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L:\Lab-Waterman\Ankita_data\Ankita\000Project_1_Biophysics\0000Manuscript_Jha_main\000Manuscript_Jha et al\Jha et al 2026_Resubmission_NCB\For Editorial Edits\"/>
    </mc:Choice>
  </mc:AlternateContent>
  <xr:revisionPtr revIDLastSave="0" documentId="8_{CA1C934D-BC21-4CA4-B16C-CE9653437465}" xr6:coauthVersionLast="47" xr6:coauthVersionMax="47" xr10:uidLastSave="{00000000-0000-0000-0000-000000000000}"/>
  <bookViews>
    <workbookView xWindow="-110" yWindow="-110" windowWidth="19420" windowHeight="10300" tabRatio="909" firstSheet="63" activeTab="25" xr2:uid="{BF0D7A76-6CDB-49D6-85D0-BA0A572DAC38}"/>
  </bookViews>
  <sheets>
    <sheet name="Fig 1B" sheetId="1" r:id="rId1"/>
    <sheet name="Fig 1C" sheetId="2" r:id="rId2"/>
    <sheet name="Fig 1D" sheetId="3" r:id="rId3"/>
    <sheet name="Fig 1E" sheetId="4" r:id="rId4"/>
    <sheet name="Fig 1G" sheetId="5" r:id="rId5"/>
    <sheet name="Fig 1H" sheetId="6" r:id="rId6"/>
    <sheet name="Fig 1I" sheetId="7" r:id="rId7"/>
    <sheet name="Fig 1J" sheetId="8" r:id="rId8"/>
    <sheet name="Fig 1K" sheetId="9" r:id="rId9"/>
    <sheet name="Fig 1M" sheetId="10" r:id="rId10"/>
    <sheet name="Fig 1N" sheetId="11" r:id="rId11"/>
    <sheet name="Fig 1O" sheetId="12" r:id="rId12"/>
    <sheet name="Fig 1P" sheetId="13" r:id="rId13"/>
    <sheet name="Fig 1Q" sheetId="14" r:id="rId14"/>
    <sheet name="Fig 2C" sheetId="15" r:id="rId15"/>
    <sheet name="Fig 2E" sheetId="16" r:id="rId16"/>
    <sheet name="Fig 2G" sheetId="17" r:id="rId17"/>
    <sheet name="Fig 2H" sheetId="18" r:id="rId18"/>
    <sheet name="Fig 2I" sheetId="19" r:id="rId19"/>
    <sheet name="Fig 2K" sheetId="20" r:id="rId20"/>
    <sheet name="Fig 2L" sheetId="21" r:id="rId21"/>
    <sheet name="Fig 3B" sheetId="22" r:id="rId22"/>
    <sheet name="Fig 3C" sheetId="23" r:id="rId23"/>
    <sheet name="Fig 3E" sheetId="24" r:id="rId24"/>
    <sheet name="Fig 3G" sheetId="25" r:id="rId25"/>
    <sheet name="Fig 3H" sheetId="26" r:id="rId26"/>
    <sheet name="Fig 4C" sheetId="27" r:id="rId27"/>
    <sheet name="Fig 4D" sheetId="28" r:id="rId28"/>
    <sheet name="Fig 4F" sheetId="29" r:id="rId29"/>
    <sheet name="Fig 4G" sheetId="30" r:id="rId30"/>
    <sheet name="Fig 4H" sheetId="31" r:id="rId31"/>
    <sheet name="Fig 4I" sheetId="32" r:id="rId32"/>
    <sheet name="Fig 4J" sheetId="33" r:id="rId33"/>
    <sheet name="Fig 5A" sheetId="34" r:id="rId34"/>
    <sheet name="Fig 5C" sheetId="35" r:id="rId35"/>
    <sheet name="Fig 5E" sheetId="36" r:id="rId36"/>
    <sheet name="Fig 5F" sheetId="37" r:id="rId37"/>
    <sheet name="Fig 5H" sheetId="38" r:id="rId38"/>
    <sheet name="Fig 5I" sheetId="39" r:id="rId39"/>
    <sheet name="Fig 5K" sheetId="40" r:id="rId40"/>
    <sheet name="Fig 5M" sheetId="41" r:id="rId41"/>
    <sheet name="Fig 6B" sheetId="42" r:id="rId42"/>
    <sheet name="Fig 6D" sheetId="43" r:id="rId43"/>
    <sheet name="Fig 6E" sheetId="44" r:id="rId44"/>
    <sheet name="Fig 6F" sheetId="45" r:id="rId45"/>
    <sheet name="Fig 6I" sheetId="46" r:id="rId46"/>
    <sheet name="Fig 7B" sheetId="47" r:id="rId47"/>
    <sheet name="Fig 7D" sheetId="48" r:id="rId48"/>
    <sheet name="Fig 7E" sheetId="49" r:id="rId49"/>
    <sheet name="Fig 7F" sheetId="50" r:id="rId50"/>
    <sheet name="Fig 7G" sheetId="51" r:id="rId51"/>
    <sheet name="Fig 7H" sheetId="52" r:id="rId52"/>
    <sheet name="Ex Fig 1B" sheetId="53" r:id="rId53"/>
    <sheet name="Ex Fig 1C" sheetId="54" r:id="rId54"/>
    <sheet name="Ex Fig 1D" sheetId="55" r:id="rId55"/>
    <sheet name="Ex Fig 1E" sheetId="56" r:id="rId56"/>
    <sheet name="Ex Fig 1G" sheetId="57" r:id="rId57"/>
    <sheet name="Ex Fig 1H" sheetId="58" r:id="rId58"/>
    <sheet name="Ex Fig 1I" sheetId="59" r:id="rId59"/>
    <sheet name="Ex Fig 1J" sheetId="60" r:id="rId60"/>
    <sheet name="Ex Fig 1K" sheetId="61" r:id="rId61"/>
    <sheet name="Ex Fig 2B" sheetId="63" r:id="rId62"/>
    <sheet name="Ex Fig 2D" sheetId="64" r:id="rId63"/>
    <sheet name="Ex Fig 2F" sheetId="65" r:id="rId64"/>
    <sheet name="Ex Fig 2I" sheetId="66" r:id="rId65"/>
    <sheet name="Ex Fig 2J" sheetId="67" r:id="rId66"/>
    <sheet name="Ex Fig 2K" sheetId="68" r:id="rId67"/>
    <sheet name="Ex Fig 2L" sheetId="69" r:id="rId68"/>
    <sheet name="Ex Fig 2M" sheetId="70" r:id="rId69"/>
    <sheet name="Ex Fig 3B" sheetId="71" r:id="rId70"/>
    <sheet name="Ex Fig 3D" sheetId="72" r:id="rId71"/>
    <sheet name="Ex Fig 4B" sheetId="73" r:id="rId72"/>
    <sheet name="Ex Fig 4E" sheetId="74" r:id="rId73"/>
    <sheet name="Ex Fig 4F" sheetId="75" r:id="rId74"/>
    <sheet name="Ex Fig 4I" sheetId="76" r:id="rId75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68" l="1"/>
  <c r="E79" i="61"/>
  <c r="D79" i="61"/>
  <c r="C79" i="61"/>
  <c r="B79" i="61"/>
  <c r="D118" i="60"/>
  <c r="C118" i="60"/>
  <c r="B118" i="60"/>
  <c r="D66" i="59"/>
  <c r="C66" i="59"/>
  <c r="B66" i="59"/>
  <c r="E42" i="55"/>
  <c r="D42" i="55"/>
  <c r="C42" i="55"/>
  <c r="B42" i="55"/>
  <c r="E34" i="53"/>
  <c r="D34" i="53"/>
  <c r="C34" i="53"/>
  <c r="B34" i="53"/>
  <c r="G40" i="52"/>
  <c r="F40" i="52"/>
  <c r="E40" i="52"/>
  <c r="D40" i="52"/>
  <c r="C40" i="52"/>
  <c r="B40" i="52"/>
  <c r="G23" i="50"/>
  <c r="F23" i="50"/>
  <c r="E23" i="50"/>
  <c r="D23" i="50"/>
  <c r="C23" i="50"/>
  <c r="B23" i="50"/>
  <c r="L6" i="34"/>
  <c r="D24" i="26"/>
  <c r="C24" i="26"/>
  <c r="B24" i="26"/>
  <c r="A24" i="26"/>
  <c r="E18" i="24"/>
  <c r="D18" i="24"/>
  <c r="C18" i="24"/>
  <c r="B18" i="24"/>
  <c r="B45" i="15"/>
  <c r="E54" i="14"/>
  <c r="D54" i="14"/>
  <c r="C54" i="14"/>
  <c r="B54" i="14"/>
  <c r="E132" i="13"/>
  <c r="D132" i="13"/>
  <c r="C132" i="13"/>
  <c r="B132" i="13"/>
  <c r="E31" i="12"/>
  <c r="D31" i="12"/>
  <c r="C31" i="12"/>
  <c r="B31" i="12"/>
  <c r="F70" i="9"/>
  <c r="E70" i="9"/>
  <c r="D70" i="9"/>
  <c r="C70" i="9"/>
  <c r="B70" i="9"/>
  <c r="F152" i="8"/>
  <c r="E152" i="8"/>
  <c r="D152" i="8"/>
  <c r="C152" i="8"/>
  <c r="B152" i="8"/>
  <c r="F46" i="7"/>
  <c r="E46" i="7"/>
  <c r="D46" i="7"/>
  <c r="C46" i="7"/>
  <c r="B46" i="7"/>
  <c r="I10" i="5"/>
  <c r="H10" i="5"/>
  <c r="I9" i="5"/>
  <c r="H9" i="5"/>
  <c r="I8" i="5"/>
  <c r="H8" i="5"/>
  <c r="I7" i="5"/>
  <c r="H7" i="5"/>
</calcChain>
</file>

<file path=xl/sharedStrings.xml><?xml version="1.0" encoding="utf-8"?>
<sst xmlns="http://schemas.openxmlformats.org/spreadsheetml/2006/main" count="2098" uniqueCount="763">
  <si>
    <t xml:space="preserve">Figure 1 B </t>
  </si>
  <si>
    <t>N=3 independent experiments</t>
  </si>
  <si>
    <t>Bleb distribution percentage</t>
  </si>
  <si>
    <t>Mean</t>
  </si>
  <si>
    <t>Stdev</t>
  </si>
  <si>
    <t>N</t>
  </si>
  <si>
    <t>N1</t>
  </si>
  <si>
    <t>N2</t>
  </si>
  <si>
    <t>N3</t>
  </si>
  <si>
    <t>n=number of total cells</t>
  </si>
  <si>
    <t>Round transient blebs</t>
  </si>
  <si>
    <t>Multiple elongated blebs</t>
  </si>
  <si>
    <t>Dynamic elongated bleb</t>
  </si>
  <si>
    <t>Leader bleb</t>
  </si>
  <si>
    <t>Figure 1C</t>
  </si>
  <si>
    <t>N= 3 independent experiments</t>
  </si>
  <si>
    <t>Time (in min)</t>
  </si>
  <si>
    <t>Leader bleb</t>
  </si>
  <si>
    <t>Dynamic bleb</t>
  </si>
  <si>
    <t>Multiple blebs</t>
  </si>
  <si>
    <t>SD</t>
  </si>
  <si>
    <t>n</t>
  </si>
  <si>
    <t>Figure 1D</t>
  </si>
  <si>
    <t>Migration persistence (Min)</t>
  </si>
  <si>
    <t>n=number of cells</t>
  </si>
  <si>
    <t>Round blebs</t>
  </si>
  <si>
    <t>Dynamic blebs</t>
  </si>
  <si>
    <t>Leader bleb </t>
  </si>
  <si>
    <t>Figure 1E</t>
  </si>
  <si>
    <t>Bleb Lifetime</t>
  </si>
  <si>
    <t>Persistence (min)</t>
  </si>
  <si>
    <t>    Slope</t>
  </si>
  <si>
    <t>    Y-intercept</t>
  </si>
  <si>
    <t>    X-intercept</t>
  </si>
  <si>
    <t>    1/slope</t>
  </si>
  <si>
    <t>Std. Error</t>
  </si>
  <si>
    <t>95% Confidence Intervals</t>
  </si>
  <si>
    <t>0.1431 to 0.3162</t>
  </si>
  <si>
    <t>-6.349 to -0.3722</t>
  </si>
  <si>
    <t>2.470 to 21.15</t>
  </si>
  <si>
    <t>Goodness of Fit</t>
  </si>
  <si>
    <t>    R squared</t>
  </si>
  <si>
    <t>    Sy.x</t>
  </si>
  <si>
    <t>Is slope significantly non-zero?</t>
  </si>
  <si>
    <t>    F</t>
  </si>
  <si>
    <t>    DFn, DFd</t>
  </si>
  <si>
    <t>1, 53</t>
  </si>
  <si>
    <t>    P value</t>
  </si>
  <si>
    <t>&lt;0.0001</t>
  </si>
  <si>
    <t>    Deviation from zero?</t>
  </si>
  <si>
    <t>Significant</t>
  </si>
  <si>
    <t>Equation</t>
  </si>
  <si>
    <t>Y = 0.2296*X - 3.361</t>
  </si>
  <si>
    <t>Data</t>
  </si>
  <si>
    <t>    Number of X values</t>
  </si>
  <si>
    <t>    Maximum number of Y replicates</t>
  </si>
  <si>
    <t>    Total number of values</t>
  </si>
  <si>
    <t>    Number of missing values</t>
  </si>
  <si>
    <t>Wortmanin</t>
  </si>
  <si>
    <t>Erlotinib</t>
  </si>
  <si>
    <t>Gefitinib</t>
  </si>
  <si>
    <t>Lapatinib</t>
  </si>
  <si>
    <t>Percentage</t>
  </si>
  <si>
    <t>Stdev of percentage</t>
  </si>
  <si>
    <t>DMSO Control</t>
  </si>
  <si>
    <t xml:space="preserve">Mean </t>
  </si>
  <si>
    <t>MSD</t>
  </si>
  <si>
    <t>DMSO</t>
  </si>
  <si>
    <t>Blebbing dynamics</t>
  </si>
  <si>
    <t>Stable blebs</t>
  </si>
  <si>
    <t>&gt; 25 min dwell time</t>
  </si>
  <si>
    <t>Dynamic blebbing</t>
  </si>
  <si>
    <t>&lt;25 min dwell time</t>
  </si>
  <si>
    <t>Multiple blebs</t>
  </si>
  <si>
    <t>more than 1 significant bleb</t>
  </si>
  <si>
    <t>Small blebs</t>
  </si>
  <si>
    <t>many small blebs</t>
  </si>
  <si>
    <t>Total number of cells (n=XX)</t>
  </si>
  <si>
    <t>Total independent experiments (N=YY)</t>
  </si>
  <si>
    <t>Migration persistence leader blebs</t>
  </si>
  <si>
    <t>All persistence values</t>
  </si>
  <si>
    <t xml:space="preserve">Average persistence </t>
  </si>
  <si>
    <t>Statistical tests (Welch's t-test)</t>
  </si>
  <si>
    <t>Control</t>
  </si>
  <si>
    <t>Wortmannin</t>
  </si>
  <si>
    <t>Erlo</t>
  </si>
  <si>
    <t>Table Analyzed</t>
  </si>
  <si>
    <t>Persistence stable blebs_summary</t>
  </si>
  <si>
    <t>No leader blebs</t>
  </si>
  <si>
    <t>Column B</t>
  </si>
  <si>
    <t>vs.</t>
  </si>
  <si>
    <t>Column A</t>
  </si>
  <si>
    <t>Unpaired t test with Welch's correction</t>
  </si>
  <si>
    <t>    P value summary</t>
  </si>
  <si>
    <t>*</t>
  </si>
  <si>
    <t>    Significantly different (P &lt; 0.05)?</t>
  </si>
  <si>
    <t>Yes</t>
  </si>
  <si>
    <t>    One- or two-tailed P value?</t>
  </si>
  <si>
    <t>Two-tailed</t>
  </si>
  <si>
    <t>    Welch-corrected  t, df</t>
  </si>
  <si>
    <t>t=3.334, df=3.285</t>
  </si>
  <si>
    <t>t=4.761, df=2.634</t>
  </si>
  <si>
    <t>How big is the difference?</t>
  </si>
  <si>
    <t>    Mean of column A</t>
  </si>
  <si>
    <t>    Mean of column B</t>
  </si>
  <si>
    <t>    Difference between means (B - A) ± SEM</t>
  </si>
  <si>
    <t>-3.567 ± 1.070</t>
  </si>
  <si>
    <t>-4.703 ± 0.9878</t>
  </si>
  <si>
    <t>    95% confidence interval</t>
  </si>
  <si>
    <t>-6.810 to -0.3231</t>
  </si>
  <si>
    <t>-8.109 to -1.297</t>
  </si>
  <si>
    <t>    R squared (eta squared)</t>
  </si>
  <si>
    <t>F test to compare variances</t>
  </si>
  <si>
    <t>    F, DFn, Dfd</t>
  </si>
  <si>
    <t>2.750, 2, 2</t>
  </si>
  <si>
    <t>6.149, 2, 2</t>
  </si>
  <si>
    <t>ns</t>
  </si>
  <si>
    <t>No</t>
  </si>
  <si>
    <t>Data analyzed</t>
  </si>
  <si>
    <t>    Sample size, column A</t>
  </si>
  <si>
    <t>    Sample size, column B</t>
  </si>
  <si>
    <t>n (cells)=</t>
  </si>
  <si>
    <t>Relative speed frequency</t>
  </si>
  <si>
    <t>N=3 experiments</t>
  </si>
  <si>
    <t>Raw data</t>
  </si>
  <si>
    <t>Cumulative frequency (graph)</t>
  </si>
  <si>
    <t>Bin Center/ speed (micron/min)</t>
  </si>
  <si>
    <t>Descriptive statistics</t>
  </si>
  <si>
    <t>Total number of values</t>
  </si>
  <si>
    <t>Number of excluded values</t>
  </si>
  <si>
    <t>Number of binned values</t>
  </si>
  <si>
    <t>Minimum</t>
  </si>
  <si>
    <t>25% Percentile</t>
  </si>
  <si>
    <t>Median</t>
  </si>
  <si>
    <t>75% Percentile</t>
  </si>
  <si>
    <t>Maximum</t>
  </si>
  <si>
    <t>Std. Deviation</t>
  </si>
  <si>
    <t>Std. Error of Mean</t>
  </si>
  <si>
    <t>Lower 95% CI of mean</t>
  </si>
  <si>
    <t>Upper 95% CI of mean</t>
  </si>
  <si>
    <t>n=cells</t>
  </si>
  <si>
    <t>Speed of the leader blebs</t>
  </si>
  <si>
    <t xml:space="preserve"> Speed </t>
  </si>
  <si>
    <t>Average Speed</t>
  </si>
  <si>
    <t>Speed_leader bleb_mean</t>
  </si>
  <si>
    <t>t=2.693, df=2.566</t>
  </si>
  <si>
    <t>t=1.921, df=2.567</t>
  </si>
  <si>
    <t>-1.853 ± 0.6882</t>
  </si>
  <si>
    <t>-1.322 ± 0.6882</t>
  </si>
  <si>
    <t>-4.268 to 0.5619</t>
  </si>
  <si>
    <t>-3.737 to 1.093</t>
  </si>
  <si>
    <t>6.917, 2, 2</t>
  </si>
  <si>
    <t>6.907, 2, 2</t>
  </si>
  <si>
    <t>control sirna 1</t>
  </si>
  <si>
    <t>egfr sirna 1</t>
  </si>
  <si>
    <t>control sirna 2</t>
  </si>
  <si>
    <t>egfr sirna 2</t>
  </si>
  <si>
    <t>control sirna1</t>
  </si>
  <si>
    <t>egfr sirna1</t>
  </si>
  <si>
    <t>control sirna2</t>
  </si>
  <si>
    <t>egfr sirna2</t>
  </si>
  <si>
    <t>Figure 1O</t>
  </si>
  <si>
    <t>Migration persistence</t>
  </si>
  <si>
    <t>persistence_summary</t>
  </si>
  <si>
    <t>EGFR sirna1</t>
  </si>
  <si>
    <t>Control sirna1</t>
  </si>
  <si>
    <t>t=1.809, df=3.938</t>
  </si>
  <si>
    <t>-1.388 ± 0.7677</t>
  </si>
  <si>
    <t>-3.533 to 0.7563</t>
  </si>
  <si>
    <t>1.286, 2, 2</t>
  </si>
  <si>
    <t>Figure 1P</t>
  </si>
  <si>
    <t>Cummulative frequency of speed</t>
  </si>
  <si>
    <t>Speed of the moving cells microns/min</t>
  </si>
  <si>
    <t>Cummulative frequency</t>
  </si>
  <si>
    <t>Ctrl sirna_1</t>
  </si>
  <si>
    <t>EGFR sirna_1</t>
  </si>
  <si>
    <t>Ctrl sirna_2</t>
  </si>
  <si>
    <t>EGFR sirna_2</t>
  </si>
  <si>
    <t>Bin Center (X speed)</t>
  </si>
  <si>
    <t>n=</t>
  </si>
  <si>
    <t>Figure 1Q</t>
  </si>
  <si>
    <t>Speed of the leader bleb cell</t>
  </si>
  <si>
    <t>Average speed</t>
  </si>
  <si>
    <t>Speed_stable_bleb_Stats</t>
  </si>
  <si>
    <t>t=1.490, df=2.665</t>
  </si>
  <si>
    <t>t=4.569, df=2.995</t>
  </si>
  <si>
    <t>-1.353 ± 0.9084</t>
  </si>
  <si>
    <t>-2.646 ± 0.5792</t>
  </si>
  <si>
    <t>-4.461 to 1.754</t>
  </si>
  <si>
    <t>-4.491 to -0.8013</t>
  </si>
  <si>
    <t>5.841, 2, 2</t>
  </si>
  <si>
    <t>2.757, 2, 1</t>
  </si>
  <si>
    <t>n=count</t>
  </si>
  <si>
    <t xml:space="preserve">EGFR-GFP </t>
  </si>
  <si>
    <t>normalized intensity</t>
  </si>
  <si>
    <t>For the graph</t>
  </si>
  <si>
    <t>Average</t>
  </si>
  <si>
    <t>Normalized distance</t>
  </si>
  <si>
    <t>Mean intensity</t>
  </si>
  <si>
    <t>n blebs</t>
  </si>
  <si>
    <t>Bleb-base</t>
  </si>
  <si>
    <t>Bleb tip</t>
  </si>
  <si>
    <t>Polarity EGFR--GFP graph</t>
  </si>
  <si>
    <t>Polarity index graph</t>
  </si>
  <si>
    <t>Figure 2E</t>
  </si>
  <si>
    <t>EGFR-GFP</t>
  </si>
  <si>
    <t>Average intensity value of EGFR-GFP</t>
  </si>
  <si>
    <t>Control (DMSO)</t>
  </si>
  <si>
    <t>n=7 cells</t>
  </si>
  <si>
    <t>Binned</t>
  </si>
  <si>
    <t>Tip of the bleb</t>
  </si>
  <si>
    <t>Base of the bleb</t>
  </si>
  <si>
    <t>n=6 cells</t>
  </si>
  <si>
    <t>EGFR-GFP polarity</t>
  </si>
  <si>
    <t>Polarity EGFR</t>
  </si>
  <si>
    <t>Mann Whitney test</t>
  </si>
  <si>
    <t>    Exact or approximate P value?</t>
  </si>
  <si>
    <t>Exact</t>
  </si>
  <si>
    <t>**</t>
  </si>
  <si>
    <t>    Sum of  ranks in column A,B</t>
  </si>
  <si>
    <t>29 , 62</t>
  </si>
  <si>
    <t>    Mann-Whitney U</t>
  </si>
  <si>
    <t>Difference between medians</t>
  </si>
  <si>
    <t>    Median of column A</t>
  </si>
  <si>
    <t>-0.4727, n=7</t>
  </si>
  <si>
    <t>    Median of column B</t>
  </si>
  <si>
    <t>0.1799, n=6</t>
  </si>
  <si>
    <t>    Difference: Actual</t>
  </si>
  <si>
    <t>    Difference: Hodges-Lehmann</t>
  </si>
  <si>
    <t>Intensity values</t>
  </si>
  <si>
    <t>EGFR-RFP</t>
  </si>
  <si>
    <t>Sensor</t>
  </si>
  <si>
    <t>Ratio</t>
  </si>
  <si>
    <t>Binned length of bleb</t>
  </si>
  <si>
    <t>Ratio Sensor vs EGFR</t>
  </si>
  <si>
    <t>Figure 2G</t>
  </si>
  <si>
    <t>Ratio sensor vs EGFR</t>
  </si>
  <si>
    <t>Polarity</t>
  </si>
  <si>
    <t>Graph</t>
  </si>
  <si>
    <t>Polarity index</t>
  </si>
  <si>
    <t>Average intensity values</t>
  </si>
  <si>
    <t>PLC-delta-PH-GFP</t>
  </si>
  <si>
    <t>Akt-PH-GFP</t>
  </si>
  <si>
    <t>Binned length</t>
  </si>
  <si>
    <t>Akt-PH-GFP (PIP3)</t>
  </si>
  <si>
    <t>PLC-delta-PH-GFP (PIP2)</t>
  </si>
  <si>
    <t>Instensity values</t>
  </si>
  <si>
    <t>Akt-Ph-binned-GFP (PIP3)</t>
  </si>
  <si>
    <t>PLC-delta-PH-GFP(PIP2)</t>
  </si>
  <si>
    <t>Pak GBD-YFP (active Rac)</t>
  </si>
  <si>
    <t xml:space="preserve">Binned distance </t>
  </si>
  <si>
    <t>Rhotenkin RBD-GFP (active Rac)</t>
  </si>
  <si>
    <t>Binned distance</t>
  </si>
  <si>
    <t>Pak_GBD_YFP</t>
  </si>
  <si>
    <t>Rhotenkin_RBD_GFP</t>
  </si>
  <si>
    <t>Pak</t>
  </si>
  <si>
    <t>Rhotenkin</t>
  </si>
  <si>
    <t>Figure 3B</t>
  </si>
  <si>
    <t>EGFR polarity index</t>
  </si>
  <si>
    <t>Bleb aspect ratio (Leader blebs)</t>
  </si>
  <si>
    <t>Bleb Aspect ratio (dynamic bleb)</t>
  </si>
  <si>
    <t>Polarity comparison</t>
  </si>
  <si>
    <t>Dynamic</t>
  </si>
  <si>
    <t>Stable</t>
  </si>
  <si>
    <t>EGFR polarity Comparison</t>
  </si>
  <si>
    <t>t=2.163, df=35.04</t>
  </si>
  <si>
    <t>-0.06812 ± 0.03149</t>
  </si>
  <si>
    <t>-0.1320 to -0.004200</t>
  </si>
  <si>
    <t>2.809, 21, 16</t>
  </si>
  <si>
    <t>EGFR-FR (0min)</t>
  </si>
  <si>
    <t>EGFR-FR (25min)</t>
  </si>
  <si>
    <t>Opto-EGFR-FR (0min)</t>
  </si>
  <si>
    <t>Opto-EGFR-FR (25min)</t>
  </si>
  <si>
    <t>Length of bleb</t>
  </si>
  <si>
    <t>EGFR-FR (last)</t>
  </si>
  <si>
    <t>Opto-EGFR-FR (last)</t>
  </si>
  <si>
    <t>EGFR-FR (start)</t>
  </si>
  <si>
    <t>Opto-EGFR-FR (start)</t>
  </si>
  <si>
    <t>Wilcoxon matched-pairs signed rank test</t>
  </si>
  <si>
    <t>    Sum of positive, negative ranks</t>
  </si>
  <si>
    <t>35.00 , -31.00</t>
  </si>
  <si>
    <t>5.000 , -50.00</t>
  </si>
  <si>
    <t>    Sum of signed ranks (W)</t>
  </si>
  <si>
    <t>    Number of pairs</t>
  </si>
  <si>
    <t>n= cells</t>
  </si>
  <si>
    <t>    Number of ties (ignored)</t>
  </si>
  <si>
    <t>Median of differences</t>
  </si>
  <si>
    <t>    Median</t>
  </si>
  <si>
    <t>How effective was the pairing?</t>
  </si>
  <si>
    <t>    rs (Spearman)</t>
  </si>
  <si>
    <t>    P value (one tailed)</t>
  </si>
  <si>
    <t>    Was the pairing significantly effective?</t>
  </si>
  <si>
    <t>Figure 3G</t>
  </si>
  <si>
    <t>Control (0 min)</t>
  </si>
  <si>
    <t>Control (4 min)</t>
  </si>
  <si>
    <t>Rac activation (0 min)</t>
  </si>
  <si>
    <t>Rac activation (4 min)</t>
  </si>
  <si>
    <t>Bleb length first_last</t>
  </si>
  <si>
    <t>Control (last)</t>
  </si>
  <si>
    <t>Rac activation (last)</t>
  </si>
  <si>
    <t>Control (start)</t>
  </si>
  <si>
    <t>Rac activation (start)</t>
  </si>
  <si>
    <t>93.00 , -78.00</t>
  </si>
  <si>
    <t>20.00 , -100.0</t>
  </si>
  <si>
    <t>****</t>
  </si>
  <si>
    <t>Coherency at the first ROI at tip</t>
  </si>
  <si>
    <t>Control (4min)</t>
  </si>
  <si>
    <t>Rac-activation (4min)</t>
  </si>
  <si>
    <t>Control (0min)</t>
  </si>
  <si>
    <t>Rac-activation (0min)</t>
  </si>
  <si>
    <t>***</t>
  </si>
  <si>
    <t>76.00 , -95.00</t>
  </si>
  <si>
    <t>9.500 , -161.5</t>
  </si>
  <si>
    <t>Figure 4C</t>
  </si>
  <si>
    <t>Average actin velocity vs normalized bleb length</t>
  </si>
  <si>
    <t xml:space="preserve">Jasplakinolide </t>
  </si>
  <si>
    <t>Binned length of the bleb</t>
  </si>
  <si>
    <t>Average intensity</t>
  </si>
  <si>
    <t>EGFR intensity</t>
  </si>
  <si>
    <t>Graph Figure 1D</t>
  </si>
  <si>
    <t>Control DMSO</t>
  </si>
  <si>
    <t>EGFR intensity (normalized)</t>
  </si>
  <si>
    <t>Bleb length (normalized)</t>
  </si>
  <si>
    <t>Polarity graph</t>
  </si>
  <si>
    <t>Bleb length</t>
  </si>
  <si>
    <t>JASP</t>
  </si>
  <si>
    <t>Figure 4F</t>
  </si>
  <si>
    <t xml:space="preserve">EGFR-GFP recovery after photobleaching </t>
  </si>
  <si>
    <t xml:space="preserve">Time (sec) vs Distance (microns) </t>
  </si>
  <si>
    <t xml:space="preserve">Graph </t>
  </si>
  <si>
    <t>Time (sec) vs mean distance (microns) flow</t>
  </si>
  <si>
    <t>Time (sec)</t>
  </si>
  <si>
    <t>Figure 4G</t>
  </si>
  <si>
    <t xml:space="preserve">Caax-eGFP recovery after photobleaching </t>
  </si>
  <si>
    <t>Caax-eGFP</t>
  </si>
  <si>
    <t>Figure 4H</t>
  </si>
  <si>
    <t>Anterograde flow velocity comparison</t>
  </si>
  <si>
    <t>p&lt;0.0001</t>
  </si>
  <si>
    <t>Welch's t-test</t>
  </si>
  <si>
    <t>t=5.203, df=13.69</t>
  </si>
  <si>
    <t>0.1178 ± 0.02265</t>
  </si>
  <si>
    <t>0.06917 to 0.1665</t>
  </si>
  <si>
    <t>9.329, 12, 19</t>
  </si>
  <si>
    <t>GPI-GFP</t>
  </si>
  <si>
    <t>GPI_normalized_data</t>
  </si>
  <si>
    <t>GPI-GFP intensity raw values</t>
  </si>
  <si>
    <t>Normalized distance</t>
  </si>
  <si>
    <t>Caax-eGFP_normalized_data</t>
  </si>
  <si>
    <t>Gt46-GFP</t>
  </si>
  <si>
    <t>Gt46-GFP_normalized_data</t>
  </si>
  <si>
    <t>Lat-GFP</t>
  </si>
  <si>
    <t>Figure 4J</t>
  </si>
  <si>
    <t>Comparison of polairty indices</t>
  </si>
  <si>
    <t>x (um)</t>
  </si>
  <si>
    <t>P(x) Eps 0.1</t>
  </si>
  <si>
    <t>P(x) Eps 0.3</t>
  </si>
  <si>
    <t>P(x) Eps 0.5</t>
  </si>
  <si>
    <t>P(x) Eps 0.7</t>
  </si>
  <si>
    <t>P(x) Eps 0.9</t>
  </si>
  <si>
    <t>Parameter</t>
  </si>
  <si>
    <t>value</t>
  </si>
  <si>
    <t>units</t>
  </si>
  <si>
    <t>description</t>
  </si>
  <si>
    <t>L</t>
  </si>
  <si>
    <t>microns</t>
  </si>
  <si>
    <t>Length of the bleb</t>
  </si>
  <si>
    <t>D_p0 (*)</t>
  </si>
  <si>
    <t>microns^2/s</t>
  </si>
  <si>
    <t>Protein diffusivity without corralling</t>
  </si>
  <si>
    <t>k_m0</t>
  </si>
  <si>
    <t>per s</t>
  </si>
  <si>
    <t>Bulk turnover frequency at the neck</t>
  </si>
  <si>
    <t>lambda_m</t>
  </si>
  <si>
    <t>Bulk turnover gradient parameter</t>
  </si>
  <si>
    <t>k_diff0</t>
  </si>
  <si>
    <t>Protein differential turnover frequency at the neck</t>
  </si>
  <si>
    <t>lambda_diff</t>
  </si>
  <si>
    <t>Protein differential turnover gradient parameter</t>
  </si>
  <si>
    <t>epsilon_1,0</t>
  </si>
  <si>
    <t>dimensionless</t>
  </si>
  <si>
    <t>Corralling efficiency, free mobility, @ the neck</t>
  </si>
  <si>
    <t>lambda_1</t>
  </si>
  <si>
    <t>Corralling efficiency, free mobility, gradient parameter</t>
  </si>
  <si>
    <t>epsilon_2,0</t>
  </si>
  <si>
    <t>Corralling efficiency, retrograde flow, @ the neck</t>
  </si>
  <si>
    <t>lambda_2</t>
  </si>
  <si>
    <t>Corralling efficiency, retrograde flow, gradient parameter</t>
  </si>
  <si>
    <t>[* set to match Dp(x = 10 um) = 0.02]</t>
  </si>
  <si>
    <t>EGFR-GFP gradient evolution</t>
  </si>
  <si>
    <t>ROI</t>
  </si>
  <si>
    <t>t=0</t>
  </si>
  <si>
    <t>t=2</t>
  </si>
  <si>
    <t>t=4</t>
  </si>
  <si>
    <t>t=6</t>
  </si>
  <si>
    <t>t=8</t>
  </si>
  <si>
    <t>EGFR-GFP recovery after photobleaching</t>
  </si>
  <si>
    <t>EGFR_normalized _base</t>
  </si>
  <si>
    <t>EGFR_normalized_tip</t>
  </si>
  <si>
    <t>One-phase association</t>
  </si>
  <si>
    <t>Best-fit values</t>
  </si>
  <si>
    <t>     Y0</t>
  </si>
  <si>
    <t>     Plateau</t>
  </si>
  <si>
    <t>     K</t>
  </si>
  <si>
    <t>     Tau</t>
  </si>
  <si>
    <t>     Half-time</t>
  </si>
  <si>
    <t>     Span</t>
  </si>
  <si>
    <t>95% CI (profile likelihood)</t>
  </si>
  <si>
    <t>0.05285 to 0.1550</t>
  </si>
  <si>
    <t>0.1034 to 0.2186</t>
  </si>
  <si>
    <t>0.8745 to 0.8956</t>
  </si>
  <si>
    <t>0.9104 to 0.9319</t>
  </si>
  <si>
    <t>0.09591 to 0.1208</t>
  </si>
  <si>
    <t>0.1008 to 0.1348</t>
  </si>
  <si>
    <t>8.278 to 10.43</t>
  </si>
  <si>
    <t>7.416 to 9.919</t>
  </si>
  <si>
    <t>5.738 to 7.227</t>
  </si>
  <si>
    <t>5.141 to 6.875</t>
  </si>
  <si>
    <t>     Degrees of Freedom</t>
  </si>
  <si>
    <t>     R squared</t>
  </si>
  <si>
    <t>     Sum of Squares</t>
  </si>
  <si>
    <t>     Sy.x</t>
  </si>
  <si>
    <t>Constraints</t>
  </si>
  <si>
    <t>K &gt; 0</t>
  </si>
  <si>
    <t>Number of points</t>
  </si>
  <si>
    <t>     # of X values</t>
  </si>
  <si>
    <t>     # Y values analyzed</t>
  </si>
  <si>
    <t>EGFR-GFP half time to recovery (sec)</t>
  </si>
  <si>
    <t>Statistics detail</t>
  </si>
  <si>
    <t>Base </t>
  </si>
  <si>
    <t>Tip </t>
  </si>
  <si>
    <t>combined beewarm</t>
  </si>
  <si>
    <t>Paired t test</t>
  </si>
  <si>
    <t>    t, df</t>
  </si>
  <si>
    <t>t=4.623, df=15</t>
  </si>
  <si>
    <t>    Mean of differences (B - A)</t>
  </si>
  <si>
    <t>    SD of differences</t>
  </si>
  <si>
    <t>    SEM of differences</t>
  </si>
  <si>
    <t>-4.199 to -1.549</t>
  </si>
  <si>
    <t>    R squared (partial eta squared)</t>
  </si>
  <si>
    <t>    Correlation coefficient (r)</t>
  </si>
  <si>
    <t>CD44-GFP intensity</t>
  </si>
  <si>
    <t>Rawa data for the gradient</t>
  </si>
  <si>
    <t>CD44-GFP</t>
  </si>
  <si>
    <t>Average Normalized intensity</t>
  </si>
  <si>
    <t>Image_1</t>
  </si>
  <si>
    <t>Image_2</t>
  </si>
  <si>
    <t>Image_3</t>
  </si>
  <si>
    <t>Image_4</t>
  </si>
  <si>
    <t>Image_5</t>
  </si>
  <si>
    <t>Image_6</t>
  </si>
  <si>
    <t>Image_7</t>
  </si>
  <si>
    <t>Image_8</t>
  </si>
  <si>
    <t>Image_9</t>
  </si>
  <si>
    <t>Image_10</t>
  </si>
  <si>
    <t>Image_11</t>
  </si>
  <si>
    <t>Image_12</t>
  </si>
  <si>
    <t>Image_14</t>
  </si>
  <si>
    <t>Image_15</t>
  </si>
  <si>
    <t>Image_16</t>
  </si>
  <si>
    <t>Image_17</t>
  </si>
  <si>
    <t>Image_18</t>
  </si>
  <si>
    <t>Image_19</t>
  </si>
  <si>
    <t>Image_20</t>
  </si>
  <si>
    <t>Image_21</t>
  </si>
  <si>
    <t>Image_22</t>
  </si>
  <si>
    <t>Image_23</t>
  </si>
  <si>
    <t>CD44-GFP Polarity</t>
  </si>
  <si>
    <t>N= 3 from independent experiments</t>
  </si>
  <si>
    <t>All the intensity is normalized</t>
  </si>
  <si>
    <t>Microns</t>
  </si>
  <si>
    <t>CD44</t>
  </si>
  <si>
    <t>Ezrin</t>
  </si>
  <si>
    <t>Phalloidin</t>
  </si>
  <si>
    <t>Immunostaining analysis of line scan in the bleb</t>
  </si>
  <si>
    <t>p-ERM</t>
  </si>
  <si>
    <t>EGFR-GFP intensity</t>
  </si>
  <si>
    <t>EGFR normalized average intensity</t>
  </si>
  <si>
    <t>Control_sirna</t>
  </si>
  <si>
    <t>CD44_sirna</t>
  </si>
  <si>
    <t>Normalized EGFR-GFP intensity (ctrl sirna)</t>
  </si>
  <si>
    <t>Intensity</t>
  </si>
  <si>
    <t>Right graph</t>
  </si>
  <si>
    <t>EGFR polarity</t>
  </si>
  <si>
    <t>Statistics</t>
  </si>
  <si>
    <t>Normalized EGFR-GFP intensity (CD44 sirna)</t>
  </si>
  <si>
    <t>Control sirna</t>
  </si>
  <si>
    <t>CD44  sirna</t>
  </si>
  <si>
    <t>t=3.091, df=23.34</t>
  </si>
  <si>
    <t>0.2711 ± 0.08773</t>
  </si>
  <si>
    <t>0.08979 to 0.4525</t>
  </si>
  <si>
    <t>4.526, 17, 20</t>
  </si>
  <si>
    <t>CD44 sirna</t>
  </si>
  <si>
    <t>T half EGFR-GFP recovery after photobleaching</t>
  </si>
  <si>
    <t>Control_sirna </t>
  </si>
  <si>
    <t>t=3.023, df=31.15</t>
  </si>
  <si>
    <t>-4.011 ± 1.327</t>
  </si>
  <si>
    <t>-6.716 to -1.305</t>
  </si>
  <si>
    <t>2.793, 20, 25</t>
  </si>
  <si>
    <t>ROI slot</t>
  </si>
  <si>
    <t>CD44-GFP normalized intensity</t>
  </si>
  <si>
    <t>t= 0min</t>
  </si>
  <si>
    <t>t=2min</t>
  </si>
  <si>
    <t>t=4min</t>
  </si>
  <si>
    <t>t=6min</t>
  </si>
  <si>
    <t>t=8min</t>
  </si>
  <si>
    <t>Control sirna</t>
  </si>
  <si>
    <t>ezrin + moesin sirna</t>
  </si>
  <si>
    <t>Average normalized intensity</t>
  </si>
  <si>
    <t>ctrl sirna</t>
  </si>
  <si>
    <t>ezrin+moesin sirna</t>
  </si>
  <si>
    <t>ezrin+moesin sirna</t>
  </si>
  <si>
    <t>ctrl sirna</t>
  </si>
  <si>
    <t>t=4.427, df=13.33</t>
  </si>
  <si>
    <t>0.3913 ± 0.08839</t>
  </si>
  <si>
    <t>0.2008 to 0.5818</t>
  </si>
  <si>
    <t>13.82, 12, 16</t>
  </si>
  <si>
    <t>Figure 7B</t>
  </si>
  <si>
    <t>Distance </t>
  </si>
  <si>
    <t>Ctrl siRNA</t>
  </si>
  <si>
    <t>Cd44 sirna</t>
  </si>
  <si>
    <t>Polarity index of Pak-GBD-GFP</t>
  </si>
  <si>
    <t>Normalized</t>
  </si>
  <si>
    <t>t=4.735, df=26.99</t>
  </si>
  <si>
    <t>0.2928 ± 0.06184</t>
  </si>
  <si>
    <t>0.1659 to 0.4197</t>
  </si>
  <si>
    <t>1.612, 15, 12</t>
  </si>
  <si>
    <t>Bleb distribution (perecentage)</t>
  </si>
  <si>
    <t>Round transient blebs</t>
  </si>
  <si>
    <t>Total number of cells</t>
  </si>
  <si>
    <t>cd44 sirna1</t>
  </si>
  <si>
    <t>cd44 sirna2</t>
  </si>
  <si>
    <t>ctrl sirna+CD44-GFP</t>
  </si>
  <si>
    <t>cd44 sirna1+CD44-GFP</t>
  </si>
  <si>
    <t>cd44 sirna2+CD44-GFP</t>
  </si>
  <si>
    <t>N= number of experiments</t>
  </si>
  <si>
    <t>Mean Squared displacement during migration</t>
  </si>
  <si>
    <t>Time (min)</t>
  </si>
  <si>
    <t>Control-sirna </t>
  </si>
  <si>
    <t>CD44sirna-1</t>
  </si>
  <si>
    <t>CD44sirna-2</t>
  </si>
  <si>
    <t>Control +CD44GFP</t>
  </si>
  <si>
    <t>CD44sirna-1+CD44GFP</t>
  </si>
  <si>
    <t>CD44sirna-2+CD44GFP</t>
  </si>
  <si>
    <t>Persistence leader blebs (min)</t>
  </si>
  <si>
    <t>Cd44sirna1</t>
  </si>
  <si>
    <t>Cd44sirna2</t>
  </si>
  <si>
    <t>ctrl sirna+CD44GFP</t>
  </si>
  <si>
    <t>Cd44sirna1+CD44GFP</t>
  </si>
  <si>
    <t>Cd44sirna2+CD44GFP</t>
  </si>
  <si>
    <t>+CD44GFP</t>
  </si>
  <si>
    <t>t=0.8226, df=13.04</t>
  </si>
  <si>
    <t>t=3.197, df=15.24</t>
  </si>
  <si>
    <t>t=1.273, df=13.58</t>
  </si>
  <si>
    <t>t=0.1111, df=12.41</t>
  </si>
  <si>
    <t>t=4.148, df=6.351</t>
  </si>
  <si>
    <t>3.520 ± 4.279</t>
  </si>
  <si>
    <t>-7.471 ± 2.337</t>
  </si>
  <si>
    <t>5.859 ± 4.602</t>
  </si>
  <si>
    <t>-0.4961 ± 4.465</t>
  </si>
  <si>
    <t>5.062 ± 1.220</t>
  </si>
  <si>
    <t>-5.722 to 12.76</t>
  </si>
  <si>
    <t>-12.44 to -2.497</t>
  </si>
  <si>
    <t>-4.040 to 15.76</t>
  </si>
  <si>
    <t>-10.19 to 9.197</t>
  </si>
  <si>
    <t>2.116 to 8.009</t>
  </si>
  <si>
    <t>1.191, 7, 15</t>
  </si>
  <si>
    <t>937.8, 15, 1</t>
  </si>
  <si>
    <t>1.638, 8, 15</t>
  </si>
  <si>
    <t>2.095, 7, 6</t>
  </si>
  <si>
    <t>109.4, 6, 1</t>
  </si>
  <si>
    <t>Speed of the migrating cells</t>
  </si>
  <si>
    <t>Cumulative frequency of the speed</t>
  </si>
  <si>
    <t>Bin Center</t>
  </si>
  <si>
    <t>Speed leader bleb</t>
  </si>
  <si>
    <t>cd44sinra_1</t>
  </si>
  <si>
    <t>cd44sinra_2</t>
  </si>
  <si>
    <t>ctrlsirna+Cd44 GFP</t>
  </si>
  <si>
    <t>cdd4sirna1+cd44GFP</t>
  </si>
  <si>
    <t>cdd4sirna2+cd44GFP</t>
  </si>
  <si>
    <t>Cd44 GFP</t>
  </si>
  <si>
    <t>-0.6327 ± 0.8017</t>
  </si>
  <si>
    <t>-1.105 ± 0.9681</t>
  </si>
  <si>
    <t>-2.059 ± 0.7584</t>
  </si>
  <si>
    <t>-0.6528 ± 0.4407</t>
  </si>
  <si>
    <t>-1.221 ± 0.3995</t>
  </si>
  <si>
    <t>-2.244 to 0.9782</t>
  </si>
  <si>
    <t>-3.082 to 0.8730</t>
  </si>
  <si>
    <t>-3.588 to -0.5290</t>
  </si>
  <si>
    <t>-1.555 to 0.2492</t>
  </si>
  <si>
    <t>-2.053 to -0.3886</t>
  </si>
  <si>
    <t>Diffusion coefficient</t>
  </si>
  <si>
    <t>Stable leader bleb</t>
  </si>
  <si>
    <t>Dynamic leader bleb</t>
  </si>
  <si>
    <t>Small blebs</t>
  </si>
  <si>
    <r>
      <t>Diffusion coefficient (μ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/min)</t>
    </r>
  </si>
  <si>
    <t>0.5748 to 2.008</t>
  </si>
  <si>
    <t>-34.22 to 15.70</t>
  </si>
  <si>
    <t>-25.77 to 18.07</t>
  </si>
  <si>
    <t>1, 57</t>
  </si>
  <si>
    <t>Y = 1.291*X - 9.262</t>
  </si>
  <si>
    <t>Speed comparison (microns/min)</t>
  </si>
  <si>
    <t>1, 40</t>
  </si>
  <si>
    <t>Not Significant</t>
  </si>
  <si>
    <t>Bleb lifetime</t>
  </si>
  <si>
    <t>Speed</t>
  </si>
  <si>
    <t>-0.03804 to 0.02270</t>
  </si>
  <si>
    <t>4.207 to 6.439</t>
  </si>
  <si>
    <t>166.6 to +infinity</t>
  </si>
  <si>
    <t>Y = -0.007669*X + 5.323</t>
  </si>
  <si>
    <t>Stable leader bleb </t>
  </si>
  <si>
    <t>Starvation</t>
  </si>
  <si>
    <t>+EGF</t>
  </si>
  <si>
    <t>Extended 1H</t>
  </si>
  <si>
    <t xml:space="preserve">MSD </t>
  </si>
  <si>
    <t>Time(min)</t>
  </si>
  <si>
    <t>Time</t>
  </si>
  <si>
    <t>Mean MSD</t>
  </si>
  <si>
    <t>Persistence (min)</t>
  </si>
  <si>
    <t>Startvation+ EGF</t>
  </si>
  <si>
    <t>Persistence_stableblebs_summary</t>
  </si>
  <si>
    <t>t=11.88, df=2.452</t>
  </si>
  <si>
    <t>t=1.400, df=2.304</t>
  </si>
  <si>
    <t>t=2.005, df=2.035</t>
  </si>
  <si>
    <t>-5.378 ± 0.4528</t>
  </si>
  <si>
    <t>-2.254 ± 1.610</t>
  </si>
  <si>
    <t>3.124 ± 1.558</t>
  </si>
  <si>
    <t>-7.019 to -3.736</t>
  </si>
  <si>
    <t>-8.374 to 3.866</t>
  </si>
  <si>
    <t>-3.472 to 9.720</t>
  </si>
  <si>
    <t>8.729, 2, 2</t>
  </si>
  <si>
    <t>13.09, 2, 2</t>
  </si>
  <si>
    <t>114.2, 2, 2</t>
  </si>
  <si>
    <t>Speed of all the cells</t>
  </si>
  <si>
    <t>Cumulative frequency of speed of cells</t>
  </si>
  <si>
    <t>Starvation EGF</t>
  </si>
  <si>
    <t>Speed of leader blebs</t>
  </si>
  <si>
    <t>Control vs Starvation</t>
  </si>
  <si>
    <t>Control vs EGF</t>
  </si>
  <si>
    <t>t=1.888, df=3.309</t>
  </si>
  <si>
    <t>t=0.4472, df=2.305</t>
  </si>
  <si>
    <t>t=0.4905, df=2.789</t>
  </si>
  <si>
    <t>-0.8343 ± 0.4420</t>
  </si>
  <si>
    <t>-0.3861 ± 0.8635</t>
  </si>
  <si>
    <t>0.4482 ± 0.9137</t>
  </si>
  <si>
    <t>-2.169 to 0.5008</t>
  </si>
  <si>
    <t>-3.668 to 2.896</t>
  </si>
  <si>
    <t>-2.588 to 3.485</t>
  </si>
  <si>
    <t>2.683, 2, 2</t>
  </si>
  <si>
    <t>13.06, 2, 2</t>
  </si>
  <si>
    <t>4.867, 2, 2</t>
  </si>
  <si>
    <t>Time (Seconds)</t>
  </si>
  <si>
    <t>EGFR-GFP intensity recovery close to the neck</t>
  </si>
  <si>
    <t>Extended Figure 2B</t>
  </si>
  <si>
    <t>EGFR-GFP recovery close to the neck after photo-bleaching</t>
  </si>
  <si>
    <t>Non linear fit for K constant</t>
  </si>
  <si>
    <t>Time (sec) vs EGFR-GFP intemsity</t>
  </si>
  <si>
    <t>Full scale normalization</t>
  </si>
  <si>
    <t>-0.03300 to 0.0001202</t>
  </si>
  <si>
    <t>0.4220 to 0.5222</t>
  </si>
  <si>
    <t>0.01330 to 0.02033</t>
  </si>
  <si>
    <t>49.20 to 75.16</t>
  </si>
  <si>
    <t>34.10 to 52.10</t>
  </si>
  <si>
    <t>Extended figure 2D</t>
  </si>
  <si>
    <t>Width vs length of the bleb</t>
  </si>
  <si>
    <t>Average length of the bleb (microns)</t>
  </si>
  <si>
    <t>Width of the bleb (microns)</t>
  </si>
  <si>
    <t>length of the bleb</t>
  </si>
  <si>
    <t>Length of bleb (microns)</t>
  </si>
  <si>
    <t>Extended Figure 2F</t>
  </si>
  <si>
    <t>EGFR-GFP recovery</t>
  </si>
  <si>
    <t xml:space="preserve">EGFR-GFP intensity </t>
  </si>
  <si>
    <t>One phase association, least squares fit</t>
  </si>
  <si>
    <t xml:space="preserve">Time </t>
  </si>
  <si>
    <t>EGFR-GFP intensity recovery after photobleaching</t>
  </si>
  <si>
    <t>0.06018 to 0.1455</t>
  </si>
  <si>
    <t>0.7766 to 0.8015</t>
  </si>
  <si>
    <t>0.06303 to 0.07986</t>
  </si>
  <si>
    <t>12.52 to 15.86</t>
  </si>
  <si>
    <t>8.679 to 11.00</t>
  </si>
  <si>
    <t>Extended Figure 2I</t>
  </si>
  <si>
    <t xml:space="preserve">Actin retrograde flow vs length of the bleb </t>
  </si>
  <si>
    <t>Length of the bleb (microns)</t>
  </si>
  <si>
    <t>F-tractin velocity (microns per minute)</t>
  </si>
  <si>
    <t xml:space="preserve">SD </t>
  </si>
  <si>
    <t>Extended 2J</t>
  </si>
  <si>
    <t>Average actin velocity from multiple cells (microns/min)</t>
  </si>
  <si>
    <t>Average of the actin velocity</t>
  </si>
  <si>
    <t>Figure 2K model -varying actin retrograde flow</t>
  </si>
  <si>
    <t>VF -0.01</t>
  </si>
  <si>
    <t>VF -0.05</t>
  </si>
  <si>
    <t>Optimum (VF -0.1)</t>
  </si>
  <si>
    <t>VF -0.15</t>
  </si>
  <si>
    <t>VF -0.2</t>
  </si>
  <si>
    <t>Actin velocity params</t>
  </si>
  <si>
    <t>V_FL</t>
  </si>
  <si>
    <t>microns/s</t>
  </si>
  <si>
    <t>Value of V_F at x = infinity (negative because flow is retrograde)</t>
  </si>
  <si>
    <t>Delta_VF</t>
  </si>
  <si>
    <t>Change in V_F from tip to neck (positive because V_F slows/becomes less negative)</t>
  </si>
  <si>
    <t>V_F gradient param</t>
  </si>
  <si>
    <t>per micron</t>
  </si>
  <si>
    <t>The change occurs within approx. the first quarter of the bleb from the neck</t>
  </si>
  <si>
    <t xml:space="preserve">Extended Figure 2L </t>
  </si>
  <si>
    <t>Bleached part of the bleb</t>
  </si>
  <si>
    <t>t=1 sec</t>
  </si>
  <si>
    <t>t=2 sec</t>
  </si>
  <si>
    <t>t=3 sec</t>
  </si>
  <si>
    <t>t=4 sec</t>
  </si>
  <si>
    <t>t=5 sec</t>
  </si>
  <si>
    <t>After curve fitting from Extended 2L</t>
  </si>
  <si>
    <t>Details of curve fitting (Gaussian)</t>
  </si>
  <si>
    <t>Curve fitting</t>
  </si>
  <si>
    <t>Value</t>
  </si>
  <si>
    <t>Standard Error</t>
  </si>
  <si>
    <t>t-Value</t>
  </si>
  <si>
    <t>Prob&gt;|t|</t>
  </si>
  <si>
    <t>Dependency</t>
  </si>
  <si>
    <t>y0</t>
  </si>
  <si>
    <t>xc</t>
  </si>
  <si>
    <t>w</t>
  </si>
  <si>
    <t>A</t>
  </si>
  <si>
    <t>FWHM</t>
  </si>
  <si>
    <t>Area</t>
  </si>
  <si>
    <t>F tractin coherency</t>
  </si>
  <si>
    <t>Coherency</t>
  </si>
  <si>
    <t>Average coherency</t>
  </si>
  <si>
    <t>F-tractin intensity</t>
  </si>
  <si>
    <t>Normalize of F-tractin_Intensity</t>
  </si>
  <si>
    <t>mpAct-citrine</t>
  </si>
  <si>
    <t>Normalized bleb length</t>
  </si>
  <si>
    <t>Normalized intensity</t>
  </si>
  <si>
    <t>Polarity values</t>
  </si>
  <si>
    <t>Normalized bleb length</t>
  </si>
  <si>
    <t>EGFR-control DMSO</t>
  </si>
  <si>
    <t>EGFR-GFP_control</t>
  </si>
  <si>
    <t>EGFR-GFP_hyaluronidase</t>
  </si>
  <si>
    <t>Hyaluronidase</t>
  </si>
  <si>
    <t>hyaluronidase</t>
  </si>
  <si>
    <t>t=1.266, df=21.88</t>
  </si>
  <si>
    <t>0.1887 ± 0.1490</t>
  </si>
  <si>
    <t>-0.1204 to 0.4977</t>
  </si>
  <si>
    <t>1.159, 11, 11</t>
  </si>
  <si>
    <t>ctrl-sirna</t>
  </si>
  <si>
    <t>control-sirna</t>
  </si>
  <si>
    <t>ezrin-moesin sirna</t>
  </si>
  <si>
    <t>EGFr polarity</t>
  </si>
  <si>
    <t>Ezrin sirna</t>
  </si>
  <si>
    <t>Ctrl sirna</t>
  </si>
  <si>
    <t>t=2.837, df=20.18</t>
  </si>
  <si>
    <t>0.4497 ± 0.1585</t>
  </si>
  <si>
    <t>0.1193 to 0.7801</t>
  </si>
  <si>
    <t>1.250, 10, 11</t>
  </si>
  <si>
    <t>Coherency measurement</t>
  </si>
  <si>
    <t>CD44sirna</t>
  </si>
  <si>
    <t>ROI  _tip to base</t>
  </si>
  <si>
    <t>ROI _</t>
  </si>
  <si>
    <t>ROI _tip to base</t>
  </si>
  <si>
    <t>cd44-sirna</t>
  </si>
  <si>
    <t xml:space="preserve">Exten </t>
  </si>
  <si>
    <t>Coherency measurements</t>
  </si>
  <si>
    <t>control sirna</t>
  </si>
  <si>
    <t>ROI (base to tip)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Verdana"/>
      <family val="2"/>
    </font>
    <font>
      <b/>
      <sz val="11"/>
      <color theme="1"/>
      <name val="Verdana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i/>
      <sz val="10"/>
      <color rgb="FF0000FF"/>
      <name val="Arial"/>
      <family val="2"/>
    </font>
    <font>
      <sz val="11"/>
      <name val="Verda]"/>
    </font>
    <font>
      <sz val="11"/>
      <color theme="1"/>
      <name val="Verda]"/>
    </font>
    <font>
      <b/>
      <sz val="10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0"/>
      <color rgb="FFFF0000"/>
      <name val="Arial"/>
      <family val="2"/>
    </font>
    <font>
      <sz val="10"/>
      <color theme="5"/>
      <name val="Arial"/>
      <family val="2"/>
    </font>
    <font>
      <sz val="10"/>
      <color theme="3" tint="0.499984740745262"/>
      <name val="Arial"/>
      <family val="2"/>
    </font>
    <font>
      <vertAlign val="superscript"/>
      <sz val="10"/>
      <name val="Arial"/>
      <family val="2"/>
    </font>
    <font>
      <b/>
      <sz val="12"/>
      <color theme="1"/>
      <name val="Arial"/>
      <family val="2"/>
    </font>
    <font>
      <u/>
      <sz val="11"/>
      <color theme="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C33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2" borderId="0" xfId="0" applyFill="1"/>
    <xf numFmtId="0" fontId="2" fillId="0" borderId="0" xfId="0" applyFont="1"/>
    <xf numFmtId="0" fontId="2" fillId="3" borderId="0" xfId="0" applyFont="1" applyFill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4" fillId="2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4" fillId="3" borderId="0" xfId="0" applyFont="1" applyFill="1" applyAlignment="1">
      <alignment horizontal="center"/>
    </xf>
    <xf numFmtId="0" fontId="5" fillId="2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4" fillId="0" borderId="0" xfId="0" applyFont="1" applyAlignment="1">
      <alignment horizontal="center"/>
    </xf>
    <xf numFmtId="0" fontId="4" fillId="8" borderId="0" xfId="0" applyFont="1" applyFill="1"/>
    <xf numFmtId="0" fontId="4" fillId="6" borderId="0" xfId="0" applyFont="1" applyFill="1"/>
    <xf numFmtId="0" fontId="6" fillId="0" borderId="0" xfId="0" applyFont="1"/>
    <xf numFmtId="0" fontId="5" fillId="7" borderId="0" xfId="0" applyFont="1" applyFill="1"/>
    <xf numFmtId="0" fontId="5" fillId="6" borderId="0" xfId="0" applyFont="1" applyFill="1"/>
    <xf numFmtId="0" fontId="4" fillId="9" borderId="0" xfId="0" applyFont="1" applyFill="1"/>
    <xf numFmtId="0" fontId="7" fillId="2" borderId="0" xfId="0" applyFont="1" applyFill="1"/>
    <xf numFmtId="0" fontId="8" fillId="9" borderId="0" xfId="0" applyFont="1" applyFill="1"/>
    <xf numFmtId="0" fontId="8" fillId="10" borderId="0" xfId="0" applyFont="1" applyFill="1"/>
    <xf numFmtId="0" fontId="8" fillId="6" borderId="0" xfId="0" applyFont="1" applyFill="1"/>
    <xf numFmtId="0" fontId="8" fillId="2" borderId="0" xfId="0" applyFont="1" applyFill="1"/>
    <xf numFmtId="0" fontId="0" fillId="9" borderId="0" xfId="0" applyFill="1"/>
    <xf numFmtId="0" fontId="4" fillId="4" borderId="0" xfId="0" applyFont="1" applyFill="1"/>
    <xf numFmtId="0" fontId="1" fillId="0" borderId="0" xfId="0" applyFont="1"/>
    <xf numFmtId="0" fontId="0" fillId="11" borderId="0" xfId="0" applyFill="1"/>
    <xf numFmtId="0" fontId="0" fillId="12" borderId="0" xfId="0" applyFill="1"/>
    <xf numFmtId="0" fontId="4" fillId="11" borderId="0" xfId="0" applyFont="1" applyFill="1"/>
    <xf numFmtId="0" fontId="4" fillId="12" borderId="0" xfId="0" applyFont="1" applyFill="1"/>
    <xf numFmtId="0" fontId="0" fillId="13" borderId="0" xfId="0" applyFill="1"/>
    <xf numFmtId="0" fontId="4" fillId="11" borderId="0" xfId="0" applyFont="1" applyFill="1" applyAlignment="1">
      <alignment horizontal="center"/>
    </xf>
    <xf numFmtId="0" fontId="4" fillId="13" borderId="0" xfId="0" applyFont="1" applyFill="1"/>
    <xf numFmtId="0" fontId="0" fillId="14" borderId="0" xfId="0" applyFill="1"/>
    <xf numFmtId="0" fontId="4" fillId="6" borderId="0" xfId="0" applyFont="1" applyFill="1" applyAlignment="1">
      <alignment horizontal="center"/>
    </xf>
    <xf numFmtId="0" fontId="4" fillId="14" borderId="0" xfId="0" applyFont="1" applyFill="1" applyAlignment="1">
      <alignment horizontal="center"/>
    </xf>
    <xf numFmtId="0" fontId="4" fillId="14" borderId="0" xfId="0" applyFont="1" applyFill="1"/>
    <xf numFmtId="0" fontId="9" fillId="6" borderId="0" xfId="0" applyFont="1" applyFill="1" applyAlignment="1">
      <alignment horizontal="center"/>
    </xf>
    <xf numFmtId="0" fontId="9" fillId="14" borderId="0" xfId="0" applyFont="1" applyFill="1" applyAlignment="1">
      <alignment horizontal="center"/>
    </xf>
    <xf numFmtId="11" fontId="0" fillId="0" borderId="0" xfId="0" applyNumberForma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/>
    <xf numFmtId="0" fontId="1" fillId="2" borderId="0" xfId="0" applyFont="1" applyFill="1"/>
    <xf numFmtId="0" fontId="1" fillId="15" borderId="0" xfId="0" applyFont="1" applyFill="1"/>
    <xf numFmtId="0" fontId="0" fillId="15" borderId="0" xfId="0" applyFill="1"/>
    <xf numFmtId="0" fontId="4" fillId="2" borderId="0" xfId="0" applyFont="1" applyFill="1"/>
    <xf numFmtId="0" fontId="4" fillId="15" borderId="0" xfId="0" applyFont="1" applyFill="1"/>
    <xf numFmtId="0" fontId="1" fillId="11" borderId="0" xfId="0" applyFont="1" applyFill="1"/>
    <xf numFmtId="0" fontId="1" fillId="16" borderId="0" xfId="0" applyFont="1" applyFill="1"/>
    <xf numFmtId="0" fontId="0" fillId="16" borderId="0" xfId="0" applyFill="1"/>
    <xf numFmtId="0" fontId="4" fillId="16" borderId="0" xfId="0" applyFont="1" applyFill="1"/>
    <xf numFmtId="0" fontId="9" fillId="0" borderId="0" xfId="0" applyFont="1" applyAlignment="1">
      <alignment horizontal="center"/>
    </xf>
    <xf numFmtId="0" fontId="0" fillId="8" borderId="0" xfId="0" applyFill="1"/>
    <xf numFmtId="0" fontId="0" fillId="17" borderId="0" xfId="0" applyFill="1"/>
    <xf numFmtId="0" fontId="4" fillId="17" borderId="0" xfId="0" applyFont="1" applyFill="1" applyAlignment="1">
      <alignment horizontal="center"/>
    </xf>
    <xf numFmtId="0" fontId="4" fillId="17" borderId="0" xfId="0" applyFont="1" applyFill="1"/>
    <xf numFmtId="0" fontId="0" fillId="18" borderId="0" xfId="0" applyFill="1"/>
    <xf numFmtId="0" fontId="4" fillId="18" borderId="0" xfId="0" applyFont="1" applyFill="1" applyAlignment="1">
      <alignment horizontal="center"/>
    </xf>
    <xf numFmtId="0" fontId="4" fillId="18" borderId="0" xfId="0" applyFont="1" applyFill="1"/>
    <xf numFmtId="0" fontId="4" fillId="5" borderId="0" xfId="0" applyFont="1" applyFill="1" applyAlignment="1">
      <alignment horizontal="center"/>
    </xf>
    <xf numFmtId="0" fontId="4" fillId="5" borderId="0" xfId="0" applyFont="1" applyFill="1"/>
    <xf numFmtId="0" fontId="0" fillId="19" borderId="0" xfId="0" applyFill="1"/>
    <xf numFmtId="0" fontId="11" fillId="19" borderId="0" xfId="0" applyFont="1" applyFill="1" applyAlignment="1">
      <alignment horizontal="center"/>
    </xf>
    <xf numFmtId="0" fontId="11" fillId="19" borderId="0" xfId="0" applyFont="1" applyFill="1"/>
    <xf numFmtId="0" fontId="12" fillId="0" borderId="0" xfId="0" applyFont="1"/>
    <xf numFmtId="0" fontId="12" fillId="0" borderId="0" xfId="0" applyFont="1" applyAlignment="1">
      <alignment horizontal="right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0" fillId="20" borderId="0" xfId="0" applyFill="1"/>
    <xf numFmtId="0" fontId="0" fillId="20" borderId="0" xfId="0" applyFill="1" applyAlignment="1">
      <alignment horizontal="center"/>
    </xf>
    <xf numFmtId="0" fontId="13" fillId="0" borderId="0" xfId="0" applyFont="1" applyFill="1"/>
    <xf numFmtId="0" fontId="16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/>
    <xf numFmtId="0" fontId="4" fillId="19" borderId="0" xfId="0" applyFont="1" applyFill="1" applyAlignment="1">
      <alignment horizontal="left"/>
    </xf>
    <xf numFmtId="0" fontId="4" fillId="19" borderId="0" xfId="0" applyFont="1" applyFill="1"/>
    <xf numFmtId="0" fontId="4" fillId="16" borderId="0" xfId="0" applyFont="1" applyFill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right"/>
    </xf>
    <xf numFmtId="0" fontId="1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23" borderId="0" xfId="0" applyFont="1" applyFill="1"/>
    <xf numFmtId="0" fontId="5" fillId="23" borderId="0" xfId="0" applyFont="1" applyFill="1" applyAlignment="1">
      <alignment horizontal="center"/>
    </xf>
    <xf numFmtId="0" fontId="19" fillId="0" borderId="0" xfId="0" applyFont="1"/>
    <xf numFmtId="11" fontId="5" fillId="0" borderId="0" xfId="0" applyNumberFormat="1" applyFont="1"/>
    <xf numFmtId="0" fontId="4" fillId="23" borderId="0" xfId="0" applyFont="1" applyFill="1" applyAlignment="1">
      <alignment horizontal="left"/>
    </xf>
    <xf numFmtId="0" fontId="4" fillId="23" borderId="0" xfId="0" applyFont="1" applyFill="1"/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11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4" fillId="17" borderId="0" xfId="0" applyFont="1" applyFill="1" applyAlignment="1">
      <alignment horizontal="center"/>
    </xf>
    <xf numFmtId="0" fontId="4" fillId="18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11" fillId="19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4" fillId="21" borderId="0" xfId="0" applyFont="1" applyFill="1" applyAlignment="1">
      <alignment horizontal="center"/>
    </xf>
    <xf numFmtId="0" fontId="4" fillId="12" borderId="0" xfId="0" applyFont="1" applyFill="1" applyAlignment="1">
      <alignment horizontal="center"/>
    </xf>
    <xf numFmtId="0" fontId="4" fillId="2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F54F8-5EBB-440A-B380-332B9686EA31}">
  <dimension ref="A1:L20"/>
  <sheetViews>
    <sheetView workbookViewId="0">
      <selection activeCell="E39" sqref="E39"/>
    </sheetView>
  </sheetViews>
  <sheetFormatPr defaultRowHeight="13.5"/>
  <sheetData>
    <row r="1" spans="1:12" ht="14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ht="14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</row>
    <row r="3" spans="1:12" ht="14">
      <c r="A3" s="12" t="s">
        <v>0</v>
      </c>
      <c r="B3" s="12"/>
      <c r="C3" s="12"/>
      <c r="D3" s="12" t="s">
        <v>1</v>
      </c>
      <c r="E3" s="12"/>
      <c r="F3" s="12"/>
      <c r="G3" s="10"/>
      <c r="H3" s="10"/>
      <c r="I3" s="10"/>
      <c r="J3" s="10"/>
      <c r="K3" s="10"/>
      <c r="L3" s="10"/>
    </row>
    <row r="4" spans="1:12" ht="14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</row>
    <row r="5" spans="1:12" ht="15.5">
      <c r="A5" s="2" t="s">
        <v>2</v>
      </c>
      <c r="B5" s="2"/>
      <c r="C5" s="2"/>
      <c r="D5" s="2"/>
      <c r="E5" s="10"/>
      <c r="F5" s="10"/>
      <c r="G5" s="10"/>
      <c r="H5" s="10"/>
      <c r="I5" s="10"/>
      <c r="J5" s="10"/>
      <c r="K5" s="10"/>
      <c r="L5" s="10"/>
    </row>
    <row r="6" spans="1:12" ht="15.5">
      <c r="A6" s="3"/>
      <c r="B6" s="3" t="s">
        <v>3</v>
      </c>
      <c r="C6" s="3" t="s">
        <v>4</v>
      </c>
      <c r="D6" s="3" t="s">
        <v>5</v>
      </c>
      <c r="E6" s="10"/>
      <c r="F6" s="2" t="s">
        <v>6</v>
      </c>
      <c r="G6" s="2" t="s">
        <v>7</v>
      </c>
      <c r="H6" s="2" t="s">
        <v>8</v>
      </c>
      <c r="I6" s="10"/>
      <c r="J6" s="2" t="s">
        <v>9</v>
      </c>
      <c r="K6" s="10"/>
      <c r="L6" s="10"/>
    </row>
    <row r="7" spans="1:12" ht="15.5">
      <c r="A7" s="4" t="s">
        <v>10</v>
      </c>
      <c r="B7" s="5">
        <v>8.2194129999999994</v>
      </c>
      <c r="C7" s="5">
        <v>4.113753</v>
      </c>
      <c r="D7" s="5">
        <v>3</v>
      </c>
      <c r="E7" s="10"/>
      <c r="F7" s="10">
        <v>10.738255033557047</v>
      </c>
      <c r="G7" s="10">
        <v>3.4722222222222223</v>
      </c>
      <c r="H7" s="10">
        <v>10.44776119402985</v>
      </c>
      <c r="I7" s="10"/>
      <c r="J7" s="10">
        <v>21</v>
      </c>
      <c r="K7" s="10"/>
      <c r="L7" s="10"/>
    </row>
    <row r="8" spans="1:12" ht="15.5">
      <c r="A8" s="4" t="s">
        <v>11</v>
      </c>
      <c r="B8" s="5">
        <v>14.079029999999999</v>
      </c>
      <c r="C8" s="5">
        <v>0.76911099999999999</v>
      </c>
      <c r="D8" s="5">
        <v>3</v>
      </c>
      <c r="E8" s="10"/>
      <c r="F8" s="10">
        <v>13.422818791946309</v>
      </c>
      <c r="G8" s="10">
        <v>13.888888888888889</v>
      </c>
      <c r="H8" s="10">
        <v>14.925373134328357</v>
      </c>
      <c r="I8" s="10"/>
      <c r="J8" s="10">
        <v>18</v>
      </c>
      <c r="K8" s="10"/>
      <c r="L8" s="10"/>
    </row>
    <row r="9" spans="1:12" ht="15.5">
      <c r="A9" s="4" t="s">
        <v>12</v>
      </c>
      <c r="B9" s="5">
        <v>37.647170000000003</v>
      </c>
      <c r="C9" s="5">
        <v>1.623367</v>
      </c>
      <c r="D9" s="5">
        <v>3</v>
      </c>
      <c r="E9" s="10"/>
      <c r="F9" s="10">
        <v>38.926174496644293</v>
      </c>
      <c r="G9" s="10">
        <v>38.194444444444443</v>
      </c>
      <c r="H9" s="10">
        <v>35.820895522388057</v>
      </c>
      <c r="I9" s="10"/>
      <c r="J9" s="10">
        <v>31</v>
      </c>
      <c r="K9" s="10"/>
      <c r="L9" s="10"/>
    </row>
    <row r="10" spans="1:12" ht="15.5">
      <c r="A10" s="4" t="s">
        <v>13</v>
      </c>
      <c r="B10" s="5">
        <v>40.054389999999998</v>
      </c>
      <c r="C10" s="5">
        <v>3.9179729999999999</v>
      </c>
      <c r="D10" s="5">
        <v>3</v>
      </c>
      <c r="E10" s="10"/>
      <c r="F10" s="10">
        <v>36.912751677852349</v>
      </c>
      <c r="G10" s="10">
        <v>44.444444444444443</v>
      </c>
      <c r="H10" s="10">
        <v>38.805970149253731</v>
      </c>
      <c r="I10" s="10"/>
      <c r="J10" s="10">
        <v>44</v>
      </c>
      <c r="K10" s="10"/>
      <c r="L10" s="10"/>
    </row>
    <row r="11" spans="1:12" ht="14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</row>
    <row r="12" spans="1:12" ht="14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</row>
    <row r="13" spans="1:12" ht="14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4" spans="1:12" ht="14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</row>
    <row r="15" spans="1:12" ht="14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</row>
    <row r="16" spans="1:12" ht="14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</row>
    <row r="17" spans="1:12" ht="14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</row>
    <row r="18" spans="1:12" ht="14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12" ht="14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</row>
    <row r="20" spans="1:12" ht="14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D183D-FE2B-472F-8ADD-C66C7556C1E5}">
  <dimension ref="A3:L13"/>
  <sheetViews>
    <sheetView workbookViewId="0">
      <selection activeCell="M51" sqref="M51"/>
    </sheetView>
  </sheetViews>
  <sheetFormatPr defaultRowHeight="13.5"/>
  <sheetData>
    <row r="3" spans="1:12">
      <c r="A3" t="s">
        <v>68</v>
      </c>
      <c r="E3" t="s">
        <v>153</v>
      </c>
      <c r="G3" t="s">
        <v>154</v>
      </c>
      <c r="I3" t="s">
        <v>155</v>
      </c>
      <c r="K3" t="s">
        <v>156</v>
      </c>
    </row>
    <row r="5" spans="1:12" ht="14">
      <c r="A5" t="s">
        <v>69</v>
      </c>
      <c r="B5" t="s">
        <v>70</v>
      </c>
      <c r="E5" s="24">
        <v>39.83</v>
      </c>
      <c r="F5" s="24">
        <v>6.0454619999999997</v>
      </c>
      <c r="G5" s="25">
        <v>25.862068965517242</v>
      </c>
      <c r="H5" s="25">
        <v>4.9271345400811049</v>
      </c>
      <c r="I5" s="26">
        <v>40</v>
      </c>
      <c r="J5" s="26">
        <v>12.719189352225941</v>
      </c>
      <c r="K5" s="27">
        <v>4.4444444444444446</v>
      </c>
      <c r="L5" s="27">
        <v>1.2830005981991686</v>
      </c>
    </row>
    <row r="6" spans="1:12" ht="14">
      <c r="A6" t="s">
        <v>71</v>
      </c>
      <c r="B6" t="s">
        <v>72</v>
      </c>
      <c r="E6" s="28">
        <v>21.1864406779661</v>
      </c>
      <c r="F6" s="28">
        <v>0.39949535660256924</v>
      </c>
      <c r="G6" s="25">
        <v>13.793103448275861</v>
      </c>
      <c r="H6" s="25">
        <v>1.6255328303139023</v>
      </c>
      <c r="I6" s="26">
        <v>32</v>
      </c>
      <c r="J6" s="26">
        <v>2.3094010767585029</v>
      </c>
      <c r="K6" s="27">
        <v>31.111111111111111</v>
      </c>
      <c r="L6" s="27">
        <v>7.1434450081429306</v>
      </c>
    </row>
    <row r="7" spans="1:12" ht="14">
      <c r="A7" t="s">
        <v>73</v>
      </c>
      <c r="B7" t="s">
        <v>74</v>
      </c>
      <c r="E7" s="28">
        <v>22.881355932203391</v>
      </c>
      <c r="F7" s="28">
        <v>1.1984860698077078</v>
      </c>
      <c r="G7" s="25">
        <v>24.137931034482758</v>
      </c>
      <c r="H7" s="25">
        <v>2.4719325480007548</v>
      </c>
      <c r="I7" s="26">
        <v>10.666666666666668</v>
      </c>
      <c r="J7" s="26">
        <v>4.0734006177385247</v>
      </c>
      <c r="K7" s="27">
        <v>6.666666666666667</v>
      </c>
      <c r="L7" s="27">
        <v>2.2222222222222223</v>
      </c>
    </row>
    <row r="8" spans="1:12" ht="14">
      <c r="A8" t="s">
        <v>75</v>
      </c>
      <c r="B8" t="s">
        <v>76</v>
      </c>
      <c r="E8" s="28">
        <v>16.101694915254235</v>
      </c>
      <c r="F8" s="28">
        <v>2.4300353861702333</v>
      </c>
      <c r="G8" s="25">
        <v>36.206896551724135</v>
      </c>
      <c r="H8" s="25">
        <v>6.4511334254723121</v>
      </c>
      <c r="I8" s="26">
        <v>17.333333333333336</v>
      </c>
      <c r="J8" s="26">
        <v>6.5771771497549967</v>
      </c>
      <c r="K8" s="27">
        <v>57.777777777777771</v>
      </c>
      <c r="L8" s="27">
        <v>5.5924699520524053</v>
      </c>
    </row>
    <row r="11" spans="1:12">
      <c r="C11" t="s">
        <v>77</v>
      </c>
      <c r="E11">
        <v>118</v>
      </c>
      <c r="G11">
        <v>116</v>
      </c>
      <c r="I11">
        <v>75</v>
      </c>
      <c r="K11">
        <v>45</v>
      </c>
    </row>
    <row r="13" spans="1:12">
      <c r="C13" t="s">
        <v>78</v>
      </c>
      <c r="E13">
        <v>3</v>
      </c>
      <c r="G13">
        <v>3</v>
      </c>
      <c r="I13">
        <v>3</v>
      </c>
      <c r="K13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86F2B-790D-418C-9625-668832F8691F}">
  <dimension ref="A2:M27"/>
  <sheetViews>
    <sheetView workbookViewId="0">
      <selection activeCell="P36" sqref="P36"/>
    </sheetView>
  </sheetViews>
  <sheetFormatPr defaultRowHeight="13.5"/>
  <sheetData>
    <row r="2" spans="1:13">
      <c r="B2" s="96" t="s">
        <v>157</v>
      </c>
      <c r="C2" s="96"/>
      <c r="D2" s="96"/>
      <c r="E2" s="96" t="s">
        <v>158</v>
      </c>
      <c r="F2" s="96"/>
      <c r="G2" s="96"/>
      <c r="H2" s="96" t="s">
        <v>159</v>
      </c>
      <c r="I2" s="96"/>
      <c r="J2" s="96"/>
      <c r="K2" s="96" t="s">
        <v>160</v>
      </c>
      <c r="L2" s="96"/>
      <c r="M2" s="96"/>
    </row>
    <row r="3" spans="1:13">
      <c r="A3" s="8" t="s">
        <v>16</v>
      </c>
      <c r="B3" t="s">
        <v>66</v>
      </c>
      <c r="C3" t="s">
        <v>20</v>
      </c>
      <c r="D3" t="s">
        <v>21</v>
      </c>
      <c r="E3" t="s">
        <v>66</v>
      </c>
      <c r="F3" t="s">
        <v>20</v>
      </c>
      <c r="G3" t="s">
        <v>21</v>
      </c>
      <c r="H3" t="s">
        <v>66</v>
      </c>
      <c r="I3" t="s">
        <v>20</v>
      </c>
      <c r="J3" t="s">
        <v>5</v>
      </c>
      <c r="K3" t="s">
        <v>66</v>
      </c>
      <c r="L3" t="s">
        <v>20</v>
      </c>
      <c r="M3" t="s">
        <v>5</v>
      </c>
    </row>
    <row r="4" spans="1:13">
      <c r="A4" s="7">
        <v>1</v>
      </c>
      <c r="B4" s="7">
        <v>25.162793333333301</v>
      </c>
      <c r="C4" s="7">
        <v>1.6745989730778299</v>
      </c>
      <c r="D4" s="7">
        <v>84</v>
      </c>
      <c r="E4" s="7">
        <v>25.741756666666699</v>
      </c>
      <c r="F4" s="7">
        <v>8.8436108162578808</v>
      </c>
      <c r="G4" s="7">
        <v>98</v>
      </c>
      <c r="H4" s="7">
        <v>31.580480000000001</v>
      </c>
      <c r="I4" s="7">
        <v>3.1824582352483399</v>
      </c>
      <c r="J4" s="7">
        <v>52</v>
      </c>
      <c r="K4" s="7">
        <v>20.18121</v>
      </c>
      <c r="L4" s="7">
        <v>8.0515137307154898</v>
      </c>
      <c r="M4" s="7">
        <v>42</v>
      </c>
    </row>
    <row r="5" spans="1:13">
      <c r="A5" s="7">
        <v>2</v>
      </c>
      <c r="B5" s="7">
        <v>61.090096666666703</v>
      </c>
      <c r="C5" s="7">
        <v>1.82494885929259</v>
      </c>
      <c r="D5" s="7">
        <v>84</v>
      </c>
      <c r="E5" s="7">
        <v>58.331980000000001</v>
      </c>
      <c r="F5" s="7">
        <v>15.7793849534036</v>
      </c>
      <c r="G5" s="7">
        <v>98</v>
      </c>
      <c r="H5" s="7">
        <v>76.012766666666707</v>
      </c>
      <c r="I5" s="7">
        <v>12.082050241976001</v>
      </c>
      <c r="J5" s="7">
        <v>52</v>
      </c>
      <c r="K5" s="7">
        <v>43.550043333333299</v>
      </c>
      <c r="L5" s="7">
        <v>16.401342436509101</v>
      </c>
      <c r="M5" s="7">
        <v>42</v>
      </c>
    </row>
    <row r="6" spans="1:13">
      <c r="A6" s="7">
        <v>3</v>
      </c>
      <c r="B6" s="7">
        <v>100.910036666667</v>
      </c>
      <c r="C6" s="7">
        <v>2.5707006978707798</v>
      </c>
      <c r="D6" s="7">
        <v>84</v>
      </c>
      <c r="E6" s="7">
        <v>86.494320000000002</v>
      </c>
      <c r="F6" s="7">
        <v>16.634199099286398</v>
      </c>
      <c r="G6" s="7">
        <v>98</v>
      </c>
      <c r="H6" s="7">
        <v>123.18510000000001</v>
      </c>
      <c r="I6" s="7">
        <v>25.3431719616941</v>
      </c>
      <c r="J6" s="7">
        <v>52</v>
      </c>
      <c r="K6" s="7">
        <v>60.3253566666667</v>
      </c>
      <c r="L6" s="7">
        <v>20.069524215263101</v>
      </c>
      <c r="M6" s="7">
        <v>42</v>
      </c>
    </row>
    <row r="7" spans="1:13">
      <c r="A7" s="7">
        <v>4</v>
      </c>
      <c r="B7" s="7">
        <v>140.52023333333301</v>
      </c>
      <c r="C7" s="7">
        <v>2.7347403100355501</v>
      </c>
      <c r="D7" s="7">
        <v>84</v>
      </c>
      <c r="E7" s="7">
        <v>106.697426666667</v>
      </c>
      <c r="F7" s="7">
        <v>13.067062169062099</v>
      </c>
      <c r="G7" s="7">
        <v>98</v>
      </c>
      <c r="H7" s="7">
        <v>169.13966666666701</v>
      </c>
      <c r="I7" s="7">
        <v>42.301154133821598</v>
      </c>
      <c r="J7" s="7">
        <v>52</v>
      </c>
      <c r="K7" s="7">
        <v>69.499483333333302</v>
      </c>
      <c r="L7" s="7">
        <v>18.928143321362299</v>
      </c>
      <c r="M7" s="7">
        <v>42</v>
      </c>
    </row>
    <row r="8" spans="1:13">
      <c r="A8" s="7">
        <v>5</v>
      </c>
      <c r="B8" s="7">
        <v>177.30883333333301</v>
      </c>
      <c r="C8" s="7">
        <v>5.1276219462176904</v>
      </c>
      <c r="D8" s="7">
        <v>84</v>
      </c>
      <c r="E8" s="7">
        <v>122.239</v>
      </c>
      <c r="F8" s="7">
        <v>10.636133226412699</v>
      </c>
      <c r="G8" s="7">
        <v>98</v>
      </c>
      <c r="H8" s="7">
        <v>217.609466666667</v>
      </c>
      <c r="I8" s="7">
        <v>63.074185534522201</v>
      </c>
      <c r="J8" s="7">
        <v>52</v>
      </c>
      <c r="K8" s="7">
        <v>75.341386666666693</v>
      </c>
      <c r="L8" s="7">
        <v>15.5628633765009</v>
      </c>
      <c r="M8" s="7">
        <v>42</v>
      </c>
    </row>
    <row r="9" spans="1:13">
      <c r="A9" s="7">
        <v>6</v>
      </c>
      <c r="B9" s="7">
        <v>211.99606666666699</v>
      </c>
      <c r="C9" s="7">
        <v>8.8354028116058796</v>
      </c>
      <c r="D9" s="7">
        <v>84</v>
      </c>
      <c r="E9" s="7">
        <v>138.584033333333</v>
      </c>
      <c r="F9" s="7">
        <v>11.005365308036501</v>
      </c>
      <c r="G9" s="7">
        <v>98</v>
      </c>
      <c r="H9" s="7">
        <v>267.73129999999998</v>
      </c>
      <c r="I9" s="7">
        <v>86.661385940740601</v>
      </c>
      <c r="J9" s="7">
        <v>52</v>
      </c>
      <c r="K9" s="7">
        <v>82.540166666666707</v>
      </c>
      <c r="L9" s="7">
        <v>15.014966876161701</v>
      </c>
      <c r="M9" s="7">
        <v>42</v>
      </c>
    </row>
    <row r="10" spans="1:13">
      <c r="A10" s="7">
        <v>7</v>
      </c>
      <c r="B10" s="7">
        <v>244.274466666667</v>
      </c>
      <c r="C10" s="7">
        <v>14.8305947899379</v>
      </c>
      <c r="D10" s="7">
        <v>84</v>
      </c>
      <c r="E10" s="7">
        <v>157.8032</v>
      </c>
      <c r="F10" s="7">
        <v>11.4589521383938</v>
      </c>
      <c r="G10" s="7">
        <v>98</v>
      </c>
      <c r="H10" s="7">
        <v>319.41146666666702</v>
      </c>
      <c r="I10" s="7">
        <v>113.941581929747</v>
      </c>
      <c r="J10" s="7">
        <v>52</v>
      </c>
      <c r="K10" s="7">
        <v>90.808566666666707</v>
      </c>
      <c r="L10" s="7">
        <v>17.164154427461099</v>
      </c>
      <c r="M10" s="7">
        <v>42</v>
      </c>
    </row>
    <row r="11" spans="1:13">
      <c r="A11" s="7">
        <v>8</v>
      </c>
      <c r="B11" s="7">
        <v>274.78500000000003</v>
      </c>
      <c r="C11" s="7">
        <v>22.631891544234701</v>
      </c>
      <c r="D11" s="7">
        <v>84</v>
      </c>
      <c r="E11" s="7">
        <v>177.229733333333</v>
      </c>
      <c r="F11" s="7">
        <v>11.877778923828</v>
      </c>
      <c r="G11" s="7">
        <v>98</v>
      </c>
      <c r="H11" s="7">
        <v>374.02030000000002</v>
      </c>
      <c r="I11" s="7">
        <v>142.61260799441999</v>
      </c>
      <c r="J11" s="7">
        <v>52</v>
      </c>
      <c r="K11" s="7">
        <v>96.728193333333294</v>
      </c>
      <c r="L11" s="7">
        <v>17.749608830961101</v>
      </c>
      <c r="M11" s="7">
        <v>42</v>
      </c>
    </row>
    <row r="12" spans="1:13">
      <c r="A12" s="7">
        <v>9</v>
      </c>
      <c r="B12" s="7">
        <v>305.31113333333298</v>
      </c>
      <c r="C12" s="7">
        <v>30.902358036294501</v>
      </c>
      <c r="D12" s="7">
        <v>84</v>
      </c>
      <c r="E12" s="7">
        <v>196.6559</v>
      </c>
      <c r="F12" s="7">
        <v>15.5738378327245</v>
      </c>
      <c r="G12" s="7">
        <v>98</v>
      </c>
      <c r="H12" s="7">
        <v>430.53463333333298</v>
      </c>
      <c r="I12" s="7">
        <v>173.69078394469699</v>
      </c>
      <c r="J12" s="7">
        <v>52</v>
      </c>
      <c r="K12" s="7">
        <v>100.95783666666701</v>
      </c>
      <c r="L12" s="7">
        <v>16.841241772447599</v>
      </c>
      <c r="M12" s="7">
        <v>42</v>
      </c>
    </row>
    <row r="13" spans="1:13">
      <c r="A13" s="7">
        <v>10</v>
      </c>
      <c r="B13" s="7">
        <v>336.37716666666699</v>
      </c>
      <c r="C13" s="7">
        <v>39.695172614857498</v>
      </c>
      <c r="D13" s="7">
        <v>84</v>
      </c>
      <c r="E13" s="7">
        <v>214.75210000000001</v>
      </c>
      <c r="F13" s="7">
        <v>21.735077959142501</v>
      </c>
      <c r="G13" s="7">
        <v>98</v>
      </c>
      <c r="H13" s="7">
        <v>486.49979999999999</v>
      </c>
      <c r="I13" s="7">
        <v>206.587977236358</v>
      </c>
      <c r="J13" s="7">
        <v>52</v>
      </c>
      <c r="K13" s="7">
        <v>104.914003333333</v>
      </c>
      <c r="L13" s="7">
        <v>16.700147313093801</v>
      </c>
      <c r="M13" s="7">
        <v>42</v>
      </c>
    </row>
    <row r="14" spans="1:13">
      <c r="A14" s="7">
        <v>11</v>
      </c>
      <c r="B14" s="7">
        <v>367.11816666666698</v>
      </c>
      <c r="C14" s="7">
        <v>48.296949438379002</v>
      </c>
      <c r="D14" s="7">
        <v>84</v>
      </c>
      <c r="E14" s="7">
        <v>231.982133333333</v>
      </c>
      <c r="F14" s="7">
        <v>27.704172475880501</v>
      </c>
      <c r="G14" s="7">
        <v>98</v>
      </c>
      <c r="H14" s="7">
        <v>542.16176666666695</v>
      </c>
      <c r="I14" s="7">
        <v>243.74058943118899</v>
      </c>
      <c r="J14" s="7">
        <v>52</v>
      </c>
      <c r="K14" s="7">
        <v>109.27725333333299</v>
      </c>
      <c r="L14" s="7">
        <v>16.0103065155709</v>
      </c>
      <c r="M14" s="7">
        <v>42</v>
      </c>
    </row>
    <row r="15" spans="1:13">
      <c r="A15" s="7">
        <v>12</v>
      </c>
      <c r="B15" s="7">
        <v>398.73379999999997</v>
      </c>
      <c r="C15" s="7">
        <v>54.9650126145714</v>
      </c>
      <c r="D15" s="7">
        <v>84</v>
      </c>
      <c r="E15" s="7">
        <v>249.1044</v>
      </c>
      <c r="F15" s="7">
        <v>33.161999128972901</v>
      </c>
      <c r="G15" s="7">
        <v>98</v>
      </c>
      <c r="H15" s="7">
        <v>599.89686666666705</v>
      </c>
      <c r="I15" s="7">
        <v>281.23697606350299</v>
      </c>
      <c r="J15" s="7">
        <v>52</v>
      </c>
      <c r="K15" s="7">
        <v>113.32931000000001</v>
      </c>
      <c r="L15" s="7">
        <v>14.947705389098999</v>
      </c>
      <c r="M15" s="7">
        <v>42</v>
      </c>
    </row>
    <row r="16" spans="1:13">
      <c r="A16" s="7">
        <v>13</v>
      </c>
      <c r="B16" s="7">
        <v>430.78343333333299</v>
      </c>
      <c r="C16" s="7">
        <v>61.613732433146197</v>
      </c>
      <c r="D16" s="7">
        <v>84</v>
      </c>
      <c r="E16" s="7">
        <v>267.14260000000002</v>
      </c>
      <c r="F16" s="7">
        <v>39.254063346996297</v>
      </c>
      <c r="G16" s="7">
        <v>98</v>
      </c>
      <c r="H16" s="7">
        <v>659.99246666666704</v>
      </c>
      <c r="I16" s="7">
        <v>319.68970253602703</v>
      </c>
      <c r="J16" s="7">
        <v>52</v>
      </c>
      <c r="K16" s="7">
        <v>117.51276666666701</v>
      </c>
      <c r="L16" s="7">
        <v>14.9279924240781</v>
      </c>
      <c r="M16" s="7">
        <v>42</v>
      </c>
    </row>
    <row r="17" spans="1:13">
      <c r="A17" s="7">
        <v>14</v>
      </c>
      <c r="B17" s="7">
        <v>464.105633333333</v>
      </c>
      <c r="C17" s="7">
        <v>67.892671476112497</v>
      </c>
      <c r="D17" s="7">
        <v>84</v>
      </c>
      <c r="E17" s="7">
        <v>285.92149999999998</v>
      </c>
      <c r="F17" s="7">
        <v>46.869309983079603</v>
      </c>
      <c r="G17" s="7">
        <v>98</v>
      </c>
      <c r="H17" s="7">
        <v>717.53499999999997</v>
      </c>
      <c r="I17" s="7">
        <v>352.72403994725101</v>
      </c>
      <c r="J17" s="7">
        <v>52</v>
      </c>
      <c r="K17" s="7">
        <v>121.567933333333</v>
      </c>
      <c r="L17" s="7">
        <v>14.0892793166767</v>
      </c>
      <c r="M17" s="7">
        <v>42</v>
      </c>
    </row>
    <row r="18" spans="1:13">
      <c r="A18" s="7">
        <v>15</v>
      </c>
      <c r="B18" s="7">
        <v>497.2996</v>
      </c>
      <c r="C18" s="7">
        <v>75.793423666370998</v>
      </c>
      <c r="D18" s="7">
        <v>84</v>
      </c>
      <c r="E18" s="7">
        <v>305.09813333333301</v>
      </c>
      <c r="F18" s="7">
        <v>55.266242593678598</v>
      </c>
      <c r="G18" s="7">
        <v>98</v>
      </c>
      <c r="H18" s="7">
        <v>775.15256666666698</v>
      </c>
      <c r="I18" s="7">
        <v>386.36415576168997</v>
      </c>
      <c r="J18" s="7">
        <v>52</v>
      </c>
      <c r="K18" s="7">
        <v>126.811933333333</v>
      </c>
      <c r="L18" s="7">
        <v>13.862817192163099</v>
      </c>
      <c r="M18" s="7">
        <v>42</v>
      </c>
    </row>
    <row r="19" spans="1:13">
      <c r="A19" s="7">
        <v>16</v>
      </c>
      <c r="B19" s="7">
        <v>531.66293333333294</v>
      </c>
      <c r="C19" s="7">
        <v>85.300544260299603</v>
      </c>
      <c r="D19" s="7">
        <v>84</v>
      </c>
      <c r="E19" s="7">
        <v>324.59353333333303</v>
      </c>
      <c r="F19" s="7">
        <v>62.038170327172999</v>
      </c>
      <c r="G19" s="7">
        <v>98</v>
      </c>
      <c r="H19" s="7">
        <v>831.10043333333294</v>
      </c>
      <c r="I19" s="7">
        <v>421.61012470373998</v>
      </c>
      <c r="J19" s="7">
        <v>52</v>
      </c>
      <c r="K19" s="7">
        <v>132.18403333333299</v>
      </c>
      <c r="L19" s="7">
        <v>15.2207328898228</v>
      </c>
      <c r="M19" s="7">
        <v>42</v>
      </c>
    </row>
    <row r="20" spans="1:13">
      <c r="A20" s="7">
        <v>17</v>
      </c>
      <c r="B20" s="7">
        <v>568.07906666666702</v>
      </c>
      <c r="C20" s="7">
        <v>95.381536281260097</v>
      </c>
      <c r="D20" s="7">
        <v>84</v>
      </c>
      <c r="E20" s="7">
        <v>343.41963333333302</v>
      </c>
      <c r="F20" s="7">
        <v>68.340981566870497</v>
      </c>
      <c r="G20" s="7">
        <v>98</v>
      </c>
      <c r="H20" s="7">
        <v>883.89393333333305</v>
      </c>
      <c r="I20" s="7">
        <v>457.52848075329001</v>
      </c>
      <c r="J20" s="7">
        <v>52</v>
      </c>
      <c r="K20" s="7">
        <v>137.20376666666701</v>
      </c>
      <c r="L20" s="7">
        <v>15.6693033522021</v>
      </c>
      <c r="M20" s="7">
        <v>42</v>
      </c>
    </row>
    <row r="21" spans="1:13">
      <c r="A21" s="7">
        <v>18</v>
      </c>
      <c r="B21" s="7">
        <v>605.18899999999996</v>
      </c>
      <c r="C21" s="7">
        <v>106.274853352804</v>
      </c>
      <c r="D21" s="7">
        <v>84</v>
      </c>
      <c r="E21" s="7">
        <v>361.018233333333</v>
      </c>
      <c r="F21" s="7">
        <v>73.207847353294895</v>
      </c>
      <c r="G21" s="7">
        <v>98</v>
      </c>
      <c r="H21" s="7">
        <v>935.44179999999994</v>
      </c>
      <c r="I21" s="7">
        <v>492.36014198774302</v>
      </c>
      <c r="J21" s="7">
        <v>52</v>
      </c>
      <c r="K21" s="7">
        <v>143.433966666667</v>
      </c>
      <c r="L21" s="7">
        <v>17.7571082871996</v>
      </c>
      <c r="M21" s="7">
        <v>42</v>
      </c>
    </row>
    <row r="22" spans="1:13">
      <c r="A22" s="7">
        <v>19</v>
      </c>
      <c r="B22" s="7">
        <v>643.47726666666699</v>
      </c>
      <c r="C22" s="7">
        <v>117.216617782307</v>
      </c>
      <c r="D22" s="7">
        <v>84</v>
      </c>
      <c r="E22" s="7">
        <v>377.42576666666702</v>
      </c>
      <c r="F22" s="7">
        <v>75.682125275215</v>
      </c>
      <c r="G22" s="7">
        <v>98</v>
      </c>
      <c r="H22" s="7">
        <v>987.85749999999996</v>
      </c>
      <c r="I22" s="7">
        <v>525.60793098064096</v>
      </c>
      <c r="J22" s="7">
        <v>52</v>
      </c>
      <c r="K22" s="7">
        <v>148.36636666666701</v>
      </c>
      <c r="L22" s="7">
        <v>17.060551163820399</v>
      </c>
      <c r="M22" s="7">
        <v>42</v>
      </c>
    </row>
    <row r="23" spans="1:13">
      <c r="A23" s="7">
        <v>20</v>
      </c>
      <c r="B23" s="7">
        <v>682.78893333333303</v>
      </c>
      <c r="C23" s="7">
        <v>129.20309968899099</v>
      </c>
      <c r="D23" s="7">
        <v>84</v>
      </c>
      <c r="E23" s="7">
        <v>393.92860000000002</v>
      </c>
      <c r="F23" s="7">
        <v>78.186135486862398</v>
      </c>
      <c r="G23" s="7">
        <v>98</v>
      </c>
      <c r="H23" s="7">
        <v>1042.1151666666699</v>
      </c>
      <c r="I23" s="7">
        <v>552.36729503889296</v>
      </c>
      <c r="J23" s="7">
        <v>52</v>
      </c>
      <c r="K23" s="7">
        <v>151.03276666666699</v>
      </c>
      <c r="L23" s="7">
        <v>14.2664327462521</v>
      </c>
      <c r="M23" s="7">
        <v>42</v>
      </c>
    </row>
    <row r="24" spans="1:13">
      <c r="A24" s="7">
        <v>21</v>
      </c>
      <c r="B24" s="7">
        <v>722.9461</v>
      </c>
      <c r="C24" s="7">
        <v>143.91702836005899</v>
      </c>
      <c r="D24" s="7">
        <v>84</v>
      </c>
      <c r="E24" s="7">
        <v>410.44546666666702</v>
      </c>
      <c r="F24" s="7">
        <v>83.161288140416204</v>
      </c>
      <c r="G24" s="7">
        <v>98</v>
      </c>
      <c r="H24" s="7">
        <v>1095.81226666667</v>
      </c>
      <c r="I24" s="7">
        <v>578.42347479853697</v>
      </c>
      <c r="J24" s="7">
        <v>52</v>
      </c>
      <c r="K24" s="7">
        <v>154.09383333333301</v>
      </c>
      <c r="L24" s="7">
        <v>12.5130383521882</v>
      </c>
      <c r="M24" s="7">
        <v>42</v>
      </c>
    </row>
    <row r="25" spans="1:13">
      <c r="A25" s="7">
        <v>22</v>
      </c>
      <c r="B25" s="7">
        <v>764.79586666666705</v>
      </c>
      <c r="C25" s="7">
        <v>160.31362385936899</v>
      </c>
      <c r="D25" s="7">
        <v>84</v>
      </c>
      <c r="E25" s="7">
        <v>428.02986666666698</v>
      </c>
      <c r="F25" s="7">
        <v>90.593636664079995</v>
      </c>
      <c r="G25" s="7">
        <v>98</v>
      </c>
      <c r="H25" s="7">
        <v>1153.6867</v>
      </c>
      <c r="I25" s="7">
        <v>604.06573124121996</v>
      </c>
      <c r="J25" s="7">
        <v>52</v>
      </c>
      <c r="K25" s="7">
        <v>157.67859999999999</v>
      </c>
      <c r="L25" s="7">
        <v>13.0260727727124</v>
      </c>
      <c r="M25" s="7">
        <v>42</v>
      </c>
    </row>
    <row r="26" spans="1:13">
      <c r="A26" s="7">
        <v>23</v>
      </c>
      <c r="B26" s="7">
        <v>808.22666666666703</v>
      </c>
      <c r="C26" s="7">
        <v>178.68277432204599</v>
      </c>
      <c r="D26" s="7">
        <v>84</v>
      </c>
      <c r="E26" s="7">
        <v>447.2199</v>
      </c>
      <c r="F26" s="7">
        <v>97.217845311907595</v>
      </c>
      <c r="G26" s="7">
        <v>98</v>
      </c>
      <c r="H26" s="7">
        <v>1215.3568666666699</v>
      </c>
      <c r="I26" s="7">
        <v>628.27352394053105</v>
      </c>
      <c r="J26" s="7">
        <v>52</v>
      </c>
      <c r="K26" s="7">
        <v>162.34356666666699</v>
      </c>
      <c r="L26" s="7">
        <v>13.9783756743526</v>
      </c>
      <c r="M26" s="7">
        <v>42</v>
      </c>
    </row>
    <row r="27" spans="1:13">
      <c r="A27" s="7">
        <v>24</v>
      </c>
      <c r="B27" s="7">
        <v>857.209566666667</v>
      </c>
      <c r="C27" s="7">
        <v>206.186681514019</v>
      </c>
      <c r="D27" s="7">
        <v>84</v>
      </c>
      <c r="E27" s="7">
        <v>466.047666666667</v>
      </c>
      <c r="F27" s="7">
        <v>101.964661987982</v>
      </c>
      <c r="G27" s="7">
        <v>98</v>
      </c>
      <c r="H27" s="7">
        <v>1279.49956666667</v>
      </c>
      <c r="I27" s="7">
        <v>656.29590130783504</v>
      </c>
      <c r="J27" s="7">
        <v>52</v>
      </c>
      <c r="K27" s="7">
        <v>167.8466</v>
      </c>
      <c r="L27" s="7">
        <v>13.3940357249038</v>
      </c>
      <c r="M27" s="7">
        <v>42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45D7D-2055-422D-8468-C61FE339A8B1}">
  <dimension ref="A1:I37"/>
  <sheetViews>
    <sheetView topLeftCell="A2" workbookViewId="0">
      <selection activeCell="H11" sqref="H11"/>
    </sheetView>
  </sheetViews>
  <sheetFormatPr defaultRowHeight="13.5"/>
  <cols>
    <col min="8" max="8" width="25.78515625" customWidth="1"/>
    <col min="9" max="9" width="27.7109375" customWidth="1"/>
  </cols>
  <sheetData>
    <row r="1" spans="1:9" ht="14">
      <c r="A1" s="10" t="s">
        <v>161</v>
      </c>
      <c r="B1" s="10"/>
      <c r="C1" s="10"/>
      <c r="D1" s="10"/>
      <c r="E1" s="10"/>
      <c r="F1" s="10"/>
      <c r="G1" s="10"/>
      <c r="H1" s="10"/>
      <c r="I1" s="10"/>
    </row>
    <row r="2" spans="1:9" ht="14">
      <c r="A2" s="10"/>
      <c r="B2" s="10"/>
      <c r="C2" s="10"/>
      <c r="D2" s="10"/>
      <c r="E2" s="10"/>
      <c r="F2" s="10"/>
      <c r="G2" s="10"/>
      <c r="H2" s="10"/>
      <c r="I2" s="10"/>
    </row>
    <row r="3" spans="1:9" ht="14">
      <c r="A3" s="10" t="s">
        <v>162</v>
      </c>
      <c r="B3" s="10"/>
      <c r="C3" s="10"/>
      <c r="D3" s="10"/>
      <c r="E3" s="10"/>
      <c r="F3" s="10"/>
      <c r="G3" s="10"/>
      <c r="H3" s="10"/>
      <c r="I3" s="10"/>
    </row>
    <row r="4" spans="1:9" ht="14">
      <c r="A4" s="10"/>
      <c r="B4" s="10" t="s">
        <v>153</v>
      </c>
      <c r="C4" s="10" t="s">
        <v>154</v>
      </c>
      <c r="D4" s="10" t="s">
        <v>155</v>
      </c>
      <c r="E4" s="10" t="s">
        <v>156</v>
      </c>
      <c r="F4" s="10"/>
      <c r="G4" s="10"/>
      <c r="H4" s="9" t="s">
        <v>86</v>
      </c>
      <c r="I4" s="7" t="s">
        <v>163</v>
      </c>
    </row>
    <row r="5" spans="1:9" ht="14">
      <c r="A5" s="10"/>
      <c r="B5" s="7">
        <v>0.22921</v>
      </c>
      <c r="C5" s="7">
        <v>4.1090499999999999</v>
      </c>
      <c r="D5" s="7">
        <v>12.12405</v>
      </c>
      <c r="E5" s="7">
        <v>5.5749000000000004</v>
      </c>
      <c r="F5" s="10"/>
      <c r="G5" s="10"/>
      <c r="H5" s="9"/>
      <c r="I5" s="7"/>
    </row>
    <row r="6" spans="1:9" ht="14">
      <c r="A6" s="10"/>
      <c r="B6" s="7">
        <v>19.14893</v>
      </c>
      <c r="C6" s="7">
        <v>1.77013</v>
      </c>
      <c r="D6" s="7">
        <v>3.3680599999999998</v>
      </c>
      <c r="E6" s="7"/>
      <c r="F6" s="10"/>
      <c r="G6" s="10"/>
      <c r="H6" s="9" t="s">
        <v>89</v>
      </c>
      <c r="I6" s="7" t="s">
        <v>164</v>
      </c>
    </row>
    <row r="7" spans="1:9" ht="14">
      <c r="A7" s="10"/>
      <c r="B7" s="7">
        <v>1.08213</v>
      </c>
      <c r="C7" s="7"/>
      <c r="D7" s="7">
        <v>6.08291</v>
      </c>
      <c r="E7" s="7"/>
      <c r="F7" s="10"/>
      <c r="G7" s="10"/>
      <c r="H7" s="9" t="s">
        <v>90</v>
      </c>
      <c r="I7" s="7" t="s">
        <v>90</v>
      </c>
    </row>
    <row r="8" spans="1:9" ht="14">
      <c r="A8" s="10"/>
      <c r="B8" s="7">
        <v>14.09206</v>
      </c>
      <c r="C8" s="7">
        <v>0.67284999999999995</v>
      </c>
      <c r="D8" s="7">
        <v>15.275510000000001</v>
      </c>
      <c r="E8" s="7"/>
      <c r="F8" s="10"/>
      <c r="G8" s="10"/>
      <c r="H8" s="9" t="s">
        <v>91</v>
      </c>
      <c r="I8" s="7" t="s">
        <v>165</v>
      </c>
    </row>
    <row r="9" spans="1:9" ht="14">
      <c r="A9" s="10"/>
      <c r="B9" s="7">
        <v>15.13612</v>
      </c>
      <c r="C9" s="7">
        <v>14.80982</v>
      </c>
      <c r="D9" s="7">
        <v>0.73089999999999999</v>
      </c>
      <c r="E9" s="7"/>
      <c r="F9" s="10"/>
      <c r="G9" s="10"/>
      <c r="H9" s="9"/>
      <c r="I9" s="7"/>
    </row>
    <row r="10" spans="1:9" ht="14">
      <c r="A10" s="10"/>
      <c r="B10" s="7">
        <v>0.70430000000000004</v>
      </c>
      <c r="C10" s="7">
        <v>8.8441299999999998</v>
      </c>
      <c r="D10" s="7">
        <v>9.9060500000000005</v>
      </c>
      <c r="E10" s="7"/>
      <c r="F10" s="10"/>
      <c r="G10" s="10"/>
      <c r="H10" s="9" t="s">
        <v>92</v>
      </c>
      <c r="I10" s="7"/>
    </row>
    <row r="11" spans="1:9" ht="14">
      <c r="A11" s="10"/>
      <c r="B11" s="7">
        <v>5.0879000000000003</v>
      </c>
      <c r="C11" s="7">
        <v>11.347479999999999</v>
      </c>
      <c r="D11" s="7">
        <v>25.379149999999999</v>
      </c>
      <c r="E11" s="7"/>
      <c r="F11" s="10"/>
      <c r="G11" s="10"/>
      <c r="H11" s="9" t="s">
        <v>47</v>
      </c>
      <c r="I11" s="7">
        <v>0.1459</v>
      </c>
    </row>
    <row r="12" spans="1:9" ht="14">
      <c r="A12" s="10"/>
      <c r="B12" s="7">
        <v>0.59826999999999997</v>
      </c>
      <c r="C12" s="7">
        <v>8.3352900000000005</v>
      </c>
      <c r="D12" s="7">
        <v>3.3350599999999999</v>
      </c>
      <c r="E12" s="7"/>
      <c r="F12" s="10"/>
      <c r="G12" s="10"/>
      <c r="H12" s="9" t="s">
        <v>93</v>
      </c>
      <c r="I12" s="7" t="s">
        <v>116</v>
      </c>
    </row>
    <row r="13" spans="1:9" ht="14">
      <c r="A13" s="10"/>
      <c r="B13" s="7"/>
      <c r="C13" s="7"/>
      <c r="D13" s="7">
        <v>11.865919999999999</v>
      </c>
      <c r="E13" s="7"/>
      <c r="F13" s="10"/>
      <c r="G13" s="10"/>
      <c r="H13" s="9" t="s">
        <v>95</v>
      </c>
      <c r="I13" s="7" t="s">
        <v>117</v>
      </c>
    </row>
    <row r="14" spans="1:9" ht="14">
      <c r="A14" s="10"/>
      <c r="B14" s="7">
        <v>0.41820000000000002</v>
      </c>
      <c r="C14" s="7"/>
      <c r="D14" s="7">
        <v>5.7670599999999999</v>
      </c>
      <c r="E14" s="7"/>
      <c r="F14" s="10"/>
      <c r="G14" s="10"/>
      <c r="H14" s="9" t="s">
        <v>97</v>
      </c>
      <c r="I14" s="7" t="s">
        <v>98</v>
      </c>
    </row>
    <row r="15" spans="1:9" ht="14">
      <c r="A15" s="10"/>
      <c r="B15" s="7">
        <v>2.9636200000000001</v>
      </c>
      <c r="C15" s="7"/>
      <c r="D15" s="7">
        <v>5.6629300000000002</v>
      </c>
      <c r="E15" s="7"/>
      <c r="F15" s="10"/>
      <c r="G15" s="10"/>
      <c r="H15" s="9" t="s">
        <v>99</v>
      </c>
      <c r="I15" s="7" t="s">
        <v>166</v>
      </c>
    </row>
    <row r="16" spans="1:9" ht="14">
      <c r="A16" s="10"/>
      <c r="B16" s="7"/>
      <c r="C16" s="7"/>
      <c r="D16" s="7">
        <v>18.220040000000001</v>
      </c>
      <c r="E16" s="7"/>
      <c r="F16" s="10"/>
      <c r="G16" s="10"/>
      <c r="H16" s="9"/>
      <c r="I16" s="7"/>
    </row>
    <row r="17" spans="1:9" ht="14">
      <c r="A17" s="10"/>
      <c r="B17" s="7">
        <v>1.6440600000000001</v>
      </c>
      <c r="C17" s="7"/>
      <c r="D17" s="7">
        <v>15.45811</v>
      </c>
      <c r="E17" s="7"/>
      <c r="F17" s="10"/>
      <c r="G17" s="10"/>
      <c r="H17" s="9" t="s">
        <v>102</v>
      </c>
      <c r="I17" s="7"/>
    </row>
    <row r="18" spans="1:9" ht="14">
      <c r="A18" s="10"/>
      <c r="B18" s="7">
        <v>9.2947000000000006</v>
      </c>
      <c r="C18" s="7"/>
      <c r="D18" s="7"/>
      <c r="E18" s="7"/>
      <c r="F18" s="10"/>
      <c r="G18" s="10"/>
      <c r="H18" s="9" t="s">
        <v>103</v>
      </c>
      <c r="I18" s="7">
        <v>3.06</v>
      </c>
    </row>
    <row r="19" spans="1:9" ht="14">
      <c r="A19" s="10"/>
      <c r="B19" s="7">
        <v>0.60070999999999997</v>
      </c>
      <c r="C19" s="7"/>
      <c r="D19" s="7">
        <v>14.9594</v>
      </c>
      <c r="E19" s="7"/>
      <c r="F19" s="10"/>
      <c r="G19" s="10"/>
      <c r="H19" s="9" t="s">
        <v>104</v>
      </c>
      <c r="I19" s="7">
        <v>1.6719999999999999</v>
      </c>
    </row>
    <row r="20" spans="1:9" ht="14">
      <c r="A20" s="10"/>
      <c r="B20" s="7">
        <v>18.42492</v>
      </c>
      <c r="C20" s="7"/>
      <c r="D20" s="7">
        <v>6.2396799999999999</v>
      </c>
      <c r="E20" s="7"/>
      <c r="F20" s="10"/>
      <c r="G20" s="10"/>
      <c r="H20" s="9" t="s">
        <v>105</v>
      </c>
      <c r="I20" s="7" t="s">
        <v>167</v>
      </c>
    </row>
    <row r="21" spans="1:9" ht="14">
      <c r="A21" s="10"/>
      <c r="B21" s="7">
        <v>8.1730900000000002</v>
      </c>
      <c r="C21" s="7"/>
      <c r="D21" s="7">
        <v>7.61313</v>
      </c>
      <c r="E21" s="7"/>
      <c r="F21" s="10"/>
      <c r="G21" s="10"/>
      <c r="H21" s="9" t="s">
        <v>108</v>
      </c>
      <c r="I21" s="7" t="s">
        <v>168</v>
      </c>
    </row>
    <row r="22" spans="1:9" ht="14">
      <c r="A22" s="10"/>
      <c r="B22" s="7">
        <v>6.4953900000000004</v>
      </c>
      <c r="C22" s="7"/>
      <c r="D22" s="7">
        <v>17.630269999999999</v>
      </c>
      <c r="E22" s="7"/>
      <c r="F22" s="10"/>
      <c r="G22" s="10"/>
      <c r="H22" s="9" t="s">
        <v>111</v>
      </c>
      <c r="I22" s="7">
        <v>0.45369999999999999</v>
      </c>
    </row>
    <row r="23" spans="1:9" ht="14">
      <c r="A23" s="10"/>
      <c r="B23" s="7">
        <v>1.6256299999999999</v>
      </c>
      <c r="C23" s="7"/>
      <c r="D23" s="7"/>
      <c r="E23" s="7"/>
      <c r="F23" s="10"/>
      <c r="G23" s="10"/>
      <c r="H23" s="9"/>
      <c r="I23" s="7"/>
    </row>
    <row r="24" spans="1:9" ht="14">
      <c r="A24" s="10"/>
      <c r="B24" s="7"/>
      <c r="C24" s="7"/>
      <c r="D24" s="7">
        <v>7.4653700000000001</v>
      </c>
      <c r="E24" s="7"/>
      <c r="F24" s="10"/>
      <c r="G24" s="10"/>
      <c r="H24" s="9" t="s">
        <v>112</v>
      </c>
      <c r="I24" s="7"/>
    </row>
    <row r="25" spans="1:9" ht="14">
      <c r="A25" s="10"/>
      <c r="B25" s="7"/>
      <c r="C25" s="7"/>
      <c r="D25" s="7">
        <v>12.96927</v>
      </c>
      <c r="E25" s="7"/>
      <c r="F25" s="10"/>
      <c r="G25" s="10"/>
      <c r="H25" s="9" t="s">
        <v>113</v>
      </c>
      <c r="I25" s="7" t="s">
        <v>169</v>
      </c>
    </row>
    <row r="26" spans="1:9" ht="14">
      <c r="A26" s="10"/>
      <c r="B26" s="7"/>
      <c r="C26" s="7"/>
      <c r="D26" s="7">
        <v>17.139749999999999</v>
      </c>
      <c r="E26" s="7"/>
      <c r="F26" s="10"/>
      <c r="G26" s="10"/>
      <c r="H26" s="9" t="s">
        <v>47</v>
      </c>
      <c r="I26" s="7">
        <v>0.875</v>
      </c>
    </row>
    <row r="27" spans="1:9" ht="14">
      <c r="A27" s="10"/>
      <c r="B27" s="7"/>
      <c r="C27" s="7"/>
      <c r="D27" s="7">
        <v>29.407419999999998</v>
      </c>
      <c r="E27" s="7"/>
      <c r="F27" s="10"/>
      <c r="G27" s="10"/>
      <c r="H27" s="9" t="s">
        <v>93</v>
      </c>
      <c r="I27" s="7" t="s">
        <v>116</v>
      </c>
    </row>
    <row r="28" spans="1:9" ht="14">
      <c r="A28" s="10"/>
      <c r="B28" s="10"/>
      <c r="C28" s="10"/>
      <c r="D28" s="10"/>
      <c r="E28" s="10"/>
      <c r="F28" s="10"/>
      <c r="G28" s="10"/>
      <c r="H28" s="9" t="s">
        <v>95</v>
      </c>
      <c r="I28" s="7" t="s">
        <v>117</v>
      </c>
    </row>
    <row r="29" spans="1:9" ht="14">
      <c r="A29" s="10"/>
      <c r="B29" s="10"/>
      <c r="C29" s="10"/>
      <c r="D29" s="10"/>
      <c r="E29" s="10"/>
      <c r="F29" s="10"/>
      <c r="G29" s="10"/>
      <c r="H29" s="9"/>
      <c r="I29" s="7"/>
    </row>
    <row r="30" spans="1:9" ht="14">
      <c r="A30" s="10"/>
      <c r="B30" s="10"/>
      <c r="C30" s="10"/>
      <c r="D30" s="10"/>
      <c r="E30" s="10"/>
      <c r="F30" s="10"/>
      <c r="G30" s="10"/>
      <c r="H30" s="9" t="s">
        <v>118</v>
      </c>
      <c r="I30" s="7"/>
    </row>
    <row r="31" spans="1:9" ht="14">
      <c r="A31" s="10"/>
      <c r="B31" s="10">
        <f>COUNT(B5:B27)</f>
        <v>17</v>
      </c>
      <c r="C31" s="10">
        <f>COUNT(C5:C27)</f>
        <v>7</v>
      </c>
      <c r="D31" s="10">
        <f>COUNT(D5:D27)</f>
        <v>21</v>
      </c>
      <c r="E31" s="10">
        <f>COUNT(E5:E27)</f>
        <v>1</v>
      </c>
      <c r="F31" s="10"/>
      <c r="G31" s="10"/>
      <c r="H31" s="9" t="s">
        <v>119</v>
      </c>
      <c r="I31" s="7">
        <v>3</v>
      </c>
    </row>
    <row r="32" spans="1:9" ht="14">
      <c r="A32" s="10"/>
      <c r="B32" s="10"/>
      <c r="C32" s="10"/>
      <c r="D32" s="10"/>
      <c r="E32" s="10"/>
      <c r="F32" s="10"/>
      <c r="G32" s="10"/>
      <c r="H32" s="9" t="s">
        <v>120</v>
      </c>
      <c r="I32" s="7">
        <v>3</v>
      </c>
    </row>
    <row r="33" spans="1:9" ht="14">
      <c r="A33" s="10"/>
      <c r="B33" s="10"/>
      <c r="C33" s="10"/>
      <c r="D33" s="10"/>
      <c r="E33" s="10"/>
      <c r="F33" s="10"/>
      <c r="G33" s="10"/>
      <c r="H33" s="10"/>
      <c r="I33" s="10"/>
    </row>
    <row r="34" spans="1:9" ht="14">
      <c r="A34" s="10"/>
      <c r="B34" s="10"/>
      <c r="C34" s="10"/>
      <c r="D34" s="10"/>
      <c r="E34" s="10"/>
      <c r="F34" s="10"/>
      <c r="G34" s="10"/>
      <c r="H34" s="10"/>
      <c r="I34" s="10"/>
    </row>
    <row r="35" spans="1:9" ht="14">
      <c r="A35" s="10"/>
      <c r="B35" s="10"/>
      <c r="C35" s="10"/>
      <c r="D35" s="10"/>
      <c r="E35" s="10"/>
      <c r="F35" s="10"/>
      <c r="G35" s="10"/>
      <c r="H35" s="10"/>
      <c r="I35" s="10"/>
    </row>
    <row r="36" spans="1:9" ht="14">
      <c r="A36" s="10"/>
      <c r="B36" s="10"/>
      <c r="C36" s="10"/>
      <c r="D36" s="10"/>
      <c r="E36" s="10"/>
      <c r="F36" s="10"/>
      <c r="G36" s="10"/>
      <c r="H36" s="10"/>
      <c r="I36" s="10"/>
    </row>
    <row r="37" spans="1:9" ht="14">
      <c r="A37" s="10"/>
      <c r="B37" s="10"/>
      <c r="C37" s="10"/>
      <c r="D37" s="10"/>
      <c r="E37" s="10"/>
      <c r="F37" s="10"/>
      <c r="G37" s="10"/>
      <c r="H37" s="10"/>
      <c r="I37" s="1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28F22-6325-4936-AC27-B3F7E745D87C}">
  <dimension ref="A1:N136"/>
  <sheetViews>
    <sheetView workbookViewId="0">
      <selection activeCell="U39" sqref="U39"/>
    </sheetView>
  </sheetViews>
  <sheetFormatPr defaultRowHeight="13.5"/>
  <sheetData>
    <row r="1" spans="1:14" ht="14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ht="14">
      <c r="A2" s="10" t="s">
        <v>170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1:14" ht="14">
      <c r="A3" s="10" t="s">
        <v>171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</row>
    <row r="4" spans="1:14" ht="14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</row>
    <row r="5" spans="1:14" ht="14">
      <c r="A5" s="10"/>
      <c r="B5" s="10" t="s">
        <v>172</v>
      </c>
      <c r="C5" s="10"/>
      <c r="D5" s="10"/>
      <c r="E5" s="10"/>
      <c r="F5" s="10"/>
      <c r="G5" s="10"/>
      <c r="H5" s="10" t="s">
        <v>173</v>
      </c>
      <c r="I5" s="10"/>
      <c r="J5" s="10"/>
      <c r="K5" s="10"/>
      <c r="L5" s="10"/>
      <c r="M5" s="10"/>
      <c r="N5" s="10"/>
    </row>
    <row r="6" spans="1:14" ht="14">
      <c r="A6" s="10"/>
      <c r="B6" s="8" t="s">
        <v>174</v>
      </c>
      <c r="C6" s="8" t="s">
        <v>175</v>
      </c>
      <c r="D6" s="8" t="s">
        <v>176</v>
      </c>
      <c r="E6" s="8" t="s">
        <v>177</v>
      </c>
      <c r="F6" s="10"/>
      <c r="G6" s="10"/>
      <c r="H6" s="8" t="s">
        <v>178</v>
      </c>
      <c r="I6" s="8" t="s">
        <v>174</v>
      </c>
      <c r="J6" s="8" t="s">
        <v>175</v>
      </c>
      <c r="K6" s="8" t="s">
        <v>176</v>
      </c>
      <c r="L6" s="8" t="s">
        <v>177</v>
      </c>
      <c r="M6" s="10"/>
      <c r="N6" s="10"/>
    </row>
    <row r="7" spans="1:14" ht="14">
      <c r="A7" s="10"/>
      <c r="B7" s="7">
        <v>3.0318079999999998</v>
      </c>
      <c r="C7" s="7">
        <v>3.5755309999999998</v>
      </c>
      <c r="D7" s="7">
        <v>4.2271890000000001</v>
      </c>
      <c r="E7" s="7">
        <v>1.9389529999999999</v>
      </c>
      <c r="F7" s="10"/>
      <c r="G7" s="10"/>
      <c r="H7" s="7">
        <v>1</v>
      </c>
      <c r="I7" s="7">
        <v>1.0204081632653099</v>
      </c>
      <c r="J7" s="7">
        <v>4.0650406504065</v>
      </c>
      <c r="K7" s="7">
        <v>1.47058823529412</v>
      </c>
      <c r="L7" s="7">
        <v>16.6666666666667</v>
      </c>
      <c r="M7" s="10"/>
      <c r="N7" s="10"/>
    </row>
    <row r="8" spans="1:14" ht="14">
      <c r="A8" s="10"/>
      <c r="B8" s="7">
        <v>2.4765779999999999</v>
      </c>
      <c r="C8" s="7">
        <v>2.7294</v>
      </c>
      <c r="D8" s="7">
        <v>3.5105209999999998</v>
      </c>
      <c r="E8" s="7">
        <v>1.6683399999999999</v>
      </c>
      <c r="F8" s="10"/>
      <c r="G8" s="10"/>
      <c r="H8" s="7">
        <v>2</v>
      </c>
      <c r="I8" s="7">
        <v>16.326530612244898</v>
      </c>
      <c r="J8" s="7">
        <v>23.5772357723577</v>
      </c>
      <c r="K8" s="7">
        <v>16.176470588235301</v>
      </c>
      <c r="L8" s="7">
        <v>61.904761904761898</v>
      </c>
      <c r="M8" s="10"/>
      <c r="N8" s="10"/>
    </row>
    <row r="9" spans="1:14" ht="14">
      <c r="A9" s="10"/>
      <c r="B9" s="7">
        <v>3.7168809999999999</v>
      </c>
      <c r="C9" s="7">
        <v>4.0710139999999999</v>
      </c>
      <c r="D9" s="7">
        <v>4.6223190000000001</v>
      </c>
      <c r="E9" s="7">
        <v>0.76095000000000002</v>
      </c>
      <c r="F9" s="10"/>
      <c r="G9" s="10"/>
      <c r="H9" s="7">
        <v>3</v>
      </c>
      <c r="I9" s="7">
        <v>55.1020408163265</v>
      </c>
      <c r="J9" s="7">
        <v>57.723577235772403</v>
      </c>
      <c r="K9" s="7">
        <v>39.705882352941202</v>
      </c>
      <c r="L9" s="7">
        <v>80.952380952380906</v>
      </c>
      <c r="M9" s="10"/>
      <c r="N9" s="10"/>
    </row>
    <row r="10" spans="1:14" ht="14">
      <c r="A10" s="10"/>
      <c r="B10" s="7">
        <v>2.773549</v>
      </c>
      <c r="C10" s="7">
        <v>3.7322549999999999</v>
      </c>
      <c r="D10" s="7">
        <v>2.159116</v>
      </c>
      <c r="E10" s="7">
        <v>2.3775559999999998</v>
      </c>
      <c r="F10" s="10"/>
      <c r="G10" s="10"/>
      <c r="H10" s="7">
        <v>4</v>
      </c>
      <c r="I10" s="7">
        <v>79.591836734693899</v>
      </c>
      <c r="J10" s="7">
        <v>82.113821138211406</v>
      </c>
      <c r="K10" s="7">
        <v>61.764705882352899</v>
      </c>
      <c r="L10" s="7">
        <v>92.857142857142904</v>
      </c>
      <c r="M10" s="10"/>
      <c r="N10" s="10"/>
    </row>
    <row r="11" spans="1:14" ht="14">
      <c r="A11" s="10"/>
      <c r="B11" s="7">
        <v>2.3956729999999999</v>
      </c>
      <c r="C11" s="7">
        <v>2.7977099999999999</v>
      </c>
      <c r="D11" s="7">
        <v>2.159116</v>
      </c>
      <c r="E11" s="7">
        <v>1.343072</v>
      </c>
      <c r="F11" s="10"/>
      <c r="G11" s="10"/>
      <c r="H11" s="7">
        <v>5</v>
      </c>
      <c r="I11" s="7">
        <v>87.755102040816297</v>
      </c>
      <c r="J11" s="7">
        <v>95.121951219512198</v>
      </c>
      <c r="K11" s="7">
        <v>77.941176470588204</v>
      </c>
      <c r="L11" s="7">
        <v>100</v>
      </c>
      <c r="M11" s="10"/>
      <c r="N11" s="10"/>
    </row>
    <row r="12" spans="1:14" ht="14">
      <c r="A12" s="10"/>
      <c r="B12" s="7">
        <v>2.9231060000000002</v>
      </c>
      <c r="C12" s="7">
        <v>4.107685</v>
      </c>
      <c r="D12" s="7">
        <v>2.792897</v>
      </c>
      <c r="E12" s="7">
        <v>2.1896270000000002</v>
      </c>
      <c r="F12" s="10"/>
      <c r="G12" s="10"/>
      <c r="H12" s="7">
        <v>6</v>
      </c>
      <c r="I12" s="7">
        <v>91.836734693877503</v>
      </c>
      <c r="J12" s="7">
        <v>100</v>
      </c>
      <c r="K12" s="7">
        <v>82.352941176470594</v>
      </c>
      <c r="L12" s="7">
        <v>100</v>
      </c>
      <c r="M12" s="10"/>
      <c r="N12" s="10"/>
    </row>
    <row r="13" spans="1:14" ht="14">
      <c r="A13" s="10"/>
      <c r="B13" s="7">
        <v>2.4059590000000002</v>
      </c>
      <c r="C13" s="7">
        <v>2.457608</v>
      </c>
      <c r="D13" s="7">
        <v>2.9116659999999999</v>
      </c>
      <c r="E13" s="7">
        <v>2.3024239999999998</v>
      </c>
      <c r="F13" s="10"/>
      <c r="G13" s="10"/>
      <c r="H13" s="7">
        <v>7</v>
      </c>
      <c r="I13" s="7">
        <v>92.857142857142904</v>
      </c>
      <c r="J13" s="7">
        <v>100</v>
      </c>
      <c r="K13" s="7">
        <v>89.705882352941202</v>
      </c>
      <c r="L13" s="7">
        <v>100</v>
      </c>
      <c r="M13" s="10"/>
      <c r="N13" s="10"/>
    </row>
    <row r="14" spans="1:14" ht="14">
      <c r="A14" s="10"/>
      <c r="B14" s="7">
        <v>1.194458</v>
      </c>
      <c r="C14" s="7">
        <v>2.7618269999999998</v>
      </c>
      <c r="D14" s="7">
        <v>4.675414</v>
      </c>
      <c r="E14" s="7">
        <v>1.2639750000000001</v>
      </c>
      <c r="F14" s="10"/>
      <c r="G14" s="10"/>
      <c r="H14" s="7">
        <v>8</v>
      </c>
      <c r="I14" s="7">
        <v>93.877551020408205</v>
      </c>
      <c r="J14" s="7">
        <v>100</v>
      </c>
      <c r="K14" s="7">
        <v>92.647058823529406</v>
      </c>
      <c r="L14" s="7">
        <v>100</v>
      </c>
      <c r="M14" s="10"/>
      <c r="N14" s="10"/>
    </row>
    <row r="15" spans="1:14" ht="14">
      <c r="A15" s="10"/>
      <c r="B15" s="7">
        <v>2.622519</v>
      </c>
      <c r="C15" s="7">
        <v>5.2669940000000004</v>
      </c>
      <c r="D15" s="7">
        <v>4.0993219999999999</v>
      </c>
      <c r="E15" s="7">
        <v>2.917103</v>
      </c>
      <c r="F15" s="10"/>
      <c r="G15" s="10"/>
      <c r="H15" s="7">
        <v>9</v>
      </c>
      <c r="I15" s="7">
        <v>95.918367346938794</v>
      </c>
      <c r="J15" s="7">
        <v>100</v>
      </c>
      <c r="K15" s="7">
        <v>95.588235294117695</v>
      </c>
      <c r="L15" s="7">
        <v>100</v>
      </c>
      <c r="M15" s="10"/>
      <c r="N15" s="10"/>
    </row>
    <row r="16" spans="1:14" ht="14">
      <c r="A16" s="10"/>
      <c r="B16" s="7">
        <v>4.2588809999999997</v>
      </c>
      <c r="C16" s="7">
        <v>3.171265</v>
      </c>
      <c r="D16" s="7">
        <v>2.6694870000000002</v>
      </c>
      <c r="E16" s="7">
        <v>1.951419</v>
      </c>
      <c r="F16" s="10"/>
      <c r="G16" s="10"/>
      <c r="H16" s="7">
        <v>10</v>
      </c>
      <c r="I16" s="7">
        <v>97.959183673469397</v>
      </c>
      <c r="J16" s="7">
        <v>100</v>
      </c>
      <c r="K16" s="7">
        <v>95.588235294117695</v>
      </c>
      <c r="L16" s="7">
        <v>100</v>
      </c>
      <c r="M16" s="10"/>
      <c r="N16" s="10"/>
    </row>
    <row r="17" spans="1:14" ht="14">
      <c r="A17" s="10"/>
      <c r="B17" s="7">
        <v>3.5130140000000001</v>
      </c>
      <c r="C17" s="7">
        <v>3.8238289999999999</v>
      </c>
      <c r="D17" s="7">
        <v>4.350822</v>
      </c>
      <c r="E17" s="7">
        <v>2.1246749999999999</v>
      </c>
      <c r="F17" s="10"/>
      <c r="G17" s="10"/>
      <c r="H17" s="7">
        <v>11</v>
      </c>
      <c r="I17" s="7">
        <v>98.979591836734699</v>
      </c>
      <c r="J17" s="7">
        <v>100</v>
      </c>
      <c r="K17" s="7">
        <v>95.588235294117695</v>
      </c>
      <c r="L17" s="7">
        <v>100</v>
      </c>
      <c r="M17" s="10"/>
      <c r="N17" s="10"/>
    </row>
    <row r="18" spans="1:14" ht="14">
      <c r="A18" s="10"/>
      <c r="B18" s="7">
        <v>2.7709549999999998</v>
      </c>
      <c r="C18" s="7">
        <v>4.4728779999999997</v>
      </c>
      <c r="D18" s="7">
        <v>5.5790810000000004</v>
      </c>
      <c r="E18" s="7">
        <v>1.2757069999999999</v>
      </c>
      <c r="F18" s="10"/>
      <c r="G18" s="10"/>
      <c r="H18" s="7">
        <v>12</v>
      </c>
      <c r="I18" s="7">
        <v>98.979591836734699</v>
      </c>
      <c r="J18" s="7">
        <v>100</v>
      </c>
      <c r="K18" s="7">
        <v>97.058823529411796</v>
      </c>
      <c r="L18" s="7">
        <v>100</v>
      </c>
      <c r="M18" s="10"/>
      <c r="N18" s="10"/>
    </row>
    <row r="19" spans="1:14" ht="14">
      <c r="A19" s="10"/>
      <c r="B19" s="7">
        <v>3.0434060000000001</v>
      </c>
      <c r="C19" s="7">
        <v>3.9427859999999999</v>
      </c>
      <c r="D19" s="7">
        <v>3.5496810000000001</v>
      </c>
      <c r="E19" s="7">
        <v>1.8528830000000001</v>
      </c>
      <c r="F19" s="10"/>
      <c r="G19" s="10"/>
      <c r="H19" s="7">
        <v>13</v>
      </c>
      <c r="I19" s="7">
        <v>100</v>
      </c>
      <c r="J19" s="7">
        <v>100</v>
      </c>
      <c r="K19" s="7">
        <v>97.058823529411796</v>
      </c>
      <c r="L19" s="7">
        <v>100</v>
      </c>
      <c r="M19" s="10"/>
      <c r="N19" s="10"/>
    </row>
    <row r="20" spans="1:14" ht="14">
      <c r="A20" s="10"/>
      <c r="B20" s="7">
        <v>2.8983970000000001</v>
      </c>
      <c r="C20" s="7">
        <v>2.33046</v>
      </c>
      <c r="D20" s="7">
        <v>3.773647</v>
      </c>
      <c r="E20" s="7">
        <v>1.087893</v>
      </c>
      <c r="F20" s="10"/>
      <c r="G20" s="10"/>
      <c r="H20" s="7">
        <v>14</v>
      </c>
      <c r="I20" s="7">
        <v>100</v>
      </c>
      <c r="J20" s="7">
        <v>100</v>
      </c>
      <c r="K20" s="7">
        <v>98.529411764705898</v>
      </c>
      <c r="L20" s="7">
        <v>100</v>
      </c>
      <c r="M20" s="10"/>
      <c r="N20" s="10"/>
    </row>
    <row r="21" spans="1:14" ht="14">
      <c r="A21" s="10"/>
      <c r="B21" s="7">
        <v>3.0642230000000001</v>
      </c>
      <c r="C21" s="7">
        <v>3.104813</v>
      </c>
      <c r="D21" s="7">
        <v>2.630932</v>
      </c>
      <c r="E21" s="7">
        <v>1.126736</v>
      </c>
      <c r="F21" s="10"/>
      <c r="G21" s="10"/>
      <c r="H21" s="7">
        <v>15</v>
      </c>
      <c r="I21" s="7">
        <v>100</v>
      </c>
      <c r="J21" s="7">
        <v>100</v>
      </c>
      <c r="K21" s="7">
        <v>100</v>
      </c>
      <c r="L21" s="7">
        <v>100</v>
      </c>
      <c r="M21" s="10"/>
      <c r="N21" s="10"/>
    </row>
    <row r="22" spans="1:14" ht="14">
      <c r="A22" s="10"/>
      <c r="B22" s="7">
        <v>5.3741029999999999</v>
      </c>
      <c r="C22" s="7">
        <v>3.5587249999999999</v>
      </c>
      <c r="D22" s="7">
        <v>3.0585520000000002</v>
      </c>
      <c r="E22" s="7">
        <v>1.975128</v>
      </c>
      <c r="F22" s="10"/>
      <c r="G22" s="10"/>
      <c r="H22" s="10"/>
      <c r="I22" s="10"/>
      <c r="J22" s="10"/>
      <c r="K22" s="10"/>
      <c r="L22" s="10"/>
      <c r="M22" s="10"/>
      <c r="N22" s="10"/>
    </row>
    <row r="23" spans="1:14" ht="14">
      <c r="A23" s="10"/>
      <c r="B23" s="7">
        <v>5.3948499999999999</v>
      </c>
      <c r="C23" s="7">
        <v>3.551615</v>
      </c>
      <c r="D23" s="7">
        <v>4.9829400000000001</v>
      </c>
      <c r="E23" s="7">
        <v>2.4052509999999998</v>
      </c>
      <c r="F23" s="10"/>
      <c r="G23" s="10"/>
      <c r="H23" s="10"/>
      <c r="I23" s="10"/>
      <c r="J23" s="10"/>
      <c r="K23" s="10"/>
      <c r="L23" s="10"/>
      <c r="M23" s="10"/>
      <c r="N23" s="10"/>
    </row>
    <row r="24" spans="1:14" ht="14">
      <c r="A24" s="10"/>
      <c r="B24" s="7">
        <v>2.753568</v>
      </c>
      <c r="C24" s="7">
        <v>4.5540310000000002</v>
      </c>
      <c r="D24" s="7">
        <v>3.9218329999999999</v>
      </c>
      <c r="E24" s="7">
        <v>3.5442040000000001</v>
      </c>
      <c r="F24" s="10"/>
      <c r="G24" s="10"/>
      <c r="H24" s="10"/>
      <c r="I24" s="10"/>
      <c r="J24" s="10"/>
      <c r="K24" s="10"/>
      <c r="L24" s="10"/>
      <c r="M24" s="10"/>
      <c r="N24" s="10"/>
    </row>
    <row r="25" spans="1:14" ht="14">
      <c r="A25" s="10"/>
      <c r="B25" s="7">
        <v>3.379785</v>
      </c>
      <c r="C25" s="7">
        <v>1.9719249999999999</v>
      </c>
      <c r="D25" s="7">
        <v>3.839645</v>
      </c>
      <c r="E25" s="7">
        <v>3.7893509999999999</v>
      </c>
      <c r="F25" s="10"/>
      <c r="G25" s="10"/>
      <c r="H25" s="10"/>
      <c r="I25" s="10"/>
      <c r="J25" s="10"/>
      <c r="K25" s="10"/>
      <c r="L25" s="10"/>
      <c r="M25" s="10"/>
      <c r="N25" s="10"/>
    </row>
    <row r="26" spans="1:14" ht="14">
      <c r="A26" s="10"/>
      <c r="B26" s="7">
        <v>3.8443849999999999</v>
      </c>
      <c r="C26" s="7">
        <v>3.2455080000000001</v>
      </c>
      <c r="D26" s="7">
        <v>5.4793019999999997</v>
      </c>
      <c r="E26" s="7">
        <v>3.3152439999999999</v>
      </c>
      <c r="F26" s="10"/>
      <c r="G26" s="10"/>
      <c r="H26" s="10"/>
      <c r="I26" s="10"/>
      <c r="J26" s="10"/>
      <c r="K26" s="10"/>
      <c r="L26" s="10"/>
      <c r="M26" s="10"/>
      <c r="N26" s="10"/>
    </row>
    <row r="27" spans="1:14" ht="14">
      <c r="A27" s="10"/>
      <c r="B27" s="7">
        <v>2.8214320000000002</v>
      </c>
      <c r="C27" s="7">
        <v>3.2477339999999999</v>
      </c>
      <c r="D27" s="7">
        <v>6.1933600000000002</v>
      </c>
      <c r="E27" s="7">
        <v>2.18682</v>
      </c>
      <c r="F27" s="10"/>
      <c r="G27" s="10"/>
      <c r="H27" s="10"/>
      <c r="I27" s="10"/>
      <c r="J27" s="10"/>
      <c r="K27" s="10"/>
      <c r="L27" s="10"/>
      <c r="M27" s="10"/>
      <c r="N27" s="10"/>
    </row>
    <row r="28" spans="1:14" ht="14">
      <c r="A28" s="10"/>
      <c r="B28" s="7">
        <v>4.0666690000000001</v>
      </c>
      <c r="C28" s="7">
        <v>4.6457420000000003</v>
      </c>
      <c r="D28" s="7">
        <v>2.3796970000000002</v>
      </c>
      <c r="E28" s="7">
        <v>1.448807</v>
      </c>
      <c r="F28" s="10"/>
      <c r="G28" s="10"/>
      <c r="H28" s="10"/>
      <c r="I28" s="10"/>
      <c r="J28" s="10"/>
      <c r="K28" s="10"/>
      <c r="L28" s="10"/>
      <c r="M28" s="10"/>
      <c r="N28" s="10"/>
    </row>
    <row r="29" spans="1:14" ht="14">
      <c r="A29" s="10"/>
      <c r="B29" s="7">
        <v>2.7033809999999998</v>
      </c>
      <c r="C29" s="7">
        <v>2.6104539999999998</v>
      </c>
      <c r="D29" s="7">
        <v>4.2704680000000002</v>
      </c>
      <c r="E29" s="7">
        <v>2.7590539999999999</v>
      </c>
      <c r="F29" s="10"/>
      <c r="G29" s="10"/>
      <c r="H29" s="10"/>
      <c r="I29" s="10"/>
      <c r="J29" s="10"/>
      <c r="K29" s="10"/>
      <c r="L29" s="10"/>
      <c r="M29" s="10"/>
      <c r="N29" s="10"/>
    </row>
    <row r="30" spans="1:14" ht="14">
      <c r="A30" s="10"/>
      <c r="B30" s="7">
        <v>2.725492</v>
      </c>
      <c r="C30" s="7">
        <v>2.4773779999999999</v>
      </c>
      <c r="D30" s="7">
        <v>14.11031</v>
      </c>
      <c r="E30" s="7">
        <v>1.596074</v>
      </c>
      <c r="F30" s="10"/>
      <c r="G30" s="10"/>
      <c r="H30" s="10"/>
      <c r="I30" s="10"/>
      <c r="J30" s="10"/>
      <c r="K30" s="10"/>
      <c r="L30" s="10"/>
      <c r="M30" s="10"/>
      <c r="N30" s="10"/>
    </row>
    <row r="31" spans="1:14" ht="14">
      <c r="A31" s="10"/>
      <c r="B31" s="7">
        <v>2.12195</v>
      </c>
      <c r="C31" s="7">
        <v>3.1720130000000002</v>
      </c>
      <c r="D31" s="7">
        <v>2.534189</v>
      </c>
      <c r="E31" s="7">
        <v>2.1841460000000001</v>
      </c>
      <c r="F31" s="10"/>
      <c r="G31" s="10"/>
      <c r="H31" s="10"/>
      <c r="I31" s="10"/>
      <c r="J31" s="10"/>
      <c r="K31" s="10"/>
      <c r="L31" s="10"/>
      <c r="M31" s="10"/>
      <c r="N31" s="10"/>
    </row>
    <row r="32" spans="1:14" ht="14">
      <c r="A32" s="10"/>
      <c r="B32" s="7">
        <v>3.268977</v>
      </c>
      <c r="C32" s="7">
        <v>4.9867179999999998</v>
      </c>
      <c r="D32" s="7">
        <v>2.054929</v>
      </c>
      <c r="E32" s="7">
        <v>2.4203239999999999</v>
      </c>
      <c r="F32" s="10"/>
      <c r="G32" s="10"/>
      <c r="H32" s="10"/>
      <c r="I32" s="10"/>
      <c r="J32" s="10"/>
      <c r="K32" s="10"/>
      <c r="L32" s="10"/>
      <c r="M32" s="10"/>
      <c r="N32" s="10"/>
    </row>
    <row r="33" spans="1:14" ht="14">
      <c r="A33" s="10"/>
      <c r="B33" s="7">
        <v>1.76877</v>
      </c>
      <c r="C33" s="7">
        <v>3.837186</v>
      </c>
      <c r="D33" s="7">
        <v>3.3735970000000002</v>
      </c>
      <c r="E33" s="7">
        <v>4.8360300000000001</v>
      </c>
      <c r="F33" s="10"/>
      <c r="G33" s="10"/>
      <c r="H33" s="10"/>
      <c r="I33" s="10"/>
      <c r="J33" s="10"/>
      <c r="K33" s="10"/>
      <c r="L33" s="10"/>
      <c r="M33" s="10"/>
      <c r="N33" s="10"/>
    </row>
    <row r="34" spans="1:14" ht="14">
      <c r="A34" s="10"/>
      <c r="B34" s="7">
        <v>4.4098860000000002</v>
      </c>
      <c r="C34" s="7">
        <v>5.1959739999999996</v>
      </c>
      <c r="D34" s="7">
        <v>7.1195079999999997</v>
      </c>
      <c r="E34" s="7">
        <v>4.7464130000000004</v>
      </c>
      <c r="F34" s="10"/>
      <c r="G34" s="10"/>
      <c r="H34" s="10"/>
      <c r="I34" s="10"/>
      <c r="J34" s="10"/>
      <c r="K34" s="10"/>
      <c r="L34" s="10"/>
      <c r="M34" s="10"/>
      <c r="N34" s="10"/>
    </row>
    <row r="35" spans="1:14" ht="14">
      <c r="A35" s="10"/>
      <c r="B35" s="7">
        <v>4.0589950000000004</v>
      </c>
      <c r="C35" s="7">
        <v>4.3718320000000004</v>
      </c>
      <c r="D35" s="7">
        <v>5.4459200000000001</v>
      </c>
      <c r="E35" s="7">
        <v>4.1766180000000004</v>
      </c>
      <c r="F35" s="10"/>
      <c r="G35" s="10"/>
      <c r="H35" s="10"/>
      <c r="I35" s="10"/>
      <c r="J35" s="10"/>
      <c r="K35" s="10"/>
      <c r="L35" s="10"/>
      <c r="M35" s="10"/>
      <c r="N35" s="10"/>
    </row>
    <row r="36" spans="1:14" ht="14">
      <c r="A36" s="10"/>
      <c r="B36" s="7">
        <v>4.099977</v>
      </c>
      <c r="C36" s="7">
        <v>2.299607</v>
      </c>
      <c r="D36" s="7">
        <v>1.419157</v>
      </c>
      <c r="E36" s="7">
        <v>2.6266129999999999</v>
      </c>
      <c r="F36" s="10"/>
      <c r="G36" s="10"/>
      <c r="H36" s="10"/>
      <c r="I36" s="10"/>
      <c r="J36" s="10"/>
      <c r="K36" s="10"/>
      <c r="L36" s="10"/>
      <c r="M36" s="10"/>
      <c r="N36" s="10"/>
    </row>
    <row r="37" spans="1:14" ht="14">
      <c r="A37" s="10"/>
      <c r="B37" s="7">
        <v>2.2998150000000002</v>
      </c>
      <c r="C37" s="7">
        <v>2.24647</v>
      </c>
      <c r="D37" s="7">
        <v>2.0566490000000002</v>
      </c>
      <c r="E37" s="7">
        <v>3.2566120000000001</v>
      </c>
      <c r="F37" s="10"/>
      <c r="G37" s="10"/>
      <c r="H37" s="10"/>
      <c r="I37" s="10"/>
      <c r="J37" s="10"/>
      <c r="K37" s="10"/>
      <c r="L37" s="10"/>
      <c r="M37" s="10"/>
      <c r="N37" s="10"/>
    </row>
    <row r="38" spans="1:14" ht="14">
      <c r="A38" s="10"/>
      <c r="B38" s="7">
        <v>2.9172530000000001</v>
      </c>
      <c r="C38" s="7">
        <v>4.5590820000000001</v>
      </c>
      <c r="D38" s="7">
        <v>5.1134380000000004</v>
      </c>
      <c r="E38" s="7">
        <v>3.1882269999999999</v>
      </c>
      <c r="F38" s="10"/>
      <c r="G38" s="10"/>
      <c r="H38" s="10"/>
      <c r="I38" s="10"/>
      <c r="J38" s="10"/>
      <c r="K38" s="10"/>
      <c r="L38" s="10"/>
      <c r="M38" s="10"/>
      <c r="N38" s="10"/>
    </row>
    <row r="39" spans="1:14" ht="14">
      <c r="A39" s="10"/>
      <c r="B39" s="7">
        <v>2.484013</v>
      </c>
      <c r="C39" s="7">
        <v>3.7394639999999999</v>
      </c>
      <c r="D39" s="7">
        <v>3.2429679999999999</v>
      </c>
      <c r="E39" s="7">
        <v>1.8372919999999999</v>
      </c>
      <c r="F39" s="10"/>
      <c r="G39" s="10"/>
      <c r="H39" s="10"/>
      <c r="I39" s="10"/>
      <c r="J39" s="10"/>
      <c r="K39" s="10"/>
      <c r="L39" s="10"/>
      <c r="M39" s="10"/>
      <c r="N39" s="10"/>
    </row>
    <row r="40" spans="1:14" ht="14">
      <c r="A40" s="10"/>
      <c r="B40" s="7">
        <v>2.984121</v>
      </c>
      <c r="C40" s="7">
        <v>4.6709430000000003</v>
      </c>
      <c r="D40" s="7">
        <v>2.5082019999999998</v>
      </c>
      <c r="E40" s="7">
        <v>2.3245879999999999</v>
      </c>
      <c r="F40" s="10"/>
      <c r="G40" s="10"/>
      <c r="H40" s="10"/>
      <c r="I40" s="10"/>
      <c r="J40" s="10"/>
      <c r="K40" s="10"/>
      <c r="L40" s="10"/>
      <c r="M40" s="10"/>
      <c r="N40" s="10"/>
    </row>
    <row r="41" spans="1:14" ht="14">
      <c r="A41" s="10"/>
      <c r="B41" s="7">
        <v>2.551536</v>
      </c>
      <c r="C41" s="7">
        <v>4.1245640000000003</v>
      </c>
      <c r="D41" s="7">
        <v>9.3226940000000003</v>
      </c>
      <c r="E41" s="7">
        <v>2.3868309999999999</v>
      </c>
      <c r="F41" s="10"/>
      <c r="G41" s="10"/>
      <c r="H41" s="10"/>
      <c r="I41" s="10"/>
      <c r="J41" s="10"/>
      <c r="K41" s="10"/>
      <c r="L41" s="10"/>
      <c r="M41" s="10"/>
      <c r="N41" s="10"/>
    </row>
    <row r="42" spans="1:14" ht="14">
      <c r="A42" s="10"/>
      <c r="B42" s="7">
        <v>3.3550330000000002</v>
      </c>
      <c r="C42" s="7">
        <v>4.5233930000000004</v>
      </c>
      <c r="D42" s="7">
        <v>8.1034240000000004</v>
      </c>
      <c r="E42" s="7">
        <v>1.989992</v>
      </c>
      <c r="F42" s="10"/>
      <c r="G42" s="10"/>
      <c r="H42" s="10"/>
      <c r="I42" s="10"/>
      <c r="J42" s="10"/>
      <c r="K42" s="10"/>
      <c r="L42" s="10"/>
      <c r="M42" s="10"/>
      <c r="N42" s="10"/>
    </row>
    <row r="43" spans="1:14" ht="14">
      <c r="A43" s="10"/>
      <c r="B43" s="7">
        <v>2.5552999999999999</v>
      </c>
      <c r="C43" s="7">
        <v>3.7202660000000001</v>
      </c>
      <c r="D43" s="7">
        <v>5.8270059999999999</v>
      </c>
      <c r="E43" s="7">
        <v>3.1451530000000001</v>
      </c>
      <c r="F43" s="10"/>
      <c r="G43" s="10"/>
      <c r="H43" s="10"/>
      <c r="I43" s="10"/>
      <c r="J43" s="10"/>
      <c r="K43" s="10"/>
      <c r="L43" s="10"/>
      <c r="M43" s="10"/>
      <c r="N43" s="10"/>
    </row>
    <row r="44" spans="1:14" ht="14">
      <c r="A44" s="10"/>
      <c r="B44" s="7">
        <v>6.0568379999999999</v>
      </c>
      <c r="C44" s="7">
        <v>3.2682799999999999</v>
      </c>
      <c r="D44" s="7">
        <v>5.3329589999999998</v>
      </c>
      <c r="E44" s="7">
        <v>3.868913</v>
      </c>
      <c r="F44" s="10"/>
      <c r="G44" s="10"/>
      <c r="H44" s="10"/>
      <c r="I44" s="10"/>
      <c r="J44" s="10"/>
      <c r="K44" s="10"/>
      <c r="L44" s="10"/>
      <c r="M44" s="10"/>
      <c r="N44" s="10"/>
    </row>
    <row r="45" spans="1:14" ht="14">
      <c r="A45" s="10"/>
      <c r="B45" s="7">
        <v>6.8660069999999997</v>
      </c>
      <c r="C45" s="7">
        <v>4.1802830000000002</v>
      </c>
      <c r="D45" s="7">
        <v>8.1412189999999995</v>
      </c>
      <c r="E45" s="7">
        <v>4.1124999999999998</v>
      </c>
      <c r="F45" s="10"/>
      <c r="G45" s="10"/>
      <c r="H45" s="10"/>
      <c r="I45" s="10"/>
      <c r="J45" s="10"/>
      <c r="K45" s="10"/>
      <c r="L45" s="10"/>
      <c r="M45" s="10"/>
      <c r="N45" s="10"/>
    </row>
    <row r="46" spans="1:14" ht="14">
      <c r="A46" s="10"/>
      <c r="B46" s="7">
        <v>2.031406</v>
      </c>
      <c r="C46" s="7">
        <v>4.9648659999999998</v>
      </c>
      <c r="D46" s="7">
        <v>6.5413399999999999</v>
      </c>
      <c r="E46" s="7">
        <v>2.8514119999999998</v>
      </c>
      <c r="F46" s="10"/>
      <c r="G46" s="10"/>
      <c r="H46" s="10"/>
      <c r="I46" s="10"/>
      <c r="J46" s="10"/>
      <c r="K46" s="10"/>
      <c r="L46" s="10"/>
      <c r="M46" s="10"/>
      <c r="N46" s="10"/>
    </row>
    <row r="47" spans="1:14" ht="14">
      <c r="A47" s="10"/>
      <c r="B47" s="7">
        <v>4.4237450000000003</v>
      </c>
      <c r="C47" s="7">
        <v>4.9648659999999998</v>
      </c>
      <c r="D47" s="7">
        <v>6.6053470000000001</v>
      </c>
      <c r="E47" s="7">
        <v>2.1383450000000002</v>
      </c>
      <c r="F47" s="10"/>
      <c r="G47" s="10"/>
      <c r="H47" s="10"/>
      <c r="I47" s="10"/>
      <c r="J47" s="10"/>
      <c r="K47" s="10"/>
      <c r="L47" s="10"/>
      <c r="M47" s="10"/>
      <c r="N47" s="10"/>
    </row>
    <row r="48" spans="1:14" ht="14">
      <c r="A48" s="10"/>
      <c r="B48" s="7">
        <v>1.7485569999999999</v>
      </c>
      <c r="C48" s="7">
        <v>6.1744969999999997</v>
      </c>
      <c r="D48" s="7">
        <v>12.365270000000001</v>
      </c>
      <c r="E48" s="7">
        <v>5.0730110000000002</v>
      </c>
      <c r="F48" s="10"/>
      <c r="G48" s="10"/>
      <c r="H48" s="10"/>
      <c r="I48" s="10"/>
      <c r="J48" s="10"/>
      <c r="K48" s="10"/>
      <c r="L48" s="10"/>
      <c r="M48" s="10"/>
      <c r="N48" s="10"/>
    </row>
    <row r="49" spans="1:14" ht="14">
      <c r="A49" s="10"/>
      <c r="B49" s="7">
        <v>3.074227</v>
      </c>
      <c r="C49" s="7">
        <v>6.3960499999999998</v>
      </c>
      <c r="D49" s="7">
        <v>2.0851630000000001</v>
      </c>
      <c r="E49" s="7"/>
      <c r="F49" s="10"/>
      <c r="G49" s="10"/>
      <c r="H49" s="10"/>
      <c r="I49" s="10"/>
      <c r="J49" s="10"/>
      <c r="K49" s="10"/>
      <c r="L49" s="10"/>
      <c r="M49" s="10"/>
      <c r="N49" s="10"/>
    </row>
    <row r="50" spans="1:14" ht="14">
      <c r="A50" s="10"/>
      <c r="B50" s="7">
        <v>4.9801869999999999</v>
      </c>
      <c r="C50" s="7">
        <v>3.7089810000000001</v>
      </c>
      <c r="D50" s="7">
        <v>6.5547620000000002</v>
      </c>
      <c r="E50" s="7"/>
      <c r="F50" s="10"/>
      <c r="G50" s="10"/>
      <c r="H50" s="10"/>
      <c r="I50" s="10"/>
      <c r="J50" s="10"/>
      <c r="K50" s="10"/>
      <c r="L50" s="10"/>
      <c r="M50" s="10"/>
      <c r="N50" s="10"/>
    </row>
    <row r="51" spans="1:14" ht="14">
      <c r="A51" s="10"/>
      <c r="B51" s="7">
        <v>3.4923609999999998</v>
      </c>
      <c r="C51" s="7">
        <v>4.5513050000000002</v>
      </c>
      <c r="D51" s="7">
        <v>4.5487489999999999</v>
      </c>
      <c r="E51" s="7"/>
      <c r="F51" s="10"/>
      <c r="G51" s="10"/>
      <c r="H51" s="10"/>
      <c r="I51" s="10"/>
      <c r="J51" s="10"/>
      <c r="K51" s="10"/>
      <c r="L51" s="10"/>
      <c r="M51" s="10"/>
      <c r="N51" s="10"/>
    </row>
    <row r="52" spans="1:14" ht="14">
      <c r="A52" s="10"/>
      <c r="B52" s="7">
        <v>1.597783</v>
      </c>
      <c r="C52" s="7">
        <v>2.8069769999999998</v>
      </c>
      <c r="D52" s="7">
        <v>3.5569220000000001</v>
      </c>
      <c r="E52" s="7"/>
      <c r="F52" s="10"/>
      <c r="G52" s="10"/>
      <c r="H52" s="10"/>
      <c r="I52" s="10"/>
      <c r="J52" s="10"/>
      <c r="K52" s="10"/>
      <c r="L52" s="10"/>
      <c r="M52" s="10"/>
      <c r="N52" s="10"/>
    </row>
    <row r="53" spans="1:14" ht="14">
      <c r="A53" s="10"/>
      <c r="B53" s="7">
        <v>3.2487849999999998</v>
      </c>
      <c r="C53" s="7">
        <v>3.182032</v>
      </c>
      <c r="D53" s="7">
        <v>4.2282679999999999</v>
      </c>
      <c r="E53" s="7"/>
      <c r="F53" s="10"/>
      <c r="G53" s="10"/>
      <c r="H53" s="10"/>
      <c r="I53" s="10"/>
      <c r="J53" s="10"/>
      <c r="K53" s="10"/>
      <c r="L53" s="10"/>
      <c r="M53" s="10"/>
      <c r="N53" s="10"/>
    </row>
    <row r="54" spans="1:14" ht="14">
      <c r="A54" s="10"/>
      <c r="B54" s="7">
        <v>3.2673450000000002</v>
      </c>
      <c r="C54" s="7">
        <v>4.9804430000000002</v>
      </c>
      <c r="D54" s="7">
        <v>3.028108</v>
      </c>
      <c r="E54" s="7"/>
      <c r="F54" s="10"/>
      <c r="G54" s="10"/>
      <c r="H54" s="10"/>
      <c r="I54" s="10"/>
      <c r="J54" s="10"/>
      <c r="K54" s="10"/>
      <c r="L54" s="10"/>
      <c r="M54" s="10"/>
      <c r="N54" s="10"/>
    </row>
    <row r="55" spans="1:14" ht="14">
      <c r="A55" s="10"/>
      <c r="B55" s="7">
        <v>4.2339399999999996</v>
      </c>
      <c r="C55" s="7">
        <v>2.9992139999999998</v>
      </c>
      <c r="D55" s="7">
        <v>3.661457</v>
      </c>
      <c r="E55" s="7"/>
      <c r="F55" s="10"/>
      <c r="G55" s="10"/>
      <c r="H55" s="10"/>
      <c r="I55" s="10"/>
      <c r="J55" s="10"/>
      <c r="K55" s="10"/>
      <c r="L55" s="10"/>
      <c r="M55" s="10"/>
      <c r="N55" s="10"/>
    </row>
    <row r="56" spans="1:14" ht="14">
      <c r="A56" s="10"/>
      <c r="B56" s="7">
        <v>3.1719780000000002</v>
      </c>
      <c r="C56" s="7">
        <v>3.5226600000000001</v>
      </c>
      <c r="D56" s="7">
        <v>2.0851630000000001</v>
      </c>
      <c r="E56" s="7"/>
      <c r="F56" s="10"/>
      <c r="G56" s="10"/>
      <c r="H56" s="10"/>
      <c r="I56" s="10"/>
      <c r="J56" s="10"/>
      <c r="K56" s="10"/>
      <c r="L56" s="10"/>
      <c r="M56" s="10"/>
      <c r="N56" s="10"/>
    </row>
    <row r="57" spans="1:14" ht="14">
      <c r="A57" s="10"/>
      <c r="B57" s="7">
        <v>3.2312479999999999</v>
      </c>
      <c r="C57" s="7">
        <v>5.1748450000000004</v>
      </c>
      <c r="D57" s="7">
        <v>3.5432459999999999</v>
      </c>
      <c r="E57" s="7"/>
      <c r="F57" s="10"/>
      <c r="G57" s="10"/>
      <c r="H57" s="10"/>
      <c r="I57" s="10"/>
      <c r="J57" s="10"/>
      <c r="K57" s="10"/>
      <c r="L57" s="10"/>
      <c r="M57" s="10"/>
      <c r="N57" s="10"/>
    </row>
    <row r="58" spans="1:14" ht="14">
      <c r="A58" s="10"/>
      <c r="B58" s="7">
        <v>3.666347</v>
      </c>
      <c r="C58" s="7">
        <v>2.4265330000000001</v>
      </c>
      <c r="D58" s="7">
        <v>2.8170030000000001</v>
      </c>
      <c r="E58" s="7"/>
      <c r="F58" s="10"/>
      <c r="G58" s="10"/>
      <c r="H58" s="10"/>
      <c r="I58" s="10"/>
      <c r="J58" s="10"/>
      <c r="K58" s="10"/>
      <c r="L58" s="10"/>
      <c r="M58" s="10"/>
      <c r="N58" s="10"/>
    </row>
    <row r="59" spans="1:14" ht="14">
      <c r="A59" s="10"/>
      <c r="B59" s="7">
        <v>4.0015729999999996</v>
      </c>
      <c r="C59" s="7">
        <v>4.4165479999999997</v>
      </c>
      <c r="D59" s="7">
        <v>4.5199189999999998</v>
      </c>
      <c r="E59" s="7"/>
      <c r="F59" s="10"/>
      <c r="G59" s="10"/>
      <c r="H59" s="10"/>
      <c r="I59" s="10"/>
      <c r="J59" s="10"/>
      <c r="K59" s="10"/>
      <c r="L59" s="10"/>
      <c r="M59" s="10"/>
      <c r="N59" s="10"/>
    </row>
    <row r="60" spans="1:14" ht="14">
      <c r="A60" s="10"/>
      <c r="B60" s="7">
        <v>4.2968279999999996</v>
      </c>
      <c r="C60" s="7">
        <v>3.8064450000000001</v>
      </c>
      <c r="D60" s="7">
        <v>3.2765430000000002</v>
      </c>
      <c r="E60" s="7"/>
      <c r="F60" s="10"/>
      <c r="G60" s="10"/>
      <c r="H60" s="10"/>
      <c r="I60" s="10"/>
      <c r="J60" s="10"/>
      <c r="K60" s="10"/>
      <c r="L60" s="10"/>
      <c r="M60" s="10"/>
      <c r="N60" s="10"/>
    </row>
    <row r="61" spans="1:14" ht="14">
      <c r="A61" s="10"/>
      <c r="B61" s="7">
        <v>3.4184130000000001</v>
      </c>
      <c r="C61" s="7">
        <v>5.259233</v>
      </c>
      <c r="D61" s="7">
        <v>2.1809949999999998</v>
      </c>
      <c r="E61" s="7"/>
      <c r="F61" s="10"/>
      <c r="G61" s="10"/>
      <c r="H61" s="10"/>
      <c r="I61" s="10"/>
      <c r="J61" s="10"/>
      <c r="K61" s="10"/>
      <c r="L61" s="10"/>
      <c r="M61" s="10"/>
      <c r="N61" s="10"/>
    </row>
    <row r="62" spans="1:14" ht="14">
      <c r="A62" s="10"/>
      <c r="B62" s="7">
        <v>2.878695</v>
      </c>
      <c r="C62" s="7">
        <v>6.177854</v>
      </c>
      <c r="D62" s="7">
        <v>8.5812690000000007</v>
      </c>
      <c r="E62" s="7"/>
      <c r="F62" s="10"/>
      <c r="G62" s="10"/>
      <c r="H62" s="10"/>
      <c r="I62" s="10"/>
      <c r="J62" s="10"/>
      <c r="K62" s="10"/>
      <c r="L62" s="10"/>
      <c r="M62" s="10"/>
      <c r="N62" s="10"/>
    </row>
    <row r="63" spans="1:14" ht="14">
      <c r="A63" s="10"/>
      <c r="B63" s="7">
        <v>4.6243600000000002</v>
      </c>
      <c r="C63" s="7">
        <v>2.831083</v>
      </c>
      <c r="D63" s="7">
        <v>3.296894</v>
      </c>
      <c r="E63" s="7"/>
      <c r="F63" s="10"/>
      <c r="G63" s="10"/>
      <c r="H63" s="10"/>
      <c r="I63" s="10"/>
      <c r="J63" s="10"/>
      <c r="K63" s="10"/>
      <c r="L63" s="10"/>
      <c r="M63" s="10"/>
      <c r="N63" s="10"/>
    </row>
    <row r="64" spans="1:14" ht="14">
      <c r="A64" s="10"/>
      <c r="B64" s="7">
        <v>3.3912689999999999</v>
      </c>
      <c r="C64" s="7">
        <v>4.0049450000000002</v>
      </c>
      <c r="D64" s="7">
        <v>3.2355049999999999</v>
      </c>
      <c r="E64" s="7"/>
      <c r="F64" s="10"/>
      <c r="G64" s="10"/>
      <c r="H64" s="10"/>
      <c r="I64" s="10"/>
      <c r="J64" s="10"/>
      <c r="K64" s="10"/>
      <c r="L64" s="10"/>
      <c r="M64" s="10"/>
      <c r="N64" s="10"/>
    </row>
    <row r="65" spans="1:14" ht="14">
      <c r="A65" s="10"/>
      <c r="B65" s="7">
        <v>3.9505119999999998</v>
      </c>
      <c r="C65" s="7">
        <v>2.9464160000000001</v>
      </c>
      <c r="D65" s="7">
        <v>15.099489999999999</v>
      </c>
      <c r="E65" s="7"/>
      <c r="F65" s="10"/>
      <c r="G65" s="10"/>
      <c r="H65" s="10"/>
      <c r="I65" s="10"/>
      <c r="J65" s="10"/>
      <c r="K65" s="10"/>
      <c r="L65" s="10"/>
      <c r="M65" s="10"/>
      <c r="N65" s="10"/>
    </row>
    <row r="66" spans="1:14" ht="14">
      <c r="A66" s="10"/>
      <c r="B66" s="7">
        <v>2.2419030000000002</v>
      </c>
      <c r="C66" s="7">
        <v>2.6728800000000001</v>
      </c>
      <c r="D66" s="7">
        <v>6.7396969999999996</v>
      </c>
      <c r="E66" s="7"/>
      <c r="F66" s="10"/>
      <c r="G66" s="10"/>
      <c r="H66" s="10"/>
      <c r="I66" s="10"/>
      <c r="J66" s="10"/>
      <c r="K66" s="10"/>
      <c r="L66" s="10"/>
      <c r="M66" s="10"/>
      <c r="N66" s="10"/>
    </row>
    <row r="67" spans="1:14" ht="14">
      <c r="A67" s="10"/>
      <c r="B67" s="7">
        <v>5.8066560000000003</v>
      </c>
      <c r="C67" s="7">
        <v>4.1864140000000001</v>
      </c>
      <c r="D67" s="7">
        <v>1.699452</v>
      </c>
      <c r="E67" s="7"/>
      <c r="F67" s="10"/>
      <c r="G67" s="10"/>
      <c r="H67" s="10"/>
      <c r="I67" s="10"/>
      <c r="J67" s="10"/>
      <c r="K67" s="10"/>
      <c r="L67" s="10"/>
      <c r="M67" s="10"/>
      <c r="N67" s="10"/>
    </row>
    <row r="68" spans="1:14" ht="14">
      <c r="A68" s="10"/>
      <c r="B68" s="7">
        <v>6.2789669999999997</v>
      </c>
      <c r="C68" s="7">
        <v>2.531844</v>
      </c>
      <c r="D68" s="7">
        <v>3.3690060000000002</v>
      </c>
      <c r="E68" s="7"/>
      <c r="F68" s="10"/>
      <c r="G68" s="10"/>
      <c r="H68" s="10"/>
      <c r="I68" s="10"/>
      <c r="J68" s="10"/>
      <c r="K68" s="10"/>
      <c r="L68" s="10"/>
      <c r="M68" s="10"/>
      <c r="N68" s="10"/>
    </row>
    <row r="69" spans="1:14" ht="14">
      <c r="A69" s="10"/>
      <c r="B69" s="7">
        <v>2.8751099999999998</v>
      </c>
      <c r="C69" s="7">
        <v>3.1951520000000002</v>
      </c>
      <c r="D69" s="7">
        <v>4.7645770000000001</v>
      </c>
      <c r="E69" s="7"/>
      <c r="F69" s="10"/>
      <c r="G69" s="10"/>
      <c r="H69" s="10"/>
      <c r="I69" s="10"/>
      <c r="J69" s="10"/>
      <c r="K69" s="10"/>
      <c r="L69" s="10"/>
      <c r="M69" s="10"/>
      <c r="N69" s="10"/>
    </row>
    <row r="70" spans="1:14" ht="14">
      <c r="A70" s="10"/>
      <c r="B70" s="7">
        <v>3.3964970000000001</v>
      </c>
      <c r="C70" s="7">
        <v>2.9352209999999999</v>
      </c>
      <c r="D70" s="7">
        <v>1.709487</v>
      </c>
      <c r="E70" s="7"/>
      <c r="F70" s="10"/>
      <c r="G70" s="10"/>
      <c r="H70" s="10"/>
      <c r="I70" s="10"/>
      <c r="J70" s="10"/>
      <c r="K70" s="10"/>
      <c r="L70" s="10"/>
      <c r="M70" s="10"/>
      <c r="N70" s="10"/>
    </row>
    <row r="71" spans="1:14" ht="14">
      <c r="A71" s="10"/>
      <c r="B71" s="7">
        <v>2.7503540000000002</v>
      </c>
      <c r="C71" s="7">
        <v>5.5803909999999997</v>
      </c>
      <c r="D71" s="7">
        <v>4.2733590000000001</v>
      </c>
      <c r="E71" s="7"/>
      <c r="F71" s="10"/>
      <c r="G71" s="10"/>
      <c r="H71" s="10"/>
      <c r="I71" s="10"/>
      <c r="J71" s="10"/>
      <c r="K71" s="10"/>
      <c r="L71" s="10"/>
      <c r="M71" s="10"/>
      <c r="N71" s="10"/>
    </row>
    <row r="72" spans="1:14" ht="14">
      <c r="A72" s="10"/>
      <c r="B72" s="7">
        <v>4.8443420000000001</v>
      </c>
      <c r="C72" s="7">
        <v>2.9980030000000002</v>
      </c>
      <c r="D72" s="7">
        <v>3.723239</v>
      </c>
      <c r="E72" s="7"/>
      <c r="F72" s="10"/>
      <c r="G72" s="10"/>
      <c r="H72" s="10"/>
      <c r="I72" s="10"/>
      <c r="J72" s="10"/>
      <c r="K72" s="10"/>
      <c r="L72" s="10"/>
      <c r="M72" s="10"/>
      <c r="N72" s="10"/>
    </row>
    <row r="73" spans="1:14" ht="14">
      <c r="A73" s="10"/>
      <c r="B73" s="7">
        <v>9.9398169999999997</v>
      </c>
      <c r="C73" s="7">
        <v>3.1729050000000001</v>
      </c>
      <c r="D73" s="7">
        <v>4.5706959999999999</v>
      </c>
      <c r="E73" s="7"/>
      <c r="F73" s="10"/>
      <c r="G73" s="10"/>
      <c r="H73" s="10"/>
      <c r="I73" s="10"/>
      <c r="J73" s="10"/>
      <c r="K73" s="10"/>
      <c r="L73" s="10"/>
      <c r="M73" s="10"/>
      <c r="N73" s="10"/>
    </row>
    <row r="74" spans="1:14" ht="14">
      <c r="A74" s="10"/>
      <c r="B74" s="7">
        <v>8.5851550000000003</v>
      </c>
      <c r="C74" s="7">
        <v>4.8490849999999996</v>
      </c>
      <c r="D74" s="7">
        <v>2.7292969999999999</v>
      </c>
      <c r="E74" s="7"/>
      <c r="F74" s="10"/>
      <c r="G74" s="10"/>
      <c r="H74" s="10"/>
      <c r="I74" s="10"/>
      <c r="J74" s="10"/>
      <c r="K74" s="10"/>
      <c r="L74" s="10"/>
      <c r="M74" s="10"/>
      <c r="N74" s="10"/>
    </row>
    <row r="75" spans="1:14" ht="14">
      <c r="A75" s="10"/>
      <c r="B75" s="7">
        <v>3.0021490000000002</v>
      </c>
      <c r="C75" s="7">
        <v>2.9187660000000002</v>
      </c>
      <c r="D75" s="7"/>
      <c r="E75" s="7"/>
      <c r="F75" s="10"/>
      <c r="G75" s="10"/>
      <c r="H75" s="10"/>
      <c r="I75" s="10"/>
      <c r="J75" s="10"/>
      <c r="K75" s="10"/>
      <c r="L75" s="10"/>
      <c r="M75" s="10"/>
      <c r="N75" s="10"/>
    </row>
    <row r="76" spans="1:14" ht="14">
      <c r="A76" s="10"/>
      <c r="B76" s="7">
        <v>10.602460000000001</v>
      </c>
      <c r="C76" s="7">
        <v>2.9468269999999999</v>
      </c>
      <c r="D76" s="7"/>
      <c r="E76" s="7"/>
      <c r="F76" s="10"/>
      <c r="G76" s="10"/>
      <c r="H76" s="10"/>
      <c r="I76" s="10"/>
      <c r="J76" s="10"/>
      <c r="K76" s="10"/>
      <c r="L76" s="10"/>
      <c r="M76" s="10"/>
      <c r="N76" s="10"/>
    </row>
    <row r="77" spans="1:14" ht="14">
      <c r="A77" s="10"/>
      <c r="B77" s="7">
        <v>5.3160489999999996</v>
      </c>
      <c r="C77" s="7">
        <v>1.174528</v>
      </c>
      <c r="D77" s="7"/>
      <c r="E77" s="7"/>
      <c r="F77" s="10"/>
      <c r="G77" s="10"/>
      <c r="H77" s="10"/>
      <c r="I77" s="10"/>
      <c r="J77" s="10"/>
      <c r="K77" s="10"/>
      <c r="L77" s="10"/>
      <c r="M77" s="10"/>
      <c r="N77" s="10"/>
    </row>
    <row r="78" spans="1:14" ht="14">
      <c r="A78" s="10"/>
      <c r="B78" s="7">
        <v>3.8012220000000001</v>
      </c>
      <c r="C78" s="7">
        <v>2.6470880000000001</v>
      </c>
      <c r="D78" s="7"/>
      <c r="E78" s="7"/>
      <c r="F78" s="10"/>
      <c r="G78" s="10"/>
      <c r="H78" s="10"/>
      <c r="I78" s="10"/>
      <c r="J78" s="10"/>
      <c r="K78" s="10"/>
      <c r="L78" s="10"/>
      <c r="M78" s="10"/>
      <c r="N78" s="10"/>
    </row>
    <row r="79" spans="1:14" ht="14">
      <c r="A79" s="10"/>
      <c r="B79" s="7">
        <v>3.6915110000000002</v>
      </c>
      <c r="C79" s="7">
        <v>2.2553559999999999</v>
      </c>
      <c r="D79" s="7"/>
      <c r="E79" s="7"/>
      <c r="F79" s="10"/>
      <c r="G79" s="10"/>
      <c r="H79" s="10"/>
      <c r="I79" s="10"/>
      <c r="J79" s="10"/>
      <c r="K79" s="10"/>
      <c r="L79" s="10"/>
      <c r="M79" s="10"/>
      <c r="N79" s="10"/>
    </row>
    <row r="80" spans="1:14" ht="14">
      <c r="A80" s="10"/>
      <c r="B80" s="7">
        <v>9.1639389999999992</v>
      </c>
      <c r="C80" s="7">
        <v>1.5617719999999999</v>
      </c>
      <c r="D80" s="7"/>
      <c r="E80" s="7"/>
      <c r="F80" s="10"/>
      <c r="G80" s="10"/>
      <c r="H80" s="10"/>
      <c r="I80" s="10"/>
      <c r="J80" s="10"/>
      <c r="K80" s="10"/>
      <c r="L80" s="10"/>
      <c r="M80" s="10"/>
      <c r="N80" s="10"/>
    </row>
    <row r="81" spans="1:14" ht="14">
      <c r="A81" s="10"/>
      <c r="B81" s="7">
        <v>3.3255400000000002</v>
      </c>
      <c r="C81" s="7">
        <v>3.7953060000000001</v>
      </c>
      <c r="D81" s="7"/>
      <c r="E81" s="7"/>
      <c r="F81" s="10"/>
      <c r="G81" s="10"/>
      <c r="H81" s="10"/>
      <c r="I81" s="10"/>
      <c r="J81" s="10"/>
      <c r="K81" s="10"/>
      <c r="L81" s="10"/>
      <c r="M81" s="10"/>
      <c r="N81" s="10"/>
    </row>
    <row r="82" spans="1:14" ht="14">
      <c r="A82" s="10"/>
      <c r="B82" s="7">
        <v>5.8087679999999997</v>
      </c>
      <c r="C82" s="7">
        <v>2.496912</v>
      </c>
      <c r="D82" s="7"/>
      <c r="E82" s="7"/>
      <c r="F82" s="10"/>
      <c r="G82" s="10"/>
      <c r="H82" s="10"/>
      <c r="I82" s="10"/>
      <c r="J82" s="10"/>
      <c r="K82" s="10"/>
      <c r="L82" s="10"/>
      <c r="M82" s="10"/>
      <c r="N82" s="10"/>
    </row>
    <row r="83" spans="1:14" ht="14">
      <c r="A83" s="10"/>
      <c r="B83" s="7">
        <v>7.5884489999999998</v>
      </c>
      <c r="C83" s="7">
        <v>6.228853</v>
      </c>
      <c r="D83" s="7"/>
      <c r="E83" s="7"/>
      <c r="F83" s="10"/>
      <c r="G83" s="10"/>
      <c r="H83" s="10"/>
      <c r="I83" s="10"/>
      <c r="J83" s="10"/>
      <c r="K83" s="10"/>
      <c r="L83" s="10"/>
      <c r="M83" s="10"/>
      <c r="N83" s="10"/>
    </row>
    <row r="84" spans="1:14" ht="14">
      <c r="A84" s="10"/>
      <c r="B84" s="7">
        <v>5.2382350000000004</v>
      </c>
      <c r="C84" s="7">
        <v>5.5525140000000004</v>
      </c>
      <c r="D84" s="7"/>
      <c r="E84" s="7"/>
      <c r="F84" s="10"/>
      <c r="G84" s="10"/>
      <c r="H84" s="10"/>
      <c r="I84" s="10"/>
      <c r="J84" s="10"/>
      <c r="K84" s="10"/>
      <c r="L84" s="10"/>
      <c r="M84" s="10"/>
      <c r="N84" s="10"/>
    </row>
    <row r="85" spans="1:14" ht="14">
      <c r="A85" s="10"/>
      <c r="B85" s="7">
        <v>3.7986110000000002</v>
      </c>
      <c r="C85" s="7">
        <v>4.8510010000000001</v>
      </c>
      <c r="D85" s="7"/>
      <c r="E85" s="7"/>
      <c r="F85" s="10"/>
      <c r="G85" s="10"/>
      <c r="H85" s="10"/>
      <c r="I85" s="10"/>
      <c r="J85" s="10"/>
      <c r="K85" s="10"/>
      <c r="L85" s="10"/>
      <c r="M85" s="10"/>
      <c r="N85" s="10"/>
    </row>
    <row r="86" spans="1:14" ht="14">
      <c r="A86" s="10"/>
      <c r="B86" s="7">
        <v>2.5389110000000001</v>
      </c>
      <c r="C86" s="7">
        <v>2.8221569999999998</v>
      </c>
      <c r="D86" s="7"/>
      <c r="E86" s="7"/>
      <c r="F86" s="10"/>
      <c r="G86" s="10"/>
      <c r="H86" s="10"/>
      <c r="I86" s="10"/>
      <c r="J86" s="10"/>
      <c r="K86" s="10"/>
      <c r="L86" s="10"/>
      <c r="M86" s="10"/>
      <c r="N86" s="10"/>
    </row>
    <row r="87" spans="1:14" ht="14">
      <c r="A87" s="10"/>
      <c r="B87" s="7">
        <v>2.1823130000000002</v>
      </c>
      <c r="C87" s="7">
        <v>2.263144</v>
      </c>
      <c r="D87" s="7"/>
      <c r="E87" s="7"/>
      <c r="F87" s="10"/>
      <c r="G87" s="10"/>
      <c r="H87" s="10"/>
      <c r="I87" s="10"/>
      <c r="J87" s="10"/>
      <c r="K87" s="10"/>
      <c r="L87" s="10"/>
      <c r="M87" s="10"/>
      <c r="N87" s="10"/>
    </row>
    <row r="88" spans="1:14" ht="14">
      <c r="A88" s="10"/>
      <c r="B88" s="7">
        <v>2.7371340000000002</v>
      </c>
      <c r="C88" s="7">
        <v>2.6303380000000001</v>
      </c>
      <c r="D88" s="7"/>
      <c r="E88" s="7"/>
      <c r="F88" s="10"/>
      <c r="G88" s="10"/>
      <c r="H88" s="10"/>
      <c r="I88" s="10"/>
      <c r="J88" s="10"/>
      <c r="K88" s="10"/>
      <c r="L88" s="10"/>
      <c r="M88" s="10"/>
      <c r="N88" s="10"/>
    </row>
    <row r="89" spans="1:14" ht="14">
      <c r="A89" s="10"/>
      <c r="B89" s="7">
        <v>2.7966679999999999</v>
      </c>
      <c r="C89" s="7">
        <v>3.9323030000000001</v>
      </c>
      <c r="D89" s="7"/>
      <c r="E89" s="7"/>
      <c r="F89" s="10"/>
      <c r="G89" s="10"/>
      <c r="H89" s="10"/>
      <c r="I89" s="10"/>
      <c r="J89" s="10"/>
      <c r="K89" s="10"/>
      <c r="L89" s="10"/>
      <c r="M89" s="10"/>
      <c r="N89" s="10"/>
    </row>
    <row r="90" spans="1:14" ht="14">
      <c r="A90" s="10"/>
      <c r="B90" s="7">
        <v>2.8290670000000002</v>
      </c>
      <c r="C90" s="7">
        <v>3.0897760000000001</v>
      </c>
      <c r="D90" s="7"/>
      <c r="E90" s="7"/>
      <c r="F90" s="10"/>
      <c r="G90" s="10"/>
      <c r="H90" s="10"/>
      <c r="I90" s="10"/>
      <c r="J90" s="10"/>
      <c r="K90" s="10"/>
      <c r="L90" s="10"/>
      <c r="M90" s="10"/>
      <c r="N90" s="10"/>
    </row>
    <row r="91" spans="1:14" ht="14">
      <c r="A91" s="10"/>
      <c r="B91" s="7">
        <v>2.165851</v>
      </c>
      <c r="C91" s="7">
        <v>3.4347729999999999</v>
      </c>
      <c r="D91" s="7"/>
      <c r="E91" s="7"/>
      <c r="F91" s="10"/>
      <c r="G91" s="10"/>
      <c r="H91" s="10"/>
      <c r="I91" s="10"/>
      <c r="J91" s="10"/>
      <c r="K91" s="10"/>
      <c r="L91" s="10"/>
      <c r="M91" s="10"/>
      <c r="N91" s="10"/>
    </row>
    <row r="92" spans="1:14" ht="14">
      <c r="A92" s="10"/>
      <c r="B92" s="7">
        <v>4.6362649999999999</v>
      </c>
      <c r="C92" s="7">
        <v>4.2422550000000001</v>
      </c>
      <c r="D92" s="7"/>
      <c r="E92" s="7"/>
      <c r="F92" s="10"/>
      <c r="G92" s="10"/>
      <c r="H92" s="10"/>
      <c r="I92" s="10"/>
      <c r="J92" s="10"/>
      <c r="K92" s="10"/>
      <c r="L92" s="10"/>
      <c r="M92" s="10"/>
      <c r="N92" s="10"/>
    </row>
    <row r="93" spans="1:14" ht="14">
      <c r="A93" s="10"/>
      <c r="B93" s="7">
        <v>2.479447</v>
      </c>
      <c r="C93" s="7">
        <v>1.7897989999999999</v>
      </c>
      <c r="D93" s="7"/>
      <c r="E93" s="7"/>
      <c r="F93" s="10"/>
      <c r="G93" s="10"/>
      <c r="H93" s="10"/>
      <c r="I93" s="10"/>
      <c r="J93" s="10"/>
      <c r="K93" s="10"/>
      <c r="L93" s="10"/>
      <c r="M93" s="10"/>
      <c r="N93" s="10"/>
    </row>
    <row r="94" spans="1:14" ht="14">
      <c r="A94" s="10"/>
      <c r="B94" s="7">
        <v>3.5026929999999998</v>
      </c>
      <c r="C94" s="7">
        <v>1.839413</v>
      </c>
      <c r="D94" s="7"/>
      <c r="E94" s="7"/>
      <c r="F94" s="10"/>
      <c r="G94" s="10"/>
      <c r="H94" s="10"/>
      <c r="I94" s="10"/>
      <c r="J94" s="10"/>
      <c r="K94" s="10"/>
      <c r="L94" s="10"/>
      <c r="M94" s="10"/>
      <c r="N94" s="10"/>
    </row>
    <row r="95" spans="1:14" ht="14">
      <c r="A95" s="10"/>
      <c r="B95" s="7">
        <v>9.9096390000000003</v>
      </c>
      <c r="C95" s="7">
        <v>1.424992</v>
      </c>
      <c r="D95" s="7"/>
      <c r="E95" s="7"/>
      <c r="F95" s="10"/>
      <c r="G95" s="10"/>
      <c r="H95" s="10"/>
      <c r="I95" s="10"/>
      <c r="J95" s="10"/>
      <c r="K95" s="10"/>
      <c r="L95" s="10"/>
      <c r="M95" s="10"/>
      <c r="N95" s="10"/>
    </row>
    <row r="96" spans="1:14" ht="14">
      <c r="A96" s="10"/>
      <c r="B96" s="7">
        <v>12.69375</v>
      </c>
      <c r="C96" s="7">
        <v>1.7842309999999999</v>
      </c>
      <c r="D96" s="7"/>
      <c r="E96" s="7"/>
      <c r="F96" s="10"/>
      <c r="G96" s="10"/>
      <c r="H96" s="10"/>
      <c r="I96" s="10"/>
      <c r="J96" s="10"/>
      <c r="K96" s="10"/>
      <c r="L96" s="10"/>
      <c r="M96" s="10"/>
      <c r="N96" s="10"/>
    </row>
    <row r="97" spans="1:14" ht="14">
      <c r="A97" s="10"/>
      <c r="B97" s="7">
        <v>3.8881869999999998</v>
      </c>
      <c r="C97" s="7">
        <v>1.437459</v>
      </c>
      <c r="D97" s="7"/>
      <c r="E97" s="7"/>
      <c r="F97" s="10"/>
      <c r="G97" s="10"/>
      <c r="H97" s="10"/>
      <c r="I97" s="10"/>
      <c r="J97" s="10"/>
      <c r="K97" s="10"/>
      <c r="L97" s="10"/>
      <c r="M97" s="10"/>
      <c r="N97" s="10"/>
    </row>
    <row r="98" spans="1:14" ht="14">
      <c r="A98" s="10"/>
      <c r="B98" s="7">
        <v>2.476</v>
      </c>
      <c r="C98" s="7">
        <v>2.5761470000000002</v>
      </c>
      <c r="D98" s="7"/>
      <c r="E98" s="7"/>
      <c r="F98" s="10"/>
      <c r="G98" s="10"/>
      <c r="H98" s="10"/>
      <c r="I98" s="10"/>
      <c r="J98" s="10"/>
      <c r="K98" s="10"/>
      <c r="L98" s="10"/>
      <c r="M98" s="10"/>
      <c r="N98" s="10"/>
    </row>
    <row r="99" spans="1:14" ht="14">
      <c r="A99" s="10"/>
      <c r="B99" s="7">
        <v>4.0459670000000001</v>
      </c>
      <c r="C99" s="7">
        <v>2.6165400000000001</v>
      </c>
      <c r="D99" s="7"/>
      <c r="E99" s="7"/>
      <c r="F99" s="10"/>
      <c r="G99" s="10"/>
      <c r="H99" s="10"/>
      <c r="I99" s="10"/>
      <c r="J99" s="10"/>
      <c r="K99" s="10"/>
      <c r="L99" s="10"/>
      <c r="M99" s="10"/>
      <c r="N99" s="10"/>
    </row>
    <row r="100" spans="1:14" ht="14">
      <c r="A100" s="10"/>
      <c r="B100" s="7">
        <v>3.6744129999999999</v>
      </c>
      <c r="C100" s="7">
        <v>1.0891189999999999</v>
      </c>
      <c r="D100" s="7"/>
      <c r="E100" s="7"/>
      <c r="F100" s="10"/>
      <c r="G100" s="10"/>
      <c r="H100" s="10"/>
      <c r="I100" s="10"/>
      <c r="J100" s="10"/>
      <c r="K100" s="10"/>
      <c r="L100" s="10"/>
      <c r="M100" s="10"/>
      <c r="N100" s="10"/>
    </row>
    <row r="101" spans="1:14" ht="14">
      <c r="A101" s="10"/>
      <c r="B101" s="7">
        <v>2.9881410000000002</v>
      </c>
      <c r="C101" s="7">
        <v>2.9365890000000001</v>
      </c>
      <c r="D101" s="7"/>
      <c r="E101" s="7"/>
      <c r="F101" s="10"/>
      <c r="G101" s="10"/>
      <c r="H101" s="10"/>
      <c r="I101" s="10"/>
      <c r="J101" s="10"/>
      <c r="K101" s="10"/>
      <c r="L101" s="10"/>
      <c r="M101" s="10"/>
      <c r="N101" s="10"/>
    </row>
    <row r="102" spans="1:14" ht="14">
      <c r="A102" s="10"/>
      <c r="B102" s="7">
        <v>4.408131</v>
      </c>
      <c r="C102" s="7">
        <v>2.838778</v>
      </c>
      <c r="D102" s="7"/>
      <c r="E102" s="7"/>
      <c r="F102" s="10"/>
      <c r="G102" s="10"/>
      <c r="H102" s="10"/>
      <c r="I102" s="10"/>
      <c r="J102" s="10"/>
      <c r="K102" s="10"/>
      <c r="L102" s="10"/>
      <c r="M102" s="10"/>
      <c r="N102" s="10"/>
    </row>
    <row r="103" spans="1:14" ht="14">
      <c r="A103" s="10"/>
      <c r="B103" s="7">
        <v>4.2451359999999996</v>
      </c>
      <c r="C103" s="7">
        <v>1.918668</v>
      </c>
      <c r="D103" s="7"/>
      <c r="E103" s="7"/>
      <c r="F103" s="10"/>
      <c r="G103" s="10"/>
      <c r="H103" s="10"/>
      <c r="I103" s="10"/>
      <c r="J103" s="10"/>
      <c r="K103" s="10"/>
      <c r="L103" s="10"/>
      <c r="M103" s="10"/>
      <c r="N103" s="10"/>
    </row>
    <row r="104" spans="1:14" ht="14">
      <c r="A104" s="10"/>
      <c r="B104" s="7">
        <v>4.0038359999999997</v>
      </c>
      <c r="C104" s="7">
        <v>1.7207190000000001</v>
      </c>
      <c r="D104" s="7"/>
      <c r="E104" s="7"/>
      <c r="F104" s="10"/>
      <c r="G104" s="10"/>
      <c r="H104" s="10"/>
      <c r="I104" s="10"/>
      <c r="J104" s="10"/>
      <c r="K104" s="10"/>
      <c r="L104" s="10"/>
      <c r="M104" s="10"/>
      <c r="N104" s="10"/>
    </row>
    <row r="105" spans="1:14" ht="14">
      <c r="A105" s="10"/>
      <c r="B105" s="7"/>
      <c r="C105" s="7">
        <v>1.6415280000000001</v>
      </c>
      <c r="D105" s="7"/>
      <c r="E105" s="7"/>
      <c r="F105" s="10"/>
      <c r="G105" s="10"/>
      <c r="H105" s="10"/>
      <c r="I105" s="10"/>
      <c r="J105" s="10"/>
      <c r="K105" s="10"/>
      <c r="L105" s="10"/>
      <c r="M105" s="10"/>
      <c r="N105" s="10"/>
    </row>
    <row r="106" spans="1:14" ht="14">
      <c r="A106" s="10"/>
      <c r="B106" s="7"/>
      <c r="C106" s="7">
        <v>2.4025189999999998</v>
      </c>
      <c r="D106" s="7"/>
      <c r="E106" s="7"/>
      <c r="F106" s="10"/>
      <c r="G106" s="10"/>
      <c r="H106" s="10"/>
      <c r="I106" s="10"/>
      <c r="J106" s="10"/>
      <c r="K106" s="10"/>
      <c r="L106" s="10"/>
      <c r="M106" s="10"/>
      <c r="N106" s="10"/>
    </row>
    <row r="107" spans="1:14" ht="14">
      <c r="A107" s="10"/>
      <c r="B107" s="7"/>
      <c r="C107" s="7">
        <v>1.534508</v>
      </c>
      <c r="D107" s="7"/>
      <c r="E107" s="7"/>
      <c r="F107" s="10"/>
      <c r="G107" s="10"/>
      <c r="H107" s="10"/>
      <c r="I107" s="10"/>
      <c r="J107" s="10"/>
      <c r="K107" s="10"/>
      <c r="L107" s="10"/>
      <c r="M107" s="10"/>
      <c r="N107" s="10"/>
    </row>
    <row r="108" spans="1:14" ht="14">
      <c r="A108" s="10"/>
      <c r="B108" s="7"/>
      <c r="C108" s="7">
        <v>1.048986</v>
      </c>
      <c r="D108" s="7"/>
      <c r="E108" s="7"/>
      <c r="F108" s="10"/>
      <c r="G108" s="10"/>
      <c r="H108" s="10"/>
      <c r="I108" s="10"/>
      <c r="J108" s="10"/>
      <c r="K108" s="10"/>
      <c r="L108" s="10"/>
      <c r="M108" s="10"/>
      <c r="N108" s="10"/>
    </row>
    <row r="109" spans="1:14" ht="14">
      <c r="A109" s="10"/>
      <c r="B109" s="7"/>
      <c r="C109" s="7">
        <v>2.6164019999999999</v>
      </c>
      <c r="D109" s="7"/>
      <c r="E109" s="7"/>
      <c r="F109" s="10"/>
      <c r="G109" s="10"/>
      <c r="H109" s="10"/>
      <c r="I109" s="10"/>
      <c r="J109" s="10"/>
      <c r="K109" s="10"/>
      <c r="L109" s="10"/>
      <c r="M109" s="10"/>
      <c r="N109" s="10"/>
    </row>
    <row r="110" spans="1:14" ht="14">
      <c r="A110" s="10"/>
      <c r="B110" s="7"/>
      <c r="C110" s="7">
        <v>2.8319070000000002</v>
      </c>
      <c r="D110" s="7"/>
      <c r="E110" s="7"/>
      <c r="F110" s="10"/>
      <c r="G110" s="10"/>
      <c r="H110" s="10"/>
      <c r="I110" s="10"/>
      <c r="J110" s="10"/>
      <c r="K110" s="10"/>
      <c r="L110" s="10"/>
      <c r="M110" s="10"/>
      <c r="N110" s="10"/>
    </row>
    <row r="111" spans="1:14" ht="14">
      <c r="A111" s="10"/>
      <c r="B111" s="7"/>
      <c r="C111" s="7">
        <v>1.67035</v>
      </c>
      <c r="D111" s="7"/>
      <c r="E111" s="7"/>
      <c r="F111" s="10"/>
      <c r="G111" s="10"/>
      <c r="H111" s="10"/>
      <c r="I111" s="10"/>
      <c r="J111" s="10"/>
      <c r="K111" s="10"/>
      <c r="L111" s="10"/>
      <c r="M111" s="10"/>
      <c r="N111" s="10"/>
    </row>
    <row r="112" spans="1:14" ht="14">
      <c r="A112" s="10"/>
      <c r="B112" s="7"/>
      <c r="C112" s="7">
        <v>2.5866989999999999</v>
      </c>
      <c r="D112" s="7"/>
      <c r="E112" s="7"/>
      <c r="F112" s="10"/>
      <c r="G112" s="10"/>
      <c r="H112" s="10"/>
      <c r="I112" s="10"/>
      <c r="J112" s="10"/>
      <c r="K112" s="10"/>
      <c r="L112" s="10"/>
      <c r="M112" s="10"/>
      <c r="N112" s="10"/>
    </row>
    <row r="113" spans="1:14" ht="14">
      <c r="A113" s="10"/>
      <c r="B113" s="7"/>
      <c r="C113" s="7">
        <v>2.6736279999999999</v>
      </c>
      <c r="D113" s="7"/>
      <c r="E113" s="7"/>
      <c r="F113" s="10"/>
      <c r="G113" s="10"/>
      <c r="H113" s="10"/>
      <c r="I113" s="10"/>
      <c r="J113" s="10"/>
      <c r="K113" s="10"/>
      <c r="L113" s="10"/>
      <c r="M113" s="10"/>
      <c r="N113" s="10"/>
    </row>
    <row r="114" spans="1:14" ht="14">
      <c r="A114" s="10"/>
      <c r="B114" s="7"/>
      <c r="C114" s="7">
        <v>2.869777</v>
      </c>
      <c r="D114" s="7"/>
      <c r="E114" s="7"/>
      <c r="F114" s="10"/>
      <c r="G114" s="10"/>
      <c r="H114" s="10"/>
      <c r="I114" s="10"/>
      <c r="J114" s="10"/>
      <c r="K114" s="10"/>
      <c r="L114" s="10"/>
      <c r="M114" s="10"/>
      <c r="N114" s="10"/>
    </row>
    <row r="115" spans="1:14" ht="14">
      <c r="A115" s="10"/>
      <c r="B115" s="7"/>
      <c r="C115" s="7">
        <v>3.6618569999999999</v>
      </c>
      <c r="D115" s="7"/>
      <c r="E115" s="7"/>
      <c r="F115" s="10"/>
      <c r="G115" s="10"/>
      <c r="H115" s="10"/>
      <c r="I115" s="10"/>
      <c r="J115" s="10"/>
      <c r="K115" s="10"/>
      <c r="L115" s="10"/>
      <c r="M115" s="10"/>
      <c r="N115" s="10"/>
    </row>
    <row r="116" spans="1:14" ht="14">
      <c r="A116" s="10"/>
      <c r="B116" s="7"/>
      <c r="C116" s="7">
        <v>4.1943320000000002</v>
      </c>
      <c r="D116" s="7"/>
      <c r="E116" s="7"/>
      <c r="F116" s="10"/>
      <c r="G116" s="10"/>
      <c r="H116" s="10"/>
      <c r="I116" s="10"/>
      <c r="J116" s="10"/>
      <c r="K116" s="10"/>
      <c r="L116" s="10"/>
      <c r="M116" s="10"/>
      <c r="N116" s="10"/>
    </row>
    <row r="117" spans="1:14" ht="14">
      <c r="A117" s="10"/>
      <c r="B117" s="7"/>
      <c r="C117" s="7">
        <v>3.2975219999999998</v>
      </c>
      <c r="D117" s="7"/>
      <c r="E117" s="7"/>
      <c r="F117" s="10"/>
      <c r="G117" s="10"/>
      <c r="H117" s="10"/>
      <c r="I117" s="10"/>
      <c r="J117" s="10"/>
      <c r="K117" s="10"/>
      <c r="L117" s="10"/>
      <c r="M117" s="10"/>
      <c r="N117" s="10"/>
    </row>
    <row r="118" spans="1:14" ht="14">
      <c r="A118" s="10"/>
      <c r="B118" s="7"/>
      <c r="C118" s="7">
        <v>3.031066</v>
      </c>
      <c r="D118" s="7"/>
      <c r="E118" s="7"/>
      <c r="F118" s="10"/>
      <c r="G118" s="10"/>
      <c r="H118" s="10"/>
      <c r="I118" s="10"/>
      <c r="J118" s="10"/>
      <c r="K118" s="10"/>
      <c r="L118" s="10"/>
      <c r="M118" s="10"/>
      <c r="N118" s="10"/>
    </row>
    <row r="119" spans="1:14" ht="14">
      <c r="A119" s="10"/>
      <c r="B119" s="7"/>
      <c r="C119" s="7">
        <v>3.2157309999999999</v>
      </c>
      <c r="D119" s="7"/>
      <c r="E119" s="7"/>
      <c r="F119" s="10"/>
      <c r="G119" s="10"/>
      <c r="H119" s="10"/>
      <c r="I119" s="10"/>
      <c r="J119" s="10"/>
      <c r="K119" s="10"/>
      <c r="L119" s="10"/>
      <c r="M119" s="10"/>
      <c r="N119" s="10"/>
    </row>
    <row r="120" spans="1:14" ht="14">
      <c r="A120" s="10"/>
      <c r="B120" s="7"/>
      <c r="C120" s="7">
        <v>2.4776370000000001</v>
      </c>
      <c r="D120" s="7"/>
      <c r="E120" s="7"/>
      <c r="F120" s="10"/>
      <c r="G120" s="10"/>
      <c r="H120" s="10"/>
      <c r="I120" s="10"/>
      <c r="J120" s="10"/>
      <c r="K120" s="10"/>
      <c r="L120" s="10"/>
      <c r="M120" s="10"/>
      <c r="N120" s="10"/>
    </row>
    <row r="121" spans="1:14" ht="14">
      <c r="A121" s="10"/>
      <c r="B121" s="7"/>
      <c r="C121" s="7">
        <v>2.1976520000000002</v>
      </c>
      <c r="D121" s="7"/>
      <c r="E121" s="7"/>
      <c r="F121" s="10"/>
      <c r="G121" s="10"/>
      <c r="H121" s="10"/>
      <c r="I121" s="10"/>
      <c r="J121" s="10"/>
      <c r="K121" s="10"/>
      <c r="L121" s="10"/>
      <c r="M121" s="10"/>
      <c r="N121" s="10"/>
    </row>
    <row r="122" spans="1:14" ht="14">
      <c r="A122" s="10"/>
      <c r="B122" s="7"/>
      <c r="C122" s="7">
        <v>2.4082469999999998</v>
      </c>
      <c r="D122" s="7"/>
      <c r="E122" s="7"/>
      <c r="F122" s="10"/>
      <c r="G122" s="10"/>
      <c r="H122" s="10"/>
      <c r="I122" s="10"/>
      <c r="J122" s="10"/>
      <c r="K122" s="10"/>
      <c r="L122" s="10"/>
      <c r="M122" s="10"/>
      <c r="N122" s="10"/>
    </row>
    <row r="123" spans="1:14" ht="14">
      <c r="A123" s="10"/>
      <c r="B123" s="7"/>
      <c r="C123" s="7">
        <v>2.7007560000000002</v>
      </c>
      <c r="D123" s="7"/>
      <c r="E123" s="7"/>
      <c r="F123" s="10"/>
      <c r="G123" s="10"/>
      <c r="H123" s="10"/>
      <c r="I123" s="10"/>
      <c r="J123" s="10"/>
      <c r="K123" s="10"/>
      <c r="L123" s="10"/>
      <c r="M123" s="10"/>
      <c r="N123" s="10"/>
    </row>
    <row r="124" spans="1:14" ht="14">
      <c r="A124" s="10"/>
      <c r="B124" s="7"/>
      <c r="C124" s="7">
        <v>4.1976680000000002</v>
      </c>
      <c r="D124" s="7"/>
      <c r="E124" s="7"/>
      <c r="F124" s="10"/>
      <c r="G124" s="10"/>
      <c r="H124" s="10"/>
      <c r="I124" s="10"/>
      <c r="J124" s="10"/>
      <c r="K124" s="10"/>
      <c r="L124" s="10"/>
      <c r="M124" s="10"/>
      <c r="N124" s="10"/>
    </row>
    <row r="125" spans="1:14" ht="14">
      <c r="A125" s="10"/>
      <c r="B125" s="7"/>
      <c r="C125" s="7">
        <v>4.1976680000000002</v>
      </c>
      <c r="D125" s="7"/>
      <c r="E125" s="7"/>
      <c r="F125" s="10"/>
      <c r="G125" s="10"/>
      <c r="H125" s="10"/>
      <c r="I125" s="10"/>
      <c r="J125" s="10"/>
      <c r="K125" s="10"/>
      <c r="L125" s="10"/>
      <c r="M125" s="10"/>
      <c r="N125" s="10"/>
    </row>
    <row r="126" spans="1:14" ht="14">
      <c r="A126" s="10"/>
      <c r="B126" s="7"/>
      <c r="C126" s="7">
        <v>3.6584219999999998</v>
      </c>
      <c r="D126" s="7"/>
      <c r="E126" s="7"/>
      <c r="F126" s="10"/>
      <c r="G126" s="10"/>
      <c r="H126" s="10"/>
      <c r="I126" s="10"/>
      <c r="J126" s="10"/>
      <c r="K126" s="10"/>
      <c r="L126" s="10"/>
      <c r="M126" s="10"/>
      <c r="N126" s="10"/>
    </row>
    <row r="127" spans="1:14" ht="14">
      <c r="A127" s="10"/>
      <c r="B127" s="7"/>
      <c r="C127" s="7">
        <v>2.2924289999999998</v>
      </c>
      <c r="D127" s="7"/>
      <c r="E127" s="7"/>
      <c r="F127" s="10"/>
      <c r="G127" s="10"/>
      <c r="H127" s="10"/>
      <c r="I127" s="10"/>
      <c r="J127" s="10"/>
      <c r="K127" s="10"/>
      <c r="L127" s="10"/>
      <c r="M127" s="10"/>
      <c r="N127" s="10"/>
    </row>
    <row r="128" spans="1:14" ht="14">
      <c r="A128" s="10"/>
      <c r="B128" s="7"/>
      <c r="C128" s="7">
        <v>3.7313939999999999</v>
      </c>
      <c r="D128" s="7"/>
      <c r="E128" s="7"/>
      <c r="F128" s="10"/>
      <c r="G128" s="10"/>
      <c r="H128" s="10"/>
      <c r="I128" s="10"/>
      <c r="J128" s="10"/>
      <c r="K128" s="10"/>
      <c r="L128" s="10"/>
      <c r="M128" s="10"/>
      <c r="N128" s="10"/>
    </row>
    <row r="129" spans="1:14" ht="14">
      <c r="A129" s="10"/>
      <c r="B129" s="7"/>
      <c r="C129" s="7">
        <v>3.1649859999999999</v>
      </c>
      <c r="D129" s="7"/>
      <c r="E129" s="7"/>
      <c r="F129" s="10"/>
      <c r="G129" s="10"/>
      <c r="H129" s="10"/>
      <c r="I129" s="10"/>
      <c r="J129" s="10"/>
      <c r="K129" s="10"/>
      <c r="L129" s="10"/>
      <c r="M129" s="10"/>
      <c r="N129" s="10"/>
    </row>
    <row r="130" spans="1:14" ht="14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</row>
    <row r="131" spans="1:14" ht="14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</row>
    <row r="132" spans="1:14" ht="14">
      <c r="A132" s="10" t="s">
        <v>179</v>
      </c>
      <c r="B132" s="10">
        <f>COUNT(B7:B129)</f>
        <v>98</v>
      </c>
      <c r="C132" s="10">
        <f>COUNT(C7:C129)</f>
        <v>123</v>
      </c>
      <c r="D132" s="10">
        <f>COUNT(D7:D129)</f>
        <v>68</v>
      </c>
      <c r="E132" s="10">
        <f>COUNT(E7:E129)</f>
        <v>42</v>
      </c>
      <c r="F132" s="10"/>
      <c r="G132" s="10"/>
      <c r="H132" s="10"/>
      <c r="I132" s="10"/>
      <c r="J132" s="10"/>
      <c r="K132" s="10"/>
      <c r="L132" s="10"/>
      <c r="M132" s="10"/>
      <c r="N132" s="10"/>
    </row>
    <row r="133" spans="1:14" ht="14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</row>
    <row r="134" spans="1:14" ht="14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</row>
    <row r="135" spans="1:14" ht="14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</row>
    <row r="136" spans="1:14" ht="14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0228F-5A3F-4136-8DA9-C744AB8BC452}">
  <dimension ref="A2:P54"/>
  <sheetViews>
    <sheetView topLeftCell="J1" workbookViewId="0">
      <selection activeCell="R36" sqref="R36"/>
    </sheetView>
  </sheetViews>
  <sheetFormatPr defaultRowHeight="13.5"/>
  <cols>
    <col min="14" max="14" width="29.5703125" customWidth="1"/>
    <col min="15" max="15" width="11.42578125" customWidth="1"/>
    <col min="16" max="16" width="19.7109375" customWidth="1"/>
  </cols>
  <sheetData>
    <row r="2" spans="1:16">
      <c r="A2" t="s">
        <v>180</v>
      </c>
    </row>
    <row r="3" spans="1:16">
      <c r="A3" t="s">
        <v>181</v>
      </c>
      <c r="H3" t="s">
        <v>182</v>
      </c>
    </row>
    <row r="4" spans="1:16">
      <c r="B4" s="8" t="s">
        <v>174</v>
      </c>
      <c r="C4" s="8" t="s">
        <v>175</v>
      </c>
      <c r="D4" s="8" t="s">
        <v>176</v>
      </c>
      <c r="E4" s="8" t="s">
        <v>177</v>
      </c>
      <c r="H4" s="8" t="s">
        <v>174</v>
      </c>
      <c r="I4" s="8" t="s">
        <v>175</v>
      </c>
      <c r="J4" s="8" t="s">
        <v>176</v>
      </c>
      <c r="K4" s="8" t="s">
        <v>177</v>
      </c>
      <c r="N4" s="9" t="s">
        <v>86</v>
      </c>
      <c r="O4" s="7" t="s">
        <v>183</v>
      </c>
      <c r="P4" s="7" t="s">
        <v>183</v>
      </c>
    </row>
    <row r="5" spans="1:16">
      <c r="B5" s="7">
        <v>3.0318079999999998</v>
      </c>
      <c r="C5" s="7">
        <v>2.7294</v>
      </c>
      <c r="D5" s="7">
        <v>5.4351209999999996</v>
      </c>
      <c r="E5" s="7">
        <v>1.9389529999999999</v>
      </c>
      <c r="H5" s="7">
        <v>3.1620490000000001</v>
      </c>
      <c r="I5" s="7">
        <v>3.1160000000000001</v>
      </c>
      <c r="J5" s="7">
        <v>4.0917859999999999</v>
      </c>
      <c r="K5" s="7">
        <v>1.9389529999999999</v>
      </c>
      <c r="N5" s="9"/>
      <c r="O5" s="7"/>
      <c r="P5" s="7"/>
    </row>
    <row r="6" spans="1:16">
      <c r="B6" s="7">
        <v>2.4765779999999999</v>
      </c>
      <c r="C6" s="7">
        <v>2.7977099999999999</v>
      </c>
      <c r="D6" s="7">
        <v>6.1068040000000003</v>
      </c>
      <c r="E6" s="7">
        <v>2.6266129999999999</v>
      </c>
      <c r="H6" s="7">
        <v>3.7797809999999998</v>
      </c>
      <c r="I6" s="7">
        <v>3.4302389999999998</v>
      </c>
      <c r="J6" s="7">
        <v>4.9927089999999996</v>
      </c>
      <c r="K6" s="7">
        <v>2.6266129999999999</v>
      </c>
      <c r="N6" s="9" t="s">
        <v>89</v>
      </c>
      <c r="O6" s="7" t="s">
        <v>175</v>
      </c>
      <c r="P6" s="7" t="s">
        <v>177</v>
      </c>
    </row>
    <row r="7" spans="1:16">
      <c r="B7" s="7">
        <v>3.7168809999999999</v>
      </c>
      <c r="C7" s="7">
        <v>4.107685</v>
      </c>
      <c r="D7" s="7">
        <v>2.3900359999999998</v>
      </c>
      <c r="E7" s="7"/>
      <c r="H7" s="7">
        <v>5.9315290000000003</v>
      </c>
      <c r="I7" s="7">
        <v>2.2674159999999999</v>
      </c>
      <c r="J7" s="7">
        <v>5.7027089999999996</v>
      </c>
      <c r="K7" s="7"/>
      <c r="N7" s="9" t="s">
        <v>90</v>
      </c>
      <c r="O7" s="7" t="s">
        <v>90</v>
      </c>
      <c r="P7" s="7" t="s">
        <v>90</v>
      </c>
    </row>
    <row r="8" spans="1:16">
      <c r="B8" s="7">
        <v>2.9231060000000002</v>
      </c>
      <c r="C8" s="7">
        <v>2.7618269999999998</v>
      </c>
      <c r="D8" s="7">
        <v>4.1992940000000001</v>
      </c>
      <c r="E8" s="7"/>
      <c r="N8" s="9" t="s">
        <v>91</v>
      </c>
      <c r="O8" s="7" t="s">
        <v>174</v>
      </c>
      <c r="P8" s="7" t="s">
        <v>176</v>
      </c>
    </row>
    <row r="9" spans="1:16">
      <c r="B9" s="7">
        <v>2.4059590000000002</v>
      </c>
      <c r="C9" s="7">
        <v>2.33046</v>
      </c>
      <c r="D9" s="7">
        <v>6.7396969999999996</v>
      </c>
      <c r="E9" s="7"/>
      <c r="N9" s="9"/>
      <c r="O9" s="7"/>
      <c r="P9" s="7"/>
    </row>
    <row r="10" spans="1:16">
      <c r="B10" s="7">
        <v>1.194458</v>
      </c>
      <c r="C10" s="7">
        <v>3.2477339999999999</v>
      </c>
      <c r="D10" s="7">
        <v>2.5086189999999999</v>
      </c>
      <c r="E10" s="7"/>
      <c r="N10" s="9" t="s">
        <v>92</v>
      </c>
      <c r="O10" s="7"/>
      <c r="P10" s="7"/>
    </row>
    <row r="11" spans="1:16">
      <c r="B11" s="7">
        <v>4.2588809999999997</v>
      </c>
      <c r="C11" s="7">
        <v>3.837186</v>
      </c>
      <c r="D11" s="7">
        <v>2.02068</v>
      </c>
      <c r="E11" s="7"/>
      <c r="N11" s="9" t="s">
        <v>47</v>
      </c>
      <c r="O11" s="7">
        <v>0.24399999999999999</v>
      </c>
      <c r="P11" s="7">
        <v>1.9699999999999999E-2</v>
      </c>
    </row>
    <row r="12" spans="1:16">
      <c r="B12" s="7">
        <v>2.622519</v>
      </c>
      <c r="C12" s="7">
        <v>3.7202660000000001</v>
      </c>
      <c r="D12" s="7">
        <v>3.3340369999999999</v>
      </c>
      <c r="E12" s="7"/>
      <c r="N12" s="9" t="s">
        <v>93</v>
      </c>
      <c r="O12" s="7" t="s">
        <v>116</v>
      </c>
      <c r="P12" s="7" t="s">
        <v>94</v>
      </c>
    </row>
    <row r="13" spans="1:16">
      <c r="B13" s="7">
        <v>2.7709549999999998</v>
      </c>
      <c r="C13" s="7">
        <v>4.5513050000000002</v>
      </c>
      <c r="D13" s="7">
        <v>7.0906019999999996</v>
      </c>
      <c r="E13" s="7"/>
      <c r="N13" s="9" t="s">
        <v>95</v>
      </c>
      <c r="O13" s="7" t="s">
        <v>117</v>
      </c>
      <c r="P13" s="7" t="s">
        <v>96</v>
      </c>
    </row>
    <row r="14" spans="1:16">
      <c r="B14" s="7">
        <v>3.0434060000000001</v>
      </c>
      <c r="C14" s="7">
        <v>4.9804430000000002</v>
      </c>
      <c r="D14" s="7">
        <v>5.3787250000000002</v>
      </c>
      <c r="E14" s="7"/>
      <c r="N14" s="9" t="s">
        <v>97</v>
      </c>
      <c r="O14" s="7" t="s">
        <v>98</v>
      </c>
      <c r="P14" s="7" t="s">
        <v>98</v>
      </c>
    </row>
    <row r="15" spans="1:16">
      <c r="B15" s="7">
        <v>5.3948499999999999</v>
      </c>
      <c r="C15" s="7">
        <v>2.9992139999999998</v>
      </c>
      <c r="D15" s="7">
        <v>1.395505</v>
      </c>
      <c r="E15" s="7"/>
      <c r="N15" s="9" t="s">
        <v>99</v>
      </c>
      <c r="O15" s="7" t="s">
        <v>184</v>
      </c>
      <c r="P15" s="7" t="s">
        <v>185</v>
      </c>
    </row>
    <row r="16" spans="1:16">
      <c r="B16" s="7">
        <v>4.0666690000000001</v>
      </c>
      <c r="C16" s="7">
        <v>5.259233</v>
      </c>
      <c r="D16" s="7">
        <v>2.045941</v>
      </c>
      <c r="E16" s="7"/>
      <c r="N16" s="9"/>
      <c r="O16" s="7"/>
      <c r="P16" s="7"/>
    </row>
    <row r="17" spans="2:16">
      <c r="B17" s="7">
        <v>3.5489839999999999</v>
      </c>
      <c r="C17" s="7">
        <v>3.1951520000000002</v>
      </c>
      <c r="D17" s="7">
        <v>5.0448810000000002</v>
      </c>
      <c r="E17" s="7"/>
      <c r="N17" s="9" t="s">
        <v>102</v>
      </c>
      <c r="O17" s="7"/>
      <c r="P17" s="7"/>
    </row>
    <row r="18" spans="2:16">
      <c r="B18" s="7">
        <v>3.268977</v>
      </c>
      <c r="C18" s="7">
        <v>1.174528</v>
      </c>
      <c r="D18" s="7">
        <v>3.2055850000000001</v>
      </c>
      <c r="E18" s="7"/>
      <c r="N18" s="9" t="s">
        <v>103</v>
      </c>
      <c r="O18" s="7">
        <v>4.2910000000000004</v>
      </c>
      <c r="P18" s="7">
        <v>4.9290000000000003</v>
      </c>
    </row>
    <row r="19" spans="2:16">
      <c r="B19" s="7">
        <v>1.76877</v>
      </c>
      <c r="C19" s="7">
        <v>1.5617719999999999</v>
      </c>
      <c r="D19" s="7">
        <v>2.466399</v>
      </c>
      <c r="E19" s="7"/>
      <c r="N19" s="9" t="s">
        <v>104</v>
      </c>
      <c r="O19" s="7">
        <v>2.9380000000000002</v>
      </c>
      <c r="P19" s="7">
        <v>2.2829999999999999</v>
      </c>
    </row>
    <row r="20" spans="2:16">
      <c r="B20" s="7">
        <v>4.099977</v>
      </c>
      <c r="C20" s="7">
        <v>2.6303380000000001</v>
      </c>
      <c r="D20" s="7">
        <v>9.2380259999999996</v>
      </c>
      <c r="E20" s="7"/>
      <c r="N20" s="9" t="s">
        <v>105</v>
      </c>
      <c r="O20" s="7" t="s">
        <v>186</v>
      </c>
      <c r="P20" s="7" t="s">
        <v>187</v>
      </c>
    </row>
    <row r="21" spans="2:16">
      <c r="B21" s="7">
        <v>2.2938190000000001</v>
      </c>
      <c r="C21" s="7">
        <v>3.4347729999999999</v>
      </c>
      <c r="D21" s="7">
        <v>8.0801700000000007</v>
      </c>
      <c r="E21" s="7"/>
      <c r="N21" s="9" t="s">
        <v>108</v>
      </c>
      <c r="O21" s="7" t="s">
        <v>188</v>
      </c>
      <c r="P21" s="7" t="s">
        <v>189</v>
      </c>
    </row>
    <row r="22" spans="2:16">
      <c r="B22" s="7">
        <v>4.099977</v>
      </c>
      <c r="C22" s="7">
        <v>1.839413</v>
      </c>
      <c r="D22" s="7">
        <v>5.7298900000000001</v>
      </c>
      <c r="E22" s="7"/>
      <c r="N22" s="9" t="s">
        <v>111</v>
      </c>
      <c r="O22" s="7">
        <v>0.45429999999999998</v>
      </c>
      <c r="P22" s="7">
        <v>0.87450000000000006</v>
      </c>
    </row>
    <row r="23" spans="2:16">
      <c r="B23" s="7">
        <v>2.2938190000000001</v>
      </c>
      <c r="C23" s="7">
        <v>1.7842309999999999</v>
      </c>
      <c r="D23" s="7">
        <v>5.2440769999999999</v>
      </c>
      <c r="E23" s="7"/>
      <c r="N23" s="9"/>
      <c r="O23" s="7"/>
      <c r="P23" s="7"/>
    </row>
    <row r="24" spans="2:16">
      <c r="B24" s="7">
        <v>2.484013</v>
      </c>
      <c r="C24" s="7">
        <v>1.0891189999999999</v>
      </c>
      <c r="D24" s="7">
        <v>8.0555319999999995</v>
      </c>
      <c r="E24" s="7"/>
      <c r="N24" s="9" t="s">
        <v>112</v>
      </c>
      <c r="O24" s="7"/>
      <c r="P24" s="7"/>
    </row>
    <row r="25" spans="2:16">
      <c r="B25" s="7">
        <v>2.984121</v>
      </c>
      <c r="C25" s="7">
        <v>2.6164019999999999</v>
      </c>
      <c r="D25" s="7">
        <v>6.3685700000000001</v>
      </c>
      <c r="E25" s="7"/>
      <c r="N25" s="9" t="s">
        <v>113</v>
      </c>
      <c r="O25" s="7" t="s">
        <v>190</v>
      </c>
      <c r="P25" s="7" t="s">
        <v>191</v>
      </c>
    </row>
    <row r="26" spans="2:16">
      <c r="B26" s="7">
        <v>2.031406</v>
      </c>
      <c r="C26" s="7">
        <v>2.4776370000000001</v>
      </c>
      <c r="D26" s="7">
        <v>6.5413399999999999</v>
      </c>
      <c r="E26" s="7"/>
      <c r="N26" s="9" t="s">
        <v>47</v>
      </c>
      <c r="O26" s="7">
        <v>0.2923</v>
      </c>
      <c r="P26" s="7">
        <v>0.78359999999999996</v>
      </c>
    </row>
    <row r="27" spans="2:16">
      <c r="B27" s="7">
        <v>4.4237450000000003</v>
      </c>
      <c r="C27" s="7"/>
      <c r="D27" s="7">
        <v>6.6053470000000001</v>
      </c>
      <c r="E27" s="7"/>
      <c r="N27" s="9" t="s">
        <v>93</v>
      </c>
      <c r="O27" s="7" t="s">
        <v>116</v>
      </c>
      <c r="P27" s="7" t="s">
        <v>116</v>
      </c>
    </row>
    <row r="28" spans="2:16">
      <c r="B28" s="7">
        <v>4.9801869999999999</v>
      </c>
      <c r="C28" s="7"/>
      <c r="D28" s="7">
        <v>2.0851630000000001</v>
      </c>
      <c r="E28" s="7"/>
      <c r="N28" s="9" t="s">
        <v>95</v>
      </c>
      <c r="O28" s="7" t="s">
        <v>117</v>
      </c>
      <c r="P28" s="7" t="s">
        <v>117</v>
      </c>
    </row>
    <row r="29" spans="2:16">
      <c r="B29" s="7">
        <v>3.4923609999999998</v>
      </c>
      <c r="C29" s="7"/>
      <c r="D29" s="7">
        <v>6.5547620000000002</v>
      </c>
      <c r="E29" s="7"/>
      <c r="N29" s="9"/>
      <c r="O29" s="7"/>
      <c r="P29" s="7"/>
    </row>
    <row r="30" spans="2:16">
      <c r="B30" s="7">
        <v>1.597783</v>
      </c>
      <c r="C30" s="7"/>
      <c r="D30" s="7">
        <v>8.5812690000000007</v>
      </c>
      <c r="E30" s="7"/>
      <c r="N30" s="9" t="s">
        <v>118</v>
      </c>
      <c r="O30" s="7"/>
      <c r="P30" s="7"/>
    </row>
    <row r="31" spans="2:16">
      <c r="B31" s="7">
        <v>3.666347</v>
      </c>
      <c r="C31" s="7"/>
      <c r="D31" s="7">
        <v>3.296894</v>
      </c>
      <c r="E31" s="7"/>
      <c r="N31" s="9" t="s">
        <v>119</v>
      </c>
      <c r="O31" s="7">
        <v>3</v>
      </c>
      <c r="P31" s="7">
        <v>3</v>
      </c>
    </row>
    <row r="32" spans="2:16">
      <c r="B32" s="7">
        <v>3.4184130000000001</v>
      </c>
      <c r="C32" s="7"/>
      <c r="D32" s="7">
        <v>3.2355049999999999</v>
      </c>
      <c r="E32" s="7"/>
      <c r="N32" s="9" t="s">
        <v>120</v>
      </c>
      <c r="O32" s="7">
        <v>3</v>
      </c>
      <c r="P32" s="7">
        <v>2</v>
      </c>
    </row>
    <row r="33" spans="2:5">
      <c r="B33" s="7">
        <v>2.678973</v>
      </c>
      <c r="C33" s="7"/>
      <c r="D33" s="7"/>
      <c r="E33" s="7"/>
    </row>
    <row r="34" spans="2:5">
      <c r="B34" s="7">
        <v>3.3237559999999999</v>
      </c>
      <c r="C34" s="7"/>
      <c r="D34" s="7"/>
      <c r="E34" s="7"/>
    </row>
    <row r="35" spans="2:5">
      <c r="B35" s="7">
        <v>2.2419030000000002</v>
      </c>
      <c r="C35" s="7"/>
      <c r="D35" s="7"/>
      <c r="E35" s="7"/>
    </row>
    <row r="36" spans="2:5">
      <c r="B36" s="7">
        <v>5.8066560000000003</v>
      </c>
      <c r="C36" s="7"/>
      <c r="D36" s="7"/>
      <c r="E36" s="7"/>
    </row>
    <row r="37" spans="2:5">
      <c r="B37" s="7">
        <v>6.2789669999999997</v>
      </c>
      <c r="C37" s="7"/>
      <c r="D37" s="7"/>
      <c r="E37" s="7"/>
    </row>
    <row r="38" spans="2:5">
      <c r="B38" s="7">
        <v>9.9398169999999997</v>
      </c>
      <c r="C38" s="7"/>
      <c r="D38" s="7"/>
      <c r="E38" s="7"/>
    </row>
    <row r="39" spans="2:5">
      <c r="B39" s="7">
        <v>8.5851550000000003</v>
      </c>
      <c r="C39" s="7"/>
      <c r="D39" s="7"/>
      <c r="E39" s="7"/>
    </row>
    <row r="40" spans="2:5">
      <c r="B40" s="7">
        <v>3.0021490000000002</v>
      </c>
      <c r="C40" s="7"/>
      <c r="D40" s="7"/>
      <c r="E40" s="7"/>
    </row>
    <row r="41" spans="2:5">
      <c r="B41" s="7">
        <v>10.602460000000001</v>
      </c>
      <c r="C41" s="7"/>
      <c r="D41" s="7"/>
      <c r="E41" s="7"/>
    </row>
    <row r="42" spans="2:5">
      <c r="B42" s="7">
        <v>5.3160489999999996</v>
      </c>
      <c r="C42" s="7"/>
      <c r="D42" s="7"/>
      <c r="E42" s="7"/>
    </row>
    <row r="43" spans="2:5">
      <c r="B43" s="7">
        <v>3.6915110000000002</v>
      </c>
      <c r="C43" s="7"/>
      <c r="D43" s="7"/>
      <c r="E43" s="7"/>
    </row>
    <row r="44" spans="2:5">
      <c r="B44" s="7">
        <v>7.5884489999999998</v>
      </c>
      <c r="C44" s="7"/>
      <c r="D44" s="7"/>
      <c r="E44" s="7"/>
    </row>
    <row r="45" spans="2:5">
      <c r="B45" s="7">
        <v>5.2382350000000004</v>
      </c>
      <c r="C45" s="7"/>
      <c r="D45" s="7"/>
      <c r="E45" s="7"/>
    </row>
    <row r="46" spans="2:5">
      <c r="B46" s="7">
        <v>3.7986110000000002</v>
      </c>
      <c r="C46" s="7"/>
      <c r="D46" s="7"/>
      <c r="E46" s="7"/>
    </row>
    <row r="47" spans="2:5">
      <c r="B47" s="7">
        <v>9.9096390000000003</v>
      </c>
      <c r="C47" s="7"/>
      <c r="D47" s="7"/>
      <c r="E47" s="7"/>
    </row>
    <row r="48" spans="2:5">
      <c r="B48" s="7">
        <v>9.9096390000000003</v>
      </c>
      <c r="C48" s="7"/>
      <c r="D48" s="7"/>
      <c r="E48" s="7"/>
    </row>
    <row r="49" spans="1:5">
      <c r="B49" s="7">
        <v>2.476</v>
      </c>
      <c r="C49" s="7"/>
      <c r="D49" s="7"/>
      <c r="E49" s="7"/>
    </row>
    <row r="50" spans="1:5">
      <c r="B50" s="7">
        <v>2.9881410000000002</v>
      </c>
      <c r="C50" s="7"/>
      <c r="D50" s="7"/>
      <c r="E50" s="7"/>
    </row>
    <row r="51" spans="1:5">
      <c r="B51" s="7">
        <v>4.0038359999999997</v>
      </c>
      <c r="C51" s="7"/>
      <c r="D51" s="7"/>
      <c r="E51" s="7"/>
    </row>
    <row r="54" spans="1:5">
      <c r="A54" t="s">
        <v>192</v>
      </c>
      <c r="B54">
        <f>COUNT(B5:B51)</f>
        <v>47</v>
      </c>
      <c r="C54">
        <f>COUNT(C5:C51)</f>
        <v>22</v>
      </c>
      <c r="D54">
        <f>COUNT(D5:D51)</f>
        <v>28</v>
      </c>
      <c r="E54">
        <f>COUNT(E5:E51)</f>
        <v>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75855-97C9-4BB6-8E5D-F73CB517D77B}">
  <dimension ref="A2:T45"/>
  <sheetViews>
    <sheetView workbookViewId="0">
      <selection sqref="A1:T49"/>
    </sheetView>
  </sheetViews>
  <sheetFormatPr defaultRowHeight="13.5"/>
  <sheetData>
    <row r="2" spans="1:20">
      <c r="A2" t="s">
        <v>14</v>
      </c>
    </row>
    <row r="4" spans="1:20">
      <c r="A4" t="s">
        <v>193</v>
      </c>
    </row>
    <row r="6" spans="1:20">
      <c r="A6" t="s">
        <v>194</v>
      </c>
      <c r="Q6" t="s">
        <v>195</v>
      </c>
    </row>
    <row r="7" spans="1:20">
      <c r="Q7" t="s">
        <v>196</v>
      </c>
    </row>
    <row r="8" spans="1:20">
      <c r="B8" s="29" t="s">
        <v>197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Q8" s="29" t="s">
        <v>197</v>
      </c>
      <c r="R8" t="s">
        <v>198</v>
      </c>
      <c r="S8" t="s">
        <v>20</v>
      </c>
      <c r="T8" t="s">
        <v>199</v>
      </c>
    </row>
    <row r="9" spans="1:20">
      <c r="A9" t="s">
        <v>200</v>
      </c>
      <c r="B9" s="23">
        <v>0</v>
      </c>
      <c r="C9" s="30">
        <v>0.61109999999999998</v>
      </c>
      <c r="D9" s="30">
        <v>0.27171000000000001</v>
      </c>
      <c r="E9" s="30">
        <v>0.42725000000000002</v>
      </c>
      <c r="F9" s="30">
        <v>0.56171000000000004</v>
      </c>
      <c r="G9" s="30">
        <v>0.37463000000000002</v>
      </c>
      <c r="H9" s="30">
        <v>0.20363000000000001</v>
      </c>
      <c r="I9" s="30">
        <v>0.57071000000000005</v>
      </c>
      <c r="J9" s="30">
        <v>0.38658999999999999</v>
      </c>
      <c r="K9" s="30">
        <v>0.22325999999999999</v>
      </c>
      <c r="L9" s="30">
        <v>0.15490999999999999</v>
      </c>
      <c r="M9" s="30">
        <v>0.80996000000000001</v>
      </c>
      <c r="N9" s="30">
        <v>0.35415000000000002</v>
      </c>
      <c r="Q9" s="7">
        <v>0</v>
      </c>
      <c r="R9" s="7">
        <v>0.41246749999999999</v>
      </c>
      <c r="S9" s="7">
        <v>0.19448090904788301</v>
      </c>
      <c r="T9" s="7">
        <v>12</v>
      </c>
    </row>
    <row r="10" spans="1:20">
      <c r="B10" s="23">
        <v>0.1</v>
      </c>
      <c r="C10" s="30">
        <v>0.66446000000000005</v>
      </c>
      <c r="D10" s="30">
        <v>0.52154999999999996</v>
      </c>
      <c r="E10" s="30">
        <v>0.43074000000000001</v>
      </c>
      <c r="F10" s="30">
        <v>0.62209999999999999</v>
      </c>
      <c r="G10" s="30">
        <v>0.52029000000000003</v>
      </c>
      <c r="H10" s="30">
        <v>0.31534000000000001</v>
      </c>
      <c r="I10" s="30">
        <v>0.74675000000000002</v>
      </c>
      <c r="J10" s="30">
        <v>0.72353999999999996</v>
      </c>
      <c r="K10" s="30">
        <v>0.35139999999999999</v>
      </c>
      <c r="L10" s="30">
        <v>0.32741999999999999</v>
      </c>
      <c r="M10" s="30">
        <v>0.72394999999999998</v>
      </c>
      <c r="N10" s="30">
        <v>0.26788000000000001</v>
      </c>
      <c r="Q10" s="7">
        <v>0.1</v>
      </c>
      <c r="R10" s="7">
        <v>0.51795166666666703</v>
      </c>
      <c r="S10" s="7">
        <v>0.176999103943974</v>
      </c>
      <c r="T10" s="7">
        <v>12</v>
      </c>
    </row>
    <row r="11" spans="1:20">
      <c r="B11" s="23">
        <v>0.2</v>
      </c>
      <c r="C11" s="30">
        <v>0.72487000000000001</v>
      </c>
      <c r="D11" s="30">
        <v>0.58359000000000005</v>
      </c>
      <c r="E11" s="30">
        <v>0.51829999999999998</v>
      </c>
      <c r="F11" s="30">
        <v>0.70093000000000005</v>
      </c>
      <c r="G11" s="30">
        <v>0.52507000000000004</v>
      </c>
      <c r="H11" s="30">
        <v>0.52356000000000003</v>
      </c>
      <c r="I11" s="30">
        <v>0.55425999999999997</v>
      </c>
      <c r="J11" s="30">
        <v>0.72831000000000001</v>
      </c>
      <c r="K11" s="30">
        <v>0.49214999999999998</v>
      </c>
      <c r="L11" s="30">
        <v>0.57645999999999997</v>
      </c>
      <c r="M11" s="30">
        <v>0.65364</v>
      </c>
      <c r="N11" s="30">
        <v>0.39731</v>
      </c>
      <c r="Q11" s="7">
        <v>0.2</v>
      </c>
      <c r="R11" s="7">
        <v>0.58153750000000004</v>
      </c>
      <c r="S11" s="7">
        <v>0.102155236160463</v>
      </c>
      <c r="T11" s="7">
        <v>12</v>
      </c>
    </row>
    <row r="12" spans="1:20">
      <c r="B12" s="23">
        <v>0.3</v>
      </c>
      <c r="C12" s="30">
        <v>0.65580000000000005</v>
      </c>
      <c r="D12" s="30">
        <v>0.61585999999999996</v>
      </c>
      <c r="E12" s="30">
        <v>0.51398999999999995</v>
      </c>
      <c r="F12" s="30">
        <v>0.78249999999999997</v>
      </c>
      <c r="G12" s="30">
        <v>0.49970999999999999</v>
      </c>
      <c r="H12" s="30">
        <v>0.61645000000000005</v>
      </c>
      <c r="I12" s="30">
        <v>0.37486000000000003</v>
      </c>
      <c r="J12" s="30">
        <v>0.75248000000000004</v>
      </c>
      <c r="K12" s="30">
        <v>0.68593000000000004</v>
      </c>
      <c r="L12" s="30">
        <v>0.66298000000000001</v>
      </c>
      <c r="M12" s="30">
        <v>0.62790000000000001</v>
      </c>
      <c r="N12" s="30">
        <v>0.45113999999999999</v>
      </c>
      <c r="Q12" s="7">
        <v>0.3</v>
      </c>
      <c r="R12" s="7">
        <v>0.60329999999999995</v>
      </c>
      <c r="S12" s="7">
        <v>0.121540670783674</v>
      </c>
      <c r="T12" s="7">
        <v>12</v>
      </c>
    </row>
    <row r="13" spans="1:20">
      <c r="B13" s="23">
        <v>0.4</v>
      </c>
      <c r="C13" s="30">
        <v>0.66395999999999999</v>
      </c>
      <c r="D13" s="30">
        <v>0.48566999999999999</v>
      </c>
      <c r="E13" s="30">
        <v>0.55020000000000002</v>
      </c>
      <c r="F13" s="30">
        <v>0.62358000000000002</v>
      </c>
      <c r="G13" s="30">
        <v>0.54379</v>
      </c>
      <c r="H13" s="30">
        <v>0.56054999999999999</v>
      </c>
      <c r="I13" s="30">
        <v>0.20924999999999999</v>
      </c>
      <c r="J13" s="30">
        <v>0.65400999999999998</v>
      </c>
      <c r="K13" s="30">
        <v>0.62977000000000005</v>
      </c>
      <c r="L13" s="30">
        <v>0.45893</v>
      </c>
      <c r="M13" s="30">
        <v>0.56823000000000001</v>
      </c>
      <c r="N13" s="30">
        <v>0.62949999999999995</v>
      </c>
      <c r="Q13" s="7">
        <v>0.4</v>
      </c>
      <c r="R13" s="7">
        <v>0.54812000000000005</v>
      </c>
      <c r="S13" s="7">
        <v>0.124639466972836</v>
      </c>
      <c r="T13" s="7">
        <v>12</v>
      </c>
    </row>
    <row r="14" spans="1:20">
      <c r="B14" s="23">
        <v>0.5</v>
      </c>
      <c r="C14" s="30">
        <v>0.65059999999999996</v>
      </c>
      <c r="D14" s="30">
        <v>0.36120000000000002</v>
      </c>
      <c r="E14" s="30">
        <v>0.62929999999999997</v>
      </c>
      <c r="F14" s="30">
        <v>0.47203000000000001</v>
      </c>
      <c r="G14" s="30">
        <v>0.55291999999999997</v>
      </c>
      <c r="H14" s="30">
        <v>0.48299999999999998</v>
      </c>
      <c r="I14" s="30">
        <v>0.13299</v>
      </c>
      <c r="J14" s="30">
        <v>0.48410999999999998</v>
      </c>
      <c r="K14" s="30">
        <v>0.76256999999999997</v>
      </c>
      <c r="L14" s="30">
        <v>0.49607000000000001</v>
      </c>
      <c r="M14" s="30">
        <v>0.39023999999999998</v>
      </c>
      <c r="N14" s="30">
        <v>0.65049000000000001</v>
      </c>
      <c r="Q14" s="7">
        <v>0.5</v>
      </c>
      <c r="R14" s="7">
        <v>0.50546000000000002</v>
      </c>
      <c r="S14" s="7">
        <v>0.16535916221145</v>
      </c>
      <c r="T14" s="7">
        <v>12</v>
      </c>
    </row>
    <row r="15" spans="1:20">
      <c r="B15" s="23">
        <v>0.6</v>
      </c>
      <c r="C15" s="30">
        <v>0.60302999999999995</v>
      </c>
      <c r="D15" s="30">
        <v>0.3992</v>
      </c>
      <c r="E15" s="30">
        <v>0.42319000000000001</v>
      </c>
      <c r="F15" s="30">
        <v>0.23155000000000001</v>
      </c>
      <c r="G15" s="30">
        <v>0.65681</v>
      </c>
      <c r="H15" s="30">
        <v>0.35792000000000002</v>
      </c>
      <c r="I15" s="30">
        <v>0.14044999999999999</v>
      </c>
      <c r="J15" s="30">
        <v>0.33826000000000001</v>
      </c>
      <c r="K15" s="30">
        <v>0.59606000000000003</v>
      </c>
      <c r="L15" s="30">
        <v>0.52102999999999999</v>
      </c>
      <c r="M15" s="30">
        <v>0.27507999999999999</v>
      </c>
      <c r="N15" s="30">
        <v>0.62744</v>
      </c>
      <c r="Q15" s="7">
        <v>0.6</v>
      </c>
      <c r="R15" s="7">
        <v>0.43083500000000002</v>
      </c>
      <c r="S15" s="7">
        <v>0.170039383111945</v>
      </c>
      <c r="T15" s="7">
        <v>12</v>
      </c>
    </row>
    <row r="16" spans="1:20">
      <c r="B16" s="23">
        <v>0.7</v>
      </c>
      <c r="C16" s="30">
        <v>0.50593999999999995</v>
      </c>
      <c r="D16" s="30">
        <v>0.32007000000000002</v>
      </c>
      <c r="E16" s="30">
        <v>0.40194000000000002</v>
      </c>
      <c r="F16" s="30">
        <v>0.18204000000000001</v>
      </c>
      <c r="G16" s="30">
        <v>0.61783999999999994</v>
      </c>
      <c r="H16" s="30">
        <v>0.27983000000000002</v>
      </c>
      <c r="I16" s="30">
        <v>0.13214999999999999</v>
      </c>
      <c r="J16" s="30">
        <v>0.22986000000000001</v>
      </c>
      <c r="K16" s="30">
        <v>0.51278999999999997</v>
      </c>
      <c r="L16" s="30">
        <v>0.56710000000000005</v>
      </c>
      <c r="M16" s="30">
        <v>0.20824000000000001</v>
      </c>
      <c r="N16" s="30">
        <v>0.47455999999999998</v>
      </c>
      <c r="Q16" s="7">
        <v>0.7</v>
      </c>
      <c r="R16" s="7">
        <v>0.36936333333333299</v>
      </c>
      <c r="S16" s="7">
        <v>0.16498500523234</v>
      </c>
      <c r="T16" s="7">
        <v>12</v>
      </c>
    </row>
    <row r="17" spans="1:20">
      <c r="B17" s="23">
        <v>0.8</v>
      </c>
      <c r="C17" s="30">
        <v>0.46526000000000001</v>
      </c>
      <c r="D17" s="30">
        <v>0.24782000000000001</v>
      </c>
      <c r="E17" s="30">
        <v>0.18781999999999999</v>
      </c>
      <c r="F17" s="30">
        <v>0.17477000000000001</v>
      </c>
      <c r="G17" s="30">
        <v>0.43303999999999998</v>
      </c>
      <c r="H17" s="30">
        <v>0.33628000000000002</v>
      </c>
      <c r="I17" s="30">
        <v>9.1950000000000004E-2</v>
      </c>
      <c r="J17" s="30">
        <v>0.25518999999999997</v>
      </c>
      <c r="K17" s="30">
        <v>0.49954999999999999</v>
      </c>
      <c r="L17" s="30">
        <v>0.52888000000000002</v>
      </c>
      <c r="M17" s="30">
        <v>0.28709000000000001</v>
      </c>
      <c r="N17" s="30">
        <v>0.32518999999999998</v>
      </c>
      <c r="Q17" s="7">
        <v>0.8</v>
      </c>
      <c r="R17" s="7">
        <v>0.31940333333333298</v>
      </c>
      <c r="S17" s="7">
        <v>0.13853084095958501</v>
      </c>
      <c r="T17" s="7">
        <v>12</v>
      </c>
    </row>
    <row r="18" spans="1:20">
      <c r="B18" s="23">
        <v>0.9</v>
      </c>
      <c r="C18" s="30">
        <v>0.35047</v>
      </c>
      <c r="D18" s="30">
        <v>0.20135</v>
      </c>
      <c r="E18" s="30">
        <v>0.19963</v>
      </c>
      <c r="F18" s="30">
        <v>0.21609</v>
      </c>
      <c r="G18" s="30">
        <v>0.40368999999999999</v>
      </c>
      <c r="H18" s="30">
        <v>0.31677</v>
      </c>
      <c r="I18" s="30">
        <v>8.0449999999999994E-2</v>
      </c>
      <c r="J18" s="30">
        <v>0.16411000000000001</v>
      </c>
      <c r="K18" s="30">
        <v>0.49584</v>
      </c>
      <c r="L18" s="30">
        <v>0.48122999999999999</v>
      </c>
      <c r="M18" s="30">
        <v>0.23399</v>
      </c>
      <c r="N18" s="30">
        <v>0.29543000000000003</v>
      </c>
      <c r="Q18" s="7">
        <v>0.9</v>
      </c>
      <c r="R18" s="7">
        <v>0.2865875</v>
      </c>
      <c r="S18" s="7">
        <v>0.12810233608862701</v>
      </c>
      <c r="T18" s="7">
        <v>12</v>
      </c>
    </row>
    <row r="19" spans="1:20">
      <c r="A19" t="s">
        <v>201</v>
      </c>
      <c r="B19" s="23">
        <v>1</v>
      </c>
      <c r="C19" s="30">
        <v>0.37158999999999998</v>
      </c>
      <c r="D19" s="30">
        <v>0.13611999999999999</v>
      </c>
      <c r="E19" s="30">
        <v>0.14321999999999999</v>
      </c>
      <c r="F19" s="30">
        <v>0.35143000000000002</v>
      </c>
      <c r="G19" s="30">
        <v>0.18758</v>
      </c>
      <c r="H19" s="30">
        <v>0.21639</v>
      </c>
      <c r="I19" s="30">
        <v>6.651E-2</v>
      </c>
      <c r="J19" s="30">
        <v>0.13114999999999999</v>
      </c>
      <c r="K19" s="30">
        <v>0.40854000000000001</v>
      </c>
      <c r="L19" s="30">
        <v>0.32462999999999997</v>
      </c>
      <c r="M19" s="30">
        <v>0.14918999999999999</v>
      </c>
      <c r="N19" s="30">
        <v>0.21973000000000001</v>
      </c>
      <c r="Q19" s="7">
        <v>1</v>
      </c>
      <c r="R19" s="7">
        <v>0.22550666666666699</v>
      </c>
      <c r="S19" s="7">
        <v>0.111537602247634</v>
      </c>
      <c r="T19" s="7">
        <v>12</v>
      </c>
    </row>
    <row r="26" spans="1:20">
      <c r="A26" t="s">
        <v>202</v>
      </c>
    </row>
    <row r="29" spans="1:20">
      <c r="B29" t="s">
        <v>203</v>
      </c>
    </row>
    <row r="31" spans="1:20">
      <c r="B31">
        <v>-0.24372894809146325</v>
      </c>
    </row>
    <row r="32" spans="1:20">
      <c r="B32">
        <v>-0.33246695927224579</v>
      </c>
    </row>
    <row r="33" spans="1:2">
      <c r="B33">
        <v>-0.49788770662786824</v>
      </c>
    </row>
    <row r="34" spans="1:2">
      <c r="B34">
        <v>-0.23028232253542721</v>
      </c>
    </row>
    <row r="35" spans="1:2">
      <c r="B35">
        <v>-0.3327048611728714</v>
      </c>
    </row>
    <row r="36" spans="1:2">
      <c r="B36">
        <v>3.0379505737821992E-2</v>
      </c>
    </row>
    <row r="37" spans="1:2">
      <c r="B37">
        <v>-0.79124948997206634</v>
      </c>
    </row>
    <row r="38" spans="1:2">
      <c r="B38">
        <v>-0.49337505311546337</v>
      </c>
    </row>
    <row r="39" spans="1:2">
      <c r="B39">
        <v>0.22292838598009521</v>
      </c>
    </row>
    <row r="40" spans="1:2">
      <c r="B40">
        <v>-5.8180756558368751E-3</v>
      </c>
    </row>
    <row r="41" spans="1:2">
      <c r="B41">
        <v>-0.68891205755095675</v>
      </c>
    </row>
    <row r="42" spans="1:2">
      <c r="B42">
        <v>-0.23423015264515229</v>
      </c>
    </row>
    <row r="45" spans="1:2">
      <c r="A45" t="s">
        <v>21</v>
      </c>
      <c r="B45">
        <f>COUNT(B31:B42)</f>
        <v>1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573A1-03A6-4156-A266-6036E712021D}">
  <dimension ref="A1:S43"/>
  <sheetViews>
    <sheetView topLeftCell="H17" workbookViewId="0">
      <selection activeCell="S23" sqref="S23"/>
    </sheetView>
  </sheetViews>
  <sheetFormatPr defaultRowHeight="13.5"/>
  <sheetData>
    <row r="1" spans="1:19">
      <c r="A1" t="s">
        <v>204</v>
      </c>
    </row>
    <row r="4" spans="1:19">
      <c r="A4" t="s">
        <v>205</v>
      </c>
      <c r="L4" s="31" t="s">
        <v>206</v>
      </c>
      <c r="M4" s="31"/>
      <c r="N4" s="31"/>
    </row>
    <row r="6" spans="1:19">
      <c r="B6" t="s">
        <v>207</v>
      </c>
      <c r="D6" t="s">
        <v>208</v>
      </c>
      <c r="M6" t="s">
        <v>207</v>
      </c>
      <c r="Q6" t="s">
        <v>59</v>
      </c>
    </row>
    <row r="8" spans="1:19">
      <c r="L8" t="s">
        <v>209</v>
      </c>
      <c r="M8" s="32" t="s">
        <v>3</v>
      </c>
      <c r="N8" s="32" t="s">
        <v>20</v>
      </c>
      <c r="O8" s="32" t="s">
        <v>21</v>
      </c>
      <c r="Q8" s="33" t="s">
        <v>3</v>
      </c>
      <c r="R8" s="33" t="s">
        <v>20</v>
      </c>
      <c r="S8" s="33" t="s">
        <v>21</v>
      </c>
    </row>
    <row r="9" spans="1:19">
      <c r="A9" t="s">
        <v>210</v>
      </c>
      <c r="B9" s="7"/>
      <c r="C9" s="7">
        <v>0.17551</v>
      </c>
      <c r="D9" s="7">
        <v>0.16097</v>
      </c>
      <c r="E9" s="7">
        <v>9.826E-2</v>
      </c>
      <c r="F9" s="7">
        <v>0.22889000000000001</v>
      </c>
      <c r="G9" s="7">
        <v>0.14097999999999999</v>
      </c>
      <c r="H9" s="7">
        <v>0.19375999999999999</v>
      </c>
      <c r="I9" s="7">
        <v>6.0999999999999999E-2</v>
      </c>
      <c r="L9" s="7">
        <v>1</v>
      </c>
      <c r="M9" s="34">
        <v>0.15133857142857099</v>
      </c>
      <c r="N9" s="34">
        <v>5.7120510451900898E-2</v>
      </c>
      <c r="O9" s="34">
        <v>7</v>
      </c>
      <c r="P9" s="7"/>
      <c r="Q9" s="35">
        <v>0.46390833333333298</v>
      </c>
      <c r="R9" s="35">
        <v>0.180814085448747</v>
      </c>
      <c r="S9" s="35">
        <v>6</v>
      </c>
    </row>
    <row r="10" spans="1:19">
      <c r="B10" s="7"/>
      <c r="C10" s="7">
        <v>0.14698</v>
      </c>
      <c r="D10" s="7">
        <v>0.19520999999999999</v>
      </c>
      <c r="E10" s="7">
        <v>0.14337</v>
      </c>
      <c r="F10" s="7">
        <v>0.25773000000000001</v>
      </c>
      <c r="G10" s="7">
        <v>0.15739</v>
      </c>
      <c r="H10" s="7">
        <v>0.14856</v>
      </c>
      <c r="I10" s="7">
        <v>0.10766000000000001</v>
      </c>
      <c r="L10" s="7">
        <v>0.9</v>
      </c>
      <c r="M10" s="34">
        <v>0.16527142857142901</v>
      </c>
      <c r="N10" s="34">
        <v>4.8165720669569999E-2</v>
      </c>
      <c r="O10" s="34">
        <v>7</v>
      </c>
      <c r="P10" s="7"/>
      <c r="Q10" s="35">
        <v>0.45066000000000001</v>
      </c>
      <c r="R10" s="35">
        <v>0.134981939680833</v>
      </c>
      <c r="S10" s="35">
        <v>6</v>
      </c>
    </row>
    <row r="11" spans="1:19">
      <c r="B11" s="7"/>
      <c r="C11" s="7">
        <v>0.16757</v>
      </c>
      <c r="D11" s="7">
        <v>0.21601999999999999</v>
      </c>
      <c r="E11" s="7">
        <v>0.18329000000000001</v>
      </c>
      <c r="F11" s="7">
        <v>0.35410999999999998</v>
      </c>
      <c r="G11" s="7">
        <v>0.21052999999999999</v>
      </c>
      <c r="H11" s="7">
        <v>0.28777999999999998</v>
      </c>
      <c r="I11" s="7">
        <v>0.16621</v>
      </c>
      <c r="L11" s="7">
        <v>0.8</v>
      </c>
      <c r="M11" s="34">
        <v>0.22650142857142899</v>
      </c>
      <c r="N11" s="34">
        <v>6.9975179987519204E-2</v>
      </c>
      <c r="O11" s="34">
        <v>7</v>
      </c>
      <c r="P11" s="7"/>
      <c r="Q11" s="35">
        <v>0.40439333333333299</v>
      </c>
      <c r="R11" s="35">
        <v>0.18570733013714499</v>
      </c>
      <c r="S11" s="35">
        <v>6</v>
      </c>
    </row>
    <row r="12" spans="1:19">
      <c r="B12" s="7"/>
      <c r="C12" s="7">
        <v>0.21684</v>
      </c>
      <c r="D12" s="7">
        <v>0.38136999999999999</v>
      </c>
      <c r="E12" s="7">
        <v>0.2079</v>
      </c>
      <c r="F12" s="7">
        <v>0.45611000000000002</v>
      </c>
      <c r="G12" s="7">
        <v>0.17871000000000001</v>
      </c>
      <c r="H12" s="7">
        <v>0.43421999999999999</v>
      </c>
      <c r="I12" s="7">
        <v>0.10893</v>
      </c>
      <c r="L12" s="7">
        <v>0.7</v>
      </c>
      <c r="M12" s="34">
        <v>0.28344000000000003</v>
      </c>
      <c r="N12" s="34">
        <v>0.13766129133977101</v>
      </c>
      <c r="O12" s="34">
        <v>7</v>
      </c>
      <c r="P12" s="7"/>
      <c r="Q12" s="35">
        <v>0.41228666666666702</v>
      </c>
      <c r="R12" s="35">
        <v>0.120375254544556</v>
      </c>
      <c r="S12" s="35">
        <v>6</v>
      </c>
    </row>
    <row r="13" spans="1:19">
      <c r="B13" s="7"/>
      <c r="C13" s="7">
        <v>0.32061000000000001</v>
      </c>
      <c r="D13" s="7">
        <v>0.52903999999999995</v>
      </c>
      <c r="E13" s="7">
        <v>0.25451000000000001</v>
      </c>
      <c r="F13" s="7">
        <v>0.44678000000000001</v>
      </c>
      <c r="G13" s="7">
        <v>0.28698000000000001</v>
      </c>
      <c r="H13" s="7">
        <v>0.47721000000000002</v>
      </c>
      <c r="I13" s="7">
        <v>0.31518000000000002</v>
      </c>
      <c r="L13" s="7">
        <v>0.6</v>
      </c>
      <c r="M13" s="34">
        <v>0.375758571428571</v>
      </c>
      <c r="N13" s="34">
        <v>0.10655641001031201</v>
      </c>
      <c r="O13" s="34">
        <v>7</v>
      </c>
      <c r="P13" s="7"/>
      <c r="Q13" s="35">
        <v>0.38079666666666701</v>
      </c>
      <c r="R13" s="35">
        <v>8.3667644084596204E-2</v>
      </c>
      <c r="S13" s="35">
        <v>6</v>
      </c>
    </row>
    <row r="14" spans="1:19">
      <c r="B14" s="7"/>
      <c r="C14" s="7">
        <v>0.37147999999999998</v>
      </c>
      <c r="D14" s="7">
        <v>0.66647999999999996</v>
      </c>
      <c r="E14" s="7">
        <v>0.28401999999999999</v>
      </c>
      <c r="F14" s="7">
        <v>0.51676</v>
      </c>
      <c r="G14" s="7">
        <v>0.31891000000000003</v>
      </c>
      <c r="H14" s="7">
        <v>0.45223999999999998</v>
      </c>
      <c r="I14" s="7">
        <v>0.47510999999999998</v>
      </c>
      <c r="L14" s="7">
        <v>0.5</v>
      </c>
      <c r="M14" s="34">
        <v>0.440714285714286</v>
      </c>
      <c r="N14" s="34">
        <v>0.13054487425877001</v>
      </c>
      <c r="O14" s="34">
        <v>7</v>
      </c>
      <c r="P14" s="7"/>
      <c r="Q14" s="35">
        <v>0.38921499999999998</v>
      </c>
      <c r="R14" s="35">
        <v>9.0836100037374995E-2</v>
      </c>
      <c r="S14" s="35">
        <v>6</v>
      </c>
    </row>
    <row r="15" spans="1:19">
      <c r="B15" s="7"/>
      <c r="C15" s="7">
        <v>0.45286999999999999</v>
      </c>
      <c r="D15" s="7">
        <v>0.62882000000000005</v>
      </c>
      <c r="E15" s="7">
        <v>0.39201999999999998</v>
      </c>
      <c r="F15" s="7">
        <v>0.59343999999999997</v>
      </c>
      <c r="G15" s="7">
        <v>0.50582000000000005</v>
      </c>
      <c r="H15" s="7">
        <v>0.53158000000000005</v>
      </c>
      <c r="I15" s="7">
        <v>0.74375000000000002</v>
      </c>
      <c r="L15" s="7">
        <v>0.4</v>
      </c>
      <c r="M15" s="34">
        <v>0.54975714285714306</v>
      </c>
      <c r="N15" s="34">
        <v>0.11713337251672901</v>
      </c>
      <c r="O15" s="34">
        <v>7</v>
      </c>
      <c r="P15" s="7"/>
      <c r="Q15" s="35">
        <v>0.37021666666666703</v>
      </c>
      <c r="R15" s="35">
        <v>0.16394601229266501</v>
      </c>
      <c r="S15" s="35">
        <v>6</v>
      </c>
    </row>
    <row r="16" spans="1:19">
      <c r="B16" s="7"/>
      <c r="C16" s="7">
        <v>0.63141000000000003</v>
      </c>
      <c r="D16" s="7">
        <v>0.56225999999999998</v>
      </c>
      <c r="E16" s="7">
        <v>0.48704999999999998</v>
      </c>
      <c r="F16" s="7">
        <v>0.44385999999999998</v>
      </c>
      <c r="G16" s="7">
        <v>0.75997999999999999</v>
      </c>
      <c r="H16" s="7">
        <v>0.64207999999999998</v>
      </c>
      <c r="I16" s="7">
        <v>0.79196999999999995</v>
      </c>
      <c r="L16" s="7">
        <v>0.3</v>
      </c>
      <c r="M16" s="34">
        <v>0.61694428571428594</v>
      </c>
      <c r="N16" s="34">
        <v>0.13022758525713701</v>
      </c>
      <c r="O16" s="34">
        <v>7</v>
      </c>
      <c r="P16" s="7"/>
      <c r="Q16" s="35">
        <v>0.33797500000000003</v>
      </c>
      <c r="R16" s="35">
        <v>0.10056077361476499</v>
      </c>
      <c r="S16" s="35">
        <v>6</v>
      </c>
    </row>
    <row r="17" spans="1:19">
      <c r="B17" s="7"/>
      <c r="C17" s="7">
        <v>0.65880000000000005</v>
      </c>
      <c r="D17" s="7">
        <v>0.41277000000000003</v>
      </c>
      <c r="E17" s="7">
        <v>0.49584</v>
      </c>
      <c r="F17" s="7">
        <v>0.46705000000000002</v>
      </c>
      <c r="G17" s="7">
        <v>0.73943999999999999</v>
      </c>
      <c r="H17" s="7">
        <v>0.66456999999999999</v>
      </c>
      <c r="I17" s="7">
        <v>0.73972000000000004</v>
      </c>
      <c r="L17" s="7">
        <v>0.2</v>
      </c>
      <c r="M17" s="34">
        <v>0.59688428571428598</v>
      </c>
      <c r="N17" s="34">
        <v>0.13546465970345001</v>
      </c>
      <c r="O17" s="34">
        <v>7</v>
      </c>
      <c r="P17" s="7"/>
      <c r="Q17" s="35">
        <v>0.35557</v>
      </c>
      <c r="R17" s="35">
        <v>0.189271884547072</v>
      </c>
      <c r="S17" s="35">
        <v>6</v>
      </c>
    </row>
    <row r="18" spans="1:19">
      <c r="B18" s="7"/>
      <c r="C18" s="7">
        <v>0.55140999999999996</v>
      </c>
      <c r="D18" s="7">
        <v>0.39054</v>
      </c>
      <c r="E18" s="7">
        <v>0.46132000000000001</v>
      </c>
      <c r="F18" s="7">
        <v>0.43895000000000001</v>
      </c>
      <c r="G18" s="7">
        <v>0.59369000000000005</v>
      </c>
      <c r="H18" s="7">
        <v>0.52407999999999999</v>
      </c>
      <c r="I18" s="7">
        <v>0.73136000000000001</v>
      </c>
      <c r="L18" s="7">
        <v>0.1</v>
      </c>
      <c r="M18" s="34">
        <v>0.52733571428571402</v>
      </c>
      <c r="N18" s="34">
        <v>0.11365308895305699</v>
      </c>
      <c r="O18" s="34">
        <v>7</v>
      </c>
      <c r="P18" s="7"/>
      <c r="Q18" s="35">
        <v>0.325888333333333</v>
      </c>
      <c r="R18" s="35">
        <v>0.14410722208365101</v>
      </c>
      <c r="S18" s="35">
        <v>6</v>
      </c>
    </row>
    <row r="19" spans="1:19">
      <c r="A19" t="s">
        <v>211</v>
      </c>
      <c r="B19" s="7"/>
      <c r="C19" s="7">
        <v>0.51778000000000002</v>
      </c>
      <c r="D19" s="7">
        <v>0.32507999999999998</v>
      </c>
      <c r="E19" s="7">
        <v>0.27440999999999999</v>
      </c>
      <c r="F19" s="7">
        <v>0.34234999999999999</v>
      </c>
      <c r="G19" s="7">
        <v>0.48042000000000001</v>
      </c>
      <c r="H19" s="7">
        <v>0.38296999999999998</v>
      </c>
      <c r="I19" s="7">
        <v>0.53537999999999997</v>
      </c>
      <c r="L19" s="7">
        <v>0</v>
      </c>
      <c r="M19" s="34">
        <v>0.40834142857142902</v>
      </c>
      <c r="N19" s="34">
        <v>0.102615456182873</v>
      </c>
      <c r="O19" s="34">
        <v>7</v>
      </c>
      <c r="P19" s="7"/>
      <c r="Q19" s="35">
        <v>0.36569333333333298</v>
      </c>
      <c r="R19" s="35">
        <v>0.14987568043770999</v>
      </c>
      <c r="S19" s="35">
        <v>6</v>
      </c>
    </row>
    <row r="24" spans="1:19">
      <c r="B24" t="s">
        <v>59</v>
      </c>
      <c r="D24" t="s">
        <v>212</v>
      </c>
      <c r="L24" s="31" t="s">
        <v>213</v>
      </c>
      <c r="M24" s="31"/>
      <c r="P24" s="9" t="s">
        <v>86</v>
      </c>
      <c r="Q24" s="7" t="s">
        <v>214</v>
      </c>
    </row>
    <row r="25" spans="1:19">
      <c r="P25" s="9"/>
      <c r="Q25" s="7"/>
    </row>
    <row r="26" spans="1:19">
      <c r="P26" s="9" t="s">
        <v>89</v>
      </c>
      <c r="Q26" s="7" t="s">
        <v>59</v>
      </c>
    </row>
    <row r="27" spans="1:19">
      <c r="B27" s="7"/>
      <c r="C27" s="7">
        <v>0.32522000000000001</v>
      </c>
      <c r="D27" s="7">
        <v>0.51714000000000004</v>
      </c>
      <c r="E27" s="7">
        <v>0.35039999999999999</v>
      </c>
      <c r="F27" s="7">
        <v>0.61299000000000003</v>
      </c>
      <c r="G27" s="7">
        <v>0.25967000000000001</v>
      </c>
      <c r="H27" s="7">
        <v>0.71802999999999995</v>
      </c>
      <c r="M27" s="8" t="s">
        <v>67</v>
      </c>
      <c r="N27" s="8" t="s">
        <v>59</v>
      </c>
      <c r="P27" s="9" t="s">
        <v>90</v>
      </c>
      <c r="Q27" s="7" t="s">
        <v>90</v>
      </c>
    </row>
    <row r="28" spans="1:19">
      <c r="B28" s="7"/>
      <c r="C28" s="7">
        <v>0.43359999999999999</v>
      </c>
      <c r="D28" s="7">
        <v>0.45094000000000001</v>
      </c>
      <c r="E28" s="7">
        <v>0.23630000000000001</v>
      </c>
      <c r="F28" s="7">
        <v>0.63932</v>
      </c>
      <c r="G28" s="7">
        <v>0.40722999999999998</v>
      </c>
      <c r="H28" s="7">
        <v>0.53656999999999999</v>
      </c>
      <c r="M28" s="7">
        <v>-0.49369000000000002</v>
      </c>
      <c r="N28" s="7">
        <v>0.29438199999999998</v>
      </c>
      <c r="P28" s="9" t="s">
        <v>91</v>
      </c>
      <c r="Q28" s="7" t="s">
        <v>67</v>
      </c>
    </row>
    <row r="29" spans="1:19">
      <c r="B29" s="7"/>
      <c r="C29" s="7">
        <v>0.37140000000000001</v>
      </c>
      <c r="D29" s="7">
        <v>0.36834</v>
      </c>
      <c r="E29" s="7">
        <v>0.33579999999999999</v>
      </c>
      <c r="F29" s="7">
        <v>0.35244999999999999</v>
      </c>
      <c r="G29" s="7">
        <v>0.23022999999999999</v>
      </c>
      <c r="H29" s="7">
        <v>0.76814000000000004</v>
      </c>
      <c r="M29" s="7">
        <v>-0.33764</v>
      </c>
      <c r="N29" s="7">
        <v>0.23039200000000001</v>
      </c>
      <c r="P29" s="9"/>
      <c r="Q29" s="7"/>
    </row>
    <row r="30" spans="1:19">
      <c r="B30" s="7"/>
      <c r="C30" s="7">
        <v>0.36022999999999999</v>
      </c>
      <c r="D30" s="7">
        <v>0.39208999999999999</v>
      </c>
      <c r="E30" s="7">
        <v>0.42665999999999998</v>
      </c>
      <c r="F30" s="7">
        <v>0.47098000000000001</v>
      </c>
      <c r="G30" s="7">
        <v>0.23066</v>
      </c>
      <c r="H30" s="7">
        <v>0.59309999999999996</v>
      </c>
      <c r="M30" s="7">
        <v>-0.47266999999999998</v>
      </c>
      <c r="N30" s="7">
        <v>-0.21415000000000001</v>
      </c>
      <c r="P30" s="9" t="s">
        <v>215</v>
      </c>
      <c r="Q30" s="7"/>
    </row>
    <row r="31" spans="1:19">
      <c r="B31" s="7"/>
      <c r="C31" s="7">
        <v>0.32055</v>
      </c>
      <c r="D31" s="7">
        <v>0.43498999999999999</v>
      </c>
      <c r="E31" s="7">
        <v>0.35441</v>
      </c>
      <c r="F31" s="7">
        <v>0.49742999999999998</v>
      </c>
      <c r="G31" s="7">
        <v>0.26593</v>
      </c>
      <c r="H31" s="7">
        <v>0.41147</v>
      </c>
      <c r="M31" s="7">
        <v>-0.19861999999999999</v>
      </c>
      <c r="N31" s="7">
        <v>0.33519900000000002</v>
      </c>
      <c r="P31" s="9" t="s">
        <v>47</v>
      </c>
      <c r="Q31" s="7">
        <v>2.3E-3</v>
      </c>
    </row>
    <row r="32" spans="1:19">
      <c r="B32" s="7"/>
      <c r="C32" s="7">
        <v>0.52724000000000004</v>
      </c>
      <c r="D32" s="7">
        <v>0.35996</v>
      </c>
      <c r="E32" s="7">
        <v>0.30232999999999999</v>
      </c>
      <c r="F32" s="7">
        <v>0.43169000000000002</v>
      </c>
      <c r="G32" s="7">
        <v>0.28659000000000001</v>
      </c>
      <c r="H32" s="7">
        <v>0.42748000000000003</v>
      </c>
      <c r="M32" s="7">
        <v>-0.54625000000000001</v>
      </c>
      <c r="N32" s="7">
        <v>-6.0830000000000002E-2</v>
      </c>
      <c r="P32" s="9" t="s">
        <v>216</v>
      </c>
      <c r="Q32" s="7" t="s">
        <v>217</v>
      </c>
    </row>
    <row r="33" spans="2:17">
      <c r="B33" s="7"/>
      <c r="C33" s="7">
        <v>0.35937999999999998</v>
      </c>
      <c r="D33" s="7">
        <v>0.33483000000000002</v>
      </c>
      <c r="E33" s="7">
        <v>0.11996999999999999</v>
      </c>
      <c r="F33" s="7">
        <v>0.47547</v>
      </c>
      <c r="G33" s="7">
        <v>0.32257999999999998</v>
      </c>
      <c r="H33" s="7">
        <v>0.60907</v>
      </c>
      <c r="M33" s="7">
        <v>-0.32806999999999997</v>
      </c>
      <c r="N33" s="7">
        <v>0.129386</v>
      </c>
      <c r="P33" s="9" t="s">
        <v>93</v>
      </c>
      <c r="Q33" s="7" t="s">
        <v>218</v>
      </c>
    </row>
    <row r="34" spans="2:17">
      <c r="B34" s="7"/>
      <c r="C34" s="7">
        <v>0.27311000000000002</v>
      </c>
      <c r="D34" s="7">
        <v>0.27228999999999998</v>
      </c>
      <c r="E34" s="7">
        <v>0.20233999999999999</v>
      </c>
      <c r="F34" s="7">
        <v>0.42310999999999999</v>
      </c>
      <c r="G34" s="7">
        <v>0.42676999999999998</v>
      </c>
      <c r="H34" s="7">
        <v>0.43023</v>
      </c>
      <c r="M34" s="7">
        <v>-0.79542999999999997</v>
      </c>
      <c r="N34" s="7"/>
      <c r="P34" s="9" t="s">
        <v>95</v>
      </c>
      <c r="Q34" s="7" t="s">
        <v>96</v>
      </c>
    </row>
    <row r="35" spans="2:17">
      <c r="B35" s="7"/>
      <c r="C35" s="7">
        <v>0.12291000000000001</v>
      </c>
      <c r="D35" s="7">
        <v>0.28386</v>
      </c>
      <c r="E35" s="7">
        <v>0.33033000000000001</v>
      </c>
      <c r="F35" s="7">
        <v>0.43912000000000001</v>
      </c>
      <c r="G35" s="7">
        <v>0.27617000000000003</v>
      </c>
      <c r="H35" s="7">
        <v>0.68103000000000002</v>
      </c>
      <c r="P35" s="9" t="s">
        <v>97</v>
      </c>
      <c r="Q35" s="7" t="s">
        <v>98</v>
      </c>
    </row>
    <row r="36" spans="2:17">
      <c r="B36" s="7"/>
      <c r="C36" s="7">
        <v>0.17471</v>
      </c>
      <c r="D36" s="7">
        <v>0.19985</v>
      </c>
      <c r="E36" s="7">
        <v>0.48415000000000002</v>
      </c>
      <c r="F36" s="7">
        <v>0.31883</v>
      </c>
      <c r="G36" s="7">
        <v>0.26229000000000002</v>
      </c>
      <c r="H36" s="7">
        <v>0.51549999999999996</v>
      </c>
      <c r="P36" s="9" t="s">
        <v>219</v>
      </c>
      <c r="Q36" s="7" t="s">
        <v>220</v>
      </c>
    </row>
    <row r="37" spans="2:17">
      <c r="B37" s="7"/>
      <c r="C37" s="7">
        <v>0.17729</v>
      </c>
      <c r="D37" s="7">
        <v>0.32346999999999998</v>
      </c>
      <c r="E37" s="7">
        <v>0.54137000000000002</v>
      </c>
      <c r="F37" s="7">
        <v>0.30520999999999998</v>
      </c>
      <c r="G37" s="7">
        <v>0.29331000000000002</v>
      </c>
      <c r="H37" s="7">
        <v>0.55350999999999995</v>
      </c>
      <c r="P37" s="9" t="s">
        <v>221</v>
      </c>
      <c r="Q37" s="7">
        <v>1</v>
      </c>
    </row>
    <row r="38" spans="2:17">
      <c r="P38" s="9"/>
      <c r="Q38" s="7"/>
    </row>
    <row r="39" spans="2:17">
      <c r="P39" s="9" t="s">
        <v>222</v>
      </c>
      <c r="Q39" s="7"/>
    </row>
    <row r="40" spans="2:17">
      <c r="P40" s="9" t="s">
        <v>223</v>
      </c>
      <c r="Q40" s="7" t="s">
        <v>224</v>
      </c>
    </row>
    <row r="41" spans="2:17">
      <c r="P41" s="9" t="s">
        <v>225</v>
      </c>
      <c r="Q41" s="7" t="s">
        <v>226</v>
      </c>
    </row>
    <row r="42" spans="2:17">
      <c r="P42" s="9" t="s">
        <v>227</v>
      </c>
      <c r="Q42" s="7">
        <v>0.65259999999999996</v>
      </c>
    </row>
    <row r="43" spans="2:17">
      <c r="P43" s="9" t="s">
        <v>228</v>
      </c>
      <c r="Q43" s="7">
        <v>0.591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FE279-7E7E-42B3-AECC-4FE191255285}">
  <dimension ref="A1:O26"/>
  <sheetViews>
    <sheetView workbookViewId="0">
      <selection activeCell="A2" sqref="A2"/>
    </sheetView>
  </sheetViews>
  <sheetFormatPr defaultRowHeight="13.5"/>
  <sheetData>
    <row r="1" spans="1:15">
      <c r="A1" t="s">
        <v>235</v>
      </c>
    </row>
    <row r="4" spans="1:15">
      <c r="A4" t="s">
        <v>229</v>
      </c>
      <c r="C4" s="96" t="s">
        <v>230</v>
      </c>
      <c r="D4" s="96"/>
      <c r="E4" s="96"/>
      <c r="F4" s="96" t="s">
        <v>231</v>
      </c>
      <c r="G4" s="96"/>
      <c r="H4" s="96"/>
      <c r="L4" t="s">
        <v>232</v>
      </c>
    </row>
    <row r="5" spans="1:15">
      <c r="B5" s="8" t="s">
        <v>233</v>
      </c>
      <c r="C5" s="36" t="s">
        <v>3</v>
      </c>
      <c r="D5" s="36" t="s">
        <v>20</v>
      </c>
      <c r="E5" s="36" t="s">
        <v>21</v>
      </c>
      <c r="F5" s="33" t="s">
        <v>3</v>
      </c>
      <c r="G5" s="33" t="s">
        <v>20</v>
      </c>
      <c r="H5" s="33" t="s">
        <v>21</v>
      </c>
      <c r="L5" s="37" t="s">
        <v>233</v>
      </c>
      <c r="M5" s="97" t="s">
        <v>234</v>
      </c>
      <c r="N5" s="97"/>
      <c r="O5" s="97"/>
    </row>
    <row r="6" spans="1:15">
      <c r="B6" s="7">
        <v>0</v>
      </c>
      <c r="C6" s="38">
        <v>0.42538375</v>
      </c>
      <c r="D6" s="38">
        <v>0.17049449064726799</v>
      </c>
      <c r="E6" s="38">
        <v>8</v>
      </c>
      <c r="F6" s="35">
        <v>0.43039749999999999</v>
      </c>
      <c r="G6" s="35">
        <v>0.15615236009835301</v>
      </c>
      <c r="H6" s="35">
        <v>8</v>
      </c>
      <c r="L6" s="34">
        <v>0</v>
      </c>
      <c r="M6" s="34">
        <v>1.1208271428571399</v>
      </c>
      <c r="N6" s="34">
        <v>0.193922812884773</v>
      </c>
      <c r="O6" s="34">
        <v>7</v>
      </c>
    </row>
    <row r="7" spans="1:15">
      <c r="B7" s="7">
        <v>0.05</v>
      </c>
      <c r="C7" s="38">
        <v>0.52433125000000003</v>
      </c>
      <c r="D7" s="38">
        <v>0.13166801742450601</v>
      </c>
      <c r="E7" s="38">
        <v>8</v>
      </c>
      <c r="F7" s="35">
        <v>0.50088124999999994</v>
      </c>
      <c r="G7" s="35">
        <v>0.143027559226235</v>
      </c>
      <c r="H7" s="35">
        <v>8</v>
      </c>
      <c r="L7" s="34">
        <v>0.1</v>
      </c>
      <c r="M7" s="34">
        <v>1.13488285714286</v>
      </c>
      <c r="N7" s="34">
        <v>0.19483729662757801</v>
      </c>
      <c r="O7" s="34">
        <v>7</v>
      </c>
    </row>
    <row r="8" spans="1:15">
      <c r="B8" s="7">
        <v>0.1</v>
      </c>
      <c r="C8" s="38">
        <v>0.51382375000000002</v>
      </c>
      <c r="D8" s="38">
        <v>7.0745073717942697E-2</v>
      </c>
      <c r="E8" s="38">
        <v>8</v>
      </c>
      <c r="F8" s="35">
        <v>0.534165</v>
      </c>
      <c r="G8" s="35">
        <v>0.10521939527889899</v>
      </c>
      <c r="H8" s="35">
        <v>8</v>
      </c>
      <c r="L8" s="34">
        <v>0.2</v>
      </c>
      <c r="M8" s="34">
        <v>1.3063957142857101</v>
      </c>
      <c r="N8" s="34">
        <v>0.26860625190398102</v>
      </c>
      <c r="O8" s="34">
        <v>7</v>
      </c>
    </row>
    <row r="9" spans="1:15">
      <c r="B9" s="7">
        <v>0.15</v>
      </c>
      <c r="C9" s="38">
        <v>0.57671874999999995</v>
      </c>
      <c r="D9" s="38">
        <v>5.15595723238109E-2</v>
      </c>
      <c r="E9" s="38">
        <v>8</v>
      </c>
      <c r="F9" s="35">
        <v>0.57807500000000001</v>
      </c>
      <c r="G9" s="35">
        <v>9.0230513210807606E-2</v>
      </c>
      <c r="H9" s="35">
        <v>8</v>
      </c>
      <c r="L9" s="34">
        <v>0.3</v>
      </c>
      <c r="M9" s="34">
        <v>1.5161171428571401</v>
      </c>
      <c r="N9" s="34">
        <v>0.56910750234363405</v>
      </c>
      <c r="O9" s="34">
        <v>7</v>
      </c>
    </row>
    <row r="10" spans="1:15">
      <c r="B10" s="7">
        <v>0.2</v>
      </c>
      <c r="C10" s="38">
        <v>0.51494499999999999</v>
      </c>
      <c r="D10" s="38">
        <v>9.7673379762787504E-2</v>
      </c>
      <c r="E10" s="38">
        <v>8</v>
      </c>
      <c r="F10" s="35">
        <v>0.61379375000000003</v>
      </c>
      <c r="G10" s="35">
        <v>5.0172347801638401E-2</v>
      </c>
      <c r="H10" s="35">
        <v>8</v>
      </c>
      <c r="L10" s="34">
        <v>0.4</v>
      </c>
      <c r="M10" s="34">
        <v>1.57756571428571</v>
      </c>
      <c r="N10" s="34">
        <v>0.71006305243166401</v>
      </c>
      <c r="O10" s="34">
        <v>7</v>
      </c>
    </row>
    <row r="11" spans="1:15">
      <c r="B11" s="7">
        <v>0.25</v>
      </c>
      <c r="C11" s="38">
        <v>0.47104750000000001</v>
      </c>
      <c r="D11" s="38">
        <v>9.8898943479839893E-2</v>
      </c>
      <c r="E11" s="38">
        <v>8</v>
      </c>
      <c r="F11" s="35">
        <v>0.60738625000000002</v>
      </c>
      <c r="G11" s="35">
        <v>6.8259654877010398E-2</v>
      </c>
      <c r="H11" s="35">
        <v>8</v>
      </c>
      <c r="L11" s="34">
        <v>0.5</v>
      </c>
      <c r="M11" s="34">
        <v>1.7794871428571399</v>
      </c>
      <c r="N11" s="34">
        <v>1.1205202490616299</v>
      </c>
      <c r="O11" s="34">
        <v>7</v>
      </c>
    </row>
    <row r="12" spans="1:15">
      <c r="B12" s="7">
        <v>0.3</v>
      </c>
      <c r="C12" s="38">
        <v>0.45307999999999998</v>
      </c>
      <c r="D12" s="38">
        <v>0.117084187659991</v>
      </c>
      <c r="E12" s="38">
        <v>8</v>
      </c>
      <c r="F12" s="35">
        <v>0.57965875</v>
      </c>
      <c r="G12" s="35">
        <v>7.1049745638933501E-2</v>
      </c>
      <c r="H12" s="35">
        <v>8</v>
      </c>
      <c r="L12" s="34">
        <v>0.6</v>
      </c>
      <c r="M12" s="34">
        <v>1.67585571428571</v>
      </c>
      <c r="N12" s="34">
        <v>0.74147572016569596</v>
      </c>
      <c r="O12" s="34">
        <v>7</v>
      </c>
    </row>
    <row r="13" spans="1:15">
      <c r="B13" s="7">
        <v>0.35</v>
      </c>
      <c r="C13" s="38">
        <v>0.42510375</v>
      </c>
      <c r="D13" s="38">
        <v>0.126136998303715</v>
      </c>
      <c r="E13" s="38">
        <v>8</v>
      </c>
      <c r="F13" s="35">
        <v>0.54709750000000001</v>
      </c>
      <c r="G13" s="35">
        <v>9.69140360982719E-2</v>
      </c>
      <c r="H13" s="35">
        <v>8</v>
      </c>
      <c r="L13" s="34">
        <v>0.7</v>
      </c>
      <c r="M13" s="34">
        <v>1.99610857142857</v>
      </c>
      <c r="N13" s="34">
        <v>0.85300447178250605</v>
      </c>
      <c r="O13" s="34">
        <v>7</v>
      </c>
    </row>
    <row r="14" spans="1:15">
      <c r="B14" s="7">
        <v>0.4</v>
      </c>
      <c r="C14" s="38">
        <v>0.36484375000000002</v>
      </c>
      <c r="D14" s="38">
        <v>0.12646409337238801</v>
      </c>
      <c r="E14" s="38">
        <v>8</v>
      </c>
      <c r="F14" s="35">
        <v>0.48623</v>
      </c>
      <c r="G14" s="35">
        <v>0.102027370137345</v>
      </c>
      <c r="H14" s="35">
        <v>8</v>
      </c>
      <c r="L14" s="34">
        <v>0.8</v>
      </c>
      <c r="M14" s="34">
        <v>2.2684857142857102</v>
      </c>
      <c r="N14" s="34">
        <v>1.29978985324368</v>
      </c>
      <c r="O14" s="34">
        <v>7</v>
      </c>
    </row>
    <row r="15" spans="1:15">
      <c r="B15" s="7">
        <v>0.45</v>
      </c>
      <c r="C15" s="38">
        <v>0.33763625000000003</v>
      </c>
      <c r="D15" s="38">
        <v>9.3381248337508493E-2</v>
      </c>
      <c r="E15" s="38">
        <v>8</v>
      </c>
      <c r="F15" s="35">
        <v>0.45708749999999998</v>
      </c>
      <c r="G15" s="35">
        <v>0.11529375831823201</v>
      </c>
      <c r="H15" s="35">
        <v>8</v>
      </c>
      <c r="L15" s="34">
        <v>0.9</v>
      </c>
      <c r="M15" s="34">
        <v>2.2611928571428601</v>
      </c>
      <c r="N15" s="34">
        <v>1.38991701344258</v>
      </c>
      <c r="O15" s="34">
        <v>7</v>
      </c>
    </row>
    <row r="16" spans="1:15">
      <c r="B16" s="7">
        <v>0.5</v>
      </c>
      <c r="C16" s="38">
        <v>0.28173500000000001</v>
      </c>
      <c r="D16" s="38">
        <v>0.10897699980140001</v>
      </c>
      <c r="E16" s="38">
        <v>8</v>
      </c>
      <c r="F16" s="35">
        <v>0.46658250000000001</v>
      </c>
      <c r="G16" s="35">
        <v>8.2345035889932597E-2</v>
      </c>
      <c r="H16" s="35">
        <v>8</v>
      </c>
      <c r="L16" s="34">
        <v>1</v>
      </c>
      <c r="M16" s="34">
        <v>2.36164857142857</v>
      </c>
      <c r="N16" s="34">
        <v>2.5764149111600099</v>
      </c>
      <c r="O16" s="34">
        <v>7</v>
      </c>
    </row>
    <row r="17" spans="2:8">
      <c r="B17" s="7">
        <v>0.55000000000000004</v>
      </c>
      <c r="C17" s="38">
        <v>0.28223999999999999</v>
      </c>
      <c r="D17" s="38">
        <v>0.12058957002991599</v>
      </c>
      <c r="E17" s="38">
        <v>8</v>
      </c>
      <c r="F17" s="35">
        <v>0.448855</v>
      </c>
      <c r="G17" s="35">
        <v>0.122413609654202</v>
      </c>
      <c r="H17" s="35">
        <v>8</v>
      </c>
    </row>
    <row r="18" spans="2:8">
      <c r="B18" s="7">
        <v>0.6</v>
      </c>
      <c r="C18" s="38">
        <v>0.27565250000000002</v>
      </c>
      <c r="D18" s="38">
        <v>0.112326093107778</v>
      </c>
      <c r="E18" s="38">
        <v>8</v>
      </c>
      <c r="F18" s="35">
        <v>0.43285374999999998</v>
      </c>
      <c r="G18" s="35">
        <v>0.108286953037817</v>
      </c>
      <c r="H18" s="35">
        <v>8</v>
      </c>
    </row>
    <row r="19" spans="2:8">
      <c r="B19" s="7">
        <v>0.65</v>
      </c>
      <c r="C19" s="38">
        <v>0.23833874999999999</v>
      </c>
      <c r="D19" s="38">
        <v>0.122840621880258</v>
      </c>
      <c r="E19" s="38">
        <v>8</v>
      </c>
      <c r="F19" s="35">
        <v>0.43900624999999999</v>
      </c>
      <c r="G19" s="35">
        <v>0.103545097688674</v>
      </c>
      <c r="H19" s="35">
        <v>8</v>
      </c>
    </row>
    <row r="20" spans="2:8">
      <c r="B20" s="7">
        <v>0.7</v>
      </c>
      <c r="C20" s="38">
        <v>0.22068625</v>
      </c>
      <c r="D20" s="38">
        <v>0.12895885345306299</v>
      </c>
      <c r="E20" s="38">
        <v>8</v>
      </c>
      <c r="F20" s="35">
        <v>0.35053125000000002</v>
      </c>
      <c r="G20" s="35">
        <v>0.12888157669931</v>
      </c>
      <c r="H20" s="35">
        <v>8</v>
      </c>
    </row>
    <row r="21" spans="2:8">
      <c r="B21" s="7">
        <v>0.75</v>
      </c>
      <c r="C21" s="38">
        <v>0.22323000000000001</v>
      </c>
      <c r="D21" s="38">
        <v>0.117963736316354</v>
      </c>
      <c r="E21" s="38">
        <v>8</v>
      </c>
      <c r="F21" s="35">
        <v>0.38217625</v>
      </c>
      <c r="G21" s="35">
        <v>0.14057262504662801</v>
      </c>
      <c r="H21" s="35">
        <v>8</v>
      </c>
    </row>
    <row r="22" spans="2:8">
      <c r="B22" s="7">
        <v>0.8</v>
      </c>
      <c r="C22" s="38">
        <v>0.22450875000000001</v>
      </c>
      <c r="D22" s="38">
        <v>0.117657592850428</v>
      </c>
      <c r="E22" s="38">
        <v>8</v>
      </c>
      <c r="F22" s="35">
        <v>0.43722250000000001</v>
      </c>
      <c r="G22" s="35">
        <v>0.11292463374810099</v>
      </c>
      <c r="H22" s="35">
        <v>8</v>
      </c>
    </row>
    <row r="23" spans="2:8">
      <c r="B23" s="7">
        <v>0.85</v>
      </c>
      <c r="C23" s="38">
        <v>0.21521625</v>
      </c>
      <c r="D23" s="38">
        <v>0.10731468824210399</v>
      </c>
      <c r="E23" s="38">
        <v>8</v>
      </c>
      <c r="F23" s="35">
        <v>0.44963375</v>
      </c>
      <c r="G23" s="35">
        <v>9.7782903112310096E-2</v>
      </c>
      <c r="H23" s="35">
        <v>8</v>
      </c>
    </row>
    <row r="24" spans="2:8">
      <c r="B24" s="7">
        <v>0.9</v>
      </c>
      <c r="C24" s="38">
        <v>0.21817249999999999</v>
      </c>
      <c r="D24" s="38">
        <v>0.14694137283284101</v>
      </c>
      <c r="E24" s="38">
        <v>8</v>
      </c>
      <c r="F24" s="35">
        <v>0.41879375000000002</v>
      </c>
      <c r="G24" s="35">
        <v>0.12978771611888801</v>
      </c>
      <c r="H24" s="35">
        <v>8</v>
      </c>
    </row>
    <row r="25" spans="2:8">
      <c r="B25" s="7">
        <v>0.95</v>
      </c>
      <c r="C25" s="38">
        <v>0.22180250000000001</v>
      </c>
      <c r="D25" s="38">
        <v>0.13446779346212001</v>
      </c>
      <c r="E25" s="38">
        <v>8</v>
      </c>
      <c r="F25" s="35">
        <v>0.3749575</v>
      </c>
      <c r="G25" s="35">
        <v>0.12640592546576701</v>
      </c>
      <c r="H25" s="35">
        <v>8</v>
      </c>
    </row>
    <row r="26" spans="2:8">
      <c r="B26" s="7">
        <v>1</v>
      </c>
      <c r="C26" s="38">
        <v>0.19414624999999999</v>
      </c>
      <c r="D26" s="38">
        <v>0.106552874190302</v>
      </c>
      <c r="E26" s="38">
        <v>8</v>
      </c>
      <c r="F26" s="35">
        <v>0.38634125000000002</v>
      </c>
      <c r="G26" s="35">
        <v>9.9392466003285607E-2</v>
      </c>
      <c r="H26" s="35">
        <v>8</v>
      </c>
    </row>
  </sheetData>
  <mergeCells count="3">
    <mergeCell ref="C4:E4"/>
    <mergeCell ref="F4:H4"/>
    <mergeCell ref="M5:O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9F79E-83A7-42B6-9B2E-21DAEE0F083E}">
  <dimension ref="B3:E15"/>
  <sheetViews>
    <sheetView workbookViewId="0">
      <selection activeCell="K28" sqref="K28"/>
    </sheetView>
  </sheetViews>
  <sheetFormatPr defaultRowHeight="13.5"/>
  <sheetData>
    <row r="3" spans="2:5">
      <c r="C3" t="s">
        <v>236</v>
      </c>
    </row>
    <row r="4" spans="2:5">
      <c r="B4" t="s">
        <v>209</v>
      </c>
      <c r="C4" t="s">
        <v>3</v>
      </c>
      <c r="D4" t="s">
        <v>20</v>
      </c>
      <c r="E4" t="s">
        <v>21</v>
      </c>
    </row>
    <row r="5" spans="2:5">
      <c r="B5" s="7">
        <v>0</v>
      </c>
      <c r="C5" s="7">
        <v>1.1208271428571399</v>
      </c>
      <c r="D5" s="7">
        <v>0.193922812884773</v>
      </c>
      <c r="E5" s="7">
        <v>7</v>
      </c>
    </row>
    <row r="6" spans="2:5">
      <c r="B6" s="7">
        <v>0.1</v>
      </c>
      <c r="C6" s="7">
        <v>1.13488285714286</v>
      </c>
      <c r="D6" s="7">
        <v>0.19483729662757801</v>
      </c>
      <c r="E6" s="7">
        <v>7</v>
      </c>
    </row>
    <row r="7" spans="2:5">
      <c r="B7" s="7">
        <v>0.2</v>
      </c>
      <c r="C7" s="7">
        <v>1.3063957142857101</v>
      </c>
      <c r="D7" s="7">
        <v>0.26860625190398102</v>
      </c>
      <c r="E7" s="7">
        <v>7</v>
      </c>
    </row>
    <row r="8" spans="2:5">
      <c r="B8" s="7">
        <v>0.3</v>
      </c>
      <c r="C8" s="7">
        <v>1.5161171428571401</v>
      </c>
      <c r="D8" s="7">
        <v>0.56910750234363405</v>
      </c>
      <c r="E8" s="7">
        <v>7</v>
      </c>
    </row>
    <row r="9" spans="2:5">
      <c r="B9" s="7">
        <v>0.4</v>
      </c>
      <c r="C9" s="7">
        <v>1.57756571428571</v>
      </c>
      <c r="D9" s="7">
        <v>0.71006305243166401</v>
      </c>
      <c r="E9" s="7">
        <v>7</v>
      </c>
    </row>
    <row r="10" spans="2:5">
      <c r="B10" s="7">
        <v>0.5</v>
      </c>
      <c r="C10" s="7">
        <v>1.7794871428571399</v>
      </c>
      <c r="D10" s="7">
        <v>1.1205202490616299</v>
      </c>
      <c r="E10" s="7">
        <v>7</v>
      </c>
    </row>
    <row r="11" spans="2:5">
      <c r="B11" s="7">
        <v>0.6</v>
      </c>
      <c r="C11" s="7">
        <v>1.67585571428571</v>
      </c>
      <c r="D11" s="7">
        <v>0.74147572016569596</v>
      </c>
      <c r="E11" s="7">
        <v>7</v>
      </c>
    </row>
    <row r="12" spans="2:5">
      <c r="B12" s="7">
        <v>0.7</v>
      </c>
      <c r="C12" s="7">
        <v>1.99610857142857</v>
      </c>
      <c r="D12" s="7">
        <v>0.85300447178250605</v>
      </c>
      <c r="E12" s="7">
        <v>7</v>
      </c>
    </row>
    <row r="13" spans="2:5">
      <c r="B13" s="7">
        <v>0.8</v>
      </c>
      <c r="C13" s="7">
        <v>2.2684857142857102</v>
      </c>
      <c r="D13" s="7">
        <v>1.29978985324368</v>
      </c>
      <c r="E13" s="7">
        <v>7</v>
      </c>
    </row>
    <row r="14" spans="2:5">
      <c r="B14" s="7">
        <v>0.9</v>
      </c>
      <c r="C14" s="7">
        <v>2.2611928571428601</v>
      </c>
      <c r="D14" s="7">
        <v>1.38991701344258</v>
      </c>
      <c r="E14" s="7">
        <v>7</v>
      </c>
    </row>
    <row r="15" spans="2:5">
      <c r="B15" s="7">
        <v>1</v>
      </c>
      <c r="C15" s="7">
        <v>2.36164857142857</v>
      </c>
      <c r="D15" s="7">
        <v>2.5764149111600099</v>
      </c>
      <c r="E15" s="7">
        <v>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49E24-5E5E-46CB-912A-D2F9DD14CA36}">
  <dimension ref="B4:E12"/>
  <sheetViews>
    <sheetView workbookViewId="0">
      <selection activeCell="O58" sqref="O58"/>
    </sheetView>
  </sheetViews>
  <sheetFormatPr defaultRowHeight="13.5"/>
  <sheetData>
    <row r="4" spans="2:5" ht="14">
      <c r="B4" s="10" t="s">
        <v>237</v>
      </c>
      <c r="C4" s="10"/>
      <c r="D4" s="10"/>
      <c r="E4" s="10"/>
    </row>
    <row r="5" spans="2:5" ht="14">
      <c r="B5" s="10"/>
      <c r="C5" s="10"/>
      <c r="D5" s="10"/>
      <c r="E5" s="10"/>
    </row>
    <row r="6" spans="2:5" ht="14">
      <c r="B6" s="10"/>
      <c r="C6" s="8" t="s">
        <v>231</v>
      </c>
      <c r="D6" s="8" t="s">
        <v>205</v>
      </c>
      <c r="E6" s="8" t="s">
        <v>232</v>
      </c>
    </row>
    <row r="7" spans="2:5" ht="14">
      <c r="B7" s="10"/>
      <c r="C7" s="7">
        <v>-0.19624</v>
      </c>
      <c r="D7" s="7">
        <v>-0.27200999999999997</v>
      </c>
      <c r="E7" s="7">
        <v>-4.8300000000000001E-3</v>
      </c>
    </row>
    <row r="8" spans="2:5" ht="14">
      <c r="B8" s="10"/>
      <c r="C8" s="7">
        <v>-0.31877</v>
      </c>
      <c r="D8" s="7">
        <v>-0.53354999999999997</v>
      </c>
      <c r="E8" s="7">
        <v>7.6312000000000005E-2</v>
      </c>
    </row>
    <row r="9" spans="2:5" ht="14">
      <c r="B9" s="10"/>
      <c r="C9" s="7">
        <v>-0.31877</v>
      </c>
      <c r="D9" s="7">
        <v>-0.65542</v>
      </c>
      <c r="E9" s="7">
        <v>0.40229999999999999</v>
      </c>
    </row>
    <row r="10" spans="2:5" ht="14">
      <c r="B10" s="10"/>
      <c r="C10" s="7">
        <v>-0.10416</v>
      </c>
      <c r="D10" s="7">
        <v>-0.62319999999999998</v>
      </c>
      <c r="E10" s="7">
        <v>-0.41586000000000001</v>
      </c>
    </row>
    <row r="11" spans="2:5" ht="14">
      <c r="B11" s="10"/>
      <c r="C11" s="7">
        <v>-1.0489999999999999E-2</v>
      </c>
      <c r="D11" s="7">
        <v>-0.14538999999999999</v>
      </c>
      <c r="E11" s="7">
        <v>-0.13578699999999999</v>
      </c>
    </row>
    <row r="12" spans="2:5" ht="14">
      <c r="B12" s="10"/>
      <c r="C12" s="7">
        <v>-0.31295000000000001</v>
      </c>
      <c r="D12" s="7">
        <v>-0.49156</v>
      </c>
      <c r="E12" s="7">
        <v>0.209549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A7B3E-690D-447A-B2A4-7901905F5877}">
  <dimension ref="A2:M30"/>
  <sheetViews>
    <sheetView workbookViewId="0">
      <selection activeCell="B9" sqref="B9"/>
    </sheetView>
  </sheetViews>
  <sheetFormatPr defaultRowHeight="13.5"/>
  <sheetData>
    <row r="2" spans="1:13" ht="14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3" ht="14">
      <c r="A3" s="10" t="s">
        <v>14</v>
      </c>
      <c r="B3" s="10"/>
      <c r="C3" s="10" t="s">
        <v>15</v>
      </c>
      <c r="D3" s="10"/>
      <c r="E3" s="10"/>
      <c r="F3" s="10"/>
      <c r="G3" s="10"/>
      <c r="H3" s="10"/>
      <c r="I3" s="10"/>
      <c r="J3" s="10"/>
      <c r="K3" s="10"/>
      <c r="L3" s="10"/>
      <c r="M3" s="10"/>
    </row>
    <row r="4" spans="1:13">
      <c r="A4" s="6" t="s">
        <v>16</v>
      </c>
      <c r="B4" s="95" t="s">
        <v>17</v>
      </c>
      <c r="C4" s="95"/>
      <c r="D4" s="95"/>
      <c r="E4" s="95" t="s">
        <v>18</v>
      </c>
      <c r="F4" s="95"/>
      <c r="G4" s="95"/>
      <c r="H4" s="95" t="s">
        <v>19</v>
      </c>
      <c r="I4" s="95"/>
      <c r="J4" s="95"/>
      <c r="K4" s="95" t="s">
        <v>10</v>
      </c>
      <c r="L4" s="95"/>
      <c r="M4" s="95"/>
    </row>
    <row r="5" spans="1:13">
      <c r="A5" s="6"/>
      <c r="B5" s="6" t="s">
        <v>3</v>
      </c>
      <c r="C5" s="6" t="s">
        <v>20</v>
      </c>
      <c r="D5" s="6" t="s">
        <v>21</v>
      </c>
      <c r="E5" s="6" t="s">
        <v>3</v>
      </c>
      <c r="F5" s="6" t="s">
        <v>20</v>
      </c>
      <c r="G5" s="6" t="s">
        <v>21</v>
      </c>
      <c r="H5" s="6" t="s">
        <v>3</v>
      </c>
      <c r="I5" s="6" t="s">
        <v>20</v>
      </c>
      <c r="J5" s="6" t="s">
        <v>21</v>
      </c>
      <c r="K5" s="6" t="s">
        <v>3</v>
      </c>
      <c r="L5" s="6" t="s">
        <v>20</v>
      </c>
      <c r="M5" s="6" t="s">
        <v>21</v>
      </c>
    </row>
    <row r="6" spans="1:13">
      <c r="A6" s="7">
        <v>1</v>
      </c>
      <c r="B6" s="7">
        <v>42.02364</v>
      </c>
      <c r="C6" s="7">
        <v>29.777670000000001</v>
      </c>
      <c r="D6" s="7">
        <v>44</v>
      </c>
      <c r="E6" s="7">
        <v>44.365160000000003</v>
      </c>
      <c r="F6" s="7">
        <v>30.958639999999999</v>
      </c>
      <c r="G6" s="7">
        <v>31</v>
      </c>
      <c r="H6" s="7">
        <v>50.744439999999997</v>
      </c>
      <c r="I6" s="7">
        <v>5.8705290000000003</v>
      </c>
      <c r="J6" s="7">
        <v>18</v>
      </c>
      <c r="K6" s="7">
        <v>65.071430000000007</v>
      </c>
      <c r="L6" s="7">
        <v>10.056760000000001</v>
      </c>
      <c r="M6" s="7">
        <v>21</v>
      </c>
    </row>
    <row r="7" spans="1:13">
      <c r="A7" s="7">
        <v>2</v>
      </c>
      <c r="B7" s="7">
        <v>98.689239999999998</v>
      </c>
      <c r="C7" s="7">
        <v>66.628200000000007</v>
      </c>
      <c r="D7" s="7">
        <v>44</v>
      </c>
      <c r="E7" s="7">
        <v>100.7979</v>
      </c>
      <c r="F7" s="7">
        <v>62.470680000000002</v>
      </c>
      <c r="G7" s="7">
        <v>31</v>
      </c>
      <c r="H7" s="7">
        <v>105.3798</v>
      </c>
      <c r="I7" s="7">
        <v>12.696770000000001</v>
      </c>
      <c r="J7" s="7">
        <v>18</v>
      </c>
      <c r="K7" s="7">
        <v>136.0301</v>
      </c>
      <c r="L7" s="7">
        <v>19.910070000000001</v>
      </c>
      <c r="M7" s="7">
        <v>21</v>
      </c>
    </row>
    <row r="8" spans="1:13">
      <c r="A8" s="7">
        <v>3</v>
      </c>
      <c r="B8" s="7">
        <v>156.017</v>
      </c>
      <c r="C8" s="7">
        <v>110.6322</v>
      </c>
      <c r="D8" s="7">
        <v>44</v>
      </c>
      <c r="E8" s="7">
        <v>152.93350000000001</v>
      </c>
      <c r="F8" s="7">
        <v>88.112139999999997</v>
      </c>
      <c r="G8" s="7">
        <v>31</v>
      </c>
      <c r="H8" s="7">
        <v>138.38890000000001</v>
      </c>
      <c r="I8" s="7">
        <v>15.563739999999999</v>
      </c>
      <c r="J8" s="7">
        <v>18</v>
      </c>
      <c r="K8" s="7">
        <v>180.82939999999999</v>
      </c>
      <c r="L8" s="7">
        <v>26.666340000000002</v>
      </c>
      <c r="M8" s="7">
        <v>21</v>
      </c>
    </row>
    <row r="9" spans="1:13">
      <c r="A9" s="7">
        <v>4</v>
      </c>
      <c r="B9" s="7">
        <v>213.02420000000001</v>
      </c>
      <c r="C9" s="7">
        <v>167.8665</v>
      </c>
      <c r="D9" s="7">
        <v>44</v>
      </c>
      <c r="E9" s="7">
        <v>200.3974</v>
      </c>
      <c r="F9" s="7">
        <v>115.1523</v>
      </c>
      <c r="G9" s="7">
        <v>31</v>
      </c>
      <c r="H9" s="7">
        <v>151.66550000000001</v>
      </c>
      <c r="I9" s="7">
        <v>15.397130000000001</v>
      </c>
      <c r="J9" s="7">
        <v>18</v>
      </c>
      <c r="K9" s="7">
        <v>191.154</v>
      </c>
      <c r="L9" s="7">
        <v>27.630749999999999</v>
      </c>
      <c r="M9" s="7">
        <v>21</v>
      </c>
    </row>
    <row r="10" spans="1:13">
      <c r="A10" s="7">
        <v>5</v>
      </c>
      <c r="B10" s="7">
        <v>271.666</v>
      </c>
      <c r="C10" s="7">
        <v>236.42930000000001</v>
      </c>
      <c r="D10" s="7">
        <v>44</v>
      </c>
      <c r="E10" s="7">
        <v>247.1788</v>
      </c>
      <c r="F10" s="7">
        <v>146.03100000000001</v>
      </c>
      <c r="G10" s="7">
        <v>31</v>
      </c>
      <c r="H10" s="7">
        <v>158.9529</v>
      </c>
      <c r="I10" s="7">
        <v>14.20125</v>
      </c>
      <c r="J10" s="7">
        <v>18</v>
      </c>
      <c r="K10" s="7">
        <v>180.06729999999999</v>
      </c>
      <c r="L10" s="7">
        <v>24.196840000000002</v>
      </c>
      <c r="M10" s="7">
        <v>21</v>
      </c>
    </row>
    <row r="11" spans="1:13">
      <c r="A11" s="7">
        <v>6</v>
      </c>
      <c r="B11" s="7">
        <v>337.20859999999999</v>
      </c>
      <c r="C11" s="7">
        <v>317.59629999999999</v>
      </c>
      <c r="D11" s="7">
        <v>44</v>
      </c>
      <c r="E11" s="7">
        <v>296.78640000000001</v>
      </c>
      <c r="F11" s="7">
        <v>176.38550000000001</v>
      </c>
      <c r="G11" s="7">
        <v>31</v>
      </c>
      <c r="H11" s="7">
        <v>169.24199999999999</v>
      </c>
      <c r="I11" s="7">
        <v>12.93868</v>
      </c>
      <c r="J11" s="7">
        <v>18</v>
      </c>
      <c r="K11" s="7">
        <v>178.7354</v>
      </c>
      <c r="L11" s="7">
        <v>23.224879999999999</v>
      </c>
      <c r="M11" s="7">
        <v>21</v>
      </c>
    </row>
    <row r="12" spans="1:13">
      <c r="A12" s="7">
        <v>7</v>
      </c>
      <c r="B12" s="7">
        <v>409.72570000000002</v>
      </c>
      <c r="C12" s="7">
        <v>405.1438</v>
      </c>
      <c r="D12" s="7">
        <v>44</v>
      </c>
      <c r="E12" s="7">
        <v>348.26609999999999</v>
      </c>
      <c r="F12" s="7">
        <v>215.09059999999999</v>
      </c>
      <c r="G12" s="7">
        <v>31</v>
      </c>
      <c r="H12" s="7">
        <v>183.17169999999999</v>
      </c>
      <c r="I12" s="7">
        <v>12.18712</v>
      </c>
      <c r="J12" s="7">
        <v>18</v>
      </c>
      <c r="K12" s="7">
        <v>192.59520000000001</v>
      </c>
      <c r="L12" s="7">
        <v>24.96424</v>
      </c>
      <c r="M12" s="7">
        <v>21</v>
      </c>
    </row>
    <row r="13" spans="1:13">
      <c r="A13" s="7">
        <v>8</v>
      </c>
      <c r="B13" s="7">
        <v>487.10840000000002</v>
      </c>
      <c r="C13" s="7">
        <v>503.7627</v>
      </c>
      <c r="D13" s="7">
        <v>44</v>
      </c>
      <c r="E13" s="7">
        <v>396.88819999999998</v>
      </c>
      <c r="F13" s="7">
        <v>261.3843</v>
      </c>
      <c r="G13" s="7">
        <v>31</v>
      </c>
      <c r="H13" s="7">
        <v>196.58789999999999</v>
      </c>
      <c r="I13" s="7">
        <v>13.17653</v>
      </c>
      <c r="J13" s="7">
        <v>18</v>
      </c>
      <c r="K13" s="7">
        <v>215.96350000000001</v>
      </c>
      <c r="L13" s="7">
        <v>29.200330000000001</v>
      </c>
      <c r="M13" s="7">
        <v>21</v>
      </c>
    </row>
    <row r="14" spans="1:13">
      <c r="A14" s="7">
        <v>9</v>
      </c>
      <c r="B14" s="7">
        <v>567.86260000000004</v>
      </c>
      <c r="C14" s="7">
        <v>609.99760000000003</v>
      </c>
      <c r="D14" s="7">
        <v>44</v>
      </c>
      <c r="E14" s="7">
        <v>442.11750000000001</v>
      </c>
      <c r="F14" s="7">
        <v>310.71359999999999</v>
      </c>
      <c r="G14" s="7">
        <v>31</v>
      </c>
      <c r="H14" s="7">
        <v>207.4246</v>
      </c>
      <c r="I14" s="7">
        <v>14.193289999999999</v>
      </c>
      <c r="J14" s="7">
        <v>18</v>
      </c>
      <c r="K14" s="7">
        <v>239.2449</v>
      </c>
      <c r="L14" s="7">
        <v>33.924309999999998</v>
      </c>
      <c r="M14" s="7">
        <v>21</v>
      </c>
    </row>
    <row r="15" spans="1:13">
      <c r="A15" s="7">
        <v>10</v>
      </c>
      <c r="B15" s="7">
        <v>652.86469999999997</v>
      </c>
      <c r="C15" s="7">
        <v>723.39940000000001</v>
      </c>
      <c r="D15" s="7">
        <v>44</v>
      </c>
      <c r="E15" s="7">
        <v>487.40440000000001</v>
      </c>
      <c r="F15" s="7">
        <v>362.09879999999998</v>
      </c>
      <c r="G15" s="7">
        <v>31</v>
      </c>
      <c r="H15" s="7">
        <v>212.0352</v>
      </c>
      <c r="I15" s="7">
        <v>15.872159999999999</v>
      </c>
      <c r="J15" s="7">
        <v>18</v>
      </c>
      <c r="K15" s="7">
        <v>250.2997</v>
      </c>
      <c r="L15" s="7">
        <v>36.554090000000002</v>
      </c>
      <c r="M15" s="7">
        <v>21</v>
      </c>
    </row>
    <row r="16" spans="1:13">
      <c r="A16" s="7">
        <v>11</v>
      </c>
      <c r="B16" s="7">
        <v>742.16989999999998</v>
      </c>
      <c r="C16" s="7">
        <v>847.46900000000005</v>
      </c>
      <c r="D16" s="7">
        <v>44</v>
      </c>
      <c r="E16" s="7">
        <v>534.90319999999997</v>
      </c>
      <c r="F16" s="7">
        <v>412.79669999999999</v>
      </c>
      <c r="G16" s="7">
        <v>31</v>
      </c>
      <c r="H16" s="7">
        <v>217.56110000000001</v>
      </c>
      <c r="I16" s="7">
        <v>17.673269999999999</v>
      </c>
      <c r="J16" s="7">
        <v>18</v>
      </c>
      <c r="K16" s="7">
        <v>262.61790000000002</v>
      </c>
      <c r="L16" s="7">
        <v>39.024329999999999</v>
      </c>
      <c r="M16" s="7">
        <v>21</v>
      </c>
    </row>
    <row r="17" spans="1:13">
      <c r="A17" s="7">
        <v>12</v>
      </c>
      <c r="B17" s="7">
        <v>835.65030000000002</v>
      </c>
      <c r="C17" s="7">
        <v>981.1087</v>
      </c>
      <c r="D17" s="7">
        <v>44</v>
      </c>
      <c r="E17" s="7">
        <v>577.54840000000002</v>
      </c>
      <c r="F17" s="7">
        <v>453.1705</v>
      </c>
      <c r="G17" s="7">
        <v>31</v>
      </c>
      <c r="H17" s="7">
        <v>230.14250000000001</v>
      </c>
      <c r="I17" s="7">
        <v>19.09985</v>
      </c>
      <c r="J17" s="7">
        <v>18</v>
      </c>
      <c r="K17" s="7">
        <v>273.68009999999998</v>
      </c>
      <c r="L17" s="7">
        <v>41.068330000000003</v>
      </c>
      <c r="M17" s="7">
        <v>21</v>
      </c>
    </row>
    <row r="18" spans="1:13">
      <c r="A18" s="7">
        <v>13</v>
      </c>
      <c r="B18" s="7">
        <v>936.07659999999998</v>
      </c>
      <c r="C18" s="7">
        <v>1123.337</v>
      </c>
      <c r="D18" s="7">
        <v>44</v>
      </c>
      <c r="E18" s="7">
        <v>614.52120000000002</v>
      </c>
      <c r="F18" s="7">
        <v>502.01780000000002</v>
      </c>
      <c r="G18" s="7">
        <v>31</v>
      </c>
      <c r="H18" s="7">
        <v>241.9152</v>
      </c>
      <c r="I18" s="7">
        <v>19.741129999999998</v>
      </c>
      <c r="J18" s="7">
        <v>18</v>
      </c>
      <c r="K18" s="7">
        <v>286.5138</v>
      </c>
      <c r="L18" s="7">
        <v>42.989449999999998</v>
      </c>
      <c r="M18" s="7">
        <v>21</v>
      </c>
    </row>
    <row r="19" spans="1:13">
      <c r="A19" s="7">
        <v>14</v>
      </c>
      <c r="B19" s="7">
        <v>1040.6949999999999</v>
      </c>
      <c r="C19" s="7">
        <v>1271.8150000000001</v>
      </c>
      <c r="D19" s="7">
        <v>44</v>
      </c>
      <c r="E19" s="7">
        <v>646.11329999999998</v>
      </c>
      <c r="F19" s="7">
        <v>556.51130000000001</v>
      </c>
      <c r="G19" s="7">
        <v>31</v>
      </c>
      <c r="H19" s="7">
        <v>253.01349999999999</v>
      </c>
      <c r="I19" s="7">
        <v>20.602679999999999</v>
      </c>
      <c r="J19" s="7">
        <v>18</v>
      </c>
      <c r="K19" s="7">
        <v>300.47879999999998</v>
      </c>
      <c r="L19" s="7">
        <v>46.544840000000001</v>
      </c>
      <c r="M19" s="7">
        <v>21</v>
      </c>
    </row>
    <row r="20" spans="1:13">
      <c r="A20" s="7">
        <v>15</v>
      </c>
      <c r="B20" s="7">
        <v>1149.876</v>
      </c>
      <c r="C20" s="7">
        <v>1417.5419999999999</v>
      </c>
      <c r="D20" s="7">
        <v>44</v>
      </c>
      <c r="E20" s="7">
        <v>673.25810000000001</v>
      </c>
      <c r="F20" s="7">
        <v>607.22720000000004</v>
      </c>
      <c r="G20" s="7">
        <v>31</v>
      </c>
      <c r="H20" s="7">
        <v>261.33179999999999</v>
      </c>
      <c r="I20" s="7">
        <v>20.963529999999999</v>
      </c>
      <c r="J20" s="7">
        <v>18</v>
      </c>
      <c r="K20" s="7">
        <v>310.19439999999997</v>
      </c>
      <c r="L20" s="7">
        <v>50.104509999999998</v>
      </c>
      <c r="M20" s="7">
        <v>21</v>
      </c>
    </row>
    <row r="21" spans="1:13">
      <c r="A21" s="7">
        <v>16</v>
      </c>
      <c r="B21" s="7">
        <v>1262.7049999999999</v>
      </c>
      <c r="C21" s="7">
        <v>1573.4079999999999</v>
      </c>
      <c r="D21" s="7">
        <v>44</v>
      </c>
      <c r="E21" s="7">
        <v>703.65070000000003</v>
      </c>
      <c r="F21" s="7">
        <v>660.78809999999999</v>
      </c>
      <c r="G21" s="7">
        <v>31</v>
      </c>
      <c r="H21" s="7">
        <v>270.17140000000001</v>
      </c>
      <c r="I21" s="7">
        <v>22.433700000000002</v>
      </c>
      <c r="J21" s="7">
        <v>18</v>
      </c>
      <c r="K21" s="7">
        <v>323.57960000000003</v>
      </c>
      <c r="L21" s="7">
        <v>54.346449999999997</v>
      </c>
      <c r="M21" s="7">
        <v>21</v>
      </c>
    </row>
    <row r="22" spans="1:13">
      <c r="A22" s="7">
        <v>17</v>
      </c>
      <c r="B22" s="7">
        <v>1379.7</v>
      </c>
      <c r="C22" s="7">
        <v>1735.7619999999999</v>
      </c>
      <c r="D22" s="7">
        <v>44</v>
      </c>
      <c r="E22" s="7">
        <v>739.1404</v>
      </c>
      <c r="F22" s="7">
        <v>718.28290000000004</v>
      </c>
      <c r="G22" s="7">
        <v>31</v>
      </c>
      <c r="H22" s="7">
        <v>276.76139999999998</v>
      </c>
      <c r="I22" s="7">
        <v>24.232589999999998</v>
      </c>
      <c r="J22" s="7">
        <v>18</v>
      </c>
      <c r="K22" s="7">
        <v>334.0462</v>
      </c>
      <c r="L22" s="7">
        <v>57.373640000000002</v>
      </c>
      <c r="M22" s="7">
        <v>21</v>
      </c>
    </row>
    <row r="23" spans="1:13">
      <c r="A23" s="7">
        <v>18</v>
      </c>
      <c r="B23" s="7">
        <v>1500.654</v>
      </c>
      <c r="C23" s="7">
        <v>1908.829</v>
      </c>
      <c r="D23" s="7">
        <v>44</v>
      </c>
      <c r="E23" s="7">
        <v>771.47699999999998</v>
      </c>
      <c r="F23" s="7">
        <v>776.74680000000001</v>
      </c>
      <c r="G23" s="7">
        <v>31</v>
      </c>
      <c r="H23" s="7">
        <v>279.39060000000001</v>
      </c>
      <c r="I23" s="7">
        <v>26.157450000000001</v>
      </c>
      <c r="J23" s="7">
        <v>18</v>
      </c>
      <c r="K23" s="7">
        <v>347.35500000000002</v>
      </c>
      <c r="L23" s="7">
        <v>57.754460000000002</v>
      </c>
      <c r="M23" s="7">
        <v>21</v>
      </c>
    </row>
    <row r="24" spans="1:13">
      <c r="A24" s="7">
        <v>19</v>
      </c>
      <c r="B24" s="7">
        <v>1623.146</v>
      </c>
      <c r="C24" s="7">
        <v>2093.511</v>
      </c>
      <c r="D24" s="7">
        <v>44</v>
      </c>
      <c r="E24" s="7">
        <v>802.26509999999996</v>
      </c>
      <c r="F24" s="7">
        <v>843.95860000000005</v>
      </c>
      <c r="G24" s="7">
        <v>31</v>
      </c>
      <c r="H24" s="7">
        <v>283.53129999999999</v>
      </c>
      <c r="I24" s="7">
        <v>27.548839999999998</v>
      </c>
      <c r="J24" s="7">
        <v>18</v>
      </c>
      <c r="K24" s="7">
        <v>356.07740000000001</v>
      </c>
      <c r="L24" s="7">
        <v>57.476080000000003</v>
      </c>
      <c r="M24" s="7">
        <v>21</v>
      </c>
    </row>
    <row r="25" spans="1:13">
      <c r="A25" s="7">
        <v>20</v>
      </c>
      <c r="B25" s="7">
        <v>1753.9090000000001</v>
      </c>
      <c r="C25" s="7">
        <v>2295.808</v>
      </c>
      <c r="D25" s="7">
        <v>44</v>
      </c>
      <c r="E25" s="7">
        <v>837.42039999999997</v>
      </c>
      <c r="F25" s="7">
        <v>921.37990000000002</v>
      </c>
      <c r="G25" s="7">
        <v>31</v>
      </c>
      <c r="H25" s="7">
        <v>290.39780000000002</v>
      </c>
      <c r="I25" s="7">
        <v>29.69875</v>
      </c>
      <c r="J25" s="7">
        <v>18</v>
      </c>
      <c r="K25" s="7">
        <v>368.40859999999998</v>
      </c>
      <c r="L25" s="7">
        <v>59.554540000000003</v>
      </c>
      <c r="M25" s="7">
        <v>21</v>
      </c>
    </row>
    <row r="26" spans="1:13">
      <c r="A26" s="7">
        <v>21</v>
      </c>
      <c r="B26" s="7">
        <v>1888.0519999999999</v>
      </c>
      <c r="C26" s="7">
        <v>2496.8009999999999</v>
      </c>
      <c r="D26" s="7">
        <v>44</v>
      </c>
      <c r="E26" s="7">
        <v>869.40970000000004</v>
      </c>
      <c r="F26" s="7">
        <v>990.01859999999999</v>
      </c>
      <c r="G26" s="7">
        <v>31</v>
      </c>
      <c r="H26" s="7">
        <v>300.57409999999999</v>
      </c>
      <c r="I26" s="7">
        <v>31.433630000000001</v>
      </c>
      <c r="J26" s="7">
        <v>18</v>
      </c>
      <c r="K26" s="7">
        <v>380.83330000000001</v>
      </c>
      <c r="L26" s="7">
        <v>63.927619999999997</v>
      </c>
      <c r="M26" s="7">
        <v>21</v>
      </c>
    </row>
    <row r="27" spans="1:13">
      <c r="A27" s="7">
        <v>22</v>
      </c>
      <c r="B27" s="7">
        <v>2028.356</v>
      </c>
      <c r="C27" s="7">
        <v>2712.6669999999999</v>
      </c>
      <c r="D27" s="7">
        <v>44</v>
      </c>
      <c r="E27" s="7">
        <v>898.21910000000003</v>
      </c>
      <c r="F27" s="7">
        <v>1054.8019999999999</v>
      </c>
      <c r="G27" s="7">
        <v>31</v>
      </c>
      <c r="H27" s="7">
        <v>312.45589999999999</v>
      </c>
      <c r="I27" s="7">
        <v>33.961370000000002</v>
      </c>
      <c r="J27" s="7">
        <v>18</v>
      </c>
      <c r="K27" s="7">
        <v>395.06079999999997</v>
      </c>
      <c r="L27" s="7">
        <v>69.537440000000004</v>
      </c>
      <c r="M27" s="7">
        <v>21</v>
      </c>
    </row>
    <row r="28" spans="1:13">
      <c r="A28" s="7">
        <v>23</v>
      </c>
      <c r="B28" s="7">
        <v>2166.8000000000002</v>
      </c>
      <c r="C28" s="7">
        <v>2931.9520000000002</v>
      </c>
      <c r="D28" s="7">
        <v>44</v>
      </c>
      <c r="E28" s="7">
        <v>925.52189999999996</v>
      </c>
      <c r="F28" s="7">
        <v>1128.2439999999999</v>
      </c>
      <c r="G28" s="7">
        <v>31</v>
      </c>
      <c r="H28" s="7">
        <v>322.75200000000001</v>
      </c>
      <c r="I28" s="7">
        <v>34.871229999999997</v>
      </c>
      <c r="J28" s="7">
        <v>18</v>
      </c>
      <c r="K28" s="7">
        <v>405.81290000000001</v>
      </c>
      <c r="L28" s="7">
        <v>73.075659999999999</v>
      </c>
      <c r="M28" s="7">
        <v>21</v>
      </c>
    </row>
    <row r="29" spans="1:13">
      <c r="A29" s="7">
        <v>24</v>
      </c>
      <c r="B29" s="7">
        <v>2308.0720000000001</v>
      </c>
      <c r="C29" s="7">
        <v>3162.0790000000002</v>
      </c>
      <c r="D29" s="7">
        <v>44</v>
      </c>
      <c r="E29" s="7">
        <v>956.65229999999997</v>
      </c>
      <c r="F29" s="7">
        <v>1211.2950000000001</v>
      </c>
      <c r="G29" s="7">
        <v>31</v>
      </c>
      <c r="H29" s="7">
        <v>325.1893</v>
      </c>
      <c r="I29" s="7">
        <v>36.497540000000001</v>
      </c>
      <c r="J29" s="7">
        <v>18</v>
      </c>
      <c r="K29" s="7">
        <v>409.3175</v>
      </c>
      <c r="L29" s="7">
        <v>76.665589999999995</v>
      </c>
      <c r="M29" s="7">
        <v>21</v>
      </c>
    </row>
    <row r="30" spans="1:13" ht="14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</row>
  </sheetData>
  <mergeCells count="4">
    <mergeCell ref="B4:D4"/>
    <mergeCell ref="E4:G4"/>
    <mergeCell ref="H4:J4"/>
    <mergeCell ref="K4:M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3DB97-BC89-4AC7-854C-93001E620BB0}">
  <dimension ref="A4:L53"/>
  <sheetViews>
    <sheetView workbookViewId="0">
      <selection activeCell="O48" sqref="O48"/>
    </sheetView>
  </sheetViews>
  <sheetFormatPr defaultRowHeight="13.5"/>
  <sheetData>
    <row r="4" spans="1:8">
      <c r="A4" t="s">
        <v>246</v>
      </c>
    </row>
    <row r="6" spans="1:8">
      <c r="A6" t="s">
        <v>247</v>
      </c>
    </row>
    <row r="8" spans="1:8">
      <c r="B8" s="8"/>
      <c r="C8" s="8"/>
      <c r="D8" s="8"/>
      <c r="E8" s="8"/>
      <c r="F8" s="8"/>
      <c r="G8" s="8"/>
      <c r="H8" s="8"/>
    </row>
    <row r="9" spans="1:8">
      <c r="B9" s="7"/>
      <c r="C9" s="7">
        <v>0.74682999999999999</v>
      </c>
      <c r="D9" s="7">
        <v>0.54405000000000003</v>
      </c>
      <c r="E9" s="7">
        <v>0.65436000000000005</v>
      </c>
      <c r="F9" s="7">
        <v>0.71421000000000001</v>
      </c>
      <c r="G9" s="7">
        <v>0.74929999999999997</v>
      </c>
      <c r="H9" s="7">
        <v>0.72718000000000005</v>
      </c>
    </row>
    <row r="10" spans="1:8">
      <c r="B10" s="7"/>
      <c r="C10" s="7">
        <v>0.54181999999999997</v>
      </c>
      <c r="D10" s="7">
        <v>0.57113999999999998</v>
      </c>
      <c r="E10" s="7">
        <v>0.35370000000000001</v>
      </c>
      <c r="F10" s="7">
        <v>0.46235999999999999</v>
      </c>
      <c r="G10" s="7">
        <v>0.65508999999999995</v>
      </c>
      <c r="H10" s="7">
        <v>0.49658000000000002</v>
      </c>
    </row>
    <row r="11" spans="1:8">
      <c r="B11" s="7"/>
      <c r="C11" s="7">
        <v>0.47621999999999998</v>
      </c>
      <c r="D11" s="7">
        <v>0.36538999999999999</v>
      </c>
      <c r="E11" s="7">
        <v>0.28521000000000002</v>
      </c>
      <c r="F11" s="7">
        <v>0.66805000000000003</v>
      </c>
      <c r="G11" s="7">
        <v>0.43543999999999999</v>
      </c>
      <c r="H11" s="7">
        <v>0.34390999999999999</v>
      </c>
    </row>
    <row r="12" spans="1:8">
      <c r="B12" s="7"/>
      <c r="C12" s="7">
        <v>0.44424999999999998</v>
      </c>
      <c r="D12" s="7">
        <v>0.37498999999999999</v>
      </c>
      <c r="E12" s="7">
        <v>0.33294000000000001</v>
      </c>
      <c r="F12" s="7">
        <v>0.54964000000000002</v>
      </c>
      <c r="G12" s="7">
        <v>0.42637999999999998</v>
      </c>
      <c r="H12" s="7">
        <v>0.29955999999999999</v>
      </c>
    </row>
    <row r="13" spans="1:8">
      <c r="B13" s="7"/>
      <c r="C13" s="7">
        <v>0.44341000000000003</v>
      </c>
      <c r="D13" s="7">
        <v>0.37372</v>
      </c>
      <c r="E13" s="7">
        <v>0.28699000000000002</v>
      </c>
      <c r="F13" s="7">
        <v>0.64458000000000004</v>
      </c>
      <c r="G13" s="7">
        <v>0.37026999999999999</v>
      </c>
      <c r="H13" s="7">
        <v>0.44596000000000002</v>
      </c>
    </row>
    <row r="14" spans="1:8">
      <c r="B14" s="7"/>
      <c r="C14" s="7">
        <v>0.34527000000000002</v>
      </c>
      <c r="D14" s="7">
        <v>0.50753999999999999</v>
      </c>
      <c r="E14" s="7">
        <v>0.30042000000000002</v>
      </c>
      <c r="F14" s="7">
        <v>0.61745000000000005</v>
      </c>
      <c r="G14" s="7">
        <v>0.34322000000000003</v>
      </c>
      <c r="H14" s="7">
        <v>0.38722000000000001</v>
      </c>
    </row>
    <row r="15" spans="1:8">
      <c r="B15" s="7"/>
      <c r="C15" s="7">
        <v>0.33706999999999998</v>
      </c>
      <c r="D15" s="7">
        <v>0.39584999999999998</v>
      </c>
      <c r="E15" s="7">
        <v>0.15348999999999999</v>
      </c>
      <c r="F15" s="7">
        <v>0.66124000000000005</v>
      </c>
      <c r="G15" s="7">
        <v>0.31069999999999998</v>
      </c>
      <c r="H15" s="7">
        <v>0.40733999999999998</v>
      </c>
    </row>
    <row r="16" spans="1:8">
      <c r="B16" s="7"/>
      <c r="C16" s="7">
        <v>0.3029</v>
      </c>
      <c r="D16" s="7">
        <v>0.42304999999999998</v>
      </c>
      <c r="E16" s="7">
        <v>0.15547</v>
      </c>
      <c r="F16" s="7">
        <v>0.69947999999999999</v>
      </c>
      <c r="G16" s="7">
        <v>0.31401000000000001</v>
      </c>
      <c r="H16" s="7">
        <v>0.42532999999999999</v>
      </c>
    </row>
    <row r="17" spans="1:12">
      <c r="B17" s="7"/>
      <c r="C17" s="7">
        <v>0.22919</v>
      </c>
      <c r="D17" s="7">
        <v>0.47744999999999999</v>
      </c>
      <c r="E17" s="7">
        <v>0.14074</v>
      </c>
      <c r="F17" s="7">
        <v>0.63456000000000001</v>
      </c>
      <c r="G17" s="7">
        <v>0.28438999999999998</v>
      </c>
      <c r="H17" s="7">
        <v>0.40228999999999998</v>
      </c>
    </row>
    <row r="18" spans="1:12">
      <c r="B18" s="7"/>
      <c r="C18" s="7">
        <v>0.26983000000000001</v>
      </c>
      <c r="D18" s="7">
        <v>0.45788000000000001</v>
      </c>
      <c r="E18" s="7">
        <v>0.19314000000000001</v>
      </c>
      <c r="F18" s="7">
        <v>0.62994000000000006</v>
      </c>
      <c r="G18" s="7">
        <v>0.29481000000000002</v>
      </c>
      <c r="H18" s="7">
        <v>0.47922999999999999</v>
      </c>
    </row>
    <row r="19" spans="1:12">
      <c r="B19" s="7"/>
      <c r="C19" s="7">
        <v>0.19653000000000001</v>
      </c>
      <c r="D19" s="7">
        <v>0.49898999999999999</v>
      </c>
      <c r="E19" s="7">
        <v>0.20905000000000001</v>
      </c>
      <c r="F19" s="7">
        <v>0.55335000000000001</v>
      </c>
      <c r="G19" s="7">
        <v>0.12504999999999999</v>
      </c>
      <c r="H19" s="7">
        <v>0.25679999999999997</v>
      </c>
    </row>
    <row r="23" spans="1:12">
      <c r="A23" t="s">
        <v>248</v>
      </c>
    </row>
    <row r="24" spans="1:12">
      <c r="B24" s="7"/>
      <c r="C24" s="7">
        <v>0.45315</v>
      </c>
      <c r="D24" s="7">
        <v>0.18423</v>
      </c>
      <c r="E24" s="7">
        <v>0.32673999999999997</v>
      </c>
      <c r="F24" s="7">
        <v>0.17616000000000001</v>
      </c>
      <c r="G24" s="7">
        <v>0.28325</v>
      </c>
      <c r="H24" s="7">
        <v>0.21728</v>
      </c>
      <c r="I24" s="7">
        <v>0.22639999999999999</v>
      </c>
      <c r="J24" s="7">
        <v>0.26576</v>
      </c>
      <c r="K24" s="7">
        <v>0.37264000000000003</v>
      </c>
      <c r="L24" s="7">
        <v>0.27688000000000001</v>
      </c>
    </row>
    <row r="25" spans="1:12">
      <c r="B25" s="7"/>
      <c r="C25" s="7">
        <v>0.48408000000000001</v>
      </c>
      <c r="D25" s="7">
        <v>0.43274000000000001</v>
      </c>
      <c r="E25" s="7">
        <v>0.23302999999999999</v>
      </c>
      <c r="F25" s="7">
        <v>0.35286000000000001</v>
      </c>
      <c r="G25" s="7">
        <v>0.38413000000000003</v>
      </c>
      <c r="H25" s="7">
        <v>0.18626000000000001</v>
      </c>
      <c r="I25" s="7">
        <v>0.48437000000000002</v>
      </c>
      <c r="J25" s="7">
        <v>0.25438</v>
      </c>
      <c r="K25" s="7">
        <v>0.37951000000000001</v>
      </c>
      <c r="L25" s="7">
        <v>0.36598000000000003</v>
      </c>
    </row>
    <row r="26" spans="1:12">
      <c r="B26" s="7"/>
      <c r="C26" s="7">
        <v>0.42596000000000001</v>
      </c>
      <c r="D26" s="7">
        <v>0.49</v>
      </c>
      <c r="E26" s="7">
        <v>0.29102</v>
      </c>
      <c r="F26" s="7">
        <v>0.46910000000000002</v>
      </c>
      <c r="G26" s="7">
        <v>0.47983999999999999</v>
      </c>
      <c r="H26" s="7">
        <v>0.31775999999999999</v>
      </c>
      <c r="I26" s="7">
        <v>0.52730999999999995</v>
      </c>
      <c r="J26" s="7">
        <v>0.41698000000000002</v>
      </c>
      <c r="K26" s="7">
        <v>0.38586999999999999</v>
      </c>
      <c r="L26" s="7">
        <v>0.36742000000000002</v>
      </c>
    </row>
    <row r="27" spans="1:12">
      <c r="B27" s="7"/>
      <c r="C27" s="7">
        <v>0.61678999999999995</v>
      </c>
      <c r="D27" s="7">
        <v>0.43353000000000003</v>
      </c>
      <c r="E27" s="7">
        <v>0.39455000000000001</v>
      </c>
      <c r="F27" s="7">
        <v>0.55137999999999998</v>
      </c>
      <c r="G27" s="7">
        <v>0.52366999999999997</v>
      </c>
      <c r="H27" s="7">
        <v>0.51383999999999996</v>
      </c>
      <c r="I27" s="7">
        <v>0.60504999999999998</v>
      </c>
      <c r="J27" s="7">
        <v>0.47281000000000001</v>
      </c>
      <c r="K27" s="7">
        <v>0.47250999999999999</v>
      </c>
      <c r="L27" s="7">
        <v>0.45429000000000003</v>
      </c>
    </row>
    <row r="28" spans="1:12">
      <c r="B28" s="7"/>
      <c r="C28" s="7">
        <v>0.68393999999999999</v>
      </c>
      <c r="D28" s="7">
        <v>0.46079999999999999</v>
      </c>
      <c r="E28" s="7">
        <v>0.51517999999999997</v>
      </c>
      <c r="F28" s="7">
        <v>0.50231999999999999</v>
      </c>
      <c r="G28" s="7">
        <v>0.68859999999999999</v>
      </c>
      <c r="H28" s="7">
        <v>0.66127999999999998</v>
      </c>
      <c r="I28" s="7">
        <v>0.63980999999999999</v>
      </c>
      <c r="J28" s="7">
        <v>0.58072999999999997</v>
      </c>
      <c r="K28" s="7">
        <v>0.43631999999999999</v>
      </c>
      <c r="L28" s="7">
        <v>0.56169999999999998</v>
      </c>
    </row>
    <row r="29" spans="1:12">
      <c r="B29" s="7"/>
      <c r="C29" s="7">
        <v>0.44546999999999998</v>
      </c>
      <c r="D29" s="7">
        <v>0.51459999999999995</v>
      </c>
      <c r="E29" s="7">
        <v>0.58850000000000002</v>
      </c>
      <c r="F29" s="7">
        <v>0.69440000000000002</v>
      </c>
      <c r="G29" s="7">
        <v>0.79047000000000001</v>
      </c>
      <c r="H29" s="7">
        <v>0.72716000000000003</v>
      </c>
      <c r="I29" s="7">
        <v>0.72904000000000002</v>
      </c>
      <c r="J29" s="7">
        <v>0.66213</v>
      </c>
      <c r="K29" s="7">
        <v>0.56666000000000005</v>
      </c>
      <c r="L29" s="7">
        <v>0.69225000000000003</v>
      </c>
    </row>
    <row r="30" spans="1:12">
      <c r="B30" s="7"/>
      <c r="C30" s="7">
        <v>0.56269000000000002</v>
      </c>
      <c r="D30" s="7">
        <v>0.65241000000000005</v>
      </c>
      <c r="E30" s="7">
        <v>0.60190999999999995</v>
      </c>
      <c r="F30" s="7">
        <v>0.72104999999999997</v>
      </c>
      <c r="G30" s="7">
        <v>0.83786000000000005</v>
      </c>
      <c r="H30" s="7">
        <v>0.76427</v>
      </c>
      <c r="I30" s="7">
        <v>0.78251000000000004</v>
      </c>
      <c r="J30" s="7">
        <v>0.63448000000000004</v>
      </c>
      <c r="K30" s="7">
        <v>0.57401000000000002</v>
      </c>
      <c r="L30" s="7">
        <v>0.61870999999999998</v>
      </c>
    </row>
    <row r="31" spans="1:12">
      <c r="B31" s="7"/>
      <c r="C31" s="7">
        <v>0.54244999999999999</v>
      </c>
      <c r="D31" s="7">
        <v>0.71974000000000005</v>
      </c>
      <c r="E31" s="7">
        <v>0.71250000000000002</v>
      </c>
      <c r="F31" s="7">
        <v>0.70670999999999995</v>
      </c>
      <c r="G31" s="7">
        <v>0.78483999999999998</v>
      </c>
      <c r="H31" s="7">
        <v>0.77002999999999999</v>
      </c>
      <c r="I31" s="7">
        <v>0.84248000000000001</v>
      </c>
      <c r="J31" s="7">
        <v>0.68645</v>
      </c>
      <c r="K31" s="7">
        <v>0.72138000000000002</v>
      </c>
      <c r="L31" s="7">
        <v>0.46550999999999998</v>
      </c>
    </row>
    <row r="32" spans="1:12">
      <c r="B32" s="7"/>
      <c r="C32" s="7">
        <v>0.53732999999999997</v>
      </c>
      <c r="D32" s="7">
        <v>0.67554000000000003</v>
      </c>
      <c r="E32" s="7">
        <v>0.73385999999999996</v>
      </c>
      <c r="F32" s="7">
        <v>0.57552999999999999</v>
      </c>
      <c r="G32" s="7">
        <v>0.74826999999999999</v>
      </c>
      <c r="H32" s="7">
        <v>0.87231000000000003</v>
      </c>
      <c r="I32" s="7">
        <v>0.81033999999999995</v>
      </c>
      <c r="J32" s="7">
        <v>0.70489000000000002</v>
      </c>
      <c r="K32" s="7">
        <v>0.62431000000000003</v>
      </c>
      <c r="L32" s="7">
        <v>0.53480000000000005</v>
      </c>
    </row>
    <row r="33" spans="1:12">
      <c r="B33" s="7"/>
      <c r="C33" s="7">
        <v>0.6361</v>
      </c>
      <c r="D33" s="7">
        <v>0.66724000000000006</v>
      </c>
      <c r="E33" s="7">
        <v>0.69838</v>
      </c>
      <c r="F33" s="7">
        <v>0.67935999999999996</v>
      </c>
      <c r="G33" s="7">
        <v>0.77814000000000005</v>
      </c>
      <c r="H33" s="7">
        <v>0.78358000000000005</v>
      </c>
      <c r="I33" s="7">
        <v>0.74029</v>
      </c>
      <c r="J33" s="7">
        <v>0.65683000000000002</v>
      </c>
      <c r="K33" s="7">
        <v>0.64786999999999995</v>
      </c>
      <c r="L33" s="7">
        <v>0.51724999999999999</v>
      </c>
    </row>
    <row r="34" spans="1:12">
      <c r="B34" s="7"/>
      <c r="C34" s="7">
        <v>0.65198999999999996</v>
      </c>
      <c r="D34" s="7">
        <v>0.70784000000000002</v>
      </c>
      <c r="E34" s="7">
        <v>0.69743999999999995</v>
      </c>
      <c r="F34" s="7">
        <v>0.70923000000000003</v>
      </c>
      <c r="G34" s="7">
        <v>0.76158999999999999</v>
      </c>
      <c r="H34" s="7">
        <v>0.72407999999999995</v>
      </c>
      <c r="I34" s="7">
        <v>0.72426999999999997</v>
      </c>
      <c r="J34" s="7">
        <v>0.61016999999999999</v>
      </c>
      <c r="K34" s="7">
        <v>0.67935000000000001</v>
      </c>
      <c r="L34" s="7">
        <v>0.59557000000000004</v>
      </c>
    </row>
    <row r="40" spans="1:12">
      <c r="A40" s="31" t="s">
        <v>238</v>
      </c>
      <c r="B40" s="31"/>
      <c r="J40" s="31" t="s">
        <v>239</v>
      </c>
    </row>
    <row r="41" spans="1:12">
      <c r="A41" s="31" t="s">
        <v>240</v>
      </c>
      <c r="B41" s="31"/>
      <c r="D41" s="8" t="s">
        <v>241</v>
      </c>
      <c r="G41" s="8" t="s">
        <v>242</v>
      </c>
    </row>
    <row r="42" spans="1:12">
      <c r="B42" t="s">
        <v>243</v>
      </c>
      <c r="C42" s="39" t="s">
        <v>65</v>
      </c>
      <c r="D42" s="39" t="s">
        <v>20</v>
      </c>
      <c r="E42" s="39" t="s">
        <v>21</v>
      </c>
      <c r="F42" s="15" t="s">
        <v>65</v>
      </c>
      <c r="G42" s="15" t="s">
        <v>20</v>
      </c>
      <c r="H42" s="15" t="s">
        <v>21</v>
      </c>
      <c r="J42" s="40" t="s">
        <v>244</v>
      </c>
      <c r="K42" s="41" t="s">
        <v>245</v>
      </c>
    </row>
    <row r="43" spans="1:12">
      <c r="B43" s="7">
        <v>0</v>
      </c>
      <c r="C43" s="42">
        <v>0.27824900000000002</v>
      </c>
      <c r="D43" s="42">
        <v>8.6731726278988203E-2</v>
      </c>
      <c r="E43" s="42">
        <v>10</v>
      </c>
      <c r="F43" s="19">
        <v>0.68932166666666705</v>
      </c>
      <c r="G43" s="19">
        <v>7.9099262554505903E-2</v>
      </c>
      <c r="H43" s="19">
        <v>6</v>
      </c>
      <c r="J43" s="19">
        <v>-0.58333999999999997</v>
      </c>
      <c r="K43" s="42">
        <v>0.179923</v>
      </c>
    </row>
    <row r="44" spans="1:12">
      <c r="B44" s="7">
        <v>0.1</v>
      </c>
      <c r="C44" s="42">
        <v>0.35573399999999999</v>
      </c>
      <c r="D44" s="42">
        <v>0.102461403703487</v>
      </c>
      <c r="E44" s="42">
        <v>10</v>
      </c>
      <c r="F44" s="19">
        <v>0.51344833333333295</v>
      </c>
      <c r="G44" s="19">
        <v>0.102576537359509</v>
      </c>
      <c r="H44" s="19">
        <v>6</v>
      </c>
      <c r="J44" s="19">
        <v>-4.3200000000000002E-2</v>
      </c>
      <c r="K44" s="42">
        <v>0.58696099999999996</v>
      </c>
    </row>
    <row r="45" spans="1:12">
      <c r="B45" s="7">
        <v>0.2</v>
      </c>
      <c r="C45" s="42">
        <v>0.417126</v>
      </c>
      <c r="D45" s="42">
        <v>7.7019107470520307E-2</v>
      </c>
      <c r="E45" s="42">
        <v>10</v>
      </c>
      <c r="F45" s="19">
        <v>0.42903666666666701</v>
      </c>
      <c r="G45" s="19">
        <v>0.135187425993199</v>
      </c>
      <c r="H45" s="19">
        <v>6</v>
      </c>
      <c r="J45" s="19">
        <v>-0.51576</v>
      </c>
      <c r="K45" s="42">
        <v>0.36194799999999999</v>
      </c>
    </row>
    <row r="46" spans="1:12">
      <c r="B46" s="7">
        <v>0.3</v>
      </c>
      <c r="C46" s="42">
        <v>0.50384200000000001</v>
      </c>
      <c r="D46" s="42">
        <v>7.2297133460924007E-2</v>
      </c>
      <c r="E46" s="42">
        <v>10</v>
      </c>
      <c r="F46" s="19">
        <v>0.40462666666666702</v>
      </c>
      <c r="G46" s="19">
        <v>8.9586156891936497E-2</v>
      </c>
      <c r="H46" s="19">
        <v>6</v>
      </c>
      <c r="J46" s="19">
        <v>-0.12691</v>
      </c>
      <c r="K46" s="42">
        <v>0.602074</v>
      </c>
    </row>
    <row r="47" spans="1:12">
      <c r="B47" s="7">
        <v>0.4</v>
      </c>
      <c r="C47" s="42">
        <v>0.57306800000000002</v>
      </c>
      <c r="D47" s="42">
        <v>9.2930351434705002E-2</v>
      </c>
      <c r="E47" s="42">
        <v>10</v>
      </c>
      <c r="F47" s="19">
        <v>0.42748833333333303</v>
      </c>
      <c r="G47" s="19">
        <v>0.121349286510744</v>
      </c>
      <c r="H47" s="19">
        <v>6</v>
      </c>
      <c r="J47" s="19">
        <v>-0.71396000000000004</v>
      </c>
      <c r="K47" s="42">
        <v>0.457812</v>
      </c>
    </row>
    <row r="48" spans="1:12">
      <c r="B48" s="7">
        <v>0.5</v>
      </c>
      <c r="C48" s="42">
        <v>0.64106799999999997</v>
      </c>
      <c r="D48" s="42">
        <v>0.10849067945629701</v>
      </c>
      <c r="E48" s="42">
        <v>10</v>
      </c>
      <c r="F48" s="19">
        <v>0.41685333333333302</v>
      </c>
      <c r="G48" s="19">
        <v>0.121197352391324</v>
      </c>
      <c r="H48" s="19">
        <v>6</v>
      </c>
      <c r="J48" s="19">
        <v>-0.47804000000000002</v>
      </c>
      <c r="K48" s="42">
        <v>0.53837000000000002</v>
      </c>
    </row>
    <row r="49" spans="2:11">
      <c r="B49" s="7">
        <v>0.6</v>
      </c>
      <c r="C49" s="42">
        <v>0.67498999999999998</v>
      </c>
      <c r="D49" s="42">
        <v>9.5246417838736094E-2</v>
      </c>
      <c r="E49" s="42">
        <v>10</v>
      </c>
      <c r="F49" s="19">
        <v>0.37761499999999998</v>
      </c>
      <c r="G49" s="19">
        <v>0.16614015851081901</v>
      </c>
      <c r="H49" s="19">
        <v>6</v>
      </c>
      <c r="J49" s="19"/>
      <c r="K49" s="42">
        <v>0.52370399999999995</v>
      </c>
    </row>
    <row r="50" spans="2:11">
      <c r="B50" s="7">
        <v>0.7</v>
      </c>
      <c r="C50" s="42">
        <v>0.69520899999999997</v>
      </c>
      <c r="D50" s="42">
        <v>0.112156760974193</v>
      </c>
      <c r="E50" s="42">
        <v>10</v>
      </c>
      <c r="F50" s="19">
        <v>0.38670666666666698</v>
      </c>
      <c r="G50" s="19">
        <v>0.18243821777979199</v>
      </c>
      <c r="H50" s="19">
        <v>6</v>
      </c>
      <c r="J50" s="19"/>
      <c r="K50" s="42">
        <v>0.39319399999999999</v>
      </c>
    </row>
    <row r="51" spans="2:11">
      <c r="B51" s="7">
        <v>0.8</v>
      </c>
      <c r="C51" s="42">
        <v>0.68171800000000005</v>
      </c>
      <c r="D51" s="42">
        <v>0.114307751540402</v>
      </c>
      <c r="E51" s="42">
        <v>10</v>
      </c>
      <c r="F51" s="19">
        <v>0.36143666666666702</v>
      </c>
      <c r="G51" s="19">
        <v>0.17992044460445999</v>
      </c>
      <c r="H51" s="19">
        <v>6</v>
      </c>
      <c r="J51" s="19"/>
      <c r="K51" s="42">
        <v>0.29155199999999998</v>
      </c>
    </row>
    <row r="52" spans="2:11">
      <c r="B52" s="7">
        <v>0.9</v>
      </c>
      <c r="C52" s="42">
        <v>0.680504</v>
      </c>
      <c r="D52" s="42">
        <v>7.7801478020807696E-2</v>
      </c>
      <c r="E52" s="42">
        <v>10</v>
      </c>
      <c r="F52" s="19">
        <v>0.38747166666666699</v>
      </c>
      <c r="G52" s="19">
        <v>0.162701174355524</v>
      </c>
      <c r="H52" s="19">
        <v>6</v>
      </c>
      <c r="J52" s="19"/>
      <c r="K52" s="42">
        <v>0.365282</v>
      </c>
    </row>
    <row r="53" spans="2:11">
      <c r="B53" s="7">
        <v>1</v>
      </c>
      <c r="C53" s="42">
        <v>0.68615300000000001</v>
      </c>
      <c r="D53" s="42">
        <v>5.26038251777695E-2</v>
      </c>
      <c r="E53" s="42">
        <v>10</v>
      </c>
      <c r="F53" s="19">
        <v>0.306628333333333</v>
      </c>
      <c r="G53" s="19">
        <v>0.17605187853773899</v>
      </c>
      <c r="H53" s="19">
        <v>6</v>
      </c>
      <c r="J53" s="15"/>
      <c r="K53" s="3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B905B-0D21-4B35-939A-4FAE73BE5BCB}">
  <dimension ref="A4:T63"/>
  <sheetViews>
    <sheetView workbookViewId="0">
      <selection activeCell="U21" sqref="U21"/>
    </sheetView>
  </sheetViews>
  <sheetFormatPr defaultRowHeight="13.5"/>
  <sheetData>
    <row r="4" spans="1:15">
      <c r="A4" t="s">
        <v>229</v>
      </c>
    </row>
    <row r="6" spans="1:15">
      <c r="B6" t="s">
        <v>249</v>
      </c>
    </row>
    <row r="8" spans="1:15">
      <c r="B8" s="8" t="s">
        <v>250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</row>
    <row r="9" spans="1:15">
      <c r="B9" s="7">
        <v>0</v>
      </c>
      <c r="C9" s="7">
        <v>0.72409999999999997</v>
      </c>
      <c r="D9" s="7">
        <v>0.48326999999999998</v>
      </c>
      <c r="E9" s="7">
        <v>0.45035999999999998</v>
      </c>
      <c r="F9" s="7">
        <v>0.73928000000000005</v>
      </c>
      <c r="G9" s="7">
        <v>0.61850000000000005</v>
      </c>
      <c r="H9" s="7">
        <v>0.77159999999999995</v>
      </c>
      <c r="I9" s="7">
        <v>0.63593999999999995</v>
      </c>
      <c r="J9" s="7">
        <v>0.56710000000000005</v>
      </c>
      <c r="K9" s="7">
        <v>0.72243999999999997</v>
      </c>
      <c r="L9" s="7">
        <v>0.61268999999999996</v>
      </c>
      <c r="M9" s="7">
        <v>0.63083</v>
      </c>
      <c r="N9" s="7">
        <v>0.73272999999999999</v>
      </c>
      <c r="O9" s="7">
        <v>0.79471000000000003</v>
      </c>
    </row>
    <row r="10" spans="1:15">
      <c r="B10" s="7">
        <v>0.1</v>
      </c>
      <c r="C10" s="7">
        <v>0.56025999999999998</v>
      </c>
      <c r="D10" s="7">
        <v>0.63546999999999998</v>
      </c>
      <c r="E10" s="7">
        <v>0.45365</v>
      </c>
      <c r="F10" s="7">
        <v>0.63466</v>
      </c>
      <c r="G10" s="7">
        <v>0.59248000000000001</v>
      </c>
      <c r="H10" s="7">
        <v>0.57711000000000001</v>
      </c>
      <c r="I10" s="7">
        <v>0.62960000000000005</v>
      </c>
      <c r="J10" s="7">
        <v>0.50573000000000001</v>
      </c>
      <c r="K10" s="7">
        <v>0.71097999999999995</v>
      </c>
      <c r="L10" s="7">
        <v>0.42265999999999998</v>
      </c>
      <c r="M10" s="7">
        <v>0.67447999999999997</v>
      </c>
      <c r="N10" s="7">
        <v>0.64566999999999997</v>
      </c>
      <c r="O10" s="7">
        <v>0.64968999999999999</v>
      </c>
    </row>
    <row r="11" spans="1:15">
      <c r="B11" s="7">
        <v>0.2</v>
      </c>
      <c r="C11" s="7">
        <v>0.31286999999999998</v>
      </c>
      <c r="D11" s="7">
        <v>0.53205999999999998</v>
      </c>
      <c r="E11" s="7">
        <v>0.27892</v>
      </c>
      <c r="F11" s="7">
        <v>0.61338999999999999</v>
      </c>
      <c r="G11" s="7">
        <v>0.47838000000000003</v>
      </c>
      <c r="H11" s="7">
        <v>0.56274000000000002</v>
      </c>
      <c r="I11" s="7">
        <v>0.54096</v>
      </c>
      <c r="J11" s="7">
        <v>0.44324999999999998</v>
      </c>
      <c r="K11" s="7">
        <v>0.67007000000000005</v>
      </c>
      <c r="L11" s="7">
        <v>0.45922000000000002</v>
      </c>
      <c r="M11" s="7">
        <v>0.48365999999999998</v>
      </c>
      <c r="N11" s="7">
        <v>0.53639999999999999</v>
      </c>
      <c r="O11" s="7">
        <v>0.62660000000000005</v>
      </c>
    </row>
    <row r="12" spans="1:15">
      <c r="B12" s="7">
        <v>0.3</v>
      </c>
      <c r="C12" s="7">
        <v>0.23055999999999999</v>
      </c>
      <c r="D12" s="7">
        <v>0.52664</v>
      </c>
      <c r="E12" s="7">
        <v>0.24314</v>
      </c>
      <c r="F12" s="7">
        <v>0.50419999999999998</v>
      </c>
      <c r="G12" s="7">
        <v>0.35438999999999998</v>
      </c>
      <c r="H12" s="7">
        <v>0.34048</v>
      </c>
      <c r="I12" s="7">
        <v>0.60509000000000002</v>
      </c>
      <c r="J12" s="7">
        <v>0.44108999999999998</v>
      </c>
      <c r="K12" s="7">
        <v>0.49123</v>
      </c>
      <c r="L12" s="7">
        <v>0.43068000000000001</v>
      </c>
      <c r="M12" s="7">
        <v>0.26451000000000002</v>
      </c>
      <c r="N12" s="7">
        <v>0.45023000000000002</v>
      </c>
      <c r="O12" s="7">
        <v>0.38006000000000001</v>
      </c>
    </row>
    <row r="13" spans="1:15">
      <c r="B13" s="7">
        <v>0.4</v>
      </c>
      <c r="C13" s="7">
        <v>0.17169000000000001</v>
      </c>
      <c r="D13" s="7">
        <v>0.41355999999999998</v>
      </c>
      <c r="E13" s="7">
        <v>0.18851999999999999</v>
      </c>
      <c r="F13" s="7">
        <v>0.39390999999999998</v>
      </c>
      <c r="G13" s="7">
        <v>0.33901999999999999</v>
      </c>
      <c r="H13" s="7">
        <v>0.42179</v>
      </c>
      <c r="I13" s="7">
        <v>0.55472999999999995</v>
      </c>
      <c r="J13" s="7">
        <v>0.44477</v>
      </c>
      <c r="K13" s="7">
        <v>0.42025000000000001</v>
      </c>
      <c r="L13" s="7">
        <v>0.42756</v>
      </c>
      <c r="M13" s="7">
        <v>0.18767</v>
      </c>
      <c r="N13" s="7">
        <v>0.34455000000000002</v>
      </c>
      <c r="O13" s="7">
        <v>0.30325000000000002</v>
      </c>
    </row>
    <row r="14" spans="1:15">
      <c r="B14" s="7">
        <v>0.5</v>
      </c>
      <c r="C14" s="7">
        <v>0.19237000000000001</v>
      </c>
      <c r="D14" s="7">
        <v>0.30476999999999999</v>
      </c>
      <c r="E14" s="7">
        <v>0.19985</v>
      </c>
      <c r="F14" s="7">
        <v>0.34494999999999998</v>
      </c>
      <c r="G14" s="7">
        <v>0.24259</v>
      </c>
      <c r="H14" s="7">
        <v>0.33838000000000001</v>
      </c>
      <c r="I14" s="7">
        <v>0.56791999999999998</v>
      </c>
      <c r="J14" s="7">
        <v>0.33290999999999998</v>
      </c>
      <c r="K14" s="7">
        <v>0.40378999999999998</v>
      </c>
      <c r="L14" s="7">
        <v>0.38608999999999999</v>
      </c>
      <c r="M14" s="7">
        <v>0.20846000000000001</v>
      </c>
      <c r="N14" s="7">
        <v>0.46943000000000001</v>
      </c>
      <c r="O14" s="7">
        <v>0.25768000000000002</v>
      </c>
    </row>
    <row r="15" spans="1:15">
      <c r="B15" s="7">
        <v>0.6</v>
      </c>
      <c r="C15" s="7">
        <v>0.16897000000000001</v>
      </c>
      <c r="D15" s="7">
        <v>0.26480999999999999</v>
      </c>
      <c r="E15" s="7">
        <v>0.23042000000000001</v>
      </c>
      <c r="F15" s="7">
        <v>0.32740999999999998</v>
      </c>
      <c r="G15" s="7">
        <v>0.26025999999999999</v>
      </c>
      <c r="H15" s="7">
        <v>0.36374000000000001</v>
      </c>
      <c r="I15" s="7">
        <v>0.51190999999999998</v>
      </c>
      <c r="J15" s="7">
        <v>0.36281000000000002</v>
      </c>
      <c r="K15" s="7">
        <v>0.37709999999999999</v>
      </c>
      <c r="L15" s="7">
        <v>0.44305</v>
      </c>
      <c r="M15" s="7">
        <v>0.21279999999999999</v>
      </c>
      <c r="N15" s="7">
        <v>0.41688999999999998</v>
      </c>
      <c r="O15" s="7">
        <v>0.15856999999999999</v>
      </c>
    </row>
    <row r="16" spans="1:15">
      <c r="B16" s="7">
        <v>0.7</v>
      </c>
      <c r="C16" s="7">
        <v>0.21284</v>
      </c>
      <c r="D16" s="7">
        <v>0.27056999999999998</v>
      </c>
      <c r="E16" s="7">
        <v>0.21787000000000001</v>
      </c>
      <c r="F16" s="7">
        <v>0.25303999999999999</v>
      </c>
      <c r="G16" s="7">
        <v>0.25252999999999998</v>
      </c>
      <c r="H16" s="7">
        <v>0.32341999999999999</v>
      </c>
      <c r="I16" s="7">
        <v>0.37407000000000001</v>
      </c>
      <c r="J16" s="7">
        <v>0.36303999999999997</v>
      </c>
      <c r="K16" s="7">
        <v>0.34800999999999999</v>
      </c>
      <c r="L16" s="7">
        <v>0.47509000000000001</v>
      </c>
      <c r="M16" s="7">
        <v>0.24154</v>
      </c>
      <c r="N16" s="7">
        <v>0.38612000000000002</v>
      </c>
      <c r="O16" s="7">
        <v>0.28065000000000001</v>
      </c>
    </row>
    <row r="17" spans="2:20">
      <c r="B17" s="7">
        <v>0.8</v>
      </c>
      <c r="C17" s="7">
        <v>0.19794</v>
      </c>
      <c r="D17" s="7">
        <v>0.30758999999999997</v>
      </c>
      <c r="E17" s="7">
        <v>0.19927</v>
      </c>
      <c r="F17" s="7">
        <v>0.40610000000000002</v>
      </c>
      <c r="G17" s="7">
        <v>0.32799</v>
      </c>
      <c r="H17" s="7">
        <v>0.39778999999999998</v>
      </c>
      <c r="I17" s="7">
        <v>0.41391</v>
      </c>
      <c r="J17" s="7">
        <v>0.33467999999999998</v>
      </c>
      <c r="K17" s="7">
        <v>0.27200999999999997</v>
      </c>
      <c r="L17" s="7">
        <v>0.39156000000000002</v>
      </c>
      <c r="M17" s="7">
        <v>0.25770999999999999</v>
      </c>
      <c r="N17" s="7">
        <v>0.37590000000000001</v>
      </c>
      <c r="O17" s="7">
        <v>0.19708999999999999</v>
      </c>
    </row>
    <row r="18" spans="2:20">
      <c r="B18" s="7">
        <v>0.9</v>
      </c>
      <c r="C18" s="7">
        <v>0.12436999999999999</v>
      </c>
      <c r="D18" s="7">
        <v>0.23765</v>
      </c>
      <c r="E18" s="7">
        <v>0.11939</v>
      </c>
      <c r="F18" s="7">
        <v>0.40171000000000001</v>
      </c>
      <c r="G18" s="7">
        <v>0.28320000000000001</v>
      </c>
      <c r="H18" s="7">
        <v>0.22797000000000001</v>
      </c>
      <c r="I18" s="7">
        <v>0.23194999999999999</v>
      </c>
      <c r="J18" s="7">
        <v>0.29143999999999998</v>
      </c>
      <c r="K18" s="7">
        <v>0.15245</v>
      </c>
      <c r="L18" s="7">
        <v>0.31080999999999998</v>
      </c>
      <c r="M18" s="7">
        <v>0.21456</v>
      </c>
      <c r="N18" s="7">
        <v>0.34244000000000002</v>
      </c>
      <c r="O18" s="7">
        <v>0.21564</v>
      </c>
    </row>
    <row r="19" spans="2:20">
      <c r="B19" s="7">
        <v>1</v>
      </c>
      <c r="C19" s="7">
        <v>0.10786</v>
      </c>
      <c r="D19" s="7">
        <v>0.24404999999999999</v>
      </c>
      <c r="E19" s="7">
        <v>0.10768999999999999</v>
      </c>
      <c r="F19" s="7">
        <v>0.35611999999999999</v>
      </c>
      <c r="G19" s="7">
        <v>0.27866000000000002</v>
      </c>
      <c r="H19" s="7">
        <v>0.16058</v>
      </c>
      <c r="I19" s="7">
        <v>0.37451000000000001</v>
      </c>
      <c r="J19" s="7">
        <v>0.27355000000000002</v>
      </c>
      <c r="K19" s="7">
        <v>0.27451999999999999</v>
      </c>
      <c r="L19" s="7">
        <v>0.17435</v>
      </c>
      <c r="M19" s="7">
        <v>0.17752999999999999</v>
      </c>
      <c r="N19" s="7">
        <v>0.20144000000000001</v>
      </c>
      <c r="O19" s="7">
        <v>0.22833999999999999</v>
      </c>
    </row>
    <row r="24" spans="2:20">
      <c r="B24" t="s">
        <v>251</v>
      </c>
    </row>
    <row r="26" spans="2:20">
      <c r="B26" s="8" t="s">
        <v>250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</row>
    <row r="27" spans="2:20">
      <c r="B27" s="7">
        <v>0</v>
      </c>
      <c r="C27" s="7">
        <v>0.20680999999999999</v>
      </c>
      <c r="D27" s="7">
        <v>0.12383</v>
      </c>
      <c r="E27" s="7">
        <v>8.9929999999999996E-2</v>
      </c>
      <c r="F27" s="7">
        <v>9.9919999999999995E-2</v>
      </c>
      <c r="G27" s="7">
        <v>0.38801999999999998</v>
      </c>
      <c r="H27" s="7">
        <v>9.0499999999999997E-2</v>
      </c>
      <c r="I27" s="7">
        <v>0.12082</v>
      </c>
      <c r="J27" s="7">
        <v>0.30741000000000002</v>
      </c>
      <c r="K27" s="7">
        <v>0.14771999999999999</v>
      </c>
      <c r="L27" s="7">
        <v>0.26286999999999999</v>
      </c>
      <c r="M27" s="7">
        <v>0.1145</v>
      </c>
      <c r="N27" s="7">
        <v>0.15609000000000001</v>
      </c>
      <c r="O27" s="7">
        <v>0.13586000000000001</v>
      </c>
      <c r="P27" s="7">
        <v>0.19319</v>
      </c>
      <c r="Q27" s="7">
        <v>0.24851999999999999</v>
      </c>
      <c r="R27" s="7">
        <v>0.28315000000000001</v>
      </c>
      <c r="S27" s="7">
        <v>0.21823000000000001</v>
      </c>
      <c r="T27" s="7">
        <v>0.20816999999999999</v>
      </c>
    </row>
    <row r="28" spans="2:20">
      <c r="B28" s="7">
        <v>0.1</v>
      </c>
      <c r="C28" s="7">
        <v>0.22323999999999999</v>
      </c>
      <c r="D28" s="7">
        <v>0.14555999999999999</v>
      </c>
      <c r="E28" s="7">
        <v>9.4600000000000004E-2</v>
      </c>
      <c r="F28" s="7">
        <v>9.3380000000000005E-2</v>
      </c>
      <c r="G28" s="7">
        <v>0.40905999999999998</v>
      </c>
      <c r="H28" s="7">
        <v>0.16746</v>
      </c>
      <c r="I28" s="7">
        <v>0.11957</v>
      </c>
      <c r="J28" s="7">
        <v>0.41754999999999998</v>
      </c>
      <c r="K28" s="7">
        <v>0.12353</v>
      </c>
      <c r="L28" s="7">
        <v>0.32584999999999997</v>
      </c>
      <c r="M28" s="7">
        <v>0.18114</v>
      </c>
      <c r="N28" s="7">
        <v>0.16238</v>
      </c>
      <c r="O28" s="7">
        <v>0.19596</v>
      </c>
      <c r="P28" s="7">
        <v>0.17194999999999999</v>
      </c>
      <c r="Q28" s="7">
        <v>0.25025999999999998</v>
      </c>
      <c r="R28" s="7">
        <v>0.15756999999999999</v>
      </c>
      <c r="S28" s="7">
        <v>0.16636000000000001</v>
      </c>
      <c r="T28" s="7">
        <v>0.12722</v>
      </c>
    </row>
    <row r="29" spans="2:20">
      <c r="B29" s="7">
        <v>0.2</v>
      </c>
      <c r="C29" s="7">
        <v>0.23669999999999999</v>
      </c>
      <c r="D29" s="7">
        <v>0.10076</v>
      </c>
      <c r="E29" s="7">
        <v>7.9089999999999994E-2</v>
      </c>
      <c r="F29" s="7">
        <v>9.6110000000000001E-2</v>
      </c>
      <c r="G29" s="7">
        <v>0.50065000000000004</v>
      </c>
      <c r="H29" s="7">
        <v>0.20307</v>
      </c>
      <c r="I29" s="7">
        <v>0.15701999999999999</v>
      </c>
      <c r="J29" s="7">
        <v>0.35441</v>
      </c>
      <c r="K29" s="7">
        <v>0.16624</v>
      </c>
      <c r="L29" s="7">
        <v>0.42676999999999998</v>
      </c>
      <c r="M29" s="7">
        <v>0.25729999999999997</v>
      </c>
      <c r="N29" s="7">
        <v>0.18670999999999999</v>
      </c>
      <c r="O29" s="7">
        <v>0.22947000000000001</v>
      </c>
      <c r="P29" s="7">
        <v>0.20705999999999999</v>
      </c>
      <c r="Q29" s="7">
        <v>0.26922000000000001</v>
      </c>
      <c r="R29" s="7">
        <v>0.32788</v>
      </c>
      <c r="S29" s="7">
        <v>0.25085000000000002</v>
      </c>
      <c r="T29" s="7">
        <v>0.17166999999999999</v>
      </c>
    </row>
    <row r="30" spans="2:20">
      <c r="B30" s="7">
        <v>0.3</v>
      </c>
      <c r="C30" s="7">
        <v>0.22372</v>
      </c>
      <c r="D30" s="7">
        <v>0.12676999999999999</v>
      </c>
      <c r="E30" s="7">
        <v>0.15628</v>
      </c>
      <c r="F30" s="7">
        <v>9.0329999999999994E-2</v>
      </c>
      <c r="G30" s="7">
        <v>0.49562</v>
      </c>
      <c r="H30" s="7">
        <v>0.33398</v>
      </c>
      <c r="I30" s="7">
        <v>0.16205</v>
      </c>
      <c r="J30" s="7">
        <v>0.39815</v>
      </c>
      <c r="K30" s="7">
        <v>0.14341999999999999</v>
      </c>
      <c r="L30" s="7">
        <v>0.40693000000000001</v>
      </c>
      <c r="M30" s="7">
        <v>0.41465000000000002</v>
      </c>
      <c r="N30" s="7">
        <v>0.25508999999999998</v>
      </c>
      <c r="O30" s="7">
        <v>0.25230000000000002</v>
      </c>
      <c r="P30" s="7">
        <v>0.21940000000000001</v>
      </c>
      <c r="Q30" s="7">
        <v>0.25072</v>
      </c>
      <c r="R30" s="7">
        <v>0.40497</v>
      </c>
      <c r="S30" s="7">
        <v>0.25779000000000002</v>
      </c>
      <c r="T30" s="7">
        <v>0.16483999999999999</v>
      </c>
    </row>
    <row r="31" spans="2:20">
      <c r="B31" s="7">
        <v>0.4</v>
      </c>
      <c r="C31" s="7">
        <v>0.27312999999999998</v>
      </c>
      <c r="D31" s="7">
        <v>0.13164999999999999</v>
      </c>
      <c r="E31" s="7">
        <v>0.18201999999999999</v>
      </c>
      <c r="F31" s="7">
        <v>0.11672</v>
      </c>
      <c r="G31" s="7">
        <v>0.4012</v>
      </c>
      <c r="H31" s="7">
        <v>0.28272999999999998</v>
      </c>
      <c r="I31" s="7">
        <v>0.14038</v>
      </c>
      <c r="J31" s="7">
        <v>0.43468000000000001</v>
      </c>
      <c r="K31" s="7">
        <v>0.24731</v>
      </c>
      <c r="L31" s="7">
        <v>0.41913</v>
      </c>
      <c r="M31" s="7">
        <v>0.40736</v>
      </c>
      <c r="N31" s="7">
        <v>0.35069</v>
      </c>
      <c r="O31" s="7">
        <v>0.29098000000000002</v>
      </c>
      <c r="P31" s="7">
        <v>0.20161999999999999</v>
      </c>
      <c r="Q31" s="7">
        <v>0.26079999999999998</v>
      </c>
      <c r="R31" s="7">
        <v>0.37998999999999999</v>
      </c>
      <c r="S31" s="7">
        <v>0.20760000000000001</v>
      </c>
      <c r="T31" s="7">
        <v>0.1613</v>
      </c>
    </row>
    <row r="32" spans="2:20">
      <c r="B32" s="7">
        <v>0.5</v>
      </c>
      <c r="C32" s="7">
        <v>0.41356999999999999</v>
      </c>
      <c r="D32" s="7">
        <v>0.18547</v>
      </c>
      <c r="E32" s="7">
        <v>0.22509000000000001</v>
      </c>
      <c r="F32" s="7">
        <v>0.14929000000000001</v>
      </c>
      <c r="G32" s="7">
        <v>0.62639999999999996</v>
      </c>
      <c r="H32" s="7">
        <v>0.43114999999999998</v>
      </c>
      <c r="I32" s="7">
        <v>0.16242000000000001</v>
      </c>
      <c r="J32" s="7">
        <v>0.55039000000000005</v>
      </c>
      <c r="K32" s="7">
        <v>0.26445999999999997</v>
      </c>
      <c r="L32" s="7">
        <v>0.55471999999999999</v>
      </c>
      <c r="M32" s="7">
        <v>0.43511</v>
      </c>
      <c r="N32" s="7">
        <v>0.28531000000000001</v>
      </c>
      <c r="O32" s="7">
        <v>0.32486999999999999</v>
      </c>
      <c r="P32" s="7">
        <v>0.23544999999999999</v>
      </c>
      <c r="Q32" s="7">
        <v>0.32547999999999999</v>
      </c>
      <c r="R32" s="7">
        <v>0.51698999999999995</v>
      </c>
      <c r="S32" s="7">
        <v>0.18987000000000001</v>
      </c>
      <c r="T32" s="7">
        <v>0.16033</v>
      </c>
    </row>
    <row r="33" spans="1:20">
      <c r="B33" s="7">
        <v>0.6</v>
      </c>
      <c r="C33" s="7">
        <v>0.52669999999999995</v>
      </c>
      <c r="D33" s="7">
        <v>0.25828000000000001</v>
      </c>
      <c r="E33" s="7">
        <v>0.19864999999999999</v>
      </c>
      <c r="F33" s="7">
        <v>0.17435</v>
      </c>
      <c r="G33" s="7">
        <v>0.61268</v>
      </c>
      <c r="H33" s="7">
        <v>0.40278999999999998</v>
      </c>
      <c r="I33" s="7">
        <v>0.26146000000000003</v>
      </c>
      <c r="J33" s="7">
        <v>0.61117999999999995</v>
      </c>
      <c r="K33" s="7">
        <v>0.37147999999999998</v>
      </c>
      <c r="L33" s="7">
        <v>0.57725000000000004</v>
      </c>
      <c r="M33" s="7">
        <v>0.48033999999999999</v>
      </c>
      <c r="N33" s="7">
        <v>0.21912999999999999</v>
      </c>
      <c r="O33" s="7">
        <v>0.29516999999999999</v>
      </c>
      <c r="P33" s="7">
        <v>0.25019999999999998</v>
      </c>
      <c r="Q33" s="7">
        <v>0.45984999999999998</v>
      </c>
      <c r="R33" s="7">
        <v>0.58087999999999995</v>
      </c>
      <c r="S33" s="7">
        <v>0.21548</v>
      </c>
      <c r="T33" s="7">
        <v>0.19661000000000001</v>
      </c>
    </row>
    <row r="34" spans="1:20">
      <c r="B34" s="7">
        <v>0.7</v>
      </c>
      <c r="C34" s="7">
        <v>0.54959999999999998</v>
      </c>
      <c r="D34" s="7">
        <v>0.38323000000000002</v>
      </c>
      <c r="E34" s="7">
        <v>0.21781</v>
      </c>
      <c r="F34" s="7">
        <v>0.27073000000000003</v>
      </c>
      <c r="G34" s="7">
        <v>0.64258999999999999</v>
      </c>
      <c r="H34" s="7">
        <v>0.38550000000000001</v>
      </c>
      <c r="I34" s="7">
        <v>0.40110000000000001</v>
      </c>
      <c r="J34" s="7">
        <v>0.48060000000000003</v>
      </c>
      <c r="K34" s="7">
        <v>0.52424000000000004</v>
      </c>
      <c r="L34" s="7">
        <v>0.53881999999999997</v>
      </c>
      <c r="M34" s="7">
        <v>0.52037</v>
      </c>
      <c r="N34" s="7">
        <v>0.23710999999999999</v>
      </c>
      <c r="O34" s="7">
        <v>0.42973</v>
      </c>
      <c r="P34" s="7">
        <v>0.2379</v>
      </c>
      <c r="Q34" s="7">
        <v>0.44872000000000001</v>
      </c>
      <c r="R34" s="7">
        <v>0.57589999999999997</v>
      </c>
      <c r="S34" s="7">
        <v>0.16213</v>
      </c>
      <c r="T34" s="7">
        <v>0.24295</v>
      </c>
    </row>
    <row r="35" spans="1:20">
      <c r="B35" s="7">
        <v>0.8</v>
      </c>
      <c r="C35" s="7">
        <v>0.59150999999999998</v>
      </c>
      <c r="D35" s="7">
        <v>0.44456000000000001</v>
      </c>
      <c r="E35" s="7">
        <v>0.25337999999999999</v>
      </c>
      <c r="F35" s="7">
        <v>0.48704999999999998</v>
      </c>
      <c r="G35" s="7">
        <v>0.57718999999999998</v>
      </c>
      <c r="H35" s="7">
        <v>0.55976000000000004</v>
      </c>
      <c r="I35" s="7">
        <v>0.60846999999999996</v>
      </c>
      <c r="J35" s="7">
        <v>0.59174000000000004</v>
      </c>
      <c r="K35" s="7">
        <v>0.62851999999999997</v>
      </c>
      <c r="L35" s="7">
        <v>0.64690000000000003</v>
      </c>
      <c r="M35" s="7">
        <v>0.56820000000000004</v>
      </c>
      <c r="N35" s="7">
        <v>0.26057999999999998</v>
      </c>
      <c r="O35" s="7">
        <v>0.43046000000000001</v>
      </c>
      <c r="P35" s="7">
        <v>0.33825</v>
      </c>
      <c r="Q35" s="7">
        <v>0.64771999999999996</v>
      </c>
      <c r="R35" s="7">
        <v>0.42757000000000001</v>
      </c>
      <c r="S35" s="7">
        <v>0.26107999999999998</v>
      </c>
      <c r="T35" s="7">
        <v>0.35066999999999998</v>
      </c>
    </row>
    <row r="36" spans="1:20">
      <c r="B36" s="7">
        <v>0.9</v>
      </c>
      <c r="C36" s="7">
        <v>0.66408</v>
      </c>
      <c r="D36" s="7">
        <v>0.61384000000000005</v>
      </c>
      <c r="E36" s="7">
        <v>0.52585999999999999</v>
      </c>
      <c r="F36" s="7">
        <v>0.61201000000000005</v>
      </c>
      <c r="G36" s="7">
        <v>0.55222000000000004</v>
      </c>
      <c r="H36" s="7">
        <v>0.76173999999999997</v>
      </c>
      <c r="I36" s="7">
        <v>0.52125999999999995</v>
      </c>
      <c r="J36" s="7">
        <v>0.61699000000000004</v>
      </c>
      <c r="K36" s="7">
        <v>0.68339000000000005</v>
      </c>
      <c r="L36" s="7">
        <v>0.7661</v>
      </c>
      <c r="M36" s="7">
        <v>0.66025</v>
      </c>
      <c r="N36" s="7">
        <v>0.34151999999999999</v>
      </c>
      <c r="O36" s="7">
        <v>0.54517000000000004</v>
      </c>
      <c r="P36" s="7">
        <v>0.66895000000000004</v>
      </c>
      <c r="Q36" s="7">
        <v>0.74536000000000002</v>
      </c>
      <c r="R36" s="7">
        <v>0.64576999999999996</v>
      </c>
      <c r="S36" s="7">
        <v>0.30165999999999998</v>
      </c>
      <c r="T36" s="7">
        <v>0.51200000000000001</v>
      </c>
    </row>
    <row r="37" spans="1:20">
      <c r="B37" s="7">
        <v>1</v>
      </c>
      <c r="C37" s="7">
        <v>0.82877999999999996</v>
      </c>
      <c r="D37" s="7">
        <v>0.75117</v>
      </c>
      <c r="E37" s="7">
        <v>0.64466000000000001</v>
      </c>
      <c r="F37" s="7">
        <v>0.72896000000000005</v>
      </c>
      <c r="G37" s="7">
        <v>0.61846999999999996</v>
      </c>
      <c r="H37" s="7">
        <v>0.70457999999999998</v>
      </c>
      <c r="I37" s="7">
        <v>0.69293000000000005</v>
      </c>
      <c r="J37" s="7">
        <v>0.76214000000000004</v>
      </c>
      <c r="K37" s="7">
        <v>0.77363000000000004</v>
      </c>
      <c r="L37" s="7">
        <v>0.84296000000000004</v>
      </c>
      <c r="M37" s="7">
        <v>0.72989999999999999</v>
      </c>
      <c r="N37" s="7">
        <v>0.70535999999999999</v>
      </c>
      <c r="O37" s="7">
        <v>0.74489000000000005</v>
      </c>
      <c r="P37" s="7">
        <v>0.87612000000000001</v>
      </c>
      <c r="Q37" s="7">
        <v>0.84597999999999995</v>
      </c>
      <c r="R37" s="7">
        <v>0.76073999999999997</v>
      </c>
      <c r="S37" s="7">
        <v>0.33056000000000002</v>
      </c>
      <c r="T37" s="7">
        <v>0.72153</v>
      </c>
    </row>
    <row r="41" spans="1:20">
      <c r="A41" s="31" t="s">
        <v>238</v>
      </c>
      <c r="B41" s="31"/>
    </row>
    <row r="42" spans="1:20">
      <c r="A42" s="31"/>
      <c r="B42" s="31"/>
    </row>
    <row r="43" spans="1:20">
      <c r="A43" s="31" t="s">
        <v>240</v>
      </c>
      <c r="B43" s="31"/>
      <c r="K43" t="s">
        <v>239</v>
      </c>
    </row>
    <row r="45" spans="1:20" ht="14">
      <c r="B45" t="s">
        <v>252</v>
      </c>
      <c r="C45" s="98" t="s">
        <v>253</v>
      </c>
      <c r="D45" s="98"/>
      <c r="E45" s="98"/>
      <c r="F45" s="98" t="s">
        <v>254</v>
      </c>
      <c r="G45" s="98"/>
      <c r="H45" s="98"/>
      <c r="K45" s="43" t="s">
        <v>255</v>
      </c>
      <c r="L45" s="44" t="s">
        <v>256</v>
      </c>
    </row>
    <row r="46" spans="1:20">
      <c r="B46" s="8"/>
      <c r="C46" s="15" t="s">
        <v>3</v>
      </c>
      <c r="D46" s="15" t="s">
        <v>20</v>
      </c>
      <c r="E46" s="15" t="s">
        <v>21</v>
      </c>
      <c r="F46" s="39" t="s">
        <v>3</v>
      </c>
      <c r="G46" s="39" t="s">
        <v>20</v>
      </c>
      <c r="H46" s="39" t="s">
        <v>21</v>
      </c>
      <c r="K46" s="19">
        <v>-0.74070999999999998</v>
      </c>
      <c r="L46" s="42">
        <v>0.60059499999999999</v>
      </c>
    </row>
    <row r="47" spans="1:20">
      <c r="B47" s="7">
        <v>0</v>
      </c>
      <c r="C47" s="19">
        <v>0.65258076923076902</v>
      </c>
      <c r="D47" s="19">
        <v>0.107498598941377</v>
      </c>
      <c r="E47" s="19">
        <v>13</v>
      </c>
      <c r="F47" s="42">
        <v>0.18864111111111101</v>
      </c>
      <c r="G47" s="42">
        <v>8.4211586661839893E-2</v>
      </c>
      <c r="H47" s="42">
        <v>18</v>
      </c>
      <c r="K47" s="19">
        <v>-0.32890999999999998</v>
      </c>
      <c r="L47" s="42">
        <v>0.71696000000000004</v>
      </c>
    </row>
    <row r="48" spans="1:20">
      <c r="B48" s="7">
        <v>0.1</v>
      </c>
      <c r="C48" s="19">
        <v>0.59172615384615401</v>
      </c>
      <c r="D48" s="19">
        <v>8.6012953727763297E-2</v>
      </c>
      <c r="E48" s="19">
        <v>13</v>
      </c>
      <c r="F48" s="42">
        <v>0.196257777777778</v>
      </c>
      <c r="G48" s="42">
        <v>9.68034892756853E-2</v>
      </c>
      <c r="H48" s="42">
        <v>18</v>
      </c>
      <c r="K48" s="19">
        <v>-0.61404999999999998</v>
      </c>
      <c r="L48" s="42">
        <v>0.75515600000000005</v>
      </c>
    </row>
    <row r="49" spans="2:12">
      <c r="B49" s="7">
        <v>0.2</v>
      </c>
      <c r="C49" s="19">
        <v>0.50296307692307696</v>
      </c>
      <c r="D49" s="19">
        <v>0.113715048211499</v>
      </c>
      <c r="E49" s="19">
        <v>13</v>
      </c>
      <c r="F49" s="42">
        <v>0.23449888888888901</v>
      </c>
      <c r="G49" s="42">
        <v>0.111869121791751</v>
      </c>
      <c r="H49" s="42">
        <v>18</v>
      </c>
      <c r="K49" s="19">
        <v>-0.34978999999999999</v>
      </c>
      <c r="L49" s="42">
        <v>0.75890400000000002</v>
      </c>
    </row>
    <row r="50" spans="2:12">
      <c r="B50" s="7">
        <v>0.3</v>
      </c>
      <c r="C50" s="19">
        <v>0.40479230769230801</v>
      </c>
      <c r="D50" s="19">
        <v>0.115407723828307</v>
      </c>
      <c r="E50" s="19">
        <v>13</v>
      </c>
      <c r="F50" s="42">
        <v>0.264278333333333</v>
      </c>
      <c r="G50" s="42">
        <v>0.11855567688047799</v>
      </c>
      <c r="H50" s="42">
        <v>18</v>
      </c>
      <c r="K50" s="19">
        <v>-0.37880000000000003</v>
      </c>
      <c r="L50" s="42">
        <v>0.228964</v>
      </c>
    </row>
    <row r="51" spans="2:12">
      <c r="B51" s="7">
        <v>0.4</v>
      </c>
      <c r="C51" s="19">
        <v>0.35471307692307702</v>
      </c>
      <c r="D51" s="19">
        <v>0.11519419772603</v>
      </c>
      <c r="E51" s="19">
        <v>13</v>
      </c>
      <c r="F51" s="42">
        <v>0.27162722222222202</v>
      </c>
      <c r="G51" s="42">
        <v>0.106488207069005</v>
      </c>
      <c r="H51" s="42">
        <v>18</v>
      </c>
      <c r="K51" s="19">
        <v>-0.65547</v>
      </c>
      <c r="L51" s="42">
        <v>0.77234999999999998</v>
      </c>
    </row>
    <row r="52" spans="2:12">
      <c r="B52" s="7">
        <v>0.5</v>
      </c>
      <c r="C52" s="19">
        <v>0.32686076923076901</v>
      </c>
      <c r="D52" s="19">
        <v>0.111419642527813</v>
      </c>
      <c r="E52" s="19">
        <v>13</v>
      </c>
      <c r="F52" s="42">
        <v>0.33535388888888901</v>
      </c>
      <c r="G52" s="42">
        <v>0.15453423923439</v>
      </c>
      <c r="H52" s="42">
        <v>18</v>
      </c>
      <c r="K52" s="19">
        <v>-0.25873000000000002</v>
      </c>
      <c r="L52" s="42">
        <v>0.70305399999999996</v>
      </c>
    </row>
    <row r="53" spans="2:12">
      <c r="B53" s="7">
        <v>0.6</v>
      </c>
      <c r="C53" s="19">
        <v>0.31528769230769199</v>
      </c>
      <c r="D53" s="19">
        <v>0.109213809578112</v>
      </c>
      <c r="E53" s="19">
        <v>13</v>
      </c>
      <c r="F53" s="42">
        <v>0.37180444444444399</v>
      </c>
      <c r="G53" s="42">
        <v>0.16067171302790101</v>
      </c>
      <c r="H53" s="42">
        <v>18</v>
      </c>
      <c r="K53" s="19">
        <v>-0.34919</v>
      </c>
      <c r="L53" s="42">
        <v>0.42515999999999998</v>
      </c>
    </row>
    <row r="54" spans="2:12">
      <c r="B54" s="7">
        <v>0.7</v>
      </c>
      <c r="C54" s="19">
        <v>0.30759923076923101</v>
      </c>
      <c r="D54" s="19">
        <v>7.8046600124705198E-2</v>
      </c>
      <c r="E54" s="19">
        <v>13</v>
      </c>
      <c r="F54" s="42">
        <v>0.40272388888888899</v>
      </c>
      <c r="G54" s="42">
        <v>0.14459674706042799</v>
      </c>
      <c r="H54" s="42">
        <v>18</v>
      </c>
      <c r="K54" s="19">
        <v>-0.44929000000000002</v>
      </c>
      <c r="L54" s="42">
        <v>0.67934000000000005</v>
      </c>
    </row>
    <row r="55" spans="2:12">
      <c r="B55" s="7">
        <v>0.8</v>
      </c>
      <c r="C55" s="19">
        <v>0.313810769230769</v>
      </c>
      <c r="D55" s="19">
        <v>8.2274398454352998E-2</v>
      </c>
      <c r="E55" s="19">
        <v>13</v>
      </c>
      <c r="F55" s="42">
        <v>0.481867222222222</v>
      </c>
      <c r="G55" s="42">
        <v>0.14011519104800299</v>
      </c>
      <c r="H55" s="42">
        <v>18</v>
      </c>
      <c r="K55" s="19">
        <v>-0.55694999999999995</v>
      </c>
      <c r="L55" s="42">
        <v>0.52457399999999998</v>
      </c>
    </row>
    <row r="56" spans="2:12">
      <c r="B56" s="7">
        <v>0.9</v>
      </c>
      <c r="C56" s="19">
        <v>0.24258307692307701</v>
      </c>
      <c r="D56" s="19">
        <v>8.3227313363724506E-2</v>
      </c>
      <c r="E56" s="19">
        <v>13</v>
      </c>
      <c r="F56" s="42">
        <v>0.59656500000000001</v>
      </c>
      <c r="G56" s="42">
        <v>0.12773558946004801</v>
      </c>
      <c r="H56" s="42">
        <v>18</v>
      </c>
      <c r="K56" s="19">
        <v>-0.56076999999999999</v>
      </c>
      <c r="L56" s="42">
        <v>0.72880199999999995</v>
      </c>
    </row>
    <row r="57" spans="2:12">
      <c r="B57" s="7">
        <v>1</v>
      </c>
      <c r="C57" s="19">
        <v>0.227630769230769</v>
      </c>
      <c r="D57" s="19">
        <v>8.3927427922535006E-2</v>
      </c>
      <c r="E57" s="19">
        <v>13</v>
      </c>
      <c r="F57" s="42">
        <v>0.72574222222222196</v>
      </c>
      <c r="G57" s="42">
        <v>0.119685722602035</v>
      </c>
      <c r="H57" s="42">
        <v>18</v>
      </c>
      <c r="K57" s="19">
        <v>-0.56872999999999996</v>
      </c>
      <c r="L57" s="42">
        <v>0.63761100000000004</v>
      </c>
    </row>
    <row r="58" spans="2:12">
      <c r="K58" s="19">
        <v>-0.55361000000000005</v>
      </c>
      <c r="L58" s="42">
        <v>0.69149000000000005</v>
      </c>
    </row>
    <row r="59" spans="2:12">
      <c r="K59" s="19"/>
      <c r="L59" s="42">
        <v>0.63866400000000001</v>
      </c>
    </row>
    <row r="60" spans="2:12">
      <c r="K60" s="19"/>
      <c r="L60" s="42">
        <v>0.545875</v>
      </c>
    </row>
    <row r="61" spans="2:12">
      <c r="K61" s="19"/>
      <c r="L61" s="42">
        <v>0.45750999999999997</v>
      </c>
    </row>
    <row r="62" spans="2:12">
      <c r="K62" s="19"/>
      <c r="L62" s="42">
        <v>0.20468700000000001</v>
      </c>
    </row>
    <row r="63" spans="2:12">
      <c r="K63" s="19"/>
      <c r="L63" s="42">
        <v>0.55217799999999995</v>
      </c>
    </row>
  </sheetData>
  <mergeCells count="2">
    <mergeCell ref="C45:E45"/>
    <mergeCell ref="F45:H4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5B79E-CC19-446F-8BC3-AF442B48AD0D}">
  <dimension ref="A2:H27"/>
  <sheetViews>
    <sheetView workbookViewId="0">
      <selection activeCell="L23" sqref="L23"/>
    </sheetView>
  </sheetViews>
  <sheetFormatPr defaultRowHeight="13.5"/>
  <sheetData>
    <row r="2" spans="1:8">
      <c r="A2" t="s">
        <v>257</v>
      </c>
    </row>
    <row r="5" spans="1:8">
      <c r="C5" t="s">
        <v>258</v>
      </c>
      <c r="D5" t="s">
        <v>259</v>
      </c>
      <c r="G5" t="s">
        <v>258</v>
      </c>
      <c r="H5" t="s">
        <v>260</v>
      </c>
    </row>
    <row r="6" spans="1:8">
      <c r="C6">
        <v>-0.19192000000000001</v>
      </c>
      <c r="D6">
        <v>5.2215600000000002</v>
      </c>
      <c r="G6">
        <v>2.316E-2</v>
      </c>
      <c r="H6">
        <v>4.7948700000000004</v>
      </c>
    </row>
    <row r="7" spans="1:8">
      <c r="C7">
        <v>-1.541E-2</v>
      </c>
      <c r="D7">
        <v>1.8578399999999999</v>
      </c>
      <c r="G7">
        <v>4.6969999999999998E-2</v>
      </c>
      <c r="H7">
        <v>3.2540399999999998</v>
      </c>
    </row>
    <row r="8" spans="1:8">
      <c r="C8">
        <v>-0.19694999999999999</v>
      </c>
      <c r="D8">
        <v>3.2742300000000002</v>
      </c>
      <c r="G8">
        <v>-5.7619999999999998E-2</v>
      </c>
      <c r="H8">
        <v>3.6073300000000001</v>
      </c>
    </row>
    <row r="9" spans="1:8">
      <c r="C9">
        <v>-0.19192000000000001</v>
      </c>
      <c r="D9">
        <v>2.8924500000000002</v>
      </c>
      <c r="G9">
        <v>-0.10517</v>
      </c>
      <c r="H9">
        <v>2.7696499999999999</v>
      </c>
    </row>
    <row r="10" spans="1:8">
      <c r="C10">
        <v>-4.4040000000000003E-2</v>
      </c>
      <c r="D10">
        <v>5.2215600000000002</v>
      </c>
      <c r="G10">
        <v>-8.3000000000000004E-2</v>
      </c>
      <c r="H10">
        <v>3.1333899999999999</v>
      </c>
    </row>
    <row r="11" spans="1:8">
      <c r="C11" s="45">
        <v>9.8829400000000002E-4</v>
      </c>
      <c r="D11">
        <v>5.9837300000000004</v>
      </c>
      <c r="G11">
        <v>-8.1900000000000001E-2</v>
      </c>
      <c r="H11">
        <v>2.5003799999999998</v>
      </c>
    </row>
    <row r="12" spans="1:8">
      <c r="C12">
        <v>-0.10644000000000001</v>
      </c>
      <c r="D12">
        <v>6.4786799999999998</v>
      </c>
      <c r="G12">
        <v>-0.12761</v>
      </c>
      <c r="H12">
        <v>2.67781</v>
      </c>
    </row>
    <row r="13" spans="1:8">
      <c r="C13">
        <v>-0.13503999999999999</v>
      </c>
      <c r="D13">
        <v>5.0746500000000001</v>
      </c>
      <c r="G13">
        <v>-0.24465000000000001</v>
      </c>
      <c r="H13">
        <v>3.3947799999999999</v>
      </c>
    </row>
    <row r="14" spans="1:8">
      <c r="C14">
        <v>-0.12143</v>
      </c>
      <c r="D14">
        <v>6.4938799999999999</v>
      </c>
      <c r="G14">
        <v>-5.7329999999999999E-2</v>
      </c>
      <c r="H14">
        <v>4.6379099999999998</v>
      </c>
    </row>
    <row r="15" spans="1:8">
      <c r="C15">
        <v>-0.13227</v>
      </c>
      <c r="D15">
        <v>4.0069600000000003</v>
      </c>
      <c r="G15">
        <v>-6.8750000000000006E-2</v>
      </c>
      <c r="H15">
        <v>3.6986400000000001</v>
      </c>
    </row>
    <row r="16" spans="1:8">
      <c r="C16">
        <v>-2.14E-3</v>
      </c>
      <c r="D16">
        <v>1.74577</v>
      </c>
      <c r="G16">
        <v>-0.10525</v>
      </c>
      <c r="H16">
        <v>3.01179</v>
      </c>
    </row>
    <row r="17" spans="3:8">
      <c r="C17">
        <v>2.2360000000000001E-2</v>
      </c>
      <c r="D17">
        <v>4.27536</v>
      </c>
      <c r="G17">
        <v>-3.0119996092032295E-2</v>
      </c>
      <c r="H17">
        <v>4.7637795275590546</v>
      </c>
    </row>
    <row r="18" spans="3:8">
      <c r="C18">
        <v>-4.5999999999999999E-3</v>
      </c>
      <c r="D18">
        <v>3.0607199999999999</v>
      </c>
      <c r="G18">
        <v>2.7870565664108997E-2</v>
      </c>
      <c r="H18">
        <v>3.5534274193548385</v>
      </c>
    </row>
    <row r="19" spans="3:8">
      <c r="C19">
        <v>-2.6440000000000002E-2</v>
      </c>
      <c r="D19">
        <v>3.0986799999999999</v>
      </c>
      <c r="G19">
        <v>-3.7637983243974112E-2</v>
      </c>
      <c r="H19">
        <v>3.1648901171206738</v>
      </c>
    </row>
    <row r="20" spans="3:8">
      <c r="C20">
        <v>-5.3339999999999999E-2</v>
      </c>
      <c r="D20">
        <v>3.2277900000000002</v>
      </c>
      <c r="G20">
        <v>-0.1149968055043874</v>
      </c>
      <c r="H20">
        <v>2.9462899720583668</v>
      </c>
    </row>
    <row r="21" spans="3:8">
      <c r="C21">
        <v>-0.33807999999999999</v>
      </c>
      <c r="D21">
        <v>6.2203099999999996</v>
      </c>
      <c r="G21">
        <v>-0.16001723224632983</v>
      </c>
      <c r="H21">
        <v>2.783085633404105</v>
      </c>
    </row>
    <row r="22" spans="3:8">
      <c r="C22">
        <v>-0.26756999999999997</v>
      </c>
      <c r="D22">
        <v>4.7470699999999999</v>
      </c>
    </row>
    <row r="23" spans="3:8">
      <c r="C23">
        <v>-0.26124999999999998</v>
      </c>
      <c r="D23">
        <v>2.8402400000000001</v>
      </c>
    </row>
    <row r="24" spans="3:8">
      <c r="C24">
        <v>-0.16571</v>
      </c>
      <c r="D24">
        <v>2.81928</v>
      </c>
    </row>
    <row r="25" spans="3:8">
      <c r="C25">
        <v>-0.18234</v>
      </c>
      <c r="D25">
        <v>3.1782300000000001</v>
      </c>
    </row>
    <row r="26" spans="3:8">
      <c r="C26">
        <v>-0.40564</v>
      </c>
      <c r="D26">
        <v>3.2438699999999998</v>
      </c>
    </row>
    <row r="27" spans="3:8">
      <c r="C27">
        <v>-0.31774999999999998</v>
      </c>
      <c r="D27">
        <v>3.735009999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7F95A-66BA-4FE4-89E1-3F7554C81721}">
  <dimension ref="A3:H37"/>
  <sheetViews>
    <sheetView workbookViewId="0">
      <selection activeCell="J31" sqref="J31"/>
    </sheetView>
  </sheetViews>
  <sheetFormatPr defaultRowHeight="13.5"/>
  <cols>
    <col min="7" max="7" width="23.42578125" customWidth="1"/>
  </cols>
  <sheetData>
    <row r="3" spans="1:8" ht="14">
      <c r="A3" s="10" t="s">
        <v>205</v>
      </c>
      <c r="B3" s="10" t="s">
        <v>261</v>
      </c>
      <c r="C3" s="10"/>
      <c r="D3" s="10"/>
      <c r="E3" s="10"/>
      <c r="F3" s="10"/>
      <c r="G3" s="10"/>
      <c r="H3" s="10"/>
    </row>
    <row r="4" spans="1:8" ht="14">
      <c r="A4" s="10"/>
      <c r="B4" s="10"/>
      <c r="C4" s="46" t="s">
        <v>262</v>
      </c>
      <c r="D4" s="46" t="s">
        <v>263</v>
      </c>
      <c r="E4" s="10"/>
      <c r="F4" s="10"/>
      <c r="G4" s="47" t="s">
        <v>86</v>
      </c>
      <c r="H4" s="48" t="s">
        <v>264</v>
      </c>
    </row>
    <row r="5" spans="1:8" ht="14">
      <c r="A5" s="10"/>
      <c r="B5" s="10"/>
      <c r="C5" s="48">
        <v>-8.1900000000000001E-2</v>
      </c>
      <c r="D5" s="48">
        <v>-0.19192000000000001</v>
      </c>
      <c r="E5" s="10"/>
      <c r="F5" s="10"/>
      <c r="G5" s="47"/>
      <c r="H5" s="48"/>
    </row>
    <row r="6" spans="1:8" ht="14">
      <c r="A6" s="10"/>
      <c r="B6" s="10"/>
      <c r="C6" s="48">
        <v>-0.12761</v>
      </c>
      <c r="D6" s="48">
        <v>-1.541E-2</v>
      </c>
      <c r="E6" s="10"/>
      <c r="F6" s="10"/>
      <c r="G6" s="47" t="s">
        <v>89</v>
      </c>
      <c r="H6" s="48" t="s">
        <v>263</v>
      </c>
    </row>
    <row r="7" spans="1:8" ht="14">
      <c r="A7" s="10"/>
      <c r="B7" s="10"/>
      <c r="C7" s="48">
        <v>-0.24465000000000001</v>
      </c>
      <c r="D7" s="48">
        <v>-0.19694999999999999</v>
      </c>
      <c r="E7" s="10"/>
      <c r="F7" s="10"/>
      <c r="G7" s="47" t="s">
        <v>90</v>
      </c>
      <c r="H7" s="48" t="s">
        <v>90</v>
      </c>
    </row>
    <row r="8" spans="1:8" ht="14">
      <c r="A8" s="10"/>
      <c r="B8" s="10"/>
      <c r="C8" s="48">
        <v>-5.7329999999999999E-2</v>
      </c>
      <c r="D8" s="48">
        <v>-0.19192000000000001</v>
      </c>
      <c r="E8" s="10"/>
      <c r="F8" s="10"/>
      <c r="G8" s="47" t="s">
        <v>91</v>
      </c>
      <c r="H8" s="48" t="s">
        <v>262</v>
      </c>
    </row>
    <row r="9" spans="1:8" ht="14">
      <c r="A9" s="10"/>
      <c r="B9" s="10"/>
      <c r="C9" s="48">
        <v>-6.8750000000000006E-2</v>
      </c>
      <c r="D9" s="48">
        <v>-4.4040000000000003E-2</v>
      </c>
      <c r="E9" s="10"/>
      <c r="F9" s="10"/>
      <c r="G9" s="47"/>
      <c r="H9" s="48"/>
    </row>
    <row r="10" spans="1:8" ht="14">
      <c r="A10" s="10"/>
      <c r="B10" s="10"/>
      <c r="C10" s="48">
        <v>-0.10525</v>
      </c>
      <c r="D10" s="48">
        <v>9.8829400000000002E-4</v>
      </c>
      <c r="E10" s="10"/>
      <c r="F10" s="10"/>
      <c r="G10" s="47" t="s">
        <v>92</v>
      </c>
      <c r="H10" s="48"/>
    </row>
    <row r="11" spans="1:8" ht="14">
      <c r="A11" s="10"/>
      <c r="B11" s="10"/>
      <c r="C11" s="48">
        <v>2.316E-2</v>
      </c>
      <c r="D11" s="48">
        <v>-0.10644000000000001</v>
      </c>
      <c r="E11" s="10"/>
      <c r="F11" s="10"/>
      <c r="G11" s="47" t="s">
        <v>47</v>
      </c>
      <c r="H11" s="48">
        <v>3.7400000000000003E-2</v>
      </c>
    </row>
    <row r="12" spans="1:8" ht="14">
      <c r="A12" s="10"/>
      <c r="B12" s="10"/>
      <c r="C12" s="48">
        <v>4.6969999999999998E-2</v>
      </c>
      <c r="D12" s="48">
        <v>-0.13503999999999999</v>
      </c>
      <c r="E12" s="10"/>
      <c r="F12" s="10"/>
      <c r="G12" s="47" t="s">
        <v>93</v>
      </c>
      <c r="H12" s="48" t="s">
        <v>94</v>
      </c>
    </row>
    <row r="13" spans="1:8" ht="14">
      <c r="A13" s="10"/>
      <c r="B13" s="10"/>
      <c r="C13" s="48">
        <v>-5.7619999999999998E-2</v>
      </c>
      <c r="D13" s="48">
        <v>-0.12143</v>
      </c>
      <c r="E13" s="10"/>
      <c r="F13" s="10"/>
      <c r="G13" s="47" t="s">
        <v>95</v>
      </c>
      <c r="H13" s="48" t="s">
        <v>96</v>
      </c>
    </row>
    <row r="14" spans="1:8" ht="14">
      <c r="A14" s="10"/>
      <c r="B14" s="10"/>
      <c r="C14" s="48">
        <v>-0.10517</v>
      </c>
      <c r="D14" s="48">
        <v>-0.13227</v>
      </c>
      <c r="E14" s="10"/>
      <c r="F14" s="10"/>
      <c r="G14" s="47" t="s">
        <v>97</v>
      </c>
      <c r="H14" s="48" t="s">
        <v>98</v>
      </c>
    </row>
    <row r="15" spans="1:8" ht="14">
      <c r="A15" s="10"/>
      <c r="B15" s="10"/>
      <c r="C15" s="48">
        <v>-4.5379999999999997E-2</v>
      </c>
      <c r="D15" s="48">
        <v>-2.14E-3</v>
      </c>
      <c r="E15" s="10"/>
      <c r="F15" s="10"/>
      <c r="G15" s="47" t="s">
        <v>99</v>
      </c>
      <c r="H15" s="48" t="s">
        <v>265</v>
      </c>
    </row>
    <row r="16" spans="1:8" ht="14">
      <c r="A16" s="10"/>
      <c r="B16" s="10"/>
      <c r="C16" s="48">
        <v>-3.0120000000000001E-2</v>
      </c>
      <c r="D16" s="48">
        <v>2.2360000000000001E-2</v>
      </c>
      <c r="E16" s="10"/>
      <c r="F16" s="10"/>
      <c r="G16" s="47"/>
      <c r="H16" s="48"/>
    </row>
    <row r="17" spans="1:8" ht="14">
      <c r="A17" s="10"/>
      <c r="B17" s="10"/>
      <c r="C17" s="48">
        <v>2.7869999999999999E-2</v>
      </c>
      <c r="D17" s="48">
        <v>-4.5999999999999999E-3</v>
      </c>
      <c r="E17" s="10"/>
      <c r="F17" s="10"/>
      <c r="G17" s="47" t="s">
        <v>102</v>
      </c>
      <c r="H17" s="48"/>
    </row>
    <row r="18" spans="1:8" ht="14">
      <c r="A18" s="10"/>
      <c r="B18" s="10"/>
      <c r="C18" s="48">
        <v>-3.764E-2</v>
      </c>
      <c r="D18" s="48">
        <v>-2.6440000000000002E-2</v>
      </c>
      <c r="E18" s="10"/>
      <c r="F18" s="10"/>
      <c r="G18" s="47" t="s">
        <v>103</v>
      </c>
      <c r="H18" s="48">
        <v>-7.4469999999999995E-2</v>
      </c>
    </row>
    <row r="19" spans="1:8" ht="14">
      <c r="A19" s="10"/>
      <c r="B19" s="10"/>
      <c r="C19" s="48">
        <v>-0.115</v>
      </c>
      <c r="D19" s="48">
        <v>-5.3339999999999999E-2</v>
      </c>
      <c r="E19" s="10"/>
      <c r="F19" s="10"/>
      <c r="G19" s="47" t="s">
        <v>104</v>
      </c>
      <c r="H19" s="48">
        <v>-0.1426</v>
      </c>
    </row>
    <row r="20" spans="1:8" ht="14">
      <c r="A20" s="10"/>
      <c r="B20" s="10"/>
      <c r="C20" s="48">
        <v>-0.12753999999999999</v>
      </c>
      <c r="D20" s="48">
        <v>-0.33807999999999999</v>
      </c>
      <c r="E20" s="10"/>
      <c r="F20" s="10"/>
      <c r="G20" s="47" t="s">
        <v>105</v>
      </c>
      <c r="H20" s="48" t="s">
        <v>266</v>
      </c>
    </row>
    <row r="21" spans="1:8" ht="14">
      <c r="A21" s="10"/>
      <c r="B21" s="10"/>
      <c r="C21" s="48">
        <v>-0.16002</v>
      </c>
      <c r="D21" s="48">
        <v>-0.26756999999999997</v>
      </c>
      <c r="E21" s="10"/>
      <c r="F21" s="10"/>
      <c r="G21" s="47" t="s">
        <v>108</v>
      </c>
      <c r="H21" s="48" t="s">
        <v>267</v>
      </c>
    </row>
    <row r="22" spans="1:8" ht="14">
      <c r="A22" s="10"/>
      <c r="B22" s="10"/>
      <c r="C22" s="48"/>
      <c r="D22" s="48">
        <v>-0.26124999999999998</v>
      </c>
      <c r="E22" s="10"/>
      <c r="F22" s="10"/>
      <c r="G22" s="47" t="s">
        <v>111</v>
      </c>
      <c r="H22" s="48">
        <v>0.1178</v>
      </c>
    </row>
    <row r="23" spans="1:8" ht="14">
      <c r="A23" s="10"/>
      <c r="B23" s="10"/>
      <c r="C23" s="48"/>
      <c r="D23" s="48">
        <v>-0.16571</v>
      </c>
      <c r="E23" s="10"/>
      <c r="F23" s="10"/>
      <c r="G23" s="47"/>
      <c r="H23" s="48"/>
    </row>
    <row r="24" spans="1:8" ht="14">
      <c r="A24" s="10"/>
      <c r="B24" s="10"/>
      <c r="C24" s="48"/>
      <c r="D24" s="48">
        <v>-0.18234</v>
      </c>
      <c r="E24" s="10"/>
      <c r="F24" s="10"/>
      <c r="G24" s="47" t="s">
        <v>112</v>
      </c>
      <c r="H24" s="48"/>
    </row>
    <row r="25" spans="1:8" ht="14">
      <c r="A25" s="10"/>
      <c r="B25" s="10"/>
      <c r="C25" s="48"/>
      <c r="D25" s="48">
        <v>-0.40564</v>
      </c>
      <c r="E25" s="10"/>
      <c r="F25" s="10"/>
      <c r="G25" s="47" t="s">
        <v>113</v>
      </c>
      <c r="H25" s="48" t="s">
        <v>268</v>
      </c>
    </row>
    <row r="26" spans="1:8" ht="14">
      <c r="A26" s="10"/>
      <c r="B26" s="10"/>
      <c r="C26" s="48"/>
      <c r="D26" s="48">
        <v>-0.31774999999999998</v>
      </c>
      <c r="E26" s="10"/>
      <c r="F26" s="10"/>
      <c r="G26" s="47" t="s">
        <v>47</v>
      </c>
      <c r="H26" s="48">
        <v>3.9399999999999998E-2</v>
      </c>
    </row>
    <row r="27" spans="1:8" ht="14">
      <c r="A27" s="10"/>
      <c r="B27" s="10"/>
      <c r="C27" s="10"/>
      <c r="D27" s="10"/>
      <c r="E27" s="10"/>
      <c r="F27" s="10"/>
      <c r="G27" s="47" t="s">
        <v>93</v>
      </c>
      <c r="H27" s="48" t="s">
        <v>94</v>
      </c>
    </row>
    <row r="28" spans="1:8" ht="14">
      <c r="A28" s="10"/>
      <c r="B28" s="10"/>
      <c r="C28" s="10"/>
      <c r="D28" s="10"/>
      <c r="E28" s="10"/>
      <c r="F28" s="10"/>
      <c r="G28" s="47" t="s">
        <v>95</v>
      </c>
      <c r="H28" s="48" t="s">
        <v>96</v>
      </c>
    </row>
    <row r="29" spans="1:8" ht="14">
      <c r="A29" s="10"/>
      <c r="B29" s="10"/>
      <c r="C29" s="10"/>
      <c r="D29" s="10"/>
      <c r="E29" s="10"/>
      <c r="F29" s="10"/>
      <c r="G29" s="47"/>
      <c r="H29" s="48"/>
    </row>
    <row r="30" spans="1:8" ht="14">
      <c r="A30" s="10"/>
      <c r="B30" s="10"/>
      <c r="C30" s="10"/>
      <c r="D30" s="10"/>
      <c r="E30" s="10"/>
      <c r="F30" s="10"/>
      <c r="G30" s="47" t="s">
        <v>118</v>
      </c>
      <c r="H30" s="48"/>
    </row>
    <row r="31" spans="1:8" ht="14">
      <c r="A31" s="10"/>
      <c r="B31" s="10"/>
      <c r="C31" s="10"/>
      <c r="D31" s="10"/>
      <c r="E31" s="10"/>
      <c r="F31" s="10"/>
      <c r="G31" s="47" t="s">
        <v>119</v>
      </c>
      <c r="H31" s="48">
        <v>17</v>
      </c>
    </row>
    <row r="32" spans="1:8" ht="14">
      <c r="A32" s="10"/>
      <c r="B32" s="10"/>
      <c r="C32" s="10"/>
      <c r="D32" s="10"/>
      <c r="E32" s="10"/>
      <c r="F32" s="10"/>
      <c r="G32" s="47" t="s">
        <v>120</v>
      </c>
      <c r="H32" s="48">
        <v>22</v>
      </c>
    </row>
    <row r="33" spans="1:8" ht="14">
      <c r="A33" s="10"/>
      <c r="B33" s="10"/>
      <c r="C33" s="10"/>
      <c r="D33" s="10"/>
      <c r="E33" s="10"/>
      <c r="F33" s="10"/>
      <c r="G33" s="10"/>
      <c r="H33" s="10"/>
    </row>
    <row r="34" spans="1:8" ht="14">
      <c r="A34" s="10"/>
      <c r="B34" s="10"/>
      <c r="C34" s="10"/>
      <c r="D34" s="10"/>
      <c r="E34" s="10"/>
      <c r="F34" s="10"/>
      <c r="G34" s="10"/>
      <c r="H34" s="10"/>
    </row>
    <row r="35" spans="1:8" ht="14">
      <c r="A35" s="10"/>
      <c r="B35" s="10"/>
      <c r="C35" s="10"/>
      <c r="D35" s="10"/>
      <c r="E35" s="10"/>
      <c r="F35" s="10"/>
      <c r="G35" s="10"/>
      <c r="H35" s="10"/>
    </row>
    <row r="36" spans="1:8" ht="14">
      <c r="A36" s="10"/>
      <c r="B36" s="10"/>
      <c r="C36" s="10"/>
      <c r="D36" s="10"/>
      <c r="E36" s="10"/>
      <c r="F36" s="10"/>
      <c r="G36" s="10"/>
      <c r="H36" s="10"/>
    </row>
    <row r="37" spans="1:8" ht="14">
      <c r="A37" s="10"/>
      <c r="B37" s="10"/>
      <c r="C37" s="10"/>
      <c r="D37" s="10"/>
      <c r="E37" s="10"/>
      <c r="F37" s="10"/>
      <c r="G37" s="10"/>
      <c r="H37" s="10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8EBD8-6EC4-40F1-9DFA-00B7C640F2E4}">
  <dimension ref="A1:I31"/>
  <sheetViews>
    <sheetView workbookViewId="0">
      <selection activeCell="G9" sqref="G9"/>
    </sheetView>
  </sheetViews>
  <sheetFormatPr defaultRowHeight="13.5"/>
  <cols>
    <col min="7" max="7" width="18.7109375" customWidth="1"/>
  </cols>
  <sheetData>
    <row r="1" spans="1:9" ht="14">
      <c r="A1" s="10"/>
      <c r="B1" s="10"/>
      <c r="C1" s="10"/>
      <c r="D1" s="10"/>
      <c r="E1" s="10"/>
      <c r="F1" s="10"/>
      <c r="G1" s="10"/>
      <c r="H1" s="10"/>
      <c r="I1" s="10"/>
    </row>
    <row r="2" spans="1:9" ht="14">
      <c r="A2" s="10"/>
      <c r="B2" s="10"/>
      <c r="C2" s="10"/>
      <c r="D2" s="10"/>
      <c r="E2" s="10"/>
      <c r="F2" s="10"/>
      <c r="G2" s="10"/>
      <c r="H2" s="10"/>
      <c r="I2" s="10"/>
    </row>
    <row r="3" spans="1:9" ht="14">
      <c r="A3" s="10"/>
      <c r="B3" s="8" t="s">
        <v>269</v>
      </c>
      <c r="C3" s="8" t="s">
        <v>270</v>
      </c>
      <c r="D3" s="8" t="s">
        <v>271</v>
      </c>
      <c r="E3" s="8" t="s">
        <v>272</v>
      </c>
      <c r="F3" s="10"/>
      <c r="G3" s="9" t="s">
        <v>86</v>
      </c>
      <c r="H3" s="7" t="s">
        <v>273</v>
      </c>
      <c r="I3" s="7" t="s">
        <v>273</v>
      </c>
    </row>
    <row r="4" spans="1:9" ht="14">
      <c r="A4" s="10"/>
      <c r="B4" s="7">
        <v>43.087670000000003</v>
      </c>
      <c r="C4" s="7">
        <v>37.459670000000003</v>
      </c>
      <c r="D4" s="7">
        <v>31.67033</v>
      </c>
      <c r="E4" s="7">
        <v>20.306329999999999</v>
      </c>
      <c r="F4" s="10"/>
      <c r="G4" s="9"/>
      <c r="H4" s="7"/>
      <c r="I4" s="7"/>
    </row>
    <row r="5" spans="1:9" ht="14">
      <c r="A5" s="10"/>
      <c r="B5" s="7">
        <v>44.61833</v>
      </c>
      <c r="C5" s="7">
        <v>45.322330000000001</v>
      </c>
      <c r="D5" s="7">
        <v>31.520330000000001</v>
      </c>
      <c r="E5" s="7">
        <v>31.454329999999999</v>
      </c>
      <c r="F5" s="10"/>
      <c r="G5" s="9" t="s">
        <v>89</v>
      </c>
      <c r="H5" s="7" t="s">
        <v>274</v>
      </c>
      <c r="I5" s="7" t="s">
        <v>275</v>
      </c>
    </row>
    <row r="6" spans="1:9" ht="14">
      <c r="A6" s="10"/>
      <c r="B6" s="7">
        <v>51.550330000000002</v>
      </c>
      <c r="C6" s="7">
        <v>52.351329999999997</v>
      </c>
      <c r="D6" s="7">
        <v>28.748000000000001</v>
      </c>
      <c r="E6" s="7">
        <v>24.526</v>
      </c>
      <c r="F6" s="10"/>
      <c r="G6" s="9" t="s">
        <v>90</v>
      </c>
      <c r="H6" s="7" t="s">
        <v>90</v>
      </c>
      <c r="I6" s="7" t="s">
        <v>90</v>
      </c>
    </row>
    <row r="7" spans="1:9" ht="14">
      <c r="A7" s="10"/>
      <c r="B7" s="7">
        <v>60.428669999999997</v>
      </c>
      <c r="C7" s="7">
        <v>48.411000000000001</v>
      </c>
      <c r="D7" s="7">
        <v>40.31767</v>
      </c>
      <c r="E7" s="7">
        <v>43.482999999999997</v>
      </c>
      <c r="F7" s="10"/>
      <c r="G7" s="9" t="s">
        <v>91</v>
      </c>
      <c r="H7" s="7" t="s">
        <v>276</v>
      </c>
      <c r="I7" s="7" t="s">
        <v>277</v>
      </c>
    </row>
    <row r="8" spans="1:9" ht="14">
      <c r="A8" s="10"/>
      <c r="B8" s="7">
        <v>57.026670000000003</v>
      </c>
      <c r="C8" s="7">
        <v>48.403329999999997</v>
      </c>
      <c r="D8" s="7">
        <v>68.230329999999995</v>
      </c>
      <c r="E8" s="7">
        <v>12.370329999999999</v>
      </c>
      <c r="F8" s="10"/>
      <c r="G8" s="9"/>
      <c r="H8" s="7"/>
      <c r="I8" s="7"/>
    </row>
    <row r="9" spans="1:9" ht="14">
      <c r="A9" s="10"/>
      <c r="B9" s="7">
        <v>44.46</v>
      </c>
      <c r="C9" s="7">
        <v>51.072000000000003</v>
      </c>
      <c r="D9" s="7">
        <v>29.875</v>
      </c>
      <c r="E9" s="7">
        <v>33.348999999999997</v>
      </c>
      <c r="F9" s="10"/>
      <c r="G9" s="9" t="s">
        <v>278</v>
      </c>
      <c r="H9" s="7"/>
      <c r="I9" s="7"/>
    </row>
    <row r="10" spans="1:9" ht="14">
      <c r="A10" s="10"/>
      <c r="B10" s="7">
        <v>46.310670000000002</v>
      </c>
      <c r="C10" s="7">
        <v>67.442999999999998</v>
      </c>
      <c r="D10" s="7">
        <v>33.372329999999998</v>
      </c>
      <c r="E10" s="7">
        <v>29.684329999999999</v>
      </c>
      <c r="F10" s="10"/>
      <c r="G10" s="9" t="s">
        <v>47</v>
      </c>
      <c r="H10" s="7">
        <v>0.89839999999999998</v>
      </c>
      <c r="I10" s="7">
        <v>1.95E-2</v>
      </c>
    </row>
    <row r="11" spans="1:9" ht="14">
      <c r="A11" s="10"/>
      <c r="B11" s="7">
        <v>39.899329999999999</v>
      </c>
      <c r="C11" s="7">
        <v>50.305669999999999</v>
      </c>
      <c r="D11" s="7">
        <v>54.712330000000001</v>
      </c>
      <c r="E11" s="7">
        <v>31.135670000000001</v>
      </c>
      <c r="F11" s="10"/>
      <c r="G11" s="9" t="s">
        <v>216</v>
      </c>
      <c r="H11" s="7" t="s">
        <v>217</v>
      </c>
      <c r="I11" s="7" t="s">
        <v>217</v>
      </c>
    </row>
    <row r="12" spans="1:9" ht="14">
      <c r="A12" s="10"/>
      <c r="B12" s="7">
        <v>42.61833</v>
      </c>
      <c r="C12" s="7">
        <v>45.597000000000001</v>
      </c>
      <c r="D12" s="7">
        <v>37.78933</v>
      </c>
      <c r="E12" s="7">
        <v>27.776</v>
      </c>
      <c r="F12" s="10"/>
      <c r="G12" s="9" t="s">
        <v>93</v>
      </c>
      <c r="H12" s="7" t="s">
        <v>116</v>
      </c>
      <c r="I12" s="7" t="s">
        <v>94</v>
      </c>
    </row>
    <row r="13" spans="1:9" ht="14">
      <c r="A13" s="10"/>
      <c r="B13" s="7">
        <v>51.408000000000001</v>
      </c>
      <c r="C13" s="7">
        <v>54.734000000000002</v>
      </c>
      <c r="D13" s="7">
        <v>42.606670000000001</v>
      </c>
      <c r="E13" s="7">
        <v>14.313000000000001</v>
      </c>
      <c r="F13" s="10"/>
      <c r="G13" s="9" t="s">
        <v>95</v>
      </c>
      <c r="H13" s="7" t="s">
        <v>117</v>
      </c>
      <c r="I13" s="7" t="s">
        <v>96</v>
      </c>
    </row>
    <row r="14" spans="1:9" ht="14">
      <c r="A14" s="10"/>
      <c r="B14" s="7">
        <v>44.396329999999999</v>
      </c>
      <c r="C14" s="7">
        <v>25.633330000000001</v>
      </c>
      <c r="D14" s="7"/>
      <c r="E14" s="7"/>
      <c r="F14" s="10"/>
      <c r="G14" s="9" t="s">
        <v>97</v>
      </c>
      <c r="H14" s="7" t="s">
        <v>98</v>
      </c>
      <c r="I14" s="7" t="s">
        <v>98</v>
      </c>
    </row>
    <row r="15" spans="1:9" ht="14">
      <c r="A15" s="10"/>
      <c r="B15" s="10"/>
      <c r="C15" s="10"/>
      <c r="D15" s="10"/>
      <c r="E15" s="10"/>
      <c r="F15" s="10"/>
      <c r="G15" s="9" t="s">
        <v>279</v>
      </c>
      <c r="H15" s="7" t="s">
        <v>280</v>
      </c>
      <c r="I15" s="7" t="s">
        <v>281</v>
      </c>
    </row>
    <row r="16" spans="1:9" ht="14">
      <c r="A16" s="10"/>
      <c r="B16" s="10"/>
      <c r="C16" s="10"/>
      <c r="D16" s="10"/>
      <c r="E16" s="10"/>
      <c r="F16" s="10"/>
      <c r="G16" s="9" t="s">
        <v>282</v>
      </c>
      <c r="H16" s="7">
        <v>4</v>
      </c>
      <c r="I16" s="7">
        <v>-45</v>
      </c>
    </row>
    <row r="17" spans="1:9" ht="14">
      <c r="A17" s="10"/>
      <c r="B17" s="10"/>
      <c r="C17" s="10"/>
      <c r="D17" s="10"/>
      <c r="E17" s="10"/>
      <c r="F17" s="10"/>
      <c r="G17" s="9" t="s">
        <v>283</v>
      </c>
      <c r="H17" s="7">
        <v>11</v>
      </c>
      <c r="I17" s="7">
        <v>10</v>
      </c>
    </row>
    <row r="18" spans="1:9" ht="14">
      <c r="A18" s="10" t="s">
        <v>284</v>
      </c>
      <c r="B18" s="10">
        <f>COUNT(B4:B14)</f>
        <v>11</v>
      </c>
      <c r="C18" s="10">
        <f>COUNT(C4:C14)</f>
        <v>11</v>
      </c>
      <c r="D18" s="10">
        <f>COUNT(D4:D14)</f>
        <v>10</v>
      </c>
      <c r="E18" s="10">
        <f>COUNT(E4:E14)</f>
        <v>10</v>
      </c>
      <c r="F18" s="10"/>
      <c r="G18" s="9" t="s">
        <v>285</v>
      </c>
      <c r="H18" s="7">
        <v>0</v>
      </c>
      <c r="I18" s="7">
        <v>0</v>
      </c>
    </row>
    <row r="19" spans="1:9" ht="14">
      <c r="A19" s="10"/>
      <c r="B19" s="10"/>
      <c r="C19" s="10"/>
      <c r="D19" s="10"/>
      <c r="E19" s="10"/>
      <c r="F19" s="10"/>
      <c r="G19" s="9"/>
      <c r="H19" s="7"/>
      <c r="I19" s="7"/>
    </row>
    <row r="20" spans="1:9" ht="14">
      <c r="A20" s="10"/>
      <c r="B20" s="10"/>
      <c r="C20" s="10"/>
      <c r="D20" s="10"/>
      <c r="E20" s="10"/>
      <c r="F20" s="10"/>
      <c r="G20" s="9" t="s">
        <v>286</v>
      </c>
      <c r="H20" s="7"/>
      <c r="I20" s="7"/>
    </row>
    <row r="21" spans="1:9" ht="14">
      <c r="A21" s="10"/>
      <c r="B21" s="10"/>
      <c r="C21" s="10"/>
      <c r="D21" s="10"/>
      <c r="E21" s="10"/>
      <c r="F21" s="10"/>
      <c r="G21" s="9" t="s">
        <v>287</v>
      </c>
      <c r="H21" s="7">
        <v>0.80100000000000005</v>
      </c>
      <c r="I21" s="7">
        <v>-7.1180000000000003</v>
      </c>
    </row>
    <row r="22" spans="1:9" ht="14">
      <c r="A22" s="10"/>
      <c r="B22" s="10"/>
      <c r="C22" s="10"/>
      <c r="D22" s="10"/>
      <c r="E22" s="10"/>
      <c r="F22" s="10"/>
      <c r="G22" s="9"/>
      <c r="H22" s="7"/>
      <c r="I22" s="7"/>
    </row>
    <row r="23" spans="1:9" ht="14">
      <c r="A23" s="10"/>
      <c r="B23" s="10"/>
      <c r="C23" s="10"/>
      <c r="D23" s="10"/>
      <c r="E23" s="10"/>
      <c r="F23" s="10"/>
      <c r="G23" s="9" t="s">
        <v>288</v>
      </c>
      <c r="H23" s="7"/>
      <c r="I23" s="7"/>
    </row>
    <row r="24" spans="1:9" ht="14">
      <c r="A24" s="10"/>
      <c r="B24" s="10"/>
      <c r="C24" s="10"/>
      <c r="D24" s="10"/>
      <c r="E24" s="10"/>
      <c r="F24" s="10"/>
      <c r="G24" s="9" t="s">
        <v>289</v>
      </c>
      <c r="H24" s="7">
        <v>0.37269999999999998</v>
      </c>
      <c r="I24" s="7">
        <v>-0.30909999999999999</v>
      </c>
    </row>
    <row r="25" spans="1:9" ht="14">
      <c r="A25" s="10"/>
      <c r="B25" s="10"/>
      <c r="C25" s="10"/>
      <c r="D25" s="10"/>
      <c r="E25" s="10"/>
      <c r="F25" s="10"/>
      <c r="G25" s="9" t="s">
        <v>290</v>
      </c>
      <c r="H25" s="7">
        <v>0.13039999999999999</v>
      </c>
      <c r="I25" s="7">
        <v>0.19350000000000001</v>
      </c>
    </row>
    <row r="26" spans="1:9" ht="14">
      <c r="A26" s="10"/>
      <c r="B26" s="10"/>
      <c r="C26" s="10"/>
      <c r="D26" s="10"/>
      <c r="E26" s="10"/>
      <c r="F26" s="10"/>
      <c r="G26" s="9" t="s">
        <v>93</v>
      </c>
      <c r="H26" s="7" t="s">
        <v>116</v>
      </c>
      <c r="I26" s="7" t="s">
        <v>116</v>
      </c>
    </row>
    <row r="27" spans="1:9" ht="14">
      <c r="A27" s="10"/>
      <c r="B27" s="10"/>
      <c r="C27" s="10"/>
      <c r="D27" s="10"/>
      <c r="E27" s="10"/>
      <c r="F27" s="10"/>
      <c r="G27" s="9" t="s">
        <v>291</v>
      </c>
      <c r="H27" s="7" t="s">
        <v>117</v>
      </c>
      <c r="I27" s="7" t="s">
        <v>117</v>
      </c>
    </row>
    <row r="28" spans="1:9" ht="14">
      <c r="A28" s="10"/>
      <c r="B28" s="10"/>
      <c r="C28" s="10"/>
      <c r="D28" s="10"/>
      <c r="E28" s="10"/>
      <c r="F28" s="10"/>
      <c r="G28" s="10"/>
      <c r="H28" s="10"/>
      <c r="I28" s="10"/>
    </row>
    <row r="29" spans="1:9" ht="14">
      <c r="A29" s="10"/>
      <c r="B29" s="10"/>
      <c r="C29" s="10"/>
      <c r="D29" s="10"/>
      <c r="E29" s="10"/>
      <c r="F29" s="10"/>
      <c r="G29" s="10"/>
      <c r="H29" s="10"/>
      <c r="I29" s="10"/>
    </row>
    <row r="30" spans="1:9" ht="14">
      <c r="A30" s="10"/>
      <c r="B30" s="10"/>
      <c r="C30" s="10"/>
      <c r="D30" s="10"/>
      <c r="E30" s="10"/>
      <c r="F30" s="10"/>
      <c r="G30" s="10"/>
      <c r="H30" s="10"/>
      <c r="I30" s="10"/>
    </row>
    <row r="31" spans="1:9" ht="14">
      <c r="A31" s="10"/>
      <c r="B31" s="10"/>
      <c r="C31" s="10"/>
      <c r="D31" s="10"/>
      <c r="E31" s="10"/>
      <c r="F31" s="10"/>
      <c r="G31" s="10"/>
      <c r="H31" s="10"/>
      <c r="I31" s="10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27BE5-2170-437E-B278-C3FC3E62231B}">
  <dimension ref="A1:J27"/>
  <sheetViews>
    <sheetView workbookViewId="0">
      <selection sqref="A1:J39"/>
    </sheetView>
  </sheetViews>
  <sheetFormatPr defaultRowHeight="13.5"/>
  <sheetData>
    <row r="1" spans="1:10">
      <c r="A1" t="s">
        <v>292</v>
      </c>
    </row>
    <row r="2" spans="1:10">
      <c r="B2" s="8" t="s">
        <v>293</v>
      </c>
      <c r="C2" s="8" t="s">
        <v>294</v>
      </c>
      <c r="D2" s="8" t="s">
        <v>295</v>
      </c>
      <c r="E2" s="8" t="s">
        <v>296</v>
      </c>
      <c r="H2" s="9" t="s">
        <v>86</v>
      </c>
      <c r="I2" s="7" t="s">
        <v>297</v>
      </c>
      <c r="J2" s="7" t="s">
        <v>297</v>
      </c>
    </row>
    <row r="3" spans="1:10">
      <c r="B3" s="7">
        <v>46.429000000000002</v>
      </c>
      <c r="C3" s="7">
        <v>38.229669999999999</v>
      </c>
      <c r="D3" s="7">
        <v>38.697330000000001</v>
      </c>
      <c r="E3" s="7">
        <v>33.487000000000002</v>
      </c>
      <c r="H3" s="9"/>
      <c r="I3" s="7"/>
      <c r="J3" s="7"/>
    </row>
    <row r="4" spans="1:10">
      <c r="B4" s="7">
        <v>56.742669999999997</v>
      </c>
      <c r="C4" s="7">
        <v>48.38767</v>
      </c>
      <c r="D4" s="7">
        <v>40.93967</v>
      </c>
      <c r="E4" s="7">
        <v>42.518329999999999</v>
      </c>
      <c r="H4" s="9" t="s">
        <v>89</v>
      </c>
      <c r="I4" s="7" t="s">
        <v>298</v>
      </c>
      <c r="J4" s="7" t="s">
        <v>299</v>
      </c>
    </row>
    <row r="5" spans="1:10">
      <c r="B5" s="7">
        <v>33.319000000000003</v>
      </c>
      <c r="C5" s="7">
        <v>32.417000000000002</v>
      </c>
      <c r="D5" s="7">
        <v>47.645000000000003</v>
      </c>
      <c r="E5" s="7">
        <v>44.658999999999999</v>
      </c>
      <c r="H5" s="9" t="s">
        <v>90</v>
      </c>
      <c r="I5" s="7" t="s">
        <v>90</v>
      </c>
      <c r="J5" s="7" t="s">
        <v>90</v>
      </c>
    </row>
    <row r="6" spans="1:10">
      <c r="B6" s="7">
        <v>44.649329999999999</v>
      </c>
      <c r="C6" s="7">
        <v>41.841670000000001</v>
      </c>
      <c r="D6" s="7">
        <v>39.304670000000002</v>
      </c>
      <c r="E6" s="7">
        <v>28.755330000000001</v>
      </c>
      <c r="H6" s="9" t="s">
        <v>91</v>
      </c>
      <c r="I6" s="7" t="s">
        <v>300</v>
      </c>
      <c r="J6" s="7" t="s">
        <v>301</v>
      </c>
    </row>
    <row r="7" spans="1:10">
      <c r="B7" s="7">
        <v>53.952669999999998</v>
      </c>
      <c r="C7" s="7">
        <v>56.418329999999997</v>
      </c>
      <c r="D7" s="7">
        <v>40.966670000000001</v>
      </c>
      <c r="E7" s="7">
        <v>36.55433</v>
      </c>
      <c r="H7" s="9"/>
      <c r="I7" s="7"/>
      <c r="J7" s="7"/>
    </row>
    <row r="8" spans="1:10">
      <c r="B8" s="7">
        <v>50.597000000000001</v>
      </c>
      <c r="C8" s="7">
        <v>52.899000000000001</v>
      </c>
      <c r="D8" s="7">
        <v>35.679000000000002</v>
      </c>
      <c r="E8" s="7">
        <v>30.270669999999999</v>
      </c>
      <c r="H8" s="9" t="s">
        <v>278</v>
      </c>
      <c r="I8" s="7"/>
      <c r="J8" s="7"/>
    </row>
    <row r="9" spans="1:10">
      <c r="B9" s="7">
        <v>49.206330000000001</v>
      </c>
      <c r="C9" s="7">
        <v>57.683</v>
      </c>
      <c r="D9" s="7">
        <v>33.25067</v>
      </c>
      <c r="E9" s="7">
        <v>28.9</v>
      </c>
      <c r="H9" s="9" t="s">
        <v>47</v>
      </c>
      <c r="I9" s="7">
        <v>0.76600000000000001</v>
      </c>
      <c r="J9" s="7">
        <v>2.1499999999999998E-2</v>
      </c>
    </row>
    <row r="10" spans="1:10">
      <c r="B10" s="7">
        <v>35.447670000000002</v>
      </c>
      <c r="C10" s="7">
        <v>36.398670000000003</v>
      </c>
      <c r="D10" s="7">
        <v>53.200670000000002</v>
      </c>
      <c r="E10" s="7">
        <v>51.597000000000001</v>
      </c>
      <c r="H10" s="9" t="s">
        <v>216</v>
      </c>
      <c r="I10" s="7" t="s">
        <v>217</v>
      </c>
      <c r="J10" s="7" t="s">
        <v>217</v>
      </c>
    </row>
    <row r="11" spans="1:10">
      <c r="B11" s="7">
        <v>33.501669999999997</v>
      </c>
      <c r="C11" s="7">
        <v>31.883669999999999</v>
      </c>
      <c r="D11" s="7">
        <v>33.744669999999999</v>
      </c>
      <c r="E11" s="7">
        <v>38.185670000000002</v>
      </c>
      <c r="H11" s="9" t="s">
        <v>93</v>
      </c>
      <c r="I11" s="7" t="s">
        <v>116</v>
      </c>
      <c r="J11" s="7" t="s">
        <v>94</v>
      </c>
    </row>
    <row r="12" spans="1:10">
      <c r="B12" s="7">
        <v>41.909669999999998</v>
      </c>
      <c r="C12" s="7">
        <v>37.441670000000002</v>
      </c>
      <c r="D12" s="7">
        <v>24.20167</v>
      </c>
      <c r="E12" s="7">
        <v>32.959330000000001</v>
      </c>
      <c r="H12" s="9" t="s">
        <v>95</v>
      </c>
      <c r="I12" s="7" t="s">
        <v>117</v>
      </c>
      <c r="J12" s="7" t="s">
        <v>96</v>
      </c>
    </row>
    <row r="13" spans="1:10">
      <c r="B13" s="7">
        <v>40.128329999999998</v>
      </c>
      <c r="C13" s="7">
        <v>49.297669999999997</v>
      </c>
      <c r="D13" s="7">
        <v>40.683999999999997</v>
      </c>
      <c r="E13" s="7">
        <v>30.70833</v>
      </c>
      <c r="H13" s="9" t="s">
        <v>97</v>
      </c>
      <c r="I13" s="7" t="s">
        <v>98</v>
      </c>
      <c r="J13" s="7" t="s">
        <v>98</v>
      </c>
    </row>
    <row r="14" spans="1:10">
      <c r="B14" s="7">
        <v>36.894329999999997</v>
      </c>
      <c r="C14" s="7">
        <v>42.633330000000001</v>
      </c>
      <c r="D14" s="7">
        <v>52.227330000000002</v>
      </c>
      <c r="E14" s="7">
        <v>38.489330000000002</v>
      </c>
      <c r="H14" s="9" t="s">
        <v>279</v>
      </c>
      <c r="I14" s="7" t="s">
        <v>302</v>
      </c>
      <c r="J14" s="7" t="s">
        <v>303</v>
      </c>
    </row>
    <row r="15" spans="1:10">
      <c r="B15" s="7">
        <v>39.505000000000003</v>
      </c>
      <c r="C15" s="7">
        <v>37.236669999999997</v>
      </c>
      <c r="D15" s="7">
        <v>36.052329999999998</v>
      </c>
      <c r="E15" s="7">
        <v>34.716329999999999</v>
      </c>
      <c r="H15" s="9" t="s">
        <v>282</v>
      </c>
      <c r="I15" s="7">
        <v>15</v>
      </c>
      <c r="J15" s="7">
        <v>-80</v>
      </c>
    </row>
    <row r="16" spans="1:10">
      <c r="B16" s="7">
        <v>40.012999999999998</v>
      </c>
      <c r="C16" s="7">
        <v>48.314</v>
      </c>
      <c r="D16" s="7">
        <v>37.827669999999998</v>
      </c>
      <c r="E16" s="7">
        <v>27.49933</v>
      </c>
      <c r="H16" s="9" t="s">
        <v>283</v>
      </c>
      <c r="I16" s="7">
        <v>18</v>
      </c>
      <c r="J16" s="7">
        <v>15</v>
      </c>
    </row>
    <row r="17" spans="2:10">
      <c r="B17" s="7">
        <v>44.17633</v>
      </c>
      <c r="C17" s="7">
        <v>43.470999999999997</v>
      </c>
      <c r="D17" s="7">
        <v>33.289670000000001</v>
      </c>
      <c r="E17" s="7">
        <v>24.670999999999999</v>
      </c>
      <c r="H17" s="9" t="s">
        <v>285</v>
      </c>
      <c r="I17" s="7">
        <v>0</v>
      </c>
      <c r="J17" s="7">
        <v>0</v>
      </c>
    </row>
    <row r="18" spans="2:10">
      <c r="B18" s="7">
        <v>38.069670000000002</v>
      </c>
      <c r="C18" s="7">
        <v>36.422330000000002</v>
      </c>
      <c r="D18" s="7"/>
      <c r="E18" s="7"/>
      <c r="H18" s="9"/>
      <c r="I18" s="7"/>
      <c r="J18" s="7"/>
    </row>
    <row r="19" spans="2:10">
      <c r="B19" s="7">
        <v>30.49933</v>
      </c>
      <c r="C19" s="7">
        <v>36.509329999999999</v>
      </c>
      <c r="D19" s="7"/>
      <c r="E19" s="7"/>
      <c r="H19" s="9" t="s">
        <v>286</v>
      </c>
      <c r="I19" s="7"/>
      <c r="J19" s="7"/>
    </row>
    <row r="20" spans="2:10">
      <c r="B20" s="7">
        <v>49.677999999999997</v>
      </c>
      <c r="C20" s="7">
        <v>45.653329999999997</v>
      </c>
      <c r="D20" s="7"/>
      <c r="E20" s="7"/>
      <c r="H20" s="9" t="s">
        <v>287</v>
      </c>
      <c r="I20" s="7">
        <v>-0.80369999999999997</v>
      </c>
      <c r="J20" s="7">
        <v>-4.4119999999999999</v>
      </c>
    </row>
    <row r="21" spans="2:10">
      <c r="H21" s="9"/>
      <c r="I21" s="7"/>
      <c r="J21" s="7"/>
    </row>
    <row r="22" spans="2:10">
      <c r="H22" s="9" t="s">
        <v>288</v>
      </c>
      <c r="I22" s="7"/>
      <c r="J22" s="7"/>
    </row>
    <row r="23" spans="2:10">
      <c r="H23" s="9" t="s">
        <v>289</v>
      </c>
      <c r="I23" s="7">
        <v>0.79769999999999996</v>
      </c>
      <c r="J23" s="7">
        <v>0.65710000000000002</v>
      </c>
    </row>
    <row r="24" spans="2:10">
      <c r="H24" s="9" t="s">
        <v>290</v>
      </c>
      <c r="I24" s="7" t="s">
        <v>48</v>
      </c>
      <c r="J24" s="7">
        <v>4.7000000000000002E-3</v>
      </c>
    </row>
    <row r="25" spans="2:10">
      <c r="H25" s="9" t="s">
        <v>93</v>
      </c>
      <c r="I25" s="7" t="s">
        <v>304</v>
      </c>
      <c r="J25" s="7" t="s">
        <v>218</v>
      </c>
    </row>
    <row r="26" spans="2:10">
      <c r="H26" s="9" t="s">
        <v>291</v>
      </c>
      <c r="I26" s="7" t="s">
        <v>96</v>
      </c>
      <c r="J26" s="7" t="s">
        <v>96</v>
      </c>
    </row>
    <row r="27" spans="2:10">
      <c r="H27" s="9"/>
      <c r="I27" s="7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E3E51-20E8-4F8E-AC3D-D249334BBA41}">
  <dimension ref="A4:I28"/>
  <sheetViews>
    <sheetView tabSelected="1" workbookViewId="0">
      <selection sqref="A1:J37"/>
    </sheetView>
  </sheetViews>
  <sheetFormatPr defaultRowHeight="13.5"/>
  <sheetData>
    <row r="4" spans="1:9">
      <c r="A4" s="8" t="s">
        <v>293</v>
      </c>
      <c r="B4" s="8" t="s">
        <v>294</v>
      </c>
      <c r="C4" s="8" t="s">
        <v>295</v>
      </c>
      <c r="D4" s="8" t="s">
        <v>296</v>
      </c>
      <c r="G4" s="9" t="s">
        <v>86</v>
      </c>
      <c r="H4" s="7" t="s">
        <v>305</v>
      </c>
      <c r="I4" s="7" t="s">
        <v>305</v>
      </c>
    </row>
    <row r="5" spans="1:9">
      <c r="A5" s="7">
        <v>4.2999999999999997E-2</v>
      </c>
      <c r="B5" s="7">
        <v>8.8999999999999996E-2</v>
      </c>
      <c r="C5" s="7">
        <v>0.26100000000000001</v>
      </c>
      <c r="D5" s="7">
        <v>8.3000000000000004E-2</v>
      </c>
      <c r="G5" s="9"/>
      <c r="H5" s="7"/>
      <c r="I5" s="7"/>
    </row>
    <row r="6" spans="1:9">
      <c r="A6" s="7">
        <v>6.0999999999999999E-2</v>
      </c>
      <c r="B6" s="7">
        <v>6.5000000000000002E-2</v>
      </c>
      <c r="C6" s="7">
        <v>0.34599999999999997</v>
      </c>
      <c r="D6" s="7">
        <v>3.7999999999999999E-2</v>
      </c>
      <c r="G6" s="9" t="s">
        <v>89</v>
      </c>
      <c r="H6" s="7" t="s">
        <v>306</v>
      </c>
      <c r="I6" s="7" t="s">
        <v>307</v>
      </c>
    </row>
    <row r="7" spans="1:9">
      <c r="A7" s="7">
        <v>0.17399999999999999</v>
      </c>
      <c r="B7" s="7">
        <v>0.13200000000000001</v>
      </c>
      <c r="C7" s="7">
        <v>0.126</v>
      </c>
      <c r="D7" s="7">
        <v>5.1999999999999998E-2</v>
      </c>
      <c r="G7" s="9" t="s">
        <v>90</v>
      </c>
      <c r="H7" s="7" t="s">
        <v>90</v>
      </c>
      <c r="I7" s="7" t="s">
        <v>90</v>
      </c>
    </row>
    <row r="8" spans="1:9">
      <c r="A8" s="7">
        <v>0.10299999999999999</v>
      </c>
      <c r="B8" s="7">
        <v>0.20399999999999999</v>
      </c>
      <c r="C8" s="7">
        <v>0.13200000000000001</v>
      </c>
      <c r="D8" s="7">
        <v>0.04</v>
      </c>
      <c r="G8" s="9" t="s">
        <v>91</v>
      </c>
      <c r="H8" s="7" t="s">
        <v>308</v>
      </c>
      <c r="I8" s="7" t="s">
        <v>309</v>
      </c>
    </row>
    <row r="9" spans="1:9">
      <c r="A9" s="7">
        <v>8.5000000000000006E-2</v>
      </c>
      <c r="B9" s="7">
        <v>6.2E-2</v>
      </c>
      <c r="C9" s="7">
        <v>0.17</v>
      </c>
      <c r="D9" s="7">
        <v>0.02</v>
      </c>
      <c r="G9" s="9"/>
      <c r="H9" s="7"/>
      <c r="I9" s="7"/>
    </row>
    <row r="10" spans="1:9">
      <c r="A10" s="7">
        <v>3.6999999999999998E-2</v>
      </c>
      <c r="B10" s="7">
        <v>3.7999999999999999E-2</v>
      </c>
      <c r="C10" s="7">
        <v>5.8000000000000003E-2</v>
      </c>
      <c r="D10" s="7">
        <v>4.5999999999999999E-2</v>
      </c>
      <c r="G10" s="9" t="s">
        <v>278</v>
      </c>
      <c r="H10" s="7"/>
      <c r="I10" s="7"/>
    </row>
    <row r="11" spans="1:9">
      <c r="A11" s="7">
        <v>0.104</v>
      </c>
      <c r="B11" s="7">
        <v>7.3999999999999996E-2</v>
      </c>
      <c r="C11" s="7">
        <v>9.2999999999999999E-2</v>
      </c>
      <c r="D11" s="7">
        <v>3.2000000000000001E-2</v>
      </c>
      <c r="G11" s="9" t="s">
        <v>47</v>
      </c>
      <c r="H11" s="7">
        <v>0.69389999999999996</v>
      </c>
      <c r="I11" s="7">
        <v>2.9999999999999997E-4</v>
      </c>
    </row>
    <row r="12" spans="1:9">
      <c r="A12" s="7">
        <v>0.111</v>
      </c>
      <c r="B12" s="7">
        <v>0.123</v>
      </c>
      <c r="C12" s="7">
        <v>8.7999999999999995E-2</v>
      </c>
      <c r="D12" s="7">
        <v>8.8999999999999996E-2</v>
      </c>
      <c r="G12" s="9" t="s">
        <v>216</v>
      </c>
      <c r="H12" s="7" t="s">
        <v>217</v>
      </c>
      <c r="I12" s="7" t="s">
        <v>217</v>
      </c>
    </row>
    <row r="13" spans="1:9">
      <c r="A13" s="7">
        <v>0.14899999999999999</v>
      </c>
      <c r="B13" s="7">
        <v>0.16</v>
      </c>
      <c r="C13" s="7">
        <v>0.189</v>
      </c>
      <c r="D13" s="7">
        <v>4.8000000000000001E-2</v>
      </c>
      <c r="G13" s="9" t="s">
        <v>93</v>
      </c>
      <c r="H13" s="7" t="s">
        <v>116</v>
      </c>
      <c r="I13" s="7" t="s">
        <v>310</v>
      </c>
    </row>
    <row r="14" spans="1:9">
      <c r="A14" s="7">
        <v>0.127</v>
      </c>
      <c r="B14" s="7">
        <v>7.0000000000000007E-2</v>
      </c>
      <c r="C14" s="7">
        <v>0.14199999999999999</v>
      </c>
      <c r="D14" s="7">
        <v>9.0999999999999998E-2</v>
      </c>
      <c r="G14" s="9" t="s">
        <v>95</v>
      </c>
      <c r="H14" s="7" t="s">
        <v>117</v>
      </c>
      <c r="I14" s="7" t="s">
        <v>96</v>
      </c>
    </row>
    <row r="15" spans="1:9">
      <c r="A15" s="7">
        <v>0.17199999999999999</v>
      </c>
      <c r="B15" s="7">
        <v>4.5999999999999999E-2</v>
      </c>
      <c r="C15" s="7">
        <v>8.6999999999999994E-2</v>
      </c>
      <c r="D15" s="7">
        <v>0.06</v>
      </c>
      <c r="G15" s="9" t="s">
        <v>97</v>
      </c>
      <c r="H15" s="7" t="s">
        <v>98</v>
      </c>
      <c r="I15" s="7" t="s">
        <v>98</v>
      </c>
    </row>
    <row r="16" spans="1:9">
      <c r="A16" s="7">
        <v>0.20399999999999999</v>
      </c>
      <c r="B16" s="7">
        <v>1.7999999999999999E-2</v>
      </c>
      <c r="C16" s="7">
        <v>0.13200000000000001</v>
      </c>
      <c r="D16" s="7">
        <v>9.0999999999999998E-2</v>
      </c>
      <c r="G16" s="9" t="s">
        <v>279</v>
      </c>
      <c r="H16" s="7" t="s">
        <v>311</v>
      </c>
      <c r="I16" s="7" t="s">
        <v>312</v>
      </c>
    </row>
    <row r="17" spans="1:9">
      <c r="A17" s="7">
        <v>0.152</v>
      </c>
      <c r="B17" s="7">
        <v>0.14199999999999999</v>
      </c>
      <c r="C17" s="7">
        <v>0.159</v>
      </c>
      <c r="D17" s="7">
        <v>1.9E-2</v>
      </c>
      <c r="G17" s="9" t="s">
        <v>282</v>
      </c>
      <c r="H17" s="7">
        <v>-19</v>
      </c>
      <c r="I17" s="7">
        <v>-152</v>
      </c>
    </row>
    <row r="18" spans="1:9">
      <c r="A18" s="7">
        <v>0.13100000000000001</v>
      </c>
      <c r="B18" s="7">
        <v>0.20100000000000001</v>
      </c>
      <c r="C18" s="7">
        <v>0.128</v>
      </c>
      <c r="D18" s="7">
        <v>5.3999999999999999E-2</v>
      </c>
      <c r="G18" s="9" t="s">
        <v>283</v>
      </c>
      <c r="H18" s="7">
        <v>18</v>
      </c>
      <c r="I18" s="7">
        <v>18</v>
      </c>
    </row>
    <row r="19" spans="1:9">
      <c r="A19" s="7">
        <v>0.10199999999999999</v>
      </c>
      <c r="B19" s="7">
        <v>0.114</v>
      </c>
      <c r="C19" s="7">
        <v>0.05</v>
      </c>
      <c r="D19" s="7">
        <v>8.5000000000000006E-2</v>
      </c>
      <c r="G19" s="9" t="s">
        <v>285</v>
      </c>
      <c r="H19" s="7">
        <v>0</v>
      </c>
      <c r="I19" s="7">
        <v>0</v>
      </c>
    </row>
    <row r="20" spans="1:9">
      <c r="A20" s="7">
        <v>0.10299999999999999</v>
      </c>
      <c r="B20" s="7">
        <v>0.25700000000000001</v>
      </c>
      <c r="C20" s="7">
        <v>8.5000000000000006E-2</v>
      </c>
      <c r="D20" s="7">
        <v>0.112</v>
      </c>
      <c r="G20" s="9"/>
      <c r="H20" s="7"/>
      <c r="I20" s="7"/>
    </row>
    <row r="21" spans="1:9">
      <c r="A21" s="7">
        <v>9.0999999999999998E-2</v>
      </c>
      <c r="B21" s="7">
        <v>6.4000000000000001E-2</v>
      </c>
      <c r="C21" s="7">
        <v>0.10299999999999999</v>
      </c>
      <c r="D21" s="7">
        <v>0.06</v>
      </c>
      <c r="G21" s="9" t="s">
        <v>286</v>
      </c>
      <c r="H21" s="7"/>
      <c r="I21" s="7"/>
    </row>
    <row r="22" spans="1:9">
      <c r="A22" s="7">
        <v>0.11</v>
      </c>
      <c r="B22" s="7">
        <v>6.5000000000000002E-2</v>
      </c>
      <c r="C22" s="7">
        <v>0.14199999999999999</v>
      </c>
      <c r="D22" s="7">
        <v>0.04</v>
      </c>
      <c r="G22" s="9" t="s">
        <v>287</v>
      </c>
      <c r="H22" s="7">
        <v>-4.4999999999999997E-3</v>
      </c>
      <c r="I22" s="7">
        <v>-6.7500000000000004E-2</v>
      </c>
    </row>
    <row r="23" spans="1:9">
      <c r="G23" s="9"/>
      <c r="H23" s="7"/>
      <c r="I23" s="7"/>
    </row>
    <row r="24" spans="1:9">
      <c r="A24">
        <f>COUNT(A5:A22)</f>
        <v>18</v>
      </c>
      <c r="B24">
        <f>COUNT(B5:B22)</f>
        <v>18</v>
      </c>
      <c r="C24">
        <f>COUNT(C5:C22)</f>
        <v>18</v>
      </c>
      <c r="D24">
        <f>COUNT(D5:D22)</f>
        <v>18</v>
      </c>
      <c r="G24" s="9" t="s">
        <v>288</v>
      </c>
      <c r="H24" s="7"/>
      <c r="I24" s="7"/>
    </row>
    <row r="25" spans="1:9">
      <c r="G25" s="9" t="s">
        <v>289</v>
      </c>
      <c r="H25" s="7">
        <v>0.156</v>
      </c>
      <c r="I25" s="7">
        <v>-0.39319999999999999</v>
      </c>
    </row>
    <row r="26" spans="1:9">
      <c r="G26" s="9" t="s">
        <v>290</v>
      </c>
      <c r="H26" s="7">
        <v>0.26829999999999998</v>
      </c>
      <c r="I26" s="7">
        <v>5.33E-2</v>
      </c>
    </row>
    <row r="27" spans="1:9">
      <c r="G27" s="9" t="s">
        <v>93</v>
      </c>
      <c r="H27" s="7" t="s">
        <v>116</v>
      </c>
      <c r="I27" s="7" t="s">
        <v>116</v>
      </c>
    </row>
    <row r="28" spans="1:9">
      <c r="G28" s="9" t="s">
        <v>291</v>
      </c>
      <c r="H28" s="7" t="s">
        <v>117</v>
      </c>
      <c r="I28" s="7" t="s">
        <v>11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A6F12-B45B-442D-B246-E812F54A0622}">
  <dimension ref="B3:H27"/>
  <sheetViews>
    <sheetView workbookViewId="0">
      <selection sqref="A1:H31"/>
    </sheetView>
  </sheetViews>
  <sheetFormatPr defaultRowHeight="13.5"/>
  <sheetData>
    <row r="3" spans="2:8">
      <c r="B3" t="s">
        <v>313</v>
      </c>
      <c r="D3" t="s">
        <v>314</v>
      </c>
    </row>
    <row r="4" spans="2:8">
      <c r="C4" s="49" t="s">
        <v>207</v>
      </c>
      <c r="D4" s="49"/>
      <c r="E4" s="49"/>
      <c r="F4" s="50" t="s">
        <v>315</v>
      </c>
      <c r="G4" s="51"/>
      <c r="H4" s="51"/>
    </row>
    <row r="5" spans="2:8">
      <c r="C5" s="49"/>
      <c r="D5" s="49"/>
      <c r="E5" s="49"/>
      <c r="F5" s="50"/>
      <c r="G5" s="51"/>
      <c r="H5" s="51"/>
    </row>
    <row r="6" spans="2:8">
      <c r="B6" t="s">
        <v>316</v>
      </c>
      <c r="C6" s="1" t="s">
        <v>317</v>
      </c>
      <c r="D6" s="1" t="s">
        <v>20</v>
      </c>
      <c r="E6" s="1" t="s">
        <v>21</v>
      </c>
      <c r="F6" s="51" t="s">
        <v>317</v>
      </c>
      <c r="G6" s="51" t="s">
        <v>20</v>
      </c>
      <c r="H6" s="51" t="s">
        <v>21</v>
      </c>
    </row>
    <row r="7" spans="2:8">
      <c r="B7" s="7">
        <v>0</v>
      </c>
      <c r="C7" s="52">
        <v>1.69017</v>
      </c>
      <c r="D7" s="52">
        <v>1.3208599999999999</v>
      </c>
      <c r="E7" s="52">
        <v>14</v>
      </c>
      <c r="F7" s="53">
        <v>0.1883</v>
      </c>
      <c r="G7" s="53">
        <v>0.11609</v>
      </c>
      <c r="H7" s="53">
        <v>18</v>
      </c>
    </row>
    <row r="8" spans="2:8">
      <c r="B8" s="7">
        <v>0.05</v>
      </c>
      <c r="C8" s="52">
        <v>2.1949900000000002</v>
      </c>
      <c r="D8" s="52">
        <v>1.54078</v>
      </c>
      <c r="E8" s="52">
        <v>14</v>
      </c>
      <c r="F8" s="53">
        <v>0.38373000000000002</v>
      </c>
      <c r="G8" s="53">
        <v>0.13815</v>
      </c>
      <c r="H8" s="53">
        <v>18</v>
      </c>
    </row>
    <row r="9" spans="2:8">
      <c r="B9" s="7">
        <v>0.1</v>
      </c>
      <c r="C9" s="52">
        <v>3.83873</v>
      </c>
      <c r="D9" s="52">
        <v>1.74068</v>
      </c>
      <c r="E9" s="52">
        <v>14</v>
      </c>
      <c r="F9" s="53">
        <v>0.52437999999999996</v>
      </c>
      <c r="G9" s="53">
        <v>0.11434999999999999</v>
      </c>
      <c r="H9" s="53">
        <v>18</v>
      </c>
    </row>
    <row r="10" spans="2:8">
      <c r="B10" s="7">
        <v>0.15</v>
      </c>
      <c r="C10" s="52">
        <v>5.2796700000000003</v>
      </c>
      <c r="D10" s="52">
        <v>1.5232699999999999</v>
      </c>
      <c r="E10" s="52">
        <v>14</v>
      </c>
      <c r="F10" s="53">
        <v>0.61289000000000005</v>
      </c>
      <c r="G10" s="53">
        <v>0.10731</v>
      </c>
      <c r="H10" s="53">
        <v>18</v>
      </c>
    </row>
    <row r="11" spans="2:8">
      <c r="B11" s="7">
        <v>0.2</v>
      </c>
      <c r="C11" s="52">
        <v>6.1224600000000002</v>
      </c>
      <c r="D11" s="52">
        <v>1.35541</v>
      </c>
      <c r="E11" s="52">
        <v>14</v>
      </c>
      <c r="F11" s="53">
        <v>0.67183000000000004</v>
      </c>
      <c r="G11" s="53">
        <v>0.1023</v>
      </c>
      <c r="H11" s="53">
        <v>18</v>
      </c>
    </row>
    <row r="12" spans="2:8">
      <c r="B12" s="7">
        <v>0.25</v>
      </c>
      <c r="C12" s="52">
        <v>6.7110000000000003</v>
      </c>
      <c r="D12" s="52">
        <v>1.3087</v>
      </c>
      <c r="E12" s="52">
        <v>14</v>
      </c>
      <c r="F12" s="53">
        <v>0.68427000000000004</v>
      </c>
      <c r="G12" s="53">
        <v>0.10928</v>
      </c>
      <c r="H12" s="53">
        <v>18</v>
      </c>
    </row>
    <row r="13" spans="2:8">
      <c r="B13" s="7">
        <v>0.3</v>
      </c>
      <c r="C13" s="52">
        <v>6.9637500000000001</v>
      </c>
      <c r="D13" s="52">
        <v>1.4571099999999999</v>
      </c>
      <c r="E13" s="52">
        <v>14</v>
      </c>
      <c r="F13" s="53">
        <v>0.69691999999999998</v>
      </c>
      <c r="G13" s="53">
        <v>0.10954</v>
      </c>
      <c r="H13" s="53">
        <v>18</v>
      </c>
    </row>
    <row r="14" spans="2:8">
      <c r="B14" s="7">
        <v>0.35</v>
      </c>
      <c r="C14" s="52">
        <v>7.1487600000000002</v>
      </c>
      <c r="D14" s="52">
        <v>1.6470100000000001</v>
      </c>
      <c r="E14" s="52">
        <v>14</v>
      </c>
      <c r="F14" s="53">
        <v>0.71401999999999999</v>
      </c>
      <c r="G14" s="53">
        <v>0.11173</v>
      </c>
      <c r="H14" s="53">
        <v>18</v>
      </c>
    </row>
    <row r="15" spans="2:8">
      <c r="B15" s="7">
        <v>0.4</v>
      </c>
      <c r="C15" s="52">
        <v>7.3562599999999998</v>
      </c>
      <c r="D15" s="52">
        <v>1.9014800000000001</v>
      </c>
      <c r="E15" s="52">
        <v>14</v>
      </c>
      <c r="F15" s="53">
        <v>0.72658999999999996</v>
      </c>
      <c r="G15" s="53">
        <v>0.11962</v>
      </c>
      <c r="H15" s="53">
        <v>18</v>
      </c>
    </row>
    <row r="16" spans="2:8">
      <c r="B16" s="7">
        <v>0.45</v>
      </c>
      <c r="C16" s="52">
        <v>7.21591</v>
      </c>
      <c r="D16" s="52">
        <v>1.6382300000000001</v>
      </c>
      <c r="E16" s="52">
        <v>14</v>
      </c>
      <c r="F16" s="53">
        <v>0.74463000000000001</v>
      </c>
      <c r="G16" s="53">
        <v>0.11674</v>
      </c>
      <c r="H16" s="53">
        <v>18</v>
      </c>
    </row>
    <row r="17" spans="2:8">
      <c r="B17" s="7">
        <v>0.5</v>
      </c>
      <c r="C17" s="52">
        <v>7.4784199999999998</v>
      </c>
      <c r="D17" s="52">
        <v>2.0155799999999999</v>
      </c>
      <c r="E17" s="52">
        <v>14</v>
      </c>
      <c r="F17" s="53">
        <v>0.74289000000000005</v>
      </c>
      <c r="G17" s="53">
        <v>0.1162</v>
      </c>
      <c r="H17" s="53">
        <v>18</v>
      </c>
    </row>
    <row r="18" spans="2:8">
      <c r="B18" s="7">
        <v>0.55000000000000004</v>
      </c>
      <c r="C18" s="52">
        <v>7.2982500000000003</v>
      </c>
      <c r="D18" s="52">
        <v>1.88626</v>
      </c>
      <c r="E18" s="52">
        <v>14</v>
      </c>
      <c r="F18" s="53">
        <v>0.75251000000000001</v>
      </c>
      <c r="G18" s="53">
        <v>0.11473</v>
      </c>
      <c r="H18" s="53">
        <v>18</v>
      </c>
    </row>
    <row r="19" spans="2:8">
      <c r="B19" s="7">
        <v>0.6</v>
      </c>
      <c r="C19" s="52">
        <v>7.4138900000000003</v>
      </c>
      <c r="D19" s="52">
        <v>1.92635</v>
      </c>
      <c r="E19" s="52">
        <v>14</v>
      </c>
      <c r="F19" s="53">
        <v>0.75399000000000005</v>
      </c>
      <c r="G19" s="53">
        <v>0.11239</v>
      </c>
      <c r="H19" s="53">
        <v>18</v>
      </c>
    </row>
    <row r="20" spans="2:8">
      <c r="B20" s="7">
        <v>0.65</v>
      </c>
      <c r="C20" s="52">
        <v>7.3322900000000004</v>
      </c>
      <c r="D20" s="52">
        <v>1.8060400000000001</v>
      </c>
      <c r="E20" s="52">
        <v>14</v>
      </c>
      <c r="F20" s="53">
        <v>0.75138000000000005</v>
      </c>
      <c r="G20" s="53">
        <v>0.11599</v>
      </c>
      <c r="H20" s="53">
        <v>18</v>
      </c>
    </row>
    <row r="21" spans="2:8">
      <c r="B21" s="7">
        <v>0.7</v>
      </c>
      <c r="C21" s="52">
        <v>7.3285900000000002</v>
      </c>
      <c r="D21" s="52">
        <v>1.73424</v>
      </c>
      <c r="E21" s="52">
        <v>14</v>
      </c>
      <c r="F21" s="53">
        <v>0.74382000000000004</v>
      </c>
      <c r="G21" s="53">
        <v>0.12523000000000001</v>
      </c>
      <c r="H21" s="53">
        <v>18</v>
      </c>
    </row>
    <row r="22" spans="2:8">
      <c r="B22" s="7">
        <v>0.75</v>
      </c>
      <c r="C22" s="52">
        <v>7.36172</v>
      </c>
      <c r="D22" s="52">
        <v>1.7302299999999999</v>
      </c>
      <c r="E22" s="52">
        <v>14</v>
      </c>
      <c r="F22" s="53">
        <v>0.73692999999999997</v>
      </c>
      <c r="G22" s="53">
        <v>0.14496000000000001</v>
      </c>
      <c r="H22" s="53">
        <v>18</v>
      </c>
    </row>
    <row r="23" spans="2:8">
      <c r="B23" s="7">
        <v>0.8</v>
      </c>
      <c r="C23" s="52">
        <v>7.4526000000000003</v>
      </c>
      <c r="D23" s="52">
        <v>1.7435499999999999</v>
      </c>
      <c r="E23" s="52">
        <v>14</v>
      </c>
      <c r="F23" s="53">
        <v>0.72492999999999996</v>
      </c>
      <c r="G23" s="53">
        <v>0.15956999999999999</v>
      </c>
      <c r="H23" s="53">
        <v>18</v>
      </c>
    </row>
    <row r="24" spans="2:8">
      <c r="B24" s="7">
        <v>0.85</v>
      </c>
      <c r="C24" s="52">
        <v>7.5409100000000002</v>
      </c>
      <c r="D24" s="52">
        <v>1.73359</v>
      </c>
      <c r="E24" s="52">
        <v>14</v>
      </c>
      <c r="F24" s="53">
        <v>0.71021999999999996</v>
      </c>
      <c r="G24" s="53">
        <v>0.17207</v>
      </c>
      <c r="H24" s="53">
        <v>18</v>
      </c>
    </row>
    <row r="25" spans="2:8">
      <c r="B25" s="7">
        <v>0.9</v>
      </c>
      <c r="C25" s="52">
        <v>7.34178</v>
      </c>
      <c r="D25" s="52">
        <v>1.7458899999999999</v>
      </c>
      <c r="E25" s="52">
        <v>14</v>
      </c>
      <c r="F25" s="53">
        <v>0.68740999999999997</v>
      </c>
      <c r="G25" s="53">
        <v>0.20263</v>
      </c>
      <c r="H25" s="53">
        <v>18</v>
      </c>
    </row>
    <row r="26" spans="2:8">
      <c r="B26" s="7">
        <v>0.95</v>
      </c>
      <c r="C26" s="52">
        <v>6.77536</v>
      </c>
      <c r="D26" s="52">
        <v>2.0359600000000002</v>
      </c>
      <c r="E26" s="52">
        <v>14</v>
      </c>
      <c r="F26" s="53">
        <v>0.64529000000000003</v>
      </c>
      <c r="G26" s="53">
        <v>0.18507000000000001</v>
      </c>
      <c r="H26" s="53">
        <v>18</v>
      </c>
    </row>
    <row r="27" spans="2:8">
      <c r="B27" s="7">
        <v>1</v>
      </c>
      <c r="C27" s="52">
        <v>4.6992900000000004</v>
      </c>
      <c r="D27" s="52">
        <v>2.6997200000000001</v>
      </c>
      <c r="E27" s="52">
        <v>14</v>
      </c>
      <c r="F27" s="53">
        <v>0.49201</v>
      </c>
      <c r="G27" s="53">
        <v>0.22072</v>
      </c>
      <c r="H27" s="53">
        <v>1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E6ACA-AD3D-4FCD-A4DE-D46AFD9BE93A}">
  <dimension ref="B3:U36"/>
  <sheetViews>
    <sheetView workbookViewId="0">
      <selection activeCell="S53" sqref="S53"/>
    </sheetView>
  </sheetViews>
  <sheetFormatPr defaultRowHeight="13.5"/>
  <sheetData>
    <row r="3" spans="2:21">
      <c r="B3" t="s">
        <v>318</v>
      </c>
      <c r="O3" s="31" t="s">
        <v>319</v>
      </c>
    </row>
    <row r="5" spans="2:21">
      <c r="B5" s="32" t="s">
        <v>320</v>
      </c>
      <c r="O5" t="s">
        <v>240</v>
      </c>
    </row>
    <row r="6" spans="2:21">
      <c r="H6" t="s">
        <v>321</v>
      </c>
      <c r="O6" t="s">
        <v>322</v>
      </c>
      <c r="Q6" s="54" t="s">
        <v>207</v>
      </c>
      <c r="R6" s="31"/>
      <c r="S6" s="31"/>
      <c r="T6" s="55" t="s">
        <v>315</v>
      </c>
    </row>
    <row r="7" spans="2:21">
      <c r="B7" t="s">
        <v>322</v>
      </c>
      <c r="P7" s="32" t="s">
        <v>3</v>
      </c>
      <c r="Q7" s="32" t="s">
        <v>20</v>
      </c>
      <c r="R7" s="32" t="s">
        <v>21</v>
      </c>
      <c r="S7" s="56" t="s">
        <v>3</v>
      </c>
      <c r="T7" s="56" t="s">
        <v>20</v>
      </c>
      <c r="U7" s="56" t="s">
        <v>21</v>
      </c>
    </row>
    <row r="8" spans="2:21">
      <c r="B8" s="7">
        <v>0</v>
      </c>
      <c r="C8" s="7">
        <v>0.46433999999999997</v>
      </c>
      <c r="D8" s="7">
        <v>0.76595999999999997</v>
      </c>
      <c r="E8" s="7">
        <v>0.57586999999999999</v>
      </c>
      <c r="F8" s="7">
        <v>0.45865</v>
      </c>
      <c r="G8" s="7">
        <v>0.45865</v>
      </c>
      <c r="H8" s="7">
        <v>0.47970000000000002</v>
      </c>
      <c r="I8" s="7">
        <v>0.23426</v>
      </c>
      <c r="J8" s="7">
        <v>0.61558000000000002</v>
      </c>
      <c r="K8" s="7">
        <v>0.62522999999999995</v>
      </c>
      <c r="L8" s="7">
        <v>0.30764000000000002</v>
      </c>
      <c r="O8" s="7">
        <v>0</v>
      </c>
      <c r="P8" s="34">
        <v>0.49858799999999998</v>
      </c>
      <c r="Q8" s="34">
        <v>0.15571905548133799</v>
      </c>
      <c r="R8" s="34">
        <v>10</v>
      </c>
      <c r="S8" s="57">
        <v>0.56642454545454501</v>
      </c>
      <c r="T8" s="57">
        <v>0.22651662823570501</v>
      </c>
      <c r="U8" s="57">
        <v>11</v>
      </c>
    </row>
    <row r="9" spans="2:21">
      <c r="B9" s="7">
        <v>0.1</v>
      </c>
      <c r="C9" s="7">
        <v>0.57371000000000005</v>
      </c>
      <c r="D9" s="7">
        <v>0.69796000000000002</v>
      </c>
      <c r="E9" s="7">
        <v>0.59126000000000001</v>
      </c>
      <c r="F9" s="7">
        <v>0.43432999999999999</v>
      </c>
      <c r="G9" s="7">
        <v>0.43432999999999999</v>
      </c>
      <c r="H9" s="7">
        <v>0.42915999999999999</v>
      </c>
      <c r="I9" s="7">
        <v>0.30892999999999998</v>
      </c>
      <c r="J9" s="7">
        <v>0.29026000000000002</v>
      </c>
      <c r="K9" s="7">
        <v>0.69789000000000001</v>
      </c>
      <c r="L9" s="7">
        <v>0.29259000000000002</v>
      </c>
      <c r="O9" s="7">
        <v>0.1</v>
      </c>
      <c r="P9" s="34">
        <v>0.47504200000000002</v>
      </c>
      <c r="Q9" s="34">
        <v>0.15742443399224201</v>
      </c>
      <c r="R9" s="34">
        <v>10</v>
      </c>
      <c r="S9" s="57">
        <v>0.56779000000000002</v>
      </c>
      <c r="T9" s="57">
        <v>0.22772742399632101</v>
      </c>
      <c r="U9" s="57">
        <v>11</v>
      </c>
    </row>
    <row r="10" spans="2:21">
      <c r="B10" s="7">
        <v>0.2</v>
      </c>
      <c r="C10" s="7">
        <v>0.72394000000000003</v>
      </c>
      <c r="D10" s="7">
        <v>0.75924000000000003</v>
      </c>
      <c r="E10" s="7">
        <v>0.64785999999999999</v>
      </c>
      <c r="F10" s="7">
        <v>0.48642000000000002</v>
      </c>
      <c r="G10" s="7">
        <v>0.48642000000000002</v>
      </c>
      <c r="H10" s="7">
        <v>0.47888999999999998</v>
      </c>
      <c r="I10" s="7">
        <v>0.41084999999999999</v>
      </c>
      <c r="J10" s="7">
        <v>0.29631000000000002</v>
      </c>
      <c r="K10" s="7">
        <v>0.76756999999999997</v>
      </c>
      <c r="L10" s="7">
        <v>0.37779000000000001</v>
      </c>
      <c r="O10" s="7">
        <v>0.2</v>
      </c>
      <c r="P10" s="34">
        <v>0.54352900000000004</v>
      </c>
      <c r="Q10" s="34">
        <v>0.16900037307322399</v>
      </c>
      <c r="R10" s="34">
        <v>10</v>
      </c>
      <c r="S10" s="57">
        <v>0.61636636363636399</v>
      </c>
      <c r="T10" s="57">
        <v>0.234040667674348</v>
      </c>
      <c r="U10" s="57">
        <v>11</v>
      </c>
    </row>
    <row r="11" spans="2:21">
      <c r="B11" s="7">
        <v>0.3</v>
      </c>
      <c r="C11" s="7">
        <v>0.67561000000000004</v>
      </c>
      <c r="D11" s="7">
        <v>0.63441999999999998</v>
      </c>
      <c r="E11" s="7">
        <v>0.80120999999999998</v>
      </c>
      <c r="F11" s="7">
        <v>0.56467999999999996</v>
      </c>
      <c r="G11" s="7">
        <v>0.56467999999999996</v>
      </c>
      <c r="H11" s="7">
        <v>0.58879000000000004</v>
      </c>
      <c r="I11" s="7">
        <v>0.60636999999999996</v>
      </c>
      <c r="J11" s="7">
        <v>0.32147999999999999</v>
      </c>
      <c r="K11" s="7">
        <v>0.79984</v>
      </c>
      <c r="L11" s="7">
        <v>0.37828000000000001</v>
      </c>
      <c r="O11" s="7">
        <v>0.3</v>
      </c>
      <c r="P11" s="34">
        <v>0.59353599999999995</v>
      </c>
      <c r="Q11" s="34">
        <v>0.155026757489724</v>
      </c>
      <c r="R11" s="34">
        <v>10</v>
      </c>
      <c r="S11" s="57">
        <v>0.64542999999999995</v>
      </c>
      <c r="T11" s="57">
        <v>0.200267582648815</v>
      </c>
      <c r="U11" s="57">
        <v>11</v>
      </c>
    </row>
    <row r="12" spans="2:21">
      <c r="B12" s="7">
        <v>0.4</v>
      </c>
      <c r="C12" s="7">
        <v>0.54466999999999999</v>
      </c>
      <c r="D12" s="7">
        <v>0.55252999999999997</v>
      </c>
      <c r="E12" s="7">
        <v>0.74965999999999999</v>
      </c>
      <c r="F12" s="7">
        <v>0.66305000000000003</v>
      </c>
      <c r="G12" s="7">
        <v>0.66305000000000003</v>
      </c>
      <c r="H12" s="7">
        <v>0.72755000000000003</v>
      </c>
      <c r="I12" s="7">
        <v>0.77271000000000001</v>
      </c>
      <c r="J12" s="7">
        <v>0.36126999999999998</v>
      </c>
      <c r="K12" s="7">
        <v>0.57404999999999995</v>
      </c>
      <c r="L12" s="7">
        <v>0.37574000000000002</v>
      </c>
      <c r="O12" s="7">
        <v>0.4</v>
      </c>
      <c r="P12" s="34">
        <v>0.59842799999999996</v>
      </c>
      <c r="Q12" s="34">
        <v>0.14517978439009899</v>
      </c>
      <c r="R12" s="34">
        <v>10</v>
      </c>
      <c r="S12" s="57">
        <v>0.60810909090909104</v>
      </c>
      <c r="T12" s="57">
        <v>0.14766037298168699</v>
      </c>
      <c r="U12" s="57">
        <v>11</v>
      </c>
    </row>
    <row r="13" spans="2:21">
      <c r="B13" s="7">
        <v>0.5</v>
      </c>
      <c r="C13" s="7">
        <v>0.41438999999999998</v>
      </c>
      <c r="D13" s="7">
        <v>0.55052000000000001</v>
      </c>
      <c r="E13" s="7">
        <v>0.69638</v>
      </c>
      <c r="F13" s="7">
        <v>0.59821999999999997</v>
      </c>
      <c r="G13" s="7">
        <v>0.59821999999999997</v>
      </c>
      <c r="H13" s="7">
        <v>0.747</v>
      </c>
      <c r="I13" s="7">
        <v>0.75797000000000003</v>
      </c>
      <c r="J13" s="7">
        <v>0.40057999999999999</v>
      </c>
      <c r="K13" s="7">
        <v>0.43776999999999999</v>
      </c>
      <c r="L13" s="7">
        <v>0.30908999999999998</v>
      </c>
      <c r="O13" s="7">
        <v>0.5</v>
      </c>
      <c r="P13" s="34">
        <v>0.551014</v>
      </c>
      <c r="Q13" s="34">
        <v>0.15616144069519899</v>
      </c>
      <c r="R13" s="34">
        <v>10</v>
      </c>
      <c r="S13" s="57">
        <v>0.571110909090909</v>
      </c>
      <c r="T13" s="57">
        <v>0.13504746302352699</v>
      </c>
      <c r="U13" s="57">
        <v>11</v>
      </c>
    </row>
    <row r="14" spans="2:21">
      <c r="B14" s="7">
        <v>0.6</v>
      </c>
      <c r="C14" s="7">
        <v>0.34559000000000001</v>
      </c>
      <c r="D14" s="7">
        <v>0.55357000000000001</v>
      </c>
      <c r="E14" s="7">
        <v>0.71428999999999998</v>
      </c>
      <c r="F14" s="7">
        <v>0.46632000000000001</v>
      </c>
      <c r="G14" s="7">
        <v>0.46632000000000001</v>
      </c>
      <c r="H14" s="7">
        <v>0.59441999999999995</v>
      </c>
      <c r="I14" s="7">
        <v>0.69481999999999999</v>
      </c>
      <c r="J14" s="7">
        <v>0.43470999999999999</v>
      </c>
      <c r="K14" s="7">
        <v>0.39738000000000001</v>
      </c>
      <c r="L14" s="7">
        <v>0.25428000000000001</v>
      </c>
      <c r="O14" s="7">
        <v>0.6</v>
      </c>
      <c r="P14" s="34">
        <v>0.49217</v>
      </c>
      <c r="Q14" s="34">
        <v>0.14769711070671299</v>
      </c>
      <c r="R14" s="34">
        <v>10</v>
      </c>
      <c r="S14" s="57">
        <v>0.54235818181818196</v>
      </c>
      <c r="T14" s="57">
        <v>0.13266277110163099</v>
      </c>
      <c r="U14" s="57">
        <v>11</v>
      </c>
    </row>
    <row r="15" spans="2:21">
      <c r="B15" s="7">
        <v>0.7</v>
      </c>
      <c r="C15" s="7">
        <v>0.33078000000000002</v>
      </c>
      <c r="D15" s="7">
        <v>0.55620999999999998</v>
      </c>
      <c r="E15" s="7">
        <v>0.74031999999999998</v>
      </c>
      <c r="F15" s="7">
        <v>0.42201</v>
      </c>
      <c r="G15" s="7">
        <v>0.42201</v>
      </c>
      <c r="H15" s="7">
        <v>0.43969000000000003</v>
      </c>
      <c r="I15" s="7">
        <v>0.61523000000000005</v>
      </c>
      <c r="J15" s="7">
        <v>0.47067999999999999</v>
      </c>
      <c r="K15" s="7">
        <v>0.39083000000000001</v>
      </c>
      <c r="L15" s="7">
        <v>0.23598</v>
      </c>
      <c r="O15" s="7">
        <v>0.7</v>
      </c>
      <c r="P15" s="34">
        <v>0.46237400000000001</v>
      </c>
      <c r="Q15" s="34">
        <v>0.14412801294528299</v>
      </c>
      <c r="R15" s="34">
        <v>10</v>
      </c>
      <c r="S15" s="57">
        <v>0.49769909090909098</v>
      </c>
      <c r="T15" s="57">
        <v>0.14502618304668599</v>
      </c>
      <c r="U15" s="57">
        <v>11</v>
      </c>
    </row>
    <row r="16" spans="2:21">
      <c r="B16" s="7">
        <v>0.8</v>
      </c>
      <c r="C16" s="7">
        <v>0.28155999999999998</v>
      </c>
      <c r="D16" s="7">
        <v>0.55766000000000004</v>
      </c>
      <c r="E16" s="7">
        <v>0.75739999999999996</v>
      </c>
      <c r="F16" s="7">
        <v>0.41826000000000002</v>
      </c>
      <c r="G16" s="7">
        <v>0.41826000000000002</v>
      </c>
      <c r="H16" s="7">
        <v>0.30880000000000002</v>
      </c>
      <c r="I16" s="7">
        <v>0.56118999999999997</v>
      </c>
      <c r="J16" s="7">
        <v>0.50709000000000004</v>
      </c>
      <c r="K16" s="7">
        <v>0.39568999999999999</v>
      </c>
      <c r="L16" s="7">
        <v>0.23011000000000001</v>
      </c>
      <c r="O16" s="7">
        <v>0.8</v>
      </c>
      <c r="P16" s="34">
        <v>0.443602</v>
      </c>
      <c r="Q16" s="34">
        <v>0.157382793341585</v>
      </c>
      <c r="R16" s="34">
        <v>10</v>
      </c>
      <c r="S16" s="57">
        <v>0.44296272727272701</v>
      </c>
      <c r="T16" s="57">
        <v>0.157027308649859</v>
      </c>
      <c r="U16" s="57">
        <v>11</v>
      </c>
    </row>
    <row r="17" spans="2:21">
      <c r="B17" s="7">
        <v>0.9</v>
      </c>
      <c r="C17" s="7">
        <v>0.20694000000000001</v>
      </c>
      <c r="D17" s="7">
        <v>0.46572999999999998</v>
      </c>
      <c r="E17" s="7">
        <v>0.74678999999999995</v>
      </c>
      <c r="F17" s="7">
        <v>0.40118999999999999</v>
      </c>
      <c r="G17" s="7">
        <v>0.40118999999999999</v>
      </c>
      <c r="H17" s="7">
        <v>0.20652999999999999</v>
      </c>
      <c r="I17" s="7">
        <v>0.46582000000000001</v>
      </c>
      <c r="J17" s="7">
        <v>0.53617999999999999</v>
      </c>
      <c r="K17" s="7">
        <v>0.38345000000000001</v>
      </c>
      <c r="L17" s="7">
        <v>0.22059000000000001</v>
      </c>
      <c r="O17" s="7">
        <v>0.9</v>
      </c>
      <c r="P17" s="34">
        <v>0.40344099999999999</v>
      </c>
      <c r="Q17" s="34">
        <v>0.168163308288236</v>
      </c>
      <c r="R17" s="34">
        <v>10</v>
      </c>
      <c r="S17" s="57">
        <v>0.311134545454545</v>
      </c>
      <c r="T17" s="57">
        <v>0.16312083272002001</v>
      </c>
      <c r="U17" s="57">
        <v>11</v>
      </c>
    </row>
    <row r="18" spans="2:21">
      <c r="B18" s="7">
        <v>1</v>
      </c>
      <c r="C18" s="7">
        <v>0.11197</v>
      </c>
      <c r="D18" s="7">
        <v>6.9800000000000001E-3</v>
      </c>
      <c r="E18" s="7">
        <v>0.23771</v>
      </c>
      <c r="F18" s="7">
        <v>0.13478000000000001</v>
      </c>
      <c r="G18" s="7">
        <v>0.13478000000000001</v>
      </c>
      <c r="H18" s="7">
        <v>0.18961</v>
      </c>
      <c r="I18" s="7">
        <v>0.41221999999999998</v>
      </c>
      <c r="J18" s="7">
        <v>0.45868999999999999</v>
      </c>
      <c r="K18" s="7">
        <v>0.29176000000000002</v>
      </c>
      <c r="L18" s="7">
        <v>0.16042999999999999</v>
      </c>
      <c r="O18" s="7">
        <v>1</v>
      </c>
      <c r="P18" s="34">
        <v>0.213893</v>
      </c>
      <c r="Q18" s="34">
        <v>0.139465912525845</v>
      </c>
      <c r="R18" s="34">
        <v>10</v>
      </c>
      <c r="S18" s="57">
        <v>0.208412727272727</v>
      </c>
      <c r="T18" s="57">
        <v>0.17172254913615201</v>
      </c>
      <c r="U18" s="57">
        <v>11</v>
      </c>
    </row>
    <row r="23" spans="2:21">
      <c r="B23" s="56" t="s">
        <v>315</v>
      </c>
    </row>
    <row r="24" spans="2:21">
      <c r="O24" s="31" t="s">
        <v>323</v>
      </c>
    </row>
    <row r="25" spans="2:21">
      <c r="B25" t="s">
        <v>324</v>
      </c>
    </row>
    <row r="26" spans="2:21" ht="14">
      <c r="B26" s="7">
        <v>0</v>
      </c>
      <c r="C26" s="7">
        <v>0.67420000000000002</v>
      </c>
      <c r="D26" s="7">
        <v>0.50785000000000002</v>
      </c>
      <c r="E26" s="7">
        <v>0.48358000000000001</v>
      </c>
      <c r="F26" s="7">
        <v>0.77329999999999999</v>
      </c>
      <c r="G26" s="7">
        <v>0.22991</v>
      </c>
      <c r="H26" s="7">
        <v>0.30270000000000002</v>
      </c>
      <c r="I26" s="7">
        <v>0.76644000000000001</v>
      </c>
      <c r="J26" s="7">
        <v>0.81516</v>
      </c>
      <c r="K26" s="7">
        <v>0.22991</v>
      </c>
      <c r="L26" s="7">
        <v>0.70213000000000003</v>
      </c>
      <c r="M26" s="7">
        <v>0.74548999999999999</v>
      </c>
      <c r="P26" s="58" t="s">
        <v>67</v>
      </c>
      <c r="Q26" s="58" t="s">
        <v>325</v>
      </c>
    </row>
    <row r="27" spans="2:21">
      <c r="B27" s="7">
        <v>0.1</v>
      </c>
      <c r="C27" s="7">
        <v>0.68718999999999997</v>
      </c>
      <c r="D27" s="7">
        <v>0.30519000000000002</v>
      </c>
      <c r="E27" s="7">
        <v>0.62829999999999997</v>
      </c>
      <c r="F27" s="7">
        <v>0.76341999999999999</v>
      </c>
      <c r="G27" s="7">
        <v>0.20657</v>
      </c>
      <c r="H27" s="7">
        <v>0.5222</v>
      </c>
      <c r="I27" s="7">
        <v>0.73946999999999996</v>
      </c>
      <c r="J27" s="7">
        <v>0.60509000000000002</v>
      </c>
      <c r="K27" s="7">
        <v>0.20657</v>
      </c>
      <c r="L27" s="7">
        <v>0.78639999999999999</v>
      </c>
      <c r="M27" s="7">
        <v>0.79529000000000005</v>
      </c>
      <c r="P27" s="7">
        <v>-0.61141999999999996</v>
      </c>
      <c r="Q27" s="7">
        <v>-0.58709999999999996</v>
      </c>
    </row>
    <row r="28" spans="2:21">
      <c r="B28" s="7">
        <v>0.2</v>
      </c>
      <c r="C28" s="7">
        <v>0.71328000000000003</v>
      </c>
      <c r="D28" s="7">
        <v>0.25211</v>
      </c>
      <c r="E28" s="7">
        <v>0.70952999999999999</v>
      </c>
      <c r="F28" s="7">
        <v>0.80900000000000005</v>
      </c>
      <c r="G28" s="7">
        <v>0.27989999999999998</v>
      </c>
      <c r="H28" s="7">
        <v>0.70440999999999998</v>
      </c>
      <c r="I28" s="7">
        <v>0.76709000000000005</v>
      </c>
      <c r="J28" s="7">
        <v>0.58318999999999999</v>
      </c>
      <c r="K28" s="7">
        <v>0.27989999999999998</v>
      </c>
      <c r="L28" s="7">
        <v>0.81684000000000001</v>
      </c>
      <c r="M28" s="7">
        <v>0.86477999999999999</v>
      </c>
      <c r="P28" s="7">
        <v>-0.41564000000000001</v>
      </c>
      <c r="Q28" s="7">
        <v>-0.72424999999999995</v>
      </c>
    </row>
    <row r="29" spans="2:21">
      <c r="B29" s="7">
        <v>0.3</v>
      </c>
      <c r="C29" s="7">
        <v>0.74217999999999995</v>
      </c>
      <c r="D29" s="7">
        <v>0.32523000000000002</v>
      </c>
      <c r="E29" s="7">
        <v>0.74565000000000003</v>
      </c>
      <c r="F29" s="7">
        <v>0.79186999999999996</v>
      </c>
      <c r="G29" s="7">
        <v>0.35893000000000003</v>
      </c>
      <c r="H29" s="7">
        <v>0.83313000000000004</v>
      </c>
      <c r="I29" s="7">
        <v>0.75180000000000002</v>
      </c>
      <c r="J29" s="7">
        <v>0.60494999999999999</v>
      </c>
      <c r="K29" s="7">
        <v>0.35893000000000003</v>
      </c>
      <c r="L29" s="7">
        <v>0.76634999999999998</v>
      </c>
      <c r="M29" s="7">
        <v>0.82071000000000005</v>
      </c>
      <c r="P29" s="7">
        <v>-0.54576000000000002</v>
      </c>
      <c r="Q29" s="7">
        <v>-7.3969999999999994E-2</v>
      </c>
    </row>
    <row r="30" spans="2:21">
      <c r="B30" s="7">
        <v>0.4</v>
      </c>
      <c r="C30" s="7">
        <v>0.71630000000000005</v>
      </c>
      <c r="D30" s="7">
        <v>0.36598000000000003</v>
      </c>
      <c r="E30" s="7">
        <v>0.54981000000000002</v>
      </c>
      <c r="F30" s="7">
        <v>0.75463000000000002</v>
      </c>
      <c r="G30" s="7">
        <v>0.41752</v>
      </c>
      <c r="H30" s="7">
        <v>0.70960000000000001</v>
      </c>
      <c r="I30" s="7">
        <v>0.71586000000000005</v>
      </c>
      <c r="J30" s="7">
        <v>0.60763</v>
      </c>
      <c r="K30" s="7">
        <v>0.41752</v>
      </c>
      <c r="L30" s="7">
        <v>0.66981000000000002</v>
      </c>
      <c r="M30" s="7">
        <v>0.76454</v>
      </c>
      <c r="P30" s="7">
        <v>-0.54576000000000002</v>
      </c>
      <c r="Q30" s="7">
        <v>0.22115000000000001</v>
      </c>
    </row>
    <row r="31" spans="2:21">
      <c r="B31" s="7">
        <v>0.5</v>
      </c>
      <c r="C31" s="7">
        <v>0.73334999999999995</v>
      </c>
      <c r="D31" s="7">
        <v>0.35361999999999999</v>
      </c>
      <c r="E31" s="7">
        <v>0.4335</v>
      </c>
      <c r="F31" s="7">
        <v>0.71867999999999999</v>
      </c>
      <c r="G31" s="7">
        <v>0.43662000000000001</v>
      </c>
      <c r="H31" s="7">
        <v>0.62726999999999999</v>
      </c>
      <c r="I31" s="7">
        <v>0.62224000000000002</v>
      </c>
      <c r="J31" s="7">
        <v>0.56437000000000004</v>
      </c>
      <c r="K31" s="7">
        <v>0.43662000000000001</v>
      </c>
      <c r="L31" s="7">
        <v>0.63790000000000002</v>
      </c>
      <c r="M31" s="7">
        <v>0.71804999999999997</v>
      </c>
      <c r="P31" s="7">
        <v>-0.43342000000000003</v>
      </c>
      <c r="Q31" s="7">
        <v>-0.88385999999999998</v>
      </c>
    </row>
    <row r="32" spans="2:21">
      <c r="B32" s="7">
        <v>0.6</v>
      </c>
      <c r="C32" s="7">
        <v>0.70726999999999995</v>
      </c>
      <c r="D32" s="7">
        <v>0.32400000000000001</v>
      </c>
      <c r="E32" s="7">
        <v>0.37328</v>
      </c>
      <c r="F32" s="7">
        <v>0.67384999999999995</v>
      </c>
      <c r="G32" s="7">
        <v>0.44588</v>
      </c>
      <c r="H32" s="7">
        <v>0.59952000000000005</v>
      </c>
      <c r="I32" s="7">
        <v>0.56228999999999996</v>
      </c>
      <c r="J32" s="7">
        <v>0.50290000000000001</v>
      </c>
      <c r="K32" s="7">
        <v>0.44588</v>
      </c>
      <c r="L32" s="7">
        <v>0.64254</v>
      </c>
      <c r="M32" s="7">
        <v>0.68852999999999998</v>
      </c>
      <c r="P32" s="7">
        <v>0.27527499999999999</v>
      </c>
      <c r="Q32" s="7">
        <v>-0.51419999999999999</v>
      </c>
    </row>
    <row r="33" spans="2:17">
      <c r="B33" s="7">
        <v>0.7</v>
      </c>
      <c r="C33" s="7">
        <v>0.66837999999999997</v>
      </c>
      <c r="D33" s="7">
        <v>0.27567000000000003</v>
      </c>
      <c r="E33" s="7">
        <v>0.31036000000000002</v>
      </c>
      <c r="F33" s="7">
        <v>0.64444999999999997</v>
      </c>
      <c r="G33" s="7">
        <v>0.38629000000000002</v>
      </c>
      <c r="H33" s="7">
        <v>0.57113000000000003</v>
      </c>
      <c r="I33" s="7">
        <v>0.52556000000000003</v>
      </c>
      <c r="J33" s="7">
        <v>0.43418000000000001</v>
      </c>
      <c r="K33" s="7">
        <v>0.38629000000000002</v>
      </c>
      <c r="L33" s="7">
        <v>0.60553999999999997</v>
      </c>
      <c r="M33" s="7">
        <v>0.66683999999999999</v>
      </c>
      <c r="P33" s="7">
        <v>-0.14604</v>
      </c>
      <c r="Q33" s="7">
        <v>-7.3969999999999994E-2</v>
      </c>
    </row>
    <row r="34" spans="2:17">
      <c r="B34" s="7">
        <v>0.8</v>
      </c>
      <c r="C34" s="7">
        <v>0.59821999999999997</v>
      </c>
      <c r="D34" s="7">
        <v>0.22420000000000001</v>
      </c>
      <c r="E34" s="7">
        <v>0.25378000000000001</v>
      </c>
      <c r="F34" s="7">
        <v>0.61775000000000002</v>
      </c>
      <c r="G34" s="7">
        <v>0.3009</v>
      </c>
      <c r="H34" s="7">
        <v>0.51180999999999999</v>
      </c>
      <c r="I34" s="7">
        <v>0.42132999999999998</v>
      </c>
      <c r="J34" s="7">
        <v>0.41293999999999997</v>
      </c>
      <c r="K34" s="7">
        <v>0.3009</v>
      </c>
      <c r="L34" s="7">
        <v>0.58113999999999999</v>
      </c>
      <c r="M34" s="7">
        <v>0.64961999999999998</v>
      </c>
      <c r="P34" s="7">
        <v>-0.36365999999999998</v>
      </c>
      <c r="Q34" s="7">
        <v>-0.29388999999999998</v>
      </c>
    </row>
    <row r="35" spans="2:17">
      <c r="B35" s="7">
        <v>0.9</v>
      </c>
      <c r="C35" s="7">
        <v>0.27078999999999998</v>
      </c>
      <c r="D35" s="7">
        <v>0.15215999999999999</v>
      </c>
      <c r="E35" s="7">
        <v>0.20066000000000001</v>
      </c>
      <c r="F35" s="7">
        <v>0.36860999999999999</v>
      </c>
      <c r="G35" s="7">
        <v>0.15059</v>
      </c>
      <c r="H35" s="7">
        <v>0.44882</v>
      </c>
      <c r="I35" s="7">
        <v>0.19706000000000001</v>
      </c>
      <c r="J35" s="7">
        <v>0.35909999999999997</v>
      </c>
      <c r="K35" s="7">
        <v>0.15059</v>
      </c>
      <c r="L35" s="7">
        <v>0.48479</v>
      </c>
      <c r="M35" s="7">
        <v>0.63931000000000004</v>
      </c>
      <c r="P35" s="7">
        <v>-0.3145</v>
      </c>
      <c r="Q35" s="7">
        <v>-0.22742000000000001</v>
      </c>
    </row>
    <row r="36" spans="2:17">
      <c r="B36" s="7">
        <v>1</v>
      </c>
      <c r="C36" s="7">
        <v>2.16E-3</v>
      </c>
      <c r="D36" s="7">
        <v>8.6300000000000005E-3</v>
      </c>
      <c r="E36" s="7">
        <v>0.12581000000000001</v>
      </c>
      <c r="F36" s="7">
        <v>0.12367</v>
      </c>
      <c r="G36" s="7">
        <v>0.19824</v>
      </c>
      <c r="H36" s="7">
        <v>0.47460000000000002</v>
      </c>
      <c r="I36" s="7">
        <v>4.725E-2</v>
      </c>
      <c r="J36" s="7">
        <v>0.26152999999999998</v>
      </c>
      <c r="K36" s="7">
        <v>0.19824</v>
      </c>
      <c r="L36" s="7">
        <v>0.38317000000000001</v>
      </c>
      <c r="M36" s="7">
        <v>0.469239999999999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9C559-4E97-4166-9D39-3D96E3F59211}">
  <dimension ref="A2:W35"/>
  <sheetViews>
    <sheetView workbookViewId="0">
      <selection sqref="A1:X38"/>
    </sheetView>
  </sheetViews>
  <sheetFormatPr defaultRowHeight="13.5"/>
  <sheetData>
    <row r="2" spans="1:23">
      <c r="A2" s="31" t="s">
        <v>326</v>
      </c>
    </row>
    <row r="3" spans="1:23">
      <c r="B3" t="s">
        <v>327</v>
      </c>
    </row>
    <row r="6" spans="1:23">
      <c r="B6" t="s">
        <v>328</v>
      </c>
    </row>
    <row r="8" spans="1:23"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</row>
    <row r="9" spans="1:23">
      <c r="B9" s="7">
        <v>1</v>
      </c>
      <c r="C9" s="7">
        <v>1.24E-2</v>
      </c>
      <c r="D9" s="7">
        <v>-1.055E-2</v>
      </c>
      <c r="E9" s="7">
        <v>1.1639999999999999E-2</v>
      </c>
      <c r="F9" s="7">
        <v>-4.2299999999999997E-2</v>
      </c>
      <c r="G9" s="7">
        <v>-3.2370000000000003E-2</v>
      </c>
      <c r="H9" s="7">
        <v>-6.1879999999999998E-2</v>
      </c>
      <c r="I9" s="7">
        <v>-1.1730000000000001E-2</v>
      </c>
      <c r="J9" s="7">
        <v>4.018E-2</v>
      </c>
      <c r="K9" s="7">
        <v>1.951E-2</v>
      </c>
      <c r="L9" s="7">
        <v>1.6760000000000001E-2</v>
      </c>
      <c r="M9" s="7">
        <v>-0.11663</v>
      </c>
      <c r="N9" s="7">
        <v>-2.3199999999999998E-2</v>
      </c>
      <c r="O9" s="7">
        <v>9.5700000000000004E-3</v>
      </c>
      <c r="P9" s="7">
        <v>-2.095E-2</v>
      </c>
      <c r="Q9" s="7">
        <v>0.17044999999999999</v>
      </c>
      <c r="R9" s="7">
        <v>-1.1440000000000001E-2</v>
      </c>
      <c r="S9" s="7">
        <v>-3.7510000000000002E-2</v>
      </c>
      <c r="T9" s="7">
        <v>-4.1799999999999997E-2</v>
      </c>
      <c r="U9" s="7">
        <v>-0.63317000000000001</v>
      </c>
      <c r="V9" s="7">
        <v>-2.547E-2</v>
      </c>
      <c r="W9" s="7">
        <v>-5.2519999999999997E-2</v>
      </c>
    </row>
    <row r="10" spans="1:23">
      <c r="B10" s="7">
        <v>2</v>
      </c>
      <c r="C10" s="7">
        <v>2.7879999999999999E-2</v>
      </c>
      <c r="D10" s="7">
        <v>-3.9759999999999997E-2</v>
      </c>
      <c r="E10" s="7">
        <v>2.0070000000000001E-2</v>
      </c>
      <c r="F10" s="7">
        <v>-0.11531</v>
      </c>
      <c r="G10" s="7">
        <v>-0.15731000000000001</v>
      </c>
      <c r="H10" s="7">
        <v>-0.12086</v>
      </c>
      <c r="I10" s="7">
        <v>-1.763E-2</v>
      </c>
      <c r="J10" s="7">
        <v>-1.123E-2</v>
      </c>
      <c r="K10" s="7">
        <v>-3.0939999999999999E-2</v>
      </c>
      <c r="L10" s="7">
        <v>4.9500000000000004E-3</v>
      </c>
      <c r="M10" s="7">
        <v>-0.13843</v>
      </c>
      <c r="N10" s="7">
        <v>-3.227E-2</v>
      </c>
      <c r="O10" s="7">
        <v>8.6E-3</v>
      </c>
      <c r="P10" s="7">
        <v>-9.8470000000000002E-2</v>
      </c>
      <c r="Q10" s="7">
        <v>0.19772000000000001</v>
      </c>
      <c r="R10" s="7">
        <v>-5.8810000000000001E-2</v>
      </c>
      <c r="S10" s="7">
        <v>-7.0540000000000005E-2</v>
      </c>
      <c r="T10" s="7">
        <v>-4.1110000000000001E-2</v>
      </c>
      <c r="U10" s="7">
        <v>-0.64781</v>
      </c>
      <c r="V10" s="7">
        <v>-3.4509999999999999E-2</v>
      </c>
      <c r="W10" s="7">
        <v>-7.1879999999999999E-2</v>
      </c>
    </row>
    <row r="11" spans="1:23">
      <c r="B11" s="7">
        <v>3</v>
      </c>
      <c r="C11" s="7">
        <v>7.1900000000000006E-2</v>
      </c>
      <c r="D11" s="7">
        <v>-7.6679999999999998E-2</v>
      </c>
      <c r="E11" s="7">
        <v>-3.7780000000000001E-2</v>
      </c>
      <c r="F11" s="7">
        <v>-0.18590999999999999</v>
      </c>
      <c r="G11" s="7">
        <v>-0.15812000000000001</v>
      </c>
      <c r="H11" s="7">
        <v>-0.17151</v>
      </c>
      <c r="I11" s="7">
        <v>-8.8950000000000001E-2</v>
      </c>
      <c r="J11" s="7">
        <v>-1.5740000000000001E-2</v>
      </c>
      <c r="K11" s="7">
        <v>-6.2399999999999997E-2</v>
      </c>
      <c r="L11" s="7">
        <v>-2.4060000000000002E-2</v>
      </c>
      <c r="M11" s="7">
        <v>-0.21060000000000001</v>
      </c>
      <c r="N11" s="7">
        <v>-7.6000000000000004E-4</v>
      </c>
      <c r="O11" s="7">
        <v>6.7140000000000005E-2</v>
      </c>
      <c r="P11" s="7">
        <v>-5.5120000000000002E-2</v>
      </c>
      <c r="Q11" s="7">
        <v>0.10088</v>
      </c>
      <c r="R11" s="7">
        <v>-0.1087</v>
      </c>
      <c r="S11" s="7">
        <v>-2.9399999999999999E-2</v>
      </c>
      <c r="T11" s="7">
        <v>-1.213E-2</v>
      </c>
      <c r="U11" s="7">
        <v>-0.73387000000000002</v>
      </c>
      <c r="V11" s="7">
        <v>-7.4899999999999994E-2</v>
      </c>
      <c r="W11" s="7">
        <v>-7.7130000000000004E-2</v>
      </c>
    </row>
    <row r="12" spans="1:23">
      <c r="B12" s="7">
        <v>4</v>
      </c>
      <c r="C12" s="7">
        <v>7.7460000000000001E-2</v>
      </c>
      <c r="D12" s="7">
        <v>-3.993E-2</v>
      </c>
      <c r="E12" s="7">
        <v>8.9099999999999995E-3</v>
      </c>
      <c r="F12" s="7">
        <v>-0.24623</v>
      </c>
      <c r="G12" s="7">
        <v>-0.24995000000000001</v>
      </c>
      <c r="H12" s="7">
        <v>-0.19836999999999999</v>
      </c>
      <c r="I12" s="7">
        <v>-9.2270000000000005E-2</v>
      </c>
      <c r="J12" s="7">
        <v>-1.358E-2</v>
      </c>
      <c r="K12" s="7">
        <v>-2.0559999999999998E-2</v>
      </c>
      <c r="L12" s="7">
        <v>-3.9100000000000003E-2</v>
      </c>
      <c r="M12" s="7">
        <v>-0.24606</v>
      </c>
      <c r="N12" s="7">
        <v>4.335E-2</v>
      </c>
      <c r="O12" s="7">
        <v>0.11633</v>
      </c>
      <c r="P12" s="7">
        <v>-6.089E-2</v>
      </c>
      <c r="Q12" s="7">
        <v>0.26506000000000002</v>
      </c>
      <c r="R12" s="7">
        <v>-0.16905999999999999</v>
      </c>
      <c r="S12" s="7">
        <v>-4.2700000000000002E-2</v>
      </c>
      <c r="T12" s="7">
        <v>-0.11115</v>
      </c>
      <c r="U12" s="7">
        <v>-0.82765</v>
      </c>
      <c r="V12" s="7">
        <v>-4.9919999999999999E-2</v>
      </c>
      <c r="W12" s="7">
        <v>-0.10721</v>
      </c>
    </row>
    <row r="13" spans="1:23">
      <c r="B13" s="7">
        <v>5</v>
      </c>
      <c r="C13" s="7">
        <v>9.2670000000000002E-2</v>
      </c>
      <c r="D13" s="7">
        <v>-4.7099999999999998E-3</v>
      </c>
      <c r="E13" s="7">
        <v>-2.2179999999999998E-2</v>
      </c>
      <c r="F13" s="7">
        <v>-0.25486999999999999</v>
      </c>
      <c r="G13" s="7">
        <v>-0.31953999999999999</v>
      </c>
      <c r="H13" s="7">
        <v>-0.20618</v>
      </c>
      <c r="I13" s="7">
        <v>-2.0400000000000001E-2</v>
      </c>
      <c r="J13" s="7">
        <v>-8.863E-2</v>
      </c>
      <c r="K13" s="7">
        <v>-2.214E-2</v>
      </c>
      <c r="L13" s="7">
        <v>-5.9319999999999998E-2</v>
      </c>
      <c r="M13" s="7">
        <v>-0.21096999999999999</v>
      </c>
      <c r="N13" s="7">
        <v>-9.3909999999999993E-2</v>
      </c>
      <c r="O13" s="7">
        <v>0.11716</v>
      </c>
      <c r="P13" s="7">
        <v>-8.7510000000000004E-2</v>
      </c>
      <c r="Q13" s="7">
        <v>0.35241</v>
      </c>
      <c r="R13" s="7">
        <v>-0.15558</v>
      </c>
      <c r="S13" s="7">
        <v>-3.1519999999999999E-2</v>
      </c>
      <c r="T13" s="7">
        <v>-0.12265</v>
      </c>
      <c r="U13" s="7">
        <v>-0.85263999999999995</v>
      </c>
      <c r="V13" s="7">
        <v>-2.1149999999999999E-2</v>
      </c>
      <c r="W13" s="7">
        <v>-6.1370000000000001E-2</v>
      </c>
    </row>
    <row r="14" spans="1:23">
      <c r="B14" s="7">
        <v>6</v>
      </c>
      <c r="C14" s="7">
        <v>0.16918</v>
      </c>
      <c r="D14" s="7">
        <v>-0.10045999999999999</v>
      </c>
      <c r="E14" s="7">
        <v>-6.1089999999999998E-2</v>
      </c>
      <c r="F14" s="7">
        <v>-0.27571000000000001</v>
      </c>
      <c r="G14" s="7">
        <v>-0.22242000000000001</v>
      </c>
      <c r="H14" s="7">
        <v>-0.28449999999999998</v>
      </c>
      <c r="I14" s="7">
        <v>-4.2680000000000003E-2</v>
      </c>
      <c r="J14" s="7">
        <v>-4.691E-2</v>
      </c>
      <c r="K14" s="7">
        <v>3.1910000000000001E-2</v>
      </c>
      <c r="L14" s="7">
        <v>-5.2780000000000001E-2</v>
      </c>
      <c r="M14" s="7">
        <v>-0.27866000000000002</v>
      </c>
      <c r="N14" s="7">
        <v>-6.5939999999999999E-2</v>
      </c>
      <c r="O14" s="7">
        <v>0.17433000000000001</v>
      </c>
      <c r="P14" s="7">
        <v>-0.12347</v>
      </c>
      <c r="Q14" s="7">
        <v>0.23777000000000001</v>
      </c>
      <c r="R14" s="7">
        <v>-0.18229999999999999</v>
      </c>
      <c r="S14" s="7">
        <v>-6.1900000000000002E-3</v>
      </c>
      <c r="T14" s="7">
        <v>-0.12119000000000001</v>
      </c>
      <c r="U14" s="7">
        <v>-0.91796</v>
      </c>
      <c r="V14" s="7">
        <v>-0.12642</v>
      </c>
      <c r="W14" s="7">
        <v>-5.9560000000000002E-2</v>
      </c>
    </row>
    <row r="15" spans="1:23">
      <c r="B15" s="7">
        <v>7</v>
      </c>
      <c r="C15" s="7">
        <v>0.18476000000000001</v>
      </c>
      <c r="D15" s="7">
        <v>-0.10795</v>
      </c>
      <c r="E15" s="7">
        <v>-0.15010000000000001</v>
      </c>
      <c r="F15" s="7">
        <v>-0.25446000000000002</v>
      </c>
      <c r="G15" s="7">
        <v>-0.28133000000000002</v>
      </c>
      <c r="H15" s="7">
        <v>-0.33928999999999998</v>
      </c>
      <c r="I15" s="7">
        <v>-8.8599999999999998E-2</v>
      </c>
      <c r="J15" s="7">
        <v>-5.7360000000000001E-2</v>
      </c>
      <c r="K15" s="7">
        <v>1.917E-2</v>
      </c>
      <c r="L15" s="7">
        <v>-6.0900000000000003E-2</v>
      </c>
      <c r="M15" s="7">
        <v>-0.32901999999999998</v>
      </c>
      <c r="N15" s="7">
        <v>-4.2040000000000001E-2</v>
      </c>
      <c r="O15" s="7">
        <v>0.17218</v>
      </c>
      <c r="P15" s="7">
        <v>-0.17637</v>
      </c>
      <c r="Q15" s="7">
        <v>0.51526000000000005</v>
      </c>
      <c r="R15" s="7">
        <v>-0.18132999999999999</v>
      </c>
      <c r="S15" s="7">
        <v>-0.1082</v>
      </c>
      <c r="T15" s="7">
        <v>-6.0699999999999997E-2</v>
      </c>
      <c r="U15" s="7">
        <v>-0.97379000000000004</v>
      </c>
      <c r="V15" s="7">
        <v>-0.13506000000000001</v>
      </c>
      <c r="W15" s="7">
        <v>-0.13261000000000001</v>
      </c>
    </row>
    <row r="16" spans="1:23">
      <c r="B16" s="7">
        <v>8</v>
      </c>
      <c r="C16" s="7">
        <v>0.19045999999999999</v>
      </c>
      <c r="D16" s="7">
        <v>-3.3579999999999999E-2</v>
      </c>
      <c r="E16" s="7">
        <v>-0.10203</v>
      </c>
      <c r="F16" s="7">
        <v>-0.43591000000000002</v>
      </c>
      <c r="G16" s="7">
        <v>-0.39734999999999998</v>
      </c>
      <c r="H16" s="7">
        <v>-0.36008000000000001</v>
      </c>
      <c r="I16" s="7">
        <v>5.067E-2</v>
      </c>
      <c r="J16" s="7">
        <v>-1.7100000000000001E-2</v>
      </c>
      <c r="K16" s="7">
        <v>-2.2270000000000002E-2</v>
      </c>
      <c r="L16" s="7">
        <v>-7.4120000000000005E-2</v>
      </c>
      <c r="M16" s="7">
        <v>-0.41919000000000001</v>
      </c>
      <c r="N16" s="7">
        <v>4.0660000000000002E-2</v>
      </c>
      <c r="O16" s="7">
        <v>0.20698</v>
      </c>
      <c r="P16" s="7">
        <v>-0.25359999999999999</v>
      </c>
      <c r="Q16" s="7">
        <v>0.47760000000000002</v>
      </c>
      <c r="R16" s="7">
        <v>-0.20050999999999999</v>
      </c>
      <c r="S16" s="7">
        <v>1.4149999999999999E-2</v>
      </c>
      <c r="T16" s="7">
        <v>-2.2939999999999999E-2</v>
      </c>
      <c r="U16" s="7">
        <v>-1.0021500000000001</v>
      </c>
      <c r="V16" s="7">
        <v>-0.18651000000000001</v>
      </c>
      <c r="W16" s="7">
        <v>6.3439999999999996E-2</v>
      </c>
    </row>
    <row r="17" spans="2:23">
      <c r="B17" s="7">
        <v>9</v>
      </c>
      <c r="C17" s="7">
        <v>0.14401</v>
      </c>
      <c r="D17" s="7">
        <v>-0.11395</v>
      </c>
      <c r="E17" s="7">
        <v>-0.14507999999999999</v>
      </c>
      <c r="F17" s="7">
        <v>-0.38541999999999998</v>
      </c>
      <c r="G17" s="7">
        <v>-0.56362999999999996</v>
      </c>
      <c r="H17" s="7">
        <v>-0.29754000000000003</v>
      </c>
      <c r="I17" s="7">
        <v>2.128E-2</v>
      </c>
      <c r="J17" s="7">
        <v>5.3990000000000003E-2</v>
      </c>
      <c r="K17" s="7">
        <v>-0.11495</v>
      </c>
      <c r="L17" s="7">
        <v>-0.1366</v>
      </c>
      <c r="M17" s="7">
        <v>-0.48864000000000002</v>
      </c>
      <c r="N17" s="7">
        <v>4.7019999999999999E-2</v>
      </c>
      <c r="O17" s="7">
        <v>0.30569000000000002</v>
      </c>
      <c r="P17" s="7">
        <v>-0.26532</v>
      </c>
      <c r="Q17" s="7">
        <v>0.69457000000000002</v>
      </c>
      <c r="R17" s="7">
        <v>-0.29665000000000002</v>
      </c>
      <c r="S17" s="7">
        <v>-4.2040000000000001E-2</v>
      </c>
      <c r="T17" s="7">
        <v>-7.5569999999999998E-2</v>
      </c>
      <c r="U17" s="7">
        <v>-0.99753000000000003</v>
      </c>
      <c r="V17" s="7">
        <v>-0.14698</v>
      </c>
      <c r="W17" s="7">
        <v>-0.21487999999999999</v>
      </c>
    </row>
    <row r="23" spans="2:23">
      <c r="B23" t="s">
        <v>329</v>
      </c>
      <c r="C23" t="s">
        <v>330</v>
      </c>
    </row>
    <row r="25" spans="2:23">
      <c r="B25" s="8" t="s">
        <v>331</v>
      </c>
      <c r="C25" s="96" t="s">
        <v>205</v>
      </c>
      <c r="D25" s="96"/>
      <c r="E25" s="96"/>
    </row>
    <row r="26" spans="2:23">
      <c r="B26" s="7">
        <v>0</v>
      </c>
      <c r="C26" s="7">
        <v>0</v>
      </c>
      <c r="D26" s="7">
        <v>0</v>
      </c>
      <c r="E26" s="7">
        <v>21</v>
      </c>
    </row>
    <row r="27" spans="2:23">
      <c r="B27" s="7">
        <v>1</v>
      </c>
      <c r="C27" s="7">
        <v>-4.0048095238095202E-2</v>
      </c>
      <c r="D27" s="7">
        <v>0.14613699540564801</v>
      </c>
      <c r="E27" s="7">
        <v>21</v>
      </c>
    </row>
    <row r="28" spans="2:23">
      <c r="B28" s="7">
        <v>2</v>
      </c>
      <c r="C28" s="7">
        <v>-6.7983333333333298E-2</v>
      </c>
      <c r="D28" s="7">
        <v>0.15247638608431599</v>
      </c>
      <c r="E28" s="7">
        <v>21</v>
      </c>
    </row>
    <row r="29" spans="2:23">
      <c r="B29" s="7">
        <v>3</v>
      </c>
      <c r="C29" s="7">
        <v>-8.9706666666666698E-2</v>
      </c>
      <c r="D29" s="7">
        <v>0.168837718959163</v>
      </c>
      <c r="E29" s="7">
        <v>21</v>
      </c>
    </row>
    <row r="30" spans="2:23">
      <c r="B30" s="7">
        <v>4</v>
      </c>
      <c r="C30" s="7">
        <v>-9.5405714285714302E-2</v>
      </c>
      <c r="D30" s="7">
        <v>0.20991693272748199</v>
      </c>
      <c r="E30" s="7">
        <v>21</v>
      </c>
    </row>
    <row r="31" spans="2:23">
      <c r="B31" s="7">
        <v>5</v>
      </c>
      <c r="C31" s="7">
        <v>-9.8715714285714296E-2</v>
      </c>
      <c r="D31" s="7">
        <v>0.22323433529749501</v>
      </c>
      <c r="E31" s="7">
        <v>21</v>
      </c>
    </row>
    <row r="32" spans="2:23">
      <c r="B32" s="7">
        <v>6</v>
      </c>
      <c r="C32" s="7">
        <v>-0.11214523809523801</v>
      </c>
      <c r="D32" s="7">
        <v>0.233120128080332</v>
      </c>
      <c r="E32" s="7">
        <v>21</v>
      </c>
    </row>
    <row r="33" spans="2:5">
      <c r="B33" s="7">
        <v>7</v>
      </c>
      <c r="C33" s="7">
        <v>-0.12322571428571399</v>
      </c>
      <c r="D33" s="7">
        <v>0.273158063299831</v>
      </c>
      <c r="E33" s="7">
        <v>21</v>
      </c>
    </row>
    <row r="34" spans="2:5">
      <c r="B34" s="7">
        <v>8</v>
      </c>
      <c r="C34" s="7">
        <v>-0.11825619047619</v>
      </c>
      <c r="D34" s="7">
        <v>0.303086153452714</v>
      </c>
      <c r="E34" s="7">
        <v>21</v>
      </c>
    </row>
    <row r="35" spans="2:5">
      <c r="B35" s="7">
        <v>9</v>
      </c>
      <c r="C35" s="7">
        <v>-0.14372476190476199</v>
      </c>
      <c r="D35" s="7">
        <v>0.335897864098881</v>
      </c>
      <c r="E35" s="7">
        <v>21</v>
      </c>
    </row>
  </sheetData>
  <mergeCells count="1">
    <mergeCell ref="C25:E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572A2-25A3-4376-A1AC-F2A7DEDE5259}">
  <dimension ref="A1:J34"/>
  <sheetViews>
    <sheetView workbookViewId="0">
      <selection activeCell="P35" sqref="P35"/>
    </sheetView>
  </sheetViews>
  <sheetFormatPr defaultRowHeight="13.5"/>
  <sheetData>
    <row r="1" spans="1:10" ht="14">
      <c r="A1" s="10" t="s">
        <v>22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ht="14">
      <c r="A2" s="10" t="s">
        <v>23</v>
      </c>
      <c r="B2" s="10"/>
      <c r="C2" s="10"/>
      <c r="D2" s="10"/>
      <c r="E2" s="10"/>
      <c r="F2" s="10"/>
      <c r="G2" s="10" t="s">
        <v>24</v>
      </c>
      <c r="H2" s="10"/>
      <c r="I2" s="10"/>
      <c r="J2" s="10"/>
    </row>
    <row r="3" spans="1:10" ht="14">
      <c r="A3" s="10"/>
      <c r="B3" s="11" t="s">
        <v>25</v>
      </c>
      <c r="C3" s="11" t="s">
        <v>19</v>
      </c>
      <c r="D3" s="11" t="s">
        <v>26</v>
      </c>
      <c r="E3" s="11" t="s">
        <v>27</v>
      </c>
      <c r="F3" s="10"/>
      <c r="G3" s="11" t="s">
        <v>25</v>
      </c>
      <c r="H3" s="11" t="s">
        <v>19</v>
      </c>
      <c r="I3" s="11" t="s">
        <v>26</v>
      </c>
      <c r="J3" s="11" t="s">
        <v>27</v>
      </c>
    </row>
    <row r="4" spans="1:10" ht="14">
      <c r="A4" s="10"/>
      <c r="B4" s="7">
        <v>1.9021299999999998E-8</v>
      </c>
      <c r="C4" s="7">
        <v>6.3945899999999999E-6</v>
      </c>
      <c r="D4" s="7">
        <v>6.2284100000000002E-6</v>
      </c>
      <c r="E4" s="7">
        <v>4.7008900000000002</v>
      </c>
      <c r="F4" s="10"/>
      <c r="G4" s="7">
        <v>14</v>
      </c>
      <c r="H4" s="7">
        <v>17</v>
      </c>
      <c r="I4" s="7">
        <v>25</v>
      </c>
      <c r="J4" s="7">
        <v>29</v>
      </c>
    </row>
    <row r="5" spans="1:10" ht="14">
      <c r="A5" s="10"/>
      <c r="B5" s="7">
        <v>8.2427500000000004E-7</v>
      </c>
      <c r="C5" s="7">
        <v>2.1038799999999999E-5</v>
      </c>
      <c r="D5" s="7">
        <v>1.7033799999999999</v>
      </c>
      <c r="E5" s="7">
        <v>7.9861700000000004</v>
      </c>
      <c r="F5" s="10"/>
      <c r="G5" s="10"/>
      <c r="H5" s="10"/>
      <c r="I5" s="10"/>
      <c r="J5" s="10"/>
    </row>
    <row r="6" spans="1:10" ht="14">
      <c r="A6" s="10"/>
      <c r="B6" s="7">
        <v>1.9892599999999998E-9</v>
      </c>
      <c r="C6" s="7">
        <v>1.6009900000000001E-7</v>
      </c>
      <c r="D6" s="7">
        <v>3.9162499999999999E-7</v>
      </c>
      <c r="E6" s="7">
        <v>10.592219999999999</v>
      </c>
      <c r="F6" s="10"/>
      <c r="G6" s="10"/>
      <c r="H6" s="10"/>
      <c r="I6" s="10"/>
      <c r="J6" s="10"/>
    </row>
    <row r="7" spans="1:10" ht="14">
      <c r="A7" s="10"/>
      <c r="B7" s="7">
        <v>6.8153900000000001E-6</v>
      </c>
      <c r="C7" s="7">
        <v>1.70846E-6</v>
      </c>
      <c r="D7" s="7">
        <v>2.53769E-7</v>
      </c>
      <c r="E7" s="7">
        <v>9.2201299999999993</v>
      </c>
      <c r="F7" s="10"/>
      <c r="G7" s="10"/>
      <c r="H7" s="10"/>
      <c r="I7" s="10"/>
      <c r="J7" s="10"/>
    </row>
    <row r="8" spans="1:10" ht="14">
      <c r="A8" s="10"/>
      <c r="B8" s="7">
        <v>1.4245599999999999E-7</v>
      </c>
      <c r="C8" s="7">
        <v>2.3625499999999999E-7</v>
      </c>
      <c r="D8" s="7">
        <v>3.9367699999999997E-6</v>
      </c>
      <c r="E8" s="7">
        <v>11.46693</v>
      </c>
      <c r="F8" s="10"/>
      <c r="G8" s="10"/>
      <c r="H8" s="10"/>
      <c r="I8" s="10"/>
      <c r="J8" s="10"/>
    </row>
    <row r="9" spans="1:10" ht="14">
      <c r="A9" s="10"/>
      <c r="B9" s="7">
        <v>2.07756E-6</v>
      </c>
      <c r="C9" s="7">
        <v>2.7982799999999998E-7</v>
      </c>
      <c r="D9" s="7">
        <v>1.84491E-6</v>
      </c>
      <c r="E9" s="7">
        <v>7.2298999999999998</v>
      </c>
      <c r="F9" s="10"/>
      <c r="G9" s="10"/>
      <c r="H9" s="10"/>
      <c r="I9" s="10"/>
      <c r="J9" s="10"/>
    </row>
    <row r="10" spans="1:10" ht="14">
      <c r="A10" s="10"/>
      <c r="B10" s="7">
        <v>7.1116300000000002E-6</v>
      </c>
      <c r="C10" s="7">
        <v>1.2253E-7</v>
      </c>
      <c r="D10" s="7">
        <v>2.8173499999999998E-6</v>
      </c>
      <c r="E10" s="7">
        <v>6.1653900000000004</v>
      </c>
      <c r="F10" s="10"/>
      <c r="G10" s="10"/>
      <c r="H10" s="10"/>
      <c r="I10" s="10"/>
      <c r="J10" s="10"/>
    </row>
    <row r="11" spans="1:10" ht="14">
      <c r="A11" s="10"/>
      <c r="B11" s="7">
        <v>6.00331E-7</v>
      </c>
      <c r="C11" s="7">
        <v>1.03482E-8</v>
      </c>
      <c r="D11" s="7">
        <v>5.1350400000000002E-8</v>
      </c>
      <c r="E11" s="7">
        <v>11.82085</v>
      </c>
      <c r="F11" s="10"/>
      <c r="G11" s="10"/>
      <c r="H11" s="10"/>
      <c r="I11" s="10"/>
      <c r="J11" s="10"/>
    </row>
    <row r="12" spans="1:10" ht="14">
      <c r="A12" s="10"/>
      <c r="B12" s="7">
        <v>3.3385700000000001E-6</v>
      </c>
      <c r="C12" s="7">
        <v>2.0464600000000001E-5</v>
      </c>
      <c r="D12" s="7">
        <v>5.4485700000000005E-7</v>
      </c>
      <c r="E12" s="7">
        <v>3.1686000000000001</v>
      </c>
      <c r="F12" s="10"/>
      <c r="G12" s="10"/>
      <c r="H12" s="10"/>
      <c r="I12" s="10"/>
      <c r="J12" s="10"/>
    </row>
    <row r="13" spans="1:10" ht="14">
      <c r="A13" s="10"/>
      <c r="B13" s="7">
        <v>1.12727E-6</v>
      </c>
      <c r="C13" s="7">
        <v>5.8618600000000003E-6</v>
      </c>
      <c r="D13" s="7">
        <v>3.3655900000000001</v>
      </c>
      <c r="E13" s="7">
        <v>6.3613900000000001</v>
      </c>
      <c r="F13" s="10"/>
      <c r="G13" s="10"/>
      <c r="H13" s="10"/>
      <c r="I13" s="10"/>
      <c r="J13" s="10"/>
    </row>
    <row r="14" spans="1:10" ht="14">
      <c r="A14" s="10"/>
      <c r="B14" s="7">
        <v>5.5144600000000003E-7</v>
      </c>
      <c r="C14" s="7">
        <v>2.25255E-5</v>
      </c>
      <c r="D14" s="7">
        <v>2.65801</v>
      </c>
      <c r="E14" s="7">
        <v>2.9773399999999999</v>
      </c>
      <c r="F14" s="10"/>
      <c r="G14" s="10"/>
      <c r="H14" s="10"/>
      <c r="I14" s="10"/>
      <c r="J14" s="10"/>
    </row>
    <row r="15" spans="1:10" ht="14">
      <c r="A15" s="10"/>
      <c r="B15" s="7">
        <v>3.0091200000000001E-7</v>
      </c>
      <c r="C15" s="7">
        <v>1.37652E-5</v>
      </c>
      <c r="D15" s="7">
        <v>1.0200400000000001</v>
      </c>
      <c r="E15" s="7">
        <v>0.59094999999999998</v>
      </c>
      <c r="F15" s="10"/>
      <c r="G15" s="10"/>
      <c r="H15" s="10"/>
      <c r="I15" s="10"/>
      <c r="J15" s="10"/>
    </row>
    <row r="16" spans="1:10" ht="14">
      <c r="A16" s="10"/>
      <c r="B16" s="7">
        <v>2.9202899999999997E-7</v>
      </c>
      <c r="C16" s="7">
        <v>3.0335799999999998E-7</v>
      </c>
      <c r="D16" s="7">
        <v>2.2900000000000001E-6</v>
      </c>
      <c r="E16" s="7">
        <v>2.7141099999999998</v>
      </c>
      <c r="F16" s="10"/>
      <c r="G16" s="10"/>
      <c r="H16" s="10"/>
      <c r="I16" s="10"/>
      <c r="J16" s="10"/>
    </row>
    <row r="17" spans="1:10" ht="14">
      <c r="A17" s="10"/>
      <c r="B17" s="7">
        <v>0.80191999999999997</v>
      </c>
      <c r="C17" s="7">
        <v>4.6223700000000001E-7</v>
      </c>
      <c r="D17" s="7">
        <v>1.28E-6</v>
      </c>
      <c r="E17" s="7">
        <v>4.3425000000000002</v>
      </c>
      <c r="F17" s="10"/>
      <c r="G17" s="10"/>
      <c r="H17" s="10"/>
      <c r="I17" s="10"/>
      <c r="J17" s="10"/>
    </row>
    <row r="18" spans="1:10" ht="14">
      <c r="A18" s="10"/>
      <c r="B18" s="7"/>
      <c r="C18" s="7">
        <v>1.7140099999999999E-7</v>
      </c>
      <c r="D18" s="7">
        <v>2.8637300000000001E-5</v>
      </c>
      <c r="E18" s="7">
        <v>10.409280000000001</v>
      </c>
      <c r="F18" s="10"/>
      <c r="G18" s="10"/>
      <c r="H18" s="10"/>
      <c r="I18" s="10"/>
      <c r="J18" s="10"/>
    </row>
    <row r="19" spans="1:10" ht="14">
      <c r="A19" s="10"/>
      <c r="B19" s="7"/>
      <c r="C19" s="7">
        <v>4.70447E-6</v>
      </c>
      <c r="D19" s="7">
        <v>9.5210000000000003E-2</v>
      </c>
      <c r="E19" s="7">
        <v>8.1454400000000007</v>
      </c>
      <c r="F19" s="10"/>
      <c r="G19" s="10"/>
      <c r="H19" s="10"/>
      <c r="I19" s="10"/>
      <c r="J19" s="10"/>
    </row>
    <row r="20" spans="1:10" ht="14">
      <c r="A20" s="10"/>
      <c r="B20" s="7"/>
      <c r="C20" s="7">
        <v>3.4465699999999999E-7</v>
      </c>
      <c r="D20" s="7">
        <v>1.2091000000000001</v>
      </c>
      <c r="E20" s="7">
        <v>9.3010300000000008</v>
      </c>
      <c r="F20" s="10"/>
      <c r="G20" s="10"/>
      <c r="H20" s="10"/>
      <c r="I20" s="10"/>
      <c r="J20" s="10"/>
    </row>
    <row r="21" spans="1:10" ht="14">
      <c r="A21" s="10"/>
      <c r="B21" s="7"/>
      <c r="C21" s="7"/>
      <c r="D21" s="7">
        <v>0.86306000000000005</v>
      </c>
      <c r="E21" s="7">
        <v>1.3799999999999999E-6</v>
      </c>
      <c r="F21" s="10"/>
      <c r="G21" s="10"/>
      <c r="H21" s="10"/>
      <c r="I21" s="10"/>
      <c r="J21" s="10"/>
    </row>
    <row r="22" spans="1:10" ht="14">
      <c r="A22" s="10"/>
      <c r="B22" s="7"/>
      <c r="C22" s="7"/>
      <c r="D22" s="7">
        <v>1.7600000000000001E-3</v>
      </c>
      <c r="E22" s="7">
        <v>4.2200000000000003E-5</v>
      </c>
      <c r="F22" s="10"/>
      <c r="G22" s="10"/>
      <c r="H22" s="10"/>
      <c r="I22" s="10"/>
      <c r="J22" s="10"/>
    </row>
    <row r="23" spans="1:10" ht="14">
      <c r="A23" s="10"/>
      <c r="B23" s="7"/>
      <c r="C23" s="7"/>
      <c r="D23" s="7">
        <v>0.24262700000000001</v>
      </c>
      <c r="E23" s="7">
        <v>1.3583700000000001</v>
      </c>
      <c r="F23" s="10"/>
      <c r="G23" s="10"/>
      <c r="H23" s="10"/>
      <c r="I23" s="10"/>
      <c r="J23" s="10"/>
    </row>
    <row r="24" spans="1:10" ht="14">
      <c r="A24" s="10"/>
      <c r="B24" s="7"/>
      <c r="C24" s="7"/>
      <c r="D24" s="7">
        <v>1.97E-7</v>
      </c>
      <c r="E24" s="7">
        <v>26.231069999999999</v>
      </c>
      <c r="F24" s="10"/>
      <c r="G24" s="10"/>
      <c r="H24" s="10"/>
      <c r="I24" s="10"/>
      <c r="J24" s="10"/>
    </row>
    <row r="25" spans="1:10" ht="14">
      <c r="A25" s="10"/>
      <c r="B25" s="7"/>
      <c r="C25" s="7"/>
      <c r="D25" s="7">
        <v>9.0500000000000002E-7</v>
      </c>
      <c r="E25" s="7">
        <v>5.2282400000000004</v>
      </c>
      <c r="F25" s="10"/>
      <c r="G25" s="10"/>
      <c r="H25" s="10"/>
      <c r="I25" s="10"/>
      <c r="J25" s="10"/>
    </row>
    <row r="26" spans="1:10" ht="14">
      <c r="A26" s="10"/>
      <c r="B26" s="7"/>
      <c r="C26" s="7"/>
      <c r="D26" s="7">
        <v>2.9799999999999998E-6</v>
      </c>
      <c r="E26" s="7">
        <v>1.5554300000000001</v>
      </c>
      <c r="F26" s="10"/>
      <c r="G26" s="10"/>
      <c r="H26" s="10"/>
      <c r="I26" s="10"/>
      <c r="J26" s="10"/>
    </row>
    <row r="27" spans="1:10" ht="14">
      <c r="A27" s="10"/>
      <c r="B27" s="7"/>
      <c r="C27" s="7"/>
      <c r="D27" s="7">
        <v>1.6299999999999999E-7</v>
      </c>
      <c r="E27" s="7">
        <v>6.7194700000000003</v>
      </c>
      <c r="F27" s="10"/>
      <c r="G27" s="10"/>
      <c r="H27" s="10"/>
      <c r="I27" s="10"/>
      <c r="J27" s="10"/>
    </row>
    <row r="28" spans="1:10" ht="14">
      <c r="A28" s="10"/>
      <c r="B28" s="7"/>
      <c r="C28" s="7"/>
      <c r="D28" s="7">
        <v>1.9700000000000002E-6</v>
      </c>
      <c r="E28" s="7">
        <v>14.288119999999999</v>
      </c>
      <c r="F28" s="10"/>
      <c r="G28" s="10"/>
      <c r="H28" s="10"/>
      <c r="I28" s="10"/>
      <c r="J28" s="10"/>
    </row>
    <row r="29" spans="1:10" ht="14">
      <c r="A29" s="10"/>
      <c r="B29" s="7"/>
      <c r="C29" s="7"/>
      <c r="D29" s="7"/>
      <c r="E29" s="7">
        <v>16.09694</v>
      </c>
      <c r="F29" s="10"/>
      <c r="G29" s="10"/>
      <c r="H29" s="10"/>
      <c r="I29" s="10"/>
      <c r="J29" s="10"/>
    </row>
    <row r="30" spans="1:10" ht="14">
      <c r="A30" s="10"/>
      <c r="B30" s="7"/>
      <c r="C30" s="7"/>
      <c r="D30" s="7"/>
      <c r="E30" s="7">
        <v>11.8421</v>
      </c>
      <c r="F30" s="10"/>
      <c r="G30" s="10"/>
      <c r="H30" s="10"/>
      <c r="I30" s="10"/>
      <c r="J30" s="10"/>
    </row>
    <row r="31" spans="1:10" ht="14">
      <c r="A31" s="10"/>
      <c r="B31" s="7"/>
      <c r="C31" s="7"/>
      <c r="D31" s="7"/>
      <c r="E31" s="7">
        <v>0.53066999999999998</v>
      </c>
      <c r="F31" s="10"/>
      <c r="G31" s="10"/>
      <c r="H31" s="10"/>
      <c r="I31" s="10"/>
      <c r="J31" s="10"/>
    </row>
    <row r="32" spans="1:10" ht="14">
      <c r="A32" s="10"/>
      <c r="B32" s="7"/>
      <c r="C32" s="7"/>
      <c r="D32" s="7"/>
      <c r="E32" s="7">
        <v>5.5309100000000004</v>
      </c>
      <c r="F32" s="10"/>
      <c r="G32" s="10"/>
      <c r="H32" s="10"/>
      <c r="I32" s="10"/>
      <c r="J32" s="10"/>
    </row>
    <row r="33" spans="1:10" ht="14">
      <c r="A33" s="10"/>
      <c r="B33" s="10"/>
      <c r="C33" s="10"/>
      <c r="D33" s="10"/>
      <c r="E33" s="10"/>
      <c r="F33" s="10"/>
      <c r="G33" s="10"/>
      <c r="H33" s="10"/>
      <c r="I33" s="10"/>
      <c r="J33" s="10"/>
    </row>
    <row r="34" spans="1:10" ht="14">
      <c r="A34" s="10"/>
      <c r="B34" s="10"/>
      <c r="C34" s="10"/>
      <c r="D34" s="10"/>
      <c r="E34" s="10"/>
      <c r="F34" s="10"/>
      <c r="G34" s="10"/>
      <c r="H34" s="10"/>
      <c r="I34" s="10"/>
      <c r="J34" s="10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6A2CB-7DB9-409E-97C1-5A61FAA177C8}">
  <dimension ref="A2:P33"/>
  <sheetViews>
    <sheetView workbookViewId="0">
      <selection sqref="A1:P48"/>
    </sheetView>
  </sheetViews>
  <sheetFormatPr defaultRowHeight="13.5"/>
  <sheetData>
    <row r="2" spans="1:16">
      <c r="A2" s="31" t="s">
        <v>332</v>
      </c>
    </row>
    <row r="3" spans="1:16">
      <c r="B3" t="s">
        <v>333</v>
      </c>
    </row>
    <row r="6" spans="1:16">
      <c r="B6" t="s">
        <v>328</v>
      </c>
    </row>
    <row r="8" spans="1:16"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</row>
    <row r="9" spans="1:16">
      <c r="B9" s="7">
        <v>1</v>
      </c>
      <c r="C9" s="7">
        <v>-9.4990000000000005E-2</v>
      </c>
      <c r="D9" s="7">
        <v>-0.17130000000000001</v>
      </c>
      <c r="E9" s="7">
        <v>-0.1275</v>
      </c>
      <c r="F9" s="7">
        <v>0.21299999999999999</v>
      </c>
      <c r="G9" s="7">
        <v>3.4799999999999998E-2</v>
      </c>
      <c r="H9" s="7">
        <v>-1.166E-2</v>
      </c>
      <c r="I9" s="7">
        <v>-0.31385999999999997</v>
      </c>
      <c r="J9" s="7">
        <v>-0.31385999999999997</v>
      </c>
      <c r="K9" s="7">
        <v>-0.28193000000000001</v>
      </c>
      <c r="L9" s="7">
        <v>0.21503</v>
      </c>
      <c r="M9" s="7">
        <v>6.0909999999999999E-2</v>
      </c>
      <c r="N9" s="7">
        <v>2.5100000000000001E-3</v>
      </c>
      <c r="O9" s="7">
        <v>-4.1360000000000001E-2</v>
      </c>
      <c r="P9" s="7">
        <v>-0.28827000000000003</v>
      </c>
    </row>
    <row r="10" spans="1:16">
      <c r="B10" s="7">
        <v>2</v>
      </c>
      <c r="C10" s="7">
        <v>-0.23882999999999999</v>
      </c>
      <c r="D10" s="7">
        <v>-0.15587000000000001</v>
      </c>
      <c r="E10" s="7">
        <v>-0.27927000000000002</v>
      </c>
      <c r="F10" s="7">
        <v>0.33207999999999999</v>
      </c>
      <c r="G10" s="7">
        <v>-0.43308000000000002</v>
      </c>
      <c r="H10" s="7">
        <v>-5.0310000000000001E-2</v>
      </c>
      <c r="I10" s="7">
        <v>-0.44403999999999999</v>
      </c>
      <c r="J10" s="7">
        <v>-0.44403999999999999</v>
      </c>
      <c r="K10" s="7">
        <v>-0.33082</v>
      </c>
      <c r="L10" s="7">
        <v>0.22869</v>
      </c>
      <c r="M10" s="7">
        <v>9.2230000000000006E-2</v>
      </c>
      <c r="N10" s="7">
        <v>-0.33635999999999999</v>
      </c>
      <c r="O10" s="7">
        <v>-0.25857999999999998</v>
      </c>
      <c r="P10" s="7">
        <v>-0.22664000000000001</v>
      </c>
    </row>
    <row r="11" spans="1:16">
      <c r="B11" s="7">
        <v>3</v>
      </c>
      <c r="C11" s="7">
        <v>-0.45088</v>
      </c>
      <c r="D11" s="7">
        <v>-0.22892000000000001</v>
      </c>
      <c r="E11" s="7">
        <v>-9.4329999999999997E-2</v>
      </c>
      <c r="F11" s="7">
        <v>-6.9919999999999996E-2</v>
      </c>
      <c r="G11" s="7">
        <v>-0.40601999999999999</v>
      </c>
      <c r="H11" s="7">
        <v>-7.8130000000000005E-2</v>
      </c>
      <c r="I11" s="7">
        <v>-0.87307999999999997</v>
      </c>
      <c r="J11" s="7">
        <v>-0.87307999999999997</v>
      </c>
      <c r="K11" s="7">
        <v>-0.52080000000000004</v>
      </c>
      <c r="L11" s="7">
        <v>0.21826999999999999</v>
      </c>
      <c r="M11" s="7">
        <v>0.19596</v>
      </c>
      <c r="N11" s="7">
        <v>-0.24227000000000001</v>
      </c>
      <c r="O11" s="7">
        <v>-0.25435000000000002</v>
      </c>
      <c r="P11" s="7">
        <v>-0.39616000000000001</v>
      </c>
    </row>
    <row r="12" spans="1:16">
      <c r="B12" s="7">
        <v>4</v>
      </c>
      <c r="C12" s="7">
        <v>-0.27635999999999999</v>
      </c>
      <c r="D12" s="7">
        <v>3.4430000000000002E-2</v>
      </c>
      <c r="E12" s="7">
        <v>-0.26671</v>
      </c>
      <c r="F12" s="7">
        <v>0.97543999999999997</v>
      </c>
      <c r="G12" s="7">
        <v>-0.50812000000000002</v>
      </c>
      <c r="H12" s="7">
        <v>-6.089E-2</v>
      </c>
      <c r="I12" s="7">
        <v>-0.65961000000000003</v>
      </c>
      <c r="J12" s="7">
        <v>-0.65961000000000003</v>
      </c>
      <c r="K12" s="7">
        <v>-1.5365500000000001</v>
      </c>
      <c r="L12" s="7">
        <v>2.4199999999999999E-2</v>
      </c>
      <c r="M12" s="7">
        <v>-1.7600000000000001E-2</v>
      </c>
      <c r="N12" s="7">
        <v>-0.51315</v>
      </c>
      <c r="O12" s="7">
        <v>-0.40993000000000002</v>
      </c>
      <c r="P12" s="7">
        <v>-0.56442999999999999</v>
      </c>
    </row>
    <row r="13" spans="1:16">
      <c r="B13" s="7">
        <v>5</v>
      </c>
      <c r="C13" s="7">
        <v>-0.59252000000000005</v>
      </c>
      <c r="D13" s="7">
        <v>-0.20699999999999999</v>
      </c>
      <c r="E13" s="7">
        <v>-0.55549000000000004</v>
      </c>
      <c r="F13" s="7">
        <v>0.50560000000000005</v>
      </c>
      <c r="G13" s="7">
        <v>-1.04267</v>
      </c>
      <c r="H13" s="7">
        <v>-0.73690999999999995</v>
      </c>
      <c r="I13" s="7">
        <v>-0.97763</v>
      </c>
      <c r="J13" s="7">
        <v>-0.97763</v>
      </c>
      <c r="K13" s="7">
        <v>-1.2807599999999999</v>
      </c>
      <c r="L13" s="7">
        <v>7.4980000000000005E-2</v>
      </c>
      <c r="M13" s="7">
        <v>0.47400999999999999</v>
      </c>
      <c r="N13" s="7">
        <v>-0.97102999999999995</v>
      </c>
      <c r="O13" s="7">
        <v>-0.50344</v>
      </c>
      <c r="P13" s="7">
        <v>-0.68608999999999998</v>
      </c>
    </row>
    <row r="14" spans="1:16">
      <c r="B14" s="7">
        <v>6</v>
      </c>
      <c r="C14" s="7">
        <v>-0.47924</v>
      </c>
      <c r="D14" s="7">
        <v>-0.37973000000000001</v>
      </c>
      <c r="E14" s="7">
        <v>-0.25548999999999999</v>
      </c>
      <c r="F14" s="7">
        <v>-0.34222000000000002</v>
      </c>
      <c r="G14" s="7">
        <v>-0.75019999999999998</v>
      </c>
      <c r="H14" s="7">
        <v>-0.88583000000000001</v>
      </c>
      <c r="I14" s="7">
        <v>-1.24874</v>
      </c>
      <c r="J14" s="7">
        <v>-1.24874</v>
      </c>
      <c r="K14" s="7">
        <v>-1.2807599999999999</v>
      </c>
      <c r="L14" s="7">
        <v>0.29715000000000003</v>
      </c>
      <c r="M14" s="7">
        <v>0.37874000000000002</v>
      </c>
      <c r="N14" s="7">
        <v>-1.02658</v>
      </c>
      <c r="O14" s="7">
        <v>-1.27948</v>
      </c>
      <c r="P14" s="7">
        <v>-1.0823100000000001</v>
      </c>
    </row>
    <row r="15" spans="1:16">
      <c r="B15" s="7">
        <v>7</v>
      </c>
      <c r="C15" s="7">
        <v>-0.86475999999999997</v>
      </c>
      <c r="D15" s="7">
        <v>-0.30904999999999999</v>
      </c>
      <c r="E15" s="7">
        <v>-0.14435000000000001</v>
      </c>
      <c r="F15" s="7">
        <v>0.22542000000000001</v>
      </c>
      <c r="G15" s="7">
        <v>-1.2371000000000001</v>
      </c>
      <c r="H15" s="7">
        <v>-1.3992</v>
      </c>
      <c r="I15" s="7">
        <v>-1.5154700000000001</v>
      </c>
      <c r="J15" s="7">
        <v>-1.5154700000000001</v>
      </c>
      <c r="K15" s="7">
        <v>-1.6282099999999999</v>
      </c>
      <c r="L15" s="7">
        <v>0.38838</v>
      </c>
      <c r="M15" s="7">
        <v>0.52771999999999997</v>
      </c>
      <c r="N15" s="7">
        <v>-1.0105900000000001</v>
      </c>
      <c r="O15" s="7">
        <v>-0.52817999999999998</v>
      </c>
      <c r="P15" s="7">
        <v>-1.2090000000000001</v>
      </c>
    </row>
    <row r="16" spans="1:16">
      <c r="B16" s="7">
        <v>8</v>
      </c>
      <c r="C16" s="7">
        <v>-0.56340999999999997</v>
      </c>
      <c r="D16" s="7">
        <v>-0.56545999999999996</v>
      </c>
      <c r="E16" s="7">
        <v>-0.15817999999999999</v>
      </c>
      <c r="F16" s="7">
        <v>1.5231600000000001</v>
      </c>
      <c r="G16" s="7">
        <v>-1.10758</v>
      </c>
      <c r="H16" s="7">
        <v>-0.72428000000000003</v>
      </c>
      <c r="I16" s="7">
        <v>-1.6776800000000001</v>
      </c>
      <c r="J16" s="7">
        <v>-1.6776800000000001</v>
      </c>
      <c r="K16" s="7">
        <v>-1.6418999999999999</v>
      </c>
      <c r="L16" s="7">
        <v>0.82594000000000001</v>
      </c>
      <c r="M16" s="7">
        <v>6.5199999999999998E-3</v>
      </c>
      <c r="N16" s="7">
        <v>-1.3065899999999999</v>
      </c>
      <c r="O16" s="7">
        <v>-0.97863</v>
      </c>
      <c r="P16" s="7">
        <v>-1.40706</v>
      </c>
    </row>
    <row r="21" spans="2:5">
      <c r="B21" t="s">
        <v>329</v>
      </c>
      <c r="C21" t="s">
        <v>330</v>
      </c>
    </row>
    <row r="24" spans="2:5">
      <c r="B24" s="8" t="s">
        <v>331</v>
      </c>
      <c r="C24" s="96" t="s">
        <v>334</v>
      </c>
      <c r="D24" s="96"/>
      <c r="E24" s="96"/>
    </row>
    <row r="25" spans="2:5">
      <c r="B25" s="7">
        <v>0</v>
      </c>
      <c r="C25" s="7">
        <v>0</v>
      </c>
      <c r="D25" s="7">
        <v>0</v>
      </c>
      <c r="E25" s="7">
        <v>14</v>
      </c>
    </row>
    <row r="26" spans="2:5">
      <c r="B26" s="7">
        <v>1</v>
      </c>
      <c r="C26" s="7">
        <v>-7.9891428571428599E-2</v>
      </c>
      <c r="D26" s="7">
        <v>0.180436919804599</v>
      </c>
      <c r="E26" s="7">
        <v>14</v>
      </c>
    </row>
    <row r="27" spans="2:5">
      <c r="B27" s="7">
        <v>2</v>
      </c>
      <c r="C27" s="7">
        <v>-0.181774285714286</v>
      </c>
      <c r="D27" s="7">
        <v>0.246991864478734</v>
      </c>
      <c r="E27" s="7">
        <v>14</v>
      </c>
    </row>
    <row r="28" spans="2:5">
      <c r="B28" s="7">
        <v>3</v>
      </c>
      <c r="C28" s="7">
        <v>-0.290979285714286</v>
      </c>
      <c r="D28" s="7">
        <v>0.33017698700182702</v>
      </c>
      <c r="E28" s="7">
        <v>14</v>
      </c>
    </row>
    <row r="29" spans="2:5">
      <c r="B29" s="7">
        <v>4</v>
      </c>
      <c r="C29" s="7">
        <v>-0.317063571428572</v>
      </c>
      <c r="D29" s="7">
        <v>0.55029080851166101</v>
      </c>
      <c r="E29" s="7">
        <v>14</v>
      </c>
    </row>
    <row r="30" spans="2:5">
      <c r="B30" s="7">
        <v>5</v>
      </c>
      <c r="C30" s="7">
        <v>-0.534041428571429</v>
      </c>
      <c r="D30" s="7">
        <v>0.55779567102406502</v>
      </c>
      <c r="E30" s="7">
        <v>14</v>
      </c>
    </row>
    <row r="31" spans="2:5">
      <c r="B31" s="7">
        <v>6</v>
      </c>
      <c r="C31" s="7">
        <v>-0.68453071428571399</v>
      </c>
      <c r="D31" s="7">
        <v>0.56817657943858202</v>
      </c>
      <c r="E31" s="7">
        <v>14</v>
      </c>
    </row>
    <row r="32" spans="2:5">
      <c r="B32" s="7">
        <v>7</v>
      </c>
      <c r="C32" s="7">
        <v>-0.72999000000000003</v>
      </c>
      <c r="D32" s="7">
        <v>0.75337167437716002</v>
      </c>
      <c r="E32" s="7">
        <v>14</v>
      </c>
    </row>
    <row r="33" spans="2:5">
      <c r="B33" s="7">
        <v>8</v>
      </c>
      <c r="C33" s="7">
        <v>-0.67520214285714297</v>
      </c>
      <c r="D33" s="7">
        <v>0.96088678424734797</v>
      </c>
      <c r="E33" s="7">
        <v>14</v>
      </c>
    </row>
  </sheetData>
  <mergeCells count="1">
    <mergeCell ref="C24:E2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0ABC5-A2C3-408C-9358-F5DAC88D8F57}">
  <dimension ref="B3:H33"/>
  <sheetViews>
    <sheetView workbookViewId="0">
      <selection sqref="A1:I37"/>
    </sheetView>
  </sheetViews>
  <sheetFormatPr defaultRowHeight="13.5"/>
  <sheetData>
    <row r="3" spans="2:8">
      <c r="B3" t="s">
        <v>335</v>
      </c>
    </row>
    <row r="5" spans="2:8">
      <c r="B5" t="s">
        <v>336</v>
      </c>
    </row>
    <row r="7" spans="2:8">
      <c r="B7" s="56" t="s">
        <v>205</v>
      </c>
      <c r="C7" s="59" t="s">
        <v>334</v>
      </c>
      <c r="E7" t="s">
        <v>337</v>
      </c>
      <c r="G7" s="9" t="s">
        <v>89</v>
      </c>
      <c r="H7" s="7" t="s">
        <v>334</v>
      </c>
    </row>
    <row r="8" spans="2:8">
      <c r="B8" s="57">
        <v>1.6001000000000001E-2</v>
      </c>
      <c r="C8" s="18">
        <v>7.0426000000000002E-2</v>
      </c>
      <c r="G8" s="9" t="s">
        <v>90</v>
      </c>
      <c r="H8" s="7" t="s">
        <v>90</v>
      </c>
    </row>
    <row r="9" spans="2:8">
      <c r="B9" s="57">
        <v>1.2661E-2</v>
      </c>
      <c r="C9" s="18">
        <v>7.0682999999999996E-2</v>
      </c>
      <c r="E9" t="s">
        <v>338</v>
      </c>
      <c r="G9" s="9" t="s">
        <v>91</v>
      </c>
      <c r="H9" s="7" t="s">
        <v>205</v>
      </c>
    </row>
    <row r="10" spans="2:8">
      <c r="B10" s="57">
        <v>1.6119999999999999E-2</v>
      </c>
      <c r="C10" s="18">
        <v>1.9772999999999999E-2</v>
      </c>
      <c r="G10" s="9"/>
      <c r="H10" s="7"/>
    </row>
    <row r="11" spans="2:8">
      <c r="B11" s="57">
        <v>4.2824000000000001E-2</v>
      </c>
      <c r="C11" s="18">
        <v>0.19039500000000001</v>
      </c>
      <c r="G11" s="9" t="s">
        <v>92</v>
      </c>
      <c r="H11" s="7"/>
    </row>
    <row r="12" spans="2:8">
      <c r="B12" s="57">
        <v>6.2626000000000001E-2</v>
      </c>
      <c r="C12" s="18">
        <v>0.13844799999999999</v>
      </c>
      <c r="G12" s="9" t="s">
        <v>47</v>
      </c>
      <c r="H12" s="7">
        <v>1E-4</v>
      </c>
    </row>
    <row r="13" spans="2:8">
      <c r="B13" s="57">
        <v>3.3059999999999999E-2</v>
      </c>
      <c r="C13" s="18">
        <v>9.0535000000000004E-2</v>
      </c>
      <c r="G13" s="9" t="s">
        <v>93</v>
      </c>
      <c r="H13" s="7" t="s">
        <v>310</v>
      </c>
    </row>
    <row r="14" spans="2:8">
      <c r="B14" s="57">
        <v>2.3640000000000002E-3</v>
      </c>
      <c r="C14" s="18">
        <v>0.20971000000000001</v>
      </c>
      <c r="G14" s="9" t="s">
        <v>95</v>
      </c>
      <c r="H14" s="7" t="s">
        <v>96</v>
      </c>
    </row>
    <row r="15" spans="2:8">
      <c r="B15" s="57">
        <v>5.999E-3</v>
      </c>
      <c r="C15" s="18">
        <v>0.32281100000000001</v>
      </c>
      <c r="G15" s="9" t="s">
        <v>97</v>
      </c>
      <c r="H15" s="7" t="s">
        <v>98</v>
      </c>
    </row>
    <row r="16" spans="2:8">
      <c r="B16" s="57">
        <v>1.2772E-2</v>
      </c>
      <c r="C16" s="18">
        <v>0.205238</v>
      </c>
      <c r="G16" s="9" t="s">
        <v>99</v>
      </c>
      <c r="H16" s="7" t="s">
        <v>339</v>
      </c>
    </row>
    <row r="17" spans="2:8">
      <c r="B17" s="57">
        <v>1.5178000000000001E-2</v>
      </c>
      <c r="C17" s="18">
        <v>0.103243</v>
      </c>
      <c r="G17" s="9"/>
      <c r="H17" s="7"/>
    </row>
    <row r="18" spans="2:8">
      <c r="B18" s="57">
        <v>5.4293000000000001E-2</v>
      </c>
      <c r="C18" s="18">
        <v>0.163324</v>
      </c>
      <c r="G18" s="9" t="s">
        <v>102</v>
      </c>
      <c r="H18" s="7"/>
    </row>
    <row r="19" spans="2:8">
      <c r="B19" s="57">
        <v>5.2240000000000003E-3</v>
      </c>
      <c r="C19" s="18">
        <v>0.12232899999999999</v>
      </c>
      <c r="G19" s="9" t="s">
        <v>103</v>
      </c>
      <c r="H19" s="7">
        <v>2.6980000000000001E-2</v>
      </c>
    </row>
    <row r="20" spans="2:8">
      <c r="B20" s="57">
        <v>3.3966000000000003E-2</v>
      </c>
      <c r="C20" s="18">
        <v>0.17588300000000001</v>
      </c>
      <c r="G20" s="9" t="s">
        <v>104</v>
      </c>
      <c r="H20" s="7">
        <v>0.14480000000000001</v>
      </c>
    </row>
    <row r="21" spans="2:8">
      <c r="B21" s="57">
        <v>2.9479999999999999E-2</v>
      </c>
      <c r="C21" s="18"/>
      <c r="G21" s="9" t="s">
        <v>105</v>
      </c>
      <c r="H21" s="7" t="s">
        <v>340</v>
      </c>
    </row>
    <row r="22" spans="2:8">
      <c r="B22" s="57">
        <v>3.2960999999999997E-2</v>
      </c>
      <c r="C22" s="18"/>
      <c r="G22" s="9" t="s">
        <v>108</v>
      </c>
      <c r="H22" s="7" t="s">
        <v>341</v>
      </c>
    </row>
    <row r="23" spans="2:8">
      <c r="B23" s="57">
        <v>4.6709999999999998E-3</v>
      </c>
      <c r="C23" s="18"/>
      <c r="G23" s="9" t="s">
        <v>111</v>
      </c>
      <c r="H23" s="7">
        <v>0.66420000000000001</v>
      </c>
    </row>
    <row r="24" spans="2:8">
      <c r="B24" s="57">
        <v>8.397E-3</v>
      </c>
      <c r="C24" s="18"/>
      <c r="G24" s="9"/>
      <c r="H24" s="7"/>
    </row>
    <row r="25" spans="2:8">
      <c r="B25" s="57">
        <v>0.110837</v>
      </c>
      <c r="C25" s="18"/>
      <c r="G25" s="9" t="s">
        <v>112</v>
      </c>
      <c r="H25" s="7"/>
    </row>
    <row r="26" spans="2:8">
      <c r="B26" s="57">
        <v>1.6330999999999998E-2</v>
      </c>
      <c r="C26" s="18"/>
      <c r="G26" s="9" t="s">
        <v>113</v>
      </c>
      <c r="H26" s="7" t="s">
        <v>342</v>
      </c>
    </row>
    <row r="27" spans="2:8">
      <c r="B27" s="57">
        <v>2.3876000000000001E-2</v>
      </c>
      <c r="C27" s="18"/>
      <c r="G27" s="9" t="s">
        <v>47</v>
      </c>
      <c r="H27" s="7" t="s">
        <v>48</v>
      </c>
    </row>
    <row r="28" spans="2:8">
      <c r="G28" s="9" t="s">
        <v>93</v>
      </c>
      <c r="H28" s="7" t="s">
        <v>304</v>
      </c>
    </row>
    <row r="29" spans="2:8">
      <c r="G29" s="9" t="s">
        <v>95</v>
      </c>
      <c r="H29" s="7" t="s">
        <v>96</v>
      </c>
    </row>
    <row r="30" spans="2:8">
      <c r="G30" s="9"/>
      <c r="H30" s="7"/>
    </row>
    <row r="31" spans="2:8">
      <c r="G31" s="9" t="s">
        <v>118</v>
      </c>
      <c r="H31" s="7"/>
    </row>
    <row r="32" spans="2:8">
      <c r="G32" s="9" t="s">
        <v>119</v>
      </c>
      <c r="H32" s="7">
        <v>20</v>
      </c>
    </row>
    <row r="33" spans="7:8">
      <c r="G33" s="9" t="s">
        <v>120</v>
      </c>
      <c r="H33" s="7">
        <v>1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A5B25-B5E5-4538-89B2-07F05910CE15}">
  <dimension ref="B3:AG108"/>
  <sheetViews>
    <sheetView workbookViewId="0">
      <selection sqref="A1:AG179"/>
    </sheetView>
  </sheetViews>
  <sheetFormatPr defaultRowHeight="13.5"/>
  <sheetData>
    <row r="3" spans="2:26">
      <c r="W3" t="s">
        <v>238</v>
      </c>
    </row>
    <row r="4" spans="2:26">
      <c r="B4" t="s">
        <v>343</v>
      </c>
      <c r="W4" s="60"/>
      <c r="X4" s="99" t="s">
        <v>344</v>
      </c>
      <c r="Y4" s="99"/>
      <c r="Z4" s="99"/>
    </row>
    <row r="5" spans="2:26">
      <c r="W5" s="60"/>
      <c r="X5" s="60"/>
      <c r="Y5" s="60"/>
      <c r="Z5" s="60"/>
    </row>
    <row r="6" spans="2:26">
      <c r="B6" s="8" t="s">
        <v>197</v>
      </c>
      <c r="C6" s="8"/>
      <c r="D6" s="8"/>
      <c r="E6" s="8"/>
      <c r="F6" s="8"/>
      <c r="G6" s="8"/>
      <c r="H6" s="8"/>
      <c r="I6" s="8"/>
      <c r="J6" s="8" t="s">
        <v>345</v>
      </c>
      <c r="K6" s="8"/>
      <c r="L6" s="8"/>
      <c r="M6" s="8"/>
      <c r="N6" s="8"/>
      <c r="O6" s="8"/>
      <c r="P6" s="8"/>
      <c r="Q6" s="8"/>
      <c r="R6" s="8"/>
      <c r="W6" s="61" t="s">
        <v>346</v>
      </c>
      <c r="X6" s="60" t="s">
        <v>3</v>
      </c>
      <c r="Y6" s="60" t="s">
        <v>20</v>
      </c>
      <c r="Z6" s="60" t="s">
        <v>21</v>
      </c>
    </row>
    <row r="7" spans="2:26">
      <c r="B7" s="7">
        <v>0</v>
      </c>
      <c r="C7" s="7">
        <v>0.17305999999999999</v>
      </c>
      <c r="D7" s="7">
        <v>0.37042999999999998</v>
      </c>
      <c r="E7" s="7">
        <v>0.41788999999999998</v>
      </c>
      <c r="F7" s="7">
        <v>0.48570000000000002</v>
      </c>
      <c r="G7" s="7">
        <v>0.52014000000000005</v>
      </c>
      <c r="H7" s="7">
        <v>0.23852999999999999</v>
      </c>
      <c r="I7" s="7">
        <v>0.38479999999999998</v>
      </c>
      <c r="J7" s="7">
        <v>0.36693999999999999</v>
      </c>
      <c r="K7" s="7">
        <v>0.37252000000000002</v>
      </c>
      <c r="L7" s="7">
        <v>0.32550000000000001</v>
      </c>
      <c r="M7" s="7">
        <v>0.41371000000000002</v>
      </c>
      <c r="N7" s="7">
        <v>0.27532000000000001</v>
      </c>
      <c r="O7" s="7">
        <v>0.41413</v>
      </c>
      <c r="P7" s="7">
        <v>0.32274000000000003</v>
      </c>
      <c r="Q7" s="7">
        <v>0.40072999999999998</v>
      </c>
      <c r="R7" s="7">
        <v>0.44144</v>
      </c>
      <c r="W7" s="62">
        <v>0</v>
      </c>
      <c r="X7" s="62">
        <v>0.37022375000000002</v>
      </c>
      <c r="Y7" s="62">
        <v>8.8547505733739706E-2</v>
      </c>
      <c r="Z7" s="62">
        <v>16</v>
      </c>
    </row>
    <row r="8" spans="2:26">
      <c r="B8" s="7">
        <v>0.05</v>
      </c>
      <c r="C8" s="7">
        <v>0.18865000000000001</v>
      </c>
      <c r="D8" s="7">
        <v>0.52251999999999998</v>
      </c>
      <c r="E8" s="7">
        <v>0.26716000000000001</v>
      </c>
      <c r="F8" s="7">
        <v>0.34703000000000001</v>
      </c>
      <c r="G8" s="7">
        <v>0.45662000000000003</v>
      </c>
      <c r="H8" s="7">
        <v>0.39465</v>
      </c>
      <c r="I8" s="7">
        <v>0.31880999999999998</v>
      </c>
      <c r="J8" s="7">
        <v>0.43057000000000001</v>
      </c>
      <c r="K8" s="7">
        <v>0.31730000000000003</v>
      </c>
      <c r="L8" s="7">
        <v>0.22425999999999999</v>
      </c>
      <c r="M8" s="7">
        <v>0.45406000000000002</v>
      </c>
      <c r="N8" s="7">
        <v>0.30560999999999999</v>
      </c>
      <c r="O8" s="7">
        <v>0.34637000000000001</v>
      </c>
      <c r="P8" s="7">
        <v>0.33511000000000002</v>
      </c>
      <c r="Q8" s="7">
        <v>0.46267999999999998</v>
      </c>
      <c r="R8" s="7">
        <v>0.38036999999999999</v>
      </c>
      <c r="W8" s="62">
        <v>0.05</v>
      </c>
      <c r="X8" s="62">
        <v>0.35948562499999998</v>
      </c>
      <c r="Y8" s="62">
        <v>9.1501262502674402E-2</v>
      </c>
      <c r="Z8" s="62">
        <v>16</v>
      </c>
    </row>
    <row r="9" spans="2:26">
      <c r="B9" s="7">
        <v>0.1</v>
      </c>
      <c r="C9" s="7">
        <v>0.21795</v>
      </c>
      <c r="D9" s="7">
        <v>0.23307</v>
      </c>
      <c r="E9" s="7">
        <v>0.36242999999999997</v>
      </c>
      <c r="F9" s="7">
        <v>0.25871</v>
      </c>
      <c r="G9" s="7">
        <v>0.51761999999999997</v>
      </c>
      <c r="H9" s="7">
        <v>0.39826</v>
      </c>
      <c r="I9" s="7">
        <v>0.36224000000000001</v>
      </c>
      <c r="J9" s="7">
        <v>0.36192999999999997</v>
      </c>
      <c r="K9" s="7">
        <v>0.44812000000000002</v>
      </c>
      <c r="L9" s="7">
        <v>0.30064000000000002</v>
      </c>
      <c r="M9" s="7">
        <v>0.45014999999999999</v>
      </c>
      <c r="N9" s="7">
        <v>0.46382000000000001</v>
      </c>
      <c r="O9" s="7">
        <v>0.35588999999999998</v>
      </c>
      <c r="P9" s="7">
        <v>0.41193999999999997</v>
      </c>
      <c r="Q9" s="7">
        <v>0.38430999999999998</v>
      </c>
      <c r="R9" s="7">
        <v>0.45741999999999999</v>
      </c>
      <c r="W9" s="62">
        <v>0.1</v>
      </c>
      <c r="X9" s="62">
        <v>0.37403124999999998</v>
      </c>
      <c r="Y9" s="62">
        <v>8.6684201703655303E-2</v>
      </c>
      <c r="Z9" s="62">
        <v>16</v>
      </c>
    </row>
    <row r="10" spans="2:26">
      <c r="B10" s="7">
        <v>0.15</v>
      </c>
      <c r="C10" s="7">
        <v>0.17388000000000001</v>
      </c>
      <c r="D10" s="7">
        <v>0.32024000000000002</v>
      </c>
      <c r="E10" s="7">
        <v>0.21073</v>
      </c>
      <c r="F10" s="7">
        <v>0.27443000000000001</v>
      </c>
      <c r="G10" s="7">
        <v>0.53256999999999999</v>
      </c>
      <c r="H10" s="7">
        <v>0.49058000000000002</v>
      </c>
      <c r="I10" s="7">
        <v>0.30642999999999998</v>
      </c>
      <c r="J10" s="7">
        <v>0.42927999999999999</v>
      </c>
      <c r="K10" s="7">
        <v>0.53885000000000005</v>
      </c>
      <c r="L10" s="7">
        <v>0.50004999999999999</v>
      </c>
      <c r="M10" s="7">
        <v>0.50083999999999995</v>
      </c>
      <c r="N10" s="7">
        <v>0.33806999999999998</v>
      </c>
      <c r="O10" s="7">
        <v>0.33283000000000001</v>
      </c>
      <c r="P10" s="7">
        <v>0.38017000000000001</v>
      </c>
      <c r="Q10" s="7">
        <v>0.27334000000000003</v>
      </c>
      <c r="R10" s="7">
        <v>0.62804000000000004</v>
      </c>
      <c r="W10" s="62">
        <v>0.15</v>
      </c>
      <c r="X10" s="62">
        <v>0.38939562500000002</v>
      </c>
      <c r="Y10" s="62">
        <v>0.131382195798809</v>
      </c>
      <c r="Z10" s="62">
        <v>16</v>
      </c>
    </row>
    <row r="11" spans="2:26">
      <c r="B11" s="7">
        <v>0.2</v>
      </c>
      <c r="C11" s="7">
        <v>0.30560999999999999</v>
      </c>
      <c r="D11" s="7">
        <v>0.33937</v>
      </c>
      <c r="E11" s="7">
        <v>0.37390000000000001</v>
      </c>
      <c r="F11" s="7">
        <v>0.35785</v>
      </c>
      <c r="G11" s="7">
        <v>0.52637</v>
      </c>
      <c r="H11" s="7">
        <v>0.64198</v>
      </c>
      <c r="I11" s="7">
        <v>0.48854999999999998</v>
      </c>
      <c r="J11" s="7">
        <v>0.22126999999999999</v>
      </c>
      <c r="K11" s="7">
        <v>0.37615999999999999</v>
      </c>
      <c r="L11" s="7">
        <v>0.42470999999999998</v>
      </c>
      <c r="M11" s="7">
        <v>0.71458999999999995</v>
      </c>
      <c r="N11" s="7">
        <v>0.35622999999999999</v>
      </c>
      <c r="O11" s="7">
        <v>0.37984000000000001</v>
      </c>
      <c r="P11" s="7">
        <v>0.43180000000000002</v>
      </c>
      <c r="Q11" s="7">
        <v>0.37729000000000001</v>
      </c>
      <c r="R11" s="7">
        <v>0.54610999999999998</v>
      </c>
      <c r="W11" s="62">
        <v>0.2</v>
      </c>
      <c r="X11" s="62">
        <v>0.42885187499999999</v>
      </c>
      <c r="Y11" s="62">
        <v>0.12685339980826901</v>
      </c>
      <c r="Z11" s="62">
        <v>16</v>
      </c>
    </row>
    <row r="12" spans="2:26">
      <c r="B12" s="7">
        <v>0.25</v>
      </c>
      <c r="C12" s="7">
        <v>0.37948999999999999</v>
      </c>
      <c r="D12" s="7">
        <v>0.38738</v>
      </c>
      <c r="E12" s="7">
        <v>0.26856999999999998</v>
      </c>
      <c r="F12" s="7">
        <v>0.48348999999999998</v>
      </c>
      <c r="G12" s="7">
        <v>0.38906000000000002</v>
      </c>
      <c r="H12" s="7">
        <v>0.47293000000000002</v>
      </c>
      <c r="I12" s="7">
        <v>0.437</v>
      </c>
      <c r="J12" s="7">
        <v>0.41503000000000001</v>
      </c>
      <c r="K12" s="7">
        <v>0.33476</v>
      </c>
      <c r="L12" s="7">
        <v>0.29868</v>
      </c>
      <c r="M12" s="7">
        <v>0.73695999999999995</v>
      </c>
      <c r="N12" s="7">
        <v>0.25391000000000002</v>
      </c>
      <c r="O12" s="7">
        <v>0.42505999999999999</v>
      </c>
      <c r="P12" s="7">
        <v>0.3695</v>
      </c>
      <c r="Q12" s="7">
        <v>0.38918999999999998</v>
      </c>
      <c r="R12" s="7">
        <v>0.61224999999999996</v>
      </c>
      <c r="W12" s="62">
        <v>0.25</v>
      </c>
      <c r="X12" s="62">
        <v>0.41582875000000002</v>
      </c>
      <c r="Y12" s="62">
        <v>0.122196680690053</v>
      </c>
      <c r="Z12" s="62">
        <v>16</v>
      </c>
    </row>
    <row r="13" spans="2:26">
      <c r="B13" s="7">
        <v>0.3</v>
      </c>
      <c r="C13" s="7">
        <v>0.57750000000000001</v>
      </c>
      <c r="D13" s="7">
        <v>0.30066999999999999</v>
      </c>
      <c r="E13" s="7">
        <v>0.51324999999999998</v>
      </c>
      <c r="F13" s="7">
        <v>0.57781000000000005</v>
      </c>
      <c r="G13" s="7">
        <v>0.44872000000000001</v>
      </c>
      <c r="H13" s="7">
        <v>0.64898</v>
      </c>
      <c r="I13" s="7">
        <v>0.37280000000000002</v>
      </c>
      <c r="J13" s="7">
        <v>0.38602999999999998</v>
      </c>
      <c r="K13" s="7">
        <v>0.64671999999999996</v>
      </c>
      <c r="L13" s="7">
        <v>0.61050000000000004</v>
      </c>
      <c r="M13" s="7">
        <v>0.78081</v>
      </c>
      <c r="N13" s="7">
        <v>0.28811999999999999</v>
      </c>
      <c r="O13" s="7">
        <v>0.39472000000000002</v>
      </c>
      <c r="P13" s="7">
        <v>0.34077000000000002</v>
      </c>
      <c r="Q13" s="7">
        <v>0.45901999999999998</v>
      </c>
      <c r="R13" s="7">
        <v>0.68215999999999999</v>
      </c>
      <c r="W13" s="62">
        <v>0.3</v>
      </c>
      <c r="X13" s="62">
        <v>0.50178624999999999</v>
      </c>
      <c r="Y13" s="62">
        <v>0.14937545143585901</v>
      </c>
      <c r="Z13" s="62">
        <v>16</v>
      </c>
    </row>
    <row r="14" spans="2:26">
      <c r="B14" s="7">
        <v>0.35</v>
      </c>
      <c r="C14" s="7">
        <v>0.61060000000000003</v>
      </c>
      <c r="D14" s="7">
        <v>0.42462</v>
      </c>
      <c r="E14" s="7">
        <v>0.30691000000000002</v>
      </c>
      <c r="F14" s="7">
        <v>0.44742999999999999</v>
      </c>
      <c r="G14" s="7">
        <v>0.55132000000000003</v>
      </c>
      <c r="H14" s="7">
        <v>0.50055000000000005</v>
      </c>
      <c r="I14" s="7">
        <v>0.45784999999999998</v>
      </c>
      <c r="J14" s="7">
        <v>0.33262000000000003</v>
      </c>
      <c r="K14" s="7">
        <v>0.42931000000000002</v>
      </c>
      <c r="L14" s="7">
        <v>0.63734000000000002</v>
      </c>
      <c r="M14" s="7">
        <v>0.72</v>
      </c>
      <c r="N14" s="7">
        <v>0.30108000000000001</v>
      </c>
      <c r="O14" s="7">
        <v>0.44917000000000001</v>
      </c>
      <c r="P14" s="7">
        <v>0.38385000000000002</v>
      </c>
      <c r="Q14" s="7">
        <v>0.57860999999999996</v>
      </c>
      <c r="R14" s="7">
        <v>0.79596999999999996</v>
      </c>
      <c r="W14" s="62">
        <v>0.35</v>
      </c>
      <c r="X14" s="62">
        <v>0.49545187499999999</v>
      </c>
      <c r="Y14" s="62">
        <v>0.1441615817162</v>
      </c>
      <c r="Z14" s="62">
        <v>16</v>
      </c>
    </row>
    <row r="15" spans="2:26">
      <c r="B15" s="7">
        <v>0.4</v>
      </c>
      <c r="C15" s="7">
        <v>0.67428999999999994</v>
      </c>
      <c r="D15" s="7">
        <v>0.50212000000000001</v>
      </c>
      <c r="E15" s="7">
        <v>0.47613</v>
      </c>
      <c r="F15" s="7">
        <v>0.34310000000000002</v>
      </c>
      <c r="G15" s="7">
        <v>0.46428000000000003</v>
      </c>
      <c r="H15" s="7">
        <v>0.53559000000000001</v>
      </c>
      <c r="I15" s="7">
        <v>0.55698999999999999</v>
      </c>
      <c r="J15" s="7">
        <v>0.35770999999999997</v>
      </c>
      <c r="K15" s="7">
        <v>0.34155999999999997</v>
      </c>
      <c r="L15" s="7">
        <v>0.67127000000000003</v>
      </c>
      <c r="M15" s="7">
        <v>0.77810000000000001</v>
      </c>
      <c r="N15" s="7">
        <v>0.30693999999999999</v>
      </c>
      <c r="O15" s="7">
        <v>0.54298999999999997</v>
      </c>
      <c r="P15" s="7">
        <v>0.46633999999999998</v>
      </c>
      <c r="Q15" s="7">
        <v>0.50958000000000003</v>
      </c>
      <c r="R15" s="7">
        <v>0.76322999999999996</v>
      </c>
      <c r="W15" s="62">
        <v>0.4</v>
      </c>
      <c r="X15" s="62">
        <v>0.51813874999999998</v>
      </c>
      <c r="Y15" s="62">
        <v>0.14554561557005599</v>
      </c>
      <c r="Z15" s="62">
        <v>16</v>
      </c>
    </row>
    <row r="16" spans="2:26">
      <c r="B16" s="7">
        <v>0.45</v>
      </c>
      <c r="C16" s="7">
        <v>0.64763000000000004</v>
      </c>
      <c r="D16" s="7">
        <v>0.51976</v>
      </c>
      <c r="E16" s="7">
        <v>0.59691000000000005</v>
      </c>
      <c r="F16" s="7">
        <v>0.58326</v>
      </c>
      <c r="G16" s="7">
        <v>0.49136999999999997</v>
      </c>
      <c r="H16" s="7">
        <v>0.56852999999999998</v>
      </c>
      <c r="I16" s="7">
        <v>0.49898999999999999</v>
      </c>
      <c r="J16" s="7">
        <v>0.44334000000000001</v>
      </c>
      <c r="K16" s="7">
        <v>0.31891999999999998</v>
      </c>
      <c r="L16" s="7">
        <v>0.48977999999999999</v>
      </c>
      <c r="M16" s="7">
        <v>0.87970000000000004</v>
      </c>
      <c r="N16" s="7">
        <v>0.46766000000000002</v>
      </c>
      <c r="O16" s="7">
        <v>0.50532999999999995</v>
      </c>
      <c r="P16" s="7">
        <v>0.44329000000000002</v>
      </c>
      <c r="Q16" s="7">
        <v>0.46360000000000001</v>
      </c>
      <c r="R16" s="7">
        <v>0.63366999999999996</v>
      </c>
      <c r="W16" s="62">
        <v>0.45</v>
      </c>
      <c r="X16" s="62">
        <v>0.53448375000000004</v>
      </c>
      <c r="Y16" s="62">
        <v>0.123292184606325</v>
      </c>
      <c r="Z16" s="62">
        <v>16</v>
      </c>
    </row>
    <row r="17" spans="2:26">
      <c r="B17" s="7">
        <v>0.5</v>
      </c>
      <c r="C17" s="7">
        <v>0.71333000000000002</v>
      </c>
      <c r="D17" s="7">
        <v>0.60185</v>
      </c>
      <c r="E17" s="7">
        <v>0.63614999999999999</v>
      </c>
      <c r="F17" s="7">
        <v>0.51646000000000003</v>
      </c>
      <c r="G17" s="7">
        <v>0.504</v>
      </c>
      <c r="H17" s="7">
        <v>0.52393999999999996</v>
      </c>
      <c r="I17" s="7">
        <v>0.5373</v>
      </c>
      <c r="J17" s="7">
        <v>0.33159</v>
      </c>
      <c r="K17" s="7">
        <v>0.32162000000000002</v>
      </c>
      <c r="L17" s="7">
        <v>0.59684999999999999</v>
      </c>
      <c r="M17" s="7">
        <v>0.84841999999999995</v>
      </c>
      <c r="N17" s="7">
        <v>0.35661999999999999</v>
      </c>
      <c r="O17" s="7">
        <v>0.53063000000000005</v>
      </c>
      <c r="P17" s="7">
        <v>0.44517000000000001</v>
      </c>
      <c r="Q17" s="7">
        <v>0.48264000000000001</v>
      </c>
      <c r="R17" s="7">
        <v>0.59933999999999998</v>
      </c>
      <c r="W17" s="62">
        <v>0.5</v>
      </c>
      <c r="X17" s="62">
        <v>0.53411937499999995</v>
      </c>
      <c r="Y17" s="62">
        <v>0.137519719287514</v>
      </c>
      <c r="Z17" s="62">
        <v>16</v>
      </c>
    </row>
    <row r="18" spans="2:26">
      <c r="B18" s="7">
        <v>0.55000000000000004</v>
      </c>
      <c r="C18" s="7">
        <v>0.60724999999999996</v>
      </c>
      <c r="D18" s="7">
        <v>0.60901000000000005</v>
      </c>
      <c r="E18" s="7">
        <v>0.49502000000000002</v>
      </c>
      <c r="F18" s="7">
        <v>0.54851000000000005</v>
      </c>
      <c r="G18" s="7">
        <v>0.53608</v>
      </c>
      <c r="H18" s="7">
        <v>0.56823000000000001</v>
      </c>
      <c r="I18" s="7">
        <v>0.46861999999999998</v>
      </c>
      <c r="J18" s="7">
        <v>0.45189000000000001</v>
      </c>
      <c r="K18" s="7">
        <v>0.49020000000000002</v>
      </c>
      <c r="L18" s="7">
        <v>0.67169999999999996</v>
      </c>
      <c r="M18" s="7">
        <v>0.76820999999999995</v>
      </c>
      <c r="N18" s="7">
        <v>0.54135999999999995</v>
      </c>
      <c r="O18" s="7">
        <v>0.56759000000000004</v>
      </c>
      <c r="P18" s="7">
        <v>0.54147000000000001</v>
      </c>
      <c r="Q18" s="7">
        <v>0.39327000000000001</v>
      </c>
      <c r="R18" s="7">
        <v>0.73880000000000001</v>
      </c>
      <c r="W18" s="62">
        <v>0.55000000000000004</v>
      </c>
      <c r="X18" s="62">
        <v>0.56232562500000005</v>
      </c>
      <c r="Y18" s="62">
        <v>0.100265476941218</v>
      </c>
      <c r="Z18" s="62">
        <v>16</v>
      </c>
    </row>
    <row r="19" spans="2:26">
      <c r="B19" s="7">
        <v>0.6</v>
      </c>
      <c r="C19" s="7">
        <v>0.58811999999999998</v>
      </c>
      <c r="D19" s="7">
        <v>0.66813999999999996</v>
      </c>
      <c r="E19" s="7">
        <v>0.50938000000000005</v>
      </c>
      <c r="F19" s="7">
        <v>0.50463000000000002</v>
      </c>
      <c r="G19" s="7">
        <v>0.43902000000000002</v>
      </c>
      <c r="H19" s="7">
        <v>0.60956999999999995</v>
      </c>
      <c r="I19" s="7">
        <v>0.51878999999999997</v>
      </c>
      <c r="J19" s="7">
        <v>0.36307</v>
      </c>
      <c r="K19" s="7">
        <v>0.45177</v>
      </c>
      <c r="L19" s="7">
        <v>0.53454000000000002</v>
      </c>
      <c r="M19" s="7">
        <v>0.74302999999999997</v>
      </c>
      <c r="N19" s="7">
        <v>0.48159999999999997</v>
      </c>
      <c r="O19" s="7">
        <v>0.49376999999999999</v>
      </c>
      <c r="P19" s="7">
        <v>0.56084000000000001</v>
      </c>
      <c r="Q19" s="7">
        <v>0.52646999999999999</v>
      </c>
      <c r="R19" s="7">
        <v>0.60311000000000003</v>
      </c>
      <c r="W19" s="62">
        <v>0.6</v>
      </c>
      <c r="X19" s="62">
        <v>0.53724062500000003</v>
      </c>
      <c r="Y19" s="62">
        <v>9.1933584756877601E-2</v>
      </c>
      <c r="Z19" s="62">
        <v>16</v>
      </c>
    </row>
    <row r="20" spans="2:26">
      <c r="B20" s="7">
        <v>0.65</v>
      </c>
      <c r="C20" s="7">
        <v>0.68686999999999998</v>
      </c>
      <c r="D20" s="7">
        <v>0.70526</v>
      </c>
      <c r="E20" s="7">
        <v>0.43481999999999998</v>
      </c>
      <c r="F20" s="7">
        <v>0.4234</v>
      </c>
      <c r="G20" s="7">
        <v>0.43109999999999998</v>
      </c>
      <c r="H20" s="7">
        <v>0.60880000000000001</v>
      </c>
      <c r="I20" s="7">
        <v>0.72699999999999998</v>
      </c>
      <c r="J20" s="7">
        <v>0.54603000000000002</v>
      </c>
      <c r="K20" s="7">
        <v>0.51082000000000005</v>
      </c>
      <c r="L20" s="7">
        <v>0.60629</v>
      </c>
      <c r="M20" s="7">
        <v>0.79964999999999997</v>
      </c>
      <c r="N20" s="7">
        <v>0.47022000000000003</v>
      </c>
      <c r="O20" s="7">
        <v>0.48243999999999998</v>
      </c>
      <c r="P20" s="7">
        <v>0.35067999999999999</v>
      </c>
      <c r="Q20" s="7">
        <v>0.61419999999999997</v>
      </c>
      <c r="R20" s="7">
        <v>0.55589</v>
      </c>
      <c r="W20" s="62">
        <v>0.65</v>
      </c>
      <c r="X20" s="62">
        <v>0.55959187499999996</v>
      </c>
      <c r="Y20" s="62">
        <v>0.12687084199918999</v>
      </c>
      <c r="Z20" s="62">
        <v>16</v>
      </c>
    </row>
    <row r="21" spans="2:26">
      <c r="B21" s="7">
        <v>0.7</v>
      </c>
      <c r="C21" s="7">
        <v>0.75199000000000005</v>
      </c>
      <c r="D21" s="7">
        <v>0.65039999999999998</v>
      </c>
      <c r="E21" s="7">
        <v>0.51504000000000005</v>
      </c>
      <c r="F21" s="7">
        <v>0.48276000000000002</v>
      </c>
      <c r="G21" s="7">
        <v>0.46732000000000001</v>
      </c>
      <c r="H21" s="7">
        <v>0.48694999999999999</v>
      </c>
      <c r="I21" s="7">
        <v>0.66474</v>
      </c>
      <c r="J21" s="7">
        <v>0.50887000000000004</v>
      </c>
      <c r="K21" s="7">
        <v>0.43036999999999997</v>
      </c>
      <c r="L21" s="7">
        <v>0.65337000000000001</v>
      </c>
      <c r="M21" s="7">
        <v>0.71950999999999998</v>
      </c>
      <c r="N21" s="7">
        <v>0.52947999999999995</v>
      </c>
      <c r="O21" s="7">
        <v>0.52675000000000005</v>
      </c>
      <c r="P21" s="7">
        <v>0.50380999999999998</v>
      </c>
      <c r="Q21" s="7">
        <v>0.72087000000000001</v>
      </c>
      <c r="R21" s="7">
        <v>0.35703000000000001</v>
      </c>
      <c r="W21" s="62">
        <v>0.7</v>
      </c>
      <c r="X21" s="62">
        <v>0.56057875000000001</v>
      </c>
      <c r="Y21" s="62">
        <v>0.11655060994406399</v>
      </c>
      <c r="Z21" s="62">
        <v>16</v>
      </c>
    </row>
    <row r="22" spans="2:26">
      <c r="B22" s="7">
        <v>0.75</v>
      </c>
      <c r="C22" s="7">
        <v>0.5595</v>
      </c>
      <c r="D22" s="7">
        <v>0.64027000000000001</v>
      </c>
      <c r="E22" s="7">
        <v>0.45772000000000002</v>
      </c>
      <c r="F22" s="7">
        <v>0.57533999999999996</v>
      </c>
      <c r="G22" s="7">
        <v>0.43618000000000001</v>
      </c>
      <c r="H22" s="7">
        <v>0.50544999999999995</v>
      </c>
      <c r="I22" s="7">
        <v>0.67408999999999997</v>
      </c>
      <c r="J22" s="7">
        <v>0.24656</v>
      </c>
      <c r="K22" s="7">
        <v>0.31714999999999999</v>
      </c>
      <c r="L22" s="7">
        <v>0.72916999999999998</v>
      </c>
      <c r="M22" s="7">
        <v>0.65656000000000003</v>
      </c>
      <c r="N22" s="7">
        <v>0.48354999999999998</v>
      </c>
      <c r="O22" s="7">
        <v>0.52978000000000003</v>
      </c>
      <c r="P22" s="7">
        <v>0.47933999999999999</v>
      </c>
      <c r="Q22" s="7">
        <v>0.56737000000000004</v>
      </c>
      <c r="R22" s="7">
        <v>0.33107999999999999</v>
      </c>
      <c r="W22" s="62">
        <v>0.75</v>
      </c>
      <c r="X22" s="62">
        <v>0.51181937499999997</v>
      </c>
      <c r="Y22" s="62">
        <v>0.13471138192292201</v>
      </c>
      <c r="Z22" s="62">
        <v>16</v>
      </c>
    </row>
    <row r="23" spans="2:26">
      <c r="B23" s="7">
        <v>0.8</v>
      </c>
      <c r="C23" s="7">
        <v>0.64663999999999999</v>
      </c>
      <c r="D23" s="7">
        <v>0.43132999999999999</v>
      </c>
      <c r="E23" s="7">
        <v>0.46272999999999997</v>
      </c>
      <c r="F23" s="7">
        <v>0.48964000000000002</v>
      </c>
      <c r="G23" s="7">
        <v>0.38525999999999999</v>
      </c>
      <c r="H23" s="7">
        <v>0.55132999999999999</v>
      </c>
      <c r="I23" s="7">
        <v>0.57720000000000005</v>
      </c>
      <c r="J23" s="7">
        <v>0.41854999999999998</v>
      </c>
      <c r="K23" s="7">
        <v>0.39362000000000003</v>
      </c>
      <c r="L23" s="7">
        <v>0.64353000000000005</v>
      </c>
      <c r="M23" s="7">
        <v>0.54456000000000004</v>
      </c>
      <c r="N23" s="7">
        <v>0.65044999999999997</v>
      </c>
      <c r="O23" s="7">
        <v>0.62712999999999997</v>
      </c>
      <c r="P23" s="7">
        <v>0.63514999999999999</v>
      </c>
      <c r="Q23" s="7">
        <v>0.42031000000000002</v>
      </c>
      <c r="R23" s="7">
        <v>0.48343000000000003</v>
      </c>
      <c r="W23" s="62">
        <v>0.8</v>
      </c>
      <c r="X23" s="62">
        <v>0.52255375000000004</v>
      </c>
      <c r="Y23" s="62">
        <v>9.8509375382921399E-2</v>
      </c>
      <c r="Z23" s="62">
        <v>16</v>
      </c>
    </row>
    <row r="24" spans="2:26">
      <c r="B24" s="7">
        <v>0.85</v>
      </c>
      <c r="C24" s="7">
        <v>0.58675999999999995</v>
      </c>
      <c r="D24" s="7">
        <v>0.43095</v>
      </c>
      <c r="E24" s="7">
        <v>0.49515999999999999</v>
      </c>
      <c r="F24" s="7">
        <v>0.60760999999999998</v>
      </c>
      <c r="G24" s="7">
        <v>0.42166999999999999</v>
      </c>
      <c r="H24" s="7">
        <v>0.61743000000000003</v>
      </c>
      <c r="I24" s="7">
        <v>0.66241000000000005</v>
      </c>
      <c r="J24" s="7">
        <v>0.27587</v>
      </c>
      <c r="K24" s="7">
        <v>0.45152999999999999</v>
      </c>
      <c r="L24" s="7">
        <v>0.60989000000000004</v>
      </c>
      <c r="M24" s="7">
        <v>0.49819999999999998</v>
      </c>
      <c r="N24" s="7">
        <v>0.59802999999999995</v>
      </c>
      <c r="O24" s="7">
        <v>0.47676000000000002</v>
      </c>
      <c r="P24" s="7">
        <v>0.53473000000000004</v>
      </c>
      <c r="Q24" s="7">
        <v>0.43032999999999999</v>
      </c>
      <c r="R24" s="7">
        <v>0.55210999999999999</v>
      </c>
      <c r="W24" s="62">
        <v>0.85</v>
      </c>
      <c r="X24" s="62">
        <v>0.51558999999999999</v>
      </c>
      <c r="Y24" s="62">
        <v>9.9966771946148794E-2</v>
      </c>
      <c r="Z24" s="62">
        <v>16</v>
      </c>
    </row>
    <row r="25" spans="2:26">
      <c r="B25" s="7">
        <v>0.9</v>
      </c>
      <c r="C25" s="7">
        <v>0.65932999999999997</v>
      </c>
      <c r="D25" s="7">
        <v>0.37537999999999999</v>
      </c>
      <c r="E25" s="7">
        <v>0.3765</v>
      </c>
      <c r="F25" s="7">
        <v>0.23843</v>
      </c>
      <c r="G25" s="7">
        <v>0.42734</v>
      </c>
      <c r="H25" s="7">
        <v>0.49141000000000001</v>
      </c>
      <c r="I25" s="7">
        <v>0.44888</v>
      </c>
      <c r="J25" s="7">
        <v>0.51454999999999995</v>
      </c>
      <c r="K25" s="7">
        <v>0.49121999999999999</v>
      </c>
      <c r="L25" s="7">
        <v>0.59467999999999999</v>
      </c>
      <c r="M25" s="7">
        <v>0.46812999999999999</v>
      </c>
      <c r="N25" s="7">
        <v>0.52142999999999995</v>
      </c>
      <c r="O25" s="7">
        <v>0.58943000000000001</v>
      </c>
      <c r="P25" s="7">
        <v>0.48653000000000002</v>
      </c>
      <c r="Q25" s="7">
        <v>0.59328999999999998</v>
      </c>
      <c r="R25" s="7">
        <v>0.29272999999999999</v>
      </c>
      <c r="W25" s="62">
        <v>0.9</v>
      </c>
      <c r="X25" s="62">
        <v>0.47307874999999999</v>
      </c>
      <c r="Y25" s="62">
        <v>0.11299818434382</v>
      </c>
      <c r="Z25" s="62">
        <v>16</v>
      </c>
    </row>
    <row r="26" spans="2:26">
      <c r="B26" s="7">
        <v>0.95</v>
      </c>
      <c r="C26" s="7">
        <v>0.52681</v>
      </c>
      <c r="D26" s="7">
        <v>0.27883000000000002</v>
      </c>
      <c r="E26" s="7">
        <v>0.40371000000000001</v>
      </c>
      <c r="F26" s="7">
        <v>0.46729999999999999</v>
      </c>
      <c r="G26" s="7">
        <v>0.37718000000000002</v>
      </c>
      <c r="H26" s="7">
        <v>0.56460999999999995</v>
      </c>
      <c r="I26" s="7">
        <v>0.29316999999999999</v>
      </c>
      <c r="J26" s="7">
        <v>0.54537999999999998</v>
      </c>
      <c r="K26" s="7">
        <v>0.29337000000000002</v>
      </c>
      <c r="L26" s="7">
        <v>0.66913999999999996</v>
      </c>
      <c r="M26" s="7">
        <v>0.44127</v>
      </c>
      <c r="N26" s="7">
        <v>0.61334999999999995</v>
      </c>
      <c r="O26" s="7">
        <v>0.47599999999999998</v>
      </c>
      <c r="P26" s="7">
        <v>0.56891999999999998</v>
      </c>
      <c r="Q26" s="7">
        <v>0.36070000000000002</v>
      </c>
      <c r="R26" s="7">
        <v>0.54262999999999995</v>
      </c>
      <c r="W26" s="62">
        <v>0.95</v>
      </c>
      <c r="X26" s="62">
        <v>0.46389812499999999</v>
      </c>
      <c r="Y26" s="62">
        <v>0.120379725879887</v>
      </c>
      <c r="Z26" s="62">
        <v>16</v>
      </c>
    </row>
    <row r="27" spans="2:26">
      <c r="B27" s="7">
        <v>1</v>
      </c>
      <c r="C27" s="7">
        <v>0.46899000000000002</v>
      </c>
      <c r="D27" s="7">
        <v>0.34232000000000001</v>
      </c>
      <c r="E27" s="7">
        <v>0.39621000000000001</v>
      </c>
      <c r="F27" s="7">
        <v>0.62763999999999998</v>
      </c>
      <c r="G27" s="7">
        <v>0.2676</v>
      </c>
      <c r="H27" s="7">
        <v>0.43341000000000002</v>
      </c>
      <c r="I27" s="7">
        <v>0.31646000000000002</v>
      </c>
      <c r="J27" s="7">
        <v>0.52437</v>
      </c>
      <c r="K27" s="7">
        <v>0.34212999999999999</v>
      </c>
      <c r="L27" s="7">
        <v>0.73055999999999999</v>
      </c>
      <c r="M27" s="7">
        <v>0.31090000000000001</v>
      </c>
      <c r="N27" s="7">
        <v>0.51283000000000001</v>
      </c>
      <c r="O27" s="7">
        <v>0.39302999999999999</v>
      </c>
      <c r="P27" s="7">
        <v>0.47193000000000002</v>
      </c>
      <c r="Q27" s="7">
        <v>0.46803</v>
      </c>
      <c r="R27" s="7">
        <v>0.51280999999999999</v>
      </c>
      <c r="W27" s="62">
        <v>1</v>
      </c>
      <c r="X27" s="62">
        <v>0.44495125000000002</v>
      </c>
      <c r="Y27" s="62">
        <v>0.12235164267389299</v>
      </c>
      <c r="Z27" s="62">
        <v>16</v>
      </c>
    </row>
    <row r="30" spans="2:26">
      <c r="B30" t="s">
        <v>334</v>
      </c>
    </row>
    <row r="31" spans="2:26">
      <c r="W31" s="63"/>
      <c r="X31" s="100" t="s">
        <v>347</v>
      </c>
      <c r="Y31" s="100"/>
      <c r="Z31" s="100"/>
    </row>
    <row r="32" spans="2:26">
      <c r="B32" t="s">
        <v>197</v>
      </c>
      <c r="W32" s="64" t="s">
        <v>346</v>
      </c>
      <c r="X32" s="63" t="s">
        <v>3</v>
      </c>
      <c r="Y32" s="63" t="s">
        <v>20</v>
      </c>
      <c r="Z32" s="63" t="s">
        <v>21</v>
      </c>
    </row>
    <row r="33" spans="2:26">
      <c r="B33" s="7">
        <v>0</v>
      </c>
      <c r="C33" s="7">
        <v>0.42032000000000003</v>
      </c>
      <c r="D33" s="7">
        <v>0.67859999999999998</v>
      </c>
      <c r="E33" s="7">
        <v>0.36997000000000002</v>
      </c>
      <c r="F33" s="7">
        <v>0.51841000000000004</v>
      </c>
      <c r="G33" s="7">
        <v>0.17898</v>
      </c>
      <c r="H33" s="7">
        <v>0.28606999999999999</v>
      </c>
      <c r="I33" s="7">
        <v>0.50441000000000003</v>
      </c>
      <c r="J33" s="7">
        <v>0.60845000000000005</v>
      </c>
      <c r="K33" s="7">
        <v>0.60845000000000005</v>
      </c>
      <c r="L33" s="7">
        <v>0.22520999999999999</v>
      </c>
      <c r="M33" s="7">
        <v>0.2994</v>
      </c>
      <c r="N33" s="7">
        <v>0.58621000000000001</v>
      </c>
      <c r="O33" s="7">
        <v>0.24612999999999999</v>
      </c>
      <c r="P33" s="7">
        <v>0.72016000000000002</v>
      </c>
      <c r="W33" s="65">
        <v>0</v>
      </c>
      <c r="X33" s="65">
        <v>0.44648357142857098</v>
      </c>
      <c r="Y33" s="65">
        <v>0.18056792600472599</v>
      </c>
      <c r="Z33" s="65">
        <v>14</v>
      </c>
    </row>
    <row r="34" spans="2:26">
      <c r="B34" s="7">
        <v>0.05</v>
      </c>
      <c r="C34" s="7">
        <v>0.60499999999999998</v>
      </c>
      <c r="D34" s="7">
        <v>0.46216000000000002</v>
      </c>
      <c r="E34" s="7">
        <v>0.53693000000000002</v>
      </c>
      <c r="F34" s="7">
        <v>0.59887000000000001</v>
      </c>
      <c r="G34" s="7">
        <v>0.1195</v>
      </c>
      <c r="H34" s="7">
        <v>0.35481000000000001</v>
      </c>
      <c r="I34" s="7">
        <v>0.36323</v>
      </c>
      <c r="J34" s="7">
        <v>0.47771999999999998</v>
      </c>
      <c r="K34" s="7">
        <v>0.47771999999999998</v>
      </c>
      <c r="L34" s="7">
        <v>0.38475999999999999</v>
      </c>
      <c r="M34" s="7">
        <v>0.37702000000000002</v>
      </c>
      <c r="N34" s="7">
        <v>0.43342000000000003</v>
      </c>
      <c r="O34" s="7">
        <v>0.39087</v>
      </c>
      <c r="P34" s="7">
        <v>0.64725999999999995</v>
      </c>
      <c r="W34" s="65">
        <v>0.05</v>
      </c>
      <c r="X34" s="65">
        <v>0.44494785714285701</v>
      </c>
      <c r="Y34" s="65">
        <v>0.13392217718215599</v>
      </c>
      <c r="Z34" s="65">
        <v>14</v>
      </c>
    </row>
    <row r="35" spans="2:26">
      <c r="B35" s="7">
        <v>0.1</v>
      </c>
      <c r="C35" s="7">
        <v>0.64778000000000002</v>
      </c>
      <c r="D35" s="7">
        <v>0.37723000000000001</v>
      </c>
      <c r="E35" s="7">
        <v>0.53763000000000005</v>
      </c>
      <c r="F35" s="7">
        <v>0.48927999999999999</v>
      </c>
      <c r="G35" s="7">
        <v>0.17185</v>
      </c>
      <c r="H35" s="7">
        <v>0.37779000000000001</v>
      </c>
      <c r="I35" s="7">
        <v>0.36619000000000002</v>
      </c>
      <c r="J35" s="7">
        <v>0.53122999999999998</v>
      </c>
      <c r="K35" s="7">
        <v>0.53122999999999998</v>
      </c>
      <c r="L35" s="7">
        <v>0.55083000000000004</v>
      </c>
      <c r="M35" s="7">
        <v>0.35785</v>
      </c>
      <c r="N35" s="7">
        <v>0.57933000000000001</v>
      </c>
      <c r="O35" s="7">
        <v>0.56188000000000005</v>
      </c>
      <c r="P35" s="7">
        <v>0.77607000000000004</v>
      </c>
      <c r="W35" s="65">
        <v>0.1</v>
      </c>
      <c r="X35" s="65">
        <v>0.48972642857142901</v>
      </c>
      <c r="Y35" s="65">
        <v>0.14898773230897699</v>
      </c>
      <c r="Z35" s="65">
        <v>14</v>
      </c>
    </row>
    <row r="36" spans="2:26">
      <c r="B36" s="7">
        <v>0.15</v>
      </c>
      <c r="C36" s="7">
        <v>0.58855000000000002</v>
      </c>
      <c r="D36" s="7">
        <v>0.51641000000000004</v>
      </c>
      <c r="E36" s="7">
        <v>0.49647000000000002</v>
      </c>
      <c r="F36" s="7">
        <v>0.48031000000000001</v>
      </c>
      <c r="G36" s="7">
        <v>0.30859999999999999</v>
      </c>
      <c r="H36" s="7">
        <v>0.38274000000000002</v>
      </c>
      <c r="I36" s="7">
        <v>0.40329999999999999</v>
      </c>
      <c r="J36" s="7">
        <v>0.49911</v>
      </c>
      <c r="K36" s="7">
        <v>0.49911</v>
      </c>
      <c r="L36" s="7">
        <v>0.39967999999999998</v>
      </c>
      <c r="M36" s="7">
        <v>0.38945000000000002</v>
      </c>
      <c r="N36" s="7">
        <v>0.46139000000000002</v>
      </c>
      <c r="O36" s="7">
        <v>0.58082</v>
      </c>
      <c r="P36" s="7">
        <v>0.36658000000000002</v>
      </c>
      <c r="W36" s="65">
        <v>0.15</v>
      </c>
      <c r="X36" s="65">
        <v>0.45517999999999997</v>
      </c>
      <c r="Y36" s="65">
        <v>8.2383783691844403E-2</v>
      </c>
      <c r="Z36" s="65">
        <v>14</v>
      </c>
    </row>
    <row r="37" spans="2:26">
      <c r="B37" s="7">
        <v>0.2</v>
      </c>
      <c r="C37" s="7">
        <v>0.76083000000000001</v>
      </c>
      <c r="D37" s="7">
        <v>0.52473000000000003</v>
      </c>
      <c r="E37" s="7">
        <v>0.55450999999999995</v>
      </c>
      <c r="F37" s="7">
        <v>0.71262999999999999</v>
      </c>
      <c r="G37" s="7">
        <v>0.27485999999999999</v>
      </c>
      <c r="H37" s="7">
        <v>0.30031000000000002</v>
      </c>
      <c r="I37" s="7">
        <v>0.44372</v>
      </c>
      <c r="J37" s="7">
        <v>0.55081000000000002</v>
      </c>
      <c r="K37" s="7">
        <v>0.55081000000000002</v>
      </c>
      <c r="L37" s="7">
        <v>0.44934000000000002</v>
      </c>
      <c r="M37" s="7">
        <v>0.49972</v>
      </c>
      <c r="N37" s="7">
        <v>0.46783000000000002</v>
      </c>
      <c r="O37" s="7">
        <v>0.73148999999999997</v>
      </c>
      <c r="P37" s="7">
        <v>0.72957000000000005</v>
      </c>
      <c r="W37" s="65">
        <v>0.2</v>
      </c>
      <c r="X37" s="65">
        <v>0.53936857142857098</v>
      </c>
      <c r="Y37" s="65">
        <v>0.15289881801913399</v>
      </c>
      <c r="Z37" s="65">
        <v>14</v>
      </c>
    </row>
    <row r="38" spans="2:26">
      <c r="B38" s="7">
        <v>0.25</v>
      </c>
      <c r="C38" s="7">
        <v>0.70028000000000001</v>
      </c>
      <c r="D38" s="7">
        <v>0.50536999999999999</v>
      </c>
      <c r="E38" s="7">
        <v>0.51024999999999998</v>
      </c>
      <c r="F38" s="7">
        <v>0.72853000000000001</v>
      </c>
      <c r="G38" s="7">
        <v>0.39655000000000001</v>
      </c>
      <c r="H38" s="7">
        <v>0.25552999999999998</v>
      </c>
      <c r="I38" s="7">
        <v>0.52481</v>
      </c>
      <c r="J38" s="7">
        <v>0.36435000000000001</v>
      </c>
      <c r="K38" s="7">
        <v>0.36435000000000001</v>
      </c>
      <c r="L38" s="7">
        <v>0.36421999999999999</v>
      </c>
      <c r="M38" s="7">
        <v>0.46206000000000003</v>
      </c>
      <c r="N38" s="7">
        <v>0.55115000000000003</v>
      </c>
      <c r="O38" s="7">
        <v>0.67320999999999998</v>
      </c>
      <c r="P38" s="7">
        <v>0.62875000000000003</v>
      </c>
      <c r="W38" s="65">
        <v>0.25</v>
      </c>
      <c r="X38" s="65">
        <v>0.50210071428571401</v>
      </c>
      <c r="Y38" s="65">
        <v>0.143945839786214</v>
      </c>
      <c r="Z38" s="65">
        <v>14</v>
      </c>
    </row>
    <row r="39" spans="2:26">
      <c r="B39" s="7">
        <v>0.3</v>
      </c>
      <c r="C39" s="7">
        <v>0.63429999999999997</v>
      </c>
      <c r="D39" s="7">
        <v>0.62000999999999995</v>
      </c>
      <c r="E39" s="7">
        <v>0.49031000000000002</v>
      </c>
      <c r="F39" s="7">
        <v>0.47022999999999998</v>
      </c>
      <c r="G39" s="7">
        <v>0.41002</v>
      </c>
      <c r="H39" s="7">
        <v>0.33931</v>
      </c>
      <c r="I39" s="7">
        <v>0.50739000000000001</v>
      </c>
      <c r="J39" s="7">
        <v>0.30179</v>
      </c>
      <c r="K39" s="7">
        <v>0.30179</v>
      </c>
      <c r="L39" s="7">
        <v>0.41879</v>
      </c>
      <c r="M39" s="7">
        <v>0.48919000000000001</v>
      </c>
      <c r="N39" s="7">
        <v>0.45909</v>
      </c>
      <c r="O39" s="7">
        <v>0.69313999999999998</v>
      </c>
      <c r="P39" s="7">
        <v>0.57282999999999995</v>
      </c>
      <c r="W39" s="65">
        <v>0.3</v>
      </c>
      <c r="X39" s="65">
        <v>0.47915642857142898</v>
      </c>
      <c r="Y39" s="65">
        <v>0.121172537546651</v>
      </c>
      <c r="Z39" s="65">
        <v>14</v>
      </c>
    </row>
    <row r="40" spans="2:26">
      <c r="B40" s="7">
        <v>0.35</v>
      </c>
      <c r="C40" s="7">
        <v>0.65007999999999999</v>
      </c>
      <c r="D40" s="7">
        <v>0.62097999999999998</v>
      </c>
      <c r="E40" s="7">
        <v>0.60482000000000002</v>
      </c>
      <c r="F40" s="7">
        <v>0.66427999999999998</v>
      </c>
      <c r="G40" s="7">
        <v>0.46350999999999998</v>
      </c>
      <c r="H40" s="7">
        <v>0.45089000000000001</v>
      </c>
      <c r="I40" s="7">
        <v>0.52276999999999996</v>
      </c>
      <c r="J40" s="7">
        <v>0.21373</v>
      </c>
      <c r="K40" s="7">
        <v>0.21373</v>
      </c>
      <c r="L40" s="7">
        <v>0.86763000000000001</v>
      </c>
      <c r="M40" s="7">
        <v>0.64578000000000002</v>
      </c>
      <c r="N40" s="7">
        <v>0.28734999999999999</v>
      </c>
      <c r="O40" s="7">
        <v>0.64559999999999995</v>
      </c>
      <c r="P40" s="7">
        <v>0.64944000000000002</v>
      </c>
      <c r="W40" s="65">
        <v>0.35</v>
      </c>
      <c r="X40" s="65">
        <v>0.53575642857142902</v>
      </c>
      <c r="Y40" s="65">
        <v>0.190253704971794</v>
      </c>
      <c r="Z40" s="65">
        <v>14</v>
      </c>
    </row>
    <row r="41" spans="2:26">
      <c r="B41" s="7">
        <v>0.4</v>
      </c>
      <c r="C41" s="7">
        <v>0.63234999999999997</v>
      </c>
      <c r="D41" s="7">
        <v>0.39482</v>
      </c>
      <c r="E41" s="7">
        <v>0.40155999999999997</v>
      </c>
      <c r="F41" s="7">
        <v>0.50109999999999999</v>
      </c>
      <c r="G41" s="7">
        <v>0.56772</v>
      </c>
      <c r="H41" s="7">
        <v>0.36133999999999999</v>
      </c>
      <c r="I41" s="7">
        <v>0.62558999999999998</v>
      </c>
      <c r="J41" s="7">
        <v>0.23386999999999999</v>
      </c>
      <c r="K41" s="7">
        <v>0.23386999999999999</v>
      </c>
      <c r="L41" s="7">
        <v>0.57699</v>
      </c>
      <c r="M41" s="7">
        <v>0.61565999999999999</v>
      </c>
      <c r="N41" s="7">
        <v>0.42505999999999999</v>
      </c>
      <c r="O41" s="7">
        <v>0.57037000000000004</v>
      </c>
      <c r="P41" s="7">
        <v>0.59623999999999999</v>
      </c>
      <c r="W41" s="65">
        <v>0.4</v>
      </c>
      <c r="X41" s="65">
        <v>0.48118142857142898</v>
      </c>
      <c r="Y41" s="65">
        <v>0.139692967548183</v>
      </c>
      <c r="Z41" s="65">
        <v>14</v>
      </c>
    </row>
    <row r="42" spans="2:26">
      <c r="B42" s="7">
        <v>0.45</v>
      </c>
      <c r="C42" s="7">
        <v>0.70201000000000002</v>
      </c>
      <c r="D42" s="7">
        <v>0.55606999999999995</v>
      </c>
      <c r="E42" s="7">
        <v>0.48383999999999999</v>
      </c>
      <c r="F42" s="7">
        <v>0.63339999999999996</v>
      </c>
      <c r="G42" s="7">
        <v>0.48402000000000001</v>
      </c>
      <c r="H42" s="7">
        <v>0.34378999999999998</v>
      </c>
      <c r="I42" s="7">
        <v>0.54725000000000001</v>
      </c>
      <c r="J42" s="7">
        <v>0.28738000000000002</v>
      </c>
      <c r="K42" s="7">
        <v>0.28738000000000002</v>
      </c>
      <c r="L42" s="7">
        <v>0.63519000000000003</v>
      </c>
      <c r="M42" s="7">
        <v>0.61024999999999996</v>
      </c>
      <c r="N42" s="7">
        <v>0.44238</v>
      </c>
      <c r="O42" s="7">
        <v>0.53188000000000002</v>
      </c>
      <c r="P42" s="7">
        <v>0.42410999999999999</v>
      </c>
      <c r="W42" s="65">
        <v>0.45</v>
      </c>
      <c r="X42" s="65">
        <v>0.49778214285714301</v>
      </c>
      <c r="Y42" s="65">
        <v>0.130020954357281</v>
      </c>
      <c r="Z42" s="65">
        <v>14</v>
      </c>
    </row>
    <row r="43" spans="2:26">
      <c r="B43" s="7">
        <v>0.5</v>
      </c>
      <c r="C43" s="7">
        <v>0.53905999999999998</v>
      </c>
      <c r="D43" s="7">
        <v>0.58940000000000003</v>
      </c>
      <c r="E43" s="7">
        <v>0.29929</v>
      </c>
      <c r="F43" s="7">
        <v>0.66820000000000002</v>
      </c>
      <c r="G43" s="7">
        <v>0.64183000000000001</v>
      </c>
      <c r="H43" s="7">
        <v>0.59794999999999998</v>
      </c>
      <c r="I43" s="7">
        <v>0.62416000000000005</v>
      </c>
      <c r="J43" s="7">
        <v>0.33966000000000002</v>
      </c>
      <c r="K43" s="7">
        <v>0.33966000000000002</v>
      </c>
      <c r="L43" s="7">
        <v>0.55735999999999997</v>
      </c>
      <c r="M43" s="7">
        <v>0.70352000000000003</v>
      </c>
      <c r="N43" s="7">
        <v>0.68440999999999996</v>
      </c>
      <c r="O43" s="7">
        <v>0.43247000000000002</v>
      </c>
      <c r="P43" s="7">
        <v>0.50429999999999997</v>
      </c>
      <c r="W43" s="65">
        <v>0.5</v>
      </c>
      <c r="X43" s="65">
        <v>0.53723357142857098</v>
      </c>
      <c r="Y43" s="65">
        <v>0.13545505389141199</v>
      </c>
      <c r="Z43" s="65">
        <v>14</v>
      </c>
    </row>
    <row r="44" spans="2:26">
      <c r="B44" s="7">
        <v>0.55000000000000004</v>
      </c>
      <c r="C44" s="7">
        <v>0.48018</v>
      </c>
      <c r="D44" s="7">
        <v>0.48620000000000002</v>
      </c>
      <c r="E44" s="7">
        <v>0.19882</v>
      </c>
      <c r="F44" s="7">
        <v>0.79439000000000004</v>
      </c>
      <c r="G44" s="7">
        <v>0.74712000000000001</v>
      </c>
      <c r="H44" s="7">
        <v>0.50883</v>
      </c>
      <c r="I44" s="7">
        <v>0.80632999999999999</v>
      </c>
      <c r="J44" s="7">
        <v>0.52922000000000002</v>
      </c>
      <c r="K44" s="7">
        <v>0.52922000000000002</v>
      </c>
      <c r="L44" s="7">
        <v>0.68498000000000003</v>
      </c>
      <c r="M44" s="7">
        <v>0.56584000000000001</v>
      </c>
      <c r="N44" s="7">
        <v>0.51931000000000005</v>
      </c>
      <c r="O44" s="7">
        <v>0.77098</v>
      </c>
      <c r="P44" s="7">
        <v>0.53476000000000001</v>
      </c>
      <c r="W44" s="65">
        <v>0.55000000000000004</v>
      </c>
      <c r="X44" s="65">
        <v>0.582584285714286</v>
      </c>
      <c r="Y44" s="65">
        <v>0.16472158014308599</v>
      </c>
      <c r="Z44" s="65">
        <v>14</v>
      </c>
    </row>
    <row r="45" spans="2:26">
      <c r="B45" s="7">
        <v>0.6</v>
      </c>
      <c r="C45" s="7">
        <v>0.60233999999999999</v>
      </c>
      <c r="D45" s="7">
        <v>0.53342999999999996</v>
      </c>
      <c r="E45" s="7">
        <v>0.30479000000000001</v>
      </c>
      <c r="F45" s="7">
        <v>0.46638000000000002</v>
      </c>
      <c r="G45" s="7">
        <v>0.68364000000000003</v>
      </c>
      <c r="H45" s="7">
        <v>0.56222000000000005</v>
      </c>
      <c r="I45" s="7">
        <v>0.71958999999999995</v>
      </c>
      <c r="J45" s="7">
        <v>0.59658999999999995</v>
      </c>
      <c r="K45" s="7">
        <v>0.59658999999999995</v>
      </c>
      <c r="L45" s="7">
        <v>0.43097999999999997</v>
      </c>
      <c r="M45" s="7">
        <v>0.75371999999999995</v>
      </c>
      <c r="N45" s="7">
        <v>0.55484</v>
      </c>
      <c r="O45" s="7">
        <v>0.66930000000000001</v>
      </c>
      <c r="P45" s="7">
        <v>0.39829999999999999</v>
      </c>
      <c r="W45" s="65">
        <v>0.6</v>
      </c>
      <c r="X45" s="65">
        <v>0.56233642857142896</v>
      </c>
      <c r="Y45" s="65">
        <v>0.12771695602187899</v>
      </c>
      <c r="Z45" s="65">
        <v>14</v>
      </c>
    </row>
    <row r="46" spans="2:26">
      <c r="B46" s="7">
        <v>0.65</v>
      </c>
      <c r="C46" s="7">
        <v>0.46823999999999999</v>
      </c>
      <c r="D46" s="7">
        <v>0.35607</v>
      </c>
      <c r="E46" s="7">
        <v>0.19445999999999999</v>
      </c>
      <c r="F46" s="7">
        <v>0.35893999999999998</v>
      </c>
      <c r="G46" s="7">
        <v>0.73433999999999999</v>
      </c>
      <c r="H46" s="7">
        <v>0.58503000000000005</v>
      </c>
      <c r="I46" s="7">
        <v>0.55061000000000004</v>
      </c>
      <c r="J46" s="7">
        <v>0.49603999999999998</v>
      </c>
      <c r="K46" s="7">
        <v>0.49603999999999998</v>
      </c>
      <c r="L46" s="7">
        <v>0.44207000000000002</v>
      </c>
      <c r="M46" s="7">
        <v>0.54686000000000001</v>
      </c>
      <c r="N46" s="7">
        <v>0.56035000000000001</v>
      </c>
      <c r="O46" s="7">
        <v>0.66149000000000002</v>
      </c>
      <c r="P46" s="7">
        <v>0.45365</v>
      </c>
      <c r="W46" s="65">
        <v>0.65</v>
      </c>
      <c r="X46" s="65">
        <v>0.493156428571429</v>
      </c>
      <c r="Y46" s="65">
        <v>0.13487337552209999</v>
      </c>
      <c r="Z46" s="65">
        <v>14</v>
      </c>
    </row>
    <row r="47" spans="2:26">
      <c r="B47" s="7">
        <v>0.7</v>
      </c>
      <c r="C47" s="7">
        <v>0.54325000000000001</v>
      </c>
      <c r="D47" s="7">
        <v>0.46694999999999998</v>
      </c>
      <c r="E47" s="7">
        <v>0.20369999999999999</v>
      </c>
      <c r="F47" s="7">
        <v>0.58696000000000004</v>
      </c>
      <c r="G47" s="7">
        <v>0.77644999999999997</v>
      </c>
      <c r="H47" s="7">
        <v>0.73050000000000004</v>
      </c>
      <c r="I47" s="7">
        <v>0.65993000000000002</v>
      </c>
      <c r="J47" s="7">
        <v>0.45127</v>
      </c>
      <c r="K47" s="7">
        <v>0.45127</v>
      </c>
      <c r="L47" s="7">
        <v>0.63971999999999996</v>
      </c>
      <c r="M47" s="7">
        <v>0.73207999999999995</v>
      </c>
      <c r="N47" s="7">
        <v>0.53327999999999998</v>
      </c>
      <c r="O47" s="7">
        <v>0.60577999999999999</v>
      </c>
      <c r="P47" s="7">
        <v>0.46833000000000002</v>
      </c>
      <c r="W47" s="65">
        <v>0.7</v>
      </c>
      <c r="X47" s="65">
        <v>0.56067642857142896</v>
      </c>
      <c r="Y47" s="65">
        <v>0.15021529024944599</v>
      </c>
      <c r="Z47" s="65">
        <v>14</v>
      </c>
    </row>
    <row r="48" spans="2:26">
      <c r="B48" s="7">
        <v>0.75</v>
      </c>
      <c r="C48" s="7">
        <v>0.56566000000000005</v>
      </c>
      <c r="D48" s="7">
        <v>0.43142000000000003</v>
      </c>
      <c r="E48" s="7">
        <v>0.30113000000000001</v>
      </c>
      <c r="F48" s="7">
        <v>0.70677000000000001</v>
      </c>
      <c r="G48" s="7">
        <v>0.81820000000000004</v>
      </c>
      <c r="H48" s="7">
        <v>0.48460999999999999</v>
      </c>
      <c r="I48" s="7">
        <v>0.69054000000000004</v>
      </c>
      <c r="J48" s="7">
        <v>0.50488999999999995</v>
      </c>
      <c r="K48" s="7">
        <v>0.50488999999999995</v>
      </c>
      <c r="L48" s="7">
        <v>0.43173</v>
      </c>
      <c r="M48" s="7">
        <v>0.81471000000000005</v>
      </c>
      <c r="N48" s="7">
        <v>0.53224000000000005</v>
      </c>
      <c r="O48" s="7">
        <v>0.61428000000000005</v>
      </c>
      <c r="P48" s="7">
        <v>0.42231000000000002</v>
      </c>
      <c r="W48" s="65">
        <v>0.75</v>
      </c>
      <c r="X48" s="65">
        <v>0.558812857142857</v>
      </c>
      <c r="Y48" s="65">
        <v>0.153064061120151</v>
      </c>
      <c r="Z48" s="65">
        <v>14</v>
      </c>
    </row>
    <row r="49" spans="2:33">
      <c r="B49" s="7">
        <v>0.8</v>
      </c>
      <c r="C49" s="7">
        <v>0.54752999999999996</v>
      </c>
      <c r="D49" s="7">
        <v>0.32949000000000001</v>
      </c>
      <c r="E49" s="7">
        <v>0.12074</v>
      </c>
      <c r="F49" s="7">
        <v>0.26380999999999999</v>
      </c>
      <c r="G49" s="7">
        <v>0.80993999999999999</v>
      </c>
      <c r="H49" s="7">
        <v>0.56654000000000004</v>
      </c>
      <c r="I49" s="7">
        <v>0.57903000000000004</v>
      </c>
      <c r="J49" s="7">
        <v>0.43586000000000003</v>
      </c>
      <c r="K49" s="7">
        <v>0.43586000000000003</v>
      </c>
      <c r="L49" s="7">
        <v>0.64719000000000004</v>
      </c>
      <c r="M49" s="7">
        <v>0.62178</v>
      </c>
      <c r="N49" s="7">
        <v>0.47921999999999998</v>
      </c>
      <c r="O49" s="7">
        <v>0.58960999999999997</v>
      </c>
      <c r="P49" s="7">
        <v>0.43515999999999999</v>
      </c>
      <c r="W49" s="65">
        <v>0.8</v>
      </c>
      <c r="X49" s="65">
        <v>0.490125714285714</v>
      </c>
      <c r="Y49" s="65">
        <v>0.17402847895649701</v>
      </c>
      <c r="Z49" s="65">
        <v>14</v>
      </c>
    </row>
    <row r="50" spans="2:33">
      <c r="B50" s="7">
        <v>0.85</v>
      </c>
      <c r="C50" s="7">
        <v>0.35265999999999997</v>
      </c>
      <c r="D50" s="7">
        <v>0.25834000000000001</v>
      </c>
      <c r="E50" s="7">
        <v>0.25844</v>
      </c>
      <c r="F50" s="7">
        <v>0.52398</v>
      </c>
      <c r="G50" s="7">
        <v>0.81786999999999999</v>
      </c>
      <c r="H50" s="7">
        <v>0.53922999999999999</v>
      </c>
      <c r="I50" s="7">
        <v>0.69638999999999995</v>
      </c>
      <c r="J50" s="7">
        <v>0.33384000000000003</v>
      </c>
      <c r="K50" s="7">
        <v>0.33384000000000003</v>
      </c>
      <c r="L50" s="7">
        <v>0.54766000000000004</v>
      </c>
      <c r="M50" s="7">
        <v>0.53234999999999999</v>
      </c>
      <c r="N50" s="7">
        <v>0.2767</v>
      </c>
      <c r="O50" s="7">
        <v>0.53817000000000004</v>
      </c>
      <c r="P50" s="7">
        <v>0.45457999999999998</v>
      </c>
      <c r="W50" s="65">
        <v>0.85</v>
      </c>
      <c r="X50" s="65">
        <v>0.46171785714285701</v>
      </c>
      <c r="Y50" s="65">
        <v>0.16906668170957201</v>
      </c>
      <c r="Z50" s="65">
        <v>14</v>
      </c>
    </row>
    <row r="51" spans="2:33">
      <c r="B51" s="7">
        <v>0.9</v>
      </c>
      <c r="C51" s="7">
        <v>0.33622000000000002</v>
      </c>
      <c r="D51" s="7">
        <v>0.26175999999999999</v>
      </c>
      <c r="E51" s="7">
        <v>0.28127999999999997</v>
      </c>
      <c r="F51" s="7">
        <v>0.40965000000000001</v>
      </c>
      <c r="G51" s="7">
        <v>0.67435</v>
      </c>
      <c r="H51" s="7">
        <v>0.58552000000000004</v>
      </c>
      <c r="I51" s="7">
        <v>0.80900000000000005</v>
      </c>
      <c r="J51" s="7">
        <v>0.25612000000000001</v>
      </c>
      <c r="K51" s="7">
        <v>0.25612000000000001</v>
      </c>
      <c r="L51" s="7">
        <v>0.42275000000000001</v>
      </c>
      <c r="M51" s="7">
        <v>0.49935000000000002</v>
      </c>
      <c r="N51" s="7">
        <v>0.36476999999999998</v>
      </c>
      <c r="O51" s="7">
        <v>0.53058000000000005</v>
      </c>
      <c r="P51" s="7">
        <v>0.41458</v>
      </c>
      <c r="W51" s="65">
        <v>0.9</v>
      </c>
      <c r="X51" s="65">
        <v>0.43586071428571399</v>
      </c>
      <c r="Y51" s="65">
        <v>0.16793410513853699</v>
      </c>
      <c r="Z51" s="65">
        <v>14</v>
      </c>
    </row>
    <row r="52" spans="2:33">
      <c r="B52" s="7">
        <v>0.95</v>
      </c>
      <c r="C52" s="7">
        <v>0.46051999999999998</v>
      </c>
      <c r="D52" s="7">
        <v>0.36276999999999998</v>
      </c>
      <c r="E52" s="7">
        <v>0.52371999999999996</v>
      </c>
      <c r="F52" s="7">
        <v>0.37297000000000002</v>
      </c>
      <c r="G52" s="7">
        <v>0.65920999999999996</v>
      </c>
      <c r="H52" s="7">
        <v>0.52234000000000003</v>
      </c>
      <c r="I52" s="7">
        <v>0.61643999999999999</v>
      </c>
      <c r="J52" s="7">
        <v>0.37364999999999998</v>
      </c>
      <c r="K52" s="7">
        <v>0.37364999999999998</v>
      </c>
      <c r="L52" s="7">
        <v>0.56828000000000001</v>
      </c>
      <c r="M52" s="7">
        <v>0.49191000000000001</v>
      </c>
      <c r="N52" s="7">
        <v>0.20519000000000001</v>
      </c>
      <c r="O52" s="7">
        <v>0.39582000000000001</v>
      </c>
      <c r="P52" s="7">
        <v>0.37004999999999999</v>
      </c>
      <c r="W52" s="65">
        <v>0.95</v>
      </c>
      <c r="X52" s="65">
        <v>0.44975142857142902</v>
      </c>
      <c r="Y52" s="65">
        <v>0.12167294540675901</v>
      </c>
      <c r="Z52" s="65">
        <v>14</v>
      </c>
    </row>
    <row r="53" spans="2:33">
      <c r="B53" s="7">
        <v>1</v>
      </c>
      <c r="C53" s="7">
        <v>0.33155000000000001</v>
      </c>
      <c r="D53" s="7">
        <v>0.28114</v>
      </c>
      <c r="E53" s="7">
        <v>0.25724000000000002</v>
      </c>
      <c r="F53" s="7">
        <v>0.18620999999999999</v>
      </c>
      <c r="G53" s="7">
        <v>0.75829000000000002</v>
      </c>
      <c r="H53" s="7">
        <v>0.39419999999999999</v>
      </c>
      <c r="I53" s="7">
        <v>0.79349000000000003</v>
      </c>
      <c r="J53" s="7">
        <v>0.39146999999999998</v>
      </c>
      <c r="K53" s="7">
        <v>0.39146999999999998</v>
      </c>
      <c r="L53" s="7">
        <v>0.47570000000000001</v>
      </c>
      <c r="M53" s="7">
        <v>0.53539999999999999</v>
      </c>
      <c r="N53" s="7">
        <v>0.22040000000000001</v>
      </c>
      <c r="O53" s="7">
        <v>8.516E-2</v>
      </c>
      <c r="P53" s="7">
        <v>0.16894999999999999</v>
      </c>
      <c r="W53" s="65">
        <v>1</v>
      </c>
      <c r="X53" s="65">
        <v>0.37647642857142899</v>
      </c>
      <c r="Y53" s="65">
        <v>0.20927825976278699</v>
      </c>
      <c r="Z53" s="65">
        <v>14</v>
      </c>
    </row>
    <row r="58" spans="2:33">
      <c r="B58" t="s">
        <v>348</v>
      </c>
      <c r="AD58" s="14"/>
      <c r="AE58" s="101" t="s">
        <v>349</v>
      </c>
      <c r="AF58" s="101"/>
      <c r="AG58" s="101"/>
    </row>
    <row r="59" spans="2:33">
      <c r="B59" t="s">
        <v>197</v>
      </c>
      <c r="AD59" s="66" t="s">
        <v>346</v>
      </c>
      <c r="AE59" s="14" t="s">
        <v>3</v>
      </c>
      <c r="AF59" s="14" t="s">
        <v>20</v>
      </c>
      <c r="AG59" s="14" t="s">
        <v>21</v>
      </c>
    </row>
    <row r="60" spans="2:33">
      <c r="B60" s="7">
        <v>0</v>
      </c>
      <c r="C60" s="7">
        <v>0.45301000000000002</v>
      </c>
      <c r="D60" s="7">
        <v>0.60714999999999997</v>
      </c>
      <c r="E60" s="7">
        <v>0.49326999999999999</v>
      </c>
      <c r="F60" s="7">
        <v>0.72933999999999999</v>
      </c>
      <c r="G60" s="7">
        <v>0.10011</v>
      </c>
      <c r="H60" s="7">
        <v>0.59706000000000004</v>
      </c>
      <c r="I60" s="7">
        <v>0.52056999999999998</v>
      </c>
      <c r="J60" s="7">
        <v>0.68411</v>
      </c>
      <c r="K60" s="7">
        <v>0.81684000000000001</v>
      </c>
      <c r="L60" s="7">
        <v>0.75807000000000002</v>
      </c>
      <c r="M60" s="7">
        <v>0.22445000000000001</v>
      </c>
      <c r="N60" s="7">
        <v>0.73326999999999998</v>
      </c>
      <c r="O60" s="7">
        <v>0.87773000000000001</v>
      </c>
      <c r="P60" s="7">
        <v>0.71736999999999995</v>
      </c>
      <c r="Q60" s="7">
        <v>0.58938000000000001</v>
      </c>
      <c r="R60" s="7">
        <v>0.74712999999999996</v>
      </c>
      <c r="S60" s="7">
        <v>0.79771999999999998</v>
      </c>
      <c r="T60" s="7">
        <v>0.39513999999999999</v>
      </c>
      <c r="U60" s="7">
        <v>0.71726000000000001</v>
      </c>
      <c r="V60" s="7">
        <v>0.20949999999999999</v>
      </c>
      <c r="W60" s="7">
        <v>0.99417</v>
      </c>
      <c r="X60" s="7">
        <v>0.81979999999999997</v>
      </c>
      <c r="Y60" s="7">
        <v>0.16458</v>
      </c>
      <c r="Z60" s="7"/>
      <c r="AD60" s="67">
        <v>0</v>
      </c>
      <c r="AE60" s="67">
        <v>0.60153458333333298</v>
      </c>
      <c r="AF60" s="67">
        <v>0.23821024537122401</v>
      </c>
      <c r="AG60" s="67">
        <v>24</v>
      </c>
    </row>
    <row r="61" spans="2:33">
      <c r="B61" s="7">
        <v>0.05</v>
      </c>
      <c r="C61" s="7">
        <v>0.39700000000000002</v>
      </c>
      <c r="D61" s="7">
        <v>0.56964999999999999</v>
      </c>
      <c r="E61" s="7">
        <v>0.68669999999999998</v>
      </c>
      <c r="F61" s="7">
        <v>0.62451000000000001</v>
      </c>
      <c r="G61" s="7">
        <v>0.31652999999999998</v>
      </c>
      <c r="H61" s="7">
        <v>0.53576000000000001</v>
      </c>
      <c r="I61" s="7">
        <v>0.49944</v>
      </c>
      <c r="J61" s="7">
        <v>0.75277000000000005</v>
      </c>
      <c r="K61" s="7">
        <v>0.70160999999999996</v>
      </c>
      <c r="L61" s="7">
        <v>0.61485999999999996</v>
      </c>
      <c r="M61" s="7">
        <v>0.15207999999999999</v>
      </c>
      <c r="N61" s="7">
        <v>0.69208000000000003</v>
      </c>
      <c r="O61" s="7">
        <v>0.92866000000000004</v>
      </c>
      <c r="P61" s="7">
        <v>0.66644000000000003</v>
      </c>
      <c r="Q61" s="7">
        <v>0.61785999999999996</v>
      </c>
      <c r="R61" s="7">
        <v>0.73502000000000001</v>
      </c>
      <c r="S61" s="7">
        <v>0.75292000000000003</v>
      </c>
      <c r="T61" s="7">
        <v>0.51566999999999996</v>
      </c>
      <c r="U61" s="7">
        <v>0.72328999999999999</v>
      </c>
      <c r="V61" s="7">
        <v>0.45322000000000001</v>
      </c>
      <c r="W61" s="7">
        <v>0.99117999999999995</v>
      </c>
      <c r="X61" s="7">
        <v>0.91973000000000005</v>
      </c>
      <c r="Y61" s="7">
        <v>0.31567000000000001</v>
      </c>
      <c r="Z61" s="7"/>
      <c r="AD61" s="67">
        <v>0.05</v>
      </c>
      <c r="AE61" s="67">
        <v>0.62182541666666702</v>
      </c>
      <c r="AF61" s="67">
        <v>0.20180618418109</v>
      </c>
      <c r="AG61" s="67">
        <v>24</v>
      </c>
    </row>
    <row r="62" spans="2:33">
      <c r="B62" s="7">
        <v>0.1</v>
      </c>
      <c r="C62" s="7">
        <v>0.48318</v>
      </c>
      <c r="D62" s="7">
        <v>0.62531000000000003</v>
      </c>
      <c r="E62" s="7">
        <v>0.83903000000000005</v>
      </c>
      <c r="F62" s="7">
        <v>0.68983000000000005</v>
      </c>
      <c r="G62" s="7">
        <v>0.47394999999999998</v>
      </c>
      <c r="H62" s="7">
        <v>0.71843000000000001</v>
      </c>
      <c r="I62" s="7">
        <v>0.66312000000000004</v>
      </c>
      <c r="J62" s="7">
        <v>0.87704000000000004</v>
      </c>
      <c r="K62" s="7">
        <v>0.7056</v>
      </c>
      <c r="L62" s="7">
        <v>0.56845999999999997</v>
      </c>
      <c r="M62" s="7">
        <v>0.10473</v>
      </c>
      <c r="N62" s="7">
        <v>0.71677999999999997</v>
      </c>
      <c r="O62" s="7">
        <v>0.89959999999999996</v>
      </c>
      <c r="P62" s="7">
        <v>0.78142999999999996</v>
      </c>
      <c r="Q62" s="7">
        <v>0.78795000000000004</v>
      </c>
      <c r="R62" s="7">
        <v>0.89942</v>
      </c>
      <c r="S62" s="7">
        <v>0.64620999999999995</v>
      </c>
      <c r="T62" s="7">
        <v>0.73875000000000002</v>
      </c>
      <c r="U62" s="7">
        <v>0.73807999999999996</v>
      </c>
      <c r="V62" s="7">
        <v>0.62692999999999999</v>
      </c>
      <c r="W62" s="7">
        <v>0.98738000000000004</v>
      </c>
      <c r="X62" s="7">
        <v>0.89858000000000005</v>
      </c>
      <c r="Y62" s="7">
        <v>0.43351000000000001</v>
      </c>
      <c r="Z62" s="7"/>
      <c r="AD62" s="67">
        <v>0.1</v>
      </c>
      <c r="AE62" s="67">
        <v>0.69129458333333305</v>
      </c>
      <c r="AF62" s="67">
        <v>0.18935286216087299</v>
      </c>
      <c r="AG62" s="67">
        <v>24</v>
      </c>
    </row>
    <row r="63" spans="2:33">
      <c r="B63" s="7">
        <v>0.15</v>
      </c>
      <c r="C63" s="7">
        <v>0.60663</v>
      </c>
      <c r="D63" s="7">
        <v>0.76490000000000002</v>
      </c>
      <c r="E63" s="7">
        <v>0.85768</v>
      </c>
      <c r="F63" s="7">
        <v>0.56259000000000003</v>
      </c>
      <c r="G63" s="7">
        <v>0.60157000000000005</v>
      </c>
      <c r="H63" s="7">
        <v>0.78383000000000003</v>
      </c>
      <c r="I63" s="7">
        <v>0.76443000000000005</v>
      </c>
      <c r="J63" s="7">
        <v>0.95221</v>
      </c>
      <c r="K63" s="7">
        <v>0.66156999999999999</v>
      </c>
      <c r="L63" s="7">
        <v>0.71604000000000001</v>
      </c>
      <c r="M63" s="7">
        <v>0.24421999999999999</v>
      </c>
      <c r="N63" s="7">
        <v>0.78208</v>
      </c>
      <c r="O63" s="7">
        <v>0.88134000000000001</v>
      </c>
      <c r="P63" s="7">
        <v>0.81938999999999995</v>
      </c>
      <c r="Q63" s="7">
        <v>0.77493000000000001</v>
      </c>
      <c r="R63" s="7">
        <v>0.86717</v>
      </c>
      <c r="S63" s="7">
        <v>0.67398000000000002</v>
      </c>
      <c r="T63" s="7">
        <v>0.50358000000000003</v>
      </c>
      <c r="U63" s="7">
        <v>0.73880000000000001</v>
      </c>
      <c r="V63" s="7">
        <v>0.62116000000000005</v>
      </c>
      <c r="W63" s="7">
        <v>0.97262999999999999</v>
      </c>
      <c r="X63" s="7">
        <v>0.93467</v>
      </c>
      <c r="Y63" s="7">
        <v>0.75385999999999997</v>
      </c>
      <c r="Z63" s="7"/>
      <c r="AD63" s="67">
        <v>0.15</v>
      </c>
      <c r="AE63" s="67">
        <v>0.73847249999999998</v>
      </c>
      <c r="AF63" s="67">
        <v>0.16361353976208201</v>
      </c>
      <c r="AG63" s="67">
        <v>24</v>
      </c>
    </row>
    <row r="64" spans="2:33">
      <c r="B64" s="7">
        <v>0.2</v>
      </c>
      <c r="C64" s="7">
        <v>0.72626000000000002</v>
      </c>
      <c r="D64" s="7">
        <v>0.77127000000000001</v>
      </c>
      <c r="E64" s="7">
        <v>0.88290999999999997</v>
      </c>
      <c r="F64" s="7">
        <v>0.58818000000000004</v>
      </c>
      <c r="G64" s="7">
        <v>0.66808999999999996</v>
      </c>
      <c r="H64" s="7">
        <v>0.75209000000000004</v>
      </c>
      <c r="I64" s="7">
        <v>0.73106000000000004</v>
      </c>
      <c r="J64" s="7">
        <v>0.92384999999999995</v>
      </c>
      <c r="K64" s="7">
        <v>0.59011000000000002</v>
      </c>
      <c r="L64" s="7">
        <v>0.70121999999999995</v>
      </c>
      <c r="M64" s="7">
        <v>0.42014000000000001</v>
      </c>
      <c r="N64" s="7">
        <v>0.77073000000000003</v>
      </c>
      <c r="O64" s="7">
        <v>0.81013999999999997</v>
      </c>
      <c r="P64" s="7">
        <v>0.80867999999999995</v>
      </c>
      <c r="Q64" s="7">
        <v>0.83720000000000006</v>
      </c>
      <c r="R64" s="7">
        <v>0.91539999999999999</v>
      </c>
      <c r="S64" s="7">
        <v>0.59516999999999998</v>
      </c>
      <c r="T64" s="7">
        <v>0.58509999999999995</v>
      </c>
      <c r="U64" s="7">
        <v>0.83755999999999997</v>
      </c>
      <c r="V64" s="7">
        <v>0.70516000000000001</v>
      </c>
      <c r="W64" s="7">
        <v>0.86487000000000003</v>
      </c>
      <c r="X64" s="7">
        <v>0.89525999999999994</v>
      </c>
      <c r="Y64" s="7">
        <v>0.83714</v>
      </c>
      <c r="Z64" s="7"/>
      <c r="AD64" s="67">
        <v>0.2</v>
      </c>
      <c r="AE64" s="67">
        <v>0.75084083333333296</v>
      </c>
      <c r="AF64" s="67">
        <v>0.126292479824196</v>
      </c>
      <c r="AG64" s="67">
        <v>24</v>
      </c>
    </row>
    <row r="65" spans="2:33">
      <c r="B65" s="7">
        <v>0.25</v>
      </c>
      <c r="C65" s="7">
        <v>0.95447000000000004</v>
      </c>
      <c r="D65" s="7">
        <v>0.87312999999999996</v>
      </c>
      <c r="E65" s="7">
        <v>0.76746000000000003</v>
      </c>
      <c r="F65" s="7">
        <v>0.72352000000000005</v>
      </c>
      <c r="G65" s="7">
        <v>0.73470000000000002</v>
      </c>
      <c r="H65" s="7">
        <v>0.83043999999999996</v>
      </c>
      <c r="I65" s="7">
        <v>0.70086000000000004</v>
      </c>
      <c r="J65" s="7">
        <v>0.92601999999999995</v>
      </c>
      <c r="K65" s="7">
        <v>0.43870999999999999</v>
      </c>
      <c r="L65" s="7">
        <v>0.65408999999999995</v>
      </c>
      <c r="M65" s="7">
        <v>0.50475999999999999</v>
      </c>
      <c r="N65" s="7">
        <v>0.70369999999999999</v>
      </c>
      <c r="O65" s="7">
        <v>0.66803999999999997</v>
      </c>
      <c r="P65" s="7">
        <v>0.73143000000000002</v>
      </c>
      <c r="Q65" s="7">
        <v>0.75192999999999999</v>
      </c>
      <c r="R65" s="7">
        <v>0.93189999999999995</v>
      </c>
      <c r="S65" s="7">
        <v>0.57082999999999995</v>
      </c>
      <c r="T65" s="7">
        <v>0.57735000000000003</v>
      </c>
      <c r="U65" s="7">
        <v>0.90439000000000003</v>
      </c>
      <c r="V65" s="7">
        <v>0.69425000000000003</v>
      </c>
      <c r="W65" s="7">
        <v>0.70170999999999994</v>
      </c>
      <c r="X65" s="7">
        <v>0.73923000000000005</v>
      </c>
      <c r="Y65" s="7">
        <v>0.74702999999999997</v>
      </c>
      <c r="Z65" s="7"/>
      <c r="AD65" s="67">
        <v>0.25</v>
      </c>
      <c r="AE65" s="67">
        <v>0.73233541666666702</v>
      </c>
      <c r="AF65" s="67">
        <v>0.13029313746082</v>
      </c>
      <c r="AG65" s="67">
        <v>24</v>
      </c>
    </row>
    <row r="66" spans="2:33">
      <c r="B66" s="7">
        <v>0.3</v>
      </c>
      <c r="C66" s="7">
        <v>0.81686999999999999</v>
      </c>
      <c r="D66" s="7">
        <v>0.67349000000000003</v>
      </c>
      <c r="E66" s="7">
        <v>0.62443000000000004</v>
      </c>
      <c r="F66" s="7">
        <v>0.41621000000000002</v>
      </c>
      <c r="G66" s="7">
        <v>0.80645999999999995</v>
      </c>
      <c r="H66" s="7">
        <v>0.83701000000000003</v>
      </c>
      <c r="I66" s="7">
        <v>0.76651999999999998</v>
      </c>
      <c r="J66" s="7">
        <v>0.68796999999999997</v>
      </c>
      <c r="K66" s="7">
        <v>0.34406999999999999</v>
      </c>
      <c r="L66" s="7">
        <v>0.55279999999999996</v>
      </c>
      <c r="M66" s="7">
        <v>0.45445999999999998</v>
      </c>
      <c r="N66" s="7">
        <v>0.55717000000000005</v>
      </c>
      <c r="O66" s="7">
        <v>0.55533999999999994</v>
      </c>
      <c r="P66" s="7">
        <v>0.63868999999999998</v>
      </c>
      <c r="Q66" s="7">
        <v>0.89885999999999999</v>
      </c>
      <c r="R66" s="7">
        <v>0.84333999999999998</v>
      </c>
      <c r="S66" s="7">
        <v>0.59148999999999996</v>
      </c>
      <c r="T66" s="7">
        <v>0.58467999999999998</v>
      </c>
      <c r="U66" s="7">
        <v>0.77893999999999997</v>
      </c>
      <c r="V66" s="7">
        <v>0.62870999999999999</v>
      </c>
      <c r="W66" s="7">
        <v>0.61234</v>
      </c>
      <c r="X66" s="7">
        <v>0.49514000000000002</v>
      </c>
      <c r="Y66" s="7">
        <v>0.63346000000000002</v>
      </c>
      <c r="Z66" s="7"/>
      <c r="AD66" s="67">
        <v>0.3</v>
      </c>
      <c r="AE66" s="67">
        <v>0.64226291666666702</v>
      </c>
      <c r="AF66" s="67">
        <v>0.14243925919734499</v>
      </c>
      <c r="AG66" s="67">
        <v>24</v>
      </c>
    </row>
    <row r="67" spans="2:33">
      <c r="B67" s="7">
        <v>0.35</v>
      </c>
      <c r="C67" s="7">
        <v>0.71399000000000001</v>
      </c>
      <c r="D67" s="7">
        <v>0.77686999999999995</v>
      </c>
      <c r="E67" s="7">
        <v>0.45012000000000002</v>
      </c>
      <c r="F67" s="7">
        <v>0.49517</v>
      </c>
      <c r="G67" s="7">
        <v>0.67052</v>
      </c>
      <c r="H67" s="7">
        <v>0.89056000000000002</v>
      </c>
      <c r="I67" s="7">
        <v>0.62409999999999999</v>
      </c>
      <c r="J67" s="7">
        <v>0.58664000000000005</v>
      </c>
      <c r="K67" s="7">
        <v>0.22236</v>
      </c>
      <c r="L67" s="7">
        <v>0.52163000000000004</v>
      </c>
      <c r="M67" s="7">
        <v>0.48064000000000001</v>
      </c>
      <c r="N67" s="7">
        <v>0.43980000000000002</v>
      </c>
      <c r="O67" s="7">
        <v>0.45365</v>
      </c>
      <c r="P67" s="7">
        <v>0.52764</v>
      </c>
      <c r="Q67" s="7">
        <v>0.92007000000000005</v>
      </c>
      <c r="R67" s="7">
        <v>0.64698999999999995</v>
      </c>
      <c r="S67" s="7">
        <v>0.56679999999999997</v>
      </c>
      <c r="T67" s="7">
        <v>0.57054000000000005</v>
      </c>
      <c r="U67" s="7">
        <v>0.77503999999999995</v>
      </c>
      <c r="V67" s="7">
        <v>0.83260000000000001</v>
      </c>
      <c r="W67" s="7">
        <v>0.52051000000000003</v>
      </c>
      <c r="X67" s="7">
        <v>0.43642999999999998</v>
      </c>
      <c r="Y67" s="7">
        <v>0.52095000000000002</v>
      </c>
      <c r="Z67" s="7"/>
      <c r="AD67" s="67">
        <v>0.35</v>
      </c>
      <c r="AE67" s="67">
        <v>0.59189124999999998</v>
      </c>
      <c r="AF67" s="67">
        <v>0.16335843051434101</v>
      </c>
      <c r="AG67" s="67">
        <v>24</v>
      </c>
    </row>
    <row r="68" spans="2:33">
      <c r="B68" s="7">
        <v>0.4</v>
      </c>
      <c r="C68" s="7">
        <v>0.65049999999999997</v>
      </c>
      <c r="D68" s="7">
        <v>0.55193999999999999</v>
      </c>
      <c r="E68" s="7">
        <v>0.39445000000000002</v>
      </c>
      <c r="F68" s="7">
        <v>0.41176000000000001</v>
      </c>
      <c r="G68" s="7">
        <v>0.60673999999999995</v>
      </c>
      <c r="H68" s="7">
        <v>0.78241000000000005</v>
      </c>
      <c r="I68" s="7">
        <v>0.64768000000000003</v>
      </c>
      <c r="J68" s="7">
        <v>0.47838999999999998</v>
      </c>
      <c r="K68" s="7">
        <v>0.17405999999999999</v>
      </c>
      <c r="L68" s="7">
        <v>0.49759999999999999</v>
      </c>
      <c r="M68" s="7">
        <v>0.61990000000000001</v>
      </c>
      <c r="N68" s="7">
        <v>0.35227000000000003</v>
      </c>
      <c r="O68" s="7">
        <v>0.35487000000000002</v>
      </c>
      <c r="P68" s="7">
        <v>0.43134</v>
      </c>
      <c r="Q68" s="7">
        <v>0.76446000000000003</v>
      </c>
      <c r="R68" s="7">
        <v>0.57476000000000005</v>
      </c>
      <c r="S68" s="7">
        <v>0.55859999999999999</v>
      </c>
      <c r="T68" s="7">
        <v>0.57833000000000001</v>
      </c>
      <c r="U68" s="7">
        <v>0.69996000000000003</v>
      </c>
      <c r="V68" s="7">
        <v>0.78186</v>
      </c>
      <c r="W68" s="7">
        <v>0.40100999999999998</v>
      </c>
      <c r="X68" s="7">
        <v>0.18976999999999999</v>
      </c>
      <c r="Y68" s="7">
        <v>0.49606</v>
      </c>
      <c r="Z68" s="7"/>
      <c r="AD68" s="67">
        <v>0.4</v>
      </c>
      <c r="AE68" s="67">
        <v>0.52576875000000001</v>
      </c>
      <c r="AF68" s="67">
        <v>0.16614590081984901</v>
      </c>
      <c r="AG68" s="67">
        <v>24</v>
      </c>
    </row>
    <row r="69" spans="2:33">
      <c r="B69" s="7">
        <v>0.45</v>
      </c>
      <c r="C69" s="7">
        <v>0.65278000000000003</v>
      </c>
      <c r="D69" s="7">
        <v>0.50097999999999998</v>
      </c>
      <c r="E69" s="7">
        <v>0.27959000000000001</v>
      </c>
      <c r="F69" s="7">
        <v>0.26976</v>
      </c>
      <c r="G69" s="7">
        <v>0.45444000000000001</v>
      </c>
      <c r="H69" s="7">
        <v>0.74367000000000005</v>
      </c>
      <c r="I69" s="7">
        <v>0.51512000000000002</v>
      </c>
      <c r="J69" s="7">
        <v>0.30231000000000002</v>
      </c>
      <c r="K69" s="7">
        <v>0.17674999999999999</v>
      </c>
      <c r="L69" s="7">
        <v>0.52049999999999996</v>
      </c>
      <c r="M69" s="7">
        <v>0.86177999999999999</v>
      </c>
      <c r="N69" s="7">
        <v>0.30599999999999999</v>
      </c>
      <c r="O69" s="7">
        <v>0.29309000000000002</v>
      </c>
      <c r="P69" s="7">
        <v>0.42085</v>
      </c>
      <c r="Q69" s="7">
        <v>0.64978000000000002</v>
      </c>
      <c r="R69" s="7">
        <v>0.41454000000000002</v>
      </c>
      <c r="S69" s="7">
        <v>0.51480000000000004</v>
      </c>
      <c r="T69" s="7">
        <v>0.71945999999999999</v>
      </c>
      <c r="U69" s="7">
        <v>0.67976999999999999</v>
      </c>
      <c r="V69" s="7">
        <v>0.70443999999999996</v>
      </c>
      <c r="W69" s="7">
        <v>0.32105</v>
      </c>
      <c r="X69" s="7">
        <v>0.23197999999999999</v>
      </c>
      <c r="Y69" s="7">
        <v>0.49086000000000002</v>
      </c>
      <c r="Z69" s="7"/>
      <c r="AD69" s="67">
        <v>0.45</v>
      </c>
      <c r="AE69" s="67">
        <v>0.47877500000000001</v>
      </c>
      <c r="AF69" s="67">
        <v>0.185882114886781</v>
      </c>
      <c r="AG69" s="67">
        <v>24</v>
      </c>
    </row>
    <row r="70" spans="2:33">
      <c r="B70" s="7">
        <v>0.5</v>
      </c>
      <c r="C70" s="7">
        <v>0.57818999999999998</v>
      </c>
      <c r="D70" s="7">
        <v>0.45983000000000002</v>
      </c>
      <c r="E70" s="7">
        <v>0.16228999999999999</v>
      </c>
      <c r="F70" s="7">
        <v>0.29271000000000003</v>
      </c>
      <c r="G70" s="7">
        <v>0.62739999999999996</v>
      </c>
      <c r="H70" s="7">
        <v>0.78790000000000004</v>
      </c>
      <c r="I70" s="7">
        <v>0.48011999999999999</v>
      </c>
      <c r="J70" s="7">
        <v>0.23615</v>
      </c>
      <c r="K70" s="7">
        <v>0.14785000000000001</v>
      </c>
      <c r="L70" s="7">
        <v>0.34443000000000001</v>
      </c>
      <c r="M70" s="7">
        <v>0.75449999999999995</v>
      </c>
      <c r="N70" s="7">
        <v>0.19731000000000001</v>
      </c>
      <c r="O70" s="7">
        <v>0.29873</v>
      </c>
      <c r="P70" s="7">
        <v>0.25857000000000002</v>
      </c>
      <c r="Q70" s="7">
        <v>0.58899999999999997</v>
      </c>
      <c r="R70" s="7">
        <v>0.37731999999999999</v>
      </c>
      <c r="S70" s="7">
        <v>0.36864000000000002</v>
      </c>
      <c r="T70" s="7">
        <v>0.71131999999999995</v>
      </c>
      <c r="U70" s="7">
        <v>0.52351999999999999</v>
      </c>
      <c r="V70" s="7">
        <v>0.79720999999999997</v>
      </c>
      <c r="W70" s="7">
        <v>0.23623</v>
      </c>
      <c r="X70" s="7">
        <v>0.20185</v>
      </c>
      <c r="Y70" s="7">
        <v>0.54776999999999998</v>
      </c>
      <c r="Z70" s="7"/>
      <c r="AD70" s="67">
        <v>0.5</v>
      </c>
      <c r="AE70" s="67">
        <v>0.43108916666666702</v>
      </c>
      <c r="AF70" s="67">
        <v>0.20593743961227101</v>
      </c>
      <c r="AG70" s="67">
        <v>24</v>
      </c>
    </row>
    <row r="71" spans="2:33">
      <c r="B71" s="7">
        <v>0.55000000000000004</v>
      </c>
      <c r="C71" s="7">
        <v>0.52041999999999999</v>
      </c>
      <c r="D71" s="7">
        <v>0.41110999999999998</v>
      </c>
      <c r="E71" s="7">
        <v>0.15451999999999999</v>
      </c>
      <c r="F71" s="7">
        <v>0.40309</v>
      </c>
      <c r="G71" s="7">
        <v>0.81337000000000004</v>
      </c>
      <c r="H71" s="7">
        <v>0.83143</v>
      </c>
      <c r="I71" s="7">
        <v>0.35231000000000001</v>
      </c>
      <c r="J71" s="7">
        <v>0.2319</v>
      </c>
      <c r="K71" s="7">
        <v>0.10758</v>
      </c>
      <c r="L71" s="7">
        <v>0.17705000000000001</v>
      </c>
      <c r="M71" s="7">
        <v>0.80930000000000002</v>
      </c>
      <c r="N71" s="7">
        <v>0.17222000000000001</v>
      </c>
      <c r="O71" s="7">
        <v>0.29391</v>
      </c>
      <c r="P71" s="7">
        <v>0.27568999999999999</v>
      </c>
      <c r="Q71" s="7">
        <v>0.45121</v>
      </c>
      <c r="R71" s="7">
        <v>0.29319000000000001</v>
      </c>
      <c r="S71" s="7">
        <v>0.49765999999999999</v>
      </c>
      <c r="T71" s="7">
        <v>0.62190999999999996</v>
      </c>
      <c r="U71" s="7">
        <v>0.41493999999999998</v>
      </c>
      <c r="V71" s="7">
        <v>0.80230000000000001</v>
      </c>
      <c r="W71" s="7">
        <v>0.21229999999999999</v>
      </c>
      <c r="X71" s="7">
        <v>0.21812999999999999</v>
      </c>
      <c r="Y71" s="7">
        <v>0.36943999999999999</v>
      </c>
      <c r="Z71" s="7"/>
      <c r="AD71" s="67">
        <v>0.55000000000000004</v>
      </c>
      <c r="AE71" s="67">
        <v>0.40963416666666702</v>
      </c>
      <c r="AF71" s="67">
        <v>0.22318608535239701</v>
      </c>
      <c r="AG71" s="67">
        <v>24</v>
      </c>
    </row>
    <row r="72" spans="2:33">
      <c r="B72" s="7">
        <v>0.6</v>
      </c>
      <c r="C72" s="7">
        <v>0.42131000000000002</v>
      </c>
      <c r="D72" s="7">
        <v>0.50488</v>
      </c>
      <c r="E72" s="7">
        <v>0.15576999999999999</v>
      </c>
      <c r="F72" s="7">
        <v>0.36638999999999999</v>
      </c>
      <c r="G72" s="7">
        <v>0.65622999999999998</v>
      </c>
      <c r="H72" s="7">
        <v>0.69935000000000003</v>
      </c>
      <c r="I72" s="7">
        <v>0.25801000000000002</v>
      </c>
      <c r="J72" s="7">
        <v>0.23144999999999999</v>
      </c>
      <c r="K72" s="7">
        <v>0.10478999999999999</v>
      </c>
      <c r="L72" s="7">
        <v>0.35904999999999998</v>
      </c>
      <c r="M72" s="7">
        <v>0.76322000000000001</v>
      </c>
      <c r="N72" s="7">
        <v>0.15232999999999999</v>
      </c>
      <c r="O72" s="7">
        <v>0.27666000000000002</v>
      </c>
      <c r="P72" s="7">
        <v>0.22819</v>
      </c>
      <c r="Q72" s="7">
        <v>0.4597</v>
      </c>
      <c r="R72" s="7">
        <v>0.18526999999999999</v>
      </c>
      <c r="S72" s="7">
        <v>0.46144000000000002</v>
      </c>
      <c r="T72" s="7">
        <v>0.59940000000000004</v>
      </c>
      <c r="U72" s="7">
        <v>0.34010000000000001</v>
      </c>
      <c r="V72" s="7">
        <v>0.76798</v>
      </c>
      <c r="W72" s="7">
        <v>0.16324</v>
      </c>
      <c r="X72" s="7">
        <v>0.16156000000000001</v>
      </c>
      <c r="Y72" s="7">
        <v>0.39566000000000001</v>
      </c>
      <c r="Z72" s="7"/>
      <c r="AD72" s="67">
        <v>0.6</v>
      </c>
      <c r="AE72" s="67">
        <v>0.37179499999999999</v>
      </c>
      <c r="AF72" s="67">
        <v>0.20479224511897301</v>
      </c>
      <c r="AG72" s="67">
        <v>24</v>
      </c>
    </row>
    <row r="73" spans="2:33">
      <c r="B73" s="7">
        <v>0.65</v>
      </c>
      <c r="C73" s="7">
        <v>0.49493999999999999</v>
      </c>
      <c r="D73" s="7">
        <v>0.30995</v>
      </c>
      <c r="E73" s="7">
        <v>0.14729999999999999</v>
      </c>
      <c r="F73" s="7">
        <v>0.19622000000000001</v>
      </c>
      <c r="G73" s="7">
        <v>0.46228999999999998</v>
      </c>
      <c r="H73" s="7">
        <v>0.66066000000000003</v>
      </c>
      <c r="I73" s="7">
        <v>0.35602</v>
      </c>
      <c r="J73" s="7">
        <v>0.15465999999999999</v>
      </c>
      <c r="K73" s="7">
        <v>0.10231</v>
      </c>
      <c r="L73" s="7">
        <v>0.15951000000000001</v>
      </c>
      <c r="M73" s="7">
        <v>0.85524999999999995</v>
      </c>
      <c r="N73" s="7">
        <v>0.10947999999999999</v>
      </c>
      <c r="O73" s="7">
        <v>0.19767999999999999</v>
      </c>
      <c r="P73" s="7">
        <v>0.23169000000000001</v>
      </c>
      <c r="Q73" s="7">
        <v>0.41086</v>
      </c>
      <c r="R73" s="7">
        <v>0.12026000000000001</v>
      </c>
      <c r="S73" s="7">
        <v>0.23279</v>
      </c>
      <c r="T73" s="7">
        <v>0.52614000000000005</v>
      </c>
      <c r="U73" s="7">
        <v>0.28727000000000003</v>
      </c>
      <c r="V73" s="7">
        <v>0.86802000000000001</v>
      </c>
      <c r="W73" s="7">
        <v>0.12086</v>
      </c>
      <c r="X73" s="7">
        <v>0.16571</v>
      </c>
      <c r="Y73" s="7">
        <v>0.34123999999999999</v>
      </c>
      <c r="Z73" s="7"/>
      <c r="AD73" s="67">
        <v>0.65</v>
      </c>
      <c r="AE73" s="67">
        <v>0.32362875000000002</v>
      </c>
      <c r="AF73" s="67">
        <v>0.222128453423033</v>
      </c>
      <c r="AG73" s="67">
        <v>24</v>
      </c>
    </row>
    <row r="74" spans="2:33">
      <c r="B74" s="7">
        <v>0.7</v>
      </c>
      <c r="C74" s="7">
        <v>0.48370999999999997</v>
      </c>
      <c r="D74" s="7">
        <v>0.21823999999999999</v>
      </c>
      <c r="E74" s="7">
        <v>6.7470000000000002E-2</v>
      </c>
      <c r="F74" s="7">
        <v>0.2223</v>
      </c>
      <c r="G74" s="7">
        <v>0.38181999999999999</v>
      </c>
      <c r="H74" s="7">
        <v>0.45011000000000001</v>
      </c>
      <c r="I74" s="7">
        <v>0.41200999999999999</v>
      </c>
      <c r="J74" s="7">
        <v>0.13105</v>
      </c>
      <c r="K74" s="7">
        <v>0.12191</v>
      </c>
      <c r="L74" s="7">
        <v>0.29892999999999997</v>
      </c>
      <c r="M74" s="7">
        <v>0.72994999999999999</v>
      </c>
      <c r="N74" s="7">
        <v>8.8789999999999994E-2</v>
      </c>
      <c r="O74" s="7">
        <v>0.12570000000000001</v>
      </c>
      <c r="P74" s="7">
        <v>0.1666</v>
      </c>
      <c r="Q74" s="7">
        <v>0.30471999999999999</v>
      </c>
      <c r="R74" s="7">
        <v>0.11815000000000001</v>
      </c>
      <c r="S74" s="7">
        <v>0.32146999999999998</v>
      </c>
      <c r="T74" s="7">
        <v>0.29505999999999999</v>
      </c>
      <c r="U74" s="7">
        <v>0.25457000000000002</v>
      </c>
      <c r="V74" s="7">
        <v>0.72253999999999996</v>
      </c>
      <c r="W74" s="7">
        <v>0.10098</v>
      </c>
      <c r="X74" s="7">
        <v>0.14133000000000001</v>
      </c>
      <c r="Y74" s="7">
        <v>0.24565000000000001</v>
      </c>
      <c r="Z74" s="7"/>
      <c r="AD74" s="67">
        <v>0.7</v>
      </c>
      <c r="AE74" s="67">
        <v>0.27388958333333302</v>
      </c>
      <c r="AF74" s="67">
        <v>0.182089559247024</v>
      </c>
      <c r="AG74" s="67">
        <v>24</v>
      </c>
    </row>
    <row r="75" spans="2:33">
      <c r="B75" s="7">
        <v>0.75</v>
      </c>
      <c r="C75" s="7">
        <v>0.32627</v>
      </c>
      <c r="D75" s="7">
        <v>0.17910000000000001</v>
      </c>
      <c r="E75" s="7">
        <v>0.12562999999999999</v>
      </c>
      <c r="F75" s="7">
        <v>0.25013999999999997</v>
      </c>
      <c r="G75" s="7">
        <v>0.27950999999999998</v>
      </c>
      <c r="H75" s="7">
        <v>0.39544000000000001</v>
      </c>
      <c r="I75" s="7">
        <v>0.34198000000000001</v>
      </c>
      <c r="J75" s="7">
        <v>9.1380000000000003E-2</v>
      </c>
      <c r="K75" s="7">
        <v>9.1609999999999997E-2</v>
      </c>
      <c r="L75" s="7">
        <v>0.43287999999999999</v>
      </c>
      <c r="M75" s="7">
        <v>0.75829999999999997</v>
      </c>
      <c r="N75" s="7">
        <v>9.5320000000000002E-2</v>
      </c>
      <c r="O75" s="7">
        <v>9.8589999999999997E-2</v>
      </c>
      <c r="P75" s="7">
        <v>0.18806</v>
      </c>
      <c r="Q75" s="7">
        <v>0.20946999999999999</v>
      </c>
      <c r="R75" s="7">
        <v>0.12748999999999999</v>
      </c>
      <c r="S75" s="7">
        <v>0.24004</v>
      </c>
      <c r="T75" s="7">
        <v>0.29385</v>
      </c>
      <c r="U75" s="7">
        <v>0.21657999999999999</v>
      </c>
      <c r="V75" s="7">
        <v>0.73902000000000001</v>
      </c>
      <c r="W75" s="7">
        <v>1.4919999999999999E-2</v>
      </c>
      <c r="X75" s="7">
        <v>0.12252</v>
      </c>
      <c r="Y75" s="7">
        <v>0.31351000000000001</v>
      </c>
      <c r="Z75" s="7"/>
      <c r="AD75" s="67">
        <v>0.75</v>
      </c>
      <c r="AE75" s="67">
        <v>0.25339374999999997</v>
      </c>
      <c r="AF75" s="67">
        <v>0.18577436898636601</v>
      </c>
      <c r="AG75" s="67">
        <v>24</v>
      </c>
    </row>
    <row r="76" spans="2:33">
      <c r="B76" s="7">
        <v>0.8</v>
      </c>
      <c r="C76" s="7">
        <v>0.37529000000000001</v>
      </c>
      <c r="D76" s="7">
        <v>0.21045</v>
      </c>
      <c r="E76" s="7">
        <v>6.4829999999999999E-2</v>
      </c>
      <c r="F76" s="7">
        <v>0.11985</v>
      </c>
      <c r="G76" s="7">
        <v>0.39534000000000002</v>
      </c>
      <c r="H76" s="7">
        <v>0.25403999999999999</v>
      </c>
      <c r="I76" s="7">
        <v>0.41554000000000002</v>
      </c>
      <c r="J76" s="7">
        <v>7.5579999999999994E-2</v>
      </c>
      <c r="K76" s="7">
        <v>0.10668999999999999</v>
      </c>
      <c r="L76" s="7">
        <v>0.22101999999999999</v>
      </c>
      <c r="M76" s="7">
        <v>0.55159999999999998</v>
      </c>
      <c r="N76" s="7">
        <v>0.11107</v>
      </c>
      <c r="O76" s="7">
        <v>5.8549999999999998E-2</v>
      </c>
      <c r="P76" s="7">
        <v>0.16786000000000001</v>
      </c>
      <c r="Q76" s="7">
        <v>9.9930000000000005E-2</v>
      </c>
      <c r="R76" s="7">
        <v>0.12403</v>
      </c>
      <c r="S76" s="7">
        <v>0.25191999999999998</v>
      </c>
      <c r="T76" s="7">
        <v>0.20857999999999999</v>
      </c>
      <c r="U76" s="7">
        <v>0.19441</v>
      </c>
      <c r="V76" s="7">
        <v>0.68930000000000002</v>
      </c>
      <c r="W76" s="7">
        <v>7.2599999999999998E-2</v>
      </c>
      <c r="X76" s="7">
        <v>0.15784999999999999</v>
      </c>
      <c r="Y76" s="7">
        <v>0.22242999999999999</v>
      </c>
      <c r="Z76" s="7"/>
      <c r="AD76" s="67">
        <v>0.8</v>
      </c>
      <c r="AE76" s="67">
        <v>0.22144749999999999</v>
      </c>
      <c r="AF76" s="67">
        <v>0.159741072425238</v>
      </c>
      <c r="AG76" s="67">
        <v>24</v>
      </c>
    </row>
    <row r="77" spans="2:33">
      <c r="B77" s="7">
        <v>0.85</v>
      </c>
      <c r="C77" s="7">
        <v>0.2707</v>
      </c>
      <c r="D77" s="7">
        <v>0.17910999999999999</v>
      </c>
      <c r="E77" s="7">
        <v>9.2060000000000003E-2</v>
      </c>
      <c r="F77" s="7">
        <v>0.157</v>
      </c>
      <c r="G77" s="7">
        <v>0.43747999999999998</v>
      </c>
      <c r="H77" s="7">
        <v>5.6579999999999998E-2</v>
      </c>
      <c r="I77" s="7">
        <v>0.31946000000000002</v>
      </c>
      <c r="J77" s="7">
        <v>0.10188999999999999</v>
      </c>
      <c r="K77" s="7">
        <v>0.12014</v>
      </c>
      <c r="L77" s="7">
        <v>0.28342000000000001</v>
      </c>
      <c r="M77" s="7">
        <v>0.61258000000000001</v>
      </c>
      <c r="N77" s="7">
        <v>3.2590000000000001E-2</v>
      </c>
      <c r="O77" s="7">
        <v>4.6710000000000002E-2</v>
      </c>
      <c r="P77" s="7">
        <v>0.15053</v>
      </c>
      <c r="Q77" s="7">
        <v>8.2430000000000003E-2</v>
      </c>
      <c r="R77" s="7">
        <v>7.1929999999999994E-2</v>
      </c>
      <c r="S77" s="7">
        <v>0.15348999999999999</v>
      </c>
      <c r="T77" s="7">
        <v>0.18881000000000001</v>
      </c>
      <c r="U77" s="7">
        <v>0.14026</v>
      </c>
      <c r="V77" s="7">
        <v>0.51903999999999995</v>
      </c>
      <c r="W77" s="7">
        <v>5.5669999999999997E-2</v>
      </c>
      <c r="X77" s="7">
        <v>5.4780000000000002E-2</v>
      </c>
      <c r="Y77" s="7">
        <v>0.20710000000000001</v>
      </c>
      <c r="Z77" s="7"/>
      <c r="AD77" s="67">
        <v>0.85</v>
      </c>
      <c r="AE77" s="67">
        <v>0.18549291666666701</v>
      </c>
      <c r="AF77" s="67">
        <v>0.153059755011455</v>
      </c>
      <c r="AG77" s="67">
        <v>24</v>
      </c>
    </row>
    <row r="78" spans="2:33">
      <c r="B78" s="7">
        <v>0.9</v>
      </c>
      <c r="C78" s="7">
        <v>0.28162999999999999</v>
      </c>
      <c r="D78" s="7">
        <v>7.4510000000000007E-2</v>
      </c>
      <c r="E78" s="7">
        <v>0.11261</v>
      </c>
      <c r="F78" s="7">
        <v>6.7489999999999994E-2</v>
      </c>
      <c r="G78" s="7">
        <v>0.16139000000000001</v>
      </c>
      <c r="H78" s="7">
        <v>0.25955</v>
      </c>
      <c r="I78" s="7">
        <v>0.23966999999999999</v>
      </c>
      <c r="J78" s="7">
        <v>6.9279999999999994E-2</v>
      </c>
      <c r="K78" s="7">
        <v>7.1360000000000007E-2</v>
      </c>
      <c r="L78" s="7">
        <v>0.30812</v>
      </c>
      <c r="M78" s="7">
        <v>0.29620999999999997</v>
      </c>
      <c r="N78" s="7">
        <v>8.7389999999999995E-2</v>
      </c>
      <c r="O78" s="7">
        <v>5.4059999999999997E-2</v>
      </c>
      <c r="P78" s="7">
        <v>0.12906000000000001</v>
      </c>
      <c r="Q78" s="7">
        <v>8.1850000000000006E-2</v>
      </c>
      <c r="R78" s="7">
        <v>7.9140000000000002E-2</v>
      </c>
      <c r="S78" s="7">
        <v>9.6070000000000003E-2</v>
      </c>
      <c r="T78" s="7">
        <v>0.19764999999999999</v>
      </c>
      <c r="U78" s="7">
        <v>8.0820000000000003E-2</v>
      </c>
      <c r="V78" s="7">
        <v>0.56410000000000005</v>
      </c>
      <c r="W78" s="7">
        <v>7.8469999999999998E-2</v>
      </c>
      <c r="X78" s="7">
        <v>5.4710000000000002E-2</v>
      </c>
      <c r="Y78" s="7">
        <v>0.15801999999999999</v>
      </c>
      <c r="Z78" s="7"/>
      <c r="AD78" s="67">
        <v>0.9</v>
      </c>
      <c r="AE78" s="67">
        <v>0.153334583333333</v>
      </c>
      <c r="AF78" s="67">
        <v>0.120595692834585</v>
      </c>
      <c r="AG78" s="67">
        <v>24</v>
      </c>
    </row>
    <row r="79" spans="2:33">
      <c r="B79" s="7">
        <v>0.95</v>
      </c>
      <c r="C79" s="7">
        <v>0.12428</v>
      </c>
      <c r="D79" s="7">
        <v>5.3780000000000001E-2</v>
      </c>
      <c r="E79" s="7">
        <v>6.4119999999999996E-2</v>
      </c>
      <c r="F79" s="7">
        <v>0.12478</v>
      </c>
      <c r="G79" s="7">
        <v>0.2666</v>
      </c>
      <c r="H79" s="7">
        <v>0.24512</v>
      </c>
      <c r="I79" s="7">
        <v>0.1996</v>
      </c>
      <c r="J79" s="7">
        <v>4.2810000000000001E-2</v>
      </c>
      <c r="K79" s="7">
        <v>4.7780000000000003E-2</v>
      </c>
      <c r="L79" s="7">
        <v>0.23583000000000001</v>
      </c>
      <c r="M79" s="7">
        <v>0.36548999999999998</v>
      </c>
      <c r="N79" s="7">
        <v>7.7469999999999997E-2</v>
      </c>
      <c r="O79" s="7">
        <v>3.3829999999999999E-2</v>
      </c>
      <c r="P79" s="7">
        <v>5.8869999999999999E-2</v>
      </c>
      <c r="Q79" s="7">
        <v>4.8939999999999997E-2</v>
      </c>
      <c r="R79" s="7">
        <v>2.5919999999999999E-2</v>
      </c>
      <c r="S79" s="7">
        <v>9.239E-2</v>
      </c>
      <c r="T79" s="7">
        <v>0.1439</v>
      </c>
      <c r="U79" s="7">
        <v>3.2649999999999998E-2</v>
      </c>
      <c r="V79" s="7">
        <v>0.50651999999999997</v>
      </c>
      <c r="W79" s="7">
        <v>4.7629999999999999E-2</v>
      </c>
      <c r="X79" s="7">
        <v>8.0130000000000007E-2</v>
      </c>
      <c r="Y79" s="7">
        <v>0.16732</v>
      </c>
      <c r="Z79" s="7"/>
      <c r="AD79" s="67">
        <v>0.95</v>
      </c>
      <c r="AE79" s="67">
        <v>0.132934583333333</v>
      </c>
      <c r="AF79" s="67">
        <v>0.119128398322043</v>
      </c>
      <c r="AG79" s="67">
        <v>24</v>
      </c>
    </row>
    <row r="80" spans="2:33">
      <c r="B80" s="7">
        <v>1</v>
      </c>
      <c r="C80" s="7">
        <v>0.1134</v>
      </c>
      <c r="D80" s="7">
        <v>5.2249999999999998E-2</v>
      </c>
      <c r="E80" s="7">
        <v>5.3670000000000002E-2</v>
      </c>
      <c r="F80" s="7">
        <v>0.16972999999999999</v>
      </c>
      <c r="G80" s="7">
        <v>6.9320000000000007E-2</v>
      </c>
      <c r="H80" s="7">
        <v>5.5300000000000002E-2</v>
      </c>
      <c r="I80" s="7">
        <v>0.25819999999999999</v>
      </c>
      <c r="J80" s="7">
        <v>5.636E-2</v>
      </c>
      <c r="K80" s="7">
        <v>5.006E-2</v>
      </c>
      <c r="L80" s="7">
        <v>0.27318999999999999</v>
      </c>
      <c r="M80" s="7">
        <v>0.31452000000000002</v>
      </c>
      <c r="N80" s="7">
        <v>9.2549999999999993E-2</v>
      </c>
      <c r="O80" s="7">
        <v>4.3369999999999999E-2</v>
      </c>
      <c r="P80" s="7">
        <v>0.12286999999999999</v>
      </c>
      <c r="Q80" s="7">
        <v>3.338E-2</v>
      </c>
      <c r="R80" s="7">
        <v>4.8340000000000001E-2</v>
      </c>
      <c r="S80" s="7">
        <v>0.20169000000000001</v>
      </c>
      <c r="T80" s="7">
        <v>0.10659</v>
      </c>
      <c r="U80" s="7">
        <v>6.8970000000000004E-2</v>
      </c>
      <c r="V80" s="7">
        <v>0.40453</v>
      </c>
      <c r="W80" s="7">
        <v>5.8300000000000001E-3</v>
      </c>
      <c r="X80" s="7">
        <v>4.2959999999999998E-2</v>
      </c>
      <c r="Y80" s="7">
        <v>0.10839</v>
      </c>
      <c r="Z80" s="7"/>
      <c r="AD80" s="67">
        <v>1</v>
      </c>
      <c r="AE80" s="67">
        <v>0.11677375</v>
      </c>
      <c r="AF80" s="67">
        <v>0.102173106042488</v>
      </c>
      <c r="AG80" s="67">
        <v>24</v>
      </c>
    </row>
    <row r="84" spans="2:33">
      <c r="B84" t="s">
        <v>350</v>
      </c>
    </row>
    <row r="85" spans="2:33">
      <c r="B85" t="s">
        <v>197</v>
      </c>
      <c r="AD85" s="68"/>
      <c r="AE85" s="102" t="s">
        <v>349</v>
      </c>
      <c r="AF85" s="102"/>
      <c r="AG85" s="102"/>
    </row>
    <row r="86" spans="2:33">
      <c r="AD86" s="69" t="s">
        <v>346</v>
      </c>
      <c r="AE86" s="68" t="s">
        <v>3</v>
      </c>
      <c r="AF86" s="68" t="s">
        <v>20</v>
      </c>
      <c r="AG86" s="68" t="s">
        <v>21</v>
      </c>
    </row>
    <row r="87" spans="2:33">
      <c r="B87" s="7">
        <v>0</v>
      </c>
      <c r="C87" s="7">
        <v>0.78069</v>
      </c>
      <c r="D87" s="7">
        <v>0.96545999999999998</v>
      </c>
      <c r="E87" s="7">
        <v>0.62466999999999995</v>
      </c>
      <c r="F87" s="7">
        <v>0.60382000000000002</v>
      </c>
      <c r="G87" s="7">
        <v>0.96879999999999999</v>
      </c>
      <c r="H87" s="7">
        <v>0.87605</v>
      </c>
      <c r="I87" s="7">
        <v>0.71442000000000005</v>
      </c>
      <c r="J87" s="7">
        <v>0.81996999999999998</v>
      </c>
      <c r="K87" s="7">
        <v>0.85065999999999997</v>
      </c>
      <c r="L87" s="7">
        <v>0.67200000000000004</v>
      </c>
      <c r="M87" s="7">
        <v>0.84282999999999997</v>
      </c>
      <c r="N87" s="7">
        <v>0.84348999999999996</v>
      </c>
      <c r="O87" s="7">
        <v>0.55252000000000001</v>
      </c>
      <c r="P87" s="7">
        <v>0.84580999999999995</v>
      </c>
      <c r="Q87" s="7">
        <v>0.86214999999999997</v>
      </c>
      <c r="R87" s="7">
        <v>0.23050000000000001</v>
      </c>
      <c r="S87" s="7">
        <v>0.67064999999999997</v>
      </c>
      <c r="T87" s="7">
        <v>0.78315999999999997</v>
      </c>
      <c r="U87" s="7">
        <v>0.47321000000000002</v>
      </c>
      <c r="V87" s="7">
        <v>0.26308999999999999</v>
      </c>
      <c r="W87" s="7">
        <v>0.71219750000000004</v>
      </c>
      <c r="AD87" s="70">
        <v>0</v>
      </c>
      <c r="AE87" s="70">
        <v>0.71219750000000004</v>
      </c>
      <c r="AF87" s="70">
        <v>0.20138077770420401</v>
      </c>
      <c r="AG87" s="70">
        <v>21</v>
      </c>
    </row>
    <row r="88" spans="2:33">
      <c r="B88" s="7">
        <v>0.05</v>
      </c>
      <c r="C88" s="7">
        <v>0.92659000000000002</v>
      </c>
      <c r="D88" s="7">
        <v>0.88866000000000001</v>
      </c>
      <c r="E88" s="7">
        <v>0.59416000000000002</v>
      </c>
      <c r="F88" s="7">
        <v>0.63315999999999995</v>
      </c>
      <c r="G88" s="7">
        <v>0.88012999999999997</v>
      </c>
      <c r="H88" s="7">
        <v>0.95337000000000005</v>
      </c>
      <c r="I88" s="7">
        <v>0.76893</v>
      </c>
      <c r="J88" s="7">
        <v>0.78768000000000005</v>
      </c>
      <c r="K88" s="7">
        <v>0.82210000000000005</v>
      </c>
      <c r="L88" s="7">
        <v>0.77600000000000002</v>
      </c>
      <c r="M88" s="7">
        <v>0.85057000000000005</v>
      </c>
      <c r="N88" s="7">
        <v>0.78310000000000002</v>
      </c>
      <c r="O88" s="7">
        <v>0.50814000000000004</v>
      </c>
      <c r="P88" s="7">
        <v>0.97502999999999995</v>
      </c>
      <c r="Q88" s="7">
        <v>0.95884999999999998</v>
      </c>
      <c r="R88" s="7">
        <v>0.48973</v>
      </c>
      <c r="S88" s="7">
        <v>0.86660000000000004</v>
      </c>
      <c r="T88" s="7">
        <v>0.82345000000000002</v>
      </c>
      <c r="U88" s="7">
        <v>0.2802</v>
      </c>
      <c r="V88" s="7">
        <v>0.35780000000000001</v>
      </c>
      <c r="W88" s="7">
        <v>0.74621249999999995</v>
      </c>
      <c r="AD88" s="70">
        <v>0.05</v>
      </c>
      <c r="AE88" s="70">
        <v>0.74621249999999995</v>
      </c>
      <c r="AF88" s="70">
        <v>0.19738717741725301</v>
      </c>
      <c r="AG88" s="70">
        <v>21</v>
      </c>
    </row>
    <row r="89" spans="2:33">
      <c r="B89" s="7">
        <v>0.1</v>
      </c>
      <c r="C89" s="7">
        <v>0.94021999999999994</v>
      </c>
      <c r="D89" s="7">
        <v>0.87082999999999999</v>
      </c>
      <c r="E89" s="7">
        <v>0.70035999999999998</v>
      </c>
      <c r="F89" s="7">
        <v>0.80984999999999996</v>
      </c>
      <c r="G89" s="7">
        <v>0.90505000000000002</v>
      </c>
      <c r="H89" s="7">
        <v>0.90698000000000001</v>
      </c>
      <c r="I89" s="7">
        <v>0.75899000000000005</v>
      </c>
      <c r="J89" s="7">
        <v>0.75497000000000003</v>
      </c>
      <c r="K89" s="7">
        <v>0.86443000000000003</v>
      </c>
      <c r="L89" s="7">
        <v>0.92344000000000004</v>
      </c>
      <c r="M89" s="7">
        <v>0.74941000000000002</v>
      </c>
      <c r="N89" s="7">
        <v>0.76778999999999997</v>
      </c>
      <c r="O89" s="7">
        <v>0.52871999999999997</v>
      </c>
      <c r="P89" s="7">
        <v>0.89378000000000002</v>
      </c>
      <c r="Q89" s="7">
        <v>0.92291999999999996</v>
      </c>
      <c r="R89" s="7">
        <v>0.78805999999999998</v>
      </c>
      <c r="S89" s="7">
        <v>0.87658000000000003</v>
      </c>
      <c r="T89" s="7">
        <v>0.95245999999999997</v>
      </c>
      <c r="U89" s="7">
        <v>0.17138</v>
      </c>
      <c r="V89" s="7">
        <v>0.67788000000000004</v>
      </c>
      <c r="W89" s="7">
        <v>0.78820500000000004</v>
      </c>
      <c r="AD89" s="70">
        <v>0.1</v>
      </c>
      <c r="AE89" s="70">
        <v>0.78820500000000004</v>
      </c>
      <c r="AF89" s="70">
        <v>0.17577270082410401</v>
      </c>
      <c r="AG89" s="70">
        <v>21</v>
      </c>
    </row>
    <row r="90" spans="2:33">
      <c r="B90" s="7">
        <v>0.15</v>
      </c>
      <c r="C90" s="7">
        <v>0.95586000000000004</v>
      </c>
      <c r="D90" s="7">
        <v>0.83425000000000005</v>
      </c>
      <c r="E90" s="7">
        <v>0.92308999999999997</v>
      </c>
      <c r="F90" s="7">
        <v>0.90835999999999995</v>
      </c>
      <c r="G90" s="7">
        <v>0.90917999999999999</v>
      </c>
      <c r="H90" s="7">
        <v>0.67888000000000004</v>
      </c>
      <c r="I90" s="7">
        <v>0.8357</v>
      </c>
      <c r="J90" s="7">
        <v>0.70709</v>
      </c>
      <c r="K90" s="7">
        <v>0.96328999999999998</v>
      </c>
      <c r="L90" s="7">
        <v>0.94023999999999996</v>
      </c>
      <c r="M90" s="7">
        <v>0.58650000000000002</v>
      </c>
      <c r="N90" s="7">
        <v>0.71643999999999997</v>
      </c>
      <c r="O90" s="7">
        <v>0.55862000000000001</v>
      </c>
      <c r="P90" s="7">
        <v>0.78590000000000004</v>
      </c>
      <c r="Q90" s="7">
        <v>0.79276000000000002</v>
      </c>
      <c r="R90" s="7">
        <v>0.95247000000000004</v>
      </c>
      <c r="S90" s="7">
        <v>0.98263999999999996</v>
      </c>
      <c r="T90" s="7">
        <v>0.84036</v>
      </c>
      <c r="U90" s="7">
        <v>0.37824000000000002</v>
      </c>
      <c r="V90" s="7">
        <v>0.76036000000000004</v>
      </c>
      <c r="W90" s="7">
        <v>0.80051150000000004</v>
      </c>
      <c r="AD90" s="70">
        <v>0.15</v>
      </c>
      <c r="AE90" s="70">
        <v>0.80051150000000004</v>
      </c>
      <c r="AF90" s="70">
        <v>0.15555504759650199</v>
      </c>
      <c r="AG90" s="70">
        <v>21</v>
      </c>
    </row>
    <row r="91" spans="2:33">
      <c r="B91" s="7">
        <v>0.2</v>
      </c>
      <c r="C91" s="7">
        <v>0.89105999999999996</v>
      </c>
      <c r="D91" s="7">
        <v>0.83265999999999996</v>
      </c>
      <c r="E91" s="7">
        <v>0.95782999999999996</v>
      </c>
      <c r="F91" s="7">
        <v>0.86099000000000003</v>
      </c>
      <c r="G91" s="7">
        <v>0.93311999999999995</v>
      </c>
      <c r="H91" s="7">
        <v>0.48984</v>
      </c>
      <c r="I91" s="7">
        <v>0.79274999999999995</v>
      </c>
      <c r="J91" s="7">
        <v>0.77176</v>
      </c>
      <c r="K91" s="7">
        <v>0.91032999999999997</v>
      </c>
      <c r="L91" s="7">
        <v>0.91544999999999999</v>
      </c>
      <c r="M91" s="7">
        <v>0.43646000000000001</v>
      </c>
      <c r="N91" s="7">
        <v>0.72799999999999998</v>
      </c>
      <c r="O91" s="7">
        <v>0.73031999999999997</v>
      </c>
      <c r="P91" s="7">
        <v>0.58611999999999997</v>
      </c>
      <c r="Q91" s="7">
        <v>0.67259999999999998</v>
      </c>
      <c r="R91" s="7">
        <v>0.94923999999999997</v>
      </c>
      <c r="S91" s="7">
        <v>0.93667</v>
      </c>
      <c r="T91" s="7">
        <v>0.70086999999999999</v>
      </c>
      <c r="U91" s="7">
        <v>0.48932999999999999</v>
      </c>
      <c r="V91" s="7">
        <v>0.84682000000000002</v>
      </c>
      <c r="W91" s="7">
        <v>0.77161100000000005</v>
      </c>
      <c r="AD91" s="70">
        <v>0.2</v>
      </c>
      <c r="AE91" s="70">
        <v>0.77161100000000005</v>
      </c>
      <c r="AF91" s="70">
        <v>0.16059322002811999</v>
      </c>
      <c r="AG91" s="70">
        <v>21</v>
      </c>
    </row>
    <row r="92" spans="2:33">
      <c r="B92" s="7">
        <v>0.25</v>
      </c>
      <c r="C92" s="7">
        <v>0.87297999999999998</v>
      </c>
      <c r="D92" s="7">
        <v>0.67520999999999998</v>
      </c>
      <c r="E92" s="7">
        <v>0.86643000000000003</v>
      </c>
      <c r="F92" s="7">
        <v>0.89081999999999995</v>
      </c>
      <c r="G92" s="7">
        <v>0.85236999999999996</v>
      </c>
      <c r="H92" s="7">
        <v>0.34311000000000003</v>
      </c>
      <c r="I92" s="7">
        <v>0.77998000000000001</v>
      </c>
      <c r="J92" s="7">
        <v>0.81237999999999999</v>
      </c>
      <c r="K92" s="7">
        <v>0.83819999999999995</v>
      </c>
      <c r="L92" s="7">
        <v>0.85729</v>
      </c>
      <c r="M92" s="7">
        <v>0.28208</v>
      </c>
      <c r="N92" s="7">
        <v>0.68657999999999997</v>
      </c>
      <c r="O92" s="7">
        <v>0.87522</v>
      </c>
      <c r="P92" s="7">
        <v>0.42526999999999998</v>
      </c>
      <c r="Q92" s="7">
        <v>0.65297000000000005</v>
      </c>
      <c r="R92" s="7">
        <v>0.82077999999999995</v>
      </c>
      <c r="S92" s="7">
        <v>0.88058000000000003</v>
      </c>
      <c r="T92" s="7">
        <v>0.59596000000000005</v>
      </c>
      <c r="U92" s="7">
        <v>0.69621</v>
      </c>
      <c r="V92" s="7">
        <v>0.75424999999999998</v>
      </c>
      <c r="W92" s="7">
        <v>0.72293350000000001</v>
      </c>
      <c r="AD92" s="70">
        <v>0.25</v>
      </c>
      <c r="AE92" s="70">
        <v>0.72293350000000001</v>
      </c>
      <c r="AF92" s="70">
        <v>0.17913512068477799</v>
      </c>
      <c r="AG92" s="70">
        <v>21</v>
      </c>
    </row>
    <row r="93" spans="2:33">
      <c r="B93" s="7">
        <v>0.3</v>
      </c>
      <c r="C93" s="7">
        <v>0.96401000000000003</v>
      </c>
      <c r="D93" s="7">
        <v>0.54613999999999996</v>
      </c>
      <c r="E93" s="7">
        <v>0.62709999999999999</v>
      </c>
      <c r="F93" s="7">
        <v>0.97214</v>
      </c>
      <c r="G93" s="7">
        <v>0.71162999999999998</v>
      </c>
      <c r="H93" s="7">
        <v>0.24579999999999999</v>
      </c>
      <c r="I93" s="7">
        <v>0.86778999999999995</v>
      </c>
      <c r="J93" s="7">
        <v>0.91664999999999996</v>
      </c>
      <c r="K93" s="7">
        <v>0.66890000000000005</v>
      </c>
      <c r="L93" s="7">
        <v>0.73677999999999999</v>
      </c>
      <c r="M93" s="7">
        <v>0.20027</v>
      </c>
      <c r="N93" s="7">
        <v>0.65381999999999996</v>
      </c>
      <c r="O93" s="7">
        <v>0.95889000000000002</v>
      </c>
      <c r="P93" s="7">
        <v>0.30575999999999998</v>
      </c>
      <c r="Q93" s="7">
        <v>0.54017000000000004</v>
      </c>
      <c r="R93" s="7">
        <v>0.78576000000000001</v>
      </c>
      <c r="S93" s="7">
        <v>0.71553</v>
      </c>
      <c r="T93" s="7">
        <v>0.4884</v>
      </c>
      <c r="U93" s="7">
        <v>0.85306000000000004</v>
      </c>
      <c r="V93" s="7">
        <v>0.91251000000000004</v>
      </c>
      <c r="W93" s="7">
        <v>0.68355549999999998</v>
      </c>
      <c r="AD93" s="70">
        <v>0.3</v>
      </c>
      <c r="AE93" s="70">
        <v>0.68355549999999998</v>
      </c>
      <c r="AF93" s="70">
        <v>0.23151671707405899</v>
      </c>
      <c r="AG93" s="70">
        <v>21</v>
      </c>
    </row>
    <row r="94" spans="2:33">
      <c r="B94" s="7">
        <v>0.35</v>
      </c>
      <c r="C94" s="7">
        <v>0.92447000000000001</v>
      </c>
      <c r="D94" s="7">
        <v>0.39065</v>
      </c>
      <c r="E94" s="7">
        <v>0.6018</v>
      </c>
      <c r="F94" s="7">
        <v>0.91096999999999995</v>
      </c>
      <c r="G94" s="7">
        <v>0.55120999999999998</v>
      </c>
      <c r="H94" s="7">
        <v>0.16692000000000001</v>
      </c>
      <c r="I94" s="7">
        <v>0.96052999999999999</v>
      </c>
      <c r="J94" s="7">
        <v>0.75751999999999997</v>
      </c>
      <c r="K94" s="7">
        <v>0.52003999999999995</v>
      </c>
      <c r="L94" s="7">
        <v>0.63261000000000001</v>
      </c>
      <c r="M94" s="7">
        <v>0.14552999999999999</v>
      </c>
      <c r="N94" s="7">
        <v>0.56718000000000002</v>
      </c>
      <c r="O94" s="7">
        <v>0.86911000000000005</v>
      </c>
      <c r="P94" s="7">
        <v>0.20754</v>
      </c>
      <c r="Q94" s="7">
        <v>0.48555999999999999</v>
      </c>
      <c r="R94" s="7">
        <v>0.76275000000000004</v>
      </c>
      <c r="S94" s="7">
        <v>0.56215000000000004</v>
      </c>
      <c r="T94" s="7">
        <v>0.33715000000000001</v>
      </c>
      <c r="U94" s="7">
        <v>0.92440999999999995</v>
      </c>
      <c r="V94" s="7">
        <v>0.99741999999999997</v>
      </c>
      <c r="W94" s="7">
        <v>0.61377599999999999</v>
      </c>
      <c r="AD94" s="70">
        <v>0.35</v>
      </c>
      <c r="AE94" s="70">
        <v>0.61377599999999999</v>
      </c>
      <c r="AF94" s="70">
        <v>0.26472296074197998</v>
      </c>
      <c r="AG94" s="70">
        <v>21</v>
      </c>
    </row>
    <row r="95" spans="2:33">
      <c r="B95" s="7">
        <v>0.4</v>
      </c>
      <c r="C95" s="7">
        <v>0.89027999999999996</v>
      </c>
      <c r="D95" s="7">
        <v>0.29622999999999999</v>
      </c>
      <c r="E95" s="7">
        <v>0.39953</v>
      </c>
      <c r="F95" s="7">
        <v>0.84933999999999998</v>
      </c>
      <c r="G95" s="7">
        <v>0.42337000000000002</v>
      </c>
      <c r="H95" s="7">
        <v>0.16324</v>
      </c>
      <c r="I95" s="7">
        <v>0.87753999999999999</v>
      </c>
      <c r="J95" s="7">
        <v>0.69662000000000002</v>
      </c>
      <c r="K95" s="7">
        <v>0.41193000000000002</v>
      </c>
      <c r="L95" s="7">
        <v>0.44834000000000002</v>
      </c>
      <c r="M95" s="7">
        <v>0.14613000000000001</v>
      </c>
      <c r="N95" s="7">
        <v>0.48785000000000001</v>
      </c>
      <c r="O95" s="7">
        <v>0.72926000000000002</v>
      </c>
      <c r="P95" s="7">
        <v>0.18526000000000001</v>
      </c>
      <c r="Q95" s="7">
        <v>0.46421000000000001</v>
      </c>
      <c r="R95" s="7">
        <v>0.64546000000000003</v>
      </c>
      <c r="S95" s="7">
        <v>0.5111</v>
      </c>
      <c r="T95" s="7">
        <v>0.31169000000000002</v>
      </c>
      <c r="U95" s="7">
        <v>0.84023999999999999</v>
      </c>
      <c r="V95" s="7">
        <v>0.90610000000000002</v>
      </c>
      <c r="W95" s="7">
        <v>0.53418600000000005</v>
      </c>
      <c r="AD95" s="70">
        <v>0.4</v>
      </c>
      <c r="AE95" s="70">
        <v>0.53418600000000005</v>
      </c>
      <c r="AF95" s="70">
        <v>0.24791097100370499</v>
      </c>
      <c r="AG95" s="70">
        <v>21</v>
      </c>
    </row>
    <row r="96" spans="2:33">
      <c r="B96" s="7">
        <v>0.45</v>
      </c>
      <c r="C96" s="7">
        <v>0.76071999999999995</v>
      </c>
      <c r="D96" s="7">
        <v>0.23402999999999999</v>
      </c>
      <c r="E96" s="7">
        <v>0.28605999999999998</v>
      </c>
      <c r="F96" s="7">
        <v>0.67949000000000004</v>
      </c>
      <c r="G96" s="7">
        <v>0.30038999999999999</v>
      </c>
      <c r="H96" s="7">
        <v>0.12703</v>
      </c>
      <c r="I96" s="7">
        <v>0.91481000000000001</v>
      </c>
      <c r="J96" s="7">
        <v>0.65517000000000003</v>
      </c>
      <c r="K96" s="7">
        <v>0.30628</v>
      </c>
      <c r="L96" s="7">
        <v>0.32495000000000002</v>
      </c>
      <c r="M96" s="7">
        <v>0.11897000000000001</v>
      </c>
      <c r="N96" s="7">
        <v>0.39178000000000002</v>
      </c>
      <c r="O96" s="7">
        <v>0.54278999999999999</v>
      </c>
      <c r="P96" s="7">
        <v>0.14316999999999999</v>
      </c>
      <c r="Q96" s="7">
        <v>0.45116000000000001</v>
      </c>
      <c r="R96" s="7">
        <v>0.72099999999999997</v>
      </c>
      <c r="S96" s="7">
        <v>0.34294999999999998</v>
      </c>
      <c r="T96" s="7">
        <v>0.23422999999999999</v>
      </c>
      <c r="U96" s="7">
        <v>0.76763999999999999</v>
      </c>
      <c r="V96" s="7">
        <v>0.78525</v>
      </c>
      <c r="W96" s="7">
        <v>0.45439350000000001</v>
      </c>
      <c r="AD96" s="70">
        <v>0.45</v>
      </c>
      <c r="AE96" s="70">
        <v>0.45439350000000001</v>
      </c>
      <c r="AF96" s="70">
        <v>0.24535140110207199</v>
      </c>
      <c r="AG96" s="70">
        <v>21</v>
      </c>
    </row>
    <row r="97" spans="2:33">
      <c r="B97" s="7">
        <v>0.5</v>
      </c>
      <c r="C97" s="7">
        <v>0.69667000000000001</v>
      </c>
      <c r="D97" s="7">
        <v>0.18861</v>
      </c>
      <c r="E97" s="7">
        <v>0.24915000000000001</v>
      </c>
      <c r="F97" s="7">
        <v>0.63443000000000005</v>
      </c>
      <c r="G97" s="7">
        <v>0.25198999999999999</v>
      </c>
      <c r="H97" s="7">
        <v>0.1168</v>
      </c>
      <c r="I97" s="7">
        <v>0.86821000000000004</v>
      </c>
      <c r="J97" s="7">
        <v>0.56033999999999995</v>
      </c>
      <c r="K97" s="7">
        <v>0.23588999999999999</v>
      </c>
      <c r="L97" s="7">
        <v>0.27717000000000003</v>
      </c>
      <c r="M97" s="7">
        <v>7.3230000000000003E-2</v>
      </c>
      <c r="N97" s="7">
        <v>0.29531000000000002</v>
      </c>
      <c r="O97" s="7">
        <v>0.37573000000000001</v>
      </c>
      <c r="P97" s="7">
        <v>0.10514</v>
      </c>
      <c r="Q97" s="7">
        <v>0.36907000000000001</v>
      </c>
      <c r="R97" s="7">
        <v>0.60301000000000005</v>
      </c>
      <c r="S97" s="7">
        <v>0.35947000000000001</v>
      </c>
      <c r="T97" s="7">
        <v>0.21378</v>
      </c>
      <c r="U97" s="7">
        <v>0.71401999999999999</v>
      </c>
      <c r="V97" s="7">
        <v>0.87927</v>
      </c>
      <c r="W97" s="7">
        <v>0.40336450000000001</v>
      </c>
      <c r="AD97" s="70">
        <v>0.5</v>
      </c>
      <c r="AE97" s="70">
        <v>0.40336450000000001</v>
      </c>
      <c r="AF97" s="70">
        <v>0.246100818882729</v>
      </c>
      <c r="AG97" s="70">
        <v>21</v>
      </c>
    </row>
    <row r="98" spans="2:33">
      <c r="B98" s="7">
        <v>0.55000000000000004</v>
      </c>
      <c r="C98" s="7">
        <v>0.47746</v>
      </c>
      <c r="D98" s="7">
        <v>0.15142</v>
      </c>
      <c r="E98" s="7">
        <v>0.21887000000000001</v>
      </c>
      <c r="F98" s="7">
        <v>0.62856000000000001</v>
      </c>
      <c r="G98" s="7">
        <v>0.21473999999999999</v>
      </c>
      <c r="H98" s="7">
        <v>0.10338</v>
      </c>
      <c r="I98" s="7">
        <v>0.68720999999999999</v>
      </c>
      <c r="J98" s="7">
        <v>0.50456000000000001</v>
      </c>
      <c r="K98" s="7">
        <v>0.18664</v>
      </c>
      <c r="L98" s="7">
        <v>0.26635999999999999</v>
      </c>
      <c r="M98" s="7">
        <v>8.3339999999999997E-2</v>
      </c>
      <c r="N98" s="7">
        <v>0.2707</v>
      </c>
      <c r="O98" s="7">
        <v>0.29758000000000001</v>
      </c>
      <c r="P98" s="7">
        <v>8.609E-2</v>
      </c>
      <c r="Q98" s="7">
        <v>0.34583000000000003</v>
      </c>
      <c r="R98" s="7">
        <v>0.52756999999999998</v>
      </c>
      <c r="S98" s="7">
        <v>0.24682999999999999</v>
      </c>
      <c r="T98" s="7">
        <v>0.19825999999999999</v>
      </c>
      <c r="U98" s="7">
        <v>0.69289999999999996</v>
      </c>
      <c r="V98" s="7">
        <v>0.72860000000000003</v>
      </c>
      <c r="W98" s="7">
        <v>0.34584500000000001</v>
      </c>
      <c r="AD98" s="70">
        <v>0.55000000000000004</v>
      </c>
      <c r="AE98" s="70">
        <v>0.34584500000000001</v>
      </c>
      <c r="AF98" s="70">
        <v>0.20933849112143699</v>
      </c>
      <c r="AG98" s="70">
        <v>21</v>
      </c>
    </row>
    <row r="99" spans="2:33">
      <c r="B99" s="7">
        <v>0.6</v>
      </c>
      <c r="C99" s="7">
        <v>0.43811</v>
      </c>
      <c r="D99" s="7">
        <v>0.12701000000000001</v>
      </c>
      <c r="E99" s="7">
        <v>0.19300999999999999</v>
      </c>
      <c r="F99" s="7">
        <v>0.50348000000000004</v>
      </c>
      <c r="G99" s="7">
        <v>0.17716000000000001</v>
      </c>
      <c r="H99" s="7">
        <v>8.4309999999999996E-2</v>
      </c>
      <c r="I99" s="7">
        <v>0.67613999999999996</v>
      </c>
      <c r="J99" s="7">
        <v>0.25086000000000003</v>
      </c>
      <c r="K99" s="7">
        <v>0.15268999999999999</v>
      </c>
      <c r="L99" s="7">
        <v>0.23275000000000001</v>
      </c>
      <c r="M99" s="7">
        <v>9.0029999999999999E-2</v>
      </c>
      <c r="N99" s="7">
        <v>0.18271000000000001</v>
      </c>
      <c r="O99" s="7">
        <v>0.20784</v>
      </c>
      <c r="P99" s="7">
        <v>6.7809999999999995E-2</v>
      </c>
      <c r="Q99" s="7">
        <v>0.3291</v>
      </c>
      <c r="R99" s="7">
        <v>0.49420999999999998</v>
      </c>
      <c r="S99" s="7">
        <v>0.23042000000000001</v>
      </c>
      <c r="T99" s="7">
        <v>0.14868000000000001</v>
      </c>
      <c r="U99" s="7">
        <v>0.53508999999999995</v>
      </c>
      <c r="V99" s="7">
        <v>0.71089999999999998</v>
      </c>
      <c r="W99" s="7">
        <v>0.29161550000000003</v>
      </c>
      <c r="AD99" s="70">
        <v>0.6</v>
      </c>
      <c r="AE99" s="70">
        <v>0.29161550000000003</v>
      </c>
      <c r="AF99" s="70">
        <v>0.192721968531743</v>
      </c>
      <c r="AG99" s="70">
        <v>21</v>
      </c>
    </row>
    <row r="100" spans="2:33">
      <c r="B100" s="7">
        <v>0.65</v>
      </c>
      <c r="C100" s="7">
        <v>0.34873999999999999</v>
      </c>
      <c r="D100" s="7">
        <v>0.10697</v>
      </c>
      <c r="E100" s="7">
        <v>0.11583</v>
      </c>
      <c r="F100" s="7">
        <v>0.35965999999999998</v>
      </c>
      <c r="G100" s="7">
        <v>0.13333999999999999</v>
      </c>
      <c r="H100" s="7">
        <v>7.1900000000000006E-2</v>
      </c>
      <c r="I100" s="7">
        <v>0.56079999999999997</v>
      </c>
      <c r="J100" s="7">
        <v>0.24415000000000001</v>
      </c>
      <c r="K100" s="7">
        <v>0.10269</v>
      </c>
      <c r="L100" s="7">
        <v>0.20626</v>
      </c>
      <c r="M100" s="7">
        <v>5.1819999999999998E-2</v>
      </c>
      <c r="N100" s="7">
        <v>0.13578999999999999</v>
      </c>
      <c r="O100" s="7">
        <v>0.17249999999999999</v>
      </c>
      <c r="P100" s="7">
        <v>6.4509999999999998E-2</v>
      </c>
      <c r="Q100" s="7">
        <v>0.27202999999999999</v>
      </c>
      <c r="R100" s="7">
        <v>0.33459</v>
      </c>
      <c r="S100" s="7">
        <v>0.18239</v>
      </c>
      <c r="T100" s="7">
        <v>0.11243</v>
      </c>
      <c r="U100" s="7">
        <v>0.64066999999999996</v>
      </c>
      <c r="V100" s="7">
        <v>0.73992000000000002</v>
      </c>
      <c r="W100" s="7">
        <v>0.2478495</v>
      </c>
      <c r="AD100" s="70">
        <v>0.65</v>
      </c>
      <c r="AE100" s="70">
        <v>0.2478495</v>
      </c>
      <c r="AF100" s="70">
        <v>0.192643338801917</v>
      </c>
      <c r="AG100" s="70">
        <v>21</v>
      </c>
    </row>
    <row r="101" spans="2:33">
      <c r="B101" s="7">
        <v>0.7</v>
      </c>
      <c r="C101" s="7">
        <v>0.21768999999999999</v>
      </c>
      <c r="D101" s="7">
        <v>7.6869999999999994E-2</v>
      </c>
      <c r="E101" s="7">
        <v>9.8210000000000006E-2</v>
      </c>
      <c r="F101" s="7">
        <v>0.32495000000000002</v>
      </c>
      <c r="G101" s="7">
        <v>0.12084</v>
      </c>
      <c r="H101" s="7">
        <v>7.0510000000000003E-2</v>
      </c>
      <c r="I101" s="7">
        <v>0.40056000000000003</v>
      </c>
      <c r="J101" s="7">
        <v>0.19392999999999999</v>
      </c>
      <c r="K101" s="7">
        <v>9.2480000000000007E-2</v>
      </c>
      <c r="L101" s="7">
        <v>0.19300999999999999</v>
      </c>
      <c r="M101" s="7">
        <v>3.4029999999999998E-2</v>
      </c>
      <c r="N101" s="7">
        <v>9.5380000000000006E-2</v>
      </c>
      <c r="O101" s="7">
        <v>0.11471000000000001</v>
      </c>
      <c r="P101" s="7">
        <v>2.146E-2</v>
      </c>
      <c r="Q101" s="7">
        <v>0.25094</v>
      </c>
      <c r="R101" s="7">
        <v>0.22767000000000001</v>
      </c>
      <c r="S101" s="7">
        <v>8.7639999999999996E-2</v>
      </c>
      <c r="T101" s="7">
        <v>6.6860000000000003E-2</v>
      </c>
      <c r="U101" s="7">
        <v>0.48314000000000001</v>
      </c>
      <c r="V101" s="7">
        <v>0.61670999999999998</v>
      </c>
      <c r="W101" s="7">
        <v>0.18937950000000001</v>
      </c>
      <c r="AD101" s="70">
        <v>0.7</v>
      </c>
      <c r="AE101" s="70">
        <v>0.18937950000000001</v>
      </c>
      <c r="AF101" s="70">
        <v>0.15480077523949901</v>
      </c>
      <c r="AG101" s="70">
        <v>21</v>
      </c>
    </row>
    <row r="102" spans="2:33">
      <c r="B102" s="7">
        <v>0.75</v>
      </c>
      <c r="C102" s="7">
        <v>0.15737999999999999</v>
      </c>
      <c r="D102" s="7">
        <v>8.0659999999999996E-2</v>
      </c>
      <c r="E102" s="7">
        <v>7.8240000000000004E-2</v>
      </c>
      <c r="F102" s="7">
        <v>0.21002000000000001</v>
      </c>
      <c r="G102" s="7">
        <v>9.214E-2</v>
      </c>
      <c r="H102" s="7">
        <v>5.4339999999999999E-2</v>
      </c>
      <c r="I102" s="7">
        <v>0.38746000000000003</v>
      </c>
      <c r="J102" s="7">
        <v>0.12107999999999999</v>
      </c>
      <c r="K102" s="7">
        <v>7.5730000000000006E-2</v>
      </c>
      <c r="L102" s="7">
        <v>0.14171</v>
      </c>
      <c r="M102" s="7">
        <v>5.6860000000000001E-2</v>
      </c>
      <c r="N102" s="7">
        <v>7.4730000000000005E-2</v>
      </c>
      <c r="O102" s="7">
        <v>9.6100000000000005E-2</v>
      </c>
      <c r="P102" s="7">
        <v>3.569E-2</v>
      </c>
      <c r="Q102" s="7">
        <v>0.18353</v>
      </c>
      <c r="R102" s="7">
        <v>0.19303000000000001</v>
      </c>
      <c r="S102" s="7">
        <v>0.10027</v>
      </c>
      <c r="T102" s="7">
        <v>4.7969999999999999E-2</v>
      </c>
      <c r="U102" s="7">
        <v>0.40509000000000001</v>
      </c>
      <c r="V102" s="7">
        <v>0.39582000000000001</v>
      </c>
      <c r="W102" s="7">
        <v>0.14939250000000001</v>
      </c>
      <c r="AD102" s="70">
        <v>0.75</v>
      </c>
      <c r="AE102" s="70">
        <v>0.14939250000000001</v>
      </c>
      <c r="AF102" s="70">
        <v>0.114145530305615</v>
      </c>
      <c r="AG102" s="70">
        <v>21</v>
      </c>
    </row>
    <row r="103" spans="2:33">
      <c r="B103" s="7">
        <v>0.8</v>
      </c>
      <c r="C103" s="7">
        <v>0.13361999999999999</v>
      </c>
      <c r="D103" s="7">
        <v>5.1049999999999998E-2</v>
      </c>
      <c r="E103" s="7">
        <v>7.238E-2</v>
      </c>
      <c r="F103" s="7">
        <v>0.15709000000000001</v>
      </c>
      <c r="G103" s="7">
        <v>0.10934000000000001</v>
      </c>
      <c r="H103" s="7">
        <v>3.918E-2</v>
      </c>
      <c r="I103" s="7">
        <v>0.28399000000000002</v>
      </c>
      <c r="J103" s="7">
        <v>0.13649</v>
      </c>
      <c r="K103" s="7">
        <v>5.926E-2</v>
      </c>
      <c r="L103" s="7">
        <v>0.15284</v>
      </c>
      <c r="M103" s="7">
        <v>3.7850000000000002E-2</v>
      </c>
      <c r="N103" s="7">
        <v>5.6640000000000003E-2</v>
      </c>
      <c r="O103" s="7">
        <v>0.12157</v>
      </c>
      <c r="P103" s="7">
        <v>4.419E-2</v>
      </c>
      <c r="Q103" s="7">
        <v>0.13955999999999999</v>
      </c>
      <c r="R103" s="7">
        <v>0.10722</v>
      </c>
      <c r="S103" s="7">
        <v>3.644E-2</v>
      </c>
      <c r="T103" s="7">
        <v>6.2859999999999999E-2</v>
      </c>
      <c r="U103" s="7">
        <v>0.49113000000000001</v>
      </c>
      <c r="V103" s="7">
        <v>0.43176999999999999</v>
      </c>
      <c r="W103" s="7">
        <v>0.1362235</v>
      </c>
      <c r="AD103" s="70">
        <v>0.8</v>
      </c>
      <c r="AE103" s="70">
        <v>0.1362235</v>
      </c>
      <c r="AF103" s="70">
        <v>0.12331682364037</v>
      </c>
      <c r="AG103" s="70">
        <v>21</v>
      </c>
    </row>
    <row r="104" spans="2:33">
      <c r="B104" s="7">
        <v>0.85</v>
      </c>
      <c r="C104" s="7">
        <v>5.654E-2</v>
      </c>
      <c r="D104" s="7">
        <v>2.6179999999999998E-2</v>
      </c>
      <c r="E104" s="7">
        <v>4.6149999999999997E-2</v>
      </c>
      <c r="F104" s="7">
        <v>0.15103</v>
      </c>
      <c r="G104" s="7">
        <v>6.4439999999999997E-2</v>
      </c>
      <c r="H104" s="7">
        <v>4.9489999999999999E-2</v>
      </c>
      <c r="I104" s="7">
        <v>0.21035999999999999</v>
      </c>
      <c r="J104" s="7">
        <v>0.11536</v>
      </c>
      <c r="K104" s="7">
        <v>4.1360000000000001E-2</v>
      </c>
      <c r="L104" s="7">
        <v>8.8120000000000004E-2</v>
      </c>
      <c r="M104" s="7">
        <v>3.6389999999999999E-2</v>
      </c>
      <c r="N104" s="7">
        <v>7.7460000000000001E-2</v>
      </c>
      <c r="O104" s="7">
        <v>6.9190000000000002E-2</v>
      </c>
      <c r="P104" s="7">
        <v>4.6800000000000001E-2</v>
      </c>
      <c r="Q104" s="7">
        <v>8.9560000000000001E-2</v>
      </c>
      <c r="R104" s="7">
        <v>0.11</v>
      </c>
      <c r="S104" s="7">
        <v>6.0729999999999999E-2</v>
      </c>
      <c r="T104" s="7">
        <v>6.0440000000000001E-2</v>
      </c>
      <c r="U104" s="7">
        <v>0.35432999999999998</v>
      </c>
      <c r="V104" s="7">
        <v>0.37230999999999997</v>
      </c>
      <c r="W104" s="7">
        <v>0.106312</v>
      </c>
      <c r="AD104" s="70">
        <v>0.85</v>
      </c>
      <c r="AE104" s="70">
        <v>0.106312</v>
      </c>
      <c r="AF104" s="70">
        <v>9.5483617003127796E-2</v>
      </c>
      <c r="AG104" s="70">
        <v>21</v>
      </c>
    </row>
    <row r="105" spans="2:33">
      <c r="B105" s="7">
        <v>0.9</v>
      </c>
      <c r="C105" s="7">
        <v>3.6830000000000002E-2</v>
      </c>
      <c r="D105" s="7">
        <v>2.511E-2</v>
      </c>
      <c r="E105" s="7">
        <v>2.92E-2</v>
      </c>
      <c r="F105" s="7">
        <v>9.819E-2</v>
      </c>
      <c r="G105" s="7">
        <v>3.8370000000000001E-2</v>
      </c>
      <c r="H105" s="7">
        <v>3.4509999999999999E-2</v>
      </c>
      <c r="I105" s="7">
        <v>0.16796</v>
      </c>
      <c r="J105" s="7">
        <v>5.4089999999999999E-2</v>
      </c>
      <c r="K105" s="7">
        <v>3.9469999999999998E-2</v>
      </c>
      <c r="L105" s="7">
        <v>7.8899999999999998E-2</v>
      </c>
      <c r="M105" s="7">
        <v>2.5669999999999998E-2</v>
      </c>
      <c r="N105" s="7">
        <v>4.5719999999999997E-2</v>
      </c>
      <c r="O105" s="7">
        <v>5.8999999999999997E-2</v>
      </c>
      <c r="P105" s="7">
        <v>3.8710000000000001E-2</v>
      </c>
      <c r="Q105" s="7">
        <v>6.8150000000000002E-2</v>
      </c>
      <c r="R105" s="7">
        <v>0.10231</v>
      </c>
      <c r="S105" s="7">
        <v>5.9790000000000003E-2</v>
      </c>
      <c r="T105" s="7">
        <v>5.0560000000000001E-2</v>
      </c>
      <c r="U105" s="7">
        <v>0.13725000000000001</v>
      </c>
      <c r="V105" s="7">
        <v>0.34300999999999998</v>
      </c>
      <c r="W105" s="7">
        <v>7.664E-2</v>
      </c>
      <c r="AD105" s="70">
        <v>0.9</v>
      </c>
      <c r="AE105" s="70">
        <v>7.664E-2</v>
      </c>
      <c r="AF105" s="70">
        <v>7.1433442098221694E-2</v>
      </c>
      <c r="AG105" s="70">
        <v>21</v>
      </c>
    </row>
    <row r="106" spans="2:33">
      <c r="B106" s="7">
        <v>0.95</v>
      </c>
      <c r="C106" s="7">
        <v>1.668E-2</v>
      </c>
      <c r="D106" s="7">
        <v>1.8360000000000001E-2</v>
      </c>
      <c r="E106" s="7">
        <v>2.5420000000000002E-2</v>
      </c>
      <c r="F106" s="7">
        <v>9.8830000000000001E-2</v>
      </c>
      <c r="G106" s="7">
        <v>1.8259999999999998E-2</v>
      </c>
      <c r="H106" s="7">
        <v>3.8179999999999999E-2</v>
      </c>
      <c r="I106" s="7">
        <v>0.12236</v>
      </c>
      <c r="J106" s="7">
        <v>7.8839999999999993E-2</v>
      </c>
      <c r="K106" s="7">
        <v>2.9499999999999998E-2</v>
      </c>
      <c r="L106" s="7">
        <v>5.3010000000000002E-2</v>
      </c>
      <c r="M106" s="7">
        <v>3.243E-2</v>
      </c>
      <c r="N106" s="7">
        <v>2.6720000000000001E-2</v>
      </c>
      <c r="O106" s="7">
        <v>4.1880000000000001E-2</v>
      </c>
      <c r="P106" s="7">
        <v>3.8359999999999998E-2</v>
      </c>
      <c r="Q106" s="7">
        <v>5.101E-2</v>
      </c>
      <c r="R106" s="7">
        <v>3.8899999999999997E-2</v>
      </c>
      <c r="S106" s="7">
        <v>7.2029999999999997E-2</v>
      </c>
      <c r="T106" s="7">
        <v>4.6609999999999999E-2</v>
      </c>
      <c r="U106" s="7">
        <v>0.31495000000000001</v>
      </c>
      <c r="V106" s="7">
        <v>0.30417</v>
      </c>
      <c r="W106" s="7">
        <v>7.3325000000000001E-2</v>
      </c>
      <c r="AD106" s="70">
        <v>0.95</v>
      </c>
      <c r="AE106" s="70">
        <v>7.3325000000000001E-2</v>
      </c>
      <c r="AF106" s="70">
        <v>8.3167581394435197E-2</v>
      </c>
      <c r="AG106" s="70">
        <v>21</v>
      </c>
    </row>
    <row r="107" spans="2:33">
      <c r="B107" s="7">
        <v>1</v>
      </c>
      <c r="C107" s="7">
        <v>1.9720000000000001E-2</v>
      </c>
      <c r="D107" s="7">
        <v>9.7300000000000008E-3</v>
      </c>
      <c r="E107" s="7">
        <v>3.4020000000000002E-2</v>
      </c>
      <c r="F107" s="7">
        <v>8.8789999999999994E-2</v>
      </c>
      <c r="G107" s="7">
        <v>2.4760000000000001E-2</v>
      </c>
      <c r="H107" s="7">
        <v>2.9760000000000002E-2</v>
      </c>
      <c r="I107" s="7">
        <v>0.12998000000000001</v>
      </c>
      <c r="J107" s="7">
        <v>7.5469999999999995E-2</v>
      </c>
      <c r="K107" s="7">
        <v>3.338E-2</v>
      </c>
      <c r="L107" s="7">
        <v>6.6900000000000001E-2</v>
      </c>
      <c r="M107" s="7">
        <v>6.8140000000000006E-2</v>
      </c>
      <c r="N107" s="7">
        <v>9.9399999999999992E-3</v>
      </c>
      <c r="O107" s="7">
        <v>2.598E-2</v>
      </c>
      <c r="P107" s="7">
        <v>2.3050000000000001E-2</v>
      </c>
      <c r="Q107" s="7">
        <v>5.5509999999999997E-2</v>
      </c>
      <c r="R107" s="7">
        <v>7.3539999999999994E-2</v>
      </c>
      <c r="S107" s="7">
        <v>8.6279999999999996E-2</v>
      </c>
      <c r="T107" s="7">
        <v>4.7690000000000003E-2</v>
      </c>
      <c r="U107" s="7">
        <v>0.29626000000000002</v>
      </c>
      <c r="V107" s="7">
        <v>0.22999</v>
      </c>
      <c r="W107" s="7">
        <v>7.1444499999999994E-2</v>
      </c>
      <c r="AD107" s="70">
        <v>1</v>
      </c>
      <c r="AE107" s="70">
        <v>7.1444499999999994E-2</v>
      </c>
      <c r="AF107" s="70">
        <v>7.1392890085427999E-2</v>
      </c>
      <c r="AG107" s="70">
        <v>21</v>
      </c>
    </row>
    <row r="108" spans="2:33">
      <c r="AD108" s="68"/>
      <c r="AE108" s="68"/>
      <c r="AF108" s="68"/>
      <c r="AG108" s="68"/>
    </row>
  </sheetData>
  <mergeCells count="4">
    <mergeCell ref="X4:Z4"/>
    <mergeCell ref="X31:Z31"/>
    <mergeCell ref="AE58:AG58"/>
    <mergeCell ref="AE85:AG8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AB9BF-CF18-455C-ADAB-50235EE37483}">
  <dimension ref="A2:E28"/>
  <sheetViews>
    <sheetView workbookViewId="0">
      <selection sqref="A1:E31"/>
    </sheetView>
  </sheetViews>
  <sheetFormatPr defaultRowHeight="13.5"/>
  <sheetData>
    <row r="2" spans="1:5">
      <c r="A2" t="s">
        <v>351</v>
      </c>
    </row>
    <row r="3" spans="1:5">
      <c r="B3" t="s">
        <v>352</v>
      </c>
    </row>
    <row r="5" spans="1:5">
      <c r="B5" s="8" t="s">
        <v>343</v>
      </c>
      <c r="C5" s="8" t="s">
        <v>334</v>
      </c>
      <c r="D5" s="8" t="s">
        <v>348</v>
      </c>
      <c r="E5" s="8" t="s">
        <v>350</v>
      </c>
    </row>
    <row r="6" spans="1:5">
      <c r="B6" s="7">
        <v>0.48124</v>
      </c>
      <c r="C6" s="7">
        <v>-0.19447999999999999</v>
      </c>
      <c r="D6" s="7">
        <v>-0.43934000000000001</v>
      </c>
      <c r="E6" s="7">
        <v>-0.94616999999999996</v>
      </c>
    </row>
    <row r="7" spans="1:5">
      <c r="B7" s="7">
        <v>-6.1010000000000002E-2</v>
      </c>
      <c r="C7" s="7">
        <v>-0.25263999999999998</v>
      </c>
      <c r="D7" s="7">
        <v>-0.81788000000000005</v>
      </c>
      <c r="E7" s="7">
        <v>-0.9617</v>
      </c>
    </row>
    <row r="8" spans="1:5">
      <c r="B8" s="7">
        <v>5.7979000000000003E-2</v>
      </c>
      <c r="C8" s="7">
        <v>-0.1525</v>
      </c>
      <c r="D8" s="7">
        <v>-0.79515000000000002</v>
      </c>
      <c r="E8" s="7">
        <v>-0.91171000000000002</v>
      </c>
    </row>
    <row r="9" spans="1:5">
      <c r="B9" s="7">
        <v>9.9773000000000001E-2</v>
      </c>
      <c r="C9" s="7">
        <v>-0.24762000000000001</v>
      </c>
      <c r="D9" s="7">
        <v>-0.69904999999999995</v>
      </c>
      <c r="E9" s="7">
        <v>-0.75495000000000001</v>
      </c>
    </row>
    <row r="10" spans="1:5">
      <c r="B10" s="7">
        <v>-0.16453000000000001</v>
      </c>
      <c r="C10" s="7">
        <v>0.63286699999999996</v>
      </c>
      <c r="D10" s="7">
        <v>-0.28336</v>
      </c>
      <c r="E10" s="7">
        <v>-0.94259000000000004</v>
      </c>
    </row>
    <row r="11" spans="1:5">
      <c r="B11" s="7">
        <v>0.18167900000000001</v>
      </c>
      <c r="C11" s="7">
        <v>0.19176599999999999</v>
      </c>
      <c r="D11" s="7">
        <v>-0.53552999999999995</v>
      </c>
      <c r="E11" s="7">
        <v>-0.92781999999999998</v>
      </c>
    </row>
    <row r="12" spans="1:5">
      <c r="B12" s="7">
        <v>-3.46E-3</v>
      </c>
      <c r="C12" s="7">
        <v>0.28530800000000001</v>
      </c>
      <c r="D12" s="7">
        <v>-0.41404000000000002</v>
      </c>
      <c r="E12" s="7">
        <v>-0.68430000000000002</v>
      </c>
    </row>
    <row r="13" spans="1:5">
      <c r="B13" s="7">
        <v>0.15484700000000001</v>
      </c>
      <c r="C13" s="7">
        <v>-0.22592999999999999</v>
      </c>
      <c r="D13" s="7">
        <v>-0.86428000000000005</v>
      </c>
      <c r="E13" s="7">
        <v>-0.83789000000000002</v>
      </c>
    </row>
    <row r="14" spans="1:5">
      <c r="B14" s="7">
        <v>-4.9500000000000004E-3</v>
      </c>
      <c r="C14" s="7">
        <v>0.27637899999999999</v>
      </c>
      <c r="D14" s="7">
        <v>-0.85860000000000003</v>
      </c>
      <c r="E14" s="7">
        <v>-0.92244999999999999</v>
      </c>
    </row>
    <row r="15" spans="1:5">
      <c r="B15" s="7">
        <v>0.40213300000000002</v>
      </c>
      <c r="C15" s="7">
        <v>0.11643299999999999</v>
      </c>
      <c r="D15" s="7">
        <v>-0.40755000000000002</v>
      </c>
      <c r="E15" s="7">
        <v>-0.84530000000000005</v>
      </c>
    </row>
    <row r="16" spans="1:5">
      <c r="B16" s="7">
        <v>-3.8460000000000001E-2</v>
      </c>
      <c r="C16" s="7">
        <v>0.19227</v>
      </c>
      <c r="D16" s="7">
        <v>-0.78544999999999998</v>
      </c>
      <c r="E16" s="7">
        <v>-0.90171999999999997</v>
      </c>
    </row>
    <row r="17" spans="2:5">
      <c r="B17" s="7">
        <v>0.223915</v>
      </c>
      <c r="C17" s="7">
        <v>-0.33842</v>
      </c>
      <c r="D17" s="7">
        <v>-0.90747</v>
      </c>
      <c r="E17" s="7">
        <v>-0.93347999999999998</v>
      </c>
    </row>
    <row r="18" spans="2:5">
      <c r="B18" s="7">
        <v>0.13285</v>
      </c>
      <c r="C18" s="7">
        <v>-8.4739999999999996E-2</v>
      </c>
      <c r="D18" s="7">
        <v>-0.74895</v>
      </c>
      <c r="E18" s="7">
        <v>-0.85216999999999998</v>
      </c>
    </row>
    <row r="19" spans="2:5">
      <c r="B19" s="7">
        <v>0.17618800000000001</v>
      </c>
      <c r="C19" s="7">
        <v>-0.38421</v>
      </c>
      <c r="D19" s="7">
        <v>-0.84794999999999998</v>
      </c>
      <c r="E19" s="7">
        <v>-0.92886000000000002</v>
      </c>
    </row>
    <row r="20" spans="2:5">
      <c r="B20" s="7">
        <v>6.5286999999999998E-2</v>
      </c>
      <c r="C20" s="7"/>
      <c r="D20" s="7">
        <v>-0.87897000000000003</v>
      </c>
      <c r="E20" s="7">
        <v>-0.88031000000000004</v>
      </c>
    </row>
    <row r="21" spans="2:5">
      <c r="B21" s="7">
        <v>0.22316</v>
      </c>
      <c r="C21" s="7"/>
      <c r="D21" s="7">
        <v>-0.69838</v>
      </c>
      <c r="E21" s="7">
        <v>-0.75073000000000001</v>
      </c>
    </row>
    <row r="22" spans="2:5">
      <c r="B22" s="7">
        <v>2.6238999999999998E-2</v>
      </c>
      <c r="C22" s="7"/>
      <c r="D22" s="7">
        <v>-0.57272999999999996</v>
      </c>
      <c r="E22" s="7">
        <v>-0.83426999999999996</v>
      </c>
    </row>
    <row r="23" spans="2:5">
      <c r="B23" s="7"/>
      <c r="C23" s="7"/>
      <c r="D23" s="7">
        <v>-0.84545999999999999</v>
      </c>
      <c r="E23" s="7">
        <v>-0.89285000000000003</v>
      </c>
    </row>
    <row r="24" spans="2:5">
      <c r="B24" s="7"/>
      <c r="C24" s="7"/>
      <c r="D24" s="7">
        <v>6.7093E-2</v>
      </c>
      <c r="E24" s="7">
        <v>-0.10538</v>
      </c>
    </row>
    <row r="25" spans="2:5">
      <c r="B25" s="7"/>
      <c r="C25" s="7"/>
      <c r="D25" s="7">
        <v>-0.91500999999999999</v>
      </c>
      <c r="E25" s="7">
        <v>-0.19375999999999999</v>
      </c>
    </row>
    <row r="26" spans="2:5">
      <c r="B26" s="7"/>
      <c r="C26" s="7"/>
      <c r="D26" s="7">
        <v>-0.87372000000000005</v>
      </c>
      <c r="E26" s="7"/>
    </row>
    <row r="27" spans="2:5">
      <c r="B27" s="7"/>
      <c r="C27" s="7"/>
      <c r="D27" s="7">
        <v>-0.35624</v>
      </c>
      <c r="E27" s="7"/>
    </row>
    <row r="28" spans="2:5">
      <c r="B28" s="7"/>
      <c r="C28" s="7"/>
      <c r="D28" s="7">
        <v>-0.79923999999999995</v>
      </c>
      <c r="E28" s="7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80AB5-02FD-40E9-9CAF-56EBBC22BECB}">
  <dimension ref="C4:R1005"/>
  <sheetViews>
    <sheetView workbookViewId="0">
      <selection activeCell="P14" sqref="P14"/>
    </sheetView>
  </sheetViews>
  <sheetFormatPr defaultRowHeight="13.5"/>
  <cols>
    <col min="4" max="4" width="11.28515625" customWidth="1"/>
    <col min="5" max="5" width="14.2109375" customWidth="1"/>
    <col min="11" max="11" width="40.0703125" customWidth="1"/>
    <col min="13" max="13" width="25.5" customWidth="1"/>
  </cols>
  <sheetData>
    <row r="4" spans="3:18" ht="16">
      <c r="C4" t="s">
        <v>353</v>
      </c>
      <c r="D4" t="s">
        <v>354</v>
      </c>
      <c r="E4" t="s">
        <v>355</v>
      </c>
      <c r="F4" t="s">
        <v>356</v>
      </c>
      <c r="G4" t="s">
        <v>357</v>
      </c>
      <c r="H4" t="s">
        <v>358</v>
      </c>
      <c r="K4" s="71" t="s">
        <v>359</v>
      </c>
      <c r="L4" s="72" t="s">
        <v>360</v>
      </c>
      <c r="M4" s="73" t="s">
        <v>361</v>
      </c>
      <c r="N4" s="71" t="s">
        <v>362</v>
      </c>
    </row>
    <row r="5" spans="3:18">
      <c r="C5">
        <v>45</v>
      </c>
      <c r="D5">
        <v>2.8776546851635925E-2</v>
      </c>
      <c r="E5">
        <v>5.8003427734549286E-3</v>
      </c>
      <c r="F5">
        <v>4.9459423538417775E-4</v>
      </c>
      <c r="G5">
        <v>6.3877227121492075E-6</v>
      </c>
      <c r="H5">
        <v>5.0709416555399718E-10</v>
      </c>
      <c r="K5" t="s">
        <v>363</v>
      </c>
      <c r="L5">
        <v>45</v>
      </c>
      <c r="M5" s="74" t="s">
        <v>364</v>
      </c>
      <c r="N5" t="s">
        <v>365</v>
      </c>
    </row>
    <row r="6" spans="3:18">
      <c r="C6">
        <v>44.954999999999998</v>
      </c>
      <c r="D6">
        <v>2.9431992834281037E-2</v>
      </c>
      <c r="E6">
        <v>5.9326190467340299E-3</v>
      </c>
      <c r="F6">
        <v>5.0588715077129812E-4</v>
      </c>
      <c r="G6">
        <v>6.5337483513502282E-6</v>
      </c>
      <c r="H6">
        <v>5.1870016976198582E-10</v>
      </c>
      <c r="K6" t="s">
        <v>366</v>
      </c>
      <c r="L6">
        <f>0.02/(1-L11*COSH((L5-10)/L12)/COSH(L5/L12))</f>
        <v>3.9999840001826645E-2</v>
      </c>
      <c r="M6" s="74" t="s">
        <v>367</v>
      </c>
      <c r="N6" t="s">
        <v>368</v>
      </c>
    </row>
    <row r="7" spans="3:18">
      <c r="C7">
        <v>44.91</v>
      </c>
      <c r="D7">
        <v>3.0103891626321579E-2</v>
      </c>
      <c r="E7">
        <v>6.0685484320464706E-3</v>
      </c>
      <c r="F7">
        <v>5.1752028973019908E-4</v>
      </c>
      <c r="G7">
        <v>6.6845389956601235E-6</v>
      </c>
      <c r="H7">
        <v>5.3071388155018945E-10</v>
      </c>
      <c r="K7" t="s">
        <v>369</v>
      </c>
      <c r="L7">
        <v>3.0000000000000001E-3</v>
      </c>
      <c r="M7" s="74" t="s">
        <v>370</v>
      </c>
      <c r="N7" t="s">
        <v>371</v>
      </c>
    </row>
    <row r="8" spans="3:18">
      <c r="C8">
        <v>44.865000000000002</v>
      </c>
      <c r="D8">
        <v>3.0792475754792274E-2</v>
      </c>
      <c r="E8">
        <v>6.2081983592942019E-3</v>
      </c>
      <c r="F8">
        <v>5.295011694105813E-4</v>
      </c>
      <c r="G8">
        <v>6.8402147383111703E-6</v>
      </c>
      <c r="H8">
        <v>5.4314667475625294E-10</v>
      </c>
      <c r="K8" t="s">
        <v>372</v>
      </c>
      <c r="L8">
        <v>10000</v>
      </c>
      <c r="M8" s="74" t="s">
        <v>364</v>
      </c>
      <c r="N8" t="s">
        <v>373</v>
      </c>
    </row>
    <row r="9" spans="3:18">
      <c r="C9">
        <v>44.82</v>
      </c>
      <c r="D9">
        <v>3.1497977888330295E-2</v>
      </c>
      <c r="E9">
        <v>6.3516371375049799E-3</v>
      </c>
      <c r="F9">
        <v>5.4183746502468356E-4</v>
      </c>
      <c r="G9">
        <v>7.000898923841261E-6</v>
      </c>
      <c r="H9">
        <v>5.5601028820444367E-10</v>
      </c>
      <c r="K9" t="s">
        <v>374</v>
      </c>
      <c r="L9">
        <v>0</v>
      </c>
      <c r="M9" s="74" t="s">
        <v>370</v>
      </c>
      <c r="N9" t="s">
        <v>375</v>
      </c>
    </row>
    <row r="10" spans="3:18">
      <c r="C10">
        <v>44.774999999999999</v>
      </c>
      <c r="D10">
        <v>3.2220630714103804E-2</v>
      </c>
      <c r="E10">
        <v>6.4989339481440851E-3</v>
      </c>
      <c r="F10">
        <v>5.5453701174847634E-4</v>
      </c>
      <c r="G10">
        <v>7.1667182168017628E-6</v>
      </c>
      <c r="H10">
        <v>5.6931683565645955E-10</v>
      </c>
      <c r="K10" t="s">
        <v>376</v>
      </c>
      <c r="L10">
        <v>10000</v>
      </c>
      <c r="M10" s="74" t="s">
        <v>364</v>
      </c>
      <c r="N10" t="s">
        <v>377</v>
      </c>
    </row>
    <row r="11" spans="3:18">
      <c r="C11">
        <v>44.73</v>
      </c>
      <c r="D11">
        <v>3.2960666812605115E-2</v>
      </c>
      <c r="E11">
        <v>6.6501588379990328E-3</v>
      </c>
      <c r="F11">
        <v>5.6760780663849876E-4</v>
      </c>
      <c r="G11">
        <v>7.3378026721373572E-6</v>
      </c>
      <c r="H11">
        <v>5.8307881608524174E-10</v>
      </c>
      <c r="K11" s="15" t="s">
        <v>378</v>
      </c>
      <c r="L11" s="15">
        <v>0.5</v>
      </c>
      <c r="M11" s="75" t="s">
        <v>379</v>
      </c>
      <c r="N11" s="15" t="s">
        <v>380</v>
      </c>
      <c r="O11" s="15"/>
      <c r="P11" s="15"/>
      <c r="Q11" s="15"/>
      <c r="R11" s="76"/>
    </row>
    <row r="12" spans="3:18">
      <c r="C12">
        <v>44.685000000000002</v>
      </c>
      <c r="D12">
        <v>3.3718318530339755E-2</v>
      </c>
      <c r="E12">
        <v>6.8053827116244404E-3</v>
      </c>
      <c r="F12">
        <v>5.810580105631071E-4</v>
      </c>
      <c r="G12">
        <v>7.5142858072530647E-6</v>
      </c>
      <c r="H12">
        <v>5.9730912427920754E-10</v>
      </c>
      <c r="K12" s="76" t="s">
        <v>381</v>
      </c>
      <c r="L12" s="76">
        <v>10000</v>
      </c>
      <c r="M12" s="77" t="s">
        <v>364</v>
      </c>
      <c r="N12" s="76" t="s">
        <v>382</v>
      </c>
      <c r="O12" s="76"/>
      <c r="P12" s="76"/>
      <c r="Q12" s="76"/>
      <c r="R12" s="76"/>
    </row>
    <row r="13" spans="3:18">
      <c r="C13">
        <v>44.64</v>
      </c>
      <c r="D13">
        <v>3.4493817850447299E-2</v>
      </c>
      <c r="E13">
        <v>6.9646773233346618E-3</v>
      </c>
      <c r="F13">
        <v>5.9489595014691494E-4</v>
      </c>
      <c r="G13">
        <v>7.6963046757845241E-6</v>
      </c>
      <c r="H13">
        <v>6.1202106178461724E-10</v>
      </c>
      <c r="K13" s="76" t="s">
        <v>383</v>
      </c>
      <c r="L13" s="76">
        <v>0.1</v>
      </c>
      <c r="M13" s="77" t="s">
        <v>379</v>
      </c>
      <c r="N13" s="76" t="s">
        <v>384</v>
      </c>
      <c r="O13" s="76"/>
      <c r="P13" s="76"/>
      <c r="Q13" s="76"/>
      <c r="R13" s="76"/>
    </row>
    <row r="14" spans="3:18">
      <c r="C14">
        <v>44.594999999999999</v>
      </c>
      <c r="D14">
        <v>3.5287396261293499E-2</v>
      </c>
      <c r="E14">
        <v>7.1281152687321641E-3</v>
      </c>
      <c r="F14">
        <v>6.0913011972720411E-4</v>
      </c>
      <c r="G14">
        <v>7.8839999430883978E-6</v>
      </c>
      <c r="H14">
        <v>6.2722834819411087E-10</v>
      </c>
      <c r="K14" s="76" t="s">
        <v>385</v>
      </c>
      <c r="L14" s="76">
        <v>10000</v>
      </c>
      <c r="M14" s="77" t="s">
        <v>364</v>
      </c>
      <c r="N14" s="76" t="s">
        <v>386</v>
      </c>
      <c r="O14" s="76"/>
      <c r="P14" s="76"/>
      <c r="Q14" s="76"/>
      <c r="R14" s="76"/>
    </row>
    <row r="15" spans="3:18">
      <c r="C15">
        <v>44.55</v>
      </c>
      <c r="D15">
        <v>3.6099284623077744E-2</v>
      </c>
      <c r="E15">
        <v>7.2957699757600289E-3</v>
      </c>
      <c r="F15">
        <v>6.2376918332109803E-4</v>
      </c>
      <c r="G15">
        <v>8.0775159634705511E-6</v>
      </c>
      <c r="H15">
        <v>6.4294513278975322E-10</v>
      </c>
      <c r="K15" t="s">
        <v>387</v>
      </c>
    </row>
    <row r="16" spans="3:18">
      <c r="C16">
        <v>44.505000000000003</v>
      </c>
      <c r="D16">
        <v>3.6929713032503697E-2</v>
      </c>
      <c r="E16">
        <v>7.4677156952673643E-3</v>
      </c>
      <c r="F16">
        <v>6.3882197660228019E-4</v>
      </c>
      <c r="G16">
        <v>8.2770008591704014E-6</v>
      </c>
      <c r="H16">
        <v>6.5918600654924845E-10</v>
      </c>
    </row>
    <row r="17" spans="3:8">
      <c r="C17">
        <v>44.46</v>
      </c>
      <c r="D17">
        <v>3.7778910685565069E-2</v>
      </c>
      <c r="E17">
        <v>7.644027491076795E-3</v>
      </c>
      <c r="F17">
        <v>6.5429750888605013E-4</v>
      </c>
      <c r="G17">
        <v>8.4826066011205146E-6</v>
      </c>
      <c r="H17">
        <v>6.7596601452429942E-10</v>
      </c>
    </row>
    <row r="18" spans="3:8">
      <c r="C18">
        <v>44.414999999999999</v>
      </c>
      <c r="D18">
        <v>3.8647105738502462E-2</v>
      </c>
      <c r="E18">
        <v>7.824781229543578E-3</v>
      </c>
      <c r="F18">
        <v>6.7020496512150104E-4</v>
      </c>
      <c r="G18">
        <v>8.6944890915011943E-6</v>
      </c>
      <c r="H18">
        <v>6.9330066860040933E-10</v>
      </c>
    </row>
    <row r="19" spans="3:8">
      <c r="C19">
        <v>44.37</v>
      </c>
      <c r="D19">
        <v>3.9534525166991331E-2</v>
      </c>
      <c r="E19">
        <v>8.010053568596338E-3</v>
      </c>
      <c r="F19">
        <v>6.8655370788960318E-4</v>
      </c>
      <c r="G19">
        <v>8.9128082481104928E-6</v>
      </c>
      <c r="H19">
        <v>7.1120596064774773E-10</v>
      </c>
    </row>
    <row r="20" spans="3:8">
      <c r="C20">
        <v>44.325000000000003</v>
      </c>
      <c r="D20">
        <v>4.0441394623624734E-2</v>
      </c>
      <c r="E20">
        <v>8.1999219462497667E-3</v>
      </c>
      <c r="F20">
        <v>7.0335327940597068E-4</v>
      </c>
      <c r="G20">
        <v>9.1377280905706112E-6</v>
      </c>
      <c r="H20">
        <v>7.29698376073035E-10</v>
      </c>
    </row>
    <row r="21" spans="3:8">
      <c r="C21">
        <v>44.28</v>
      </c>
      <c r="D21">
        <v>4.1367938293758871E-2</v>
      </c>
      <c r="E21">
        <v>8.3944645685800519E-3</v>
      </c>
      <c r="F21">
        <v>7.2061340352708853E-4</v>
      </c>
      <c r="G21">
        <v>9.3694168283923059E-6</v>
      </c>
      <c r="H21">
        <v>7.4879490778273018E-10</v>
      </c>
    </row>
    <row r="22" spans="3:8">
      <c r="C22">
        <v>44.234999999999999</v>
      </c>
      <c r="D22">
        <v>4.2314378749792866E-2</v>
      </c>
      <c r="E22">
        <v>8.5937603971542355E-3</v>
      </c>
      <c r="F22">
        <v>7.3834398775876131E-4</v>
      </c>
      <c r="G22">
        <v>9.6080469509194471E-6</v>
      </c>
      <c r="H22">
        <v>7.6851307056814765E-10</v>
      </c>
    </row>
    <row r="23" spans="3:8">
      <c r="C23">
        <v>44.19</v>
      </c>
      <c r="D23">
        <v>4.3280936803958309E-2</v>
      </c>
      <c r="E23">
        <v>8.7978891359050768E-3</v>
      </c>
      <c r="F23">
        <v>7.5655512526554773E-4</v>
      </c>
      <c r="G23">
        <v>9.8537953191764074E-6</v>
      </c>
      <c r="H23">
        <v>7.8887091592347553E-10</v>
      </c>
    </row>
    <row r="24" spans="3:8">
      <c r="C24">
        <v>44.144999999999996</v>
      </c>
      <c r="D24">
        <v>4.4267831359697821E-2</v>
      </c>
      <c r="E24">
        <v>9.0069312174434254E-3</v>
      </c>
      <c r="F24">
        <v>7.7525709687992705E-4</v>
      </c>
      <c r="G24">
        <v>1.0106843259641494E-5</v>
      </c>
      <c r="H24">
        <v>8.098870473080146E-10</v>
      </c>
    </row>
    <row r="25" spans="3:8">
      <c r="C25">
        <v>44.1</v>
      </c>
      <c r="D25">
        <v>4.5275279261715456E-2</v>
      </c>
      <c r="E25">
        <v>9.220967788800577E-3</v>
      </c>
      <c r="F25">
        <v>7.944603731099406E-4</v>
      </c>
      <c r="G25">
        <v>1.0367376659970104E-5</v>
      </c>
      <c r="H25">
        <v>8.3158063586431758E-10</v>
      </c>
    </row>
    <row r="26" spans="3:8">
      <c r="C26">
        <v>44.055</v>
      </c>
      <c r="D26">
        <v>4.6303495144785677E-2</v>
      </c>
      <c r="E26">
        <v>9.4400806965934409E-3</v>
      </c>
      <c r="F26">
        <v>8.1417561614403802E-4</v>
      </c>
      <c r="G26">
        <v>1.0635586066691775E-5</v>
      </c>
      <c r="H26">
        <v>8.539714366042717E-10</v>
      </c>
    </row>
    <row r="27" spans="3:8">
      <c r="C27">
        <v>44.01</v>
      </c>
      <c r="D27">
        <v>4.7352691281411036E-2</v>
      </c>
      <c r="E27">
        <v>9.6643524716058544E-3</v>
      </c>
      <c r="F27">
        <v>8.3441368185184711E-4</v>
      </c>
      <c r="G27">
        <v>1.091166678490575E-5</v>
      </c>
      <c r="H27">
        <v>8.7707980507553544E-10</v>
      </c>
    </row>
    <row r="28" spans="3:8">
      <c r="C28">
        <v>43.964999999999996</v>
      </c>
      <c r="D28">
        <v>4.8423077428422306E-2</v>
      </c>
      <c r="E28">
        <v>9.8938663127798119E-3</v>
      </c>
      <c r="F28">
        <v>8.5518562177957656E-4</v>
      </c>
      <c r="G28">
        <v>1.1195818980000103E-5</v>
      </c>
      <c r="H28">
        <v>9.0092671452112297E-10</v>
      </c>
    </row>
    <row r="29" spans="3:8">
      <c r="C29">
        <v>43.92</v>
      </c>
      <c r="D29">
        <v>4.9514860672618399E-2</v>
      </c>
      <c r="E29">
        <v>1.0128706070610789E-2</v>
      </c>
      <c r="F29">
        <v>8.7650268513874514E-4</v>
      </c>
      <c r="G29">
        <v>1.1488247781419903E-5</v>
      </c>
      <c r="H29">
        <v>9.2553377354531249E-10</v>
      </c>
    </row>
    <row r="30" spans="3:8">
      <c r="C30">
        <v>43.875</v>
      </c>
      <c r="D30">
        <v>5.0628245275546629E-2</v>
      </c>
      <c r="E30">
        <v>1.0368956229941873E-2</v>
      </c>
      <c r="F30">
        <v>8.9837632078692252E-4</v>
      </c>
      <c r="G30">
        <v>1.1789163388510263E-5</v>
      </c>
      <c r="H30">
        <v>9.5092324429944889E-10</v>
      </c>
    </row>
    <row r="31" spans="3:8">
      <c r="C31">
        <v>43.83</v>
      </c>
      <c r="D31">
        <v>5.1763432517527283E-2</v>
      </c>
      <c r="E31">
        <v>1.0614701892151817E-2</v>
      </c>
      <c r="F31">
        <v>9.2081817919915064E-4</v>
      </c>
      <c r="G31">
        <v>1.2098781178460565E-5</v>
      </c>
      <c r="H31">
        <v>9.7711806120161557E-10</v>
      </c>
    </row>
    <row r="32" spans="3:8">
      <c r="C32">
        <v>43.784999999999997</v>
      </c>
      <c r="D32">
        <v>5.2920620541029889E-2</v>
      </c>
      <c r="E32">
        <v>1.0866028756732666E-2</v>
      </c>
      <c r="F32">
        <v>9.4384011442870202E-4</v>
      </c>
      <c r="G32">
        <v>1.2417321816376436E-5</v>
      </c>
      <c r="H32">
        <v>1.0041418502045603E-9</v>
      </c>
    </row>
    <row r="33" spans="3:8">
      <c r="C33">
        <v>43.74</v>
      </c>
      <c r="D33">
        <v>5.410000419351145E-2</v>
      </c>
      <c r="E33">
        <v>1.1123023102253063E-2</v>
      </c>
      <c r="F33">
        <v>9.6745418605581873E-4</v>
      </c>
      <c r="G33">
        <v>1.2745011367506468E-5</v>
      </c>
      <c r="H33">
        <v>1.0320189486266798E-9</v>
      </c>
    </row>
    <row r="34" spans="3:8">
      <c r="C34">
        <v>43.695</v>
      </c>
      <c r="D34">
        <v>5.5301774869830192E-2</v>
      </c>
      <c r="E34">
        <v>1.138577176670383E-2</v>
      </c>
      <c r="F34">
        <v>9.9167266112306003E-4</v>
      </c>
      <c r="G34">
        <v>1.3082081411651014E-5</v>
      </c>
      <c r="H34">
        <v>1.0607744255612983E-9</v>
      </c>
    </row>
    <row r="35" spans="3:8">
      <c r="C35">
        <v>43.65</v>
      </c>
      <c r="D35">
        <v>5.652612035435136E-2</v>
      </c>
      <c r="E35">
        <v>1.1654362127222961E-2</v>
      </c>
      <c r="F35">
        <v>1.0165080160558734E-3</v>
      </c>
      <c r="G35">
        <v>1.3428769159780627E-5</v>
      </c>
      <c r="H35">
        <v>1.0904341028799153E-9</v>
      </c>
    </row>
    <row r="36" spans="3:8">
      <c r="C36">
        <v>43.604999999999997</v>
      </c>
      <c r="D36">
        <v>5.7773224662864421E-2</v>
      </c>
      <c r="E36">
        <v>1.1928882079197652E-2</v>
      </c>
      <c r="F36">
        <v>1.0419729385669912E-3</v>
      </c>
      <c r="G36">
        <v>1.3785317572892157E-5</v>
      </c>
      <c r="H36">
        <v>1.1210245768455493E-9</v>
      </c>
    </row>
    <row r="37" spans="3:8">
      <c r="C37">
        <v>43.56</v>
      </c>
      <c r="D37">
        <v>5.904326788443378E-2</v>
      </c>
      <c r="E37">
        <v>1.2209420014741495E-2</v>
      </c>
      <c r="F37">
        <v>1.0680803295432355E-3</v>
      </c>
      <c r="G37">
        <v>1.4151975483130677E-5</v>
      </c>
      <c r="H37">
        <v>1.1525732403527595E-9</v>
      </c>
    </row>
    <row r="38" spans="3:8">
      <c r="C38">
        <v>43.515000000000001</v>
      </c>
      <c r="D38">
        <v>6.0336426023308069E-2</v>
      </c>
      <c r="E38">
        <v>1.2496064800545565E-2</v>
      </c>
      <c r="F38">
        <v>1.0948433049133058E-3</v>
      </c>
      <c r="G38">
        <v>1.4528997717205796E-5</v>
      </c>
      <c r="H38">
        <v>1.1851083058114043E-9</v>
      </c>
    </row>
    <row r="39" spans="3:8">
      <c r="C39">
        <v>43.47</v>
      </c>
      <c r="D39">
        <v>6.1652870841015173E-2</v>
      </c>
      <c r="E39">
        <v>1.278890575510257E-2</v>
      </c>
      <c r="F39">
        <v>1.1222751974951056E-3</v>
      </c>
      <c r="G39">
        <v>1.4916645222131119E-5</v>
      </c>
      <c r="H39">
        <v>1.2186588286916761E-9</v>
      </c>
    </row>
    <row r="40" spans="3:8">
      <c r="C40">
        <v>43.424999999999997</v>
      </c>
      <c r="D40">
        <v>6.2992769698773099E-2</v>
      </c>
      <c r="E40">
        <v>1.3088032625303872E-2</v>
      </c>
      <c r="F40">
        <v>1.150389558821149E-3</v>
      </c>
      <c r="G40">
        <v>1.5315185193315888E-5</v>
      </c>
      <c r="H40">
        <v>1.2532547317484464E-9</v>
      </c>
    </row>
    <row r="41" spans="3:8">
      <c r="C41">
        <v>43.379999999999995</v>
      </c>
      <c r="D41">
        <v>6.4356285400348823E-2</v>
      </c>
      <c r="E41">
        <v>1.3393535562409704E-2</v>
      </c>
      <c r="F41">
        <v>1.1792001609405786E-3</v>
      </c>
      <c r="G41">
        <v>1.5724891205038072E-5</v>
      </c>
      <c r="H41">
        <v>1.2889268299434566E-9</v>
      </c>
    </row>
    <row r="42" spans="3:8">
      <c r="C42">
        <v>43.335000000000001</v>
      </c>
      <c r="D42">
        <v>6.5743576035499421E-2</v>
      </c>
      <c r="E42">
        <v>1.3705505097393439E-2</v>
      </c>
      <c r="F42">
        <v>1.2087209981963064E-3</v>
      </c>
      <c r="G42">
        <v>1.6146043343328473E-5</v>
      </c>
      <c r="H42">
        <v>1.3257068560844205E-9</v>
      </c>
    </row>
    <row r="43" spans="3:8">
      <c r="C43">
        <v>43.29</v>
      </c>
      <c r="D43">
        <v>6.7154794824132238E-2</v>
      </c>
      <c r="E43">
        <v>1.4024032115661425E-2</v>
      </c>
      <c r="F43">
        <v>1.2389662889757778E-3</v>
      </c>
      <c r="G43">
        <v>1.6578928341295451E-5</v>
      </c>
      <c r="H43">
        <v>1.3636274872006187E-9</v>
      </c>
    </row>
    <row r="44" spans="3:8">
      <c r="C44">
        <v>43.244999999999997</v>
      </c>
      <c r="D44">
        <v>6.8590089961322223E-2</v>
      </c>
      <c r="E44">
        <v>1.4349207831150405E-2</v>
      </c>
      <c r="F44">
        <v>1.2699504774338487E-3</v>
      </c>
      <c r="G44">
        <v>1.7023839716920285E-5</v>
      </c>
      <c r="H44">
        <v>1.4027223716751252E-9</v>
      </c>
    </row>
    <row r="45" spans="3:8">
      <c r="C45">
        <v>43.199999999999996</v>
      </c>
      <c r="D45">
        <v>7.0049604463326851E-2</v>
      </c>
      <c r="E45">
        <v>1.4681123759805138E-2</v>
      </c>
      <c r="F45">
        <v>1.3016882351862414E-3</v>
      </c>
      <c r="G45">
        <v>1.7481077913353243E-5</v>
      </c>
      <c r="H45">
        <v>1.4430261571543543E-9</v>
      </c>
    </row>
    <row r="46" spans="3:8">
      <c r="C46">
        <v>43.155000000000001</v>
      </c>
      <c r="D46">
        <v>7.1533476014740374E-2</v>
      </c>
      <c r="E46">
        <v>1.5019871692439502E-2</v>
      </c>
      <c r="F46">
        <v>1.3341944629720482E-3</v>
      </c>
      <c r="G46">
        <v>1.7950950441740623E-5</v>
      </c>
      <c r="H46">
        <v>1.4845745192561897E-9</v>
      </c>
    </row>
    <row r="47" spans="3:8">
      <c r="C47">
        <v>43.11</v>
      </c>
      <c r="D47">
        <v>7.3041836816930841E-2</v>
      </c>
      <c r="E47">
        <v>1.5365543666984857E-2</v>
      </c>
      <c r="F47">
        <v>1.3674842922837193E-3</v>
      </c>
      <c r="G47">
        <v>1.8433772026613246E-5</v>
      </c>
      <c r="H47">
        <v>1.5274041910985444E-9</v>
      </c>
    </row>
    <row r="48" spans="3:8">
      <c r="C48">
        <v>43.064999999999998</v>
      </c>
      <c r="D48">
        <v>7.4574813437904508E-2</v>
      </c>
      <c r="E48">
        <v>1.5718231940130129E-2</v>
      </c>
      <c r="F48">
        <v>1.4015730869629793E-3</v>
      </c>
      <c r="G48">
        <v>1.8929864753866971E-5</v>
      </c>
      <c r="H48">
        <v>1.5715529936708025E-9</v>
      </c>
    </row>
    <row r="49" spans="3:8">
      <c r="C49">
        <v>43.019999999999996</v>
      </c>
      <c r="D49">
        <v>7.6132526663743594E-2</v>
      </c>
      <c r="E49">
        <v>1.6078028958358689E-2</v>
      </c>
      <c r="F49">
        <v>1.4364764447610855E-3</v>
      </c>
      <c r="G49">
        <v>1.943955822136597E-5</v>
      </c>
      <c r="H49">
        <v>1.6170598670712014E-9</v>
      </c>
    </row>
    <row r="50" spans="3:8">
      <c r="C50">
        <v>42.975000000000001</v>
      </c>
      <c r="D50">
        <v>7.7715091351764187E-2</v>
      </c>
      <c r="E50">
        <v>1.6445027328387679E-2</v>
      </c>
      <c r="F50">
        <v>1.4722101988618446E-3</v>
      </c>
      <c r="G50">
        <v>1.9963189692199596E-5</v>
      </c>
      <c r="H50">
        <v>1.6639649026338533E-9</v>
      </c>
    </row>
    <row r="51" spans="3:8">
      <c r="C51">
        <v>42.93</v>
      </c>
      <c r="D51">
        <v>7.9322616285542186E-2</v>
      </c>
      <c r="E51">
        <v>1.6819319787016083E-2</v>
      </c>
      <c r="F51">
        <v>1.5087904193657846E-3</v>
      </c>
      <c r="G51">
        <v>2.0501104250623859E-5</v>
      </c>
      <c r="H51">
        <v>1.7123093759697455E-9</v>
      </c>
    </row>
    <row r="52" spans="3:8">
      <c r="C52">
        <v>42.884999999999998</v>
      </c>
      <c r="D52">
        <v>8.0955204031955566E-2</v>
      </c>
      <c r="E52">
        <v>1.7200999170388535E-2</v>
      </c>
      <c r="F52">
        <v>1.5462334147338713E-3</v>
      </c>
      <c r="G52">
        <v>2.1053654960718503E-5</v>
      </c>
      <c r="H52">
        <v>1.7621357809467211E-9</v>
      </c>
    </row>
    <row r="53" spans="3:8">
      <c r="C53">
        <v>42.839999999999996</v>
      </c>
      <c r="D53">
        <v>8.2612950800391952E-2</v>
      </c>
      <c r="E53">
        <v>1.7590158382682325E-2</v>
      </c>
      <c r="F53">
        <v>1.5845557331891475E-3</v>
      </c>
      <c r="G53">
        <v>2.162120302779087E-5</v>
      </c>
      <c r="H53">
        <v>1.8134878646341295E-9</v>
      </c>
    </row>
    <row r="54" spans="3:8">
      <c r="C54">
        <v>42.794999999999995</v>
      </c>
      <c r="D54">
        <v>8.4295946304270786E-2</v>
      </c>
      <c r="E54">
        <v>1.7986890364225971E-2</v>
      </c>
      <c r="F54">
        <v>1.6237741640746657E-3</v>
      </c>
      <c r="G54">
        <v>2.2204117962557738E-5</v>
      </c>
      <c r="H54">
        <v>1.8664106632385184E-9</v>
      </c>
    </row>
    <row r="55" spans="3:8">
      <c r="C55">
        <v>42.75</v>
      </c>
      <c r="D55">
        <v>8.6004273625029548E-2</v>
      </c>
      <c r="E55">
        <v>1.8391288059058063E-2</v>
      </c>
      <c r="F55">
        <v>1.6639057391660734E-3</v>
      </c>
      <c r="G55">
        <v>2.2802777748136411E-5</v>
      </c>
      <c r="H55">
        <v>1.9209505390574703E-9</v>
      </c>
    </row>
    <row r="56" spans="3:8">
      <c r="C56">
        <v>42.704999999999998</v>
      </c>
      <c r="D56">
        <v>8.7738009078723242E-2</v>
      </c>
      <c r="E56">
        <v>1.8803444381935978E-2</v>
      </c>
      <c r="F56">
        <v>1.7049677339372054E-3</v>
      </c>
      <c r="G56">
        <v>2.3417569009876387E-5</v>
      </c>
      <c r="H56">
        <v>1.9771552184794055E-9</v>
      </c>
    </row>
    <row r="57" spans="3:8">
      <c r="C57">
        <v>42.66</v>
      </c>
      <c r="D57">
        <v>8.9497222085386408E-2</v>
      </c>
      <c r="E57">
        <v>1.9223452184804608E-2</v>
      </c>
      <c r="F57">
        <v>1.7469776687770249E-3</v>
      </c>
      <c r="G57">
        <v>2.4048887188062863E-5</v>
      </c>
      <c r="H57">
        <v>2.0350738310579297E-9</v>
      </c>
    </row>
    <row r="58" spans="3:8">
      <c r="C58">
        <v>42.614999999999995</v>
      </c>
      <c r="D58">
        <v>9.1281975041306321E-2</v>
      </c>
      <c r="E58">
        <v>1.9651404222735855E-2</v>
      </c>
      <c r="F58">
        <v>1.789953310156255E-3</v>
      </c>
      <c r="G58">
        <v>2.4697136713523543E-5</v>
      </c>
      <c r="H58">
        <v>2.0947569496900763E-9</v>
      </c>
    </row>
    <row r="59" spans="3:8">
      <c r="C59">
        <v>42.57</v>
      </c>
      <c r="D59">
        <v>9.3092323194355689E-2</v>
      </c>
      <c r="E59">
        <v>2.0087393119350445E-2</v>
      </c>
      <c r="F59">
        <v>1.833912671742034E-3</v>
      </c>
      <c r="G59">
        <v>2.5362731186169959E-5</v>
      </c>
      <c r="H59">
        <v>2.1562566319285805E-9</v>
      </c>
    </row>
    <row r="60" spans="3:8">
      <c r="C60">
        <v>42.524999999999999</v>
      </c>
      <c r="D60">
        <v>9.4928314522531754E-2</v>
      </c>
      <c r="E60">
        <v>2.0531511331734087E-2</v>
      </c>
      <c r="F60">
        <v>1.8788740154589167E-3</v>
      </c>
      <c r="G60">
        <v>2.6046093556504779E-5</v>
      </c>
      <c r="H60">
        <v>2.2196264624591294E-9</v>
      </c>
    </row>
    <row r="61" spans="3:8">
      <c r="C61">
        <v>42.48</v>
      </c>
      <c r="D61">
        <v>9.678998961584856E-2</v>
      </c>
      <c r="E61">
        <v>2.0983851114860799E-2</v>
      </c>
      <c r="F61">
        <v>1.9248558524945529E-3</v>
      </c>
      <c r="G61">
        <v>2.6747656310126241E-5</v>
      </c>
      <c r="H61">
        <v>2.2849215967743704E-9</v>
      </c>
    </row>
    <row r="62" spans="3:8">
      <c r="C62">
        <v>42.434999999999995</v>
      </c>
      <c r="D62">
        <v>9.8677381561727201E-2</v>
      </c>
      <c r="E62">
        <v>2.1444504485536829E-2</v>
      </c>
      <c r="F62">
        <v>1.9718769442483544E-3</v>
      </c>
      <c r="G62">
        <v>2.7467861655261119E-5</v>
      </c>
      <c r="H62">
        <v>2.3521988060772999E-9</v>
      </c>
    </row>
    <row r="63" spans="3:8">
      <c r="C63">
        <v>42.39</v>
      </c>
      <c r="D63">
        <v>0.10059051583402794</v>
      </c>
      <c r="E63">
        <v>2.1913563185879205E-2</v>
      </c>
      <c r="F63">
        <v>2.0199563032214781E-3</v>
      </c>
      <c r="G63">
        <v>2.8207161713357297E-5</v>
      </c>
      <c r="H63">
        <v>2.4215165234475415E-9</v>
      </c>
    </row>
    <row r="64" spans="3:8">
      <c r="C64">
        <v>42.344999999999999</v>
      </c>
      <c r="D64">
        <v>0.10252941018586603</v>
      </c>
      <c r="E64">
        <v>2.2391118646343706E-2</v>
      </c>
      <c r="F64">
        <v>2.0691131938464316E-3</v>
      </c>
      <c r="G64">
        <v>2.8966018712767122E-5</v>
      </c>
      <c r="H64">
        <v>2.492934891304899E-9</v>
      </c>
    </row>
    <row r="65" spans="3:8">
      <c r="C65">
        <v>42.3</v>
      </c>
      <c r="D65">
        <v>0.10449407454635216</v>
      </c>
      <c r="E65">
        <v>2.2877261948317563E-2</v>
      </c>
      <c r="F65">
        <v>2.1193671332546244E-3</v>
      </c>
      <c r="G65">
        <v>2.9744905185552536E-5</v>
      </c>
      <c r="H65">
        <v>2.5665158102055098E-9</v>
      </c>
    </row>
    <row r="66" spans="3:8">
      <c r="C66">
        <v>42.254999999999995</v>
      </c>
      <c r="D66">
        <v>0.10648451092139495</v>
      </c>
      <c r="E66">
        <v>2.3372083786292998E-2</v>
      </c>
      <c r="F66">
        <v>2.1707378919801762E-3</v>
      </c>
      <c r="G66">
        <v>3.0544304167442912E-5</v>
      </c>
      <c r="H66">
        <v>2.6423229890068439E-9</v>
      </c>
    </row>
    <row r="67" spans="3:8">
      <c r="C67">
        <v>42.21</v>
      </c>
      <c r="D67">
        <v>0.10850071329870252</v>
      </c>
      <c r="E67">
        <v>2.3875674429638175E-2</v>
      </c>
      <c r="F67">
        <v>2.2232454945983054E-3</v>
      </c>
      <c r="G67">
        <v>3.1364709400976357E-5</v>
      </c>
      <c r="H67">
        <v>2.720421996438771E-9</v>
      </c>
    </row>
    <row r="68" spans="3:8">
      <c r="C68">
        <v>42.164999999999999</v>
      </c>
      <c r="D68">
        <v>0.11054266755711611</v>
      </c>
      <c r="E68">
        <v>2.4388123683982937E-2</v>
      </c>
      <c r="F68">
        <v>2.2769102202966109E-3</v>
      </c>
      <c r="G68">
        <v>3.2206625541855121E-5</v>
      </c>
      <c r="H68">
        <v>2.8008803141189073E-9</v>
      </c>
    </row>
    <row r="69" spans="3:8">
      <c r="C69">
        <v>42.12</v>
      </c>
      <c r="D69">
        <v>0.11261035138040741</v>
      </c>
      <c r="E69">
        <v>2.4909520852237275E-2</v>
      </c>
      <c r="F69">
        <v>2.3317526033775804E-3</v>
      </c>
      <c r="G69">
        <v>3.3070568368545703E-5</v>
      </c>
      <c r="H69">
        <v>2.8837673910514595E-9</v>
      </c>
    </row>
    <row r="70" spans="3:8">
      <c r="C70">
        <v>42.074999999999996</v>
      </c>
      <c r="D70">
        <v>0.11470373417566729</v>
      </c>
      <c r="E70">
        <v>2.5439954695260985E-2</v>
      </c>
      <c r="F70">
        <v>2.3877934336906438E-3</v>
      </c>
      <c r="G70">
        <v>3.3957064995153743E-5</v>
      </c>
      <c r="H70">
        <v>2.9691546996498301E-9</v>
      </c>
    </row>
    <row r="71" spans="3:8">
      <c r="C71">
        <v>42.029999999999994</v>
      </c>
      <c r="D71">
        <v>0.11682277699641183</v>
      </c>
      <c r="E71">
        <v>2.5979513392203848E-2</v>
      </c>
      <c r="F71">
        <v>2.4450537569921161E-3</v>
      </c>
      <c r="G71">
        <v>3.4866654087604102E-5</v>
      </c>
      <c r="H71">
        <v>3.0571157933243189E-9</v>
      </c>
    </row>
    <row r="72" spans="3:8">
      <c r="C72">
        <v>41.984999999999999</v>
      </c>
      <c r="D72">
        <v>0.11896743247052731</v>
      </c>
      <c r="E72">
        <v>2.6528284500536025E-2</v>
      </c>
      <c r="F72">
        <v>2.5035548752313699E-3</v>
      </c>
      <c r="G72">
        <v>3.5799886083155743E-5</v>
      </c>
      <c r="H72">
        <v>3.1477263656773328E-9</v>
      </c>
    </row>
    <row r="73" spans="3:8">
      <c r="C73">
        <v>41.94</v>
      </c>
      <c r="D73">
        <v>0.12113764473317286</v>
      </c>
      <c r="E73">
        <v>2.708635491578909E-2</v>
      </c>
      <c r="F73">
        <v>2.5633183467615788E-3</v>
      </c>
      <c r="G73">
        <v>3.6757323413281406E-5</v>
      </c>
      <c r="H73">
        <v>3.241064311349656E-9</v>
      </c>
    </row>
    <row r="74" spans="3:8">
      <c r="C74">
        <v>41.894999999999996</v>
      </c>
      <c r="D74">
        <v>0.12333334936475598</v>
      </c>
      <c r="E74">
        <v>2.7653810831028691E-2</v>
      </c>
      <c r="F74">
        <v>2.6243659864734095E-3</v>
      </c>
      <c r="G74">
        <v>3.7739540729941176E-5</v>
      </c>
      <c r="H74">
        <v>3.3372097885624734E-9</v>
      </c>
    </row>
    <row r="75" spans="3:8">
      <c r="C75">
        <v>41.849999999999994</v>
      </c>
      <c r="D75">
        <v>0.12555447333409214</v>
      </c>
      <c r="E75">
        <v>2.8230737696080439E-2</v>
      </c>
      <c r="F75">
        <v>2.686719865850016E-3</v>
      </c>
      <c r="G75">
        <v>3.8747125135279465E-5</v>
      </c>
      <c r="H75">
        <v>3.4362452834010065E-9</v>
      </c>
    </row>
    <row r="76" spans="3:8">
      <c r="C76">
        <v>41.805</v>
      </c>
      <c r="D76">
        <v>0.12780093494685557</v>
      </c>
      <c r="E76">
        <v>2.8817220176531159E-2</v>
      </c>
      <c r="F76">
        <v>2.7504023129417293E-3</v>
      </c>
      <c r="G76">
        <v>3.978067641477398E-5</v>
      </c>
      <c r="H76">
        <v>3.5382556758868588E-9</v>
      </c>
    </row>
    <row r="77" spans="3:8">
      <c r="C77">
        <v>41.76</v>
      </c>
      <c r="D77">
        <v>0.13007264379942474</v>
      </c>
      <c r="E77">
        <v>2.9413342112528194E-2</v>
      </c>
      <c r="F77">
        <v>2.8154359122588373E-3</v>
      </c>
      <c r="G77">
        <v>4.0840807273865487E-5</v>
      </c>
      <c r="H77">
        <v>3.6433283078873743E-9</v>
      </c>
    </row>
    <row r="78" spans="3:8">
      <c r="C78">
        <v>41.714999999999996</v>
      </c>
      <c r="D78">
        <v>0.13236950073822079</v>
      </c>
      <c r="E78">
        <v>3.0019186477400067E-2</v>
      </c>
      <c r="F78">
        <v>2.8818435045808635E-3</v>
      </c>
      <c r="G78">
        <v>4.1928143578096551E-5</v>
      </c>
      <c r="H78">
        <v>3.7515530529116006E-9</v>
      </c>
    </row>
    <row r="79" spans="3:8">
      <c r="C79">
        <v>41.669999999999995</v>
      </c>
      <c r="D79">
        <v>0.13469139782463374</v>
      </c>
      <c r="E79">
        <v>3.0634835336122275E-2</v>
      </c>
      <c r="F79">
        <v>2.9496481866807742E-3</v>
      </c>
      <c r="G79">
        <v>4.3043324596787221E-5</v>
      </c>
      <c r="H79">
        <v>3.8630223878437513E-9</v>
      </c>
    </row>
    <row r="80" spans="3:8">
      <c r="C80">
        <v>41.625</v>
      </c>
      <c r="D80">
        <v>0.13703821830562532</v>
      </c>
      <c r="E80">
        <v>3.126036980365253E-2</v>
      </c>
      <c r="F80">
        <v>3.0188733109625626E-3</v>
      </c>
      <c r="G80">
        <v>4.4187003250275133E-5</v>
      </c>
      <c r="H80">
        <v>3.9778314666663842E-9</v>
      </c>
    </row>
    <row r="81" spans="3:8">
      <c r="C81">
        <v>41.58</v>
      </c>
      <c r="D81">
        <v>0.13940983659009376</v>
      </c>
      <c r="E81">
        <v>3.1895870003160305E-2</v>
      </c>
      <c r="F81">
        <v>3.0895424850106621E-3</v>
      </c>
      <c r="G81">
        <v>4.5359846360747414E-5</v>
      </c>
      <c r="H81">
        <v>4.0960781962268909E-9</v>
      </c>
    </row>
    <row r="82" spans="3:8">
      <c r="C82">
        <v>41.534999999999997</v>
      </c>
      <c r="D82">
        <v>0.14180611823107953</v>
      </c>
      <c r="E82">
        <v>3.2541415024175978E-2</v>
      </c>
      <c r="F82">
        <v>3.1616795710496881E-3</v>
      </c>
      <c r="G82">
        <v>4.6562534906690995E-5</v>
      </c>
      <c r="H82">
        <v>4.2178633141022916E-9</v>
      </c>
    </row>
    <row r="83" spans="3:8">
      <c r="C83">
        <v>41.489999999999995</v>
      </c>
      <c r="D83">
        <v>0.14422691991388695</v>
      </c>
      <c r="E83">
        <v>3.3197082880685368E-2</v>
      </c>
      <c r="F83">
        <v>3.2353086853130018E-3</v>
      </c>
      <c r="G83">
        <v>4.7795764280987827E-5</v>
      </c>
      <c r="H83">
        <v>4.3432904686187697E-9</v>
      </c>
    </row>
    <row r="84" spans="3:8">
      <c r="C84">
        <v>41.445</v>
      </c>
      <c r="D84">
        <v>0.14667208945019031</v>
      </c>
      <c r="E84">
        <v>3.3862950469195956E-2</v>
      </c>
      <c r="F84">
        <v>3.3104541973186289E-3</v>
      </c>
      <c r="G84">
        <v>4.9060244552680889E-5</v>
      </c>
      <c r="H84">
        <v>4.4724663010838473E-9</v>
      </c>
    </row>
    <row r="85" spans="3:8">
      <c r="C85">
        <v>41.4</v>
      </c>
      <c r="D85">
        <v>0.14914146577818807</v>
      </c>
      <c r="E85">
        <v>3.4539093526801436E-2</v>
      </c>
      <c r="F85">
        <v>3.3871407290510898E-3</v>
      </c>
      <c r="G85">
        <v>5.0356700732436537E-5</v>
      </c>
      <c r="H85">
        <v>4.6055005302906274E-9</v>
      </c>
    </row>
    <row r="86" spans="3:8">
      <c r="C86">
        <v>41.354999999999997</v>
      </c>
      <c r="D86">
        <v>0.15163487896886352</v>
      </c>
      <c r="E86">
        <v>3.5225586589271794E-2</v>
      </c>
      <c r="F86">
        <v>3.4653931540477166E-3</v>
      </c>
      <c r="G86">
        <v>5.1685873041728094E-5</v>
      </c>
      <c r="H86">
        <v>4.7425060393550536E-9</v>
      </c>
    </row>
    <row r="87" spans="3:8">
      <c r="C87">
        <v>41.309999999999995</v>
      </c>
      <c r="D87">
        <v>0.15415215023840317</v>
      </c>
      <c r="E87">
        <v>3.5922502949196286E-2</v>
      </c>
      <c r="F87">
        <v>3.5452365963880624E-3</v>
      </c>
      <c r="G87">
        <v>5.3048517185765295E-5</v>
      </c>
      <c r="H87">
        <v>4.8835989649487597E-9</v>
      </c>
    </row>
    <row r="88" spans="3:8">
      <c r="C88">
        <v>41.264999999999993</v>
      </c>
      <c r="D88">
        <v>0.15669309196681941</v>
      </c>
      <c r="E88">
        <v>3.6629914614207414E-2</v>
      </c>
      <c r="F88">
        <v>3.6266964295850433E-3</v>
      </c>
      <c r="G88">
        <v>5.4445404630193505E-5</v>
      </c>
      <c r="H88">
        <v>5.0288987889916735E-9</v>
      </c>
    </row>
    <row r="89" spans="3:8">
      <c r="C89">
        <v>41.22</v>
      </c>
      <c r="D89">
        <v>0.15925750772281794</v>
      </c>
      <c r="E89">
        <v>3.7347892265314001E-2</v>
      </c>
      <c r="F89">
        <v>3.7097982753764788E-3</v>
      </c>
      <c r="G89">
        <v>5.5877322881586119E-5</v>
      </c>
      <c r="H89">
        <v>5.1785284328702275E-9</v>
      </c>
    </row>
    <row r="90" spans="3:8">
      <c r="C90">
        <v>41.174999999999997</v>
      </c>
      <c r="D90">
        <v>0.1618451922949431</v>
      </c>
      <c r="E90">
        <v>3.807650521537205E-2</v>
      </c>
      <c r="F90">
        <v>3.7945680024157229E-3</v>
      </c>
      <c r="G90">
        <v>5.7345075771753157E-5</v>
      </c>
      <c r="H90">
        <v>5.3326143542487388E-9</v>
      </c>
    </row>
    <row r="91" spans="3:8">
      <c r="C91">
        <v>41.129999999999995</v>
      </c>
      <c r="D91">
        <v>0.16445593172902936</v>
      </c>
      <c r="E91">
        <v>3.8815821367722256E-2</v>
      </c>
      <c r="F91">
        <v>3.8810317248601286E-3</v>
      </c>
      <c r="G91">
        <v>5.884948374588818E-5</v>
      </c>
      <c r="H91">
        <v>5.4912866465432616E-9</v>
      </c>
    </row>
    <row r="92" spans="3:8">
      <c r="C92">
        <v>41.084999999999994</v>
      </c>
      <c r="D92">
        <v>0.16708950337198003</v>
      </c>
      <c r="E92">
        <v>3.9565907175023472E-2</v>
      </c>
      <c r="F92">
        <v>3.9692158008560992E-3</v>
      </c>
      <c r="G92">
        <v>6.0391384154575275E-5</v>
      </c>
      <c r="H92">
        <v>5.6546791411290168E-9</v>
      </c>
    </row>
    <row r="93" spans="3:8">
      <c r="C93">
        <v>41.04</v>
      </c>
      <c r="D93">
        <v>0.16974567592188808</v>
      </c>
      <c r="E93">
        <v>4.0326827598311459E-2</v>
      </c>
      <c r="F93">
        <v>4.0591468309195428E-3</v>
      </c>
      <c r="G93">
        <v>6.1971631549677199E-5</v>
      </c>
      <c r="H93">
        <v>5.8229295123543462E-9</v>
      </c>
    </row>
    <row r="94" spans="3:8">
      <c r="C94">
        <v>40.994999999999997</v>
      </c>
      <c r="D94">
        <v>0.17242420948450726</v>
      </c>
      <c r="E94">
        <v>4.1098646066312805E-2</v>
      </c>
      <c r="F94">
        <v>4.1508516562105665E-3</v>
      </c>
      <c r="G94">
        <v>6.3591097984124986E-5</v>
      </c>
      <c r="H94">
        <v>5.9961793854360275E-9</v>
      </c>
    </row>
    <row r="95" spans="3:8">
      <c r="C95">
        <v>40.949999999999996</v>
      </c>
      <c r="D95">
        <v>0.17512485563607516</v>
      </c>
      <c r="E95">
        <v>4.1881424435043842E-2</v>
      </c>
      <c r="F95">
        <v>4.244357356701282E-3</v>
      </c>
      <c r="G95">
        <v>6.5250673315628852E-5</v>
      </c>
      <c r="H95">
        <v>6.174574447312701E-9</v>
      </c>
    </row>
    <row r="96" spans="3:8">
      <c r="C96">
        <v>40.904999999999994</v>
      </c>
      <c r="D96">
        <v>0.17784735749248323</v>
      </c>
      <c r="E96">
        <v>4.2675222947724814E-2</v>
      </c>
      <c r="F96">
        <v>4.3396912492356682E-3</v>
      </c>
      <c r="G96">
        <v>6.6951265514329371E-5</v>
      </c>
      <c r="H96">
        <v>6.3582645605351672E-9</v>
      </c>
    </row>
    <row r="97" spans="3:8">
      <c r="C97">
        <v>40.86</v>
      </c>
      <c r="D97">
        <v>0.18059144978478181</v>
      </c>
      <c r="E97">
        <v>4.3480100195039423E-2</v>
      </c>
      <c r="F97">
        <v>4.436880885480431E-3</v>
      </c>
      <c r="G97">
        <v>6.8693800974407068E-5</v>
      </c>
      <c r="H97">
        <v>6.5474038802743244E-9</v>
      </c>
    </row>
    <row r="98" spans="3:8">
      <c r="C98">
        <v>40.814999999999998</v>
      </c>
      <c r="D98">
        <v>0.18335685894100159</v>
      </c>
      <c r="E98">
        <v>4.4296113075770409E-2</v>
      </c>
      <c r="F98">
        <v>4.5359540497658841E-3</v>
      </c>
      <c r="G98">
        <v>7.0479224829668338E-5</v>
      </c>
      <c r="H98">
        <v>6.7421509745296004E-9</v>
      </c>
    </row>
    <row r="99" spans="3:8">
      <c r="C99">
        <v>40.769999999999996</v>
      </c>
      <c r="D99">
        <v>0.18614330317426608</v>
      </c>
      <c r="E99">
        <v>4.5123316757841564E-2</v>
      </c>
      <c r="F99">
        <v>4.6369387568159044E-3</v>
      </c>
      <c r="G99">
        <v>7.230850127312411E-5</v>
      </c>
      <c r="H99">
        <v>6.942668947622865E-9</v>
      </c>
    </row>
    <row r="100" spans="3:8">
      <c r="C100">
        <v>40.724999999999994</v>
      </c>
      <c r="D100">
        <v>0.18895049257716251</v>
      </c>
      <c r="E100">
        <v>4.5961764639796877E-2</v>
      </c>
      <c r="F100">
        <v>4.7398632493660621E-3</v>
      </c>
      <c r="G100">
        <v>7.4182613880577545E-5</v>
      </c>
      <c r="H100">
        <v>7.1491255670650027E-9</v>
      </c>
    </row>
    <row r="101" spans="3:8">
      <c r="C101">
        <v>40.679999999999993</v>
      </c>
      <c r="D101">
        <v>0.19177812922233228</v>
      </c>
      <c r="E101">
        <v>4.6811508312747573E-2</v>
      </c>
      <c r="F101">
        <v>4.8447559956690742E-3</v>
      </c>
      <c r="G101">
        <v>7.6102565938235766E-5</v>
      </c>
      <c r="H101">
        <v>7.3616933938845469E-9</v>
      </c>
    </row>
    <row r="102" spans="3:8">
      <c r="C102">
        <v>40.634999999999998</v>
      </c>
      <c r="D102">
        <v>0.19462590726923429</v>
      </c>
      <c r="E102">
        <v>4.7672597522817592E-2</v>
      </c>
      <c r="F102">
        <v>4.9516456868867924E-3</v>
      </c>
      <c r="G102">
        <v>7.8069380774360041E-5</v>
      </c>
      <c r="H102">
        <v>7.5805499165100873E-9</v>
      </c>
    </row>
    <row r="103" spans="3:8">
      <c r="C103">
        <v>40.589999999999996</v>
      </c>
      <c r="D103">
        <v>0.19749351307702862</v>
      </c>
      <c r="E103">
        <v>4.8545080134118436E-2</v>
      </c>
      <c r="F103">
        <v>5.0605612343679702E-3</v>
      </c>
      <c r="G103">
        <v>8.0084102094967965E-5</v>
      </c>
      <c r="H103">
        <v>7.8058776883004943E-9</v>
      </c>
    </row>
    <row r="104" spans="3:8">
      <c r="C104">
        <v>40.544999999999995</v>
      </c>
      <c r="D104">
        <v>0.20038062532351994</v>
      </c>
      <c r="E104">
        <v>4.9429002092283937E-2</v>
      </c>
      <c r="F104">
        <v>5.1715317668111216E-3</v>
      </c>
      <c r="G104">
        <v>8.2147794323600111E-5</v>
      </c>
      <c r="H104">
        <v>8.0378644688194322E-9</v>
      </c>
    </row>
    <row r="105" spans="3:8">
      <c r="C105">
        <v>40.499999999999993</v>
      </c>
      <c r="D105">
        <v>0.20328691513009436</v>
      </c>
      <c r="E105">
        <v>5.0324407388595567E-2</v>
      </c>
      <c r="F105">
        <v>5.2845866273118249E-3</v>
      </c>
      <c r="G105">
        <v>8.4261542945163057E-5</v>
      </c>
      <c r="H105">
        <v>8.2767033689530909E-9</v>
      </c>
    </row>
    <row r="106" spans="3:8">
      <c r="C106">
        <v>40.454999999999998</v>
      </c>
      <c r="D106">
        <v>0.20621204619257569</v>
      </c>
      <c r="E106">
        <v>5.1231338024728887E-2</v>
      </c>
      <c r="F106">
        <v>5.3997553702939049E-3</v>
      </c>
      <c r="G106">
        <v>8.6426454853859292E-5</v>
      </c>
      <c r="H106">
        <v>8.5225929999725828E-9</v>
      </c>
    </row>
    <row r="107" spans="3:8">
      <c r="C107">
        <v>40.409999999999997</v>
      </c>
      <c r="D107">
        <v>0.20915567491792045</v>
      </c>
      <c r="E107">
        <v>5.2149833978151511E-2</v>
      </c>
      <c r="F107">
        <v>5.5170677583239536E-3</v>
      </c>
      <c r="G107">
        <v>8.8643658705214056E-5</v>
      </c>
      <c r="H107">
        <v>8.7757376266450635E-9</v>
      </c>
    </row>
    <row r="108" spans="3:8">
      <c r="C108">
        <v>40.364999999999995</v>
      </c>
      <c r="D108">
        <v>0.2121174505666647</v>
      </c>
      <c r="E108">
        <v>5.3079933168202732E-2</v>
      </c>
      <c r="F108">
        <v>5.6365537588087336E-3</v>
      </c>
      <c r="G108">
        <v>9.091430527220788E-5</v>
      </c>
      <c r="H108">
        <v>9.036347324500273E-9</v>
      </c>
    </row>
    <row r="109" spans="3:8">
      <c r="C109">
        <v>40.319999999999993</v>
      </c>
      <c r="D109">
        <v>0.21509701540102805</v>
      </c>
      <c r="E109">
        <v>5.402167142288504E-2</v>
      </c>
      <c r="F109">
        <v>5.7582435405750566E-3</v>
      </c>
      <c r="G109">
        <v>9.3239567805522469E-5</v>
      </c>
      <c r="H109">
        <v>9.3046381413619142E-9</v>
      </c>
    </row>
    <row r="110" spans="3:8">
      <c r="C110">
        <v>40.274999999999999</v>
      </c>
      <c r="D110">
        <v>0.21809400483857513</v>
      </c>
      <c r="E110">
        <v>5.4975082446397143E-2</v>
      </c>
      <c r="F110">
        <v>5.8821674703317933E-3</v>
      </c>
      <c r="G110">
        <v>9.5620642397907177E-5</v>
      </c>
      <c r="H110">
        <v>9.5808322632560724E-9</v>
      </c>
    </row>
    <row r="111" spans="3:8">
      <c r="C111">
        <v>40.229999999999997</v>
      </c>
      <c r="D111">
        <v>0.22110804761132605</v>
      </c>
      <c r="E111">
        <v>5.5940197787438299E-2</v>
      </c>
      <c r="F111">
        <v>6.0083561090137428E-3</v>
      </c>
      <c r="G111">
        <v>9.8058748352671283E-5</v>
      </c>
      <c r="H111">
        <v>9.8651581848117432E-9</v>
      </c>
    </row>
    <row r="112" spans="3:8">
      <c r="C112">
        <v>40.184999999999995</v>
      </c>
      <c r="D112">
        <v>0.22413876593020332</v>
      </c>
      <c r="E112">
        <v>5.6917046808313061E-2</v>
      </c>
      <c r="F112">
        <v>6.1368402080071317E-3</v>
      </c>
      <c r="G112">
        <v>1.0055512855630723E-4</v>
      </c>
      <c r="H112">
        <v>1.0157850884271433E-8</v>
      </c>
    </row>
    <row r="113" spans="3:8">
      <c r="C113">
        <v>40.139999999999993</v>
      </c>
      <c r="D113">
        <v>0.22718577565469442</v>
      </c>
      <c r="E113">
        <v>5.7905656654865467E-2</v>
      </c>
      <c r="F113">
        <v>6.2676507052566131E-3</v>
      </c>
      <c r="G113">
        <v>1.0311104985524811E-4</v>
      </c>
      <c r="H113">
        <v>1.0459152003232814E-8</v>
      </c>
    </row>
    <row r="114" spans="3:8">
      <c r="C114">
        <v>40.094999999999999</v>
      </c>
      <c r="D114">
        <v>0.23024868646760405</v>
      </c>
      <c r="E114">
        <v>5.8906052227271362E-2</v>
      </c>
      <c r="F114">
        <v>6.400818721253667E-3</v>
      </c>
      <c r="G114">
        <v>1.0572780343676212E-4</v>
      </c>
      <c r="H114">
        <v>1.0769310031245482E-8</v>
      </c>
    </row>
    <row r="115" spans="3:8">
      <c r="C115">
        <v>40.049999999999997</v>
      </c>
      <c r="D115">
        <v>0.23332710205476348</v>
      </c>
      <c r="E115">
        <v>5.9918256151716955E-2</v>
      </c>
      <c r="F115">
        <v>6.5363755549064E-3</v>
      </c>
      <c r="G115">
        <v>1.0840670521398495E-4</v>
      </c>
      <c r="H115">
        <v>1.1088580495389978E-8</v>
      </c>
    </row>
    <row r="116" spans="3:8">
      <c r="C116">
        <v>40.004999999999995</v>
      </c>
      <c r="D116">
        <v>0.23642062028955849</v>
      </c>
      <c r="E116">
        <v>6.0942288752991569E-2</v>
      </c>
      <c r="F116">
        <v>6.6743526792907995E-3</v>
      </c>
      <c r="G116">
        <v>1.1114909621509075E-4</v>
      </c>
      <c r="H116">
        <v>1.1417226154969495E-8</v>
      </c>
    </row>
    <row r="117" spans="3:8">
      <c r="C117">
        <v>39.959999999999994</v>
      </c>
      <c r="D117">
        <v>0.23952883342213194</v>
      </c>
      <c r="E117">
        <v>6.1978168028021856E-2</v>
      </c>
      <c r="F117">
        <v>6.8147817372835595E-3</v>
      </c>
      <c r="G117">
        <v>1.1395634297660017E-4</v>
      </c>
      <c r="H117">
        <v>1.1755517201447961E-8</v>
      </c>
    </row>
    <row r="118" spans="3:8">
      <c r="C118">
        <v>39.914999999999992</v>
      </c>
      <c r="D118">
        <v>0.24265132827311017</v>
      </c>
      <c r="E118">
        <v>6.3025909620374368E-2</v>
      </c>
      <c r="F118">
        <v>6.9576945370766917E-3</v>
      </c>
      <c r="G118">
        <v>1.1682983794082364E-4</v>
      </c>
      <c r="H118">
        <v>1.2103731463771558E-8</v>
      </c>
    </row>
    <row r="119" spans="3:8">
      <c r="C119">
        <v>39.869999999999997</v>
      </c>
      <c r="D119">
        <v>0.24578768643169852</v>
      </c>
      <c r="E119">
        <v>6.4085526795752995E-2</v>
      </c>
      <c r="F119">
        <v>7.103123047574187E-3</v>
      </c>
      <c r="G119">
        <v>1.1977099985743608E-4</v>
      </c>
      <c r="H119">
        <v>1.246215461921422E-8</v>
      </c>
    </row>
    <row r="120" spans="3:8">
      <c r="C120">
        <v>39.824999999999996</v>
      </c>
      <c r="D120">
        <v>0.2489374844579843</v>
      </c>
      <c r="E120">
        <v>6.5157030418516906E-2</v>
      </c>
      <c r="F120">
        <v>7.2510993936710693E-3</v>
      </c>
      <c r="G120">
        <v>1.227812741891785E-4</v>
      </c>
      <c r="H120">
        <v>1.2831080409891189E-8</v>
      </c>
    </row>
    <row r="121" spans="3:8">
      <c r="C121">
        <v>39.779999999999994</v>
      </c>
      <c r="D121">
        <v>0.25210029408928164</v>
      </c>
      <c r="E121">
        <v>6.624042892924438E-2</v>
      </c>
      <c r="F121">
        <v>7.401655851415276E-3</v>
      </c>
      <c r="G121">
        <v>1.2586213352168052E-4</v>
      </c>
      <c r="H121">
        <v>1.3210810865088292E-8</v>
      </c>
    </row>
    <row r="122" spans="3:8">
      <c r="C122">
        <v>39.734999999999992</v>
      </c>
      <c r="D122">
        <v>0.25527568245034593</v>
      </c>
      <c r="E122">
        <v>6.7335728323367164E-2</v>
      </c>
      <c r="F122">
        <v>7.5548248430528453E-3</v>
      </c>
      <c r="G122">
        <v>1.290150779773962E-4</v>
      </c>
      <c r="H122">
        <v>1.3601656529558417E-8</v>
      </c>
    </row>
    <row r="123" spans="3:8">
      <c r="C123">
        <v>39.69</v>
      </c>
      <c r="D123">
        <v>0.25846321226728353</v>
      </c>
      <c r="E123">
        <v>6.8442932130899262E-2</v>
      </c>
      <c r="F123">
        <v>7.710638931957E-3</v>
      </c>
      <c r="G123">
        <v>1.322416356336449E-4</v>
      </c>
      <c r="H123">
        <v>1.4003936697940326E-8</v>
      </c>
    </row>
    <row r="124" spans="3:8">
      <c r="C124">
        <v>39.644999999999996</v>
      </c>
      <c r="D124">
        <v>0.26166244208497386</v>
      </c>
      <c r="E124">
        <v>6.9562041397283753E-2</v>
      </c>
      <c r="F124">
        <v>7.8691308174417725E-3</v>
      </c>
      <c r="G124">
        <v>1.3554336294474702E-4</v>
      </c>
      <c r="H124">
        <v>1.4417979655458991E-8</v>
      </c>
    </row>
    <row r="125" spans="3:8">
      <c r="C125">
        <v>39.599999999999994</v>
      </c>
      <c r="D125">
        <v>0.26487292648782113</v>
      </c>
      <c r="E125">
        <v>7.0693054665379895E-2</v>
      </c>
      <c r="F125">
        <v>8.0303333294609071E-3</v>
      </c>
      <c r="G125">
        <v>1.3892184516824306E-4</v>
      </c>
      <c r="H125">
        <v>1.4844122925070522E-8</v>
      </c>
    </row>
    <row r="126" spans="3:8">
      <c r="C126">
        <v>39.554999999999993</v>
      </c>
      <c r="D126">
        <v>0.26809421632364416</v>
      </c>
      <c r="E126">
        <v>7.1835967958612731E-2</v>
      </c>
      <c r="F126">
        <v>8.1942794231928372E-3</v>
      </c>
      <c r="G126">
        <v>1.4237869679518367E-4</v>
      </c>
      <c r="H126">
        <v>1.5282713521218882E-8</v>
      </c>
    </row>
    <row r="127" spans="3:8">
      <c r="C127">
        <v>39.51</v>
      </c>
      <c r="D127">
        <v>0.27132585893051292</v>
      </c>
      <c r="E127">
        <v>7.2990774765306299E-2</v>
      </c>
      <c r="F127">
        <v>8.361002173512648E-3</v>
      </c>
      <c r="G127">
        <v>1.4591556198447622E-4</v>
      </c>
      <c r="H127">
        <v>1.5734108210375765E-8</v>
      </c>
    </row>
    <row r="128" spans="3:8">
      <c r="C128">
        <v>39.464999999999996</v>
      </c>
      <c r="D128">
        <v>0.27456739836633332</v>
      </c>
      <c r="E128">
        <v>7.4157466024220645E-2</v>
      </c>
      <c r="F128">
        <v>8.5305347693519808E-3</v>
      </c>
      <c r="G128">
        <v>1.4953411500127225E-4</v>
      </c>
      <c r="H128">
        <v>1.6198673778539299E-8</v>
      </c>
    </row>
    <row r="129" spans="3:8">
      <c r="C129">
        <v>39.419999999999995</v>
      </c>
      <c r="D129">
        <v>0.277818375640981</v>
      </c>
      <c r="E129">
        <v>7.5336030111312374E-2</v>
      </c>
      <c r="F129">
        <v>8.7029105079479332E-3</v>
      </c>
      <c r="G129">
        <v>1.5323606065937919E-4</v>
      </c>
      <c r="H129">
        <v>1.667678730587164E-8</v>
      </c>
    </row>
    <row r="130" spans="3:8">
      <c r="C130">
        <v>39.374999999999993</v>
      </c>
      <c r="D130">
        <v>0.28107832895077883</v>
      </c>
      <c r="E130">
        <v>7.6526452827737318E-2</v>
      </c>
      <c r="F130">
        <v>8.8781627889820934E-3</v>
      </c>
      <c r="G130">
        <v>1.5702313476767703E-4</v>
      </c>
      <c r="H130">
        <v>1.7168836448659942E-8</v>
      </c>
    </row>
    <row r="131" spans="3:8">
      <c r="C131">
        <v>39.33</v>
      </c>
      <c r="D131">
        <v>0.28434679391511331</v>
      </c>
      <c r="E131">
        <v>7.7728717389113272E-2</v>
      </c>
      <c r="F131">
        <v>9.0563251086109436E-3</v>
      </c>
      <c r="G131">
        <v>1.6089710458052121E-4</v>
      </c>
      <c r="H131">
        <v>1.7675219728789935E-8</v>
      </c>
    </row>
    <row r="132" spans="3:8">
      <c r="C132">
        <v>39.284999999999997</v>
      </c>
      <c r="D132">
        <v>0.28762330381497792</v>
      </c>
      <c r="E132">
        <v>7.8942804416059539E-2</v>
      </c>
      <c r="F132">
        <v>9.2374310533888757E-3</v>
      </c>
      <c r="G132">
        <v>1.6485976925210841E-4</v>
      </c>
      <c r="H132">
        <v>1.8196346830925839E-8</v>
      </c>
    </row>
    <row r="133" spans="3:8">
      <c r="C133">
        <v>39.239999999999995</v>
      </c>
      <c r="D133">
        <v>0.29090738983323389</v>
      </c>
      <c r="E133">
        <v>8.0168691926029531E-2</v>
      </c>
      <c r="F133">
        <v>9.4215142940852776E-3</v>
      </c>
      <c r="G133">
        <v>1.6891296029478408E-4</v>
      </c>
      <c r="H133">
        <v>1.8732638907595399E-8</v>
      </c>
    </row>
    <row r="134" spans="3:8">
      <c r="C134">
        <v>39.194999999999993</v>
      </c>
      <c r="D134">
        <v>0.29419858129637227</v>
      </c>
      <c r="E134">
        <v>8.1406355326451296E-2</v>
      </c>
      <c r="F134">
        <v>9.6086085793971026E-3</v>
      </c>
      <c r="G134">
        <v>1.7305854204126595E-4</v>
      </c>
      <c r="H134">
        <v>1.9284528892383606E-8</v>
      </c>
    </row>
    <row r="135" spans="3:8">
      <c r="C135">
        <v>39.149999999999991</v>
      </c>
      <c r="D135">
        <v>0.29749640591756199</v>
      </c>
      <c r="E135">
        <v>8.2655767409190228E-2</v>
      </c>
      <c r="F135">
        <v>9.798747729558497E-3</v>
      </c>
      <c r="G135">
        <v>1.7729841211075743E-4</v>
      </c>
      <c r="H135">
        <v>1.9852461821443737E-8</v>
      </c>
    </row>
    <row r="136" spans="3:8">
      <c r="C136">
        <v>39.104999999999997</v>
      </c>
      <c r="D136">
        <v>0.30080039004076586</v>
      </c>
      <c r="E136">
        <v>8.3916898346346844E-2</v>
      </c>
      <c r="F136">
        <v>9.9919656298491089E-3</v>
      </c>
      <c r="G136">
        <v>1.8163450187892372E-4</v>
      </c>
      <c r="H136">
        <v>2.0436895163539635E-8</v>
      </c>
    </row>
    <row r="137" spans="3:8">
      <c r="C137">
        <v>39.059999999999995</v>
      </c>
      <c r="D137">
        <v>0.30411005888570519</v>
      </c>
      <c r="E137">
        <v>8.5189715687402037E-2</v>
      </c>
      <c r="F137">
        <v>1.0188296224002804E-2</v>
      </c>
      <c r="G137">
        <v>1.8606877695170077E-4</v>
      </c>
      <c r="H137">
        <v>2.1038299158838251E-8</v>
      </c>
    </row>
    <row r="138" spans="3:8">
      <c r="C138">
        <v>39.014999999999993</v>
      </c>
      <c r="D138">
        <v>0.30742493679345262</v>
      </c>
      <c r="E138">
        <v>8.6474184357720502E-2</v>
      </c>
      <c r="F138">
        <v>1.0387773507518582E-2</v>
      </c>
      <c r="G138">
        <v>1.9060323764290629E-4</v>
      </c>
      <c r="H138">
        <v>2.1657157166677152E-8</v>
      </c>
    </row>
    <row r="139" spans="3:8">
      <c r="C139">
        <v>38.969999999999992</v>
      </c>
      <c r="D139">
        <v>0.31074454747243202</v>
      </c>
      <c r="E139">
        <v>8.7770266658422608E-2</v>
      </c>
      <c r="F139">
        <v>1.05904315208756E-2</v>
      </c>
      <c r="G139">
        <v>1.9523991945562036E-4</v>
      </c>
      <c r="H139">
        <v>2.2293966022536986E-8</v>
      </c>
    </row>
    <row r="140" spans="3:8">
      <c r="C140">
        <v>38.924999999999997</v>
      </c>
      <c r="D140">
        <v>0.31406841424460363</v>
      </c>
      <c r="E140">
        <v>8.9077922267633475E-2</v>
      </c>
      <c r="F140">
        <v>1.0796304342654243E-2</v>
      </c>
      <c r="G140">
        <v>1.9998089356730112E-4</v>
      </c>
      <c r="H140">
        <v>2.2949236404454786E-8</v>
      </c>
    </row>
    <row r="141" spans="3:8">
      <c r="C141">
        <v>38.879999999999995</v>
      </c>
      <c r="D141">
        <v>0.31739606029161227</v>
      </c>
      <c r="E141">
        <v>9.0397108243117114E-2</v>
      </c>
      <c r="F141">
        <v>1.1005426082565323E-2</v>
      </c>
      <c r="G141">
        <v>2.0482826731859993E-4</v>
      </c>
      <c r="H141">
        <v>2.3623493209119674E-8</v>
      </c>
    </row>
    <row r="142" spans="3:8">
      <c r="C142">
        <v>38.834999999999994</v>
      </c>
      <c r="D142">
        <v>0.32072700890067696</v>
      </c>
      <c r="E142">
        <v>9.1727779026302456E-2</v>
      </c>
      <c r="F142">
        <v>1.1217830874389528E-2</v>
      </c>
      <c r="G142">
        <v>2.0978418470583816E-4</v>
      </c>
      <c r="H142">
        <v>2.4317275937898609E-8</v>
      </c>
    </row>
    <row r="143" spans="3:8">
      <c r="C143">
        <v>38.789999999999992</v>
      </c>
      <c r="D143">
        <v>0.32406078370999958</v>
      </c>
      <c r="E143">
        <v>9.3069886447706709E-2</v>
      </c>
      <c r="F143">
        <v>1.1433552868829336E-2</v>
      </c>
      <c r="G143">
        <v>2.1485082687710663E-4</v>
      </c>
      <c r="H143">
        <v>2.5031139093045777E-8</v>
      </c>
    </row>
    <row r="144" spans="3:8">
      <c r="C144">
        <v>38.744999999999997</v>
      </c>
      <c r="D144">
        <v>0.3273969089534724</v>
      </c>
      <c r="E144">
        <v>9.4423379733760526E-2</v>
      </c>
      <c r="F144">
        <v>1.1652626226275737E-2</v>
      </c>
      <c r="G144">
        <v>2.2003041263194643E-4</v>
      </c>
      <c r="H144">
        <v>2.5765652584355592E-8</v>
      </c>
    </row>
    <row r="145" spans="3:8">
      <c r="C145">
        <v>38.699999999999996</v>
      </c>
      <c r="D145">
        <v>0.33073490970446279</v>
      </c>
      <c r="E145">
        <v>9.5788205515038485E-2</v>
      </c>
      <c r="F145">
        <v>1.1875085109492076E-2</v>
      </c>
      <c r="G145">
        <v>2.2532519892456867E-4</v>
      </c>
      <c r="H145">
        <v>2.6521402146525598E-8</v>
      </c>
    </row>
    <row r="146" spans="3:8">
      <c r="C146">
        <v>38.654999999999994</v>
      </c>
      <c r="D146">
        <v>0.33407431211845817</v>
      </c>
      <c r="E146">
        <v>9.7164307835896691E-2</v>
      </c>
      <c r="F146">
        <v>1.2100963676217559E-2</v>
      </c>
      <c r="G146">
        <v>2.3073748137056877E-4</v>
      </c>
      <c r="H146">
        <v>2.7298989767502091E-8</v>
      </c>
    </row>
    <row r="147" spans="3:8">
      <c r="C147">
        <v>38.609999999999992</v>
      </c>
      <c r="D147">
        <v>0.33741464367435103</v>
      </c>
      <c r="E147">
        <v>9.8551628165518795E-2</v>
      </c>
      <c r="F147">
        <v>1.2330296071692918E-2</v>
      </c>
      <c r="G147">
        <v>2.3626959475708885E-4</v>
      </c>
      <c r="H147">
        <v>2.8099034128088018E-8</v>
      </c>
    </row>
    <row r="148" spans="3:8">
      <c r="C148">
        <v>38.564999999999998</v>
      </c>
      <c r="D148">
        <v>0.34075543341415032</v>
      </c>
      <c r="E148">
        <v>9.9950105410369861E-2</v>
      </c>
      <c r="F148">
        <v>1.2563116421110885E-2</v>
      </c>
      <c r="G148">
        <v>2.4192391355638075E-4</v>
      </c>
      <c r="H148">
        <v>2.8922171053099543E-8</v>
      </c>
    </row>
    <row r="149" spans="3:8">
      <c r="C149">
        <v>38.519999999999996</v>
      </c>
      <c r="D149">
        <v>0.3440962121809043</v>
      </c>
      <c r="E149">
        <v>0.10135967592805709</v>
      </c>
      <c r="F149">
        <v>1.279945882199417E-2</v>
      </c>
      <c r="G149">
        <v>2.4770285244271985E-4</v>
      </c>
      <c r="H149">
        <v>2.9769053974364641E-8</v>
      </c>
    </row>
    <row r="150" spans="3:8">
      <c r="C150">
        <v>38.474999999999994</v>
      </c>
      <c r="D150">
        <v>0.34743651285462318</v>
      </c>
      <c r="E150">
        <v>0.10278027354259443</v>
      </c>
      <c r="F150">
        <v>1.3039357336503752E-2</v>
      </c>
      <c r="G150">
        <v>2.536088668126181E-4</v>
      </c>
      <c r="H150">
        <v>3.0640354405864316E-8</v>
      </c>
    </row>
    <row r="151" spans="3:8">
      <c r="C151">
        <v>38.429999999999993</v>
      </c>
      <c r="D151">
        <v>0.35077587058599297</v>
      </c>
      <c r="E151">
        <v>0.10421182956106745</v>
      </c>
      <c r="F151">
        <v>1.3282845983680304E-2</v>
      </c>
      <c r="G151">
        <v>2.5964445330828355E-4</v>
      </c>
      <c r="H151">
        <v>3.1536762431324347E-8</v>
      </c>
    </row>
    <row r="152" spans="3:8">
      <c r="C152">
        <v>38.384999999999991</v>
      </c>
      <c r="D152">
        <v>0.35411382302767441</v>
      </c>
      <c r="E152">
        <v>0.1056542727916934</v>
      </c>
      <c r="F152">
        <v>1.3529958731621737E-2</v>
      </c>
      <c r="G152">
        <v>2.6581215034427119E-4</v>
      </c>
      <c r="H152">
        <v>3.2458987204572988E-8</v>
      </c>
    </row>
    <row r="153" spans="3:8">
      <c r="C153">
        <v>38.339999999999996</v>
      </c>
      <c r="D153">
        <v>0.35744991056298359</v>
      </c>
      <c r="E153">
        <v>0.10710752956327022</v>
      </c>
      <c r="F153">
        <v>1.3780729489599844E-2</v>
      </c>
      <c r="G153">
        <v>2.7211453863726804E-4</v>
      </c>
      <c r="H153">
        <v>3.3407757462987715E-8</v>
      </c>
    </row>
    <row r="154" spans="3:8">
      <c r="C154">
        <v>38.294999999999995</v>
      </c>
      <c r="D154">
        <v>0.36078367653175442</v>
      </c>
      <c r="E154">
        <v>0.10857152374600718</v>
      </c>
      <c r="F154">
        <v>1.4035192100119141E-2</v>
      </c>
      <c r="G154">
        <v>2.7855424173895473E-4</v>
      </c>
      <c r="H154">
        <v>3.4383822054362047E-8</v>
      </c>
    </row>
    <row r="155" spans="3:8">
      <c r="C155">
        <v>38.249999999999993</v>
      </c>
      <c r="D155">
        <v>0.36411466745318771</v>
      </c>
      <c r="E155">
        <v>0.11004617677372823</v>
      </c>
      <c r="F155">
        <v>1.4293380330921077E-2</v>
      </c>
      <c r="G155">
        <v>2.8513392657188267E-4</v>
      </c>
      <c r="H155">
        <v>3.5387950477531443E-8</v>
      </c>
    </row>
    <row r="156" spans="3:8">
      <c r="C156">
        <v>38.204999999999991</v>
      </c>
      <c r="D156">
        <v>0.36744243324549392</v>
      </c>
      <c r="E156">
        <v>0.11153140766743862</v>
      </c>
      <c r="F156">
        <v>1.4555327866936835E-2</v>
      </c>
      <c r="G156">
        <v>2.9185630396830523E-4</v>
      </c>
      <c r="H156">
        <v>3.642093343710555E-8</v>
      </c>
    </row>
    <row r="157" spans="3:8">
      <c r="C157">
        <v>38.159999999999997</v>
      </c>
      <c r="D157">
        <v>0.37076652744214128</v>
      </c>
      <c r="E157">
        <v>0.11302713306024316</v>
      </c>
      <c r="F157">
        <v>1.4821068302192021E-2</v>
      </c>
      <c r="G157">
        <v>2.9872412921189812E-4</v>
      </c>
      <c r="H157">
        <v>3.7483583412662563E-8</v>
      </c>
    </row>
    <row r="158" spans="3:8">
      <c r="C158">
        <v>38.114999999999995</v>
      </c>
      <c r="D158">
        <v>0.3740865074045267</v>
      </c>
      <c r="E158">
        <v>0.11453326722360463</v>
      </c>
      <c r="F158">
        <v>1.5090635131666627E-2</v>
      </c>
      <c r="G158">
        <v>3.0574020258230476E-4</v>
      </c>
      <c r="H158">
        <v>3.8576735242769926E-8</v>
      </c>
    </row>
    <row r="159" spans="3:8">
      <c r="C159">
        <v>38.069999999999993</v>
      </c>
      <c r="D159">
        <v>0.37740193453088894</v>
      </c>
      <c r="E159">
        <v>0.11604972209492793</v>
      </c>
      <c r="F159">
        <v>1.536406174311368E-2</v>
      </c>
      <c r="G159">
        <v>3.129073699024378E-4</v>
      </c>
      <c r="H159">
        <v>3.9701246724204711E-8</v>
      </c>
    </row>
    <row r="160" spans="3:8">
      <c r="C160">
        <v>38.024999999999991</v>
      </c>
      <c r="D160">
        <v>0.38071237446129064</v>
      </c>
      <c r="E160">
        <v>0.11757640730645626</v>
      </c>
      <c r="F160">
        <v>1.5641381408840121E-2</v>
      </c>
      <c r="G160">
        <v>3.2022852308846825E-4</v>
      </c>
      <c r="H160">
        <v>4.0857999226755647E-8</v>
      </c>
    </row>
    <row r="161" spans="3:8">
      <c r="C161">
        <v>37.979999999999997</v>
      </c>
      <c r="D161">
        <v>0.38401739727849971</v>
      </c>
      <c r="E161">
        <v>0.1191132302154628</v>
      </c>
      <c r="F161">
        <v>1.5922627277453416E-2</v>
      </c>
      <c r="G161">
        <v>3.2770660070243108E-4</v>
      </c>
      <c r="H161">
        <v>4.2047898323998474E-8</v>
      </c>
    </row>
    <row r="162" spans="3:8">
      <c r="C162">
        <v>37.934999999999995</v>
      </c>
      <c r="D162">
        <v>0.38731657770460515</v>
      </c>
      <c r="E162">
        <v>0.1206600959357214</v>
      </c>
      <c r="F162">
        <v>1.6207832365577598E-2</v>
      </c>
      <c r="G162">
        <v>3.3534458850737451E-4</v>
      </c>
      <c r="H162">
        <v>4.3271874440445312E-8</v>
      </c>
    </row>
    <row r="163" spans="3:8">
      <c r="C163">
        <v>37.889999999999993</v>
      </c>
      <c r="D163">
        <v>0.39060949529321026</v>
      </c>
      <c r="E163">
        <v>0.12221690737023772</v>
      </c>
      <c r="F163">
        <v>1.6497029549542373E-2</v>
      </c>
      <c r="G163">
        <v>3.4314552002497777E-4</v>
      </c>
      <c r="H163">
        <v>4.453088351547881E-8</v>
      </c>
    </row>
    <row r="164" spans="3:8">
      <c r="C164">
        <v>37.844999999999992</v>
      </c>
      <c r="D164">
        <v>0.39389573461704869</v>
      </c>
      <c r="E164">
        <v>0.1237835652452219</v>
      </c>
      <c r="F164">
        <v>1.6790251557049034E-2</v>
      </c>
      <c r="G164">
        <v>3.5111247709556211E-4</v>
      </c>
      <c r="H164">
        <v>4.5825907684491344E-8</v>
      </c>
    </row>
    <row r="165" spans="3:8">
      <c r="C165">
        <v>37.799999999999997</v>
      </c>
      <c r="D165">
        <v>0.39717488545087659</v>
      </c>
      <c r="E165">
        <v>0.12535996814528211</v>
      </c>
      <c r="F165">
        <v>1.7087530958817015E-2</v>
      </c>
      <c r="G165">
        <v>3.5924859044041564E-4</v>
      </c>
      <c r="H165">
        <v>4.7157955977660013E-8</v>
      </c>
    </row>
    <row r="166" spans="3:8">
      <c r="C166">
        <v>37.754999999999995</v>
      </c>
      <c r="D166">
        <v>0.40044654294950016</v>
      </c>
      <c r="E166">
        <v>0.12694601254981749</v>
      </c>
      <c r="F166">
        <v>1.738890016021493E-2</v>
      </c>
      <c r="G166">
        <v>3.6755704022635297E-4</v>
      </c>
      <c r="H166">
        <v>4.8528065036798328E-8</v>
      </c>
    </row>
    <row r="167" spans="3:8">
      <c r="C167">
        <v>37.709999999999994</v>
      </c>
      <c r="D167">
        <v>0.40371030782080197</v>
      </c>
      <c r="E167">
        <v>0.12854159287058806</v>
      </c>
      <c r="F167">
        <v>1.7694391392879944E-2</v>
      </c>
      <c r="G167">
        <v>3.7604105663242745E-4</v>
      </c>
      <c r="H167">
        <v>4.9937299850736121E-8</v>
      </c>
    </row>
    <row r="168" spans="3:8">
      <c r="C168">
        <v>37.664999999999992</v>
      </c>
      <c r="D168">
        <v>0.40696578649363924</v>
      </c>
      <c r="E168">
        <v>0.13014660149043764</v>
      </c>
      <c r="F168">
        <v>1.800403670632951E-2</v>
      </c>
      <c r="G168">
        <v>3.8470392041871295E-4</v>
      </c>
      <c r="H168">
        <v>5.1386754509690121E-8</v>
      </c>
    </row>
    <row r="169" spans="3:8">
      <c r="C169">
        <v>37.61999999999999</v>
      </c>
      <c r="D169">
        <v>0.4102125912804897</v>
      </c>
      <c r="E169">
        <v>0.13176092880314502</v>
      </c>
      <c r="F169">
        <v>1.8317867959569401E-2</v>
      </c>
      <c r="G169">
        <v>3.9354896349706948E-4</v>
      </c>
      <c r="H169">
        <v>5.2877552979098633E-8</v>
      </c>
    </row>
    <row r="170" spans="3:8">
      <c r="C170">
        <v>37.574999999999996</v>
      </c>
      <c r="D170">
        <v>0.41345034053473029</v>
      </c>
      <c r="E170">
        <v>0.13338446325437814</v>
      </c>
      <c r="F170">
        <v>1.8635916812702109E-2</v>
      </c>
      <c r="G170">
        <v>4.025795695038066E-4</v>
      </c>
      <c r="H170">
        <v>5.441084989340516E-8</v>
      </c>
    </row>
    <row r="171" spans="3:8">
      <c r="C171">
        <v>37.529999999999994</v>
      </c>
      <c r="D171">
        <v>0.41667865880243915</v>
      </c>
      <c r="E171">
        <v>0.13501709138372373</v>
      </c>
      <c r="F171">
        <v>1.8958214718539691E-2</v>
      </c>
      <c r="G171">
        <v>4.1179917437415527E-4</v>
      </c>
      <c r="H171">
        <v>5.5987831370287455E-8</v>
      </c>
    </row>
    <row r="172" spans="3:8">
      <c r="C172">
        <v>37.484999999999992</v>
      </c>
      <c r="D172">
        <v>0.41989717696861856</v>
      </c>
      <c r="E172">
        <v>0.13665869786776513</v>
      </c>
      <c r="F172">
        <v>1.928479291422517E-2</v>
      </c>
      <c r="G172">
        <v>4.2121126691845788E-4</v>
      </c>
      <c r="H172">
        <v>5.7609715845840149E-8</v>
      </c>
    </row>
    <row r="173" spans="3:8">
      <c r="C173">
        <v>37.439999999999991</v>
      </c>
      <c r="D173">
        <v>0.42310553239774307</v>
      </c>
      <c r="E173">
        <v>0.13830916556417944</v>
      </c>
      <c r="F173">
        <v>1.961568241286666E-2</v>
      </c>
      <c r="G173">
        <v>4.3081938939998517E-4</v>
      </c>
      <c r="H173">
        <v>5.927775493123162E-8</v>
      </c>
    </row>
    <row r="174" spans="3:8">
      <c r="C174">
        <v>37.394999999999996</v>
      </c>
      <c r="D174">
        <v>0.42630336906854477</v>
      </c>
      <c r="E174">
        <v>0.13996837555682448</v>
      </c>
      <c r="F174">
        <v>1.995091399518838E-2</v>
      </c>
      <c r="G174">
        <v>4.4062713811428598E-4</v>
      </c>
      <c r="H174">
        <v>6.0993234291367764E-8</v>
      </c>
    </row>
    <row r="175" spans="3:8">
      <c r="C175">
        <v>37.349999999999994</v>
      </c>
      <c r="D175">
        <v>0.4294903377029537</v>
      </c>
      <c r="E175">
        <v>0.14163620720178463</v>
      </c>
      <c r="F175">
        <v>2.0290518201202798E-2</v>
      </c>
      <c r="G175">
        <v>4.5063816396997389E-4</v>
      </c>
      <c r="H175">
        <v>6.2757474546108395E-8</v>
      </c>
    </row>
    <row r="176" spans="3:8">
      <c r="C176">
        <v>37.304999999999993</v>
      </c>
      <c r="D176">
        <v>0.43266609588911931</v>
      </c>
      <c r="E176">
        <v>0.14331253817434453</v>
      </c>
      <c r="F176">
        <v>2.0634525321908164E-2</v>
      </c>
      <c r="G176">
        <v>4.6085617307085555E-4</v>
      </c>
      <c r="H176">
        <v>6.45718321945946E-8</v>
      </c>
    </row>
    <row r="177" spans="3:8">
      <c r="C177">
        <v>37.259999999999991</v>
      </c>
      <c r="D177">
        <v>0.43583030819844537</v>
      </c>
      <c r="E177">
        <v>0.14499724451685805</v>
      </c>
      <c r="F177">
        <v>2.0982965391015643E-2</v>
      </c>
      <c r="G177">
        <v>4.7128492729930026E-4</v>
      </c>
      <c r="H177">
        <v>6.6437700563259307E-8</v>
      </c>
    </row>
    <row r="178" spans="3:8">
      <c r="C178">
        <v>37.214999999999996</v>
      </c>
      <c r="D178">
        <v>0.43898264629657968</v>
      </c>
      <c r="E178">
        <v>0.14669020068747982</v>
      </c>
      <c r="F178">
        <v>2.1335868176710411E-2</v>
      </c>
      <c r="G178">
        <v>4.8192824490075247E-4</v>
      </c>
      <c r="H178">
        <v>6.8356510778105883E-8</v>
      </c>
    </row>
    <row r="179" spans="3:8">
      <c r="C179">
        <v>37.169999999999995</v>
      </c>
      <c r="D179">
        <v>0.4421227890483036</v>
      </c>
      <c r="E179">
        <v>0.14839127960972481</v>
      </c>
      <c r="F179">
        <v>2.1693263173450994E-2</v>
      </c>
      <c r="G179">
        <v>4.9279000106928377E-4</v>
      </c>
      <c r="H179">
        <v>7.0329732761854774E-8</v>
      </c>
    </row>
    <row r="180" spans="3:8">
      <c r="C180">
        <v>37.124999999999993</v>
      </c>
      <c r="D180">
        <v>0.44525042261627806</v>
      </c>
      <c r="E180">
        <v>0.15010035272282218</v>
      </c>
      <c r="F180">
        <v>2.2055179593811144E-2</v>
      </c>
      <c r="G180">
        <v>5.038741285340833E-4</v>
      </c>
      <c r="H180">
        <v>7.235887625657121E-8</v>
      </c>
    </row>
    <row r="181" spans="3:8">
      <c r="C181">
        <v>37.079999999999991</v>
      </c>
      <c r="D181">
        <v>0.4483652405536071</v>
      </c>
      <c r="E181">
        <v>0.15181729003282721</v>
      </c>
      <c r="F181">
        <v>2.2421646360368652E-2</v>
      </c>
      <c r="G181">
        <v>5.1518461814677998E-4</v>
      </c>
      <c r="H181">
        <v>7.4445491872402216E-8</v>
      </c>
    </row>
    <row r="182" spans="3:8">
      <c r="C182">
        <v>37.034999999999989</v>
      </c>
      <c r="D182">
        <v>0.45146694389018738</v>
      </c>
      <c r="E182">
        <v>0.15354196016445606</v>
      </c>
      <c r="F182">
        <v>2.2792692097645423E-2</v>
      </c>
      <c r="G182">
        <v>5.2672551946949186E-4</v>
      </c>
      <c r="H182">
        <v>7.6591172163066127E-8</v>
      </c>
    </row>
    <row r="183" spans="3:8">
      <c r="C183">
        <v>36.989999999999995</v>
      </c>
      <c r="D183">
        <v>0.45455524121282131</v>
      </c>
      <c r="E183">
        <v>0.15527423041360625</v>
      </c>
      <c r="F183">
        <v>2.3168345124103113E-2</v>
      </c>
      <c r="G183">
        <v>5.3850094136349337E-4</v>
      </c>
      <c r="H183">
        <v>7.8797552728752239E-8</v>
      </c>
    </row>
    <row r="184" spans="3:8">
      <c r="C184">
        <v>36.944999999999993</v>
      </c>
      <c r="D184">
        <v>0.45762984873907669</v>
      </c>
      <c r="E184">
        <v>0.15701396680052557</v>
      </c>
      <c r="F184">
        <v>2.3548633444198792E-2</v>
      </c>
      <c r="G184">
        <v>5.5051505257839412E-4</v>
      </c>
      <c r="H184">
        <v>8.1066313347104788E-8</v>
      </c>
    </row>
    <row r="185" spans="3:8">
      <c r="C185">
        <v>36.899999999999991</v>
      </c>
      <c r="D185">
        <v>0.46069049038488347</v>
      </c>
      <c r="E185">
        <v>0.15876103412359219</v>
      </c>
      <c r="F185">
        <v>2.3933584740504877E-2</v>
      </c>
      <c r="G185">
        <v>5.6277208234171549E-4</v>
      </c>
      <c r="H185">
        <v>8.3399179132980525E-8</v>
      </c>
    </row>
    <row r="186" spans="3:8">
      <c r="C186">
        <v>36.85499999999999</v>
      </c>
      <c r="D186">
        <v>0.46373689782586658</v>
      </c>
      <c r="E186">
        <v>0.16051529601366696</v>
      </c>
      <c r="F186">
        <v>2.4323226365897777E-2</v>
      </c>
      <c r="G186">
        <v>5.7527632094875639E-4</v>
      </c>
      <c r="H186">
        <v>8.5797921727685862E-8</v>
      </c>
    </row>
    <row r="187" spans="3:8">
      <c r="C187">
        <v>36.809999999999995</v>
      </c>
      <c r="D187">
        <v>0.46676881055241853</v>
      </c>
      <c r="E187">
        <v>0.16227661498897933</v>
      </c>
      <c r="F187">
        <v>2.4717585335819539E-2</v>
      </c>
      <c r="G187">
        <v>5.8803212035263253E-4</v>
      </c>
      <c r="H187">
        <v>8.8264360518416058E-8</v>
      </c>
    </row>
    <row r="188" spans="3:8">
      <c r="C188">
        <v>36.764999999999993</v>
      </c>
      <c r="D188">
        <v>0.46978597591852594</v>
      </c>
      <c r="E188">
        <v>0.16404485251050782</v>
      </c>
      <c r="F188">
        <v>2.5116688320616837E-2</v>
      </c>
      <c r="G188">
        <v>6.010438947543766E-4</v>
      </c>
      <c r="H188">
        <v>9.080036388863579E-8</v>
      </c>
    </row>
    <row r="189" spans="3:8">
      <c r="C189">
        <v>36.719999999999992</v>
      </c>
      <c r="D189">
        <v>0.47278814918436646</v>
      </c>
      <c r="E189">
        <v>0.16581986903781509</v>
      </c>
      <c r="F189">
        <v>2.5520561637961674E-2</v>
      </c>
      <c r="G189">
        <v>6.1431612119298344E-4</v>
      </c>
      <c r="H189">
        <v>9.3407850500158037E-8</v>
      </c>
    </row>
    <row r="190" spans="3:8">
      <c r="C190">
        <v>36.67499999999999</v>
      </c>
      <c r="D190">
        <v>0.4757750935527047</v>
      </c>
      <c r="E190">
        <v>0.16760152408529785</v>
      </c>
      <c r="F190">
        <v>2.5929231245358026E-2</v>
      </c>
      <c r="G190">
        <v>6.2785334013528208E-4</v>
      </c>
      <c r="H190">
        <v>9.6088790607695887E-8</v>
      </c>
    </row>
    <row r="191" spans="3:8">
      <c r="C191">
        <v>36.629999999999995</v>
      </c>
      <c r="D191">
        <v>0.47874658019911837</v>
      </c>
      <c r="E191">
        <v>0.16938967627881091</v>
      </c>
      <c r="F191">
        <v>2.6342722732738778E-2</v>
      </c>
      <c r="G191">
        <v>6.4166015606551864E-4</v>
      </c>
      <c r="H191">
        <v>9.8845207406679939E-8</v>
      </c>
    </row>
    <row r="192" spans="3:8">
      <c r="C192">
        <v>36.584999999999994</v>
      </c>
      <c r="D192">
        <v>0.48170238829609424</v>
      </c>
      <c r="E192">
        <v>0.17118418341262498</v>
      </c>
      <c r="F192">
        <v>2.676106131515716E-2</v>
      </c>
      <c r="G192">
        <v>6.5574123807452976E-4</v>
      </c>
      <c r="H192">
        <v>1.0167917841515273E-7</v>
      </c>
    </row>
    <row r="193" spans="3:8">
      <c r="C193">
        <v>36.539999999999992</v>
      </c>
      <c r="D193">
        <v>0.48464230503104022</v>
      </c>
      <c r="E193">
        <v>0.17298490250667753</v>
      </c>
      <c r="F193">
        <v>2.718427182557695E-2</v>
      </c>
      <c r="G193">
        <v>6.701013204483857E-4</v>
      </c>
      <c r="H193">
        <v>1.0459283689057035E-7</v>
      </c>
    </row>
    <row r="194" spans="3:8">
      <c r="C194">
        <v>36.49499999999999</v>
      </c>
      <c r="D194">
        <v>0.48756612561826601</v>
      </c>
      <c r="E194">
        <v>0.17479168986407514</v>
      </c>
      <c r="F194">
        <v>2.7612378707765648E-2</v>
      </c>
      <c r="G194">
        <v>6.847452032563839E-4</v>
      </c>
      <c r="H194">
        <v>1.0758837328236124E-7</v>
      </c>
    </row>
    <row r="195" spans="3:8">
      <c r="C195">
        <v>36.449999999999996</v>
      </c>
      <c r="D195">
        <v>0.49047365330499088</v>
      </c>
      <c r="E195">
        <v>0.17660440112880649</v>
      </c>
      <c r="F195">
        <v>2.804540600929473E-2</v>
      </c>
      <c r="G195">
        <v>6.9967775293826881E-4</v>
      </c>
      <c r="H195">
        <v>1.106680367211115E-7</v>
      </c>
    </row>
    <row r="196" spans="3:8">
      <c r="C196">
        <v>36.404999999999994</v>
      </c>
      <c r="D196">
        <v>0.49336469937144295</v>
      </c>
      <c r="E196">
        <v>0.17842289134362471</v>
      </c>
      <c r="F196">
        <v>2.8483377374651193E-2</v>
      </c>
      <c r="G196">
        <v>7.149039028905552E-4</v>
      </c>
      <c r="H196">
        <v>1.1383413654526669E-7</v>
      </c>
    </row>
    <row r="197" spans="3:8">
      <c r="C197">
        <v>36.359999999999992</v>
      </c>
      <c r="D197">
        <v>0.49623908312512172</v>
      </c>
      <c r="E197">
        <v>0.18024701500805759</v>
      </c>
      <c r="F197">
        <v>2.8926316038464427E-2</v>
      </c>
      <c r="G197">
        <v>7.3042865405183199E-4</v>
      </c>
      <c r="H197">
        <v>1.1708904386626067E-7</v>
      </c>
    </row>
    <row r="198" spans="3:8">
      <c r="C198">
        <v>36.314999999999991</v>
      </c>
      <c r="D198">
        <v>0.49909663188929992</v>
      </c>
      <c r="E198">
        <v>0.18207662613650394</v>
      </c>
      <c r="F198">
        <v>2.9374244818852469E-2</v>
      </c>
      <c r="G198">
        <v>7.4625707548691929E-4</v>
      </c>
      <c r="H198">
        <v>1.2043519317300343E-7</v>
      </c>
    </row>
    <row r="199" spans="3:8">
      <c r="C199">
        <v>36.269999999999989</v>
      </c>
      <c r="D199">
        <v>0.50193718098584694</v>
      </c>
      <c r="E199">
        <v>0.18391157831637547</v>
      </c>
      <c r="F199">
        <v>2.9827186110891621E-2</v>
      </c>
      <c r="G199">
        <v>7.6239430496975583E-4</v>
      </c>
      <c r="H199">
        <v>1.2387508397668121E-7</v>
      </c>
    </row>
    <row r="200" spans="3:8">
      <c r="C200">
        <v>36.224999999999994</v>
      </c>
      <c r="D200">
        <v>0.50476057371246263</v>
      </c>
      <c r="E200">
        <v>0.18575172476624216</v>
      </c>
      <c r="F200">
        <v>3.0285161880213404E-2</v>
      </c>
      <c r="G200">
        <v>7.7884554956488699E-4</v>
      </c>
      <c r="H200">
        <v>1.2741128249684461E-7</v>
      </c>
    </row>
    <row r="201" spans="3:8">
      <c r="C201">
        <v>36.179999999999993</v>
      </c>
      <c r="D201">
        <v>0.5075666613144123</v>
      </c>
      <c r="E201">
        <v>0.1875969183939401</v>
      </c>
      <c r="F201">
        <v>3.0748193656732713E-2</v>
      </c>
      <c r="G201">
        <v>7.9561608620742832E-4</v>
      </c>
      <c r="H201">
        <v>1.3104642338978309E-7</v>
      </c>
    </row>
    <row r="202" spans="3:8">
      <c r="C202">
        <v>36.134999999999991</v>
      </c>
      <c r="D202">
        <v>0.51035530295086506</v>
      </c>
      <c r="E202">
        <v>0.18944701185460125</v>
      </c>
      <c r="F202">
        <v>3.1216302528511011E-2</v>
      </c>
      <c r="G202">
        <v>8.1271126228137634E-4</v>
      </c>
      <c r="H202">
        <v>1.3478321152020708E-7</v>
      </c>
    </row>
    <row r="203" spans="3:8">
      <c r="C203">
        <v>36.089999999999989</v>
      </c>
      <c r="D203">
        <v>0.51312636565593439</v>
      </c>
      <c r="E203">
        <v>0.19130185760856322</v>
      </c>
      <c r="F203">
        <v>3.1689509135758333E-2</v>
      </c>
      <c r="G203">
        <v>8.3013649619613722E-4</v>
      </c>
      <c r="H203">
        <v>1.3862442377728302E-7</v>
      </c>
    </row>
    <row r="204" spans="3:8">
      <c r="C204">
        <v>36.044999999999995</v>
      </c>
      <c r="D204">
        <v>0.51587972429453199</v>
      </c>
      <c r="E204">
        <v>0.19316130797911962</v>
      </c>
      <c r="F204">
        <v>3.2167833664977781E-2</v>
      </c>
      <c r="G204">
        <v>8.4789727796114424E-4</v>
      </c>
      <c r="H204">
        <v>1.425729109360905E-7</v>
      </c>
    </row>
    <row r="205" spans="3:8">
      <c r="C205">
        <v>35.999999999999993</v>
      </c>
      <c r="D205">
        <v>0.51861526151314619</v>
      </c>
      <c r="E205">
        <v>0.19502521521006977</v>
      </c>
      <c r="F205">
        <v>3.2651295843256198E-2</v>
      </c>
      <c r="G205">
        <v>8.6599916975843593E-4</v>
      </c>
      <c r="H205">
        <v>1.4663159956559538E-7</v>
      </c>
    </row>
    <row r="206" spans="3:8">
      <c r="C206">
        <v>35.954999999999991</v>
      </c>
      <c r="D206">
        <v>0.52133286768566134</v>
      </c>
      <c r="E206">
        <v>0.19689343152302821</v>
      </c>
      <c r="F206">
        <v>3.313991493270451E-2</v>
      </c>
      <c r="G206">
        <v>8.844478065130624E-4</v>
      </c>
      <c r="H206">
        <v>1.5080349398425855E-7</v>
      </c>
    </row>
    <row r="207" spans="3:8">
      <c r="C207">
        <v>35.909999999999989</v>
      </c>
      <c r="D207">
        <v>0.52403244085434031</v>
      </c>
      <c r="E207">
        <v>0.19876580917445422</v>
      </c>
      <c r="F207">
        <v>3.3633709725051308E-2</v>
      </c>
      <c r="G207">
        <v>9.0324889646119222E-4</v>
      </c>
      <c r="H207">
        <v>1.5509167826442494E-7</v>
      </c>
    </row>
    <row r="208" spans="3:8">
      <c r="C208">
        <v>35.864999999999995</v>
      </c>
      <c r="D208">
        <v>0.52671388666609387</v>
      </c>
      <c r="E208">
        <v>0.20064220051236184</v>
      </c>
      <c r="F208">
        <v>3.4132698536392996E-2</v>
      </c>
      <c r="G208">
        <v>9.2240822171578624E-4</v>
      </c>
      <c r="H208">
        <v>1.5949931828666452E-7</v>
      </c>
    </row>
    <row r="209" spans="3:8">
      <c r="C209">
        <v>35.819999999999993</v>
      </c>
      <c r="D209">
        <v>0.52937711830416523</v>
      </c>
      <c r="E209">
        <v>0.20252245803267208</v>
      </c>
      <c r="F209">
        <v>3.4636899202103895E-2</v>
      </c>
      <c r="G209">
        <v>9.4193163882970964E-4</v>
      </c>
      <c r="H209">
        <v>1.6402966384526396E-7</v>
      </c>
    </row>
    <row r="210" spans="3:8">
      <c r="C210">
        <v>35.774999999999991</v>
      </c>
      <c r="D210">
        <v>0.53202205641536293</v>
      </c>
      <c r="E210">
        <v>0.20440643443516876</v>
      </c>
      <c r="F210">
        <v>3.5146329071909566E-2</v>
      </c>
      <c r="G210">
        <v>9.6182507935614983E-4</v>
      </c>
      <c r="H210">
        <v>1.686860508060945E-7</v>
      </c>
    </row>
    <row r="211" spans="3:8">
      <c r="C211">
        <v>35.72999999999999</v>
      </c>
      <c r="D211">
        <v>0.53464862903297616</v>
      </c>
      <c r="E211">
        <v>0.20629398267901991</v>
      </c>
      <c r="F211">
        <v>3.5661005005126402E-2</v>
      </c>
      <c r="G211">
        <v>9.8209455040620952E-4</v>
      </c>
      <c r="H211">
        <v>1.7347190331811053E-7</v>
      </c>
    </row>
    <row r="212" spans="3:8">
      <c r="C212">
        <v>35.684999999999995</v>
      </c>
      <c r="D212">
        <v>0.53725677149551054</v>
      </c>
      <c r="E212">
        <v>0.20818495603782794</v>
      </c>
      <c r="F212">
        <v>3.6180943366070716E-2</v>
      </c>
      <c r="G212">
        <v>1.0027461352035416E-3</v>
      </c>
      <c r="H212">
        <v>1.7839073607976202E-7</v>
      </c>
    </row>
    <row r="213" spans="3:8">
      <c r="C213">
        <v>35.639999999999993</v>
      </c>
      <c r="D213">
        <v>0.53984642636138602</v>
      </c>
      <c r="E213">
        <v>0.21007920815417155</v>
      </c>
      <c r="F213">
        <v>3.6706160019640159E-2</v>
      </c>
      <c r="G213">
        <v>1.023785993635899E-3</v>
      </c>
      <c r="H213">
        <v>1.8344615666163271E-7</v>
      </c>
    </row>
    <row r="214" spans="3:8">
      <c r="C214">
        <v>35.594999999999992</v>
      </c>
      <c r="D214">
        <v>0.54241754331973935</v>
      </c>
      <c r="E214">
        <v>0.2119765930936037</v>
      </c>
      <c r="F214">
        <v>3.7236670327070426E-2</v>
      </c>
      <c r="G214">
        <v>1.0452203628034608E-3</v>
      </c>
      <c r="H214">
        <v>1.8864186788664714E-7</v>
      </c>
    </row>
    <row r="215" spans="3:8">
      <c r="C215">
        <v>35.54999999999999</v>
      </c>
      <c r="D215">
        <v>0.54497007909747863</v>
      </c>
      <c r="E215">
        <v>0.2138769653980698</v>
      </c>
      <c r="F215">
        <v>3.7772489141870036E-2</v>
      </c>
      <c r="G215">
        <v>1.0670555575638127E-3</v>
      </c>
      <c r="H215">
        <v>1.9398167026921935E-7</v>
      </c>
    </row>
    <row r="216" spans="3:8">
      <c r="C216">
        <v>35.504999999999988</v>
      </c>
      <c r="D216">
        <v>0.54750399736273447</v>
      </c>
      <c r="E216">
        <v>0.21578018013871217</v>
      </c>
      <c r="F216">
        <v>3.8313630805935833E-2</v>
      </c>
      <c r="G216">
        <v>1.0892979710734412E-3</v>
      </c>
      <c r="H216">
        <v>1.9946946451474792E-7</v>
      </c>
    </row>
    <row r="217" spans="3:8">
      <c r="C217">
        <v>35.459999999999994</v>
      </c>
      <c r="D217">
        <v>0.55001926862486183</v>
      </c>
      <c r="E217">
        <v>0.21768609296802627</v>
      </c>
      <c r="F217">
        <v>3.8860109145851779E-2</v>
      </c>
      <c r="G217">
        <v>1.1119540753256176E-3</v>
      </c>
      <c r="H217">
        <v>2.0510925408089412E-7</v>
      </c>
    </row>
    <row r="218" spans="3:8">
      <c r="C218">
        <v>35.414999999999992</v>
      </c>
      <c r="D218">
        <v>0.55251587013113901</v>
      </c>
      <c r="E218">
        <v>0.21959456017133555</v>
      </c>
      <c r="F218">
        <v>3.9411937469373562E-2</v>
      </c>
      <c r="G218">
        <v>1.1350304216845393E-3</v>
      </c>
      <c r="H218">
        <v>2.1090514780211259E-7</v>
      </c>
    </row>
    <row r="219" spans="3:8">
      <c r="C219">
        <v>35.36999999999999</v>
      </c>
      <c r="D219">
        <v>0.55499378576032021</v>
      </c>
      <c r="E219">
        <v>0.22150543871755327</v>
      </c>
      <c r="F219">
        <v>3.9969128562101337E-2</v>
      </c>
      <c r="G219">
        <v>1.158533641415596E-3</v>
      </c>
      <c r="H219">
        <v>2.1686136257893753E-7</v>
      </c>
    </row>
    <row r="220" spans="3:8">
      <c r="C220">
        <v>35.324999999999989</v>
      </c>
      <c r="D220">
        <v>0.5574530059131938</v>
      </c>
      <c r="E220">
        <v>0.22341858630919889</v>
      </c>
      <c r="F220">
        <v>4.0531694684342888E-2</v>
      </c>
      <c r="G220">
        <v>1.1824704462116353E-3</v>
      </c>
      <c r="H220">
        <v>2.2298222613356169E-7</v>
      </c>
    </row>
    <row r="221" spans="3:8">
      <c r="C221">
        <v>35.279999999999994</v>
      </c>
      <c r="D221">
        <v>0.55989352740029974</v>
      </c>
      <c r="E221">
        <v>0.22533386143163889</v>
      </c>
      <c r="F221">
        <v>4.1099647568169292E-2</v>
      </c>
      <c r="G221">
        <v>1.2068476287150954E-3</v>
      </c>
      <c r="H221">
        <v>2.2927217983327999E-7</v>
      </c>
    </row>
    <row r="222" spans="3:8">
      <c r="C222">
        <v>35.234999999999992</v>
      </c>
      <c r="D222">
        <v>0.5623153533269647</v>
      </c>
      <c r="E222">
        <v>0.22725112340152212</v>
      </c>
      <c r="F222">
        <v>4.1672998414665173E-2</v>
      </c>
      <c r="G222">
        <v>1.2316720630358767E-3</v>
      </c>
      <c r="H222">
        <v>2.3573578158340621E-7</v>
      </c>
    </row>
    <row r="223" spans="3:8">
      <c r="C223">
        <v>35.189999999999991</v>
      </c>
      <c r="D223">
        <v>0.56471849297580712</v>
      </c>
      <c r="E223">
        <v>0.22917023241438084</v>
      </c>
      <c r="F223">
        <v>4.2251757891375412E-2</v>
      </c>
      <c r="G223">
        <v>1.2569507052648274E-3</v>
      </c>
      <c r="H223">
        <v>2.4237770879130662E-7</v>
      </c>
    </row>
    <row r="224" spans="3:8">
      <c r="C224">
        <v>35.144999999999989</v>
      </c>
      <c r="D224">
        <v>0.56710296168687102</v>
      </c>
      <c r="E224">
        <v>0.23109104959136964</v>
      </c>
      <c r="F224">
        <v>4.2835936129950146E-2</v>
      </c>
      <c r="G224">
        <v>1.2826905939827115E-3</v>
      </c>
      <c r="H224">
        <v>2.4920276140323267E-7</v>
      </c>
    </row>
    <row r="225" spans="3:8">
      <c r="C225">
        <v>35.099999999999994</v>
      </c>
      <c r="D225">
        <v>0.56946878073554275</v>
      </c>
      <c r="E225">
        <v>0.2330134370251149</v>
      </c>
      <c r="F225">
        <v>4.342554272398965E-2</v>
      </c>
      <c r="G225">
        <v>1.3088988507645378E-3</v>
      </c>
      <c r="H225">
        <v>2.5621586501567221E-7</v>
      </c>
    </row>
    <row r="226" spans="3:8">
      <c r="C226">
        <v>35.054999999999993</v>
      </c>
      <c r="D226">
        <v>0.57181597720840727</v>
      </c>
      <c r="E226">
        <v>0.2349372578246493</v>
      </c>
      <c r="F226">
        <v>4.4020586727090701E-2</v>
      </c>
      <c r="G226">
        <v>1.3355826806791191E-3</v>
      </c>
      <c r="H226">
        <v>2.6342207406297814E-7</v>
      </c>
    </row>
    <row r="227" spans="3:8">
      <c r="C227">
        <v>35.009999999999991</v>
      </c>
      <c r="D227">
        <v>0.57414458387720035</v>
      </c>
      <c r="E227">
        <v>0.23686237615940617</v>
      </c>
      <c r="F227">
        <v>4.4621076651095812E-2</v>
      </c>
      <c r="G227">
        <v>1.362749372783743E-3</v>
      </c>
      <c r="H227">
        <v>2.7082657508307325E-7</v>
      </c>
    </row>
    <row r="228" spans="3:8">
      <c r="C228">
        <v>34.964999999999989</v>
      </c>
      <c r="D228">
        <v>0.57645463907100958</v>
      </c>
      <c r="E228">
        <v>0.23878865730224966</v>
      </c>
      <c r="F228">
        <v>4.5227020464546693E-2</v>
      </c>
      <c r="G228">
        <v>1.3904063006138264E-3</v>
      </c>
      <c r="H228">
        <v>2.7843469006307003E-7</v>
      </c>
    </row>
    <row r="229" spans="3:8">
      <c r="C229">
        <v>34.919999999999987</v>
      </c>
      <c r="D229">
        <v>0.57874618654688004</v>
      </c>
      <c r="E229">
        <v>0.24071596767151798</v>
      </c>
      <c r="F229">
        <v>4.5838425591342984E-2</v>
      </c>
      <c r="G229">
        <v>1.4185609226674339E-3</v>
      </c>
      <c r="H229">
        <v>2.862518798666858E-7</v>
      </c>
    </row>
    <row r="230" spans="3:8">
      <c r="C230">
        <v>34.874999999999993</v>
      </c>
      <c r="D230">
        <v>0.58101927535897602</v>
      </c>
      <c r="E230">
        <v>0.24264417487205792</v>
      </c>
      <c r="F230">
        <v>4.6455298909607388E-2</v>
      </c>
      <c r="G230">
        <v>1.4472207828845375E-3</v>
      </c>
      <c r="H230">
        <v>2.9428374774537735E-7</v>
      </c>
    </row>
    <row r="231" spans="3:8">
      <c r="C231">
        <v>34.829999999999991</v>
      </c>
      <c r="D231">
        <v>0.58327395972645291</v>
      </c>
      <c r="E231">
        <v>0.24457314773522956</v>
      </c>
      <c r="F231">
        <v>4.7077646750758137E-2</v>
      </c>
      <c r="G231">
        <v>1.4763935111208994E-3</v>
      </c>
      <c r="H231">
        <v>3.0253604293516026E-7</v>
      </c>
    </row>
    <row r="232" spans="3:8">
      <c r="C232">
        <v>34.784999999999989</v>
      </c>
      <c r="D232">
        <v>0.5855102989001868</v>
      </c>
      <c r="E232">
        <v>0.24650275635786206</v>
      </c>
      <c r="F232">
        <v>4.7705474898789423E-2</v>
      </c>
      <c r="G232">
        <v>1.5060868236164578E-3</v>
      </c>
      <c r="H232">
        <v>3.1101466434112453E-7</v>
      </c>
    </row>
    <row r="233" spans="3:8">
      <c r="C233">
        <v>34.739999999999988</v>
      </c>
      <c r="D233">
        <v>0.58772835702851356</v>
      </c>
      <c r="E233">
        <v>0.24843287214014118</v>
      </c>
      <c r="F233">
        <v>4.8338788589760581E-2</v>
      </c>
      <c r="G233">
        <v>1.5363085234580999E-3</v>
      </c>
      <c r="H233">
        <v>3.1972566431170094E-7</v>
      </c>
    </row>
    <row r="234" spans="3:8">
      <c r="C234">
        <v>34.694999999999993</v>
      </c>
      <c r="D234">
        <v>0.5899282030221219</v>
      </c>
      <c r="E234">
        <v>0.25036336782241209</v>
      </c>
      <c r="F234">
        <v>4.8977592511494486E-2</v>
      </c>
      <c r="G234">
        <v>1.5670665010367052E-3</v>
      </c>
      <c r="H234">
        <v>3.2867525250478207E-7</v>
      </c>
    </row>
    <row r="235" spans="3:8">
      <c r="C235">
        <v>34.649999999999991</v>
      </c>
      <c r="D235">
        <v>0.59210991041824812</v>
      </c>
      <c r="E235">
        <v>0.25229411752088005</v>
      </c>
      <c r="F235">
        <v>4.9621890803485488E-2</v>
      </c>
      <c r="G235">
        <v>1.5983687344983469E-3</v>
      </c>
      <c r="H235">
        <v>3.3786979984784547E-7</v>
      </c>
    </row>
    <row r="236" spans="3:8">
      <c r="C236">
        <v>34.60499999999999</v>
      </c>
      <c r="D236">
        <v>0.5942735572443133</v>
      </c>
      <c r="E236">
        <v>0.25422499676219462</v>
      </c>
      <c r="F236">
        <v>5.0271687057017206E-2</v>
      </c>
      <c r="G236">
        <v>1.6302232901895366E-3</v>
      </c>
      <c r="H236">
        <v>3.4731584259427733E-7</v>
      </c>
    </row>
    <row r="237" spans="3:8">
      <c r="C237">
        <v>34.559999999999988</v>
      </c>
      <c r="D237">
        <v>0.59641922588114582</v>
      </c>
      <c r="E237">
        <v>0.25615588251690297</v>
      </c>
      <c r="F237">
        <v>5.0926984315490219E-2</v>
      </c>
      <c r="G237">
        <v>1.6626383230964022E-3</v>
      </c>
      <c r="H237">
        <v>3.5702008647814247E-7</v>
      </c>
    </row>
    <row r="238" spans="3:8">
      <c r="C238">
        <v>34.514999999999993</v>
      </c>
      <c r="D238">
        <v>0.59854700292592644</v>
      </c>
      <c r="E238">
        <v>0.258086653231759</v>
      </c>
      <c r="F238">
        <v>5.1587785074959674E-2</v>
      </c>
      <c r="G238">
        <v>1.6956220772776935E-3</v>
      </c>
      <c r="H238">
        <v>3.6698941096969815E-7</v>
      </c>
    </row>
    <row r="239" spans="3:8">
      <c r="C239">
        <v>34.469999999999992</v>
      </c>
      <c r="D239">
        <v>0.60065697905499271</v>
      </c>
      <c r="E239">
        <v>0.26001718886087782</v>
      </c>
      <c r="F239">
        <v>5.2254091284882571E-2</v>
      </c>
      <c r="G239">
        <v>1.729182886291501E-3</v>
      </c>
      <c r="H239">
        <v>3.7723087363399917E-7</v>
      </c>
    </row>
    <row r="240" spans="3:8">
      <c r="C240">
        <v>34.42499999999999</v>
      </c>
      <c r="D240">
        <v>0.60274924888663517</v>
      </c>
      <c r="E240">
        <v>0.26194737089572306</v>
      </c>
      <c r="F240">
        <v>5.2925904349074578E-2</v>
      </c>
      <c r="G240">
        <v>1.7633291736155912E-3</v>
      </c>
      <c r="H240">
        <v>3.8775171459499553E-7</v>
      </c>
    </row>
    <row r="241" spans="3:8">
      <c r="C241">
        <v>34.379999999999988</v>
      </c>
      <c r="D241">
        <v>0.60482391084401654</v>
      </c>
      <c r="E241">
        <v>0.2638770823939191</v>
      </c>
      <c r="F241">
        <v>5.3603225126875709E-2</v>
      </c>
      <c r="G241">
        <v>1.7980694530612474E-3</v>
      </c>
      <c r="H241">
        <v>3.9855936110757578E-7</v>
      </c>
    </row>
    <row r="242" spans="3:8">
      <c r="C242">
        <v>34.334999999999994</v>
      </c>
      <c r="D242">
        <v>0.60688106701834188</v>
      </c>
      <c r="E242">
        <v>0.26580620800687949</v>
      </c>
      <c r="F242">
        <v>5.42860539345245E-2</v>
      </c>
      <c r="G242">
        <v>1.8334123291805207E-3</v>
      </c>
      <c r="H242">
        <v>4.0966143224006601E-7</v>
      </c>
    </row>
    <row r="243" spans="3:8">
      <c r="C243">
        <v>34.289999999999992</v>
      </c>
      <c r="D243">
        <v>0.60892082303240225</v>
      </c>
      <c r="E243">
        <v>0.26773463400624353</v>
      </c>
      <c r="F243">
        <v>5.4974390546739894E-2</v>
      </c>
      <c r="G243">
        <v>1.8693664976667894E-3</v>
      </c>
      <c r="H243">
        <v>4.2106574366974833E-7</v>
      </c>
    </row>
    <row r="244" spans="3:8">
      <c r="C244">
        <v>34.24499999999999</v>
      </c>
      <c r="D244">
        <v>0.61094328790461661</v>
      </c>
      <c r="E244">
        <v>0.26966224830911695</v>
      </c>
      <c r="F244">
        <v>5.5668234198509914E-2</v>
      </c>
      <c r="G244">
        <v>1.9059407457485285E-3</v>
      </c>
      <c r="H244">
        <v>4.3278031259402051E-7</v>
      </c>
    </row>
    <row r="245" spans="3:8">
      <c r="C245">
        <v>34.199999999999989</v>
      </c>
      <c r="D245">
        <v>0.61294857391368651</v>
      </c>
      <c r="E245">
        <v>0.27158894050210908</v>
      </c>
      <c r="F245">
        <v>5.6367583587086274E-2</v>
      </c>
      <c r="G245">
        <v>1.9431439525761983E-3</v>
      </c>
      <c r="H245">
        <v>4.4481336275987727E-7</v>
      </c>
    </row>
    <row r="246" spans="3:8">
      <c r="C246">
        <v>34.154999999999987</v>
      </c>
      <c r="D246">
        <v>0.61493679646398058</v>
      </c>
      <c r="E246">
        <v>0.27351460186416543</v>
      </c>
      <c r="F246">
        <v>5.7072436874183799E-2</v>
      </c>
      <c r="G246">
        <v>1.9809850896021571E-3</v>
      </c>
      <c r="H246">
        <v>4.5717332961445222E-7</v>
      </c>
    </row>
    <row r="247" spans="3:8">
      <c r="C247">
        <v>34.109999999999992</v>
      </c>
      <c r="D247">
        <v>0.61690807395176073</v>
      </c>
      <c r="E247">
        <v>0.27543912538819143</v>
      </c>
      <c r="F247">
        <v>5.7782791688383274E-2</v>
      </c>
      <c r="G247">
        <v>2.0194732209535089E-3</v>
      </c>
      <c r="H247">
        <v>4.6986886557942069E-7</v>
      </c>
    </row>
    <row r="248" spans="3:8">
      <c r="C248">
        <v>34.064999999999991</v>
      </c>
      <c r="D248">
        <v>0.61886252763235472</v>
      </c>
      <c r="E248">
        <v>0.27736240580146615</v>
      </c>
      <c r="F248">
        <v>5.8498645127736504E-2</v>
      </c>
      <c r="G248">
        <v>2.0586175037977986E-3</v>
      </c>
      <c r="H248">
        <v>4.8290884545212561E-7</v>
      </c>
    </row>
    <row r="249" spans="3:8">
      <c r="C249">
        <v>34.019999999999989</v>
      </c>
      <c r="D249">
        <v>0.62080028148838395</v>
      </c>
      <c r="E249">
        <v>0.27928433958484594</v>
      </c>
      <c r="F249">
        <v>5.9219993762572025E-2</v>
      </c>
      <c r="G249">
        <v>2.0984271887014697E-3</v>
      </c>
      <c r="H249">
        <v>4.9630237193635261E-7</v>
      </c>
    </row>
    <row r="250" spans="3:8">
      <c r="C250">
        <v>33.974999999999987</v>
      </c>
      <c r="D250">
        <v>0.6227214620991427</v>
      </c>
      <c r="E250">
        <v>0.28120482499075844</v>
      </c>
      <c r="F250">
        <v>5.9946833638499751E-2</v>
      </c>
      <c r="G250">
        <v>2.138911619981003E-3</v>
      </c>
      <c r="H250">
        <v>5.1005878130574308E-7</v>
      </c>
    </row>
    <row r="251" spans="3:8">
      <c r="C251">
        <v>33.929999999999993</v>
      </c>
      <c r="D251">
        <v>0.62462619851122902</v>
      </c>
      <c r="E251">
        <v>0.28312376205998846</v>
      </c>
      <c r="F251">
        <v>6.0679160279612912E-2</v>
      </c>
      <c r="G251">
        <v>2.1800802360466536E-3</v>
      </c>
      <c r="H251">
        <v>5.2418764920290407E-7</v>
      </c>
    </row>
    <row r="252" spans="3:8">
      <c r="C252">
        <v>33.884999999999991</v>
      </c>
      <c r="D252">
        <v>0.62651462211051878</v>
      </c>
      <c r="E252">
        <v>0.28504105263725948</v>
      </c>
      <c r="F252">
        <v>6.1416968691885288E-2</v>
      </c>
      <c r="G252">
        <v>2.2219425697387143E-3</v>
      </c>
      <c r="H252">
        <v>5.3869879657733564E-7</v>
      </c>
    </row>
    <row r="253" spans="3:8">
      <c r="C253">
        <v>33.839999999999989</v>
      </c>
      <c r="D253">
        <v>0.62838686649557229</v>
      </c>
      <c r="E253">
        <v>0.28695660038561338</v>
      </c>
      <c r="F253">
        <v>6.2160253366761772E-2</v>
      </c>
      <c r="G253">
        <v>2.2645082486562273E-3</v>
      </c>
      <c r="H253">
        <v>5.5360229576537129E-7</v>
      </c>
    </row>
    <row r="254" spans="3:8">
      <c r="C254">
        <v>33.794999999999987</v>
      </c>
      <c r="D254">
        <v>0.6302430673525603</v>
      </c>
      <c r="E254">
        <v>0.28887031079959435</v>
      </c>
      <c r="F254">
        <v>6.2909008284940102E-2</v>
      </c>
      <c r="G254">
        <v>2.3077869954780741E-3</v>
      </c>
      <c r="H254">
        <v>5.6890847671539186E-7</v>
      </c>
    </row>
    <row r="255" spans="3:8">
      <c r="C255">
        <v>33.749999999999993</v>
      </c>
      <c r="D255">
        <v>0.63208336233178941</v>
      </c>
      <c r="E255">
        <v>0.2907820912172428</v>
      </c>
      <c r="F255">
        <v>6.3663226920341445E-2</v>
      </c>
      <c r="G255">
        <v>2.3517886282763728E-3</v>
      </c>
      <c r="H255">
        <v>5.8462793336165012E-7</v>
      </c>
    </row>
    <row r="256" spans="3:8">
      <c r="C256">
        <v>33.704999999999998</v>
      </c>
      <c r="D256">
        <v>0.63390789092590583</v>
      </c>
      <c r="E256">
        <v>0.29269185083090538</v>
      </c>
      <c r="F256">
        <v>6.4422902244267624E-2</v>
      </c>
      <c r="G256">
        <v>2.3965230608221275E-3</v>
      </c>
      <c r="H256">
        <v>6.007715301501136E-7</v>
      </c>
    </row>
    <row r="257" spans="3:8">
      <c r="C257">
        <v>33.659999999999989</v>
      </c>
      <c r="D257">
        <v>0.6357167943498514</v>
      </c>
      <c r="E257">
        <v>0.29459950069687041</v>
      </c>
      <c r="F257">
        <v>6.5188026729742082E-2</v>
      </c>
      <c r="G257">
        <v>2.4420003028830465E-3</v>
      </c>
      <c r="H257">
        <v>6.1735040871980437E-7</v>
      </c>
    </row>
    <row r="258" spans="3:8">
      <c r="C258">
        <v>33.614999999999995</v>
      </c>
      <c r="D258">
        <v>0.63751021542264041</v>
      </c>
      <c r="E258">
        <v>0.29650495374383601</v>
      </c>
      <c r="F258">
        <v>6.5958592356032505E-2</v>
      </c>
      <c r="G258">
        <v>2.4882304605134947E-3</v>
      </c>
      <c r="H258">
        <v>6.3437599474320372E-7</v>
      </c>
    </row>
    <row r="259" spans="3:8">
      <c r="C259">
        <v>33.569999999999993</v>
      </c>
      <c r="D259">
        <v>0.63928829845102586</v>
      </c>
      <c r="E259">
        <v>0.29840812478022261</v>
      </c>
      <c r="F259">
        <v>6.673459061335188E-2</v>
      </c>
      <c r="G259">
        <v>2.5352237363365057E-3</v>
      </c>
      <c r="H259">
        <v>6.5186000492935103E-7</v>
      </c>
    </row>
    <row r="260" spans="3:8">
      <c r="C260">
        <v>33.524999999999991</v>
      </c>
      <c r="D260">
        <v>0.64105118911511516</v>
      </c>
      <c r="E260">
        <v>0.30030893050033863</v>
      </c>
      <c r="F260">
        <v>6.7516012507735465E-2</v>
      </c>
      <c r="G260">
        <v>2.582990429817811E-3</v>
      </c>
      <c r="H260">
        <v>6.6981445419335851E-7</v>
      </c>
    </row>
    <row r="261" spans="3:8">
      <c r="C261">
        <v>33.47999999999999</v>
      </c>
      <c r="D261">
        <v>0.64279903435599395</v>
      </c>
      <c r="E261">
        <v>0.3022072894894125</v>
      </c>
      <c r="F261">
        <v>6.8302848566090354E-2</v>
      </c>
      <c r="G261">
        <v>2.6315409375318268E-3</v>
      </c>
      <c r="H261">
        <v>6.8825166299613884E-7</v>
      </c>
    </row>
    <row r="262" spans="3:8">
      <c r="C262">
        <v>33.434999999999995</v>
      </c>
      <c r="D262">
        <v>0.6445319822654143</v>
      </c>
      <c r="E262">
        <v>0.30410312222750269</v>
      </c>
      <c r="F262">
        <v>6.9095088841415103E-2</v>
      </c>
      <c r="G262">
        <v>2.6808857534195633E-3</v>
      </c>
      <c r="H262">
        <v>7.0718426485822688E-7</v>
      </c>
    </row>
    <row r="263" spans="3:8">
      <c r="C263">
        <v>33.389999999999986</v>
      </c>
      <c r="D263">
        <v>0.64625018197759454</v>
      </c>
      <c r="E263">
        <v>0.30599635109229917</v>
      </c>
      <c r="F263">
        <v>6.9892722918185657E-2</v>
      </c>
      <c r="G263">
        <v>2.7310354690384033E-3</v>
      </c>
      <c r="H263">
        <v>7.2662521405166334E-7</v>
      </c>
    </row>
    <row r="264" spans="3:8">
      <c r="C264">
        <v>33.344999999999992</v>
      </c>
      <c r="D264">
        <v>0.64795378356318067</v>
      </c>
      <c r="E264">
        <v>0.30788690036083105</v>
      </c>
      <c r="F264">
        <v>7.0695739917904635E-2</v>
      </c>
      <c r="G264">
        <v>2.7820007738037144E-3</v>
      </c>
      <c r="H264">
        <v>7.4658779347399059E-7</v>
      </c>
    </row>
    <row r="265" spans="3:8">
      <c r="C265">
        <v>33.29999999999999</v>
      </c>
      <c r="D265">
        <v>0.64964293792541028</v>
      </c>
      <c r="E265">
        <v>0.30977469621009435</v>
      </c>
      <c r="F265">
        <v>7.1504128504810596E-2</v>
      </c>
      <c r="G265">
        <v>2.8337924552222604E-3</v>
      </c>
      <c r="H265">
        <v>7.670856227085046E-7</v>
      </c>
    </row>
    <row r="266" spans="3:8">
      <c r="C266">
        <v>33.254999999999995</v>
      </c>
      <c r="D266">
        <v>0.65131779669851941</v>
      </c>
      <c r="E266">
        <v>0.31165966671661638</v>
      </c>
      <c r="F266">
        <v>7.2317876891743696E-2</v>
      </c>
      <c r="G266">
        <v>2.8864213991173747E-3</v>
      </c>
      <c r="H266">
        <v>7.8813266627499278E-7</v>
      </c>
    </row>
    <row r="267" spans="3:8">
      <c r="C267">
        <v>33.209999999999987</v>
      </c>
      <c r="D267">
        <v>0.6529785121484265</v>
      </c>
      <c r="E267">
        <v>0.31354174185497308</v>
      </c>
      <c r="F267">
        <v>7.3136972846164161E-2</v>
      </c>
      <c r="G267">
        <v>2.9398985898458651E-3</v>
      </c>
      <c r="H267">
        <v>8.0974324207528112E-7</v>
      </c>
    </row>
    <row r="268" spans="3:8">
      <c r="C268">
        <v>33.164999999999992</v>
      </c>
      <c r="D268">
        <v>0.65462523707572684</v>
      </c>
      <c r="E268">
        <v>0.31542085349527582</v>
      </c>
      <c r="F268">
        <v>7.3961403696320052E-2</v>
      </c>
      <c r="G268">
        <v>2.9942351105066338E-3</v>
      </c>
      <c r="H268">
        <v>8.3193203003800887E-7</v>
      </c>
    </row>
    <row r="269" spans="3:8">
      <c r="C269">
        <v>33.11999999999999</v>
      </c>
      <c r="D269">
        <v>0.65625812472102463</v>
      </c>
      <c r="E269">
        <v>0.31729693539964648</v>
      </c>
      <c r="F269">
        <v>7.4791156337560435E-2</v>
      </c>
      <c r="G269">
        <v>3.0494421431409733E-3</v>
      </c>
      <c r="H269">
        <v>8.54714080967144E-7</v>
      </c>
    </row>
    <row r="270" spans="3:8">
      <c r="C270">
        <v>33.074999999999996</v>
      </c>
      <c r="D270">
        <v>0.65787732867262672</v>
      </c>
      <c r="E270">
        <v>0.31916992321769838</v>
      </c>
      <c r="F270">
        <v>7.5626217238790233E-2</v>
      </c>
      <c r="G270">
        <v>3.1055309689245383E-3</v>
      </c>
      <c r="H270">
        <v>8.781048255988499E-7</v>
      </c>
    </row>
    <row r="271" spans="3:8">
      <c r="C271">
        <v>33.029999999999987</v>
      </c>
      <c r="D271">
        <v>0.65948300277662208</v>
      </c>
      <c r="E271">
        <v>0.32103975448104244</v>
      </c>
      <c r="F271">
        <v>7.6466572449062714E-2</v>
      </c>
      <c r="G271">
        <v>3.1625129683509608E-3</v>
      </c>
      <c r="H271">
        <v>9.0212008387141544E-7</v>
      </c>
    </row>
    <row r="272" spans="3:8">
      <c r="C272">
        <v>32.984999999999992</v>
      </c>
      <c r="D272">
        <v>0.66107530104936107</v>
      </c>
      <c r="E272">
        <v>0.32290636859683869</v>
      </c>
      <c r="F272">
        <v>7.7312207604305835E-2</v>
      </c>
      <c r="G272">
        <v>3.220399621407109E-3</v>
      </c>
      <c r="H272">
        <v>9.2677607441306196E-7</v>
      </c>
    </row>
    <row r="273" spans="3:8">
      <c r="C273">
        <v>32.939999999999991</v>
      </c>
      <c r="D273">
        <v>0.66265437759235102</v>
      </c>
      <c r="E273">
        <v>0.32476970684041251</v>
      </c>
      <c r="F273">
        <v>7.8163107934178105E-2</v>
      </c>
      <c r="G273">
        <v>3.2792025077399787E-3</v>
      </c>
      <c r="H273">
        <v>9.5208942425254385E-7</v>
      </c>
    </row>
    <row r="274" spans="3:8">
      <c r="C274">
        <v>32.894999999999996</v>
      </c>
      <c r="D274">
        <v>0.66422038650957982</v>
      </c>
      <c r="E274">
        <v>0.32662971234695698</v>
      </c>
      <c r="F274">
        <v>7.9019258269050111E-2</v>
      </c>
      <c r="G274">
        <v>3.338933306815207E-3</v>
      </c>
      <c r="H274">
        <v>9.7807717875756701E-7</v>
      </c>
    </row>
    <row r="275" spans="3:8">
      <c r="C275">
        <v>32.849999999999987</v>
      </c>
      <c r="D275">
        <v>0.66577348182727325</v>
      </c>
      <c r="E275">
        <v>0.32848633010234235</v>
      </c>
      <c r="F275">
        <v>7.988064304710725E-2</v>
      </c>
      <c r="G275">
        <v>3.3996037980672162E-3</v>
      </c>
      <c r="H275">
        <v>1.0047568118061575E-6</v>
      </c>
    </row>
    <row r="276" spans="3:8">
      <c r="C276">
        <v>32.804999999999993</v>
      </c>
      <c r="D276">
        <v>0.66731381741609364</v>
      </c>
      <c r="E276">
        <v>0.33033950693305408</v>
      </c>
      <c r="F276">
        <v>8.0747246321569668E-2</v>
      </c>
      <c r="G276">
        <v>3.4612258610409886E-3</v>
      </c>
      <c r="H276">
        <v>1.0321462361962233E-6</v>
      </c>
    </row>
    <row r="277" spans="3:8">
      <c r="C277">
        <v>32.759999999999991</v>
      </c>
      <c r="D277">
        <v>0.6688415469157788</v>
      </c>
      <c r="E277">
        <v>0.33218919149528237</v>
      </c>
      <c r="F277">
        <v>8.1619051768024767E-2</v>
      </c>
      <c r="G277">
        <v>3.523811475525471E-3</v>
      </c>
      <c r="H277">
        <v>1.0602638142986656E-6</v>
      </c>
    </row>
    <row r="278" spans="3:8">
      <c r="C278">
        <v>32.714999999999996</v>
      </c>
      <c r="D278">
        <v>0.67035682366222249</v>
      </c>
      <c r="E278">
        <v>0.33403533426318477</v>
      </c>
      <c r="F278">
        <v>8.2496042691868221E-2</v>
      </c>
      <c r="G278">
        <v>3.5873727216786341E-3</v>
      </c>
      <c r="H278">
        <v>1.0891283689595103E-6</v>
      </c>
    </row>
    <row r="279" spans="3:8">
      <c r="C279">
        <v>32.669999999999987</v>
      </c>
      <c r="D279">
        <v>0.67185980061699135</v>
      </c>
      <c r="E279">
        <v>0.33587788751634523</v>
      </c>
      <c r="F279">
        <v>8.3378202035848795E-2</v>
      </c>
      <c r="G279">
        <v>3.6519217801441917E-3</v>
      </c>
      <c r="H279">
        <v>1.1187591946566506E-6</v>
      </c>
    </row>
    <row r="280" spans="3:8">
      <c r="C280">
        <v>32.624999999999993</v>
      </c>
      <c r="D280">
        <v>0.673350630299271</v>
      </c>
      <c r="E280">
        <v>0.33771680532645282</v>
      </c>
      <c r="F280">
        <v>8.4265512387712668E-2</v>
      </c>
      <c r="G280">
        <v>3.7174709321599934E-3</v>
      </c>
      <c r="H280">
        <v>1.1491760689169072E-6</v>
      </c>
    </row>
    <row r="281" spans="3:8">
      <c r="C281">
        <v>32.579999999999991</v>
      </c>
      <c r="D281">
        <v>0.67482946472023286</v>
      </c>
      <c r="E281">
        <v>0.33955204354322388</v>
      </c>
      <c r="F281">
        <v>8.5157955987942582E-2</v>
      </c>
      <c r="G281">
        <v>3.7840325596581281E-3</v>
      </c>
      <c r="H281">
        <v>1.1803992639992417E-6</v>
      </c>
    </row>
    <row r="282" spans="3:8">
      <c r="C282">
        <v>32.534999999999997</v>
      </c>
      <c r="D282">
        <v>0.67629645531980964</v>
      </c>
      <c r="E282">
        <v>0.34138355977959056</v>
      </c>
      <c r="F282">
        <v>8.6055514737587435E-2</v>
      </c>
      <c r="G282">
        <v>3.8516191453567489E-3</v>
      </c>
      <c r="H282">
        <v>1.2124495588500774E-6</v>
      </c>
    </row>
    <row r="283" spans="3:8">
      <c r="C283">
        <v>32.489999999999988</v>
      </c>
      <c r="D283">
        <v>0.67775175290586342</v>
      </c>
      <c r="E283">
        <v>0.34321131339618099</v>
      </c>
      <c r="F283">
        <v>8.6958170206177465E-2</v>
      </c>
      <c r="G283">
        <v>3.920243272843656E-3</v>
      </c>
      <c r="H283">
        <v>1.2453482513368142E-6</v>
      </c>
    </row>
    <row r="284" spans="3:8">
      <c r="C284">
        <v>32.444999999999993</v>
      </c>
      <c r="D284">
        <v>0.67919550759573233</v>
      </c>
      <c r="E284">
        <v>0.34503526548511454</v>
      </c>
      <c r="F284">
        <v>8.7865903639720577E-2</v>
      </c>
      <c r="G284">
        <v>3.9899176266516715E-3</v>
      </c>
      <c r="H284">
        <v>1.2791171707657514E-6</v>
      </c>
    </row>
    <row r="285" spans="3:8">
      <c r="C285">
        <v>32.399999999999991</v>
      </c>
      <c r="D285">
        <v>0.68062786876013293</v>
      </c>
      <c r="E285">
        <v>0.34685537885313678</v>
      </c>
      <c r="F285">
        <v>8.877869596877512E-2</v>
      </c>
      <c r="G285">
        <v>4.0606549923258416E-3</v>
      </c>
      <c r="H285">
        <v>1.3137786906907689E-6</v>
      </c>
    </row>
    <row r="286" spans="3:8">
      <c r="C286">
        <v>32.354999999999997</v>
      </c>
      <c r="D286">
        <v>0.68204898496940014</v>
      </c>
      <c r="E286">
        <v>0.34867161800411883</v>
      </c>
      <c r="F286">
        <v>8.9696527816594276E-2</v>
      </c>
      <c r="G286">
        <v>4.1324682564825039E-3</v>
      </c>
      <c r="H286">
        <v>1.3493557420192477E-6</v>
      </c>
    </row>
    <row r="287" spans="3:8">
      <c r="C287">
        <v>32.309999999999988</v>
      </c>
      <c r="D287">
        <v>0.68345900394203929</v>
      </c>
      <c r="E287">
        <v>0.35048394912094616</v>
      </c>
      <c r="F287">
        <v>9.061937950733745E-2</v>
      </c>
      <c r="G287">
        <v>4.2053704068602746E-3</v>
      </c>
      <c r="H287">
        <v>1.3858718264218559E-6</v>
      </c>
    </row>
    <row r="288" spans="3:8">
      <c r="C288">
        <v>32.264999999999993</v>
      </c>
      <c r="D288">
        <v>0.68485807249556574</v>
      </c>
      <c r="E288">
        <v>0.35229234004682092</v>
      </c>
      <c r="F288">
        <v>9.1547231074343996E-2</v>
      </c>
      <c r="G288">
        <v>4.2793745323629903E-3</v>
      </c>
      <c r="H288">
        <v>1.4233510300529599E-6</v>
      </c>
    </row>
    <row r="289" spans="3:8">
      <c r="C289">
        <v>32.219999999999992</v>
      </c>
      <c r="D289">
        <v>0.68624633649960365</v>
      </c>
      <c r="E289">
        <v>0.35409676026600323</v>
      </c>
      <c r="F289">
        <v>9.248006226846428E-2</v>
      </c>
      <c r="G289">
        <v>4.354493823094668E-3</v>
      </c>
      <c r="H289">
        <v>1.4618180375885731E-6</v>
      </c>
    </row>
    <row r="290" spans="3:8">
      <c r="C290">
        <v>32.174999999999997</v>
      </c>
      <c r="D290">
        <v>0.68762394083121625</v>
      </c>
      <c r="E290">
        <v>0.3558971808840164</v>
      </c>
      <c r="F290">
        <v>9.341785256644361E-2</v>
      </c>
      <c r="G290">
        <v>4.4307415703865333E-3</v>
      </c>
      <c r="H290">
        <v>1.5012981465888954E-6</v>
      </c>
    </row>
    <row r="291" spans="3:8">
      <c r="C291">
        <v>32.129999999999988</v>
      </c>
      <c r="D291">
        <v>0.68899102933243517</v>
      </c>
      <c r="E291">
        <v>0.35769357460734075</v>
      </c>
      <c r="F291">
        <v>9.4360581179354031E-2</v>
      </c>
      <c r="G291">
        <v>4.5081311668161775E-3</v>
      </c>
      <c r="H291">
        <v>1.5418172821926469E-6</v>
      </c>
    </row>
    <row r="292" spans="3:8">
      <c r="C292">
        <v>32.084999999999994</v>
      </c>
      <c r="D292">
        <v>0.69034774476995675</v>
      </c>
      <c r="E292">
        <v>0.35948591572262079</v>
      </c>
      <c r="F292">
        <v>9.5308227061069298E-2</v>
      </c>
      <c r="G292">
        <v>4.5866761062189083E-3</v>
      </c>
      <c r="H292">
        <v>1.5834020121505597E-6</v>
      </c>
    </row>
    <row r="293" spans="3:8">
      <c r="C293">
        <v>32.039999999999992</v>
      </c>
      <c r="D293">
        <v>0.69169422879697251</v>
      </c>
      <c r="E293">
        <v>0.36127418007541151</v>
      </c>
      <c r="F293">
        <v>9.626076891677833E-2</v>
      </c>
      <c r="G293">
        <v>4.6663899836913627E-3</v>
      </c>
      <c r="H293">
        <v>1.6260795622055376E-6</v>
      </c>
    </row>
    <row r="294" spans="3:8">
      <c r="C294">
        <v>31.994999999999994</v>
      </c>
      <c r="D294">
        <v>0.6930306219170963</v>
      </c>
      <c r="E294">
        <v>0.36305834504848716</v>
      </c>
      <c r="F294">
        <v>9.7218185211532193E-2</v>
      </c>
      <c r="G294">
        <v>4.7472864955874442E-3</v>
      </c>
      <c r="H294">
        <v>1.669877831827162E-6</v>
      </c>
    </row>
    <row r="295" spans="3:8">
      <c r="C295">
        <v>31.949999999999989</v>
      </c>
      <c r="D295">
        <v>0.69435706345035297</v>
      </c>
      <c r="E295">
        <v>0.36483838953973857</v>
      </c>
      <c r="F295">
        <v>9.8180454178820098E-2</v>
      </c>
      <c r="G295">
        <v>4.8293794395066723E-3</v>
      </c>
      <c r="H295">
        <v>1.7148254103083794E-6</v>
      </c>
    </row>
    <row r="296" spans="3:8">
      <c r="C296">
        <v>31.904999999999994</v>
      </c>
      <c r="D296">
        <v>0.69567369150119063</v>
      </c>
      <c r="E296">
        <v>0.3666142939396827</v>
      </c>
      <c r="F296">
        <v>9.9147553829169344E-2</v>
      </c>
      <c r="G296">
        <v>4.9126827142750035E-3</v>
      </c>
      <c r="H296">
        <v>1.7609515932323735E-6</v>
      </c>
    </row>
    <row r="297" spans="3:8">
      <c r="C297">
        <v>31.859999999999989</v>
      </c>
      <c r="D297">
        <v>0.69698064292847617</v>
      </c>
      <c r="E297">
        <v>0.36838604010860931</v>
      </c>
      <c r="F297">
        <v>0.10011946195876482</v>
      </c>
      <c r="G297">
        <v>4.997210319918231E-3</v>
      </c>
      <c r="H297">
        <v>1.8082863993177985E-6</v>
      </c>
    </row>
    <row r="298" spans="3:8">
      <c r="C298">
        <v>31.814999999999994</v>
      </c>
      <c r="D298">
        <v>0.69827805331743553</v>
      </c>
      <c r="E298">
        <v>0.37015361135338865</v>
      </c>
      <c r="F298">
        <v>0.10109615615808312</v>
      </c>
      <c r="G298">
        <v>5.0829763576280169E-3</v>
      </c>
      <c r="H298">
        <v>1.8568605876507147E-6</v>
      </c>
    </row>
    <row r="299" spans="3:8">
      <c r="C299">
        <v>31.769999999999989</v>
      </c>
      <c r="D299">
        <v>0.69956605695349594</v>
      </c>
      <c r="E299">
        <v>0.37191699240396459</v>
      </c>
      <c r="F299">
        <v>0.10207761382053668</v>
      </c>
      <c r="G299">
        <v>5.1699950297206749E-3</v>
      </c>
      <c r="H299">
        <v>1.9067056753117497E-6</v>
      </c>
    </row>
    <row r="300" spans="3:8">
      <c r="C300">
        <v>31.724999999999994</v>
      </c>
      <c r="D300">
        <v>0.700844786797991</v>
      </c>
      <c r="E300">
        <v>0.37367616938955656</v>
      </c>
      <c r="F300">
        <v>0.10306381215112323</v>
      </c>
      <c r="G300">
        <v>5.2582806395887706E-3</v>
      </c>
      <c r="H300">
        <v>1.9578539554071915E-6</v>
      </c>
    </row>
    <row r="301" spans="3:8">
      <c r="C301">
        <v>31.679999999999989</v>
      </c>
      <c r="D301">
        <v>0.7021143744656827</v>
      </c>
      <c r="E301">
        <v>0.37543112981459431</v>
      </c>
      <c r="F301">
        <v>0.10405472817507595</v>
      </c>
      <c r="G301">
        <v>5.3478475916456519E-3</v>
      </c>
      <c r="H301">
        <v>2.0103385155128938E-6</v>
      </c>
    </row>
    <row r="302" spans="3:8">
      <c r="C302">
        <v>31.634999999999994</v>
      </c>
      <c r="D302">
        <v>0.7033749502040596</v>
      </c>
      <c r="E302">
        <v>0.37718186253440866</v>
      </c>
      <c r="F302">
        <v>0.10505033874650979</v>
      </c>
      <c r="G302">
        <v>5.4387103912629988E-3</v>
      </c>
      <c r="H302">
        <v>2.0641932565400671E-6</v>
      </c>
    </row>
    <row r="303" spans="3:8">
      <c r="C303">
        <v>31.589999999999989</v>
      </c>
      <c r="D303">
        <v>0.70462664287436649</v>
      </c>
      <c r="E303">
        <v>0.37892835773070105</v>
      </c>
      <c r="F303">
        <v>0.10605062055705922</v>
      </c>
      <c r="G303">
        <v>5.5308836447014939E-3</v>
      </c>
      <c r="H303">
        <v>2.1194529120322242E-6</v>
      </c>
    </row>
    <row r="304" spans="3:8">
      <c r="C304">
        <v>31.544999999999995</v>
      </c>
      <c r="D304">
        <v>0.70586957993432076</v>
      </c>
      <c r="E304">
        <v>0.3806706068868152</v>
      </c>
      <c r="F304">
        <v>0.10705555014450321</v>
      </c>
      <c r="G304">
        <v>5.6243820590347266E-3</v>
      </c>
      <c r="H304">
        <v>2.176153067902734E-6</v>
      </c>
    </row>
    <row r="305" spans="3:8">
      <c r="C305">
        <v>31.499999999999989</v>
      </c>
      <c r="D305">
        <v>0.70710388742247199</v>
      </c>
      <c r="E305">
        <v>0.38240860276283234</v>
      </c>
      <c r="F305">
        <v>0.10806510390137253</v>
      </c>
      <c r="G305">
        <v>5.7192204420664266E-3</v>
      </c>
      <c r="H305">
        <v>2.2343301826226441E-6</v>
      </c>
    </row>
    <row r="306" spans="3:8">
      <c r="C306">
        <v>31.454999999999991</v>
      </c>
      <c r="D306">
        <v>0.70832968994415724</v>
      </c>
      <c r="E306">
        <v>0.38414233937051345</v>
      </c>
      <c r="F306">
        <v>0.10907925808353537</v>
      </c>
      <c r="G306">
        <v>5.8154137022411474E-3</v>
      </c>
      <c r="H306">
        <v>2.2940216078686299E-6</v>
      </c>
    </row>
    <row r="307" spans="3:8">
      <c r="C307">
        <v>31.409999999999989</v>
      </c>
      <c r="D307">
        <v>0.70954711065901055</v>
      </c>
      <c r="E307">
        <v>0.38587181194810877</v>
      </c>
      <c r="F307">
        <v>0.11009798881875665</v>
      </c>
      <c r="G307">
        <v>5.9129768485485113E-3</v>
      </c>
      <c r="H307">
        <v>2.355265609641144E-6</v>
      </c>
    </row>
    <row r="308" spans="3:8">
      <c r="C308">
        <v>31.364999999999991</v>
      </c>
      <c r="D308">
        <v>0.71075627126997676</v>
      </c>
      <c r="E308">
        <v>0.38759701693505694</v>
      </c>
      <c r="F308">
        <v>0.11112127211522672</v>
      </c>
      <c r="G308">
        <v>6.011924990421128E-3</v>
      </c>
      <c r="H308">
        <v>2.4181013898630351E-6</v>
      </c>
    </row>
    <row r="309" spans="3:8">
      <c r="C309">
        <v>31.319999999999986</v>
      </c>
      <c r="D309">
        <v>0.71195729201378699</v>
      </c>
      <c r="E309">
        <v>0.38931795194659446</v>
      </c>
      <c r="F309">
        <v>0.11214908387005533</v>
      </c>
      <c r="G309">
        <v>6.1122733376263163E-3</v>
      </c>
      <c r="H309">
        <v>2.4825691084691389E-6</v>
      </c>
    </row>
    <row r="310" spans="3:8">
      <c r="C310">
        <v>31.274999999999991</v>
      </c>
      <c r="D310">
        <v>0.71315029165284927</v>
      </c>
      <c r="E310">
        <v>0.39103461574829601</v>
      </c>
      <c r="F310">
        <v>0.11318139987772641</v>
      </c>
      <c r="G310">
        <v>6.2140372001517384E-3</v>
      </c>
      <c r="H310">
        <v>2.5487099059975499E-6</v>
      </c>
    </row>
    <row r="311" spans="3:8">
      <c r="C311">
        <v>31.229999999999986</v>
      </c>
      <c r="D311">
        <v>0.71433538746850866</v>
      </c>
      <c r="E311">
        <v>0.39274700823056546</v>
      </c>
      <c r="F311">
        <v>0.11421819583850983</v>
      </c>
      <c r="G311">
        <v>6.3172319880850838E-3</v>
      </c>
      <c r="H311">
        <v>2.6165659266935128E-6</v>
      </c>
    </row>
    <row r="312" spans="3:8">
      <c r="C312">
        <v>31.184999999999992</v>
      </c>
      <c r="D312">
        <v>0.71551269525562999</v>
      </c>
      <c r="E312">
        <v>0.39445513038309771</v>
      </c>
      <c r="F312">
        <v>0.11525944736682582</v>
      </c>
      <c r="G312">
        <v>6.4218732114879277E-3</v>
      </c>
      <c r="H312">
        <v>2.6861803421370972E-6</v>
      </c>
    </row>
    <row r="313" spans="3:8">
      <c r="C313">
        <v>31.139999999999986</v>
      </c>
      <c r="D313">
        <v>0.71668232931846021</v>
      </c>
      <c r="E313">
        <v>0.39615898426933077</v>
      </c>
      <c r="F313">
        <v>0.11630512999955811</v>
      </c>
      <c r="G313">
        <v>6.5279764802638873E-3</v>
      </c>
      <c r="H313">
        <v>2.7575973754060587E-6</v>
      </c>
    </row>
    <row r="314" spans="3:8">
      <c r="C314">
        <v>31.094999999999992</v>
      </c>
      <c r="D314">
        <v>0.71784440246772341</v>
      </c>
      <c r="E314">
        <v>0.39785857300090643</v>
      </c>
      <c r="F314">
        <v>0.11735521920431186</v>
      </c>
      <c r="G314">
        <v>6.6355575040212183E-3</v>
      </c>
      <c r="H314">
        <v>2.8308623257855226E-6</v>
      </c>
    </row>
    <row r="315" spans="3:8">
      <c r="C315">
        <v>31.049999999999986</v>
      </c>
      <c r="D315">
        <v>0.71899902601890342</v>
      </c>
      <c r="E315">
        <v>0.39955390071215791</v>
      </c>
      <c r="F315">
        <v>0.11840969038761255</v>
      </c>
      <c r="G315">
        <v>6.7446320919299805E-3</v>
      </c>
      <c r="H315">
        <v>2.9060215940363606E-6</v>
      </c>
    </row>
    <row r="316" spans="3:8">
      <c r="C316">
        <v>31.004999999999992</v>
      </c>
      <c r="D316">
        <v>0.72014630979167027</v>
      </c>
      <c r="E316">
        <v>0.40124497253464275</v>
      </c>
      <c r="F316">
        <v>0.11946851890304197</v>
      </c>
      <c r="G316">
        <v>6.8552161525739222E-3</v>
      </c>
      <c r="H316">
        <v>2.9831227082344037E-6</v>
      </c>
    </row>
    <row r="317" spans="3:8">
      <c r="C317">
        <v>30.959999999999987</v>
      </c>
      <c r="D317">
        <v>0.72128636211040598</v>
      </c>
      <c r="E317">
        <v>0.40293179457173861</v>
      </c>
      <c r="F317">
        <v>0.12053168005930763</v>
      </c>
      <c r="G317">
        <v>6.9673256937971949E-3</v>
      </c>
      <c r="H317">
        <v>3.0622143501928515E-6</v>
      </c>
    </row>
    <row r="318" spans="3:8">
      <c r="C318">
        <v>30.914999999999992</v>
      </c>
      <c r="D318">
        <v>0.72241928980578518</v>
      </c>
      <c r="E318">
        <v>0.40461437387331745</v>
      </c>
      <c r="F318">
        <v>0.12159914912824195</v>
      </c>
      <c r="G318">
        <v>7.0809768225460834E-3</v>
      </c>
      <c r="H318">
        <v>3.1433463824805272E-6</v>
      </c>
    </row>
    <row r="319" spans="3:8">
      <c r="C319">
        <v>30.869999999999987</v>
      </c>
      <c r="D319">
        <v>0.72354519821736785</v>
      </c>
      <c r="E319">
        <v>0.40629271841051656</v>
      </c>
      <c r="F319">
        <v>0.12267090135272771</v>
      </c>
      <c r="G319">
        <v>7.1961857447058498E-3</v>
      </c>
      <c r="H319">
        <v>3.2265698760488697E-6</v>
      </c>
    </row>
    <row r="320" spans="3:8">
      <c r="C320">
        <v>30.824999999999992</v>
      </c>
      <c r="D320">
        <v>0.72466419119716019</v>
      </c>
      <c r="E320">
        <v>0.40796683705062081</v>
      </c>
      <c r="F320">
        <v>0.12374691195454619</v>
      </c>
      <c r="G320">
        <v>7.3129687649328753E-3</v>
      </c>
      <c r="H320">
        <v>3.3119371384808321E-6</v>
      </c>
    </row>
    <row r="321" spans="3:8">
      <c r="C321">
        <v>30.779999999999987</v>
      </c>
      <c r="D321">
        <v>0.72577637111410376</v>
      </c>
      <c r="E321">
        <v>0.40963673953207208</v>
      </c>
      <c r="F321">
        <v>0.12482715614214482</v>
      </c>
      <c r="G321">
        <v>7.4313422864822247E-3</v>
      </c>
      <c r="H321">
        <v>3.3995017428751184E-6</v>
      </c>
    </row>
    <row r="322" spans="3:8">
      <c r="C322">
        <v>30.734999999999992</v>
      </c>
      <c r="D322">
        <v>0.72688183885944757</v>
      </c>
      <c r="E322">
        <v>0.41130243643962111</v>
      </c>
      <c r="F322">
        <v>0.12591160911832078</v>
      </c>
      <c r="G322">
        <v>7.5513228110307877E-3</v>
      </c>
      <c r="H322">
        <v>3.4893185573794861E-6</v>
      </c>
    </row>
    <row r="323" spans="3:8">
      <c r="C323">
        <v>30.689999999999987</v>
      </c>
      <c r="D323">
        <v>0.7279806938529656</v>
      </c>
      <c r="E323">
        <v>0.41296393917963553</v>
      </c>
      <c r="F323">
        <v>0.1270002460878176</v>
      </c>
      <c r="G323">
        <v>7.6729269384961567E-3</v>
      </c>
      <c r="H323">
        <v>3.5814437753871066E-6</v>
      </c>
    </row>
    <row r="324" spans="3:8">
      <c r="C324">
        <v>30.644999999999992</v>
      </c>
      <c r="D324">
        <v>0.72907303404997537</v>
      </c>
      <c r="E324">
        <v>0.41462125995557847</v>
      </c>
      <c r="F324">
        <v>0.12809304226483134</v>
      </c>
      <c r="G324">
        <v>7.796171366851388E-3</v>
      </c>
      <c r="H324">
        <v>3.675934946410272E-6</v>
      </c>
    </row>
    <row r="325" spans="3:8">
      <c r="C325">
        <v>30.599999999999987</v>
      </c>
      <c r="D325">
        <v>0.7301589559491225</v>
      </c>
      <c r="E325">
        <v>0.41627441174367097</v>
      </c>
      <c r="F325">
        <v>0.12918997288042391</v>
      </c>
      <c r="G325">
        <v>7.9210728919357938E-3</v>
      </c>
      <c r="H325">
        <v>3.7728510076460445E-6</v>
      </c>
    </row>
    <row r="326" spans="3:8">
      <c r="C326">
        <v>30.554999999999993</v>
      </c>
      <c r="D326">
        <v>0.73123855460088771</v>
      </c>
      <c r="E326">
        <v>0.41792340826875068</v>
      </c>
      <c r="F326">
        <v>0.13029101318983977</v>
      </c>
      <c r="G326">
        <v>8.0476484072619474E-3</v>
      </c>
      <c r="H326">
        <v>3.8722523162487172E-6</v>
      </c>
    </row>
    <row r="327" spans="3:8">
      <c r="C327">
        <v>30.509999999999987</v>
      </c>
      <c r="D327">
        <v>0.7323119236167801</v>
      </c>
      <c r="E327">
        <v>0.41956826398033997</v>
      </c>
      <c r="F327">
        <v>0.13139613847972378</v>
      </c>
      <c r="G327">
        <v>8.1759149038190069E-3</v>
      </c>
      <c r="H327">
        <v>3.974200682324299E-6</v>
      </c>
    </row>
    <row r="328" spans="3:8">
      <c r="C328">
        <v>30.464999999999993</v>
      </c>
      <c r="D328">
        <v>0.73337915517917995</v>
      </c>
      <c r="E328">
        <v>0.42120899402893408</v>
      </c>
      <c r="F328">
        <v>0.13250532407523755</v>
      </c>
      <c r="G328">
        <v>8.3058894698725821E-3</v>
      </c>
      <c r="H328">
        <v>4.0787594026625057E-6</v>
      </c>
    </row>
    <row r="329" spans="3:8">
      <c r="C329">
        <v>30.419999999999987</v>
      </c>
      <c r="D329">
        <v>0.73444034005179226</v>
      </c>
      <c r="E329">
        <v>0.42284561424252215</v>
      </c>
      <c r="F329">
        <v>0.13361854534707102</v>
      </c>
      <c r="G329">
        <v>8.4375892907612507E-3</v>
      </c>
      <c r="H329">
        <v>4.1859932952221083E-6</v>
      </c>
    </row>
    <row r="330" spans="3:8">
      <c r="C330">
        <v>30.374999999999993</v>
      </c>
      <c r="D330">
        <v>0.73549556759067602</v>
      </c>
      <c r="E330">
        <v>0.42447814110335041</v>
      </c>
      <c r="F330">
        <v>0.13473577771834752</v>
      </c>
      <c r="G330">
        <v>8.5710316486899054E-3</v>
      </c>
      <c r="H330">
        <v>4.2959687343857654E-6</v>
      </c>
    </row>
    <row r="331" spans="3:8">
      <c r="C331">
        <v>30.329999999999988</v>
      </c>
      <c r="D331">
        <v>0.73654492575581487</v>
      </c>
      <c r="E331">
        <v>0.42610659172493826</v>
      </c>
      <c r="F331">
        <v>0.13585699667141907</v>
      </c>
      <c r="G331">
        <v>8.7062339225200975E-3</v>
      </c>
      <c r="H331">
        <v>4.4087536870008329E-6</v>
      </c>
    </row>
    <row r="332" spans="3:8">
      <c r="C332">
        <v>30.284999999999993</v>
      </c>
      <c r="D332">
        <v>0.7375885011231933</v>
      </c>
      <c r="E332">
        <v>0.42773098382935781</v>
      </c>
      <c r="F332">
        <v>0.13698217775455032</v>
      </c>
      <c r="G332">
        <v>8.8432135875575156E-3</v>
      </c>
      <c r="H332">
        <v>4.524417749222968E-6</v>
      </c>
    </row>
    <row r="333" spans="3:8">
      <c r="C333">
        <v>30.239999999999988</v>
      </c>
      <c r="D333">
        <v>0.73862637889734639</v>
      </c>
      <c r="E333">
        <v>0.42935133572478457</v>
      </c>
      <c r="F333">
        <v>0.13811129658848839</v>
      </c>
      <c r="G333">
        <v>8.981988215336802E-3</v>
      </c>
      <c r="H333">
        <v>4.6430321841796965E-6</v>
      </c>
    </row>
    <row r="334" spans="3:8">
      <c r="C334">
        <v>30.194999999999993</v>
      </c>
      <c r="D334">
        <v>0.73965864292434957</v>
      </c>
      <c r="E334">
        <v>0.4309676662833295</v>
      </c>
      <c r="F334">
        <v>0.13924432887291674</v>
      </c>
      <c r="G334">
        <v>9.1225754734038204E-3</v>
      </c>
      <c r="H334">
        <v>4.7646699604714541E-6</v>
      </c>
    </row>
    <row r="335" spans="3:8">
      <c r="C335">
        <v>30.149999999999988</v>
      </c>
      <c r="D335">
        <v>0.7406853757052172</v>
      </c>
      <c r="E335">
        <v>0.43257999491915916</v>
      </c>
      <c r="F335">
        <v>0.1403812503927909</v>
      </c>
      <c r="G335">
        <v>9.2649931250955806E-3</v>
      </c>
      <c r="H335">
        <v>4.8894057915279705E-6</v>
      </c>
    </row>
    <row r="336" spans="3:8">
      <c r="C336">
        <v>30.104999999999993</v>
      </c>
      <c r="D336">
        <v>0.74170665840967942</v>
      </c>
      <c r="E336">
        <v>0.43418834156691338</v>
      </c>
      <c r="F336">
        <v>0.1415220370245541</v>
      </c>
      <c r="G336">
        <v>9.409259029317954E-3</v>
      </c>
      <c r="H336">
        <v>5.0173161758382604E-6</v>
      </c>
    </row>
    <row r="337" spans="3:8">
      <c r="C337">
        <v>30.059999999999988</v>
      </c>
      <c r="D337">
        <v>0.74272257089030624</v>
      </c>
      <c r="E337">
        <v>0.43579272666042584</v>
      </c>
      <c r="F337">
        <v>0.14266666474223119</v>
      </c>
      <c r="G337">
        <v>9.5553911403213603E-3</v>
      </c>
      <c r="H337">
        <v>5.1484794380728E-6</v>
      </c>
    </row>
    <row r="338" spans="3:8">
      <c r="C338">
        <v>30.014999999999993</v>
      </c>
      <c r="D338">
        <v>0.74373319169695196</v>
      </c>
      <c r="E338">
        <v>0.43739317111175563</v>
      </c>
      <c r="F338">
        <v>0.14381510962339891</v>
      </c>
      <c r="G338">
        <v>9.7034075074745804E-3</v>
      </c>
      <c r="H338">
        <v>5.282975771116918E-6</v>
      </c>
    </row>
    <row r="339" spans="3:8">
      <c r="C339">
        <v>29.969999999999988</v>
      </c>
      <c r="D339">
        <v>0.74473859809148879</v>
      </c>
      <c r="E339">
        <v>0.43898969629053575</v>
      </c>
      <c r="F339">
        <v>0.14496734785503082</v>
      </c>
      <c r="G339">
        <v>9.8533262750368639E-3</v>
      </c>
      <c r="H339">
        <v>5.4208872790347446E-6</v>
      </c>
    </row>
    <row r="340" spans="3:8">
      <c r="C340">
        <v>29.92499999999999</v>
      </c>
      <c r="D340">
        <v>0.74573886606280593</v>
      </c>
      <c r="E340">
        <v>0.44058232400364344</v>
      </c>
      <c r="F340">
        <v>0.14612335573921567</v>
      </c>
      <c r="G340">
        <v>1.0005165681928489E-2</v>
      </c>
      <c r="H340">
        <v>5.5622980209835273E-6</v>
      </c>
    </row>
    <row r="341" spans="3:8">
      <c r="C341">
        <v>29.879999999999988</v>
      </c>
      <c r="D341">
        <v>0.74673407034204498</v>
      </c>
      <c r="E341">
        <v>0.44217107647519927</v>
      </c>
      <c r="F341">
        <v>0.14728310969874772</v>
      </c>
      <c r="G341">
        <v>1.0158944061499942E-2</v>
      </c>
      <c r="H341">
        <v>5.7072940560984693E-6</v>
      </c>
    </row>
    <row r="342" spans="3:8">
      <c r="C342">
        <v>29.83499999999999</v>
      </c>
      <c r="D342">
        <v>0.74772428441804795</v>
      </c>
      <c r="E342">
        <v>0.44375597632689795</v>
      </c>
      <c r="F342">
        <v>0.14844658628258714</v>
      </c>
      <c r="G342">
        <v>1.0314679841299874E-2</v>
      </c>
      <c r="H342">
        <v>5.8559634893686808E-6</v>
      </c>
    </row>
    <row r="343" spans="3:8">
      <c r="C343">
        <v>29.789999999999985</v>
      </c>
      <c r="D343">
        <v>0.74870958055299264</v>
      </c>
      <c r="E343">
        <v>0.4453370465586769</v>
      </c>
      <c r="F343">
        <v>0.1496137621711903</v>
      </c>
      <c r="G343">
        <v>1.0472391542842005E-2</v>
      </c>
      <c r="H343">
        <v>6.0083965185252598E-6</v>
      </c>
    </row>
    <row r="344" spans="3:8">
      <c r="C344">
        <v>29.74499999999999</v>
      </c>
      <c r="D344">
        <v>0.74969002979819166</v>
      </c>
      <c r="E344">
        <v>0.44691431052972574</v>
      </c>
      <c r="F344">
        <v>0.15078461418170788</v>
      </c>
      <c r="G344">
        <v>1.0632097781371122E-2</v>
      </c>
      <c r="H344">
        <v>6.1646854819629229E-6</v>
      </c>
    </row>
    <row r="345" spans="3:8">
      <c r="C345">
        <v>29.699999999999985</v>
      </c>
      <c r="D345">
        <v>0.75066570201003302</v>
      </c>
      <c r="E345">
        <v>0.4484877919398399</v>
      </c>
      <c r="F345">
        <v>0.15195911927305028</v>
      </c>
      <c r="G345">
        <v>1.0793817265628343E-2</v>
      </c>
      <c r="H345">
        <v>6.3249249077170617E-6</v>
      </c>
    </row>
    <row r="346" spans="3:8">
      <c r="C346">
        <v>29.65499999999999</v>
      </c>
      <c r="D346">
        <v>0.75163666586604005</v>
      </c>
      <c r="E346">
        <v>0.45005751481112222</v>
      </c>
      <c r="F346">
        <v>0.15313725455081928</v>
      </c>
      <c r="G346">
        <v>1.0957568797615801E-2</v>
      </c>
      <c r="H346">
        <v>6.4892115635185283E-6</v>
      </c>
    </row>
    <row r="347" spans="3:8">
      <c r="C347">
        <v>29.609999999999985</v>
      </c>
      <c r="D347">
        <v>0.75260298888102883</v>
      </c>
      <c r="E347">
        <v>0.45162350347003472</v>
      </c>
      <c r="F347">
        <v>0.1543189972721053</v>
      </c>
      <c r="G347">
        <v>1.112337127236091E-2</v>
      </c>
      <c r="H347">
        <v>6.6576445079489194E-6</v>
      </c>
    </row>
    <row r="348" spans="3:8">
      <c r="C348">
        <v>29.564999999999991</v>
      </c>
      <c r="D348">
        <v>0.75356473742334473</v>
      </c>
      <c r="E348">
        <v>0.45318578252980302</v>
      </c>
      <c r="F348">
        <v>0.1555043248501492</v>
      </c>
      <c r="G348">
        <v>1.1291243677680364E-2</v>
      </c>
      <c r="H348">
        <v>6.8303251427195693E-6</v>
      </c>
    </row>
    <row r="349" spans="3:8">
      <c r="C349">
        <v>29.519999999999985</v>
      </c>
      <c r="D349">
        <v>0.7545219767311574</v>
      </c>
      <c r="E349">
        <v>0.45474437687317493</v>
      </c>
      <c r="F349">
        <v>0.15669321485886836</v>
      </c>
      <c r="G349">
        <v>1.1461205093944023E-2</v>
      </c>
      <c r="H349">
        <v>7.0073572660979626E-6</v>
      </c>
    </row>
    <row r="350" spans="3:8">
      <c r="C350">
        <v>29.474999999999991</v>
      </c>
      <c r="D350">
        <v>0.75547477092879556</v>
      </c>
      <c r="E350">
        <v>0.4562993116355355</v>
      </c>
      <c r="F350">
        <v>0.15788564503724636</v>
      </c>
      <c r="G350">
        <v>1.1633274693838852E-2</v>
      </c>
      <c r="H350">
        <v>7.1888471275057109E-6</v>
      </c>
    </row>
    <row r="351" spans="3:8">
      <c r="C351">
        <v>29.429999999999986</v>
      </c>
      <c r="D351">
        <v>0.75642318304310552</v>
      </c>
      <c r="E351">
        <v>0.45785061218837797</v>
      </c>
      <c r="F351">
        <v>0.15908159329358573</v>
      </c>
      <c r="G351">
        <v>1.1807471742133046E-2</v>
      </c>
      <c r="H351">
        <v>7.3749034833127732E-6</v>
      </c>
    </row>
    <row r="352" spans="3:8">
      <c r="C352">
        <v>29.384999999999991</v>
      </c>
      <c r="D352">
        <v>0.7573672750198146</v>
      </c>
      <c r="E352">
        <v>0.45939830412313409</v>
      </c>
      <c r="F352">
        <v>0.16028103770962376</v>
      </c>
      <c r="G352">
        <v>1.1983815595440516E-2</v>
      </c>
      <c r="H352">
        <v>7.5656376538530648E-6</v>
      </c>
    </row>
    <row r="353" spans="3:8">
      <c r="C353">
        <v>29.339999999999986</v>
      </c>
      <c r="D353">
        <v>0.75830710773988463</v>
      </c>
      <c r="E353">
        <v>0.46094241323536095</v>
      </c>
      <c r="F353">
        <v>0.16148395654451067</v>
      </c>
      <c r="G353">
        <v>1.2162325701985855E-2</v>
      </c>
      <c r="H353">
        <v>7.76116358168711E-6</v>
      </c>
    </row>
    <row r="354" spans="3:8">
      <c r="C354">
        <v>29.294999999999991</v>
      </c>
      <c r="D354">
        <v>0.759242741035841</v>
      </c>
      <c r="E354">
        <v>0.46248296550928714</v>
      </c>
      <c r="F354">
        <v>0.16269032823865054</v>
      </c>
      <c r="G354">
        <v>1.2343021601369962E-2</v>
      </c>
      <c r="H354">
        <v>7.9615978911379243E-6</v>
      </c>
    </row>
    <row r="355" spans="3:8">
      <c r="C355">
        <v>29.249999999999986</v>
      </c>
      <c r="D355">
        <v>0.76017423370805937</v>
      </c>
      <c r="E355">
        <v>0.46401998710271625</v>
      </c>
      <c r="F355">
        <v>0.16390013141740442</v>
      </c>
      <c r="G355">
        <v>1.2525922924336439E-2</v>
      </c>
      <c r="H355">
        <v>8.1670599491268292E-6</v>
      </c>
    </row>
    <row r="356" spans="3:8">
      <c r="C356">
        <v>29.204999999999991</v>
      </c>
      <c r="D356">
        <v>0.76110164354100129</v>
      </c>
      <c r="E356">
        <v>0.46555350433228787</v>
      </c>
      <c r="F356">
        <v>0.16511334489465601</v>
      </c>
      <c r="G356">
        <v>1.2711049392538941E-2</v>
      </c>
      <c r="H356">
        <v>8.3776719273364175E-6</v>
      </c>
    </row>
    <row r="357" spans="3:8">
      <c r="C357">
        <v>29.159999999999986</v>
      </c>
      <c r="D357">
        <v>0.76202502731938093</v>
      </c>
      <c r="E357">
        <v>0.46708354365909477</v>
      </c>
      <c r="F357">
        <v>0.16632994767623996</v>
      </c>
      <c r="G357">
        <v>1.2898420818309558E-2</v>
      </c>
      <c r="H357">
        <v>8.5935588657284944E-6</v>
      </c>
    </row>
    <row r="358" spans="3:8">
      <c r="C358">
        <v>29.114999999999991</v>
      </c>
      <c r="D358">
        <v>0.76294444084425406</v>
      </c>
      <c r="E358">
        <v>0.46861013167465532</v>
      </c>
      <c r="F358">
        <v>0.16754991896323285</v>
      </c>
      <c r="G358">
        <v>1.308805710442845E-2</v>
      </c>
      <c r="H358">
        <v>8.8148487374452903E-6</v>
      </c>
    </row>
    <row r="359" spans="3:8">
      <c r="C359">
        <v>29.069999999999986</v>
      </c>
      <c r="D359">
        <v>0.76385993894901572</v>
      </c>
      <c r="E359">
        <v>0.4701332950872395</v>
      </c>
      <c r="F359">
        <v>0.16877323815510725</v>
      </c>
      <c r="G359">
        <v>1.3279978243894795E-2</v>
      </c>
      <c r="H359">
        <v>9.0416725151228889E-6</v>
      </c>
    </row>
    <row r="360" spans="3:8">
      <c r="C360">
        <v>29.024999999999991</v>
      </c>
      <c r="D360">
        <v>0.76477157551529606</v>
      </c>
      <c r="E360">
        <v>0.47165306070854668</v>
      </c>
      <c r="F360">
        <v>0.16999988485274944</v>
      </c>
      <c r="G360">
        <v>1.3474204319699212E-2</v>
      </c>
      <c r="H360">
        <v>9.2741642386463337E-6</v>
      </c>
    </row>
    <row r="361" spans="3:8">
      <c r="C361">
        <v>28.979999999999986</v>
      </c>
      <c r="D361">
        <v>0.76567940348874486</v>
      </c>
      <c r="E361">
        <v>0.4731694554407333</v>
      </c>
      <c r="F361">
        <v>0.17122983886134077</v>
      </c>
      <c r="G361">
        <v>1.3670755504597816E-2</v>
      </c>
      <c r="H361">
        <v>9.5124610843765119E-6</v>
      </c>
    </row>
    <row r="362" spans="3:8">
      <c r="C362">
        <v>28.934999999999992</v>
      </c>
      <c r="D362">
        <v>0.76658347489469392</v>
      </c>
      <c r="E362">
        <v>0.47468250626378761</v>
      </c>
      <c r="F362">
        <v>0.17246308019310364</v>
      </c>
      <c r="G362">
        <v>1.3869652060887984E-2</v>
      </c>
      <c r="H362">
        <v>9.7567034358794675E-6</v>
      </c>
    </row>
    <row r="363" spans="3:8">
      <c r="C363">
        <v>28.889999999999986</v>
      </c>
      <c r="D363">
        <v>0.76748384085368904</v>
      </c>
      <c r="E363">
        <v>0.47619224022325002</v>
      </c>
      <c r="F363">
        <v>0.17369958906991259</v>
      </c>
      <c r="G363">
        <v>1.4070914340185972E-2</v>
      </c>
      <c r="H363">
        <v>1.0007034956189457E-5</v>
      </c>
    </row>
    <row r="364" spans="3:8">
      <c r="C364">
        <v>28.844999999999992</v>
      </c>
      <c r="D364">
        <v>0.76838055159688301</v>
      </c>
      <c r="E364">
        <v>0.47769868441827451</v>
      </c>
      <c r="F364">
        <v>0.17493934592577093</v>
      </c>
      <c r="G364">
        <v>1.4274562783206544E-2</v>
      </c>
      <c r="H364">
        <v>1.0263602661637637E-5</v>
      </c>
    </row>
    <row r="365" spans="3:8">
      <c r="C365">
        <v>28.799999999999986</v>
      </c>
      <c r="D365">
        <v>0.76927365648128199</v>
      </c>
      <c r="E365">
        <v>0.47920186599003017</v>
      </c>
      <c r="F365">
        <v>0.17618233140915421</v>
      </c>
      <c r="G365">
        <v>1.4480617919544653E-2</v>
      </c>
      <c r="H365">
        <v>1.0526556997278936E-5</v>
      </c>
    </row>
    <row r="366" spans="3:8">
      <c r="C366">
        <v>28.754999999999992</v>
      </c>
      <c r="D366">
        <v>0.77016320400483784</v>
      </c>
      <c r="E366">
        <v>0.48070181211043761</v>
      </c>
      <c r="F366">
        <v>0.1774285263852208</v>
      </c>
      <c r="G366">
        <v>1.4689100367459365E-2</v>
      </c>
      <c r="H366">
        <v>1.0796051913950326E-5</v>
      </c>
    </row>
    <row r="367" spans="3:8">
      <c r="C367">
        <v>28.709999999999987</v>
      </c>
      <c r="D367">
        <v>0.77104924182137913</v>
      </c>
      <c r="E367">
        <v>0.48219854997123862</v>
      </c>
      <c r="F367">
        <v>0.1786779119378909</v>
      </c>
      <c r="G367">
        <v>1.4900030833660085E-2</v>
      </c>
      <c r="H367">
        <v>1.1072244946994313E-5</v>
      </c>
    </row>
    <row r="368" spans="3:8">
      <c r="C368">
        <v>28.664999999999992</v>
      </c>
      <c r="D368">
        <v>0.77193181675537592</v>
      </c>
      <c r="E368">
        <v>0.48369210677339408</v>
      </c>
      <c r="F368">
        <v>0.17993046937179463</v>
      </c>
      <c r="G368">
        <v>1.5113430113095227E-2</v>
      </c>
      <c r="H368">
        <v>1.1355297296682192E-5</v>
      </c>
    </row>
    <row r="369" spans="3:8">
      <c r="C369">
        <v>28.619999999999987</v>
      </c>
      <c r="D369">
        <v>0.77281097481653238</v>
      </c>
      <c r="E369">
        <v>0.4851825097168071</v>
      </c>
      <c r="F369">
        <v>0.18118618021409069</v>
      </c>
      <c r="G369">
        <v>1.5329319088743397E-2</v>
      </c>
      <c r="H369">
        <v>1.164537391037227E-5</v>
      </c>
    </row>
    <row r="370" spans="3:8">
      <c r="C370">
        <v>28.574999999999989</v>
      </c>
      <c r="D370">
        <v>0.77368676121420055</v>
      </c>
      <c r="E370">
        <v>0.48666978599036692</v>
      </c>
      <c r="F370">
        <v>0.18244502621615608</v>
      </c>
      <c r="G370">
        <v>1.5547718731407228E-2</v>
      </c>
      <c r="H370">
        <v>1.1942643566438973E-5</v>
      </c>
    </row>
    <row r="371" spans="3:8">
      <c r="C371">
        <v>28.529999999999987</v>
      </c>
      <c r="D371">
        <v>0.77455922037161318</v>
      </c>
      <c r="E371">
        <v>0.4881539627623101</v>
      </c>
      <c r="F371">
        <v>0.1837069893551487</v>
      </c>
      <c r="G371">
        <v>1.5768650099509941E-2</v>
      </c>
      <c r="H371">
        <v>1.2247278960009436E-5</v>
      </c>
    </row>
    <row r="372" spans="3:8">
      <c r="C372">
        <v>28.484999999999989</v>
      </c>
      <c r="D372">
        <v>0.77542839593992852</v>
      </c>
      <c r="E372">
        <v>0.48963506717089417</v>
      </c>
      <c r="F372">
        <v>0.18497205183544355</v>
      </c>
      <c r="G372">
        <v>1.5992134338894702E-2</v>
      </c>
      <c r="H372">
        <v>1.255945679054493E-5</v>
      </c>
    </row>
    <row r="373" spans="3:8">
      <c r="C373">
        <v>28.439999999999984</v>
      </c>
      <c r="D373">
        <v>0.77629433081208643</v>
      </c>
      <c r="E373">
        <v>0.49111312631537918</v>
      </c>
      <c r="F373">
        <v>0.18624019608994405</v>
      </c>
      <c r="G373">
        <v>1.6218192682626937E-2</v>
      </c>
      <c r="H373">
        <v>1.2879357851305205E-5</v>
      </c>
    </row>
    <row r="374" spans="3:8">
      <c r="C374">
        <v>28.394999999999989</v>
      </c>
      <c r="D374">
        <v>0.7771570671364697</v>
      </c>
      <c r="E374">
        <v>0.49258816724731352</v>
      </c>
      <c r="F374">
        <v>0.18751140478126976</v>
      </c>
      <c r="G374">
        <v>1.6446846450799586E-2</v>
      </c>
      <c r="H374">
        <v>1.3207167120734571E-5</v>
      </c>
    </row>
    <row r="375" spans="3:8">
      <c r="C375">
        <v>28.349999999999984</v>
      </c>
      <c r="D375">
        <v>0.77801664633036971</v>
      </c>
      <c r="E375">
        <v>0.49406021696211816</v>
      </c>
      <c r="F375">
        <v>0.18878566080282205</v>
      </c>
      <c r="G375">
        <v>1.6678117050341484E-2</v>
      </c>
      <c r="H375">
        <v>1.3543073855809315E-5</v>
      </c>
    </row>
    <row r="376" spans="3:8">
      <c r="C376">
        <v>28.304999999999989</v>
      </c>
      <c r="D376">
        <v>0.77887310909325203</v>
      </c>
      <c r="E376">
        <v>0.49552930239096543</v>
      </c>
      <c r="F376">
        <v>0.19006294727972883</v>
      </c>
      <c r="G376">
        <v>1.691202597482884E-2</v>
      </c>
      <c r="H376">
        <v>1.3887271687386831E-5</v>
      </c>
    </row>
    <row r="377" spans="3:8">
      <c r="C377">
        <v>28.259999999999984</v>
      </c>
      <c r="D377">
        <v>0.77972649541982197</v>
      </c>
      <c r="E377">
        <v>0.49699545039294735</v>
      </c>
      <c r="F377">
        <v>0.19134324756967022</v>
      </c>
      <c r="G377">
        <v>1.7148594804299991E-2</v>
      </c>
      <c r="H377">
        <v>1.4239958717597625E-5</v>
      </c>
    </row>
    <row r="378" spans="3:8">
      <c r="C378">
        <v>28.214999999999989</v>
      </c>
      <c r="D378">
        <v>0.78057684461288579</v>
      </c>
      <c r="E378">
        <v>0.498458687747528</v>
      </c>
      <c r="F378">
        <v>0.19262654526358639</v>
      </c>
      <c r="G378">
        <v>1.7387845205073402E-2</v>
      </c>
      <c r="H378">
        <v>1.4601337619322169E-5</v>
      </c>
    </row>
    <row r="379" spans="3:8">
      <c r="C379">
        <v>28.169999999999984</v>
      </c>
      <c r="D379">
        <v>0.78142419529600848</v>
      </c>
      <c r="E379">
        <v>0.4999190411472752</v>
      </c>
      <c r="F379">
        <v>0.19391282418626932</v>
      </c>
      <c r="G379">
        <v>1.7629798929569038E-2</v>
      </c>
      <c r="H379">
        <v>1.497161573779543E-5</v>
      </c>
    </row>
    <row r="380" spans="3:8">
      <c r="C380">
        <v>28.124999999999989</v>
      </c>
      <c r="D380">
        <v>0.78226858542596545</v>
      </c>
      <c r="E380">
        <v>0.50137653719086728</v>
      </c>
      <c r="F380">
        <v>0.19520206839684009</v>
      </c>
      <c r="G380">
        <v>1.787447781613314E-2</v>
      </c>
      <c r="H380">
        <v>1.535100519438266E-5</v>
      </c>
    </row>
    <row r="381" spans="3:8">
      <c r="C381">
        <v>28.079999999999984</v>
      </c>
      <c r="D381">
        <v>0.78311005230498754</v>
      </c>
      <c r="E381">
        <v>0.50283120237636747</v>
      </c>
      <c r="F381">
        <v>0.19649426218911337</v>
      </c>
      <c r="G381">
        <v>1.8121903788866467E-2</v>
      </c>
      <c r="H381">
        <v>1.5739722992571003E-5</v>
      </c>
    </row>
    <row r="382" spans="3:8">
      <c r="C382">
        <v>28.034999999999989</v>
      </c>
      <c r="D382">
        <v>0.7839486325927989</v>
      </c>
      <c r="E382">
        <v>0.50428306309476356</v>
      </c>
      <c r="F382">
        <v>0.19778939009185079</v>
      </c>
      <c r="G382">
        <v>1.8372098857456047E-2</v>
      </c>
      <c r="H382">
        <v>1.6137991126222257E-5</v>
      </c>
    </row>
    <row r="383" spans="3:8">
      <c r="C383">
        <v>27.989999999999984</v>
      </c>
      <c r="D383">
        <v>0.78478436231844861</v>
      </c>
      <c r="E383">
        <v>0.50573214562376545</v>
      </c>
      <c r="F383">
        <v>0.19908743686890479</v>
      </c>
      <c r="G383">
        <v>1.8625085117010474E-2</v>
      </c>
      <c r="H383">
        <v>1.6546036690132998E-5</v>
      </c>
    </row>
    <row r="384" spans="3:8">
      <c r="C384">
        <v>27.94499999999999</v>
      </c>
      <c r="D384">
        <v>0.78561727689193339</v>
      </c>
      <c r="E384">
        <v>0.5071784761218554</v>
      </c>
      <c r="F384">
        <v>0.20038838751925525</v>
      </c>
      <c r="G384">
        <v>1.888088474789882E-2</v>
      </c>
      <c r="H384">
        <v>1.6964091992949325E-5</v>
      </c>
    </row>
    <row r="385" spans="3:8">
      <c r="C385">
        <v>27.899999999999984</v>
      </c>
      <c r="D385">
        <v>0.78644741111561434</v>
      </c>
      <c r="E385">
        <v>0.50862208062258785</v>
      </c>
      <c r="F385">
        <v>0.20169222727693983</v>
      </c>
      <c r="G385">
        <v>1.9139520015593145E-2</v>
      </c>
      <c r="H385">
        <v>1.739239467248418E-5</v>
      </c>
    </row>
    <row r="386" spans="3:8">
      <c r="C386">
        <v>27.85499999999999</v>
      </c>
      <c r="D386">
        <v>0.78727479919542664</v>
      </c>
      <c r="E386">
        <v>0.51006298502912928</v>
      </c>
      <c r="F386">
        <v>0.20299894161088092</v>
      </c>
      <c r="G386">
        <v>1.9401013270514696E-2</v>
      </c>
      <c r="H386">
        <v>1.7831187813486347E-5</v>
      </c>
    </row>
    <row r="387" spans="3:8">
      <c r="C387">
        <v>27.809999999999985</v>
      </c>
      <c r="D387">
        <v>0.78809947475188347</v>
      </c>
      <c r="E387">
        <v>0.51150121510903723</v>
      </c>
      <c r="F387">
        <v>0.20430851622461002</v>
      </c>
      <c r="G387">
        <v>1.9665386947883744E-2</v>
      </c>
      <c r="H387">
        <v>1.8280720067911037E-5</v>
      </c>
    </row>
    <row r="388" spans="3:8">
      <c r="C388">
        <v>27.76499999999999</v>
      </c>
      <c r="D388">
        <v>0.78892147083087472</v>
      </c>
      <c r="E388">
        <v>0.51293679648927026</v>
      </c>
      <c r="F388">
        <v>0.20562093705589224</v>
      </c>
      <c r="G388">
        <v>1.9932663567573169E-2</v>
      </c>
      <c r="H388">
        <v>1.8741245777743022E-5</v>
      </c>
    </row>
    <row r="389" spans="3:8">
      <c r="C389">
        <v>27.719999999999985</v>
      </c>
      <c r="D389">
        <v>0.78974081991426182</v>
      </c>
      <c r="E389">
        <v>0.51436975465142343</v>
      </c>
      <c r="F389">
        <v>0.2069361902762524</v>
      </c>
      <c r="G389">
        <v>2.0202865733965705E-2</v>
      </c>
      <c r="H389">
        <v>1.9213025100424225E-5</v>
      </c>
    </row>
    <row r="390" spans="3:8">
      <c r="C390">
        <v>27.67499999999999</v>
      </c>
      <c r="D390">
        <v>0.79055755393027027</v>
      </c>
      <c r="E390">
        <v>0.51580011492718592</v>
      </c>
      <c r="F390">
        <v>0.20825426229040492</v>
      </c>
      <c r="G390">
        <v>2.0476016135814953E-2</v>
      </c>
      <c r="H390">
        <v>1.9696324136938718E-5</v>
      </c>
    </row>
    <row r="391" spans="3:8">
      <c r="C391">
        <v>27.629999999999985</v>
      </c>
      <c r="D391">
        <v>0.79137170426368042</v>
      </c>
      <c r="E391">
        <v>0.51722790249401285</v>
      </c>
      <c r="F391">
        <v>0.20957513973558903</v>
      </c>
      <c r="G391">
        <v>2.0752137546110064E-2</v>
      </c>
      <c r="H391">
        <v>2.0191415062609052E-5</v>
      </c>
    </row>
    <row r="392" spans="3:8">
      <c r="C392">
        <v>27.58499999999999</v>
      </c>
      <c r="D392">
        <v>0.79218330176581886</v>
      </c>
      <c r="E392">
        <v>0.5186531423710079</v>
      </c>
      <c r="F392">
        <v>0.21089880948081202</v>
      </c>
      <c r="G392">
        <v>2.10312528219442E-2</v>
      </c>
      <c r="H392">
        <v>2.069857626065897E-5</v>
      </c>
    </row>
    <row r="393" spans="3:8">
      <c r="C393">
        <v>27.539999999999985</v>
      </c>
      <c r="D393">
        <v>0.7929923767643523</v>
      </c>
      <c r="E393">
        <v>0.52007585941501</v>
      </c>
      <c r="F393">
        <v>0.21222525862600158</v>
      </c>
      <c r="G393">
        <v>2.131338490438665E-2</v>
      </c>
      <c r="H393">
        <v>2.1218092458598492E-5</v>
      </c>
    </row>
    <row r="394" spans="3:8">
      <c r="C394">
        <v>27.49499999999999</v>
      </c>
      <c r="D394">
        <v>0.79379895907288445</v>
      </c>
      <c r="E394">
        <v>0.52149607831687939</v>
      </c>
      <c r="F394">
        <v>0.21355447450107012</v>
      </c>
      <c r="G394">
        <v>2.1598556818358677E-2</v>
      </c>
      <c r="H394">
        <v>2.1750254867488615E-5</v>
      </c>
    </row>
    <row r="395" spans="3:8">
      <c r="C395">
        <v>27.449999999999985</v>
      </c>
      <c r="D395">
        <v>0.79460307800036034</v>
      </c>
      <c r="E395">
        <v>0.52291382359797811</v>
      </c>
      <c r="F395">
        <v>0.21488644466489246</v>
      </c>
      <c r="G395">
        <v>2.1886791672513034E-2</v>
      </c>
      <c r="H395">
        <v>2.2295361324143771E-5</v>
      </c>
    </row>
    <row r="396" spans="3:8">
      <c r="C396">
        <v>27.40499999999999</v>
      </c>
      <c r="D396">
        <v>0.79540476236027757</v>
      </c>
      <c r="E396">
        <v>0.52432911960683815</v>
      </c>
      <c r="F396">
        <v>0.21622115690419907</v>
      </c>
      <c r="G396">
        <v>2.2178112659117125E-2</v>
      </c>
      <c r="H396">
        <v>2.2853716436331498E-5</v>
      </c>
    </row>
    <row r="397" spans="3:8">
      <c r="C397">
        <v>27.359999999999985</v>
      </c>
      <c r="D397">
        <v>0.79620404047970839</v>
      </c>
      <c r="E397">
        <v>0.52574199051601367</v>
      </c>
      <c r="F397">
        <v>0.21755859923238721</v>
      </c>
      <c r="G397">
        <v>2.2472543053939826E-2</v>
      </c>
      <c r="H397">
        <v>2.3425631731029809E-5</v>
      </c>
    </row>
    <row r="398" spans="3:8">
      <c r="C398">
        <v>27.314999999999991</v>
      </c>
      <c r="D398">
        <v>0.79700094020813517</v>
      </c>
      <c r="E398">
        <v>0.527152460319111</v>
      </c>
      <c r="F398">
        <v>0.21889875988825142</v>
      </c>
      <c r="G398">
        <v>2.2770106216141825E-2</v>
      </c>
      <c r="H398">
        <v>2.401142580580391E-5</v>
      </c>
    </row>
    <row r="399" spans="3:8">
      <c r="C399">
        <v>27.269999999999985</v>
      </c>
      <c r="D399">
        <v>0.79779548892609897</v>
      </c>
      <c r="E399">
        <v>0.52856055282799186</v>
      </c>
      <c r="F399">
        <v>0.22024162733463593</v>
      </c>
      <c r="G399">
        <v>2.3070825588169575E-2</v>
      </c>
      <c r="H399">
        <v>2.4611424483365147E-5</v>
      </c>
    </row>
    <row r="400" spans="3:8">
      <c r="C400">
        <v>27.224999999999991</v>
      </c>
      <c r="D400">
        <v>0.79858771355366864</v>
      </c>
      <c r="E400">
        <v>0.52996629167014397</v>
      </c>
      <c r="F400">
        <v>0.22158719025701071</v>
      </c>
      <c r="G400">
        <v>2.3374724695652715E-2</v>
      </c>
      <c r="H400">
        <v>2.5225960969376278E-5</v>
      </c>
    </row>
    <row r="401" spans="3:8">
      <c r="C401">
        <v>27.179999999999986</v>
      </c>
      <c r="D401">
        <v>0.79937764055872729</v>
      </c>
      <c r="E401">
        <v>0.53136970028621466</v>
      </c>
      <c r="F401">
        <v>0.22293543756197332</v>
      </c>
      <c r="G401">
        <v>2.3681827147304935E-2</v>
      </c>
      <c r="H401">
        <v>2.585537601356831E-5</v>
      </c>
    </row>
    <row r="402" spans="3:8">
      <c r="C402">
        <v>27.134999999999991</v>
      </c>
      <c r="D402">
        <v>0.80016529596508301</v>
      </c>
      <c r="E402">
        <v>0.53277080192770288</v>
      </c>
      <c r="F402">
        <v>0.22428635837567862</v>
      </c>
      <c r="G402">
        <v>2.3992156634828236E-2</v>
      </c>
      <c r="H402">
        <v>2.6500018074235461E-5</v>
      </c>
    </row>
    <row r="403" spans="3:8">
      <c r="C403">
        <v>27.089999999999986</v>
      </c>
      <c r="D403">
        <v>0.80095070536040514</v>
      </c>
      <c r="E403">
        <v>0.53416961965480225</v>
      </c>
      <c r="F403">
        <v>0.22563994204219834</v>
      </c>
      <c r="G403">
        <v>2.430573693282051E-2</v>
      </c>
      <c r="H403">
        <v>2.7160243486176077E-5</v>
      </c>
    </row>
    <row r="404" spans="3:8">
      <c r="C404">
        <v>27.044999999999987</v>
      </c>
      <c r="D404">
        <v>0.80173389390398786</v>
      </c>
      <c r="E404">
        <v>0.53556617633439374</v>
      </c>
      <c r="F404">
        <v>0.22699617812181239</v>
      </c>
      <c r="G404">
        <v>2.4622591898686371E-2</v>
      </c>
      <c r="H404">
        <v>2.783641663214859E-5</v>
      </c>
    </row>
    <row r="405" spans="3:8">
      <c r="C405">
        <v>26.999999999999986</v>
      </c>
      <c r="D405">
        <v>0.80251488633434542</v>
      </c>
      <c r="E405">
        <v>0.53696049463818096</v>
      </c>
      <c r="F405">
        <v>0.2283550563892342</v>
      </c>
      <c r="G405">
        <v>2.4942745472551174E-2</v>
      </c>
      <c r="H405">
        <v>2.8528910117912954E-5</v>
      </c>
    </row>
    <row r="406" spans="3:8">
      <c r="C406">
        <v>26.954999999999988</v>
      </c>
      <c r="D406">
        <v>0.80329370697664082</v>
      </c>
      <c r="E406">
        <v>0.53835259704096317</v>
      </c>
      <c r="F406">
        <v>0.22971656683177208</v>
      </c>
      <c r="G406">
        <v>2.5266221677178097E-2</v>
      </c>
      <c r="H406">
        <v>2.9238104950929319E-5</v>
      </c>
    </row>
    <row r="407" spans="3:8">
      <c r="C407">
        <v>26.909999999999982</v>
      </c>
      <c r="D407">
        <v>0.80407037974995099</v>
      </c>
      <c r="E407">
        <v>0.53974250581904248</v>
      </c>
      <c r="F407">
        <v>0.23108069964742825</v>
      </c>
      <c r="G407">
        <v>2.5593044617888288E-2</v>
      </c>
      <c r="H407">
        <v>2.9964390722787051E-5</v>
      </c>
    </row>
    <row r="408" spans="3:8">
      <c r="C408">
        <v>26.864999999999988</v>
      </c>
      <c r="D408">
        <v>0.80484492817437192</v>
      </c>
      <c r="E408">
        <v>0.54113024304875978</v>
      </c>
      <c r="F408">
        <v>0.23244744524293812</v>
      </c>
      <c r="G408">
        <v>2.5923238482483849E-2</v>
      </c>
      <c r="H408">
        <v>3.0708165795438669E-5</v>
      </c>
    </row>
    <row r="409" spans="3:8">
      <c r="C409">
        <v>26.819999999999983</v>
      </c>
      <c r="D409">
        <v>0.80561737537796529</v>
      </c>
      <c r="E409">
        <v>0.54251583060515596</v>
      </c>
      <c r="F409">
        <v>0.23381679423175114</v>
      </c>
      <c r="G409">
        <v>2.6256827541173713E-2</v>
      </c>
      <c r="H409">
        <v>3.1469837491314579E-5</v>
      </c>
    </row>
    <row r="410" spans="3:8">
      <c r="C410">
        <v>26.774999999999988</v>
      </c>
      <c r="D410">
        <v>0.80638774410355052</v>
      </c>
      <c r="E410">
        <v>0.54389929016075167</v>
      </c>
      <c r="F410">
        <v>0.23518873743195579</v>
      </c>
      <c r="G410">
        <v>2.6593836146502171E-2</v>
      </c>
      <c r="H410">
        <v>3.2249822287395959E-5</v>
      </c>
    </row>
    <row r="411" spans="3:8">
      <c r="C411">
        <v>26.729999999999983</v>
      </c>
      <c r="D411">
        <v>0.80715605671534574</v>
      </c>
      <c r="E411">
        <v>0.54528064318444436</v>
      </c>
      <c r="F411">
        <v>0.23656326586415041</v>
      </c>
      <c r="G411">
        <v>2.6934288733280024E-2</v>
      </c>
      <c r="H411">
        <v>3.3048546013324756E-5</v>
      </c>
    </row>
    <row r="412" spans="3:8">
      <c r="C412">
        <v>26.684999999999988</v>
      </c>
      <c r="D412">
        <v>0.80792233520545798</v>
      </c>
      <c r="E412">
        <v>0.54665991094051547</v>
      </c>
      <c r="F412">
        <v>0.23794037074926164</v>
      </c>
      <c r="G412">
        <v>2.7278209818518223E-2</v>
      </c>
      <c r="H412">
        <v>3.3866444053630886E-5</v>
      </c>
    </row>
    <row r="413" spans="3:8">
      <c r="C413">
        <v>26.639999999999983</v>
      </c>
      <c r="D413">
        <v>0.80868660120022895</v>
      </c>
      <c r="E413">
        <v>0.54803711448774595</v>
      </c>
      <c r="F413">
        <v>0.23932004350631272</v>
      </c>
      <c r="G413">
        <v>2.7625624001363851E-2</v>
      </c>
      <c r="H413">
        <v>3.4703961554158754E-5</v>
      </c>
    </row>
    <row r="414" spans="3:8">
      <c r="C414">
        <v>26.594999999999988</v>
      </c>
      <c r="D414">
        <v>0.80944887596643678</v>
      </c>
      <c r="E414">
        <v>0.54941227467863329</v>
      </c>
      <c r="F414">
        <v>0.24070227575014339</v>
      </c>
      <c r="G414">
        <v>2.7976555963038354E-2</v>
      </c>
      <c r="H414">
        <v>3.5561553632776194E-5</v>
      </c>
    </row>
    <row r="415" spans="3:8">
      <c r="C415">
        <v>26.549999999999983</v>
      </c>
      <c r="D415">
        <v>0.81020918041735646</v>
      </c>
      <c r="E415">
        <v>0.55078541215870913</v>
      </c>
      <c r="F415">
        <v>0.24208705928908311</v>
      </c>
      <c r="G415">
        <v>2.8331030466777849E-2</v>
      </c>
      <c r="H415">
        <v>3.6439685594451017E-5</v>
      </c>
    </row>
    <row r="416" spans="3:8">
      <c r="C416">
        <v>26.504999999999988</v>
      </c>
      <c r="D416">
        <v>0.81096753511868469</v>
      </c>
      <c r="E416">
        <v>0.55215654736595066</v>
      </c>
      <c r="F416">
        <v>0.2434743861225801</v>
      </c>
      <c r="G416">
        <v>2.8689072357775406E-2</v>
      </c>
      <c r="H416">
        <v>3.7338833150781554E-5</v>
      </c>
    </row>
    <row r="417" spans="3:8">
      <c r="C417">
        <v>26.459999999999983</v>
      </c>
      <c r="D417">
        <v>0.81172396029432858</v>
      </c>
      <c r="E417">
        <v>0.55352570053028449</v>
      </c>
      <c r="F417">
        <v>0.24486424843878707</v>
      </c>
      <c r="G417">
        <v>2.9050706563125132E-2</v>
      </c>
      <c r="H417">
        <v>3.8259482644069432E-5</v>
      </c>
    </row>
    <row r="418" spans="3:8">
      <c r="C418">
        <v>26.414999999999988</v>
      </c>
      <c r="D418">
        <v>0.81247847583206234</v>
      </c>
      <c r="E418">
        <v>0.55489289167317601</v>
      </c>
      <c r="F418">
        <v>0.24625663861210637</v>
      </c>
      <c r="G418">
        <v>2.9415958091767936E-2</v>
      </c>
      <c r="H418">
        <v>3.9202131276024395E-5</v>
      </c>
    </row>
    <row r="419" spans="3:8">
      <c r="C419">
        <v>26.369999999999983</v>
      </c>
      <c r="D419">
        <v>0.81323110128905629</v>
      </c>
      <c r="E419">
        <v>0.5562581406073045</v>
      </c>
      <c r="F419">
        <v>0.24765154920069576</v>
      </c>
      <c r="G419">
        <v>2.9784852034438751E-2</v>
      </c>
      <c r="H419">
        <v>4.0167287341192679E-5</v>
      </c>
    </row>
    <row r="420" spans="3:8">
      <c r="C420">
        <v>26.324999999999989</v>
      </c>
      <c r="D420">
        <v>0.81398185589727823</v>
      </c>
      <c r="E420">
        <v>0.55762146693631665</v>
      </c>
      <c r="F420">
        <v>0.24904897294393699</v>
      </c>
      <c r="G420">
        <v>3.0157413563615138E-2</v>
      </c>
      <c r="H420">
        <v>4.1155470465202089E-5</v>
      </c>
    </row>
    <row r="421" spans="3:8">
      <c r="C421">
        <v>26.279999999999983</v>
      </c>
      <c r="D421">
        <v>0.81473075856877131</v>
      </c>
      <c r="E421">
        <v>0.55898289005465773</v>
      </c>
      <c r="F421">
        <v>0.25044890275986853</v>
      </c>
      <c r="G421">
        <v>3.0533667933467071E-2</v>
      </c>
      <c r="H421">
        <v>4.2167211847918878E-5</v>
      </c>
    </row>
    <row r="422" spans="3:8">
      <c r="C422">
        <v>26.234999999999989</v>
      </c>
      <c r="D422">
        <v>0.81547782790081236</v>
      </c>
      <c r="E422">
        <v>0.56034242914747512</v>
      </c>
      <c r="F422">
        <v>0.25185133174258467</v>
      </c>
      <c r="G422">
        <v>3.0913640479807651E-2</v>
      </c>
      <c r="H422">
        <v>4.3203054511612983E-5</v>
      </c>
    </row>
    <row r="423" spans="3:8">
      <c r="C423">
        <v>26.189999999999984</v>
      </c>
      <c r="D423">
        <v>0.81622308218095074</v>
      </c>
      <c r="E423">
        <v>0.56170010319059205</v>
      </c>
      <c r="F423">
        <v>0.25325625315960221</v>
      </c>
      <c r="G423">
        <v>3.1297356620044729E-2</v>
      </c>
      <c r="H423">
        <v>4.4263553554230258E-5</v>
      </c>
    </row>
    <row r="424" spans="3:8">
      <c r="C424">
        <v>26.144999999999989</v>
      </c>
      <c r="D424">
        <v>0.81696653939193198</v>
      </c>
      <c r="E424">
        <v>0.56305593095054729</v>
      </c>
      <c r="F424">
        <v>0.25466366044919664</v>
      </c>
      <c r="G424">
        <v>3.1684841853133076E-2</v>
      </c>
      <c r="H424">
        <v>4.5349276407871989E-5</v>
      </c>
    </row>
    <row r="425" spans="3:8">
      <c r="C425">
        <v>26.099999999999984</v>
      </c>
      <c r="D425">
        <v>0.81770821721650966</v>
      </c>
      <c r="E425">
        <v>0.56440993098469905</v>
      </c>
      <c r="F425">
        <v>0.25607354721770953</v>
      </c>
      <c r="G425">
        <v>3.2076121759527031E-2</v>
      </c>
      <c r="H425">
        <v>4.6460803102583993E-5</v>
      </c>
    </row>
    <row r="426" spans="3:8">
      <c r="C426">
        <v>26.054999999999989</v>
      </c>
      <c r="D426">
        <v>0.81844813304214481</v>
      </c>
      <c r="E426">
        <v>0.56576212164138773</v>
      </c>
      <c r="F426">
        <v>0.25748590723682874</v>
      </c>
      <c r="G426">
        <v>3.2471222001133442E-2</v>
      </c>
      <c r="H426">
        <v>4.7598726535559295E-5</v>
      </c>
    </row>
    <row r="427" spans="3:8">
      <c r="C427">
        <v>26.009999999999984</v>
      </c>
      <c r="D427">
        <v>0.81918630396560044</v>
      </c>
      <c r="E427">
        <v>0.56711252106015708</v>
      </c>
      <c r="F427">
        <v>0.25890073444084255</v>
      </c>
      <c r="G427">
        <v>3.2870168321264513E-2</v>
      </c>
      <c r="H427">
        <v>4.8763652745860524E-5</v>
      </c>
    </row>
    <row r="428" spans="3:8">
      <c r="C428">
        <v>25.964999999999989</v>
      </c>
      <c r="D428">
        <v>0.81992274679742838</v>
      </c>
      <c r="E428">
        <v>0.56846114717202945</v>
      </c>
      <c r="F428">
        <v>0.26031802292387024</v>
      </c>
      <c r="G428">
        <v>3.3272986544590655E-2</v>
      </c>
      <c r="H428">
        <v>4.9956201194769979E-5</v>
      </c>
    </row>
    <row r="429" spans="3:8">
      <c r="C429">
        <v>25.919999999999984</v>
      </c>
      <c r="D429">
        <v>0.8206574780663547</v>
      </c>
      <c r="E429">
        <v>0.56980801769983147</v>
      </c>
      <c r="F429">
        <v>0.26173776693706968</v>
      </c>
      <c r="G429">
        <v>3.3679702577092796E-2</v>
      </c>
      <c r="H429">
        <v>5.1177005051877361E-5</v>
      </c>
    </row>
    <row r="430" spans="3:8">
      <c r="C430">
        <v>25.874999999999989</v>
      </c>
      <c r="D430">
        <v>0.82139051402356489</v>
      </c>
      <c r="E430">
        <v>0.57115315015856949</v>
      </c>
      <c r="F430">
        <v>0.26315996088582383</v>
      </c>
      <c r="G430">
        <v>3.4090342406014218E-2</v>
      </c>
      <c r="H430">
        <v>5.2426711487017172E-5</v>
      </c>
    </row>
    <row r="431" spans="3:8">
      <c r="C431">
        <v>25.829999999999984</v>
      </c>
      <c r="D431">
        <v>0.82212187064689002</v>
      </c>
      <c r="E431">
        <v>0.57249656185585074</v>
      </c>
      <c r="F431">
        <v>0.26458459932690803</v>
      </c>
      <c r="G431">
        <v>3.4504932099811481E-2</v>
      </c>
      <c r="H431">
        <v>5.3705981968169919E-5</v>
      </c>
    </row>
    <row r="432" spans="3:8">
      <c r="C432">
        <v>25.784999999999989</v>
      </c>
      <c r="D432">
        <v>0.8228515636448992</v>
      </c>
      <c r="E432">
        <v>0.57383826989234787</v>
      </c>
      <c r="F432">
        <v>0.26601167696563865</v>
      </c>
      <c r="G432">
        <v>3.4923497808104345E-2</v>
      </c>
      <c r="H432">
        <v>5.5015492565443187E-5</v>
      </c>
    </row>
    <row r="433" spans="3:8">
      <c r="C433">
        <v>25.739999999999984</v>
      </c>
      <c r="D433">
        <v>0.82357960846089651</v>
      </c>
      <c r="E433">
        <v>0.57517829116230379</v>
      </c>
      <c r="F433">
        <v>0.26744118865300515</v>
      </c>
      <c r="G433">
        <v>3.5346065761624412E-2</v>
      </c>
      <c r="H433">
        <v>5.6355934261251022E-5</v>
      </c>
    </row>
    <row r="434" spans="3:8">
      <c r="C434">
        <v>25.694999999999986</v>
      </c>
      <c r="D434">
        <v>0.82430602027682909</v>
      </c>
      <c r="E434">
        <v>0.5765166423540764</v>
      </c>
      <c r="F434">
        <v>0.26887312938278668</v>
      </c>
      <c r="G434">
        <v>3.5772662272162171E-2</v>
      </c>
      <c r="H434">
        <v>5.7728013266811966E-5</v>
      </c>
    </row>
    <row r="435" spans="3:8">
      <c r="C435">
        <v>25.649999999999984</v>
      </c>
      <c r="D435">
        <v>0.82503081401710521</v>
      </c>
      <c r="E435">
        <v>0.57785333995071786</v>
      </c>
      <c r="F435">
        <v>0.27030749428865497</v>
      </c>
      <c r="G435">
        <v>3.6203313732512357E-2</v>
      </c>
      <c r="H435">
        <v>5.9132451345088469E-5</v>
      </c>
    </row>
    <row r="436" spans="3:8">
      <c r="C436">
        <v>25.604999999999986</v>
      </c>
      <c r="D436">
        <v>0.8257540043523256</v>
      </c>
      <c r="E436">
        <v>0.57918840023058871</v>
      </c>
      <c r="F436">
        <v>0.27174427864126383</v>
      </c>
      <c r="G436">
        <v>3.663804661641723E-2</v>
      </c>
      <c r="H436">
        <v>6.0569986140292623E-5</v>
      </c>
    </row>
    <row r="437" spans="3:8">
      <c r="C437">
        <v>25.559999999999981</v>
      </c>
      <c r="D437">
        <v>0.82647560570293144</v>
      </c>
      <c r="E437">
        <v>0.58052183926800327</v>
      </c>
      <c r="F437">
        <v>0.27318347784532782</v>
      </c>
      <c r="G437">
        <v>3.7076887478507591E-2</v>
      </c>
      <c r="H437">
        <v>6.2041371514085322E-5</v>
      </c>
    </row>
    <row r="438" spans="3:8">
      <c r="C438">
        <v>25.514999999999986</v>
      </c>
      <c r="D438">
        <v>0.82719563224276904</v>
      </c>
      <c r="E438">
        <v>0.58185367293390478</v>
      </c>
      <c r="F438">
        <v>0.27462508743669028</v>
      </c>
      <c r="G438">
        <v>3.751986295424127E-2</v>
      </c>
      <c r="H438">
        <v>6.3547377888598417E-5</v>
      </c>
    </row>
    <row r="439" spans="3:8">
      <c r="C439">
        <v>25.469999999999981</v>
      </c>
      <c r="D439">
        <v>0.82791409790257442</v>
      </c>
      <c r="E439">
        <v>0.58318391689656801</v>
      </c>
      <c r="F439">
        <v>0.27606910307938282</v>
      </c>
      <c r="G439">
        <v>3.796699975983877E-2</v>
      </c>
      <c r="H439">
        <v>6.5088792596411677E-5</v>
      </c>
    </row>
    <row r="440" spans="3:8">
      <c r="C440">
        <v>25.424999999999986</v>
      </c>
      <c r="D440">
        <v>0.82863101637337955</v>
      </c>
      <c r="E440">
        <v>0.58451258662232664</v>
      </c>
      <c r="F440">
        <v>0.2775155205626762</v>
      </c>
      <c r="G440">
        <v>3.8418324692215906E-2</v>
      </c>
      <c r="H440">
        <v>6.6666420237618875E-5</v>
      </c>
    </row>
    <row r="441" spans="3:8">
      <c r="C441">
        <v>25.379999999999981</v>
      </c>
      <c r="D441">
        <v>0.82934640110984215</v>
      </c>
      <c r="E441">
        <v>0.58583969737632591</v>
      </c>
      <c r="F441">
        <v>0.27896433579812552</v>
      </c>
      <c r="G441">
        <v>3.8873864628913006E-2</v>
      </c>
      <c r="H441">
        <v>6.8281083044119479E-5</v>
      </c>
    </row>
    <row r="442" spans="3:8">
      <c r="C442">
        <v>25.334999999999987</v>
      </c>
      <c r="D442">
        <v>0.83006026533350175</v>
      </c>
      <c r="E442">
        <v>0.58716526422329496</v>
      </c>
      <c r="F442">
        <v>0.28041554481660919</v>
      </c>
      <c r="G442">
        <v>3.9333646528020551E-2</v>
      </c>
      <c r="H442">
        <v>6.9933621251275327E-5</v>
      </c>
    </row>
    <row r="443" spans="3:8">
      <c r="C443">
        <v>25.289999999999981</v>
      </c>
      <c r="D443">
        <v>0.83077262203596181</v>
      </c>
      <c r="E443">
        <v>0.58848930202834115</v>
      </c>
      <c r="F443">
        <v>0.28186914376536382</v>
      </c>
      <c r="G443">
        <v>3.9797697428100846E-2</v>
      </c>
      <c r="H443">
        <v>7.1624893477073811E-5</v>
      </c>
    </row>
    <row r="444" spans="3:8">
      <c r="C444">
        <v>25.244999999999987</v>
      </c>
      <c r="D444">
        <v>0.83148348398200234</v>
      </c>
      <c r="E444">
        <v>0.5898118254577609</v>
      </c>
      <c r="F444">
        <v>0.2833251289050151</v>
      </c>
      <c r="G444">
        <v>4.026604444810554E-2</v>
      </c>
      <c r="H444">
        <v>7.3355777108941776E-5</v>
      </c>
    </row>
    <row r="445" spans="3:8">
      <c r="C445">
        <v>25.199999999999982</v>
      </c>
      <c r="D445">
        <v>0.83219286371262258</v>
      </c>
      <c r="E445">
        <v>0.59113284897986895</v>
      </c>
      <c r="F445">
        <v>0.28478349660660734</v>
      </c>
      <c r="G445">
        <v>4.073871478728857E-2</v>
      </c>
      <c r="H445">
        <v>7.512716869835692E-5</v>
      </c>
    </row>
    <row r="446" spans="3:8">
      <c r="C446">
        <v>25.154999999999987</v>
      </c>
      <c r="D446">
        <v>0.83290077354801761</v>
      </c>
      <c r="E446">
        <v>0.59245238686584123</v>
      </c>
      <c r="F446">
        <v>0.28624424334863063</v>
      </c>
      <c r="G446">
        <v>4.1215735725114389E-2</v>
      </c>
      <c r="H446">
        <v>7.6939984363406165E-5</v>
      </c>
    </row>
    <row r="447" spans="3:8">
      <c r="C447">
        <v>25.109999999999982</v>
      </c>
      <c r="D447">
        <v>0.83360722559048794</v>
      </c>
      <c r="E447">
        <v>0.59377045319057209</v>
      </c>
      <c r="F447">
        <v>0.28770736571404809</v>
      </c>
      <c r="G447">
        <v>4.1697134621161001E-2</v>
      </c>
      <c r="H447">
        <v>7.8795160199443169E-5</v>
      </c>
    </row>
    <row r="448" spans="3:8">
      <c r="C448">
        <v>25.064999999999987</v>
      </c>
      <c r="D448">
        <v>0.83431223172728664</v>
      </c>
      <c r="E448">
        <v>0.59508706183354376</v>
      </c>
      <c r="F448">
        <v>0.28917286038732348</v>
      </c>
      <c r="G448">
        <v>4.2182938915017676E-2</v>
      </c>
      <c r="H448">
        <v>8.0693652697999511E-5</v>
      </c>
    </row>
    <row r="449" spans="3:8">
      <c r="C449">
        <v>25.019999999999982</v>
      </c>
      <c r="D449">
        <v>0.83501580363340355</v>
      </c>
      <c r="E449">
        <v>0.59640222647970642</v>
      </c>
      <c r="F449">
        <v>0.29064072415145009</v>
      </c>
      <c r="G449">
        <v>4.2673176126176847E-2</v>
      </c>
      <c r="H449">
        <v>8.2636439174107589E-5</v>
      </c>
    </row>
    <row r="450" spans="3:8">
      <c r="C450">
        <v>24.974999999999987</v>
      </c>
      <c r="D450">
        <v>0.83571795277428851</v>
      </c>
      <c r="E450">
        <v>0.59771596062036725</v>
      </c>
      <c r="F450">
        <v>0.29211095388498237</v>
      </c>
      <c r="G450">
        <v>4.3167873853920034E-2</v>
      </c>
      <c r="H450">
        <v>8.4624518202195247E-5</v>
      </c>
    </row>
    <row r="451" spans="3:8">
      <c r="C451">
        <v>24.929999999999982</v>
      </c>
      <c r="D451">
        <v>0.83641869040851613</v>
      </c>
      <c r="E451">
        <v>0.59902827755408894</v>
      </c>
      <c r="F451">
        <v>0.29358354655906982</v>
      </c>
      <c r="G451">
        <v>4.3667059777197356E-2</v>
      </c>
      <c r="H451">
        <v>8.665891006071553E-5</v>
      </c>
    </row>
    <row r="452" spans="3:8">
      <c r="C452">
        <v>24.884999999999987</v>
      </c>
      <c r="D452">
        <v>0.83711802759039267</v>
      </c>
      <c r="E452">
        <v>0.60033919038759342</v>
      </c>
      <c r="F452">
        <v>0.29505849923449562</v>
      </c>
      <c r="G452">
        <v>4.4170761654500394E-2</v>
      </c>
      <c r="H452">
        <v>8.8740657185677684E-5</v>
      </c>
    </row>
    <row r="453" spans="3:8">
      <c r="C453">
        <v>24.839999999999982</v>
      </c>
      <c r="D453">
        <v>0.83781597517250694</v>
      </c>
      <c r="E453">
        <v>0.60164871203667336</v>
      </c>
      <c r="F453">
        <v>0.29653580905871951</v>
      </c>
      <c r="G453">
        <v>4.4679007323727989E-2</v>
      </c>
      <c r="H453">
        <v>9.0870824633248584E-5</v>
      </c>
    </row>
    <row r="454" spans="3:8">
      <c r="C454">
        <v>24.794999999999987</v>
      </c>
      <c r="D454">
        <v>0.83851254380822593</v>
      </c>
      <c r="E454">
        <v>0.60295685522710651</v>
      </c>
      <c r="F454">
        <v>0.29801547326292599</v>
      </c>
      <c r="G454">
        <v>4.5191824702044726E-2</v>
      </c>
      <c r="H454">
        <v>9.3050500551596508E-5</v>
      </c>
    </row>
    <row r="455" spans="3:8">
      <c r="C455">
        <v>24.749999999999982</v>
      </c>
      <c r="D455">
        <v>0.83920774395413766</v>
      </c>
      <c r="E455">
        <v>0.60426363249557502</v>
      </c>
      <c r="F455">
        <v>0.29949748915907898</v>
      </c>
      <c r="G455">
        <v>4.5709241785731686E-2</v>
      </c>
      <c r="H455">
        <v>9.5280796662152421E-5</v>
      </c>
    </row>
    <row r="456" spans="3:8">
      <c r="C456">
        <v>24.704999999999988</v>
      </c>
      <c r="D456">
        <v>0.83990158587244235</v>
      </c>
      <c r="E456">
        <v>0.60556905619058687</v>
      </c>
      <c r="F456">
        <v>0.30098185413698292</v>
      </c>
      <c r="G456">
        <v>4.6231286650029201E-2</v>
      </c>
      <c r="H456">
        <v>9.7562848750467124E-5</v>
      </c>
    </row>
    <row r="457" spans="3:8">
      <c r="C457">
        <v>24.659999999999982</v>
      </c>
      <c r="D457">
        <v>0.84059407963329147</v>
      </c>
      <c r="E457">
        <v>0.60687313847339919</v>
      </c>
      <c r="F457">
        <v>0.30246856566135177</v>
      </c>
      <c r="G457">
        <v>4.6757987448971201E-2</v>
      </c>
      <c r="H457">
        <v>9.9897817166845295E-5</v>
      </c>
    </row>
    <row r="458" spans="3:8">
      <c r="C458">
        <v>24.614999999999988</v>
      </c>
      <c r="D458">
        <v>0.84128523511707942</v>
      </c>
      <c r="E458">
        <v>0.60817589131894234</v>
      </c>
      <c r="F458">
        <v>0.30395762126888576</v>
      </c>
      <c r="G458">
        <v>4.7289372415210834E-2</v>
      </c>
      <c r="H458">
        <v>1.0228688733694126E-4</v>
      </c>
    </row>
    <row r="459" spans="3:8">
      <c r="C459">
        <v>24.569999999999983</v>
      </c>
      <c r="D459">
        <v>0.84197506201668559</v>
      </c>
      <c r="E459">
        <v>0.60947732651674358</v>
      </c>
      <c r="F459">
        <v>0.305449018565357</v>
      </c>
      <c r="G459">
        <v>4.7825469859837003E-2</v>
      </c>
      <c r="H459">
        <v>1.0473127028250387E-4</v>
      </c>
    </row>
    <row r="460" spans="3:8">
      <c r="C460">
        <v>24.524999999999988</v>
      </c>
      <c r="D460">
        <v>0.84266356983967006</v>
      </c>
      <c r="E460">
        <v>0.61077745567185038</v>
      </c>
      <c r="F460">
        <v>0.3069427552227042</v>
      </c>
      <c r="G460">
        <v>4.8366308172181439E-2</v>
      </c>
      <c r="H460">
        <v>1.0723220315246193E-4</v>
      </c>
    </row>
    <row r="461" spans="3:8">
      <c r="C461">
        <v>24.479999999999983</v>
      </c>
      <c r="D461">
        <v>0.84335076791042363</v>
      </c>
      <c r="E461">
        <v>0.61207629020575172</v>
      </c>
      <c r="F461">
        <v>0.3084388289761375</v>
      </c>
      <c r="G461">
        <v>4.8911915819616042E-2</v>
      </c>
      <c r="H461">
        <v>1.0979094976454416E-4</v>
      </c>
    </row>
    <row r="462" spans="3:8">
      <c r="C462">
        <v>24.434999999999988</v>
      </c>
      <c r="D462">
        <v>0.8440366653722734</v>
      </c>
      <c r="E462">
        <v>0.61337384135729722</v>
      </c>
      <c r="F462">
        <v>0.30993723762125336</v>
      </c>
      <c r="G462">
        <v>4.9462321347339924E-2</v>
      </c>
      <c r="H462">
        <v>1.1240880115763158E-4</v>
      </c>
    </row>
    <row r="463" spans="3:8">
      <c r="C463">
        <v>24.389999999999983</v>
      </c>
      <c r="D463">
        <v>0.84472127118954421</v>
      </c>
      <c r="E463">
        <v>0.614670120183613</v>
      </c>
      <c r="F463">
        <v>0.31143797901116038</v>
      </c>
      <c r="G463">
        <v>5.0017553378156041E-2</v>
      </c>
      <c r="H463">
        <v>1.1508707615504344E-4</v>
      </c>
    </row>
    <row r="464" spans="3:8">
      <c r="C464">
        <v>24.344999999999988</v>
      </c>
      <c r="D464">
        <v>0.8454045941495788</v>
      </c>
      <c r="E464">
        <v>0.61596513756101368</v>
      </c>
      <c r="F464">
        <v>0.31294105105361647</v>
      </c>
      <c r="G464">
        <v>5.0577640612236838E-2</v>
      </c>
      <c r="H464">
        <v>1.1782712193896135E-4</v>
      </c>
    </row>
    <row r="465" spans="3:8">
      <c r="C465">
        <v>24.299999999999983</v>
      </c>
      <c r="D465">
        <v>0.8460866428647158</v>
      </c>
      <c r="E465">
        <v>0.61725890418591012</v>
      </c>
      <c r="F465">
        <v>0.3144464517081777</v>
      </c>
      <c r="G465">
        <v>5.1142611826878612E-2</v>
      </c>
      <c r="H465">
        <v>1.2063031463619981E-4</v>
      </c>
    </row>
    <row r="466" spans="3:8">
      <c r="C466">
        <v>24.254999999999988</v>
      </c>
      <c r="D466">
        <v>0.84676742577422803</v>
      </c>
      <c r="E466">
        <v>0.61855143057571282</v>
      </c>
      <c r="F466">
        <v>0.3159541789833592</v>
      </c>
      <c r="G466">
        <v>5.1712495876244255E-2</v>
      </c>
      <c r="H466">
        <v>1.2349805991553482E-4</v>
      </c>
    </row>
    <row r="467" spans="3:8">
      <c r="C467">
        <v>24.209999999999983</v>
      </c>
      <c r="D467">
        <v>0.84744695114622104</v>
      </c>
      <c r="E467">
        <v>0.61984272706972854</v>
      </c>
      <c r="F467">
        <v>0.31746423093380882</v>
      </c>
      <c r="G467">
        <v>5.2287321691093881E-2</v>
      </c>
      <c r="H467">
        <v>1.2643179359680615E-4</v>
      </c>
    </row>
    <row r="468" spans="3:8">
      <c r="C468">
        <v>24.164999999999985</v>
      </c>
      <c r="D468">
        <v>0.848125227079494</v>
      </c>
      <c r="E468">
        <v>0.62113280383005198</v>
      </c>
      <c r="F468">
        <v>0.31897660565749364</v>
      </c>
      <c r="G468">
        <v>5.2867118278503072E-2</v>
      </c>
      <c r="H468">
        <v>1.2943298227201212E-4</v>
      </c>
    </row>
    <row r="469" spans="3:8">
      <c r="C469">
        <v>24.119999999999983</v>
      </c>
      <c r="D469">
        <v>0.84880226150536298</v>
      </c>
      <c r="E469">
        <v>0.62242167084245037</v>
      </c>
      <c r="F469">
        <v>0.32049130129289938</v>
      </c>
      <c r="G469">
        <v>5.3451914721568301E-2</v>
      </c>
      <c r="H469">
        <v>1.3250312393862002E-4</v>
      </c>
    </row>
    <row r="470" spans="3:8">
      <c r="C470">
        <v>24.074999999999985</v>
      </c>
      <c r="D470">
        <v>0.84947806218944744</v>
      </c>
      <c r="E470">
        <v>0.62370933791724159</v>
      </c>
      <c r="F470">
        <v>0.32200831601624419</v>
      </c>
      <c r="G470">
        <v>5.4041740179099088E-2</v>
      </c>
      <c r="H470">
        <v>1.3564374864531858E-4</v>
      </c>
    </row>
    <row r="471" spans="3:8">
      <c r="C471">
        <v>24.02999999999998</v>
      </c>
      <c r="D471">
        <v>0.85015263673342201</v>
      </c>
      <c r="E471">
        <v>0.62499581469016441</v>
      </c>
      <c r="F471">
        <v>0.32352764803870543</v>
      </c>
      <c r="G471">
        <v>5.4636623885296567E-2</v>
      </c>
      <c r="H471">
        <v>1.3885641915044338E-4</v>
      </c>
    </row>
    <row r="472" spans="3:8">
      <c r="C472">
        <v>23.984999999999985</v>
      </c>
      <c r="D472">
        <v>0.85082599257673319</v>
      </c>
      <c r="E472">
        <v>0.62628111062324154</v>
      </c>
      <c r="F472">
        <v>0.32504929560366114</v>
      </c>
      <c r="G472">
        <v>5.5236595149418109E-2</v>
      </c>
      <c r="H472">
        <v>1.4214273159330904E-4</v>
      </c>
    </row>
    <row r="473" spans="3:8">
      <c r="C473">
        <v>23.93999999999998</v>
      </c>
      <c r="D473">
        <v>0.85149813699828214</v>
      </c>
      <c r="E473">
        <v>0.62756523500563355</v>
      </c>
      <c r="F473">
        <v>0.32657325698394579</v>
      </c>
      <c r="G473">
        <v>5.5841683355427447E-2</v>
      </c>
      <c r="H473">
        <v>1.4550431617868742E-4</v>
      </c>
    </row>
    <row r="474" spans="3:8">
      <c r="C474">
        <v>23.894999999999985</v>
      </c>
      <c r="D474">
        <v>0.85216907711807521</v>
      </c>
      <c r="E474">
        <v>0.62884819695448602</v>
      </c>
      <c r="F474">
        <v>0.32809953047912083</v>
      </c>
      <c r="G474">
        <v>5.6451917961630009E-2</v>
      </c>
      <c r="H474">
        <v>1.4894283787467342E-4</v>
      </c>
    </row>
    <row r="475" spans="3:8">
      <c r="C475">
        <v>23.84999999999998</v>
      </c>
      <c r="D475">
        <v>0.85283881989884147</v>
      </c>
      <c r="E475">
        <v>0.6301300054157658</v>
      </c>
      <c r="F475">
        <v>0.3296281144127598</v>
      </c>
      <c r="G475">
        <v>5.7067328500293078E-2</v>
      </c>
      <c r="H475">
        <v>1.5245999712418582E-4</v>
      </c>
    </row>
    <row r="476" spans="3:8">
      <c r="C476">
        <v>23.804999999999986</v>
      </c>
      <c r="D476">
        <v>0.8535073721476194</v>
      </c>
      <c r="E476">
        <v>0.63141066916509003</v>
      </c>
      <c r="F476">
        <v>0.33115900712974877</v>
      </c>
      <c r="G476">
        <v>5.7687944577250273E-2</v>
      </c>
      <c r="H476">
        <v>1.560575305703529E-4</v>
      </c>
    </row>
    <row r="477" spans="3:8">
      <c r="C477">
        <v>23.75999999999998</v>
      </c>
      <c r="D477">
        <v>0.85417474051731324</v>
      </c>
      <c r="E477">
        <v>0.6326901968085451</v>
      </c>
      <c r="F477">
        <v>0.33269220699360186</v>
      </c>
      <c r="G477">
        <v>5.8313795871489986E-2</v>
      </c>
      <c r="H477">
        <v>1.5973721179603873E-4</v>
      </c>
    </row>
    <row r="478" spans="3:8">
      <c r="C478">
        <v>23.714999999999986</v>
      </c>
      <c r="D478">
        <v>0.85484093150821905</v>
      </c>
      <c r="E478">
        <v>0.63396859678349538</v>
      </c>
      <c r="F478">
        <v>0.33422771238379245</v>
      </c>
      <c r="G478">
        <v>5.8944912134727405E-2</v>
      </c>
      <c r="H478">
        <v>1.6350085207776849E-4</v>
      </c>
    </row>
    <row r="479" spans="3:8">
      <c r="C479">
        <v>23.66999999999998</v>
      </c>
      <c r="D479">
        <v>0.85550595146952113</v>
      </c>
      <c r="E479">
        <v>0.63524587735938365</v>
      </c>
      <c r="F479">
        <v>0.33576552169309953</v>
      </c>
      <c r="G479">
        <v>5.9581323190959642E-2</v>
      </c>
      <c r="H479">
        <v>1.6735030115431679E-4</v>
      </c>
    </row>
    <row r="480" spans="3:8">
      <c r="C480">
        <v>23.624999999999986</v>
      </c>
      <c r="D480">
        <v>0.85616980660076181</v>
      </c>
      <c r="E480">
        <v>0.63652204663851997</v>
      </c>
      <c r="F480">
        <v>0.33730563332497004</v>
      </c>
      <c r="G480">
        <v>6.0223058936003507E-2</v>
      </c>
      <c r="H480">
        <v>1.7128744801022668E-4</v>
      </c>
    </row>
    <row r="481" spans="3:8">
      <c r="C481">
        <v>23.579999999999981</v>
      </c>
      <c r="D481">
        <v>0.85683250295328128</v>
      </c>
      <c r="E481">
        <v>0.63779711255686178</v>
      </c>
      <c r="F481">
        <v>0.33884804569089688</v>
      </c>
      <c r="G481">
        <v>6.0870149337015698E-2</v>
      </c>
      <c r="H481">
        <v>1.7531422167453188E-4</v>
      </c>
    </row>
    <row r="482" spans="3:8">
      <c r="C482">
        <v>23.534999999999986</v>
      </c>
      <c r="D482">
        <v>0.85749404643163207</v>
      </c>
      <c r="E482">
        <v>0.63907108288478265</v>
      </c>
      <c r="F482">
        <v>0.34039275720781287</v>
      </c>
      <c r="G482">
        <v>6.1522624431994702E-2</v>
      </c>
      <c r="H482">
        <v>1.7943259203495883E-4</v>
      </c>
    </row>
    <row r="483" spans="3:8">
      <c r="C483">
        <v>23.489999999999981</v>
      </c>
      <c r="D483">
        <v>0.858154442794966</v>
      </c>
      <c r="E483">
        <v>0.64034396522783099</v>
      </c>
      <c r="F483">
        <v>0.34193976629550038</v>
      </c>
      <c r="G483">
        <v>6.2180514329264233E-2</v>
      </c>
      <c r="H483">
        <v>1.8364457066789031E-4</v>
      </c>
    </row>
    <row r="484" spans="3:8">
      <c r="C484">
        <v>23.444999999999986</v>
      </c>
      <c r="D484">
        <v>0.85881369765839599</v>
      </c>
      <c r="E484">
        <v>0.64161576702747813</v>
      </c>
      <c r="F484">
        <v>0.34348907137401752</v>
      </c>
      <c r="G484">
        <v>6.2843849206937627E-2</v>
      </c>
      <c r="H484">
        <v>1.8795221168437626E-4</v>
      </c>
    </row>
    <row r="485" spans="3:8">
      <c r="C485">
        <v>23.399999999999981</v>
      </c>
      <c r="D485">
        <v>0.85947181649433224</v>
      </c>
      <c r="E485">
        <v>0.64288649556185584</v>
      </c>
      <c r="F485">
        <v>0.34504067086113965</v>
      </c>
      <c r="G485">
        <v>6.3512659312362829E-2</v>
      </c>
      <c r="H485">
        <v>1.923576125924831E-4</v>
      </c>
    </row>
    <row r="486" spans="3:8">
      <c r="C486">
        <v>23.354999999999986</v>
      </c>
      <c r="D486">
        <v>0.86012880463379404</v>
      </c>
      <c r="E486">
        <v>0.6441561579464824</v>
      </c>
      <c r="F486">
        <v>0.34659456316981774</v>
      </c>
      <c r="G486">
        <v>6.4186974961547447E-2</v>
      </c>
      <c r="H486">
        <v>1.9686291517627649E-4</v>
      </c>
    </row>
    <row r="487" spans="3:8">
      <c r="C487">
        <v>23.309999999999981</v>
      </c>
      <c r="D487">
        <v>0.86078466726769753</v>
      </c>
      <c r="E487">
        <v>0.64542476113497904</v>
      </c>
      <c r="F487">
        <v>0.34815074670565227</v>
      </c>
      <c r="G487">
        <v>6.4866826538563641E-2</v>
      </c>
      <c r="H487">
        <v>2.0147030639173846E-4</v>
      </c>
    </row>
    <row r="488" spans="3:8">
      <c r="C488">
        <v>23.264999999999986</v>
      </c>
      <c r="D488">
        <v>0.86143940944811948</v>
      </c>
      <c r="E488">
        <v>0.6466923119197745</v>
      </c>
      <c r="F488">
        <v>0.34970921986438341</v>
      </c>
      <c r="G488">
        <v>6.5552244494932119E-2</v>
      </c>
      <c r="H488">
        <v>2.0618201927992375E-4</v>
      </c>
    </row>
    <row r="489" spans="3:8">
      <c r="C489">
        <v>23.219999999999981</v>
      </c>
      <c r="D489">
        <v>0.86209303608953902</v>
      </c>
      <c r="E489">
        <v>0.647958816932798</v>
      </c>
      <c r="F489">
        <v>0.3512699810293976</v>
      </c>
      <c r="G489">
        <v>6.6243259348985103E-2</v>
      </c>
      <c r="H489">
        <v>2.110003338976656E-4</v>
      </c>
    </row>
    <row r="490" spans="3:8">
      <c r="C490">
        <v>23.174999999999986</v>
      </c>
      <c r="D490">
        <v>0.86274555197005653</v>
      </c>
      <c r="E490">
        <v>0.64922428264616316</v>
      </c>
      <c r="F490">
        <v>0.35283302856924958</v>
      </c>
      <c r="G490">
        <v>6.6939901685207526E-2</v>
      </c>
      <c r="H490">
        <v>2.159275782661464E-4</v>
      </c>
    </row>
    <row r="491" spans="3:8">
      <c r="C491">
        <v>23.129999999999981</v>
      </c>
      <c r="D491">
        <v>0.8633969617325904</v>
      </c>
      <c r="E491">
        <v>0.65048871537283937</v>
      </c>
      <c r="F491">
        <v>0.35439836083520115</v>
      </c>
      <c r="G491">
        <v>6.7642202153556291E-2</v>
      </c>
      <c r="H491">
        <v>2.2096612933765336E-4</v>
      </c>
    </row>
    <row r="492" spans="3:8">
      <c r="C492">
        <v>23.084999999999987</v>
      </c>
      <c r="D492">
        <v>0.8640472698860524</v>
      </c>
      <c r="E492">
        <v>0.65175212126731197</v>
      </c>
      <c r="F492">
        <v>0.35596597615877534</v>
      </c>
      <c r="G492">
        <v>6.8350191468756955E-2</v>
      </c>
      <c r="H492">
        <v>2.2611841398084473E-4</v>
      </c>
    </row>
    <row r="493" spans="3:8">
      <c r="C493">
        <v>23.039999999999981</v>
      </c>
      <c r="D493">
        <v>0.86469648080650297</v>
      </c>
      <c r="E493">
        <v>0.65301450632623248</v>
      </c>
      <c r="F493">
        <v>0.35753587284932714</v>
      </c>
      <c r="G493">
        <v>6.9063900409577508E-2</v>
      </c>
      <c r="H493">
        <v>2.3138690998485682E-4</v>
      </c>
    </row>
    <row r="494" spans="3:8">
      <c r="C494">
        <v>22.994999999999987</v>
      </c>
      <c r="D494">
        <v>0.86534459873828518</v>
      </c>
      <c r="E494">
        <v>0.65427587638905682</v>
      </c>
      <c r="F494">
        <v>0.35910804919162959</v>
      </c>
      <c r="G494">
        <v>6.9783359818078622E-2</v>
      </c>
      <c r="H494">
        <v>2.3677414708258874E-4</v>
      </c>
    </row>
    <row r="495" spans="3:8">
      <c r="C495">
        <v>22.949999999999982</v>
      </c>
      <c r="D495">
        <v>0.86599162779513894</v>
      </c>
      <c r="E495">
        <v>0.65553623713867293</v>
      </c>
      <c r="F495">
        <v>0.3606825034434758</v>
      </c>
      <c r="G495">
        <v>7.0508600598840232E-2</v>
      </c>
      <c r="H495">
        <v>2.4228270799350505E-4</v>
      </c>
    </row>
    <row r="496" spans="3:8">
      <c r="C496">
        <v>22.904999999999987</v>
      </c>
      <c r="D496">
        <v>0.86663757196129609</v>
      </c>
      <c r="E496">
        <v>0.65679559410201738</v>
      </c>
      <c r="F496">
        <v>0.36225923383329722</v>
      </c>
      <c r="G496">
        <v>7.1239653718163667E-2</v>
      </c>
      <c r="H496">
        <v>2.4791522948630363E-4</v>
      </c>
    </row>
    <row r="497" spans="3:8">
      <c r="C497">
        <v>22.859999999999982</v>
      </c>
      <c r="D497">
        <v>0.8672824350925562</v>
      </c>
      <c r="E497">
        <v>0.65805395265068067</v>
      </c>
      <c r="F497">
        <v>0.36383823855779657</v>
      </c>
      <c r="G497">
        <v>7.1976550203249001E-2</v>
      </c>
      <c r="H497">
        <v>2.5367440346180082E-4</v>
      </c>
    </row>
    <row r="498" spans="3:8">
      <c r="C498">
        <v>22.814999999999984</v>
      </c>
      <c r="D498">
        <v>0.86792622091734295</v>
      </c>
      <c r="E498">
        <v>0.65931131800150233</v>
      </c>
      <c r="F498">
        <v>0.36541951577959725</v>
      </c>
      <c r="G498">
        <v>7.271932114134734E-2</v>
      </c>
      <c r="H498">
        <v>2.5956297805639197E-4</v>
      </c>
    </row>
    <row r="499" spans="3:8">
      <c r="C499">
        <v>22.769999999999982</v>
      </c>
      <c r="D499">
        <v>0.86856893303774452</v>
      </c>
      <c r="E499">
        <v>0.6605676952171543</v>
      </c>
      <c r="F499">
        <v>0.36700306362490781</v>
      </c>
      <c r="G499">
        <v>7.3467997678887287E-2</v>
      </c>
      <c r="H499">
        <v>2.6558375876644974E-4</v>
      </c>
    </row>
    <row r="500" spans="3:8">
      <c r="C500">
        <v>22.724999999999984</v>
      </c>
      <c r="D500">
        <v>0.86921057493053311</v>
      </c>
      <c r="E500">
        <v>0.66182308920671384</v>
      </c>
      <c r="F500">
        <v>0.36858888018120145</v>
      </c>
      <c r="G500">
        <v>7.4222611020575299E-2</v>
      </c>
      <c r="H500">
        <v>2.7173960959403048E-4</v>
      </c>
    </row>
    <row r="501" spans="3:8">
      <c r="C501">
        <v>22.679999999999978</v>
      </c>
      <c r="D501">
        <v>0.86985114994816948</v>
      </c>
      <c r="E501">
        <v>0.66307750472622595</v>
      </c>
      <c r="F501">
        <v>0.37017696349491136</v>
      </c>
      <c r="G501">
        <v>7.49831924284695E-2</v>
      </c>
      <c r="H501">
        <v>2.7803345421426241E-4</v>
      </c>
    </row>
    <row r="502" spans="3:8">
      <c r="C502">
        <v>22.634999999999984</v>
      </c>
      <c r="D502">
        <v>0.87049066131978947</v>
      </c>
      <c r="E502">
        <v>0.66433094637925483</v>
      </c>
      <c r="F502">
        <v>0.37176731156914056</v>
      </c>
      <c r="G502">
        <v>7.5749773221026412E-2</v>
      </c>
      <c r="H502">
        <v>2.8446827716479704E-4</v>
      </c>
    </row>
    <row r="503" spans="3:8">
      <c r="C503">
        <v>22.589999999999979</v>
      </c>
      <c r="D503">
        <v>0.87112911215217415</v>
      </c>
      <c r="E503">
        <v>0.66558341861742465</v>
      </c>
      <c r="F503">
        <v>0.37335992236138676</v>
      </c>
      <c r="G503">
        <v>7.6522384772120158E-2</v>
      </c>
      <c r="H503">
        <v>2.9104712505770964E-4</v>
      </c>
    </row>
    <row r="504" spans="3:8">
      <c r="C504">
        <v>22.544999999999984</v>
      </c>
      <c r="D504">
        <v>0.87176650543070278</v>
      </c>
      <c r="E504">
        <v>0.66683492574095027</v>
      </c>
      <c r="F504">
        <v>0.37495479378128255</v>
      </c>
      <c r="G504">
        <v>7.730105851003366E-2</v>
      </c>
      <c r="H504">
        <v>2.9777310781424173E-4</v>
      </c>
    </row>
    <row r="505" spans="3:8">
      <c r="C505">
        <v>22.499999999999986</v>
      </c>
      <c r="D505">
        <v>0.87240284402029167</v>
      </c>
      <c r="E505">
        <v>0.66808547189915679</v>
      </c>
      <c r="F505">
        <v>0.37655192368834928</v>
      </c>
      <c r="G505">
        <v>7.808582591642145E-2</v>
      </c>
      <c r="H505">
        <v>3.0464939992278352E-4</v>
      </c>
    </row>
    <row r="506" spans="3:8">
      <c r="C506">
        <v>22.454999999999984</v>
      </c>
      <c r="D506">
        <v>0.87303813066631553</v>
      </c>
      <c r="E506">
        <v>0.66933506109098995</v>
      </c>
      <c r="F506">
        <v>0.37815130988976658</v>
      </c>
      <c r="G506">
        <v>7.8876718525243639E-2</v>
      </c>
      <c r="H506">
        <v>3.1167924172050324E-4</v>
      </c>
    </row>
    <row r="507" spans="3:8">
      <c r="C507">
        <v>22.409999999999986</v>
      </c>
      <c r="D507">
        <v>0.87367236799551462</v>
      </c>
      <c r="E507">
        <v>0.67058369716551436</v>
      </c>
      <c r="F507">
        <v>0.37975295013815508</v>
      </c>
      <c r="G507">
        <v>7.9673767921670233E-2</v>
      </c>
      <c r="H507">
        <v>3.1886594069902805E-4</v>
      </c>
    </row>
    <row r="508" spans="3:8">
      <c r="C508">
        <v>22.364999999999984</v>
      </c>
      <c r="D508">
        <v>0.87430555851688707</v>
      </c>
      <c r="E508">
        <v>0.67183138382240404</v>
      </c>
      <c r="F508">
        <v>0.38135684212937393</v>
      </c>
      <c r="G508">
        <v>8.0477005740955856E-2</v>
      </c>
      <c r="H508">
        <v>3.2621287283460167E-4</v>
      </c>
    </row>
    <row r="509" spans="3:8">
      <c r="C509">
        <v>22.319999999999986</v>
      </c>
      <c r="D509">
        <v>0.87493770462256593</v>
      </c>
      <c r="E509">
        <v>0.67307812461242089</v>
      </c>
      <c r="F509">
        <v>0.38296298350033253</v>
      </c>
      <c r="G509">
        <v>8.128646366728412E-2</v>
      </c>
      <c r="H509">
        <v>3.3372348394313602E-4</v>
      </c>
    </row>
    <row r="510" spans="3:8">
      <c r="C510">
        <v>22.274999999999984</v>
      </c>
      <c r="D510">
        <v>0.87556880858868258</v>
      </c>
      <c r="E510">
        <v>0.67432392293788423</v>
      </c>
      <c r="F510">
        <v>0.3845713718268155</v>
      </c>
      <c r="G510">
        <v>8.2102173432581166E-2</v>
      </c>
      <c r="H510">
        <v>3.4140129106058857E-4</v>
      </c>
    </row>
    <row r="511" spans="3:8">
      <c r="C511">
        <v>22.229999999999986</v>
      </c>
      <c r="D511">
        <v>0.87619887257621576</v>
      </c>
      <c r="E511">
        <v>0.67556878205313076</v>
      </c>
      <c r="F511">
        <v>0.38618200462132157</v>
      </c>
      <c r="G511">
        <v>8.2924166815297906E-2</v>
      </c>
      <c r="H511">
        <v>3.4924988384910154E-4</v>
      </c>
    </row>
    <row r="512" spans="3:8">
      <c r="C512">
        <v>22.184999999999985</v>
      </c>
      <c r="D512">
        <v>0.87682789863182742</v>
      </c>
      <c r="E512">
        <v>0.67681270506496394</v>
      </c>
      <c r="F512">
        <v>0.3877948793309165</v>
      </c>
      <c r="G512">
        <v>8.3752475639160634E-2</v>
      </c>
      <c r="H512">
        <v>3.5727292602934506E-4</v>
      </c>
    </row>
    <row r="513" spans="3:8">
      <c r="C513">
        <v>22.139999999999986</v>
      </c>
      <c r="D513">
        <v>0.87745588868868452</v>
      </c>
      <c r="E513">
        <v>0.67805569493309437</v>
      </c>
      <c r="F513">
        <v>0.38940999333509818</v>
      </c>
      <c r="G513">
        <v>8.4587131771889409E-2</v>
      </c>
      <c r="H513">
        <v>3.65474156839514E-4</v>
      </c>
    </row>
    <row r="514" spans="3:8">
      <c r="C514">
        <v>22.094999999999985</v>
      </c>
      <c r="D514">
        <v>0.87808284456726804</v>
      </c>
      <c r="E514">
        <v>0.67929775447057106</v>
      </c>
      <c r="F514">
        <v>0.391027343943676</v>
      </c>
      <c r="G514">
        <v>8.5428167123883694E-2</v>
      </c>
      <c r="H514">
        <v>3.738573925214335E-4</v>
      </c>
    </row>
    <row r="515" spans="3:8">
      <c r="C515">
        <v>22.049999999999983</v>
      </c>
      <c r="D515">
        <v>0.87870876797616981</v>
      </c>
      <c r="E515">
        <v>0.68053888634420234</v>
      </c>
      <c r="F515">
        <v>0.39264692839466242</v>
      </c>
      <c r="G515">
        <v>8.6275613646874971E-2</v>
      </c>
      <c r="H515">
        <v>3.824265278342365E-4</v>
      </c>
    </row>
    <row r="516" spans="3:8">
      <c r="C516">
        <v>22.004999999999985</v>
      </c>
      <c r="D516">
        <v>0.87933366051287587</v>
      </c>
      <c r="E516">
        <v>0.68177909307496898</v>
      </c>
      <c r="F516">
        <v>0.39426874385217792</v>
      </c>
      <c r="G516">
        <v>8.7129503332545669E-2</v>
      </c>
      <c r="H516">
        <v>3.9118553759608164E-4</v>
      </c>
    </row>
    <row r="517" spans="3:8">
      <c r="C517">
        <v>21.959999999999983</v>
      </c>
      <c r="D517">
        <v>0.87995752366453783</v>
      </c>
      <c r="E517">
        <v>0.68301837703842683</v>
      </c>
      <c r="F517">
        <v>0.39589278740436779</v>
      </c>
      <c r="G517">
        <v>8.7989868211113959E-2</v>
      </c>
      <c r="H517">
        <v>4.0013847825438848E-4</v>
      </c>
    </row>
    <row r="518" spans="3:8">
      <c r="C518">
        <v>21.914999999999985</v>
      </c>
      <c r="D518">
        <v>0.88058035880873242</v>
      </c>
      <c r="E518">
        <v>0.68425674046510165</v>
      </c>
      <c r="F518">
        <v>0.39751905606133209</v>
      </c>
      <c r="G518">
        <v>8.8856740349884111E-2</v>
      </c>
      <c r="H518">
        <v>4.0928948948507239E-4</v>
      </c>
    </row>
    <row r="519" spans="3:8">
      <c r="C519">
        <v>21.869999999999983</v>
      </c>
      <c r="D519">
        <v>0.88120216721420974</v>
      </c>
      <c r="E519">
        <v>0.6854941854408747</v>
      </c>
      <c r="F519">
        <v>0.39914754675306729</v>
      </c>
      <c r="G519">
        <v>8.9730151851761641E-2</v>
      </c>
      <c r="H519">
        <v>4.1864279582126934E-4</v>
      </c>
    </row>
    <row r="520" spans="3:8">
      <c r="C520">
        <v>21.824999999999985</v>
      </c>
      <c r="D520">
        <v>0.88182295004162836</v>
      </c>
      <c r="E520">
        <v>0.68673071390735929</v>
      </c>
      <c r="F520">
        <v>0.40077825632742037</v>
      </c>
      <c r="G520">
        <v>9.0610134853733107E-2</v>
      </c>
      <c r="H520">
        <v>4.2820270831204745E-4</v>
      </c>
    </row>
    <row r="521" spans="3:8">
      <c r="C521">
        <v>21.779999999999983</v>
      </c>
      <c r="D521">
        <v>0.88244270834428162</v>
      </c>
      <c r="E521">
        <v>0.68796632766226917</v>
      </c>
      <c r="F521">
        <v>0.40241118154805416</v>
      </c>
      <c r="G521">
        <v>9.1496721525309826E-2</v>
      </c>
      <c r="H521">
        <v>4.3797362621160924E-4</v>
      </c>
    </row>
    <row r="522" spans="3:8">
      <c r="C522">
        <v>21.734999999999985</v>
      </c>
      <c r="D522">
        <v>0.88306144306881063</v>
      </c>
      <c r="E522">
        <v>0.68920102835977926</v>
      </c>
      <c r="F522">
        <v>0.40404631909242511</v>
      </c>
      <c r="G522">
        <v>9.2389944066935029E-2</v>
      </c>
      <c r="H522">
        <v>4.4796003869949631E-4</v>
      </c>
    </row>
    <row r="523" spans="3:8">
      <c r="C523">
        <v>21.689999999999984</v>
      </c>
      <c r="D523">
        <v>0.88367915505590755</v>
      </c>
      <c r="E523">
        <v>0.69043481751087621</v>
      </c>
      <c r="F523">
        <v>0.4056836655497717</v>
      </c>
      <c r="G523">
        <v>9.3289834708354294E-2</v>
      </c>
      <c r="H523">
        <v>4.5816652663231418E-4</v>
      </c>
    </row>
    <row r="524" spans="3:8">
      <c r="C524">
        <v>21.644999999999985</v>
      </c>
      <c r="D524">
        <v>0.88429584504100855</v>
      </c>
      <c r="E524">
        <v>0.69166769648370308</v>
      </c>
      <c r="F524">
        <v>0.40732321741911492</v>
      </c>
      <c r="G524">
        <v>9.4196425706948389E-2</v>
      </c>
      <c r="H524">
        <v>4.6859776432750337E-4</v>
      </c>
    </row>
    <row r="525" spans="3:8">
      <c r="C525">
        <v>21.599999999999984</v>
      </c>
      <c r="D525">
        <v>0.88491151365497611</v>
      </c>
      <c r="E525">
        <v>0.69289966650389412</v>
      </c>
      <c r="F525">
        <v>0.4089649711072692</v>
      </c>
      <c r="G525">
        <v>9.5109749346028186E-2</v>
      </c>
      <c r="H525">
        <v>4.7925852137969022E-4</v>
      </c>
    </row>
    <row r="526" spans="3:8">
      <c r="C526">
        <v>21.554999999999986</v>
      </c>
      <c r="D526">
        <v>0.88552616142477059</v>
      </c>
      <c r="E526">
        <v>0.69413072865490322</v>
      </c>
      <c r="F526">
        <v>0.41060892292686479</v>
      </c>
      <c r="G526">
        <v>9.6029837933091375E-2</v>
      </c>
      <c r="H526">
        <v>4.9015366451015654E-4</v>
      </c>
    </row>
    <row r="527" spans="3:8">
      <c r="C527">
        <v>21.509999999999984</v>
      </c>
      <c r="D527">
        <v>0.88613978877411315</v>
      </c>
      <c r="E527">
        <v>0.6953608838783234</v>
      </c>
      <c r="F527">
        <v>0.41225506909438026</v>
      </c>
      <c r="G527">
        <v>9.6956723798040143E-2</v>
      </c>
      <c r="H527">
        <v>5.0128815944997765E-4</v>
      </c>
    </row>
    <row r="528" spans="3:8">
      <c r="C528">
        <v>21.464999999999986</v>
      </c>
      <c r="D528">
        <v>0.8867523960241378</v>
      </c>
      <c r="E528">
        <v>0.69659013297419969</v>
      </c>
      <c r="F528">
        <v>0.41390340572818607</v>
      </c>
      <c r="G528">
        <v>9.7890439291359641E-2</v>
      </c>
      <c r="H528">
        <v>5.1266707285738285E-4</v>
      </c>
    </row>
    <row r="529" spans="3:8">
      <c r="C529">
        <v>21.419999999999984</v>
      </c>
      <c r="D529">
        <v>0.88736398339403522</v>
      </c>
      <c r="E529">
        <v>0.69781847660133378</v>
      </c>
      <c r="F529">
        <v>0.41555392884659831</v>
      </c>
      <c r="G529">
        <v>9.8831016782256573E-2</v>
      </c>
      <c r="H529">
        <v>5.2429557426990261E-4</v>
      </c>
    </row>
    <row r="530" spans="3:8">
      <c r="C530">
        <v>21.374999999999986</v>
      </c>
      <c r="D530">
        <v>0.88797455100168532</v>
      </c>
      <c r="E530">
        <v>0.6990459152775822</v>
      </c>
      <c r="F530">
        <v>0.41720663436594252</v>
      </c>
      <c r="G530">
        <v>9.9778488656757564E-2</v>
      </c>
      <c r="H530">
        <v>5.3617893809187133E-4</v>
      </c>
    </row>
    <row r="531" spans="3:8">
      <c r="C531">
        <v>21.329999999999984</v>
      </c>
      <c r="D531">
        <v>0.88858409886428358</v>
      </c>
      <c r="E531">
        <v>0.70027244938014666</v>
      </c>
      <c r="F531">
        <v>0.41886151809862754</v>
      </c>
      <c r="G531">
        <v>0.1007328873157667</v>
      </c>
      <c r="H531">
        <v>5.4832254561786595E-4</v>
      </c>
    </row>
    <row r="532" spans="3:8">
      <c r="C532">
        <v>21.284999999999982</v>
      </c>
      <c r="D532">
        <v>0.88919262689895517</v>
      </c>
      <c r="E532">
        <v>0.70149807914585782</v>
      </c>
      <c r="F532">
        <v>0.42051857575122931</v>
      </c>
      <c r="G532">
        <v>0.10169424517308191</v>
      </c>
      <c r="H532">
        <v>5.6073188709266514E-4</v>
      </c>
    </row>
    <row r="533" spans="3:8">
      <c r="C533">
        <v>21.239999999999984</v>
      </c>
      <c r="D533">
        <v>0.88980013492336341</v>
      </c>
      <c r="E533">
        <v>0.70272280467145176</v>
      </c>
      <c r="F533">
        <v>0.42217780292258428</v>
      </c>
      <c r="G533">
        <v>0.10266259465336958</v>
      </c>
      <c r="H533">
        <v>5.7341256380832276E-4</v>
      </c>
    </row>
    <row r="534" spans="3:8">
      <c r="C534">
        <v>21.194999999999983</v>
      </c>
      <c r="D534">
        <v>0.89040662265630766</v>
      </c>
      <c r="E534">
        <v>0.70394662591384005</v>
      </c>
      <c r="F534">
        <v>0.42383919510189205</v>
      </c>
      <c r="G534">
        <v>0.10363796819009699</v>
      </c>
      <c r="H534">
        <v>5.8637029023895853E-4</v>
      </c>
    </row>
    <row r="535" spans="3:8">
      <c r="C535">
        <v>21.149999999999984</v>
      </c>
      <c r="D535">
        <v>0.89101208971831358</v>
      </c>
      <c r="E535">
        <v>0.70516954269037324</v>
      </c>
      <c r="F535">
        <v>0.42550274766682772</v>
      </c>
      <c r="G535">
        <v>0.10462039822342216</v>
      </c>
      <c r="H535">
        <v>5.9961089621387361E-4</v>
      </c>
    </row>
    <row r="536" spans="3:8">
      <c r="C536">
        <v>21.104999999999983</v>
      </c>
      <c r="D536">
        <v>0.89161653563221566</v>
      </c>
      <c r="E536">
        <v>0.70639155467909764</v>
      </c>
      <c r="F536">
        <v>0.42716845588166286</v>
      </c>
      <c r="G536">
        <v>0.10560991719804046</v>
      </c>
      <c r="H536">
        <v>6.1314032912961004E-4</v>
      </c>
    </row>
    <row r="537" spans="3:8">
      <c r="C537">
        <v>21.059999999999985</v>
      </c>
      <c r="D537">
        <v>0.89221995982373059</v>
      </c>
      <c r="E537">
        <v>0.70761266141900592</v>
      </c>
      <c r="F537">
        <v>0.42883631489539625</v>
      </c>
      <c r="G537">
        <v>0.10660655756098769</v>
      </c>
      <c r="H537">
        <v>6.2696465620157846E-4</v>
      </c>
    </row>
    <row r="538" spans="3:8">
      <c r="C538">
        <v>21.014999999999983</v>
      </c>
      <c r="D538">
        <v>0.89282236162202444</v>
      </c>
      <c r="E538">
        <v>0.70883286231028164</v>
      </c>
      <c r="F538">
        <v>0.43050631973989234</v>
      </c>
      <c r="G538">
        <v>0.10761035175939908</v>
      </c>
      <c r="H538">
        <v>6.4109006675588834E-4</v>
      </c>
    </row>
    <row r="539" spans="3:8">
      <c r="C539">
        <v>20.969999999999985</v>
      </c>
      <c r="D539">
        <v>0.89342374026027049</v>
      </c>
      <c r="E539">
        <v>0.71005215661453724</v>
      </c>
      <c r="F539">
        <v>0.43217846532802923</v>
      </c>
      <c r="G539">
        <v>0.10862133223822366</v>
      </c>
      <c r="H539">
        <v>6.5552287456202096E-4</v>
      </c>
    </row>
    <row r="540" spans="3:8">
      <c r="C540">
        <v>20.924999999999983</v>
      </c>
      <c r="D540">
        <v>0.89402409487620105</v>
      </c>
      <c r="E540">
        <v>0.71127054345504714</v>
      </c>
      <c r="F540">
        <v>0.4338527464518549</v>
      </c>
      <c r="G540">
        <v>0.10963953143789379</v>
      </c>
      <c r="H540">
        <v>6.7026952020699654E-4</v>
      </c>
    </row>
    <row r="541" spans="3:8">
      <c r="C541">
        <v>20.879999999999985</v>
      </c>
      <c r="D541">
        <v>0.89462342451265064</v>
      </c>
      <c r="E541">
        <v>0.71248802181697379</v>
      </c>
      <c r="F541">
        <v>0.43552915778075163</v>
      </c>
      <c r="G541">
        <v>0.11066498179194895</v>
      </c>
      <c r="H541">
        <v>6.8533657351169043E-4</v>
      </c>
    </row>
    <row r="542" spans="3:8">
      <c r="C542">
        <v>20.834999999999983</v>
      </c>
      <c r="D542">
        <v>0.89522172811809309</v>
      </c>
      <c r="E542">
        <v>0.71370459054758895</v>
      </c>
      <c r="F542">
        <v>0.43720769385960867</v>
      </c>
      <c r="G542">
        <v>0.11169771572461382</v>
      </c>
      <c r="H542">
        <v>7.0073073598996764E-4</v>
      </c>
    </row>
    <row r="543" spans="3:8">
      <c r="C543">
        <v>20.789999999999985</v>
      </c>
      <c r="D543">
        <v>0.89581900454717112</v>
      </c>
      <c r="E543">
        <v>0.71492024835648926</v>
      </c>
      <c r="F543">
        <v>0.4388883491070032</v>
      </c>
      <c r="G543">
        <v>0.11273776564832975</v>
      </c>
      <c r="H543">
        <v>7.1645884335130568E-4</v>
      </c>
    </row>
    <row r="544" spans="3:8">
      <c r="C544">
        <v>20.744999999999983</v>
      </c>
      <c r="D544">
        <v>0.89641525256121934</v>
      </c>
      <c r="E544">
        <v>0.71613499381580614</v>
      </c>
      <c r="F544">
        <v>0.44057111781338865</v>
      </c>
      <c r="G544">
        <v>0.11378516396123949</v>
      </c>
      <c r="H544">
        <v>7.3252786804759253E-4</v>
      </c>
    </row>
    <row r="545" spans="3:8">
      <c r="C545">
        <v>20.699999999999985</v>
      </c>
      <c r="D545">
        <v>0.89701047082878005</v>
      </c>
      <c r="E545">
        <v>0.71734882536041122</v>
      </c>
      <c r="F545">
        <v>0.44225599413929145</v>
      </c>
      <c r="G545">
        <v>0.11483994304462443</v>
      </c>
      <c r="H545">
        <v>7.4894492186478587E-4</v>
      </c>
    </row>
    <row r="546" spans="3:8">
      <c r="C546">
        <v>20.654999999999983</v>
      </c>
      <c r="D546">
        <v>0.89760465792611288</v>
      </c>
      <c r="E546">
        <v>0.71856174128811567</v>
      </c>
      <c r="F546">
        <v>0.4439429721135148</v>
      </c>
      <c r="G546">
        <v>0.11590213526029414</v>
      </c>
      <c r="H546">
        <v>7.6571725856013442E-4</v>
      </c>
    </row>
    <row r="547" spans="3:8">
      <c r="C547">
        <v>20.609999999999982</v>
      </c>
      <c r="D547">
        <v>0.89819781233769824</v>
      </c>
      <c r="E547">
        <v>0.71977373975986503</v>
      </c>
      <c r="F547">
        <v>0.44563204563135045</v>
      </c>
      <c r="G547">
        <v>0.11697177294792746</v>
      </c>
      <c r="H547">
        <v>7.8285227654566853E-4</v>
      </c>
    </row>
    <row r="548" spans="3:8">
      <c r="C548">
        <v>20.564999999999984</v>
      </c>
      <c r="D548">
        <v>0.898789932456734</v>
      </c>
      <c r="E548">
        <v>0.72098481879992982</v>
      </c>
      <c r="F548">
        <v>0.44732320845279738</v>
      </c>
      <c r="G548">
        <v>0.11804888842236515</v>
      </c>
      <c r="H548">
        <v>8.003575216186746E-4</v>
      </c>
    </row>
    <row r="549" spans="3:8">
      <c r="C549">
        <v>20.519999999999982</v>
      </c>
      <c r="D549">
        <v>0.8993810165856263</v>
      </c>
      <c r="E549">
        <v>0.72219497629609009</v>
      </c>
      <c r="F549">
        <v>0.44901645420078812</v>
      </c>
      <c r="G549">
        <v>0.11913351397085295</v>
      </c>
      <c r="H549">
        <v>8.1824068973987689E-4</v>
      </c>
    </row>
    <row r="550" spans="3:8">
      <c r="C550">
        <v>20.474999999999984</v>
      </c>
      <c r="D550">
        <v>0.89997106293647422</v>
      </c>
      <c r="E550">
        <v>0.72340420999981647</v>
      </c>
      <c r="F550">
        <v>0.45071177635942189</v>
      </c>
      <c r="G550">
        <v>0.12022568185023533</v>
      </c>
      <c r="H550">
        <v>8.3650962986005889E-4</v>
      </c>
    </row>
    <row r="551" spans="3:8">
      <c r="C551">
        <v>20.429999999999982</v>
      </c>
      <c r="D551">
        <v>0.900560069631549</v>
      </c>
      <c r="E551">
        <v>0.72461251752644684</v>
      </c>
      <c r="F551">
        <v>0.4524091682722049</v>
      </c>
      <c r="G551">
        <v>0.12132542428409893</v>
      </c>
      <c r="H551">
        <v>8.5517234679586456E-4</v>
      </c>
    </row>
    <row r="552" spans="3:8">
      <c r="C552">
        <v>20.384999999999984</v>
      </c>
      <c r="D552">
        <v>0.90114803470376736</v>
      </c>
      <c r="E552">
        <v>0.72581989635535749</v>
      </c>
      <c r="F552">
        <v>0.45410862314029754</v>
      </c>
      <c r="G552">
        <v>0.12243277345986543</v>
      </c>
      <c r="H552">
        <v>8.7423700415552742E-4</v>
      </c>
    </row>
    <row r="553" spans="3:8">
      <c r="C553">
        <v>20.339999999999982</v>
      </c>
      <c r="D553">
        <v>0.90173495609715881</v>
      </c>
      <c r="E553">
        <v>0.72702634383013154</v>
      </c>
      <c r="F553">
        <v>0.45581013402076853</v>
      </c>
      <c r="G553">
        <v>0.12354776152583362</v>
      </c>
      <c r="H553">
        <v>8.9371192731528505E-4</v>
      </c>
    </row>
    <row r="554" spans="3:8">
      <c r="C554">
        <v>20.294999999999984</v>
      </c>
      <c r="D554">
        <v>0.90232083166732813</v>
      </c>
      <c r="E554">
        <v>0.7282318571587223</v>
      </c>
      <c r="F554">
        <v>0.45751369382485513</v>
      </c>
      <c r="G554">
        <v>0.12467042058816961</v>
      </c>
      <c r="H554">
        <v>9.1360560644724361E-4</v>
      </c>
    </row>
    <row r="555" spans="3:8">
      <c r="C555">
        <v>20.249999999999982</v>
      </c>
      <c r="D555">
        <v>0.90290565918191201</v>
      </c>
      <c r="E555">
        <v>0.72943643341361331</v>
      </c>
      <c r="F555">
        <v>0.45921929531623085</v>
      </c>
      <c r="G555">
        <v>0.12580078270784556</v>
      </c>
      <c r="H555">
        <v>9.3392669959946599E-4</v>
      </c>
    </row>
    <row r="556" spans="3:8">
      <c r="C556">
        <v>20.204999999999984</v>
      </c>
      <c r="D556">
        <v>0.9034894363210314</v>
      </c>
      <c r="E556">
        <v>0.73064006953197413</v>
      </c>
      <c r="F556">
        <v>0.46092693110927874</v>
      </c>
      <c r="G556">
        <v>0.12693887989752572</v>
      </c>
      <c r="H556">
        <v>9.5468403582906532E-4</v>
      </c>
    </row>
    <row r="557" spans="3:8">
      <c r="C557">
        <v>20.159999999999982</v>
      </c>
      <c r="D557">
        <v>0.90407216067773755</v>
      </c>
      <c r="E557">
        <v>0.73184276231581291</v>
      </c>
      <c r="F557">
        <v>0.46263659366737203</v>
      </c>
      <c r="G557">
        <v>0.12808474411839987</v>
      </c>
      <c r="H557">
        <v>9.7588661838909452E-4</v>
      </c>
    </row>
    <row r="558" spans="3:8">
      <c r="C558">
        <v>20.114999999999984</v>
      </c>
      <c r="D558">
        <v>0.90465382975845365</v>
      </c>
      <c r="E558">
        <v>0.73304450843212465</v>
      </c>
      <c r="F558">
        <v>0.46434827530115991</v>
      </c>
      <c r="G558">
        <v>0.1292384072769634</v>
      </c>
      <c r="H558">
        <v>9.9754362797002823E-4</v>
      </c>
    </row>
    <row r="559" spans="3:8">
      <c r="C559">
        <v>20.069999999999983</v>
      </c>
      <c r="D559">
        <v>0.90523444098341221</v>
      </c>
      <c r="E559">
        <v>0.73424530441303693</v>
      </c>
      <c r="F559">
        <v>0.46606196816686091</v>
      </c>
      <c r="G559">
        <v>0.1303999012217438</v>
      </c>
      <c r="H559">
        <v>1.019664425996647E-3</v>
      </c>
    </row>
    <row r="560" spans="3:8">
      <c r="C560">
        <v>20.024999999999984</v>
      </c>
      <c r="D560">
        <v>0.90581399168708709</v>
      </c>
      <c r="E560">
        <v>0.73544514665595184</v>
      </c>
      <c r="F560">
        <v>0.4677776642645613</v>
      </c>
      <c r="G560">
        <v>0.13156925773997291</v>
      </c>
      <c r="H560">
        <v>1.0422585579811336E-3</v>
      </c>
    </row>
    <row r="561" spans="3:8">
      <c r="C561">
        <v>19.979999999999983</v>
      </c>
      <c r="D561">
        <v>0.90639247911862064</v>
      </c>
      <c r="E561">
        <v>0.73664403142368484</v>
      </c>
      <c r="F561">
        <v>0.46949535543651999</v>
      </c>
      <c r="G561">
        <v>0.13274650855420483</v>
      </c>
      <c r="H561">
        <v>1.0653357569332107E-3</v>
      </c>
    </row>
    <row r="562" spans="3:8">
      <c r="C562">
        <v>19.934999999999981</v>
      </c>
      <c r="D562">
        <v>0.90696990044224746</v>
      </c>
      <c r="E562">
        <v>0.73784195484460025</v>
      </c>
      <c r="F562">
        <v>0.47121503336547982</v>
      </c>
      <c r="G562">
        <v>0.13393168531887864</v>
      </c>
      <c r="H562">
        <v>1.0889059468281428E-3</v>
      </c>
    </row>
    <row r="563" spans="3:8">
      <c r="C563">
        <v>19.889999999999983</v>
      </c>
      <c r="D563">
        <v>0.90754625273771228</v>
      </c>
      <c r="E563">
        <v>0.73903891291274448</v>
      </c>
      <c r="F563">
        <v>0.47293668957298424</v>
      </c>
      <c r="G563">
        <v>0.13512481961682585</v>
      </c>
      <c r="H563">
        <v>1.1129792461334492E-3</v>
      </c>
    </row>
    <row r="564" spans="3:8">
      <c r="C564">
        <v>19.844999999999981</v>
      </c>
      <c r="D564">
        <v>0.90812153300068554</v>
      </c>
      <c r="E564">
        <v>0.74023490148797599</v>
      </c>
      <c r="F564">
        <v>0.4746603154177001</v>
      </c>
      <c r="G564">
        <v>0.13632594295572198</v>
      </c>
      <c r="H564">
        <v>1.1375659713951704E-3</v>
      </c>
    </row>
    <row r="565" spans="3:8">
      <c r="C565">
        <v>19.799999999999983</v>
      </c>
      <c r="D565">
        <v>0.90869573814317295</v>
      </c>
      <c r="E565">
        <v>0.74142991629609234</v>
      </c>
      <c r="F565">
        <v>0.47638590209374626</v>
      </c>
      <c r="G565">
        <v>0.13753508676448201</v>
      </c>
      <c r="H565">
        <v>1.1626766408845432E-3</v>
      </c>
    </row>
    <row r="566" spans="3:8">
      <c r="C566">
        <v>19.754999999999981</v>
      </c>
      <c r="D566">
        <v>0.90926886499392223</v>
      </c>
      <c r="E566">
        <v>0.74262395292895522</v>
      </c>
      <c r="F566">
        <v>0.47811344062902827</v>
      </c>
      <c r="G566">
        <v>0.13875228238959891</v>
      </c>
      <c r="H566">
        <v>1.1883219783059488E-3</v>
      </c>
    </row>
    <row r="567" spans="3:8">
      <c r="C567">
        <v>19.709999999999983</v>
      </c>
      <c r="D567">
        <v>0.90984091029882541</v>
      </c>
      <c r="E567">
        <v>0.74381700684461283</v>
      </c>
      <c r="F567">
        <v>0.47984292188357841</v>
      </c>
      <c r="G567">
        <v>0.13997756109142548</v>
      </c>
      <c r="H567">
        <v>1.2145129165670036E-3</v>
      </c>
    </row>
    <row r="568" spans="3:8">
      <c r="C568">
        <v>19.664999999999981</v>
      </c>
      <c r="D568">
        <v>0.91041187072131724</v>
      </c>
      <c r="E568">
        <v>0.74500907336741939</v>
      </c>
      <c r="F568">
        <v>0.48157433654790155</v>
      </c>
      <c r="G568">
        <v>0.14121095404039835</v>
      </c>
      <c r="H568">
        <v>1.2412606016116697E-3</v>
      </c>
    </row>
    <row r="569" spans="3:8">
      <c r="C569">
        <v>19.619999999999983</v>
      </c>
      <c r="D569">
        <v>0.91098174284277045</v>
      </c>
      <c r="E569">
        <v>0.74620014768815368</v>
      </c>
      <c r="F569">
        <v>0.48330767514132694</v>
      </c>
      <c r="G569">
        <v>0.14245249231320437</v>
      </c>
      <c r="H569">
        <v>1.2685763963172746E-3</v>
      </c>
    </row>
    <row r="570" spans="3:8">
      <c r="C570">
        <v>19.574999999999982</v>
      </c>
      <c r="D570">
        <v>0.91155052316288721</v>
      </c>
      <c r="E570">
        <v>0.74739022486413398</v>
      </c>
      <c r="F570">
        <v>0.48504292801036514</v>
      </c>
      <c r="G570">
        <v>0.14370220688888863</v>
      </c>
      <c r="H570">
        <v>1.2964718844563289E-3</v>
      </c>
    </row>
    <row r="571" spans="3:8">
      <c r="C571">
        <v>19.529999999999983</v>
      </c>
      <c r="D571">
        <v>0.91211820810008604</v>
      </c>
      <c r="E571">
        <v>0.74857929981933236</v>
      </c>
      <c r="F571">
        <v>0.48678008532707123</v>
      </c>
      <c r="G571">
        <v>0.14496012864490371</v>
      </c>
      <c r="H571">
        <v>1.3249588747240454E-3</v>
      </c>
    </row>
    <row r="572" spans="3:8">
      <c r="C572">
        <v>19.484999999999982</v>
      </c>
      <c r="D572">
        <v>0.91268479399188751</v>
      </c>
      <c r="E572">
        <v>0.74976736734448635</v>
      </c>
      <c r="F572">
        <v>0.48851913708741318</v>
      </c>
      <c r="G572">
        <v>0.14622628835310009</v>
      </c>
      <c r="H572">
        <v>1.3540494048324679E-3</v>
      </c>
    </row>
    <row r="573" spans="3:8">
      <c r="C573">
        <v>19.439999999999984</v>
      </c>
      <c r="D573">
        <v>0.91325027709529427</v>
      </c>
      <c r="E573">
        <v>0.75095442209720875</v>
      </c>
      <c r="F573">
        <v>0.49026007310964581</v>
      </c>
      <c r="G573">
        <v>0.14750071667565681</v>
      </c>
      <c r="H573">
        <v>1.3837557456721247E-3</v>
      </c>
    </row>
    <row r="574" spans="3:8">
      <c r="C574">
        <v>19.394999999999982</v>
      </c>
      <c r="D574">
        <v>0.91381465358716985</v>
      </c>
      <c r="E574">
        <v>0.75214045860209633</v>
      </c>
      <c r="F574">
        <v>0.49200288303269052</v>
      </c>
      <c r="G574">
        <v>0.14878344416095274</v>
      </c>
      <c r="H574">
        <v>1.4140904055421268E-3</v>
      </c>
    </row>
    <row r="575" spans="3:8">
      <c r="C575">
        <v>19.349999999999984</v>
      </c>
      <c r="D575">
        <v>0.91437791956461267</v>
      </c>
      <c r="E575">
        <v>0.75332547125083704</v>
      </c>
      <c r="F575">
        <v>0.49374755631452055</v>
      </c>
      <c r="G575">
        <v>0.15007450123937707</v>
      </c>
      <c r="H575">
        <v>1.4450661344496446E-3</v>
      </c>
    </row>
    <row r="576" spans="3:8">
      <c r="C576">
        <v>19.304999999999982</v>
      </c>
      <c r="D576">
        <v>0.91494007104532893</v>
      </c>
      <c r="E576">
        <v>0.75450945430231564</v>
      </c>
      <c r="F576">
        <v>0.49549408223055164</v>
      </c>
      <c r="G576">
        <v>0.15137391821907981</v>
      </c>
      <c r="H576">
        <v>1.476695928479694E-3</v>
      </c>
    </row>
    <row r="577" spans="3:8">
      <c r="C577">
        <v>19.259999999999984</v>
      </c>
      <c r="D577">
        <v>0.91550110396800044</v>
      </c>
      <c r="E577">
        <v>0.75569240188271758</v>
      </c>
      <c r="F577">
        <v>0.49724244987203853</v>
      </c>
      <c r="G577">
        <v>0.15268172528166082</v>
      </c>
      <c r="H577">
        <v>1.50899303423618E-3</v>
      </c>
    </row>
    <row r="578" spans="3:8">
      <c r="C578">
        <v>19.214999999999982</v>
      </c>
      <c r="D578">
        <v>0.91606101419265173</v>
      </c>
      <c r="E578">
        <v>0.75687430798563249</v>
      </c>
      <c r="F578">
        <v>0.49899264814447686</v>
      </c>
      <c r="G578">
        <v>0.15399795247779802</v>
      </c>
      <c r="H578">
        <v>1.5419709533551398E-3</v>
      </c>
    </row>
    <row r="579" spans="3:8">
      <c r="C579">
        <v>19.16999999999998</v>
      </c>
      <c r="D579">
        <v>0.91661979750101275</v>
      </c>
      <c r="E579">
        <v>0.75805516647215654</v>
      </c>
      <c r="F579">
        <v>0.50074466576601073</v>
      </c>
      <c r="G579">
        <v>0.15532262972281347</v>
      </c>
      <c r="H579">
        <v>1.5756434470911504E-3</v>
      </c>
    </row>
    <row r="580" spans="3:8">
      <c r="C580">
        <v>19.124999999999982</v>
      </c>
      <c r="D580">
        <v>0.9171774495968803</v>
      </c>
      <c r="E580">
        <v>0.75923497107099325</v>
      </c>
      <c r="F580">
        <v>0.50249849126584567</v>
      </c>
      <c r="G580">
        <v>0.15665578679217784</v>
      </c>
      <c r="H580">
        <v>1.610024540977852E-3</v>
      </c>
    </row>
    <row r="581" spans="3:8">
      <c r="C581">
        <v>19.079999999999981</v>
      </c>
      <c r="D581">
        <v>0.91773396610647595</v>
      </c>
      <c r="E581">
        <v>0.76041371537855418</v>
      </c>
      <c r="F581">
        <v>0.50425411298266809</v>
      </c>
      <c r="G581">
        <v>0.15799745331695236</v>
      </c>
      <c r="H581">
        <v>1.6451285295635623E-3</v>
      </c>
    </row>
    <row r="582" spans="3:8">
      <c r="C582">
        <v>19.034999999999982</v>
      </c>
      <c r="D582">
        <v>0.91828934257880224</v>
      </c>
      <c r="E582">
        <v>0.7615913928590583</v>
      </c>
      <c r="F582">
        <v>0.50601151906306896</v>
      </c>
      <c r="G582">
        <v>0.15934765877916801</v>
      </c>
      <c r="H582">
        <v>1.6809699812229495E-3</v>
      </c>
    </row>
    <row r="583" spans="3:8">
      <c r="C583">
        <v>18.989999999999981</v>
      </c>
      <c r="D583">
        <v>0.91884357448599563</v>
      </c>
      <c r="E583">
        <v>0.76276799684463192</v>
      </c>
      <c r="F583">
        <v>0.50777069745997438</v>
      </c>
      <c r="G583">
        <v>0.16070643250714173</v>
      </c>
      <c r="H583">
        <v>1.7175637430457476E-3</v>
      </c>
    </row>
    <row r="584" spans="3:8">
      <c r="C584">
        <v>18.944999999999983</v>
      </c>
      <c r="D584">
        <v>0.91939665722367869</v>
      </c>
      <c r="E584">
        <v>0.76394352053540648</v>
      </c>
      <c r="F584">
        <v>0.50953163593108153</v>
      </c>
      <c r="G584">
        <v>0.16207380367072943</v>
      </c>
      <c r="H584">
        <v>1.7549249458034917E-3</v>
      </c>
    </row>
    <row r="585" spans="3:8">
      <c r="C585">
        <v>18.899999999999981</v>
      </c>
      <c r="D585">
        <v>0.91994858611130848</v>
      </c>
      <c r="E585">
        <v>0.76511795699961727</v>
      </c>
      <c r="F585">
        <v>0.51129432203730052</v>
      </c>
      <c r="G585">
        <v>0.16344980127651523</v>
      </c>
      <c r="H585">
        <v>1.7930690089952692E-3</v>
      </c>
    </row>
    <row r="586" spans="3:8">
      <c r="C586">
        <v>18.854999999999983</v>
      </c>
      <c r="D586">
        <v>0.92049935639252389</v>
      </c>
      <c r="E586">
        <v>0.76629129917370176</v>
      </c>
      <c r="F586">
        <v>0.51305874314120137</v>
      </c>
      <c r="G586">
        <v>0.1648344541629366</v>
      </c>
      <c r="H586">
        <v>1.8320116459734739E-3</v>
      </c>
    </row>
    <row r="587" spans="3:8">
      <c r="C587">
        <v>18.809999999999981</v>
      </c>
      <c r="D587">
        <v>0.92104896323549068</v>
      </c>
      <c r="E587">
        <v>0.76746353986239724</v>
      </c>
      <c r="F587">
        <v>0.51482488640546797</v>
      </c>
      <c r="G587">
        <v>0.16622779099534546</v>
      </c>
      <c r="H587">
        <v>1.8717688691505658E-3</v>
      </c>
    </row>
    <row r="588" spans="3:8">
      <c r="C588">
        <v>18.764999999999983</v>
      </c>
      <c r="D588">
        <v>0.92159740173324511</v>
      </c>
      <c r="E588">
        <v>0.7686346717388387</v>
      </c>
      <c r="F588">
        <v>0.51659273879135725</v>
      </c>
      <c r="G588">
        <v>0.16762984026100461</v>
      </c>
      <c r="H588">
        <v>1.912356995287835E-3</v>
      </c>
    </row>
    <row r="589" spans="3:8">
      <c r="C589">
        <v>18.719999999999981</v>
      </c>
      <c r="D589">
        <v>0.9221446669040344</v>
      </c>
      <c r="E589">
        <v>0.76980468734465757</v>
      </c>
      <c r="F589">
        <v>0.51836228705716469</v>
      </c>
      <c r="G589">
        <v>0.16904063026401919</v>
      </c>
      <c r="H589">
        <v>1.9537926508671811E-3</v>
      </c>
    </row>
    <row r="590" spans="3:8">
      <c r="C590">
        <v>18.674999999999983</v>
      </c>
      <c r="D590">
        <v>0.92269075369165743</v>
      </c>
      <c r="E590">
        <v>0.77097357909007913</v>
      </c>
      <c r="F590">
        <v>0.52013351775669547</v>
      </c>
      <c r="G590">
        <v>0.17046018912020319</v>
      </c>
      <c r="H590">
        <v>1.9960927775469115E-3</v>
      </c>
    </row>
    <row r="591" spans="3:8">
      <c r="C591">
        <v>18.629999999999981</v>
      </c>
      <c r="D591">
        <v>0.92323565696580179</v>
      </c>
      <c r="E591">
        <v>0.77214133925402195</v>
      </c>
      <c r="F591">
        <v>0.521906417237742</v>
      </c>
      <c r="G591">
        <v>0.17188854475188053</v>
      </c>
      <c r="H591">
        <v>2.0392746377025776E-3</v>
      </c>
    </row>
    <row r="592" spans="3:8">
      <c r="C592">
        <v>18.584999999999983</v>
      </c>
      <c r="D592">
        <v>0.92377937152238143</v>
      </c>
      <c r="E592">
        <v>0.77330795998419632</v>
      </c>
      <c r="F592">
        <v>0.52368097164056815</v>
      </c>
      <c r="G592">
        <v>0.17332572488262027</v>
      </c>
      <c r="H592">
        <v>2.0833558200538623E-3</v>
      </c>
    </row>
    <row r="593" spans="3:8">
      <c r="C593">
        <v>18.539999999999981</v>
      </c>
      <c r="D593">
        <v>0.9243218920838705</v>
      </c>
      <c r="E593">
        <v>0.77447343329720431</v>
      </c>
      <c r="F593">
        <v>0.52545716689639921</v>
      </c>
      <c r="G593">
        <v>0.17477175703190601</v>
      </c>
      <c r="H593">
        <v>2.1283542453785372E-3</v>
      </c>
    </row>
    <row r="594" spans="3:8">
      <c r="C594">
        <v>18.494999999999983</v>
      </c>
      <c r="D594">
        <v>0.92486321329963772</v>
      </c>
      <c r="E594">
        <v>0.7756377510786403</v>
      </c>
      <c r="F594">
        <v>0.5272349887259179</v>
      </c>
      <c r="G594">
        <v>0.17622666850973934</v>
      </c>
      <c r="H594">
        <v>2.1742881723145115E-3</v>
      </c>
    </row>
    <row r="595" spans="3:8">
      <c r="C595">
        <v>18.449999999999982</v>
      </c>
      <c r="D595">
        <v>0.92540332974627859</v>
      </c>
      <c r="E595">
        <v>0.77680090508319122</v>
      </c>
      <c r="F595">
        <v>0.52901442263776777</v>
      </c>
      <c r="G595">
        <v>0.17769048641117641</v>
      </c>
      <c r="H595">
        <v>2.2211762032509946E-3</v>
      </c>
    </row>
    <row r="596" spans="3:8">
      <c r="C596">
        <v>18.40499999999998</v>
      </c>
      <c r="D596">
        <v>0.92594223592794656</v>
      </c>
      <c r="E596">
        <v>0.77796288693473981</v>
      </c>
      <c r="F596">
        <v>0.53079545392706284</v>
      </c>
      <c r="G596">
        <v>0.17916323761079828</v>
      </c>
      <c r="H596">
        <v>2.2690372903098007E-3</v>
      </c>
    </row>
    <row r="597" spans="3:8">
      <c r="C597">
        <v>18.359999999999982</v>
      </c>
      <c r="D597">
        <v>0.92647992627668285</v>
      </c>
      <c r="E597">
        <v>0.77912368812646626</v>
      </c>
      <c r="F597">
        <v>0.53257806767390337</v>
      </c>
      <c r="G597">
        <v>0.18064494875711423</v>
      </c>
      <c r="H597">
        <v>2.3178907414178138E-3</v>
      </c>
    </row>
    <row r="598" spans="3:8">
      <c r="C598">
        <v>18.31499999999998</v>
      </c>
      <c r="D598">
        <v>0.92701639515274514</v>
      </c>
      <c r="E598">
        <v>0.78028330002095392</v>
      </c>
      <c r="F598">
        <v>0.53436224874189897</v>
      </c>
      <c r="G598">
        <v>0.18213564626689802</v>
      </c>
      <c r="H598">
        <v>2.3677562264716469E-3</v>
      </c>
    </row>
    <row r="599" spans="3:8">
      <c r="C599">
        <v>18.269999999999982</v>
      </c>
      <c r="D599">
        <v>0.9275516368449368</v>
      </c>
      <c r="E599">
        <v>0.7814417138502936</v>
      </c>
      <c r="F599">
        <v>0.53614798177669853</v>
      </c>
      <c r="G599">
        <v>0.18363535631945679</v>
      </c>
      <c r="H599">
        <v>2.4186537835955138E-3</v>
      </c>
    </row>
    <row r="600" spans="3:8">
      <c r="C600">
        <v>18.22499999999998</v>
      </c>
      <c r="D600">
        <v>0.92808564557093243</v>
      </c>
      <c r="E600">
        <v>0.78259892071619042</v>
      </c>
      <c r="F600">
        <v>0.53793525120452734</v>
      </c>
      <c r="G600">
        <v>0.1851441048508328</v>
      </c>
      <c r="H600">
        <v>2.4706038254933517E-3</v>
      </c>
    </row>
    <row r="601" spans="3:8">
      <c r="C601">
        <v>18.179999999999982</v>
      </c>
      <c r="D601">
        <v>0.92861841547760493</v>
      </c>
      <c r="E601">
        <v>0.78375491159007304</v>
      </c>
      <c r="F601">
        <v>0.53972404123073048</v>
      </c>
      <c r="G601">
        <v>0.18666191754793726</v>
      </c>
      <c r="H601">
        <v>2.5236271458962036E-3</v>
      </c>
    </row>
    <row r="602" spans="3:8">
      <c r="C602">
        <v>18.13499999999998</v>
      </c>
      <c r="D602">
        <v>0.92914994064135137</v>
      </c>
      <c r="E602">
        <v>0.78490967731320227</v>
      </c>
      <c r="F602">
        <v>0.54151433583832442</v>
      </c>
      <c r="G602">
        <v>0.18818881984261637</v>
      </c>
      <c r="H602">
        <v>2.5777449261059002E-3</v>
      </c>
    </row>
    <row r="603" spans="3:8">
      <c r="C603">
        <v>18.089999999999982</v>
      </c>
      <c r="D603">
        <v>0.92968021506841714</v>
      </c>
      <c r="E603">
        <v>0.78606320859678358</v>
      </c>
      <c r="F603">
        <v>0.54330611878655566</v>
      </c>
      <c r="G603">
        <v>0.18972483690564965</v>
      </c>
      <c r="H603">
        <v>2.6329787416360549E-3</v>
      </c>
    </row>
    <row r="604" spans="3:8">
      <c r="C604">
        <v>18.04499999999998</v>
      </c>
      <c r="D604">
        <v>0.93020923269522082</v>
      </c>
      <c r="E604">
        <v>0.78721549602207985</v>
      </c>
      <c r="F604">
        <v>0.5450993736094667</v>
      </c>
      <c r="G604">
        <v>0.19126999364068004</v>
      </c>
      <c r="H604">
        <v>2.6893505689513948E-3</v>
      </c>
    </row>
    <row r="605" spans="3:8">
      <c r="C605">
        <v>17.999999999999982</v>
      </c>
      <c r="D605">
        <v>0.93073698738867816</v>
      </c>
      <c r="E605">
        <v>0.78836653004052748</v>
      </c>
      <c r="F605">
        <v>0.54689408361447001</v>
      </c>
      <c r="G605">
        <v>0.19282431467807559</v>
      </c>
      <c r="H605">
        <v>2.7468827923064439E-3</v>
      </c>
    </row>
    <row r="606" spans="3:8">
      <c r="C606">
        <v>17.954999999999981</v>
      </c>
      <c r="D606">
        <v>0.93126347294652523</v>
      </c>
      <c r="E606">
        <v>0.78951630097385261</v>
      </c>
      <c r="F606">
        <v>0.54869023188092914</v>
      </c>
      <c r="G606">
        <v>0.19438782436872323</v>
      </c>
      <c r="H606">
        <v>2.8055982106845742E-3</v>
      </c>
    </row>
    <row r="607" spans="3:8">
      <c r="C607">
        <v>17.909999999999982</v>
      </c>
      <c r="D607">
        <v>0.93178868309764162</v>
      </c>
      <c r="E607">
        <v>0.79066479901419218</v>
      </c>
      <c r="F607">
        <v>0.55048780125874885</v>
      </c>
      <c r="G607">
        <v>0.19596054677775374</v>
      </c>
      <c r="H607">
        <v>2.8655200448384341E-3</v>
      </c>
    </row>
    <row r="608" spans="3:8">
      <c r="C608">
        <v>17.864999999999981</v>
      </c>
      <c r="D608">
        <v>0.93231261150237332</v>
      </c>
      <c r="E608">
        <v>0.7918120142242141</v>
      </c>
      <c r="F608">
        <v>0.55228677436697204</v>
      </c>
      <c r="G608">
        <v>0.19754250567819823</v>
      </c>
      <c r="H608">
        <v>2.9266719444327577E-3</v>
      </c>
    </row>
    <row r="609" spans="3:8">
      <c r="C609">
        <v>17.819999999999983</v>
      </c>
      <c r="D609">
        <v>0.93283525175285564</v>
      </c>
      <c r="E609">
        <v>0.79295793653724278</v>
      </c>
      <c r="F609">
        <v>0.55408713359238615</v>
      </c>
      <c r="G609">
        <v>0.19913372454457615</v>
      </c>
      <c r="H609">
        <v>2.9890779952905567E-3</v>
      </c>
    </row>
    <row r="610" spans="3:8">
      <c r="C610">
        <v>17.774999999999981</v>
      </c>
      <c r="D610">
        <v>0.93335659737333554</v>
      </c>
      <c r="E610">
        <v>0.79410255575738542</v>
      </c>
      <c r="F610">
        <v>0.55588886108813707</v>
      </c>
      <c r="G610">
        <v>0.20073422654641457</v>
      </c>
      <c r="H610">
        <v>3.052762726743687E-3</v>
      </c>
    </row>
    <row r="611" spans="3:8">
      <c r="C611">
        <v>17.729999999999979</v>
      </c>
      <c r="D611">
        <v>0.93387664182049468</v>
      </c>
      <c r="E611">
        <v>0.79524586155966126</v>
      </c>
      <c r="F611">
        <v>0.55769193877235212</v>
      </c>
      <c r="G611">
        <v>0.20234403454169864</v>
      </c>
      <c r="H611">
        <v>3.1177511190887824E-3</v>
      </c>
    </row>
    <row r="612" spans="3:8">
      <c r="C612">
        <v>17.684999999999981</v>
      </c>
      <c r="D612">
        <v>0.93439537848377163</v>
      </c>
      <c r="E612">
        <v>0.79638784349013403</v>
      </c>
      <c r="F612">
        <v>0.55949634832677142</v>
      </c>
      <c r="G612">
        <v>0.20396317107025319</v>
      </c>
      <c r="H612">
        <v>3.1840686111495272E-3</v>
      </c>
    </row>
    <row r="613" spans="3:8">
      <c r="C613">
        <v>17.639999999999979</v>
      </c>
      <c r="D613">
        <v>0.93491280068568494</v>
      </c>
      <c r="E613">
        <v>0.79752849096604683</v>
      </c>
      <c r="F613">
        <v>0.56130207119538877</v>
      </c>
      <c r="G613">
        <v>0.20559165834705584</v>
      </c>
      <c r="H613">
        <v>3.251741107946246E-3</v>
      </c>
    </row>
    <row r="614" spans="3:8">
      <c r="C614">
        <v>17.594999999999981</v>
      </c>
      <c r="D614">
        <v>0.9354289016821562</v>
      </c>
      <c r="E614">
        <v>0.79866779327596027</v>
      </c>
      <c r="F614">
        <v>0.56310908858310094</v>
      </c>
      <c r="G614">
        <v>0.20722951825548094</v>
      </c>
      <c r="H614">
        <v>3.32079498847377E-3</v>
      </c>
    </row>
    <row r="615" spans="3:8">
      <c r="C615">
        <v>17.549999999999979</v>
      </c>
      <c r="D615">
        <v>0.9359436746628329</v>
      </c>
      <c r="E615">
        <v>0.79980573957989343</v>
      </c>
      <c r="F615">
        <v>0.56491738145436654</v>
      </c>
      <c r="G615">
        <v>0.20887677234047503</v>
      </c>
      <c r="H615">
        <v>3.3912571135885383E-3</v>
      </c>
    </row>
    <row r="616" spans="3:8">
      <c r="C616">
        <v>17.504999999999981</v>
      </c>
      <c r="D616">
        <v>0.93645711275141297</v>
      </c>
      <c r="E616">
        <v>0.80094231890946799</v>
      </c>
      <c r="F616">
        <v>0.56672693053187484</v>
      </c>
      <c r="G616">
        <v>0.21053344180166311</v>
      </c>
      <c r="H616">
        <v>3.4631548340058674E-3</v>
      </c>
    </row>
    <row r="617" spans="3:8">
      <c r="C617">
        <v>17.45999999999998</v>
      </c>
      <c r="D617">
        <v>0.93696920900596847</v>
      </c>
      <c r="E617">
        <v>0.80207752016805689</v>
      </c>
      <c r="F617">
        <v>0.56853771629522354</v>
      </c>
      <c r="G617">
        <v>0.2121995474863867</v>
      </c>
      <c r="H617">
        <v>3.53651599840833E-3</v>
      </c>
    </row>
    <row r="618" spans="3:8">
      <c r="C618">
        <v>17.414999999999981</v>
      </c>
      <c r="D618">
        <v>0.93747995641926996</v>
      </c>
      <c r="E618">
        <v>0.80321133213093399</v>
      </c>
      <c r="F618">
        <v>0.57034971897960651</v>
      </c>
      <c r="G618">
        <v>0.21387510988267255</v>
      </c>
      <c r="H618">
        <v>3.6113689616661571E-3</v>
      </c>
    </row>
    <row r="619" spans="3:8">
      <c r="C619">
        <v>17.36999999999998</v>
      </c>
      <c r="D619">
        <v>0.93798934791911204</v>
      </c>
      <c r="E619">
        <v>0.80434374344543025</v>
      </c>
      <c r="F619">
        <v>0.57216291857451218</v>
      </c>
      <c r="G619">
        <v>0.21556014911213336</v>
      </c>
      <c r="H619">
        <v>3.6877425931705681E-3</v>
      </c>
    </row>
    <row r="620" spans="3:8">
      <c r="C620">
        <v>17.324999999999982</v>
      </c>
      <c r="D620">
        <v>0.93849737636863995</v>
      </c>
      <c r="E620">
        <v>0.80547474263109164</v>
      </c>
      <c r="F620">
        <v>0.57397729482243198</v>
      </c>
      <c r="G620">
        <v>0.21725468492279956</v>
      </c>
      <c r="H620">
        <v>3.7656662852809282E-3</v>
      </c>
    </row>
    <row r="621" spans="3:8">
      <c r="C621">
        <v>17.27999999999998</v>
      </c>
      <c r="D621">
        <v>0.93900403456667503</v>
      </c>
      <c r="E621">
        <v>0.80660431807984101</v>
      </c>
      <c r="F621">
        <v>0.57579282721757874</v>
      </c>
      <c r="G621">
        <v>0.21895873668188276</v>
      </c>
      <c r="H621">
        <v>3.845169961886598E-3</v>
      </c>
    </row>
    <row r="622" spans="3:8">
      <c r="C622">
        <v>17.234999999999982</v>
      </c>
      <c r="D622">
        <v>0.93950931524804315</v>
      </c>
      <c r="E622">
        <v>0.80773245805614513</v>
      </c>
      <c r="F622">
        <v>0.57760949500461656</v>
      </c>
      <c r="G622">
        <v>0.22067232336847081</v>
      </c>
      <c r="H622">
        <v>3.9262840870843462E-3</v>
      </c>
    </row>
    <row r="623" spans="3:8">
      <c r="C623">
        <v>17.18999999999998</v>
      </c>
      <c r="D623">
        <v>0.94001321108390301</v>
      </c>
      <c r="E623">
        <v>0.8088591506971845</v>
      </c>
      <c r="F623">
        <v>0.57942727717740139</v>
      </c>
      <c r="G623">
        <v>0.22239546356615483</v>
      </c>
      <c r="H623">
        <v>4.0090396739721687E-3</v>
      </c>
    </row>
    <row r="624" spans="3:8">
      <c r="C624">
        <v>17.144999999999982</v>
      </c>
      <c r="D624">
        <v>0.94051571468207562</v>
      </c>
      <c r="E624">
        <v>0.80998438401302808</v>
      </c>
      <c r="F624">
        <v>0.58124615247773226</v>
      </c>
      <c r="G624">
        <v>0.2241281754555883</v>
      </c>
      <c r="H624">
        <v>4.09346829356033E-3</v>
      </c>
    </row>
    <row r="625" spans="3:8">
      <c r="C625">
        <v>17.09999999999998</v>
      </c>
      <c r="D625">
        <v>0.94101681858737463</v>
      </c>
      <c r="E625">
        <v>0.81110814588681224</v>
      </c>
      <c r="F625">
        <v>0.58306609939411502</v>
      </c>
      <c r="G625">
        <v>0.22587047680697792</v>
      </c>
      <c r="H625">
        <v>4.1796020838004424E-3</v>
      </c>
    </row>
    <row r="626" spans="3:8">
      <c r="C626">
        <v>17.054999999999978</v>
      </c>
      <c r="D626">
        <v>0.94151651528193803</v>
      </c>
      <c r="E626">
        <v>0.81223042407492374</v>
      </c>
      <c r="F626">
        <v>0.5848870961605368</v>
      </c>
      <c r="G626">
        <v>0.22762238497250714</v>
      </c>
      <c r="H626">
        <v>4.2674737587333721E-3</v>
      </c>
    </row>
    <row r="627" spans="3:8">
      <c r="C627">
        <v>17.00999999999998</v>
      </c>
      <c r="D627">
        <v>0.9420147971855608</v>
      </c>
      <c r="E627">
        <v>0.8133512062071877</v>
      </c>
      <c r="F627">
        <v>0.58670912075525239</v>
      </c>
      <c r="G627">
        <v>0.22938391687869233</v>
      </c>
      <c r="H627">
        <v>4.3571166177567185E-3</v>
      </c>
    </row>
    <row r="628" spans="3:8">
      <c r="C628">
        <v>16.964999999999979</v>
      </c>
      <c r="D628">
        <v>0.94251165665602943</v>
      </c>
      <c r="E628">
        <v>0.81447047978706055</v>
      </c>
      <c r="F628">
        <v>0.58853215089958366</v>
      </c>
      <c r="G628">
        <v>0.23115508901867146</v>
      </c>
      <c r="H628">
        <v>4.4485645550126334E-3</v>
      </c>
    </row>
    <row r="629" spans="3:8">
      <c r="C629">
        <v>16.91999999999998</v>
      </c>
      <c r="D629">
        <v>0.94300708598945759</v>
      </c>
      <c r="E629">
        <v>0.81558823219182697</v>
      </c>
      <c r="F629">
        <v>0.59035616405672986</v>
      </c>
      <c r="G629">
        <v>0.23293591744442613</v>
      </c>
      <c r="H629">
        <v>4.5418520688966764E-3</v>
      </c>
    </row>
    <row r="630" spans="3:8">
      <c r="C630">
        <v>16.874999999999979</v>
      </c>
      <c r="D630">
        <v>0.94350107742062228</v>
      </c>
      <c r="E630">
        <v>0.81670445067280251</v>
      </c>
      <c r="F630">
        <v>0.59218113743059231</v>
      </c>
      <c r="G630">
        <v>0.23472641775893666</v>
      </c>
      <c r="H630">
        <v>4.6370142716884166E-3</v>
      </c>
    </row>
    <row r="631" spans="3:8">
      <c r="C631">
        <v>16.829999999999981</v>
      </c>
      <c r="D631">
        <v>0.94399362312330337</v>
      </c>
      <c r="E631">
        <v>0.81781912235554088</v>
      </c>
      <c r="F631">
        <v>0.59400704796461035</v>
      </c>
      <c r="G631">
        <v>0.23652660510827128</v>
      </c>
      <c r="H631">
        <v>4.7340868993044263E-3</v>
      </c>
    </row>
    <row r="632" spans="3:8">
      <c r="C632">
        <v>16.784999999999979</v>
      </c>
      <c r="D632">
        <v>0.94448471521062305</v>
      </c>
      <c r="E632">
        <v>0.81893223424004624</v>
      </c>
      <c r="F632">
        <v>0.5958338723406118</v>
      </c>
      <c r="G632">
        <v>0.23833649417360869</v>
      </c>
      <c r="H632">
        <v>4.8331063211743278E-3</v>
      </c>
    </row>
    <row r="633" spans="3:8">
      <c r="C633">
        <v>16.739999999999981</v>
      </c>
      <c r="D633">
        <v>0.94497434573538763</v>
      </c>
      <c r="E633">
        <v>0.8200437732009922</v>
      </c>
      <c r="F633">
        <v>0.59766158697767602</v>
      </c>
      <c r="G633">
        <v>0.24015609916319547</v>
      </c>
      <c r="H633">
        <v>4.9341095502404833E-3</v>
      </c>
    </row>
    <row r="634" spans="3:8">
      <c r="C634">
        <v>16.694999999999979</v>
      </c>
      <c r="D634">
        <v>0.94546250669043086</v>
      </c>
      <c r="E634">
        <v>0.82115372598794434</v>
      </c>
      <c r="F634">
        <v>0.59949016803101074</v>
      </c>
      <c r="G634">
        <v>0.24198543380423779</v>
      </c>
      <c r="H634">
        <v>5.0371342530819213E-3</v>
      </c>
    </row>
    <row r="635" spans="3:8">
      <c r="C635">
        <v>16.649999999999981</v>
      </c>
      <c r="D635">
        <v>0.94594919000896027</v>
      </c>
      <c r="E635">
        <v>0.82226207922558892</v>
      </c>
      <c r="F635">
        <v>0.60131959139084346</v>
      </c>
      <c r="G635">
        <v>0.24382451133472846</v>
      </c>
      <c r="H635">
        <v>5.1422187601630285E-3</v>
      </c>
    </row>
    <row r="636" spans="3:8">
      <c r="C636">
        <v>16.604999999999979</v>
      </c>
      <c r="D636">
        <v>0.9464343875649035</v>
      </c>
      <c r="E636">
        <v>0.823368819413969</v>
      </c>
      <c r="F636">
        <v>0.60314983268132649</v>
      </c>
      <c r="G636">
        <v>0.24567334449520931</v>
      </c>
      <c r="H636">
        <v>5.2494020762075388E-3</v>
      </c>
    </row>
    <row r="637" spans="3:8">
      <c r="C637">
        <v>16.559999999999981</v>
      </c>
      <c r="D637">
        <v>0.94691809117325787</v>
      </c>
      <c r="E637">
        <v>0.82447393292872351</v>
      </c>
      <c r="F637">
        <v>0.60498086725945688</v>
      </c>
      <c r="G637">
        <v>0.24753194552046937</v>
      </c>
      <c r="H637">
        <v>5.3587238906982826E-3</v>
      </c>
    </row>
    <row r="638" spans="3:8">
      <c r="C638">
        <v>16.514999999999979</v>
      </c>
      <c r="D638">
        <v>0.94740029259044134</v>
      </c>
      <c r="E638">
        <v>0.82557740602133489</v>
      </c>
      <c r="F638">
        <v>0.60681267021401109</v>
      </c>
      <c r="G638">
        <v>0.24940032613117979</v>
      </c>
      <c r="H638">
        <v>5.4702245885031387E-3</v>
      </c>
    </row>
    <row r="639" spans="3:8">
      <c r="C639">
        <v>16.469999999999981</v>
      </c>
      <c r="D639">
        <v>0.94788098351464667</v>
      </c>
      <c r="E639">
        <v>0.82667922481938139</v>
      </c>
      <c r="F639">
        <v>0.60864521636449498</v>
      </c>
      <c r="G639">
        <v>0.25127849752546533</v>
      </c>
      <c r="H639">
        <v>5.5839452606276044E-3</v>
      </c>
    </row>
    <row r="640" spans="3:8">
      <c r="C640">
        <v>16.424999999999979</v>
      </c>
      <c r="D640">
        <v>0.94836015558619702</v>
      </c>
      <c r="E640">
        <v>0.82777937532679602</v>
      </c>
      <c r="F640">
        <v>0.61047848026010876</v>
      </c>
      <c r="G640">
        <v>0.25316647037041329</v>
      </c>
      <c r="H640">
        <v>5.6999277150943245E-3</v>
      </c>
    </row>
    <row r="641" spans="3:8">
      <c r="C641">
        <v>16.379999999999981</v>
      </c>
      <c r="D641">
        <v>0.948837800387903</v>
      </c>
      <c r="E641">
        <v>0.82887784342413218</v>
      </c>
      <c r="F641">
        <v>0.61231243617872866</v>
      </c>
      <c r="G641">
        <v>0.2550642547935203</v>
      </c>
      <c r="H641">
        <v>5.8182144879499144E-3</v>
      </c>
    </row>
    <row r="642" spans="3:8">
      <c r="C642">
        <v>16.33499999999998</v>
      </c>
      <c r="D642">
        <v>0.94931390944542426</v>
      </c>
      <c r="E642">
        <v>0.82997461486883473</v>
      </c>
      <c r="F642">
        <v>0.61414705812590331</v>
      </c>
      <c r="G642">
        <v>0.25697186037407799</v>
      </c>
      <c r="H642">
        <v>5.9388488543993517E-3</v>
      </c>
    </row>
    <row r="643" spans="3:8">
      <c r="C643">
        <v>16.289999999999978</v>
      </c>
      <c r="D643">
        <v>0.94978847422763168</v>
      </c>
      <c r="E643">
        <v>0.83106967529551934</v>
      </c>
      <c r="F643">
        <v>0.61598231983386809</v>
      </c>
      <c r="G643">
        <v>0.25888929613449707</v>
      </c>
      <c r="H643">
        <v>6.0618748400681644E-3</v>
      </c>
    </row>
    <row r="644" spans="3:8">
      <c r="C644">
        <v>16.24499999999998</v>
      </c>
      <c r="D644">
        <v>0.95026148614697314</v>
      </c>
      <c r="E644">
        <v>0.83216301021625771</v>
      </c>
      <c r="F644">
        <v>0.61781819476057476</v>
      </c>
      <c r="G644">
        <v>0.2608165705315717</v>
      </c>
      <c r="H644">
        <v>6.1873372323926002E-3</v>
      </c>
    </row>
    <row r="645" spans="3:8">
      <c r="C645">
        <v>16.199999999999978</v>
      </c>
      <c r="D645">
        <v>0.95073293655984059</v>
      </c>
      <c r="E645">
        <v>0.83325460502086957</v>
      </c>
      <c r="F645">
        <v>0.61965465608873904</v>
      </c>
      <c r="G645">
        <v>0.2627536914476839</v>
      </c>
      <c r="H645">
        <v>6.3152815921379149E-3</v>
      </c>
    </row>
    <row r="646" spans="3:8">
      <c r="C646">
        <v>16.15499999999998</v>
      </c>
      <c r="D646">
        <v>0.95120281676694218</v>
      </c>
      <c r="E646">
        <v>0.83434444497722193</v>
      </c>
      <c r="F646">
        <v>0.62149167672490502</v>
      </c>
      <c r="G646">
        <v>0.26470066618194904</v>
      </c>
      <c r="H646">
        <v>6.4457542650448599E-3</v>
      </c>
    </row>
    <row r="647" spans="3:8">
      <c r="C647">
        <v>16.109999999999978</v>
      </c>
      <c r="D647">
        <v>0.95167111801367454</v>
      </c>
      <c r="E647">
        <v>0.83543251523153594</v>
      </c>
      <c r="F647">
        <v>0.62332922929852785</v>
      </c>
      <c r="G647">
        <v>0.26665750144130301</v>
      </c>
      <c r="H647">
        <v>6.5788023936044033E-3</v>
      </c>
    </row>
    <row r="648" spans="3:8">
      <c r="C648">
        <v>16.06499999999998</v>
      </c>
      <c r="D648">
        <v>0.95213783149049969</v>
      </c>
      <c r="E648">
        <v>0.83651880080870067</v>
      </c>
      <c r="F648">
        <v>0.62516728616107364</v>
      </c>
      <c r="G648">
        <v>0.26862420333153209</v>
      </c>
      <c r="H648">
        <v>6.7144739289606535E-3</v>
      </c>
    </row>
    <row r="649" spans="3:8">
      <c r="C649">
        <v>16.019999999999978</v>
      </c>
      <c r="D649">
        <v>0.95260294833332404</v>
      </c>
      <c r="E649">
        <v>0.83760328661259398</v>
      </c>
      <c r="F649">
        <v>0.62700581938513877</v>
      </c>
      <c r="G649">
        <v>0.27060077734824567</v>
      </c>
      <c r="H649">
        <v>6.8528176429419165E-3</v>
      </c>
    </row>
    <row r="650" spans="3:8">
      <c r="C650">
        <v>15.97499999999998</v>
      </c>
      <c r="D650">
        <v>0.95306645962388081</v>
      </c>
      <c r="E650">
        <v>0.83868595742641239</v>
      </c>
      <c r="F650">
        <v>0.62884480076358684</v>
      </c>
      <c r="G650">
        <v>0.27258722836779326</v>
      </c>
      <c r="H650">
        <v>6.9938831402197293E-3</v>
      </c>
    </row>
    <row r="651" spans="3:8">
      <c r="C651">
        <v>15.929999999999978</v>
      </c>
      <c r="D651">
        <v>0.95352835639011579</v>
      </c>
      <c r="E651">
        <v>0.83976679791300712</v>
      </c>
      <c r="F651">
        <v>0.63068420180870555</v>
      </c>
      <c r="G651">
        <v>0.27458356063812622</v>
      </c>
      <c r="H651">
        <v>7.1377208705956747E-3</v>
      </c>
    </row>
    <row r="652" spans="3:8">
      <c r="C652">
        <v>15.884999999999978</v>
      </c>
      <c r="D652">
        <v>0.95398862960657527</v>
      </c>
      <c r="E652">
        <v>0.84084579261522951</v>
      </c>
      <c r="F652">
        <v>0.63252399375138257</v>
      </c>
      <c r="G652">
        <v>0.27658977776960531</v>
      </c>
      <c r="H652">
        <v>7.2843821414157192E-3</v>
      </c>
    </row>
    <row r="653" spans="3:8">
      <c r="C653">
        <v>15.839999999999979</v>
      </c>
      <c r="D653">
        <v>0.95444727019479814</v>
      </c>
      <c r="E653">
        <v>0.8419229259562826</v>
      </c>
      <c r="F653">
        <v>0.63436414754030135</v>
      </c>
      <c r="G653">
        <v>0.27860588272575482</v>
      </c>
      <c r="H653">
        <v>7.4339191301117206E-3</v>
      </c>
    </row>
    <row r="654" spans="3:8">
      <c r="C654">
        <v>15.794999999999979</v>
      </c>
      <c r="D654">
        <v>0.9549042690237115</v>
      </c>
      <c r="E654">
        <v>0.8429981822400836</v>
      </c>
      <c r="F654">
        <v>0.63620463384115722</v>
      </c>
      <c r="G654">
        <v>0.28063187781396376</v>
      </c>
      <c r="H654">
        <v>7.586384896869719E-3</v>
      </c>
    </row>
    <row r="655" spans="3:8">
      <c r="C655">
        <v>15.749999999999979</v>
      </c>
      <c r="D655">
        <v>0.95535961691002858</v>
      </c>
      <c r="E655">
        <v>0.84407154565163223</v>
      </c>
      <c r="F655">
        <v>0.63804542303589351</v>
      </c>
      <c r="G655">
        <v>0.28266776467613641</v>
      </c>
      <c r="H655">
        <v>7.7418333974245395E-3</v>
      </c>
    </row>
    <row r="656" spans="3:8">
      <c r="C656">
        <v>15.704999999999979</v>
      </c>
      <c r="D656">
        <v>0.95581330461865155</v>
      </c>
      <c r="E656">
        <v>0.84514300025738831</v>
      </c>
      <c r="F656">
        <v>0.63988648522195934</v>
      </c>
      <c r="G656">
        <v>0.28471354427929152</v>
      </c>
      <c r="H656">
        <v>7.9003194959801452E-3</v>
      </c>
    </row>
    <row r="657" spans="3:8">
      <c r="C657">
        <v>15.659999999999979</v>
      </c>
      <c r="D657">
        <v>0.95626532286307686</v>
      </c>
      <c r="E657">
        <v>0.84621253000565932</v>
      </c>
      <c r="F657">
        <v>0.64172779021158832</v>
      </c>
      <c r="G657">
        <v>0.2867692169061124</v>
      </c>
      <c r="H657">
        <v>8.061898978255138E-3</v>
      </c>
    </row>
    <row r="658" spans="3:8">
      <c r="C658">
        <v>15.614999999999979</v>
      </c>
      <c r="D658">
        <v>0.95671566230580485</v>
      </c>
      <c r="E658">
        <v>0.84728011872699449</v>
      </c>
      <c r="F658">
        <v>0.64356930753109853</v>
      </c>
      <c r="G658">
        <v>0.28883478214544833</v>
      </c>
      <c r="H658">
        <v>8.226628564652682E-3</v>
      </c>
    </row>
    <row r="659" spans="3:8">
      <c r="C659">
        <v>15.569999999999979</v>
      </c>
      <c r="D659">
        <v>0.95716431355875264</v>
      </c>
      <c r="E659">
        <v>0.84834575013458968</v>
      </c>
      <c r="F659">
        <v>0.64541100642021498</v>
      </c>
      <c r="G659">
        <v>0.29091023888276862</v>
      </c>
      <c r="H659">
        <v>8.3945659235540922E-3</v>
      </c>
    </row>
    <row r="660" spans="3:8">
      <c r="C660">
        <v>15.524999999999979</v>
      </c>
      <c r="D660">
        <v>0.95761126718367173</v>
      </c>
      <c r="E660">
        <v>0.84940940782470042</v>
      </c>
      <c r="F660">
        <v>0.64725285583141512</v>
      </c>
      <c r="G660">
        <v>0.29299558529057074</v>
      </c>
      <c r="H660">
        <v>8.5657696847352034E-3</v>
      </c>
    </row>
    <row r="661" spans="3:8">
      <c r="C661">
        <v>15.479999999999979</v>
      </c>
      <c r="D661">
        <v>0.95805651369256872</v>
      </c>
      <c r="E661">
        <v>0.85047107527706467</v>
      </c>
      <c r="F661">
        <v>0.64909482442929578</v>
      </c>
      <c r="G661">
        <v>0.29509081881874288</v>
      </c>
      <c r="H661">
        <v>8.7402994529045715E-3</v>
      </c>
    </row>
    <row r="662" spans="3:8">
      <c r="C662">
        <v>15.434999999999979</v>
      </c>
      <c r="D662">
        <v>0.95850004354813012</v>
      </c>
      <c r="E662">
        <v>0.85153073585533423</v>
      </c>
      <c r="F662">
        <v>0.65093688058996468</v>
      </c>
      <c r="G662">
        <v>0.2971959361848831</v>
      </c>
      <c r="H662">
        <v>8.9182158213624609E-3</v>
      </c>
    </row>
    <row r="663" spans="3:8">
      <c r="C663">
        <v>15.389999999999979</v>
      </c>
      <c r="D663">
        <v>0.95894184716415187</v>
      </c>
      <c r="E663">
        <v>0.85258837280751698</v>
      </c>
      <c r="F663">
        <v>0.65277899240045489</v>
      </c>
      <c r="G663">
        <v>0.29931093336457532</v>
      </c>
      <c r="H663">
        <v>9.0995803857794912E-3</v>
      </c>
    </row>
    <row r="664" spans="3:8">
      <c r="C664">
        <v>15.344999999999979</v>
      </c>
      <c r="D664">
        <v>0.95938191490597258</v>
      </c>
      <c r="E664">
        <v>0.8536439692664276</v>
      </c>
      <c r="F664">
        <v>0.65462112765816338</v>
      </c>
      <c r="G664">
        <v>0.30143580558162431</v>
      </c>
      <c r="H664">
        <v>9.284455758093689E-3</v>
      </c>
    </row>
    <row r="665" spans="3:8">
      <c r="C665">
        <v>15.299999999999979</v>
      </c>
      <c r="D665">
        <v>0.95982023709091069</v>
      </c>
      <c r="E665">
        <v>0.85469750825014879</v>
      </c>
      <c r="F665">
        <v>0.65646325387031479</v>
      </c>
      <c r="G665">
        <v>0.30357054729825073</v>
      </c>
      <c r="H665">
        <v>9.4729055805246477E-3</v>
      </c>
    </row>
    <row r="666" spans="3:8">
      <c r="C666">
        <v>15.254999999999978</v>
      </c>
      <c r="D666">
        <v>0.96025680398870716</v>
      </c>
      <c r="E666">
        <v>0.85574897266250194</v>
      </c>
      <c r="F666">
        <v>0.65830533825344861</v>
      </c>
      <c r="G666">
        <v>0.30571515220524681</v>
      </c>
      <c r="H666">
        <v>9.6649945397033251E-3</v>
      </c>
    </row>
    <row r="667" spans="3:8">
      <c r="C667">
        <v>15.209999999999978</v>
      </c>
      <c r="D667">
        <v>0.96069160582197166</v>
      </c>
      <c r="E667">
        <v>0.85679834529352927</v>
      </c>
      <c r="F667">
        <v>0.66014734773293349</v>
      </c>
      <c r="G667">
        <v>0.30786961321209566</v>
      </c>
      <c r="H667">
        <v>9.8607883809159729E-3</v>
      </c>
    </row>
    <row r="668" spans="3:8">
      <c r="C668">
        <v>15.164999999999978</v>
      </c>
      <c r="D668">
        <v>0.96112463276663296</v>
      </c>
      <c r="E668">
        <v>0.85784560881998428</v>
      </c>
      <c r="F668">
        <v>0.6619892489425061</v>
      </c>
      <c r="G668">
        <v>0.31003392243705385</v>
      </c>
      <c r="H668">
        <v>1.0060353922460522E-2</v>
      </c>
    </row>
    <row r="669" spans="3:8">
      <c r="C669">
        <v>15.119999999999978</v>
      </c>
      <c r="D669">
        <v>0.96155587495239581</v>
      </c>
      <c r="E669">
        <v>0.85889074580583469</v>
      </c>
      <c r="F669">
        <v>0.66383100822383623</v>
      </c>
      <c r="G669">
        <v>0.3122080711971999</v>
      </c>
      <c r="H669">
        <v>1.0263759070113697E-2</v>
      </c>
    </row>
    <row r="670" spans="3:8">
      <c r="C670">
        <v>15.074999999999978</v>
      </c>
      <c r="D670">
        <v>0.96198532246320001</v>
      </c>
      <c r="E670">
        <v>0.85993373870277501</v>
      </c>
      <c r="F670">
        <v>0.66567259162611947</v>
      </c>
      <c r="G670">
        <v>0.31439204999845022</v>
      </c>
      <c r="H670">
        <v>1.0471072831706967E-2</v>
      </c>
    </row>
    <row r="671" spans="3:8">
      <c r="C671">
        <v>15.029999999999978</v>
      </c>
      <c r="D671">
        <v>0.9624129653376865</v>
      </c>
      <c r="E671">
        <v>0.86097456985074949</v>
      </c>
      <c r="F671">
        <v>0.66751396490569581</v>
      </c>
      <c r="G671">
        <v>0.31658584852554311</v>
      </c>
      <c r="H671">
        <v>1.0682365331809343E-2</v>
      </c>
    </row>
    <row r="672" spans="3:8">
      <c r="C672">
        <v>14.984999999999978</v>
      </c>
      <c r="D672">
        <v>0.96283879356966695</v>
      </c>
      <c r="E672">
        <v>0.86201322147848758</v>
      </c>
      <c r="F672">
        <v>0.66935509352569611</v>
      </c>
      <c r="G672">
        <v>0.31878945563199329</v>
      </c>
      <c r="H672">
        <v>1.0897707826514922E-2</v>
      </c>
    </row>
    <row r="673" spans="3:8">
      <c r="C673">
        <v>14.939999999999978</v>
      </c>
      <c r="D673">
        <v>0.96326279710859941</v>
      </c>
      <c r="E673">
        <v>0.86304967570404878</v>
      </c>
      <c r="F673">
        <v>0.67119594265571714</v>
      </c>
      <c r="G673">
        <v>0.32100285933001843</v>
      </c>
      <c r="H673">
        <v>1.111717271833291E-2</v>
      </c>
    </row>
    <row r="674" spans="3:8">
      <c r="C674">
        <v>14.894999999999978</v>
      </c>
      <c r="D674">
        <v>0.96368496586006791</v>
      </c>
      <c r="E674">
        <v>0.86408391453538003</v>
      </c>
      <c r="F674">
        <v>0.67303647717152426</v>
      </c>
      <c r="G674">
        <v>0.32322604678043892</v>
      </c>
      <c r="H674">
        <v>1.134083357117781E-2</v>
      </c>
    </row>
    <row r="675" spans="3:8">
      <c r="C675">
        <v>14.849999999999978</v>
      </c>
      <c r="D675">
        <v>0.96410528968626807</v>
      </c>
      <c r="E675">
        <v>0.86511591987088365</v>
      </c>
      <c r="F675">
        <v>0.67487666165478322</v>
      </c>
      <c r="G675">
        <v>0.32545900428255337</v>
      </c>
      <c r="H675">
        <v>1.1568765125457204E-2</v>
      </c>
    </row>
    <row r="676" spans="3:8">
      <c r="C676">
        <v>14.804999999999978</v>
      </c>
      <c r="D676">
        <v>0.96452375840649796</v>
      </c>
      <c r="E676">
        <v>0.86614567349999827</v>
      </c>
      <c r="F676">
        <v>0.67671646039282163</v>
      </c>
      <c r="G676">
        <v>0.32770171726399083</v>
      </c>
      <c r="H676">
        <v>1.180104331325456E-2</v>
      </c>
    </row>
    <row r="677" spans="3:8">
      <c r="C677">
        <v>14.759999999999978</v>
      </c>
      <c r="D677">
        <v>0.96494036179765386</v>
      </c>
      <c r="E677">
        <v>0.86717315710378962</v>
      </c>
      <c r="F677">
        <v>0.67855583737841951</v>
      </c>
      <c r="G677">
        <v>0.32995417027054202</v>
      </c>
      <c r="H677">
        <v>1.2037745273604239E-2</v>
      </c>
    </row>
    <row r="678" spans="3:8">
      <c r="C678">
        <v>14.714999999999979</v>
      </c>
      <c r="D678">
        <v>0.96535508959473204</v>
      </c>
      <c r="E678">
        <v>0.86819835225555531</v>
      </c>
      <c r="F678">
        <v>0.68039475630963131</v>
      </c>
      <c r="G678">
        <v>0.33221634695597124</v>
      </c>
      <c r="H678">
        <v>1.22789493678558E-2</v>
      </c>
    </row>
    <row r="679" spans="3:8">
      <c r="C679">
        <v>14.669999999999979</v>
      </c>
      <c r="D679">
        <v>0.96576793149133555</v>
      </c>
      <c r="E679">
        <v>0.86922124042143989</v>
      </c>
      <c r="F679">
        <v>0.68223318058963711</v>
      </c>
      <c r="G679">
        <v>0.33448823007181117</v>
      </c>
      <c r="H679">
        <v>1.2524735195124542E-2</v>
      </c>
    </row>
    <row r="680" spans="3:8">
      <c r="C680">
        <v>14.624999999999979</v>
      </c>
      <c r="D680">
        <v>0.96617887714018702</v>
      </c>
      <c r="E680">
        <v>0.8702418029610639</v>
      </c>
      <c r="F680">
        <v>0.68407107332662631</v>
      </c>
      <c r="G680">
        <v>0.33676980145714169</v>
      </c>
      <c r="H680">
        <v>1.2775183607825027E-2</v>
      </c>
    </row>
    <row r="681" spans="3:8">
      <c r="C681">
        <v>14.579999999999979</v>
      </c>
      <c r="D681">
        <v>0.96658791615364748</v>
      </c>
      <c r="E681">
        <v>0.87126002112816392</v>
      </c>
      <c r="F681">
        <v>0.68590839733371256</v>
      </c>
      <c r="G681">
        <v>0.33906104202835602</v>
      </c>
      <c r="H681">
        <v>1.3030376727284253E-2</v>
      </c>
    </row>
    <row r="682" spans="3:8">
      <c r="C682">
        <v>14.534999999999979</v>
      </c>
      <c r="D682">
        <v>0.96699503810423992</v>
      </c>
      <c r="E682">
        <v>0.87227587607124679</v>
      </c>
      <c r="F682">
        <v>0.68774511512888081</v>
      </c>
      <c r="G682">
        <v>0.34136193176891499</v>
      </c>
      <c r="H682">
        <v>1.3290397959430897E-2</v>
      </c>
    </row>
    <row r="683" spans="3:8">
      <c r="C683">
        <v>14.489999999999977</v>
      </c>
      <c r="D683">
        <v>0.9674002325251807</v>
      </c>
      <c r="E683">
        <v>0.8732893488342548</v>
      </c>
      <c r="F683">
        <v>0.68958118893496734</v>
      </c>
      <c r="G683">
        <v>0.34367244971909205</v>
      </c>
      <c r="H683">
        <v>1.3555332010556935E-2</v>
      </c>
    </row>
    <row r="684" spans="3:8">
      <c r="C684">
        <v>14.444999999999977</v>
      </c>
      <c r="D684">
        <v>0.96780348891091506</v>
      </c>
      <c r="E684">
        <v>0.87430042035724576</v>
      </c>
      <c r="F684">
        <v>0.69141658067967271</v>
      </c>
      <c r="G684">
        <v>0.34599257396571159</v>
      </c>
      <c r="H684">
        <v>1.3825264903147784E-2</v>
      </c>
    </row>
    <row r="685" spans="3:8">
      <c r="C685">
        <v>14.399999999999977</v>
      </c>
      <c r="D685">
        <v>0.96820479671765969</v>
      </c>
      <c r="E685">
        <v>0.87530907147708503</v>
      </c>
      <c r="F685">
        <v>0.69325125199560855</v>
      </c>
      <c r="G685">
        <v>0.34832228163188178</v>
      </c>
      <c r="H685">
        <v>1.4100283991776881E-2</v>
      </c>
    </row>
    <row r="686" spans="3:8">
      <c r="C686">
        <v>14.354999999999977</v>
      </c>
      <c r="D686">
        <v>0.9686041453639519</v>
      </c>
      <c r="E686">
        <v>0.87631528292815142</v>
      </c>
      <c r="F686">
        <v>0.69508516422037803</v>
      </c>
      <c r="G686">
        <v>0.35066154886672485</v>
      </c>
      <c r="H686">
        <v>1.4380477979060521E-2</v>
      </c>
    </row>
    <row r="687" spans="3:8">
      <c r="C687">
        <v>14.309999999999977</v>
      </c>
      <c r="D687">
        <v>0.96900152423120411</v>
      </c>
      <c r="E687">
        <v>0.877319035343056</v>
      </c>
      <c r="F687">
        <v>0.69691827839669218</v>
      </c>
      <c r="G687">
        <v>0.3530103508351074</v>
      </c>
      <c r="H687">
        <v>1.4665936931668497E-2</v>
      </c>
    </row>
    <row r="688" spans="3:8">
      <c r="C688">
        <v>14.264999999999977</v>
      </c>
      <c r="D688">
        <v>0.96939692266426625</v>
      </c>
      <c r="E688">
        <v>0.87832030925337556</v>
      </c>
      <c r="F688">
        <v>0.69875055527252028</v>
      </c>
      <c r="G688">
        <v>0.35536866170737186</v>
      </c>
      <c r="H688">
        <v>1.4956752296385984E-2</v>
      </c>
    </row>
    <row r="689" spans="3:8">
      <c r="C689">
        <v>14.219999999999978</v>
      </c>
      <c r="D689">
        <v>0.96979032997199266</v>
      </c>
      <c r="E689">
        <v>0.87931908509039958</v>
      </c>
      <c r="F689">
        <v>0.7005819553012762</v>
      </c>
      <c r="G689">
        <v>0.35773645464907278</v>
      </c>
      <c r="H689">
        <v>1.5253016916221851E-2</v>
      </c>
    </row>
    <row r="690" spans="3:8">
      <c r="C690">
        <v>14.174999999999978</v>
      </c>
      <c r="D690">
        <v>0.97018173542781816</v>
      </c>
      <c r="E690">
        <v>0.88031534318589033</v>
      </c>
      <c r="F690">
        <v>0.70241243864204173</v>
      </c>
      <c r="G690">
        <v>0.36011370181071994</v>
      </c>
      <c r="H690">
        <v>1.5554825046558451E-2</v>
      </c>
    </row>
    <row r="691" spans="3:8">
      <c r="C691">
        <v>14.129999999999978</v>
      </c>
      <c r="D691">
        <v>0.97057112827033853</v>
      </c>
      <c r="E691">
        <v>0.88130906377285922</v>
      </c>
      <c r="F691">
        <v>0.70424196515982529</v>
      </c>
      <c r="G691">
        <v>0.36250037431753013</v>
      </c>
      <c r="H691">
        <v>1.5862272371337648E-2</v>
      </c>
    </row>
    <row r="692" spans="3:8">
      <c r="C692">
        <v>14.084999999999978</v>
      </c>
      <c r="D692">
        <v>0.97095849770389908</v>
      </c>
      <c r="E692">
        <v>0.88230022698635535</v>
      </c>
      <c r="F692">
        <v>0.70607049442585945</v>
      </c>
      <c r="G692">
        <v>0.36489644225919132</v>
      </c>
      <c r="H692">
        <v>1.6175456019277758E-2</v>
      </c>
    </row>
    <row r="693" spans="3:8">
      <c r="C693">
        <v>14.039999999999978</v>
      </c>
      <c r="D693">
        <v>0.97134383289919046</v>
      </c>
      <c r="E693">
        <v>0.8832888128642703</v>
      </c>
      <c r="F693">
        <v>0.70789798571793505</v>
      </c>
      <c r="G693">
        <v>0.36730187467964098</v>
      </c>
      <c r="H693">
        <v>1.6494474580115739E-2</v>
      </c>
    </row>
    <row r="694" spans="3:8">
      <c r="C694">
        <v>13.994999999999978</v>
      </c>
      <c r="D694">
        <v>0.97172712299385056</v>
      </c>
      <c r="E694">
        <v>0.88427480134815695</v>
      </c>
      <c r="F694">
        <v>0.70972439802077447</v>
      </c>
      <c r="G694">
        <v>0.36971663956686118</v>
      </c>
      <c r="H694">
        <v>1.6819428120868851E-2</v>
      </c>
    </row>
    <row r="695" spans="3:8">
      <c r="C695">
        <v>13.949999999999978</v>
      </c>
      <c r="D695">
        <v>0.97210835709307475</v>
      </c>
      <c r="E695">
        <v>0.88525817228406367</v>
      </c>
      <c r="F695">
        <v>0.71154969002644308</v>
      </c>
      <c r="G695">
        <v>0.37214070384269354</v>
      </c>
      <c r="H695">
        <v>1.7150418202109712E-2</v>
      </c>
    </row>
    <row r="696" spans="3:8">
      <c r="C696">
        <v>13.904999999999978</v>
      </c>
      <c r="D696">
        <v>0.97248752427023133</v>
      </c>
      <c r="E696">
        <v>0.88623890542338313</v>
      </c>
      <c r="F696">
        <v>0.71337382013480066</v>
      </c>
      <c r="G696">
        <v>0.37457403335267708</v>
      </c>
      <c r="H696">
        <v>1.7487547894248522E-2</v>
      </c>
    </row>
    <row r="697" spans="3:8">
      <c r="C697">
        <v>13.859999999999978</v>
      </c>
      <c r="D697">
        <v>0.97286461356748766</v>
      </c>
      <c r="E697">
        <v>0.88721698042371733</v>
      </c>
      <c r="F697">
        <v>0.71519674645399245</v>
      </c>
      <c r="G697">
        <v>0.3770165928559106</v>
      </c>
      <c r="H697">
        <v>1.7830921793815895E-2</v>
      </c>
    </row>
    <row r="698" spans="3:8">
      <c r="C698">
        <v>13.814999999999976</v>
      </c>
      <c r="D698">
        <v>0.97323961399644054</v>
      </c>
      <c r="E698">
        <v>0.88819237684975716</v>
      </c>
      <c r="F698">
        <v>0.71701842680098105</v>
      </c>
      <c r="G698">
        <v>0.37946834601494356</v>
      </c>
      <c r="H698">
        <v>1.818064603973964E-2</v>
      </c>
    </row>
    <row r="699" spans="3:8">
      <c r="C699">
        <v>13.769999999999976</v>
      </c>
      <c r="D699">
        <v>0.9736125145387563</v>
      </c>
      <c r="E699">
        <v>0.88916507417417867</v>
      </c>
      <c r="F699">
        <v>0.71883881870211863</v>
      </c>
      <c r="G699">
        <v>0.38192925538569827</v>
      </c>
      <c r="H699">
        <v>1.8536828329608446E-2</v>
      </c>
    </row>
    <row r="700" spans="3:8">
      <c r="C700">
        <v>13.724999999999977</v>
      </c>
      <c r="D700">
        <v>0.97398330414681744</v>
      </c>
      <c r="E700">
        <v>0.89013505177855434</v>
      </c>
      <c r="F700">
        <v>0.72065787939376202</v>
      </c>
      <c r="G700">
        <v>0.38439928240742549</v>
      </c>
      <c r="H700">
        <v>1.8899577935915259E-2</v>
      </c>
    </row>
    <row r="701" spans="3:8">
      <c r="C701">
        <v>13.679999999999977</v>
      </c>
      <c r="D701">
        <v>0.97435197174437782</v>
      </c>
      <c r="E701">
        <v>0.89110228895428145</v>
      </c>
      <c r="F701">
        <v>0.72247556582292827</v>
      </c>
      <c r="G701">
        <v>0.38687838739269764</v>
      </c>
      <c r="H701">
        <v>1.9269005722272914E-2</v>
      </c>
    </row>
    <row r="702" spans="3:8">
      <c r="C702">
        <v>13.634999999999977</v>
      </c>
      <c r="D702">
        <v>0.97471850622722578</v>
      </c>
      <c r="E702">
        <v>0.89206676490352621</v>
      </c>
      <c r="F702">
        <v>0.72429183464799451</v>
      </c>
      <c r="G702">
        <v>0.38936652951744161</v>
      </c>
      <c r="H702">
        <v>1.9645224159594216E-2</v>
      </c>
    </row>
    <row r="703" spans="3:8">
      <c r="C703">
        <v>13.589999999999977</v>
      </c>
      <c r="D703">
        <v>0.97508289646385427</v>
      </c>
      <c r="E703">
        <v>0.89302845874018399</v>
      </c>
      <c r="F703">
        <v>0.7261066422394401</v>
      </c>
      <c r="G703">
        <v>0.39186366681101531</v>
      </c>
      <c r="H703">
        <v>2.0028347342228522E-2</v>
      </c>
    </row>
    <row r="704" spans="3:8">
      <c r="C704">
        <v>13.544999999999977</v>
      </c>
      <c r="D704">
        <v>0.97544513129614097</v>
      </c>
      <c r="E704">
        <v>0.89398734949085701</v>
      </c>
      <c r="F704">
        <v>0.72791994468063292</v>
      </c>
      <c r="G704">
        <v>0.3943697561463303</v>
      </c>
      <c r="H704">
        <v>2.041849100404651E-2</v>
      </c>
    </row>
    <row r="705" spans="3:8">
      <c r="C705">
        <v>13.499999999999977</v>
      </c>
      <c r="D705">
        <v>0.97580519954003475</v>
      </c>
      <c r="E705">
        <v>0.89494341609584904</v>
      </c>
      <c r="F705">
        <v>0.7297316977686602</v>
      </c>
      <c r="G705">
        <v>0.3968847532300242</v>
      </c>
      <c r="H705">
        <v>2.0815772534464656E-2</v>
      </c>
    </row>
    <row r="706" spans="3:8">
      <c r="C706">
        <v>13.454999999999977</v>
      </c>
      <c r="D706">
        <v>0.97616308998625256</v>
      </c>
      <c r="E706">
        <v>0.89589663741017611</v>
      </c>
      <c r="F706">
        <v>0.73154185701520402</v>
      </c>
      <c r="G706">
        <v>0.39940861259268623</v>
      </c>
      <c r="H706">
        <v>2.1220310994400471E-2</v>
      </c>
    </row>
    <row r="707" spans="3:8">
      <c r="C707">
        <v>13.409999999999977</v>
      </c>
      <c r="D707">
        <v>0.97651879140098241</v>
      </c>
      <c r="E707">
        <v>0.89684699220459552</v>
      </c>
      <c r="F707">
        <v>0.73335037764746258</v>
      </c>
      <c r="G707">
        <v>0.40194128757913883</v>
      </c>
      <c r="H707">
        <v>2.1632227132149528E-2</v>
      </c>
    </row>
    <row r="708" spans="3:8">
      <c r="C708">
        <v>13.364999999999977</v>
      </c>
      <c r="D708">
        <v>0.97687229252659746</v>
      </c>
      <c r="E708">
        <v>0.89779445916665213</v>
      </c>
      <c r="F708">
        <v>0.73515721460911732</v>
      </c>
      <c r="G708">
        <v>0.40448273033877929</v>
      </c>
      <c r="H708">
        <v>2.2051643399174758E-2</v>
      </c>
    </row>
    <row r="709" spans="3:8">
      <c r="C709">
        <v>13.319999999999977</v>
      </c>
      <c r="D709">
        <v>0.97722358208237703</v>
      </c>
      <c r="E709">
        <v>0.89873901690174218</v>
      </c>
      <c r="F709">
        <v>0.73696232256134719</v>
      </c>
      <c r="G709">
        <v>0.40703289181598451</v>
      </c>
      <c r="H709">
        <v>2.2478683965798357E-2</v>
      </c>
    </row>
    <row r="710" spans="3:8">
      <c r="C710">
        <v>13.274999999999977</v>
      </c>
      <c r="D710">
        <v>0.97757264876523753</v>
      </c>
      <c r="E710">
        <v>0.899680643934195</v>
      </c>
      <c r="F710">
        <v>0.73876565588388976</v>
      </c>
      <c r="G710">
        <v>0.40959172174058239</v>
      </c>
      <c r="H710">
        <v>2.2913474736786316E-2</v>
      </c>
    </row>
    <row r="711" spans="3:8">
      <c r="C711">
        <v>13.229999999999977</v>
      </c>
      <c r="D711">
        <v>0.97791948125047223</v>
      </c>
      <c r="E711">
        <v>0.90061931870837308</v>
      </c>
      <c r="F711">
        <v>0.74056716867615058</v>
      </c>
      <c r="G711">
        <v>0.41215916861839391</v>
      </c>
      <c r="H711">
        <v>2.3356143366815192E-2</v>
      </c>
    </row>
    <row r="712" spans="3:8">
      <c r="C712">
        <v>13.184999999999977</v>
      </c>
      <c r="D712">
        <v>0.97826406819249923</v>
      </c>
      <c r="E712">
        <v>0.90155501958978979</v>
      </c>
      <c r="F712">
        <v>0.74236681475836019</v>
      </c>
      <c r="G712">
        <v>0.41473517972184876</v>
      </c>
      <c r="H712">
        <v>2.3806819275810565E-2</v>
      </c>
    </row>
    <row r="713" spans="3:8">
      <c r="C713">
        <v>13.139999999999977</v>
      </c>
      <c r="D713">
        <v>0.97860639822561968</v>
      </c>
      <c r="E713">
        <v>0.90248772486624662</v>
      </c>
      <c r="F713">
        <v>0.74416454767278151</v>
      </c>
      <c r="G713">
        <v>0.41731970108067912</v>
      </c>
      <c r="H713">
        <v>2.4265633664146139E-2</v>
      </c>
    </row>
    <row r="714" spans="3:8">
      <c r="C714">
        <v>13.094999999999978</v>
      </c>
      <c r="D714">
        <v>0.97894645996478569</v>
      </c>
      <c r="E714">
        <v>0.90341741274898857</v>
      </c>
      <c r="F714">
        <v>0.74596032068496521</v>
      </c>
      <c r="G714">
        <v>0.41991267747269451</v>
      </c>
      <c r="H714">
        <v>2.473271952769231E-2</v>
      </c>
    </row>
    <row r="715" spans="3:8">
      <c r="C715">
        <v>13.049999999999976</v>
      </c>
      <c r="D715">
        <v>0.9792842420063762</v>
      </c>
      <c r="E715">
        <v>0.90434406137387779</v>
      </c>
      <c r="F715">
        <v>0.74775408678505673</v>
      </c>
      <c r="G715">
        <v>0.42251405241464224</v>
      </c>
      <c r="H715">
        <v>2.5208211672702461E-2</v>
      </c>
    </row>
    <row r="716" spans="3:8">
      <c r="C716">
        <v>13.004999999999976</v>
      </c>
      <c r="D716">
        <v>0.97961973292898363</v>
      </c>
      <c r="E716">
        <v>0.90526764880258814</v>
      </c>
      <c r="F716">
        <v>0.74954579868915316</v>
      </c>
      <c r="G716">
        <v>0.42512376815315661</v>
      </c>
      <c r="H716">
        <v>2.5692246730525146E-2</v>
      </c>
    </row>
    <row r="717" spans="3:8">
      <c r="C717">
        <v>12.959999999999976</v>
      </c>
      <c r="D717">
        <v>0.9799529212942103</v>
      </c>
      <c r="E717">
        <v>0.90618815302381683</v>
      </c>
      <c r="F717">
        <v>0.75133540884071193</v>
      </c>
      <c r="G717">
        <v>0.42774176565580158</v>
      </c>
      <c r="H717">
        <v>2.6184963172129788E-2</v>
      </c>
    </row>
    <row r="718" spans="3:8">
      <c r="C718">
        <v>12.914999999999976</v>
      </c>
      <c r="D718">
        <v>0.98028379564747403</v>
      </c>
      <c r="E718">
        <v>0.90710555195451748</v>
      </c>
      <c r="F718">
        <v>0.75312286941201123</v>
      </c>
      <c r="G718">
        <v>0.43036798460221026</v>
      </c>
      <c r="H718">
        <v>2.6686501322433283E-2</v>
      </c>
    </row>
    <row r="719" spans="3:8">
      <c r="C719">
        <v>12.869999999999976</v>
      </c>
      <c r="D719">
        <v>0.98061234451882429</v>
      </c>
      <c r="E719">
        <v>0.90801982344115206</v>
      </c>
      <c r="F719">
        <v>0.75490813230566334</v>
      </c>
      <c r="G719">
        <v>0.43300236337532572</v>
      </c>
      <c r="H719">
        <v>2.7197003374414452E-2</v>
      </c>
    </row>
    <row r="720" spans="3:8">
      <c r="C720">
        <v>12.824999999999976</v>
      </c>
      <c r="D720">
        <v>0.98093855642376826</v>
      </c>
      <c r="E720">
        <v>0.90893094526096274</v>
      </c>
      <c r="F720">
        <v>0.75669114915618085</v>
      </c>
      <c r="G720">
        <v>0.43564483905274687</v>
      </c>
      <c r="H720">
        <v>2.7716613403003042E-2</v>
      </c>
    </row>
    <row r="721" spans="3:8">
      <c r="C721">
        <v>12.779999999999976</v>
      </c>
      <c r="D721">
        <v>0.98126241986410656</v>
      </c>
      <c r="E721">
        <v>0.90983889512326466</v>
      </c>
      <c r="F721">
        <v>0.75847187133159666</v>
      </c>
      <c r="G721">
        <v>0.43829534739818332</v>
      </c>
      <c r="H721">
        <v>2.8245477378729483E-2</v>
      </c>
    </row>
    <row r="722" spans="3:8">
      <c r="C722">
        <v>12.734999999999976</v>
      </c>
      <c r="D722">
        <v>0.98158392332878097</v>
      </c>
      <c r="E722">
        <v>0.91074365067075735</v>
      </c>
      <c r="F722">
        <v>0.76025024993513857</v>
      </c>
      <c r="G722">
        <v>0.44095382285302509</v>
      </c>
      <c r="H722">
        <v>2.8783743181121309E-2</v>
      </c>
    </row>
    <row r="723" spans="3:8">
      <c r="C723">
        <v>12.689999999999976</v>
      </c>
      <c r="D723">
        <v>0.98190305529473054</v>
      </c>
      <c r="E723">
        <v>0.91164518948085971</v>
      </c>
      <c r="F723">
        <v>0.76202623580695883</v>
      </c>
      <c r="G723">
        <v>0.44362019852802842</v>
      </c>
      <c r="H723">
        <v>2.9331560611831755E-2</v>
      </c>
    </row>
    <row r="724" spans="3:8">
      <c r="C724">
        <v>12.644999999999976</v>
      </c>
      <c r="D724">
        <v>0.98221980422776023</v>
      </c>
      <c r="E724">
        <v>0.91254348906706206</v>
      </c>
      <c r="F724">
        <v>0.76379977952591871</v>
      </c>
      <c r="G724">
        <v>0.44629440619512539</v>
      </c>
      <c r="H724">
        <v>2.988908140748563E-2</v>
      </c>
    </row>
    <row r="725" spans="3:8">
      <c r="C725">
        <v>12.599999999999977</v>
      </c>
      <c r="D725">
        <v>0.98253415858341897</v>
      </c>
      <c r="E725">
        <v>0.91343852688030291</v>
      </c>
      <c r="F725">
        <v>0.76557083141143045</v>
      </c>
      <c r="G725">
        <v>0.4489763762793591</v>
      </c>
      <c r="H725">
        <v>3.045645925222723E-2</v>
      </c>
    </row>
    <row r="726" spans="3:8">
      <c r="C726">
        <v>12.554999999999977</v>
      </c>
      <c r="D726">
        <v>0.98284610680788953</v>
      </c>
      <c r="E726">
        <v>0.91433028031036434</v>
      </c>
      <c r="F726">
        <v>0.76733934152535455</v>
      </c>
      <c r="G726">
        <v>0.45166603785095039</v>
      </c>
      <c r="H726">
        <v>3.1033849789954607E-2</v>
      </c>
    </row>
    <row r="727" spans="3:8">
      <c r="C727">
        <v>12.509999999999977</v>
      </c>
      <c r="D727">
        <v>0.98315563733888878</v>
      </c>
      <c r="E727">
        <v>0.91521872668728987</v>
      </c>
      <c r="F727">
        <v>0.7691052596739556</v>
      </c>
      <c r="G727">
        <v>0.45436331861750007</v>
      </c>
      <c r="H727">
        <v>3.1621410636224104E-2</v>
      </c>
    </row>
    <row r="728" spans="3:8">
      <c r="C728">
        <v>12.464999999999977</v>
      </c>
      <c r="D728">
        <v>0.98346273860657973</v>
      </c>
      <c r="E728">
        <v>0.91610384328282424</v>
      </c>
      <c r="F728">
        <v>0.77086853540991562</v>
      </c>
      <c r="G728">
        <v>0.4570681449163308</v>
      </c>
      <c r="H728">
        <v>3.2219301389808712E-2</v>
      </c>
    </row>
    <row r="729" spans="3:8">
      <c r="C729">
        <v>12.419999999999977</v>
      </c>
      <c r="D729">
        <v>0.98376739903449417</v>
      </c>
      <c r="E729">
        <v>0.91698560731187484</v>
      </c>
      <c r="F729">
        <v>0.77262911803440593</v>
      </c>
      <c r="G729">
        <v>0.45978044170697419</v>
      </c>
      <c r="H729">
        <v>3.2827683643893359E-2</v>
      </c>
    </row>
    <row r="730" spans="3:8">
      <c r="C730">
        <v>12.374999999999975</v>
      </c>
      <c r="D730">
        <v>0.98406960704046731</v>
      </c>
      <c r="E730">
        <v>0.91786399593399437</v>
      </c>
      <c r="F730">
        <v>0.77438695659921875</v>
      </c>
      <c r="G730">
        <v>0.46250013256380729</v>
      </c>
      <c r="H730">
        <v>3.3446720996889764E-2</v>
      </c>
    </row>
    <row r="731" spans="3:8">
      <c r="C731">
        <v>12.329999999999975</v>
      </c>
      <c r="D731">
        <v>0.98436935103758405</v>
      </c>
      <c r="E731">
        <v>0.91873898625488759</v>
      </c>
      <c r="F731">
        <v>0.7761419999089576</v>
      </c>
      <c r="G731">
        <v>0.46522713966884255</v>
      </c>
      <c r="H731">
        <v>3.4076579062853191E-2</v>
      </c>
    </row>
    <row r="732" spans="3:8">
      <c r="C732">
        <v>12.284999999999975</v>
      </c>
      <c r="D732">
        <v>0.98466661943513678</v>
      </c>
      <c r="E732">
        <v>0.91961055532793989</v>
      </c>
      <c r="F732">
        <v>0.77789419652328973</v>
      </c>
      <c r="G732">
        <v>0.46796138380467733</v>
      </c>
      <c r="H732">
        <v>3.4717425481482912E-2</v>
      </c>
    </row>
    <row r="733" spans="3:8">
      <c r="C733">
        <v>12.239999999999975</v>
      </c>
      <c r="D733">
        <v>0.98496140063959492</v>
      </c>
      <c r="E733">
        <v>0.92047868015576717</v>
      </c>
      <c r="F733">
        <v>0.77964349475925754</v>
      </c>
      <c r="G733">
        <v>0.47070278434760698</v>
      </c>
      <c r="H733">
        <v>3.5369429927687733E-2</v>
      </c>
    </row>
    <row r="734" spans="3:8">
      <c r="C734">
        <v>12.194999999999975</v>
      </c>
      <c r="D734">
        <v>0.98525368305558669</v>
      </c>
      <c r="E734">
        <v>0.92134333769179133</v>
      </c>
      <c r="F734">
        <v>0.78138984269365386</v>
      </c>
      <c r="G734">
        <v>0.47345125926090598</v>
      </c>
      <c r="H734">
        <v>3.6032764120697641E-2</v>
      </c>
    </row>
    <row r="735" spans="3:8">
      <c r="C735">
        <v>12.149999999999975</v>
      </c>
      <c r="D735">
        <v>0.98554345508689334</v>
      </c>
      <c r="E735">
        <v>0.92220450484183736</v>
      </c>
      <c r="F735">
        <v>0.78313318816545785</v>
      </c>
      <c r="G735">
        <v>0.47620672508828349</v>
      </c>
      <c r="H735">
        <v>3.6707601832701976E-2</v>
      </c>
    </row>
    <row r="736" spans="3:8">
      <c r="C736">
        <v>12.104999999999976</v>
      </c>
      <c r="D736">
        <v>0.98583070513745452</v>
      </c>
      <c r="E736">
        <v>0.9230621584657539</v>
      </c>
      <c r="F736">
        <v>0.78487347877833402</v>
      </c>
      <c r="G736">
        <v>0.47896909694751655</v>
      </c>
      <c r="H736">
        <v>3.7394118896994295E-2</v>
      </c>
    </row>
    <row r="737" spans="3:8">
      <c r="C737">
        <v>12.059999999999976</v>
      </c>
      <c r="D737">
        <v>0.98611542161238841</v>
      </c>
      <c r="E737">
        <v>0.92391627537905852</v>
      </c>
      <c r="F737">
        <v>0.78661066190319562</v>
      </c>
      <c r="G737">
        <v>0.48173828852426731</v>
      </c>
      <c r="H737">
        <v>3.8092493215603422E-2</v>
      </c>
    </row>
    <row r="738" spans="3:8">
      <c r="C738">
        <v>12.014999999999976</v>
      </c>
      <c r="D738">
        <v>0.98639759291902152</v>
      </c>
      <c r="E738">
        <v>0.92476683235460511</v>
      </c>
      <c r="F738">
        <v>0.78834468468083074</v>
      </c>
      <c r="G738">
        <v>0.48451421206608875</v>
      </c>
      <c r="H738">
        <v>3.8802904766389999E-2</v>
      </c>
    </row>
    <row r="739" spans="3:8">
      <c r="C739">
        <v>11.969999999999976</v>
      </c>
      <c r="D739">
        <v>0.98667720746793364</v>
      </c>
      <c r="E739">
        <v>0.92561380612427768</v>
      </c>
      <c r="F739">
        <v>0.79007549402459476</v>
      </c>
      <c r="G739">
        <v>0.48729677837662411</v>
      </c>
      <c r="H739">
        <v>3.9525535609587062E-2</v>
      </c>
    </row>
    <row r="740" spans="3:8">
      <c r="C740">
        <v>11.924999999999976</v>
      </c>
      <c r="D740">
        <v>0.98695425367401468</v>
      </c>
      <c r="E740">
        <v>0.92645717338070699</v>
      </c>
      <c r="F740">
        <v>0.79180303662316598</v>
      </c>
      <c r="G740">
        <v>0.49008589681000553</v>
      </c>
      <c r="H740">
        <v>4.0260569893762997E-2</v>
      </c>
    </row>
    <row r="741" spans="3:8">
      <c r="C741">
        <v>11.879999999999976</v>
      </c>
      <c r="D741">
        <v>0.98722871995753425</v>
      </c>
      <c r="E741">
        <v>0.92729691077901177</v>
      </c>
      <c r="F741">
        <v>0.79352725894336928</v>
      </c>
      <c r="G741">
        <v>0.49288147526545656</v>
      </c>
      <c r="H741">
        <v>4.1008193861184504E-2</v>
      </c>
    </row>
    <row r="742" spans="3:8">
      <c r="C742">
        <v>11.834999999999976</v>
      </c>
      <c r="D742">
        <v>0.98750059474522534</v>
      </c>
      <c r="E742">
        <v>0.9281329949385656</v>
      </c>
      <c r="F742">
        <v>0.79524810723306449</v>
      </c>
      <c r="G742">
        <v>0.4956834201821041</v>
      </c>
      <c r="H742">
        <v>4.1768595852557003E-2</v>
      </c>
    </row>
    <row r="743" spans="3:8">
      <c r="C743">
        <v>11.789999999999976</v>
      </c>
      <c r="D743">
        <v>0.9877698664713811</v>
      </c>
      <c r="E743">
        <v>0.92896540244478809</v>
      </c>
      <c r="F743">
        <v>0.7969655275241031</v>
      </c>
      <c r="G743">
        <v>0.49849163653400563</v>
      </c>
      <c r="H743">
        <v>4.2541966311119138E-2</v>
      </c>
    </row>
    <row r="744" spans="3:8">
      <c r="C744">
        <v>11.744999999999976</v>
      </c>
      <c r="D744">
        <v>0.9880365235789641</v>
      </c>
      <c r="E744">
        <v>0.92979410985096211</v>
      </c>
      <c r="F744">
        <v>0.79867946563535164</v>
      </c>
      <c r="G744">
        <v>0.50130602782539613</v>
      </c>
      <c r="H744">
        <v>4.3328497786067753E-2</v>
      </c>
    </row>
    <row r="745" spans="3:8">
      <c r="C745">
        <v>11.699999999999976</v>
      </c>
      <c r="D745">
        <v>0.9883005545207314</v>
      </c>
      <c r="E745">
        <v>0.93061909368007556</v>
      </c>
      <c r="F745">
        <v>0.80038986717578431</v>
      </c>
      <c r="G745">
        <v>0.50412649608616078</v>
      </c>
      <c r="H745">
        <v>4.4128384935289255E-2</v>
      </c>
    </row>
    <row r="746" spans="3:8">
      <c r="C746">
        <v>11.654999999999976</v>
      </c>
      <c r="D746">
        <v>0.98856194776037121</v>
      </c>
      <c r="E746">
        <v>0.9314403304266895</v>
      </c>
      <c r="F746">
        <v>0.80209667754764358</v>
      </c>
      <c r="G746">
        <v>0.50695294186753836</v>
      </c>
      <c r="H746">
        <v>4.4941824527372588E-2</v>
      </c>
    </row>
    <row r="747" spans="3:8">
      <c r="C747">
        <v>11.609999999999975</v>
      </c>
      <c r="D747">
        <v>0.98882069177365495</v>
      </c>
      <c r="E747">
        <v>0.93225779655883267</v>
      </c>
      <c r="F747">
        <v>0.80379984194967058</v>
      </c>
      <c r="G747">
        <v>0.50978526423806225</v>
      </c>
      <c r="H747">
        <v>4.5769015442878758E-2</v>
      </c>
    </row>
    <row r="748" spans="3:8">
      <c r="C748">
        <v>11.564999999999975</v>
      </c>
      <c r="D748">
        <v>0.9890767750496029</v>
      </c>
      <c r="E748">
        <v>0.93307146851992095</v>
      </c>
      <c r="F748">
        <v>0.80549930538040593</v>
      </c>
      <c r="G748">
        <v>0.51262336077974169</v>
      </c>
      <c r="H748">
        <v>4.6610158674841223E-2</v>
      </c>
    </row>
    <row r="749" spans="3:8">
      <c r="C749">
        <v>11.519999999999975</v>
      </c>
      <c r="D749">
        <v>0.98933018609166434</v>
      </c>
      <c r="E749">
        <v>0.93388132273070479</v>
      </c>
      <c r="F749">
        <v>0.80719501264156057</v>
      </c>
      <c r="G749">
        <v>0.51546712758449309</v>
      </c>
      <c r="H749">
        <v>4.7465457328471142E-2</v>
      </c>
    </row>
    <row r="750" spans="3:8">
      <c r="C750">
        <v>11.474999999999975</v>
      </c>
      <c r="D750">
        <v>0.98958091341891263</v>
      </c>
      <c r="E750">
        <v>0.93468733559124206</v>
      </c>
      <c r="F750">
        <v>0.80888690834145782</v>
      </c>
      <c r="G750">
        <v>0.51831645925082193</v>
      </c>
      <c r="H750">
        <v>4.8335116620040738E-2</v>
      </c>
    </row>
    <row r="751" spans="3:8">
      <c r="C751">
        <v>11.429999999999975</v>
      </c>
      <c r="D751">
        <v>0.98982894556725376</v>
      </c>
      <c r="E751">
        <v>0.93548948348289873</v>
      </c>
      <c r="F751">
        <v>0.81057493689854754</v>
      </c>
      <c r="G751">
        <v>0.52117124888076649</v>
      </c>
      <c r="H751">
        <v>4.9219343874917693E-2</v>
      </c>
    </row>
    <row r="752" spans="3:8">
      <c r="C752">
        <v>11.384999999999975</v>
      </c>
      <c r="D752">
        <v>0.99007427109065083</v>
      </c>
      <c r="E752">
        <v>0.93628774277037563</v>
      </c>
      <c r="F752">
        <v>0.8122590425449927</v>
      </c>
      <c r="G752">
        <v>0.52403138807710359</v>
      </c>
      <c r="H752">
        <v>5.0118348524723057E-2</v>
      </c>
    </row>
    <row r="753" spans="3:8">
      <c r="C753">
        <v>11.339999999999975</v>
      </c>
      <c r="D753">
        <v>0.99031687856236328</v>
      </c>
      <c r="E753">
        <v>0.93708208980376406</v>
      </c>
      <c r="F753">
        <v>0.81393916933032873</v>
      </c>
      <c r="G753">
        <v>0.52689676694082654</v>
      </c>
      <c r="H753">
        <v>5.1032342103584462E-2</v>
      </c>
    </row>
    <row r="754" spans="3:8">
      <c r="C754">
        <v>11.294999999999975</v>
      </c>
      <c r="D754">
        <v>0.99055675657620046</v>
      </c>
      <c r="E754">
        <v>0.93787250092062802</v>
      </c>
      <c r="F754">
        <v>0.81561526112519589</v>
      </c>
      <c r="G754">
        <v>0.52976727406889834</v>
      </c>
      <c r="H754">
        <v>5.1961538243456104E-2</v>
      </c>
    </row>
    <row r="755" spans="3:8">
      <c r="C755">
        <v>11.249999999999975</v>
      </c>
      <c r="D755">
        <v>0.99079389374779203</v>
      </c>
      <c r="E755">
        <v>0.93865895244811415</v>
      </c>
      <c r="F755">
        <v>0.81728726162514687</v>
      </c>
      <c r="G755">
        <v>0.53264279655228719</v>
      </c>
      <c r="H755">
        <v>5.2906152668476335E-2</v>
      </c>
    </row>
    <row r="756" spans="3:8">
      <c r="C756">
        <v>11.204999999999975</v>
      </c>
      <c r="D756">
        <v>0.99102827871587207</v>
      </c>
      <c r="E756">
        <v>0.93944142070509051</v>
      </c>
      <c r="F756">
        <v>0.81895511435452739</v>
      </c>
      <c r="G756">
        <v>0.53552321997428942</v>
      </c>
      <c r="H756">
        <v>5.3866403188333398E-2</v>
      </c>
    </row>
    <row r="757" spans="3:8">
      <c r="C757">
        <v>11.159999999999975</v>
      </c>
      <c r="D757">
        <v>0.99125990014358056</v>
      </c>
      <c r="E757">
        <v>0.94021988200431317</v>
      </c>
      <c r="F757">
        <v>0.82061876267043343</v>
      </c>
      <c r="G757">
        <v>0.53840842840914638</v>
      </c>
      <c r="H757">
        <v>5.4842509690609047E-2</v>
      </c>
    </row>
    <row r="758" spans="3:8">
      <c r="C758">
        <v>11.114999999999975</v>
      </c>
      <c r="D758">
        <v>0.99148874671977938</v>
      </c>
      <c r="E758">
        <v>0.94099431265462175</v>
      </c>
      <c r="F758">
        <v>0.82227814976674363</v>
      </c>
      <c r="G758">
        <v>0.54129830442096005</v>
      </c>
      <c r="H758">
        <v>5.5834694132069665E-2</v>
      </c>
    </row>
    <row r="759" spans="3:8">
      <c r="C759">
        <v>11.069999999999975</v>
      </c>
      <c r="D759">
        <v>0.99171480716038485</v>
      </c>
      <c r="E759">
        <v>0.94176468896316334</v>
      </c>
      <c r="F759">
        <v>0.82393321867822766</v>
      </c>
      <c r="G759">
        <v>0.54419272906291571</v>
      </c>
      <c r="H759">
        <v>5.6843180528873612E-2</v>
      </c>
    </row>
    <row r="760" spans="3:8">
      <c r="C760">
        <v>11.024999999999975</v>
      </c>
      <c r="D760">
        <v>0.99193807020971725</v>
      </c>
      <c r="E760">
        <v>0.94253098723764572</v>
      </c>
      <c r="F760">
        <v>0.82558391228473216</v>
      </c>
      <c r="G760">
        <v>0.54709158187681373</v>
      </c>
      <c r="H760">
        <v>5.7868194945663476E-2</v>
      </c>
    </row>
    <row r="761" spans="3:8">
      <c r="C761">
        <v>10.979999999999976</v>
      </c>
      <c r="D761">
        <v>0.9921585246418646</v>
      </c>
      <c r="E761">
        <v>0.94329318378861982</v>
      </c>
      <c r="F761">
        <v>0.82723017331544324</v>
      </c>
      <c r="G761">
        <v>0.54999474089292011</v>
      </c>
      <c r="H761">
        <v>5.8909965483510969E-2</v>
      </c>
    </row>
    <row r="762" spans="3:8">
      <c r="C762">
        <v>10.934999999999974</v>
      </c>
      <c r="D762">
        <v>0.99237615926206546</v>
      </c>
      <c r="E762">
        <v>0.94405125493179232</v>
      </c>
      <c r="F762">
        <v>0.82887194435322697</v>
      </c>
      <c r="G762">
        <v>0.55290208263013962</v>
      </c>
      <c r="H762">
        <v>5.9968722266682151E-2</v>
      </c>
    </row>
    <row r="763" spans="3:8">
      <c r="C763">
        <v>10.889999999999974</v>
      </c>
      <c r="D763">
        <v>0.99259096290810633</v>
      </c>
      <c r="E763">
        <v>0.94480517699036648</v>
      </c>
      <c r="F763">
        <v>0.83050916783904949</v>
      </c>
      <c r="G763">
        <v>0.55581348209651815</v>
      </c>
      <c r="H763">
        <v>6.1044697428189826E-2</v>
      </c>
    </row>
    <row r="764" spans="3:8">
      <c r="C764">
        <v>10.844999999999974</v>
      </c>
      <c r="D764">
        <v>0.99280292445173801</v>
      </c>
      <c r="E764">
        <v>0.94555492629741444</v>
      </c>
      <c r="F764">
        <v>0.83214178607647393</v>
      </c>
      <c r="G764">
        <v>0.55872881279008091</v>
      </c>
      <c r="H764">
        <v>6.213812509409973E-2</v>
      </c>
    </row>
    <row r="765" spans="3:8">
      <c r="C765">
        <v>10.799999999999974</v>
      </c>
      <c r="D765">
        <v>0.99301203280010719</v>
      </c>
      <c r="E765">
        <v>0.94630047919827986</v>
      </c>
      <c r="F765">
        <v>0.83376974123623915</v>
      </c>
      <c r="G765">
        <v>0.56164794670001017</v>
      </c>
      <c r="H765">
        <v>6.324924136655663E-2</v>
      </c>
    </row>
    <row r="766" spans="3:8">
      <c r="C766">
        <v>10.754999999999974</v>
      </c>
      <c r="D766">
        <v>0.99321827689720599</v>
      </c>
      <c r="E766">
        <v>0.94704181205300941</v>
      </c>
      <c r="F766">
        <v>0.83539297536091617</v>
      </c>
      <c r="G766">
        <v>0.56457075430817216</v>
      </c>
      <c r="H766">
        <v>6.4378284305495873E-2</v>
      </c>
    </row>
    <row r="767" spans="3:8">
      <c r="C767">
        <v>10.709999999999974</v>
      </c>
      <c r="D767">
        <v>0.9934216457253402</v>
      </c>
      <c r="E767">
        <v>0.94777890123881692</v>
      </c>
      <c r="F767">
        <v>0.83701143036964709</v>
      </c>
      <c r="G767">
        <v>0.56749710459099567</v>
      </c>
      <c r="H767">
        <v>6.55254939090055E-2</v>
      </c>
    </row>
    <row r="768" spans="3:8">
      <c r="C768">
        <v>10.664999999999974</v>
      </c>
      <c r="D768">
        <v>0.99362212830661267</v>
      </c>
      <c r="E768">
        <v>0.94851172315257748</v>
      </c>
      <c r="F768">
        <v>0.83862504806296334</v>
      </c>
      <c r="G768">
        <v>0.57042686502171047</v>
      </c>
      <c r="H768">
        <v>6.6691112092303911E-2</v>
      </c>
    </row>
    <row r="769" spans="3:8">
      <c r="C769">
        <v>10.619999999999974</v>
      </c>
      <c r="D769">
        <v>0.99381971370442701</v>
      </c>
      <c r="E769">
        <v>0.94924025421335267</v>
      </c>
      <c r="F769">
        <v>0.84023377012768674</v>
      </c>
      <c r="G769">
        <v>0.57335990157295136</v>
      </c>
      <c r="H769">
        <v>6.7875382665296927E-2</v>
      </c>
    </row>
    <row r="770" spans="3:8">
      <c r="C770">
        <v>10.574999999999974</v>
      </c>
      <c r="D770">
        <v>0.99401439102500777</v>
      </c>
      <c r="E770">
        <v>0.94996447086494806</v>
      </c>
      <c r="F770">
        <v>0.84183753814191153</v>
      </c>
      <c r="G770">
        <v>0.57629607871973254</v>
      </c>
      <c r="H770">
        <v>6.9078551308678654E-2</v>
      </c>
    </row>
    <row r="771" spans="3:8">
      <c r="C771">
        <v>10.529999999999974</v>
      </c>
      <c r="D771">
        <v>0.99420614941893937</v>
      </c>
      <c r="E771">
        <v>0.95068434957850168</v>
      </c>
      <c r="F771">
        <v>0.84343629358006922</v>
      </c>
      <c r="G771">
        <v>0.57923525944280041</v>
      </c>
      <c r="H771">
        <v>7.0300865548539065E-2</v>
      </c>
    </row>
    <row r="772" spans="3:8">
      <c r="C772">
        <v>10.484999999999975</v>
      </c>
      <c r="D772">
        <v>0.99439497808272381</v>
      </c>
      <c r="E772">
        <v>0.95139986685510447</v>
      </c>
      <c r="F772">
        <v>0.84502997781807654</v>
      </c>
      <c r="G772">
        <v>0.58217730523236844</v>
      </c>
      <c r="H772">
        <v>7.1542574729441755E-2</v>
      </c>
    </row>
    <row r="773" spans="3:8">
      <c r="C773">
        <v>10.439999999999975</v>
      </c>
      <c r="D773">
        <v>0.99458086626035613</v>
      </c>
      <c r="E773">
        <v>0.95211099922845388</v>
      </c>
      <c r="F773">
        <v>0.8466185321385663</v>
      </c>
      <c r="G773">
        <v>0.58512207609224287</v>
      </c>
      <c r="H773">
        <v>7.2803929985934254E-2</v>
      </c>
    </row>
    <row r="774" spans="3:8">
      <c r="C774">
        <v>10.394999999999975</v>
      </c>
      <c r="D774">
        <v>0.99476380324492009</v>
      </c>
      <c r="E774">
        <v>0.95281772326753822</v>
      </c>
      <c r="F774">
        <v>0.84820189773620236</v>
      </c>
      <c r="G774">
        <v>0.58806943054434269</v>
      </c>
      <c r="H774">
        <v>7.4085184212453387E-2</v>
      </c>
    </row>
    <row r="775" spans="3:8">
      <c r="C775">
        <v>10.349999999999975</v>
      </c>
      <c r="D775">
        <v>0.99494377838020087</v>
      </c>
      <c r="E775">
        <v>0.95352001557935595</v>
      </c>
      <c r="F775">
        <v>0.84978001572307849</v>
      </c>
      <c r="G775">
        <v>0.59101922563362097</v>
      </c>
      <c r="H775">
        <v>7.5386592031587263E-2</v>
      </c>
    </row>
    <row r="776" spans="3:8">
      <c r="C776">
        <v>10.304999999999975</v>
      </c>
      <c r="D776">
        <v>0.99512078106231938</v>
      </c>
      <c r="E776">
        <v>0.95421785281166505</v>
      </c>
      <c r="F776">
        <v>0.85135282713420257</v>
      </c>
      <c r="G776">
        <v>0.59397131693339478</v>
      </c>
      <c r="H776">
        <v>7.6708409760655905E-2</v>
      </c>
    </row>
    <row r="777" spans="3:8">
      <c r="C777">
        <v>10.259999999999975</v>
      </c>
      <c r="D777">
        <v>0.99529480074138399</v>
      </c>
      <c r="E777">
        <v>0.95491121165576864</v>
      </c>
      <c r="F777">
        <v>0.85292027293306538</v>
      </c>
      <c r="G777">
        <v>0.59692555855108631</v>
      </c>
      <c r="H777">
        <v>7.8050895376571269E-2</v>
      </c>
    </row>
    <row r="778" spans="3:8">
      <c r="C778">
        <v>10.214999999999975</v>
      </c>
      <c r="D778">
        <v>0.99546582692316266</v>
      </c>
      <c r="E778">
        <v>0.95560006884933169</v>
      </c>
      <c r="F778">
        <v>0.85448229401729547</v>
      </c>
      <c r="G778">
        <v>0.59988180313438544</v>
      </c>
      <c r="H778">
        <v>7.9414308478937823E-2</v>
      </c>
    </row>
    <row r="779" spans="3:8">
      <c r="C779">
        <v>10.169999999999973</v>
      </c>
      <c r="D779">
        <v>0.99563384917077558</v>
      </c>
      <c r="E779">
        <v>0.95628440117923241</v>
      </c>
      <c r="F779">
        <v>0.85603883122439883</v>
      </c>
      <c r="G779">
        <v>0.60283990187783576</v>
      </c>
      <c r="H779">
        <v>8.0798910251354258E-2</v>
      </c>
    </row>
    <row r="780" spans="3:8">
      <c r="C780">
        <v>10.124999999999973</v>
      </c>
      <c r="D780">
        <v>0.99579885710640692</v>
      </c>
      <c r="E780">
        <v>0.95696418548444795</v>
      </c>
      <c r="F780">
        <v>0.85758982533758676</v>
      </c>
      <c r="G780">
        <v>0.60579970452985243</v>
      </c>
      <c r="H780">
        <v>8.2204963420876478E-2</v>
      </c>
    </row>
    <row r="781" spans="3:8">
      <c r="C781">
        <v>10.079999999999973</v>
      </c>
      <c r="D781">
        <v>0.99596084041303679</v>
      </c>
      <c r="E781">
        <v>0.95763939865897263</v>
      </c>
      <c r="F781">
        <v>0.85913521709168861</v>
      </c>
      <c r="G781">
        <v>0.608761059400177</v>
      </c>
      <c r="H781">
        <v>8.3632732215602093E-2</v>
      </c>
    </row>
    <row r="782" spans="3:8">
      <c r="C782">
        <v>10.034999999999973</v>
      </c>
      <c r="D782">
        <v>0.99611978883619501</v>
      </c>
      <c r="E782">
        <v>0.95831001765477275</v>
      </c>
      <c r="F782">
        <v>0.86067494717915272</v>
      </c>
      <c r="G782">
        <v>0.61172381336777426</v>
      </c>
      <c r="H782">
        <v>8.5082482320336064E-2</v>
      </c>
    </row>
    <row r="783" spans="3:8">
      <c r="C783">
        <v>9.9899999999999736</v>
      </c>
      <c r="D783">
        <v>0.99627569218573375</v>
      </c>
      <c r="E783">
        <v>0.95897601948477451</v>
      </c>
      <c r="F783">
        <v>0.86220895625613525</v>
      </c>
      <c r="G783">
        <v>0.61468781188917854</v>
      </c>
      <c r="H783">
        <v>8.6554480830297154E-2</v>
      </c>
    </row>
    <row r="784" spans="3:8">
      <c r="C784">
        <v>9.9449999999999736</v>
      </c>
      <c r="D784">
        <v>0.99642854033762263</v>
      </c>
      <c r="E784">
        <v>0.95963738122588738</v>
      </c>
      <c r="F784">
        <v>0.86373718494867557</v>
      </c>
      <c r="G784">
        <v>0.61765289900729314</v>
      </c>
      <c r="H784">
        <v>8.8048996202824498E-2</v>
      </c>
    </row>
    <row r="785" spans="3:8">
      <c r="C785">
        <v>9.8999999999999737</v>
      </c>
      <c r="D785">
        <v>0.99657832323576401</v>
      </c>
      <c r="E785">
        <v>0.96029408002206207</v>
      </c>
      <c r="F785">
        <v>0.86525957385896113</v>
      </c>
      <c r="G785">
        <v>0.62061891736065067</v>
      </c>
      <c r="H785">
        <v>8.9566298207043621E-2</v>
      </c>
    </row>
    <row r="786" spans="3:8">
      <c r="C786">
        <v>9.8549999999999738</v>
      </c>
      <c r="D786">
        <v>0.99672503089383035</v>
      </c>
      <c r="E786">
        <v>0.96094609308738543</v>
      </c>
      <c r="F786">
        <v>0.86677606357168024</v>
      </c>
      <c r="G786">
        <v>0.62358570819313797</v>
      </c>
      <c r="H786">
        <v>9.11066578714506E-2</v>
      </c>
    </row>
    <row r="787" spans="3:8">
      <c r="C787">
        <v>9.8099999999999739</v>
      </c>
      <c r="D787">
        <v>0.99686865339712216</v>
      </c>
      <c r="E787">
        <v>0.96159339770920904</v>
      </c>
      <c r="F787">
        <v>0.86828659466046376</v>
      </c>
      <c r="G787">
        <v>0.62655311136419367</v>
      </c>
      <c r="H787">
        <v>9.2670347429373759E-2</v>
      </c>
    </row>
    <row r="788" spans="3:8">
      <c r="C788">
        <v>9.7649999999999739</v>
      </c>
      <c r="D788">
        <v>0.99700918090444901</v>
      </c>
      <c r="E788">
        <v>0.96223597125131477</v>
      </c>
      <c r="F788">
        <v>0.86979110769441692</v>
      </c>
      <c r="G788">
        <v>0.62952096535948032</v>
      </c>
      <c r="H788">
        <v>9.4257640262271347E-2</v>
      </c>
    </row>
    <row r="789" spans="3:8">
      <c r="C789">
        <v>9.719999999999974</v>
      </c>
      <c r="D789">
        <v>0.9971466036500316</v>
      </c>
      <c r="E789">
        <v>0.96287379115711647</v>
      </c>
      <c r="F789">
        <v>0.87128954324473917</v>
      </c>
      <c r="G789">
        <v>0.63248910730204111</v>
      </c>
      <c r="H789">
        <v>9.5868810840824076E-2</v>
      </c>
    </row>
    <row r="790" spans="3:8">
      <c r="C790">
        <v>9.6749999999999741</v>
      </c>
      <c r="D790">
        <v>0.99728091194542645</v>
      </c>
      <c r="E790">
        <v>0.96350683495289779</v>
      </c>
      <c r="F790">
        <v>0.87278184189143526</v>
      </c>
      <c r="G790">
        <v>0.63545737296394178</v>
      </c>
      <c r="H790">
        <v>9.7504134663781217E-2</v>
      </c>
    </row>
    <row r="791" spans="3:8">
      <c r="C791">
        <v>9.6299999999999741</v>
      </c>
      <c r="D791">
        <v>0.99741209618147342</v>
      </c>
      <c r="E791">
        <v>0.96413508025108663</v>
      </c>
      <c r="F791">
        <v>0.87426794423011545</v>
      </c>
      <c r="G791">
        <v>0.63842559677840771</v>
      </c>
      <c r="H791">
        <v>9.9163888194519059E-2</v>
      </c>
    </row>
    <row r="792" spans="3:8">
      <c r="C792">
        <v>9.5849999999999742</v>
      </c>
      <c r="D792">
        <v>0.99754014683026526</v>
      </c>
      <c r="E792">
        <v>0.96475850475356673</v>
      </c>
      <c r="F792">
        <v>0.87574779087888699</v>
      </c>
      <c r="G792">
        <v>0.64139361185245725</v>
      </c>
      <c r="H792">
        <v>0.10084834879527024</v>
      </c>
    </row>
    <row r="793" spans="3:8">
      <c r="C793">
        <v>9.5399999999999743</v>
      </c>
      <c r="D793">
        <v>0.99766505444714082</v>
      </c>
      <c r="E793">
        <v>0.96537708625502627</v>
      </c>
      <c r="F793">
        <v>0.87722132248533569</v>
      </c>
      <c r="G793">
        <v>0.64436124998004007</v>
      </c>
      <c r="H793">
        <v>0.102557794658983</v>
      </c>
    </row>
    <row r="794" spans="3:8">
      <c r="C794">
        <v>9.4949999999999726</v>
      </c>
      <c r="D794">
        <v>0.99778680967270073</v>
      </c>
      <c r="E794">
        <v>0.96599080264634318</v>
      </c>
      <c r="F794">
        <v>0.87868847973359865</v>
      </c>
      <c r="G794">
        <v>0.64732834165568343</v>
      </c>
      <c r="H794">
        <v>0.10429250473876898</v>
      </c>
    </row>
    <row r="795" spans="3:8">
      <c r="C795">
        <v>9.4499999999999726</v>
      </c>
      <c r="D795">
        <v>0.99790540323484778</v>
      </c>
      <c r="E795">
        <v>0.96659963191800991</v>
      </c>
      <c r="F795">
        <v>0.88014920335152824</v>
      </c>
      <c r="G795">
        <v>0.65029471608865119</v>
      </c>
      <c r="H795">
        <v>0.10605275867489897</v>
      </c>
    </row>
    <row r="796" spans="3:8">
      <c r="C796">
        <v>9.4049999999999727</v>
      </c>
      <c r="D796">
        <v>0.99802082595084929</v>
      </c>
      <c r="E796">
        <v>0.96720355216359344</v>
      </c>
      <c r="F796">
        <v>0.88160343411794706</v>
      </c>
      <c r="G796">
        <v>0.65326020121762329</v>
      </c>
      <c r="H796">
        <v>0.10783883671930533</v>
      </c>
    </row>
    <row r="797" spans="3:8">
      <c r="C797">
        <v>9.3599999999999728</v>
      </c>
      <c r="D797">
        <v>0.99813306872942476</v>
      </c>
      <c r="E797">
        <v>0.96780254158323575</v>
      </c>
      <c r="F797">
        <v>0.88305111286999527</v>
      </c>
      <c r="G797">
        <v>0.65622462372589696</v>
      </c>
      <c r="H797">
        <v>0.10965101965755102</v>
      </c>
    </row>
    <row r="798" spans="3:8">
      <c r="C798">
        <v>9.3149999999999729</v>
      </c>
      <c r="D798">
        <v>0.9982421225728576</v>
      </c>
      <c r="E798">
        <v>0.96839657848719174</v>
      </c>
      <c r="F798">
        <v>0.88449218051056866</v>
      </c>
      <c r="G798">
        <v>0.65918780905711671</v>
      </c>
      <c r="H798">
        <v>0.11148958872822447</v>
      </c>
    </row>
    <row r="799" spans="3:8">
      <c r="C799">
        <v>9.2699999999999729</v>
      </c>
      <c r="D799">
        <v>0.99834797857913038</v>
      </c>
      <c r="E799">
        <v>0.96898564129940556</v>
      </c>
      <c r="F799">
        <v>0.88592657801585017</v>
      </c>
      <c r="G799">
        <v>0.66214958143153746</v>
      </c>
      <c r="H799">
        <v>0.11335482553972059</v>
      </c>
    </row>
    <row r="800" spans="3:8">
      <c r="C800">
        <v>9.224999999999973</v>
      </c>
      <c r="D800">
        <v>0.99845062794408579</v>
      </c>
      <c r="E800">
        <v>0.96956970856112579</v>
      </c>
      <c r="F800">
        <v>0.88735424644293215</v>
      </c>
      <c r="G800">
        <v>0.66510976386282439</v>
      </c>
      <c r="H800">
        <v>0.11524701198436815</v>
      </c>
    </row>
    <row r="801" spans="3:8">
      <c r="C801">
        <v>9.1799999999999731</v>
      </c>
      <c r="D801">
        <v>0.99855006196361185</v>
      </c>
      <c r="E801">
        <v>0.97014875893456065</v>
      </c>
      <c r="F801">
        <v>0.8887751269375318</v>
      </c>
      <c r="G801">
        <v>0.66806817817539565</v>
      </c>
      <c r="H801">
        <v>0.11716643014986418</v>
      </c>
    </row>
    <row r="802" spans="3:8">
      <c r="C802">
        <v>9.1349999999999731</v>
      </c>
      <c r="D802">
        <v>0.99864627203585332</v>
      </c>
      <c r="E802">
        <v>0.97072277120657169</v>
      </c>
      <c r="F802">
        <v>0.8901891607417991</v>
      </c>
      <c r="G802">
        <v>0.67102464502231018</v>
      </c>
      <c r="H802">
        <v>0.11911336222797678</v>
      </c>
    </row>
    <row r="803" spans="3:8">
      <c r="C803">
        <v>9.0899999999999732</v>
      </c>
      <c r="D803">
        <v>0.99873924966344663</v>
      </c>
      <c r="E803">
        <v>0.97129172429240718</v>
      </c>
      <c r="F803">
        <v>0.89159628920221667</v>
      </c>
      <c r="G803">
        <v>0.67397898390370692</v>
      </c>
      <c r="H803">
        <v>0.12108809042047777</v>
      </c>
    </row>
    <row r="804" spans="3:8">
      <c r="C804">
        <v>9.0449999999999733</v>
      </c>
      <c r="D804">
        <v>0.99882898645578355</v>
      </c>
      <c r="E804">
        <v>0.9718555972394759</v>
      </c>
      <c r="F804">
        <v>0.89299645377759351</v>
      </c>
      <c r="G804">
        <v>0.67693101318579796</v>
      </c>
      <c r="H804">
        <v>0.12309089684226766</v>
      </c>
    </row>
    <row r="805" spans="3:8">
      <c r="C805">
        <v>8.9999999999999734</v>
      </c>
      <c r="D805">
        <v>0.99891547413129755</v>
      </c>
      <c r="E805">
        <v>0.9724143692311602</v>
      </c>
      <c r="F805">
        <v>0.8943895960471504</v>
      </c>
      <c r="G805">
        <v>0.67988055012042037</v>
      </c>
      <c r="H805">
        <v>0.12512206342165552</v>
      </c>
    </row>
    <row r="806" spans="3:8">
      <c r="C806">
        <v>8.9549999999999734</v>
      </c>
      <c r="D806">
        <v>0.99899870451977912</v>
      </c>
      <c r="E806">
        <v>0.97296801959067081</v>
      </c>
      <c r="F806">
        <v>0.89577565771869927</v>
      </c>
      <c r="G806">
        <v>0.68282741086515064</v>
      </c>
      <c r="H806">
        <v>0.12718187179775753</v>
      </c>
    </row>
    <row r="807" spans="3:8">
      <c r="C807">
        <v>8.9099999999999735</v>
      </c>
      <c r="D807">
        <v>0.9990786695647158</v>
      </c>
      <c r="E807">
        <v>0.97351652778494091</v>
      </c>
      <c r="F807">
        <v>0.89715458063691467</v>
      </c>
      <c r="G807">
        <v>0.68577141050398471</v>
      </c>
      <c r="H807">
        <v>0.12927060321497819</v>
      </c>
    </row>
    <row r="808" spans="3:8">
      <c r="C808">
        <v>8.8649999999999736</v>
      </c>
      <c r="D808">
        <v>0.99915536132566052</v>
      </c>
      <c r="E808">
        <v>0.97405987342856171</v>
      </c>
      <c r="F808">
        <v>0.8985263067916992</v>
      </c>
      <c r="G808">
        <v>0.68871236306858852</v>
      </c>
      <c r="H808">
        <v>0.13138853841453929</v>
      </c>
    </row>
    <row r="809" spans="3:8">
      <c r="C809">
        <v>8.8199999999999736</v>
      </c>
      <c r="D809">
        <v>0.9992287719806261</v>
      </c>
      <c r="E809">
        <v>0.97459803628775943</v>
      </c>
      <c r="F809">
        <v>0.89989077832664122</v>
      </c>
      <c r="G809">
        <v>0.69165008156012009</v>
      </c>
      <c r="H809">
        <v>0.13353595752302258</v>
      </c>
    </row>
    <row r="810" spans="3:8">
      <c r="C810">
        <v>8.7749999999999737</v>
      </c>
      <c r="D810">
        <v>0.99929889382850656</v>
      </c>
      <c r="E810">
        <v>0.97513099628441313</v>
      </c>
      <c r="F810">
        <v>0.90124793754756682</v>
      </c>
      <c r="G810">
        <v>0.69458437797162975</v>
      </c>
      <c r="H810">
        <v>0.13571313993789266</v>
      </c>
    </row>
    <row r="811" spans="3:8">
      <c r="C811">
        <v>8.729999999999972</v>
      </c>
      <c r="D811">
        <v>0.9993657192915284</v>
      </c>
      <c r="E811">
        <v>0.97565873350011445</v>
      </c>
      <c r="F811">
        <v>0.90259772693118312</v>
      </c>
      <c r="G811">
        <v>0.69751506331103841</v>
      </c>
      <c r="H811">
        <v>0.13792036420996817</v>
      </c>
    </row>
    <row r="812" spans="3:8">
      <c r="C812">
        <v>8.6849999999999721</v>
      </c>
      <c r="D812">
        <v>0.99942924091772711</v>
      </c>
      <c r="E812">
        <v>0.97618122818026953</v>
      </c>
      <c r="F812">
        <v>0.9039400891338174</v>
      </c>
      <c r="G812">
        <v>0.70044194762469902</v>
      </c>
      <c r="H812">
        <v>0.14015790792280955</v>
      </c>
    </row>
    <row r="813" spans="3:8">
      <c r="C813">
        <v>8.6399999999999721</v>
      </c>
      <c r="D813">
        <v>0.99948945138345435</v>
      </c>
      <c r="E813">
        <v>0.97669846073824285</v>
      </c>
      <c r="F813">
        <v>0.90527496700024668</v>
      </c>
      <c r="G813">
        <v>0.70336484002154298</v>
      </c>
      <c r="H813">
        <v>0.14242604756899382</v>
      </c>
    </row>
    <row r="814" spans="3:8">
      <c r="C814">
        <v>8.5949999999999722</v>
      </c>
      <c r="D814">
        <v>0.99954634349591087</v>
      </c>
      <c r="E814">
        <v>0.97721041175954326</v>
      </c>
      <c r="F814">
        <v>0.9066023035726225</v>
      </c>
      <c r="G814">
        <v>0.70628354869781429</v>
      </c>
      <c r="H814">
        <v>0.14472505842324709</v>
      </c>
    </row>
    <row r="815" spans="3:8">
      <c r="C815">
        <v>8.5499999999999723</v>
      </c>
      <c r="D815">
        <v>0.99959991019571204</v>
      </c>
      <c r="E815">
        <v>0.97771706200605302</v>
      </c>
      <c r="F815">
        <v>0.90792204209948746</v>
      </c>
      <c r="G815">
        <v>0.709197880962394</v>
      </c>
      <c r="H815">
        <v>0.14705521441240718</v>
      </c>
    </row>
    <row r="816" spans="3:8">
      <c r="C816">
        <v>8.5049999999999724</v>
      </c>
      <c r="D816">
        <v>0.99965014455947865</v>
      </c>
      <c r="E816">
        <v>0.97821839242029995</v>
      </c>
      <c r="F816">
        <v>0.9092341260448854</v>
      </c>
      <c r="G816">
        <v>0.71210764326271747</v>
      </c>
      <c r="H816">
        <v>0.14941678798219019</v>
      </c>
    </row>
    <row r="817" spans="3:8">
      <c r="C817">
        <v>8.4599999999999724</v>
      </c>
      <c r="D817">
        <v>0.99969703980246039</v>
      </c>
      <c r="E817">
        <v>0.97871438412977296</v>
      </c>
      <c r="F817">
        <v>0.91053849909756479</v>
      </c>
      <c r="G817">
        <v>0.71501264121128605</v>
      </c>
      <c r="H817">
        <v>0.15181004996073588</v>
      </c>
    </row>
    <row r="818" spans="3:8">
      <c r="C818">
        <v>8.4149999999999725</v>
      </c>
      <c r="D818">
        <v>0.99974058928118625</v>
      </c>
      <c r="E818">
        <v>0.97920501845127961</v>
      </c>
      <c r="F818">
        <v>0.91183510518027422</v>
      </c>
      <c r="G818">
        <v>0.71791267961277483</v>
      </c>
      <c r="H818">
        <v>0.15423526941890853</v>
      </c>
    </row>
    <row r="819" spans="3:8">
      <c r="C819">
        <v>8.3699999999999726</v>
      </c>
      <c r="D819">
        <v>0.9997807864961481</v>
      </c>
      <c r="E819">
        <v>0.9796902768953496</v>
      </c>
      <c r="F819">
        <v>0.91312388845915127</v>
      </c>
      <c r="G819">
        <v>0.72080756249173983</v>
      </c>
      <c r="H819">
        <v>0.15669271352733152</v>
      </c>
    </row>
    <row r="820" spans="3:8">
      <c r="C820">
        <v>8.3249999999999726</v>
      </c>
      <c r="D820">
        <v>0.99981762509451155</v>
      </c>
      <c r="E820">
        <v>0.9801701411706808</v>
      </c>
      <c r="F820">
        <v>0.91440479335320357</v>
      </c>
      <c r="G820">
        <v>0.72369709312092334</v>
      </c>
      <c r="H820">
        <v>0.15918264741013544</v>
      </c>
    </row>
    <row r="821" spans="3:8">
      <c r="C821">
        <v>8.2799999999999727</v>
      </c>
      <c r="D821">
        <v>0.99985109887285983</v>
      </c>
      <c r="E821">
        <v>0.98064459318862984</v>
      </c>
      <c r="F821">
        <v>0.91567776454388294</v>
      </c>
      <c r="G821">
        <v>0.7265810740501617</v>
      </c>
      <c r="H821">
        <v>0.16170533399540105</v>
      </c>
    </row>
    <row r="822" spans="3:8">
      <c r="C822">
        <v>8.2349999999999728</v>
      </c>
      <c r="D822">
        <v>0.99988120177996831</v>
      </c>
      <c r="E822">
        <v>0.98111361506774719</v>
      </c>
      <c r="F822">
        <v>0.9169427469847512</v>
      </c>
      <c r="G822">
        <v>0.72945930713589435</v>
      </c>
      <c r="H822">
        <v>0.16426103386228097</v>
      </c>
    </row>
    <row r="823" spans="3:8">
      <c r="C823">
        <v>8.1899999999999729</v>
      </c>
      <c r="D823">
        <v>0.99990792791960881</v>
      </c>
      <c r="E823">
        <v>0.98157718913835812</v>
      </c>
      <c r="F823">
        <v>0.91819968591123857</v>
      </c>
      <c r="G823">
        <v>0.73233159357127575</v>
      </c>
      <c r="H823">
        <v>0.16685000508478492</v>
      </c>
    </row>
    <row r="824" spans="3:8">
      <c r="C824">
        <v>8.1449999999999729</v>
      </c>
      <c r="D824">
        <v>0.99993127155338801</v>
      </c>
      <c r="E824">
        <v>0.9820352979471868</v>
      </c>
      <c r="F824">
        <v>0.91944852685049416</v>
      </c>
      <c r="G824">
        <v>0.73519773391689203</v>
      </c>
      <c r="H824">
        <v>0.16947250307221637</v>
      </c>
    </row>
    <row r="825" spans="3:8">
      <c r="C825">
        <v>8.099999999999973</v>
      </c>
      <c r="D825">
        <v>0.99995122710361639</v>
      </c>
      <c r="E825">
        <v>0.98248792426202725</v>
      </c>
      <c r="F825">
        <v>0.92068921563132733</v>
      </c>
      <c r="G825">
        <v>0.73805752813208048</v>
      </c>
      <c r="H825">
        <v>0.17212878040624957</v>
      </c>
    </row>
    <row r="826" spans="3:8">
      <c r="C826">
        <v>8.0549999999999713</v>
      </c>
      <c r="D826">
        <v>0.99996778915620954</v>
      </c>
      <c r="E826">
        <v>0.98293505107646006</v>
      </c>
      <c r="F826">
        <v>0.92192169839424187</v>
      </c>
      <c r="G826">
        <v>0.74091077560685414</v>
      </c>
      <c r="H826">
        <v>0.17481908667463933</v>
      </c>
    </row>
    <row r="827" spans="3:8">
      <c r="C827">
        <v>8.0099999999999714</v>
      </c>
      <c r="D827">
        <v>0.99998095246362328</v>
      </c>
      <c r="E827">
        <v>0.98337666161461346</v>
      </c>
      <c r="F827">
        <v>0.92314592160156084</v>
      </c>
      <c r="G827">
        <v>0.74375727519443002</v>
      </c>
      <c r="H827">
        <v>0.17754366830155668</v>
      </c>
    </row>
    <row r="828" spans="3:8">
      <c r="C828">
        <v>7.9649999999999723</v>
      </c>
      <c r="D828">
        <v>0.99999071194782108</v>
      </c>
      <c r="E828">
        <v>0.98381273933597224</v>
      </c>
      <c r="F828">
        <v>0.92436183204764244</v>
      </c>
      <c r="G828">
        <v>0.74659682524436211</v>
      </c>
      <c r="H828">
        <v>0.18030276837454798</v>
      </c>
    </row>
    <row r="829" spans="3:8">
      <c r="C829">
        <v>7.9199999999999724</v>
      </c>
      <c r="D829">
        <v>0.99999706270327471</v>
      </c>
      <c r="E829">
        <v>0.98424326794023287</v>
      </c>
      <c r="F829">
        <v>0.9255693768691865</v>
      </c>
      <c r="G829">
        <v>0.7494292236362774</v>
      </c>
      <c r="H829">
        <v>0.183096626468115</v>
      </c>
    </row>
    <row r="830" spans="3:8">
      <c r="C830">
        <v>7.8749999999999716</v>
      </c>
      <c r="D830">
        <v>1</v>
      </c>
      <c r="E830">
        <v>0.98466823137220427</v>
      </c>
      <c r="F830">
        <v>0.92676850355563212</v>
      </c>
      <c r="G830">
        <v>0.75225426781421445</v>
      </c>
      <c r="H830">
        <v>0.1859254784639191</v>
      </c>
    </row>
    <row r="831" spans="3:8">
      <c r="C831">
        <v>7.8299999999999716</v>
      </c>
      <c r="D831">
        <v>0.99999951928662512</v>
      </c>
      <c r="E831">
        <v>0.9850876138267568</v>
      </c>
      <c r="F831">
        <v>0.92795915995964517</v>
      </c>
      <c r="G831">
        <v>0.75507175482156463</v>
      </c>
      <c r="H831">
        <v>0.18878955636761255</v>
      </c>
    </row>
    <row r="832" spans="3:8">
      <c r="C832">
        <v>7.7849999999999717</v>
      </c>
      <c r="D832">
        <v>0.99999561619349475</v>
      </c>
      <c r="E832">
        <v>0.98550139975381867</v>
      </c>
      <c r="F832">
        <v>0.92914129430769543</v>
      </c>
      <c r="G832">
        <v>0.75788148133661259</v>
      </c>
      <c r="H832">
        <v>0.19168908812230487</v>
      </c>
    </row>
    <row r="833" spans="3:8">
      <c r="C833">
        <v>7.7399999999999718</v>
      </c>
      <c r="D833">
        <v>0.99998828653580885</v>
      </c>
      <c r="E833">
        <v>0.98590957386341871</v>
      </c>
      <c r="F833">
        <v>0.93031485521072366</v>
      </c>
      <c r="G833">
        <v>0.76068324370867713</v>
      </c>
      <c r="H833">
        <v>0.19462429741867407</v>
      </c>
    </row>
    <row r="834" spans="3:8">
      <c r="C834">
        <v>7.6949999999999719</v>
      </c>
      <c r="D834">
        <v>0.99997752631679593</v>
      </c>
      <c r="E834">
        <v>0.98631212113077826</v>
      </c>
      <c r="F834">
        <v>0.93147979167489792</v>
      </c>
      <c r="G834">
        <v>0.763476837994848</v>
      </c>
      <c r="H834">
        <v>0.19759540350173596</v>
      </c>
    </row>
    <row r="835" spans="3:8">
      <c r="C835">
        <v>7.6499999999999719</v>
      </c>
      <c r="D835">
        <v>0.99996333173092344</v>
      </c>
      <c r="E835">
        <v>0.98670902680145156</v>
      </c>
      <c r="F835">
        <v>0.93263605311245834</v>
      </c>
      <c r="G835">
        <v>0.76626205999731911</v>
      </c>
      <c r="H835">
        <v>0.20060262097428777</v>
      </c>
    </row>
    <row r="836" spans="3:8">
      <c r="C836">
        <v>7.604999999999972</v>
      </c>
      <c r="D836">
        <v>0.9999456991671436</v>
      </c>
      <c r="E836">
        <v>0.98710027639651332</v>
      </c>
      <c r="F836">
        <v>0.93378358935265116</v>
      </c>
      <c r="G836">
        <v>0.76903870530131324</v>
      </c>
      <c r="H836">
        <v>0.20364615959704588</v>
      </c>
    </row>
    <row r="837" spans="3:8">
      <c r="C837">
        <v>7.5599999999999721</v>
      </c>
      <c r="D837">
        <v>0.9999246252121754</v>
      </c>
      <c r="E837">
        <v>0.98748585571779612</v>
      </c>
      <c r="F837">
        <v>0.93492235065275009</v>
      </c>
      <c r="G837">
        <v>0.77180656931359837</v>
      </c>
      <c r="H837">
        <v>0.2067262240855009</v>
      </c>
    </row>
    <row r="838" spans="3:8">
      <c r="C838">
        <v>7.5149999999999721</v>
      </c>
      <c r="D838">
        <v>0.99990010665382423</v>
      </c>
      <c r="E838">
        <v>0.98786575085317718</v>
      </c>
      <c r="F838">
        <v>0.93605228770916538</v>
      </c>
      <c r="G838">
        <v>0.77456544730159105</v>
      </c>
      <c r="H838">
        <v>0.20984301390351601</v>
      </c>
    </row>
    <row r="839" spans="3:8">
      <c r="C839">
        <v>7.4699999999999713</v>
      </c>
      <c r="D839">
        <v>0.99987214048433881</v>
      </c>
      <c r="E839">
        <v>0.98823994818191363</v>
      </c>
      <c r="F839">
        <v>0.93717335166864113</v>
      </c>
      <c r="G839">
        <v>0.77731513443304279</v>
      </c>
      <c r="H839">
        <v>0.21299672305369982</v>
      </c>
    </row>
    <row r="840" spans="3:8">
      <c r="C840">
        <v>7.4249999999999714</v>
      </c>
      <c r="D840">
        <v>0.99984072390380463</v>
      </c>
      <c r="E840">
        <v>0.98860843438002832</v>
      </c>
      <c r="F840">
        <v>0.93828549413953832</v>
      </c>
      <c r="G840">
        <v>0.78005542581630927</v>
      </c>
      <c r="H840">
        <v>0.2161875398645865</v>
      </c>
    </row>
    <row r="841" spans="3:8">
      <c r="C841">
        <v>7.3799999999999715</v>
      </c>
      <c r="D841">
        <v>0.99980585432357805</v>
      </c>
      <c r="E841">
        <v>0.98897119642574605</v>
      </c>
      <c r="F841">
        <v>0.93938866720320502</v>
      </c>
      <c r="G841">
        <v>0.78278611654119556</v>
      </c>
      <c r="H841">
        <v>0.21941564677466247</v>
      </c>
    </row>
    <row r="842" spans="3:8">
      <c r="C842">
        <v>7.3349999999999715</v>
      </c>
      <c r="D842">
        <v>0.99976752936975621</v>
      </c>
      <c r="E842">
        <v>0.98932822160497935</v>
      </c>
      <c r="F842">
        <v>0.9404828234254321</v>
      </c>
      <c r="G842">
        <v>0.78550700172037391</v>
      </c>
      <c r="H842">
        <v>0.22268122011328051</v>
      </c>
    </row>
    <row r="843" spans="3:8">
      <c r="C843">
        <v>7.2899999999999716</v>
      </c>
      <c r="D843">
        <v>0.99972574688668903</v>
      </c>
      <c r="E843">
        <v>0.98967949751686546</v>
      </c>
      <c r="F843">
        <v>0.9415679158679946</v>
      </c>
      <c r="G843">
        <v>0.78821787653137165</v>
      </c>
      <c r="H843">
        <v>0.22598442987850775</v>
      </c>
    </row>
    <row r="844" spans="3:8">
      <c r="C844">
        <v>7.2449999999999717</v>
      </c>
      <c r="D844">
        <v>0.99968050494052718</v>
      </c>
      <c r="E844">
        <v>0.99002501207935512</v>
      </c>
      <c r="F844">
        <v>0.94264389810027827</v>
      </c>
      <c r="G844">
        <v>0.79091853625912178</v>
      </c>
      <c r="H844">
        <v>0.22932543951195827</v>
      </c>
    </row>
    <row r="845" spans="3:8">
      <c r="C845">
        <v>7.1999999999999718</v>
      </c>
      <c r="D845">
        <v>0.99963180182281386</v>
      </c>
      <c r="E845">
        <v>0.99036475353485098</v>
      </c>
      <c r="F845">
        <v>0.94371072421099</v>
      </c>
      <c r="G845">
        <v>0.7936087763390739</v>
      </c>
      <c r="H845">
        <v>0.23270440567066442</v>
      </c>
    </row>
    <row r="846" spans="3:8">
      <c r="C846">
        <v>7.1549999999999709</v>
      </c>
      <c r="D846">
        <v>0.99957963605411426</v>
      </c>
      <c r="E846">
        <v>0.99069871045590052</v>
      </c>
      <c r="F846">
        <v>0.9447683488199532</v>
      </c>
      <c r="G846">
        <v>0.79628839240085869</v>
      </c>
      <c r="H846">
        <v>0.23612147799604649</v>
      </c>
    </row>
    <row r="847" spans="3:8">
      <c r="C847">
        <v>7.109999999999971</v>
      </c>
      <c r="D847">
        <v>0.99952400638768657</v>
      </c>
      <c r="E847">
        <v>0.99102687175093884</v>
      </c>
      <c r="F847">
        <v>0.94581672708998599</v>
      </c>
      <c r="G847">
        <v>0.79895718031250018</v>
      </c>
      <c r="H847">
        <v>0.23957679888004504</v>
      </c>
    </row>
    <row r="848" spans="3:8">
      <c r="C848">
        <v>7.0649999999999711</v>
      </c>
      <c r="D848">
        <v>0.99946491181319574</v>
      </c>
      <c r="E848">
        <v>0.99134922667008485</v>
      </c>
      <c r="F848">
        <v>0.94685581473886238</v>
      </c>
      <c r="G848">
        <v>0.80161493622517199</v>
      </c>
      <c r="H848">
        <v>0.24307050322848373</v>
      </c>
    </row>
    <row r="849" spans="3:8">
      <c r="C849">
        <v>7.0199999999999712</v>
      </c>
      <c r="D849">
        <v>0.99940235156046697</v>
      </c>
      <c r="E849">
        <v>0.99166576481099067</v>
      </c>
      <c r="F849">
        <v>0.94788556805135604</v>
      </c>
      <c r="G849">
        <v>0.80426145661848858</v>
      </c>
      <c r="H849">
        <v>0.24660271822173735</v>
      </c>
    </row>
    <row r="850" spans="3:8">
      <c r="C850">
        <v>6.9749999999999712</v>
      </c>
      <c r="D850">
        <v>0.99933632510328363</v>
      </c>
      <c r="E850">
        <v>0.99197647612474416</v>
      </c>
      <c r="F850">
        <v>0.94890594389136607</v>
      </c>
      <c r="G850">
        <v>0.80689653834632735</v>
      </c>
      <c r="H850">
        <v>0.25017356307278321</v>
      </c>
    </row>
    <row r="851" spans="3:8">
      <c r="C851">
        <v>6.9299999999999713</v>
      </c>
      <c r="D851">
        <v>0.99926683216322698</v>
      </c>
      <c r="E851">
        <v>0.99228135092182479</v>
      </c>
      <c r="F851">
        <v>0.94991689971412374</v>
      </c>
      <c r="G851">
        <v>0.8095199786831736</v>
      </c>
      <c r="H851">
        <v>0.25378314878271963</v>
      </c>
    </row>
    <row r="852" spans="3:8">
      <c r="C852">
        <v>6.8849999999999714</v>
      </c>
      <c r="D852">
        <v>0.99919387271355886</v>
      </c>
      <c r="E852">
        <v>0.99258037987811365</v>
      </c>
      <c r="F852">
        <v>0.95091839357848029</v>
      </c>
      <c r="G852">
        <v>0.81213157537098135</v>
      </c>
      <c r="H852">
        <v>0.25743157789384163</v>
      </c>
    </row>
    <row r="853" spans="3:8">
      <c r="C853">
        <v>6.8399999999999714</v>
      </c>
      <c r="D853">
        <v>0.99911744698314975</v>
      </c>
      <c r="E853">
        <v>0.99287355404095867</v>
      </c>
      <c r="F853">
        <v>0.9519103841592742</v>
      </c>
      <c r="G853">
        <v>0.81473112666654335</v>
      </c>
      <c r="H853">
        <v>0.26111894424036702</v>
      </c>
    </row>
    <row r="854" spans="3:8">
      <c r="C854">
        <v>6.7949999999999715</v>
      </c>
      <c r="D854">
        <v>0.99903755546045003</v>
      </c>
      <c r="E854">
        <v>0.99316086483529364</v>
      </c>
      <c r="F854">
        <v>0.95289283075977949</v>
      </c>
      <c r="G854">
        <v>0.81731843138936089</v>
      </c>
      <c r="H854">
        <v>0.26484533269691479</v>
      </c>
    </row>
    <row r="855" spans="3:8">
      <c r="C855">
        <v>6.7499999999999707</v>
      </c>
      <c r="D855">
        <v>0.99895419889750769</v>
      </c>
      <c r="E855">
        <v>0.99344230406981349</v>
      </c>
      <c r="F855">
        <v>0.95386569332423154</v>
      </c>
      <c r="G855">
        <v>0.81989328897000746</v>
      </c>
      <c r="H855">
        <v>0.26861081892484079</v>
      </c>
    </row>
    <row r="856" spans="3:8">
      <c r="C856">
        <v>6.7049999999999708</v>
      </c>
      <c r="D856">
        <v>0.99886737831402905</v>
      </c>
      <c r="E856">
        <v>0.9937178639432046</v>
      </c>
      <c r="F856">
        <v>0.95482893245043221</v>
      </c>
      <c r="G856">
        <v>0.82245549949897678</v>
      </c>
      <c r="H856">
        <v>0.2724154691165423</v>
      </c>
    </row>
    <row r="857" spans="3:8">
      <c r="C857">
        <v>6.6599999999999708</v>
      </c>
      <c r="D857">
        <v>0.99877709500148903</v>
      </c>
      <c r="E857">
        <v>0.99398753705043164</v>
      </c>
      <c r="F857">
        <v>0.95578250940243259</v>
      </c>
      <c r="G857">
        <v>0.8250048637760049</v>
      </c>
      <c r="H857">
        <v>0.27625933973784966</v>
      </c>
    </row>
    <row r="858" spans="3:8">
      <c r="C858">
        <v>6.6149999999999709</v>
      </c>
      <c r="D858">
        <v>0.9986833505272853</v>
      </c>
      <c r="E858">
        <v>0.99425131638908093</v>
      </c>
      <c r="F858">
        <v>0.95672638612329242</v>
      </c>
      <c r="G858">
        <v>0.82754118335986127</v>
      </c>
      <c r="H858">
        <v>0.28014247726862929</v>
      </c>
    </row>
    <row r="859" spans="3:8">
      <c r="C859">
        <v>6.569999999999971</v>
      </c>
      <c r="D859">
        <v>0.99858614673894042</v>
      </c>
      <c r="E859">
        <v>0.99450919536576132</v>
      </c>
      <c r="F859">
        <v>0.95766052524791734</v>
      </c>
      <c r="G859">
        <v>0.83006426061859517</v>
      </c>
      <c r="H859">
        <v>0.28406491794172656</v>
      </c>
    </row>
    <row r="860" spans="3:8">
      <c r="C860">
        <v>6.524999999999971</v>
      </c>
      <c r="D860">
        <v>0.99848548576835372</v>
      </c>
      <c r="E860">
        <v>0.99476116780256163</v>
      </c>
      <c r="F860">
        <v>0.95858489011597059</v>
      </c>
      <c r="G860">
        <v>0.83257389878023091</v>
      </c>
      <c r="H860">
        <v>0.28802668748038657</v>
      </c>
    </row>
    <row r="861" spans="3:8">
      <c r="C861">
        <v>6.4799999999999711</v>
      </c>
      <c r="D861">
        <v>0.99838137003609884</v>
      </c>
      <c r="E861">
        <v>0.99500722794356689</v>
      </c>
      <c r="F861">
        <v>0.95949944478486171</v>
      </c>
      <c r="G861">
        <v>0.83506990198389963</v>
      </c>
      <c r="H861">
        <v>0.2920278008342948</v>
      </c>
    </row>
    <row r="862" spans="3:8">
      <c r="C862">
        <v>6.4349999999999703</v>
      </c>
      <c r="D862">
        <v>0.99827380225577234</v>
      </c>
      <c r="E862">
        <v>0.99524737046143319</v>
      </c>
      <c r="F862">
        <v>0.96040415404280866</v>
      </c>
      <c r="G862">
        <v>0.83755207533139908</v>
      </c>
      <c r="H862">
        <v>0.29606826191438651</v>
      </c>
    </row>
    <row r="863" spans="3:8">
      <c r="C863">
        <v>6.3899999999999704</v>
      </c>
      <c r="D863">
        <v>0.99816278543839143</v>
      </c>
      <c r="E863">
        <v>0.99548159046402085</v>
      </c>
      <c r="F863">
        <v>0.96129898342197506</v>
      </c>
      <c r="G863">
        <v>0.8400202249391695</v>
      </c>
      <c r="H863">
        <v>0.30014806332658256</v>
      </c>
    </row>
    <row r="864" spans="3:8">
      <c r="C864">
        <v>6.3449999999999704</v>
      </c>
      <c r="D864">
        <v>0.9980483228968422</v>
      </c>
      <c r="E864">
        <v>0.99570988350108813</v>
      </c>
      <c r="F864">
        <v>0.9621838992116809</v>
      </c>
      <c r="G864">
        <v>0.84247415799067527</v>
      </c>
      <c r="H864">
        <v>0.30426718610461267</v>
      </c>
    </row>
    <row r="865" spans="3:8">
      <c r="C865">
        <v>6.2999999999999705</v>
      </c>
      <c r="D865">
        <v>0.99793041825037854</v>
      </c>
      <c r="E865">
        <v>0.99593224557104354</v>
      </c>
      <c r="F865">
        <v>0.96305886847168543</v>
      </c>
      <c r="G865">
        <v>0.84491368278918122</v>
      </c>
      <c r="H865">
        <v>0.30842559944209724</v>
      </c>
    </row>
    <row r="866" spans="3:8">
      <c r="C866">
        <v>6.2549999999999706</v>
      </c>
      <c r="D866">
        <v>0.99780907542917363</v>
      </c>
      <c r="E866">
        <v>0.99614867312776079</v>
      </c>
      <c r="F866">
        <v>0.96392385904554323</v>
      </c>
      <c r="G866">
        <v>0.84733860881091128</v>
      </c>
      <c r="H866">
        <v>0.31262326042406385</v>
      </c>
    </row>
    <row r="867" spans="3:8">
      <c r="C867">
        <v>6.2099999999999707</v>
      </c>
      <c r="D867">
        <v>0.99768429867892261</v>
      </c>
      <c r="E867">
        <v>0.99635916308745287</v>
      </c>
      <c r="F867">
        <v>0.96477883957403232</v>
      </c>
      <c r="G867">
        <v>0.84974874675857714</v>
      </c>
      <c r="H867">
        <v>0.3168601137580826</v>
      </c>
    </row>
    <row r="868" spans="3:8">
      <c r="C868">
        <v>6.1649999999999707</v>
      </c>
      <c r="D868">
        <v>0.9975560925654996</v>
      </c>
      <c r="E868">
        <v>0.99656371283560952</v>
      </c>
      <c r="F868">
        <v>0.96562377950865241</v>
      </c>
      <c r="G868">
        <v>0.85214390861526812</v>
      </c>
      <c r="H868">
        <v>0.3211360915052115</v>
      </c>
    </row>
    <row r="869" spans="3:8">
      <c r="C869">
        <v>6.1199999999999708</v>
      </c>
      <c r="D869">
        <v>0.99742446197966805</v>
      </c>
      <c r="E869">
        <v>0.99676232023399591</v>
      </c>
      <c r="F869">
        <v>0.96645864912519475</v>
      </c>
      <c r="G869">
        <v>0.85452390769868358</v>
      </c>
      <c r="H869">
        <v>0.32545111281094996</v>
      </c>
    </row>
    <row r="870" spans="3:8">
      <c r="C870">
        <v>6.0749999999999709</v>
      </c>
      <c r="D870">
        <v>0.99728941214184519</v>
      </c>
      <c r="E870">
        <v>0.99695498362771517</v>
      </c>
      <c r="F870">
        <v>0.96728341953738151</v>
      </c>
      <c r="G870">
        <v>0.85688855871570169</v>
      </c>
      <c r="H870">
        <v>0.32980508363640687</v>
      </c>
    </row>
    <row r="871" spans="3:8">
      <c r="C871">
        <v>6.0299999999999701</v>
      </c>
      <c r="D871">
        <v>0.99715094860692244</v>
      </c>
      <c r="E871">
        <v>0.9971417018523332</v>
      </c>
      <c r="F871">
        <v>0.96809806271057475</v>
      </c>
      <c r="G871">
        <v>0.85923767781726668</v>
      </c>
      <c r="H871">
        <v>0.33419789648989595</v>
      </c>
    </row>
    <row r="872" spans="3:8">
      <c r="C872">
        <v>5.9849999999999701</v>
      </c>
      <c r="D872">
        <v>0.99700907726914156</v>
      </c>
      <c r="E872">
        <v>0.99732247424106979</v>
      </c>
      <c r="F872">
        <v>0.9689025514755546</v>
      </c>
      <c r="G872">
        <v>0.86157108265358306</v>
      </c>
      <c r="H872">
        <v>0.33862943015917985</v>
      </c>
    </row>
    <row r="873" spans="3:8">
      <c r="C873">
        <v>5.9399999999999702</v>
      </c>
      <c r="D873">
        <v>0.99686380436702682</v>
      </c>
      <c r="E873">
        <v>0.99749730063205211</v>
      </c>
      <c r="F873">
        <v>0.96969685954236529</v>
      </c>
      <c r="G873">
        <v>0.86388859242960347</v>
      </c>
      <c r="H873">
        <v>0.34309954944459148</v>
      </c>
    </row>
    <row r="874" spans="3:8">
      <c r="C874">
        <v>5.8949999999999703</v>
      </c>
      <c r="D874">
        <v>0.99671513648837706</v>
      </c>
      <c r="E874">
        <v>0.99766618137563623</v>
      </c>
      <c r="F874">
        <v>0.97048096151422991</v>
      </c>
      <c r="G874">
        <v>0.86619002796079525</v>
      </c>
      <c r="H874">
        <v>0.3476081048932681</v>
      </c>
    </row>
    <row r="875" spans="3:8">
      <c r="C875">
        <v>5.8499999999999703</v>
      </c>
      <c r="D875">
        <v>0.99656308057531362</v>
      </c>
      <c r="E875">
        <v>0.99782911734179303</v>
      </c>
      <c r="F875">
        <v>0.9712548329015317</v>
      </c>
      <c r="G875">
        <v>0.8684752117291713</v>
      </c>
      <c r="H875">
        <v>0.35215493253474378</v>
      </c>
    </row>
    <row r="876" spans="3:8">
      <c r="C876">
        <v>5.8049999999999704</v>
      </c>
      <c r="D876">
        <v>0.99640764392938863</v>
      </c>
      <c r="E876">
        <v>0.99798610992756143</v>
      </c>
      <c r="F876">
        <v>0.9720184501358623</v>
      </c>
      <c r="G876">
        <v>0.87074396793957309</v>
      </c>
      <c r="H876">
        <v>0.35673985361815025</v>
      </c>
    </row>
    <row r="877" spans="3:8">
      <c r="C877">
        <v>5.7599999999999705</v>
      </c>
      <c r="D877">
        <v>0.99624883421675348</v>
      </c>
      <c r="E877">
        <v>0.99813716106457107</v>
      </c>
      <c r="F877">
        <v>0.97277179058413732</v>
      </c>
      <c r="G877">
        <v>0.87299612257618653</v>
      </c>
      <c r="H877">
        <v>0.3613626743512876</v>
      </c>
    </row>
    <row r="878" spans="3:8">
      <c r="C878">
        <v>5.7149999999999697</v>
      </c>
      <c r="D878">
        <v>0.99608665947338804</v>
      </c>
      <c r="E878">
        <v>0.99828227322663066</v>
      </c>
      <c r="F878">
        <v>0.97351483256277727</v>
      </c>
      <c r="G878">
        <v>0.87523150345928102</v>
      </c>
      <c r="H878">
        <v>0.36602318564183139</v>
      </c>
    </row>
    <row r="879" spans="3:8">
      <c r="C879">
        <v>5.6699999999999697</v>
      </c>
      <c r="D879">
        <v>0.99592112811039146</v>
      </c>
      <c r="E879">
        <v>0.99842144943738775</v>
      </c>
      <c r="F879">
        <v>0.97424755535195351</v>
      </c>
      <c r="G879">
        <v>0.87744994030215206</v>
      </c>
      <c r="H879">
        <v>0.3707211628409523</v>
      </c>
    </row>
    <row r="880" spans="3:8">
      <c r="C880">
        <v>5.6249999999999698</v>
      </c>
      <c r="D880">
        <v>0.99575224891933589</v>
      </c>
      <c r="E880">
        <v>0.9985546932780579</v>
      </c>
      <c r="F880">
        <v>0.97496993920990049</v>
      </c>
      <c r="G880">
        <v>0.87965126476825384</v>
      </c>
      <c r="H880">
        <v>0.37545636548963196</v>
      </c>
    </row>
    <row r="881" spans="3:8">
      <c r="C881">
        <v>5.5799999999999699</v>
      </c>
      <c r="D881">
        <v>0.99558003107768378</v>
      </c>
      <c r="E881">
        <v>0.9986820088952244</v>
      </c>
      <c r="F881">
        <v>0.97568196538729224</v>
      </c>
      <c r="G881">
        <v>0.88183531052850639</v>
      </c>
      <c r="H881">
        <v>0.38022853706796633</v>
      </c>
    </row>
    <row r="882" spans="3:8">
      <c r="C882">
        <v>5.5349999999999699</v>
      </c>
      <c r="D882">
        <v>0.99540448415426941</v>
      </c>
      <c r="E882">
        <v>0.99880340100871101</v>
      </c>
      <c r="F882">
        <v>0.9763836161416829</v>
      </c>
      <c r="G882">
        <v>0.88400191331876055</v>
      </c>
      <c r="H882">
        <v>0.38503740474775633</v>
      </c>
    </row>
    <row r="883" spans="3:8">
      <c r="C883">
        <v>5.48999999999997</v>
      </c>
      <c r="D883">
        <v>0.99522561811484689</v>
      </c>
      <c r="E883">
        <v>0.99891887491952513</v>
      </c>
      <c r="F883">
        <v>0.97707487475201249</v>
      </c>
      <c r="G883">
        <v>0.88615091099740451</v>
      </c>
      <c r="H883">
        <v>0.38988267914869379</v>
      </c>
    </row>
    <row r="884" spans="3:8">
      <c r="C884">
        <v>5.4449999999999701</v>
      </c>
      <c r="D884">
        <v>0.99504344332770289</v>
      </c>
      <c r="E884">
        <v>0.99902843651787721</v>
      </c>
      <c r="F884">
        <v>0.97775572553317502</v>
      </c>
      <c r="G884">
        <v>0.88828214360309599</v>
      </c>
      <c r="H884">
        <v>0.39476405409845711</v>
      </c>
    </row>
    <row r="885" spans="3:8">
      <c r="C885">
        <v>5.3999999999999702</v>
      </c>
      <c r="D885">
        <v>0.99485797056933845</v>
      </c>
      <c r="E885">
        <v>0.99913209229127276</v>
      </c>
      <c r="F885">
        <v>0.97842615385065201</v>
      </c>
      <c r="G885">
        <v>0.89039545341260296</v>
      </c>
      <c r="H885">
        <v>0.39968120639704174</v>
      </c>
    </row>
    <row r="886" spans="3:8">
      <c r="C886">
        <v>5.3549999999999702</v>
      </c>
      <c r="D886">
        <v>0.99466921103021844</v>
      </c>
      <c r="E886">
        <v>0.99922984933268044</v>
      </c>
      <c r="F886">
        <v>0.97908614613520828</v>
      </c>
      <c r="G886">
        <v>0.8924906849987374</v>
      </c>
      <c r="H886">
        <v>0.40463379558565571</v>
      </c>
    </row>
    <row r="887" spans="3:8">
      <c r="C887">
        <v>5.3099999999999694</v>
      </c>
      <c r="D887">
        <v>0.99447717632059085</v>
      </c>
      <c r="E887">
        <v>0.99932171534877712</v>
      </c>
      <c r="F887">
        <v>0.97973568989765114</v>
      </c>
      <c r="G887">
        <v>0.89456768528836317</v>
      </c>
      <c r="H887">
        <v>0.40962146372051994</v>
      </c>
    </row>
    <row r="888" spans="3:8">
      <c r="C888">
        <v>5.2649999999999695</v>
      </c>
      <c r="D888">
        <v>0.99428187847637628</v>
      </c>
      <c r="E888">
        <v>0.99940769866826951</v>
      </c>
      <c r="F888">
        <v>0.98037477374365301</v>
      </c>
      <c r="G888">
        <v>0.89662630362046314</v>
      </c>
      <c r="H888">
        <v>0.41464383515192044</v>
      </c>
    </row>
    <row r="889" spans="3:8">
      <c r="C889">
        <v>5.2199999999999696</v>
      </c>
      <c r="D889">
        <v>0.99408332996512916</v>
      </c>
      <c r="E889">
        <v>0.99948780825029571</v>
      </c>
      <c r="F889">
        <v>0.98100338738863679</v>
      </c>
      <c r="G889">
        <v>0.89866639180424557</v>
      </c>
      <c r="H889">
        <v>0.41970051630886734</v>
      </c>
    </row>
    <row r="890" spans="3:8">
      <c r="C890">
        <v>5.1749999999999696</v>
      </c>
      <c r="D890">
        <v>0.99388154369207216</v>
      </c>
      <c r="E890">
        <v>0.99956205369290463</v>
      </c>
      <c r="F890">
        <v>0.98162152167272509</v>
      </c>
      <c r="G890">
        <v>0.90068780417727623</v>
      </c>
      <c r="H890">
        <v>0.42479109548972332</v>
      </c>
    </row>
    <row r="891" spans="3:8">
      <c r="C891">
        <v>5.1299999999999697</v>
      </c>
      <c r="D891">
        <v>0.99367653300620384</v>
      </c>
      <c r="E891">
        <v>0.99963044524161793</v>
      </c>
      <c r="F891">
        <v>0.9822291685757516</v>
      </c>
      <c r="G891">
        <v>0.90269039766361525</v>
      </c>
      <c r="H891">
        <v>0.42991514265917091</v>
      </c>
    </row>
    <row r="892" spans="3:8">
      <c r="C892">
        <v>5.0849999999999698</v>
      </c>
      <c r="D892">
        <v>0.99346831170648187</v>
      </c>
      <c r="E892">
        <v>0.99969299379807341</v>
      </c>
      <c r="F892">
        <v>0.98282632123233604</v>
      </c>
      <c r="G892">
        <v>0.90467403183194239</v>
      </c>
      <c r="H892">
        <v>0.43507220925189727</v>
      </c>
    </row>
    <row r="893" spans="3:8">
      <c r="C893">
        <v>5.0399999999999698</v>
      </c>
      <c r="D893">
        <v>0.99325689404808182</v>
      </c>
      <c r="E893">
        <v>0.99974971092875109</v>
      </c>
      <c r="F893">
        <v>0.98341297394702198</v>
      </c>
      <c r="G893">
        <v>0.90663856895365424</v>
      </c>
      <c r="H893">
        <v>0.44026182798337954</v>
      </c>
    </row>
    <row r="894" spans="3:8">
      <c r="C894">
        <v>4.994999999999969</v>
      </c>
      <c r="D894">
        <v>0.99304229474873429</v>
      </c>
      <c r="E894">
        <v>0.99980060887378397</v>
      </c>
      <c r="F894">
        <v>0.98398912220947943</v>
      </c>
      <c r="G894">
        <v>0.90858387406091379</v>
      </c>
      <c r="H894">
        <v>0.44548351266816499</v>
      </c>
    </row>
    <row r="895" spans="3:8">
      <c r="C895">
        <v>4.9499999999999691</v>
      </c>
      <c r="D895">
        <v>0.99282452899513918</v>
      </c>
      <c r="E895">
        <v>0.9998457005558552</v>
      </c>
      <c r="F895">
        <v>0.98455476270976938</v>
      </c>
      <c r="G895">
        <v>0.91050981500463557</v>
      </c>
      <c r="H895">
        <v>0.45073675804604274</v>
      </c>
    </row>
    <row r="896" spans="3:8">
      <c r="C896">
        <v>4.9049999999999692</v>
      </c>
      <c r="D896">
        <v>0.9926036124494616</v>
      </c>
      <c r="E896">
        <v>0.99988499958918142</v>
      </c>
      <c r="F896">
        <v>0.98510989335367394</v>
      </c>
      <c r="G896">
        <v>0.91241626251238817</v>
      </c>
      <c r="H896">
        <v>0.45602103961651419</v>
      </c>
    </row>
    <row r="897" spans="3:8">
      <c r="C897">
        <v>4.8599999999999692</v>
      </c>
      <c r="D897">
        <v>0.99237956125590776</v>
      </c>
      <c r="E897">
        <v>0.99991852028858419</v>
      </c>
      <c r="F897">
        <v>0.98565451327808973</v>
      </c>
      <c r="G897">
        <v>0.91430309024619749</v>
      </c>
      <c r="H897">
        <v>0.46133581348197406</v>
      </c>
    </row>
    <row r="898" spans="3:8">
      <c r="C898">
        <v>4.8149999999999693</v>
      </c>
      <c r="D898">
        <v>0.99215239204738359</v>
      </c>
      <c r="E898">
        <v>0.99994627767865285</v>
      </c>
      <c r="F898">
        <v>0.98618862286648679</v>
      </c>
      <c r="G898">
        <v>0.91617017486023045</v>
      </c>
      <c r="H898">
        <v>0.46668051620002154</v>
      </c>
    </row>
    <row r="899" spans="3:8">
      <c r="C899">
        <v>4.7699999999999694</v>
      </c>
      <c r="D899">
        <v>0.9919221219522375</v>
      </c>
      <c r="E899">
        <v>0.99996828750299682</v>
      </c>
      <c r="F899">
        <v>0.98671222376443357</v>
      </c>
      <c r="G899">
        <v>0.9180173960583442</v>
      </c>
      <c r="H899">
        <v>0.47205456464532541</v>
      </c>
    </row>
    <row r="900" spans="3:8">
      <c r="C900">
        <v>4.7249999999999694</v>
      </c>
      <c r="D900">
        <v>0.99168876860108723</v>
      </c>
      <c r="E900">
        <v>0.99998456623359155</v>
      </c>
      <c r="F900">
        <v>0.98722531889518583</v>
      </c>
      <c r="G900">
        <v>0.91984463665148042</v>
      </c>
      <c r="H900">
        <v>0.47745735588147553</v>
      </c>
    </row>
    <row r="901" spans="3:8">
      <c r="C901">
        <v>4.6799999999999695</v>
      </c>
      <c r="D901">
        <v>0.99145235013373501</v>
      </c>
      <c r="E901">
        <v>0.9999951310802182</v>
      </c>
      <c r="F901">
        <v>0.98772791247534497</v>
      </c>
      <c r="G901">
        <v>0.92165178261488923</v>
      </c>
      <c r="H901">
        <v>0.48288826704325655</v>
      </c>
    </row>
    <row r="902" spans="3:8">
      <c r="C902">
        <v>4.6349999999999696</v>
      </c>
      <c r="D902">
        <v>0.99121288520616901</v>
      </c>
      <c r="E902">
        <v>1</v>
      </c>
      <c r="F902">
        <v>0.9882200100305818</v>
      </c>
      <c r="G902">
        <v>0.9234387231451634</v>
      </c>
      <c r="H902">
        <v>0.48834665522978676</v>
      </c>
    </row>
    <row r="903" spans="3:8">
      <c r="C903">
        <v>4.5899999999999688</v>
      </c>
      <c r="D903">
        <v>0.9909703929976551</v>
      </c>
      <c r="E903">
        <v>0.99999919170703511</v>
      </c>
      <c r="F903">
        <v>0.98870161841142934</v>
      </c>
      <c r="G903">
        <v>0.92520535071706589</v>
      </c>
      <c r="H903">
        <v>0.4938318574089684</v>
      </c>
    </row>
    <row r="904" spans="3:8">
      <c r="C904">
        <v>4.5449999999999688</v>
      </c>
      <c r="D904">
        <v>0.99072489321791901</v>
      </c>
      <c r="E904">
        <v>0.99999272568212894</v>
      </c>
      <c r="F904">
        <v>0.98917274580914527</v>
      </c>
      <c r="G904">
        <v>0.92695156114013366</v>
      </c>
      <c r="H904">
        <v>0.49934319033370267</v>
      </c>
    </row>
    <row r="905" spans="3:8">
      <c r="C905">
        <v>4.4999999999999689</v>
      </c>
      <c r="D905">
        <v>0.99047640611442123</v>
      </c>
      <c r="E905">
        <v>0.99998062218262773</v>
      </c>
      <c r="F905">
        <v>0.98963340177164405</v>
      </c>
      <c r="G905">
        <v>0.92867725361504039</v>
      </c>
      <c r="H905">
        <v>0.50487995047032519</v>
      </c>
    </row>
    <row r="906" spans="3:8">
      <c r="C906">
        <v>4.454999999999969</v>
      </c>
      <c r="D906">
        <v>0.99022495247972531</v>
      </c>
      <c r="E906">
        <v>0.9999629022523544</v>
      </c>
      <c r="F906">
        <v>0.99008359721950134</v>
      </c>
      <c r="G906">
        <v>0.93038233078969912</v>
      </c>
      <c r="H906">
        <v>0.51044141393972309</v>
      </c>
    </row>
    <row r="907" spans="3:8">
      <c r="C907">
        <v>4.4099999999999691</v>
      </c>
      <c r="D907">
        <v>0.98997055365896214</v>
      </c>
      <c r="E907">
        <v>0.99993958773164815</v>
      </c>
      <c r="F907">
        <v>0.99052334446203005</v>
      </c>
      <c r="G907">
        <v>0.93206669881509141</v>
      </c>
      <c r="H907">
        <v>0.51602683647159842</v>
      </c>
    </row>
    <row r="908" spans="3:8">
      <c r="C908">
        <v>4.3649999999999691</v>
      </c>
      <c r="D908">
        <v>0.9897132315573911</v>
      </c>
      <c r="E908">
        <v>0.99991070126751191</v>
      </c>
      <c r="F908">
        <v>0.99095265721343151</v>
      </c>
      <c r="G908">
        <v>0.93373026740080289</v>
      </c>
      <c r="H908">
        <v>0.52163545337234474</v>
      </c>
    </row>
    <row r="909" spans="3:8">
      <c r="C909">
        <v>4.3199999999999692</v>
      </c>
      <c r="D909">
        <v>0.98945300864805918</v>
      </c>
      <c r="E909">
        <v>0.99987626632386684</v>
      </c>
      <c r="F909">
        <v>0.99137155060902149</v>
      </c>
      <c r="G909">
        <v>0.93537294987025099</v>
      </c>
      <c r="H909">
        <v>0.52726647950700856</v>
      </c>
    </row>
    <row r="910" spans="3:8">
      <c r="C910">
        <v>4.2749999999999684</v>
      </c>
      <c r="D910">
        <v>0.98918990797956108</v>
      </c>
      <c r="E910">
        <v>0.99983630719191774</v>
      </c>
      <c r="F910">
        <v>0.99178004122153396</v>
      </c>
      <c r="G910">
        <v>0.93699466321558633</v>
      </c>
      <c r="H910">
        <v>0.53291910929580888</v>
      </c>
    </row>
    <row r="911" spans="3:8">
      <c r="C911">
        <v>4.2299999999999685</v>
      </c>
      <c r="D911">
        <v>0.98892395318390103</v>
      </c>
      <c r="E911">
        <v>0.9997908490006302</v>
      </c>
      <c r="F911">
        <v>0.99217814707750274</v>
      </c>
      <c r="G911">
        <v>0.93859532815225422</v>
      </c>
      <c r="H911">
        <v>0.5385925167256892</v>
      </c>
    </row>
    <row r="912" spans="3:8">
      <c r="C912">
        <v>4.1849999999999685</v>
      </c>
      <c r="D912">
        <v>0.98865516848445789</v>
      </c>
      <c r="E912">
        <v>0.99973991772732285</v>
      </c>
      <c r="F912">
        <v>0.99256588767372467</v>
      </c>
      <c r="G912">
        <v>0.9401748691731997</v>
      </c>
      <c r="H912">
        <v>0.54428585537737939</v>
      </c>
    </row>
    <row r="913" spans="3:8">
      <c r="C913">
        <v>4.1399999999999686</v>
      </c>
      <c r="D913">
        <v>0.9883835787040568</v>
      </c>
      <c r="E913">
        <v>0.99968354020837469</v>
      </c>
      <c r="F913">
        <v>0.9929432839938046</v>
      </c>
      <c r="G913">
        <v>0.94173321460269976</v>
      </c>
      <c r="H913">
        <v>0.54999825846844608</v>
      </c>
    </row>
    <row r="914" spans="3:8">
      <c r="C914">
        <v>4.0949999999999687</v>
      </c>
      <c r="D914">
        <v>0.98810920927314505</v>
      </c>
      <c r="E914">
        <v>0.99962174415005389</v>
      </c>
      <c r="F914">
        <v>0.99331035852478566</v>
      </c>
      <c r="G914">
        <v>0.94327029664980855</v>
      </c>
      <c r="H914">
        <v>0.55572883891280744</v>
      </c>
    </row>
    <row r="915" spans="3:8">
      <c r="C915">
        <v>4.0499999999999687</v>
      </c>
      <c r="D915">
        <v>0.98783208623807983</v>
      </c>
      <c r="E915">
        <v>0.99955455813946448</v>
      </c>
      <c r="F915">
        <v>0.99366713527386585</v>
      </c>
      <c r="G915">
        <v>0.94478605146140204</v>
      </c>
      <c r="H915">
        <v>0.56147668939719431</v>
      </c>
    </row>
    <row r="916" spans="3:8">
      <c r="C916">
        <v>4.0049999999999688</v>
      </c>
      <c r="D916">
        <v>0.98755223626952471</v>
      </c>
      <c r="E916">
        <v>0.99948201165561879</v>
      </c>
      <c r="F916">
        <v>0.99401363978520385</v>
      </c>
      <c r="G916">
        <v>0.94628041917480687</v>
      </c>
      <c r="H916">
        <v>0.56724088247503179</v>
      </c>
    </row>
    <row r="917" spans="3:8">
      <c r="C917">
        <v>3.9599999999999684</v>
      </c>
      <c r="D917">
        <v>0.98726968667095916</v>
      </c>
      <c r="E917">
        <v>0.99940413508063441</v>
      </c>
      <c r="F917">
        <v>0.99434989915681704</v>
      </c>
      <c r="G917">
        <v>0.94775334396999877</v>
      </c>
      <c r="H917">
        <v>0.57302047067821982</v>
      </c>
    </row>
    <row r="918" spans="3:8">
      <c r="C918">
        <v>3.9149999999999685</v>
      </c>
      <c r="D918">
        <v>0.986984465387302</v>
      </c>
      <c r="E918">
        <v>0.99932095971105983</v>
      </c>
      <c r="F918">
        <v>0.9946759420575727</v>
      </c>
      <c r="G918">
        <v>0.94920477412135973</v>
      </c>
      <c r="H918">
        <v>0.5788144866472873</v>
      </c>
    </row>
    <row r="919" spans="3:8">
      <c r="C919">
        <v>3.8699999999999686</v>
      </c>
      <c r="D919">
        <v>0.98669660101365053</v>
      </c>
      <c r="E919">
        <v>0.99923251776933031</v>
      </c>
      <c r="F919">
        <v>0.99499179874427734</v>
      </c>
      <c r="G919">
        <v>0.95063466204897884</v>
      </c>
      <c r="H919">
        <v>0.58462194328039185</v>
      </c>
    </row>
    <row r="920" spans="3:8">
      <c r="C920">
        <v>3.8249999999999682</v>
      </c>
      <c r="D920">
        <v>0.98640612280413786</v>
      </c>
      <c r="E920">
        <v>0.99913884241535811</v>
      </c>
      <c r="F920">
        <v>0.99529750107886561</v>
      </c>
      <c r="G920">
        <v>0.9520429643694871</v>
      </c>
      <c r="H920">
        <v>0.59044183390163363</v>
      </c>
    </row>
    <row r="921" spans="3:8">
      <c r="C921">
        <v>3.7799999999999683</v>
      </c>
      <c r="D921">
        <v>0.98611306068091009</v>
      </c>
      <c r="E921">
        <v>0.99903996775825699</v>
      </c>
      <c r="F921">
        <v>0.99559308254569201</v>
      </c>
      <c r="G921">
        <v>0.95342964194641167</v>
      </c>
      <c r="H921">
        <v>0.59627313244915015</v>
      </c>
    </row>
    <row r="922" spans="3:8">
      <c r="C922">
        <v>3.7349999999999683</v>
      </c>
      <c r="D922">
        <v>0.98581744524322423</v>
      </c>
      <c r="E922">
        <v>0.99893592886820726</v>
      </c>
      <c r="F922">
        <v>0.99587857826892934</v>
      </c>
      <c r="G922">
        <v>0.95479465994004198</v>
      </c>
      <c r="H922">
        <v>0.60211479368345122</v>
      </c>
    </row>
    <row r="923" spans="3:8">
      <c r="C923">
        <v>3.6899999999999684</v>
      </c>
      <c r="D923">
        <v>0.98551930777667007</v>
      </c>
      <c r="E923">
        <v>0.99882676178845997</v>
      </c>
      <c r="F923">
        <v>0.99615402503007699</v>
      </c>
      <c r="G923">
        <v>0.95613798785679316</v>
      </c>
      <c r="H923">
        <v>0.60796575341645176</v>
      </c>
    </row>
    <row r="924" spans="3:8">
      <c r="C924">
        <v>3.6449999999999685</v>
      </c>
      <c r="D924">
        <v>0.98521868026251813</v>
      </c>
      <c r="E924">
        <v>0.99871250354748731</v>
      </c>
      <c r="F924">
        <v>0.99641946128558223</v>
      </c>
      <c r="G924">
        <v>0.95745959959806271</v>
      </c>
      <c r="H924">
        <v>0.61382492876165073</v>
      </c>
    </row>
    <row r="925" spans="3:8">
      <c r="C925">
        <v>3.5999999999999681</v>
      </c>
      <c r="D925">
        <v>0.98491559538719198</v>
      </c>
      <c r="E925">
        <v>0.99859319217127807</v>
      </c>
      <c r="F925">
        <v>0.99667492718457851</v>
      </c>
      <c r="G925">
        <v>0.95875947350856505</v>
      </c>
      <c r="H925">
        <v>0.61969121840589936</v>
      </c>
    </row>
    <row r="926" spans="3:8">
      <c r="C926">
        <v>3.5549999999999682</v>
      </c>
      <c r="D926">
        <v>0.98461008655187254</v>
      </c>
      <c r="E926">
        <v>0.99846886669578494</v>
      </c>
      <c r="F926">
        <v>0.99692046458674588</v>
      </c>
      <c r="G926">
        <v>0.96003759242414133</v>
      </c>
      <c r="H926">
        <v>0.62556350290319607</v>
      </c>
    </row>
    <row r="927" spans="3:8">
      <c r="C927">
        <v>3.5099999999999683</v>
      </c>
      <c r="D927">
        <v>0.98430218788223112</v>
      </c>
      <c r="E927">
        <v>0.99833956717952299</v>
      </c>
      <c r="F927">
        <v>0.99715611708029561</v>
      </c>
      <c r="G927">
        <v>0.96129394371903376</v>
      </c>
      <c r="H927">
        <v>0.631440644990933</v>
      </c>
    </row>
    <row r="928" spans="3:8">
      <c r="C928">
        <v>3.4649999999999679</v>
      </c>
      <c r="D928">
        <v>0.98399193423829567</v>
      </c>
      <c r="E928">
        <v>0.998205334716324</v>
      </c>
      <c r="F928">
        <v>0.99738193000008435</v>
      </c>
      <c r="G928">
        <v>0.96252851935261829</v>
      </c>
      <c r="H928">
        <v>0.63732148992901483</v>
      </c>
    </row>
    <row r="929" spans="3:8">
      <c r="C929">
        <v>3.419999999999968</v>
      </c>
      <c r="D929">
        <v>0.98367936122445154</v>
      </c>
      <c r="E929">
        <v>0.99806621144825136</v>
      </c>
      <c r="F929">
        <v>0.99759795044586286</v>
      </c>
      <c r="G929">
        <v>0.96374131591559231</v>
      </c>
      <c r="H929">
        <v>0.64320486586225745</v>
      </c>
    </row>
    <row r="930" spans="3:8">
      <c r="C930">
        <v>3.374999999999968</v>
      </c>
      <c r="D930">
        <v>0.98336450519957752</v>
      </c>
      <c r="E930">
        <v>0.99792224057867407</v>
      </c>
      <c r="F930">
        <v>0.99780422730066365</v>
      </c>
      <c r="G930">
        <v>0.96493233467560746</v>
      </c>
      <c r="H930">
        <v>0.64908958420646334</v>
      </c>
    </row>
    <row r="931" spans="3:8">
      <c r="C931">
        <v>3.3299999999999681</v>
      </c>
      <c r="D931">
        <v>0.98304740328732032</v>
      </c>
      <c r="E931">
        <v>0.99777346638550868</v>
      </c>
      <c r="F931">
        <v>0.99800081124933115</v>
      </c>
      <c r="G931">
        <v>0.9661015816223496</v>
      </c>
      <c r="H931">
        <v>0.65497444005856165</v>
      </c>
    </row>
    <row r="932" spans="3:8">
      <c r="C932">
        <v>3.2849999999999682</v>
      </c>
      <c r="D932">
        <v>0.98272809338650757</v>
      </c>
      <c r="E932">
        <v>0.99761993423462725</v>
      </c>
      <c r="F932">
        <v>0.99818775479720201</v>
      </c>
      <c r="G932">
        <v>0.96724906751205819</v>
      </c>
      <c r="H932">
        <v>0.66085821263118538</v>
      </c>
    </row>
    <row r="933" spans="3:8">
      <c r="C933">
        <v>3.2399999999999678</v>
      </c>
      <c r="D933">
        <v>0.98240661418170261</v>
      </c>
      <c r="E933">
        <v>0.99746169059343681</v>
      </c>
      <c r="F933">
        <v>0.99836511228893787</v>
      </c>
      <c r="G933">
        <v>0.96837480791148534</v>
      </c>
      <c r="H933">
        <v>0.66673966571204679</v>
      </c>
    </row>
    <row r="934" spans="3:8">
      <c r="C934">
        <v>3.1949999999999679</v>
      </c>
      <c r="D934">
        <v>0.98208300515389979</v>
      </c>
      <c r="E934">
        <v>0.99729878304463448</v>
      </c>
      <c r="F934">
        <v>0.99853293992751879</v>
      </c>
      <c r="G934">
        <v>0.96947882324129275</v>
      </c>
      <c r="H934">
        <v>0.67261754814845665</v>
      </c>
    </row>
    <row r="935" spans="3:8">
      <c r="C935">
        <v>3.1499999999999679</v>
      </c>
      <c r="D935">
        <v>0.98175730659136551</v>
      </c>
      <c r="E935">
        <v>0.99713126030013866</v>
      </c>
      <c r="F935">
        <v>0.99869129579340155</v>
      </c>
      <c r="G935">
        <v>0.97056113881888728</v>
      </c>
      <c r="H935">
        <v>0.67849059435731884</v>
      </c>
    </row>
    <row r="936" spans="3:8">
      <c r="C936">
        <v>3.1049999999999676</v>
      </c>
      <c r="D936">
        <v>0.98142955960062284</v>
      </c>
      <c r="E936">
        <v>0.99695917221520136</v>
      </c>
      <c r="F936">
        <v>0.99884023986384773</v>
      </c>
      <c r="G936">
        <v>0.97162178490069495</v>
      </c>
      <c r="H936">
        <v>0.68435752486091539</v>
      </c>
    </row>
    <row r="937" spans="3:8">
      <c r="C937">
        <v>3.0599999999999676</v>
      </c>
      <c r="D937">
        <v>0.98109980611758185</v>
      </c>
      <c r="E937">
        <v>0.99678256980270508</v>
      </c>
      <c r="F937">
        <v>0.99897983403243118</v>
      </c>
      <c r="G937">
        <v>0.97266079672387762</v>
      </c>
      <c r="H937">
        <v>0.69021704684877982</v>
      </c>
    </row>
    <row r="938" spans="3:8">
      <c r="C938">
        <v>3.0149999999999677</v>
      </c>
      <c r="D938">
        <v>0.98076808891881762</v>
      </c>
      <c r="E938">
        <v>0.99660150524764557</v>
      </c>
      <c r="F938">
        <v>0.99911014212872562</v>
      </c>
      <c r="G938">
        <v>0.97367821454749393</v>
      </c>
      <c r="H938">
        <v>0.69606785476593824</v>
      </c>
    </row>
    <row r="939" spans="3:8">
      <c r="C939">
        <v>2.9699999999999678</v>
      </c>
      <c r="D939">
        <v>0.9804344516329957</v>
      </c>
      <c r="E939">
        <v>0.99641603192180483</v>
      </c>
      <c r="F939">
        <v>0.9992312299381847</v>
      </c>
      <c r="G939">
        <v>0.97467408369311004</v>
      </c>
      <c r="H939">
        <v>0.70190863092778222</v>
      </c>
    </row>
    <row r="940" spans="3:8">
      <c r="C940">
        <v>2.9249999999999678</v>
      </c>
      <c r="D940">
        <v>0.98009893875244447</v>
      </c>
      <c r="E940">
        <v>0.99622620439861742</v>
      </c>
      <c r="F940">
        <v>0.99934316522221711</v>
      </c>
      <c r="G940">
        <v>0.97564845458486682</v>
      </c>
      <c r="H940">
        <v>0.70773804616181146</v>
      </c>
    </row>
    <row r="941" spans="3:8">
      <c r="C941">
        <v>2.8799999999999675</v>
      </c>
      <c r="D941">
        <v>0.97976159564487819</v>
      </c>
      <c r="E941">
        <v>0.99603207846823194</v>
      </c>
      <c r="F941">
        <v>0.99944601773846387</v>
      </c>
      <c r="G941">
        <v>0.97660138278900921</v>
      </c>
      <c r="H941">
        <v>0.71355476047647093</v>
      </c>
    </row>
    <row r="942" spans="3:8">
      <c r="C942">
        <v>2.8349999999999675</v>
      </c>
      <c r="D942">
        <v>0.97942246856526649</v>
      </c>
      <c r="E942">
        <v>0.99583371115277119</v>
      </c>
      <c r="F942">
        <v>0.99953985926128741</v>
      </c>
      <c r="G942">
        <v>0.9775329290528868</v>
      </c>
      <c r="H942">
        <v>0.71935742375727918</v>
      </c>
    </row>
    <row r="943" spans="3:8">
      <c r="C943">
        <v>2.7899999999999676</v>
      </c>
      <c r="D943">
        <v>0.97908160466785299</v>
      </c>
      <c r="E943">
        <v>0.99563116072179425</v>
      </c>
      <c r="F943">
        <v>0.99962476360247643</v>
      </c>
      <c r="G943">
        <v>0.97844315934343717</v>
      </c>
      <c r="H943">
        <v>0.72514467649042835</v>
      </c>
    </row>
    <row r="944" spans="3:8">
      <c r="C944">
        <v>2.7449999999999672</v>
      </c>
      <c r="D944">
        <v>0.97873905201832201</v>
      </c>
      <c r="E944">
        <v>0.99542448670796035</v>
      </c>
      <c r="F944">
        <v>0.9997008066321752</v>
      </c>
      <c r="G944">
        <v>0.97933214488515996</v>
      </c>
      <c r="H944">
        <v>0.73091515051400535</v>
      </c>
    </row>
    <row r="945" spans="3:8">
      <c r="C945">
        <v>2.6999999999999673</v>
      </c>
      <c r="D945">
        <v>0.97839485960611028</v>
      </c>
      <c r="E945">
        <v>0.99521374992290135</v>
      </c>
      <c r="F945">
        <v>0.99976806630004489</v>
      </c>
      <c r="G945">
        <v>0.98019996219759775</v>
      </c>
      <c r="H945">
        <v>0.73666746979696907</v>
      </c>
    </row>
    <row r="946" spans="3:8">
      <c r="C946">
        <v>2.6549999999999674</v>
      </c>
      <c r="D946">
        <v>0.9780490773568663</v>
      </c>
      <c r="E946">
        <v>0.99499901247329936</v>
      </c>
      <c r="F946">
        <v>0.99982662265666378</v>
      </c>
      <c r="G946">
        <v>0.98104669313233628</v>
      </c>
      <c r="H946">
        <v>0.74240025124598341</v>
      </c>
    </row>
    <row r="947" spans="3:8">
      <c r="C947">
        <v>2.6099999999999675</v>
      </c>
      <c r="D947">
        <v>0.97770175614505095</v>
      </c>
      <c r="E947">
        <v>0.99478033777717645</v>
      </c>
      <c r="F947">
        <v>0.99987655787517449</v>
      </c>
      <c r="G947">
        <v>0.98187242490953963</v>
      </c>
      <c r="H947">
        <v>0.74811210554018814</v>
      </c>
    </row>
    <row r="948" spans="3:8">
      <c r="C948">
        <v>2.5649999999999675</v>
      </c>
      <c r="D948">
        <v>0.97735294780667969</v>
      </c>
      <c r="E948">
        <v>0.99455779058039384</v>
      </c>
      <c r="F948">
        <v>0.99991795627318403</v>
      </c>
      <c r="G948">
        <v>0.98267725015403729</v>
      </c>
      <c r="H948">
        <v>0.75380163799395883</v>
      </c>
    </row>
    <row r="949" spans="3:8">
      <c r="C949">
        <v>2.5199999999999672</v>
      </c>
      <c r="D949">
        <v>0.97700270515220244</v>
      </c>
      <c r="E949">
        <v>0.99433143697336468</v>
      </c>
      <c r="F949">
        <v>0.99995090433492828</v>
      </c>
      <c r="G949">
        <v>0.98346126693098401</v>
      </c>
      <c r="H949">
        <v>0.75946744944767974</v>
      </c>
    </row>
    <row r="950" spans="3:8">
      <c r="C950">
        <v>2.4749999999999672</v>
      </c>
      <c r="D950">
        <v>0.97665108197951722</v>
      </c>
      <c r="E950">
        <v>0.99410134440797815</v>
      </c>
      <c r="F950">
        <v>0.99997549073370351</v>
      </c>
      <c r="G950">
        <v>0.98422457878111003</v>
      </c>
      <c r="H950">
        <v>0.76510813718652682</v>
      </c>
    </row>
    <row r="951" spans="3:8">
      <c r="C951">
        <v>2.4299999999999673</v>
      </c>
      <c r="D951">
        <v>0.97629813308711333</v>
      </c>
      <c r="E951">
        <v>0.99386758171473921</v>
      </c>
      <c r="F951">
        <v>0.99999180635457696</v>
      </c>
      <c r="G951">
        <v>0.98496729475558509</v>
      </c>
      <c r="H951">
        <v>0.77072229588722785</v>
      </c>
    </row>
    <row r="952" spans="3:8">
      <c r="C952">
        <v>2.3849999999999669</v>
      </c>
      <c r="D952">
        <v>0.97594391428733773</v>
      </c>
      <c r="E952">
        <v>0.99363021912011806</v>
      </c>
      <c r="F952">
        <v>0.99999994431738104</v>
      </c>
      <c r="G952">
        <v>0.98568952945051969</v>
      </c>
      <c r="H952">
        <v>0.77630851859273686</v>
      </c>
    </row>
    <row r="953" spans="3:8">
      <c r="C953">
        <v>2.339999999999967</v>
      </c>
      <c r="D953">
        <v>0.9755884824197798</v>
      </c>
      <c r="E953">
        <v>0.99338932826411352</v>
      </c>
      <c r="F953">
        <v>1</v>
      </c>
      <c r="G953">
        <v>0.98639140304112805</v>
      </c>
      <c r="H953">
        <v>0.78186539771473218</v>
      </c>
    </row>
    <row r="954" spans="3:8">
      <c r="C954">
        <v>2.2949999999999671</v>
      </c>
      <c r="D954">
        <v>0.97523189536476451</v>
      </c>
      <c r="E954">
        <v>0.99314498221802561</v>
      </c>
      <c r="F954">
        <v>0.99999207106195576</v>
      </c>
      <c r="G954">
        <v>0.9870730413155816</v>
      </c>
      <c r="H954">
        <v>0.78739152606381191</v>
      </c>
    </row>
    <row r="955" spans="3:8">
      <c r="C955">
        <v>2.2499999999999671</v>
      </c>
      <c r="D955">
        <v>0.97487421205694713</v>
      </c>
      <c r="E955">
        <v>0.99289725550243513</v>
      </c>
      <c r="F955">
        <v>0.99997625746830032</v>
      </c>
      <c r="G955">
        <v>0.9877345757085787</v>
      </c>
      <c r="H955">
        <v>0.79288549790723362</v>
      </c>
    </row>
    <row r="956" spans="3:8">
      <c r="C956">
        <v>2.2049999999999672</v>
      </c>
      <c r="D956">
        <v>0.97451549249899883</v>
      </c>
      <c r="E956">
        <v>0.99264622410538739</v>
      </c>
      <c r="F956">
        <v>0.99995266151382101</v>
      </c>
      <c r="G956">
        <v>0.98837614333466284</v>
      </c>
      <c r="H956">
        <v>0.79834591005401212</v>
      </c>
    </row>
    <row r="957" spans="3:8">
      <c r="C957">
        <v>2.1599999999999668</v>
      </c>
      <c r="D957">
        <v>0.97415579777537009</v>
      </c>
      <c r="E957">
        <v>0.99239196550077513</v>
      </c>
      <c r="F957">
        <v>0.9999213878475639</v>
      </c>
      <c r="G957">
        <v>0.9889978870213213</v>
      </c>
      <c r="H957">
        <v>0.8037713629671539</v>
      </c>
    </row>
    <row r="958" spans="3:8">
      <c r="C958">
        <v>2.1149999999999669</v>
      </c>
      <c r="D958">
        <v>0.97379519006611914</v>
      </c>
      <c r="E958">
        <v>0.99213455866691391</v>
      </c>
      <c r="F958">
        <v>0.99988254349768346</v>
      </c>
      <c r="G958">
        <v>0.98959995534189582</v>
      </c>
      <c r="H958">
        <v>0.80916046190277868</v>
      </c>
    </row>
    <row r="959" spans="3:8">
      <c r="C959">
        <v>2.069999999999967</v>
      </c>
      <c r="D959">
        <v>0.97343373266079103</v>
      </c>
      <c r="E959">
        <v>0.99187408410530464</v>
      </c>
      <c r="F959">
        <v>0.99983623789662135</v>
      </c>
      <c r="G959">
        <v>0.9901825026483434</v>
      </c>
      <c r="H959">
        <v>0.81451181807584228</v>
      </c>
    </row>
    <row r="960" spans="3:8">
      <c r="C960">
        <v>2.0249999999999666</v>
      </c>
      <c r="D960">
        <v>0.97307148997232684</v>
      </c>
      <c r="E960">
        <v>0.99161062385957177</v>
      </c>
      <c r="F960">
        <v>0.99978258290661826</v>
      </c>
      <c r="G960">
        <v>0.99074568910388083</v>
      </c>
      <c r="H960">
        <v>0.81982404985214341</v>
      </c>
    </row>
    <row r="961" spans="3:8">
      <c r="C961">
        <v>1.9799999999999667</v>
      </c>
      <c r="D961">
        <v>0.97270852755098425</v>
      </c>
      <c r="E961">
        <v>0.99134426153456823</v>
      </c>
      <c r="F961">
        <v>0.99972169284556522</v>
      </c>
      <c r="G961">
        <v>0.99128968071555446</v>
      </c>
      <c r="H961">
        <v>0.82509578396626349</v>
      </c>
    </row>
    <row r="962" spans="3:8">
      <c r="C962">
        <v>1.9349999999999667</v>
      </c>
      <c r="D962">
        <v>0.97234491209824558</v>
      </c>
      <c r="E962">
        <v>0.9910750823156349</v>
      </c>
      <c r="F962">
        <v>0.99965368451319292</v>
      </c>
      <c r="G962">
        <v>0.99181464936677266</v>
      </c>
      <c r="H962">
        <v>0.83032565676505432</v>
      </c>
    </row>
    <row r="963" spans="3:8">
      <c r="C963">
        <v>1.8899999999999668</v>
      </c>
      <c r="D963">
        <v>0.97198071148068788</v>
      </c>
      <c r="E963">
        <v>0.99080317298799692</v>
      </c>
      <c r="F963">
        <v>0.99957867721760296</v>
      </c>
      <c r="G963">
        <v>0.99232077284984355</v>
      </c>
      <c r="H963">
        <v>0.83551231547625826</v>
      </c>
    </row>
    <row r="964" spans="3:8">
      <c r="C964">
        <v>1.8449999999999667</v>
      </c>
      <c r="D964">
        <v>0.9716159947437828</v>
      </c>
      <c r="E964">
        <v>0.99052862195628233</v>
      </c>
      <c r="F964">
        <v>0.99949679280213888</v>
      </c>
      <c r="G964">
        <v>0.99280823489856107</v>
      </c>
      <c r="H964">
        <v>0.84065441950180875</v>
      </c>
    </row>
    <row r="965" spans="3:8">
      <c r="C965">
        <v>1.7999999999999665</v>
      </c>
      <c r="D965">
        <v>0.97125083212559482</v>
      </c>
      <c r="E965">
        <v>0.9902515192641399</v>
      </c>
      <c r="F965">
        <v>0.99940815567259522</v>
      </c>
      <c r="G965">
        <v>0.99327722522088213</v>
      </c>
      <c r="H965">
        <v>0.84575064173532988</v>
      </c>
    </row>
    <row r="966" spans="3:8">
      <c r="C966">
        <v>1.7549999999999666</v>
      </c>
      <c r="D966">
        <v>0.97088529507033661</v>
      </c>
      <c r="E966">
        <v>0.98997195661393322</v>
      </c>
      <c r="F966">
        <v>0.9993128928247611</v>
      </c>
      <c r="G966">
        <v>0.9937279395317421</v>
      </c>
      <c r="H966">
        <v>0.85079966990331923</v>
      </c>
    </row>
    <row r="967" spans="3:8">
      <c r="C967">
        <v>1.7099999999999667</v>
      </c>
      <c r="D967">
        <v>0.97051945624173874</v>
      </c>
      <c r="E967">
        <v>0.98969002738648371</v>
      </c>
      <c r="F967">
        <v>0.99921113387229099</v>
      </c>
      <c r="G967">
        <v>0.99416057958605264</v>
      </c>
      <c r="H967">
        <v>0.85580020792946898</v>
      </c>
    </row>
    <row r="968" spans="3:8">
      <c r="C968">
        <v>1.6649999999999665</v>
      </c>
      <c r="D968">
        <v>0.97015338953618357</v>
      </c>
      <c r="E968">
        <v>0.98940582666082855</v>
      </c>
      <c r="F968">
        <v>0.99910301107489341</v>
      </c>
      <c r="G968">
        <v>0.99457535321193125</v>
      </c>
      <c r="H968">
        <v>0.86075097732154593</v>
      </c>
    </row>
    <row r="969" spans="3:8">
      <c r="C969">
        <v>1.6199999999999664</v>
      </c>
      <c r="D969">
        <v>0.96978717009554816</v>
      </c>
      <c r="E969">
        <v>0.9891194512339585</v>
      </c>
      <c r="F969">
        <v>0.99898865936682602</v>
      </c>
      <c r="G969">
        <v>0.99497247434420832</v>
      </c>
      <c r="H969">
        <v>0.86565071858022657</v>
      </c>
    </row>
    <row r="970" spans="3:8">
      <c r="C970">
        <v>1.5749999999999664</v>
      </c>
      <c r="D970">
        <v>0.96942087431968937</v>
      </c>
      <c r="E970">
        <v>0.98883099964049204</v>
      </c>
      <c r="F970">
        <v>0.99886821638568035</v>
      </c>
      <c r="G970">
        <v>0.99535216305826157</v>
      </c>
      <c r="H970">
        <v>0.87049819262924855</v>
      </c>
    </row>
    <row r="971" spans="3:8">
      <c r="C971">
        <v>1.5299999999999665</v>
      </c>
      <c r="D971">
        <v>0.96905457987850219</v>
      </c>
      <c r="E971">
        <v>0.98854057217223568</v>
      </c>
      <c r="F971">
        <v>0.99874182250143617</v>
      </c>
      <c r="G971">
        <v>0.9957146456042254</v>
      </c>
      <c r="H971">
        <v>0.87529218226621708</v>
      </c>
    </row>
    <row r="972" spans="3:8">
      <c r="C972">
        <v>1.4849999999999663</v>
      </c>
      <c r="D972">
        <v>0.96868836572346717</v>
      </c>
      <c r="E972">
        <v>0.98824827089757672</v>
      </c>
      <c r="F972">
        <v>0.99860962084576121</v>
      </c>
      <c r="G972">
        <v>0.99606015444162288</v>
      </c>
      <c r="H972">
        <v>0.88003149363337563</v>
      </c>
    </row>
    <row r="973" spans="3:8">
      <c r="C973">
        <v>1.4399999999999662</v>
      </c>
      <c r="D973">
        <v>0.96832231209859376</v>
      </c>
      <c r="E973">
        <v>0.98795419968064213</v>
      </c>
      <c r="F973">
        <v>0.99847175734152471</v>
      </c>
      <c r="G973">
        <v>0.99638892827446846</v>
      </c>
      <c r="H973">
        <v>0.88471495770762743</v>
      </c>
    </row>
    <row r="974" spans="3:8">
      <c r="C974">
        <v>1.3949999999999663</v>
      </c>
      <c r="D974">
        <v>0.96795650055065552</v>
      </c>
      <c r="E974">
        <v>0.98765846420015024</v>
      </c>
      <c r="F974">
        <v>0.99832838073249008</v>
      </c>
      <c r="G974">
        <v>0.99670121208688811</v>
      </c>
      <c r="H974">
        <v>0.88934143180907066</v>
      </c>
    </row>
    <row r="975" spans="3:8">
      <c r="C975">
        <v>1.3499999999999663</v>
      </c>
      <c r="D975">
        <v>0.96759101393859737</v>
      </c>
      <c r="E975">
        <v>0.98736117196787132</v>
      </c>
      <c r="F975">
        <v>0.99817964261314041</v>
      </c>
      <c r="G975">
        <v>0.99699725717930054</v>
      </c>
      <c r="H975">
        <v>0.89390980112728835</v>
      </c>
    </row>
    <row r="976" spans="3:8">
      <c r="C976">
        <v>1.3049999999999662</v>
      </c>
      <c r="D976">
        <v>0.96722593644197741</v>
      </c>
      <c r="E976">
        <v>0.98706243234660151</v>
      </c>
      <c r="F976">
        <v>0.99802569745858594</v>
      </c>
      <c r="G976">
        <v>0.9972773212052024</v>
      </c>
      <c r="H976">
        <v>0.89841898026461942</v>
      </c>
    </row>
    <row r="977" spans="3:8">
      <c r="C977">
        <v>1.259999999999966</v>
      </c>
      <c r="D977">
        <v>0.96686135356829228</v>
      </c>
      <c r="E977">
        <v>0.98676235656753808</v>
      </c>
      <c r="F977">
        <v>0.99786670265449195</v>
      </c>
      <c r="G977">
        <v>0.99754166820859802</v>
      </c>
      <c r="H977">
        <v>0.90286791479561535</v>
      </c>
    </row>
    <row r="978" spans="3:8">
      <c r="C978">
        <v>1.2149999999999661</v>
      </c>
      <c r="D978">
        <v>0.96649735215900778</v>
      </c>
      <c r="E978">
        <v>0.98646105774693149</v>
      </c>
      <c r="F978">
        <v>0.99770281852695297</v>
      </c>
      <c r="G978">
        <v>0.99779056866210669</v>
      </c>
      <c r="H978">
        <v>0.90725558284187924</v>
      </c>
    </row>
    <row r="979" spans="3:8">
      <c r="C979">
        <v>1.1699999999999662</v>
      </c>
      <c r="D979">
        <v>0.96613402039409879</v>
      </c>
      <c r="E979">
        <v>0.98615865090187094</v>
      </c>
      <c r="F979">
        <v>0.99753420837222884</v>
      </c>
      <c r="G979">
        <v>0.99802429950578087</v>
      </c>
      <c r="H979">
        <v>0.91158099666146908</v>
      </c>
    </row>
    <row r="980" spans="3:8">
      <c r="C980">
        <v>1.124999999999966</v>
      </c>
      <c r="D980">
        <v>0.9657714477948679</v>
      </c>
      <c r="E980">
        <v>0.98585525296503762</v>
      </c>
      <c r="F980">
        <v>0.99736103848624247</v>
      </c>
      <c r="G980">
        <v>0.99824314418665738</v>
      </c>
      <c r="H980">
        <v>0.91584320425204491</v>
      </c>
    </row>
    <row r="981" spans="3:8">
      <c r="C981">
        <v>1.0799999999999659</v>
      </c>
      <c r="D981">
        <v>0.96540972522478807</v>
      </c>
      <c r="E981">
        <v>0.98555098279823894</v>
      </c>
      <c r="F981">
        <v>0.99718347819372144</v>
      </c>
      <c r="G981">
        <v>0.99844739269906035</v>
      </c>
      <c r="H981">
        <v>0.92004129096692999</v>
      </c>
    </row>
    <row r="982" spans="3:8">
      <c r="C982">
        <v>1.0349999999999659</v>
      </c>
      <c r="D982">
        <v>0.96504894488807136</v>
      </c>
      <c r="E982">
        <v>0.98524596120450736</v>
      </c>
      <c r="F982">
        <v>0.99700169987684928</v>
      </c>
      <c r="G982">
        <v>0.99863734162566165</v>
      </c>
      <c r="H982">
        <v>0.92417438114326256</v>
      </c>
    </row>
    <row r="983" spans="3:8">
      <c r="C983">
        <v>0.98999999999996591</v>
      </c>
      <c r="D983">
        <v>0.96468920032562822</v>
      </c>
      <c r="E983">
        <v>0.98494031093851908</v>
      </c>
      <c r="F983">
        <v>0.99681587900326585</v>
      </c>
      <c r="G983">
        <v>0.99881329417929809</v>
      </c>
      <c r="H983">
        <v>0.92824163974141405</v>
      </c>
    </row>
    <row r="984" spans="3:8">
      <c r="C984">
        <v>0.94499999999996587</v>
      </c>
      <c r="D984">
        <v>0.96433058640803149</v>
      </c>
      <c r="E984">
        <v>0.98463415671504906</v>
      </c>
      <c r="F984">
        <v>0.9966261941532345</v>
      </c>
      <c r="G984">
        <v>0.99897556024552636</v>
      </c>
      <c r="H984">
        <v>0.93224227399486304</v>
      </c>
    </row>
    <row r="985" spans="3:8">
      <c r="C985">
        <v>0.89999999999996583</v>
      </c>
      <c r="D985">
        <v>0.96397319932504244</v>
      </c>
      <c r="E985">
        <v>0.98432762521513939</v>
      </c>
      <c r="F985">
        <v>0.9964328270457613</v>
      </c>
      <c r="G985">
        <v>0.9991244564258841</v>
      </c>
      <c r="H985">
        <v>0.93617553506972417</v>
      </c>
    </row>
    <row r="986" spans="3:8">
      <c r="C986">
        <v>0.85499999999996579</v>
      </c>
      <c r="D986">
        <v>0.96361713657119341</v>
      </c>
      <c r="E986">
        <v>0.98402084508960974</v>
      </c>
      <c r="F986">
        <v>0.99623596256341918</v>
      </c>
      <c r="G986">
        <v>0.99926030608180738</v>
      </c>
      <c r="H986">
        <v>0.94004071973315395</v>
      </c>
    </row>
    <row r="987" spans="3:8">
      <c r="C987">
        <v>0.80999999999996575</v>
      </c>
      <c r="D987">
        <v>0.96326249692684374</v>
      </c>
      <c r="E987">
        <v>0.98371394695948289</v>
      </c>
      <c r="F987">
        <v>0.99603578877558852</v>
      </c>
      <c r="G987">
        <v>0.99938343937912721</v>
      </c>
      <c r="H987">
        <v>0.94383717202987494</v>
      </c>
    </row>
    <row r="988" spans="3:8">
      <c r="C988">
        <v>0.76499999999996571</v>
      </c>
      <c r="D988">
        <v>0.96290938043403929</v>
      </c>
      <c r="E988">
        <v>0.98340706341283368</v>
      </c>
      <c r="F988">
        <v>0.99583249695978049</v>
      </c>
      <c r="G988">
        <v>0.99949419333304745</v>
      </c>
      <c r="H988">
        <v>0.9475642849660969</v>
      </c>
    </row>
    <row r="989" spans="3:8">
      <c r="C989">
        <v>0.71999999999996567</v>
      </c>
      <c r="D989">
        <v>0.96255788836640144</v>
      </c>
      <c r="E989">
        <v>0.983100328997498</v>
      </c>
      <c r="F989">
        <v>0.99562628162065725</v>
      </c>
      <c r="G989">
        <v>0.99959291185347221</v>
      </c>
      <c r="H989">
        <v>0.95122150220014179</v>
      </c>
    </row>
    <row r="990" spans="3:8">
      <c r="C990">
        <v>0.67499999999996563</v>
      </c>
      <c r="D990">
        <v>0.96220812319215387</v>
      </c>
      <c r="E990">
        <v>0.98279388020898584</v>
      </c>
      <c r="F990">
        <v>0.99541734050629749</v>
      </c>
      <c r="G990">
        <v>0.99967994579050934</v>
      </c>
      <c r="H990">
        <v>0.95480831973913038</v>
      </c>
    </row>
    <row r="991" spans="3:8">
      <c r="C991">
        <v>0.62999999999996559</v>
      </c>
      <c r="D991">
        <v>0.96186018852925315</v>
      </c>
      <c r="E991">
        <v>0.98248785547284845</v>
      </c>
      <c r="F991">
        <v>0.99520587462118737</v>
      </c>
      <c r="G991">
        <v>0.99975565297994184</v>
      </c>
      <c r="H991">
        <v>0.9583242876411322</v>
      </c>
    </row>
    <row r="992" spans="3:8">
      <c r="C992">
        <v>0.58499999999996555</v>
      </c>
      <c r="D992">
        <v>0.96151418909142461</v>
      </c>
      <c r="E992">
        <v>0.982182395120625</v>
      </c>
      <c r="F992">
        <v>0.99499208823533059</v>
      </c>
      <c r="G992">
        <v>0.99982039828839531</v>
      </c>
      <c r="H992">
        <v>0.9617690117222395</v>
      </c>
    </row>
    <row r="993" spans="3:8">
      <c r="C993">
        <v>0.53999999999996551</v>
      </c>
      <c r="D993">
        <v>0.96117023062371088</v>
      </c>
      <c r="E993">
        <v>0.98187764135835953</v>
      </c>
      <c r="F993">
        <v>0.99477618888877006</v>
      </c>
      <c r="G993">
        <v>0.99987455365787781</v>
      </c>
      <c r="H993">
        <v>0.96514215526809211</v>
      </c>
    </row>
    <row r="994" spans="3:8">
      <c r="C994">
        <v>0.49499999999996547</v>
      </c>
      <c r="D994">
        <v>0.96082841982590983</v>
      </c>
      <c r="E994">
        <v>0.98157373822651206</v>
      </c>
      <c r="F994">
        <v>0.99455838739070523</v>
      </c>
      <c r="G994">
        <v>0.9999184981492889</v>
      </c>
      <c r="H994">
        <v>0.96844344074944855</v>
      </c>
    </row>
    <row r="995" spans="3:8">
      <c r="C995">
        <v>0.44999999999996543</v>
      </c>
      <c r="D995">
        <v>0.96048886426200619</v>
      </c>
      <c r="E995">
        <v>0.9812708315499018</v>
      </c>
      <c r="F995">
        <v>0.99433889781224305</v>
      </c>
      <c r="G995">
        <v>0.99995261798440982</v>
      </c>
      <c r="H995">
        <v>0.97167265154147964</v>
      </c>
    </row>
    <row r="996" spans="3:8">
      <c r="C996">
        <v>0.40499999999996539</v>
      </c>
      <c r="D996">
        <v>0.96015167225338405</v>
      </c>
      <c r="E996">
        <v>0.98096906887608626</v>
      </c>
      <c r="F996">
        <v>0.99411793747167099</v>
      </c>
      <c r="G996">
        <v>0.99997730658578621</v>
      </c>
      <c r="H996">
        <v>0.9748296336465504</v>
      </c>
    </row>
    <row r="997" spans="3:8">
      <c r="C997">
        <v>0.35999999999996535</v>
      </c>
      <c r="D997">
        <v>0.95981695275321144</v>
      </c>
      <c r="E997">
        <v>0.98066859940031992</v>
      </c>
      <c r="F997">
        <v>0.99389572691094386</v>
      </c>
      <c r="G997">
        <v>0.99999296461378917</v>
      </c>
      <c r="H997">
        <v>0.97791429742034564</v>
      </c>
    </row>
    <row r="998" spans="3:8">
      <c r="C998">
        <v>0.31499999999996531</v>
      </c>
      <c r="D998">
        <v>0.9594848151989408</v>
      </c>
      <c r="E998">
        <v>0.98036957387491108</v>
      </c>
      <c r="F998">
        <v>0.99367248986186119</v>
      </c>
      <c r="G998">
        <v>1</v>
      </c>
      <c r="H998">
        <v>0.98092661930130443</v>
      </c>
    </row>
    <row r="999" spans="3:8">
      <c r="C999">
        <v>0.26999999999996527</v>
      </c>
      <c r="D999">
        <v>0.959155369339311</v>
      </c>
      <c r="E999">
        <v>0.98007214450042424</v>
      </c>
      <c r="F999">
        <v>0.99344845320014075</v>
      </c>
      <c r="G999">
        <v>0.99999882797588979</v>
      </c>
      <c r="H999">
        <v>0.98386664354342823</v>
      </c>
    </row>
    <row r="1000" spans="3:8">
      <c r="C1000">
        <v>0.22499999999996523</v>
      </c>
      <c r="D1000">
        <v>0.95882872503157524</v>
      </c>
      <c r="E1000">
        <v>0.97977646479571467</v>
      </c>
      <c r="F1000">
        <v>0.99322384688528798</v>
      </c>
      <c r="G1000">
        <v>0.9999898710955607</v>
      </c>
      <c r="H1000">
        <v>0.98673448395265351</v>
      </c>
    </row>
    <row r="1001" spans="3:8">
      <c r="C1001">
        <v>0.17999999999996519</v>
      </c>
      <c r="D1001">
        <v>0.95850499200388306</v>
      </c>
      <c r="E1001">
        <v>0.97948268944324968</v>
      </c>
      <c r="F1001">
        <v>0.99299890388378087</v>
      </c>
      <c r="G1001">
        <v>0.99997355925107423</v>
      </c>
      <c r="H1001">
        <v>0.98953032562708798</v>
      </c>
    </row>
    <row r="1002" spans="3:8">
      <c r="C1002">
        <v>0.13499999999996515</v>
      </c>
      <c r="D1002">
        <v>0.95818427957677388</v>
      </c>
      <c r="E1002">
        <v>0.97919097410551659</v>
      </c>
      <c r="F1002">
        <v>0.99277386007265322</v>
      </c>
      <c r="G1002">
        <v>0.99995032967859698</v>
      </c>
      <c r="H1002">
        <v>0.99225442670154274</v>
      </c>
    </row>
    <row r="1003" spans="3:8">
      <c r="C1003">
        <v>8.9999999999965108E-2</v>
      </c>
      <c r="D1003">
        <v>0.95786669633656119</v>
      </c>
      <c r="E1003">
        <v>0.97890147520753423</v>
      </c>
      <c r="F1003">
        <v>0.99254895412001631</v>
      </c>
      <c r="G1003">
        <v>0.99992062695324768</v>
      </c>
      <c r="H1003">
        <v>0.99490712009690863</v>
      </c>
    </row>
    <row r="1004" spans="3:8">
      <c r="C1004">
        <v>4.4999999999965068E-2</v>
      </c>
      <c r="D1004">
        <v>0.95755234975195669</v>
      </c>
      <c r="E1004">
        <v>0.97861434967953753</v>
      </c>
      <c r="F1004">
        <v>0.99232442733842741</v>
      </c>
      <c r="G1004">
        <v>0.99988490297010801</v>
      </c>
      <c r="H1004">
        <v>0.99748881527504962</v>
      </c>
    </row>
    <row r="1005" spans="3:8">
      <c r="C1005">
        <v>-2.9976021664879227E-14</v>
      </c>
      <c r="D1005">
        <v>0.95724134572351505</v>
      </c>
      <c r="E1005">
        <v>0.97832975465275784</v>
      </c>
      <c r="F1005">
        <v>0.99210052350623223</v>
      </c>
      <c r="G1005">
        <v>0.99984361690835755</v>
      </c>
      <c r="H1005">
        <v>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BB2E2-7E4F-4432-8966-5AE392E24258}">
  <dimension ref="A1:G25"/>
  <sheetViews>
    <sheetView workbookViewId="0">
      <selection sqref="A1:G25"/>
    </sheetView>
  </sheetViews>
  <sheetFormatPr defaultRowHeight="13.5"/>
  <sheetData>
    <row r="1" spans="1:7" ht="14">
      <c r="A1" s="10"/>
      <c r="B1" s="10"/>
      <c r="C1" s="10"/>
      <c r="D1" s="10"/>
      <c r="E1" s="10"/>
      <c r="F1" s="10"/>
      <c r="G1" s="10"/>
    </row>
    <row r="2" spans="1:7" ht="14">
      <c r="A2" s="10"/>
      <c r="B2" s="10"/>
      <c r="C2" s="10"/>
      <c r="D2" s="10"/>
      <c r="E2" s="10"/>
      <c r="F2" s="10"/>
      <c r="G2" s="10"/>
    </row>
    <row r="3" spans="1:7" ht="14">
      <c r="A3" s="10"/>
      <c r="B3" s="78" t="s">
        <v>388</v>
      </c>
      <c r="C3" s="78"/>
      <c r="D3" s="78"/>
      <c r="E3" s="10"/>
      <c r="F3" s="10"/>
      <c r="G3" s="10"/>
    </row>
    <row r="4" spans="1:7" ht="14">
      <c r="A4" s="10"/>
      <c r="B4" s="10" t="s">
        <v>389</v>
      </c>
      <c r="C4" s="10" t="s">
        <v>390</v>
      </c>
      <c r="D4" s="10" t="s">
        <v>391</v>
      </c>
      <c r="E4" s="10" t="s">
        <v>392</v>
      </c>
      <c r="F4" s="10" t="s">
        <v>393</v>
      </c>
      <c r="G4" s="10" t="s">
        <v>394</v>
      </c>
    </row>
    <row r="5" spans="1:7" ht="14">
      <c r="A5" s="10" t="s">
        <v>211</v>
      </c>
      <c r="B5" s="10">
        <v>1</v>
      </c>
      <c r="C5" s="10">
        <v>0.94045000000000001</v>
      </c>
      <c r="D5" s="10">
        <v>0.44019000000000003</v>
      </c>
      <c r="E5" s="10">
        <v>2.2749999999999999E-2</v>
      </c>
      <c r="F5" s="10">
        <v>0.24506</v>
      </c>
      <c r="G5" s="10">
        <v>0.58604999999999996</v>
      </c>
    </row>
    <row r="6" spans="1:7" ht="14">
      <c r="A6" s="10"/>
      <c r="B6" s="10">
        <v>2</v>
      </c>
      <c r="C6" s="10">
        <v>0.72885999999999995</v>
      </c>
      <c r="D6" s="10">
        <v>0.17313999999999999</v>
      </c>
      <c r="E6" s="10">
        <v>3.3050000000000003E-2</v>
      </c>
      <c r="F6" s="10">
        <v>0.38574999999999998</v>
      </c>
      <c r="G6" s="10">
        <v>0.72729999999999995</v>
      </c>
    </row>
    <row r="7" spans="1:7" ht="14">
      <c r="A7" s="10"/>
      <c r="B7" s="10">
        <v>3</v>
      </c>
      <c r="C7" s="10">
        <v>0.57352000000000003</v>
      </c>
      <c r="D7" s="10">
        <v>2.5489999999999999E-2</v>
      </c>
      <c r="E7" s="10">
        <v>0.16811000000000001</v>
      </c>
      <c r="F7" s="10">
        <v>0.55257999999999996</v>
      </c>
      <c r="G7" s="10">
        <v>0.84699999999999998</v>
      </c>
    </row>
    <row r="8" spans="1:7" ht="14">
      <c r="A8" s="10"/>
      <c r="B8" s="10">
        <v>4</v>
      </c>
      <c r="C8" s="10">
        <v>0.40376000000000001</v>
      </c>
      <c r="D8" s="10">
        <v>2.6509999999999999E-2</v>
      </c>
      <c r="E8" s="10">
        <v>0.49197999999999997</v>
      </c>
      <c r="F8" s="10">
        <v>0.79117000000000004</v>
      </c>
      <c r="G8" s="10">
        <v>0.86753000000000002</v>
      </c>
    </row>
    <row r="9" spans="1:7" ht="14">
      <c r="A9" s="10"/>
      <c r="B9" s="10">
        <v>5</v>
      </c>
      <c r="C9" s="10">
        <v>0.32067000000000001</v>
      </c>
      <c r="D9" s="10">
        <v>0.1258</v>
      </c>
      <c r="E9" s="10">
        <v>0.68532000000000004</v>
      </c>
      <c r="F9" s="10">
        <v>0.96911000000000003</v>
      </c>
      <c r="G9" s="10">
        <v>0.89883000000000002</v>
      </c>
    </row>
    <row r="10" spans="1:7" ht="14">
      <c r="A10" s="10"/>
      <c r="B10" s="10">
        <v>6</v>
      </c>
      <c r="C10" s="10">
        <v>0.25485999999999998</v>
      </c>
      <c r="D10" s="10">
        <v>0.35504999999999998</v>
      </c>
      <c r="E10" s="10">
        <v>0.82491000000000003</v>
      </c>
      <c r="F10" s="10">
        <v>0.94145000000000001</v>
      </c>
      <c r="G10" s="10">
        <v>0.98048999999999997</v>
      </c>
    </row>
    <row r="11" spans="1:7" ht="14">
      <c r="A11" s="10"/>
      <c r="B11" s="10">
        <v>7</v>
      </c>
      <c r="C11" s="10">
        <v>0.30331999999999998</v>
      </c>
      <c r="D11" s="10">
        <v>0.67005999999999999</v>
      </c>
      <c r="E11" s="10">
        <v>0.97475999999999996</v>
      </c>
      <c r="F11" s="10">
        <v>0.79642000000000002</v>
      </c>
      <c r="G11" s="10">
        <v>0.89705999999999997</v>
      </c>
    </row>
    <row r="12" spans="1:7" ht="14">
      <c r="A12" s="10"/>
      <c r="B12" s="10">
        <v>8</v>
      </c>
      <c r="C12" s="10">
        <v>0.37107000000000001</v>
      </c>
      <c r="D12" s="10">
        <v>0.77986</v>
      </c>
      <c r="E12" s="10">
        <v>0.94306999999999996</v>
      </c>
      <c r="F12" s="10">
        <v>0.63419999999999999</v>
      </c>
      <c r="G12" s="10">
        <v>0.73492999999999997</v>
      </c>
    </row>
    <row r="13" spans="1:7" ht="14">
      <c r="A13" s="10"/>
      <c r="B13" s="10">
        <v>9</v>
      </c>
      <c r="C13" s="10">
        <v>0.33045999999999998</v>
      </c>
      <c r="D13" s="10">
        <v>0.72363999999999995</v>
      </c>
      <c r="E13" s="10">
        <v>0.87966999999999995</v>
      </c>
      <c r="F13" s="10">
        <v>0.52986999999999995</v>
      </c>
      <c r="G13" s="10">
        <v>0.62516000000000005</v>
      </c>
    </row>
    <row r="14" spans="1:7" ht="14">
      <c r="A14" s="10"/>
      <c r="B14" s="10">
        <v>10</v>
      </c>
      <c r="C14" s="10">
        <v>0.13941000000000001</v>
      </c>
      <c r="D14" s="10">
        <v>0.82855000000000001</v>
      </c>
      <c r="E14" s="10">
        <v>0.86434999999999995</v>
      </c>
      <c r="F14" s="10">
        <v>0.47678999999999999</v>
      </c>
      <c r="G14" s="10">
        <v>0.497</v>
      </c>
    </row>
    <row r="15" spans="1:7" ht="14">
      <c r="A15" s="10"/>
      <c r="B15" s="10">
        <v>11</v>
      </c>
      <c r="C15" s="10">
        <v>6.2170000000000003E-2</v>
      </c>
      <c r="D15" s="10">
        <v>0.93503999999999998</v>
      </c>
      <c r="E15" s="10">
        <v>0.75627</v>
      </c>
      <c r="F15" s="10">
        <v>0.42773</v>
      </c>
      <c r="G15" s="10">
        <v>0.39584999999999998</v>
      </c>
    </row>
    <row r="16" spans="1:7" ht="14">
      <c r="A16" s="10"/>
      <c r="B16" s="10">
        <v>12</v>
      </c>
      <c r="C16" s="10">
        <v>0.11462</v>
      </c>
      <c r="D16" s="10">
        <v>0.96521999999999997</v>
      </c>
      <c r="E16" s="10">
        <v>0.68684999999999996</v>
      </c>
      <c r="F16" s="10">
        <v>0.40426000000000001</v>
      </c>
      <c r="G16" s="10">
        <v>0.33956999999999998</v>
      </c>
    </row>
    <row r="17" spans="1:7" ht="14">
      <c r="A17" s="10"/>
      <c r="B17" s="10">
        <v>13</v>
      </c>
      <c r="C17" s="10">
        <v>0.18343999999999999</v>
      </c>
      <c r="D17" s="10">
        <v>0.94289000000000001</v>
      </c>
      <c r="E17" s="10">
        <v>0.59419999999999995</v>
      </c>
      <c r="F17" s="10">
        <v>0.38184000000000001</v>
      </c>
      <c r="G17" s="10">
        <v>0.32232</v>
      </c>
    </row>
    <row r="18" spans="1:7" ht="14">
      <c r="A18" s="10"/>
      <c r="B18" s="10">
        <v>14</v>
      </c>
      <c r="C18" s="10">
        <v>0.14602999999999999</v>
      </c>
      <c r="D18" s="10">
        <v>0.58496000000000004</v>
      </c>
      <c r="E18" s="10">
        <v>0.53730999999999995</v>
      </c>
      <c r="F18" s="10">
        <v>0.40794999999999998</v>
      </c>
      <c r="G18" s="10">
        <v>0.26794000000000001</v>
      </c>
    </row>
    <row r="19" spans="1:7" ht="14">
      <c r="A19" s="10"/>
      <c r="B19" s="10">
        <v>15</v>
      </c>
      <c r="C19" s="10">
        <v>4.0509999999999997E-2</v>
      </c>
      <c r="D19" s="10">
        <v>0.38882</v>
      </c>
      <c r="E19" s="10">
        <v>0.55239000000000005</v>
      </c>
      <c r="F19" s="10">
        <v>0.34282000000000001</v>
      </c>
      <c r="G19" s="10">
        <v>0.23504</v>
      </c>
    </row>
    <row r="20" spans="1:7" ht="14">
      <c r="A20" s="10"/>
      <c r="B20" s="10">
        <v>16</v>
      </c>
      <c r="C20" s="10">
        <v>3.4419999999999999E-2</v>
      </c>
      <c r="D20" s="10">
        <v>0.38933000000000001</v>
      </c>
      <c r="E20" s="10">
        <v>0.42998999999999998</v>
      </c>
      <c r="F20" s="10">
        <v>0.22689999999999999</v>
      </c>
      <c r="G20" s="10">
        <v>0.20313999999999999</v>
      </c>
    </row>
    <row r="21" spans="1:7" ht="14">
      <c r="A21" s="10"/>
      <c r="B21" s="10">
        <v>17</v>
      </c>
      <c r="C21" s="10">
        <v>9.7140000000000004E-2</v>
      </c>
      <c r="D21" s="10">
        <v>0.17166999999999999</v>
      </c>
      <c r="E21" s="10">
        <v>0.33833000000000002</v>
      </c>
      <c r="F21" s="10">
        <v>0.14717</v>
      </c>
      <c r="G21" s="10">
        <v>9.4280000000000003E-2</v>
      </c>
    </row>
    <row r="22" spans="1:7" ht="14">
      <c r="A22" s="10"/>
      <c r="B22" s="10">
        <v>18</v>
      </c>
      <c r="C22" s="10">
        <v>0.19961000000000001</v>
      </c>
      <c r="D22" s="10">
        <v>6.2059999999999997E-2</v>
      </c>
      <c r="E22" s="10">
        <v>0.27739000000000003</v>
      </c>
      <c r="F22" s="10">
        <v>8.7650000000000006E-2</v>
      </c>
      <c r="G22" s="10">
        <v>2.8410000000000001E-2</v>
      </c>
    </row>
    <row r="23" spans="1:7" ht="14">
      <c r="A23" s="10"/>
      <c r="B23" s="10">
        <v>19</v>
      </c>
      <c r="C23" s="10">
        <v>0.32896999999999998</v>
      </c>
      <c r="D23" s="10">
        <v>4.6449999999999998E-2</v>
      </c>
      <c r="E23" s="10">
        <v>0.15073</v>
      </c>
      <c r="F23" s="10">
        <v>2.1520000000000001E-2</v>
      </c>
      <c r="G23" s="10">
        <v>2.4320000000000001E-2</v>
      </c>
    </row>
    <row r="24" spans="1:7" ht="14">
      <c r="A24" s="10" t="s">
        <v>210</v>
      </c>
      <c r="B24" s="10">
        <v>20</v>
      </c>
      <c r="C24" s="10">
        <v>0.45074999999999998</v>
      </c>
      <c r="D24" s="10">
        <v>0.15712999999999999</v>
      </c>
      <c r="E24" s="10">
        <v>0.11441999999999999</v>
      </c>
      <c r="F24" s="10">
        <v>6.1199999999999996E-3</v>
      </c>
      <c r="G24" s="10">
        <v>1.355E-2</v>
      </c>
    </row>
    <row r="25" spans="1:7" ht="14">
      <c r="A25" s="10"/>
      <c r="B25" s="10"/>
      <c r="C25" s="10"/>
      <c r="D25" s="10"/>
      <c r="E25" s="10"/>
      <c r="F25" s="10"/>
      <c r="G25" s="10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2C42A-3C5E-43EC-92BD-9F5AC3935782}">
  <dimension ref="B2:N105"/>
  <sheetViews>
    <sheetView workbookViewId="0">
      <selection sqref="A1:XFD1048576"/>
    </sheetView>
  </sheetViews>
  <sheetFormatPr defaultRowHeight="13.5"/>
  <cols>
    <col min="12" max="12" width="14.5703125" customWidth="1"/>
    <col min="13" max="13" width="19.5703125" customWidth="1"/>
    <col min="14" max="14" width="20.42578125" customWidth="1"/>
  </cols>
  <sheetData>
    <row r="2" spans="2:14">
      <c r="C2" t="s">
        <v>395</v>
      </c>
    </row>
    <row r="4" spans="2:14">
      <c r="B4" s="8"/>
      <c r="C4" s="103" t="s">
        <v>396</v>
      </c>
      <c r="D4" s="103"/>
      <c r="E4" s="103"/>
      <c r="F4" s="8"/>
      <c r="G4" s="104" t="s">
        <v>397</v>
      </c>
      <c r="H4" s="104"/>
      <c r="I4" s="104"/>
      <c r="L4" s="9" t="s">
        <v>398</v>
      </c>
      <c r="M4" s="7"/>
      <c r="N4" s="7"/>
    </row>
    <row r="5" spans="2:14">
      <c r="B5" s="8"/>
      <c r="C5" s="8" t="s">
        <v>198</v>
      </c>
      <c r="D5" s="8" t="s">
        <v>20</v>
      </c>
      <c r="E5" s="8" t="s">
        <v>21</v>
      </c>
      <c r="F5" s="8"/>
      <c r="G5" s="8" t="s">
        <v>198</v>
      </c>
      <c r="H5" s="8" t="s">
        <v>20</v>
      </c>
      <c r="I5" s="8" t="s">
        <v>21</v>
      </c>
      <c r="L5" s="9" t="s">
        <v>399</v>
      </c>
      <c r="M5" s="7"/>
      <c r="N5" s="7"/>
    </row>
    <row r="6" spans="2:14">
      <c r="B6" s="7">
        <v>0</v>
      </c>
      <c r="C6" s="7">
        <v>0</v>
      </c>
      <c r="D6" s="7">
        <v>0</v>
      </c>
      <c r="E6" s="7">
        <v>23</v>
      </c>
      <c r="F6" s="7"/>
      <c r="G6" s="7">
        <v>0</v>
      </c>
      <c r="H6" s="7">
        <v>0</v>
      </c>
      <c r="I6" s="7">
        <v>21</v>
      </c>
      <c r="L6" s="9" t="s">
        <v>400</v>
      </c>
      <c r="M6" s="7">
        <v>0.1047</v>
      </c>
      <c r="N6" s="7">
        <v>0.16200000000000001</v>
      </c>
    </row>
    <row r="7" spans="2:14">
      <c r="B7" s="7">
        <v>1</v>
      </c>
      <c r="C7" s="7">
        <v>0.17246800000000001</v>
      </c>
      <c r="D7" s="7">
        <v>6.7396667918714306E-2</v>
      </c>
      <c r="E7" s="7">
        <v>23</v>
      </c>
      <c r="F7" s="7"/>
      <c r="G7" s="7">
        <v>0.22267714285714299</v>
      </c>
      <c r="H7" s="7">
        <v>9.7216006327808802E-2</v>
      </c>
      <c r="I7" s="7">
        <v>21</v>
      </c>
      <c r="L7" s="9" t="s">
        <v>401</v>
      </c>
      <c r="M7" s="7">
        <v>0.88500000000000001</v>
      </c>
      <c r="N7" s="7">
        <v>0.92100000000000004</v>
      </c>
    </row>
    <row r="8" spans="2:14">
      <c r="B8" s="7">
        <v>2</v>
      </c>
      <c r="C8" s="7">
        <v>0.27834521739130402</v>
      </c>
      <c r="D8" s="7">
        <v>9.1744792963443594E-2</v>
      </c>
      <c r="E8" s="7">
        <v>23</v>
      </c>
      <c r="F8" s="7"/>
      <c r="G8" s="7">
        <v>0.35275376190476199</v>
      </c>
      <c r="H8" s="7">
        <v>0.12174000335752599</v>
      </c>
      <c r="I8" s="7">
        <v>21</v>
      </c>
      <c r="L8" s="9" t="s">
        <v>402</v>
      </c>
      <c r="M8" s="7">
        <v>0.1076</v>
      </c>
      <c r="N8" s="7">
        <v>0.1167</v>
      </c>
    </row>
    <row r="9" spans="2:14">
      <c r="B9" s="7">
        <v>3</v>
      </c>
      <c r="C9" s="7">
        <v>0.36095060869565199</v>
      </c>
      <c r="D9" s="7">
        <v>0.10427589168849501</v>
      </c>
      <c r="E9" s="7">
        <v>23</v>
      </c>
      <c r="F9" s="7"/>
      <c r="G9" s="7">
        <v>0.44320171428571398</v>
      </c>
      <c r="H9" s="7">
        <v>0.13760433423629601</v>
      </c>
      <c r="I9" s="7">
        <v>21</v>
      </c>
      <c r="L9" s="9" t="s">
        <v>403</v>
      </c>
      <c r="M9" s="7">
        <v>9.2899999999999991</v>
      </c>
      <c r="N9" s="7">
        <v>8.5679999999999996</v>
      </c>
    </row>
    <row r="10" spans="2:14">
      <c r="B10" s="7">
        <v>4</v>
      </c>
      <c r="C10" s="7">
        <v>0.428954565217391</v>
      </c>
      <c r="D10" s="7">
        <v>9.7465996580544598E-2</v>
      </c>
      <c r="E10" s="7">
        <v>23</v>
      </c>
      <c r="F10" s="7"/>
      <c r="G10" s="7">
        <v>0.51275985714285699</v>
      </c>
      <c r="H10" s="7">
        <v>0.13170976441110399</v>
      </c>
      <c r="I10" s="7">
        <v>21</v>
      </c>
      <c r="L10" s="9" t="s">
        <v>404</v>
      </c>
      <c r="M10" s="7">
        <v>6.4390000000000001</v>
      </c>
      <c r="N10" s="7">
        <v>5.9390000000000001</v>
      </c>
    </row>
    <row r="11" spans="2:14">
      <c r="B11" s="7">
        <v>5</v>
      </c>
      <c r="C11" s="7">
        <v>0.46686047826087002</v>
      </c>
      <c r="D11" s="7">
        <v>9.59943561209671E-2</v>
      </c>
      <c r="E11" s="7">
        <v>23</v>
      </c>
      <c r="F11" s="7"/>
      <c r="G11" s="7">
        <v>0.56648547619047596</v>
      </c>
      <c r="H11" s="7">
        <v>0.14517946964244599</v>
      </c>
      <c r="I11" s="7">
        <v>21</v>
      </c>
      <c r="L11" s="9" t="s">
        <v>405</v>
      </c>
      <c r="M11" s="7">
        <v>0.7802</v>
      </c>
      <c r="N11" s="7">
        <v>0.75890000000000002</v>
      </c>
    </row>
    <row r="12" spans="2:14">
      <c r="B12" s="7">
        <v>6</v>
      </c>
      <c r="C12" s="7">
        <v>0.50703113043478298</v>
      </c>
      <c r="D12" s="7">
        <v>9.2597772689836197E-2</v>
      </c>
      <c r="E12" s="7">
        <v>23</v>
      </c>
      <c r="F12" s="7"/>
      <c r="G12" s="7">
        <v>0.610319761904762</v>
      </c>
      <c r="H12" s="7">
        <v>0.121008297175815</v>
      </c>
      <c r="I12" s="7">
        <v>21</v>
      </c>
      <c r="L12" s="9" t="s">
        <v>35</v>
      </c>
      <c r="M12" s="7"/>
      <c r="N12" s="7"/>
    </row>
    <row r="13" spans="2:14">
      <c r="B13" s="7">
        <v>7</v>
      </c>
      <c r="C13" s="7">
        <v>0.55019969565217397</v>
      </c>
      <c r="D13" s="7">
        <v>8.6745899437502799E-2</v>
      </c>
      <c r="E13" s="7">
        <v>23</v>
      </c>
      <c r="F13" s="7"/>
      <c r="G13" s="7">
        <v>0.61614752380952398</v>
      </c>
      <c r="H13" s="7">
        <v>0.13359222617039501</v>
      </c>
      <c r="I13" s="7">
        <v>21</v>
      </c>
      <c r="L13" s="9" t="s">
        <v>400</v>
      </c>
      <c r="M13" s="7">
        <v>2.495E-2</v>
      </c>
      <c r="N13" s="7">
        <v>2.5510000000000001E-2</v>
      </c>
    </row>
    <row r="14" spans="2:14">
      <c r="B14" s="7">
        <v>8</v>
      </c>
      <c r="C14" s="7">
        <v>0.57222339130434796</v>
      </c>
      <c r="D14" s="7">
        <v>7.9943389114786101E-2</v>
      </c>
      <c r="E14" s="7">
        <v>23</v>
      </c>
      <c r="F14" s="7"/>
      <c r="G14" s="7">
        <v>0.64961780952380999</v>
      </c>
      <c r="H14" s="7">
        <v>0.120268423527383</v>
      </c>
      <c r="I14" s="7">
        <v>21</v>
      </c>
      <c r="L14" s="9" t="s">
        <v>401</v>
      </c>
      <c r="M14" s="7">
        <v>5.2449999999999997E-3</v>
      </c>
      <c r="N14" s="7">
        <v>5.0879999999999996E-3</v>
      </c>
    </row>
    <row r="15" spans="2:14">
      <c r="B15" s="7">
        <v>9</v>
      </c>
      <c r="C15" s="7">
        <v>0.59848834782608695</v>
      </c>
      <c r="D15" s="7">
        <v>9.1520184327933796E-2</v>
      </c>
      <c r="E15" s="7">
        <v>23</v>
      </c>
      <c r="F15" s="7"/>
      <c r="G15" s="7">
        <v>0.69334704761904797</v>
      </c>
      <c r="H15" s="7">
        <v>0.134606626805472</v>
      </c>
      <c r="I15" s="7">
        <v>21</v>
      </c>
      <c r="L15" s="9" t="s">
        <v>402</v>
      </c>
      <c r="M15" s="7">
        <v>5.7580000000000001E-3</v>
      </c>
      <c r="N15" s="7">
        <v>6.5139999999999998E-3</v>
      </c>
    </row>
    <row r="16" spans="2:14">
      <c r="B16" s="7">
        <v>10</v>
      </c>
      <c r="C16" s="7">
        <v>0.62429543478260896</v>
      </c>
      <c r="D16" s="7">
        <v>9.4539045275111797E-2</v>
      </c>
      <c r="E16" s="7">
        <v>23</v>
      </c>
      <c r="F16" s="7"/>
      <c r="G16" s="7">
        <v>0.71340523809523804</v>
      </c>
      <c r="H16" s="7">
        <v>0.128524388590222</v>
      </c>
      <c r="I16" s="7">
        <v>21</v>
      </c>
      <c r="L16" s="9" t="s">
        <v>405</v>
      </c>
      <c r="M16" s="7">
        <v>2.461E-2</v>
      </c>
      <c r="N16" s="7">
        <v>2.521E-2</v>
      </c>
    </row>
    <row r="17" spans="2:14">
      <c r="B17" s="7">
        <v>11</v>
      </c>
      <c r="C17" s="7">
        <v>0.64440647826086905</v>
      </c>
      <c r="D17" s="7">
        <v>9.1166590230028696E-2</v>
      </c>
      <c r="E17" s="7">
        <v>23</v>
      </c>
      <c r="F17" s="7"/>
      <c r="G17" s="7">
        <v>0.70378057142857098</v>
      </c>
      <c r="H17" s="7">
        <v>0.125422550738123</v>
      </c>
      <c r="I17" s="7">
        <v>21</v>
      </c>
      <c r="L17" s="9" t="s">
        <v>406</v>
      </c>
      <c r="M17" s="7"/>
      <c r="N17" s="7"/>
    </row>
    <row r="18" spans="2:14">
      <c r="B18" s="7">
        <v>12</v>
      </c>
      <c r="C18" s="7">
        <v>0.66894013043478295</v>
      </c>
      <c r="D18" s="7">
        <v>9.8373805946919704E-2</v>
      </c>
      <c r="E18" s="7">
        <v>23</v>
      </c>
      <c r="F18" s="7"/>
      <c r="G18" s="7">
        <v>0.74262980952380997</v>
      </c>
      <c r="H18" s="7">
        <v>0.13023924925559799</v>
      </c>
      <c r="I18" s="7">
        <v>21</v>
      </c>
      <c r="L18" s="9" t="s">
        <v>400</v>
      </c>
      <c r="M18" s="7" t="s">
        <v>407</v>
      </c>
      <c r="N18" s="7" t="s">
        <v>408</v>
      </c>
    </row>
    <row r="19" spans="2:14">
      <c r="B19" s="7">
        <v>13</v>
      </c>
      <c r="C19" s="7">
        <v>0.68914034782608702</v>
      </c>
      <c r="D19" s="7">
        <v>8.5871516864445704E-2</v>
      </c>
      <c r="E19" s="7">
        <v>23</v>
      </c>
      <c r="F19" s="7"/>
      <c r="G19" s="7">
        <v>0.76032314285714298</v>
      </c>
      <c r="H19" s="7">
        <v>0.14067931383977</v>
      </c>
      <c r="I19" s="7">
        <v>21</v>
      </c>
      <c r="L19" s="9" t="s">
        <v>401</v>
      </c>
      <c r="M19" s="7" t="s">
        <v>409</v>
      </c>
      <c r="N19" s="7" t="s">
        <v>410</v>
      </c>
    </row>
    <row r="20" spans="2:14">
      <c r="B20" s="7">
        <v>14</v>
      </c>
      <c r="C20" s="7">
        <v>0.70109213043478302</v>
      </c>
      <c r="D20" s="7">
        <v>8.7633592218501297E-2</v>
      </c>
      <c r="E20" s="7">
        <v>23</v>
      </c>
      <c r="F20" s="7"/>
      <c r="G20" s="7">
        <v>0.77967071428571399</v>
      </c>
      <c r="H20" s="7">
        <v>0.14082408204605601</v>
      </c>
      <c r="I20" s="7">
        <v>21</v>
      </c>
      <c r="L20" s="9" t="s">
        <v>402</v>
      </c>
      <c r="M20" s="7" t="s">
        <v>411</v>
      </c>
      <c r="N20" s="7" t="s">
        <v>412</v>
      </c>
    </row>
    <row r="21" spans="2:14">
      <c r="B21" s="7">
        <v>15</v>
      </c>
      <c r="C21" s="7">
        <v>0.715727565217391</v>
      </c>
      <c r="D21" s="7">
        <v>9.8842818148920403E-2</v>
      </c>
      <c r="E21" s="7">
        <v>23</v>
      </c>
      <c r="F21" s="7"/>
      <c r="G21" s="7">
        <v>0.77414142857142898</v>
      </c>
      <c r="H21" s="7">
        <v>0.122733578162853</v>
      </c>
      <c r="I21" s="7">
        <v>21</v>
      </c>
      <c r="L21" s="9" t="s">
        <v>403</v>
      </c>
      <c r="M21" s="7" t="s">
        <v>413</v>
      </c>
      <c r="N21" s="7" t="s">
        <v>414</v>
      </c>
    </row>
    <row r="22" spans="2:14">
      <c r="B22" s="7">
        <v>16</v>
      </c>
      <c r="C22" s="7">
        <v>0.73210186956521806</v>
      </c>
      <c r="D22" s="7">
        <v>9.5542451758036703E-2</v>
      </c>
      <c r="E22" s="7">
        <v>23</v>
      </c>
      <c r="F22" s="7"/>
      <c r="G22" s="7">
        <v>0.80027480952380903</v>
      </c>
      <c r="H22" s="7">
        <v>0.119565505001492</v>
      </c>
      <c r="I22" s="7">
        <v>21</v>
      </c>
      <c r="L22" s="9" t="s">
        <v>404</v>
      </c>
      <c r="M22" s="7" t="s">
        <v>415</v>
      </c>
      <c r="N22" s="7" t="s">
        <v>416</v>
      </c>
    </row>
    <row r="23" spans="2:14">
      <c r="B23" s="7">
        <v>17</v>
      </c>
      <c r="C23" s="7">
        <v>0.75430943478260903</v>
      </c>
      <c r="D23" s="7">
        <v>9.41090225796299E-2</v>
      </c>
      <c r="E23" s="7">
        <v>23</v>
      </c>
      <c r="F23" s="7"/>
      <c r="G23" s="7">
        <v>0.82243795238095196</v>
      </c>
      <c r="H23" s="7">
        <v>0.114832917242608</v>
      </c>
      <c r="I23" s="7">
        <v>21</v>
      </c>
      <c r="L23" s="9" t="s">
        <v>40</v>
      </c>
      <c r="M23" s="7"/>
      <c r="N23" s="7"/>
    </row>
    <row r="24" spans="2:14">
      <c r="B24" s="7">
        <v>18</v>
      </c>
      <c r="C24" s="7">
        <v>0.765295304347826</v>
      </c>
      <c r="D24" s="7">
        <v>9.8129741690846498E-2</v>
      </c>
      <c r="E24" s="7">
        <v>23</v>
      </c>
      <c r="F24" s="7"/>
      <c r="G24" s="7">
        <v>0.81056938095238096</v>
      </c>
      <c r="H24" s="7">
        <v>0.137570377580886</v>
      </c>
      <c r="I24" s="7">
        <v>21</v>
      </c>
      <c r="L24" s="9" t="s">
        <v>417</v>
      </c>
      <c r="M24" s="7">
        <v>2297</v>
      </c>
      <c r="N24" s="7">
        <v>2097</v>
      </c>
    </row>
    <row r="25" spans="2:14">
      <c r="B25" s="7">
        <v>19</v>
      </c>
      <c r="C25" s="7">
        <v>0.77042186956521697</v>
      </c>
      <c r="D25" s="7">
        <v>8.9101413643670094E-2</v>
      </c>
      <c r="E25" s="7">
        <v>23</v>
      </c>
      <c r="F25" s="7"/>
      <c r="G25" s="7">
        <v>0.81897971428571403</v>
      </c>
      <c r="H25" s="7">
        <v>0.11655941947656701</v>
      </c>
      <c r="I25" s="7">
        <v>21</v>
      </c>
      <c r="L25" s="9" t="s">
        <v>418</v>
      </c>
      <c r="M25" s="7">
        <v>0.39190000000000003</v>
      </c>
      <c r="N25" s="7">
        <v>0.39119999999999999</v>
      </c>
    </row>
    <row r="26" spans="2:14">
      <c r="B26" s="7">
        <v>20</v>
      </c>
      <c r="C26" s="7">
        <v>0.77816573913043496</v>
      </c>
      <c r="D26" s="7">
        <v>8.7350361875827107E-2</v>
      </c>
      <c r="E26" s="7">
        <v>23</v>
      </c>
      <c r="F26" s="7"/>
      <c r="G26" s="7">
        <v>0.80517638095238098</v>
      </c>
      <c r="H26" s="7">
        <v>0.155771453462589</v>
      </c>
      <c r="I26" s="7">
        <v>21</v>
      </c>
      <c r="L26" s="9" t="s">
        <v>419</v>
      </c>
      <c r="M26" s="7">
        <v>91.31</v>
      </c>
      <c r="N26" s="7">
        <v>74.91</v>
      </c>
    </row>
    <row r="27" spans="2:14">
      <c r="B27" s="7">
        <v>21</v>
      </c>
      <c r="C27" s="7">
        <v>0.76075065217391302</v>
      </c>
      <c r="D27" s="7">
        <v>9.3917213423510199E-2</v>
      </c>
      <c r="E27" s="7">
        <v>23</v>
      </c>
      <c r="F27" s="7"/>
      <c r="G27" s="7">
        <v>0.76804738095238101</v>
      </c>
      <c r="H27" s="7">
        <v>0.16365311126693399</v>
      </c>
      <c r="I27" s="7">
        <v>21</v>
      </c>
      <c r="L27" s="9" t="s">
        <v>420</v>
      </c>
      <c r="M27" s="7">
        <v>0.19939999999999999</v>
      </c>
      <c r="N27" s="7">
        <v>0.189</v>
      </c>
    </row>
    <row r="28" spans="2:14">
      <c r="B28" s="7">
        <v>22</v>
      </c>
      <c r="C28" s="7">
        <v>0.80024656521739101</v>
      </c>
      <c r="D28" s="7">
        <v>0.10505748839729501</v>
      </c>
      <c r="E28" s="7">
        <v>23</v>
      </c>
      <c r="F28" s="7"/>
      <c r="G28" s="7">
        <v>0.80748661904761898</v>
      </c>
      <c r="H28" s="7">
        <v>0.14611001563085099</v>
      </c>
      <c r="I28" s="7">
        <v>21</v>
      </c>
      <c r="L28" s="9" t="s">
        <v>421</v>
      </c>
      <c r="M28" s="7"/>
      <c r="N28" s="7"/>
    </row>
    <row r="29" spans="2:14">
      <c r="B29" s="7">
        <v>23</v>
      </c>
      <c r="C29" s="7">
        <v>0.79567573913043499</v>
      </c>
      <c r="D29" s="7">
        <v>9.6251096718293599E-2</v>
      </c>
      <c r="E29" s="7">
        <v>23</v>
      </c>
      <c r="F29" s="7"/>
      <c r="G29" s="7">
        <v>0.800949666666667</v>
      </c>
      <c r="H29" s="7">
        <v>0.104786933395979</v>
      </c>
      <c r="I29" s="7">
        <v>21</v>
      </c>
      <c r="L29" s="9" t="s">
        <v>402</v>
      </c>
      <c r="M29" s="7" t="s">
        <v>422</v>
      </c>
      <c r="N29" s="7" t="s">
        <v>422</v>
      </c>
    </row>
    <row r="30" spans="2:14">
      <c r="B30" s="7">
        <v>24</v>
      </c>
      <c r="C30" s="7">
        <v>0.81479347826087001</v>
      </c>
      <c r="D30" s="7">
        <v>0.112687633294579</v>
      </c>
      <c r="E30" s="7">
        <v>23</v>
      </c>
      <c r="F30" s="7"/>
      <c r="G30" s="7">
        <v>0.84079442857142905</v>
      </c>
      <c r="H30" s="7">
        <v>0.111305437040861</v>
      </c>
      <c r="I30" s="7">
        <v>21</v>
      </c>
      <c r="L30" s="9"/>
      <c r="M30" s="7"/>
      <c r="N30" s="7"/>
    </row>
    <row r="31" spans="2:14">
      <c r="B31" s="7">
        <v>25</v>
      </c>
      <c r="C31" s="7">
        <v>0.82143352173912998</v>
      </c>
      <c r="D31" s="7">
        <v>0.113562898305448</v>
      </c>
      <c r="E31" s="7">
        <v>23</v>
      </c>
      <c r="F31" s="7"/>
      <c r="G31" s="7">
        <v>0.83272180952381003</v>
      </c>
      <c r="H31" s="7">
        <v>0.12693463684496001</v>
      </c>
      <c r="I31" s="7">
        <v>21</v>
      </c>
      <c r="L31" s="9" t="s">
        <v>423</v>
      </c>
      <c r="M31" s="7"/>
      <c r="N31" s="7"/>
    </row>
    <row r="32" spans="2:14">
      <c r="B32" s="7">
        <v>26</v>
      </c>
      <c r="C32" s="7">
        <v>0.82752713043478299</v>
      </c>
      <c r="D32" s="7">
        <v>0.11912065345015201</v>
      </c>
      <c r="E32" s="7">
        <v>23</v>
      </c>
      <c r="F32" s="7"/>
      <c r="G32" s="7">
        <v>0.83228828571428604</v>
      </c>
      <c r="H32" s="7">
        <v>0.118460147739712</v>
      </c>
      <c r="I32" s="7">
        <v>21</v>
      </c>
      <c r="L32" s="9" t="s">
        <v>424</v>
      </c>
      <c r="M32" s="7">
        <v>2300</v>
      </c>
      <c r="N32" s="7">
        <v>2100</v>
      </c>
    </row>
    <row r="33" spans="2:14">
      <c r="B33" s="7">
        <v>27</v>
      </c>
      <c r="C33" s="7">
        <v>0.82393017391304302</v>
      </c>
      <c r="D33" s="7">
        <v>0.109765201910778</v>
      </c>
      <c r="E33" s="7">
        <v>23</v>
      </c>
      <c r="F33" s="7"/>
      <c r="G33" s="7">
        <v>0.82850323809523796</v>
      </c>
      <c r="H33" s="7">
        <v>0.11495684231480301</v>
      </c>
      <c r="I33" s="7">
        <v>21</v>
      </c>
      <c r="L33" s="9" t="s">
        <v>425</v>
      </c>
      <c r="M33" s="7">
        <v>2300</v>
      </c>
      <c r="N33" s="7">
        <v>2100</v>
      </c>
    </row>
    <row r="34" spans="2:14">
      <c r="B34" s="7">
        <v>28</v>
      </c>
      <c r="C34" s="7">
        <v>0.82533952173913006</v>
      </c>
      <c r="D34" s="7">
        <v>0.111286995057362</v>
      </c>
      <c r="E34" s="7">
        <v>23</v>
      </c>
      <c r="F34" s="7"/>
      <c r="G34" s="7">
        <v>0.86066838095238096</v>
      </c>
      <c r="H34" s="7">
        <v>0.13096784990808899</v>
      </c>
      <c r="I34" s="7">
        <v>21</v>
      </c>
    </row>
    <row r="35" spans="2:14">
      <c r="B35" s="7">
        <v>29</v>
      </c>
      <c r="C35" s="7">
        <v>0.82130443478260895</v>
      </c>
      <c r="D35" s="7">
        <v>0.12005222280015</v>
      </c>
      <c r="E35" s="7">
        <v>23</v>
      </c>
      <c r="F35" s="7"/>
      <c r="G35" s="7">
        <v>0.87838571428571399</v>
      </c>
      <c r="H35" s="7">
        <v>9.8550598088059702E-2</v>
      </c>
      <c r="I35" s="7">
        <v>21</v>
      </c>
    </row>
    <row r="36" spans="2:14">
      <c r="B36" s="7">
        <v>30</v>
      </c>
      <c r="C36" s="7">
        <v>0.84964282608695696</v>
      </c>
      <c r="D36" s="7">
        <v>0.15771860209092001</v>
      </c>
      <c r="E36" s="7">
        <v>23</v>
      </c>
      <c r="F36" s="7"/>
      <c r="G36" s="7">
        <v>0.88996395238095205</v>
      </c>
      <c r="H36" s="7">
        <v>0.123010978834605</v>
      </c>
      <c r="I36" s="7">
        <v>21</v>
      </c>
    </row>
    <row r="37" spans="2:14">
      <c r="B37" s="7">
        <v>31</v>
      </c>
      <c r="C37" s="7">
        <v>0.846325565217391</v>
      </c>
      <c r="D37" s="7">
        <v>0.130630975633244</v>
      </c>
      <c r="E37" s="7">
        <v>23</v>
      </c>
      <c r="F37" s="7"/>
      <c r="G37" s="7">
        <v>0.87372923809523795</v>
      </c>
      <c r="H37" s="7">
        <v>9.7065620011879003E-2</v>
      </c>
      <c r="I37" s="7">
        <v>21</v>
      </c>
    </row>
    <row r="38" spans="2:14">
      <c r="B38" s="7">
        <v>32</v>
      </c>
      <c r="C38" s="7">
        <v>0.83760339130434802</v>
      </c>
      <c r="D38" s="7">
        <v>0.108552807306247</v>
      </c>
      <c r="E38" s="7">
        <v>23</v>
      </c>
      <c r="F38" s="7"/>
      <c r="G38" s="7">
        <v>0.87723742857142895</v>
      </c>
      <c r="H38" s="7">
        <v>0.12325946935127199</v>
      </c>
      <c r="I38" s="7">
        <v>21</v>
      </c>
    </row>
    <row r="39" spans="2:14">
      <c r="B39" s="7">
        <v>33</v>
      </c>
      <c r="C39" s="7">
        <v>0.85045121739130403</v>
      </c>
      <c r="D39" s="7">
        <v>8.9318270948210099E-2</v>
      </c>
      <c r="E39" s="7">
        <v>23</v>
      </c>
      <c r="F39" s="7"/>
      <c r="G39" s="7">
        <v>0.88601747619047599</v>
      </c>
      <c r="H39" s="7">
        <v>0.120594012889786</v>
      </c>
      <c r="I39" s="7">
        <v>21</v>
      </c>
    </row>
    <row r="40" spans="2:14">
      <c r="B40" s="7">
        <v>34</v>
      </c>
      <c r="C40" s="7">
        <v>0.84261391304347799</v>
      </c>
      <c r="D40" s="7">
        <v>7.7147131242199699E-2</v>
      </c>
      <c r="E40" s="7">
        <v>23</v>
      </c>
      <c r="F40" s="7"/>
      <c r="G40" s="7">
        <v>0.87393933333333296</v>
      </c>
      <c r="H40" s="7">
        <v>0.14624550129399999</v>
      </c>
      <c r="I40" s="7">
        <v>21</v>
      </c>
    </row>
    <row r="41" spans="2:14">
      <c r="B41" s="7">
        <v>35</v>
      </c>
      <c r="C41" s="7">
        <v>0.84678869565217396</v>
      </c>
      <c r="D41" s="7">
        <v>9.0427179622578499E-2</v>
      </c>
      <c r="E41" s="7">
        <v>23</v>
      </c>
      <c r="F41" s="7"/>
      <c r="G41" s="7">
        <v>0.87870495238095203</v>
      </c>
      <c r="H41" s="7">
        <v>0.14930648390658599</v>
      </c>
      <c r="I41" s="7">
        <v>21</v>
      </c>
    </row>
    <row r="42" spans="2:14">
      <c r="B42" s="7">
        <v>36</v>
      </c>
      <c r="C42" s="7">
        <v>0.87601078260869603</v>
      </c>
      <c r="D42" s="7">
        <v>7.5809066088284305E-2</v>
      </c>
      <c r="E42" s="7">
        <v>23</v>
      </c>
      <c r="F42" s="7"/>
      <c r="G42" s="7">
        <v>0.87445719047618997</v>
      </c>
      <c r="H42" s="7">
        <v>0.14384123358954501</v>
      </c>
      <c r="I42" s="7">
        <v>21</v>
      </c>
    </row>
    <row r="43" spans="2:14">
      <c r="B43" s="7">
        <v>37</v>
      </c>
      <c r="C43" s="7">
        <v>0.85356930434782596</v>
      </c>
      <c r="D43" s="7">
        <v>7.1709524029197599E-2</v>
      </c>
      <c r="E43" s="7">
        <v>23</v>
      </c>
      <c r="F43" s="7"/>
      <c r="G43" s="7">
        <v>0.85933990476190503</v>
      </c>
      <c r="H43" s="7">
        <v>0.17813611402742099</v>
      </c>
      <c r="I43" s="7">
        <v>21</v>
      </c>
    </row>
    <row r="44" spans="2:14">
      <c r="B44" s="7">
        <v>38</v>
      </c>
      <c r="C44" s="7">
        <v>0.85142173913043495</v>
      </c>
      <c r="D44" s="7">
        <v>8.2742225664583502E-2</v>
      </c>
      <c r="E44" s="7">
        <v>23</v>
      </c>
      <c r="F44" s="7"/>
      <c r="G44" s="7">
        <v>0.854210380952381</v>
      </c>
      <c r="H44" s="7">
        <v>0.138544517508805</v>
      </c>
      <c r="I44" s="7">
        <v>21</v>
      </c>
    </row>
    <row r="45" spans="2:14">
      <c r="B45" s="7">
        <v>39</v>
      </c>
      <c r="C45" s="7">
        <v>0.85793921739130397</v>
      </c>
      <c r="D45" s="7">
        <v>0.109359480225438</v>
      </c>
      <c r="E45" s="7">
        <v>23</v>
      </c>
      <c r="F45" s="7"/>
      <c r="G45" s="7">
        <v>0.87652366666666703</v>
      </c>
      <c r="H45" s="7">
        <v>0.17672573111245901</v>
      </c>
      <c r="I45" s="7">
        <v>21</v>
      </c>
    </row>
    <row r="46" spans="2:14">
      <c r="B46" s="7">
        <v>40</v>
      </c>
      <c r="C46" s="7">
        <v>0.86006878260869601</v>
      </c>
      <c r="D46" s="7">
        <v>0.10025562829675901</v>
      </c>
      <c r="E46" s="7">
        <v>23</v>
      </c>
      <c r="F46" s="7"/>
      <c r="G46" s="7">
        <v>0.86015790476190501</v>
      </c>
      <c r="H46" s="7">
        <v>0.178762617976719</v>
      </c>
      <c r="I46" s="7">
        <v>21</v>
      </c>
    </row>
    <row r="47" spans="2:14">
      <c r="B47" s="7">
        <v>41</v>
      </c>
      <c r="C47" s="7">
        <v>0.83986795652173896</v>
      </c>
      <c r="D47" s="7">
        <v>9.2515703622524301E-2</v>
      </c>
      <c r="E47" s="7">
        <v>23</v>
      </c>
      <c r="F47" s="7"/>
      <c r="G47" s="7">
        <v>0.850075380952381</v>
      </c>
      <c r="H47" s="7">
        <v>0.166455348837902</v>
      </c>
      <c r="I47" s="7">
        <v>21</v>
      </c>
    </row>
    <row r="48" spans="2:14">
      <c r="B48" s="7">
        <v>42</v>
      </c>
      <c r="C48" s="7">
        <v>0.86226582608695701</v>
      </c>
      <c r="D48" s="7">
        <v>0.104882083506215</v>
      </c>
      <c r="E48" s="7">
        <v>23</v>
      </c>
      <c r="F48" s="7"/>
      <c r="G48" s="7">
        <v>0.88185614285714298</v>
      </c>
      <c r="H48" s="7">
        <v>0.17599660457670399</v>
      </c>
      <c r="I48" s="7">
        <v>21</v>
      </c>
    </row>
    <row r="49" spans="2:9">
      <c r="B49" s="7">
        <v>43</v>
      </c>
      <c r="C49" s="7">
        <v>0.85648043478260905</v>
      </c>
      <c r="D49" s="7">
        <v>0.117419554488411</v>
      </c>
      <c r="E49" s="7">
        <v>23</v>
      </c>
      <c r="F49" s="7"/>
      <c r="G49" s="7">
        <v>0.85643295238095196</v>
      </c>
      <c r="H49" s="7">
        <v>0.18065092702792199</v>
      </c>
      <c r="I49" s="7">
        <v>21</v>
      </c>
    </row>
    <row r="50" spans="2:9">
      <c r="B50" s="7">
        <v>44</v>
      </c>
      <c r="C50" s="7">
        <v>0.86711756521739103</v>
      </c>
      <c r="D50" s="7">
        <v>0.118680199719792</v>
      </c>
      <c r="E50" s="7">
        <v>23</v>
      </c>
      <c r="F50" s="7"/>
      <c r="G50" s="7">
        <v>0.89102276190476204</v>
      </c>
      <c r="H50" s="7">
        <v>0.18444023677736501</v>
      </c>
      <c r="I50" s="7">
        <v>21</v>
      </c>
    </row>
    <row r="51" spans="2:9">
      <c r="B51" s="7">
        <v>45</v>
      </c>
      <c r="C51" s="7">
        <v>0.88257352173913095</v>
      </c>
      <c r="D51" s="7">
        <v>0.10358720238781199</v>
      </c>
      <c r="E51" s="7">
        <v>23</v>
      </c>
      <c r="F51" s="7"/>
      <c r="G51" s="7">
        <v>0.897293952380952</v>
      </c>
      <c r="H51" s="7">
        <v>0.17304307573389799</v>
      </c>
      <c r="I51" s="7">
        <v>21</v>
      </c>
    </row>
    <row r="52" spans="2:9">
      <c r="B52" s="7">
        <v>46</v>
      </c>
      <c r="C52" s="7">
        <v>0.89192978260869604</v>
      </c>
      <c r="D52" s="7">
        <v>0.12852798337148799</v>
      </c>
      <c r="E52" s="7">
        <v>23</v>
      </c>
      <c r="F52" s="7"/>
      <c r="G52" s="7">
        <v>0.90254966666666703</v>
      </c>
      <c r="H52" s="7">
        <v>0.19273579563909099</v>
      </c>
      <c r="I52" s="7">
        <v>21</v>
      </c>
    </row>
    <row r="53" spans="2:9">
      <c r="B53" s="7">
        <v>47</v>
      </c>
      <c r="C53" s="7">
        <v>0.89218943478260904</v>
      </c>
      <c r="D53" s="7">
        <v>0.12736970337558401</v>
      </c>
      <c r="E53" s="7">
        <v>23</v>
      </c>
      <c r="F53" s="7"/>
      <c r="G53" s="7">
        <v>0.90417119047618999</v>
      </c>
      <c r="H53" s="7">
        <v>0.149880600078068</v>
      </c>
      <c r="I53" s="7">
        <v>21</v>
      </c>
    </row>
    <row r="54" spans="2:9">
      <c r="B54" s="7">
        <v>48</v>
      </c>
      <c r="C54" s="7">
        <v>0.90598739130434802</v>
      </c>
      <c r="D54" s="7">
        <v>0.120382885232812</v>
      </c>
      <c r="E54" s="7">
        <v>23</v>
      </c>
      <c r="F54" s="7"/>
      <c r="G54" s="7">
        <v>0.91253728571428605</v>
      </c>
      <c r="H54" s="7">
        <v>0.171282699360193</v>
      </c>
      <c r="I54" s="7">
        <v>21</v>
      </c>
    </row>
    <row r="55" spans="2:9">
      <c r="B55" s="7">
        <v>49</v>
      </c>
      <c r="C55" s="7">
        <v>0.89910443478260904</v>
      </c>
      <c r="D55" s="7">
        <v>0.113671254290938</v>
      </c>
      <c r="E55" s="7">
        <v>23</v>
      </c>
      <c r="F55" s="7"/>
      <c r="G55" s="7">
        <v>0.89793252380952404</v>
      </c>
      <c r="H55" s="7">
        <v>0.16044980467567399</v>
      </c>
      <c r="I55" s="7">
        <v>21</v>
      </c>
    </row>
    <row r="56" spans="2:9">
      <c r="B56" s="7">
        <v>50</v>
      </c>
      <c r="C56" s="7">
        <v>0.91392730434782599</v>
      </c>
      <c r="D56" s="7">
        <v>0.121484689085211</v>
      </c>
      <c r="E56" s="7">
        <v>23</v>
      </c>
      <c r="F56" s="7"/>
      <c r="G56" s="7">
        <v>0.91530790476190504</v>
      </c>
      <c r="H56" s="7">
        <v>0.18407498520573201</v>
      </c>
      <c r="I56" s="7">
        <v>21</v>
      </c>
    </row>
    <row r="57" spans="2:9">
      <c r="B57" s="7">
        <v>51</v>
      </c>
      <c r="C57" s="7">
        <v>0.91173839130434797</v>
      </c>
      <c r="D57" s="7">
        <v>0.13148484936770899</v>
      </c>
      <c r="E57" s="7">
        <v>23</v>
      </c>
      <c r="F57" s="7"/>
      <c r="G57" s="7">
        <v>0.90104847619047601</v>
      </c>
      <c r="H57" s="7">
        <v>0.16955869301236601</v>
      </c>
      <c r="I57" s="7">
        <v>21</v>
      </c>
    </row>
    <row r="58" spans="2:9">
      <c r="B58" s="7">
        <v>52</v>
      </c>
      <c r="C58" s="7">
        <v>0.88863630434782603</v>
      </c>
      <c r="D58" s="7">
        <v>0.122483884501533</v>
      </c>
      <c r="E58" s="7">
        <v>23</v>
      </c>
      <c r="F58" s="7"/>
      <c r="G58" s="7">
        <v>0.91909552380952397</v>
      </c>
      <c r="H58" s="7">
        <v>0.18252787180883301</v>
      </c>
      <c r="I58" s="7">
        <v>21</v>
      </c>
    </row>
    <row r="59" spans="2:9">
      <c r="B59" s="7">
        <v>53</v>
      </c>
      <c r="C59" s="7">
        <v>0.89518921739130397</v>
      </c>
      <c r="D59" s="7">
        <v>0.11332517048658799</v>
      </c>
      <c r="E59" s="7">
        <v>23</v>
      </c>
      <c r="F59" s="7"/>
      <c r="G59" s="7">
        <v>0.90604614285714302</v>
      </c>
      <c r="H59" s="7">
        <v>0.185418221508105</v>
      </c>
      <c r="I59" s="7">
        <v>21</v>
      </c>
    </row>
    <row r="60" spans="2:9">
      <c r="B60" s="7">
        <v>54</v>
      </c>
      <c r="C60" s="7">
        <v>0.896685347826087</v>
      </c>
      <c r="D60" s="7">
        <v>0.13274684594664601</v>
      </c>
      <c r="E60" s="7">
        <v>23</v>
      </c>
      <c r="F60" s="7"/>
      <c r="G60" s="7">
        <v>0.90979023809523796</v>
      </c>
      <c r="H60" s="7">
        <v>0.20002456545082301</v>
      </c>
      <c r="I60" s="7">
        <v>21</v>
      </c>
    </row>
    <row r="61" spans="2:9">
      <c r="B61" s="7">
        <v>55</v>
      </c>
      <c r="C61" s="7">
        <v>0.87462899999999999</v>
      </c>
      <c r="D61" s="7">
        <v>0.12900040008606001</v>
      </c>
      <c r="E61" s="7">
        <v>23</v>
      </c>
      <c r="F61" s="7"/>
      <c r="G61" s="7">
        <v>0.89840395238095205</v>
      </c>
      <c r="H61" s="7">
        <v>0.189968051098198</v>
      </c>
      <c r="I61" s="7">
        <v>21</v>
      </c>
    </row>
    <row r="62" spans="2:9">
      <c r="B62" s="7">
        <v>56</v>
      </c>
      <c r="C62" s="7">
        <v>0.88580026086956498</v>
      </c>
      <c r="D62" s="7">
        <v>0.13591726999178499</v>
      </c>
      <c r="E62" s="7">
        <v>23</v>
      </c>
      <c r="F62" s="7"/>
      <c r="G62" s="7">
        <v>0.90354566666666702</v>
      </c>
      <c r="H62" s="7">
        <v>0.20343542515042301</v>
      </c>
      <c r="I62" s="7">
        <v>21</v>
      </c>
    </row>
    <row r="63" spans="2:9">
      <c r="B63" s="7">
        <v>57</v>
      </c>
      <c r="C63" s="7">
        <v>0.88283869565217399</v>
      </c>
      <c r="D63" s="7">
        <v>0.13805334341756001</v>
      </c>
      <c r="E63" s="7">
        <v>23</v>
      </c>
      <c r="F63" s="7"/>
      <c r="G63" s="7">
        <v>0.91350933333333295</v>
      </c>
      <c r="H63" s="7">
        <v>0.19850466017636301</v>
      </c>
      <c r="I63" s="7">
        <v>21</v>
      </c>
    </row>
    <row r="64" spans="2:9">
      <c r="B64" s="7">
        <v>58</v>
      </c>
      <c r="C64" s="7">
        <v>0.88490026086956497</v>
      </c>
      <c r="D64" s="7">
        <v>0.14164604502844999</v>
      </c>
      <c r="E64" s="7">
        <v>23</v>
      </c>
      <c r="F64" s="7"/>
      <c r="G64" s="7">
        <v>0.89699328571428605</v>
      </c>
      <c r="H64" s="7">
        <v>0.19196587320983499</v>
      </c>
      <c r="I64" s="7">
        <v>21</v>
      </c>
    </row>
    <row r="65" spans="2:9">
      <c r="B65" s="7">
        <v>59</v>
      </c>
      <c r="C65" s="7">
        <v>0.87312047826087003</v>
      </c>
      <c r="D65" s="7">
        <v>0.12684501218948999</v>
      </c>
      <c r="E65" s="7">
        <v>23</v>
      </c>
      <c r="F65" s="7"/>
      <c r="G65" s="7">
        <v>0.88352352380952404</v>
      </c>
      <c r="H65" s="7">
        <v>0.20840233651967999</v>
      </c>
      <c r="I65" s="7">
        <v>21</v>
      </c>
    </row>
    <row r="66" spans="2:9">
      <c r="B66" s="7">
        <v>60</v>
      </c>
      <c r="C66" s="7">
        <v>0.87760113043478305</v>
      </c>
      <c r="D66" s="7">
        <v>0.145654611574251</v>
      </c>
      <c r="E66" s="7">
        <v>23</v>
      </c>
      <c r="F66" s="7"/>
      <c r="G66" s="7">
        <v>0.90814880952380905</v>
      </c>
      <c r="H66" s="7">
        <v>0.210976956129483</v>
      </c>
      <c r="I66" s="7">
        <v>21</v>
      </c>
    </row>
    <row r="67" spans="2:9">
      <c r="B67" s="7">
        <v>61</v>
      </c>
      <c r="C67" s="7">
        <v>0.88068104347826104</v>
      </c>
      <c r="D67" s="7">
        <v>0.14203883629309999</v>
      </c>
      <c r="E67" s="7">
        <v>23</v>
      </c>
      <c r="F67" s="7"/>
      <c r="G67" s="7">
        <v>0.90204990476190505</v>
      </c>
      <c r="H67" s="7">
        <v>0.20956178738116901</v>
      </c>
      <c r="I67" s="7">
        <v>21</v>
      </c>
    </row>
    <row r="68" spans="2:9">
      <c r="B68" s="7">
        <v>62</v>
      </c>
      <c r="C68" s="7">
        <v>0.86879160869565197</v>
      </c>
      <c r="D68" s="7">
        <v>0.14747584018245699</v>
      </c>
      <c r="E68" s="7">
        <v>23</v>
      </c>
      <c r="F68" s="7"/>
      <c r="G68" s="7">
        <v>0.87732842857142901</v>
      </c>
      <c r="H68" s="7">
        <v>0.21394075864163201</v>
      </c>
      <c r="I68" s="7">
        <v>21</v>
      </c>
    </row>
    <row r="69" spans="2:9">
      <c r="B69" s="7">
        <v>63</v>
      </c>
      <c r="C69" s="7">
        <v>0.89028830434782602</v>
      </c>
      <c r="D69" s="7">
        <v>0.15521560054219999</v>
      </c>
      <c r="E69" s="7">
        <v>23</v>
      </c>
      <c r="F69" s="7"/>
      <c r="G69" s="7">
        <v>0.89430657142857095</v>
      </c>
      <c r="H69" s="7">
        <v>0.22836404238727501</v>
      </c>
      <c r="I69" s="7">
        <v>21</v>
      </c>
    </row>
    <row r="70" spans="2:9">
      <c r="B70" s="7">
        <v>64</v>
      </c>
      <c r="C70" s="7">
        <v>0.87762517391304395</v>
      </c>
      <c r="D70" s="7">
        <v>0.15459556226773599</v>
      </c>
      <c r="E70" s="7">
        <v>23</v>
      </c>
      <c r="F70" s="7"/>
      <c r="G70" s="7">
        <v>0.94904076190476205</v>
      </c>
      <c r="H70" s="7">
        <v>0.21356928694896801</v>
      </c>
      <c r="I70" s="7">
        <v>21</v>
      </c>
    </row>
    <row r="71" spans="2:9">
      <c r="B71" s="7">
        <v>65</v>
      </c>
      <c r="C71" s="7">
        <v>0.89745434782608702</v>
      </c>
      <c r="D71" s="7">
        <v>0.17279687452971201</v>
      </c>
      <c r="E71" s="7">
        <v>23</v>
      </c>
      <c r="F71" s="7"/>
      <c r="G71" s="7">
        <v>0.91469928571428605</v>
      </c>
      <c r="H71" s="7">
        <v>0.18610379895051701</v>
      </c>
      <c r="I71" s="7">
        <v>21</v>
      </c>
    </row>
    <row r="72" spans="2:9">
      <c r="B72" s="7">
        <v>66</v>
      </c>
      <c r="C72" s="7">
        <v>0.89450078260869603</v>
      </c>
      <c r="D72" s="7">
        <v>0.18774433438273</v>
      </c>
      <c r="E72" s="7">
        <v>23</v>
      </c>
      <c r="F72" s="7"/>
      <c r="G72" s="7">
        <v>0.91058761904761898</v>
      </c>
      <c r="H72" s="7">
        <v>0.20824266627362301</v>
      </c>
      <c r="I72" s="7">
        <v>21</v>
      </c>
    </row>
    <row r="73" spans="2:9">
      <c r="B73" s="7">
        <v>67</v>
      </c>
      <c r="C73" s="7">
        <v>0.88517699999999999</v>
      </c>
      <c r="D73" s="7">
        <v>0.191778481645313</v>
      </c>
      <c r="E73" s="7">
        <v>23</v>
      </c>
      <c r="F73" s="7"/>
      <c r="G73" s="7">
        <v>0.92837895238095203</v>
      </c>
      <c r="H73" s="7">
        <v>0.19488582781271599</v>
      </c>
      <c r="I73" s="7">
        <v>21</v>
      </c>
    </row>
    <row r="74" spans="2:9">
      <c r="B74" s="7">
        <v>68</v>
      </c>
      <c r="C74" s="7">
        <v>0.899848478260869</v>
      </c>
      <c r="D74" s="7">
        <v>0.19850780709489599</v>
      </c>
      <c r="E74" s="7">
        <v>23</v>
      </c>
      <c r="F74" s="7"/>
      <c r="G74" s="7">
        <v>0.92467699999999997</v>
      </c>
      <c r="H74" s="7">
        <v>0.199514253581041</v>
      </c>
      <c r="I74" s="7">
        <v>21</v>
      </c>
    </row>
    <row r="75" spans="2:9">
      <c r="B75" s="7">
        <v>69</v>
      </c>
      <c r="C75" s="7">
        <v>0.89905052173913003</v>
      </c>
      <c r="D75" s="7">
        <v>0.212089646056668</v>
      </c>
      <c r="E75" s="7">
        <v>23</v>
      </c>
      <c r="F75" s="7"/>
      <c r="G75" s="7">
        <v>0.91681157142857195</v>
      </c>
      <c r="H75" s="7">
        <v>0.24342925933781501</v>
      </c>
      <c r="I75" s="7">
        <v>21</v>
      </c>
    </row>
    <row r="76" spans="2:9">
      <c r="B76" s="7">
        <v>70</v>
      </c>
      <c r="C76" s="7">
        <v>0.92394830434782604</v>
      </c>
      <c r="D76" s="7">
        <v>0.27712405198434398</v>
      </c>
      <c r="E76" s="7">
        <v>23</v>
      </c>
      <c r="F76" s="7"/>
      <c r="G76" s="7">
        <v>0.97198766666666703</v>
      </c>
      <c r="H76" s="7">
        <v>0.25769776365954999</v>
      </c>
      <c r="I76" s="7">
        <v>21</v>
      </c>
    </row>
    <row r="77" spans="2:9">
      <c r="B77" s="7">
        <v>71</v>
      </c>
      <c r="C77" s="7">
        <v>0.89580304347826101</v>
      </c>
      <c r="D77" s="7">
        <v>0.19531765103135701</v>
      </c>
      <c r="E77" s="7">
        <v>23</v>
      </c>
      <c r="F77" s="7"/>
      <c r="G77" s="7">
        <v>0.95833338095238096</v>
      </c>
      <c r="H77" s="7">
        <v>0.18829182652002599</v>
      </c>
      <c r="I77" s="7">
        <v>21</v>
      </c>
    </row>
    <row r="78" spans="2:9">
      <c r="B78" s="7">
        <v>72</v>
      </c>
      <c r="C78" s="7">
        <v>0.91464026086956496</v>
      </c>
      <c r="D78" s="7">
        <v>0.22243828457599299</v>
      </c>
      <c r="E78" s="7">
        <v>23</v>
      </c>
      <c r="F78" s="7"/>
      <c r="G78" s="7">
        <v>0.94711476190476196</v>
      </c>
      <c r="H78" s="7">
        <v>0.22136970100262299</v>
      </c>
      <c r="I78" s="7">
        <v>21</v>
      </c>
    </row>
    <row r="79" spans="2:9">
      <c r="B79" s="7">
        <v>73</v>
      </c>
      <c r="C79" s="7">
        <v>0.905120173913043</v>
      </c>
      <c r="D79" s="7">
        <v>0.21404904072487899</v>
      </c>
      <c r="E79" s="7">
        <v>23</v>
      </c>
      <c r="F79" s="7"/>
      <c r="G79" s="7">
        <v>0.93587904761904805</v>
      </c>
      <c r="H79" s="7">
        <v>0.20626589588501401</v>
      </c>
      <c r="I79" s="7">
        <v>21</v>
      </c>
    </row>
    <row r="80" spans="2:9">
      <c r="B80" s="7">
        <v>74</v>
      </c>
      <c r="C80" s="7">
        <v>0.89433717391304302</v>
      </c>
      <c r="D80" s="7">
        <v>0.23115473174628201</v>
      </c>
      <c r="E80" s="7">
        <v>23</v>
      </c>
      <c r="F80" s="7"/>
      <c r="G80" s="7">
        <v>0.95059099999999996</v>
      </c>
      <c r="H80" s="7">
        <v>0.214735562498856</v>
      </c>
      <c r="I80" s="7">
        <v>21</v>
      </c>
    </row>
    <row r="81" spans="2:9">
      <c r="B81" s="7">
        <v>75</v>
      </c>
      <c r="C81" s="7">
        <v>0.90225413043478297</v>
      </c>
      <c r="D81" s="7">
        <v>0.25011813557148299</v>
      </c>
      <c r="E81" s="7">
        <v>23</v>
      </c>
      <c r="F81" s="7"/>
      <c r="G81" s="7">
        <v>0.95088038095238103</v>
      </c>
      <c r="H81" s="7">
        <v>0.21462929043620199</v>
      </c>
      <c r="I81" s="7">
        <v>21</v>
      </c>
    </row>
    <row r="82" spans="2:9">
      <c r="B82" s="7">
        <v>76</v>
      </c>
      <c r="C82" s="7">
        <v>0.87912752173913</v>
      </c>
      <c r="D82" s="7">
        <v>0.24275519464826201</v>
      </c>
      <c r="E82" s="7">
        <v>23</v>
      </c>
      <c r="F82" s="7"/>
      <c r="G82" s="7">
        <v>0.94265876190476205</v>
      </c>
      <c r="H82" s="7">
        <v>0.18515944830980299</v>
      </c>
      <c r="I82" s="7">
        <v>21</v>
      </c>
    </row>
    <row r="83" spans="2:9">
      <c r="B83" s="7">
        <v>77</v>
      </c>
      <c r="C83" s="7">
        <v>0.87497578260869602</v>
      </c>
      <c r="D83" s="7">
        <v>0.25116932158550598</v>
      </c>
      <c r="E83" s="7">
        <v>23</v>
      </c>
      <c r="F83" s="7"/>
      <c r="G83" s="7">
        <v>0.93166276190476205</v>
      </c>
      <c r="H83" s="7">
        <v>0.19376022180053001</v>
      </c>
      <c r="I83" s="7">
        <v>21</v>
      </c>
    </row>
    <row r="84" spans="2:9">
      <c r="B84" s="7">
        <v>78</v>
      </c>
      <c r="C84" s="7">
        <v>0.89186517391304398</v>
      </c>
      <c r="D84" s="7">
        <v>0.27087743465275799</v>
      </c>
      <c r="E84" s="7">
        <v>23</v>
      </c>
      <c r="F84" s="7"/>
      <c r="G84" s="7">
        <v>0.94127361904761897</v>
      </c>
      <c r="H84" s="7">
        <v>0.217768065836907</v>
      </c>
      <c r="I84" s="7">
        <v>21</v>
      </c>
    </row>
    <row r="85" spans="2:9">
      <c r="B85" s="7">
        <v>79</v>
      </c>
      <c r="C85" s="7">
        <v>0.89465017391304302</v>
      </c>
      <c r="D85" s="7">
        <v>0.28741399117469602</v>
      </c>
      <c r="E85" s="7">
        <v>23</v>
      </c>
      <c r="F85" s="7"/>
      <c r="G85" s="7">
        <v>0.96322204761904795</v>
      </c>
      <c r="H85" s="7">
        <v>0.22169925240074101</v>
      </c>
      <c r="I85" s="7">
        <v>21</v>
      </c>
    </row>
    <row r="86" spans="2:9">
      <c r="B86" s="7">
        <v>80</v>
      </c>
      <c r="C86" s="7">
        <v>0.87656195652173896</v>
      </c>
      <c r="D86" s="7">
        <v>0.283116649055004</v>
      </c>
      <c r="E86" s="7">
        <v>23</v>
      </c>
      <c r="F86" s="7"/>
      <c r="G86" s="7">
        <v>0.96203080952380904</v>
      </c>
      <c r="H86" s="7">
        <v>0.193519582816473</v>
      </c>
      <c r="I86" s="7">
        <v>21</v>
      </c>
    </row>
    <row r="87" spans="2:9">
      <c r="B87" s="7">
        <v>81</v>
      </c>
      <c r="C87" s="7">
        <v>0.87587234782608703</v>
      </c>
      <c r="D87" s="7">
        <v>0.28253633413447199</v>
      </c>
      <c r="E87" s="7">
        <v>23</v>
      </c>
      <c r="F87" s="7"/>
      <c r="G87" s="7">
        <v>0.98370871428571405</v>
      </c>
      <c r="H87" s="7">
        <v>0.169241794158873</v>
      </c>
      <c r="I87" s="7">
        <v>21</v>
      </c>
    </row>
    <row r="88" spans="2:9">
      <c r="B88" s="7">
        <v>82</v>
      </c>
      <c r="C88" s="7">
        <v>0.86533478260869601</v>
      </c>
      <c r="D88" s="7">
        <v>0.29601870608812397</v>
      </c>
      <c r="E88" s="7">
        <v>23</v>
      </c>
      <c r="F88" s="7"/>
      <c r="G88" s="7">
        <v>0.96797485714285703</v>
      </c>
      <c r="H88" s="7">
        <v>0.199827649160292</v>
      </c>
      <c r="I88" s="7">
        <v>21</v>
      </c>
    </row>
    <row r="89" spans="2:9">
      <c r="B89" s="7">
        <v>83</v>
      </c>
      <c r="C89" s="7">
        <v>0.87761256521739095</v>
      </c>
      <c r="D89" s="7">
        <v>0.29100911110195099</v>
      </c>
      <c r="E89" s="7">
        <v>23</v>
      </c>
      <c r="F89" s="7"/>
      <c r="G89" s="7">
        <v>0.965433571428571</v>
      </c>
      <c r="H89" s="7">
        <v>0.21097692723721501</v>
      </c>
      <c r="I89" s="7">
        <v>21</v>
      </c>
    </row>
    <row r="90" spans="2:9">
      <c r="B90" s="7">
        <v>84</v>
      </c>
      <c r="C90" s="7">
        <v>0.88833591304347803</v>
      </c>
      <c r="D90" s="7">
        <v>0.30087864055748298</v>
      </c>
      <c r="E90" s="7">
        <v>23</v>
      </c>
      <c r="F90" s="7"/>
      <c r="G90" s="7">
        <v>0.95844433333333301</v>
      </c>
      <c r="H90" s="7">
        <v>0.20947415467243999</v>
      </c>
      <c r="I90" s="7">
        <v>21</v>
      </c>
    </row>
    <row r="91" spans="2:9">
      <c r="B91" s="7">
        <v>85</v>
      </c>
      <c r="C91" s="7">
        <v>0.88863634782608703</v>
      </c>
      <c r="D91" s="7">
        <v>0.30582761744465398</v>
      </c>
      <c r="E91" s="7">
        <v>23</v>
      </c>
      <c r="F91" s="7"/>
      <c r="G91" s="7">
        <v>1.00191271428571</v>
      </c>
      <c r="H91" s="7">
        <v>0.22809452666934901</v>
      </c>
      <c r="I91" s="7">
        <v>21</v>
      </c>
    </row>
    <row r="92" spans="2:9">
      <c r="B92" s="7">
        <v>86</v>
      </c>
      <c r="C92" s="7">
        <v>0.88568113043478303</v>
      </c>
      <c r="D92" s="7">
        <v>0.311481599580472</v>
      </c>
      <c r="E92" s="7">
        <v>23</v>
      </c>
      <c r="F92" s="7"/>
      <c r="G92" s="7">
        <v>0.999905904761905</v>
      </c>
      <c r="H92" s="7">
        <v>0.25522672638869598</v>
      </c>
      <c r="I92" s="7">
        <v>21</v>
      </c>
    </row>
    <row r="93" spans="2:9">
      <c r="B93" s="7">
        <v>87</v>
      </c>
      <c r="C93" s="7">
        <v>0.87182726086956497</v>
      </c>
      <c r="D93" s="7">
        <v>0.30142725355355299</v>
      </c>
      <c r="E93" s="7">
        <v>23</v>
      </c>
      <c r="F93" s="7"/>
      <c r="G93" s="7">
        <v>0.985564142857143</v>
      </c>
      <c r="H93" s="7">
        <v>0.249376980022673</v>
      </c>
      <c r="I93" s="7">
        <v>21</v>
      </c>
    </row>
    <row r="94" spans="2:9">
      <c r="B94" s="7">
        <v>88</v>
      </c>
      <c r="C94" s="7">
        <v>0.88591139130434804</v>
      </c>
      <c r="D94" s="7">
        <v>0.31668619400136</v>
      </c>
      <c r="E94" s="7">
        <v>23</v>
      </c>
      <c r="F94" s="7"/>
      <c r="G94" s="7">
        <v>0.98335028571428595</v>
      </c>
      <c r="H94" s="7">
        <v>0.25831447174251398</v>
      </c>
      <c r="I94" s="7">
        <v>21</v>
      </c>
    </row>
    <row r="95" spans="2:9">
      <c r="B95" s="7">
        <v>89</v>
      </c>
      <c r="C95" s="7">
        <v>0.89076473913043497</v>
      </c>
      <c r="D95" s="7">
        <v>0.32017735435028399</v>
      </c>
      <c r="E95" s="7">
        <v>23</v>
      </c>
      <c r="F95" s="7"/>
      <c r="G95" s="7">
        <v>0.96882695238095295</v>
      </c>
      <c r="H95" s="7">
        <v>0.24926856960545099</v>
      </c>
      <c r="I95" s="7">
        <v>21</v>
      </c>
    </row>
    <row r="96" spans="2:9">
      <c r="B96" s="7">
        <v>90</v>
      </c>
      <c r="C96" s="7">
        <v>0.89017626086956503</v>
      </c>
      <c r="D96" s="7">
        <v>0.32927556095481902</v>
      </c>
      <c r="E96" s="7">
        <v>23</v>
      </c>
      <c r="F96" s="7"/>
      <c r="G96" s="7">
        <v>0.99370128571428595</v>
      </c>
      <c r="H96" s="7">
        <v>0.28252679421183102</v>
      </c>
      <c r="I96" s="7">
        <v>21</v>
      </c>
    </row>
    <row r="97" spans="2:9">
      <c r="B97" s="7">
        <v>91</v>
      </c>
      <c r="C97" s="7">
        <v>0.88348513043478305</v>
      </c>
      <c r="D97" s="7">
        <v>0.31980907359694599</v>
      </c>
      <c r="E97" s="7">
        <v>23</v>
      </c>
      <c r="F97" s="7"/>
      <c r="G97" s="7">
        <v>0.97398580952380998</v>
      </c>
      <c r="H97" s="7">
        <v>0.26852749329307402</v>
      </c>
      <c r="I97" s="7">
        <v>21</v>
      </c>
    </row>
    <row r="98" spans="2:9">
      <c r="B98" s="7">
        <v>92</v>
      </c>
      <c r="C98" s="7">
        <v>1.0250045217391299</v>
      </c>
      <c r="D98" s="7">
        <v>0.79666758641896795</v>
      </c>
      <c r="E98" s="7">
        <v>23</v>
      </c>
      <c r="F98" s="7"/>
      <c r="G98" s="7">
        <v>0.97661671428571395</v>
      </c>
      <c r="H98" s="7">
        <v>0.33339519455957101</v>
      </c>
      <c r="I98" s="7">
        <v>21</v>
      </c>
    </row>
    <row r="99" spans="2:9">
      <c r="B99" s="7">
        <v>93</v>
      </c>
      <c r="C99" s="7">
        <v>0.90134508695652205</v>
      </c>
      <c r="D99" s="7">
        <v>0.35427650251680198</v>
      </c>
      <c r="E99" s="7">
        <v>23</v>
      </c>
      <c r="F99" s="7"/>
      <c r="G99" s="7">
        <v>0.92944771428571404</v>
      </c>
      <c r="H99" s="7">
        <v>0.361944547611253</v>
      </c>
      <c r="I99" s="7">
        <v>21</v>
      </c>
    </row>
    <row r="100" spans="2:9">
      <c r="B100" s="7">
        <v>94</v>
      </c>
      <c r="C100" s="7">
        <v>0.91026243478260904</v>
      </c>
      <c r="D100" s="7">
        <v>0.3649661679583</v>
      </c>
      <c r="E100" s="7">
        <v>23</v>
      </c>
      <c r="F100" s="7"/>
      <c r="G100" s="7">
        <v>0.98146152380952401</v>
      </c>
      <c r="H100" s="7">
        <v>0.25904521861088597</v>
      </c>
      <c r="I100" s="7">
        <v>21</v>
      </c>
    </row>
    <row r="101" spans="2:9">
      <c r="B101" s="7">
        <v>95</v>
      </c>
      <c r="C101" s="7">
        <v>0.86513986956521705</v>
      </c>
      <c r="D101" s="7">
        <v>0.30311025301834599</v>
      </c>
      <c r="E101" s="7">
        <v>23</v>
      </c>
      <c r="F101" s="7"/>
      <c r="G101" s="7">
        <v>0.95541271428571395</v>
      </c>
      <c r="H101" s="7">
        <v>0.27068079567659398</v>
      </c>
      <c r="I101" s="7">
        <v>21</v>
      </c>
    </row>
    <row r="102" spans="2:9">
      <c r="B102" s="7">
        <v>96</v>
      </c>
      <c r="C102" s="7">
        <v>0.87427369565217405</v>
      </c>
      <c r="D102" s="7">
        <v>0.31608191823875997</v>
      </c>
      <c r="E102" s="7">
        <v>23</v>
      </c>
      <c r="F102" s="7"/>
      <c r="G102" s="7">
        <v>0.93586828571428604</v>
      </c>
      <c r="H102" s="7">
        <v>0.27180678810363501</v>
      </c>
      <c r="I102" s="7">
        <v>21</v>
      </c>
    </row>
    <row r="103" spans="2:9">
      <c r="B103" s="7">
        <v>97</v>
      </c>
      <c r="C103" s="7">
        <v>0.87682586956521702</v>
      </c>
      <c r="D103" s="7">
        <v>0.320550322843147</v>
      </c>
      <c r="E103" s="7">
        <v>23</v>
      </c>
      <c r="F103" s="7"/>
      <c r="G103" s="7">
        <v>0.94113142857142895</v>
      </c>
      <c r="H103" s="7">
        <v>0.25923584452860099</v>
      </c>
      <c r="I103" s="7">
        <v>21</v>
      </c>
    </row>
    <row r="104" spans="2:9">
      <c r="B104" s="7">
        <v>98</v>
      </c>
      <c r="C104" s="7">
        <v>0.85397486956521695</v>
      </c>
      <c r="D104" s="7">
        <v>0.30964717433296801</v>
      </c>
      <c r="E104" s="7">
        <v>23</v>
      </c>
      <c r="F104" s="7"/>
      <c r="G104" s="7">
        <v>0.90541852380952403</v>
      </c>
      <c r="H104" s="7">
        <v>0.26091664984082902</v>
      </c>
      <c r="I104" s="7">
        <v>21</v>
      </c>
    </row>
    <row r="105" spans="2:9">
      <c r="B105" s="7">
        <v>99</v>
      </c>
      <c r="C105" s="7">
        <v>0.86788308695652205</v>
      </c>
      <c r="D105" s="7">
        <v>0.32340562337185402</v>
      </c>
      <c r="E105" s="7">
        <v>23</v>
      </c>
      <c r="F105" s="7"/>
      <c r="G105" s="7">
        <v>0.92319738095238102</v>
      </c>
      <c r="H105" s="7">
        <v>0.26568105130653902</v>
      </c>
      <c r="I105" s="7">
        <v>21</v>
      </c>
    </row>
  </sheetData>
  <mergeCells count="2">
    <mergeCell ref="C4:E4"/>
    <mergeCell ref="G4:I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95056-8677-4DEE-A0EF-41ECAB8A3FF2}">
  <dimension ref="B4:Y211"/>
  <sheetViews>
    <sheetView workbookViewId="0">
      <selection sqref="A1:XFD1048576"/>
    </sheetView>
  </sheetViews>
  <sheetFormatPr defaultRowHeight="13.5"/>
  <cols>
    <col min="6" max="6" width="25.28515625" customWidth="1"/>
  </cols>
  <sheetData>
    <row r="4" spans="2:25">
      <c r="B4" s="8" t="s">
        <v>426</v>
      </c>
      <c r="C4" s="8"/>
      <c r="D4" s="8"/>
      <c r="E4" s="8"/>
      <c r="F4" s="8" t="s">
        <v>427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</row>
    <row r="5" spans="2:25">
      <c r="B5" s="8" t="s">
        <v>428</v>
      </c>
      <c r="C5" s="8" t="s">
        <v>429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</row>
    <row r="6" spans="2:25">
      <c r="B6" s="7">
        <v>6.23</v>
      </c>
      <c r="C6" s="7">
        <v>4.96</v>
      </c>
      <c r="D6" s="7"/>
      <c r="E6" s="7"/>
      <c r="F6" s="9" t="s">
        <v>86</v>
      </c>
      <c r="G6" s="7" t="s">
        <v>430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</row>
    <row r="7" spans="2:25">
      <c r="B7" s="7">
        <v>9.0299999999999994</v>
      </c>
      <c r="C7" s="7">
        <v>7.94</v>
      </c>
      <c r="D7" s="7"/>
      <c r="E7" s="7"/>
      <c r="F7" s="9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 spans="2:25">
      <c r="B8" s="7">
        <v>10.68</v>
      </c>
      <c r="C8" s="7">
        <v>7.86</v>
      </c>
      <c r="D8" s="7"/>
      <c r="E8" s="7"/>
      <c r="F8" s="9" t="s">
        <v>89</v>
      </c>
      <c r="G8" s="7" t="s">
        <v>429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spans="2:25">
      <c r="B9" s="7">
        <v>12.05</v>
      </c>
      <c r="C9" s="7">
        <v>3.57</v>
      </c>
      <c r="D9" s="7"/>
      <c r="E9" s="7"/>
      <c r="F9" s="9" t="s">
        <v>90</v>
      </c>
      <c r="G9" s="7" t="s">
        <v>90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 spans="2:25">
      <c r="B10" s="7">
        <v>8.07</v>
      </c>
      <c r="C10" s="7">
        <v>7.17</v>
      </c>
      <c r="D10" s="7"/>
      <c r="E10" s="7"/>
      <c r="F10" s="9" t="s">
        <v>91</v>
      </c>
      <c r="G10" s="7" t="s">
        <v>428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 spans="2:25">
      <c r="B11" s="7">
        <v>8.48</v>
      </c>
      <c r="C11" s="7">
        <v>3.48</v>
      </c>
      <c r="D11" s="7"/>
      <c r="E11" s="7"/>
      <c r="F11" s="9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2:25">
      <c r="B12" s="7">
        <v>4.4400000000000004</v>
      </c>
      <c r="C12" s="7">
        <v>1.59</v>
      </c>
      <c r="D12" s="7"/>
      <c r="E12" s="7"/>
      <c r="F12" s="9" t="s">
        <v>431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2:25">
      <c r="B13" s="7">
        <v>3.25</v>
      </c>
      <c r="C13" s="7">
        <v>3.32</v>
      </c>
      <c r="D13" s="7"/>
      <c r="E13" s="7"/>
      <c r="F13" s="9" t="s">
        <v>47</v>
      </c>
      <c r="G13" s="7">
        <v>2.9999999999999997E-4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2:25">
      <c r="B14" s="7">
        <v>7.25</v>
      </c>
      <c r="C14" s="7">
        <v>2.06</v>
      </c>
      <c r="D14" s="7"/>
      <c r="E14" s="7"/>
      <c r="F14" s="9" t="s">
        <v>93</v>
      </c>
      <c r="G14" s="7" t="s">
        <v>310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 spans="2:25">
      <c r="B15" s="7">
        <v>3.95</v>
      </c>
      <c r="C15" s="7">
        <v>3.87</v>
      </c>
      <c r="D15" s="7"/>
      <c r="E15" s="7"/>
      <c r="F15" s="9" t="s">
        <v>95</v>
      </c>
      <c r="G15" s="7" t="s">
        <v>96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</row>
    <row r="16" spans="2:25">
      <c r="B16" s="7">
        <v>7.4</v>
      </c>
      <c r="C16" s="7">
        <v>5.16</v>
      </c>
      <c r="D16" s="7"/>
      <c r="E16" s="7"/>
      <c r="F16" s="9" t="s">
        <v>97</v>
      </c>
      <c r="G16" s="7" t="s">
        <v>98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 spans="2:25">
      <c r="B17" s="7">
        <v>5.74</v>
      </c>
      <c r="C17" s="7">
        <v>1.85</v>
      </c>
      <c r="D17" s="7"/>
      <c r="E17" s="7"/>
      <c r="F17" s="9" t="s">
        <v>432</v>
      </c>
      <c r="G17" s="7" t="s">
        <v>433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spans="2:25">
      <c r="B18" s="7">
        <v>3.62</v>
      </c>
      <c r="C18" s="7">
        <v>3.5</v>
      </c>
      <c r="D18" s="7"/>
      <c r="E18" s="7"/>
      <c r="F18" s="9" t="s">
        <v>283</v>
      </c>
      <c r="G18" s="7">
        <v>16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 spans="2:25">
      <c r="B19" s="7">
        <v>3.29</v>
      </c>
      <c r="C19" s="7">
        <v>0.81</v>
      </c>
      <c r="D19" s="7"/>
      <c r="E19" s="7"/>
      <c r="F19" s="9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spans="2:25">
      <c r="B20" s="7">
        <v>8.32</v>
      </c>
      <c r="C20" s="7">
        <v>1.43</v>
      </c>
      <c r="D20" s="7"/>
      <c r="E20" s="7"/>
      <c r="F20" s="9" t="s">
        <v>102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2:25">
      <c r="B21" s="7">
        <v>4.3</v>
      </c>
      <c r="C21" s="7">
        <v>1.55</v>
      </c>
      <c r="D21" s="7"/>
      <c r="E21" s="7"/>
      <c r="F21" s="9" t="s">
        <v>434</v>
      </c>
      <c r="G21" s="7">
        <v>-2.8740000000000001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 spans="2:25">
      <c r="B22" s="7"/>
      <c r="C22" s="7"/>
      <c r="D22" s="7"/>
      <c r="E22" s="7"/>
      <c r="F22" s="9" t="s">
        <v>435</v>
      </c>
      <c r="G22" s="7">
        <v>2.4870000000000001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spans="2:25">
      <c r="B23" s="7"/>
      <c r="C23" s="7"/>
      <c r="D23" s="7"/>
      <c r="E23" s="7"/>
      <c r="F23" s="9" t="s">
        <v>436</v>
      </c>
      <c r="G23" s="7">
        <v>0.62170000000000003</v>
      </c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 spans="2:25">
      <c r="B24" s="7"/>
      <c r="C24" s="7"/>
      <c r="D24" s="7"/>
      <c r="E24" s="7"/>
      <c r="F24" s="9" t="s">
        <v>108</v>
      </c>
      <c r="G24" s="7" t="s">
        <v>437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 spans="2:25">
      <c r="B25" s="7"/>
      <c r="C25" s="7"/>
      <c r="D25" s="7"/>
      <c r="E25" s="7"/>
      <c r="F25" s="9" t="s">
        <v>438</v>
      </c>
      <c r="G25" s="7">
        <v>0.58750000000000002</v>
      </c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2:25">
      <c r="B26" s="7"/>
      <c r="C26" s="7"/>
      <c r="D26" s="7"/>
      <c r="E26" s="7"/>
      <c r="F26" s="9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2:25">
      <c r="B27" s="7"/>
      <c r="C27" s="7"/>
      <c r="D27" s="7"/>
      <c r="E27" s="7"/>
      <c r="F27" s="9" t="s">
        <v>288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2:25">
      <c r="B28" s="7"/>
      <c r="C28" s="7"/>
      <c r="D28" s="7"/>
      <c r="E28" s="7"/>
      <c r="F28" s="9" t="s">
        <v>439</v>
      </c>
      <c r="G28" s="7">
        <v>0.52080000000000004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2:25">
      <c r="B29" s="7"/>
      <c r="C29" s="7"/>
      <c r="D29" s="7"/>
      <c r="E29" s="7"/>
      <c r="F29" s="9" t="s">
        <v>290</v>
      </c>
      <c r="G29" s="7">
        <v>1.9300000000000001E-2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2:25">
      <c r="B30" s="7"/>
      <c r="C30" s="7"/>
      <c r="D30" s="7"/>
      <c r="E30" s="7"/>
      <c r="F30" s="9" t="s">
        <v>93</v>
      </c>
      <c r="G30" s="7" t="s">
        <v>94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2:25">
      <c r="B31" s="7"/>
      <c r="C31" s="7"/>
      <c r="D31" s="7"/>
      <c r="E31" s="7"/>
      <c r="F31" s="9" t="s">
        <v>291</v>
      </c>
      <c r="G31" s="7" t="s">
        <v>96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 spans="2:25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 spans="2:25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  <row r="34" spans="2:25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 spans="2:25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 spans="2:25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 spans="2:25"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</row>
    <row r="38" spans="2:25"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</row>
    <row r="39" spans="2:25"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</row>
    <row r="40" spans="2:25"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</row>
    <row r="41" spans="2:25"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</row>
    <row r="42" spans="2:25"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</row>
    <row r="43" spans="2:25"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</row>
    <row r="44" spans="2:25"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</row>
    <row r="45" spans="2:25"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  <row r="46" spans="2:25"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 spans="2:25"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</row>
    <row r="48" spans="2:25"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</row>
    <row r="49" spans="2:25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</row>
    <row r="50" spans="2:25"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</row>
    <row r="51" spans="2:25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</row>
    <row r="52" spans="2:25"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</row>
    <row r="53" spans="2:25"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</row>
    <row r="54" spans="2:25"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</row>
    <row r="55" spans="2:25"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</row>
    <row r="56" spans="2:25"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</row>
    <row r="57" spans="2:25"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</row>
    <row r="58" spans="2:25"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</row>
    <row r="59" spans="2:25"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</row>
    <row r="60" spans="2:25"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</row>
    <row r="61" spans="2:25"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</row>
    <row r="62" spans="2:25"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</row>
    <row r="63" spans="2:25"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</row>
    <row r="64" spans="2:25"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</row>
    <row r="65" spans="2:25"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</row>
    <row r="66" spans="2:25"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</row>
    <row r="67" spans="2:25"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</row>
    <row r="68" spans="2:25"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</row>
    <row r="69" spans="2:25"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</row>
    <row r="70" spans="2:25"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</row>
    <row r="71" spans="2:25"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</row>
    <row r="72" spans="2:25"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</row>
    <row r="73" spans="2:25"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</row>
    <row r="74" spans="2:25"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</row>
    <row r="75" spans="2:25"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</row>
    <row r="76" spans="2:25"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</row>
    <row r="77" spans="2:25"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</row>
    <row r="78" spans="2:25"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</row>
    <row r="79" spans="2:25"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</row>
    <row r="80" spans="2:25"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</row>
    <row r="81" spans="2:25"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</row>
    <row r="82" spans="2:25"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</row>
    <row r="83" spans="2:25"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</row>
    <row r="84" spans="2:25"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</row>
    <row r="85" spans="2:25"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</row>
    <row r="86" spans="2:25"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</row>
    <row r="87" spans="2:25"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</row>
    <row r="88" spans="2:25"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</row>
    <row r="89" spans="2:25"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</row>
    <row r="90" spans="2:25"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</row>
    <row r="91" spans="2:25"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</row>
    <row r="92" spans="2:25"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</row>
    <row r="93" spans="2:25"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</row>
    <row r="94" spans="2:25"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</row>
    <row r="95" spans="2:25"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</row>
    <row r="96" spans="2:25"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</row>
    <row r="97" spans="2:25"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</row>
    <row r="98" spans="2:25"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</row>
    <row r="99" spans="2:25"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</row>
    <row r="100" spans="2:25"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</row>
    <row r="101" spans="2:25"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</row>
    <row r="102" spans="2:25"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</row>
    <row r="103" spans="2:25"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</row>
    <row r="104" spans="2:25"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</row>
    <row r="105" spans="2:25">
      <c r="B105" s="7"/>
      <c r="C105" s="7"/>
      <c r="D105" s="7"/>
      <c r="G105" s="19"/>
      <c r="H105" s="19"/>
      <c r="I105" s="19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</row>
    <row r="106" spans="2:25">
      <c r="B106" s="7"/>
      <c r="C106" s="8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</row>
    <row r="107" spans="2:25"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</row>
    <row r="108" spans="2:25"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</row>
    <row r="109" spans="2:25"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</row>
    <row r="110" spans="2:25"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</row>
    <row r="111" spans="2:25"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</row>
    <row r="112" spans="2:25"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</row>
    <row r="113" spans="2:23"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</row>
    <row r="114" spans="2:23"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</row>
    <row r="115" spans="2:23"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</row>
    <row r="116" spans="2:23"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</row>
    <row r="117" spans="2:23"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</row>
    <row r="118" spans="2:23"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</row>
    <row r="119" spans="2:23"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</row>
    <row r="120" spans="2:23"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</row>
    <row r="121" spans="2:23"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</row>
    <row r="122" spans="2:23"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</row>
    <row r="123" spans="2:23"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</row>
    <row r="124" spans="2:23"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</row>
    <row r="125" spans="2:23"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</row>
    <row r="126" spans="2:23"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</row>
    <row r="127" spans="2:23"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</row>
    <row r="128" spans="2:23"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</row>
    <row r="129" spans="2:23"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</row>
    <row r="130" spans="2:23"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</row>
    <row r="131" spans="2:23"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</row>
    <row r="132" spans="2:23"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</row>
    <row r="133" spans="2:23"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</row>
    <row r="134" spans="2:23"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</row>
    <row r="135" spans="2:23"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</row>
    <row r="136" spans="2:23"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</row>
    <row r="137" spans="2:23"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</row>
    <row r="138" spans="2:23"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</row>
    <row r="139" spans="2:23"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</row>
    <row r="140" spans="2:23"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</row>
    <row r="141" spans="2:23"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</row>
    <row r="142" spans="2:23"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</row>
    <row r="143" spans="2:23"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</row>
    <row r="144" spans="2:23"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</row>
    <row r="145" spans="2:23"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</row>
    <row r="146" spans="2:23"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</row>
    <row r="147" spans="2:23"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</row>
    <row r="148" spans="2:23"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</row>
    <row r="149" spans="2:23"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</row>
    <row r="150" spans="2:23"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</row>
    <row r="151" spans="2:23"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</row>
    <row r="152" spans="2:23"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</row>
    <row r="153" spans="2:23"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</row>
    <row r="154" spans="2:23"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</row>
    <row r="155" spans="2:23"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</row>
    <row r="156" spans="2:23"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</row>
    <row r="157" spans="2:23"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</row>
    <row r="158" spans="2:23"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</row>
    <row r="159" spans="2:23"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</row>
    <row r="160" spans="2:23"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</row>
    <row r="161" spans="2:23"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</row>
    <row r="162" spans="2:23"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</row>
    <row r="163" spans="2:23"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</row>
    <row r="164" spans="2:23"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</row>
    <row r="165" spans="2:23"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</row>
    <row r="166" spans="2:23"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</row>
    <row r="167" spans="2:23"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</row>
    <row r="168" spans="2:23"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</row>
    <row r="169" spans="2:23"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</row>
    <row r="170" spans="2:23"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</row>
    <row r="171" spans="2:23"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</row>
    <row r="172" spans="2:23"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</row>
    <row r="173" spans="2:23"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</row>
    <row r="174" spans="2:23"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</row>
    <row r="175" spans="2:23"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</row>
    <row r="176" spans="2:23"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</row>
    <row r="177" spans="2:23"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</row>
    <row r="178" spans="2:23"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</row>
    <row r="179" spans="2:23"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</row>
    <row r="180" spans="2:23"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</row>
    <row r="181" spans="2:23"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</row>
    <row r="182" spans="2:23"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</row>
    <row r="183" spans="2:23"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</row>
    <row r="184" spans="2:23"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</row>
    <row r="185" spans="2:23"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</row>
    <row r="186" spans="2:23"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</row>
    <row r="187" spans="2:23"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</row>
    <row r="188" spans="2:23"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</row>
    <row r="189" spans="2:23"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</row>
    <row r="190" spans="2:23"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</row>
    <row r="191" spans="2:23"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</row>
    <row r="192" spans="2:23"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</row>
    <row r="193" spans="2:23"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</row>
    <row r="194" spans="2:23"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</row>
    <row r="195" spans="2:23"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</row>
    <row r="196" spans="2:23"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</row>
    <row r="197" spans="2:23"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</row>
    <row r="198" spans="2:23"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</row>
    <row r="199" spans="2:23"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</row>
    <row r="200" spans="2:23"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</row>
    <row r="201" spans="2:23"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</row>
    <row r="202" spans="2:23"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</row>
    <row r="203" spans="2:23"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</row>
    <row r="204" spans="2:23"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</row>
    <row r="205" spans="2:23"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</row>
    <row r="206" spans="2:23"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</row>
    <row r="207" spans="2:23"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</row>
    <row r="208" spans="2:23"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</row>
    <row r="209" spans="2:23"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</row>
    <row r="210" spans="2:23"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</row>
    <row r="211" spans="2:23">
      <c r="B211" s="7">
        <v>104</v>
      </c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EE59F-AD80-42E7-8847-6CAEEE94D227}">
  <dimension ref="B3:AE28"/>
  <sheetViews>
    <sheetView workbookViewId="0">
      <selection activeCell="I29" sqref="I29"/>
    </sheetView>
  </sheetViews>
  <sheetFormatPr defaultColWidth="8.78515625" defaultRowHeight="14"/>
  <cols>
    <col min="1" max="2" width="8.78515625" style="10"/>
    <col min="3" max="3" width="21" style="10" customWidth="1"/>
    <col min="4" max="28" width="8.78515625" style="10"/>
    <col min="29" max="29" width="16.7109375" style="10" customWidth="1"/>
    <col min="30" max="16384" width="8.78515625" style="10"/>
  </cols>
  <sheetData>
    <row r="3" spans="2:31">
      <c r="B3" s="10" t="s">
        <v>440</v>
      </c>
    </row>
    <row r="5" spans="2:31">
      <c r="B5" s="10" t="s">
        <v>441</v>
      </c>
      <c r="AA5" s="81" t="s">
        <v>238</v>
      </c>
      <c r="AB5" s="8"/>
      <c r="AC5" s="79" t="s">
        <v>442</v>
      </c>
      <c r="AD5" s="79"/>
      <c r="AE5" s="79"/>
    </row>
    <row r="6" spans="2:31">
      <c r="AB6" s="80" t="s">
        <v>197</v>
      </c>
      <c r="AC6" s="80" t="s">
        <v>443</v>
      </c>
      <c r="AD6" s="80" t="s">
        <v>20</v>
      </c>
      <c r="AE6" s="80" t="s">
        <v>21</v>
      </c>
    </row>
    <row r="7" spans="2:31">
      <c r="B7" s="8"/>
      <c r="C7" s="8" t="s">
        <v>444</v>
      </c>
      <c r="D7" s="8" t="s">
        <v>445</v>
      </c>
      <c r="E7" s="8" t="s">
        <v>446</v>
      </c>
      <c r="F7" s="8" t="s">
        <v>447</v>
      </c>
      <c r="G7" s="8" t="s">
        <v>448</v>
      </c>
      <c r="H7" s="8" t="s">
        <v>449</v>
      </c>
      <c r="I7" s="8" t="s">
        <v>450</v>
      </c>
      <c r="J7" s="8" t="s">
        <v>451</v>
      </c>
      <c r="K7" s="8" t="s">
        <v>452</v>
      </c>
      <c r="L7" s="8" t="s">
        <v>453</v>
      </c>
      <c r="M7" s="8" t="s">
        <v>454</v>
      </c>
      <c r="N7" s="8" t="s">
        <v>455</v>
      </c>
      <c r="O7" s="8" t="s">
        <v>456</v>
      </c>
      <c r="P7" s="8" t="s">
        <v>457</v>
      </c>
      <c r="Q7" s="8" t="s">
        <v>458</v>
      </c>
      <c r="R7" s="8" t="s">
        <v>459</v>
      </c>
      <c r="S7" s="8" t="s">
        <v>460</v>
      </c>
      <c r="T7" s="8" t="s">
        <v>461</v>
      </c>
      <c r="U7" s="8" t="s">
        <v>462</v>
      </c>
      <c r="V7" s="8" t="s">
        <v>463</v>
      </c>
      <c r="W7" s="8" t="s">
        <v>464</v>
      </c>
      <c r="X7" s="8" t="s">
        <v>465</v>
      </c>
      <c r="AB7" s="7">
        <v>0</v>
      </c>
      <c r="AC7" s="7">
        <v>0.91851692600000001</v>
      </c>
      <c r="AD7" s="7">
        <v>0.107718939</v>
      </c>
      <c r="AE7" s="7">
        <v>22</v>
      </c>
    </row>
    <row r="8" spans="2:31">
      <c r="B8" s="7">
        <v>1</v>
      </c>
      <c r="C8" s="7">
        <v>259.48169999999999</v>
      </c>
      <c r="D8" s="7">
        <v>116.7633</v>
      </c>
      <c r="E8" s="7">
        <v>155.27430000000001</v>
      </c>
      <c r="F8" s="7">
        <v>179.92189999999999</v>
      </c>
      <c r="G8" s="7">
        <v>26.387339999999998</v>
      </c>
      <c r="H8" s="7">
        <v>95.166600000000003</v>
      </c>
      <c r="I8" s="7">
        <v>704.02369999999996</v>
      </c>
      <c r="J8" s="7">
        <v>1210.3240000000001</v>
      </c>
      <c r="K8" s="7">
        <v>2446.098</v>
      </c>
      <c r="L8" s="7">
        <v>265.48270000000002</v>
      </c>
      <c r="M8" s="7">
        <v>406.36880000000002</v>
      </c>
      <c r="N8" s="7">
        <v>406.6069</v>
      </c>
      <c r="O8" s="7">
        <v>353.589</v>
      </c>
      <c r="P8" s="7">
        <v>1023.015</v>
      </c>
      <c r="Q8" s="7">
        <v>349.32350000000002</v>
      </c>
      <c r="R8" s="7">
        <v>731.11310000000003</v>
      </c>
      <c r="S8" s="7">
        <v>69.951589999999996</v>
      </c>
      <c r="T8" s="7">
        <v>2186.098</v>
      </c>
      <c r="U8" s="7">
        <v>1999.1479999999999</v>
      </c>
      <c r="V8" s="7">
        <v>265.99009999999998</v>
      </c>
      <c r="W8" s="7">
        <v>1257.442</v>
      </c>
      <c r="X8" s="7">
        <v>163.5635</v>
      </c>
      <c r="AB8" s="7">
        <v>0.05</v>
      </c>
      <c r="AC8" s="7">
        <v>0.91833682500000002</v>
      </c>
      <c r="AD8" s="7">
        <v>9.5061338999999995E-2</v>
      </c>
      <c r="AE8" s="7">
        <v>22</v>
      </c>
    </row>
    <row r="9" spans="2:31">
      <c r="B9" s="7">
        <v>2</v>
      </c>
      <c r="C9" s="7">
        <v>343.57799999999997</v>
      </c>
      <c r="D9" s="7">
        <v>192.0034</v>
      </c>
      <c r="E9" s="7">
        <v>267.64670000000001</v>
      </c>
      <c r="F9" s="7">
        <v>194.88910000000001</v>
      </c>
      <c r="G9" s="7">
        <v>35.838569999999997</v>
      </c>
      <c r="H9" s="7">
        <v>152.28380000000001</v>
      </c>
      <c r="I9" s="7">
        <v>797.81489999999997</v>
      </c>
      <c r="J9" s="7">
        <v>1378.0129999999999</v>
      </c>
      <c r="K9" s="7">
        <v>2425.366</v>
      </c>
      <c r="L9" s="7">
        <v>232.79679999999999</v>
      </c>
      <c r="M9" s="7">
        <v>625.38850000000002</v>
      </c>
      <c r="N9" s="7">
        <v>551.25440000000003</v>
      </c>
      <c r="O9" s="7">
        <v>441.69920000000002</v>
      </c>
      <c r="P9" s="7">
        <v>1235.066</v>
      </c>
      <c r="Q9" s="7">
        <v>345.16399999999999</v>
      </c>
      <c r="R9" s="7">
        <v>773.22429999999997</v>
      </c>
      <c r="S9" s="7">
        <v>85.584590000000006</v>
      </c>
      <c r="T9" s="7">
        <v>2469.2719999999999</v>
      </c>
      <c r="U9" s="7">
        <v>2980.3</v>
      </c>
      <c r="V9" s="7">
        <v>259.2681</v>
      </c>
      <c r="W9" s="7">
        <v>1383.2239999999999</v>
      </c>
      <c r="X9" s="7">
        <v>195.36600000000001</v>
      </c>
      <c r="AB9" s="7">
        <v>0.1</v>
      </c>
      <c r="AC9" s="7">
        <v>0.89558513100000003</v>
      </c>
      <c r="AD9" s="7">
        <v>0.122601722</v>
      </c>
      <c r="AE9" s="7">
        <v>22</v>
      </c>
    </row>
    <row r="10" spans="2:31">
      <c r="B10" s="7">
        <v>3</v>
      </c>
      <c r="C10" s="7">
        <v>410.45080000000002</v>
      </c>
      <c r="D10" s="7">
        <v>251.16419999999999</v>
      </c>
      <c r="E10" s="7">
        <v>297.69920000000002</v>
      </c>
      <c r="F10" s="7">
        <v>202.78190000000001</v>
      </c>
      <c r="G10" s="7">
        <v>37.196460000000002</v>
      </c>
      <c r="H10" s="7">
        <v>147.4194</v>
      </c>
      <c r="I10" s="7">
        <v>838.90589999999997</v>
      </c>
      <c r="J10" s="7">
        <v>1505.183</v>
      </c>
      <c r="K10" s="7">
        <v>2495.9810000000002</v>
      </c>
      <c r="L10" s="7">
        <v>225.77029999999999</v>
      </c>
      <c r="M10" s="7">
        <v>647.52089999999998</v>
      </c>
      <c r="N10" s="7">
        <v>565.64089999999999</v>
      </c>
      <c r="O10" s="7">
        <v>460.53539999999998</v>
      </c>
      <c r="P10" s="7">
        <v>1307.9359999999999</v>
      </c>
      <c r="Q10" s="7">
        <v>340.1037</v>
      </c>
      <c r="R10" s="7">
        <v>751.37720000000002</v>
      </c>
      <c r="S10" s="7">
        <v>83.550759999999997</v>
      </c>
      <c r="T10" s="7">
        <v>2394.413</v>
      </c>
      <c r="U10" s="7">
        <v>2836.498</v>
      </c>
      <c r="V10" s="7">
        <v>258.7645</v>
      </c>
      <c r="W10" s="7">
        <v>1355.4380000000001</v>
      </c>
      <c r="X10" s="7">
        <v>209.72649999999999</v>
      </c>
      <c r="AB10" s="7">
        <v>0.15</v>
      </c>
      <c r="AC10" s="7">
        <v>0.84031018499999999</v>
      </c>
      <c r="AD10" s="7">
        <v>0.157921123</v>
      </c>
      <c r="AE10" s="7">
        <v>22</v>
      </c>
    </row>
    <row r="11" spans="2:31">
      <c r="B11" s="7">
        <v>4</v>
      </c>
      <c r="C11" s="7">
        <v>493.21480000000003</v>
      </c>
      <c r="D11" s="7">
        <v>269.72730000000001</v>
      </c>
      <c r="E11" s="7">
        <v>300.90859999999998</v>
      </c>
      <c r="F11" s="7">
        <v>197.38419999999999</v>
      </c>
      <c r="G11" s="7">
        <v>43.369030000000002</v>
      </c>
      <c r="H11" s="7">
        <v>154.578</v>
      </c>
      <c r="I11" s="7">
        <v>907.06830000000002</v>
      </c>
      <c r="J11" s="7">
        <v>1584.7660000000001</v>
      </c>
      <c r="K11" s="7">
        <v>2595.277</v>
      </c>
      <c r="L11" s="7">
        <v>224.71379999999999</v>
      </c>
      <c r="M11" s="7">
        <v>636.56190000000004</v>
      </c>
      <c r="N11" s="7">
        <v>606.94230000000005</v>
      </c>
      <c r="O11" s="7">
        <v>512.1789</v>
      </c>
      <c r="P11" s="7">
        <v>1367.5429999999999</v>
      </c>
      <c r="Q11" s="7">
        <v>357.22250000000003</v>
      </c>
      <c r="R11" s="7">
        <v>787.55809999999997</v>
      </c>
      <c r="S11" s="7">
        <v>83.303539999999998</v>
      </c>
      <c r="T11" s="7">
        <v>2387.3180000000002</v>
      </c>
      <c r="U11" s="7">
        <v>2779.3040000000001</v>
      </c>
      <c r="V11" s="7">
        <v>255.8075</v>
      </c>
      <c r="W11" s="7">
        <v>1316.3689999999999</v>
      </c>
      <c r="X11" s="7">
        <v>232.2329</v>
      </c>
      <c r="AB11" s="7">
        <v>0.2</v>
      </c>
      <c r="AC11" s="7">
        <v>0.74573961300000002</v>
      </c>
      <c r="AD11" s="7">
        <v>0.21016316500000001</v>
      </c>
      <c r="AE11" s="7">
        <v>22</v>
      </c>
    </row>
    <row r="12" spans="2:31">
      <c r="B12" s="7">
        <v>5</v>
      </c>
      <c r="C12" s="7">
        <v>666.077</v>
      </c>
      <c r="D12" s="7">
        <v>279.03379999999999</v>
      </c>
      <c r="E12" s="7">
        <v>337.93869999999998</v>
      </c>
      <c r="F12" s="7">
        <v>205.03540000000001</v>
      </c>
      <c r="G12" s="7">
        <v>47.506369999999997</v>
      </c>
      <c r="H12" s="7">
        <v>165.9425</v>
      </c>
      <c r="I12" s="7">
        <v>959.93629999999996</v>
      </c>
      <c r="J12" s="7">
        <v>1646.0809999999999</v>
      </c>
      <c r="K12" s="7">
        <v>2639.5219999999999</v>
      </c>
      <c r="L12" s="7">
        <v>227.03049999999999</v>
      </c>
      <c r="M12" s="7">
        <v>614.80020000000002</v>
      </c>
      <c r="N12" s="7">
        <v>650.92179999999996</v>
      </c>
      <c r="O12" s="7">
        <v>561.49099999999999</v>
      </c>
      <c r="P12" s="7">
        <v>1406.414</v>
      </c>
      <c r="Q12" s="7">
        <v>357.91019999999997</v>
      </c>
      <c r="R12" s="7">
        <v>840.91499999999996</v>
      </c>
      <c r="S12" s="7">
        <v>88.587379999999996</v>
      </c>
      <c r="T12" s="7">
        <v>2387.654</v>
      </c>
      <c r="U12" s="7">
        <v>2741.5430000000001</v>
      </c>
      <c r="V12" s="7">
        <v>251.68549999999999</v>
      </c>
      <c r="W12" s="7">
        <v>1307.691</v>
      </c>
      <c r="X12" s="7">
        <v>261.85669999999999</v>
      </c>
      <c r="AB12" s="7">
        <v>0.25</v>
      </c>
      <c r="AC12" s="7">
        <v>0.621244044</v>
      </c>
      <c r="AD12" s="7">
        <v>0.27888880799999999</v>
      </c>
      <c r="AE12" s="7">
        <v>22</v>
      </c>
    </row>
    <row r="13" spans="2:31">
      <c r="B13" s="7">
        <v>6</v>
      </c>
      <c r="C13" s="7">
        <v>815.32399999999996</v>
      </c>
      <c r="D13" s="7">
        <v>311.0677</v>
      </c>
      <c r="E13" s="7">
        <v>380.827</v>
      </c>
      <c r="F13" s="7">
        <v>201.96780000000001</v>
      </c>
      <c r="G13" s="7">
        <v>41.524479999999997</v>
      </c>
      <c r="H13" s="7">
        <v>179.19919999999999</v>
      </c>
      <c r="I13" s="7">
        <v>997.42420000000004</v>
      </c>
      <c r="J13" s="7">
        <v>1690.3779999999999</v>
      </c>
      <c r="K13" s="7">
        <v>2616.9830000000002</v>
      </c>
      <c r="L13" s="7">
        <v>234.3913</v>
      </c>
      <c r="M13" s="7">
        <v>613.92179999999996</v>
      </c>
      <c r="N13" s="7">
        <v>699.36919999999998</v>
      </c>
      <c r="O13" s="7">
        <v>618.75019999999995</v>
      </c>
      <c r="P13" s="7">
        <v>1411.3869999999999</v>
      </c>
      <c r="Q13" s="7">
        <v>367.10809999999998</v>
      </c>
      <c r="R13" s="7">
        <v>885.81590000000006</v>
      </c>
      <c r="S13" s="7">
        <v>93.694670000000002</v>
      </c>
      <c r="T13" s="7">
        <v>2392.0650000000001</v>
      </c>
      <c r="U13" s="7">
        <v>2760.5439999999999</v>
      </c>
      <c r="V13" s="7">
        <v>243.0326</v>
      </c>
      <c r="W13" s="7">
        <v>1244.0940000000001</v>
      </c>
      <c r="X13" s="7">
        <v>310.59589999999997</v>
      </c>
      <c r="AB13" s="7">
        <v>0.3</v>
      </c>
      <c r="AC13" s="7">
        <v>0.496886092</v>
      </c>
      <c r="AD13" s="7">
        <v>0.30746225500000002</v>
      </c>
      <c r="AE13" s="7">
        <v>22</v>
      </c>
    </row>
    <row r="14" spans="2:31">
      <c r="B14" s="7">
        <v>7</v>
      </c>
      <c r="C14" s="7">
        <v>1021.2569999999999</v>
      </c>
      <c r="D14" s="7">
        <v>351.83640000000003</v>
      </c>
      <c r="E14" s="7">
        <v>426.2568</v>
      </c>
      <c r="F14" s="7">
        <v>216.041</v>
      </c>
      <c r="G14" s="7">
        <v>42.974719999999998</v>
      </c>
      <c r="H14" s="7">
        <v>187.958</v>
      </c>
      <c r="I14" s="7">
        <v>1109.2239999999999</v>
      </c>
      <c r="J14" s="7">
        <v>1736.61</v>
      </c>
      <c r="K14" s="7">
        <v>2639.2689999999998</v>
      </c>
      <c r="L14" s="7">
        <v>234.45259999999999</v>
      </c>
      <c r="M14" s="7">
        <v>588.29100000000005</v>
      </c>
      <c r="N14" s="7">
        <v>738.40350000000001</v>
      </c>
      <c r="O14" s="7">
        <v>684.22410000000002</v>
      </c>
      <c r="P14" s="7">
        <v>1390.723</v>
      </c>
      <c r="Q14" s="7">
        <v>379.3125</v>
      </c>
      <c r="R14" s="7">
        <v>864.88080000000002</v>
      </c>
      <c r="S14" s="7">
        <v>103.325</v>
      </c>
      <c r="T14" s="7">
        <v>2403.6979999999999</v>
      </c>
      <c r="U14" s="7">
        <v>2828.4</v>
      </c>
      <c r="V14" s="7">
        <v>242.68049999999999</v>
      </c>
      <c r="W14" s="7">
        <v>1169.963</v>
      </c>
      <c r="X14" s="7">
        <v>355.04759999999999</v>
      </c>
      <c r="AB14" s="7">
        <v>0.35</v>
      </c>
      <c r="AC14" s="7">
        <v>0.39262926399999998</v>
      </c>
      <c r="AD14" s="7">
        <v>0.30795404999999998</v>
      </c>
      <c r="AE14" s="7">
        <v>22</v>
      </c>
    </row>
    <row r="15" spans="2:31">
      <c r="B15" s="7">
        <v>8</v>
      </c>
      <c r="C15" s="7">
        <v>1198.425</v>
      </c>
      <c r="D15" s="7">
        <v>396.01870000000002</v>
      </c>
      <c r="E15" s="7">
        <v>459.43849999999998</v>
      </c>
      <c r="F15" s="7">
        <v>250.26300000000001</v>
      </c>
      <c r="G15" s="7">
        <v>41.91939</v>
      </c>
      <c r="H15" s="7">
        <v>193.0701</v>
      </c>
      <c r="I15" s="7">
        <v>1217.4849999999999</v>
      </c>
      <c r="J15" s="7">
        <v>1832.4670000000001</v>
      </c>
      <c r="K15" s="7">
        <v>2716.5479999999998</v>
      </c>
      <c r="L15" s="7">
        <v>252.81489999999999</v>
      </c>
      <c r="M15" s="7">
        <v>569.85249999999996</v>
      </c>
      <c r="N15" s="7">
        <v>767.23829999999998</v>
      </c>
      <c r="O15" s="7">
        <v>723.53660000000002</v>
      </c>
      <c r="P15" s="7">
        <v>1347.5</v>
      </c>
      <c r="Q15" s="7">
        <v>403.73250000000002</v>
      </c>
      <c r="R15" s="7">
        <v>902.95280000000002</v>
      </c>
      <c r="S15" s="7">
        <v>131.18709999999999</v>
      </c>
      <c r="T15" s="7">
        <v>2458.2399999999998</v>
      </c>
      <c r="U15" s="7">
        <v>2923.4780000000001</v>
      </c>
      <c r="V15" s="7">
        <v>243.40979999999999</v>
      </c>
      <c r="W15" s="7">
        <v>1133.7729999999999</v>
      </c>
      <c r="X15" s="7">
        <v>415.65629999999999</v>
      </c>
      <c r="AB15" s="7">
        <v>0.4</v>
      </c>
      <c r="AC15" s="7">
        <v>0.31023979099999999</v>
      </c>
      <c r="AD15" s="7">
        <v>0.29430611200000001</v>
      </c>
      <c r="AE15" s="7">
        <v>22</v>
      </c>
    </row>
    <row r="16" spans="2:31">
      <c r="B16" s="7">
        <v>9</v>
      </c>
      <c r="C16" s="7">
        <v>1515.8710000000001</v>
      </c>
      <c r="D16" s="7">
        <v>437.26569999999998</v>
      </c>
      <c r="E16" s="7">
        <v>503.4144</v>
      </c>
      <c r="F16" s="7">
        <v>287.84750000000003</v>
      </c>
      <c r="G16" s="7">
        <v>42.142910000000001</v>
      </c>
      <c r="H16" s="7">
        <v>205.99359999999999</v>
      </c>
      <c r="I16" s="7">
        <v>1385.452</v>
      </c>
      <c r="J16" s="7">
        <v>1982.4770000000001</v>
      </c>
      <c r="K16" s="7">
        <v>2732.5160000000001</v>
      </c>
      <c r="L16" s="7">
        <v>270.44209999999998</v>
      </c>
      <c r="M16" s="7">
        <v>573.72429999999997</v>
      </c>
      <c r="N16" s="7">
        <v>813.44669999999996</v>
      </c>
      <c r="O16" s="7">
        <v>795.94690000000003</v>
      </c>
      <c r="P16" s="7">
        <v>1326.2950000000001</v>
      </c>
      <c r="Q16" s="7">
        <v>431.41079999999999</v>
      </c>
      <c r="R16" s="7">
        <v>981.78279999999995</v>
      </c>
      <c r="S16" s="7">
        <v>148.12739999999999</v>
      </c>
      <c r="T16" s="7">
        <v>2488.8029999999999</v>
      </c>
      <c r="U16" s="7">
        <v>3042.4549999999999</v>
      </c>
      <c r="V16" s="7">
        <v>245.41739999999999</v>
      </c>
      <c r="W16" s="7">
        <v>1052.338</v>
      </c>
      <c r="X16" s="7">
        <v>504.22370000000001</v>
      </c>
      <c r="AB16" s="7">
        <v>0.45</v>
      </c>
      <c r="AC16" s="7">
        <v>0.254263605</v>
      </c>
      <c r="AD16" s="7">
        <v>0.27038346099999999</v>
      </c>
      <c r="AE16" s="7">
        <v>22</v>
      </c>
    </row>
    <row r="17" spans="2:31">
      <c r="B17" s="7">
        <v>10</v>
      </c>
      <c r="C17" s="7">
        <v>1680.575</v>
      </c>
      <c r="D17" s="7">
        <v>486.173</v>
      </c>
      <c r="E17" s="7">
        <v>556.2568</v>
      </c>
      <c r="F17" s="7">
        <v>368.90030000000002</v>
      </c>
      <c r="G17" s="7">
        <v>54.213180000000001</v>
      </c>
      <c r="H17" s="7">
        <v>228.74160000000001</v>
      </c>
      <c r="I17" s="7">
        <v>1602.173</v>
      </c>
      <c r="J17" s="7">
        <v>2163.6120000000001</v>
      </c>
      <c r="K17" s="7">
        <v>2696.79</v>
      </c>
      <c r="L17" s="7">
        <v>281.65899999999999</v>
      </c>
      <c r="M17" s="7">
        <v>583.32309999999995</v>
      </c>
      <c r="N17" s="7">
        <v>862.02650000000006</v>
      </c>
      <c r="O17" s="7">
        <v>968.49959999999999</v>
      </c>
      <c r="P17" s="7">
        <v>1307.6420000000001</v>
      </c>
      <c r="Q17" s="7">
        <v>450.6302</v>
      </c>
      <c r="R17" s="7">
        <v>1076.963</v>
      </c>
      <c r="S17" s="7">
        <v>191.3519</v>
      </c>
      <c r="T17" s="7">
        <v>2529.2440000000001</v>
      </c>
      <c r="U17" s="7">
        <v>3115.6529999999998</v>
      </c>
      <c r="V17" s="7">
        <v>274.9391</v>
      </c>
      <c r="W17" s="7">
        <v>967.86090000000002</v>
      </c>
      <c r="X17" s="7">
        <v>639.41020000000003</v>
      </c>
      <c r="AB17" s="7">
        <v>0.5</v>
      </c>
      <c r="AC17" s="7">
        <v>0.20947064900000001</v>
      </c>
      <c r="AD17" s="7">
        <v>0.24255879599999999</v>
      </c>
      <c r="AE17" s="7">
        <v>22</v>
      </c>
    </row>
    <row r="18" spans="2:31">
      <c r="B18" s="7">
        <v>11</v>
      </c>
      <c r="C18" s="7">
        <v>1866.5719999999999</v>
      </c>
      <c r="D18" s="7">
        <v>546.94899999999996</v>
      </c>
      <c r="E18" s="7">
        <v>639.94569999999999</v>
      </c>
      <c r="F18" s="7">
        <v>476.58640000000003</v>
      </c>
      <c r="G18" s="7">
        <v>66.673770000000005</v>
      </c>
      <c r="H18" s="7">
        <v>269.85910000000001</v>
      </c>
      <c r="I18" s="7">
        <v>1870.1289999999999</v>
      </c>
      <c r="J18" s="7">
        <v>2340.0540000000001</v>
      </c>
      <c r="K18" s="7">
        <v>2695.6689999999999</v>
      </c>
      <c r="L18" s="7">
        <v>327.16919999999999</v>
      </c>
      <c r="M18" s="7">
        <v>645.18150000000003</v>
      </c>
      <c r="N18" s="7">
        <v>950.57399999999996</v>
      </c>
      <c r="O18" s="7">
        <v>1189.952</v>
      </c>
      <c r="P18" s="7">
        <v>1333.1780000000001</v>
      </c>
      <c r="Q18" s="7">
        <v>483.77589999999998</v>
      </c>
      <c r="R18" s="7">
        <v>1254.9179999999999</v>
      </c>
      <c r="S18" s="7">
        <v>236.0643</v>
      </c>
      <c r="T18" s="7">
        <v>2640.6039999999998</v>
      </c>
      <c r="U18" s="7">
        <v>3227.3919999999998</v>
      </c>
      <c r="V18" s="7">
        <v>278.85090000000002</v>
      </c>
      <c r="W18" s="7">
        <v>933.44979999999998</v>
      </c>
      <c r="X18" s="7">
        <v>838.58219999999994</v>
      </c>
      <c r="AB18" s="7">
        <v>0.55000000000000004</v>
      </c>
      <c r="AC18" s="7">
        <v>0.17253144300000001</v>
      </c>
      <c r="AD18" s="7">
        <v>0.206419978</v>
      </c>
      <c r="AE18" s="7">
        <v>22</v>
      </c>
    </row>
    <row r="19" spans="2:31">
      <c r="B19" s="7">
        <v>12</v>
      </c>
      <c r="C19" s="7">
        <v>1965.86</v>
      </c>
      <c r="D19" s="7">
        <v>615.94410000000005</v>
      </c>
      <c r="E19" s="7">
        <v>697.40430000000003</v>
      </c>
      <c r="F19" s="7">
        <v>702.01869999999997</v>
      </c>
      <c r="G19" s="7">
        <v>76.989050000000006</v>
      </c>
      <c r="H19" s="7">
        <v>338.7627</v>
      </c>
      <c r="I19" s="7">
        <v>2156.8449999999998</v>
      </c>
      <c r="J19" s="7">
        <v>2575.5619999999999</v>
      </c>
      <c r="K19" s="7">
        <v>2795.53</v>
      </c>
      <c r="L19" s="7">
        <v>396.1266</v>
      </c>
      <c r="M19" s="7">
        <v>728.33299999999997</v>
      </c>
      <c r="N19" s="7">
        <v>1138.442</v>
      </c>
      <c r="O19" s="7">
        <v>1427.23</v>
      </c>
      <c r="P19" s="7">
        <v>1354.758</v>
      </c>
      <c r="Q19" s="7">
        <v>539.77430000000004</v>
      </c>
      <c r="R19" s="7">
        <v>1578.434</v>
      </c>
      <c r="S19" s="7">
        <v>319.85129999999998</v>
      </c>
      <c r="T19" s="7">
        <v>2913.8560000000002</v>
      </c>
      <c r="U19" s="7">
        <v>3347.99</v>
      </c>
      <c r="V19" s="7">
        <v>276.0163</v>
      </c>
      <c r="W19" s="7">
        <v>875.89290000000005</v>
      </c>
      <c r="X19" s="7">
        <v>1121.1500000000001</v>
      </c>
      <c r="AB19" s="7">
        <v>0.6</v>
      </c>
      <c r="AC19" s="7">
        <v>0.146574065</v>
      </c>
      <c r="AD19" s="7">
        <v>0.17890494700000001</v>
      </c>
      <c r="AE19" s="7">
        <v>22</v>
      </c>
    </row>
    <row r="20" spans="2:31">
      <c r="B20" s="7">
        <v>13</v>
      </c>
      <c r="C20" s="7">
        <v>2119.6640000000002</v>
      </c>
      <c r="D20" s="7">
        <v>697.85569999999996</v>
      </c>
      <c r="E20" s="7">
        <v>748.29859999999996</v>
      </c>
      <c r="F20" s="7">
        <v>982.09320000000002</v>
      </c>
      <c r="G20" s="7">
        <v>94.903459999999995</v>
      </c>
      <c r="H20" s="7">
        <v>429.84039999999999</v>
      </c>
      <c r="I20" s="7">
        <v>2348.8209999999999</v>
      </c>
      <c r="J20" s="7">
        <v>2842.962</v>
      </c>
      <c r="K20" s="7">
        <v>3021.4349999999999</v>
      </c>
      <c r="L20" s="7">
        <v>539.81309999999996</v>
      </c>
      <c r="M20" s="7">
        <v>793.73130000000003</v>
      </c>
      <c r="N20" s="7">
        <v>1476.36</v>
      </c>
      <c r="O20" s="7">
        <v>1682.346</v>
      </c>
      <c r="P20" s="7">
        <v>1494.817</v>
      </c>
      <c r="Q20" s="7">
        <v>607.05370000000005</v>
      </c>
      <c r="R20" s="7">
        <v>2103.23</v>
      </c>
      <c r="S20" s="7">
        <v>468.17419999999998</v>
      </c>
      <c r="T20" s="7">
        <v>3088.0839999999998</v>
      </c>
      <c r="U20" s="7">
        <v>3542.587</v>
      </c>
      <c r="V20" s="7">
        <v>309.55180000000001</v>
      </c>
      <c r="W20" s="7">
        <v>872.77629999999999</v>
      </c>
      <c r="X20" s="7">
        <v>1509.2370000000001</v>
      </c>
      <c r="AB20" s="7">
        <v>0.65</v>
      </c>
      <c r="AC20" s="7">
        <v>0.122544048</v>
      </c>
      <c r="AD20" s="7">
        <v>0.14535573500000001</v>
      </c>
      <c r="AE20" s="7">
        <v>22</v>
      </c>
    </row>
    <row r="21" spans="2:31">
      <c r="B21" s="7">
        <v>14</v>
      </c>
      <c r="C21" s="7">
        <v>2290.855</v>
      </c>
      <c r="D21" s="7">
        <v>778.43389999999999</v>
      </c>
      <c r="E21" s="7">
        <v>779.16759999999999</v>
      </c>
      <c r="F21" s="7">
        <v>1465.278</v>
      </c>
      <c r="G21" s="7">
        <v>128.52770000000001</v>
      </c>
      <c r="H21" s="7">
        <v>626.58420000000001</v>
      </c>
      <c r="I21" s="7">
        <v>2452.2510000000002</v>
      </c>
      <c r="J21" s="7">
        <v>3201.183</v>
      </c>
      <c r="K21" s="7">
        <v>3606.3359999999998</v>
      </c>
      <c r="L21" s="7">
        <v>810.67930000000001</v>
      </c>
      <c r="M21" s="7">
        <v>951.625</v>
      </c>
      <c r="N21" s="7">
        <v>2053.6759999999999</v>
      </c>
      <c r="O21" s="7">
        <v>1989.886</v>
      </c>
      <c r="P21" s="7">
        <v>1769.769</v>
      </c>
      <c r="Q21" s="7">
        <v>763.01710000000003</v>
      </c>
      <c r="R21" s="7">
        <v>2980.692</v>
      </c>
      <c r="S21" s="7">
        <v>727.52970000000005</v>
      </c>
      <c r="T21" s="7">
        <v>3526.4319999999998</v>
      </c>
      <c r="U21" s="7">
        <v>3747.8209999999999</v>
      </c>
      <c r="V21" s="7">
        <v>338.21859999999998</v>
      </c>
      <c r="W21" s="7">
        <v>943.55529999999999</v>
      </c>
      <c r="X21" s="7">
        <v>2055.9</v>
      </c>
      <c r="AB21" s="7">
        <v>0.7</v>
      </c>
      <c r="AC21" s="7">
        <v>0.10513147</v>
      </c>
      <c r="AD21" s="7">
        <v>0.124673699</v>
      </c>
      <c r="AE21" s="7">
        <v>22</v>
      </c>
    </row>
    <row r="22" spans="2:31">
      <c r="B22" s="7">
        <v>15</v>
      </c>
      <c r="C22" s="7">
        <v>2392.6210000000001</v>
      </c>
      <c r="D22" s="7">
        <v>860.68230000000005</v>
      </c>
      <c r="E22" s="7">
        <v>799.80769999999995</v>
      </c>
      <c r="F22" s="7">
        <v>1762.0039999999999</v>
      </c>
      <c r="G22" s="7">
        <v>190.18090000000001</v>
      </c>
      <c r="H22" s="7">
        <v>1103.0899999999999</v>
      </c>
      <c r="I22" s="7">
        <v>2477.116</v>
      </c>
      <c r="J22" s="7">
        <v>3470.009</v>
      </c>
      <c r="K22" s="7">
        <v>4216.7269999999999</v>
      </c>
      <c r="L22" s="7">
        <v>1357.998</v>
      </c>
      <c r="M22" s="7">
        <v>1355.6859999999999</v>
      </c>
      <c r="N22" s="7">
        <v>2883.0070000000001</v>
      </c>
      <c r="O22" s="7">
        <v>2493.009</v>
      </c>
      <c r="P22" s="7">
        <v>2363.5709999999999</v>
      </c>
      <c r="Q22" s="7">
        <v>1004.01</v>
      </c>
      <c r="R22" s="7">
        <v>4317.2299999999996</v>
      </c>
      <c r="S22" s="7">
        <v>1365.7239999999999</v>
      </c>
      <c r="T22" s="7">
        <v>3972.444</v>
      </c>
      <c r="U22" s="7">
        <v>3955.3470000000002</v>
      </c>
      <c r="V22" s="7">
        <v>444.92700000000002</v>
      </c>
      <c r="W22" s="7">
        <v>990.91279999999995</v>
      </c>
      <c r="X22" s="7">
        <v>2703.0039999999999</v>
      </c>
      <c r="AB22" s="7">
        <v>0.75</v>
      </c>
      <c r="AC22" s="7">
        <v>8.9842084000000003E-2</v>
      </c>
      <c r="AD22" s="7">
        <v>0.10178072000000001</v>
      </c>
      <c r="AE22" s="7">
        <v>22</v>
      </c>
    </row>
    <row r="23" spans="2:31">
      <c r="B23" s="7">
        <v>16</v>
      </c>
      <c r="C23" s="7">
        <v>2363.8589999999999</v>
      </c>
      <c r="D23" s="7">
        <v>958.46619999999996</v>
      </c>
      <c r="E23" s="7">
        <v>786.92319999999995</v>
      </c>
      <c r="F23" s="7">
        <v>1937.337</v>
      </c>
      <c r="G23" s="7">
        <v>324.69569999999999</v>
      </c>
      <c r="H23" s="7">
        <v>1552.6030000000001</v>
      </c>
      <c r="I23" s="7">
        <v>2491.826</v>
      </c>
      <c r="J23" s="7">
        <v>3630.74</v>
      </c>
      <c r="K23" s="7">
        <v>4751.4080000000004</v>
      </c>
      <c r="L23" s="7">
        <v>2228.5059999999999</v>
      </c>
      <c r="M23" s="7">
        <v>2383.6819999999998</v>
      </c>
      <c r="N23" s="7">
        <v>3741.9250000000002</v>
      </c>
      <c r="O23" s="7">
        <v>3111.9319999999998</v>
      </c>
      <c r="P23" s="7">
        <v>3420.1729999999998</v>
      </c>
      <c r="Q23" s="7">
        <v>1429.0250000000001</v>
      </c>
      <c r="R23" s="7">
        <v>5708.058</v>
      </c>
      <c r="S23" s="7">
        <v>2659.393</v>
      </c>
      <c r="T23" s="7">
        <v>4570.6890000000003</v>
      </c>
      <c r="U23" s="7">
        <v>4126.2359999999999</v>
      </c>
      <c r="V23" s="7">
        <v>761.48429999999996</v>
      </c>
      <c r="W23" s="7">
        <v>1187.6110000000001</v>
      </c>
      <c r="X23" s="7">
        <v>3329.6680000000001</v>
      </c>
      <c r="AB23" s="7">
        <v>0.8</v>
      </c>
      <c r="AC23" s="7">
        <v>7.9346034999999995E-2</v>
      </c>
      <c r="AD23" s="7">
        <v>8.7192421000000006E-2</v>
      </c>
      <c r="AE23" s="7">
        <v>22</v>
      </c>
    </row>
    <row r="24" spans="2:31">
      <c r="B24" s="7">
        <v>17</v>
      </c>
      <c r="C24" s="7">
        <v>2247.1289999999999</v>
      </c>
      <c r="D24" s="7">
        <v>1066.8610000000001</v>
      </c>
      <c r="E24" s="7">
        <v>752.62879999999996</v>
      </c>
      <c r="F24" s="7">
        <v>1961.0540000000001</v>
      </c>
      <c r="G24" s="7">
        <v>514.79480000000001</v>
      </c>
      <c r="H24" s="7">
        <v>1538.6130000000001</v>
      </c>
      <c r="I24" s="7">
        <v>2474.2370000000001</v>
      </c>
      <c r="J24" s="7">
        <v>3755.4839999999999</v>
      </c>
      <c r="K24" s="7">
        <v>5628.8119999999999</v>
      </c>
      <c r="L24" s="7">
        <v>3224.0349999999999</v>
      </c>
      <c r="M24" s="7">
        <v>3774.2280000000001</v>
      </c>
      <c r="N24" s="7">
        <v>4392.0609999999997</v>
      </c>
      <c r="O24" s="7">
        <v>3606.9079999999999</v>
      </c>
      <c r="P24" s="7">
        <v>4870.3109999999997</v>
      </c>
      <c r="Q24" s="7">
        <v>2048.011</v>
      </c>
      <c r="R24" s="7">
        <v>6757.2359999999999</v>
      </c>
      <c r="S24" s="7">
        <v>4319.4129999999996</v>
      </c>
      <c r="T24" s="7">
        <v>5271.5559999999996</v>
      </c>
      <c r="U24" s="7">
        <v>4307.692</v>
      </c>
      <c r="V24" s="7">
        <v>1419.22</v>
      </c>
      <c r="W24" s="7">
        <v>1585.1569999999999</v>
      </c>
      <c r="X24" s="7">
        <v>3816.6480000000001</v>
      </c>
      <c r="AB24" s="7">
        <v>0.85</v>
      </c>
      <c r="AC24" s="7">
        <v>6.8398587999999996E-2</v>
      </c>
      <c r="AD24" s="7">
        <v>7.9494356000000002E-2</v>
      </c>
      <c r="AE24" s="7">
        <v>22</v>
      </c>
    </row>
    <row r="25" spans="2:31">
      <c r="B25" s="7">
        <v>18</v>
      </c>
      <c r="C25" s="7">
        <v>2115.4659999999999</v>
      </c>
      <c r="D25" s="7">
        <v>1135.4169999999999</v>
      </c>
      <c r="E25" s="7">
        <v>671.54499999999996</v>
      </c>
      <c r="F25" s="7">
        <v>2041.5429999999999</v>
      </c>
      <c r="G25" s="7">
        <v>677.08479999999997</v>
      </c>
      <c r="H25" s="7">
        <v>1350.5609999999999</v>
      </c>
      <c r="I25" s="7">
        <v>2456.346</v>
      </c>
      <c r="J25" s="7">
        <v>3831.2429999999999</v>
      </c>
      <c r="K25" s="7">
        <v>6022.2780000000002</v>
      </c>
      <c r="L25" s="7">
        <v>3947.4549999999999</v>
      </c>
      <c r="M25" s="7">
        <v>4843.9059999999999</v>
      </c>
      <c r="N25" s="7">
        <v>4660.0240000000003</v>
      </c>
      <c r="O25" s="7">
        <v>4196.3890000000001</v>
      </c>
      <c r="P25" s="7">
        <v>6413.5789999999997</v>
      </c>
      <c r="Q25" s="7">
        <v>2680.1680000000001</v>
      </c>
      <c r="R25" s="7">
        <v>7543.8140000000003</v>
      </c>
      <c r="S25" s="7">
        <v>5447.0420000000004</v>
      </c>
      <c r="T25" s="7">
        <v>5994.6210000000001</v>
      </c>
      <c r="U25" s="7">
        <v>4429.1930000000002</v>
      </c>
      <c r="V25" s="7">
        <v>2275.2820000000002</v>
      </c>
      <c r="W25" s="7">
        <v>2069.9969999999998</v>
      </c>
      <c r="X25" s="7">
        <v>3994.1469999999999</v>
      </c>
      <c r="AB25" s="7">
        <v>0.9</v>
      </c>
      <c r="AC25" s="7">
        <v>6.0995946000000002E-2</v>
      </c>
      <c r="AD25" s="7">
        <v>8.2304536999999997E-2</v>
      </c>
      <c r="AE25" s="7">
        <v>22</v>
      </c>
    </row>
    <row r="26" spans="2:31">
      <c r="B26" s="7">
        <v>19</v>
      </c>
      <c r="C26" s="7">
        <v>1977.5809999999999</v>
      </c>
      <c r="D26" s="7">
        <v>1156.731</v>
      </c>
      <c r="E26" s="7">
        <v>647.63499999999999</v>
      </c>
      <c r="F26" s="7">
        <v>2125.48</v>
      </c>
      <c r="G26" s="7">
        <v>765.56330000000003</v>
      </c>
      <c r="H26" s="7">
        <v>1299.1189999999999</v>
      </c>
      <c r="I26" s="7">
        <v>2400.3000000000002</v>
      </c>
      <c r="J26" s="7">
        <v>4195.6670000000004</v>
      </c>
      <c r="K26" s="7">
        <v>6136.0879999999997</v>
      </c>
      <c r="L26" s="7">
        <v>4217.951</v>
      </c>
      <c r="M26" s="7">
        <v>5036.116</v>
      </c>
      <c r="N26" s="7">
        <v>4611.2129999999997</v>
      </c>
      <c r="O26" s="7">
        <v>4690.92</v>
      </c>
      <c r="P26" s="7">
        <v>7355.0370000000003</v>
      </c>
      <c r="Q26" s="7">
        <v>3117.7829999999999</v>
      </c>
      <c r="R26" s="7">
        <v>7872.8739999999998</v>
      </c>
      <c r="S26" s="7">
        <v>5790.7160000000003</v>
      </c>
      <c r="T26" s="7">
        <v>6423.143</v>
      </c>
      <c r="U26" s="7">
        <v>4477.4009999999998</v>
      </c>
      <c r="V26" s="7">
        <v>2594.4490000000001</v>
      </c>
      <c r="W26" s="7">
        <v>3036.78</v>
      </c>
      <c r="X26" s="7">
        <v>4045.08</v>
      </c>
      <c r="AB26" s="7">
        <v>0.95</v>
      </c>
      <c r="AC26" s="7">
        <v>5.4127218999999997E-2</v>
      </c>
      <c r="AD26" s="7">
        <v>8.8483570999999997E-2</v>
      </c>
      <c r="AE26" s="7">
        <v>22</v>
      </c>
    </row>
    <row r="27" spans="2:31">
      <c r="B27" s="7">
        <v>20</v>
      </c>
      <c r="C27" s="7">
        <v>1884.751</v>
      </c>
      <c r="D27" s="7">
        <v>1199.357</v>
      </c>
      <c r="E27" s="7">
        <v>649.60130000000004</v>
      </c>
      <c r="F27" s="7">
        <v>2182.2660000000001</v>
      </c>
      <c r="G27" s="7">
        <v>872.06449999999995</v>
      </c>
      <c r="H27" s="7">
        <v>1276.866</v>
      </c>
      <c r="I27" s="7">
        <v>2333.8000000000002</v>
      </c>
      <c r="J27" s="7">
        <v>4608.3069999999998</v>
      </c>
      <c r="K27" s="7">
        <v>6174.03</v>
      </c>
      <c r="L27" s="7">
        <v>4420.2030000000004</v>
      </c>
      <c r="M27" s="7">
        <v>4694.3710000000001</v>
      </c>
      <c r="N27" s="7">
        <v>4462.3140000000003</v>
      </c>
      <c r="O27" s="7">
        <v>4842.97</v>
      </c>
      <c r="P27" s="7">
        <v>7469.9989999999998</v>
      </c>
      <c r="Q27" s="7">
        <v>3275.4409999999998</v>
      </c>
      <c r="R27" s="7">
        <v>7766.1959999999999</v>
      </c>
      <c r="S27" s="7">
        <v>6067.6019999999999</v>
      </c>
      <c r="T27" s="7">
        <v>6856.4989999999998</v>
      </c>
      <c r="U27" s="7">
        <v>4397.9620000000004</v>
      </c>
      <c r="V27" s="7">
        <v>2554.2440000000001</v>
      </c>
      <c r="W27" s="7">
        <v>3832.538</v>
      </c>
      <c r="X27" s="7">
        <v>3988.1</v>
      </c>
      <c r="AB27" s="7">
        <v>1</v>
      </c>
      <c r="AC27" s="7">
        <v>6.2082869999999998E-3</v>
      </c>
      <c r="AD27" s="7">
        <v>2.3297015000000001E-2</v>
      </c>
      <c r="AE27" s="7">
        <v>22</v>
      </c>
    </row>
    <row r="28" spans="2:31">
      <c r="B28" s="7">
        <v>21</v>
      </c>
      <c r="C28" s="7">
        <v>1843.2660000000001</v>
      </c>
      <c r="D28" s="7">
        <v>1263.8689999999999</v>
      </c>
      <c r="E28" s="7">
        <v>631.00459999999998</v>
      </c>
      <c r="F28" s="7">
        <v>2068.5909999999999</v>
      </c>
      <c r="G28" s="7">
        <v>1280.8679999999999</v>
      </c>
      <c r="H28" s="7">
        <v>960.09400000000005</v>
      </c>
      <c r="I28" s="7">
        <v>2382.3440000000001</v>
      </c>
      <c r="J28" s="7">
        <v>4494.1549999999997</v>
      </c>
      <c r="K28" s="7">
        <v>5583.41</v>
      </c>
      <c r="L28" s="7">
        <v>5148.88</v>
      </c>
      <c r="M28" s="7">
        <v>4243.4110000000001</v>
      </c>
      <c r="N28" s="7">
        <v>4537.0259999999998</v>
      </c>
      <c r="O28" s="7">
        <v>4793.9049999999997</v>
      </c>
      <c r="P28" s="7">
        <v>7165.9459999999999</v>
      </c>
      <c r="Q28" s="7">
        <v>3169.8870000000002</v>
      </c>
      <c r="R28" s="7">
        <v>7300.652</v>
      </c>
      <c r="S28" s="7">
        <v>6306.7659999999996</v>
      </c>
      <c r="T28" s="7">
        <v>7521.2250000000004</v>
      </c>
      <c r="U28" s="7">
        <v>4412.0820000000003</v>
      </c>
      <c r="V28" s="7">
        <v>2312.7579999999998</v>
      </c>
      <c r="W28" s="7">
        <v>4378.6620000000003</v>
      </c>
      <c r="X28" s="7">
        <v>3901.2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BFFBF-66E7-4DFB-9874-3B80D76EF33C}">
  <dimension ref="B3:D26"/>
  <sheetViews>
    <sheetView workbookViewId="0">
      <selection activeCell="F14" sqref="F14"/>
    </sheetView>
  </sheetViews>
  <sheetFormatPr defaultRowHeight="13.5"/>
  <sheetData>
    <row r="3" spans="2:4">
      <c r="B3" t="s">
        <v>466</v>
      </c>
      <c r="D3" t="s">
        <v>467</v>
      </c>
    </row>
    <row r="5" spans="2:4">
      <c r="B5" s="7">
        <v>-0.75319999999999998</v>
      </c>
    </row>
    <row r="6" spans="2:4">
      <c r="B6" s="7">
        <v>-0.83086000000000004</v>
      </c>
    </row>
    <row r="7" spans="2:4">
      <c r="B7" s="7">
        <v>-0.60504000000000002</v>
      </c>
    </row>
    <row r="8" spans="2:4">
      <c r="B8" s="7">
        <v>-0.83996000000000004</v>
      </c>
    </row>
    <row r="9" spans="2:4">
      <c r="B9" s="7">
        <v>-0.95962999999999998</v>
      </c>
    </row>
    <row r="10" spans="2:4">
      <c r="B10" s="7">
        <v>-0.81962999999999997</v>
      </c>
    </row>
    <row r="11" spans="2:4">
      <c r="B11" s="7">
        <v>-0.54378000000000004</v>
      </c>
    </row>
    <row r="12" spans="2:4">
      <c r="B12" s="7">
        <v>-0.57565999999999995</v>
      </c>
    </row>
    <row r="13" spans="2:4">
      <c r="B13" s="7">
        <v>-0.39072000000000001</v>
      </c>
    </row>
    <row r="14" spans="2:4">
      <c r="B14" s="7">
        <v>-0.90193000000000001</v>
      </c>
    </row>
    <row r="15" spans="2:4">
      <c r="B15" s="7">
        <v>-0.82521</v>
      </c>
    </row>
    <row r="16" spans="2:4">
      <c r="B16" s="7">
        <v>-0.83550000000000002</v>
      </c>
    </row>
    <row r="17" spans="2:2">
      <c r="B17" s="7">
        <v>-0.86262000000000005</v>
      </c>
    </row>
    <row r="18" spans="2:2">
      <c r="B18" s="7">
        <v>-0.75014999999999998</v>
      </c>
    </row>
    <row r="19" spans="2:2">
      <c r="B19" s="7">
        <v>-0.80147999999999997</v>
      </c>
    </row>
    <row r="20" spans="2:2">
      <c r="B20" s="7">
        <v>-0.81794</v>
      </c>
    </row>
    <row r="21" spans="2:2">
      <c r="B21" s="7">
        <v>-0.97806000000000004</v>
      </c>
    </row>
    <row r="22" spans="2:2">
      <c r="B22" s="7">
        <v>-0.54959999999999998</v>
      </c>
    </row>
    <row r="23" spans="2:2">
      <c r="B23" s="7">
        <v>-0.37635999999999997</v>
      </c>
    </row>
    <row r="24" spans="2:2">
      <c r="B24" s="7">
        <v>-0.79371000000000003</v>
      </c>
    </row>
    <row r="25" spans="2:2">
      <c r="B25" s="7">
        <v>-0.55379</v>
      </c>
    </row>
    <row r="26" spans="2:2">
      <c r="B26" s="7">
        <v>-0.919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31FB3-FE14-4B96-A23D-86F2A0BAFC78}">
  <dimension ref="A1:H58"/>
  <sheetViews>
    <sheetView workbookViewId="0">
      <selection activeCell="L17" sqref="L17"/>
    </sheetView>
  </sheetViews>
  <sheetFormatPr defaultRowHeight="13.5"/>
  <sheetData>
    <row r="1" spans="1:8" ht="14">
      <c r="A1" s="10" t="s">
        <v>28</v>
      </c>
      <c r="B1" s="10"/>
      <c r="C1" s="10"/>
      <c r="D1" s="10"/>
      <c r="E1" s="10"/>
      <c r="F1" s="10"/>
      <c r="G1" s="10"/>
      <c r="H1" s="10"/>
    </row>
    <row r="2" spans="1:8" ht="14">
      <c r="A2" s="10"/>
      <c r="B2" s="8" t="s">
        <v>29</v>
      </c>
      <c r="C2" s="8" t="s">
        <v>30</v>
      </c>
      <c r="D2" s="10"/>
      <c r="E2" s="10"/>
      <c r="F2" s="10"/>
      <c r="G2" s="9" t="s">
        <v>31</v>
      </c>
      <c r="H2" s="7">
        <v>0.2296</v>
      </c>
    </row>
    <row r="3" spans="1:8" ht="14">
      <c r="A3" s="10"/>
      <c r="B3" s="7">
        <v>51</v>
      </c>
      <c r="C3" s="7">
        <v>0.35681000000000002</v>
      </c>
      <c r="D3" s="10"/>
      <c r="E3" s="10"/>
      <c r="F3" s="10"/>
      <c r="G3" s="9" t="s">
        <v>32</v>
      </c>
      <c r="H3" s="7">
        <v>-3.3610000000000002</v>
      </c>
    </row>
    <row r="4" spans="1:8" ht="14">
      <c r="A4" s="10"/>
      <c r="B4" s="7">
        <v>21</v>
      </c>
      <c r="C4" s="7">
        <v>6.2284100000000002E-6</v>
      </c>
      <c r="D4" s="10"/>
      <c r="E4" s="10"/>
      <c r="F4" s="10"/>
      <c r="G4" s="9" t="s">
        <v>33</v>
      </c>
      <c r="H4" s="7">
        <v>14.64</v>
      </c>
    </row>
    <row r="5" spans="1:8" ht="14">
      <c r="A5" s="10"/>
      <c r="B5" s="7">
        <v>51</v>
      </c>
      <c r="C5" s="7">
        <v>4.7008900000000002</v>
      </c>
      <c r="D5" s="10"/>
      <c r="E5" s="10"/>
      <c r="F5" s="10"/>
      <c r="G5" s="9" t="s">
        <v>34</v>
      </c>
      <c r="H5" s="7">
        <v>4.3550000000000004</v>
      </c>
    </row>
    <row r="6" spans="1:8" ht="14">
      <c r="A6" s="10"/>
      <c r="B6" s="7">
        <v>31</v>
      </c>
      <c r="C6" s="7">
        <v>7.9861700000000004</v>
      </c>
      <c r="D6" s="10"/>
      <c r="E6" s="10"/>
      <c r="F6" s="10"/>
      <c r="G6" s="9"/>
      <c r="H6" s="7"/>
    </row>
    <row r="7" spans="1:8" ht="14">
      <c r="A7" s="10"/>
      <c r="B7" s="7">
        <v>51</v>
      </c>
      <c r="C7" s="7">
        <v>10.592219999999999</v>
      </c>
      <c r="D7" s="10"/>
      <c r="E7" s="10"/>
      <c r="F7" s="10"/>
      <c r="G7" s="9" t="s">
        <v>35</v>
      </c>
      <c r="H7" s="7"/>
    </row>
    <row r="8" spans="1:8" ht="14">
      <c r="A8" s="10"/>
      <c r="B8" s="7">
        <v>32</v>
      </c>
      <c r="C8" s="7">
        <v>9.2201299999999993</v>
      </c>
      <c r="D8" s="10"/>
      <c r="E8" s="10"/>
      <c r="F8" s="10"/>
      <c r="G8" s="9" t="s">
        <v>31</v>
      </c>
      <c r="H8" s="7">
        <v>4.3150000000000001E-2</v>
      </c>
    </row>
    <row r="9" spans="1:8" ht="14">
      <c r="A9" s="10"/>
      <c r="B9" s="7">
        <v>51</v>
      </c>
      <c r="C9" s="7">
        <v>11.46693</v>
      </c>
      <c r="D9" s="10"/>
      <c r="E9" s="10"/>
      <c r="F9" s="10"/>
      <c r="G9" s="9" t="s">
        <v>32</v>
      </c>
      <c r="H9" s="7">
        <v>1.49</v>
      </c>
    </row>
    <row r="10" spans="1:8" ht="14">
      <c r="A10" s="10"/>
      <c r="B10" s="7">
        <v>51</v>
      </c>
      <c r="C10" s="7">
        <v>7.2298999999999998</v>
      </c>
      <c r="D10" s="10"/>
      <c r="E10" s="10"/>
      <c r="F10" s="10"/>
      <c r="G10" s="9"/>
      <c r="H10" s="7"/>
    </row>
    <row r="11" spans="1:8" ht="14">
      <c r="A11" s="10"/>
      <c r="B11" s="7">
        <v>36</v>
      </c>
      <c r="C11" s="7">
        <v>6.1653900000000004</v>
      </c>
      <c r="D11" s="10"/>
      <c r="E11" s="10"/>
      <c r="F11" s="10"/>
      <c r="G11" s="9" t="s">
        <v>36</v>
      </c>
      <c r="H11" s="7"/>
    </row>
    <row r="12" spans="1:8" ht="14">
      <c r="A12" s="10"/>
      <c r="B12" s="7">
        <v>37</v>
      </c>
      <c r="C12" s="7">
        <v>11.82085</v>
      </c>
      <c r="D12" s="10"/>
      <c r="E12" s="10"/>
      <c r="F12" s="10"/>
      <c r="G12" s="9" t="s">
        <v>31</v>
      </c>
      <c r="H12" s="7" t="s">
        <v>37</v>
      </c>
    </row>
    <row r="13" spans="1:8" ht="14">
      <c r="A13" s="10"/>
      <c r="B13" s="7">
        <v>23</v>
      </c>
      <c r="C13" s="7">
        <v>1.7033799999999999</v>
      </c>
      <c r="D13" s="10"/>
      <c r="E13" s="10"/>
      <c r="F13" s="10"/>
      <c r="G13" s="9" t="s">
        <v>32</v>
      </c>
      <c r="H13" s="7" t="s">
        <v>38</v>
      </c>
    </row>
    <row r="14" spans="1:8" ht="14">
      <c r="A14" s="10"/>
      <c r="B14" s="7">
        <v>20</v>
      </c>
      <c r="C14" s="7">
        <v>3.9162499999999999E-7</v>
      </c>
      <c r="D14" s="10"/>
      <c r="E14" s="10"/>
      <c r="F14" s="10"/>
      <c r="G14" s="9" t="s">
        <v>33</v>
      </c>
      <c r="H14" s="7" t="s">
        <v>39</v>
      </c>
    </row>
    <row r="15" spans="1:8" ht="14">
      <c r="A15" s="10"/>
      <c r="B15" s="7">
        <v>19</v>
      </c>
      <c r="C15" s="7">
        <v>2.53769E-7</v>
      </c>
      <c r="D15" s="10"/>
      <c r="E15" s="10"/>
      <c r="F15" s="10"/>
      <c r="G15" s="9"/>
      <c r="H15" s="7"/>
    </row>
    <row r="16" spans="1:8" ht="14">
      <c r="A16" s="10"/>
      <c r="B16" s="7">
        <v>20</v>
      </c>
      <c r="C16" s="7">
        <v>3.9367699999999997E-6</v>
      </c>
      <c r="D16" s="10"/>
      <c r="E16" s="10"/>
      <c r="F16" s="10"/>
      <c r="G16" s="9" t="s">
        <v>40</v>
      </c>
      <c r="H16" s="7"/>
    </row>
    <row r="17" spans="1:8" ht="14">
      <c r="A17" s="10"/>
      <c r="B17" s="7">
        <v>19</v>
      </c>
      <c r="C17" s="7">
        <v>1.84491E-6</v>
      </c>
      <c r="D17" s="10"/>
      <c r="E17" s="10"/>
      <c r="F17" s="10"/>
      <c r="G17" s="9" t="s">
        <v>41</v>
      </c>
      <c r="H17" s="7">
        <v>0.34820000000000001</v>
      </c>
    </row>
    <row r="18" spans="1:8" ht="14">
      <c r="A18" s="10"/>
      <c r="B18" s="7">
        <v>10</v>
      </c>
      <c r="C18" s="7">
        <v>2.8173499999999998E-6</v>
      </c>
      <c r="D18" s="10"/>
      <c r="E18" s="10"/>
      <c r="F18" s="10"/>
      <c r="G18" s="9" t="s">
        <v>42</v>
      </c>
      <c r="H18" s="7">
        <v>4.3869999999999996</v>
      </c>
    </row>
    <row r="19" spans="1:8" ht="14">
      <c r="A19" s="10"/>
      <c r="B19" s="7">
        <v>15</v>
      </c>
      <c r="C19" s="7">
        <v>5.1350400000000002E-8</v>
      </c>
      <c r="D19" s="10"/>
      <c r="E19" s="10"/>
      <c r="F19" s="10"/>
      <c r="G19" s="9"/>
      <c r="H19" s="7"/>
    </row>
    <row r="20" spans="1:8" ht="14">
      <c r="A20" s="10"/>
      <c r="B20" s="7">
        <v>11</v>
      </c>
      <c r="C20" s="7">
        <v>5.4485700000000005E-7</v>
      </c>
      <c r="D20" s="10"/>
      <c r="E20" s="10"/>
      <c r="F20" s="10"/>
      <c r="G20" s="9" t="s">
        <v>43</v>
      </c>
      <c r="H20" s="7"/>
    </row>
    <row r="21" spans="1:8" ht="14">
      <c r="A21" s="10"/>
      <c r="B21" s="7">
        <v>34</v>
      </c>
      <c r="C21" s="7">
        <v>3.1686000000000001</v>
      </c>
      <c r="D21" s="10"/>
      <c r="E21" s="10"/>
      <c r="F21" s="10"/>
      <c r="G21" s="9" t="s">
        <v>44</v>
      </c>
      <c r="H21" s="7">
        <v>28.31</v>
      </c>
    </row>
    <row r="22" spans="1:8" ht="14">
      <c r="A22" s="10"/>
      <c r="B22" s="7">
        <v>51</v>
      </c>
      <c r="C22" s="7">
        <v>6.3613900000000001</v>
      </c>
      <c r="D22" s="10"/>
      <c r="E22" s="10"/>
      <c r="F22" s="10"/>
      <c r="G22" s="9" t="s">
        <v>45</v>
      </c>
      <c r="H22" s="7" t="s">
        <v>46</v>
      </c>
    </row>
    <row r="23" spans="1:8" ht="14">
      <c r="A23" s="10"/>
      <c r="B23" s="7">
        <v>19</v>
      </c>
      <c r="C23" s="7">
        <v>3.3655900000000001</v>
      </c>
      <c r="D23" s="10"/>
      <c r="E23" s="10"/>
      <c r="F23" s="10"/>
      <c r="G23" s="9" t="s">
        <v>47</v>
      </c>
      <c r="H23" s="7" t="s">
        <v>48</v>
      </c>
    </row>
    <row r="24" spans="1:8" ht="14">
      <c r="A24" s="10"/>
      <c r="B24" s="7">
        <v>16</v>
      </c>
      <c r="C24" s="7">
        <v>2.65801</v>
      </c>
      <c r="D24" s="10"/>
      <c r="E24" s="10"/>
      <c r="F24" s="10"/>
      <c r="G24" s="9" t="s">
        <v>49</v>
      </c>
      <c r="H24" s="7" t="s">
        <v>50</v>
      </c>
    </row>
    <row r="25" spans="1:8" ht="14">
      <c r="A25" s="10"/>
      <c r="B25" s="7">
        <v>51</v>
      </c>
      <c r="C25" s="7">
        <v>2.9773399999999999</v>
      </c>
      <c r="D25" s="10"/>
      <c r="E25" s="10"/>
      <c r="F25" s="10"/>
      <c r="G25" s="9"/>
      <c r="H25" s="7"/>
    </row>
    <row r="26" spans="1:8" ht="14">
      <c r="A26" s="10"/>
      <c r="B26" s="7">
        <v>17</v>
      </c>
      <c r="C26" s="7">
        <v>1.0200400000000001</v>
      </c>
      <c r="D26" s="10"/>
      <c r="E26" s="10"/>
      <c r="F26" s="10"/>
      <c r="G26" s="9" t="s">
        <v>51</v>
      </c>
      <c r="H26" s="7" t="s">
        <v>52</v>
      </c>
    </row>
    <row r="27" spans="1:8" ht="14">
      <c r="A27" s="10"/>
      <c r="B27" s="7">
        <v>31</v>
      </c>
      <c r="C27" s="7">
        <v>0.59094999999999998</v>
      </c>
      <c r="D27" s="10"/>
      <c r="E27" s="10"/>
      <c r="F27" s="10"/>
      <c r="G27" s="9"/>
      <c r="H27" s="7"/>
    </row>
    <row r="28" spans="1:8" ht="14">
      <c r="A28" s="10"/>
      <c r="B28" s="7">
        <v>15</v>
      </c>
      <c r="C28" s="7">
        <v>2.2900000000000001E-6</v>
      </c>
      <c r="D28" s="10"/>
      <c r="E28" s="10"/>
      <c r="F28" s="10"/>
      <c r="G28" s="9" t="s">
        <v>53</v>
      </c>
      <c r="H28" s="7"/>
    </row>
    <row r="29" spans="1:8" ht="14">
      <c r="A29" s="10"/>
      <c r="B29" s="7">
        <v>50</v>
      </c>
      <c r="C29" s="7">
        <v>4.3425000000000002</v>
      </c>
      <c r="D29" s="10"/>
      <c r="E29" s="10"/>
      <c r="F29" s="10"/>
      <c r="G29" s="9" t="s">
        <v>54</v>
      </c>
      <c r="H29" s="7">
        <v>55</v>
      </c>
    </row>
    <row r="30" spans="1:8" ht="14">
      <c r="A30" s="10"/>
      <c r="B30" s="7">
        <v>28</v>
      </c>
      <c r="C30" s="7">
        <v>10.409280000000001</v>
      </c>
      <c r="D30" s="10"/>
      <c r="E30" s="10"/>
      <c r="F30" s="10"/>
      <c r="G30" s="9" t="s">
        <v>55</v>
      </c>
      <c r="H30" s="7">
        <v>1</v>
      </c>
    </row>
    <row r="31" spans="1:8" ht="14">
      <c r="A31" s="10"/>
      <c r="B31" s="7">
        <v>51</v>
      </c>
      <c r="C31" s="7">
        <v>8.1454400000000007</v>
      </c>
      <c r="D31" s="10"/>
      <c r="E31" s="10"/>
      <c r="F31" s="10"/>
      <c r="G31" s="9" t="s">
        <v>56</v>
      </c>
      <c r="H31" s="7">
        <v>55</v>
      </c>
    </row>
    <row r="32" spans="1:8" ht="14">
      <c r="A32" s="10"/>
      <c r="B32" s="7">
        <v>21</v>
      </c>
      <c r="C32" s="7">
        <v>1.28E-6</v>
      </c>
      <c r="D32" s="10"/>
      <c r="E32" s="10"/>
      <c r="F32" s="10"/>
      <c r="G32" s="9" t="s">
        <v>57</v>
      </c>
      <c r="H32" s="7">
        <v>0</v>
      </c>
    </row>
    <row r="33" spans="1:8" ht="14">
      <c r="A33" s="10"/>
      <c r="B33" s="7">
        <v>18</v>
      </c>
      <c r="C33" s="7">
        <v>2.8637300000000001E-5</v>
      </c>
      <c r="D33" s="10"/>
      <c r="E33" s="10"/>
      <c r="F33" s="10"/>
      <c r="G33" s="10"/>
      <c r="H33" s="10"/>
    </row>
    <row r="34" spans="1:8" ht="14">
      <c r="A34" s="10"/>
      <c r="B34" s="7">
        <v>23</v>
      </c>
      <c r="C34" s="7">
        <v>9.5210000000000003E-2</v>
      </c>
      <c r="D34" s="10"/>
      <c r="E34" s="10"/>
      <c r="F34" s="10"/>
      <c r="G34" s="10"/>
      <c r="H34" s="10"/>
    </row>
    <row r="35" spans="1:8" ht="14">
      <c r="A35" s="10"/>
      <c r="B35" s="7">
        <v>17</v>
      </c>
      <c r="C35" s="7">
        <v>1.2091000000000001</v>
      </c>
      <c r="D35" s="10"/>
      <c r="E35" s="10"/>
      <c r="F35" s="10"/>
      <c r="G35" s="10"/>
      <c r="H35" s="10"/>
    </row>
    <row r="36" spans="1:8" ht="14">
      <c r="A36" s="10"/>
      <c r="B36" s="7">
        <v>23</v>
      </c>
      <c r="C36" s="7">
        <v>0.86306000000000005</v>
      </c>
      <c r="D36" s="10"/>
      <c r="E36" s="10"/>
      <c r="F36" s="10"/>
      <c r="G36" s="10"/>
      <c r="H36" s="10"/>
    </row>
    <row r="37" spans="1:8" ht="14">
      <c r="A37" s="10"/>
      <c r="B37" s="7">
        <v>17</v>
      </c>
      <c r="C37" s="7">
        <v>1.7600000000000001E-3</v>
      </c>
      <c r="D37" s="10"/>
      <c r="E37" s="10"/>
      <c r="F37" s="10"/>
      <c r="G37" s="10"/>
      <c r="H37" s="10"/>
    </row>
    <row r="38" spans="1:8" ht="14">
      <c r="A38" s="10"/>
      <c r="B38" s="7">
        <v>51</v>
      </c>
      <c r="C38" s="7">
        <v>9.3010300000000008</v>
      </c>
      <c r="D38" s="10"/>
      <c r="E38" s="10"/>
      <c r="F38" s="10"/>
      <c r="G38" s="10"/>
      <c r="H38" s="10"/>
    </row>
    <row r="39" spans="1:8" ht="14">
      <c r="A39" s="10"/>
      <c r="B39" s="7">
        <v>31</v>
      </c>
      <c r="C39" s="7">
        <v>1.3799999999999999E-6</v>
      </c>
      <c r="D39" s="10"/>
      <c r="E39" s="10"/>
      <c r="F39" s="10"/>
      <c r="G39" s="10"/>
      <c r="H39" s="10"/>
    </row>
    <row r="40" spans="1:8" ht="14">
      <c r="A40" s="10"/>
      <c r="B40" s="7">
        <v>29</v>
      </c>
      <c r="C40" s="7">
        <v>4.2200000000000003E-5</v>
      </c>
      <c r="D40" s="10"/>
      <c r="E40" s="10"/>
      <c r="F40" s="10"/>
      <c r="G40" s="10"/>
      <c r="H40" s="10"/>
    </row>
    <row r="41" spans="1:8" ht="14">
      <c r="A41" s="10"/>
      <c r="B41" s="7">
        <v>23</v>
      </c>
      <c r="C41" s="7">
        <v>0.24262700000000001</v>
      </c>
      <c r="D41" s="10"/>
      <c r="E41" s="10"/>
      <c r="F41" s="10"/>
      <c r="G41" s="10"/>
      <c r="H41" s="10"/>
    </row>
    <row r="42" spans="1:8" ht="14">
      <c r="A42" s="10"/>
      <c r="B42" s="7">
        <v>33</v>
      </c>
      <c r="C42" s="7">
        <v>1.3E-6</v>
      </c>
      <c r="D42" s="10"/>
      <c r="E42" s="10"/>
      <c r="F42" s="10"/>
      <c r="G42" s="10"/>
      <c r="H42" s="10"/>
    </row>
    <row r="43" spans="1:8" ht="14">
      <c r="A43" s="10"/>
      <c r="B43" s="7">
        <v>25</v>
      </c>
      <c r="C43" s="7">
        <v>1.97E-7</v>
      </c>
      <c r="D43" s="10"/>
      <c r="E43" s="10"/>
      <c r="F43" s="10"/>
      <c r="G43" s="10"/>
      <c r="H43" s="10"/>
    </row>
    <row r="44" spans="1:8" ht="14">
      <c r="A44" s="10"/>
      <c r="B44" s="7">
        <v>46</v>
      </c>
      <c r="C44" s="7">
        <v>1.3583700000000001</v>
      </c>
      <c r="D44" s="10"/>
      <c r="E44" s="10"/>
      <c r="F44" s="10"/>
      <c r="G44" s="10"/>
      <c r="H44" s="10"/>
    </row>
    <row r="45" spans="1:8" ht="14">
      <c r="A45" s="10"/>
      <c r="B45" s="7">
        <v>51</v>
      </c>
      <c r="C45" s="7">
        <v>26.231069999999999</v>
      </c>
      <c r="D45" s="10"/>
      <c r="E45" s="10"/>
      <c r="F45" s="10"/>
      <c r="G45" s="10"/>
      <c r="H45" s="10"/>
    </row>
    <row r="46" spans="1:8" ht="14">
      <c r="A46" s="10"/>
      <c r="B46" s="7">
        <v>29</v>
      </c>
      <c r="C46" s="7">
        <v>5.2282400000000004</v>
      </c>
      <c r="D46" s="10"/>
      <c r="E46" s="10"/>
      <c r="F46" s="10"/>
      <c r="G46" s="10"/>
      <c r="H46" s="10"/>
    </row>
    <row r="47" spans="1:8" ht="14">
      <c r="A47" s="10"/>
      <c r="B47" s="7">
        <v>47</v>
      </c>
      <c r="C47" s="7">
        <v>1.5554300000000001</v>
      </c>
      <c r="D47" s="10"/>
      <c r="E47" s="10"/>
      <c r="F47" s="10"/>
      <c r="G47" s="10"/>
      <c r="H47" s="10"/>
    </row>
    <row r="48" spans="1:8" ht="14">
      <c r="A48" s="10"/>
      <c r="B48" s="7">
        <v>33</v>
      </c>
      <c r="C48" s="7">
        <v>6.7194700000000003</v>
      </c>
      <c r="D48" s="10"/>
      <c r="E48" s="10"/>
      <c r="F48" s="10"/>
      <c r="G48" s="10"/>
      <c r="H48" s="10"/>
    </row>
    <row r="49" spans="1:8" ht="14">
      <c r="A49" s="10"/>
      <c r="B49" s="7">
        <v>51</v>
      </c>
      <c r="C49" s="7">
        <v>14.288119999999999</v>
      </c>
      <c r="D49" s="10"/>
      <c r="E49" s="10"/>
      <c r="F49" s="10"/>
      <c r="G49" s="10"/>
      <c r="H49" s="10"/>
    </row>
    <row r="50" spans="1:8" ht="14">
      <c r="A50" s="10"/>
      <c r="B50" s="7">
        <v>21</v>
      </c>
      <c r="C50" s="7">
        <v>9.0500000000000002E-7</v>
      </c>
      <c r="D50" s="10"/>
      <c r="E50" s="10"/>
      <c r="F50" s="10"/>
      <c r="G50" s="10"/>
      <c r="H50" s="10"/>
    </row>
    <row r="51" spans="1:8" ht="14">
      <c r="A51" s="10"/>
      <c r="B51" s="7">
        <v>34</v>
      </c>
      <c r="C51" s="7">
        <v>16.09694</v>
      </c>
      <c r="D51" s="10"/>
      <c r="E51" s="10"/>
      <c r="F51" s="10"/>
      <c r="G51" s="10"/>
      <c r="H51" s="10"/>
    </row>
    <row r="52" spans="1:8" ht="14">
      <c r="A52" s="10"/>
      <c r="B52" s="7">
        <v>19</v>
      </c>
      <c r="C52" s="7">
        <v>2.9799999999999998E-6</v>
      </c>
      <c r="D52" s="10"/>
      <c r="E52" s="10"/>
      <c r="F52" s="10"/>
      <c r="G52" s="10"/>
      <c r="H52" s="10"/>
    </row>
    <row r="53" spans="1:8" ht="14">
      <c r="A53" s="10"/>
      <c r="B53" s="7">
        <v>51</v>
      </c>
      <c r="C53" s="7">
        <v>11.8421</v>
      </c>
      <c r="D53" s="10"/>
      <c r="E53" s="10"/>
      <c r="F53" s="10"/>
      <c r="G53" s="10"/>
      <c r="H53" s="10"/>
    </row>
    <row r="54" spans="1:8" ht="14">
      <c r="A54" s="10"/>
      <c r="B54" s="7">
        <v>17</v>
      </c>
      <c r="C54" s="7">
        <v>1.6299999999999999E-7</v>
      </c>
      <c r="D54" s="10"/>
      <c r="E54" s="10"/>
      <c r="F54" s="10"/>
      <c r="G54" s="10"/>
      <c r="H54" s="10"/>
    </row>
    <row r="55" spans="1:8" ht="14">
      <c r="A55" s="10"/>
      <c r="B55" s="7">
        <v>46</v>
      </c>
      <c r="C55" s="7">
        <v>0.53066999999999998</v>
      </c>
      <c r="D55" s="10"/>
      <c r="E55" s="10"/>
      <c r="F55" s="10"/>
      <c r="G55" s="10"/>
      <c r="H55" s="10"/>
    </row>
    <row r="56" spans="1:8" ht="14">
      <c r="A56" s="10"/>
      <c r="B56" s="7">
        <v>24</v>
      </c>
      <c r="C56" s="7">
        <v>1.9700000000000002E-6</v>
      </c>
      <c r="D56" s="10"/>
      <c r="E56" s="10"/>
      <c r="F56" s="10"/>
      <c r="G56" s="10"/>
      <c r="H56" s="10"/>
    </row>
    <row r="57" spans="1:8" ht="14">
      <c r="A57" s="10"/>
      <c r="B57" s="7">
        <v>51</v>
      </c>
      <c r="C57" s="7">
        <v>5.5309100000000004</v>
      </c>
      <c r="D57" s="10"/>
      <c r="E57" s="10"/>
      <c r="F57" s="10"/>
      <c r="G57" s="10"/>
      <c r="H57" s="10"/>
    </row>
    <row r="58" spans="1:8" ht="14">
      <c r="A58" s="10"/>
      <c r="B58" s="10"/>
      <c r="C58" s="10"/>
      <c r="D58" s="10"/>
      <c r="E58" s="10"/>
      <c r="F58" s="10"/>
      <c r="G58" s="10"/>
      <c r="H58" s="10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A759B-3953-4A5E-A7D4-2BA3B5F9C3ED}">
  <dimension ref="B2:E542"/>
  <sheetViews>
    <sheetView workbookViewId="0">
      <selection activeCell="S18" sqref="S18"/>
    </sheetView>
  </sheetViews>
  <sheetFormatPr defaultRowHeight="13.5"/>
  <sheetData>
    <row r="2" spans="2:5">
      <c r="B2" t="s">
        <v>468</v>
      </c>
    </row>
    <row r="3" spans="2:5">
      <c r="B3" s="8" t="s">
        <v>469</v>
      </c>
      <c r="C3" s="8" t="s">
        <v>470</v>
      </c>
      <c r="D3" s="8" t="s">
        <v>471</v>
      </c>
      <c r="E3" s="8" t="s">
        <v>472</v>
      </c>
    </row>
    <row r="4" spans="2:5">
      <c r="B4" s="7">
        <v>0</v>
      </c>
      <c r="C4" s="7">
        <v>0.46716400000000002</v>
      </c>
      <c r="D4" s="7">
        <v>8.0391000000000004E-2</v>
      </c>
      <c r="E4" s="7">
        <v>0.41851100000000002</v>
      </c>
    </row>
    <row r="5" spans="2:5">
      <c r="B5" s="7">
        <v>4.2599999999999999E-2</v>
      </c>
      <c r="C5" s="7">
        <v>0.50413300000000005</v>
      </c>
      <c r="D5" s="7">
        <v>0.104006</v>
      </c>
      <c r="E5" s="7">
        <v>0.43363000000000002</v>
      </c>
    </row>
    <row r="6" spans="2:5">
      <c r="B6" s="7">
        <v>8.5199999999999998E-2</v>
      </c>
      <c r="C6" s="7">
        <v>0.58499400000000001</v>
      </c>
      <c r="D6" s="7">
        <v>0.143174</v>
      </c>
      <c r="E6" s="7">
        <v>0.45727899999999999</v>
      </c>
    </row>
    <row r="7" spans="2:5">
      <c r="B7" s="7">
        <v>0.1278</v>
      </c>
      <c r="C7" s="7">
        <v>0.65392399999999995</v>
      </c>
      <c r="D7" s="7">
        <v>0.18628600000000001</v>
      </c>
      <c r="E7" s="7">
        <v>0.49504500000000001</v>
      </c>
    </row>
    <row r="8" spans="2:5">
      <c r="B8" s="7">
        <v>0.1704</v>
      </c>
      <c r="C8" s="7">
        <v>0.66734000000000004</v>
      </c>
      <c r="D8" s="7">
        <v>0.226462</v>
      </c>
      <c r="E8" s="7">
        <v>0.54541899999999999</v>
      </c>
    </row>
    <row r="9" spans="2:5">
      <c r="B9" s="7">
        <v>0.21299999999999999</v>
      </c>
      <c r="C9" s="7">
        <v>0.61454799999999998</v>
      </c>
      <c r="D9" s="7">
        <v>0.26244299999999998</v>
      </c>
      <c r="E9" s="7">
        <v>0.60278200000000004</v>
      </c>
    </row>
    <row r="10" spans="2:5">
      <c r="B10" s="7">
        <v>0.25559999999999999</v>
      </c>
      <c r="C10" s="7">
        <v>0.52663199999999999</v>
      </c>
      <c r="D10" s="7">
        <v>0.28484399999999999</v>
      </c>
      <c r="E10" s="7">
        <v>0.65366800000000003</v>
      </c>
    </row>
    <row r="11" spans="2:5">
      <c r="B11" s="7">
        <v>0.29820000000000002</v>
      </c>
      <c r="C11" s="7">
        <v>0.496031</v>
      </c>
      <c r="D11" s="7">
        <v>0.28032800000000002</v>
      </c>
      <c r="E11" s="7">
        <v>0.68493999999999999</v>
      </c>
    </row>
    <row r="12" spans="2:5">
      <c r="B12" s="7">
        <v>0.34079999999999999</v>
      </c>
      <c r="C12" s="7">
        <v>0.57898099999999997</v>
      </c>
      <c r="D12" s="7">
        <v>0.26000200000000001</v>
      </c>
      <c r="E12" s="7">
        <v>0.68984500000000004</v>
      </c>
    </row>
    <row r="13" spans="2:5">
      <c r="B13" s="7">
        <v>0.38340000000000002</v>
      </c>
      <c r="C13" s="7">
        <v>0.74929199999999996</v>
      </c>
      <c r="D13" s="7">
        <v>0.23163400000000001</v>
      </c>
      <c r="E13" s="7">
        <v>0.67391800000000002</v>
      </c>
    </row>
    <row r="14" spans="2:5">
      <c r="B14" s="7">
        <v>0.42599999999999999</v>
      </c>
      <c r="C14" s="7">
        <v>0.89759900000000004</v>
      </c>
      <c r="D14" s="7">
        <v>0.21011299999999999</v>
      </c>
      <c r="E14" s="7">
        <v>0.64084700000000006</v>
      </c>
    </row>
    <row r="15" spans="2:5">
      <c r="B15" s="7">
        <v>0.46860000000000002</v>
      </c>
      <c r="C15" s="7">
        <v>0.93852999999999998</v>
      </c>
      <c r="D15" s="7">
        <v>0.20533599999999999</v>
      </c>
      <c r="E15" s="7">
        <v>0.60343999999999998</v>
      </c>
    </row>
    <row r="16" spans="2:5">
      <c r="B16" s="7">
        <v>0.51119999999999999</v>
      </c>
      <c r="C16" s="7">
        <v>0.89698800000000001</v>
      </c>
      <c r="D16" s="7">
        <v>0.22092500000000001</v>
      </c>
      <c r="E16" s="7">
        <v>0.58141200000000004</v>
      </c>
    </row>
    <row r="17" spans="2:5">
      <c r="B17" s="7">
        <v>0.55379999999999996</v>
      </c>
      <c r="C17" s="7">
        <v>0.83662000000000003</v>
      </c>
      <c r="D17" s="7">
        <v>0.25309300000000001</v>
      </c>
      <c r="E17" s="7">
        <v>0.60087299999999999</v>
      </c>
    </row>
    <row r="18" spans="2:5">
      <c r="B18" s="7">
        <v>0.59640000000000004</v>
      </c>
      <c r="C18" s="7">
        <v>0.80283099999999996</v>
      </c>
      <c r="D18" s="7">
        <v>0.28859600000000002</v>
      </c>
      <c r="E18" s="7">
        <v>0.66015100000000004</v>
      </c>
    </row>
    <row r="19" spans="2:5">
      <c r="B19" s="7">
        <v>0.63900000000000001</v>
      </c>
      <c r="C19" s="7">
        <v>0.77721300000000004</v>
      </c>
      <c r="D19" s="7">
        <v>0.30518299999999998</v>
      </c>
      <c r="E19" s="7">
        <v>0.704179</v>
      </c>
    </row>
    <row r="20" spans="2:5">
      <c r="B20" s="7">
        <v>0.68159999999999998</v>
      </c>
      <c r="C20" s="7">
        <v>0.76103600000000005</v>
      </c>
      <c r="D20" s="7">
        <v>0.29315999999999998</v>
      </c>
      <c r="E20" s="7">
        <v>0.70733999999999997</v>
      </c>
    </row>
    <row r="21" spans="2:5">
      <c r="B21" s="7">
        <v>0.72419999999999995</v>
      </c>
      <c r="C21" s="7">
        <v>0.75136800000000004</v>
      </c>
      <c r="D21" s="7">
        <v>0.275279</v>
      </c>
      <c r="E21" s="7">
        <v>0.69211599999999995</v>
      </c>
    </row>
    <row r="22" spans="2:5">
      <c r="B22" s="7">
        <v>0.76680000000000004</v>
      </c>
      <c r="C22" s="7">
        <v>0.74799300000000002</v>
      </c>
      <c r="D22" s="7">
        <v>0.256135</v>
      </c>
      <c r="E22" s="7">
        <v>0.68510099999999996</v>
      </c>
    </row>
    <row r="23" spans="2:5">
      <c r="B23" s="7">
        <v>0.80940000000000001</v>
      </c>
      <c r="C23" s="7">
        <v>0.73975999999999997</v>
      </c>
      <c r="D23" s="7">
        <v>0.23583499999999999</v>
      </c>
      <c r="E23" s="7">
        <v>0.68684900000000004</v>
      </c>
    </row>
    <row r="24" spans="2:5">
      <c r="B24" s="7">
        <v>0.85199999999999998</v>
      </c>
      <c r="C24" s="7">
        <v>0.72118800000000005</v>
      </c>
      <c r="D24" s="7">
        <v>0.22600899999999999</v>
      </c>
      <c r="E24" s="7">
        <v>0.69022899999999998</v>
      </c>
    </row>
    <row r="25" spans="2:5">
      <c r="B25" s="7">
        <v>0.89459999999999995</v>
      </c>
      <c r="C25" s="7">
        <v>0.68544099999999997</v>
      </c>
      <c r="D25" s="7">
        <v>0.2094</v>
      </c>
      <c r="E25" s="7">
        <v>0.71024600000000004</v>
      </c>
    </row>
    <row r="26" spans="2:5">
      <c r="B26" s="7">
        <v>0.93720000000000003</v>
      </c>
      <c r="C26" s="7">
        <v>0.641231</v>
      </c>
      <c r="D26" s="7">
        <v>0.17452300000000001</v>
      </c>
      <c r="E26" s="7">
        <v>0.76484799999999997</v>
      </c>
    </row>
    <row r="27" spans="2:5">
      <c r="B27" s="7">
        <v>0.9798</v>
      </c>
      <c r="C27" s="7">
        <v>0.61626199999999998</v>
      </c>
      <c r="D27" s="7">
        <v>0.123738</v>
      </c>
      <c r="E27" s="7">
        <v>0.81212399999999996</v>
      </c>
    </row>
    <row r="28" spans="2:5">
      <c r="B28" s="7">
        <v>1.0224</v>
      </c>
      <c r="C28" s="7">
        <v>0.59363900000000003</v>
      </c>
      <c r="D28" s="7">
        <v>7.8213000000000005E-2</v>
      </c>
      <c r="E28" s="7">
        <v>0.83979400000000004</v>
      </c>
    </row>
    <row r="29" spans="2:5">
      <c r="B29" s="7">
        <v>1.0649999999999999</v>
      </c>
      <c r="C29" s="7">
        <v>0.55280200000000002</v>
      </c>
      <c r="D29" s="7">
        <v>6.4058000000000004E-2</v>
      </c>
      <c r="E29" s="7">
        <v>0.87431099999999995</v>
      </c>
    </row>
    <row r="30" spans="2:5">
      <c r="B30" s="7">
        <v>1.1075999999999999</v>
      </c>
      <c r="C30" s="7">
        <v>0.526007</v>
      </c>
      <c r="D30" s="7">
        <v>8.2746E-2</v>
      </c>
      <c r="E30" s="7">
        <v>0.92455299999999996</v>
      </c>
    </row>
    <row r="31" spans="2:5">
      <c r="B31" s="7">
        <v>1.1501999999999999</v>
      </c>
      <c r="C31" s="7">
        <v>0.54702799999999996</v>
      </c>
      <c r="D31" s="7">
        <v>0.132189</v>
      </c>
      <c r="E31" s="7">
        <v>0.94703000000000004</v>
      </c>
    </row>
    <row r="32" spans="2:5">
      <c r="B32" s="7">
        <v>1.1927000000000001</v>
      </c>
      <c r="C32" s="7">
        <v>0.64100500000000005</v>
      </c>
      <c r="D32" s="7">
        <v>0.20169100000000001</v>
      </c>
      <c r="E32" s="7">
        <v>0.92310400000000004</v>
      </c>
    </row>
    <row r="33" spans="2:5">
      <c r="B33" s="7">
        <v>1.2353000000000001</v>
      </c>
      <c r="C33" s="7">
        <v>0.775281</v>
      </c>
      <c r="D33" s="7">
        <v>0.261133</v>
      </c>
      <c r="E33" s="7">
        <v>0.86393299999999995</v>
      </c>
    </row>
    <row r="34" spans="2:5">
      <c r="B34" s="7">
        <v>1.2779</v>
      </c>
      <c r="C34" s="7">
        <v>0.87615200000000004</v>
      </c>
      <c r="D34" s="7">
        <v>0.28459400000000001</v>
      </c>
      <c r="E34" s="7">
        <v>0.79046700000000003</v>
      </c>
    </row>
    <row r="35" spans="2:5">
      <c r="B35" s="7">
        <v>1.3205</v>
      </c>
      <c r="C35" s="7">
        <v>0.90826200000000001</v>
      </c>
      <c r="D35" s="7">
        <v>0.273258</v>
      </c>
      <c r="E35" s="7">
        <v>0.71515899999999999</v>
      </c>
    </row>
    <row r="36" spans="2:5">
      <c r="B36" s="7">
        <v>1.3631</v>
      </c>
      <c r="C36" s="7">
        <v>0.85319999999999996</v>
      </c>
      <c r="D36" s="7">
        <v>0.24690999999999999</v>
      </c>
      <c r="E36" s="7">
        <v>0.65727500000000005</v>
      </c>
    </row>
    <row r="37" spans="2:5">
      <c r="B37" s="7">
        <v>1.4056999999999999</v>
      </c>
      <c r="C37" s="7">
        <v>0.76148199999999999</v>
      </c>
      <c r="D37" s="7">
        <v>0.21582399999999999</v>
      </c>
      <c r="E37" s="7">
        <v>0.624089</v>
      </c>
    </row>
    <row r="38" spans="2:5">
      <c r="B38" s="7">
        <v>1.4482999999999999</v>
      </c>
      <c r="C38" s="7">
        <v>0.70489199999999996</v>
      </c>
      <c r="D38" s="7">
        <v>0.18287100000000001</v>
      </c>
      <c r="E38" s="7">
        <v>0.61190100000000003</v>
      </c>
    </row>
    <row r="39" spans="2:5">
      <c r="B39" s="7">
        <v>1.4908999999999999</v>
      </c>
      <c r="C39" s="7">
        <v>0.675404</v>
      </c>
      <c r="D39" s="7">
        <v>0.15204500000000001</v>
      </c>
      <c r="E39" s="7">
        <v>0.61084300000000002</v>
      </c>
    </row>
    <row r="40" spans="2:5">
      <c r="B40" s="7">
        <v>1.5335000000000001</v>
      </c>
      <c r="C40" s="7">
        <v>0.65183800000000003</v>
      </c>
      <c r="D40" s="7">
        <v>0.14391899999999999</v>
      </c>
      <c r="E40" s="7">
        <v>0.61935300000000004</v>
      </c>
    </row>
    <row r="41" spans="2:5">
      <c r="B41" s="7">
        <v>1.5761000000000001</v>
      </c>
      <c r="C41" s="7">
        <v>0.650034</v>
      </c>
      <c r="D41" s="7">
        <v>0.18254699999999999</v>
      </c>
      <c r="E41" s="7">
        <v>0.64948600000000001</v>
      </c>
    </row>
    <row r="42" spans="2:5">
      <c r="B42" s="7">
        <v>1.6187</v>
      </c>
      <c r="C42" s="7">
        <v>0.68820800000000004</v>
      </c>
      <c r="D42" s="7">
        <v>0.25215199999999999</v>
      </c>
      <c r="E42" s="7">
        <v>0.68705400000000005</v>
      </c>
    </row>
    <row r="43" spans="2:5">
      <c r="B43" s="7">
        <v>1.6613</v>
      </c>
      <c r="C43" s="7">
        <v>0.75894799999999996</v>
      </c>
      <c r="D43" s="7">
        <v>0.32702199999999998</v>
      </c>
      <c r="E43" s="7">
        <v>0.71575699999999998</v>
      </c>
    </row>
    <row r="44" spans="2:5">
      <c r="B44" s="7">
        <v>1.7039</v>
      </c>
      <c r="C44" s="7">
        <v>0.83875999999999995</v>
      </c>
      <c r="D44" s="7">
        <v>0.39093499999999998</v>
      </c>
      <c r="E44" s="7">
        <v>0.73213899999999998</v>
      </c>
    </row>
    <row r="45" spans="2:5">
      <c r="B45" s="7">
        <v>1.7464999999999999</v>
      </c>
      <c r="C45" s="7">
        <v>0.88538099999999997</v>
      </c>
      <c r="D45" s="7">
        <v>0.42344100000000001</v>
      </c>
      <c r="E45" s="7">
        <v>0.73963800000000002</v>
      </c>
    </row>
    <row r="46" spans="2:5">
      <c r="B46" s="7">
        <v>1.7890999999999999</v>
      </c>
      <c r="C46" s="7">
        <v>0.882413</v>
      </c>
      <c r="D46" s="7">
        <v>0.418485</v>
      </c>
      <c r="E46" s="7">
        <v>0.74113099999999998</v>
      </c>
    </row>
    <row r="47" spans="2:5">
      <c r="B47" s="7">
        <v>1.8317000000000001</v>
      </c>
      <c r="C47" s="7">
        <v>0.84463900000000003</v>
      </c>
      <c r="D47" s="7">
        <v>0.38897599999999999</v>
      </c>
      <c r="E47" s="7">
        <v>0.73321000000000003</v>
      </c>
    </row>
    <row r="48" spans="2:5">
      <c r="B48" s="7">
        <v>1.8743000000000001</v>
      </c>
      <c r="C48" s="7">
        <v>0.80427700000000002</v>
      </c>
      <c r="D48" s="7">
        <v>0.35054999999999997</v>
      </c>
      <c r="E48" s="7">
        <v>0.71665500000000004</v>
      </c>
    </row>
    <row r="49" spans="2:5">
      <c r="B49" s="7">
        <v>1.9169</v>
      </c>
      <c r="C49" s="7">
        <v>0.79135999999999995</v>
      </c>
      <c r="D49" s="7">
        <v>0.321548</v>
      </c>
      <c r="E49" s="7">
        <v>0.69954400000000005</v>
      </c>
    </row>
    <row r="50" spans="2:5">
      <c r="B50" s="7">
        <v>1.9595</v>
      </c>
      <c r="C50" s="7">
        <v>0.82634099999999999</v>
      </c>
      <c r="D50" s="7">
        <v>0.31952199999999997</v>
      </c>
      <c r="E50" s="7">
        <v>0.69282500000000002</v>
      </c>
    </row>
    <row r="51" spans="2:5">
      <c r="B51" s="7">
        <v>2.0021</v>
      </c>
      <c r="C51" s="7">
        <v>0.87505599999999994</v>
      </c>
      <c r="D51" s="7">
        <v>0.35226499999999999</v>
      </c>
      <c r="E51" s="7">
        <v>0.71060199999999996</v>
      </c>
    </row>
    <row r="52" spans="2:5">
      <c r="B52" s="7">
        <v>2.0447000000000002</v>
      </c>
      <c r="C52" s="7">
        <v>0.91148300000000004</v>
      </c>
      <c r="D52" s="7">
        <v>0.41248800000000002</v>
      </c>
      <c r="E52" s="7">
        <v>0.75419599999999998</v>
      </c>
    </row>
    <row r="53" spans="2:5">
      <c r="B53" s="7">
        <v>2.0872999999999999</v>
      </c>
      <c r="C53" s="7">
        <v>0.92794100000000002</v>
      </c>
      <c r="D53" s="7">
        <v>0.46803400000000001</v>
      </c>
      <c r="E53" s="7">
        <v>0.81123900000000004</v>
      </c>
    </row>
    <row r="54" spans="2:5">
      <c r="B54" s="7">
        <v>2.1299000000000001</v>
      </c>
      <c r="C54" s="7">
        <v>0.87686200000000003</v>
      </c>
      <c r="D54" s="7">
        <v>0.49648900000000001</v>
      </c>
      <c r="E54" s="7">
        <v>0.85438499999999995</v>
      </c>
    </row>
    <row r="55" spans="2:5">
      <c r="B55" s="7">
        <v>2.1724999999999999</v>
      </c>
      <c r="C55" s="7">
        <v>0.75803100000000001</v>
      </c>
      <c r="D55" s="7">
        <v>0.50667099999999998</v>
      </c>
      <c r="E55" s="7">
        <v>0.85244299999999995</v>
      </c>
    </row>
    <row r="56" spans="2:5">
      <c r="B56" s="7">
        <v>2.2151000000000001</v>
      </c>
      <c r="C56" s="7">
        <v>0.64864699999999997</v>
      </c>
      <c r="D56" s="7">
        <v>0.53391900000000003</v>
      </c>
      <c r="E56" s="7">
        <v>0.81214299999999995</v>
      </c>
    </row>
    <row r="57" spans="2:5">
      <c r="B57" s="7">
        <v>2.2576999999999998</v>
      </c>
      <c r="C57" s="7">
        <v>0.60457899999999998</v>
      </c>
      <c r="D57" s="7">
        <v>0.57489199999999996</v>
      </c>
      <c r="E57" s="7">
        <v>0.75170599999999999</v>
      </c>
    </row>
    <row r="58" spans="2:5">
      <c r="B58" s="7">
        <v>2.3003</v>
      </c>
      <c r="C58" s="7">
        <v>0.62438000000000005</v>
      </c>
      <c r="D58" s="7">
        <v>0.60735600000000001</v>
      </c>
      <c r="E58" s="7">
        <v>0.69684100000000004</v>
      </c>
    </row>
    <row r="59" spans="2:5">
      <c r="B59" s="7">
        <v>2.3429000000000002</v>
      </c>
      <c r="C59" s="7">
        <v>0.67223200000000005</v>
      </c>
      <c r="D59" s="7">
        <v>0.61168599999999995</v>
      </c>
      <c r="E59" s="7">
        <v>0.66232599999999997</v>
      </c>
    </row>
    <row r="60" spans="2:5">
      <c r="B60" s="7">
        <v>2.3855</v>
      </c>
      <c r="C60" s="7">
        <v>0.69854899999999998</v>
      </c>
      <c r="D60" s="7">
        <v>0.58509</v>
      </c>
      <c r="E60" s="7">
        <v>0.64346499999999995</v>
      </c>
    </row>
    <row r="61" spans="2:5">
      <c r="B61" s="7">
        <v>2.4281000000000001</v>
      </c>
      <c r="C61" s="7">
        <v>0.68373799999999996</v>
      </c>
      <c r="D61" s="7">
        <v>0.54628900000000002</v>
      </c>
      <c r="E61" s="7">
        <v>0.63175599999999998</v>
      </c>
    </row>
    <row r="62" spans="2:5">
      <c r="B62" s="7">
        <v>2.4706999999999999</v>
      </c>
      <c r="C62" s="7">
        <v>0.65482899999999999</v>
      </c>
      <c r="D62" s="7">
        <v>0.51226700000000003</v>
      </c>
      <c r="E62" s="7">
        <v>0.62370899999999996</v>
      </c>
    </row>
    <row r="63" spans="2:5">
      <c r="B63" s="7">
        <v>2.5133000000000001</v>
      </c>
      <c r="C63" s="7">
        <v>0.646791</v>
      </c>
      <c r="D63" s="7">
        <v>0.460922</v>
      </c>
      <c r="E63" s="7">
        <v>0.617398</v>
      </c>
    </row>
    <row r="64" spans="2:5">
      <c r="B64" s="7">
        <v>2.5558999999999998</v>
      </c>
      <c r="C64" s="7">
        <v>0.66375600000000001</v>
      </c>
      <c r="D64" s="7">
        <v>0.39959499999999998</v>
      </c>
      <c r="E64" s="7">
        <v>0.61297199999999996</v>
      </c>
    </row>
    <row r="65" spans="2:5">
      <c r="B65" s="7">
        <v>2.5985</v>
      </c>
      <c r="C65" s="7">
        <v>0.68358200000000002</v>
      </c>
      <c r="D65" s="7">
        <v>0.35366199999999998</v>
      </c>
      <c r="E65" s="7">
        <v>0.60825499999999999</v>
      </c>
    </row>
    <row r="66" spans="2:5">
      <c r="B66" s="7">
        <v>2.6410999999999998</v>
      </c>
      <c r="C66" s="7">
        <v>0.69208199999999997</v>
      </c>
      <c r="D66" s="7">
        <v>0.34269300000000003</v>
      </c>
      <c r="E66" s="7">
        <v>0.60442600000000002</v>
      </c>
    </row>
    <row r="67" spans="2:5">
      <c r="B67" s="7">
        <v>2.6837</v>
      </c>
      <c r="C67" s="7">
        <v>0.68032999999999999</v>
      </c>
      <c r="D67" s="7">
        <v>0.36140699999999998</v>
      </c>
      <c r="E67" s="7">
        <v>0.60538700000000001</v>
      </c>
    </row>
    <row r="68" spans="2:5">
      <c r="B68" s="7">
        <v>2.7263000000000002</v>
      </c>
      <c r="C68" s="7">
        <v>0.65595400000000004</v>
      </c>
      <c r="D68" s="7">
        <v>0.38961200000000001</v>
      </c>
      <c r="E68" s="7">
        <v>0.62075899999999995</v>
      </c>
    </row>
    <row r="69" spans="2:5">
      <c r="B69" s="7">
        <v>2.7688999999999999</v>
      </c>
      <c r="C69" s="7">
        <v>0.62790400000000002</v>
      </c>
      <c r="D69" s="7">
        <v>0.408524</v>
      </c>
      <c r="E69" s="7">
        <v>0.657385</v>
      </c>
    </row>
    <row r="70" spans="2:5">
      <c r="B70" s="7">
        <v>2.8115000000000001</v>
      </c>
      <c r="C70" s="7">
        <v>0.61495500000000003</v>
      </c>
      <c r="D70" s="7">
        <v>0.41616599999999998</v>
      </c>
      <c r="E70" s="7">
        <v>0.69592299999999996</v>
      </c>
    </row>
    <row r="71" spans="2:5">
      <c r="B71" s="7">
        <v>2.8540999999999999</v>
      </c>
      <c r="C71" s="7">
        <v>0.62870199999999998</v>
      </c>
      <c r="D71" s="7">
        <v>0.42532599999999998</v>
      </c>
      <c r="E71" s="7">
        <v>0.70515399999999995</v>
      </c>
    </row>
    <row r="72" spans="2:5">
      <c r="B72" s="7">
        <v>2.8967000000000001</v>
      </c>
      <c r="C72" s="7">
        <v>0.66510100000000005</v>
      </c>
      <c r="D72" s="7">
        <v>0.43389899999999998</v>
      </c>
      <c r="E72" s="7">
        <v>0.68324399999999996</v>
      </c>
    </row>
    <row r="73" spans="2:5">
      <c r="B73" s="7">
        <v>2.9392999999999998</v>
      </c>
      <c r="C73" s="7">
        <v>0.69478200000000001</v>
      </c>
      <c r="D73" s="7">
        <v>0.42965900000000001</v>
      </c>
      <c r="E73" s="7">
        <v>0.63656299999999999</v>
      </c>
    </row>
    <row r="74" spans="2:5">
      <c r="B74" s="7">
        <v>2.9819</v>
      </c>
      <c r="C74" s="7">
        <v>0.71218700000000001</v>
      </c>
      <c r="D74" s="7">
        <v>0.41489700000000002</v>
      </c>
      <c r="E74" s="7">
        <v>0.59349399999999997</v>
      </c>
    </row>
    <row r="75" spans="2:5">
      <c r="B75" s="7">
        <v>3.0245000000000002</v>
      </c>
      <c r="C75" s="7">
        <v>0.70810899999999999</v>
      </c>
      <c r="D75" s="7">
        <v>0.40011799999999997</v>
      </c>
      <c r="E75" s="7">
        <v>0.56933900000000004</v>
      </c>
    </row>
    <row r="76" spans="2:5">
      <c r="B76" s="7">
        <v>3.0670999999999999</v>
      </c>
      <c r="C76" s="7">
        <v>0.66664800000000002</v>
      </c>
      <c r="D76" s="7">
        <v>0.39890399999999998</v>
      </c>
      <c r="E76" s="7">
        <v>0.57301199999999997</v>
      </c>
    </row>
    <row r="77" spans="2:5">
      <c r="B77" s="7">
        <v>3.1097000000000001</v>
      </c>
      <c r="C77" s="7">
        <v>0.61155199999999998</v>
      </c>
      <c r="D77" s="7">
        <v>0.42260900000000001</v>
      </c>
      <c r="E77" s="7">
        <v>0.61487199999999997</v>
      </c>
    </row>
    <row r="78" spans="2:5">
      <c r="B78" s="7">
        <v>3.1522999999999999</v>
      </c>
      <c r="C78" s="7">
        <v>0.58429399999999998</v>
      </c>
      <c r="D78" s="7">
        <v>0.477798</v>
      </c>
      <c r="E78" s="7">
        <v>0.67168799999999995</v>
      </c>
    </row>
    <row r="79" spans="2:5">
      <c r="B79" s="7">
        <v>3.1949000000000001</v>
      </c>
      <c r="C79" s="7">
        <v>0.60065400000000002</v>
      </c>
      <c r="D79" s="7">
        <v>0.53603900000000004</v>
      </c>
      <c r="E79" s="7">
        <v>0.70568500000000001</v>
      </c>
    </row>
    <row r="80" spans="2:5">
      <c r="B80" s="7">
        <v>3.2374999999999998</v>
      </c>
      <c r="C80" s="7">
        <v>0.63548000000000004</v>
      </c>
      <c r="D80" s="7">
        <v>0.56502799999999997</v>
      </c>
      <c r="E80" s="7">
        <v>0.69466300000000003</v>
      </c>
    </row>
    <row r="81" spans="2:5">
      <c r="B81" s="7">
        <v>3.2801</v>
      </c>
      <c r="C81" s="7">
        <v>0.6643</v>
      </c>
      <c r="D81" s="7">
        <v>0.55703999999999998</v>
      </c>
      <c r="E81" s="7">
        <v>0.64544599999999996</v>
      </c>
    </row>
    <row r="82" spans="2:5">
      <c r="B82" s="7">
        <v>3.3227000000000002</v>
      </c>
      <c r="C82" s="7">
        <v>0.68733599999999995</v>
      </c>
      <c r="D82" s="7">
        <v>0.51895400000000003</v>
      </c>
      <c r="E82" s="7">
        <v>0.58037399999999995</v>
      </c>
    </row>
    <row r="83" spans="2:5">
      <c r="B83" s="7">
        <v>3.3653</v>
      </c>
      <c r="C83" s="7">
        <v>0.66577600000000003</v>
      </c>
      <c r="D83" s="7">
        <v>0.463084</v>
      </c>
      <c r="E83" s="7">
        <v>0.51130100000000001</v>
      </c>
    </row>
    <row r="84" spans="2:5">
      <c r="B84" s="7">
        <v>3.4079000000000002</v>
      </c>
      <c r="C84" s="7">
        <v>0.59263699999999997</v>
      </c>
      <c r="D84" s="7">
        <v>0.41364099999999998</v>
      </c>
      <c r="E84" s="7">
        <v>0.46563900000000003</v>
      </c>
    </row>
    <row r="85" spans="2:5">
      <c r="B85" s="7">
        <v>3.4504999999999999</v>
      </c>
      <c r="C85" s="7">
        <v>0.50279700000000005</v>
      </c>
      <c r="D85" s="7">
        <v>0.41820200000000002</v>
      </c>
      <c r="E85" s="7">
        <v>0.45172699999999999</v>
      </c>
    </row>
    <row r="86" spans="2:5">
      <c r="B86" s="7">
        <v>3.4931000000000001</v>
      </c>
      <c r="C86" s="7">
        <v>0.44226799999999999</v>
      </c>
      <c r="D86" s="7">
        <v>0.47192400000000001</v>
      </c>
      <c r="E86" s="7">
        <v>0.45810400000000001</v>
      </c>
    </row>
    <row r="87" spans="2:5">
      <c r="B87" s="7">
        <v>3.5356999999999998</v>
      </c>
      <c r="C87" s="7">
        <v>0.42813499999999999</v>
      </c>
      <c r="D87" s="7">
        <v>0.52029999999999998</v>
      </c>
      <c r="E87" s="7">
        <v>0.46314100000000002</v>
      </c>
    </row>
    <row r="88" spans="2:5">
      <c r="B88" s="7">
        <v>3.5783</v>
      </c>
      <c r="C88" s="7">
        <v>0.46615499999999999</v>
      </c>
      <c r="D88" s="7">
        <v>0.532165</v>
      </c>
      <c r="E88" s="7">
        <v>0.44878299999999999</v>
      </c>
    </row>
    <row r="89" spans="2:5">
      <c r="B89" s="7">
        <v>3.6208</v>
      </c>
      <c r="C89" s="7">
        <v>0.53934899999999997</v>
      </c>
      <c r="D89" s="7">
        <v>0.49622899999999998</v>
      </c>
      <c r="E89" s="7">
        <v>0.42361900000000002</v>
      </c>
    </row>
    <row r="90" spans="2:5">
      <c r="B90" s="7">
        <v>3.6634000000000002</v>
      </c>
      <c r="C90" s="7">
        <v>0.60066699999999995</v>
      </c>
      <c r="D90" s="7">
        <v>0.42251899999999998</v>
      </c>
      <c r="E90" s="7">
        <v>0.40133400000000002</v>
      </c>
    </row>
    <row r="91" spans="2:5">
      <c r="B91" s="7">
        <v>3.706</v>
      </c>
      <c r="C91" s="7">
        <v>0.60580800000000001</v>
      </c>
      <c r="D91" s="7">
        <v>0.34590199999999999</v>
      </c>
      <c r="E91" s="7">
        <v>0.37972600000000001</v>
      </c>
    </row>
    <row r="92" spans="2:5">
      <c r="B92" s="7">
        <v>3.7486000000000002</v>
      </c>
      <c r="C92" s="7">
        <v>0.55644400000000005</v>
      </c>
      <c r="D92" s="7">
        <v>0.28999999999999998</v>
      </c>
      <c r="E92" s="7">
        <v>0.35509400000000002</v>
      </c>
    </row>
    <row r="93" spans="2:5">
      <c r="B93" s="7">
        <v>3.7911999999999999</v>
      </c>
      <c r="C93" s="7">
        <v>0.49049700000000002</v>
      </c>
      <c r="D93" s="7">
        <v>0.25525799999999998</v>
      </c>
      <c r="E93" s="7">
        <v>0.33785999999999999</v>
      </c>
    </row>
    <row r="94" spans="2:5">
      <c r="B94" s="7">
        <v>3.8338000000000001</v>
      </c>
      <c r="C94" s="7">
        <v>0.473939</v>
      </c>
      <c r="D94" s="7">
        <v>0.25247000000000003</v>
      </c>
      <c r="E94" s="7">
        <v>0.328399</v>
      </c>
    </row>
    <row r="95" spans="2:5">
      <c r="B95" s="7">
        <v>3.8763999999999998</v>
      </c>
      <c r="C95" s="7">
        <v>0.48702800000000002</v>
      </c>
      <c r="D95" s="7">
        <v>0.27715800000000002</v>
      </c>
      <c r="E95" s="7">
        <v>0.31920999999999999</v>
      </c>
    </row>
    <row r="96" spans="2:5">
      <c r="B96" s="7">
        <v>3.919</v>
      </c>
      <c r="C96" s="7">
        <v>0.51085999999999998</v>
      </c>
      <c r="D96" s="7">
        <v>0.30995</v>
      </c>
      <c r="E96" s="7">
        <v>0.30806800000000001</v>
      </c>
    </row>
    <row r="97" spans="2:5">
      <c r="B97" s="7">
        <v>3.9615999999999998</v>
      </c>
      <c r="C97" s="7">
        <v>0.54651400000000006</v>
      </c>
      <c r="D97" s="7">
        <v>0.34448600000000001</v>
      </c>
      <c r="E97" s="7">
        <v>0.29610599999999998</v>
      </c>
    </row>
    <row r="98" spans="2:5">
      <c r="B98" s="7">
        <v>4.0042</v>
      </c>
      <c r="C98" s="7">
        <v>0.54801800000000001</v>
      </c>
      <c r="D98" s="7">
        <v>0.38426399999999999</v>
      </c>
      <c r="E98" s="7">
        <v>0.284279</v>
      </c>
    </row>
    <row r="99" spans="2:5">
      <c r="B99" s="7">
        <v>4.0468000000000002</v>
      </c>
      <c r="C99" s="7">
        <v>0.52000599999999997</v>
      </c>
      <c r="D99" s="7">
        <v>0.41162399999999999</v>
      </c>
      <c r="E99" s="7">
        <v>0.27151199999999998</v>
      </c>
    </row>
    <row r="100" spans="2:5">
      <c r="B100" s="7">
        <v>4.0894000000000004</v>
      </c>
      <c r="C100" s="7">
        <v>0.49141200000000002</v>
      </c>
      <c r="D100" s="7">
        <v>0.41853000000000001</v>
      </c>
      <c r="E100" s="7">
        <v>0.25574400000000003</v>
      </c>
    </row>
    <row r="101" spans="2:5">
      <c r="B101" s="7">
        <v>4.1319999999999997</v>
      </c>
      <c r="C101" s="7">
        <v>0.46435700000000002</v>
      </c>
      <c r="D101" s="7">
        <v>0.41411300000000001</v>
      </c>
      <c r="E101" s="7">
        <v>0.240895</v>
      </c>
    </row>
    <row r="102" spans="2:5">
      <c r="B102" s="7">
        <v>4.1745999999999999</v>
      </c>
      <c r="C102" s="7">
        <v>0.43323899999999999</v>
      </c>
      <c r="D102" s="7">
        <v>0.41144999999999998</v>
      </c>
      <c r="E102" s="7">
        <v>0.239394</v>
      </c>
    </row>
    <row r="103" spans="2:5">
      <c r="B103" s="7">
        <v>4.2172000000000001</v>
      </c>
      <c r="C103" s="7">
        <v>0.41750100000000001</v>
      </c>
      <c r="D103" s="7">
        <v>0.40942000000000001</v>
      </c>
      <c r="E103" s="7">
        <v>0.25642900000000002</v>
      </c>
    </row>
    <row r="104" spans="2:5">
      <c r="B104" s="7">
        <v>4.2598000000000003</v>
      </c>
      <c r="C104" s="7">
        <v>0.45038899999999998</v>
      </c>
      <c r="D104" s="7">
        <v>0.39688400000000001</v>
      </c>
      <c r="E104" s="7">
        <v>0.27761200000000003</v>
      </c>
    </row>
    <row r="105" spans="2:5">
      <c r="B105" s="7">
        <v>4.3023999999999996</v>
      </c>
      <c r="C105" s="7">
        <v>0.53037900000000004</v>
      </c>
      <c r="D105" s="7">
        <v>0.37758199999999997</v>
      </c>
      <c r="E105" s="7">
        <v>0.28925000000000001</v>
      </c>
    </row>
    <row r="106" spans="2:5">
      <c r="B106" s="7">
        <v>4.3449999999999998</v>
      </c>
      <c r="C106" s="7">
        <v>0.60856699999999997</v>
      </c>
      <c r="D106" s="7">
        <v>0.355217</v>
      </c>
      <c r="E106" s="7">
        <v>0.28800100000000001</v>
      </c>
    </row>
    <row r="107" spans="2:5">
      <c r="B107" s="7">
        <v>4.3875999999999999</v>
      </c>
      <c r="C107" s="7">
        <v>0.63055700000000003</v>
      </c>
      <c r="D107" s="7">
        <v>0.32318599999999997</v>
      </c>
      <c r="E107" s="7">
        <v>0.274501</v>
      </c>
    </row>
    <row r="108" spans="2:5">
      <c r="B108" s="7">
        <v>4.4302000000000001</v>
      </c>
      <c r="C108" s="7">
        <v>0.575627</v>
      </c>
      <c r="D108" s="7">
        <v>0.27926200000000001</v>
      </c>
      <c r="E108" s="7">
        <v>0.24938099999999999</v>
      </c>
    </row>
    <row r="109" spans="2:5">
      <c r="B109" s="7">
        <v>4.4728000000000003</v>
      </c>
      <c r="C109" s="7">
        <v>0.48208499999999999</v>
      </c>
      <c r="D109" s="7">
        <v>0.22606999999999999</v>
      </c>
      <c r="E109" s="7">
        <v>0.21921299999999999</v>
      </c>
    </row>
    <row r="110" spans="2:5">
      <c r="B110" s="7">
        <v>4.5153999999999996</v>
      </c>
      <c r="C110" s="7">
        <v>0.42576199999999997</v>
      </c>
      <c r="D110" s="7">
        <v>0.174176</v>
      </c>
      <c r="E110" s="7">
        <v>0.193831</v>
      </c>
    </row>
    <row r="111" spans="2:5">
      <c r="B111" s="7">
        <v>4.5579999999999998</v>
      </c>
      <c r="C111" s="7">
        <v>0.42808600000000002</v>
      </c>
      <c r="D111" s="7">
        <v>0.13533999999999999</v>
      </c>
      <c r="E111" s="7">
        <v>0.17608699999999999</v>
      </c>
    </row>
    <row r="112" spans="2:5">
      <c r="B112" s="7">
        <v>4.6006</v>
      </c>
      <c r="C112" s="7">
        <v>0.44839600000000002</v>
      </c>
      <c r="D112" s="7">
        <v>0.11552800000000001</v>
      </c>
      <c r="E112" s="7">
        <v>0.16433400000000001</v>
      </c>
    </row>
    <row r="113" spans="2:5">
      <c r="B113" s="7">
        <v>4.6432000000000002</v>
      </c>
      <c r="C113" s="7">
        <v>0.45206099999999999</v>
      </c>
      <c r="D113" s="7">
        <v>0.11430700000000001</v>
      </c>
      <c r="E113" s="7">
        <v>0.16603999999999999</v>
      </c>
    </row>
    <row r="114" spans="2:5">
      <c r="B114" s="7">
        <v>4.6858000000000004</v>
      </c>
      <c r="C114" s="7">
        <v>0.44749899999999998</v>
      </c>
      <c r="D114" s="7">
        <v>0.14083200000000001</v>
      </c>
      <c r="E114" s="7">
        <v>0.18821599999999999</v>
      </c>
    </row>
    <row r="115" spans="2:5">
      <c r="B115" s="7">
        <v>4.7283999999999997</v>
      </c>
      <c r="C115" s="7">
        <v>0.45883800000000002</v>
      </c>
      <c r="D115" s="7">
        <v>0.18898999999999999</v>
      </c>
      <c r="E115" s="7">
        <v>0.217504</v>
      </c>
    </row>
    <row r="116" spans="2:5">
      <c r="B116" s="7">
        <v>4.7709999999999999</v>
      </c>
      <c r="C116" s="7">
        <v>0.48695500000000003</v>
      </c>
      <c r="D116" s="7">
        <v>0.24432400000000001</v>
      </c>
      <c r="E116" s="7">
        <v>0.25369999999999998</v>
      </c>
    </row>
    <row r="117" spans="2:5">
      <c r="B117" s="7">
        <v>4.8136000000000001</v>
      </c>
      <c r="C117" s="7">
        <v>0.51822100000000004</v>
      </c>
      <c r="D117" s="7">
        <v>0.30685600000000002</v>
      </c>
      <c r="E117" s="7">
        <v>0.29398299999999999</v>
      </c>
    </row>
    <row r="118" spans="2:5">
      <c r="B118" s="7">
        <v>4.8562000000000003</v>
      </c>
      <c r="C118" s="7">
        <v>0.56647599999999998</v>
      </c>
      <c r="D118" s="7">
        <v>0.37313400000000002</v>
      </c>
      <c r="E118" s="7">
        <v>0.33654800000000001</v>
      </c>
    </row>
    <row r="119" spans="2:5">
      <c r="B119" s="7">
        <v>4.8987999999999996</v>
      </c>
      <c r="C119" s="7">
        <v>0.64125100000000002</v>
      </c>
      <c r="D119" s="7">
        <v>0.43736199999999997</v>
      </c>
      <c r="E119" s="7">
        <v>0.37925500000000001</v>
      </c>
    </row>
    <row r="120" spans="2:5">
      <c r="B120" s="7">
        <v>4.9413999999999998</v>
      </c>
      <c r="C120" s="7">
        <v>0.74227299999999996</v>
      </c>
      <c r="D120" s="7">
        <v>0.50818099999999999</v>
      </c>
      <c r="E120" s="7">
        <v>0.42275099999999999</v>
      </c>
    </row>
    <row r="121" spans="2:5">
      <c r="B121" s="7">
        <v>4.984</v>
      </c>
      <c r="C121" s="7">
        <v>0.84284199999999998</v>
      </c>
      <c r="D121" s="7">
        <v>0.58652000000000004</v>
      </c>
      <c r="E121" s="7">
        <v>0.456959</v>
      </c>
    </row>
    <row r="122" spans="2:5">
      <c r="B122" s="7">
        <v>5.0266000000000002</v>
      </c>
      <c r="C122" s="7">
        <v>0.91557500000000003</v>
      </c>
      <c r="D122" s="7">
        <v>0.66603400000000001</v>
      </c>
      <c r="E122" s="7">
        <v>0.47129799999999999</v>
      </c>
    </row>
    <row r="123" spans="2:5">
      <c r="B123" s="7">
        <v>5.0692000000000004</v>
      </c>
      <c r="C123" s="7">
        <v>0.94041200000000003</v>
      </c>
      <c r="D123" s="7">
        <v>0.73136699999999999</v>
      </c>
      <c r="E123" s="7">
        <v>0.46945999999999999</v>
      </c>
    </row>
    <row r="124" spans="2:5">
      <c r="B124" s="7">
        <v>5.1117999999999997</v>
      </c>
      <c r="C124" s="7">
        <v>0.91778800000000005</v>
      </c>
      <c r="D124" s="7">
        <v>0.78632199999999997</v>
      </c>
      <c r="E124" s="7">
        <v>0.46513500000000002</v>
      </c>
    </row>
    <row r="125" spans="2:5">
      <c r="B125" s="7">
        <v>5.1543999999999999</v>
      </c>
      <c r="C125" s="7">
        <v>0.86549200000000004</v>
      </c>
      <c r="D125" s="7">
        <v>0.80994299999999997</v>
      </c>
      <c r="E125" s="7">
        <v>0.46774500000000002</v>
      </c>
    </row>
    <row r="126" spans="2:5">
      <c r="B126" s="7">
        <v>5.1970000000000001</v>
      </c>
      <c r="C126" s="7">
        <v>0.84673600000000004</v>
      </c>
      <c r="D126" s="7">
        <v>0.79174100000000003</v>
      </c>
      <c r="E126" s="7">
        <v>0.47617599999999999</v>
      </c>
    </row>
    <row r="127" spans="2:5">
      <c r="B127" s="7">
        <v>5.2396000000000003</v>
      </c>
      <c r="C127" s="7">
        <v>0.88117000000000001</v>
      </c>
      <c r="D127" s="7">
        <v>0.74443400000000004</v>
      </c>
      <c r="E127" s="7">
        <v>0.48934800000000001</v>
      </c>
    </row>
    <row r="128" spans="2:5">
      <c r="B128" s="7">
        <v>5.2821999999999996</v>
      </c>
      <c r="C128" s="7">
        <v>0.91933200000000004</v>
      </c>
      <c r="D128" s="7">
        <v>0.68745500000000004</v>
      </c>
      <c r="E128" s="7">
        <v>0.51225399999999999</v>
      </c>
    </row>
    <row r="129" spans="2:5">
      <c r="B129" s="7">
        <v>5.3247999999999998</v>
      </c>
      <c r="C129" s="7">
        <v>0.94611400000000001</v>
      </c>
      <c r="D129" s="7">
        <v>0.66261899999999996</v>
      </c>
      <c r="E129" s="7">
        <v>0.53733600000000004</v>
      </c>
    </row>
    <row r="130" spans="2:5">
      <c r="B130" s="7">
        <v>5.3673999999999999</v>
      </c>
      <c r="C130" s="7">
        <v>0.97365900000000005</v>
      </c>
      <c r="D130" s="7">
        <v>0.66153399999999996</v>
      </c>
      <c r="E130" s="7">
        <v>0.54817700000000003</v>
      </c>
    </row>
    <row r="131" spans="2:5">
      <c r="B131" s="7">
        <v>5.41</v>
      </c>
      <c r="C131" s="7">
        <v>0.97426900000000005</v>
      </c>
      <c r="D131" s="7">
        <v>0.65657399999999999</v>
      </c>
      <c r="E131" s="7">
        <v>0.53059199999999995</v>
      </c>
    </row>
    <row r="132" spans="2:5">
      <c r="B132" s="7">
        <v>5.4526000000000003</v>
      </c>
      <c r="C132" s="7">
        <v>0.94005899999999998</v>
      </c>
      <c r="D132" s="7">
        <v>0.65862399999999999</v>
      </c>
      <c r="E132" s="7">
        <v>0.49333900000000003</v>
      </c>
    </row>
    <row r="133" spans="2:5">
      <c r="B133" s="7">
        <v>5.4951999999999996</v>
      </c>
      <c r="C133" s="7">
        <v>0.88940399999999997</v>
      </c>
      <c r="D133" s="7">
        <v>0.65448700000000004</v>
      </c>
      <c r="E133" s="7">
        <v>0.446548</v>
      </c>
    </row>
    <row r="134" spans="2:5">
      <c r="B134" s="7">
        <v>5.5377999999999998</v>
      </c>
      <c r="C134" s="7">
        <v>0.83308800000000005</v>
      </c>
      <c r="D134" s="7">
        <v>0.638706</v>
      </c>
      <c r="E134" s="7">
        <v>0.40449299999999999</v>
      </c>
    </row>
    <row r="135" spans="2:5">
      <c r="B135" s="7">
        <v>5.5804</v>
      </c>
      <c r="C135" s="7">
        <v>0.80401100000000003</v>
      </c>
      <c r="D135" s="7">
        <v>0.62766900000000003</v>
      </c>
      <c r="E135" s="7">
        <v>0.38240499999999999</v>
      </c>
    </row>
    <row r="136" spans="2:5">
      <c r="B136" s="7">
        <v>5.6230000000000002</v>
      </c>
      <c r="C136" s="7">
        <v>0.82488300000000003</v>
      </c>
      <c r="D136" s="7">
        <v>0.65643300000000004</v>
      </c>
      <c r="E136" s="7">
        <v>0.40193200000000001</v>
      </c>
    </row>
    <row r="137" spans="2:5">
      <c r="B137" s="7">
        <v>5.6656000000000004</v>
      </c>
      <c r="C137" s="7">
        <v>0.87564500000000001</v>
      </c>
      <c r="D137" s="7">
        <v>0.70613999999999999</v>
      </c>
      <c r="E137" s="7">
        <v>0.45079000000000002</v>
      </c>
    </row>
    <row r="138" spans="2:5">
      <c r="B138" s="7">
        <v>5.7081999999999997</v>
      </c>
      <c r="C138" s="7">
        <v>0.91949700000000001</v>
      </c>
      <c r="D138" s="7">
        <v>0.73371200000000003</v>
      </c>
      <c r="E138" s="7">
        <v>0.49979200000000001</v>
      </c>
    </row>
    <row r="139" spans="2:5">
      <c r="B139" s="7">
        <v>5.7507999999999999</v>
      </c>
      <c r="C139" s="7">
        <v>0.94037599999999999</v>
      </c>
      <c r="D139" s="7">
        <v>0.72374799999999995</v>
      </c>
      <c r="E139" s="7">
        <v>0.52691399999999999</v>
      </c>
    </row>
    <row r="140" spans="2:5">
      <c r="B140" s="7">
        <v>5.7934000000000001</v>
      </c>
      <c r="C140" s="7">
        <v>0.90243799999999996</v>
      </c>
      <c r="D140" s="7">
        <v>0.67657299999999998</v>
      </c>
      <c r="E140" s="7">
        <v>0.51760399999999995</v>
      </c>
    </row>
    <row r="141" spans="2:5">
      <c r="B141" s="7">
        <v>5.8360000000000003</v>
      </c>
      <c r="C141" s="7">
        <v>0.78158499999999997</v>
      </c>
      <c r="D141" s="7">
        <v>0.60062700000000002</v>
      </c>
      <c r="E141" s="7">
        <v>0.47045999999999999</v>
      </c>
    </row>
    <row r="142" spans="2:5">
      <c r="B142" s="7">
        <v>5.8785999999999996</v>
      </c>
      <c r="C142" s="7">
        <v>0.61465199999999998</v>
      </c>
      <c r="D142" s="7">
        <v>0.50180499999999995</v>
      </c>
      <c r="E142" s="7">
        <v>0.39897899999999997</v>
      </c>
    </row>
    <row r="143" spans="2:5">
      <c r="B143" s="7">
        <v>5.9211999999999998</v>
      </c>
      <c r="C143" s="7">
        <v>0.46027800000000002</v>
      </c>
      <c r="D143" s="7">
        <v>0.38843</v>
      </c>
      <c r="E143" s="7">
        <v>0.32535399999999998</v>
      </c>
    </row>
    <row r="144" spans="2:5">
      <c r="B144" s="7">
        <v>5.9637000000000002</v>
      </c>
      <c r="C144" s="7">
        <v>0.37168099999999998</v>
      </c>
      <c r="D144" s="7">
        <v>0.28169300000000003</v>
      </c>
      <c r="E144" s="7">
        <v>0.27175300000000002</v>
      </c>
    </row>
    <row r="145" spans="2:5">
      <c r="B145" s="7">
        <v>6.0063000000000004</v>
      </c>
      <c r="C145" s="7">
        <v>0.35518899999999998</v>
      </c>
      <c r="D145" s="7">
        <v>0.19737099999999999</v>
      </c>
      <c r="E145" s="7">
        <v>0.22934199999999999</v>
      </c>
    </row>
    <row r="146" spans="2:5">
      <c r="B146" s="7">
        <v>6.0488999999999997</v>
      </c>
      <c r="C146" s="7">
        <v>0.38206400000000001</v>
      </c>
      <c r="D146" s="7">
        <v>0.13957900000000001</v>
      </c>
      <c r="E146" s="7">
        <v>0.194997</v>
      </c>
    </row>
    <row r="147" spans="2:5">
      <c r="B147" s="7">
        <v>6.0914999999999999</v>
      </c>
      <c r="C147" s="7">
        <v>0.40345700000000001</v>
      </c>
      <c r="D147" s="7">
        <v>0.11240600000000001</v>
      </c>
      <c r="E147" s="7">
        <v>0.16480800000000001</v>
      </c>
    </row>
    <row r="148" spans="2:5">
      <c r="B148" s="7">
        <v>6.1341000000000001</v>
      </c>
      <c r="C148" s="7">
        <v>0.39027299999999998</v>
      </c>
      <c r="D148" s="7">
        <v>0.11530600000000001</v>
      </c>
      <c r="E148" s="7">
        <v>0.137738</v>
      </c>
    </row>
    <row r="149" spans="2:5">
      <c r="B149" s="7">
        <v>6.1767000000000003</v>
      </c>
      <c r="C149" s="7">
        <v>0.36160999999999999</v>
      </c>
      <c r="D149" s="7">
        <v>0.119896</v>
      </c>
      <c r="E149" s="7">
        <v>0.11555700000000001</v>
      </c>
    </row>
    <row r="150" spans="2:5">
      <c r="B150" s="7">
        <v>6.2192999999999996</v>
      </c>
      <c r="C150" s="7">
        <v>0.34971200000000002</v>
      </c>
      <c r="D150" s="7">
        <v>0.111805</v>
      </c>
      <c r="E150" s="7">
        <v>9.5591999999999996E-2</v>
      </c>
    </row>
    <row r="151" spans="2:5">
      <c r="B151" s="7">
        <v>6.2618999999999998</v>
      </c>
      <c r="C151" s="7">
        <v>0.34480899999999998</v>
      </c>
      <c r="D151" s="7">
        <v>8.8563000000000003E-2</v>
      </c>
      <c r="E151" s="7">
        <v>7.7506000000000005E-2</v>
      </c>
    </row>
    <row r="152" spans="2:5">
      <c r="B152" s="7">
        <v>6.3045</v>
      </c>
      <c r="C152" s="7">
        <v>0.30778100000000003</v>
      </c>
      <c r="D152" s="7">
        <v>5.9304000000000003E-2</v>
      </c>
      <c r="E152" s="7">
        <v>6.8870000000000001E-2</v>
      </c>
    </row>
    <row r="153" spans="2:5">
      <c r="B153" s="7">
        <v>6.3471000000000002</v>
      </c>
      <c r="C153" s="7">
        <v>0.232345</v>
      </c>
      <c r="D153" s="7">
        <v>3.9706999999999999E-2</v>
      </c>
      <c r="E153" s="7">
        <v>6.8495E-2</v>
      </c>
    </row>
    <row r="154" spans="2:5">
      <c r="B154" s="7">
        <v>6.3897000000000004</v>
      </c>
      <c r="C154" s="7">
        <v>0.153948</v>
      </c>
      <c r="D154" s="7">
        <v>4.0693E-2</v>
      </c>
      <c r="E154" s="7">
        <v>7.1140999999999996E-2</v>
      </c>
    </row>
    <row r="155" spans="2:5">
      <c r="B155" s="7">
        <v>6.4322999999999997</v>
      </c>
      <c r="C155" s="7">
        <v>0.11487799999999999</v>
      </c>
      <c r="D155" s="7">
        <v>6.7590999999999998E-2</v>
      </c>
      <c r="E155" s="7">
        <v>7.4924000000000004E-2</v>
      </c>
    </row>
    <row r="156" spans="2:5">
      <c r="B156" s="7">
        <v>6.4748999999999999</v>
      </c>
      <c r="C156" s="7">
        <v>0.12593299999999999</v>
      </c>
      <c r="D156" s="7">
        <v>0.10946</v>
      </c>
      <c r="E156" s="7">
        <v>8.3948999999999996E-2</v>
      </c>
    </row>
    <row r="157" spans="2:5">
      <c r="B157" s="7">
        <v>6.5175000000000001</v>
      </c>
      <c r="C157" s="7">
        <v>0.16853399999999999</v>
      </c>
      <c r="D157" s="7">
        <v>0.150976</v>
      </c>
      <c r="E157" s="7">
        <v>9.9519999999999997E-2</v>
      </c>
    </row>
    <row r="158" spans="2:5">
      <c r="B158" s="7">
        <v>6.5601000000000003</v>
      </c>
      <c r="C158" s="7">
        <v>0.219386</v>
      </c>
      <c r="D158" s="7">
        <v>0.17651500000000001</v>
      </c>
      <c r="E158" s="7">
        <v>0.11161600000000001</v>
      </c>
    </row>
    <row r="159" spans="2:5">
      <c r="B159" s="7">
        <v>6.6026999999999996</v>
      </c>
      <c r="C159" s="7">
        <v>0.25113799999999997</v>
      </c>
      <c r="D159" s="7">
        <v>0.193079</v>
      </c>
      <c r="E159" s="7">
        <v>0.11355800000000001</v>
      </c>
    </row>
    <row r="160" spans="2:5">
      <c r="B160" s="7">
        <v>6.6452999999999998</v>
      </c>
      <c r="C160" s="7">
        <v>0.245784</v>
      </c>
      <c r="D160" s="7">
        <v>0.21481500000000001</v>
      </c>
      <c r="E160" s="7">
        <v>0.11072</v>
      </c>
    </row>
    <row r="161" spans="2:5">
      <c r="B161" s="7">
        <v>6.6879</v>
      </c>
      <c r="C161" s="7">
        <v>0.214503</v>
      </c>
      <c r="D161" s="7">
        <v>0.24998999999999999</v>
      </c>
      <c r="E161" s="7">
        <v>0.117286</v>
      </c>
    </row>
    <row r="162" spans="2:5">
      <c r="B162" s="7">
        <v>6.7305000000000001</v>
      </c>
      <c r="C162" s="7">
        <v>0.19096299999999999</v>
      </c>
      <c r="D162" s="7">
        <v>0.29169200000000001</v>
      </c>
      <c r="E162" s="7">
        <v>0.143095</v>
      </c>
    </row>
    <row r="163" spans="2:5">
      <c r="B163" s="7">
        <v>6.7731000000000003</v>
      </c>
      <c r="C163" s="7">
        <v>0.20984900000000001</v>
      </c>
      <c r="D163" s="7">
        <v>0.32106699999999999</v>
      </c>
      <c r="E163" s="7">
        <v>0.177259</v>
      </c>
    </row>
    <row r="164" spans="2:5">
      <c r="B164" s="7">
        <v>6.8156999999999996</v>
      </c>
      <c r="C164" s="7">
        <v>0.270285</v>
      </c>
      <c r="D164" s="7">
        <v>0.32547999999999999</v>
      </c>
      <c r="E164" s="7">
        <v>0.21232999999999999</v>
      </c>
    </row>
    <row r="165" spans="2:5">
      <c r="B165" s="7">
        <v>6.8582999999999998</v>
      </c>
      <c r="C165" s="7">
        <v>0.360209</v>
      </c>
      <c r="D165" s="7">
        <v>0.35192800000000002</v>
      </c>
      <c r="E165" s="7">
        <v>0.24695400000000001</v>
      </c>
    </row>
    <row r="166" spans="2:5">
      <c r="B166" s="7">
        <v>6.9009</v>
      </c>
      <c r="C166" s="7">
        <v>0.466694</v>
      </c>
      <c r="D166" s="7">
        <v>0.42546400000000001</v>
      </c>
      <c r="E166" s="7">
        <v>0.28081699999999998</v>
      </c>
    </row>
    <row r="167" spans="2:5">
      <c r="B167" s="7">
        <v>6.9435000000000002</v>
      </c>
      <c r="C167" s="7">
        <v>0.56217899999999998</v>
      </c>
      <c r="D167" s="7">
        <v>0.51317299999999999</v>
      </c>
      <c r="E167" s="7">
        <v>0.30774699999999999</v>
      </c>
    </row>
    <row r="168" spans="2:5">
      <c r="B168" s="7">
        <v>6.9861000000000004</v>
      </c>
      <c r="C168" s="7">
        <v>0.63638899999999998</v>
      </c>
      <c r="D168" s="7">
        <v>0.59057300000000001</v>
      </c>
      <c r="E168" s="7">
        <v>0.31808399999999998</v>
      </c>
    </row>
    <row r="169" spans="2:5">
      <c r="B169" s="7">
        <v>7.0286999999999997</v>
      </c>
      <c r="C169" s="7">
        <v>0.69878600000000002</v>
      </c>
      <c r="D169" s="7">
        <v>0.61472499999999997</v>
      </c>
      <c r="E169" s="7">
        <v>0.30405799999999999</v>
      </c>
    </row>
    <row r="170" spans="2:5">
      <c r="B170" s="7">
        <v>7.0712999999999999</v>
      </c>
      <c r="C170" s="7">
        <v>0.69743299999999997</v>
      </c>
      <c r="D170" s="7">
        <v>0.563531</v>
      </c>
      <c r="E170" s="7">
        <v>0.26580700000000002</v>
      </c>
    </row>
    <row r="171" spans="2:5">
      <c r="B171" s="7">
        <v>7.1139000000000001</v>
      </c>
      <c r="C171" s="7">
        <v>0.63895100000000005</v>
      </c>
      <c r="D171" s="7">
        <v>0.45110299999999998</v>
      </c>
      <c r="E171" s="7">
        <v>0.22179099999999999</v>
      </c>
    </row>
    <row r="172" spans="2:5">
      <c r="B172" s="7">
        <v>7.1565000000000003</v>
      </c>
      <c r="C172" s="7">
        <v>0.59320200000000001</v>
      </c>
      <c r="D172" s="7">
        <v>0.329482</v>
      </c>
      <c r="E172" s="7">
        <v>0.18102299999999999</v>
      </c>
    </row>
    <row r="173" spans="2:5">
      <c r="B173" s="7">
        <v>7.1990999999999996</v>
      </c>
      <c r="C173" s="7">
        <v>0.60298099999999999</v>
      </c>
      <c r="D173" s="7">
        <v>0.23666400000000001</v>
      </c>
      <c r="E173" s="7">
        <v>0.14560400000000001</v>
      </c>
    </row>
    <row r="174" spans="2:5">
      <c r="B174" s="7">
        <v>7.2416999999999998</v>
      </c>
      <c r="C174" s="7">
        <v>0.67547400000000002</v>
      </c>
      <c r="D174" s="7">
        <v>0.20046700000000001</v>
      </c>
      <c r="E174" s="7">
        <v>0.12595999999999999</v>
      </c>
    </row>
    <row r="175" spans="2:5">
      <c r="B175" s="7">
        <v>7.2843</v>
      </c>
      <c r="C175" s="7">
        <v>0.74966999999999995</v>
      </c>
      <c r="D175" s="7">
        <v>0.21185699999999999</v>
      </c>
      <c r="E175" s="7">
        <v>0.13299900000000001</v>
      </c>
    </row>
    <row r="176" spans="2:5">
      <c r="B176" s="7">
        <v>7.3269000000000002</v>
      </c>
      <c r="C176" s="7">
        <v>0.75872200000000001</v>
      </c>
      <c r="D176" s="7">
        <v>0.24680099999999999</v>
      </c>
      <c r="E176" s="7">
        <v>0.15096999999999999</v>
      </c>
    </row>
    <row r="177" spans="2:5">
      <c r="B177" s="7">
        <v>7.3695000000000004</v>
      </c>
      <c r="C177" s="7">
        <v>0.70318099999999994</v>
      </c>
      <c r="D177" s="7">
        <v>0.28823900000000002</v>
      </c>
      <c r="E177" s="7">
        <v>0.16574700000000001</v>
      </c>
    </row>
    <row r="178" spans="2:5">
      <c r="B178" s="7">
        <v>7.4120999999999997</v>
      </c>
      <c r="C178" s="7">
        <v>0.614591</v>
      </c>
      <c r="D178" s="7">
        <v>0.33082499999999998</v>
      </c>
      <c r="E178" s="7">
        <v>0.17763699999999999</v>
      </c>
    </row>
    <row r="179" spans="2:5">
      <c r="B179" s="7">
        <v>7.4546999999999999</v>
      </c>
      <c r="C179" s="7">
        <v>0.50483500000000003</v>
      </c>
      <c r="D179" s="7">
        <v>0.37148900000000001</v>
      </c>
      <c r="E179" s="7">
        <v>0.18687300000000001</v>
      </c>
    </row>
    <row r="180" spans="2:5">
      <c r="B180" s="7">
        <v>7.4973000000000001</v>
      </c>
      <c r="C180" s="7">
        <v>0.390569</v>
      </c>
      <c r="D180" s="7">
        <v>0.39961999999999998</v>
      </c>
      <c r="E180" s="7">
        <v>0.18610399999999999</v>
      </c>
    </row>
    <row r="181" spans="2:5">
      <c r="B181" s="7">
        <v>7.5399000000000003</v>
      </c>
      <c r="C181" s="7">
        <v>0.29936000000000001</v>
      </c>
      <c r="D181" s="7">
        <v>0.40247300000000003</v>
      </c>
      <c r="E181" s="7">
        <v>0.17372599999999999</v>
      </c>
    </row>
    <row r="182" spans="2:5">
      <c r="B182" s="7">
        <v>7.5824999999999996</v>
      </c>
      <c r="C182" s="7">
        <v>0.27531299999999997</v>
      </c>
      <c r="D182" s="7">
        <v>0.371309</v>
      </c>
      <c r="E182" s="7">
        <v>0.15019199999999999</v>
      </c>
    </row>
    <row r="183" spans="2:5">
      <c r="B183" s="7">
        <v>7.6250999999999998</v>
      </c>
      <c r="C183" s="7">
        <v>0.28783999999999998</v>
      </c>
      <c r="D183" s="7">
        <v>0.31743700000000002</v>
      </c>
      <c r="E183" s="7">
        <v>0.12781699999999999</v>
      </c>
    </row>
    <row r="184" spans="2:5">
      <c r="B184" s="7">
        <v>7.6677</v>
      </c>
      <c r="C184" s="7">
        <v>0.30314200000000002</v>
      </c>
      <c r="D184" s="7">
        <v>0.26671499999999998</v>
      </c>
      <c r="E184" s="7">
        <v>0.127524</v>
      </c>
    </row>
    <row r="185" spans="2:5">
      <c r="B185" s="7">
        <v>7.7103000000000002</v>
      </c>
      <c r="C185" s="7">
        <v>0.30225800000000003</v>
      </c>
      <c r="D185" s="7">
        <v>0.231993</v>
      </c>
      <c r="E185" s="7">
        <v>0.140737</v>
      </c>
    </row>
    <row r="186" spans="2:5">
      <c r="B186" s="7">
        <v>7.7529000000000003</v>
      </c>
      <c r="C186" s="7">
        <v>0.29451699999999997</v>
      </c>
      <c r="D186" s="7">
        <v>0.205789</v>
      </c>
      <c r="E186" s="7">
        <v>0.15620200000000001</v>
      </c>
    </row>
    <row r="187" spans="2:5">
      <c r="B187" s="7">
        <v>7.7954999999999997</v>
      </c>
      <c r="C187" s="7">
        <v>0.28270699999999999</v>
      </c>
      <c r="D187" s="7">
        <v>0.19867499999999999</v>
      </c>
      <c r="E187" s="7">
        <v>0.17024700000000001</v>
      </c>
    </row>
    <row r="188" spans="2:5">
      <c r="B188" s="7">
        <v>7.8380999999999998</v>
      </c>
      <c r="C188" s="7">
        <v>0.28290500000000002</v>
      </c>
      <c r="D188" s="7">
        <v>0.20510200000000001</v>
      </c>
      <c r="E188" s="7">
        <v>0.17375599999999999</v>
      </c>
    </row>
    <row r="189" spans="2:5">
      <c r="B189" s="7">
        <v>7.8807</v>
      </c>
      <c r="C189" s="7">
        <v>0.28660200000000002</v>
      </c>
      <c r="D189" s="7">
        <v>0.215249</v>
      </c>
      <c r="E189" s="7">
        <v>0.16445399999999999</v>
      </c>
    </row>
    <row r="190" spans="2:5">
      <c r="B190" s="7">
        <v>7.9233000000000002</v>
      </c>
      <c r="C190" s="7">
        <v>0.26142399999999999</v>
      </c>
      <c r="D190" s="7">
        <v>0.22839599999999999</v>
      </c>
      <c r="E190" s="7">
        <v>0.15392</v>
      </c>
    </row>
    <row r="191" spans="2:5">
      <c r="B191" s="7">
        <v>7.9659000000000004</v>
      </c>
      <c r="C191" s="7">
        <v>0.21201400000000001</v>
      </c>
      <c r="D191" s="7">
        <v>0.25037300000000001</v>
      </c>
      <c r="E191" s="7">
        <v>0.15932399999999999</v>
      </c>
    </row>
    <row r="192" spans="2:5">
      <c r="B192" s="7">
        <v>8.0084999999999997</v>
      </c>
      <c r="C192" s="7">
        <v>0.18484100000000001</v>
      </c>
      <c r="D192" s="7">
        <v>0.277868</v>
      </c>
      <c r="E192" s="7">
        <v>0.18187999999999999</v>
      </c>
    </row>
    <row r="193" spans="2:5">
      <c r="B193" s="7">
        <v>8.0510999999999999</v>
      </c>
      <c r="C193" s="7">
        <v>0.21812200000000001</v>
      </c>
      <c r="D193" s="7">
        <v>0.30071199999999998</v>
      </c>
      <c r="E193" s="7">
        <v>0.20996600000000001</v>
      </c>
    </row>
    <row r="194" spans="2:5">
      <c r="B194" s="7">
        <v>8.0937000000000001</v>
      </c>
      <c r="C194" s="7">
        <v>0.33014900000000003</v>
      </c>
      <c r="D194" s="7">
        <v>0.315799</v>
      </c>
      <c r="E194" s="7">
        <v>0.23588300000000001</v>
      </c>
    </row>
    <row r="195" spans="2:5">
      <c r="B195" s="7">
        <v>8.1363000000000003</v>
      </c>
      <c r="C195" s="7">
        <v>0.47409299999999999</v>
      </c>
      <c r="D195" s="7">
        <v>0.31937399999999999</v>
      </c>
      <c r="E195" s="7">
        <v>0.247754</v>
      </c>
    </row>
    <row r="196" spans="2:5">
      <c r="B196" s="7">
        <v>8.1789000000000005</v>
      </c>
      <c r="C196" s="7">
        <v>0.572689</v>
      </c>
      <c r="D196" s="7">
        <v>0.31033500000000003</v>
      </c>
      <c r="E196" s="7">
        <v>0.235842</v>
      </c>
    </row>
    <row r="197" spans="2:5">
      <c r="B197" s="7">
        <v>8.2215000000000007</v>
      </c>
      <c r="C197" s="7">
        <v>0.584507</v>
      </c>
      <c r="D197" s="7">
        <v>0.27998400000000001</v>
      </c>
      <c r="E197" s="7">
        <v>0.205039</v>
      </c>
    </row>
    <row r="198" spans="2:5">
      <c r="B198" s="7">
        <v>8.2640999999999991</v>
      </c>
      <c r="C198" s="7">
        <v>0.51271</v>
      </c>
      <c r="D198" s="7">
        <v>0.23049600000000001</v>
      </c>
      <c r="E198" s="7">
        <v>0.17402500000000001</v>
      </c>
    </row>
    <row r="199" spans="2:5">
      <c r="B199" s="7">
        <v>8.3066999999999993</v>
      </c>
      <c r="C199" s="7">
        <v>0.39324900000000002</v>
      </c>
      <c r="D199" s="7">
        <v>0.17258000000000001</v>
      </c>
      <c r="E199" s="7">
        <v>0.153389</v>
      </c>
    </row>
    <row r="200" spans="2:5">
      <c r="B200" s="7">
        <v>8.3491999999999997</v>
      </c>
      <c r="C200" s="7">
        <v>0.25801299999999999</v>
      </c>
      <c r="D200" s="7">
        <v>0.12593499999999999</v>
      </c>
      <c r="E200" s="7">
        <v>0.12923599999999999</v>
      </c>
    </row>
    <row r="201" spans="2:5">
      <c r="B201" s="7">
        <v>8.3917999999999999</v>
      </c>
      <c r="C201" s="7">
        <v>0.146533</v>
      </c>
      <c r="D201" s="7">
        <v>0.101549</v>
      </c>
      <c r="E201" s="7">
        <v>0.102574</v>
      </c>
    </row>
    <row r="202" spans="2:5">
      <c r="B202" s="7">
        <v>8.4344000000000001</v>
      </c>
      <c r="C202" s="7">
        <v>8.5859000000000005E-2</v>
      </c>
      <c r="D202" s="7">
        <v>9.1572000000000001E-2</v>
      </c>
      <c r="E202" s="7">
        <v>8.0047999999999994E-2</v>
      </c>
    </row>
    <row r="203" spans="2:5">
      <c r="B203" s="7">
        <v>8.4770000000000003</v>
      </c>
      <c r="C203" s="7">
        <v>7.4823000000000001E-2</v>
      </c>
      <c r="D203" s="7">
        <v>8.6979000000000001E-2</v>
      </c>
      <c r="E203" s="7">
        <v>6.7283999999999997E-2</v>
      </c>
    </row>
    <row r="204" spans="2:5">
      <c r="B204" s="7">
        <v>8.5196000000000005</v>
      </c>
      <c r="C204" s="7">
        <v>8.4140000000000006E-2</v>
      </c>
      <c r="D204" s="7">
        <v>8.2420999999999994E-2</v>
      </c>
      <c r="E204" s="7">
        <v>6.8390999999999993E-2</v>
      </c>
    </row>
    <row r="205" spans="2:5">
      <c r="B205" s="7">
        <v>8.5622000000000007</v>
      </c>
      <c r="C205" s="7">
        <v>9.1130000000000003E-2</v>
      </c>
      <c r="D205" s="7">
        <v>7.4895000000000003E-2</v>
      </c>
      <c r="E205" s="7">
        <v>7.6323000000000002E-2</v>
      </c>
    </row>
    <row r="206" spans="2:5">
      <c r="B206" s="7">
        <v>8.6047999999999991</v>
      </c>
      <c r="C206" s="7">
        <v>9.5471E-2</v>
      </c>
      <c r="D206" s="7">
        <v>6.1423999999999999E-2</v>
      </c>
      <c r="E206" s="7">
        <v>8.2003999999999994E-2</v>
      </c>
    </row>
    <row r="207" spans="2:5">
      <c r="B207" s="7">
        <v>8.6473999999999993</v>
      </c>
      <c r="C207" s="7">
        <v>0.108543</v>
      </c>
      <c r="D207" s="7">
        <v>4.3671000000000001E-2</v>
      </c>
      <c r="E207" s="7">
        <v>8.3316000000000001E-2</v>
      </c>
    </row>
    <row r="208" spans="2:5">
      <c r="B208" s="7">
        <v>8.69</v>
      </c>
      <c r="C208" s="7">
        <v>0.12055299999999999</v>
      </c>
      <c r="D208" s="7">
        <v>1.9991999999999999E-2</v>
      </c>
      <c r="E208" s="7">
        <v>8.5439000000000001E-2</v>
      </c>
    </row>
    <row r="209" spans="2:5">
      <c r="B209" s="7">
        <v>8.7325999999999997</v>
      </c>
      <c r="C209" s="7">
        <v>0.12884399999999999</v>
      </c>
      <c r="D209" s="7">
        <v>9.5110000000000004E-3</v>
      </c>
      <c r="E209" s="7">
        <v>9.1869999999999993E-2</v>
      </c>
    </row>
    <row r="210" spans="2:5">
      <c r="B210" s="7">
        <v>8.7751999999999999</v>
      </c>
      <c r="C210" s="7">
        <v>0.13763600000000001</v>
      </c>
      <c r="D210" s="7">
        <v>2.6917E-2</v>
      </c>
      <c r="E210" s="7">
        <v>0.100021</v>
      </c>
    </row>
    <row r="211" spans="2:5">
      <c r="B211" s="7">
        <v>8.8178000000000001</v>
      </c>
      <c r="C211" s="7">
        <v>0.174368</v>
      </c>
      <c r="D211" s="7">
        <v>7.3302000000000006E-2</v>
      </c>
      <c r="E211" s="7">
        <v>0.118255</v>
      </c>
    </row>
    <row r="212" spans="2:5">
      <c r="B212" s="7">
        <v>8.8604000000000003</v>
      </c>
      <c r="C212" s="7">
        <v>0.26289099999999999</v>
      </c>
      <c r="D212" s="7">
        <v>0.14233199999999999</v>
      </c>
      <c r="E212" s="7">
        <v>0.15542400000000001</v>
      </c>
    </row>
    <row r="213" spans="2:5">
      <c r="B213" s="7">
        <v>8.9030000000000005</v>
      </c>
      <c r="C213" s="7">
        <v>0.37645800000000001</v>
      </c>
      <c r="D213" s="7">
        <v>0.211558</v>
      </c>
      <c r="E213" s="7">
        <v>0.20038500000000001</v>
      </c>
    </row>
    <row r="214" spans="2:5">
      <c r="B214" s="7">
        <v>8.9456000000000007</v>
      </c>
      <c r="C214" s="7">
        <v>0.45687800000000001</v>
      </c>
      <c r="D214" s="7">
        <v>0.26039400000000001</v>
      </c>
      <c r="E214" s="7">
        <v>0.237598</v>
      </c>
    </row>
    <row r="215" spans="2:5">
      <c r="B215" s="7">
        <v>8.9882000000000009</v>
      </c>
      <c r="C215" s="7">
        <v>0.48227500000000001</v>
      </c>
      <c r="D215" s="7">
        <v>0.30528300000000003</v>
      </c>
      <c r="E215" s="7">
        <v>0.259718</v>
      </c>
    </row>
    <row r="216" spans="2:5">
      <c r="B216" s="7">
        <v>9.0307999999999993</v>
      </c>
      <c r="C216" s="7">
        <v>0.45863500000000001</v>
      </c>
      <c r="D216" s="7">
        <v>0.33597700000000003</v>
      </c>
      <c r="E216" s="7">
        <v>0.25199700000000003</v>
      </c>
    </row>
    <row r="217" spans="2:5">
      <c r="B217" s="7">
        <v>9.0733999999999995</v>
      </c>
      <c r="C217" s="7">
        <v>0.40041700000000002</v>
      </c>
      <c r="D217" s="7">
        <v>0.32165100000000002</v>
      </c>
      <c r="E217" s="7">
        <v>0.214666</v>
      </c>
    </row>
    <row r="218" spans="2:5">
      <c r="B218" s="7">
        <v>9.1159999999999997</v>
      </c>
      <c r="C218" s="7">
        <v>0.33199600000000001</v>
      </c>
      <c r="D218" s="7">
        <v>0.27404200000000001</v>
      </c>
      <c r="E218" s="7">
        <v>0.16706699999999999</v>
      </c>
    </row>
    <row r="219" spans="2:5">
      <c r="B219" s="7">
        <v>9.1585999999999999</v>
      </c>
      <c r="C219" s="7">
        <v>0.27724599999999999</v>
      </c>
      <c r="D219" s="7">
        <v>0.21144299999999999</v>
      </c>
      <c r="E219" s="7">
        <v>0.12170599999999999</v>
      </c>
    </row>
    <row r="220" spans="2:5">
      <c r="B220" s="7">
        <v>9.2012</v>
      </c>
      <c r="C220" s="7">
        <v>0.22606899999999999</v>
      </c>
      <c r="D220" s="7">
        <v>0.15045900000000001</v>
      </c>
      <c r="E220" s="7">
        <v>8.405E-2</v>
      </c>
    </row>
    <row r="221" spans="2:5">
      <c r="B221" s="7">
        <v>9.2438000000000002</v>
      </c>
      <c r="C221" s="7">
        <v>0.16862099999999999</v>
      </c>
      <c r="D221" s="7">
        <v>0.10205599999999999</v>
      </c>
      <c r="E221" s="7">
        <v>6.1009000000000001E-2</v>
      </c>
    </row>
    <row r="222" spans="2:5">
      <c r="B222" s="7">
        <v>9.2864000000000004</v>
      </c>
      <c r="C222" s="7">
        <v>0.10506</v>
      </c>
      <c r="D222" s="7">
        <v>6.6781999999999994E-2</v>
      </c>
      <c r="E222" s="7">
        <v>5.2430999999999998E-2</v>
      </c>
    </row>
    <row r="223" spans="2:5">
      <c r="B223" s="7">
        <v>9.3290000000000006</v>
      </c>
      <c r="C223" s="7">
        <v>4.8816999999999999E-2</v>
      </c>
      <c r="D223" s="7">
        <v>3.9629999999999999E-2</v>
      </c>
      <c r="E223" s="7">
        <v>5.8168999999999998E-2</v>
      </c>
    </row>
    <row r="224" spans="2:5">
      <c r="B224" s="7">
        <v>9.3716000000000008</v>
      </c>
      <c r="C224" s="7">
        <v>1.2936E-2</v>
      </c>
      <c r="D224" s="7">
        <v>1.6934000000000001E-2</v>
      </c>
      <c r="E224" s="7">
        <v>6.7873000000000003E-2</v>
      </c>
    </row>
    <row r="225" spans="2:5">
      <c r="B225" s="7">
        <v>9.4141999999999992</v>
      </c>
      <c r="C225" s="7">
        <v>3.8010000000000001E-3</v>
      </c>
      <c r="D225" s="7">
        <v>3.0769999999999999E-3</v>
      </c>
      <c r="E225" s="7">
        <v>7.4882000000000004E-2</v>
      </c>
    </row>
    <row r="226" spans="2:5">
      <c r="B226" s="7">
        <v>9.4567999999999994</v>
      </c>
      <c r="C226" s="7">
        <v>1.7826000000000002E-2</v>
      </c>
      <c r="D226" s="7">
        <v>7.0730000000000003E-3</v>
      </c>
      <c r="E226" s="7">
        <v>7.4539999999999995E-2</v>
      </c>
    </row>
    <row r="227" spans="2:5">
      <c r="B227" s="7">
        <v>9.4993999999999996</v>
      </c>
      <c r="C227" s="7">
        <v>4.3582000000000003E-2</v>
      </c>
      <c r="D227" s="7">
        <v>2.666E-2</v>
      </c>
      <c r="E227" s="7">
        <v>6.7903000000000005E-2</v>
      </c>
    </row>
    <row r="228" spans="2:5">
      <c r="B228" s="7">
        <v>9.5419999999999998</v>
      </c>
      <c r="C228" s="7">
        <v>6.6609000000000002E-2</v>
      </c>
      <c r="D228" s="7">
        <v>5.5626000000000002E-2</v>
      </c>
      <c r="E228" s="7">
        <v>6.1363000000000001E-2</v>
      </c>
    </row>
    <row r="229" spans="2:5">
      <c r="B229" s="7">
        <v>9.5846</v>
      </c>
      <c r="C229" s="7">
        <v>8.3237000000000005E-2</v>
      </c>
      <c r="D229" s="7">
        <v>8.5741999999999999E-2</v>
      </c>
      <c r="E229" s="7">
        <v>6.1436999999999999E-2</v>
      </c>
    </row>
    <row r="230" spans="2:5">
      <c r="B230" s="7">
        <v>9.6272000000000002</v>
      </c>
      <c r="C230" s="7">
        <v>0.109528</v>
      </c>
      <c r="D230" s="7">
        <v>0.103177</v>
      </c>
      <c r="E230" s="7">
        <v>6.2512999999999999E-2</v>
      </c>
    </row>
    <row r="231" spans="2:5">
      <c r="B231" s="7">
        <v>9.6698000000000004</v>
      </c>
      <c r="C231" s="7">
        <v>0.144233</v>
      </c>
      <c r="D231" s="7">
        <v>0.106158</v>
      </c>
      <c r="E231" s="7">
        <v>6.4433000000000004E-2</v>
      </c>
    </row>
    <row r="232" spans="2:5">
      <c r="B232" s="7">
        <v>9.7124000000000006</v>
      </c>
      <c r="C232" s="7">
        <v>0.17241799999999999</v>
      </c>
      <c r="D232" s="7">
        <v>9.9820999999999993E-2</v>
      </c>
      <c r="E232" s="7">
        <v>7.1913000000000005E-2</v>
      </c>
    </row>
    <row r="233" spans="2:5">
      <c r="B233" s="7">
        <v>9.7550000000000008</v>
      </c>
      <c r="C233" s="7">
        <v>0.18662100000000001</v>
      </c>
      <c r="D233" s="7">
        <v>9.0081999999999995E-2</v>
      </c>
      <c r="E233" s="7">
        <v>8.7623999999999994E-2</v>
      </c>
    </row>
    <row r="234" spans="2:5">
      <c r="B234" s="7">
        <v>9.7975999999999992</v>
      </c>
      <c r="C234" s="7">
        <v>0.18867900000000001</v>
      </c>
      <c r="D234" s="7">
        <v>8.8141999999999998E-2</v>
      </c>
      <c r="E234" s="7">
        <v>0.107168</v>
      </c>
    </row>
    <row r="235" spans="2:5">
      <c r="B235" s="7">
        <v>9.8401999999999994</v>
      </c>
      <c r="C235" s="7">
        <v>0.19970499999999999</v>
      </c>
      <c r="D235" s="7">
        <v>9.7353999999999996E-2</v>
      </c>
      <c r="E235" s="7">
        <v>0.120118</v>
      </c>
    </row>
    <row r="236" spans="2:5">
      <c r="B236" s="7">
        <v>9.8827999999999996</v>
      </c>
      <c r="C236" s="7">
        <v>0.24624499999999999</v>
      </c>
      <c r="D236" s="7">
        <v>0.11747100000000001</v>
      </c>
      <c r="E236" s="7">
        <v>0.120159</v>
      </c>
    </row>
    <row r="237" spans="2:5">
      <c r="B237" s="7">
        <v>9.9253999999999998</v>
      </c>
      <c r="C237" s="7">
        <v>0.310417</v>
      </c>
      <c r="D237" s="7">
        <v>0.13731199999999999</v>
      </c>
      <c r="E237" s="7">
        <v>0.110315</v>
      </c>
    </row>
    <row r="238" spans="2:5">
      <c r="B238" s="7">
        <v>9.968</v>
      </c>
      <c r="C238" s="7">
        <v>0.358906</v>
      </c>
      <c r="D238" s="7">
        <v>0.14283999999999999</v>
      </c>
      <c r="E238" s="7">
        <v>9.2768000000000003E-2</v>
      </c>
    </row>
    <row r="239" spans="2:5">
      <c r="B239" s="7">
        <v>10.0106</v>
      </c>
      <c r="C239" s="7">
        <v>0.36608800000000002</v>
      </c>
      <c r="D239" s="7">
        <v>0.118894</v>
      </c>
      <c r="E239" s="7">
        <v>7.5816999999999996E-2</v>
      </c>
    </row>
    <row r="240" spans="2:5">
      <c r="B240" s="7">
        <v>10.0532</v>
      </c>
      <c r="C240" s="7">
        <v>0.32325399999999999</v>
      </c>
      <c r="D240" s="7">
        <v>7.9231999999999997E-2</v>
      </c>
      <c r="E240" s="7">
        <v>7.7856999999999996E-2</v>
      </c>
    </row>
    <row r="241" spans="2:5">
      <c r="B241" s="7">
        <v>10.095800000000001</v>
      </c>
      <c r="C241" s="7">
        <v>0.247423</v>
      </c>
      <c r="D241" s="7">
        <v>6.5962999999999994E-2</v>
      </c>
      <c r="E241" s="7">
        <v>9.3708E-2</v>
      </c>
    </row>
    <row r="242" spans="2:5">
      <c r="B242" s="7">
        <v>10.138400000000001</v>
      </c>
      <c r="C242" s="7">
        <v>0.176203</v>
      </c>
      <c r="D242" s="7">
        <v>0.10032199999999999</v>
      </c>
      <c r="E242" s="7">
        <v>0.11144900000000001</v>
      </c>
    </row>
    <row r="243" spans="2:5">
      <c r="B243" s="7">
        <v>10.180999999999999</v>
      </c>
      <c r="C243" s="7">
        <v>0.15386</v>
      </c>
      <c r="D243" s="7">
        <v>0.17164199999999999</v>
      </c>
      <c r="E243" s="7">
        <v>0.131997</v>
      </c>
    </row>
    <row r="244" spans="2:5">
      <c r="B244" s="7">
        <v>10.223599999999999</v>
      </c>
      <c r="C244" s="7">
        <v>0.18618199999999999</v>
      </c>
      <c r="D244" s="7">
        <v>0.24429500000000001</v>
      </c>
      <c r="E244" s="7">
        <v>0.15399399999999999</v>
      </c>
    </row>
    <row r="245" spans="2:5">
      <c r="B245" s="7">
        <v>10.2662</v>
      </c>
      <c r="C245" s="7">
        <v>0.243865</v>
      </c>
      <c r="D245" s="7">
        <v>0.29610900000000001</v>
      </c>
      <c r="E245" s="7">
        <v>0.17233200000000001</v>
      </c>
    </row>
    <row r="246" spans="2:5">
      <c r="B246" s="7">
        <v>10.3088</v>
      </c>
      <c r="C246" s="7">
        <v>0.306255</v>
      </c>
      <c r="D246" s="7">
        <v>0.30700100000000002</v>
      </c>
      <c r="E246" s="7">
        <v>0.179925</v>
      </c>
    </row>
    <row r="247" spans="2:5">
      <c r="B247" s="7">
        <v>10.3514</v>
      </c>
      <c r="C247" s="7">
        <v>0.36745899999999998</v>
      </c>
      <c r="D247" s="7">
        <v>0.27312399999999998</v>
      </c>
      <c r="E247" s="7">
        <v>0.17454500000000001</v>
      </c>
    </row>
    <row r="248" spans="2:5">
      <c r="B248" s="7">
        <v>10.394</v>
      </c>
      <c r="C248" s="7">
        <v>0.42006900000000003</v>
      </c>
      <c r="D248" s="7">
        <v>0.22070600000000001</v>
      </c>
      <c r="E248" s="7">
        <v>0.15992999999999999</v>
      </c>
    </row>
    <row r="249" spans="2:5">
      <c r="B249" s="7">
        <v>10.4366</v>
      </c>
      <c r="C249" s="7">
        <v>0.46028799999999997</v>
      </c>
      <c r="D249" s="7">
        <v>0.183308</v>
      </c>
      <c r="E249" s="7">
        <v>0.152671</v>
      </c>
    </row>
    <row r="250" spans="2:5">
      <c r="B250" s="7">
        <v>10.479200000000001</v>
      </c>
      <c r="C250" s="7">
        <v>0.47309499999999999</v>
      </c>
      <c r="D250" s="7">
        <v>0.17725399999999999</v>
      </c>
      <c r="E250" s="7">
        <v>0.14898400000000001</v>
      </c>
    </row>
    <row r="251" spans="2:5">
      <c r="B251" s="7">
        <v>10.521800000000001</v>
      </c>
      <c r="C251" s="7">
        <v>0.42842000000000002</v>
      </c>
      <c r="D251" s="7">
        <v>0.19025900000000001</v>
      </c>
      <c r="E251" s="7">
        <v>0.14380999999999999</v>
      </c>
    </row>
    <row r="252" spans="2:5">
      <c r="B252" s="7">
        <v>10.564399999999999</v>
      </c>
      <c r="C252" s="7">
        <v>0.33724900000000002</v>
      </c>
      <c r="D252" s="7">
        <v>0.19897699999999999</v>
      </c>
      <c r="E252" s="7">
        <v>0.135684</v>
      </c>
    </row>
    <row r="253" spans="2:5">
      <c r="B253" s="7">
        <v>10.606999999999999</v>
      </c>
      <c r="C253" s="7">
        <v>0.23753299999999999</v>
      </c>
      <c r="D253" s="7">
        <v>0.19409100000000001</v>
      </c>
      <c r="E253" s="7">
        <v>0.122251</v>
      </c>
    </row>
    <row r="254" spans="2:5">
      <c r="B254" s="7">
        <v>10.6496</v>
      </c>
      <c r="C254" s="7">
        <v>0.15984499999999999</v>
      </c>
      <c r="D254" s="7">
        <v>0.18346199999999999</v>
      </c>
      <c r="E254" s="7">
        <v>0.110999</v>
      </c>
    </row>
    <row r="255" spans="2:5">
      <c r="B255" s="7">
        <v>10.6922</v>
      </c>
      <c r="C255" s="7">
        <v>0.117643</v>
      </c>
      <c r="D255" s="7">
        <v>0.16828899999999999</v>
      </c>
      <c r="E255" s="7">
        <v>0.11529399999999999</v>
      </c>
    </row>
    <row r="256" spans="2:5">
      <c r="B256" s="7">
        <v>10.7347</v>
      </c>
      <c r="C256" s="7">
        <v>0.11676</v>
      </c>
      <c r="D256" s="7">
        <v>0.15812300000000001</v>
      </c>
      <c r="E256" s="7">
        <v>0.129943</v>
      </c>
    </row>
    <row r="257" spans="2:5">
      <c r="B257" s="7">
        <v>10.7773</v>
      </c>
      <c r="C257" s="7">
        <v>0.15525600000000001</v>
      </c>
      <c r="D257" s="7">
        <v>0.15867800000000001</v>
      </c>
      <c r="E257" s="7">
        <v>0.14643200000000001</v>
      </c>
    </row>
    <row r="258" spans="2:5">
      <c r="B258" s="7">
        <v>10.819900000000001</v>
      </c>
      <c r="C258" s="7">
        <v>0.21651899999999999</v>
      </c>
      <c r="D258" s="7">
        <v>0.17294000000000001</v>
      </c>
      <c r="E258" s="7">
        <v>0.158771</v>
      </c>
    </row>
    <row r="259" spans="2:5">
      <c r="B259" s="7">
        <v>10.862500000000001</v>
      </c>
      <c r="C259" s="7">
        <v>0.25998700000000002</v>
      </c>
      <c r="D259" s="7">
        <v>0.19736699999999999</v>
      </c>
      <c r="E259" s="7">
        <v>0.162608</v>
      </c>
    </row>
    <row r="260" spans="2:5">
      <c r="B260" s="7">
        <v>10.905099999999999</v>
      </c>
      <c r="C260" s="7">
        <v>0.252913</v>
      </c>
      <c r="D260" s="7">
        <v>0.217166</v>
      </c>
      <c r="E260" s="7">
        <v>0.16284399999999999</v>
      </c>
    </row>
    <row r="261" spans="2:5">
      <c r="B261" s="7">
        <v>10.947699999999999</v>
      </c>
      <c r="C261" s="7">
        <v>0.217365</v>
      </c>
      <c r="D261" s="7">
        <v>0.23113900000000001</v>
      </c>
      <c r="E261" s="7">
        <v>0.15632799999999999</v>
      </c>
    </row>
    <row r="262" spans="2:5">
      <c r="B262" s="7">
        <v>10.9903</v>
      </c>
      <c r="C262" s="7">
        <v>0.221195</v>
      </c>
      <c r="D262" s="7">
        <v>0.240287</v>
      </c>
      <c r="E262" s="7">
        <v>0.14412800000000001</v>
      </c>
    </row>
    <row r="263" spans="2:5">
      <c r="B263" s="7">
        <v>11.0329</v>
      </c>
      <c r="C263" s="7">
        <v>0.31906299999999999</v>
      </c>
      <c r="D263" s="7">
        <v>0.23947099999999999</v>
      </c>
      <c r="E263" s="7">
        <v>0.13258800000000001</v>
      </c>
    </row>
    <row r="264" spans="2:5">
      <c r="B264" s="7">
        <v>11.0755</v>
      </c>
      <c r="C264" s="7">
        <v>0.47679899999999997</v>
      </c>
      <c r="D264" s="7">
        <v>0.224079</v>
      </c>
      <c r="E264" s="7">
        <v>0.127278</v>
      </c>
    </row>
    <row r="265" spans="2:5">
      <c r="B265" s="7">
        <v>11.1181</v>
      </c>
      <c r="C265" s="7">
        <v>0.59153999999999995</v>
      </c>
      <c r="D265" s="7">
        <v>0.204373</v>
      </c>
      <c r="E265" s="7">
        <v>0.12317699999999999</v>
      </c>
    </row>
    <row r="266" spans="2:5">
      <c r="B266" s="7">
        <v>11.1607</v>
      </c>
      <c r="C266" s="7">
        <v>0.58694500000000005</v>
      </c>
      <c r="D266" s="7">
        <v>0.17131099999999999</v>
      </c>
      <c r="E266" s="7">
        <v>0.11175</v>
      </c>
    </row>
    <row r="267" spans="2:5">
      <c r="B267" s="7">
        <v>11.2033</v>
      </c>
      <c r="C267" s="7">
        <v>0.46121600000000001</v>
      </c>
      <c r="D267" s="7">
        <v>0.123179</v>
      </c>
      <c r="E267" s="7">
        <v>0.105338</v>
      </c>
    </row>
    <row r="268" spans="2:5">
      <c r="B268" s="7">
        <v>11.245900000000001</v>
      </c>
      <c r="C268" s="7">
        <v>0.28892299999999999</v>
      </c>
      <c r="D268" s="7">
        <v>7.1568000000000007E-2</v>
      </c>
      <c r="E268" s="7">
        <v>0.109835</v>
      </c>
    </row>
    <row r="269" spans="2:5">
      <c r="B269" s="7">
        <v>11.288500000000001</v>
      </c>
      <c r="C269" s="7">
        <v>0.150953</v>
      </c>
      <c r="D269" s="7">
        <v>3.9389E-2</v>
      </c>
      <c r="E269" s="7">
        <v>0.115842</v>
      </c>
    </row>
    <row r="270" spans="2:5">
      <c r="B270" s="7">
        <v>11.331099999999999</v>
      </c>
      <c r="C270" s="7">
        <v>7.5855000000000006E-2</v>
      </c>
      <c r="D270" s="7">
        <v>4.5907000000000003E-2</v>
      </c>
      <c r="E270" s="7">
        <v>0.114314</v>
      </c>
    </row>
    <row r="271" spans="2:5">
      <c r="B271" s="7">
        <v>11.373699999999999</v>
      </c>
      <c r="C271" s="7">
        <v>6.4323000000000005E-2</v>
      </c>
      <c r="D271" s="7">
        <v>8.3474999999999994E-2</v>
      </c>
      <c r="E271" s="7">
        <v>0.10621700000000001</v>
      </c>
    </row>
    <row r="272" spans="2:5">
      <c r="B272" s="7">
        <v>11.4163</v>
      </c>
      <c r="C272" s="7">
        <v>9.8653000000000005E-2</v>
      </c>
      <c r="D272" s="7">
        <v>0.13759399999999999</v>
      </c>
      <c r="E272" s="7">
        <v>0.103308</v>
      </c>
    </row>
    <row r="273" spans="2:5">
      <c r="B273" s="7">
        <v>11.4589</v>
      </c>
      <c r="C273" s="7">
        <v>0.15174499999999999</v>
      </c>
      <c r="D273" s="7">
        <v>0.17860300000000001</v>
      </c>
      <c r="E273" s="7">
        <v>0.109252</v>
      </c>
    </row>
    <row r="274" spans="2:5">
      <c r="B274" s="7">
        <v>11.5015</v>
      </c>
      <c r="C274" s="7">
        <v>0.19333600000000001</v>
      </c>
      <c r="D274" s="7">
        <v>0.18055199999999999</v>
      </c>
      <c r="E274" s="7">
        <v>0.121643</v>
      </c>
    </row>
    <row r="275" spans="2:5">
      <c r="B275" s="7">
        <v>11.5441</v>
      </c>
      <c r="C275" s="7">
        <v>0.20472599999999999</v>
      </c>
      <c r="D275" s="7">
        <v>0.13975599999999999</v>
      </c>
      <c r="E275" s="7">
        <v>0.135911</v>
      </c>
    </row>
    <row r="276" spans="2:5">
      <c r="B276" s="7">
        <v>11.5867</v>
      </c>
      <c r="C276" s="7">
        <v>0.18781800000000001</v>
      </c>
      <c r="D276" s="7">
        <v>7.8933000000000003E-2</v>
      </c>
      <c r="E276" s="7">
        <v>0.143819</v>
      </c>
    </row>
    <row r="277" spans="2:5">
      <c r="B277" s="7">
        <v>11.629300000000001</v>
      </c>
      <c r="C277" s="7">
        <v>0.152167</v>
      </c>
      <c r="D277" s="7">
        <v>2.4983000000000002E-2</v>
      </c>
      <c r="E277" s="7">
        <v>0.13950199999999999</v>
      </c>
    </row>
    <row r="278" spans="2:5">
      <c r="B278" s="7">
        <v>11.671900000000001</v>
      </c>
      <c r="C278" s="7">
        <v>0.114882</v>
      </c>
      <c r="D278" s="7">
        <v>3.3370000000000001E-3</v>
      </c>
      <c r="E278" s="7">
        <v>0.123629</v>
      </c>
    </row>
    <row r="279" spans="2:5">
      <c r="B279" s="7">
        <v>11.714499999999999</v>
      </c>
      <c r="C279" s="7">
        <v>8.7008000000000002E-2</v>
      </c>
      <c r="D279" s="7">
        <v>1.3015000000000001E-2</v>
      </c>
      <c r="E279" s="7">
        <v>0.10596800000000001</v>
      </c>
    </row>
    <row r="280" spans="2:5">
      <c r="B280" s="7">
        <v>11.757099999999999</v>
      </c>
      <c r="C280" s="7">
        <v>6.9898000000000002E-2</v>
      </c>
      <c r="D280" s="7">
        <v>4.0208000000000001E-2</v>
      </c>
      <c r="E280" s="7">
        <v>9.5401E-2</v>
      </c>
    </row>
    <row r="281" spans="2:5">
      <c r="B281" s="7">
        <v>11.7997</v>
      </c>
      <c r="C281" s="7">
        <v>6.6332000000000002E-2</v>
      </c>
      <c r="D281" s="7">
        <v>7.4374999999999997E-2</v>
      </c>
      <c r="E281" s="7">
        <v>9.0834999999999999E-2</v>
      </c>
    </row>
    <row r="282" spans="2:5">
      <c r="B282" s="7">
        <v>11.8423</v>
      </c>
      <c r="C282" s="7">
        <v>8.6420999999999998E-2</v>
      </c>
      <c r="D282" s="7">
        <v>0.114937</v>
      </c>
      <c r="E282" s="7">
        <v>9.7233E-2</v>
      </c>
    </row>
    <row r="283" spans="2:5">
      <c r="B283" s="7">
        <v>11.8849</v>
      </c>
      <c r="C283" s="7">
        <v>0.13400100000000001</v>
      </c>
      <c r="D283" s="7">
        <v>0.16220799999999999</v>
      </c>
      <c r="E283" s="7">
        <v>0.11705</v>
      </c>
    </row>
    <row r="284" spans="2:5">
      <c r="B284" s="7">
        <v>11.9275</v>
      </c>
      <c r="C284" s="7">
        <v>0.19980000000000001</v>
      </c>
      <c r="D284" s="7">
        <v>0.21009700000000001</v>
      </c>
      <c r="E284" s="7">
        <v>0.132438</v>
      </c>
    </row>
    <row r="285" spans="2:5">
      <c r="B285" s="7">
        <v>11.9701</v>
      </c>
      <c r="C285" s="7">
        <v>0.24577599999999999</v>
      </c>
      <c r="D285" s="7">
        <v>0.25042399999999998</v>
      </c>
      <c r="E285" s="7">
        <v>0.12947700000000001</v>
      </c>
    </row>
    <row r="286" spans="2:5">
      <c r="B286" s="7">
        <v>12.012700000000001</v>
      </c>
      <c r="C286" s="7">
        <v>0.24982399999999999</v>
      </c>
      <c r="D286" s="7">
        <v>0.28621600000000003</v>
      </c>
      <c r="E286" s="7">
        <v>0.113936</v>
      </c>
    </row>
    <row r="287" spans="2:5">
      <c r="B287" s="7">
        <v>12.055300000000001</v>
      </c>
      <c r="C287" s="7">
        <v>0.21599599999999999</v>
      </c>
      <c r="D287" s="7">
        <v>0.31166199999999999</v>
      </c>
      <c r="E287" s="7">
        <v>0.109096</v>
      </c>
    </row>
    <row r="288" spans="2:5">
      <c r="B288" s="7">
        <v>12.097899999999999</v>
      </c>
      <c r="C288" s="7">
        <v>0.163464</v>
      </c>
      <c r="D288" s="7">
        <v>0.304788</v>
      </c>
      <c r="E288" s="7">
        <v>0.115291</v>
      </c>
    </row>
    <row r="289" spans="2:5">
      <c r="B289" s="7">
        <v>12.140499999999999</v>
      </c>
      <c r="C289" s="7">
        <v>0.116012</v>
      </c>
      <c r="D289" s="7">
        <v>0.27110600000000001</v>
      </c>
      <c r="E289" s="7">
        <v>0.12407</v>
      </c>
    </row>
    <row r="290" spans="2:5">
      <c r="B290" s="7">
        <v>12.1831</v>
      </c>
      <c r="C290" s="7">
        <v>9.8837999999999995E-2</v>
      </c>
      <c r="D290" s="7">
        <v>0.23643600000000001</v>
      </c>
      <c r="E290" s="7">
        <v>0.13572200000000001</v>
      </c>
    </row>
    <row r="291" spans="2:5">
      <c r="B291" s="7">
        <v>12.2257</v>
      </c>
      <c r="C291" s="7">
        <v>0.113065</v>
      </c>
      <c r="D291" s="7">
        <v>0.21505299999999999</v>
      </c>
      <c r="E291" s="7">
        <v>0.15357999999999999</v>
      </c>
    </row>
    <row r="292" spans="2:5">
      <c r="B292" s="7">
        <v>12.2683</v>
      </c>
      <c r="C292" s="7">
        <v>0.14951300000000001</v>
      </c>
      <c r="D292" s="7">
        <v>0.19706199999999999</v>
      </c>
      <c r="E292" s="7">
        <v>0.16892699999999999</v>
      </c>
    </row>
    <row r="293" spans="2:5">
      <c r="B293" s="7">
        <v>12.3109</v>
      </c>
      <c r="C293" s="7">
        <v>0.19179599999999999</v>
      </c>
      <c r="D293" s="7">
        <v>0.17346700000000001</v>
      </c>
      <c r="E293" s="7">
        <v>0.17677499999999999</v>
      </c>
    </row>
    <row r="294" spans="2:5">
      <c r="B294" s="7">
        <v>12.3535</v>
      </c>
      <c r="C294" s="7">
        <v>0.21201500000000001</v>
      </c>
      <c r="D294" s="7">
        <v>0.14157700000000001</v>
      </c>
      <c r="E294" s="7">
        <v>0.175065</v>
      </c>
    </row>
    <row r="295" spans="2:5">
      <c r="B295" s="7">
        <v>12.396100000000001</v>
      </c>
      <c r="C295" s="7">
        <v>0.197045</v>
      </c>
      <c r="D295" s="7">
        <v>0.114927</v>
      </c>
      <c r="E295" s="7">
        <v>0.16941999999999999</v>
      </c>
    </row>
    <row r="296" spans="2:5">
      <c r="B296" s="7">
        <v>12.438700000000001</v>
      </c>
      <c r="C296" s="7">
        <v>0.15706600000000001</v>
      </c>
      <c r="D296" s="7">
        <v>0.108831</v>
      </c>
      <c r="E296" s="7">
        <v>0.16587299999999999</v>
      </c>
    </row>
    <row r="297" spans="2:5">
      <c r="B297" s="7">
        <v>12.481299999999999</v>
      </c>
      <c r="C297" s="7">
        <v>0.121891</v>
      </c>
      <c r="D297" s="7">
        <v>0.136188</v>
      </c>
      <c r="E297" s="7">
        <v>0.16581799999999999</v>
      </c>
    </row>
    <row r="298" spans="2:5">
      <c r="B298" s="7">
        <v>12.523899999999999</v>
      </c>
      <c r="C298" s="7">
        <v>0.117371</v>
      </c>
      <c r="D298" s="7">
        <v>0.193992</v>
      </c>
      <c r="E298" s="7">
        <v>0.16663700000000001</v>
      </c>
    </row>
    <row r="299" spans="2:5">
      <c r="B299" s="7">
        <v>12.5665</v>
      </c>
      <c r="C299" s="7">
        <v>0.14458599999999999</v>
      </c>
      <c r="D299" s="7">
        <v>0.26751900000000001</v>
      </c>
      <c r="E299" s="7">
        <v>0.16939299999999999</v>
      </c>
    </row>
    <row r="300" spans="2:5">
      <c r="B300" s="7">
        <v>12.6091</v>
      </c>
      <c r="C300" s="7">
        <v>0.182311</v>
      </c>
      <c r="D300" s="7">
        <v>0.35678399999999999</v>
      </c>
      <c r="E300" s="7">
        <v>0.18046400000000001</v>
      </c>
    </row>
    <row r="301" spans="2:5">
      <c r="B301" s="7">
        <v>12.6517</v>
      </c>
      <c r="C301" s="7">
        <v>0.20862900000000001</v>
      </c>
      <c r="D301" s="7">
        <v>0.44454100000000002</v>
      </c>
      <c r="E301" s="7">
        <v>0.19053300000000001</v>
      </c>
    </row>
    <row r="302" spans="2:5">
      <c r="B302" s="7">
        <v>12.6943</v>
      </c>
      <c r="C302" s="7">
        <v>0.21490200000000001</v>
      </c>
      <c r="D302" s="7">
        <v>0.487232</v>
      </c>
      <c r="E302" s="7">
        <v>0.19284999999999999</v>
      </c>
    </row>
    <row r="303" spans="2:5">
      <c r="B303" s="7">
        <v>12.7369</v>
      </c>
      <c r="C303" s="7">
        <v>0.21742</v>
      </c>
      <c r="D303" s="7">
        <v>0.45619399999999999</v>
      </c>
      <c r="E303" s="7">
        <v>0.18045900000000001</v>
      </c>
    </row>
    <row r="304" spans="2:5">
      <c r="B304" s="7">
        <v>12.779500000000001</v>
      </c>
      <c r="C304" s="7">
        <v>0.23350599999999999</v>
      </c>
      <c r="D304" s="7">
        <v>0.363645</v>
      </c>
      <c r="E304" s="7">
        <v>0.15828300000000001</v>
      </c>
    </row>
    <row r="305" spans="2:5">
      <c r="B305" s="7">
        <v>12.822100000000001</v>
      </c>
      <c r="C305" s="7">
        <v>0.26539400000000002</v>
      </c>
      <c r="D305" s="7">
        <v>0.24907799999999999</v>
      </c>
      <c r="E305" s="7">
        <v>0.130852</v>
      </c>
    </row>
    <row r="306" spans="2:5">
      <c r="B306" s="7">
        <v>12.864699999999999</v>
      </c>
      <c r="C306" s="7">
        <v>0.32419900000000001</v>
      </c>
      <c r="D306" s="7">
        <v>0.15889</v>
      </c>
      <c r="E306" s="7">
        <v>0.111205</v>
      </c>
    </row>
    <row r="307" spans="2:5">
      <c r="B307" s="7">
        <v>12.907299999999999</v>
      </c>
      <c r="C307" s="7">
        <v>0.39328600000000002</v>
      </c>
      <c r="D307" s="7">
        <v>9.826E-2</v>
      </c>
      <c r="E307" s="7">
        <v>0.10274899999999999</v>
      </c>
    </row>
    <row r="308" spans="2:5">
      <c r="B308" s="7">
        <v>12.9499</v>
      </c>
      <c r="C308" s="7">
        <v>0.41940899999999998</v>
      </c>
      <c r="D308" s="7">
        <v>6.1559000000000003E-2</v>
      </c>
      <c r="E308" s="7">
        <v>8.9681999999999998E-2</v>
      </c>
    </row>
    <row r="309" spans="2:5">
      <c r="B309" s="7">
        <v>12.9925</v>
      </c>
      <c r="C309" s="7">
        <v>0.37385299999999999</v>
      </c>
      <c r="D309" s="7">
        <v>4.1919999999999999E-2</v>
      </c>
      <c r="E309" s="7">
        <v>7.1508000000000002E-2</v>
      </c>
    </row>
    <row r="310" spans="2:5">
      <c r="B310" s="7">
        <v>13.0351</v>
      </c>
      <c r="C310" s="7">
        <v>0.27147900000000003</v>
      </c>
      <c r="D310" s="7">
        <v>3.0723E-2</v>
      </c>
      <c r="E310" s="7">
        <v>5.4737000000000001E-2</v>
      </c>
    </row>
    <row r="311" spans="2:5">
      <c r="B311" s="7">
        <v>13.0777</v>
      </c>
      <c r="C311" s="7">
        <v>0.15631700000000001</v>
      </c>
      <c r="D311" s="7">
        <v>2.674E-2</v>
      </c>
      <c r="E311" s="7">
        <v>4.5046000000000003E-2</v>
      </c>
    </row>
    <row r="312" spans="2:5">
      <c r="B312" s="7">
        <v>13.1203</v>
      </c>
      <c r="C312" s="7">
        <v>7.4136999999999995E-2</v>
      </c>
      <c r="D312" s="7">
        <v>2.9744E-2</v>
      </c>
      <c r="E312" s="7">
        <v>3.7815000000000001E-2</v>
      </c>
    </row>
    <row r="313" spans="2:5">
      <c r="B313" s="7">
        <v>13.162800000000001</v>
      </c>
      <c r="C313" s="7">
        <v>5.1769999999999997E-2</v>
      </c>
      <c r="D313" s="7">
        <v>3.9269999999999999E-2</v>
      </c>
      <c r="E313" s="7">
        <v>3.2615999999999999E-2</v>
      </c>
    </row>
    <row r="314" spans="2:5">
      <c r="B314" s="7">
        <v>13.205399999999999</v>
      </c>
      <c r="C314" s="7">
        <v>8.7070999999999996E-2</v>
      </c>
      <c r="D314" s="7">
        <v>4.8438000000000002E-2</v>
      </c>
      <c r="E314" s="7">
        <v>3.5553000000000001E-2</v>
      </c>
    </row>
    <row r="315" spans="2:5">
      <c r="B315" s="7">
        <v>13.247999999999999</v>
      </c>
      <c r="C315" s="7">
        <v>0.14890400000000001</v>
      </c>
      <c r="D315" s="7">
        <v>5.5600999999999998E-2</v>
      </c>
      <c r="E315" s="7">
        <v>5.0071999999999998E-2</v>
      </c>
    </row>
    <row r="316" spans="2:5">
      <c r="B316" s="7">
        <v>13.2906</v>
      </c>
      <c r="C316" s="7">
        <v>0.19891200000000001</v>
      </c>
      <c r="D316" s="7">
        <v>6.3215999999999994E-2</v>
      </c>
      <c r="E316" s="7">
        <v>6.7043000000000005E-2</v>
      </c>
    </row>
    <row r="317" spans="2:5">
      <c r="B317" s="7">
        <v>13.3332</v>
      </c>
      <c r="C317" s="7">
        <v>0.20761599999999999</v>
      </c>
      <c r="D317" s="7">
        <v>6.7156999999999994E-2</v>
      </c>
      <c r="E317" s="7">
        <v>7.1545999999999998E-2</v>
      </c>
    </row>
    <row r="318" spans="2:5">
      <c r="B318" s="7">
        <v>13.3758</v>
      </c>
      <c r="C318" s="7">
        <v>0.17469299999999999</v>
      </c>
      <c r="D318" s="7">
        <v>6.5095E-2</v>
      </c>
      <c r="E318" s="7">
        <v>6.0623000000000003E-2</v>
      </c>
    </row>
    <row r="319" spans="2:5">
      <c r="B319" s="7">
        <v>13.4184</v>
      </c>
      <c r="C319" s="7">
        <v>0.122659</v>
      </c>
      <c r="D319" s="7">
        <v>5.9718E-2</v>
      </c>
      <c r="E319" s="7">
        <v>4.4926000000000001E-2</v>
      </c>
    </row>
    <row r="320" spans="2:5">
      <c r="B320" s="7">
        <v>13.461</v>
      </c>
      <c r="C320" s="7">
        <v>7.8507999999999994E-2</v>
      </c>
      <c r="D320" s="7">
        <v>6.2134000000000002E-2</v>
      </c>
      <c r="E320" s="7">
        <v>3.7395999999999999E-2</v>
      </c>
    </row>
    <row r="321" spans="2:5">
      <c r="B321" s="7">
        <v>13.5036</v>
      </c>
      <c r="C321" s="7">
        <v>5.6887E-2</v>
      </c>
      <c r="D321" s="7">
        <v>7.9614000000000004E-2</v>
      </c>
      <c r="E321" s="7">
        <v>3.7508E-2</v>
      </c>
    </row>
    <row r="322" spans="2:5">
      <c r="B322" s="7">
        <v>13.546200000000001</v>
      </c>
      <c r="C322" s="7">
        <v>5.2163000000000001E-2</v>
      </c>
      <c r="D322" s="7">
        <v>0.100784</v>
      </c>
      <c r="E322" s="7">
        <v>4.4060000000000002E-2</v>
      </c>
    </row>
    <row r="323" spans="2:5">
      <c r="B323" s="7">
        <v>13.588800000000001</v>
      </c>
      <c r="C323" s="7">
        <v>4.9611000000000002E-2</v>
      </c>
      <c r="D323" s="7">
        <v>0.115441</v>
      </c>
      <c r="E323" s="7">
        <v>5.2962000000000002E-2</v>
      </c>
    </row>
    <row r="324" spans="2:5">
      <c r="B324" s="7">
        <v>13.631399999999999</v>
      </c>
      <c r="C324" s="7">
        <v>4.2169999999999999E-2</v>
      </c>
      <c r="D324" s="7">
        <v>0.116829</v>
      </c>
      <c r="E324" s="7">
        <v>6.0040000000000003E-2</v>
      </c>
    </row>
    <row r="325" spans="2:5">
      <c r="B325" s="7">
        <v>13.673999999999999</v>
      </c>
      <c r="C325" s="7">
        <v>3.4606999999999999E-2</v>
      </c>
      <c r="D325" s="7">
        <v>0.111898</v>
      </c>
      <c r="E325" s="7">
        <v>6.0544000000000001E-2</v>
      </c>
    </row>
    <row r="326" spans="2:5">
      <c r="B326" s="7">
        <v>13.7166</v>
      </c>
      <c r="C326" s="7">
        <v>3.2975999999999998E-2</v>
      </c>
      <c r="D326" s="7">
        <v>0.110555</v>
      </c>
      <c r="E326" s="7">
        <v>5.3170000000000002E-2</v>
      </c>
    </row>
    <row r="327" spans="2:5">
      <c r="B327" s="7">
        <v>13.7592</v>
      </c>
      <c r="C327" s="7">
        <v>4.2525E-2</v>
      </c>
      <c r="D327" s="7">
        <v>0.110417</v>
      </c>
      <c r="E327" s="7">
        <v>4.1717999999999998E-2</v>
      </c>
    </row>
    <row r="328" spans="2:5">
      <c r="B328" s="7">
        <v>13.8018</v>
      </c>
      <c r="C328" s="7">
        <v>6.4293000000000003E-2</v>
      </c>
      <c r="D328" s="7">
        <v>0.10853500000000001</v>
      </c>
      <c r="E328" s="7">
        <v>3.6242999999999997E-2</v>
      </c>
    </row>
    <row r="329" spans="2:5">
      <c r="B329" s="7">
        <v>13.8444</v>
      </c>
      <c r="C329" s="7">
        <v>8.4566000000000002E-2</v>
      </c>
      <c r="D329" s="7">
        <v>0.109213</v>
      </c>
      <c r="E329" s="7">
        <v>3.9196000000000002E-2</v>
      </c>
    </row>
    <row r="330" spans="2:5">
      <c r="B330" s="7">
        <v>13.887</v>
      </c>
      <c r="C330" s="7">
        <v>8.9842000000000005E-2</v>
      </c>
      <c r="D330" s="7">
        <v>0.11049399999999999</v>
      </c>
      <c r="E330" s="7">
        <v>4.9521999999999997E-2</v>
      </c>
    </row>
    <row r="331" spans="2:5">
      <c r="B331" s="7">
        <v>13.929600000000001</v>
      </c>
      <c r="C331" s="7">
        <v>8.4602999999999998E-2</v>
      </c>
      <c r="D331" s="7">
        <v>0.10831300000000001</v>
      </c>
      <c r="E331" s="7">
        <v>6.1322000000000002E-2</v>
      </c>
    </row>
    <row r="332" spans="2:5">
      <c r="B332" s="7">
        <v>13.972200000000001</v>
      </c>
      <c r="C332" s="7">
        <v>8.2979999999999998E-2</v>
      </c>
      <c r="D332" s="7">
        <v>0.10907799999999999</v>
      </c>
      <c r="E332" s="7">
        <v>6.9070000000000006E-2</v>
      </c>
    </row>
    <row r="333" spans="2:5">
      <c r="B333" s="7">
        <v>14.014799999999999</v>
      </c>
      <c r="C333" s="7">
        <v>9.8919000000000007E-2</v>
      </c>
      <c r="D333" s="7">
        <v>0.12355099999999999</v>
      </c>
      <c r="E333" s="7">
        <v>7.3860999999999996E-2</v>
      </c>
    </row>
    <row r="334" spans="2:5">
      <c r="B334" s="7">
        <v>14.057399999999999</v>
      </c>
      <c r="C334" s="7">
        <v>0.13295599999999999</v>
      </c>
      <c r="D334" s="7">
        <v>0.156529</v>
      </c>
      <c r="E334" s="7">
        <v>7.8988000000000003E-2</v>
      </c>
    </row>
    <row r="335" spans="2:5">
      <c r="B335" s="7">
        <v>14.1</v>
      </c>
      <c r="C335" s="7">
        <v>0.162552</v>
      </c>
      <c r="D335" s="7">
        <v>0.19481399999999999</v>
      </c>
      <c r="E335" s="7">
        <v>8.6551000000000003E-2</v>
      </c>
    </row>
    <row r="336" spans="2:5">
      <c r="B336" s="7">
        <v>14.1426</v>
      </c>
      <c r="C336" s="7">
        <v>0.16700999999999999</v>
      </c>
      <c r="D336" s="7">
        <v>0.21212</v>
      </c>
      <c r="E336" s="7">
        <v>9.0744000000000005E-2</v>
      </c>
    </row>
    <row r="337" spans="2:5">
      <c r="B337" s="7">
        <v>14.1852</v>
      </c>
      <c r="C337" s="7">
        <v>0.138852</v>
      </c>
      <c r="D337" s="7">
        <v>0.19651299999999999</v>
      </c>
      <c r="E337" s="7">
        <v>8.5343000000000002E-2</v>
      </c>
    </row>
    <row r="338" spans="2:5">
      <c r="B338" s="7">
        <v>14.2278</v>
      </c>
      <c r="C338" s="7">
        <v>9.2626E-2</v>
      </c>
      <c r="D338" s="7">
        <v>0.15731600000000001</v>
      </c>
      <c r="E338" s="7">
        <v>7.3633000000000004E-2</v>
      </c>
    </row>
    <row r="339" spans="2:5">
      <c r="B339" s="7">
        <v>14.2704</v>
      </c>
      <c r="C339" s="7">
        <v>5.2165000000000003E-2</v>
      </c>
      <c r="D339" s="7">
        <v>0.116119</v>
      </c>
      <c r="E339" s="7">
        <v>6.3570000000000002E-2</v>
      </c>
    </row>
    <row r="340" spans="2:5">
      <c r="B340" s="7">
        <v>14.313000000000001</v>
      </c>
      <c r="C340" s="7">
        <v>2.2974000000000001E-2</v>
      </c>
      <c r="D340" s="7">
        <v>9.3724000000000002E-2</v>
      </c>
      <c r="E340" s="7">
        <v>6.0055999999999998E-2</v>
      </c>
    </row>
    <row r="341" spans="2:5">
      <c r="B341" s="7">
        <v>14.355600000000001</v>
      </c>
      <c r="C341" s="7">
        <v>5.4780000000000002E-3</v>
      </c>
      <c r="D341" s="7">
        <v>8.7906999999999999E-2</v>
      </c>
      <c r="E341" s="7">
        <v>6.1467000000000001E-2</v>
      </c>
    </row>
    <row r="342" spans="2:5">
      <c r="B342" s="7">
        <v>14.398199999999999</v>
      </c>
      <c r="C342" s="7">
        <v>0</v>
      </c>
      <c r="D342" s="7">
        <v>8.3114999999999994E-2</v>
      </c>
      <c r="E342" s="7">
        <v>6.8768999999999997E-2</v>
      </c>
    </row>
    <row r="343" spans="2:5">
      <c r="B343" s="7">
        <v>14.440799999999999</v>
      </c>
      <c r="C343" s="7">
        <v>1.3960000000000001E-3</v>
      </c>
      <c r="D343" s="7">
        <v>6.4822000000000005E-2</v>
      </c>
      <c r="E343" s="7">
        <v>7.8231999999999996E-2</v>
      </c>
    </row>
    <row r="344" spans="2:5">
      <c r="B344" s="7">
        <v>14.4834</v>
      </c>
      <c r="C344" s="7">
        <v>5.4590000000000003E-3</v>
      </c>
      <c r="D344" s="7">
        <v>3.0044999999999999E-2</v>
      </c>
      <c r="E344" s="7">
        <v>8.7484999999999993E-2</v>
      </c>
    </row>
    <row r="345" spans="2:5">
      <c r="B345" s="7">
        <v>14.526</v>
      </c>
      <c r="C345" s="7">
        <v>1.1851E-2</v>
      </c>
      <c r="D345" s="7">
        <v>2.7880000000000001E-3</v>
      </c>
      <c r="E345" s="7">
        <v>9.2533000000000004E-2</v>
      </c>
    </row>
    <row r="346" spans="2:5">
      <c r="B346" s="7">
        <v>14.5686</v>
      </c>
      <c r="C346" s="7">
        <v>1.4022E-2</v>
      </c>
      <c r="D346" s="7">
        <v>0</v>
      </c>
      <c r="E346" s="7">
        <v>8.7729000000000001E-2</v>
      </c>
    </row>
    <row r="347" spans="2:5">
      <c r="B347" s="7">
        <v>14.6112</v>
      </c>
      <c r="C347" s="7">
        <v>9.044E-3</v>
      </c>
      <c r="D347" s="7">
        <v>2.1500999999999999E-2</v>
      </c>
      <c r="E347" s="7">
        <v>7.485E-2</v>
      </c>
    </row>
    <row r="348" spans="2:5">
      <c r="B348" s="7">
        <v>14.6538</v>
      </c>
      <c r="C348" s="7">
        <v>3.558E-3</v>
      </c>
      <c r="D348" s="7">
        <v>5.1476000000000001E-2</v>
      </c>
      <c r="E348" s="7">
        <v>5.7598999999999997E-2</v>
      </c>
    </row>
    <row r="349" spans="2:5">
      <c r="B349" s="7">
        <v>14.696400000000001</v>
      </c>
      <c r="C349" s="7">
        <v>6.7299999999999999E-3</v>
      </c>
      <c r="D349" s="7">
        <v>7.4102000000000001E-2</v>
      </c>
      <c r="E349" s="7">
        <v>3.6906000000000001E-2</v>
      </c>
    </row>
    <row r="350" spans="2:5">
      <c r="B350" s="7">
        <v>14.739000000000001</v>
      </c>
      <c r="C350" s="7">
        <v>1.8790000000000001E-2</v>
      </c>
      <c r="D350" s="7">
        <v>7.7793000000000001E-2</v>
      </c>
      <c r="E350" s="7">
        <v>1.4886999999999999E-2</v>
      </c>
    </row>
    <row r="351" spans="2:5">
      <c r="B351" s="7">
        <v>14.781599999999999</v>
      </c>
      <c r="C351" s="7">
        <v>3.0009999999999998E-2</v>
      </c>
      <c r="D351" s="7">
        <v>6.4668000000000003E-2</v>
      </c>
      <c r="E351" s="7">
        <v>6.2500000000000001E-4</v>
      </c>
    </row>
    <row r="352" spans="2:5">
      <c r="B352" s="7">
        <v>14.824199999999999</v>
      </c>
      <c r="C352" s="7">
        <v>4.1751999999999997E-2</v>
      </c>
      <c r="D352" s="7">
        <v>4.5107000000000001E-2</v>
      </c>
      <c r="E352" s="7">
        <v>0</v>
      </c>
    </row>
    <row r="353" spans="2:5">
      <c r="B353" s="7">
        <v>14.8668</v>
      </c>
      <c r="C353" s="7">
        <v>5.7194000000000002E-2</v>
      </c>
      <c r="D353" s="7">
        <v>2.647E-2</v>
      </c>
      <c r="E353" s="7">
        <v>5.9740000000000001E-3</v>
      </c>
    </row>
    <row r="354" spans="2:5">
      <c r="B354" s="7">
        <v>14.9094</v>
      </c>
      <c r="C354" s="7">
        <v>7.9659999999999995E-2</v>
      </c>
      <c r="D354" s="7">
        <v>1.7090999999999999E-2</v>
      </c>
      <c r="E354" s="7">
        <v>1.6552000000000001E-2</v>
      </c>
    </row>
    <row r="355" spans="2:5">
      <c r="B355" s="7">
        <v>14.952</v>
      </c>
      <c r="C355" s="7">
        <v>0.110877</v>
      </c>
      <c r="D355" s="7">
        <v>1.5283E-2</v>
      </c>
      <c r="E355" s="7">
        <v>3.4349999999999999E-2</v>
      </c>
    </row>
    <row r="356" spans="2:5">
      <c r="B356" s="7">
        <v>14.9946</v>
      </c>
      <c r="C356" s="7">
        <v>0.147538</v>
      </c>
      <c r="D356" s="7">
        <v>2.4354000000000001E-2</v>
      </c>
      <c r="E356" s="7">
        <v>5.0713000000000001E-2</v>
      </c>
    </row>
    <row r="357" spans="2:5">
      <c r="B357" s="7">
        <v>15.0372</v>
      </c>
      <c r="C357" s="7">
        <v>0.18565300000000001</v>
      </c>
      <c r="D357" s="7">
        <v>4.0353E-2</v>
      </c>
      <c r="E357" s="7">
        <v>6.1185000000000003E-2</v>
      </c>
    </row>
    <row r="358" spans="2:5">
      <c r="B358" s="7">
        <v>15.079800000000001</v>
      </c>
      <c r="C358" s="7">
        <v>0.211646</v>
      </c>
      <c r="D358" s="7">
        <v>5.7967999999999999E-2</v>
      </c>
      <c r="E358" s="7">
        <v>6.4792000000000002E-2</v>
      </c>
    </row>
    <row r="359" spans="2:5">
      <c r="B359" s="7">
        <v>15.122400000000001</v>
      </c>
      <c r="C359" s="7">
        <v>0.218831</v>
      </c>
      <c r="D359" s="7">
        <v>7.7365000000000003E-2</v>
      </c>
      <c r="E359" s="7">
        <v>6.5741999999999995E-2</v>
      </c>
    </row>
    <row r="360" spans="2:5">
      <c r="B360" s="7">
        <v>15.164999999999999</v>
      </c>
      <c r="C360" s="7">
        <v>0.19953599999999999</v>
      </c>
      <c r="D360" s="7">
        <v>9.6332000000000001E-2</v>
      </c>
      <c r="E360" s="7">
        <v>6.5158999999999995E-2</v>
      </c>
    </row>
    <row r="361" spans="2:5">
      <c r="B361" s="7">
        <v>15.207599999999999</v>
      </c>
      <c r="C361" s="7">
        <v>0.15944900000000001</v>
      </c>
      <c r="D361" s="7">
        <v>0.11229600000000001</v>
      </c>
      <c r="E361" s="7">
        <v>6.4447000000000004E-2</v>
      </c>
    </row>
    <row r="362" spans="2:5">
      <c r="B362" s="7">
        <v>15.2502</v>
      </c>
      <c r="C362" s="7">
        <v>0.120708</v>
      </c>
      <c r="D362" s="7">
        <v>0.12085</v>
      </c>
      <c r="E362" s="7">
        <v>6.1039000000000003E-2</v>
      </c>
    </row>
    <row r="363" spans="2:5">
      <c r="B363" s="7">
        <v>15.2928</v>
      </c>
      <c r="C363" s="7">
        <v>0.10338899999999999</v>
      </c>
      <c r="D363" s="7">
        <v>0.12261</v>
      </c>
      <c r="E363" s="7">
        <v>5.5136999999999999E-2</v>
      </c>
    </row>
    <row r="364" spans="2:5">
      <c r="B364" s="7">
        <v>15.3354</v>
      </c>
      <c r="C364" s="7">
        <v>0.104545</v>
      </c>
      <c r="D364" s="7">
        <v>0.118897</v>
      </c>
      <c r="E364" s="7">
        <v>5.0868999999999998E-2</v>
      </c>
    </row>
    <row r="365" spans="2:5">
      <c r="B365" s="7">
        <v>15.378</v>
      </c>
      <c r="C365" s="7">
        <v>0.11901100000000001</v>
      </c>
      <c r="D365" s="7">
        <v>0.108265</v>
      </c>
      <c r="E365" s="7">
        <v>5.1457999999999997E-2</v>
      </c>
    </row>
    <row r="366" spans="2:5">
      <c r="B366" s="7">
        <v>15.4206</v>
      </c>
      <c r="C366" s="7">
        <v>0.13051199999999999</v>
      </c>
      <c r="D366" s="7">
        <v>8.7091000000000002E-2</v>
      </c>
      <c r="E366" s="7">
        <v>5.3830000000000003E-2</v>
      </c>
    </row>
    <row r="367" spans="2:5">
      <c r="B367" s="7">
        <v>15.463200000000001</v>
      </c>
      <c r="C367" s="7">
        <v>0.120616</v>
      </c>
      <c r="D367" s="7">
        <v>5.7723999999999998E-2</v>
      </c>
      <c r="E367" s="7">
        <v>5.1283000000000002E-2</v>
      </c>
    </row>
    <row r="368" spans="2:5">
      <c r="B368" s="7">
        <v>15.505800000000001</v>
      </c>
      <c r="C368" s="7">
        <v>9.5730999999999997E-2</v>
      </c>
      <c r="D368" s="7">
        <v>3.8432000000000001E-2</v>
      </c>
      <c r="E368" s="7">
        <v>4.3082000000000002E-2</v>
      </c>
    </row>
    <row r="369" spans="2:5">
      <c r="B369" s="7">
        <v>15.548299999999999</v>
      </c>
      <c r="C369" s="7">
        <v>7.7068999999999999E-2</v>
      </c>
      <c r="D369" s="7">
        <v>3.1676999999999997E-2</v>
      </c>
      <c r="E369" s="7">
        <v>3.4810000000000001E-2</v>
      </c>
    </row>
    <row r="370" spans="2:5">
      <c r="B370" s="7">
        <v>15.5909</v>
      </c>
      <c r="C370" s="7">
        <v>7.7388999999999999E-2</v>
      </c>
      <c r="D370" s="7">
        <v>2.2506999999999999E-2</v>
      </c>
      <c r="E370" s="7">
        <v>3.0568000000000001E-2</v>
      </c>
    </row>
    <row r="371" spans="2:5">
      <c r="B371" s="7">
        <v>15.6335</v>
      </c>
      <c r="C371" s="7">
        <v>9.3086000000000002E-2</v>
      </c>
      <c r="D371" s="7">
        <v>1.6343E-2</v>
      </c>
      <c r="E371" s="7">
        <v>3.1796999999999999E-2</v>
      </c>
    </row>
    <row r="372" spans="2:5">
      <c r="B372" s="7">
        <v>15.6761</v>
      </c>
      <c r="C372" s="7">
        <v>0.122763</v>
      </c>
      <c r="D372" s="7">
        <v>2.2946999999999999E-2</v>
      </c>
      <c r="E372" s="7">
        <v>3.3947999999999999E-2</v>
      </c>
    </row>
    <row r="373" spans="2:5">
      <c r="B373" s="7">
        <v>15.7187</v>
      </c>
      <c r="C373" s="7">
        <v>0.175345</v>
      </c>
      <c r="D373" s="7">
        <v>3.8869000000000001E-2</v>
      </c>
      <c r="E373" s="7">
        <v>3.1918000000000002E-2</v>
      </c>
    </row>
    <row r="374" spans="2:5">
      <c r="B374" s="7">
        <v>15.7613</v>
      </c>
      <c r="C374" s="7">
        <v>0.25182599999999999</v>
      </c>
      <c r="D374" s="7">
        <v>6.1824999999999998E-2</v>
      </c>
      <c r="E374" s="7">
        <v>2.4872999999999999E-2</v>
      </c>
    </row>
    <row r="375" spans="2:5">
      <c r="B375" s="7">
        <v>15.803900000000001</v>
      </c>
      <c r="C375" s="7">
        <v>0.30401899999999998</v>
      </c>
      <c r="D375" s="7">
        <v>7.8490000000000004E-2</v>
      </c>
      <c r="E375" s="7">
        <v>1.8787000000000002E-2</v>
      </c>
    </row>
    <row r="376" spans="2:5">
      <c r="B376" s="7">
        <v>15.846500000000001</v>
      </c>
      <c r="C376" s="7">
        <v>0.29691099999999998</v>
      </c>
      <c r="D376" s="7">
        <v>8.4460999999999994E-2</v>
      </c>
      <c r="E376" s="7">
        <v>2.1950999999999998E-2</v>
      </c>
    </row>
    <row r="377" spans="2:5">
      <c r="B377" s="7">
        <v>15.889099999999999</v>
      </c>
      <c r="C377" s="7">
        <v>0.237979</v>
      </c>
      <c r="D377" s="7">
        <v>8.5826E-2</v>
      </c>
      <c r="E377" s="7">
        <v>3.5498000000000002E-2</v>
      </c>
    </row>
    <row r="378" spans="2:5">
      <c r="B378" s="7">
        <v>15.931699999999999</v>
      </c>
      <c r="C378" s="7">
        <v>0.15790100000000001</v>
      </c>
      <c r="D378" s="7">
        <v>8.6632000000000001E-2</v>
      </c>
      <c r="E378" s="7">
        <v>5.1291000000000003E-2</v>
      </c>
    </row>
    <row r="379" spans="2:5">
      <c r="B379" s="7">
        <v>15.974299999999999</v>
      </c>
      <c r="C379" s="7">
        <v>9.5047000000000006E-2</v>
      </c>
      <c r="D379" s="7">
        <v>9.4749E-2</v>
      </c>
      <c r="E379" s="7">
        <v>6.7057000000000005E-2</v>
      </c>
    </row>
    <row r="380" spans="2:5">
      <c r="B380" s="7">
        <v>16.0169</v>
      </c>
      <c r="C380" s="7">
        <v>7.7103000000000005E-2</v>
      </c>
      <c r="D380" s="7">
        <v>0.106312</v>
      </c>
      <c r="E380" s="7">
        <v>8.2699999999999996E-2</v>
      </c>
    </row>
    <row r="381" spans="2:5">
      <c r="B381" s="7">
        <v>16.0595</v>
      </c>
      <c r="C381" s="7">
        <v>0.106431</v>
      </c>
      <c r="D381" s="7">
        <v>0.116475</v>
      </c>
      <c r="E381" s="7">
        <v>9.2919000000000002E-2</v>
      </c>
    </row>
    <row r="382" spans="2:5">
      <c r="B382" s="7">
        <v>16.1021</v>
      </c>
      <c r="C382" s="7">
        <v>0.16312699999999999</v>
      </c>
      <c r="D382" s="7">
        <v>0.11724</v>
      </c>
      <c r="E382" s="7">
        <v>9.1138999999999998E-2</v>
      </c>
    </row>
    <row r="383" spans="2:5">
      <c r="B383" s="7">
        <v>16.1447</v>
      </c>
      <c r="C383" s="7">
        <v>0.21299299999999999</v>
      </c>
      <c r="D383" s="7">
        <v>0.101854</v>
      </c>
      <c r="E383" s="7">
        <v>7.8648999999999997E-2</v>
      </c>
    </row>
    <row r="384" spans="2:5">
      <c r="B384" s="7">
        <v>16.1873</v>
      </c>
      <c r="C384" s="7">
        <v>0.24152799999999999</v>
      </c>
      <c r="D384" s="7">
        <v>7.7757000000000007E-2</v>
      </c>
      <c r="E384" s="7">
        <v>6.2578999999999996E-2</v>
      </c>
    </row>
    <row r="385" spans="2:5">
      <c r="B385" s="7">
        <v>16.229900000000001</v>
      </c>
      <c r="C385" s="7">
        <v>0.24360299999999999</v>
      </c>
      <c r="D385" s="7">
        <v>6.4603999999999995E-2</v>
      </c>
      <c r="E385" s="7">
        <v>4.9694000000000002E-2</v>
      </c>
    </row>
    <row r="386" spans="2:5">
      <c r="B386" s="7">
        <v>16.272500000000001</v>
      </c>
      <c r="C386" s="7">
        <v>0.224721</v>
      </c>
      <c r="D386" s="7">
        <v>6.7947999999999995E-2</v>
      </c>
      <c r="E386" s="7">
        <v>4.0176000000000003E-2</v>
      </c>
    </row>
    <row r="387" spans="2:5">
      <c r="B387" s="7">
        <v>16.315100000000001</v>
      </c>
      <c r="C387" s="7">
        <v>0.196691</v>
      </c>
      <c r="D387" s="7">
        <v>7.3751999999999998E-2</v>
      </c>
      <c r="E387" s="7">
        <v>3.4137000000000001E-2</v>
      </c>
    </row>
    <row r="388" spans="2:5">
      <c r="B388" s="7">
        <v>16.357700000000001</v>
      </c>
      <c r="C388" s="7">
        <v>0.16795199999999999</v>
      </c>
      <c r="D388" s="7">
        <v>8.5148000000000001E-2</v>
      </c>
      <c r="E388" s="7">
        <v>3.0443999999999999E-2</v>
      </c>
    </row>
    <row r="389" spans="2:5">
      <c r="B389" s="7">
        <v>16.400300000000001</v>
      </c>
      <c r="C389" s="7">
        <v>0.14546300000000001</v>
      </c>
      <c r="D389" s="7">
        <v>0.10261199999999999</v>
      </c>
      <c r="E389" s="7">
        <v>3.0644000000000001E-2</v>
      </c>
    </row>
    <row r="390" spans="2:5">
      <c r="B390" s="7">
        <v>16.442900000000002</v>
      </c>
      <c r="C390" s="7">
        <v>0.12168900000000001</v>
      </c>
      <c r="D390" s="7">
        <v>0.111294</v>
      </c>
      <c r="E390" s="7">
        <v>3.4526000000000001E-2</v>
      </c>
    </row>
    <row r="391" spans="2:5">
      <c r="B391" s="7">
        <v>16.485499999999998</v>
      </c>
      <c r="C391" s="7">
        <v>0.104204</v>
      </c>
      <c r="D391" s="7">
        <v>0.105461</v>
      </c>
      <c r="E391" s="7">
        <v>3.3312000000000001E-2</v>
      </c>
    </row>
    <row r="392" spans="2:5">
      <c r="B392" s="7">
        <v>16.528099999999998</v>
      </c>
      <c r="C392" s="7">
        <v>0.108872</v>
      </c>
      <c r="D392" s="7">
        <v>9.1208999999999998E-2</v>
      </c>
      <c r="E392" s="7">
        <v>2.6599000000000001E-2</v>
      </c>
    </row>
    <row r="393" spans="2:5">
      <c r="B393" s="7">
        <v>16.570699999999999</v>
      </c>
      <c r="C393" s="7">
        <v>0.126081</v>
      </c>
      <c r="D393" s="7">
        <v>8.3488000000000007E-2</v>
      </c>
      <c r="E393" s="7">
        <v>2.0317999999999999E-2</v>
      </c>
    </row>
    <row r="394" spans="2:5">
      <c r="B394" s="7">
        <v>16.613299999999999</v>
      </c>
      <c r="C394" s="7">
        <v>0.13317699999999999</v>
      </c>
      <c r="D394" s="7">
        <v>8.5472999999999993E-2</v>
      </c>
      <c r="E394" s="7">
        <v>2.0433E-2</v>
      </c>
    </row>
    <row r="395" spans="2:5">
      <c r="B395" s="7">
        <v>16.655899999999999</v>
      </c>
      <c r="C395" s="7">
        <v>0.116207</v>
      </c>
      <c r="D395" s="7">
        <v>0.10348599999999999</v>
      </c>
      <c r="E395" s="7">
        <v>3.1898999999999997E-2</v>
      </c>
    </row>
    <row r="396" spans="2:5">
      <c r="B396" s="7">
        <v>16.698499999999999</v>
      </c>
      <c r="C396" s="7">
        <v>9.5590999999999995E-2</v>
      </c>
      <c r="D396" s="7">
        <v>0.15551100000000001</v>
      </c>
      <c r="E396" s="7">
        <v>5.0863999999999999E-2</v>
      </c>
    </row>
    <row r="397" spans="2:5">
      <c r="B397" s="7">
        <v>16.741099999999999</v>
      </c>
      <c r="C397" s="7">
        <v>7.8020999999999993E-2</v>
      </c>
      <c r="D397" s="7">
        <v>0.22836999999999999</v>
      </c>
      <c r="E397" s="7">
        <v>7.3521000000000003E-2</v>
      </c>
    </row>
    <row r="398" spans="2:5">
      <c r="B398" s="7">
        <v>16.7837</v>
      </c>
      <c r="C398" s="7">
        <v>6.4513000000000001E-2</v>
      </c>
      <c r="D398" s="7">
        <v>0.29675499999999999</v>
      </c>
      <c r="E398" s="7">
        <v>9.4120999999999996E-2</v>
      </c>
    </row>
    <row r="399" spans="2:5">
      <c r="B399" s="7">
        <v>16.8263</v>
      </c>
      <c r="C399" s="7">
        <v>6.2146E-2</v>
      </c>
      <c r="D399" s="7">
        <v>0.34473599999999999</v>
      </c>
      <c r="E399" s="7">
        <v>0.106907</v>
      </c>
    </row>
    <row r="400" spans="2:5">
      <c r="B400" s="7">
        <v>16.8689</v>
      </c>
      <c r="C400" s="7">
        <v>7.1230000000000002E-2</v>
      </c>
      <c r="D400" s="7">
        <v>0.36363299999999998</v>
      </c>
      <c r="E400" s="7">
        <v>0.118115</v>
      </c>
    </row>
    <row r="401" spans="2:5">
      <c r="B401" s="7">
        <v>16.9115</v>
      </c>
      <c r="C401" s="7">
        <v>8.3750000000000005E-2</v>
      </c>
      <c r="D401" s="7">
        <v>0.35221400000000003</v>
      </c>
      <c r="E401" s="7">
        <v>0.12444</v>
      </c>
    </row>
    <row r="402" spans="2:5">
      <c r="B402" s="7">
        <v>16.9541</v>
      </c>
      <c r="C402" s="7">
        <v>9.2934000000000003E-2</v>
      </c>
      <c r="D402" s="7">
        <v>0.32118200000000002</v>
      </c>
      <c r="E402" s="7">
        <v>0.12556600000000001</v>
      </c>
    </row>
    <row r="403" spans="2:5">
      <c r="B403" s="7">
        <v>16.996700000000001</v>
      </c>
      <c r="C403" s="7">
        <v>0.102425</v>
      </c>
      <c r="D403" s="7">
        <v>0.28846699999999997</v>
      </c>
      <c r="E403" s="7">
        <v>0.11794300000000001</v>
      </c>
    </row>
    <row r="404" spans="2:5">
      <c r="B404" s="7">
        <v>17.039300000000001</v>
      </c>
      <c r="C404" s="7">
        <v>0.107809</v>
      </c>
      <c r="D404" s="7">
        <v>0.25844099999999998</v>
      </c>
      <c r="E404" s="7">
        <v>0.10285900000000001</v>
      </c>
    </row>
    <row r="405" spans="2:5">
      <c r="B405" s="7">
        <v>17.081900000000001</v>
      </c>
      <c r="C405" s="7">
        <v>9.9353999999999998E-2</v>
      </c>
      <c r="D405" s="7">
        <v>0.229327</v>
      </c>
      <c r="E405" s="7">
        <v>9.1858999999999996E-2</v>
      </c>
    </row>
    <row r="406" spans="2:5">
      <c r="B406" s="7">
        <v>17.124500000000001</v>
      </c>
      <c r="C406" s="7">
        <v>7.7029E-2</v>
      </c>
      <c r="D406" s="7">
        <v>0.210341</v>
      </c>
      <c r="E406" s="7">
        <v>9.3571000000000001E-2</v>
      </c>
    </row>
    <row r="407" spans="2:5">
      <c r="B407" s="7">
        <v>17.167100000000001</v>
      </c>
      <c r="C407" s="7">
        <v>5.8756000000000003E-2</v>
      </c>
      <c r="D407" s="7">
        <v>0.215445</v>
      </c>
      <c r="E407" s="7">
        <v>0.10130599999999999</v>
      </c>
    </row>
    <row r="408" spans="2:5">
      <c r="B408" s="7">
        <v>17.209700000000002</v>
      </c>
      <c r="C408" s="7">
        <v>4.9369000000000003E-2</v>
      </c>
      <c r="D408" s="7">
        <v>0.23855899999999999</v>
      </c>
      <c r="E408" s="7">
        <v>0.10792300000000001</v>
      </c>
    </row>
    <row r="409" spans="2:5">
      <c r="B409" s="7">
        <v>17.252300000000002</v>
      </c>
      <c r="C409" s="7">
        <v>4.6272000000000001E-2</v>
      </c>
      <c r="D409" s="7">
        <v>0.26858500000000002</v>
      </c>
      <c r="E409" s="7">
        <v>0.10818899999999999</v>
      </c>
    </row>
    <row r="410" spans="2:5">
      <c r="B410" s="7">
        <v>17.294899999999998</v>
      </c>
      <c r="C410" s="7">
        <v>4.3236999999999998E-2</v>
      </c>
      <c r="D410" s="7">
        <v>0.28542200000000001</v>
      </c>
      <c r="E410" s="7">
        <v>0.102117</v>
      </c>
    </row>
    <row r="411" spans="2:5">
      <c r="B411" s="7">
        <v>17.337499999999999</v>
      </c>
      <c r="C411" s="7">
        <v>3.7128000000000001E-2</v>
      </c>
      <c r="D411" s="7">
        <v>0.28979100000000002</v>
      </c>
      <c r="E411" s="7">
        <v>9.3984999999999999E-2</v>
      </c>
    </row>
    <row r="412" spans="2:5">
      <c r="B412" s="7">
        <v>17.380099999999999</v>
      </c>
      <c r="C412" s="7">
        <v>3.5798999999999997E-2</v>
      </c>
      <c r="D412" s="7">
        <v>0.27922599999999997</v>
      </c>
      <c r="E412" s="7">
        <v>9.3229000000000006E-2</v>
      </c>
    </row>
    <row r="413" spans="2:5">
      <c r="B413" s="7">
        <v>17.422699999999999</v>
      </c>
      <c r="C413" s="7">
        <v>4.4576999999999999E-2</v>
      </c>
      <c r="D413" s="7">
        <v>0.25133</v>
      </c>
      <c r="E413" s="7">
        <v>0.101303</v>
      </c>
    </row>
    <row r="414" spans="2:5">
      <c r="B414" s="7">
        <v>17.465299999999999</v>
      </c>
      <c r="C414" s="7">
        <v>6.1747999999999997E-2</v>
      </c>
      <c r="D414" s="7">
        <v>0.208369</v>
      </c>
      <c r="E414" s="7">
        <v>0.112331</v>
      </c>
    </row>
    <row r="415" spans="2:5">
      <c r="B415" s="7">
        <v>17.507899999999999</v>
      </c>
      <c r="C415" s="7">
        <v>7.6563999999999993E-2</v>
      </c>
      <c r="D415" s="7">
        <v>0.16782900000000001</v>
      </c>
      <c r="E415" s="7">
        <v>0.11802799999999999</v>
      </c>
    </row>
    <row r="416" spans="2:5">
      <c r="B416" s="7">
        <v>17.5505</v>
      </c>
      <c r="C416" s="7">
        <v>7.5977000000000003E-2</v>
      </c>
      <c r="D416" s="7">
        <v>0.136798</v>
      </c>
      <c r="E416" s="7">
        <v>0.109959</v>
      </c>
    </row>
    <row r="417" spans="2:5">
      <c r="B417" s="7">
        <v>17.5931</v>
      </c>
      <c r="C417" s="7">
        <v>5.9034999999999997E-2</v>
      </c>
      <c r="D417" s="7">
        <v>0.12099799999999999</v>
      </c>
      <c r="E417" s="7">
        <v>9.2171000000000003E-2</v>
      </c>
    </row>
    <row r="418" spans="2:5">
      <c r="B418" s="7">
        <v>17.6357</v>
      </c>
      <c r="C418" s="7">
        <v>3.7803999999999997E-2</v>
      </c>
      <c r="D418" s="7">
        <v>0.127081</v>
      </c>
      <c r="E418" s="7">
        <v>7.5701000000000004E-2</v>
      </c>
    </row>
    <row r="419" spans="2:5">
      <c r="B419" s="7">
        <v>17.6783</v>
      </c>
      <c r="C419" s="7">
        <v>1.9786999999999999E-2</v>
      </c>
      <c r="D419" s="7">
        <v>0.150308</v>
      </c>
      <c r="E419" s="7">
        <v>6.726E-2</v>
      </c>
    </row>
    <row r="420" spans="2:5">
      <c r="B420" s="7">
        <v>17.7209</v>
      </c>
      <c r="C420" s="7">
        <v>1.0548999999999999E-2</v>
      </c>
      <c r="D420" s="7">
        <v>0.17751700000000001</v>
      </c>
      <c r="E420" s="7">
        <v>6.3898999999999997E-2</v>
      </c>
    </row>
    <row r="421" spans="2:5">
      <c r="B421" s="7">
        <v>17.763500000000001</v>
      </c>
      <c r="C421" s="7">
        <v>1.6645E-2</v>
      </c>
      <c r="D421" s="7">
        <v>0.197579</v>
      </c>
      <c r="E421" s="7">
        <v>6.5906999999999993E-2</v>
      </c>
    </row>
    <row r="422" spans="2:5">
      <c r="B422" s="7">
        <v>17.806100000000001</v>
      </c>
      <c r="C422" s="7">
        <v>4.2805000000000003E-2</v>
      </c>
      <c r="D422" s="7">
        <v>0.21401200000000001</v>
      </c>
      <c r="E422" s="7">
        <v>7.4822E-2</v>
      </c>
    </row>
    <row r="423" spans="2:5">
      <c r="B423" s="7">
        <v>17.848700000000001</v>
      </c>
      <c r="C423" s="7">
        <v>9.1732999999999995E-2</v>
      </c>
      <c r="D423" s="7">
        <v>0.231984</v>
      </c>
      <c r="E423" s="7">
        <v>9.3409000000000006E-2</v>
      </c>
    </row>
    <row r="424" spans="2:5">
      <c r="B424" s="7">
        <v>17.891300000000001</v>
      </c>
      <c r="C424" s="7">
        <v>0.15077299999999999</v>
      </c>
      <c r="D424" s="7">
        <v>0.24729499999999999</v>
      </c>
      <c r="E424" s="7">
        <v>0.113103</v>
      </c>
    </row>
    <row r="425" spans="2:5">
      <c r="B425" s="7">
        <v>17.933800000000002</v>
      </c>
      <c r="C425" s="7">
        <v>0.195601</v>
      </c>
      <c r="D425" s="7">
        <v>0.261181</v>
      </c>
      <c r="E425" s="7">
        <v>0.121616</v>
      </c>
    </row>
    <row r="426" spans="2:5">
      <c r="B426" s="7">
        <v>17.976400000000002</v>
      </c>
      <c r="C426" s="7">
        <v>0.216781</v>
      </c>
      <c r="D426" s="7">
        <v>0.28366200000000003</v>
      </c>
      <c r="E426" s="7">
        <v>0.115593</v>
      </c>
    </row>
    <row r="427" spans="2:5">
      <c r="B427" s="7">
        <v>18.018999999999998</v>
      </c>
      <c r="C427" s="7">
        <v>0.218389</v>
      </c>
      <c r="D427" s="7">
        <v>0.29326000000000002</v>
      </c>
      <c r="E427" s="7">
        <v>9.869E-2</v>
      </c>
    </row>
    <row r="428" spans="2:5">
      <c r="B428" s="7">
        <v>18.061599999999999</v>
      </c>
      <c r="C428" s="7">
        <v>0.20665600000000001</v>
      </c>
      <c r="D428" s="7">
        <v>0.27059899999999998</v>
      </c>
      <c r="E428" s="7">
        <v>8.0240000000000006E-2</v>
      </c>
    </row>
    <row r="429" spans="2:5">
      <c r="B429" s="7">
        <v>18.104199999999999</v>
      </c>
      <c r="C429" s="7">
        <v>0.188967</v>
      </c>
      <c r="D429" s="7">
        <v>0.22140599999999999</v>
      </c>
      <c r="E429" s="7">
        <v>6.5174999999999997E-2</v>
      </c>
    </row>
    <row r="430" spans="2:5">
      <c r="B430" s="7">
        <v>18.146799999999999</v>
      </c>
      <c r="C430" s="7">
        <v>0.17316899999999999</v>
      </c>
      <c r="D430" s="7">
        <v>0.17810500000000001</v>
      </c>
      <c r="E430" s="7">
        <v>5.5257000000000001E-2</v>
      </c>
    </row>
    <row r="431" spans="2:5">
      <c r="B431" s="7">
        <v>18.189399999999999</v>
      </c>
      <c r="C431" s="7">
        <v>0.147728</v>
      </c>
      <c r="D431" s="7">
        <v>0.15845999999999999</v>
      </c>
      <c r="E431" s="7">
        <v>4.6163999999999997E-2</v>
      </c>
    </row>
    <row r="432" spans="2:5">
      <c r="B432" s="7">
        <v>18.231999999999999</v>
      </c>
      <c r="C432" s="7">
        <v>0.11452</v>
      </c>
      <c r="D432" s="7">
        <v>0.13930600000000001</v>
      </c>
      <c r="E432" s="7">
        <v>3.7340999999999999E-2</v>
      </c>
    </row>
    <row r="433" spans="2:5">
      <c r="B433" s="7">
        <v>18.2746</v>
      </c>
      <c r="C433" s="7">
        <v>8.2673999999999997E-2</v>
      </c>
      <c r="D433" s="7">
        <v>0.12424200000000001</v>
      </c>
      <c r="E433" s="7">
        <v>3.2992E-2</v>
      </c>
    </row>
    <row r="434" spans="2:5">
      <c r="B434" s="7">
        <v>18.3172</v>
      </c>
      <c r="C434" s="7">
        <v>5.4129999999999998E-2</v>
      </c>
      <c r="D434" s="7">
        <v>0.118534</v>
      </c>
      <c r="E434" s="7">
        <v>3.4684E-2</v>
      </c>
    </row>
    <row r="435" spans="2:5">
      <c r="B435" s="7">
        <v>18.3598</v>
      </c>
      <c r="C435" s="7">
        <v>3.7673999999999999E-2</v>
      </c>
      <c r="D435" s="7">
        <v>0.129192</v>
      </c>
      <c r="E435" s="7">
        <v>3.7906000000000002E-2</v>
      </c>
    </row>
    <row r="436" spans="2:5">
      <c r="B436" s="7">
        <v>18.4024</v>
      </c>
      <c r="C436" s="7">
        <v>3.2919999999999998E-2</v>
      </c>
      <c r="D436" s="7">
        <v>0.146701</v>
      </c>
      <c r="E436" s="7">
        <v>4.0973000000000002E-2</v>
      </c>
    </row>
    <row r="437" spans="2:5">
      <c r="B437" s="7">
        <v>18.445</v>
      </c>
      <c r="C437" s="7">
        <v>4.0416000000000001E-2</v>
      </c>
      <c r="D437" s="7">
        <v>0.15137400000000001</v>
      </c>
      <c r="E437" s="7">
        <v>4.7595999999999999E-2</v>
      </c>
    </row>
    <row r="438" spans="2:5">
      <c r="B438" s="7">
        <v>18.4876</v>
      </c>
      <c r="C438" s="7">
        <v>6.0644000000000003E-2</v>
      </c>
      <c r="D438" s="7">
        <v>0.164078</v>
      </c>
      <c r="E438" s="7">
        <v>6.0159999999999998E-2</v>
      </c>
    </row>
    <row r="439" spans="2:5">
      <c r="B439" s="7">
        <v>18.530200000000001</v>
      </c>
      <c r="C439" s="7">
        <v>8.5181999999999994E-2</v>
      </c>
      <c r="D439" s="7">
        <v>0.195023</v>
      </c>
      <c r="E439" s="7">
        <v>7.8645999999999994E-2</v>
      </c>
    </row>
    <row r="440" spans="2:5">
      <c r="B440" s="7">
        <v>18.572800000000001</v>
      </c>
      <c r="C440" s="7">
        <v>0.11414199999999999</v>
      </c>
      <c r="D440" s="7">
        <v>0.23280300000000001</v>
      </c>
      <c r="E440" s="7">
        <v>9.3418000000000001E-2</v>
      </c>
    </row>
    <row r="441" spans="2:5">
      <c r="B441" s="7">
        <v>18.615400000000001</v>
      </c>
      <c r="C441" s="7">
        <v>0.14898</v>
      </c>
      <c r="D441" s="7">
        <v>0.26561099999999999</v>
      </c>
      <c r="E441" s="7">
        <v>0.103199</v>
      </c>
    </row>
    <row r="442" spans="2:5">
      <c r="B442" s="7">
        <v>18.658000000000001</v>
      </c>
      <c r="C442" s="7">
        <v>0.188439</v>
      </c>
      <c r="D442" s="7">
        <v>0.28220400000000001</v>
      </c>
      <c r="E442" s="7">
        <v>0.109583</v>
      </c>
    </row>
    <row r="443" spans="2:5">
      <c r="B443" s="7">
        <v>18.700600000000001</v>
      </c>
      <c r="C443" s="7">
        <v>0.22037799999999999</v>
      </c>
      <c r="D443" s="7">
        <v>0.284661</v>
      </c>
      <c r="E443" s="7">
        <v>0.116853</v>
      </c>
    </row>
    <row r="444" spans="2:5">
      <c r="B444" s="7">
        <v>18.743200000000002</v>
      </c>
      <c r="C444" s="7">
        <v>0.221828</v>
      </c>
      <c r="D444" s="7">
        <v>0.27928399999999998</v>
      </c>
      <c r="E444" s="7">
        <v>0.125199</v>
      </c>
    </row>
    <row r="445" spans="2:5">
      <c r="B445" s="7">
        <v>18.785799999999998</v>
      </c>
      <c r="C445" s="7">
        <v>0.20049800000000001</v>
      </c>
      <c r="D445" s="7">
        <v>0.266899</v>
      </c>
      <c r="E445" s="7">
        <v>0.136297</v>
      </c>
    </row>
    <row r="446" spans="2:5">
      <c r="B446" s="7">
        <v>18.828399999999998</v>
      </c>
      <c r="C446" s="7">
        <v>0.16361300000000001</v>
      </c>
      <c r="D446" s="7">
        <v>0.25731999999999999</v>
      </c>
      <c r="E446" s="7">
        <v>0.14581</v>
      </c>
    </row>
    <row r="447" spans="2:5">
      <c r="B447" s="7">
        <v>18.870999999999999</v>
      </c>
      <c r="C447" s="7">
        <v>0.13713500000000001</v>
      </c>
      <c r="D447" s="7">
        <v>0.26628200000000002</v>
      </c>
      <c r="E447" s="7">
        <v>0.141652</v>
      </c>
    </row>
    <row r="448" spans="2:5">
      <c r="B448" s="7">
        <v>18.913599999999999</v>
      </c>
      <c r="C448" s="7">
        <v>0.135462</v>
      </c>
      <c r="D448" s="7">
        <v>0.290273</v>
      </c>
      <c r="E448" s="7">
        <v>0.12556</v>
      </c>
    </row>
    <row r="449" spans="2:5">
      <c r="B449" s="7">
        <v>18.956199999999999</v>
      </c>
      <c r="C449" s="7">
        <v>0.144648</v>
      </c>
      <c r="D449" s="7">
        <v>0.30443500000000001</v>
      </c>
      <c r="E449" s="7">
        <v>0.108181</v>
      </c>
    </row>
    <row r="450" spans="2:5">
      <c r="B450" s="7">
        <v>18.998799999999999</v>
      </c>
      <c r="C450" s="7">
        <v>0.14014199999999999</v>
      </c>
      <c r="D450" s="7">
        <v>0.31273400000000001</v>
      </c>
      <c r="E450" s="7">
        <v>9.6268999999999993E-2</v>
      </c>
    </row>
    <row r="451" spans="2:5">
      <c r="B451" s="7">
        <v>19.041399999999999</v>
      </c>
      <c r="C451" s="7">
        <v>0.118811</v>
      </c>
      <c r="D451" s="7">
        <v>0.31659900000000002</v>
      </c>
      <c r="E451" s="7">
        <v>8.4176000000000001E-2</v>
      </c>
    </row>
    <row r="452" spans="2:5">
      <c r="B452" s="7">
        <v>19.084</v>
      </c>
      <c r="C452" s="7">
        <v>9.7037999999999999E-2</v>
      </c>
      <c r="D452" s="7">
        <v>0.29989900000000003</v>
      </c>
      <c r="E452" s="7">
        <v>7.1526999999999993E-2</v>
      </c>
    </row>
    <row r="453" spans="2:5">
      <c r="B453" s="7">
        <v>19.1266</v>
      </c>
      <c r="C453" s="7">
        <v>7.8967999999999997E-2</v>
      </c>
      <c r="D453" s="7">
        <v>0.26185599999999998</v>
      </c>
      <c r="E453" s="7">
        <v>6.4389000000000002E-2</v>
      </c>
    </row>
    <row r="454" spans="2:5">
      <c r="B454" s="7">
        <v>19.1692</v>
      </c>
      <c r="C454" s="7">
        <v>6.9124000000000005E-2</v>
      </c>
      <c r="D454" s="7">
        <v>0.20928099999999999</v>
      </c>
      <c r="E454" s="7">
        <v>6.2571000000000002E-2</v>
      </c>
    </row>
    <row r="455" spans="2:5">
      <c r="B455" s="7">
        <v>19.2118</v>
      </c>
      <c r="C455" s="7">
        <v>6.2401999999999999E-2</v>
      </c>
      <c r="D455" s="7">
        <v>0.153722</v>
      </c>
      <c r="E455" s="7">
        <v>6.0567999999999997E-2</v>
      </c>
    </row>
    <row r="456" spans="2:5">
      <c r="B456" s="7">
        <v>19.2544</v>
      </c>
      <c r="C456" s="7">
        <v>5.5398999999999997E-2</v>
      </c>
      <c r="D456" s="7">
        <v>0.113096</v>
      </c>
      <c r="E456" s="7">
        <v>5.9221000000000003E-2</v>
      </c>
    </row>
    <row r="457" spans="2:5">
      <c r="B457" s="7">
        <v>19.297000000000001</v>
      </c>
      <c r="C457" s="7">
        <v>5.1521999999999998E-2</v>
      </c>
      <c r="D457" s="7">
        <v>0.10031900000000001</v>
      </c>
      <c r="E457" s="7">
        <v>5.6996999999999999E-2</v>
      </c>
    </row>
    <row r="458" spans="2:5">
      <c r="B458" s="7">
        <v>19.339600000000001</v>
      </c>
      <c r="C458" s="7">
        <v>6.1740999999999997E-2</v>
      </c>
      <c r="D458" s="7">
        <v>0.10259</v>
      </c>
      <c r="E458" s="7">
        <v>5.0727000000000001E-2</v>
      </c>
    </row>
    <row r="459" spans="2:5">
      <c r="B459" s="7">
        <v>19.382200000000001</v>
      </c>
      <c r="C459" s="7">
        <v>9.5979999999999996E-2</v>
      </c>
      <c r="D459" s="7">
        <v>0.102551</v>
      </c>
      <c r="E459" s="7">
        <v>3.9749E-2</v>
      </c>
    </row>
    <row r="460" spans="2:5">
      <c r="B460" s="7">
        <v>19.424800000000001</v>
      </c>
      <c r="C460" s="7">
        <v>0.13326099999999999</v>
      </c>
      <c r="D460" s="7">
        <v>0.100508</v>
      </c>
      <c r="E460" s="7">
        <v>3.3933999999999999E-2</v>
      </c>
    </row>
    <row r="461" spans="2:5">
      <c r="B461" s="7">
        <v>19.467400000000001</v>
      </c>
      <c r="C461" s="7">
        <v>0.14857100000000001</v>
      </c>
      <c r="D461" s="7">
        <v>0.100942</v>
      </c>
      <c r="E461" s="7">
        <v>3.5500999999999998E-2</v>
      </c>
    </row>
    <row r="462" spans="2:5">
      <c r="B462" s="7">
        <v>19.510000000000002</v>
      </c>
      <c r="C462" s="7">
        <v>0.12685399999999999</v>
      </c>
      <c r="D462" s="7">
        <v>0.108413</v>
      </c>
      <c r="E462" s="7">
        <v>4.6089999999999999E-2</v>
      </c>
    </row>
    <row r="463" spans="2:5">
      <c r="B463" s="7">
        <v>19.552600000000002</v>
      </c>
      <c r="C463" s="7">
        <v>8.8859999999999995E-2</v>
      </c>
      <c r="D463" s="7">
        <v>0.120114</v>
      </c>
      <c r="E463" s="7">
        <v>5.9714000000000003E-2</v>
      </c>
    </row>
    <row r="464" spans="2:5">
      <c r="B464" s="7">
        <v>19.595199999999998</v>
      </c>
      <c r="C464" s="7">
        <v>5.0167999999999997E-2</v>
      </c>
      <c r="D464" s="7">
        <v>0.133547</v>
      </c>
      <c r="E464" s="7">
        <v>7.5838000000000003E-2</v>
      </c>
    </row>
    <row r="465" spans="2:5">
      <c r="B465" s="7">
        <v>19.637799999999999</v>
      </c>
      <c r="C465" s="7">
        <v>2.2897000000000001E-2</v>
      </c>
      <c r="D465" s="7">
        <v>0.15790399999999999</v>
      </c>
      <c r="E465" s="7">
        <v>9.3496999999999997E-2</v>
      </c>
    </row>
    <row r="466" spans="2:5">
      <c r="B466" s="7">
        <v>19.680399999999999</v>
      </c>
      <c r="C466" s="7">
        <v>1.354E-2</v>
      </c>
      <c r="D466" s="7">
        <v>0.20699699999999999</v>
      </c>
      <c r="E466" s="7">
        <v>0.109942</v>
      </c>
    </row>
    <row r="467" spans="2:5">
      <c r="B467" s="7">
        <v>19.722999999999999</v>
      </c>
      <c r="C467" s="7">
        <v>1.3950000000000001E-2</v>
      </c>
      <c r="D467" s="7">
        <v>0.26494200000000001</v>
      </c>
      <c r="E467" s="7">
        <v>0.125357</v>
      </c>
    </row>
    <row r="468" spans="2:5">
      <c r="B468" s="7">
        <v>19.765599999999999</v>
      </c>
      <c r="C468" s="7">
        <v>1.7035999999999999E-2</v>
      </c>
      <c r="D468" s="7">
        <v>0.32821299999999998</v>
      </c>
      <c r="E468" s="7">
        <v>0.13600699999999999</v>
      </c>
    </row>
    <row r="469" spans="2:5">
      <c r="B469" s="7">
        <v>19.808199999999999</v>
      </c>
      <c r="C469" s="7">
        <v>2.2353000000000001E-2</v>
      </c>
      <c r="D469" s="7">
        <v>0.38906600000000002</v>
      </c>
      <c r="E469" s="7">
        <v>0.13850199999999999</v>
      </c>
    </row>
    <row r="470" spans="2:5">
      <c r="B470" s="7">
        <v>19.8508</v>
      </c>
      <c r="C470" s="7">
        <v>3.7277999999999999E-2</v>
      </c>
      <c r="D470" s="7">
        <v>0.44406499999999999</v>
      </c>
      <c r="E470" s="7">
        <v>0.13691300000000001</v>
      </c>
    </row>
    <row r="471" spans="2:5">
      <c r="B471" s="7">
        <v>19.8934</v>
      </c>
      <c r="C471" s="7">
        <v>5.6117E-2</v>
      </c>
      <c r="D471" s="7">
        <v>0.47554299999999999</v>
      </c>
      <c r="E471" s="7">
        <v>0.13150400000000001</v>
      </c>
    </row>
    <row r="472" spans="2:5">
      <c r="B472" s="7">
        <v>19.936</v>
      </c>
      <c r="C472" s="7">
        <v>7.5301999999999994E-2</v>
      </c>
      <c r="D472" s="7">
        <v>0.488234</v>
      </c>
      <c r="E472" s="7">
        <v>0.12274400000000001</v>
      </c>
    </row>
    <row r="473" spans="2:5">
      <c r="B473" s="7">
        <v>19.9786</v>
      </c>
      <c r="C473" s="7">
        <v>9.4214000000000006E-2</v>
      </c>
      <c r="D473" s="7">
        <v>0.49056</v>
      </c>
      <c r="E473" s="7">
        <v>0.11563900000000001</v>
      </c>
    </row>
    <row r="474" spans="2:5">
      <c r="B474" s="7">
        <v>20.0212</v>
      </c>
      <c r="C474" s="7">
        <v>0.114089</v>
      </c>
      <c r="D474" s="7">
        <v>0.49030899999999999</v>
      </c>
      <c r="E474" s="7">
        <v>0.109627</v>
      </c>
    </row>
    <row r="475" spans="2:5">
      <c r="B475" s="7">
        <v>20.063800000000001</v>
      </c>
      <c r="C475" s="7">
        <v>0.128942</v>
      </c>
      <c r="D475" s="7">
        <v>0.47328500000000001</v>
      </c>
      <c r="E475" s="7">
        <v>9.9997000000000003E-2</v>
      </c>
    </row>
    <row r="476" spans="2:5">
      <c r="B476" s="7">
        <v>20.106400000000001</v>
      </c>
      <c r="C476" s="7">
        <v>0.135711</v>
      </c>
      <c r="D476" s="7">
        <v>0.42647600000000002</v>
      </c>
      <c r="E476" s="7">
        <v>9.0854000000000004E-2</v>
      </c>
    </row>
    <row r="477" spans="2:5">
      <c r="B477" s="7">
        <v>20.149000000000001</v>
      </c>
      <c r="C477" s="7">
        <v>0.12565000000000001</v>
      </c>
      <c r="D477" s="7">
        <v>0.36241800000000002</v>
      </c>
      <c r="E477" s="7">
        <v>8.8927999999999993E-2</v>
      </c>
    </row>
    <row r="478" spans="2:5">
      <c r="B478" s="7">
        <v>20.191600000000001</v>
      </c>
      <c r="C478" s="7">
        <v>0.108072</v>
      </c>
      <c r="D478" s="7">
        <v>0.29599700000000001</v>
      </c>
      <c r="E478" s="7">
        <v>9.7922999999999996E-2</v>
      </c>
    </row>
    <row r="479" spans="2:5">
      <c r="B479" s="7">
        <v>20.234200000000001</v>
      </c>
      <c r="C479" s="7">
        <v>8.5824999999999999E-2</v>
      </c>
      <c r="D479" s="7">
        <v>0.239757</v>
      </c>
      <c r="E479" s="7">
        <v>0.10394100000000001</v>
      </c>
    </row>
    <row r="480" spans="2:5">
      <c r="B480" s="7">
        <v>20.276800000000001</v>
      </c>
      <c r="C480" s="7">
        <v>6.6808000000000006E-2</v>
      </c>
      <c r="D480" s="7">
        <v>0.18313499999999999</v>
      </c>
      <c r="E480" s="7">
        <v>0.101136</v>
      </c>
    </row>
    <row r="481" spans="2:5">
      <c r="B481" s="7">
        <v>20.319299999999998</v>
      </c>
      <c r="C481" s="7">
        <v>6.7571000000000006E-2</v>
      </c>
      <c r="D481" s="7">
        <v>0.143428</v>
      </c>
      <c r="E481" s="7">
        <v>8.9619000000000004E-2</v>
      </c>
    </row>
    <row r="482" spans="2:5">
      <c r="B482" s="7">
        <v>20.361899999999999</v>
      </c>
      <c r="C482" s="7">
        <v>8.3512000000000003E-2</v>
      </c>
      <c r="D482" s="7">
        <v>0.13558400000000001</v>
      </c>
      <c r="E482" s="7">
        <v>7.6856999999999995E-2</v>
      </c>
    </row>
    <row r="483" spans="2:5">
      <c r="B483" s="7">
        <v>20.404499999999999</v>
      </c>
      <c r="C483" s="7">
        <v>0.10324</v>
      </c>
      <c r="D483" s="7">
        <v>0.149675</v>
      </c>
      <c r="E483" s="7">
        <v>6.9472999999999993E-2</v>
      </c>
    </row>
    <row r="484" spans="2:5">
      <c r="B484" s="7">
        <v>20.447099999999999</v>
      </c>
      <c r="C484" s="7">
        <v>0.10312499999999999</v>
      </c>
      <c r="D484" s="7">
        <v>0.184972</v>
      </c>
      <c r="E484" s="7">
        <v>7.0771000000000001E-2</v>
      </c>
    </row>
    <row r="485" spans="2:5">
      <c r="B485" s="7">
        <v>20.489699999999999</v>
      </c>
      <c r="C485" s="7">
        <v>7.7626000000000001E-2</v>
      </c>
      <c r="D485" s="7">
        <v>0.22344</v>
      </c>
      <c r="E485" s="7">
        <v>7.9283999999999993E-2</v>
      </c>
    </row>
    <row r="486" spans="2:5">
      <c r="B486" s="7">
        <v>20.532299999999999</v>
      </c>
      <c r="C486" s="7">
        <v>4.3097999999999997E-2</v>
      </c>
      <c r="D486" s="7">
        <v>0.25146800000000002</v>
      </c>
      <c r="E486" s="7">
        <v>9.1192999999999996E-2</v>
      </c>
    </row>
    <row r="487" spans="2:5">
      <c r="B487" s="7">
        <v>20.5749</v>
      </c>
      <c r="C487" s="7">
        <v>1.5273999999999999E-2</v>
      </c>
      <c r="D487" s="7">
        <v>0.25690299999999999</v>
      </c>
      <c r="E487" s="7">
        <v>9.7570000000000004E-2</v>
      </c>
    </row>
    <row r="488" spans="2:5">
      <c r="B488" s="7">
        <v>20.6175</v>
      </c>
      <c r="C488" s="7">
        <v>1.9599999999999999E-5</v>
      </c>
      <c r="D488" s="7">
        <v>0.24182500000000001</v>
      </c>
      <c r="E488" s="7">
        <v>9.5973000000000003E-2</v>
      </c>
    </row>
    <row r="489" spans="2:5">
      <c r="B489" s="7">
        <v>20.6601</v>
      </c>
      <c r="C489" s="7">
        <v>1.67E-3</v>
      </c>
      <c r="D489" s="7">
        <v>0.21515899999999999</v>
      </c>
      <c r="E489" s="7">
        <v>8.9147000000000004E-2</v>
      </c>
    </row>
    <row r="490" spans="2:5">
      <c r="B490" s="7">
        <v>20.7027</v>
      </c>
      <c r="C490" s="7">
        <v>1.6128E-2</v>
      </c>
      <c r="D490" s="7">
        <v>0.19405900000000001</v>
      </c>
      <c r="E490" s="7">
        <v>8.7837999999999999E-2</v>
      </c>
    </row>
    <row r="491" spans="2:5">
      <c r="B491" s="7">
        <v>20.7453</v>
      </c>
      <c r="C491" s="7">
        <v>3.7321E-2</v>
      </c>
      <c r="D491" s="7">
        <v>0.186443</v>
      </c>
      <c r="E491" s="7">
        <v>9.3396000000000007E-2</v>
      </c>
    </row>
    <row r="492" spans="2:5">
      <c r="B492" s="7">
        <v>20.7879</v>
      </c>
      <c r="C492" s="7">
        <v>5.4511999999999998E-2</v>
      </c>
      <c r="D492" s="7">
        <v>0.174983</v>
      </c>
      <c r="E492" s="7">
        <v>0.103503</v>
      </c>
    </row>
    <row r="493" spans="2:5">
      <c r="B493" s="7">
        <v>20.830500000000001</v>
      </c>
      <c r="C493" s="7">
        <v>6.5091999999999997E-2</v>
      </c>
      <c r="D493" s="7">
        <v>0.157689</v>
      </c>
      <c r="E493" s="7">
        <v>0.111818</v>
      </c>
    </row>
    <row r="494" spans="2:5">
      <c r="B494" s="7">
        <v>20.873100000000001</v>
      </c>
      <c r="C494" s="7">
        <v>6.2690999999999997E-2</v>
      </c>
      <c r="D494" s="7">
        <v>0.16031999999999999</v>
      </c>
      <c r="E494" s="7">
        <v>0.11985999999999999</v>
      </c>
    </row>
    <row r="495" spans="2:5">
      <c r="B495" s="7">
        <v>20.915700000000001</v>
      </c>
      <c r="C495" s="7">
        <v>5.5187E-2</v>
      </c>
      <c r="D495" s="7">
        <v>0.190272</v>
      </c>
      <c r="E495" s="7">
        <v>0.12035899999999999</v>
      </c>
    </row>
    <row r="496" spans="2:5">
      <c r="B496" s="7">
        <v>20.958300000000001</v>
      </c>
      <c r="C496" s="7">
        <v>5.3391000000000001E-2</v>
      </c>
      <c r="D496" s="7">
        <v>0.24444299999999999</v>
      </c>
      <c r="E496" s="7">
        <v>0.1153</v>
      </c>
    </row>
    <row r="497" spans="2:5">
      <c r="B497" s="7">
        <v>21.000900000000001</v>
      </c>
      <c r="C497" s="7">
        <v>6.4902000000000001E-2</v>
      </c>
      <c r="D497" s="7">
        <v>0.299433</v>
      </c>
      <c r="E497" s="7">
        <v>0.111413</v>
      </c>
    </row>
    <row r="498" spans="2:5">
      <c r="B498" s="7">
        <v>21.043500000000002</v>
      </c>
      <c r="C498" s="7">
        <v>8.4978999999999999E-2</v>
      </c>
      <c r="D498" s="7">
        <v>0.33229599999999998</v>
      </c>
      <c r="E498" s="7">
        <v>0.109005</v>
      </c>
    </row>
    <row r="499" spans="2:5">
      <c r="B499" s="7">
        <v>21.086099999999998</v>
      </c>
      <c r="C499" s="7">
        <v>0.108762</v>
      </c>
      <c r="D499" s="7">
        <v>0.32741700000000001</v>
      </c>
      <c r="E499" s="7">
        <v>0.11026</v>
      </c>
    </row>
    <row r="500" spans="2:5">
      <c r="B500" s="7">
        <v>21.128699999999998</v>
      </c>
      <c r="C500" s="7">
        <v>0.121222</v>
      </c>
      <c r="D500" s="7">
        <v>0.311498</v>
      </c>
      <c r="E500" s="7">
        <v>0.11940000000000001</v>
      </c>
    </row>
    <row r="501" spans="2:5">
      <c r="B501" s="7">
        <v>21.171299999999999</v>
      </c>
      <c r="C501" s="7">
        <v>0.114117</v>
      </c>
      <c r="D501" s="7">
        <v>0.28601300000000002</v>
      </c>
      <c r="E501" s="7">
        <v>0.13708899999999999</v>
      </c>
    </row>
    <row r="502" spans="2:5">
      <c r="B502" s="7">
        <v>21.213899999999999</v>
      </c>
      <c r="C502" s="7">
        <v>9.9752999999999994E-2</v>
      </c>
      <c r="D502" s="7">
        <v>0.25714399999999998</v>
      </c>
      <c r="E502" s="7">
        <v>0.149198</v>
      </c>
    </row>
    <row r="503" spans="2:5">
      <c r="B503" s="7">
        <v>21.256499999999999</v>
      </c>
      <c r="C503" s="7">
        <v>8.7529999999999997E-2</v>
      </c>
      <c r="D503" s="7">
        <v>0.21642400000000001</v>
      </c>
      <c r="E503" s="7">
        <v>0.14965500000000001</v>
      </c>
    </row>
    <row r="504" spans="2:5">
      <c r="B504" s="7">
        <v>21.299099999999999</v>
      </c>
      <c r="C504" s="7">
        <v>9.3651999999999999E-2</v>
      </c>
      <c r="D504" s="7">
        <v>0.17954700000000001</v>
      </c>
      <c r="E504" s="7">
        <v>0.13822499999999999</v>
      </c>
    </row>
    <row r="505" spans="2:5">
      <c r="B505" s="7">
        <v>21.341699999999999</v>
      </c>
      <c r="C505" s="7">
        <v>0.10091</v>
      </c>
      <c r="D505" s="7">
        <v>0.15727099999999999</v>
      </c>
      <c r="E505" s="7">
        <v>0.12629399999999999</v>
      </c>
    </row>
    <row r="506" spans="2:5">
      <c r="B506" s="7">
        <v>21.3843</v>
      </c>
      <c r="C506" s="7">
        <v>9.6336000000000005E-2</v>
      </c>
      <c r="D506" s="7">
        <v>0.16616900000000001</v>
      </c>
      <c r="E506" s="7">
        <v>0.11794300000000001</v>
      </c>
    </row>
    <row r="507" spans="2:5">
      <c r="B507" s="7">
        <v>21.4269</v>
      </c>
      <c r="C507" s="7">
        <v>8.6576E-2</v>
      </c>
      <c r="D507" s="7">
        <v>0.19105900000000001</v>
      </c>
      <c r="E507" s="7">
        <v>0.10924399999999999</v>
      </c>
    </row>
    <row r="508" spans="2:5">
      <c r="B508" s="7">
        <v>21.4695</v>
      </c>
      <c r="C508" s="7">
        <v>9.2130000000000004E-2</v>
      </c>
      <c r="D508" s="7">
        <v>0.20354700000000001</v>
      </c>
      <c r="E508" s="7">
        <v>9.6035999999999996E-2</v>
      </c>
    </row>
    <row r="509" spans="2:5">
      <c r="B509" s="7">
        <v>21.5121</v>
      </c>
      <c r="C509" s="7">
        <v>0.122447</v>
      </c>
      <c r="D509" s="7">
        <v>0.20841999999999999</v>
      </c>
      <c r="E509" s="7">
        <v>8.2831000000000002E-2</v>
      </c>
    </row>
    <row r="510" spans="2:5">
      <c r="B510" s="7">
        <v>21.5547</v>
      </c>
      <c r="C510" s="7">
        <v>0.15023700000000001</v>
      </c>
      <c r="D510" s="7">
        <v>0.21884000000000001</v>
      </c>
      <c r="E510" s="7">
        <v>7.5688000000000005E-2</v>
      </c>
    </row>
    <row r="511" spans="2:5">
      <c r="B511" s="7">
        <v>21.597300000000001</v>
      </c>
      <c r="C511" s="7">
        <v>0.15757699999999999</v>
      </c>
      <c r="D511" s="7">
        <v>0.22880400000000001</v>
      </c>
      <c r="E511" s="7">
        <v>7.6822000000000001E-2</v>
      </c>
    </row>
    <row r="512" spans="2:5">
      <c r="B512" s="7">
        <v>21.639900000000001</v>
      </c>
      <c r="C512" s="7">
        <v>0.14271400000000001</v>
      </c>
      <c r="D512" s="7">
        <v>0.25754199999999999</v>
      </c>
      <c r="E512" s="7">
        <v>8.6500999999999995E-2</v>
      </c>
    </row>
    <row r="513" spans="2:5">
      <c r="B513" s="7">
        <v>21.682500000000001</v>
      </c>
      <c r="C513" s="7">
        <v>0.127359</v>
      </c>
      <c r="D513" s="7">
        <v>0.31245499999999998</v>
      </c>
      <c r="E513" s="7">
        <v>9.9727999999999997E-2</v>
      </c>
    </row>
    <row r="514" spans="2:5">
      <c r="B514" s="7">
        <v>21.725100000000001</v>
      </c>
      <c r="C514" s="7">
        <v>0.11534</v>
      </c>
      <c r="D514" s="7">
        <v>0.38179299999999999</v>
      </c>
      <c r="E514" s="7">
        <v>0.11358</v>
      </c>
    </row>
    <row r="515" spans="2:5">
      <c r="B515" s="7">
        <v>21.767700000000001</v>
      </c>
      <c r="C515" s="7">
        <v>0.10886800000000001</v>
      </c>
      <c r="D515" s="7">
        <v>0.43558200000000002</v>
      </c>
      <c r="E515" s="7">
        <v>0.12598999999999999</v>
      </c>
    </row>
    <row r="516" spans="2:5">
      <c r="B516" s="7">
        <v>21.810300000000002</v>
      </c>
      <c r="C516" s="7">
        <v>0.101672</v>
      </c>
      <c r="D516" s="7">
        <v>0.45369799999999999</v>
      </c>
      <c r="E516" s="7">
        <v>0.134908</v>
      </c>
    </row>
    <row r="517" spans="2:5">
      <c r="B517" s="7">
        <v>21.852900000000002</v>
      </c>
      <c r="C517" s="7">
        <v>7.9847000000000001E-2</v>
      </c>
      <c r="D517" s="7">
        <v>0.42495100000000002</v>
      </c>
      <c r="E517" s="7">
        <v>0.134659</v>
      </c>
    </row>
    <row r="518" spans="2:5">
      <c r="B518" s="7">
        <v>21.895499999999998</v>
      </c>
      <c r="C518" s="7">
        <v>5.2913000000000002E-2</v>
      </c>
      <c r="D518" s="7">
        <v>0.35916500000000001</v>
      </c>
      <c r="E518" s="7">
        <v>0.12404</v>
      </c>
    </row>
    <row r="519" spans="2:5">
      <c r="B519" s="7">
        <v>21.938099999999999</v>
      </c>
      <c r="C519" s="7">
        <v>4.0564999999999997E-2</v>
      </c>
      <c r="D519" s="7">
        <v>0.28141100000000002</v>
      </c>
      <c r="E519" s="7">
        <v>0.109222</v>
      </c>
    </row>
    <row r="520" spans="2:5">
      <c r="B520" s="7">
        <v>21.980699999999999</v>
      </c>
      <c r="C520" s="7">
        <v>5.1346999999999997E-2</v>
      </c>
      <c r="D520" s="7">
        <v>0.211863</v>
      </c>
      <c r="E520" s="7">
        <v>9.2670000000000002E-2</v>
      </c>
    </row>
    <row r="521" spans="2:5">
      <c r="B521" s="7">
        <v>22.023299999999999</v>
      </c>
      <c r="C521" s="7">
        <v>7.5172000000000003E-2</v>
      </c>
      <c r="D521" s="7">
        <v>0.16114800000000001</v>
      </c>
      <c r="E521" s="7">
        <v>7.9705999999999999E-2</v>
      </c>
    </row>
    <row r="522" spans="2:5">
      <c r="B522" s="7">
        <v>22.065899999999999</v>
      </c>
      <c r="C522" s="7">
        <v>0.104072</v>
      </c>
      <c r="D522" s="7">
        <v>0.13819200000000001</v>
      </c>
      <c r="E522" s="7">
        <v>7.3327000000000003E-2</v>
      </c>
    </row>
    <row r="523" spans="2:5">
      <c r="B523" s="7">
        <v>22.108499999999999</v>
      </c>
      <c r="C523" s="7">
        <v>0.14024300000000001</v>
      </c>
      <c r="D523" s="7">
        <v>0.14927699999999999</v>
      </c>
      <c r="E523" s="7">
        <v>7.7947000000000002E-2</v>
      </c>
    </row>
    <row r="524" spans="2:5">
      <c r="B524" s="7">
        <v>22.1511</v>
      </c>
      <c r="C524" s="7">
        <v>0.176428</v>
      </c>
      <c r="D524" s="7">
        <v>0.20211499999999999</v>
      </c>
      <c r="E524" s="7">
        <v>9.4830999999999999E-2</v>
      </c>
    </row>
    <row r="525" spans="2:5">
      <c r="B525" s="7">
        <v>22.1937</v>
      </c>
      <c r="C525" s="7">
        <v>0.19111900000000001</v>
      </c>
      <c r="D525" s="7">
        <v>0.28914800000000002</v>
      </c>
      <c r="E525" s="7">
        <v>0.11547499999999999</v>
      </c>
    </row>
    <row r="526" spans="2:5">
      <c r="B526" s="7">
        <v>22.2363</v>
      </c>
      <c r="C526" s="7">
        <v>0.17907999999999999</v>
      </c>
      <c r="D526" s="7">
        <v>0.389297</v>
      </c>
      <c r="E526" s="7">
        <v>0.13592699999999999</v>
      </c>
    </row>
    <row r="527" spans="2:5">
      <c r="B527" s="7">
        <v>22.2789</v>
      </c>
      <c r="C527" s="7">
        <v>0.14549999999999999</v>
      </c>
      <c r="D527" s="7">
        <v>0.47364499999999998</v>
      </c>
      <c r="E527" s="7">
        <v>0.153698</v>
      </c>
    </row>
    <row r="528" spans="2:5">
      <c r="B528" s="7">
        <v>22.3215</v>
      </c>
      <c r="C528" s="7">
        <v>0.108626</v>
      </c>
      <c r="D528" s="7">
        <v>0.52883100000000005</v>
      </c>
      <c r="E528" s="7">
        <v>0.16573599999999999</v>
      </c>
    </row>
    <row r="529" spans="2:5">
      <c r="B529" s="7">
        <v>22.364100000000001</v>
      </c>
      <c r="C529" s="7">
        <v>8.7948999999999999E-2</v>
      </c>
      <c r="D529" s="7">
        <v>0.541875</v>
      </c>
      <c r="E529" s="7">
        <v>0.18094099999999999</v>
      </c>
    </row>
    <row r="530" spans="2:5">
      <c r="B530" s="7">
        <v>22.406700000000001</v>
      </c>
      <c r="C530" s="7">
        <v>0.102882</v>
      </c>
      <c r="D530" s="7">
        <v>0.52524999999999999</v>
      </c>
      <c r="E530" s="7">
        <v>0.197717</v>
      </c>
    </row>
    <row r="531" spans="2:5">
      <c r="B531" s="7">
        <v>22.449300000000001</v>
      </c>
      <c r="C531" s="7">
        <v>0.161555</v>
      </c>
      <c r="D531" s="7">
        <v>0.49481900000000001</v>
      </c>
      <c r="E531" s="7">
        <v>0.202787</v>
      </c>
    </row>
    <row r="532" spans="2:5">
      <c r="B532" s="7">
        <v>22.491900000000001</v>
      </c>
      <c r="C532" s="7">
        <v>0.245194</v>
      </c>
      <c r="D532" s="7">
        <v>0.46186300000000002</v>
      </c>
      <c r="E532" s="7">
        <v>0.19345499999999999</v>
      </c>
    </row>
    <row r="533" spans="2:5">
      <c r="B533" s="7">
        <v>22.534500000000001</v>
      </c>
      <c r="C533" s="7">
        <v>0.32183299999999998</v>
      </c>
      <c r="D533" s="7">
        <v>0.44661299999999998</v>
      </c>
      <c r="E533" s="7">
        <v>0.17363300000000001</v>
      </c>
    </row>
    <row r="534" spans="2:5">
      <c r="B534" s="7">
        <v>22.577100000000002</v>
      </c>
      <c r="C534" s="7">
        <v>0.36741600000000002</v>
      </c>
      <c r="D534" s="7">
        <v>0.449073</v>
      </c>
      <c r="E534" s="7">
        <v>0.15207399999999999</v>
      </c>
    </row>
    <row r="535" spans="2:5">
      <c r="B535" s="7">
        <v>22.619700000000002</v>
      </c>
      <c r="C535" s="7">
        <v>0.35843399999999997</v>
      </c>
      <c r="D535" s="7">
        <v>0.44814500000000002</v>
      </c>
      <c r="E535" s="7">
        <v>0.13927700000000001</v>
      </c>
    </row>
    <row r="536" spans="2:5">
      <c r="B536" s="7">
        <v>22.662299999999998</v>
      </c>
      <c r="C536" s="7">
        <v>0.29265600000000003</v>
      </c>
      <c r="D536" s="7">
        <v>0.43013499999999999</v>
      </c>
      <c r="E536" s="7">
        <v>0.13539300000000001</v>
      </c>
    </row>
    <row r="537" spans="2:5">
      <c r="B537" s="7">
        <v>22.704799999999999</v>
      </c>
      <c r="C537" s="7">
        <v>0.194101</v>
      </c>
      <c r="D537" s="7">
        <v>0.39643099999999998</v>
      </c>
      <c r="E537" s="7">
        <v>0.13523199999999999</v>
      </c>
    </row>
    <row r="538" spans="2:5">
      <c r="B538" s="7">
        <v>22.747399999999999</v>
      </c>
      <c r="C538" s="7">
        <v>0.106486</v>
      </c>
      <c r="D538" s="7">
        <v>0.35369400000000001</v>
      </c>
      <c r="E538" s="7">
        <v>0.13389499999999999</v>
      </c>
    </row>
    <row r="539" spans="2:5">
      <c r="B539" s="7">
        <v>22.79</v>
      </c>
      <c r="C539" s="7">
        <v>6.0208999999999999E-2</v>
      </c>
      <c r="D539" s="7">
        <v>0.31190899999999999</v>
      </c>
      <c r="E539" s="7">
        <v>0.132052</v>
      </c>
    </row>
    <row r="540" spans="2:5">
      <c r="B540" s="7">
        <v>22.832599999999999</v>
      </c>
      <c r="C540" s="7">
        <v>4.9708000000000002E-2</v>
      </c>
      <c r="D540" s="7">
        <v>0.28215899999999999</v>
      </c>
      <c r="E540" s="7">
        <v>0.13381000000000001</v>
      </c>
    </row>
    <row r="541" spans="2:5">
      <c r="B541" s="7">
        <v>22.8752</v>
      </c>
      <c r="C541" s="7">
        <v>6.3106999999999996E-2</v>
      </c>
      <c r="D541" s="7">
        <v>0.271646</v>
      </c>
      <c r="E541" s="7">
        <v>0.13894599999999999</v>
      </c>
    </row>
    <row r="542" spans="2:5">
      <c r="B542" s="7">
        <v>22.9178</v>
      </c>
      <c r="C542" s="7">
        <v>8.6011000000000004E-2</v>
      </c>
      <c r="D542" s="7">
        <v>0.271312</v>
      </c>
      <c r="E542" s="7">
        <v>0.1497380000000000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11EB6-EA44-4630-84CC-B5F8F87881A9}">
  <dimension ref="B2:D855"/>
  <sheetViews>
    <sheetView workbookViewId="0">
      <selection activeCell="E7" sqref="E7"/>
    </sheetView>
  </sheetViews>
  <sheetFormatPr defaultRowHeight="13.5"/>
  <sheetData>
    <row r="2" spans="2:4">
      <c r="B2" t="s">
        <v>473</v>
      </c>
    </row>
    <row r="4" spans="2:4">
      <c r="B4" t="s">
        <v>468</v>
      </c>
    </row>
    <row r="5" spans="2:4">
      <c r="B5" s="8" t="s">
        <v>469</v>
      </c>
      <c r="C5" s="8" t="s">
        <v>474</v>
      </c>
      <c r="D5" s="8" t="s">
        <v>472</v>
      </c>
    </row>
    <row r="6" spans="2:4">
      <c r="B6" s="7">
        <v>0</v>
      </c>
      <c r="C6" s="7">
        <v>7.102E-2</v>
      </c>
      <c r="D6" s="7">
        <v>0.21917700000000001</v>
      </c>
    </row>
    <row r="7" spans="2:4">
      <c r="B7" s="7">
        <v>3.5400000000000001E-2</v>
      </c>
      <c r="C7" s="7">
        <v>7.2085999999999997E-2</v>
      </c>
      <c r="D7" s="7">
        <v>0.226881</v>
      </c>
    </row>
    <row r="8" spans="2:4">
      <c r="B8" s="7">
        <v>7.0699999999999999E-2</v>
      </c>
      <c r="C8" s="7">
        <v>7.3118000000000002E-2</v>
      </c>
      <c r="D8" s="7">
        <v>0.24710599999999999</v>
      </c>
    </row>
    <row r="9" spans="2:4">
      <c r="B9" s="7">
        <v>0.1061</v>
      </c>
      <c r="C9" s="7">
        <v>7.7098E-2</v>
      </c>
      <c r="D9" s="7">
        <v>0.28701500000000002</v>
      </c>
    </row>
    <row r="10" spans="2:4">
      <c r="B10" s="7">
        <v>0.14149999999999999</v>
      </c>
      <c r="C10" s="7">
        <v>9.1256000000000004E-2</v>
      </c>
      <c r="D10" s="7">
        <v>0.33382099999999998</v>
      </c>
    </row>
    <row r="11" spans="2:4">
      <c r="B11" s="7">
        <v>0.17680000000000001</v>
      </c>
      <c r="C11" s="7">
        <v>0.10926</v>
      </c>
      <c r="D11" s="7">
        <v>0.388542</v>
      </c>
    </row>
    <row r="12" spans="2:4">
      <c r="B12" s="7">
        <v>0.2122</v>
      </c>
      <c r="C12" s="7">
        <v>0.123402</v>
      </c>
      <c r="D12" s="7">
        <v>0.43767699999999998</v>
      </c>
    </row>
    <row r="13" spans="2:4">
      <c r="B13" s="7">
        <v>0.24759999999999999</v>
      </c>
      <c r="C13" s="7">
        <v>0.12659899999999999</v>
      </c>
      <c r="D13" s="7">
        <v>0.47607300000000002</v>
      </c>
    </row>
    <row r="14" spans="2:4">
      <c r="B14" s="7">
        <v>0.28289999999999998</v>
      </c>
      <c r="C14" s="7">
        <v>0.119005</v>
      </c>
      <c r="D14" s="7">
        <v>0.49410500000000002</v>
      </c>
    </row>
    <row r="15" spans="2:4">
      <c r="B15" s="7">
        <v>0.31830000000000003</v>
      </c>
      <c r="C15" s="7">
        <v>0.102218</v>
      </c>
      <c r="D15" s="7">
        <v>0.48816900000000002</v>
      </c>
    </row>
    <row r="16" spans="2:4">
      <c r="B16" s="7">
        <v>0.35360000000000003</v>
      </c>
      <c r="C16" s="7">
        <v>8.2590999999999998E-2</v>
      </c>
      <c r="D16" s="7">
        <v>0.462895</v>
      </c>
    </row>
    <row r="17" spans="2:4">
      <c r="B17" s="7">
        <v>0.38900000000000001</v>
      </c>
      <c r="C17" s="7">
        <v>6.4924999999999997E-2</v>
      </c>
      <c r="D17" s="7">
        <v>0.43010199999999998</v>
      </c>
    </row>
    <row r="18" spans="2:4">
      <c r="B18" s="7">
        <v>0.4244</v>
      </c>
      <c r="C18" s="7">
        <v>5.3573000000000003E-2</v>
      </c>
      <c r="D18" s="7">
        <v>0.40724100000000002</v>
      </c>
    </row>
    <row r="19" spans="2:4">
      <c r="B19" s="7">
        <v>0.4597</v>
      </c>
      <c r="C19" s="7">
        <v>5.2045000000000001E-2</v>
      </c>
      <c r="D19" s="7">
        <v>0.395982</v>
      </c>
    </row>
    <row r="20" spans="2:4">
      <c r="B20" s="7">
        <v>0.49509999999999998</v>
      </c>
      <c r="C20" s="7">
        <v>5.6272999999999997E-2</v>
      </c>
      <c r="D20" s="7">
        <v>0.39631499999999997</v>
      </c>
    </row>
    <row r="21" spans="2:4">
      <c r="B21" s="7">
        <v>0.53049999999999997</v>
      </c>
      <c r="C21" s="7">
        <v>6.1483000000000003E-2</v>
      </c>
      <c r="D21" s="7">
        <v>0.40545599999999998</v>
      </c>
    </row>
    <row r="22" spans="2:4">
      <c r="B22" s="7">
        <v>0.56579999999999997</v>
      </c>
      <c r="C22" s="7">
        <v>6.5281000000000006E-2</v>
      </c>
      <c r="D22" s="7">
        <v>0.412914</v>
      </c>
    </row>
    <row r="23" spans="2:4">
      <c r="B23" s="7">
        <v>0.60119999999999996</v>
      </c>
      <c r="C23" s="7">
        <v>6.5889000000000003E-2</v>
      </c>
      <c r="D23" s="7">
        <v>0.41159699999999999</v>
      </c>
    </row>
    <row r="24" spans="2:4">
      <c r="B24" s="7">
        <v>0.63660000000000005</v>
      </c>
      <c r="C24" s="7">
        <v>6.7017999999999994E-2</v>
      </c>
      <c r="D24" s="7">
        <v>0.40292800000000001</v>
      </c>
    </row>
    <row r="25" spans="2:4">
      <c r="B25" s="7">
        <v>0.67190000000000005</v>
      </c>
      <c r="C25" s="7">
        <v>7.5253E-2</v>
      </c>
      <c r="D25" s="7">
        <v>0.39962500000000001</v>
      </c>
    </row>
    <row r="26" spans="2:4">
      <c r="B26" s="7">
        <v>0.70730000000000004</v>
      </c>
      <c r="C26" s="7">
        <v>8.9868000000000003E-2</v>
      </c>
      <c r="D26" s="7">
        <v>0.40813700000000003</v>
      </c>
    </row>
    <row r="27" spans="2:4">
      <c r="B27" s="7">
        <v>0.74270000000000003</v>
      </c>
      <c r="C27" s="7">
        <v>0.10550900000000001</v>
      </c>
      <c r="D27" s="7">
        <v>0.43330299999999999</v>
      </c>
    </row>
    <row r="28" spans="2:4">
      <c r="B28" s="7">
        <v>0.77800000000000002</v>
      </c>
      <c r="C28" s="7">
        <v>0.11641799999999999</v>
      </c>
      <c r="D28" s="7">
        <v>0.472887</v>
      </c>
    </row>
    <row r="29" spans="2:4">
      <c r="B29" s="7">
        <v>0.81340000000000001</v>
      </c>
      <c r="C29" s="7">
        <v>0.12584400000000001</v>
      </c>
      <c r="D29" s="7">
        <v>0.51149100000000003</v>
      </c>
    </row>
    <row r="30" spans="2:4">
      <c r="B30" s="7">
        <v>0.84870000000000001</v>
      </c>
      <c r="C30" s="7">
        <v>0.138761</v>
      </c>
      <c r="D30" s="7">
        <v>0.53070099999999998</v>
      </c>
    </row>
    <row r="31" spans="2:4">
      <c r="B31" s="7">
        <v>0.8841</v>
      </c>
      <c r="C31" s="7">
        <v>0.158164</v>
      </c>
      <c r="D31" s="7">
        <v>0.520339</v>
      </c>
    </row>
    <row r="32" spans="2:4">
      <c r="B32" s="7">
        <v>0.91949999999999998</v>
      </c>
      <c r="C32" s="7">
        <v>0.17428299999999999</v>
      </c>
      <c r="D32" s="7">
        <v>0.49086299999999999</v>
      </c>
    </row>
    <row r="33" spans="2:4">
      <c r="B33" s="7">
        <v>0.95479999999999998</v>
      </c>
      <c r="C33" s="7">
        <v>0.178868</v>
      </c>
      <c r="D33" s="7">
        <v>0.45954800000000001</v>
      </c>
    </row>
    <row r="34" spans="2:4">
      <c r="B34" s="7">
        <v>0.99019999999999997</v>
      </c>
      <c r="C34" s="7">
        <v>0.169046</v>
      </c>
      <c r="D34" s="7">
        <v>0.439197</v>
      </c>
    </row>
    <row r="35" spans="2:4">
      <c r="B35" s="7">
        <v>1.0256000000000001</v>
      </c>
      <c r="C35" s="7">
        <v>0.15212500000000001</v>
      </c>
      <c r="D35" s="7">
        <v>0.43656899999999998</v>
      </c>
    </row>
    <row r="36" spans="2:4">
      <c r="B36" s="7">
        <v>1.0609</v>
      </c>
      <c r="C36" s="7">
        <v>0.13417599999999999</v>
      </c>
      <c r="D36" s="7">
        <v>0.44315100000000002</v>
      </c>
    </row>
    <row r="37" spans="2:4">
      <c r="B37" s="7">
        <v>1.0963000000000001</v>
      </c>
      <c r="C37" s="7">
        <v>0.11718099999999999</v>
      </c>
      <c r="D37" s="7">
        <v>0.44561499999999998</v>
      </c>
    </row>
    <row r="38" spans="2:4">
      <c r="B38" s="7">
        <v>1.1316999999999999</v>
      </c>
      <c r="C38" s="7">
        <v>0.10179000000000001</v>
      </c>
      <c r="D38" s="7">
        <v>0.43273299999999998</v>
      </c>
    </row>
    <row r="39" spans="2:4">
      <c r="B39" s="7">
        <v>1.167</v>
      </c>
      <c r="C39" s="7">
        <v>8.8717000000000004E-2</v>
      </c>
      <c r="D39" s="7">
        <v>0.405449</v>
      </c>
    </row>
    <row r="40" spans="2:4">
      <c r="B40" s="7">
        <v>1.2023999999999999</v>
      </c>
      <c r="C40" s="7">
        <v>8.0762E-2</v>
      </c>
      <c r="D40" s="7">
        <v>0.36652499999999999</v>
      </c>
    </row>
    <row r="41" spans="2:4">
      <c r="B41" s="7">
        <v>1.2378</v>
      </c>
      <c r="C41" s="7">
        <v>8.0785999999999997E-2</v>
      </c>
      <c r="D41" s="7">
        <v>0.33281500000000003</v>
      </c>
    </row>
    <row r="42" spans="2:4">
      <c r="B42" s="7">
        <v>1.2730999999999999</v>
      </c>
      <c r="C42" s="7">
        <v>8.9289999999999994E-2</v>
      </c>
      <c r="D42" s="7">
        <v>0.31648199999999999</v>
      </c>
    </row>
    <row r="43" spans="2:4">
      <c r="B43" s="7">
        <v>1.3085</v>
      </c>
      <c r="C43" s="7">
        <v>9.8197999999999994E-2</v>
      </c>
      <c r="D43" s="7">
        <v>0.31669799999999998</v>
      </c>
    </row>
    <row r="44" spans="2:4">
      <c r="B44" s="7">
        <v>1.3439000000000001</v>
      </c>
      <c r="C44" s="7">
        <v>9.9111000000000005E-2</v>
      </c>
      <c r="D44" s="7">
        <v>0.31149199999999999</v>
      </c>
    </row>
    <row r="45" spans="2:4">
      <c r="B45" s="7">
        <v>1.3792</v>
      </c>
      <c r="C45" s="7">
        <v>8.8340000000000002E-2</v>
      </c>
      <c r="D45" s="7">
        <v>0.30257299999999998</v>
      </c>
    </row>
    <row r="46" spans="2:4">
      <c r="B46" s="7">
        <v>1.4146000000000001</v>
      </c>
      <c r="C46" s="7">
        <v>7.3516999999999999E-2</v>
      </c>
      <c r="D46" s="7">
        <v>0.295072</v>
      </c>
    </row>
    <row r="47" spans="2:4">
      <c r="B47" s="7">
        <v>1.4499</v>
      </c>
      <c r="C47" s="7">
        <v>6.3354999999999995E-2</v>
      </c>
      <c r="D47" s="7">
        <v>0.29412199999999999</v>
      </c>
    </row>
    <row r="48" spans="2:4">
      <c r="B48" s="7">
        <v>1.4853000000000001</v>
      </c>
      <c r="C48" s="7">
        <v>5.8601E-2</v>
      </c>
      <c r="D48" s="7">
        <v>0.304481</v>
      </c>
    </row>
    <row r="49" spans="2:4">
      <c r="B49" s="7">
        <v>1.5206999999999999</v>
      </c>
      <c r="C49" s="7">
        <v>5.5837999999999999E-2</v>
      </c>
      <c r="D49" s="7">
        <v>0.32625399999999999</v>
      </c>
    </row>
    <row r="50" spans="2:4">
      <c r="B50" s="7">
        <v>1.556</v>
      </c>
      <c r="C50" s="7">
        <v>5.2873000000000003E-2</v>
      </c>
      <c r="D50" s="7">
        <v>0.36523800000000001</v>
      </c>
    </row>
    <row r="51" spans="2:4">
      <c r="B51" s="7">
        <v>1.5913999999999999</v>
      </c>
      <c r="C51" s="7">
        <v>4.9276E-2</v>
      </c>
      <c r="D51" s="7">
        <v>0.41097</v>
      </c>
    </row>
    <row r="52" spans="2:4">
      <c r="B52" s="7">
        <v>1.6268</v>
      </c>
      <c r="C52" s="7">
        <v>4.9603000000000001E-2</v>
      </c>
      <c r="D52" s="7">
        <v>0.44969599999999998</v>
      </c>
    </row>
    <row r="53" spans="2:4">
      <c r="B53" s="7">
        <v>1.6620999999999999</v>
      </c>
      <c r="C53" s="7">
        <v>5.5017000000000003E-2</v>
      </c>
      <c r="D53" s="7">
        <v>0.49105100000000002</v>
      </c>
    </row>
    <row r="54" spans="2:4">
      <c r="B54" s="7">
        <v>1.6975</v>
      </c>
      <c r="C54" s="7">
        <v>6.1689000000000001E-2</v>
      </c>
      <c r="D54" s="7">
        <v>0.53340500000000002</v>
      </c>
    </row>
    <row r="55" spans="2:4">
      <c r="B55" s="7">
        <v>1.7329000000000001</v>
      </c>
      <c r="C55" s="7">
        <v>6.8855E-2</v>
      </c>
      <c r="D55" s="7">
        <v>0.58155999999999997</v>
      </c>
    </row>
    <row r="56" spans="2:4">
      <c r="B56" s="7">
        <v>1.7682</v>
      </c>
      <c r="C56" s="7">
        <v>8.0823000000000006E-2</v>
      </c>
      <c r="D56" s="7">
        <v>0.61732200000000004</v>
      </c>
    </row>
    <row r="57" spans="2:4">
      <c r="B57" s="7">
        <v>1.8036000000000001</v>
      </c>
      <c r="C57" s="7">
        <v>9.8369999999999999E-2</v>
      </c>
      <c r="D57" s="7">
        <v>0.62485599999999997</v>
      </c>
    </row>
    <row r="58" spans="2:4">
      <c r="B58" s="7">
        <v>1.839</v>
      </c>
      <c r="C58" s="7">
        <v>0.122125</v>
      </c>
      <c r="D58" s="7">
        <v>0.60485500000000003</v>
      </c>
    </row>
    <row r="59" spans="2:4">
      <c r="B59" s="7">
        <v>1.8743000000000001</v>
      </c>
      <c r="C59" s="7">
        <v>0.151119</v>
      </c>
      <c r="D59" s="7">
        <v>0.56340100000000004</v>
      </c>
    </row>
    <row r="60" spans="2:4">
      <c r="B60" s="7">
        <v>1.9097</v>
      </c>
      <c r="C60" s="7">
        <v>0.18973699999999999</v>
      </c>
      <c r="D60" s="7">
        <v>0.51648799999999995</v>
      </c>
    </row>
    <row r="61" spans="2:4">
      <c r="B61" s="7">
        <v>1.9451000000000001</v>
      </c>
      <c r="C61" s="7">
        <v>0.24945999999999999</v>
      </c>
      <c r="D61" s="7">
        <v>0.48167599999999999</v>
      </c>
    </row>
    <row r="62" spans="2:4">
      <c r="B62" s="7">
        <v>1.9803999999999999</v>
      </c>
      <c r="C62" s="7">
        <v>0.331069</v>
      </c>
      <c r="D62" s="7">
        <v>0.45596900000000001</v>
      </c>
    </row>
    <row r="63" spans="2:4">
      <c r="B63" s="7">
        <v>2.0158</v>
      </c>
      <c r="C63" s="7">
        <v>0.40746500000000002</v>
      </c>
      <c r="D63" s="7">
        <v>0.427813</v>
      </c>
    </row>
    <row r="64" spans="2:4">
      <c r="B64" s="7">
        <v>2.0510999999999999</v>
      </c>
      <c r="C64" s="7">
        <v>0.457646</v>
      </c>
      <c r="D64" s="7">
        <v>0.39369999999999999</v>
      </c>
    </row>
    <row r="65" spans="2:4">
      <c r="B65" s="7">
        <v>2.0865</v>
      </c>
      <c r="C65" s="7">
        <v>0.474607</v>
      </c>
      <c r="D65" s="7">
        <v>0.36294799999999999</v>
      </c>
    </row>
    <row r="66" spans="2:4">
      <c r="B66" s="7">
        <v>2.1219000000000001</v>
      </c>
      <c r="C66" s="7">
        <v>0.45590399999999998</v>
      </c>
      <c r="D66" s="7">
        <v>0.36000100000000002</v>
      </c>
    </row>
    <row r="67" spans="2:4">
      <c r="B67" s="7">
        <v>2.1572</v>
      </c>
      <c r="C67" s="7">
        <v>0.41536699999999999</v>
      </c>
      <c r="D67" s="7">
        <v>0.39088499999999998</v>
      </c>
    </row>
    <row r="68" spans="2:4">
      <c r="B68" s="7">
        <v>2.1926000000000001</v>
      </c>
      <c r="C68" s="7">
        <v>0.36744300000000002</v>
      </c>
      <c r="D68" s="7">
        <v>0.42937399999999998</v>
      </c>
    </row>
    <row r="69" spans="2:4">
      <c r="B69" s="7">
        <v>2.2280000000000002</v>
      </c>
      <c r="C69" s="7">
        <v>0.32128699999999999</v>
      </c>
      <c r="D69" s="7">
        <v>0.44708399999999998</v>
      </c>
    </row>
    <row r="70" spans="2:4">
      <c r="B70" s="7">
        <v>2.2633000000000001</v>
      </c>
      <c r="C70" s="7">
        <v>0.28240500000000002</v>
      </c>
      <c r="D70" s="7">
        <v>0.42227199999999998</v>
      </c>
    </row>
    <row r="71" spans="2:4">
      <c r="B71" s="7">
        <v>2.2987000000000002</v>
      </c>
      <c r="C71" s="7">
        <v>0.24952299999999999</v>
      </c>
      <c r="D71" s="7">
        <v>0.36806699999999998</v>
      </c>
    </row>
    <row r="72" spans="2:4">
      <c r="B72" s="7">
        <v>2.3340999999999998</v>
      </c>
      <c r="C72" s="7">
        <v>0.21965000000000001</v>
      </c>
      <c r="D72" s="7">
        <v>0.30768299999999998</v>
      </c>
    </row>
    <row r="73" spans="2:4">
      <c r="B73" s="7">
        <v>2.3694000000000002</v>
      </c>
      <c r="C73" s="7">
        <v>0.18998999999999999</v>
      </c>
      <c r="D73" s="7">
        <v>0.267347</v>
      </c>
    </row>
    <row r="74" spans="2:4">
      <c r="B74" s="7">
        <v>2.4047999999999998</v>
      </c>
      <c r="C74" s="7">
        <v>0.16513700000000001</v>
      </c>
      <c r="D74" s="7">
        <v>0.26058199999999998</v>
      </c>
    </row>
    <row r="75" spans="2:4">
      <c r="B75" s="7">
        <v>2.4401999999999999</v>
      </c>
      <c r="C75" s="7">
        <v>0.16200100000000001</v>
      </c>
      <c r="D75" s="7">
        <v>0.279613</v>
      </c>
    </row>
    <row r="76" spans="2:4">
      <c r="B76" s="7">
        <v>2.4754999999999998</v>
      </c>
      <c r="C76" s="7">
        <v>0.187723</v>
      </c>
      <c r="D76" s="7">
        <v>0.31716</v>
      </c>
    </row>
    <row r="77" spans="2:4">
      <c r="B77" s="7">
        <v>2.5108999999999999</v>
      </c>
      <c r="C77" s="7">
        <v>0.24707399999999999</v>
      </c>
      <c r="D77" s="7">
        <v>0.35680200000000001</v>
      </c>
    </row>
    <row r="78" spans="2:4">
      <c r="B78" s="7">
        <v>2.5461999999999998</v>
      </c>
      <c r="C78" s="7">
        <v>0.33827400000000002</v>
      </c>
      <c r="D78" s="7">
        <v>0.37464799999999998</v>
      </c>
    </row>
    <row r="79" spans="2:4">
      <c r="B79" s="7">
        <v>2.5815999999999999</v>
      </c>
      <c r="C79" s="7">
        <v>0.44794600000000001</v>
      </c>
      <c r="D79" s="7">
        <v>0.36727599999999999</v>
      </c>
    </row>
    <row r="80" spans="2:4">
      <c r="B80" s="7">
        <v>2.617</v>
      </c>
      <c r="C80" s="7">
        <v>0.54991299999999999</v>
      </c>
      <c r="D80" s="7">
        <v>0.343275</v>
      </c>
    </row>
    <row r="81" spans="2:4">
      <c r="B81" s="7">
        <v>2.6522999999999999</v>
      </c>
      <c r="C81" s="7">
        <v>0.61752499999999999</v>
      </c>
      <c r="D81" s="7">
        <v>0.31359100000000001</v>
      </c>
    </row>
    <row r="82" spans="2:4">
      <c r="B82" s="7">
        <v>2.6877</v>
      </c>
      <c r="C82" s="7">
        <v>0.631776</v>
      </c>
      <c r="D82" s="7">
        <v>0.29913899999999999</v>
      </c>
    </row>
    <row r="83" spans="2:4">
      <c r="B83" s="7">
        <v>2.7231000000000001</v>
      </c>
      <c r="C83" s="7">
        <v>0.59023599999999998</v>
      </c>
      <c r="D83" s="7">
        <v>0.2878</v>
      </c>
    </row>
    <row r="84" spans="2:4">
      <c r="B84" s="7">
        <v>2.7584</v>
      </c>
      <c r="C84" s="7">
        <v>0.50680599999999998</v>
      </c>
      <c r="D84" s="7">
        <v>0.27807100000000001</v>
      </c>
    </row>
    <row r="85" spans="2:4">
      <c r="B85" s="7">
        <v>2.7938000000000001</v>
      </c>
      <c r="C85" s="7">
        <v>0.40133600000000003</v>
      </c>
      <c r="D85" s="7">
        <v>0.27241399999999999</v>
      </c>
    </row>
    <row r="86" spans="2:4">
      <c r="B86" s="7">
        <v>2.8292000000000002</v>
      </c>
      <c r="C86" s="7">
        <v>0.29946400000000001</v>
      </c>
      <c r="D86" s="7">
        <v>0.27423700000000001</v>
      </c>
    </row>
    <row r="87" spans="2:4">
      <c r="B87" s="7">
        <v>2.8645</v>
      </c>
      <c r="C87" s="7">
        <v>0.22124099999999999</v>
      </c>
      <c r="D87" s="7">
        <v>0.29229100000000002</v>
      </c>
    </row>
    <row r="88" spans="2:4">
      <c r="B88" s="7">
        <v>2.8999000000000001</v>
      </c>
      <c r="C88" s="7">
        <v>0.17668200000000001</v>
      </c>
      <c r="D88" s="7">
        <v>0.32405</v>
      </c>
    </row>
    <row r="89" spans="2:4">
      <c r="B89" s="7">
        <v>2.9352999999999998</v>
      </c>
      <c r="C89" s="7">
        <v>0.16636200000000001</v>
      </c>
      <c r="D89" s="7">
        <v>0.36009999999999998</v>
      </c>
    </row>
    <row r="90" spans="2:4">
      <c r="B90" s="7">
        <v>2.9706000000000001</v>
      </c>
      <c r="C90" s="7">
        <v>0.17815500000000001</v>
      </c>
      <c r="D90" s="7">
        <v>0.38273299999999999</v>
      </c>
    </row>
    <row r="91" spans="2:4">
      <c r="B91" s="7">
        <v>3.0059999999999998</v>
      </c>
      <c r="C91" s="7">
        <v>0.191049</v>
      </c>
      <c r="D91" s="7">
        <v>0.38247500000000001</v>
      </c>
    </row>
    <row r="92" spans="2:4">
      <c r="B92" s="7">
        <v>3.0413999999999999</v>
      </c>
      <c r="C92" s="7">
        <v>0.19178000000000001</v>
      </c>
      <c r="D92" s="7">
        <v>0.354487</v>
      </c>
    </row>
    <row r="93" spans="2:4">
      <c r="B93" s="7">
        <v>3.0767000000000002</v>
      </c>
      <c r="C93" s="7">
        <v>0.174127</v>
      </c>
      <c r="D93" s="7">
        <v>0.31683099999999997</v>
      </c>
    </row>
    <row r="94" spans="2:4">
      <c r="B94" s="7">
        <v>3.1120999999999999</v>
      </c>
      <c r="C94" s="7">
        <v>0.14777999999999999</v>
      </c>
      <c r="D94" s="7">
        <v>0.27730900000000003</v>
      </c>
    </row>
    <row r="95" spans="2:4">
      <c r="B95" s="7">
        <v>3.1474000000000002</v>
      </c>
      <c r="C95" s="7">
        <v>0.124487</v>
      </c>
      <c r="D95" s="7">
        <v>0.25087799999999999</v>
      </c>
    </row>
    <row r="96" spans="2:4">
      <c r="B96" s="7">
        <v>3.1827999999999999</v>
      </c>
      <c r="C96" s="7">
        <v>0.108819</v>
      </c>
      <c r="D96" s="7">
        <v>0.242428</v>
      </c>
    </row>
    <row r="97" spans="2:4">
      <c r="B97" s="7">
        <v>3.2181999999999999</v>
      </c>
      <c r="C97" s="7">
        <v>0.101933</v>
      </c>
      <c r="D97" s="7">
        <v>0.242397</v>
      </c>
    </row>
    <row r="98" spans="2:4">
      <c r="B98" s="7">
        <v>3.2534999999999998</v>
      </c>
      <c r="C98" s="7">
        <v>0.100217</v>
      </c>
      <c r="D98" s="7">
        <v>0.25255</v>
      </c>
    </row>
    <row r="99" spans="2:4">
      <c r="B99" s="7">
        <v>3.2888999999999999</v>
      </c>
      <c r="C99" s="7">
        <v>9.9362000000000006E-2</v>
      </c>
      <c r="D99" s="7">
        <v>0.26515300000000003</v>
      </c>
    </row>
    <row r="100" spans="2:4">
      <c r="B100" s="7">
        <v>3.3243</v>
      </c>
      <c r="C100" s="7">
        <v>9.9140000000000006E-2</v>
      </c>
      <c r="D100" s="7">
        <v>0.28521800000000003</v>
      </c>
    </row>
    <row r="101" spans="2:4">
      <c r="B101" s="7">
        <v>3.3595999999999999</v>
      </c>
      <c r="C101" s="7">
        <v>9.7933999999999993E-2</v>
      </c>
      <c r="D101" s="7">
        <v>0.307116</v>
      </c>
    </row>
    <row r="102" spans="2:4">
      <c r="B102" s="7">
        <v>3.395</v>
      </c>
      <c r="C102" s="7">
        <v>9.2942999999999998E-2</v>
      </c>
      <c r="D102" s="7">
        <v>0.329235</v>
      </c>
    </row>
    <row r="103" spans="2:4">
      <c r="B103" s="7">
        <v>3.4304000000000001</v>
      </c>
      <c r="C103" s="7">
        <v>8.7734999999999994E-2</v>
      </c>
      <c r="D103" s="7">
        <v>0.356269</v>
      </c>
    </row>
    <row r="104" spans="2:4">
      <c r="B104" s="7">
        <v>3.4657</v>
      </c>
      <c r="C104" s="7">
        <v>8.9566999999999994E-2</v>
      </c>
      <c r="D104" s="7">
        <v>0.37407499999999999</v>
      </c>
    </row>
    <row r="105" spans="2:4">
      <c r="B105" s="7">
        <v>3.5011000000000001</v>
      </c>
      <c r="C105" s="7">
        <v>9.9448999999999996E-2</v>
      </c>
      <c r="D105" s="7">
        <v>0.38403399999999999</v>
      </c>
    </row>
    <row r="106" spans="2:4">
      <c r="B106" s="7">
        <v>3.5365000000000002</v>
      </c>
      <c r="C106" s="7">
        <v>0.121172</v>
      </c>
      <c r="D106" s="7">
        <v>0.38253100000000001</v>
      </c>
    </row>
    <row r="107" spans="2:4">
      <c r="B107" s="7">
        <v>3.5718000000000001</v>
      </c>
      <c r="C107" s="7">
        <v>0.16053400000000001</v>
      </c>
      <c r="D107" s="7">
        <v>0.37134299999999998</v>
      </c>
    </row>
    <row r="108" spans="2:4">
      <c r="B108" s="7">
        <v>3.6072000000000002</v>
      </c>
      <c r="C108" s="7">
        <v>0.22555700000000001</v>
      </c>
      <c r="D108" s="7">
        <v>0.35676799999999997</v>
      </c>
    </row>
    <row r="109" spans="2:4">
      <c r="B109" s="7">
        <v>3.6425000000000001</v>
      </c>
      <c r="C109" s="7">
        <v>0.30884499999999998</v>
      </c>
      <c r="D109" s="7">
        <v>0.35103800000000002</v>
      </c>
    </row>
    <row r="110" spans="2:4">
      <c r="B110" s="7">
        <v>3.6779000000000002</v>
      </c>
      <c r="C110" s="7">
        <v>0.404144</v>
      </c>
      <c r="D110" s="7">
        <v>0.35949300000000001</v>
      </c>
    </row>
    <row r="111" spans="2:4">
      <c r="B111" s="7">
        <v>3.7132999999999998</v>
      </c>
      <c r="C111" s="7">
        <v>0.49515500000000001</v>
      </c>
      <c r="D111" s="7">
        <v>0.38173000000000001</v>
      </c>
    </row>
    <row r="112" spans="2:4">
      <c r="B112" s="7">
        <v>3.7486000000000002</v>
      </c>
      <c r="C112" s="7">
        <v>0.56091500000000005</v>
      </c>
      <c r="D112" s="7">
        <v>0.41780600000000001</v>
      </c>
    </row>
    <row r="113" spans="2:4">
      <c r="B113" s="7">
        <v>3.7839999999999998</v>
      </c>
      <c r="C113" s="7">
        <v>0.58149399999999996</v>
      </c>
      <c r="D113" s="7">
        <v>0.47200500000000001</v>
      </c>
    </row>
    <row r="114" spans="2:4">
      <c r="B114" s="7">
        <v>3.8193999999999999</v>
      </c>
      <c r="C114" s="7">
        <v>0.54733699999999996</v>
      </c>
      <c r="D114" s="7">
        <v>0.51460399999999995</v>
      </c>
    </row>
    <row r="115" spans="2:4">
      <c r="B115" s="7">
        <v>3.8546999999999998</v>
      </c>
      <c r="C115" s="7">
        <v>0.46693200000000001</v>
      </c>
      <c r="D115" s="7">
        <v>0.53825299999999998</v>
      </c>
    </row>
    <row r="116" spans="2:4">
      <c r="B116" s="7">
        <v>3.8900999999999999</v>
      </c>
      <c r="C116" s="7">
        <v>0.36357600000000001</v>
      </c>
      <c r="D116" s="7">
        <v>0.52972200000000003</v>
      </c>
    </row>
    <row r="117" spans="2:4">
      <c r="B117" s="7">
        <v>3.9255</v>
      </c>
      <c r="C117" s="7">
        <v>0.26508999999999999</v>
      </c>
      <c r="D117" s="7">
        <v>0.503749</v>
      </c>
    </row>
    <row r="118" spans="2:4">
      <c r="B118" s="7">
        <v>3.9607999999999999</v>
      </c>
      <c r="C118" s="7">
        <v>0.19158700000000001</v>
      </c>
      <c r="D118" s="7">
        <v>0.48888799999999999</v>
      </c>
    </row>
    <row r="119" spans="2:4">
      <c r="B119" s="7">
        <v>3.9962</v>
      </c>
      <c r="C119" s="7">
        <v>0.14909700000000001</v>
      </c>
      <c r="D119" s="7">
        <v>0.49213600000000002</v>
      </c>
    </row>
    <row r="120" spans="2:4">
      <c r="B120" s="7">
        <v>4.0316000000000001</v>
      </c>
      <c r="C120" s="7">
        <v>0.135625</v>
      </c>
      <c r="D120" s="7">
        <v>0.493668</v>
      </c>
    </row>
    <row r="121" spans="2:4">
      <c r="B121" s="7">
        <v>4.0669000000000004</v>
      </c>
      <c r="C121" s="7">
        <v>0.15429699999999999</v>
      </c>
      <c r="D121" s="7">
        <v>0.472111</v>
      </c>
    </row>
    <row r="122" spans="2:4">
      <c r="B122" s="7">
        <v>4.1022999999999996</v>
      </c>
      <c r="C122" s="7">
        <v>0.191967</v>
      </c>
      <c r="D122" s="7">
        <v>0.44261400000000001</v>
      </c>
    </row>
    <row r="123" spans="2:4">
      <c r="B123" s="7">
        <v>4.1376999999999997</v>
      </c>
      <c r="C123" s="7">
        <v>0.238318</v>
      </c>
      <c r="D123" s="7">
        <v>0.42862899999999998</v>
      </c>
    </row>
    <row r="124" spans="2:4">
      <c r="B124" s="7">
        <v>4.173</v>
      </c>
      <c r="C124" s="7">
        <v>0.28876400000000002</v>
      </c>
      <c r="D124" s="7">
        <v>0.44177300000000003</v>
      </c>
    </row>
    <row r="125" spans="2:4">
      <c r="B125" s="7">
        <v>4.2084000000000001</v>
      </c>
      <c r="C125" s="7">
        <v>0.34783399999999998</v>
      </c>
      <c r="D125" s="7">
        <v>0.46579900000000002</v>
      </c>
    </row>
    <row r="126" spans="2:4">
      <c r="B126" s="7">
        <v>4.2436999999999996</v>
      </c>
      <c r="C126" s="7">
        <v>0.40617900000000001</v>
      </c>
      <c r="D126" s="7">
        <v>0.48344599999999999</v>
      </c>
    </row>
    <row r="127" spans="2:4">
      <c r="B127" s="7">
        <v>4.2790999999999997</v>
      </c>
      <c r="C127" s="7">
        <v>0.45004699999999997</v>
      </c>
      <c r="D127" s="7">
        <v>0.49242200000000003</v>
      </c>
    </row>
    <row r="128" spans="2:4">
      <c r="B128" s="7">
        <v>4.3144999999999998</v>
      </c>
      <c r="C128" s="7">
        <v>0.46585500000000002</v>
      </c>
      <c r="D128" s="7">
        <v>0.482379</v>
      </c>
    </row>
    <row r="129" spans="2:4">
      <c r="B129" s="7">
        <v>4.3498000000000001</v>
      </c>
      <c r="C129" s="7">
        <v>0.44474399999999997</v>
      </c>
      <c r="D129" s="7">
        <v>0.45580999999999999</v>
      </c>
    </row>
    <row r="130" spans="2:4">
      <c r="B130" s="7">
        <v>4.3852000000000002</v>
      </c>
      <c r="C130" s="7">
        <v>0.38950099999999999</v>
      </c>
      <c r="D130" s="7">
        <v>0.41368899999999997</v>
      </c>
    </row>
    <row r="131" spans="2:4">
      <c r="B131" s="7">
        <v>4.4206000000000003</v>
      </c>
      <c r="C131" s="7">
        <v>0.31238100000000002</v>
      </c>
      <c r="D131" s="7">
        <v>0.36535200000000001</v>
      </c>
    </row>
    <row r="132" spans="2:4">
      <c r="B132" s="7">
        <v>4.4558999999999997</v>
      </c>
      <c r="C132" s="7">
        <v>0.230152</v>
      </c>
      <c r="D132" s="7">
        <v>0.32879900000000001</v>
      </c>
    </row>
    <row r="133" spans="2:4">
      <c r="B133" s="7">
        <v>4.4912999999999998</v>
      </c>
      <c r="C133" s="7">
        <v>0.160164</v>
      </c>
      <c r="D133" s="7">
        <v>0.314274</v>
      </c>
    </row>
    <row r="134" spans="2:4">
      <c r="B134" s="7">
        <v>4.5266999999999999</v>
      </c>
      <c r="C134" s="7">
        <v>0.114671</v>
      </c>
      <c r="D134" s="7">
        <v>0.32332</v>
      </c>
    </row>
    <row r="135" spans="2:4">
      <c r="B135" s="7">
        <v>4.5620000000000003</v>
      </c>
      <c r="C135" s="7">
        <v>9.1328000000000006E-2</v>
      </c>
      <c r="D135" s="7">
        <v>0.34677799999999998</v>
      </c>
    </row>
    <row r="136" spans="2:4">
      <c r="B136" s="7">
        <v>4.5974000000000004</v>
      </c>
      <c r="C136" s="7">
        <v>8.2574999999999996E-2</v>
      </c>
      <c r="D136" s="7">
        <v>0.35945100000000002</v>
      </c>
    </row>
    <row r="137" spans="2:4">
      <c r="B137" s="7">
        <v>4.6327999999999996</v>
      </c>
      <c r="C137" s="7">
        <v>8.0015000000000003E-2</v>
      </c>
      <c r="D137" s="7">
        <v>0.35516700000000001</v>
      </c>
    </row>
    <row r="138" spans="2:4">
      <c r="B138" s="7">
        <v>4.6680999999999999</v>
      </c>
      <c r="C138" s="7">
        <v>7.8281000000000003E-2</v>
      </c>
      <c r="D138" s="7">
        <v>0.33764100000000002</v>
      </c>
    </row>
    <row r="139" spans="2:4">
      <c r="B139" s="7">
        <v>4.7035</v>
      </c>
      <c r="C139" s="7">
        <v>7.7447000000000002E-2</v>
      </c>
      <c r="D139" s="7">
        <v>0.31578000000000001</v>
      </c>
    </row>
    <row r="140" spans="2:4">
      <c r="B140" s="7">
        <v>4.7389000000000001</v>
      </c>
      <c r="C140" s="7">
        <v>8.1394999999999995E-2</v>
      </c>
      <c r="D140" s="7">
        <v>0.30752099999999999</v>
      </c>
    </row>
    <row r="141" spans="2:4">
      <c r="B141" s="7">
        <v>4.7742000000000004</v>
      </c>
      <c r="C141" s="7">
        <v>8.4425E-2</v>
      </c>
      <c r="D141" s="7">
        <v>0.31115399999999999</v>
      </c>
    </row>
    <row r="142" spans="2:4">
      <c r="B142" s="7">
        <v>4.8095999999999997</v>
      </c>
      <c r="C142" s="7">
        <v>8.2887000000000002E-2</v>
      </c>
      <c r="D142" s="7">
        <v>0.32395499999999999</v>
      </c>
    </row>
    <row r="143" spans="2:4">
      <c r="B143" s="7">
        <v>4.8449</v>
      </c>
      <c r="C143" s="7">
        <v>7.7542E-2</v>
      </c>
      <c r="D143" s="7">
        <v>0.32692300000000002</v>
      </c>
    </row>
    <row r="144" spans="2:4">
      <c r="B144" s="7">
        <v>4.8803000000000001</v>
      </c>
      <c r="C144" s="7">
        <v>7.1462999999999999E-2</v>
      </c>
      <c r="D144" s="7">
        <v>0.32546399999999998</v>
      </c>
    </row>
    <row r="145" spans="2:4">
      <c r="B145" s="7">
        <v>4.9157000000000002</v>
      </c>
      <c r="C145" s="7">
        <v>6.6915000000000002E-2</v>
      </c>
      <c r="D145" s="7">
        <v>0.33539400000000003</v>
      </c>
    </row>
    <row r="146" spans="2:4">
      <c r="B146" s="7">
        <v>4.9509999999999996</v>
      </c>
      <c r="C146" s="7">
        <v>6.6642999999999994E-2</v>
      </c>
      <c r="D146" s="7">
        <v>0.35973500000000003</v>
      </c>
    </row>
    <row r="147" spans="2:4">
      <c r="B147" s="7">
        <v>4.9863999999999997</v>
      </c>
      <c r="C147" s="7">
        <v>7.1333999999999995E-2</v>
      </c>
      <c r="D147" s="7">
        <v>0.39558700000000002</v>
      </c>
    </row>
    <row r="148" spans="2:4">
      <c r="B148" s="7">
        <v>5.0217999999999998</v>
      </c>
      <c r="C148" s="7">
        <v>8.1987000000000004E-2</v>
      </c>
      <c r="D148" s="7">
        <v>0.43029899999999999</v>
      </c>
    </row>
    <row r="149" spans="2:4">
      <c r="B149" s="7">
        <v>5.0571000000000002</v>
      </c>
      <c r="C149" s="7">
        <v>9.7404000000000004E-2</v>
      </c>
      <c r="D149" s="7">
        <v>0.45114799999999999</v>
      </c>
    </row>
    <row r="150" spans="2:4">
      <c r="B150" s="7">
        <v>5.0925000000000002</v>
      </c>
      <c r="C150" s="7">
        <v>0.11447599999999999</v>
      </c>
      <c r="D150" s="7">
        <v>0.46096199999999998</v>
      </c>
    </row>
    <row r="151" spans="2:4">
      <c r="B151" s="7">
        <v>5.1279000000000003</v>
      </c>
      <c r="C151" s="7">
        <v>0.13140199999999999</v>
      </c>
      <c r="D151" s="7">
        <v>0.46560400000000002</v>
      </c>
    </row>
    <row r="152" spans="2:4">
      <c r="B152" s="7">
        <v>5.1631999999999998</v>
      </c>
      <c r="C152" s="7">
        <v>0.140266</v>
      </c>
      <c r="D152" s="7">
        <v>0.47575299999999998</v>
      </c>
    </row>
    <row r="153" spans="2:4">
      <c r="B153" s="7">
        <v>5.1985999999999999</v>
      </c>
      <c r="C153" s="7">
        <v>0.13744899999999999</v>
      </c>
      <c r="D153" s="7">
        <v>0.49874499999999999</v>
      </c>
    </row>
    <row r="154" spans="2:4">
      <c r="B154" s="7">
        <v>5.234</v>
      </c>
      <c r="C154" s="7">
        <v>0.127691</v>
      </c>
      <c r="D154" s="7">
        <v>0.53266999999999998</v>
      </c>
    </row>
    <row r="155" spans="2:4">
      <c r="B155" s="7">
        <v>5.2693000000000003</v>
      </c>
      <c r="C155" s="7">
        <v>0.117656</v>
      </c>
      <c r="D155" s="7">
        <v>0.57644899999999999</v>
      </c>
    </row>
    <row r="156" spans="2:4">
      <c r="B156" s="7">
        <v>5.3047000000000004</v>
      </c>
      <c r="C156" s="7">
        <v>0.110266</v>
      </c>
      <c r="D156" s="7">
        <v>0.62292199999999998</v>
      </c>
    </row>
    <row r="157" spans="2:4">
      <c r="B157" s="7">
        <v>5.34</v>
      </c>
      <c r="C157" s="7">
        <v>0.107782</v>
      </c>
      <c r="D157" s="7">
        <v>0.66766400000000004</v>
      </c>
    </row>
    <row r="158" spans="2:4">
      <c r="B158" s="7">
        <v>5.3754</v>
      </c>
      <c r="C158" s="7">
        <v>0.12160700000000001</v>
      </c>
      <c r="D158" s="7">
        <v>0.68551600000000001</v>
      </c>
    </row>
    <row r="159" spans="2:4">
      <c r="B159" s="7">
        <v>5.4108000000000001</v>
      </c>
      <c r="C159" s="7">
        <v>0.15786500000000001</v>
      </c>
      <c r="D159" s="7">
        <v>0.66305700000000001</v>
      </c>
    </row>
    <row r="160" spans="2:4">
      <c r="B160" s="7">
        <v>5.4461000000000004</v>
      </c>
      <c r="C160" s="7">
        <v>0.22208600000000001</v>
      </c>
      <c r="D160" s="7">
        <v>0.61669200000000002</v>
      </c>
    </row>
    <row r="161" spans="2:4">
      <c r="B161" s="7">
        <v>5.4814999999999996</v>
      </c>
      <c r="C161" s="7">
        <v>0.31774200000000002</v>
      </c>
      <c r="D161" s="7">
        <v>0.56624399999999997</v>
      </c>
    </row>
    <row r="162" spans="2:4">
      <c r="B162" s="7">
        <v>5.5168999999999997</v>
      </c>
      <c r="C162" s="7">
        <v>0.44439600000000001</v>
      </c>
      <c r="D162" s="7">
        <v>0.52964999999999995</v>
      </c>
    </row>
    <row r="163" spans="2:4">
      <c r="B163" s="7">
        <v>5.5522</v>
      </c>
      <c r="C163" s="7">
        <v>0.58688899999999999</v>
      </c>
      <c r="D163" s="7">
        <v>0.50526000000000004</v>
      </c>
    </row>
    <row r="164" spans="2:4">
      <c r="B164" s="7">
        <v>5.5876000000000001</v>
      </c>
      <c r="C164" s="7">
        <v>0.71202600000000005</v>
      </c>
      <c r="D164" s="7">
        <v>0.48854500000000001</v>
      </c>
    </row>
    <row r="165" spans="2:4">
      <c r="B165" s="7">
        <v>5.6230000000000002</v>
      </c>
      <c r="C165" s="7">
        <v>0.79100800000000004</v>
      </c>
      <c r="D165" s="7">
        <v>0.49397000000000002</v>
      </c>
    </row>
    <row r="166" spans="2:4">
      <c r="B166" s="7">
        <v>5.6582999999999997</v>
      </c>
      <c r="C166" s="7">
        <v>0.81276800000000005</v>
      </c>
      <c r="D166" s="7">
        <v>0.50720600000000005</v>
      </c>
    </row>
    <row r="167" spans="2:4">
      <c r="B167" s="7">
        <v>5.6936999999999998</v>
      </c>
      <c r="C167" s="7">
        <v>0.78454400000000002</v>
      </c>
      <c r="D167" s="7">
        <v>0.52507800000000004</v>
      </c>
    </row>
    <row r="168" spans="2:4">
      <c r="B168" s="7">
        <v>5.7290999999999999</v>
      </c>
      <c r="C168" s="7">
        <v>0.72589599999999999</v>
      </c>
      <c r="D168" s="7">
        <v>0.54611799999999999</v>
      </c>
    </row>
    <row r="169" spans="2:4">
      <c r="B169" s="7">
        <v>5.7644000000000002</v>
      </c>
      <c r="C169" s="7">
        <v>0.65040799999999999</v>
      </c>
      <c r="D169" s="7">
        <v>0.56692200000000004</v>
      </c>
    </row>
    <row r="170" spans="2:4">
      <c r="B170" s="7">
        <v>5.7998000000000003</v>
      </c>
      <c r="C170" s="7">
        <v>0.56329499999999999</v>
      </c>
      <c r="D170" s="7">
        <v>0.58703399999999994</v>
      </c>
    </row>
    <row r="171" spans="2:4">
      <c r="B171" s="7">
        <v>5.8352000000000004</v>
      </c>
      <c r="C171" s="7">
        <v>0.47589300000000001</v>
      </c>
      <c r="D171" s="7">
        <v>0.58800399999999997</v>
      </c>
    </row>
    <row r="172" spans="2:4">
      <c r="B172" s="7">
        <v>5.8704999999999998</v>
      </c>
      <c r="C172" s="7">
        <v>0.39374500000000001</v>
      </c>
      <c r="D172" s="7">
        <v>0.570461</v>
      </c>
    </row>
    <row r="173" spans="2:4">
      <c r="B173" s="7">
        <v>5.9058999999999999</v>
      </c>
      <c r="C173" s="7">
        <v>0.31919599999999998</v>
      </c>
      <c r="D173" s="7">
        <v>0.53432199999999996</v>
      </c>
    </row>
    <row r="174" spans="2:4">
      <c r="B174" s="7">
        <v>5.9412000000000003</v>
      </c>
      <c r="C174" s="7">
        <v>0.25588699999999998</v>
      </c>
      <c r="D174" s="7">
        <v>0.481267</v>
      </c>
    </row>
    <row r="175" spans="2:4">
      <c r="B175" s="7">
        <v>5.9766000000000004</v>
      </c>
      <c r="C175" s="7">
        <v>0.20688000000000001</v>
      </c>
      <c r="D175" s="7">
        <v>0.41533500000000001</v>
      </c>
    </row>
    <row r="176" spans="2:4">
      <c r="B176" s="7">
        <v>6.0119999999999996</v>
      </c>
      <c r="C176" s="7">
        <v>0.18083399999999999</v>
      </c>
      <c r="D176" s="7">
        <v>0.35163299999999997</v>
      </c>
    </row>
    <row r="177" spans="2:4">
      <c r="B177" s="7">
        <v>6.0472999999999999</v>
      </c>
      <c r="C177" s="7">
        <v>0.18380099999999999</v>
      </c>
      <c r="D177" s="7">
        <v>0.297263</v>
      </c>
    </row>
    <row r="178" spans="2:4">
      <c r="B178" s="7">
        <v>6.0827</v>
      </c>
      <c r="C178" s="7">
        <v>0.219916</v>
      </c>
      <c r="D178" s="7">
        <v>0.26425700000000002</v>
      </c>
    </row>
    <row r="179" spans="2:4">
      <c r="B179" s="7">
        <v>6.1181000000000001</v>
      </c>
      <c r="C179" s="7">
        <v>0.28445100000000001</v>
      </c>
      <c r="D179" s="7">
        <v>0.26386700000000002</v>
      </c>
    </row>
    <row r="180" spans="2:4">
      <c r="B180" s="7">
        <v>6.1534000000000004</v>
      </c>
      <c r="C180" s="7">
        <v>0.36267899999999997</v>
      </c>
      <c r="D180" s="7">
        <v>0.28580699999999998</v>
      </c>
    </row>
    <row r="181" spans="2:4">
      <c r="B181" s="7">
        <v>6.1887999999999996</v>
      </c>
      <c r="C181" s="7">
        <v>0.44350099999999998</v>
      </c>
      <c r="D181" s="7">
        <v>0.315496</v>
      </c>
    </row>
    <row r="182" spans="2:4">
      <c r="B182" s="7">
        <v>6.2241999999999997</v>
      </c>
      <c r="C182" s="7">
        <v>0.50523499999999999</v>
      </c>
      <c r="D182" s="7">
        <v>0.33223999999999998</v>
      </c>
    </row>
    <row r="183" spans="2:4">
      <c r="B183" s="7">
        <v>6.2595000000000001</v>
      </c>
      <c r="C183" s="7">
        <v>0.54795700000000003</v>
      </c>
      <c r="D183" s="7">
        <v>0.33369900000000002</v>
      </c>
    </row>
    <row r="184" spans="2:4">
      <c r="B184" s="7">
        <v>6.2949000000000002</v>
      </c>
      <c r="C184" s="7">
        <v>0.56711999999999996</v>
      </c>
      <c r="D184" s="7">
        <v>0.32875599999999999</v>
      </c>
    </row>
    <row r="185" spans="2:4">
      <c r="B185" s="7">
        <v>6.3303000000000003</v>
      </c>
      <c r="C185" s="7">
        <v>0.55718800000000002</v>
      </c>
      <c r="D185" s="7">
        <v>0.32341999999999999</v>
      </c>
    </row>
    <row r="186" spans="2:4">
      <c r="B186" s="7">
        <v>6.3655999999999997</v>
      </c>
      <c r="C186" s="7">
        <v>0.53040799999999999</v>
      </c>
      <c r="D186" s="7">
        <v>0.31496099999999999</v>
      </c>
    </row>
    <row r="187" spans="2:4">
      <c r="B187" s="7">
        <v>6.4009999999999998</v>
      </c>
      <c r="C187" s="7">
        <v>0.50891500000000001</v>
      </c>
      <c r="D187" s="7">
        <v>0.309581</v>
      </c>
    </row>
    <row r="188" spans="2:4">
      <c r="B188" s="7">
        <v>6.4363000000000001</v>
      </c>
      <c r="C188" s="7">
        <v>0.50740499999999999</v>
      </c>
      <c r="D188" s="7">
        <v>0.32530700000000001</v>
      </c>
    </row>
    <row r="189" spans="2:4">
      <c r="B189" s="7">
        <v>6.4717000000000002</v>
      </c>
      <c r="C189" s="7">
        <v>0.52115699999999998</v>
      </c>
      <c r="D189" s="7">
        <v>0.35972100000000001</v>
      </c>
    </row>
    <row r="190" spans="2:4">
      <c r="B190" s="7">
        <v>6.5071000000000003</v>
      </c>
      <c r="C190" s="7">
        <v>0.53946899999999998</v>
      </c>
      <c r="D190" s="7">
        <v>0.39814100000000002</v>
      </c>
    </row>
    <row r="191" spans="2:4">
      <c r="B191" s="7">
        <v>6.5423999999999998</v>
      </c>
      <c r="C191" s="7">
        <v>0.54469999999999996</v>
      </c>
      <c r="D191" s="7">
        <v>0.43780599999999997</v>
      </c>
    </row>
    <row r="192" spans="2:4">
      <c r="B192" s="7">
        <v>6.5777999999999999</v>
      </c>
      <c r="C192" s="7">
        <v>0.52375899999999997</v>
      </c>
      <c r="D192" s="7">
        <v>0.48497499999999999</v>
      </c>
    </row>
    <row r="193" spans="2:4">
      <c r="B193" s="7">
        <v>6.6132</v>
      </c>
      <c r="C193" s="7">
        <v>0.47463899999999998</v>
      </c>
      <c r="D193" s="7">
        <v>0.51548700000000003</v>
      </c>
    </row>
    <row r="194" spans="2:4">
      <c r="B194" s="7">
        <v>6.6485000000000003</v>
      </c>
      <c r="C194" s="7">
        <v>0.41064000000000001</v>
      </c>
      <c r="D194" s="7">
        <v>0.52779299999999996</v>
      </c>
    </row>
    <row r="195" spans="2:4">
      <c r="B195" s="7">
        <v>6.6839000000000004</v>
      </c>
      <c r="C195" s="7">
        <v>0.34062900000000002</v>
      </c>
      <c r="D195" s="7">
        <v>0.51208900000000002</v>
      </c>
    </row>
    <row r="196" spans="2:4">
      <c r="B196" s="7">
        <v>6.7192999999999996</v>
      </c>
      <c r="C196" s="7">
        <v>0.28364</v>
      </c>
      <c r="D196" s="7">
        <v>0.47152699999999997</v>
      </c>
    </row>
    <row r="197" spans="2:4">
      <c r="B197" s="7">
        <v>6.7545999999999999</v>
      </c>
      <c r="C197" s="7">
        <v>0.25609500000000002</v>
      </c>
      <c r="D197" s="7">
        <v>0.42381400000000002</v>
      </c>
    </row>
    <row r="198" spans="2:4">
      <c r="B198" s="7">
        <v>6.79</v>
      </c>
      <c r="C198" s="7">
        <v>0.26453100000000002</v>
      </c>
      <c r="D198" s="7">
        <v>0.37837100000000001</v>
      </c>
    </row>
    <row r="199" spans="2:4">
      <c r="B199" s="7">
        <v>6.8254000000000001</v>
      </c>
      <c r="C199" s="7">
        <v>0.30510399999999999</v>
      </c>
      <c r="D199" s="7">
        <v>0.34567300000000001</v>
      </c>
    </row>
    <row r="200" spans="2:4">
      <c r="B200" s="7">
        <v>6.8606999999999996</v>
      </c>
      <c r="C200" s="7">
        <v>0.36542400000000003</v>
      </c>
      <c r="D200" s="7">
        <v>0.33466600000000002</v>
      </c>
    </row>
    <row r="201" spans="2:4">
      <c r="B201" s="7">
        <v>6.8960999999999997</v>
      </c>
      <c r="C201" s="7">
        <v>0.42786999999999997</v>
      </c>
      <c r="D201" s="7">
        <v>0.34735300000000002</v>
      </c>
    </row>
    <row r="202" spans="2:4">
      <c r="B202" s="7">
        <v>6.9314999999999998</v>
      </c>
      <c r="C202" s="7">
        <v>0.47841899999999998</v>
      </c>
      <c r="D202" s="7">
        <v>0.37214799999999998</v>
      </c>
    </row>
    <row r="203" spans="2:4">
      <c r="B203" s="7">
        <v>6.9668000000000001</v>
      </c>
      <c r="C203" s="7">
        <v>0.51080999999999999</v>
      </c>
      <c r="D203" s="7">
        <v>0.39908199999999999</v>
      </c>
    </row>
    <row r="204" spans="2:4">
      <c r="B204" s="7">
        <v>7.0022000000000002</v>
      </c>
      <c r="C204" s="7">
        <v>0.51881299999999997</v>
      </c>
      <c r="D204" s="7">
        <v>0.42980299999999999</v>
      </c>
    </row>
    <row r="205" spans="2:4">
      <c r="B205" s="7">
        <v>7.0374999999999996</v>
      </c>
      <c r="C205" s="7">
        <v>0.50099099999999996</v>
      </c>
      <c r="D205" s="7">
        <v>0.46315299999999998</v>
      </c>
    </row>
    <row r="206" spans="2:4">
      <c r="B206" s="7">
        <v>7.0728999999999997</v>
      </c>
      <c r="C206" s="7">
        <v>0.45852500000000002</v>
      </c>
      <c r="D206" s="7">
        <v>0.48524899999999999</v>
      </c>
    </row>
    <row r="207" spans="2:4">
      <c r="B207" s="7">
        <v>7.1082999999999998</v>
      </c>
      <c r="C207" s="7">
        <v>0.39909800000000001</v>
      </c>
      <c r="D207" s="7">
        <v>0.495309</v>
      </c>
    </row>
    <row r="208" spans="2:4">
      <c r="B208" s="7">
        <v>7.1436000000000002</v>
      </c>
      <c r="C208" s="7">
        <v>0.33754899999999999</v>
      </c>
      <c r="D208" s="7">
        <v>0.49177100000000001</v>
      </c>
    </row>
    <row r="209" spans="2:4">
      <c r="B209" s="7">
        <v>7.1790000000000003</v>
      </c>
      <c r="C209" s="7">
        <v>0.29103600000000002</v>
      </c>
      <c r="D209" s="7">
        <v>0.48599999999999999</v>
      </c>
    </row>
    <row r="210" spans="2:4">
      <c r="B210" s="7">
        <v>7.2144000000000004</v>
      </c>
      <c r="C210" s="7">
        <v>0.26976699999999998</v>
      </c>
      <c r="D210" s="7">
        <v>0.47864400000000001</v>
      </c>
    </row>
    <row r="211" spans="2:4">
      <c r="B211" s="7">
        <v>7.2496999999999998</v>
      </c>
      <c r="C211" s="7">
        <v>0.27630500000000002</v>
      </c>
      <c r="D211" s="7">
        <v>0.47327000000000002</v>
      </c>
    </row>
    <row r="212" spans="2:4">
      <c r="B212" s="7">
        <v>7.2850999999999999</v>
      </c>
      <c r="C212" s="7">
        <v>0.3044</v>
      </c>
      <c r="D212" s="7">
        <v>0.462308</v>
      </c>
    </row>
    <row r="213" spans="2:4">
      <c r="B213" s="7">
        <v>7.3205</v>
      </c>
      <c r="C213" s="7">
        <v>0.34108500000000003</v>
      </c>
      <c r="D213" s="7">
        <v>0.44400899999999999</v>
      </c>
    </row>
    <row r="214" spans="2:4">
      <c r="B214" s="7">
        <v>7.3558000000000003</v>
      </c>
      <c r="C214" s="7">
        <v>0.37171599999999999</v>
      </c>
      <c r="D214" s="7">
        <v>0.42821799999999999</v>
      </c>
    </row>
    <row r="215" spans="2:4">
      <c r="B215" s="7">
        <v>7.3912000000000004</v>
      </c>
      <c r="C215" s="7">
        <v>0.38680300000000001</v>
      </c>
      <c r="D215" s="7">
        <v>0.41795300000000002</v>
      </c>
    </row>
    <row r="216" spans="2:4">
      <c r="B216" s="7">
        <v>7.4265999999999996</v>
      </c>
      <c r="C216" s="7">
        <v>0.38805400000000001</v>
      </c>
      <c r="D216" s="7">
        <v>0.418707</v>
      </c>
    </row>
    <row r="217" spans="2:4">
      <c r="B217" s="7">
        <v>7.4619</v>
      </c>
      <c r="C217" s="7">
        <v>0.38916000000000001</v>
      </c>
      <c r="D217" s="7">
        <v>0.426506</v>
      </c>
    </row>
    <row r="218" spans="2:4">
      <c r="B218" s="7">
        <v>7.4973000000000001</v>
      </c>
      <c r="C218" s="7">
        <v>0.40526600000000002</v>
      </c>
      <c r="D218" s="7">
        <v>0.43728299999999998</v>
      </c>
    </row>
    <row r="219" spans="2:4">
      <c r="B219" s="7">
        <v>7.5327000000000002</v>
      </c>
      <c r="C219" s="7">
        <v>0.444969</v>
      </c>
      <c r="D219" s="7">
        <v>0.45119799999999999</v>
      </c>
    </row>
    <row r="220" spans="2:4">
      <c r="B220" s="7">
        <v>7.5679999999999996</v>
      </c>
      <c r="C220" s="7">
        <v>0.50695900000000005</v>
      </c>
      <c r="D220" s="7">
        <v>0.45712399999999997</v>
      </c>
    </row>
    <row r="221" spans="2:4">
      <c r="B221" s="7">
        <v>7.6033999999999997</v>
      </c>
      <c r="C221" s="7">
        <v>0.58310399999999996</v>
      </c>
      <c r="D221" s="7">
        <v>0.45848</v>
      </c>
    </row>
    <row r="222" spans="2:4">
      <c r="B222" s="7">
        <v>7.6387</v>
      </c>
      <c r="C222" s="7">
        <v>0.65646000000000004</v>
      </c>
      <c r="D222" s="7">
        <v>0.45585700000000001</v>
      </c>
    </row>
    <row r="223" spans="2:4">
      <c r="B223" s="7">
        <v>7.6741000000000001</v>
      </c>
      <c r="C223" s="7">
        <v>0.70650900000000005</v>
      </c>
      <c r="D223" s="7">
        <v>0.44593100000000002</v>
      </c>
    </row>
    <row r="224" spans="2:4">
      <c r="B224" s="7">
        <v>7.7095000000000002</v>
      </c>
      <c r="C224" s="7">
        <v>0.71785600000000005</v>
      </c>
      <c r="D224" s="7">
        <v>0.424927</v>
      </c>
    </row>
    <row r="225" spans="2:4">
      <c r="B225" s="7">
        <v>7.7447999999999997</v>
      </c>
      <c r="C225" s="7">
        <v>0.69659300000000002</v>
      </c>
      <c r="D225" s="7">
        <v>0.40458</v>
      </c>
    </row>
    <row r="226" spans="2:4">
      <c r="B226" s="7">
        <v>7.7801999999999998</v>
      </c>
      <c r="C226" s="7">
        <v>0.66641600000000001</v>
      </c>
      <c r="D226" s="7">
        <v>0.38359399999999999</v>
      </c>
    </row>
    <row r="227" spans="2:4">
      <c r="B227" s="7">
        <v>7.8155999999999999</v>
      </c>
      <c r="C227" s="7">
        <v>0.65951899999999997</v>
      </c>
      <c r="D227" s="7">
        <v>0.37104599999999999</v>
      </c>
    </row>
    <row r="228" spans="2:4">
      <c r="B228" s="7">
        <v>7.8509000000000002</v>
      </c>
      <c r="C228" s="7">
        <v>0.68889100000000003</v>
      </c>
      <c r="D228" s="7">
        <v>0.35485100000000003</v>
      </c>
    </row>
    <row r="229" spans="2:4">
      <c r="B229" s="7">
        <v>7.8863000000000003</v>
      </c>
      <c r="C229" s="7">
        <v>0.74802500000000005</v>
      </c>
      <c r="D229" s="7">
        <v>0.33982000000000001</v>
      </c>
    </row>
    <row r="230" spans="2:4">
      <c r="B230" s="7">
        <v>7.9217000000000004</v>
      </c>
      <c r="C230" s="7">
        <v>0.81922200000000001</v>
      </c>
      <c r="D230" s="7">
        <v>0.32718599999999998</v>
      </c>
    </row>
    <row r="231" spans="2:4">
      <c r="B231" s="7">
        <v>7.9569999999999999</v>
      </c>
      <c r="C231" s="7">
        <v>0.88470899999999997</v>
      </c>
      <c r="D231" s="7">
        <v>0.33139400000000002</v>
      </c>
    </row>
    <row r="232" spans="2:4">
      <c r="B232" s="7">
        <v>7.9923999999999999</v>
      </c>
      <c r="C232" s="7">
        <v>0.925319</v>
      </c>
      <c r="D232" s="7">
        <v>0.35632599999999998</v>
      </c>
    </row>
    <row r="233" spans="2:4">
      <c r="B233" s="7">
        <v>8.0277999999999992</v>
      </c>
      <c r="C233" s="7">
        <v>0.91789500000000002</v>
      </c>
      <c r="D233" s="7">
        <v>0.39497900000000002</v>
      </c>
    </row>
    <row r="234" spans="2:4">
      <c r="B234" s="7">
        <v>8.0631000000000004</v>
      </c>
      <c r="C234" s="7">
        <v>0.85342099999999999</v>
      </c>
      <c r="D234" s="7">
        <v>0.43159399999999998</v>
      </c>
    </row>
    <row r="235" spans="2:4">
      <c r="B235" s="7">
        <v>8.0984999999999996</v>
      </c>
      <c r="C235" s="7">
        <v>0.740672</v>
      </c>
      <c r="D235" s="7">
        <v>0.4622</v>
      </c>
    </row>
    <row r="236" spans="2:4">
      <c r="B236" s="7">
        <v>8.1338000000000008</v>
      </c>
      <c r="C236" s="7">
        <v>0.61030700000000004</v>
      </c>
      <c r="D236" s="7">
        <v>0.48016999999999999</v>
      </c>
    </row>
    <row r="237" spans="2:4">
      <c r="B237" s="7">
        <v>8.1692</v>
      </c>
      <c r="C237" s="7">
        <v>0.49677900000000003</v>
      </c>
      <c r="D237" s="7">
        <v>0.49687199999999998</v>
      </c>
    </row>
    <row r="238" spans="2:4">
      <c r="B238" s="7">
        <v>8.2045999999999992</v>
      </c>
      <c r="C238" s="7">
        <v>0.41747400000000001</v>
      </c>
      <c r="D238" s="7">
        <v>0.51416700000000004</v>
      </c>
    </row>
    <row r="239" spans="2:4">
      <c r="B239" s="7">
        <v>8.2399000000000004</v>
      </c>
      <c r="C239" s="7">
        <v>0.376581</v>
      </c>
      <c r="D239" s="7">
        <v>0.54070700000000005</v>
      </c>
    </row>
    <row r="240" spans="2:4">
      <c r="B240" s="7">
        <v>8.2752999999999997</v>
      </c>
      <c r="C240" s="7">
        <v>0.36066999999999999</v>
      </c>
      <c r="D240" s="7">
        <v>0.57038199999999994</v>
      </c>
    </row>
    <row r="241" spans="2:4">
      <c r="B241" s="7">
        <v>8.3107000000000006</v>
      </c>
      <c r="C241" s="7">
        <v>0.353356</v>
      </c>
      <c r="D241" s="7">
        <v>0.60063200000000005</v>
      </c>
    </row>
    <row r="242" spans="2:4">
      <c r="B242" s="7">
        <v>8.3460000000000001</v>
      </c>
      <c r="C242" s="7">
        <v>0.34217799999999998</v>
      </c>
      <c r="D242" s="7">
        <v>0.62333799999999995</v>
      </c>
    </row>
    <row r="243" spans="2:4">
      <c r="B243" s="7">
        <v>8.3813999999999993</v>
      </c>
      <c r="C243" s="7">
        <v>0.32499</v>
      </c>
      <c r="D243" s="7">
        <v>0.63785599999999998</v>
      </c>
    </row>
    <row r="244" spans="2:4">
      <c r="B244" s="7">
        <v>8.4168000000000003</v>
      </c>
      <c r="C244" s="7">
        <v>0.309174</v>
      </c>
      <c r="D244" s="7">
        <v>0.63739800000000002</v>
      </c>
    </row>
    <row r="245" spans="2:4">
      <c r="B245" s="7">
        <v>8.4520999999999997</v>
      </c>
      <c r="C245" s="7">
        <v>0.313023</v>
      </c>
      <c r="D245" s="7">
        <v>0.62740399999999996</v>
      </c>
    </row>
    <row r="246" spans="2:4">
      <c r="B246" s="7">
        <v>8.4875000000000007</v>
      </c>
      <c r="C246" s="7">
        <v>0.33639799999999997</v>
      </c>
      <c r="D246" s="7">
        <v>0.61277899999999996</v>
      </c>
    </row>
    <row r="247" spans="2:4">
      <c r="B247" s="7">
        <v>8.5228999999999999</v>
      </c>
      <c r="C247" s="7">
        <v>0.37398900000000002</v>
      </c>
      <c r="D247" s="7">
        <v>0.59515600000000002</v>
      </c>
    </row>
    <row r="248" spans="2:4">
      <c r="B248" s="7">
        <v>8.5581999999999994</v>
      </c>
      <c r="C248" s="7">
        <v>0.40909600000000002</v>
      </c>
      <c r="D248" s="7">
        <v>0.57487600000000005</v>
      </c>
    </row>
    <row r="249" spans="2:4">
      <c r="B249" s="7">
        <v>8.5936000000000003</v>
      </c>
      <c r="C249" s="7">
        <v>0.43396200000000001</v>
      </c>
      <c r="D249" s="7">
        <v>0.55793000000000004</v>
      </c>
    </row>
    <row r="250" spans="2:4">
      <c r="B250" s="7">
        <v>8.6289999999999996</v>
      </c>
      <c r="C250" s="7">
        <v>0.44505600000000001</v>
      </c>
      <c r="D250" s="7">
        <v>0.53976900000000005</v>
      </c>
    </row>
    <row r="251" spans="2:4">
      <c r="B251" s="7">
        <v>8.6643000000000008</v>
      </c>
      <c r="C251" s="7">
        <v>0.43845200000000001</v>
      </c>
      <c r="D251" s="7">
        <v>0.52228399999999997</v>
      </c>
    </row>
    <row r="252" spans="2:4">
      <c r="B252" s="7">
        <v>8.6997</v>
      </c>
      <c r="C252" s="7">
        <v>0.41808099999999998</v>
      </c>
      <c r="D252" s="7">
        <v>0.49899100000000002</v>
      </c>
    </row>
    <row r="253" spans="2:4">
      <c r="B253" s="7">
        <v>8.7349999999999994</v>
      </c>
      <c r="C253" s="7">
        <v>0.38809399999999999</v>
      </c>
      <c r="D253" s="7">
        <v>0.46721099999999999</v>
      </c>
    </row>
    <row r="254" spans="2:4">
      <c r="B254" s="7">
        <v>8.7704000000000004</v>
      </c>
      <c r="C254" s="7">
        <v>0.35686899999999999</v>
      </c>
      <c r="D254" s="7">
        <v>0.43108400000000002</v>
      </c>
    </row>
    <row r="255" spans="2:4">
      <c r="B255" s="7">
        <v>8.8057999999999996</v>
      </c>
      <c r="C255" s="7">
        <v>0.33099499999999998</v>
      </c>
      <c r="D255" s="7">
        <v>0.40216499999999999</v>
      </c>
    </row>
    <row r="256" spans="2:4">
      <c r="B256" s="7">
        <v>8.8411000000000008</v>
      </c>
      <c r="C256" s="7">
        <v>0.31034899999999999</v>
      </c>
      <c r="D256" s="7">
        <v>0.386689</v>
      </c>
    </row>
    <row r="257" spans="2:4">
      <c r="B257" s="7">
        <v>8.8765000000000001</v>
      </c>
      <c r="C257" s="7">
        <v>0.29455500000000001</v>
      </c>
      <c r="D257" s="7">
        <v>0.38619799999999999</v>
      </c>
    </row>
    <row r="258" spans="2:4">
      <c r="B258" s="7">
        <v>8.9118999999999993</v>
      </c>
      <c r="C258" s="7">
        <v>0.29403499999999999</v>
      </c>
      <c r="D258" s="7">
        <v>0.401839</v>
      </c>
    </row>
    <row r="259" spans="2:4">
      <c r="B259" s="7">
        <v>8.9472000000000005</v>
      </c>
      <c r="C259" s="7">
        <v>0.31711099999999998</v>
      </c>
      <c r="D259" s="7">
        <v>0.42691400000000002</v>
      </c>
    </row>
    <row r="260" spans="2:4">
      <c r="B260" s="7">
        <v>8.9825999999999997</v>
      </c>
      <c r="C260" s="7">
        <v>0.36888900000000002</v>
      </c>
      <c r="D260" s="7">
        <v>0.450685</v>
      </c>
    </row>
    <row r="261" spans="2:4">
      <c r="B261" s="7">
        <v>9.0180000000000007</v>
      </c>
      <c r="C261" s="7">
        <v>0.45243800000000001</v>
      </c>
      <c r="D261" s="7">
        <v>0.45932299999999998</v>
      </c>
    </row>
    <row r="262" spans="2:4">
      <c r="B262" s="7">
        <v>9.0533000000000001</v>
      </c>
      <c r="C262" s="7">
        <v>0.54133200000000004</v>
      </c>
      <c r="D262" s="7">
        <v>0.44875900000000002</v>
      </c>
    </row>
    <row r="263" spans="2:4">
      <c r="B263" s="7">
        <v>9.0886999999999993</v>
      </c>
      <c r="C263" s="7">
        <v>0.611267</v>
      </c>
      <c r="D263" s="7">
        <v>0.423012</v>
      </c>
    </row>
    <row r="264" spans="2:4">
      <c r="B264" s="7">
        <v>9.1241000000000003</v>
      </c>
      <c r="C264" s="7">
        <v>0.63784399999999997</v>
      </c>
      <c r="D264" s="7">
        <v>0.39845599999999998</v>
      </c>
    </row>
    <row r="265" spans="2:4">
      <c r="B265" s="7">
        <v>9.1593999999999998</v>
      </c>
      <c r="C265" s="7">
        <v>0.62542299999999995</v>
      </c>
      <c r="D265" s="7">
        <v>0.39049499999999998</v>
      </c>
    </row>
    <row r="266" spans="2:4">
      <c r="B266" s="7">
        <v>9.1948000000000008</v>
      </c>
      <c r="C266" s="7">
        <v>0.58384599999999998</v>
      </c>
      <c r="D266" s="7">
        <v>0.39693600000000001</v>
      </c>
    </row>
    <row r="267" spans="2:4">
      <c r="B267" s="7">
        <v>9.2301000000000002</v>
      </c>
      <c r="C267" s="7">
        <v>0.54496199999999995</v>
      </c>
      <c r="D267" s="7">
        <v>0.39855400000000002</v>
      </c>
    </row>
    <row r="268" spans="2:4">
      <c r="B268" s="7">
        <v>9.2654999999999994</v>
      </c>
      <c r="C268" s="7">
        <v>0.516791</v>
      </c>
      <c r="D268" s="7">
        <v>0.397704</v>
      </c>
    </row>
    <row r="269" spans="2:4">
      <c r="B269" s="7">
        <v>9.3009000000000004</v>
      </c>
      <c r="C269" s="7">
        <v>0.49942300000000001</v>
      </c>
      <c r="D269" s="7">
        <v>0.39313700000000001</v>
      </c>
    </row>
    <row r="270" spans="2:4">
      <c r="B270" s="7">
        <v>9.3361999999999998</v>
      </c>
      <c r="C270" s="7">
        <v>0.495195</v>
      </c>
      <c r="D270" s="7">
        <v>0.3926</v>
      </c>
    </row>
    <row r="271" spans="2:4">
      <c r="B271" s="7">
        <v>9.3716000000000008</v>
      </c>
      <c r="C271" s="7">
        <v>0.50880700000000001</v>
      </c>
      <c r="D271" s="7">
        <v>0.39251000000000003</v>
      </c>
    </row>
    <row r="272" spans="2:4">
      <c r="B272" s="7">
        <v>9.407</v>
      </c>
      <c r="C272" s="7">
        <v>0.538184</v>
      </c>
      <c r="D272" s="7">
        <v>0.39365099999999997</v>
      </c>
    </row>
    <row r="273" spans="2:4">
      <c r="B273" s="7">
        <v>9.4422999999999995</v>
      </c>
      <c r="C273" s="7">
        <v>0.58266899999999999</v>
      </c>
      <c r="D273" s="7">
        <v>0.393986</v>
      </c>
    </row>
    <row r="274" spans="2:4">
      <c r="B274" s="7">
        <v>9.4777000000000005</v>
      </c>
      <c r="C274" s="7">
        <v>0.62944299999999997</v>
      </c>
      <c r="D274" s="7">
        <v>0.400698</v>
      </c>
    </row>
    <row r="275" spans="2:4">
      <c r="B275" s="7">
        <v>9.5130999999999997</v>
      </c>
      <c r="C275" s="7">
        <v>0.66193100000000005</v>
      </c>
      <c r="D275" s="7">
        <v>0.41128199999999998</v>
      </c>
    </row>
    <row r="276" spans="2:4">
      <c r="B276" s="7">
        <v>9.5484000000000009</v>
      </c>
      <c r="C276" s="7">
        <v>0.66220599999999996</v>
      </c>
      <c r="D276" s="7">
        <v>0.42102299999999998</v>
      </c>
    </row>
    <row r="277" spans="2:4">
      <c r="B277" s="7">
        <v>9.5838000000000001</v>
      </c>
      <c r="C277" s="7">
        <v>0.62702999999999998</v>
      </c>
      <c r="D277" s="7">
        <v>0.423321</v>
      </c>
    </row>
    <row r="278" spans="2:4">
      <c r="B278" s="7">
        <v>9.6191999999999993</v>
      </c>
      <c r="C278" s="7">
        <v>0.55028500000000002</v>
      </c>
      <c r="D278" s="7">
        <v>0.41849199999999998</v>
      </c>
    </row>
    <row r="279" spans="2:4">
      <c r="B279" s="7">
        <v>9.6545000000000005</v>
      </c>
      <c r="C279" s="7">
        <v>0.46291399999999999</v>
      </c>
      <c r="D279" s="7">
        <v>0.40477200000000002</v>
      </c>
    </row>
    <row r="280" spans="2:4">
      <c r="B280" s="7">
        <v>9.6898999999999997</v>
      </c>
      <c r="C280" s="7">
        <v>0.38056600000000002</v>
      </c>
      <c r="D280" s="7">
        <v>0.38494299999999998</v>
      </c>
    </row>
    <row r="281" spans="2:4">
      <c r="B281" s="7">
        <v>9.7253000000000007</v>
      </c>
      <c r="C281" s="7">
        <v>0.32231900000000002</v>
      </c>
      <c r="D281" s="7">
        <v>0.36334300000000003</v>
      </c>
    </row>
    <row r="282" spans="2:4">
      <c r="B282" s="7">
        <v>9.7606000000000002</v>
      </c>
      <c r="C282" s="7">
        <v>0.29475800000000002</v>
      </c>
      <c r="D282" s="7">
        <v>0.338557</v>
      </c>
    </row>
    <row r="283" spans="2:4">
      <c r="B283" s="7">
        <v>9.7959999999999994</v>
      </c>
      <c r="C283" s="7">
        <v>0.28764400000000001</v>
      </c>
      <c r="D283" s="7">
        <v>0.31325500000000001</v>
      </c>
    </row>
    <row r="284" spans="2:4">
      <c r="B284" s="7">
        <v>9.8313000000000006</v>
      </c>
      <c r="C284" s="7">
        <v>0.28909899999999999</v>
      </c>
      <c r="D284" s="7">
        <v>0.29465999999999998</v>
      </c>
    </row>
    <row r="285" spans="2:4">
      <c r="B285" s="7">
        <v>9.8666999999999998</v>
      </c>
      <c r="C285" s="7">
        <v>0.28275400000000001</v>
      </c>
      <c r="D285" s="7">
        <v>0.28589199999999998</v>
      </c>
    </row>
    <row r="286" spans="2:4">
      <c r="B286" s="7">
        <v>9.9021000000000008</v>
      </c>
      <c r="C286" s="7">
        <v>0.26958799999999999</v>
      </c>
      <c r="D286" s="7">
        <v>0.281032</v>
      </c>
    </row>
    <row r="287" spans="2:4">
      <c r="B287" s="7">
        <v>9.9374000000000002</v>
      </c>
      <c r="C287" s="7">
        <v>0.25406800000000002</v>
      </c>
      <c r="D287" s="7">
        <v>0.27499800000000002</v>
      </c>
    </row>
    <row r="288" spans="2:4">
      <c r="B288" s="7">
        <v>9.9727999999999994</v>
      </c>
      <c r="C288" s="7">
        <v>0.25906499999999999</v>
      </c>
      <c r="D288" s="7">
        <v>0.26607799999999998</v>
      </c>
    </row>
    <row r="289" spans="2:4">
      <c r="B289" s="7">
        <v>10.0082</v>
      </c>
      <c r="C289" s="7">
        <v>0.30370000000000003</v>
      </c>
      <c r="D289" s="7">
        <v>0.25544899999999998</v>
      </c>
    </row>
    <row r="290" spans="2:4">
      <c r="B290" s="7">
        <v>10.0435</v>
      </c>
      <c r="C290" s="7">
        <v>0.39269999999999999</v>
      </c>
      <c r="D290" s="7">
        <v>0.244058</v>
      </c>
    </row>
    <row r="291" spans="2:4">
      <c r="B291" s="7">
        <v>10.078900000000001</v>
      </c>
      <c r="C291" s="7">
        <v>0.52105400000000002</v>
      </c>
      <c r="D291" s="7">
        <v>0.229995</v>
      </c>
    </row>
    <row r="292" spans="2:4">
      <c r="B292" s="7">
        <v>10.1143</v>
      </c>
      <c r="C292" s="7">
        <v>0.65669200000000005</v>
      </c>
      <c r="D292" s="7">
        <v>0.21793299999999999</v>
      </c>
    </row>
    <row r="293" spans="2:4">
      <c r="B293" s="7">
        <v>10.1496</v>
      </c>
      <c r="C293" s="7">
        <v>0.78356499999999996</v>
      </c>
      <c r="D293" s="7">
        <v>0.21453800000000001</v>
      </c>
    </row>
    <row r="294" spans="2:4">
      <c r="B294" s="7">
        <v>10.185</v>
      </c>
      <c r="C294" s="7">
        <v>0.86251900000000004</v>
      </c>
      <c r="D294" s="7">
        <v>0.21934799999999999</v>
      </c>
    </row>
    <row r="295" spans="2:4">
      <c r="B295" s="7">
        <v>10.2204</v>
      </c>
      <c r="C295" s="7">
        <v>0.90302700000000002</v>
      </c>
      <c r="D295" s="7">
        <v>0.22067400000000001</v>
      </c>
    </row>
    <row r="296" spans="2:4">
      <c r="B296" s="7">
        <v>10.255699999999999</v>
      </c>
      <c r="C296" s="7">
        <v>0.88618399999999997</v>
      </c>
      <c r="D296" s="7">
        <v>0.21752299999999999</v>
      </c>
    </row>
    <row r="297" spans="2:4">
      <c r="B297" s="7">
        <v>10.2911</v>
      </c>
      <c r="C297" s="7">
        <v>0.83826000000000001</v>
      </c>
      <c r="D297" s="7">
        <v>0.206258</v>
      </c>
    </row>
    <row r="298" spans="2:4">
      <c r="B298" s="7">
        <v>10.326499999999999</v>
      </c>
      <c r="C298" s="7">
        <v>0.74436400000000003</v>
      </c>
      <c r="D298" s="7">
        <v>0.19145200000000001</v>
      </c>
    </row>
    <row r="299" spans="2:4">
      <c r="B299" s="7">
        <v>10.361800000000001</v>
      </c>
      <c r="C299" s="7">
        <v>0.63564299999999996</v>
      </c>
      <c r="D299" s="7">
        <v>0.17416000000000001</v>
      </c>
    </row>
    <row r="300" spans="2:4">
      <c r="B300" s="7">
        <v>10.3972</v>
      </c>
      <c r="C300" s="7">
        <v>0.51316700000000004</v>
      </c>
      <c r="D300" s="7">
        <v>0.164045</v>
      </c>
    </row>
    <row r="301" spans="2:4">
      <c r="B301" s="7">
        <v>10.432499999999999</v>
      </c>
      <c r="C301" s="7">
        <v>0.39922200000000002</v>
      </c>
      <c r="D301" s="7">
        <v>0.17241200000000001</v>
      </c>
    </row>
    <row r="302" spans="2:4">
      <c r="B302" s="7">
        <v>10.4679</v>
      </c>
      <c r="C302" s="7">
        <v>0.29607800000000001</v>
      </c>
      <c r="D302" s="7">
        <v>0.18324499999999999</v>
      </c>
    </row>
    <row r="303" spans="2:4">
      <c r="B303" s="7">
        <v>10.503299999999999</v>
      </c>
      <c r="C303" s="7">
        <v>0.22384399999999999</v>
      </c>
      <c r="D303" s="7">
        <v>0.196273</v>
      </c>
    </row>
    <row r="304" spans="2:4">
      <c r="B304" s="7">
        <v>10.538600000000001</v>
      </c>
      <c r="C304" s="7">
        <v>0.175481</v>
      </c>
      <c r="D304" s="7">
        <v>0.21337400000000001</v>
      </c>
    </row>
    <row r="305" spans="2:4">
      <c r="B305" s="7">
        <v>10.574</v>
      </c>
      <c r="C305" s="7">
        <v>0.14206299999999999</v>
      </c>
      <c r="D305" s="7">
        <v>0.23738300000000001</v>
      </c>
    </row>
    <row r="306" spans="2:4">
      <c r="B306" s="7">
        <v>10.609400000000001</v>
      </c>
      <c r="C306" s="7">
        <v>0.115091</v>
      </c>
      <c r="D306" s="7">
        <v>0.26722800000000002</v>
      </c>
    </row>
    <row r="307" spans="2:4">
      <c r="B307" s="7">
        <v>10.6447</v>
      </c>
      <c r="C307" s="7">
        <v>9.2006000000000004E-2</v>
      </c>
      <c r="D307" s="7">
        <v>0.289047</v>
      </c>
    </row>
    <row r="308" spans="2:4">
      <c r="B308" s="7">
        <v>10.680099999999999</v>
      </c>
      <c r="C308" s="7">
        <v>7.9154000000000002E-2</v>
      </c>
      <c r="D308" s="7">
        <v>0.30630800000000002</v>
      </c>
    </row>
    <row r="309" spans="2:4">
      <c r="B309" s="7">
        <v>10.7155</v>
      </c>
      <c r="C309" s="7">
        <v>7.7564999999999995E-2</v>
      </c>
      <c r="D309" s="7">
        <v>0.32346599999999998</v>
      </c>
    </row>
    <row r="310" spans="2:4">
      <c r="B310" s="7">
        <v>10.7508</v>
      </c>
      <c r="C310" s="7">
        <v>8.8076000000000002E-2</v>
      </c>
      <c r="D310" s="7">
        <v>0.35435899999999998</v>
      </c>
    </row>
    <row r="311" spans="2:4">
      <c r="B311" s="7">
        <v>10.786199999999999</v>
      </c>
      <c r="C311" s="7">
        <v>0.104754</v>
      </c>
      <c r="D311" s="7">
        <v>0.38438699999999998</v>
      </c>
    </row>
    <row r="312" spans="2:4">
      <c r="B312" s="7">
        <v>10.8216</v>
      </c>
      <c r="C312" s="7">
        <v>0.120475</v>
      </c>
      <c r="D312" s="7">
        <v>0.40596900000000002</v>
      </c>
    </row>
    <row r="313" spans="2:4">
      <c r="B313" s="7">
        <v>10.8569</v>
      </c>
      <c r="C313" s="7">
        <v>0.129858</v>
      </c>
      <c r="D313" s="7">
        <v>0.40692899999999999</v>
      </c>
    </row>
    <row r="314" spans="2:4">
      <c r="B314" s="7">
        <v>10.892300000000001</v>
      </c>
      <c r="C314" s="7">
        <v>0.13723299999999999</v>
      </c>
      <c r="D314" s="7">
        <v>0.39472299999999999</v>
      </c>
    </row>
    <row r="315" spans="2:4">
      <c r="B315" s="7">
        <v>10.9276</v>
      </c>
      <c r="C315" s="7">
        <v>0.14416699999999999</v>
      </c>
      <c r="D315" s="7">
        <v>0.37399300000000002</v>
      </c>
    </row>
    <row r="316" spans="2:4">
      <c r="B316" s="7">
        <v>10.962999999999999</v>
      </c>
      <c r="C316" s="7">
        <v>0.14784600000000001</v>
      </c>
      <c r="D316" s="7">
        <v>0.35580899999999999</v>
      </c>
    </row>
    <row r="317" spans="2:4">
      <c r="B317" s="7">
        <v>10.9984</v>
      </c>
      <c r="C317" s="7">
        <v>0.14960699999999999</v>
      </c>
      <c r="D317" s="7">
        <v>0.33983999999999998</v>
      </c>
    </row>
    <row r="318" spans="2:4">
      <c r="B318" s="7">
        <v>11.0337</v>
      </c>
      <c r="C318" s="7">
        <v>0.14673</v>
      </c>
      <c r="D318" s="7">
        <v>0.32438</v>
      </c>
    </row>
    <row r="319" spans="2:4">
      <c r="B319" s="7">
        <v>11.069100000000001</v>
      </c>
      <c r="C319" s="7">
        <v>0.14474999999999999</v>
      </c>
      <c r="D319" s="7">
        <v>0.30104900000000001</v>
      </c>
    </row>
    <row r="320" spans="2:4">
      <c r="B320" s="7">
        <v>11.1045</v>
      </c>
      <c r="C320" s="7">
        <v>0.14471000000000001</v>
      </c>
      <c r="D320" s="7">
        <v>0.26934200000000003</v>
      </c>
    </row>
    <row r="321" spans="2:4">
      <c r="B321" s="7">
        <v>11.139799999999999</v>
      </c>
      <c r="C321" s="7">
        <v>0.15169199999999999</v>
      </c>
      <c r="D321" s="7">
        <v>0.243732</v>
      </c>
    </row>
    <row r="322" spans="2:4">
      <c r="B322" s="7">
        <v>11.1752</v>
      </c>
      <c r="C322" s="7">
        <v>0.16533999999999999</v>
      </c>
      <c r="D322" s="7">
        <v>0.224715</v>
      </c>
    </row>
    <row r="323" spans="2:4">
      <c r="B323" s="7">
        <v>11.210599999999999</v>
      </c>
      <c r="C323" s="7">
        <v>0.17791199999999999</v>
      </c>
      <c r="D323" s="7">
        <v>0.216336</v>
      </c>
    </row>
    <row r="324" spans="2:4">
      <c r="B324" s="7">
        <v>11.245900000000001</v>
      </c>
      <c r="C324" s="7">
        <v>0.19255800000000001</v>
      </c>
      <c r="D324" s="7">
        <v>0.22025400000000001</v>
      </c>
    </row>
    <row r="325" spans="2:4">
      <c r="B325" s="7">
        <v>11.2813</v>
      </c>
      <c r="C325" s="7">
        <v>0.203037</v>
      </c>
      <c r="D325" s="7">
        <v>0.23072799999999999</v>
      </c>
    </row>
    <row r="326" spans="2:4">
      <c r="B326" s="7">
        <v>11.316700000000001</v>
      </c>
      <c r="C326" s="7">
        <v>0.20901</v>
      </c>
      <c r="D326" s="7">
        <v>0.24043500000000001</v>
      </c>
    </row>
    <row r="327" spans="2:4">
      <c r="B327" s="7">
        <v>11.352</v>
      </c>
      <c r="C327" s="7">
        <v>0.21105299999999999</v>
      </c>
      <c r="D327" s="7">
        <v>0.24467</v>
      </c>
    </row>
    <row r="328" spans="2:4">
      <c r="B328" s="7">
        <v>11.3874</v>
      </c>
      <c r="C328" s="7">
        <v>0.22555900000000001</v>
      </c>
      <c r="D328" s="7">
        <v>0.24612000000000001</v>
      </c>
    </row>
    <row r="329" spans="2:4">
      <c r="B329" s="7">
        <v>11.422800000000001</v>
      </c>
      <c r="C329" s="7">
        <v>0.254245</v>
      </c>
      <c r="D329" s="7">
        <v>0.24833</v>
      </c>
    </row>
    <row r="330" spans="2:4">
      <c r="B330" s="7">
        <v>11.4581</v>
      </c>
      <c r="C330" s="7">
        <v>0.29669800000000002</v>
      </c>
      <c r="D330" s="7">
        <v>0.24998300000000001</v>
      </c>
    </row>
    <row r="331" spans="2:4">
      <c r="B331" s="7">
        <v>11.493499999999999</v>
      </c>
      <c r="C331" s="7">
        <v>0.33616499999999999</v>
      </c>
      <c r="D331" s="7">
        <v>0.248697</v>
      </c>
    </row>
    <row r="332" spans="2:4">
      <c r="B332" s="7">
        <v>11.5288</v>
      </c>
      <c r="C332" s="7">
        <v>0.355742</v>
      </c>
      <c r="D332" s="7">
        <v>0.249861</v>
      </c>
    </row>
    <row r="333" spans="2:4">
      <c r="B333" s="7">
        <v>11.5642</v>
      </c>
      <c r="C333" s="7">
        <v>0.34781899999999999</v>
      </c>
      <c r="D333" s="7">
        <v>0.26248300000000002</v>
      </c>
    </row>
    <row r="334" spans="2:4">
      <c r="B334" s="7">
        <v>11.599600000000001</v>
      </c>
      <c r="C334" s="7">
        <v>0.31153900000000001</v>
      </c>
      <c r="D334" s="7">
        <v>0.29126299999999999</v>
      </c>
    </row>
    <row r="335" spans="2:4">
      <c r="B335" s="7">
        <v>11.6349</v>
      </c>
      <c r="C335" s="7">
        <v>0.26687499999999997</v>
      </c>
      <c r="D335" s="7">
        <v>0.339175</v>
      </c>
    </row>
    <row r="336" spans="2:4">
      <c r="B336" s="7">
        <v>11.670299999999999</v>
      </c>
      <c r="C336" s="7">
        <v>0.225332</v>
      </c>
      <c r="D336" s="7">
        <v>0.399312</v>
      </c>
    </row>
    <row r="337" spans="2:4">
      <c r="B337" s="7">
        <v>11.7057</v>
      </c>
      <c r="C337" s="7">
        <v>0.19678399999999999</v>
      </c>
      <c r="D337" s="7">
        <v>0.45815899999999998</v>
      </c>
    </row>
    <row r="338" spans="2:4">
      <c r="B338" s="7">
        <v>11.741</v>
      </c>
      <c r="C338" s="7">
        <v>0.177894</v>
      </c>
      <c r="D338" s="7">
        <v>0.500726</v>
      </c>
    </row>
    <row r="339" spans="2:4">
      <c r="B339" s="7">
        <v>11.776400000000001</v>
      </c>
      <c r="C339" s="7">
        <v>0.17333499999999999</v>
      </c>
      <c r="D339" s="7">
        <v>0.51525200000000004</v>
      </c>
    </row>
    <row r="340" spans="2:4">
      <c r="B340" s="7">
        <v>11.8118</v>
      </c>
      <c r="C340" s="7">
        <v>0.18231700000000001</v>
      </c>
      <c r="D340" s="7">
        <v>0.49059399999999997</v>
      </c>
    </row>
    <row r="341" spans="2:4">
      <c r="B341" s="7">
        <v>11.847099999999999</v>
      </c>
      <c r="C341" s="7">
        <v>0.20005400000000001</v>
      </c>
      <c r="D341" s="7">
        <v>0.43768600000000002</v>
      </c>
    </row>
    <row r="342" spans="2:4">
      <c r="B342" s="7">
        <v>11.8825</v>
      </c>
      <c r="C342" s="7">
        <v>0.22159000000000001</v>
      </c>
      <c r="D342" s="7">
        <v>0.37628200000000001</v>
      </c>
    </row>
    <row r="343" spans="2:4">
      <c r="B343" s="7">
        <v>11.917899999999999</v>
      </c>
      <c r="C343" s="7">
        <v>0.23527500000000001</v>
      </c>
      <c r="D343" s="7">
        <v>0.32614900000000002</v>
      </c>
    </row>
    <row r="344" spans="2:4">
      <c r="B344" s="7">
        <v>11.953200000000001</v>
      </c>
      <c r="C344" s="7">
        <v>0.23646600000000001</v>
      </c>
      <c r="D344" s="7">
        <v>0.28586699999999998</v>
      </c>
    </row>
    <row r="345" spans="2:4">
      <c r="B345" s="7">
        <v>11.9886</v>
      </c>
      <c r="C345" s="7">
        <v>0.22822799999999999</v>
      </c>
      <c r="D345" s="7">
        <v>0.26027</v>
      </c>
    </row>
    <row r="346" spans="2:4">
      <c r="B346" s="7">
        <v>12.023899999999999</v>
      </c>
      <c r="C346" s="7">
        <v>0.21546299999999999</v>
      </c>
      <c r="D346" s="7">
        <v>0.23974599999999999</v>
      </c>
    </row>
    <row r="347" spans="2:4">
      <c r="B347" s="7">
        <v>12.0593</v>
      </c>
      <c r="C347" s="7">
        <v>0.19716400000000001</v>
      </c>
      <c r="D347" s="7">
        <v>0.22181899999999999</v>
      </c>
    </row>
    <row r="348" spans="2:4">
      <c r="B348" s="7">
        <v>12.0947</v>
      </c>
      <c r="C348" s="7">
        <v>0.18001600000000001</v>
      </c>
      <c r="D348" s="7">
        <v>0.21788299999999999</v>
      </c>
    </row>
    <row r="349" spans="2:4">
      <c r="B349" s="7">
        <v>12.13</v>
      </c>
      <c r="C349" s="7">
        <v>0.16670499999999999</v>
      </c>
      <c r="D349" s="7">
        <v>0.227635</v>
      </c>
    </row>
    <row r="350" spans="2:4">
      <c r="B350" s="7">
        <v>12.1654</v>
      </c>
      <c r="C350" s="7">
        <v>0.15804499999999999</v>
      </c>
      <c r="D350" s="7">
        <v>0.25043900000000002</v>
      </c>
    </row>
    <row r="351" spans="2:4">
      <c r="B351" s="7">
        <v>12.200799999999999</v>
      </c>
      <c r="C351" s="7">
        <v>0.14843200000000001</v>
      </c>
      <c r="D351" s="7">
        <v>0.28066000000000002</v>
      </c>
    </row>
    <row r="352" spans="2:4">
      <c r="B352" s="7">
        <v>12.2361</v>
      </c>
      <c r="C352" s="7">
        <v>0.14358099999999999</v>
      </c>
      <c r="D352" s="7">
        <v>0.30952499999999999</v>
      </c>
    </row>
    <row r="353" spans="2:4">
      <c r="B353" s="7">
        <v>12.2715</v>
      </c>
      <c r="C353" s="7">
        <v>0.148643</v>
      </c>
      <c r="D353" s="7">
        <v>0.326685</v>
      </c>
    </row>
    <row r="354" spans="2:4">
      <c r="B354" s="7">
        <v>12.306900000000001</v>
      </c>
      <c r="C354" s="7">
        <v>0.16090099999999999</v>
      </c>
      <c r="D354" s="7">
        <v>0.34044099999999999</v>
      </c>
    </row>
    <row r="355" spans="2:4">
      <c r="B355" s="7">
        <v>12.3422</v>
      </c>
      <c r="C355" s="7">
        <v>0.18029500000000001</v>
      </c>
      <c r="D355" s="7">
        <v>0.34937099999999999</v>
      </c>
    </row>
    <row r="356" spans="2:4">
      <c r="B356" s="7">
        <v>12.377599999999999</v>
      </c>
      <c r="C356" s="7">
        <v>0.204066</v>
      </c>
      <c r="D356" s="7">
        <v>0.36178900000000003</v>
      </c>
    </row>
    <row r="357" spans="2:4">
      <c r="B357" s="7">
        <v>12.413</v>
      </c>
      <c r="C357" s="7">
        <v>0.23683000000000001</v>
      </c>
      <c r="D357" s="7">
        <v>0.37280000000000002</v>
      </c>
    </row>
    <row r="358" spans="2:4">
      <c r="B358" s="7">
        <v>12.4483</v>
      </c>
      <c r="C358" s="7">
        <v>0.266405</v>
      </c>
      <c r="D358" s="7">
        <v>0.37467200000000001</v>
      </c>
    </row>
    <row r="359" spans="2:4">
      <c r="B359" s="7">
        <v>12.483700000000001</v>
      </c>
      <c r="C359" s="7">
        <v>0.285134</v>
      </c>
      <c r="D359" s="7">
        <v>0.37018899999999999</v>
      </c>
    </row>
    <row r="360" spans="2:4">
      <c r="B360" s="7">
        <v>12.5191</v>
      </c>
      <c r="C360" s="7">
        <v>0.28473599999999999</v>
      </c>
      <c r="D360" s="7">
        <v>0.35281200000000001</v>
      </c>
    </row>
    <row r="361" spans="2:4">
      <c r="B361" s="7">
        <v>12.554399999999999</v>
      </c>
      <c r="C361" s="7">
        <v>0.270868</v>
      </c>
      <c r="D361" s="7">
        <v>0.328042</v>
      </c>
    </row>
    <row r="362" spans="2:4">
      <c r="B362" s="7">
        <v>12.5898</v>
      </c>
      <c r="C362" s="7">
        <v>0.25184299999999998</v>
      </c>
      <c r="D362" s="7">
        <v>0.29627300000000001</v>
      </c>
    </row>
    <row r="363" spans="2:4">
      <c r="B363" s="7">
        <v>12.6251</v>
      </c>
      <c r="C363" s="7">
        <v>0.23372299999999999</v>
      </c>
      <c r="D363" s="7">
        <v>0.25786799999999999</v>
      </c>
    </row>
    <row r="364" spans="2:4">
      <c r="B364" s="7">
        <v>12.660500000000001</v>
      </c>
      <c r="C364" s="7">
        <v>0.220661</v>
      </c>
      <c r="D364" s="7">
        <v>0.22087799999999999</v>
      </c>
    </row>
    <row r="365" spans="2:4">
      <c r="B365" s="7">
        <v>12.6959</v>
      </c>
      <c r="C365" s="7">
        <v>0.206125</v>
      </c>
      <c r="D365" s="7">
        <v>0.19180700000000001</v>
      </c>
    </row>
    <row r="366" spans="2:4">
      <c r="B366" s="7">
        <v>12.731199999999999</v>
      </c>
      <c r="C366" s="7">
        <v>0.181143</v>
      </c>
      <c r="D366" s="7">
        <v>0.18431700000000001</v>
      </c>
    </row>
    <row r="367" spans="2:4">
      <c r="B367" s="7">
        <v>12.7666</v>
      </c>
      <c r="C367" s="7">
        <v>0.14732600000000001</v>
      </c>
      <c r="D367" s="7">
        <v>0.19451099999999999</v>
      </c>
    </row>
    <row r="368" spans="2:4">
      <c r="B368" s="7">
        <v>12.802</v>
      </c>
      <c r="C368" s="7">
        <v>0.108888</v>
      </c>
      <c r="D368" s="7">
        <v>0.21624099999999999</v>
      </c>
    </row>
    <row r="369" spans="2:4">
      <c r="B369" s="7">
        <v>12.837300000000001</v>
      </c>
      <c r="C369" s="7">
        <v>7.6290999999999998E-2</v>
      </c>
      <c r="D369" s="7">
        <v>0.235345</v>
      </c>
    </row>
    <row r="370" spans="2:4">
      <c r="B370" s="7">
        <v>12.8727</v>
      </c>
      <c r="C370" s="7">
        <v>5.2672999999999998E-2</v>
      </c>
      <c r="D370" s="7">
        <v>0.24718899999999999</v>
      </c>
    </row>
    <row r="371" spans="2:4">
      <c r="B371" s="7">
        <v>12.908099999999999</v>
      </c>
      <c r="C371" s="7">
        <v>4.3366000000000002E-2</v>
      </c>
      <c r="D371" s="7">
        <v>0.24604300000000001</v>
      </c>
    </row>
    <row r="372" spans="2:4">
      <c r="B372" s="7">
        <v>12.9434</v>
      </c>
      <c r="C372" s="7">
        <v>4.5280000000000001E-2</v>
      </c>
      <c r="D372" s="7">
        <v>0.236267</v>
      </c>
    </row>
    <row r="373" spans="2:4">
      <c r="B373" s="7">
        <v>12.9788</v>
      </c>
      <c r="C373" s="7">
        <v>4.7919000000000003E-2</v>
      </c>
      <c r="D373" s="7">
        <v>0.23419000000000001</v>
      </c>
    </row>
    <row r="374" spans="2:4">
      <c r="B374" s="7">
        <v>13.014200000000001</v>
      </c>
      <c r="C374" s="7">
        <v>4.9880000000000001E-2</v>
      </c>
      <c r="D374" s="7">
        <v>0.24374499999999999</v>
      </c>
    </row>
    <row r="375" spans="2:4">
      <c r="B375" s="7">
        <v>13.0495</v>
      </c>
      <c r="C375" s="7">
        <v>5.2414000000000002E-2</v>
      </c>
      <c r="D375" s="7">
        <v>0.26291799999999999</v>
      </c>
    </row>
    <row r="376" spans="2:4">
      <c r="B376" s="7">
        <v>13.084899999999999</v>
      </c>
      <c r="C376" s="7">
        <v>5.9292999999999998E-2</v>
      </c>
      <c r="D376" s="7">
        <v>0.286273</v>
      </c>
    </row>
    <row r="377" spans="2:4">
      <c r="B377" s="7">
        <v>13.120200000000001</v>
      </c>
      <c r="C377" s="7">
        <v>7.0818999999999993E-2</v>
      </c>
      <c r="D377" s="7">
        <v>0.30884200000000001</v>
      </c>
    </row>
    <row r="378" spans="2:4">
      <c r="B378" s="7">
        <v>13.1556</v>
      </c>
      <c r="C378" s="7">
        <v>8.4816000000000003E-2</v>
      </c>
      <c r="D378" s="7">
        <v>0.33057300000000001</v>
      </c>
    </row>
    <row r="379" spans="2:4">
      <c r="B379" s="7">
        <v>13.191000000000001</v>
      </c>
      <c r="C379" s="7">
        <v>0.101872</v>
      </c>
      <c r="D379" s="7">
        <v>0.34343000000000001</v>
      </c>
    </row>
    <row r="380" spans="2:4">
      <c r="B380" s="7">
        <v>13.2263</v>
      </c>
      <c r="C380" s="7">
        <v>0.124416</v>
      </c>
      <c r="D380" s="7">
        <v>0.35169099999999998</v>
      </c>
    </row>
    <row r="381" spans="2:4">
      <c r="B381" s="7">
        <v>13.261699999999999</v>
      </c>
      <c r="C381" s="7">
        <v>0.156717</v>
      </c>
      <c r="D381" s="7">
        <v>0.36256100000000002</v>
      </c>
    </row>
    <row r="382" spans="2:4">
      <c r="B382" s="7">
        <v>13.2971</v>
      </c>
      <c r="C382" s="7">
        <v>0.19351399999999999</v>
      </c>
      <c r="D382" s="7">
        <v>0.37587500000000001</v>
      </c>
    </row>
    <row r="383" spans="2:4">
      <c r="B383" s="7">
        <v>13.3324</v>
      </c>
      <c r="C383" s="7">
        <v>0.21740100000000001</v>
      </c>
      <c r="D383" s="7">
        <v>0.39590999999999998</v>
      </c>
    </row>
    <row r="384" spans="2:4">
      <c r="B384" s="7">
        <v>13.367800000000001</v>
      </c>
      <c r="C384" s="7">
        <v>0.222944</v>
      </c>
      <c r="D384" s="7">
        <v>0.40905399999999997</v>
      </c>
    </row>
    <row r="385" spans="2:4">
      <c r="B385" s="7">
        <v>13.4032</v>
      </c>
      <c r="C385" s="7">
        <v>0.208865</v>
      </c>
      <c r="D385" s="7">
        <v>0.406362</v>
      </c>
    </row>
    <row r="386" spans="2:4">
      <c r="B386" s="7">
        <v>13.438499999999999</v>
      </c>
      <c r="C386" s="7">
        <v>0.18277399999999999</v>
      </c>
      <c r="D386" s="7">
        <v>0.38889099999999999</v>
      </c>
    </row>
    <row r="387" spans="2:4">
      <c r="B387" s="7">
        <v>13.4739</v>
      </c>
      <c r="C387" s="7">
        <v>0.14834</v>
      </c>
      <c r="D387" s="7">
        <v>0.37018400000000001</v>
      </c>
    </row>
    <row r="388" spans="2:4">
      <c r="B388" s="7">
        <v>13.5093</v>
      </c>
      <c r="C388" s="7">
        <v>0.114742</v>
      </c>
      <c r="D388" s="7">
        <v>0.36832999999999999</v>
      </c>
    </row>
    <row r="389" spans="2:4">
      <c r="B389" s="7">
        <v>13.544600000000001</v>
      </c>
      <c r="C389" s="7">
        <v>8.9983999999999995E-2</v>
      </c>
      <c r="D389" s="7">
        <v>0.38464599999999999</v>
      </c>
    </row>
    <row r="390" spans="2:4">
      <c r="B390" s="7">
        <v>13.58</v>
      </c>
      <c r="C390" s="7">
        <v>7.9376000000000002E-2</v>
      </c>
      <c r="D390" s="7">
        <v>0.41555500000000001</v>
      </c>
    </row>
    <row r="391" spans="2:4">
      <c r="B391" s="7">
        <v>13.615399999999999</v>
      </c>
      <c r="C391" s="7">
        <v>9.0298000000000003E-2</v>
      </c>
      <c r="D391" s="7">
        <v>0.43975500000000001</v>
      </c>
    </row>
    <row r="392" spans="2:4">
      <c r="B392" s="7">
        <v>13.650700000000001</v>
      </c>
      <c r="C392" s="7">
        <v>0.123769</v>
      </c>
      <c r="D392" s="7">
        <v>0.447376</v>
      </c>
    </row>
    <row r="393" spans="2:4">
      <c r="B393" s="7">
        <v>13.6861</v>
      </c>
      <c r="C393" s="7">
        <v>0.17854800000000001</v>
      </c>
      <c r="D393" s="7">
        <v>0.43267499999999998</v>
      </c>
    </row>
    <row r="394" spans="2:4">
      <c r="B394" s="7">
        <v>13.721399999999999</v>
      </c>
      <c r="C394" s="7">
        <v>0.246007</v>
      </c>
      <c r="D394" s="7">
        <v>0.41459499999999999</v>
      </c>
    </row>
    <row r="395" spans="2:4">
      <c r="B395" s="7">
        <v>13.7568</v>
      </c>
      <c r="C395" s="7">
        <v>0.306556</v>
      </c>
      <c r="D395" s="7">
        <v>0.39767599999999997</v>
      </c>
    </row>
    <row r="396" spans="2:4">
      <c r="B396" s="7">
        <v>13.792199999999999</v>
      </c>
      <c r="C396" s="7">
        <v>0.34068900000000002</v>
      </c>
      <c r="D396" s="7">
        <v>0.38673400000000002</v>
      </c>
    </row>
    <row r="397" spans="2:4">
      <c r="B397" s="7">
        <v>13.827500000000001</v>
      </c>
      <c r="C397" s="7">
        <v>0.34113599999999999</v>
      </c>
      <c r="D397" s="7">
        <v>0.37084899999999998</v>
      </c>
    </row>
    <row r="398" spans="2:4">
      <c r="B398" s="7">
        <v>13.8629</v>
      </c>
      <c r="C398" s="7">
        <v>0.31211</v>
      </c>
      <c r="D398" s="7">
        <v>0.33539400000000003</v>
      </c>
    </row>
    <row r="399" spans="2:4">
      <c r="B399" s="7">
        <v>13.898300000000001</v>
      </c>
      <c r="C399" s="7">
        <v>0.261517</v>
      </c>
      <c r="D399" s="7">
        <v>0.28153099999999998</v>
      </c>
    </row>
    <row r="400" spans="2:4">
      <c r="B400" s="7">
        <v>13.9336</v>
      </c>
      <c r="C400" s="7">
        <v>0.20357500000000001</v>
      </c>
      <c r="D400" s="7">
        <v>0.21809700000000001</v>
      </c>
    </row>
    <row r="401" spans="2:4">
      <c r="B401" s="7">
        <v>13.968999999999999</v>
      </c>
      <c r="C401" s="7">
        <v>0.148007</v>
      </c>
      <c r="D401" s="7">
        <v>0.16809199999999999</v>
      </c>
    </row>
    <row r="402" spans="2:4">
      <c r="B402" s="7">
        <v>14.0044</v>
      </c>
      <c r="C402" s="7">
        <v>0.105934</v>
      </c>
      <c r="D402" s="7">
        <v>0.138715</v>
      </c>
    </row>
    <row r="403" spans="2:4">
      <c r="B403" s="7">
        <v>14.0397</v>
      </c>
      <c r="C403" s="7">
        <v>8.0764000000000002E-2</v>
      </c>
      <c r="D403" s="7">
        <v>0.126164</v>
      </c>
    </row>
    <row r="404" spans="2:4">
      <c r="B404" s="7">
        <v>14.075100000000001</v>
      </c>
      <c r="C404" s="7">
        <v>7.0576E-2</v>
      </c>
      <c r="D404" s="7">
        <v>0.13391700000000001</v>
      </c>
    </row>
    <row r="405" spans="2:4">
      <c r="B405" s="7">
        <v>14.1105</v>
      </c>
      <c r="C405" s="7">
        <v>7.2770000000000001E-2</v>
      </c>
      <c r="D405" s="7">
        <v>0.15729699999999999</v>
      </c>
    </row>
    <row r="406" spans="2:4">
      <c r="B406" s="7">
        <v>14.145799999999999</v>
      </c>
      <c r="C406" s="7">
        <v>8.4040000000000004E-2</v>
      </c>
      <c r="D406" s="7">
        <v>0.18294199999999999</v>
      </c>
    </row>
    <row r="407" spans="2:4">
      <c r="B407" s="7">
        <v>14.1812</v>
      </c>
      <c r="C407" s="7">
        <v>0.106504</v>
      </c>
      <c r="D407" s="7">
        <v>0.207737</v>
      </c>
    </row>
    <row r="408" spans="2:4">
      <c r="B408" s="7">
        <v>14.2166</v>
      </c>
      <c r="C408" s="7">
        <v>0.13322100000000001</v>
      </c>
      <c r="D408" s="7">
        <v>0.22953100000000001</v>
      </c>
    </row>
    <row r="409" spans="2:4">
      <c r="B409" s="7">
        <v>14.251899999999999</v>
      </c>
      <c r="C409" s="7">
        <v>0.15551100000000001</v>
      </c>
      <c r="D409" s="7">
        <v>0.24360699999999999</v>
      </c>
    </row>
    <row r="410" spans="2:4">
      <c r="B410" s="7">
        <v>14.2873</v>
      </c>
      <c r="C410" s="7">
        <v>0.167101</v>
      </c>
      <c r="D410" s="7">
        <v>0.25241400000000003</v>
      </c>
    </row>
    <row r="411" spans="2:4">
      <c r="B411" s="7">
        <v>14.3226</v>
      </c>
      <c r="C411" s="7">
        <v>0.16454299999999999</v>
      </c>
      <c r="D411" s="7">
        <v>0.25169799999999998</v>
      </c>
    </row>
    <row r="412" spans="2:4">
      <c r="B412" s="7">
        <v>14.358000000000001</v>
      </c>
      <c r="C412" s="7">
        <v>0.149615</v>
      </c>
      <c r="D412" s="7">
        <v>0.24268200000000001</v>
      </c>
    </row>
    <row r="413" spans="2:4">
      <c r="B413" s="7">
        <v>14.3934</v>
      </c>
      <c r="C413" s="7">
        <v>0.12811900000000001</v>
      </c>
      <c r="D413" s="7">
        <v>0.22752600000000001</v>
      </c>
    </row>
    <row r="414" spans="2:4">
      <c r="B414" s="7">
        <v>14.428699999999999</v>
      </c>
      <c r="C414" s="7">
        <v>0.103105</v>
      </c>
      <c r="D414" s="7">
        <v>0.22031999999999999</v>
      </c>
    </row>
    <row r="415" spans="2:4">
      <c r="B415" s="7">
        <v>14.4641</v>
      </c>
      <c r="C415" s="7">
        <v>7.9236000000000001E-2</v>
      </c>
      <c r="D415" s="7">
        <v>0.23005100000000001</v>
      </c>
    </row>
    <row r="416" spans="2:4">
      <c r="B416" s="7">
        <v>14.499499999999999</v>
      </c>
      <c r="C416" s="7">
        <v>5.7924999999999997E-2</v>
      </c>
      <c r="D416" s="7">
        <v>0.25461899999999998</v>
      </c>
    </row>
    <row r="417" spans="2:4">
      <c r="B417" s="7">
        <v>14.534800000000001</v>
      </c>
      <c r="C417" s="7">
        <v>4.0244000000000002E-2</v>
      </c>
      <c r="D417" s="7">
        <v>0.292935</v>
      </c>
    </row>
    <row r="418" spans="2:4">
      <c r="B418" s="7">
        <v>14.5702</v>
      </c>
      <c r="C418" s="7">
        <v>2.8604000000000001E-2</v>
      </c>
      <c r="D418" s="7">
        <v>0.32382499999999997</v>
      </c>
    </row>
    <row r="419" spans="2:4">
      <c r="B419" s="7">
        <v>14.605600000000001</v>
      </c>
      <c r="C419" s="7">
        <v>2.4357E-2</v>
      </c>
      <c r="D419" s="7">
        <v>0.34620800000000002</v>
      </c>
    </row>
    <row r="420" spans="2:4">
      <c r="B420" s="7">
        <v>14.6409</v>
      </c>
      <c r="C420" s="7">
        <v>2.4969000000000002E-2</v>
      </c>
      <c r="D420" s="7">
        <v>0.35864600000000002</v>
      </c>
    </row>
    <row r="421" spans="2:4">
      <c r="B421" s="7">
        <v>14.676299999999999</v>
      </c>
      <c r="C421" s="7">
        <v>2.385E-2</v>
      </c>
      <c r="D421" s="7">
        <v>0.36526900000000001</v>
      </c>
    </row>
    <row r="422" spans="2:4">
      <c r="B422" s="7">
        <v>14.7117</v>
      </c>
      <c r="C422" s="7">
        <v>2.2065999999999999E-2</v>
      </c>
      <c r="D422" s="7">
        <v>0.37015500000000001</v>
      </c>
    </row>
    <row r="423" spans="2:4">
      <c r="B423" s="7">
        <v>14.747</v>
      </c>
      <c r="C423" s="7">
        <v>2.2161E-2</v>
      </c>
      <c r="D423" s="7">
        <v>0.38036900000000001</v>
      </c>
    </row>
    <row r="424" spans="2:4">
      <c r="B424" s="7">
        <v>14.782400000000001</v>
      </c>
      <c r="C424" s="7">
        <v>2.5384E-2</v>
      </c>
      <c r="D424" s="7">
        <v>0.392156</v>
      </c>
    </row>
    <row r="425" spans="2:4">
      <c r="B425" s="7">
        <v>14.8177</v>
      </c>
      <c r="C425" s="7">
        <v>2.7189000000000001E-2</v>
      </c>
      <c r="D425" s="7">
        <v>0.40488600000000002</v>
      </c>
    </row>
    <row r="426" spans="2:4">
      <c r="B426" s="7">
        <v>14.8531</v>
      </c>
      <c r="C426" s="7">
        <v>2.7460999999999999E-2</v>
      </c>
      <c r="D426" s="7">
        <v>0.42203499999999999</v>
      </c>
    </row>
    <row r="427" spans="2:4">
      <c r="B427" s="7">
        <v>14.888500000000001</v>
      </c>
      <c r="C427" s="7">
        <v>2.6766999999999999E-2</v>
      </c>
      <c r="D427" s="7">
        <v>0.43536799999999998</v>
      </c>
    </row>
    <row r="428" spans="2:4">
      <c r="B428" s="7">
        <v>14.9238</v>
      </c>
      <c r="C428" s="7">
        <v>2.6124999999999999E-2</v>
      </c>
      <c r="D428" s="7">
        <v>0.44733600000000001</v>
      </c>
    </row>
    <row r="429" spans="2:4">
      <c r="B429" s="7">
        <v>14.959199999999999</v>
      </c>
      <c r="C429" s="7">
        <v>2.7168000000000001E-2</v>
      </c>
      <c r="D429" s="7">
        <v>0.450042</v>
      </c>
    </row>
    <row r="430" spans="2:4">
      <c r="B430" s="7">
        <v>14.9946</v>
      </c>
      <c r="C430" s="7">
        <v>2.8774999999999998E-2</v>
      </c>
      <c r="D430" s="7">
        <v>0.451797</v>
      </c>
    </row>
    <row r="431" spans="2:4">
      <c r="B431" s="7">
        <v>15.0299</v>
      </c>
      <c r="C431" s="7">
        <v>2.8707E-2</v>
      </c>
      <c r="D431" s="7">
        <v>0.45401900000000001</v>
      </c>
    </row>
    <row r="432" spans="2:4">
      <c r="B432" s="7">
        <v>15.065300000000001</v>
      </c>
      <c r="C432" s="7">
        <v>2.7845999999999999E-2</v>
      </c>
      <c r="D432" s="7">
        <v>0.45899699999999999</v>
      </c>
    </row>
    <row r="433" spans="2:4">
      <c r="B433" s="7">
        <v>15.1007</v>
      </c>
      <c r="C433" s="7">
        <v>2.5967E-2</v>
      </c>
      <c r="D433" s="7">
        <v>0.46670899999999998</v>
      </c>
    </row>
    <row r="434" spans="2:4">
      <c r="B434" s="7">
        <v>15.135999999999999</v>
      </c>
      <c r="C434" s="7">
        <v>2.3935000000000001E-2</v>
      </c>
      <c r="D434" s="7">
        <v>0.47169499999999998</v>
      </c>
    </row>
    <row r="435" spans="2:4">
      <c r="B435" s="7">
        <v>15.1714</v>
      </c>
      <c r="C435" s="7">
        <v>2.3140000000000001E-2</v>
      </c>
      <c r="D435" s="7">
        <v>0.46198499999999998</v>
      </c>
    </row>
    <row r="436" spans="2:4">
      <c r="B436" s="7">
        <v>15.206799999999999</v>
      </c>
      <c r="C436" s="7">
        <v>2.4544E-2</v>
      </c>
      <c r="D436" s="7">
        <v>0.44731900000000002</v>
      </c>
    </row>
    <row r="437" spans="2:4">
      <c r="B437" s="7">
        <v>15.242100000000001</v>
      </c>
      <c r="C437" s="7">
        <v>2.6700999999999999E-2</v>
      </c>
      <c r="D437" s="7">
        <v>0.43512800000000001</v>
      </c>
    </row>
    <row r="438" spans="2:4">
      <c r="B438" s="7">
        <v>15.2775</v>
      </c>
      <c r="C438" s="7">
        <v>2.8878000000000001E-2</v>
      </c>
      <c r="D438" s="7">
        <v>0.43240400000000001</v>
      </c>
    </row>
    <row r="439" spans="2:4">
      <c r="B439" s="7">
        <v>15.312900000000001</v>
      </c>
      <c r="C439" s="7">
        <v>3.0061000000000001E-2</v>
      </c>
      <c r="D439" s="7">
        <v>0.42943100000000001</v>
      </c>
    </row>
    <row r="440" spans="2:4">
      <c r="B440" s="7">
        <v>15.3482</v>
      </c>
      <c r="C440" s="7">
        <v>3.1461999999999997E-2</v>
      </c>
      <c r="D440" s="7">
        <v>0.42543500000000001</v>
      </c>
    </row>
    <row r="441" spans="2:4">
      <c r="B441" s="7">
        <v>15.383599999999999</v>
      </c>
      <c r="C441" s="7">
        <v>3.3291000000000001E-2</v>
      </c>
      <c r="D441" s="7">
        <v>0.40687800000000002</v>
      </c>
    </row>
    <row r="442" spans="2:4">
      <c r="B442" s="7">
        <v>15.418900000000001</v>
      </c>
      <c r="C442" s="7">
        <v>3.6725000000000001E-2</v>
      </c>
      <c r="D442" s="7">
        <v>0.38216</v>
      </c>
    </row>
    <row r="443" spans="2:4">
      <c r="B443" s="7">
        <v>15.4543</v>
      </c>
      <c r="C443" s="7">
        <v>3.6521999999999999E-2</v>
      </c>
      <c r="D443" s="7">
        <v>0.35363099999999997</v>
      </c>
    </row>
    <row r="444" spans="2:4">
      <c r="B444" s="7">
        <v>15.489699999999999</v>
      </c>
      <c r="C444" s="7">
        <v>3.2760999999999998E-2</v>
      </c>
      <c r="D444" s="7">
        <v>0.328957</v>
      </c>
    </row>
    <row r="445" spans="2:4">
      <c r="B445" s="7">
        <v>15.525</v>
      </c>
      <c r="C445" s="7">
        <v>2.6054000000000001E-2</v>
      </c>
      <c r="D445" s="7">
        <v>0.316936</v>
      </c>
    </row>
    <row r="446" spans="2:4">
      <c r="B446" s="7">
        <v>15.5604</v>
      </c>
      <c r="C446" s="7">
        <v>2.1628000000000001E-2</v>
      </c>
      <c r="D446" s="7">
        <v>0.306699</v>
      </c>
    </row>
    <row r="447" spans="2:4">
      <c r="B447" s="7">
        <v>15.595800000000001</v>
      </c>
      <c r="C447" s="7">
        <v>1.9411000000000001E-2</v>
      </c>
      <c r="D447" s="7">
        <v>0.29869400000000002</v>
      </c>
    </row>
    <row r="448" spans="2:4">
      <c r="B448" s="7">
        <v>15.6311</v>
      </c>
      <c r="C448" s="7">
        <v>1.8165000000000001E-2</v>
      </c>
      <c r="D448" s="7">
        <v>0.28903600000000002</v>
      </c>
    </row>
    <row r="449" spans="2:4">
      <c r="B449" s="7">
        <v>15.666499999999999</v>
      </c>
      <c r="C449" s="7">
        <v>1.8343999999999999E-2</v>
      </c>
      <c r="D449" s="7">
        <v>0.282055</v>
      </c>
    </row>
    <row r="450" spans="2:4">
      <c r="B450" s="7">
        <v>15.7019</v>
      </c>
      <c r="C450" s="7">
        <v>1.8827E-2</v>
      </c>
      <c r="D450" s="7">
        <v>0.27545799999999998</v>
      </c>
    </row>
    <row r="451" spans="2:4">
      <c r="B451" s="7">
        <v>15.7372</v>
      </c>
      <c r="C451" s="7">
        <v>1.9049E-2</v>
      </c>
      <c r="D451" s="7">
        <v>0.27199499999999999</v>
      </c>
    </row>
    <row r="452" spans="2:4">
      <c r="B452" s="7">
        <v>15.772600000000001</v>
      </c>
      <c r="C452" s="7">
        <v>1.7770999999999999E-2</v>
      </c>
      <c r="D452" s="7">
        <v>0.26979500000000001</v>
      </c>
    </row>
    <row r="453" spans="2:4">
      <c r="B453" s="7">
        <v>15.808</v>
      </c>
      <c r="C453" s="7">
        <v>1.6258999999999999E-2</v>
      </c>
      <c r="D453" s="7">
        <v>0.26897399999999999</v>
      </c>
    </row>
    <row r="454" spans="2:4">
      <c r="B454" s="7">
        <v>15.843299999999999</v>
      </c>
      <c r="C454" s="7">
        <v>1.4463999999999999E-2</v>
      </c>
      <c r="D454" s="7">
        <v>0.26935300000000001</v>
      </c>
    </row>
    <row r="455" spans="2:4">
      <c r="B455" s="7">
        <v>15.8787</v>
      </c>
      <c r="C455" s="7">
        <v>1.3011999999999999E-2</v>
      </c>
      <c r="D455" s="7">
        <v>0.272422</v>
      </c>
    </row>
    <row r="456" spans="2:4">
      <c r="B456" s="7">
        <v>15.914099999999999</v>
      </c>
      <c r="C456" s="7">
        <v>1.4089000000000001E-2</v>
      </c>
      <c r="D456" s="7">
        <v>0.27901399999999998</v>
      </c>
    </row>
    <row r="457" spans="2:4">
      <c r="B457" s="7">
        <v>15.949400000000001</v>
      </c>
      <c r="C457" s="7">
        <v>1.7935E-2</v>
      </c>
      <c r="D457" s="7">
        <v>0.28481299999999998</v>
      </c>
    </row>
    <row r="458" spans="2:4">
      <c r="B458" s="7">
        <v>15.9848</v>
      </c>
      <c r="C458" s="7">
        <v>2.3182000000000001E-2</v>
      </c>
      <c r="D458" s="7">
        <v>0.283889</v>
      </c>
    </row>
    <row r="459" spans="2:4">
      <c r="B459" s="7">
        <v>16.020099999999999</v>
      </c>
      <c r="C459" s="7">
        <v>2.8677999999999999E-2</v>
      </c>
      <c r="D459" s="7">
        <v>0.27370100000000003</v>
      </c>
    </row>
    <row r="460" spans="2:4">
      <c r="B460" s="7">
        <v>16.055499999999999</v>
      </c>
      <c r="C460" s="7">
        <v>3.1454000000000003E-2</v>
      </c>
      <c r="D460" s="7">
        <v>0.25659399999999999</v>
      </c>
    </row>
    <row r="461" spans="2:4">
      <c r="B461" s="7">
        <v>16.090900000000001</v>
      </c>
      <c r="C461" s="7">
        <v>3.0813E-2</v>
      </c>
      <c r="D461" s="7">
        <v>0.23169899999999999</v>
      </c>
    </row>
    <row r="462" spans="2:4">
      <c r="B462" s="7">
        <v>16.126200000000001</v>
      </c>
      <c r="C462" s="7">
        <v>2.4858000000000002E-2</v>
      </c>
      <c r="D462" s="7">
        <v>0.21030499999999999</v>
      </c>
    </row>
    <row r="463" spans="2:4">
      <c r="B463" s="7">
        <v>16.1616</v>
      </c>
      <c r="C463" s="7">
        <v>1.7451999999999999E-2</v>
      </c>
      <c r="D463" s="7">
        <v>0.19581899999999999</v>
      </c>
    </row>
    <row r="464" spans="2:4">
      <c r="B464" s="7">
        <v>16.196999999999999</v>
      </c>
      <c r="C464" s="7">
        <v>1.2123E-2</v>
      </c>
      <c r="D464" s="7">
        <v>0.186413</v>
      </c>
    </row>
    <row r="465" spans="2:4">
      <c r="B465" s="7">
        <v>16.232299999999999</v>
      </c>
      <c r="C465" s="7">
        <v>1.0926999999999999E-2</v>
      </c>
      <c r="D465" s="7">
        <v>0.18248800000000001</v>
      </c>
    </row>
    <row r="466" spans="2:4">
      <c r="B466" s="7">
        <v>16.267700000000001</v>
      </c>
      <c r="C466" s="7">
        <v>1.4374E-2</v>
      </c>
      <c r="D466" s="7">
        <v>0.178818</v>
      </c>
    </row>
    <row r="467" spans="2:4">
      <c r="B467" s="7">
        <v>16.303100000000001</v>
      </c>
      <c r="C467" s="7">
        <v>1.7406999999999999E-2</v>
      </c>
      <c r="D467" s="7">
        <v>0.17716000000000001</v>
      </c>
    </row>
    <row r="468" spans="2:4">
      <c r="B468" s="7">
        <v>16.3384</v>
      </c>
      <c r="C468" s="7">
        <v>1.8114999999999999E-2</v>
      </c>
      <c r="D468" s="7">
        <v>0.17023099999999999</v>
      </c>
    </row>
    <row r="469" spans="2:4">
      <c r="B469" s="7">
        <v>16.373799999999999</v>
      </c>
      <c r="C469" s="7">
        <v>1.585E-2</v>
      </c>
      <c r="D469" s="7">
        <v>0.16631199999999999</v>
      </c>
    </row>
    <row r="470" spans="2:4">
      <c r="B470" s="7">
        <v>16.409199999999998</v>
      </c>
      <c r="C470" s="7">
        <v>1.0603E-2</v>
      </c>
      <c r="D470" s="7">
        <v>0.17191300000000001</v>
      </c>
    </row>
    <row r="471" spans="2:4">
      <c r="B471" s="7">
        <v>16.444500000000001</v>
      </c>
      <c r="C471" s="7">
        <v>8.5620000000000002E-3</v>
      </c>
      <c r="D471" s="7">
        <v>0.18968699999999999</v>
      </c>
    </row>
    <row r="472" spans="2:4">
      <c r="B472" s="7">
        <v>16.479900000000001</v>
      </c>
      <c r="C472" s="7">
        <v>9.6889999999999997E-3</v>
      </c>
      <c r="D472" s="7">
        <v>0.215363</v>
      </c>
    </row>
    <row r="473" spans="2:4">
      <c r="B473" s="7">
        <v>16.5152</v>
      </c>
      <c r="C473" s="7">
        <v>1.4005E-2</v>
      </c>
      <c r="D473" s="7">
        <v>0.23460500000000001</v>
      </c>
    </row>
    <row r="474" spans="2:4">
      <c r="B474" s="7">
        <v>16.550599999999999</v>
      </c>
      <c r="C474" s="7">
        <v>1.8624000000000002E-2</v>
      </c>
      <c r="D474" s="7">
        <v>0.24418200000000001</v>
      </c>
    </row>
    <row r="475" spans="2:4">
      <c r="B475" s="7">
        <v>16.585999999999999</v>
      </c>
      <c r="C475" s="7">
        <v>2.1509E-2</v>
      </c>
      <c r="D475" s="7">
        <v>0.24540400000000001</v>
      </c>
    </row>
    <row r="476" spans="2:4">
      <c r="B476" s="7">
        <v>16.621300000000002</v>
      </c>
      <c r="C476" s="7">
        <v>2.1389999999999999E-2</v>
      </c>
      <c r="D476" s="7">
        <v>0.243953</v>
      </c>
    </row>
    <row r="477" spans="2:4">
      <c r="B477" s="7">
        <v>16.656700000000001</v>
      </c>
      <c r="C477" s="7">
        <v>2.0482E-2</v>
      </c>
      <c r="D477" s="7">
        <v>0.24262</v>
      </c>
    </row>
    <row r="478" spans="2:4">
      <c r="B478" s="7">
        <v>16.6921</v>
      </c>
      <c r="C478" s="7">
        <v>2.0601000000000001E-2</v>
      </c>
      <c r="D478" s="7">
        <v>0.243062</v>
      </c>
    </row>
    <row r="479" spans="2:4">
      <c r="B479" s="7">
        <v>16.727399999999999</v>
      </c>
      <c r="C479" s="7">
        <v>2.1423999999999999E-2</v>
      </c>
      <c r="D479" s="7">
        <v>0.24152899999999999</v>
      </c>
    </row>
    <row r="480" spans="2:4">
      <c r="B480" s="7">
        <v>16.762799999999999</v>
      </c>
      <c r="C480" s="7">
        <v>2.1543E-2</v>
      </c>
      <c r="D480" s="7">
        <v>0.23983499999999999</v>
      </c>
    </row>
    <row r="481" spans="2:4">
      <c r="B481" s="7">
        <v>16.798200000000001</v>
      </c>
      <c r="C481" s="7">
        <v>2.1638000000000001E-2</v>
      </c>
      <c r="D481" s="7">
        <v>0.23794899999999999</v>
      </c>
    </row>
    <row r="482" spans="2:4">
      <c r="B482" s="7">
        <v>16.833500000000001</v>
      </c>
      <c r="C482" s="7">
        <v>2.1599E-2</v>
      </c>
      <c r="D482" s="7">
        <v>0.228131</v>
      </c>
    </row>
    <row r="483" spans="2:4">
      <c r="B483" s="7">
        <v>16.8689</v>
      </c>
      <c r="C483" s="7">
        <v>2.3681000000000001E-2</v>
      </c>
      <c r="D483" s="7">
        <v>0.20641699999999999</v>
      </c>
    </row>
    <row r="484" spans="2:4">
      <c r="B484" s="7">
        <v>16.904299999999999</v>
      </c>
      <c r="C484" s="7">
        <v>2.7879999999999999E-2</v>
      </c>
      <c r="D484" s="7">
        <v>0.169104</v>
      </c>
    </row>
    <row r="485" spans="2:4">
      <c r="B485" s="7">
        <v>16.939599999999999</v>
      </c>
      <c r="C485" s="7">
        <v>3.2752999999999997E-2</v>
      </c>
      <c r="D485" s="7">
        <v>0.128079</v>
      </c>
    </row>
    <row r="486" spans="2:4">
      <c r="B486" s="7">
        <v>16.975000000000001</v>
      </c>
      <c r="C486" s="7">
        <v>3.7161E-2</v>
      </c>
      <c r="D486" s="7">
        <v>0.10015</v>
      </c>
    </row>
    <row r="487" spans="2:4">
      <c r="B487" s="7">
        <v>17.010400000000001</v>
      </c>
      <c r="C487" s="7">
        <v>3.9981999999999997E-2</v>
      </c>
      <c r="D487" s="7">
        <v>8.9409000000000002E-2</v>
      </c>
    </row>
    <row r="488" spans="2:4">
      <c r="B488" s="7">
        <v>17.0457</v>
      </c>
      <c r="C488" s="7">
        <v>4.1494999999999997E-2</v>
      </c>
      <c r="D488" s="7">
        <v>8.9789999999999995E-2</v>
      </c>
    </row>
    <row r="489" spans="2:4">
      <c r="B489" s="7">
        <v>17.081099999999999</v>
      </c>
      <c r="C489" s="7">
        <v>4.3963000000000002E-2</v>
      </c>
      <c r="D489" s="7">
        <v>0.10027</v>
      </c>
    </row>
    <row r="490" spans="2:4">
      <c r="B490" s="7">
        <v>17.116399999999999</v>
      </c>
      <c r="C490" s="7">
        <v>5.1073E-2</v>
      </c>
      <c r="D490" s="7">
        <v>0.112563</v>
      </c>
    </row>
    <row r="491" spans="2:4">
      <c r="B491" s="7">
        <v>17.151800000000001</v>
      </c>
      <c r="C491" s="7">
        <v>6.2518000000000004E-2</v>
      </c>
      <c r="D491" s="7">
        <v>0.12839300000000001</v>
      </c>
    </row>
    <row r="492" spans="2:4">
      <c r="B492" s="7">
        <v>17.187200000000001</v>
      </c>
      <c r="C492" s="7">
        <v>7.7826999999999993E-2</v>
      </c>
      <c r="D492" s="7">
        <v>0.14435700000000001</v>
      </c>
    </row>
    <row r="493" spans="2:4">
      <c r="B493" s="7">
        <v>17.2225</v>
      </c>
      <c r="C493" s="7">
        <v>9.1667999999999999E-2</v>
      </c>
      <c r="D493" s="7">
        <v>0.15800600000000001</v>
      </c>
    </row>
    <row r="494" spans="2:4">
      <c r="B494" s="7">
        <v>17.257899999999999</v>
      </c>
      <c r="C494" s="7">
        <v>0.101323</v>
      </c>
      <c r="D494" s="7">
        <v>0.167466</v>
      </c>
    </row>
    <row r="495" spans="2:4">
      <c r="B495" s="7">
        <v>17.293299999999999</v>
      </c>
      <c r="C495" s="7">
        <v>0.10451199999999999</v>
      </c>
      <c r="D495" s="7">
        <v>0.17507300000000001</v>
      </c>
    </row>
    <row r="496" spans="2:4">
      <c r="B496" s="7">
        <v>17.328600000000002</v>
      </c>
      <c r="C496" s="7">
        <v>0.100157</v>
      </c>
      <c r="D496" s="7">
        <v>0.191439</v>
      </c>
    </row>
    <row r="497" spans="2:4">
      <c r="B497" s="7">
        <v>17.364000000000001</v>
      </c>
      <c r="C497" s="7">
        <v>8.9087E-2</v>
      </c>
      <c r="D497" s="7">
        <v>0.209177</v>
      </c>
    </row>
    <row r="498" spans="2:4">
      <c r="B498" s="7">
        <v>17.3994</v>
      </c>
      <c r="C498" s="7">
        <v>7.2262999999999994E-2</v>
      </c>
      <c r="D498" s="7">
        <v>0.22344600000000001</v>
      </c>
    </row>
    <row r="499" spans="2:4">
      <c r="B499" s="7">
        <v>17.434699999999999</v>
      </c>
      <c r="C499" s="7">
        <v>5.3353999999999999E-2</v>
      </c>
      <c r="D499" s="7">
        <v>0.230907</v>
      </c>
    </row>
    <row r="500" spans="2:4">
      <c r="B500" s="7">
        <v>17.470099999999999</v>
      </c>
      <c r="C500" s="7">
        <v>3.5968E-2</v>
      </c>
      <c r="D500" s="7">
        <v>0.225443</v>
      </c>
    </row>
    <row r="501" spans="2:4">
      <c r="B501" s="7">
        <v>17.505500000000001</v>
      </c>
      <c r="C501" s="7">
        <v>2.0996999999999998E-2</v>
      </c>
      <c r="D501" s="7">
        <v>0.21174100000000001</v>
      </c>
    </row>
    <row r="502" spans="2:4">
      <c r="B502" s="7">
        <v>17.540800000000001</v>
      </c>
      <c r="C502" s="7">
        <v>1.0991000000000001E-2</v>
      </c>
      <c r="D502" s="7">
        <v>0.210342</v>
      </c>
    </row>
    <row r="503" spans="2:4">
      <c r="B503" s="7">
        <v>17.5762</v>
      </c>
      <c r="C503" s="7">
        <v>7.6150000000000002E-3</v>
      </c>
      <c r="D503" s="7">
        <v>0.21551000000000001</v>
      </c>
    </row>
    <row r="504" spans="2:4">
      <c r="B504" s="7">
        <v>17.611499999999999</v>
      </c>
      <c r="C504" s="7">
        <v>8.4089999999999998E-3</v>
      </c>
      <c r="D504" s="7">
        <v>0.213813</v>
      </c>
    </row>
    <row r="505" spans="2:4">
      <c r="B505" s="7">
        <v>17.646899999999999</v>
      </c>
      <c r="C505" s="7">
        <v>1.3318999999999999E-2</v>
      </c>
      <c r="D505" s="7">
        <v>0.20793600000000001</v>
      </c>
    </row>
    <row r="506" spans="2:4">
      <c r="B506" s="7">
        <v>17.682300000000001</v>
      </c>
      <c r="C506" s="7">
        <v>2.0223000000000001E-2</v>
      </c>
      <c r="D506" s="7">
        <v>0.21343300000000001</v>
      </c>
    </row>
    <row r="507" spans="2:4">
      <c r="B507" s="7">
        <v>17.717600000000001</v>
      </c>
      <c r="C507" s="7">
        <v>2.7255000000000001E-2</v>
      </c>
      <c r="D507" s="7">
        <v>0.22658900000000001</v>
      </c>
    </row>
    <row r="508" spans="2:4">
      <c r="B508" s="7">
        <v>17.753</v>
      </c>
      <c r="C508" s="7">
        <v>3.2645E-2</v>
      </c>
      <c r="D508" s="7">
        <v>0.24413099999999999</v>
      </c>
    </row>
    <row r="509" spans="2:4">
      <c r="B509" s="7">
        <v>17.788399999999999</v>
      </c>
      <c r="C509" s="7">
        <v>3.6022999999999999E-2</v>
      </c>
      <c r="D509" s="7">
        <v>0.25972000000000001</v>
      </c>
    </row>
    <row r="510" spans="2:4">
      <c r="B510" s="7">
        <v>17.823699999999999</v>
      </c>
      <c r="C510" s="7">
        <v>4.0599999999999997E-2</v>
      </c>
      <c r="D510" s="7">
        <v>0.26124000000000003</v>
      </c>
    </row>
    <row r="511" spans="2:4">
      <c r="B511" s="7">
        <v>17.859100000000002</v>
      </c>
      <c r="C511" s="7">
        <v>4.9697999999999999E-2</v>
      </c>
      <c r="D511" s="7">
        <v>0.25553199999999998</v>
      </c>
    </row>
    <row r="512" spans="2:4">
      <c r="B512" s="7">
        <v>17.894500000000001</v>
      </c>
      <c r="C512" s="7">
        <v>6.4846000000000001E-2</v>
      </c>
      <c r="D512" s="7">
        <v>0.243924</v>
      </c>
    </row>
    <row r="513" spans="2:4">
      <c r="B513" s="7">
        <v>17.9298</v>
      </c>
      <c r="C513" s="7">
        <v>8.7225999999999998E-2</v>
      </c>
      <c r="D513" s="7">
        <v>0.240174</v>
      </c>
    </row>
    <row r="514" spans="2:4">
      <c r="B514" s="7">
        <v>17.965199999999999</v>
      </c>
      <c r="C514" s="7">
        <v>0.12809200000000001</v>
      </c>
      <c r="D514" s="7">
        <v>0.229882</v>
      </c>
    </row>
    <row r="515" spans="2:4">
      <c r="B515" s="7">
        <v>18.000599999999999</v>
      </c>
      <c r="C515" s="7">
        <v>0.20934800000000001</v>
      </c>
      <c r="D515" s="7">
        <v>0.209978</v>
      </c>
    </row>
    <row r="516" spans="2:4">
      <c r="B516" s="7">
        <v>18.035900000000002</v>
      </c>
      <c r="C516" s="7">
        <v>0.32964300000000002</v>
      </c>
      <c r="D516" s="7">
        <v>0.186698</v>
      </c>
    </row>
    <row r="517" spans="2:4">
      <c r="B517" s="7">
        <v>18.071300000000001</v>
      </c>
      <c r="C517" s="7">
        <v>0.45814500000000002</v>
      </c>
      <c r="D517" s="7">
        <v>0.16376199999999999</v>
      </c>
    </row>
    <row r="518" spans="2:4">
      <c r="B518" s="7">
        <v>18.1067</v>
      </c>
      <c r="C518" s="7">
        <v>0.56652599999999997</v>
      </c>
      <c r="D518" s="7">
        <v>0.14180100000000001</v>
      </c>
    </row>
    <row r="519" spans="2:4">
      <c r="B519" s="7">
        <v>18.141999999999999</v>
      </c>
      <c r="C519" s="7">
        <v>0.61363999999999996</v>
      </c>
      <c r="D519" s="7">
        <v>0.124004</v>
      </c>
    </row>
    <row r="520" spans="2:4">
      <c r="B520" s="7">
        <v>18.177399999999999</v>
      </c>
      <c r="C520" s="7">
        <v>0.58523999999999998</v>
      </c>
      <c r="D520" s="7">
        <v>0.10872800000000001</v>
      </c>
    </row>
    <row r="521" spans="2:4">
      <c r="B521" s="7">
        <v>18.212700000000002</v>
      </c>
      <c r="C521" s="7">
        <v>0.49211500000000002</v>
      </c>
      <c r="D521" s="7">
        <v>0.100274</v>
      </c>
    </row>
    <row r="522" spans="2:4">
      <c r="B522" s="7">
        <v>18.248100000000001</v>
      </c>
      <c r="C522" s="7">
        <v>0.366456</v>
      </c>
      <c r="D522" s="7">
        <v>0.102522</v>
      </c>
    </row>
    <row r="523" spans="2:4">
      <c r="B523" s="7">
        <v>18.2835</v>
      </c>
      <c r="C523" s="7">
        <v>0.249887</v>
      </c>
      <c r="D523" s="7">
        <v>0.108029</v>
      </c>
    </row>
    <row r="524" spans="2:4">
      <c r="B524" s="7">
        <v>18.3188</v>
      </c>
      <c r="C524" s="7">
        <v>0.156614</v>
      </c>
      <c r="D524" s="7">
        <v>0.114498</v>
      </c>
    </row>
    <row r="525" spans="2:4">
      <c r="B525" s="7">
        <v>18.354199999999999</v>
      </c>
      <c r="C525" s="7">
        <v>9.4585000000000002E-2</v>
      </c>
      <c r="D525" s="7">
        <v>0.12484000000000001</v>
      </c>
    </row>
    <row r="526" spans="2:4">
      <c r="B526" s="7">
        <v>18.389600000000002</v>
      </c>
      <c r="C526" s="7">
        <v>5.6743000000000002E-2</v>
      </c>
      <c r="D526" s="7">
        <v>0.15420500000000001</v>
      </c>
    </row>
    <row r="527" spans="2:4">
      <c r="B527" s="7">
        <v>18.424900000000001</v>
      </c>
      <c r="C527" s="7">
        <v>3.4532E-2</v>
      </c>
      <c r="D527" s="7">
        <v>0.20097799999999999</v>
      </c>
    </row>
    <row r="528" spans="2:4">
      <c r="B528" s="7">
        <v>18.4603</v>
      </c>
      <c r="C528" s="7">
        <v>2.2237E-2</v>
      </c>
      <c r="D528" s="7">
        <v>0.24201600000000001</v>
      </c>
    </row>
    <row r="529" spans="2:4">
      <c r="B529" s="7">
        <v>18.495699999999999</v>
      </c>
      <c r="C529" s="7">
        <v>1.4446000000000001E-2</v>
      </c>
      <c r="D529" s="7">
        <v>0.27390999999999999</v>
      </c>
    </row>
    <row r="530" spans="2:4">
      <c r="B530" s="7">
        <v>18.530999999999999</v>
      </c>
      <c r="C530" s="7">
        <v>7.9660000000000009E-3</v>
      </c>
      <c r="D530" s="7">
        <v>0.295319</v>
      </c>
    </row>
    <row r="531" spans="2:4">
      <c r="B531" s="7">
        <v>18.566400000000002</v>
      </c>
      <c r="C531" s="7">
        <v>3.4520000000000002E-3</v>
      </c>
      <c r="D531" s="7">
        <v>0.29702499999999998</v>
      </c>
    </row>
    <row r="532" spans="2:4">
      <c r="B532" s="7">
        <v>18.601800000000001</v>
      </c>
      <c r="C532" s="7">
        <v>3.4889999999999999E-3</v>
      </c>
      <c r="D532" s="7">
        <v>0.28246700000000002</v>
      </c>
    </row>
    <row r="533" spans="2:4">
      <c r="B533" s="7">
        <v>18.6371</v>
      </c>
      <c r="C533" s="7">
        <v>7.1869999999999998E-3</v>
      </c>
      <c r="D533" s="7">
        <v>0.25720700000000002</v>
      </c>
    </row>
    <row r="534" spans="2:4">
      <c r="B534" s="7">
        <v>18.672499999999999</v>
      </c>
      <c r="C534" s="7">
        <v>1.2429000000000001E-2</v>
      </c>
      <c r="D534" s="7">
        <v>0.226544</v>
      </c>
    </row>
    <row r="535" spans="2:4">
      <c r="B535" s="7">
        <v>18.707799999999999</v>
      </c>
      <c r="C535" s="7">
        <v>1.8022E-2</v>
      </c>
      <c r="D535" s="7">
        <v>0.202655</v>
      </c>
    </row>
    <row r="536" spans="2:4">
      <c r="B536" s="7">
        <v>18.743200000000002</v>
      </c>
      <c r="C536" s="7">
        <v>1.9643000000000001E-2</v>
      </c>
      <c r="D536" s="7">
        <v>0.18783900000000001</v>
      </c>
    </row>
    <row r="537" spans="2:4">
      <c r="B537" s="7">
        <v>18.778600000000001</v>
      </c>
      <c r="C537" s="7">
        <v>1.7708000000000002E-2</v>
      </c>
      <c r="D537" s="7">
        <v>0.18198400000000001</v>
      </c>
    </row>
    <row r="538" spans="2:4">
      <c r="B538" s="7">
        <v>18.8139</v>
      </c>
      <c r="C538" s="7">
        <v>1.6948000000000001E-2</v>
      </c>
      <c r="D538" s="7">
        <v>0.17004</v>
      </c>
    </row>
    <row r="539" spans="2:4">
      <c r="B539" s="7">
        <v>18.849299999999999</v>
      </c>
      <c r="C539" s="7">
        <v>1.6916E-2</v>
      </c>
      <c r="D539" s="7">
        <v>0.15268699999999999</v>
      </c>
    </row>
    <row r="540" spans="2:4">
      <c r="B540" s="7">
        <v>18.884699999999999</v>
      </c>
      <c r="C540" s="7">
        <v>1.7492000000000001E-2</v>
      </c>
      <c r="D540" s="7">
        <v>0.134716</v>
      </c>
    </row>
    <row r="541" spans="2:4">
      <c r="B541" s="7">
        <v>18.920000000000002</v>
      </c>
      <c r="C541" s="7">
        <v>1.8439000000000001E-2</v>
      </c>
      <c r="D541" s="7">
        <v>0.11583</v>
      </c>
    </row>
    <row r="542" spans="2:4">
      <c r="B542" s="7">
        <v>18.955400000000001</v>
      </c>
      <c r="C542" s="7">
        <v>2.0142E-2</v>
      </c>
      <c r="D542" s="7">
        <v>0.107043</v>
      </c>
    </row>
    <row r="543" spans="2:4">
      <c r="B543" s="7">
        <v>18.9908</v>
      </c>
      <c r="C543" s="7">
        <v>2.0947E-2</v>
      </c>
      <c r="D543" s="7">
        <v>0.110332</v>
      </c>
    </row>
    <row r="544" spans="2:4">
      <c r="B544" s="7">
        <v>19.0261</v>
      </c>
      <c r="C544" s="7">
        <v>2.2103000000000001E-2</v>
      </c>
      <c r="D544" s="7">
        <v>0.127135</v>
      </c>
    </row>
    <row r="545" spans="2:4">
      <c r="B545" s="7">
        <v>19.061499999999999</v>
      </c>
      <c r="C545" s="7">
        <v>2.8122999999999999E-2</v>
      </c>
      <c r="D545" s="7">
        <v>0.15218999999999999</v>
      </c>
    </row>
    <row r="546" spans="2:4">
      <c r="B546" s="7">
        <v>19.096900000000002</v>
      </c>
      <c r="C546" s="7">
        <v>3.6880999999999997E-2</v>
      </c>
      <c r="D546" s="7">
        <v>0.17677200000000001</v>
      </c>
    </row>
    <row r="547" spans="2:4">
      <c r="B547" s="7">
        <v>19.132200000000001</v>
      </c>
      <c r="C547" s="7">
        <v>4.888E-2</v>
      </c>
      <c r="D547" s="7">
        <v>0.19268299999999999</v>
      </c>
    </row>
    <row r="548" spans="2:4">
      <c r="B548" s="7">
        <v>19.1676</v>
      </c>
      <c r="C548" s="7">
        <v>6.3236000000000001E-2</v>
      </c>
      <c r="D548" s="7">
        <v>0.200127</v>
      </c>
    </row>
    <row r="549" spans="2:4">
      <c r="B549" s="7">
        <v>19.202999999999999</v>
      </c>
      <c r="C549" s="7">
        <v>7.7010999999999996E-2</v>
      </c>
      <c r="D549" s="7">
        <v>0.20102300000000001</v>
      </c>
    </row>
    <row r="550" spans="2:4">
      <c r="B550" s="7">
        <v>19.238299999999999</v>
      </c>
      <c r="C550" s="7">
        <v>8.2538E-2</v>
      </c>
      <c r="D550" s="7">
        <v>0.19062599999999999</v>
      </c>
    </row>
    <row r="551" spans="2:4">
      <c r="B551" s="7">
        <v>19.273700000000002</v>
      </c>
      <c r="C551" s="7">
        <v>7.3912000000000005E-2</v>
      </c>
      <c r="D551" s="7">
        <v>0.17877000000000001</v>
      </c>
    </row>
    <row r="552" spans="2:4">
      <c r="B552" s="7">
        <v>19.309000000000001</v>
      </c>
      <c r="C552" s="7">
        <v>5.4549E-2</v>
      </c>
      <c r="D552" s="7">
        <v>0.17069100000000001</v>
      </c>
    </row>
    <row r="553" spans="2:4">
      <c r="B553" s="7">
        <v>19.3444</v>
      </c>
      <c r="C553" s="7">
        <v>3.4706000000000001E-2</v>
      </c>
      <c r="D553" s="7">
        <v>0.16183500000000001</v>
      </c>
    </row>
    <row r="554" spans="2:4">
      <c r="B554" s="7">
        <v>19.379799999999999</v>
      </c>
      <c r="C554" s="7">
        <v>2.4563000000000001E-2</v>
      </c>
      <c r="D554" s="7">
        <v>0.14702200000000001</v>
      </c>
    </row>
    <row r="555" spans="2:4">
      <c r="B555" s="7">
        <v>19.415099999999999</v>
      </c>
      <c r="C555" s="7">
        <v>2.1179E-2</v>
      </c>
      <c r="D555" s="7">
        <v>0.12698200000000001</v>
      </c>
    </row>
    <row r="556" spans="2:4">
      <c r="B556" s="7">
        <v>19.450500000000002</v>
      </c>
      <c r="C556" s="7">
        <v>2.2686000000000001E-2</v>
      </c>
      <c r="D556" s="7">
        <v>0.10087599999999999</v>
      </c>
    </row>
    <row r="557" spans="2:4">
      <c r="B557" s="7">
        <v>19.485900000000001</v>
      </c>
      <c r="C557" s="7">
        <v>2.622E-2</v>
      </c>
      <c r="D557" s="7">
        <v>7.7372999999999997E-2</v>
      </c>
    </row>
    <row r="558" spans="2:4">
      <c r="B558" s="7">
        <v>19.5212</v>
      </c>
      <c r="C558" s="7">
        <v>2.6766999999999999E-2</v>
      </c>
      <c r="D558" s="7">
        <v>5.9323000000000001E-2</v>
      </c>
    </row>
    <row r="559" spans="2:4">
      <c r="B559" s="7">
        <v>19.5566</v>
      </c>
      <c r="C559" s="7">
        <v>2.3261E-2</v>
      </c>
      <c r="D559" s="7">
        <v>5.0040000000000001E-2</v>
      </c>
    </row>
    <row r="560" spans="2:4">
      <c r="B560" s="7">
        <v>19.591999999999999</v>
      </c>
      <c r="C560" s="7">
        <v>1.8055999999999999E-2</v>
      </c>
      <c r="D560" s="7">
        <v>5.5123999999999999E-2</v>
      </c>
    </row>
    <row r="561" spans="2:4">
      <c r="B561" s="7">
        <v>19.627300000000002</v>
      </c>
      <c r="C561" s="7">
        <v>1.3047E-2</v>
      </c>
      <c r="D561" s="7">
        <v>6.4007999999999995E-2</v>
      </c>
    </row>
    <row r="562" spans="2:4">
      <c r="B562" s="7">
        <v>19.662700000000001</v>
      </c>
      <c r="C562" s="7">
        <v>1.0011000000000001E-2</v>
      </c>
      <c r="D562" s="7">
        <v>7.9272999999999996E-2</v>
      </c>
    </row>
    <row r="563" spans="2:4">
      <c r="B563" s="7">
        <v>19.6981</v>
      </c>
      <c r="C563" s="7">
        <v>8.5470000000000008E-3</v>
      </c>
      <c r="D563" s="7">
        <v>9.4337000000000004E-2</v>
      </c>
    </row>
    <row r="564" spans="2:4">
      <c r="B564" s="7">
        <v>19.7334</v>
      </c>
      <c r="C564" s="7">
        <v>7.3480000000000004E-3</v>
      </c>
      <c r="D564" s="7">
        <v>0.104334</v>
      </c>
    </row>
    <row r="565" spans="2:4">
      <c r="B565" s="7">
        <v>19.768799999999999</v>
      </c>
      <c r="C565" s="7">
        <v>4.751E-3</v>
      </c>
      <c r="D565" s="7">
        <v>0.117287</v>
      </c>
    </row>
    <row r="566" spans="2:4">
      <c r="B566" s="7">
        <v>19.804200000000002</v>
      </c>
      <c r="C566" s="7">
        <v>3.571E-3</v>
      </c>
      <c r="D566" s="7">
        <v>0.12965699999999999</v>
      </c>
    </row>
    <row r="567" spans="2:4">
      <c r="B567" s="7">
        <v>19.839500000000001</v>
      </c>
      <c r="C567" s="7">
        <v>3.993E-3</v>
      </c>
      <c r="D567" s="7">
        <v>0.14233999999999999</v>
      </c>
    </row>
    <row r="568" spans="2:4">
      <c r="B568" s="7">
        <v>19.8749</v>
      </c>
      <c r="C568" s="7">
        <v>4.7460000000000002E-3</v>
      </c>
      <c r="D568" s="7">
        <v>0.151729</v>
      </c>
    </row>
    <row r="569" spans="2:4">
      <c r="B569" s="7">
        <v>19.9102</v>
      </c>
      <c r="C569" s="7">
        <v>5.999E-3</v>
      </c>
      <c r="D569" s="7">
        <v>0.161191</v>
      </c>
    </row>
    <row r="570" spans="2:4">
      <c r="B570" s="7">
        <v>19.945599999999999</v>
      </c>
      <c r="C570" s="7">
        <v>7.1240000000000001E-3</v>
      </c>
      <c r="D570" s="7">
        <v>0.171125</v>
      </c>
    </row>
    <row r="571" spans="2:4">
      <c r="B571" s="7">
        <v>19.981000000000002</v>
      </c>
      <c r="C571" s="7">
        <v>8.4329999999999995E-3</v>
      </c>
      <c r="D571" s="7">
        <v>0.16578799999999999</v>
      </c>
    </row>
    <row r="572" spans="2:4">
      <c r="B572" s="7">
        <v>20.016300000000001</v>
      </c>
      <c r="C572" s="7">
        <v>1.1128000000000001E-2</v>
      </c>
      <c r="D572" s="7">
        <v>0.144035</v>
      </c>
    </row>
    <row r="573" spans="2:4">
      <c r="B573" s="7">
        <v>20.0517</v>
      </c>
      <c r="C573" s="7">
        <v>1.5644000000000002E-2</v>
      </c>
      <c r="D573" s="7">
        <v>0.110845</v>
      </c>
    </row>
    <row r="574" spans="2:4">
      <c r="B574" s="7">
        <v>20.0871</v>
      </c>
      <c r="C574" s="7">
        <v>2.12E-2</v>
      </c>
      <c r="D574" s="7">
        <v>7.7288999999999997E-2</v>
      </c>
    </row>
    <row r="575" spans="2:4">
      <c r="B575" s="7">
        <v>20.122399999999999</v>
      </c>
      <c r="C575" s="7">
        <v>2.7215E-2</v>
      </c>
      <c r="D575" s="7">
        <v>5.7165000000000001E-2</v>
      </c>
    </row>
    <row r="576" spans="2:4">
      <c r="B576" s="7">
        <v>20.157800000000002</v>
      </c>
      <c r="C576" s="7">
        <v>3.2964E-2</v>
      </c>
      <c r="D576" s="7">
        <v>4.8724000000000003E-2</v>
      </c>
    </row>
    <row r="577" spans="2:4">
      <c r="B577" s="7">
        <v>20.193200000000001</v>
      </c>
      <c r="C577" s="7">
        <v>3.5360999999999997E-2</v>
      </c>
      <c r="D577" s="7">
        <v>5.0985999999999997E-2</v>
      </c>
    </row>
    <row r="578" spans="2:4">
      <c r="B578" s="7">
        <v>20.2285</v>
      </c>
      <c r="C578" s="7">
        <v>3.4049000000000003E-2</v>
      </c>
      <c r="D578" s="7">
        <v>5.5982999999999998E-2</v>
      </c>
    </row>
    <row r="579" spans="2:4">
      <c r="B579" s="7">
        <v>20.2639</v>
      </c>
      <c r="C579" s="7">
        <v>2.9173999999999999E-2</v>
      </c>
      <c r="D579" s="7">
        <v>6.5236000000000002E-2</v>
      </c>
    </row>
    <row r="580" spans="2:4">
      <c r="B580" s="7">
        <v>20.299299999999999</v>
      </c>
      <c r="C580" s="7">
        <v>2.2540999999999999E-2</v>
      </c>
      <c r="D580" s="7">
        <v>7.7292E-2</v>
      </c>
    </row>
    <row r="581" spans="2:4">
      <c r="B581" s="7">
        <v>20.334599999999998</v>
      </c>
      <c r="C581" s="7">
        <v>1.5185000000000001E-2</v>
      </c>
      <c r="D581" s="7">
        <v>9.0250999999999998E-2</v>
      </c>
    </row>
    <row r="582" spans="2:4">
      <c r="B582" s="7">
        <v>20.37</v>
      </c>
      <c r="C582" s="7">
        <v>8.2430000000000003E-3</v>
      </c>
      <c r="D582" s="7">
        <v>0.108068</v>
      </c>
    </row>
    <row r="583" spans="2:4">
      <c r="B583" s="7">
        <v>20.4053</v>
      </c>
      <c r="C583" s="7">
        <v>4.202E-3</v>
      </c>
      <c r="D583" s="7">
        <v>0.12479999999999999</v>
      </c>
    </row>
    <row r="584" spans="2:4">
      <c r="B584" s="7">
        <v>20.4407</v>
      </c>
      <c r="C584" s="7">
        <v>6.3800000000000003E-3</v>
      </c>
      <c r="D584" s="7">
        <v>0.138712</v>
      </c>
    </row>
    <row r="585" spans="2:4">
      <c r="B585" s="7">
        <v>20.476099999999999</v>
      </c>
      <c r="C585" s="7">
        <v>1.1136E-2</v>
      </c>
      <c r="D585" s="7">
        <v>0.147871</v>
      </c>
    </row>
    <row r="586" spans="2:4">
      <c r="B586" s="7">
        <v>20.511399999999998</v>
      </c>
      <c r="C586" s="7">
        <v>1.6555E-2</v>
      </c>
      <c r="D586" s="7">
        <v>0.14869299999999999</v>
      </c>
    </row>
    <row r="587" spans="2:4">
      <c r="B587" s="7">
        <v>20.546800000000001</v>
      </c>
      <c r="C587" s="7">
        <v>1.8964000000000002E-2</v>
      </c>
      <c r="D587" s="7">
        <v>0.148838</v>
      </c>
    </row>
    <row r="588" spans="2:4">
      <c r="B588" s="7">
        <v>20.5822</v>
      </c>
      <c r="C588" s="7">
        <v>1.8145999999999999E-2</v>
      </c>
      <c r="D588" s="7">
        <v>0.156666</v>
      </c>
    </row>
    <row r="589" spans="2:4">
      <c r="B589" s="7">
        <v>20.6175</v>
      </c>
      <c r="C589" s="7">
        <v>1.4042000000000001E-2</v>
      </c>
      <c r="D589" s="7">
        <v>0.16450200000000001</v>
      </c>
    </row>
    <row r="590" spans="2:4">
      <c r="B590" s="7">
        <v>20.652899999999999</v>
      </c>
      <c r="C590" s="7">
        <v>9.9139999999999992E-3</v>
      </c>
      <c r="D590" s="7">
        <v>0.17047799999999999</v>
      </c>
    </row>
    <row r="591" spans="2:4">
      <c r="B591" s="7">
        <v>20.688300000000002</v>
      </c>
      <c r="C591" s="7">
        <v>7.306E-3</v>
      </c>
      <c r="D591" s="7">
        <v>0.17266400000000001</v>
      </c>
    </row>
    <row r="592" spans="2:4">
      <c r="B592" s="7">
        <v>20.723600000000001</v>
      </c>
      <c r="C592" s="7">
        <v>6.0070000000000002E-3</v>
      </c>
      <c r="D592" s="7">
        <v>0.17629300000000001</v>
      </c>
    </row>
    <row r="593" spans="2:4">
      <c r="B593" s="7">
        <v>20.759</v>
      </c>
      <c r="C593" s="7">
        <v>4.9230000000000003E-3</v>
      </c>
      <c r="D593" s="7">
        <v>0.18018200000000001</v>
      </c>
    </row>
    <row r="594" spans="2:4">
      <c r="B594" s="7">
        <v>20.7944</v>
      </c>
      <c r="C594" s="7">
        <v>3.8249999999999998E-3</v>
      </c>
      <c r="D594" s="7">
        <v>0.191439</v>
      </c>
    </row>
    <row r="595" spans="2:4">
      <c r="B595" s="7">
        <v>20.829699999999999</v>
      </c>
      <c r="C595" s="7">
        <v>4.1650000000000003E-3</v>
      </c>
      <c r="D595" s="7">
        <v>0.20233799999999999</v>
      </c>
    </row>
    <row r="596" spans="2:4">
      <c r="B596" s="7">
        <v>20.865100000000002</v>
      </c>
      <c r="C596" s="7">
        <v>7.1159999999999999E-3</v>
      </c>
      <c r="D596" s="7">
        <v>0.21732399999999999</v>
      </c>
    </row>
    <row r="597" spans="2:4">
      <c r="B597" s="7">
        <v>20.900500000000001</v>
      </c>
      <c r="C597" s="7">
        <v>9.7339999999999996E-3</v>
      </c>
      <c r="D597" s="7">
        <v>0.22417400000000001</v>
      </c>
    </row>
    <row r="598" spans="2:4">
      <c r="B598" s="7">
        <v>20.9358</v>
      </c>
      <c r="C598" s="7">
        <v>1.1457999999999999E-2</v>
      </c>
      <c r="D598" s="7">
        <v>0.21699499999999999</v>
      </c>
    </row>
    <row r="599" spans="2:4">
      <c r="B599" s="7">
        <v>20.9712</v>
      </c>
      <c r="C599" s="7">
        <v>1.2543E-2</v>
      </c>
      <c r="D599" s="7">
        <v>0.20532800000000001</v>
      </c>
    </row>
    <row r="600" spans="2:4">
      <c r="B600" s="7">
        <v>21.006499999999999</v>
      </c>
      <c r="C600" s="7">
        <v>1.3287E-2</v>
      </c>
      <c r="D600" s="7">
        <v>0.19118599999999999</v>
      </c>
    </row>
    <row r="601" spans="2:4">
      <c r="B601" s="7">
        <v>21.041899999999998</v>
      </c>
      <c r="C601" s="7">
        <v>1.3466000000000001E-2</v>
      </c>
      <c r="D601" s="7">
        <v>0.18321999999999999</v>
      </c>
    </row>
    <row r="602" spans="2:4">
      <c r="B602" s="7">
        <v>21.077300000000001</v>
      </c>
      <c r="C602" s="7">
        <v>1.2664E-2</v>
      </c>
      <c r="D602" s="7">
        <v>0.17177999999999999</v>
      </c>
    </row>
    <row r="603" spans="2:4">
      <c r="B603" s="7">
        <v>21.1126</v>
      </c>
      <c r="C603" s="7">
        <v>1.1653E-2</v>
      </c>
      <c r="D603" s="7">
        <v>0.156499</v>
      </c>
    </row>
    <row r="604" spans="2:4">
      <c r="B604" s="7">
        <v>21.148</v>
      </c>
      <c r="C604" s="7">
        <v>9.0980000000000002E-3</v>
      </c>
      <c r="D604" s="7">
        <v>0.13574800000000001</v>
      </c>
    </row>
    <row r="605" spans="2:4">
      <c r="B605" s="7">
        <v>21.183399999999999</v>
      </c>
      <c r="C605" s="7">
        <v>5.9280000000000001E-3</v>
      </c>
      <c r="D605" s="7">
        <v>0.122599</v>
      </c>
    </row>
    <row r="606" spans="2:4">
      <c r="B606" s="7">
        <v>21.218699999999998</v>
      </c>
      <c r="C606" s="7">
        <v>5.6620000000000004E-3</v>
      </c>
      <c r="D606" s="7">
        <v>0.11461499999999999</v>
      </c>
    </row>
    <row r="607" spans="2:4">
      <c r="B607" s="7">
        <v>21.254100000000001</v>
      </c>
      <c r="C607" s="7">
        <v>9.4359999999999999E-3</v>
      </c>
      <c r="D607" s="7">
        <v>0.10841099999999999</v>
      </c>
    </row>
    <row r="608" spans="2:4">
      <c r="B608" s="7">
        <v>21.2895</v>
      </c>
      <c r="C608" s="7">
        <v>1.8967000000000001E-2</v>
      </c>
      <c r="D608" s="7">
        <v>0.105124</v>
      </c>
    </row>
    <row r="609" spans="2:4">
      <c r="B609" s="7">
        <v>21.3248</v>
      </c>
      <c r="C609" s="7">
        <v>3.2721E-2</v>
      </c>
      <c r="D609" s="7">
        <v>0.10568</v>
      </c>
    </row>
    <row r="610" spans="2:4">
      <c r="B610" s="7">
        <v>21.360199999999999</v>
      </c>
      <c r="C610" s="7">
        <v>4.7690000000000003E-2</v>
      </c>
      <c r="D610" s="7">
        <v>0.102769</v>
      </c>
    </row>
    <row r="611" spans="2:4">
      <c r="B611" s="7">
        <v>21.395600000000002</v>
      </c>
      <c r="C611" s="7">
        <v>6.3431000000000001E-2</v>
      </c>
      <c r="D611" s="7">
        <v>9.6270999999999995E-2</v>
      </c>
    </row>
    <row r="612" spans="2:4">
      <c r="B612" s="7">
        <v>21.430900000000001</v>
      </c>
      <c r="C612" s="7">
        <v>7.5427999999999995E-2</v>
      </c>
      <c r="D612" s="7">
        <v>8.4423999999999999E-2</v>
      </c>
    </row>
    <row r="613" spans="2:4">
      <c r="B613" s="7">
        <v>21.4663</v>
      </c>
      <c r="C613" s="7">
        <v>8.4122000000000002E-2</v>
      </c>
      <c r="D613" s="7">
        <v>7.0316000000000004E-2</v>
      </c>
    </row>
    <row r="614" spans="2:4">
      <c r="B614" s="7">
        <v>21.5016</v>
      </c>
      <c r="C614" s="7">
        <v>8.5951E-2</v>
      </c>
      <c r="D614" s="7">
        <v>5.8048000000000002E-2</v>
      </c>
    </row>
    <row r="615" spans="2:4">
      <c r="B615" s="7">
        <v>21.536999999999999</v>
      </c>
      <c r="C615" s="7">
        <v>7.9017000000000004E-2</v>
      </c>
      <c r="D615" s="7">
        <v>5.4174E-2</v>
      </c>
    </row>
    <row r="616" spans="2:4">
      <c r="B616" s="7">
        <v>21.572399999999998</v>
      </c>
      <c r="C616" s="7">
        <v>6.6297999999999996E-2</v>
      </c>
      <c r="D616" s="7">
        <v>5.9163E-2</v>
      </c>
    </row>
    <row r="617" spans="2:4">
      <c r="B617" s="7">
        <v>21.607700000000001</v>
      </c>
      <c r="C617" s="7">
        <v>5.2104999999999999E-2</v>
      </c>
      <c r="D617" s="7">
        <v>7.9624E-2</v>
      </c>
    </row>
    <row r="618" spans="2:4">
      <c r="B618" s="7">
        <v>21.6431</v>
      </c>
      <c r="C618" s="7">
        <v>3.7664999999999997E-2</v>
      </c>
      <c r="D618" s="7">
        <v>0.108972</v>
      </c>
    </row>
    <row r="619" spans="2:4">
      <c r="B619" s="7">
        <v>21.6785</v>
      </c>
      <c r="C619" s="7">
        <v>2.6814000000000001E-2</v>
      </c>
      <c r="D619" s="7">
        <v>0.13564499999999999</v>
      </c>
    </row>
    <row r="620" spans="2:4">
      <c r="B620" s="7">
        <v>21.713799999999999</v>
      </c>
      <c r="C620" s="7">
        <v>2.2071E-2</v>
      </c>
      <c r="D620" s="7">
        <v>0.15424299999999999</v>
      </c>
    </row>
    <row r="621" spans="2:4">
      <c r="B621" s="7">
        <v>21.749199999999998</v>
      </c>
      <c r="C621" s="7">
        <v>2.2192E-2</v>
      </c>
      <c r="D621" s="7">
        <v>0.16247300000000001</v>
      </c>
    </row>
    <row r="622" spans="2:4">
      <c r="B622" s="7">
        <v>21.784600000000001</v>
      </c>
      <c r="C622" s="7">
        <v>2.2612E-2</v>
      </c>
      <c r="D622" s="7">
        <v>0.175093</v>
      </c>
    </row>
    <row r="623" spans="2:4">
      <c r="B623" s="7">
        <v>21.819900000000001</v>
      </c>
      <c r="C623" s="7">
        <v>2.4916000000000001E-2</v>
      </c>
      <c r="D623" s="7">
        <v>0.18540799999999999</v>
      </c>
    </row>
    <row r="624" spans="2:4">
      <c r="B624" s="7">
        <v>21.8553</v>
      </c>
      <c r="C624" s="7">
        <v>3.2724000000000003E-2</v>
      </c>
      <c r="D624" s="7">
        <v>0.182613</v>
      </c>
    </row>
    <row r="625" spans="2:4">
      <c r="B625" s="7">
        <v>21.890699999999999</v>
      </c>
      <c r="C625" s="7">
        <v>4.8794999999999998E-2</v>
      </c>
      <c r="D625" s="7">
        <v>0.172595</v>
      </c>
    </row>
    <row r="626" spans="2:4">
      <c r="B626" s="7">
        <v>21.925999999999998</v>
      </c>
      <c r="C626" s="7">
        <v>7.9242000000000007E-2</v>
      </c>
      <c r="D626" s="7">
        <v>0.15864400000000001</v>
      </c>
    </row>
    <row r="627" spans="2:4">
      <c r="B627" s="7">
        <v>21.961400000000001</v>
      </c>
      <c r="C627" s="7">
        <v>0.12548999999999999</v>
      </c>
      <c r="D627" s="7">
        <v>0.15248500000000001</v>
      </c>
    </row>
    <row r="628" spans="2:4">
      <c r="B628" s="7">
        <v>21.9968</v>
      </c>
      <c r="C628" s="7">
        <v>0.18038499999999999</v>
      </c>
      <c r="D628" s="7">
        <v>0.156808</v>
      </c>
    </row>
    <row r="629" spans="2:4">
      <c r="B629" s="7">
        <v>22.0321</v>
      </c>
      <c r="C629" s="7">
        <v>0.23424600000000001</v>
      </c>
      <c r="D629" s="7">
        <v>0.16216700000000001</v>
      </c>
    </row>
    <row r="630" spans="2:4">
      <c r="B630" s="7">
        <v>22.067499999999999</v>
      </c>
      <c r="C630" s="7">
        <v>0.27458700000000003</v>
      </c>
      <c r="D630" s="7">
        <v>0.168798</v>
      </c>
    </row>
    <row r="631" spans="2:4">
      <c r="B631" s="7">
        <v>22.102799999999998</v>
      </c>
      <c r="C631" s="7">
        <v>0.29400300000000001</v>
      </c>
      <c r="D631" s="7">
        <v>0.16914599999999999</v>
      </c>
    </row>
    <row r="632" spans="2:4">
      <c r="B632" s="7">
        <v>22.138200000000001</v>
      </c>
      <c r="C632" s="7">
        <v>0.28270099999999998</v>
      </c>
      <c r="D632" s="7">
        <v>0.171178</v>
      </c>
    </row>
    <row r="633" spans="2:4">
      <c r="B633" s="7">
        <v>22.1736</v>
      </c>
      <c r="C633" s="7">
        <v>0.250587</v>
      </c>
      <c r="D633" s="7">
        <v>0.17333799999999999</v>
      </c>
    </row>
    <row r="634" spans="2:4">
      <c r="B634" s="7">
        <v>22.2089</v>
      </c>
      <c r="C634" s="7">
        <v>0.20552899999999999</v>
      </c>
      <c r="D634" s="7">
        <v>0.16646</v>
      </c>
    </row>
    <row r="635" spans="2:4">
      <c r="B635" s="7">
        <v>22.244299999999999</v>
      </c>
      <c r="C635" s="7">
        <v>0.15465799999999999</v>
      </c>
      <c r="D635" s="7">
        <v>0.15207200000000001</v>
      </c>
    </row>
    <row r="636" spans="2:4">
      <c r="B636" s="7">
        <v>22.279699999999998</v>
      </c>
      <c r="C636" s="7">
        <v>0.113673</v>
      </c>
      <c r="D636" s="7">
        <v>0.137568</v>
      </c>
    </row>
    <row r="637" spans="2:4">
      <c r="B637" s="7">
        <v>22.315000000000001</v>
      </c>
      <c r="C637" s="7">
        <v>8.1397999999999998E-2</v>
      </c>
      <c r="D637" s="7">
        <v>0.11923400000000001</v>
      </c>
    </row>
    <row r="638" spans="2:4">
      <c r="B638" s="7">
        <v>22.3504</v>
      </c>
      <c r="C638" s="7">
        <v>5.8311000000000002E-2</v>
      </c>
      <c r="D638" s="7">
        <v>0.10845399999999999</v>
      </c>
    </row>
    <row r="639" spans="2:4">
      <c r="B639" s="7">
        <v>22.3858</v>
      </c>
      <c r="C639" s="7">
        <v>4.0529000000000003E-2</v>
      </c>
      <c r="D639" s="7">
        <v>0.11151800000000001</v>
      </c>
    </row>
    <row r="640" spans="2:4">
      <c r="B640" s="7">
        <v>22.421099999999999</v>
      </c>
      <c r="C640" s="7">
        <v>2.5991E-2</v>
      </c>
      <c r="D640" s="7">
        <v>0.114773</v>
      </c>
    </row>
    <row r="641" spans="2:4">
      <c r="B641" s="7">
        <v>22.456499999999998</v>
      </c>
      <c r="C641" s="7">
        <v>1.8550000000000001E-2</v>
      </c>
      <c r="D641" s="7">
        <v>0.111764</v>
      </c>
    </row>
    <row r="642" spans="2:4">
      <c r="B642" s="7">
        <v>22.491900000000001</v>
      </c>
      <c r="C642" s="7">
        <v>1.542E-2</v>
      </c>
      <c r="D642" s="7">
        <v>0.101894</v>
      </c>
    </row>
    <row r="643" spans="2:4">
      <c r="B643" s="7">
        <v>22.527200000000001</v>
      </c>
      <c r="C643" s="7">
        <v>1.5203E-2</v>
      </c>
      <c r="D643" s="7">
        <v>9.5335000000000003E-2</v>
      </c>
    </row>
    <row r="644" spans="2:4">
      <c r="B644" s="7">
        <v>22.5626</v>
      </c>
      <c r="C644" s="7">
        <v>1.5384999999999999E-2</v>
      </c>
      <c r="D644" s="7">
        <v>0.104977</v>
      </c>
    </row>
    <row r="645" spans="2:4">
      <c r="B645" s="7">
        <v>22.597999999999999</v>
      </c>
      <c r="C645" s="7">
        <v>1.4245000000000001E-2</v>
      </c>
      <c r="D645" s="7">
        <v>0.12231400000000001</v>
      </c>
    </row>
    <row r="646" spans="2:4">
      <c r="B646" s="7">
        <v>22.633299999999998</v>
      </c>
      <c r="C646" s="7">
        <v>1.103E-2</v>
      </c>
      <c r="D646" s="7">
        <v>0.13681599999999999</v>
      </c>
    </row>
    <row r="647" spans="2:4">
      <c r="B647" s="7">
        <v>22.668700000000001</v>
      </c>
      <c r="C647" s="7">
        <v>7.3590000000000001E-3</v>
      </c>
      <c r="D647" s="7">
        <v>0.14804400000000001</v>
      </c>
    </row>
    <row r="648" spans="2:4">
      <c r="B648" s="7">
        <v>22.704000000000001</v>
      </c>
      <c r="C648" s="7">
        <v>4.4580000000000002E-3</v>
      </c>
      <c r="D648" s="7">
        <v>0.149672</v>
      </c>
    </row>
    <row r="649" spans="2:4">
      <c r="B649" s="7">
        <v>22.7394</v>
      </c>
      <c r="C649" s="7">
        <v>3.434E-3</v>
      </c>
      <c r="D649" s="7">
        <v>0.13834299999999999</v>
      </c>
    </row>
    <row r="650" spans="2:4">
      <c r="B650" s="7">
        <v>22.774799999999999</v>
      </c>
      <c r="C650" s="7">
        <v>5.7060000000000001E-3</v>
      </c>
      <c r="D650" s="7">
        <v>0.12376</v>
      </c>
    </row>
    <row r="651" spans="2:4">
      <c r="B651" s="7">
        <v>22.810099999999998</v>
      </c>
      <c r="C651" s="7">
        <v>9.5890000000000003E-3</v>
      </c>
      <c r="D651" s="7">
        <v>0.10713</v>
      </c>
    </row>
    <row r="652" spans="2:4">
      <c r="B652" s="7">
        <v>22.845500000000001</v>
      </c>
      <c r="C652" s="7">
        <v>1.4220999999999999E-2</v>
      </c>
      <c r="D652" s="7">
        <v>8.9922000000000002E-2</v>
      </c>
    </row>
    <row r="653" spans="2:4">
      <c r="B653" s="7">
        <v>22.8809</v>
      </c>
      <c r="C653" s="7">
        <v>1.9941E-2</v>
      </c>
      <c r="D653" s="7">
        <v>8.1899E-2</v>
      </c>
    </row>
    <row r="654" spans="2:4">
      <c r="B654" s="7">
        <v>22.9162</v>
      </c>
      <c r="C654" s="7">
        <v>2.3560000000000001E-2</v>
      </c>
      <c r="D654" s="7">
        <v>8.2825999999999997E-2</v>
      </c>
    </row>
    <row r="655" spans="2:4">
      <c r="B655" s="7">
        <v>22.951599999999999</v>
      </c>
      <c r="C655" s="7">
        <v>2.2519999999999998E-2</v>
      </c>
      <c r="D655" s="7">
        <v>8.3792000000000005E-2</v>
      </c>
    </row>
    <row r="656" spans="2:4">
      <c r="B656" s="7">
        <v>22.986999999999998</v>
      </c>
      <c r="C656" s="7">
        <v>1.7167000000000002E-2</v>
      </c>
      <c r="D656" s="7">
        <v>8.2137000000000002E-2</v>
      </c>
    </row>
    <row r="657" spans="2:4">
      <c r="B657" s="7">
        <v>23.022300000000001</v>
      </c>
      <c r="C657" s="7">
        <v>1.0810999999999999E-2</v>
      </c>
      <c r="D657" s="7">
        <v>7.7454999999999996E-2</v>
      </c>
    </row>
    <row r="658" spans="2:4">
      <c r="B658" s="7">
        <v>23.057700000000001</v>
      </c>
      <c r="C658" s="7">
        <v>9.4549999999999999E-3</v>
      </c>
      <c r="D658" s="7">
        <v>6.7821000000000006E-2</v>
      </c>
    </row>
    <row r="659" spans="2:4">
      <c r="B659" s="7">
        <v>23.0931</v>
      </c>
      <c r="C659" s="7">
        <v>8.5019999999999991E-3</v>
      </c>
      <c r="D659" s="7">
        <v>6.5794000000000005E-2</v>
      </c>
    </row>
    <row r="660" spans="2:4">
      <c r="B660" s="7">
        <v>23.128399999999999</v>
      </c>
      <c r="C660" s="7">
        <v>6.3949999999999996E-3</v>
      </c>
      <c r="D660" s="7">
        <v>6.5558000000000005E-2</v>
      </c>
    </row>
    <row r="661" spans="2:4">
      <c r="B661" s="7">
        <v>23.163799999999998</v>
      </c>
      <c r="C661" s="7">
        <v>5.1679999999999999E-3</v>
      </c>
      <c r="D661" s="7">
        <v>6.9139999999999993E-2</v>
      </c>
    </row>
    <row r="662" spans="2:4">
      <c r="B662" s="7">
        <v>23.199100000000001</v>
      </c>
      <c r="C662" s="7">
        <v>5.2709999999999996E-3</v>
      </c>
      <c r="D662" s="7">
        <v>6.9762000000000005E-2</v>
      </c>
    </row>
    <row r="663" spans="2:4">
      <c r="B663" s="7">
        <v>23.234500000000001</v>
      </c>
      <c r="C663" s="7">
        <v>5.097E-3</v>
      </c>
      <c r="D663" s="7">
        <v>6.7255999999999996E-2</v>
      </c>
    </row>
    <row r="664" spans="2:4">
      <c r="B664" s="7">
        <v>23.2699</v>
      </c>
      <c r="C664" s="7">
        <v>4.0829999999999998E-3</v>
      </c>
      <c r="D664" s="7">
        <v>6.4912999999999998E-2</v>
      </c>
    </row>
    <row r="665" spans="2:4">
      <c r="B665" s="7">
        <v>23.305199999999999</v>
      </c>
      <c r="C665" s="7">
        <v>3.2070000000000002E-3</v>
      </c>
      <c r="D665" s="7">
        <v>6.6295000000000007E-2</v>
      </c>
    </row>
    <row r="666" spans="2:4">
      <c r="B666" s="7">
        <v>23.340599999999998</v>
      </c>
      <c r="C666" s="7">
        <v>3.31E-3</v>
      </c>
      <c r="D666" s="7">
        <v>6.5901000000000001E-2</v>
      </c>
    </row>
    <row r="667" spans="2:4">
      <c r="B667" s="7">
        <v>23.376000000000001</v>
      </c>
      <c r="C667" s="7">
        <v>5.078E-3</v>
      </c>
      <c r="D667" s="7">
        <v>6.6132999999999997E-2</v>
      </c>
    </row>
    <row r="668" spans="2:4">
      <c r="B668" s="7">
        <v>23.411300000000001</v>
      </c>
      <c r="C668" s="7">
        <v>7.5249999999999996E-3</v>
      </c>
      <c r="D668" s="7">
        <v>6.2821000000000002E-2</v>
      </c>
    </row>
    <row r="669" spans="2:4">
      <c r="B669" s="7">
        <v>23.4467</v>
      </c>
      <c r="C669" s="7">
        <v>9.6970000000000008E-3</v>
      </c>
      <c r="D669" s="7">
        <v>7.0432999999999996E-2</v>
      </c>
    </row>
    <row r="670" spans="2:4">
      <c r="B670" s="7">
        <v>23.482099999999999</v>
      </c>
      <c r="C670" s="7">
        <v>1.1594999999999999E-2</v>
      </c>
      <c r="D670" s="7">
        <v>8.4220000000000003E-2</v>
      </c>
    </row>
    <row r="671" spans="2:4">
      <c r="B671" s="7">
        <v>23.517399999999999</v>
      </c>
      <c r="C671" s="7">
        <v>1.2342000000000001E-2</v>
      </c>
      <c r="D671" s="7">
        <v>0.110333</v>
      </c>
    </row>
    <row r="672" spans="2:4">
      <c r="B672" s="7">
        <v>23.552800000000001</v>
      </c>
      <c r="C672" s="7">
        <v>1.2326E-2</v>
      </c>
      <c r="D672" s="7">
        <v>0.146179</v>
      </c>
    </row>
    <row r="673" spans="2:4">
      <c r="B673" s="7">
        <v>23.588200000000001</v>
      </c>
      <c r="C673" s="7">
        <v>1.0473E-2</v>
      </c>
      <c r="D673" s="7">
        <v>0.178566</v>
      </c>
    </row>
    <row r="674" spans="2:4">
      <c r="B674" s="7">
        <v>23.6235</v>
      </c>
      <c r="C674" s="7">
        <v>9.5759999999999994E-3</v>
      </c>
      <c r="D674" s="7">
        <v>0.193331</v>
      </c>
    </row>
    <row r="675" spans="2:4">
      <c r="B675" s="7">
        <v>23.658899999999999</v>
      </c>
      <c r="C675" s="7">
        <v>9.9850000000000008E-3</v>
      </c>
      <c r="D675" s="7">
        <v>0.194242</v>
      </c>
    </row>
    <row r="676" spans="2:4">
      <c r="B676" s="7">
        <v>23.694299999999998</v>
      </c>
      <c r="C676" s="7">
        <v>1.1022000000000001E-2</v>
      </c>
      <c r="D676" s="7">
        <v>0.18893599999999999</v>
      </c>
    </row>
    <row r="677" spans="2:4">
      <c r="B677" s="7">
        <v>23.729600000000001</v>
      </c>
      <c r="C677" s="7">
        <v>1.2218E-2</v>
      </c>
      <c r="D677" s="7">
        <v>0.18616099999999999</v>
      </c>
    </row>
    <row r="678" spans="2:4">
      <c r="B678" s="7">
        <v>23.765000000000001</v>
      </c>
      <c r="C678" s="7">
        <v>1.2859000000000001E-2</v>
      </c>
      <c r="D678" s="7">
        <v>0.17012099999999999</v>
      </c>
    </row>
    <row r="679" spans="2:4">
      <c r="B679" s="7">
        <v>23.8003</v>
      </c>
      <c r="C679" s="7">
        <v>1.1867000000000001E-2</v>
      </c>
      <c r="D679" s="7">
        <v>0.14608399999999999</v>
      </c>
    </row>
    <row r="680" spans="2:4">
      <c r="B680" s="7">
        <v>23.835699999999999</v>
      </c>
      <c r="C680" s="7">
        <v>1.1004E-2</v>
      </c>
      <c r="D680" s="7">
        <v>0.118149</v>
      </c>
    </row>
    <row r="681" spans="2:4">
      <c r="B681" s="7">
        <v>23.871099999999998</v>
      </c>
      <c r="C681" s="7">
        <v>1.2461E-2</v>
      </c>
      <c r="D681" s="7">
        <v>8.7502999999999997E-2</v>
      </c>
    </row>
    <row r="682" spans="2:4">
      <c r="B682" s="7">
        <v>23.906400000000001</v>
      </c>
      <c r="C682" s="7">
        <v>1.5063E-2</v>
      </c>
      <c r="D682" s="7">
        <v>6.4534999999999995E-2</v>
      </c>
    </row>
    <row r="683" spans="2:4">
      <c r="B683" s="7">
        <v>23.941800000000001</v>
      </c>
      <c r="C683" s="7">
        <v>1.7586999999999998E-2</v>
      </c>
      <c r="D683" s="7">
        <v>4.9973999999999998E-2</v>
      </c>
    </row>
    <row r="684" spans="2:4">
      <c r="B684" s="7">
        <v>23.9772</v>
      </c>
      <c r="C684" s="7">
        <v>1.8457999999999999E-2</v>
      </c>
      <c r="D684" s="7">
        <v>4.2909999999999997E-2</v>
      </c>
    </row>
    <row r="685" spans="2:4">
      <c r="B685" s="7">
        <v>24.012499999999999</v>
      </c>
      <c r="C685" s="7">
        <v>1.8355E-2</v>
      </c>
      <c r="D685" s="7">
        <v>4.0474999999999997E-2</v>
      </c>
    </row>
    <row r="686" spans="2:4">
      <c r="B686" s="7">
        <v>24.047899999999998</v>
      </c>
      <c r="C686" s="7">
        <v>1.8508E-2</v>
      </c>
      <c r="D686" s="7">
        <v>3.9788999999999998E-2</v>
      </c>
    </row>
    <row r="687" spans="2:4">
      <c r="B687" s="7">
        <v>24.083300000000001</v>
      </c>
      <c r="C687" s="7">
        <v>1.8463E-2</v>
      </c>
      <c r="D687" s="7">
        <v>3.9426000000000003E-2</v>
      </c>
    </row>
    <row r="688" spans="2:4">
      <c r="B688" s="7">
        <v>24.118600000000001</v>
      </c>
      <c r="C688" s="7">
        <v>1.7309999999999999E-2</v>
      </c>
      <c r="D688" s="7">
        <v>4.0381E-2</v>
      </c>
    </row>
    <row r="689" spans="2:4">
      <c r="B689" s="7">
        <v>24.154</v>
      </c>
      <c r="C689" s="7">
        <v>1.4796999999999999E-2</v>
      </c>
      <c r="D689" s="7">
        <v>4.1981999999999998E-2</v>
      </c>
    </row>
    <row r="690" spans="2:4">
      <c r="B690" s="7">
        <v>24.189399999999999</v>
      </c>
      <c r="C690" s="7">
        <v>1.1664000000000001E-2</v>
      </c>
      <c r="D690" s="7">
        <v>4.6338999999999998E-2</v>
      </c>
    </row>
    <row r="691" spans="2:4">
      <c r="B691" s="7">
        <v>24.224699999999999</v>
      </c>
      <c r="C691" s="7">
        <v>8.7519999999999994E-3</v>
      </c>
      <c r="D691" s="7">
        <v>4.7100000000000003E-2</v>
      </c>
    </row>
    <row r="692" spans="2:4">
      <c r="B692" s="7">
        <v>24.260100000000001</v>
      </c>
      <c r="C692" s="7">
        <v>6.8780000000000004E-3</v>
      </c>
      <c r="D692" s="7">
        <v>4.6434999999999997E-2</v>
      </c>
    </row>
    <row r="693" spans="2:4">
      <c r="B693" s="7">
        <v>24.295500000000001</v>
      </c>
      <c r="C693" s="7">
        <v>6.6750000000000004E-3</v>
      </c>
      <c r="D693" s="7">
        <v>4.9495999999999998E-2</v>
      </c>
    </row>
    <row r="694" spans="2:4">
      <c r="B694" s="7">
        <v>24.3308</v>
      </c>
      <c r="C694" s="7">
        <v>8.4440000000000001E-3</v>
      </c>
      <c r="D694" s="7">
        <v>5.7983E-2</v>
      </c>
    </row>
    <row r="695" spans="2:4">
      <c r="B695" s="7">
        <v>24.366199999999999</v>
      </c>
      <c r="C695" s="7">
        <v>1.1996E-2</v>
      </c>
      <c r="D695" s="7">
        <v>6.5246999999999999E-2</v>
      </c>
    </row>
    <row r="696" spans="2:4">
      <c r="B696" s="7">
        <v>24.401499999999999</v>
      </c>
      <c r="C696" s="7">
        <v>1.6444E-2</v>
      </c>
      <c r="D696" s="7">
        <v>7.3853000000000002E-2</v>
      </c>
    </row>
    <row r="697" spans="2:4">
      <c r="B697" s="7">
        <v>24.436900000000001</v>
      </c>
      <c r="C697" s="7">
        <v>1.9935999999999999E-2</v>
      </c>
      <c r="D697" s="7">
        <v>8.3472000000000005E-2</v>
      </c>
    </row>
    <row r="698" spans="2:4">
      <c r="B698" s="7">
        <v>24.472300000000001</v>
      </c>
      <c r="C698" s="7">
        <v>2.3161000000000001E-2</v>
      </c>
      <c r="D698" s="7">
        <v>9.0384999999999993E-2</v>
      </c>
    </row>
    <row r="699" spans="2:4">
      <c r="B699" s="7">
        <v>24.5076</v>
      </c>
      <c r="C699" s="7">
        <v>2.8847000000000001E-2</v>
      </c>
      <c r="D699" s="7">
        <v>9.3019000000000004E-2</v>
      </c>
    </row>
    <row r="700" spans="2:4">
      <c r="B700" s="7">
        <v>24.542999999999999</v>
      </c>
      <c r="C700" s="7">
        <v>3.7559000000000002E-2</v>
      </c>
      <c r="D700" s="7">
        <v>8.6604E-2</v>
      </c>
    </row>
    <row r="701" spans="2:4">
      <c r="B701" s="7">
        <v>24.578399999999998</v>
      </c>
      <c r="C701" s="7">
        <v>5.4924000000000001E-2</v>
      </c>
      <c r="D701" s="7">
        <v>7.306E-2</v>
      </c>
    </row>
    <row r="702" spans="2:4">
      <c r="B702" s="7">
        <v>24.613700000000001</v>
      </c>
      <c r="C702" s="7">
        <v>8.2463999999999996E-2</v>
      </c>
      <c r="D702" s="7">
        <v>5.5204000000000003E-2</v>
      </c>
    </row>
    <row r="703" spans="2:4">
      <c r="B703" s="7">
        <v>24.649100000000001</v>
      </c>
      <c r="C703" s="7">
        <v>0.114874</v>
      </c>
      <c r="D703" s="7">
        <v>3.7122000000000002E-2</v>
      </c>
    </row>
    <row r="704" spans="2:4">
      <c r="B704" s="7">
        <v>24.6845</v>
      </c>
      <c r="C704" s="7">
        <v>0.14768800000000001</v>
      </c>
      <c r="D704" s="7">
        <v>2.7338999999999999E-2</v>
      </c>
    </row>
    <row r="705" spans="2:4">
      <c r="B705" s="7">
        <v>24.719799999999999</v>
      </c>
      <c r="C705" s="7">
        <v>0.17510600000000001</v>
      </c>
      <c r="D705" s="7">
        <v>2.3E-2</v>
      </c>
    </row>
    <row r="706" spans="2:4">
      <c r="B706" s="7">
        <v>24.755199999999999</v>
      </c>
      <c r="C706" s="7">
        <v>0.18864900000000001</v>
      </c>
      <c r="D706" s="7">
        <v>2.4601999999999999E-2</v>
      </c>
    </row>
    <row r="707" spans="2:4">
      <c r="B707" s="7">
        <v>24.790600000000001</v>
      </c>
      <c r="C707" s="7">
        <v>0.187084</v>
      </c>
      <c r="D707" s="7">
        <v>2.6481000000000001E-2</v>
      </c>
    </row>
    <row r="708" spans="2:4">
      <c r="B708" s="7">
        <v>24.825900000000001</v>
      </c>
      <c r="C708" s="7">
        <v>0.17174600000000001</v>
      </c>
      <c r="D708" s="7">
        <v>2.6929000000000002E-2</v>
      </c>
    </row>
    <row r="709" spans="2:4">
      <c r="B709" s="7">
        <v>24.8613</v>
      </c>
      <c r="C709" s="7">
        <v>0.145402</v>
      </c>
      <c r="D709" s="7">
        <v>2.2953000000000001E-2</v>
      </c>
    </row>
    <row r="710" spans="2:4">
      <c r="B710" s="7">
        <v>24.896599999999999</v>
      </c>
      <c r="C710" s="7">
        <v>0.115331</v>
      </c>
      <c r="D710" s="7">
        <v>1.7808999999999998E-2</v>
      </c>
    </row>
    <row r="711" spans="2:4">
      <c r="B711" s="7">
        <v>24.931999999999999</v>
      </c>
      <c r="C711" s="7">
        <v>8.5083000000000006E-2</v>
      </c>
      <c r="D711" s="7">
        <v>9.1280000000000007E-3</v>
      </c>
    </row>
    <row r="712" spans="2:4">
      <c r="B712" s="7">
        <v>24.967400000000001</v>
      </c>
      <c r="C712" s="7">
        <v>5.9269000000000002E-2</v>
      </c>
      <c r="D712" s="7">
        <v>2.503E-3</v>
      </c>
    </row>
    <row r="713" spans="2:4">
      <c r="B713" s="7">
        <v>25.002700000000001</v>
      </c>
      <c r="C713" s="7">
        <v>4.231E-2</v>
      </c>
      <c r="D713" s="7">
        <v>0</v>
      </c>
    </row>
    <row r="714" spans="2:4">
      <c r="B714" s="7">
        <v>25.0381</v>
      </c>
      <c r="C714" s="7">
        <v>3.4569000000000003E-2</v>
      </c>
      <c r="D714" s="7">
        <v>5.3359999999999996E-3</v>
      </c>
    </row>
    <row r="715" spans="2:4">
      <c r="B715" s="7">
        <v>25.073499999999999</v>
      </c>
      <c r="C715" s="7">
        <v>2.8704E-2</v>
      </c>
      <c r="D715" s="7">
        <v>9.2750000000000003E-3</v>
      </c>
    </row>
    <row r="716" spans="2:4">
      <c r="B716" s="7">
        <v>25.108799999999999</v>
      </c>
      <c r="C716" s="7">
        <v>2.2682999999999998E-2</v>
      </c>
      <c r="D716" s="7">
        <v>2.0830000000000001E-2</v>
      </c>
    </row>
    <row r="717" spans="2:4">
      <c r="B717" s="7">
        <v>25.144200000000001</v>
      </c>
      <c r="C717" s="7">
        <v>1.6678999999999999E-2</v>
      </c>
      <c r="D717" s="7">
        <v>2.9842E-2</v>
      </c>
    </row>
    <row r="718" spans="2:4">
      <c r="B718" s="7">
        <v>25.179600000000001</v>
      </c>
      <c r="C718" s="7">
        <v>1.2970000000000001E-2</v>
      </c>
      <c r="D718" s="7">
        <v>3.5825000000000003E-2</v>
      </c>
    </row>
    <row r="719" spans="2:4">
      <c r="B719" s="7">
        <v>25.2149</v>
      </c>
      <c r="C719" s="7">
        <v>1.2186000000000001E-2</v>
      </c>
      <c r="D719" s="7">
        <v>3.9410000000000001E-2</v>
      </c>
    </row>
    <row r="720" spans="2:4">
      <c r="B720" s="7">
        <v>25.250299999999999</v>
      </c>
      <c r="C720" s="7">
        <v>1.2329E-2</v>
      </c>
      <c r="D720" s="7">
        <v>4.2999999999999997E-2</v>
      </c>
    </row>
    <row r="721" spans="2:4">
      <c r="B721" s="7">
        <v>25.285699999999999</v>
      </c>
      <c r="C721" s="7">
        <v>1.3205E-2</v>
      </c>
      <c r="D721" s="7">
        <v>4.7355000000000001E-2</v>
      </c>
    </row>
    <row r="722" spans="2:4">
      <c r="B722" s="7">
        <v>25.321000000000002</v>
      </c>
      <c r="C722" s="7">
        <v>1.3551000000000001E-2</v>
      </c>
      <c r="D722" s="7">
        <v>5.9645999999999998E-2</v>
      </c>
    </row>
    <row r="723" spans="2:4">
      <c r="B723" s="7">
        <v>25.356400000000001</v>
      </c>
      <c r="C723" s="7">
        <v>1.3453E-2</v>
      </c>
      <c r="D723" s="7">
        <v>7.7238000000000001E-2</v>
      </c>
    </row>
    <row r="724" spans="2:4">
      <c r="B724" s="7">
        <v>25.3918</v>
      </c>
      <c r="C724" s="7">
        <v>1.3387E-2</v>
      </c>
      <c r="D724" s="7">
        <v>9.7194000000000003E-2</v>
      </c>
    </row>
    <row r="725" spans="2:4">
      <c r="B725" s="7">
        <v>25.427099999999999</v>
      </c>
      <c r="C725" s="7">
        <v>1.4607E-2</v>
      </c>
      <c r="D725" s="7">
        <v>0.113288</v>
      </c>
    </row>
    <row r="726" spans="2:4">
      <c r="B726" s="7">
        <v>25.462499999999999</v>
      </c>
      <c r="C726" s="7">
        <v>1.6008000000000001E-2</v>
      </c>
      <c r="D726" s="7">
        <v>0.12708800000000001</v>
      </c>
    </row>
    <row r="727" spans="2:4">
      <c r="B727" s="7">
        <v>25.497800000000002</v>
      </c>
      <c r="C727" s="7">
        <v>1.4356000000000001E-2</v>
      </c>
      <c r="D727" s="7">
        <v>0.13458899999999999</v>
      </c>
    </row>
    <row r="728" spans="2:4">
      <c r="B728" s="7">
        <v>25.533200000000001</v>
      </c>
      <c r="C728" s="7">
        <v>1.192E-2</v>
      </c>
      <c r="D728" s="7">
        <v>0.140905</v>
      </c>
    </row>
    <row r="729" spans="2:4">
      <c r="B729" s="7">
        <v>25.5686</v>
      </c>
      <c r="C729" s="7">
        <v>1.0529E-2</v>
      </c>
      <c r="D729" s="7">
        <v>0.14649699999999999</v>
      </c>
    </row>
    <row r="730" spans="2:4">
      <c r="B730" s="7">
        <v>25.603899999999999</v>
      </c>
      <c r="C730" s="7">
        <v>1.1263E-2</v>
      </c>
      <c r="D730" s="7">
        <v>0.14174500000000001</v>
      </c>
    </row>
    <row r="731" spans="2:4">
      <c r="B731" s="7">
        <v>25.639299999999999</v>
      </c>
      <c r="C731" s="7">
        <v>1.2746E-2</v>
      </c>
      <c r="D731" s="7">
        <v>0.13050200000000001</v>
      </c>
    </row>
    <row r="732" spans="2:4">
      <c r="B732" s="7">
        <v>25.674700000000001</v>
      </c>
      <c r="C732" s="7">
        <v>1.5768000000000001E-2</v>
      </c>
      <c r="D732" s="7">
        <v>0.11837</v>
      </c>
    </row>
    <row r="733" spans="2:4">
      <c r="B733" s="7">
        <v>25.71</v>
      </c>
      <c r="C733" s="7">
        <v>1.9764E-2</v>
      </c>
      <c r="D733" s="7">
        <v>0.10287300000000001</v>
      </c>
    </row>
    <row r="734" spans="2:4">
      <c r="B734" s="7">
        <v>25.7454</v>
      </c>
      <c r="C734" s="7">
        <v>2.5111999999999999E-2</v>
      </c>
      <c r="D734" s="7">
        <v>8.1832000000000002E-2</v>
      </c>
    </row>
    <row r="735" spans="2:4">
      <c r="B735" s="7">
        <v>25.780799999999999</v>
      </c>
      <c r="C735" s="7">
        <v>3.0273999999999999E-2</v>
      </c>
      <c r="D735" s="7">
        <v>6.1511000000000003E-2</v>
      </c>
    </row>
    <row r="736" spans="2:4">
      <c r="B736" s="7">
        <v>25.816099999999999</v>
      </c>
      <c r="C736" s="7">
        <v>3.3058999999999998E-2</v>
      </c>
      <c r="D736" s="7">
        <v>4.8765000000000003E-2</v>
      </c>
    </row>
    <row r="737" spans="2:4">
      <c r="B737" s="7">
        <v>25.851500000000001</v>
      </c>
      <c r="C737" s="7">
        <v>3.3446999999999998E-2</v>
      </c>
      <c r="D737" s="7">
        <v>4.3901000000000003E-2</v>
      </c>
    </row>
    <row r="738" spans="2:4">
      <c r="B738" s="7">
        <v>25.886900000000001</v>
      </c>
      <c r="C738" s="7">
        <v>3.2494000000000002E-2</v>
      </c>
      <c r="D738" s="7">
        <v>4.2604000000000003E-2</v>
      </c>
    </row>
    <row r="739" spans="2:4">
      <c r="B739" s="7">
        <v>25.9222</v>
      </c>
      <c r="C739" s="7">
        <v>3.0116E-2</v>
      </c>
      <c r="D739" s="7">
        <v>4.3487999999999999E-2</v>
      </c>
    </row>
    <row r="740" spans="2:4">
      <c r="B740" s="7">
        <v>25.957599999999999</v>
      </c>
      <c r="C740" s="7">
        <v>2.8284E-2</v>
      </c>
      <c r="D740" s="7">
        <v>4.5836000000000002E-2</v>
      </c>
    </row>
    <row r="741" spans="2:4">
      <c r="B741" s="7">
        <v>25.992899999999999</v>
      </c>
      <c r="C741" s="7">
        <v>2.8284E-2</v>
      </c>
      <c r="D741" s="7">
        <v>5.0854999999999997E-2</v>
      </c>
    </row>
    <row r="742" spans="2:4">
      <c r="B742" s="7">
        <v>26.028300000000002</v>
      </c>
      <c r="C742" s="7">
        <v>3.0821000000000001E-2</v>
      </c>
      <c r="D742" s="7">
        <v>5.5728E-2</v>
      </c>
    </row>
    <row r="743" spans="2:4">
      <c r="B743" s="7">
        <v>26.063700000000001</v>
      </c>
      <c r="C743" s="7">
        <v>3.5349999999999999E-2</v>
      </c>
      <c r="D743" s="7">
        <v>6.1712999999999997E-2</v>
      </c>
    </row>
    <row r="744" spans="2:4">
      <c r="B744" s="7">
        <v>26.099</v>
      </c>
      <c r="C744" s="7">
        <v>3.8094999999999997E-2</v>
      </c>
      <c r="D744" s="7">
        <v>7.1351999999999999E-2</v>
      </c>
    </row>
    <row r="745" spans="2:4">
      <c r="B745" s="7">
        <v>26.134399999999999</v>
      </c>
      <c r="C745" s="7">
        <v>3.6385000000000001E-2</v>
      </c>
      <c r="D745" s="7">
        <v>8.1838999999999995E-2</v>
      </c>
    </row>
    <row r="746" spans="2:4">
      <c r="B746" s="7">
        <v>26.169799999999999</v>
      </c>
      <c r="C746" s="7">
        <v>3.1111E-2</v>
      </c>
      <c r="D746" s="7">
        <v>8.8122000000000006E-2</v>
      </c>
    </row>
    <row r="747" spans="2:4">
      <c r="B747" s="7">
        <v>26.205100000000002</v>
      </c>
      <c r="C747" s="7">
        <v>2.6629E-2</v>
      </c>
      <c r="D747" s="7">
        <v>9.2985999999999999E-2</v>
      </c>
    </row>
    <row r="748" spans="2:4">
      <c r="B748" s="7">
        <v>26.240500000000001</v>
      </c>
      <c r="C748" s="7">
        <v>2.5128000000000001E-2</v>
      </c>
      <c r="D748" s="7">
        <v>9.6395999999999996E-2</v>
      </c>
    </row>
    <row r="749" spans="2:4">
      <c r="B749" s="7">
        <v>26.2759</v>
      </c>
      <c r="C749" s="7">
        <v>2.5763999999999999E-2</v>
      </c>
      <c r="D749" s="7">
        <v>8.9083999999999997E-2</v>
      </c>
    </row>
    <row r="750" spans="2:4">
      <c r="B750" s="7">
        <v>26.311199999999999</v>
      </c>
      <c r="C750" s="7">
        <v>2.8112999999999999E-2</v>
      </c>
      <c r="D750" s="7">
        <v>7.6643000000000003E-2</v>
      </c>
    </row>
    <row r="751" spans="2:4">
      <c r="B751" s="7">
        <v>26.346599999999999</v>
      </c>
      <c r="C751" s="7">
        <v>3.1784E-2</v>
      </c>
      <c r="D751" s="7">
        <v>6.1275999999999997E-2</v>
      </c>
    </row>
    <row r="752" spans="2:4">
      <c r="B752" s="7">
        <v>26.382000000000001</v>
      </c>
      <c r="C752" s="7">
        <v>3.3808999999999999E-2</v>
      </c>
      <c r="D752" s="7">
        <v>4.5997999999999997E-2</v>
      </c>
    </row>
    <row r="753" spans="2:4">
      <c r="B753" s="7">
        <v>26.417300000000001</v>
      </c>
      <c r="C753" s="7">
        <v>3.2756E-2</v>
      </c>
      <c r="D753" s="7">
        <v>3.9907999999999999E-2</v>
      </c>
    </row>
    <row r="754" spans="2:4">
      <c r="B754" s="7">
        <v>26.4527</v>
      </c>
      <c r="C754" s="7">
        <v>2.7976000000000001E-2</v>
      </c>
      <c r="D754" s="7">
        <v>3.78E-2</v>
      </c>
    </row>
    <row r="755" spans="2:4">
      <c r="B755" s="7">
        <v>26.488099999999999</v>
      </c>
      <c r="C755" s="7">
        <v>2.2842000000000001E-2</v>
      </c>
      <c r="D755" s="7">
        <v>3.4138000000000002E-2</v>
      </c>
    </row>
    <row r="756" spans="2:4">
      <c r="B756" s="7">
        <v>26.523399999999999</v>
      </c>
      <c r="C756" s="7">
        <v>1.8752999999999999E-2</v>
      </c>
      <c r="D756" s="7">
        <v>3.1760999999999998E-2</v>
      </c>
    </row>
    <row r="757" spans="2:4">
      <c r="B757" s="7">
        <v>26.558800000000002</v>
      </c>
      <c r="C757" s="7">
        <v>1.5269E-2</v>
      </c>
      <c r="D757" s="7">
        <v>3.1729E-2</v>
      </c>
    </row>
    <row r="758" spans="2:4">
      <c r="B758" s="7">
        <v>26.594100000000001</v>
      </c>
      <c r="C758" s="7">
        <v>1.3034E-2</v>
      </c>
      <c r="D758" s="7">
        <v>2.8913000000000001E-2</v>
      </c>
    </row>
    <row r="759" spans="2:4">
      <c r="B759" s="7">
        <v>26.6295</v>
      </c>
      <c r="C759" s="7">
        <v>1.1821999999999999E-2</v>
      </c>
      <c r="D759" s="7">
        <v>2.5554E-2</v>
      </c>
    </row>
    <row r="760" spans="2:4">
      <c r="B760" s="7">
        <v>26.664899999999999</v>
      </c>
      <c r="C760" s="7">
        <v>1.5831000000000001E-2</v>
      </c>
      <c r="D760" s="7">
        <v>2.2061999999999998E-2</v>
      </c>
    </row>
    <row r="761" spans="2:4">
      <c r="B761" s="7">
        <v>26.700199999999999</v>
      </c>
      <c r="C761" s="7">
        <v>2.6391999999999999E-2</v>
      </c>
      <c r="D761" s="7">
        <v>1.6981E-2</v>
      </c>
    </row>
    <row r="762" spans="2:4">
      <c r="B762" s="7">
        <v>26.735600000000002</v>
      </c>
      <c r="C762" s="7">
        <v>3.9781999999999998E-2</v>
      </c>
      <c r="D762" s="7">
        <v>1.3516E-2</v>
      </c>
    </row>
    <row r="763" spans="2:4">
      <c r="B763" s="7">
        <v>26.771000000000001</v>
      </c>
      <c r="C763" s="7">
        <v>5.6611000000000002E-2</v>
      </c>
      <c r="D763" s="7">
        <v>1.2506E-2</v>
      </c>
    </row>
    <row r="764" spans="2:4">
      <c r="B764" s="7">
        <v>26.8063</v>
      </c>
      <c r="C764" s="7">
        <v>8.158E-2</v>
      </c>
      <c r="D764" s="7">
        <v>1.7465000000000001E-2</v>
      </c>
    </row>
    <row r="765" spans="2:4">
      <c r="B765" s="7">
        <v>26.841699999999999</v>
      </c>
      <c r="C765" s="7">
        <v>0.116136</v>
      </c>
      <c r="D765" s="7">
        <v>2.7210000000000002E-2</v>
      </c>
    </row>
    <row r="766" spans="2:4">
      <c r="B766" s="7">
        <v>26.877099999999999</v>
      </c>
      <c r="C766" s="7">
        <v>0.15683900000000001</v>
      </c>
      <c r="D766" s="7">
        <v>3.8176000000000002E-2</v>
      </c>
    </row>
    <row r="767" spans="2:4">
      <c r="B767" s="7">
        <v>26.912400000000002</v>
      </c>
      <c r="C767" s="7">
        <v>0.19739399999999999</v>
      </c>
      <c r="D767" s="7">
        <v>5.6533E-2</v>
      </c>
    </row>
    <row r="768" spans="2:4">
      <c r="B768" s="7">
        <v>26.947800000000001</v>
      </c>
      <c r="C768" s="7">
        <v>0.22161900000000001</v>
      </c>
      <c r="D768" s="7">
        <v>7.7443999999999999E-2</v>
      </c>
    </row>
    <row r="769" spans="2:4">
      <c r="B769" s="7">
        <v>26.9832</v>
      </c>
      <c r="C769" s="7">
        <v>0.22772400000000001</v>
      </c>
      <c r="D769" s="7">
        <v>9.8517999999999994E-2</v>
      </c>
    </row>
    <row r="770" spans="2:4">
      <c r="B770" s="7">
        <v>27.0185</v>
      </c>
      <c r="C770" s="7">
        <v>0.21099200000000001</v>
      </c>
      <c r="D770" s="7">
        <v>0.110497</v>
      </c>
    </row>
    <row r="771" spans="2:4">
      <c r="B771" s="7">
        <v>27.053899999999999</v>
      </c>
      <c r="C771" s="7">
        <v>0.175645</v>
      </c>
      <c r="D771" s="7">
        <v>0.112785</v>
      </c>
    </row>
    <row r="772" spans="2:4">
      <c r="B772" s="7">
        <v>27.089200000000002</v>
      </c>
      <c r="C772" s="7">
        <v>0.134884</v>
      </c>
      <c r="D772" s="7">
        <v>0.101205</v>
      </c>
    </row>
    <row r="773" spans="2:4">
      <c r="B773" s="7">
        <v>27.124600000000001</v>
      </c>
      <c r="C773" s="7">
        <v>9.4552999999999998E-2</v>
      </c>
      <c r="D773" s="7">
        <v>8.4207000000000004E-2</v>
      </c>
    </row>
    <row r="774" spans="2:4">
      <c r="B774" s="7">
        <v>27.16</v>
      </c>
      <c r="C774" s="7">
        <v>6.0148E-2</v>
      </c>
      <c r="D774" s="7">
        <v>6.3390000000000002E-2</v>
      </c>
    </row>
    <row r="775" spans="2:4">
      <c r="B775" s="7">
        <v>27.1953</v>
      </c>
      <c r="C775" s="7">
        <v>3.6909999999999998E-2</v>
      </c>
      <c r="D775" s="7">
        <v>4.9872E-2</v>
      </c>
    </row>
    <row r="776" spans="2:4">
      <c r="B776" s="7">
        <v>27.230699999999999</v>
      </c>
      <c r="C776" s="7">
        <v>2.4868999999999999E-2</v>
      </c>
      <c r="D776" s="7">
        <v>4.0392999999999998E-2</v>
      </c>
    </row>
    <row r="777" spans="2:4">
      <c r="B777" s="7">
        <v>27.266100000000002</v>
      </c>
      <c r="C777" s="7">
        <v>1.9023000000000002E-2</v>
      </c>
      <c r="D777" s="7">
        <v>3.4353000000000002E-2</v>
      </c>
    </row>
    <row r="778" spans="2:4">
      <c r="B778" s="7">
        <v>27.301400000000001</v>
      </c>
      <c r="C778" s="7">
        <v>1.6539000000000002E-2</v>
      </c>
      <c r="D778" s="7">
        <v>3.3986000000000002E-2</v>
      </c>
    </row>
    <row r="779" spans="2:4">
      <c r="B779" s="7">
        <v>27.3368</v>
      </c>
      <c r="C779" s="7">
        <v>1.6489E-2</v>
      </c>
      <c r="D779" s="7">
        <v>3.4035999999999997E-2</v>
      </c>
    </row>
    <row r="780" spans="2:4">
      <c r="B780" s="7">
        <v>27.372199999999999</v>
      </c>
      <c r="C780" s="7">
        <v>1.567E-2</v>
      </c>
      <c r="D780" s="7">
        <v>3.2277E-2</v>
      </c>
    </row>
    <row r="781" spans="2:4">
      <c r="B781" s="7">
        <v>27.407499999999999</v>
      </c>
      <c r="C781" s="7">
        <v>1.2848999999999999E-2</v>
      </c>
      <c r="D781" s="7">
        <v>2.6238999999999998E-2</v>
      </c>
    </row>
    <row r="782" spans="2:4">
      <c r="B782" s="7">
        <v>27.442900000000002</v>
      </c>
      <c r="C782" s="7">
        <v>1.0248999999999999E-2</v>
      </c>
      <c r="D782" s="7">
        <v>2.2178E-2</v>
      </c>
    </row>
    <row r="783" spans="2:4">
      <c r="B783" s="7">
        <v>27.478300000000001</v>
      </c>
      <c r="C783" s="7">
        <v>8.267E-3</v>
      </c>
      <c r="D783" s="7">
        <v>1.8471999999999999E-2</v>
      </c>
    </row>
    <row r="784" spans="2:4">
      <c r="B784" s="7">
        <v>27.5136</v>
      </c>
      <c r="C784" s="7">
        <v>7.4269999999999996E-3</v>
      </c>
      <c r="D784" s="7">
        <v>1.9599999999999999E-2</v>
      </c>
    </row>
    <row r="785" spans="2:4">
      <c r="B785" s="7">
        <v>27.548999999999999</v>
      </c>
      <c r="C785" s="7">
        <v>7.4590000000000004E-3</v>
      </c>
      <c r="D785" s="7">
        <v>2.7830000000000001E-2</v>
      </c>
    </row>
    <row r="786" spans="2:4">
      <c r="B786" s="7">
        <v>27.584399999999999</v>
      </c>
      <c r="C786" s="7">
        <v>8.3059999999999991E-3</v>
      </c>
      <c r="D786" s="7">
        <v>3.8163000000000002E-2</v>
      </c>
    </row>
    <row r="787" spans="2:4">
      <c r="B787" s="7">
        <v>27.619700000000002</v>
      </c>
      <c r="C787" s="7">
        <v>1.6414999999999999E-2</v>
      </c>
      <c r="D787" s="7">
        <v>4.8000000000000001E-2</v>
      </c>
    </row>
    <row r="788" spans="2:4">
      <c r="B788" s="7">
        <v>27.655100000000001</v>
      </c>
      <c r="C788" s="7">
        <v>3.5827999999999999E-2</v>
      </c>
      <c r="D788" s="7">
        <v>5.0951999999999997E-2</v>
      </c>
    </row>
    <row r="789" spans="2:4">
      <c r="B789" s="7">
        <v>27.6904</v>
      </c>
      <c r="C789" s="7">
        <v>6.4033000000000007E-2</v>
      </c>
      <c r="D789" s="7">
        <v>5.3328E-2</v>
      </c>
    </row>
    <row r="790" spans="2:4">
      <c r="B790" s="7">
        <v>27.7258</v>
      </c>
      <c r="C790" s="7">
        <v>9.1680999999999999E-2</v>
      </c>
      <c r="D790" s="7">
        <v>5.0841999999999998E-2</v>
      </c>
    </row>
    <row r="791" spans="2:4">
      <c r="B791" s="7">
        <v>27.761199999999999</v>
      </c>
      <c r="C791" s="7">
        <v>0.110585</v>
      </c>
      <c r="D791" s="7">
        <v>5.2311999999999997E-2</v>
      </c>
    </row>
    <row r="792" spans="2:4">
      <c r="B792" s="7">
        <v>27.796500000000002</v>
      </c>
      <c r="C792" s="7">
        <v>0.112528</v>
      </c>
      <c r="D792" s="7">
        <v>5.1344000000000001E-2</v>
      </c>
    </row>
    <row r="793" spans="2:4">
      <c r="B793" s="7">
        <v>27.831900000000001</v>
      </c>
      <c r="C793" s="7">
        <v>9.8818000000000003E-2</v>
      </c>
      <c r="D793" s="7">
        <v>4.5437999999999999E-2</v>
      </c>
    </row>
    <row r="794" spans="2:4">
      <c r="B794" s="7">
        <v>27.8673</v>
      </c>
      <c r="C794" s="7">
        <v>7.3542999999999997E-2</v>
      </c>
      <c r="D794" s="7">
        <v>3.9706999999999999E-2</v>
      </c>
    </row>
    <row r="795" spans="2:4">
      <c r="B795" s="7">
        <v>27.9026</v>
      </c>
      <c r="C795" s="7">
        <v>4.4833999999999999E-2</v>
      </c>
      <c r="D795" s="7">
        <v>3.4674000000000003E-2</v>
      </c>
    </row>
    <row r="796" spans="2:4">
      <c r="B796" s="7">
        <v>27.937999999999999</v>
      </c>
      <c r="C796" s="7">
        <v>2.1686E-2</v>
      </c>
      <c r="D796" s="7">
        <v>2.7708E-2</v>
      </c>
    </row>
    <row r="797" spans="2:4">
      <c r="B797" s="7">
        <v>27.973400000000002</v>
      </c>
      <c r="C797" s="7">
        <v>9.0849999999999993E-3</v>
      </c>
      <c r="D797" s="7">
        <v>1.9206000000000001E-2</v>
      </c>
    </row>
    <row r="798" spans="2:4">
      <c r="B798" s="7">
        <v>28.008700000000001</v>
      </c>
      <c r="C798" s="7">
        <v>4.1250000000000002E-3</v>
      </c>
      <c r="D798" s="7">
        <v>1.5626999999999999E-2</v>
      </c>
    </row>
    <row r="799" spans="2:4">
      <c r="B799" s="7">
        <v>28.0441</v>
      </c>
      <c r="C799" s="7">
        <v>1.9220000000000001E-3</v>
      </c>
      <c r="D799" s="7">
        <v>1.4560999999999999E-2</v>
      </c>
    </row>
    <row r="800" spans="2:4">
      <c r="B800" s="7">
        <v>28.079499999999999</v>
      </c>
      <c r="C800" s="7">
        <v>3.4000000000000002E-4</v>
      </c>
      <c r="D800" s="7">
        <v>1.5687E-2</v>
      </c>
    </row>
    <row r="801" spans="2:4">
      <c r="B801" s="7">
        <v>28.114799999999999</v>
      </c>
      <c r="C801" s="7">
        <v>0</v>
      </c>
      <c r="D801" s="7">
        <v>1.7309999999999999E-2</v>
      </c>
    </row>
    <row r="802" spans="2:4">
      <c r="B802" s="7">
        <v>28.150200000000002</v>
      </c>
      <c r="C802" s="7">
        <v>7.6300000000000001E-4</v>
      </c>
      <c r="D802" s="7">
        <v>2.0858000000000002E-2</v>
      </c>
    </row>
    <row r="803" spans="2:4">
      <c r="B803" s="7">
        <v>28.185600000000001</v>
      </c>
      <c r="C803" s="7">
        <v>2.5920000000000001E-3</v>
      </c>
      <c r="D803" s="7">
        <v>1.8391999999999999E-2</v>
      </c>
    </row>
    <row r="804" spans="2:4">
      <c r="B804" s="7">
        <v>28.2209</v>
      </c>
      <c r="C804" s="7">
        <v>4.1910000000000003E-3</v>
      </c>
      <c r="D804" s="7">
        <v>1.5859000000000002E-2</v>
      </c>
    </row>
    <row r="805" spans="2:4">
      <c r="B805" s="7">
        <v>28.2563</v>
      </c>
      <c r="C805" s="7">
        <v>3.6979999999999999E-3</v>
      </c>
      <c r="D805" s="7">
        <v>1.4652E-2</v>
      </c>
    </row>
    <row r="806" spans="2:4">
      <c r="B806" s="7">
        <v>28.291599999999999</v>
      </c>
      <c r="C806" s="7">
        <v>2.3310000000000002E-3</v>
      </c>
      <c r="D806" s="7">
        <v>1.4813E-2</v>
      </c>
    </row>
    <row r="807" spans="2:4">
      <c r="B807" s="7">
        <v>28.327000000000002</v>
      </c>
      <c r="C807" s="7">
        <v>1.5200000000000001E-3</v>
      </c>
      <c r="D807" s="7">
        <v>1.4708000000000001E-2</v>
      </c>
    </row>
    <row r="808" spans="2:4">
      <c r="B808" s="7">
        <v>28.362400000000001</v>
      </c>
      <c r="C808" s="7">
        <v>2.6610000000000002E-3</v>
      </c>
      <c r="D808" s="7">
        <v>1.5521999999999999E-2</v>
      </c>
    </row>
    <row r="809" spans="2:4">
      <c r="B809" s="7">
        <v>28.3977</v>
      </c>
      <c r="C809" s="7">
        <v>6.306E-3</v>
      </c>
      <c r="D809" s="7">
        <v>1.4984000000000001E-2</v>
      </c>
    </row>
    <row r="810" spans="2:4">
      <c r="B810" s="7">
        <v>28.4331</v>
      </c>
      <c r="C810" s="7">
        <v>1.1009E-2</v>
      </c>
      <c r="D810" s="7">
        <v>1.5422999999999999E-2</v>
      </c>
    </row>
    <row r="811" spans="2:4">
      <c r="B811" s="7">
        <v>28.468499999999999</v>
      </c>
      <c r="C811" s="7">
        <v>1.4396000000000001E-2</v>
      </c>
      <c r="D811" s="7">
        <v>1.7198999999999999E-2</v>
      </c>
    </row>
    <row r="812" spans="2:4">
      <c r="B812" s="7">
        <v>28.503799999999998</v>
      </c>
      <c r="C812" s="7">
        <v>1.5103E-2</v>
      </c>
      <c r="D812" s="7">
        <v>2.2599000000000001E-2</v>
      </c>
    </row>
    <row r="813" spans="2:4">
      <c r="B813" s="7">
        <v>28.539200000000001</v>
      </c>
      <c r="C813" s="7">
        <v>1.2743000000000001E-2</v>
      </c>
      <c r="D813" s="7">
        <v>2.6747E-2</v>
      </c>
    </row>
    <row r="814" spans="2:4">
      <c r="B814" s="7">
        <v>28.5746</v>
      </c>
      <c r="C814" s="7">
        <v>8.5249999999999996E-3</v>
      </c>
      <c r="D814" s="7">
        <v>2.8899000000000001E-2</v>
      </c>
    </row>
    <row r="815" spans="2:4">
      <c r="B815" s="7">
        <v>28.6099</v>
      </c>
      <c r="C815" s="7">
        <v>4.7850000000000002E-3</v>
      </c>
      <c r="D815" s="7">
        <v>2.8379000000000001E-2</v>
      </c>
    </row>
    <row r="816" spans="2:4">
      <c r="B816" s="7">
        <v>28.645299999999999</v>
      </c>
      <c r="C816" s="7">
        <v>3.7959999999999999E-3</v>
      </c>
      <c r="D816" s="7">
        <v>2.6100999999999999E-2</v>
      </c>
    </row>
    <row r="817" spans="2:4">
      <c r="B817" s="7">
        <v>28.680700000000002</v>
      </c>
      <c r="C817" s="7">
        <v>5.0280000000000004E-3</v>
      </c>
      <c r="D817" s="7">
        <v>2.9007999999999999E-2</v>
      </c>
    </row>
    <row r="818" spans="2:4">
      <c r="B818" s="7">
        <v>28.716000000000001</v>
      </c>
      <c r="C818" s="7">
        <v>6.3930000000000002E-3</v>
      </c>
      <c r="D818" s="7">
        <v>3.3412999999999998E-2</v>
      </c>
    </row>
    <row r="819" spans="2:4">
      <c r="B819" s="7">
        <v>28.7514</v>
      </c>
      <c r="C819" s="7">
        <v>7.2059999999999997E-3</v>
      </c>
      <c r="D819" s="7">
        <v>4.1549000000000003E-2</v>
      </c>
    </row>
    <row r="820" spans="2:4">
      <c r="B820" s="7">
        <v>28.7867</v>
      </c>
      <c r="C820" s="7">
        <v>1.192E-2</v>
      </c>
      <c r="D820" s="7">
        <v>4.8815999999999998E-2</v>
      </c>
    </row>
    <row r="821" spans="2:4">
      <c r="B821" s="7">
        <v>28.822099999999999</v>
      </c>
      <c r="C821" s="7">
        <v>1.7845E-2</v>
      </c>
      <c r="D821" s="7">
        <v>5.7640999999999998E-2</v>
      </c>
    </row>
    <row r="822" spans="2:4">
      <c r="B822" s="7">
        <v>28.857500000000002</v>
      </c>
      <c r="C822" s="7">
        <v>2.2599000000000001E-2</v>
      </c>
      <c r="D822" s="7">
        <v>6.7686999999999997E-2</v>
      </c>
    </row>
    <row r="823" spans="2:4">
      <c r="B823" s="7">
        <v>28.892800000000001</v>
      </c>
      <c r="C823" s="7">
        <v>2.4022000000000002E-2</v>
      </c>
      <c r="D823" s="7">
        <v>7.2205000000000005E-2</v>
      </c>
    </row>
    <row r="824" spans="2:4">
      <c r="B824" s="7">
        <v>28.9282</v>
      </c>
      <c r="C824" s="7">
        <v>2.3602000000000001E-2</v>
      </c>
      <c r="D824" s="7">
        <v>7.5342000000000006E-2</v>
      </c>
    </row>
    <row r="825" spans="2:4">
      <c r="B825" s="7">
        <v>28.9636</v>
      </c>
      <c r="C825" s="7">
        <v>2.0122999999999999E-2</v>
      </c>
      <c r="D825" s="7">
        <v>7.8205999999999998E-2</v>
      </c>
    </row>
    <row r="826" spans="2:4">
      <c r="B826" s="7">
        <v>28.998899999999999</v>
      </c>
      <c r="C826" s="7">
        <v>1.3683000000000001E-2</v>
      </c>
      <c r="D826" s="7">
        <v>7.7946000000000001E-2</v>
      </c>
    </row>
    <row r="827" spans="2:4">
      <c r="B827" s="7">
        <v>29.034300000000002</v>
      </c>
      <c r="C827" s="7">
        <v>7.1659999999999996E-3</v>
      </c>
      <c r="D827" s="7">
        <v>7.2983999999999993E-2</v>
      </c>
    </row>
    <row r="828" spans="2:4">
      <c r="B828" s="7">
        <v>29.069700000000001</v>
      </c>
      <c r="C828" s="7">
        <v>4.8219999999999999E-3</v>
      </c>
      <c r="D828" s="7">
        <v>6.3247999999999999E-2</v>
      </c>
    </row>
    <row r="829" spans="2:4">
      <c r="B829" s="7">
        <v>29.105</v>
      </c>
      <c r="C829" s="7">
        <v>6.5040000000000002E-3</v>
      </c>
      <c r="D829" s="7">
        <v>5.1205000000000001E-2</v>
      </c>
    </row>
    <row r="830" spans="2:4">
      <c r="B830" s="7">
        <v>29.1404</v>
      </c>
      <c r="C830" s="7">
        <v>8.0870000000000004E-3</v>
      </c>
      <c r="D830" s="7">
        <v>4.0064000000000002E-2</v>
      </c>
    </row>
    <row r="831" spans="2:4">
      <c r="B831" s="7">
        <v>29.175799999999999</v>
      </c>
      <c r="C831" s="7">
        <v>8.8129999999999997E-3</v>
      </c>
      <c r="D831" s="7">
        <v>2.8648E-2</v>
      </c>
    </row>
    <row r="832" spans="2:4">
      <c r="B832" s="7">
        <v>29.211099999999998</v>
      </c>
      <c r="C832" s="7">
        <v>8.4860000000000005E-3</v>
      </c>
      <c r="D832" s="7">
        <v>2.1593000000000001E-2</v>
      </c>
    </row>
    <row r="833" spans="2:4">
      <c r="B833" s="7">
        <v>29.246500000000001</v>
      </c>
      <c r="C833" s="7">
        <v>9.2779999999999998E-3</v>
      </c>
      <c r="D833" s="7">
        <v>1.6995E-2</v>
      </c>
    </row>
    <row r="834" spans="2:4">
      <c r="B834" s="7">
        <v>29.2819</v>
      </c>
      <c r="C834" s="7">
        <v>1.2168E-2</v>
      </c>
      <c r="D834" s="7">
        <v>1.9755999999999999E-2</v>
      </c>
    </row>
    <row r="835" spans="2:4">
      <c r="B835" s="7">
        <v>29.3172</v>
      </c>
      <c r="C835" s="7">
        <v>1.5585999999999999E-2</v>
      </c>
      <c r="D835" s="7">
        <v>2.4517000000000001E-2</v>
      </c>
    </row>
    <row r="836" spans="2:4">
      <c r="B836" s="7">
        <v>29.352599999999999</v>
      </c>
      <c r="C836" s="7">
        <v>1.8598E-2</v>
      </c>
      <c r="D836" s="7">
        <v>3.0825000000000002E-2</v>
      </c>
    </row>
    <row r="837" spans="2:4">
      <c r="B837" s="7">
        <v>29.387899999999998</v>
      </c>
      <c r="C837" s="7">
        <v>1.8190999999999999E-2</v>
      </c>
      <c r="D837" s="7">
        <v>3.5029999999999999E-2</v>
      </c>
    </row>
    <row r="838" spans="2:4">
      <c r="B838" s="7">
        <v>29.423300000000001</v>
      </c>
      <c r="C838" s="7">
        <v>1.5751999999999999E-2</v>
      </c>
      <c r="D838" s="7">
        <v>3.9524999999999998E-2</v>
      </c>
    </row>
    <row r="839" spans="2:4">
      <c r="B839" s="7">
        <v>29.4587</v>
      </c>
      <c r="C839" s="7">
        <v>1.3646E-2</v>
      </c>
      <c r="D839" s="7">
        <v>4.1785000000000003E-2</v>
      </c>
    </row>
    <row r="840" spans="2:4">
      <c r="B840" s="7">
        <v>29.494</v>
      </c>
      <c r="C840" s="7">
        <v>1.3129E-2</v>
      </c>
      <c r="D840" s="7">
        <v>4.1508999999999997E-2</v>
      </c>
    </row>
    <row r="841" spans="2:4">
      <c r="B841" s="7">
        <v>29.529399999999999</v>
      </c>
      <c r="C841" s="7">
        <v>1.2999E-2</v>
      </c>
      <c r="D841" s="7">
        <v>3.8762999999999999E-2</v>
      </c>
    </row>
    <row r="842" spans="2:4">
      <c r="B842" s="7">
        <v>29.564800000000002</v>
      </c>
      <c r="C842" s="7">
        <v>1.1133000000000001E-2</v>
      </c>
      <c r="D842" s="7">
        <v>3.5657000000000001E-2</v>
      </c>
    </row>
    <row r="843" spans="2:4">
      <c r="B843" s="7">
        <v>29.600100000000001</v>
      </c>
      <c r="C843" s="7">
        <v>6.9389999999999999E-3</v>
      </c>
      <c r="D843" s="7">
        <v>3.1123000000000001E-2</v>
      </c>
    </row>
    <row r="844" spans="2:4">
      <c r="B844" s="7">
        <v>29.6355</v>
      </c>
      <c r="C844" s="7">
        <v>3.7399999999999998E-3</v>
      </c>
      <c r="D844" s="7">
        <v>3.3281999999999999E-2</v>
      </c>
    </row>
    <row r="845" spans="2:4">
      <c r="B845" s="7">
        <v>29.6709</v>
      </c>
      <c r="C845" s="7">
        <v>3.6579999999999998E-3</v>
      </c>
      <c r="D845" s="7">
        <v>4.2422000000000001E-2</v>
      </c>
    </row>
    <row r="846" spans="2:4">
      <c r="B846" s="7">
        <v>29.706199999999999</v>
      </c>
      <c r="C846" s="7">
        <v>5.751E-3</v>
      </c>
      <c r="D846" s="7">
        <v>5.5662000000000003E-2</v>
      </c>
    </row>
    <row r="847" spans="2:4">
      <c r="B847" s="7">
        <v>29.741599999999998</v>
      </c>
      <c r="C847" s="7">
        <v>6.4320000000000002E-3</v>
      </c>
      <c r="D847" s="7">
        <v>6.2953999999999996E-2</v>
      </c>
    </row>
    <row r="848" spans="2:4">
      <c r="B848" s="7">
        <v>29.777000000000001</v>
      </c>
      <c r="C848" s="7">
        <v>4.2859999999999999E-3</v>
      </c>
      <c r="D848" s="7">
        <v>6.9455000000000003E-2</v>
      </c>
    </row>
    <row r="849" spans="2:4">
      <c r="B849" s="7">
        <v>29.8123</v>
      </c>
      <c r="C849" s="7">
        <v>2.7560000000000002E-3</v>
      </c>
      <c r="D849" s="7">
        <v>6.4643000000000006E-2</v>
      </c>
    </row>
    <row r="850" spans="2:4">
      <c r="B850" s="7">
        <v>29.8477</v>
      </c>
      <c r="C850" s="7">
        <v>2.7529999999999998E-3</v>
      </c>
      <c r="D850" s="7">
        <v>5.45E-2</v>
      </c>
    </row>
    <row r="851" spans="2:4">
      <c r="B851" s="7">
        <v>29.882999999999999</v>
      </c>
      <c r="C851" s="7">
        <v>5.3499999999999997E-3</v>
      </c>
      <c r="D851" s="7">
        <v>4.4394999999999997E-2</v>
      </c>
    </row>
    <row r="852" spans="2:4">
      <c r="B852" s="7">
        <v>29.918399999999998</v>
      </c>
      <c r="C852" s="7">
        <v>7.8150000000000008E-3</v>
      </c>
      <c r="D852" s="7">
        <v>3.8058000000000002E-2</v>
      </c>
    </row>
    <row r="853" spans="2:4">
      <c r="B853" s="7">
        <v>29.953800000000001</v>
      </c>
      <c r="C853" s="7">
        <v>9.3380000000000008E-3</v>
      </c>
      <c r="D853" s="7">
        <v>3.6221999999999997E-2</v>
      </c>
    </row>
    <row r="854" spans="2:4">
      <c r="B854" s="7">
        <v>29.989100000000001</v>
      </c>
      <c r="C854" s="7">
        <v>9.0060000000000001E-3</v>
      </c>
      <c r="D854" s="7">
        <v>3.9156999999999997E-2</v>
      </c>
    </row>
    <row r="855" spans="2:4">
      <c r="B855" s="7">
        <v>30.0245</v>
      </c>
      <c r="C855" s="7">
        <v>6.8649999999999996E-3</v>
      </c>
      <c r="D855" s="7">
        <v>4.4464999999999998E-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6AF53-314D-4D4E-A4B4-7D54FCB409CC}">
  <dimension ref="B3:AG43"/>
  <sheetViews>
    <sheetView workbookViewId="0">
      <selection sqref="A1:XFD1048576"/>
    </sheetView>
  </sheetViews>
  <sheetFormatPr defaultRowHeight="13.5"/>
  <cols>
    <col min="30" max="30" width="26.5703125" customWidth="1"/>
    <col min="31" max="31" width="14.5" customWidth="1"/>
  </cols>
  <sheetData>
    <row r="3" spans="2:33">
      <c r="B3" t="s">
        <v>475</v>
      </c>
      <c r="Z3" s="31" t="s">
        <v>238</v>
      </c>
      <c r="AB3" t="s">
        <v>476</v>
      </c>
    </row>
    <row r="4" spans="2:33">
      <c r="AA4" s="96" t="s">
        <v>477</v>
      </c>
      <c r="AB4" s="96"/>
      <c r="AC4" s="96"/>
      <c r="AD4" s="8"/>
      <c r="AE4" s="96" t="s">
        <v>478</v>
      </c>
      <c r="AF4" s="96"/>
      <c r="AG4" s="96"/>
    </row>
    <row r="5" spans="2:33">
      <c r="B5" s="8" t="s">
        <v>197</v>
      </c>
      <c r="C5" s="8"/>
      <c r="D5" s="8"/>
      <c r="E5" s="8"/>
      <c r="F5" s="8"/>
      <c r="G5" s="8" t="s">
        <v>479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Z5" s="8" t="s">
        <v>197</v>
      </c>
      <c r="AA5" t="s">
        <v>480</v>
      </c>
      <c r="AB5" t="s">
        <v>20</v>
      </c>
      <c r="AC5" t="s">
        <v>21</v>
      </c>
      <c r="AE5" t="s">
        <v>480</v>
      </c>
      <c r="AF5" t="s">
        <v>20</v>
      </c>
      <c r="AG5" t="s">
        <v>21</v>
      </c>
    </row>
    <row r="6" spans="2:33">
      <c r="B6" s="7">
        <v>0</v>
      </c>
      <c r="C6" s="7">
        <v>0.73707999999999996</v>
      </c>
      <c r="D6" s="7">
        <v>0.39794000000000002</v>
      </c>
      <c r="E6" s="7">
        <v>0.80245</v>
      </c>
      <c r="F6" s="7">
        <v>0.31863999999999998</v>
      </c>
      <c r="G6" s="7">
        <v>0.50556999999999996</v>
      </c>
      <c r="H6" s="7">
        <v>0.78173000000000004</v>
      </c>
      <c r="I6" s="7">
        <v>0.52749999999999997</v>
      </c>
      <c r="J6" s="7">
        <v>0.53871000000000002</v>
      </c>
      <c r="K6" s="7">
        <v>0.42679</v>
      </c>
      <c r="L6" s="7">
        <v>0.62829999999999997</v>
      </c>
      <c r="M6" s="7">
        <v>0.52546999999999999</v>
      </c>
      <c r="N6" s="7">
        <v>0.77034999999999998</v>
      </c>
      <c r="O6" s="7">
        <v>0.74163000000000001</v>
      </c>
      <c r="P6" s="7">
        <v>0.86714999999999998</v>
      </c>
      <c r="Q6" s="7">
        <v>0.70389000000000002</v>
      </c>
      <c r="R6" s="7">
        <v>0.58379000000000003</v>
      </c>
      <c r="S6" s="7">
        <v>0.81147999999999998</v>
      </c>
      <c r="T6" s="7">
        <v>0.67045999999999994</v>
      </c>
      <c r="U6" s="7">
        <v>0.74167000000000005</v>
      </c>
      <c r="V6" s="7">
        <v>0.61987000000000003</v>
      </c>
      <c r="W6" s="7">
        <v>0.56620999999999999</v>
      </c>
      <c r="Z6" s="7">
        <v>0</v>
      </c>
      <c r="AA6" s="7">
        <v>0.63174666666666701</v>
      </c>
      <c r="AB6" s="7">
        <v>0.14978570880872899</v>
      </c>
      <c r="AC6" s="7">
        <v>21</v>
      </c>
      <c r="AD6" s="7"/>
      <c r="AE6" s="7">
        <v>0.58152700000000002</v>
      </c>
      <c r="AF6" s="7">
        <v>0.154442554201946</v>
      </c>
      <c r="AG6" s="7">
        <v>20</v>
      </c>
    </row>
    <row r="7" spans="2:33">
      <c r="B7" s="7">
        <v>0.1</v>
      </c>
      <c r="C7" s="7">
        <v>0.84575999999999996</v>
      </c>
      <c r="D7" s="7">
        <v>0.66544000000000003</v>
      </c>
      <c r="E7" s="7">
        <v>0.86051</v>
      </c>
      <c r="F7" s="7">
        <v>0.57854000000000005</v>
      </c>
      <c r="G7" s="7">
        <v>0.55508000000000002</v>
      </c>
      <c r="H7" s="7">
        <v>0.80611999999999995</v>
      </c>
      <c r="I7" s="7">
        <v>0.51397999999999999</v>
      </c>
      <c r="J7" s="7">
        <v>0.60838999999999999</v>
      </c>
      <c r="K7" s="7">
        <v>0.70760999999999996</v>
      </c>
      <c r="L7" s="7">
        <v>0.58923999999999999</v>
      </c>
      <c r="M7" s="7">
        <v>0.63873000000000002</v>
      </c>
      <c r="N7" s="7">
        <v>0.84777000000000002</v>
      </c>
      <c r="O7" s="7">
        <v>0.70196000000000003</v>
      </c>
      <c r="P7" s="7">
        <v>0.79010000000000002</v>
      </c>
      <c r="Q7" s="7">
        <v>0.72692999999999997</v>
      </c>
      <c r="R7" s="7">
        <v>0.85004000000000002</v>
      </c>
      <c r="S7" s="7">
        <v>0.80617000000000005</v>
      </c>
      <c r="T7" s="7">
        <v>0.70289000000000001</v>
      </c>
      <c r="U7" s="7">
        <v>0.78969999999999996</v>
      </c>
      <c r="V7" s="7">
        <v>0.56377999999999995</v>
      </c>
      <c r="W7" s="7">
        <v>0.56938</v>
      </c>
      <c r="Z7" s="7">
        <v>0.1</v>
      </c>
      <c r="AA7" s="7">
        <v>0.70086285714285701</v>
      </c>
      <c r="AB7" s="7">
        <v>0.11454661903098</v>
      </c>
      <c r="AC7" s="7">
        <v>21</v>
      </c>
      <c r="AD7" s="7"/>
      <c r="AE7" s="7">
        <v>0.59089400000000003</v>
      </c>
      <c r="AF7" s="7">
        <v>0.143301102922997</v>
      </c>
      <c r="AG7" s="7">
        <v>20</v>
      </c>
    </row>
    <row r="8" spans="2:33">
      <c r="B8" s="7">
        <v>0.2</v>
      </c>
      <c r="C8" s="7">
        <v>0.87300999999999995</v>
      </c>
      <c r="D8" s="7">
        <v>0.83060999999999996</v>
      </c>
      <c r="E8" s="7">
        <v>0.85802999999999996</v>
      </c>
      <c r="F8" s="7">
        <v>0.76483999999999996</v>
      </c>
      <c r="G8" s="7">
        <v>0.53186</v>
      </c>
      <c r="H8" s="7">
        <v>0.82162999999999997</v>
      </c>
      <c r="I8" s="7">
        <v>0.75793999999999995</v>
      </c>
      <c r="J8" s="7">
        <v>0.82918999999999998</v>
      </c>
      <c r="K8" s="7">
        <v>0.79754999999999998</v>
      </c>
      <c r="L8" s="7">
        <v>0.59177999999999997</v>
      </c>
      <c r="M8" s="7">
        <v>0.74453000000000003</v>
      </c>
      <c r="N8" s="7">
        <v>0.85458999999999996</v>
      </c>
      <c r="O8" s="7">
        <v>0.7208</v>
      </c>
      <c r="P8" s="7">
        <v>0.62261</v>
      </c>
      <c r="Q8" s="7">
        <v>0.78097000000000005</v>
      </c>
      <c r="R8" s="7">
        <v>0.82167000000000001</v>
      </c>
      <c r="S8" s="7">
        <v>0.74295</v>
      </c>
      <c r="T8" s="7">
        <v>0.70401999999999998</v>
      </c>
      <c r="U8" s="7">
        <v>0.82230000000000003</v>
      </c>
      <c r="V8" s="7">
        <v>0.42032999999999998</v>
      </c>
      <c r="W8" s="7">
        <v>0.53044000000000002</v>
      </c>
      <c r="Z8" s="7">
        <v>0.2</v>
      </c>
      <c r="AA8" s="7">
        <v>0.73436428571428602</v>
      </c>
      <c r="AB8" s="7">
        <v>0.12513120420468399</v>
      </c>
      <c r="AC8" s="7">
        <v>21</v>
      </c>
      <c r="AD8" s="7"/>
      <c r="AE8" s="7">
        <v>0.56627850000000002</v>
      </c>
      <c r="AF8" s="7">
        <v>0.160201663743085</v>
      </c>
      <c r="AG8" s="7">
        <v>20</v>
      </c>
    </row>
    <row r="9" spans="2:33">
      <c r="B9" s="7">
        <v>0.3</v>
      </c>
      <c r="C9" s="7">
        <v>0.81847000000000003</v>
      </c>
      <c r="D9" s="7">
        <v>0.74507000000000001</v>
      </c>
      <c r="E9" s="7">
        <v>0.69925999999999999</v>
      </c>
      <c r="F9" s="7">
        <v>0.75824000000000003</v>
      </c>
      <c r="G9" s="7">
        <v>0.37247999999999998</v>
      </c>
      <c r="H9" s="7">
        <v>0.79432999999999998</v>
      </c>
      <c r="I9" s="7">
        <v>0.76883999999999997</v>
      </c>
      <c r="J9" s="7">
        <v>0.77342999999999995</v>
      </c>
      <c r="K9" s="7">
        <v>0.55805000000000005</v>
      </c>
      <c r="L9" s="7">
        <v>0.69723999999999997</v>
      </c>
      <c r="M9" s="7">
        <v>0.74763999999999997</v>
      </c>
      <c r="N9" s="7">
        <v>0.70362999999999998</v>
      </c>
      <c r="O9" s="7">
        <v>0.62455000000000005</v>
      </c>
      <c r="P9" s="7">
        <v>0.55754000000000004</v>
      </c>
      <c r="Q9" s="7">
        <v>0.73826000000000003</v>
      </c>
      <c r="R9" s="7">
        <v>0.71589000000000003</v>
      </c>
      <c r="S9" s="7">
        <v>0.67964000000000002</v>
      </c>
      <c r="T9" s="7">
        <v>0.72697000000000001</v>
      </c>
      <c r="U9" s="7">
        <v>0.83606000000000003</v>
      </c>
      <c r="V9" s="7">
        <v>0.40031</v>
      </c>
      <c r="W9" s="7">
        <v>0.60570000000000002</v>
      </c>
      <c r="Z9" s="7">
        <v>0.3</v>
      </c>
      <c r="AA9" s="7">
        <v>0.68198095238095202</v>
      </c>
      <c r="AB9" s="7">
        <v>0.123984626825456</v>
      </c>
      <c r="AC9" s="7">
        <v>21</v>
      </c>
      <c r="AD9" s="7"/>
      <c r="AE9" s="7">
        <v>0.54696100000000003</v>
      </c>
      <c r="AF9" s="7">
        <v>0.161581685318994</v>
      </c>
      <c r="AG9" s="7">
        <v>20</v>
      </c>
    </row>
    <row r="10" spans="2:33">
      <c r="B10" s="7">
        <v>0.4</v>
      </c>
      <c r="C10" s="7">
        <v>0.68059999999999998</v>
      </c>
      <c r="D10" s="7">
        <v>0.46633999999999998</v>
      </c>
      <c r="E10" s="7">
        <v>0.44003999999999999</v>
      </c>
      <c r="F10" s="7">
        <v>0.69342999999999999</v>
      </c>
      <c r="G10" s="7">
        <v>0.55606999999999995</v>
      </c>
      <c r="H10" s="7">
        <v>0.66974999999999996</v>
      </c>
      <c r="I10" s="7">
        <v>0.54525999999999997</v>
      </c>
      <c r="J10" s="7">
        <v>0.73368999999999995</v>
      </c>
      <c r="K10" s="7">
        <v>0.38141999999999998</v>
      </c>
      <c r="L10" s="7">
        <v>0.62339999999999995</v>
      </c>
      <c r="M10" s="7">
        <v>0.56366000000000005</v>
      </c>
      <c r="N10" s="7">
        <v>0.52331000000000005</v>
      </c>
      <c r="O10" s="7">
        <v>0.50175999999999998</v>
      </c>
      <c r="P10" s="7">
        <v>0.46176</v>
      </c>
      <c r="Q10" s="7">
        <v>0.65896999999999994</v>
      </c>
      <c r="R10" s="7">
        <v>0.62221000000000004</v>
      </c>
      <c r="S10" s="7">
        <v>0.61306000000000005</v>
      </c>
      <c r="T10" s="7">
        <v>0.59852000000000005</v>
      </c>
      <c r="U10" s="7">
        <v>0.72406000000000004</v>
      </c>
      <c r="V10" s="7">
        <v>0.54198999999999997</v>
      </c>
      <c r="W10" s="7">
        <v>0.57738999999999996</v>
      </c>
      <c r="Z10" s="7">
        <v>0.4</v>
      </c>
      <c r="AA10" s="7">
        <v>0.57984238095238105</v>
      </c>
      <c r="AB10" s="7">
        <v>9.6308896157351997E-2</v>
      </c>
      <c r="AC10" s="7">
        <v>21</v>
      </c>
      <c r="AD10" s="7"/>
      <c r="AE10" s="7">
        <v>0.48869800000000002</v>
      </c>
      <c r="AF10" s="7">
        <v>0.112738670739015</v>
      </c>
      <c r="AG10" s="7">
        <v>20</v>
      </c>
    </row>
    <row r="11" spans="2:33">
      <c r="B11" s="7">
        <v>0.5</v>
      </c>
      <c r="C11" s="7">
        <v>0.50327</v>
      </c>
      <c r="D11" s="7">
        <v>0.30546000000000001</v>
      </c>
      <c r="E11" s="7">
        <v>0.25901000000000002</v>
      </c>
      <c r="F11" s="7">
        <v>0.48046</v>
      </c>
      <c r="G11" s="7">
        <v>0.59772999999999998</v>
      </c>
      <c r="H11" s="7">
        <v>0.48737999999999998</v>
      </c>
      <c r="I11" s="7">
        <v>0.28738000000000002</v>
      </c>
      <c r="J11" s="7">
        <v>0.52388000000000001</v>
      </c>
      <c r="K11" s="7">
        <v>0.30125000000000002</v>
      </c>
      <c r="L11" s="7">
        <v>0.51941000000000004</v>
      </c>
      <c r="M11" s="7">
        <v>0.34275</v>
      </c>
      <c r="N11" s="7">
        <v>0.33761000000000002</v>
      </c>
      <c r="O11" s="7">
        <v>0.35511999999999999</v>
      </c>
      <c r="P11" s="7">
        <v>0.41411999999999999</v>
      </c>
      <c r="Q11" s="7">
        <v>0.56438999999999995</v>
      </c>
      <c r="R11" s="7">
        <v>0.47389999999999999</v>
      </c>
      <c r="S11" s="7">
        <v>0.38319999999999999</v>
      </c>
      <c r="T11" s="7">
        <v>0.41025</v>
      </c>
      <c r="U11" s="7">
        <v>0.66181000000000001</v>
      </c>
      <c r="V11" s="7">
        <v>0.47793999999999998</v>
      </c>
      <c r="W11" s="7">
        <v>0.73085</v>
      </c>
      <c r="Z11" s="7">
        <v>0.5</v>
      </c>
      <c r="AA11" s="7">
        <v>0.44843666666666698</v>
      </c>
      <c r="AB11" s="7">
        <v>0.12684547860816101</v>
      </c>
      <c r="AC11" s="7">
        <v>21</v>
      </c>
      <c r="AD11" s="7"/>
      <c r="AE11" s="7">
        <v>0.43878050000000002</v>
      </c>
      <c r="AF11" s="7">
        <v>0.13653836979418099</v>
      </c>
      <c r="AG11" s="7">
        <v>20</v>
      </c>
    </row>
    <row r="12" spans="2:33">
      <c r="B12" s="7">
        <v>0.6</v>
      </c>
      <c r="C12" s="7">
        <v>0.33328999999999998</v>
      </c>
      <c r="D12" s="7">
        <v>0.25230000000000002</v>
      </c>
      <c r="E12" s="7">
        <v>0.16367000000000001</v>
      </c>
      <c r="F12" s="7">
        <v>0.35004999999999997</v>
      </c>
      <c r="G12" s="7">
        <v>0.51805000000000001</v>
      </c>
      <c r="H12" s="7">
        <v>0.22470000000000001</v>
      </c>
      <c r="I12" s="7">
        <v>0.19747999999999999</v>
      </c>
      <c r="J12" s="7">
        <v>0.30848999999999999</v>
      </c>
      <c r="K12" s="7">
        <v>0.24374000000000001</v>
      </c>
      <c r="L12" s="7">
        <v>0.39243</v>
      </c>
      <c r="M12" s="7">
        <v>0.24126</v>
      </c>
      <c r="N12" s="7">
        <v>0.20249</v>
      </c>
      <c r="O12" s="7">
        <v>0.24851999999999999</v>
      </c>
      <c r="P12" s="7">
        <v>0.30993999999999999</v>
      </c>
      <c r="Q12" s="7">
        <v>0.40544000000000002</v>
      </c>
      <c r="R12" s="7">
        <v>0.36947999999999998</v>
      </c>
      <c r="S12" s="7">
        <v>0.27562999999999999</v>
      </c>
      <c r="T12" s="7">
        <v>0.27104</v>
      </c>
      <c r="U12" s="7">
        <v>0.55789999999999995</v>
      </c>
      <c r="V12" s="7">
        <v>0.35127999999999998</v>
      </c>
      <c r="W12" s="7">
        <v>0.69469000000000003</v>
      </c>
      <c r="Z12" s="7">
        <v>0.6</v>
      </c>
      <c r="AA12" s="7">
        <v>0.32913666666666702</v>
      </c>
      <c r="AB12" s="7">
        <v>0.13041487980032501</v>
      </c>
      <c r="AC12" s="7">
        <v>21</v>
      </c>
      <c r="AD12" s="7"/>
      <c r="AE12" s="7">
        <v>0.39645599999999998</v>
      </c>
      <c r="AF12" s="7">
        <v>0.14007816240641499</v>
      </c>
      <c r="AG12" s="7">
        <v>20</v>
      </c>
    </row>
    <row r="13" spans="2:33">
      <c r="B13" s="7">
        <v>0.7</v>
      </c>
      <c r="C13" s="7">
        <v>0.19961000000000001</v>
      </c>
      <c r="D13" s="7">
        <v>0.19495999999999999</v>
      </c>
      <c r="E13" s="7">
        <v>0.14871999999999999</v>
      </c>
      <c r="F13" s="7">
        <v>0.26002999999999998</v>
      </c>
      <c r="G13" s="7">
        <v>0.40021000000000001</v>
      </c>
      <c r="H13" s="7">
        <v>0.15026</v>
      </c>
      <c r="I13" s="7">
        <v>0.15448999999999999</v>
      </c>
      <c r="J13" s="7">
        <v>0.24607000000000001</v>
      </c>
      <c r="K13" s="7">
        <v>0.19833000000000001</v>
      </c>
      <c r="L13" s="7">
        <v>0.34300000000000003</v>
      </c>
      <c r="M13" s="7">
        <v>0.22553000000000001</v>
      </c>
      <c r="N13" s="7">
        <v>0.15801999999999999</v>
      </c>
      <c r="O13" s="7">
        <v>0.19563</v>
      </c>
      <c r="P13" s="7">
        <v>0.2402</v>
      </c>
      <c r="Q13" s="7">
        <v>0.26368999999999998</v>
      </c>
      <c r="R13" s="7">
        <v>0.28425</v>
      </c>
      <c r="S13" s="7">
        <v>0.19818</v>
      </c>
      <c r="T13" s="7">
        <v>0.18756999999999999</v>
      </c>
      <c r="U13" s="7">
        <v>0.46499000000000001</v>
      </c>
      <c r="V13" s="7">
        <v>0.30149999999999999</v>
      </c>
      <c r="W13" s="7">
        <v>0.53666999999999998</v>
      </c>
      <c r="Z13" s="7">
        <v>0.7</v>
      </c>
      <c r="AA13" s="7">
        <v>0.25485285714285699</v>
      </c>
      <c r="AB13" s="7">
        <v>0.10476328484458899</v>
      </c>
      <c r="AC13" s="7">
        <v>21</v>
      </c>
      <c r="AD13" s="7"/>
      <c r="AE13" s="7">
        <v>0.35455750000000003</v>
      </c>
      <c r="AF13" s="7">
        <v>0.15171675825539599</v>
      </c>
      <c r="AG13" s="7">
        <v>20</v>
      </c>
    </row>
    <row r="14" spans="2:33">
      <c r="B14" s="7">
        <v>0.8</v>
      </c>
      <c r="C14" s="7">
        <v>0.10603</v>
      </c>
      <c r="D14" s="7">
        <v>0.13264999999999999</v>
      </c>
      <c r="E14" s="7">
        <v>8.974E-2</v>
      </c>
      <c r="F14" s="7">
        <v>0.26608999999999999</v>
      </c>
      <c r="G14" s="7">
        <v>0.47094999999999998</v>
      </c>
      <c r="H14" s="7">
        <v>0.10933</v>
      </c>
      <c r="I14" s="7">
        <v>0.12547</v>
      </c>
      <c r="J14" s="7">
        <v>0.24958</v>
      </c>
      <c r="K14" s="7">
        <v>0.18481</v>
      </c>
      <c r="L14" s="7">
        <v>0.28959000000000001</v>
      </c>
      <c r="M14" s="7">
        <v>0.20880000000000001</v>
      </c>
      <c r="N14" s="7">
        <v>9.819E-2</v>
      </c>
      <c r="O14" s="7">
        <v>0.13936999999999999</v>
      </c>
      <c r="P14" s="7">
        <v>0.16914000000000001</v>
      </c>
      <c r="Q14" s="7">
        <v>0.12447</v>
      </c>
      <c r="R14" s="7">
        <v>0.18118000000000001</v>
      </c>
      <c r="S14" s="7">
        <v>0.16114999999999999</v>
      </c>
      <c r="T14" s="7">
        <v>0.17308999999999999</v>
      </c>
      <c r="U14" s="7">
        <v>0.27362999999999998</v>
      </c>
      <c r="V14" s="7">
        <v>0.23324</v>
      </c>
      <c r="W14" s="7">
        <v>0.44519999999999998</v>
      </c>
      <c r="Z14" s="7">
        <v>0.8</v>
      </c>
      <c r="AA14" s="7">
        <v>0.201509523809524</v>
      </c>
      <c r="AB14" s="7">
        <v>0.104345927351104</v>
      </c>
      <c r="AC14" s="7">
        <v>21</v>
      </c>
      <c r="AD14" s="7"/>
      <c r="AE14" s="7">
        <v>0.31897199999999998</v>
      </c>
      <c r="AF14" s="7">
        <v>0.15874905458815</v>
      </c>
      <c r="AG14" s="7">
        <v>20</v>
      </c>
    </row>
    <row r="15" spans="2:33">
      <c r="B15" s="7">
        <v>0.9</v>
      </c>
      <c r="C15" s="7">
        <v>5.9900000000000002E-2</v>
      </c>
      <c r="D15" s="7">
        <v>0.12282</v>
      </c>
      <c r="E15" s="7">
        <v>8.1059999999999993E-2</v>
      </c>
      <c r="F15" s="7">
        <v>0.24196999999999999</v>
      </c>
      <c r="G15" s="7">
        <v>0.37218000000000001</v>
      </c>
      <c r="H15" s="7">
        <v>8.5809999999999997E-2</v>
      </c>
      <c r="I15" s="7">
        <v>0.13116</v>
      </c>
      <c r="J15" s="7">
        <v>0.21218000000000001</v>
      </c>
      <c r="K15" s="7">
        <v>0.11472</v>
      </c>
      <c r="L15" s="7">
        <v>0.18762999999999999</v>
      </c>
      <c r="M15" s="7">
        <v>0.18548999999999999</v>
      </c>
      <c r="N15" s="7">
        <v>7.1550000000000002E-2</v>
      </c>
      <c r="O15" s="7">
        <v>0.10131999999999999</v>
      </c>
      <c r="P15" s="7">
        <v>8.6389999999999995E-2</v>
      </c>
      <c r="Q15" s="7">
        <v>8.9169999999999999E-2</v>
      </c>
      <c r="R15" s="7">
        <v>0.12249</v>
      </c>
      <c r="S15" s="7">
        <v>0.11219</v>
      </c>
      <c r="T15" s="7">
        <v>0.1118</v>
      </c>
      <c r="U15" s="7">
        <v>0.18534999999999999</v>
      </c>
      <c r="V15" s="7">
        <v>0.23183000000000001</v>
      </c>
      <c r="W15" s="7">
        <v>0.26273000000000002</v>
      </c>
      <c r="Z15" s="7">
        <v>0.9</v>
      </c>
      <c r="AA15" s="7">
        <v>0.15093999999999999</v>
      </c>
      <c r="AB15" s="7">
        <v>7.8817948336657395E-2</v>
      </c>
      <c r="AC15" s="7">
        <v>21</v>
      </c>
      <c r="AD15" s="7"/>
      <c r="AE15" s="7">
        <v>0.27061350000000001</v>
      </c>
      <c r="AF15" s="7">
        <v>0.15194954211929401</v>
      </c>
      <c r="AG15" s="7">
        <v>20</v>
      </c>
    </row>
    <row r="16" spans="2:33">
      <c r="B16" s="7">
        <v>1</v>
      </c>
      <c r="C16" s="7">
        <v>4.5530000000000001E-2</v>
      </c>
      <c r="D16" s="7">
        <v>0.11047999999999999</v>
      </c>
      <c r="E16" s="7">
        <v>9.9729999999999999E-2</v>
      </c>
      <c r="F16" s="7">
        <v>0.11027000000000001</v>
      </c>
      <c r="G16" s="7">
        <v>0.27193000000000001</v>
      </c>
      <c r="H16" s="7">
        <v>8.1850000000000006E-2</v>
      </c>
      <c r="I16" s="7">
        <v>7.9420000000000004E-2</v>
      </c>
      <c r="J16" s="7">
        <v>0.21373</v>
      </c>
      <c r="K16" s="7">
        <v>0.11093</v>
      </c>
      <c r="L16" s="7">
        <v>0.14632999999999999</v>
      </c>
      <c r="M16" s="7">
        <v>0.18829000000000001</v>
      </c>
      <c r="N16" s="7">
        <v>5.1970000000000002E-2</v>
      </c>
      <c r="O16" s="7">
        <v>6.5519999999999995E-2</v>
      </c>
      <c r="P16" s="7">
        <v>0.10165</v>
      </c>
      <c r="Q16" s="7">
        <v>9.6280000000000004E-2</v>
      </c>
      <c r="R16" s="7">
        <v>7.7789999999999998E-2</v>
      </c>
      <c r="S16" s="7">
        <v>0.10981</v>
      </c>
      <c r="T16" s="7">
        <v>9.5769999999999994E-2</v>
      </c>
      <c r="U16" s="7">
        <v>0.1346</v>
      </c>
      <c r="V16" s="7">
        <v>0.18914</v>
      </c>
      <c r="W16" s="7">
        <v>0.15855</v>
      </c>
      <c r="Z16" s="7">
        <v>1</v>
      </c>
      <c r="AA16" s="7">
        <v>0.120931904761905</v>
      </c>
      <c r="AB16" s="7">
        <v>5.6560013138174499E-2</v>
      </c>
      <c r="AC16" s="7">
        <v>21</v>
      </c>
      <c r="AD16" s="7"/>
      <c r="AE16" s="7">
        <v>0.229127</v>
      </c>
      <c r="AF16" s="7">
        <v>0.15661076803403601</v>
      </c>
      <c r="AG16" s="7">
        <v>20</v>
      </c>
    </row>
    <row r="20" spans="2:31">
      <c r="Z20" t="s">
        <v>481</v>
      </c>
      <c r="AB20" t="s">
        <v>482</v>
      </c>
      <c r="AD20" t="s">
        <v>483</v>
      </c>
    </row>
    <row r="21" spans="2:31">
      <c r="B21" s="8" t="s">
        <v>197</v>
      </c>
      <c r="C21" s="8"/>
      <c r="D21" s="8"/>
      <c r="E21" s="8"/>
      <c r="F21" s="8"/>
      <c r="G21" s="8" t="s">
        <v>484</v>
      </c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</row>
    <row r="22" spans="2:31">
      <c r="B22" s="7">
        <v>0</v>
      </c>
      <c r="C22" s="7">
        <v>0.62216000000000005</v>
      </c>
      <c r="D22" s="7">
        <v>0.51883000000000001</v>
      </c>
      <c r="E22" s="7">
        <v>0.52070000000000005</v>
      </c>
      <c r="F22" s="7">
        <v>0.73497000000000001</v>
      </c>
      <c r="G22" s="7">
        <v>0.73497000000000001</v>
      </c>
      <c r="H22" s="7">
        <v>0.66083999999999998</v>
      </c>
      <c r="I22" s="7">
        <v>0.60701000000000005</v>
      </c>
      <c r="J22" s="7">
        <v>0.60701000000000005</v>
      </c>
      <c r="K22" s="7">
        <v>0.69810000000000005</v>
      </c>
      <c r="L22" s="7">
        <v>0.44835000000000003</v>
      </c>
      <c r="M22" s="7">
        <v>0.33267999999999998</v>
      </c>
      <c r="N22" s="7">
        <v>0.38362000000000002</v>
      </c>
      <c r="O22" s="7">
        <v>0.28621000000000002</v>
      </c>
      <c r="P22" s="7">
        <v>0.70645000000000002</v>
      </c>
      <c r="Q22" s="7">
        <v>0.79461999999999999</v>
      </c>
      <c r="R22" s="7">
        <v>0.68035999999999996</v>
      </c>
      <c r="S22" s="7">
        <v>0.53668000000000005</v>
      </c>
      <c r="T22" s="7">
        <v>0.33672999999999997</v>
      </c>
      <c r="U22" s="7">
        <v>0.66646000000000005</v>
      </c>
      <c r="V22" s="7">
        <v>0.75378999999999996</v>
      </c>
      <c r="AA22" s="8" t="s">
        <v>485</v>
      </c>
      <c r="AB22" s="8" t="s">
        <v>486</v>
      </c>
      <c r="AD22" s="9" t="s">
        <v>89</v>
      </c>
      <c r="AE22" s="7" t="s">
        <v>486</v>
      </c>
    </row>
    <row r="23" spans="2:31">
      <c r="B23" s="7">
        <v>0.1</v>
      </c>
      <c r="C23" s="7">
        <v>0.53047</v>
      </c>
      <c r="D23" s="7">
        <v>0.52288000000000001</v>
      </c>
      <c r="E23" s="7">
        <v>0.54</v>
      </c>
      <c r="F23" s="7">
        <v>0.66720000000000002</v>
      </c>
      <c r="G23" s="7">
        <v>0.66720000000000002</v>
      </c>
      <c r="H23" s="7">
        <v>0.58811999999999998</v>
      </c>
      <c r="I23" s="7">
        <v>0.57743</v>
      </c>
      <c r="J23" s="7">
        <v>0.57743</v>
      </c>
      <c r="K23" s="7">
        <v>0.63573000000000002</v>
      </c>
      <c r="L23" s="7">
        <v>0.45867000000000002</v>
      </c>
      <c r="M23" s="7">
        <v>0.44623000000000002</v>
      </c>
      <c r="N23" s="7">
        <v>0.31623000000000001</v>
      </c>
      <c r="O23" s="7">
        <v>0.48218</v>
      </c>
      <c r="P23" s="7">
        <v>0.80425999999999997</v>
      </c>
      <c r="Q23" s="7">
        <v>0.65334999999999999</v>
      </c>
      <c r="R23" s="7">
        <v>0.82591999999999999</v>
      </c>
      <c r="S23" s="7">
        <v>0.68415000000000004</v>
      </c>
      <c r="T23" s="7">
        <v>0.35227999999999998</v>
      </c>
      <c r="U23" s="7">
        <v>0.63829000000000002</v>
      </c>
      <c r="V23" s="7">
        <v>0.84985999999999995</v>
      </c>
      <c r="AA23" s="7">
        <v>-0.88365000000000005</v>
      </c>
      <c r="AB23" s="7">
        <v>-0.49288999999999999</v>
      </c>
      <c r="AD23" s="9" t="s">
        <v>90</v>
      </c>
      <c r="AE23" s="7" t="s">
        <v>90</v>
      </c>
    </row>
    <row r="24" spans="2:31">
      <c r="B24" s="7">
        <v>0.2</v>
      </c>
      <c r="C24" s="7">
        <v>0.52110999999999996</v>
      </c>
      <c r="D24" s="7">
        <v>0.41943000000000003</v>
      </c>
      <c r="E24" s="7">
        <v>0.52471999999999996</v>
      </c>
      <c r="F24" s="7">
        <v>0.65173999999999999</v>
      </c>
      <c r="G24" s="7">
        <v>0.65173999999999999</v>
      </c>
      <c r="H24" s="7">
        <v>0.64190000000000003</v>
      </c>
      <c r="I24" s="7">
        <v>0.49330000000000002</v>
      </c>
      <c r="J24" s="7">
        <v>0.49330000000000002</v>
      </c>
      <c r="K24" s="7">
        <v>0.63905000000000001</v>
      </c>
      <c r="L24" s="7">
        <v>0.36031000000000002</v>
      </c>
      <c r="M24" s="7">
        <v>0.37590000000000001</v>
      </c>
      <c r="N24" s="7">
        <v>0.35343000000000002</v>
      </c>
      <c r="O24" s="7">
        <v>0.46375</v>
      </c>
      <c r="P24" s="7">
        <v>0.69911000000000001</v>
      </c>
      <c r="Q24" s="7">
        <v>0.66968000000000005</v>
      </c>
      <c r="R24" s="7">
        <v>0.80271999999999999</v>
      </c>
      <c r="S24" s="7">
        <v>0.8004</v>
      </c>
      <c r="T24" s="7">
        <v>0.32701999999999998</v>
      </c>
      <c r="U24" s="7">
        <v>0.56210000000000004</v>
      </c>
      <c r="V24" s="7">
        <v>0.87485999999999997</v>
      </c>
      <c r="AA24" s="7">
        <v>-0.56540000000000001</v>
      </c>
      <c r="AB24" s="7">
        <v>-0.54735999999999996</v>
      </c>
      <c r="AD24" s="9" t="s">
        <v>91</v>
      </c>
      <c r="AE24" s="7" t="s">
        <v>485</v>
      </c>
    </row>
    <row r="25" spans="2:31">
      <c r="B25" s="7">
        <v>0.3</v>
      </c>
      <c r="C25" s="7">
        <v>0.52205999999999997</v>
      </c>
      <c r="D25" s="7">
        <v>0.37558000000000002</v>
      </c>
      <c r="E25" s="7">
        <v>0.48892999999999998</v>
      </c>
      <c r="F25" s="7">
        <v>0.57055</v>
      </c>
      <c r="G25" s="7">
        <v>0.57055</v>
      </c>
      <c r="H25" s="7">
        <v>0.72777000000000003</v>
      </c>
      <c r="I25" s="7">
        <v>0.52458000000000005</v>
      </c>
      <c r="J25" s="7">
        <v>0.52458000000000005</v>
      </c>
      <c r="K25" s="7">
        <v>0.50070999999999999</v>
      </c>
      <c r="L25" s="7">
        <v>0.37313000000000002</v>
      </c>
      <c r="M25" s="7">
        <v>0.32763999999999999</v>
      </c>
      <c r="N25" s="7">
        <v>0.32699</v>
      </c>
      <c r="O25" s="7">
        <v>0.65483999999999998</v>
      </c>
      <c r="P25" s="7">
        <v>0.59809000000000001</v>
      </c>
      <c r="Q25" s="7">
        <v>0.55889</v>
      </c>
      <c r="R25" s="7">
        <v>0.76187000000000005</v>
      </c>
      <c r="S25" s="7">
        <v>0.80257999999999996</v>
      </c>
      <c r="T25" s="7">
        <v>0.31979000000000002</v>
      </c>
      <c r="U25" s="7">
        <v>0.51590999999999998</v>
      </c>
      <c r="V25" s="7">
        <v>0.89417999999999997</v>
      </c>
      <c r="AA25" s="7">
        <v>-0.77890999999999999</v>
      </c>
      <c r="AB25" s="7">
        <v>-0.17099</v>
      </c>
      <c r="AD25" s="9"/>
      <c r="AE25" s="7"/>
    </row>
    <row r="26" spans="2:31">
      <c r="B26" s="7">
        <v>0.4</v>
      </c>
      <c r="C26" s="7">
        <v>0.46332000000000001</v>
      </c>
      <c r="D26" s="7">
        <v>0.51121000000000005</v>
      </c>
      <c r="E26" s="7">
        <v>0.52307000000000003</v>
      </c>
      <c r="F26" s="7">
        <v>0.48155999999999999</v>
      </c>
      <c r="G26" s="7">
        <v>0.48155999999999999</v>
      </c>
      <c r="H26" s="7">
        <v>0.69360999999999995</v>
      </c>
      <c r="I26" s="7">
        <v>0.42792999999999998</v>
      </c>
      <c r="J26" s="7">
        <v>0.42792999999999998</v>
      </c>
      <c r="K26" s="7">
        <v>0.38941999999999999</v>
      </c>
      <c r="L26" s="7">
        <v>0.44214999999999999</v>
      </c>
      <c r="M26" s="7">
        <v>0.32201999999999997</v>
      </c>
      <c r="N26" s="7">
        <v>0.28725000000000001</v>
      </c>
      <c r="O26" s="7">
        <v>0.72628000000000004</v>
      </c>
      <c r="P26" s="7">
        <v>0.43062</v>
      </c>
      <c r="Q26" s="7">
        <v>0.46555999999999997</v>
      </c>
      <c r="R26" s="7">
        <v>0.54259999999999997</v>
      </c>
      <c r="S26" s="7">
        <v>0.6079</v>
      </c>
      <c r="T26" s="7">
        <v>0.41427000000000003</v>
      </c>
      <c r="U26" s="7">
        <v>0.48491000000000001</v>
      </c>
      <c r="V26" s="7">
        <v>0.65078999999999998</v>
      </c>
      <c r="AA26" s="7">
        <v>-0.48581000000000002</v>
      </c>
      <c r="AB26" s="7">
        <v>-0.86472000000000004</v>
      </c>
      <c r="AD26" s="9" t="s">
        <v>92</v>
      </c>
      <c r="AE26" s="7"/>
    </row>
    <row r="27" spans="2:31">
      <c r="B27" s="7">
        <v>0.5</v>
      </c>
      <c r="C27" s="7">
        <v>0.48530000000000001</v>
      </c>
      <c r="D27" s="7">
        <v>0.78886000000000001</v>
      </c>
      <c r="E27" s="7">
        <v>0.48827999999999999</v>
      </c>
      <c r="F27" s="7">
        <v>0.33988000000000002</v>
      </c>
      <c r="G27" s="7">
        <v>0.33988000000000002</v>
      </c>
      <c r="H27" s="7">
        <v>0.67249999999999999</v>
      </c>
      <c r="I27" s="7">
        <v>0.40740999999999999</v>
      </c>
      <c r="J27" s="7">
        <v>0.40740999999999999</v>
      </c>
      <c r="K27" s="7">
        <v>0.34782999999999997</v>
      </c>
      <c r="L27" s="7">
        <v>0.45784999999999998</v>
      </c>
      <c r="M27" s="7">
        <v>0.33788000000000001</v>
      </c>
      <c r="N27" s="7">
        <v>0.24384</v>
      </c>
      <c r="O27" s="7">
        <v>0.68025000000000002</v>
      </c>
      <c r="P27" s="7">
        <v>0.30973000000000001</v>
      </c>
      <c r="Q27" s="7">
        <v>0.47610000000000002</v>
      </c>
      <c r="R27" s="7">
        <v>0.37802000000000002</v>
      </c>
      <c r="S27" s="7">
        <v>0.41297</v>
      </c>
      <c r="T27" s="7">
        <v>0.42147000000000001</v>
      </c>
      <c r="U27" s="7">
        <v>0.45454</v>
      </c>
      <c r="V27" s="7">
        <v>0.32561000000000001</v>
      </c>
      <c r="AA27" s="7">
        <v>-0.30049999999999999</v>
      </c>
      <c r="AB27" s="7">
        <v>-0.35321999999999998</v>
      </c>
      <c r="AD27" s="9" t="s">
        <v>47</v>
      </c>
      <c r="AE27" s="7">
        <v>5.1000000000000004E-3</v>
      </c>
    </row>
    <row r="28" spans="2:31">
      <c r="B28" s="7">
        <v>0.6</v>
      </c>
      <c r="C28" s="7">
        <v>0.63922000000000001</v>
      </c>
      <c r="D28" s="7">
        <v>0.53832999999999998</v>
      </c>
      <c r="E28" s="7">
        <v>0.52266999999999997</v>
      </c>
      <c r="F28" s="7">
        <v>0.23541999999999999</v>
      </c>
      <c r="G28" s="7">
        <v>0.23541999999999999</v>
      </c>
      <c r="H28" s="7">
        <v>0.56057999999999997</v>
      </c>
      <c r="I28" s="7">
        <v>0.36745</v>
      </c>
      <c r="J28" s="7">
        <v>0.36745</v>
      </c>
      <c r="K28" s="7">
        <v>0.32163000000000003</v>
      </c>
      <c r="L28" s="7">
        <v>0.43574000000000002</v>
      </c>
      <c r="M28" s="7">
        <v>0.45528999999999997</v>
      </c>
      <c r="N28" s="7">
        <v>0.35770999999999997</v>
      </c>
      <c r="O28" s="7">
        <v>0.62831999999999999</v>
      </c>
      <c r="P28" s="7">
        <v>0.23011999999999999</v>
      </c>
      <c r="Q28" s="7">
        <v>0.39674999999999999</v>
      </c>
      <c r="R28" s="7">
        <v>0.24929999999999999</v>
      </c>
      <c r="S28" s="7">
        <v>0.24043</v>
      </c>
      <c r="T28" s="7">
        <v>0.52424999999999999</v>
      </c>
      <c r="U28" s="7">
        <v>0.42781000000000002</v>
      </c>
      <c r="V28" s="7">
        <v>0.19522999999999999</v>
      </c>
      <c r="AA28" s="7">
        <v>-0.81044000000000005</v>
      </c>
      <c r="AB28" s="7">
        <v>-0.43885999999999997</v>
      </c>
      <c r="AD28" s="9" t="s">
        <v>93</v>
      </c>
      <c r="AE28" s="7" t="s">
        <v>218</v>
      </c>
    </row>
    <row r="29" spans="2:31">
      <c r="B29" s="7">
        <v>0.7</v>
      </c>
      <c r="C29" s="7">
        <v>0.52063999999999999</v>
      </c>
      <c r="D29" s="7">
        <v>0.43530000000000002</v>
      </c>
      <c r="E29" s="7">
        <v>0.48304000000000002</v>
      </c>
      <c r="F29" s="7">
        <v>0.14374999999999999</v>
      </c>
      <c r="G29" s="7">
        <v>0.14374999999999999</v>
      </c>
      <c r="H29" s="7">
        <v>0.42544999999999999</v>
      </c>
      <c r="I29" s="7">
        <v>0.43342000000000003</v>
      </c>
      <c r="J29" s="7">
        <v>0.43342000000000003</v>
      </c>
      <c r="K29" s="7">
        <v>0.26604</v>
      </c>
      <c r="L29" s="7">
        <v>0.47161999999999998</v>
      </c>
      <c r="M29" s="7">
        <v>0.42509999999999998</v>
      </c>
      <c r="N29" s="7">
        <v>0.49258000000000002</v>
      </c>
      <c r="O29" s="7">
        <v>0.5554</v>
      </c>
      <c r="P29" s="7">
        <v>0.18043000000000001</v>
      </c>
      <c r="Q29" s="7">
        <v>0.33300999999999997</v>
      </c>
      <c r="R29" s="7">
        <v>0.159</v>
      </c>
      <c r="S29" s="7">
        <v>0.15734999999999999</v>
      </c>
      <c r="T29" s="7">
        <v>0.53905000000000003</v>
      </c>
      <c r="U29" s="7">
        <v>0.36709000000000003</v>
      </c>
      <c r="V29" s="7">
        <v>0.12570999999999999</v>
      </c>
      <c r="AA29" s="7">
        <v>-0.73829</v>
      </c>
      <c r="AB29" s="7">
        <v>-0.43885999999999997</v>
      </c>
      <c r="AD29" s="9" t="s">
        <v>95</v>
      </c>
      <c r="AE29" s="7" t="s">
        <v>96</v>
      </c>
    </row>
    <row r="30" spans="2:31">
      <c r="B30" s="7">
        <v>0.8</v>
      </c>
      <c r="C30" s="7">
        <v>0.38080999999999998</v>
      </c>
      <c r="D30" s="7">
        <v>0.32108999999999999</v>
      </c>
      <c r="E30" s="7">
        <v>0.40815000000000001</v>
      </c>
      <c r="F30" s="7">
        <v>0.12006</v>
      </c>
      <c r="G30" s="7">
        <v>0.12006</v>
      </c>
      <c r="H30" s="7">
        <v>0.42492999999999997</v>
      </c>
      <c r="I30" s="7">
        <v>0.34703000000000001</v>
      </c>
      <c r="J30" s="7">
        <v>0.34703000000000001</v>
      </c>
      <c r="K30" s="7">
        <v>0.24363000000000001</v>
      </c>
      <c r="L30" s="7">
        <v>0.45800000000000002</v>
      </c>
      <c r="M30" s="7">
        <v>0.50388999999999995</v>
      </c>
      <c r="N30" s="7">
        <v>0.62961</v>
      </c>
      <c r="O30" s="7">
        <v>0.40886</v>
      </c>
      <c r="P30" s="7">
        <v>0.19167000000000001</v>
      </c>
      <c r="Q30" s="7">
        <v>0.27350000000000002</v>
      </c>
      <c r="R30" s="7">
        <v>0.12741</v>
      </c>
      <c r="S30" s="7">
        <v>0.13925999999999999</v>
      </c>
      <c r="T30" s="7">
        <v>0.59201999999999999</v>
      </c>
      <c r="U30" s="7">
        <v>0.22528999999999999</v>
      </c>
      <c r="V30" s="7">
        <v>0.11713999999999999</v>
      </c>
      <c r="AA30" s="7">
        <v>-0.43190000000000001</v>
      </c>
      <c r="AB30" s="7">
        <v>-0.61563999999999997</v>
      </c>
      <c r="AD30" s="9" t="s">
        <v>97</v>
      </c>
      <c r="AE30" s="7" t="s">
        <v>98</v>
      </c>
    </row>
    <row r="31" spans="2:31">
      <c r="B31" s="7">
        <v>0.9</v>
      </c>
      <c r="C31" s="7">
        <v>0.32441999999999999</v>
      </c>
      <c r="D31" s="7">
        <v>0.21783</v>
      </c>
      <c r="E31" s="7">
        <v>0.33037</v>
      </c>
      <c r="F31" s="7">
        <v>7.9560000000000006E-2</v>
      </c>
      <c r="G31" s="7">
        <v>7.9560000000000006E-2</v>
      </c>
      <c r="H31" s="7">
        <v>0.36168</v>
      </c>
      <c r="I31" s="7">
        <v>0.29537000000000002</v>
      </c>
      <c r="J31" s="7">
        <v>0.29537000000000002</v>
      </c>
      <c r="K31" s="7">
        <v>0.21546999999999999</v>
      </c>
      <c r="L31" s="7">
        <v>0.49007000000000001</v>
      </c>
      <c r="M31" s="7">
        <v>0.31528</v>
      </c>
      <c r="N31" s="7">
        <v>0.53954000000000002</v>
      </c>
      <c r="O31" s="7">
        <v>0.30965999999999999</v>
      </c>
      <c r="P31" s="7">
        <v>0.16114999999999999</v>
      </c>
      <c r="Q31" s="7">
        <v>0.20175000000000001</v>
      </c>
      <c r="R31" s="7">
        <v>0.12664</v>
      </c>
      <c r="S31" s="7">
        <v>9.6600000000000005E-2</v>
      </c>
      <c r="T31" s="7">
        <v>0.61521000000000003</v>
      </c>
      <c r="U31" s="7">
        <v>0.26884000000000002</v>
      </c>
      <c r="V31" s="7">
        <v>8.7900000000000006E-2</v>
      </c>
      <c r="AA31" s="7">
        <v>-0.58740999999999999</v>
      </c>
      <c r="AB31" s="7">
        <v>-0.14549000000000001</v>
      </c>
      <c r="AD31" s="9" t="s">
        <v>99</v>
      </c>
      <c r="AE31" s="7" t="s">
        <v>487</v>
      </c>
    </row>
    <row r="32" spans="2:31">
      <c r="B32" s="7">
        <v>1</v>
      </c>
      <c r="C32" s="7">
        <v>0.21134</v>
      </c>
      <c r="D32" s="7">
        <v>0.15176999999999999</v>
      </c>
      <c r="E32" s="7">
        <v>0.36863000000000001</v>
      </c>
      <c r="F32" s="7">
        <v>5.3319999999999999E-2</v>
      </c>
      <c r="G32" s="7">
        <v>5.3319999999999999E-2</v>
      </c>
      <c r="H32" s="7">
        <v>0.31585000000000002</v>
      </c>
      <c r="I32" s="7">
        <v>0.23673</v>
      </c>
      <c r="J32" s="7">
        <v>0.23673</v>
      </c>
      <c r="K32" s="7">
        <v>0.16608000000000001</v>
      </c>
      <c r="L32" s="7">
        <v>0.33445999999999998</v>
      </c>
      <c r="M32" s="7">
        <v>0.43137999999999999</v>
      </c>
      <c r="N32" s="7">
        <v>0.51522000000000001</v>
      </c>
      <c r="O32" s="7">
        <v>0.20963000000000001</v>
      </c>
      <c r="P32" s="7">
        <v>0.10639</v>
      </c>
      <c r="Q32" s="7">
        <v>0.16289999999999999</v>
      </c>
      <c r="R32" s="7">
        <v>7.961E-2</v>
      </c>
      <c r="S32" s="7">
        <v>9.572E-2</v>
      </c>
      <c r="T32" s="7">
        <v>0.60838000000000003</v>
      </c>
      <c r="U32" s="7">
        <v>0.17926</v>
      </c>
      <c r="V32" s="7">
        <v>6.5820000000000004E-2</v>
      </c>
      <c r="AA32" s="7">
        <v>-0.62219000000000002</v>
      </c>
      <c r="AB32" s="7">
        <v>0.12917799999999999</v>
      </c>
      <c r="AD32" s="9"/>
      <c r="AE32" s="7"/>
    </row>
    <row r="33" spans="27:31">
      <c r="AA33" s="7">
        <v>-0.47239999999999999</v>
      </c>
      <c r="AB33" s="7">
        <v>0.14641100000000001</v>
      </c>
      <c r="AD33" s="9" t="s">
        <v>102</v>
      </c>
      <c r="AE33" s="7"/>
    </row>
    <row r="34" spans="27:31">
      <c r="AA34" s="7">
        <v>-0.87360000000000004</v>
      </c>
      <c r="AB34" s="7">
        <v>-0.15443999999999999</v>
      </c>
      <c r="AD34" s="9" t="s">
        <v>103</v>
      </c>
      <c r="AE34" s="7">
        <v>-0.66679999999999995</v>
      </c>
    </row>
    <row r="35" spans="27:31">
      <c r="AA35" s="7">
        <v>-0.83765000000000001</v>
      </c>
      <c r="AB35" s="7">
        <v>-0.73823000000000005</v>
      </c>
      <c r="AD35" s="9" t="s">
        <v>104</v>
      </c>
      <c r="AE35" s="7">
        <v>-0.39560000000000001</v>
      </c>
    </row>
    <row r="36" spans="27:31">
      <c r="AA36" s="7">
        <v>-0.79015000000000002</v>
      </c>
      <c r="AB36" s="7">
        <v>-0.65974999999999995</v>
      </c>
      <c r="AD36" s="9" t="s">
        <v>105</v>
      </c>
      <c r="AE36" s="7" t="s">
        <v>488</v>
      </c>
    </row>
    <row r="37" spans="27:31">
      <c r="AA37" s="7">
        <v>-0.75934999999999997</v>
      </c>
      <c r="AB37" s="7">
        <v>-0.79049000000000003</v>
      </c>
      <c r="AD37" s="9" t="s">
        <v>108</v>
      </c>
      <c r="AE37" s="7" t="s">
        <v>489</v>
      </c>
    </row>
    <row r="38" spans="27:31">
      <c r="AA38" s="7">
        <v>-0.76483999999999996</v>
      </c>
      <c r="AB38" s="7">
        <v>-0.69728000000000001</v>
      </c>
      <c r="AD38" s="9" t="s">
        <v>111</v>
      </c>
      <c r="AE38" s="7">
        <v>0.29039999999999999</v>
      </c>
    </row>
    <row r="39" spans="27:31">
      <c r="AA39" s="7">
        <v>-0.76161999999999996</v>
      </c>
      <c r="AB39" s="7">
        <v>0.28742699999999999</v>
      </c>
      <c r="AD39" s="9"/>
      <c r="AE39" s="7"/>
    </row>
    <row r="40" spans="27:31">
      <c r="AA40" s="7">
        <v>-0.75002000000000002</v>
      </c>
      <c r="AB40" s="7">
        <v>-0.57608000000000004</v>
      </c>
      <c r="AD40" s="9" t="s">
        <v>112</v>
      </c>
      <c r="AE40" s="7"/>
    </row>
    <row r="41" spans="27:31">
      <c r="AA41" s="7">
        <v>-0.69279000000000002</v>
      </c>
      <c r="AB41" s="7"/>
      <c r="AD41" s="9" t="s">
        <v>113</v>
      </c>
      <c r="AE41" s="7" t="s">
        <v>490</v>
      </c>
    </row>
    <row r="42" spans="27:31">
      <c r="AA42" s="7">
        <v>-0.53242</v>
      </c>
      <c r="AB42" s="7"/>
      <c r="AD42" s="9" t="s">
        <v>47</v>
      </c>
      <c r="AE42" s="7">
        <v>1.8E-3</v>
      </c>
    </row>
    <row r="43" spans="27:31">
      <c r="AA43" s="7">
        <v>-0.56247999999999998</v>
      </c>
      <c r="AB43" s="7"/>
    </row>
  </sheetData>
  <mergeCells count="2">
    <mergeCell ref="AA4:AC4"/>
    <mergeCell ref="AE4:AG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1BE4D-ACF2-4E21-8543-66F8E09AB9C1}">
  <dimension ref="A1:H101"/>
  <sheetViews>
    <sheetView workbookViewId="0">
      <selection sqref="A1:H101"/>
    </sheetView>
  </sheetViews>
  <sheetFormatPr defaultRowHeight="13.5"/>
  <sheetData>
    <row r="1" spans="1:8">
      <c r="A1" s="8"/>
      <c r="B1" s="96" t="s">
        <v>485</v>
      </c>
      <c r="C1" s="96"/>
      <c r="D1" s="96"/>
      <c r="E1" s="8"/>
      <c r="F1" s="96" t="s">
        <v>491</v>
      </c>
      <c r="G1" s="96"/>
      <c r="H1" s="96"/>
    </row>
    <row r="2" spans="1:8">
      <c r="A2" s="7">
        <v>0</v>
      </c>
      <c r="B2" s="7">
        <v>0</v>
      </c>
      <c r="C2" s="7">
        <v>0</v>
      </c>
      <c r="D2" s="7">
        <v>21</v>
      </c>
      <c r="E2" s="7"/>
      <c r="F2" s="7">
        <v>0</v>
      </c>
      <c r="G2" s="7">
        <v>0</v>
      </c>
      <c r="H2" s="7">
        <v>26</v>
      </c>
    </row>
    <row r="3" spans="1:8">
      <c r="A3" s="7">
        <v>1</v>
      </c>
      <c r="B3" s="7">
        <v>8.3035999999999999E-2</v>
      </c>
      <c r="C3" s="7">
        <v>5.0220000000000001E-2</v>
      </c>
      <c r="D3" s="7">
        <v>21</v>
      </c>
      <c r="E3" s="7"/>
      <c r="F3" s="7">
        <v>0.127164</v>
      </c>
      <c r="G3" s="7">
        <v>4.6157999999999998E-2</v>
      </c>
      <c r="H3" s="7">
        <v>26</v>
      </c>
    </row>
    <row r="4" spans="1:8">
      <c r="A4" s="7">
        <v>2</v>
      </c>
      <c r="B4" s="7">
        <v>0.151448</v>
      </c>
      <c r="C4" s="7">
        <v>7.8150999999999998E-2</v>
      </c>
      <c r="D4" s="7">
        <v>21</v>
      </c>
      <c r="E4" s="7"/>
      <c r="F4" s="7">
        <v>0.221166</v>
      </c>
      <c r="G4" s="7">
        <v>6.5384999999999999E-2</v>
      </c>
      <c r="H4" s="7">
        <v>26</v>
      </c>
    </row>
    <row r="5" spans="1:8">
      <c r="A5" s="7">
        <v>3</v>
      </c>
      <c r="B5" s="7">
        <v>0.20891000000000001</v>
      </c>
      <c r="C5" s="7">
        <v>9.0451000000000004E-2</v>
      </c>
      <c r="D5" s="7">
        <v>21</v>
      </c>
      <c r="E5" s="7"/>
      <c r="F5" s="7">
        <v>0.304614</v>
      </c>
      <c r="G5" s="7">
        <v>8.4491999999999998E-2</v>
      </c>
      <c r="H5" s="7">
        <v>26</v>
      </c>
    </row>
    <row r="6" spans="1:8">
      <c r="A6" s="7">
        <v>4</v>
      </c>
      <c r="B6" s="7">
        <v>0.26235599999999998</v>
      </c>
      <c r="C6" s="7">
        <v>0.101981</v>
      </c>
      <c r="D6" s="7">
        <v>21</v>
      </c>
      <c r="E6" s="7"/>
      <c r="F6" s="7">
        <v>0.36162699999999998</v>
      </c>
      <c r="G6" s="7">
        <v>8.5431000000000007E-2</v>
      </c>
      <c r="H6" s="7">
        <v>26</v>
      </c>
    </row>
    <row r="7" spans="1:8">
      <c r="A7" s="7">
        <v>5</v>
      </c>
      <c r="B7" s="7">
        <v>0.300728</v>
      </c>
      <c r="C7" s="7">
        <v>0.109332</v>
      </c>
      <c r="D7" s="7">
        <v>21</v>
      </c>
      <c r="E7" s="7"/>
      <c r="F7" s="7">
        <v>0.416354</v>
      </c>
      <c r="G7" s="7">
        <v>0.10445</v>
      </c>
      <c r="H7" s="7">
        <v>26</v>
      </c>
    </row>
    <row r="8" spans="1:8">
      <c r="A8" s="7">
        <v>6</v>
      </c>
      <c r="B8" s="7">
        <v>0.34183400000000003</v>
      </c>
      <c r="C8" s="7">
        <v>0.11938699999999999</v>
      </c>
      <c r="D8" s="7">
        <v>21</v>
      </c>
      <c r="E8" s="7"/>
      <c r="F8" s="7">
        <v>0.46442600000000001</v>
      </c>
      <c r="G8" s="7">
        <v>0.112196</v>
      </c>
      <c r="H8" s="7">
        <v>26</v>
      </c>
    </row>
    <row r="9" spans="1:8">
      <c r="A9" s="7">
        <v>7</v>
      </c>
      <c r="B9" s="7">
        <v>0.373195</v>
      </c>
      <c r="C9" s="7">
        <v>0.117757</v>
      </c>
      <c r="D9" s="7">
        <v>21</v>
      </c>
      <c r="E9" s="7"/>
      <c r="F9" s="7">
        <v>0.48973299999999997</v>
      </c>
      <c r="G9" s="7">
        <v>9.4348000000000001E-2</v>
      </c>
      <c r="H9" s="7">
        <v>26</v>
      </c>
    </row>
    <row r="10" spans="1:8">
      <c r="A10" s="7">
        <v>8</v>
      </c>
      <c r="B10" s="7">
        <v>0.39631699999999997</v>
      </c>
      <c r="C10" s="7">
        <v>0.113369</v>
      </c>
      <c r="D10" s="7">
        <v>21</v>
      </c>
      <c r="E10" s="7"/>
      <c r="F10" s="7">
        <v>0.53460600000000003</v>
      </c>
      <c r="G10" s="7">
        <v>0.111647</v>
      </c>
      <c r="H10" s="7">
        <v>26</v>
      </c>
    </row>
    <row r="11" spans="1:8">
      <c r="A11" s="7">
        <v>9</v>
      </c>
      <c r="B11" s="7">
        <v>0.42660399999999998</v>
      </c>
      <c r="C11" s="7">
        <v>0.118021</v>
      </c>
      <c r="D11" s="7">
        <v>21</v>
      </c>
      <c r="E11" s="7"/>
      <c r="F11" s="7">
        <v>0.54920500000000005</v>
      </c>
      <c r="G11" s="7">
        <v>9.8397999999999999E-2</v>
      </c>
      <c r="H11" s="7">
        <v>26</v>
      </c>
    </row>
    <row r="12" spans="1:8">
      <c r="A12" s="7">
        <v>10</v>
      </c>
      <c r="B12" s="7">
        <v>0.45134800000000003</v>
      </c>
      <c r="C12" s="7">
        <v>0.125887</v>
      </c>
      <c r="D12" s="7">
        <v>21</v>
      </c>
      <c r="E12" s="7"/>
      <c r="F12" s="7">
        <v>0.580202</v>
      </c>
      <c r="G12" s="7">
        <v>0.102824</v>
      </c>
      <c r="H12" s="7">
        <v>26</v>
      </c>
    </row>
    <row r="13" spans="1:8">
      <c r="A13" s="7">
        <v>11</v>
      </c>
      <c r="B13" s="7">
        <v>0.47669600000000001</v>
      </c>
      <c r="C13" s="7">
        <v>0.122423</v>
      </c>
      <c r="D13" s="7">
        <v>21</v>
      </c>
      <c r="E13" s="7"/>
      <c r="F13" s="7">
        <v>0.58970400000000001</v>
      </c>
      <c r="G13" s="7">
        <v>9.6444000000000002E-2</v>
      </c>
      <c r="H13" s="7">
        <v>26</v>
      </c>
    </row>
    <row r="14" spans="1:8">
      <c r="A14" s="7">
        <v>12</v>
      </c>
      <c r="B14" s="7">
        <v>0.49811299999999997</v>
      </c>
      <c r="C14" s="7">
        <v>0.126355</v>
      </c>
      <c r="D14" s="7">
        <v>21</v>
      </c>
      <c r="E14" s="7"/>
      <c r="F14" s="7">
        <v>0.60440000000000005</v>
      </c>
      <c r="G14" s="7">
        <v>0.101023</v>
      </c>
      <c r="H14" s="7">
        <v>26</v>
      </c>
    </row>
    <row r="15" spans="1:8">
      <c r="A15" s="7">
        <v>13</v>
      </c>
      <c r="B15" s="7">
        <v>0.51714099999999996</v>
      </c>
      <c r="C15" s="7">
        <v>0.11815199999999999</v>
      </c>
      <c r="D15" s="7">
        <v>21</v>
      </c>
      <c r="E15" s="7"/>
      <c r="F15" s="7">
        <v>0.61293600000000004</v>
      </c>
      <c r="G15" s="7">
        <v>9.3393000000000004E-2</v>
      </c>
      <c r="H15" s="7">
        <v>26</v>
      </c>
    </row>
    <row r="16" spans="1:8">
      <c r="A16" s="7">
        <v>14</v>
      </c>
      <c r="B16" s="7">
        <v>0.52658499999999997</v>
      </c>
      <c r="C16" s="7">
        <v>0.12081799999999999</v>
      </c>
      <c r="D16" s="7">
        <v>21</v>
      </c>
      <c r="E16" s="7"/>
      <c r="F16" s="7">
        <v>0.63477499999999998</v>
      </c>
      <c r="G16" s="7">
        <v>9.1768000000000002E-2</v>
      </c>
      <c r="H16" s="7">
        <v>26</v>
      </c>
    </row>
    <row r="17" spans="1:8">
      <c r="A17" s="7">
        <v>15</v>
      </c>
      <c r="B17" s="7">
        <v>0.53903500000000004</v>
      </c>
      <c r="C17" s="7">
        <v>0.11591700000000001</v>
      </c>
      <c r="D17" s="7">
        <v>21</v>
      </c>
      <c r="E17" s="7"/>
      <c r="F17" s="7">
        <v>0.65694799999999998</v>
      </c>
      <c r="G17" s="7">
        <v>9.4839999999999994E-2</v>
      </c>
      <c r="H17" s="7">
        <v>26</v>
      </c>
    </row>
    <row r="18" spans="1:8">
      <c r="A18" s="7">
        <v>16</v>
      </c>
      <c r="B18" s="7">
        <v>0.55210800000000004</v>
      </c>
      <c r="C18" s="7">
        <v>0.111414</v>
      </c>
      <c r="D18" s="7">
        <v>21</v>
      </c>
      <c r="E18" s="7"/>
      <c r="F18" s="7">
        <v>0.68505499999999997</v>
      </c>
      <c r="G18" s="7">
        <v>0.108018</v>
      </c>
      <c r="H18" s="7">
        <v>26</v>
      </c>
    </row>
    <row r="19" spans="1:8">
      <c r="A19" s="7">
        <v>17</v>
      </c>
      <c r="B19" s="7">
        <v>0.56021900000000002</v>
      </c>
      <c r="C19" s="7">
        <v>0.101883</v>
      </c>
      <c r="D19" s="7">
        <v>21</v>
      </c>
      <c r="E19" s="7"/>
      <c r="F19" s="7">
        <v>0.70594100000000004</v>
      </c>
      <c r="G19" s="7">
        <v>0.119572</v>
      </c>
      <c r="H19" s="7">
        <v>26</v>
      </c>
    </row>
    <row r="20" spans="1:8">
      <c r="A20" s="7">
        <v>18</v>
      </c>
      <c r="B20" s="7">
        <v>0.571851</v>
      </c>
      <c r="C20" s="7">
        <v>0.108669</v>
      </c>
      <c r="D20" s="7">
        <v>21</v>
      </c>
      <c r="E20" s="7"/>
      <c r="F20" s="7">
        <v>0.697017</v>
      </c>
      <c r="G20" s="7">
        <v>0.104431</v>
      </c>
      <c r="H20" s="7">
        <v>26</v>
      </c>
    </row>
    <row r="21" spans="1:8">
      <c r="A21" s="7">
        <v>19</v>
      </c>
      <c r="B21" s="7">
        <v>0.57054300000000002</v>
      </c>
      <c r="C21" s="7">
        <v>9.7462999999999994E-2</v>
      </c>
      <c r="D21" s="7">
        <v>21</v>
      </c>
      <c r="E21" s="7"/>
      <c r="F21" s="7">
        <v>0.71609800000000001</v>
      </c>
      <c r="G21" s="7">
        <v>0.12280099999999999</v>
      </c>
      <c r="H21" s="7">
        <v>26</v>
      </c>
    </row>
    <row r="22" spans="1:8">
      <c r="A22" s="7">
        <v>20</v>
      </c>
      <c r="B22" s="7">
        <v>0.58595799999999998</v>
      </c>
      <c r="C22" s="7">
        <v>0.10190399999999999</v>
      </c>
      <c r="D22" s="7">
        <v>21</v>
      </c>
      <c r="E22" s="7"/>
      <c r="F22" s="7">
        <v>0.71857300000000002</v>
      </c>
      <c r="G22" s="7">
        <v>0.10730199999999999</v>
      </c>
      <c r="H22" s="7">
        <v>26</v>
      </c>
    </row>
    <row r="23" spans="1:8">
      <c r="A23" s="7">
        <v>21</v>
      </c>
      <c r="B23" s="7">
        <v>0.59649399999999997</v>
      </c>
      <c r="C23" s="7">
        <v>0.101768</v>
      </c>
      <c r="D23" s="7">
        <v>21</v>
      </c>
      <c r="E23" s="7"/>
      <c r="F23" s="7">
        <v>0.72536800000000001</v>
      </c>
      <c r="G23" s="7">
        <v>9.5273999999999998E-2</v>
      </c>
      <c r="H23" s="7">
        <v>26</v>
      </c>
    </row>
    <row r="24" spans="1:8">
      <c r="A24" s="7">
        <v>22</v>
      </c>
      <c r="B24" s="7">
        <v>0.61498600000000003</v>
      </c>
      <c r="C24" s="7">
        <v>0.120835</v>
      </c>
      <c r="D24" s="7">
        <v>21</v>
      </c>
      <c r="E24" s="7"/>
      <c r="F24" s="7">
        <v>0.71668900000000002</v>
      </c>
      <c r="G24" s="7">
        <v>9.017E-2</v>
      </c>
      <c r="H24" s="7">
        <v>26</v>
      </c>
    </row>
    <row r="25" spans="1:8">
      <c r="A25" s="7">
        <v>23</v>
      </c>
      <c r="B25" s="7">
        <v>0.62326300000000001</v>
      </c>
      <c r="C25" s="7">
        <v>9.8857E-2</v>
      </c>
      <c r="D25" s="7">
        <v>21</v>
      </c>
      <c r="E25" s="7"/>
      <c r="F25" s="7">
        <v>0.745583</v>
      </c>
      <c r="G25" s="7">
        <v>9.6286999999999998E-2</v>
      </c>
      <c r="H25" s="7">
        <v>26</v>
      </c>
    </row>
    <row r="26" spans="1:8">
      <c r="A26" s="7">
        <v>24</v>
      </c>
      <c r="B26" s="7">
        <v>0.62781600000000004</v>
      </c>
      <c r="C26" s="7">
        <v>9.7184000000000006E-2</v>
      </c>
      <c r="D26" s="7">
        <v>21</v>
      </c>
      <c r="E26" s="7"/>
      <c r="F26" s="7">
        <v>0.74466100000000002</v>
      </c>
      <c r="G26" s="7">
        <v>0.111029</v>
      </c>
      <c r="H26" s="7">
        <v>26</v>
      </c>
    </row>
    <row r="27" spans="1:8">
      <c r="A27" s="7">
        <v>25</v>
      </c>
      <c r="B27" s="7">
        <v>0.64038300000000004</v>
      </c>
      <c r="C27" s="7">
        <v>0.100453</v>
      </c>
      <c r="D27" s="7">
        <v>21</v>
      </c>
      <c r="E27" s="7"/>
      <c r="F27" s="7">
        <v>0.75027500000000003</v>
      </c>
      <c r="G27" s="7">
        <v>0.118688</v>
      </c>
      <c r="H27" s="7">
        <v>26</v>
      </c>
    </row>
    <row r="28" spans="1:8">
      <c r="A28" s="7">
        <v>26</v>
      </c>
      <c r="B28" s="7">
        <v>0.64432</v>
      </c>
      <c r="C28" s="7">
        <v>0.104836</v>
      </c>
      <c r="D28" s="7">
        <v>21</v>
      </c>
      <c r="E28" s="7"/>
      <c r="F28" s="7">
        <v>0.75442500000000001</v>
      </c>
      <c r="G28" s="7">
        <v>0.13273099999999999</v>
      </c>
      <c r="H28" s="7">
        <v>26</v>
      </c>
    </row>
    <row r="29" spans="1:8">
      <c r="A29" s="7">
        <v>27</v>
      </c>
      <c r="B29" s="7">
        <v>0.65148899999999998</v>
      </c>
      <c r="C29" s="7">
        <v>9.6500000000000002E-2</v>
      </c>
      <c r="D29" s="7">
        <v>21</v>
      </c>
      <c r="E29" s="7"/>
      <c r="F29" s="7">
        <v>0.76088299999999998</v>
      </c>
      <c r="G29" s="7">
        <v>0.14038999999999999</v>
      </c>
      <c r="H29" s="7">
        <v>26</v>
      </c>
    </row>
    <row r="30" spans="1:8">
      <c r="A30" s="7">
        <v>28</v>
      </c>
      <c r="B30" s="7">
        <v>0.65619300000000003</v>
      </c>
      <c r="C30" s="7">
        <v>9.9558999999999995E-2</v>
      </c>
      <c r="D30" s="7">
        <v>21</v>
      </c>
      <c r="E30" s="7"/>
      <c r="F30" s="7">
        <v>0.76887499999999998</v>
      </c>
      <c r="G30" s="7">
        <v>0.116579</v>
      </c>
      <c r="H30" s="7">
        <v>26</v>
      </c>
    </row>
    <row r="31" spans="1:8">
      <c r="A31" s="7">
        <v>29</v>
      </c>
      <c r="B31" s="7">
        <v>0.66905499999999996</v>
      </c>
      <c r="C31" s="7">
        <v>0.101864</v>
      </c>
      <c r="D31" s="7">
        <v>21</v>
      </c>
      <c r="E31" s="7"/>
      <c r="F31" s="7">
        <v>0.76692300000000002</v>
      </c>
      <c r="G31" s="7">
        <v>0.11267000000000001</v>
      </c>
      <c r="H31" s="7">
        <v>26</v>
      </c>
    </row>
    <row r="32" spans="1:8">
      <c r="A32" s="7">
        <v>30</v>
      </c>
      <c r="B32" s="7">
        <v>0.67630999999999997</v>
      </c>
      <c r="C32" s="7">
        <v>0.10298</v>
      </c>
      <c r="D32" s="7">
        <v>21</v>
      </c>
      <c r="E32" s="7"/>
      <c r="F32" s="7">
        <v>0.76986900000000003</v>
      </c>
      <c r="G32" s="7">
        <v>0.118557</v>
      </c>
      <c r="H32" s="7">
        <v>26</v>
      </c>
    </row>
    <row r="33" spans="1:8">
      <c r="A33" s="7">
        <v>31</v>
      </c>
      <c r="B33" s="7">
        <v>0.67705599999999999</v>
      </c>
      <c r="C33" s="7">
        <v>9.5019000000000006E-2</v>
      </c>
      <c r="D33" s="7">
        <v>21</v>
      </c>
      <c r="E33" s="7"/>
      <c r="F33" s="7">
        <v>0.77634000000000003</v>
      </c>
      <c r="G33" s="7">
        <v>0.108399</v>
      </c>
      <c r="H33" s="7">
        <v>26</v>
      </c>
    </row>
    <row r="34" spans="1:8">
      <c r="A34" s="7">
        <v>32</v>
      </c>
      <c r="B34" s="7">
        <v>0.67758799999999997</v>
      </c>
      <c r="C34" s="7">
        <v>0.101552</v>
      </c>
      <c r="D34" s="7">
        <v>21</v>
      </c>
      <c r="E34" s="7"/>
      <c r="F34" s="7">
        <v>0.76541999999999999</v>
      </c>
      <c r="G34" s="7">
        <v>0.10041799999999999</v>
      </c>
      <c r="H34" s="7">
        <v>26</v>
      </c>
    </row>
    <row r="35" spans="1:8">
      <c r="A35" s="7">
        <v>33</v>
      </c>
      <c r="B35" s="7">
        <v>0.695357</v>
      </c>
      <c r="C35" s="7">
        <v>0.103746</v>
      </c>
      <c r="D35" s="7">
        <v>21</v>
      </c>
      <c r="E35" s="7"/>
      <c r="F35" s="7">
        <v>0.79049800000000003</v>
      </c>
      <c r="G35" s="7">
        <v>0.125252</v>
      </c>
      <c r="H35" s="7">
        <v>26</v>
      </c>
    </row>
    <row r="36" spans="1:8">
      <c r="A36" s="7">
        <v>34</v>
      </c>
      <c r="B36" s="7">
        <v>0.68167100000000003</v>
      </c>
      <c r="C36" s="7">
        <v>0.10095800000000001</v>
      </c>
      <c r="D36" s="7">
        <v>21</v>
      </c>
      <c r="E36" s="7"/>
      <c r="F36" s="7">
        <v>0.80072900000000002</v>
      </c>
      <c r="G36" s="7">
        <v>0.14138600000000001</v>
      </c>
      <c r="H36" s="7">
        <v>26</v>
      </c>
    </row>
    <row r="37" spans="1:8">
      <c r="A37" s="7">
        <v>35</v>
      </c>
      <c r="B37" s="7">
        <v>0.69720899999999997</v>
      </c>
      <c r="C37" s="7">
        <v>9.9326999999999999E-2</v>
      </c>
      <c r="D37" s="7">
        <v>21</v>
      </c>
      <c r="E37" s="7"/>
      <c r="F37" s="7">
        <v>0.79782900000000001</v>
      </c>
      <c r="G37" s="7">
        <v>0.116326</v>
      </c>
      <c r="H37" s="7">
        <v>26</v>
      </c>
    </row>
    <row r="38" spans="1:8">
      <c r="A38" s="7">
        <v>36</v>
      </c>
      <c r="B38" s="7">
        <v>0.710372</v>
      </c>
      <c r="C38" s="7">
        <v>0.121874</v>
      </c>
      <c r="D38" s="7">
        <v>21</v>
      </c>
      <c r="E38" s="7"/>
      <c r="F38" s="7">
        <v>0.80905099999999996</v>
      </c>
      <c r="G38" s="7">
        <v>0.145123</v>
      </c>
      <c r="H38" s="7">
        <v>26</v>
      </c>
    </row>
    <row r="39" spans="1:8">
      <c r="A39" s="7">
        <v>37</v>
      </c>
      <c r="B39" s="7">
        <v>0.71245400000000003</v>
      </c>
      <c r="C39" s="7">
        <v>0.11423700000000001</v>
      </c>
      <c r="D39" s="7">
        <v>21</v>
      </c>
      <c r="E39" s="7"/>
      <c r="F39" s="7">
        <v>0.81827000000000005</v>
      </c>
      <c r="G39" s="7">
        <v>0.139184</v>
      </c>
      <c r="H39" s="7">
        <v>26</v>
      </c>
    </row>
    <row r="40" spans="1:8">
      <c r="A40" s="7">
        <v>38</v>
      </c>
      <c r="B40" s="7">
        <v>0.72543000000000002</v>
      </c>
      <c r="C40" s="7">
        <v>0.12010899999999999</v>
      </c>
      <c r="D40" s="7">
        <v>21</v>
      </c>
      <c r="E40" s="7"/>
      <c r="F40" s="7">
        <v>0.79492600000000002</v>
      </c>
      <c r="G40" s="7">
        <v>0.137103</v>
      </c>
      <c r="H40" s="7">
        <v>26</v>
      </c>
    </row>
    <row r="41" spans="1:8">
      <c r="A41" s="7">
        <v>39</v>
      </c>
      <c r="B41" s="7">
        <v>0.719808</v>
      </c>
      <c r="C41" s="7">
        <v>0.108684</v>
      </c>
      <c r="D41" s="7">
        <v>21</v>
      </c>
      <c r="E41" s="7"/>
      <c r="F41" s="7">
        <v>0.810284</v>
      </c>
      <c r="G41" s="7">
        <v>0.145395</v>
      </c>
      <c r="H41" s="7">
        <v>26</v>
      </c>
    </row>
    <row r="42" spans="1:8">
      <c r="A42" s="7">
        <v>40</v>
      </c>
      <c r="B42" s="7">
        <v>0.71938800000000003</v>
      </c>
      <c r="C42" s="7">
        <v>0.10256</v>
      </c>
      <c r="D42" s="7">
        <v>21</v>
      </c>
      <c r="E42" s="7"/>
      <c r="F42" s="7">
        <v>0.81616900000000003</v>
      </c>
      <c r="G42" s="7">
        <v>0.149784</v>
      </c>
      <c r="H42" s="7">
        <v>26</v>
      </c>
    </row>
    <row r="43" spans="1:8">
      <c r="A43" s="7">
        <v>41</v>
      </c>
      <c r="B43" s="7">
        <v>0.71798399999999996</v>
      </c>
      <c r="C43" s="7">
        <v>0.110834</v>
      </c>
      <c r="D43" s="7">
        <v>21</v>
      </c>
      <c r="E43" s="7"/>
      <c r="F43" s="7">
        <v>0.80534300000000003</v>
      </c>
      <c r="G43" s="7">
        <v>0.14819299999999999</v>
      </c>
      <c r="H43" s="7">
        <v>26</v>
      </c>
    </row>
    <row r="44" spans="1:8">
      <c r="A44" s="7">
        <v>42</v>
      </c>
      <c r="B44" s="7">
        <v>0.71837399999999996</v>
      </c>
      <c r="C44" s="7">
        <v>9.8759E-2</v>
      </c>
      <c r="D44" s="7">
        <v>21</v>
      </c>
      <c r="E44" s="7"/>
      <c r="F44" s="7">
        <v>0.81103099999999995</v>
      </c>
      <c r="G44" s="7">
        <v>0.142564</v>
      </c>
      <c r="H44" s="7">
        <v>26</v>
      </c>
    </row>
    <row r="45" spans="1:8">
      <c r="A45" s="7">
        <v>43</v>
      </c>
      <c r="B45" s="7">
        <v>0.72036699999999998</v>
      </c>
      <c r="C45" s="7">
        <v>0.10598</v>
      </c>
      <c r="D45" s="7">
        <v>21</v>
      </c>
      <c r="E45" s="7"/>
      <c r="F45" s="7">
        <v>0.82031299999999996</v>
      </c>
      <c r="G45" s="7">
        <v>0.15199799999999999</v>
      </c>
      <c r="H45" s="7">
        <v>26</v>
      </c>
    </row>
    <row r="46" spans="1:8">
      <c r="A46" s="7">
        <v>44</v>
      </c>
      <c r="B46" s="7">
        <v>0.72400900000000001</v>
      </c>
      <c r="C46" s="7">
        <v>0.10904700000000001</v>
      </c>
      <c r="D46" s="7">
        <v>21</v>
      </c>
      <c r="E46" s="7"/>
      <c r="F46" s="7">
        <v>0.79630299999999998</v>
      </c>
      <c r="G46" s="7">
        <v>0.14288999999999999</v>
      </c>
      <c r="H46" s="7">
        <v>26</v>
      </c>
    </row>
    <row r="47" spans="1:8">
      <c r="A47" s="7">
        <v>45</v>
      </c>
      <c r="B47" s="7">
        <v>0.74557700000000005</v>
      </c>
      <c r="C47" s="7">
        <v>0.11652899999999999</v>
      </c>
      <c r="D47" s="7">
        <v>21</v>
      </c>
      <c r="E47" s="7"/>
      <c r="F47" s="7">
        <v>0.80820400000000003</v>
      </c>
      <c r="G47" s="7">
        <v>0.14652599999999999</v>
      </c>
      <c r="H47" s="7">
        <v>26</v>
      </c>
    </row>
    <row r="48" spans="1:8">
      <c r="A48" s="7">
        <v>46</v>
      </c>
      <c r="B48" s="7">
        <v>0.75185900000000006</v>
      </c>
      <c r="C48" s="7">
        <v>0.11948499999999999</v>
      </c>
      <c r="D48" s="7">
        <v>21</v>
      </c>
      <c r="E48" s="7"/>
      <c r="F48" s="7">
        <v>0.79545200000000005</v>
      </c>
      <c r="G48" s="7">
        <v>0.13408700000000001</v>
      </c>
      <c r="H48" s="7">
        <v>26</v>
      </c>
    </row>
    <row r="49" spans="1:8">
      <c r="A49" s="7">
        <v>47</v>
      </c>
      <c r="B49" s="7">
        <v>0.74956999999999996</v>
      </c>
      <c r="C49" s="7">
        <v>0.11954099999999999</v>
      </c>
      <c r="D49" s="7">
        <v>21</v>
      </c>
      <c r="E49" s="7"/>
      <c r="F49" s="7">
        <v>0.82084900000000005</v>
      </c>
      <c r="G49" s="7">
        <v>0.158969</v>
      </c>
      <c r="H49" s="7">
        <v>26</v>
      </c>
    </row>
    <row r="50" spans="1:8">
      <c r="A50" s="7">
        <v>48</v>
      </c>
      <c r="B50" s="7">
        <v>0.75258000000000003</v>
      </c>
      <c r="C50" s="7">
        <v>0.112038</v>
      </c>
      <c r="D50" s="7">
        <v>21</v>
      </c>
      <c r="E50" s="7"/>
      <c r="F50" s="7">
        <v>0.82163299999999995</v>
      </c>
      <c r="G50" s="7">
        <v>0.15637999999999999</v>
      </c>
      <c r="H50" s="7">
        <v>26</v>
      </c>
    </row>
    <row r="51" spans="1:8">
      <c r="A51" s="7">
        <v>49</v>
      </c>
      <c r="B51" s="7">
        <v>0.75422900000000004</v>
      </c>
      <c r="C51" s="7">
        <v>0.103301</v>
      </c>
      <c r="D51" s="7">
        <v>21</v>
      </c>
      <c r="E51" s="7"/>
      <c r="F51" s="7">
        <v>0.82136600000000004</v>
      </c>
      <c r="G51" s="7">
        <v>0.163554</v>
      </c>
      <c r="H51" s="7">
        <v>26</v>
      </c>
    </row>
    <row r="52" spans="1:8">
      <c r="A52" s="7">
        <v>50</v>
      </c>
      <c r="B52" s="7">
        <v>0.75814300000000001</v>
      </c>
      <c r="C52" s="7">
        <v>0.108927</v>
      </c>
      <c r="D52" s="7">
        <v>21</v>
      </c>
      <c r="E52" s="7"/>
      <c r="F52" s="7">
        <v>0.81989400000000001</v>
      </c>
      <c r="G52" s="7">
        <v>0.163713</v>
      </c>
      <c r="H52" s="7">
        <v>26</v>
      </c>
    </row>
    <row r="53" spans="1:8">
      <c r="A53" s="7">
        <v>51</v>
      </c>
      <c r="B53" s="7">
        <v>0.76346499999999995</v>
      </c>
      <c r="C53" s="7">
        <v>0.117962</v>
      </c>
      <c r="D53" s="7">
        <v>21</v>
      </c>
      <c r="E53" s="7"/>
      <c r="F53" s="7">
        <v>0.81499200000000005</v>
      </c>
      <c r="G53" s="7">
        <v>0.17230599999999999</v>
      </c>
      <c r="H53" s="7">
        <v>26</v>
      </c>
    </row>
    <row r="54" spans="1:8">
      <c r="A54" s="7">
        <v>52</v>
      </c>
      <c r="B54" s="7">
        <v>0.754417</v>
      </c>
      <c r="C54" s="7">
        <v>0.104767</v>
      </c>
      <c r="D54" s="7">
        <v>21</v>
      </c>
      <c r="E54" s="7"/>
      <c r="F54" s="7">
        <v>0.81880600000000003</v>
      </c>
      <c r="G54" s="7">
        <v>0.200238</v>
      </c>
      <c r="H54" s="7">
        <v>26</v>
      </c>
    </row>
    <row r="55" spans="1:8">
      <c r="A55" s="7">
        <v>53</v>
      </c>
      <c r="B55" s="7">
        <v>0.76239699999999999</v>
      </c>
      <c r="C55" s="7">
        <v>0.111999</v>
      </c>
      <c r="D55" s="7">
        <v>21</v>
      </c>
      <c r="E55" s="7"/>
      <c r="F55" s="7">
        <v>0.83884499999999995</v>
      </c>
      <c r="G55" s="7">
        <v>0.20546500000000001</v>
      </c>
      <c r="H55" s="7">
        <v>26</v>
      </c>
    </row>
    <row r="56" spans="1:8">
      <c r="A56" s="7">
        <v>54</v>
      </c>
      <c r="B56" s="7">
        <v>0.77500800000000003</v>
      </c>
      <c r="C56" s="7">
        <v>0.120195</v>
      </c>
      <c r="D56" s="7">
        <v>21</v>
      </c>
      <c r="E56" s="7"/>
      <c r="F56" s="7">
        <v>0.83907799999999999</v>
      </c>
      <c r="G56" s="7">
        <v>0.19433500000000001</v>
      </c>
      <c r="H56" s="7">
        <v>26</v>
      </c>
    </row>
    <row r="57" spans="1:8">
      <c r="A57" s="7">
        <v>55</v>
      </c>
      <c r="B57" s="7">
        <v>0.78772399999999998</v>
      </c>
      <c r="C57" s="7">
        <v>0.11505700000000001</v>
      </c>
      <c r="D57" s="7">
        <v>21</v>
      </c>
      <c r="E57" s="7"/>
      <c r="F57" s="7">
        <v>0.84042600000000001</v>
      </c>
      <c r="G57" s="7">
        <v>0.18410099999999999</v>
      </c>
      <c r="H57" s="7">
        <v>26</v>
      </c>
    </row>
    <row r="58" spans="1:8">
      <c r="A58" s="7">
        <v>56</v>
      </c>
      <c r="B58" s="7">
        <v>0.77739100000000005</v>
      </c>
      <c r="C58" s="7">
        <v>0.112111</v>
      </c>
      <c r="D58" s="7">
        <v>21</v>
      </c>
      <c r="E58" s="7"/>
      <c r="F58" s="7">
        <v>0.83559799999999995</v>
      </c>
      <c r="G58" s="7">
        <v>0.20572799999999999</v>
      </c>
      <c r="H58" s="7">
        <v>26</v>
      </c>
    </row>
    <row r="59" spans="1:8">
      <c r="A59" s="7">
        <v>57</v>
      </c>
      <c r="B59" s="7">
        <v>0.77629000000000004</v>
      </c>
      <c r="C59" s="7">
        <v>0.104714</v>
      </c>
      <c r="D59" s="7">
        <v>21</v>
      </c>
      <c r="E59" s="7"/>
      <c r="F59" s="7">
        <v>0.85223700000000002</v>
      </c>
      <c r="G59" s="7">
        <v>0.18168599999999999</v>
      </c>
      <c r="H59" s="7">
        <v>26</v>
      </c>
    </row>
    <row r="60" spans="1:8">
      <c r="A60" s="7">
        <v>58</v>
      </c>
      <c r="B60" s="7">
        <v>0.79337400000000002</v>
      </c>
      <c r="C60" s="7">
        <v>0.123267</v>
      </c>
      <c r="D60" s="7">
        <v>21</v>
      </c>
      <c r="E60" s="7"/>
      <c r="F60" s="7">
        <v>0.84090900000000002</v>
      </c>
      <c r="G60" s="7">
        <v>0.18095700000000001</v>
      </c>
      <c r="H60" s="7">
        <v>26</v>
      </c>
    </row>
    <row r="61" spans="1:8">
      <c r="A61" s="7">
        <v>59</v>
      </c>
      <c r="B61" s="7">
        <v>0.77179600000000004</v>
      </c>
      <c r="C61" s="7">
        <v>0.107043</v>
      </c>
      <c r="D61" s="7">
        <v>21</v>
      </c>
      <c r="E61" s="7"/>
      <c r="F61" s="7">
        <v>0.83803300000000003</v>
      </c>
      <c r="G61" s="7">
        <v>0.206484</v>
      </c>
      <c r="H61" s="7">
        <v>26</v>
      </c>
    </row>
    <row r="62" spans="1:8">
      <c r="A62" s="7">
        <v>60</v>
      </c>
      <c r="B62" s="7">
        <v>0.783134</v>
      </c>
      <c r="C62" s="7">
        <v>0.118687</v>
      </c>
      <c r="D62" s="7">
        <v>21</v>
      </c>
      <c r="E62" s="7"/>
      <c r="F62" s="7">
        <v>0.84218000000000004</v>
      </c>
      <c r="G62" s="7">
        <v>0.17400599999999999</v>
      </c>
      <c r="H62" s="7">
        <v>26</v>
      </c>
    </row>
    <row r="63" spans="1:8">
      <c r="A63" s="7">
        <v>61</v>
      </c>
      <c r="B63" s="7">
        <v>0.78800099999999995</v>
      </c>
      <c r="C63" s="7">
        <v>0.12205199999999999</v>
      </c>
      <c r="D63" s="7">
        <v>21</v>
      </c>
      <c r="E63" s="7"/>
      <c r="F63" s="7">
        <v>0.83506000000000002</v>
      </c>
      <c r="G63" s="7">
        <v>0.18773100000000001</v>
      </c>
      <c r="H63" s="7">
        <v>26</v>
      </c>
    </row>
    <row r="64" spans="1:8">
      <c r="A64" s="7">
        <v>62</v>
      </c>
      <c r="B64" s="7">
        <v>0.79627199999999998</v>
      </c>
      <c r="C64" s="7">
        <v>0.13137299999999999</v>
      </c>
      <c r="D64" s="7">
        <v>21</v>
      </c>
      <c r="E64" s="7"/>
      <c r="F64" s="7">
        <v>0.83878299999999995</v>
      </c>
      <c r="G64" s="7">
        <v>0.21220800000000001</v>
      </c>
      <c r="H64" s="7">
        <v>26</v>
      </c>
    </row>
    <row r="65" spans="1:8">
      <c r="A65" s="7">
        <v>63</v>
      </c>
      <c r="B65" s="7">
        <v>0.78791199999999995</v>
      </c>
      <c r="C65" s="7">
        <v>0.116661</v>
      </c>
      <c r="D65" s="7">
        <v>21</v>
      </c>
      <c r="E65" s="7"/>
      <c r="F65" s="7">
        <v>0.85745099999999996</v>
      </c>
      <c r="G65" s="7">
        <v>0.20660500000000001</v>
      </c>
      <c r="H65" s="7">
        <v>26</v>
      </c>
    </row>
    <row r="66" spans="1:8">
      <c r="A66" s="7">
        <v>64</v>
      </c>
      <c r="B66" s="7">
        <v>0.79067900000000002</v>
      </c>
      <c r="C66" s="7">
        <v>0.13439699999999999</v>
      </c>
      <c r="D66" s="7">
        <v>21</v>
      </c>
      <c r="E66" s="7"/>
      <c r="F66" s="7">
        <v>0.86258000000000001</v>
      </c>
      <c r="G66" s="7">
        <v>0.21732599999999999</v>
      </c>
      <c r="H66" s="7">
        <v>26</v>
      </c>
    </row>
    <row r="67" spans="1:8">
      <c r="A67" s="7">
        <v>65</v>
      </c>
      <c r="B67" s="7">
        <v>0.78604499999999999</v>
      </c>
      <c r="C67" s="7">
        <v>0.14907599999999999</v>
      </c>
      <c r="D67" s="7">
        <v>21</v>
      </c>
      <c r="E67" s="7"/>
      <c r="F67" s="7">
        <v>0.86014299999999999</v>
      </c>
      <c r="G67" s="7">
        <v>0.24304000000000001</v>
      </c>
      <c r="H67" s="7">
        <v>26</v>
      </c>
    </row>
    <row r="68" spans="1:8">
      <c r="A68" s="7">
        <v>66</v>
      </c>
      <c r="B68" s="7">
        <v>0.80870299999999995</v>
      </c>
      <c r="C68" s="7">
        <v>0.140821</v>
      </c>
      <c r="D68" s="7">
        <v>21</v>
      </c>
      <c r="E68" s="7"/>
      <c r="F68" s="7">
        <v>0.87193200000000004</v>
      </c>
      <c r="G68" s="7">
        <v>0.25576300000000002</v>
      </c>
      <c r="H68" s="7">
        <v>26</v>
      </c>
    </row>
    <row r="69" spans="1:8">
      <c r="A69" s="7">
        <v>67</v>
      </c>
      <c r="B69" s="7">
        <v>0.78998999999999997</v>
      </c>
      <c r="C69" s="7">
        <v>0.12642999999999999</v>
      </c>
      <c r="D69" s="7">
        <v>21</v>
      </c>
      <c r="E69" s="7"/>
      <c r="F69" s="7">
        <v>0.87180899999999995</v>
      </c>
      <c r="G69" s="7">
        <v>0.20818300000000001</v>
      </c>
      <c r="H69" s="7">
        <v>26</v>
      </c>
    </row>
    <row r="70" spans="1:8">
      <c r="A70" s="7">
        <v>68</v>
      </c>
      <c r="B70" s="7">
        <v>0.78613999999999995</v>
      </c>
      <c r="C70" s="7">
        <v>0.13572500000000001</v>
      </c>
      <c r="D70" s="7">
        <v>21</v>
      </c>
      <c r="E70" s="7"/>
      <c r="F70" s="7">
        <v>0.86275900000000005</v>
      </c>
      <c r="G70" s="7">
        <v>0.235315</v>
      </c>
      <c r="H70" s="7">
        <v>26</v>
      </c>
    </row>
    <row r="71" spans="1:8">
      <c r="A71" s="7">
        <v>69</v>
      </c>
      <c r="B71" s="7">
        <v>0.78290199999999999</v>
      </c>
      <c r="C71" s="7">
        <v>0.12379900000000001</v>
      </c>
      <c r="D71" s="7">
        <v>21</v>
      </c>
      <c r="E71" s="7"/>
      <c r="F71" s="7">
        <v>0.855518</v>
      </c>
      <c r="G71" s="7">
        <v>0.20438100000000001</v>
      </c>
      <c r="H71" s="7">
        <v>26</v>
      </c>
    </row>
    <row r="72" spans="1:8">
      <c r="A72" s="7">
        <v>70</v>
      </c>
      <c r="B72" s="7">
        <v>0.79712799999999995</v>
      </c>
      <c r="C72" s="7">
        <v>0.141378</v>
      </c>
      <c r="D72" s="7">
        <v>21</v>
      </c>
      <c r="E72" s="7"/>
      <c r="F72" s="7">
        <v>0.859815</v>
      </c>
      <c r="G72" s="7">
        <v>0.25373800000000002</v>
      </c>
      <c r="H72" s="7">
        <v>26</v>
      </c>
    </row>
    <row r="73" spans="1:8">
      <c r="A73" s="7">
        <v>71</v>
      </c>
      <c r="B73" s="7">
        <v>0.78687499999999999</v>
      </c>
      <c r="C73" s="7">
        <v>0.129494</v>
      </c>
      <c r="D73" s="7">
        <v>21</v>
      </c>
      <c r="E73" s="7"/>
      <c r="F73" s="7">
        <v>0.88878100000000004</v>
      </c>
      <c r="G73" s="7">
        <v>0.240841</v>
      </c>
      <c r="H73" s="7">
        <v>26</v>
      </c>
    </row>
    <row r="74" spans="1:8">
      <c r="A74" s="7">
        <v>72</v>
      </c>
      <c r="B74" s="7">
        <v>0.80371000000000004</v>
      </c>
      <c r="C74" s="7">
        <v>0.124221</v>
      </c>
      <c r="D74" s="7">
        <v>21</v>
      </c>
      <c r="E74" s="7"/>
      <c r="F74" s="7">
        <v>0.895289</v>
      </c>
      <c r="G74" s="7">
        <v>0.27998600000000001</v>
      </c>
      <c r="H74" s="7">
        <v>26</v>
      </c>
    </row>
    <row r="75" spans="1:8">
      <c r="A75" s="7">
        <v>73</v>
      </c>
      <c r="B75" s="7">
        <v>0.78641000000000005</v>
      </c>
      <c r="C75" s="7">
        <v>0.12216100000000001</v>
      </c>
      <c r="D75" s="7">
        <v>21</v>
      </c>
      <c r="E75" s="7"/>
      <c r="F75" s="7">
        <v>0.90674200000000005</v>
      </c>
      <c r="G75" s="7">
        <v>0.28474300000000002</v>
      </c>
      <c r="H75" s="7">
        <v>26</v>
      </c>
    </row>
    <row r="76" spans="1:8">
      <c r="A76" s="7">
        <v>74</v>
      </c>
      <c r="B76" s="7">
        <v>0.78929300000000002</v>
      </c>
      <c r="C76" s="7">
        <v>0.11920500000000001</v>
      </c>
      <c r="D76" s="7">
        <v>21</v>
      </c>
      <c r="E76" s="7"/>
      <c r="F76" s="7">
        <v>0.88284799999999997</v>
      </c>
      <c r="G76" s="7">
        <v>0.26427800000000001</v>
      </c>
      <c r="H76" s="7">
        <v>26</v>
      </c>
    </row>
    <row r="77" spans="1:8">
      <c r="A77" s="7">
        <v>75</v>
      </c>
      <c r="B77" s="7">
        <v>0.79646799999999995</v>
      </c>
      <c r="C77" s="7">
        <v>0.130415</v>
      </c>
      <c r="D77" s="7">
        <v>21</v>
      </c>
      <c r="E77" s="7"/>
      <c r="F77" s="7">
        <v>0.87902899999999995</v>
      </c>
      <c r="G77" s="7">
        <v>0.26702199999999998</v>
      </c>
      <c r="H77" s="7">
        <v>26</v>
      </c>
    </row>
    <row r="78" spans="1:8">
      <c r="A78" s="7">
        <v>76</v>
      </c>
      <c r="B78" s="7">
        <v>0.797983</v>
      </c>
      <c r="C78" s="7">
        <v>0.14620900000000001</v>
      </c>
      <c r="D78" s="7">
        <v>21</v>
      </c>
      <c r="E78" s="7"/>
      <c r="F78" s="7">
        <v>0.89410199999999995</v>
      </c>
      <c r="G78" s="7">
        <v>0.32742399999999999</v>
      </c>
      <c r="H78" s="7">
        <v>26</v>
      </c>
    </row>
    <row r="79" spans="1:8">
      <c r="A79" s="7">
        <v>77</v>
      </c>
      <c r="B79" s="7">
        <v>0.79183000000000003</v>
      </c>
      <c r="C79" s="7">
        <v>0.127942</v>
      </c>
      <c r="D79" s="7">
        <v>21</v>
      </c>
      <c r="E79" s="7"/>
      <c r="F79" s="7">
        <v>0.87636899999999995</v>
      </c>
      <c r="G79" s="7">
        <v>0.25710699999999997</v>
      </c>
      <c r="H79" s="7">
        <v>26</v>
      </c>
    </row>
    <row r="80" spans="1:8">
      <c r="A80" s="7">
        <v>78</v>
      </c>
      <c r="B80" s="7">
        <v>0.80114799999999997</v>
      </c>
      <c r="C80" s="7">
        <v>0.13614399999999999</v>
      </c>
      <c r="D80" s="7">
        <v>21</v>
      </c>
      <c r="E80" s="7"/>
      <c r="F80" s="7">
        <v>0.88783800000000002</v>
      </c>
      <c r="G80" s="7">
        <v>0.257328</v>
      </c>
      <c r="H80" s="7">
        <v>26</v>
      </c>
    </row>
    <row r="81" spans="1:8">
      <c r="A81" s="7">
        <v>79</v>
      </c>
      <c r="B81" s="7">
        <v>0.81464999999999999</v>
      </c>
      <c r="C81" s="7">
        <v>0.14463799999999999</v>
      </c>
      <c r="D81" s="7">
        <v>21</v>
      </c>
      <c r="E81" s="7"/>
      <c r="F81" s="7">
        <v>0.87052200000000002</v>
      </c>
      <c r="G81" s="7">
        <v>0.24141599999999999</v>
      </c>
      <c r="H81" s="7">
        <v>26</v>
      </c>
    </row>
    <row r="82" spans="1:8">
      <c r="A82" s="7">
        <v>80</v>
      </c>
      <c r="B82" s="7">
        <v>0.79469900000000004</v>
      </c>
      <c r="C82" s="7">
        <v>0.14158699999999999</v>
      </c>
      <c r="D82" s="7">
        <v>21</v>
      </c>
      <c r="E82" s="7"/>
      <c r="F82" s="7">
        <v>0.884517</v>
      </c>
      <c r="G82" s="7">
        <v>0.262355</v>
      </c>
      <c r="H82" s="7">
        <v>26</v>
      </c>
    </row>
    <row r="83" spans="1:8">
      <c r="A83" s="7">
        <v>81</v>
      </c>
      <c r="B83" s="7">
        <v>0.79081400000000002</v>
      </c>
      <c r="C83" s="7">
        <v>0.161521</v>
      </c>
      <c r="D83" s="7">
        <v>21</v>
      </c>
      <c r="E83" s="7"/>
      <c r="F83" s="7">
        <v>0.88537500000000002</v>
      </c>
      <c r="G83" s="7">
        <v>0.29314899999999999</v>
      </c>
      <c r="H83" s="7">
        <v>26</v>
      </c>
    </row>
    <row r="84" spans="1:8">
      <c r="A84" s="7">
        <v>82</v>
      </c>
      <c r="B84" s="7">
        <v>0.78235100000000002</v>
      </c>
      <c r="C84" s="7">
        <v>0.134607</v>
      </c>
      <c r="D84" s="7">
        <v>21</v>
      </c>
      <c r="E84" s="7"/>
      <c r="F84" s="7">
        <v>0.86002100000000004</v>
      </c>
      <c r="G84" s="7">
        <v>0.237899</v>
      </c>
      <c r="H84" s="7">
        <v>26</v>
      </c>
    </row>
    <row r="85" spans="1:8">
      <c r="A85" s="7">
        <v>83</v>
      </c>
      <c r="B85" s="7">
        <v>0.78160399999999997</v>
      </c>
      <c r="C85" s="7">
        <v>0.121055</v>
      </c>
      <c r="D85" s="7">
        <v>21</v>
      </c>
      <c r="E85" s="7"/>
      <c r="F85" s="7">
        <v>0.908887</v>
      </c>
      <c r="G85" s="7">
        <v>0.34401500000000002</v>
      </c>
      <c r="H85" s="7">
        <v>26</v>
      </c>
    </row>
    <row r="86" spans="1:8">
      <c r="A86" s="7">
        <v>84</v>
      </c>
      <c r="B86" s="7">
        <v>0.79211699999999996</v>
      </c>
      <c r="C86" s="7">
        <v>0.13981499999999999</v>
      </c>
      <c r="D86" s="7">
        <v>21</v>
      </c>
      <c r="E86" s="7"/>
      <c r="F86" s="7">
        <v>0.90293999999999996</v>
      </c>
      <c r="G86" s="7">
        <v>0.30469400000000002</v>
      </c>
      <c r="H86" s="7">
        <v>26</v>
      </c>
    </row>
    <row r="87" spans="1:8">
      <c r="A87" s="7">
        <v>85</v>
      </c>
      <c r="B87" s="7">
        <v>0.79199699999999995</v>
      </c>
      <c r="C87" s="7">
        <v>0.133079</v>
      </c>
      <c r="D87" s="7">
        <v>21</v>
      </c>
      <c r="E87" s="7"/>
      <c r="F87" s="7">
        <v>0.88193699999999997</v>
      </c>
      <c r="G87" s="7">
        <v>0.268204</v>
      </c>
      <c r="H87" s="7">
        <v>26</v>
      </c>
    </row>
    <row r="88" spans="1:8">
      <c r="A88" s="7">
        <v>86</v>
      </c>
      <c r="B88" s="7">
        <v>0.78972299999999995</v>
      </c>
      <c r="C88" s="7">
        <v>0.140291</v>
      </c>
      <c r="D88" s="7">
        <v>21</v>
      </c>
      <c r="E88" s="7"/>
      <c r="F88" s="7">
        <v>0.87816399999999994</v>
      </c>
      <c r="G88" s="7">
        <v>0.30124099999999998</v>
      </c>
      <c r="H88" s="7">
        <v>26</v>
      </c>
    </row>
    <row r="89" spans="1:8">
      <c r="A89" s="7">
        <v>87</v>
      </c>
      <c r="B89" s="7">
        <v>0.79418599999999995</v>
      </c>
      <c r="C89" s="7">
        <v>0.14423</v>
      </c>
      <c r="D89" s="7">
        <v>21</v>
      </c>
      <c r="E89" s="7"/>
      <c r="F89" s="7">
        <v>0.89355399999999996</v>
      </c>
      <c r="G89" s="7">
        <v>0.300068</v>
      </c>
      <c r="H89" s="7">
        <v>26</v>
      </c>
    </row>
    <row r="90" spans="1:8">
      <c r="A90" s="7">
        <v>88</v>
      </c>
      <c r="B90" s="7">
        <v>0.79057299999999997</v>
      </c>
      <c r="C90" s="7">
        <v>0.137991</v>
      </c>
      <c r="D90" s="7">
        <v>21</v>
      </c>
      <c r="E90" s="7"/>
      <c r="F90" s="7">
        <v>0.86498399999999998</v>
      </c>
      <c r="G90" s="7">
        <v>0.29327799999999998</v>
      </c>
      <c r="H90" s="7">
        <v>26</v>
      </c>
    </row>
    <row r="91" spans="1:8">
      <c r="A91" s="7">
        <v>89</v>
      </c>
      <c r="B91" s="7">
        <v>0.80372699999999997</v>
      </c>
      <c r="C91" s="7">
        <v>0.13353899999999999</v>
      </c>
      <c r="D91" s="7">
        <v>21</v>
      </c>
      <c r="E91" s="7"/>
      <c r="F91" s="7">
        <v>0.88643000000000005</v>
      </c>
      <c r="G91" s="7">
        <v>0.31362099999999998</v>
      </c>
      <c r="H91" s="7">
        <v>26</v>
      </c>
    </row>
    <row r="92" spans="1:8">
      <c r="A92" s="7">
        <v>90</v>
      </c>
      <c r="B92" s="7">
        <v>0.81764800000000004</v>
      </c>
      <c r="C92" s="7">
        <v>0.14339399999999999</v>
      </c>
      <c r="D92" s="7">
        <v>21</v>
      </c>
      <c r="E92" s="7"/>
      <c r="F92" s="7">
        <v>0.87068900000000005</v>
      </c>
      <c r="G92" s="7">
        <v>0.28389599999999998</v>
      </c>
      <c r="H92" s="7">
        <v>26</v>
      </c>
    </row>
    <row r="93" spans="1:8">
      <c r="A93" s="7">
        <v>91</v>
      </c>
      <c r="B93" s="7">
        <v>0.80556300000000003</v>
      </c>
      <c r="C93" s="7">
        <v>0.13956299999999999</v>
      </c>
      <c r="D93" s="7">
        <v>21</v>
      </c>
      <c r="E93" s="7"/>
      <c r="F93" s="7">
        <v>0.869668</v>
      </c>
      <c r="G93" s="7">
        <v>0.31482399999999999</v>
      </c>
      <c r="H93" s="7">
        <v>26</v>
      </c>
    </row>
    <row r="94" spans="1:8">
      <c r="A94" s="7">
        <v>92</v>
      </c>
      <c r="B94" s="7">
        <v>0.81138900000000003</v>
      </c>
      <c r="C94" s="7">
        <v>0.131188</v>
      </c>
      <c r="D94" s="7">
        <v>21</v>
      </c>
      <c r="E94" s="7"/>
      <c r="F94" s="7">
        <v>0.86016000000000004</v>
      </c>
      <c r="G94" s="7">
        <v>0.29568499999999998</v>
      </c>
      <c r="H94" s="7">
        <v>26</v>
      </c>
    </row>
    <row r="95" spans="1:8">
      <c r="A95" s="7">
        <v>93</v>
      </c>
      <c r="B95" s="7">
        <v>0.81254999999999999</v>
      </c>
      <c r="C95" s="7">
        <v>0.13104099999999999</v>
      </c>
      <c r="D95" s="7">
        <v>21</v>
      </c>
      <c r="E95" s="7"/>
      <c r="F95" s="7">
        <v>0.89292700000000003</v>
      </c>
      <c r="G95" s="7">
        <v>0.31479400000000002</v>
      </c>
      <c r="H95" s="7">
        <v>26</v>
      </c>
    </row>
    <row r="96" spans="1:8">
      <c r="A96" s="7">
        <v>94</v>
      </c>
      <c r="B96" s="7">
        <v>0.81291000000000002</v>
      </c>
      <c r="C96" s="7">
        <v>0.144956</v>
      </c>
      <c r="D96" s="7">
        <v>21</v>
      </c>
      <c r="E96" s="7"/>
      <c r="F96" s="7">
        <v>0.88238000000000005</v>
      </c>
      <c r="G96" s="7">
        <v>0.31143300000000002</v>
      </c>
      <c r="H96" s="7">
        <v>26</v>
      </c>
    </row>
    <row r="97" spans="1:8">
      <c r="A97" s="7">
        <v>95</v>
      </c>
      <c r="B97" s="7">
        <v>0.80864400000000003</v>
      </c>
      <c r="C97" s="7">
        <v>0.15021200000000001</v>
      </c>
      <c r="D97" s="7">
        <v>21</v>
      </c>
      <c r="E97" s="7"/>
      <c r="F97" s="7">
        <v>0.87582099999999996</v>
      </c>
      <c r="G97" s="7">
        <v>0.28769099999999997</v>
      </c>
      <c r="H97" s="7">
        <v>26</v>
      </c>
    </row>
    <row r="98" spans="1:8">
      <c r="A98" s="7">
        <v>96</v>
      </c>
      <c r="B98" s="7">
        <v>0.81836900000000001</v>
      </c>
      <c r="C98" s="7">
        <v>0.137043</v>
      </c>
      <c r="D98" s="7">
        <v>21</v>
      </c>
      <c r="E98" s="7"/>
      <c r="F98" s="7">
        <v>0.87695999999999996</v>
      </c>
      <c r="G98" s="7">
        <v>0.30051600000000001</v>
      </c>
      <c r="H98" s="7">
        <v>26</v>
      </c>
    </row>
    <row r="99" spans="1:8">
      <c r="A99" s="7">
        <v>97</v>
      </c>
      <c r="B99" s="7">
        <v>0.80408100000000005</v>
      </c>
      <c r="C99" s="7">
        <v>0.15315200000000001</v>
      </c>
      <c r="D99" s="7">
        <v>21</v>
      </c>
      <c r="E99" s="7"/>
      <c r="F99" s="7">
        <v>0.87930900000000001</v>
      </c>
      <c r="G99" s="7">
        <v>0.32677699999999998</v>
      </c>
      <c r="H99" s="7">
        <v>26</v>
      </c>
    </row>
    <row r="100" spans="1:8">
      <c r="A100" s="7">
        <v>98</v>
      </c>
      <c r="B100" s="7">
        <v>0.80011299999999996</v>
      </c>
      <c r="C100" s="7">
        <v>0.14785499999999999</v>
      </c>
      <c r="D100" s="7">
        <v>21</v>
      </c>
      <c r="E100" s="7"/>
      <c r="F100" s="7">
        <v>0.90938699999999995</v>
      </c>
      <c r="G100" s="7">
        <v>0.40198400000000001</v>
      </c>
      <c r="H100" s="7">
        <v>26</v>
      </c>
    </row>
    <row r="101" spans="1:8">
      <c r="A101" s="7">
        <v>99</v>
      </c>
      <c r="B101" s="7">
        <v>0.81355999999999995</v>
      </c>
      <c r="C101" s="7">
        <v>0.161195</v>
      </c>
      <c r="D101" s="7">
        <v>21</v>
      </c>
      <c r="E101" s="7"/>
      <c r="F101" s="7">
        <v>0.87388600000000005</v>
      </c>
      <c r="G101" s="7">
        <v>0.29375200000000001</v>
      </c>
      <c r="H101" s="7">
        <v>26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FC280-23DA-4410-8AD7-79F8EBE65A71}">
  <dimension ref="B2:G31"/>
  <sheetViews>
    <sheetView workbookViewId="0">
      <selection activeCell="K37" sqref="K36:K37"/>
    </sheetView>
  </sheetViews>
  <sheetFormatPr defaultRowHeight="13.5"/>
  <cols>
    <col min="6" max="6" width="23.92578125" customWidth="1"/>
    <col min="7" max="7" width="20.92578125" customWidth="1"/>
  </cols>
  <sheetData>
    <row r="2" spans="2:7">
      <c r="B2" t="s">
        <v>492</v>
      </c>
    </row>
    <row r="3" spans="2:7">
      <c r="B3" s="8" t="s">
        <v>493</v>
      </c>
      <c r="C3" s="8" t="s">
        <v>491</v>
      </c>
      <c r="F3" t="s">
        <v>483</v>
      </c>
    </row>
    <row r="4" spans="2:7">
      <c r="B4" s="7">
        <v>21.9</v>
      </c>
      <c r="C4" s="7">
        <v>12.3</v>
      </c>
    </row>
    <row r="5" spans="2:7">
      <c r="B5" s="7">
        <v>13.75</v>
      </c>
      <c r="C5" s="7">
        <v>12.21</v>
      </c>
      <c r="F5" s="9" t="s">
        <v>89</v>
      </c>
      <c r="G5" s="7" t="s">
        <v>491</v>
      </c>
    </row>
    <row r="6" spans="2:7">
      <c r="B6" s="7">
        <v>12.1</v>
      </c>
      <c r="C6" s="7">
        <v>3.86</v>
      </c>
      <c r="F6" s="9" t="s">
        <v>90</v>
      </c>
      <c r="G6" s="7" t="s">
        <v>90</v>
      </c>
    </row>
    <row r="7" spans="2:7">
      <c r="B7" s="7">
        <v>14.54</v>
      </c>
      <c r="C7" s="7">
        <v>6.33</v>
      </c>
      <c r="F7" s="9" t="s">
        <v>91</v>
      </c>
      <c r="G7" s="7" t="s">
        <v>493</v>
      </c>
    </row>
    <row r="8" spans="2:7">
      <c r="B8" s="7">
        <v>15.72</v>
      </c>
      <c r="C8" s="7">
        <v>5.58</v>
      </c>
      <c r="F8" s="9"/>
      <c r="G8" s="7"/>
    </row>
    <row r="9" spans="2:7">
      <c r="B9" s="7">
        <v>12.26</v>
      </c>
      <c r="C9" s="7">
        <v>11.38</v>
      </c>
      <c r="F9" s="9" t="s">
        <v>92</v>
      </c>
      <c r="G9" s="7"/>
    </row>
    <row r="10" spans="2:7">
      <c r="B10" s="7">
        <v>11.73</v>
      </c>
      <c r="C10" s="7">
        <v>12.43</v>
      </c>
      <c r="F10" s="9" t="s">
        <v>47</v>
      </c>
      <c r="G10" s="7">
        <v>5.0000000000000001E-3</v>
      </c>
    </row>
    <row r="11" spans="2:7">
      <c r="B11" s="7">
        <v>19.37</v>
      </c>
      <c r="C11" s="7">
        <v>4.32</v>
      </c>
      <c r="F11" s="9" t="s">
        <v>93</v>
      </c>
      <c r="G11" s="7" t="s">
        <v>218</v>
      </c>
    </row>
    <row r="12" spans="2:7">
      <c r="B12" s="7">
        <v>5.43</v>
      </c>
      <c r="C12" s="7">
        <v>2.6</v>
      </c>
      <c r="F12" s="9" t="s">
        <v>95</v>
      </c>
      <c r="G12" s="7" t="s">
        <v>96</v>
      </c>
    </row>
    <row r="13" spans="2:7">
      <c r="B13" s="7">
        <v>3.39</v>
      </c>
      <c r="C13" s="7">
        <v>6.53</v>
      </c>
      <c r="F13" s="9" t="s">
        <v>97</v>
      </c>
      <c r="G13" s="7" t="s">
        <v>98</v>
      </c>
    </row>
    <row r="14" spans="2:7">
      <c r="B14" s="7">
        <v>1.78</v>
      </c>
      <c r="C14" s="7">
        <v>4</v>
      </c>
      <c r="F14" s="9" t="s">
        <v>99</v>
      </c>
      <c r="G14" s="7" t="s">
        <v>494</v>
      </c>
    </row>
    <row r="15" spans="2:7">
      <c r="B15" s="7">
        <v>5.42</v>
      </c>
      <c r="C15" s="7">
        <v>5.58</v>
      </c>
      <c r="F15" s="9"/>
      <c r="G15" s="7"/>
    </row>
    <row r="16" spans="2:7">
      <c r="B16" s="7">
        <v>8.44</v>
      </c>
      <c r="C16" s="7">
        <v>2.5</v>
      </c>
      <c r="F16" s="9" t="s">
        <v>102</v>
      </c>
      <c r="G16" s="7"/>
    </row>
    <row r="17" spans="2:7">
      <c r="B17" s="7">
        <v>16.2</v>
      </c>
      <c r="C17" s="7">
        <v>5.5</v>
      </c>
      <c r="F17" s="9" t="s">
        <v>103</v>
      </c>
      <c r="G17" s="7">
        <v>10.39</v>
      </c>
    </row>
    <row r="18" spans="2:7">
      <c r="B18" s="7">
        <v>12.19</v>
      </c>
      <c r="C18" s="7">
        <v>9.57</v>
      </c>
      <c r="F18" s="9" t="s">
        <v>104</v>
      </c>
      <c r="G18" s="7">
        <v>6.38</v>
      </c>
    </row>
    <row r="19" spans="2:7">
      <c r="B19" s="7">
        <v>8.41</v>
      </c>
      <c r="C19" s="7">
        <v>5.68</v>
      </c>
      <c r="F19" s="9" t="s">
        <v>105</v>
      </c>
      <c r="G19" s="7" t="s">
        <v>495</v>
      </c>
    </row>
    <row r="20" spans="2:7">
      <c r="B20" s="7">
        <v>7.57</v>
      </c>
      <c r="C20" s="7">
        <v>5.9</v>
      </c>
      <c r="F20" s="9" t="s">
        <v>108</v>
      </c>
      <c r="G20" s="7" t="s">
        <v>496</v>
      </c>
    </row>
    <row r="21" spans="2:7">
      <c r="B21" s="7">
        <v>10.79</v>
      </c>
      <c r="C21" s="7">
        <v>9.49</v>
      </c>
      <c r="F21" s="9" t="s">
        <v>111</v>
      </c>
      <c r="G21" s="7">
        <v>0.2268</v>
      </c>
    </row>
    <row r="22" spans="2:7">
      <c r="B22" s="7">
        <v>7.39</v>
      </c>
      <c r="C22" s="7">
        <v>3.35</v>
      </c>
      <c r="F22" s="9"/>
      <c r="G22" s="7"/>
    </row>
    <row r="23" spans="2:7">
      <c r="B23" s="7">
        <v>4.2</v>
      </c>
      <c r="C23" s="7">
        <v>5.13</v>
      </c>
      <c r="F23" s="9" t="s">
        <v>112</v>
      </c>
      <c r="G23" s="7"/>
    </row>
    <row r="24" spans="2:7">
      <c r="B24" s="7">
        <v>5.63</v>
      </c>
      <c r="C24" s="7">
        <v>3.26</v>
      </c>
      <c r="F24" s="9" t="s">
        <v>113</v>
      </c>
      <c r="G24" s="7" t="s">
        <v>497</v>
      </c>
    </row>
    <row r="25" spans="2:7">
      <c r="B25" s="7"/>
      <c r="C25" s="7">
        <v>10.29</v>
      </c>
      <c r="F25" s="9" t="s">
        <v>47</v>
      </c>
      <c r="G25" s="7">
        <v>1.6199999999999999E-2</v>
      </c>
    </row>
    <row r="26" spans="2:7">
      <c r="B26" s="7"/>
      <c r="C26" s="7">
        <v>3.33</v>
      </c>
      <c r="F26" s="9" t="s">
        <v>93</v>
      </c>
      <c r="G26" s="7" t="s">
        <v>94</v>
      </c>
    </row>
    <row r="27" spans="2:7">
      <c r="B27" s="7"/>
      <c r="C27" s="7">
        <v>4.75</v>
      </c>
      <c r="F27" s="9" t="s">
        <v>95</v>
      </c>
      <c r="G27" s="7" t="s">
        <v>96</v>
      </c>
    </row>
    <row r="28" spans="2:7">
      <c r="B28" s="7"/>
      <c r="C28" s="7">
        <v>3.24</v>
      </c>
      <c r="F28" s="9"/>
      <c r="G28" s="7"/>
    </row>
    <row r="29" spans="2:7">
      <c r="B29" s="7"/>
      <c r="C29" s="7">
        <v>6.78</v>
      </c>
      <c r="F29" s="9" t="s">
        <v>118</v>
      </c>
      <c r="G29" s="7"/>
    </row>
    <row r="30" spans="2:7">
      <c r="F30" s="9" t="s">
        <v>119</v>
      </c>
      <c r="G30" s="7">
        <v>21</v>
      </c>
    </row>
    <row r="31" spans="2:7">
      <c r="F31" s="9" t="s">
        <v>120</v>
      </c>
      <c r="G31" s="7">
        <v>26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3CC79-34EF-4529-99B0-A28EE2FA9E50}">
  <dimension ref="B3:G24"/>
  <sheetViews>
    <sheetView workbookViewId="0">
      <selection sqref="A1:XFD1048576"/>
    </sheetView>
  </sheetViews>
  <sheetFormatPr defaultRowHeight="13.5"/>
  <sheetData>
    <row r="3" spans="2:7">
      <c r="B3" t="s">
        <v>498</v>
      </c>
      <c r="D3" t="s">
        <v>499</v>
      </c>
    </row>
    <row r="4" spans="2:7">
      <c r="C4" t="s">
        <v>500</v>
      </c>
      <c r="D4" t="s">
        <v>501</v>
      </c>
      <c r="E4" t="s">
        <v>502</v>
      </c>
      <c r="F4" t="s">
        <v>503</v>
      </c>
      <c r="G4" t="s">
        <v>504</v>
      </c>
    </row>
    <row r="5" spans="2:7">
      <c r="B5">
        <v>1</v>
      </c>
      <c r="C5">
        <v>0.82947000000000004</v>
      </c>
      <c r="D5">
        <v>0.73280999999999996</v>
      </c>
      <c r="E5">
        <v>0.59384000000000003</v>
      </c>
      <c r="F5">
        <v>0.66108</v>
      </c>
      <c r="G5">
        <v>0.46465000000000001</v>
      </c>
    </row>
    <row r="6" spans="2:7">
      <c r="B6">
        <v>2</v>
      </c>
      <c r="C6">
        <v>0.83948</v>
      </c>
      <c r="D6">
        <v>0.89600000000000002</v>
      </c>
      <c r="E6">
        <v>0.74319999999999997</v>
      </c>
      <c r="F6">
        <v>0.58536999999999995</v>
      </c>
      <c r="G6">
        <v>0.47961999999999999</v>
      </c>
    </row>
    <row r="7" spans="2:7">
      <c r="B7">
        <v>3</v>
      </c>
      <c r="C7">
        <v>0.74565999999999999</v>
      </c>
      <c r="D7">
        <v>0.85582999999999998</v>
      </c>
      <c r="E7">
        <v>0.86721000000000004</v>
      </c>
      <c r="F7">
        <v>0.57716999999999996</v>
      </c>
      <c r="G7">
        <v>0.54829000000000006</v>
      </c>
    </row>
    <row r="8" spans="2:7">
      <c r="B8">
        <v>4</v>
      </c>
      <c r="C8">
        <v>0.84531000000000001</v>
      </c>
      <c r="D8">
        <v>0.91959000000000002</v>
      </c>
      <c r="E8">
        <v>0.78222999999999998</v>
      </c>
      <c r="F8">
        <v>0.61412</v>
      </c>
      <c r="G8">
        <v>0.60809999999999997</v>
      </c>
    </row>
    <row r="9" spans="2:7">
      <c r="B9">
        <v>5</v>
      </c>
      <c r="C9">
        <v>0.59494000000000002</v>
      </c>
      <c r="D9">
        <v>0.85228999999999999</v>
      </c>
      <c r="E9">
        <v>0.82350000000000001</v>
      </c>
      <c r="F9">
        <v>0.60346999999999995</v>
      </c>
      <c r="G9">
        <v>0.71801000000000004</v>
      </c>
    </row>
    <row r="10" spans="2:7">
      <c r="B10">
        <v>6</v>
      </c>
      <c r="C10">
        <v>0.71177999999999997</v>
      </c>
      <c r="D10">
        <v>0.83260999999999996</v>
      </c>
      <c r="E10">
        <v>0.87375999999999998</v>
      </c>
      <c r="F10">
        <v>0.79259000000000002</v>
      </c>
      <c r="G10">
        <v>0.91656000000000004</v>
      </c>
    </row>
    <row r="11" spans="2:7">
      <c r="B11">
        <v>7</v>
      </c>
      <c r="C11">
        <v>0.62799000000000005</v>
      </c>
      <c r="D11">
        <v>0.87395999999999996</v>
      </c>
      <c r="E11">
        <v>0.94298999999999999</v>
      </c>
      <c r="F11">
        <v>0.92149000000000003</v>
      </c>
      <c r="G11">
        <v>0.80583000000000005</v>
      </c>
    </row>
    <row r="12" spans="2:7">
      <c r="B12">
        <v>8</v>
      </c>
      <c r="C12">
        <v>0.62795999999999996</v>
      </c>
      <c r="D12">
        <v>0.83730000000000004</v>
      </c>
      <c r="E12">
        <v>0.85568</v>
      </c>
      <c r="F12">
        <v>0.83413000000000004</v>
      </c>
      <c r="G12">
        <v>0.76659999999999995</v>
      </c>
    </row>
    <row r="13" spans="2:7">
      <c r="B13">
        <v>9</v>
      </c>
      <c r="C13">
        <v>0.68879999999999997</v>
      </c>
      <c r="D13">
        <v>0.68633</v>
      </c>
      <c r="E13">
        <v>0.74397000000000002</v>
      </c>
      <c r="F13">
        <v>0.86294000000000004</v>
      </c>
      <c r="G13">
        <v>0.64761000000000002</v>
      </c>
    </row>
    <row r="14" spans="2:7">
      <c r="B14">
        <v>10</v>
      </c>
      <c r="C14">
        <v>0.59960999999999998</v>
      </c>
      <c r="D14">
        <v>0.65944999999999998</v>
      </c>
      <c r="E14">
        <v>0.72108000000000005</v>
      </c>
      <c r="F14">
        <v>0.75192999999999999</v>
      </c>
      <c r="G14">
        <v>0.49169000000000002</v>
      </c>
    </row>
    <row r="15" spans="2:7">
      <c r="B15">
        <v>11</v>
      </c>
      <c r="C15">
        <v>0.57264000000000004</v>
      </c>
      <c r="D15">
        <v>0.54152999999999996</v>
      </c>
      <c r="E15">
        <v>0.53227000000000002</v>
      </c>
      <c r="F15">
        <v>0.56374000000000002</v>
      </c>
      <c r="G15">
        <v>0.32896999999999998</v>
      </c>
    </row>
    <row r="16" spans="2:7">
      <c r="B16">
        <v>12</v>
      </c>
      <c r="C16">
        <v>0.52114000000000005</v>
      </c>
      <c r="D16">
        <v>0.43586999999999998</v>
      </c>
      <c r="E16">
        <v>0.42684</v>
      </c>
      <c r="F16">
        <v>0.37785000000000002</v>
      </c>
      <c r="G16">
        <v>0.15225</v>
      </c>
    </row>
    <row r="17" spans="2:7">
      <c r="B17">
        <v>13</v>
      </c>
      <c r="C17">
        <v>0.45250000000000001</v>
      </c>
      <c r="D17">
        <v>0.33205000000000001</v>
      </c>
      <c r="E17">
        <v>0.32179999999999997</v>
      </c>
      <c r="F17">
        <v>0.23028000000000001</v>
      </c>
      <c r="G17">
        <v>9.4320000000000001E-2</v>
      </c>
    </row>
    <row r="18" spans="2:7">
      <c r="B18">
        <v>14</v>
      </c>
      <c r="C18">
        <v>0.33398</v>
      </c>
      <c r="D18">
        <v>0.28469</v>
      </c>
      <c r="E18">
        <v>0.24379000000000001</v>
      </c>
      <c r="F18">
        <v>0.16841999999999999</v>
      </c>
      <c r="G18">
        <v>7.0980000000000001E-2</v>
      </c>
    </row>
    <row r="19" spans="2:7">
      <c r="B19">
        <v>15</v>
      </c>
      <c r="C19">
        <v>0.29509999999999997</v>
      </c>
      <c r="D19">
        <v>0.20777000000000001</v>
      </c>
      <c r="E19">
        <v>0.10389</v>
      </c>
      <c r="F19">
        <v>0.10732999999999999</v>
      </c>
      <c r="G19">
        <v>3.8089999999999999E-2</v>
      </c>
    </row>
    <row r="20" spans="2:7">
      <c r="B20">
        <v>16</v>
      </c>
      <c r="C20">
        <v>0.24784</v>
      </c>
      <c r="D20">
        <v>0.18106</v>
      </c>
      <c r="E20">
        <v>7.5219999999999995E-2</v>
      </c>
      <c r="F20">
        <v>6.4869999999999997E-2</v>
      </c>
      <c r="G20">
        <v>1.7729999999999999E-2</v>
      </c>
    </row>
    <row r="21" spans="2:7">
      <c r="B21">
        <v>17</v>
      </c>
      <c r="C21">
        <v>0.12894</v>
      </c>
      <c r="D21">
        <v>0.11992999999999999</v>
      </c>
      <c r="E21">
        <v>5.457E-2</v>
      </c>
      <c r="F21">
        <v>2.513E-2</v>
      </c>
      <c r="G21">
        <v>4.6039999999999998E-2</v>
      </c>
    </row>
    <row r="22" spans="2:7">
      <c r="B22">
        <v>18</v>
      </c>
      <c r="C22">
        <v>5.7700000000000001E-2</v>
      </c>
      <c r="D22">
        <v>6.336E-2</v>
      </c>
      <c r="E22">
        <v>5.2839999999999998E-2</v>
      </c>
      <c r="F22">
        <v>5.2740000000000002E-2</v>
      </c>
      <c r="G22">
        <v>6.4149999999999999E-2</v>
      </c>
    </row>
    <row r="23" spans="2:7">
      <c r="B23">
        <v>19</v>
      </c>
      <c r="C23">
        <v>6.5110000000000001E-2</v>
      </c>
      <c r="D23">
        <v>4.7030000000000002E-2</v>
      </c>
      <c r="E23">
        <v>2.8570000000000002E-2</v>
      </c>
      <c r="F23">
        <v>5.7799999999999997E-2</v>
      </c>
      <c r="G23">
        <v>5.2019999999999997E-2</v>
      </c>
    </row>
    <row r="24" spans="2:7">
      <c r="B24">
        <v>20</v>
      </c>
      <c r="C24">
        <v>9.2399999999999996E-2</v>
      </c>
      <c r="D24">
        <v>9.9979999999999999E-2</v>
      </c>
      <c r="E24">
        <v>4.2020000000000002E-2</v>
      </c>
      <c r="F24">
        <v>5.2359999999999997E-2</v>
      </c>
      <c r="G24">
        <v>6.9849999999999995E-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8FD94-F1F7-463D-8461-93AE007664BA}">
  <dimension ref="B2:P27"/>
  <sheetViews>
    <sheetView workbookViewId="0">
      <selection sqref="A1:XFD1048576"/>
    </sheetView>
  </sheetViews>
  <sheetFormatPr defaultRowHeight="13.5"/>
  <cols>
    <col min="3" max="3" width="14.2109375" customWidth="1"/>
    <col min="13" max="13" width="16.92578125" customWidth="1"/>
    <col min="15" max="15" width="25.78515625" customWidth="1"/>
    <col min="16" max="16" width="16.7109375" customWidth="1"/>
  </cols>
  <sheetData>
    <row r="2" spans="2:16" ht="14">
      <c r="B2" s="81" t="s">
        <v>329</v>
      </c>
      <c r="C2" s="10" t="s">
        <v>440</v>
      </c>
      <c r="D2" s="10"/>
      <c r="E2" s="10"/>
      <c r="F2" s="10"/>
      <c r="G2" s="10"/>
      <c r="H2" s="10"/>
      <c r="I2" s="10"/>
    </row>
    <row r="3" spans="2:16">
      <c r="B3" s="8"/>
      <c r="C3" s="96" t="s">
        <v>505</v>
      </c>
      <c r="D3" s="96"/>
      <c r="E3" s="96"/>
      <c r="F3" s="8"/>
      <c r="G3" s="96" t="s">
        <v>506</v>
      </c>
      <c r="H3" s="96"/>
      <c r="I3" s="96"/>
    </row>
    <row r="4" spans="2:16">
      <c r="B4" s="8"/>
      <c r="C4" s="8" t="s">
        <v>507</v>
      </c>
      <c r="D4" s="8" t="s">
        <v>20</v>
      </c>
      <c r="E4" s="8" t="s">
        <v>21</v>
      </c>
      <c r="F4" s="8"/>
      <c r="G4" s="8" t="s">
        <v>507</v>
      </c>
      <c r="H4" s="8" t="s">
        <v>20</v>
      </c>
      <c r="I4" s="8" t="s">
        <v>21</v>
      </c>
      <c r="L4" s="8" t="s">
        <v>508</v>
      </c>
      <c r="M4" s="8" t="s">
        <v>509</v>
      </c>
    </row>
    <row r="5" spans="2:16">
      <c r="B5" s="7">
        <v>0</v>
      </c>
      <c r="C5" s="7">
        <v>0.80099874999999998</v>
      </c>
      <c r="D5" s="7">
        <v>7.5446504922362004E-2</v>
      </c>
      <c r="E5" s="7">
        <v>16</v>
      </c>
      <c r="F5" s="7"/>
      <c r="G5" s="7">
        <v>0.64859538461538502</v>
      </c>
      <c r="H5" s="7">
        <v>0.174630660090345</v>
      </c>
      <c r="I5" s="7">
        <v>13</v>
      </c>
      <c r="L5" s="7">
        <v>-0.92747999999999997</v>
      </c>
      <c r="M5" s="7">
        <v>-0.53805999999999998</v>
      </c>
      <c r="O5" s="9" t="s">
        <v>89</v>
      </c>
      <c r="P5" s="7" t="s">
        <v>510</v>
      </c>
    </row>
    <row r="6" spans="2:16">
      <c r="B6" s="7">
        <v>0.1</v>
      </c>
      <c r="C6" s="7">
        <v>0.72680999999999996</v>
      </c>
      <c r="D6" s="7">
        <v>0.12124919199730801</v>
      </c>
      <c r="E6" s="7">
        <v>16</v>
      </c>
      <c r="F6" s="7"/>
      <c r="G6" s="7">
        <v>0.55965076923076895</v>
      </c>
      <c r="H6" s="7">
        <v>0.161261141706113</v>
      </c>
      <c r="I6" s="7">
        <v>13</v>
      </c>
      <c r="L6" s="7">
        <v>-0.66674</v>
      </c>
      <c r="M6" s="7">
        <v>-0.67844000000000004</v>
      </c>
      <c r="O6" s="9" t="s">
        <v>90</v>
      </c>
      <c r="P6" s="7" t="s">
        <v>90</v>
      </c>
    </row>
    <row r="7" spans="2:16">
      <c r="B7" s="7">
        <v>0.2</v>
      </c>
      <c r="C7" s="7">
        <v>0.47851687500000001</v>
      </c>
      <c r="D7" s="7">
        <v>0.18042167621874999</v>
      </c>
      <c r="E7" s="7">
        <v>16</v>
      </c>
      <c r="F7" s="7"/>
      <c r="G7" s="7">
        <v>0.49010615384615402</v>
      </c>
      <c r="H7" s="7">
        <v>0.11756063318833</v>
      </c>
      <c r="I7" s="7">
        <v>13</v>
      </c>
      <c r="L7" s="7">
        <v>-0.85512999999999995</v>
      </c>
      <c r="M7" s="7">
        <v>-0.46074999999999999</v>
      </c>
      <c r="O7" s="9" t="s">
        <v>91</v>
      </c>
      <c r="P7" s="7" t="s">
        <v>511</v>
      </c>
    </row>
    <row r="8" spans="2:16">
      <c r="B8" s="7">
        <v>0.3</v>
      </c>
      <c r="C8" s="7">
        <v>0.23961812499999999</v>
      </c>
      <c r="D8" s="7">
        <v>0.128184822201837</v>
      </c>
      <c r="E8" s="7">
        <v>16</v>
      </c>
      <c r="F8" s="7"/>
      <c r="G8" s="7">
        <v>0.42533384615384601</v>
      </c>
      <c r="H8" s="7">
        <v>9.8388409847439295E-2</v>
      </c>
      <c r="I8" s="7">
        <v>13</v>
      </c>
      <c r="L8" s="7">
        <v>-0.77680000000000005</v>
      </c>
      <c r="M8" s="7">
        <v>-0.76432</v>
      </c>
      <c r="O8" s="9"/>
      <c r="P8" s="7"/>
    </row>
    <row r="9" spans="2:16">
      <c r="B9" s="7">
        <v>0.4</v>
      </c>
      <c r="C9" s="7">
        <v>0.1383075</v>
      </c>
      <c r="D9" s="7">
        <v>8.9216798829218999E-2</v>
      </c>
      <c r="E9" s="7">
        <v>16</v>
      </c>
      <c r="F9" s="7"/>
      <c r="G9" s="7">
        <v>0.38247538461538499</v>
      </c>
      <c r="H9" s="7">
        <v>0.11061279820582701</v>
      </c>
      <c r="I9" s="7">
        <v>13</v>
      </c>
      <c r="L9" s="7">
        <v>-0.98114999999999997</v>
      </c>
      <c r="M9" s="7">
        <v>-0.63512000000000002</v>
      </c>
      <c r="O9" s="9" t="s">
        <v>92</v>
      </c>
      <c r="P9" s="7"/>
    </row>
    <row r="10" spans="2:16">
      <c r="B10" s="7">
        <v>0.5</v>
      </c>
      <c r="C10" s="7">
        <v>9.49575E-2</v>
      </c>
      <c r="D10" s="7">
        <v>5.7023940761753801E-2</v>
      </c>
      <c r="E10" s="7">
        <v>16</v>
      </c>
      <c r="F10" s="7"/>
      <c r="G10" s="7">
        <v>0.35586923076923099</v>
      </c>
      <c r="H10" s="7">
        <v>9.2060448027508804E-2</v>
      </c>
      <c r="I10" s="7">
        <v>13</v>
      </c>
      <c r="L10" s="7">
        <v>-0.90251999999999999</v>
      </c>
      <c r="M10" s="7">
        <v>-9.2829999999999996E-2</v>
      </c>
      <c r="O10" s="9" t="s">
        <v>47</v>
      </c>
      <c r="P10" s="7">
        <v>5.9999999999999995E-4</v>
      </c>
    </row>
    <row r="11" spans="2:16">
      <c r="B11" s="7">
        <v>0.6</v>
      </c>
      <c r="C11" s="7">
        <v>8.0788125000000002E-2</v>
      </c>
      <c r="D11" s="7">
        <v>4.8356530371639901E-2</v>
      </c>
      <c r="E11" s="7">
        <v>16</v>
      </c>
      <c r="F11" s="7"/>
      <c r="G11" s="7">
        <v>0.31463846153846198</v>
      </c>
      <c r="H11" s="7">
        <v>9.7784075121851499E-2</v>
      </c>
      <c r="I11" s="7">
        <v>13</v>
      </c>
      <c r="L11" s="7">
        <v>-0.88507999999999998</v>
      </c>
      <c r="M11" s="7">
        <v>-0.58684000000000003</v>
      </c>
      <c r="O11" s="9" t="s">
        <v>93</v>
      </c>
      <c r="P11" s="7" t="s">
        <v>310</v>
      </c>
    </row>
    <row r="12" spans="2:16">
      <c r="B12" s="7">
        <v>0.7</v>
      </c>
      <c r="C12" s="7">
        <v>7.3114374999999995E-2</v>
      </c>
      <c r="D12" s="7">
        <v>4.2958480104825301E-2</v>
      </c>
      <c r="E12" s="7">
        <v>16</v>
      </c>
      <c r="F12" s="7"/>
      <c r="G12" s="7">
        <v>0.296835384615385</v>
      </c>
      <c r="H12" s="7">
        <v>0.138676500930246</v>
      </c>
      <c r="I12" s="7">
        <v>13</v>
      </c>
      <c r="L12" s="7">
        <v>-0.91408</v>
      </c>
      <c r="M12" s="7">
        <v>-0.22048000000000001</v>
      </c>
      <c r="O12" s="9" t="s">
        <v>95</v>
      </c>
      <c r="P12" s="7" t="s">
        <v>96</v>
      </c>
    </row>
    <row r="13" spans="2:16">
      <c r="B13" s="7">
        <v>0.8</v>
      </c>
      <c r="C13" s="7">
        <v>7.1544374999999993E-2</v>
      </c>
      <c r="D13" s="7">
        <v>3.8818287609278503E-2</v>
      </c>
      <c r="E13" s="7">
        <v>16</v>
      </c>
      <c r="F13" s="7"/>
      <c r="G13" s="7">
        <v>0.27564615384615399</v>
      </c>
      <c r="H13" s="7">
        <v>0.14856480053826501</v>
      </c>
      <c r="I13" s="7">
        <v>13</v>
      </c>
      <c r="L13" s="7">
        <v>-0.91298999999999997</v>
      </c>
      <c r="M13" s="7">
        <v>-0.10352</v>
      </c>
      <c r="O13" s="9" t="s">
        <v>97</v>
      </c>
      <c r="P13" s="7" t="s">
        <v>98</v>
      </c>
    </row>
    <row r="14" spans="2:16">
      <c r="B14" s="7">
        <v>0.9</v>
      </c>
      <c r="C14" s="7">
        <v>6.3322500000000004E-2</v>
      </c>
      <c r="D14" s="7">
        <v>4.2732045352404997E-2</v>
      </c>
      <c r="E14" s="7">
        <v>16</v>
      </c>
      <c r="F14" s="7"/>
      <c r="G14" s="7">
        <v>0.25172</v>
      </c>
      <c r="H14" s="7">
        <v>0.16659997063825299</v>
      </c>
      <c r="I14" s="7">
        <v>13</v>
      </c>
      <c r="L14" s="7">
        <v>-0.79798000000000002</v>
      </c>
      <c r="M14" s="7">
        <v>-0.72626999999999997</v>
      </c>
      <c r="O14" s="9" t="s">
        <v>99</v>
      </c>
      <c r="P14" s="7" t="s">
        <v>512</v>
      </c>
    </row>
    <row r="15" spans="2:16">
      <c r="B15" s="7">
        <v>1</v>
      </c>
      <c r="C15" s="7">
        <v>6.3354375000000004E-2</v>
      </c>
      <c r="D15" s="7">
        <v>3.90648290185686E-2</v>
      </c>
      <c r="E15" s="7">
        <v>16</v>
      </c>
      <c r="F15" s="7"/>
      <c r="G15" s="7">
        <v>0.22640615384615401</v>
      </c>
      <c r="H15" s="7">
        <v>0.125050510030845</v>
      </c>
      <c r="I15" s="7">
        <v>13</v>
      </c>
      <c r="L15" s="7">
        <v>-0.88171999999999995</v>
      </c>
      <c r="M15" s="7">
        <v>0.189442</v>
      </c>
      <c r="O15" s="9"/>
      <c r="P15" s="7"/>
    </row>
    <row r="16" spans="2:16">
      <c r="L16" s="7">
        <v>-0.72848999999999997</v>
      </c>
      <c r="M16" s="7">
        <v>-0.71767000000000003</v>
      </c>
      <c r="O16" s="9" t="s">
        <v>102</v>
      </c>
      <c r="P16" s="7"/>
    </row>
    <row r="17" spans="12:16">
      <c r="L17" s="7">
        <v>-0.87858999999999998</v>
      </c>
      <c r="M17" s="7">
        <v>-0.75027999999999995</v>
      </c>
      <c r="O17" s="9" t="s">
        <v>103</v>
      </c>
      <c r="P17" s="7">
        <v>-0.85940000000000005</v>
      </c>
    </row>
    <row r="18" spans="12:16">
      <c r="L18" s="7">
        <v>-0.77256000000000002</v>
      </c>
      <c r="M18" s="7"/>
      <c r="O18" s="9" t="s">
        <v>104</v>
      </c>
      <c r="P18" s="7">
        <v>-0.46810000000000002</v>
      </c>
    </row>
    <row r="19" spans="12:16">
      <c r="L19" s="7">
        <v>-0.91012999999999999</v>
      </c>
      <c r="M19" s="7"/>
      <c r="O19" s="9" t="s">
        <v>105</v>
      </c>
      <c r="P19" s="7" t="s">
        <v>513</v>
      </c>
    </row>
    <row r="20" spans="12:16">
      <c r="L20" s="7">
        <v>-0.87224999999999997</v>
      </c>
      <c r="M20" s="7"/>
      <c r="O20" s="9" t="s">
        <v>108</v>
      </c>
      <c r="P20" s="7" t="s">
        <v>514</v>
      </c>
    </row>
    <row r="21" spans="12:16">
      <c r="L21" s="7">
        <v>-0.94621</v>
      </c>
      <c r="M21" s="7"/>
      <c r="O21" s="9" t="s">
        <v>111</v>
      </c>
      <c r="P21" s="7">
        <v>0.59509999999999996</v>
      </c>
    </row>
    <row r="22" spans="12:16">
      <c r="O22" s="9"/>
      <c r="P22" s="7"/>
    </row>
    <row r="23" spans="12:16">
      <c r="O23" s="9" t="s">
        <v>112</v>
      </c>
      <c r="P23" s="7"/>
    </row>
    <row r="24" spans="12:16">
      <c r="O24" s="9" t="s">
        <v>113</v>
      </c>
      <c r="P24" s="7" t="s">
        <v>515</v>
      </c>
    </row>
    <row r="25" spans="12:16">
      <c r="O25" s="9" t="s">
        <v>47</v>
      </c>
      <c r="P25" s="7" t="s">
        <v>48</v>
      </c>
    </row>
    <row r="26" spans="12:16">
      <c r="O26" s="9" t="s">
        <v>93</v>
      </c>
      <c r="P26" s="7" t="s">
        <v>304</v>
      </c>
    </row>
    <row r="27" spans="12:16">
      <c r="O27" s="9" t="s">
        <v>95</v>
      </c>
      <c r="P27" s="7" t="s">
        <v>96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B8B3B-7C2C-4E52-9ED6-6470AC5AF19D}">
  <dimension ref="A2:Q31"/>
  <sheetViews>
    <sheetView workbookViewId="0">
      <selection activeCell="S48" sqref="S48"/>
    </sheetView>
  </sheetViews>
  <sheetFormatPr defaultColWidth="8.78515625" defaultRowHeight="14"/>
  <cols>
    <col min="1" max="15" width="8.78515625" style="10"/>
    <col min="16" max="16" width="22.5703125" style="10" customWidth="1"/>
    <col min="17" max="17" width="12.5" style="10" customWidth="1"/>
    <col min="18" max="16384" width="8.78515625" style="10"/>
  </cols>
  <sheetData>
    <row r="2" spans="1:17">
      <c r="A2" s="10" t="s">
        <v>516</v>
      </c>
    </row>
    <row r="4" spans="1:17">
      <c r="B4" s="8" t="s">
        <v>517</v>
      </c>
      <c r="C4" s="96" t="s">
        <v>518</v>
      </c>
      <c r="D4" s="96"/>
      <c r="E4" s="96"/>
      <c r="F4" s="8"/>
      <c r="G4" s="96" t="s">
        <v>519</v>
      </c>
      <c r="H4" s="96"/>
      <c r="I4" s="96"/>
      <c r="K4" s="10" t="s">
        <v>238</v>
      </c>
      <c r="L4" s="10" t="s">
        <v>520</v>
      </c>
    </row>
    <row r="5" spans="1:17">
      <c r="B5" s="8" t="s">
        <v>521</v>
      </c>
      <c r="C5" s="8" t="s">
        <v>198</v>
      </c>
      <c r="D5" s="8" t="s">
        <v>20</v>
      </c>
      <c r="E5" s="8" t="s">
        <v>21</v>
      </c>
      <c r="F5" s="8"/>
      <c r="G5" s="8" t="s">
        <v>198</v>
      </c>
      <c r="H5" s="8" t="s">
        <v>20</v>
      </c>
      <c r="I5" s="8" t="s">
        <v>21</v>
      </c>
      <c r="M5" s="8" t="s">
        <v>493</v>
      </c>
      <c r="N5" s="8" t="s">
        <v>491</v>
      </c>
      <c r="P5" s="9" t="s">
        <v>89</v>
      </c>
      <c r="Q5" s="7" t="s">
        <v>491</v>
      </c>
    </row>
    <row r="6" spans="1:17">
      <c r="B6" s="7">
        <v>0</v>
      </c>
      <c r="C6" s="7">
        <v>0.65258076923076902</v>
      </c>
      <c r="D6" s="7">
        <v>0.107498598941377</v>
      </c>
      <c r="E6" s="7">
        <v>13</v>
      </c>
      <c r="F6" s="7"/>
      <c r="G6" s="7">
        <v>0.56357812500000004</v>
      </c>
      <c r="H6" s="7">
        <v>9.7458068194736902E-2</v>
      </c>
      <c r="I6" s="7">
        <v>16</v>
      </c>
      <c r="M6" s="7">
        <v>-0.74070999999999998</v>
      </c>
      <c r="N6" s="7">
        <v>-0.22195000000000001</v>
      </c>
      <c r="P6" s="9" t="s">
        <v>90</v>
      </c>
      <c r="Q6" s="7" t="s">
        <v>90</v>
      </c>
    </row>
    <row r="7" spans="1:17">
      <c r="B7" s="7">
        <v>0.1</v>
      </c>
      <c r="C7" s="7">
        <v>0.59172615384615401</v>
      </c>
      <c r="D7" s="7">
        <v>8.6012953727763297E-2</v>
      </c>
      <c r="E7" s="7">
        <v>13</v>
      </c>
      <c r="F7" s="7"/>
      <c r="G7" s="7">
        <v>0.501868125</v>
      </c>
      <c r="H7" s="7">
        <v>9.9878200372170003E-2</v>
      </c>
      <c r="I7" s="7">
        <v>16</v>
      </c>
      <c r="M7" s="7">
        <v>-0.32890999999999998</v>
      </c>
      <c r="N7" s="7">
        <v>-0.23416999999999999</v>
      </c>
      <c r="P7" s="9" t="s">
        <v>91</v>
      </c>
      <c r="Q7" s="7" t="s">
        <v>493</v>
      </c>
    </row>
    <row r="8" spans="1:17">
      <c r="B8" s="7">
        <v>0.2</v>
      </c>
      <c r="C8" s="7">
        <v>0.50296307692307696</v>
      </c>
      <c r="D8" s="7">
        <v>0.113715048211499</v>
      </c>
      <c r="E8" s="7">
        <v>13</v>
      </c>
      <c r="F8" s="7"/>
      <c r="G8" s="7">
        <v>0.45910250000000002</v>
      </c>
      <c r="H8" s="7">
        <v>0.12417885791604499</v>
      </c>
      <c r="I8" s="7">
        <v>16</v>
      </c>
      <c r="M8" s="7">
        <v>-0.61404999999999998</v>
      </c>
      <c r="N8" s="7">
        <v>-0.53625999999999996</v>
      </c>
      <c r="P8" s="9"/>
      <c r="Q8" s="7"/>
    </row>
    <row r="9" spans="1:17">
      <c r="B9" s="7">
        <v>0.3</v>
      </c>
      <c r="C9" s="7">
        <v>0.40479230769230801</v>
      </c>
      <c r="D9" s="7">
        <v>0.115407723828307</v>
      </c>
      <c r="E9" s="7">
        <v>13</v>
      </c>
      <c r="F9" s="7"/>
      <c r="G9" s="7">
        <v>0.47152749999999999</v>
      </c>
      <c r="H9" s="7">
        <v>0.11631898695684501</v>
      </c>
      <c r="I9" s="7">
        <v>16</v>
      </c>
      <c r="M9" s="7">
        <v>-0.34978999999999999</v>
      </c>
      <c r="N9" s="7">
        <v>-0.11712</v>
      </c>
      <c r="P9" s="9" t="s">
        <v>92</v>
      </c>
      <c r="Q9" s="7"/>
    </row>
    <row r="10" spans="1:17">
      <c r="B10" s="7">
        <v>0.4</v>
      </c>
      <c r="C10" s="7">
        <v>0.35471307692307702</v>
      </c>
      <c r="D10" s="7">
        <v>0.11519419772603</v>
      </c>
      <c r="E10" s="7">
        <v>13</v>
      </c>
      <c r="F10" s="7"/>
      <c r="G10" s="7">
        <v>0.42463937499999999</v>
      </c>
      <c r="H10" s="7">
        <v>0.106614049822635</v>
      </c>
      <c r="I10" s="7">
        <v>16</v>
      </c>
      <c r="M10" s="7">
        <v>-0.37880000000000003</v>
      </c>
      <c r="N10" s="7">
        <v>-0.36887999999999999</v>
      </c>
      <c r="P10" s="9" t="s">
        <v>47</v>
      </c>
      <c r="Q10" s="7" t="s">
        <v>48</v>
      </c>
    </row>
    <row r="11" spans="1:17">
      <c r="B11" s="7">
        <v>0.5</v>
      </c>
      <c r="C11" s="7">
        <v>0.32686076923076901</v>
      </c>
      <c r="D11" s="7">
        <v>0.111419642527813</v>
      </c>
      <c r="E11" s="7">
        <v>13</v>
      </c>
      <c r="F11" s="7"/>
      <c r="G11" s="7">
        <v>0.43221437499999998</v>
      </c>
      <c r="H11" s="7">
        <v>8.9713666440793705E-2</v>
      </c>
      <c r="I11" s="7">
        <v>16</v>
      </c>
      <c r="M11" s="7">
        <v>-0.65547</v>
      </c>
      <c r="N11" s="7">
        <v>-0.19120999999999999</v>
      </c>
      <c r="P11" s="9" t="s">
        <v>93</v>
      </c>
      <c r="Q11" s="7" t="s">
        <v>304</v>
      </c>
    </row>
    <row r="12" spans="1:17">
      <c r="B12" s="7">
        <v>0.6</v>
      </c>
      <c r="C12" s="7">
        <v>0.31528769230769199</v>
      </c>
      <c r="D12" s="7">
        <v>0.109213809578112</v>
      </c>
      <c r="E12" s="7">
        <v>13</v>
      </c>
      <c r="F12" s="7"/>
      <c r="G12" s="7">
        <v>0.41823187499999998</v>
      </c>
      <c r="H12" s="7">
        <v>9.58114183326636E-2</v>
      </c>
      <c r="I12" s="7">
        <v>16</v>
      </c>
      <c r="M12" s="7">
        <v>-0.25873000000000002</v>
      </c>
      <c r="N12" s="7">
        <v>0.18022099999999999</v>
      </c>
      <c r="P12" s="9" t="s">
        <v>95</v>
      </c>
      <c r="Q12" s="7" t="s">
        <v>96</v>
      </c>
    </row>
    <row r="13" spans="1:17">
      <c r="B13" s="7">
        <v>0.7</v>
      </c>
      <c r="C13" s="7">
        <v>0.30759923076923101</v>
      </c>
      <c r="D13" s="7">
        <v>7.8046600124705198E-2</v>
      </c>
      <c r="E13" s="7">
        <v>13</v>
      </c>
      <c r="F13" s="7"/>
      <c r="G13" s="7">
        <v>0.41200625000000002</v>
      </c>
      <c r="H13" s="7">
        <v>9.8502601446188595E-2</v>
      </c>
      <c r="I13" s="7">
        <v>16</v>
      </c>
      <c r="M13" s="7">
        <v>-0.34919</v>
      </c>
      <c r="N13" s="7">
        <v>-1.6219999999999998E-2</v>
      </c>
      <c r="P13" s="9" t="s">
        <v>97</v>
      </c>
      <c r="Q13" s="7" t="s">
        <v>98</v>
      </c>
    </row>
    <row r="14" spans="1:17">
      <c r="B14" s="7">
        <v>0.8</v>
      </c>
      <c r="C14" s="7">
        <v>0.313810769230769</v>
      </c>
      <c r="D14" s="7">
        <v>8.2274398454352998E-2</v>
      </c>
      <c r="E14" s="7">
        <v>13</v>
      </c>
      <c r="F14" s="7"/>
      <c r="G14" s="7">
        <v>0.37860874999999999</v>
      </c>
      <c r="H14" s="7">
        <v>0.10113679468093401</v>
      </c>
      <c r="I14" s="7">
        <v>16</v>
      </c>
      <c r="M14" s="7">
        <v>-0.44929000000000002</v>
      </c>
      <c r="N14" s="7">
        <v>-0.12855</v>
      </c>
      <c r="P14" s="9" t="s">
        <v>99</v>
      </c>
      <c r="Q14" s="7" t="s">
        <v>522</v>
      </c>
    </row>
    <row r="15" spans="1:17">
      <c r="B15" s="7">
        <v>0.9</v>
      </c>
      <c r="C15" s="7">
        <v>0.24258307692307701</v>
      </c>
      <c r="D15" s="7">
        <v>8.3227313363724506E-2</v>
      </c>
      <c r="E15" s="7">
        <v>13</v>
      </c>
      <c r="F15" s="7"/>
      <c r="G15" s="7">
        <v>0.38011937499999998</v>
      </c>
      <c r="H15" s="7">
        <v>0.10098459245308999</v>
      </c>
      <c r="I15" s="7">
        <v>16</v>
      </c>
      <c r="M15" s="7">
        <v>-0.55694999999999995</v>
      </c>
      <c r="N15" s="7">
        <v>-2.9489999999999999E-2</v>
      </c>
      <c r="P15" s="9"/>
      <c r="Q15" s="7"/>
    </row>
    <row r="16" spans="1:17">
      <c r="B16" s="7">
        <v>1</v>
      </c>
      <c r="C16" s="7">
        <v>0.227630769230769</v>
      </c>
      <c r="D16" s="7">
        <v>8.3927427922535006E-2</v>
      </c>
      <c r="E16" s="7">
        <v>13</v>
      </c>
      <c r="F16" s="7"/>
      <c r="G16" s="7">
        <v>0.38348312499999998</v>
      </c>
      <c r="H16" s="7">
        <v>0.11047907190768499</v>
      </c>
      <c r="I16" s="7">
        <v>16</v>
      </c>
      <c r="M16" s="7">
        <v>-0.56076999999999999</v>
      </c>
      <c r="N16" s="7">
        <v>-0.49841999999999997</v>
      </c>
      <c r="P16" s="9" t="s">
        <v>102</v>
      </c>
      <c r="Q16" s="7"/>
    </row>
    <row r="17" spans="13:17">
      <c r="M17" s="7">
        <v>-0.56872999999999996</v>
      </c>
      <c r="N17" s="7">
        <v>-5.475E-2</v>
      </c>
      <c r="P17" s="9" t="s">
        <v>103</v>
      </c>
      <c r="Q17" s="7">
        <v>-0.48959999999999998</v>
      </c>
    </row>
    <row r="18" spans="13:17">
      <c r="M18" s="7">
        <v>-0.55361000000000005</v>
      </c>
      <c r="N18" s="7">
        <v>-0.18306</v>
      </c>
      <c r="P18" s="9" t="s">
        <v>104</v>
      </c>
      <c r="Q18" s="7">
        <v>-0.1968</v>
      </c>
    </row>
    <row r="19" spans="13:17">
      <c r="M19" s="7"/>
      <c r="N19" s="7">
        <v>-0.35598000000000002</v>
      </c>
      <c r="P19" s="9" t="s">
        <v>105</v>
      </c>
      <c r="Q19" s="7" t="s">
        <v>523</v>
      </c>
    </row>
    <row r="20" spans="13:17">
      <c r="M20" s="7"/>
      <c r="N20" s="7">
        <v>-8.8779999999999998E-2</v>
      </c>
      <c r="P20" s="9" t="s">
        <v>108</v>
      </c>
      <c r="Q20" s="7" t="s">
        <v>524</v>
      </c>
    </row>
    <row r="21" spans="13:17">
      <c r="M21" s="7"/>
      <c r="N21" s="7">
        <v>-0.30382999999999999</v>
      </c>
      <c r="P21" s="9" t="s">
        <v>111</v>
      </c>
      <c r="Q21" s="7">
        <v>0.45379999999999998</v>
      </c>
    </row>
    <row r="22" spans="13:17">
      <c r="P22" s="9"/>
      <c r="Q22" s="7"/>
    </row>
    <row r="23" spans="13:17">
      <c r="P23" s="9" t="s">
        <v>112</v>
      </c>
      <c r="Q23" s="7"/>
    </row>
    <row r="24" spans="13:17">
      <c r="P24" s="9" t="s">
        <v>113</v>
      </c>
      <c r="Q24" s="7" t="s">
        <v>525</v>
      </c>
    </row>
    <row r="25" spans="13:17">
      <c r="P25" s="9" t="s">
        <v>47</v>
      </c>
      <c r="Q25" s="7">
        <v>0.41</v>
      </c>
    </row>
    <row r="26" spans="13:17">
      <c r="P26" s="9" t="s">
        <v>93</v>
      </c>
      <c r="Q26" s="7" t="s">
        <v>116</v>
      </c>
    </row>
    <row r="27" spans="13:17">
      <c r="P27" s="9" t="s">
        <v>95</v>
      </c>
      <c r="Q27" s="7" t="s">
        <v>117</v>
      </c>
    </row>
    <row r="28" spans="13:17">
      <c r="P28" s="9"/>
      <c r="Q28" s="7"/>
    </row>
    <row r="29" spans="13:17">
      <c r="P29" s="9" t="s">
        <v>118</v>
      </c>
      <c r="Q29" s="7"/>
    </row>
    <row r="30" spans="13:17">
      <c r="P30" s="9" t="s">
        <v>119</v>
      </c>
      <c r="Q30" s="7">
        <v>13</v>
      </c>
    </row>
    <row r="31" spans="13:17">
      <c r="P31" s="9" t="s">
        <v>120</v>
      </c>
      <c r="Q31" s="7">
        <v>16</v>
      </c>
    </row>
  </sheetData>
  <mergeCells count="2">
    <mergeCell ref="C4:E4"/>
    <mergeCell ref="G4:I4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55031-048D-442E-B950-20C0161B89C2}">
  <dimension ref="A3:P14"/>
  <sheetViews>
    <sheetView workbookViewId="0">
      <selection sqref="A1:XFD1048576"/>
    </sheetView>
  </sheetViews>
  <sheetFormatPr defaultRowHeight="13.5"/>
  <cols>
    <col min="2" max="2" width="18.92578125" customWidth="1"/>
  </cols>
  <sheetData>
    <row r="3" spans="1:16">
      <c r="A3" t="s">
        <v>238</v>
      </c>
      <c r="B3" t="s">
        <v>526</v>
      </c>
    </row>
    <row r="4" spans="1:16">
      <c r="D4" s="8" t="s">
        <v>27</v>
      </c>
      <c r="F4" s="8" t="s">
        <v>12</v>
      </c>
      <c r="I4" s="8" t="s">
        <v>11</v>
      </c>
      <c r="L4" s="8" t="s">
        <v>527</v>
      </c>
      <c r="P4" t="s">
        <v>528</v>
      </c>
    </row>
    <row r="5" spans="1:16">
      <c r="C5" t="s">
        <v>65</v>
      </c>
      <c r="D5" t="s">
        <v>20</v>
      </c>
      <c r="E5" t="s">
        <v>5</v>
      </c>
      <c r="F5" t="s">
        <v>65</v>
      </c>
      <c r="G5" t="s">
        <v>20</v>
      </c>
      <c r="H5" t="s">
        <v>5</v>
      </c>
      <c r="I5" t="s">
        <v>65</v>
      </c>
      <c r="J5" t="s">
        <v>20</v>
      </c>
      <c r="K5" t="s">
        <v>5</v>
      </c>
      <c r="L5" t="s">
        <v>65</v>
      </c>
      <c r="M5" t="s">
        <v>20</v>
      </c>
      <c r="N5" t="s">
        <v>5</v>
      </c>
    </row>
    <row r="6" spans="1:16">
      <c r="B6" s="9" t="s">
        <v>511</v>
      </c>
      <c r="C6" s="7">
        <v>34.042549999999999</v>
      </c>
      <c r="D6" s="7">
        <v>1.154701</v>
      </c>
      <c r="E6" s="7">
        <v>3</v>
      </c>
      <c r="F6" s="7">
        <v>34.042549999999999</v>
      </c>
      <c r="G6" s="7">
        <v>5.7735029999999998</v>
      </c>
      <c r="H6" s="7">
        <v>3</v>
      </c>
      <c r="I6" s="7">
        <v>10.638299999999999</v>
      </c>
      <c r="J6" s="7">
        <v>1.527525</v>
      </c>
      <c r="K6" s="7">
        <v>3</v>
      </c>
      <c r="L6" s="7">
        <v>21.276599999999998</v>
      </c>
      <c r="M6" s="7">
        <v>2.5166110000000002</v>
      </c>
      <c r="N6" s="7">
        <v>3</v>
      </c>
      <c r="P6" s="7">
        <v>47</v>
      </c>
    </row>
    <row r="7" spans="1:16">
      <c r="B7" s="9" t="s">
        <v>529</v>
      </c>
      <c r="C7" s="7">
        <v>12.29508</v>
      </c>
      <c r="D7" s="7">
        <v>1.732051</v>
      </c>
      <c r="E7" s="7">
        <v>3</v>
      </c>
      <c r="F7" s="7">
        <v>36.885249999999999</v>
      </c>
      <c r="G7" s="7">
        <v>8.7177980000000002</v>
      </c>
      <c r="H7" s="7">
        <v>3</v>
      </c>
      <c r="I7" s="7">
        <v>4.9180330000000003</v>
      </c>
      <c r="J7" s="7">
        <v>2</v>
      </c>
      <c r="K7" s="7">
        <v>3</v>
      </c>
      <c r="L7" s="7">
        <v>45.90164</v>
      </c>
      <c r="M7" s="7">
        <v>10.06645</v>
      </c>
      <c r="N7" s="7">
        <v>3</v>
      </c>
      <c r="P7" s="7">
        <v>122</v>
      </c>
    </row>
    <row r="8" spans="1:16">
      <c r="B8" s="9" t="s">
        <v>530</v>
      </c>
      <c r="C8" s="7">
        <v>17.808219999999999</v>
      </c>
      <c r="D8" s="7">
        <v>0.57735000000000003</v>
      </c>
      <c r="E8" s="7">
        <v>3</v>
      </c>
      <c r="F8" s="7">
        <v>41.095889999999997</v>
      </c>
      <c r="G8" s="7">
        <v>1</v>
      </c>
      <c r="H8" s="7">
        <v>3</v>
      </c>
      <c r="I8" s="7">
        <v>16.438359999999999</v>
      </c>
      <c r="J8" s="7">
        <v>1.732051</v>
      </c>
      <c r="K8" s="7">
        <v>3</v>
      </c>
      <c r="L8" s="7">
        <v>24.657530000000001</v>
      </c>
      <c r="M8" s="7">
        <v>2.6457510000000002</v>
      </c>
      <c r="N8" s="7">
        <v>3</v>
      </c>
      <c r="P8" s="7">
        <v>69</v>
      </c>
    </row>
    <row r="9" spans="1:16">
      <c r="B9" s="9" t="s">
        <v>531</v>
      </c>
      <c r="C9" s="7">
        <v>35.06494</v>
      </c>
      <c r="D9" s="7">
        <v>7.2111029999999996</v>
      </c>
      <c r="E9" s="7">
        <v>3</v>
      </c>
      <c r="F9" s="7">
        <v>32.467529999999996</v>
      </c>
      <c r="G9" s="7">
        <v>2.5166110000000002</v>
      </c>
      <c r="H9" s="7">
        <v>3</v>
      </c>
      <c r="I9" s="7">
        <v>19.480519999999999</v>
      </c>
      <c r="J9" s="7">
        <v>1.732051</v>
      </c>
      <c r="K9" s="7">
        <v>3</v>
      </c>
      <c r="L9" s="7">
        <v>12.98701</v>
      </c>
      <c r="M9" s="7">
        <v>3.21455</v>
      </c>
      <c r="N9" s="7">
        <v>3</v>
      </c>
      <c r="P9" s="7">
        <v>77</v>
      </c>
    </row>
    <row r="10" spans="1:16">
      <c r="B10" s="9" t="s">
        <v>532</v>
      </c>
      <c r="C10" s="7">
        <v>40.495869999999996</v>
      </c>
      <c r="D10" s="7">
        <v>6.4291010000000002</v>
      </c>
      <c r="E10" s="7">
        <v>3</v>
      </c>
      <c r="F10" s="7">
        <v>44.628100000000003</v>
      </c>
      <c r="G10" s="7">
        <v>4.5825760000000004</v>
      </c>
      <c r="H10" s="7">
        <v>3</v>
      </c>
      <c r="I10" s="7">
        <v>4.9586779999999999</v>
      </c>
      <c r="J10" s="7">
        <v>1</v>
      </c>
      <c r="K10" s="7">
        <v>3</v>
      </c>
      <c r="L10" s="7">
        <v>9.9173550000000006</v>
      </c>
      <c r="M10" s="7">
        <v>2</v>
      </c>
      <c r="N10" s="7">
        <v>3</v>
      </c>
      <c r="P10" s="7">
        <v>121</v>
      </c>
    </row>
    <row r="11" spans="1:16">
      <c r="B11" s="9" t="s">
        <v>533</v>
      </c>
      <c r="C11" s="7">
        <v>30.66667</v>
      </c>
      <c r="D11" s="7">
        <v>3.5118849999999999</v>
      </c>
      <c r="E11" s="7">
        <v>3</v>
      </c>
      <c r="F11" s="7">
        <v>42.666670000000003</v>
      </c>
      <c r="G11" s="7">
        <v>3.7859389999999999</v>
      </c>
      <c r="H11" s="7">
        <v>3</v>
      </c>
      <c r="I11" s="7">
        <v>9.3333329999999997</v>
      </c>
      <c r="J11" s="7">
        <v>0.57735000000000003</v>
      </c>
      <c r="K11" s="7">
        <v>3</v>
      </c>
      <c r="L11" s="7">
        <v>17.33333</v>
      </c>
      <c r="M11" s="7">
        <v>1.154701</v>
      </c>
      <c r="N11" s="7">
        <v>3</v>
      </c>
      <c r="P11" s="7">
        <v>75</v>
      </c>
    </row>
    <row r="14" spans="1:16">
      <c r="B14" s="9" t="s">
        <v>534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485EE-01F3-4AC1-A94A-CD9D4E639BCB}">
  <dimension ref="B3:T29"/>
  <sheetViews>
    <sheetView workbookViewId="0">
      <selection sqref="A1:XFD1048576"/>
    </sheetView>
  </sheetViews>
  <sheetFormatPr defaultRowHeight="13.5"/>
  <sheetData>
    <row r="3" spans="2:20">
      <c r="B3" t="s">
        <v>535</v>
      </c>
    </row>
    <row r="5" spans="2:20">
      <c r="B5" s="8" t="s">
        <v>536</v>
      </c>
      <c r="C5" s="96" t="s">
        <v>537</v>
      </c>
      <c r="D5" s="96"/>
      <c r="E5" s="96"/>
      <c r="F5" s="96" t="s">
        <v>538</v>
      </c>
      <c r="G5" s="96"/>
      <c r="H5" s="96"/>
      <c r="I5" s="96" t="s">
        <v>539</v>
      </c>
      <c r="J5" s="96"/>
      <c r="K5" s="96"/>
      <c r="L5" s="96" t="s">
        <v>540</v>
      </c>
      <c r="M5" s="96"/>
      <c r="N5" s="96"/>
      <c r="O5" s="96" t="s">
        <v>541</v>
      </c>
      <c r="P5" s="96"/>
      <c r="Q5" s="96"/>
      <c r="R5" s="96" t="s">
        <v>542</v>
      </c>
      <c r="S5" s="96"/>
      <c r="T5" s="96"/>
    </row>
    <row r="6" spans="2:20">
      <c r="B6" s="7">
        <v>0</v>
      </c>
      <c r="C6" s="7">
        <v>79.762079999999997</v>
      </c>
      <c r="D6" s="7">
        <v>33.316920000000003</v>
      </c>
      <c r="E6" s="7">
        <v>3</v>
      </c>
      <c r="F6" s="7">
        <v>47.793239999999997</v>
      </c>
      <c r="G6" s="7">
        <v>23.05</v>
      </c>
      <c r="H6" s="7">
        <v>3</v>
      </c>
      <c r="I6" s="7">
        <v>48.395000000000003</v>
      </c>
      <c r="J6" s="7">
        <v>33.001669999999997</v>
      </c>
      <c r="K6" s="7">
        <v>3</v>
      </c>
      <c r="L6" s="7">
        <v>22.770489999999999</v>
      </c>
      <c r="M6" s="7">
        <v>8.5005839999999999</v>
      </c>
      <c r="N6" s="7">
        <v>3</v>
      </c>
      <c r="O6" s="7">
        <v>58.720779999999998</v>
      </c>
      <c r="P6" s="7">
        <v>1.79077</v>
      </c>
      <c r="Q6" s="7">
        <v>3</v>
      </c>
      <c r="R6" s="7">
        <v>55.478230000000003</v>
      </c>
      <c r="S6" s="7">
        <v>27.141909999999999</v>
      </c>
      <c r="T6" s="7">
        <v>3</v>
      </c>
    </row>
    <row r="7" spans="2:20">
      <c r="B7" s="7">
        <v>1</v>
      </c>
      <c r="C7" s="7">
        <v>205.36240000000001</v>
      </c>
      <c r="D7" s="7">
        <v>75.077569999999994</v>
      </c>
      <c r="E7" s="7">
        <v>3</v>
      </c>
      <c r="F7" s="7">
        <v>54.06138</v>
      </c>
      <c r="G7" s="7">
        <v>72.45</v>
      </c>
      <c r="H7" s="7">
        <v>3</v>
      </c>
      <c r="I7" s="7">
        <v>115.4949</v>
      </c>
      <c r="J7" s="7">
        <v>77.13776</v>
      </c>
      <c r="K7" s="7">
        <v>3</v>
      </c>
      <c r="L7" s="7">
        <v>60.844380000000001</v>
      </c>
      <c r="M7" s="7">
        <v>24.273250000000001</v>
      </c>
      <c r="N7" s="7">
        <v>3</v>
      </c>
      <c r="O7" s="7">
        <v>130.29409999999999</v>
      </c>
      <c r="P7" s="7">
        <v>10.629530000000001</v>
      </c>
      <c r="Q7" s="7">
        <v>3</v>
      </c>
      <c r="R7" s="7">
        <v>112.1451</v>
      </c>
      <c r="S7" s="7">
        <v>51.862580000000001</v>
      </c>
      <c r="T7" s="7">
        <v>3</v>
      </c>
    </row>
    <row r="8" spans="2:20">
      <c r="B8" s="7">
        <v>2</v>
      </c>
      <c r="C8" s="7">
        <v>390.42059999999998</v>
      </c>
      <c r="D8" s="7">
        <v>121.4909</v>
      </c>
      <c r="E8" s="7">
        <v>3</v>
      </c>
      <c r="F8" s="7">
        <v>60.329529999999998</v>
      </c>
      <c r="G8" s="7">
        <v>104.48609999999999</v>
      </c>
      <c r="H8" s="7">
        <v>3</v>
      </c>
      <c r="I8" s="7">
        <v>162.5729</v>
      </c>
      <c r="J8" s="7">
        <v>104.48609999999999</v>
      </c>
      <c r="K8" s="7">
        <v>3</v>
      </c>
      <c r="L8" s="7">
        <v>105.3873</v>
      </c>
      <c r="M8" s="7">
        <v>48.626339999999999</v>
      </c>
      <c r="N8" s="7">
        <v>3</v>
      </c>
      <c r="O8" s="7">
        <v>206.8655</v>
      </c>
      <c r="P8" s="7">
        <v>21.92071</v>
      </c>
      <c r="Q8" s="7">
        <v>3</v>
      </c>
      <c r="R8" s="7">
        <v>168.5532</v>
      </c>
      <c r="S8" s="7">
        <v>68.502529999999993</v>
      </c>
      <c r="T8" s="7">
        <v>3</v>
      </c>
    </row>
    <row r="9" spans="2:20">
      <c r="B9" s="7">
        <v>3</v>
      </c>
      <c r="C9" s="7">
        <v>628.4529</v>
      </c>
      <c r="D9" s="7">
        <v>180.38419999999999</v>
      </c>
      <c r="E9" s="7">
        <v>3</v>
      </c>
      <c r="F9" s="7">
        <v>66.597679999999997</v>
      </c>
      <c r="G9" s="7">
        <v>112.54</v>
      </c>
      <c r="H9" s="7">
        <v>3</v>
      </c>
      <c r="I9" s="7">
        <v>189.88300000000001</v>
      </c>
      <c r="J9" s="7">
        <v>119.9539</v>
      </c>
      <c r="K9" s="7">
        <v>3</v>
      </c>
      <c r="L9" s="7">
        <v>151.19110000000001</v>
      </c>
      <c r="M9" s="7">
        <v>87.038229999999999</v>
      </c>
      <c r="N9" s="7">
        <v>3</v>
      </c>
      <c r="O9" s="7">
        <v>287.88979999999998</v>
      </c>
      <c r="P9" s="7">
        <v>40.395850000000003</v>
      </c>
      <c r="Q9" s="7">
        <v>3</v>
      </c>
      <c r="R9" s="7">
        <v>226.66380000000001</v>
      </c>
      <c r="S9" s="7">
        <v>80.655799999999999</v>
      </c>
      <c r="T9" s="7">
        <v>3</v>
      </c>
    </row>
    <row r="10" spans="2:20">
      <c r="B10" s="7">
        <v>4</v>
      </c>
      <c r="C10" s="7">
        <v>919.57370000000003</v>
      </c>
      <c r="D10" s="7">
        <v>250.8794</v>
      </c>
      <c r="E10" s="7">
        <v>3</v>
      </c>
      <c r="F10" s="7">
        <v>72.865830000000003</v>
      </c>
      <c r="G10" s="7">
        <v>134.63</v>
      </c>
      <c r="H10" s="7">
        <v>3</v>
      </c>
      <c r="I10" s="7">
        <v>211.7663</v>
      </c>
      <c r="J10" s="7">
        <v>133.8424</v>
      </c>
      <c r="K10" s="7">
        <v>3</v>
      </c>
      <c r="L10" s="7">
        <v>199.0514</v>
      </c>
      <c r="M10" s="7">
        <v>137.30609999999999</v>
      </c>
      <c r="N10" s="7">
        <v>3</v>
      </c>
      <c r="O10" s="7">
        <v>376.19990000000001</v>
      </c>
      <c r="P10" s="7">
        <v>60.258090000000003</v>
      </c>
      <c r="Q10" s="7">
        <v>3</v>
      </c>
      <c r="R10" s="7">
        <v>285.43680000000001</v>
      </c>
      <c r="S10" s="7">
        <v>85.419960000000003</v>
      </c>
      <c r="T10" s="7">
        <v>3</v>
      </c>
    </row>
    <row r="11" spans="2:20">
      <c r="B11" s="7">
        <v>5</v>
      </c>
      <c r="C11" s="7">
        <v>1262.595</v>
      </c>
      <c r="D11" s="7">
        <v>330.00189999999998</v>
      </c>
      <c r="E11" s="7">
        <v>3</v>
      </c>
      <c r="F11" s="7">
        <v>79.133979999999994</v>
      </c>
      <c r="G11" s="7">
        <v>155.3648</v>
      </c>
      <c r="H11" s="7">
        <v>3</v>
      </c>
      <c r="I11" s="7">
        <v>241.9093</v>
      </c>
      <c r="J11" s="7">
        <v>155.3648</v>
      </c>
      <c r="K11" s="7">
        <v>3</v>
      </c>
      <c r="L11" s="7">
        <v>255.1867</v>
      </c>
      <c r="M11" s="7">
        <v>193.79</v>
      </c>
      <c r="N11" s="7">
        <v>3</v>
      </c>
      <c r="O11" s="7">
        <v>470.9513</v>
      </c>
      <c r="P11" s="7">
        <v>85.692729999999997</v>
      </c>
      <c r="Q11" s="7">
        <v>3</v>
      </c>
      <c r="R11" s="7">
        <v>328.64569999999998</v>
      </c>
      <c r="S11" s="7">
        <v>82.919880000000006</v>
      </c>
      <c r="T11" s="7">
        <v>3</v>
      </c>
    </row>
    <row r="12" spans="2:20">
      <c r="B12" s="7">
        <v>6</v>
      </c>
      <c r="C12" s="7">
        <v>1648.8920000000001</v>
      </c>
      <c r="D12" s="7">
        <v>428.02620000000002</v>
      </c>
      <c r="E12" s="7">
        <v>3</v>
      </c>
      <c r="F12" s="7">
        <v>85.40213</v>
      </c>
      <c r="G12" s="7">
        <v>178.6515</v>
      </c>
      <c r="H12" s="7">
        <v>3</v>
      </c>
      <c r="I12" s="7">
        <v>279.73480000000001</v>
      </c>
      <c r="J12" s="7">
        <v>178.6515</v>
      </c>
      <c r="K12" s="7">
        <v>3</v>
      </c>
      <c r="L12" s="7">
        <v>325.6456</v>
      </c>
      <c r="M12" s="7">
        <v>251.5598</v>
      </c>
      <c r="N12" s="7">
        <v>3</v>
      </c>
      <c r="O12" s="7">
        <v>562.43619999999999</v>
      </c>
      <c r="P12" s="7">
        <v>119.3454</v>
      </c>
      <c r="Q12" s="7">
        <v>3</v>
      </c>
      <c r="R12" s="7">
        <v>375.12240000000003</v>
      </c>
      <c r="S12" s="7">
        <v>87.290450000000007</v>
      </c>
      <c r="T12" s="7">
        <v>3</v>
      </c>
    </row>
    <row r="13" spans="2:20">
      <c r="B13" s="7">
        <v>7</v>
      </c>
      <c r="C13" s="7">
        <v>2065.5549999999998</v>
      </c>
      <c r="D13" s="7">
        <v>542.98479999999995</v>
      </c>
      <c r="E13" s="7">
        <v>3</v>
      </c>
      <c r="F13" s="7">
        <v>91.670280000000005</v>
      </c>
      <c r="G13" s="7">
        <v>194.78</v>
      </c>
      <c r="H13" s="7">
        <v>3</v>
      </c>
      <c r="I13" s="7">
        <v>318.98259999999999</v>
      </c>
      <c r="J13" s="7">
        <v>198.9709</v>
      </c>
      <c r="K13" s="7">
        <v>3</v>
      </c>
      <c r="L13" s="7">
        <v>408.08969999999999</v>
      </c>
      <c r="M13" s="7">
        <v>317.22449999999998</v>
      </c>
      <c r="N13" s="7">
        <v>3</v>
      </c>
      <c r="O13" s="7">
        <v>657.26790000000005</v>
      </c>
      <c r="P13" s="7">
        <v>161.23050000000001</v>
      </c>
      <c r="Q13" s="7">
        <v>3</v>
      </c>
      <c r="R13" s="7">
        <v>438.0369</v>
      </c>
      <c r="S13" s="7">
        <v>104.8036</v>
      </c>
      <c r="T13" s="7">
        <v>3</v>
      </c>
    </row>
    <row r="14" spans="2:20">
      <c r="B14" s="7">
        <v>8</v>
      </c>
      <c r="C14" s="7">
        <v>2506.8330000000001</v>
      </c>
      <c r="D14" s="7">
        <v>677.89229999999998</v>
      </c>
      <c r="E14" s="7">
        <v>3</v>
      </c>
      <c r="F14" s="7">
        <v>97.938429999999997</v>
      </c>
      <c r="G14" s="7">
        <v>208.67</v>
      </c>
      <c r="H14" s="7">
        <v>3</v>
      </c>
      <c r="I14" s="7">
        <v>356.25</v>
      </c>
      <c r="J14" s="7">
        <v>218.65479999999999</v>
      </c>
      <c r="K14" s="7">
        <v>3</v>
      </c>
      <c r="L14" s="7">
        <v>498.26080000000002</v>
      </c>
      <c r="M14" s="7">
        <v>395.12139999999999</v>
      </c>
      <c r="N14" s="7">
        <v>3</v>
      </c>
      <c r="O14" s="7">
        <v>754.94179999999994</v>
      </c>
      <c r="P14" s="7">
        <v>205.9117</v>
      </c>
      <c r="Q14" s="7">
        <v>3</v>
      </c>
      <c r="R14" s="7">
        <v>504.87709999999998</v>
      </c>
      <c r="S14" s="7">
        <v>124.04510000000001</v>
      </c>
      <c r="T14" s="7">
        <v>3</v>
      </c>
    </row>
    <row r="15" spans="2:20">
      <c r="B15" s="7">
        <v>9</v>
      </c>
      <c r="C15" s="7">
        <v>2981.6590000000001</v>
      </c>
      <c r="D15" s="7">
        <v>834.50980000000004</v>
      </c>
      <c r="E15" s="7">
        <v>3</v>
      </c>
      <c r="F15" s="7">
        <v>104.1755</v>
      </c>
      <c r="G15" s="7">
        <v>251.1463</v>
      </c>
      <c r="H15" s="7">
        <v>3</v>
      </c>
      <c r="I15" s="7">
        <v>403.5813</v>
      </c>
      <c r="J15" s="7">
        <v>251.1463</v>
      </c>
      <c r="K15" s="7">
        <v>3</v>
      </c>
      <c r="L15" s="7">
        <v>594.07420000000002</v>
      </c>
      <c r="M15" s="7">
        <v>485.07749999999999</v>
      </c>
      <c r="N15" s="7">
        <v>3</v>
      </c>
      <c r="O15" s="7">
        <v>851.71029999999996</v>
      </c>
      <c r="P15" s="7">
        <v>260.87349999999998</v>
      </c>
      <c r="Q15" s="7">
        <v>3</v>
      </c>
      <c r="R15" s="7">
        <v>576.32910000000004</v>
      </c>
      <c r="S15" s="7">
        <v>147.21459999999999</v>
      </c>
      <c r="T15" s="7">
        <v>3</v>
      </c>
    </row>
    <row r="16" spans="2:20">
      <c r="B16" s="7">
        <v>10</v>
      </c>
      <c r="C16" s="7">
        <v>3488.6959999999999</v>
      </c>
      <c r="D16" s="7">
        <v>1001.723</v>
      </c>
      <c r="E16" s="7">
        <v>3</v>
      </c>
      <c r="F16" s="7">
        <v>110.33410000000001</v>
      </c>
      <c r="G16" s="7">
        <v>286.77999999999997</v>
      </c>
      <c r="H16" s="7">
        <v>3</v>
      </c>
      <c r="I16" s="7">
        <v>451.97500000000002</v>
      </c>
      <c r="J16" s="7">
        <v>290.11669999999998</v>
      </c>
      <c r="K16" s="7">
        <v>3</v>
      </c>
      <c r="L16" s="7">
        <v>691.95669999999996</v>
      </c>
      <c r="M16" s="7">
        <v>589.81240000000003</v>
      </c>
      <c r="N16" s="7">
        <v>3</v>
      </c>
      <c r="O16" s="7">
        <v>955.08989999999994</v>
      </c>
      <c r="P16" s="7">
        <v>331.61070000000001</v>
      </c>
      <c r="Q16" s="7">
        <v>3</v>
      </c>
      <c r="R16" s="7">
        <v>650.23910000000001</v>
      </c>
      <c r="S16" s="7">
        <v>172.02379999999999</v>
      </c>
      <c r="T16" s="7">
        <v>3</v>
      </c>
    </row>
    <row r="17" spans="2:20">
      <c r="B17" s="7">
        <v>11</v>
      </c>
      <c r="C17" s="7">
        <v>4023.0709999999999</v>
      </c>
      <c r="D17" s="7">
        <v>1200.9780000000001</v>
      </c>
      <c r="E17" s="7">
        <v>3</v>
      </c>
      <c r="F17" s="7">
        <v>116.4927</v>
      </c>
      <c r="G17" s="7">
        <v>310.64999999999998</v>
      </c>
      <c r="H17" s="7">
        <v>3</v>
      </c>
      <c r="I17" s="7">
        <v>489.20510000000002</v>
      </c>
      <c r="J17" s="7">
        <v>320.32909999999998</v>
      </c>
      <c r="K17" s="7">
        <v>3</v>
      </c>
      <c r="L17" s="7">
        <v>798.74659999999994</v>
      </c>
      <c r="M17" s="7">
        <v>704.20460000000003</v>
      </c>
      <c r="N17" s="7">
        <v>3</v>
      </c>
      <c r="O17" s="7">
        <v>1055.4010000000001</v>
      </c>
      <c r="P17" s="7">
        <v>400.00529999999998</v>
      </c>
      <c r="Q17" s="7">
        <v>3</v>
      </c>
      <c r="R17" s="7">
        <v>725.01350000000002</v>
      </c>
      <c r="S17" s="7">
        <v>201.18039999999999</v>
      </c>
      <c r="T17" s="7">
        <v>3</v>
      </c>
    </row>
    <row r="18" spans="2:20">
      <c r="B18" s="7">
        <v>12</v>
      </c>
      <c r="C18" s="7">
        <v>4566.5780000000004</v>
      </c>
      <c r="D18" s="7">
        <v>1434.001</v>
      </c>
      <c r="E18" s="7">
        <v>3</v>
      </c>
      <c r="F18" s="7">
        <v>122.6514</v>
      </c>
      <c r="G18" s="7">
        <v>320.56</v>
      </c>
      <c r="H18" s="7">
        <v>3</v>
      </c>
      <c r="I18" s="7">
        <v>517.69960000000003</v>
      </c>
      <c r="J18" s="7">
        <v>338.66449999999998</v>
      </c>
      <c r="K18" s="7">
        <v>3</v>
      </c>
      <c r="L18" s="7">
        <v>913.96040000000005</v>
      </c>
      <c r="M18" s="7">
        <v>820.95090000000005</v>
      </c>
      <c r="N18" s="7">
        <v>3</v>
      </c>
      <c r="O18" s="7">
        <v>1151.854</v>
      </c>
      <c r="P18" s="7">
        <v>486.32679999999999</v>
      </c>
      <c r="Q18" s="7">
        <v>3</v>
      </c>
      <c r="R18" s="7">
        <v>789.56439999999998</v>
      </c>
      <c r="S18" s="7">
        <v>228.84039999999999</v>
      </c>
      <c r="T18" s="7">
        <v>3</v>
      </c>
    </row>
    <row r="19" spans="2:20">
      <c r="B19" s="7">
        <v>13</v>
      </c>
      <c r="C19" s="7">
        <v>5138.7250000000004</v>
      </c>
      <c r="D19" s="7">
        <v>1696.9449999999999</v>
      </c>
      <c r="E19" s="7">
        <v>3</v>
      </c>
      <c r="F19" s="7">
        <v>128.72290000000001</v>
      </c>
      <c r="G19" s="7">
        <v>334.76</v>
      </c>
      <c r="H19" s="7">
        <v>3</v>
      </c>
      <c r="I19" s="7">
        <v>546.45500000000004</v>
      </c>
      <c r="J19" s="7">
        <v>350.68020000000001</v>
      </c>
      <c r="K19" s="7">
        <v>3</v>
      </c>
      <c r="L19" s="7">
        <v>1043.883</v>
      </c>
      <c r="M19" s="7">
        <v>945.20039999999995</v>
      </c>
      <c r="N19" s="7">
        <v>3</v>
      </c>
      <c r="O19" s="7">
        <v>1249.925</v>
      </c>
      <c r="P19" s="7">
        <v>590.28</v>
      </c>
      <c r="Q19" s="7">
        <v>3</v>
      </c>
      <c r="R19" s="7">
        <v>853.47820000000002</v>
      </c>
      <c r="S19" s="7">
        <v>269.875</v>
      </c>
      <c r="T19" s="7">
        <v>3</v>
      </c>
    </row>
    <row r="20" spans="2:20">
      <c r="B20" s="7">
        <v>14</v>
      </c>
      <c r="C20" s="7">
        <v>5739.2449999999999</v>
      </c>
      <c r="D20" s="7">
        <v>1984.35</v>
      </c>
      <c r="E20" s="7">
        <v>3</v>
      </c>
      <c r="F20" s="7">
        <v>134.7396</v>
      </c>
      <c r="G20" s="7">
        <v>362.16899999999998</v>
      </c>
      <c r="H20" s="7">
        <v>3</v>
      </c>
      <c r="I20" s="7">
        <v>575.37270000000001</v>
      </c>
      <c r="J20" s="7">
        <v>362.16899999999998</v>
      </c>
      <c r="K20" s="7">
        <v>3</v>
      </c>
      <c r="L20" s="7">
        <v>1174.4369999999999</v>
      </c>
      <c r="M20" s="7">
        <v>1066.3109999999999</v>
      </c>
      <c r="N20" s="7">
        <v>3</v>
      </c>
      <c r="O20" s="7">
        <v>1364.471</v>
      </c>
      <c r="P20" s="7">
        <v>699.49369999999999</v>
      </c>
      <c r="Q20" s="7">
        <v>3</v>
      </c>
      <c r="R20" s="7">
        <v>946.20899999999995</v>
      </c>
      <c r="S20" s="7">
        <v>314.18970000000002</v>
      </c>
      <c r="T20" s="7">
        <v>3</v>
      </c>
    </row>
    <row r="21" spans="2:20">
      <c r="B21" s="7">
        <v>15</v>
      </c>
      <c r="C21" s="7">
        <v>6364.7539999999999</v>
      </c>
      <c r="D21" s="7">
        <v>2302.3719999999998</v>
      </c>
      <c r="E21" s="7">
        <v>3</v>
      </c>
      <c r="F21" s="7">
        <v>140.75640000000001</v>
      </c>
      <c r="G21" s="7">
        <v>376.76</v>
      </c>
      <c r="H21" s="7">
        <v>3</v>
      </c>
      <c r="I21" s="7">
        <v>607.12860000000001</v>
      </c>
      <c r="J21" s="7">
        <v>377.75709999999998</v>
      </c>
      <c r="K21" s="7">
        <v>3</v>
      </c>
      <c r="L21" s="7">
        <v>1309.2470000000001</v>
      </c>
      <c r="M21" s="7">
        <v>1197.828</v>
      </c>
      <c r="N21" s="7">
        <v>3</v>
      </c>
      <c r="O21" s="7">
        <v>1490.683</v>
      </c>
      <c r="P21" s="7">
        <v>829.15729999999996</v>
      </c>
      <c r="Q21" s="7">
        <v>3</v>
      </c>
      <c r="R21" s="7">
        <v>1020.008</v>
      </c>
      <c r="S21" s="7">
        <v>365.18849999999998</v>
      </c>
      <c r="T21" s="7">
        <v>3</v>
      </c>
    </row>
    <row r="22" spans="2:20">
      <c r="B22" s="7">
        <v>16</v>
      </c>
      <c r="C22" s="7">
        <v>6996.8370000000004</v>
      </c>
      <c r="D22" s="7">
        <v>2629.527</v>
      </c>
      <c r="E22" s="7">
        <v>3</v>
      </c>
      <c r="F22" s="7">
        <v>146.7732</v>
      </c>
      <c r="G22" s="7">
        <v>402.76</v>
      </c>
      <c r="H22" s="7">
        <v>3</v>
      </c>
      <c r="I22" s="7">
        <v>648.59310000000005</v>
      </c>
      <c r="J22" s="7">
        <v>404.39710000000002</v>
      </c>
      <c r="K22" s="7">
        <v>3</v>
      </c>
      <c r="L22" s="7">
        <v>1447.905</v>
      </c>
      <c r="M22" s="7">
        <v>1345.645</v>
      </c>
      <c r="N22" s="7">
        <v>3</v>
      </c>
      <c r="O22" s="7">
        <v>1603.625</v>
      </c>
      <c r="P22" s="7">
        <v>945.03570000000002</v>
      </c>
      <c r="Q22" s="7">
        <v>3</v>
      </c>
      <c r="R22" s="7">
        <v>1071.932</v>
      </c>
      <c r="S22" s="7">
        <v>402.0514</v>
      </c>
      <c r="T22" s="7">
        <v>3</v>
      </c>
    </row>
    <row r="23" spans="2:20">
      <c r="B23" s="7">
        <v>17</v>
      </c>
      <c r="C23" s="7">
        <v>7629.0280000000002</v>
      </c>
      <c r="D23" s="7">
        <v>2963.277</v>
      </c>
      <c r="E23" s="7">
        <v>3</v>
      </c>
      <c r="F23" s="7">
        <v>152.45189999999999</v>
      </c>
      <c r="G23" s="7">
        <v>421.78</v>
      </c>
      <c r="H23" s="7">
        <v>3</v>
      </c>
      <c r="I23" s="7">
        <v>684.33590000000004</v>
      </c>
      <c r="J23" s="7">
        <v>430.6995</v>
      </c>
      <c r="K23" s="7">
        <v>3</v>
      </c>
      <c r="L23" s="7">
        <v>1591.905</v>
      </c>
      <c r="M23" s="7">
        <v>1504.5260000000001</v>
      </c>
      <c r="N23" s="7">
        <v>3</v>
      </c>
      <c r="O23" s="7">
        <v>1731.8140000000001</v>
      </c>
      <c r="P23" s="7">
        <v>1092.212</v>
      </c>
      <c r="Q23" s="7">
        <v>3</v>
      </c>
      <c r="R23" s="7">
        <v>1137.3209999999999</v>
      </c>
      <c r="S23" s="7">
        <v>453.52789999999999</v>
      </c>
      <c r="T23" s="7">
        <v>3</v>
      </c>
    </row>
    <row r="24" spans="2:20">
      <c r="B24" s="7">
        <v>18</v>
      </c>
      <c r="C24" s="7">
        <v>8268.5709999999999</v>
      </c>
      <c r="D24" s="7">
        <v>3311.95</v>
      </c>
      <c r="E24" s="7">
        <v>3</v>
      </c>
      <c r="F24" s="7">
        <v>157.94560000000001</v>
      </c>
      <c r="G24" s="7">
        <v>450.56</v>
      </c>
      <c r="H24" s="7">
        <v>3</v>
      </c>
      <c r="I24" s="7">
        <v>722.00260000000003</v>
      </c>
      <c r="J24" s="7">
        <v>456.27859999999998</v>
      </c>
      <c r="K24" s="7">
        <v>3</v>
      </c>
      <c r="L24" s="7">
        <v>1741.702</v>
      </c>
      <c r="M24" s="7">
        <v>1649.7570000000001</v>
      </c>
      <c r="N24" s="7">
        <v>3</v>
      </c>
      <c r="O24" s="7">
        <v>1838.9970000000001</v>
      </c>
      <c r="P24" s="7">
        <v>1202.9780000000001</v>
      </c>
      <c r="Q24" s="7">
        <v>3</v>
      </c>
      <c r="R24" s="7">
        <v>1211.046</v>
      </c>
      <c r="S24" s="7">
        <v>491.3372</v>
      </c>
      <c r="T24" s="7">
        <v>3</v>
      </c>
    </row>
    <row r="25" spans="2:20">
      <c r="B25" s="7">
        <v>19</v>
      </c>
      <c r="C25" s="7">
        <v>8885.7240000000002</v>
      </c>
      <c r="D25" s="7">
        <v>3643.3820000000001</v>
      </c>
      <c r="E25" s="7">
        <v>3</v>
      </c>
      <c r="F25" s="7">
        <v>163.31389999999999</v>
      </c>
      <c r="G25" s="7">
        <v>478.6909</v>
      </c>
      <c r="H25" s="7">
        <v>3</v>
      </c>
      <c r="I25" s="7">
        <v>760.15859999999998</v>
      </c>
      <c r="J25" s="7">
        <v>478.6909</v>
      </c>
      <c r="K25" s="7">
        <v>3</v>
      </c>
      <c r="L25" s="7">
        <v>1899.402</v>
      </c>
      <c r="M25" s="7">
        <v>1793.1420000000001</v>
      </c>
      <c r="N25" s="7">
        <v>3</v>
      </c>
      <c r="O25" s="7">
        <v>1964.3230000000001</v>
      </c>
      <c r="P25" s="7">
        <v>1312.6959999999999</v>
      </c>
      <c r="Q25" s="7">
        <v>3</v>
      </c>
      <c r="R25" s="7">
        <v>1273.752</v>
      </c>
      <c r="S25" s="7">
        <v>528.22109999999998</v>
      </c>
      <c r="T25" s="7">
        <v>3</v>
      </c>
    </row>
    <row r="26" spans="2:20">
      <c r="B26" s="7">
        <v>20</v>
      </c>
      <c r="C26" s="7">
        <v>9509.4689999999991</v>
      </c>
      <c r="D26" s="7">
        <v>3989.2860000000001</v>
      </c>
      <c r="E26" s="7">
        <v>3</v>
      </c>
      <c r="F26" s="7">
        <v>168.68219999999999</v>
      </c>
      <c r="G26" s="7">
        <v>501.56</v>
      </c>
      <c r="H26" s="7">
        <v>3</v>
      </c>
      <c r="I26" s="7">
        <v>805.33889999999997</v>
      </c>
      <c r="J26" s="7">
        <v>499.7167</v>
      </c>
      <c r="K26" s="7">
        <v>3</v>
      </c>
      <c r="L26" s="7">
        <v>2062.7089999999998</v>
      </c>
      <c r="M26" s="7">
        <v>1943.0740000000001</v>
      </c>
      <c r="N26" s="7">
        <v>3</v>
      </c>
      <c r="O26" s="7">
        <v>2088.7530000000002</v>
      </c>
      <c r="P26" s="7">
        <v>1431.0889999999999</v>
      </c>
      <c r="Q26" s="7">
        <v>3</v>
      </c>
      <c r="R26" s="7">
        <v>1334.1769999999999</v>
      </c>
      <c r="S26" s="7">
        <v>566.59339999999997</v>
      </c>
      <c r="T26" s="7">
        <v>3</v>
      </c>
    </row>
    <row r="27" spans="2:20">
      <c r="B27" s="7">
        <v>21</v>
      </c>
      <c r="C27" s="7">
        <v>10139.700000000001</v>
      </c>
      <c r="D27" s="7">
        <v>4355.2979999999998</v>
      </c>
      <c r="E27" s="7">
        <v>3</v>
      </c>
      <c r="F27" s="7">
        <v>174.0505</v>
      </c>
      <c r="G27" s="7">
        <v>518.35339999999997</v>
      </c>
      <c r="H27" s="7">
        <v>3</v>
      </c>
      <c r="I27" s="7">
        <v>846.9511</v>
      </c>
      <c r="J27" s="7">
        <v>518.35339999999997</v>
      </c>
      <c r="K27" s="7">
        <v>3</v>
      </c>
      <c r="L27" s="7">
        <v>2205.7330000000002</v>
      </c>
      <c r="M27" s="7">
        <v>2081.8969999999999</v>
      </c>
      <c r="N27" s="7">
        <v>3</v>
      </c>
      <c r="O27" s="7">
        <v>2224.7280000000001</v>
      </c>
      <c r="P27" s="7">
        <v>1556.6990000000001</v>
      </c>
      <c r="Q27" s="7">
        <v>3</v>
      </c>
      <c r="R27" s="7">
        <v>1397.92</v>
      </c>
      <c r="S27" s="7">
        <v>621.03800000000001</v>
      </c>
      <c r="T27" s="7">
        <v>3</v>
      </c>
    </row>
    <row r="28" spans="2:20">
      <c r="B28" s="7">
        <v>22</v>
      </c>
      <c r="C28" s="7">
        <v>10772.2</v>
      </c>
      <c r="D28" s="7">
        <v>4743.3320000000003</v>
      </c>
      <c r="E28" s="7">
        <v>3</v>
      </c>
      <c r="F28" s="7">
        <v>179.4188</v>
      </c>
      <c r="G28" s="7">
        <v>523.55999999999995</v>
      </c>
      <c r="H28" s="7">
        <v>3</v>
      </c>
      <c r="I28" s="7">
        <v>885.86310000000003</v>
      </c>
      <c r="J28" s="7">
        <v>537.28570000000002</v>
      </c>
      <c r="K28" s="7">
        <v>3</v>
      </c>
      <c r="L28" s="7">
        <v>2328.1030000000001</v>
      </c>
      <c r="M28" s="7">
        <v>2243.741</v>
      </c>
      <c r="N28" s="7">
        <v>3</v>
      </c>
      <c r="O28" s="7">
        <v>2401.1640000000002</v>
      </c>
      <c r="P28" s="7">
        <v>1702.0119999999999</v>
      </c>
      <c r="Q28" s="7">
        <v>3</v>
      </c>
      <c r="R28" s="7">
        <v>1450.3140000000001</v>
      </c>
      <c r="S28" s="7">
        <v>683.17769999999996</v>
      </c>
      <c r="T28" s="7">
        <v>3</v>
      </c>
    </row>
    <row r="29" spans="2:20">
      <c r="B29" s="7">
        <v>23</v>
      </c>
      <c r="C29" s="7">
        <v>11402.06</v>
      </c>
      <c r="D29" s="7">
        <v>5158.0640000000003</v>
      </c>
      <c r="E29" s="7">
        <v>3</v>
      </c>
      <c r="F29" s="7">
        <v>184.77969999999999</v>
      </c>
      <c r="G29" s="7">
        <v>543.82719999999995</v>
      </c>
      <c r="H29" s="7">
        <v>3</v>
      </c>
      <c r="I29" s="7">
        <v>909.21600000000001</v>
      </c>
      <c r="J29" s="7">
        <v>543.82719999999995</v>
      </c>
      <c r="K29" s="7">
        <v>3</v>
      </c>
      <c r="L29" s="7">
        <v>2457.4580000000001</v>
      </c>
      <c r="M29" s="7">
        <v>2416.9009999999998</v>
      </c>
      <c r="N29" s="7">
        <v>3</v>
      </c>
      <c r="O29" s="7">
        <v>2534.9180000000001</v>
      </c>
      <c r="P29" s="7">
        <v>1794.078</v>
      </c>
      <c r="Q29" s="7">
        <v>3</v>
      </c>
      <c r="R29" s="7">
        <v>1509.5889999999999</v>
      </c>
      <c r="S29" s="7">
        <v>735.17179999999996</v>
      </c>
      <c r="T29" s="7">
        <v>3</v>
      </c>
    </row>
  </sheetData>
  <mergeCells count="6">
    <mergeCell ref="R5:T5"/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BDC5A-3185-43E9-89CA-52A1E7EF5094}">
  <dimension ref="A3:N15"/>
  <sheetViews>
    <sheetView workbookViewId="0">
      <selection activeCell="A3" sqref="A3:O20"/>
    </sheetView>
  </sheetViews>
  <sheetFormatPr defaultRowHeight="13.5"/>
  <cols>
    <col min="3" max="3" width="36.2109375" customWidth="1"/>
  </cols>
  <sheetData>
    <row r="3" spans="1:14">
      <c r="D3" s="1"/>
      <c r="E3" s="1"/>
      <c r="F3" s="13"/>
      <c r="G3" s="13"/>
      <c r="H3" s="14"/>
      <c r="I3" s="14"/>
      <c r="J3" s="15"/>
      <c r="K3" s="15"/>
      <c r="L3" s="16"/>
      <c r="M3" s="16"/>
      <c r="N3" s="16"/>
    </row>
    <row r="4" spans="1:14">
      <c r="D4" s="1" t="s">
        <v>67</v>
      </c>
      <c r="E4" s="1"/>
      <c r="F4" s="13" t="s">
        <v>58</v>
      </c>
      <c r="G4" s="13"/>
      <c r="H4" s="14" t="s">
        <v>59</v>
      </c>
      <c r="I4" s="14"/>
      <c r="J4" s="15" t="s">
        <v>60</v>
      </c>
      <c r="K4" s="15"/>
      <c r="L4" s="16" t="s">
        <v>61</v>
      </c>
      <c r="M4" s="16"/>
      <c r="N4" s="16"/>
    </row>
    <row r="5" spans="1:14">
      <c r="A5" t="s">
        <v>68</v>
      </c>
      <c r="D5" s="1"/>
      <c r="E5" s="1"/>
      <c r="F5" s="13"/>
      <c r="G5" s="13"/>
      <c r="H5" s="14"/>
      <c r="I5" s="14"/>
      <c r="J5" s="15"/>
      <c r="K5" s="15"/>
      <c r="L5" s="16"/>
      <c r="M5" s="16"/>
      <c r="N5" s="16"/>
    </row>
    <row r="6" spans="1:14">
      <c r="D6" s="1" t="s">
        <v>62</v>
      </c>
      <c r="E6" s="1" t="s">
        <v>63</v>
      </c>
      <c r="F6" s="13" t="s">
        <v>62</v>
      </c>
      <c r="G6" s="13" t="s">
        <v>63</v>
      </c>
      <c r="H6" s="14" t="s">
        <v>62</v>
      </c>
      <c r="I6" s="14" t="s">
        <v>63</v>
      </c>
      <c r="J6" s="15" t="s">
        <v>62</v>
      </c>
      <c r="K6" s="15" t="s">
        <v>63</v>
      </c>
      <c r="L6" s="16" t="s">
        <v>62</v>
      </c>
      <c r="M6" s="16" t="s">
        <v>63</v>
      </c>
      <c r="N6" s="16"/>
    </row>
    <row r="7" spans="1:14">
      <c r="A7" t="s">
        <v>69</v>
      </c>
      <c r="B7" t="s">
        <v>70</v>
      </c>
      <c r="D7" s="1">
        <v>41.481481481481481</v>
      </c>
      <c r="E7" s="1">
        <v>5.1557069179805186</v>
      </c>
      <c r="F7" s="13">
        <v>21.084337349397593</v>
      </c>
      <c r="G7" s="13">
        <v>1.5811260791188375</v>
      </c>
      <c r="H7" s="14">
        <f>F7*100</f>
        <v>2108.4337349397592</v>
      </c>
      <c r="I7" s="14">
        <f>(E7/D13)*100</f>
        <v>1.2730140538223502</v>
      </c>
      <c r="J7" s="15">
        <v>0</v>
      </c>
      <c r="K7" s="15">
        <v>0</v>
      </c>
      <c r="L7" s="16">
        <v>0</v>
      </c>
      <c r="M7" s="16">
        <v>0</v>
      </c>
      <c r="N7" s="16"/>
    </row>
    <row r="8" spans="1:14">
      <c r="A8" t="s">
        <v>71</v>
      </c>
      <c r="B8" t="s">
        <v>72</v>
      </c>
      <c r="D8" s="1">
        <v>36.543209876543209</v>
      </c>
      <c r="E8" s="1">
        <v>4.4329985216445218</v>
      </c>
      <c r="F8" s="13">
        <v>18.072289156626507</v>
      </c>
      <c r="G8" s="13">
        <v>2.1439916168737572</v>
      </c>
      <c r="H8" s="14">
        <f>F8*100</f>
        <v>1807.2289156626507</v>
      </c>
      <c r="I8" s="14">
        <f>(E8/D13)*100</f>
        <v>1.0945675362085239</v>
      </c>
      <c r="J8" s="15">
        <v>31.25</v>
      </c>
      <c r="K8" s="15">
        <v>4.7735163489123327</v>
      </c>
      <c r="L8" s="16">
        <v>10.256410256410255</v>
      </c>
      <c r="M8" s="16">
        <v>1.4803853056144254</v>
      </c>
      <c r="N8" s="16"/>
    </row>
    <row r="9" spans="1:14">
      <c r="A9" t="s">
        <v>73</v>
      </c>
      <c r="B9" t="s">
        <v>74</v>
      </c>
      <c r="D9" s="1">
        <v>11.358024691358025</v>
      </c>
      <c r="E9" s="1">
        <v>3.2787793065089854</v>
      </c>
      <c r="F9" s="13">
        <v>32.53012048192771</v>
      </c>
      <c r="G9" s="13">
        <v>1.7038717618952952</v>
      </c>
      <c r="H9" s="14">
        <f>F9*100</f>
        <v>3253.0120481927711</v>
      </c>
      <c r="I9" s="14">
        <f>(E9/D13)*100</f>
        <v>0.80957513740962606</v>
      </c>
      <c r="J9" s="15">
        <v>0</v>
      </c>
      <c r="K9" s="15">
        <v>0</v>
      </c>
      <c r="L9" s="16">
        <v>7.6923076923076925</v>
      </c>
      <c r="M9" s="16">
        <v>4.4411559168432753</v>
      </c>
      <c r="N9" s="16"/>
    </row>
    <row r="10" spans="1:14">
      <c r="A10" t="s">
        <v>75</v>
      </c>
      <c r="B10" t="s">
        <v>76</v>
      </c>
      <c r="D10" s="1">
        <v>10.617283950617285</v>
      </c>
      <c r="E10" s="1">
        <v>1.8695994554074975</v>
      </c>
      <c r="F10" s="13">
        <v>28.313253012048197</v>
      </c>
      <c r="G10" s="13">
        <v>5.65823405767284</v>
      </c>
      <c r="H10" s="14">
        <f>F10*100</f>
        <v>2831.3253012048199</v>
      </c>
      <c r="I10" s="14">
        <f>(E10/D13)*100</f>
        <v>0.46162949516234508</v>
      </c>
      <c r="J10" s="15">
        <v>68.75</v>
      </c>
      <c r="K10" s="15">
        <v>6.5052062483316613</v>
      </c>
      <c r="L10" s="16">
        <v>82.051282051282044</v>
      </c>
      <c r="M10" s="16">
        <v>10.675210253672478</v>
      </c>
      <c r="N10" s="16"/>
    </row>
    <row r="11" spans="1:14">
      <c r="D11" s="1"/>
      <c r="E11" s="1"/>
      <c r="F11" s="13"/>
      <c r="G11" s="13"/>
      <c r="H11" s="14"/>
      <c r="I11" s="14"/>
      <c r="J11" s="15"/>
      <c r="K11" s="15"/>
      <c r="L11" s="16"/>
      <c r="M11" s="16"/>
      <c r="N11" s="16"/>
    </row>
    <row r="12" spans="1:14">
      <c r="D12" s="1"/>
      <c r="E12" s="1"/>
      <c r="F12" s="13"/>
      <c r="G12" s="13"/>
      <c r="H12" s="14"/>
      <c r="I12" s="14"/>
      <c r="J12" s="15"/>
      <c r="K12" s="15"/>
      <c r="L12" s="16"/>
      <c r="M12" s="16"/>
      <c r="N12" s="16"/>
    </row>
    <row r="13" spans="1:14">
      <c r="C13" t="s">
        <v>77</v>
      </c>
      <c r="D13" s="1">
        <v>405</v>
      </c>
      <c r="E13" s="1"/>
      <c r="F13" s="13">
        <v>166</v>
      </c>
      <c r="G13" s="13"/>
      <c r="H13" s="14">
        <v>208</v>
      </c>
      <c r="I13" s="14"/>
      <c r="J13" s="15">
        <v>32</v>
      </c>
      <c r="K13" s="15"/>
      <c r="L13" s="16">
        <v>39</v>
      </c>
      <c r="M13" s="16"/>
      <c r="N13" s="16"/>
    </row>
    <row r="14" spans="1:14">
      <c r="D14" s="1"/>
      <c r="E14" s="1"/>
      <c r="F14" s="13"/>
      <c r="G14" s="13"/>
      <c r="H14" s="14"/>
      <c r="I14" s="14"/>
      <c r="J14" s="15"/>
      <c r="K14" s="15"/>
      <c r="L14" s="16"/>
      <c r="M14" s="16"/>
      <c r="N14" s="16"/>
    </row>
    <row r="15" spans="1:14">
      <c r="C15" t="s">
        <v>78</v>
      </c>
      <c r="D15" s="1">
        <v>6</v>
      </c>
      <c r="E15" s="1"/>
      <c r="F15" s="13">
        <v>3</v>
      </c>
      <c r="G15" s="13"/>
      <c r="H15" s="14">
        <v>3</v>
      </c>
      <c r="I15" s="14"/>
      <c r="J15" s="15">
        <v>3</v>
      </c>
      <c r="K15" s="15"/>
      <c r="L15" s="16">
        <v>3</v>
      </c>
      <c r="M15" s="16"/>
      <c r="N15" s="16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7CFF1-06C3-474F-98B5-FFE54E5CD142}">
  <dimension ref="A3:G52"/>
  <sheetViews>
    <sheetView workbookViewId="0">
      <selection sqref="A1:XFD1048576"/>
    </sheetView>
  </sheetViews>
  <sheetFormatPr defaultRowHeight="13.5"/>
  <cols>
    <col min="3" max="3" width="19.5703125" customWidth="1"/>
    <col min="4" max="4" width="15.5703125" customWidth="1"/>
    <col min="5" max="5" width="15.92578125" customWidth="1"/>
    <col min="6" max="6" width="17" customWidth="1"/>
    <col min="7" max="7" width="18.0703125" customWidth="1"/>
  </cols>
  <sheetData>
    <row r="3" spans="2:7">
      <c r="B3" t="s">
        <v>543</v>
      </c>
    </row>
    <row r="4" spans="2:7">
      <c r="B4" s="8" t="s">
        <v>477</v>
      </c>
      <c r="C4" s="8" t="s">
        <v>544</v>
      </c>
      <c r="D4" s="8" t="s">
        <v>545</v>
      </c>
      <c r="E4" s="8" t="s">
        <v>546</v>
      </c>
      <c r="F4" s="8" t="s">
        <v>547</v>
      </c>
      <c r="G4" s="8" t="s">
        <v>548</v>
      </c>
    </row>
    <row r="5" spans="2:7">
      <c r="B5" s="7">
        <v>34.546729999999997</v>
      </c>
      <c r="C5" s="7">
        <v>16.588989999999999</v>
      </c>
      <c r="D5" s="7">
        <v>1.00156</v>
      </c>
      <c r="E5" s="7">
        <v>28.96885</v>
      </c>
      <c r="F5" s="7">
        <v>13.09746</v>
      </c>
      <c r="G5" s="7">
        <v>5.5238699999999996</v>
      </c>
    </row>
    <row r="6" spans="2:7">
      <c r="B6" s="7">
        <v>3.3046500000000001</v>
      </c>
      <c r="C6" s="7">
        <v>33.626660000000001</v>
      </c>
      <c r="D6" s="7">
        <v>0.57176000000000005</v>
      </c>
      <c r="E6" s="7">
        <v>30.231459999999998</v>
      </c>
      <c r="F6" s="7">
        <v>6.2468000000000004</v>
      </c>
      <c r="G6" s="7">
        <v>6.3432599999999999</v>
      </c>
    </row>
    <row r="7" spans="2:7">
      <c r="B7" s="7">
        <v>1.56304</v>
      </c>
      <c r="C7" s="7">
        <v>11.93155</v>
      </c>
      <c r="D7" s="7"/>
      <c r="E7" s="7">
        <v>1.78054</v>
      </c>
      <c r="F7" s="7">
        <v>1.7151799999999999</v>
      </c>
      <c r="G7" s="7">
        <v>7.1430199999999999</v>
      </c>
    </row>
    <row r="8" spans="2:7">
      <c r="B8" s="7">
        <v>0.35559000000000002</v>
      </c>
      <c r="C8" s="7">
        <v>0.62843000000000004</v>
      </c>
      <c r="D8" s="7"/>
      <c r="E8" s="7">
        <v>6.6369300000000004</v>
      </c>
      <c r="F8" s="7">
        <v>12.747529999999999</v>
      </c>
      <c r="G8" s="7">
        <v>1.75407</v>
      </c>
    </row>
    <row r="9" spans="2:7">
      <c r="B9" s="7">
        <v>14.05547</v>
      </c>
      <c r="C9" s="7">
        <v>2.6672600000000002</v>
      </c>
      <c r="D9" s="7"/>
      <c r="E9" s="7">
        <v>29.848890000000001</v>
      </c>
      <c r="F9" s="7">
        <v>11.510490000000001</v>
      </c>
      <c r="G9" s="7">
        <v>2.70383</v>
      </c>
    </row>
    <row r="10" spans="2:7">
      <c r="B10" s="7">
        <v>17.40682</v>
      </c>
      <c r="C10" s="7">
        <v>9.5638699999999996</v>
      </c>
      <c r="D10" s="7"/>
      <c r="E10" s="7">
        <v>7.8936299999999999</v>
      </c>
      <c r="F10" s="7">
        <v>24.300280000000001</v>
      </c>
      <c r="G10" s="7">
        <v>5.9763099999999998</v>
      </c>
    </row>
    <row r="11" spans="2:7">
      <c r="B11" s="7">
        <v>6.3811799999999996</v>
      </c>
      <c r="C11" s="7">
        <v>9.3295100000000009</v>
      </c>
      <c r="D11" s="7"/>
      <c r="E11" s="7">
        <v>6.5712999999999999</v>
      </c>
      <c r="F11" s="7">
        <v>9.3526799999999994</v>
      </c>
      <c r="G11" s="7">
        <v>11.498150000000001</v>
      </c>
    </row>
    <row r="12" spans="2:7">
      <c r="B12" s="7">
        <v>7.5056599999999998</v>
      </c>
      <c r="C12" s="7">
        <v>9.8841000000000001</v>
      </c>
      <c r="D12" s="7"/>
      <c r="E12" s="7">
        <v>4.6036900000000003</v>
      </c>
      <c r="F12" s="7"/>
      <c r="G12" s="7"/>
    </row>
    <row r="13" spans="2:7">
      <c r="B13" s="7">
        <v>4.1257900000000003</v>
      </c>
      <c r="C13" s="7"/>
      <c r="D13" s="7"/>
      <c r="E13" s="7">
        <v>10.50986</v>
      </c>
      <c r="F13" s="7"/>
      <c r="G13" s="7"/>
    </row>
    <row r="14" spans="2:7">
      <c r="B14" s="7">
        <v>3.4096000000000002</v>
      </c>
      <c r="C14" s="7"/>
      <c r="D14" s="7"/>
      <c r="E14" s="7"/>
      <c r="F14" s="7"/>
      <c r="G14" s="7"/>
    </row>
    <row r="15" spans="2:7">
      <c r="B15" s="7">
        <v>3.9392</v>
      </c>
      <c r="C15" s="7"/>
      <c r="D15" s="7"/>
      <c r="E15" s="7"/>
      <c r="F15" s="7"/>
      <c r="G15" s="7"/>
    </row>
    <row r="16" spans="2:7">
      <c r="B16" s="7">
        <v>21.920280000000002</v>
      </c>
      <c r="C16" s="7"/>
      <c r="D16" s="7"/>
      <c r="E16" s="7"/>
      <c r="F16" s="7"/>
      <c r="G16" s="7"/>
    </row>
    <row r="17" spans="1:7">
      <c r="B17" s="7">
        <v>4.15632</v>
      </c>
      <c r="C17" s="7"/>
      <c r="D17" s="7"/>
      <c r="E17" s="7"/>
      <c r="F17" s="7"/>
      <c r="G17" s="7"/>
    </row>
    <row r="18" spans="1:7">
      <c r="B18" s="7">
        <v>6.2039</v>
      </c>
      <c r="C18" s="7"/>
      <c r="D18" s="7"/>
      <c r="E18" s="7"/>
      <c r="F18" s="7"/>
      <c r="G18" s="7"/>
    </row>
    <row r="19" spans="1:7">
      <c r="B19" s="7">
        <v>1.46608</v>
      </c>
      <c r="C19" s="7"/>
      <c r="D19" s="7"/>
      <c r="E19" s="7"/>
      <c r="F19" s="7"/>
      <c r="G19" s="7"/>
    </row>
    <row r="20" spans="1:7">
      <c r="B20" s="7">
        <v>1.7793399999999999</v>
      </c>
      <c r="C20" s="7"/>
      <c r="D20" s="7"/>
      <c r="E20" s="7"/>
      <c r="F20" s="7"/>
      <c r="G20" s="7"/>
    </row>
    <row r="23" spans="1:7">
      <c r="A23" t="s">
        <v>24</v>
      </c>
      <c r="B23">
        <f t="shared" ref="B23:G23" si="0">COUNT(B5:B20)</f>
        <v>16</v>
      </c>
      <c r="C23">
        <f t="shared" si="0"/>
        <v>8</v>
      </c>
      <c r="D23">
        <f t="shared" si="0"/>
        <v>2</v>
      </c>
      <c r="E23">
        <f t="shared" si="0"/>
        <v>9</v>
      </c>
      <c r="F23">
        <f t="shared" si="0"/>
        <v>7</v>
      </c>
      <c r="G23">
        <f t="shared" si="0"/>
        <v>7</v>
      </c>
    </row>
    <row r="26" spans="1:7">
      <c r="B26" s="9" t="s">
        <v>89</v>
      </c>
      <c r="C26" s="7" t="s">
        <v>544</v>
      </c>
      <c r="D26" s="7" t="s">
        <v>545</v>
      </c>
      <c r="E26" s="7" t="s">
        <v>549</v>
      </c>
      <c r="F26" s="7" t="s">
        <v>547</v>
      </c>
      <c r="G26" s="7" t="s">
        <v>548</v>
      </c>
    </row>
    <row r="27" spans="1:7">
      <c r="B27" s="9" t="s">
        <v>90</v>
      </c>
      <c r="C27" s="7" t="s">
        <v>90</v>
      </c>
      <c r="D27" s="7" t="s">
        <v>90</v>
      </c>
      <c r="E27" s="7" t="s">
        <v>90</v>
      </c>
      <c r="F27" s="7" t="s">
        <v>90</v>
      </c>
      <c r="G27" s="7" t="s">
        <v>90</v>
      </c>
    </row>
    <row r="28" spans="1:7">
      <c r="B28" s="9" t="s">
        <v>91</v>
      </c>
      <c r="C28" s="7" t="s">
        <v>477</v>
      </c>
      <c r="D28" s="7" t="s">
        <v>477</v>
      </c>
      <c r="E28" s="7" t="s">
        <v>477</v>
      </c>
      <c r="F28" s="7" t="s">
        <v>544</v>
      </c>
      <c r="G28" s="7" t="s">
        <v>545</v>
      </c>
    </row>
    <row r="29" spans="1:7">
      <c r="B29" s="9"/>
      <c r="C29" s="7"/>
      <c r="D29" s="7"/>
      <c r="E29" s="7"/>
      <c r="F29" s="7"/>
      <c r="G29" s="7"/>
    </row>
    <row r="30" spans="1:7">
      <c r="B30" s="9" t="s">
        <v>92</v>
      </c>
      <c r="C30" s="7"/>
      <c r="D30" s="7"/>
      <c r="E30" s="7"/>
      <c r="F30" s="7"/>
      <c r="G30" s="7"/>
    </row>
    <row r="31" spans="1:7">
      <c r="B31" s="9" t="s">
        <v>47</v>
      </c>
      <c r="C31" s="7">
        <v>0.42549999999999999</v>
      </c>
      <c r="D31" s="7">
        <v>5.8999999999999999E-3</v>
      </c>
      <c r="E31" s="7">
        <v>0.22439999999999999</v>
      </c>
      <c r="F31" s="7">
        <v>0.9133</v>
      </c>
      <c r="G31" s="7">
        <v>5.3E-3</v>
      </c>
    </row>
    <row r="32" spans="1:7">
      <c r="B32" s="9" t="s">
        <v>93</v>
      </c>
      <c r="C32" s="7" t="s">
        <v>116</v>
      </c>
      <c r="D32" s="7" t="s">
        <v>218</v>
      </c>
      <c r="E32" s="7" t="s">
        <v>116</v>
      </c>
      <c r="F32" s="7" t="s">
        <v>116</v>
      </c>
      <c r="G32" s="7" t="s">
        <v>218</v>
      </c>
    </row>
    <row r="33" spans="2:7">
      <c r="B33" s="9" t="s">
        <v>95</v>
      </c>
      <c r="C33" s="7" t="s">
        <v>117</v>
      </c>
      <c r="D33" s="7" t="s">
        <v>96</v>
      </c>
      <c r="E33" s="7" t="s">
        <v>117</v>
      </c>
      <c r="F33" s="7" t="s">
        <v>117</v>
      </c>
      <c r="G33" s="7" t="s">
        <v>96</v>
      </c>
    </row>
    <row r="34" spans="2:7">
      <c r="B34" s="9" t="s">
        <v>97</v>
      </c>
      <c r="C34" s="7" t="s">
        <v>98</v>
      </c>
      <c r="D34" s="7" t="s">
        <v>98</v>
      </c>
      <c r="E34" s="7" t="s">
        <v>98</v>
      </c>
      <c r="F34" s="7" t="s">
        <v>98</v>
      </c>
      <c r="G34" s="7" t="s">
        <v>98</v>
      </c>
    </row>
    <row r="35" spans="2:7">
      <c r="B35" s="9" t="s">
        <v>99</v>
      </c>
      <c r="C35" s="7" t="s">
        <v>550</v>
      </c>
      <c r="D35" s="7" t="s">
        <v>551</v>
      </c>
      <c r="E35" s="7" t="s">
        <v>552</v>
      </c>
      <c r="F35" s="7" t="s">
        <v>553</v>
      </c>
      <c r="G35" s="7" t="s">
        <v>554</v>
      </c>
    </row>
    <row r="36" spans="2:7">
      <c r="B36" s="9"/>
      <c r="C36" s="7"/>
      <c r="D36" s="7"/>
      <c r="E36" s="7"/>
      <c r="F36" s="7"/>
      <c r="G36" s="7"/>
    </row>
    <row r="37" spans="2:7">
      <c r="B37" s="9" t="s">
        <v>102</v>
      </c>
      <c r="C37" s="7"/>
      <c r="D37" s="7"/>
      <c r="E37" s="7"/>
      <c r="F37" s="7"/>
      <c r="G37" s="7"/>
    </row>
    <row r="38" spans="2:7">
      <c r="B38" s="9" t="s">
        <v>103</v>
      </c>
      <c r="C38" s="7">
        <v>8.2569999999999997</v>
      </c>
      <c r="D38" s="7">
        <v>8.2569999999999997</v>
      </c>
      <c r="E38" s="7">
        <v>8.2569999999999997</v>
      </c>
      <c r="F38" s="7">
        <v>11.78</v>
      </c>
      <c r="G38" s="7">
        <v>0.78669999999999995</v>
      </c>
    </row>
    <row r="39" spans="2:7">
      <c r="B39" s="9" t="s">
        <v>104</v>
      </c>
      <c r="C39" s="7">
        <v>11.78</v>
      </c>
      <c r="D39" s="7">
        <v>0.78669999999999995</v>
      </c>
      <c r="E39" s="7">
        <v>14.12</v>
      </c>
      <c r="F39" s="7">
        <v>11.28</v>
      </c>
      <c r="G39" s="7">
        <v>5.8490000000000002</v>
      </c>
    </row>
    <row r="40" spans="2:7">
      <c r="B40" s="9" t="s">
        <v>105</v>
      </c>
      <c r="C40" s="7" t="s">
        <v>555</v>
      </c>
      <c r="D40" s="7" t="s">
        <v>556</v>
      </c>
      <c r="E40" s="7" t="s">
        <v>557</v>
      </c>
      <c r="F40" s="7" t="s">
        <v>558</v>
      </c>
      <c r="G40" s="7" t="s">
        <v>559</v>
      </c>
    </row>
    <row r="41" spans="2:7">
      <c r="B41" s="9" t="s">
        <v>108</v>
      </c>
      <c r="C41" s="7" t="s">
        <v>560</v>
      </c>
      <c r="D41" s="7" t="s">
        <v>561</v>
      </c>
      <c r="E41" s="7" t="s">
        <v>562</v>
      </c>
      <c r="F41" s="7" t="s">
        <v>563</v>
      </c>
      <c r="G41" s="7" t="s">
        <v>564</v>
      </c>
    </row>
    <row r="42" spans="2:7">
      <c r="B42" s="9" t="s">
        <v>111</v>
      </c>
      <c r="C42" s="7">
        <v>4.9340000000000002E-2</v>
      </c>
      <c r="D42" s="7">
        <v>0.40150000000000002</v>
      </c>
      <c r="E42" s="7">
        <v>0.1066</v>
      </c>
      <c r="F42" s="7">
        <v>9.9350000000000003E-4</v>
      </c>
      <c r="G42" s="7">
        <v>0.73040000000000005</v>
      </c>
    </row>
    <row r="43" spans="2:7">
      <c r="B43" s="9"/>
      <c r="C43" s="7"/>
      <c r="D43" s="7"/>
      <c r="E43" s="7"/>
      <c r="F43" s="7"/>
      <c r="G43" s="7"/>
    </row>
    <row r="44" spans="2:7">
      <c r="B44" s="9" t="s">
        <v>112</v>
      </c>
      <c r="C44" s="7"/>
      <c r="D44" s="7"/>
      <c r="E44" s="7"/>
      <c r="F44" s="7"/>
      <c r="G44" s="7"/>
    </row>
    <row r="45" spans="2:7">
      <c r="B45" s="9" t="s">
        <v>113</v>
      </c>
      <c r="C45" s="7" t="s">
        <v>565</v>
      </c>
      <c r="D45" s="7" t="s">
        <v>566</v>
      </c>
      <c r="E45" s="7" t="s">
        <v>567</v>
      </c>
      <c r="F45" s="7" t="s">
        <v>568</v>
      </c>
      <c r="G45" s="7" t="s">
        <v>569</v>
      </c>
    </row>
    <row r="46" spans="2:7">
      <c r="B46" s="9" t="s">
        <v>47</v>
      </c>
      <c r="C46" s="7">
        <v>0.72929999999999995</v>
      </c>
      <c r="D46" s="7">
        <v>5.1200000000000002E-2</v>
      </c>
      <c r="E46" s="7">
        <v>0.39050000000000001</v>
      </c>
      <c r="F46" s="7">
        <v>0.38629999999999998</v>
      </c>
      <c r="G46" s="7">
        <v>0.14610000000000001</v>
      </c>
    </row>
    <row r="47" spans="2:7">
      <c r="B47" s="9" t="s">
        <v>93</v>
      </c>
      <c r="C47" s="7" t="s">
        <v>116</v>
      </c>
      <c r="D47" s="7" t="s">
        <v>116</v>
      </c>
      <c r="E47" s="7" t="s">
        <v>116</v>
      </c>
      <c r="F47" s="7" t="s">
        <v>116</v>
      </c>
      <c r="G47" s="7" t="s">
        <v>116</v>
      </c>
    </row>
    <row r="48" spans="2:7">
      <c r="B48" s="9" t="s">
        <v>95</v>
      </c>
      <c r="C48" s="7" t="s">
        <v>117</v>
      </c>
      <c r="D48" s="7" t="s">
        <v>117</v>
      </c>
      <c r="E48" s="7" t="s">
        <v>117</v>
      </c>
      <c r="F48" s="7" t="s">
        <v>117</v>
      </c>
      <c r="G48" s="7" t="s">
        <v>117</v>
      </c>
    </row>
    <row r="49" spans="2:7">
      <c r="B49" s="9"/>
      <c r="C49" s="7"/>
      <c r="D49" s="7"/>
      <c r="E49" s="7"/>
      <c r="F49" s="7"/>
      <c r="G49" s="7"/>
    </row>
    <row r="50" spans="2:7">
      <c r="B50" s="9" t="s">
        <v>118</v>
      </c>
      <c r="C50" s="7"/>
      <c r="D50" s="7"/>
      <c r="E50" s="7"/>
      <c r="F50" s="7"/>
      <c r="G50" s="7"/>
    </row>
    <row r="51" spans="2:7">
      <c r="B51" s="9" t="s">
        <v>119</v>
      </c>
      <c r="C51" s="7">
        <v>16</v>
      </c>
      <c r="D51" s="7">
        <v>16</v>
      </c>
      <c r="E51" s="7">
        <v>16</v>
      </c>
      <c r="F51" s="7">
        <v>8</v>
      </c>
      <c r="G51" s="7">
        <v>2</v>
      </c>
    </row>
    <row r="52" spans="2:7">
      <c r="B52" s="9" t="s">
        <v>120</v>
      </c>
      <c r="C52" s="7">
        <v>8</v>
      </c>
      <c r="D52" s="7">
        <v>2</v>
      </c>
      <c r="E52" s="7">
        <v>9</v>
      </c>
      <c r="F52" s="7">
        <v>7</v>
      </c>
      <c r="G52" s="7">
        <v>7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585FC-5A3D-4399-BAAD-E6696717E8B5}">
  <dimension ref="B3:Y97"/>
  <sheetViews>
    <sheetView workbookViewId="0">
      <selection sqref="A1:XFD1048576"/>
    </sheetView>
  </sheetViews>
  <sheetFormatPr defaultRowHeight="13.5"/>
  <cols>
    <col min="19" max="19" width="21.0703125" customWidth="1"/>
  </cols>
  <sheetData>
    <row r="3" spans="2:25">
      <c r="B3" t="s">
        <v>570</v>
      </c>
      <c r="J3" t="s">
        <v>571</v>
      </c>
      <c r="S3" t="s">
        <v>127</v>
      </c>
    </row>
    <row r="5" spans="2:25">
      <c r="B5" s="8" t="s">
        <v>485</v>
      </c>
      <c r="C5" s="8" t="s">
        <v>538</v>
      </c>
      <c r="D5" s="8" t="s">
        <v>539</v>
      </c>
      <c r="E5" s="8" t="s">
        <v>442</v>
      </c>
      <c r="F5" s="8" t="s">
        <v>541</v>
      </c>
      <c r="G5" s="8" t="s">
        <v>542</v>
      </c>
      <c r="J5" s="8" t="s">
        <v>572</v>
      </c>
      <c r="K5" s="8" t="s">
        <v>485</v>
      </c>
      <c r="L5" s="8" t="s">
        <v>538</v>
      </c>
      <c r="M5" s="8" t="s">
        <v>539</v>
      </c>
      <c r="N5" s="8" t="s">
        <v>442</v>
      </c>
      <c r="O5" s="8" t="s">
        <v>541</v>
      </c>
      <c r="P5" s="8" t="s">
        <v>542</v>
      </c>
      <c r="T5" s="8" t="s">
        <v>485</v>
      </c>
      <c r="U5" s="8" t="s">
        <v>538</v>
      </c>
      <c r="V5" s="8" t="s">
        <v>539</v>
      </c>
      <c r="W5" s="8" t="s">
        <v>442</v>
      </c>
      <c r="X5" s="8" t="s">
        <v>541</v>
      </c>
      <c r="Y5" s="8" t="s">
        <v>542</v>
      </c>
    </row>
    <row r="6" spans="2:25">
      <c r="B6" s="7">
        <v>2.6115189999999999</v>
      </c>
      <c r="C6" s="7">
        <v>4.0273370000000002</v>
      </c>
      <c r="D6" s="7">
        <v>4.3500699999999997</v>
      </c>
      <c r="E6" s="7">
        <v>1.3333060000000001</v>
      </c>
      <c r="F6" s="7">
        <v>3.2873700000000001</v>
      </c>
      <c r="G6" s="7">
        <v>3.8011119999999998</v>
      </c>
      <c r="J6" s="7">
        <v>1</v>
      </c>
      <c r="K6" s="7">
        <v>3.5714285714285698</v>
      </c>
      <c r="L6" s="7">
        <v>2.1739130434782599</v>
      </c>
      <c r="M6" s="7">
        <v>2.5974025974026</v>
      </c>
      <c r="N6" s="7">
        <v>3.4482758620689702</v>
      </c>
      <c r="O6" s="7">
        <v>0</v>
      </c>
      <c r="P6" s="7">
        <v>0</v>
      </c>
      <c r="S6" s="9" t="s">
        <v>128</v>
      </c>
      <c r="T6" s="7">
        <v>84</v>
      </c>
      <c r="U6" s="7">
        <v>92</v>
      </c>
      <c r="V6" s="7">
        <v>77</v>
      </c>
      <c r="W6" s="7">
        <v>58</v>
      </c>
      <c r="X6" s="7">
        <v>71</v>
      </c>
      <c r="Y6" s="7">
        <v>71</v>
      </c>
    </row>
    <row r="7" spans="2:25">
      <c r="B7" s="7">
        <v>2.443492</v>
      </c>
      <c r="C7" s="7">
        <v>3.5400860000000001</v>
      </c>
      <c r="D7" s="7">
        <v>8.0431810000000006</v>
      </c>
      <c r="E7" s="7">
        <v>1.6097900000000001</v>
      </c>
      <c r="F7" s="7">
        <v>3.9305089999999998</v>
      </c>
      <c r="G7" s="7">
        <v>5.3156489999999996</v>
      </c>
      <c r="J7" s="7">
        <v>2</v>
      </c>
      <c r="K7" s="7">
        <v>26.1904761904762</v>
      </c>
      <c r="L7" s="7">
        <v>15.2173913043478</v>
      </c>
      <c r="M7" s="7">
        <v>19.480519480519501</v>
      </c>
      <c r="N7" s="7">
        <v>36.2068965517241</v>
      </c>
      <c r="O7" s="7">
        <v>8.4507042253521103</v>
      </c>
      <c r="P7" s="7">
        <v>5.6338028169014098</v>
      </c>
      <c r="S7" s="9" t="s">
        <v>129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</row>
    <row r="8" spans="2:25">
      <c r="B8" s="7">
        <v>2.6708029999999998</v>
      </c>
      <c r="C8" s="7">
        <v>3.0236900000000002</v>
      </c>
      <c r="D8" s="7">
        <v>7.4284980000000003</v>
      </c>
      <c r="E8" s="7">
        <v>2.7231200000000002</v>
      </c>
      <c r="F8" s="7">
        <v>3.9277310000000001</v>
      </c>
      <c r="G8" s="7">
        <v>3.750022</v>
      </c>
      <c r="J8" s="7">
        <v>3</v>
      </c>
      <c r="K8" s="7">
        <v>57.142857142857103</v>
      </c>
      <c r="L8" s="7">
        <v>35.869565217391298</v>
      </c>
      <c r="M8" s="7">
        <v>50.649350649350701</v>
      </c>
      <c r="N8" s="7">
        <v>58.620689655172399</v>
      </c>
      <c r="O8" s="7">
        <v>33.802816901408399</v>
      </c>
      <c r="P8" s="7">
        <v>23.943661971830998</v>
      </c>
      <c r="S8" s="9" t="s">
        <v>130</v>
      </c>
      <c r="T8" s="7">
        <v>84</v>
      </c>
      <c r="U8" s="7">
        <v>92</v>
      </c>
      <c r="V8" s="7">
        <v>77</v>
      </c>
      <c r="W8" s="7">
        <v>58</v>
      </c>
      <c r="X8" s="7">
        <v>71</v>
      </c>
      <c r="Y8" s="7">
        <v>71</v>
      </c>
    </row>
    <row r="9" spans="2:25">
      <c r="B9" s="7">
        <v>1.796521</v>
      </c>
      <c r="C9" s="7">
        <v>3.4809230000000002</v>
      </c>
      <c r="D9" s="7">
        <v>11.14762</v>
      </c>
      <c r="E9" s="7">
        <v>2.210988</v>
      </c>
      <c r="F9" s="7">
        <v>5.644933</v>
      </c>
      <c r="G9" s="7">
        <v>6.9605129999999997</v>
      </c>
      <c r="J9" s="7">
        <v>4</v>
      </c>
      <c r="K9" s="7">
        <v>63.095238095238102</v>
      </c>
      <c r="L9" s="7">
        <v>67.391304347826093</v>
      </c>
      <c r="M9" s="7">
        <v>66.233766233766204</v>
      </c>
      <c r="N9" s="7">
        <v>84.482758620689694</v>
      </c>
      <c r="O9" s="7">
        <v>63.380281690140798</v>
      </c>
      <c r="P9" s="7">
        <v>52.112676056338003</v>
      </c>
      <c r="S9" s="9"/>
      <c r="T9" s="7"/>
      <c r="U9" s="7"/>
      <c r="V9" s="7"/>
      <c r="W9" s="7"/>
      <c r="X9" s="7"/>
      <c r="Y9" s="7"/>
    </row>
    <row r="10" spans="2:25">
      <c r="B10" s="7">
        <v>2.489703</v>
      </c>
      <c r="C10" s="7">
        <v>1.390863</v>
      </c>
      <c r="D10" s="7">
        <v>7.9452579999999999</v>
      </c>
      <c r="E10" s="7">
        <v>6.3500230000000002</v>
      </c>
      <c r="F10" s="7">
        <v>4.1351639999999996</v>
      </c>
      <c r="G10" s="7">
        <v>8.6433119999999999</v>
      </c>
      <c r="J10" s="7">
        <v>5</v>
      </c>
      <c r="K10" s="7">
        <v>77.380952380952394</v>
      </c>
      <c r="L10" s="7">
        <v>81.521739130434796</v>
      </c>
      <c r="M10" s="7">
        <v>80.519480519480496</v>
      </c>
      <c r="N10" s="7">
        <v>93.103448275862107</v>
      </c>
      <c r="O10" s="7">
        <v>81.690140845070403</v>
      </c>
      <c r="P10" s="7">
        <v>74.647887323943706</v>
      </c>
      <c r="S10" s="9" t="s">
        <v>131</v>
      </c>
      <c r="T10" s="7">
        <v>0.94036399999999998</v>
      </c>
      <c r="U10" s="7">
        <v>1.390863</v>
      </c>
      <c r="V10" s="7">
        <v>1.17791</v>
      </c>
      <c r="W10" s="7">
        <v>1.3333060000000001</v>
      </c>
      <c r="X10" s="7">
        <v>1.85171</v>
      </c>
      <c r="Y10" s="7">
        <v>2.1727080000000001</v>
      </c>
    </row>
    <row r="11" spans="2:25">
      <c r="B11" s="7">
        <v>3.476572</v>
      </c>
      <c r="C11" s="7">
        <v>1.9950760000000001</v>
      </c>
      <c r="D11" s="7">
        <v>5.8456789999999996</v>
      </c>
      <c r="E11" s="7">
        <v>4.3617499999999998</v>
      </c>
      <c r="F11" s="7">
        <v>2.9198369999999998</v>
      </c>
      <c r="G11" s="7">
        <v>7.6885310000000002</v>
      </c>
      <c r="J11" s="7">
        <v>6</v>
      </c>
      <c r="K11" s="7">
        <v>85.714285714285694</v>
      </c>
      <c r="L11" s="7">
        <v>93.478260869565204</v>
      </c>
      <c r="M11" s="7">
        <v>85.714285714285694</v>
      </c>
      <c r="N11" s="7">
        <v>98.275862068965495</v>
      </c>
      <c r="O11" s="7">
        <v>91.549295774647902</v>
      </c>
      <c r="P11" s="7">
        <v>85.915492957746494</v>
      </c>
      <c r="S11" s="9" t="s">
        <v>132</v>
      </c>
      <c r="T11" s="7">
        <v>2.4631905000000001</v>
      </c>
      <c r="U11" s="7">
        <v>3.02528175</v>
      </c>
      <c r="V11" s="7">
        <v>2.6502214999999998</v>
      </c>
      <c r="W11" s="7">
        <v>2.2722787499999999</v>
      </c>
      <c r="X11" s="7">
        <v>3.2830189999999999</v>
      </c>
      <c r="Y11" s="7">
        <v>3.5756389999999998</v>
      </c>
    </row>
    <row r="12" spans="2:25">
      <c r="B12" s="7">
        <v>2.2473079999999999</v>
      </c>
      <c r="C12" s="7">
        <v>2.966558</v>
      </c>
      <c r="D12" s="7">
        <v>5.2995479999999997</v>
      </c>
      <c r="E12" s="7">
        <v>3.4212950000000002</v>
      </c>
      <c r="F12" s="7">
        <v>3.9355739999999999</v>
      </c>
      <c r="G12" s="7">
        <v>4.1074400000000004</v>
      </c>
      <c r="J12" s="7">
        <v>7</v>
      </c>
      <c r="K12" s="7">
        <v>91.6666666666667</v>
      </c>
      <c r="L12" s="7">
        <v>94.565217391304301</v>
      </c>
      <c r="M12" s="7">
        <v>93.506493506493499</v>
      </c>
      <c r="N12" s="7">
        <v>100</v>
      </c>
      <c r="O12" s="7">
        <v>94.366197183098606</v>
      </c>
      <c r="P12" s="7">
        <v>94.366197183098606</v>
      </c>
      <c r="S12" s="9" t="s">
        <v>133</v>
      </c>
      <c r="T12" s="7">
        <v>3.2470485</v>
      </c>
      <c r="U12" s="7">
        <v>4.0268269999999999</v>
      </c>
      <c r="V12" s="7">
        <v>3.3619919999999999</v>
      </c>
      <c r="W12" s="7">
        <v>3.0359785000000001</v>
      </c>
      <c r="X12" s="7">
        <v>3.940121</v>
      </c>
      <c r="Y12" s="7">
        <v>4.4866390000000003</v>
      </c>
    </row>
    <row r="13" spans="2:25">
      <c r="B13" s="7">
        <v>2.376652</v>
      </c>
      <c r="C13" s="7">
        <v>3.8005080000000002</v>
      </c>
      <c r="D13" s="7">
        <v>4.112107</v>
      </c>
      <c r="E13" s="7">
        <v>3.829666</v>
      </c>
      <c r="F13" s="7">
        <v>2.340077</v>
      </c>
      <c r="G13" s="7">
        <v>6.3930809999999996</v>
      </c>
      <c r="J13" s="7">
        <v>8</v>
      </c>
      <c r="K13" s="7">
        <v>94.047619047619094</v>
      </c>
      <c r="L13" s="7">
        <v>97.826086956521706</v>
      </c>
      <c r="M13" s="7">
        <v>97.402597402597394</v>
      </c>
      <c r="N13" s="7">
        <v>100</v>
      </c>
      <c r="O13" s="7">
        <v>95.774647887323894</v>
      </c>
      <c r="P13" s="7">
        <v>95.774647887323894</v>
      </c>
      <c r="S13" s="9" t="s">
        <v>134</v>
      </c>
      <c r="T13" s="7">
        <v>5.3475625000000004</v>
      </c>
      <c r="U13" s="7">
        <v>4.9654377500000004</v>
      </c>
      <c r="V13" s="7">
        <v>5.3007134999999996</v>
      </c>
      <c r="W13" s="7">
        <v>4.1178812499999999</v>
      </c>
      <c r="X13" s="7">
        <v>4.8128510000000002</v>
      </c>
      <c r="Y13" s="7">
        <v>5.8108420000000001</v>
      </c>
    </row>
    <row r="14" spans="2:25">
      <c r="B14" s="7">
        <v>1.94302</v>
      </c>
      <c r="C14" s="7">
        <v>4.4575149999999999</v>
      </c>
      <c r="D14" s="7">
        <v>4.112107</v>
      </c>
      <c r="E14" s="7">
        <v>2.6455479999999998</v>
      </c>
      <c r="F14" s="7">
        <v>3.7857440000000002</v>
      </c>
      <c r="G14" s="7">
        <v>9.6311560000000007</v>
      </c>
      <c r="J14" s="7">
        <v>9</v>
      </c>
      <c r="K14" s="7">
        <v>94.047619047619094</v>
      </c>
      <c r="L14" s="7">
        <v>97.826086956521706</v>
      </c>
      <c r="M14" s="7">
        <v>98.701298701298697</v>
      </c>
      <c r="N14" s="7">
        <v>100</v>
      </c>
      <c r="O14" s="7">
        <v>98.591549295774598</v>
      </c>
      <c r="P14" s="7">
        <v>97.183098591549296</v>
      </c>
      <c r="S14" s="9" t="s">
        <v>135</v>
      </c>
      <c r="T14" s="7">
        <v>14.74239</v>
      </c>
      <c r="U14" s="7">
        <v>11.56854</v>
      </c>
      <c r="V14" s="7">
        <v>11.14762</v>
      </c>
      <c r="W14" s="7">
        <v>7.0760899999999998</v>
      </c>
      <c r="X14" s="7">
        <v>10.129149999999999</v>
      </c>
      <c r="Y14" s="7">
        <v>17.040600000000001</v>
      </c>
    </row>
    <row r="15" spans="2:25">
      <c r="B15" s="7">
        <v>2.50806</v>
      </c>
      <c r="C15" s="7">
        <v>3.0022980000000001</v>
      </c>
      <c r="D15" s="7">
        <v>6.0030390000000002</v>
      </c>
      <c r="E15" s="7">
        <v>2.5457969999999999</v>
      </c>
      <c r="F15" s="7">
        <v>4.4146159999999997</v>
      </c>
      <c r="G15" s="7">
        <v>6.1669640000000001</v>
      </c>
      <c r="J15" s="7">
        <v>10</v>
      </c>
      <c r="K15" s="7">
        <v>95.238095238095198</v>
      </c>
      <c r="L15" s="7">
        <v>98.913043478260903</v>
      </c>
      <c r="M15" s="7">
        <v>98.701298701298697</v>
      </c>
      <c r="N15" s="7">
        <v>100</v>
      </c>
      <c r="O15" s="7">
        <v>100</v>
      </c>
      <c r="P15" s="7">
        <v>98.591549295774598</v>
      </c>
      <c r="S15" s="9"/>
      <c r="T15" s="7"/>
      <c r="U15" s="7"/>
      <c r="V15" s="7"/>
      <c r="W15" s="7"/>
      <c r="X15" s="7"/>
      <c r="Y15" s="7"/>
    </row>
    <row r="16" spans="2:25">
      <c r="B16" s="7">
        <v>0.94036399999999998</v>
      </c>
      <c r="C16" s="7">
        <v>1.784052</v>
      </c>
      <c r="D16" s="7">
        <v>5.4445769999999998</v>
      </c>
      <c r="E16" s="7">
        <v>4.7454549999999998</v>
      </c>
      <c r="F16" s="7">
        <v>3.902231</v>
      </c>
      <c r="G16" s="7">
        <v>4.5279740000000004</v>
      </c>
      <c r="J16" s="7">
        <v>11</v>
      </c>
      <c r="K16" s="7">
        <v>96.428571428571402</v>
      </c>
      <c r="L16" s="7">
        <v>98.913043478260903</v>
      </c>
      <c r="M16" s="7">
        <v>100</v>
      </c>
      <c r="N16" s="7">
        <v>100</v>
      </c>
      <c r="O16" s="7">
        <v>100</v>
      </c>
      <c r="P16" s="7">
        <v>98.591549295774598</v>
      </c>
      <c r="S16" s="9" t="s">
        <v>3</v>
      </c>
      <c r="T16" s="7">
        <v>4.2132506428571403</v>
      </c>
      <c r="U16" s="7">
        <v>4.1705686521739098</v>
      </c>
      <c r="V16" s="7">
        <v>4.0845054415584396</v>
      </c>
      <c r="W16" s="7">
        <v>3.26741962068966</v>
      </c>
      <c r="X16" s="7">
        <v>4.3026153239436598</v>
      </c>
      <c r="Y16" s="7">
        <v>4.8917564225352104</v>
      </c>
    </row>
    <row r="17" spans="2:25">
      <c r="B17" s="7">
        <v>1.6770700000000001</v>
      </c>
      <c r="C17" s="7">
        <v>4.2176390000000001</v>
      </c>
      <c r="D17" s="7">
        <v>7.9031549999999999</v>
      </c>
      <c r="E17" s="7">
        <v>6.0046590000000002</v>
      </c>
      <c r="F17" s="7">
        <v>4.6475999999999997</v>
      </c>
      <c r="G17" s="7">
        <v>3.4933649999999998</v>
      </c>
      <c r="J17" s="7">
        <v>12</v>
      </c>
      <c r="K17" s="7">
        <v>96.428571428571402</v>
      </c>
      <c r="L17" s="7">
        <v>100</v>
      </c>
      <c r="M17" s="7">
        <v>100</v>
      </c>
      <c r="N17" s="7">
        <v>100</v>
      </c>
      <c r="O17" s="7">
        <v>100</v>
      </c>
      <c r="P17" s="7">
        <v>98.591549295774598</v>
      </c>
      <c r="S17" s="9" t="s">
        <v>136</v>
      </c>
      <c r="T17" s="7">
        <v>2.6810787429577299</v>
      </c>
      <c r="U17" s="7">
        <v>1.74218396457573</v>
      </c>
      <c r="V17" s="7">
        <v>1.96252096079119</v>
      </c>
      <c r="W17" s="7">
        <v>1.32766844995689</v>
      </c>
      <c r="X17" s="7">
        <v>1.68490408447759</v>
      </c>
      <c r="Y17" s="7">
        <v>2.1384424759116198</v>
      </c>
    </row>
    <row r="18" spans="2:25">
      <c r="B18" s="7">
        <v>4.782413</v>
      </c>
      <c r="C18" s="7">
        <v>4.7384680000000001</v>
      </c>
      <c r="D18" s="7">
        <v>5.8194169999999996</v>
      </c>
      <c r="E18" s="7">
        <v>6.2901530000000001</v>
      </c>
      <c r="F18" s="7">
        <v>3.6545510000000001</v>
      </c>
      <c r="G18" s="7">
        <v>3.9634719999999999</v>
      </c>
      <c r="J18" s="7">
        <v>13</v>
      </c>
      <c r="K18" s="7">
        <v>98.809523809523796</v>
      </c>
      <c r="L18" s="7">
        <v>100</v>
      </c>
      <c r="M18" s="7">
        <v>100</v>
      </c>
      <c r="N18" s="7">
        <v>100</v>
      </c>
      <c r="O18" s="7">
        <v>100</v>
      </c>
      <c r="P18" s="7">
        <v>98.591549295774598</v>
      </c>
      <c r="S18" s="9" t="s">
        <v>137</v>
      </c>
      <c r="T18" s="7">
        <v>0.29252967342240199</v>
      </c>
      <c r="U18" s="7">
        <v>0.18163523427657</v>
      </c>
      <c r="V18" s="7">
        <v>0.22365002000588699</v>
      </c>
      <c r="W18" s="7">
        <v>0.17433140818423701</v>
      </c>
      <c r="X18" s="7">
        <v>0.199961326327392</v>
      </c>
      <c r="Y18" s="7">
        <v>0.25378643075145602</v>
      </c>
    </row>
    <row r="19" spans="2:25">
      <c r="B19" s="7">
        <v>6.0083609999999998</v>
      </c>
      <c r="C19" s="7">
        <v>4.9263260000000004</v>
      </c>
      <c r="D19" s="7">
        <v>6.6260529999999997</v>
      </c>
      <c r="E19" s="7">
        <v>3.0252669999999999</v>
      </c>
      <c r="F19" s="7">
        <v>6.6896610000000001</v>
      </c>
      <c r="G19" s="7">
        <v>4.4577749999999998</v>
      </c>
      <c r="J19" s="7">
        <v>14</v>
      </c>
      <c r="K19" s="7">
        <v>98.809523809523796</v>
      </c>
      <c r="L19" s="7">
        <v>100</v>
      </c>
      <c r="M19" s="7">
        <v>100</v>
      </c>
      <c r="N19" s="7">
        <v>100</v>
      </c>
      <c r="O19" s="7">
        <v>100</v>
      </c>
      <c r="P19" s="7">
        <v>98.591549295774598</v>
      </c>
      <c r="S19" s="9"/>
      <c r="T19" s="7"/>
      <c r="U19" s="7"/>
      <c r="V19" s="7"/>
      <c r="W19" s="7"/>
      <c r="X19" s="7"/>
      <c r="Y19" s="7"/>
    </row>
    <row r="20" spans="2:25">
      <c r="B20" s="7">
        <v>6.8217379999999999</v>
      </c>
      <c r="C20" s="7">
        <v>3.9330759999999998</v>
      </c>
      <c r="D20" s="7">
        <v>9.2116579999999999</v>
      </c>
      <c r="E20" s="7">
        <v>4.3607319999999996</v>
      </c>
      <c r="F20" s="7">
        <v>3.7062409999999999</v>
      </c>
      <c r="G20" s="7">
        <v>4.6790000000000003</v>
      </c>
      <c r="J20" s="7">
        <v>15</v>
      </c>
      <c r="K20" s="7">
        <v>100</v>
      </c>
      <c r="L20" s="7">
        <v>100</v>
      </c>
      <c r="M20" s="7">
        <v>100</v>
      </c>
      <c r="N20" s="7">
        <v>100</v>
      </c>
      <c r="O20" s="7">
        <v>100</v>
      </c>
      <c r="P20" s="7">
        <v>98.591549295774598</v>
      </c>
      <c r="S20" s="9" t="s">
        <v>138</v>
      </c>
      <c r="T20" s="7">
        <v>3.6314208879123102</v>
      </c>
      <c r="U20" s="7">
        <v>3.8097725723695</v>
      </c>
      <c r="V20" s="7">
        <v>3.6390678225662798</v>
      </c>
      <c r="W20" s="7">
        <v>2.91832699733121</v>
      </c>
      <c r="X20" s="7">
        <v>3.9038050337974002</v>
      </c>
      <c r="Y20" s="7">
        <v>4.3855953465806499</v>
      </c>
    </row>
    <row r="21" spans="2:25">
      <c r="B21" s="7">
        <v>6.471457</v>
      </c>
      <c r="C21" s="7">
        <v>3.8537710000000001</v>
      </c>
      <c r="D21" s="7">
        <v>6.5052510000000003</v>
      </c>
      <c r="E21" s="7">
        <v>2.426323</v>
      </c>
      <c r="F21" s="7">
        <v>3.4733839999999998</v>
      </c>
      <c r="G21" s="7">
        <v>5.3816759999999997</v>
      </c>
      <c r="J21" s="7">
        <v>16</v>
      </c>
      <c r="K21" s="7">
        <v>100</v>
      </c>
      <c r="L21" s="7">
        <v>100</v>
      </c>
      <c r="M21" s="7">
        <v>100</v>
      </c>
      <c r="N21" s="7">
        <v>100</v>
      </c>
      <c r="O21" s="7">
        <v>100</v>
      </c>
      <c r="P21" s="7">
        <v>98.591549295774598</v>
      </c>
      <c r="S21" s="9" t="s">
        <v>139</v>
      </c>
      <c r="T21" s="7">
        <v>4.7950803978019696</v>
      </c>
      <c r="U21" s="7">
        <v>4.5313647319783303</v>
      </c>
      <c r="V21" s="7">
        <v>4.5299430605506004</v>
      </c>
      <c r="W21" s="7">
        <v>3.6165122440481001</v>
      </c>
      <c r="X21" s="7">
        <v>4.7014256140899304</v>
      </c>
      <c r="Y21" s="7">
        <v>5.39791749848977</v>
      </c>
    </row>
    <row r="22" spans="2:25">
      <c r="B22" s="7">
        <v>7.9813210000000003</v>
      </c>
      <c r="C22" s="7">
        <v>4.7992150000000002</v>
      </c>
      <c r="D22" s="7">
        <v>5.0514489999999999</v>
      </c>
      <c r="E22" s="7">
        <v>3.7605650000000002</v>
      </c>
      <c r="F22" s="7">
        <v>5.1921410000000003</v>
      </c>
      <c r="G22" s="7">
        <v>4.2830089999999998</v>
      </c>
      <c r="J22" s="7">
        <v>17</v>
      </c>
      <c r="K22" s="7">
        <v>100</v>
      </c>
      <c r="L22" s="7">
        <v>100</v>
      </c>
      <c r="M22" s="7">
        <v>100</v>
      </c>
      <c r="N22" s="7">
        <v>100</v>
      </c>
      <c r="O22" s="7">
        <v>100</v>
      </c>
      <c r="P22" s="7">
        <v>100</v>
      </c>
    </row>
    <row r="23" spans="2:25">
      <c r="B23" s="7">
        <v>13.2736</v>
      </c>
      <c r="C23" s="7">
        <v>3.5878190000000001</v>
      </c>
      <c r="D23" s="7">
        <v>5.316198</v>
      </c>
      <c r="E23" s="7">
        <v>3.2387329999999999</v>
      </c>
      <c r="F23" s="7">
        <v>10.129149999999999</v>
      </c>
      <c r="G23" s="7">
        <v>4.8587449999999999</v>
      </c>
    </row>
    <row r="24" spans="2:25">
      <c r="B24" s="7">
        <v>5.2575399999999997</v>
      </c>
      <c r="C24" s="7">
        <v>1.8312999999999999</v>
      </c>
      <c r="D24" s="7">
        <v>6.1188310000000001</v>
      </c>
      <c r="E24" s="7">
        <v>3.2322989999999998</v>
      </c>
      <c r="F24" s="7">
        <v>1.85171</v>
      </c>
      <c r="G24" s="7">
        <v>4.7607100000000004</v>
      </c>
    </row>
    <row r="25" spans="2:25">
      <c r="B25" s="7">
        <v>5.2575399999999997</v>
      </c>
      <c r="C25" s="7">
        <v>1.7679100000000001</v>
      </c>
      <c r="D25" s="7">
        <v>6.6226890000000003</v>
      </c>
      <c r="E25" s="7">
        <v>4.4564859999999999</v>
      </c>
      <c r="F25" s="7">
        <v>4.5500970000000001</v>
      </c>
      <c r="G25" s="7">
        <v>6.3559979999999996</v>
      </c>
    </row>
    <row r="26" spans="2:25">
      <c r="B26" s="7">
        <v>12.52867</v>
      </c>
      <c r="C26" s="7">
        <v>3.1685249999999998</v>
      </c>
      <c r="D26" s="7">
        <v>3.715741</v>
      </c>
      <c r="E26" s="7">
        <v>3.6165790000000002</v>
      </c>
      <c r="F26" s="7">
        <v>3.739849</v>
      </c>
      <c r="G26" s="7">
        <v>6.3278489999999996</v>
      </c>
    </row>
    <row r="27" spans="2:25">
      <c r="B27" s="7">
        <v>4.8649659999999999</v>
      </c>
      <c r="C27" s="7">
        <v>2.7852039999999998</v>
      </c>
      <c r="D27" s="7">
        <v>5.0475390000000004</v>
      </c>
      <c r="E27" s="7">
        <v>3.9306459999999999</v>
      </c>
      <c r="F27" s="7">
        <v>4.466844</v>
      </c>
      <c r="G27" s="7">
        <v>4.4866390000000003</v>
      </c>
    </row>
    <row r="28" spans="2:25">
      <c r="B28" s="7">
        <v>10.38683</v>
      </c>
      <c r="C28" s="7">
        <v>2.9729610000000002</v>
      </c>
      <c r="D28" s="7">
        <v>2.7664070000000001</v>
      </c>
      <c r="E28" s="7">
        <v>1.8075319999999999</v>
      </c>
      <c r="F28" s="7">
        <v>4.0832930000000003</v>
      </c>
      <c r="G28" s="7">
        <v>5.4059030000000003</v>
      </c>
    </row>
    <row r="29" spans="2:25">
      <c r="B29" s="7">
        <v>6.6001430000000001</v>
      </c>
      <c r="C29" s="7">
        <v>2.5354969999999999</v>
      </c>
      <c r="D29" s="7">
        <v>2.6769120000000002</v>
      </c>
      <c r="E29" s="7">
        <v>2.6455989999999998</v>
      </c>
      <c r="F29" s="7">
        <v>6.4776600000000002</v>
      </c>
      <c r="G29" s="7">
        <v>4.9578239999999996</v>
      </c>
    </row>
    <row r="30" spans="2:25">
      <c r="B30" s="7">
        <v>5.7415969999999996</v>
      </c>
      <c r="C30" s="7">
        <v>1.743252</v>
      </c>
      <c r="D30" s="7">
        <v>4.1480009999999998</v>
      </c>
      <c r="E30" s="7">
        <v>4.1021289999999997</v>
      </c>
      <c r="F30" s="7">
        <v>5.9287390000000002</v>
      </c>
      <c r="G30" s="7">
        <v>5.2983890000000002</v>
      </c>
    </row>
    <row r="31" spans="2:25">
      <c r="B31" s="7">
        <v>6.8715570000000001</v>
      </c>
      <c r="C31" s="7">
        <v>4.0870939999999996</v>
      </c>
      <c r="D31" s="7">
        <v>2.6235309999999998</v>
      </c>
      <c r="E31" s="7">
        <v>4.1651379999999998</v>
      </c>
      <c r="F31" s="7">
        <v>3.0390820000000001</v>
      </c>
      <c r="G31" s="7">
        <v>3.0873029999999999</v>
      </c>
    </row>
    <row r="32" spans="2:25">
      <c r="B32" s="7">
        <v>5.3775700000000004</v>
      </c>
      <c r="C32" s="7">
        <v>3.6066120000000002</v>
      </c>
      <c r="D32" s="7">
        <v>2.5481220000000002</v>
      </c>
      <c r="E32" s="7">
        <v>2.6296840000000001</v>
      </c>
      <c r="F32" s="7">
        <v>4.579682</v>
      </c>
      <c r="G32" s="7">
        <v>3.4317850000000001</v>
      </c>
    </row>
    <row r="33" spans="2:7">
      <c r="B33" s="7">
        <v>4.5839930000000004</v>
      </c>
      <c r="C33" s="7">
        <v>3.2307809999999999</v>
      </c>
      <c r="D33" s="7">
        <v>2.8698380000000001</v>
      </c>
      <c r="E33" s="7">
        <v>2.5622470000000002</v>
      </c>
      <c r="F33" s="7">
        <v>2.6287219999999998</v>
      </c>
      <c r="G33" s="7">
        <v>4.0048139999999997</v>
      </c>
    </row>
    <row r="34" spans="2:7">
      <c r="B34" s="7">
        <v>2.2207620000000001</v>
      </c>
      <c r="C34" s="7">
        <v>5.6731689999999997</v>
      </c>
      <c r="D34" s="7">
        <v>3.8009200000000001</v>
      </c>
      <c r="E34" s="7">
        <v>2.125613</v>
      </c>
      <c r="F34" s="7">
        <v>4.9578480000000003</v>
      </c>
      <c r="G34" s="7">
        <v>3.2719109999999998</v>
      </c>
    </row>
    <row r="35" spans="2:7">
      <c r="B35" s="7">
        <v>14.74239</v>
      </c>
      <c r="C35" s="7">
        <v>2.443003</v>
      </c>
      <c r="D35" s="7">
        <v>3.0866579999999999</v>
      </c>
      <c r="E35" s="7">
        <v>3.657715</v>
      </c>
      <c r="F35" s="7">
        <v>4.2528699999999997</v>
      </c>
      <c r="G35" s="7">
        <v>2.465427</v>
      </c>
    </row>
    <row r="36" spans="2:7">
      <c r="B36" s="7">
        <v>3.4273229999999999</v>
      </c>
      <c r="C36" s="7">
        <v>3.2334580000000002</v>
      </c>
      <c r="D36" s="7">
        <v>1.17791</v>
      </c>
      <c r="E36" s="7">
        <v>1.3429880000000001</v>
      </c>
      <c r="F36" s="7">
        <v>6.3221429999999996</v>
      </c>
      <c r="G36" s="7">
        <v>3.5756389999999998</v>
      </c>
    </row>
    <row r="37" spans="2:7">
      <c r="B37" s="7">
        <v>6.5599569999999998</v>
      </c>
      <c r="C37" s="7">
        <v>3.4655740000000002</v>
      </c>
      <c r="D37" s="7">
        <v>4.8754229999999996</v>
      </c>
      <c r="E37" s="7">
        <v>1.92516</v>
      </c>
      <c r="F37" s="7">
        <v>2.757771</v>
      </c>
      <c r="G37" s="7">
        <v>3.7332719999999999</v>
      </c>
    </row>
    <row r="38" spans="2:7">
      <c r="B38" s="7">
        <v>1.9679679999999999</v>
      </c>
      <c r="C38" s="7">
        <v>3.5795469999999998</v>
      </c>
      <c r="D38" s="7">
        <v>5.3142379999999996</v>
      </c>
      <c r="E38" s="7">
        <v>4.7259909999999996</v>
      </c>
      <c r="F38" s="7">
        <v>9.3744340000000008</v>
      </c>
      <c r="G38" s="7">
        <v>3.8494830000000002</v>
      </c>
    </row>
    <row r="39" spans="2:7">
      <c r="B39" s="7">
        <v>1.6632830000000001</v>
      </c>
      <c r="C39" s="7">
        <v>3.8451580000000001</v>
      </c>
      <c r="D39" s="7">
        <v>2.9449730000000001</v>
      </c>
      <c r="E39" s="7">
        <v>5.240513</v>
      </c>
      <c r="F39" s="7">
        <v>9.3744340000000008</v>
      </c>
      <c r="G39" s="7">
        <v>4.4922029999999999</v>
      </c>
    </row>
    <row r="40" spans="2:7">
      <c r="B40" s="7">
        <v>4.034491</v>
      </c>
      <c r="C40" s="7">
        <v>4.336767</v>
      </c>
      <c r="D40" s="7">
        <v>2.888045</v>
      </c>
      <c r="E40" s="7">
        <v>1.7114670000000001</v>
      </c>
      <c r="F40" s="7">
        <v>5.6024539999999998</v>
      </c>
      <c r="G40" s="7">
        <v>3.8890880000000001</v>
      </c>
    </row>
    <row r="41" spans="2:7">
      <c r="B41" s="7">
        <v>10.65245</v>
      </c>
      <c r="C41" s="7">
        <v>5.5335970000000003</v>
      </c>
      <c r="D41" s="7">
        <v>3.218944</v>
      </c>
      <c r="E41" s="7">
        <v>1.6194729999999999</v>
      </c>
      <c r="F41" s="7">
        <v>4.7415630000000002</v>
      </c>
      <c r="G41" s="7">
        <v>4.1116659999999996</v>
      </c>
    </row>
    <row r="42" spans="2:7">
      <c r="B42" s="7">
        <v>4.5601880000000001</v>
      </c>
      <c r="C42" s="7">
        <v>3.7371599999999998</v>
      </c>
      <c r="D42" s="7">
        <v>2.2942990000000001</v>
      </c>
      <c r="E42" s="7">
        <v>3.9193220000000002</v>
      </c>
      <c r="F42" s="7">
        <v>5.7773459999999996</v>
      </c>
      <c r="G42" s="7">
        <v>2.3585500000000001</v>
      </c>
    </row>
    <row r="43" spans="2:7">
      <c r="B43" s="7">
        <v>4.6369350000000003</v>
      </c>
      <c r="C43" s="7">
        <v>2.78715</v>
      </c>
      <c r="D43" s="7">
        <v>2.8777879999999998</v>
      </c>
      <c r="E43" s="7">
        <v>2.3064849999999999</v>
      </c>
      <c r="F43" s="7">
        <v>5.2806240000000004</v>
      </c>
      <c r="G43" s="7">
        <v>2.1727080000000001</v>
      </c>
    </row>
    <row r="44" spans="2:7">
      <c r="B44" s="7">
        <v>4.7869080000000004</v>
      </c>
      <c r="C44" s="7">
        <v>4.2475990000000001</v>
      </c>
      <c r="D44" s="7">
        <v>1.8456570000000001</v>
      </c>
      <c r="E44" s="7">
        <v>3.5858180000000002</v>
      </c>
      <c r="F44" s="7">
        <v>2.1965849999999998</v>
      </c>
      <c r="G44" s="7">
        <v>3.3892280000000001</v>
      </c>
    </row>
    <row r="45" spans="2:7">
      <c r="B45" s="7">
        <v>3.8879429999999999</v>
      </c>
      <c r="C45" s="7">
        <v>3.23726</v>
      </c>
      <c r="D45" s="7">
        <v>2.5065590000000002</v>
      </c>
      <c r="E45" s="7">
        <v>4.2954160000000003</v>
      </c>
      <c r="F45" s="7">
        <v>5.2599010000000002</v>
      </c>
      <c r="G45" s="7">
        <v>5.186909</v>
      </c>
    </row>
    <row r="46" spans="2:7">
      <c r="B46" s="7">
        <v>6.4626650000000003</v>
      </c>
      <c r="C46" s="7">
        <v>4.9744640000000002</v>
      </c>
      <c r="D46" s="7">
        <v>2.1076100000000002</v>
      </c>
      <c r="E46" s="7">
        <v>2.4349919999999998</v>
      </c>
      <c r="F46" s="7">
        <v>4.8128510000000002</v>
      </c>
      <c r="G46" s="7">
        <v>2.6790129999999999</v>
      </c>
    </row>
    <row r="47" spans="2:7">
      <c r="B47" s="7">
        <v>3.27027</v>
      </c>
      <c r="C47" s="7">
        <v>3.7092010000000002</v>
      </c>
      <c r="D47" s="7">
        <v>2.1076100000000002</v>
      </c>
      <c r="E47" s="7">
        <v>2.0823740000000002</v>
      </c>
      <c r="F47" s="7">
        <v>3.1392959999999999</v>
      </c>
      <c r="G47" s="7">
        <v>3.1002830000000001</v>
      </c>
    </row>
    <row r="48" spans="2:7">
      <c r="B48" s="7">
        <v>2.3505419999999999</v>
      </c>
      <c r="C48" s="7">
        <v>3.124768</v>
      </c>
      <c r="D48" s="7">
        <v>3.332309</v>
      </c>
      <c r="E48" s="7">
        <v>7.0760899999999998</v>
      </c>
      <c r="F48" s="7">
        <v>2.8944399999999999</v>
      </c>
      <c r="G48" s="7">
        <v>4.5543950000000004</v>
      </c>
    </row>
    <row r="49" spans="2:7">
      <c r="B49" s="7">
        <v>3.223827</v>
      </c>
      <c r="C49" s="7">
        <v>5.3708590000000003</v>
      </c>
      <c r="D49" s="7">
        <v>2.3618869999999998</v>
      </c>
      <c r="E49" s="7">
        <v>3.8556400000000002</v>
      </c>
      <c r="F49" s="7">
        <v>2.0430450000000002</v>
      </c>
      <c r="G49" s="7">
        <v>5.0681250000000002</v>
      </c>
    </row>
    <row r="50" spans="2:7">
      <c r="B50" s="7">
        <v>4.7548060000000003</v>
      </c>
      <c r="C50" s="7">
        <v>5.2588350000000004</v>
      </c>
      <c r="D50" s="7">
        <v>7.2613279999999998</v>
      </c>
      <c r="E50" s="7">
        <v>4.9470900000000002</v>
      </c>
      <c r="F50" s="7">
        <v>2.5201449999999999</v>
      </c>
      <c r="G50" s="7">
        <v>4.6160449999999997</v>
      </c>
    </row>
    <row r="51" spans="2:7">
      <c r="B51" s="7">
        <v>3.0575730000000001</v>
      </c>
      <c r="C51" s="7">
        <v>5.2929709999999996</v>
      </c>
      <c r="D51" s="7">
        <v>2.4623189999999999</v>
      </c>
      <c r="E51" s="7">
        <v>3.0466899999999999</v>
      </c>
      <c r="F51" s="7">
        <v>3.940121</v>
      </c>
      <c r="G51" s="7">
        <v>2.9312520000000002</v>
      </c>
    </row>
    <row r="52" spans="2:7">
      <c r="B52" s="7">
        <v>2.6478269999999999</v>
      </c>
      <c r="C52" s="7">
        <v>7.3576499999999996</v>
      </c>
      <c r="D52" s="7">
        <v>3.0119349999999998</v>
      </c>
      <c r="E52" s="7">
        <v>2.3285390000000001</v>
      </c>
      <c r="F52" s="7">
        <v>4.1666499999999997</v>
      </c>
      <c r="G52" s="7">
        <v>3.4430550000000002</v>
      </c>
    </row>
    <row r="53" spans="2:7">
      <c r="B53" s="7">
        <v>2.09375</v>
      </c>
      <c r="C53" s="7">
        <v>4.1345239999999999</v>
      </c>
      <c r="D53" s="7">
        <v>3.6202380000000001</v>
      </c>
      <c r="E53" s="7">
        <v>1.9723189999999999</v>
      </c>
      <c r="F53" s="7">
        <v>4.5879960000000004</v>
      </c>
      <c r="G53" s="7">
        <v>6.3126660000000001</v>
      </c>
    </row>
    <row r="54" spans="2:7">
      <c r="B54" s="7">
        <v>3.073169</v>
      </c>
      <c r="C54" s="7">
        <v>5.716361</v>
      </c>
      <c r="D54" s="7">
        <v>2.2760400000000001</v>
      </c>
      <c r="E54" s="7">
        <v>3.5731619999999999</v>
      </c>
      <c r="F54" s="7">
        <v>1.916337</v>
      </c>
      <c r="G54" s="7">
        <v>5.8108420000000001</v>
      </c>
    </row>
    <row r="55" spans="2:7">
      <c r="B55" s="7">
        <v>3.211373</v>
      </c>
      <c r="C55" s="7">
        <v>6.2016410000000004</v>
      </c>
      <c r="D55" s="7">
        <v>4.0110029999999997</v>
      </c>
      <c r="E55" s="7">
        <v>1.8116950000000001</v>
      </c>
      <c r="F55" s="7">
        <v>3.7606579999999998</v>
      </c>
      <c r="G55" s="7">
        <v>3.3029030000000001</v>
      </c>
    </row>
    <row r="56" spans="2:7">
      <c r="B56" s="7">
        <v>2.4543529999999998</v>
      </c>
      <c r="C56" s="7">
        <v>4.3037109999999998</v>
      </c>
      <c r="D56" s="7">
        <v>2.7380840000000002</v>
      </c>
      <c r="E56" s="7">
        <v>2.3703799999999999</v>
      </c>
      <c r="F56" s="7">
        <v>3.2830189999999999</v>
      </c>
      <c r="G56" s="7">
        <v>7.4599880000000001</v>
      </c>
    </row>
    <row r="57" spans="2:7">
      <c r="B57" s="7">
        <v>2.6698089999999999</v>
      </c>
      <c r="C57" s="7">
        <v>4.2875759999999996</v>
      </c>
      <c r="D57" s="7">
        <v>5.3018789999999996</v>
      </c>
      <c r="E57" s="7">
        <v>4.5501769999999997</v>
      </c>
      <c r="F57" s="7">
        <v>4.0449349999999997</v>
      </c>
      <c r="G57" s="7">
        <v>3.7275290000000001</v>
      </c>
    </row>
    <row r="58" spans="2:7">
      <c r="B58" s="7">
        <v>2.998542</v>
      </c>
      <c r="C58" s="7">
        <v>2.2538559999999999</v>
      </c>
      <c r="D58" s="7">
        <v>2.1140509999999999</v>
      </c>
      <c r="E58" s="7">
        <v>2.2927089999999999</v>
      </c>
      <c r="F58" s="7">
        <v>3.0033880000000002</v>
      </c>
      <c r="G58" s="7">
        <v>2.4740510000000002</v>
      </c>
    </row>
    <row r="59" spans="2:7">
      <c r="B59" s="7">
        <v>3.475673</v>
      </c>
      <c r="C59" s="7">
        <v>3.238</v>
      </c>
      <c r="D59" s="7">
        <v>3.354619</v>
      </c>
      <c r="E59" s="7">
        <v>2.183627</v>
      </c>
      <c r="F59" s="7">
        <v>6.972194</v>
      </c>
      <c r="G59" s="7">
        <v>4.6296140000000001</v>
      </c>
    </row>
    <row r="60" spans="2:7">
      <c r="B60" s="7">
        <v>4.0114390000000002</v>
      </c>
      <c r="C60" s="7">
        <v>4.6034499999999996</v>
      </c>
      <c r="D60" s="7">
        <v>1.7940670000000001</v>
      </c>
      <c r="E60" s="7">
        <v>3.2740670000000001</v>
      </c>
      <c r="F60" s="7">
        <v>8.0025650000000006</v>
      </c>
      <c r="G60" s="7">
        <v>2.942574</v>
      </c>
    </row>
    <row r="61" spans="2:7">
      <c r="B61" s="7">
        <v>5.3805949999999996</v>
      </c>
      <c r="C61" s="7">
        <v>4.9383590000000002</v>
      </c>
      <c r="D61" s="7">
        <v>5.195697</v>
      </c>
      <c r="E61" s="7">
        <v>1.843513</v>
      </c>
      <c r="F61" s="7">
        <v>4.6544949999999998</v>
      </c>
      <c r="G61" s="7">
        <v>6.4835929999999999</v>
      </c>
    </row>
    <row r="62" spans="2:7">
      <c r="B62" s="7">
        <v>1.2667520000000001</v>
      </c>
      <c r="C62" s="7">
        <v>4.3748440000000004</v>
      </c>
      <c r="D62" s="7">
        <v>3.3619919999999999</v>
      </c>
      <c r="E62" s="7">
        <v>2.3581289999999999</v>
      </c>
      <c r="F62" s="7">
        <v>3.3287300000000002</v>
      </c>
      <c r="G62" s="7">
        <v>6.0169920000000001</v>
      </c>
    </row>
    <row r="63" spans="2:7">
      <c r="B63" s="7">
        <v>3.4272230000000001</v>
      </c>
      <c r="C63" s="7">
        <v>4.4412510000000003</v>
      </c>
      <c r="D63" s="7">
        <v>3.3619919999999999</v>
      </c>
      <c r="E63" s="7">
        <v>3.0216750000000001</v>
      </c>
      <c r="F63" s="7">
        <v>2.514716</v>
      </c>
      <c r="G63" s="7">
        <v>6.9374180000000001</v>
      </c>
    </row>
    <row r="64" spans="2:7">
      <c r="B64" s="7">
        <v>3.3040020000000001</v>
      </c>
      <c r="C64" s="7">
        <v>2.1521620000000001</v>
      </c>
      <c r="D64" s="7">
        <v>4.3904860000000001</v>
      </c>
      <c r="E64" s="7"/>
      <c r="F64" s="7">
        <v>2.514716</v>
      </c>
      <c r="G64" s="7">
        <v>6.9320950000000003</v>
      </c>
    </row>
    <row r="65" spans="2:7">
      <c r="B65" s="7">
        <v>2.746753</v>
      </c>
      <c r="C65" s="7">
        <v>4.0263169999999997</v>
      </c>
      <c r="D65" s="7">
        <v>5.0134119999999998</v>
      </c>
      <c r="E65" s="7"/>
      <c r="F65" s="7">
        <v>4.5290400000000002</v>
      </c>
      <c r="G65" s="7">
        <v>2.7266879999999998</v>
      </c>
    </row>
    <row r="66" spans="2:7">
      <c r="B66" s="7">
        <v>6.4422030000000001</v>
      </c>
      <c r="C66" s="7">
        <v>5.815728</v>
      </c>
      <c r="D66" s="7">
        <v>1.7205680000000001</v>
      </c>
      <c r="E66" s="7"/>
      <c r="F66" s="7">
        <v>3.4236819999999999</v>
      </c>
      <c r="G66" s="7">
        <v>5.2451819999999998</v>
      </c>
    </row>
    <row r="67" spans="2:7">
      <c r="B67" s="7">
        <v>3.1703000000000001</v>
      </c>
      <c r="C67" s="7">
        <v>4.8496769999999998</v>
      </c>
      <c r="D67" s="7">
        <v>6.5844480000000001</v>
      </c>
      <c r="E67" s="7"/>
      <c r="F67" s="7">
        <v>4.2973090000000003</v>
      </c>
      <c r="G67" s="7">
        <v>7.3418900000000002</v>
      </c>
    </row>
    <row r="68" spans="2:7">
      <c r="B68" s="7">
        <v>2.149845</v>
      </c>
      <c r="C68" s="7">
        <v>2.260313</v>
      </c>
      <c r="D68" s="7">
        <v>1.420563</v>
      </c>
      <c r="E68" s="7"/>
      <c r="F68" s="7">
        <v>4.5505620000000002</v>
      </c>
      <c r="G68" s="7">
        <v>3.3258839999999998</v>
      </c>
    </row>
    <row r="69" spans="2:7">
      <c r="B69" s="7">
        <v>3.566255</v>
      </c>
      <c r="C69" s="7">
        <v>2.5603579999999999</v>
      </c>
      <c r="D69" s="7">
        <v>3.0530780000000002</v>
      </c>
      <c r="E69" s="7"/>
      <c r="F69" s="7">
        <v>3.8123010000000002</v>
      </c>
      <c r="G69" s="7">
        <v>3.7478549999999999</v>
      </c>
    </row>
    <row r="70" spans="2:7">
      <c r="B70" s="7">
        <v>2.737279</v>
      </c>
      <c r="C70" s="7">
        <v>3.0300569999999998</v>
      </c>
      <c r="D70" s="7">
        <v>3.293336</v>
      </c>
      <c r="E70" s="7"/>
      <c r="F70" s="7">
        <v>2.9590559999999999</v>
      </c>
      <c r="G70" s="7">
        <v>4.0912930000000003</v>
      </c>
    </row>
    <row r="71" spans="2:7">
      <c r="B71" s="7">
        <v>2.5340240000000001</v>
      </c>
      <c r="C71" s="7">
        <v>2.8885079999999999</v>
      </c>
      <c r="D71" s="7">
        <v>3.293336</v>
      </c>
      <c r="E71" s="7"/>
      <c r="F71" s="7">
        <v>2.2186539999999999</v>
      </c>
      <c r="G71" s="7">
        <v>5.3975309999999999</v>
      </c>
    </row>
    <row r="72" spans="2:7">
      <c r="B72" s="7">
        <v>3.0441370000000001</v>
      </c>
      <c r="C72" s="7">
        <v>2.3597320000000002</v>
      </c>
      <c r="D72" s="7">
        <v>3.53207</v>
      </c>
      <c r="E72" s="7"/>
      <c r="F72" s="7">
        <v>4.1528140000000002</v>
      </c>
      <c r="G72" s="7">
        <v>7.2277009999999997</v>
      </c>
    </row>
    <row r="73" spans="2:7">
      <c r="B73" s="7">
        <v>5.8183439999999997</v>
      </c>
      <c r="C73" s="7">
        <v>1.455328</v>
      </c>
      <c r="D73" s="7">
        <v>2.238305</v>
      </c>
      <c r="E73" s="7"/>
      <c r="F73" s="7">
        <v>3.4484210000000002</v>
      </c>
      <c r="G73" s="7">
        <v>4.2451059999999998</v>
      </c>
    </row>
    <row r="74" spans="2:7">
      <c r="B74" s="7">
        <v>5.8816079999999999</v>
      </c>
      <c r="C74" s="7">
        <v>1.866563</v>
      </c>
      <c r="D74" s="7">
        <v>4.5963419999999999</v>
      </c>
      <c r="E74" s="7"/>
      <c r="F74" s="7">
        <v>3.4484210000000002</v>
      </c>
      <c r="G74" s="7">
        <v>4.4093249999999999</v>
      </c>
    </row>
    <row r="75" spans="2:7">
      <c r="B75" s="7">
        <v>4.0998849999999996</v>
      </c>
      <c r="C75" s="7">
        <v>3.7657669999999999</v>
      </c>
      <c r="D75" s="7">
        <v>3.8868999999999998</v>
      </c>
      <c r="E75" s="7"/>
      <c r="F75" s="7">
        <v>3.8448410000000002</v>
      </c>
      <c r="G75" s="7">
        <v>17.040600000000001</v>
      </c>
    </row>
    <row r="76" spans="2:7">
      <c r="B76" s="7">
        <v>4.9282700000000004</v>
      </c>
      <c r="C76" s="7">
        <v>5.7724950000000002</v>
      </c>
      <c r="D76" s="7">
        <v>2.5797249999999998</v>
      </c>
      <c r="E76" s="7"/>
      <c r="F76" s="7">
        <v>5.7401249999999999</v>
      </c>
      <c r="G76" s="7">
        <v>4.3771240000000002</v>
      </c>
    </row>
    <row r="77" spans="2:7">
      <c r="B77" s="7">
        <v>7.1361610000000004</v>
      </c>
      <c r="C77" s="7">
        <v>2.1553019999999998</v>
      </c>
      <c r="D77" s="7">
        <v>3.1326000000000001</v>
      </c>
      <c r="E77" s="7"/>
      <c r="F77" s="7"/>
      <c r="G77" s="7"/>
    </row>
    <row r="78" spans="2:7">
      <c r="B78" s="7">
        <v>1.25447</v>
      </c>
      <c r="C78" s="7">
        <v>5.6202500000000004</v>
      </c>
      <c r="D78" s="7">
        <v>3.1326000000000001</v>
      </c>
      <c r="E78" s="7"/>
      <c r="F78" s="7"/>
      <c r="G78" s="7"/>
    </row>
    <row r="79" spans="2:7">
      <c r="B79" s="7">
        <v>2.8234089999999998</v>
      </c>
      <c r="C79" s="7">
        <v>5.5452450000000004</v>
      </c>
      <c r="D79" s="7">
        <v>1.955438</v>
      </c>
      <c r="E79" s="7"/>
      <c r="F79" s="7"/>
      <c r="G79" s="7"/>
    </row>
    <row r="80" spans="2:7">
      <c r="B80" s="7">
        <v>2.1451229999999999</v>
      </c>
      <c r="C80" s="7">
        <v>3.5900219999999998</v>
      </c>
      <c r="D80" s="7">
        <v>2.755058</v>
      </c>
      <c r="E80" s="7"/>
      <c r="F80" s="7"/>
      <c r="G80" s="7"/>
    </row>
    <row r="81" spans="2:7">
      <c r="B81" s="7">
        <v>2.819315</v>
      </c>
      <c r="C81" s="7">
        <v>4.0529929999999998</v>
      </c>
      <c r="D81" s="7">
        <v>2.403759</v>
      </c>
      <c r="E81" s="7"/>
      <c r="F81" s="7"/>
      <c r="G81" s="7"/>
    </row>
    <row r="82" spans="2:7">
      <c r="B82" s="7">
        <v>1.95183</v>
      </c>
      <c r="C82" s="7">
        <v>4.0529929999999998</v>
      </c>
      <c r="D82" s="7">
        <v>3.6163449999999999</v>
      </c>
      <c r="E82" s="7"/>
      <c r="F82" s="7"/>
      <c r="G82" s="7"/>
    </row>
    <row r="83" spans="2:7">
      <c r="B83" s="7">
        <v>8.1678899999999999</v>
      </c>
      <c r="C83" s="7">
        <v>4.3083109999999998</v>
      </c>
      <c r="D83" s="7"/>
      <c r="E83" s="7"/>
      <c r="F83" s="7"/>
      <c r="G83" s="7"/>
    </row>
    <row r="84" spans="2:7">
      <c r="B84" s="7">
        <v>1.701344</v>
      </c>
      <c r="C84" s="7">
        <v>7.7081670000000004</v>
      </c>
      <c r="D84" s="7"/>
      <c r="E84" s="7"/>
      <c r="F84" s="7"/>
      <c r="G84" s="7"/>
    </row>
    <row r="85" spans="2:7">
      <c r="B85" s="7">
        <v>1.8295969999999999</v>
      </c>
      <c r="C85" s="7">
        <v>8.0986729999999998</v>
      </c>
      <c r="D85" s="7"/>
      <c r="E85" s="7"/>
      <c r="F85" s="7"/>
      <c r="G85" s="7"/>
    </row>
    <row r="86" spans="2:7">
      <c r="B86" s="7">
        <v>2.9788559999999999</v>
      </c>
      <c r="C86" s="7">
        <v>7.8401149999999999</v>
      </c>
      <c r="D86" s="7"/>
      <c r="E86" s="7"/>
      <c r="F86" s="7"/>
      <c r="G86" s="7"/>
    </row>
    <row r="87" spans="2:7">
      <c r="B87" s="7">
        <v>2.8189869999999999</v>
      </c>
      <c r="C87" s="7">
        <v>3.3668019999999999</v>
      </c>
      <c r="D87" s="7"/>
      <c r="E87" s="7"/>
      <c r="F87" s="7"/>
      <c r="G87" s="7"/>
    </row>
    <row r="88" spans="2:7">
      <c r="B88" s="7">
        <v>2.9581360000000001</v>
      </c>
      <c r="C88" s="7">
        <v>4.7771910000000002</v>
      </c>
      <c r="D88" s="7"/>
      <c r="E88" s="7"/>
      <c r="F88" s="7"/>
      <c r="G88" s="7"/>
    </row>
    <row r="89" spans="2:7">
      <c r="B89" s="7">
        <v>1.943865</v>
      </c>
      <c r="C89" s="7">
        <v>4.4632529999999999</v>
      </c>
      <c r="D89" s="7"/>
      <c r="E89" s="7"/>
      <c r="F89" s="7"/>
      <c r="G89" s="7"/>
    </row>
    <row r="90" spans="2:7">
      <c r="B90" s="7"/>
      <c r="C90" s="7">
        <v>9.8114170000000005</v>
      </c>
      <c r="D90" s="7"/>
      <c r="E90" s="7"/>
      <c r="F90" s="7"/>
      <c r="G90" s="7"/>
    </row>
    <row r="91" spans="2:7">
      <c r="B91" s="7"/>
      <c r="C91" s="7">
        <v>5.6202500000000004</v>
      </c>
      <c r="D91" s="7"/>
      <c r="E91" s="7"/>
      <c r="F91" s="7"/>
      <c r="G91" s="7"/>
    </row>
    <row r="92" spans="2:7">
      <c r="B92" s="7"/>
      <c r="C92" s="7">
        <v>6.2344949999999999</v>
      </c>
      <c r="D92" s="7"/>
      <c r="E92" s="7"/>
      <c r="F92" s="7"/>
      <c r="G92" s="7"/>
    </row>
    <row r="93" spans="2:7">
      <c r="B93" s="7"/>
      <c r="C93" s="7">
        <v>4.3593979999999997</v>
      </c>
      <c r="D93" s="7"/>
      <c r="E93" s="7"/>
      <c r="F93" s="7"/>
      <c r="G93" s="7"/>
    </row>
    <row r="94" spans="2:7">
      <c r="B94" s="7"/>
      <c r="C94" s="7">
        <v>5.48224</v>
      </c>
      <c r="D94" s="7"/>
      <c r="E94" s="7"/>
      <c r="F94" s="7"/>
      <c r="G94" s="7"/>
    </row>
    <row r="95" spans="2:7">
      <c r="B95" s="7"/>
      <c r="C95" s="7">
        <v>6.2152560000000001</v>
      </c>
      <c r="D95" s="7"/>
      <c r="E95" s="7"/>
      <c r="F95" s="7"/>
      <c r="G95" s="7"/>
    </row>
    <row r="96" spans="2:7">
      <c r="B96" s="7"/>
      <c r="C96" s="7">
        <v>11.56854</v>
      </c>
      <c r="D96" s="7"/>
      <c r="E96" s="7"/>
      <c r="F96" s="7"/>
      <c r="G96" s="7"/>
    </row>
    <row r="97" spans="2:7">
      <c r="B97" s="7"/>
      <c r="C97" s="7">
        <v>5.0622790000000002</v>
      </c>
      <c r="D97" s="7"/>
      <c r="E97" s="7"/>
      <c r="F97" s="7"/>
      <c r="G97" s="7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5A8B6-15FB-4600-A501-A76F2A1F20A4}">
  <dimension ref="A3:G68"/>
  <sheetViews>
    <sheetView workbookViewId="0">
      <selection activeCell="L41" sqref="L41"/>
    </sheetView>
  </sheetViews>
  <sheetFormatPr defaultRowHeight="13.5"/>
  <cols>
    <col min="1" max="1" width="20.78515625" customWidth="1"/>
    <col min="2" max="2" width="19.42578125" customWidth="1"/>
    <col min="3" max="3" width="15" customWidth="1"/>
    <col min="4" max="4" width="15.42578125" customWidth="1"/>
    <col min="5" max="5" width="12.7109375" customWidth="1"/>
    <col min="6" max="6" width="13.92578125" customWidth="1"/>
    <col min="7" max="7" width="15.5" customWidth="1"/>
  </cols>
  <sheetData>
    <row r="3" spans="2:7">
      <c r="B3" t="s">
        <v>573</v>
      </c>
    </row>
    <row r="5" spans="2:7">
      <c r="B5" s="8" t="s">
        <v>511</v>
      </c>
      <c r="C5" s="8" t="s">
        <v>574</v>
      </c>
      <c r="D5" s="8" t="s">
        <v>575</v>
      </c>
      <c r="E5" s="8" t="s">
        <v>576</v>
      </c>
      <c r="F5" s="8" t="s">
        <v>577</v>
      </c>
      <c r="G5" s="8" t="s">
        <v>578</v>
      </c>
    </row>
    <row r="6" spans="2:7">
      <c r="B6" s="7">
        <v>2.6115189999999999</v>
      </c>
      <c r="C6" s="7">
        <v>4.0273370000000002</v>
      </c>
      <c r="D6" s="7">
        <v>4.3500699999999997</v>
      </c>
      <c r="E6" s="7">
        <v>2.210988</v>
      </c>
      <c r="F6" s="7">
        <v>3.1360739999999998</v>
      </c>
      <c r="G6" s="7">
        <v>1.4619660000000001</v>
      </c>
    </row>
    <row r="7" spans="2:7">
      <c r="B7" s="7">
        <v>2.489703</v>
      </c>
      <c r="C7" s="7">
        <v>4.2176390000000001</v>
      </c>
      <c r="D7" s="7">
        <v>8.0431810000000006</v>
      </c>
      <c r="E7" s="7">
        <v>6.3500230000000002</v>
      </c>
      <c r="F7" s="7">
        <v>2.0303059999999999</v>
      </c>
      <c r="G7" s="7">
        <v>3.3243510000000001</v>
      </c>
    </row>
    <row r="8" spans="2:7">
      <c r="B8" s="7">
        <v>1.94302</v>
      </c>
      <c r="C8" s="7">
        <v>1.8312999999999999</v>
      </c>
      <c r="D8" s="7">
        <v>9.2876209999999997</v>
      </c>
      <c r="E8" s="7">
        <v>6.0046590000000002</v>
      </c>
      <c r="F8" s="7">
        <v>2.0303059999999999</v>
      </c>
      <c r="G8" s="7">
        <v>2.9571269999999998</v>
      </c>
    </row>
    <row r="9" spans="2:7">
      <c r="B9" s="7">
        <v>2.50806</v>
      </c>
      <c r="C9" s="7">
        <v>3.1685249999999998</v>
      </c>
      <c r="D9" s="7">
        <v>5.8456789999999996</v>
      </c>
      <c r="E9" s="7">
        <v>6.2901530000000001</v>
      </c>
      <c r="F9" s="7">
        <v>2.0303059999999999</v>
      </c>
      <c r="G9" s="7">
        <v>1.579785</v>
      </c>
    </row>
    <row r="10" spans="2:7">
      <c r="B10" s="7">
        <v>1.6770700000000001</v>
      </c>
      <c r="C10" s="7">
        <v>5.5335970000000003</v>
      </c>
      <c r="D10" s="7">
        <v>5.2995479999999997</v>
      </c>
      <c r="E10" s="7">
        <v>3.0252669999999999</v>
      </c>
      <c r="F10" s="7">
        <v>3.7164779999999999</v>
      </c>
      <c r="G10" s="7">
        <v>2.4588770000000002</v>
      </c>
    </row>
    <row r="11" spans="2:7">
      <c r="B11" s="7">
        <v>4.782413</v>
      </c>
      <c r="C11" s="7">
        <v>3.23726</v>
      </c>
      <c r="D11" s="7">
        <v>3.583367</v>
      </c>
      <c r="E11" s="7">
        <v>4.3607319999999996</v>
      </c>
      <c r="F11" s="7">
        <v>2.0590229999999998</v>
      </c>
      <c r="G11" s="7">
        <v>1.9374750000000001</v>
      </c>
    </row>
    <row r="12" spans="2:7">
      <c r="B12" s="7">
        <v>6.8217379999999999</v>
      </c>
      <c r="C12" s="7">
        <v>4.9744640000000002</v>
      </c>
      <c r="D12" s="7"/>
      <c r="E12" s="7">
        <v>2.426323</v>
      </c>
      <c r="F12" s="7">
        <v>3.2937439999999998</v>
      </c>
      <c r="G12" s="7">
        <v>2.4337879999999998</v>
      </c>
    </row>
    <row r="13" spans="2:7">
      <c r="B13" s="7">
        <v>7.9813210000000003</v>
      </c>
      <c r="C13" s="7">
        <v>5.3708590000000003</v>
      </c>
      <c r="D13" s="7">
        <v>2.1140509999999999</v>
      </c>
      <c r="E13" s="7">
        <v>3.2322989999999998</v>
      </c>
      <c r="F13" s="7">
        <v>1.6883790000000001</v>
      </c>
      <c r="G13" s="7">
        <v>1.72563</v>
      </c>
    </row>
    <row r="14" spans="2:7">
      <c r="B14" s="7">
        <v>13.2736</v>
      </c>
      <c r="C14" s="7">
        <v>3.312093</v>
      </c>
      <c r="D14" s="7">
        <v>3.354619</v>
      </c>
      <c r="E14" s="7">
        <v>4.4564859999999999</v>
      </c>
      <c r="F14" s="7"/>
      <c r="G14" s="7"/>
    </row>
    <row r="15" spans="2:7">
      <c r="B15" s="7">
        <v>5.5540130000000003</v>
      </c>
      <c r="C15" s="7">
        <v>3.7906849999999999</v>
      </c>
      <c r="D15" s="7">
        <v>1.7940670000000001</v>
      </c>
      <c r="E15" s="7">
        <v>1.8075319999999999</v>
      </c>
      <c r="F15" s="7">
        <v>3.512302</v>
      </c>
      <c r="G15" s="7">
        <v>3.1110600000000002</v>
      </c>
    </row>
    <row r="16" spans="2:7">
      <c r="B16" s="7">
        <v>12.52867</v>
      </c>
      <c r="C16" s="7">
        <v>1.349059</v>
      </c>
      <c r="D16" s="7">
        <v>5.195697</v>
      </c>
      <c r="E16" s="7">
        <v>2.6455989999999998</v>
      </c>
      <c r="F16" s="7">
        <v>5.2080190000000002</v>
      </c>
      <c r="G16" s="7">
        <v>1.6537679999999999</v>
      </c>
    </row>
    <row r="17" spans="2:7">
      <c r="B17" s="7">
        <v>10.38683</v>
      </c>
      <c r="C17" s="7"/>
      <c r="D17" s="7">
        <v>1.7205680000000001</v>
      </c>
      <c r="E17" s="7"/>
      <c r="F17" s="7">
        <v>5.2080190000000002</v>
      </c>
      <c r="G17" s="7">
        <v>1.8105899999999999</v>
      </c>
    </row>
    <row r="18" spans="2:7">
      <c r="B18" s="7">
        <v>6.8715570000000001</v>
      </c>
      <c r="C18" s="7">
        <v>4.9383590000000002</v>
      </c>
      <c r="D18" s="7">
        <v>2.238305</v>
      </c>
      <c r="E18" s="7">
        <v>2.125613</v>
      </c>
      <c r="F18" s="7">
        <v>2.6342020000000002</v>
      </c>
      <c r="G18" s="7">
        <v>2.8243559999999999</v>
      </c>
    </row>
    <row r="19" spans="2:7">
      <c r="B19" s="7">
        <v>14.74239</v>
      </c>
      <c r="C19" s="7">
        <v>6.558046</v>
      </c>
      <c r="D19" s="7"/>
      <c r="E19" s="7">
        <v>3.657715</v>
      </c>
      <c r="F19" s="7">
        <v>1.5680879999999999</v>
      </c>
      <c r="G19" s="7"/>
    </row>
    <row r="20" spans="2:7">
      <c r="B20" s="7">
        <v>3.7378629999999999</v>
      </c>
      <c r="C20" s="7">
        <v>8.6456610000000005</v>
      </c>
      <c r="D20" s="7"/>
      <c r="E20" s="7">
        <v>1.7114670000000001</v>
      </c>
      <c r="F20" s="7">
        <v>1.2203250000000001</v>
      </c>
      <c r="G20" s="7">
        <v>2.413392773</v>
      </c>
    </row>
    <row r="21" spans="2:7">
      <c r="B21" s="7">
        <v>3.0594980000000001</v>
      </c>
      <c r="C21" s="7">
        <v>4.427778</v>
      </c>
      <c r="D21" s="7"/>
      <c r="E21" s="7">
        <v>2.3064849999999999</v>
      </c>
      <c r="F21" s="7">
        <v>2.922167</v>
      </c>
      <c r="G21" s="7">
        <v>1.639550074</v>
      </c>
    </row>
    <row r="22" spans="2:7">
      <c r="B22" s="7"/>
      <c r="C22" s="7"/>
      <c r="D22" s="7"/>
      <c r="E22" s="7">
        <v>2.4349919999999998</v>
      </c>
      <c r="F22" s="7">
        <v>2.6738059999999999</v>
      </c>
      <c r="G22" s="7">
        <v>3.006031583</v>
      </c>
    </row>
    <row r="23" spans="2:7">
      <c r="B23" s="7">
        <v>4.034491</v>
      </c>
      <c r="C23" s="7">
        <v>3.7657669999999999</v>
      </c>
      <c r="D23" s="7"/>
      <c r="E23" s="7"/>
      <c r="F23" s="7">
        <v>1.7440530000000001</v>
      </c>
      <c r="G23" s="7">
        <v>1.7750139060000001</v>
      </c>
    </row>
    <row r="24" spans="2:7">
      <c r="B24" s="7">
        <v>10.65245</v>
      </c>
      <c r="C24" s="7">
        <v>2.9076650000000002</v>
      </c>
      <c r="D24" s="7"/>
      <c r="E24" s="7">
        <v>3.5731619999999999</v>
      </c>
      <c r="F24" s="7">
        <v>1.135025</v>
      </c>
      <c r="G24" s="7">
        <v>1.4012257859999999</v>
      </c>
    </row>
    <row r="25" spans="2:7">
      <c r="B25" s="7">
        <v>4.5601880000000001</v>
      </c>
      <c r="C25" s="7">
        <v>7.7493400000000001</v>
      </c>
      <c r="D25" s="7"/>
      <c r="E25" s="7"/>
      <c r="F25" s="7">
        <v>1.4000809999999999</v>
      </c>
      <c r="G25" s="7">
        <v>3.3009975589999998</v>
      </c>
    </row>
    <row r="26" spans="2:7">
      <c r="B26" s="7">
        <v>4.6369350000000003</v>
      </c>
      <c r="C26" s="7">
        <v>4.3083109999999998</v>
      </c>
      <c r="D26" s="7"/>
      <c r="E26" s="7"/>
      <c r="F26" s="7">
        <v>2.0007100000000002</v>
      </c>
      <c r="G26" s="7">
        <v>1.2984228360000001</v>
      </c>
    </row>
    <row r="27" spans="2:7">
      <c r="B27" s="7">
        <v>3.8879429999999999</v>
      </c>
      <c r="C27" s="7">
        <v>3.3668019999999999</v>
      </c>
      <c r="D27" s="7"/>
      <c r="E27" s="7"/>
      <c r="F27" s="7">
        <v>2.1977699999999998</v>
      </c>
      <c r="G27" s="7">
        <v>2.0275383740000001</v>
      </c>
    </row>
    <row r="28" spans="2:7">
      <c r="B28" s="7">
        <v>3.27027</v>
      </c>
      <c r="C28" s="7">
        <v>6.2344949999999999</v>
      </c>
      <c r="D28" s="7"/>
      <c r="E28" s="7"/>
      <c r="F28" s="7">
        <v>3.8939780000000002</v>
      </c>
      <c r="G28" s="7">
        <v>3.4961382219999999</v>
      </c>
    </row>
    <row r="29" spans="2:7">
      <c r="B29" s="7"/>
      <c r="C29" s="7">
        <v>5.48224</v>
      </c>
      <c r="D29" s="7"/>
      <c r="E29" s="7"/>
      <c r="F29" s="7">
        <v>2.1761370000000002</v>
      </c>
      <c r="G29" s="7">
        <v>1.7846930270000001</v>
      </c>
    </row>
    <row r="30" spans="2:7">
      <c r="B30" s="7">
        <v>3.073169</v>
      </c>
      <c r="C30" s="7">
        <v>6.2152560000000001</v>
      </c>
      <c r="D30" s="7"/>
      <c r="E30" s="7"/>
      <c r="F30" s="7"/>
      <c r="G30" s="7">
        <v>1.948234628</v>
      </c>
    </row>
    <row r="31" spans="2:7">
      <c r="B31" s="7">
        <v>2.746753</v>
      </c>
      <c r="C31" s="7">
        <v>11.56854</v>
      </c>
      <c r="D31" s="7"/>
      <c r="E31" s="7"/>
      <c r="F31" s="7">
        <v>3.8233299999999999</v>
      </c>
      <c r="G31" s="7">
        <v>2.0843447350000002</v>
      </c>
    </row>
    <row r="32" spans="2:7">
      <c r="B32" s="7">
        <v>2.737279</v>
      </c>
      <c r="C32" s="7"/>
      <c r="D32" s="7"/>
      <c r="E32" s="7"/>
      <c r="F32" s="7">
        <v>1.596948</v>
      </c>
      <c r="G32" s="7"/>
    </row>
    <row r="33" spans="1:7">
      <c r="B33" s="7">
        <v>5.8183439999999997</v>
      </c>
      <c r="C33" s="7"/>
      <c r="D33" s="7"/>
      <c r="E33" s="7"/>
      <c r="F33" s="7">
        <v>2.5028229999999998</v>
      </c>
      <c r="G33" s="7"/>
    </row>
    <row r="34" spans="1:7">
      <c r="B34" s="7">
        <v>5.8816079999999999</v>
      </c>
      <c r="C34" s="7"/>
      <c r="D34" s="7"/>
      <c r="E34" s="7"/>
      <c r="F34" s="7">
        <v>6.6688039999999997</v>
      </c>
      <c r="G34" s="7"/>
    </row>
    <row r="35" spans="1:7">
      <c r="B35" s="7">
        <v>1.95183</v>
      </c>
      <c r="C35" s="7"/>
      <c r="D35" s="7"/>
      <c r="E35" s="7"/>
      <c r="F35" s="7">
        <v>3.878746</v>
      </c>
      <c r="G35" s="7"/>
    </row>
    <row r="36" spans="1:7">
      <c r="B36" s="7">
        <v>8.1678899999999999</v>
      </c>
      <c r="C36" s="7"/>
      <c r="D36" s="7"/>
      <c r="E36" s="7"/>
      <c r="F36" s="7">
        <v>2.7739419999999999</v>
      </c>
      <c r="G36" s="7"/>
    </row>
    <row r="37" spans="1:7">
      <c r="B37" s="7">
        <v>2.8189869999999999</v>
      </c>
      <c r="C37" s="7"/>
      <c r="D37" s="7"/>
      <c r="E37" s="7"/>
      <c r="F37" s="7">
        <v>2.0955970000000002</v>
      </c>
      <c r="G37" s="7"/>
    </row>
    <row r="38" spans="1:7">
      <c r="B38" s="7"/>
      <c r="C38" s="7"/>
      <c r="D38" s="7"/>
      <c r="E38" s="7"/>
      <c r="F38" s="7">
        <v>1.8488789999999999</v>
      </c>
      <c r="G38" s="7"/>
    </row>
    <row r="39" spans="1:7">
      <c r="B39" s="7"/>
      <c r="C39" s="7"/>
      <c r="D39" s="7"/>
      <c r="E39" s="7"/>
      <c r="F39" s="7">
        <v>4.7834380000000003</v>
      </c>
      <c r="G39" s="7"/>
    </row>
    <row r="40" spans="1:7">
      <c r="B40">
        <f t="shared" ref="B40:G40" si="0">COUNT(B6:B37)</f>
        <v>30</v>
      </c>
      <c r="C40">
        <f t="shared" si="0"/>
        <v>24</v>
      </c>
      <c r="D40">
        <f t="shared" si="0"/>
        <v>12</v>
      </c>
      <c r="E40">
        <f t="shared" si="0"/>
        <v>17</v>
      </c>
      <c r="F40">
        <f t="shared" si="0"/>
        <v>30</v>
      </c>
      <c r="G40">
        <f t="shared" si="0"/>
        <v>24</v>
      </c>
    </row>
    <row r="42" spans="1:7">
      <c r="A42" s="9" t="s">
        <v>89</v>
      </c>
      <c r="B42" s="7" t="s">
        <v>574</v>
      </c>
      <c r="C42" s="7" t="s">
        <v>575</v>
      </c>
      <c r="D42" s="7" t="s">
        <v>579</v>
      </c>
      <c r="E42" s="7" t="s">
        <v>577</v>
      </c>
      <c r="F42" s="7" t="s">
        <v>578</v>
      </c>
    </row>
    <row r="43" spans="1:7">
      <c r="A43" s="9" t="s">
        <v>90</v>
      </c>
      <c r="B43" s="7" t="s">
        <v>90</v>
      </c>
      <c r="C43" s="7" t="s">
        <v>90</v>
      </c>
      <c r="D43" s="7" t="s">
        <v>90</v>
      </c>
      <c r="E43" s="7" t="s">
        <v>90</v>
      </c>
      <c r="F43" s="7" t="s">
        <v>90</v>
      </c>
    </row>
    <row r="44" spans="1:7">
      <c r="A44" s="9" t="s">
        <v>91</v>
      </c>
      <c r="B44" s="7" t="s">
        <v>511</v>
      </c>
      <c r="C44" s="7" t="s">
        <v>511</v>
      </c>
      <c r="D44" s="7" t="s">
        <v>511</v>
      </c>
      <c r="E44" s="7" t="s">
        <v>579</v>
      </c>
      <c r="F44" s="7" t="s">
        <v>579</v>
      </c>
    </row>
    <row r="45" spans="1:7">
      <c r="A45" s="9"/>
      <c r="B45" s="7"/>
      <c r="C45" s="7"/>
      <c r="D45" s="7"/>
      <c r="E45" s="7"/>
      <c r="F45" s="7"/>
    </row>
    <row r="46" spans="1:7">
      <c r="A46" s="9" t="s">
        <v>92</v>
      </c>
      <c r="B46" s="7"/>
      <c r="C46" s="7"/>
      <c r="D46" s="7"/>
      <c r="E46" s="7"/>
      <c r="F46" s="7"/>
    </row>
    <row r="47" spans="1:7">
      <c r="A47" s="9" t="s">
        <v>47</v>
      </c>
      <c r="B47" s="7">
        <v>0.43380000000000002</v>
      </c>
      <c r="C47" s="7">
        <v>0.26290000000000002</v>
      </c>
      <c r="D47" s="7">
        <v>0.18</v>
      </c>
      <c r="E47" s="7">
        <v>0.14949999999999999</v>
      </c>
      <c r="F47" s="7">
        <v>0.124</v>
      </c>
    </row>
    <row r="48" spans="1:7">
      <c r="A48" s="9" t="s">
        <v>93</v>
      </c>
      <c r="B48" s="7" t="s">
        <v>116</v>
      </c>
      <c r="C48" s="7" t="s">
        <v>116</v>
      </c>
      <c r="D48" s="7" t="s">
        <v>116</v>
      </c>
      <c r="E48" s="7" t="s">
        <v>116</v>
      </c>
      <c r="F48" s="7" t="s">
        <v>116</v>
      </c>
    </row>
    <row r="49" spans="1:6">
      <c r="A49" s="9" t="s">
        <v>95</v>
      </c>
      <c r="B49" s="7" t="s">
        <v>117</v>
      </c>
      <c r="C49" s="7" t="s">
        <v>117</v>
      </c>
      <c r="D49" s="7" t="s">
        <v>117</v>
      </c>
      <c r="E49" s="7" t="s">
        <v>117</v>
      </c>
      <c r="F49" s="7" t="s">
        <v>117</v>
      </c>
    </row>
    <row r="50" spans="1:6">
      <c r="A50" s="9"/>
      <c r="B50" s="7"/>
      <c r="C50" s="7"/>
      <c r="D50" s="7"/>
      <c r="E50" s="7"/>
      <c r="F50" s="7"/>
    </row>
    <row r="51" spans="1:6">
      <c r="A51" s="9"/>
      <c r="B51" s="7"/>
      <c r="C51" s="7"/>
      <c r="D51" s="7"/>
      <c r="E51" s="7"/>
      <c r="F51" s="7"/>
    </row>
    <row r="52" spans="1:6">
      <c r="A52" s="9"/>
      <c r="B52" s="7"/>
      <c r="C52" s="7"/>
      <c r="D52" s="7"/>
      <c r="E52" s="7"/>
      <c r="F52" s="7"/>
    </row>
    <row r="53" spans="1:6">
      <c r="A53" s="9" t="s">
        <v>102</v>
      </c>
      <c r="B53" s="7"/>
      <c r="C53" s="7"/>
      <c r="D53" s="7"/>
      <c r="E53" s="7"/>
      <c r="F53" s="7"/>
    </row>
    <row r="54" spans="1:6">
      <c r="A54" s="9" t="s">
        <v>103</v>
      </c>
      <c r="B54" s="7">
        <v>5.5069999999999997</v>
      </c>
      <c r="C54" s="7">
        <v>5.5069999999999997</v>
      </c>
      <c r="D54" s="7">
        <v>5.5069999999999997</v>
      </c>
      <c r="E54" s="7">
        <v>3.448</v>
      </c>
      <c r="F54" s="7">
        <v>3.448</v>
      </c>
    </row>
    <row r="55" spans="1:6">
      <c r="A55" s="9" t="s">
        <v>104</v>
      </c>
      <c r="B55" s="7">
        <v>4.8739999999999997</v>
      </c>
      <c r="C55" s="7">
        <v>4.4020000000000001</v>
      </c>
      <c r="D55" s="7">
        <v>3.448</v>
      </c>
      <c r="E55" s="7">
        <v>2.7949999999999999</v>
      </c>
      <c r="F55" s="7">
        <v>2.2269999999999999</v>
      </c>
    </row>
    <row r="56" spans="1:6">
      <c r="A56" s="9" t="s">
        <v>105</v>
      </c>
      <c r="B56" s="7" t="s">
        <v>580</v>
      </c>
      <c r="C56" s="7" t="s">
        <v>581</v>
      </c>
      <c r="D56" s="7" t="s">
        <v>582</v>
      </c>
      <c r="E56" s="7" t="s">
        <v>583</v>
      </c>
      <c r="F56" s="7" t="s">
        <v>584</v>
      </c>
    </row>
    <row r="57" spans="1:6">
      <c r="A57" s="9" t="s">
        <v>108</v>
      </c>
      <c r="B57" s="7" t="s">
        <v>585</v>
      </c>
      <c r="C57" s="7" t="s">
        <v>586</v>
      </c>
      <c r="D57" s="7" t="s">
        <v>587</v>
      </c>
      <c r="E57" s="7" t="s">
        <v>588</v>
      </c>
      <c r="F57" s="7" t="s">
        <v>589</v>
      </c>
    </row>
    <row r="58" spans="1:6">
      <c r="A58" s="9" t="s">
        <v>111</v>
      </c>
      <c r="B58" s="7">
        <v>1.2500000000000001E-2</v>
      </c>
      <c r="C58" s="7">
        <v>4.1849999999999998E-2</v>
      </c>
      <c r="D58" s="7">
        <v>0.1472</v>
      </c>
      <c r="E58" s="7">
        <v>7.1569999999999995E-2</v>
      </c>
      <c r="F58" s="7">
        <v>0.31369999999999998</v>
      </c>
    </row>
    <row r="59" spans="1:6">
      <c r="A59" s="9"/>
      <c r="B59" s="7"/>
      <c r="C59" s="7"/>
      <c r="D59" s="7"/>
      <c r="E59" s="7"/>
      <c r="F59" s="7"/>
    </row>
    <row r="60" spans="1:6">
      <c r="A60" s="9"/>
      <c r="B60" s="7"/>
      <c r="C60" s="7"/>
      <c r="D60" s="7"/>
      <c r="E60" s="7"/>
      <c r="F60" s="7"/>
    </row>
    <row r="61" spans="1:6">
      <c r="A61" s="9"/>
      <c r="B61" s="7"/>
      <c r="C61" s="7"/>
      <c r="D61" s="7"/>
      <c r="E61" s="7"/>
      <c r="F61" s="7"/>
    </row>
    <row r="62" spans="1:6">
      <c r="A62" s="9"/>
      <c r="B62" s="7"/>
      <c r="C62" s="7"/>
      <c r="D62" s="7"/>
      <c r="E62" s="7"/>
      <c r="F62" s="7"/>
    </row>
    <row r="63" spans="1:6">
      <c r="A63" s="9"/>
      <c r="B63" s="7"/>
      <c r="C63" s="7"/>
      <c r="D63" s="7"/>
      <c r="E63" s="7"/>
      <c r="F63" s="7"/>
    </row>
    <row r="64" spans="1:6">
      <c r="A64" s="9"/>
      <c r="B64" s="7"/>
      <c r="C64" s="7"/>
      <c r="D64" s="7"/>
      <c r="E64" s="7"/>
      <c r="F64" s="7"/>
    </row>
    <row r="65" spans="1:6">
      <c r="A65" s="9"/>
      <c r="B65" s="7"/>
      <c r="C65" s="7"/>
      <c r="D65" s="7"/>
      <c r="E65" s="7"/>
      <c r="F65" s="7"/>
    </row>
    <row r="66" spans="1:6">
      <c r="A66" s="9"/>
      <c r="B66" s="7"/>
      <c r="C66" s="7"/>
      <c r="D66" s="7"/>
      <c r="E66" s="7"/>
      <c r="F66" s="7"/>
    </row>
    <row r="67" spans="1:6">
      <c r="A67" s="9"/>
      <c r="B67" s="7"/>
      <c r="C67" s="7"/>
      <c r="D67" s="7"/>
      <c r="E67" s="7"/>
      <c r="F67" s="7"/>
    </row>
    <row r="68" spans="1:6">
      <c r="A68" s="9"/>
      <c r="B68" s="7"/>
      <c r="C68" s="7"/>
      <c r="D68" s="7"/>
      <c r="E68" s="7"/>
      <c r="F68" s="7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2B03F-1721-4E49-A5A8-929D409A04CB}">
  <dimension ref="B3:E34"/>
  <sheetViews>
    <sheetView workbookViewId="0">
      <selection activeCell="G22" sqref="G22"/>
    </sheetView>
  </sheetViews>
  <sheetFormatPr defaultColWidth="15.0703125" defaultRowHeight="14"/>
  <cols>
    <col min="1" max="16384" width="15.0703125" style="10"/>
  </cols>
  <sheetData>
    <row r="3" spans="2:5">
      <c r="B3" s="10" t="s">
        <v>590</v>
      </c>
    </row>
    <row r="5" spans="2:5">
      <c r="B5" s="17" t="s">
        <v>591</v>
      </c>
      <c r="C5" s="17" t="s">
        <v>592</v>
      </c>
      <c r="D5" s="17" t="s">
        <v>19</v>
      </c>
      <c r="E5" s="17" t="s">
        <v>593</v>
      </c>
    </row>
    <row r="6" spans="2:5">
      <c r="B6" s="7">
        <v>1.3850100000000001</v>
      </c>
      <c r="C6" s="7">
        <v>1.2042299999999999</v>
      </c>
      <c r="D6" s="7">
        <v>4.7829100000000002</v>
      </c>
      <c r="E6" s="7">
        <v>2.2307600000000001</v>
      </c>
    </row>
    <row r="7" spans="2:5">
      <c r="B7" s="7">
        <v>3.1029200000000001</v>
      </c>
      <c r="C7" s="7">
        <v>6.0456799999999999</v>
      </c>
      <c r="D7" s="7">
        <v>2.4731399999999999</v>
      </c>
      <c r="E7" s="7">
        <v>4.01546</v>
      </c>
    </row>
    <row r="8" spans="2:5">
      <c r="B8" s="7">
        <v>4.9287999999999998</v>
      </c>
      <c r="C8" s="7">
        <v>1.66757</v>
      </c>
      <c r="D8" s="7">
        <v>1.57874</v>
      </c>
      <c r="E8" s="7">
        <v>1.0762</v>
      </c>
    </row>
    <row r="9" spans="2:5">
      <c r="B9" s="7">
        <v>17.845120000000001</v>
      </c>
      <c r="C9" s="7">
        <v>2.3890099999999999</v>
      </c>
      <c r="D9" s="7"/>
      <c r="E9" s="7">
        <v>1.0188999999999999</v>
      </c>
    </row>
    <row r="10" spans="2:5">
      <c r="B10" s="7">
        <v>26.346250000000001</v>
      </c>
      <c r="C10" s="7"/>
      <c r="D10" s="7">
        <v>3.3698399999999999</v>
      </c>
      <c r="E10" s="7">
        <v>1.2318100000000001</v>
      </c>
    </row>
    <row r="11" spans="2:5">
      <c r="B11" s="7">
        <v>11.929830000000001</v>
      </c>
      <c r="C11" s="7">
        <v>4.5412600000000003</v>
      </c>
      <c r="D11" s="7">
        <v>3.3769</v>
      </c>
      <c r="E11" s="7">
        <v>2.8602799999999999</v>
      </c>
    </row>
    <row r="12" spans="2:5">
      <c r="B12" s="7">
        <v>3.66473</v>
      </c>
      <c r="C12" s="7">
        <v>8.2667800000000007</v>
      </c>
      <c r="D12" s="7">
        <v>1.6952499999999999</v>
      </c>
      <c r="E12" s="7"/>
    </row>
    <row r="13" spans="2:5">
      <c r="B13" s="7">
        <v>6.9839200000000003</v>
      </c>
      <c r="C13" s="7">
        <v>7.5102599999999997</v>
      </c>
      <c r="D13" s="7">
        <v>3.6191200000000001</v>
      </c>
      <c r="E13" s="7">
        <v>6.9666699999999997</v>
      </c>
    </row>
    <row r="14" spans="2:5">
      <c r="B14" s="7">
        <v>2.6962100000000002</v>
      </c>
      <c r="C14" s="7">
        <v>8.1160499999999995</v>
      </c>
      <c r="D14" s="7">
        <v>5.98508</v>
      </c>
      <c r="E14" s="7">
        <v>2.5620599999999998</v>
      </c>
    </row>
    <row r="15" spans="2:5">
      <c r="B15" s="7"/>
      <c r="C15" s="7"/>
      <c r="D15" s="7">
        <v>9.6440300000000008</v>
      </c>
      <c r="E15" s="7">
        <v>5.4943200000000001</v>
      </c>
    </row>
    <row r="16" spans="2:5">
      <c r="B16" s="7">
        <v>3.1687699999999999</v>
      </c>
      <c r="C16" s="7">
        <v>1.4224300000000001</v>
      </c>
      <c r="D16" s="7">
        <v>3.7007400000000001</v>
      </c>
      <c r="E16" s="7"/>
    </row>
    <row r="17" spans="2:5">
      <c r="B17" s="7">
        <v>10.38447</v>
      </c>
      <c r="C17" s="7">
        <v>3.67171</v>
      </c>
      <c r="D17" s="7">
        <v>8.5634499999999996</v>
      </c>
      <c r="E17" s="7">
        <v>0.84316999999999998</v>
      </c>
    </row>
    <row r="18" spans="2:5">
      <c r="B18" s="7">
        <v>2.3017400000000001</v>
      </c>
      <c r="C18" s="7">
        <v>1.68818</v>
      </c>
      <c r="D18" s="7"/>
      <c r="E18" s="7">
        <v>2.7496800000000001</v>
      </c>
    </row>
    <row r="19" spans="2:5">
      <c r="B19" s="7">
        <v>2.23671</v>
      </c>
      <c r="C19" s="7">
        <v>0.75239</v>
      </c>
      <c r="D19" s="7">
        <v>5.6623999999999999</v>
      </c>
      <c r="E19" s="7">
        <v>1.8509500000000001</v>
      </c>
    </row>
    <row r="20" spans="2:5">
      <c r="B20" s="7">
        <v>10.899559999999999</v>
      </c>
      <c r="C20" s="7">
        <v>4.6220400000000001</v>
      </c>
      <c r="D20" s="7">
        <v>1.5857300000000001</v>
      </c>
      <c r="E20" s="7">
        <v>2.6106600000000002</v>
      </c>
    </row>
    <row r="21" spans="2:5">
      <c r="B21" s="7">
        <v>2.75753</v>
      </c>
      <c r="C21" s="7"/>
      <c r="D21" s="7">
        <v>3.6962000000000002</v>
      </c>
      <c r="E21" s="7">
        <v>3.7201300000000002</v>
      </c>
    </row>
    <row r="22" spans="2:5">
      <c r="B22" s="7"/>
      <c r="C22" s="7"/>
      <c r="D22" s="7">
        <v>2.8653200000000001</v>
      </c>
      <c r="E22" s="7"/>
    </row>
    <row r="23" spans="2:5">
      <c r="B23" s="7">
        <v>6.6314500000000001</v>
      </c>
      <c r="C23" s="7"/>
      <c r="D23" s="7">
        <v>7.5286400000000002</v>
      </c>
      <c r="E23" s="7"/>
    </row>
    <row r="24" spans="2:5">
      <c r="B24" s="7">
        <v>9.5734499999999993</v>
      </c>
      <c r="C24" s="7"/>
      <c r="D24" s="7"/>
      <c r="E24" s="7"/>
    </row>
    <row r="25" spans="2:5">
      <c r="B25" s="7">
        <v>1.9718199999999999</v>
      </c>
      <c r="C25" s="7"/>
      <c r="D25" s="7"/>
      <c r="E25" s="7"/>
    </row>
    <row r="26" spans="2:5">
      <c r="B26" s="7">
        <v>9.9812700000000003</v>
      </c>
      <c r="C26" s="7"/>
      <c r="D26" s="7"/>
      <c r="E26" s="7"/>
    </row>
    <row r="27" spans="2:5">
      <c r="B27" s="7">
        <v>2.8828200000000002</v>
      </c>
      <c r="C27" s="7"/>
      <c r="D27" s="7"/>
      <c r="E27" s="7"/>
    </row>
    <row r="28" spans="2:5">
      <c r="B28" s="7">
        <v>5.1305500000000004</v>
      </c>
      <c r="C28" s="7"/>
      <c r="D28" s="7"/>
      <c r="E28" s="7"/>
    </row>
    <row r="29" spans="2:5">
      <c r="B29" s="7">
        <v>1.7367900000000001</v>
      </c>
      <c r="C29" s="7"/>
      <c r="D29" s="7"/>
      <c r="E29" s="7"/>
    </row>
    <row r="30" spans="2:5">
      <c r="B30" s="7">
        <v>2.68146</v>
      </c>
      <c r="C30" s="7"/>
      <c r="D30" s="7"/>
      <c r="E30" s="7"/>
    </row>
    <row r="31" spans="2:5">
      <c r="B31" s="7">
        <v>39.126649999999998</v>
      </c>
      <c r="C31" s="7"/>
      <c r="D31" s="7"/>
      <c r="E31" s="7"/>
    </row>
    <row r="34" spans="2:5">
      <c r="B34" s="10">
        <f>COUNT(B6:B31)</f>
        <v>24</v>
      </c>
      <c r="C34" s="10">
        <f>COUNT(C6:C31)</f>
        <v>13</v>
      </c>
      <c r="D34" s="10">
        <f>COUNT(D6:D31)</f>
        <v>16</v>
      </c>
      <c r="E34" s="10">
        <f>COUNT(E6:E31)</f>
        <v>14</v>
      </c>
    </row>
  </sheetData>
  <pageMargins left="0.7" right="0.7" top="0.75" bottom="0.75" header="0.3" footer="0.3"/>
  <pageSetup orientation="portrait" horizontalDpi="1200" verticalDpi="120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5B890-7F3F-43D6-9A17-E51ACB87F6D2}">
  <dimension ref="B3:G62"/>
  <sheetViews>
    <sheetView topLeftCell="A8" workbookViewId="0">
      <selection sqref="A1:XFD1048576"/>
    </sheetView>
  </sheetViews>
  <sheetFormatPr defaultColWidth="9.0703125" defaultRowHeight="14"/>
  <cols>
    <col min="1" max="1" width="9.0703125" style="10"/>
    <col min="2" max="2" width="10.42578125" style="10" customWidth="1"/>
    <col min="3" max="3" width="21" style="10" customWidth="1"/>
    <col min="4" max="5" width="9.0703125" style="10"/>
    <col min="6" max="6" width="21.5" style="10" customWidth="1"/>
    <col min="7" max="7" width="24.78515625" style="10" customWidth="1"/>
    <col min="8" max="16384" width="9.0703125" style="10"/>
  </cols>
  <sheetData>
    <row r="3" spans="2:7" ht="15">
      <c r="B3" s="17" t="s">
        <v>29</v>
      </c>
      <c r="C3" s="17" t="s">
        <v>594</v>
      </c>
      <c r="F3" s="9" t="s">
        <v>399</v>
      </c>
      <c r="G3" s="7"/>
    </row>
    <row r="4" spans="2:7">
      <c r="B4" s="7">
        <v>21</v>
      </c>
      <c r="C4" s="7">
        <v>8.0888500000000008</v>
      </c>
      <c r="F4" s="9" t="s">
        <v>31</v>
      </c>
      <c r="G4" s="7">
        <v>1.2909999999999999</v>
      </c>
    </row>
    <row r="5" spans="2:7">
      <c r="B5" s="7">
        <v>51</v>
      </c>
      <c r="C5" s="7">
        <v>10.16526</v>
      </c>
      <c r="F5" s="9" t="s">
        <v>32</v>
      </c>
      <c r="G5" s="7">
        <v>-9.2620000000000005</v>
      </c>
    </row>
    <row r="6" spans="2:7">
      <c r="B6" s="7">
        <v>51</v>
      </c>
      <c r="C6" s="7">
        <v>16.862839999999998</v>
      </c>
      <c r="F6" s="9" t="s">
        <v>33</v>
      </c>
      <c r="G6" s="7">
        <v>7.173</v>
      </c>
    </row>
    <row r="7" spans="2:7">
      <c r="B7" s="7">
        <v>31</v>
      </c>
      <c r="C7" s="7">
        <v>116.8394</v>
      </c>
      <c r="F7" s="9" t="s">
        <v>34</v>
      </c>
      <c r="G7" s="7">
        <v>0.77449999999999997</v>
      </c>
    </row>
    <row r="8" spans="2:7">
      <c r="B8" s="7">
        <v>51</v>
      </c>
      <c r="C8" s="7">
        <v>109.554</v>
      </c>
      <c r="F8" s="9"/>
      <c r="G8" s="7"/>
    </row>
    <row r="9" spans="2:7">
      <c r="B9" s="7">
        <v>32</v>
      </c>
      <c r="C9" s="7">
        <v>115.0594</v>
      </c>
      <c r="F9" s="9" t="s">
        <v>35</v>
      </c>
      <c r="G9" s="7"/>
    </row>
    <row r="10" spans="2:7">
      <c r="B10" s="7">
        <v>51</v>
      </c>
      <c r="C10" s="7">
        <v>118.3981</v>
      </c>
      <c r="F10" s="9" t="s">
        <v>31</v>
      </c>
      <c r="G10" s="7">
        <v>0.35780000000000001</v>
      </c>
    </row>
    <row r="11" spans="2:7">
      <c r="B11" s="7">
        <v>51</v>
      </c>
      <c r="C11" s="7">
        <v>84.740279999999998</v>
      </c>
      <c r="F11" s="9" t="s">
        <v>32</v>
      </c>
      <c r="G11" s="7">
        <v>12.47</v>
      </c>
    </row>
    <row r="12" spans="2:7">
      <c r="B12" s="7">
        <v>51</v>
      </c>
      <c r="C12" s="7">
        <v>13.17882</v>
      </c>
      <c r="F12" s="9"/>
      <c r="G12" s="7"/>
    </row>
    <row r="13" spans="2:7">
      <c r="B13" s="7">
        <v>36</v>
      </c>
      <c r="C13" s="7">
        <v>76.676810000000003</v>
      </c>
      <c r="F13" s="9" t="s">
        <v>36</v>
      </c>
      <c r="G13" s="7"/>
    </row>
    <row r="14" spans="2:7">
      <c r="B14" s="7">
        <v>37</v>
      </c>
      <c r="C14" s="7">
        <v>93.453419999999994</v>
      </c>
      <c r="F14" s="9" t="s">
        <v>31</v>
      </c>
      <c r="G14" s="7" t="s">
        <v>595</v>
      </c>
    </row>
    <row r="15" spans="2:7">
      <c r="B15" s="7">
        <v>23</v>
      </c>
      <c r="C15" s="7">
        <v>19.70373</v>
      </c>
      <c r="F15" s="9" t="s">
        <v>32</v>
      </c>
      <c r="G15" s="7" t="s">
        <v>596</v>
      </c>
    </row>
    <row r="16" spans="2:7">
      <c r="B16" s="7">
        <v>20</v>
      </c>
      <c r="C16" s="7">
        <v>15.709860000000001</v>
      </c>
      <c r="F16" s="9" t="s">
        <v>33</v>
      </c>
      <c r="G16" s="7" t="s">
        <v>597</v>
      </c>
    </row>
    <row r="17" spans="2:7">
      <c r="B17" s="7">
        <v>19</v>
      </c>
      <c r="C17" s="7">
        <v>4.2212300000000003</v>
      </c>
      <c r="F17" s="9"/>
      <c r="G17" s="7"/>
    </row>
    <row r="18" spans="2:7">
      <c r="B18" s="7">
        <v>20</v>
      </c>
      <c r="C18" s="7">
        <v>14.023250000000001</v>
      </c>
      <c r="F18" s="9" t="s">
        <v>40</v>
      </c>
      <c r="G18" s="7"/>
    </row>
    <row r="19" spans="2:7">
      <c r="B19" s="7">
        <v>19</v>
      </c>
      <c r="C19" s="7">
        <v>3.3220700000000001</v>
      </c>
      <c r="F19" s="9" t="s">
        <v>41</v>
      </c>
      <c r="G19" s="7">
        <v>0.186</v>
      </c>
    </row>
    <row r="20" spans="2:7">
      <c r="B20" s="7">
        <v>50</v>
      </c>
      <c r="C20" s="7">
        <v>20.460909999999998</v>
      </c>
      <c r="F20" s="9" t="s">
        <v>42</v>
      </c>
      <c r="G20" s="7">
        <v>38.1</v>
      </c>
    </row>
    <row r="21" spans="2:7">
      <c r="B21" s="7">
        <v>10</v>
      </c>
      <c r="C21" s="7">
        <v>8.6955799999999996</v>
      </c>
      <c r="F21" s="9"/>
      <c r="G21" s="7"/>
    </row>
    <row r="22" spans="2:7">
      <c r="B22" s="7">
        <v>15</v>
      </c>
      <c r="C22" s="7">
        <v>7.2044899999999998</v>
      </c>
      <c r="F22" s="9" t="s">
        <v>43</v>
      </c>
      <c r="G22" s="7"/>
    </row>
    <row r="23" spans="2:7">
      <c r="B23" s="7">
        <v>11</v>
      </c>
      <c r="C23" s="7">
        <v>5.9329900000000002</v>
      </c>
      <c r="F23" s="9" t="s">
        <v>44</v>
      </c>
      <c r="G23" s="7">
        <v>13.03</v>
      </c>
    </row>
    <row r="24" spans="2:7">
      <c r="B24" s="7">
        <v>34</v>
      </c>
      <c r="C24" s="7">
        <v>15.856870000000001</v>
      </c>
      <c r="F24" s="9" t="s">
        <v>45</v>
      </c>
      <c r="G24" s="7" t="s">
        <v>598</v>
      </c>
    </row>
    <row r="25" spans="2:7">
      <c r="B25" s="7">
        <v>51</v>
      </c>
      <c r="C25" s="7">
        <v>10.60985</v>
      </c>
      <c r="F25" s="9" t="s">
        <v>47</v>
      </c>
      <c r="G25" s="7">
        <v>5.9999999999999995E-4</v>
      </c>
    </row>
    <row r="26" spans="2:7">
      <c r="B26" s="7">
        <v>51</v>
      </c>
      <c r="C26" s="7">
        <v>215.42230000000001</v>
      </c>
      <c r="F26" s="9" t="s">
        <v>49</v>
      </c>
      <c r="G26" s="7" t="s">
        <v>50</v>
      </c>
    </row>
    <row r="27" spans="2:7">
      <c r="B27" s="7">
        <v>19</v>
      </c>
      <c r="C27" s="7">
        <v>20.60669</v>
      </c>
      <c r="F27" s="9"/>
      <c r="G27" s="7"/>
    </row>
    <row r="28" spans="2:7">
      <c r="B28" s="7">
        <v>16</v>
      </c>
      <c r="C28" s="7">
        <v>22.475760000000001</v>
      </c>
      <c r="F28" s="9" t="s">
        <v>51</v>
      </c>
      <c r="G28" s="7" t="s">
        <v>599</v>
      </c>
    </row>
    <row r="29" spans="2:7">
      <c r="B29" s="7">
        <v>17</v>
      </c>
      <c r="C29" s="7">
        <v>18.677569999999999</v>
      </c>
      <c r="F29" s="9"/>
      <c r="G29" s="7"/>
    </row>
    <row r="30" spans="2:7">
      <c r="B30" s="7">
        <v>31</v>
      </c>
      <c r="C30" s="7">
        <v>20.578410000000002</v>
      </c>
      <c r="F30" s="9" t="s">
        <v>53</v>
      </c>
      <c r="G30" s="7"/>
    </row>
    <row r="31" spans="2:7">
      <c r="B31" s="7">
        <v>14</v>
      </c>
      <c r="C31" s="7">
        <v>26.062550000000002</v>
      </c>
      <c r="F31" s="9" t="s">
        <v>54</v>
      </c>
      <c r="G31" s="7">
        <v>59</v>
      </c>
    </row>
    <row r="32" spans="2:7">
      <c r="B32" s="7">
        <v>51</v>
      </c>
      <c r="C32" s="7">
        <v>25.951650000000001</v>
      </c>
      <c r="F32" s="9" t="s">
        <v>55</v>
      </c>
      <c r="G32" s="7">
        <v>1</v>
      </c>
    </row>
    <row r="33" spans="2:7">
      <c r="B33" s="7">
        <v>15</v>
      </c>
      <c r="C33" s="7">
        <v>11.192489999999999</v>
      </c>
      <c r="F33" s="9" t="s">
        <v>56</v>
      </c>
      <c r="G33" s="7">
        <v>59</v>
      </c>
    </row>
    <row r="34" spans="2:7">
      <c r="B34" s="7">
        <v>50</v>
      </c>
      <c r="C34" s="7">
        <v>36.102589999999999</v>
      </c>
      <c r="F34" s="9" t="s">
        <v>57</v>
      </c>
      <c r="G34" s="7">
        <v>0</v>
      </c>
    </row>
    <row r="35" spans="2:7">
      <c r="B35" s="7">
        <v>28</v>
      </c>
      <c r="C35" s="7">
        <v>63.650060000000003</v>
      </c>
    </row>
    <row r="36" spans="2:7">
      <c r="B36" s="7">
        <v>51</v>
      </c>
      <c r="C36" s="7">
        <v>111.3809</v>
      </c>
    </row>
    <row r="37" spans="2:7">
      <c r="B37" s="7">
        <v>32</v>
      </c>
      <c r="C37" s="7">
        <v>11.15686</v>
      </c>
    </row>
    <row r="38" spans="2:7">
      <c r="B38" s="7">
        <v>21</v>
      </c>
      <c r="C38" s="7">
        <v>1.98299</v>
      </c>
    </row>
    <row r="39" spans="2:7">
      <c r="B39" s="7">
        <v>18</v>
      </c>
      <c r="C39" s="7">
        <v>4.0399200000000004</v>
      </c>
    </row>
    <row r="40" spans="2:7">
      <c r="B40" s="7">
        <v>37</v>
      </c>
      <c r="C40" s="7">
        <v>6.6223900000000002</v>
      </c>
    </row>
    <row r="41" spans="2:7">
      <c r="B41" s="7">
        <v>23</v>
      </c>
      <c r="C41" s="7">
        <v>13.86748</v>
      </c>
    </row>
    <row r="42" spans="2:7">
      <c r="B42" s="7">
        <v>17</v>
      </c>
      <c r="C42" s="7">
        <v>13.62168</v>
      </c>
    </row>
    <row r="43" spans="2:7">
      <c r="B43" s="7">
        <v>23</v>
      </c>
      <c r="C43" s="7">
        <v>15.92493</v>
      </c>
    </row>
    <row r="44" spans="2:7">
      <c r="B44" s="7">
        <v>17</v>
      </c>
      <c r="C44" s="7">
        <v>8.8773</v>
      </c>
    </row>
    <row r="45" spans="2:7">
      <c r="B45" s="7">
        <v>51</v>
      </c>
      <c r="C45" s="7">
        <v>26.224499999999999</v>
      </c>
    </row>
    <row r="46" spans="2:7">
      <c r="B46" s="7">
        <v>31</v>
      </c>
      <c r="C46" s="7">
        <v>4.4382599999999996</v>
      </c>
    </row>
    <row r="47" spans="2:7">
      <c r="B47" s="7">
        <v>29</v>
      </c>
      <c r="C47" s="7">
        <v>11.862</v>
      </c>
    </row>
    <row r="48" spans="2:7">
      <c r="B48" s="7">
        <v>51</v>
      </c>
      <c r="C48" s="7">
        <v>18.17848</v>
      </c>
    </row>
    <row r="49" spans="2:3">
      <c r="B49" s="7">
        <v>23</v>
      </c>
      <c r="C49" s="7">
        <v>11.65903</v>
      </c>
    </row>
    <row r="50" spans="2:3">
      <c r="B50" s="7">
        <v>33</v>
      </c>
      <c r="C50" s="7">
        <v>7.1601900000000001</v>
      </c>
    </row>
    <row r="51" spans="2:3">
      <c r="B51" s="7">
        <v>25</v>
      </c>
      <c r="C51" s="7">
        <v>7.4644500000000003</v>
      </c>
    </row>
    <row r="52" spans="2:3">
      <c r="B52" s="7">
        <v>51</v>
      </c>
      <c r="C52" s="7">
        <v>57.326720000000002</v>
      </c>
    </row>
    <row r="53" spans="2:3">
      <c r="B53" s="7">
        <v>29</v>
      </c>
      <c r="C53" s="7">
        <v>5.6476499999999996</v>
      </c>
    </row>
    <row r="54" spans="2:3">
      <c r="B54" s="7">
        <v>47</v>
      </c>
      <c r="C54" s="7">
        <v>19.47288</v>
      </c>
    </row>
    <row r="55" spans="2:3">
      <c r="B55" s="7">
        <v>33</v>
      </c>
      <c r="C55" s="7">
        <v>9.2361699999999995</v>
      </c>
    </row>
    <row r="56" spans="2:3">
      <c r="B56" s="7">
        <v>51</v>
      </c>
      <c r="C56" s="7">
        <v>31.919360000000001</v>
      </c>
    </row>
    <row r="57" spans="2:3">
      <c r="B57" s="7">
        <v>21</v>
      </c>
      <c r="C57" s="7">
        <v>12.843489999999999</v>
      </c>
    </row>
    <row r="58" spans="2:3">
      <c r="B58" s="7">
        <v>34</v>
      </c>
      <c r="C58" s="7">
        <v>100.04040000000001</v>
      </c>
    </row>
    <row r="59" spans="2:3">
      <c r="B59" s="7">
        <v>19</v>
      </c>
      <c r="C59" s="7">
        <v>2.5715300000000001</v>
      </c>
    </row>
    <row r="60" spans="2:3">
      <c r="B60" s="7">
        <v>51</v>
      </c>
      <c r="C60" s="7">
        <v>17.872140000000002</v>
      </c>
    </row>
    <row r="61" spans="2:3">
      <c r="B61" s="7">
        <v>17</v>
      </c>
      <c r="C61" s="7">
        <v>2.0862699999999998</v>
      </c>
    </row>
    <row r="62" spans="2:3">
      <c r="B62" s="7">
        <v>24</v>
      </c>
      <c r="C62" s="7">
        <v>5.873190000000000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5B703-02D6-4899-980C-1908F999FFC2}">
  <dimension ref="B3:E42"/>
  <sheetViews>
    <sheetView workbookViewId="0">
      <selection sqref="A1:XFD1048576"/>
    </sheetView>
  </sheetViews>
  <sheetFormatPr defaultColWidth="19.28515625" defaultRowHeight="14"/>
  <cols>
    <col min="1" max="16384" width="19.28515625" style="10"/>
  </cols>
  <sheetData>
    <row r="3" spans="2:5">
      <c r="B3" s="10" t="s">
        <v>600</v>
      </c>
    </row>
    <row r="4" spans="2:5">
      <c r="B4" s="17" t="s">
        <v>27</v>
      </c>
      <c r="C4" s="17" t="s">
        <v>592</v>
      </c>
      <c r="D4" s="17" t="s">
        <v>19</v>
      </c>
      <c r="E4" s="17" t="s">
        <v>593</v>
      </c>
    </row>
    <row r="5" spans="2:5">
      <c r="B5" s="7">
        <v>5.1033989999999996</v>
      </c>
      <c r="C5" s="7">
        <v>7.9005169999999998</v>
      </c>
      <c r="D5" s="7">
        <v>5.6361970000000001</v>
      </c>
      <c r="E5" s="7">
        <v>6.4200540000000004</v>
      </c>
    </row>
    <row r="6" spans="2:5">
      <c r="B6" s="7">
        <v>7.5359639999999999</v>
      </c>
      <c r="C6" s="7">
        <v>5.4866200000000003</v>
      </c>
      <c r="D6" s="7">
        <v>3.1924220000000001</v>
      </c>
      <c r="E6" s="7">
        <v>3.8686050000000001</v>
      </c>
    </row>
    <row r="7" spans="2:5">
      <c r="B7" s="7">
        <v>7.5359639999999999</v>
      </c>
      <c r="C7" s="7">
        <v>5.5295680000000003</v>
      </c>
      <c r="D7" s="7">
        <v>3.0484179999999999</v>
      </c>
      <c r="E7" s="7">
        <v>3.7017829999999998</v>
      </c>
    </row>
    <row r="8" spans="2:5">
      <c r="B8" s="7">
        <v>7.5316369999999999</v>
      </c>
      <c r="C8" s="7">
        <v>4.8751699999999998</v>
      </c>
      <c r="D8" s="7">
        <v>5.0088030000000003</v>
      </c>
      <c r="E8" s="7">
        <v>2.3248350000000002</v>
      </c>
    </row>
    <row r="9" spans="2:5">
      <c r="B9" s="7">
        <v>3.8794050000000002</v>
      </c>
      <c r="C9" s="7">
        <v>3.3290099999999998</v>
      </c>
      <c r="D9" s="7">
        <v>4.8751699999999998</v>
      </c>
      <c r="E9" s="7">
        <v>6.0124620000000002</v>
      </c>
    </row>
    <row r="10" spans="2:5">
      <c r="B10" s="7">
        <v>6.9267010000000004</v>
      </c>
      <c r="C10" s="7">
        <v>6.1539659999999996</v>
      </c>
      <c r="D10" s="7">
        <v>4.8743509999999999</v>
      </c>
      <c r="E10" s="7">
        <v>3.8427699999999998</v>
      </c>
    </row>
    <row r="11" spans="2:5">
      <c r="B11" s="7">
        <v>5.2849709999999996</v>
      </c>
      <c r="C11" s="7">
        <v>4.8136419999999998</v>
      </c>
      <c r="D11" s="7">
        <v>2.438437</v>
      </c>
      <c r="E11" s="7">
        <v>3.9569719999999999</v>
      </c>
    </row>
    <row r="12" spans="2:5">
      <c r="B12" s="7">
        <v>5.1016469999999998</v>
      </c>
      <c r="C12" s="7">
        <v>5.1657799999999998</v>
      </c>
      <c r="D12" s="7">
        <v>5.0046299999999997</v>
      </c>
      <c r="E12" s="7">
        <v>4.6855250000000002</v>
      </c>
    </row>
    <row r="13" spans="2:5">
      <c r="B13" s="7">
        <v>4.1636319999999998</v>
      </c>
      <c r="C13" s="7">
        <v>5.7130739999999998</v>
      </c>
      <c r="D13" s="7">
        <v>4.359972</v>
      </c>
      <c r="E13" s="7">
        <v>2.9861819999999999</v>
      </c>
    </row>
    <row r="14" spans="2:5">
      <c r="B14" s="7">
        <v>4.6549569999999996</v>
      </c>
      <c r="C14" s="7">
        <v>3.2934619999999999</v>
      </c>
      <c r="D14" s="7">
        <v>6.1827509999999997</v>
      </c>
      <c r="E14" s="7">
        <v>5.0780709999999996</v>
      </c>
    </row>
    <row r="15" spans="2:5">
      <c r="B15" s="7">
        <v>5.4603669999999997</v>
      </c>
      <c r="C15" s="7">
        <v>4.359972</v>
      </c>
      <c r="D15" s="7">
        <v>6.5188350000000002</v>
      </c>
      <c r="E15" s="7">
        <v>5.7167399999999997</v>
      </c>
    </row>
    <row r="16" spans="2:5">
      <c r="B16" s="7">
        <v>3.1103700000000001</v>
      </c>
      <c r="C16" s="7">
        <v>6.1827509999999997</v>
      </c>
      <c r="D16" s="7">
        <v>5.3381400000000001</v>
      </c>
      <c r="E16" s="7">
        <v>2.0251009999999998</v>
      </c>
    </row>
    <row r="17" spans="2:5">
      <c r="B17" s="7">
        <v>5.9173730000000004</v>
      </c>
      <c r="C17" s="7">
        <v>3.5967319999999998</v>
      </c>
      <c r="D17" s="7">
        <v>5.9202349999999999</v>
      </c>
      <c r="E17" s="7">
        <v>4.7468060000000003</v>
      </c>
    </row>
    <row r="18" spans="2:5">
      <c r="B18" s="7">
        <v>6.5437219999999998</v>
      </c>
      <c r="C18" s="7">
        <v>4.610741</v>
      </c>
      <c r="D18" s="7">
        <v>3.513636</v>
      </c>
      <c r="E18" s="7">
        <v>5.0599340000000002</v>
      </c>
    </row>
    <row r="19" spans="2:5">
      <c r="B19" s="7">
        <v>4.5176610000000004</v>
      </c>
      <c r="C19" s="7">
        <v>4.435835</v>
      </c>
      <c r="D19" s="7">
        <v>6.1647169999999996</v>
      </c>
      <c r="E19" s="7">
        <v>2.4301720000000002</v>
      </c>
    </row>
    <row r="20" spans="2:5">
      <c r="B20" s="7">
        <v>4.8068439999999999</v>
      </c>
      <c r="C20" s="7">
        <v>5.085547</v>
      </c>
      <c r="D20" s="7">
        <v>6.1788400000000001</v>
      </c>
      <c r="E20" s="7">
        <v>1.985636</v>
      </c>
    </row>
    <row r="21" spans="2:5">
      <c r="B21" s="7">
        <v>5.1757860000000004</v>
      </c>
      <c r="C21" s="7">
        <v>5.3166029999999997</v>
      </c>
      <c r="D21" s="7">
        <v>1.7817130000000001</v>
      </c>
      <c r="E21" s="7">
        <v>1.9661219999999999</v>
      </c>
    </row>
    <row r="22" spans="2:5">
      <c r="B22" s="7">
        <v>4.8139690000000002</v>
      </c>
      <c r="C22" s="7">
        <v>4.709149</v>
      </c>
      <c r="D22" s="7"/>
      <c r="E22" s="7"/>
    </row>
    <row r="23" spans="2:5">
      <c r="B23" s="7">
        <v>2.655583</v>
      </c>
      <c r="C23" s="7">
        <v>5.2214020000000003</v>
      </c>
      <c r="D23" s="7"/>
      <c r="E23" s="7"/>
    </row>
    <row r="24" spans="2:5">
      <c r="B24" s="7">
        <v>6.1473170000000001</v>
      </c>
      <c r="C24" s="7">
        <v>5.194153</v>
      </c>
      <c r="D24" s="7"/>
      <c r="E24" s="7"/>
    </row>
    <row r="25" spans="2:5">
      <c r="B25" s="7">
        <v>3.8831959999999999</v>
      </c>
      <c r="C25" s="7">
        <v>6.6135590000000004</v>
      </c>
      <c r="D25" s="7"/>
      <c r="E25" s="7"/>
    </row>
    <row r="26" spans="2:5">
      <c r="B26" s="7">
        <v>3.5669240000000002</v>
      </c>
      <c r="C26" s="7">
        <v>5.2244630000000001</v>
      </c>
      <c r="D26" s="7"/>
      <c r="E26" s="7"/>
    </row>
    <row r="27" spans="2:5">
      <c r="B27" s="7">
        <v>2.5627789999999999</v>
      </c>
      <c r="C27" s="7">
        <v>5.0571359999999999</v>
      </c>
      <c r="D27" s="7"/>
      <c r="E27" s="7"/>
    </row>
    <row r="28" spans="2:5">
      <c r="B28" s="7">
        <v>4.0494640000000004</v>
      </c>
      <c r="C28" s="7">
        <v>7.0890250000000004</v>
      </c>
      <c r="D28" s="7"/>
      <c r="E28" s="7"/>
    </row>
    <row r="29" spans="2:5">
      <c r="B29" s="7">
        <v>4.1195329999999997</v>
      </c>
      <c r="C29" s="7">
        <v>4.2329230000000004</v>
      </c>
      <c r="D29" s="7"/>
      <c r="E29" s="7"/>
    </row>
    <row r="30" spans="2:5">
      <c r="B30" s="7">
        <v>3.549779</v>
      </c>
      <c r="C30" s="7">
        <v>7.8477579999999998</v>
      </c>
      <c r="D30" s="7"/>
      <c r="E30" s="7"/>
    </row>
    <row r="31" spans="2:5">
      <c r="B31" s="7">
        <v>5.1071080000000002</v>
      </c>
      <c r="C31" s="7">
        <v>3.5532859999999999</v>
      </c>
      <c r="D31" s="7"/>
      <c r="E31" s="7"/>
    </row>
    <row r="32" spans="2:5">
      <c r="B32" s="7">
        <v>2.0563129999999998</v>
      </c>
      <c r="C32" s="7">
        <v>3.7000109999999999</v>
      </c>
      <c r="D32" s="7"/>
      <c r="E32" s="7"/>
    </row>
    <row r="33" spans="2:5">
      <c r="B33" s="7">
        <v>3.289857</v>
      </c>
      <c r="C33" s="7">
        <v>3.0142250000000002</v>
      </c>
      <c r="D33" s="7"/>
      <c r="E33" s="7"/>
    </row>
    <row r="34" spans="2:5">
      <c r="B34" s="7">
        <v>6.4787419999999996</v>
      </c>
      <c r="C34" s="7">
        <v>4.4449550000000002</v>
      </c>
      <c r="D34" s="7"/>
      <c r="E34" s="7"/>
    </row>
    <row r="35" spans="2:5">
      <c r="B35" s="7">
        <v>4.3022689999999999</v>
      </c>
      <c r="C35" s="7">
        <v>4.4804579999999996</v>
      </c>
      <c r="D35" s="7"/>
      <c r="E35" s="7"/>
    </row>
    <row r="36" spans="2:5">
      <c r="B36" s="7">
        <v>2.0136530000000001</v>
      </c>
      <c r="C36" s="7"/>
      <c r="D36" s="7"/>
      <c r="E36" s="7"/>
    </row>
    <row r="37" spans="2:5">
      <c r="B37" s="7">
        <v>3.077013</v>
      </c>
      <c r="C37" s="7"/>
      <c r="D37" s="7"/>
      <c r="E37" s="7"/>
    </row>
    <row r="38" spans="2:5">
      <c r="B38" s="7">
        <v>7.4357119999999997</v>
      </c>
      <c r="C38" s="7"/>
      <c r="D38" s="7"/>
      <c r="E38" s="7"/>
    </row>
    <row r="39" spans="2:5">
      <c r="B39" s="7">
        <v>6.0669310000000003</v>
      </c>
      <c r="C39" s="7"/>
      <c r="D39" s="7"/>
      <c r="E39" s="7"/>
    </row>
    <row r="42" spans="2:5">
      <c r="B42" s="10">
        <f>COUNT(B5:B39)</f>
        <v>35</v>
      </c>
      <c r="C42" s="10">
        <f>COUNT(C5:C39)</f>
        <v>31</v>
      </c>
      <c r="D42" s="10">
        <f>COUNT(D5:D39)</f>
        <v>17</v>
      </c>
      <c r="E42" s="10">
        <f>COUNT(E5:E39)</f>
        <v>17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82B12-AA65-4090-BD8F-D74A8A4EFCDD}">
  <dimension ref="B3:F45"/>
  <sheetViews>
    <sheetView workbookViewId="0">
      <selection sqref="A1:XFD1048576"/>
    </sheetView>
  </sheetViews>
  <sheetFormatPr defaultRowHeight="13.5"/>
  <cols>
    <col min="5" max="5" width="25.42578125" customWidth="1"/>
    <col min="6" max="6" width="20.92578125" customWidth="1"/>
  </cols>
  <sheetData>
    <row r="3" spans="2:6">
      <c r="B3" s="17" t="s">
        <v>603</v>
      </c>
      <c r="C3" s="17" t="s">
        <v>604</v>
      </c>
      <c r="E3" s="9" t="s">
        <v>399</v>
      </c>
      <c r="F3" s="7"/>
    </row>
    <row r="4" spans="2:6">
      <c r="B4" s="7">
        <v>17</v>
      </c>
      <c r="C4" s="7">
        <v>7.2414379999999996</v>
      </c>
      <c r="E4" s="9" t="s">
        <v>31</v>
      </c>
      <c r="F4" s="7">
        <v>-7.6689999999999996E-3</v>
      </c>
    </row>
    <row r="5" spans="2:6">
      <c r="B5" s="7">
        <v>15</v>
      </c>
      <c r="C5" s="7">
        <v>5.1033989999999996</v>
      </c>
      <c r="E5" s="9" t="s">
        <v>32</v>
      </c>
      <c r="F5" s="7">
        <v>5.3230000000000004</v>
      </c>
    </row>
    <row r="6" spans="2:6">
      <c r="B6" s="7">
        <v>21</v>
      </c>
      <c r="C6" s="7">
        <v>5.4866200000000003</v>
      </c>
      <c r="E6" s="9" t="s">
        <v>33</v>
      </c>
      <c r="F6" s="7">
        <v>694</v>
      </c>
    </row>
    <row r="7" spans="2:6">
      <c r="B7" s="7">
        <v>34</v>
      </c>
      <c r="C7" s="7">
        <v>5.8034090000000003</v>
      </c>
      <c r="E7" s="9" t="s">
        <v>34</v>
      </c>
      <c r="F7" s="7">
        <v>-130.4</v>
      </c>
    </row>
    <row r="8" spans="2:6">
      <c r="B8" s="7">
        <v>18</v>
      </c>
      <c r="C8" s="7">
        <v>8.3216889999999992</v>
      </c>
      <c r="E8" s="9"/>
      <c r="F8" s="7"/>
    </row>
    <row r="9" spans="2:6">
      <c r="B9" s="7">
        <v>51</v>
      </c>
      <c r="C9" s="7">
        <v>7.5359639999999999</v>
      </c>
      <c r="E9" s="9" t="s">
        <v>35</v>
      </c>
      <c r="F9" s="7"/>
    </row>
    <row r="10" spans="2:6">
      <c r="B10" s="7">
        <v>51</v>
      </c>
      <c r="C10" s="7">
        <v>7.5316369999999999</v>
      </c>
      <c r="E10" s="9" t="s">
        <v>31</v>
      </c>
      <c r="F10" s="7">
        <v>1.503E-2</v>
      </c>
    </row>
    <row r="11" spans="2:6">
      <c r="B11" s="7">
        <v>31</v>
      </c>
      <c r="C11" s="7">
        <v>5.4181990000000004</v>
      </c>
      <c r="E11" s="9" t="s">
        <v>32</v>
      </c>
      <c r="F11" s="7">
        <v>0.55230000000000001</v>
      </c>
    </row>
    <row r="12" spans="2:6">
      <c r="B12" s="7">
        <v>44</v>
      </c>
      <c r="C12" s="7">
        <v>3.8794050000000002</v>
      </c>
      <c r="E12" s="9"/>
      <c r="F12" s="7"/>
    </row>
    <row r="13" spans="2:6">
      <c r="B13" s="7">
        <v>51</v>
      </c>
      <c r="C13" s="7">
        <v>4.9861979999999999</v>
      </c>
      <c r="E13" s="9" t="s">
        <v>36</v>
      </c>
      <c r="F13" s="7"/>
    </row>
    <row r="14" spans="2:6">
      <c r="B14" s="7">
        <v>44</v>
      </c>
      <c r="C14" s="7">
        <v>6.9267010000000004</v>
      </c>
      <c r="E14" s="9" t="s">
        <v>31</v>
      </c>
      <c r="F14" s="7" t="s">
        <v>605</v>
      </c>
    </row>
    <row r="15" spans="2:6">
      <c r="B15" s="7">
        <v>29</v>
      </c>
      <c r="C15" s="7">
        <v>4.834174</v>
      </c>
      <c r="E15" s="9" t="s">
        <v>32</v>
      </c>
      <c r="F15" s="7" t="s">
        <v>606</v>
      </c>
    </row>
    <row r="16" spans="2:6">
      <c r="B16" s="7">
        <v>50</v>
      </c>
      <c r="C16" s="7">
        <v>5.2849709999999996</v>
      </c>
      <c r="E16" s="9" t="s">
        <v>33</v>
      </c>
      <c r="F16" s="7" t="s">
        <v>607</v>
      </c>
    </row>
    <row r="17" spans="2:6">
      <c r="B17" s="7">
        <v>19</v>
      </c>
      <c r="C17" s="7">
        <v>5.5295680000000003</v>
      </c>
      <c r="E17" s="9"/>
      <c r="F17" s="7"/>
    </row>
    <row r="18" spans="2:6">
      <c r="B18" s="7">
        <v>32</v>
      </c>
      <c r="C18" s="7">
        <v>5.6257970000000004</v>
      </c>
      <c r="E18" s="9" t="s">
        <v>40</v>
      </c>
      <c r="F18" s="7"/>
    </row>
    <row r="19" spans="2:6">
      <c r="B19" s="7">
        <v>51</v>
      </c>
      <c r="C19" s="7">
        <v>5.3677799999999998</v>
      </c>
      <c r="E19" s="9" t="s">
        <v>41</v>
      </c>
      <c r="F19" s="7">
        <v>6.4700000000000001E-3</v>
      </c>
    </row>
    <row r="20" spans="2:6">
      <c r="B20" s="7">
        <v>34</v>
      </c>
      <c r="C20" s="7">
        <v>4.4310239999999999</v>
      </c>
      <c r="E20" s="9" t="s">
        <v>42</v>
      </c>
      <c r="F20" s="7">
        <v>1.331</v>
      </c>
    </row>
    <row r="21" spans="2:6">
      <c r="B21" s="7">
        <v>41</v>
      </c>
      <c r="C21" s="7">
        <v>5.1694380000000004</v>
      </c>
      <c r="E21" s="9"/>
      <c r="F21" s="7"/>
    </row>
    <row r="22" spans="2:6">
      <c r="B22" s="7">
        <v>51</v>
      </c>
      <c r="C22" s="7">
        <v>5.1016469999999998</v>
      </c>
      <c r="E22" s="9" t="s">
        <v>43</v>
      </c>
      <c r="F22" s="7"/>
    </row>
    <row r="23" spans="2:6">
      <c r="B23" s="7">
        <v>51</v>
      </c>
      <c r="C23" s="7">
        <v>2.4301720000000002</v>
      </c>
      <c r="E23" s="9" t="s">
        <v>44</v>
      </c>
      <c r="F23" s="7">
        <v>0.26050000000000001</v>
      </c>
    </row>
    <row r="24" spans="2:6">
      <c r="B24" s="7">
        <v>18</v>
      </c>
      <c r="C24" s="7">
        <v>2.908852</v>
      </c>
      <c r="E24" s="9" t="s">
        <v>45</v>
      </c>
      <c r="F24" s="7" t="s">
        <v>601</v>
      </c>
    </row>
    <row r="25" spans="2:6">
      <c r="B25" s="7">
        <v>36</v>
      </c>
      <c r="C25" s="7">
        <v>4.1636319999999998</v>
      </c>
      <c r="E25" s="9" t="s">
        <v>47</v>
      </c>
      <c r="F25" s="7">
        <v>0.61260000000000003</v>
      </c>
    </row>
    <row r="26" spans="2:6">
      <c r="B26" s="7">
        <v>43</v>
      </c>
      <c r="C26" s="7">
        <v>2.6514820000000001</v>
      </c>
      <c r="E26" s="9" t="s">
        <v>49</v>
      </c>
      <c r="F26" s="7" t="s">
        <v>602</v>
      </c>
    </row>
    <row r="27" spans="2:6">
      <c r="B27" s="7">
        <v>50</v>
      </c>
      <c r="C27" s="7">
        <v>3.5412029999999999</v>
      </c>
      <c r="E27" s="9"/>
      <c r="F27" s="7"/>
    </row>
    <row r="28" spans="2:6">
      <c r="B28" s="7">
        <v>26</v>
      </c>
      <c r="C28" s="7">
        <v>3.3290099999999998</v>
      </c>
      <c r="E28" s="9" t="s">
        <v>51</v>
      </c>
      <c r="F28" s="7" t="s">
        <v>608</v>
      </c>
    </row>
    <row r="29" spans="2:6">
      <c r="B29" s="7">
        <v>51</v>
      </c>
      <c r="C29" s="7">
        <v>4.6549569999999996</v>
      </c>
      <c r="E29" s="9"/>
      <c r="F29" s="7"/>
    </row>
    <row r="30" spans="2:6">
      <c r="B30" s="7">
        <v>51</v>
      </c>
      <c r="C30" s="7">
        <v>5.4603669999999997</v>
      </c>
      <c r="E30" s="9" t="s">
        <v>53</v>
      </c>
      <c r="F30" s="7"/>
    </row>
    <row r="31" spans="2:6">
      <c r="B31" s="7">
        <v>51</v>
      </c>
      <c r="C31" s="7">
        <v>3.1103700000000001</v>
      </c>
      <c r="E31" s="9" t="s">
        <v>54</v>
      </c>
      <c r="F31" s="7">
        <v>42</v>
      </c>
    </row>
    <row r="32" spans="2:6">
      <c r="B32" s="7">
        <v>36</v>
      </c>
      <c r="C32" s="7">
        <v>5.9173730000000004</v>
      </c>
      <c r="E32" s="9" t="s">
        <v>55</v>
      </c>
      <c r="F32" s="7">
        <v>1</v>
      </c>
    </row>
    <row r="33" spans="2:6">
      <c r="B33" s="7">
        <v>37</v>
      </c>
      <c r="C33" s="7">
        <v>6.5437219999999998</v>
      </c>
      <c r="E33" s="9" t="s">
        <v>56</v>
      </c>
      <c r="F33" s="7">
        <v>42</v>
      </c>
    </row>
    <row r="34" spans="2:6">
      <c r="B34" s="7">
        <v>24</v>
      </c>
      <c r="C34" s="7">
        <v>6.1539659999999996</v>
      </c>
      <c r="E34" s="9" t="s">
        <v>57</v>
      </c>
      <c r="F34" s="7">
        <v>0</v>
      </c>
    </row>
    <row r="35" spans="2:6">
      <c r="B35" s="7">
        <v>15</v>
      </c>
      <c r="C35" s="7">
        <v>5.3930020000000001</v>
      </c>
    </row>
    <row r="36" spans="2:6">
      <c r="B36" s="7">
        <v>17</v>
      </c>
      <c r="C36" s="7">
        <v>4.8136419999999998</v>
      </c>
    </row>
    <row r="37" spans="2:6">
      <c r="B37" s="7">
        <v>20</v>
      </c>
      <c r="C37" s="7">
        <v>5.7130739999999998</v>
      </c>
    </row>
    <row r="38" spans="2:6">
      <c r="B38" s="7">
        <v>19</v>
      </c>
      <c r="C38" s="7">
        <v>3.8903949999999998</v>
      </c>
    </row>
    <row r="39" spans="2:6">
      <c r="B39" s="7">
        <v>21</v>
      </c>
      <c r="C39" s="7">
        <v>5.1657799999999998</v>
      </c>
    </row>
    <row r="40" spans="2:6">
      <c r="B40" s="7">
        <v>51</v>
      </c>
      <c r="C40" s="7">
        <v>4.5176610000000004</v>
      </c>
    </row>
    <row r="41" spans="2:6">
      <c r="B41" s="7">
        <v>51</v>
      </c>
      <c r="C41" s="7">
        <v>4.8068439999999999</v>
      </c>
    </row>
    <row r="42" spans="2:6">
      <c r="B42" s="7">
        <v>22</v>
      </c>
      <c r="C42" s="7">
        <v>3.5967319999999998</v>
      </c>
    </row>
    <row r="43" spans="2:6">
      <c r="B43" s="7">
        <v>15</v>
      </c>
      <c r="C43" s="7">
        <v>4.610741</v>
      </c>
    </row>
    <row r="44" spans="2:6">
      <c r="B44" s="7">
        <v>19</v>
      </c>
      <c r="C44" s="7">
        <v>4.435835</v>
      </c>
    </row>
    <row r="45" spans="2:6">
      <c r="B45" s="7">
        <v>25</v>
      </c>
      <c r="C45" s="7">
        <v>5.1757860000000004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D2EF1-B82F-4284-AF70-62C3CC1CDE58}">
  <dimension ref="B4:N7"/>
  <sheetViews>
    <sheetView workbookViewId="0">
      <selection sqref="A1:XFD1048576"/>
    </sheetView>
  </sheetViews>
  <sheetFormatPr defaultRowHeight="13.5"/>
  <sheetData>
    <row r="4" spans="2:14">
      <c r="C4" s="96" t="s">
        <v>609</v>
      </c>
      <c r="D4" s="96"/>
      <c r="E4" s="96"/>
      <c r="F4" s="96" t="s">
        <v>592</v>
      </c>
      <c r="G4" s="96"/>
      <c r="H4" s="96"/>
      <c r="I4" s="96" t="s">
        <v>19</v>
      </c>
      <c r="J4" s="96"/>
      <c r="K4" s="96"/>
      <c r="L4" s="96" t="s">
        <v>593</v>
      </c>
      <c r="M4" s="96"/>
      <c r="N4" s="96"/>
    </row>
    <row r="5" spans="2:14">
      <c r="B5" s="9" t="s">
        <v>83</v>
      </c>
      <c r="C5" s="7">
        <v>50</v>
      </c>
      <c r="D5" s="7">
        <v>5.1204320000000001</v>
      </c>
      <c r="E5" s="7">
        <v>3</v>
      </c>
      <c r="F5" s="7">
        <v>16.964289999999998</v>
      </c>
      <c r="G5" s="7">
        <v>2.560216</v>
      </c>
      <c r="H5" s="7">
        <v>3</v>
      </c>
      <c r="I5" s="7">
        <v>20.535710000000002</v>
      </c>
      <c r="J5" s="7">
        <v>1.5175650000000001</v>
      </c>
      <c r="K5" s="7">
        <v>3</v>
      </c>
      <c r="L5" s="7">
        <v>12.5</v>
      </c>
      <c r="M5" s="7">
        <v>1.1135889999999999</v>
      </c>
      <c r="N5" s="7">
        <v>3</v>
      </c>
    </row>
    <row r="6" spans="2:14">
      <c r="B6" s="9" t="s">
        <v>610</v>
      </c>
      <c r="C6" s="7">
        <v>10.309279999999999</v>
      </c>
      <c r="D6" s="7">
        <v>1.9439360000000001</v>
      </c>
      <c r="E6" s="7">
        <v>3</v>
      </c>
      <c r="F6" s="7">
        <v>30.92784</v>
      </c>
      <c r="G6" s="7">
        <v>5.2567209999999998</v>
      </c>
      <c r="H6" s="7">
        <v>3</v>
      </c>
      <c r="I6" s="7">
        <v>29.896909999999998</v>
      </c>
      <c r="J6" s="7">
        <v>5.604641</v>
      </c>
      <c r="K6" s="7">
        <v>3</v>
      </c>
      <c r="L6" s="7">
        <v>28.86598</v>
      </c>
      <c r="M6" s="7">
        <v>4.1522490000000003</v>
      </c>
      <c r="N6" s="7">
        <v>3</v>
      </c>
    </row>
    <row r="7" spans="2:14">
      <c r="B7" s="9" t="s">
        <v>611</v>
      </c>
      <c r="C7" s="7">
        <v>28.571429999999999</v>
      </c>
      <c r="D7" s="7">
        <v>5.5123030000000002</v>
      </c>
      <c r="E7" s="7">
        <v>3</v>
      </c>
      <c r="F7" s="7">
        <v>34.285710000000002</v>
      </c>
      <c r="G7" s="7">
        <v>11.24858</v>
      </c>
      <c r="H7" s="7">
        <v>3</v>
      </c>
      <c r="I7" s="7">
        <v>28.571429999999999</v>
      </c>
      <c r="J7" s="7">
        <v>2.428105</v>
      </c>
      <c r="K7" s="7">
        <v>3</v>
      </c>
      <c r="L7" s="7">
        <v>8.5714290000000002</v>
      </c>
      <c r="M7" s="7">
        <v>2.020305</v>
      </c>
      <c r="N7" s="7">
        <v>3</v>
      </c>
    </row>
  </sheetData>
  <mergeCells count="4">
    <mergeCell ref="C4:E4"/>
    <mergeCell ref="F4:H4"/>
    <mergeCell ref="I4:K4"/>
    <mergeCell ref="L4:N4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BA440-F071-4A3B-A82E-A9B0DBA65D32}">
  <dimension ref="B3:X31"/>
  <sheetViews>
    <sheetView topLeftCell="M15" workbookViewId="0">
      <selection sqref="A1:XFD1048576"/>
    </sheetView>
  </sheetViews>
  <sheetFormatPr defaultColWidth="9.0703125" defaultRowHeight="14"/>
  <cols>
    <col min="1" max="16384" width="9.0703125" style="10"/>
  </cols>
  <sheetData>
    <row r="3" spans="2:24">
      <c r="B3" s="10" t="s">
        <v>612</v>
      </c>
    </row>
    <row r="5" spans="2:24">
      <c r="B5" s="10" t="s">
        <v>613</v>
      </c>
      <c r="N5" s="10" t="s">
        <v>329</v>
      </c>
    </row>
    <row r="6" spans="2:24">
      <c r="P6" s="96" t="s">
        <v>83</v>
      </c>
      <c r="Q6" s="96"/>
      <c r="R6" s="96"/>
      <c r="S6" s="96" t="s">
        <v>610</v>
      </c>
      <c r="T6" s="96"/>
      <c r="U6" s="96"/>
      <c r="V6" s="96" t="s">
        <v>611</v>
      </c>
      <c r="W6" s="96"/>
      <c r="X6" s="96"/>
    </row>
    <row r="7" spans="2:24">
      <c r="B7" s="17" t="s">
        <v>614</v>
      </c>
      <c r="C7" s="105" t="s">
        <v>83</v>
      </c>
      <c r="D7" s="105"/>
      <c r="E7" s="105"/>
      <c r="F7" s="106" t="s">
        <v>610</v>
      </c>
      <c r="G7" s="106"/>
      <c r="H7" s="106"/>
      <c r="I7" s="107" t="s">
        <v>611</v>
      </c>
      <c r="J7" s="107"/>
      <c r="K7" s="107"/>
      <c r="O7" s="17" t="s">
        <v>615</v>
      </c>
      <c r="P7" s="10" t="s">
        <v>616</v>
      </c>
      <c r="Q7" s="10" t="s">
        <v>20</v>
      </c>
      <c r="R7" s="10" t="s">
        <v>5</v>
      </c>
      <c r="S7" s="10" t="s">
        <v>616</v>
      </c>
      <c r="T7" s="10" t="s">
        <v>20</v>
      </c>
      <c r="U7" s="10" t="s">
        <v>5</v>
      </c>
      <c r="V7" s="10" t="s">
        <v>616</v>
      </c>
      <c r="W7" s="10" t="s">
        <v>20</v>
      </c>
      <c r="X7" s="10" t="s">
        <v>5</v>
      </c>
    </row>
    <row r="8" spans="2:24">
      <c r="B8" s="7">
        <v>1</v>
      </c>
      <c r="C8" s="7">
        <v>31.58606</v>
      </c>
      <c r="D8" s="7">
        <v>20.076129999999999</v>
      </c>
      <c r="E8" s="7">
        <v>22.938749999999999</v>
      </c>
      <c r="F8" s="7">
        <v>11.576359999999999</v>
      </c>
      <c r="G8" s="7">
        <v>24.864850000000001</v>
      </c>
      <c r="H8" s="7">
        <v>36.111739999999998</v>
      </c>
      <c r="I8" s="7">
        <v>14.749230000000001</v>
      </c>
      <c r="J8" s="7">
        <v>14.47533</v>
      </c>
      <c r="K8" s="7">
        <v>15.31667</v>
      </c>
      <c r="O8" s="7">
        <v>1</v>
      </c>
      <c r="P8" s="7">
        <v>24.866980000000002</v>
      </c>
      <c r="Q8" s="7">
        <v>5.9923430601810503</v>
      </c>
      <c r="R8" s="7">
        <v>3</v>
      </c>
      <c r="S8" s="7">
        <v>24.1843166666667</v>
      </c>
      <c r="T8" s="7">
        <v>12.2818387120754</v>
      </c>
      <c r="U8" s="7">
        <v>3</v>
      </c>
      <c r="V8" s="7">
        <v>14.8470766666667</v>
      </c>
      <c r="W8" s="7">
        <v>0.42911971119179998</v>
      </c>
      <c r="X8" s="7">
        <v>3</v>
      </c>
    </row>
    <row r="9" spans="2:24">
      <c r="B9" s="7">
        <v>2</v>
      </c>
      <c r="C9" s="7">
        <v>72.609210000000004</v>
      </c>
      <c r="D9" s="7">
        <v>53.264650000000003</v>
      </c>
      <c r="E9" s="7">
        <v>55.336100000000002</v>
      </c>
      <c r="F9" s="7">
        <v>24.432279999999999</v>
      </c>
      <c r="G9" s="7">
        <v>57.486089999999997</v>
      </c>
      <c r="H9" s="7">
        <v>73.124669999999995</v>
      </c>
      <c r="I9" s="7">
        <v>35.593409999999999</v>
      </c>
      <c r="J9" s="7">
        <v>32.97551</v>
      </c>
      <c r="K9" s="7">
        <v>37.582769999999996</v>
      </c>
      <c r="O9" s="7">
        <v>2</v>
      </c>
      <c r="P9" s="7">
        <v>60.403320000000001</v>
      </c>
      <c r="Q9" s="7">
        <v>10.6212305922949</v>
      </c>
      <c r="R9" s="7">
        <v>3</v>
      </c>
      <c r="S9" s="7">
        <v>51.681013333333297</v>
      </c>
      <c r="T9" s="7">
        <v>24.859835021725999</v>
      </c>
      <c r="U9" s="7">
        <v>3</v>
      </c>
      <c r="V9" s="7">
        <v>35.383896666666701</v>
      </c>
      <c r="W9" s="7">
        <v>2.3107646038775398</v>
      </c>
      <c r="X9" s="7">
        <v>3</v>
      </c>
    </row>
    <row r="10" spans="2:24">
      <c r="B10" s="7">
        <v>3</v>
      </c>
      <c r="C10" s="7">
        <v>110.97839999999999</v>
      </c>
      <c r="D10" s="7">
        <v>89.633740000000003</v>
      </c>
      <c r="E10" s="7">
        <v>93.161460000000005</v>
      </c>
      <c r="F10" s="7">
        <v>38.926769999999998</v>
      </c>
      <c r="G10" s="7">
        <v>83.721590000000006</v>
      </c>
      <c r="H10" s="7">
        <v>101.2269</v>
      </c>
      <c r="I10" s="7">
        <v>56.899039999999999</v>
      </c>
      <c r="J10" s="7">
        <v>51.681939999999997</v>
      </c>
      <c r="K10" s="7">
        <v>63.045140000000004</v>
      </c>
      <c r="O10" s="7">
        <v>3</v>
      </c>
      <c r="P10" s="7">
        <v>97.924533333333301</v>
      </c>
      <c r="Q10" s="7">
        <v>11.441755910389499</v>
      </c>
      <c r="R10" s="7">
        <v>3</v>
      </c>
      <c r="S10" s="7">
        <v>74.625086666666704</v>
      </c>
      <c r="T10" s="7">
        <v>32.1307691967409</v>
      </c>
      <c r="U10" s="7">
        <v>3</v>
      </c>
      <c r="V10" s="7">
        <v>57.2087066666667</v>
      </c>
      <c r="W10" s="7">
        <v>5.6879256889777796</v>
      </c>
      <c r="X10" s="7">
        <v>3</v>
      </c>
    </row>
    <row r="11" spans="2:24">
      <c r="B11" s="7">
        <v>4</v>
      </c>
      <c r="C11" s="7">
        <v>142.4024</v>
      </c>
      <c r="D11" s="7">
        <v>124.3047</v>
      </c>
      <c r="E11" s="7">
        <v>132.6609</v>
      </c>
      <c r="F11" s="7">
        <v>51.607990000000001</v>
      </c>
      <c r="G11" s="7">
        <v>100.2379</v>
      </c>
      <c r="H11" s="7">
        <v>115.3871</v>
      </c>
      <c r="I11" s="7">
        <v>74.824879999999993</v>
      </c>
      <c r="J11" s="7">
        <v>67.290779999999998</v>
      </c>
      <c r="K11" s="7">
        <v>90.73818</v>
      </c>
      <c r="O11" s="7">
        <v>4</v>
      </c>
      <c r="P11" s="7">
        <v>133.12266666666699</v>
      </c>
      <c r="Q11" s="7">
        <v>9.0576822456593895</v>
      </c>
      <c r="R11" s="7">
        <v>3</v>
      </c>
      <c r="S11" s="7">
        <v>89.077663333333305</v>
      </c>
      <c r="T11" s="7">
        <v>33.322017945196997</v>
      </c>
      <c r="U11" s="7">
        <v>3</v>
      </c>
      <c r="V11" s="7">
        <v>77.617946666666697</v>
      </c>
      <c r="W11" s="7">
        <v>11.970633138783199</v>
      </c>
      <c r="X11" s="7">
        <v>3</v>
      </c>
    </row>
    <row r="12" spans="2:24">
      <c r="B12" s="7">
        <v>5</v>
      </c>
      <c r="C12" s="7">
        <v>172.38030000000001</v>
      </c>
      <c r="D12" s="7">
        <v>155.9229</v>
      </c>
      <c r="E12" s="7">
        <v>175.8947</v>
      </c>
      <c r="F12" s="7">
        <v>62.316859999999998</v>
      </c>
      <c r="G12" s="7">
        <v>112.86960000000001</v>
      </c>
      <c r="H12" s="7">
        <v>120.18340000000001</v>
      </c>
      <c r="I12" s="7">
        <v>90.347830000000002</v>
      </c>
      <c r="J12" s="7">
        <v>78.920289999999994</v>
      </c>
      <c r="K12" s="7">
        <v>119.54470000000001</v>
      </c>
      <c r="O12" s="7">
        <v>5</v>
      </c>
      <c r="P12" s="7">
        <v>168.06596666666701</v>
      </c>
      <c r="Q12" s="7">
        <v>10.6620027618329</v>
      </c>
      <c r="R12" s="7">
        <v>3</v>
      </c>
      <c r="S12" s="7">
        <v>98.456620000000001</v>
      </c>
      <c r="T12" s="7">
        <v>31.5108649080472</v>
      </c>
      <c r="U12" s="7">
        <v>3</v>
      </c>
      <c r="V12" s="7">
        <v>96.270939999999996</v>
      </c>
      <c r="W12" s="7">
        <v>20.949894892722</v>
      </c>
      <c r="X12" s="7">
        <v>3</v>
      </c>
    </row>
    <row r="13" spans="2:24">
      <c r="B13" s="7">
        <v>6</v>
      </c>
      <c r="C13" s="7">
        <v>201.87139999999999</v>
      </c>
      <c r="D13" s="7">
        <v>184.6301</v>
      </c>
      <c r="E13" s="7">
        <v>223.10900000000001</v>
      </c>
      <c r="F13" s="7">
        <v>70.73603</v>
      </c>
      <c r="G13" s="7">
        <v>124.4889</v>
      </c>
      <c r="H13" s="7">
        <v>121.6923</v>
      </c>
      <c r="I13" s="7">
        <v>103.2667</v>
      </c>
      <c r="J13" s="7">
        <v>87.753330000000005</v>
      </c>
      <c r="K13" s="7">
        <v>150.01300000000001</v>
      </c>
      <c r="O13" s="7">
        <v>6</v>
      </c>
      <c r="P13" s="7">
        <v>203.20349999999999</v>
      </c>
      <c r="Q13" s="7">
        <v>19.274005917556401</v>
      </c>
      <c r="R13" s="7">
        <v>3</v>
      </c>
      <c r="S13" s="7">
        <v>105.63907666666699</v>
      </c>
      <c r="T13" s="7">
        <v>30.259250533541501</v>
      </c>
      <c r="U13" s="7">
        <v>3</v>
      </c>
      <c r="V13" s="7">
        <v>113.677676666667</v>
      </c>
      <c r="W13" s="7">
        <v>32.409226363685903</v>
      </c>
      <c r="X13" s="7">
        <v>3</v>
      </c>
    </row>
    <row r="14" spans="2:24">
      <c r="B14" s="7">
        <v>7</v>
      </c>
      <c r="C14" s="7">
        <v>233.46080000000001</v>
      </c>
      <c r="D14" s="7">
        <v>212.1063</v>
      </c>
      <c r="E14" s="7">
        <v>277.69670000000002</v>
      </c>
      <c r="F14" s="7">
        <v>78.769279999999995</v>
      </c>
      <c r="G14" s="7">
        <v>134.51580000000001</v>
      </c>
      <c r="H14" s="7">
        <v>120.873</v>
      </c>
      <c r="I14" s="7">
        <v>111.92829999999999</v>
      </c>
      <c r="J14" s="7">
        <v>95.934089999999998</v>
      </c>
      <c r="K14" s="7">
        <v>182.072</v>
      </c>
      <c r="O14" s="7">
        <v>7</v>
      </c>
      <c r="P14" s="7">
        <v>241.08793333333301</v>
      </c>
      <c r="Q14" s="7">
        <v>33.453774304304297</v>
      </c>
      <c r="R14" s="7">
        <v>3</v>
      </c>
      <c r="S14" s="7">
        <v>111.38602666666699</v>
      </c>
      <c r="T14" s="7">
        <v>29.058916364829098</v>
      </c>
      <c r="U14" s="7">
        <v>3</v>
      </c>
      <c r="V14" s="7">
        <v>129.97812999999999</v>
      </c>
      <c r="W14" s="7">
        <v>45.817923971560496</v>
      </c>
      <c r="X14" s="7">
        <v>3</v>
      </c>
    </row>
    <row r="15" spans="2:24">
      <c r="B15" s="7">
        <v>8</v>
      </c>
      <c r="C15" s="7">
        <v>266.36349999999999</v>
      </c>
      <c r="D15" s="7">
        <v>240.98050000000001</v>
      </c>
      <c r="E15" s="7">
        <v>336.25290000000001</v>
      </c>
      <c r="F15" s="7">
        <v>87.831569999999999</v>
      </c>
      <c r="G15" s="7">
        <v>144.13319999999999</v>
      </c>
      <c r="H15" s="7">
        <v>121.64409999999999</v>
      </c>
      <c r="I15" s="7">
        <v>118.6619</v>
      </c>
      <c r="J15" s="7">
        <v>103.3612</v>
      </c>
      <c r="K15" s="7">
        <v>218.16210000000001</v>
      </c>
      <c r="O15" s="7">
        <v>8</v>
      </c>
      <c r="P15" s="7">
        <v>281.19896666666699</v>
      </c>
      <c r="Q15" s="7">
        <v>49.338381143419497</v>
      </c>
      <c r="R15" s="7">
        <v>3</v>
      </c>
      <c r="S15" s="7">
        <v>117.869623333333</v>
      </c>
      <c r="T15" s="7">
        <v>28.339961022284999</v>
      </c>
      <c r="U15" s="7">
        <v>3</v>
      </c>
      <c r="V15" s="7">
        <v>146.72839999999999</v>
      </c>
      <c r="W15" s="7">
        <v>62.334645077115802</v>
      </c>
      <c r="X15" s="7">
        <v>3</v>
      </c>
    </row>
    <row r="16" spans="2:24">
      <c r="B16" s="7">
        <v>9</v>
      </c>
      <c r="C16" s="7">
        <v>300.08479999999997</v>
      </c>
      <c r="D16" s="7">
        <v>270.31490000000002</v>
      </c>
      <c r="E16" s="7">
        <v>397.43150000000003</v>
      </c>
      <c r="F16" s="7">
        <v>97.704909999999998</v>
      </c>
      <c r="G16" s="7">
        <v>153.70419999999999</v>
      </c>
      <c r="H16" s="7">
        <v>126.0502</v>
      </c>
      <c r="I16" s="7">
        <v>126.76560000000001</v>
      </c>
      <c r="J16" s="7">
        <v>111.71510000000001</v>
      </c>
      <c r="K16" s="7">
        <v>257.9511</v>
      </c>
      <c r="O16" s="7">
        <v>9</v>
      </c>
      <c r="P16" s="7">
        <v>322.61040000000003</v>
      </c>
      <c r="Q16" s="7">
        <v>66.484656052430594</v>
      </c>
      <c r="R16" s="7">
        <v>3</v>
      </c>
      <c r="S16" s="7">
        <v>125.81977000000001</v>
      </c>
      <c r="T16" s="7">
        <v>28.0003561337119</v>
      </c>
      <c r="U16" s="7">
        <v>3</v>
      </c>
      <c r="V16" s="7">
        <v>165.47726666666699</v>
      </c>
      <c r="W16" s="7">
        <v>80.437471218850106</v>
      </c>
      <c r="X16" s="7">
        <v>3</v>
      </c>
    </row>
    <row r="17" spans="2:24">
      <c r="B17" s="7">
        <v>10</v>
      </c>
      <c r="C17" s="7">
        <v>332.4941</v>
      </c>
      <c r="D17" s="7">
        <v>297.76400000000001</v>
      </c>
      <c r="E17" s="7">
        <v>461.22789999999998</v>
      </c>
      <c r="F17" s="7">
        <v>107.6778</v>
      </c>
      <c r="G17" s="7">
        <v>162.05099999999999</v>
      </c>
      <c r="H17" s="7">
        <v>133.10980000000001</v>
      </c>
      <c r="I17" s="7">
        <v>136.10509999999999</v>
      </c>
      <c r="J17" s="7">
        <v>121.6341</v>
      </c>
      <c r="K17" s="7">
        <v>299.47149999999999</v>
      </c>
      <c r="O17" s="7">
        <v>10</v>
      </c>
      <c r="P17" s="7">
        <v>363.828666666667</v>
      </c>
      <c r="Q17" s="7">
        <v>86.119120710463207</v>
      </c>
      <c r="R17" s="7">
        <v>3</v>
      </c>
      <c r="S17" s="7">
        <v>134.27953333333301</v>
      </c>
      <c r="T17" s="7">
        <v>27.2054668515968</v>
      </c>
      <c r="U17" s="7">
        <v>3</v>
      </c>
      <c r="V17" s="7">
        <v>185.73689999999999</v>
      </c>
      <c r="W17" s="7">
        <v>98.762451813024597</v>
      </c>
      <c r="X17" s="7">
        <v>3</v>
      </c>
    </row>
    <row r="18" spans="2:24">
      <c r="B18" s="7">
        <v>11</v>
      </c>
      <c r="C18" s="7">
        <v>361.25540000000001</v>
      </c>
      <c r="D18" s="7">
        <v>326.24680000000001</v>
      </c>
      <c r="E18" s="7">
        <v>529.7867</v>
      </c>
      <c r="F18" s="7">
        <v>118.26139999999999</v>
      </c>
      <c r="G18" s="7">
        <v>169.9614</v>
      </c>
      <c r="H18" s="7">
        <v>141.53700000000001</v>
      </c>
      <c r="I18" s="7">
        <v>144.82689999999999</v>
      </c>
      <c r="J18" s="7">
        <v>133.71420000000001</v>
      </c>
      <c r="K18" s="7">
        <v>342.24099999999999</v>
      </c>
      <c r="O18" s="7">
        <v>11</v>
      </c>
      <c r="P18" s="7">
        <v>405.76296666666701</v>
      </c>
      <c r="Q18" s="7">
        <v>108.824700049866</v>
      </c>
      <c r="R18" s="7">
        <v>3</v>
      </c>
      <c r="S18" s="7">
        <v>143.253266666667</v>
      </c>
      <c r="T18" s="7">
        <v>25.8926954651951</v>
      </c>
      <c r="U18" s="7">
        <v>3</v>
      </c>
      <c r="V18" s="7">
        <v>206.92736666666701</v>
      </c>
      <c r="W18" s="7">
        <v>117.316697659469</v>
      </c>
      <c r="X18" s="7">
        <v>3</v>
      </c>
    </row>
    <row r="19" spans="2:24">
      <c r="B19" s="7">
        <v>12</v>
      </c>
      <c r="C19" s="7">
        <v>390.55149999999998</v>
      </c>
      <c r="D19" s="7">
        <v>355.55</v>
      </c>
      <c r="E19" s="7">
        <v>597.41510000000005</v>
      </c>
      <c r="F19" s="7">
        <v>128.91059999999999</v>
      </c>
      <c r="G19" s="7">
        <v>177.6985</v>
      </c>
      <c r="H19" s="7">
        <v>150.03620000000001</v>
      </c>
      <c r="I19" s="7">
        <v>152.42009999999999</v>
      </c>
      <c r="J19" s="7">
        <v>146.5667</v>
      </c>
      <c r="K19" s="7">
        <v>387.08690000000001</v>
      </c>
      <c r="O19" s="7">
        <v>12</v>
      </c>
      <c r="P19" s="7">
        <v>447.838866666667</v>
      </c>
      <c r="Q19" s="7">
        <v>130.71366965319001</v>
      </c>
      <c r="R19" s="7">
        <v>3</v>
      </c>
      <c r="S19" s="7">
        <v>152.21510000000001</v>
      </c>
      <c r="T19" s="7">
        <v>24.466824487660801</v>
      </c>
      <c r="U19" s="7">
        <v>3</v>
      </c>
      <c r="V19" s="7">
        <v>228.691233333333</v>
      </c>
      <c r="W19" s="7">
        <v>137.205889038967</v>
      </c>
      <c r="X19" s="7">
        <v>3</v>
      </c>
    </row>
    <row r="20" spans="2:24">
      <c r="B20" s="7">
        <v>13</v>
      </c>
      <c r="C20" s="7">
        <v>424.07339999999999</v>
      </c>
      <c r="D20" s="7">
        <v>385.81920000000002</v>
      </c>
      <c r="E20" s="7">
        <v>663.49919999999997</v>
      </c>
      <c r="F20" s="7">
        <v>139.50800000000001</v>
      </c>
      <c r="G20" s="7">
        <v>185.8365</v>
      </c>
      <c r="H20" s="7">
        <v>156.5566</v>
      </c>
      <c r="I20" s="7">
        <v>159.75710000000001</v>
      </c>
      <c r="J20" s="7">
        <v>158.47980000000001</v>
      </c>
      <c r="K20" s="7">
        <v>431.42910000000001</v>
      </c>
      <c r="O20" s="7">
        <v>13</v>
      </c>
      <c r="P20" s="7">
        <v>491.13060000000002</v>
      </c>
      <c r="Q20" s="7">
        <v>150.496002119259</v>
      </c>
      <c r="R20" s="7">
        <v>3</v>
      </c>
      <c r="S20" s="7">
        <v>160.6337</v>
      </c>
      <c r="T20" s="7">
        <v>23.431806084252202</v>
      </c>
      <c r="U20" s="7">
        <v>3</v>
      </c>
      <c r="V20" s="7">
        <v>249.88866666666701</v>
      </c>
      <c r="W20" s="7">
        <v>157.21992423024301</v>
      </c>
      <c r="X20" s="7">
        <v>3</v>
      </c>
    </row>
    <row r="21" spans="2:24">
      <c r="B21" s="7">
        <v>14</v>
      </c>
      <c r="C21" s="7">
        <v>461.19369999999998</v>
      </c>
      <c r="D21" s="7">
        <v>417.4289</v>
      </c>
      <c r="E21" s="7">
        <v>730.71370000000002</v>
      </c>
      <c r="F21" s="7">
        <v>150.08109999999999</v>
      </c>
      <c r="G21" s="7">
        <v>193.1138</v>
      </c>
      <c r="H21" s="7">
        <v>158.78970000000001</v>
      </c>
      <c r="I21" s="7">
        <v>169.26820000000001</v>
      </c>
      <c r="J21" s="7">
        <v>167.47569999999999</v>
      </c>
      <c r="K21" s="7">
        <v>475.85809999999998</v>
      </c>
      <c r="O21" s="7">
        <v>14</v>
      </c>
      <c r="P21" s="7">
        <v>536.44543333333297</v>
      </c>
      <c r="Q21" s="7">
        <v>169.65835966734201</v>
      </c>
      <c r="R21" s="7">
        <v>3</v>
      </c>
      <c r="S21" s="7">
        <v>167.32820000000001</v>
      </c>
      <c r="T21" s="7">
        <v>22.751545090608701</v>
      </c>
      <c r="U21" s="7">
        <v>3</v>
      </c>
      <c r="V21" s="7">
        <v>270.86733333333302</v>
      </c>
      <c r="W21" s="7">
        <v>177.52947382900501</v>
      </c>
      <c r="X21" s="7">
        <v>3</v>
      </c>
    </row>
    <row r="22" spans="2:24">
      <c r="B22" s="7">
        <v>15</v>
      </c>
      <c r="C22" s="7">
        <v>499.27339999999998</v>
      </c>
      <c r="D22" s="7">
        <v>450.7294</v>
      </c>
      <c r="E22" s="7">
        <v>799.23180000000002</v>
      </c>
      <c r="F22" s="7">
        <v>162.5581</v>
      </c>
      <c r="G22" s="7">
        <v>199.0076</v>
      </c>
      <c r="H22" s="7">
        <v>157.88220000000001</v>
      </c>
      <c r="I22" s="7">
        <v>180.5128</v>
      </c>
      <c r="J22" s="7">
        <v>175.34719999999999</v>
      </c>
      <c r="K22" s="7">
        <v>523.68209999999999</v>
      </c>
      <c r="O22" s="7">
        <v>15</v>
      </c>
      <c r="P22" s="7">
        <v>583.07820000000004</v>
      </c>
      <c r="Q22" s="7">
        <v>188.761527008869</v>
      </c>
      <c r="R22" s="7">
        <v>3</v>
      </c>
      <c r="S22" s="7">
        <v>173.14930000000001</v>
      </c>
      <c r="T22" s="7">
        <v>22.5156560945934</v>
      </c>
      <c r="U22" s="7">
        <v>3</v>
      </c>
      <c r="V22" s="7">
        <v>293.1807</v>
      </c>
      <c r="W22" s="7">
        <v>199.63677618943399</v>
      </c>
      <c r="X22" s="7">
        <v>3</v>
      </c>
    </row>
    <row r="23" spans="2:24">
      <c r="B23" s="7">
        <v>16</v>
      </c>
      <c r="C23" s="7">
        <v>536.70000000000005</v>
      </c>
      <c r="D23" s="7">
        <v>483.24610000000001</v>
      </c>
      <c r="E23" s="7">
        <v>867.50980000000004</v>
      </c>
      <c r="F23" s="7">
        <v>174.42599999999999</v>
      </c>
      <c r="G23" s="7">
        <v>204.26750000000001</v>
      </c>
      <c r="H23" s="7">
        <v>157.8168</v>
      </c>
      <c r="I23" s="7">
        <v>193.97579999999999</v>
      </c>
      <c r="J23" s="7">
        <v>183.1</v>
      </c>
      <c r="K23" s="7">
        <v>572.00239999999997</v>
      </c>
      <c r="O23" s="7">
        <v>16</v>
      </c>
      <c r="P23" s="7">
        <v>629.15196666666702</v>
      </c>
      <c r="Q23" s="7">
        <v>208.14699707135699</v>
      </c>
      <c r="R23" s="7">
        <v>3</v>
      </c>
      <c r="S23" s="7">
        <v>178.83676666666699</v>
      </c>
      <c r="T23" s="7">
        <v>23.5373751629899</v>
      </c>
      <c r="U23" s="7">
        <v>3</v>
      </c>
      <c r="V23" s="7">
        <v>316.35939999999999</v>
      </c>
      <c r="W23" s="7">
        <v>221.460105534067</v>
      </c>
      <c r="X23" s="7">
        <v>3</v>
      </c>
    </row>
    <row r="24" spans="2:24">
      <c r="B24" s="7">
        <v>17</v>
      </c>
      <c r="C24" s="7">
        <v>574.42639999999994</v>
      </c>
      <c r="D24" s="7">
        <v>515.74289999999996</v>
      </c>
      <c r="E24" s="7">
        <v>935.99540000000002</v>
      </c>
      <c r="F24" s="7">
        <v>187.2799</v>
      </c>
      <c r="G24" s="7">
        <v>210.38679999999999</v>
      </c>
      <c r="H24" s="7">
        <v>162.4444</v>
      </c>
      <c r="I24" s="7">
        <v>209.56790000000001</v>
      </c>
      <c r="J24" s="7">
        <v>190.351</v>
      </c>
      <c r="K24" s="7">
        <v>621.18060000000003</v>
      </c>
      <c r="O24" s="7">
        <v>17</v>
      </c>
      <c r="P24" s="7">
        <v>675.38823333333301</v>
      </c>
      <c r="Q24" s="7">
        <v>227.591761233976</v>
      </c>
      <c r="R24" s="7">
        <v>3</v>
      </c>
      <c r="S24" s="7">
        <v>186.7037</v>
      </c>
      <c r="T24" s="7">
        <v>23.976393270673501</v>
      </c>
      <c r="U24" s="7">
        <v>3</v>
      </c>
      <c r="V24" s="7">
        <v>340.36649999999997</v>
      </c>
      <c r="W24" s="7">
        <v>243.38188383795099</v>
      </c>
      <c r="X24" s="7">
        <v>3</v>
      </c>
    </row>
    <row r="25" spans="2:24">
      <c r="B25" s="7">
        <v>18</v>
      </c>
      <c r="C25" s="7">
        <v>611.25639999999999</v>
      </c>
      <c r="D25" s="7">
        <v>546.14859999999999</v>
      </c>
      <c r="E25" s="7">
        <v>1005.211</v>
      </c>
      <c r="F25" s="7">
        <v>201.17449999999999</v>
      </c>
      <c r="G25" s="7">
        <v>215.45</v>
      </c>
      <c r="H25" s="7">
        <v>171.3287</v>
      </c>
      <c r="I25" s="7">
        <v>225.06989999999999</v>
      </c>
      <c r="J25" s="7">
        <v>198.19290000000001</v>
      </c>
      <c r="K25" s="7">
        <v>671.19359999999995</v>
      </c>
      <c r="O25" s="7">
        <v>18</v>
      </c>
      <c r="P25" s="7">
        <v>720.87199999999996</v>
      </c>
      <c r="Q25" s="7">
        <v>248.38731166458601</v>
      </c>
      <c r="R25" s="7">
        <v>3</v>
      </c>
      <c r="S25" s="7">
        <v>195.98439999999999</v>
      </c>
      <c r="T25" s="7">
        <v>22.513887534808401</v>
      </c>
      <c r="U25" s="7">
        <v>3</v>
      </c>
      <c r="V25" s="7">
        <v>364.81880000000001</v>
      </c>
      <c r="W25" s="7">
        <v>265.66846225799901</v>
      </c>
      <c r="X25" s="7">
        <v>3</v>
      </c>
    </row>
    <row r="26" spans="2:24">
      <c r="B26" s="7">
        <v>19</v>
      </c>
      <c r="C26" s="7">
        <v>647.94039999999995</v>
      </c>
      <c r="D26" s="7">
        <v>574.4556</v>
      </c>
      <c r="E26" s="7">
        <v>1072.8620000000001</v>
      </c>
      <c r="F26" s="7">
        <v>216.75</v>
      </c>
      <c r="G26" s="7">
        <v>219.63640000000001</v>
      </c>
      <c r="H26" s="7">
        <v>180.88589999999999</v>
      </c>
      <c r="I26" s="7">
        <v>240.73320000000001</v>
      </c>
      <c r="J26" s="7">
        <v>206.08750000000001</v>
      </c>
      <c r="K26" s="7">
        <v>722.48</v>
      </c>
      <c r="O26" s="7">
        <v>19</v>
      </c>
      <c r="P26" s="7">
        <v>765.08600000000001</v>
      </c>
      <c r="Q26" s="7">
        <v>269.06236003900699</v>
      </c>
      <c r="R26" s="7">
        <v>3</v>
      </c>
      <c r="S26" s="7">
        <v>205.75743333333301</v>
      </c>
      <c r="T26" s="7">
        <v>21.5876748169722</v>
      </c>
      <c r="U26" s="7">
        <v>3</v>
      </c>
      <c r="V26" s="7">
        <v>389.76690000000002</v>
      </c>
      <c r="W26" s="7">
        <v>288.65825177158899</v>
      </c>
      <c r="X26" s="7">
        <v>3</v>
      </c>
    </row>
    <row r="27" spans="2:24">
      <c r="B27" s="7">
        <v>20</v>
      </c>
      <c r="C27" s="7">
        <v>686.53989999999999</v>
      </c>
      <c r="D27" s="7">
        <v>603.58690000000001</v>
      </c>
      <c r="E27" s="7">
        <v>1140.8050000000001</v>
      </c>
      <c r="F27" s="7">
        <v>232.87880000000001</v>
      </c>
      <c r="G27" s="7">
        <v>225.64320000000001</v>
      </c>
      <c r="H27" s="7">
        <v>189.22370000000001</v>
      </c>
      <c r="I27" s="7">
        <v>253.6799</v>
      </c>
      <c r="J27" s="7">
        <v>213.41720000000001</v>
      </c>
      <c r="K27" s="7">
        <v>776.61019999999996</v>
      </c>
      <c r="O27" s="7">
        <v>20</v>
      </c>
      <c r="P27" s="7">
        <v>810.31060000000002</v>
      </c>
      <c r="Q27" s="7">
        <v>289.206174511835</v>
      </c>
      <c r="R27" s="7">
        <v>3</v>
      </c>
      <c r="S27" s="7">
        <v>215.91523333333299</v>
      </c>
      <c r="T27" s="7">
        <v>23.3969429755969</v>
      </c>
      <c r="U27" s="7">
        <v>3</v>
      </c>
      <c r="V27" s="7">
        <v>414.56909999999999</v>
      </c>
      <c r="W27" s="7">
        <v>314.18241487984301</v>
      </c>
      <c r="X27" s="7">
        <v>3</v>
      </c>
    </row>
    <row r="28" spans="2:24">
      <c r="B28" s="7">
        <v>21</v>
      </c>
      <c r="C28" s="7">
        <v>727.20820000000003</v>
      </c>
      <c r="D28" s="7">
        <v>633.88059999999996</v>
      </c>
      <c r="E28" s="7">
        <v>1207.6310000000001</v>
      </c>
      <c r="F28" s="7">
        <v>250.25450000000001</v>
      </c>
      <c r="G28" s="7">
        <v>234.5909</v>
      </c>
      <c r="H28" s="7">
        <v>195.35220000000001</v>
      </c>
      <c r="I28" s="7">
        <v>267.5333</v>
      </c>
      <c r="J28" s="7">
        <v>219.65780000000001</v>
      </c>
      <c r="K28" s="7">
        <v>832.57870000000003</v>
      </c>
      <c r="O28" s="7">
        <v>21</v>
      </c>
      <c r="P28" s="7">
        <v>856.23993333333306</v>
      </c>
      <c r="Q28" s="7">
        <v>307.87054345989901</v>
      </c>
      <c r="R28" s="7">
        <v>3</v>
      </c>
      <c r="S28" s="7">
        <v>226.73253333333301</v>
      </c>
      <c r="T28" s="7">
        <v>28.282168964266699</v>
      </c>
      <c r="U28" s="7">
        <v>3</v>
      </c>
      <c r="V28" s="7">
        <v>439.92326666666702</v>
      </c>
      <c r="W28" s="7">
        <v>340.89108652134502</v>
      </c>
      <c r="X28" s="7">
        <v>3</v>
      </c>
    </row>
    <row r="29" spans="2:24">
      <c r="B29" s="7">
        <v>22</v>
      </c>
      <c r="C29" s="7">
        <v>768.78219999999999</v>
      </c>
      <c r="D29" s="7">
        <v>664.33370000000002</v>
      </c>
      <c r="E29" s="7">
        <v>1270.3130000000001</v>
      </c>
      <c r="F29" s="7">
        <v>267.60399999999998</v>
      </c>
      <c r="G29" s="7">
        <v>243.9572</v>
      </c>
      <c r="H29" s="7">
        <v>197.35230000000001</v>
      </c>
      <c r="I29" s="7">
        <v>281.09019999999998</v>
      </c>
      <c r="J29" s="7">
        <v>225.17359999999999</v>
      </c>
      <c r="K29" s="7">
        <v>892.15129999999999</v>
      </c>
      <c r="O29" s="7">
        <v>22</v>
      </c>
      <c r="P29" s="7">
        <v>901.14296666666701</v>
      </c>
      <c r="Q29" s="7">
        <v>323.94792393464002</v>
      </c>
      <c r="R29" s="7">
        <v>3</v>
      </c>
      <c r="S29" s="7">
        <v>236.30449999999999</v>
      </c>
      <c r="T29" s="7">
        <v>35.745603942163299</v>
      </c>
      <c r="U29" s="7">
        <v>3</v>
      </c>
      <c r="V29" s="7">
        <v>466.13836666666703</v>
      </c>
      <c r="W29" s="7">
        <v>369.99585276641102</v>
      </c>
      <c r="X29" s="7">
        <v>3</v>
      </c>
    </row>
    <row r="30" spans="2:24">
      <c r="B30" s="7">
        <v>23</v>
      </c>
      <c r="C30" s="7">
        <v>807.0598</v>
      </c>
      <c r="D30" s="7">
        <v>694.47810000000004</v>
      </c>
      <c r="E30" s="7">
        <v>1330.8720000000001</v>
      </c>
      <c r="F30" s="7">
        <v>284.91559999999998</v>
      </c>
      <c r="G30" s="7">
        <v>252.23050000000001</v>
      </c>
      <c r="H30" s="7">
        <v>197.8261</v>
      </c>
      <c r="I30" s="7">
        <v>293.58789999999999</v>
      </c>
      <c r="J30" s="7">
        <v>229.62260000000001</v>
      </c>
      <c r="K30" s="7">
        <v>951.68060000000003</v>
      </c>
      <c r="O30" s="7">
        <v>23</v>
      </c>
      <c r="P30" s="7">
        <v>944.13663333333295</v>
      </c>
      <c r="Q30" s="7">
        <v>339.62014467169502</v>
      </c>
      <c r="R30" s="7">
        <v>3</v>
      </c>
      <c r="S30" s="7">
        <v>244.990733333333</v>
      </c>
      <c r="T30" s="7">
        <v>43.993816822405101</v>
      </c>
      <c r="U30" s="7">
        <v>3</v>
      </c>
      <c r="V30" s="7">
        <v>491.63036666666699</v>
      </c>
      <c r="W30" s="7">
        <v>399.69682609893601</v>
      </c>
      <c r="X30" s="7">
        <v>3</v>
      </c>
    </row>
    <row r="31" spans="2:24">
      <c r="B31" s="7">
        <v>24</v>
      </c>
      <c r="C31" s="7">
        <v>857.69860000000006</v>
      </c>
      <c r="D31" s="7">
        <v>721.25810000000001</v>
      </c>
      <c r="E31" s="7">
        <v>1386.519</v>
      </c>
      <c r="F31" s="7">
        <v>299.12349999999998</v>
      </c>
      <c r="G31" s="7">
        <v>261.23230000000001</v>
      </c>
      <c r="H31" s="7">
        <v>204.23589999999999</v>
      </c>
      <c r="I31" s="7">
        <v>306.20229999999998</v>
      </c>
      <c r="J31" s="7">
        <v>234.93700000000001</v>
      </c>
      <c r="K31" s="7">
        <v>1012.301</v>
      </c>
      <c r="O31" s="7">
        <v>24</v>
      </c>
      <c r="P31" s="7">
        <v>988.49189999999999</v>
      </c>
      <c r="Q31" s="7">
        <v>351.38750939791498</v>
      </c>
      <c r="R31" s="7">
        <v>3</v>
      </c>
      <c r="S31" s="7">
        <v>254.8639</v>
      </c>
      <c r="T31" s="7">
        <v>47.763286605509101</v>
      </c>
      <c r="U31" s="7">
        <v>3</v>
      </c>
      <c r="V31" s="7">
        <v>517.81343333333302</v>
      </c>
      <c r="W31" s="7">
        <v>429.71868814023401</v>
      </c>
      <c r="X31" s="7">
        <v>3</v>
      </c>
    </row>
  </sheetData>
  <mergeCells count="6">
    <mergeCell ref="P6:R6"/>
    <mergeCell ref="S6:U6"/>
    <mergeCell ref="V6:X6"/>
    <mergeCell ref="C7:E7"/>
    <mergeCell ref="F7:H7"/>
    <mergeCell ref="I7:K7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1CF77-5133-4D1A-AAD1-7F7A5882C392}">
  <dimension ref="B3:J66"/>
  <sheetViews>
    <sheetView workbookViewId="0">
      <selection sqref="A1:XFD1048576"/>
    </sheetView>
  </sheetViews>
  <sheetFormatPr defaultColWidth="9.0703125" defaultRowHeight="14"/>
  <cols>
    <col min="1" max="1" width="9.0703125" style="10"/>
    <col min="2" max="3" width="12.28515625" style="10" customWidth="1"/>
    <col min="4" max="4" width="15.5703125" style="10" customWidth="1"/>
    <col min="5" max="6" width="9.0703125" style="10"/>
    <col min="7" max="7" width="26" style="10" customWidth="1"/>
    <col min="8" max="8" width="20.5703125" style="10" customWidth="1"/>
    <col min="9" max="9" width="17.78515625" style="10" customWidth="1"/>
    <col min="10" max="10" width="12.92578125" style="10" customWidth="1"/>
    <col min="11" max="16384" width="9.0703125" style="10"/>
  </cols>
  <sheetData>
    <row r="3" spans="2:10">
      <c r="B3" s="10" t="s">
        <v>617</v>
      </c>
    </row>
    <row r="4" spans="2:10">
      <c r="B4" s="17" t="s">
        <v>83</v>
      </c>
      <c r="C4" s="17" t="s">
        <v>610</v>
      </c>
      <c r="D4" s="17" t="s">
        <v>618</v>
      </c>
      <c r="G4" s="9"/>
      <c r="H4" s="7" t="s">
        <v>619</v>
      </c>
    </row>
    <row r="5" spans="2:10">
      <c r="B5" s="7">
        <v>1.04E-7</v>
      </c>
      <c r="C5" s="7">
        <v>5.1900000000000003E-7</v>
      </c>
      <c r="D5" s="7">
        <v>4.1223000000000001</v>
      </c>
      <c r="G5" s="9"/>
      <c r="H5" s="7"/>
    </row>
    <row r="6" spans="2:10">
      <c r="B6" s="7">
        <v>1.4E-5</v>
      </c>
      <c r="C6" s="7">
        <v>8.6499999999999997E-9</v>
      </c>
      <c r="D6" s="7">
        <v>7.3000000000000004E-6</v>
      </c>
      <c r="G6" s="9" t="s">
        <v>89</v>
      </c>
      <c r="H6" s="7" t="s">
        <v>610</v>
      </c>
      <c r="I6" s="7" t="s">
        <v>618</v>
      </c>
      <c r="J6" s="7" t="s">
        <v>618</v>
      </c>
    </row>
    <row r="7" spans="2:10">
      <c r="B7" s="7">
        <v>11.49306</v>
      </c>
      <c r="C7" s="7">
        <v>3.53E-7</v>
      </c>
      <c r="D7" s="7">
        <v>7.0460799999999999</v>
      </c>
      <c r="G7" s="9" t="s">
        <v>90</v>
      </c>
      <c r="H7" s="7" t="s">
        <v>90</v>
      </c>
      <c r="I7" s="7" t="s">
        <v>90</v>
      </c>
      <c r="J7" s="7" t="s">
        <v>90</v>
      </c>
    </row>
    <row r="8" spans="2:10">
      <c r="B8" s="7">
        <v>0.50107000000000002</v>
      </c>
      <c r="C8" s="7">
        <v>2.2113399999999999</v>
      </c>
      <c r="D8" s="7">
        <v>2.0634299999999999</v>
      </c>
      <c r="G8" s="9" t="s">
        <v>91</v>
      </c>
      <c r="H8" s="7" t="s">
        <v>83</v>
      </c>
      <c r="I8" s="7" t="s">
        <v>83</v>
      </c>
      <c r="J8" s="7" t="s">
        <v>610</v>
      </c>
    </row>
    <row r="9" spans="2:10">
      <c r="B9" s="7">
        <v>14.331989999999999</v>
      </c>
      <c r="C9" s="7">
        <v>0.44117000000000001</v>
      </c>
      <c r="D9" s="7">
        <v>6.4999999999999996E-6</v>
      </c>
      <c r="G9" s="9"/>
      <c r="H9" s="7"/>
      <c r="I9" s="7"/>
      <c r="J9" s="7"/>
    </row>
    <row r="10" spans="2:10">
      <c r="B10" s="7">
        <v>8.4E-7</v>
      </c>
      <c r="C10" s="7">
        <v>2.3900000000000001E-7</v>
      </c>
      <c r="D10" s="7"/>
      <c r="G10" s="9" t="s">
        <v>92</v>
      </c>
      <c r="H10" s="7"/>
      <c r="I10" s="7"/>
      <c r="J10" s="7"/>
    </row>
    <row r="11" spans="2:10">
      <c r="B11" s="7">
        <v>1.4699999999999999E-6</v>
      </c>
      <c r="C11" s="7"/>
      <c r="D11" s="7">
        <v>9.1400000000000006E-6</v>
      </c>
      <c r="G11" s="9" t="s">
        <v>47</v>
      </c>
      <c r="H11" s="7">
        <v>3.2000000000000002E-3</v>
      </c>
      <c r="I11" s="7">
        <v>0.28089999999999998</v>
      </c>
      <c r="J11" s="7">
        <v>0.1807</v>
      </c>
    </row>
    <row r="12" spans="2:10">
      <c r="B12" s="7">
        <v>1.6799999999999998E-5</v>
      </c>
      <c r="C12" s="7">
        <v>0.43978</v>
      </c>
      <c r="D12" s="7">
        <v>6.6791600000000004</v>
      </c>
      <c r="G12" s="9" t="s">
        <v>93</v>
      </c>
      <c r="H12" s="7" t="s">
        <v>218</v>
      </c>
      <c r="I12" s="7" t="s">
        <v>116</v>
      </c>
      <c r="J12" s="7" t="s">
        <v>116</v>
      </c>
    </row>
    <row r="13" spans="2:10">
      <c r="B13" s="7">
        <v>2.4526599999999998</v>
      </c>
      <c r="C13" s="7">
        <v>0.21611</v>
      </c>
      <c r="D13" s="7">
        <v>6.9199999999999998E-6</v>
      </c>
      <c r="G13" s="9" t="s">
        <v>95</v>
      </c>
      <c r="H13" s="7" t="s">
        <v>96</v>
      </c>
      <c r="I13" s="7" t="s">
        <v>117</v>
      </c>
      <c r="J13" s="7" t="s">
        <v>117</v>
      </c>
    </row>
    <row r="14" spans="2:10">
      <c r="B14" s="7">
        <v>0.6522</v>
      </c>
      <c r="C14" s="7">
        <v>1.74E-7</v>
      </c>
      <c r="D14" s="7">
        <v>1.7799999999999999E-5</v>
      </c>
      <c r="G14" s="9" t="s">
        <v>97</v>
      </c>
      <c r="H14" s="7" t="s">
        <v>98</v>
      </c>
      <c r="I14" s="7" t="s">
        <v>98</v>
      </c>
      <c r="J14" s="7" t="s">
        <v>98</v>
      </c>
    </row>
    <row r="15" spans="2:10">
      <c r="B15" s="7">
        <v>3.8000000000000001E-7</v>
      </c>
      <c r="C15" s="7">
        <v>5.7610000000000001E-2</v>
      </c>
      <c r="D15" s="7">
        <v>0.19545000000000001</v>
      </c>
      <c r="G15" s="9" t="s">
        <v>99</v>
      </c>
      <c r="H15" s="7" t="s">
        <v>620</v>
      </c>
      <c r="I15" s="7" t="s">
        <v>621</v>
      </c>
      <c r="J15" s="7" t="s">
        <v>622</v>
      </c>
    </row>
    <row r="16" spans="2:10">
      <c r="B16" s="7">
        <v>1.12429</v>
      </c>
      <c r="C16" s="7">
        <v>1.6400000000000001E-8</v>
      </c>
      <c r="D16" s="7">
        <v>1.3797200000000001</v>
      </c>
      <c r="G16" s="9"/>
      <c r="H16" s="7"/>
      <c r="I16" s="7"/>
      <c r="J16" s="7"/>
    </row>
    <row r="17" spans="2:10">
      <c r="B17" s="7">
        <v>3.6981000000000002</v>
      </c>
      <c r="C17" s="7"/>
      <c r="D17" s="7">
        <v>1.8E-5</v>
      </c>
      <c r="G17" s="9" t="s">
        <v>102</v>
      </c>
      <c r="H17" s="7"/>
      <c r="I17" s="7"/>
      <c r="J17" s="7"/>
    </row>
    <row r="18" spans="2:10">
      <c r="B18" s="7">
        <v>25.96808</v>
      </c>
      <c r="C18" s="7">
        <v>3.1399999999999998E-5</v>
      </c>
      <c r="D18" s="7">
        <v>4.7199999999999999E-7</v>
      </c>
      <c r="G18" s="9" t="s">
        <v>103</v>
      </c>
      <c r="H18" s="7">
        <v>5.8120000000000003</v>
      </c>
      <c r="I18" s="7">
        <v>5.8120000000000003</v>
      </c>
      <c r="J18" s="7">
        <v>0.43380000000000002</v>
      </c>
    </row>
    <row r="19" spans="2:10">
      <c r="B19" s="7">
        <v>6.6055700000000002</v>
      </c>
      <c r="C19" s="7">
        <v>1.6899999999999999E-7</v>
      </c>
      <c r="D19" s="7">
        <v>0.68567999999999996</v>
      </c>
      <c r="G19" s="9" t="s">
        <v>104</v>
      </c>
      <c r="H19" s="7">
        <v>0.43380000000000002</v>
      </c>
      <c r="I19" s="7">
        <v>3.5579999999999998</v>
      </c>
      <c r="J19" s="7">
        <v>3.5579999999999998</v>
      </c>
    </row>
    <row r="20" spans="2:10">
      <c r="B20" s="7">
        <v>1.9316199999999999</v>
      </c>
      <c r="C20" s="7">
        <v>2.7242500000000001</v>
      </c>
      <c r="D20" s="7">
        <v>5.5062499999999996</v>
      </c>
      <c r="G20" s="9" t="s">
        <v>105</v>
      </c>
      <c r="H20" s="7" t="s">
        <v>623</v>
      </c>
      <c r="I20" s="7" t="s">
        <v>624</v>
      </c>
      <c r="J20" s="7" t="s">
        <v>625</v>
      </c>
    </row>
    <row r="21" spans="2:10">
      <c r="B21" s="7">
        <v>10.66231</v>
      </c>
      <c r="C21" s="7"/>
      <c r="D21" s="7"/>
      <c r="G21" s="9" t="s">
        <v>108</v>
      </c>
      <c r="H21" s="7" t="s">
        <v>626</v>
      </c>
      <c r="I21" s="7" t="s">
        <v>627</v>
      </c>
      <c r="J21" s="7" t="s">
        <v>628</v>
      </c>
    </row>
    <row r="22" spans="2:10">
      <c r="B22" s="7">
        <v>19.515910000000002</v>
      </c>
      <c r="C22" s="7"/>
      <c r="D22" s="7"/>
      <c r="G22" s="9" t="s">
        <v>111</v>
      </c>
      <c r="H22" s="7">
        <v>0.9829</v>
      </c>
      <c r="I22" s="7">
        <v>0.4597</v>
      </c>
      <c r="J22" s="7">
        <v>0.66379999999999995</v>
      </c>
    </row>
    <row r="23" spans="2:10">
      <c r="B23" s="7">
        <v>1.38E-5</v>
      </c>
      <c r="C23" s="7"/>
      <c r="D23" s="7">
        <v>4.29E-8</v>
      </c>
      <c r="G23" s="9"/>
      <c r="H23" s="7"/>
      <c r="I23" s="7"/>
      <c r="J23" s="7"/>
    </row>
    <row r="24" spans="2:10">
      <c r="B24" s="7">
        <v>19.47663</v>
      </c>
      <c r="C24" s="7"/>
      <c r="D24" s="7">
        <v>13.164720000000001</v>
      </c>
      <c r="G24" s="9" t="s">
        <v>112</v>
      </c>
      <c r="H24" s="7"/>
      <c r="I24" s="7"/>
      <c r="J24" s="7"/>
    </row>
    <row r="25" spans="2:10">
      <c r="B25" s="7">
        <v>18.738150000000001</v>
      </c>
      <c r="C25" s="7"/>
      <c r="D25" s="7"/>
      <c r="G25" s="9" t="s">
        <v>113</v>
      </c>
      <c r="H25" s="7" t="s">
        <v>629</v>
      </c>
      <c r="I25" s="7" t="s">
        <v>630</v>
      </c>
      <c r="J25" s="7" t="s">
        <v>631</v>
      </c>
    </row>
    <row r="26" spans="2:10">
      <c r="B26" s="7">
        <v>7.8884299999999996</v>
      </c>
      <c r="C26" s="7"/>
      <c r="D26" s="7"/>
      <c r="G26" s="9" t="s">
        <v>47</v>
      </c>
      <c r="H26" s="7">
        <v>0.2056</v>
      </c>
      <c r="I26" s="7">
        <v>0.14199999999999999</v>
      </c>
      <c r="J26" s="7">
        <v>1.7399999999999999E-2</v>
      </c>
    </row>
    <row r="27" spans="2:10">
      <c r="B27" s="7">
        <v>2.62E-5</v>
      </c>
      <c r="C27" s="7"/>
      <c r="D27" s="7"/>
      <c r="G27" s="9" t="s">
        <v>93</v>
      </c>
      <c r="H27" s="7" t="s">
        <v>116</v>
      </c>
      <c r="I27" s="7" t="s">
        <v>116</v>
      </c>
      <c r="J27" s="7" t="s">
        <v>94</v>
      </c>
    </row>
    <row r="28" spans="2:10">
      <c r="B28" s="7">
        <v>2.0170499999999998</v>
      </c>
      <c r="C28" s="7"/>
      <c r="D28" s="7"/>
      <c r="G28" s="9" t="s">
        <v>95</v>
      </c>
      <c r="H28" s="7" t="s">
        <v>117</v>
      </c>
      <c r="I28" s="7" t="s">
        <v>117</v>
      </c>
      <c r="J28" s="7" t="s">
        <v>96</v>
      </c>
    </row>
    <row r="29" spans="2:10">
      <c r="B29" s="7"/>
      <c r="C29" s="7"/>
      <c r="D29" s="7"/>
      <c r="G29" s="9"/>
      <c r="H29" s="7"/>
      <c r="I29" s="7"/>
      <c r="J29" s="7"/>
    </row>
    <row r="30" spans="2:10">
      <c r="B30" s="7">
        <v>3.3050999999999999</v>
      </c>
      <c r="C30" s="7"/>
      <c r="D30" s="7"/>
      <c r="G30" s="9" t="s">
        <v>118</v>
      </c>
      <c r="H30" s="7"/>
      <c r="I30" s="7"/>
      <c r="J30" s="7"/>
    </row>
    <row r="31" spans="2:10">
      <c r="B31" s="7">
        <v>1.08E-4</v>
      </c>
      <c r="C31" s="7"/>
      <c r="D31" s="7"/>
      <c r="G31" s="9" t="s">
        <v>119</v>
      </c>
      <c r="H31" s="7">
        <v>3</v>
      </c>
      <c r="I31" s="7">
        <v>3</v>
      </c>
      <c r="J31" s="7">
        <v>3</v>
      </c>
    </row>
    <row r="32" spans="2:10">
      <c r="B32" s="7">
        <v>0.27617000000000003</v>
      </c>
      <c r="C32" s="7"/>
      <c r="D32" s="7"/>
      <c r="G32" s="9" t="s">
        <v>120</v>
      </c>
      <c r="H32" s="7">
        <v>3</v>
      </c>
      <c r="I32" s="7">
        <v>3</v>
      </c>
      <c r="J32" s="7">
        <v>3</v>
      </c>
    </row>
    <row r="33" spans="2:4">
      <c r="B33" s="7">
        <v>7.8597200000000003</v>
      </c>
      <c r="C33" s="7"/>
      <c r="D33" s="7"/>
    </row>
    <row r="34" spans="2:4">
      <c r="B34" s="7">
        <v>10.46053</v>
      </c>
      <c r="C34" s="7"/>
      <c r="D34" s="7"/>
    </row>
    <row r="35" spans="2:4">
      <c r="B35" s="7">
        <v>2.7473000000000001</v>
      </c>
      <c r="C35" s="7"/>
      <c r="D35" s="7"/>
    </row>
    <row r="36" spans="2:4">
      <c r="B36" s="7">
        <v>14.737270000000001</v>
      </c>
      <c r="C36" s="7"/>
      <c r="D36" s="7"/>
    </row>
    <row r="37" spans="2:4">
      <c r="B37" s="7">
        <v>0.31797999999999998</v>
      </c>
      <c r="C37" s="7"/>
      <c r="D37" s="7"/>
    </row>
    <row r="38" spans="2:4">
      <c r="B38" s="7"/>
      <c r="C38" s="7"/>
      <c r="D38" s="7"/>
    </row>
    <row r="39" spans="2:4">
      <c r="B39" s="7"/>
      <c r="C39" s="7"/>
      <c r="D39" s="7"/>
    </row>
    <row r="40" spans="2:4">
      <c r="B40" s="7">
        <v>1.66E-4</v>
      </c>
      <c r="C40" s="7"/>
      <c r="D40" s="7"/>
    </row>
    <row r="41" spans="2:4">
      <c r="B41" s="7">
        <v>2.5987</v>
      </c>
      <c r="C41" s="7"/>
      <c r="D41" s="7"/>
    </row>
    <row r="42" spans="2:4">
      <c r="B42" s="7">
        <v>7.2599999999999999E-6</v>
      </c>
      <c r="C42" s="7"/>
      <c r="D42" s="7"/>
    </row>
    <row r="43" spans="2:4">
      <c r="B43" s="7">
        <v>6.8499999999999996E-6</v>
      </c>
      <c r="C43" s="7"/>
      <c r="D43" s="7"/>
    </row>
    <row r="44" spans="2:4">
      <c r="B44" s="7">
        <v>0.60445000000000004</v>
      </c>
      <c r="C44" s="7"/>
      <c r="D44" s="7"/>
    </row>
    <row r="45" spans="2:4">
      <c r="B45" s="7">
        <v>6.5889699999999998</v>
      </c>
      <c r="C45" s="7"/>
      <c r="D45" s="7"/>
    </row>
    <row r="46" spans="2:4">
      <c r="B46" s="7">
        <v>2.9802599999999999</v>
      </c>
      <c r="C46" s="7"/>
      <c r="D46" s="7"/>
    </row>
    <row r="47" spans="2:4">
      <c r="B47" s="7">
        <v>13.38002</v>
      </c>
      <c r="C47" s="7"/>
      <c r="D47" s="7"/>
    </row>
    <row r="48" spans="2:4">
      <c r="B48" s="7">
        <v>3.4821900000000001</v>
      </c>
      <c r="C48" s="7"/>
      <c r="D48" s="7"/>
    </row>
    <row r="49" spans="2:4">
      <c r="B49" s="7">
        <v>2.8799999999999999E-5</v>
      </c>
      <c r="C49" s="7"/>
      <c r="D49" s="7"/>
    </row>
    <row r="50" spans="2:4">
      <c r="B50" s="7">
        <v>7.7920199999999999</v>
      </c>
      <c r="C50" s="7"/>
      <c r="D50" s="7"/>
    </row>
    <row r="51" spans="2:4">
      <c r="B51" s="7">
        <v>0.93174999999999997</v>
      </c>
      <c r="C51" s="7"/>
      <c r="D51" s="7"/>
    </row>
    <row r="52" spans="2:4">
      <c r="B52" s="7">
        <v>41.952330000000003</v>
      </c>
      <c r="C52" s="7"/>
      <c r="D52" s="7"/>
    </row>
    <row r="53" spans="2:4">
      <c r="B53" s="7">
        <v>3.0750099999999998</v>
      </c>
      <c r="C53" s="7"/>
      <c r="D53" s="7"/>
    </row>
    <row r="54" spans="2:4">
      <c r="B54" s="7">
        <v>7.91059</v>
      </c>
      <c r="C54" s="7"/>
      <c r="D54" s="7"/>
    </row>
    <row r="55" spans="2:4">
      <c r="B55" s="7">
        <v>0.32296999999999998</v>
      </c>
      <c r="C55" s="7"/>
      <c r="D55" s="7"/>
    </row>
    <row r="56" spans="2:4">
      <c r="B56" s="7">
        <v>0.63849999999999996</v>
      </c>
      <c r="C56" s="7"/>
      <c r="D56" s="7"/>
    </row>
    <row r="57" spans="2:4">
      <c r="B57" s="7">
        <v>41.952559999999998</v>
      </c>
      <c r="C57" s="7"/>
      <c r="D57" s="7"/>
    </row>
    <row r="58" spans="2:4">
      <c r="B58" s="7">
        <v>2.8399299999999998</v>
      </c>
      <c r="C58" s="7"/>
      <c r="D58" s="7"/>
    </row>
    <row r="59" spans="2:4">
      <c r="B59" s="7">
        <v>1.5499999999999999E-3</v>
      </c>
      <c r="C59" s="7"/>
      <c r="D59" s="7"/>
    </row>
    <row r="60" spans="2:4">
      <c r="B60" s="7">
        <v>7.91059</v>
      </c>
      <c r="C60" s="7"/>
      <c r="D60" s="7"/>
    </row>
    <row r="61" spans="2:4">
      <c r="B61" s="7">
        <v>0.32302999999999998</v>
      </c>
      <c r="C61" s="7"/>
      <c r="D61" s="7"/>
    </row>
    <row r="62" spans="2:4">
      <c r="B62" s="7">
        <v>0.63849</v>
      </c>
      <c r="C62" s="7"/>
      <c r="D62" s="7"/>
    </row>
    <row r="66" spans="2:4">
      <c r="B66" s="10">
        <f>COUNT(B5:B62)</f>
        <v>55</v>
      </c>
      <c r="C66" s="10">
        <f>COUNT(C5:C62)</f>
        <v>14</v>
      </c>
      <c r="D66" s="10">
        <f>COUNT(D5:D62)</f>
        <v>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0EE4E-152F-4ACC-B0E3-AE98E417FBC0}">
  <dimension ref="B3:Q29"/>
  <sheetViews>
    <sheetView workbookViewId="0">
      <selection activeCell="V44" sqref="V44"/>
    </sheetView>
  </sheetViews>
  <sheetFormatPr defaultRowHeight="13.5"/>
  <sheetData>
    <row r="3" spans="2:17">
      <c r="B3" t="s">
        <v>66</v>
      </c>
    </row>
    <row r="4" spans="2:17">
      <c r="B4" s="8"/>
      <c r="C4" s="96" t="s">
        <v>64</v>
      </c>
      <c r="D4" s="96"/>
      <c r="E4" s="96"/>
      <c r="F4" s="96" t="s">
        <v>58</v>
      </c>
      <c r="G4" s="96"/>
      <c r="H4" s="96"/>
      <c r="I4" s="96" t="s">
        <v>59</v>
      </c>
      <c r="J4" s="96"/>
      <c r="K4" s="96"/>
      <c r="L4" s="96" t="s">
        <v>60</v>
      </c>
      <c r="M4" s="96"/>
      <c r="N4" s="96"/>
      <c r="O4" s="96" t="s">
        <v>61</v>
      </c>
      <c r="P4" s="96"/>
      <c r="Q4" s="96"/>
    </row>
    <row r="5" spans="2:17">
      <c r="B5" s="8"/>
      <c r="C5" s="8" t="s">
        <v>65</v>
      </c>
      <c r="D5" s="8" t="s">
        <v>20</v>
      </c>
      <c r="E5" s="8" t="s">
        <v>5</v>
      </c>
      <c r="F5" s="8" t="s">
        <v>65</v>
      </c>
      <c r="G5" s="8" t="s">
        <v>20</v>
      </c>
      <c r="H5" s="8" t="s">
        <v>5</v>
      </c>
      <c r="I5" s="8" t="s">
        <v>65</v>
      </c>
      <c r="J5" s="8" t="s">
        <v>20</v>
      </c>
      <c r="K5" s="8" t="s">
        <v>5</v>
      </c>
      <c r="L5" s="8" t="s">
        <v>65</v>
      </c>
      <c r="M5" s="8" t="s">
        <v>20</v>
      </c>
      <c r="N5" s="8" t="s">
        <v>5</v>
      </c>
      <c r="O5" s="8" t="s">
        <v>65</v>
      </c>
      <c r="P5" s="8" t="s">
        <v>20</v>
      </c>
      <c r="Q5" s="8" t="s">
        <v>5</v>
      </c>
    </row>
    <row r="6" spans="2:17">
      <c r="B6" s="7">
        <v>1</v>
      </c>
      <c r="C6" s="7">
        <v>33.605725999999997</v>
      </c>
      <c r="D6" s="7">
        <v>15.744280341134401</v>
      </c>
      <c r="E6" s="7">
        <v>5</v>
      </c>
      <c r="F6" s="7">
        <v>19.604993333333301</v>
      </c>
      <c r="G6" s="7">
        <v>7.5723682634320797</v>
      </c>
      <c r="H6" s="7">
        <v>3</v>
      </c>
      <c r="I6" s="7">
        <v>27.107839999999999</v>
      </c>
      <c r="J6" s="7">
        <v>3.1518090393137701</v>
      </c>
      <c r="K6" s="7">
        <v>3</v>
      </c>
      <c r="L6" s="7">
        <v>17.140630000000002</v>
      </c>
      <c r="M6" s="7">
        <v>10.401592513206801</v>
      </c>
      <c r="N6" s="7">
        <v>3</v>
      </c>
      <c r="O6" s="7">
        <v>5.3977216666666701</v>
      </c>
      <c r="P6" s="7">
        <v>1.58867073311285</v>
      </c>
      <c r="Q6" s="7">
        <v>3</v>
      </c>
    </row>
    <row r="7" spans="2:17">
      <c r="B7" s="7">
        <v>2</v>
      </c>
      <c r="C7" s="7">
        <v>75.429141999999999</v>
      </c>
      <c r="D7" s="7">
        <v>31.796765415339301</v>
      </c>
      <c r="E7" s="7">
        <v>5</v>
      </c>
      <c r="F7" s="7">
        <v>42.890603333333303</v>
      </c>
      <c r="G7" s="7">
        <v>11.517401505349801</v>
      </c>
      <c r="H7" s="7">
        <v>3</v>
      </c>
      <c r="I7" s="7">
        <v>59.7311433333333</v>
      </c>
      <c r="J7" s="7">
        <v>7.5488267435432199</v>
      </c>
      <c r="K7" s="7">
        <v>3</v>
      </c>
      <c r="L7" s="7">
        <v>34.983040000000003</v>
      </c>
      <c r="M7" s="7">
        <v>19.2770807499891</v>
      </c>
      <c r="N7" s="7">
        <v>3</v>
      </c>
      <c r="O7" s="7">
        <v>12.152896333333301</v>
      </c>
      <c r="P7" s="7">
        <v>3.23482607238169</v>
      </c>
      <c r="Q7" s="7">
        <v>3</v>
      </c>
    </row>
    <row r="8" spans="2:17">
      <c r="B8" s="7">
        <v>3</v>
      </c>
      <c r="C8" s="7">
        <v>115.541746</v>
      </c>
      <c r="D8" s="7">
        <v>42.665243491876097</v>
      </c>
      <c r="E8" s="7">
        <v>5</v>
      </c>
      <c r="F8" s="7">
        <v>65.591246666666706</v>
      </c>
      <c r="G8" s="7">
        <v>13.0539884430864</v>
      </c>
      <c r="H8" s="7">
        <v>3</v>
      </c>
      <c r="I8" s="7">
        <v>89.864266666666694</v>
      </c>
      <c r="J8" s="7">
        <v>12.3212859670139</v>
      </c>
      <c r="K8" s="7">
        <v>3</v>
      </c>
      <c r="L8" s="7">
        <v>49.432960000000001</v>
      </c>
      <c r="M8" s="7">
        <v>24.827221596451299</v>
      </c>
      <c r="N8" s="7">
        <v>3</v>
      </c>
      <c r="O8" s="7">
        <v>18.583583333333301</v>
      </c>
      <c r="P8" s="7">
        <v>4.2470478836285004</v>
      </c>
      <c r="Q8" s="7">
        <v>3</v>
      </c>
    </row>
    <row r="9" spans="2:17">
      <c r="B9" s="7">
        <v>4</v>
      </c>
      <c r="C9" s="7">
        <v>151.727384</v>
      </c>
      <c r="D9" s="7">
        <v>53.007303216201102</v>
      </c>
      <c r="E9" s="7">
        <v>5</v>
      </c>
      <c r="F9" s="7">
        <v>84.724026666666703</v>
      </c>
      <c r="G9" s="7">
        <v>11.732089635087799</v>
      </c>
      <c r="H9" s="7">
        <v>3</v>
      </c>
      <c r="I9" s="7">
        <v>115.678833333333</v>
      </c>
      <c r="J9" s="7">
        <v>15.706873014490601</v>
      </c>
      <c r="K9" s="7">
        <v>3</v>
      </c>
      <c r="L9" s="7">
        <v>59.633996666666697</v>
      </c>
      <c r="M9" s="7">
        <v>27.843174473494098</v>
      </c>
      <c r="N9" s="7">
        <v>3</v>
      </c>
      <c r="O9" s="7">
        <v>24.222449999999998</v>
      </c>
      <c r="P9" s="7">
        <v>4.8669037530343697</v>
      </c>
      <c r="Q9" s="7">
        <v>3</v>
      </c>
    </row>
    <row r="10" spans="2:17">
      <c r="B10" s="7">
        <v>5</v>
      </c>
      <c r="C10" s="7">
        <v>188.92129</v>
      </c>
      <c r="D10" s="7">
        <v>69.049271621487804</v>
      </c>
      <c r="E10" s="7">
        <v>5</v>
      </c>
      <c r="F10" s="7">
        <v>100.585703333333</v>
      </c>
      <c r="G10" s="7">
        <v>9.6638571772886497</v>
      </c>
      <c r="H10" s="7">
        <v>3</v>
      </c>
      <c r="I10" s="7">
        <v>137.70033333333299</v>
      </c>
      <c r="J10" s="7">
        <v>15.7034023171201</v>
      </c>
      <c r="K10" s="7">
        <v>3</v>
      </c>
      <c r="L10" s="7">
        <v>69.219179999999994</v>
      </c>
      <c r="M10" s="7">
        <v>31.5828458838164</v>
      </c>
      <c r="N10" s="7">
        <v>3</v>
      </c>
      <c r="O10" s="7">
        <v>29.2106833333333</v>
      </c>
      <c r="P10" s="7">
        <v>5.2020967940084804</v>
      </c>
      <c r="Q10" s="7">
        <v>3</v>
      </c>
    </row>
    <row r="11" spans="2:17">
      <c r="B11" s="7">
        <v>6</v>
      </c>
      <c r="C11" s="7">
        <v>229.03886600000001</v>
      </c>
      <c r="D11" s="7">
        <v>90.436616382722903</v>
      </c>
      <c r="E11" s="7">
        <v>5</v>
      </c>
      <c r="F11" s="7">
        <v>115.34546666666699</v>
      </c>
      <c r="G11" s="7">
        <v>9.3322655825546104</v>
      </c>
      <c r="H11" s="7">
        <v>3</v>
      </c>
      <c r="I11" s="7">
        <v>157.96326666666701</v>
      </c>
      <c r="J11" s="7">
        <v>13.2862651984421</v>
      </c>
      <c r="K11" s="7">
        <v>3</v>
      </c>
      <c r="L11" s="7">
        <v>79.320486666666696</v>
      </c>
      <c r="M11" s="7">
        <v>35.757319694854601</v>
      </c>
      <c r="N11" s="7">
        <v>3</v>
      </c>
      <c r="O11" s="7">
        <v>34.092179999999999</v>
      </c>
      <c r="P11" s="7">
        <v>5.2886362749956604</v>
      </c>
      <c r="Q11" s="7">
        <v>3</v>
      </c>
    </row>
    <row r="12" spans="2:17">
      <c r="B12" s="7">
        <v>7</v>
      </c>
      <c r="C12" s="7">
        <v>273.38386000000003</v>
      </c>
      <c r="D12" s="7">
        <v>116.31160703961601</v>
      </c>
      <c r="E12" s="7">
        <v>5</v>
      </c>
      <c r="F12" s="7">
        <v>131.0694</v>
      </c>
      <c r="G12" s="7">
        <v>10.631295083855001</v>
      </c>
      <c r="H12" s="7">
        <v>3</v>
      </c>
      <c r="I12" s="7">
        <v>177.44210000000001</v>
      </c>
      <c r="J12" s="7">
        <v>12.449913549499</v>
      </c>
      <c r="K12" s="7">
        <v>3</v>
      </c>
      <c r="L12" s="7">
        <v>87.694329999999994</v>
      </c>
      <c r="M12" s="7">
        <v>38.149741517248799</v>
      </c>
      <c r="N12" s="7">
        <v>3</v>
      </c>
      <c r="O12" s="7">
        <v>39.114229999999999</v>
      </c>
      <c r="P12" s="7">
        <v>5.5340509377218403</v>
      </c>
      <c r="Q12" s="7">
        <v>3</v>
      </c>
    </row>
    <row r="13" spans="2:17">
      <c r="B13" s="7">
        <v>8</v>
      </c>
      <c r="C13" s="7">
        <v>320.04606000000001</v>
      </c>
      <c r="D13" s="7">
        <v>145.70367298610901</v>
      </c>
      <c r="E13" s="7">
        <v>5</v>
      </c>
      <c r="F13" s="7">
        <v>147.708</v>
      </c>
      <c r="G13" s="7">
        <v>11.6492920467297</v>
      </c>
      <c r="H13" s="7">
        <v>3</v>
      </c>
      <c r="I13" s="7">
        <v>197.55526666666699</v>
      </c>
      <c r="J13" s="7">
        <v>14.8432566138073</v>
      </c>
      <c r="K13" s="7">
        <v>3</v>
      </c>
      <c r="L13" s="7">
        <v>94.088970000000003</v>
      </c>
      <c r="M13" s="7">
        <v>40.3453285707267</v>
      </c>
      <c r="N13" s="7">
        <v>3</v>
      </c>
      <c r="O13" s="7">
        <v>44.519956666666701</v>
      </c>
      <c r="P13" s="7">
        <v>6.1976013221998496</v>
      </c>
      <c r="Q13" s="7">
        <v>3</v>
      </c>
    </row>
    <row r="14" spans="2:17">
      <c r="B14" s="7">
        <v>9</v>
      </c>
      <c r="C14" s="7">
        <v>368.38362000000001</v>
      </c>
      <c r="D14" s="7">
        <v>178.46521615168299</v>
      </c>
      <c r="E14" s="7">
        <v>5</v>
      </c>
      <c r="F14" s="7">
        <v>163.65993333333299</v>
      </c>
      <c r="G14" s="7">
        <v>12.2641966032567</v>
      </c>
      <c r="H14" s="7">
        <v>3</v>
      </c>
      <c r="I14" s="7">
        <v>217.61510000000001</v>
      </c>
      <c r="J14" s="7">
        <v>19.1456078950239</v>
      </c>
      <c r="K14" s="7">
        <v>3</v>
      </c>
      <c r="L14" s="7">
        <v>101.286776666667</v>
      </c>
      <c r="M14" s="7">
        <v>46.4790943848461</v>
      </c>
      <c r="N14" s="7">
        <v>3</v>
      </c>
      <c r="O14" s="7">
        <v>49.933503333333299</v>
      </c>
      <c r="P14" s="7">
        <v>7.7074436520115599</v>
      </c>
      <c r="Q14" s="7">
        <v>3</v>
      </c>
    </row>
    <row r="15" spans="2:17">
      <c r="B15" s="7">
        <v>10</v>
      </c>
      <c r="C15" s="7">
        <v>416.85127999999997</v>
      </c>
      <c r="D15" s="7">
        <v>213.58165612943401</v>
      </c>
      <c r="E15" s="7">
        <v>5</v>
      </c>
      <c r="F15" s="7">
        <v>178.60310000000001</v>
      </c>
      <c r="G15" s="7">
        <v>11.8309376843089</v>
      </c>
      <c r="H15" s="7">
        <v>3</v>
      </c>
      <c r="I15" s="7">
        <v>237.53726666666699</v>
      </c>
      <c r="J15" s="7">
        <v>23.8608459871676</v>
      </c>
      <c r="K15" s="7">
        <v>3</v>
      </c>
      <c r="L15" s="7">
        <v>109.53034333333299</v>
      </c>
      <c r="M15" s="7">
        <v>55.247102253702302</v>
      </c>
      <c r="N15" s="7">
        <v>3</v>
      </c>
      <c r="O15" s="7">
        <v>55.446919999999999</v>
      </c>
      <c r="P15" s="7">
        <v>9.8788585045894806</v>
      </c>
      <c r="Q15" s="7">
        <v>3</v>
      </c>
    </row>
    <row r="16" spans="2:17">
      <c r="B16" s="7">
        <v>11</v>
      </c>
      <c r="C16" s="7">
        <v>467.28701999999998</v>
      </c>
      <c r="D16" s="7">
        <v>252.990366289701</v>
      </c>
      <c r="E16" s="7">
        <v>5</v>
      </c>
      <c r="F16" s="7">
        <v>192.717733333333</v>
      </c>
      <c r="G16" s="7">
        <v>11.471838057754001</v>
      </c>
      <c r="H16" s="7">
        <v>3</v>
      </c>
      <c r="I16" s="7">
        <v>256.64916666666699</v>
      </c>
      <c r="J16" s="7">
        <v>29.5796212865096</v>
      </c>
      <c r="K16" s="7">
        <v>3</v>
      </c>
      <c r="L16" s="7">
        <v>117.06140000000001</v>
      </c>
      <c r="M16" s="7">
        <v>62.632178294228297</v>
      </c>
      <c r="N16" s="7">
        <v>3</v>
      </c>
      <c r="O16" s="7">
        <v>61.206566666666703</v>
      </c>
      <c r="P16" s="7">
        <v>12.2533799532061</v>
      </c>
      <c r="Q16" s="7">
        <v>3</v>
      </c>
    </row>
    <row r="17" spans="2:17">
      <c r="B17" s="7">
        <v>12</v>
      </c>
      <c r="C17" s="7">
        <v>518.59091999999998</v>
      </c>
      <c r="D17" s="7">
        <v>292.69297431713699</v>
      </c>
      <c r="E17" s="7">
        <v>5</v>
      </c>
      <c r="F17" s="7">
        <v>206.19413333333301</v>
      </c>
      <c r="G17" s="7">
        <v>10.6737140032574</v>
      </c>
      <c r="H17" s="7">
        <v>3</v>
      </c>
      <c r="I17" s="7">
        <v>275.284333333333</v>
      </c>
      <c r="J17" s="7">
        <v>34.832438854081602</v>
      </c>
      <c r="K17" s="7">
        <v>3</v>
      </c>
      <c r="L17" s="7">
        <v>124.59416</v>
      </c>
      <c r="M17" s="7">
        <v>68.086420134896898</v>
      </c>
      <c r="N17" s="7">
        <v>3</v>
      </c>
      <c r="O17" s="7">
        <v>66.881469999999993</v>
      </c>
      <c r="P17" s="7">
        <v>14.9580987585288</v>
      </c>
      <c r="Q17" s="7">
        <v>3</v>
      </c>
    </row>
    <row r="18" spans="2:17">
      <c r="B18" s="7">
        <v>13</v>
      </c>
      <c r="C18" s="7">
        <v>571.90643999999998</v>
      </c>
      <c r="D18" s="7">
        <v>334.69104413157402</v>
      </c>
      <c r="E18" s="7">
        <v>5</v>
      </c>
      <c r="F18" s="7">
        <v>219.73159999999999</v>
      </c>
      <c r="G18" s="7">
        <v>10.34316176273</v>
      </c>
      <c r="H18" s="7">
        <v>3</v>
      </c>
      <c r="I18" s="7">
        <v>292.83533333333298</v>
      </c>
      <c r="J18" s="7">
        <v>40.796415151374902</v>
      </c>
      <c r="K18" s="7">
        <v>3</v>
      </c>
      <c r="L18" s="7">
        <v>133.30589000000001</v>
      </c>
      <c r="M18" s="7">
        <v>74.002723922442897</v>
      </c>
      <c r="N18" s="7">
        <v>3</v>
      </c>
      <c r="O18" s="7">
        <v>72.975023333333297</v>
      </c>
      <c r="P18" s="7">
        <v>17.446625529512399</v>
      </c>
      <c r="Q18" s="7">
        <v>3</v>
      </c>
    </row>
    <row r="19" spans="2:17">
      <c r="B19" s="7">
        <v>14</v>
      </c>
      <c r="C19" s="7">
        <v>625.96047999999996</v>
      </c>
      <c r="D19" s="7">
        <v>377.61916261593802</v>
      </c>
      <c r="E19" s="7">
        <v>5</v>
      </c>
      <c r="F19" s="7">
        <v>233.449633333333</v>
      </c>
      <c r="G19" s="7">
        <v>10.033463936913</v>
      </c>
      <c r="H19" s="7">
        <v>3</v>
      </c>
      <c r="I19" s="7">
        <v>310.54006666666697</v>
      </c>
      <c r="J19" s="7">
        <v>46.973658588014302</v>
      </c>
      <c r="K19" s="7">
        <v>3</v>
      </c>
      <c r="L19" s="7">
        <v>142.359446666667</v>
      </c>
      <c r="M19" s="7">
        <v>81.3982200924967</v>
      </c>
      <c r="N19" s="7">
        <v>3</v>
      </c>
      <c r="O19" s="7">
        <v>78.886103333333295</v>
      </c>
      <c r="P19" s="7">
        <v>19.3305135707263</v>
      </c>
      <c r="Q19" s="7">
        <v>3</v>
      </c>
    </row>
    <row r="20" spans="2:17">
      <c r="B20" s="7">
        <v>15</v>
      </c>
      <c r="C20" s="7">
        <v>680.57353999999998</v>
      </c>
      <c r="D20" s="7">
        <v>421.81338681858801</v>
      </c>
      <c r="E20" s="7">
        <v>5</v>
      </c>
      <c r="F20" s="7">
        <v>249.05653333333299</v>
      </c>
      <c r="G20" s="7">
        <v>9.3124871985594204</v>
      </c>
      <c r="H20" s="7">
        <v>3</v>
      </c>
      <c r="I20" s="7">
        <v>328.32376666666698</v>
      </c>
      <c r="J20" s="7">
        <v>54.587604330684201</v>
      </c>
      <c r="K20" s="7">
        <v>3</v>
      </c>
      <c r="L20" s="7">
        <v>150.71462333333301</v>
      </c>
      <c r="M20" s="7">
        <v>88.160010822167195</v>
      </c>
      <c r="N20" s="7">
        <v>3</v>
      </c>
      <c r="O20" s="7">
        <v>84.213260000000005</v>
      </c>
      <c r="P20" s="7">
        <v>21.0382782195597</v>
      </c>
      <c r="Q20" s="7">
        <v>3</v>
      </c>
    </row>
    <row r="21" spans="2:17">
      <c r="B21" s="7">
        <v>16</v>
      </c>
      <c r="C21" s="7">
        <v>736.90797999999995</v>
      </c>
      <c r="D21" s="7">
        <v>467.90617524056302</v>
      </c>
      <c r="E21" s="7">
        <v>5</v>
      </c>
      <c r="F21" s="7">
        <v>264.80803333333301</v>
      </c>
      <c r="G21" s="7">
        <v>7.8079625577568796</v>
      </c>
      <c r="H21" s="7">
        <v>3</v>
      </c>
      <c r="I21" s="7">
        <v>346.62900000000002</v>
      </c>
      <c r="J21" s="7">
        <v>61.610062352508599</v>
      </c>
      <c r="K21" s="7">
        <v>3</v>
      </c>
      <c r="L21" s="7">
        <v>161.12154000000001</v>
      </c>
      <c r="M21" s="7">
        <v>97.358649526309705</v>
      </c>
      <c r="N21" s="7">
        <v>3</v>
      </c>
      <c r="O21" s="7">
        <v>89.833016666666694</v>
      </c>
      <c r="P21" s="7">
        <v>22.700597710092001</v>
      </c>
      <c r="Q21" s="7">
        <v>3</v>
      </c>
    </row>
    <row r="22" spans="2:17">
      <c r="B22" s="7">
        <v>17</v>
      </c>
      <c r="C22" s="7">
        <v>795.43402000000003</v>
      </c>
      <c r="D22" s="7">
        <v>515.60351744779803</v>
      </c>
      <c r="E22" s="7">
        <v>5</v>
      </c>
      <c r="F22" s="7">
        <v>281.58659999999998</v>
      </c>
      <c r="G22" s="7">
        <v>6.0959571873496596</v>
      </c>
      <c r="H22" s="7">
        <v>3</v>
      </c>
      <c r="I22" s="7">
        <v>366.38743333333298</v>
      </c>
      <c r="J22" s="7">
        <v>67.803671275995995</v>
      </c>
      <c r="K22" s="7">
        <v>3</v>
      </c>
      <c r="L22" s="7">
        <v>174.07050000000001</v>
      </c>
      <c r="M22" s="7">
        <v>107.52543751127</v>
      </c>
      <c r="N22" s="7">
        <v>3</v>
      </c>
      <c r="O22" s="7">
        <v>95.815983333333307</v>
      </c>
      <c r="P22" s="7">
        <v>24.325762623219699</v>
      </c>
      <c r="Q22" s="7">
        <v>3</v>
      </c>
    </row>
    <row r="23" spans="2:17">
      <c r="B23" s="7">
        <v>18</v>
      </c>
      <c r="C23" s="7">
        <v>854.77221999999995</v>
      </c>
      <c r="D23" s="7">
        <v>565.17648513041695</v>
      </c>
      <c r="E23" s="7">
        <v>5</v>
      </c>
      <c r="F23" s="7">
        <v>298.22006666666698</v>
      </c>
      <c r="G23" s="7">
        <v>5.6533862642962296</v>
      </c>
      <c r="H23" s="7">
        <v>3</v>
      </c>
      <c r="I23" s="7">
        <v>386.79379999999998</v>
      </c>
      <c r="J23" s="7">
        <v>73.526525460339798</v>
      </c>
      <c r="K23" s="7">
        <v>3</v>
      </c>
      <c r="L23" s="7">
        <v>187.150133333333</v>
      </c>
      <c r="M23" s="7">
        <v>118.23749628021299</v>
      </c>
      <c r="N23" s="7">
        <v>3</v>
      </c>
      <c r="O23" s="7">
        <v>101.911026666667</v>
      </c>
      <c r="P23" s="7">
        <v>25.782589108311701</v>
      </c>
      <c r="Q23" s="7">
        <v>3</v>
      </c>
    </row>
    <row r="24" spans="2:17">
      <c r="B24" s="7">
        <v>19</v>
      </c>
      <c r="C24" s="7">
        <v>914.24778000000003</v>
      </c>
      <c r="D24" s="7">
        <v>615.29301359480098</v>
      </c>
      <c r="E24" s="7">
        <v>5</v>
      </c>
      <c r="F24" s="7">
        <v>314.108833333333</v>
      </c>
      <c r="G24" s="7">
        <v>7.9889131653394001</v>
      </c>
      <c r="H24" s="7">
        <v>3</v>
      </c>
      <c r="I24" s="7">
        <v>407.04053333333297</v>
      </c>
      <c r="J24" s="7">
        <v>80.232075096580502</v>
      </c>
      <c r="K24" s="7">
        <v>3</v>
      </c>
      <c r="L24" s="7">
        <v>199.3013</v>
      </c>
      <c r="M24" s="7">
        <v>128.31048123232199</v>
      </c>
      <c r="N24" s="7">
        <v>3</v>
      </c>
      <c r="O24" s="7">
        <v>108.03285</v>
      </c>
      <c r="P24" s="7">
        <v>27.110228371824899</v>
      </c>
      <c r="Q24" s="7">
        <v>3</v>
      </c>
    </row>
    <row r="25" spans="2:17">
      <c r="B25" s="7">
        <v>20</v>
      </c>
      <c r="C25" s="7">
        <v>974.82974000000002</v>
      </c>
      <c r="D25" s="7">
        <v>665.53007848535503</v>
      </c>
      <c r="E25" s="7">
        <v>5</v>
      </c>
      <c r="F25" s="7">
        <v>331.12369999999999</v>
      </c>
      <c r="G25" s="7">
        <v>9.8900930223127705</v>
      </c>
      <c r="H25" s="7">
        <v>3</v>
      </c>
      <c r="I25" s="7">
        <v>427.42996666666699</v>
      </c>
      <c r="J25" s="7">
        <v>86.421459888232206</v>
      </c>
      <c r="K25" s="7">
        <v>3</v>
      </c>
      <c r="L25" s="7">
        <v>209.45916666666699</v>
      </c>
      <c r="M25" s="7">
        <v>136.769685215414</v>
      </c>
      <c r="N25" s="7">
        <v>3</v>
      </c>
      <c r="O25" s="7">
        <v>114.22700666666699</v>
      </c>
      <c r="P25" s="7">
        <v>27.634000541979699</v>
      </c>
      <c r="Q25" s="7">
        <v>3</v>
      </c>
    </row>
    <row r="26" spans="2:17">
      <c r="B26" s="7">
        <v>21</v>
      </c>
      <c r="C26" s="7">
        <v>1037.2879600000001</v>
      </c>
      <c r="D26" s="7">
        <v>717.74699386075304</v>
      </c>
      <c r="E26" s="7">
        <v>5</v>
      </c>
      <c r="F26" s="7">
        <v>348.70409999999998</v>
      </c>
      <c r="G26" s="7">
        <v>12.291713627074101</v>
      </c>
      <c r="H26" s="7">
        <v>3</v>
      </c>
      <c r="I26" s="7">
        <v>447.70456666666701</v>
      </c>
      <c r="J26" s="7">
        <v>92.864802978649195</v>
      </c>
      <c r="K26" s="7">
        <v>3</v>
      </c>
      <c r="L26" s="7">
        <v>219.13200000000001</v>
      </c>
      <c r="M26" s="7">
        <v>145.495062401616</v>
      </c>
      <c r="N26" s="7">
        <v>3</v>
      </c>
      <c r="O26" s="7">
        <v>120.67964000000001</v>
      </c>
      <c r="P26" s="7">
        <v>28.571346952266701</v>
      </c>
      <c r="Q26" s="7">
        <v>3</v>
      </c>
    </row>
    <row r="27" spans="2:17">
      <c r="B27" s="7">
        <v>22</v>
      </c>
      <c r="C27" s="7">
        <v>1100.6857399999999</v>
      </c>
      <c r="D27" s="7">
        <v>769.93808536471795</v>
      </c>
      <c r="E27" s="7">
        <v>5</v>
      </c>
      <c r="F27" s="7">
        <v>366.25096666666701</v>
      </c>
      <c r="G27" s="7">
        <v>15.9024196499568</v>
      </c>
      <c r="H27" s="7">
        <v>3</v>
      </c>
      <c r="I27" s="7">
        <v>468.00656666666703</v>
      </c>
      <c r="J27" s="7">
        <v>99.429477472293598</v>
      </c>
      <c r="K27" s="7">
        <v>3</v>
      </c>
      <c r="L27" s="7">
        <v>228.87899999999999</v>
      </c>
      <c r="M27" s="7">
        <v>156.083170717538</v>
      </c>
      <c r="N27" s="7">
        <v>3</v>
      </c>
      <c r="O27" s="7">
        <v>127.34301000000001</v>
      </c>
      <c r="P27" s="7">
        <v>29.7590066900812</v>
      </c>
      <c r="Q27" s="7">
        <v>3</v>
      </c>
    </row>
    <row r="28" spans="2:17">
      <c r="B28" s="7">
        <v>23</v>
      </c>
      <c r="C28" s="7">
        <v>1163.52892</v>
      </c>
      <c r="D28" s="7">
        <v>821.63980156772595</v>
      </c>
      <c r="E28" s="7">
        <v>5</v>
      </c>
      <c r="F28" s="7">
        <v>384.683533333333</v>
      </c>
      <c r="G28" s="7">
        <v>20.687950006062302</v>
      </c>
      <c r="H28" s="7">
        <v>3</v>
      </c>
      <c r="I28" s="7">
        <v>488.10013333333302</v>
      </c>
      <c r="J28" s="7">
        <v>106.467171791559</v>
      </c>
      <c r="K28" s="7">
        <v>3</v>
      </c>
      <c r="L28" s="7">
        <v>238.487533333333</v>
      </c>
      <c r="M28" s="7">
        <v>168.56975600653701</v>
      </c>
      <c r="N28" s="7">
        <v>3</v>
      </c>
      <c r="O28" s="7">
        <v>134.41749999999999</v>
      </c>
      <c r="P28" s="7">
        <v>30.901680165971602</v>
      </c>
      <c r="Q28" s="7">
        <v>3</v>
      </c>
    </row>
    <row r="29" spans="2:17">
      <c r="B29" s="7">
        <v>24</v>
      </c>
      <c r="C29" s="7">
        <v>1229.3059800000001</v>
      </c>
      <c r="D29" s="7">
        <v>873.23799113062603</v>
      </c>
      <c r="E29" s="7">
        <v>5</v>
      </c>
      <c r="F29" s="7">
        <v>405.5788</v>
      </c>
      <c r="G29" s="7">
        <v>28.8694357657021</v>
      </c>
      <c r="H29" s="7">
        <v>3</v>
      </c>
      <c r="I29" s="7">
        <v>506.46756666666698</v>
      </c>
      <c r="J29" s="7">
        <v>113.50157517349</v>
      </c>
      <c r="K29" s="7">
        <v>3</v>
      </c>
      <c r="L29" s="7">
        <v>247.40626666666699</v>
      </c>
      <c r="M29" s="7">
        <v>185.21940973044201</v>
      </c>
      <c r="N29" s="7">
        <v>3</v>
      </c>
      <c r="O29" s="7">
        <v>140.67316666666699</v>
      </c>
      <c r="P29" s="7">
        <v>31.568400086214901</v>
      </c>
      <c r="Q29" s="7">
        <v>3</v>
      </c>
    </row>
  </sheetData>
  <mergeCells count="5">
    <mergeCell ref="C4:E4"/>
    <mergeCell ref="F4:H4"/>
    <mergeCell ref="I4:K4"/>
    <mergeCell ref="L4:N4"/>
    <mergeCell ref="O4:Q4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BDC12-7316-4E50-BFC4-CA91186FDDA8}">
  <dimension ref="B4:O118"/>
  <sheetViews>
    <sheetView workbookViewId="0">
      <selection sqref="A1:XFD1048576"/>
    </sheetView>
  </sheetViews>
  <sheetFormatPr defaultColWidth="9.0703125" defaultRowHeight="14"/>
  <cols>
    <col min="1" max="6" width="9.0703125" style="10"/>
    <col min="7" max="7" width="10" style="10" customWidth="1"/>
    <col min="8" max="8" width="9.0703125" style="10"/>
    <col min="9" max="9" width="11.5703125" style="10" customWidth="1"/>
    <col min="10" max="10" width="12.92578125" style="10" customWidth="1"/>
    <col min="11" max="11" width="9.0703125" style="10"/>
    <col min="12" max="12" width="16.42578125" style="10" customWidth="1"/>
    <col min="13" max="13" width="11.5" style="10" customWidth="1"/>
    <col min="14" max="14" width="12" style="10" customWidth="1"/>
    <col min="15" max="15" width="14" style="10" customWidth="1"/>
    <col min="16" max="16384" width="9.0703125" style="10"/>
  </cols>
  <sheetData>
    <row r="4" spans="2:15">
      <c r="B4" s="10" t="s">
        <v>632</v>
      </c>
      <c r="G4" s="10" t="s">
        <v>633</v>
      </c>
    </row>
    <row r="5" spans="2:15">
      <c r="M5" s="17" t="s">
        <v>83</v>
      </c>
      <c r="N5" s="17" t="s">
        <v>610</v>
      </c>
      <c r="O5" s="17" t="s">
        <v>634</v>
      </c>
    </row>
    <row r="6" spans="2:15">
      <c r="B6" s="17" t="s">
        <v>83</v>
      </c>
      <c r="C6" s="17" t="s">
        <v>610</v>
      </c>
      <c r="D6" s="17" t="s">
        <v>634</v>
      </c>
      <c r="G6" s="17" t="s">
        <v>572</v>
      </c>
      <c r="H6" s="17" t="s">
        <v>83</v>
      </c>
      <c r="I6" s="17" t="s">
        <v>610</v>
      </c>
      <c r="J6" s="17" t="s">
        <v>634</v>
      </c>
      <c r="L6" s="9" t="s">
        <v>128</v>
      </c>
      <c r="M6" s="7">
        <v>109</v>
      </c>
      <c r="N6" s="7">
        <v>77</v>
      </c>
      <c r="O6" s="7">
        <v>49</v>
      </c>
    </row>
    <row r="7" spans="2:15">
      <c r="B7" s="7">
        <v>2.8956189999999999</v>
      </c>
      <c r="C7" s="7">
        <v>3.554888</v>
      </c>
      <c r="D7" s="7">
        <v>3.4821819999999999</v>
      </c>
      <c r="G7" s="7">
        <v>0.5</v>
      </c>
      <c r="H7" s="7">
        <v>0</v>
      </c>
      <c r="I7" s="7">
        <v>1.2987012987013</v>
      </c>
      <c r="J7" s="7">
        <v>0</v>
      </c>
      <c r="L7" s="9" t="s">
        <v>129</v>
      </c>
      <c r="M7" s="7">
        <v>0</v>
      </c>
      <c r="N7" s="7">
        <v>0</v>
      </c>
      <c r="O7" s="7">
        <v>0</v>
      </c>
    </row>
    <row r="8" spans="2:15">
      <c r="B8" s="7">
        <v>2.5627789999999999</v>
      </c>
      <c r="C8" s="7">
        <v>1.3592299999999999</v>
      </c>
      <c r="D8" s="7">
        <v>2.809415</v>
      </c>
      <c r="G8" s="7">
        <v>1</v>
      </c>
      <c r="H8" s="7">
        <v>0</v>
      </c>
      <c r="I8" s="7">
        <v>7.7922077922077904</v>
      </c>
      <c r="J8" s="7">
        <v>6.12244897959184</v>
      </c>
      <c r="L8" s="9" t="s">
        <v>130</v>
      </c>
      <c r="M8" s="7">
        <v>109</v>
      </c>
      <c r="N8" s="7">
        <v>77</v>
      </c>
      <c r="O8" s="7">
        <v>49</v>
      </c>
    </row>
    <row r="9" spans="2:15">
      <c r="B9" s="7">
        <v>4.2329230000000004</v>
      </c>
      <c r="C9" s="7">
        <v>3.3478560000000002</v>
      </c>
      <c r="D9" s="7">
        <v>3.8208359999999999</v>
      </c>
      <c r="G9" s="7">
        <v>1.5</v>
      </c>
      <c r="H9" s="7">
        <v>2.75229357798165</v>
      </c>
      <c r="I9" s="7">
        <v>20.7792207792208</v>
      </c>
      <c r="J9" s="7">
        <v>24.4897959183673</v>
      </c>
      <c r="L9" s="9"/>
      <c r="M9" s="7"/>
      <c r="N9" s="7"/>
      <c r="O9" s="7"/>
    </row>
    <row r="10" spans="2:15">
      <c r="B10" s="7">
        <v>7.8477579999999998</v>
      </c>
      <c r="C10" s="7">
        <v>4.405748</v>
      </c>
      <c r="D10" s="7">
        <v>1.722958</v>
      </c>
      <c r="G10" s="7">
        <v>2</v>
      </c>
      <c r="H10" s="7">
        <v>17.431192660550501</v>
      </c>
      <c r="I10" s="7">
        <v>38.961038961039002</v>
      </c>
      <c r="J10" s="7">
        <v>42.857142857142897</v>
      </c>
      <c r="L10" s="9" t="s">
        <v>131</v>
      </c>
      <c r="M10" s="7">
        <v>1.511725</v>
      </c>
      <c r="N10" s="7">
        <v>0.60778100000000002</v>
      </c>
      <c r="O10" s="7">
        <v>1.0201849999999999</v>
      </c>
    </row>
    <row r="11" spans="2:15">
      <c r="B11" s="7">
        <v>7.8477579999999998</v>
      </c>
      <c r="C11" s="7">
        <v>3.0903239999999998</v>
      </c>
      <c r="D11" s="7">
        <v>3.0066000000000002</v>
      </c>
      <c r="G11" s="7">
        <v>2.5</v>
      </c>
      <c r="H11" s="7">
        <v>33.944954128440401</v>
      </c>
      <c r="I11" s="7">
        <v>51.948051948051898</v>
      </c>
      <c r="J11" s="7">
        <v>65.306122448979593</v>
      </c>
      <c r="L11" s="9" t="s">
        <v>132</v>
      </c>
      <c r="M11" s="7">
        <v>2.5230655</v>
      </c>
      <c r="N11" s="7">
        <v>1.8231394999999999</v>
      </c>
      <c r="O11" s="7">
        <v>1.7373784999999999</v>
      </c>
    </row>
    <row r="12" spans="2:15">
      <c r="B12" s="7">
        <v>4.0494640000000004</v>
      </c>
      <c r="C12" s="7">
        <v>2.7565149999999998</v>
      </c>
      <c r="D12" s="7">
        <v>2.8003439999999999</v>
      </c>
      <c r="G12" s="7">
        <v>3</v>
      </c>
      <c r="H12" s="7">
        <v>49.5412844036697</v>
      </c>
      <c r="I12" s="7">
        <v>66.233766233766204</v>
      </c>
      <c r="J12" s="7">
        <v>81.632653061224502</v>
      </c>
      <c r="L12" s="9" t="s">
        <v>133</v>
      </c>
      <c r="M12" s="7">
        <v>3.289857</v>
      </c>
      <c r="N12" s="7">
        <v>2.7274750000000001</v>
      </c>
      <c r="O12" s="7">
        <v>2.5414119999999998</v>
      </c>
    </row>
    <row r="13" spans="2:15">
      <c r="B13" s="7">
        <v>3.5532859999999999</v>
      </c>
      <c r="C13" s="7">
        <v>2.854654</v>
      </c>
      <c r="D13" s="7">
        <v>2.5414119999999998</v>
      </c>
      <c r="G13" s="7">
        <v>3.5</v>
      </c>
      <c r="H13" s="7">
        <v>65.137614678899098</v>
      </c>
      <c r="I13" s="7">
        <v>75.324675324675297</v>
      </c>
      <c r="J13" s="7">
        <v>91.836734693877503</v>
      </c>
      <c r="L13" s="9" t="s">
        <v>134</v>
      </c>
      <c r="M13" s="7">
        <v>4.1423145000000003</v>
      </c>
      <c r="N13" s="7">
        <v>3.7012235000000002</v>
      </c>
      <c r="O13" s="7">
        <v>2.9231474999999998</v>
      </c>
    </row>
    <row r="14" spans="2:15">
      <c r="B14" s="7">
        <v>5.7629429999999999</v>
      </c>
      <c r="C14" s="7">
        <v>2.681222</v>
      </c>
      <c r="D14" s="7">
        <v>2.7927940000000002</v>
      </c>
      <c r="G14" s="7">
        <v>4</v>
      </c>
      <c r="H14" s="7">
        <v>79.816513761467903</v>
      </c>
      <c r="I14" s="7">
        <v>83.116883116883102</v>
      </c>
      <c r="J14" s="7">
        <v>97.959183673469397</v>
      </c>
      <c r="L14" s="9" t="s">
        <v>135</v>
      </c>
      <c r="M14" s="7">
        <v>7.8477579999999998</v>
      </c>
      <c r="N14" s="7">
        <v>6.5980259999999999</v>
      </c>
      <c r="O14" s="7">
        <v>5.1698829999999996</v>
      </c>
    </row>
    <row r="15" spans="2:15">
      <c r="B15" s="7">
        <v>3.7000109999999999</v>
      </c>
      <c r="C15" s="7">
        <v>1.8534550000000001</v>
      </c>
      <c r="D15" s="7">
        <v>2.0679630000000002</v>
      </c>
      <c r="G15" s="7">
        <v>4.5</v>
      </c>
      <c r="H15" s="7">
        <v>88.073394495412799</v>
      </c>
      <c r="I15" s="7">
        <v>92.207792207792195</v>
      </c>
      <c r="J15" s="7">
        <v>97.959183673469397</v>
      </c>
      <c r="L15" s="9"/>
      <c r="M15" s="7"/>
      <c r="N15" s="7"/>
      <c r="O15" s="7"/>
    </row>
    <row r="16" spans="2:15">
      <c r="B16" s="7">
        <v>3.157591</v>
      </c>
      <c r="C16" s="7">
        <v>1.1425289999999999</v>
      </c>
      <c r="D16" s="7">
        <v>2.5346190000000002</v>
      </c>
      <c r="G16" s="7">
        <v>5</v>
      </c>
      <c r="H16" s="7">
        <v>91.743119266055004</v>
      </c>
      <c r="I16" s="7">
        <v>93.506493506493499</v>
      </c>
      <c r="J16" s="7">
        <v>100</v>
      </c>
      <c r="L16" s="9" t="s">
        <v>3</v>
      </c>
      <c r="M16" s="7">
        <v>3.4534720091743099</v>
      </c>
      <c r="N16" s="7">
        <v>2.8746853246753199</v>
      </c>
      <c r="O16" s="7">
        <v>2.4869496734693901</v>
      </c>
    </row>
    <row r="17" spans="2:15">
      <c r="B17" s="7">
        <v>3.549779</v>
      </c>
      <c r="C17" s="7">
        <v>2.5556399999999999</v>
      </c>
      <c r="D17" s="7">
        <v>1.6640360000000001</v>
      </c>
      <c r="G17" s="7">
        <v>5.5</v>
      </c>
      <c r="H17" s="7">
        <v>93.577981651376106</v>
      </c>
      <c r="I17" s="7">
        <v>94.805194805194802</v>
      </c>
      <c r="J17" s="7">
        <v>100</v>
      </c>
      <c r="L17" s="9" t="s">
        <v>136</v>
      </c>
      <c r="M17" s="7">
        <v>1.29663650531359</v>
      </c>
      <c r="N17" s="7">
        <v>1.3701067791127199</v>
      </c>
      <c r="O17" s="7">
        <v>0.865291734246182</v>
      </c>
    </row>
    <row r="18" spans="2:15">
      <c r="B18" s="7">
        <v>3.0142250000000002</v>
      </c>
      <c r="C18" s="7">
        <v>3.847559</v>
      </c>
      <c r="D18" s="7">
        <v>1.0249740000000001</v>
      </c>
      <c r="G18" s="7">
        <v>6</v>
      </c>
      <c r="H18" s="7">
        <v>96.330275229357795</v>
      </c>
      <c r="I18" s="7">
        <v>98.701298701298697</v>
      </c>
      <c r="J18" s="7">
        <v>100</v>
      </c>
      <c r="L18" s="9" t="s">
        <v>137</v>
      </c>
      <c r="M18" s="7">
        <v>0.124195252716665</v>
      </c>
      <c r="N18" s="7">
        <v>0.15613815835894401</v>
      </c>
      <c r="O18" s="7">
        <v>0.123613104892312</v>
      </c>
    </row>
    <row r="19" spans="2:15">
      <c r="B19" s="7">
        <v>4.4265160000000003</v>
      </c>
      <c r="C19" s="7">
        <v>4.2037699999999996</v>
      </c>
      <c r="D19" s="7">
        <v>3.6216750000000002</v>
      </c>
      <c r="G19" s="7">
        <v>6.5</v>
      </c>
      <c r="H19" s="7">
        <v>97.247706422018396</v>
      </c>
      <c r="I19" s="7">
        <v>100</v>
      </c>
      <c r="J19" s="7">
        <v>100</v>
      </c>
      <c r="L19" s="9"/>
      <c r="M19" s="7"/>
      <c r="N19" s="7"/>
      <c r="O19" s="7"/>
    </row>
    <row r="20" spans="2:15">
      <c r="B20" s="7">
        <v>2.568819</v>
      </c>
      <c r="C20" s="7">
        <v>2.860166</v>
      </c>
      <c r="D20" s="7">
        <v>1.0201849999999999</v>
      </c>
      <c r="G20" s="7">
        <v>7</v>
      </c>
      <c r="H20" s="7">
        <v>97.247706422018396</v>
      </c>
      <c r="I20" s="7">
        <v>100</v>
      </c>
      <c r="J20" s="7">
        <v>100</v>
      </c>
      <c r="L20" s="9" t="s">
        <v>138</v>
      </c>
      <c r="M20" s="7">
        <v>3.2072954724866598</v>
      </c>
      <c r="N20" s="7">
        <v>2.5637092313514902</v>
      </c>
      <c r="O20" s="7">
        <v>2.2384088682750898</v>
      </c>
    </row>
    <row r="21" spans="2:15">
      <c r="B21" s="7">
        <v>4.1195329999999997</v>
      </c>
      <c r="C21" s="7">
        <v>2.6670129999999999</v>
      </c>
      <c r="D21" s="7">
        <v>1.495336</v>
      </c>
      <c r="G21" s="7">
        <v>7.5</v>
      </c>
      <c r="H21" s="7">
        <v>98.165137614678898</v>
      </c>
      <c r="I21" s="7">
        <v>100</v>
      </c>
      <c r="J21" s="7">
        <v>100</v>
      </c>
      <c r="L21" s="9" t="s">
        <v>139</v>
      </c>
      <c r="M21" s="7">
        <v>3.6996485458619599</v>
      </c>
      <c r="N21" s="7">
        <v>3.1856614179991598</v>
      </c>
      <c r="O21" s="7">
        <v>2.7354904786636798</v>
      </c>
    </row>
    <row r="22" spans="2:15">
      <c r="B22" s="7">
        <v>3.0604469999999999</v>
      </c>
      <c r="C22" s="7">
        <v>1.283093</v>
      </c>
      <c r="D22" s="7">
        <v>1.7517990000000001</v>
      </c>
      <c r="G22" s="7">
        <v>8</v>
      </c>
      <c r="H22" s="7">
        <v>100</v>
      </c>
      <c r="I22" s="7">
        <v>100</v>
      </c>
      <c r="J22" s="7">
        <v>100</v>
      </c>
    </row>
    <row r="23" spans="2:15">
      <c r="B23" s="7">
        <v>6.1788400000000001</v>
      </c>
      <c r="C23" s="7">
        <v>4.3673489999999999</v>
      </c>
      <c r="D23" s="7">
        <v>1.4804470000000001</v>
      </c>
      <c r="G23" s="7">
        <v>8.5</v>
      </c>
      <c r="H23" s="7">
        <v>100</v>
      </c>
      <c r="I23" s="7">
        <v>100</v>
      </c>
      <c r="J23" s="7">
        <v>100</v>
      </c>
    </row>
    <row r="24" spans="2:15">
      <c r="B24" s="7">
        <v>4.182893</v>
      </c>
      <c r="C24" s="7">
        <v>4.5514419999999998</v>
      </c>
      <c r="D24" s="7">
        <v>1.620711</v>
      </c>
      <c r="G24" s="7">
        <v>9</v>
      </c>
      <c r="H24" s="7">
        <v>100</v>
      </c>
      <c r="I24" s="7">
        <v>100</v>
      </c>
      <c r="J24" s="7">
        <v>100</v>
      </c>
    </row>
    <row r="25" spans="2:15">
      <c r="B25" s="7">
        <v>6.0669310000000003</v>
      </c>
      <c r="C25" s="7">
        <v>5.7968570000000001</v>
      </c>
      <c r="D25" s="7">
        <v>1.5244789999999999</v>
      </c>
      <c r="G25" s="7">
        <v>9.5</v>
      </c>
      <c r="H25" s="7">
        <v>100</v>
      </c>
      <c r="I25" s="7">
        <v>100</v>
      </c>
      <c r="J25" s="7">
        <v>100</v>
      </c>
    </row>
    <row r="26" spans="2:15">
      <c r="B26" s="7">
        <v>4.3881430000000003</v>
      </c>
      <c r="C26" s="7">
        <v>3.4750399999999999</v>
      </c>
      <c r="D26" s="7">
        <v>2.6944819999999998</v>
      </c>
      <c r="G26" s="7">
        <v>10</v>
      </c>
      <c r="H26" s="7">
        <v>100</v>
      </c>
      <c r="I26" s="7">
        <v>100</v>
      </c>
      <c r="J26" s="7">
        <v>100</v>
      </c>
    </row>
    <row r="27" spans="2:15">
      <c r="B27" s="7">
        <v>4.4449550000000002</v>
      </c>
      <c r="C27" s="7">
        <v>6.109394</v>
      </c>
      <c r="D27" s="7">
        <v>2.6944819999999998</v>
      </c>
      <c r="G27" s="7">
        <v>10.5</v>
      </c>
      <c r="H27" s="7">
        <v>100</v>
      </c>
      <c r="I27" s="7">
        <v>100</v>
      </c>
      <c r="J27" s="7">
        <v>100</v>
      </c>
    </row>
    <row r="28" spans="2:15">
      <c r="B28" s="7">
        <v>5.1071080000000002</v>
      </c>
      <c r="C28" s="7">
        <v>3.4725890000000001</v>
      </c>
      <c r="D28" s="7">
        <v>1.5786009999999999</v>
      </c>
    </row>
    <row r="29" spans="2:15">
      <c r="B29" s="7">
        <v>4.724348</v>
      </c>
      <c r="C29" s="7">
        <v>6.5980259999999999</v>
      </c>
      <c r="D29" s="7">
        <v>2.2008640000000002</v>
      </c>
    </row>
    <row r="30" spans="2:15">
      <c r="B30" s="7">
        <v>5.4622060000000001</v>
      </c>
      <c r="C30" s="7">
        <v>2.4478309999999999</v>
      </c>
      <c r="D30" s="7">
        <v>3.4883130000000002</v>
      </c>
    </row>
    <row r="31" spans="2:15">
      <c r="B31" s="7">
        <v>4.075482</v>
      </c>
      <c r="C31" s="7">
        <v>3.3622399999999999</v>
      </c>
      <c r="D31" s="7">
        <v>3.405586</v>
      </c>
    </row>
    <row r="32" spans="2:15">
      <c r="B32" s="7">
        <v>2.0563129999999998</v>
      </c>
      <c r="C32" s="7">
        <v>1.869945</v>
      </c>
      <c r="D32" s="7">
        <v>1.8580650000000001</v>
      </c>
    </row>
    <row r="33" spans="2:4">
      <c r="B33" s="7">
        <v>5.0599340000000002</v>
      </c>
      <c r="C33" s="7">
        <v>3.1931370000000001</v>
      </c>
      <c r="D33" s="7">
        <v>2.6151970000000002</v>
      </c>
    </row>
    <row r="34" spans="2:4">
      <c r="B34" s="7">
        <v>3.4530080000000001</v>
      </c>
      <c r="C34" s="7">
        <v>2.1416900000000001</v>
      </c>
      <c r="D34" s="7">
        <v>2.5523189999999998</v>
      </c>
    </row>
    <row r="35" spans="2:4">
      <c r="B35" s="7">
        <v>3.289857</v>
      </c>
      <c r="C35" s="7">
        <v>2.023234</v>
      </c>
      <c r="D35" s="7">
        <v>2.0792470000000001</v>
      </c>
    </row>
    <row r="36" spans="2:4">
      <c r="B36" s="7">
        <v>2.9797889999999998</v>
      </c>
      <c r="C36" s="7">
        <v>1.312378</v>
      </c>
      <c r="D36" s="7">
        <v>3.1542889999999999</v>
      </c>
    </row>
    <row r="37" spans="2:4">
      <c r="B37" s="7">
        <v>1.9661219999999999</v>
      </c>
      <c r="C37" s="7">
        <v>2.7274750000000001</v>
      </c>
      <c r="D37" s="7">
        <v>3.669136</v>
      </c>
    </row>
    <row r="38" spans="2:4">
      <c r="B38" s="7">
        <v>5.1063850000000004</v>
      </c>
      <c r="C38" s="7">
        <v>1.886301</v>
      </c>
      <c r="D38" s="7">
        <v>2.3264589999999998</v>
      </c>
    </row>
    <row r="39" spans="2:4">
      <c r="B39" s="7">
        <v>1.6775150000000001</v>
      </c>
      <c r="C39" s="7">
        <v>3.459562</v>
      </c>
      <c r="D39" s="7">
        <v>2.779096</v>
      </c>
    </row>
    <row r="40" spans="2:4">
      <c r="B40" s="7">
        <v>7.3026359999999997</v>
      </c>
      <c r="C40" s="7">
        <v>2.7280479999999998</v>
      </c>
      <c r="D40" s="7">
        <v>5.1698829999999996</v>
      </c>
    </row>
    <row r="41" spans="2:4">
      <c r="B41" s="7">
        <v>4.3022689999999999</v>
      </c>
      <c r="C41" s="7">
        <v>2.2518060000000002</v>
      </c>
      <c r="D41" s="7">
        <v>2.0298530000000001</v>
      </c>
    </row>
    <row r="42" spans="2:4">
      <c r="B42" s="7">
        <v>2.2709480000000002</v>
      </c>
      <c r="C42" s="7">
        <v>1.9974970000000001</v>
      </c>
      <c r="D42" s="7">
        <v>3.876995</v>
      </c>
    </row>
    <row r="43" spans="2:4">
      <c r="B43" s="7">
        <v>4.4804579999999996</v>
      </c>
      <c r="C43" s="7">
        <v>3.0577049999999999</v>
      </c>
      <c r="D43" s="7">
        <v>2.587612</v>
      </c>
    </row>
    <row r="44" spans="2:4">
      <c r="B44" s="7">
        <v>2.0136530000000001</v>
      </c>
      <c r="C44" s="7">
        <v>4.7467569999999997</v>
      </c>
      <c r="D44" s="7">
        <v>2.3577370000000002</v>
      </c>
    </row>
    <row r="45" spans="2:4">
      <c r="B45" s="7">
        <v>3.077013</v>
      </c>
      <c r="C45" s="7">
        <v>2.0624959999999999</v>
      </c>
      <c r="D45" s="7">
        <v>1.6922759999999999</v>
      </c>
    </row>
    <row r="46" spans="2:4">
      <c r="B46" s="7">
        <v>2.5417149999999999</v>
      </c>
      <c r="C46" s="7">
        <v>4.1042880000000004</v>
      </c>
      <c r="D46" s="7">
        <v>2.079971</v>
      </c>
    </row>
    <row r="47" spans="2:4">
      <c r="B47" s="7">
        <v>2.8610769999999999</v>
      </c>
      <c r="C47" s="7">
        <v>3.474221</v>
      </c>
      <c r="D47" s="7">
        <v>2.9043510000000001</v>
      </c>
    </row>
    <row r="48" spans="2:4">
      <c r="B48" s="7">
        <v>4.2376100000000001</v>
      </c>
      <c r="C48" s="7">
        <v>4.7332869999999998</v>
      </c>
      <c r="D48" s="7">
        <v>1.822033</v>
      </c>
    </row>
    <row r="49" spans="2:4">
      <c r="B49" s="7">
        <v>4.1650960000000001</v>
      </c>
      <c r="C49" s="7">
        <v>2.7778339999999999</v>
      </c>
      <c r="D49" s="7">
        <v>2.2461389999999999</v>
      </c>
    </row>
    <row r="50" spans="2:4">
      <c r="B50" s="7">
        <v>2.3356840000000001</v>
      </c>
      <c r="C50" s="7">
        <v>3.0872289999999998</v>
      </c>
      <c r="D50" s="7">
        <v>1.2121580000000001</v>
      </c>
    </row>
    <row r="51" spans="2:4">
      <c r="B51" s="7">
        <v>5.1062320000000003</v>
      </c>
      <c r="C51" s="7">
        <v>3.8544079999999998</v>
      </c>
      <c r="D51" s="7">
        <v>2.9419439999999999</v>
      </c>
    </row>
    <row r="52" spans="2:4">
      <c r="B52" s="7">
        <v>1.985636</v>
      </c>
      <c r="C52" s="7">
        <v>4.6310700000000002</v>
      </c>
      <c r="D52" s="7">
        <v>2.7463160000000002</v>
      </c>
    </row>
    <row r="53" spans="2:4">
      <c r="B53" s="7">
        <v>1.7817130000000001</v>
      </c>
      <c r="C53" s="7">
        <v>4.8986349999999996</v>
      </c>
      <c r="D53" s="7">
        <v>1.6201430000000001</v>
      </c>
    </row>
    <row r="54" spans="2:4">
      <c r="B54" s="7">
        <v>2.504416</v>
      </c>
      <c r="C54" s="7">
        <v>3.085664</v>
      </c>
      <c r="D54" s="7">
        <v>2.6302660000000002</v>
      </c>
    </row>
    <row r="55" spans="2:4">
      <c r="B55" s="7">
        <v>3.3638620000000001</v>
      </c>
      <c r="C55" s="7">
        <v>5.6853220000000002</v>
      </c>
      <c r="D55" s="7">
        <v>4.0639560000000001</v>
      </c>
    </row>
    <row r="56" spans="2:4">
      <c r="B56" s="7">
        <v>2.9343340000000002</v>
      </c>
      <c r="C56" s="7">
        <v>5.8037960000000002</v>
      </c>
      <c r="D56" s="7"/>
    </row>
    <row r="57" spans="2:4">
      <c r="B57" s="7">
        <v>2.7622100000000001</v>
      </c>
      <c r="C57" s="7">
        <v>4.676412</v>
      </c>
      <c r="D57" s="7"/>
    </row>
    <row r="58" spans="2:4">
      <c r="B58" s="7">
        <v>2.7642660000000001</v>
      </c>
      <c r="C58" s="7">
        <v>4.2360360000000004</v>
      </c>
      <c r="D58" s="7"/>
    </row>
    <row r="59" spans="2:4">
      <c r="B59" s="7">
        <v>3.3828339999999999</v>
      </c>
      <c r="C59" s="7">
        <v>1.2695989999999999</v>
      </c>
      <c r="D59" s="7"/>
    </row>
    <row r="60" spans="2:4">
      <c r="B60" s="7">
        <v>3.1541709999999998</v>
      </c>
      <c r="C60" s="7">
        <v>1.334144</v>
      </c>
      <c r="D60" s="7"/>
    </row>
    <row r="61" spans="2:4">
      <c r="B61" s="7">
        <v>3.4150770000000001</v>
      </c>
      <c r="C61" s="7">
        <v>2.2041759999999999</v>
      </c>
      <c r="D61" s="7"/>
    </row>
    <row r="62" spans="2:4">
      <c r="B62" s="7">
        <v>3.3022019999999999</v>
      </c>
      <c r="C62" s="7">
        <v>0.60778100000000002</v>
      </c>
      <c r="D62" s="7"/>
    </row>
    <row r="63" spans="2:4">
      <c r="B63" s="7">
        <v>2.501109</v>
      </c>
      <c r="C63" s="7">
        <v>1.2576970000000001</v>
      </c>
      <c r="D63" s="7"/>
    </row>
    <row r="64" spans="2:4">
      <c r="B64" s="7">
        <v>2.1207009999999999</v>
      </c>
      <c r="C64" s="7">
        <v>1.835934</v>
      </c>
      <c r="D64" s="7"/>
    </row>
    <row r="65" spans="2:4">
      <c r="B65" s="7">
        <v>2.1440380000000001</v>
      </c>
      <c r="C65" s="7">
        <v>1.7135750000000001</v>
      </c>
      <c r="D65" s="7"/>
    </row>
    <row r="66" spans="2:4">
      <c r="B66" s="7">
        <v>3.607793</v>
      </c>
      <c r="C66" s="7">
        <v>1.3629089999999999</v>
      </c>
      <c r="D66" s="7"/>
    </row>
    <row r="67" spans="2:4">
      <c r="B67" s="7">
        <v>3.35528</v>
      </c>
      <c r="C67" s="7">
        <v>3.1786819999999998</v>
      </c>
      <c r="D67" s="7"/>
    </row>
    <row r="68" spans="2:4">
      <c r="B68" s="7">
        <v>1.956582</v>
      </c>
      <c r="C68" s="7">
        <v>1.4546209999999999</v>
      </c>
      <c r="D68" s="7"/>
    </row>
    <row r="69" spans="2:4">
      <c r="B69" s="7">
        <v>2.2356980000000002</v>
      </c>
      <c r="C69" s="7">
        <v>1.7945469999999999</v>
      </c>
      <c r="D69" s="7"/>
    </row>
    <row r="70" spans="2:4">
      <c r="B70" s="7">
        <v>2.1119029999999999</v>
      </c>
      <c r="C70" s="7">
        <v>2.1969829999999999</v>
      </c>
      <c r="D70" s="7"/>
    </row>
    <row r="71" spans="2:4">
      <c r="B71" s="7">
        <v>1.725446</v>
      </c>
      <c r="C71" s="7">
        <v>3.853342</v>
      </c>
      <c r="D71" s="7"/>
    </row>
    <row r="72" spans="2:4">
      <c r="B72" s="7">
        <v>4.2477359999999997</v>
      </c>
      <c r="C72" s="7">
        <v>1.164987</v>
      </c>
      <c r="D72" s="7"/>
    </row>
    <row r="73" spans="2:4">
      <c r="B73" s="7">
        <v>4.538735</v>
      </c>
      <c r="C73" s="7">
        <v>0.96595699999999995</v>
      </c>
      <c r="D73" s="7"/>
    </row>
    <row r="74" spans="2:4">
      <c r="B74" s="7">
        <v>2.1782339999999998</v>
      </c>
      <c r="C74" s="7">
        <v>1.8103450000000001</v>
      </c>
      <c r="D74" s="7"/>
    </row>
    <row r="75" spans="2:4">
      <c r="B75" s="7">
        <v>2.858552</v>
      </c>
      <c r="C75" s="7">
        <v>1.420334</v>
      </c>
      <c r="D75" s="7"/>
    </row>
    <row r="76" spans="2:4">
      <c r="B76" s="7">
        <v>1.833658</v>
      </c>
      <c r="C76" s="7">
        <v>2.158817</v>
      </c>
      <c r="D76" s="7"/>
    </row>
    <row r="77" spans="2:4">
      <c r="B77" s="7">
        <v>2.2001249999999999</v>
      </c>
      <c r="C77" s="7">
        <v>2.611002</v>
      </c>
      <c r="D77" s="7"/>
    </row>
    <row r="78" spans="2:4">
      <c r="B78" s="7">
        <v>4.0242420000000001</v>
      </c>
      <c r="C78" s="7">
        <v>2.6764939999999999</v>
      </c>
      <c r="D78" s="7"/>
    </row>
    <row r="79" spans="2:4">
      <c r="B79" s="7">
        <v>3.3259180000000002</v>
      </c>
      <c r="C79" s="7">
        <v>0.96002299999999996</v>
      </c>
      <c r="D79" s="7"/>
    </row>
    <row r="80" spans="2:4">
      <c r="B80" s="7">
        <v>3.6277699999999999</v>
      </c>
      <c r="C80" s="7">
        <v>0.87954399999999999</v>
      </c>
      <c r="D80" s="7"/>
    </row>
    <row r="81" spans="2:4">
      <c r="B81" s="7">
        <v>3.6578040000000001</v>
      </c>
      <c r="C81" s="7">
        <v>1.794073</v>
      </c>
      <c r="D81" s="7"/>
    </row>
    <row r="82" spans="2:4">
      <c r="B82" s="7">
        <v>3.7506539999999999</v>
      </c>
      <c r="C82" s="7">
        <v>2.4745140000000001</v>
      </c>
      <c r="D82" s="7"/>
    </row>
    <row r="83" spans="2:4">
      <c r="B83" s="7">
        <v>1.511725</v>
      </c>
      <c r="C83" s="7">
        <v>3.220027</v>
      </c>
      <c r="D83" s="7"/>
    </row>
    <row r="84" spans="2:4">
      <c r="B84" s="7">
        <v>4.5011609999999997</v>
      </c>
      <c r="C84" s="7"/>
      <c r="D84" s="7"/>
    </row>
    <row r="85" spans="2:4">
      <c r="B85" s="7">
        <v>3.9803959999999998</v>
      </c>
      <c r="C85" s="7"/>
      <c r="D85" s="7"/>
    </row>
    <row r="86" spans="2:4">
      <c r="B86" s="7">
        <v>3.9158710000000001</v>
      </c>
      <c r="C86" s="7"/>
      <c r="D86" s="7"/>
    </row>
    <row r="87" spans="2:4">
      <c r="B87" s="7">
        <v>1.870922</v>
      </c>
      <c r="C87" s="7"/>
      <c r="D87" s="7"/>
    </row>
    <row r="88" spans="2:4">
      <c r="B88" s="7">
        <v>3.1895609999999999</v>
      </c>
      <c r="C88" s="7"/>
      <c r="D88" s="7"/>
    </row>
    <row r="89" spans="2:4">
      <c r="B89" s="7">
        <v>4.5545179999999998</v>
      </c>
      <c r="C89" s="7"/>
      <c r="D89" s="7"/>
    </row>
    <row r="90" spans="2:4">
      <c r="B90" s="7">
        <v>2.277091</v>
      </c>
      <c r="C90" s="7"/>
      <c r="D90" s="7"/>
    </row>
    <row r="91" spans="2:4">
      <c r="B91" s="7">
        <v>2.262194</v>
      </c>
      <c r="C91" s="7"/>
      <c r="D91" s="7"/>
    </row>
    <row r="92" spans="2:4">
      <c r="B92" s="7">
        <v>3.2005400000000002</v>
      </c>
      <c r="C92" s="7"/>
      <c r="D92" s="7"/>
    </row>
    <row r="93" spans="2:4">
      <c r="B93" s="7">
        <v>2.437754</v>
      </c>
      <c r="C93" s="7"/>
      <c r="D93" s="7"/>
    </row>
    <row r="94" spans="2:4">
      <c r="B94" s="7">
        <v>2.8237070000000002</v>
      </c>
      <c r="C94" s="7"/>
      <c r="D94" s="7"/>
    </row>
    <row r="95" spans="2:4">
      <c r="B95" s="7">
        <v>2.6579329999999999</v>
      </c>
      <c r="C95" s="7"/>
      <c r="D95" s="7"/>
    </row>
    <row r="96" spans="2:4">
      <c r="B96" s="7">
        <v>2.6459380000000001</v>
      </c>
      <c r="C96" s="7"/>
      <c r="D96" s="7"/>
    </row>
    <row r="97" spans="2:4">
      <c r="B97" s="7">
        <v>2.6614840000000002</v>
      </c>
      <c r="C97" s="7"/>
      <c r="D97" s="7"/>
    </row>
    <row r="98" spans="2:4">
      <c r="B98" s="7">
        <v>4.0312270000000003</v>
      </c>
      <c r="C98" s="7"/>
      <c r="D98" s="7"/>
    </row>
    <row r="99" spans="2:4">
      <c r="B99" s="7">
        <v>3.4717980000000002</v>
      </c>
      <c r="C99" s="7"/>
      <c r="D99" s="7"/>
    </row>
    <row r="100" spans="2:4">
      <c r="B100" s="7">
        <v>2.6579329999999999</v>
      </c>
      <c r="C100" s="7"/>
      <c r="D100" s="7"/>
    </row>
    <row r="101" spans="2:4">
      <c r="B101" s="7">
        <v>2.6459380000000001</v>
      </c>
      <c r="C101" s="7"/>
      <c r="D101" s="7"/>
    </row>
    <row r="102" spans="2:4">
      <c r="B102" s="7">
        <v>2.6614840000000002</v>
      </c>
      <c r="C102" s="7"/>
      <c r="D102" s="7"/>
    </row>
    <row r="103" spans="2:4">
      <c r="B103" s="7">
        <v>4.0312270000000003</v>
      </c>
      <c r="C103" s="7"/>
      <c r="D103" s="7"/>
    </row>
    <row r="104" spans="2:4">
      <c r="B104" s="7">
        <v>3.4717980000000002</v>
      </c>
      <c r="C104" s="7"/>
      <c r="D104" s="7"/>
    </row>
    <row r="105" spans="2:4">
      <c r="B105" s="7">
        <v>2.7370040000000002</v>
      </c>
      <c r="C105" s="7"/>
      <c r="D105" s="7"/>
    </row>
    <row r="106" spans="2:4">
      <c r="B106" s="7">
        <v>1.9084650000000001</v>
      </c>
      <c r="C106" s="7"/>
      <c r="D106" s="7"/>
    </row>
    <row r="107" spans="2:4">
      <c r="B107" s="7">
        <v>5.633013</v>
      </c>
      <c r="C107" s="7"/>
      <c r="D107" s="7"/>
    </row>
    <row r="108" spans="2:4">
      <c r="B108" s="7">
        <v>6.4059869999999997</v>
      </c>
      <c r="C108" s="7"/>
      <c r="D108" s="7"/>
    </row>
    <row r="109" spans="2:4">
      <c r="B109" s="7">
        <v>4.0458259999999999</v>
      </c>
      <c r="C109" s="7"/>
      <c r="D109" s="7"/>
    </row>
    <row r="110" spans="2:4">
      <c r="B110" s="7">
        <v>3.6777790000000001</v>
      </c>
      <c r="C110" s="7"/>
      <c r="D110" s="7"/>
    </row>
    <row r="111" spans="2:4">
      <c r="B111" s="7">
        <v>3.0169860000000002</v>
      </c>
      <c r="C111" s="7"/>
      <c r="D111" s="7"/>
    </row>
    <row r="112" spans="2:4">
      <c r="B112" s="7">
        <v>2.3110909999999998</v>
      </c>
      <c r="C112" s="7"/>
      <c r="D112" s="7"/>
    </row>
    <row r="113" spans="2:4">
      <c r="B113" s="7">
        <v>2.788532</v>
      </c>
      <c r="C113" s="7"/>
      <c r="D113" s="7"/>
    </row>
    <row r="114" spans="2:4">
      <c r="B114" s="7">
        <v>1.8574329999999999</v>
      </c>
      <c r="C114" s="7"/>
      <c r="D114" s="7"/>
    </row>
    <row r="115" spans="2:4">
      <c r="B115" s="7">
        <v>3.9677630000000002</v>
      </c>
      <c r="C115" s="7"/>
      <c r="D115" s="7"/>
    </row>
    <row r="118" spans="2:4">
      <c r="B118" s="10">
        <f>COUNT(B7:B115)</f>
        <v>109</v>
      </c>
      <c r="C118" s="10">
        <f>COUNT(C7:C115)</f>
        <v>77</v>
      </c>
      <c r="D118" s="10">
        <f>COUNT(D7:D115)</f>
        <v>49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E7D6F-AC08-4C2C-9161-3D67BF9DC99D}">
  <dimension ref="B3:J79"/>
  <sheetViews>
    <sheetView workbookViewId="0">
      <selection sqref="A1:XFD1048576"/>
    </sheetView>
  </sheetViews>
  <sheetFormatPr defaultColWidth="9.0703125" defaultRowHeight="14"/>
  <cols>
    <col min="1" max="6" width="9.0703125" style="10"/>
    <col min="7" max="7" width="17.5703125" style="10" customWidth="1"/>
    <col min="8" max="8" width="16.7109375" style="10" customWidth="1"/>
    <col min="9" max="9" width="17.2109375" style="10" customWidth="1"/>
    <col min="10" max="10" width="20.7109375" style="10" customWidth="1"/>
    <col min="11" max="16384" width="9.0703125" style="10"/>
  </cols>
  <sheetData>
    <row r="3" spans="2:10">
      <c r="B3" s="10" t="s">
        <v>635</v>
      </c>
      <c r="G3" s="9" t="s">
        <v>89</v>
      </c>
      <c r="H3" s="7" t="s">
        <v>636</v>
      </c>
      <c r="I3" s="7" t="s">
        <v>637</v>
      </c>
      <c r="J3" s="7" t="s">
        <v>611</v>
      </c>
    </row>
    <row r="4" spans="2:10">
      <c r="G4" s="9" t="s">
        <v>90</v>
      </c>
      <c r="H4" s="7"/>
      <c r="I4" s="7"/>
      <c r="J4" s="7" t="s">
        <v>90</v>
      </c>
    </row>
    <row r="5" spans="2:10">
      <c r="B5" s="17" t="s">
        <v>83</v>
      </c>
      <c r="C5" s="17" t="s">
        <v>610</v>
      </c>
      <c r="D5" s="17" t="s">
        <v>611</v>
      </c>
      <c r="G5" s="9" t="s">
        <v>91</v>
      </c>
      <c r="H5" s="7"/>
      <c r="I5" s="7"/>
      <c r="J5" s="7" t="s">
        <v>610</v>
      </c>
    </row>
    <row r="6" spans="2:10">
      <c r="B6" s="7">
        <v>2.5742639999999999</v>
      </c>
      <c r="C6" s="7">
        <v>3.627437</v>
      </c>
      <c r="D6" s="7">
        <v>2.7929580000000001</v>
      </c>
      <c r="G6" s="9"/>
      <c r="H6" s="7"/>
      <c r="I6" s="7"/>
      <c r="J6" s="7"/>
    </row>
    <row r="7" spans="2:10">
      <c r="B7" s="7">
        <v>7.8477579999999998</v>
      </c>
      <c r="C7" s="7">
        <v>2.681222</v>
      </c>
      <c r="D7" s="7">
        <v>1.9473009999999999</v>
      </c>
      <c r="G7" s="9" t="s">
        <v>92</v>
      </c>
      <c r="H7" s="7"/>
      <c r="I7" s="7"/>
      <c r="J7" s="7"/>
    </row>
    <row r="8" spans="2:10">
      <c r="B8" s="7">
        <v>4.0494640000000004</v>
      </c>
      <c r="C8" s="7">
        <v>1.8534550000000001</v>
      </c>
      <c r="D8" s="7">
        <v>2.0679630000000002</v>
      </c>
      <c r="G8" s="9" t="s">
        <v>47</v>
      </c>
      <c r="H8" s="7">
        <v>0.1469</v>
      </c>
      <c r="I8" s="7">
        <v>0.69330000000000003</v>
      </c>
      <c r="J8" s="7">
        <v>0.65969999999999995</v>
      </c>
    </row>
    <row r="9" spans="2:10">
      <c r="B9" s="7">
        <v>3.157591</v>
      </c>
      <c r="C9" s="7">
        <v>1.1425289999999999</v>
      </c>
      <c r="D9" s="7">
        <v>2.5346190000000002</v>
      </c>
      <c r="G9" s="9" t="s">
        <v>93</v>
      </c>
      <c r="H9" s="7" t="s">
        <v>116</v>
      </c>
      <c r="I9" s="7" t="s">
        <v>116</v>
      </c>
      <c r="J9" s="7" t="s">
        <v>116</v>
      </c>
    </row>
    <row r="10" spans="2:10">
      <c r="B10" s="7">
        <v>3.549779</v>
      </c>
      <c r="C10" s="7">
        <v>2.1927829999999999</v>
      </c>
      <c r="D10" s="7">
        <v>1.6640360000000001</v>
      </c>
      <c r="G10" s="9" t="s">
        <v>95</v>
      </c>
      <c r="H10" s="7" t="s">
        <v>117</v>
      </c>
      <c r="I10" s="7" t="s">
        <v>117</v>
      </c>
      <c r="J10" s="7" t="s">
        <v>117</v>
      </c>
    </row>
    <row r="11" spans="2:10">
      <c r="B11" s="7">
        <v>3.0142250000000002</v>
      </c>
      <c r="C11" s="7">
        <v>1.283093</v>
      </c>
      <c r="D11" s="7"/>
      <c r="G11" s="9" t="s">
        <v>97</v>
      </c>
      <c r="H11" s="7" t="s">
        <v>98</v>
      </c>
      <c r="I11" s="7" t="s">
        <v>98</v>
      </c>
      <c r="J11" s="7" t="s">
        <v>98</v>
      </c>
    </row>
    <row r="12" spans="2:10">
      <c r="B12" s="7">
        <v>4.1195329999999997</v>
      </c>
      <c r="C12" s="7"/>
      <c r="D12" s="7">
        <v>3.2694519999999998</v>
      </c>
      <c r="G12" s="9" t="s">
        <v>99</v>
      </c>
      <c r="H12" s="7" t="s">
        <v>638</v>
      </c>
      <c r="I12" s="7" t="s">
        <v>639</v>
      </c>
      <c r="J12" s="7" t="s">
        <v>640</v>
      </c>
    </row>
    <row r="13" spans="2:10">
      <c r="B13" s="7">
        <v>3.0604469999999999</v>
      </c>
      <c r="C13" s="7">
        <v>3.2583030000000002</v>
      </c>
      <c r="D13" s="7">
        <v>1.0201849999999999</v>
      </c>
      <c r="G13" s="9"/>
      <c r="H13" s="7"/>
      <c r="I13" s="7"/>
      <c r="J13" s="7"/>
    </row>
    <row r="14" spans="2:10">
      <c r="B14" s="7">
        <v>4.182893</v>
      </c>
      <c r="C14" s="7">
        <v>1.9974970000000001</v>
      </c>
      <c r="D14" s="7">
        <v>1.7517990000000001</v>
      </c>
      <c r="G14" s="9" t="s">
        <v>102</v>
      </c>
      <c r="H14" s="7"/>
      <c r="I14" s="7"/>
      <c r="J14" s="7"/>
    </row>
    <row r="15" spans="2:10">
      <c r="B15" s="7">
        <v>4.4449550000000002</v>
      </c>
      <c r="C15" s="7">
        <v>4.6691929999999999</v>
      </c>
      <c r="D15" s="7">
        <v>1.1093820000000001</v>
      </c>
      <c r="G15" s="9" t="s">
        <v>103</v>
      </c>
      <c r="H15" s="7">
        <v>3.3159999999999998</v>
      </c>
      <c r="I15" s="7">
        <v>3.3159999999999998</v>
      </c>
      <c r="J15" s="7">
        <v>2.4820000000000002</v>
      </c>
    </row>
    <row r="16" spans="2:10">
      <c r="B16" s="7">
        <v>5.1071080000000002</v>
      </c>
      <c r="C16" s="7">
        <v>3.474221</v>
      </c>
      <c r="D16" s="7">
        <v>1.620711</v>
      </c>
      <c r="G16" s="9" t="s">
        <v>104</v>
      </c>
      <c r="H16" s="7">
        <v>2.4820000000000002</v>
      </c>
      <c r="I16" s="7">
        <v>2.93</v>
      </c>
      <c r="J16" s="7">
        <v>2.93</v>
      </c>
    </row>
    <row r="17" spans="2:10">
      <c r="B17" s="7">
        <v>5.1071080000000002</v>
      </c>
      <c r="C17" s="7">
        <v>2.7778339999999999</v>
      </c>
      <c r="D17" s="7">
        <v>1.5244789999999999</v>
      </c>
      <c r="G17" s="9" t="s">
        <v>105</v>
      </c>
      <c r="H17" s="7" t="s">
        <v>641</v>
      </c>
      <c r="I17" s="7" t="s">
        <v>642</v>
      </c>
      <c r="J17" s="7" t="s">
        <v>643</v>
      </c>
    </row>
    <row r="18" spans="2:10">
      <c r="B18" s="7">
        <v>5.4622060000000001</v>
      </c>
      <c r="C18" s="7"/>
      <c r="D18" s="7">
        <v>1.6385670000000001</v>
      </c>
      <c r="G18" s="9" t="s">
        <v>108</v>
      </c>
      <c r="H18" s="7" t="s">
        <v>644</v>
      </c>
      <c r="I18" s="7" t="s">
        <v>645</v>
      </c>
      <c r="J18" s="7" t="s">
        <v>646</v>
      </c>
    </row>
    <row r="19" spans="2:10">
      <c r="B19" s="7">
        <v>4.075482</v>
      </c>
      <c r="C19" s="7">
        <v>1.484307</v>
      </c>
      <c r="D19" s="7">
        <v>3.405586</v>
      </c>
      <c r="G19" s="9" t="s">
        <v>111</v>
      </c>
      <c r="H19" s="7">
        <v>0.51849999999999996</v>
      </c>
      <c r="I19" s="7">
        <v>7.9839999999999994E-2</v>
      </c>
      <c r="J19" s="7">
        <v>7.9430000000000001E-2</v>
      </c>
    </row>
    <row r="20" spans="2:10">
      <c r="B20" s="7">
        <v>2.0563129999999998</v>
      </c>
      <c r="C20" s="7">
        <v>4.270842</v>
      </c>
      <c r="D20" s="7">
        <v>1.8580650000000001</v>
      </c>
      <c r="G20" s="9"/>
      <c r="H20" s="7"/>
      <c r="I20" s="7"/>
      <c r="J20" s="7"/>
    </row>
    <row r="21" spans="2:10">
      <c r="B21" s="7">
        <v>3.289857</v>
      </c>
      <c r="C21" s="7">
        <v>0.96595699999999995</v>
      </c>
      <c r="D21" s="7">
        <v>2.3264589999999998</v>
      </c>
      <c r="G21" s="9" t="s">
        <v>112</v>
      </c>
      <c r="H21" s="7"/>
      <c r="I21" s="7"/>
      <c r="J21" s="7"/>
    </row>
    <row r="22" spans="2:10">
      <c r="B22" s="7">
        <v>1.9661219999999999</v>
      </c>
      <c r="C22" s="7">
        <v>2.611002</v>
      </c>
      <c r="D22" s="7">
        <v>2.0039720000000001</v>
      </c>
      <c r="G22" s="9" t="s">
        <v>113</v>
      </c>
      <c r="H22" s="7" t="s">
        <v>647</v>
      </c>
      <c r="I22" s="7" t="s">
        <v>648</v>
      </c>
      <c r="J22" s="7" t="s">
        <v>649</v>
      </c>
    </row>
    <row r="23" spans="2:10">
      <c r="B23" s="7">
        <v>1.6775150000000001</v>
      </c>
      <c r="C23" s="7">
        <v>1.0631740000000001</v>
      </c>
      <c r="D23" s="7">
        <v>2.4451719999999999</v>
      </c>
      <c r="G23" s="9" t="s">
        <v>47</v>
      </c>
      <c r="H23" s="7">
        <v>0.54300000000000004</v>
      </c>
      <c r="I23" s="7">
        <v>0.14230000000000001</v>
      </c>
      <c r="J23" s="7">
        <v>0.34089999999999998</v>
      </c>
    </row>
    <row r="24" spans="2:10">
      <c r="B24" s="7">
        <v>4.3022689999999999</v>
      </c>
      <c r="C24" s="7"/>
      <c r="D24" s="7"/>
      <c r="G24" s="9" t="s">
        <v>93</v>
      </c>
      <c r="H24" s="7" t="s">
        <v>116</v>
      </c>
      <c r="I24" s="7" t="s">
        <v>116</v>
      </c>
      <c r="J24" s="7" t="s">
        <v>116</v>
      </c>
    </row>
    <row r="25" spans="2:10">
      <c r="B25" s="7">
        <v>2.2709480000000002</v>
      </c>
      <c r="C25" s="7"/>
      <c r="D25" s="7">
        <v>5.1159980000000003</v>
      </c>
      <c r="G25" s="9" t="s">
        <v>95</v>
      </c>
      <c r="H25" s="7" t="s">
        <v>117</v>
      </c>
      <c r="I25" s="7" t="s">
        <v>117</v>
      </c>
      <c r="J25" s="7" t="s">
        <v>117</v>
      </c>
    </row>
    <row r="26" spans="2:10">
      <c r="B26" s="7">
        <v>2.0136530000000001</v>
      </c>
      <c r="C26" s="7"/>
      <c r="D26" s="7">
        <v>4.0639560000000001</v>
      </c>
      <c r="G26" s="9"/>
      <c r="H26" s="7"/>
      <c r="I26" s="7"/>
      <c r="J26" s="7"/>
    </row>
    <row r="27" spans="2:10">
      <c r="B27" s="7">
        <v>3.077013</v>
      </c>
      <c r="C27" s="7"/>
      <c r="D27" s="7"/>
      <c r="G27" s="9" t="s">
        <v>118</v>
      </c>
      <c r="H27" s="7"/>
      <c r="I27" s="7"/>
      <c r="J27" s="7"/>
    </row>
    <row r="28" spans="2:10">
      <c r="B28" s="7">
        <v>4.1650960000000001</v>
      </c>
      <c r="C28" s="7"/>
      <c r="D28" s="7"/>
      <c r="G28" s="9" t="s">
        <v>119</v>
      </c>
      <c r="H28" s="7">
        <v>3</v>
      </c>
      <c r="I28" s="7">
        <v>3</v>
      </c>
      <c r="J28" s="7">
        <v>3</v>
      </c>
    </row>
    <row r="29" spans="2:10">
      <c r="B29" s="7">
        <v>5.1062320000000003</v>
      </c>
      <c r="C29" s="7"/>
      <c r="D29" s="7"/>
      <c r="G29" s="9" t="s">
        <v>120</v>
      </c>
      <c r="H29" s="7">
        <v>3</v>
      </c>
      <c r="I29" s="7">
        <v>3</v>
      </c>
      <c r="J29" s="7">
        <v>3</v>
      </c>
    </row>
    <row r="30" spans="2:10">
      <c r="B30" s="7">
        <v>1.985636</v>
      </c>
      <c r="C30" s="7"/>
      <c r="D30" s="7"/>
    </row>
    <row r="31" spans="2:10">
      <c r="B31" s="7">
        <v>2.7642660000000001</v>
      </c>
      <c r="C31" s="7"/>
      <c r="D31" s="7"/>
    </row>
    <row r="32" spans="2:10">
      <c r="B32" s="7">
        <v>2.9343340000000002</v>
      </c>
      <c r="C32" s="7"/>
      <c r="D32" s="7"/>
    </row>
    <row r="33" spans="2:4">
      <c r="B33" s="7">
        <v>3.3638620000000001</v>
      </c>
      <c r="C33" s="7"/>
      <c r="D33" s="7"/>
    </row>
    <row r="34" spans="2:4">
      <c r="B34" s="7"/>
      <c r="C34" s="7"/>
      <c r="D34" s="7"/>
    </row>
    <row r="35" spans="2:4">
      <c r="B35" s="7">
        <v>3.4847730000000001</v>
      </c>
      <c r="C35" s="7"/>
      <c r="D35" s="7"/>
    </row>
    <row r="36" spans="2:4">
      <c r="B36" s="7">
        <v>2.501109</v>
      </c>
      <c r="C36" s="7"/>
      <c r="D36" s="7"/>
    </row>
    <row r="37" spans="2:4">
      <c r="B37" s="7">
        <v>2.1207009999999999</v>
      </c>
      <c r="C37" s="7"/>
      <c r="D37" s="7"/>
    </row>
    <row r="38" spans="2:4">
      <c r="B38" s="7">
        <v>3.35528</v>
      </c>
      <c r="C38" s="7"/>
      <c r="D38" s="7"/>
    </row>
    <row r="39" spans="2:4">
      <c r="B39" s="7">
        <v>1.956582</v>
      </c>
      <c r="C39" s="7"/>
      <c r="D39" s="7"/>
    </row>
    <row r="40" spans="2:4">
      <c r="B40" s="7">
        <v>2.2356980000000002</v>
      </c>
      <c r="C40" s="7"/>
      <c r="D40" s="7"/>
    </row>
    <row r="41" spans="2:4">
      <c r="B41" s="7">
        <v>2.1119029999999999</v>
      </c>
      <c r="C41" s="7"/>
      <c r="D41" s="7"/>
    </row>
    <row r="42" spans="2:4">
      <c r="B42" s="7">
        <v>1.725446</v>
      </c>
      <c r="C42" s="7"/>
      <c r="D42" s="7"/>
    </row>
    <row r="43" spans="2:4">
      <c r="B43" s="7">
        <v>4.538735</v>
      </c>
      <c r="C43" s="7"/>
      <c r="D43" s="7"/>
    </row>
    <row r="44" spans="2:4">
      <c r="B44" s="7">
        <v>2.858552</v>
      </c>
      <c r="C44" s="7"/>
      <c r="D44" s="7"/>
    </row>
    <row r="45" spans="2:4">
      <c r="B45" s="7">
        <v>2.2001249999999999</v>
      </c>
      <c r="C45" s="7"/>
      <c r="D45" s="7"/>
    </row>
    <row r="46" spans="2:4">
      <c r="B46" s="7">
        <v>4.0242420000000001</v>
      </c>
      <c r="C46" s="7"/>
      <c r="D46" s="7"/>
    </row>
    <row r="47" spans="2:4">
      <c r="B47" s="7">
        <v>3.6578040000000001</v>
      </c>
      <c r="C47" s="7"/>
      <c r="D47" s="7"/>
    </row>
    <row r="48" spans="2:4">
      <c r="B48" s="7">
        <v>4.5011609999999997</v>
      </c>
      <c r="C48" s="7"/>
      <c r="D48" s="7"/>
    </row>
    <row r="49" spans="2:4">
      <c r="B49" s="7">
        <v>1.870922</v>
      </c>
      <c r="C49" s="7"/>
      <c r="D49" s="7"/>
    </row>
    <row r="50" spans="2:4">
      <c r="B50" s="7">
        <v>3.1895609999999999</v>
      </c>
      <c r="C50" s="7"/>
      <c r="D50" s="7"/>
    </row>
    <row r="51" spans="2:4">
      <c r="B51" s="7">
        <v>2.277091</v>
      </c>
      <c r="C51" s="7"/>
      <c r="D51" s="7"/>
    </row>
    <row r="52" spans="2:4">
      <c r="B52" s="7"/>
      <c r="C52" s="7"/>
      <c r="D52" s="7"/>
    </row>
    <row r="53" spans="2:4">
      <c r="B53" s="7">
        <v>2.2675450000000001</v>
      </c>
      <c r="C53" s="7"/>
      <c r="D53" s="7"/>
    </row>
    <row r="54" spans="2:4">
      <c r="B54" s="7">
        <v>2.437754</v>
      </c>
      <c r="C54" s="7"/>
      <c r="D54" s="7"/>
    </row>
    <row r="55" spans="2:4">
      <c r="B55" s="7">
        <v>2.8237070000000002</v>
      </c>
      <c r="C55" s="7"/>
      <c r="D55" s="7"/>
    </row>
    <row r="56" spans="2:4">
      <c r="B56" s="7">
        <v>4.5266549999999999</v>
      </c>
      <c r="C56" s="7"/>
      <c r="D56" s="7"/>
    </row>
    <row r="57" spans="2:4">
      <c r="B57" s="7">
        <v>4.5266549999999999</v>
      </c>
      <c r="C57" s="7"/>
      <c r="D57" s="7"/>
    </row>
    <row r="58" spans="2:4">
      <c r="B58" s="7">
        <v>2.7675860000000001</v>
      </c>
      <c r="C58" s="7"/>
      <c r="D58" s="7"/>
    </row>
    <row r="59" spans="2:4">
      <c r="B59" s="7">
        <v>4.0312270000000003</v>
      </c>
      <c r="C59" s="7"/>
      <c r="D59" s="7"/>
    </row>
    <row r="60" spans="2:4">
      <c r="B60" s="7">
        <v>2.460683</v>
      </c>
      <c r="C60" s="7"/>
      <c r="D60" s="7"/>
    </row>
    <row r="61" spans="2:4">
      <c r="B61" s="7">
        <v>2.8145980000000002</v>
      </c>
      <c r="C61" s="7"/>
      <c r="D61" s="7"/>
    </row>
    <row r="62" spans="2:4">
      <c r="B62" s="7">
        <v>2.7370040000000002</v>
      </c>
      <c r="C62" s="7"/>
      <c r="D62" s="7"/>
    </row>
    <row r="63" spans="2:4">
      <c r="B63" s="7">
        <v>6.4059869999999997</v>
      </c>
      <c r="C63" s="7"/>
      <c r="D63" s="7"/>
    </row>
    <row r="64" spans="2:4">
      <c r="B64" s="7">
        <v>3.9208780000000001</v>
      </c>
      <c r="C64" s="7"/>
      <c r="D64" s="7"/>
    </row>
    <row r="65" spans="2:5">
      <c r="B65" s="7">
        <v>4.0458259999999999</v>
      </c>
      <c r="C65" s="7"/>
      <c r="D65" s="7"/>
    </row>
    <row r="66" spans="2:5">
      <c r="B66" s="7">
        <v>3.6777790000000001</v>
      </c>
      <c r="C66" s="7"/>
      <c r="D66" s="7"/>
    </row>
    <row r="67" spans="2:5">
      <c r="B67" s="7">
        <v>3.0169860000000002</v>
      </c>
      <c r="C67" s="7"/>
      <c r="D67" s="7"/>
    </row>
    <row r="68" spans="2:5">
      <c r="B68" s="7">
        <v>1.8574329999999999</v>
      </c>
      <c r="C68" s="7"/>
      <c r="D68" s="7"/>
    </row>
    <row r="69" spans="2:5">
      <c r="B69" s="7">
        <v>4.6249120000000001</v>
      </c>
      <c r="C69" s="7"/>
      <c r="D69" s="7"/>
    </row>
    <row r="70" spans="2:5">
      <c r="B70" s="7">
        <v>3.4448310000000002</v>
      </c>
      <c r="C70" s="7"/>
      <c r="D70" s="7"/>
    </row>
    <row r="71" spans="2:5">
      <c r="B71" s="7">
        <v>3.98468</v>
      </c>
      <c r="C71" s="7"/>
      <c r="D71" s="7"/>
    </row>
    <row r="72" spans="2:5">
      <c r="B72" s="7">
        <v>3.0169860000000002</v>
      </c>
      <c r="C72" s="7"/>
      <c r="D72" s="7"/>
    </row>
    <row r="73" spans="2:5">
      <c r="B73" s="7">
        <v>1.8574329999999999</v>
      </c>
      <c r="C73" s="7"/>
      <c r="D73" s="7"/>
    </row>
    <row r="74" spans="2:5">
      <c r="B74" s="7">
        <v>3.9677630000000002</v>
      </c>
      <c r="C74" s="7"/>
      <c r="D74" s="7"/>
    </row>
    <row r="75" spans="2:5">
      <c r="B75" s="7">
        <v>4.6249120000000001</v>
      </c>
      <c r="C75" s="7"/>
      <c r="D75" s="7"/>
    </row>
    <row r="76" spans="2:5">
      <c r="B76" s="7">
        <v>3.4448310000000002</v>
      </c>
      <c r="C76" s="7"/>
      <c r="D76" s="7"/>
    </row>
    <row r="77" spans="2:5">
      <c r="B77" s="7">
        <v>3.98468</v>
      </c>
      <c r="C77" s="7"/>
      <c r="D77" s="7"/>
    </row>
    <row r="79" spans="2:5">
      <c r="B79" s="10">
        <f>COUNT(B6:B77)</f>
        <v>70</v>
      </c>
      <c r="C79" s="10">
        <f>COUNT(C6:C76)</f>
        <v>16</v>
      </c>
      <c r="D79" s="10">
        <f>COUNT(D6:D76)</f>
        <v>19</v>
      </c>
      <c r="E79" s="10">
        <f>COUNT(E6:E76)</f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638B9-E4EA-499E-82A8-66268E6CB97E}">
  <dimension ref="A2:AD107"/>
  <sheetViews>
    <sheetView workbookViewId="0">
      <selection activeCell="M17" sqref="M17"/>
    </sheetView>
  </sheetViews>
  <sheetFormatPr defaultRowHeight="13.5"/>
  <cols>
    <col min="29" max="29" width="21.7109375" customWidth="1"/>
    <col min="30" max="30" width="21.2109375" customWidth="1"/>
  </cols>
  <sheetData>
    <row r="2" spans="1:30">
      <c r="A2" t="s">
        <v>652</v>
      </c>
    </row>
    <row r="3" spans="1:30">
      <c r="A3" t="s">
        <v>653</v>
      </c>
    </row>
    <row r="4" spans="1:30">
      <c r="W4" s="31" t="s">
        <v>238</v>
      </c>
      <c r="AC4" t="s">
        <v>654</v>
      </c>
    </row>
    <row r="5" spans="1:30">
      <c r="W5" t="s">
        <v>655</v>
      </c>
    </row>
    <row r="6" spans="1:30">
      <c r="B6" s="17" t="s">
        <v>650</v>
      </c>
      <c r="C6" s="17"/>
      <c r="D6" s="17"/>
      <c r="E6" s="17"/>
      <c r="F6" s="17"/>
      <c r="G6" s="17"/>
      <c r="H6" s="17"/>
      <c r="I6" s="17"/>
      <c r="J6" s="17"/>
      <c r="K6" s="17" t="s">
        <v>651</v>
      </c>
      <c r="L6" s="17"/>
      <c r="M6" s="17"/>
      <c r="N6" s="17"/>
      <c r="O6" s="17"/>
      <c r="P6" s="17"/>
      <c r="Q6" s="17"/>
      <c r="R6" s="17"/>
      <c r="S6" s="17"/>
      <c r="T6" s="17"/>
      <c r="W6" s="17" t="s">
        <v>650</v>
      </c>
      <c r="X6" s="96" t="s">
        <v>656</v>
      </c>
      <c r="Y6" s="96"/>
      <c r="Z6" s="96"/>
    </row>
    <row r="7" spans="1:30"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W7" s="7">
        <v>0</v>
      </c>
      <c r="X7" s="7">
        <v>0</v>
      </c>
      <c r="Y7" s="7">
        <v>0</v>
      </c>
      <c r="Z7" s="7">
        <v>18</v>
      </c>
      <c r="AC7" s="9" t="s">
        <v>398</v>
      </c>
      <c r="AD7" s="7"/>
    </row>
    <row r="8" spans="1:30">
      <c r="B8" s="7">
        <v>1</v>
      </c>
      <c r="C8" s="7">
        <v>5.3949999999999996E-3</v>
      </c>
      <c r="D8" s="7">
        <v>9.0349999999999996E-3</v>
      </c>
      <c r="E8" s="7">
        <v>1.9171000000000001E-2</v>
      </c>
      <c r="F8" s="7">
        <v>-2.1815000000000001E-2</v>
      </c>
      <c r="G8" s="7">
        <v>2.134E-3</v>
      </c>
      <c r="H8" s="7">
        <v>2.2599999999999999E-4</v>
      </c>
      <c r="I8" s="7">
        <v>6.6810000000000003E-3</v>
      </c>
      <c r="J8" s="7">
        <v>1.2619E-2</v>
      </c>
      <c r="K8" s="7">
        <v>7.391E-3</v>
      </c>
      <c r="L8" s="7">
        <v>1.5077E-2</v>
      </c>
      <c r="M8" s="7">
        <v>3.8570000000000002E-3</v>
      </c>
      <c r="N8" s="7">
        <v>1.91E-3</v>
      </c>
      <c r="O8" s="7">
        <v>5.3530000000000001E-3</v>
      </c>
      <c r="P8" s="7">
        <v>5.947E-3</v>
      </c>
      <c r="Q8" s="7">
        <v>5.169E-3</v>
      </c>
      <c r="R8" s="7">
        <v>1.949E-3</v>
      </c>
      <c r="S8" s="7">
        <v>6.4440000000000001E-3</v>
      </c>
      <c r="T8" s="7">
        <v>1.4204E-2</v>
      </c>
      <c r="W8" s="7">
        <v>1</v>
      </c>
      <c r="X8" s="7">
        <v>5.59705555555556E-3</v>
      </c>
      <c r="Y8" s="7">
        <v>8.5303499857324102E-3</v>
      </c>
      <c r="Z8" s="7">
        <v>18</v>
      </c>
      <c r="AC8" s="9" t="s">
        <v>399</v>
      </c>
      <c r="AD8" s="7"/>
    </row>
    <row r="9" spans="1:30">
      <c r="B9" s="7">
        <v>2</v>
      </c>
      <c r="C9" s="7">
        <v>8.5109999999999995E-3</v>
      </c>
      <c r="D9" s="7">
        <v>7.1840000000000003E-3</v>
      </c>
      <c r="E9" s="7">
        <v>1.9134999999999999E-2</v>
      </c>
      <c r="F9" s="7">
        <v>-8.8599999999999996E-4</v>
      </c>
      <c r="G9" s="7">
        <v>1.5323E-2</v>
      </c>
      <c r="H9" s="7">
        <v>7.2630000000000004E-3</v>
      </c>
      <c r="I9" s="7">
        <v>1.4184E-2</v>
      </c>
      <c r="J9" s="7">
        <v>1.1469999999999999E-2</v>
      </c>
      <c r="K9" s="7">
        <v>6.5950000000000002E-3</v>
      </c>
      <c r="L9" s="7">
        <v>8.6929999999999993E-3</v>
      </c>
      <c r="M9" s="7">
        <v>6.2570000000000004E-3</v>
      </c>
      <c r="N9" s="7">
        <v>1.1187000000000001E-2</v>
      </c>
      <c r="O9" s="7">
        <v>-9.9869999999999994E-3</v>
      </c>
      <c r="P9" s="7">
        <v>1.4156999999999999E-2</v>
      </c>
      <c r="Q9" s="7">
        <v>3.1120000000000002E-3</v>
      </c>
      <c r="R9" s="7">
        <v>5.8830000000000002E-3</v>
      </c>
      <c r="S9" s="7">
        <v>7.7060000000000002E-3</v>
      </c>
      <c r="T9" s="7">
        <v>1.6084999999999999E-2</v>
      </c>
      <c r="W9" s="7">
        <v>2</v>
      </c>
      <c r="X9" s="7">
        <v>8.4373333333333297E-3</v>
      </c>
      <c r="Y9" s="7">
        <v>6.7554064100323304E-3</v>
      </c>
      <c r="Z9" s="7">
        <v>18</v>
      </c>
      <c r="AC9" s="9" t="s">
        <v>400</v>
      </c>
      <c r="AD9" s="7">
        <v>-1.6250000000000001E-2</v>
      </c>
    </row>
    <row r="10" spans="1:30">
      <c r="B10" s="7">
        <v>3</v>
      </c>
      <c r="C10" s="7">
        <v>1.2231000000000001E-2</v>
      </c>
      <c r="D10" s="7">
        <v>1.4884E-2</v>
      </c>
      <c r="E10" s="7">
        <v>2.5982000000000002E-2</v>
      </c>
      <c r="F10" s="7">
        <v>-2.513E-3</v>
      </c>
      <c r="G10" s="7">
        <v>1.5907999999999999E-2</v>
      </c>
      <c r="H10" s="7">
        <v>4.8700000000000002E-4</v>
      </c>
      <c r="I10" s="7">
        <v>8.9309999999999997E-3</v>
      </c>
      <c r="J10" s="7">
        <v>9.5340000000000008E-3</v>
      </c>
      <c r="K10" s="7">
        <v>1.4246E-2</v>
      </c>
      <c r="L10" s="7">
        <v>-7.6889999999999997E-3</v>
      </c>
      <c r="M10" s="7">
        <v>9.972E-3</v>
      </c>
      <c r="N10" s="7">
        <v>-1.629E-3</v>
      </c>
      <c r="O10" s="7">
        <v>1.8041999999999999E-2</v>
      </c>
      <c r="P10" s="7">
        <v>4.9676999999999999E-2</v>
      </c>
      <c r="Q10" s="7">
        <v>4.6670000000000001E-3</v>
      </c>
      <c r="R10" s="7">
        <v>3.5720000000000001E-3</v>
      </c>
      <c r="S10" s="7">
        <v>1.0264000000000001E-2</v>
      </c>
      <c r="T10" s="7">
        <v>3.6250999999999999E-2</v>
      </c>
      <c r="W10" s="7">
        <v>3</v>
      </c>
      <c r="X10" s="7">
        <v>1.2378722222222201E-2</v>
      </c>
      <c r="Y10" s="7">
        <v>1.3995353505425599E-2</v>
      </c>
      <c r="Z10" s="7">
        <v>18</v>
      </c>
      <c r="AC10" s="9" t="s">
        <v>401</v>
      </c>
      <c r="AD10" s="7">
        <v>0.46260000000000001</v>
      </c>
    </row>
    <row r="11" spans="1:30">
      <c r="B11" s="7">
        <v>4</v>
      </c>
      <c r="C11" s="7">
        <v>1.9786000000000002E-2</v>
      </c>
      <c r="D11" s="7">
        <v>1.6122000000000001E-2</v>
      </c>
      <c r="E11" s="7">
        <v>2.3493E-2</v>
      </c>
      <c r="F11" s="7">
        <v>2.2741000000000001E-2</v>
      </c>
      <c r="G11" s="7">
        <v>2.1780999999999998E-2</v>
      </c>
      <c r="H11" s="7">
        <v>-1.838E-3</v>
      </c>
      <c r="I11" s="7">
        <v>1.6667000000000001E-2</v>
      </c>
      <c r="J11" s="7">
        <v>2.3540000000000002E-3</v>
      </c>
      <c r="K11" s="7">
        <v>2.0861000000000001E-2</v>
      </c>
      <c r="L11" s="7">
        <v>3.0020999999999999E-2</v>
      </c>
      <c r="M11" s="7">
        <v>8.6619999999999996E-3</v>
      </c>
      <c r="N11" s="7">
        <v>1.3639999999999999E-2</v>
      </c>
      <c r="O11" s="7">
        <v>6.7689999999999998E-3</v>
      </c>
      <c r="P11" s="7">
        <v>6.0273E-2</v>
      </c>
      <c r="Q11" s="7">
        <v>1.8853999999999999E-2</v>
      </c>
      <c r="R11" s="7">
        <v>5.1809999999999998E-3</v>
      </c>
      <c r="S11" s="7">
        <v>1.9036999999999998E-2</v>
      </c>
      <c r="T11" s="7">
        <v>4.8077000000000002E-2</v>
      </c>
      <c r="W11" s="7">
        <v>4</v>
      </c>
      <c r="X11" s="7">
        <v>1.9582277777777799E-2</v>
      </c>
      <c r="Y11" s="7">
        <v>1.5168689186089299E-2</v>
      </c>
      <c r="Z11" s="7">
        <v>18</v>
      </c>
      <c r="AC11" s="82" t="s">
        <v>402</v>
      </c>
      <c r="AD11" s="83">
        <v>1.677E-2</v>
      </c>
    </row>
    <row r="12" spans="1:30">
      <c r="B12" s="7">
        <v>5</v>
      </c>
      <c r="C12" s="7">
        <v>2.7206000000000001E-2</v>
      </c>
      <c r="D12" s="7">
        <v>2.0707E-2</v>
      </c>
      <c r="E12" s="7">
        <v>3.6220000000000002E-2</v>
      </c>
      <c r="F12" s="7">
        <v>3.5770999999999997E-2</v>
      </c>
      <c r="G12" s="7">
        <v>2.6825999999999999E-2</v>
      </c>
      <c r="H12" s="7">
        <v>2.2683999999999999E-2</v>
      </c>
      <c r="I12" s="7">
        <v>5.9820000000000003E-3</v>
      </c>
      <c r="J12" s="7">
        <v>1.3975E-2</v>
      </c>
      <c r="K12" s="7">
        <v>3.6379000000000002E-2</v>
      </c>
      <c r="L12" s="7">
        <v>5.5239000000000003E-2</v>
      </c>
      <c r="M12" s="7">
        <v>2.1635000000000001E-2</v>
      </c>
      <c r="N12" s="7">
        <v>-4.1949999999999999E-3</v>
      </c>
      <c r="O12" s="7">
        <v>8.4449999999999994E-3</v>
      </c>
      <c r="P12" s="7">
        <v>7.1414000000000005E-2</v>
      </c>
      <c r="Q12" s="7">
        <v>1.677E-2</v>
      </c>
      <c r="R12" s="7">
        <v>1.0588999999999999E-2</v>
      </c>
      <c r="S12" s="7">
        <v>1.8978999999999999E-2</v>
      </c>
      <c r="T12" s="7">
        <v>5.8585999999999999E-2</v>
      </c>
      <c r="W12" s="7">
        <v>5</v>
      </c>
      <c r="X12" s="7">
        <v>2.6845111111111101E-2</v>
      </c>
      <c r="Y12" s="7">
        <v>1.9510798620519298E-2</v>
      </c>
      <c r="Z12" s="7">
        <v>18</v>
      </c>
      <c r="AC12" s="9" t="s">
        <v>403</v>
      </c>
      <c r="AD12" s="7">
        <v>59.62</v>
      </c>
    </row>
    <row r="13" spans="1:30">
      <c r="B13" s="7">
        <v>6</v>
      </c>
      <c r="C13" s="7">
        <v>3.0609999999999998E-2</v>
      </c>
      <c r="D13" s="7">
        <v>2.7126999999999998E-2</v>
      </c>
      <c r="E13" s="7">
        <v>3.4672000000000001E-2</v>
      </c>
      <c r="F13" s="7">
        <v>1.7203E-2</v>
      </c>
      <c r="G13" s="7">
        <v>3.5802E-2</v>
      </c>
      <c r="H13" s="7">
        <v>3.1650999999999999E-2</v>
      </c>
      <c r="I13" s="7">
        <v>1.4784E-2</v>
      </c>
      <c r="J13" s="7">
        <v>1.6972999999999999E-2</v>
      </c>
      <c r="K13" s="7">
        <v>4.6467000000000001E-2</v>
      </c>
      <c r="L13" s="7">
        <v>2.6592000000000001E-2</v>
      </c>
      <c r="M13" s="7">
        <v>1.7566999999999999E-2</v>
      </c>
      <c r="N13" s="7">
        <v>9.6889999999999997E-3</v>
      </c>
      <c r="O13" s="7">
        <v>6.3470000000000002E-3</v>
      </c>
      <c r="P13" s="7">
        <v>0.109917</v>
      </c>
      <c r="Q13" s="7">
        <v>1.8046E-2</v>
      </c>
      <c r="R13" s="7">
        <v>9.4579999999999994E-3</v>
      </c>
      <c r="S13" s="7">
        <v>2.0267E-2</v>
      </c>
      <c r="T13" s="7">
        <v>7.4327000000000004E-2</v>
      </c>
      <c r="W13" s="7">
        <v>6</v>
      </c>
      <c r="X13" s="7">
        <v>3.0416611111111099E-2</v>
      </c>
      <c r="Y13" s="7">
        <v>2.5494268564981399E-2</v>
      </c>
      <c r="Z13" s="7">
        <v>18</v>
      </c>
      <c r="AC13" s="9" t="s">
        <v>404</v>
      </c>
      <c r="AD13" s="7">
        <v>41.33</v>
      </c>
    </row>
    <row r="14" spans="1:30">
      <c r="B14" s="7">
        <v>7</v>
      </c>
      <c r="C14" s="7">
        <v>3.7545000000000002E-2</v>
      </c>
      <c r="D14" s="7">
        <v>2.7942999999999999E-2</v>
      </c>
      <c r="E14" s="7">
        <v>3.9091000000000001E-2</v>
      </c>
      <c r="F14" s="7">
        <v>2.5475000000000001E-2</v>
      </c>
      <c r="G14" s="7">
        <v>4.5020999999999999E-2</v>
      </c>
      <c r="H14" s="7">
        <v>4.0571000000000003E-2</v>
      </c>
      <c r="I14" s="7">
        <v>1.9633999999999999E-2</v>
      </c>
      <c r="J14" s="7">
        <v>2.9409999999999999E-2</v>
      </c>
      <c r="K14" s="7">
        <v>5.9229999999999998E-2</v>
      </c>
      <c r="L14" s="7">
        <v>4.9850999999999999E-2</v>
      </c>
      <c r="M14" s="7">
        <v>2.9624000000000001E-2</v>
      </c>
      <c r="N14" s="7">
        <v>-1.604E-3</v>
      </c>
      <c r="O14" s="7">
        <v>1.388E-2</v>
      </c>
      <c r="P14" s="7">
        <v>0.10700800000000001</v>
      </c>
      <c r="Q14" s="7">
        <v>3.2745999999999997E-2</v>
      </c>
      <c r="R14" s="7">
        <v>8.4849999999999995E-3</v>
      </c>
      <c r="S14" s="7">
        <v>1.745E-2</v>
      </c>
      <c r="T14" s="7">
        <v>8.4855E-2</v>
      </c>
      <c r="W14" s="7">
        <v>7</v>
      </c>
      <c r="X14" s="7">
        <v>3.7011944444444403E-2</v>
      </c>
      <c r="Y14" s="7">
        <v>2.63449416653306E-2</v>
      </c>
      <c r="Z14" s="7">
        <v>18</v>
      </c>
      <c r="AC14" s="9" t="s">
        <v>405</v>
      </c>
      <c r="AD14" s="7">
        <v>0.47889999999999999</v>
      </c>
    </row>
    <row r="15" spans="1:30">
      <c r="B15" s="7">
        <v>8</v>
      </c>
      <c r="C15" s="7">
        <v>4.3874999999999997E-2</v>
      </c>
      <c r="D15" s="7">
        <v>2.9734E-2</v>
      </c>
      <c r="E15" s="7">
        <v>4.1785999999999997E-2</v>
      </c>
      <c r="F15" s="7">
        <v>2.8264999999999998E-2</v>
      </c>
      <c r="G15" s="7">
        <v>4.3586E-2</v>
      </c>
      <c r="H15" s="7">
        <v>3.3328000000000003E-2</v>
      </c>
      <c r="I15" s="7">
        <v>2.1690000000000001E-2</v>
      </c>
      <c r="J15" s="7">
        <v>4.2847000000000003E-2</v>
      </c>
      <c r="K15" s="7">
        <v>5.6607999999999999E-2</v>
      </c>
      <c r="L15" s="7">
        <v>7.3102E-2</v>
      </c>
      <c r="M15" s="7">
        <v>3.3901000000000001E-2</v>
      </c>
      <c r="N15" s="7">
        <v>1.1691999999999999E-2</v>
      </c>
      <c r="O15" s="7">
        <v>2.528E-2</v>
      </c>
      <c r="P15" s="7">
        <v>0.109482</v>
      </c>
      <c r="Q15" s="7">
        <v>3.9924000000000001E-2</v>
      </c>
      <c r="R15" s="7">
        <v>1.1492E-2</v>
      </c>
      <c r="S15" s="7">
        <v>2.1548999999999999E-2</v>
      </c>
      <c r="T15" s="7">
        <v>0.107474</v>
      </c>
      <c r="W15" s="7">
        <v>8</v>
      </c>
      <c r="X15" s="7">
        <v>4.3089722222222203E-2</v>
      </c>
      <c r="Y15" s="7">
        <v>2.8128523688923001E-2</v>
      </c>
      <c r="Z15" s="7">
        <v>18</v>
      </c>
      <c r="AC15" s="9" t="s">
        <v>35</v>
      </c>
      <c r="AD15" s="7"/>
    </row>
    <row r="16" spans="1:30">
      <c r="B16" s="7">
        <v>9</v>
      </c>
      <c r="C16" s="7">
        <v>4.777E-2</v>
      </c>
      <c r="D16" s="7">
        <v>3.6039000000000002E-2</v>
      </c>
      <c r="E16" s="7">
        <v>4.7373999999999999E-2</v>
      </c>
      <c r="F16" s="7">
        <v>2.7120999999999999E-2</v>
      </c>
      <c r="G16" s="7">
        <v>4.3472999999999998E-2</v>
      </c>
      <c r="H16" s="7">
        <v>4.6422999999999999E-2</v>
      </c>
      <c r="I16" s="7">
        <v>2.3483E-2</v>
      </c>
      <c r="J16" s="7">
        <v>3.3111000000000002E-2</v>
      </c>
      <c r="K16" s="7">
        <v>7.0470000000000005E-2</v>
      </c>
      <c r="L16" s="7">
        <v>7.4246999999999994E-2</v>
      </c>
      <c r="M16" s="7">
        <v>4.0208000000000001E-2</v>
      </c>
      <c r="N16" s="7">
        <v>6.1869999999999998E-3</v>
      </c>
      <c r="O16" s="7">
        <v>2.1340000000000001E-2</v>
      </c>
      <c r="P16" s="7">
        <v>0.127997</v>
      </c>
      <c r="Q16" s="7">
        <v>4.9805000000000002E-2</v>
      </c>
      <c r="R16" s="7">
        <v>1.396E-2</v>
      </c>
      <c r="S16" s="7">
        <v>1.4807000000000001E-2</v>
      </c>
      <c r="T16" s="7">
        <v>0.12431200000000001</v>
      </c>
      <c r="W16" s="7">
        <v>9</v>
      </c>
      <c r="X16" s="7">
        <v>4.7118166666666697E-2</v>
      </c>
      <c r="Y16" s="7">
        <v>3.3965026852458599E-2</v>
      </c>
      <c r="Z16" s="7">
        <v>18</v>
      </c>
      <c r="AC16" s="9" t="s">
        <v>400</v>
      </c>
      <c r="AD16" s="7">
        <v>8.5550000000000001E-3</v>
      </c>
    </row>
    <row r="17" spans="2:30">
      <c r="B17" s="7">
        <v>10</v>
      </c>
      <c r="C17" s="7">
        <v>6.1246000000000002E-2</v>
      </c>
      <c r="D17" s="7">
        <v>4.3450000000000003E-2</v>
      </c>
      <c r="E17" s="7">
        <v>5.5696000000000002E-2</v>
      </c>
      <c r="F17" s="7">
        <v>6.0453E-2</v>
      </c>
      <c r="G17" s="7">
        <v>5.9368999999999998E-2</v>
      </c>
      <c r="H17" s="7">
        <v>4.4597999999999999E-2</v>
      </c>
      <c r="I17" s="7">
        <v>2.8729999999999999E-2</v>
      </c>
      <c r="J17" s="7">
        <v>4.3822E-2</v>
      </c>
      <c r="K17" s="7">
        <v>8.5671999999999998E-2</v>
      </c>
      <c r="L17" s="7">
        <v>9.8644999999999997E-2</v>
      </c>
      <c r="M17" s="7">
        <v>5.0377999999999999E-2</v>
      </c>
      <c r="N17" s="7">
        <v>6.8929999999999998E-3</v>
      </c>
      <c r="O17" s="7">
        <v>2.8667999999999999E-2</v>
      </c>
      <c r="P17" s="7">
        <v>0.15745400000000001</v>
      </c>
      <c r="Q17" s="7">
        <v>7.1334999999999996E-2</v>
      </c>
      <c r="R17" s="7">
        <v>1.3483999999999999E-2</v>
      </c>
      <c r="S17" s="7">
        <v>2.6085000000000001E-2</v>
      </c>
      <c r="T17" s="7">
        <v>0.14865700000000001</v>
      </c>
      <c r="W17" s="7">
        <v>10</v>
      </c>
      <c r="X17" s="7">
        <v>6.0257499999999999E-2</v>
      </c>
      <c r="Y17" s="7">
        <v>4.1028729614675102E-2</v>
      </c>
      <c r="Z17" s="7">
        <v>18</v>
      </c>
      <c r="AC17" s="9" t="s">
        <v>401</v>
      </c>
      <c r="AD17" s="7">
        <v>2.5170000000000001E-2</v>
      </c>
    </row>
    <row r="18" spans="2:30">
      <c r="B18" s="7">
        <v>11</v>
      </c>
      <c r="C18" s="7">
        <v>6.3446000000000002E-2</v>
      </c>
      <c r="D18" s="7">
        <v>4.2671000000000001E-2</v>
      </c>
      <c r="E18" s="7">
        <v>5.3949999999999998E-2</v>
      </c>
      <c r="F18" s="7">
        <v>3.9654000000000002E-2</v>
      </c>
      <c r="G18" s="7">
        <v>6.2364999999999997E-2</v>
      </c>
      <c r="H18" s="7">
        <v>4.3001999999999999E-2</v>
      </c>
      <c r="I18" s="7">
        <v>4.2873000000000001E-2</v>
      </c>
      <c r="J18" s="7">
        <v>5.5336999999999997E-2</v>
      </c>
      <c r="K18" s="7">
        <v>8.6941000000000004E-2</v>
      </c>
      <c r="L18" s="7">
        <v>0.117104</v>
      </c>
      <c r="M18" s="7">
        <v>5.6300000000000003E-2</v>
      </c>
      <c r="N18" s="7">
        <v>1.0716E-2</v>
      </c>
      <c r="O18" s="7">
        <v>2.9229000000000002E-2</v>
      </c>
      <c r="P18" s="7">
        <v>0.15321799999999999</v>
      </c>
      <c r="Q18" s="7">
        <v>7.6165999999999998E-2</v>
      </c>
      <c r="R18" s="7">
        <v>1.3976000000000001E-2</v>
      </c>
      <c r="S18" s="7">
        <v>3.0044999999999999E-2</v>
      </c>
      <c r="T18" s="7">
        <v>0.144257</v>
      </c>
      <c r="W18" s="7">
        <v>11</v>
      </c>
      <c r="X18" s="7">
        <v>6.2291666666666697E-2</v>
      </c>
      <c r="Y18" s="7">
        <v>4.0380274868685402E-2</v>
      </c>
      <c r="Z18" s="7">
        <v>18</v>
      </c>
      <c r="AC18" s="9" t="s">
        <v>402</v>
      </c>
      <c r="AD18" s="7">
        <v>1.8339999999999999E-3</v>
      </c>
    </row>
    <row r="19" spans="2:30">
      <c r="B19" s="7">
        <v>12</v>
      </c>
      <c r="C19" s="7">
        <v>6.8755999999999998E-2</v>
      </c>
      <c r="D19" s="7">
        <v>4.4672999999999997E-2</v>
      </c>
      <c r="E19" s="7">
        <v>5.3284999999999999E-2</v>
      </c>
      <c r="F19" s="7">
        <v>8.3914000000000002E-2</v>
      </c>
      <c r="G19" s="7">
        <v>7.2677000000000005E-2</v>
      </c>
      <c r="H19" s="7">
        <v>3.4698E-2</v>
      </c>
      <c r="I19" s="7">
        <v>4.4422000000000003E-2</v>
      </c>
      <c r="J19" s="7">
        <v>8.9351E-2</v>
      </c>
      <c r="K19" s="7">
        <v>8.9115E-2</v>
      </c>
      <c r="L19" s="7">
        <v>0.13880799999999999</v>
      </c>
      <c r="M19" s="7">
        <v>4.1459999999999997E-2</v>
      </c>
      <c r="N19" s="7">
        <v>6.319E-3</v>
      </c>
      <c r="O19" s="7">
        <v>4.1565999999999999E-2</v>
      </c>
      <c r="P19" s="7">
        <v>0.143121</v>
      </c>
      <c r="Q19" s="7">
        <v>6.9333000000000006E-2</v>
      </c>
      <c r="R19" s="7">
        <v>1.1667E-2</v>
      </c>
      <c r="S19" s="7">
        <v>3.1605000000000001E-2</v>
      </c>
      <c r="T19" s="7">
        <v>0.148753</v>
      </c>
      <c r="W19" s="7">
        <v>12</v>
      </c>
      <c r="X19" s="7">
        <v>6.7417944444444405E-2</v>
      </c>
      <c r="Y19" s="7">
        <v>4.2344785752303597E-2</v>
      </c>
      <c r="Z19" s="7">
        <v>18</v>
      </c>
      <c r="AC19" s="9" t="s">
        <v>405</v>
      </c>
      <c r="AD19" s="7">
        <v>2.1229999999999999E-2</v>
      </c>
    </row>
    <row r="20" spans="2:30">
      <c r="B20" s="7">
        <v>13</v>
      </c>
      <c r="C20" s="7">
        <v>7.4222999999999997E-2</v>
      </c>
      <c r="D20" s="7">
        <v>4.6801000000000002E-2</v>
      </c>
      <c r="E20" s="7">
        <v>5.9497000000000001E-2</v>
      </c>
      <c r="F20" s="7">
        <v>4.9576000000000002E-2</v>
      </c>
      <c r="G20" s="7">
        <v>8.3598000000000006E-2</v>
      </c>
      <c r="H20" s="7">
        <v>5.373E-2</v>
      </c>
      <c r="I20" s="7">
        <v>3.4285000000000003E-2</v>
      </c>
      <c r="J20" s="7">
        <v>9.1033000000000003E-2</v>
      </c>
      <c r="K20" s="7">
        <v>0.11602999999999999</v>
      </c>
      <c r="L20" s="7">
        <v>0.130274</v>
      </c>
      <c r="M20" s="7">
        <v>5.6238000000000003E-2</v>
      </c>
      <c r="N20" s="7">
        <v>1.6917000000000001E-2</v>
      </c>
      <c r="O20" s="7">
        <v>5.5635999999999998E-2</v>
      </c>
      <c r="P20" s="7">
        <v>0.163857</v>
      </c>
      <c r="Q20" s="7">
        <v>7.3238999999999999E-2</v>
      </c>
      <c r="R20" s="7">
        <v>1.2787E-2</v>
      </c>
      <c r="S20" s="7">
        <v>3.1828000000000002E-2</v>
      </c>
      <c r="T20" s="7">
        <v>0.159049</v>
      </c>
      <c r="W20" s="7">
        <v>13</v>
      </c>
      <c r="X20" s="7">
        <v>7.2699888888888897E-2</v>
      </c>
      <c r="Y20" s="7">
        <v>4.4434258551772299E-2</v>
      </c>
      <c r="Z20" s="7">
        <v>18</v>
      </c>
      <c r="AC20" s="9" t="s">
        <v>406</v>
      </c>
      <c r="AD20" s="7"/>
    </row>
    <row r="21" spans="2:30">
      <c r="B21" s="7">
        <v>14</v>
      </c>
      <c r="C21" s="7">
        <v>7.8546000000000005E-2</v>
      </c>
      <c r="D21" s="7">
        <v>4.4845999999999997E-2</v>
      </c>
      <c r="E21" s="7">
        <v>7.2475999999999999E-2</v>
      </c>
      <c r="F21" s="7">
        <v>5.901E-2</v>
      </c>
      <c r="G21" s="7">
        <v>8.9141999999999999E-2</v>
      </c>
      <c r="H21" s="7">
        <v>4.0876000000000003E-2</v>
      </c>
      <c r="I21" s="7">
        <v>4.1362999999999997E-2</v>
      </c>
      <c r="J21" s="7">
        <v>0.10335</v>
      </c>
      <c r="K21" s="7">
        <v>0.114509</v>
      </c>
      <c r="L21" s="7">
        <v>0.13330800000000001</v>
      </c>
      <c r="M21" s="7">
        <v>6.6137000000000001E-2</v>
      </c>
      <c r="N21" s="7">
        <v>4.3815E-2</v>
      </c>
      <c r="O21" s="7">
        <v>5.0062000000000002E-2</v>
      </c>
      <c r="P21" s="7">
        <v>0.154284</v>
      </c>
      <c r="Q21" s="7">
        <v>7.3178000000000007E-2</v>
      </c>
      <c r="R21" s="7">
        <v>1.4076999999999999E-2</v>
      </c>
      <c r="S21" s="7">
        <v>3.4004E-2</v>
      </c>
      <c r="T21" s="7">
        <v>0.16715099999999999</v>
      </c>
      <c r="W21" s="7">
        <v>14</v>
      </c>
      <c r="X21" s="7">
        <v>7.6674111111111096E-2</v>
      </c>
      <c r="Y21" s="7">
        <v>4.2867897300055503E-2</v>
      </c>
      <c r="Z21" s="7">
        <v>18</v>
      </c>
      <c r="AC21" s="9" t="s">
        <v>400</v>
      </c>
      <c r="AD21" s="7" t="s">
        <v>657</v>
      </c>
    </row>
    <row r="22" spans="2:30">
      <c r="B22" s="7">
        <v>15</v>
      </c>
      <c r="C22" s="7">
        <v>8.4995000000000001E-2</v>
      </c>
      <c r="D22" s="7">
        <v>5.0457000000000002E-2</v>
      </c>
      <c r="E22" s="7">
        <v>6.1731000000000001E-2</v>
      </c>
      <c r="F22" s="7">
        <v>8.3049999999999999E-2</v>
      </c>
      <c r="G22" s="7">
        <v>7.1400000000000005E-2</v>
      </c>
      <c r="H22" s="7">
        <v>3.703E-2</v>
      </c>
      <c r="I22" s="7">
        <v>6.0248000000000003E-2</v>
      </c>
      <c r="J22" s="7">
        <v>9.4258999999999996E-2</v>
      </c>
      <c r="K22" s="7">
        <v>0.14171800000000001</v>
      </c>
      <c r="L22" s="7">
        <v>0.1608</v>
      </c>
      <c r="M22" s="7">
        <v>5.5810999999999999E-2</v>
      </c>
      <c r="N22" s="7">
        <v>4.4985999999999998E-2</v>
      </c>
      <c r="O22" s="7">
        <v>5.7609E-2</v>
      </c>
      <c r="P22" s="7">
        <v>0.16023200000000001</v>
      </c>
      <c r="Q22" s="7">
        <v>9.0371999999999994E-2</v>
      </c>
      <c r="R22" s="7">
        <v>2.2586999999999999E-2</v>
      </c>
      <c r="S22" s="7">
        <v>3.3043000000000003E-2</v>
      </c>
      <c r="T22" s="7">
        <v>0.18504999999999999</v>
      </c>
      <c r="W22" s="7">
        <v>15</v>
      </c>
      <c r="X22" s="7">
        <v>8.3076555555555598E-2</v>
      </c>
      <c r="Y22" s="7">
        <v>4.8090557453036399E-2</v>
      </c>
      <c r="Z22" s="7">
        <v>18</v>
      </c>
      <c r="AC22" s="9" t="s">
        <v>401</v>
      </c>
      <c r="AD22" s="7" t="s">
        <v>658</v>
      </c>
    </row>
    <row r="23" spans="2:30">
      <c r="B23" s="7">
        <v>16</v>
      </c>
      <c r="C23" s="7">
        <v>9.2459E-2</v>
      </c>
      <c r="D23" s="7">
        <v>5.1526000000000002E-2</v>
      </c>
      <c r="E23" s="7">
        <v>6.4866999999999994E-2</v>
      </c>
      <c r="F23" s="7">
        <v>9.2464000000000005E-2</v>
      </c>
      <c r="G23" s="7">
        <v>7.7266000000000001E-2</v>
      </c>
      <c r="H23" s="7">
        <v>5.1077999999999998E-2</v>
      </c>
      <c r="I23" s="7">
        <v>7.6145000000000004E-2</v>
      </c>
      <c r="J23" s="7">
        <v>0.11368200000000001</v>
      </c>
      <c r="K23" s="7">
        <v>0.131298</v>
      </c>
      <c r="L23" s="7">
        <v>0.17325199999999999</v>
      </c>
      <c r="M23" s="7">
        <v>6.5696000000000004E-2</v>
      </c>
      <c r="N23" s="7">
        <v>4.7888E-2</v>
      </c>
      <c r="O23" s="7">
        <v>7.8109999999999999E-2</v>
      </c>
      <c r="P23" s="7">
        <v>0.186529</v>
      </c>
      <c r="Q23" s="7">
        <v>8.8104000000000002E-2</v>
      </c>
      <c r="R23" s="7">
        <v>2.0523E-2</v>
      </c>
      <c r="S23" s="7">
        <v>3.1941999999999998E-2</v>
      </c>
      <c r="T23" s="7">
        <v>0.180508</v>
      </c>
      <c r="W23" s="7">
        <v>16</v>
      </c>
      <c r="X23" s="7">
        <v>9.0185388888888898E-2</v>
      </c>
      <c r="Y23" s="7">
        <v>4.93523428553342E-2</v>
      </c>
      <c r="Z23" s="7">
        <v>18</v>
      </c>
      <c r="AC23" s="9" t="s">
        <v>402</v>
      </c>
      <c r="AD23" s="7" t="s">
        <v>659</v>
      </c>
    </row>
    <row r="24" spans="2:30">
      <c r="B24" s="7">
        <v>17</v>
      </c>
      <c r="C24" s="7">
        <v>9.6294000000000005E-2</v>
      </c>
      <c r="D24" s="7">
        <v>5.5473000000000001E-2</v>
      </c>
      <c r="E24" s="7">
        <v>5.5168000000000002E-2</v>
      </c>
      <c r="F24" s="7">
        <v>7.8126000000000001E-2</v>
      </c>
      <c r="G24" s="7">
        <v>9.6141000000000004E-2</v>
      </c>
      <c r="H24" s="7">
        <v>5.1284000000000003E-2</v>
      </c>
      <c r="I24" s="7">
        <v>7.6896999999999993E-2</v>
      </c>
      <c r="J24" s="7">
        <v>0.12335500000000001</v>
      </c>
      <c r="K24" s="7">
        <v>0.13833500000000001</v>
      </c>
      <c r="L24" s="7">
        <v>0.18007200000000001</v>
      </c>
      <c r="M24" s="7">
        <v>6.6198000000000007E-2</v>
      </c>
      <c r="N24" s="7">
        <v>4.3380000000000002E-2</v>
      </c>
      <c r="O24" s="7">
        <v>7.1167999999999995E-2</v>
      </c>
      <c r="P24" s="7">
        <v>0.17837</v>
      </c>
      <c r="Q24" s="7">
        <v>0.102005</v>
      </c>
      <c r="R24" s="7">
        <v>2.7473000000000001E-2</v>
      </c>
      <c r="S24" s="7">
        <v>4.1029999999999997E-2</v>
      </c>
      <c r="T24" s="7">
        <v>0.211705</v>
      </c>
      <c r="W24" s="7">
        <v>17</v>
      </c>
      <c r="X24" s="7">
        <v>9.4026333333333295E-2</v>
      </c>
      <c r="Y24" s="7">
        <v>5.2988389832668299E-2</v>
      </c>
      <c r="Z24" s="7">
        <v>18</v>
      </c>
      <c r="AC24" s="9" t="s">
        <v>403</v>
      </c>
      <c r="AD24" s="7" t="s">
        <v>660</v>
      </c>
    </row>
    <row r="25" spans="2:30">
      <c r="B25" s="7">
        <v>18</v>
      </c>
      <c r="C25" s="7">
        <v>0.10011100000000001</v>
      </c>
      <c r="D25" s="7">
        <v>5.3518999999999997E-2</v>
      </c>
      <c r="E25" s="7">
        <v>6.0755999999999998E-2</v>
      </c>
      <c r="F25" s="7">
        <v>0.100685</v>
      </c>
      <c r="G25" s="7">
        <v>9.9043000000000006E-2</v>
      </c>
      <c r="H25" s="7">
        <v>6.0017000000000001E-2</v>
      </c>
      <c r="I25" s="7">
        <v>7.5949000000000003E-2</v>
      </c>
      <c r="J25" s="7">
        <v>0.13084399999999999</v>
      </c>
      <c r="K25" s="7">
        <v>0.12695899999999999</v>
      </c>
      <c r="L25" s="7">
        <v>0.169853</v>
      </c>
      <c r="M25" s="7">
        <v>7.4035000000000004E-2</v>
      </c>
      <c r="N25" s="7">
        <v>4.4819999999999999E-2</v>
      </c>
      <c r="O25" s="7">
        <v>9.2799000000000006E-2</v>
      </c>
      <c r="P25" s="7">
        <v>0.18549599999999999</v>
      </c>
      <c r="Q25" s="7">
        <v>0.10169300000000001</v>
      </c>
      <c r="R25" s="7">
        <v>2.7642E-2</v>
      </c>
      <c r="S25" s="7">
        <v>3.8822000000000002E-2</v>
      </c>
      <c r="T25" s="7">
        <v>0.212366</v>
      </c>
      <c r="W25" s="7">
        <v>18</v>
      </c>
      <c r="X25" s="7">
        <v>9.7522722222222205E-2</v>
      </c>
      <c r="Y25" s="7">
        <v>5.1457593397014001E-2</v>
      </c>
      <c r="Z25" s="7">
        <v>18</v>
      </c>
      <c r="AC25" s="9" t="s">
        <v>404</v>
      </c>
      <c r="AD25" s="7" t="s">
        <v>661</v>
      </c>
    </row>
    <row r="26" spans="2:30">
      <c r="B26" s="7">
        <v>19</v>
      </c>
      <c r="C26" s="7">
        <v>0.10918600000000001</v>
      </c>
      <c r="D26" s="7">
        <v>5.9658000000000003E-2</v>
      </c>
      <c r="E26" s="7">
        <v>7.2429999999999994E-2</v>
      </c>
      <c r="F26" s="7">
        <v>8.7819999999999995E-2</v>
      </c>
      <c r="G26" s="7">
        <v>0.10981</v>
      </c>
      <c r="H26" s="7">
        <v>5.4258000000000001E-2</v>
      </c>
      <c r="I26" s="7">
        <v>7.8169000000000002E-2</v>
      </c>
      <c r="J26" s="7">
        <v>0.13344600000000001</v>
      </c>
      <c r="K26" s="7">
        <v>0.13634599999999999</v>
      </c>
      <c r="L26" s="7">
        <v>0.20930699999999999</v>
      </c>
      <c r="M26" s="7">
        <v>8.3743999999999999E-2</v>
      </c>
      <c r="N26" s="7">
        <v>5.1987999999999999E-2</v>
      </c>
      <c r="O26" s="7">
        <v>0.108931</v>
      </c>
      <c r="P26" s="7">
        <v>0.197047</v>
      </c>
      <c r="Q26" s="7">
        <v>0.119463</v>
      </c>
      <c r="R26" s="7">
        <v>2.8724E-2</v>
      </c>
      <c r="S26" s="7">
        <v>4.7191999999999998E-2</v>
      </c>
      <c r="T26" s="7">
        <v>0.228299</v>
      </c>
      <c r="W26" s="7">
        <v>19</v>
      </c>
      <c r="X26" s="7">
        <v>0.10643433333333301</v>
      </c>
      <c r="Y26" s="7">
        <v>5.7242332549999303E-2</v>
      </c>
      <c r="Z26" s="7">
        <v>18</v>
      </c>
      <c r="AC26" s="9" t="s">
        <v>40</v>
      </c>
      <c r="AD26" s="7"/>
    </row>
    <row r="27" spans="2:30">
      <c r="B27" s="7">
        <v>20</v>
      </c>
      <c r="C27" s="7">
        <v>0.117242</v>
      </c>
      <c r="D27" s="7">
        <v>5.6721000000000001E-2</v>
      </c>
      <c r="E27" s="7">
        <v>7.7131000000000005E-2</v>
      </c>
      <c r="F27" s="7">
        <v>0.13039799999999999</v>
      </c>
      <c r="G27" s="7">
        <v>0.13094600000000001</v>
      </c>
      <c r="H27" s="7">
        <v>6.6772999999999999E-2</v>
      </c>
      <c r="I27" s="7">
        <v>8.3487000000000006E-2</v>
      </c>
      <c r="J27" s="7">
        <v>0.148535</v>
      </c>
      <c r="K27" s="7">
        <v>0.11684600000000001</v>
      </c>
      <c r="L27" s="7">
        <v>0.20250000000000001</v>
      </c>
      <c r="M27" s="7">
        <v>9.6486000000000002E-2</v>
      </c>
      <c r="N27" s="7">
        <v>7.1415999999999993E-2</v>
      </c>
      <c r="O27" s="7">
        <v>0.106265</v>
      </c>
      <c r="P27" s="7">
        <v>0.19991900000000001</v>
      </c>
      <c r="Q27" s="7">
        <v>0.13067899999999999</v>
      </c>
      <c r="R27" s="7">
        <v>2.9873E-2</v>
      </c>
      <c r="S27" s="7">
        <v>5.3436999999999998E-2</v>
      </c>
      <c r="T27" s="7">
        <v>0.231185</v>
      </c>
      <c r="W27" s="7">
        <v>20</v>
      </c>
      <c r="X27" s="7">
        <v>0.11387994444444401</v>
      </c>
      <c r="Y27" s="7">
        <v>5.5156863199927901E-2</v>
      </c>
      <c r="Z27" s="7">
        <v>18</v>
      </c>
      <c r="AC27" s="9" t="s">
        <v>417</v>
      </c>
      <c r="AD27" s="7">
        <v>1797</v>
      </c>
    </row>
    <row r="28" spans="2:30">
      <c r="B28" s="7">
        <v>21</v>
      </c>
      <c r="C28" s="7">
        <v>0.117841</v>
      </c>
      <c r="D28" s="7">
        <v>5.9500999999999998E-2</v>
      </c>
      <c r="E28" s="7">
        <v>7.8135999999999997E-2</v>
      </c>
      <c r="F28" s="7">
        <v>0.12285600000000001</v>
      </c>
      <c r="G28" s="7">
        <v>0.134856</v>
      </c>
      <c r="H28" s="7">
        <v>7.4253E-2</v>
      </c>
      <c r="I28" s="7">
        <v>0.10040499999999999</v>
      </c>
      <c r="J28" s="7">
        <v>0.152612</v>
      </c>
      <c r="K28" s="7">
        <v>9.0375999999999998E-2</v>
      </c>
      <c r="L28" s="7">
        <v>0.19636899999999999</v>
      </c>
      <c r="M28" s="7">
        <v>8.9320999999999998E-2</v>
      </c>
      <c r="N28" s="7">
        <v>6.6838999999999996E-2</v>
      </c>
      <c r="O28" s="7">
        <v>0.100352</v>
      </c>
      <c r="P28" s="7">
        <v>0.204843</v>
      </c>
      <c r="Q28" s="7">
        <v>0.146874</v>
      </c>
      <c r="R28" s="7">
        <v>2.9128999999999999E-2</v>
      </c>
      <c r="S28" s="7">
        <v>5.1858000000000001E-2</v>
      </c>
      <c r="T28" s="7">
        <v>0.24638599999999999</v>
      </c>
      <c r="W28" s="7">
        <v>21</v>
      </c>
      <c r="X28" s="7">
        <v>0.114600388888889</v>
      </c>
      <c r="Y28" s="7">
        <v>5.7558008158663798E-2</v>
      </c>
      <c r="Z28" s="7">
        <v>18</v>
      </c>
      <c r="AC28" s="9" t="s">
        <v>418</v>
      </c>
      <c r="AD28" s="7">
        <v>0.5302</v>
      </c>
    </row>
    <row r="29" spans="2:30">
      <c r="B29" s="7">
        <v>22</v>
      </c>
      <c r="C29" s="7">
        <v>0.12593699999999999</v>
      </c>
      <c r="D29" s="7">
        <v>6.1358999999999997E-2</v>
      </c>
      <c r="E29" s="7">
        <v>8.5970000000000005E-2</v>
      </c>
      <c r="F29" s="7">
        <v>0.121949</v>
      </c>
      <c r="G29" s="7">
        <v>0.14288200000000001</v>
      </c>
      <c r="H29" s="7">
        <v>6.2884999999999996E-2</v>
      </c>
      <c r="I29" s="7">
        <v>9.5035999999999995E-2</v>
      </c>
      <c r="J29" s="7">
        <v>0.167405</v>
      </c>
      <c r="K29" s="7">
        <v>9.7054000000000001E-2</v>
      </c>
      <c r="L29" s="7">
        <v>0.23305000000000001</v>
      </c>
      <c r="M29" s="7">
        <v>9.1974E-2</v>
      </c>
      <c r="N29" s="7">
        <v>8.8165999999999994E-2</v>
      </c>
      <c r="O29" s="7">
        <v>0.122144</v>
      </c>
      <c r="P29" s="7">
        <v>0.208922</v>
      </c>
      <c r="Q29" s="7">
        <v>0.15473400000000001</v>
      </c>
      <c r="R29" s="7">
        <v>4.3568999999999997E-2</v>
      </c>
      <c r="S29" s="7">
        <v>5.636E-2</v>
      </c>
      <c r="T29" s="7">
        <v>0.242897</v>
      </c>
      <c r="W29" s="7">
        <v>22</v>
      </c>
      <c r="X29" s="7">
        <v>0.12234961111111101</v>
      </c>
      <c r="Y29" s="7">
        <v>5.9612423651982098E-2</v>
      </c>
      <c r="Z29" s="7">
        <v>18</v>
      </c>
      <c r="AC29" s="9" t="s">
        <v>419</v>
      </c>
      <c r="AD29" s="7">
        <v>19.59</v>
      </c>
    </row>
    <row r="30" spans="2:30">
      <c r="B30" s="7">
        <v>23</v>
      </c>
      <c r="C30" s="7">
        <v>0.130605</v>
      </c>
      <c r="D30" s="7">
        <v>6.7210000000000006E-2</v>
      </c>
      <c r="E30" s="7">
        <v>9.3189999999999995E-2</v>
      </c>
      <c r="F30" s="7">
        <v>0.102823</v>
      </c>
      <c r="G30" s="7">
        <v>0.14375399999999999</v>
      </c>
      <c r="H30" s="7">
        <v>6.3145000000000007E-2</v>
      </c>
      <c r="I30" s="7">
        <v>0.103321</v>
      </c>
      <c r="J30" s="7">
        <v>0.18177099999999999</v>
      </c>
      <c r="K30" s="7">
        <v>0.11811099999999999</v>
      </c>
      <c r="L30" s="7">
        <v>0.26639600000000002</v>
      </c>
      <c r="M30" s="7">
        <v>0.102093</v>
      </c>
      <c r="N30" s="7">
        <v>5.6365999999999999E-2</v>
      </c>
      <c r="O30" s="7">
        <v>0.13293099999999999</v>
      </c>
      <c r="P30" s="7">
        <v>0.23425499999999999</v>
      </c>
      <c r="Q30" s="7">
        <v>0.154081</v>
      </c>
      <c r="R30" s="7">
        <v>3.8226999999999997E-2</v>
      </c>
      <c r="S30" s="7">
        <v>7.2067999999999993E-2</v>
      </c>
      <c r="T30" s="7">
        <v>0.22714999999999999</v>
      </c>
      <c r="W30" s="7">
        <v>23</v>
      </c>
      <c r="X30" s="7">
        <v>0.127083166666667</v>
      </c>
      <c r="Y30" s="7">
        <v>6.4877367946584205E-2</v>
      </c>
      <c r="Z30" s="7">
        <v>18</v>
      </c>
      <c r="AC30" s="9" t="s">
        <v>420</v>
      </c>
      <c r="AD30" s="7">
        <v>0.10440000000000001</v>
      </c>
    </row>
    <row r="31" spans="2:30">
      <c r="B31" s="7">
        <v>24</v>
      </c>
      <c r="C31" s="7">
        <v>0.13743</v>
      </c>
      <c r="D31" s="7">
        <v>6.9274000000000002E-2</v>
      </c>
      <c r="E31" s="7">
        <v>0.11000600000000001</v>
      </c>
      <c r="F31" s="7">
        <v>0.112578</v>
      </c>
      <c r="G31" s="7">
        <v>0.159326</v>
      </c>
      <c r="H31" s="7">
        <v>9.0027999999999997E-2</v>
      </c>
      <c r="I31" s="7">
        <v>0.107364</v>
      </c>
      <c r="J31" s="7">
        <v>0.165296</v>
      </c>
      <c r="K31" s="7">
        <v>0.120726</v>
      </c>
      <c r="L31" s="7">
        <v>0.29071900000000001</v>
      </c>
      <c r="M31" s="7">
        <v>9.9002000000000007E-2</v>
      </c>
      <c r="N31" s="7">
        <v>5.8168999999999998E-2</v>
      </c>
      <c r="O31" s="7">
        <v>0.140933</v>
      </c>
      <c r="P31" s="7">
        <v>0.23773900000000001</v>
      </c>
      <c r="Q31" s="7">
        <v>0.16706499999999999</v>
      </c>
      <c r="R31" s="7">
        <v>3.526E-2</v>
      </c>
      <c r="S31" s="7">
        <v>7.2216000000000002E-2</v>
      </c>
      <c r="T31" s="7">
        <v>0.23244699999999999</v>
      </c>
      <c r="W31" s="7">
        <v>24</v>
      </c>
      <c r="X31" s="7">
        <v>0.133643222222222</v>
      </c>
      <c r="Y31" s="7">
        <v>6.70256533606223E-2</v>
      </c>
      <c r="Z31" s="7">
        <v>18</v>
      </c>
      <c r="AC31" s="9" t="s">
        <v>421</v>
      </c>
      <c r="AD31" s="7"/>
    </row>
    <row r="32" spans="2:30">
      <c r="B32" s="7">
        <v>25</v>
      </c>
      <c r="C32" s="7">
        <v>0.14396700000000001</v>
      </c>
      <c r="D32" s="7">
        <v>7.0033999999999999E-2</v>
      </c>
      <c r="E32" s="7">
        <v>0.11168599999999999</v>
      </c>
      <c r="F32" s="7">
        <v>0.130492</v>
      </c>
      <c r="G32" s="7">
        <v>0.17335200000000001</v>
      </c>
      <c r="H32" s="7">
        <v>0.102259</v>
      </c>
      <c r="I32" s="7">
        <v>0.10763</v>
      </c>
      <c r="J32" s="7">
        <v>0.14149200000000001</v>
      </c>
      <c r="K32" s="7">
        <v>0.13735700000000001</v>
      </c>
      <c r="L32" s="7">
        <v>0.31533899999999998</v>
      </c>
      <c r="M32" s="7">
        <v>0.108131</v>
      </c>
      <c r="N32" s="7">
        <v>7.6731999999999995E-2</v>
      </c>
      <c r="O32" s="7">
        <v>0.11903900000000001</v>
      </c>
      <c r="P32" s="7">
        <v>0.222414</v>
      </c>
      <c r="Q32" s="7">
        <v>0.200909</v>
      </c>
      <c r="R32" s="7">
        <v>3.5319000000000003E-2</v>
      </c>
      <c r="S32" s="7">
        <v>8.7103E-2</v>
      </c>
      <c r="T32" s="7">
        <v>0.23422200000000001</v>
      </c>
      <c r="W32" s="7">
        <v>25</v>
      </c>
      <c r="X32" s="7">
        <v>0.13985983333333299</v>
      </c>
      <c r="Y32" s="7">
        <v>6.8054494349792105E-2</v>
      </c>
      <c r="Z32" s="7">
        <v>18</v>
      </c>
      <c r="AC32" s="9" t="s">
        <v>402</v>
      </c>
      <c r="AD32" s="7" t="s">
        <v>422</v>
      </c>
    </row>
    <row r="33" spans="2:30">
      <c r="B33" s="7">
        <v>26</v>
      </c>
      <c r="C33" s="7">
        <v>0.15084700000000001</v>
      </c>
      <c r="D33" s="7">
        <v>7.0886000000000005E-2</v>
      </c>
      <c r="E33" s="7">
        <v>0.118365</v>
      </c>
      <c r="F33" s="7">
        <v>9.8302E-2</v>
      </c>
      <c r="G33" s="7">
        <v>0.16556499999999999</v>
      </c>
      <c r="H33" s="7">
        <v>0.10331700000000001</v>
      </c>
      <c r="I33" s="7">
        <v>0.119393</v>
      </c>
      <c r="J33" s="7">
        <v>0.14843400000000001</v>
      </c>
      <c r="K33" s="7">
        <v>0.160746</v>
      </c>
      <c r="L33" s="7">
        <v>0.31801699999999999</v>
      </c>
      <c r="M33" s="7">
        <v>0.114416</v>
      </c>
      <c r="N33" s="7">
        <v>0.109115</v>
      </c>
      <c r="O33" s="7">
        <v>0.12459199999999999</v>
      </c>
      <c r="P33" s="7">
        <v>0.235655</v>
      </c>
      <c r="Q33" s="7">
        <v>0.210983</v>
      </c>
      <c r="R33" s="7">
        <v>4.4898E-2</v>
      </c>
      <c r="S33" s="7">
        <v>8.8872000000000007E-2</v>
      </c>
      <c r="T33" s="7">
        <v>0.25287500000000002</v>
      </c>
      <c r="W33" s="7">
        <v>26</v>
      </c>
      <c r="X33" s="7">
        <v>0.146404333333333</v>
      </c>
      <c r="Y33" s="7">
        <v>6.92021275990507E-2</v>
      </c>
      <c r="Z33" s="7">
        <v>18</v>
      </c>
      <c r="AC33" s="9"/>
      <c r="AD33" s="7"/>
    </row>
    <row r="34" spans="2:30">
      <c r="B34" s="7">
        <v>27</v>
      </c>
      <c r="C34" s="7">
        <v>0.16115599999999999</v>
      </c>
      <c r="D34" s="7">
        <v>7.6715000000000005E-2</v>
      </c>
      <c r="E34" s="7">
        <v>0.12825900000000001</v>
      </c>
      <c r="F34" s="7">
        <v>0.10088999999999999</v>
      </c>
      <c r="G34" s="7">
        <v>0.18670800000000001</v>
      </c>
      <c r="H34" s="7">
        <v>0.1268</v>
      </c>
      <c r="I34" s="7">
        <v>0.119606</v>
      </c>
      <c r="J34" s="7">
        <v>0.18617700000000001</v>
      </c>
      <c r="K34" s="7">
        <v>0.16926099999999999</v>
      </c>
      <c r="L34" s="7">
        <v>0.34173900000000001</v>
      </c>
      <c r="M34" s="7">
        <v>0.107377</v>
      </c>
      <c r="N34" s="7">
        <v>9.1837000000000002E-2</v>
      </c>
      <c r="O34" s="7">
        <v>0.14016400000000001</v>
      </c>
      <c r="P34" s="7">
        <v>0.27017600000000003</v>
      </c>
      <c r="Q34" s="7">
        <v>0.20860200000000001</v>
      </c>
      <c r="R34" s="7">
        <v>5.4852999999999999E-2</v>
      </c>
      <c r="S34" s="7">
        <v>9.2881000000000005E-2</v>
      </c>
      <c r="T34" s="7">
        <v>0.25316699999999998</v>
      </c>
      <c r="W34" s="7">
        <v>27</v>
      </c>
      <c r="X34" s="7">
        <v>0.15646488888888899</v>
      </c>
      <c r="Y34" s="7">
        <v>7.4759320196362306E-2</v>
      </c>
      <c r="Z34" s="7">
        <v>18</v>
      </c>
      <c r="AC34" s="9" t="s">
        <v>423</v>
      </c>
      <c r="AD34" s="7"/>
    </row>
    <row r="35" spans="2:30">
      <c r="B35" s="7">
        <v>28</v>
      </c>
      <c r="C35" s="7">
        <v>0.16578499999999999</v>
      </c>
      <c r="D35" s="7">
        <v>7.7116000000000004E-2</v>
      </c>
      <c r="E35" s="7">
        <v>0.132353</v>
      </c>
      <c r="F35" s="7">
        <v>9.7212999999999994E-2</v>
      </c>
      <c r="G35" s="7">
        <v>0.20036399999999999</v>
      </c>
      <c r="H35" s="7">
        <v>0.10738</v>
      </c>
      <c r="I35" s="7">
        <v>0.125415</v>
      </c>
      <c r="J35" s="7">
        <v>0.186525</v>
      </c>
      <c r="K35" s="7">
        <v>0.186032</v>
      </c>
      <c r="L35" s="7">
        <v>0.33339800000000003</v>
      </c>
      <c r="M35" s="7">
        <v>0.115715</v>
      </c>
      <c r="N35" s="7">
        <v>0.110261</v>
      </c>
      <c r="O35" s="7">
        <v>0.13692699999999999</v>
      </c>
      <c r="P35" s="7">
        <v>0.27620800000000001</v>
      </c>
      <c r="Q35" s="7">
        <v>0.218392</v>
      </c>
      <c r="R35" s="7">
        <v>5.2977999999999997E-2</v>
      </c>
      <c r="S35" s="7">
        <v>0.105375</v>
      </c>
      <c r="T35" s="7">
        <v>0.26802599999999999</v>
      </c>
      <c r="W35" s="7">
        <v>28</v>
      </c>
      <c r="X35" s="7">
        <v>0.16085905555555599</v>
      </c>
      <c r="Y35" s="7">
        <v>7.5392105861112599E-2</v>
      </c>
      <c r="Z35" s="7">
        <v>18</v>
      </c>
      <c r="AC35" s="9" t="s">
        <v>424</v>
      </c>
      <c r="AD35" s="7">
        <v>1800</v>
      </c>
    </row>
    <row r="36" spans="2:30">
      <c r="B36" s="7">
        <v>29</v>
      </c>
      <c r="C36" s="7">
        <v>0.17912700000000001</v>
      </c>
      <c r="D36" s="7">
        <v>8.2279000000000005E-2</v>
      </c>
      <c r="E36" s="7">
        <v>0.13605400000000001</v>
      </c>
      <c r="F36" s="7">
        <v>0.13664499999999999</v>
      </c>
      <c r="G36" s="7">
        <v>0.220835</v>
      </c>
      <c r="H36" s="7">
        <v>0.138021</v>
      </c>
      <c r="I36" s="7">
        <v>0.12229</v>
      </c>
      <c r="J36" s="7">
        <v>0.19378400000000001</v>
      </c>
      <c r="K36" s="7">
        <v>0.195164</v>
      </c>
      <c r="L36" s="7">
        <v>0.35598099999999999</v>
      </c>
      <c r="M36" s="7">
        <v>0.11945</v>
      </c>
      <c r="N36" s="7">
        <v>9.6402000000000002E-2</v>
      </c>
      <c r="O36" s="7">
        <v>0.15562699999999999</v>
      </c>
      <c r="P36" s="7">
        <v>0.30447400000000002</v>
      </c>
      <c r="Q36" s="7">
        <v>0.24195</v>
      </c>
      <c r="R36" s="7">
        <v>6.0698000000000002E-2</v>
      </c>
      <c r="S36" s="7">
        <v>0.10954700000000001</v>
      </c>
      <c r="T36" s="7">
        <v>0.27911200000000003</v>
      </c>
      <c r="W36" s="7">
        <v>29</v>
      </c>
      <c r="X36" s="7">
        <v>0.17374666666666699</v>
      </c>
      <c r="Y36" s="7">
        <v>8.0588626681144901E-2</v>
      </c>
      <c r="Z36" s="7">
        <v>18</v>
      </c>
      <c r="AC36" s="9" t="s">
        <v>425</v>
      </c>
      <c r="AD36" s="7">
        <v>1800</v>
      </c>
    </row>
    <row r="37" spans="2:30">
      <c r="B37" s="7">
        <v>30</v>
      </c>
      <c r="C37" s="7">
        <v>0.17812500000000001</v>
      </c>
      <c r="D37" s="7">
        <v>8.5155999999999996E-2</v>
      </c>
      <c r="E37" s="7">
        <v>0.15018300000000001</v>
      </c>
      <c r="F37" s="7">
        <v>0.13180700000000001</v>
      </c>
      <c r="G37" s="7">
        <v>0.21945500000000001</v>
      </c>
      <c r="H37" s="7">
        <v>0.120688</v>
      </c>
      <c r="I37" s="7">
        <v>0.139736</v>
      </c>
      <c r="J37" s="7">
        <v>0.20461599999999999</v>
      </c>
      <c r="K37" s="7">
        <v>0.19746900000000001</v>
      </c>
      <c r="L37" s="7">
        <v>0.37572299999999997</v>
      </c>
      <c r="M37" s="7">
        <v>0.11886099999999999</v>
      </c>
      <c r="N37" s="7">
        <v>7.3719000000000007E-2</v>
      </c>
      <c r="O37" s="7">
        <v>0.15676499999999999</v>
      </c>
      <c r="P37" s="7">
        <v>0.29151700000000003</v>
      </c>
      <c r="Q37" s="7">
        <v>0.24660499999999999</v>
      </c>
      <c r="R37" s="7">
        <v>6.0788000000000002E-2</v>
      </c>
      <c r="S37" s="7">
        <v>0.10027700000000001</v>
      </c>
      <c r="T37" s="7">
        <v>0.261797</v>
      </c>
      <c r="W37" s="7">
        <v>30</v>
      </c>
      <c r="X37" s="7">
        <v>0.17296038888888901</v>
      </c>
      <c r="Y37" s="7">
        <v>8.2937496795612395E-2</v>
      </c>
      <c r="Z37" s="7">
        <v>18</v>
      </c>
    </row>
    <row r="38" spans="2:30">
      <c r="B38" s="7">
        <v>31</v>
      </c>
      <c r="C38" s="7">
        <v>0.181864</v>
      </c>
      <c r="D38" s="7">
        <v>8.4837999999999997E-2</v>
      </c>
      <c r="E38" s="7">
        <v>0.13536000000000001</v>
      </c>
      <c r="F38" s="7">
        <v>0.151472</v>
      </c>
      <c r="G38" s="7">
        <v>0.23415900000000001</v>
      </c>
      <c r="H38" s="7">
        <v>0.12253500000000001</v>
      </c>
      <c r="I38" s="7">
        <v>0.13606199999999999</v>
      </c>
      <c r="J38" s="7">
        <v>0.21684300000000001</v>
      </c>
      <c r="K38" s="7">
        <v>0.20074400000000001</v>
      </c>
      <c r="L38" s="7">
        <v>0.36785899999999999</v>
      </c>
      <c r="M38" s="7">
        <v>0.11583</v>
      </c>
      <c r="N38" s="7">
        <v>8.9844999999999994E-2</v>
      </c>
      <c r="O38" s="7">
        <v>0.14222899999999999</v>
      </c>
      <c r="P38" s="7">
        <v>0.29155900000000001</v>
      </c>
      <c r="Q38" s="7">
        <v>0.25809399999999999</v>
      </c>
      <c r="R38" s="7">
        <v>6.3028000000000001E-2</v>
      </c>
      <c r="S38" s="7">
        <v>0.109114</v>
      </c>
      <c r="T38" s="7">
        <v>0.27509800000000001</v>
      </c>
      <c r="W38" s="7">
        <v>31</v>
      </c>
      <c r="X38" s="7">
        <v>0.17647405555555601</v>
      </c>
      <c r="Y38" s="7">
        <v>8.2908212709968801E-2</v>
      </c>
      <c r="Z38" s="7">
        <v>18</v>
      </c>
    </row>
    <row r="39" spans="2:30">
      <c r="B39" s="7">
        <v>32</v>
      </c>
      <c r="C39" s="7">
        <v>0.18586800000000001</v>
      </c>
      <c r="D39" s="7">
        <v>7.6888999999999999E-2</v>
      </c>
      <c r="E39" s="7">
        <v>0.15395</v>
      </c>
      <c r="F39" s="7">
        <v>0.133636</v>
      </c>
      <c r="G39" s="7">
        <v>0.24159</v>
      </c>
      <c r="H39" s="7">
        <v>0.127966</v>
      </c>
      <c r="I39" s="7">
        <v>0.13337099999999999</v>
      </c>
      <c r="J39" s="7">
        <v>0.20835000000000001</v>
      </c>
      <c r="K39" s="7">
        <v>0.22098499999999999</v>
      </c>
      <c r="L39" s="7">
        <v>0.32821499999999998</v>
      </c>
      <c r="M39" s="7">
        <v>0.142766</v>
      </c>
      <c r="N39" s="7">
        <v>0.10970199999999999</v>
      </c>
      <c r="O39" s="7">
        <v>0.17864099999999999</v>
      </c>
      <c r="P39" s="7">
        <v>0.29988300000000001</v>
      </c>
      <c r="Q39" s="7">
        <v>0.26652199999999998</v>
      </c>
      <c r="R39" s="7">
        <v>6.3010999999999998E-2</v>
      </c>
      <c r="S39" s="7">
        <v>0.10718999999999999</v>
      </c>
      <c r="T39" s="7">
        <v>0.258106</v>
      </c>
      <c r="W39" s="7">
        <v>32</v>
      </c>
      <c r="X39" s="7">
        <v>0.17981338888888901</v>
      </c>
      <c r="Y39" s="7">
        <v>7.66567988743556E-2</v>
      </c>
      <c r="Z39" s="7">
        <v>18</v>
      </c>
    </row>
    <row r="40" spans="2:30">
      <c r="B40" s="7">
        <v>33</v>
      </c>
      <c r="C40" s="7">
        <v>0.19220200000000001</v>
      </c>
      <c r="D40" s="7">
        <v>9.0523000000000006E-2</v>
      </c>
      <c r="E40" s="7">
        <v>0.15518599999999999</v>
      </c>
      <c r="F40" s="7">
        <v>0.127664</v>
      </c>
      <c r="G40" s="7">
        <v>0.27179900000000001</v>
      </c>
      <c r="H40" s="7">
        <v>0.12735099999999999</v>
      </c>
      <c r="I40" s="7">
        <v>0.13147900000000001</v>
      </c>
      <c r="J40" s="7">
        <v>0.25472400000000001</v>
      </c>
      <c r="K40" s="7">
        <v>0.22259799999999999</v>
      </c>
      <c r="L40" s="7">
        <v>0.37807499999999999</v>
      </c>
      <c r="M40" s="7">
        <v>0.139797</v>
      </c>
      <c r="N40" s="7">
        <v>8.4559999999999996E-2</v>
      </c>
      <c r="O40" s="7">
        <v>0.17063900000000001</v>
      </c>
      <c r="P40" s="7">
        <v>0.30543199999999998</v>
      </c>
      <c r="Q40" s="7">
        <v>0.25891500000000001</v>
      </c>
      <c r="R40" s="7">
        <v>6.1187999999999999E-2</v>
      </c>
      <c r="S40" s="7">
        <v>0.10766000000000001</v>
      </c>
      <c r="T40" s="7">
        <v>0.278169</v>
      </c>
      <c r="W40" s="7">
        <v>33</v>
      </c>
      <c r="X40" s="7">
        <v>0.186553388888889</v>
      </c>
      <c r="Y40" s="7">
        <v>8.8344908455532001E-2</v>
      </c>
      <c r="Z40" s="7">
        <v>18</v>
      </c>
    </row>
    <row r="41" spans="2:30">
      <c r="B41" s="7">
        <v>34</v>
      </c>
      <c r="C41" s="7">
        <v>0.19732</v>
      </c>
      <c r="D41" s="7">
        <v>8.2767999999999994E-2</v>
      </c>
      <c r="E41" s="7">
        <v>0.15571599999999999</v>
      </c>
      <c r="F41" s="7">
        <v>0.14408499999999999</v>
      </c>
      <c r="G41" s="7">
        <v>0.28425600000000001</v>
      </c>
      <c r="H41" s="7">
        <v>0.119378</v>
      </c>
      <c r="I41" s="7">
        <v>0.134933</v>
      </c>
      <c r="J41" s="7">
        <v>0.25941900000000001</v>
      </c>
      <c r="K41" s="7">
        <v>0.233323</v>
      </c>
      <c r="L41" s="7">
        <v>0.349966</v>
      </c>
      <c r="M41" s="7">
        <v>0.153947</v>
      </c>
      <c r="N41" s="7">
        <v>0.12510599999999999</v>
      </c>
      <c r="O41" s="7">
        <v>0.18776300000000001</v>
      </c>
      <c r="P41" s="7">
        <v>0.29756199999999999</v>
      </c>
      <c r="Q41" s="7">
        <v>0.24285899999999999</v>
      </c>
      <c r="R41" s="7">
        <v>7.2692000000000007E-2</v>
      </c>
      <c r="S41" s="7">
        <v>0.104862</v>
      </c>
      <c r="T41" s="7">
        <v>0.29125400000000001</v>
      </c>
      <c r="W41" s="7">
        <v>34</v>
      </c>
      <c r="X41" s="7">
        <v>0.190956055555556</v>
      </c>
      <c r="Y41" s="7">
        <v>8.2301517984337005E-2</v>
      </c>
      <c r="Z41" s="7">
        <v>18</v>
      </c>
    </row>
    <row r="42" spans="2:30">
      <c r="B42" s="7">
        <v>35</v>
      </c>
      <c r="C42" s="7">
        <v>0.20250499999999999</v>
      </c>
      <c r="D42" s="7">
        <v>8.8933999999999999E-2</v>
      </c>
      <c r="E42" s="7">
        <v>0.16045899999999999</v>
      </c>
      <c r="F42" s="7">
        <v>0.153475</v>
      </c>
      <c r="G42" s="7">
        <v>0.30320799999999998</v>
      </c>
      <c r="H42" s="7">
        <v>0.128215</v>
      </c>
      <c r="I42" s="7">
        <v>0.13697799999999999</v>
      </c>
      <c r="J42" s="7">
        <v>0.27286500000000002</v>
      </c>
      <c r="K42" s="7">
        <v>0.24787400000000001</v>
      </c>
      <c r="L42" s="7">
        <v>0.38326100000000002</v>
      </c>
      <c r="M42" s="7">
        <v>0.15248600000000001</v>
      </c>
      <c r="N42" s="7">
        <v>0.118343</v>
      </c>
      <c r="O42" s="7">
        <v>0.17022599999999999</v>
      </c>
      <c r="P42" s="7">
        <v>0.302116</v>
      </c>
      <c r="Q42" s="7">
        <v>0.24971699999999999</v>
      </c>
      <c r="R42" s="7">
        <v>7.1406999999999998E-2</v>
      </c>
      <c r="S42" s="7">
        <v>0.10886700000000001</v>
      </c>
      <c r="T42" s="7">
        <v>0.28059000000000001</v>
      </c>
      <c r="W42" s="7">
        <v>35</v>
      </c>
      <c r="X42" s="7">
        <v>0.196195888888889</v>
      </c>
      <c r="Y42" s="7">
        <v>8.7722695796194197E-2</v>
      </c>
      <c r="Z42" s="7">
        <v>18</v>
      </c>
    </row>
    <row r="43" spans="2:30">
      <c r="B43" s="7">
        <v>36</v>
      </c>
      <c r="C43" s="7">
        <v>0.206729</v>
      </c>
      <c r="D43" s="7">
        <v>9.2343999999999996E-2</v>
      </c>
      <c r="E43" s="7">
        <v>0.166495</v>
      </c>
      <c r="F43" s="7">
        <v>0.20689399999999999</v>
      </c>
      <c r="G43" s="7">
        <v>0.31521100000000002</v>
      </c>
      <c r="H43" s="7">
        <v>0.11199099999999999</v>
      </c>
      <c r="I43" s="7">
        <v>0.14475099999999999</v>
      </c>
      <c r="J43" s="7">
        <v>0.29428799999999999</v>
      </c>
      <c r="K43" s="7">
        <v>0.26028099999999998</v>
      </c>
      <c r="L43" s="7">
        <v>0.365568</v>
      </c>
      <c r="M43" s="7">
        <v>0.14768000000000001</v>
      </c>
      <c r="N43" s="7">
        <v>8.9757000000000003E-2</v>
      </c>
      <c r="O43" s="7">
        <v>0.182559</v>
      </c>
      <c r="P43" s="7">
        <v>0.32389299999999999</v>
      </c>
      <c r="Q43" s="7">
        <v>0.232825</v>
      </c>
      <c r="R43" s="7">
        <v>7.1008000000000002E-2</v>
      </c>
      <c r="S43" s="7">
        <v>0.110107</v>
      </c>
      <c r="T43" s="7">
        <v>0.28436</v>
      </c>
      <c r="W43" s="7">
        <v>36</v>
      </c>
      <c r="X43" s="7">
        <v>0.20037450000000001</v>
      </c>
      <c r="Y43" s="7">
        <v>9.0835800075967699E-2</v>
      </c>
      <c r="Z43" s="7">
        <v>18</v>
      </c>
    </row>
    <row r="44" spans="2:30">
      <c r="B44" s="7">
        <v>37</v>
      </c>
      <c r="C44" s="7">
        <v>0.21342900000000001</v>
      </c>
      <c r="D44" s="7">
        <v>9.4292000000000001E-2</v>
      </c>
      <c r="E44" s="7">
        <v>0.14794299999999999</v>
      </c>
      <c r="F44" s="7">
        <v>0.176034</v>
      </c>
      <c r="G44" s="7">
        <v>0.31804900000000003</v>
      </c>
      <c r="H44" s="7">
        <v>0.1163</v>
      </c>
      <c r="I44" s="7">
        <v>0.17258899999999999</v>
      </c>
      <c r="J44" s="7">
        <v>0.27709600000000001</v>
      </c>
      <c r="K44" s="7">
        <v>0.25004700000000002</v>
      </c>
      <c r="L44" s="7">
        <v>0.39252100000000001</v>
      </c>
      <c r="M44" s="7">
        <v>0.15112</v>
      </c>
      <c r="N44" s="7">
        <v>0.11762599999999999</v>
      </c>
      <c r="O44" s="7">
        <v>0.20315800000000001</v>
      </c>
      <c r="P44" s="7">
        <v>0.34309000000000001</v>
      </c>
      <c r="Q44" s="7">
        <v>0.24893399999999999</v>
      </c>
      <c r="R44" s="7">
        <v>7.4955999999999995E-2</v>
      </c>
      <c r="S44" s="7">
        <v>0.118506</v>
      </c>
      <c r="T44" s="7">
        <v>0.30690299999999998</v>
      </c>
      <c r="W44" s="7">
        <v>37</v>
      </c>
      <c r="X44" s="7">
        <v>0.20681072222222199</v>
      </c>
      <c r="Y44" s="7">
        <v>9.2916419148549201E-2</v>
      </c>
      <c r="Z44" s="7">
        <v>18</v>
      </c>
    </row>
    <row r="45" spans="2:30">
      <c r="B45" s="7">
        <v>38</v>
      </c>
      <c r="C45" s="7">
        <v>0.213505</v>
      </c>
      <c r="D45" s="7">
        <v>8.7497000000000005E-2</v>
      </c>
      <c r="E45" s="7">
        <v>0.14455799999999999</v>
      </c>
      <c r="F45" s="7">
        <v>0.181197</v>
      </c>
      <c r="G45" s="7">
        <v>0.32531700000000002</v>
      </c>
      <c r="H45" s="7">
        <v>0.12930700000000001</v>
      </c>
      <c r="I45" s="7">
        <v>0.17597699999999999</v>
      </c>
      <c r="J45" s="7">
        <v>0.27103300000000002</v>
      </c>
      <c r="K45" s="7">
        <v>0.26925199999999999</v>
      </c>
      <c r="L45" s="7">
        <v>0.36669200000000002</v>
      </c>
      <c r="M45" s="7">
        <v>0.14354500000000001</v>
      </c>
      <c r="N45" s="7">
        <v>0.124033</v>
      </c>
      <c r="O45" s="7">
        <v>0.17716299999999999</v>
      </c>
      <c r="P45" s="7">
        <v>0.32229099999999999</v>
      </c>
      <c r="Q45" s="7">
        <v>0.262793</v>
      </c>
      <c r="R45" s="7">
        <v>7.9187999999999995E-2</v>
      </c>
      <c r="S45" s="7">
        <v>0.146066</v>
      </c>
      <c r="T45" s="7">
        <v>0.29766700000000001</v>
      </c>
      <c r="W45" s="7">
        <v>38</v>
      </c>
      <c r="X45" s="7">
        <v>0.20650450000000001</v>
      </c>
      <c r="Y45" s="7">
        <v>8.7391215862418201E-2</v>
      </c>
      <c r="Z45" s="7">
        <v>18</v>
      </c>
    </row>
    <row r="46" spans="2:30">
      <c r="B46" s="7">
        <v>39</v>
      </c>
      <c r="C46" s="7">
        <v>0.21715300000000001</v>
      </c>
      <c r="D46" s="7">
        <v>9.9775000000000003E-2</v>
      </c>
      <c r="E46" s="7">
        <v>0.124362</v>
      </c>
      <c r="F46" s="7">
        <v>0.16439699999999999</v>
      </c>
      <c r="G46" s="7">
        <v>0.34656700000000001</v>
      </c>
      <c r="H46" s="7">
        <v>0.12531900000000001</v>
      </c>
      <c r="I46" s="7">
        <v>0.193276</v>
      </c>
      <c r="J46" s="7">
        <v>0.291875</v>
      </c>
      <c r="K46" s="7">
        <v>0.288663</v>
      </c>
      <c r="L46" s="7">
        <v>0.41245799999999999</v>
      </c>
      <c r="M46" s="7">
        <v>0.15340999999999999</v>
      </c>
      <c r="N46" s="7">
        <v>8.7318000000000007E-2</v>
      </c>
      <c r="O46" s="7">
        <v>0.21737899999999999</v>
      </c>
      <c r="P46" s="7">
        <v>0.29897400000000002</v>
      </c>
      <c r="Q46" s="7">
        <v>0.26192500000000002</v>
      </c>
      <c r="R46" s="7">
        <v>7.4917999999999998E-2</v>
      </c>
      <c r="S46" s="7">
        <v>0.13467599999999999</v>
      </c>
      <c r="T46" s="7">
        <v>0.29892800000000003</v>
      </c>
      <c r="W46" s="7">
        <v>39</v>
      </c>
      <c r="X46" s="7">
        <v>0.21063183333333299</v>
      </c>
      <c r="Y46" s="7">
        <v>9.7720530469924904E-2</v>
      </c>
      <c r="Z46" s="7">
        <v>18</v>
      </c>
    </row>
    <row r="47" spans="2:30">
      <c r="B47" s="7">
        <v>40</v>
      </c>
      <c r="C47" s="7">
        <v>0.22448499999999999</v>
      </c>
      <c r="D47" s="7">
        <v>9.4015000000000001E-2</v>
      </c>
      <c r="E47" s="7">
        <v>0.13744700000000001</v>
      </c>
      <c r="F47" s="7">
        <v>0.18551500000000001</v>
      </c>
      <c r="G47" s="7">
        <v>0.341337</v>
      </c>
      <c r="H47" s="7">
        <v>0.147896</v>
      </c>
      <c r="I47" s="7">
        <v>0.18947900000000001</v>
      </c>
      <c r="J47" s="7">
        <v>0.28397699999999998</v>
      </c>
      <c r="K47" s="7">
        <v>0.27512300000000001</v>
      </c>
      <c r="L47" s="7">
        <v>0.408688</v>
      </c>
      <c r="M47" s="7">
        <v>0.16605200000000001</v>
      </c>
      <c r="N47" s="7">
        <v>0.114089</v>
      </c>
      <c r="O47" s="7">
        <v>0.21541399999999999</v>
      </c>
      <c r="P47" s="7">
        <v>0.29997800000000002</v>
      </c>
      <c r="Q47" s="7">
        <v>0.28929500000000002</v>
      </c>
      <c r="R47" s="7">
        <v>8.1686999999999996E-2</v>
      </c>
      <c r="S47" s="7">
        <v>0.13648399999999999</v>
      </c>
      <c r="T47" s="7">
        <v>0.31929999999999997</v>
      </c>
      <c r="W47" s="7">
        <v>40</v>
      </c>
      <c r="X47" s="7">
        <v>0.21723672222222201</v>
      </c>
      <c r="Y47" s="7">
        <v>9.3513065584004407E-2</v>
      </c>
      <c r="Z47" s="7">
        <v>18</v>
      </c>
    </row>
    <row r="48" spans="2:30">
      <c r="B48" s="7">
        <v>41</v>
      </c>
      <c r="C48" s="7">
        <v>0.23325899999999999</v>
      </c>
      <c r="D48" s="7">
        <v>0.100441</v>
      </c>
      <c r="E48" s="7">
        <v>0.16008800000000001</v>
      </c>
      <c r="F48" s="7">
        <v>0.17641399999999999</v>
      </c>
      <c r="G48" s="7">
        <v>0.33855000000000002</v>
      </c>
      <c r="H48" s="7">
        <v>0.16309799999999999</v>
      </c>
      <c r="I48" s="7">
        <v>0.192217</v>
      </c>
      <c r="J48" s="7">
        <v>0.31736900000000001</v>
      </c>
      <c r="K48" s="7">
        <v>0.24213100000000001</v>
      </c>
      <c r="L48" s="7">
        <v>0.46903400000000001</v>
      </c>
      <c r="M48" s="7">
        <v>0.161328</v>
      </c>
      <c r="N48" s="7">
        <v>0.121988</v>
      </c>
      <c r="O48" s="7">
        <v>0.23871400000000001</v>
      </c>
      <c r="P48" s="7">
        <v>0.32020900000000002</v>
      </c>
      <c r="Q48" s="7">
        <v>0.28496899999999997</v>
      </c>
      <c r="R48" s="7">
        <v>9.2877000000000001E-2</v>
      </c>
      <c r="S48" s="7">
        <v>0.14088000000000001</v>
      </c>
      <c r="T48" s="7">
        <v>0.31227100000000002</v>
      </c>
      <c r="W48" s="7">
        <v>41</v>
      </c>
      <c r="X48" s="7">
        <v>0.225879833333333</v>
      </c>
      <c r="Y48" s="7">
        <v>9.9405664292540094E-2</v>
      </c>
      <c r="Z48" s="7">
        <v>18</v>
      </c>
    </row>
    <row r="49" spans="2:26">
      <c r="B49" s="7">
        <v>42</v>
      </c>
      <c r="C49" s="7">
        <v>0.237349</v>
      </c>
      <c r="D49" s="7">
        <v>0.10213800000000001</v>
      </c>
      <c r="E49" s="7">
        <v>0.16295599999999999</v>
      </c>
      <c r="F49" s="7">
        <v>0.22555600000000001</v>
      </c>
      <c r="G49" s="7">
        <v>0.33264500000000002</v>
      </c>
      <c r="H49" s="7">
        <v>0.146591</v>
      </c>
      <c r="I49" s="7">
        <v>0.206008</v>
      </c>
      <c r="J49" s="7">
        <v>0.320741</v>
      </c>
      <c r="K49" s="7">
        <v>0.23120199999999999</v>
      </c>
      <c r="L49" s="7">
        <v>0.485097</v>
      </c>
      <c r="M49" s="7">
        <v>0.172046</v>
      </c>
      <c r="N49" s="7">
        <v>0.13791800000000001</v>
      </c>
      <c r="O49" s="7">
        <v>0.23822299999999999</v>
      </c>
      <c r="P49" s="7">
        <v>0.30771300000000001</v>
      </c>
      <c r="Q49" s="7">
        <v>0.31013099999999999</v>
      </c>
      <c r="R49" s="7">
        <v>7.9772999999999997E-2</v>
      </c>
      <c r="S49" s="7">
        <v>0.135823</v>
      </c>
      <c r="T49" s="7">
        <v>0.30516900000000002</v>
      </c>
      <c r="W49" s="7">
        <v>42</v>
      </c>
      <c r="X49" s="7">
        <v>0.22983772222222201</v>
      </c>
      <c r="Y49" s="7">
        <v>0.101096605541901</v>
      </c>
      <c r="Z49" s="7">
        <v>18</v>
      </c>
    </row>
    <row r="50" spans="2:26">
      <c r="B50" s="7">
        <v>43</v>
      </c>
      <c r="C50" s="7">
        <v>0.23891599999999999</v>
      </c>
      <c r="D50" s="7">
        <v>0.100133</v>
      </c>
      <c r="E50" s="7">
        <v>0.174591</v>
      </c>
      <c r="F50" s="7">
        <v>0.21917700000000001</v>
      </c>
      <c r="G50" s="7">
        <v>0.35169600000000001</v>
      </c>
      <c r="H50" s="7">
        <v>0.139377</v>
      </c>
      <c r="I50" s="7">
        <v>0.19722799999999999</v>
      </c>
      <c r="J50" s="7">
        <v>0.29637999999999998</v>
      </c>
      <c r="K50" s="7">
        <v>0.22048499999999999</v>
      </c>
      <c r="L50" s="7">
        <v>0.457783</v>
      </c>
      <c r="M50" s="7">
        <v>0.18360099999999999</v>
      </c>
      <c r="N50" s="7">
        <v>0.14580699999999999</v>
      </c>
      <c r="O50" s="7">
        <v>0.231184</v>
      </c>
      <c r="P50" s="7">
        <v>0.32401400000000002</v>
      </c>
      <c r="Q50" s="7">
        <v>0.31503199999999998</v>
      </c>
      <c r="R50" s="7">
        <v>8.2837999999999995E-2</v>
      </c>
      <c r="S50" s="7">
        <v>0.139847</v>
      </c>
      <c r="T50" s="7">
        <v>0.34361999999999998</v>
      </c>
      <c r="W50" s="7">
        <v>43</v>
      </c>
      <c r="X50" s="7">
        <v>0.23120605555555601</v>
      </c>
      <c r="Y50" s="7">
        <v>9.9584417017731394E-2</v>
      </c>
      <c r="Z50" s="7">
        <v>18</v>
      </c>
    </row>
    <row r="51" spans="2:26">
      <c r="B51" s="7">
        <v>44</v>
      </c>
      <c r="C51" s="7">
        <v>0.241813</v>
      </c>
      <c r="D51" s="7">
        <v>9.8455000000000001E-2</v>
      </c>
      <c r="E51" s="7">
        <v>0.18878500000000001</v>
      </c>
      <c r="F51" s="7">
        <v>0.20749000000000001</v>
      </c>
      <c r="G51" s="7">
        <v>0.359176</v>
      </c>
      <c r="H51" s="7">
        <v>0.168659</v>
      </c>
      <c r="I51" s="7">
        <v>0.21432399999999999</v>
      </c>
      <c r="J51" s="7">
        <v>0.27194400000000002</v>
      </c>
      <c r="K51" s="7">
        <v>0.21340200000000001</v>
      </c>
      <c r="L51" s="7">
        <v>0.48316500000000001</v>
      </c>
      <c r="M51" s="7">
        <v>0.17773800000000001</v>
      </c>
      <c r="N51" s="7">
        <v>0.18106900000000001</v>
      </c>
      <c r="O51" s="7">
        <v>0.23162099999999999</v>
      </c>
      <c r="P51" s="7">
        <v>0.31855499999999998</v>
      </c>
      <c r="Q51" s="7">
        <v>0.33147300000000002</v>
      </c>
      <c r="R51" s="7">
        <v>7.9994999999999997E-2</v>
      </c>
      <c r="S51" s="7">
        <v>0.14121300000000001</v>
      </c>
      <c r="T51" s="7">
        <v>0.30039399999999999</v>
      </c>
      <c r="W51" s="7">
        <v>44</v>
      </c>
      <c r="X51" s="7">
        <v>0.23384838888888901</v>
      </c>
      <c r="Y51" s="7">
        <v>9.8462152836472194E-2</v>
      </c>
      <c r="Z51" s="7">
        <v>18</v>
      </c>
    </row>
    <row r="52" spans="2:26">
      <c r="B52" s="7">
        <v>45</v>
      </c>
      <c r="C52" s="7">
        <v>0.24937000000000001</v>
      </c>
      <c r="D52" s="7">
        <v>0.10170700000000001</v>
      </c>
      <c r="E52" s="7">
        <v>0.185338</v>
      </c>
      <c r="F52" s="7">
        <v>0.20264299999999999</v>
      </c>
      <c r="G52" s="7">
        <v>0.358323</v>
      </c>
      <c r="H52" s="7">
        <v>0.166931</v>
      </c>
      <c r="I52" s="7">
        <v>0.23247300000000001</v>
      </c>
      <c r="J52" s="7">
        <v>0.22939599999999999</v>
      </c>
      <c r="K52" s="7">
        <v>0.24846699999999999</v>
      </c>
      <c r="L52" s="7">
        <v>0.503556</v>
      </c>
      <c r="M52" s="7">
        <v>0.188999</v>
      </c>
      <c r="N52" s="7">
        <v>0.19839000000000001</v>
      </c>
      <c r="O52" s="7">
        <v>0.26552999999999999</v>
      </c>
      <c r="P52" s="7">
        <v>0.33157700000000001</v>
      </c>
      <c r="Q52" s="7">
        <v>0.34546700000000002</v>
      </c>
      <c r="R52" s="7">
        <v>9.5270999999999995E-2</v>
      </c>
      <c r="S52" s="7">
        <v>0.12711700000000001</v>
      </c>
      <c r="T52" s="7">
        <v>0.31043900000000002</v>
      </c>
      <c r="W52" s="7">
        <v>45</v>
      </c>
      <c r="X52" s="7">
        <v>0.24116633333333301</v>
      </c>
      <c r="Y52" s="7">
        <v>0.10167952225150401</v>
      </c>
      <c r="Z52" s="7">
        <v>18</v>
      </c>
    </row>
    <row r="53" spans="2:26">
      <c r="B53" s="7">
        <v>46</v>
      </c>
      <c r="C53" s="7">
        <v>0.25201499999999999</v>
      </c>
      <c r="D53" s="7">
        <v>0.10359400000000001</v>
      </c>
      <c r="E53" s="7">
        <v>0.189831</v>
      </c>
      <c r="F53" s="7">
        <v>0.22838600000000001</v>
      </c>
      <c r="G53" s="7">
        <v>0.36963699999999999</v>
      </c>
      <c r="H53" s="7">
        <v>0.159027</v>
      </c>
      <c r="I53" s="7">
        <v>0.204515</v>
      </c>
      <c r="J53" s="7">
        <v>0.258571</v>
      </c>
      <c r="K53" s="7">
        <v>0.24809700000000001</v>
      </c>
      <c r="L53" s="7">
        <v>0.50089300000000003</v>
      </c>
      <c r="M53" s="7">
        <v>0.18801999999999999</v>
      </c>
      <c r="N53" s="7">
        <v>0.16214999999999999</v>
      </c>
      <c r="O53" s="7">
        <v>0.24343200000000001</v>
      </c>
      <c r="P53" s="7">
        <v>0.36814200000000002</v>
      </c>
      <c r="Q53" s="7">
        <v>0.34895100000000001</v>
      </c>
      <c r="R53" s="7">
        <v>0.10426000000000001</v>
      </c>
      <c r="S53" s="7">
        <v>0.15232000000000001</v>
      </c>
      <c r="T53" s="7">
        <v>0.30601200000000001</v>
      </c>
      <c r="W53" s="7">
        <v>46</v>
      </c>
      <c r="X53" s="7">
        <v>0.24376961111111101</v>
      </c>
      <c r="Y53" s="7">
        <v>0.103406645608001</v>
      </c>
      <c r="Z53" s="7">
        <v>18</v>
      </c>
    </row>
    <row r="54" spans="2:26">
      <c r="B54" s="7">
        <v>47</v>
      </c>
      <c r="C54" s="7">
        <v>0.25749499999999997</v>
      </c>
      <c r="D54" s="7">
        <v>0.1052</v>
      </c>
      <c r="E54" s="7">
        <v>0.21393300000000001</v>
      </c>
      <c r="F54" s="7">
        <v>0.223024</v>
      </c>
      <c r="G54" s="7">
        <v>0.38591500000000001</v>
      </c>
      <c r="H54" s="7">
        <v>0.168818</v>
      </c>
      <c r="I54" s="7">
        <v>0.21479599999999999</v>
      </c>
      <c r="J54" s="7">
        <v>0.23918700000000001</v>
      </c>
      <c r="K54" s="7">
        <v>0.25579200000000002</v>
      </c>
      <c r="L54" s="7">
        <v>0.49585899999999999</v>
      </c>
      <c r="M54" s="7">
        <v>0.19015799999999999</v>
      </c>
      <c r="N54" s="7">
        <v>0.152728</v>
      </c>
      <c r="O54" s="7">
        <v>0.23391300000000001</v>
      </c>
      <c r="P54" s="7">
        <v>0.38295000000000001</v>
      </c>
      <c r="Q54" s="7">
        <v>0.369201</v>
      </c>
      <c r="R54" s="7">
        <v>0.107714</v>
      </c>
      <c r="S54" s="7">
        <v>0.16408400000000001</v>
      </c>
      <c r="T54" s="7">
        <v>0.32184600000000002</v>
      </c>
      <c r="W54" s="7">
        <v>47</v>
      </c>
      <c r="X54" s="7">
        <v>0.24903405555555599</v>
      </c>
      <c r="Y54" s="7">
        <v>0.105135707058836</v>
      </c>
      <c r="Z54" s="7">
        <v>18</v>
      </c>
    </row>
    <row r="55" spans="2:26">
      <c r="B55" s="7">
        <v>48</v>
      </c>
      <c r="C55" s="7">
        <v>0.26372699999999999</v>
      </c>
      <c r="D55" s="7">
        <v>0.101434</v>
      </c>
      <c r="E55" s="7">
        <v>0.20488999999999999</v>
      </c>
      <c r="F55" s="7">
        <v>0.235233</v>
      </c>
      <c r="G55" s="7">
        <v>0.40494799999999997</v>
      </c>
      <c r="H55" s="7">
        <v>0.18690000000000001</v>
      </c>
      <c r="I55" s="7">
        <v>0.23344500000000001</v>
      </c>
      <c r="J55" s="7">
        <v>0.28032899999999999</v>
      </c>
      <c r="K55" s="7">
        <v>0.27222000000000002</v>
      </c>
      <c r="L55" s="7">
        <v>0.49393700000000001</v>
      </c>
      <c r="M55" s="7">
        <v>0.204237</v>
      </c>
      <c r="N55" s="7">
        <v>0.15377099999999999</v>
      </c>
      <c r="O55" s="7">
        <v>0.24926799999999999</v>
      </c>
      <c r="P55" s="7">
        <v>0.375531</v>
      </c>
      <c r="Q55" s="7">
        <v>0.34857399999999999</v>
      </c>
      <c r="R55" s="7">
        <v>0.112674</v>
      </c>
      <c r="S55" s="7">
        <v>0.162691</v>
      </c>
      <c r="T55" s="7">
        <v>0.30098900000000001</v>
      </c>
      <c r="W55" s="7">
        <v>48</v>
      </c>
      <c r="X55" s="7">
        <v>0.25471100000000002</v>
      </c>
      <c r="Y55" s="7">
        <v>0.102672529398941</v>
      </c>
      <c r="Z55" s="7">
        <v>18</v>
      </c>
    </row>
    <row r="56" spans="2:26">
      <c r="B56" s="7">
        <v>49</v>
      </c>
      <c r="C56" s="7">
        <v>0.26533299999999999</v>
      </c>
      <c r="D56" s="7">
        <v>9.8027000000000003E-2</v>
      </c>
      <c r="E56" s="7">
        <v>0.214888</v>
      </c>
      <c r="F56" s="7">
        <v>0.23679800000000001</v>
      </c>
      <c r="G56" s="7">
        <v>0.41234599999999999</v>
      </c>
      <c r="H56" s="7">
        <v>0.19568199999999999</v>
      </c>
      <c r="I56" s="7">
        <v>0.216976</v>
      </c>
      <c r="J56" s="7">
        <v>0.28275299999999998</v>
      </c>
      <c r="K56" s="7">
        <v>0.27666099999999999</v>
      </c>
      <c r="L56" s="7">
        <v>0.48757</v>
      </c>
      <c r="M56" s="7">
        <v>0.203628</v>
      </c>
      <c r="N56" s="7">
        <v>0.165406</v>
      </c>
      <c r="O56" s="7">
        <v>0.247418</v>
      </c>
      <c r="P56" s="7">
        <v>0.34855199999999997</v>
      </c>
      <c r="Q56" s="7">
        <v>0.35258499999999998</v>
      </c>
      <c r="R56" s="7">
        <v>0.11289100000000001</v>
      </c>
      <c r="S56" s="7">
        <v>0.17671999999999999</v>
      </c>
      <c r="T56" s="7">
        <v>0.31445200000000001</v>
      </c>
      <c r="W56" s="7">
        <v>49</v>
      </c>
      <c r="X56" s="7">
        <v>0.25603811111111102</v>
      </c>
      <c r="Y56" s="7">
        <v>0.10016878594645599</v>
      </c>
      <c r="Z56" s="7">
        <v>18</v>
      </c>
    </row>
    <row r="57" spans="2:26">
      <c r="B57" s="7">
        <v>50</v>
      </c>
      <c r="C57" s="7">
        <v>0.27344099999999999</v>
      </c>
      <c r="D57" s="7">
        <v>0.102585</v>
      </c>
      <c r="E57" s="7">
        <v>0.220301</v>
      </c>
      <c r="F57" s="7">
        <v>0.26280900000000001</v>
      </c>
      <c r="G57" s="7">
        <v>0.42990200000000001</v>
      </c>
      <c r="H57" s="7">
        <v>0.19203999999999999</v>
      </c>
      <c r="I57" s="7">
        <v>0.20715900000000001</v>
      </c>
      <c r="J57" s="7">
        <v>0.303226</v>
      </c>
      <c r="K57" s="7">
        <v>0.30709599999999998</v>
      </c>
      <c r="L57" s="7">
        <v>0.46854400000000002</v>
      </c>
      <c r="M57" s="7">
        <v>0.20006699999999999</v>
      </c>
      <c r="N57" s="7">
        <v>0.148309</v>
      </c>
      <c r="O57" s="7">
        <v>0.26122899999999999</v>
      </c>
      <c r="P57" s="7">
        <v>0.374471</v>
      </c>
      <c r="Q57" s="7">
        <v>0.37933600000000001</v>
      </c>
      <c r="R57" s="7">
        <v>0.113829</v>
      </c>
      <c r="S57" s="7">
        <v>0.181118</v>
      </c>
      <c r="T57" s="7">
        <v>0.32561499999999999</v>
      </c>
      <c r="W57" s="7">
        <v>50</v>
      </c>
      <c r="X57" s="7">
        <v>0.26394872222222199</v>
      </c>
      <c r="Y57" s="7">
        <v>0.104438168510089</v>
      </c>
      <c r="Z57" s="7">
        <v>18</v>
      </c>
    </row>
    <row r="58" spans="2:26">
      <c r="B58" s="7">
        <v>51</v>
      </c>
      <c r="C58" s="7">
        <v>0.27527200000000002</v>
      </c>
      <c r="D58" s="7">
        <v>0.108276</v>
      </c>
      <c r="E58" s="7">
        <v>0.229349</v>
      </c>
      <c r="F58" s="7">
        <v>0.26959499999999997</v>
      </c>
      <c r="G58" s="7">
        <v>0.42220000000000002</v>
      </c>
      <c r="H58" s="7">
        <v>0.20422000000000001</v>
      </c>
      <c r="I58" s="7">
        <v>0.221418</v>
      </c>
      <c r="J58" s="7">
        <v>0.28835300000000003</v>
      </c>
      <c r="K58" s="7">
        <v>0.34460000000000002</v>
      </c>
      <c r="L58" s="7">
        <v>0.50179499999999999</v>
      </c>
      <c r="M58" s="7">
        <v>0.20508399999999999</v>
      </c>
      <c r="N58" s="7">
        <v>0.14610100000000001</v>
      </c>
      <c r="O58" s="7">
        <v>0.205789</v>
      </c>
      <c r="P58" s="7">
        <v>0.40415400000000001</v>
      </c>
      <c r="Q58" s="7">
        <v>0.36211500000000002</v>
      </c>
      <c r="R58" s="7">
        <v>0.107836</v>
      </c>
      <c r="S58" s="7">
        <v>0.18451000000000001</v>
      </c>
      <c r="T58" s="7">
        <v>0.30723699999999998</v>
      </c>
      <c r="W58" s="7">
        <v>51</v>
      </c>
      <c r="X58" s="7">
        <v>0.26599466666666699</v>
      </c>
      <c r="Y58" s="7">
        <v>0.109058049064006</v>
      </c>
      <c r="Z58" s="7">
        <v>18</v>
      </c>
    </row>
    <row r="59" spans="2:26">
      <c r="B59" s="7">
        <v>52</v>
      </c>
      <c r="C59" s="7">
        <v>0.27922200000000003</v>
      </c>
      <c r="D59" s="7">
        <v>0.104365</v>
      </c>
      <c r="E59" s="7">
        <v>0.23275799999999999</v>
      </c>
      <c r="F59" s="7">
        <v>0.26706600000000003</v>
      </c>
      <c r="G59" s="7">
        <v>0.44117899999999999</v>
      </c>
      <c r="H59" s="7">
        <v>0.19876199999999999</v>
      </c>
      <c r="I59" s="7">
        <v>0.235731</v>
      </c>
      <c r="J59" s="7">
        <v>0.32924399999999998</v>
      </c>
      <c r="K59" s="7">
        <v>0.34160800000000002</v>
      </c>
      <c r="L59" s="7">
        <v>0.48953099999999999</v>
      </c>
      <c r="M59" s="7">
        <v>0.22121099999999999</v>
      </c>
      <c r="N59" s="7">
        <v>0.161549</v>
      </c>
      <c r="O59" s="7">
        <v>0.20834800000000001</v>
      </c>
      <c r="P59" s="7">
        <v>0.35174299999999997</v>
      </c>
      <c r="Q59" s="7">
        <v>0.375782</v>
      </c>
      <c r="R59" s="7">
        <v>0.11773599999999999</v>
      </c>
      <c r="S59" s="7">
        <v>0.17360400000000001</v>
      </c>
      <c r="T59" s="7">
        <v>0.32169399999999998</v>
      </c>
      <c r="W59" s="7">
        <v>52</v>
      </c>
      <c r="X59" s="7">
        <v>0.26950738888888898</v>
      </c>
      <c r="Y59" s="7">
        <v>0.106345048392783</v>
      </c>
      <c r="Z59" s="7">
        <v>18</v>
      </c>
    </row>
    <row r="60" spans="2:26">
      <c r="B60" s="7">
        <v>53</v>
      </c>
      <c r="C60" s="7">
        <v>0.288082</v>
      </c>
      <c r="D60" s="7">
        <v>0.10996300000000001</v>
      </c>
      <c r="E60" s="7">
        <v>0.24582799999999999</v>
      </c>
      <c r="F60" s="7">
        <v>0.25624000000000002</v>
      </c>
      <c r="G60" s="7">
        <v>0.45471499999999998</v>
      </c>
      <c r="H60" s="7">
        <v>0.19159699999999999</v>
      </c>
      <c r="I60" s="7">
        <v>0.24179700000000001</v>
      </c>
      <c r="J60" s="7">
        <v>0.36749700000000002</v>
      </c>
      <c r="K60" s="7">
        <v>0.35405799999999998</v>
      </c>
      <c r="L60" s="7">
        <v>0.49660500000000002</v>
      </c>
      <c r="M60" s="7">
        <v>0.20940400000000001</v>
      </c>
      <c r="N60" s="7">
        <v>0.18146200000000001</v>
      </c>
      <c r="O60" s="7">
        <v>0.23608999999999999</v>
      </c>
      <c r="P60" s="7">
        <v>0.39562900000000001</v>
      </c>
      <c r="Q60" s="7">
        <v>0.38347799999999999</v>
      </c>
      <c r="R60" s="7">
        <v>0.112155</v>
      </c>
      <c r="S60" s="7">
        <v>0.17438100000000001</v>
      </c>
      <c r="T60" s="7">
        <v>0.30837399999999998</v>
      </c>
      <c r="W60" s="7">
        <v>53</v>
      </c>
      <c r="X60" s="7">
        <v>0.27818638888888902</v>
      </c>
      <c r="Y60" s="7">
        <v>0.11149800080779</v>
      </c>
      <c r="Z60" s="7">
        <v>18</v>
      </c>
    </row>
    <row r="61" spans="2:26">
      <c r="B61" s="7">
        <v>54</v>
      </c>
      <c r="C61" s="7">
        <v>0.29169</v>
      </c>
      <c r="D61" s="7">
        <v>0.11265699999999999</v>
      </c>
      <c r="E61" s="7">
        <v>0.23083000000000001</v>
      </c>
      <c r="F61" s="7">
        <v>0.29871999999999999</v>
      </c>
      <c r="G61" s="7">
        <v>0.475879</v>
      </c>
      <c r="H61" s="7">
        <v>0.209174</v>
      </c>
      <c r="I61" s="7">
        <v>0.23630000000000001</v>
      </c>
      <c r="J61" s="7">
        <v>0.33385500000000001</v>
      </c>
      <c r="K61" s="7">
        <v>0.36998399999999998</v>
      </c>
      <c r="L61" s="7">
        <v>0.51444100000000004</v>
      </c>
      <c r="M61" s="7">
        <v>0.22412399999999999</v>
      </c>
      <c r="N61" s="7">
        <v>0.17133300000000001</v>
      </c>
      <c r="O61" s="7">
        <v>0.225302</v>
      </c>
      <c r="P61" s="7">
        <v>0.407607</v>
      </c>
      <c r="Q61" s="7">
        <v>0.34599000000000002</v>
      </c>
      <c r="R61" s="7">
        <v>0.113789</v>
      </c>
      <c r="S61" s="7">
        <v>0.18040500000000001</v>
      </c>
      <c r="T61" s="7">
        <v>0.32931500000000002</v>
      </c>
      <c r="W61" s="7">
        <v>54</v>
      </c>
      <c r="X61" s="7">
        <v>0.28174416666666702</v>
      </c>
      <c r="Y61" s="7">
        <v>0.11392627528478499</v>
      </c>
      <c r="Z61" s="7">
        <v>18</v>
      </c>
    </row>
    <row r="62" spans="2:26">
      <c r="B62" s="7">
        <v>55</v>
      </c>
      <c r="C62" s="7">
        <v>0.29165799999999997</v>
      </c>
      <c r="D62" s="7">
        <v>0.116775</v>
      </c>
      <c r="E62" s="7">
        <v>0.24573400000000001</v>
      </c>
      <c r="F62" s="7">
        <v>0.33451599999999998</v>
      </c>
      <c r="G62" s="7">
        <v>0.45177499999999998</v>
      </c>
      <c r="H62" s="7">
        <v>0.18589</v>
      </c>
      <c r="I62" s="7">
        <v>0.25721500000000003</v>
      </c>
      <c r="J62" s="7">
        <v>0.33054299999999998</v>
      </c>
      <c r="K62" s="7">
        <v>0.356541</v>
      </c>
      <c r="L62" s="7">
        <v>0.55620099999999995</v>
      </c>
      <c r="M62" s="7">
        <v>0.23527799999999999</v>
      </c>
      <c r="N62" s="7">
        <v>0.15030099999999999</v>
      </c>
      <c r="O62" s="7">
        <v>0.22243299999999999</v>
      </c>
      <c r="P62" s="7">
        <v>0.39965200000000001</v>
      </c>
      <c r="Q62" s="7">
        <v>0.32579799999999998</v>
      </c>
      <c r="R62" s="7">
        <v>0.11141</v>
      </c>
      <c r="S62" s="7">
        <v>0.17948600000000001</v>
      </c>
      <c r="T62" s="7">
        <v>0.32375799999999999</v>
      </c>
      <c r="W62" s="7">
        <v>55</v>
      </c>
      <c r="X62" s="7">
        <v>0.281942444444444</v>
      </c>
      <c r="Y62" s="7">
        <v>0.11717997168670399</v>
      </c>
      <c r="Z62" s="7">
        <v>18</v>
      </c>
    </row>
    <row r="63" spans="2:26">
      <c r="B63" s="7">
        <v>56</v>
      </c>
      <c r="C63" s="7">
        <v>0.29541000000000001</v>
      </c>
      <c r="D63" s="7">
        <v>0.123572</v>
      </c>
      <c r="E63" s="7">
        <v>0.245336</v>
      </c>
      <c r="F63" s="7">
        <v>0.30710399999999999</v>
      </c>
      <c r="G63" s="7">
        <v>0.48340100000000003</v>
      </c>
      <c r="H63" s="7">
        <v>0.20086200000000001</v>
      </c>
      <c r="I63" s="7">
        <v>0.23971200000000001</v>
      </c>
      <c r="J63" s="7">
        <v>0.40580699999999997</v>
      </c>
      <c r="K63" s="7">
        <v>0.36166199999999998</v>
      </c>
      <c r="L63" s="7">
        <v>0.57012799999999997</v>
      </c>
      <c r="M63" s="7">
        <v>0.244972</v>
      </c>
      <c r="N63" s="7">
        <v>0.12797600000000001</v>
      </c>
      <c r="O63" s="7">
        <v>0.23203299999999999</v>
      </c>
      <c r="P63" s="7">
        <v>0.368315</v>
      </c>
      <c r="Q63" s="7">
        <v>0.327602</v>
      </c>
      <c r="R63" s="7">
        <v>0.10920199999999999</v>
      </c>
      <c r="S63" s="7">
        <v>0.19017700000000001</v>
      </c>
      <c r="T63" s="7">
        <v>0.31226900000000002</v>
      </c>
      <c r="W63" s="7">
        <v>56</v>
      </c>
      <c r="X63" s="7">
        <v>0.28586333333333303</v>
      </c>
      <c r="Y63" s="7">
        <v>0.122939210237274</v>
      </c>
      <c r="Z63" s="7">
        <v>18</v>
      </c>
    </row>
    <row r="64" spans="2:26">
      <c r="B64" s="7">
        <v>57</v>
      </c>
      <c r="C64" s="7">
        <v>0.29549399999999998</v>
      </c>
      <c r="D64" s="7">
        <v>0.11479499999999999</v>
      </c>
      <c r="E64" s="7">
        <v>0.245115</v>
      </c>
      <c r="F64" s="7">
        <v>0.29022799999999999</v>
      </c>
      <c r="G64" s="7">
        <v>0.48883900000000002</v>
      </c>
      <c r="H64" s="7">
        <v>0.21876399999999999</v>
      </c>
      <c r="I64" s="7">
        <v>0.232907</v>
      </c>
      <c r="J64" s="7">
        <v>0.41232200000000002</v>
      </c>
      <c r="K64" s="7">
        <v>0.40129900000000002</v>
      </c>
      <c r="L64" s="7">
        <v>0.48784699999999998</v>
      </c>
      <c r="M64" s="7">
        <v>0.23827699999999999</v>
      </c>
      <c r="N64" s="7">
        <v>0.13583600000000001</v>
      </c>
      <c r="O64" s="7">
        <v>0.24019399999999999</v>
      </c>
      <c r="P64" s="7">
        <v>0.37865900000000002</v>
      </c>
      <c r="Q64" s="7">
        <v>0.31894600000000001</v>
      </c>
      <c r="R64" s="7">
        <v>0.109711</v>
      </c>
      <c r="S64" s="7">
        <v>0.19256499999999999</v>
      </c>
      <c r="T64" s="7">
        <v>0.336393</v>
      </c>
      <c r="W64" s="7">
        <v>57</v>
      </c>
      <c r="X64" s="7">
        <v>0.285455055555556</v>
      </c>
      <c r="Y64" s="7">
        <v>0.115937438079373</v>
      </c>
      <c r="Z64" s="7">
        <v>18</v>
      </c>
    </row>
    <row r="65" spans="2:26">
      <c r="B65" s="7">
        <v>58</v>
      </c>
      <c r="C65" s="7">
        <v>0.300543</v>
      </c>
      <c r="D65" s="7">
        <v>0.120911</v>
      </c>
      <c r="E65" s="7">
        <v>0.22147900000000001</v>
      </c>
      <c r="F65" s="7">
        <v>0.28973199999999999</v>
      </c>
      <c r="G65" s="7">
        <v>0.52291200000000004</v>
      </c>
      <c r="H65" s="7">
        <v>0.20994399999999999</v>
      </c>
      <c r="I65" s="7">
        <v>0.25301299999999999</v>
      </c>
      <c r="J65" s="7">
        <v>0.38042799999999999</v>
      </c>
      <c r="K65" s="7">
        <v>0.39080999999999999</v>
      </c>
      <c r="L65" s="7">
        <v>0.52025100000000002</v>
      </c>
      <c r="M65" s="7">
        <v>0.25589899999999999</v>
      </c>
      <c r="N65" s="7">
        <v>0.13891300000000001</v>
      </c>
      <c r="O65" s="7">
        <v>0.239534</v>
      </c>
      <c r="P65" s="7">
        <v>0.41489500000000001</v>
      </c>
      <c r="Q65" s="7">
        <v>0.32653500000000002</v>
      </c>
      <c r="R65" s="7">
        <v>0.11877</v>
      </c>
      <c r="S65" s="7">
        <v>0.196746</v>
      </c>
      <c r="T65" s="7">
        <v>0.32883000000000001</v>
      </c>
      <c r="W65" s="7">
        <v>58</v>
      </c>
      <c r="X65" s="7">
        <v>0.29056361111111101</v>
      </c>
      <c r="Y65" s="7">
        <v>0.121211158490967</v>
      </c>
      <c r="Z65" s="7">
        <v>18</v>
      </c>
    </row>
    <row r="66" spans="2:26">
      <c r="B66" s="7">
        <v>59</v>
      </c>
      <c r="C66" s="7">
        <v>0.29392200000000002</v>
      </c>
      <c r="D66" s="7">
        <v>0.11706800000000001</v>
      </c>
      <c r="E66" s="7">
        <v>0.21782799999999999</v>
      </c>
      <c r="F66" s="7">
        <v>0.28034999999999999</v>
      </c>
      <c r="G66" s="7">
        <v>0.50681100000000001</v>
      </c>
      <c r="H66" s="7">
        <v>0.21596499999999999</v>
      </c>
      <c r="I66" s="7">
        <v>0.26084600000000002</v>
      </c>
      <c r="J66" s="7">
        <v>0.40409600000000001</v>
      </c>
      <c r="K66" s="7">
        <v>0.39262000000000002</v>
      </c>
      <c r="L66" s="7">
        <v>0.51073299999999999</v>
      </c>
      <c r="M66" s="7">
        <v>0.23994699999999999</v>
      </c>
      <c r="N66" s="7">
        <v>0.154109</v>
      </c>
      <c r="O66" s="7">
        <v>0.22656799999999999</v>
      </c>
      <c r="P66" s="7">
        <v>0.35564000000000001</v>
      </c>
      <c r="Q66" s="7">
        <v>0.31275399999999998</v>
      </c>
      <c r="R66" s="7">
        <v>0.12098399999999999</v>
      </c>
      <c r="S66" s="7">
        <v>0.16930899999999999</v>
      </c>
      <c r="T66" s="7">
        <v>0.33419300000000002</v>
      </c>
      <c r="W66" s="7">
        <v>59</v>
      </c>
      <c r="X66" s="7">
        <v>0.28409683333333302</v>
      </c>
      <c r="Y66" s="7">
        <v>0.11760174018182799</v>
      </c>
      <c r="Z66" s="7">
        <v>18</v>
      </c>
    </row>
    <row r="67" spans="2:26">
      <c r="B67" s="7">
        <v>60</v>
      </c>
      <c r="C67" s="7">
        <v>0.30058499999999999</v>
      </c>
      <c r="D67" s="7">
        <v>0.12123200000000001</v>
      </c>
      <c r="E67" s="7">
        <v>0.22553200000000001</v>
      </c>
      <c r="F67" s="7">
        <v>0.27330300000000002</v>
      </c>
      <c r="G67" s="7">
        <v>0.54967200000000005</v>
      </c>
      <c r="H67" s="7">
        <v>0.21604499999999999</v>
      </c>
      <c r="I67" s="7">
        <v>0.27093699999999998</v>
      </c>
      <c r="J67" s="7">
        <v>0.39113500000000001</v>
      </c>
      <c r="K67" s="7">
        <v>0.39035399999999998</v>
      </c>
      <c r="L67" s="7">
        <v>0.50789799999999996</v>
      </c>
      <c r="M67" s="7">
        <v>0.255</v>
      </c>
      <c r="N67" s="7">
        <v>0.17119200000000001</v>
      </c>
      <c r="O67" s="7">
        <v>0.229744</v>
      </c>
      <c r="P67" s="7">
        <v>0.37389899999999998</v>
      </c>
      <c r="Q67" s="7">
        <v>0.33185500000000001</v>
      </c>
      <c r="R67" s="7">
        <v>0.110719</v>
      </c>
      <c r="S67" s="7">
        <v>0.170708</v>
      </c>
      <c r="T67" s="7">
        <v>0.34137299999999998</v>
      </c>
      <c r="W67" s="7">
        <v>60</v>
      </c>
      <c r="X67" s="7">
        <v>0.29062127777777802</v>
      </c>
      <c r="Y67" s="7">
        <v>0.121470678533016</v>
      </c>
      <c r="Z67" s="7">
        <v>18</v>
      </c>
    </row>
    <row r="68" spans="2:26">
      <c r="B68" s="7">
        <v>61</v>
      </c>
      <c r="C68" s="7">
        <v>0.29912100000000003</v>
      </c>
      <c r="D68" s="7">
        <v>0.11805499999999999</v>
      </c>
      <c r="E68" s="7">
        <v>0.226607</v>
      </c>
      <c r="F68" s="7">
        <v>0.28187299999999998</v>
      </c>
      <c r="G68" s="7">
        <v>0.55894999999999995</v>
      </c>
      <c r="H68" s="7">
        <v>0.209784</v>
      </c>
      <c r="I68" s="7">
        <v>0.25510699999999997</v>
      </c>
      <c r="J68" s="7">
        <v>0.39826299999999998</v>
      </c>
      <c r="K68" s="7">
        <v>0.355379</v>
      </c>
      <c r="L68" s="7">
        <v>0.49102699999999999</v>
      </c>
      <c r="M68" s="7">
        <v>0.26467600000000002</v>
      </c>
      <c r="N68" s="7">
        <v>0.161635</v>
      </c>
      <c r="O68" s="7">
        <v>0.221524</v>
      </c>
      <c r="P68" s="7">
        <v>0.35982999999999998</v>
      </c>
      <c r="Q68" s="7">
        <v>0.332513</v>
      </c>
      <c r="R68" s="7">
        <v>0.12484099999999999</v>
      </c>
      <c r="S68" s="7">
        <v>0.18984200000000001</v>
      </c>
      <c r="T68" s="7">
        <v>0.35407899999999998</v>
      </c>
      <c r="W68" s="7">
        <v>61</v>
      </c>
      <c r="X68" s="7">
        <v>0.28906144444444398</v>
      </c>
      <c r="Y68" s="7">
        <v>0.11882195770599401</v>
      </c>
      <c r="Z68" s="7">
        <v>18</v>
      </c>
    </row>
    <row r="69" spans="2:26">
      <c r="B69" s="7">
        <v>62</v>
      </c>
      <c r="C69" s="7">
        <v>0.30089300000000002</v>
      </c>
      <c r="D69" s="7">
        <v>0.120199</v>
      </c>
      <c r="E69" s="7">
        <v>0.22065799999999999</v>
      </c>
      <c r="F69" s="7">
        <v>0.29041299999999998</v>
      </c>
      <c r="G69" s="7">
        <v>0.53446899999999997</v>
      </c>
      <c r="H69" s="7">
        <v>0.20805399999999999</v>
      </c>
      <c r="I69" s="7">
        <v>0.27434399999999998</v>
      </c>
      <c r="J69" s="7">
        <v>0.43093100000000001</v>
      </c>
      <c r="K69" s="7">
        <v>0.30878899999999998</v>
      </c>
      <c r="L69" s="7">
        <v>0.51492499999999997</v>
      </c>
      <c r="M69" s="7">
        <v>0.270812</v>
      </c>
      <c r="N69" s="7">
        <v>0.148339</v>
      </c>
      <c r="O69" s="7">
        <v>0.23284099999999999</v>
      </c>
      <c r="P69" s="7">
        <v>0.37884299999999999</v>
      </c>
      <c r="Q69" s="7">
        <v>0.352321</v>
      </c>
      <c r="R69" s="7">
        <v>0.12359100000000001</v>
      </c>
      <c r="S69" s="7">
        <v>0.18635499999999999</v>
      </c>
      <c r="T69" s="7">
        <v>0.33860800000000002</v>
      </c>
      <c r="W69" s="7">
        <v>62</v>
      </c>
      <c r="X69" s="7">
        <v>0.29085472222222197</v>
      </c>
      <c r="Y69" s="7">
        <v>0.12067327863664901</v>
      </c>
      <c r="Z69" s="7">
        <v>18</v>
      </c>
    </row>
    <row r="70" spans="2:26">
      <c r="B70" s="7">
        <v>63</v>
      </c>
      <c r="C70" s="7">
        <v>0.30161199999999999</v>
      </c>
      <c r="D70" s="7">
        <v>0.119823</v>
      </c>
      <c r="E70" s="7">
        <v>0.24419399999999999</v>
      </c>
      <c r="F70" s="7">
        <v>0.27301399999999998</v>
      </c>
      <c r="G70" s="7">
        <v>0.55486899999999995</v>
      </c>
      <c r="H70" s="7">
        <v>0.21834300000000001</v>
      </c>
      <c r="I70" s="7">
        <v>0.25866</v>
      </c>
      <c r="J70" s="7">
        <v>0.42256300000000002</v>
      </c>
      <c r="K70" s="7">
        <v>0.30136499999999999</v>
      </c>
      <c r="L70" s="7">
        <v>0.51816600000000002</v>
      </c>
      <c r="M70" s="7">
        <v>0.26072099999999998</v>
      </c>
      <c r="N70" s="7">
        <v>0.16087599999999999</v>
      </c>
      <c r="O70" s="7">
        <v>0.25276100000000001</v>
      </c>
      <c r="P70" s="7">
        <v>0.35940699999999998</v>
      </c>
      <c r="Q70" s="7">
        <v>0.35022700000000001</v>
      </c>
      <c r="R70" s="7">
        <v>0.120979</v>
      </c>
      <c r="S70" s="7">
        <v>0.18767800000000001</v>
      </c>
      <c r="T70" s="7">
        <v>0.34197699999999998</v>
      </c>
      <c r="W70" s="7">
        <v>63</v>
      </c>
      <c r="X70" s="7">
        <v>0.29151305555555601</v>
      </c>
      <c r="Y70" s="7">
        <v>0.12043451527134499</v>
      </c>
      <c r="Z70" s="7">
        <v>18</v>
      </c>
    </row>
    <row r="71" spans="2:26">
      <c r="B71" s="7">
        <v>64</v>
      </c>
      <c r="C71" s="7">
        <v>0.29992999999999997</v>
      </c>
      <c r="D71" s="7">
        <v>0.12099799999999999</v>
      </c>
      <c r="E71" s="7">
        <v>0.263179</v>
      </c>
      <c r="F71" s="7">
        <v>0.26006299999999999</v>
      </c>
      <c r="G71" s="7">
        <v>0.57906500000000005</v>
      </c>
      <c r="H71" s="7">
        <v>0.205735</v>
      </c>
      <c r="I71" s="7">
        <v>0.27749000000000001</v>
      </c>
      <c r="J71" s="7">
        <v>0.41399799999999998</v>
      </c>
      <c r="K71" s="7">
        <v>0.32075900000000002</v>
      </c>
      <c r="L71" s="7">
        <v>0.47909400000000002</v>
      </c>
      <c r="M71" s="7">
        <v>0.25265300000000002</v>
      </c>
      <c r="N71" s="7">
        <v>0.12972400000000001</v>
      </c>
      <c r="O71" s="7">
        <v>0.24773200000000001</v>
      </c>
      <c r="P71" s="7">
        <v>0.34827200000000003</v>
      </c>
      <c r="Q71" s="7">
        <v>0.37455300000000002</v>
      </c>
      <c r="R71" s="7">
        <v>0.133608</v>
      </c>
      <c r="S71" s="7">
        <v>0.18382899999999999</v>
      </c>
      <c r="T71" s="7">
        <v>0.32912000000000002</v>
      </c>
      <c r="W71" s="7">
        <v>64</v>
      </c>
      <c r="X71" s="7">
        <v>0.289989</v>
      </c>
      <c r="Y71" s="7">
        <v>0.12123031597990799</v>
      </c>
      <c r="Z71" s="7">
        <v>18</v>
      </c>
    </row>
    <row r="72" spans="2:26">
      <c r="B72" s="7">
        <v>65</v>
      </c>
      <c r="C72" s="7">
        <v>0.30743700000000002</v>
      </c>
      <c r="D72" s="7">
        <v>0.125585</v>
      </c>
      <c r="E72" s="7">
        <v>0.26511299999999999</v>
      </c>
      <c r="F72" s="7">
        <v>0.27225300000000002</v>
      </c>
      <c r="G72" s="7">
        <v>0.56222399999999995</v>
      </c>
      <c r="H72" s="7">
        <v>0.23119700000000001</v>
      </c>
      <c r="I72" s="7">
        <v>0.27858699999999997</v>
      </c>
      <c r="J72" s="7">
        <v>0.41197299999999998</v>
      </c>
      <c r="K72" s="7">
        <v>0.29008699999999998</v>
      </c>
      <c r="L72" s="7">
        <v>0.53321300000000005</v>
      </c>
      <c r="M72" s="7">
        <v>0.25562600000000002</v>
      </c>
      <c r="N72" s="7">
        <v>0.137906</v>
      </c>
      <c r="O72" s="7">
        <v>0.23200499999999999</v>
      </c>
      <c r="P72" s="7">
        <v>0.40227099999999999</v>
      </c>
      <c r="Q72" s="7">
        <v>0.378168</v>
      </c>
      <c r="R72" s="7">
        <v>0.13192999999999999</v>
      </c>
      <c r="S72" s="7">
        <v>0.182224</v>
      </c>
      <c r="T72" s="7">
        <v>0.35421399999999997</v>
      </c>
      <c r="W72" s="7">
        <v>65</v>
      </c>
      <c r="X72" s="7">
        <v>0.29733405555555598</v>
      </c>
      <c r="Y72" s="7">
        <v>0.12551249944573001</v>
      </c>
      <c r="Z72" s="7">
        <v>18</v>
      </c>
    </row>
    <row r="73" spans="2:26">
      <c r="B73" s="7">
        <v>66</v>
      </c>
      <c r="C73" s="7">
        <v>0.30721700000000002</v>
      </c>
      <c r="D73" s="7">
        <v>0.122346</v>
      </c>
      <c r="E73" s="7">
        <v>0.26594499999999999</v>
      </c>
      <c r="F73" s="7">
        <v>0.357626</v>
      </c>
      <c r="G73" s="7">
        <v>0.57317099999999999</v>
      </c>
      <c r="H73" s="7">
        <v>0.21620300000000001</v>
      </c>
      <c r="I73" s="7">
        <v>0.27730300000000002</v>
      </c>
      <c r="J73" s="7">
        <v>0.37504799999999999</v>
      </c>
      <c r="K73" s="7">
        <v>0.29874099999999998</v>
      </c>
      <c r="L73" s="7">
        <v>0.52567600000000003</v>
      </c>
      <c r="M73" s="7">
        <v>0.26961000000000002</v>
      </c>
      <c r="N73" s="7">
        <v>0.135154</v>
      </c>
      <c r="O73" s="7">
        <v>0.24112500000000001</v>
      </c>
      <c r="P73" s="7">
        <v>0.32976800000000001</v>
      </c>
      <c r="Q73" s="7">
        <v>0.39729999999999999</v>
      </c>
      <c r="R73" s="7">
        <v>0.136853</v>
      </c>
      <c r="S73" s="7">
        <v>0.18693499999999999</v>
      </c>
      <c r="T73" s="7">
        <v>0.329011</v>
      </c>
      <c r="W73" s="7">
        <v>66</v>
      </c>
      <c r="X73" s="7">
        <v>0.296946222222222</v>
      </c>
      <c r="Y73" s="7">
        <v>0.122907980760623</v>
      </c>
      <c r="Z73" s="7">
        <v>18</v>
      </c>
    </row>
    <row r="74" spans="2:26">
      <c r="B74" s="7">
        <v>67</v>
      </c>
      <c r="C74" s="7">
        <v>0.30957800000000002</v>
      </c>
      <c r="D74" s="7">
        <v>0.116997</v>
      </c>
      <c r="E74" s="7">
        <v>0.28199200000000002</v>
      </c>
      <c r="F74" s="7">
        <v>0.29648099999999999</v>
      </c>
      <c r="G74" s="7">
        <v>0.60125499999999998</v>
      </c>
      <c r="H74" s="7">
        <v>0.230299</v>
      </c>
      <c r="I74" s="7">
        <v>0.299321</v>
      </c>
      <c r="J74" s="7">
        <v>0.32722200000000001</v>
      </c>
      <c r="K74" s="7">
        <v>0.31565100000000001</v>
      </c>
      <c r="L74" s="7">
        <v>0.48573</v>
      </c>
      <c r="M74" s="7">
        <v>0.28559699999999999</v>
      </c>
      <c r="N74" s="7">
        <v>0.144206</v>
      </c>
      <c r="O74" s="7">
        <v>0.26840799999999998</v>
      </c>
      <c r="P74" s="7">
        <v>0.36504799999999998</v>
      </c>
      <c r="Q74" s="7">
        <v>0.40467500000000001</v>
      </c>
      <c r="R74" s="7">
        <v>0.13730200000000001</v>
      </c>
      <c r="S74" s="7">
        <v>0.209315</v>
      </c>
      <c r="T74" s="7">
        <v>0.30074400000000001</v>
      </c>
      <c r="W74" s="7">
        <v>67</v>
      </c>
      <c r="X74" s="7">
        <v>0.29887894444444402</v>
      </c>
      <c r="Y74" s="7">
        <v>0.118904585176752</v>
      </c>
      <c r="Z74" s="7">
        <v>18</v>
      </c>
    </row>
    <row r="75" spans="2:26">
      <c r="B75" s="7">
        <v>68</v>
      </c>
      <c r="C75" s="7">
        <v>0.31389</v>
      </c>
      <c r="D75" s="7">
        <v>0.118339</v>
      </c>
      <c r="E75" s="7">
        <v>0.27312599999999998</v>
      </c>
      <c r="F75" s="7">
        <v>0.29520600000000002</v>
      </c>
      <c r="G75" s="7">
        <v>0.61681299999999994</v>
      </c>
      <c r="H75" s="7">
        <v>0.24829499999999999</v>
      </c>
      <c r="I75" s="7">
        <v>0.27568300000000001</v>
      </c>
      <c r="J75" s="7">
        <v>0.35094500000000001</v>
      </c>
      <c r="K75" s="7">
        <v>0.30753399999999997</v>
      </c>
      <c r="L75" s="7">
        <v>0.49544300000000002</v>
      </c>
      <c r="M75" s="7">
        <v>0.28895300000000002</v>
      </c>
      <c r="N75" s="7">
        <v>0.15145</v>
      </c>
      <c r="O75" s="7">
        <v>0.27422600000000003</v>
      </c>
      <c r="P75" s="7">
        <v>0.35748600000000003</v>
      </c>
      <c r="Q75" s="7">
        <v>0.40833599999999998</v>
      </c>
      <c r="R75" s="7">
        <v>0.139432</v>
      </c>
      <c r="S75" s="7">
        <v>0.23502100000000001</v>
      </c>
      <c r="T75" s="7">
        <v>0.304284</v>
      </c>
      <c r="W75" s="7">
        <v>68</v>
      </c>
      <c r="X75" s="7">
        <v>0.30302566666666703</v>
      </c>
      <c r="Y75" s="7">
        <v>0.12033699127768099</v>
      </c>
      <c r="Z75" s="7">
        <v>18</v>
      </c>
    </row>
    <row r="76" spans="2:26">
      <c r="B76" s="7">
        <v>69</v>
      </c>
      <c r="C76" s="7">
        <v>0.32861800000000002</v>
      </c>
      <c r="D76" s="7">
        <v>0.12615299999999999</v>
      </c>
      <c r="E76" s="7">
        <v>0.27104499999999998</v>
      </c>
      <c r="F76" s="7">
        <v>0.32541399999999998</v>
      </c>
      <c r="G76" s="7">
        <v>0.63031199999999998</v>
      </c>
      <c r="H76" s="7">
        <v>0.26226899999999997</v>
      </c>
      <c r="I76" s="7">
        <v>0.28032400000000002</v>
      </c>
      <c r="J76" s="7">
        <v>0.35140399999999999</v>
      </c>
      <c r="K76" s="7">
        <v>0.33285799999999999</v>
      </c>
      <c r="L76" s="7">
        <v>0.54027400000000003</v>
      </c>
      <c r="M76" s="7">
        <v>0.297292</v>
      </c>
      <c r="N76" s="7">
        <v>0.145562</v>
      </c>
      <c r="O76" s="7">
        <v>0.28572999999999998</v>
      </c>
      <c r="P76" s="7">
        <v>0.433722</v>
      </c>
      <c r="Q76" s="7">
        <v>0.40424399999999999</v>
      </c>
      <c r="R76" s="7">
        <v>0.15292700000000001</v>
      </c>
      <c r="S76" s="7">
        <v>0.24071699999999999</v>
      </c>
      <c r="T76" s="7">
        <v>0.30380000000000001</v>
      </c>
      <c r="W76" s="7">
        <v>69</v>
      </c>
      <c r="X76" s="7">
        <v>0.31737027777777799</v>
      </c>
      <c r="Y76" s="7">
        <v>0.127748647566367</v>
      </c>
      <c r="Z76" s="7">
        <v>18</v>
      </c>
    </row>
    <row r="77" spans="2:26">
      <c r="B77" s="7">
        <v>70</v>
      </c>
      <c r="C77" s="7">
        <v>0.32654100000000003</v>
      </c>
      <c r="D77" s="7">
        <v>0.118384</v>
      </c>
      <c r="E77" s="7">
        <v>0.28287000000000001</v>
      </c>
      <c r="F77" s="7">
        <v>0.27899800000000002</v>
      </c>
      <c r="G77" s="7">
        <v>0.63139400000000001</v>
      </c>
      <c r="H77" s="7">
        <v>0.262183</v>
      </c>
      <c r="I77" s="7">
        <v>0.29174600000000001</v>
      </c>
      <c r="J77" s="7">
        <v>0.327511</v>
      </c>
      <c r="K77" s="7">
        <v>0.34074500000000002</v>
      </c>
      <c r="L77" s="7">
        <v>0.474636</v>
      </c>
      <c r="M77" s="7">
        <v>0.30626199999999998</v>
      </c>
      <c r="N77" s="7">
        <v>0.163665</v>
      </c>
      <c r="O77" s="7">
        <v>0.29078599999999999</v>
      </c>
      <c r="P77" s="7">
        <v>0.424981</v>
      </c>
      <c r="Q77" s="7">
        <v>0.42860900000000002</v>
      </c>
      <c r="R77" s="7">
        <v>0.14663000000000001</v>
      </c>
      <c r="S77" s="7">
        <v>0.25696600000000003</v>
      </c>
      <c r="T77" s="7">
        <v>0.31667499999999998</v>
      </c>
      <c r="W77" s="7">
        <v>70</v>
      </c>
      <c r="X77" s="7">
        <v>0.31497677777777799</v>
      </c>
      <c r="Y77" s="7">
        <v>0.12154520650289</v>
      </c>
      <c r="Z77" s="7">
        <v>18</v>
      </c>
    </row>
    <row r="78" spans="2:26">
      <c r="B78" s="7">
        <v>71</v>
      </c>
      <c r="C78" s="7">
        <v>0.329096</v>
      </c>
      <c r="D78" s="7">
        <v>0.12109</v>
      </c>
      <c r="E78" s="7">
        <v>0.27220800000000001</v>
      </c>
      <c r="F78" s="7">
        <v>0.29797800000000002</v>
      </c>
      <c r="G78" s="7">
        <v>0.61687999999999998</v>
      </c>
      <c r="H78" s="7">
        <v>0.265482</v>
      </c>
      <c r="I78" s="7">
        <v>0.28508800000000001</v>
      </c>
      <c r="J78" s="7">
        <v>0.33054699999999998</v>
      </c>
      <c r="K78" s="7">
        <v>0.36975200000000003</v>
      </c>
      <c r="L78" s="7">
        <v>0.51470199999999999</v>
      </c>
      <c r="M78" s="7">
        <v>0.30129600000000001</v>
      </c>
      <c r="N78" s="7">
        <v>0.14932400000000001</v>
      </c>
      <c r="O78" s="7">
        <v>0.26977099999999998</v>
      </c>
      <c r="P78" s="7">
        <v>0.43002000000000001</v>
      </c>
      <c r="Q78" s="7">
        <v>0.42164699999999999</v>
      </c>
      <c r="R78" s="7">
        <v>0.15905</v>
      </c>
      <c r="S78" s="7">
        <v>0.24826999999999999</v>
      </c>
      <c r="T78" s="7">
        <v>0.33352399999999999</v>
      </c>
      <c r="W78" s="7">
        <v>71</v>
      </c>
      <c r="X78" s="7">
        <v>0.31754027777777799</v>
      </c>
      <c r="Y78" s="7">
        <v>0.12386064865893601</v>
      </c>
      <c r="Z78" s="7">
        <v>18</v>
      </c>
    </row>
    <row r="79" spans="2:26">
      <c r="B79" s="7">
        <v>72</v>
      </c>
      <c r="C79" s="7">
        <v>0.333343</v>
      </c>
      <c r="D79" s="7">
        <v>0.12664600000000001</v>
      </c>
      <c r="E79" s="7">
        <v>0.27731099999999997</v>
      </c>
      <c r="F79" s="7">
        <v>0.34542099999999998</v>
      </c>
      <c r="G79" s="7">
        <v>0.64428300000000005</v>
      </c>
      <c r="H79" s="7">
        <v>0.25611899999999999</v>
      </c>
      <c r="I79" s="7">
        <v>0.26323000000000002</v>
      </c>
      <c r="J79" s="7">
        <v>0.368396</v>
      </c>
      <c r="K79" s="7">
        <v>0.371309</v>
      </c>
      <c r="L79" s="7">
        <v>0.51630799999999999</v>
      </c>
      <c r="M79" s="7">
        <v>0.299126</v>
      </c>
      <c r="N79" s="7">
        <v>0.16315499999999999</v>
      </c>
      <c r="O79" s="7">
        <v>0.26098900000000003</v>
      </c>
      <c r="P79" s="7">
        <v>0.41624800000000001</v>
      </c>
      <c r="Q79" s="7">
        <v>0.43001600000000001</v>
      </c>
      <c r="R79" s="7">
        <v>0.14879999999999999</v>
      </c>
      <c r="S79" s="7">
        <v>0.24432599999999999</v>
      </c>
      <c r="T79" s="7">
        <v>0.32845099999999999</v>
      </c>
      <c r="W79" s="7">
        <v>72</v>
      </c>
      <c r="X79" s="7">
        <v>0.32185983333333301</v>
      </c>
      <c r="Y79" s="7">
        <v>0.12855253104710801</v>
      </c>
      <c r="Z79" s="7">
        <v>18</v>
      </c>
    </row>
    <row r="80" spans="2:26">
      <c r="B80" s="7">
        <v>73</v>
      </c>
      <c r="C80" s="7">
        <v>0.33722400000000002</v>
      </c>
      <c r="D80" s="7">
        <v>0.135462</v>
      </c>
      <c r="E80" s="7">
        <v>0.27768500000000002</v>
      </c>
      <c r="F80" s="7">
        <v>0.41161599999999998</v>
      </c>
      <c r="G80" s="7">
        <v>0.63999799999999996</v>
      </c>
      <c r="H80" s="7">
        <v>0.24768899999999999</v>
      </c>
      <c r="I80" s="7">
        <v>0.26351000000000002</v>
      </c>
      <c r="J80" s="7">
        <v>0.36257899999999998</v>
      </c>
      <c r="K80" s="7">
        <v>0.39364199999999999</v>
      </c>
      <c r="L80" s="7">
        <v>0.56910700000000003</v>
      </c>
      <c r="M80" s="7">
        <v>0.28460099999999999</v>
      </c>
      <c r="N80" s="7">
        <v>0.13885800000000001</v>
      </c>
      <c r="O80" s="7">
        <v>0.24879799999999999</v>
      </c>
      <c r="P80" s="7">
        <v>0.373832</v>
      </c>
      <c r="Q80" s="7">
        <v>0.44104500000000002</v>
      </c>
      <c r="R80" s="7">
        <v>0.15582099999999999</v>
      </c>
      <c r="S80" s="7">
        <v>0.24518699999999999</v>
      </c>
      <c r="T80" s="7">
        <v>0.341617</v>
      </c>
      <c r="W80" s="7">
        <v>73</v>
      </c>
      <c r="X80" s="7">
        <v>0.32601505555555599</v>
      </c>
      <c r="Y80" s="7">
        <v>0.13584093336497399</v>
      </c>
      <c r="Z80" s="7">
        <v>18</v>
      </c>
    </row>
    <row r="81" spans="2:26">
      <c r="B81" s="7">
        <v>74</v>
      </c>
      <c r="C81" s="7">
        <v>0.34277200000000002</v>
      </c>
      <c r="D81" s="7">
        <v>0.14577399999999999</v>
      </c>
      <c r="E81" s="7">
        <v>0.27322299999999999</v>
      </c>
      <c r="F81" s="7">
        <v>0.38161</v>
      </c>
      <c r="G81" s="7">
        <v>0.67308500000000004</v>
      </c>
      <c r="H81" s="7">
        <v>0.249859</v>
      </c>
      <c r="I81" s="7">
        <v>0.27623399999999998</v>
      </c>
      <c r="J81" s="7">
        <v>0.37621900000000003</v>
      </c>
      <c r="K81" s="7">
        <v>0.41823900000000003</v>
      </c>
      <c r="L81" s="7">
        <v>0.61054799999999998</v>
      </c>
      <c r="M81" s="7">
        <v>0.28914099999999998</v>
      </c>
      <c r="N81" s="7">
        <v>0.13419500000000001</v>
      </c>
      <c r="O81" s="7">
        <v>0.248778</v>
      </c>
      <c r="P81" s="7">
        <v>0.38257999999999998</v>
      </c>
      <c r="Q81" s="7">
        <v>0.43577100000000002</v>
      </c>
      <c r="R81" s="7">
        <v>0.15806300000000001</v>
      </c>
      <c r="S81" s="7">
        <v>0.23253599999999999</v>
      </c>
      <c r="T81" s="7">
        <v>0.34426699999999999</v>
      </c>
      <c r="W81" s="7">
        <v>74</v>
      </c>
      <c r="X81" s="7">
        <v>0.33182744444444401</v>
      </c>
      <c r="Y81" s="7">
        <v>0.14458926995508301</v>
      </c>
      <c r="Z81" s="7">
        <v>18</v>
      </c>
    </row>
    <row r="82" spans="2:26">
      <c r="B82" s="7">
        <v>75</v>
      </c>
      <c r="C82" s="7">
        <v>0.351576</v>
      </c>
      <c r="D82" s="7">
        <v>0.14354600000000001</v>
      </c>
      <c r="E82" s="7">
        <v>0.26766899999999999</v>
      </c>
      <c r="F82" s="7">
        <v>0.36599300000000001</v>
      </c>
      <c r="G82" s="7">
        <v>0.65296200000000004</v>
      </c>
      <c r="H82" s="7">
        <v>0.27199499999999999</v>
      </c>
      <c r="I82" s="7">
        <v>0.28660000000000002</v>
      </c>
      <c r="J82" s="7">
        <v>0.40085300000000001</v>
      </c>
      <c r="K82" s="7">
        <v>0.40837699999999999</v>
      </c>
      <c r="L82" s="7">
        <v>0.64822500000000005</v>
      </c>
      <c r="M82" s="7">
        <v>0.310863</v>
      </c>
      <c r="N82" s="7">
        <v>0.16788400000000001</v>
      </c>
      <c r="O82" s="7">
        <v>0.24412900000000001</v>
      </c>
      <c r="P82" s="7">
        <v>0.40519100000000002</v>
      </c>
      <c r="Q82" s="7">
        <v>0.44491399999999998</v>
      </c>
      <c r="R82" s="7">
        <v>0.16846700000000001</v>
      </c>
      <c r="S82" s="7">
        <v>0.23022200000000001</v>
      </c>
      <c r="T82" s="7">
        <v>0.35087000000000002</v>
      </c>
      <c r="W82" s="7">
        <v>75</v>
      </c>
      <c r="X82" s="7">
        <v>0.34001866666666702</v>
      </c>
      <c r="Y82" s="7">
        <v>0.14347618537337201</v>
      </c>
      <c r="Z82" s="7">
        <v>18</v>
      </c>
    </row>
    <row r="83" spans="2:26">
      <c r="B83" s="7">
        <v>76</v>
      </c>
      <c r="C83" s="7">
        <v>0.35089300000000001</v>
      </c>
      <c r="D83" s="7">
        <v>0.149119</v>
      </c>
      <c r="E83" s="7">
        <v>0.262932</v>
      </c>
      <c r="F83" s="7">
        <v>0.317687</v>
      </c>
      <c r="G83" s="7">
        <v>0.66289200000000004</v>
      </c>
      <c r="H83" s="7">
        <v>0.270179</v>
      </c>
      <c r="I83" s="7">
        <v>0.27367999999999998</v>
      </c>
      <c r="J83" s="7">
        <v>0.47381899999999999</v>
      </c>
      <c r="K83" s="7">
        <v>0.44066</v>
      </c>
      <c r="L83" s="7">
        <v>0.62456599999999995</v>
      </c>
      <c r="M83" s="7">
        <v>0.32339200000000001</v>
      </c>
      <c r="N83" s="7">
        <v>0.13508999999999999</v>
      </c>
      <c r="O83" s="7">
        <v>0.24215700000000001</v>
      </c>
      <c r="P83" s="7">
        <v>0.42071900000000001</v>
      </c>
      <c r="Q83" s="7">
        <v>0.41906100000000002</v>
      </c>
      <c r="R83" s="7">
        <v>0.174397</v>
      </c>
      <c r="S83" s="7">
        <v>0.220531</v>
      </c>
      <c r="T83" s="7">
        <v>0.352522</v>
      </c>
      <c r="W83" s="7">
        <v>76</v>
      </c>
      <c r="X83" s="7">
        <v>0.33968311111111099</v>
      </c>
      <c r="Y83" s="7">
        <v>0.14792634507431601</v>
      </c>
      <c r="Z83" s="7">
        <v>18</v>
      </c>
    </row>
    <row r="84" spans="2:26">
      <c r="B84" s="7">
        <v>77</v>
      </c>
      <c r="C84" s="7">
        <v>0.35169</v>
      </c>
      <c r="D84" s="7">
        <v>0.145262</v>
      </c>
      <c r="E84" s="7">
        <v>0.25354599999999999</v>
      </c>
      <c r="F84" s="7">
        <v>0.36601099999999998</v>
      </c>
      <c r="G84" s="7">
        <v>0.65989699999999996</v>
      </c>
      <c r="H84" s="7">
        <v>0.26612799999999998</v>
      </c>
      <c r="I84" s="7">
        <v>0.27395999999999998</v>
      </c>
      <c r="J84" s="7">
        <v>0.45485900000000001</v>
      </c>
      <c r="K84" s="7">
        <v>0.45957500000000001</v>
      </c>
      <c r="L84" s="7">
        <v>0.59341999999999995</v>
      </c>
      <c r="M84" s="7">
        <v>0.32952999999999999</v>
      </c>
      <c r="N84" s="7">
        <v>0.134907</v>
      </c>
      <c r="O84" s="7">
        <v>0.28184900000000002</v>
      </c>
      <c r="P84" s="7">
        <v>0.41641699999999998</v>
      </c>
      <c r="Q84" s="7">
        <v>0.424566</v>
      </c>
      <c r="R84" s="7">
        <v>0.148092</v>
      </c>
      <c r="S84" s="7">
        <v>0.23409099999999999</v>
      </c>
      <c r="T84" s="7">
        <v>0.33018399999999998</v>
      </c>
      <c r="W84" s="7">
        <v>77</v>
      </c>
      <c r="X84" s="7">
        <v>0.34022133333333299</v>
      </c>
      <c r="Y84" s="7">
        <v>0.14486534434838599</v>
      </c>
      <c r="Z84" s="7">
        <v>18</v>
      </c>
    </row>
    <row r="85" spans="2:26">
      <c r="B85" s="7">
        <v>78</v>
      </c>
      <c r="C85" s="7">
        <v>0.34640900000000002</v>
      </c>
      <c r="D85" s="7">
        <v>0.15331900000000001</v>
      </c>
      <c r="E85" s="7">
        <v>0.280663</v>
      </c>
      <c r="F85" s="7">
        <v>0.25552900000000001</v>
      </c>
      <c r="G85" s="7">
        <v>0.67973099999999997</v>
      </c>
      <c r="H85" s="7">
        <v>0.27837000000000001</v>
      </c>
      <c r="I85" s="7">
        <v>0.266849</v>
      </c>
      <c r="J85" s="7">
        <v>0.43164799999999998</v>
      </c>
      <c r="K85" s="7">
        <v>0.45506099999999999</v>
      </c>
      <c r="L85" s="7">
        <v>0.62361900000000003</v>
      </c>
      <c r="M85" s="7">
        <v>0.34135700000000002</v>
      </c>
      <c r="N85" s="7">
        <v>0.123802</v>
      </c>
      <c r="O85" s="7">
        <v>0.273617</v>
      </c>
      <c r="P85" s="7">
        <v>0.42741499999999999</v>
      </c>
      <c r="Q85" s="7">
        <v>0.39841700000000002</v>
      </c>
      <c r="R85" s="7">
        <v>0.160416</v>
      </c>
      <c r="S85" s="7">
        <v>0.19387699999999999</v>
      </c>
      <c r="T85" s="7">
        <v>0.35217700000000002</v>
      </c>
      <c r="W85" s="7">
        <v>78</v>
      </c>
      <c r="X85" s="7">
        <v>0.33568199999999998</v>
      </c>
      <c r="Y85" s="7">
        <v>0.15103773662428899</v>
      </c>
      <c r="Z85" s="7">
        <v>18</v>
      </c>
    </row>
    <row r="86" spans="2:26">
      <c r="B86" s="7">
        <v>79</v>
      </c>
      <c r="C86" s="7">
        <v>0.35456100000000002</v>
      </c>
      <c r="D86" s="7">
        <v>0.14719699999999999</v>
      </c>
      <c r="E86" s="7">
        <v>0.28881299999999999</v>
      </c>
      <c r="F86" s="7">
        <v>0.32036399999999998</v>
      </c>
      <c r="G86" s="7">
        <v>0.670794</v>
      </c>
      <c r="H86" s="7">
        <v>0.25129299999999999</v>
      </c>
      <c r="I86" s="7">
        <v>0.35423300000000002</v>
      </c>
      <c r="J86" s="7">
        <v>0.49185200000000001</v>
      </c>
      <c r="K86" s="7">
        <v>0.45757599999999998</v>
      </c>
      <c r="L86" s="7">
        <v>0.598001</v>
      </c>
      <c r="M86" s="7">
        <v>0.32555499999999998</v>
      </c>
      <c r="N86" s="7">
        <v>0.119736</v>
      </c>
      <c r="O86" s="7">
        <v>0.28382600000000002</v>
      </c>
      <c r="P86" s="7">
        <v>0.40728999999999999</v>
      </c>
      <c r="Q86" s="7">
        <v>0.38505299999999998</v>
      </c>
      <c r="R86" s="7">
        <v>0.156447</v>
      </c>
      <c r="S86" s="7">
        <v>0.229236</v>
      </c>
      <c r="T86" s="7">
        <v>0.33290900000000001</v>
      </c>
      <c r="W86" s="7">
        <v>79</v>
      </c>
      <c r="X86" s="7">
        <v>0.34304088888888901</v>
      </c>
      <c r="Y86" s="7">
        <v>0.14665222363444799</v>
      </c>
      <c r="Z86" s="7">
        <v>18</v>
      </c>
    </row>
    <row r="87" spans="2:26">
      <c r="B87" s="7">
        <v>80</v>
      </c>
      <c r="C87" s="7">
        <v>0.35432000000000002</v>
      </c>
      <c r="D87" s="7">
        <v>0.154917</v>
      </c>
      <c r="E87" s="7">
        <v>0.25681900000000002</v>
      </c>
      <c r="F87" s="7">
        <v>0.35746800000000001</v>
      </c>
      <c r="G87" s="7">
        <v>0.70912299999999995</v>
      </c>
      <c r="H87" s="7">
        <v>0.25605600000000001</v>
      </c>
      <c r="I87" s="7">
        <v>0.314724</v>
      </c>
      <c r="J87" s="7">
        <v>0.45396199999999998</v>
      </c>
      <c r="K87" s="7">
        <v>0.462057</v>
      </c>
      <c r="L87" s="7">
        <v>0.63601399999999997</v>
      </c>
      <c r="M87" s="7">
        <v>0.31935599999999997</v>
      </c>
      <c r="N87" s="7">
        <v>0.14521000000000001</v>
      </c>
      <c r="O87" s="7">
        <v>0.26921699999999998</v>
      </c>
      <c r="P87" s="7">
        <v>0.39803699999999997</v>
      </c>
      <c r="Q87" s="7">
        <v>0.37293599999999999</v>
      </c>
      <c r="R87" s="7">
        <v>0.154193</v>
      </c>
      <c r="S87" s="7">
        <v>0.220697</v>
      </c>
      <c r="T87" s="7">
        <v>0.34324700000000002</v>
      </c>
      <c r="W87" s="7">
        <v>80</v>
      </c>
      <c r="X87" s="7">
        <v>0.34324183333333302</v>
      </c>
      <c r="Y87" s="7">
        <v>0.152921208308781</v>
      </c>
      <c r="Z87" s="7">
        <v>18</v>
      </c>
    </row>
    <row r="88" spans="2:26">
      <c r="B88" s="7">
        <v>81</v>
      </c>
      <c r="C88" s="7">
        <v>0.35826999999999998</v>
      </c>
      <c r="D88" s="7">
        <v>0.15141099999999999</v>
      </c>
      <c r="E88" s="7">
        <v>0.27190700000000001</v>
      </c>
      <c r="F88" s="7">
        <v>0.34866000000000003</v>
      </c>
      <c r="G88" s="7">
        <v>0.68611599999999995</v>
      </c>
      <c r="H88" s="7">
        <v>0.25962800000000003</v>
      </c>
      <c r="I88" s="7">
        <v>0.33276</v>
      </c>
      <c r="J88" s="7">
        <v>0.49522899999999997</v>
      </c>
      <c r="K88" s="7">
        <v>0.44636500000000001</v>
      </c>
      <c r="L88" s="7">
        <v>0.63517000000000001</v>
      </c>
      <c r="M88" s="7">
        <v>0.32996799999999998</v>
      </c>
      <c r="N88" s="7">
        <v>0.141012</v>
      </c>
      <c r="O88" s="7">
        <v>0.299817</v>
      </c>
      <c r="P88" s="7">
        <v>0.39849299999999999</v>
      </c>
      <c r="Q88" s="7">
        <v>0.375388</v>
      </c>
      <c r="R88" s="7">
        <v>0.14648900000000001</v>
      </c>
      <c r="S88" s="7">
        <v>0.22947400000000001</v>
      </c>
      <c r="T88" s="7">
        <v>0.33584399999999998</v>
      </c>
      <c r="W88" s="7">
        <v>81</v>
      </c>
      <c r="X88" s="7">
        <v>0.34677783333333301</v>
      </c>
      <c r="Y88" s="7">
        <v>0.15035109029798899</v>
      </c>
      <c r="Z88" s="7">
        <v>18</v>
      </c>
    </row>
    <row r="89" spans="2:26">
      <c r="B89" s="7">
        <v>82</v>
      </c>
      <c r="C89" s="7">
        <v>0.360566</v>
      </c>
      <c r="D89" s="7">
        <v>0.15324299999999999</v>
      </c>
      <c r="E89" s="7">
        <v>0.27594200000000002</v>
      </c>
      <c r="F89" s="7">
        <v>0.324741</v>
      </c>
      <c r="G89" s="7">
        <v>0.69520899999999997</v>
      </c>
      <c r="H89" s="7">
        <v>0.266488</v>
      </c>
      <c r="I89" s="7">
        <v>0.330094</v>
      </c>
      <c r="J89" s="7">
        <v>0.528999</v>
      </c>
      <c r="K89" s="7">
        <v>0.41454800000000003</v>
      </c>
      <c r="L89" s="7">
        <v>0.65451000000000004</v>
      </c>
      <c r="M89" s="7">
        <v>0.32720199999999999</v>
      </c>
      <c r="N89" s="7">
        <v>0.14663300000000001</v>
      </c>
      <c r="O89" s="7">
        <v>0.30929600000000002</v>
      </c>
      <c r="P89" s="7">
        <v>0.383548</v>
      </c>
      <c r="Q89" s="7">
        <v>0.37378499999999998</v>
      </c>
      <c r="R89" s="7">
        <v>0.15953400000000001</v>
      </c>
      <c r="S89" s="7">
        <v>0.24706900000000001</v>
      </c>
      <c r="T89" s="7">
        <v>0.33145599999999997</v>
      </c>
      <c r="W89" s="7">
        <v>82</v>
      </c>
      <c r="X89" s="7">
        <v>0.34904794444444398</v>
      </c>
      <c r="Y89" s="7">
        <v>0.15201514882539999</v>
      </c>
      <c r="Z89" s="7">
        <v>18</v>
      </c>
    </row>
    <row r="90" spans="2:26">
      <c r="B90" s="7">
        <v>83</v>
      </c>
      <c r="C90" s="7">
        <v>0.36991200000000002</v>
      </c>
      <c r="D90" s="7">
        <v>0.15509000000000001</v>
      </c>
      <c r="E90" s="7">
        <v>0.52711200000000002</v>
      </c>
      <c r="F90" s="7">
        <v>0.270179</v>
      </c>
      <c r="G90" s="7">
        <v>0.71392100000000003</v>
      </c>
      <c r="H90" s="7">
        <v>0.251245</v>
      </c>
      <c r="I90" s="7">
        <v>0.32494899999999999</v>
      </c>
      <c r="J90" s="7">
        <v>0.49009799999999998</v>
      </c>
      <c r="K90" s="7">
        <v>0.370952</v>
      </c>
      <c r="L90" s="7">
        <v>0.62283900000000003</v>
      </c>
      <c r="M90" s="7">
        <v>0.337781</v>
      </c>
      <c r="N90" s="7">
        <v>0.160048</v>
      </c>
      <c r="O90" s="7">
        <v>0.30830999999999997</v>
      </c>
      <c r="P90" s="7">
        <v>0.40259699999999998</v>
      </c>
      <c r="Q90" s="7">
        <v>0.39881299999999997</v>
      </c>
      <c r="R90" s="7">
        <v>0.15886</v>
      </c>
      <c r="S90" s="7">
        <v>0.23885600000000001</v>
      </c>
      <c r="T90" s="7">
        <v>0.34203</v>
      </c>
      <c r="W90" s="7">
        <v>83</v>
      </c>
      <c r="X90" s="7">
        <v>0.35797733333333298</v>
      </c>
      <c r="Y90" s="7">
        <v>0.15422985231293801</v>
      </c>
      <c r="Z90" s="7">
        <v>18</v>
      </c>
    </row>
    <row r="91" spans="2:26">
      <c r="B91" s="7">
        <v>84</v>
      </c>
      <c r="C91" s="7">
        <v>0.359296</v>
      </c>
      <c r="D91" s="7">
        <v>0.14765200000000001</v>
      </c>
      <c r="E91" s="7">
        <v>0.25434299999999999</v>
      </c>
      <c r="F91" s="7">
        <v>0.333596</v>
      </c>
      <c r="G91" s="7">
        <v>0.69133100000000003</v>
      </c>
      <c r="H91" s="7">
        <v>0.26938400000000001</v>
      </c>
      <c r="I91" s="7">
        <v>0.32774399999999998</v>
      </c>
      <c r="J91" s="7">
        <v>0.46872900000000001</v>
      </c>
      <c r="K91" s="7">
        <v>0.36264600000000002</v>
      </c>
      <c r="L91" s="7">
        <v>0.64469900000000002</v>
      </c>
      <c r="M91" s="7">
        <v>0.342109</v>
      </c>
      <c r="N91" s="7">
        <v>0.171876</v>
      </c>
      <c r="O91" s="7">
        <v>0.31368299999999999</v>
      </c>
      <c r="P91" s="7">
        <v>0.42740299999999998</v>
      </c>
      <c r="Q91" s="7">
        <v>0.41351599999999999</v>
      </c>
      <c r="R91" s="7">
        <v>0.163466</v>
      </c>
      <c r="S91" s="7">
        <v>0.22200700000000001</v>
      </c>
      <c r="T91" s="7">
        <v>0.34220200000000001</v>
      </c>
      <c r="W91" s="7">
        <v>84</v>
      </c>
      <c r="X91" s="7">
        <v>0.34753788888888898</v>
      </c>
      <c r="Y91" s="7">
        <v>0.147392890736805</v>
      </c>
      <c r="Z91" s="7">
        <v>18</v>
      </c>
    </row>
    <row r="92" spans="2:26">
      <c r="B92" s="7">
        <v>85</v>
      </c>
      <c r="C92" s="7">
        <v>0.35644599999999999</v>
      </c>
      <c r="D92" s="7">
        <v>0.143401</v>
      </c>
      <c r="E92" s="7">
        <v>0.243753</v>
      </c>
      <c r="F92" s="7">
        <v>0.292074</v>
      </c>
      <c r="G92" s="7">
        <v>0.66966000000000003</v>
      </c>
      <c r="H92" s="7">
        <v>0.26827099999999998</v>
      </c>
      <c r="I92" s="7">
        <v>0.369371</v>
      </c>
      <c r="J92" s="7">
        <v>0.524698</v>
      </c>
      <c r="K92" s="7">
        <v>0.35431800000000002</v>
      </c>
      <c r="L92" s="7">
        <v>0.59799599999999997</v>
      </c>
      <c r="M92" s="7">
        <v>0.32690799999999998</v>
      </c>
      <c r="N92" s="7">
        <v>0.15711</v>
      </c>
      <c r="O92" s="7">
        <v>0.321579</v>
      </c>
      <c r="P92" s="7">
        <v>0.41057700000000003</v>
      </c>
      <c r="Q92" s="7">
        <v>0.414298</v>
      </c>
      <c r="R92" s="7">
        <v>0.16462399999999999</v>
      </c>
      <c r="S92" s="7">
        <v>0.238261</v>
      </c>
      <c r="T92" s="7">
        <v>0.34964400000000001</v>
      </c>
      <c r="W92" s="7">
        <v>85</v>
      </c>
      <c r="X92" s="7">
        <v>0.34461049999999999</v>
      </c>
      <c r="Y92" s="7">
        <v>0.143757246408557</v>
      </c>
      <c r="Z92" s="7">
        <v>18</v>
      </c>
    </row>
    <row r="93" spans="2:26">
      <c r="B93" s="7">
        <v>86</v>
      </c>
      <c r="C93" s="7">
        <v>0.35036400000000001</v>
      </c>
      <c r="D93" s="7">
        <v>0.140655</v>
      </c>
      <c r="E93" s="7">
        <v>0.24071300000000001</v>
      </c>
      <c r="F93" s="7">
        <v>0.31428200000000001</v>
      </c>
      <c r="G93" s="7">
        <v>0.65976199999999996</v>
      </c>
      <c r="H93" s="7">
        <v>0.28454099999999999</v>
      </c>
      <c r="I93" s="7">
        <v>0.34791</v>
      </c>
      <c r="J93" s="7">
        <v>0.51118300000000005</v>
      </c>
      <c r="K93" s="7">
        <v>0.34246900000000002</v>
      </c>
      <c r="L93" s="7">
        <v>0.57647400000000004</v>
      </c>
      <c r="M93" s="7">
        <v>0.32671600000000001</v>
      </c>
      <c r="N93" s="7">
        <v>0.148094</v>
      </c>
      <c r="O93" s="7">
        <v>0.310502</v>
      </c>
      <c r="P93" s="7">
        <v>0.41952699999999998</v>
      </c>
      <c r="Q93" s="7">
        <v>0.40851700000000002</v>
      </c>
      <c r="R93" s="7">
        <v>0.149669</v>
      </c>
      <c r="S93" s="7">
        <v>0.229521</v>
      </c>
      <c r="T93" s="7">
        <v>0.33594299999999999</v>
      </c>
      <c r="W93" s="7">
        <v>86</v>
      </c>
      <c r="X93" s="7">
        <v>0.33871344444444401</v>
      </c>
      <c r="Y93" s="7">
        <v>0.141065824367551</v>
      </c>
      <c r="Z93" s="7">
        <v>18</v>
      </c>
    </row>
    <row r="94" spans="2:26">
      <c r="B94" s="7">
        <v>87</v>
      </c>
      <c r="C94" s="7">
        <v>0.34689500000000001</v>
      </c>
      <c r="D94" s="7">
        <v>0.13916600000000001</v>
      </c>
      <c r="E94" s="7">
        <v>0.25520199999999998</v>
      </c>
      <c r="F94" s="7">
        <v>0.23821600000000001</v>
      </c>
      <c r="G94" s="7">
        <v>0.69314900000000002</v>
      </c>
      <c r="H94" s="7">
        <v>0.279335</v>
      </c>
      <c r="I94" s="7">
        <v>0.334063</v>
      </c>
      <c r="J94" s="7">
        <v>0.446853</v>
      </c>
      <c r="K94" s="7">
        <v>0.37685400000000002</v>
      </c>
      <c r="L94" s="7">
        <v>0.58121100000000003</v>
      </c>
      <c r="M94" s="7">
        <v>0.31351499999999999</v>
      </c>
      <c r="N94" s="7">
        <v>0.19312499999999999</v>
      </c>
      <c r="O94" s="7">
        <v>0.315996</v>
      </c>
      <c r="P94" s="7">
        <v>0.42005900000000002</v>
      </c>
      <c r="Q94" s="7">
        <v>0.37681700000000001</v>
      </c>
      <c r="R94" s="7">
        <v>0.16022800000000001</v>
      </c>
      <c r="S94" s="7">
        <v>0.233541</v>
      </c>
      <c r="T94" s="7">
        <v>0.33215899999999998</v>
      </c>
      <c r="W94" s="7">
        <v>87</v>
      </c>
      <c r="X94" s="7">
        <v>0.33535466666666702</v>
      </c>
      <c r="Y94" s="7">
        <v>0.13959187349345101</v>
      </c>
      <c r="Z94" s="7">
        <v>18</v>
      </c>
    </row>
    <row r="95" spans="2:26">
      <c r="B95" s="7">
        <v>88</v>
      </c>
      <c r="C95" s="7">
        <v>0.35373199999999999</v>
      </c>
      <c r="D95" s="7">
        <v>0.12950600000000001</v>
      </c>
      <c r="E95" s="7">
        <v>0.31515900000000002</v>
      </c>
      <c r="F95" s="7">
        <v>0.30058000000000001</v>
      </c>
      <c r="G95" s="7">
        <v>0.67854499999999995</v>
      </c>
      <c r="H95" s="7">
        <v>0.280866</v>
      </c>
      <c r="I95" s="7">
        <v>0.33507100000000001</v>
      </c>
      <c r="J95" s="7">
        <v>0.41786099999999998</v>
      </c>
      <c r="K95" s="7">
        <v>0.39544499999999999</v>
      </c>
      <c r="L95" s="7">
        <v>0.58072000000000001</v>
      </c>
      <c r="M95" s="7">
        <v>0.32705699999999999</v>
      </c>
      <c r="N95" s="7">
        <v>0.18754100000000001</v>
      </c>
      <c r="O95" s="7">
        <v>0.34554099999999999</v>
      </c>
      <c r="P95" s="7">
        <v>0.389986</v>
      </c>
      <c r="Q95" s="7">
        <v>0.37938100000000002</v>
      </c>
      <c r="R95" s="7">
        <v>0.17971500000000001</v>
      </c>
      <c r="S95" s="7">
        <v>0.22272900000000001</v>
      </c>
      <c r="T95" s="7">
        <v>0.32351099999999999</v>
      </c>
      <c r="W95" s="7">
        <v>88</v>
      </c>
      <c r="X95" s="7">
        <v>0.34127477777777798</v>
      </c>
      <c r="Y95" s="7">
        <v>0.132634301750231</v>
      </c>
      <c r="Z95" s="7">
        <v>18</v>
      </c>
    </row>
    <row r="96" spans="2:26">
      <c r="B96" s="7">
        <v>89</v>
      </c>
      <c r="C96" s="7">
        <v>0.35769200000000001</v>
      </c>
      <c r="D96" s="7">
        <v>0.13492299999999999</v>
      </c>
      <c r="E96" s="7">
        <v>0.31559799999999999</v>
      </c>
      <c r="F96" s="7">
        <v>0.30300899999999997</v>
      </c>
      <c r="G96" s="7">
        <v>0.69341399999999997</v>
      </c>
      <c r="H96" s="7">
        <v>0.27712999999999999</v>
      </c>
      <c r="I96" s="7">
        <v>0.34229300000000001</v>
      </c>
      <c r="J96" s="7">
        <v>0.40117799999999998</v>
      </c>
      <c r="K96" s="7">
        <v>0.38381700000000002</v>
      </c>
      <c r="L96" s="7">
        <v>0.600387</v>
      </c>
      <c r="M96" s="7">
        <v>0.333567</v>
      </c>
      <c r="N96" s="7">
        <v>0.17985100000000001</v>
      </c>
      <c r="O96" s="7">
        <v>0.316714</v>
      </c>
      <c r="P96" s="7">
        <v>0.42891099999999999</v>
      </c>
      <c r="Q96" s="7">
        <v>0.39294499999999999</v>
      </c>
      <c r="R96" s="7">
        <v>0.17994199999999999</v>
      </c>
      <c r="S96" s="7">
        <v>0.234039</v>
      </c>
      <c r="T96" s="7">
        <v>0.340279</v>
      </c>
      <c r="W96" s="7">
        <v>89</v>
      </c>
      <c r="X96" s="7">
        <v>0.345316055555556</v>
      </c>
      <c r="Y96" s="7">
        <v>0.13718474891288299</v>
      </c>
      <c r="Z96" s="7">
        <v>18</v>
      </c>
    </row>
    <row r="97" spans="2:26">
      <c r="B97" s="7">
        <v>90</v>
      </c>
      <c r="C97" s="7">
        <v>0.35860399999999998</v>
      </c>
      <c r="D97" s="7">
        <v>0.13297600000000001</v>
      </c>
      <c r="E97" s="7">
        <v>0.31253900000000001</v>
      </c>
      <c r="F97" s="7">
        <v>0.33299200000000001</v>
      </c>
      <c r="G97" s="7">
        <v>0.69077999999999995</v>
      </c>
      <c r="H97" s="7">
        <v>0.28328799999999998</v>
      </c>
      <c r="I97" s="7">
        <v>0.35370600000000002</v>
      </c>
      <c r="J97" s="7">
        <v>0.40256399999999998</v>
      </c>
      <c r="K97" s="7">
        <v>0.38806400000000002</v>
      </c>
      <c r="L97" s="7">
        <v>0.58613400000000004</v>
      </c>
      <c r="M97" s="7">
        <v>0.32169999999999999</v>
      </c>
      <c r="N97" s="7">
        <v>0.149779</v>
      </c>
      <c r="O97" s="7">
        <v>0.30868800000000002</v>
      </c>
      <c r="P97" s="7">
        <v>0.38270100000000001</v>
      </c>
      <c r="Q97" s="7">
        <v>0.433394</v>
      </c>
      <c r="R97" s="7">
        <v>0.18684400000000001</v>
      </c>
      <c r="S97" s="7">
        <v>0.26785199999999998</v>
      </c>
      <c r="T97" s="7">
        <v>0.33664500000000003</v>
      </c>
      <c r="W97" s="7">
        <v>90</v>
      </c>
      <c r="X97" s="7">
        <v>0.34606944444444399</v>
      </c>
      <c r="Y97" s="7">
        <v>0.13575946813183201</v>
      </c>
      <c r="Z97" s="7">
        <v>18</v>
      </c>
    </row>
    <row r="98" spans="2:26">
      <c r="B98" s="7">
        <v>91</v>
      </c>
      <c r="C98" s="7">
        <v>0.36419000000000001</v>
      </c>
      <c r="D98" s="7">
        <v>0.13426299999999999</v>
      </c>
      <c r="E98" s="7">
        <v>0.31235800000000002</v>
      </c>
      <c r="F98" s="7">
        <v>0.34327600000000003</v>
      </c>
      <c r="G98" s="7">
        <v>0.69633800000000001</v>
      </c>
      <c r="H98" s="7">
        <v>0.29945500000000003</v>
      </c>
      <c r="I98" s="7">
        <v>0.36031999999999997</v>
      </c>
      <c r="J98" s="7">
        <v>0.42868299999999998</v>
      </c>
      <c r="K98" s="7">
        <v>0.39844400000000002</v>
      </c>
      <c r="L98" s="7">
        <v>0.58554799999999996</v>
      </c>
      <c r="M98" s="7">
        <v>0.32818599999999998</v>
      </c>
      <c r="N98" s="7">
        <v>0.15618000000000001</v>
      </c>
      <c r="O98" s="7">
        <v>0.32080500000000001</v>
      </c>
      <c r="P98" s="7">
        <v>0.40964299999999998</v>
      </c>
      <c r="Q98" s="7">
        <v>0.41884700000000002</v>
      </c>
      <c r="R98" s="7">
        <v>0.171846</v>
      </c>
      <c r="S98" s="7">
        <v>0.27301500000000001</v>
      </c>
      <c r="T98" s="7">
        <v>0.32409900000000003</v>
      </c>
      <c r="W98" s="7">
        <v>91</v>
      </c>
      <c r="X98" s="7">
        <v>0.35141644444444398</v>
      </c>
      <c r="Y98" s="7">
        <v>0.13726955473263799</v>
      </c>
      <c r="Z98" s="7">
        <v>18</v>
      </c>
    </row>
    <row r="99" spans="2:26">
      <c r="B99" s="7">
        <v>92</v>
      </c>
      <c r="C99" s="7">
        <v>0.370309</v>
      </c>
      <c r="D99" s="7">
        <v>0.136013</v>
      </c>
      <c r="E99" s="7">
        <v>0.30434800000000001</v>
      </c>
      <c r="F99" s="7">
        <v>0.351441</v>
      </c>
      <c r="G99" s="7">
        <v>0.69769599999999998</v>
      </c>
      <c r="H99" s="7">
        <v>0.31475700000000001</v>
      </c>
      <c r="I99" s="7">
        <v>0.351101</v>
      </c>
      <c r="J99" s="7">
        <v>0.40702700000000003</v>
      </c>
      <c r="K99" s="7">
        <v>0.39952399999999999</v>
      </c>
      <c r="L99" s="7">
        <v>0.613367</v>
      </c>
      <c r="M99" s="7">
        <v>0.30640099999999998</v>
      </c>
      <c r="N99" s="7">
        <v>0.15449099999999999</v>
      </c>
      <c r="O99" s="7">
        <v>0.33454600000000001</v>
      </c>
      <c r="P99" s="7">
        <v>0.44956299999999999</v>
      </c>
      <c r="Q99" s="7">
        <v>0.41449399999999997</v>
      </c>
      <c r="R99" s="7">
        <v>0.191966</v>
      </c>
      <c r="S99" s="7">
        <v>0.27693299999999998</v>
      </c>
      <c r="T99" s="7">
        <v>0.35729300000000003</v>
      </c>
      <c r="W99" s="7">
        <v>92</v>
      </c>
      <c r="X99" s="7">
        <v>0.35729277777777801</v>
      </c>
      <c r="Y99" s="7">
        <v>0.13918605331863601</v>
      </c>
      <c r="Z99" s="7">
        <v>18</v>
      </c>
    </row>
    <row r="100" spans="2:26">
      <c r="B100" s="7">
        <v>93</v>
      </c>
      <c r="C100" s="7">
        <v>0.37223800000000001</v>
      </c>
      <c r="D100" s="7">
        <v>0.150835</v>
      </c>
      <c r="E100" s="7">
        <v>0.31064999999999998</v>
      </c>
      <c r="F100" s="7">
        <v>0.40217799999999998</v>
      </c>
      <c r="G100" s="7">
        <v>0.76862799999999998</v>
      </c>
      <c r="H100" s="7">
        <v>0.314328</v>
      </c>
      <c r="I100" s="7">
        <v>0.33557900000000002</v>
      </c>
      <c r="J100" s="7">
        <v>0.40784300000000001</v>
      </c>
      <c r="K100" s="7">
        <v>0.37778699999999998</v>
      </c>
      <c r="L100" s="7">
        <v>0.61909400000000003</v>
      </c>
      <c r="M100" s="7">
        <v>0.32267000000000001</v>
      </c>
      <c r="N100" s="7">
        <v>0.14988199999999999</v>
      </c>
      <c r="O100" s="7">
        <v>0.325326</v>
      </c>
      <c r="P100" s="7">
        <v>0.44367200000000001</v>
      </c>
      <c r="Q100" s="7">
        <v>0.40550399999999998</v>
      </c>
      <c r="R100" s="7">
        <v>0.17363200000000001</v>
      </c>
      <c r="S100" s="7">
        <v>0.26644299999999999</v>
      </c>
      <c r="T100" s="7">
        <v>0.332592</v>
      </c>
      <c r="W100" s="7">
        <v>93</v>
      </c>
      <c r="X100" s="7">
        <v>0.35993783333333301</v>
      </c>
      <c r="Y100" s="7">
        <v>0.15098937270520699</v>
      </c>
      <c r="Z100" s="7">
        <v>18</v>
      </c>
    </row>
    <row r="101" spans="2:26">
      <c r="B101" s="7">
        <v>94</v>
      </c>
      <c r="C101" s="7">
        <v>0.37013800000000002</v>
      </c>
      <c r="D101" s="7">
        <v>0.14011000000000001</v>
      </c>
      <c r="E101" s="7">
        <v>0.31326700000000002</v>
      </c>
      <c r="F101" s="7">
        <v>0.38094899999999998</v>
      </c>
      <c r="G101" s="7">
        <v>0.73034500000000002</v>
      </c>
      <c r="H101" s="7">
        <v>0.31623499999999999</v>
      </c>
      <c r="I101" s="7">
        <v>0.35269</v>
      </c>
      <c r="J101" s="7">
        <v>0.45817000000000002</v>
      </c>
      <c r="K101" s="7">
        <v>0.40926899999999999</v>
      </c>
      <c r="L101" s="7">
        <v>0.57664400000000005</v>
      </c>
      <c r="M101" s="7">
        <v>0.30912899999999999</v>
      </c>
      <c r="N101" s="7">
        <v>0.16053200000000001</v>
      </c>
      <c r="O101" s="7">
        <v>0.29610799999999998</v>
      </c>
      <c r="P101" s="7">
        <v>0.41329700000000003</v>
      </c>
      <c r="Q101" s="7">
        <v>0.41594599999999998</v>
      </c>
      <c r="R101" s="7">
        <v>0.172846</v>
      </c>
      <c r="S101" s="7">
        <v>0.27247399999999999</v>
      </c>
      <c r="T101" s="7">
        <v>0.34430899999999998</v>
      </c>
      <c r="W101" s="7">
        <v>94</v>
      </c>
      <c r="X101" s="7">
        <v>0.35735877777777802</v>
      </c>
      <c r="Y101" s="7">
        <v>0.14234113429717499</v>
      </c>
      <c r="Z101" s="7">
        <v>18</v>
      </c>
    </row>
    <row r="102" spans="2:26">
      <c r="B102" s="7">
        <v>95</v>
      </c>
      <c r="C102" s="7">
        <v>0.37275599999999998</v>
      </c>
      <c r="D102" s="7">
        <v>0.15461800000000001</v>
      </c>
      <c r="E102" s="7">
        <v>0.27677800000000002</v>
      </c>
      <c r="F102" s="7">
        <v>0.43145</v>
      </c>
      <c r="G102" s="7">
        <v>0.75606700000000004</v>
      </c>
      <c r="H102" s="7">
        <v>0.30057400000000001</v>
      </c>
      <c r="I102" s="7">
        <v>0.35708200000000001</v>
      </c>
      <c r="J102" s="7">
        <v>0.41109400000000001</v>
      </c>
      <c r="K102" s="7">
        <v>0.39934500000000001</v>
      </c>
      <c r="L102" s="7">
        <v>0.62224100000000004</v>
      </c>
      <c r="M102" s="7">
        <v>0.32539000000000001</v>
      </c>
      <c r="N102" s="7">
        <v>0.118841</v>
      </c>
      <c r="O102" s="7">
        <v>0.30137900000000001</v>
      </c>
      <c r="P102" s="7">
        <v>0.44212699999999999</v>
      </c>
      <c r="Q102" s="7">
        <v>0.432421</v>
      </c>
      <c r="R102" s="7">
        <v>0.18160000000000001</v>
      </c>
      <c r="S102" s="7">
        <v>0.265627</v>
      </c>
      <c r="T102" s="7">
        <v>0.34207799999999999</v>
      </c>
      <c r="W102" s="7">
        <v>95</v>
      </c>
      <c r="X102" s="7">
        <v>0.36063711111111102</v>
      </c>
      <c r="Y102" s="7">
        <v>0.15407060701658001</v>
      </c>
      <c r="Z102" s="7">
        <v>18</v>
      </c>
    </row>
    <row r="103" spans="2:26">
      <c r="B103" s="7">
        <v>96</v>
      </c>
      <c r="C103" s="7">
        <v>0.38104100000000002</v>
      </c>
      <c r="D103" s="7">
        <v>0.15090200000000001</v>
      </c>
      <c r="E103" s="7">
        <v>0.31295000000000001</v>
      </c>
      <c r="F103" s="7">
        <v>0.44799899999999998</v>
      </c>
      <c r="G103" s="7">
        <v>0.77142599999999995</v>
      </c>
      <c r="H103" s="7">
        <v>0.31927899999999998</v>
      </c>
      <c r="I103" s="7">
        <v>0.34456999999999999</v>
      </c>
      <c r="J103" s="7">
        <v>0.45774700000000001</v>
      </c>
      <c r="K103" s="7">
        <v>0.40123599999999998</v>
      </c>
      <c r="L103" s="7">
        <v>0.599109</v>
      </c>
      <c r="M103" s="7">
        <v>0.32640599999999997</v>
      </c>
      <c r="N103" s="7">
        <v>0.155945</v>
      </c>
      <c r="O103" s="7">
        <v>0.31324200000000002</v>
      </c>
      <c r="P103" s="7">
        <v>0.40461599999999998</v>
      </c>
      <c r="Q103" s="7">
        <v>0.44951400000000002</v>
      </c>
      <c r="R103" s="7">
        <v>0.17846200000000001</v>
      </c>
      <c r="S103" s="7">
        <v>0.25421100000000002</v>
      </c>
      <c r="T103" s="7">
        <v>0.35994500000000001</v>
      </c>
      <c r="W103" s="7">
        <v>96</v>
      </c>
      <c r="X103" s="7">
        <v>0.368255555555556</v>
      </c>
      <c r="Y103" s="7">
        <v>0.151772875802753</v>
      </c>
      <c r="Z103" s="7">
        <v>18</v>
      </c>
    </row>
    <row r="104" spans="2:26">
      <c r="B104" s="7">
        <v>97</v>
      </c>
      <c r="C104" s="7">
        <v>0.38118299999999999</v>
      </c>
      <c r="D104" s="7">
        <v>0.151171</v>
      </c>
      <c r="E104" s="7">
        <v>0.33091300000000001</v>
      </c>
      <c r="F104" s="7">
        <v>0.37488100000000002</v>
      </c>
      <c r="G104" s="7">
        <v>0.74110100000000001</v>
      </c>
      <c r="H104" s="7">
        <v>0.31597500000000001</v>
      </c>
      <c r="I104" s="7">
        <v>0.34948699999999999</v>
      </c>
      <c r="J104" s="7">
        <v>0.51713799999999999</v>
      </c>
      <c r="K104" s="7">
        <v>0.39889799999999997</v>
      </c>
      <c r="L104" s="7">
        <v>0.62990100000000004</v>
      </c>
      <c r="M104" s="7">
        <v>0.33938299999999999</v>
      </c>
      <c r="N104" s="7">
        <v>0.13936299999999999</v>
      </c>
      <c r="O104" s="7">
        <v>0.31065300000000001</v>
      </c>
      <c r="P104" s="7">
        <v>0.40766599999999997</v>
      </c>
      <c r="Q104" s="7">
        <v>0.44326199999999999</v>
      </c>
      <c r="R104" s="7">
        <v>0.186422</v>
      </c>
      <c r="S104" s="7">
        <v>0.25191400000000003</v>
      </c>
      <c r="T104" s="7">
        <v>0.36196800000000001</v>
      </c>
      <c r="W104" s="7">
        <v>97</v>
      </c>
      <c r="X104" s="7">
        <v>0.36840438888888899</v>
      </c>
      <c r="Y104" s="7">
        <v>0.151997343577461</v>
      </c>
      <c r="Z104" s="7">
        <v>18</v>
      </c>
    </row>
    <row r="105" spans="2:26">
      <c r="B105" s="7">
        <v>98</v>
      </c>
      <c r="C105" s="7">
        <v>0.37936999999999999</v>
      </c>
      <c r="D105" s="7">
        <v>0.15029699999999999</v>
      </c>
      <c r="E105" s="7">
        <v>0.33535999999999999</v>
      </c>
      <c r="F105" s="7">
        <v>0.389957</v>
      </c>
      <c r="G105" s="7">
        <v>0.77646000000000004</v>
      </c>
      <c r="H105" s="7">
        <v>0.32138600000000001</v>
      </c>
      <c r="I105" s="7">
        <v>0.35608800000000002</v>
      </c>
      <c r="J105" s="7">
        <v>0.49873400000000001</v>
      </c>
      <c r="K105" s="7">
        <v>0.41034199999999998</v>
      </c>
      <c r="L105" s="7">
        <v>0.58301700000000001</v>
      </c>
      <c r="M105" s="7">
        <v>0.33575899999999997</v>
      </c>
      <c r="N105" s="7">
        <v>0.14701700000000001</v>
      </c>
      <c r="O105" s="7">
        <v>0.30843300000000001</v>
      </c>
      <c r="P105" s="7">
        <v>0.39449099999999998</v>
      </c>
      <c r="Q105" s="7">
        <v>0.43331799999999998</v>
      </c>
      <c r="R105" s="7">
        <v>0.18842800000000001</v>
      </c>
      <c r="S105" s="7">
        <v>0.25107099999999999</v>
      </c>
      <c r="T105" s="7">
        <v>0.34006700000000001</v>
      </c>
      <c r="W105" s="7">
        <v>98</v>
      </c>
      <c r="X105" s="7">
        <v>0.36664416666666699</v>
      </c>
      <c r="Y105" s="7">
        <v>0.151151907729102</v>
      </c>
      <c r="Z105" s="7">
        <v>18</v>
      </c>
    </row>
    <row r="106" spans="2:26">
      <c r="B106" s="7">
        <v>99</v>
      </c>
      <c r="C106" s="7">
        <v>0.37385299999999999</v>
      </c>
      <c r="D106" s="7">
        <v>0.14627599999999999</v>
      </c>
      <c r="E106" s="7">
        <v>0.328183</v>
      </c>
      <c r="F106" s="7">
        <v>0.392345</v>
      </c>
      <c r="G106" s="7">
        <v>0.75832599999999994</v>
      </c>
      <c r="H106" s="7">
        <v>0.29996</v>
      </c>
      <c r="I106" s="7">
        <v>0.32857799999999998</v>
      </c>
      <c r="J106" s="7">
        <v>0.50467099999999998</v>
      </c>
      <c r="K106" s="7">
        <v>0.39701500000000001</v>
      </c>
      <c r="L106" s="7">
        <v>0.56364300000000001</v>
      </c>
      <c r="M106" s="7">
        <v>0.314612</v>
      </c>
      <c r="N106" s="7">
        <v>0.16053300000000001</v>
      </c>
      <c r="O106" s="7">
        <v>0.33240199999999998</v>
      </c>
      <c r="P106" s="7">
        <v>0.41927500000000001</v>
      </c>
      <c r="Q106" s="7">
        <v>0.39552199999999998</v>
      </c>
      <c r="R106" s="7">
        <v>0.1729</v>
      </c>
      <c r="S106" s="7">
        <v>0.24813299999999999</v>
      </c>
      <c r="T106" s="7">
        <v>0.36554500000000001</v>
      </c>
      <c r="W106" s="7">
        <v>99</v>
      </c>
      <c r="X106" s="7">
        <v>0.36120955555555601</v>
      </c>
      <c r="Y106" s="7">
        <v>0.147501463759525</v>
      </c>
      <c r="Z106" s="7">
        <v>18</v>
      </c>
    </row>
    <row r="107" spans="2:26">
      <c r="B107" s="7">
        <v>100</v>
      </c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</row>
  </sheetData>
  <mergeCells count="1">
    <mergeCell ref="X6:Z6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C63EB-6C5C-4BB5-B262-4C0E5B2A0BD8}">
  <dimension ref="A1:T30"/>
  <sheetViews>
    <sheetView workbookViewId="0">
      <selection activeCell="D10" sqref="D10"/>
    </sheetView>
  </sheetViews>
  <sheetFormatPr defaultColWidth="17.5703125" defaultRowHeight="13.5"/>
  <sheetData>
    <row r="1" spans="1:20">
      <c r="A1" t="s">
        <v>662</v>
      </c>
    </row>
    <row r="3" spans="1:20">
      <c r="B3" s="29" t="s">
        <v>663</v>
      </c>
      <c r="C3" s="29"/>
    </row>
    <row r="5" spans="1:20">
      <c r="C5" t="s">
        <v>664</v>
      </c>
      <c r="J5" t="s">
        <v>665</v>
      </c>
    </row>
    <row r="6" spans="1:20">
      <c r="B6" s="9"/>
      <c r="C6" s="7">
        <v>0</v>
      </c>
      <c r="D6" s="7">
        <v>2.5499999999999998</v>
      </c>
      <c r="E6" s="7">
        <v>4.3600000000000003</v>
      </c>
      <c r="F6" s="7">
        <v>4.875</v>
      </c>
      <c r="G6" s="7">
        <v>2.9430000000000001</v>
      </c>
      <c r="H6" s="7">
        <v>3.4740000000000002</v>
      </c>
      <c r="I6" s="7">
        <v>5.2910000000000004</v>
      </c>
      <c r="J6" s="7">
        <v>4.8310000000000004</v>
      </c>
      <c r="K6" s="7">
        <v>3.706</v>
      </c>
      <c r="L6" s="7">
        <v>3.1989999999999998</v>
      </c>
      <c r="M6" s="7">
        <v>3.754</v>
      </c>
      <c r="N6" s="7">
        <v>5.2</v>
      </c>
      <c r="O6" s="7">
        <v>6.3849999999999998</v>
      </c>
      <c r="P6" s="7">
        <v>5.2</v>
      </c>
      <c r="Q6" s="7">
        <v>4.2249999999999996</v>
      </c>
      <c r="R6" s="7">
        <v>5.24</v>
      </c>
      <c r="S6" s="7">
        <v>2.9329999999999998</v>
      </c>
      <c r="T6" s="7">
        <v>2.8170000000000002</v>
      </c>
    </row>
    <row r="7" spans="1:20">
      <c r="B7" s="9"/>
      <c r="C7" s="7">
        <v>5</v>
      </c>
      <c r="D7" s="7">
        <v>6.0709999999999997</v>
      </c>
      <c r="E7" s="7">
        <v>6.7590000000000003</v>
      </c>
      <c r="F7" s="7">
        <v>6.508</v>
      </c>
      <c r="G7" s="7">
        <v>9.0649999999999995</v>
      </c>
      <c r="H7" s="7">
        <v>9.5229999999999997</v>
      </c>
      <c r="I7" s="7">
        <v>11.04</v>
      </c>
      <c r="J7" s="7">
        <v>11.268000000000001</v>
      </c>
      <c r="K7" s="7">
        <v>9.4640000000000004</v>
      </c>
      <c r="L7" s="7">
        <v>11.968</v>
      </c>
      <c r="M7" s="7">
        <v>9.1419999999999995</v>
      </c>
      <c r="N7" s="7">
        <v>5.5250000000000004</v>
      </c>
      <c r="O7" s="7">
        <v>12.554</v>
      </c>
      <c r="P7" s="7">
        <v>10.42</v>
      </c>
      <c r="Q7" s="7">
        <v>10.205</v>
      </c>
      <c r="R7" s="7">
        <v>9.625</v>
      </c>
      <c r="S7" s="7">
        <v>9.3030000000000008</v>
      </c>
      <c r="T7" s="7">
        <v>5.9619999999999997</v>
      </c>
    </row>
    <row r="8" spans="1:20">
      <c r="B8" s="9"/>
      <c r="C8" s="7">
        <v>10</v>
      </c>
      <c r="D8" s="7">
        <v>9.1010000000000009</v>
      </c>
      <c r="E8" s="7">
        <v>10.32</v>
      </c>
      <c r="F8" s="7">
        <v>9.7550000000000008</v>
      </c>
      <c r="G8" s="7">
        <v>12.545</v>
      </c>
      <c r="H8" s="7">
        <v>14.834</v>
      </c>
      <c r="I8" s="7">
        <v>11.741</v>
      </c>
      <c r="J8" s="7">
        <v>13.384</v>
      </c>
      <c r="K8" s="7">
        <v>11.202999999999999</v>
      </c>
      <c r="L8" s="7">
        <v>11.095000000000001</v>
      </c>
      <c r="M8" s="7">
        <v>10.576000000000001</v>
      </c>
      <c r="N8" s="7">
        <v>6.5730000000000004</v>
      </c>
      <c r="O8" s="7">
        <v>13.526</v>
      </c>
      <c r="P8" s="7">
        <v>15.446999999999999</v>
      </c>
      <c r="Q8" s="7">
        <v>14.48</v>
      </c>
      <c r="R8" s="7">
        <v>12.692</v>
      </c>
      <c r="S8" s="7">
        <v>6.2809999999999997</v>
      </c>
      <c r="T8" s="7">
        <v>8.4019999999999992</v>
      </c>
    </row>
    <row r="9" spans="1:20">
      <c r="B9" s="9"/>
      <c r="C9" s="7">
        <v>15</v>
      </c>
      <c r="D9" s="7">
        <v>9.327</v>
      </c>
      <c r="E9" s="7">
        <v>9.7989999999999995</v>
      </c>
      <c r="F9" s="7">
        <v>11.069000000000001</v>
      </c>
      <c r="G9" s="7">
        <v>11.614000000000001</v>
      </c>
      <c r="H9" s="7">
        <v>15.3</v>
      </c>
      <c r="I9" s="7">
        <v>12.901999999999999</v>
      </c>
      <c r="J9" s="7">
        <v>12.82</v>
      </c>
      <c r="K9" s="7">
        <v>11.164999999999999</v>
      </c>
      <c r="L9" s="7">
        <v>10.984</v>
      </c>
      <c r="M9" s="7">
        <v>9.6630000000000003</v>
      </c>
      <c r="N9" s="7">
        <v>10.179</v>
      </c>
      <c r="O9" s="7">
        <v>12.036</v>
      </c>
      <c r="P9" s="7">
        <v>14.11</v>
      </c>
      <c r="Q9" s="7">
        <v>15.849</v>
      </c>
      <c r="R9" s="7">
        <v>12.182</v>
      </c>
      <c r="S9" s="7">
        <v>7.1879999999999997</v>
      </c>
      <c r="T9" s="7">
        <v>7.4690000000000003</v>
      </c>
    </row>
    <row r="10" spans="1:20">
      <c r="B10" s="9"/>
      <c r="C10" s="7">
        <v>20</v>
      </c>
      <c r="D10" s="7">
        <v>8.0630000000000006</v>
      </c>
      <c r="E10" s="7">
        <v>9.8360000000000003</v>
      </c>
      <c r="F10" s="7">
        <v>12.095000000000001</v>
      </c>
      <c r="G10" s="7">
        <v>9.7769999999999992</v>
      </c>
      <c r="H10" s="7">
        <v>15.239000000000001</v>
      </c>
      <c r="I10" s="7">
        <v>14.772</v>
      </c>
      <c r="J10" s="7">
        <v>13.859</v>
      </c>
      <c r="K10" s="7">
        <v>10.637</v>
      </c>
      <c r="L10" s="7">
        <v>10.223000000000001</v>
      </c>
      <c r="M10" s="7">
        <v>9.1039999999999992</v>
      </c>
      <c r="N10" s="7">
        <v>10.804</v>
      </c>
      <c r="O10" s="7">
        <v>11.776</v>
      </c>
      <c r="P10" s="7">
        <v>11.705</v>
      </c>
      <c r="Q10" s="7">
        <v>17.992999999999999</v>
      </c>
      <c r="R10" s="7">
        <v>11.394</v>
      </c>
      <c r="S10" s="7">
        <v>6.78</v>
      </c>
      <c r="T10" s="7">
        <v>7.5449999999999999</v>
      </c>
    </row>
    <row r="11" spans="1:20">
      <c r="B11" s="9"/>
      <c r="C11" s="7">
        <v>25</v>
      </c>
      <c r="D11" s="7">
        <v>6.5229999999999997</v>
      </c>
      <c r="E11" s="7">
        <v>10.122</v>
      </c>
      <c r="F11" s="7">
        <v>9.7989999999999995</v>
      </c>
      <c r="G11" s="7">
        <v>9.1519999999999992</v>
      </c>
      <c r="H11" s="7">
        <v>16.265000000000001</v>
      </c>
      <c r="I11" s="7">
        <v>14.428000000000001</v>
      </c>
      <c r="J11" s="7">
        <v>12.82</v>
      </c>
      <c r="K11" s="7">
        <v>10.741</v>
      </c>
      <c r="L11" s="7">
        <v>10.013999999999999</v>
      </c>
      <c r="M11" s="7">
        <v>8.0990000000000002</v>
      </c>
      <c r="N11" s="7">
        <v>12.503</v>
      </c>
      <c r="O11" s="7">
        <v>8.8409999999999993</v>
      </c>
      <c r="P11" s="7">
        <v>9.4309999999999992</v>
      </c>
      <c r="Q11" s="7">
        <v>16.777999999999999</v>
      </c>
      <c r="R11" s="7">
        <v>12.388</v>
      </c>
      <c r="S11" s="7">
        <v>7.1269999999999998</v>
      </c>
      <c r="T11" s="7">
        <v>6.7569999999999997</v>
      </c>
    </row>
    <row r="12" spans="1:20">
      <c r="B12" s="9"/>
      <c r="C12" s="7">
        <v>30</v>
      </c>
      <c r="D12" s="7">
        <v>6.6120000000000001</v>
      </c>
      <c r="E12" s="7">
        <v>9.1519999999999992</v>
      </c>
      <c r="F12" s="7">
        <v>10.012</v>
      </c>
      <c r="G12" s="7">
        <v>9.3800000000000008</v>
      </c>
      <c r="H12" s="7">
        <v>15.45</v>
      </c>
      <c r="I12" s="7">
        <v>12.286</v>
      </c>
      <c r="J12" s="7">
        <v>12.029</v>
      </c>
      <c r="K12" s="7">
        <v>11.093</v>
      </c>
      <c r="L12" s="7">
        <v>10.249000000000001</v>
      </c>
      <c r="M12" s="7">
        <v>8.5030000000000001</v>
      </c>
      <c r="N12" s="7">
        <v>11.65</v>
      </c>
      <c r="O12" s="7">
        <v>10.329000000000001</v>
      </c>
      <c r="P12" s="7">
        <v>10.4</v>
      </c>
      <c r="Q12" s="7">
        <v>14.826000000000001</v>
      </c>
      <c r="R12" s="7">
        <v>9.5139999999999993</v>
      </c>
      <c r="S12" s="7">
        <v>7.71</v>
      </c>
      <c r="T12" s="7">
        <v>6.19</v>
      </c>
    </row>
    <row r="13" spans="1:20">
      <c r="B13" s="9"/>
      <c r="C13" s="7">
        <v>35</v>
      </c>
      <c r="D13" s="7">
        <v>6.508</v>
      </c>
      <c r="E13" s="7">
        <v>11.069000000000001</v>
      </c>
      <c r="F13" s="7">
        <v>9.8680000000000003</v>
      </c>
      <c r="G13" s="7">
        <v>9.8160000000000007</v>
      </c>
      <c r="H13" s="7">
        <v>14.821999999999999</v>
      </c>
      <c r="I13" s="7">
        <v>13.117000000000001</v>
      </c>
      <c r="J13" s="7">
        <v>12.621</v>
      </c>
      <c r="K13" s="7">
        <v>10.756</v>
      </c>
      <c r="L13" s="7">
        <v>9.9139999999999997</v>
      </c>
      <c r="M13" s="7">
        <v>7.0819999999999999</v>
      </c>
      <c r="N13" s="7">
        <v>11.5</v>
      </c>
      <c r="O13" s="7">
        <v>8.7460000000000004</v>
      </c>
      <c r="P13" s="7">
        <v>13.329000000000001</v>
      </c>
      <c r="Q13" s="7">
        <v>13.23</v>
      </c>
      <c r="R13" s="7">
        <v>7.4749999999999996</v>
      </c>
      <c r="S13" s="7">
        <v>7.819</v>
      </c>
      <c r="T13" s="7">
        <v>6.8330000000000002</v>
      </c>
    </row>
    <row r="14" spans="1:20">
      <c r="B14" s="9"/>
      <c r="C14" s="7">
        <v>40</v>
      </c>
      <c r="D14" s="7">
        <v>5.8540000000000001</v>
      </c>
      <c r="E14" s="7">
        <v>10.564</v>
      </c>
      <c r="F14" s="7">
        <v>8.2029999999999994</v>
      </c>
      <c r="G14" s="7">
        <v>9.9700000000000006</v>
      </c>
      <c r="H14" s="7">
        <v>12.303000000000001</v>
      </c>
      <c r="I14" s="7">
        <v>12.808</v>
      </c>
      <c r="J14" s="7">
        <v>13.327</v>
      </c>
      <c r="K14" s="7">
        <v>9.1590000000000007</v>
      </c>
      <c r="L14" s="7">
        <v>9.0440000000000005</v>
      </c>
      <c r="M14" s="7">
        <v>6.6459999999999999</v>
      </c>
      <c r="N14" s="7">
        <v>7.7249999999999996</v>
      </c>
      <c r="O14" s="7">
        <v>9.2949999999999999</v>
      </c>
      <c r="P14" s="7">
        <v>11.705</v>
      </c>
      <c r="Q14" s="7">
        <v>10.199999999999999</v>
      </c>
      <c r="R14" s="7">
        <v>6.532</v>
      </c>
      <c r="S14" s="7">
        <v>5.3179999999999996</v>
      </c>
      <c r="T14" s="7">
        <v>6.9139999999999997</v>
      </c>
    </row>
    <row r="15" spans="1:20">
      <c r="B15" s="9"/>
      <c r="C15" s="7">
        <v>45</v>
      </c>
      <c r="D15" s="7">
        <v>3.0350000000000001</v>
      </c>
      <c r="E15" s="7">
        <v>8.0039999999999996</v>
      </c>
      <c r="F15" s="7">
        <v>5.9930000000000003</v>
      </c>
      <c r="G15" s="7">
        <v>5.9749999999999996</v>
      </c>
      <c r="H15" s="7">
        <v>7.617</v>
      </c>
      <c r="I15" s="7">
        <v>8.9890000000000008</v>
      </c>
      <c r="J15" s="7">
        <v>10.199999999999999</v>
      </c>
      <c r="K15" s="7">
        <v>5.7450000000000001</v>
      </c>
      <c r="L15" s="7">
        <v>5.5419999999999998</v>
      </c>
      <c r="M15" s="7">
        <v>4.125</v>
      </c>
      <c r="N15" s="7">
        <v>3.706</v>
      </c>
      <c r="O15" s="7">
        <v>5.077</v>
      </c>
      <c r="P15" s="7">
        <v>7.8070000000000004</v>
      </c>
      <c r="Q15" s="7">
        <v>8.58</v>
      </c>
      <c r="R15" s="7">
        <v>3.9140000000000001</v>
      </c>
      <c r="S15" s="7">
        <v>4.0220000000000002</v>
      </c>
      <c r="T15" s="7">
        <v>4.3170000000000002</v>
      </c>
    </row>
    <row r="18" spans="3:6">
      <c r="D18" t="s">
        <v>665</v>
      </c>
    </row>
    <row r="19" spans="3:6">
      <c r="C19" s="17" t="s">
        <v>666</v>
      </c>
      <c r="D19" s="96"/>
      <c r="E19" s="96"/>
      <c r="F19" s="96"/>
    </row>
    <row r="20" spans="3:6">
      <c r="C20" s="17" t="s">
        <v>667</v>
      </c>
      <c r="D20" s="17" t="s">
        <v>3</v>
      </c>
      <c r="E20" s="17" t="s">
        <v>20</v>
      </c>
      <c r="F20" s="17" t="s">
        <v>21</v>
      </c>
    </row>
    <row r="21" spans="3:6">
      <c r="C21" s="7">
        <v>0</v>
      </c>
      <c r="D21" s="7">
        <v>4.1754705882352896</v>
      </c>
      <c r="E21" s="7">
        <v>1.07671734876659</v>
      </c>
      <c r="F21" s="7">
        <v>18</v>
      </c>
    </row>
    <row r="22" spans="3:6">
      <c r="C22" s="7">
        <v>5</v>
      </c>
      <c r="D22" s="7">
        <v>9.0824705882352905</v>
      </c>
      <c r="E22" s="7">
        <v>2.1172966703585501</v>
      </c>
      <c r="F22" s="7">
        <v>18</v>
      </c>
    </row>
    <row r="23" spans="3:6">
      <c r="C23" s="7">
        <v>10</v>
      </c>
      <c r="D23" s="7">
        <v>11.291470588235301</v>
      </c>
      <c r="E23" s="7">
        <v>2.62868967845304</v>
      </c>
      <c r="F23" s="7">
        <v>18</v>
      </c>
    </row>
    <row r="24" spans="3:6">
      <c r="C24" s="7">
        <v>15</v>
      </c>
      <c r="D24" s="7">
        <v>11.391529411764701</v>
      </c>
      <c r="E24" s="7">
        <v>2.3336513706471198</v>
      </c>
      <c r="F24" s="7">
        <v>18</v>
      </c>
    </row>
    <row r="25" spans="3:6">
      <c r="C25" s="7">
        <v>20</v>
      </c>
      <c r="D25" s="7">
        <v>11.2707058823529</v>
      </c>
      <c r="E25" s="7">
        <v>2.8291700875138401</v>
      </c>
      <c r="F25" s="7">
        <v>18</v>
      </c>
    </row>
    <row r="26" spans="3:6">
      <c r="C26" s="7">
        <v>25</v>
      </c>
      <c r="D26" s="7">
        <v>10.6934117647059</v>
      </c>
      <c r="E26" s="7">
        <v>3.00988493152779</v>
      </c>
      <c r="F26" s="7">
        <v>18</v>
      </c>
    </row>
    <row r="27" spans="3:6">
      <c r="C27" s="7">
        <v>30</v>
      </c>
      <c r="D27" s="7">
        <v>10.316764705882401</v>
      </c>
      <c r="E27" s="7">
        <v>2.42167447002159</v>
      </c>
      <c r="F27" s="7">
        <v>18</v>
      </c>
    </row>
    <row r="28" spans="3:6">
      <c r="C28" s="7">
        <v>35</v>
      </c>
      <c r="D28" s="7">
        <v>10.265000000000001</v>
      </c>
      <c r="E28" s="7">
        <v>2.5161230915367998</v>
      </c>
      <c r="F28" s="7">
        <v>18</v>
      </c>
    </row>
    <row r="29" spans="3:6">
      <c r="C29" s="7">
        <v>40</v>
      </c>
      <c r="D29" s="7">
        <v>9.1509999999999998</v>
      </c>
      <c r="E29" s="7">
        <v>2.3973423765887598</v>
      </c>
      <c r="F29" s="7">
        <v>18</v>
      </c>
    </row>
    <row r="30" spans="3:6">
      <c r="C30" s="7">
        <v>45</v>
      </c>
      <c r="D30" s="7">
        <v>6.0381176470588196</v>
      </c>
      <c r="E30" s="7">
        <v>2.0707319218193199</v>
      </c>
      <c r="F30" s="7">
        <v>18</v>
      </c>
    </row>
  </sheetData>
  <mergeCells count="1">
    <mergeCell ref="D19:F19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20830-AA64-49F3-99B4-62B92E21BF86}">
  <dimension ref="A2:X105"/>
  <sheetViews>
    <sheetView workbookViewId="0">
      <selection sqref="A1:XFD1048576"/>
    </sheetView>
  </sheetViews>
  <sheetFormatPr defaultColWidth="9.0703125" defaultRowHeight="14"/>
  <cols>
    <col min="1" max="1" width="9.5" style="10" customWidth="1"/>
    <col min="2" max="16" width="9.0703125" style="10"/>
    <col min="17" max="17" width="13.2109375" style="10" customWidth="1"/>
    <col min="18" max="21" width="9.0703125" style="10"/>
    <col min="22" max="22" width="20" style="10" customWidth="1"/>
    <col min="23" max="23" width="16.7109375" style="10" customWidth="1"/>
    <col min="24" max="24" width="20.78515625" style="10" customWidth="1"/>
    <col min="25" max="27" width="9.0703125" style="10"/>
    <col min="28" max="28" width="25.7109375" style="10" customWidth="1"/>
    <col min="29" max="16384" width="9.0703125" style="10"/>
  </cols>
  <sheetData>
    <row r="2" spans="1:23">
      <c r="A2" s="81" t="s">
        <v>668</v>
      </c>
    </row>
    <row r="3" spans="1:23">
      <c r="B3" s="10" t="s">
        <v>669</v>
      </c>
      <c r="P3" s="81" t="s">
        <v>238</v>
      </c>
      <c r="Q3" s="10" t="s">
        <v>670</v>
      </c>
      <c r="V3" s="10" t="s">
        <v>671</v>
      </c>
    </row>
    <row r="5" spans="1:23">
      <c r="B5" s="10" t="s">
        <v>672</v>
      </c>
      <c r="E5" s="10" t="s">
        <v>673</v>
      </c>
      <c r="Q5" s="10" t="s">
        <v>198</v>
      </c>
      <c r="R5" s="10" t="s">
        <v>20</v>
      </c>
      <c r="S5" s="10" t="s">
        <v>21</v>
      </c>
      <c r="V5" s="9" t="s">
        <v>398</v>
      </c>
      <c r="W5" s="7"/>
    </row>
    <row r="6" spans="1:23"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P6" s="7">
        <v>0</v>
      </c>
      <c r="Q6" s="7">
        <v>0</v>
      </c>
      <c r="R6" s="7">
        <v>0</v>
      </c>
      <c r="S6" s="7">
        <v>9</v>
      </c>
      <c r="V6" s="9" t="s">
        <v>399</v>
      </c>
      <c r="W6" s="7"/>
    </row>
    <row r="7" spans="1:23">
      <c r="B7" s="7">
        <v>1</v>
      </c>
      <c r="C7" s="7">
        <v>2.5264000000000002E-2</v>
      </c>
      <c r="D7" s="7">
        <v>6.8713999999999997E-2</v>
      </c>
      <c r="E7" s="7">
        <v>3.4276000000000001E-2</v>
      </c>
      <c r="F7" s="7">
        <v>0.14432500000000001</v>
      </c>
      <c r="G7" s="7">
        <v>0.15892600000000001</v>
      </c>
      <c r="H7" s="7">
        <v>0.21543399999999999</v>
      </c>
      <c r="I7" s="7">
        <v>0.130666</v>
      </c>
      <c r="J7" s="7">
        <v>9.9905999999999995E-2</v>
      </c>
      <c r="K7" s="7">
        <v>6.0342E-2</v>
      </c>
      <c r="P7" s="7">
        <v>1</v>
      </c>
      <c r="Q7" s="7">
        <v>0.104205888888889</v>
      </c>
      <c r="R7" s="7">
        <v>6.3245433598886097E-2</v>
      </c>
      <c r="S7" s="7">
        <v>9</v>
      </c>
      <c r="V7" s="9" t="s">
        <v>400</v>
      </c>
      <c r="W7" s="7">
        <v>0.1036</v>
      </c>
    </row>
    <row r="8" spans="1:23">
      <c r="B8" s="7">
        <v>2</v>
      </c>
      <c r="C8" s="7">
        <v>4.7428999999999999E-2</v>
      </c>
      <c r="D8" s="7">
        <v>0.14160800000000001</v>
      </c>
      <c r="E8" s="7">
        <v>6.9741999999999998E-2</v>
      </c>
      <c r="F8" s="7">
        <v>0.29136800000000002</v>
      </c>
      <c r="G8" s="7">
        <v>0.25312899999999999</v>
      </c>
      <c r="H8" s="7">
        <v>0.33186700000000002</v>
      </c>
      <c r="I8" s="7">
        <v>0.2102</v>
      </c>
      <c r="J8" s="7">
        <v>0.20866299999999999</v>
      </c>
      <c r="K8" s="7">
        <v>0.118156</v>
      </c>
      <c r="P8" s="7">
        <v>2</v>
      </c>
      <c r="Q8" s="7">
        <v>0.185795777777778</v>
      </c>
      <c r="R8" s="7">
        <v>9.8282805316822597E-2</v>
      </c>
      <c r="S8" s="7">
        <v>9</v>
      </c>
      <c r="V8" s="9" t="s">
        <v>401</v>
      </c>
      <c r="W8" s="7">
        <v>0.78879999999999995</v>
      </c>
    </row>
    <row r="9" spans="1:23">
      <c r="B9" s="7">
        <v>3</v>
      </c>
      <c r="C9" s="7">
        <v>8.4293999999999994E-2</v>
      </c>
      <c r="D9" s="7">
        <v>0.195268</v>
      </c>
      <c r="E9" s="7">
        <v>0.11196</v>
      </c>
      <c r="F9" s="7">
        <v>0.33256000000000002</v>
      </c>
      <c r="G9" s="7">
        <v>0.309587</v>
      </c>
      <c r="H9" s="7">
        <v>0.427871</v>
      </c>
      <c r="I9" s="7">
        <v>0.28950500000000001</v>
      </c>
      <c r="J9" s="7">
        <v>0.264432</v>
      </c>
      <c r="K9" s="7">
        <v>0.199074</v>
      </c>
      <c r="P9" s="7">
        <v>3</v>
      </c>
      <c r="Q9" s="7">
        <v>0.24606122222222199</v>
      </c>
      <c r="R9" s="7">
        <v>0.109394200064238</v>
      </c>
      <c r="S9" s="7">
        <v>9</v>
      </c>
      <c r="V9" s="9" t="s">
        <v>402</v>
      </c>
      <c r="W9" s="7">
        <v>7.0999999999999994E-2</v>
      </c>
    </row>
    <row r="10" spans="1:23">
      <c r="B10" s="7">
        <v>4</v>
      </c>
      <c r="C10" s="7">
        <v>0.12520300000000001</v>
      </c>
      <c r="D10" s="7">
        <v>0.23158599999999999</v>
      </c>
      <c r="E10" s="7">
        <v>0.151922</v>
      </c>
      <c r="F10" s="7">
        <v>0.412887</v>
      </c>
      <c r="G10" s="7">
        <v>0.41668100000000002</v>
      </c>
      <c r="H10" s="7">
        <v>0.47411399999999998</v>
      </c>
      <c r="I10" s="7">
        <v>0.34376499999999999</v>
      </c>
      <c r="J10" s="7">
        <v>0.30241400000000002</v>
      </c>
      <c r="K10" s="7">
        <v>0.24318400000000001</v>
      </c>
      <c r="P10" s="7">
        <v>4</v>
      </c>
      <c r="Q10" s="7">
        <v>0.30019511111111102</v>
      </c>
      <c r="R10" s="7">
        <v>0.121954957913203</v>
      </c>
      <c r="S10" s="7">
        <v>9</v>
      </c>
      <c r="V10" s="9" t="s">
        <v>403</v>
      </c>
      <c r="W10" s="7">
        <v>14.08</v>
      </c>
    </row>
    <row r="11" spans="1:23">
      <c r="B11" s="7">
        <v>5</v>
      </c>
      <c r="C11" s="7">
        <v>0.14347299999999999</v>
      </c>
      <c r="D11" s="7">
        <v>0.27255699999999999</v>
      </c>
      <c r="E11" s="7">
        <v>0.18625</v>
      </c>
      <c r="F11" s="7">
        <v>0.47009699999999999</v>
      </c>
      <c r="G11" s="7">
        <v>0.49173</v>
      </c>
      <c r="H11" s="7">
        <v>0.49487500000000001</v>
      </c>
      <c r="I11" s="7">
        <v>0.38730999999999999</v>
      </c>
      <c r="J11" s="7">
        <v>0.355846</v>
      </c>
      <c r="K11" s="7">
        <v>0.27877999999999997</v>
      </c>
      <c r="P11" s="7">
        <v>5</v>
      </c>
      <c r="Q11" s="7">
        <v>0.34232422222222197</v>
      </c>
      <c r="R11" s="7">
        <v>0.13083031593802899</v>
      </c>
      <c r="S11" s="7">
        <v>9</v>
      </c>
      <c r="V11" s="9" t="s">
        <v>404</v>
      </c>
      <c r="W11" s="7">
        <v>9.7629999999999999</v>
      </c>
    </row>
    <row r="12" spans="1:23">
      <c r="B12" s="7">
        <v>6</v>
      </c>
      <c r="C12" s="7">
        <v>0.17658799999999999</v>
      </c>
      <c r="D12" s="7">
        <v>0.31843700000000003</v>
      </c>
      <c r="E12" s="7">
        <v>0.223161</v>
      </c>
      <c r="F12" s="7">
        <v>0.521173</v>
      </c>
      <c r="G12" s="7">
        <v>0.55501900000000004</v>
      </c>
      <c r="H12" s="7">
        <v>0.56612200000000001</v>
      </c>
      <c r="I12" s="7">
        <v>0.430622</v>
      </c>
      <c r="J12" s="7">
        <v>0.39847199999999999</v>
      </c>
      <c r="K12" s="7">
        <v>0.31124400000000002</v>
      </c>
      <c r="P12" s="7">
        <v>6</v>
      </c>
      <c r="Q12" s="7">
        <v>0.38898199999999999</v>
      </c>
      <c r="R12" s="7">
        <v>0.14224665378138099</v>
      </c>
      <c r="S12" s="7">
        <v>9</v>
      </c>
      <c r="V12" s="9" t="s">
        <v>405</v>
      </c>
      <c r="W12" s="7">
        <v>0.68520000000000003</v>
      </c>
    </row>
    <row r="13" spans="1:23">
      <c r="B13" s="7">
        <v>7</v>
      </c>
      <c r="C13" s="7">
        <v>0.19750899999999999</v>
      </c>
      <c r="D13" s="7">
        <v>0.34378799999999998</v>
      </c>
      <c r="E13" s="7">
        <v>0.25850299999999998</v>
      </c>
      <c r="F13" s="7">
        <v>0.57389400000000002</v>
      </c>
      <c r="G13" s="7">
        <v>0.58411000000000002</v>
      </c>
      <c r="H13" s="7">
        <v>0.55959700000000001</v>
      </c>
      <c r="I13" s="7">
        <v>0.460563</v>
      </c>
      <c r="J13" s="7">
        <v>0.412524</v>
      </c>
      <c r="K13" s="7">
        <v>0.33160299999999998</v>
      </c>
      <c r="P13" s="7">
        <v>7</v>
      </c>
      <c r="Q13" s="7">
        <v>0.413565666666667</v>
      </c>
      <c r="R13" s="7">
        <v>0.141702701158094</v>
      </c>
      <c r="S13" s="7">
        <v>9</v>
      </c>
      <c r="V13" s="9" t="s">
        <v>35</v>
      </c>
      <c r="W13" s="7"/>
    </row>
    <row r="14" spans="1:23">
      <c r="B14" s="7">
        <v>8</v>
      </c>
      <c r="C14" s="7">
        <v>0.221109</v>
      </c>
      <c r="D14" s="7">
        <v>0.36752400000000002</v>
      </c>
      <c r="E14" s="7">
        <v>0.27016200000000001</v>
      </c>
      <c r="F14" s="7">
        <v>0.56567100000000003</v>
      </c>
      <c r="G14" s="7">
        <v>0.59060100000000004</v>
      </c>
      <c r="H14" s="7">
        <v>0.57230999999999999</v>
      </c>
      <c r="I14" s="7">
        <v>0.48771799999999998</v>
      </c>
      <c r="J14" s="7">
        <v>0.465667</v>
      </c>
      <c r="K14" s="7">
        <v>0.37021199999999999</v>
      </c>
      <c r="P14" s="7">
        <v>8</v>
      </c>
      <c r="Q14" s="7">
        <v>0.43455266666666698</v>
      </c>
      <c r="R14" s="7">
        <v>0.13487489139754699</v>
      </c>
      <c r="S14" s="7">
        <v>9</v>
      </c>
      <c r="V14" s="9" t="s">
        <v>400</v>
      </c>
      <c r="W14" s="7">
        <v>2.078E-2</v>
      </c>
    </row>
    <row r="15" spans="1:23">
      <c r="B15" s="7">
        <v>9</v>
      </c>
      <c r="C15" s="7">
        <v>0.25623499999999999</v>
      </c>
      <c r="D15" s="7">
        <v>0.37317099999999997</v>
      </c>
      <c r="E15" s="7">
        <v>0.297545</v>
      </c>
      <c r="F15" s="7">
        <v>0.64422500000000005</v>
      </c>
      <c r="G15" s="7">
        <v>0.55803899999999995</v>
      </c>
      <c r="H15" s="7">
        <v>0.574318</v>
      </c>
      <c r="I15" s="7">
        <v>0.52795899999999996</v>
      </c>
      <c r="J15" s="7">
        <v>0.50596099999999999</v>
      </c>
      <c r="K15" s="7">
        <v>0.36267300000000002</v>
      </c>
      <c r="P15" s="7">
        <v>9</v>
      </c>
      <c r="Q15" s="7">
        <v>0.45556955555555601</v>
      </c>
      <c r="R15" s="7">
        <v>0.13605922577604901</v>
      </c>
      <c r="S15" s="7">
        <v>9</v>
      </c>
      <c r="V15" s="9" t="s">
        <v>401</v>
      </c>
      <c r="W15" s="7">
        <v>6.0780000000000001E-3</v>
      </c>
    </row>
    <row r="16" spans="1:23">
      <c r="B16" s="7">
        <v>10</v>
      </c>
      <c r="C16" s="7">
        <v>0.251355</v>
      </c>
      <c r="D16" s="7">
        <v>0.42517100000000002</v>
      </c>
      <c r="E16" s="7">
        <v>0.32968399999999998</v>
      </c>
      <c r="F16" s="7">
        <v>0.70854399999999995</v>
      </c>
      <c r="G16" s="7">
        <v>0.64718699999999996</v>
      </c>
      <c r="H16" s="7">
        <v>0.58388399999999996</v>
      </c>
      <c r="I16" s="7">
        <v>0.54139400000000004</v>
      </c>
      <c r="J16" s="7">
        <v>0.51851700000000001</v>
      </c>
      <c r="K16" s="7">
        <v>0.39319900000000002</v>
      </c>
      <c r="P16" s="7">
        <v>10</v>
      </c>
      <c r="Q16" s="7">
        <v>0.48877055555555599</v>
      </c>
      <c r="R16" s="7">
        <v>0.150395431199813</v>
      </c>
      <c r="S16" s="7">
        <v>9</v>
      </c>
      <c r="V16" s="9" t="s">
        <v>402</v>
      </c>
      <c r="W16" s="7">
        <v>3.8890000000000001E-3</v>
      </c>
    </row>
    <row r="17" spans="2:23">
      <c r="B17" s="7">
        <v>11</v>
      </c>
      <c r="C17" s="7">
        <v>0.29689900000000002</v>
      </c>
      <c r="D17" s="7">
        <v>0.44730900000000001</v>
      </c>
      <c r="E17" s="7">
        <v>0.35645500000000002</v>
      </c>
      <c r="F17" s="7">
        <v>0.67979299999999998</v>
      </c>
      <c r="G17" s="7">
        <v>0.65064100000000002</v>
      </c>
      <c r="H17" s="7">
        <v>0.61739299999999997</v>
      </c>
      <c r="I17" s="7">
        <v>0.56565100000000001</v>
      </c>
      <c r="J17" s="7">
        <v>0.57307900000000001</v>
      </c>
      <c r="K17" s="7">
        <v>0.44389499999999998</v>
      </c>
      <c r="P17" s="7">
        <v>11</v>
      </c>
      <c r="Q17" s="7">
        <v>0.51456833333333296</v>
      </c>
      <c r="R17" s="7">
        <v>0.13431265434053499</v>
      </c>
      <c r="S17" s="7">
        <v>9</v>
      </c>
      <c r="V17" s="9" t="s">
        <v>405</v>
      </c>
      <c r="W17" s="7">
        <v>2.0160000000000001E-2</v>
      </c>
    </row>
    <row r="18" spans="2:23">
      <c r="B18" s="7">
        <v>12</v>
      </c>
      <c r="C18" s="7">
        <v>0.29885200000000001</v>
      </c>
      <c r="D18" s="7">
        <v>0.51067600000000002</v>
      </c>
      <c r="E18" s="7">
        <v>0.37252200000000002</v>
      </c>
      <c r="F18" s="7">
        <v>0.68383899999999997</v>
      </c>
      <c r="G18" s="7">
        <v>0.73834599999999995</v>
      </c>
      <c r="H18" s="7">
        <v>0.63583699999999999</v>
      </c>
      <c r="I18" s="7">
        <v>0.59671600000000002</v>
      </c>
      <c r="J18" s="7">
        <v>0.55959800000000004</v>
      </c>
      <c r="K18" s="7">
        <v>0.48586800000000002</v>
      </c>
      <c r="P18" s="7">
        <v>12</v>
      </c>
      <c r="Q18" s="7">
        <v>0.54247266666666705</v>
      </c>
      <c r="R18" s="7">
        <v>0.142632698096369</v>
      </c>
      <c r="S18" s="7">
        <v>9</v>
      </c>
      <c r="V18" s="9" t="s">
        <v>406</v>
      </c>
      <c r="W18" s="7"/>
    </row>
    <row r="19" spans="2:23">
      <c r="B19" s="7">
        <v>13</v>
      </c>
      <c r="C19" s="7">
        <v>0.32417800000000002</v>
      </c>
      <c r="D19" s="7">
        <v>0.48574200000000001</v>
      </c>
      <c r="E19" s="7">
        <v>0.38352900000000001</v>
      </c>
      <c r="F19" s="7">
        <v>0.68078099999999997</v>
      </c>
      <c r="G19" s="7">
        <v>0.68437899999999996</v>
      </c>
      <c r="H19" s="7">
        <v>0.64171199999999995</v>
      </c>
      <c r="I19" s="7">
        <v>0.60906499999999997</v>
      </c>
      <c r="J19" s="7">
        <v>0.62831899999999996</v>
      </c>
      <c r="K19" s="7">
        <v>0.47965200000000002</v>
      </c>
      <c r="P19" s="7">
        <v>13</v>
      </c>
      <c r="Q19" s="7">
        <v>0.546373</v>
      </c>
      <c r="R19" s="7">
        <v>0.13269453717278601</v>
      </c>
      <c r="S19" s="7">
        <v>9</v>
      </c>
      <c r="V19" s="9" t="s">
        <v>400</v>
      </c>
      <c r="W19" s="7" t="s">
        <v>674</v>
      </c>
    </row>
    <row r="20" spans="2:23">
      <c r="B20" s="7">
        <v>14</v>
      </c>
      <c r="C20" s="7">
        <v>0.353796</v>
      </c>
      <c r="D20" s="7">
        <v>0.50767300000000004</v>
      </c>
      <c r="E20" s="7">
        <v>0.40715600000000002</v>
      </c>
      <c r="F20" s="7">
        <v>0.71774800000000005</v>
      </c>
      <c r="G20" s="7">
        <v>0.72711999999999999</v>
      </c>
      <c r="H20" s="7">
        <v>0.65188299999999999</v>
      </c>
      <c r="I20" s="7">
        <v>0.60295399999999999</v>
      </c>
      <c r="J20" s="7">
        <v>0.58701800000000004</v>
      </c>
      <c r="K20" s="7">
        <v>0.45886900000000003</v>
      </c>
      <c r="P20" s="7">
        <v>14</v>
      </c>
      <c r="Q20" s="7">
        <v>0.557135222222222</v>
      </c>
      <c r="R20" s="7">
        <v>0.133512237037264</v>
      </c>
      <c r="S20" s="7">
        <v>9</v>
      </c>
      <c r="V20" s="9" t="s">
        <v>401</v>
      </c>
      <c r="W20" s="7" t="s">
        <v>675</v>
      </c>
    </row>
    <row r="21" spans="2:23">
      <c r="B21" s="7">
        <v>15</v>
      </c>
      <c r="C21" s="7">
        <v>0.35583500000000001</v>
      </c>
      <c r="D21" s="7">
        <v>0.51136899999999996</v>
      </c>
      <c r="E21" s="7">
        <v>0.42380600000000002</v>
      </c>
      <c r="F21" s="7">
        <v>0.68272699999999997</v>
      </c>
      <c r="G21" s="7">
        <v>0.75237399999999999</v>
      </c>
      <c r="H21" s="7">
        <v>0.62803500000000001</v>
      </c>
      <c r="I21" s="7">
        <v>0.61885000000000001</v>
      </c>
      <c r="J21" s="7">
        <v>0.58947400000000005</v>
      </c>
      <c r="K21" s="7">
        <v>0.491981</v>
      </c>
      <c r="P21" s="7">
        <v>15</v>
      </c>
      <c r="Q21" s="7">
        <v>0.561605666666667</v>
      </c>
      <c r="R21" s="7">
        <v>0.12660518388873299</v>
      </c>
      <c r="S21" s="7">
        <v>9</v>
      </c>
      <c r="V21" s="9" t="s">
        <v>402</v>
      </c>
      <c r="W21" s="7" t="s">
        <v>676</v>
      </c>
    </row>
    <row r="22" spans="2:23">
      <c r="B22" s="7">
        <v>16</v>
      </c>
      <c r="C22" s="7">
        <v>0.34971000000000002</v>
      </c>
      <c r="D22" s="7">
        <v>0.56694299999999997</v>
      </c>
      <c r="E22" s="7">
        <v>0.461094</v>
      </c>
      <c r="F22" s="7">
        <v>0.76929499999999995</v>
      </c>
      <c r="G22" s="7">
        <v>0.62080299999999999</v>
      </c>
      <c r="H22" s="7">
        <v>0.66490800000000005</v>
      </c>
      <c r="I22" s="7">
        <v>0.62702100000000005</v>
      </c>
      <c r="J22" s="7">
        <v>0.63589399999999996</v>
      </c>
      <c r="K22" s="7">
        <v>0.48950199999999999</v>
      </c>
      <c r="P22" s="7">
        <v>16</v>
      </c>
      <c r="Q22" s="7">
        <v>0.57613000000000003</v>
      </c>
      <c r="R22" s="7">
        <v>0.125219640064967</v>
      </c>
      <c r="S22" s="7">
        <v>9</v>
      </c>
      <c r="V22" s="9" t="s">
        <v>403</v>
      </c>
      <c r="W22" s="7" t="s">
        <v>677</v>
      </c>
    </row>
    <row r="23" spans="2:23">
      <c r="B23" s="7">
        <v>17</v>
      </c>
      <c r="C23" s="7">
        <v>0.40216499999999999</v>
      </c>
      <c r="D23" s="7">
        <v>0.588202</v>
      </c>
      <c r="E23" s="7">
        <v>0.459067</v>
      </c>
      <c r="F23" s="7">
        <v>0.73153000000000001</v>
      </c>
      <c r="G23" s="7">
        <v>0.64938600000000002</v>
      </c>
      <c r="H23" s="7">
        <v>0.62960400000000005</v>
      </c>
      <c r="I23" s="7">
        <v>0.61068</v>
      </c>
      <c r="J23" s="7">
        <v>0.65457200000000004</v>
      </c>
      <c r="K23" s="7">
        <v>0.492807</v>
      </c>
      <c r="P23" s="7">
        <v>17</v>
      </c>
      <c r="Q23" s="7">
        <v>0.579779222222222</v>
      </c>
      <c r="R23" s="7">
        <v>0.106453094939482</v>
      </c>
      <c r="S23" s="7">
        <v>9</v>
      </c>
      <c r="V23" s="9" t="s">
        <v>404</v>
      </c>
      <c r="W23" s="7" t="s">
        <v>678</v>
      </c>
    </row>
    <row r="24" spans="2:23">
      <c r="B24" s="7">
        <v>18</v>
      </c>
      <c r="C24" s="7">
        <v>0.38497700000000001</v>
      </c>
      <c r="D24" s="7">
        <v>0.62988500000000003</v>
      </c>
      <c r="E24" s="7">
        <v>0.45591900000000002</v>
      </c>
      <c r="F24" s="7">
        <v>0.78892099999999998</v>
      </c>
      <c r="G24" s="7">
        <v>0.64053400000000005</v>
      </c>
      <c r="H24" s="7">
        <v>0.63525500000000001</v>
      </c>
      <c r="I24" s="7">
        <v>0.61841999999999997</v>
      </c>
      <c r="J24" s="7">
        <v>0.60916700000000001</v>
      </c>
      <c r="K24" s="7">
        <v>0.511494</v>
      </c>
      <c r="P24" s="7">
        <v>18</v>
      </c>
      <c r="Q24" s="7">
        <v>0.586063555555556</v>
      </c>
      <c r="R24" s="7">
        <v>0.118834456655163</v>
      </c>
      <c r="S24" s="7">
        <v>9</v>
      </c>
      <c r="V24" s="9" t="s">
        <v>40</v>
      </c>
      <c r="W24" s="7"/>
    </row>
    <row r="25" spans="2:23">
      <c r="B25" s="7">
        <v>19</v>
      </c>
      <c r="C25" s="7">
        <v>0.40956399999999998</v>
      </c>
      <c r="D25" s="7">
        <v>0.63375599999999999</v>
      </c>
      <c r="E25" s="7">
        <v>0.46996399999999999</v>
      </c>
      <c r="F25" s="7">
        <v>0.72164700000000004</v>
      </c>
      <c r="G25" s="7">
        <v>0.58778699999999995</v>
      </c>
      <c r="H25" s="7">
        <v>0.552095</v>
      </c>
      <c r="I25" s="7">
        <v>0.65004399999999996</v>
      </c>
      <c r="J25" s="7">
        <v>0.62394700000000003</v>
      </c>
      <c r="K25" s="7">
        <v>0.52412899999999996</v>
      </c>
      <c r="P25" s="7">
        <v>19</v>
      </c>
      <c r="Q25" s="7">
        <v>0.57477033333333305</v>
      </c>
      <c r="R25" s="7">
        <v>9.6606277355563194E-2</v>
      </c>
      <c r="S25" s="7">
        <v>9</v>
      </c>
      <c r="V25" s="9" t="s">
        <v>417</v>
      </c>
      <c r="W25" s="7">
        <v>897</v>
      </c>
    </row>
    <row r="26" spans="2:23">
      <c r="B26" s="7">
        <v>20</v>
      </c>
      <c r="C26" s="7">
        <v>0.411105</v>
      </c>
      <c r="D26" s="7">
        <v>0.65714099999999998</v>
      </c>
      <c r="E26" s="7">
        <v>0.51714899999999997</v>
      </c>
      <c r="F26" s="7">
        <v>0.71776099999999998</v>
      </c>
      <c r="G26" s="7">
        <v>0.63993299999999997</v>
      </c>
      <c r="H26" s="7">
        <v>0.60067099999999995</v>
      </c>
      <c r="I26" s="7">
        <v>0.65841300000000003</v>
      </c>
      <c r="J26" s="7">
        <v>0.70118499999999995</v>
      </c>
      <c r="K26" s="7">
        <v>0.48858800000000002</v>
      </c>
      <c r="P26" s="7">
        <v>20</v>
      </c>
      <c r="Q26" s="7">
        <v>0.59910511111111098</v>
      </c>
      <c r="R26" s="7">
        <v>0.104480476681584</v>
      </c>
      <c r="S26" s="7">
        <v>9</v>
      </c>
      <c r="V26" s="9" t="s">
        <v>418</v>
      </c>
      <c r="W26" s="7">
        <v>0.6341</v>
      </c>
    </row>
    <row r="27" spans="2:23">
      <c r="B27" s="7">
        <v>21</v>
      </c>
      <c r="C27" s="7">
        <v>0.432755</v>
      </c>
      <c r="D27" s="7">
        <v>0.64158999999999999</v>
      </c>
      <c r="E27" s="7">
        <v>0.50325399999999998</v>
      </c>
      <c r="F27" s="7">
        <v>0.74111899999999997</v>
      </c>
      <c r="G27" s="7">
        <v>0.69723500000000005</v>
      </c>
      <c r="H27" s="7">
        <v>0.61237699999999995</v>
      </c>
      <c r="I27" s="7">
        <v>0.67847900000000005</v>
      </c>
      <c r="J27" s="7">
        <v>0.66965600000000003</v>
      </c>
      <c r="K27" s="7">
        <v>0.53250399999999998</v>
      </c>
      <c r="P27" s="7">
        <v>21</v>
      </c>
      <c r="Q27" s="7">
        <v>0.61210766666666705</v>
      </c>
      <c r="R27" s="7">
        <v>0.101753424770373</v>
      </c>
      <c r="S27" s="7">
        <v>9</v>
      </c>
      <c r="V27" s="9" t="s">
        <v>419</v>
      </c>
      <c r="W27" s="7">
        <v>13.24</v>
      </c>
    </row>
    <row r="28" spans="2:23">
      <c r="B28" s="7">
        <v>22</v>
      </c>
      <c r="C28" s="7">
        <v>0.440834</v>
      </c>
      <c r="D28" s="7">
        <v>0.68792399999999998</v>
      </c>
      <c r="E28" s="7">
        <v>0.53298100000000004</v>
      </c>
      <c r="F28" s="7">
        <v>0.82948500000000003</v>
      </c>
      <c r="G28" s="7">
        <v>0.78720100000000004</v>
      </c>
      <c r="H28" s="7">
        <v>0.56867999999999996</v>
      </c>
      <c r="I28" s="7">
        <v>0.67921299999999996</v>
      </c>
      <c r="J28" s="7">
        <v>0.65078999999999998</v>
      </c>
      <c r="K28" s="7">
        <v>0.50375099999999995</v>
      </c>
      <c r="P28" s="7">
        <v>22</v>
      </c>
      <c r="Q28" s="7">
        <v>0.63120655555555505</v>
      </c>
      <c r="R28" s="7">
        <v>0.13019123684134001</v>
      </c>
      <c r="S28" s="7">
        <v>9</v>
      </c>
      <c r="V28" s="9" t="s">
        <v>420</v>
      </c>
      <c r="W28" s="7">
        <v>0.1215</v>
      </c>
    </row>
    <row r="29" spans="2:23">
      <c r="B29" s="7">
        <v>23</v>
      </c>
      <c r="C29" s="7">
        <v>0.47696100000000002</v>
      </c>
      <c r="D29" s="7">
        <v>0.67504500000000001</v>
      </c>
      <c r="E29" s="7">
        <v>0.56529799999999997</v>
      </c>
      <c r="F29" s="7">
        <v>0.81694699999999998</v>
      </c>
      <c r="G29" s="7">
        <v>0.67060200000000003</v>
      </c>
      <c r="H29" s="7">
        <v>0.58912500000000001</v>
      </c>
      <c r="I29" s="7">
        <v>0.69257199999999997</v>
      </c>
      <c r="J29" s="7">
        <v>0.67808500000000005</v>
      </c>
      <c r="K29" s="7">
        <v>0.51973800000000003</v>
      </c>
      <c r="P29" s="7">
        <v>23</v>
      </c>
      <c r="Q29" s="7">
        <v>0.63159699999999996</v>
      </c>
      <c r="R29" s="7">
        <v>0.103843020083201</v>
      </c>
      <c r="S29" s="7">
        <v>9</v>
      </c>
      <c r="V29" s="9" t="s">
        <v>421</v>
      </c>
      <c r="W29" s="7"/>
    </row>
    <row r="30" spans="2:23">
      <c r="B30" s="7">
        <v>24</v>
      </c>
      <c r="C30" s="7">
        <v>0.496952</v>
      </c>
      <c r="D30" s="7">
        <v>0.69013500000000005</v>
      </c>
      <c r="E30" s="7">
        <v>0.54498899999999995</v>
      </c>
      <c r="F30" s="7">
        <v>0.80622899999999997</v>
      </c>
      <c r="G30" s="7">
        <v>0.72120200000000001</v>
      </c>
      <c r="H30" s="7">
        <v>0.57887999999999995</v>
      </c>
      <c r="I30" s="7">
        <v>0.65327800000000003</v>
      </c>
      <c r="J30" s="7">
        <v>0.64812499999999995</v>
      </c>
      <c r="K30" s="7">
        <v>0.53869900000000004</v>
      </c>
      <c r="P30" s="7">
        <v>24</v>
      </c>
      <c r="Q30" s="7">
        <v>0.63094322222222199</v>
      </c>
      <c r="R30" s="7">
        <v>9.9831623741900799E-2</v>
      </c>
      <c r="S30" s="7">
        <v>9</v>
      </c>
      <c r="V30" s="9" t="s">
        <v>402</v>
      </c>
      <c r="W30" s="7" t="s">
        <v>422</v>
      </c>
    </row>
    <row r="31" spans="2:23">
      <c r="B31" s="7">
        <v>25</v>
      </c>
      <c r="C31" s="7">
        <v>0.50537900000000002</v>
      </c>
      <c r="D31" s="7">
        <v>0.69324699999999995</v>
      </c>
      <c r="E31" s="7">
        <v>0.56577599999999995</v>
      </c>
      <c r="F31" s="7">
        <v>0.83272500000000005</v>
      </c>
      <c r="G31" s="7">
        <v>0.69995399999999997</v>
      </c>
      <c r="H31" s="7">
        <v>0.66523299999999996</v>
      </c>
      <c r="I31" s="7">
        <v>0.65009799999999995</v>
      </c>
      <c r="J31" s="7">
        <v>0.71483399999999997</v>
      </c>
      <c r="K31" s="7">
        <v>0.55749199999999999</v>
      </c>
      <c r="P31" s="7">
        <v>25</v>
      </c>
      <c r="Q31" s="7">
        <v>0.65385977777777804</v>
      </c>
      <c r="R31" s="7">
        <v>9.9135133227047395E-2</v>
      </c>
      <c r="S31" s="7">
        <v>9</v>
      </c>
      <c r="V31" s="9"/>
      <c r="W31" s="7"/>
    </row>
    <row r="32" spans="2:23">
      <c r="B32" s="7">
        <v>26</v>
      </c>
      <c r="C32" s="7">
        <v>0.50010100000000002</v>
      </c>
      <c r="D32" s="7">
        <v>0.72550400000000004</v>
      </c>
      <c r="E32" s="7">
        <v>0.589453</v>
      </c>
      <c r="F32" s="7">
        <v>0.84925300000000004</v>
      </c>
      <c r="G32" s="7">
        <v>0.65831099999999998</v>
      </c>
      <c r="H32" s="7">
        <v>0.66357999999999995</v>
      </c>
      <c r="I32" s="7">
        <v>0.68438600000000005</v>
      </c>
      <c r="J32" s="7">
        <v>0.80693300000000001</v>
      </c>
      <c r="K32" s="7">
        <v>0.56632000000000005</v>
      </c>
      <c r="P32" s="7">
        <v>26</v>
      </c>
      <c r="Q32" s="7">
        <v>0.67153788888888899</v>
      </c>
      <c r="R32" s="7">
        <v>0.112043256446388</v>
      </c>
      <c r="S32" s="7">
        <v>9</v>
      </c>
      <c r="V32" s="9" t="s">
        <v>423</v>
      </c>
      <c r="W32" s="7"/>
    </row>
    <row r="33" spans="2:24">
      <c r="B33" s="7">
        <v>27</v>
      </c>
      <c r="C33" s="7">
        <v>0.50996300000000006</v>
      </c>
      <c r="D33" s="7">
        <v>0.70169199999999998</v>
      </c>
      <c r="E33" s="7">
        <v>0.59355800000000003</v>
      </c>
      <c r="F33" s="7">
        <v>0.83830300000000002</v>
      </c>
      <c r="G33" s="7">
        <v>0.73116400000000004</v>
      </c>
      <c r="H33" s="7">
        <v>0.62610299999999997</v>
      </c>
      <c r="I33" s="7">
        <v>0.68617700000000004</v>
      </c>
      <c r="J33" s="7">
        <v>0.75913699999999995</v>
      </c>
      <c r="K33" s="7">
        <v>0.62233799999999995</v>
      </c>
      <c r="P33" s="7">
        <v>27</v>
      </c>
      <c r="Q33" s="7">
        <v>0.67427055555555604</v>
      </c>
      <c r="R33" s="7">
        <v>9.7959246915632098E-2</v>
      </c>
      <c r="S33" s="7">
        <v>9</v>
      </c>
      <c r="V33" s="9" t="s">
        <v>424</v>
      </c>
      <c r="W33" s="7">
        <v>900</v>
      </c>
    </row>
    <row r="34" spans="2:24">
      <c r="B34" s="7">
        <v>28</v>
      </c>
      <c r="C34" s="7">
        <v>0.51163099999999995</v>
      </c>
      <c r="D34" s="7">
        <v>0.69284999999999997</v>
      </c>
      <c r="E34" s="7">
        <v>0.55947100000000005</v>
      </c>
      <c r="F34" s="7">
        <v>0.84243100000000004</v>
      </c>
      <c r="G34" s="7">
        <v>0.73959900000000001</v>
      </c>
      <c r="H34" s="7">
        <v>0.69631200000000004</v>
      </c>
      <c r="I34" s="7">
        <v>0.66884200000000005</v>
      </c>
      <c r="J34" s="7">
        <v>0.74467700000000003</v>
      </c>
      <c r="K34" s="7">
        <v>0.599298</v>
      </c>
      <c r="P34" s="7">
        <v>28</v>
      </c>
      <c r="Q34" s="7">
        <v>0.67279011111111098</v>
      </c>
      <c r="R34" s="7">
        <v>0.102222196724151</v>
      </c>
      <c r="S34" s="7">
        <v>9</v>
      </c>
      <c r="V34" s="9" t="s">
        <v>425</v>
      </c>
      <c r="W34" s="7">
        <v>900</v>
      </c>
    </row>
    <row r="35" spans="2:24">
      <c r="B35" s="7">
        <v>29</v>
      </c>
      <c r="C35" s="7">
        <v>0.52406699999999995</v>
      </c>
      <c r="D35" s="7">
        <v>0.70822499999999999</v>
      </c>
      <c r="E35" s="7">
        <v>0.58473200000000003</v>
      </c>
      <c r="F35" s="7">
        <v>0.85026000000000002</v>
      </c>
      <c r="G35" s="7">
        <v>0.70875500000000002</v>
      </c>
      <c r="H35" s="7">
        <v>0.70401000000000002</v>
      </c>
      <c r="I35" s="7">
        <v>0.67017099999999996</v>
      </c>
      <c r="J35" s="7">
        <v>0.78512999999999999</v>
      </c>
      <c r="K35" s="7">
        <v>0.63060799999999995</v>
      </c>
      <c r="P35" s="7">
        <v>29</v>
      </c>
      <c r="Q35" s="7">
        <v>0.68510644444444402</v>
      </c>
      <c r="R35" s="7">
        <v>9.8699895196387E-2</v>
      </c>
      <c r="S35" s="7">
        <v>9</v>
      </c>
      <c r="X35" s="7"/>
    </row>
    <row r="36" spans="2:24">
      <c r="B36" s="7">
        <v>30</v>
      </c>
      <c r="C36" s="7">
        <v>0.54078000000000004</v>
      </c>
      <c r="D36" s="7">
        <v>0.76144500000000004</v>
      </c>
      <c r="E36" s="7">
        <v>0.62483500000000003</v>
      </c>
      <c r="F36" s="7">
        <v>0.87289300000000003</v>
      </c>
      <c r="G36" s="7">
        <v>0.70092299999999996</v>
      </c>
      <c r="H36" s="7">
        <v>0.71340099999999995</v>
      </c>
      <c r="I36" s="7">
        <v>0.68406199999999995</v>
      </c>
      <c r="J36" s="7">
        <v>0.74157499999999998</v>
      </c>
      <c r="K36" s="7">
        <v>0.66017400000000004</v>
      </c>
      <c r="P36" s="7">
        <v>30</v>
      </c>
      <c r="Q36" s="7">
        <v>0.70000977777777795</v>
      </c>
      <c r="R36" s="7">
        <v>9.2477910682467607E-2</v>
      </c>
      <c r="S36" s="7">
        <v>9</v>
      </c>
    </row>
    <row r="37" spans="2:24">
      <c r="B37" s="7">
        <v>31</v>
      </c>
      <c r="C37" s="7">
        <v>0.56491100000000005</v>
      </c>
      <c r="D37" s="7">
        <v>0.73195399999999999</v>
      </c>
      <c r="E37" s="7">
        <v>0.58416299999999999</v>
      </c>
      <c r="F37" s="7">
        <v>0.836924</v>
      </c>
      <c r="G37" s="7">
        <v>0.74187999999999998</v>
      </c>
      <c r="H37" s="7">
        <v>0.73211999999999999</v>
      </c>
      <c r="I37" s="7">
        <v>0.68511599999999995</v>
      </c>
      <c r="J37" s="7">
        <v>0.734738</v>
      </c>
      <c r="K37" s="7">
        <v>0.64956199999999997</v>
      </c>
      <c r="P37" s="7">
        <v>31</v>
      </c>
      <c r="Q37" s="7">
        <v>0.69570755555555597</v>
      </c>
      <c r="R37" s="7">
        <v>8.5167882306229598E-2</v>
      </c>
      <c r="S37" s="7">
        <v>9</v>
      </c>
    </row>
    <row r="38" spans="2:24">
      <c r="B38" s="7">
        <v>32</v>
      </c>
      <c r="C38" s="7">
        <v>0.51273899999999994</v>
      </c>
      <c r="D38" s="7">
        <v>0.73006700000000002</v>
      </c>
      <c r="E38" s="7">
        <v>0.63961800000000002</v>
      </c>
      <c r="F38" s="7">
        <v>0.85877300000000001</v>
      </c>
      <c r="G38" s="7">
        <v>0.67570799999999998</v>
      </c>
      <c r="H38" s="7">
        <v>0.70942899999999998</v>
      </c>
      <c r="I38" s="7">
        <v>0.71951699999999996</v>
      </c>
      <c r="J38" s="7">
        <v>0.70040400000000003</v>
      </c>
      <c r="K38" s="7">
        <v>0.59970000000000001</v>
      </c>
      <c r="P38" s="7">
        <v>32</v>
      </c>
      <c r="Q38" s="7">
        <v>0.68288388888888896</v>
      </c>
      <c r="R38" s="7">
        <v>9.5726877454093903E-2</v>
      </c>
      <c r="S38" s="7">
        <v>9</v>
      </c>
    </row>
    <row r="39" spans="2:24">
      <c r="B39" s="7">
        <v>33</v>
      </c>
      <c r="C39" s="7">
        <v>0.55986400000000003</v>
      </c>
      <c r="D39" s="7">
        <v>0.79732800000000004</v>
      </c>
      <c r="E39" s="7">
        <v>0.65029099999999995</v>
      </c>
      <c r="F39" s="7">
        <v>0.90319499999999997</v>
      </c>
      <c r="G39" s="7">
        <v>0.68432099999999996</v>
      </c>
      <c r="H39" s="7">
        <v>0.715422</v>
      </c>
      <c r="I39" s="7">
        <v>0.724221</v>
      </c>
      <c r="J39" s="7">
        <v>0.66198299999999999</v>
      </c>
      <c r="K39" s="7">
        <v>0.616479</v>
      </c>
      <c r="P39" s="7">
        <v>33</v>
      </c>
      <c r="Q39" s="7">
        <v>0.70145599999999997</v>
      </c>
      <c r="R39" s="7">
        <v>0.101453392660127</v>
      </c>
      <c r="S39" s="7">
        <v>9</v>
      </c>
    </row>
    <row r="40" spans="2:24">
      <c r="B40" s="7">
        <v>34</v>
      </c>
      <c r="C40" s="7">
        <v>0.55594900000000003</v>
      </c>
      <c r="D40" s="7">
        <v>0.84319900000000003</v>
      </c>
      <c r="E40" s="7">
        <v>0.62559900000000002</v>
      </c>
      <c r="F40" s="7">
        <v>0.79578400000000005</v>
      </c>
      <c r="G40" s="7">
        <v>0.56271899999999997</v>
      </c>
      <c r="H40" s="7">
        <v>0.66034199999999998</v>
      </c>
      <c r="I40" s="7">
        <v>0.70375900000000002</v>
      </c>
      <c r="J40" s="7">
        <v>0.74684899999999999</v>
      </c>
      <c r="K40" s="7">
        <v>0.62505200000000005</v>
      </c>
      <c r="P40" s="7">
        <v>34</v>
      </c>
      <c r="Q40" s="7">
        <v>0.67991688888888901</v>
      </c>
      <c r="R40" s="7">
        <v>0.10036292704660001</v>
      </c>
      <c r="S40" s="7">
        <v>9</v>
      </c>
    </row>
    <row r="41" spans="2:24">
      <c r="B41" s="7">
        <v>35</v>
      </c>
      <c r="C41" s="7">
        <v>0.55645299999999998</v>
      </c>
      <c r="D41" s="7">
        <v>0.81073700000000004</v>
      </c>
      <c r="E41" s="7">
        <v>0.63268400000000002</v>
      </c>
      <c r="F41" s="7">
        <v>0.85661299999999996</v>
      </c>
      <c r="G41" s="7">
        <v>0.69245500000000004</v>
      </c>
      <c r="H41" s="7">
        <v>0.79936799999999997</v>
      </c>
      <c r="I41" s="7">
        <v>0.71354099999999998</v>
      </c>
      <c r="J41" s="7">
        <v>0.70609900000000003</v>
      </c>
      <c r="K41" s="7">
        <v>0.61189700000000002</v>
      </c>
      <c r="P41" s="7">
        <v>35</v>
      </c>
      <c r="Q41" s="7">
        <v>0.70887188888888897</v>
      </c>
      <c r="R41" s="7">
        <v>9.9456477812463806E-2</v>
      </c>
      <c r="S41" s="7">
        <v>9</v>
      </c>
    </row>
    <row r="42" spans="2:24">
      <c r="B42" s="7">
        <v>36</v>
      </c>
      <c r="C42" s="7">
        <v>0.52598599999999995</v>
      </c>
      <c r="D42" s="7">
        <v>0.82282699999999998</v>
      </c>
      <c r="E42" s="7">
        <v>0.64528099999999999</v>
      </c>
      <c r="F42" s="7">
        <v>0.97755300000000001</v>
      </c>
      <c r="G42" s="7">
        <v>0.70759799999999995</v>
      </c>
      <c r="H42" s="7">
        <v>0.78663499999999997</v>
      </c>
      <c r="I42" s="7">
        <v>0.70380900000000002</v>
      </c>
      <c r="J42" s="7">
        <v>0.74779300000000004</v>
      </c>
      <c r="K42" s="7">
        <v>0.60900600000000005</v>
      </c>
      <c r="P42" s="7">
        <v>36</v>
      </c>
      <c r="Q42" s="7">
        <v>0.725165333333333</v>
      </c>
      <c r="R42" s="7">
        <v>0.13126284464481899</v>
      </c>
      <c r="S42" s="7">
        <v>9</v>
      </c>
    </row>
    <row r="43" spans="2:24">
      <c r="B43" s="7">
        <v>37</v>
      </c>
      <c r="C43" s="7">
        <v>0.56666300000000003</v>
      </c>
      <c r="D43" s="7">
        <v>0.83046200000000003</v>
      </c>
      <c r="E43" s="7">
        <v>0.66384399999999999</v>
      </c>
      <c r="F43" s="7">
        <v>0.98530799999999996</v>
      </c>
      <c r="G43" s="7">
        <v>0.68626200000000004</v>
      </c>
      <c r="H43" s="7">
        <v>0.79380399999999995</v>
      </c>
      <c r="I43" s="7">
        <v>0.728715</v>
      </c>
      <c r="J43" s="7">
        <v>0.78223299999999996</v>
      </c>
      <c r="K43" s="7">
        <v>0.63323099999999999</v>
      </c>
      <c r="P43" s="7">
        <v>37</v>
      </c>
      <c r="Q43" s="7">
        <v>0.74116911111111095</v>
      </c>
      <c r="R43" s="7">
        <v>0.124139930502281</v>
      </c>
      <c r="S43" s="7">
        <v>9</v>
      </c>
    </row>
    <row r="44" spans="2:24">
      <c r="B44" s="7">
        <v>38</v>
      </c>
      <c r="C44" s="7">
        <v>0.58757000000000004</v>
      </c>
      <c r="D44" s="7">
        <v>0.790246</v>
      </c>
      <c r="E44" s="7">
        <v>0.65142</v>
      </c>
      <c r="F44" s="7">
        <v>0.98084000000000005</v>
      </c>
      <c r="G44" s="7">
        <v>0.72257499999999997</v>
      </c>
      <c r="H44" s="7">
        <v>0.71879899999999997</v>
      </c>
      <c r="I44" s="7">
        <v>0.76826099999999997</v>
      </c>
      <c r="J44" s="7">
        <v>0.77913100000000002</v>
      </c>
      <c r="K44" s="7">
        <v>0.62180999999999997</v>
      </c>
      <c r="P44" s="7">
        <v>38</v>
      </c>
      <c r="Q44" s="7">
        <v>0.73562799999999995</v>
      </c>
      <c r="R44" s="7">
        <v>0.116452654740027</v>
      </c>
      <c r="S44" s="7">
        <v>9</v>
      </c>
    </row>
    <row r="45" spans="2:24">
      <c r="B45" s="7">
        <v>39</v>
      </c>
      <c r="C45" s="7">
        <v>0.57797500000000002</v>
      </c>
      <c r="D45" s="7">
        <v>0.81797500000000001</v>
      </c>
      <c r="E45" s="7">
        <v>0.68567</v>
      </c>
      <c r="F45" s="7">
        <v>0.91573000000000004</v>
      </c>
      <c r="G45" s="7">
        <v>0.62312800000000002</v>
      </c>
      <c r="H45" s="7">
        <v>0.74957200000000002</v>
      </c>
      <c r="I45" s="7">
        <v>0.76039000000000001</v>
      </c>
      <c r="J45" s="7">
        <v>0.741537</v>
      </c>
      <c r="K45" s="7">
        <v>0.64344599999999996</v>
      </c>
      <c r="P45" s="7">
        <v>39</v>
      </c>
      <c r="Q45" s="7">
        <v>0.72393588888888905</v>
      </c>
      <c r="R45" s="7">
        <v>0.104483227727521</v>
      </c>
      <c r="S45" s="7">
        <v>9</v>
      </c>
    </row>
    <row r="46" spans="2:24">
      <c r="B46" s="7">
        <v>40</v>
      </c>
      <c r="C46" s="7">
        <v>0.59235099999999996</v>
      </c>
      <c r="D46" s="7">
        <v>0.79406200000000005</v>
      </c>
      <c r="E46" s="7">
        <v>0.67851899999999998</v>
      </c>
      <c r="F46" s="7">
        <v>0.89843600000000001</v>
      </c>
      <c r="G46" s="7">
        <v>0.66971999999999998</v>
      </c>
      <c r="H46" s="7">
        <v>0.76837900000000003</v>
      </c>
      <c r="I46" s="7">
        <v>0.762409</v>
      </c>
      <c r="J46" s="7">
        <v>0.74673800000000001</v>
      </c>
      <c r="K46" s="7">
        <v>0.67788899999999996</v>
      </c>
      <c r="P46" s="7">
        <v>40</v>
      </c>
      <c r="Q46" s="7">
        <v>0.73205588888888895</v>
      </c>
      <c r="R46" s="7">
        <v>8.88726706283271E-2</v>
      </c>
      <c r="S46" s="7">
        <v>9</v>
      </c>
    </row>
    <row r="47" spans="2:24">
      <c r="B47" s="7">
        <v>41</v>
      </c>
      <c r="C47" s="7">
        <v>0.54437599999999997</v>
      </c>
      <c r="D47" s="7">
        <v>0.82270500000000002</v>
      </c>
      <c r="E47" s="7">
        <v>0.64308299999999996</v>
      </c>
      <c r="F47" s="7">
        <v>0.88441099999999995</v>
      </c>
      <c r="G47" s="7">
        <v>0.66011200000000003</v>
      </c>
      <c r="H47" s="7">
        <v>0.77044599999999996</v>
      </c>
      <c r="I47" s="7">
        <v>0.75293600000000005</v>
      </c>
      <c r="J47" s="7">
        <v>0.73024500000000003</v>
      </c>
      <c r="K47" s="7">
        <v>0.64520299999999997</v>
      </c>
      <c r="P47" s="7">
        <v>41</v>
      </c>
      <c r="Q47" s="7">
        <v>0.71705744444444397</v>
      </c>
      <c r="R47" s="7">
        <v>0.104389345302946</v>
      </c>
      <c r="S47" s="7">
        <v>9</v>
      </c>
    </row>
    <row r="48" spans="2:24">
      <c r="B48" s="7">
        <v>42</v>
      </c>
      <c r="C48" s="7">
        <v>0.56059000000000003</v>
      </c>
      <c r="D48" s="7">
        <v>0.76924300000000001</v>
      </c>
      <c r="E48" s="7">
        <v>0.67574100000000004</v>
      </c>
      <c r="F48" s="7">
        <v>0.82858500000000002</v>
      </c>
      <c r="G48" s="7">
        <v>0.76543799999999995</v>
      </c>
      <c r="H48" s="7">
        <v>0.664053</v>
      </c>
      <c r="I48" s="7">
        <v>0.76856999999999998</v>
      </c>
      <c r="J48" s="7">
        <v>0.70177900000000004</v>
      </c>
      <c r="K48" s="7">
        <v>0.64813699999999996</v>
      </c>
      <c r="P48" s="7">
        <v>42</v>
      </c>
      <c r="Q48" s="7">
        <v>0.70912622222222199</v>
      </c>
      <c r="R48" s="7">
        <v>8.1832030884577495E-2</v>
      </c>
      <c r="S48" s="7">
        <v>9</v>
      </c>
    </row>
    <row r="49" spans="2:19">
      <c r="B49" s="7">
        <v>43</v>
      </c>
      <c r="C49" s="7">
        <v>0.57772400000000002</v>
      </c>
      <c r="D49" s="7">
        <v>0.80660100000000001</v>
      </c>
      <c r="E49" s="7">
        <v>0.65397099999999997</v>
      </c>
      <c r="F49" s="7">
        <v>0.88585400000000003</v>
      </c>
      <c r="G49" s="7">
        <v>0.65425800000000001</v>
      </c>
      <c r="H49" s="7">
        <v>0.68648299999999995</v>
      </c>
      <c r="I49" s="7">
        <v>0.78311500000000001</v>
      </c>
      <c r="J49" s="7">
        <v>0.76137100000000002</v>
      </c>
      <c r="K49" s="7">
        <v>0.65332000000000001</v>
      </c>
      <c r="P49" s="7">
        <v>43</v>
      </c>
      <c r="Q49" s="7">
        <v>0.71807744444444399</v>
      </c>
      <c r="R49" s="7">
        <v>9.6929736584176196E-2</v>
      </c>
      <c r="S49" s="7">
        <v>9</v>
      </c>
    </row>
    <row r="50" spans="2:19">
      <c r="B50" s="7">
        <v>44</v>
      </c>
      <c r="C50" s="7">
        <v>0.58624600000000004</v>
      </c>
      <c r="D50" s="7">
        <v>0.81921900000000003</v>
      </c>
      <c r="E50" s="7">
        <v>0.73732200000000003</v>
      </c>
      <c r="F50" s="7">
        <v>0.85230899999999998</v>
      </c>
      <c r="G50" s="7">
        <v>0.62063699999999999</v>
      </c>
      <c r="H50" s="7">
        <v>0.70912399999999998</v>
      </c>
      <c r="I50" s="7">
        <v>0.772783</v>
      </c>
      <c r="J50" s="7">
        <v>0.79737599999999997</v>
      </c>
      <c r="K50" s="7">
        <v>0.69071199999999999</v>
      </c>
      <c r="P50" s="7">
        <v>44</v>
      </c>
      <c r="Q50" s="7">
        <v>0.73174755555555504</v>
      </c>
      <c r="R50" s="7">
        <v>8.9387073060246097E-2</v>
      </c>
      <c r="S50" s="7">
        <v>9</v>
      </c>
    </row>
    <row r="51" spans="2:19">
      <c r="B51" s="7">
        <v>45</v>
      </c>
      <c r="C51" s="7">
        <v>0.62662799999999996</v>
      </c>
      <c r="D51" s="7">
        <v>0.89052100000000001</v>
      </c>
      <c r="E51" s="7">
        <v>0.68526900000000002</v>
      </c>
      <c r="F51" s="7">
        <v>0.95886400000000005</v>
      </c>
      <c r="G51" s="7">
        <v>0.75178199999999995</v>
      </c>
      <c r="H51" s="7">
        <v>0.70730400000000004</v>
      </c>
      <c r="I51" s="7">
        <v>0.76043899999999998</v>
      </c>
      <c r="J51" s="7">
        <v>0.84340000000000004</v>
      </c>
      <c r="K51" s="7">
        <v>0.65020900000000004</v>
      </c>
      <c r="P51" s="7">
        <v>45</v>
      </c>
      <c r="Q51" s="7">
        <v>0.76382399999999995</v>
      </c>
      <c r="R51" s="7">
        <v>0.112737553769806</v>
      </c>
      <c r="S51" s="7">
        <v>9</v>
      </c>
    </row>
    <row r="52" spans="2:19">
      <c r="B52" s="7">
        <v>46</v>
      </c>
      <c r="C52" s="7">
        <v>0.63907599999999998</v>
      </c>
      <c r="D52" s="7">
        <v>0.84829200000000005</v>
      </c>
      <c r="E52" s="7">
        <v>0.68878600000000001</v>
      </c>
      <c r="F52" s="7">
        <v>0.97590600000000005</v>
      </c>
      <c r="G52" s="7">
        <v>0.85714100000000004</v>
      </c>
      <c r="H52" s="7">
        <v>0.680697</v>
      </c>
      <c r="I52" s="7">
        <v>0.73151299999999997</v>
      </c>
      <c r="J52" s="7">
        <v>0.86431599999999997</v>
      </c>
      <c r="K52" s="7">
        <v>0.62701700000000005</v>
      </c>
      <c r="P52" s="7">
        <v>46</v>
      </c>
      <c r="Q52" s="7">
        <v>0.76808266666666702</v>
      </c>
      <c r="R52" s="7">
        <v>0.12176828156995601</v>
      </c>
      <c r="S52" s="7">
        <v>9</v>
      </c>
    </row>
    <row r="53" spans="2:19">
      <c r="B53" s="7">
        <v>47</v>
      </c>
      <c r="C53" s="7">
        <v>0.64686200000000005</v>
      </c>
      <c r="D53" s="7">
        <v>0.83528100000000005</v>
      </c>
      <c r="E53" s="7">
        <v>0.71234500000000001</v>
      </c>
      <c r="F53" s="7">
        <v>1.009137</v>
      </c>
      <c r="G53" s="7">
        <v>0.75441499999999995</v>
      </c>
      <c r="H53" s="7">
        <v>0.72384400000000004</v>
      </c>
      <c r="I53" s="7">
        <v>0.77592799999999995</v>
      </c>
      <c r="J53" s="7">
        <v>0.80786000000000002</v>
      </c>
      <c r="K53" s="7">
        <v>0.66055399999999997</v>
      </c>
      <c r="P53" s="7">
        <v>47</v>
      </c>
      <c r="Q53" s="7">
        <v>0.76958066666666702</v>
      </c>
      <c r="R53" s="7">
        <v>0.109403961020614</v>
      </c>
      <c r="S53" s="7">
        <v>9</v>
      </c>
    </row>
    <row r="54" spans="2:19">
      <c r="B54" s="7">
        <v>48</v>
      </c>
      <c r="C54" s="7">
        <v>0.64735799999999999</v>
      </c>
      <c r="D54" s="7">
        <v>0.80188499999999996</v>
      </c>
      <c r="E54" s="7">
        <v>0.69909399999999999</v>
      </c>
      <c r="F54" s="7">
        <v>0.92777799999999999</v>
      </c>
      <c r="G54" s="7">
        <v>0.80876899999999996</v>
      </c>
      <c r="H54" s="7">
        <v>0.67442199999999997</v>
      </c>
      <c r="I54" s="7">
        <v>0.77659</v>
      </c>
      <c r="J54" s="7">
        <v>0.84593300000000005</v>
      </c>
      <c r="K54" s="7">
        <v>0.71497599999999994</v>
      </c>
      <c r="P54" s="7">
        <v>48</v>
      </c>
      <c r="Q54" s="7">
        <v>0.76631166666666695</v>
      </c>
      <c r="R54" s="7">
        <v>9.0368631099237096E-2</v>
      </c>
      <c r="S54" s="7">
        <v>9</v>
      </c>
    </row>
    <row r="55" spans="2:19">
      <c r="B55" s="7">
        <v>49</v>
      </c>
      <c r="C55" s="7">
        <v>0.63957399999999998</v>
      </c>
      <c r="D55" s="7">
        <v>0.84967999999999999</v>
      </c>
      <c r="E55" s="7">
        <v>0.71972700000000001</v>
      </c>
      <c r="F55" s="7">
        <v>0.93764599999999998</v>
      </c>
      <c r="G55" s="7">
        <v>0.78381199999999995</v>
      </c>
      <c r="H55" s="7">
        <v>0.70421199999999995</v>
      </c>
      <c r="I55" s="7">
        <v>0.78633600000000003</v>
      </c>
      <c r="J55" s="7">
        <v>0.88393699999999997</v>
      </c>
      <c r="K55" s="7">
        <v>0.66814499999999999</v>
      </c>
      <c r="P55" s="7">
        <v>49</v>
      </c>
      <c r="Q55" s="7">
        <v>0.77478544444444397</v>
      </c>
      <c r="R55" s="7">
        <v>0.101197871514315</v>
      </c>
      <c r="S55" s="7">
        <v>9</v>
      </c>
    </row>
    <row r="56" spans="2:19">
      <c r="B56" s="7">
        <v>50</v>
      </c>
      <c r="C56" s="7">
        <v>0.62828300000000004</v>
      </c>
      <c r="D56" s="7">
        <v>0.89214899999999997</v>
      </c>
      <c r="E56" s="7">
        <v>0.69373300000000004</v>
      </c>
      <c r="F56" s="7">
        <v>0.92110300000000001</v>
      </c>
      <c r="G56" s="7">
        <v>0.78959400000000002</v>
      </c>
      <c r="H56" s="7">
        <v>0.64515699999999998</v>
      </c>
      <c r="I56" s="7">
        <v>0.76186600000000004</v>
      </c>
      <c r="J56" s="7">
        <v>0.89290800000000004</v>
      </c>
      <c r="K56" s="7">
        <v>0.67768300000000004</v>
      </c>
      <c r="P56" s="7">
        <v>50</v>
      </c>
      <c r="Q56" s="7">
        <v>0.76694177777777806</v>
      </c>
      <c r="R56" s="7">
        <v>0.113596517372649</v>
      </c>
      <c r="S56" s="7">
        <v>9</v>
      </c>
    </row>
    <row r="57" spans="2:19">
      <c r="B57" s="7">
        <v>51</v>
      </c>
      <c r="C57" s="7">
        <v>0.63345700000000005</v>
      </c>
      <c r="D57" s="7">
        <v>0.84963</v>
      </c>
      <c r="E57" s="7">
        <v>0.68423100000000003</v>
      </c>
      <c r="F57" s="7">
        <v>0.98843400000000003</v>
      </c>
      <c r="G57" s="7">
        <v>0.78845500000000002</v>
      </c>
      <c r="H57" s="7">
        <v>0.70955800000000002</v>
      </c>
      <c r="I57" s="7">
        <v>0.76886200000000005</v>
      </c>
      <c r="J57" s="7">
        <v>0.825179</v>
      </c>
      <c r="K57" s="7">
        <v>0.72930099999999998</v>
      </c>
      <c r="P57" s="7">
        <v>51</v>
      </c>
      <c r="Q57" s="7">
        <v>0.77523411111111096</v>
      </c>
      <c r="R57" s="7">
        <v>0.10518100248434201</v>
      </c>
      <c r="S57" s="7">
        <v>9</v>
      </c>
    </row>
    <row r="58" spans="2:19">
      <c r="B58" s="7">
        <v>52</v>
      </c>
      <c r="C58" s="7">
        <v>0.63828499999999999</v>
      </c>
      <c r="D58" s="7">
        <v>0.86841100000000004</v>
      </c>
      <c r="E58" s="7">
        <v>0.72711300000000001</v>
      </c>
      <c r="F58" s="7">
        <v>0.90244000000000002</v>
      </c>
      <c r="G58" s="7">
        <v>0.76809400000000005</v>
      </c>
      <c r="H58" s="7">
        <v>0.65536499999999998</v>
      </c>
      <c r="I58" s="7">
        <v>0.78215199999999996</v>
      </c>
      <c r="J58" s="7">
        <v>0.76488900000000004</v>
      </c>
      <c r="K58" s="7">
        <v>0.668099</v>
      </c>
      <c r="P58" s="7">
        <v>52</v>
      </c>
      <c r="Q58" s="7">
        <v>0.75276088888888903</v>
      </c>
      <c r="R58" s="7">
        <v>9.1815681690880599E-2</v>
      </c>
      <c r="S58" s="7">
        <v>9</v>
      </c>
    </row>
    <row r="59" spans="2:19">
      <c r="B59" s="7">
        <v>53</v>
      </c>
      <c r="C59" s="7">
        <v>0.63905000000000001</v>
      </c>
      <c r="D59" s="7">
        <v>0.86197599999999996</v>
      </c>
      <c r="E59" s="7">
        <v>0.75364399999999998</v>
      </c>
      <c r="F59" s="7">
        <v>0.92624799999999996</v>
      </c>
      <c r="G59" s="7">
        <v>0.76506700000000005</v>
      </c>
      <c r="H59" s="7">
        <v>0.69845999999999997</v>
      </c>
      <c r="I59" s="7">
        <v>0.78156400000000004</v>
      </c>
      <c r="J59" s="7">
        <v>0.88003500000000001</v>
      </c>
      <c r="K59" s="7">
        <v>0.68429799999999996</v>
      </c>
      <c r="P59" s="7">
        <v>53</v>
      </c>
      <c r="Q59" s="7">
        <v>0.77670466666666704</v>
      </c>
      <c r="R59" s="7">
        <v>9.6574088485214302E-2</v>
      </c>
      <c r="S59" s="7">
        <v>9</v>
      </c>
    </row>
    <row r="60" spans="2:19">
      <c r="B60" s="7">
        <v>54</v>
      </c>
      <c r="C60" s="7">
        <v>0.63349800000000001</v>
      </c>
      <c r="D60" s="7">
        <v>0.878471</v>
      </c>
      <c r="E60" s="7">
        <v>0.75185199999999996</v>
      </c>
      <c r="F60" s="7">
        <v>1.049196</v>
      </c>
      <c r="G60" s="7">
        <v>0.79903900000000005</v>
      </c>
      <c r="H60" s="7">
        <v>0.70984999999999998</v>
      </c>
      <c r="I60" s="7">
        <v>0.77965300000000004</v>
      </c>
      <c r="J60" s="7">
        <v>0.79324099999999997</v>
      </c>
      <c r="K60" s="7">
        <v>0.67111100000000001</v>
      </c>
      <c r="P60" s="7">
        <v>54</v>
      </c>
      <c r="Q60" s="7">
        <v>0.78510122222222201</v>
      </c>
      <c r="R60" s="7">
        <v>0.12323743991963</v>
      </c>
      <c r="S60" s="7">
        <v>9</v>
      </c>
    </row>
    <row r="61" spans="2:19">
      <c r="B61" s="7">
        <v>55</v>
      </c>
      <c r="C61" s="7">
        <v>0.60970400000000002</v>
      </c>
      <c r="D61" s="7">
        <v>0.916211</v>
      </c>
      <c r="E61" s="7">
        <v>0.73838999999999999</v>
      </c>
      <c r="F61" s="7">
        <v>0.97002699999999997</v>
      </c>
      <c r="G61" s="7">
        <v>0.80846499999999999</v>
      </c>
      <c r="H61" s="7">
        <v>0.70036299999999996</v>
      </c>
      <c r="I61" s="7">
        <v>0.82031900000000002</v>
      </c>
      <c r="J61" s="7">
        <v>0.86416999999999999</v>
      </c>
      <c r="K61" s="7">
        <v>0.72950999999999999</v>
      </c>
      <c r="P61" s="7">
        <v>55</v>
      </c>
      <c r="Q61" s="7">
        <v>0.79523988888888897</v>
      </c>
      <c r="R61" s="7">
        <v>0.11275930549232301</v>
      </c>
      <c r="S61" s="7">
        <v>9</v>
      </c>
    </row>
    <row r="62" spans="2:19">
      <c r="B62" s="7">
        <v>56</v>
      </c>
      <c r="C62" s="7">
        <v>0.63898600000000005</v>
      </c>
      <c r="D62" s="7">
        <v>0.92513500000000004</v>
      </c>
      <c r="E62" s="7">
        <v>0.72867300000000002</v>
      </c>
      <c r="F62" s="7">
        <v>0.82972900000000005</v>
      </c>
      <c r="G62" s="7">
        <v>0.79635599999999995</v>
      </c>
      <c r="H62" s="7">
        <v>0.74252099999999999</v>
      </c>
      <c r="I62" s="7">
        <v>0.799342</v>
      </c>
      <c r="J62" s="7">
        <v>0.934446</v>
      </c>
      <c r="K62" s="7">
        <v>0.75442200000000004</v>
      </c>
      <c r="P62" s="7">
        <v>56</v>
      </c>
      <c r="Q62" s="7">
        <v>0.794401111111111</v>
      </c>
      <c r="R62" s="7">
        <v>9.4037313685106497E-2</v>
      </c>
      <c r="S62" s="7">
        <v>9</v>
      </c>
    </row>
    <row r="63" spans="2:19">
      <c r="B63" s="7">
        <v>57</v>
      </c>
      <c r="C63" s="7">
        <v>0.63379200000000002</v>
      </c>
      <c r="D63" s="7">
        <v>0.90264299999999997</v>
      </c>
      <c r="E63" s="7">
        <v>0.75580099999999995</v>
      </c>
      <c r="F63" s="7">
        <v>0.86687599999999998</v>
      </c>
      <c r="G63" s="7">
        <v>0.72172099999999995</v>
      </c>
      <c r="H63" s="7">
        <v>0.671566</v>
      </c>
      <c r="I63" s="7">
        <v>0.77882600000000002</v>
      </c>
      <c r="J63" s="7">
        <v>0.82318500000000006</v>
      </c>
      <c r="K63" s="7">
        <v>0.74002500000000004</v>
      </c>
      <c r="P63" s="7">
        <v>57</v>
      </c>
      <c r="Q63" s="7">
        <v>0.766048333333333</v>
      </c>
      <c r="R63" s="7">
        <v>8.7619897845751901E-2</v>
      </c>
      <c r="S63" s="7">
        <v>9</v>
      </c>
    </row>
    <row r="64" spans="2:19">
      <c r="B64" s="7">
        <v>58</v>
      </c>
      <c r="C64" s="7">
        <v>0.64851899999999996</v>
      </c>
      <c r="D64" s="7">
        <v>0.92680899999999999</v>
      </c>
      <c r="E64" s="7">
        <v>0.76347200000000004</v>
      </c>
      <c r="F64" s="7">
        <v>0.93554099999999996</v>
      </c>
      <c r="G64" s="7">
        <v>0.76347600000000004</v>
      </c>
      <c r="H64" s="7">
        <v>0.72298200000000001</v>
      </c>
      <c r="I64" s="7">
        <v>0.78923399999999999</v>
      </c>
      <c r="J64" s="7">
        <v>0.96945700000000001</v>
      </c>
      <c r="K64" s="7">
        <v>0.76919199999999999</v>
      </c>
      <c r="P64" s="7">
        <v>58</v>
      </c>
      <c r="Q64" s="7">
        <v>0.80985355555555505</v>
      </c>
      <c r="R64" s="7">
        <v>0.10891816289204399</v>
      </c>
      <c r="S64" s="7">
        <v>9</v>
      </c>
    </row>
    <row r="65" spans="2:19">
      <c r="B65" s="7">
        <v>59</v>
      </c>
      <c r="C65" s="7">
        <v>0.64055799999999996</v>
      </c>
      <c r="D65" s="7">
        <v>0.83970999999999996</v>
      </c>
      <c r="E65" s="7">
        <v>0.77335500000000001</v>
      </c>
      <c r="F65" s="7">
        <v>0.91721299999999995</v>
      </c>
      <c r="G65" s="7">
        <v>0.79786500000000005</v>
      </c>
      <c r="H65" s="7">
        <v>0.70418800000000004</v>
      </c>
      <c r="I65" s="7">
        <v>0.78713900000000003</v>
      </c>
      <c r="J65" s="7">
        <v>0.84215399999999996</v>
      </c>
      <c r="K65" s="7">
        <v>0.66954199999999997</v>
      </c>
      <c r="P65" s="7">
        <v>59</v>
      </c>
      <c r="Q65" s="7">
        <v>0.77463599999999999</v>
      </c>
      <c r="R65" s="7">
        <v>8.9305402107039397E-2</v>
      </c>
      <c r="S65" s="7">
        <v>9</v>
      </c>
    </row>
    <row r="66" spans="2:19">
      <c r="B66" s="7">
        <v>60</v>
      </c>
      <c r="C66" s="7">
        <v>0.62356299999999998</v>
      </c>
      <c r="D66" s="7">
        <v>0.903999</v>
      </c>
      <c r="E66" s="7">
        <v>0.73947700000000005</v>
      </c>
      <c r="F66" s="7">
        <v>0.93592600000000004</v>
      </c>
      <c r="G66" s="7">
        <v>0.80428999999999995</v>
      </c>
      <c r="H66" s="7">
        <v>0.66671499999999995</v>
      </c>
      <c r="I66" s="7">
        <v>0.77295700000000001</v>
      </c>
      <c r="J66" s="7">
        <v>0.95982599999999996</v>
      </c>
      <c r="K66" s="7">
        <v>0.70542000000000005</v>
      </c>
      <c r="P66" s="7">
        <v>60</v>
      </c>
      <c r="Q66" s="7">
        <v>0.790241444444444</v>
      </c>
      <c r="R66" s="7">
        <v>0.120536301153544</v>
      </c>
      <c r="S66" s="7">
        <v>9</v>
      </c>
    </row>
    <row r="67" spans="2:19">
      <c r="B67" s="7">
        <v>61</v>
      </c>
      <c r="C67" s="7">
        <v>0.608931</v>
      </c>
      <c r="D67" s="7">
        <v>0.85580199999999995</v>
      </c>
      <c r="E67" s="7">
        <v>0.75831800000000005</v>
      </c>
      <c r="F67" s="7">
        <v>1.044171</v>
      </c>
      <c r="G67" s="7">
        <v>0.88384099999999999</v>
      </c>
      <c r="H67" s="7">
        <v>0.70502600000000004</v>
      </c>
      <c r="I67" s="7">
        <v>0.77859</v>
      </c>
      <c r="J67" s="7">
        <v>0.82591599999999998</v>
      </c>
      <c r="K67" s="7">
        <v>0.72685500000000003</v>
      </c>
      <c r="P67" s="7">
        <v>61</v>
      </c>
      <c r="Q67" s="7">
        <v>0.79860555555555601</v>
      </c>
      <c r="R67" s="7">
        <v>0.124242798679754</v>
      </c>
      <c r="S67" s="7">
        <v>9</v>
      </c>
    </row>
    <row r="68" spans="2:19">
      <c r="B68" s="7">
        <v>62</v>
      </c>
      <c r="C68" s="7">
        <v>0.61061100000000001</v>
      </c>
      <c r="D68" s="7">
        <v>0.90559100000000003</v>
      </c>
      <c r="E68" s="7">
        <v>0.79595000000000005</v>
      </c>
      <c r="F68" s="7">
        <v>1.0988690000000001</v>
      </c>
      <c r="G68" s="7">
        <v>0.86531400000000003</v>
      </c>
      <c r="H68" s="7">
        <v>0.71991499999999997</v>
      </c>
      <c r="I68" s="7">
        <v>0.77469299999999996</v>
      </c>
      <c r="J68" s="7">
        <v>0.80110899999999996</v>
      </c>
      <c r="K68" s="7">
        <v>0.68147000000000002</v>
      </c>
      <c r="P68" s="7">
        <v>62</v>
      </c>
      <c r="Q68" s="7">
        <v>0.80594688888888899</v>
      </c>
      <c r="R68" s="7">
        <v>0.14204268976565201</v>
      </c>
      <c r="S68" s="7">
        <v>9</v>
      </c>
    </row>
    <row r="69" spans="2:19">
      <c r="B69" s="7">
        <v>63</v>
      </c>
      <c r="C69" s="7">
        <v>0.66083199999999997</v>
      </c>
      <c r="D69" s="7">
        <v>0.87292899999999995</v>
      </c>
      <c r="E69" s="7">
        <v>0.74859600000000004</v>
      </c>
      <c r="F69" s="7">
        <v>1.0279469999999999</v>
      </c>
      <c r="G69" s="7">
        <v>0.78404499999999999</v>
      </c>
      <c r="H69" s="7">
        <v>0.75491799999999998</v>
      </c>
      <c r="I69" s="7">
        <v>0.784613</v>
      </c>
      <c r="J69" s="7">
        <v>0.79215100000000005</v>
      </c>
      <c r="K69" s="7">
        <v>0.68182399999999999</v>
      </c>
      <c r="P69" s="7">
        <v>63</v>
      </c>
      <c r="Q69" s="7">
        <v>0.78976166666666703</v>
      </c>
      <c r="R69" s="7">
        <v>0.108912836915581</v>
      </c>
      <c r="S69" s="7">
        <v>9</v>
      </c>
    </row>
    <row r="70" spans="2:19">
      <c r="B70" s="7">
        <v>64</v>
      </c>
      <c r="C70" s="7">
        <v>0.60829699999999998</v>
      </c>
      <c r="D70" s="7">
        <v>0.90934899999999996</v>
      </c>
      <c r="E70" s="7">
        <v>0.73374099999999998</v>
      </c>
      <c r="F70" s="7">
        <v>1.0328189999999999</v>
      </c>
      <c r="G70" s="7">
        <v>0.81763600000000003</v>
      </c>
      <c r="H70" s="7">
        <v>0.74194800000000005</v>
      </c>
      <c r="I70" s="7">
        <v>0.78204799999999997</v>
      </c>
      <c r="J70" s="7">
        <v>0.86536800000000003</v>
      </c>
      <c r="K70" s="7">
        <v>0.67652199999999996</v>
      </c>
      <c r="P70" s="7">
        <v>64</v>
      </c>
      <c r="Q70" s="7">
        <v>0.79641422222222202</v>
      </c>
      <c r="R70" s="7">
        <v>0.127822921968027</v>
      </c>
      <c r="S70" s="7">
        <v>9</v>
      </c>
    </row>
    <row r="71" spans="2:19">
      <c r="B71" s="7">
        <v>65</v>
      </c>
      <c r="C71" s="7">
        <v>0.61990299999999998</v>
      </c>
      <c r="D71" s="7">
        <v>0.94757999999999998</v>
      </c>
      <c r="E71" s="7">
        <v>0.73799899999999996</v>
      </c>
      <c r="F71" s="7">
        <v>1.0688089999999999</v>
      </c>
      <c r="G71" s="7">
        <v>0.74948899999999996</v>
      </c>
      <c r="H71" s="7">
        <v>0.67891299999999999</v>
      </c>
      <c r="I71" s="7">
        <v>0.75350600000000001</v>
      </c>
      <c r="J71" s="7">
        <v>0.83638900000000005</v>
      </c>
      <c r="K71" s="7">
        <v>0.61872499999999997</v>
      </c>
      <c r="P71" s="7">
        <v>65</v>
      </c>
      <c r="Q71" s="7">
        <v>0.77903477777777796</v>
      </c>
      <c r="R71" s="7">
        <v>0.14996717269020701</v>
      </c>
      <c r="S71" s="7">
        <v>9</v>
      </c>
    </row>
    <row r="72" spans="2:19">
      <c r="B72" s="7">
        <v>66</v>
      </c>
      <c r="C72" s="7">
        <v>0.67008199999999996</v>
      </c>
      <c r="D72" s="7">
        <v>1.0250710000000001</v>
      </c>
      <c r="E72" s="7">
        <v>0.77707599999999999</v>
      </c>
      <c r="F72" s="7">
        <v>1.1049869999999999</v>
      </c>
      <c r="G72" s="7">
        <v>0.93420099999999995</v>
      </c>
      <c r="H72" s="7">
        <v>0.72353599999999996</v>
      </c>
      <c r="I72" s="7">
        <v>0.79002499999999998</v>
      </c>
      <c r="J72" s="7">
        <v>0.80172699999999997</v>
      </c>
      <c r="K72" s="7">
        <v>0.63681200000000004</v>
      </c>
      <c r="P72" s="7">
        <v>66</v>
      </c>
      <c r="Q72" s="7">
        <v>0.82927966666666697</v>
      </c>
      <c r="R72" s="7">
        <v>0.15966840247212299</v>
      </c>
      <c r="S72" s="7">
        <v>9</v>
      </c>
    </row>
    <row r="73" spans="2:19">
      <c r="B73" s="7">
        <v>67</v>
      </c>
      <c r="C73" s="7">
        <v>0.63722500000000004</v>
      </c>
      <c r="D73" s="7">
        <v>0.96233299999999999</v>
      </c>
      <c r="E73" s="7">
        <v>0.74976299999999996</v>
      </c>
      <c r="F73" s="7">
        <v>1.0349710000000001</v>
      </c>
      <c r="G73" s="7">
        <v>0.81764599999999998</v>
      </c>
      <c r="H73" s="7">
        <v>0.70909299999999997</v>
      </c>
      <c r="I73" s="7">
        <v>0.78969199999999995</v>
      </c>
      <c r="J73" s="7">
        <v>0.84668399999999999</v>
      </c>
      <c r="K73" s="7">
        <v>0.64776800000000001</v>
      </c>
      <c r="P73" s="7">
        <v>67</v>
      </c>
      <c r="Q73" s="7">
        <v>0.79946388888888897</v>
      </c>
      <c r="R73" s="7">
        <v>0.13445070671852599</v>
      </c>
      <c r="S73" s="7">
        <v>9</v>
      </c>
    </row>
    <row r="74" spans="2:19">
      <c r="B74" s="7">
        <v>68</v>
      </c>
      <c r="C74" s="7">
        <v>0.65801600000000005</v>
      </c>
      <c r="D74" s="7">
        <v>0.961252</v>
      </c>
      <c r="E74" s="7">
        <v>0.77438499999999999</v>
      </c>
      <c r="F74" s="7">
        <v>1.075353</v>
      </c>
      <c r="G74" s="7">
        <v>0.83515099999999998</v>
      </c>
      <c r="H74" s="7">
        <v>0.67712700000000003</v>
      </c>
      <c r="I74" s="7">
        <v>0.77672300000000005</v>
      </c>
      <c r="J74" s="7">
        <v>0.76088800000000001</v>
      </c>
      <c r="K74" s="7">
        <v>0.695909</v>
      </c>
      <c r="P74" s="7">
        <v>68</v>
      </c>
      <c r="Q74" s="7">
        <v>0.80164488888888896</v>
      </c>
      <c r="R74" s="7">
        <v>0.13777363052435401</v>
      </c>
      <c r="S74" s="7">
        <v>9</v>
      </c>
    </row>
    <row r="75" spans="2:19">
      <c r="B75" s="7">
        <v>69</v>
      </c>
      <c r="C75" s="7">
        <v>0.66273499999999996</v>
      </c>
      <c r="D75" s="7">
        <v>0.92360500000000001</v>
      </c>
      <c r="E75" s="7">
        <v>0.78528200000000004</v>
      </c>
      <c r="F75" s="7">
        <v>0.97229900000000002</v>
      </c>
      <c r="G75" s="7">
        <v>0.85160599999999997</v>
      </c>
      <c r="H75" s="7">
        <v>0.66113100000000002</v>
      </c>
      <c r="I75" s="7">
        <v>0.78776599999999997</v>
      </c>
      <c r="J75" s="7">
        <v>0.81988300000000003</v>
      </c>
      <c r="K75" s="7">
        <v>0.66680799999999996</v>
      </c>
      <c r="P75" s="7">
        <v>69</v>
      </c>
      <c r="Q75" s="7">
        <v>0.79234611111111097</v>
      </c>
      <c r="R75" s="7">
        <v>0.113868945912005</v>
      </c>
      <c r="S75" s="7">
        <v>9</v>
      </c>
    </row>
    <row r="76" spans="2:19">
      <c r="B76" s="7">
        <v>70</v>
      </c>
      <c r="C76" s="7">
        <v>0.64970399999999995</v>
      </c>
      <c r="D76" s="7">
        <v>0.922848</v>
      </c>
      <c r="E76" s="7">
        <v>0.83466700000000005</v>
      </c>
      <c r="F76" s="7">
        <v>1.134944</v>
      </c>
      <c r="G76" s="7">
        <v>0.755969</v>
      </c>
      <c r="H76" s="7">
        <v>0.62688699999999997</v>
      </c>
      <c r="I76" s="7">
        <v>0.78664500000000004</v>
      </c>
      <c r="J76" s="7">
        <v>0.83911500000000006</v>
      </c>
      <c r="K76" s="7">
        <v>0.75326899999999997</v>
      </c>
      <c r="P76" s="7">
        <v>70</v>
      </c>
      <c r="Q76" s="7">
        <v>0.811560888888889</v>
      </c>
      <c r="R76" s="7">
        <v>0.15234249272563799</v>
      </c>
      <c r="S76" s="7">
        <v>9</v>
      </c>
    </row>
    <row r="77" spans="2:19">
      <c r="B77" s="7">
        <v>71</v>
      </c>
      <c r="C77" s="7">
        <v>0.67162299999999997</v>
      </c>
      <c r="D77" s="7">
        <v>0.95954300000000003</v>
      </c>
      <c r="E77" s="7">
        <v>0.80108800000000002</v>
      </c>
      <c r="F77" s="7">
        <v>1.069299</v>
      </c>
      <c r="G77" s="7">
        <v>0.83409900000000003</v>
      </c>
      <c r="H77" s="7">
        <v>0.59488700000000005</v>
      </c>
      <c r="I77" s="7">
        <v>0.79392099999999999</v>
      </c>
      <c r="J77" s="7">
        <v>0.80923299999999998</v>
      </c>
      <c r="K77" s="7">
        <v>0.70839300000000005</v>
      </c>
      <c r="P77" s="7">
        <v>71</v>
      </c>
      <c r="Q77" s="7">
        <v>0.80467622222222202</v>
      </c>
      <c r="R77" s="7">
        <v>0.144052544312638</v>
      </c>
      <c r="S77" s="7">
        <v>9</v>
      </c>
    </row>
    <row r="78" spans="2:19">
      <c r="B78" s="7">
        <v>72</v>
      </c>
      <c r="C78" s="7">
        <v>0.65467299999999995</v>
      </c>
      <c r="D78" s="7">
        <v>0.89363099999999995</v>
      </c>
      <c r="E78" s="7">
        <v>0.77973099999999995</v>
      </c>
      <c r="F78" s="7">
        <v>1.0723339999999999</v>
      </c>
      <c r="G78" s="7">
        <v>0.78813200000000005</v>
      </c>
      <c r="H78" s="7">
        <v>0.59362800000000004</v>
      </c>
      <c r="I78" s="7">
        <v>0.78995499999999996</v>
      </c>
      <c r="J78" s="7">
        <v>0.82443999999999995</v>
      </c>
      <c r="K78" s="7">
        <v>0.77809300000000003</v>
      </c>
      <c r="P78" s="7">
        <v>72</v>
      </c>
      <c r="Q78" s="7">
        <v>0.79717966666666695</v>
      </c>
      <c r="R78" s="7">
        <v>0.136152550732625</v>
      </c>
      <c r="S78" s="7">
        <v>9</v>
      </c>
    </row>
    <row r="79" spans="2:19">
      <c r="B79" s="7">
        <v>73</v>
      </c>
      <c r="C79" s="7">
        <v>0.66545200000000004</v>
      </c>
      <c r="D79" s="7">
        <v>0.93150299999999997</v>
      </c>
      <c r="E79" s="7">
        <v>0.77413500000000002</v>
      </c>
      <c r="F79" s="7">
        <v>1.05307</v>
      </c>
      <c r="G79" s="7">
        <v>0.70390900000000001</v>
      </c>
      <c r="H79" s="7">
        <v>0.57292500000000002</v>
      </c>
      <c r="I79" s="7">
        <v>0.78254100000000004</v>
      </c>
      <c r="J79" s="7">
        <v>0.79096200000000005</v>
      </c>
      <c r="K79" s="7">
        <v>0.75111700000000003</v>
      </c>
      <c r="P79" s="7">
        <v>73</v>
      </c>
      <c r="Q79" s="7">
        <v>0.78062377777777803</v>
      </c>
      <c r="R79" s="7">
        <v>0.14155532057713099</v>
      </c>
      <c r="S79" s="7">
        <v>9</v>
      </c>
    </row>
    <row r="80" spans="2:19">
      <c r="B80" s="7">
        <v>74</v>
      </c>
      <c r="C80" s="7">
        <v>0.64505000000000001</v>
      </c>
      <c r="D80" s="7">
        <v>0.89739199999999997</v>
      </c>
      <c r="E80" s="7">
        <v>0.82294400000000001</v>
      </c>
      <c r="F80" s="7">
        <v>0.99800699999999998</v>
      </c>
      <c r="G80" s="7">
        <v>0.84112100000000001</v>
      </c>
      <c r="H80" s="7">
        <v>0.54417700000000002</v>
      </c>
      <c r="I80" s="7">
        <v>0.76833799999999997</v>
      </c>
      <c r="J80" s="7">
        <v>0.84333199999999997</v>
      </c>
      <c r="K80" s="7">
        <v>0.75259600000000004</v>
      </c>
      <c r="P80" s="7">
        <v>74</v>
      </c>
      <c r="Q80" s="7">
        <v>0.79032855555555503</v>
      </c>
      <c r="R80" s="7">
        <v>0.13446639889960499</v>
      </c>
      <c r="S80" s="7">
        <v>9</v>
      </c>
    </row>
    <row r="81" spans="2:19">
      <c r="B81" s="7">
        <v>75</v>
      </c>
      <c r="C81" s="7">
        <v>0.67469400000000002</v>
      </c>
      <c r="D81" s="7">
        <v>0.96439799999999998</v>
      </c>
      <c r="E81" s="7">
        <v>0.83955400000000002</v>
      </c>
      <c r="F81" s="7">
        <v>1.0020249999999999</v>
      </c>
      <c r="G81" s="7">
        <v>0.73635600000000001</v>
      </c>
      <c r="H81" s="7">
        <v>0.56767900000000004</v>
      </c>
      <c r="I81" s="7">
        <v>0.78844899999999996</v>
      </c>
      <c r="J81" s="7">
        <v>0.93048500000000001</v>
      </c>
      <c r="K81" s="7">
        <v>0.69659599999999999</v>
      </c>
      <c r="P81" s="7">
        <v>75</v>
      </c>
      <c r="Q81" s="7">
        <v>0.80002622222222197</v>
      </c>
      <c r="R81" s="7">
        <v>0.14619450366359299</v>
      </c>
      <c r="S81" s="7">
        <v>9</v>
      </c>
    </row>
    <row r="82" spans="2:19">
      <c r="B82" s="7">
        <v>76</v>
      </c>
      <c r="C82" s="7">
        <v>0.64751300000000001</v>
      </c>
      <c r="D82" s="7">
        <v>0.96350000000000002</v>
      </c>
      <c r="E82" s="7">
        <v>0.85499700000000001</v>
      </c>
      <c r="F82" s="7">
        <v>1.078986</v>
      </c>
      <c r="G82" s="7">
        <v>0.71237899999999998</v>
      </c>
      <c r="H82" s="7">
        <v>0.50943700000000003</v>
      </c>
      <c r="I82" s="7">
        <v>0.78820599999999996</v>
      </c>
      <c r="J82" s="7">
        <v>0.79947999999999997</v>
      </c>
      <c r="K82" s="7">
        <v>0.75133899999999998</v>
      </c>
      <c r="P82" s="7">
        <v>76</v>
      </c>
      <c r="Q82" s="7">
        <v>0.78953744444444496</v>
      </c>
      <c r="R82" s="7">
        <v>0.167507002138053</v>
      </c>
      <c r="S82" s="7">
        <v>9</v>
      </c>
    </row>
    <row r="83" spans="2:19">
      <c r="B83" s="7">
        <v>77</v>
      </c>
      <c r="C83" s="7">
        <v>0.64268700000000001</v>
      </c>
      <c r="D83" s="7">
        <v>0.92601</v>
      </c>
      <c r="E83" s="7">
        <v>0.84731699999999999</v>
      </c>
      <c r="F83" s="7">
        <v>0.98818899999999998</v>
      </c>
      <c r="G83" s="7">
        <v>0.73497299999999999</v>
      </c>
      <c r="H83" s="7">
        <v>0.55656799999999995</v>
      </c>
      <c r="I83" s="7">
        <v>0.79245100000000002</v>
      </c>
      <c r="J83" s="7">
        <v>0.83065599999999995</v>
      </c>
      <c r="K83" s="7">
        <v>0.73712200000000005</v>
      </c>
      <c r="P83" s="7">
        <v>77</v>
      </c>
      <c r="Q83" s="7">
        <v>0.78399700000000005</v>
      </c>
      <c r="R83" s="7">
        <v>0.134356384371938</v>
      </c>
      <c r="S83" s="7">
        <v>9</v>
      </c>
    </row>
    <row r="84" spans="2:19">
      <c r="B84" s="7">
        <v>78</v>
      </c>
      <c r="C84" s="7">
        <v>0.66853300000000004</v>
      </c>
      <c r="D84" s="7">
        <v>0.90910199999999997</v>
      </c>
      <c r="E84" s="7">
        <v>0.85988799999999999</v>
      </c>
      <c r="F84" s="7">
        <v>1.002365</v>
      </c>
      <c r="G84" s="7">
        <v>0.82394199999999995</v>
      </c>
      <c r="H84" s="7">
        <v>0.53195599999999998</v>
      </c>
      <c r="I84" s="7">
        <v>0.78995800000000005</v>
      </c>
      <c r="J84" s="7">
        <v>0.86595999999999995</v>
      </c>
      <c r="K84" s="7">
        <v>0.72485100000000002</v>
      </c>
      <c r="P84" s="7">
        <v>78</v>
      </c>
      <c r="Q84" s="7">
        <v>0.79739499999999996</v>
      </c>
      <c r="R84" s="7">
        <v>0.13972457322443299</v>
      </c>
      <c r="S84" s="7">
        <v>9</v>
      </c>
    </row>
    <row r="85" spans="2:19">
      <c r="B85" s="7">
        <v>79</v>
      </c>
      <c r="C85" s="7">
        <v>0.64421300000000004</v>
      </c>
      <c r="D85" s="7">
        <v>0.94935099999999994</v>
      </c>
      <c r="E85" s="7">
        <v>0.84879899999999997</v>
      </c>
      <c r="F85" s="7">
        <v>1.0449360000000001</v>
      </c>
      <c r="G85" s="7">
        <v>0.79979699999999998</v>
      </c>
      <c r="H85" s="7">
        <v>0.543929</v>
      </c>
      <c r="I85" s="7">
        <v>0.82081300000000001</v>
      </c>
      <c r="J85" s="7">
        <v>0.85669799999999996</v>
      </c>
      <c r="K85" s="7">
        <v>0.72648000000000001</v>
      </c>
      <c r="P85" s="7">
        <v>79</v>
      </c>
      <c r="Q85" s="7">
        <v>0.80389066666666698</v>
      </c>
      <c r="R85" s="7">
        <v>0.151426341130762</v>
      </c>
      <c r="S85" s="7">
        <v>9</v>
      </c>
    </row>
    <row r="86" spans="2:19">
      <c r="B86" s="7">
        <v>80</v>
      </c>
      <c r="C86" s="7">
        <v>0.612645</v>
      </c>
      <c r="D86" s="7">
        <v>0.97116000000000002</v>
      </c>
      <c r="E86" s="7">
        <v>0.81797500000000001</v>
      </c>
      <c r="F86" s="7">
        <v>1.0471010000000001</v>
      </c>
      <c r="G86" s="7">
        <v>0.71724299999999996</v>
      </c>
      <c r="H86" s="7">
        <v>0.54452299999999998</v>
      </c>
      <c r="I86" s="7">
        <v>0.82353399999999999</v>
      </c>
      <c r="J86" s="7">
        <v>0.81362800000000002</v>
      </c>
      <c r="K86" s="7">
        <v>0.67068099999999997</v>
      </c>
      <c r="P86" s="7">
        <v>80</v>
      </c>
      <c r="Q86" s="7">
        <v>0.77983222222222204</v>
      </c>
      <c r="R86" s="7">
        <v>0.16267267248433101</v>
      </c>
      <c r="S86" s="7">
        <v>9</v>
      </c>
    </row>
    <row r="87" spans="2:19">
      <c r="B87" s="7">
        <v>81</v>
      </c>
      <c r="C87" s="7">
        <v>0.61007199999999995</v>
      </c>
      <c r="D87" s="7">
        <v>0.93920099999999995</v>
      </c>
      <c r="E87" s="7">
        <v>0.77809200000000001</v>
      </c>
      <c r="F87" s="7">
        <v>1.057207</v>
      </c>
      <c r="G87" s="7">
        <v>0.91451700000000002</v>
      </c>
      <c r="H87" s="7">
        <v>0.386328</v>
      </c>
      <c r="I87" s="7">
        <v>0.82453399999999999</v>
      </c>
      <c r="J87" s="7">
        <v>0.79259500000000005</v>
      </c>
      <c r="K87" s="7">
        <v>0.692994</v>
      </c>
      <c r="P87" s="7">
        <v>81</v>
      </c>
      <c r="Q87" s="7">
        <v>0.77728222222222199</v>
      </c>
      <c r="R87" s="7">
        <v>0.198048538918984</v>
      </c>
      <c r="S87" s="7">
        <v>9</v>
      </c>
    </row>
    <row r="88" spans="2:19">
      <c r="B88" s="7">
        <v>82</v>
      </c>
      <c r="C88" s="7">
        <v>0.622506</v>
      </c>
      <c r="D88" s="7">
        <v>0.96225099999999997</v>
      </c>
      <c r="E88" s="7">
        <v>0.78992799999999996</v>
      </c>
      <c r="F88" s="7">
        <v>0.93145599999999995</v>
      </c>
      <c r="G88" s="7">
        <v>0.88667099999999999</v>
      </c>
      <c r="H88" s="7">
        <v>0.47239100000000001</v>
      </c>
      <c r="I88" s="7">
        <v>0.81469499999999995</v>
      </c>
      <c r="J88" s="7">
        <v>0.75151599999999996</v>
      </c>
      <c r="K88" s="7">
        <v>0.74125799999999997</v>
      </c>
      <c r="P88" s="7">
        <v>82</v>
      </c>
      <c r="Q88" s="7">
        <v>0.77474133333333295</v>
      </c>
      <c r="R88" s="7">
        <v>0.154242671198667</v>
      </c>
      <c r="S88" s="7">
        <v>9</v>
      </c>
    </row>
    <row r="89" spans="2:19">
      <c r="B89" s="7">
        <v>83</v>
      </c>
      <c r="C89" s="7">
        <v>0.649007</v>
      </c>
      <c r="D89" s="7">
        <v>0.87649299999999997</v>
      </c>
      <c r="E89" s="7">
        <v>0.80967900000000004</v>
      </c>
      <c r="F89" s="7">
        <v>0.92634899999999998</v>
      </c>
      <c r="G89" s="7">
        <v>0.78334300000000001</v>
      </c>
      <c r="H89" s="7">
        <v>0.56997100000000001</v>
      </c>
      <c r="I89" s="7">
        <v>0.78039800000000004</v>
      </c>
      <c r="J89" s="7">
        <v>0.73082100000000005</v>
      </c>
      <c r="K89" s="7">
        <v>0.78344599999999998</v>
      </c>
      <c r="P89" s="7">
        <v>83</v>
      </c>
      <c r="Q89" s="7">
        <v>0.76772300000000004</v>
      </c>
      <c r="R89" s="7">
        <v>0.10837803007874799</v>
      </c>
      <c r="S89" s="7">
        <v>9</v>
      </c>
    </row>
    <row r="90" spans="2:19">
      <c r="B90" s="7">
        <v>84</v>
      </c>
      <c r="C90" s="7">
        <v>0.62518499999999999</v>
      </c>
      <c r="D90" s="7">
        <v>0.94837499999999997</v>
      </c>
      <c r="E90" s="7">
        <v>0.78040900000000002</v>
      </c>
      <c r="F90" s="7">
        <v>0.982263</v>
      </c>
      <c r="G90" s="7">
        <v>0.85853299999999999</v>
      </c>
      <c r="H90" s="7">
        <v>0.47316599999999998</v>
      </c>
      <c r="I90" s="7">
        <v>0.83045100000000005</v>
      </c>
      <c r="J90" s="7">
        <v>0.74522100000000002</v>
      </c>
      <c r="K90" s="7">
        <v>0.75374799999999997</v>
      </c>
      <c r="P90" s="7">
        <v>84</v>
      </c>
      <c r="Q90" s="7">
        <v>0.77748344444444495</v>
      </c>
      <c r="R90" s="7">
        <v>0.157293476193477</v>
      </c>
      <c r="S90" s="7">
        <v>9</v>
      </c>
    </row>
    <row r="91" spans="2:19">
      <c r="B91" s="7">
        <v>85</v>
      </c>
      <c r="C91" s="7">
        <v>0.62020900000000001</v>
      </c>
      <c r="D91" s="7">
        <v>0.88170800000000005</v>
      </c>
      <c r="E91" s="7">
        <v>0.82349000000000006</v>
      </c>
      <c r="F91" s="7">
        <v>0.994398</v>
      </c>
      <c r="G91" s="7">
        <v>0.76919800000000005</v>
      </c>
      <c r="H91" s="7">
        <v>0.50792400000000004</v>
      </c>
      <c r="I91" s="7">
        <v>0.84201599999999999</v>
      </c>
      <c r="J91" s="7">
        <v>0.81507499999999999</v>
      </c>
      <c r="K91" s="7">
        <v>0.73106499999999996</v>
      </c>
      <c r="P91" s="7">
        <v>85</v>
      </c>
      <c r="Q91" s="7">
        <v>0.77612033333333297</v>
      </c>
      <c r="R91" s="7">
        <v>0.14370673445162499</v>
      </c>
      <c r="S91" s="7">
        <v>9</v>
      </c>
    </row>
    <row r="92" spans="2:19">
      <c r="B92" s="7">
        <v>86</v>
      </c>
      <c r="C92" s="7">
        <v>0.66154400000000002</v>
      </c>
      <c r="D92" s="7">
        <v>0.95080100000000001</v>
      </c>
      <c r="E92" s="7">
        <v>0.81971099999999997</v>
      </c>
      <c r="F92" s="7">
        <v>1.037758</v>
      </c>
      <c r="G92" s="7">
        <v>0.70852899999999996</v>
      </c>
      <c r="H92" s="7">
        <v>0.51273400000000002</v>
      </c>
      <c r="I92" s="7">
        <v>0.80838399999999999</v>
      </c>
      <c r="J92" s="7">
        <v>0.77211700000000005</v>
      </c>
      <c r="K92" s="7">
        <v>0.71430300000000002</v>
      </c>
      <c r="P92" s="7">
        <v>86</v>
      </c>
      <c r="Q92" s="7">
        <v>0.77620900000000004</v>
      </c>
      <c r="R92" s="7">
        <v>0.15524767230300099</v>
      </c>
      <c r="S92" s="7">
        <v>9</v>
      </c>
    </row>
    <row r="93" spans="2:19">
      <c r="B93" s="7">
        <v>87</v>
      </c>
      <c r="C93" s="7">
        <v>0.61443499999999995</v>
      </c>
      <c r="D93" s="7">
        <v>0.92747299999999999</v>
      </c>
      <c r="E93" s="7">
        <v>0.80321600000000004</v>
      </c>
      <c r="F93" s="7">
        <v>1.0557259999999999</v>
      </c>
      <c r="G93" s="7">
        <v>0.69554700000000003</v>
      </c>
      <c r="H93" s="7">
        <v>0.51002599999999998</v>
      </c>
      <c r="I93" s="7">
        <v>0.84525600000000001</v>
      </c>
      <c r="J93" s="7">
        <v>0.70027200000000001</v>
      </c>
      <c r="K93" s="7">
        <v>0.87798200000000004</v>
      </c>
      <c r="P93" s="7">
        <v>87</v>
      </c>
      <c r="Q93" s="7">
        <v>0.78110366666666697</v>
      </c>
      <c r="R93" s="7">
        <v>0.168057484099191</v>
      </c>
      <c r="S93" s="7">
        <v>9</v>
      </c>
    </row>
    <row r="94" spans="2:19">
      <c r="B94" s="7">
        <v>88</v>
      </c>
      <c r="C94" s="7">
        <v>0.62870599999999999</v>
      </c>
      <c r="D94" s="7">
        <v>0.90151599999999998</v>
      </c>
      <c r="E94" s="7">
        <v>0.81248299999999996</v>
      </c>
      <c r="F94" s="7">
        <v>1.0140560000000001</v>
      </c>
      <c r="G94" s="7">
        <v>0.725105</v>
      </c>
      <c r="H94" s="7">
        <v>0.51023600000000002</v>
      </c>
      <c r="I94" s="7">
        <v>0.83530800000000005</v>
      </c>
      <c r="J94" s="7">
        <v>0.85648400000000002</v>
      </c>
      <c r="K94" s="7">
        <v>0.84734799999999999</v>
      </c>
      <c r="P94" s="7">
        <v>88</v>
      </c>
      <c r="Q94" s="7">
        <v>0.79236022222222202</v>
      </c>
      <c r="R94" s="7">
        <v>0.15056103422763301</v>
      </c>
      <c r="S94" s="7">
        <v>9</v>
      </c>
    </row>
    <row r="95" spans="2:19">
      <c r="B95" s="7">
        <v>89</v>
      </c>
      <c r="C95" s="7">
        <v>0.63809000000000005</v>
      </c>
      <c r="D95" s="7">
        <v>0.92447199999999996</v>
      </c>
      <c r="E95" s="7">
        <v>0.83397600000000005</v>
      </c>
      <c r="F95" s="7">
        <v>0.99490500000000004</v>
      </c>
      <c r="G95" s="7">
        <v>0.85169499999999998</v>
      </c>
      <c r="H95" s="7">
        <v>0.49913099999999999</v>
      </c>
      <c r="I95" s="7">
        <v>0.80872500000000003</v>
      </c>
      <c r="J95" s="7">
        <v>0.79045200000000004</v>
      </c>
      <c r="K95" s="7">
        <v>0.79601100000000002</v>
      </c>
      <c r="P95" s="7">
        <v>89</v>
      </c>
      <c r="Q95" s="7">
        <v>0.79305077777777799</v>
      </c>
      <c r="R95" s="7">
        <v>0.147391298723651</v>
      </c>
      <c r="S95" s="7">
        <v>9</v>
      </c>
    </row>
    <row r="96" spans="2:19">
      <c r="B96" s="7">
        <v>90</v>
      </c>
      <c r="C96" s="7">
        <v>0.66204700000000005</v>
      </c>
      <c r="D96" s="7">
        <v>0.95885699999999996</v>
      </c>
      <c r="E96" s="7">
        <v>0.83396400000000004</v>
      </c>
      <c r="F96" s="7">
        <v>1.0267949999999999</v>
      </c>
      <c r="G96" s="7">
        <v>0.83335700000000001</v>
      </c>
      <c r="H96" s="7">
        <v>0.48028300000000002</v>
      </c>
      <c r="I96" s="7">
        <v>0.821855</v>
      </c>
      <c r="J96" s="7">
        <v>0.89800899999999995</v>
      </c>
      <c r="K96" s="7">
        <v>0.77714799999999995</v>
      </c>
      <c r="P96" s="7">
        <v>90</v>
      </c>
      <c r="Q96" s="7">
        <v>0.81025722222222196</v>
      </c>
      <c r="R96" s="7">
        <v>0.161959283099779</v>
      </c>
      <c r="S96" s="7">
        <v>9</v>
      </c>
    </row>
    <row r="97" spans="2:19">
      <c r="B97" s="7">
        <v>91</v>
      </c>
      <c r="C97" s="7">
        <v>0.65121600000000002</v>
      </c>
      <c r="D97" s="7">
        <v>0.90889399999999998</v>
      </c>
      <c r="E97" s="7">
        <v>0.85279899999999997</v>
      </c>
      <c r="F97" s="7">
        <v>0.93090200000000001</v>
      </c>
      <c r="G97" s="7">
        <v>0.78073000000000004</v>
      </c>
      <c r="H97" s="7">
        <v>0.49993500000000002</v>
      </c>
      <c r="I97" s="7">
        <v>0.78543099999999999</v>
      </c>
      <c r="J97" s="7">
        <v>0.799516</v>
      </c>
      <c r="K97" s="7">
        <v>0.79146000000000005</v>
      </c>
      <c r="P97" s="7">
        <v>91</v>
      </c>
      <c r="Q97" s="7">
        <v>0.77787588888888903</v>
      </c>
      <c r="R97" s="7">
        <v>0.132385857442784</v>
      </c>
      <c r="S97" s="7">
        <v>9</v>
      </c>
    </row>
    <row r="98" spans="2:19">
      <c r="B98" s="7">
        <v>92</v>
      </c>
      <c r="C98" s="7">
        <v>0.65855699999999995</v>
      </c>
      <c r="D98" s="7">
        <v>0.88841400000000004</v>
      </c>
      <c r="E98" s="7">
        <v>0.86556999999999995</v>
      </c>
      <c r="F98" s="7">
        <v>0.94359300000000002</v>
      </c>
      <c r="G98" s="7">
        <v>0.81607399999999997</v>
      </c>
      <c r="H98" s="7">
        <v>0.5081</v>
      </c>
      <c r="I98" s="7">
        <v>0.79356000000000004</v>
      </c>
      <c r="J98" s="7">
        <v>0.88081299999999996</v>
      </c>
      <c r="K98" s="7">
        <v>0.82055299999999998</v>
      </c>
      <c r="P98" s="7">
        <v>92</v>
      </c>
      <c r="Q98" s="7">
        <v>0.79724822222222202</v>
      </c>
      <c r="R98" s="7">
        <v>0.134690388261169</v>
      </c>
      <c r="S98" s="7">
        <v>9</v>
      </c>
    </row>
    <row r="99" spans="2:19">
      <c r="B99" s="7">
        <v>93</v>
      </c>
      <c r="C99" s="7">
        <v>0.63893599999999995</v>
      </c>
      <c r="D99" s="7">
        <v>0.85255400000000003</v>
      </c>
      <c r="E99" s="7">
        <v>0.86568299999999998</v>
      </c>
      <c r="F99" s="7">
        <v>0.94674800000000003</v>
      </c>
      <c r="G99" s="7">
        <v>0.82892900000000003</v>
      </c>
      <c r="H99" s="7">
        <v>0.51409800000000005</v>
      </c>
      <c r="I99" s="7">
        <v>0.81288000000000005</v>
      </c>
      <c r="J99" s="7">
        <v>0.836341</v>
      </c>
      <c r="K99" s="7">
        <v>0.84206400000000003</v>
      </c>
      <c r="P99" s="7">
        <v>93</v>
      </c>
      <c r="Q99" s="7">
        <v>0.79313699999999998</v>
      </c>
      <c r="R99" s="7">
        <v>0.132269442571782</v>
      </c>
      <c r="S99" s="7">
        <v>9</v>
      </c>
    </row>
    <row r="100" spans="2:19">
      <c r="B100" s="7">
        <v>94</v>
      </c>
      <c r="C100" s="7">
        <v>0.66234199999999999</v>
      </c>
      <c r="D100" s="7">
        <v>0.87327699999999997</v>
      </c>
      <c r="E100" s="7">
        <v>0.874664</v>
      </c>
      <c r="F100" s="7">
        <v>1.053226</v>
      </c>
      <c r="G100" s="7">
        <v>0.76761800000000002</v>
      </c>
      <c r="H100" s="7">
        <v>0.48434700000000003</v>
      </c>
      <c r="I100" s="7">
        <v>0.81194100000000002</v>
      </c>
      <c r="J100" s="7">
        <v>0.87476399999999999</v>
      </c>
      <c r="K100" s="7">
        <v>0.85193200000000002</v>
      </c>
      <c r="P100" s="7">
        <v>94</v>
      </c>
      <c r="Q100" s="7">
        <v>0.806012333333333</v>
      </c>
      <c r="R100" s="7">
        <v>0.15921943051571899</v>
      </c>
      <c r="S100" s="7">
        <v>9</v>
      </c>
    </row>
    <row r="101" spans="2:19">
      <c r="B101" s="7">
        <v>95</v>
      </c>
      <c r="C101" s="7">
        <v>0.62491099999999999</v>
      </c>
      <c r="D101" s="7">
        <v>0.89361900000000005</v>
      </c>
      <c r="E101" s="7">
        <v>0.85873999999999995</v>
      </c>
      <c r="F101" s="7">
        <v>1.0019</v>
      </c>
      <c r="G101" s="7">
        <v>0.71150899999999995</v>
      </c>
      <c r="H101" s="7">
        <v>0.48505999999999999</v>
      </c>
      <c r="I101" s="7">
        <v>0.81342800000000004</v>
      </c>
      <c r="J101" s="7">
        <v>0.78762500000000002</v>
      </c>
      <c r="K101" s="7">
        <v>0.84852700000000003</v>
      </c>
      <c r="P101" s="7">
        <v>95</v>
      </c>
      <c r="Q101" s="7">
        <v>0.78059100000000003</v>
      </c>
      <c r="R101" s="7">
        <v>0.15409026225397901</v>
      </c>
      <c r="S101" s="7">
        <v>9</v>
      </c>
    </row>
    <row r="102" spans="2:19">
      <c r="B102" s="7">
        <v>96</v>
      </c>
      <c r="C102" s="7">
        <v>0.62022299999999997</v>
      </c>
      <c r="D102" s="7">
        <v>0.92286999999999997</v>
      </c>
      <c r="E102" s="7">
        <v>0.83631599999999995</v>
      </c>
      <c r="F102" s="7">
        <v>1.022462</v>
      </c>
      <c r="G102" s="7">
        <v>0.76051299999999999</v>
      </c>
      <c r="H102" s="7">
        <v>0.58954099999999998</v>
      </c>
      <c r="I102" s="7">
        <v>0.81219399999999997</v>
      </c>
      <c r="J102" s="7">
        <v>0.81697299999999995</v>
      </c>
      <c r="K102" s="7">
        <v>0.85504000000000002</v>
      </c>
      <c r="P102" s="7">
        <v>96</v>
      </c>
      <c r="Q102" s="7">
        <v>0.80401466666666699</v>
      </c>
      <c r="R102" s="7">
        <v>0.13573795241567499</v>
      </c>
      <c r="S102" s="7">
        <v>9</v>
      </c>
    </row>
    <row r="103" spans="2:19">
      <c r="B103" s="7">
        <v>97</v>
      </c>
      <c r="C103" s="7">
        <v>0.60639900000000002</v>
      </c>
      <c r="D103" s="7">
        <v>0.94353900000000002</v>
      </c>
      <c r="E103" s="7">
        <v>0.83755500000000005</v>
      </c>
      <c r="F103" s="7">
        <v>1.102455</v>
      </c>
      <c r="G103" s="7">
        <v>0.67611600000000005</v>
      </c>
      <c r="H103" s="7">
        <v>0.512876</v>
      </c>
      <c r="I103" s="7">
        <v>0.80234000000000005</v>
      </c>
      <c r="J103" s="7">
        <v>0.81160900000000002</v>
      </c>
      <c r="K103" s="7">
        <v>0.81010400000000005</v>
      </c>
      <c r="P103" s="7">
        <v>97</v>
      </c>
      <c r="Q103" s="7">
        <v>0.78922144444444498</v>
      </c>
      <c r="R103" s="7">
        <v>0.17605339160401801</v>
      </c>
      <c r="S103" s="7">
        <v>9</v>
      </c>
    </row>
    <row r="104" spans="2:19">
      <c r="B104" s="7">
        <v>98</v>
      </c>
      <c r="C104" s="7">
        <v>0.60615600000000003</v>
      </c>
      <c r="D104" s="7">
        <v>0.95931200000000005</v>
      </c>
      <c r="E104" s="7">
        <v>0.870475</v>
      </c>
      <c r="F104" s="7">
        <v>0.97198700000000005</v>
      </c>
      <c r="G104" s="7">
        <v>0.72329600000000005</v>
      </c>
      <c r="H104" s="7">
        <v>0.52000999999999997</v>
      </c>
      <c r="I104" s="7">
        <v>0.79181400000000002</v>
      </c>
      <c r="J104" s="7">
        <v>0.770042</v>
      </c>
      <c r="K104" s="7">
        <v>0.793987</v>
      </c>
      <c r="P104" s="7">
        <v>98</v>
      </c>
      <c r="Q104" s="7">
        <v>0.77856433333333297</v>
      </c>
      <c r="R104" s="7">
        <v>0.14943444443551199</v>
      </c>
      <c r="S104" s="7">
        <v>9</v>
      </c>
    </row>
    <row r="105" spans="2:19">
      <c r="B105" s="7">
        <v>99</v>
      </c>
      <c r="C105" s="7">
        <v>0.61083299999999996</v>
      </c>
      <c r="D105" s="7">
        <v>0.97311400000000003</v>
      </c>
      <c r="E105" s="7">
        <v>0.90971299999999999</v>
      </c>
      <c r="F105" s="7">
        <v>1.0974109999999999</v>
      </c>
      <c r="G105" s="7">
        <v>0.707542</v>
      </c>
      <c r="H105" s="7">
        <v>0.50644299999999998</v>
      </c>
      <c r="I105" s="7">
        <v>0.83635499999999996</v>
      </c>
      <c r="J105" s="7">
        <v>0.82981000000000005</v>
      </c>
      <c r="K105" s="7">
        <v>0.81153200000000003</v>
      </c>
      <c r="P105" s="7">
        <v>99</v>
      </c>
      <c r="Q105" s="7">
        <v>0.80919477777777804</v>
      </c>
      <c r="R105" s="7">
        <v>0.181159275187456</v>
      </c>
      <c r="S105" s="7">
        <v>9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12CC1-D62A-4412-807C-2E9DB348F90C}">
  <dimension ref="A2:Z304"/>
  <sheetViews>
    <sheetView workbookViewId="0">
      <selection sqref="A1:XFD1048576"/>
    </sheetView>
  </sheetViews>
  <sheetFormatPr defaultRowHeight="13.5"/>
  <cols>
    <col min="1" max="1" width="13" customWidth="1"/>
    <col min="2" max="2" width="13.7109375" customWidth="1"/>
    <col min="23" max="23" width="21.5703125" customWidth="1"/>
  </cols>
  <sheetData>
    <row r="2" spans="1:26">
      <c r="A2" s="31" t="s">
        <v>679</v>
      </c>
    </row>
    <row r="3" spans="1:26">
      <c r="A3" t="s">
        <v>680</v>
      </c>
    </row>
    <row r="4" spans="1:26" ht="14">
      <c r="B4" s="17" t="s">
        <v>681</v>
      </c>
      <c r="C4" s="17"/>
      <c r="D4" s="17"/>
      <c r="E4" s="17"/>
      <c r="F4" s="17"/>
      <c r="G4" s="17"/>
      <c r="H4" s="17" t="s">
        <v>682</v>
      </c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W4" s="46" t="s">
        <v>681</v>
      </c>
      <c r="X4" t="s">
        <v>65</v>
      </c>
      <c r="Y4" t="s">
        <v>683</v>
      </c>
      <c r="Z4" t="s">
        <v>21</v>
      </c>
    </row>
    <row r="5" spans="1:26">
      <c r="B5" s="7">
        <v>0</v>
      </c>
      <c r="C5" s="7">
        <v>1.2133229999999999</v>
      </c>
      <c r="D5" s="7">
        <v>1.088411</v>
      </c>
      <c r="E5" s="7">
        <v>1.1528149999999999</v>
      </c>
      <c r="F5" s="7">
        <v>0.79500999999999999</v>
      </c>
      <c r="G5" s="7">
        <v>0.83685200000000004</v>
      </c>
      <c r="H5" s="7">
        <v>0.78059999999999996</v>
      </c>
      <c r="I5" s="7">
        <v>0.773173</v>
      </c>
      <c r="J5" s="7">
        <v>0.86143999999999998</v>
      </c>
      <c r="K5" s="7">
        <v>0.64637</v>
      </c>
      <c r="L5" s="7">
        <v>0.49782300000000002</v>
      </c>
      <c r="M5" s="7">
        <v>0.59215200000000001</v>
      </c>
      <c r="N5" s="7">
        <v>0.31263200000000002</v>
      </c>
      <c r="O5" s="7">
        <v>0.52210100000000004</v>
      </c>
      <c r="P5" s="7">
        <v>0.54151800000000005</v>
      </c>
      <c r="Q5" s="7">
        <v>0.77883599999999997</v>
      </c>
      <c r="R5" s="7">
        <v>0.75572799999999996</v>
      </c>
      <c r="S5" s="7">
        <v>1.1416170000000001</v>
      </c>
      <c r="T5" s="7">
        <v>1.0735429999999999</v>
      </c>
      <c r="W5" s="7">
        <v>0</v>
      </c>
      <c r="X5" s="7">
        <v>0.79799688888888898</v>
      </c>
      <c r="Y5" s="7">
        <v>0.25648013849646001</v>
      </c>
      <c r="Z5" s="7">
        <v>18</v>
      </c>
    </row>
    <row r="6" spans="1:26">
      <c r="B6" s="7">
        <v>0.14577599999999999</v>
      </c>
      <c r="C6" s="7">
        <v>1.273803</v>
      </c>
      <c r="D6" s="7">
        <v>1.1088739999999999</v>
      </c>
      <c r="E6" s="7">
        <v>1.1752959999999999</v>
      </c>
      <c r="F6" s="7">
        <v>0.77945900000000001</v>
      </c>
      <c r="G6" s="7">
        <v>0.83431200000000005</v>
      </c>
      <c r="H6" s="7">
        <v>0.775057</v>
      </c>
      <c r="I6" s="7">
        <v>0.75898200000000005</v>
      </c>
      <c r="J6" s="7">
        <v>0.82969700000000002</v>
      </c>
      <c r="K6" s="7">
        <v>0.62660099999999996</v>
      </c>
      <c r="L6" s="7">
        <v>0.47923500000000002</v>
      </c>
      <c r="M6" s="7">
        <v>0.55372200000000005</v>
      </c>
      <c r="N6" s="7">
        <v>0.29217399999999999</v>
      </c>
      <c r="O6" s="7">
        <v>0.45953300000000002</v>
      </c>
      <c r="P6" s="7">
        <v>0.51588599999999996</v>
      </c>
      <c r="Q6" s="7">
        <v>0.81616999999999995</v>
      </c>
      <c r="R6" s="7">
        <v>0.75063800000000003</v>
      </c>
      <c r="S6" s="7">
        <v>1.123019</v>
      </c>
      <c r="T6" s="7">
        <v>1.03007</v>
      </c>
      <c r="W6" s="7">
        <v>0.14577599999999999</v>
      </c>
      <c r="X6" s="7">
        <v>0.78791822222222196</v>
      </c>
      <c r="Y6" s="7">
        <v>0.27343194159200102</v>
      </c>
      <c r="Z6" s="7">
        <v>18</v>
      </c>
    </row>
    <row r="7" spans="1:26">
      <c r="B7" s="7">
        <v>0.29155199999999998</v>
      </c>
      <c r="C7" s="7">
        <v>1.331631</v>
      </c>
      <c r="D7" s="7">
        <v>1.1137140000000001</v>
      </c>
      <c r="E7" s="7">
        <v>1.184545</v>
      </c>
      <c r="F7" s="7">
        <v>0.755776</v>
      </c>
      <c r="G7" s="7">
        <v>0.85035700000000003</v>
      </c>
      <c r="H7" s="7">
        <v>0.79682799999999998</v>
      </c>
      <c r="I7" s="7">
        <v>0.760351</v>
      </c>
      <c r="J7" s="7">
        <v>0.827623</v>
      </c>
      <c r="K7" s="7">
        <v>0.60215600000000002</v>
      </c>
      <c r="L7" s="7">
        <v>0.47379300000000002</v>
      </c>
      <c r="M7" s="7">
        <v>0.54058499999999998</v>
      </c>
      <c r="N7" s="7">
        <v>0.29613600000000001</v>
      </c>
      <c r="O7" s="7">
        <v>0.44900000000000001</v>
      </c>
      <c r="P7" s="7">
        <v>0.50165800000000005</v>
      </c>
      <c r="Q7" s="7">
        <v>0.88610100000000003</v>
      </c>
      <c r="R7" s="7">
        <v>0.75598200000000004</v>
      </c>
      <c r="S7" s="7">
        <v>1.090522</v>
      </c>
      <c r="T7" s="7">
        <v>0.99060499999999996</v>
      </c>
      <c r="W7" s="7">
        <v>0.29155199999999998</v>
      </c>
      <c r="X7" s="7">
        <v>0.78929794444444401</v>
      </c>
      <c r="Y7" s="7">
        <v>0.28104003331626698</v>
      </c>
      <c r="Z7" s="7">
        <v>18</v>
      </c>
    </row>
    <row r="8" spans="1:26">
      <c r="B8" s="7">
        <v>0.43732799999999999</v>
      </c>
      <c r="C8" s="7">
        <v>1.3912629999999999</v>
      </c>
      <c r="D8" s="7">
        <v>1.1090359999999999</v>
      </c>
      <c r="E8" s="7">
        <v>1.1849419999999999</v>
      </c>
      <c r="F8" s="7">
        <v>0.72687199999999996</v>
      </c>
      <c r="G8" s="7">
        <v>0.88312100000000004</v>
      </c>
      <c r="H8" s="7">
        <v>0.84200799999999998</v>
      </c>
      <c r="I8" s="7">
        <v>0.77956599999999998</v>
      </c>
      <c r="J8" s="7">
        <v>0.85053599999999996</v>
      </c>
      <c r="K8" s="7">
        <v>0.57349499999999998</v>
      </c>
      <c r="L8" s="7">
        <v>0.47870400000000002</v>
      </c>
      <c r="M8" s="7">
        <v>0.55323</v>
      </c>
      <c r="N8" s="7">
        <v>0.32225500000000001</v>
      </c>
      <c r="O8" s="7">
        <v>0.481711</v>
      </c>
      <c r="P8" s="7">
        <v>0.49554799999999999</v>
      </c>
      <c r="Q8" s="7">
        <v>0.98270500000000005</v>
      </c>
      <c r="R8" s="7">
        <v>0.76455799999999996</v>
      </c>
      <c r="S8" s="7">
        <v>1.049091</v>
      </c>
      <c r="T8" s="7">
        <v>0.95555000000000001</v>
      </c>
      <c r="W8" s="7">
        <v>0.43732799999999999</v>
      </c>
      <c r="X8" s="7">
        <v>0.80134394444444401</v>
      </c>
      <c r="Y8" s="7">
        <v>0.28375482071789299</v>
      </c>
      <c r="Z8" s="7">
        <v>18</v>
      </c>
    </row>
    <row r="9" spans="1:26">
      <c r="B9" s="7">
        <v>0.58310399999999996</v>
      </c>
      <c r="C9" s="7">
        <v>1.456091</v>
      </c>
      <c r="D9" s="7">
        <v>1.105151</v>
      </c>
      <c r="E9" s="7">
        <v>1.1877249999999999</v>
      </c>
      <c r="F9" s="7">
        <v>0.69956600000000002</v>
      </c>
      <c r="G9" s="7">
        <v>0.91558600000000001</v>
      </c>
      <c r="H9" s="7">
        <v>0.88953700000000002</v>
      </c>
      <c r="I9" s="7">
        <v>0.80303899999999995</v>
      </c>
      <c r="J9" s="7">
        <v>0.87494400000000006</v>
      </c>
      <c r="K9" s="7">
        <v>0.54291599999999995</v>
      </c>
      <c r="L9" s="7">
        <v>0.48282000000000003</v>
      </c>
      <c r="M9" s="7">
        <v>0.57096800000000003</v>
      </c>
      <c r="N9" s="7">
        <v>0.35063</v>
      </c>
      <c r="O9" s="7">
        <v>0.51838200000000001</v>
      </c>
      <c r="P9" s="7">
        <v>0.48902600000000002</v>
      </c>
      <c r="Q9" s="7">
        <v>1.081763</v>
      </c>
      <c r="R9" s="7">
        <v>0.76607999999999998</v>
      </c>
      <c r="S9" s="7">
        <v>1.0079039999999999</v>
      </c>
      <c r="T9" s="7">
        <v>0.92050299999999996</v>
      </c>
      <c r="W9" s="7">
        <v>0.58310399999999996</v>
      </c>
      <c r="X9" s="7">
        <v>0.81459061111111097</v>
      </c>
      <c r="Y9" s="7">
        <v>0.291299825677163</v>
      </c>
      <c r="Z9" s="7">
        <v>18</v>
      </c>
    </row>
    <row r="10" spans="1:26">
      <c r="B10" s="7">
        <v>0.72887999999999997</v>
      </c>
      <c r="C10" s="7">
        <v>1.5268189999999999</v>
      </c>
      <c r="D10" s="7">
        <v>1.102231</v>
      </c>
      <c r="E10" s="7">
        <v>1.1933959999999999</v>
      </c>
      <c r="F10" s="7">
        <v>0.67406999999999995</v>
      </c>
      <c r="G10" s="7">
        <v>0.94780299999999995</v>
      </c>
      <c r="H10" s="7">
        <v>0.93972900000000004</v>
      </c>
      <c r="I10" s="7">
        <v>0.83099500000000004</v>
      </c>
      <c r="J10" s="7">
        <v>0.90123299999999995</v>
      </c>
      <c r="K10" s="7">
        <v>0.51025100000000001</v>
      </c>
      <c r="L10" s="7">
        <v>0.48566100000000001</v>
      </c>
      <c r="M10" s="7">
        <v>0.59393200000000002</v>
      </c>
      <c r="N10" s="7">
        <v>0.38120199999999999</v>
      </c>
      <c r="O10" s="7">
        <v>0.55896299999999999</v>
      </c>
      <c r="P10" s="7">
        <v>0.481659</v>
      </c>
      <c r="Q10" s="7">
        <v>1.1833279999999999</v>
      </c>
      <c r="R10" s="7">
        <v>0.76069299999999995</v>
      </c>
      <c r="S10" s="7">
        <v>0.96702500000000002</v>
      </c>
      <c r="T10" s="7">
        <v>0.88537200000000005</v>
      </c>
      <c r="W10" s="7">
        <v>0.72887999999999997</v>
      </c>
      <c r="X10" s="7">
        <v>0.82913122222222202</v>
      </c>
      <c r="Y10" s="7">
        <v>0.30401836886233102</v>
      </c>
      <c r="Z10" s="7">
        <v>18</v>
      </c>
    </row>
    <row r="11" spans="1:26">
      <c r="B11" s="7">
        <v>0.87465700000000002</v>
      </c>
      <c r="C11" s="7">
        <v>1.6036699999999999</v>
      </c>
      <c r="D11" s="7">
        <v>1.100236</v>
      </c>
      <c r="E11" s="7">
        <v>1.201681</v>
      </c>
      <c r="F11" s="7">
        <v>0.650227</v>
      </c>
      <c r="G11" s="7">
        <v>0.97997400000000001</v>
      </c>
      <c r="H11" s="7">
        <v>0.99249900000000002</v>
      </c>
      <c r="I11" s="7">
        <v>0.86359600000000003</v>
      </c>
      <c r="J11" s="7">
        <v>0.92956700000000003</v>
      </c>
      <c r="K11" s="7">
        <v>0.47547200000000001</v>
      </c>
      <c r="L11" s="7">
        <v>0.48738500000000001</v>
      </c>
      <c r="M11" s="7">
        <v>0.62239500000000003</v>
      </c>
      <c r="N11" s="7">
        <v>0.414271</v>
      </c>
      <c r="O11" s="7">
        <v>0.60383500000000001</v>
      </c>
      <c r="P11" s="7">
        <v>0.47364800000000001</v>
      </c>
      <c r="Q11" s="7">
        <v>1.287229</v>
      </c>
      <c r="R11" s="7">
        <v>0.74802400000000002</v>
      </c>
      <c r="S11" s="7">
        <v>0.92634099999999997</v>
      </c>
      <c r="T11" s="7">
        <v>0.849997</v>
      </c>
      <c r="W11" s="7">
        <v>0.87465700000000002</v>
      </c>
      <c r="X11" s="7">
        <v>0.84500261111111097</v>
      </c>
      <c r="Y11" s="7">
        <v>0.32181010851818598</v>
      </c>
      <c r="Z11" s="7">
        <v>18</v>
      </c>
    </row>
    <row r="12" spans="1:26">
      <c r="B12" s="7">
        <v>1.0204329999999999</v>
      </c>
      <c r="C12" s="7">
        <v>1.5664990000000001</v>
      </c>
      <c r="D12" s="7">
        <v>1.064217</v>
      </c>
      <c r="E12" s="7">
        <v>1.1872309999999999</v>
      </c>
      <c r="F12" s="7">
        <v>0.64954100000000004</v>
      </c>
      <c r="G12" s="7">
        <v>0.98438999999999999</v>
      </c>
      <c r="H12" s="7">
        <v>1.021425</v>
      </c>
      <c r="I12" s="7">
        <v>0.87939299999999998</v>
      </c>
      <c r="J12" s="7">
        <v>0.92214399999999996</v>
      </c>
      <c r="K12" s="7">
        <v>0.47411900000000001</v>
      </c>
      <c r="L12" s="7">
        <v>0.51209899999999997</v>
      </c>
      <c r="M12" s="7">
        <v>0.62376699999999996</v>
      </c>
      <c r="N12" s="7">
        <v>0.42556300000000002</v>
      </c>
      <c r="O12" s="7">
        <v>0.62685800000000003</v>
      </c>
      <c r="P12" s="7">
        <v>0.50040600000000002</v>
      </c>
      <c r="Q12" s="7">
        <v>1.33673</v>
      </c>
      <c r="R12" s="7">
        <v>0.75420399999999999</v>
      </c>
      <c r="S12" s="7">
        <v>0.89300400000000002</v>
      </c>
      <c r="T12" s="7">
        <v>0.83857000000000004</v>
      </c>
      <c r="W12" s="7">
        <v>1.0204329999999999</v>
      </c>
      <c r="X12" s="7">
        <v>0.84778666666666702</v>
      </c>
      <c r="Y12" s="7">
        <v>0.31374952997330602</v>
      </c>
      <c r="Z12" s="7">
        <v>18</v>
      </c>
    </row>
    <row r="13" spans="1:26">
      <c r="B13" s="7">
        <v>1.1662090000000001</v>
      </c>
      <c r="C13" s="7">
        <v>1.435003</v>
      </c>
      <c r="D13" s="7">
        <v>0.99893600000000005</v>
      </c>
      <c r="E13" s="7">
        <v>1.1523810000000001</v>
      </c>
      <c r="F13" s="7">
        <v>0.66680899999999999</v>
      </c>
      <c r="G13" s="7">
        <v>0.96856900000000001</v>
      </c>
      <c r="H13" s="7">
        <v>1.0289140000000001</v>
      </c>
      <c r="I13" s="7">
        <v>0.87869799999999998</v>
      </c>
      <c r="J13" s="7">
        <v>0.88397099999999995</v>
      </c>
      <c r="K13" s="7">
        <v>0.49792599999999998</v>
      </c>
      <c r="L13" s="7">
        <v>0.55049999999999999</v>
      </c>
      <c r="M13" s="7">
        <v>0.59961500000000001</v>
      </c>
      <c r="N13" s="7">
        <v>0.41748499999999999</v>
      </c>
      <c r="O13" s="7">
        <v>0.627946</v>
      </c>
      <c r="P13" s="7">
        <v>0.55455100000000002</v>
      </c>
      <c r="Q13" s="7">
        <v>1.33457</v>
      </c>
      <c r="R13" s="7">
        <v>0.78152999999999995</v>
      </c>
      <c r="S13" s="7">
        <v>0.865255</v>
      </c>
      <c r="T13" s="7">
        <v>0.84658500000000003</v>
      </c>
      <c r="W13" s="7">
        <v>1.1662090000000001</v>
      </c>
      <c r="X13" s="7">
        <v>0.83829133333333306</v>
      </c>
      <c r="Y13" s="7">
        <v>0.284371270544646</v>
      </c>
      <c r="Z13" s="7">
        <v>18</v>
      </c>
    </row>
    <row r="14" spans="1:26">
      <c r="B14" s="7">
        <v>1.311985</v>
      </c>
      <c r="C14" s="7">
        <v>1.304019</v>
      </c>
      <c r="D14" s="7">
        <v>0.93199799999999999</v>
      </c>
      <c r="E14" s="7">
        <v>1.114778</v>
      </c>
      <c r="F14" s="7">
        <v>0.68243600000000004</v>
      </c>
      <c r="G14" s="7">
        <v>0.95511299999999999</v>
      </c>
      <c r="H14" s="7">
        <v>1.0335240000000001</v>
      </c>
      <c r="I14" s="7">
        <v>0.87609099999999995</v>
      </c>
      <c r="J14" s="7">
        <v>0.842561</v>
      </c>
      <c r="K14" s="7">
        <v>0.51742500000000002</v>
      </c>
      <c r="L14" s="7">
        <v>0.58289899999999994</v>
      </c>
      <c r="M14" s="7">
        <v>0.57479000000000002</v>
      </c>
      <c r="N14" s="7">
        <v>0.41003000000000001</v>
      </c>
      <c r="O14" s="7">
        <v>0.62702800000000003</v>
      </c>
      <c r="P14" s="7">
        <v>0.60940899999999998</v>
      </c>
      <c r="Q14" s="7">
        <v>1.327304</v>
      </c>
      <c r="R14" s="7">
        <v>0.81125499999999995</v>
      </c>
      <c r="S14" s="7">
        <v>0.83702600000000005</v>
      </c>
      <c r="T14" s="7">
        <v>0.85602199999999995</v>
      </c>
      <c r="W14" s="7">
        <v>1.311985</v>
      </c>
      <c r="X14" s="7">
        <v>0.82742822222222201</v>
      </c>
      <c r="Y14" s="7">
        <v>0.25847127384444701</v>
      </c>
      <c r="Z14" s="7">
        <v>18</v>
      </c>
    </row>
    <row r="15" spans="1:26">
      <c r="B15" s="7">
        <v>1.4577610000000001</v>
      </c>
      <c r="C15" s="7">
        <v>1.176696</v>
      </c>
      <c r="D15" s="7">
        <v>0.86384799999999995</v>
      </c>
      <c r="E15" s="7">
        <v>1.075885</v>
      </c>
      <c r="F15" s="7">
        <v>0.69708400000000004</v>
      </c>
      <c r="G15" s="7">
        <v>0.94428500000000004</v>
      </c>
      <c r="H15" s="7">
        <v>1.035868</v>
      </c>
      <c r="I15" s="7">
        <v>0.87263299999999999</v>
      </c>
      <c r="J15" s="7">
        <v>0.79952800000000002</v>
      </c>
      <c r="K15" s="7">
        <v>0.53178400000000003</v>
      </c>
      <c r="L15" s="7">
        <v>0.60708899999999999</v>
      </c>
      <c r="M15" s="7">
        <v>0.55054599999999998</v>
      </c>
      <c r="N15" s="7">
        <v>0.40377200000000002</v>
      </c>
      <c r="O15" s="7">
        <v>0.62460700000000002</v>
      </c>
      <c r="P15" s="7">
        <v>0.66406399999999999</v>
      </c>
      <c r="Q15" s="7">
        <v>1.315143</v>
      </c>
      <c r="R15" s="7">
        <v>0.84397699999999998</v>
      </c>
      <c r="S15" s="7">
        <v>0.80851600000000001</v>
      </c>
      <c r="T15" s="7">
        <v>0.86692599999999997</v>
      </c>
      <c r="W15" s="7">
        <v>1.4577610000000001</v>
      </c>
      <c r="X15" s="7">
        <v>0.81568061111111101</v>
      </c>
      <c r="Y15" s="7">
        <v>0.23756857383875701</v>
      </c>
      <c r="Z15" s="7">
        <v>18</v>
      </c>
    </row>
    <row r="16" spans="1:26">
      <c r="B16" s="7">
        <v>1.603537</v>
      </c>
      <c r="C16" s="7">
        <v>1.0538810000000001</v>
      </c>
      <c r="D16" s="7">
        <v>0.79454599999999997</v>
      </c>
      <c r="E16" s="7">
        <v>1.0367759999999999</v>
      </c>
      <c r="F16" s="7">
        <v>0.71143199999999995</v>
      </c>
      <c r="G16" s="7">
        <v>0.93640500000000004</v>
      </c>
      <c r="H16" s="7">
        <v>1.0371809999999999</v>
      </c>
      <c r="I16" s="7">
        <v>0.86924299999999999</v>
      </c>
      <c r="J16" s="7">
        <v>0.75615900000000003</v>
      </c>
      <c r="K16" s="7">
        <v>0.54102399999999995</v>
      </c>
      <c r="L16" s="7">
        <v>0.62262600000000001</v>
      </c>
      <c r="M16" s="7">
        <v>0.52694099999999999</v>
      </c>
      <c r="N16" s="7">
        <v>0.398121</v>
      </c>
      <c r="O16" s="7">
        <v>0.62058599999999997</v>
      </c>
      <c r="P16" s="7">
        <v>0.71706000000000003</v>
      </c>
      <c r="Q16" s="7">
        <v>1.296365</v>
      </c>
      <c r="R16" s="7">
        <v>0.87903500000000001</v>
      </c>
      <c r="S16" s="7">
        <v>0.77956199999999998</v>
      </c>
      <c r="T16" s="7">
        <v>0.87805500000000003</v>
      </c>
      <c r="W16" s="7">
        <v>1.603537</v>
      </c>
      <c r="X16" s="7">
        <v>0.80305544444444399</v>
      </c>
      <c r="Y16" s="7">
        <v>0.22263181498614701</v>
      </c>
      <c r="Z16" s="7">
        <v>18</v>
      </c>
    </row>
    <row r="17" spans="2:26">
      <c r="B17" s="7">
        <v>1.7493129999999999</v>
      </c>
      <c r="C17" s="7">
        <v>1.047118</v>
      </c>
      <c r="D17" s="7">
        <v>0.78740100000000002</v>
      </c>
      <c r="E17" s="7">
        <v>1.0346649999999999</v>
      </c>
      <c r="F17" s="7">
        <v>0.77476400000000001</v>
      </c>
      <c r="G17" s="7">
        <v>0.97511199999999998</v>
      </c>
      <c r="H17" s="7">
        <v>1.068376</v>
      </c>
      <c r="I17" s="7">
        <v>0.88907000000000003</v>
      </c>
      <c r="J17" s="7">
        <v>0.76818699999999995</v>
      </c>
      <c r="K17" s="7">
        <v>0.55948900000000001</v>
      </c>
      <c r="L17" s="7">
        <v>0.63353199999999998</v>
      </c>
      <c r="M17" s="7">
        <v>0.52547600000000005</v>
      </c>
      <c r="N17" s="7">
        <v>0.41821700000000001</v>
      </c>
      <c r="O17" s="7">
        <v>0.641818</v>
      </c>
      <c r="P17" s="7">
        <v>0.79152500000000003</v>
      </c>
      <c r="Q17" s="7">
        <v>1.3708720000000001</v>
      </c>
      <c r="R17" s="7">
        <v>0.95664800000000005</v>
      </c>
      <c r="S17" s="7">
        <v>0.80313900000000005</v>
      </c>
      <c r="T17" s="7">
        <v>0.92433200000000004</v>
      </c>
      <c r="W17" s="7">
        <v>1.7493129999999999</v>
      </c>
      <c r="X17" s="7">
        <v>0.83165227777777795</v>
      </c>
      <c r="Y17" s="7">
        <v>0.23113610816160801</v>
      </c>
      <c r="Z17" s="7">
        <v>18</v>
      </c>
    </row>
    <row r="18" spans="2:26">
      <c r="B18" s="7">
        <v>1.895089</v>
      </c>
      <c r="C18" s="7">
        <v>1.1439349999999999</v>
      </c>
      <c r="D18" s="7">
        <v>0.83935800000000005</v>
      </c>
      <c r="E18" s="7">
        <v>1.0720320000000001</v>
      </c>
      <c r="F18" s="7">
        <v>0.88359500000000002</v>
      </c>
      <c r="G18" s="7">
        <v>1.0547949999999999</v>
      </c>
      <c r="H18" s="7">
        <v>1.12836</v>
      </c>
      <c r="I18" s="7">
        <v>0.92810300000000001</v>
      </c>
      <c r="J18" s="7">
        <v>0.82784199999999997</v>
      </c>
      <c r="K18" s="7">
        <v>0.58899999999999997</v>
      </c>
      <c r="L18" s="7">
        <v>0.646347</v>
      </c>
      <c r="M18" s="7">
        <v>0.54084600000000005</v>
      </c>
      <c r="N18" s="7">
        <v>0.459648</v>
      </c>
      <c r="O18" s="7">
        <v>0.68669599999999997</v>
      </c>
      <c r="P18" s="7">
        <v>0.88578699999999999</v>
      </c>
      <c r="Q18" s="7">
        <v>1.5346010000000001</v>
      </c>
      <c r="R18" s="7">
        <v>1.070443</v>
      </c>
      <c r="S18" s="7">
        <v>0.87390900000000005</v>
      </c>
      <c r="T18" s="7">
        <v>1.0025040000000001</v>
      </c>
      <c r="W18" s="7">
        <v>1.895089</v>
      </c>
      <c r="X18" s="7">
        <v>0.898211166666667</v>
      </c>
      <c r="Y18" s="7">
        <v>0.25983191326345401</v>
      </c>
      <c r="Z18" s="7">
        <v>18</v>
      </c>
    </row>
    <row r="19" spans="2:26">
      <c r="B19" s="7">
        <v>2.0408650000000002</v>
      </c>
      <c r="C19" s="7">
        <v>1.244232</v>
      </c>
      <c r="D19" s="7">
        <v>0.89493</v>
      </c>
      <c r="E19" s="7">
        <v>1.1173150000000001</v>
      </c>
      <c r="F19" s="7">
        <v>0.99422999999999995</v>
      </c>
      <c r="G19" s="7">
        <v>1.1360570000000001</v>
      </c>
      <c r="H19" s="7">
        <v>1.189854</v>
      </c>
      <c r="I19" s="7">
        <v>0.96494100000000005</v>
      </c>
      <c r="J19" s="7">
        <v>0.88441400000000003</v>
      </c>
      <c r="K19" s="7">
        <v>0.61774799999999996</v>
      </c>
      <c r="L19" s="7">
        <v>0.65970600000000001</v>
      </c>
      <c r="M19" s="7">
        <v>0.55289699999999997</v>
      </c>
      <c r="N19" s="7">
        <v>0.49956</v>
      </c>
      <c r="O19" s="7">
        <v>0.73162499999999997</v>
      </c>
      <c r="P19" s="7">
        <v>0.97977599999999998</v>
      </c>
      <c r="Q19" s="7">
        <v>1.7006969999999999</v>
      </c>
      <c r="R19" s="7">
        <v>1.1839949999999999</v>
      </c>
      <c r="S19" s="7">
        <v>0.94464300000000001</v>
      </c>
      <c r="T19" s="7">
        <v>1.0818099999999999</v>
      </c>
      <c r="W19" s="7">
        <v>2.0408650000000002</v>
      </c>
      <c r="X19" s="7">
        <v>0.96546833333333304</v>
      </c>
      <c r="Y19" s="7">
        <v>0.29219718247363302</v>
      </c>
      <c r="Z19" s="7">
        <v>18</v>
      </c>
    </row>
    <row r="20" spans="2:26">
      <c r="B20" s="7">
        <v>2.1866409999999998</v>
      </c>
      <c r="C20" s="7">
        <v>1.348007</v>
      </c>
      <c r="D20" s="7">
        <v>0.95411800000000002</v>
      </c>
      <c r="E20" s="7">
        <v>1.1705140000000001</v>
      </c>
      <c r="F20" s="7">
        <v>1.1066689999999999</v>
      </c>
      <c r="G20" s="7">
        <v>1.218898</v>
      </c>
      <c r="H20" s="7">
        <v>1.2528589999999999</v>
      </c>
      <c r="I20" s="7">
        <v>0.999583</v>
      </c>
      <c r="J20" s="7">
        <v>0.93790300000000004</v>
      </c>
      <c r="K20" s="7">
        <v>0.64573400000000003</v>
      </c>
      <c r="L20" s="7">
        <v>0.67360900000000001</v>
      </c>
      <c r="M20" s="7">
        <v>0.56163099999999999</v>
      </c>
      <c r="N20" s="7">
        <v>0.53795199999999999</v>
      </c>
      <c r="O20" s="7">
        <v>0.77660499999999999</v>
      </c>
      <c r="P20" s="7">
        <v>1.0734919999999999</v>
      </c>
      <c r="Q20" s="7">
        <v>1.869159</v>
      </c>
      <c r="R20" s="7">
        <v>1.297302</v>
      </c>
      <c r="S20" s="7">
        <v>1.0153399999999999</v>
      </c>
      <c r="T20" s="7">
        <v>1.16225</v>
      </c>
      <c r="W20" s="7">
        <v>2.1866409999999998</v>
      </c>
      <c r="X20" s="7">
        <v>1.0334236111111099</v>
      </c>
      <c r="Y20" s="7">
        <v>0.32743682929637502</v>
      </c>
      <c r="Z20" s="7">
        <v>18</v>
      </c>
    </row>
    <row r="21" spans="2:26">
      <c r="B21" s="7">
        <v>2.3324180000000001</v>
      </c>
      <c r="C21" s="7">
        <v>1.4553130000000001</v>
      </c>
      <c r="D21" s="7">
        <v>1.0168470000000001</v>
      </c>
      <c r="E21" s="7">
        <v>1.231471</v>
      </c>
      <c r="F21" s="7">
        <v>1.2208300000000001</v>
      </c>
      <c r="G21" s="7">
        <v>1.303145</v>
      </c>
      <c r="H21" s="7">
        <v>1.317248</v>
      </c>
      <c r="I21" s="7">
        <v>1.0318700000000001</v>
      </c>
      <c r="J21" s="7">
        <v>0.98822299999999996</v>
      </c>
      <c r="K21" s="7">
        <v>0.67288599999999998</v>
      </c>
      <c r="L21" s="7">
        <v>0.68806199999999995</v>
      </c>
      <c r="M21" s="7">
        <v>0.56680900000000001</v>
      </c>
      <c r="N21" s="7">
        <v>0.57456600000000002</v>
      </c>
      <c r="O21" s="7">
        <v>0.82143600000000006</v>
      </c>
      <c r="P21" s="7">
        <v>1.166806</v>
      </c>
      <c r="Q21" s="7">
        <v>2.0400870000000002</v>
      </c>
      <c r="R21" s="7">
        <v>1.410479</v>
      </c>
      <c r="S21" s="7">
        <v>1.085974</v>
      </c>
      <c r="T21" s="7">
        <v>1.2437739999999999</v>
      </c>
      <c r="W21" s="7">
        <v>2.3324180000000001</v>
      </c>
      <c r="X21" s="7">
        <v>1.1019903333333301</v>
      </c>
      <c r="Y21" s="7">
        <v>0.36510736243450698</v>
      </c>
      <c r="Z21" s="7">
        <v>18</v>
      </c>
    </row>
    <row r="22" spans="2:26">
      <c r="B22" s="7">
        <v>2.4781939999999998</v>
      </c>
      <c r="C22" s="7">
        <v>1.5431429999999999</v>
      </c>
      <c r="D22" s="7">
        <v>1.120066</v>
      </c>
      <c r="E22" s="7">
        <v>1.3774010000000001</v>
      </c>
      <c r="F22" s="7">
        <v>1.3800049999999999</v>
      </c>
      <c r="G22" s="7">
        <v>1.4755</v>
      </c>
      <c r="H22" s="7">
        <v>1.445543</v>
      </c>
      <c r="I22" s="7">
        <v>1.142031</v>
      </c>
      <c r="J22" s="7">
        <v>1.0835939999999999</v>
      </c>
      <c r="K22" s="7">
        <v>0.73596600000000001</v>
      </c>
      <c r="L22" s="7">
        <v>0.70098499999999997</v>
      </c>
      <c r="M22" s="7">
        <v>0.69028199999999995</v>
      </c>
      <c r="N22" s="7">
        <v>0.73842300000000005</v>
      </c>
      <c r="O22" s="7">
        <v>0.96714100000000003</v>
      </c>
      <c r="P22" s="7">
        <v>1.326451</v>
      </c>
      <c r="Q22" s="7">
        <v>2.1628020000000001</v>
      </c>
      <c r="R22" s="7">
        <v>1.4688669999999999</v>
      </c>
      <c r="S22" s="7">
        <v>1.173934</v>
      </c>
      <c r="T22" s="7">
        <v>1.3550439999999999</v>
      </c>
      <c r="W22" s="7">
        <v>2.4781939999999998</v>
      </c>
      <c r="X22" s="7">
        <v>1.21595433333333</v>
      </c>
      <c r="Y22" s="7">
        <v>0.37321715907214398</v>
      </c>
      <c r="Z22" s="7">
        <v>18</v>
      </c>
    </row>
    <row r="23" spans="2:26">
      <c r="B23" s="7">
        <v>2.6239699999999999</v>
      </c>
      <c r="C23" s="7">
        <v>1.6091709999999999</v>
      </c>
      <c r="D23" s="7">
        <v>1.2567410000000001</v>
      </c>
      <c r="E23" s="7">
        <v>1.594301</v>
      </c>
      <c r="F23" s="7">
        <v>1.5864180000000001</v>
      </c>
      <c r="G23" s="7">
        <v>1.7356529999999999</v>
      </c>
      <c r="H23" s="7">
        <v>1.6399330000000001</v>
      </c>
      <c r="I23" s="7">
        <v>1.3359799999999999</v>
      </c>
      <c r="J23" s="7">
        <v>1.2435449999999999</v>
      </c>
      <c r="K23" s="7">
        <v>0.84328800000000004</v>
      </c>
      <c r="L23" s="7">
        <v>0.71739600000000003</v>
      </c>
      <c r="M23" s="7">
        <v>0.94210700000000003</v>
      </c>
      <c r="N23" s="7">
        <v>1.0311779999999999</v>
      </c>
      <c r="O23" s="7">
        <v>1.215303</v>
      </c>
      <c r="P23" s="7">
        <v>1.554273</v>
      </c>
      <c r="Q23" s="7">
        <v>2.22532</v>
      </c>
      <c r="R23" s="7">
        <v>1.4723040000000001</v>
      </c>
      <c r="S23" s="7">
        <v>1.285094</v>
      </c>
      <c r="T23" s="7">
        <v>1.4969330000000001</v>
      </c>
      <c r="W23" s="7">
        <v>2.6239699999999999</v>
      </c>
      <c r="X23" s="7">
        <v>1.376941</v>
      </c>
      <c r="Y23" s="7">
        <v>0.36092059063749399</v>
      </c>
      <c r="Z23" s="7">
        <v>18</v>
      </c>
    </row>
    <row r="24" spans="2:26">
      <c r="B24" s="7">
        <v>2.769746</v>
      </c>
      <c r="C24" s="7">
        <v>1.659003</v>
      </c>
      <c r="D24" s="7">
        <v>1.383154</v>
      </c>
      <c r="E24" s="7">
        <v>1.79924</v>
      </c>
      <c r="F24" s="7">
        <v>1.7898099999999999</v>
      </c>
      <c r="G24" s="7">
        <v>1.9933810000000001</v>
      </c>
      <c r="H24" s="7">
        <v>1.8410869999999999</v>
      </c>
      <c r="I24" s="7">
        <v>1.538279</v>
      </c>
      <c r="J24" s="7">
        <v>1.412466</v>
      </c>
      <c r="K24" s="7">
        <v>0.960121</v>
      </c>
      <c r="L24" s="7">
        <v>0.73760800000000004</v>
      </c>
      <c r="M24" s="7">
        <v>1.198545</v>
      </c>
      <c r="N24" s="7">
        <v>1.329947</v>
      </c>
      <c r="O24" s="7">
        <v>1.4621249999999999</v>
      </c>
      <c r="P24" s="7">
        <v>1.7756799999999999</v>
      </c>
      <c r="Q24" s="7">
        <v>2.2733020000000002</v>
      </c>
      <c r="R24" s="7">
        <v>1.4672449999999999</v>
      </c>
      <c r="S24" s="7">
        <v>1.3893009999999999</v>
      </c>
      <c r="T24" s="7">
        <v>1.6232679999999999</v>
      </c>
      <c r="W24" s="7">
        <v>2.769746</v>
      </c>
      <c r="X24" s="7">
        <v>1.53519788888889</v>
      </c>
      <c r="Y24" s="7">
        <v>0.36424927648115601</v>
      </c>
      <c r="Z24" s="7">
        <v>18</v>
      </c>
    </row>
    <row r="25" spans="2:26">
      <c r="B25" s="7">
        <v>2.9155220000000002</v>
      </c>
      <c r="C25" s="7">
        <v>1.705441</v>
      </c>
      <c r="D25" s="7">
        <v>1.508527</v>
      </c>
      <c r="E25" s="7">
        <v>2.0037129999999999</v>
      </c>
      <c r="F25" s="7">
        <v>1.9909079999999999</v>
      </c>
      <c r="G25" s="7">
        <v>2.249498</v>
      </c>
      <c r="H25" s="7">
        <v>2.0419740000000002</v>
      </c>
      <c r="I25" s="7">
        <v>1.74017</v>
      </c>
      <c r="J25" s="7">
        <v>1.576873</v>
      </c>
      <c r="K25" s="7">
        <v>1.075969</v>
      </c>
      <c r="L25" s="7">
        <v>0.75676100000000002</v>
      </c>
      <c r="M25" s="7">
        <v>1.452242</v>
      </c>
      <c r="N25" s="7">
        <v>1.6286780000000001</v>
      </c>
      <c r="O25" s="7">
        <v>1.7071829999999999</v>
      </c>
      <c r="P25" s="7">
        <v>1.9945299999999999</v>
      </c>
      <c r="Q25" s="7">
        <v>2.3221699999999998</v>
      </c>
      <c r="R25" s="7">
        <v>1.460963</v>
      </c>
      <c r="S25" s="7">
        <v>1.489806</v>
      </c>
      <c r="T25" s="7">
        <v>1.745384</v>
      </c>
      <c r="W25" s="7">
        <v>2.9155220000000002</v>
      </c>
      <c r="X25" s="7">
        <v>1.69171055555556</v>
      </c>
      <c r="Y25" s="7">
        <v>0.388878640136607</v>
      </c>
      <c r="Z25" s="7">
        <v>18</v>
      </c>
    </row>
    <row r="26" spans="2:26">
      <c r="B26" s="7">
        <v>3.0612979999999999</v>
      </c>
      <c r="C26" s="7">
        <v>1.7483059999999999</v>
      </c>
      <c r="D26" s="7">
        <v>1.632798</v>
      </c>
      <c r="E26" s="7">
        <v>2.207789</v>
      </c>
      <c r="F26" s="7">
        <v>2.1899329999999999</v>
      </c>
      <c r="G26" s="7">
        <v>2.504197</v>
      </c>
      <c r="H26" s="7">
        <v>2.2426270000000001</v>
      </c>
      <c r="I26" s="7">
        <v>1.9415990000000001</v>
      </c>
      <c r="J26" s="7">
        <v>1.736809</v>
      </c>
      <c r="K26" s="7">
        <v>1.1905399999999999</v>
      </c>
      <c r="L26" s="7">
        <v>0.77445200000000003</v>
      </c>
      <c r="M26" s="7">
        <v>1.7031620000000001</v>
      </c>
      <c r="N26" s="7">
        <v>1.9275</v>
      </c>
      <c r="O26" s="7">
        <v>1.9505079999999999</v>
      </c>
      <c r="P26" s="7">
        <v>2.2107109999999999</v>
      </c>
      <c r="Q26" s="7">
        <v>2.371518</v>
      </c>
      <c r="R26" s="7">
        <v>1.4529510000000001</v>
      </c>
      <c r="S26" s="7">
        <v>1.586374</v>
      </c>
      <c r="T26" s="7">
        <v>1.863013</v>
      </c>
      <c r="W26" s="7">
        <v>3.0612979999999999</v>
      </c>
      <c r="X26" s="7">
        <v>1.8463770555555601</v>
      </c>
      <c r="Y26" s="7">
        <v>0.43134206748492898</v>
      </c>
      <c r="Z26" s="7">
        <v>18</v>
      </c>
    </row>
    <row r="27" spans="2:26">
      <c r="B27" s="7">
        <v>3.207074</v>
      </c>
      <c r="C27" s="7">
        <v>1.8365180000000001</v>
      </c>
      <c r="D27" s="7">
        <v>1.773013</v>
      </c>
      <c r="E27" s="7">
        <v>2.3941159999999999</v>
      </c>
      <c r="F27" s="7">
        <v>2.3288280000000001</v>
      </c>
      <c r="G27" s="7">
        <v>2.7062919999999999</v>
      </c>
      <c r="H27" s="7">
        <v>2.4342790000000001</v>
      </c>
      <c r="I27" s="7">
        <v>2.1566019999999999</v>
      </c>
      <c r="J27" s="7">
        <v>1.8820749999999999</v>
      </c>
      <c r="K27" s="7">
        <v>1.3820680000000001</v>
      </c>
      <c r="L27" s="7">
        <v>0.89737699999999998</v>
      </c>
      <c r="M27" s="7">
        <v>1.9620979999999999</v>
      </c>
      <c r="N27" s="7">
        <v>2.1921970000000002</v>
      </c>
      <c r="O27" s="7">
        <v>2.184879</v>
      </c>
      <c r="P27" s="7">
        <v>2.455438</v>
      </c>
      <c r="Q27" s="7">
        <v>2.5295800000000002</v>
      </c>
      <c r="R27" s="7">
        <v>1.5779319999999999</v>
      </c>
      <c r="S27" s="7">
        <v>1.7427649999999999</v>
      </c>
      <c r="T27" s="7">
        <v>2.0487669999999998</v>
      </c>
      <c r="W27" s="7">
        <v>3.207074</v>
      </c>
      <c r="X27" s="7">
        <v>2.0269346666666701</v>
      </c>
      <c r="Y27" s="7">
        <v>0.45109444922217701</v>
      </c>
      <c r="Z27" s="7">
        <v>18</v>
      </c>
    </row>
    <row r="28" spans="2:26">
      <c r="B28" s="7">
        <v>3.3528500000000001</v>
      </c>
      <c r="C28" s="7">
        <v>1.964771</v>
      </c>
      <c r="D28" s="7">
        <v>1.9272959999999999</v>
      </c>
      <c r="E28" s="7">
        <v>2.5666229999999999</v>
      </c>
      <c r="F28" s="7">
        <v>2.4198040000000001</v>
      </c>
      <c r="G28" s="7">
        <v>2.8645719999999999</v>
      </c>
      <c r="H28" s="7">
        <v>2.6166529999999999</v>
      </c>
      <c r="I28" s="7">
        <v>2.3807209999999999</v>
      </c>
      <c r="J28" s="7">
        <v>2.0181360000000002</v>
      </c>
      <c r="K28" s="7">
        <v>1.63889</v>
      </c>
      <c r="L28" s="7">
        <v>1.108676</v>
      </c>
      <c r="M28" s="7">
        <v>2.2308720000000002</v>
      </c>
      <c r="N28" s="7">
        <v>2.4271940000000001</v>
      </c>
      <c r="O28" s="7">
        <v>2.4134799999999998</v>
      </c>
      <c r="P28" s="7">
        <v>2.7283740000000001</v>
      </c>
      <c r="Q28" s="7">
        <v>2.7795130000000001</v>
      </c>
      <c r="R28" s="7">
        <v>1.8151660000000001</v>
      </c>
      <c r="S28" s="7">
        <v>1.9534279999999999</v>
      </c>
      <c r="T28" s="7">
        <v>2.2970510000000002</v>
      </c>
      <c r="W28" s="7">
        <v>3.3528500000000001</v>
      </c>
      <c r="X28" s="7">
        <v>2.2306233333333298</v>
      </c>
      <c r="Y28" s="7">
        <v>0.44812295506885902</v>
      </c>
      <c r="Z28" s="7">
        <v>18</v>
      </c>
    </row>
    <row r="29" spans="2:26">
      <c r="B29" s="7">
        <v>3.4986259999999998</v>
      </c>
      <c r="C29" s="7">
        <v>2.092835</v>
      </c>
      <c r="D29" s="7">
        <v>2.0816219999999999</v>
      </c>
      <c r="E29" s="7">
        <v>2.7401740000000001</v>
      </c>
      <c r="F29" s="7">
        <v>2.5123329999999999</v>
      </c>
      <c r="G29" s="7">
        <v>3.0220769999999999</v>
      </c>
      <c r="H29" s="7">
        <v>2.7965939999999998</v>
      </c>
      <c r="I29" s="7">
        <v>2.6015519999999999</v>
      </c>
      <c r="J29" s="7">
        <v>2.154649</v>
      </c>
      <c r="K29" s="7">
        <v>1.8957440000000001</v>
      </c>
      <c r="L29" s="7">
        <v>1.319069</v>
      </c>
      <c r="M29" s="7">
        <v>2.501487</v>
      </c>
      <c r="N29" s="7">
        <v>2.6608329999999998</v>
      </c>
      <c r="O29" s="7">
        <v>2.6429529999999999</v>
      </c>
      <c r="P29" s="7">
        <v>3.0047410000000001</v>
      </c>
      <c r="Q29" s="7">
        <v>3.030824</v>
      </c>
      <c r="R29" s="7">
        <v>2.052076</v>
      </c>
      <c r="S29" s="7">
        <v>2.1663329999999998</v>
      </c>
      <c r="T29" s="7">
        <v>2.548829</v>
      </c>
      <c r="W29" s="7">
        <v>3.4986259999999998</v>
      </c>
      <c r="X29" s="7">
        <v>2.4347069444444398</v>
      </c>
      <c r="Y29" s="7">
        <v>0.451725721806219</v>
      </c>
      <c r="Z29" s="7">
        <v>18</v>
      </c>
    </row>
    <row r="30" spans="2:26">
      <c r="B30" s="7">
        <v>3.6444019999999999</v>
      </c>
      <c r="C30" s="7">
        <v>2.2207089999999998</v>
      </c>
      <c r="D30" s="7">
        <v>2.2359909999999998</v>
      </c>
      <c r="E30" s="7">
        <v>2.9147699999999999</v>
      </c>
      <c r="F30" s="7">
        <v>2.606414</v>
      </c>
      <c r="G30" s="7">
        <v>3.1788059999999998</v>
      </c>
      <c r="H30" s="7">
        <v>2.9741040000000001</v>
      </c>
      <c r="I30" s="7">
        <v>2.8190949999999999</v>
      </c>
      <c r="J30" s="7">
        <v>2.2916159999999999</v>
      </c>
      <c r="K30" s="7">
        <v>2.1526299999999998</v>
      </c>
      <c r="L30" s="7">
        <v>1.5285569999999999</v>
      </c>
      <c r="M30" s="7">
        <v>2.7739440000000002</v>
      </c>
      <c r="N30" s="7">
        <v>2.893116</v>
      </c>
      <c r="O30" s="7">
        <v>2.8732959999999999</v>
      </c>
      <c r="P30" s="7">
        <v>3.2845420000000001</v>
      </c>
      <c r="Q30" s="7">
        <v>3.283515</v>
      </c>
      <c r="R30" s="7">
        <v>2.2886639999999998</v>
      </c>
      <c r="S30" s="7">
        <v>2.381481</v>
      </c>
      <c r="T30" s="7">
        <v>2.8041</v>
      </c>
      <c r="W30" s="7">
        <v>3.6444019999999999</v>
      </c>
      <c r="X30" s="7">
        <v>2.6391861111111101</v>
      </c>
      <c r="Y30" s="7">
        <v>0.46190406968914999</v>
      </c>
      <c r="Z30" s="7">
        <v>18</v>
      </c>
    </row>
    <row r="31" spans="2:26">
      <c r="B31" s="7">
        <v>3.790178</v>
      </c>
      <c r="C31" s="7">
        <v>2.347556</v>
      </c>
      <c r="D31" s="7">
        <v>2.3900450000000002</v>
      </c>
      <c r="E31" s="7">
        <v>3.0901689999999999</v>
      </c>
      <c r="F31" s="7">
        <v>2.7018200000000001</v>
      </c>
      <c r="G31" s="7">
        <v>3.3349630000000001</v>
      </c>
      <c r="H31" s="7">
        <v>3.1491950000000002</v>
      </c>
      <c r="I31" s="7">
        <v>3.0333700000000001</v>
      </c>
      <c r="J31" s="7">
        <v>2.4288219999999998</v>
      </c>
      <c r="K31" s="7">
        <v>2.4096880000000001</v>
      </c>
      <c r="L31" s="7">
        <v>1.736915</v>
      </c>
      <c r="M31" s="7">
        <v>3.0488059999999999</v>
      </c>
      <c r="N31" s="7">
        <v>3.1243609999999999</v>
      </c>
      <c r="O31" s="7">
        <v>3.1048550000000001</v>
      </c>
      <c r="P31" s="7">
        <v>3.5685470000000001</v>
      </c>
      <c r="Q31" s="7">
        <v>3.5378319999999999</v>
      </c>
      <c r="R31" s="7">
        <v>2.5253230000000002</v>
      </c>
      <c r="S31" s="7">
        <v>2.5989140000000002</v>
      </c>
      <c r="T31" s="7">
        <v>3.0636100000000002</v>
      </c>
      <c r="W31" s="7">
        <v>3.790178</v>
      </c>
      <c r="X31" s="7">
        <v>2.8441550555555599</v>
      </c>
      <c r="Y31" s="7">
        <v>0.47865296689213499</v>
      </c>
      <c r="Z31" s="7">
        <v>18</v>
      </c>
    </row>
    <row r="32" spans="2:26">
      <c r="B32" s="7">
        <v>3.9359549999999999</v>
      </c>
      <c r="C32" s="7">
        <v>2.611424</v>
      </c>
      <c r="D32" s="7">
        <v>2.6024509999999998</v>
      </c>
      <c r="E32" s="7">
        <v>3.3056079999999999</v>
      </c>
      <c r="F32" s="7">
        <v>2.8350439999999999</v>
      </c>
      <c r="G32" s="7">
        <v>3.4577079999999998</v>
      </c>
      <c r="H32" s="7">
        <v>3.3215340000000002</v>
      </c>
      <c r="I32" s="7">
        <v>3.2434180000000001</v>
      </c>
      <c r="J32" s="7">
        <v>2.6019109999999999</v>
      </c>
      <c r="K32" s="7">
        <v>2.6436169999999999</v>
      </c>
      <c r="L32" s="7">
        <v>1.9809890000000001</v>
      </c>
      <c r="M32" s="7">
        <v>3.2330320000000001</v>
      </c>
      <c r="N32" s="7">
        <v>3.3029649999999999</v>
      </c>
      <c r="O32" s="7">
        <v>3.280726</v>
      </c>
      <c r="P32" s="7">
        <v>3.7283789999999999</v>
      </c>
      <c r="Q32" s="7">
        <v>3.752364</v>
      </c>
      <c r="R32" s="7">
        <v>2.6977419999999999</v>
      </c>
      <c r="S32" s="7">
        <v>2.8112529999999998</v>
      </c>
      <c r="T32" s="7">
        <v>3.2048839999999998</v>
      </c>
      <c r="W32" s="7">
        <v>3.9359549999999999</v>
      </c>
      <c r="X32" s="7">
        <v>3.0341693888888899</v>
      </c>
      <c r="Y32" s="7">
        <v>0.45986421843052999</v>
      </c>
      <c r="Z32" s="7">
        <v>18</v>
      </c>
    </row>
    <row r="33" spans="2:26">
      <c r="B33" s="7">
        <v>4.0817310000000004</v>
      </c>
      <c r="C33" s="7">
        <v>2.9706459999999999</v>
      </c>
      <c r="D33" s="7">
        <v>2.8551679999999999</v>
      </c>
      <c r="E33" s="7">
        <v>3.5478260000000001</v>
      </c>
      <c r="F33" s="7">
        <v>2.9930119999999998</v>
      </c>
      <c r="G33" s="7">
        <v>3.5586220000000002</v>
      </c>
      <c r="H33" s="7">
        <v>3.4959600000000002</v>
      </c>
      <c r="I33" s="7">
        <v>3.4553579999999999</v>
      </c>
      <c r="J33" s="7">
        <v>2.8011270000000001</v>
      </c>
      <c r="K33" s="7">
        <v>2.8606120000000002</v>
      </c>
      <c r="L33" s="7">
        <v>2.2496209999999999</v>
      </c>
      <c r="M33" s="7">
        <v>3.3542529999999999</v>
      </c>
      <c r="N33" s="7">
        <v>3.4469889999999999</v>
      </c>
      <c r="O33" s="7">
        <v>3.4180320000000002</v>
      </c>
      <c r="P33" s="7">
        <v>3.7997049999999999</v>
      </c>
      <c r="Q33" s="7">
        <v>3.9377179999999998</v>
      </c>
      <c r="R33" s="7">
        <v>2.8270740000000001</v>
      </c>
      <c r="S33" s="7">
        <v>3.0195569999999998</v>
      </c>
      <c r="T33" s="7">
        <v>3.2656510000000001</v>
      </c>
      <c r="W33" s="7">
        <v>4.0817310000000004</v>
      </c>
      <c r="X33" s="7">
        <v>3.2142739444444399</v>
      </c>
      <c r="Y33" s="7">
        <v>0.42027573409194802</v>
      </c>
      <c r="Z33" s="7">
        <v>18</v>
      </c>
    </row>
    <row r="34" spans="2:26">
      <c r="B34" s="7">
        <v>4.2275070000000001</v>
      </c>
      <c r="C34" s="7">
        <v>3.333348</v>
      </c>
      <c r="D34" s="7">
        <v>3.1090689999999999</v>
      </c>
      <c r="E34" s="7">
        <v>3.7903549999999999</v>
      </c>
      <c r="F34" s="7">
        <v>3.1509260000000001</v>
      </c>
      <c r="G34" s="7">
        <v>3.6599780000000002</v>
      </c>
      <c r="H34" s="7">
        <v>3.6738689999999998</v>
      </c>
      <c r="I34" s="7">
        <v>3.6712760000000002</v>
      </c>
      <c r="J34" s="7">
        <v>3.0029970000000001</v>
      </c>
      <c r="K34" s="7">
        <v>3.0759729999999998</v>
      </c>
      <c r="L34" s="7">
        <v>2.518278</v>
      </c>
      <c r="M34" s="7">
        <v>3.4742790000000001</v>
      </c>
      <c r="N34" s="7">
        <v>3.591396</v>
      </c>
      <c r="O34" s="7">
        <v>3.5546329999999999</v>
      </c>
      <c r="P34" s="7">
        <v>3.8672010000000001</v>
      </c>
      <c r="Q34" s="7">
        <v>4.1209850000000001</v>
      </c>
      <c r="R34" s="7">
        <v>2.9565540000000001</v>
      </c>
      <c r="S34" s="7">
        <v>3.2284489999999999</v>
      </c>
      <c r="T34" s="7">
        <v>3.3276159999999999</v>
      </c>
      <c r="W34" s="7">
        <v>4.2275070000000001</v>
      </c>
      <c r="X34" s="7">
        <v>3.3948434444444402</v>
      </c>
      <c r="Y34" s="7">
        <v>0.39067908238170901</v>
      </c>
      <c r="Z34" s="7">
        <v>18</v>
      </c>
    </row>
    <row r="35" spans="2:26">
      <c r="B35" s="7">
        <v>4.3732829999999998</v>
      </c>
      <c r="C35" s="7">
        <v>3.6995290000000001</v>
      </c>
      <c r="D35" s="7">
        <v>3.3641529999999999</v>
      </c>
      <c r="E35" s="7">
        <v>4.0331960000000002</v>
      </c>
      <c r="F35" s="7">
        <v>3.3087870000000001</v>
      </c>
      <c r="G35" s="7">
        <v>3.761774</v>
      </c>
      <c r="H35" s="7">
        <v>3.8552620000000002</v>
      </c>
      <c r="I35" s="7">
        <v>3.8911720000000001</v>
      </c>
      <c r="J35" s="7">
        <v>3.2075200000000001</v>
      </c>
      <c r="K35" s="7">
        <v>3.2896990000000002</v>
      </c>
      <c r="L35" s="7">
        <v>2.7869619999999999</v>
      </c>
      <c r="M35" s="7">
        <v>3.5931099999999998</v>
      </c>
      <c r="N35" s="7">
        <v>3.736186</v>
      </c>
      <c r="O35" s="7">
        <v>3.6905299999999999</v>
      </c>
      <c r="P35" s="7">
        <v>3.9308689999999999</v>
      </c>
      <c r="Q35" s="7">
        <v>4.3021649999999996</v>
      </c>
      <c r="R35" s="7">
        <v>3.086182</v>
      </c>
      <c r="S35" s="7">
        <v>3.4379279999999999</v>
      </c>
      <c r="T35" s="7">
        <v>3.3907790000000002</v>
      </c>
      <c r="W35" s="7">
        <v>4.3732829999999998</v>
      </c>
      <c r="X35" s="7">
        <v>3.5758779444444402</v>
      </c>
      <c r="Y35" s="7">
        <v>0.374035076190876</v>
      </c>
      <c r="Z35" s="7">
        <v>18</v>
      </c>
    </row>
    <row r="36" spans="2:26">
      <c r="B36" s="7">
        <v>4.5190590000000004</v>
      </c>
      <c r="C36" s="7">
        <v>4.0700099999999999</v>
      </c>
      <c r="D36" s="7">
        <v>3.6208619999999998</v>
      </c>
      <c r="E36" s="7">
        <v>4.2767140000000001</v>
      </c>
      <c r="F36" s="7">
        <v>3.4666700000000001</v>
      </c>
      <c r="G36" s="7">
        <v>3.863737</v>
      </c>
      <c r="H36" s="7">
        <v>4.0404939999999998</v>
      </c>
      <c r="I36" s="7">
        <v>4.1155309999999998</v>
      </c>
      <c r="J36" s="7">
        <v>3.415238</v>
      </c>
      <c r="K36" s="7">
        <v>3.5017770000000001</v>
      </c>
      <c r="L36" s="7">
        <v>3.0561229999999999</v>
      </c>
      <c r="M36" s="7">
        <v>3.710696</v>
      </c>
      <c r="N36" s="7">
        <v>3.8816320000000002</v>
      </c>
      <c r="O36" s="7">
        <v>3.8257020000000002</v>
      </c>
      <c r="P36" s="7">
        <v>3.9901550000000001</v>
      </c>
      <c r="Q36" s="7">
        <v>4.4815310000000004</v>
      </c>
      <c r="R36" s="7">
        <v>3.215643</v>
      </c>
      <c r="S36" s="7">
        <v>3.648952</v>
      </c>
      <c r="T36" s="7">
        <v>3.455193</v>
      </c>
      <c r="W36" s="7">
        <v>4.5190590000000004</v>
      </c>
      <c r="X36" s="7">
        <v>3.75759222222222</v>
      </c>
      <c r="Y36" s="7">
        <v>0.372740581689599</v>
      </c>
      <c r="Z36" s="7">
        <v>18</v>
      </c>
    </row>
    <row r="37" spans="2:26">
      <c r="B37" s="7">
        <v>4.6648350000000001</v>
      </c>
      <c r="C37" s="7">
        <v>4.314082</v>
      </c>
      <c r="D37" s="7">
        <v>3.8090540000000002</v>
      </c>
      <c r="E37" s="7">
        <v>4.4633079999999996</v>
      </c>
      <c r="F37" s="7">
        <v>3.6126339999999999</v>
      </c>
      <c r="G37" s="7">
        <v>4.0095799999999997</v>
      </c>
      <c r="H37" s="7">
        <v>4.1714140000000004</v>
      </c>
      <c r="I37" s="7">
        <v>4.2657689999999997</v>
      </c>
      <c r="J37" s="7">
        <v>3.5394999999999999</v>
      </c>
      <c r="K37" s="7">
        <v>3.7147389999999998</v>
      </c>
      <c r="L37" s="7">
        <v>3.2540499999999999</v>
      </c>
      <c r="M37" s="7">
        <v>3.8350059999999999</v>
      </c>
      <c r="N37" s="7">
        <v>3.9841899999999999</v>
      </c>
      <c r="O37" s="7">
        <v>3.9634969999999998</v>
      </c>
      <c r="P37" s="7">
        <v>4.1338330000000001</v>
      </c>
      <c r="Q37" s="7">
        <v>4.617032</v>
      </c>
      <c r="R37" s="7">
        <v>3.3951530000000001</v>
      </c>
      <c r="S37" s="7">
        <v>3.7101489999999999</v>
      </c>
      <c r="T37" s="7">
        <v>3.5114939999999999</v>
      </c>
      <c r="W37" s="7">
        <v>4.6648350000000001</v>
      </c>
      <c r="X37" s="7">
        <v>3.9058046666666701</v>
      </c>
      <c r="Y37" s="7">
        <v>0.37620589678197403</v>
      </c>
      <c r="Z37" s="7">
        <v>18</v>
      </c>
    </row>
    <row r="38" spans="2:26">
      <c r="B38" s="7">
        <v>4.8106109999999997</v>
      </c>
      <c r="C38" s="7">
        <v>4.4882439999999999</v>
      </c>
      <c r="D38" s="7">
        <v>3.95933</v>
      </c>
      <c r="E38" s="7">
        <v>4.6192440000000001</v>
      </c>
      <c r="F38" s="7">
        <v>3.7518660000000001</v>
      </c>
      <c r="G38" s="7">
        <v>4.1804949999999996</v>
      </c>
      <c r="H38" s="7">
        <v>4.2695160000000003</v>
      </c>
      <c r="I38" s="7">
        <v>4.3721740000000002</v>
      </c>
      <c r="J38" s="7">
        <v>3.616126</v>
      </c>
      <c r="K38" s="7">
        <v>3.928706</v>
      </c>
      <c r="L38" s="7">
        <v>3.4123649999999999</v>
      </c>
      <c r="M38" s="7">
        <v>3.9630640000000001</v>
      </c>
      <c r="N38" s="7">
        <v>4.0629530000000003</v>
      </c>
      <c r="O38" s="7">
        <v>4.1029429999999998</v>
      </c>
      <c r="P38" s="7">
        <v>4.3258710000000002</v>
      </c>
      <c r="Q38" s="7">
        <v>4.7301460000000004</v>
      </c>
      <c r="R38" s="7">
        <v>3.6031529999999998</v>
      </c>
      <c r="S38" s="7">
        <v>3.6898849999999999</v>
      </c>
      <c r="T38" s="7">
        <v>3.5621139999999998</v>
      </c>
      <c r="W38" s="7">
        <v>4.8106109999999997</v>
      </c>
      <c r="X38" s="7">
        <v>4.0354552777777801</v>
      </c>
      <c r="Y38" s="7">
        <v>0.38383229864107898</v>
      </c>
      <c r="Z38" s="7">
        <v>18</v>
      </c>
    </row>
    <row r="39" spans="2:26">
      <c r="B39" s="7">
        <v>4.9563870000000003</v>
      </c>
      <c r="C39" s="7">
        <v>4.6621069999999998</v>
      </c>
      <c r="D39" s="7">
        <v>4.1091069999999998</v>
      </c>
      <c r="E39" s="7">
        <v>4.7754839999999996</v>
      </c>
      <c r="F39" s="7">
        <v>3.89073</v>
      </c>
      <c r="G39" s="7">
        <v>4.3532200000000003</v>
      </c>
      <c r="H39" s="7">
        <v>4.3650039999999999</v>
      </c>
      <c r="I39" s="7">
        <v>4.4758269999999998</v>
      </c>
      <c r="J39" s="7">
        <v>3.6909209999999999</v>
      </c>
      <c r="K39" s="7">
        <v>4.1425869999999998</v>
      </c>
      <c r="L39" s="7">
        <v>3.569391</v>
      </c>
      <c r="M39" s="7">
        <v>4.0907249999999999</v>
      </c>
      <c r="N39" s="7">
        <v>4.1411680000000004</v>
      </c>
      <c r="O39" s="7">
        <v>4.2423599999999997</v>
      </c>
      <c r="P39" s="7">
        <v>4.5194809999999999</v>
      </c>
      <c r="Q39" s="7">
        <v>4.8439589999999999</v>
      </c>
      <c r="R39" s="7">
        <v>3.8129309999999998</v>
      </c>
      <c r="S39" s="7">
        <v>3.6693929999999999</v>
      </c>
      <c r="T39" s="7">
        <v>3.6117029999999999</v>
      </c>
      <c r="W39" s="7">
        <v>4.9563870000000003</v>
      </c>
      <c r="X39" s="7">
        <v>4.1647832222222201</v>
      </c>
      <c r="Y39" s="7">
        <v>0.40034002269637697</v>
      </c>
      <c r="Z39" s="7">
        <v>18</v>
      </c>
    </row>
    <row r="40" spans="2:26">
      <c r="B40" s="7">
        <v>5.102163</v>
      </c>
      <c r="C40" s="7">
        <v>4.8356719999999997</v>
      </c>
      <c r="D40" s="7">
        <v>4.2583840000000004</v>
      </c>
      <c r="E40" s="7">
        <v>4.9320279999999999</v>
      </c>
      <c r="F40" s="7">
        <v>4.0292260000000004</v>
      </c>
      <c r="G40" s="7">
        <v>4.5277539999999998</v>
      </c>
      <c r="H40" s="7">
        <v>4.4578790000000001</v>
      </c>
      <c r="I40" s="7">
        <v>4.5767290000000003</v>
      </c>
      <c r="J40" s="7">
        <v>3.7638829999999999</v>
      </c>
      <c r="K40" s="7">
        <v>4.3563809999999998</v>
      </c>
      <c r="L40" s="7">
        <v>3.7251270000000001</v>
      </c>
      <c r="M40" s="7">
        <v>4.2179909999999996</v>
      </c>
      <c r="N40" s="7">
        <v>4.2188340000000002</v>
      </c>
      <c r="O40" s="7">
        <v>4.381748</v>
      </c>
      <c r="P40" s="7">
        <v>4.7146629999999998</v>
      </c>
      <c r="Q40" s="7">
        <v>4.9584700000000002</v>
      </c>
      <c r="R40" s="7">
        <v>4.0244869999999997</v>
      </c>
      <c r="S40" s="7">
        <v>3.6486740000000002</v>
      </c>
      <c r="T40" s="7">
        <v>3.6602619999999999</v>
      </c>
      <c r="W40" s="7">
        <v>5.102163</v>
      </c>
      <c r="X40" s="7">
        <v>4.2937884444444396</v>
      </c>
      <c r="Y40" s="7">
        <v>0.42496626942772803</v>
      </c>
      <c r="Z40" s="7">
        <v>18</v>
      </c>
    </row>
    <row r="41" spans="2:26">
      <c r="B41" s="7">
        <v>5.2479389999999997</v>
      </c>
      <c r="C41" s="7">
        <v>5.0090810000000001</v>
      </c>
      <c r="D41" s="7">
        <v>4.4069000000000003</v>
      </c>
      <c r="E41" s="7">
        <v>5.0890459999999997</v>
      </c>
      <c r="F41" s="7">
        <v>4.1675529999999998</v>
      </c>
      <c r="G41" s="7">
        <v>4.7044119999999996</v>
      </c>
      <c r="H41" s="7">
        <v>4.5481639999999999</v>
      </c>
      <c r="I41" s="7">
        <v>4.6750230000000004</v>
      </c>
      <c r="J41" s="7">
        <v>3.8348650000000002</v>
      </c>
      <c r="K41" s="7">
        <v>4.5705970000000002</v>
      </c>
      <c r="L41" s="7">
        <v>3.8798279999999998</v>
      </c>
      <c r="M41" s="7">
        <v>4.3453059999999999</v>
      </c>
      <c r="N41" s="7">
        <v>4.2956180000000002</v>
      </c>
      <c r="O41" s="7">
        <v>4.5212310000000002</v>
      </c>
      <c r="P41" s="7">
        <v>4.9118180000000002</v>
      </c>
      <c r="Q41" s="7">
        <v>5.0735109999999999</v>
      </c>
      <c r="R41" s="7">
        <v>4.2383100000000002</v>
      </c>
      <c r="S41" s="7">
        <v>3.6276660000000001</v>
      </c>
      <c r="T41" s="7">
        <v>3.7077420000000001</v>
      </c>
      <c r="W41" s="7">
        <v>5.2479389999999997</v>
      </c>
      <c r="X41" s="7">
        <v>4.4225928333333302</v>
      </c>
      <c r="Y41" s="7">
        <v>0.45671431726643602</v>
      </c>
      <c r="Z41" s="7">
        <v>18</v>
      </c>
    </row>
    <row r="42" spans="2:26">
      <c r="B42" s="7">
        <v>5.3937160000000004</v>
      </c>
      <c r="C42" s="7">
        <v>5.1463179999999999</v>
      </c>
      <c r="D42" s="7">
        <v>4.622045</v>
      </c>
      <c r="E42" s="7">
        <v>5.2031390000000002</v>
      </c>
      <c r="F42" s="7">
        <v>4.2556190000000003</v>
      </c>
      <c r="G42" s="7">
        <v>4.802276</v>
      </c>
      <c r="H42" s="7">
        <v>4.6305610000000001</v>
      </c>
      <c r="I42" s="7">
        <v>4.7347020000000004</v>
      </c>
      <c r="J42" s="7">
        <v>3.9421249999999999</v>
      </c>
      <c r="K42" s="7">
        <v>4.655627</v>
      </c>
      <c r="L42" s="7">
        <v>3.969554</v>
      </c>
      <c r="M42" s="7">
        <v>4.3585039999999999</v>
      </c>
      <c r="N42" s="7">
        <v>4.456779</v>
      </c>
      <c r="O42" s="7">
        <v>4.629251</v>
      </c>
      <c r="P42" s="7">
        <v>5.0077809999999996</v>
      </c>
      <c r="Q42" s="7">
        <v>5.2320869999999999</v>
      </c>
      <c r="R42" s="7">
        <v>4.3287240000000002</v>
      </c>
      <c r="S42" s="7">
        <v>3.6221730000000001</v>
      </c>
      <c r="T42" s="7">
        <v>3.7665769999999998</v>
      </c>
      <c r="W42" s="7">
        <v>5.3937160000000004</v>
      </c>
      <c r="X42" s="7">
        <v>4.5202134444444404</v>
      </c>
      <c r="Y42" s="7">
        <v>0.48080362307595698</v>
      </c>
      <c r="Z42" s="7">
        <v>18</v>
      </c>
    </row>
    <row r="43" spans="2:26">
      <c r="B43" s="7">
        <v>5.5394920000000001</v>
      </c>
      <c r="C43" s="7">
        <v>5.2689149999999998</v>
      </c>
      <c r="D43" s="7">
        <v>4.8669510000000002</v>
      </c>
      <c r="E43" s="7">
        <v>5.2980479999999996</v>
      </c>
      <c r="F43" s="7">
        <v>4.3236049999999997</v>
      </c>
      <c r="G43" s="7">
        <v>4.8646079999999996</v>
      </c>
      <c r="H43" s="7">
        <v>4.7096689999999999</v>
      </c>
      <c r="I43" s="7">
        <v>4.7786549999999997</v>
      </c>
      <c r="J43" s="7">
        <v>4.065563</v>
      </c>
      <c r="K43" s="7">
        <v>4.6844190000000001</v>
      </c>
      <c r="L43" s="7">
        <v>4.0328239999999997</v>
      </c>
      <c r="M43" s="7">
        <v>4.3209949999999999</v>
      </c>
      <c r="N43" s="7">
        <v>4.6546580000000004</v>
      </c>
      <c r="O43" s="7">
        <v>4.7243259999999996</v>
      </c>
      <c r="P43" s="7">
        <v>5.0589190000000004</v>
      </c>
      <c r="Q43" s="7">
        <v>5.4097359999999997</v>
      </c>
      <c r="R43" s="7">
        <v>4.364592</v>
      </c>
      <c r="S43" s="7">
        <v>3.6235520000000001</v>
      </c>
      <c r="T43" s="7">
        <v>3.8305220000000002</v>
      </c>
      <c r="W43" s="7">
        <v>5.5394920000000001</v>
      </c>
      <c r="X43" s="7">
        <v>4.6044753888888899</v>
      </c>
      <c r="Y43" s="7">
        <v>0.50723857207329703</v>
      </c>
      <c r="Z43" s="7">
        <v>18</v>
      </c>
    </row>
    <row r="44" spans="2:26">
      <c r="B44" s="7">
        <v>5.6852679999999998</v>
      </c>
      <c r="C44" s="7">
        <v>5.3925700000000001</v>
      </c>
      <c r="D44" s="7">
        <v>5.1128439999999999</v>
      </c>
      <c r="E44" s="7">
        <v>5.3922999999999996</v>
      </c>
      <c r="F44" s="7">
        <v>4.3933879999999998</v>
      </c>
      <c r="G44" s="7">
        <v>4.9257770000000001</v>
      </c>
      <c r="H44" s="7">
        <v>4.7880510000000003</v>
      </c>
      <c r="I44" s="7">
        <v>4.8228179999999998</v>
      </c>
      <c r="J44" s="7">
        <v>4.1889900000000004</v>
      </c>
      <c r="K44" s="7">
        <v>4.7126669999999997</v>
      </c>
      <c r="L44" s="7">
        <v>4.0975590000000004</v>
      </c>
      <c r="M44" s="7">
        <v>4.2816890000000001</v>
      </c>
      <c r="N44" s="7">
        <v>4.8526759999999998</v>
      </c>
      <c r="O44" s="7">
        <v>4.8201520000000002</v>
      </c>
      <c r="P44" s="7">
        <v>5.1092649999999997</v>
      </c>
      <c r="Q44" s="7">
        <v>5.5879320000000003</v>
      </c>
      <c r="R44" s="7">
        <v>4.3995899999999999</v>
      </c>
      <c r="S44" s="7">
        <v>3.6250559999999998</v>
      </c>
      <c r="T44" s="7">
        <v>3.8943669999999999</v>
      </c>
      <c r="W44" s="7">
        <v>5.6852679999999998</v>
      </c>
      <c r="X44" s="7">
        <v>4.6887606111111104</v>
      </c>
      <c r="Y44" s="7">
        <v>0.54138145803405102</v>
      </c>
      <c r="Z44" s="7">
        <v>18</v>
      </c>
    </row>
    <row r="45" spans="2:26">
      <c r="B45" s="7">
        <v>5.8310440000000003</v>
      </c>
      <c r="C45" s="7">
        <v>5.5172840000000001</v>
      </c>
      <c r="D45" s="7">
        <v>5.3597239999999999</v>
      </c>
      <c r="E45" s="7">
        <v>5.485894</v>
      </c>
      <c r="F45" s="7">
        <v>4.4649669999999997</v>
      </c>
      <c r="G45" s="7">
        <v>4.9857829999999996</v>
      </c>
      <c r="H45" s="7">
        <v>4.8657050000000002</v>
      </c>
      <c r="I45" s="7">
        <v>4.8671899999999999</v>
      </c>
      <c r="J45" s="7">
        <v>4.3124070000000003</v>
      </c>
      <c r="K45" s="7">
        <v>4.7403700000000004</v>
      </c>
      <c r="L45" s="7">
        <v>4.1637579999999996</v>
      </c>
      <c r="M45" s="7">
        <v>4.2405850000000003</v>
      </c>
      <c r="N45" s="7">
        <v>5.050834</v>
      </c>
      <c r="O45" s="7">
        <v>4.9167259999999997</v>
      </c>
      <c r="P45" s="7">
        <v>5.1588200000000004</v>
      </c>
      <c r="Q45" s="7">
        <v>5.7666750000000002</v>
      </c>
      <c r="R45" s="7">
        <v>4.433719</v>
      </c>
      <c r="S45" s="7">
        <v>3.6266850000000002</v>
      </c>
      <c r="T45" s="7">
        <v>3.958113</v>
      </c>
      <c r="W45" s="7">
        <v>5.8310440000000003</v>
      </c>
      <c r="X45" s="7">
        <v>4.7730688333333298</v>
      </c>
      <c r="Y45" s="7">
        <v>0.58204442164396097</v>
      </c>
      <c r="Z45" s="7">
        <v>18</v>
      </c>
    </row>
    <row r="46" spans="2:26">
      <c r="B46" s="7">
        <v>5.97682</v>
      </c>
      <c r="C46" s="7">
        <v>5.6409719999999997</v>
      </c>
      <c r="D46" s="7">
        <v>5.605264</v>
      </c>
      <c r="E46" s="7">
        <v>5.5761599999999998</v>
      </c>
      <c r="F46" s="7">
        <v>4.5391000000000004</v>
      </c>
      <c r="G46" s="7">
        <v>5.041137</v>
      </c>
      <c r="H46" s="7">
        <v>4.9381510000000004</v>
      </c>
      <c r="I46" s="7">
        <v>4.9085039999999998</v>
      </c>
      <c r="J46" s="7">
        <v>4.4322309999999998</v>
      </c>
      <c r="K46" s="7">
        <v>4.7630600000000003</v>
      </c>
      <c r="L46" s="7">
        <v>4.228561</v>
      </c>
      <c r="M46" s="7">
        <v>4.1905989999999997</v>
      </c>
      <c r="N46" s="7">
        <v>5.245946</v>
      </c>
      <c r="O46" s="7">
        <v>5.011495</v>
      </c>
      <c r="P46" s="7">
        <v>5.2015609999999999</v>
      </c>
      <c r="Q46" s="7">
        <v>5.9436989999999996</v>
      </c>
      <c r="R46" s="7">
        <v>4.4641400000000004</v>
      </c>
      <c r="S46" s="7">
        <v>3.6259320000000002</v>
      </c>
      <c r="T46" s="7">
        <v>4.0175780000000003</v>
      </c>
      <c r="W46" s="7">
        <v>5.97682</v>
      </c>
      <c r="X46" s="7">
        <v>4.85411611111111</v>
      </c>
      <c r="Y46" s="7">
        <v>0.62841154513712905</v>
      </c>
      <c r="Z46" s="7">
        <v>18</v>
      </c>
    </row>
    <row r="47" spans="2:26">
      <c r="B47" s="7">
        <v>6.1225959999999997</v>
      </c>
      <c r="C47" s="7">
        <v>5.6722299999999999</v>
      </c>
      <c r="D47" s="7">
        <v>5.6738270000000002</v>
      </c>
      <c r="E47" s="7">
        <v>5.5684740000000001</v>
      </c>
      <c r="F47" s="7">
        <v>4.7021069999999998</v>
      </c>
      <c r="G47" s="7">
        <v>5.0816590000000001</v>
      </c>
      <c r="H47" s="7">
        <v>4.9326299999999996</v>
      </c>
      <c r="I47" s="7">
        <v>4.9337650000000002</v>
      </c>
      <c r="J47" s="7">
        <v>4.4150460000000002</v>
      </c>
      <c r="K47" s="7">
        <v>4.71638</v>
      </c>
      <c r="L47" s="7">
        <v>4.3271119999999996</v>
      </c>
      <c r="M47" s="7">
        <v>4.2835010000000002</v>
      </c>
      <c r="N47" s="7">
        <v>5.2472649999999996</v>
      </c>
      <c r="O47" s="7">
        <v>5.0734300000000001</v>
      </c>
      <c r="P47" s="7">
        <v>5.1293790000000001</v>
      </c>
      <c r="Q47" s="7">
        <v>5.8875760000000001</v>
      </c>
      <c r="R47" s="7">
        <v>4.4597730000000002</v>
      </c>
      <c r="S47" s="7">
        <v>3.628215</v>
      </c>
      <c r="T47" s="7">
        <v>4.0494589999999997</v>
      </c>
      <c r="W47" s="7">
        <v>6.1225959999999997</v>
      </c>
      <c r="X47" s="7">
        <v>4.8767682222222204</v>
      </c>
      <c r="Y47" s="7">
        <v>0.61343170258037205</v>
      </c>
      <c r="Z47" s="7">
        <v>18</v>
      </c>
    </row>
    <row r="48" spans="2:26">
      <c r="B48" s="7">
        <v>6.2683720000000003</v>
      </c>
      <c r="C48" s="7">
        <v>5.6727550000000004</v>
      </c>
      <c r="D48" s="7">
        <v>5.6791919999999996</v>
      </c>
      <c r="E48" s="7">
        <v>5.525792</v>
      </c>
      <c r="F48" s="7">
        <v>4.900684</v>
      </c>
      <c r="G48" s="7">
        <v>5.1205740000000004</v>
      </c>
      <c r="H48" s="7">
        <v>4.9002910000000002</v>
      </c>
      <c r="I48" s="7">
        <v>4.9524889999999999</v>
      </c>
      <c r="J48" s="7">
        <v>4.3632869999999997</v>
      </c>
      <c r="K48" s="7">
        <v>4.6530389999999997</v>
      </c>
      <c r="L48" s="7">
        <v>4.4381329999999997</v>
      </c>
      <c r="M48" s="7">
        <v>4.4424299999999999</v>
      </c>
      <c r="N48" s="7">
        <v>5.1770630000000004</v>
      </c>
      <c r="O48" s="7">
        <v>5.1321399999999997</v>
      </c>
      <c r="P48" s="7">
        <v>5.0163460000000004</v>
      </c>
      <c r="Q48" s="7">
        <v>5.741803</v>
      </c>
      <c r="R48" s="7">
        <v>4.45092</v>
      </c>
      <c r="S48" s="7">
        <v>3.6349770000000001</v>
      </c>
      <c r="T48" s="7">
        <v>4.0804660000000004</v>
      </c>
      <c r="W48" s="7">
        <v>6.2683720000000003</v>
      </c>
      <c r="X48" s="7">
        <v>4.8823544999999999</v>
      </c>
      <c r="Y48" s="7">
        <v>0.58106725711150498</v>
      </c>
      <c r="Z48" s="7">
        <v>18</v>
      </c>
    </row>
    <row r="49" spans="2:26">
      <c r="B49" s="7">
        <v>6.414148</v>
      </c>
      <c r="C49" s="7">
        <v>5.6751579999999997</v>
      </c>
      <c r="D49" s="7">
        <v>5.6828089999999998</v>
      </c>
      <c r="E49" s="7">
        <v>5.479514</v>
      </c>
      <c r="F49" s="7">
        <v>5.106757</v>
      </c>
      <c r="G49" s="7">
        <v>5.1576170000000001</v>
      </c>
      <c r="H49" s="7">
        <v>4.8616760000000001</v>
      </c>
      <c r="I49" s="7">
        <v>4.9654360000000004</v>
      </c>
      <c r="J49" s="7">
        <v>4.3232299999999997</v>
      </c>
      <c r="K49" s="7">
        <v>4.591761</v>
      </c>
      <c r="L49" s="7">
        <v>4.5468719999999996</v>
      </c>
      <c r="M49" s="7">
        <v>4.6074700000000002</v>
      </c>
      <c r="N49" s="7">
        <v>5.1006</v>
      </c>
      <c r="O49" s="7">
        <v>5.1983240000000004</v>
      </c>
      <c r="P49" s="7">
        <v>4.8931110000000002</v>
      </c>
      <c r="Q49" s="7">
        <v>5.5861020000000003</v>
      </c>
      <c r="R49" s="7">
        <v>4.4467879999999997</v>
      </c>
      <c r="S49" s="7">
        <v>3.6419060000000001</v>
      </c>
      <c r="T49" s="7">
        <v>4.115475</v>
      </c>
      <c r="W49" s="7">
        <v>6.414148</v>
      </c>
      <c r="X49" s="7">
        <v>4.8878114444444396</v>
      </c>
      <c r="Y49" s="7">
        <v>0.55853474255541002</v>
      </c>
      <c r="Z49" s="7">
        <v>18</v>
      </c>
    </row>
    <row r="50" spans="2:26">
      <c r="B50" s="7">
        <v>6.5599239999999996</v>
      </c>
      <c r="C50" s="7">
        <v>5.6723590000000002</v>
      </c>
      <c r="D50" s="7">
        <v>5.6814039999999997</v>
      </c>
      <c r="E50" s="7">
        <v>5.4276239999999998</v>
      </c>
      <c r="F50" s="7">
        <v>5.315321</v>
      </c>
      <c r="G50" s="7">
        <v>5.1955239999999998</v>
      </c>
      <c r="H50" s="7">
        <v>4.8206870000000004</v>
      </c>
      <c r="I50" s="7">
        <v>4.9746699999999997</v>
      </c>
      <c r="J50" s="7">
        <v>4.2944979999999999</v>
      </c>
      <c r="K50" s="7">
        <v>4.5360310000000004</v>
      </c>
      <c r="L50" s="7">
        <v>4.6513780000000002</v>
      </c>
      <c r="M50" s="7">
        <v>4.7771679999999996</v>
      </c>
      <c r="N50" s="7">
        <v>5.015746</v>
      </c>
      <c r="O50" s="7">
        <v>5.2679130000000001</v>
      </c>
      <c r="P50" s="7">
        <v>4.7683549999999997</v>
      </c>
      <c r="Q50" s="7">
        <v>5.4216170000000004</v>
      </c>
      <c r="R50" s="7">
        <v>4.4467480000000004</v>
      </c>
      <c r="S50" s="7">
        <v>3.650604</v>
      </c>
      <c r="T50" s="7">
        <v>4.1564680000000003</v>
      </c>
      <c r="W50" s="7">
        <v>6.5599239999999996</v>
      </c>
      <c r="X50" s="7">
        <v>4.8930063888888897</v>
      </c>
      <c r="Y50" s="7">
        <v>0.54717324664993305</v>
      </c>
      <c r="Z50" s="7">
        <v>18</v>
      </c>
    </row>
    <row r="51" spans="2:26">
      <c r="B51" s="7">
        <v>6.7057000000000002</v>
      </c>
      <c r="C51" s="7">
        <v>5.6622969999999997</v>
      </c>
      <c r="D51" s="7">
        <v>5.6748070000000004</v>
      </c>
      <c r="E51" s="7">
        <v>5.3738609999999998</v>
      </c>
      <c r="F51" s="7">
        <v>5.5242339999999999</v>
      </c>
      <c r="G51" s="7">
        <v>5.2391969999999999</v>
      </c>
      <c r="H51" s="7">
        <v>4.779134</v>
      </c>
      <c r="I51" s="7">
        <v>4.9819950000000004</v>
      </c>
      <c r="J51" s="7">
        <v>4.2759840000000002</v>
      </c>
      <c r="K51" s="7">
        <v>4.4859710000000002</v>
      </c>
      <c r="L51" s="7">
        <v>4.7510289999999999</v>
      </c>
      <c r="M51" s="7">
        <v>4.9489530000000004</v>
      </c>
      <c r="N51" s="7">
        <v>4.9276330000000002</v>
      </c>
      <c r="O51" s="7">
        <v>5.3385699999999998</v>
      </c>
      <c r="P51" s="7">
        <v>4.6519110000000001</v>
      </c>
      <c r="Q51" s="7">
        <v>5.2567339999999998</v>
      </c>
      <c r="R51" s="7">
        <v>4.4503310000000003</v>
      </c>
      <c r="S51" s="7">
        <v>3.6633840000000002</v>
      </c>
      <c r="T51" s="7">
        <v>4.2039249999999999</v>
      </c>
      <c r="W51" s="7">
        <v>6.7057000000000002</v>
      </c>
      <c r="X51" s="7">
        <v>4.8994416666666698</v>
      </c>
      <c r="Y51" s="7">
        <v>0.54854227732021399</v>
      </c>
      <c r="Z51" s="7">
        <v>18</v>
      </c>
    </row>
    <row r="52" spans="2:26">
      <c r="B52" s="7">
        <v>6.851477</v>
      </c>
      <c r="C52" s="7">
        <v>5.6458079999999997</v>
      </c>
      <c r="D52" s="7">
        <v>5.696726</v>
      </c>
      <c r="E52" s="7">
        <v>5.3802279999999998</v>
      </c>
      <c r="F52" s="7">
        <v>5.5859819999999996</v>
      </c>
      <c r="G52" s="7">
        <v>5.3023340000000001</v>
      </c>
      <c r="H52" s="7">
        <v>4.8526689999999997</v>
      </c>
      <c r="I52" s="7">
        <v>4.9956860000000001</v>
      </c>
      <c r="J52" s="7">
        <v>4.3312059999999999</v>
      </c>
      <c r="K52" s="7">
        <v>4.6070770000000003</v>
      </c>
      <c r="L52" s="7">
        <v>4.8132429999999999</v>
      </c>
      <c r="M52" s="7">
        <v>4.9512169999999998</v>
      </c>
      <c r="N52" s="7">
        <v>5.0529279999999996</v>
      </c>
      <c r="O52" s="7">
        <v>5.2946350000000004</v>
      </c>
      <c r="P52" s="7">
        <v>4.6477079999999997</v>
      </c>
      <c r="Q52" s="7">
        <v>5.2463259999999998</v>
      </c>
      <c r="R52" s="7">
        <v>4.404941</v>
      </c>
      <c r="S52" s="7">
        <v>3.6991670000000001</v>
      </c>
      <c r="T52" s="7">
        <v>4.2491390000000004</v>
      </c>
      <c r="W52" s="7">
        <v>6.851477</v>
      </c>
      <c r="X52" s="7">
        <v>4.9309455555555601</v>
      </c>
      <c r="Y52" s="7">
        <v>0.53912369145780004</v>
      </c>
      <c r="Z52" s="7">
        <v>18</v>
      </c>
    </row>
    <row r="53" spans="2:26">
      <c r="B53" s="7">
        <v>6.9972529999999997</v>
      </c>
      <c r="C53" s="7">
        <v>5.6346790000000002</v>
      </c>
      <c r="D53" s="7">
        <v>5.7378109999999998</v>
      </c>
      <c r="E53" s="7">
        <v>5.41648</v>
      </c>
      <c r="F53" s="7">
        <v>5.589734</v>
      </c>
      <c r="G53" s="7">
        <v>5.3611899999999997</v>
      </c>
      <c r="H53" s="7">
        <v>4.9726489999999997</v>
      </c>
      <c r="I53" s="7">
        <v>5.010923</v>
      </c>
      <c r="J53" s="7">
        <v>4.4096460000000004</v>
      </c>
      <c r="K53" s="7">
        <v>4.7879440000000004</v>
      </c>
      <c r="L53" s="7">
        <v>4.8599480000000002</v>
      </c>
      <c r="M53" s="7">
        <v>4.8933369999999998</v>
      </c>
      <c r="N53" s="7">
        <v>5.2694919999999996</v>
      </c>
      <c r="O53" s="7">
        <v>5.2112679999999996</v>
      </c>
      <c r="P53" s="7">
        <v>4.6844099999999997</v>
      </c>
      <c r="Q53" s="7">
        <v>5.295007</v>
      </c>
      <c r="R53" s="7">
        <v>4.3378199999999998</v>
      </c>
      <c r="S53" s="7">
        <v>3.7472479999999999</v>
      </c>
      <c r="T53" s="7">
        <v>4.290419</v>
      </c>
      <c r="W53" s="7">
        <v>6.9972529999999997</v>
      </c>
      <c r="X53" s="7">
        <v>4.9727780555555503</v>
      </c>
      <c r="Y53" s="7">
        <v>0.53281438279402105</v>
      </c>
      <c r="Z53" s="7">
        <v>18</v>
      </c>
    </row>
    <row r="54" spans="2:26">
      <c r="B54" s="7">
        <v>7.1430290000000003</v>
      </c>
      <c r="C54" s="7">
        <v>5.6312139999999999</v>
      </c>
      <c r="D54" s="7">
        <v>5.7853859999999999</v>
      </c>
      <c r="E54" s="7">
        <v>5.4580310000000001</v>
      </c>
      <c r="F54" s="7">
        <v>5.5991049999999998</v>
      </c>
      <c r="G54" s="7">
        <v>5.4085929999999998</v>
      </c>
      <c r="H54" s="7">
        <v>5.088857</v>
      </c>
      <c r="I54" s="7">
        <v>5.0249300000000003</v>
      </c>
      <c r="J54" s="7">
        <v>4.4808149999999998</v>
      </c>
      <c r="K54" s="7">
        <v>4.9542830000000002</v>
      </c>
      <c r="L54" s="7">
        <v>4.9061630000000003</v>
      </c>
      <c r="M54" s="7">
        <v>4.8504100000000001</v>
      </c>
      <c r="N54" s="7">
        <v>5.4855429999999998</v>
      </c>
      <c r="O54" s="7">
        <v>5.1391499999999999</v>
      </c>
      <c r="P54" s="7">
        <v>4.7162050000000004</v>
      </c>
      <c r="Q54" s="7">
        <v>5.3368929999999999</v>
      </c>
      <c r="R54" s="7">
        <v>4.2707030000000001</v>
      </c>
      <c r="S54" s="7">
        <v>3.7998859999999999</v>
      </c>
      <c r="T54" s="7">
        <v>4.3304260000000001</v>
      </c>
      <c r="W54" s="7">
        <v>7.1430290000000003</v>
      </c>
      <c r="X54" s="7">
        <v>5.0148107222222196</v>
      </c>
      <c r="Y54" s="7">
        <v>0.53840463175361097</v>
      </c>
      <c r="Z54" s="7">
        <v>18</v>
      </c>
    </row>
    <row r="55" spans="2:26">
      <c r="B55" s="7">
        <v>7.288805</v>
      </c>
      <c r="C55" s="7">
        <v>5.6335040000000003</v>
      </c>
      <c r="D55" s="7">
        <v>5.8387849999999997</v>
      </c>
      <c r="E55" s="7">
        <v>5.5051519999999998</v>
      </c>
      <c r="F55" s="7">
        <v>5.6129790000000002</v>
      </c>
      <c r="G55" s="7">
        <v>5.4459010000000001</v>
      </c>
      <c r="H55" s="7">
        <v>5.2023469999999996</v>
      </c>
      <c r="I55" s="7">
        <v>5.0383279999999999</v>
      </c>
      <c r="J55" s="7">
        <v>4.5444620000000002</v>
      </c>
      <c r="K55" s="7">
        <v>5.1066120000000002</v>
      </c>
      <c r="L55" s="7">
        <v>4.951308</v>
      </c>
      <c r="M55" s="7">
        <v>4.8218560000000004</v>
      </c>
      <c r="N55" s="7">
        <v>5.7015650000000004</v>
      </c>
      <c r="O55" s="7">
        <v>5.0772399999999998</v>
      </c>
      <c r="P55" s="7">
        <v>4.7468349999999999</v>
      </c>
      <c r="Q55" s="7">
        <v>5.3737360000000001</v>
      </c>
      <c r="R55" s="7">
        <v>4.2035090000000004</v>
      </c>
      <c r="S55" s="7">
        <v>3.857853</v>
      </c>
      <c r="T55" s="7">
        <v>4.3696159999999997</v>
      </c>
      <c r="W55" s="7">
        <v>7.288805</v>
      </c>
      <c r="X55" s="7">
        <v>5.0573104444444397</v>
      </c>
      <c r="Y55" s="7">
        <v>0.55355158675042004</v>
      </c>
      <c r="Z55" s="7">
        <v>18</v>
      </c>
    </row>
    <row r="56" spans="2:26">
      <c r="B56" s="7">
        <v>7.4345809999999997</v>
      </c>
      <c r="C56" s="7">
        <v>5.6415550000000003</v>
      </c>
      <c r="D56" s="7">
        <v>5.8980800000000002</v>
      </c>
      <c r="E56" s="7">
        <v>5.5579580000000002</v>
      </c>
      <c r="F56" s="7">
        <v>5.631202</v>
      </c>
      <c r="G56" s="7">
        <v>5.4729390000000002</v>
      </c>
      <c r="H56" s="7">
        <v>5.3131839999999997</v>
      </c>
      <c r="I56" s="7">
        <v>5.051024</v>
      </c>
      <c r="J56" s="7">
        <v>4.6003759999999998</v>
      </c>
      <c r="K56" s="7">
        <v>5.2452230000000002</v>
      </c>
      <c r="L56" s="7">
        <v>4.9953820000000002</v>
      </c>
      <c r="M56" s="7">
        <v>4.8073329999999999</v>
      </c>
      <c r="N56" s="7">
        <v>5.9171509999999996</v>
      </c>
      <c r="O56" s="7">
        <v>5.0253360000000002</v>
      </c>
      <c r="P56" s="7">
        <v>4.7761240000000003</v>
      </c>
      <c r="Q56" s="7">
        <v>5.4054880000000001</v>
      </c>
      <c r="R56" s="7">
        <v>4.1360000000000001</v>
      </c>
      <c r="S56" s="7">
        <v>3.9211499999999999</v>
      </c>
      <c r="T56" s="7">
        <v>4.4080009999999996</v>
      </c>
      <c r="W56" s="7">
        <v>7.4345809999999997</v>
      </c>
      <c r="X56" s="7">
        <v>5.1001947777777801</v>
      </c>
      <c r="Y56" s="7">
        <v>0.57628277525223504</v>
      </c>
      <c r="Z56" s="7">
        <v>18</v>
      </c>
    </row>
    <row r="57" spans="2:26">
      <c r="B57" s="7">
        <v>7.5803570000000002</v>
      </c>
      <c r="C57" s="7">
        <v>5.6517369999999998</v>
      </c>
      <c r="D57" s="7">
        <v>5.9413470000000004</v>
      </c>
      <c r="E57" s="7">
        <v>5.5834089999999996</v>
      </c>
      <c r="F57" s="7">
        <v>5.6929400000000001</v>
      </c>
      <c r="G57" s="7">
        <v>5.5438599999999996</v>
      </c>
      <c r="H57" s="7">
        <v>5.4021410000000003</v>
      </c>
      <c r="I57" s="7">
        <v>5.0883929999999999</v>
      </c>
      <c r="J57" s="7">
        <v>4.7145429999999999</v>
      </c>
      <c r="K57" s="7">
        <v>5.2909870000000003</v>
      </c>
      <c r="L57" s="7">
        <v>5.0403979999999997</v>
      </c>
      <c r="M57" s="7">
        <v>4.9017629999999999</v>
      </c>
      <c r="N57" s="7">
        <v>6.234496</v>
      </c>
      <c r="O57" s="7">
        <v>5.0383750000000003</v>
      </c>
      <c r="P57" s="7">
        <v>4.8541639999999999</v>
      </c>
      <c r="Q57" s="7">
        <v>5.4498160000000002</v>
      </c>
      <c r="R57" s="7">
        <v>4.1363500000000002</v>
      </c>
      <c r="S57" s="7">
        <v>3.9852240000000001</v>
      </c>
      <c r="T57" s="7">
        <v>4.4430500000000004</v>
      </c>
      <c r="W57" s="7">
        <v>7.5803570000000002</v>
      </c>
      <c r="X57" s="7">
        <v>5.16627738888889</v>
      </c>
      <c r="Y57" s="7">
        <v>0.59957959406601702</v>
      </c>
      <c r="Z57" s="7">
        <v>18</v>
      </c>
    </row>
    <row r="58" spans="2:26">
      <c r="B58" s="7">
        <v>7.7261329999999999</v>
      </c>
      <c r="C58" s="7">
        <v>5.6605319999999999</v>
      </c>
      <c r="D58" s="7">
        <v>5.9775809999999998</v>
      </c>
      <c r="E58" s="7">
        <v>5.5985959999999997</v>
      </c>
      <c r="F58" s="7">
        <v>5.7679809999999998</v>
      </c>
      <c r="G58" s="7">
        <v>5.6437280000000003</v>
      </c>
      <c r="H58" s="7">
        <v>5.4778609999999999</v>
      </c>
      <c r="I58" s="7">
        <v>5.1346720000000001</v>
      </c>
      <c r="J58" s="7">
        <v>4.8663730000000003</v>
      </c>
      <c r="K58" s="7">
        <v>5.2969530000000002</v>
      </c>
      <c r="L58" s="7">
        <v>5.0910929999999999</v>
      </c>
      <c r="M58" s="7">
        <v>5.0506710000000004</v>
      </c>
      <c r="N58" s="7">
        <v>6.5665120000000003</v>
      </c>
      <c r="O58" s="7">
        <v>5.0822329999999996</v>
      </c>
      <c r="P58" s="7">
        <v>4.9541700000000004</v>
      </c>
      <c r="Q58" s="7">
        <v>5.5068260000000002</v>
      </c>
      <c r="R58" s="7">
        <v>4.1723030000000003</v>
      </c>
      <c r="S58" s="7">
        <v>4.0418139999999996</v>
      </c>
      <c r="T58" s="7">
        <v>4.477627</v>
      </c>
      <c r="W58" s="7">
        <v>7.7261329999999999</v>
      </c>
      <c r="X58" s="7">
        <v>5.2426403333333296</v>
      </c>
      <c r="Y58" s="7">
        <v>0.62562386293908501</v>
      </c>
      <c r="Z58" s="7">
        <v>18</v>
      </c>
    </row>
    <row r="59" spans="2:26">
      <c r="B59" s="7">
        <v>7.8719089999999996</v>
      </c>
      <c r="C59" s="7">
        <v>5.6687630000000002</v>
      </c>
      <c r="D59" s="7">
        <v>6.0180179999999996</v>
      </c>
      <c r="E59" s="7">
        <v>5.6211799999999998</v>
      </c>
      <c r="F59" s="7">
        <v>5.8333320000000004</v>
      </c>
      <c r="G59" s="7">
        <v>5.7463009999999999</v>
      </c>
      <c r="H59" s="7">
        <v>5.5503530000000003</v>
      </c>
      <c r="I59" s="7">
        <v>5.1757499999999999</v>
      </c>
      <c r="J59" s="7">
        <v>5.0233949999999998</v>
      </c>
      <c r="K59" s="7">
        <v>5.307925</v>
      </c>
      <c r="L59" s="7">
        <v>5.1475840000000002</v>
      </c>
      <c r="M59" s="7">
        <v>5.2022069999999996</v>
      </c>
      <c r="N59" s="7">
        <v>6.8514949999999999</v>
      </c>
      <c r="O59" s="7">
        <v>5.1263670000000001</v>
      </c>
      <c r="P59" s="7">
        <v>5.0491830000000002</v>
      </c>
      <c r="Q59" s="7">
        <v>5.5689849999999996</v>
      </c>
      <c r="R59" s="7">
        <v>4.2080399999999996</v>
      </c>
      <c r="S59" s="7">
        <v>4.0911619999999997</v>
      </c>
      <c r="T59" s="7">
        <v>4.5134059999999998</v>
      </c>
      <c r="W59" s="7">
        <v>7.8719089999999996</v>
      </c>
      <c r="X59" s="7">
        <v>5.3168581111111104</v>
      </c>
      <c r="Y59" s="7">
        <v>0.65375071342243296</v>
      </c>
      <c r="Z59" s="7">
        <v>18</v>
      </c>
    </row>
    <row r="60" spans="2:26">
      <c r="B60" s="7">
        <v>8.0176850000000002</v>
      </c>
      <c r="C60" s="7">
        <v>5.6764330000000003</v>
      </c>
      <c r="D60" s="7">
        <v>6.0626579999999999</v>
      </c>
      <c r="E60" s="7">
        <v>5.6511610000000001</v>
      </c>
      <c r="F60" s="7">
        <v>5.8889930000000001</v>
      </c>
      <c r="G60" s="7">
        <v>5.8515790000000001</v>
      </c>
      <c r="H60" s="7">
        <v>5.6196159999999997</v>
      </c>
      <c r="I60" s="7">
        <v>5.2116290000000003</v>
      </c>
      <c r="J60" s="7">
        <v>5.1856080000000002</v>
      </c>
      <c r="K60" s="7">
        <v>5.3239020000000004</v>
      </c>
      <c r="L60" s="7">
        <v>5.209873</v>
      </c>
      <c r="M60" s="7">
        <v>5.3563710000000002</v>
      </c>
      <c r="N60" s="7">
        <v>7.0894469999999998</v>
      </c>
      <c r="O60" s="7">
        <v>5.1707770000000002</v>
      </c>
      <c r="P60" s="7">
        <v>5.1392040000000003</v>
      </c>
      <c r="Q60" s="7">
        <v>5.6362920000000001</v>
      </c>
      <c r="R60" s="7">
        <v>4.2435609999999997</v>
      </c>
      <c r="S60" s="7">
        <v>4.133267</v>
      </c>
      <c r="T60" s="7">
        <v>4.5503869999999997</v>
      </c>
      <c r="W60" s="7">
        <v>8.0176850000000002</v>
      </c>
      <c r="X60" s="7">
        <v>5.3889310000000004</v>
      </c>
      <c r="Y60" s="7">
        <v>0.68114933804813405</v>
      </c>
      <c r="Z60" s="7">
        <v>18</v>
      </c>
    </row>
    <row r="61" spans="2:26">
      <c r="B61" s="7">
        <v>8.1634609999999999</v>
      </c>
      <c r="C61" s="7">
        <v>5.6814499999999999</v>
      </c>
      <c r="D61" s="7">
        <v>6.1116529999999996</v>
      </c>
      <c r="E61" s="7">
        <v>5.68858</v>
      </c>
      <c r="F61" s="7">
        <v>5.9351209999999996</v>
      </c>
      <c r="G61" s="7">
        <v>5.9595859999999998</v>
      </c>
      <c r="H61" s="7">
        <v>5.6858430000000002</v>
      </c>
      <c r="I61" s="7">
        <v>5.242324</v>
      </c>
      <c r="J61" s="7">
        <v>5.3533239999999997</v>
      </c>
      <c r="K61" s="7">
        <v>5.3446160000000003</v>
      </c>
      <c r="L61" s="7">
        <v>5.2779259999999999</v>
      </c>
      <c r="M61" s="7">
        <v>5.5135560000000003</v>
      </c>
      <c r="N61" s="7">
        <v>7.281733</v>
      </c>
      <c r="O61" s="7">
        <v>5.2155189999999996</v>
      </c>
      <c r="P61" s="7">
        <v>5.2242899999999999</v>
      </c>
      <c r="Q61" s="7">
        <v>5.7088549999999998</v>
      </c>
      <c r="R61" s="7">
        <v>4.27888</v>
      </c>
      <c r="S61" s="7">
        <v>4.1680869999999999</v>
      </c>
      <c r="T61" s="7">
        <v>4.5885639999999999</v>
      </c>
      <c r="W61" s="7">
        <v>8.1634609999999999</v>
      </c>
      <c r="X61" s="7">
        <v>5.45888372222222</v>
      </c>
      <c r="Y61" s="7">
        <v>0.70626603205064697</v>
      </c>
      <c r="Z61" s="7">
        <v>18</v>
      </c>
    </row>
    <row r="62" spans="2:26">
      <c r="B62" s="7">
        <v>8.3092369999999995</v>
      </c>
      <c r="C62" s="7">
        <v>6.2532610000000002</v>
      </c>
      <c r="D62" s="7">
        <v>6.1192760000000002</v>
      </c>
      <c r="E62" s="7">
        <v>5.7226350000000004</v>
      </c>
      <c r="F62" s="7">
        <v>5.9295340000000003</v>
      </c>
      <c r="G62" s="7">
        <v>6.0630269999999999</v>
      </c>
      <c r="H62" s="7">
        <v>5.6954479999999998</v>
      </c>
      <c r="I62" s="7">
        <v>5.2654829999999997</v>
      </c>
      <c r="J62" s="7">
        <v>5.4345790000000003</v>
      </c>
      <c r="K62" s="7">
        <v>5.4488810000000001</v>
      </c>
      <c r="L62" s="7">
        <v>5.3592180000000003</v>
      </c>
      <c r="M62" s="7">
        <v>5.5582149999999997</v>
      </c>
      <c r="N62" s="7">
        <v>7.061598</v>
      </c>
      <c r="O62" s="7">
        <v>5.2450330000000003</v>
      </c>
      <c r="P62" s="7">
        <v>5.2859239999999996</v>
      </c>
      <c r="Q62" s="7">
        <v>5.7492679999999998</v>
      </c>
      <c r="R62" s="7">
        <v>4.3105669999999998</v>
      </c>
      <c r="S62" s="7">
        <v>4.2104530000000002</v>
      </c>
      <c r="T62" s="7">
        <v>4.6298839999999997</v>
      </c>
      <c r="W62" s="7">
        <v>8.3092369999999995</v>
      </c>
      <c r="X62" s="7">
        <v>5.5190157777777804</v>
      </c>
      <c r="Y62" s="7">
        <v>0.68878002979339004</v>
      </c>
      <c r="Z62" s="7">
        <v>18</v>
      </c>
    </row>
    <row r="63" spans="2:26">
      <c r="B63" s="7">
        <v>8.4550140000000003</v>
      </c>
      <c r="C63" s="7">
        <v>7.0588030000000002</v>
      </c>
      <c r="D63" s="7">
        <v>6.0974930000000001</v>
      </c>
      <c r="E63" s="7">
        <v>5.7642030000000002</v>
      </c>
      <c r="F63" s="7">
        <v>5.8930230000000003</v>
      </c>
      <c r="G63" s="7">
        <v>6.1610990000000001</v>
      </c>
      <c r="H63" s="7">
        <v>5.6694930000000001</v>
      </c>
      <c r="I63" s="7">
        <v>5.2842549999999999</v>
      </c>
      <c r="J63" s="7">
        <v>5.4593030000000002</v>
      </c>
      <c r="K63" s="7">
        <v>5.6062519999999996</v>
      </c>
      <c r="L63" s="7">
        <v>5.443047</v>
      </c>
      <c r="M63" s="7">
        <v>5.529674</v>
      </c>
      <c r="N63" s="7">
        <v>6.6305569999999996</v>
      </c>
      <c r="O63" s="7">
        <v>5.2688540000000001</v>
      </c>
      <c r="P63" s="7">
        <v>5.3247859999999996</v>
      </c>
      <c r="Q63" s="7">
        <v>5.7529899999999996</v>
      </c>
      <c r="R63" s="7">
        <v>4.3395979999999996</v>
      </c>
      <c r="S63" s="7">
        <v>4.2618910000000003</v>
      </c>
      <c r="T63" s="7">
        <v>4.6732310000000004</v>
      </c>
      <c r="W63" s="7">
        <v>8.4550140000000003</v>
      </c>
      <c r="X63" s="7">
        <v>5.5676973333333297</v>
      </c>
      <c r="Y63" s="7">
        <v>0.70491230245738001</v>
      </c>
      <c r="Z63" s="7">
        <v>18</v>
      </c>
    </row>
    <row r="64" spans="2:26">
      <c r="B64" s="7">
        <v>8.6007899999999999</v>
      </c>
      <c r="C64" s="7">
        <v>7.5311940000000002</v>
      </c>
      <c r="D64" s="7">
        <v>6.0730510000000004</v>
      </c>
      <c r="E64" s="7">
        <v>5.8422650000000003</v>
      </c>
      <c r="F64" s="7">
        <v>5.8423850000000002</v>
      </c>
      <c r="G64" s="7">
        <v>6.2463699999999998</v>
      </c>
      <c r="H64" s="7">
        <v>5.6264399999999997</v>
      </c>
      <c r="I64" s="7">
        <v>5.282108</v>
      </c>
      <c r="J64" s="7">
        <v>5.4857019999999999</v>
      </c>
      <c r="K64" s="7">
        <v>5.7519749999999998</v>
      </c>
      <c r="L64" s="7">
        <v>5.5070889999999997</v>
      </c>
      <c r="M64" s="7">
        <v>5.5002310000000003</v>
      </c>
      <c r="N64" s="7">
        <v>6.2102870000000001</v>
      </c>
      <c r="O64" s="7">
        <v>5.3050649999999999</v>
      </c>
      <c r="P64" s="7">
        <v>5.3383969999999996</v>
      </c>
      <c r="Q64" s="7">
        <v>5.7247269999999997</v>
      </c>
      <c r="R64" s="7">
        <v>4.3620299999999999</v>
      </c>
      <c r="S64" s="7">
        <v>4.3127750000000002</v>
      </c>
      <c r="T64" s="7">
        <v>4.7166090000000001</v>
      </c>
      <c r="W64" s="7">
        <v>8.6007899999999999</v>
      </c>
      <c r="X64" s="7">
        <v>5.5921500000000002</v>
      </c>
      <c r="Y64" s="7">
        <v>0.73393555790602205</v>
      </c>
      <c r="Z64" s="7">
        <v>18</v>
      </c>
    </row>
    <row r="65" spans="2:26">
      <c r="B65" s="7">
        <v>8.7465659999999996</v>
      </c>
      <c r="C65" s="7">
        <v>7.7760100000000003</v>
      </c>
      <c r="D65" s="7">
        <v>6.0456209999999997</v>
      </c>
      <c r="E65" s="7">
        <v>5.9423620000000001</v>
      </c>
      <c r="F65" s="7">
        <v>5.7919309999999999</v>
      </c>
      <c r="G65" s="7">
        <v>6.3349270000000004</v>
      </c>
      <c r="H65" s="7">
        <v>5.5898260000000004</v>
      </c>
      <c r="I65" s="7">
        <v>5.2860069999999997</v>
      </c>
      <c r="J65" s="7">
        <v>5.5128940000000002</v>
      </c>
      <c r="K65" s="7">
        <v>5.9127720000000004</v>
      </c>
      <c r="L65" s="7">
        <v>5.5717610000000004</v>
      </c>
      <c r="M65" s="7">
        <v>5.4687419999999998</v>
      </c>
      <c r="N65" s="7">
        <v>5.8843110000000003</v>
      </c>
      <c r="O65" s="7">
        <v>5.3477189999999997</v>
      </c>
      <c r="P65" s="7">
        <v>5.3327309999999999</v>
      </c>
      <c r="Q65" s="7">
        <v>5.6678160000000002</v>
      </c>
      <c r="R65" s="7">
        <v>4.3868780000000003</v>
      </c>
      <c r="S65" s="7">
        <v>4.3677359999999998</v>
      </c>
      <c r="T65" s="7">
        <v>4.7618910000000003</v>
      </c>
      <c r="W65" s="7">
        <v>8.7465659999999996</v>
      </c>
      <c r="X65" s="7">
        <v>5.6101074999999998</v>
      </c>
      <c r="Y65" s="7">
        <v>0.75774965027851104</v>
      </c>
      <c r="Z65" s="7">
        <v>18</v>
      </c>
    </row>
    <row r="66" spans="2:26">
      <c r="B66" s="7">
        <v>8.8923419999999993</v>
      </c>
      <c r="C66" s="7">
        <v>7.7932509999999997</v>
      </c>
      <c r="D66" s="7">
        <v>6.0152029999999996</v>
      </c>
      <c r="E66" s="7">
        <v>6.064495</v>
      </c>
      <c r="F66" s="7">
        <v>5.7416619999999998</v>
      </c>
      <c r="G66" s="7">
        <v>6.4267700000000003</v>
      </c>
      <c r="H66" s="7">
        <v>5.5596500000000004</v>
      </c>
      <c r="I66" s="7">
        <v>5.2959519999999998</v>
      </c>
      <c r="J66" s="7">
        <v>5.5408780000000002</v>
      </c>
      <c r="K66" s="7">
        <v>6.0886459999999998</v>
      </c>
      <c r="L66" s="7">
        <v>5.6370610000000001</v>
      </c>
      <c r="M66" s="7">
        <v>5.435206</v>
      </c>
      <c r="N66" s="7">
        <v>5.6526290000000001</v>
      </c>
      <c r="O66" s="7">
        <v>5.3968160000000003</v>
      </c>
      <c r="P66" s="7">
        <v>5.3077870000000003</v>
      </c>
      <c r="Q66" s="7">
        <v>5.582255</v>
      </c>
      <c r="R66" s="7">
        <v>4.4141430000000001</v>
      </c>
      <c r="S66" s="7">
        <v>4.426774</v>
      </c>
      <c r="T66" s="7">
        <v>4.8090770000000003</v>
      </c>
      <c r="W66" s="7">
        <v>8.8923419999999993</v>
      </c>
      <c r="X66" s="7">
        <v>5.6215697222222198</v>
      </c>
      <c r="Y66" s="7">
        <v>0.75912672879797005</v>
      </c>
      <c r="Z66" s="7">
        <v>18</v>
      </c>
    </row>
    <row r="67" spans="2:26">
      <c r="B67" s="7">
        <v>9.0381180000000008</v>
      </c>
      <c r="C67" s="7">
        <v>7.3747670000000003</v>
      </c>
      <c r="D67" s="7">
        <v>6.0260420000000003</v>
      </c>
      <c r="E67" s="7">
        <v>6.1980659999999999</v>
      </c>
      <c r="F67" s="7">
        <v>5.7155110000000002</v>
      </c>
      <c r="G67" s="7">
        <v>6.4465839999999996</v>
      </c>
      <c r="H67" s="7">
        <v>5.5596759999999996</v>
      </c>
      <c r="I67" s="7">
        <v>5.3594679999999997</v>
      </c>
      <c r="J67" s="7">
        <v>5.5838279999999996</v>
      </c>
      <c r="K67" s="7">
        <v>6.2041510000000004</v>
      </c>
      <c r="L67" s="7">
        <v>5.668577</v>
      </c>
      <c r="M67" s="7">
        <v>5.4226539999999996</v>
      </c>
      <c r="N67" s="7">
        <v>5.5533840000000003</v>
      </c>
      <c r="O67" s="7">
        <v>5.4116119999999999</v>
      </c>
      <c r="P67" s="7">
        <v>5.2971349999999999</v>
      </c>
      <c r="Q67" s="7">
        <v>5.5027119999999998</v>
      </c>
      <c r="R67" s="7">
        <v>4.4466859999999997</v>
      </c>
      <c r="S67" s="7">
        <v>4.5145650000000002</v>
      </c>
      <c r="T67" s="7">
        <v>4.8794750000000002</v>
      </c>
      <c r="W67" s="7">
        <v>9.0381180000000008</v>
      </c>
      <c r="X67" s="7">
        <v>5.6202718333333301</v>
      </c>
      <c r="Y67" s="7">
        <v>0.68765812009057203</v>
      </c>
      <c r="Z67" s="7">
        <v>18</v>
      </c>
    </row>
    <row r="68" spans="2:26">
      <c r="B68" s="7">
        <v>9.1838940000000004</v>
      </c>
      <c r="C68" s="7">
        <v>6.6384210000000001</v>
      </c>
      <c r="D68" s="7">
        <v>6.1212049999999998</v>
      </c>
      <c r="E68" s="7">
        <v>6.2891550000000001</v>
      </c>
      <c r="F68" s="7">
        <v>5.7462090000000003</v>
      </c>
      <c r="G68" s="7">
        <v>6.3064530000000003</v>
      </c>
      <c r="H68" s="7">
        <v>5.6126459999999998</v>
      </c>
      <c r="I68" s="7">
        <v>5.5242279999999999</v>
      </c>
      <c r="J68" s="7">
        <v>5.6478710000000003</v>
      </c>
      <c r="K68" s="7">
        <v>6.179932</v>
      </c>
      <c r="L68" s="7">
        <v>5.6350619999999996</v>
      </c>
      <c r="M68" s="7">
        <v>5.4520030000000004</v>
      </c>
      <c r="N68" s="7">
        <v>5.5575479999999997</v>
      </c>
      <c r="O68" s="7">
        <v>5.3360060000000002</v>
      </c>
      <c r="P68" s="7">
        <v>5.3607009999999997</v>
      </c>
      <c r="Q68" s="7">
        <v>5.4808469999999998</v>
      </c>
      <c r="R68" s="7">
        <v>4.4753150000000002</v>
      </c>
      <c r="S68" s="7">
        <v>4.6450930000000001</v>
      </c>
      <c r="T68" s="7">
        <v>4.9926450000000004</v>
      </c>
      <c r="W68" s="7">
        <v>9.1838940000000004</v>
      </c>
      <c r="X68" s="7">
        <v>5.6111855555555596</v>
      </c>
      <c r="Y68" s="7">
        <v>0.56356820454151202</v>
      </c>
      <c r="Z68" s="7">
        <v>18</v>
      </c>
    </row>
    <row r="69" spans="2:26">
      <c r="B69" s="7">
        <v>9.3296700000000001</v>
      </c>
      <c r="C69" s="7">
        <v>6.1493190000000002</v>
      </c>
      <c r="D69" s="7">
        <v>6.2156330000000004</v>
      </c>
      <c r="E69" s="7">
        <v>6.3357289999999997</v>
      </c>
      <c r="F69" s="7">
        <v>5.7925469999999999</v>
      </c>
      <c r="G69" s="7">
        <v>6.143751</v>
      </c>
      <c r="H69" s="7">
        <v>5.6729909999999997</v>
      </c>
      <c r="I69" s="7">
        <v>5.6992830000000003</v>
      </c>
      <c r="J69" s="7">
        <v>5.7017249999999997</v>
      </c>
      <c r="K69" s="7">
        <v>6.157756</v>
      </c>
      <c r="L69" s="7">
        <v>5.6043060000000002</v>
      </c>
      <c r="M69" s="7">
        <v>5.478396</v>
      </c>
      <c r="N69" s="7">
        <v>5.558592</v>
      </c>
      <c r="O69" s="7">
        <v>5.2399110000000002</v>
      </c>
      <c r="P69" s="7">
        <v>5.4473839999999996</v>
      </c>
      <c r="Q69" s="7">
        <v>5.4600499999999998</v>
      </c>
      <c r="R69" s="7">
        <v>4.4888130000000004</v>
      </c>
      <c r="S69" s="7">
        <v>4.7659320000000003</v>
      </c>
      <c r="T69" s="7">
        <v>5.1070820000000001</v>
      </c>
      <c r="W69" s="7">
        <v>9.3296700000000001</v>
      </c>
      <c r="X69" s="7">
        <v>5.6121777777777799</v>
      </c>
      <c r="Y69" s="7">
        <v>0.50006962683758005</v>
      </c>
      <c r="Z69" s="7">
        <v>18</v>
      </c>
    </row>
    <row r="70" spans="2:26">
      <c r="B70" s="7">
        <v>9.4754459999999998</v>
      </c>
      <c r="C70" s="7">
        <v>6.0383339999999999</v>
      </c>
      <c r="D70" s="7">
        <v>6.3104149999999999</v>
      </c>
      <c r="E70" s="7">
        <v>6.3215159999999999</v>
      </c>
      <c r="F70" s="7">
        <v>5.8589520000000004</v>
      </c>
      <c r="G70" s="7">
        <v>5.9617399999999998</v>
      </c>
      <c r="H70" s="7">
        <v>5.7449329999999996</v>
      </c>
      <c r="I70" s="7">
        <v>5.8734330000000003</v>
      </c>
      <c r="J70" s="7">
        <v>5.7410319999999997</v>
      </c>
      <c r="K70" s="7">
        <v>6.1260469999999998</v>
      </c>
      <c r="L70" s="7">
        <v>5.5887390000000003</v>
      </c>
      <c r="M70" s="7">
        <v>5.507663</v>
      </c>
      <c r="N70" s="7">
        <v>5.5328980000000003</v>
      </c>
      <c r="O70" s="7">
        <v>5.1215299999999999</v>
      </c>
      <c r="P70" s="7">
        <v>5.5533429999999999</v>
      </c>
      <c r="Q70" s="7">
        <v>5.4731540000000001</v>
      </c>
      <c r="R70" s="7">
        <v>4.5010019999999997</v>
      </c>
      <c r="S70" s="7">
        <v>4.8765530000000004</v>
      </c>
      <c r="T70" s="7">
        <v>5.2233429999999998</v>
      </c>
      <c r="W70" s="7">
        <v>9.4754459999999998</v>
      </c>
      <c r="X70" s="7">
        <v>5.6308126111111099</v>
      </c>
      <c r="Y70" s="7">
        <v>0.48044215008984897</v>
      </c>
      <c r="Z70" s="7">
        <v>18</v>
      </c>
    </row>
    <row r="71" spans="2:26">
      <c r="B71" s="7">
        <v>9.6212219999999995</v>
      </c>
      <c r="C71" s="7">
        <v>6.1456730000000004</v>
      </c>
      <c r="D71" s="7">
        <v>6.4039960000000002</v>
      </c>
      <c r="E71" s="7">
        <v>6.2741049999999996</v>
      </c>
      <c r="F71" s="7">
        <v>5.9436099999999996</v>
      </c>
      <c r="G71" s="7">
        <v>5.7967880000000003</v>
      </c>
      <c r="H71" s="7">
        <v>5.8146620000000002</v>
      </c>
      <c r="I71" s="7">
        <v>6.0295500000000004</v>
      </c>
      <c r="J71" s="7">
        <v>5.7724669999999998</v>
      </c>
      <c r="K71" s="7">
        <v>6.0851940000000004</v>
      </c>
      <c r="L71" s="7">
        <v>5.5884660000000004</v>
      </c>
      <c r="M71" s="7">
        <v>5.5433329999999996</v>
      </c>
      <c r="N71" s="7">
        <v>5.4569789999999996</v>
      </c>
      <c r="O71" s="7">
        <v>5.0058069999999999</v>
      </c>
      <c r="P71" s="7">
        <v>5.6600159999999997</v>
      </c>
      <c r="Q71" s="7">
        <v>5.5209010000000003</v>
      </c>
      <c r="R71" s="7">
        <v>4.5401590000000001</v>
      </c>
      <c r="S71" s="7">
        <v>4.9773759999999996</v>
      </c>
      <c r="T71" s="7">
        <v>5.337682</v>
      </c>
      <c r="W71" s="7">
        <v>9.6212219999999995</v>
      </c>
      <c r="X71" s="7">
        <v>5.6609313333333304</v>
      </c>
      <c r="Y71" s="7">
        <v>0.48207643183262</v>
      </c>
      <c r="Z71" s="7">
        <v>18</v>
      </c>
    </row>
    <row r="72" spans="2:26">
      <c r="B72" s="7">
        <v>9.7669979999999992</v>
      </c>
      <c r="C72" s="7">
        <v>6.2392370000000001</v>
      </c>
      <c r="D72" s="7">
        <v>6.4942799999999998</v>
      </c>
      <c r="E72" s="7">
        <v>6.2252270000000003</v>
      </c>
      <c r="F72" s="7">
        <v>6.0399269999999996</v>
      </c>
      <c r="G72" s="7">
        <v>5.6579509999999997</v>
      </c>
      <c r="H72" s="7">
        <v>5.8716109999999997</v>
      </c>
      <c r="I72" s="7">
        <v>6.1762980000000001</v>
      </c>
      <c r="J72" s="7">
        <v>5.8041320000000001</v>
      </c>
      <c r="K72" s="7">
        <v>6.0506640000000003</v>
      </c>
      <c r="L72" s="7">
        <v>5.586735</v>
      </c>
      <c r="M72" s="7">
        <v>5.5788970000000004</v>
      </c>
      <c r="N72" s="7">
        <v>5.3541569999999998</v>
      </c>
      <c r="O72" s="7">
        <v>4.904312</v>
      </c>
      <c r="P72" s="7">
        <v>5.7657220000000002</v>
      </c>
      <c r="Q72" s="7">
        <v>5.5621179999999999</v>
      </c>
      <c r="R72" s="7">
        <v>4.5978519999999996</v>
      </c>
      <c r="S72" s="7">
        <v>5.0693080000000004</v>
      </c>
      <c r="T72" s="7">
        <v>5.4466539999999997</v>
      </c>
      <c r="W72" s="7">
        <v>9.7669979999999992</v>
      </c>
      <c r="X72" s="7">
        <v>5.6902823333333297</v>
      </c>
      <c r="Y72" s="7">
        <v>0.49607266379349801</v>
      </c>
      <c r="Z72" s="7">
        <v>18</v>
      </c>
    </row>
    <row r="73" spans="2:26">
      <c r="B73" s="7">
        <v>9.9127749999999999</v>
      </c>
      <c r="C73" s="7">
        <v>6.249943</v>
      </c>
      <c r="D73" s="7">
        <v>6.4980270000000004</v>
      </c>
      <c r="E73" s="7">
        <v>6.2801879999999999</v>
      </c>
      <c r="F73" s="7">
        <v>6.1028630000000001</v>
      </c>
      <c r="G73" s="7">
        <v>5.8319999999999999</v>
      </c>
      <c r="H73" s="7">
        <v>5.8923480000000001</v>
      </c>
      <c r="I73" s="7">
        <v>6.1768780000000003</v>
      </c>
      <c r="J73" s="7">
        <v>5.780532</v>
      </c>
      <c r="K73" s="7">
        <v>6.0198970000000003</v>
      </c>
      <c r="L73" s="7">
        <v>5.5235099999999999</v>
      </c>
      <c r="M73" s="7">
        <v>5.6028589999999996</v>
      </c>
      <c r="N73" s="7">
        <v>5.2761740000000001</v>
      </c>
      <c r="O73" s="7">
        <v>4.9897299999999998</v>
      </c>
      <c r="P73" s="7">
        <v>5.7352059999999998</v>
      </c>
      <c r="Q73" s="7">
        <v>6.7032100000000003</v>
      </c>
      <c r="R73" s="7">
        <v>4.6618579999999996</v>
      </c>
      <c r="S73" s="7">
        <v>5.1711049999999998</v>
      </c>
      <c r="T73" s="7">
        <v>4.9539309999999999</v>
      </c>
      <c r="W73" s="7">
        <v>9.9127749999999999</v>
      </c>
      <c r="X73" s="7">
        <v>5.7472366111111102</v>
      </c>
      <c r="Y73" s="7">
        <v>0.56543300043253097</v>
      </c>
      <c r="Z73" s="7">
        <v>18</v>
      </c>
    </row>
    <row r="74" spans="2:26">
      <c r="B74" s="7">
        <v>10.05855</v>
      </c>
      <c r="C74" s="7">
        <v>6.2399719999999999</v>
      </c>
      <c r="D74" s="7">
        <v>6.4941560000000003</v>
      </c>
      <c r="E74" s="7">
        <v>6.3447279999999999</v>
      </c>
      <c r="F74" s="7">
        <v>6.158741</v>
      </c>
      <c r="G74" s="7">
        <v>6.0038869999999998</v>
      </c>
      <c r="H74" s="7">
        <v>5.9130219999999998</v>
      </c>
      <c r="I74" s="7">
        <v>6.1822569999999999</v>
      </c>
      <c r="J74" s="7">
        <v>5.7558319999999998</v>
      </c>
      <c r="K74" s="7">
        <v>5.9992130000000001</v>
      </c>
      <c r="L74" s="7">
        <v>5.459384</v>
      </c>
      <c r="M74" s="7">
        <v>5.6137300000000003</v>
      </c>
      <c r="N74" s="7">
        <v>5.2266490000000001</v>
      </c>
      <c r="O74" s="7">
        <v>5.0713920000000003</v>
      </c>
      <c r="P74" s="7">
        <v>5.6976560000000003</v>
      </c>
      <c r="Q74" s="7">
        <v>7.7606339999999996</v>
      </c>
      <c r="R74" s="7">
        <v>4.743017</v>
      </c>
      <c r="S74" s="7">
        <v>5.2870790000000003</v>
      </c>
      <c r="T74" s="7">
        <v>4.6289040000000004</v>
      </c>
      <c r="W74" s="7">
        <v>10.05855</v>
      </c>
      <c r="X74" s="7">
        <v>5.8100140555555599</v>
      </c>
      <c r="Y74" s="7">
        <v>0.725898674941172</v>
      </c>
      <c r="Z74" s="7">
        <v>18</v>
      </c>
    </row>
    <row r="75" spans="2:26">
      <c r="B75" s="7">
        <v>10.204330000000001</v>
      </c>
      <c r="C75" s="7">
        <v>6.2109389999999998</v>
      </c>
      <c r="D75" s="7">
        <v>6.4844879999999998</v>
      </c>
      <c r="E75" s="7">
        <v>6.4165890000000001</v>
      </c>
      <c r="F75" s="7">
        <v>6.2083700000000004</v>
      </c>
      <c r="G75" s="7">
        <v>6.1668710000000004</v>
      </c>
      <c r="H75" s="7">
        <v>5.9343019999999997</v>
      </c>
      <c r="I75" s="7">
        <v>6.1956480000000003</v>
      </c>
      <c r="J75" s="7">
        <v>5.7312570000000003</v>
      </c>
      <c r="K75" s="7">
        <v>5.9886980000000003</v>
      </c>
      <c r="L75" s="7">
        <v>5.3957189999999997</v>
      </c>
      <c r="M75" s="7">
        <v>5.6116289999999998</v>
      </c>
      <c r="N75" s="7">
        <v>5.2050070000000002</v>
      </c>
      <c r="O75" s="7">
        <v>5.1452260000000001</v>
      </c>
      <c r="P75" s="7">
        <v>5.6560360000000003</v>
      </c>
      <c r="Q75" s="7">
        <v>8.7087599999999998</v>
      </c>
      <c r="R75" s="7">
        <v>4.8415990000000004</v>
      </c>
      <c r="S75" s="7">
        <v>5.4170629999999997</v>
      </c>
      <c r="T75" s="7">
        <v>4.4868509999999997</v>
      </c>
      <c r="W75" s="7">
        <v>10.204330000000001</v>
      </c>
      <c r="X75" s="7">
        <v>5.8780584444444504</v>
      </c>
      <c r="Y75" s="7">
        <v>0.896955114189387</v>
      </c>
      <c r="Z75" s="7">
        <v>18</v>
      </c>
    </row>
    <row r="76" spans="2:26">
      <c r="B76" s="7">
        <v>10.350099999999999</v>
      </c>
      <c r="C76" s="7">
        <v>6.1628429999999996</v>
      </c>
      <c r="D76" s="7">
        <v>6.4690209999999997</v>
      </c>
      <c r="E76" s="7">
        <v>6.4957700000000003</v>
      </c>
      <c r="F76" s="7">
        <v>6.2517509999999996</v>
      </c>
      <c r="G76" s="7">
        <v>6.3209540000000004</v>
      </c>
      <c r="H76" s="7">
        <v>5.9561869999999999</v>
      </c>
      <c r="I76" s="7">
        <v>6.2170500000000004</v>
      </c>
      <c r="J76" s="7">
        <v>5.7068070000000004</v>
      </c>
      <c r="K76" s="7">
        <v>5.988353</v>
      </c>
      <c r="L76" s="7">
        <v>5.3325180000000003</v>
      </c>
      <c r="M76" s="7">
        <v>5.5965579999999999</v>
      </c>
      <c r="N76" s="7">
        <v>5.2112480000000003</v>
      </c>
      <c r="O76" s="7">
        <v>5.2112299999999996</v>
      </c>
      <c r="P76" s="7">
        <v>5.6103440000000004</v>
      </c>
      <c r="Q76" s="7">
        <v>9.5475899999999996</v>
      </c>
      <c r="R76" s="7">
        <v>4.9576060000000002</v>
      </c>
      <c r="S76" s="7">
        <v>5.5610580000000001</v>
      </c>
      <c r="T76" s="7">
        <v>4.5277729999999998</v>
      </c>
      <c r="W76" s="7">
        <v>10.350099999999999</v>
      </c>
      <c r="X76" s="7">
        <v>5.95137005555556</v>
      </c>
      <c r="Y76" s="7">
        <v>1.0512669283004601</v>
      </c>
      <c r="Z76" s="7">
        <v>18</v>
      </c>
    </row>
    <row r="77" spans="2:26">
      <c r="B77" s="7">
        <v>10.49588</v>
      </c>
      <c r="C77" s="7">
        <v>6.0955760000000003</v>
      </c>
      <c r="D77" s="7">
        <v>6.4477789999999997</v>
      </c>
      <c r="E77" s="7">
        <v>6.5823429999999998</v>
      </c>
      <c r="F77" s="7">
        <v>6.2888739999999999</v>
      </c>
      <c r="G77" s="7">
        <v>6.4662709999999999</v>
      </c>
      <c r="H77" s="7">
        <v>5.9786700000000002</v>
      </c>
      <c r="I77" s="7">
        <v>6.2465190000000002</v>
      </c>
      <c r="J77" s="7">
        <v>5.682442</v>
      </c>
      <c r="K77" s="7">
        <v>5.9981949999999999</v>
      </c>
      <c r="L77" s="7">
        <v>5.2696870000000002</v>
      </c>
      <c r="M77" s="7">
        <v>5.5684469999999999</v>
      </c>
      <c r="N77" s="7">
        <v>5.2453969999999996</v>
      </c>
      <c r="O77" s="7">
        <v>5.2694190000000001</v>
      </c>
      <c r="P77" s="7">
        <v>5.5604209999999998</v>
      </c>
      <c r="Q77" s="7">
        <v>10.27843</v>
      </c>
      <c r="R77" s="7">
        <v>5.0910219999999997</v>
      </c>
      <c r="S77" s="7">
        <v>5.7189959999999997</v>
      </c>
      <c r="T77" s="7">
        <v>4.7506560000000002</v>
      </c>
      <c r="W77" s="7">
        <v>10.49588</v>
      </c>
      <c r="X77" s="7">
        <v>6.0299524444444401</v>
      </c>
      <c r="Y77" s="7">
        <v>1.1827826674825299</v>
      </c>
      <c r="Z77" s="7">
        <v>18</v>
      </c>
    </row>
    <row r="78" spans="2:26">
      <c r="B78" s="7">
        <v>10.64166</v>
      </c>
      <c r="C78" s="7">
        <v>6.0730810000000002</v>
      </c>
      <c r="D78" s="7">
        <v>6.3904569999999996</v>
      </c>
      <c r="E78" s="7">
        <v>6.6044900000000002</v>
      </c>
      <c r="F78" s="7">
        <v>6.3122809999999996</v>
      </c>
      <c r="G78" s="7">
        <v>6.4531270000000003</v>
      </c>
      <c r="H78" s="7">
        <v>5.9660229999999999</v>
      </c>
      <c r="I78" s="7">
        <v>6.2017009999999999</v>
      </c>
      <c r="J78" s="7">
        <v>5.6663819999999996</v>
      </c>
      <c r="K78" s="7">
        <v>6.004181</v>
      </c>
      <c r="L78" s="7">
        <v>5.2689380000000003</v>
      </c>
      <c r="M78" s="7">
        <v>5.5442200000000001</v>
      </c>
      <c r="N78" s="7">
        <v>5.2437360000000002</v>
      </c>
      <c r="O78" s="7">
        <v>5.2876450000000004</v>
      </c>
      <c r="P78" s="7">
        <v>5.5604269999999998</v>
      </c>
      <c r="Q78" s="7">
        <v>9.798114</v>
      </c>
      <c r="R78" s="7">
        <v>5.271325</v>
      </c>
      <c r="S78" s="7">
        <v>5.8779690000000002</v>
      </c>
      <c r="T78" s="7">
        <v>6.0040500000000003</v>
      </c>
      <c r="W78" s="7">
        <v>10.64166</v>
      </c>
      <c r="X78" s="7">
        <v>6.0848970555555599</v>
      </c>
      <c r="Y78" s="7">
        <v>1.0242877498057199</v>
      </c>
      <c r="Z78" s="7">
        <v>18</v>
      </c>
    </row>
    <row r="79" spans="2:26">
      <c r="B79" s="7">
        <v>10.787430000000001</v>
      </c>
      <c r="C79" s="7">
        <v>6.1105660000000004</v>
      </c>
      <c r="D79" s="7">
        <v>6.3249339999999998</v>
      </c>
      <c r="E79" s="7">
        <v>6.5756030000000001</v>
      </c>
      <c r="F79" s="7">
        <v>6.3331390000000001</v>
      </c>
      <c r="G79" s="7">
        <v>6.3817729999999999</v>
      </c>
      <c r="H79" s="7">
        <v>5.9396959999999996</v>
      </c>
      <c r="I79" s="7">
        <v>6.1185960000000001</v>
      </c>
      <c r="J79" s="7">
        <v>5.6772520000000002</v>
      </c>
      <c r="K79" s="7">
        <v>5.994567</v>
      </c>
      <c r="L79" s="7">
        <v>5.3156210000000002</v>
      </c>
      <c r="M79" s="7">
        <v>5.5574320000000004</v>
      </c>
      <c r="N79" s="7">
        <v>5.2262870000000001</v>
      </c>
      <c r="O79" s="7">
        <v>5.3038480000000003</v>
      </c>
      <c r="P79" s="7">
        <v>5.595256</v>
      </c>
      <c r="Q79" s="7">
        <v>8.7803419999999992</v>
      </c>
      <c r="R79" s="7">
        <v>5.4605069999999998</v>
      </c>
      <c r="S79" s="7">
        <v>5.9791449999999999</v>
      </c>
      <c r="T79" s="7">
        <v>7.4676369999999999</v>
      </c>
      <c r="W79" s="7">
        <v>10.787430000000001</v>
      </c>
      <c r="X79" s="7">
        <v>6.1190111666666702</v>
      </c>
      <c r="Y79" s="7">
        <v>0.86295918060482302</v>
      </c>
      <c r="Z79" s="7">
        <v>18</v>
      </c>
    </row>
    <row r="80" spans="2:26">
      <c r="B80" s="7">
        <v>10.933210000000001</v>
      </c>
      <c r="C80" s="7">
        <v>6.1410840000000002</v>
      </c>
      <c r="D80" s="7">
        <v>6.2682289999999998</v>
      </c>
      <c r="E80" s="7">
        <v>6.5279389999999999</v>
      </c>
      <c r="F80" s="7">
        <v>6.3487390000000001</v>
      </c>
      <c r="G80" s="7">
        <v>6.3338840000000003</v>
      </c>
      <c r="H80" s="7">
        <v>5.9005349999999996</v>
      </c>
      <c r="I80" s="7">
        <v>6.0311009999999996</v>
      </c>
      <c r="J80" s="7">
        <v>5.6939320000000002</v>
      </c>
      <c r="K80" s="7">
        <v>5.9780610000000003</v>
      </c>
      <c r="L80" s="7">
        <v>5.3660170000000003</v>
      </c>
      <c r="M80" s="7">
        <v>5.5780700000000003</v>
      </c>
      <c r="N80" s="7">
        <v>5.2110110000000001</v>
      </c>
      <c r="O80" s="7">
        <v>5.3285660000000004</v>
      </c>
      <c r="P80" s="7">
        <v>5.597448</v>
      </c>
      <c r="Q80" s="7">
        <v>7.9268650000000003</v>
      </c>
      <c r="R80" s="7">
        <v>5.6360760000000001</v>
      </c>
      <c r="S80" s="7">
        <v>5.9927200000000003</v>
      </c>
      <c r="T80" s="7">
        <v>8.4569480000000006</v>
      </c>
      <c r="W80" s="7">
        <v>10.933210000000001</v>
      </c>
      <c r="X80" s="7">
        <v>6.1287347222222204</v>
      </c>
      <c r="Y80" s="7">
        <v>0.84392679137259796</v>
      </c>
      <c r="Z80" s="7">
        <v>18</v>
      </c>
    </row>
    <row r="81" spans="2:26">
      <c r="B81" s="7">
        <v>11.07898</v>
      </c>
      <c r="C81" s="7">
        <v>6.0776240000000001</v>
      </c>
      <c r="D81" s="7">
        <v>6.2544930000000001</v>
      </c>
      <c r="E81" s="7">
        <v>6.445551</v>
      </c>
      <c r="F81" s="7">
        <v>6.3709550000000004</v>
      </c>
      <c r="G81" s="7">
        <v>6.344284</v>
      </c>
      <c r="H81" s="7">
        <v>5.8854740000000003</v>
      </c>
      <c r="I81" s="7">
        <v>5.9674839999999998</v>
      </c>
      <c r="J81" s="7">
        <v>5.7070540000000003</v>
      </c>
      <c r="K81" s="7">
        <v>5.9639519999999999</v>
      </c>
      <c r="L81" s="7">
        <v>5.4304410000000001</v>
      </c>
      <c r="M81" s="7">
        <v>5.624746</v>
      </c>
      <c r="N81" s="7">
        <v>5.2210799999999997</v>
      </c>
      <c r="O81" s="7">
        <v>5.3681599999999996</v>
      </c>
      <c r="P81" s="7">
        <v>5.6776689999999999</v>
      </c>
      <c r="Q81" s="7">
        <v>7.2744499999999999</v>
      </c>
      <c r="R81" s="7">
        <v>5.714493</v>
      </c>
      <c r="S81" s="7">
        <v>5.9871809999999996</v>
      </c>
      <c r="T81" s="7">
        <v>8.3026149999999994</v>
      </c>
      <c r="W81" s="7">
        <v>11.07898</v>
      </c>
      <c r="X81" s="7">
        <v>6.0898725555555604</v>
      </c>
      <c r="Y81" s="7">
        <v>0.730202854554591</v>
      </c>
      <c r="Z81" s="7">
        <v>18</v>
      </c>
    </row>
    <row r="82" spans="2:26">
      <c r="B82" s="7">
        <v>11.22476</v>
      </c>
      <c r="C82" s="7">
        <v>5.9773110000000003</v>
      </c>
      <c r="D82" s="7">
        <v>6.2533130000000003</v>
      </c>
      <c r="E82" s="7">
        <v>6.3719890000000001</v>
      </c>
      <c r="F82" s="7">
        <v>6.3968680000000004</v>
      </c>
      <c r="G82" s="7">
        <v>6.35222</v>
      </c>
      <c r="H82" s="7">
        <v>5.879651</v>
      </c>
      <c r="I82" s="7">
        <v>5.9043650000000003</v>
      </c>
      <c r="J82" s="7">
        <v>5.7263590000000004</v>
      </c>
      <c r="K82" s="7">
        <v>5.9661099999999996</v>
      </c>
      <c r="L82" s="7">
        <v>5.4694560000000001</v>
      </c>
      <c r="M82" s="7">
        <v>5.6635770000000001</v>
      </c>
      <c r="N82" s="7">
        <v>5.238988</v>
      </c>
      <c r="O82" s="7">
        <v>5.4028229999999997</v>
      </c>
      <c r="P82" s="7">
        <v>5.7560599999999997</v>
      </c>
      <c r="Q82" s="7">
        <v>6.7498940000000003</v>
      </c>
      <c r="R82" s="7">
        <v>5.7854840000000003</v>
      </c>
      <c r="S82" s="7">
        <v>5.9681449999999998</v>
      </c>
      <c r="T82" s="7">
        <v>8.0721779999999992</v>
      </c>
      <c r="W82" s="7">
        <v>11.22476</v>
      </c>
      <c r="X82" s="7">
        <v>6.0519328333333302</v>
      </c>
      <c r="Y82" s="7">
        <v>0.63380044166712401</v>
      </c>
      <c r="Z82" s="7">
        <v>18</v>
      </c>
    </row>
    <row r="83" spans="2:26">
      <c r="B83" s="7">
        <v>11.37054</v>
      </c>
      <c r="C83" s="7">
        <v>5.839296</v>
      </c>
      <c r="D83" s="7">
        <v>6.2650779999999999</v>
      </c>
      <c r="E83" s="7">
        <v>6.3068689999999998</v>
      </c>
      <c r="F83" s="7">
        <v>6.4265610000000004</v>
      </c>
      <c r="G83" s="7">
        <v>6.358295</v>
      </c>
      <c r="H83" s="7">
        <v>5.883362</v>
      </c>
      <c r="I83" s="7">
        <v>5.8420550000000002</v>
      </c>
      <c r="J83" s="7">
        <v>5.7517300000000002</v>
      </c>
      <c r="K83" s="7">
        <v>5.9844900000000001</v>
      </c>
      <c r="L83" s="7">
        <v>5.4833879999999997</v>
      </c>
      <c r="M83" s="7">
        <v>5.6948939999999997</v>
      </c>
      <c r="N83" s="7">
        <v>5.264977</v>
      </c>
      <c r="O83" s="7">
        <v>5.4327269999999999</v>
      </c>
      <c r="P83" s="7">
        <v>5.8337510000000004</v>
      </c>
      <c r="Q83" s="7">
        <v>6.353898</v>
      </c>
      <c r="R83" s="7">
        <v>5.8479929999999998</v>
      </c>
      <c r="S83" s="7">
        <v>5.9359279999999996</v>
      </c>
      <c r="T83" s="7">
        <v>7.7547459999999999</v>
      </c>
      <c r="W83" s="7">
        <v>11.37054</v>
      </c>
      <c r="X83" s="7">
        <v>6.0144465555555504</v>
      </c>
      <c r="Y83" s="7">
        <v>0.54656821000808098</v>
      </c>
      <c r="Z83" s="7">
        <v>18</v>
      </c>
    </row>
    <row r="84" spans="2:26">
      <c r="B84" s="7">
        <v>11.516310000000001</v>
      </c>
      <c r="C84" s="7">
        <v>5.6634969999999996</v>
      </c>
      <c r="D84" s="7">
        <v>6.2898069999999997</v>
      </c>
      <c r="E84" s="7">
        <v>6.2501889999999998</v>
      </c>
      <c r="F84" s="7">
        <v>6.4600229999999996</v>
      </c>
      <c r="G84" s="7">
        <v>6.3624729999999996</v>
      </c>
      <c r="H84" s="7">
        <v>5.8966139999999996</v>
      </c>
      <c r="I84" s="7">
        <v>5.7805270000000002</v>
      </c>
      <c r="J84" s="7">
        <v>5.7831859999999997</v>
      </c>
      <c r="K84" s="7">
        <v>6.0190770000000002</v>
      </c>
      <c r="L84" s="7">
        <v>5.4722090000000003</v>
      </c>
      <c r="M84" s="7">
        <v>5.7187289999999997</v>
      </c>
      <c r="N84" s="7">
        <v>5.2990399999999998</v>
      </c>
      <c r="O84" s="7">
        <v>5.4578709999999999</v>
      </c>
      <c r="P84" s="7">
        <v>5.9107989999999999</v>
      </c>
      <c r="Q84" s="7">
        <v>6.0863100000000001</v>
      </c>
      <c r="R84" s="7">
        <v>5.9020669999999997</v>
      </c>
      <c r="S84" s="7">
        <v>5.8905469999999998</v>
      </c>
      <c r="T84" s="7">
        <v>7.3505760000000002</v>
      </c>
      <c r="W84" s="7">
        <v>11.516310000000001</v>
      </c>
      <c r="X84" s="7">
        <v>5.9774189444444401</v>
      </c>
      <c r="Y84" s="7">
        <v>0.466768229270975</v>
      </c>
      <c r="Z84" s="7">
        <v>18</v>
      </c>
    </row>
    <row r="85" spans="2:26">
      <c r="B85" s="7">
        <v>11.662089999999999</v>
      </c>
      <c r="C85" s="7">
        <v>5.5295880000000004</v>
      </c>
      <c r="D85" s="7">
        <v>6.3084759999999998</v>
      </c>
      <c r="E85" s="7">
        <v>6.2016299999999998</v>
      </c>
      <c r="F85" s="7">
        <v>6.5034150000000004</v>
      </c>
      <c r="G85" s="7">
        <v>6.3931310000000003</v>
      </c>
      <c r="H85" s="7">
        <v>5.9110050000000003</v>
      </c>
      <c r="I85" s="7">
        <v>5.7376459999999998</v>
      </c>
      <c r="J85" s="7">
        <v>5.8031959999999998</v>
      </c>
      <c r="K85" s="7">
        <v>6.0756129999999997</v>
      </c>
      <c r="L85" s="7">
        <v>5.4648599999999998</v>
      </c>
      <c r="M85" s="7">
        <v>5.7133989999999999</v>
      </c>
      <c r="N85" s="7">
        <v>5.3483919999999996</v>
      </c>
      <c r="O85" s="7">
        <v>5.4802229999999996</v>
      </c>
      <c r="P85" s="7">
        <v>5.9409489999999998</v>
      </c>
      <c r="Q85" s="7">
        <v>6.0341389999999997</v>
      </c>
      <c r="R85" s="7">
        <v>5.915108</v>
      </c>
      <c r="S85" s="7">
        <v>5.8287110000000002</v>
      </c>
      <c r="T85" s="7">
        <v>6.7316029999999998</v>
      </c>
      <c r="W85" s="7">
        <v>11.662089999999999</v>
      </c>
      <c r="X85" s="7">
        <v>5.9400602222222201</v>
      </c>
      <c r="Y85" s="7">
        <v>0.38050470846287598</v>
      </c>
      <c r="Z85" s="7">
        <v>18</v>
      </c>
    </row>
    <row r="86" spans="2:26">
      <c r="B86" s="7">
        <v>11.80786</v>
      </c>
      <c r="C86" s="7">
        <v>5.5127360000000003</v>
      </c>
      <c r="D86" s="7">
        <v>6.3024170000000002</v>
      </c>
      <c r="E86" s="7">
        <v>6.1586179999999997</v>
      </c>
      <c r="F86" s="7">
        <v>6.5526710000000001</v>
      </c>
      <c r="G86" s="7">
        <v>6.4583599999999999</v>
      </c>
      <c r="H86" s="7">
        <v>5.9143109999999997</v>
      </c>
      <c r="I86" s="7">
        <v>5.7116040000000003</v>
      </c>
      <c r="J86" s="7">
        <v>5.7949679999999999</v>
      </c>
      <c r="K86" s="7">
        <v>6.1398130000000002</v>
      </c>
      <c r="L86" s="7">
        <v>5.4936109999999996</v>
      </c>
      <c r="M86" s="7">
        <v>5.6808829999999997</v>
      </c>
      <c r="N86" s="7">
        <v>5.4161049999999999</v>
      </c>
      <c r="O86" s="7">
        <v>5.504105</v>
      </c>
      <c r="P86" s="7">
        <v>5.9038269999999997</v>
      </c>
      <c r="Q86" s="7">
        <v>6.1219460000000003</v>
      </c>
      <c r="R86" s="7">
        <v>5.888935</v>
      </c>
      <c r="S86" s="7">
        <v>5.7771359999999996</v>
      </c>
      <c r="T86" s="7">
        <v>6.0915939999999997</v>
      </c>
      <c r="W86" s="7">
        <v>11.80786</v>
      </c>
      <c r="X86" s="7">
        <v>5.91242444444444</v>
      </c>
      <c r="Y86" s="7">
        <v>0.33635197981967402</v>
      </c>
      <c r="Z86" s="7">
        <v>18</v>
      </c>
    </row>
    <row r="87" spans="2:26">
      <c r="B87" s="7">
        <v>11.95364</v>
      </c>
      <c r="C87" s="7">
        <v>5.575234</v>
      </c>
      <c r="D87" s="7">
        <v>6.2918430000000001</v>
      </c>
      <c r="E87" s="7">
        <v>6.1263990000000002</v>
      </c>
      <c r="F87" s="7">
        <v>6.6399379999999999</v>
      </c>
      <c r="G87" s="7">
        <v>6.5167919999999997</v>
      </c>
      <c r="H87" s="7">
        <v>5.916849</v>
      </c>
      <c r="I87" s="7">
        <v>5.6908620000000001</v>
      </c>
      <c r="J87" s="7">
        <v>5.7814949999999996</v>
      </c>
      <c r="K87" s="7">
        <v>6.1846379999999996</v>
      </c>
      <c r="L87" s="7">
        <v>5.5293020000000004</v>
      </c>
      <c r="M87" s="7">
        <v>5.6579189999999997</v>
      </c>
      <c r="N87" s="7">
        <v>5.4906790000000001</v>
      </c>
      <c r="O87" s="7">
        <v>5.5310589999999999</v>
      </c>
      <c r="P87" s="7">
        <v>5.8511990000000003</v>
      </c>
      <c r="Q87" s="7">
        <v>6.1892639999999997</v>
      </c>
      <c r="R87" s="7">
        <v>5.861116</v>
      </c>
      <c r="S87" s="7">
        <v>5.7601680000000002</v>
      </c>
      <c r="T87" s="7">
        <v>5.7748270000000002</v>
      </c>
      <c r="W87" s="7">
        <v>11.95364</v>
      </c>
      <c r="X87" s="7">
        <v>5.9094212777777804</v>
      </c>
      <c r="Y87" s="7">
        <v>0.34284003612314301</v>
      </c>
      <c r="Z87" s="7">
        <v>18</v>
      </c>
    </row>
    <row r="88" spans="2:26">
      <c r="B88" s="7">
        <v>12.09942</v>
      </c>
      <c r="C88" s="7">
        <v>5.7745670000000002</v>
      </c>
      <c r="D88" s="7">
        <v>6.287032</v>
      </c>
      <c r="E88" s="7">
        <v>6.1095920000000001</v>
      </c>
      <c r="F88" s="7">
        <v>7.0327400000000004</v>
      </c>
      <c r="G88" s="7">
        <v>6.5454869999999996</v>
      </c>
      <c r="H88" s="7">
        <v>5.9412149999999997</v>
      </c>
      <c r="I88" s="7">
        <v>5.7180989999999996</v>
      </c>
      <c r="J88" s="7">
        <v>5.7875589999999999</v>
      </c>
      <c r="K88" s="7">
        <v>6.1725510000000003</v>
      </c>
      <c r="L88" s="7">
        <v>5.5516509999999997</v>
      </c>
      <c r="M88" s="7">
        <v>5.6732279999999999</v>
      </c>
      <c r="N88" s="7">
        <v>5.5521310000000001</v>
      </c>
      <c r="O88" s="7">
        <v>5.5587460000000002</v>
      </c>
      <c r="P88" s="7">
        <v>5.7754950000000003</v>
      </c>
      <c r="Q88" s="7">
        <v>6.1823269999999999</v>
      </c>
      <c r="R88" s="7">
        <v>5.8156249999999998</v>
      </c>
      <c r="S88" s="7">
        <v>5.7997750000000003</v>
      </c>
      <c r="T88" s="7">
        <v>5.959981</v>
      </c>
      <c r="W88" s="7">
        <v>12.09942</v>
      </c>
      <c r="X88" s="7">
        <v>5.9576556111111101</v>
      </c>
      <c r="Y88" s="7">
        <v>0.38327533138450098</v>
      </c>
      <c r="Z88" s="7">
        <v>18</v>
      </c>
    </row>
    <row r="89" spans="2:26">
      <c r="B89" s="7">
        <v>12.245189999999999</v>
      </c>
      <c r="C89" s="7">
        <v>5.892995</v>
      </c>
      <c r="D89" s="7">
        <v>6.2822959999999997</v>
      </c>
      <c r="E89" s="7">
        <v>6.0742570000000002</v>
      </c>
      <c r="F89" s="7">
        <v>7.6353819999999999</v>
      </c>
      <c r="G89" s="7">
        <v>6.5713720000000002</v>
      </c>
      <c r="H89" s="7">
        <v>5.9779470000000003</v>
      </c>
      <c r="I89" s="7">
        <v>5.7378159999999996</v>
      </c>
      <c r="J89" s="7">
        <v>5.7909579999999998</v>
      </c>
      <c r="K89" s="7">
        <v>6.1680060000000001</v>
      </c>
      <c r="L89" s="7">
        <v>5.5656369999999997</v>
      </c>
      <c r="M89" s="7">
        <v>5.7005860000000004</v>
      </c>
      <c r="N89" s="7">
        <v>5.6069680000000002</v>
      </c>
      <c r="O89" s="7">
        <v>5.5696349999999999</v>
      </c>
      <c r="P89" s="7">
        <v>5.6861920000000001</v>
      </c>
      <c r="Q89" s="7">
        <v>6.1646809999999999</v>
      </c>
      <c r="R89" s="7">
        <v>5.7846650000000004</v>
      </c>
      <c r="S89" s="7">
        <v>5.848033</v>
      </c>
      <c r="T89" s="7">
        <v>6.1310320000000003</v>
      </c>
      <c r="W89" s="7">
        <v>12.245189999999999</v>
      </c>
      <c r="X89" s="7">
        <v>6.0104698888888901</v>
      </c>
      <c r="Y89" s="7">
        <v>0.48911743029543597</v>
      </c>
      <c r="Z89" s="7">
        <v>18</v>
      </c>
    </row>
    <row r="90" spans="2:26">
      <c r="B90" s="7">
        <v>12.390969999999999</v>
      </c>
      <c r="C90" s="7">
        <v>5.9353610000000003</v>
      </c>
      <c r="D90" s="7">
        <v>6.2778679999999998</v>
      </c>
      <c r="E90" s="7">
        <v>6.0210939999999997</v>
      </c>
      <c r="F90" s="7">
        <v>8.4529340000000008</v>
      </c>
      <c r="G90" s="7">
        <v>6.5936579999999996</v>
      </c>
      <c r="H90" s="7">
        <v>6.0274970000000003</v>
      </c>
      <c r="I90" s="7">
        <v>5.7515879999999999</v>
      </c>
      <c r="J90" s="7">
        <v>5.7924170000000004</v>
      </c>
      <c r="K90" s="7">
        <v>6.1693189999999998</v>
      </c>
      <c r="L90" s="7">
        <v>5.5709179999999998</v>
      </c>
      <c r="M90" s="7">
        <v>5.7408419999999998</v>
      </c>
      <c r="N90" s="7">
        <v>5.6548239999999996</v>
      </c>
      <c r="O90" s="7">
        <v>5.5640330000000002</v>
      </c>
      <c r="P90" s="7">
        <v>5.583018</v>
      </c>
      <c r="Q90" s="7">
        <v>6.1344630000000002</v>
      </c>
      <c r="R90" s="7">
        <v>5.7674300000000001</v>
      </c>
      <c r="S90" s="7">
        <v>5.9061199999999996</v>
      </c>
      <c r="T90" s="7">
        <v>6.299976</v>
      </c>
      <c r="W90" s="7">
        <v>12.390969999999999</v>
      </c>
      <c r="X90" s="7">
        <v>6.0690755555555604</v>
      </c>
      <c r="Y90" s="7">
        <v>0.65998294701099702</v>
      </c>
      <c r="Z90" s="7">
        <v>18</v>
      </c>
    </row>
    <row r="91" spans="2:26">
      <c r="B91" s="7">
        <v>12.53674</v>
      </c>
      <c r="C91" s="7">
        <v>5.9016659999999996</v>
      </c>
      <c r="D91" s="7">
        <v>6.2737480000000003</v>
      </c>
      <c r="E91" s="7">
        <v>5.9501039999999996</v>
      </c>
      <c r="F91" s="7">
        <v>9.485398</v>
      </c>
      <c r="G91" s="7">
        <v>6.6123440000000002</v>
      </c>
      <c r="H91" s="7">
        <v>6.0898669999999999</v>
      </c>
      <c r="I91" s="7">
        <v>5.7594149999999997</v>
      </c>
      <c r="J91" s="7">
        <v>5.7919349999999996</v>
      </c>
      <c r="K91" s="7">
        <v>6.1764890000000001</v>
      </c>
      <c r="L91" s="7">
        <v>5.5674950000000001</v>
      </c>
      <c r="M91" s="7">
        <v>5.7939949999999998</v>
      </c>
      <c r="N91" s="7">
        <v>5.6957000000000004</v>
      </c>
      <c r="O91" s="7">
        <v>5.5419400000000003</v>
      </c>
      <c r="P91" s="7">
        <v>5.465973</v>
      </c>
      <c r="Q91" s="7">
        <v>6.091672</v>
      </c>
      <c r="R91" s="7">
        <v>5.7639170000000002</v>
      </c>
      <c r="S91" s="7">
        <v>5.9740359999999999</v>
      </c>
      <c r="T91" s="7">
        <v>6.4668130000000001</v>
      </c>
      <c r="W91" s="7">
        <v>12.53674</v>
      </c>
      <c r="X91" s="7">
        <v>6.1334726111111104</v>
      </c>
      <c r="Y91" s="7">
        <v>0.89210978173983602</v>
      </c>
      <c r="Z91" s="7">
        <v>18</v>
      </c>
    </row>
    <row r="92" spans="2:26">
      <c r="B92" s="7">
        <v>12.68252</v>
      </c>
      <c r="C92" s="7">
        <v>5.8430730000000004</v>
      </c>
      <c r="D92" s="7">
        <v>6.2813929999999996</v>
      </c>
      <c r="E92" s="7">
        <v>5.9051980000000004</v>
      </c>
      <c r="F92" s="7">
        <v>10.301439999999999</v>
      </c>
      <c r="G92" s="7">
        <v>6.6020799999999999</v>
      </c>
      <c r="H92" s="7">
        <v>6.15015</v>
      </c>
      <c r="I92" s="7">
        <v>5.7532180000000004</v>
      </c>
      <c r="J92" s="7">
        <v>5.7854049999999999</v>
      </c>
      <c r="K92" s="7">
        <v>6.1775370000000001</v>
      </c>
      <c r="L92" s="7">
        <v>5.5501230000000001</v>
      </c>
      <c r="M92" s="7">
        <v>5.852646</v>
      </c>
      <c r="N92" s="7">
        <v>5.7261139999999999</v>
      </c>
      <c r="O92" s="7">
        <v>5.6068490000000004</v>
      </c>
      <c r="P92" s="7">
        <v>5.7423859999999998</v>
      </c>
      <c r="Q92" s="7">
        <v>6.0389140000000001</v>
      </c>
      <c r="R92" s="7">
        <v>5.7732960000000002</v>
      </c>
      <c r="S92" s="7">
        <v>6.025404</v>
      </c>
      <c r="T92" s="7">
        <v>6.5763069999999999</v>
      </c>
      <c r="W92" s="7">
        <v>12.68252</v>
      </c>
      <c r="X92" s="7">
        <v>6.2050851666666702</v>
      </c>
      <c r="Y92" s="7">
        <v>1.06515265143366</v>
      </c>
      <c r="Z92" s="7">
        <v>18</v>
      </c>
    </row>
    <row r="93" spans="2:26">
      <c r="B93" s="7">
        <v>12.8283</v>
      </c>
      <c r="C93" s="7">
        <v>5.8601270000000003</v>
      </c>
      <c r="D93" s="7">
        <v>6.2992049999999997</v>
      </c>
      <c r="E93" s="7">
        <v>5.9415760000000004</v>
      </c>
      <c r="F93" s="7">
        <v>10.332660000000001</v>
      </c>
      <c r="G93" s="7">
        <v>6.5503850000000003</v>
      </c>
      <c r="H93" s="7">
        <v>6.1798010000000003</v>
      </c>
      <c r="I93" s="7">
        <v>5.7265410000000001</v>
      </c>
      <c r="J93" s="7">
        <v>5.7605930000000001</v>
      </c>
      <c r="K93" s="7">
        <v>6.1690110000000002</v>
      </c>
      <c r="L93" s="7">
        <v>5.5223399999999998</v>
      </c>
      <c r="M93" s="7">
        <v>5.9018490000000003</v>
      </c>
      <c r="N93" s="7">
        <v>5.7502500000000003</v>
      </c>
      <c r="O93" s="7">
        <v>5.9072979999999999</v>
      </c>
      <c r="P93" s="7">
        <v>6.8474570000000003</v>
      </c>
      <c r="Q93" s="7">
        <v>5.9933800000000002</v>
      </c>
      <c r="R93" s="7">
        <v>5.7867759999999997</v>
      </c>
      <c r="S93" s="7">
        <v>6.0220840000000004</v>
      </c>
      <c r="T93" s="7">
        <v>6.5939030000000001</v>
      </c>
      <c r="W93" s="7">
        <v>12.8283</v>
      </c>
      <c r="X93" s="7">
        <v>6.2858464444444397</v>
      </c>
      <c r="Y93" s="7">
        <v>1.0664749679358601</v>
      </c>
      <c r="Z93" s="7">
        <v>18</v>
      </c>
    </row>
    <row r="94" spans="2:26">
      <c r="B94" s="7">
        <v>12.974069999999999</v>
      </c>
      <c r="C94" s="7">
        <v>5.8705720000000001</v>
      </c>
      <c r="D94" s="7">
        <v>6.2885410000000004</v>
      </c>
      <c r="E94" s="7">
        <v>6.0022770000000003</v>
      </c>
      <c r="F94" s="7">
        <v>9.8898489999999999</v>
      </c>
      <c r="G94" s="7">
        <v>6.4940499999999997</v>
      </c>
      <c r="H94" s="7">
        <v>6.1778579999999996</v>
      </c>
      <c r="I94" s="7">
        <v>5.6888540000000001</v>
      </c>
      <c r="J94" s="7">
        <v>5.7922099999999999</v>
      </c>
      <c r="K94" s="7">
        <v>6.1593390000000001</v>
      </c>
      <c r="L94" s="7">
        <v>5.5054639999999999</v>
      </c>
      <c r="M94" s="7">
        <v>5.9352929999999997</v>
      </c>
      <c r="N94" s="7">
        <v>5.7739010000000004</v>
      </c>
      <c r="O94" s="7">
        <v>6.2250069999999997</v>
      </c>
      <c r="P94" s="7">
        <v>8.0119720000000001</v>
      </c>
      <c r="Q94" s="7">
        <v>5.9626029999999997</v>
      </c>
      <c r="R94" s="7">
        <v>5.7919039999999997</v>
      </c>
      <c r="S94" s="7">
        <v>5.9979889999999996</v>
      </c>
      <c r="T94" s="7">
        <v>6.6148850000000001</v>
      </c>
      <c r="W94" s="7">
        <v>12.974069999999999</v>
      </c>
      <c r="X94" s="7">
        <v>6.3434759999999999</v>
      </c>
      <c r="Y94" s="7">
        <v>1.0395076237724601</v>
      </c>
      <c r="Z94" s="7">
        <v>18</v>
      </c>
    </row>
    <row r="95" spans="2:26">
      <c r="B95" s="7">
        <v>13.11985</v>
      </c>
      <c r="C95" s="7">
        <v>5.8627320000000003</v>
      </c>
      <c r="D95" s="7">
        <v>6.2252190000000001</v>
      </c>
      <c r="E95" s="7">
        <v>6.0797749999999997</v>
      </c>
      <c r="F95" s="7">
        <v>8.7413950000000007</v>
      </c>
      <c r="G95" s="7">
        <v>6.4355359999999999</v>
      </c>
      <c r="H95" s="7">
        <v>6.1279409999999999</v>
      </c>
      <c r="I95" s="7">
        <v>5.6420640000000004</v>
      </c>
      <c r="J95" s="7">
        <v>6.1434600000000001</v>
      </c>
      <c r="K95" s="7">
        <v>6.1096269999999997</v>
      </c>
      <c r="L95" s="7">
        <v>5.5146240000000004</v>
      </c>
      <c r="M95" s="7">
        <v>5.9378529999999996</v>
      </c>
      <c r="N95" s="7">
        <v>5.7943819999999997</v>
      </c>
      <c r="O95" s="7">
        <v>6.3072220000000003</v>
      </c>
      <c r="P95" s="7">
        <v>8.6487700000000007</v>
      </c>
      <c r="Q95" s="7">
        <v>5.941573</v>
      </c>
      <c r="R95" s="7">
        <v>5.7770349999999997</v>
      </c>
      <c r="S95" s="7">
        <v>5.9506230000000002</v>
      </c>
      <c r="T95" s="7">
        <v>6.6361559999999997</v>
      </c>
      <c r="W95" s="7">
        <v>13.11985</v>
      </c>
      <c r="X95" s="7">
        <v>6.3264437222222201</v>
      </c>
      <c r="Y95" s="7">
        <v>0.90398248164765904</v>
      </c>
      <c r="Z95" s="7">
        <v>18</v>
      </c>
    </row>
    <row r="96" spans="2:26">
      <c r="B96" s="7">
        <v>13.26562</v>
      </c>
      <c r="C96" s="7">
        <v>5.9181910000000002</v>
      </c>
      <c r="D96" s="7">
        <v>6.1494330000000001</v>
      </c>
      <c r="E96" s="7">
        <v>6.1465319999999997</v>
      </c>
      <c r="F96" s="7">
        <v>7.8426929999999997</v>
      </c>
      <c r="G96" s="7">
        <v>6.4071189999999998</v>
      </c>
      <c r="H96" s="7">
        <v>6.0860770000000004</v>
      </c>
      <c r="I96" s="7">
        <v>5.6010780000000002</v>
      </c>
      <c r="J96" s="7">
        <v>6.6958580000000003</v>
      </c>
      <c r="K96" s="7">
        <v>6.0500069999999999</v>
      </c>
      <c r="L96" s="7">
        <v>5.5251359999999998</v>
      </c>
      <c r="M96" s="7">
        <v>5.9532319999999999</v>
      </c>
      <c r="N96" s="7">
        <v>5.8214269999999999</v>
      </c>
      <c r="O96" s="7">
        <v>6.2952050000000002</v>
      </c>
      <c r="P96" s="7">
        <v>8.9659929999999992</v>
      </c>
      <c r="Q96" s="7">
        <v>5.9097819999999999</v>
      </c>
      <c r="R96" s="7">
        <v>5.7723100000000001</v>
      </c>
      <c r="S96" s="7">
        <v>5.8858940000000004</v>
      </c>
      <c r="T96" s="7">
        <v>6.6577159999999997</v>
      </c>
      <c r="W96" s="7">
        <v>13.26562</v>
      </c>
      <c r="X96" s="7">
        <v>6.3157601666666698</v>
      </c>
      <c r="Y96" s="7">
        <v>0.84435038372733595</v>
      </c>
      <c r="Z96" s="7">
        <v>18</v>
      </c>
    </row>
    <row r="97" spans="2:26">
      <c r="B97" s="7">
        <v>13.4114</v>
      </c>
      <c r="C97" s="7">
        <v>6.035031</v>
      </c>
      <c r="D97" s="7">
        <v>6.0600240000000003</v>
      </c>
      <c r="E97" s="7">
        <v>6.2030539999999998</v>
      </c>
      <c r="F97" s="7">
        <v>7.1703070000000002</v>
      </c>
      <c r="G97" s="7">
        <v>6.4081270000000004</v>
      </c>
      <c r="H97" s="7">
        <v>6.050859</v>
      </c>
      <c r="I97" s="7">
        <v>5.5655960000000002</v>
      </c>
      <c r="J97" s="7">
        <v>7.45505</v>
      </c>
      <c r="K97" s="7">
        <v>5.9793719999999997</v>
      </c>
      <c r="L97" s="7">
        <v>5.5377159999999996</v>
      </c>
      <c r="M97" s="7">
        <v>5.980302</v>
      </c>
      <c r="N97" s="7">
        <v>5.8547909999999996</v>
      </c>
      <c r="O97" s="7">
        <v>6.1829239999999999</v>
      </c>
      <c r="P97" s="7">
        <v>8.9522180000000002</v>
      </c>
      <c r="Q97" s="7">
        <v>5.8676170000000001</v>
      </c>
      <c r="R97" s="7">
        <v>5.7769370000000002</v>
      </c>
      <c r="S97" s="7">
        <v>5.8036479999999999</v>
      </c>
      <c r="T97" s="7">
        <v>6.6795349999999996</v>
      </c>
      <c r="W97" s="7">
        <v>13.4114</v>
      </c>
      <c r="X97" s="7">
        <v>6.3090615555555596</v>
      </c>
      <c r="Y97" s="7">
        <v>0.83043682814728303</v>
      </c>
      <c r="Z97" s="7">
        <v>18</v>
      </c>
    </row>
    <row r="98" spans="2:26">
      <c r="B98" s="7">
        <v>13.557180000000001</v>
      </c>
      <c r="C98" s="7">
        <v>6.20153</v>
      </c>
      <c r="D98" s="7">
        <v>5.9562869999999997</v>
      </c>
      <c r="E98" s="7">
        <v>6.2460040000000001</v>
      </c>
      <c r="F98" s="7">
        <v>6.7277290000000001</v>
      </c>
      <c r="G98" s="7">
        <v>6.4355399999999996</v>
      </c>
      <c r="H98" s="7">
        <v>6.019997</v>
      </c>
      <c r="I98" s="7">
        <v>5.5354000000000001</v>
      </c>
      <c r="J98" s="7">
        <v>8.4258620000000004</v>
      </c>
      <c r="K98" s="7">
        <v>5.894946</v>
      </c>
      <c r="L98" s="7">
        <v>5.5509139999999997</v>
      </c>
      <c r="M98" s="7">
        <v>6.0174349999999999</v>
      </c>
      <c r="N98" s="7">
        <v>5.8914099999999996</v>
      </c>
      <c r="O98" s="7">
        <v>5.9532569999999998</v>
      </c>
      <c r="P98" s="7">
        <v>8.559666</v>
      </c>
      <c r="Q98" s="7">
        <v>5.8103160000000003</v>
      </c>
      <c r="R98" s="7">
        <v>5.7884219999999997</v>
      </c>
      <c r="S98" s="7">
        <v>5.704612</v>
      </c>
      <c r="T98" s="7">
        <v>6.7004010000000003</v>
      </c>
      <c r="W98" s="7">
        <v>13.557180000000001</v>
      </c>
      <c r="X98" s="7">
        <v>6.3010960000000003</v>
      </c>
      <c r="Y98" s="7">
        <v>0.86531106178536599</v>
      </c>
      <c r="Z98" s="7">
        <v>18</v>
      </c>
    </row>
    <row r="99" spans="2:26">
      <c r="B99" s="7">
        <v>13.70295</v>
      </c>
      <c r="C99" s="7">
        <v>6.3594160000000004</v>
      </c>
      <c r="D99" s="7">
        <v>5.851712</v>
      </c>
      <c r="E99" s="7">
        <v>6.3006260000000003</v>
      </c>
      <c r="F99" s="7">
        <v>6.5365890000000002</v>
      </c>
      <c r="G99" s="7">
        <v>6.4738910000000001</v>
      </c>
      <c r="H99" s="7">
        <v>5.9945709999999996</v>
      </c>
      <c r="I99" s="7">
        <v>5.5249410000000001</v>
      </c>
      <c r="J99" s="7">
        <v>9.4160740000000001</v>
      </c>
      <c r="K99" s="7">
        <v>5.7982259999999997</v>
      </c>
      <c r="L99" s="7">
        <v>5.5614990000000004</v>
      </c>
      <c r="M99" s="7">
        <v>6.0530939999999998</v>
      </c>
      <c r="N99" s="7">
        <v>5.922275</v>
      </c>
      <c r="O99" s="7">
        <v>5.5964090000000004</v>
      </c>
      <c r="P99" s="7">
        <v>7.6945059999999996</v>
      </c>
      <c r="Q99" s="7">
        <v>5.745565</v>
      </c>
      <c r="R99" s="7">
        <v>5.7996569999999998</v>
      </c>
      <c r="S99" s="7">
        <v>5.681209</v>
      </c>
      <c r="T99" s="7">
        <v>6.7448309999999996</v>
      </c>
      <c r="W99" s="7">
        <v>13.70295</v>
      </c>
      <c r="X99" s="7">
        <v>6.2808383888888901</v>
      </c>
      <c r="Y99" s="7">
        <v>0.94766033305933695</v>
      </c>
      <c r="Z99" s="7">
        <v>18</v>
      </c>
    </row>
    <row r="100" spans="2:26">
      <c r="B100" s="7">
        <v>13.84873</v>
      </c>
      <c r="C100" s="7">
        <v>6.289987</v>
      </c>
      <c r="D100" s="7">
        <v>5.7949669999999998</v>
      </c>
      <c r="E100" s="7">
        <v>6.5940060000000003</v>
      </c>
      <c r="F100" s="7">
        <v>6.5261509999999996</v>
      </c>
      <c r="G100" s="7">
        <v>6.4607150000000004</v>
      </c>
      <c r="H100" s="7">
        <v>5.9772619999999996</v>
      </c>
      <c r="I100" s="7">
        <v>5.5878259999999997</v>
      </c>
      <c r="J100" s="7">
        <v>9.5676360000000003</v>
      </c>
      <c r="K100" s="7">
        <v>5.7116870000000004</v>
      </c>
      <c r="L100" s="7">
        <v>5.544829</v>
      </c>
      <c r="M100" s="7">
        <v>6.0488540000000004</v>
      </c>
      <c r="N100" s="7">
        <v>5.9236230000000001</v>
      </c>
      <c r="O100" s="7">
        <v>5.2152919999999998</v>
      </c>
      <c r="P100" s="7">
        <v>6.4814569999999998</v>
      </c>
      <c r="Q100" s="7">
        <v>5.7199400000000002</v>
      </c>
      <c r="R100" s="7">
        <v>5.7822120000000004</v>
      </c>
      <c r="S100" s="7">
        <v>6.1262999999999996</v>
      </c>
      <c r="T100" s="7">
        <v>6.9224160000000001</v>
      </c>
      <c r="W100" s="7">
        <v>13.84873</v>
      </c>
      <c r="X100" s="7">
        <v>6.2375088888888897</v>
      </c>
      <c r="Y100" s="7">
        <v>0.93901922274635197</v>
      </c>
      <c r="Z100" s="7">
        <v>18</v>
      </c>
    </row>
    <row r="101" spans="2:26">
      <c r="B101" s="7">
        <v>13.99451</v>
      </c>
      <c r="C101" s="7">
        <v>6.19543</v>
      </c>
      <c r="D101" s="7">
        <v>5.7981420000000004</v>
      </c>
      <c r="E101" s="7">
        <v>6.8787430000000001</v>
      </c>
      <c r="F101" s="7">
        <v>6.4882020000000002</v>
      </c>
      <c r="G101" s="7">
        <v>6.4052939999999996</v>
      </c>
      <c r="H101" s="7">
        <v>5.9291219999999996</v>
      </c>
      <c r="I101" s="7">
        <v>5.6559489999999997</v>
      </c>
      <c r="J101" s="7">
        <v>8.9227969999999992</v>
      </c>
      <c r="K101" s="7">
        <v>5.6462469999999998</v>
      </c>
      <c r="L101" s="7">
        <v>5.5100490000000004</v>
      </c>
      <c r="M101" s="7">
        <v>5.994942</v>
      </c>
      <c r="N101" s="7">
        <v>5.9110360000000002</v>
      </c>
      <c r="O101" s="7">
        <v>4.9665299999999997</v>
      </c>
      <c r="P101" s="7">
        <v>5.8030869999999997</v>
      </c>
      <c r="Q101" s="7">
        <v>5.7556149999999997</v>
      </c>
      <c r="R101" s="7">
        <v>5.760783</v>
      </c>
      <c r="S101" s="7">
        <v>6.5677089999999998</v>
      </c>
      <c r="T101" s="7">
        <v>6.867877</v>
      </c>
      <c r="W101" s="7">
        <v>13.99451</v>
      </c>
      <c r="X101" s="7">
        <v>6.1698641111111101</v>
      </c>
      <c r="Y101" s="7">
        <v>0.84271698969763598</v>
      </c>
      <c r="Z101" s="7">
        <v>18</v>
      </c>
    </row>
    <row r="102" spans="2:26">
      <c r="B102" s="7">
        <v>14.140280000000001</v>
      </c>
      <c r="C102" s="7">
        <v>6.1224020000000001</v>
      </c>
      <c r="D102" s="7">
        <v>5.8518739999999996</v>
      </c>
      <c r="E102" s="7">
        <v>6.95932</v>
      </c>
      <c r="F102" s="7">
        <v>6.4400019999999998</v>
      </c>
      <c r="G102" s="7">
        <v>6.3196589999999997</v>
      </c>
      <c r="H102" s="7">
        <v>5.8505630000000002</v>
      </c>
      <c r="I102" s="7">
        <v>5.7072710000000004</v>
      </c>
      <c r="J102" s="7">
        <v>7.9282519999999996</v>
      </c>
      <c r="K102" s="7">
        <v>5.6048330000000002</v>
      </c>
      <c r="L102" s="7">
        <v>5.4845100000000002</v>
      </c>
      <c r="M102" s="7">
        <v>5.912064</v>
      </c>
      <c r="N102" s="7">
        <v>5.88645</v>
      </c>
      <c r="O102" s="7">
        <v>4.7327000000000004</v>
      </c>
      <c r="P102" s="7">
        <v>5.4657179999999999</v>
      </c>
      <c r="Q102" s="7">
        <v>5.8158440000000002</v>
      </c>
      <c r="R102" s="7">
        <v>5.7375379999999998</v>
      </c>
      <c r="S102" s="7">
        <v>6.8284760000000002</v>
      </c>
      <c r="T102" s="7">
        <v>6.6689999999999996</v>
      </c>
      <c r="W102" s="7">
        <v>14.140280000000001</v>
      </c>
      <c r="X102" s="7">
        <v>6.0731375555555598</v>
      </c>
      <c r="Y102" s="7">
        <v>0.70933476233458403</v>
      </c>
      <c r="Z102" s="7">
        <v>18</v>
      </c>
    </row>
    <row r="103" spans="2:26">
      <c r="B103" s="7">
        <v>14.286060000000001</v>
      </c>
      <c r="C103" s="7">
        <v>6.1014049999999997</v>
      </c>
      <c r="D103" s="7">
        <v>5.9072750000000003</v>
      </c>
      <c r="E103" s="7">
        <v>6.9392310000000004</v>
      </c>
      <c r="F103" s="7">
        <v>6.3951830000000003</v>
      </c>
      <c r="G103" s="7">
        <v>6.2397559999999999</v>
      </c>
      <c r="H103" s="7">
        <v>5.7636979999999998</v>
      </c>
      <c r="I103" s="7">
        <v>5.7416619999999998</v>
      </c>
      <c r="J103" s="7">
        <v>7.1437679999999997</v>
      </c>
      <c r="K103" s="7">
        <v>5.5833930000000001</v>
      </c>
      <c r="L103" s="7">
        <v>5.4722390000000001</v>
      </c>
      <c r="M103" s="7">
        <v>5.8456609999999998</v>
      </c>
      <c r="N103" s="7">
        <v>5.8679589999999999</v>
      </c>
      <c r="O103" s="7">
        <v>4.4615590000000003</v>
      </c>
      <c r="P103" s="7">
        <v>5.279731</v>
      </c>
      <c r="Q103" s="7">
        <v>5.8608399999999996</v>
      </c>
      <c r="R103" s="7">
        <v>5.7140570000000004</v>
      </c>
      <c r="S103" s="7">
        <v>6.9475829999999998</v>
      </c>
      <c r="T103" s="7">
        <v>6.5375209999999999</v>
      </c>
      <c r="W103" s="7">
        <v>14.286060000000001</v>
      </c>
      <c r="X103" s="7">
        <v>5.9890289444444402</v>
      </c>
      <c r="Y103" s="7">
        <v>0.65125272899601805</v>
      </c>
      <c r="Z103" s="7">
        <v>18</v>
      </c>
    </row>
    <row r="104" spans="2:26">
      <c r="B104" s="7">
        <v>14.43183</v>
      </c>
      <c r="C104" s="7">
        <v>6.1324379999999996</v>
      </c>
      <c r="D104" s="7">
        <v>5.9643430000000004</v>
      </c>
      <c r="E104" s="7">
        <v>6.8184769999999997</v>
      </c>
      <c r="F104" s="7">
        <v>6.3537460000000001</v>
      </c>
      <c r="G104" s="7">
        <v>6.165584</v>
      </c>
      <c r="H104" s="7">
        <v>5.6685280000000002</v>
      </c>
      <c r="I104" s="7">
        <v>5.7591229999999998</v>
      </c>
      <c r="J104" s="7">
        <v>6.5693450000000002</v>
      </c>
      <c r="K104" s="7">
        <v>5.5819299999999998</v>
      </c>
      <c r="L104" s="7">
        <v>5.4732370000000001</v>
      </c>
      <c r="M104" s="7">
        <v>5.7957349999999996</v>
      </c>
      <c r="N104" s="7">
        <v>5.8555630000000001</v>
      </c>
      <c r="O104" s="7">
        <v>4.153105</v>
      </c>
      <c r="P104" s="7">
        <v>5.2451249999999998</v>
      </c>
      <c r="Q104" s="7">
        <v>5.8906029999999996</v>
      </c>
      <c r="R104" s="7">
        <v>5.69034</v>
      </c>
      <c r="S104" s="7">
        <v>6.9250299999999996</v>
      </c>
      <c r="T104" s="7">
        <v>6.4734410000000002</v>
      </c>
      <c r="W104" s="7">
        <v>14.43183</v>
      </c>
      <c r="X104" s="7">
        <v>5.9175385</v>
      </c>
      <c r="Y104" s="7">
        <v>0.63682624970628399</v>
      </c>
      <c r="Z104" s="7">
        <v>18</v>
      </c>
    </row>
    <row r="105" spans="2:26">
      <c r="B105" s="7">
        <v>14.57761</v>
      </c>
      <c r="C105" s="7">
        <v>6.2155019999999999</v>
      </c>
      <c r="D105" s="7">
        <v>6.0230800000000002</v>
      </c>
      <c r="E105" s="7">
        <v>6.5970560000000003</v>
      </c>
      <c r="F105" s="7">
        <v>6.31569</v>
      </c>
      <c r="G105" s="7">
        <v>6.0971450000000003</v>
      </c>
      <c r="H105" s="7">
        <v>5.5650529999999998</v>
      </c>
      <c r="I105" s="7">
        <v>5.7596540000000003</v>
      </c>
      <c r="J105" s="7">
        <v>6.2049839999999996</v>
      </c>
      <c r="K105" s="7">
        <v>5.600441</v>
      </c>
      <c r="L105" s="7">
        <v>5.4875020000000001</v>
      </c>
      <c r="M105" s="7">
        <v>5.7622850000000003</v>
      </c>
      <c r="N105" s="7">
        <v>5.8492620000000004</v>
      </c>
      <c r="O105" s="7">
        <v>3.8073389999999998</v>
      </c>
      <c r="P105" s="7">
        <v>5.3619009999999996</v>
      </c>
      <c r="Q105" s="7">
        <v>5.905132</v>
      </c>
      <c r="R105" s="7">
        <v>5.6663880000000004</v>
      </c>
      <c r="S105" s="7">
        <v>6.7608160000000002</v>
      </c>
      <c r="T105" s="7">
        <v>6.4767580000000002</v>
      </c>
      <c r="W105" s="7">
        <v>14.57761</v>
      </c>
      <c r="X105" s="7">
        <v>5.8586660000000004</v>
      </c>
      <c r="Y105" s="7">
        <v>0.64556658967152103</v>
      </c>
      <c r="Z105" s="7">
        <v>18</v>
      </c>
    </row>
    <row r="106" spans="2:26">
      <c r="B106" s="7">
        <v>14.72339</v>
      </c>
      <c r="C106" s="7">
        <v>6.352182</v>
      </c>
      <c r="D106" s="7">
        <v>6.0829459999999997</v>
      </c>
      <c r="E106" s="7">
        <v>6.2757339999999999</v>
      </c>
      <c r="F106" s="7">
        <v>6.2823339999999996</v>
      </c>
      <c r="G106" s="7">
        <v>6.0344949999999997</v>
      </c>
      <c r="H106" s="7">
        <v>5.4529500000000004</v>
      </c>
      <c r="I106" s="7">
        <v>5.7446929999999998</v>
      </c>
      <c r="J106" s="7">
        <v>6.0500720000000001</v>
      </c>
      <c r="K106" s="7">
        <v>5.6430850000000001</v>
      </c>
      <c r="L106" s="7">
        <v>5.5142470000000001</v>
      </c>
      <c r="M106" s="7">
        <v>5.7455509999999999</v>
      </c>
      <c r="N106" s="7">
        <v>5.8494390000000003</v>
      </c>
      <c r="O106" s="7">
        <v>3.4195929999999999</v>
      </c>
      <c r="P106" s="7">
        <v>5.6348799999999999</v>
      </c>
      <c r="Q106" s="7">
        <v>5.9046900000000004</v>
      </c>
      <c r="R106" s="7">
        <v>5.6418679999999997</v>
      </c>
      <c r="S106" s="7">
        <v>6.4569140000000003</v>
      </c>
      <c r="T106" s="7">
        <v>6.5521399999999996</v>
      </c>
      <c r="W106" s="7">
        <v>14.72339</v>
      </c>
      <c r="X106" s="7">
        <v>5.8132118333333302</v>
      </c>
      <c r="Y106" s="7">
        <v>0.68256959432782605</v>
      </c>
      <c r="Z106" s="7">
        <v>18</v>
      </c>
    </row>
    <row r="107" spans="2:26">
      <c r="B107" s="7">
        <v>14.869160000000001</v>
      </c>
      <c r="C107" s="7">
        <v>6.4620629999999997</v>
      </c>
      <c r="D107" s="7">
        <v>6.1356950000000001</v>
      </c>
      <c r="E107" s="7">
        <v>5.9063020000000002</v>
      </c>
      <c r="F107" s="7">
        <v>6.1706909999999997</v>
      </c>
      <c r="G107" s="7">
        <v>5.9830629999999996</v>
      </c>
      <c r="H107" s="7">
        <v>5.3562830000000003</v>
      </c>
      <c r="I107" s="7">
        <v>5.6382180000000002</v>
      </c>
      <c r="J107" s="7">
        <v>6.0745040000000001</v>
      </c>
      <c r="K107" s="7">
        <v>5.4529019999999999</v>
      </c>
      <c r="L107" s="7">
        <v>5.5283860000000002</v>
      </c>
      <c r="M107" s="7">
        <v>5.7272730000000003</v>
      </c>
      <c r="N107" s="7">
        <v>5.8581880000000002</v>
      </c>
      <c r="O107" s="7">
        <v>3.3860700000000001</v>
      </c>
      <c r="P107" s="7">
        <v>5.7597560000000003</v>
      </c>
      <c r="Q107" s="7">
        <v>5.8866569999999996</v>
      </c>
      <c r="R107" s="7">
        <v>5.6360109999999999</v>
      </c>
      <c r="S107" s="7">
        <v>6.019482</v>
      </c>
      <c r="T107" s="7">
        <v>6.4645989999999998</v>
      </c>
      <c r="W107" s="7">
        <v>14.869160000000001</v>
      </c>
      <c r="X107" s="7">
        <v>5.74700794444444</v>
      </c>
      <c r="Y107" s="7">
        <v>0.66584648539615199</v>
      </c>
      <c r="Z107" s="7">
        <v>18</v>
      </c>
    </row>
    <row r="108" spans="2:26">
      <c r="B108" s="7">
        <v>15.014939999999999</v>
      </c>
      <c r="C108" s="7">
        <v>6.8716439999999999</v>
      </c>
      <c r="D108" s="7">
        <v>6.1413099999999998</v>
      </c>
      <c r="E108" s="7">
        <v>5.9716719999999999</v>
      </c>
      <c r="F108" s="7">
        <v>5.9773170000000002</v>
      </c>
      <c r="G108" s="7">
        <v>6.021833</v>
      </c>
      <c r="H108" s="7">
        <v>5.2687759999999999</v>
      </c>
      <c r="I108" s="7">
        <v>5.4734959999999999</v>
      </c>
      <c r="J108" s="7">
        <v>6.1640750000000004</v>
      </c>
      <c r="K108" s="7">
        <v>5.3167280000000003</v>
      </c>
      <c r="L108" s="7">
        <v>5.4543509999999999</v>
      </c>
      <c r="M108" s="7">
        <v>5.6647790000000002</v>
      </c>
      <c r="N108" s="7">
        <v>6.2758440000000002</v>
      </c>
      <c r="O108" s="7">
        <v>4.994154</v>
      </c>
      <c r="P108" s="7">
        <v>5.8000699999999998</v>
      </c>
      <c r="Q108" s="7">
        <v>6.1269289999999996</v>
      </c>
      <c r="R108" s="7">
        <v>5.6604130000000001</v>
      </c>
      <c r="S108" s="7">
        <v>6.0315899999999996</v>
      </c>
      <c r="T108" s="7">
        <v>6.4862289999999998</v>
      </c>
      <c r="W108" s="7">
        <v>15.014939999999999</v>
      </c>
      <c r="X108" s="7">
        <v>5.8722894444444398</v>
      </c>
      <c r="Y108" s="7">
        <v>0.46654946460776398</v>
      </c>
      <c r="Z108" s="7">
        <v>18</v>
      </c>
    </row>
    <row r="109" spans="2:26">
      <c r="B109" s="7">
        <v>15.16071</v>
      </c>
      <c r="C109" s="7">
        <v>7.1471879999999999</v>
      </c>
      <c r="D109" s="7">
        <v>6.1561539999999999</v>
      </c>
      <c r="E109" s="7">
        <v>6.043037</v>
      </c>
      <c r="F109" s="7">
        <v>5.7966569999999997</v>
      </c>
      <c r="G109" s="7">
        <v>6.0685599999999997</v>
      </c>
      <c r="H109" s="7">
        <v>5.1968389999999998</v>
      </c>
      <c r="I109" s="7">
        <v>5.3247260000000001</v>
      </c>
      <c r="J109" s="7">
        <v>6.3052149999999996</v>
      </c>
      <c r="K109" s="7">
        <v>5.4118839999999997</v>
      </c>
      <c r="L109" s="7">
        <v>5.3819359999999996</v>
      </c>
      <c r="M109" s="7">
        <v>5.618042</v>
      </c>
      <c r="N109" s="7">
        <v>6.7029379999999996</v>
      </c>
      <c r="O109" s="7">
        <v>6.4412500000000001</v>
      </c>
      <c r="P109" s="7">
        <v>5.84457</v>
      </c>
      <c r="Q109" s="7">
        <v>6.5971440000000001</v>
      </c>
      <c r="R109" s="7">
        <v>5.6854329999999997</v>
      </c>
      <c r="S109" s="7">
        <v>6.0651120000000001</v>
      </c>
      <c r="T109" s="7">
        <v>6.523047</v>
      </c>
      <c r="W109" s="7">
        <v>15.16071</v>
      </c>
      <c r="X109" s="7">
        <v>6.0172073333333298</v>
      </c>
      <c r="Y109" s="7">
        <v>0.53672881391487703</v>
      </c>
      <c r="Z109" s="7">
        <v>18</v>
      </c>
    </row>
    <row r="110" spans="2:26">
      <c r="B110" s="7">
        <v>15.30649</v>
      </c>
      <c r="C110" s="7">
        <v>7.280875</v>
      </c>
      <c r="D110" s="7">
        <v>6.1804350000000001</v>
      </c>
      <c r="E110" s="7">
        <v>6.1132340000000003</v>
      </c>
      <c r="F110" s="7">
        <v>5.6292759999999999</v>
      </c>
      <c r="G110" s="7">
        <v>6.1218009999999996</v>
      </c>
      <c r="H110" s="7">
        <v>5.1408009999999997</v>
      </c>
      <c r="I110" s="7">
        <v>5.1921929999999996</v>
      </c>
      <c r="J110" s="7">
        <v>6.4975500000000004</v>
      </c>
      <c r="K110" s="7">
        <v>5.7361209999999998</v>
      </c>
      <c r="L110" s="7">
        <v>5.3113910000000004</v>
      </c>
      <c r="M110" s="7">
        <v>5.5879490000000001</v>
      </c>
      <c r="N110" s="7">
        <v>7.1318729999999997</v>
      </c>
      <c r="O110" s="7">
        <v>7.6999789999999999</v>
      </c>
      <c r="P110" s="7">
        <v>5.8918840000000001</v>
      </c>
      <c r="Q110" s="7">
        <v>7.2945690000000001</v>
      </c>
      <c r="R110" s="7">
        <v>5.7107250000000001</v>
      </c>
      <c r="S110" s="7">
        <v>6.112196</v>
      </c>
      <c r="T110" s="7">
        <v>6.5711529999999998</v>
      </c>
      <c r="W110" s="7">
        <v>15.30649</v>
      </c>
      <c r="X110" s="7">
        <v>6.1780002777777803</v>
      </c>
      <c r="Y110" s="7">
        <v>0.76316122088600102</v>
      </c>
      <c r="Z110" s="7">
        <v>18</v>
      </c>
    </row>
    <row r="111" spans="2:26">
      <c r="B111" s="7">
        <v>15.45227</v>
      </c>
      <c r="C111" s="7">
        <v>7.2727060000000003</v>
      </c>
      <c r="D111" s="7">
        <v>6.2141529999999996</v>
      </c>
      <c r="E111" s="7">
        <v>6.1822650000000001</v>
      </c>
      <c r="F111" s="7">
        <v>5.475174</v>
      </c>
      <c r="G111" s="7">
        <v>6.1815579999999999</v>
      </c>
      <c r="H111" s="7">
        <v>5.1006600000000004</v>
      </c>
      <c r="I111" s="7">
        <v>5.0758960000000002</v>
      </c>
      <c r="J111" s="7">
        <v>6.7410779999999999</v>
      </c>
      <c r="K111" s="7">
        <v>6.2894389999999998</v>
      </c>
      <c r="L111" s="7">
        <v>5.242718</v>
      </c>
      <c r="M111" s="7">
        <v>5.5745009999999997</v>
      </c>
      <c r="N111" s="7">
        <v>7.5626480000000003</v>
      </c>
      <c r="O111" s="7">
        <v>8.7703410000000002</v>
      </c>
      <c r="P111" s="7">
        <v>5.9420109999999999</v>
      </c>
      <c r="Q111" s="7">
        <v>8.2192030000000003</v>
      </c>
      <c r="R111" s="7">
        <v>5.7362909999999996</v>
      </c>
      <c r="S111" s="7">
        <v>6.172841</v>
      </c>
      <c r="T111" s="7">
        <v>6.6305459999999998</v>
      </c>
      <c r="W111" s="7">
        <v>15.45227</v>
      </c>
      <c r="X111" s="7">
        <v>6.3546682777777797</v>
      </c>
      <c r="Y111" s="7">
        <v>1.03852895630241</v>
      </c>
      <c r="Z111" s="7">
        <v>18</v>
      </c>
    </row>
    <row r="112" spans="2:26">
      <c r="B112" s="7">
        <v>15.598039999999999</v>
      </c>
      <c r="C112" s="7">
        <v>7.122681</v>
      </c>
      <c r="D112" s="7">
        <v>6.2573080000000001</v>
      </c>
      <c r="E112" s="7">
        <v>6.2501290000000003</v>
      </c>
      <c r="F112" s="7">
        <v>5.3343489999999996</v>
      </c>
      <c r="G112" s="7">
        <v>6.2478300000000004</v>
      </c>
      <c r="H112" s="7">
        <v>5.0764170000000002</v>
      </c>
      <c r="I112" s="7">
        <v>4.9758360000000001</v>
      </c>
      <c r="J112" s="7">
        <v>7.0357989999999999</v>
      </c>
      <c r="K112" s="7">
        <v>7.0718379999999996</v>
      </c>
      <c r="L112" s="7">
        <v>5.175916</v>
      </c>
      <c r="M112" s="7">
        <v>5.5776969999999997</v>
      </c>
      <c r="N112" s="7">
        <v>7.9952639999999997</v>
      </c>
      <c r="O112" s="7">
        <v>9.652336</v>
      </c>
      <c r="P112" s="7">
        <v>5.9949519999999996</v>
      </c>
      <c r="Q112" s="7">
        <v>9.3710450000000005</v>
      </c>
      <c r="R112" s="7">
        <v>5.7621289999999998</v>
      </c>
      <c r="S112" s="7">
        <v>6.2470489999999996</v>
      </c>
      <c r="T112" s="7">
        <v>6.7012270000000003</v>
      </c>
      <c r="W112" s="7">
        <v>15.598039999999999</v>
      </c>
      <c r="X112" s="7">
        <v>6.5472112222222201</v>
      </c>
      <c r="Y112" s="7">
        <v>1.34555483847168</v>
      </c>
      <c r="Z112" s="7">
        <v>18</v>
      </c>
    </row>
    <row r="113" spans="2:26">
      <c r="B113" s="7">
        <v>15.743819999999999</v>
      </c>
      <c r="C113" s="7">
        <v>6.831836</v>
      </c>
      <c r="D113" s="7">
        <v>6.3102640000000001</v>
      </c>
      <c r="E113" s="7">
        <v>6.3170960000000003</v>
      </c>
      <c r="F113" s="7">
        <v>5.2060829999999996</v>
      </c>
      <c r="G113" s="7">
        <v>6.3207610000000001</v>
      </c>
      <c r="H113" s="7">
        <v>5.067831</v>
      </c>
      <c r="I113" s="7">
        <v>4.8917190000000002</v>
      </c>
      <c r="J113" s="7">
        <v>7.3844770000000004</v>
      </c>
      <c r="K113" s="7">
        <v>8.0890920000000008</v>
      </c>
      <c r="L113" s="7">
        <v>5.1106569999999998</v>
      </c>
      <c r="M113" s="7">
        <v>5.597308</v>
      </c>
      <c r="N113" s="7">
        <v>8.4342469999999992</v>
      </c>
      <c r="O113" s="7">
        <v>10.35323</v>
      </c>
      <c r="P113" s="7">
        <v>6.0508499999999996</v>
      </c>
      <c r="Q113" s="7">
        <v>10.75783</v>
      </c>
      <c r="R113" s="7">
        <v>5.7883560000000003</v>
      </c>
      <c r="S113" s="7">
        <v>6.3350379999999999</v>
      </c>
      <c r="T113" s="7">
        <v>6.7837810000000003</v>
      </c>
      <c r="W113" s="7">
        <v>15.743819999999999</v>
      </c>
      <c r="X113" s="7">
        <v>6.7572475555555496</v>
      </c>
      <c r="Y113" s="7">
        <v>1.6963418234921701</v>
      </c>
      <c r="Z113" s="7">
        <v>18</v>
      </c>
    </row>
    <row r="114" spans="2:26">
      <c r="B114" s="7">
        <v>15.88959</v>
      </c>
      <c r="C114" s="7">
        <v>6.3861929999999996</v>
      </c>
      <c r="D114" s="7">
        <v>6.3297840000000001</v>
      </c>
      <c r="E114" s="7">
        <v>6.3505019999999996</v>
      </c>
      <c r="F114" s="7">
        <v>5.1941069999999998</v>
      </c>
      <c r="G114" s="7">
        <v>6.3847269999999998</v>
      </c>
      <c r="H114" s="7">
        <v>5.0807770000000003</v>
      </c>
      <c r="I114" s="7">
        <v>4.8613109999999997</v>
      </c>
      <c r="J114" s="7">
        <v>7.4625370000000002</v>
      </c>
      <c r="K114" s="7">
        <v>8.6092479999999991</v>
      </c>
      <c r="L114" s="7">
        <v>5.088381</v>
      </c>
      <c r="M114" s="7">
        <v>5.6463929999999998</v>
      </c>
      <c r="N114" s="7">
        <v>8.4033680000000004</v>
      </c>
      <c r="O114" s="7">
        <v>10.139939999999999</v>
      </c>
      <c r="P114" s="7">
        <v>6.0887560000000001</v>
      </c>
      <c r="Q114" s="7">
        <v>11.351139999999999</v>
      </c>
      <c r="R114" s="7">
        <v>5.8013630000000003</v>
      </c>
      <c r="S114" s="7">
        <v>6.4109080000000001</v>
      </c>
      <c r="T114" s="7">
        <v>6.80837</v>
      </c>
      <c r="W114" s="7">
        <v>15.88959</v>
      </c>
      <c r="X114" s="7">
        <v>6.7998780555555598</v>
      </c>
      <c r="Y114" s="7">
        <v>1.78434740987954</v>
      </c>
      <c r="Z114" s="7">
        <v>18</v>
      </c>
    </row>
    <row r="115" spans="2:26">
      <c r="B115" s="7">
        <v>16.03537</v>
      </c>
      <c r="C115" s="7">
        <v>6.320049</v>
      </c>
      <c r="D115" s="7">
        <v>6.2881349999999996</v>
      </c>
      <c r="E115" s="7">
        <v>6.2882290000000003</v>
      </c>
      <c r="F115" s="7">
        <v>5.6360869999999998</v>
      </c>
      <c r="G115" s="7">
        <v>6.5360849999999999</v>
      </c>
      <c r="H115" s="7">
        <v>5.0616450000000004</v>
      </c>
      <c r="I115" s="7">
        <v>4.9659190000000004</v>
      </c>
      <c r="J115" s="7">
        <v>6.8805440000000004</v>
      </c>
      <c r="K115" s="7">
        <v>8.1684920000000005</v>
      </c>
      <c r="L115" s="7">
        <v>5.1584789999999998</v>
      </c>
      <c r="M115" s="7">
        <v>5.6039899999999996</v>
      </c>
      <c r="N115" s="7">
        <v>8.3845989999999997</v>
      </c>
      <c r="O115" s="7">
        <v>9.0109790000000007</v>
      </c>
      <c r="P115" s="7">
        <v>6.0810690000000003</v>
      </c>
      <c r="Q115" s="7">
        <v>9.9120080000000002</v>
      </c>
      <c r="R115" s="7">
        <v>5.760497</v>
      </c>
      <c r="S115" s="7">
        <v>6.4472120000000004</v>
      </c>
      <c r="T115" s="7">
        <v>6.7672619999999997</v>
      </c>
      <c r="W115" s="7">
        <v>16.03537</v>
      </c>
      <c r="X115" s="7">
        <v>6.6261822222222202</v>
      </c>
      <c r="Y115" s="7">
        <v>1.38970460473066</v>
      </c>
      <c r="Z115" s="7">
        <v>18</v>
      </c>
    </row>
    <row r="116" spans="2:26">
      <c r="B116" s="7">
        <v>16.181149999999999</v>
      </c>
      <c r="C116" s="7">
        <v>6.2481910000000003</v>
      </c>
      <c r="D116" s="7">
        <v>6.2511640000000002</v>
      </c>
      <c r="E116" s="7">
        <v>6.2173970000000001</v>
      </c>
      <c r="F116" s="7">
        <v>5.9668609999999997</v>
      </c>
      <c r="G116" s="7">
        <v>6.8459110000000001</v>
      </c>
      <c r="H116" s="7">
        <v>5.0625530000000003</v>
      </c>
      <c r="I116" s="7">
        <v>5.0501820000000004</v>
      </c>
      <c r="J116" s="7">
        <v>6.3902060000000001</v>
      </c>
      <c r="K116" s="7">
        <v>7.7170550000000002</v>
      </c>
      <c r="L116" s="7">
        <v>5.2117659999999999</v>
      </c>
      <c r="M116" s="7">
        <v>5.552702</v>
      </c>
      <c r="N116" s="7">
        <v>8.5903430000000007</v>
      </c>
      <c r="O116" s="7">
        <v>8.0648219999999995</v>
      </c>
      <c r="P116" s="7">
        <v>6.0690480000000004</v>
      </c>
      <c r="Q116" s="7">
        <v>8.6948240000000006</v>
      </c>
      <c r="R116" s="7">
        <v>5.7514849999999997</v>
      </c>
      <c r="S116" s="7">
        <v>6.4799519999999999</v>
      </c>
      <c r="T116" s="7">
        <v>6.7557330000000002</v>
      </c>
      <c r="W116" s="7">
        <v>16.181149999999999</v>
      </c>
      <c r="X116" s="7">
        <v>6.4955663888888902</v>
      </c>
      <c r="Y116" s="7">
        <v>1.1186757712286499</v>
      </c>
      <c r="Z116" s="7">
        <v>18</v>
      </c>
    </row>
    <row r="117" spans="2:26">
      <c r="B117" s="7">
        <v>16.326920000000001</v>
      </c>
      <c r="C117" s="7">
        <v>6.1728610000000002</v>
      </c>
      <c r="D117" s="7">
        <v>6.2187169999999998</v>
      </c>
      <c r="E117" s="7">
        <v>6.1376540000000004</v>
      </c>
      <c r="F117" s="7">
        <v>6.1887809999999996</v>
      </c>
      <c r="G117" s="7">
        <v>7.3142950000000004</v>
      </c>
      <c r="H117" s="7">
        <v>5.0832790000000001</v>
      </c>
      <c r="I117" s="7">
        <v>5.1146940000000001</v>
      </c>
      <c r="J117" s="7">
        <v>5.9890100000000004</v>
      </c>
      <c r="K117" s="7">
        <v>7.2531030000000003</v>
      </c>
      <c r="L117" s="7">
        <v>5.2485889999999999</v>
      </c>
      <c r="M117" s="7">
        <v>5.4919520000000004</v>
      </c>
      <c r="N117" s="7">
        <v>9.022475</v>
      </c>
      <c r="O117" s="7">
        <v>7.2995960000000002</v>
      </c>
      <c r="P117" s="7">
        <v>6.0525659999999997</v>
      </c>
      <c r="Q117" s="7">
        <v>7.6926319999999997</v>
      </c>
      <c r="R117" s="7">
        <v>5.7739779999999996</v>
      </c>
      <c r="S117" s="7">
        <v>6.5090139999999996</v>
      </c>
      <c r="T117" s="7">
        <v>6.773676</v>
      </c>
      <c r="W117" s="7">
        <v>16.326920000000001</v>
      </c>
      <c r="X117" s="7">
        <v>6.4076040000000001</v>
      </c>
      <c r="Y117" s="7">
        <v>1.0142290059046599</v>
      </c>
      <c r="Z117" s="7">
        <v>18</v>
      </c>
    </row>
    <row r="118" spans="2:26">
      <c r="B118" s="7">
        <v>16.4727</v>
      </c>
      <c r="C118" s="7">
        <v>6.0924430000000003</v>
      </c>
      <c r="D118" s="7">
        <v>6.189082</v>
      </c>
      <c r="E118" s="7">
        <v>6.0483890000000002</v>
      </c>
      <c r="F118" s="7">
        <v>6.2928750000000004</v>
      </c>
      <c r="G118" s="7">
        <v>7.9367710000000002</v>
      </c>
      <c r="H118" s="7">
        <v>5.1209959999999999</v>
      </c>
      <c r="I118" s="7">
        <v>5.1578929999999996</v>
      </c>
      <c r="J118" s="7">
        <v>5.6760719999999996</v>
      </c>
      <c r="K118" s="7">
        <v>6.7652530000000004</v>
      </c>
      <c r="L118" s="7">
        <v>5.2670000000000003</v>
      </c>
      <c r="M118" s="7">
        <v>5.4227800000000004</v>
      </c>
      <c r="N118" s="7">
        <v>9.6552710000000008</v>
      </c>
      <c r="O118" s="7">
        <v>6.7133620000000001</v>
      </c>
      <c r="P118" s="7">
        <v>6.0294610000000004</v>
      </c>
      <c r="Q118" s="7">
        <v>6.9015430000000002</v>
      </c>
      <c r="R118" s="7">
        <v>5.8276289999999999</v>
      </c>
      <c r="S118" s="7">
        <v>6.5332840000000001</v>
      </c>
      <c r="T118" s="7">
        <v>6.8167660000000003</v>
      </c>
      <c r="W118" s="7">
        <v>16.4727</v>
      </c>
      <c r="X118" s="7">
        <v>6.35815944444444</v>
      </c>
      <c r="Y118" s="7">
        <v>1.0922735222709301</v>
      </c>
      <c r="Z118" s="7">
        <v>18</v>
      </c>
    </row>
    <row r="119" spans="2:26">
      <c r="B119" s="7">
        <v>16.618469999999999</v>
      </c>
      <c r="C119" s="7">
        <v>6.0064549999999999</v>
      </c>
      <c r="D119" s="7">
        <v>6.1616049999999998</v>
      </c>
      <c r="E119" s="7">
        <v>5.9495529999999999</v>
      </c>
      <c r="F119" s="7">
        <v>6.2780370000000003</v>
      </c>
      <c r="G119" s="7">
        <v>8.7090709999999998</v>
      </c>
      <c r="H119" s="7">
        <v>5.1744120000000002</v>
      </c>
      <c r="I119" s="7">
        <v>5.1795999999999998</v>
      </c>
      <c r="J119" s="7">
        <v>5.4495420000000001</v>
      </c>
      <c r="K119" s="7">
        <v>6.2499099999999999</v>
      </c>
      <c r="L119" s="7">
        <v>5.2666339999999998</v>
      </c>
      <c r="M119" s="7">
        <v>5.3456989999999998</v>
      </c>
      <c r="N119" s="7">
        <v>10.47616</v>
      </c>
      <c r="O119" s="7">
        <v>6.3023090000000002</v>
      </c>
      <c r="P119" s="7">
        <v>5.9990829999999997</v>
      </c>
      <c r="Q119" s="7">
        <v>6.316497</v>
      </c>
      <c r="R119" s="7">
        <v>5.9117709999999999</v>
      </c>
      <c r="S119" s="7">
        <v>6.5524560000000003</v>
      </c>
      <c r="T119" s="7">
        <v>6.8830390000000001</v>
      </c>
      <c r="W119" s="7">
        <v>16.618469999999999</v>
      </c>
      <c r="X119" s="7">
        <v>6.34510183333333</v>
      </c>
      <c r="Y119" s="7">
        <v>1.31300563117941</v>
      </c>
      <c r="Z119" s="7">
        <v>18</v>
      </c>
    </row>
    <row r="120" spans="2:26">
      <c r="B120" s="7">
        <v>16.764250000000001</v>
      </c>
      <c r="C120" s="7">
        <v>5.9233659999999997</v>
      </c>
      <c r="D120" s="7">
        <v>6.1335629999999997</v>
      </c>
      <c r="E120" s="7">
        <v>5.8479720000000004</v>
      </c>
      <c r="F120" s="7">
        <v>6.1766670000000001</v>
      </c>
      <c r="G120" s="7">
        <v>9.5446819999999999</v>
      </c>
      <c r="H120" s="7">
        <v>5.3155749999999999</v>
      </c>
      <c r="I120" s="7">
        <v>5.180301</v>
      </c>
      <c r="J120" s="7">
        <v>5.3169409999999999</v>
      </c>
      <c r="K120" s="7">
        <v>5.7656660000000004</v>
      </c>
      <c r="L120" s="7">
        <v>5.2551880000000004</v>
      </c>
      <c r="M120" s="7">
        <v>5.2559149999999999</v>
      </c>
      <c r="N120" s="7">
        <v>11.43056</v>
      </c>
      <c r="O120" s="7">
        <v>6.0982789999999998</v>
      </c>
      <c r="P120" s="7">
        <v>5.9703270000000002</v>
      </c>
      <c r="Q120" s="7">
        <v>5.9599130000000002</v>
      </c>
      <c r="R120" s="7">
        <v>6.0243520000000004</v>
      </c>
      <c r="S120" s="7">
        <v>6.5669129999999996</v>
      </c>
      <c r="T120" s="7">
        <v>6.9795369999999997</v>
      </c>
      <c r="W120" s="7">
        <v>16.764250000000001</v>
      </c>
      <c r="X120" s="7">
        <v>6.3747620555555597</v>
      </c>
      <c r="Y120" s="7">
        <v>1.60274773229159</v>
      </c>
      <c r="Z120" s="7">
        <v>18</v>
      </c>
    </row>
    <row r="121" spans="2:26">
      <c r="B121" s="7">
        <v>16.910029999999999</v>
      </c>
      <c r="C121" s="7">
        <v>5.90611</v>
      </c>
      <c r="D121" s="7">
        <v>6.0501469999999999</v>
      </c>
      <c r="E121" s="7">
        <v>5.8118359999999996</v>
      </c>
      <c r="F121" s="7">
        <v>6.2159969999999998</v>
      </c>
      <c r="G121" s="7">
        <v>9.4454060000000002</v>
      </c>
      <c r="H121" s="7">
        <v>6.2888570000000001</v>
      </c>
      <c r="I121" s="7">
        <v>5.1484769999999997</v>
      </c>
      <c r="J121" s="7">
        <v>5.2897860000000003</v>
      </c>
      <c r="K121" s="7">
        <v>5.7191989999999997</v>
      </c>
      <c r="L121" s="7">
        <v>5.2827500000000001</v>
      </c>
      <c r="M121" s="7">
        <v>5.11714</v>
      </c>
      <c r="N121" s="7">
        <v>11.35364</v>
      </c>
      <c r="O121" s="7">
        <v>6.1425159999999996</v>
      </c>
      <c r="P121" s="7">
        <v>6.0001810000000004</v>
      </c>
      <c r="Q121" s="7">
        <v>5.8833000000000002</v>
      </c>
      <c r="R121" s="7">
        <v>6.1223299999999998</v>
      </c>
      <c r="S121" s="7">
        <v>6.5650469999999999</v>
      </c>
      <c r="T121" s="7">
        <v>7.1025099999999997</v>
      </c>
      <c r="W121" s="7">
        <v>16.910029999999999</v>
      </c>
      <c r="X121" s="7">
        <v>6.4136238333333297</v>
      </c>
      <c r="Y121" s="7">
        <v>1.5683547594200999</v>
      </c>
      <c r="Z121" s="7">
        <v>18</v>
      </c>
    </row>
    <row r="122" spans="2:26">
      <c r="B122" s="7">
        <v>17.055800000000001</v>
      </c>
      <c r="C122" s="7">
        <v>5.8956749999999998</v>
      </c>
      <c r="D122" s="7">
        <v>5.947114</v>
      </c>
      <c r="E122" s="7">
        <v>5.796678</v>
      </c>
      <c r="F122" s="7">
        <v>6.2164349999999997</v>
      </c>
      <c r="G122" s="7">
        <v>9.106503</v>
      </c>
      <c r="H122" s="7">
        <v>7.4321169999999999</v>
      </c>
      <c r="I122" s="7">
        <v>5.1050849999999999</v>
      </c>
      <c r="J122" s="7">
        <v>5.2465700000000002</v>
      </c>
      <c r="K122" s="7">
        <v>5.668412</v>
      </c>
      <c r="L122" s="7">
        <v>5.3037510000000001</v>
      </c>
      <c r="M122" s="7">
        <v>5.0083570000000002</v>
      </c>
      <c r="N122" s="7">
        <v>10.66925</v>
      </c>
      <c r="O122" s="7">
        <v>5.9677129999999998</v>
      </c>
      <c r="P122" s="7">
        <v>6.0286999999999997</v>
      </c>
      <c r="Q122" s="7">
        <v>5.8075609999999998</v>
      </c>
      <c r="R122" s="7">
        <v>6.2019599999999997</v>
      </c>
      <c r="S122" s="7">
        <v>6.5532959999999996</v>
      </c>
      <c r="T122" s="7">
        <v>7.2061140000000004</v>
      </c>
      <c r="W122" s="7">
        <v>17.055800000000001</v>
      </c>
      <c r="X122" s="7">
        <v>6.3978495000000004</v>
      </c>
      <c r="Y122" s="7">
        <v>1.44594965776911</v>
      </c>
      <c r="Z122" s="7">
        <v>18</v>
      </c>
    </row>
    <row r="123" spans="2:26">
      <c r="B123" s="7">
        <v>17.20158</v>
      </c>
      <c r="C123" s="7">
        <v>5.8946490000000002</v>
      </c>
      <c r="D123" s="7">
        <v>5.7933700000000004</v>
      </c>
      <c r="E123" s="7">
        <v>5.8175309999999998</v>
      </c>
      <c r="F123" s="7">
        <v>6.1199589999999997</v>
      </c>
      <c r="G123" s="7">
        <v>8.1689679999999996</v>
      </c>
      <c r="H123" s="7">
        <v>8.4354370000000003</v>
      </c>
      <c r="I123" s="7">
        <v>5.0626699999999998</v>
      </c>
      <c r="J123" s="7">
        <v>5.1474489999999999</v>
      </c>
      <c r="K123" s="7">
        <v>5.6020139999999996</v>
      </c>
      <c r="L123" s="7">
        <v>5.3308679999999997</v>
      </c>
      <c r="M123" s="7">
        <v>5.0869429999999998</v>
      </c>
      <c r="N123" s="7">
        <v>8.9964670000000009</v>
      </c>
      <c r="O123" s="7">
        <v>5.9061729999999999</v>
      </c>
      <c r="P123" s="7">
        <v>6.0669649999999997</v>
      </c>
      <c r="Q123" s="7">
        <v>5.8011990000000004</v>
      </c>
      <c r="R123" s="7">
        <v>6.2236729999999998</v>
      </c>
      <c r="S123" s="7">
        <v>6.5264069999999998</v>
      </c>
      <c r="T123" s="7">
        <v>7.2265040000000003</v>
      </c>
      <c r="W123" s="7">
        <v>17.20158</v>
      </c>
      <c r="X123" s="7">
        <v>6.2892914444444399</v>
      </c>
      <c r="Y123" s="7">
        <v>1.1666732035913201</v>
      </c>
      <c r="Z123" s="7">
        <v>18</v>
      </c>
    </row>
    <row r="124" spans="2:26">
      <c r="B124" s="7">
        <v>17.347359999999998</v>
      </c>
      <c r="C124" s="7">
        <v>5.8897550000000001</v>
      </c>
      <c r="D124" s="7">
        <v>5.6370760000000004</v>
      </c>
      <c r="E124" s="7">
        <v>5.8342460000000003</v>
      </c>
      <c r="F124" s="7">
        <v>6.0010599999999998</v>
      </c>
      <c r="G124" s="7">
        <v>7.3929080000000003</v>
      </c>
      <c r="H124" s="7">
        <v>9.4803739999999994</v>
      </c>
      <c r="I124" s="7">
        <v>5.0349560000000002</v>
      </c>
      <c r="J124" s="7">
        <v>5.0238449999999997</v>
      </c>
      <c r="K124" s="7">
        <v>5.5228799999999998</v>
      </c>
      <c r="L124" s="7">
        <v>5.3524419999999999</v>
      </c>
      <c r="M124" s="7">
        <v>5.075812</v>
      </c>
      <c r="N124" s="7">
        <v>7.6243460000000001</v>
      </c>
      <c r="O124" s="7">
        <v>5.8501459999999996</v>
      </c>
      <c r="P124" s="7">
        <v>6.1217750000000004</v>
      </c>
      <c r="Q124" s="7">
        <v>5.8148540000000004</v>
      </c>
      <c r="R124" s="7">
        <v>6.2413679999999996</v>
      </c>
      <c r="S124" s="7">
        <v>6.5154500000000004</v>
      </c>
      <c r="T124" s="7">
        <v>7.2574930000000002</v>
      </c>
      <c r="W124" s="7">
        <v>17.347359999999998</v>
      </c>
      <c r="X124" s="7">
        <v>6.2039325555555598</v>
      </c>
      <c r="Y124" s="7">
        <v>1.12397753356745</v>
      </c>
      <c r="Z124" s="7">
        <v>18</v>
      </c>
    </row>
    <row r="125" spans="2:26">
      <c r="B125" s="7">
        <v>17.493130000000001</v>
      </c>
      <c r="C125" s="7">
        <v>5.8811369999999998</v>
      </c>
      <c r="D125" s="7">
        <v>5.477525</v>
      </c>
      <c r="E125" s="7">
        <v>5.8473350000000002</v>
      </c>
      <c r="F125" s="7">
        <v>5.8585390000000004</v>
      </c>
      <c r="G125" s="7">
        <v>6.7681240000000003</v>
      </c>
      <c r="H125" s="7">
        <v>10.56277</v>
      </c>
      <c r="I125" s="7">
        <v>5.0218949999999998</v>
      </c>
      <c r="J125" s="7">
        <v>4.8751420000000003</v>
      </c>
      <c r="K125" s="7">
        <v>5.4308439999999996</v>
      </c>
      <c r="L125" s="7">
        <v>5.3686769999999999</v>
      </c>
      <c r="M125" s="7">
        <v>4.9789180000000002</v>
      </c>
      <c r="N125" s="7">
        <v>6.5371309999999996</v>
      </c>
      <c r="O125" s="7">
        <v>5.803064</v>
      </c>
      <c r="P125" s="7">
        <v>6.1931320000000003</v>
      </c>
      <c r="Q125" s="7">
        <v>5.8494960000000003</v>
      </c>
      <c r="R125" s="7">
        <v>6.2542140000000002</v>
      </c>
      <c r="S125" s="7">
        <v>6.5200719999999999</v>
      </c>
      <c r="T125" s="7">
        <v>7.2976640000000002</v>
      </c>
      <c r="W125" s="7">
        <v>17.493130000000001</v>
      </c>
      <c r="X125" s="7">
        <v>6.1403154999999998</v>
      </c>
      <c r="Y125" s="7">
        <v>1.2782871366389501</v>
      </c>
      <c r="Z125" s="7">
        <v>18</v>
      </c>
    </row>
    <row r="126" spans="2:26">
      <c r="B126" s="7">
        <v>17.638909999999999</v>
      </c>
      <c r="C126" s="7">
        <v>5.8688029999999998</v>
      </c>
      <c r="D126" s="7">
        <v>5.3151609999999998</v>
      </c>
      <c r="E126" s="7">
        <v>5.856725</v>
      </c>
      <c r="F126" s="7">
        <v>5.6925970000000001</v>
      </c>
      <c r="G126" s="7">
        <v>6.295261</v>
      </c>
      <c r="H126" s="7">
        <v>11.67801</v>
      </c>
      <c r="I126" s="7">
        <v>5.0246829999999996</v>
      </c>
      <c r="J126" s="7">
        <v>4.7016790000000004</v>
      </c>
      <c r="K126" s="7">
        <v>5.3261760000000002</v>
      </c>
      <c r="L126" s="7">
        <v>5.3795289999999998</v>
      </c>
      <c r="M126" s="7">
        <v>4.7972520000000003</v>
      </c>
      <c r="N126" s="7">
        <v>5.7363109999999997</v>
      </c>
      <c r="O126" s="7">
        <v>5.7650249999999996</v>
      </c>
      <c r="P126" s="7">
        <v>6.2809200000000001</v>
      </c>
      <c r="Q126" s="7">
        <v>5.9066910000000004</v>
      </c>
      <c r="R126" s="7">
        <v>6.262194</v>
      </c>
      <c r="S126" s="7">
        <v>6.5400799999999997</v>
      </c>
      <c r="T126" s="7">
        <v>7.3468970000000002</v>
      </c>
      <c r="W126" s="7">
        <v>17.638909999999999</v>
      </c>
      <c r="X126" s="7">
        <v>6.0985552222222204</v>
      </c>
      <c r="Y126" s="7">
        <v>1.5351340147250101</v>
      </c>
      <c r="Z126" s="7">
        <v>18</v>
      </c>
    </row>
    <row r="127" spans="2:26">
      <c r="B127" s="7">
        <v>17.784680000000002</v>
      </c>
      <c r="C127" s="7">
        <v>5.8660360000000003</v>
      </c>
      <c r="D127" s="7">
        <v>5.345262</v>
      </c>
      <c r="E127" s="7">
        <v>5.8345940000000001</v>
      </c>
      <c r="F127" s="7">
        <v>5.597251</v>
      </c>
      <c r="G127" s="7">
        <v>6.1677179999999998</v>
      </c>
      <c r="H127" s="7">
        <v>11.014760000000001</v>
      </c>
      <c r="I127" s="7">
        <v>5.5979739999999998</v>
      </c>
      <c r="J127" s="7">
        <v>4.6665029999999996</v>
      </c>
      <c r="K127" s="7">
        <v>5.3238029999999998</v>
      </c>
      <c r="L127" s="7">
        <v>5.3772380000000002</v>
      </c>
      <c r="M127" s="7">
        <v>4.9360090000000003</v>
      </c>
      <c r="N127" s="7">
        <v>5.6765489999999996</v>
      </c>
      <c r="O127" s="7">
        <v>5.7685000000000004</v>
      </c>
      <c r="P127" s="7">
        <v>6.3331480000000004</v>
      </c>
      <c r="Q127" s="7">
        <v>6.4402949999999999</v>
      </c>
      <c r="R127" s="7">
        <v>6.2680870000000004</v>
      </c>
      <c r="S127" s="7">
        <v>6.4882340000000003</v>
      </c>
      <c r="T127" s="7">
        <v>7.3517830000000002</v>
      </c>
      <c r="W127" s="7">
        <v>17.784680000000002</v>
      </c>
      <c r="X127" s="7">
        <v>6.1140968888888896</v>
      </c>
      <c r="Y127" s="7">
        <v>1.3740328537661699</v>
      </c>
      <c r="Z127" s="7">
        <v>18</v>
      </c>
    </row>
    <row r="128" spans="2:26">
      <c r="B128" s="7">
        <v>17.93046</v>
      </c>
      <c r="C128" s="7">
        <v>5.8838169999999996</v>
      </c>
      <c r="D128" s="7">
        <v>5.4474939999999998</v>
      </c>
      <c r="E128" s="7">
        <v>5.8040029999999998</v>
      </c>
      <c r="F128" s="7">
        <v>5.5249560000000004</v>
      </c>
      <c r="G128" s="7">
        <v>6.097423</v>
      </c>
      <c r="H128" s="7">
        <v>10.10026</v>
      </c>
      <c r="I128" s="7">
        <v>6.4560899999999997</v>
      </c>
      <c r="J128" s="7">
        <v>4.6958149999999996</v>
      </c>
      <c r="K128" s="7">
        <v>5.3458959999999998</v>
      </c>
      <c r="L128" s="7">
        <v>5.3874469999999999</v>
      </c>
      <c r="M128" s="7">
        <v>5.0916430000000004</v>
      </c>
      <c r="N128" s="7">
        <v>5.7052009999999997</v>
      </c>
      <c r="O128" s="7">
        <v>5.7747909999999996</v>
      </c>
      <c r="P128" s="7">
        <v>6.3795089999999997</v>
      </c>
      <c r="Q128" s="7">
        <v>6.7345990000000002</v>
      </c>
      <c r="R128" s="7">
        <v>6.2906909999999998</v>
      </c>
      <c r="S128" s="7">
        <v>6.4135489999999997</v>
      </c>
      <c r="T128" s="7">
        <v>7.3444250000000002</v>
      </c>
      <c r="W128" s="7">
        <v>17.93046</v>
      </c>
      <c r="X128" s="7">
        <v>6.1376449444444399</v>
      </c>
      <c r="Y128" s="7">
        <v>1.1753554942256399</v>
      </c>
      <c r="Z128" s="7">
        <v>18</v>
      </c>
    </row>
    <row r="129" spans="2:26">
      <c r="B129" s="7">
        <v>18.076239999999999</v>
      </c>
      <c r="C129" s="7">
        <v>5.9217950000000004</v>
      </c>
      <c r="D129" s="7">
        <v>5.5994380000000001</v>
      </c>
      <c r="E129" s="7">
        <v>5.76851</v>
      </c>
      <c r="F129" s="7">
        <v>5.4655589999999998</v>
      </c>
      <c r="G129" s="7">
        <v>6.051806</v>
      </c>
      <c r="H129" s="7">
        <v>9.1676699999999993</v>
      </c>
      <c r="I129" s="7">
        <v>7.5388000000000002</v>
      </c>
      <c r="J129" s="7">
        <v>4.7725359999999997</v>
      </c>
      <c r="K129" s="7">
        <v>5.3788330000000002</v>
      </c>
      <c r="L129" s="7">
        <v>5.4123279999999996</v>
      </c>
      <c r="M129" s="7">
        <v>5.2143329999999999</v>
      </c>
      <c r="N129" s="7">
        <v>5.7472060000000003</v>
      </c>
      <c r="O129" s="7">
        <v>5.7790220000000003</v>
      </c>
      <c r="P129" s="7">
        <v>6.4258300000000004</v>
      </c>
      <c r="Q129" s="7">
        <v>6.7107340000000004</v>
      </c>
      <c r="R129" s="7">
        <v>6.3309470000000001</v>
      </c>
      <c r="S129" s="7">
        <v>6.3257500000000002</v>
      </c>
      <c r="T129" s="7">
        <v>7.3309059999999997</v>
      </c>
      <c r="W129" s="7">
        <v>18.076239999999999</v>
      </c>
      <c r="X129" s="7">
        <v>6.1634446111111103</v>
      </c>
      <c r="Y129" s="7">
        <v>1.03101765584079</v>
      </c>
      <c r="Z129" s="7">
        <v>18</v>
      </c>
    </row>
    <row r="130" spans="2:26">
      <c r="B130" s="7">
        <v>18.222010000000001</v>
      </c>
      <c r="C130" s="7">
        <v>5.9785459999999997</v>
      </c>
      <c r="D130" s="7">
        <v>5.7902050000000003</v>
      </c>
      <c r="E130" s="7">
        <v>5.7534270000000003</v>
      </c>
      <c r="F130" s="7">
        <v>5.4325549999999998</v>
      </c>
      <c r="G130" s="7">
        <v>6.0316549999999998</v>
      </c>
      <c r="H130" s="7">
        <v>8.1997169999999997</v>
      </c>
      <c r="I130" s="7">
        <v>8.8101800000000008</v>
      </c>
      <c r="J130" s="7">
        <v>4.8995189999999997</v>
      </c>
      <c r="K130" s="7">
        <v>5.4233969999999996</v>
      </c>
      <c r="L130" s="7">
        <v>5.4506449999999997</v>
      </c>
      <c r="M130" s="7">
        <v>5.3075549999999998</v>
      </c>
      <c r="N130" s="7">
        <v>5.8045439999999999</v>
      </c>
      <c r="O130" s="7">
        <v>5.7819200000000004</v>
      </c>
      <c r="P130" s="7">
        <v>6.47736</v>
      </c>
      <c r="Q130" s="7">
        <v>6.390987</v>
      </c>
      <c r="R130" s="7">
        <v>6.3906429999999999</v>
      </c>
      <c r="S130" s="7">
        <v>6.2281690000000003</v>
      </c>
      <c r="T130" s="7">
        <v>7.3086180000000001</v>
      </c>
      <c r="W130" s="7">
        <v>18.222010000000001</v>
      </c>
      <c r="X130" s="7">
        <v>6.1922023333333298</v>
      </c>
      <c r="Y130" s="7">
        <v>1.0060883329880701</v>
      </c>
      <c r="Z130" s="7">
        <v>18</v>
      </c>
    </row>
    <row r="131" spans="2:26">
      <c r="B131" s="7">
        <v>18.367789999999999</v>
      </c>
      <c r="C131" s="7">
        <v>6.0051189999999997</v>
      </c>
      <c r="D131" s="7">
        <v>5.6678879999999996</v>
      </c>
      <c r="E131" s="7">
        <v>6.4285779999999999</v>
      </c>
      <c r="F131" s="7">
        <v>5.6154909999999996</v>
      </c>
      <c r="G131" s="7">
        <v>6.0436459999999999</v>
      </c>
      <c r="H131" s="7">
        <v>6.9534529999999997</v>
      </c>
      <c r="I131" s="7">
        <v>9.2333809999999996</v>
      </c>
      <c r="J131" s="7">
        <v>5.1001729999999998</v>
      </c>
      <c r="K131" s="7">
        <v>5.494097</v>
      </c>
      <c r="L131" s="7">
        <v>5.4607650000000003</v>
      </c>
      <c r="M131" s="7">
        <v>5.4523700000000002</v>
      </c>
      <c r="N131" s="7">
        <v>5.905583</v>
      </c>
      <c r="O131" s="7">
        <v>5.8033130000000002</v>
      </c>
      <c r="P131" s="7">
        <v>6.8455719999999998</v>
      </c>
      <c r="Q131" s="7">
        <v>6.4317260000000003</v>
      </c>
      <c r="R131" s="7">
        <v>6.5033659999999998</v>
      </c>
      <c r="S131" s="7">
        <v>6.2134660000000004</v>
      </c>
      <c r="T131" s="7">
        <v>7.2304300000000001</v>
      </c>
      <c r="W131" s="7">
        <v>18.367789999999999</v>
      </c>
      <c r="X131" s="7">
        <v>6.2438009444444402</v>
      </c>
      <c r="Y131" s="7">
        <v>0.94420408916507803</v>
      </c>
      <c r="Z131" s="7">
        <v>18</v>
      </c>
    </row>
    <row r="132" spans="2:26">
      <c r="B132" s="7">
        <v>18.513559999999998</v>
      </c>
      <c r="C132" s="7">
        <v>6.017506</v>
      </c>
      <c r="D132" s="7">
        <v>5.375737</v>
      </c>
      <c r="E132" s="7">
        <v>7.3201210000000003</v>
      </c>
      <c r="F132" s="7">
        <v>5.6027849999999999</v>
      </c>
      <c r="G132" s="7">
        <v>6.0595280000000002</v>
      </c>
      <c r="H132" s="7">
        <v>5.9559870000000004</v>
      </c>
      <c r="I132" s="7">
        <v>9.3976179999999996</v>
      </c>
      <c r="J132" s="7">
        <v>5.2715920000000001</v>
      </c>
      <c r="K132" s="7">
        <v>5.570373</v>
      </c>
      <c r="L132" s="7">
        <v>5.4573790000000004</v>
      </c>
      <c r="M132" s="7">
        <v>5.5732720000000002</v>
      </c>
      <c r="N132" s="7">
        <v>5.9904729999999997</v>
      </c>
      <c r="O132" s="7">
        <v>5.830171</v>
      </c>
      <c r="P132" s="7">
        <v>7.5958550000000002</v>
      </c>
      <c r="Q132" s="7">
        <v>6.4792750000000003</v>
      </c>
      <c r="R132" s="7">
        <v>6.6225290000000001</v>
      </c>
      <c r="S132" s="7">
        <v>6.2236330000000004</v>
      </c>
      <c r="T132" s="7">
        <v>7.1659540000000002</v>
      </c>
      <c r="W132" s="7">
        <v>18.513559999999998</v>
      </c>
      <c r="X132" s="7">
        <v>6.3060993333333304</v>
      </c>
      <c r="Y132" s="7">
        <v>1.027485262663</v>
      </c>
      <c r="Z132" s="7">
        <v>18</v>
      </c>
    </row>
    <row r="133" spans="2:26">
      <c r="B133" s="7">
        <v>18.65934</v>
      </c>
      <c r="C133" s="7">
        <v>5.9932270000000001</v>
      </c>
      <c r="D133" s="7">
        <v>5.1420570000000003</v>
      </c>
      <c r="E133" s="7">
        <v>7.776383</v>
      </c>
      <c r="F133" s="7">
        <v>5.5631019999999998</v>
      </c>
      <c r="G133" s="7">
        <v>6.0746200000000004</v>
      </c>
      <c r="H133" s="7">
        <v>5.5893969999999999</v>
      </c>
      <c r="I133" s="7">
        <v>8.5858740000000004</v>
      </c>
      <c r="J133" s="7">
        <v>5.3258020000000004</v>
      </c>
      <c r="K133" s="7">
        <v>5.6668989999999999</v>
      </c>
      <c r="L133" s="7">
        <v>5.4473739999999999</v>
      </c>
      <c r="M133" s="7">
        <v>5.611828</v>
      </c>
      <c r="N133" s="7">
        <v>6.0463360000000002</v>
      </c>
      <c r="O133" s="7">
        <v>5.7898550000000002</v>
      </c>
      <c r="P133" s="7">
        <v>7.9515729999999998</v>
      </c>
      <c r="Q133" s="7">
        <v>6.5231599999999998</v>
      </c>
      <c r="R133" s="7">
        <v>6.6943590000000004</v>
      </c>
      <c r="S133" s="7">
        <v>6.3155330000000003</v>
      </c>
      <c r="T133" s="7">
        <v>7.1297009999999998</v>
      </c>
      <c r="W133" s="7">
        <v>18.65934</v>
      </c>
      <c r="X133" s="7">
        <v>6.2903933333333297</v>
      </c>
      <c r="Y133" s="7">
        <v>0.98320185779876401</v>
      </c>
      <c r="Z133" s="7">
        <v>18</v>
      </c>
    </row>
    <row r="134" spans="2:26">
      <c r="B134" s="7">
        <v>18.805119999999999</v>
      </c>
      <c r="C134" s="7">
        <v>5.9527590000000004</v>
      </c>
      <c r="D134" s="7">
        <v>5.030278</v>
      </c>
      <c r="E134" s="7">
        <v>7.799506</v>
      </c>
      <c r="F134" s="7">
        <v>5.5865369999999999</v>
      </c>
      <c r="G134" s="7">
        <v>6.0816670000000004</v>
      </c>
      <c r="H134" s="7">
        <v>5.4559670000000002</v>
      </c>
      <c r="I134" s="7">
        <v>7.5057330000000002</v>
      </c>
      <c r="J134" s="7">
        <v>5.334403</v>
      </c>
      <c r="K134" s="7">
        <v>5.7850020000000004</v>
      </c>
      <c r="L134" s="7">
        <v>5.4347909999999997</v>
      </c>
      <c r="M134" s="7">
        <v>5.6240480000000002</v>
      </c>
      <c r="N134" s="7">
        <v>6.082363</v>
      </c>
      <c r="O134" s="7">
        <v>5.7268369999999997</v>
      </c>
      <c r="P134" s="7">
        <v>7.9008909999999997</v>
      </c>
      <c r="Q134" s="7">
        <v>6.5716799999999997</v>
      </c>
      <c r="R134" s="7">
        <v>6.7371530000000002</v>
      </c>
      <c r="S134" s="7">
        <v>6.4298310000000001</v>
      </c>
      <c r="T134" s="7">
        <v>7.1069680000000002</v>
      </c>
      <c r="W134" s="7">
        <v>18.805119999999999</v>
      </c>
      <c r="X134" s="7">
        <v>6.2303563333333303</v>
      </c>
      <c r="Y134" s="7">
        <v>0.87082330312540202</v>
      </c>
      <c r="Z134" s="7">
        <v>18</v>
      </c>
    </row>
    <row r="135" spans="2:26">
      <c r="B135" s="7">
        <v>18.950890000000001</v>
      </c>
      <c r="C135" s="7">
        <v>5.9088180000000001</v>
      </c>
      <c r="D135" s="7">
        <v>4.9996070000000001</v>
      </c>
      <c r="E135" s="7">
        <v>7.5661509999999996</v>
      </c>
      <c r="F135" s="7">
        <v>5.6167350000000003</v>
      </c>
      <c r="G135" s="7">
        <v>6.0818450000000004</v>
      </c>
      <c r="H135" s="7">
        <v>5.3263040000000004</v>
      </c>
      <c r="I135" s="7">
        <v>6.6192820000000001</v>
      </c>
      <c r="J135" s="7">
        <v>5.344741</v>
      </c>
      <c r="K135" s="7">
        <v>5.9195659999999997</v>
      </c>
      <c r="L135" s="7">
        <v>5.4172589999999996</v>
      </c>
      <c r="M135" s="7">
        <v>5.6412409999999999</v>
      </c>
      <c r="N135" s="7">
        <v>6.105766</v>
      </c>
      <c r="O135" s="7">
        <v>5.6726830000000001</v>
      </c>
      <c r="P135" s="7">
        <v>7.6891150000000001</v>
      </c>
      <c r="Q135" s="7">
        <v>6.6242130000000001</v>
      </c>
      <c r="R135" s="7">
        <v>6.7705539999999997</v>
      </c>
      <c r="S135" s="7">
        <v>6.5244799999999996</v>
      </c>
      <c r="T135" s="7">
        <v>7.0899159999999997</v>
      </c>
      <c r="W135" s="7">
        <v>18.950890000000001</v>
      </c>
      <c r="X135" s="7">
        <v>6.1621264444444401</v>
      </c>
      <c r="Y135" s="7">
        <v>0.77844942544501405</v>
      </c>
      <c r="Z135" s="7">
        <v>18</v>
      </c>
    </row>
    <row r="136" spans="2:26">
      <c r="B136" s="7">
        <v>19.09667</v>
      </c>
      <c r="C136" s="7">
        <v>5.8614030000000001</v>
      </c>
      <c r="D136" s="7">
        <v>5.0500449999999999</v>
      </c>
      <c r="E136" s="7">
        <v>7.0763199999999999</v>
      </c>
      <c r="F136" s="7">
        <v>5.6536960000000001</v>
      </c>
      <c r="G136" s="7">
        <v>6.0751549999999996</v>
      </c>
      <c r="H136" s="7">
        <v>5.2004089999999996</v>
      </c>
      <c r="I136" s="7">
        <v>5.9265189999999999</v>
      </c>
      <c r="J136" s="7">
        <v>5.356814</v>
      </c>
      <c r="K136" s="7">
        <v>6.0705879999999999</v>
      </c>
      <c r="L136" s="7">
        <v>5.3947760000000002</v>
      </c>
      <c r="M136" s="7">
        <v>5.6634070000000003</v>
      </c>
      <c r="N136" s="7">
        <v>6.1165450000000003</v>
      </c>
      <c r="O136" s="7">
        <v>5.6273929999999996</v>
      </c>
      <c r="P136" s="7">
        <v>7.3162469999999997</v>
      </c>
      <c r="Q136" s="7">
        <v>6.6807590000000001</v>
      </c>
      <c r="R136" s="7">
        <v>6.7945640000000003</v>
      </c>
      <c r="S136" s="7">
        <v>6.5994799999999998</v>
      </c>
      <c r="T136" s="7">
        <v>7.0785470000000004</v>
      </c>
      <c r="W136" s="7">
        <v>19.09667</v>
      </c>
      <c r="X136" s="7">
        <v>6.0857037222222203</v>
      </c>
      <c r="Y136" s="7">
        <v>0.69106854211437996</v>
      </c>
      <c r="Z136" s="7">
        <v>18</v>
      </c>
    </row>
    <row r="137" spans="2:26">
      <c r="B137" s="7">
        <v>19.242439999999998</v>
      </c>
      <c r="C137" s="7">
        <v>5.8105140000000004</v>
      </c>
      <c r="D137" s="7">
        <v>5.1815930000000003</v>
      </c>
      <c r="E137" s="7">
        <v>6.330012</v>
      </c>
      <c r="F137" s="7">
        <v>5.6974200000000002</v>
      </c>
      <c r="G137" s="7">
        <v>6.0615949999999996</v>
      </c>
      <c r="H137" s="7">
        <v>5.0782809999999996</v>
      </c>
      <c r="I137" s="7">
        <v>5.4274459999999998</v>
      </c>
      <c r="J137" s="7">
        <v>5.3706240000000003</v>
      </c>
      <c r="K137" s="7">
        <v>6.2380690000000003</v>
      </c>
      <c r="L137" s="7">
        <v>5.3673440000000001</v>
      </c>
      <c r="M137" s="7">
        <v>5.6905450000000002</v>
      </c>
      <c r="N137" s="7">
        <v>6.1147</v>
      </c>
      <c r="O137" s="7">
        <v>5.5909659999999999</v>
      </c>
      <c r="P137" s="7">
        <v>6.782286</v>
      </c>
      <c r="Q137" s="7">
        <v>6.7413160000000003</v>
      </c>
      <c r="R137" s="7">
        <v>6.8091819999999998</v>
      </c>
      <c r="S137" s="7">
        <v>6.6548299999999996</v>
      </c>
      <c r="T137" s="7">
        <v>7.0728590000000002</v>
      </c>
      <c r="W137" s="7">
        <v>19.242439999999998</v>
      </c>
      <c r="X137" s="7">
        <v>6.0010878888888897</v>
      </c>
      <c r="Y137" s="7">
        <v>0.62368502417494698</v>
      </c>
      <c r="Z137" s="7">
        <v>18</v>
      </c>
    </row>
    <row r="138" spans="2:26">
      <c r="B138" s="7">
        <v>19.38822</v>
      </c>
      <c r="C138" s="7">
        <v>5.7559659999999999</v>
      </c>
      <c r="D138" s="7">
        <v>5.3812519999999999</v>
      </c>
      <c r="E138" s="7">
        <v>5.3751990000000003</v>
      </c>
      <c r="F138" s="7">
        <v>5.7482470000000001</v>
      </c>
      <c r="G138" s="7">
        <v>6.0392869999999998</v>
      </c>
      <c r="H138" s="7">
        <v>4.9637019999999996</v>
      </c>
      <c r="I138" s="7">
        <v>5.130973</v>
      </c>
      <c r="J138" s="7">
        <v>5.382396</v>
      </c>
      <c r="K138" s="7">
        <v>6.4116679999999997</v>
      </c>
      <c r="L138" s="7">
        <v>5.3379110000000001</v>
      </c>
      <c r="M138" s="7">
        <v>5.7233479999999997</v>
      </c>
      <c r="N138" s="7">
        <v>6.0993510000000004</v>
      </c>
      <c r="O138" s="7">
        <v>5.5686920000000004</v>
      </c>
      <c r="P138" s="7">
        <v>6.123481</v>
      </c>
      <c r="Q138" s="7">
        <v>6.8087289999999996</v>
      </c>
      <c r="R138" s="7">
        <v>6.8140150000000004</v>
      </c>
      <c r="S138" s="7">
        <v>6.6916609999999999</v>
      </c>
      <c r="T138" s="7">
        <v>7.0726930000000001</v>
      </c>
      <c r="W138" s="7">
        <v>19.38822</v>
      </c>
      <c r="X138" s="7">
        <v>5.9126983888888898</v>
      </c>
      <c r="Y138" s="7">
        <v>0.63302776688715201</v>
      </c>
      <c r="Z138" s="7">
        <v>18</v>
      </c>
    </row>
    <row r="139" spans="2:26">
      <c r="B139" s="7">
        <v>19.533999999999999</v>
      </c>
      <c r="C139" s="7">
        <v>5.6956759999999997</v>
      </c>
      <c r="D139" s="7">
        <v>5.3487460000000002</v>
      </c>
      <c r="E139" s="7">
        <v>5.3810289999999998</v>
      </c>
      <c r="F139" s="7">
        <v>5.8000129999999999</v>
      </c>
      <c r="G139" s="7">
        <v>5.9768109999999997</v>
      </c>
      <c r="H139" s="7">
        <v>4.9435180000000001</v>
      </c>
      <c r="I139" s="7">
        <v>5.1287459999999996</v>
      </c>
      <c r="J139" s="7">
        <v>5.3027139999999999</v>
      </c>
      <c r="K139" s="7">
        <v>6.3494760000000001</v>
      </c>
      <c r="L139" s="7">
        <v>5.3723960000000002</v>
      </c>
      <c r="M139" s="7">
        <v>5.7701450000000003</v>
      </c>
      <c r="N139" s="7">
        <v>6.0640790000000004</v>
      </c>
      <c r="O139" s="7">
        <v>5.6656149999999998</v>
      </c>
      <c r="P139" s="7">
        <v>6.1914230000000003</v>
      </c>
      <c r="Q139" s="7">
        <v>6.9369649999999998</v>
      </c>
      <c r="R139" s="7">
        <v>6.8041289999999996</v>
      </c>
      <c r="S139" s="7">
        <v>6.7422519999999997</v>
      </c>
      <c r="T139" s="7">
        <v>7.0787890000000004</v>
      </c>
      <c r="W139" s="7">
        <v>19.533999999999999</v>
      </c>
      <c r="X139" s="7">
        <v>5.9195845555555602</v>
      </c>
      <c r="Y139" s="7">
        <v>0.64835152102527704</v>
      </c>
      <c r="Z139" s="7">
        <v>18</v>
      </c>
    </row>
    <row r="140" spans="2:26">
      <c r="B140" s="7">
        <v>19.679770000000001</v>
      </c>
      <c r="C140" s="7">
        <v>5.6398000000000001</v>
      </c>
      <c r="D140" s="7">
        <v>5.3799000000000001</v>
      </c>
      <c r="E140" s="7">
        <v>5.4127390000000002</v>
      </c>
      <c r="F140" s="7">
        <v>5.8097120000000002</v>
      </c>
      <c r="G140" s="7">
        <v>5.9326449999999999</v>
      </c>
      <c r="H140" s="7">
        <v>4.9448790000000002</v>
      </c>
      <c r="I140" s="7">
        <v>5.1218320000000004</v>
      </c>
      <c r="J140" s="7">
        <v>5.2191359999999998</v>
      </c>
      <c r="K140" s="7">
        <v>6.2425879999999996</v>
      </c>
      <c r="L140" s="7">
        <v>5.4169890000000001</v>
      </c>
      <c r="M140" s="7">
        <v>5.8078830000000004</v>
      </c>
      <c r="N140" s="7">
        <v>6.0406180000000003</v>
      </c>
      <c r="O140" s="7">
        <v>5.7497379999999998</v>
      </c>
      <c r="P140" s="7">
        <v>6.2352689999999997</v>
      </c>
      <c r="Q140" s="7">
        <v>7.0528389999999996</v>
      </c>
      <c r="R140" s="7">
        <v>6.7820080000000003</v>
      </c>
      <c r="S140" s="7">
        <v>6.7883149999999999</v>
      </c>
      <c r="T140" s="7">
        <v>7.1062180000000001</v>
      </c>
      <c r="W140" s="7">
        <v>19.679770000000001</v>
      </c>
      <c r="X140" s="7">
        <v>5.92683933333333</v>
      </c>
      <c r="Y140" s="7">
        <v>0.66057953054696394</v>
      </c>
      <c r="Z140" s="7">
        <v>18</v>
      </c>
    </row>
    <row r="141" spans="2:26">
      <c r="B141" s="7">
        <v>19.82555</v>
      </c>
      <c r="C141" s="7">
        <v>5.6060420000000004</v>
      </c>
      <c r="D141" s="7">
        <v>5.4786289999999997</v>
      </c>
      <c r="E141" s="7">
        <v>5.4774450000000003</v>
      </c>
      <c r="F141" s="7">
        <v>5.7539569999999998</v>
      </c>
      <c r="G141" s="7">
        <v>5.9140119999999996</v>
      </c>
      <c r="H141" s="7">
        <v>4.9669780000000001</v>
      </c>
      <c r="I141" s="7">
        <v>5.0879839999999996</v>
      </c>
      <c r="J141" s="7">
        <v>5.1675880000000003</v>
      </c>
      <c r="K141" s="7">
        <v>6.0798290000000001</v>
      </c>
      <c r="L141" s="7">
        <v>5.4839890000000002</v>
      </c>
      <c r="M141" s="7">
        <v>5.8342150000000004</v>
      </c>
      <c r="N141" s="7">
        <v>6.0216799999999999</v>
      </c>
      <c r="O141" s="7">
        <v>5.8101969999999996</v>
      </c>
      <c r="P141" s="7">
        <v>6.2580030000000004</v>
      </c>
      <c r="Q141" s="7">
        <v>7.1503730000000001</v>
      </c>
      <c r="R141" s="7">
        <v>6.7421290000000003</v>
      </c>
      <c r="S141" s="7">
        <v>6.8325529999999999</v>
      </c>
      <c r="T141" s="7">
        <v>7.1496240000000002</v>
      </c>
      <c r="W141" s="7">
        <v>19.82555</v>
      </c>
      <c r="X141" s="7">
        <v>5.9341792777777798</v>
      </c>
      <c r="Y141" s="7">
        <v>0.66747720715161396</v>
      </c>
      <c r="Z141" s="7">
        <v>18</v>
      </c>
    </row>
    <row r="142" spans="2:26">
      <c r="B142" s="7">
        <v>19.971329999999998</v>
      </c>
      <c r="C142" s="7">
        <v>5.5895739999999998</v>
      </c>
      <c r="D142" s="7">
        <v>5.5635500000000002</v>
      </c>
      <c r="E142" s="7">
        <v>5.5385530000000003</v>
      </c>
      <c r="F142" s="7">
        <v>5.6992419999999999</v>
      </c>
      <c r="G142" s="7">
        <v>5.8963520000000003</v>
      </c>
      <c r="H142" s="7">
        <v>4.9870169999999998</v>
      </c>
      <c r="I142" s="7">
        <v>5.0482060000000004</v>
      </c>
      <c r="J142" s="7">
        <v>5.1310140000000004</v>
      </c>
      <c r="K142" s="7">
        <v>5.9307730000000003</v>
      </c>
      <c r="L142" s="7">
        <v>5.546964</v>
      </c>
      <c r="M142" s="7">
        <v>5.853675</v>
      </c>
      <c r="N142" s="7">
        <v>6.0007549999999998</v>
      </c>
      <c r="O142" s="7">
        <v>5.8618350000000001</v>
      </c>
      <c r="P142" s="7">
        <v>6.2844319999999998</v>
      </c>
      <c r="Q142" s="7">
        <v>7.2374090000000004</v>
      </c>
      <c r="R142" s="7">
        <v>6.7138150000000003</v>
      </c>
      <c r="S142" s="7">
        <v>6.8774569999999997</v>
      </c>
      <c r="T142" s="7">
        <v>7.1797649999999997</v>
      </c>
      <c r="W142" s="7">
        <v>19.971329999999998</v>
      </c>
      <c r="X142" s="7">
        <v>5.9411326666666699</v>
      </c>
      <c r="Y142" s="7">
        <v>0.67874460510346502</v>
      </c>
      <c r="Z142" s="7">
        <v>18</v>
      </c>
    </row>
    <row r="143" spans="2:26">
      <c r="B143" s="7">
        <v>20.117100000000001</v>
      </c>
      <c r="C143" s="7">
        <v>5.5904879999999997</v>
      </c>
      <c r="D143" s="7">
        <v>5.6351610000000001</v>
      </c>
      <c r="E143" s="7">
        <v>5.5962860000000001</v>
      </c>
      <c r="F143" s="7">
        <v>5.6451609999999999</v>
      </c>
      <c r="G143" s="7">
        <v>5.8798149999999998</v>
      </c>
      <c r="H143" s="7">
        <v>5.0050790000000003</v>
      </c>
      <c r="I143" s="7">
        <v>5.002669</v>
      </c>
      <c r="J143" s="7">
        <v>5.1095420000000003</v>
      </c>
      <c r="K143" s="7">
        <v>5.7949539999999997</v>
      </c>
      <c r="L143" s="7">
        <v>5.6060879999999997</v>
      </c>
      <c r="M143" s="7">
        <v>5.866231</v>
      </c>
      <c r="N143" s="7">
        <v>5.97783</v>
      </c>
      <c r="O143" s="7">
        <v>5.9045509999999997</v>
      </c>
      <c r="P143" s="7">
        <v>6.3143909999999996</v>
      </c>
      <c r="Q143" s="7">
        <v>7.3139419999999999</v>
      </c>
      <c r="R143" s="7">
        <v>6.6968829999999997</v>
      </c>
      <c r="S143" s="7">
        <v>6.9230229999999997</v>
      </c>
      <c r="T143" s="7">
        <v>7.1967689999999997</v>
      </c>
      <c r="W143" s="7">
        <v>20.117100000000001</v>
      </c>
      <c r="X143" s="7">
        <v>5.9477146111111097</v>
      </c>
      <c r="Y143" s="7">
        <v>0.69249156966948699</v>
      </c>
      <c r="Z143" s="7">
        <v>18</v>
      </c>
    </row>
    <row r="144" spans="2:26">
      <c r="B144" s="7">
        <v>20.262879999999999</v>
      </c>
      <c r="C144" s="7">
        <v>5.5969369999999996</v>
      </c>
      <c r="D144" s="7">
        <v>5.6594819999999997</v>
      </c>
      <c r="E144" s="7">
        <v>5.627408</v>
      </c>
      <c r="F144" s="7">
        <v>5.5901180000000004</v>
      </c>
      <c r="G144" s="7">
        <v>5.8649529999999999</v>
      </c>
      <c r="H144" s="7">
        <v>5.0420249999999998</v>
      </c>
      <c r="I144" s="7">
        <v>4.7437690000000003</v>
      </c>
      <c r="J144" s="7">
        <v>5.1398739999999998</v>
      </c>
      <c r="K144" s="7">
        <v>5.7202859999999998</v>
      </c>
      <c r="L144" s="7">
        <v>5.66052</v>
      </c>
      <c r="M144" s="7">
        <v>5.8755540000000002</v>
      </c>
      <c r="N144" s="7">
        <v>5.967492</v>
      </c>
      <c r="O144" s="7">
        <v>5.9355820000000001</v>
      </c>
      <c r="P144" s="7">
        <v>6.3613080000000002</v>
      </c>
      <c r="Q144" s="7">
        <v>7.3456859999999997</v>
      </c>
      <c r="R144" s="7">
        <v>6.700412</v>
      </c>
      <c r="S144" s="7">
        <v>6.9681220000000001</v>
      </c>
      <c r="T144" s="7">
        <v>7.2072459999999996</v>
      </c>
      <c r="W144" s="7">
        <v>20.262879999999999</v>
      </c>
      <c r="X144" s="7">
        <v>5.94482077777778</v>
      </c>
      <c r="Y144" s="7">
        <v>0.72050619334747201</v>
      </c>
      <c r="Z144" s="7">
        <v>18</v>
      </c>
    </row>
    <row r="145" spans="2:26">
      <c r="B145" s="7">
        <v>20.408650000000002</v>
      </c>
      <c r="C145" s="7">
        <v>5.5950540000000002</v>
      </c>
      <c r="D145" s="7">
        <v>5.6282350000000001</v>
      </c>
      <c r="E145" s="7">
        <v>5.6198160000000001</v>
      </c>
      <c r="F145" s="7">
        <v>5.5463589999999998</v>
      </c>
      <c r="G145" s="7">
        <v>5.8538059999999996</v>
      </c>
      <c r="H145" s="7">
        <v>5.1088990000000001</v>
      </c>
      <c r="I145" s="7">
        <v>4.2298499999999999</v>
      </c>
      <c r="J145" s="7">
        <v>5.2139049999999996</v>
      </c>
      <c r="K145" s="7">
        <v>5.7270649999999996</v>
      </c>
      <c r="L145" s="7">
        <v>5.7083149999999998</v>
      </c>
      <c r="M145" s="7">
        <v>5.8908129999999996</v>
      </c>
      <c r="N145" s="7">
        <v>5.9653460000000003</v>
      </c>
      <c r="O145" s="7">
        <v>5.9663830000000004</v>
      </c>
      <c r="P145" s="7">
        <v>6.4244510000000004</v>
      </c>
      <c r="Q145" s="7">
        <v>7.3204940000000001</v>
      </c>
      <c r="R145" s="7">
        <v>6.7264609999999996</v>
      </c>
      <c r="S145" s="7">
        <v>7.0145590000000002</v>
      </c>
      <c r="T145" s="7">
        <v>7.2188629999999998</v>
      </c>
      <c r="W145" s="7">
        <v>20.408650000000002</v>
      </c>
      <c r="X145" s="7">
        <v>5.9310374444444403</v>
      </c>
      <c r="Y145" s="7">
        <v>0.77740585278424701</v>
      </c>
      <c r="Z145" s="7">
        <v>18</v>
      </c>
    </row>
    <row r="146" spans="2:26">
      <c r="B146" s="7">
        <v>20.55443</v>
      </c>
      <c r="C146" s="7">
        <v>5.5976970000000001</v>
      </c>
      <c r="D146" s="7">
        <v>5.5912110000000004</v>
      </c>
      <c r="E146" s="7">
        <v>5.6049100000000003</v>
      </c>
      <c r="F146" s="7">
        <v>5.5214020000000001</v>
      </c>
      <c r="G146" s="7">
        <v>5.8463520000000004</v>
      </c>
      <c r="H146" s="7">
        <v>5.1775760000000002</v>
      </c>
      <c r="I146" s="7">
        <v>3.7687659999999998</v>
      </c>
      <c r="J146" s="7">
        <v>5.2708649999999997</v>
      </c>
      <c r="K146" s="7">
        <v>5.7486179999999996</v>
      </c>
      <c r="L146" s="7">
        <v>5.7499900000000004</v>
      </c>
      <c r="M146" s="7">
        <v>5.9100219999999997</v>
      </c>
      <c r="N146" s="7">
        <v>5.9467590000000001</v>
      </c>
      <c r="O146" s="7">
        <v>6.0059709999999997</v>
      </c>
      <c r="P146" s="7">
        <v>6.4825039999999996</v>
      </c>
      <c r="Q146" s="7">
        <v>7.2870530000000002</v>
      </c>
      <c r="R146" s="7">
        <v>6.761666</v>
      </c>
      <c r="S146" s="7">
        <v>7.0648410000000004</v>
      </c>
      <c r="T146" s="7">
        <v>7.2244159999999997</v>
      </c>
      <c r="W146" s="7">
        <v>20.55443</v>
      </c>
      <c r="X146" s="7">
        <v>5.9200343888888902</v>
      </c>
      <c r="Y146" s="7">
        <v>0.84185492013893604</v>
      </c>
      <c r="Z146" s="7">
        <v>18</v>
      </c>
    </row>
    <row r="147" spans="2:26">
      <c r="B147" s="7">
        <v>20.700209999999998</v>
      </c>
      <c r="C147" s="7">
        <v>5.6048640000000001</v>
      </c>
      <c r="D147" s="7">
        <v>5.5484099999999996</v>
      </c>
      <c r="E147" s="7">
        <v>5.5826919999999998</v>
      </c>
      <c r="F147" s="7">
        <v>5.5152479999999997</v>
      </c>
      <c r="G147" s="7">
        <v>5.8425900000000004</v>
      </c>
      <c r="H147" s="7">
        <v>5.2480549999999999</v>
      </c>
      <c r="I147" s="7">
        <v>3.3605179999999999</v>
      </c>
      <c r="J147" s="7">
        <v>5.3107519999999999</v>
      </c>
      <c r="K147" s="7">
        <v>5.7849440000000003</v>
      </c>
      <c r="L147" s="7">
        <v>5.7855449999999999</v>
      </c>
      <c r="M147" s="7">
        <v>5.9331800000000001</v>
      </c>
      <c r="N147" s="7">
        <v>5.9117300000000004</v>
      </c>
      <c r="O147" s="7">
        <v>6.0543469999999999</v>
      </c>
      <c r="P147" s="7">
        <v>6.5354650000000003</v>
      </c>
      <c r="Q147" s="7">
        <v>7.2453630000000002</v>
      </c>
      <c r="R147" s="7">
        <v>6.8060280000000004</v>
      </c>
      <c r="S147" s="7">
        <v>7.1189689999999999</v>
      </c>
      <c r="T147" s="7">
        <v>7.2239079999999998</v>
      </c>
      <c r="W147" s="7">
        <v>20.700209999999998</v>
      </c>
      <c r="X147" s="7">
        <v>5.9118115555555599</v>
      </c>
      <c r="Y147" s="7">
        <v>0.90768482158752595</v>
      </c>
      <c r="Z147" s="7">
        <v>18</v>
      </c>
    </row>
    <row r="148" spans="2:26">
      <c r="B148" s="7">
        <v>20.845980000000001</v>
      </c>
      <c r="C148" s="7">
        <v>5.6165560000000001</v>
      </c>
      <c r="D148" s="7">
        <v>5.4998329999999997</v>
      </c>
      <c r="E148" s="7">
        <v>5.5531620000000004</v>
      </c>
      <c r="F148" s="7">
        <v>5.5278960000000001</v>
      </c>
      <c r="G148" s="7">
        <v>5.8425190000000002</v>
      </c>
      <c r="H148" s="7">
        <v>5.3203370000000003</v>
      </c>
      <c r="I148" s="7">
        <v>3.0051049999999999</v>
      </c>
      <c r="J148" s="7">
        <v>5.3335670000000004</v>
      </c>
      <c r="K148" s="7">
        <v>5.8360430000000001</v>
      </c>
      <c r="L148" s="7">
        <v>5.8149790000000001</v>
      </c>
      <c r="M148" s="7">
        <v>5.9602880000000003</v>
      </c>
      <c r="N148" s="7">
        <v>5.8602590000000001</v>
      </c>
      <c r="O148" s="7">
        <v>6.1115110000000001</v>
      </c>
      <c r="P148" s="7">
        <v>6.5833360000000001</v>
      </c>
      <c r="Q148" s="7">
        <v>7.1954229999999999</v>
      </c>
      <c r="R148" s="7">
        <v>6.8595470000000001</v>
      </c>
      <c r="S148" s="7">
        <v>7.1769429999999996</v>
      </c>
      <c r="T148" s="7">
        <v>7.2173360000000004</v>
      </c>
      <c r="W148" s="7">
        <v>20.845980000000001</v>
      </c>
      <c r="X148" s="7">
        <v>5.9063688888888901</v>
      </c>
      <c r="Y148" s="7">
        <v>0.97111535192702003</v>
      </c>
      <c r="Z148" s="7">
        <v>18</v>
      </c>
    </row>
    <row r="149" spans="2:26">
      <c r="B149" s="7">
        <v>20.991759999999999</v>
      </c>
      <c r="C149" s="7">
        <v>5.6326260000000001</v>
      </c>
      <c r="D149" s="7">
        <v>5.4451029999999996</v>
      </c>
      <c r="E149" s="7">
        <v>5.5160549999999997</v>
      </c>
      <c r="F149" s="7">
        <v>5.5597779999999997</v>
      </c>
      <c r="G149" s="7">
        <v>5.8459810000000001</v>
      </c>
      <c r="H149" s="7">
        <v>5.394806</v>
      </c>
      <c r="I149" s="7">
        <v>2.69658</v>
      </c>
      <c r="J149" s="7">
        <v>5.339137</v>
      </c>
      <c r="K149" s="7">
        <v>5.902317</v>
      </c>
      <c r="L149" s="7">
        <v>5.8386259999999996</v>
      </c>
      <c r="M149" s="7">
        <v>5.9914379999999996</v>
      </c>
      <c r="N149" s="7">
        <v>5.7916869999999996</v>
      </c>
      <c r="O149" s="7">
        <v>6.1777930000000003</v>
      </c>
      <c r="P149" s="7">
        <v>6.6198079999999999</v>
      </c>
      <c r="Q149" s="7">
        <v>7.136838</v>
      </c>
      <c r="R149" s="7">
        <v>6.9229010000000004</v>
      </c>
      <c r="S149" s="7">
        <v>7.2388570000000003</v>
      </c>
      <c r="T149" s="7">
        <v>7.2047230000000004</v>
      </c>
      <c r="W149" s="7">
        <v>20.991759999999999</v>
      </c>
      <c r="X149" s="7">
        <v>5.9030585555555604</v>
      </c>
      <c r="Y149" s="7">
        <v>1.03087954107036</v>
      </c>
      <c r="Z149" s="7">
        <v>18</v>
      </c>
    </row>
    <row r="150" spans="2:26">
      <c r="B150" s="7">
        <v>21.137530000000002</v>
      </c>
      <c r="C150" s="7">
        <v>5.668863</v>
      </c>
      <c r="D150" s="7">
        <v>5.4333039999999997</v>
      </c>
      <c r="E150" s="7">
        <v>5.5043049999999996</v>
      </c>
      <c r="F150" s="7">
        <v>5.5497319999999997</v>
      </c>
      <c r="G150" s="7">
        <v>5.8698399999999999</v>
      </c>
      <c r="H150" s="7">
        <v>5.4248799999999999</v>
      </c>
      <c r="I150" s="7">
        <v>3.1052110000000002</v>
      </c>
      <c r="J150" s="7">
        <v>5.3491720000000003</v>
      </c>
      <c r="K150" s="7">
        <v>5.9287140000000003</v>
      </c>
      <c r="L150" s="7">
        <v>5.8182710000000002</v>
      </c>
      <c r="M150" s="7">
        <v>6.0141640000000001</v>
      </c>
      <c r="N150" s="7">
        <v>5.8022960000000001</v>
      </c>
      <c r="O150" s="7">
        <v>6.2113849999999999</v>
      </c>
      <c r="P150" s="7">
        <v>7.4696420000000003</v>
      </c>
      <c r="Q150" s="7">
        <v>7.1216010000000001</v>
      </c>
      <c r="R150" s="7">
        <v>6.904693</v>
      </c>
      <c r="S150" s="7">
        <v>7.2906399999999998</v>
      </c>
      <c r="T150" s="7">
        <v>7.1872759999999998</v>
      </c>
      <c r="W150" s="7">
        <v>21.137530000000002</v>
      </c>
      <c r="X150" s="7">
        <v>5.9807771666666696</v>
      </c>
      <c r="Y150" s="7">
        <v>1.0133649426747799</v>
      </c>
      <c r="Z150" s="7">
        <v>18</v>
      </c>
    </row>
    <row r="151" spans="2:26">
      <c r="B151" s="7">
        <v>21.28331</v>
      </c>
      <c r="C151" s="7">
        <v>5.7097160000000002</v>
      </c>
      <c r="D151" s="7">
        <v>5.4308360000000002</v>
      </c>
      <c r="E151" s="7">
        <v>5.4925629999999996</v>
      </c>
      <c r="F151" s="7">
        <v>5.5316109999999998</v>
      </c>
      <c r="G151" s="7">
        <v>5.8770680000000004</v>
      </c>
      <c r="H151" s="7">
        <v>5.4352479999999996</v>
      </c>
      <c r="I151" s="7">
        <v>3.7788629999999999</v>
      </c>
      <c r="J151" s="7">
        <v>5.318632</v>
      </c>
      <c r="K151" s="7">
        <v>5.920077</v>
      </c>
      <c r="L151" s="7">
        <v>5.7786030000000004</v>
      </c>
      <c r="M151" s="7">
        <v>6.0050699999999999</v>
      </c>
      <c r="N151" s="7">
        <v>5.907057</v>
      </c>
      <c r="O151" s="7">
        <v>6.2285959999999996</v>
      </c>
      <c r="P151" s="7">
        <v>8.3937629999999999</v>
      </c>
      <c r="Q151" s="7">
        <v>7.1365069999999999</v>
      </c>
      <c r="R151" s="7">
        <v>6.8525840000000002</v>
      </c>
      <c r="S151" s="7">
        <v>7.2917459999999998</v>
      </c>
      <c r="T151" s="7">
        <v>7.1909239999999999</v>
      </c>
      <c r="W151" s="7">
        <v>21.28331</v>
      </c>
      <c r="X151" s="7">
        <v>6.0710813333333302</v>
      </c>
      <c r="Y151" s="7">
        <v>1.0139554820996799</v>
      </c>
      <c r="Z151" s="7">
        <v>18</v>
      </c>
    </row>
    <row r="152" spans="2:26">
      <c r="B152" s="7">
        <v>21.429089999999999</v>
      </c>
      <c r="C152" s="7">
        <v>5.7322139999999999</v>
      </c>
      <c r="D152" s="7">
        <v>5.4363419999999998</v>
      </c>
      <c r="E152" s="7">
        <v>5.4833449999999999</v>
      </c>
      <c r="F152" s="7">
        <v>5.5256689999999997</v>
      </c>
      <c r="G152" s="7">
        <v>5.8723910000000004</v>
      </c>
      <c r="H152" s="7">
        <v>5.4368030000000003</v>
      </c>
      <c r="I152" s="7">
        <v>4.3722329999999996</v>
      </c>
      <c r="J152" s="7">
        <v>5.2843679999999997</v>
      </c>
      <c r="K152" s="7">
        <v>5.9098670000000002</v>
      </c>
      <c r="L152" s="7">
        <v>5.7329920000000003</v>
      </c>
      <c r="M152" s="7">
        <v>6.0031030000000003</v>
      </c>
      <c r="N152" s="7">
        <v>6.009074</v>
      </c>
      <c r="O152" s="7">
        <v>6.2511190000000001</v>
      </c>
      <c r="P152" s="7">
        <v>9.1108539999999998</v>
      </c>
      <c r="Q152" s="7">
        <v>7.1535700000000002</v>
      </c>
      <c r="R152" s="7">
        <v>6.7936639999999997</v>
      </c>
      <c r="S152" s="7">
        <v>7.2894069999999997</v>
      </c>
      <c r="T152" s="7">
        <v>7.2057440000000001</v>
      </c>
      <c r="W152" s="7">
        <v>21.429089999999999</v>
      </c>
      <c r="X152" s="7">
        <v>6.1445977222222199</v>
      </c>
      <c r="Y152" s="7">
        <v>1.05432488245968</v>
      </c>
      <c r="Z152" s="7">
        <v>18</v>
      </c>
    </row>
    <row r="153" spans="2:26">
      <c r="B153" s="7">
        <v>21.574860000000001</v>
      </c>
      <c r="C153" s="7">
        <v>5.73583</v>
      </c>
      <c r="D153" s="7">
        <v>5.4505080000000001</v>
      </c>
      <c r="E153" s="7">
        <v>5.4772270000000001</v>
      </c>
      <c r="F153" s="7">
        <v>5.5315510000000003</v>
      </c>
      <c r="G153" s="7">
        <v>5.8569440000000004</v>
      </c>
      <c r="H153" s="7">
        <v>5.4297490000000002</v>
      </c>
      <c r="I153" s="7">
        <v>4.8764120000000002</v>
      </c>
      <c r="J153" s="7">
        <v>5.2489910000000002</v>
      </c>
      <c r="K153" s="7">
        <v>5.8994179999999998</v>
      </c>
      <c r="L153" s="7">
        <v>5.6817339999999996</v>
      </c>
      <c r="M153" s="7">
        <v>6.0105310000000003</v>
      </c>
      <c r="N153" s="7">
        <v>6.1043219999999998</v>
      </c>
      <c r="O153" s="7">
        <v>6.2795889999999996</v>
      </c>
      <c r="P153" s="7">
        <v>9.6321290000000008</v>
      </c>
      <c r="Q153" s="7">
        <v>7.1718380000000002</v>
      </c>
      <c r="R153" s="7">
        <v>6.7277909999999999</v>
      </c>
      <c r="S153" s="7">
        <v>7.2867670000000002</v>
      </c>
      <c r="T153" s="7">
        <v>7.230664</v>
      </c>
      <c r="W153" s="7">
        <v>21.574860000000001</v>
      </c>
      <c r="X153" s="7">
        <v>6.2017775000000004</v>
      </c>
      <c r="Y153" s="7">
        <v>1.1053305724517399</v>
      </c>
      <c r="Z153" s="7">
        <v>18</v>
      </c>
    </row>
    <row r="154" spans="2:26">
      <c r="B154" s="7">
        <v>21.72064</v>
      </c>
      <c r="C154" s="7">
        <v>5.720567</v>
      </c>
      <c r="D154" s="7">
        <v>5.4732979999999998</v>
      </c>
      <c r="E154" s="7">
        <v>5.474183</v>
      </c>
      <c r="F154" s="7">
        <v>5.5493030000000001</v>
      </c>
      <c r="G154" s="7">
        <v>5.8306490000000002</v>
      </c>
      <c r="H154" s="7">
        <v>5.4140670000000002</v>
      </c>
      <c r="I154" s="7">
        <v>5.2918029999999998</v>
      </c>
      <c r="J154" s="7">
        <v>5.2123749999999998</v>
      </c>
      <c r="K154" s="7">
        <v>5.8886630000000002</v>
      </c>
      <c r="L154" s="7">
        <v>5.6248079999999998</v>
      </c>
      <c r="M154" s="7">
        <v>6.0272420000000002</v>
      </c>
      <c r="N154" s="7">
        <v>6.1929720000000001</v>
      </c>
      <c r="O154" s="7">
        <v>6.3139789999999998</v>
      </c>
      <c r="P154" s="7">
        <v>9.9564280000000007</v>
      </c>
      <c r="Q154" s="7">
        <v>7.1913590000000003</v>
      </c>
      <c r="R154" s="7">
        <v>6.6549899999999997</v>
      </c>
      <c r="S154" s="7">
        <v>7.2836600000000002</v>
      </c>
      <c r="T154" s="7">
        <v>7.2657530000000001</v>
      </c>
      <c r="W154" s="7">
        <v>21.72064</v>
      </c>
      <c r="X154" s="7">
        <v>6.2425610555555604</v>
      </c>
      <c r="Y154" s="7">
        <v>1.1456123286288999</v>
      </c>
      <c r="Z154" s="7">
        <v>18</v>
      </c>
    </row>
    <row r="155" spans="2:26">
      <c r="B155" s="7">
        <v>21.866409999999998</v>
      </c>
      <c r="C155" s="7">
        <v>5.6905460000000003</v>
      </c>
      <c r="D155" s="7">
        <v>5.5037560000000001</v>
      </c>
      <c r="E155" s="7">
        <v>5.4719870000000004</v>
      </c>
      <c r="F155" s="7">
        <v>5.5780609999999999</v>
      </c>
      <c r="G155" s="7">
        <v>5.7965749999999998</v>
      </c>
      <c r="H155" s="7">
        <v>5.3918559999999998</v>
      </c>
      <c r="I155" s="7">
        <v>5.5859480000000001</v>
      </c>
      <c r="J155" s="7">
        <v>5.1802919999999997</v>
      </c>
      <c r="K155" s="7">
        <v>5.8789340000000001</v>
      </c>
      <c r="L155" s="7">
        <v>5.5661639999999997</v>
      </c>
      <c r="M155" s="7">
        <v>6.0556809999999999</v>
      </c>
      <c r="N155" s="7">
        <v>6.2727599999999999</v>
      </c>
      <c r="O155" s="7">
        <v>6.3540850000000004</v>
      </c>
      <c r="P155" s="7">
        <v>9.9429239999999997</v>
      </c>
      <c r="Q155" s="7">
        <v>7.2070540000000003</v>
      </c>
      <c r="R155" s="7">
        <v>6.5909380000000004</v>
      </c>
      <c r="S155" s="7">
        <v>7.2771439999999998</v>
      </c>
      <c r="T155" s="7">
        <v>7.3167809999999998</v>
      </c>
      <c r="W155" s="7">
        <v>21.866409999999998</v>
      </c>
      <c r="X155" s="7">
        <v>6.2589714444444402</v>
      </c>
      <c r="Y155" s="7">
        <v>1.1368126356891901</v>
      </c>
      <c r="Z155" s="7">
        <v>18</v>
      </c>
    </row>
    <row r="156" spans="2:26">
      <c r="B156" s="7">
        <v>22.01219</v>
      </c>
      <c r="C156" s="7">
        <v>5.6803590000000002</v>
      </c>
      <c r="D156" s="7">
        <v>5.5357710000000004</v>
      </c>
      <c r="E156" s="7">
        <v>5.4564969999999997</v>
      </c>
      <c r="F156" s="7">
        <v>5.5942889999999998</v>
      </c>
      <c r="G156" s="7">
        <v>5.7825009999999999</v>
      </c>
      <c r="H156" s="7">
        <v>5.3834939999999998</v>
      </c>
      <c r="I156" s="7">
        <v>5.5898050000000001</v>
      </c>
      <c r="J156" s="7">
        <v>5.2047119999999998</v>
      </c>
      <c r="K156" s="7">
        <v>5.8784049999999999</v>
      </c>
      <c r="L156" s="7">
        <v>5.5362780000000003</v>
      </c>
      <c r="M156" s="7">
        <v>6.1086070000000001</v>
      </c>
      <c r="N156" s="7">
        <v>6.3382240000000003</v>
      </c>
      <c r="O156" s="7">
        <v>6.3854980000000001</v>
      </c>
      <c r="P156" s="7">
        <v>8.9338370000000005</v>
      </c>
      <c r="Q156" s="7">
        <v>7.1871809999999998</v>
      </c>
      <c r="R156" s="7">
        <v>6.6423569999999996</v>
      </c>
      <c r="S156" s="7">
        <v>7.2577369999999997</v>
      </c>
      <c r="T156" s="7">
        <v>7.4148430000000003</v>
      </c>
      <c r="W156" s="7">
        <v>22.01219</v>
      </c>
      <c r="X156" s="7">
        <v>6.2172441666666698</v>
      </c>
      <c r="Y156" s="7">
        <v>0.96020894543784197</v>
      </c>
      <c r="Z156" s="7">
        <v>18</v>
      </c>
    </row>
    <row r="157" spans="2:26">
      <c r="B157" s="7">
        <v>22.157969999999999</v>
      </c>
      <c r="C157" s="7">
        <v>5.6663100000000002</v>
      </c>
      <c r="D157" s="7">
        <v>5.5757450000000004</v>
      </c>
      <c r="E157" s="7">
        <v>5.445443</v>
      </c>
      <c r="F157" s="7">
        <v>5.603046</v>
      </c>
      <c r="G157" s="7">
        <v>5.7663409999999997</v>
      </c>
      <c r="H157" s="7">
        <v>5.3728990000000003</v>
      </c>
      <c r="I157" s="7">
        <v>5.6023889999999996</v>
      </c>
      <c r="J157" s="7">
        <v>5.2401090000000003</v>
      </c>
      <c r="K157" s="7">
        <v>5.8781549999999996</v>
      </c>
      <c r="L157" s="7">
        <v>5.5030510000000001</v>
      </c>
      <c r="M157" s="7">
        <v>6.1626960000000004</v>
      </c>
      <c r="N157" s="7">
        <v>6.4102610000000002</v>
      </c>
      <c r="O157" s="7">
        <v>6.4093369999999998</v>
      </c>
      <c r="P157" s="7">
        <v>8.1536299999999997</v>
      </c>
      <c r="Q157" s="7">
        <v>7.1762629999999996</v>
      </c>
      <c r="R157" s="7">
        <v>6.6884620000000004</v>
      </c>
      <c r="S157" s="7">
        <v>7.253425</v>
      </c>
      <c r="T157" s="7">
        <v>7.5172889999999999</v>
      </c>
      <c r="W157" s="7">
        <v>22.157969999999999</v>
      </c>
      <c r="X157" s="7">
        <v>6.1902695000000003</v>
      </c>
      <c r="Y157" s="7">
        <v>0.84995729533625597</v>
      </c>
      <c r="Z157" s="7">
        <v>18</v>
      </c>
    </row>
    <row r="158" spans="2:26">
      <c r="B158" s="7">
        <v>22.303740000000001</v>
      </c>
      <c r="C158" s="7">
        <v>5.6492190000000004</v>
      </c>
      <c r="D158" s="7">
        <v>5.6234960000000003</v>
      </c>
      <c r="E158" s="7">
        <v>5.4383569999999999</v>
      </c>
      <c r="F158" s="7">
        <v>5.6039539999999999</v>
      </c>
      <c r="G158" s="7">
        <v>5.7488039999999998</v>
      </c>
      <c r="H158" s="7">
        <v>5.3605869999999998</v>
      </c>
      <c r="I158" s="7">
        <v>5.6167150000000001</v>
      </c>
      <c r="J158" s="7">
        <v>5.2878740000000004</v>
      </c>
      <c r="K158" s="7">
        <v>5.8784299999999998</v>
      </c>
      <c r="L158" s="7">
        <v>5.46739</v>
      </c>
      <c r="M158" s="7">
        <v>6.2184879999999998</v>
      </c>
      <c r="N158" s="7">
        <v>6.4884630000000003</v>
      </c>
      <c r="O158" s="7">
        <v>6.4254030000000002</v>
      </c>
      <c r="P158" s="7">
        <v>7.5741230000000002</v>
      </c>
      <c r="Q158" s="7">
        <v>7.1731749999999996</v>
      </c>
      <c r="R158" s="7">
        <v>6.7325569999999999</v>
      </c>
      <c r="S158" s="7">
        <v>7.26363</v>
      </c>
      <c r="T158" s="7">
        <v>7.6252000000000004</v>
      </c>
      <c r="W158" s="7">
        <v>22.303740000000001</v>
      </c>
      <c r="X158" s="7">
        <v>6.1764369444444398</v>
      </c>
      <c r="Y158" s="7">
        <v>0.79325721174990405</v>
      </c>
      <c r="Z158" s="7">
        <v>18</v>
      </c>
    </row>
    <row r="159" spans="2:26">
      <c r="B159" s="7">
        <v>22.44952</v>
      </c>
      <c r="C159" s="7">
        <v>5.6290849999999999</v>
      </c>
      <c r="D159" s="7">
        <v>5.6790229999999999</v>
      </c>
      <c r="E159" s="7">
        <v>5.4352410000000004</v>
      </c>
      <c r="F159" s="7">
        <v>5.5970129999999996</v>
      </c>
      <c r="G159" s="7">
        <v>5.729889</v>
      </c>
      <c r="H159" s="7">
        <v>5.3465590000000001</v>
      </c>
      <c r="I159" s="7">
        <v>5.632784</v>
      </c>
      <c r="J159" s="7">
        <v>5.3480080000000001</v>
      </c>
      <c r="K159" s="7">
        <v>5.8792309999999999</v>
      </c>
      <c r="L159" s="7">
        <v>5.4292930000000004</v>
      </c>
      <c r="M159" s="7">
        <v>6.2759830000000001</v>
      </c>
      <c r="N159" s="7">
        <v>6.5728289999999996</v>
      </c>
      <c r="O159" s="7">
        <v>6.4336950000000002</v>
      </c>
      <c r="P159" s="7">
        <v>7.1953170000000002</v>
      </c>
      <c r="Q159" s="7">
        <v>7.177918</v>
      </c>
      <c r="R159" s="7">
        <v>6.7746420000000001</v>
      </c>
      <c r="S159" s="7">
        <v>7.2883529999999999</v>
      </c>
      <c r="T159" s="7">
        <v>7.7385760000000001</v>
      </c>
      <c r="W159" s="7">
        <v>22.44952</v>
      </c>
      <c r="X159" s="7">
        <v>6.1757466111111103</v>
      </c>
      <c r="Y159" s="7">
        <v>0.776773280093637</v>
      </c>
      <c r="Z159" s="7">
        <v>18</v>
      </c>
    </row>
    <row r="160" spans="2:26">
      <c r="B160" s="7">
        <v>22.595289999999999</v>
      </c>
      <c r="C160" s="7">
        <v>5.6058950000000003</v>
      </c>
      <c r="D160" s="7">
        <v>5.7422459999999997</v>
      </c>
      <c r="E160" s="7">
        <v>5.4356429999999998</v>
      </c>
      <c r="F160" s="7">
        <v>5.582935</v>
      </c>
      <c r="G160" s="7">
        <v>5.7084489999999999</v>
      </c>
      <c r="H160" s="7">
        <v>5.3293689999999998</v>
      </c>
      <c r="I160" s="7">
        <v>5.6516159999999998</v>
      </c>
      <c r="J160" s="7">
        <v>5.4201819999999996</v>
      </c>
      <c r="K160" s="7">
        <v>5.8803919999999996</v>
      </c>
      <c r="L160" s="7">
        <v>5.3867859999999999</v>
      </c>
      <c r="M160" s="7">
        <v>6.3352589999999998</v>
      </c>
      <c r="N160" s="7">
        <v>6.663716</v>
      </c>
      <c r="O160" s="7">
        <v>6.433948</v>
      </c>
      <c r="P160" s="7">
        <v>7.015784</v>
      </c>
      <c r="Q160" s="7">
        <v>7.1902210000000002</v>
      </c>
      <c r="R160" s="7">
        <v>6.8143739999999999</v>
      </c>
      <c r="S160" s="7">
        <v>7.3278499999999998</v>
      </c>
      <c r="T160" s="7">
        <v>7.8588699999999996</v>
      </c>
      <c r="W160" s="7">
        <v>22.595289999999999</v>
      </c>
      <c r="X160" s="7">
        <v>6.1879741666666703</v>
      </c>
      <c r="Y160" s="7">
        <v>0.78711260649729797</v>
      </c>
      <c r="Z160" s="7">
        <v>18</v>
      </c>
    </row>
    <row r="161" spans="2:26">
      <c r="B161" s="7">
        <v>22.741070000000001</v>
      </c>
      <c r="C161" s="7">
        <v>5.5908189999999998</v>
      </c>
      <c r="D161" s="7">
        <v>5.7897049999999997</v>
      </c>
      <c r="E161" s="7">
        <v>5.7823630000000001</v>
      </c>
      <c r="F161" s="7">
        <v>5.5521979999999997</v>
      </c>
      <c r="G161" s="7">
        <v>5.7303879999999996</v>
      </c>
      <c r="H161" s="7">
        <v>5.5539319999999996</v>
      </c>
      <c r="I161" s="7">
        <v>5.6229699999999996</v>
      </c>
      <c r="J161" s="7">
        <v>5.4693509999999996</v>
      </c>
      <c r="K161" s="7">
        <v>5.9033870000000004</v>
      </c>
      <c r="L161" s="7">
        <v>5.4593550000000004</v>
      </c>
      <c r="M161" s="7">
        <v>6.3753830000000002</v>
      </c>
      <c r="N161" s="7">
        <v>6.689559</v>
      </c>
      <c r="O161" s="7">
        <v>6.4303929999999996</v>
      </c>
      <c r="P161" s="7">
        <v>7.0043749999999996</v>
      </c>
      <c r="Q161" s="7">
        <v>7.2160520000000004</v>
      </c>
      <c r="R161" s="7">
        <v>6.8697549999999996</v>
      </c>
      <c r="S161" s="7">
        <v>7.3588760000000004</v>
      </c>
      <c r="T161" s="7">
        <v>7.8778329999999999</v>
      </c>
      <c r="W161" s="7">
        <v>22.741070000000001</v>
      </c>
      <c r="X161" s="7">
        <v>6.2375941111111102</v>
      </c>
      <c r="Y161" s="7">
        <v>0.76153617567448995</v>
      </c>
      <c r="Z161" s="7">
        <v>18</v>
      </c>
    </row>
    <row r="162" spans="2:26">
      <c r="B162" s="7">
        <v>22.886849999999999</v>
      </c>
      <c r="C162" s="7">
        <v>5.588641</v>
      </c>
      <c r="D162" s="7">
        <v>5.8070510000000004</v>
      </c>
      <c r="E162" s="7">
        <v>6.4233719999999996</v>
      </c>
      <c r="F162" s="7">
        <v>5.5513269999999997</v>
      </c>
      <c r="G162" s="7">
        <v>5.7549580000000002</v>
      </c>
      <c r="H162" s="7">
        <v>5.9541950000000003</v>
      </c>
      <c r="I162" s="7">
        <v>5.5739700000000001</v>
      </c>
      <c r="J162" s="7">
        <v>5.4756090000000004</v>
      </c>
      <c r="K162" s="7">
        <v>5.9426379999999996</v>
      </c>
      <c r="L162" s="7">
        <v>5.5841599999999998</v>
      </c>
      <c r="M162" s="7">
        <v>6.3939120000000003</v>
      </c>
      <c r="N162" s="7">
        <v>6.6524210000000004</v>
      </c>
      <c r="O162" s="7">
        <v>6.4083610000000002</v>
      </c>
      <c r="P162" s="7">
        <v>6.9918300000000002</v>
      </c>
      <c r="Q162" s="7">
        <v>7.2447109999999997</v>
      </c>
      <c r="R162" s="7">
        <v>6.9310400000000003</v>
      </c>
      <c r="S162" s="7">
        <v>7.3702249999999996</v>
      </c>
      <c r="T162" s="7">
        <v>7.8408879999999996</v>
      </c>
      <c r="W162" s="7">
        <v>22.886849999999999</v>
      </c>
      <c r="X162" s="7">
        <v>6.3049616111111098</v>
      </c>
      <c r="Y162" s="7">
        <v>0.72848126541287594</v>
      </c>
      <c r="Z162" s="7">
        <v>18</v>
      </c>
    </row>
    <row r="163" spans="2:26">
      <c r="B163" s="7">
        <v>23.032620000000001</v>
      </c>
      <c r="C163" s="7">
        <v>5.5919179999999997</v>
      </c>
      <c r="D163" s="7">
        <v>5.8191319999999997</v>
      </c>
      <c r="E163" s="7">
        <v>6.9147540000000003</v>
      </c>
      <c r="F163" s="7">
        <v>5.5696630000000003</v>
      </c>
      <c r="G163" s="7">
        <v>5.7743789999999997</v>
      </c>
      <c r="H163" s="7">
        <v>6.2641669999999996</v>
      </c>
      <c r="I163" s="7">
        <v>5.520645</v>
      </c>
      <c r="J163" s="7">
        <v>5.4880950000000004</v>
      </c>
      <c r="K163" s="7">
        <v>5.9800959999999996</v>
      </c>
      <c r="L163" s="7">
        <v>5.6962099999999998</v>
      </c>
      <c r="M163" s="7">
        <v>6.4095839999999997</v>
      </c>
      <c r="N163" s="7">
        <v>6.6210149999999999</v>
      </c>
      <c r="O163" s="7">
        <v>6.3754720000000002</v>
      </c>
      <c r="P163" s="7">
        <v>6.9732669999999999</v>
      </c>
      <c r="Q163" s="7">
        <v>7.2752790000000003</v>
      </c>
      <c r="R163" s="7">
        <v>6.9913650000000001</v>
      </c>
      <c r="S163" s="7">
        <v>7.3728629999999997</v>
      </c>
      <c r="T163" s="7">
        <v>7.8183639999999999</v>
      </c>
      <c r="W163" s="7">
        <v>23.032620000000001</v>
      </c>
      <c r="X163" s="7">
        <v>6.3586815555555596</v>
      </c>
      <c r="Y163" s="7">
        <v>0.72973219658634503</v>
      </c>
      <c r="Z163" s="7">
        <v>18</v>
      </c>
    </row>
    <row r="164" spans="2:26">
      <c r="B164" s="7">
        <v>23.1784</v>
      </c>
      <c r="C164" s="7">
        <v>5.6006830000000001</v>
      </c>
      <c r="D164" s="7">
        <v>5.8259489999999996</v>
      </c>
      <c r="E164" s="7">
        <v>7.2561390000000001</v>
      </c>
      <c r="F164" s="7">
        <v>5.6070570000000002</v>
      </c>
      <c r="G164" s="7">
        <v>5.7889239999999997</v>
      </c>
      <c r="H164" s="7">
        <v>6.4839140000000004</v>
      </c>
      <c r="I164" s="7">
        <v>5.4627299999999996</v>
      </c>
      <c r="J164" s="7">
        <v>5.5068700000000002</v>
      </c>
      <c r="K164" s="7">
        <v>6.0158050000000003</v>
      </c>
      <c r="L164" s="7">
        <v>5.7962179999999996</v>
      </c>
      <c r="M164" s="7">
        <v>6.4223610000000004</v>
      </c>
      <c r="N164" s="7">
        <v>6.595256</v>
      </c>
      <c r="O164" s="7">
        <v>6.3318190000000003</v>
      </c>
      <c r="P164" s="7">
        <v>6.9487290000000002</v>
      </c>
      <c r="Q164" s="7">
        <v>7.3078099999999999</v>
      </c>
      <c r="R164" s="7">
        <v>7.0508309999999996</v>
      </c>
      <c r="S164" s="7">
        <v>7.3667049999999996</v>
      </c>
      <c r="T164" s="7">
        <v>7.8099150000000002</v>
      </c>
      <c r="W164" s="7">
        <v>23.1784</v>
      </c>
      <c r="X164" s="7">
        <v>6.3987619444444404</v>
      </c>
      <c r="Y164" s="7">
        <v>0.74412891589795604</v>
      </c>
      <c r="Z164" s="7">
        <v>18</v>
      </c>
    </row>
    <row r="165" spans="2:26">
      <c r="B165" s="7">
        <v>23.324179999999998</v>
      </c>
      <c r="C165" s="7">
        <v>5.6149360000000001</v>
      </c>
      <c r="D165" s="7">
        <v>5.8275030000000001</v>
      </c>
      <c r="E165" s="7">
        <v>7.447527</v>
      </c>
      <c r="F165" s="7">
        <v>5.6635059999999999</v>
      </c>
      <c r="G165" s="7">
        <v>5.7985910000000001</v>
      </c>
      <c r="H165" s="7">
        <v>6.6134339999999998</v>
      </c>
      <c r="I165" s="7">
        <v>5.400226</v>
      </c>
      <c r="J165" s="7">
        <v>5.5319339999999997</v>
      </c>
      <c r="K165" s="7">
        <v>6.0497620000000003</v>
      </c>
      <c r="L165" s="7">
        <v>5.884182</v>
      </c>
      <c r="M165" s="7">
        <v>6.4322439999999999</v>
      </c>
      <c r="N165" s="7">
        <v>6.5751429999999997</v>
      </c>
      <c r="O165" s="7">
        <v>6.2774029999999996</v>
      </c>
      <c r="P165" s="7">
        <v>6.9182170000000003</v>
      </c>
      <c r="Q165" s="7">
        <v>7.3423049999999996</v>
      </c>
      <c r="R165" s="7">
        <v>7.1094379999999999</v>
      </c>
      <c r="S165" s="7">
        <v>7.3517520000000003</v>
      </c>
      <c r="T165" s="7">
        <v>7.8155390000000002</v>
      </c>
      <c r="W165" s="7">
        <v>23.324179999999998</v>
      </c>
      <c r="X165" s="7">
        <v>6.4252023333333304</v>
      </c>
      <c r="Y165" s="7">
        <v>0.75683424221384898</v>
      </c>
      <c r="Z165" s="7">
        <v>18</v>
      </c>
    </row>
    <row r="166" spans="2:26">
      <c r="B166" s="7">
        <v>23.469950000000001</v>
      </c>
      <c r="C166" s="7">
        <v>5.6349179999999999</v>
      </c>
      <c r="D166" s="7">
        <v>5.8241329999999998</v>
      </c>
      <c r="E166" s="7">
        <v>7.4991159999999999</v>
      </c>
      <c r="F166" s="7">
        <v>5.7400979999999997</v>
      </c>
      <c r="G166" s="7">
        <v>5.8030330000000001</v>
      </c>
      <c r="H166" s="7">
        <v>6.6575949999999997</v>
      </c>
      <c r="I166" s="7">
        <v>5.332306</v>
      </c>
      <c r="J166" s="7">
        <v>5.5632859999999997</v>
      </c>
      <c r="K166" s="7">
        <v>6.0823229999999997</v>
      </c>
      <c r="L166" s="7">
        <v>5.9604970000000002</v>
      </c>
      <c r="M166" s="7">
        <v>6.4395810000000004</v>
      </c>
      <c r="N166" s="7">
        <v>6.560759</v>
      </c>
      <c r="O166" s="7">
        <v>6.2105079999999999</v>
      </c>
      <c r="P166" s="7">
        <v>6.8808660000000001</v>
      </c>
      <c r="Q166" s="7">
        <v>7.3784650000000003</v>
      </c>
      <c r="R166" s="7">
        <v>7.1637519999999997</v>
      </c>
      <c r="S166" s="7">
        <v>7.3280880000000002</v>
      </c>
      <c r="T166" s="7">
        <v>7.8358970000000001</v>
      </c>
      <c r="W166" s="7">
        <v>23.469950000000001</v>
      </c>
      <c r="X166" s="7">
        <v>6.4386233888888897</v>
      </c>
      <c r="Y166" s="7">
        <v>0.76114940537144904</v>
      </c>
      <c r="Z166" s="7">
        <v>18</v>
      </c>
    </row>
    <row r="167" spans="2:26">
      <c r="B167" s="7">
        <v>23.615729999999999</v>
      </c>
      <c r="C167" s="7">
        <v>5.6441489999999996</v>
      </c>
      <c r="D167" s="7">
        <v>5.8004300000000004</v>
      </c>
      <c r="E167" s="7">
        <v>6.9436049999999998</v>
      </c>
      <c r="F167" s="7">
        <v>5.765396</v>
      </c>
      <c r="G167" s="7">
        <v>5.8263410000000002</v>
      </c>
      <c r="H167" s="7">
        <v>6.4069019999999997</v>
      </c>
      <c r="I167" s="7">
        <v>5.3103300000000004</v>
      </c>
      <c r="J167" s="7">
        <v>5.5969420000000003</v>
      </c>
      <c r="K167" s="7">
        <v>6.0942639999999999</v>
      </c>
      <c r="L167" s="7">
        <v>6.0049010000000003</v>
      </c>
      <c r="M167" s="7">
        <v>6.4249049999999999</v>
      </c>
      <c r="N167" s="7">
        <v>6.5436529999999999</v>
      </c>
      <c r="O167" s="7">
        <v>6.2318100000000003</v>
      </c>
      <c r="P167" s="7">
        <v>6.8910539999999996</v>
      </c>
      <c r="Q167" s="7">
        <v>7.4312259999999997</v>
      </c>
      <c r="R167" s="7">
        <v>7.3797069999999998</v>
      </c>
      <c r="S167" s="7">
        <v>7.2944909999999998</v>
      </c>
      <c r="T167" s="7">
        <v>7.8270330000000001</v>
      </c>
      <c r="W167" s="7">
        <v>23.615729999999999</v>
      </c>
      <c r="X167" s="7">
        <v>6.4120632777777802</v>
      </c>
      <c r="Y167" s="7">
        <v>0.73516166941699101</v>
      </c>
      <c r="Z167" s="7">
        <v>18</v>
      </c>
    </row>
    <row r="168" spans="2:26">
      <c r="B168" s="7">
        <v>23.761500000000002</v>
      </c>
      <c r="C168" s="7">
        <v>5.6482140000000003</v>
      </c>
      <c r="D168" s="7">
        <v>5.776789</v>
      </c>
      <c r="E168" s="7">
        <v>6.3845200000000002</v>
      </c>
      <c r="F168" s="7">
        <v>5.7689170000000001</v>
      </c>
      <c r="G168" s="7">
        <v>5.8609489999999997</v>
      </c>
      <c r="H168" s="7">
        <v>6.171049</v>
      </c>
      <c r="I168" s="7">
        <v>5.3068780000000002</v>
      </c>
      <c r="J168" s="7">
        <v>5.6266020000000001</v>
      </c>
      <c r="K168" s="7">
        <v>6.1017190000000001</v>
      </c>
      <c r="L168" s="7">
        <v>6.0370499999999998</v>
      </c>
      <c r="M168" s="7">
        <v>6.4032450000000001</v>
      </c>
      <c r="N168" s="7">
        <v>6.5212089999999998</v>
      </c>
      <c r="O168" s="7">
        <v>6.2751020000000004</v>
      </c>
      <c r="P168" s="7">
        <v>6.9212730000000002</v>
      </c>
      <c r="Q168" s="7">
        <v>7.4850110000000001</v>
      </c>
      <c r="R168" s="7">
        <v>7.567609</v>
      </c>
      <c r="S168" s="7">
        <v>7.2602180000000001</v>
      </c>
      <c r="T168" s="7">
        <v>7.8062279999999999</v>
      </c>
      <c r="W168" s="7">
        <v>23.761500000000002</v>
      </c>
      <c r="X168" s="7">
        <v>6.3845878888888903</v>
      </c>
      <c r="Y168" s="7">
        <v>0.73822529414112603</v>
      </c>
      <c r="Z168" s="7">
        <v>18</v>
      </c>
    </row>
    <row r="169" spans="2:26">
      <c r="B169" s="7">
        <v>23.90728</v>
      </c>
      <c r="C169" s="7">
        <v>5.650779</v>
      </c>
      <c r="D169" s="7">
        <v>5.7583830000000003</v>
      </c>
      <c r="E169" s="7">
        <v>5.9769880000000004</v>
      </c>
      <c r="F169" s="7">
        <v>5.7671679999999999</v>
      </c>
      <c r="G169" s="7">
        <v>5.901567</v>
      </c>
      <c r="H169" s="7">
        <v>6.0240770000000001</v>
      </c>
      <c r="I169" s="7">
        <v>5.3093719999999998</v>
      </c>
      <c r="J169" s="7">
        <v>5.652272</v>
      </c>
      <c r="K169" s="7">
        <v>6.1100700000000003</v>
      </c>
      <c r="L169" s="7">
        <v>6.0629200000000001</v>
      </c>
      <c r="M169" s="7">
        <v>6.3799029999999997</v>
      </c>
      <c r="N169" s="7">
        <v>6.4946770000000003</v>
      </c>
      <c r="O169" s="7">
        <v>6.3142930000000002</v>
      </c>
      <c r="P169" s="7">
        <v>6.9583769999999996</v>
      </c>
      <c r="Q169" s="7">
        <v>7.5352870000000003</v>
      </c>
      <c r="R169" s="7">
        <v>7.6751990000000001</v>
      </c>
      <c r="S169" s="7">
        <v>7.2265550000000003</v>
      </c>
      <c r="T169" s="7">
        <v>7.7835359999999998</v>
      </c>
      <c r="W169" s="7">
        <v>23.90728</v>
      </c>
      <c r="X169" s="7">
        <v>6.3656346111111102</v>
      </c>
      <c r="Y169" s="7">
        <v>0.75568578518526797</v>
      </c>
      <c r="Z169" s="7">
        <v>18</v>
      </c>
    </row>
    <row r="170" spans="2:26">
      <c r="B170" s="7">
        <v>24.053059999999999</v>
      </c>
      <c r="C170" s="7">
        <v>5.6518410000000001</v>
      </c>
      <c r="D170" s="7">
        <v>5.7453130000000003</v>
      </c>
      <c r="E170" s="7">
        <v>5.7181230000000003</v>
      </c>
      <c r="F170" s="7">
        <v>5.760408</v>
      </c>
      <c r="G170" s="7">
        <v>5.9484810000000001</v>
      </c>
      <c r="H170" s="7">
        <v>5.9646679999999996</v>
      </c>
      <c r="I170" s="7">
        <v>5.3167759999999999</v>
      </c>
      <c r="J170" s="7">
        <v>5.6740149999999998</v>
      </c>
      <c r="K170" s="7">
        <v>6.1196719999999996</v>
      </c>
      <c r="L170" s="7">
        <v>6.0825769999999997</v>
      </c>
      <c r="M170" s="7">
        <v>6.353974</v>
      </c>
      <c r="N170" s="7">
        <v>6.4637859999999998</v>
      </c>
      <c r="O170" s="7">
        <v>6.3480600000000003</v>
      </c>
      <c r="P170" s="7">
        <v>7.0027840000000001</v>
      </c>
      <c r="Q170" s="7">
        <v>7.5819809999999999</v>
      </c>
      <c r="R170" s="7">
        <v>7.7000570000000002</v>
      </c>
      <c r="S170" s="7">
        <v>7.1924939999999999</v>
      </c>
      <c r="T170" s="7">
        <v>7.7598529999999997</v>
      </c>
      <c r="W170" s="7">
        <v>24.053059999999999</v>
      </c>
      <c r="X170" s="7">
        <v>6.3547146111111097</v>
      </c>
      <c r="Y170" s="7">
        <v>0.76831893887898794</v>
      </c>
      <c r="Z170" s="7">
        <v>18</v>
      </c>
    </row>
    <row r="171" spans="2:26">
      <c r="B171" s="7">
        <v>24.198830000000001</v>
      </c>
      <c r="C171" s="7">
        <v>5.6531890000000002</v>
      </c>
      <c r="D171" s="7">
        <v>5.7305799999999998</v>
      </c>
      <c r="E171" s="7">
        <v>5.6469339999999999</v>
      </c>
      <c r="F171" s="7">
        <v>5.7453909999999997</v>
      </c>
      <c r="G171" s="7">
        <v>5.9880060000000004</v>
      </c>
      <c r="H171" s="7">
        <v>6.0016990000000003</v>
      </c>
      <c r="I171" s="7">
        <v>5.363575</v>
      </c>
      <c r="J171" s="7">
        <v>5.6905250000000001</v>
      </c>
      <c r="K171" s="7">
        <v>6.1168839999999998</v>
      </c>
      <c r="L171" s="7">
        <v>6.0939769999999998</v>
      </c>
      <c r="M171" s="7">
        <v>6.3609739999999997</v>
      </c>
      <c r="N171" s="7">
        <v>6.4443720000000004</v>
      </c>
      <c r="O171" s="7">
        <v>6.4211600000000004</v>
      </c>
      <c r="P171" s="7">
        <v>7.0340879999999997</v>
      </c>
      <c r="Q171" s="7">
        <v>7.6272890000000002</v>
      </c>
      <c r="R171" s="7">
        <v>7.7489780000000001</v>
      </c>
      <c r="S171" s="7">
        <v>7.1873909999999999</v>
      </c>
      <c r="T171" s="7">
        <v>7.7097519999999999</v>
      </c>
      <c r="W171" s="7">
        <v>24.198830000000001</v>
      </c>
      <c r="X171" s="7">
        <v>6.36470911111111</v>
      </c>
      <c r="Y171" s="7">
        <v>0.77178914424364597</v>
      </c>
      <c r="Z171" s="7">
        <v>18</v>
      </c>
    </row>
    <row r="172" spans="2:26">
      <c r="B172" s="7">
        <v>24.344609999999999</v>
      </c>
      <c r="C172" s="7">
        <v>5.6576019999999998</v>
      </c>
      <c r="D172" s="7">
        <v>5.7133859999999999</v>
      </c>
      <c r="E172" s="7">
        <v>5.5930359999999997</v>
      </c>
      <c r="F172" s="7">
        <v>5.7397330000000002</v>
      </c>
      <c r="G172" s="7">
        <v>6.0225679999999997</v>
      </c>
      <c r="H172" s="7">
        <v>6.03911</v>
      </c>
      <c r="I172" s="7">
        <v>5.4207799999999997</v>
      </c>
      <c r="J172" s="7">
        <v>5.7058260000000001</v>
      </c>
      <c r="K172" s="7">
        <v>6.1117689999999998</v>
      </c>
      <c r="L172" s="7">
        <v>6.0985240000000003</v>
      </c>
      <c r="M172" s="7">
        <v>6.3840950000000003</v>
      </c>
      <c r="N172" s="7">
        <v>6.4433850000000001</v>
      </c>
      <c r="O172" s="7">
        <v>6.4965849999999996</v>
      </c>
      <c r="P172" s="7">
        <v>7.053782</v>
      </c>
      <c r="Q172" s="7">
        <v>7.6684539999999997</v>
      </c>
      <c r="R172" s="7">
        <v>7.7736840000000003</v>
      </c>
      <c r="S172" s="7">
        <v>7.1787010000000002</v>
      </c>
      <c r="T172" s="7">
        <v>7.6658480000000004</v>
      </c>
      <c r="W172" s="7">
        <v>24.344609999999999</v>
      </c>
      <c r="X172" s="7">
        <v>6.3759371111111101</v>
      </c>
      <c r="Y172" s="7">
        <v>0.77194749149407005</v>
      </c>
      <c r="Z172" s="7">
        <v>18</v>
      </c>
    </row>
    <row r="173" spans="2:26">
      <c r="B173" s="7">
        <v>24.490379999999998</v>
      </c>
      <c r="C173" s="7">
        <v>5.6743490000000003</v>
      </c>
      <c r="D173" s="7">
        <v>5.7133079999999996</v>
      </c>
      <c r="E173" s="7">
        <v>5.5733600000000001</v>
      </c>
      <c r="F173" s="7">
        <v>5.7630840000000001</v>
      </c>
      <c r="G173" s="7">
        <v>6.0504389999999999</v>
      </c>
      <c r="H173" s="7">
        <v>6.0200209999999998</v>
      </c>
      <c r="I173" s="7">
        <v>5.5136010000000004</v>
      </c>
      <c r="J173" s="7">
        <v>5.7378869999999997</v>
      </c>
      <c r="K173" s="7">
        <v>6.133343</v>
      </c>
      <c r="L173" s="7">
        <v>6.0891570000000002</v>
      </c>
      <c r="M173" s="7">
        <v>6.4470320000000001</v>
      </c>
      <c r="N173" s="7">
        <v>6.5243529999999996</v>
      </c>
      <c r="O173" s="7">
        <v>6.5985129999999996</v>
      </c>
      <c r="P173" s="7">
        <v>7.0563710000000004</v>
      </c>
      <c r="Q173" s="7">
        <v>7.7093559999999997</v>
      </c>
      <c r="R173" s="7">
        <v>7.6044130000000001</v>
      </c>
      <c r="S173" s="7">
        <v>7.2259469999999997</v>
      </c>
      <c r="T173" s="7">
        <v>7.6130639999999996</v>
      </c>
      <c r="W173" s="7">
        <v>24.490379999999998</v>
      </c>
      <c r="X173" s="7">
        <v>6.3915332222222201</v>
      </c>
      <c r="Y173" s="7">
        <v>0.74954363282078695</v>
      </c>
      <c r="Z173" s="7">
        <v>18</v>
      </c>
    </row>
    <row r="174" spans="2:26">
      <c r="B174" s="7">
        <v>24.63616</v>
      </c>
      <c r="C174" s="7">
        <v>5.6963220000000003</v>
      </c>
      <c r="D174" s="7">
        <v>5.7063649999999999</v>
      </c>
      <c r="E174" s="7">
        <v>5.5625270000000002</v>
      </c>
      <c r="F174" s="7">
        <v>5.7851530000000002</v>
      </c>
      <c r="G174" s="7">
        <v>6.0749630000000003</v>
      </c>
      <c r="H174" s="7">
        <v>6.0129049999999999</v>
      </c>
      <c r="I174" s="7">
        <v>5.6022869999999996</v>
      </c>
      <c r="J174" s="7">
        <v>5.772418</v>
      </c>
      <c r="K174" s="7">
        <v>6.1515129999999996</v>
      </c>
      <c r="L174" s="7">
        <v>6.0787060000000004</v>
      </c>
      <c r="M174" s="7">
        <v>6.502497</v>
      </c>
      <c r="N174" s="7">
        <v>6.6044679999999998</v>
      </c>
      <c r="O174" s="7">
        <v>6.6917759999999999</v>
      </c>
      <c r="P174" s="7">
        <v>7.0732299999999997</v>
      </c>
      <c r="Q174" s="7">
        <v>7.7548029999999999</v>
      </c>
      <c r="R174" s="7">
        <v>7.4643610000000002</v>
      </c>
      <c r="S174" s="7">
        <v>7.2674070000000004</v>
      </c>
      <c r="T174" s="7">
        <v>7.561515</v>
      </c>
      <c r="W174" s="7">
        <v>24.63616</v>
      </c>
      <c r="X174" s="7">
        <v>6.4090675555555601</v>
      </c>
      <c r="Y174" s="7">
        <v>0.73426372534606699</v>
      </c>
      <c r="Z174" s="7">
        <v>18</v>
      </c>
    </row>
    <row r="175" spans="2:26">
      <c r="B175" s="7">
        <v>24.781939999999999</v>
      </c>
      <c r="C175" s="7">
        <v>5.7236969999999996</v>
      </c>
      <c r="D175" s="7">
        <v>5.6930199999999997</v>
      </c>
      <c r="E175" s="7">
        <v>5.5611860000000002</v>
      </c>
      <c r="F175" s="7">
        <v>5.80647</v>
      </c>
      <c r="G175" s="7">
        <v>6.096063</v>
      </c>
      <c r="H175" s="7">
        <v>6.0164869999999997</v>
      </c>
      <c r="I175" s="7">
        <v>5.6876249999999997</v>
      </c>
      <c r="J175" s="7">
        <v>5.809761</v>
      </c>
      <c r="K175" s="7">
        <v>6.1668880000000001</v>
      </c>
      <c r="L175" s="7">
        <v>6.066948</v>
      </c>
      <c r="M175" s="7">
        <v>6.5513409999999999</v>
      </c>
      <c r="N175" s="7">
        <v>6.6853410000000002</v>
      </c>
      <c r="O175" s="7">
        <v>6.7771150000000002</v>
      </c>
      <c r="P175" s="7">
        <v>7.1039079999999997</v>
      </c>
      <c r="Q175" s="7">
        <v>7.8047829999999996</v>
      </c>
      <c r="R175" s="7">
        <v>7.349437</v>
      </c>
      <c r="S175" s="7">
        <v>7.3044560000000001</v>
      </c>
      <c r="T175" s="7">
        <v>7.5108740000000003</v>
      </c>
      <c r="W175" s="7">
        <v>24.781939999999999</v>
      </c>
      <c r="X175" s="7">
        <v>6.4286333333333303</v>
      </c>
      <c r="Y175" s="7">
        <v>0.72468548910211805</v>
      </c>
      <c r="Z175" s="7">
        <v>18</v>
      </c>
    </row>
    <row r="176" spans="2:26">
      <c r="B176" s="7">
        <v>24.927710000000001</v>
      </c>
      <c r="C176" s="7">
        <v>5.7564719999999996</v>
      </c>
      <c r="D176" s="7">
        <v>5.673273</v>
      </c>
      <c r="E176" s="7">
        <v>5.5693380000000001</v>
      </c>
      <c r="F176" s="7">
        <v>5.8270340000000003</v>
      </c>
      <c r="G176" s="7">
        <v>6.1137379999999997</v>
      </c>
      <c r="H176" s="7">
        <v>6.030767</v>
      </c>
      <c r="I176" s="7">
        <v>5.7696129999999997</v>
      </c>
      <c r="J176" s="7">
        <v>5.8499150000000002</v>
      </c>
      <c r="K176" s="7">
        <v>6.1794700000000002</v>
      </c>
      <c r="L176" s="7">
        <v>6.0538819999999998</v>
      </c>
      <c r="M176" s="7">
        <v>6.5935629999999996</v>
      </c>
      <c r="N176" s="7">
        <v>6.766972</v>
      </c>
      <c r="O176" s="7">
        <v>6.8545299999999996</v>
      </c>
      <c r="P176" s="7">
        <v>7.1484040000000002</v>
      </c>
      <c r="Q176" s="7">
        <v>7.8592950000000004</v>
      </c>
      <c r="R176" s="7">
        <v>7.2596429999999996</v>
      </c>
      <c r="S176" s="7">
        <v>7.3370939999999996</v>
      </c>
      <c r="T176" s="7">
        <v>7.4611409999999996</v>
      </c>
      <c r="W176" s="7">
        <v>24.927710000000001</v>
      </c>
      <c r="X176" s="7">
        <v>6.4502302222222196</v>
      </c>
      <c r="Y176" s="7">
        <v>0.72002288985196194</v>
      </c>
      <c r="Z176" s="7">
        <v>18</v>
      </c>
    </row>
    <row r="177" spans="2:26">
      <c r="B177" s="7">
        <v>25.07349</v>
      </c>
      <c r="C177" s="7">
        <v>5.7946479999999996</v>
      </c>
      <c r="D177" s="7">
        <v>5.6471229999999997</v>
      </c>
      <c r="E177" s="7">
        <v>5.5869819999999999</v>
      </c>
      <c r="F177" s="7">
        <v>5.8468460000000002</v>
      </c>
      <c r="G177" s="7">
        <v>6.1279890000000004</v>
      </c>
      <c r="H177" s="7">
        <v>6.0557439999999998</v>
      </c>
      <c r="I177" s="7">
        <v>5.8482529999999997</v>
      </c>
      <c r="J177" s="7">
        <v>5.8928789999999998</v>
      </c>
      <c r="K177" s="7">
        <v>6.1892569999999996</v>
      </c>
      <c r="L177" s="7">
        <v>6.0395079999999997</v>
      </c>
      <c r="M177" s="7">
        <v>6.6291640000000003</v>
      </c>
      <c r="N177" s="7">
        <v>6.8493630000000003</v>
      </c>
      <c r="O177" s="7">
        <v>6.924023</v>
      </c>
      <c r="P177" s="7">
        <v>7.2067180000000004</v>
      </c>
      <c r="Q177" s="7">
        <v>7.9183399999999997</v>
      </c>
      <c r="R177" s="7">
        <v>7.1949769999999997</v>
      </c>
      <c r="S177" s="7">
        <v>7.3653209999999998</v>
      </c>
      <c r="T177" s="7">
        <v>7.4123140000000003</v>
      </c>
      <c r="W177" s="7">
        <v>25.07349</v>
      </c>
      <c r="X177" s="7">
        <v>6.4738582777777802</v>
      </c>
      <c r="Y177" s="7">
        <v>0.71965407091935596</v>
      </c>
      <c r="Z177" s="7">
        <v>18</v>
      </c>
    </row>
    <row r="178" spans="2:26">
      <c r="B178" s="7">
        <v>25.219259999999998</v>
      </c>
      <c r="C178" s="7">
        <v>5.8346030000000004</v>
      </c>
      <c r="D178" s="7">
        <v>5.632396</v>
      </c>
      <c r="E178" s="7">
        <v>5.6117619999999997</v>
      </c>
      <c r="F178" s="7">
        <v>5.8662409999999996</v>
      </c>
      <c r="G178" s="7">
        <v>6.1473940000000002</v>
      </c>
      <c r="H178" s="7">
        <v>6.082827</v>
      </c>
      <c r="I178" s="7">
        <v>5.9162160000000004</v>
      </c>
      <c r="J178" s="7">
        <v>5.9382950000000001</v>
      </c>
      <c r="K178" s="7">
        <v>6.1957120000000003</v>
      </c>
      <c r="L178" s="7">
        <v>6.036632</v>
      </c>
      <c r="M178" s="7">
        <v>6.6513059999999999</v>
      </c>
      <c r="N178" s="7">
        <v>6.9171300000000002</v>
      </c>
      <c r="O178" s="7">
        <v>6.9735909999999999</v>
      </c>
      <c r="P178" s="7">
        <v>7.2688689999999996</v>
      </c>
      <c r="Q178" s="7">
        <v>7.9719749999999996</v>
      </c>
      <c r="R178" s="7">
        <v>7.1631910000000003</v>
      </c>
      <c r="S178" s="7">
        <v>7.3979879999999998</v>
      </c>
      <c r="T178" s="7">
        <v>7.4045019999999999</v>
      </c>
      <c r="W178" s="7">
        <v>25.219259999999998</v>
      </c>
      <c r="X178" s="7">
        <v>6.5005905555555596</v>
      </c>
      <c r="Y178" s="7">
        <v>0.72320611336686202</v>
      </c>
      <c r="Z178" s="7">
        <v>18</v>
      </c>
    </row>
    <row r="179" spans="2:26">
      <c r="B179" s="7">
        <v>25.36504</v>
      </c>
      <c r="C179" s="7">
        <v>5.8649940000000003</v>
      </c>
      <c r="D179" s="7">
        <v>5.6478000000000002</v>
      </c>
      <c r="E179" s="7">
        <v>5.637956</v>
      </c>
      <c r="F179" s="7">
        <v>5.889437</v>
      </c>
      <c r="G179" s="7">
        <v>6.1807850000000002</v>
      </c>
      <c r="H179" s="7">
        <v>6.1053269999999999</v>
      </c>
      <c r="I179" s="7">
        <v>5.9749129999999999</v>
      </c>
      <c r="J179" s="7">
        <v>5.9862510000000002</v>
      </c>
      <c r="K179" s="7">
        <v>6.2033519999999998</v>
      </c>
      <c r="L179" s="7">
        <v>6.0502510000000003</v>
      </c>
      <c r="M179" s="7">
        <v>6.6598499999999996</v>
      </c>
      <c r="N179" s="7">
        <v>6.9691599999999996</v>
      </c>
      <c r="O179" s="7">
        <v>7.0016740000000004</v>
      </c>
      <c r="P179" s="7">
        <v>7.3250380000000002</v>
      </c>
      <c r="Q179" s="7">
        <v>8.0127640000000007</v>
      </c>
      <c r="R179" s="7">
        <v>7.1502920000000003</v>
      </c>
      <c r="S179" s="7">
        <v>7.447641</v>
      </c>
      <c r="T179" s="7">
        <v>7.4644209999999998</v>
      </c>
      <c r="W179" s="7">
        <v>25.36504</v>
      </c>
      <c r="X179" s="7">
        <v>6.5317725555555599</v>
      </c>
      <c r="Y179" s="7">
        <v>0.72891138537162303</v>
      </c>
      <c r="Z179" s="7">
        <v>18</v>
      </c>
    </row>
    <row r="180" spans="2:26">
      <c r="B180" s="7">
        <v>25.510819999999999</v>
      </c>
      <c r="C180" s="7">
        <v>5.8864049999999999</v>
      </c>
      <c r="D180" s="7">
        <v>5.6709350000000001</v>
      </c>
      <c r="E180" s="7">
        <v>5.6669749999999999</v>
      </c>
      <c r="F180" s="7">
        <v>5.9169159999999996</v>
      </c>
      <c r="G180" s="7">
        <v>6.2172270000000003</v>
      </c>
      <c r="H180" s="7">
        <v>6.1346499999999997</v>
      </c>
      <c r="I180" s="7">
        <v>6.0373460000000003</v>
      </c>
      <c r="J180" s="7">
        <v>6.0369120000000001</v>
      </c>
      <c r="K180" s="7">
        <v>6.2154220000000002</v>
      </c>
      <c r="L180" s="7">
        <v>6.0604399999999998</v>
      </c>
      <c r="M180" s="7">
        <v>6.6659309999999996</v>
      </c>
      <c r="N180" s="7">
        <v>7.0308580000000003</v>
      </c>
      <c r="O180" s="7">
        <v>7.0279340000000001</v>
      </c>
      <c r="P180" s="7">
        <v>7.3876220000000004</v>
      </c>
      <c r="Q180" s="7">
        <v>8.0535639999999997</v>
      </c>
      <c r="R180" s="7">
        <v>7.1364720000000004</v>
      </c>
      <c r="S180" s="7">
        <v>7.504613</v>
      </c>
      <c r="T180" s="7">
        <v>7.53444</v>
      </c>
      <c r="W180" s="7">
        <v>25.510819999999999</v>
      </c>
      <c r="X180" s="7">
        <v>6.5658145555555603</v>
      </c>
      <c r="Y180" s="7">
        <v>0.73604015149848201</v>
      </c>
      <c r="Z180" s="7">
        <v>18</v>
      </c>
    </row>
    <row r="181" spans="2:26">
      <c r="B181" s="7">
        <v>25.656590000000001</v>
      </c>
      <c r="C181" s="7">
        <v>5.8790990000000001</v>
      </c>
      <c r="D181" s="7">
        <v>5.7060240000000002</v>
      </c>
      <c r="E181" s="7">
        <v>5.7026209999999997</v>
      </c>
      <c r="F181" s="7">
        <v>5.9224930000000002</v>
      </c>
      <c r="G181" s="7">
        <v>6.2496309999999999</v>
      </c>
      <c r="H181" s="7">
        <v>6.1346379999999998</v>
      </c>
      <c r="I181" s="7">
        <v>6.0735299999999999</v>
      </c>
      <c r="J181" s="7">
        <v>6.0732109999999997</v>
      </c>
      <c r="K181" s="7">
        <v>6.2240729999999997</v>
      </c>
      <c r="L181" s="7">
        <v>6.097785</v>
      </c>
      <c r="M181" s="7">
        <v>6.6801250000000003</v>
      </c>
      <c r="N181" s="7">
        <v>7.0502640000000003</v>
      </c>
      <c r="O181" s="7">
        <v>7.0706429999999996</v>
      </c>
      <c r="P181" s="7">
        <v>7.436026</v>
      </c>
      <c r="Q181" s="7">
        <v>8.0661310000000004</v>
      </c>
      <c r="R181" s="7">
        <v>7.1346980000000002</v>
      </c>
      <c r="S181" s="7">
        <v>7.5708489999999999</v>
      </c>
      <c r="T181" s="7">
        <v>7.6168500000000003</v>
      </c>
      <c r="W181" s="7">
        <v>25.656590000000001</v>
      </c>
      <c r="X181" s="7">
        <v>6.5938161666666701</v>
      </c>
      <c r="Y181" s="7">
        <v>0.74405969629476998</v>
      </c>
      <c r="Z181" s="7">
        <v>18</v>
      </c>
    </row>
    <row r="182" spans="2:26">
      <c r="B182" s="7">
        <v>25.80237</v>
      </c>
      <c r="C182" s="7">
        <v>5.8561889999999996</v>
      </c>
      <c r="D182" s="7">
        <v>5.7434409999999998</v>
      </c>
      <c r="E182" s="7">
        <v>5.7386489999999997</v>
      </c>
      <c r="F182" s="7">
        <v>5.9235030000000002</v>
      </c>
      <c r="G182" s="7">
        <v>6.2789520000000003</v>
      </c>
      <c r="H182" s="7">
        <v>6.1351050000000003</v>
      </c>
      <c r="I182" s="7">
        <v>6.1008180000000003</v>
      </c>
      <c r="J182" s="7">
        <v>6.1087300000000004</v>
      </c>
      <c r="K182" s="7">
        <v>6.2373260000000004</v>
      </c>
      <c r="L182" s="7">
        <v>6.139418</v>
      </c>
      <c r="M182" s="7">
        <v>6.6965070000000004</v>
      </c>
      <c r="N182" s="7">
        <v>7.0609029999999997</v>
      </c>
      <c r="O182" s="7">
        <v>7.1127219999999998</v>
      </c>
      <c r="P182" s="7">
        <v>7.4785240000000002</v>
      </c>
      <c r="Q182" s="7">
        <v>8.0754049999999999</v>
      </c>
      <c r="R182" s="7">
        <v>7.1449350000000003</v>
      </c>
      <c r="S182" s="7">
        <v>7.6313779999999998</v>
      </c>
      <c r="T182" s="7">
        <v>7.6917689999999999</v>
      </c>
      <c r="W182" s="7">
        <v>25.80237</v>
      </c>
      <c r="X182" s="7">
        <v>6.6196818888888904</v>
      </c>
      <c r="Y182" s="7">
        <v>0.75220667490327797</v>
      </c>
      <c r="Z182" s="7">
        <v>18</v>
      </c>
    </row>
    <row r="183" spans="2:26">
      <c r="B183" s="7">
        <v>25.948149999999998</v>
      </c>
      <c r="C183" s="7">
        <v>5.8202740000000004</v>
      </c>
      <c r="D183" s="7">
        <v>5.7822490000000002</v>
      </c>
      <c r="E183" s="7">
        <v>5.7743419999999999</v>
      </c>
      <c r="F183" s="7">
        <v>5.923387</v>
      </c>
      <c r="G183" s="7">
        <v>6.3059279999999998</v>
      </c>
      <c r="H183" s="7">
        <v>6.1411709999999999</v>
      </c>
      <c r="I183" s="7">
        <v>6.123024</v>
      </c>
      <c r="J183" s="7">
        <v>6.1458760000000003</v>
      </c>
      <c r="K183" s="7">
        <v>6.2564070000000003</v>
      </c>
      <c r="L183" s="7">
        <v>6.1811959999999999</v>
      </c>
      <c r="M183" s="7">
        <v>6.7137479999999998</v>
      </c>
      <c r="N183" s="7">
        <v>7.0695119999999996</v>
      </c>
      <c r="O183" s="7">
        <v>7.1514759999999997</v>
      </c>
      <c r="P183" s="7">
        <v>7.517531</v>
      </c>
      <c r="Q183" s="7">
        <v>8.0854929999999996</v>
      </c>
      <c r="R183" s="7">
        <v>7.1659430000000004</v>
      </c>
      <c r="S183" s="7">
        <v>7.6851700000000003</v>
      </c>
      <c r="T183" s="7">
        <v>7.7578139999999998</v>
      </c>
      <c r="W183" s="7">
        <v>25.948149999999998</v>
      </c>
      <c r="X183" s="7">
        <v>6.6444745000000003</v>
      </c>
      <c r="Y183" s="7">
        <v>0.76038957358659598</v>
      </c>
      <c r="Z183" s="7">
        <v>18</v>
      </c>
    </row>
    <row r="184" spans="2:26">
      <c r="B184" s="7">
        <v>26.093920000000001</v>
      </c>
      <c r="C184" s="7">
        <v>5.775544</v>
      </c>
      <c r="D184" s="7">
        <v>5.804163</v>
      </c>
      <c r="E184" s="7">
        <v>5.8048070000000003</v>
      </c>
      <c r="F184" s="7">
        <v>5.9262249999999996</v>
      </c>
      <c r="G184" s="7">
        <v>6.3128310000000001</v>
      </c>
      <c r="H184" s="7">
        <v>6.1417799999999998</v>
      </c>
      <c r="I184" s="7">
        <v>6.1266860000000003</v>
      </c>
      <c r="J184" s="7">
        <v>6.1667990000000001</v>
      </c>
      <c r="K184" s="7">
        <v>6.2591299999999999</v>
      </c>
      <c r="L184" s="7">
        <v>6.1995820000000004</v>
      </c>
      <c r="M184" s="7">
        <v>6.7338269999999998</v>
      </c>
      <c r="N184" s="7">
        <v>7.1104019999999997</v>
      </c>
      <c r="O184" s="7">
        <v>7.1789129999999997</v>
      </c>
      <c r="P184" s="7">
        <v>7.53043</v>
      </c>
      <c r="Q184" s="7">
        <v>8.079739</v>
      </c>
      <c r="R184" s="7">
        <v>7.2295860000000003</v>
      </c>
      <c r="S184" s="7">
        <v>7.7006959999999998</v>
      </c>
      <c r="T184" s="7">
        <v>7.8097859999999999</v>
      </c>
      <c r="W184" s="7">
        <v>26.093920000000001</v>
      </c>
      <c r="X184" s="7">
        <v>6.6606069999999997</v>
      </c>
      <c r="Y184" s="7">
        <v>0.76904443838594505</v>
      </c>
      <c r="Z184" s="7">
        <v>18</v>
      </c>
    </row>
    <row r="185" spans="2:26">
      <c r="B185" s="7">
        <v>26.239699999999999</v>
      </c>
      <c r="C185" s="7">
        <v>5.7342909999999998</v>
      </c>
      <c r="D185" s="7">
        <v>5.816859</v>
      </c>
      <c r="E185" s="7">
        <v>5.8321120000000004</v>
      </c>
      <c r="F185" s="7">
        <v>5.9359590000000004</v>
      </c>
      <c r="G185" s="7">
        <v>6.3120099999999999</v>
      </c>
      <c r="H185" s="7">
        <v>6.1399759999999999</v>
      </c>
      <c r="I185" s="7">
        <v>6.1276339999999996</v>
      </c>
      <c r="J185" s="7">
        <v>6.1820680000000001</v>
      </c>
      <c r="K185" s="7">
        <v>6.2493650000000001</v>
      </c>
      <c r="L185" s="7">
        <v>6.2109519999999998</v>
      </c>
      <c r="M185" s="7">
        <v>6.7586380000000004</v>
      </c>
      <c r="N185" s="7">
        <v>7.1698880000000003</v>
      </c>
      <c r="O185" s="7">
        <v>7.1954019999999996</v>
      </c>
      <c r="P185" s="7">
        <v>7.5268119999999996</v>
      </c>
      <c r="Q185" s="7">
        <v>8.0696069999999995</v>
      </c>
      <c r="R185" s="7">
        <v>7.313021</v>
      </c>
      <c r="S185" s="7">
        <v>7.699084</v>
      </c>
      <c r="T185" s="7">
        <v>7.854984</v>
      </c>
      <c r="W185" s="7">
        <v>26.239699999999999</v>
      </c>
      <c r="X185" s="7">
        <v>6.6738145555555599</v>
      </c>
      <c r="Y185" s="7">
        <v>0.77749547497440297</v>
      </c>
      <c r="Z185" s="7">
        <v>18</v>
      </c>
    </row>
    <row r="186" spans="2:26">
      <c r="B186" s="7">
        <v>26.385470000000002</v>
      </c>
      <c r="C186" s="7">
        <v>5.6972209999999999</v>
      </c>
      <c r="D186" s="7">
        <v>5.8301319999999999</v>
      </c>
      <c r="E186" s="7">
        <v>5.8588870000000002</v>
      </c>
      <c r="F186" s="7">
        <v>5.9515510000000003</v>
      </c>
      <c r="G186" s="7">
        <v>6.3139770000000004</v>
      </c>
      <c r="H186" s="7">
        <v>6.141254</v>
      </c>
      <c r="I186" s="7">
        <v>6.1351709999999997</v>
      </c>
      <c r="J186" s="7">
        <v>6.2018500000000003</v>
      </c>
      <c r="K186" s="7">
        <v>6.237806</v>
      </c>
      <c r="L186" s="7">
        <v>6.2293500000000002</v>
      </c>
      <c r="M186" s="7">
        <v>6.7877219999999996</v>
      </c>
      <c r="N186" s="7">
        <v>7.2296449999999997</v>
      </c>
      <c r="O186" s="7">
        <v>7.2046229999999998</v>
      </c>
      <c r="P186" s="7">
        <v>7.5187569999999999</v>
      </c>
      <c r="Q186" s="7">
        <v>8.0648959999999992</v>
      </c>
      <c r="R186" s="7">
        <v>7.3972150000000001</v>
      </c>
      <c r="S186" s="7">
        <v>7.6988880000000002</v>
      </c>
      <c r="T186" s="7">
        <v>7.8972829999999998</v>
      </c>
      <c r="W186" s="7">
        <v>26.385470000000002</v>
      </c>
      <c r="X186" s="7">
        <v>6.6886793333333303</v>
      </c>
      <c r="Y186" s="7">
        <v>0.78533046752643798</v>
      </c>
      <c r="Z186" s="7">
        <v>18</v>
      </c>
    </row>
    <row r="187" spans="2:26">
      <c r="B187" s="7">
        <v>26.53125</v>
      </c>
      <c r="C187" s="7">
        <v>5.6643340000000002</v>
      </c>
      <c r="D187" s="7">
        <v>5.8439759999999996</v>
      </c>
      <c r="E187" s="7">
        <v>5.8851310000000003</v>
      </c>
      <c r="F187" s="7">
        <v>5.9730030000000003</v>
      </c>
      <c r="G187" s="7">
        <v>6.3187280000000001</v>
      </c>
      <c r="H187" s="7">
        <v>6.1456099999999996</v>
      </c>
      <c r="I187" s="7">
        <v>6.1492930000000001</v>
      </c>
      <c r="J187" s="7">
        <v>6.22614</v>
      </c>
      <c r="K187" s="7">
        <v>6.2244469999999996</v>
      </c>
      <c r="L187" s="7">
        <v>6.2547689999999996</v>
      </c>
      <c r="M187" s="7">
        <v>6.8210810000000004</v>
      </c>
      <c r="N187" s="7">
        <v>7.2896850000000004</v>
      </c>
      <c r="O187" s="7">
        <v>7.206575</v>
      </c>
      <c r="P187" s="7">
        <v>7.5062559999999996</v>
      </c>
      <c r="Q187" s="7">
        <v>8.0656020000000002</v>
      </c>
      <c r="R187" s="7">
        <v>7.4821759999999999</v>
      </c>
      <c r="S187" s="7">
        <v>7.7000989999999998</v>
      </c>
      <c r="T187" s="7">
        <v>7.93668</v>
      </c>
      <c r="W187" s="7">
        <v>26.53125</v>
      </c>
      <c r="X187" s="7">
        <v>6.7051991666666702</v>
      </c>
      <c r="Y187" s="7">
        <v>0.79252573339257604</v>
      </c>
      <c r="Z187" s="7">
        <v>18</v>
      </c>
    </row>
    <row r="188" spans="2:26">
      <c r="B188" s="7">
        <v>26.677029999999998</v>
      </c>
      <c r="C188" s="7">
        <v>5.6356310000000001</v>
      </c>
      <c r="D188" s="7">
        <v>5.8583920000000003</v>
      </c>
      <c r="E188" s="7">
        <v>5.910844</v>
      </c>
      <c r="F188" s="7">
        <v>6.0003149999999996</v>
      </c>
      <c r="G188" s="7">
        <v>6.3262609999999997</v>
      </c>
      <c r="H188" s="7">
        <v>6.1530459999999998</v>
      </c>
      <c r="I188" s="7">
        <v>6.17</v>
      </c>
      <c r="J188" s="7">
        <v>6.2549400000000004</v>
      </c>
      <c r="K188" s="7">
        <v>6.2092869999999998</v>
      </c>
      <c r="L188" s="7">
        <v>6.28721</v>
      </c>
      <c r="M188" s="7">
        <v>6.858714</v>
      </c>
      <c r="N188" s="7">
        <v>7.3500069999999997</v>
      </c>
      <c r="O188" s="7">
        <v>7.2012580000000002</v>
      </c>
      <c r="P188" s="7">
        <v>7.4893109999999998</v>
      </c>
      <c r="Q188" s="7">
        <v>8.071726</v>
      </c>
      <c r="R188" s="7">
        <v>7.5679049999999997</v>
      </c>
      <c r="S188" s="7">
        <v>7.702718</v>
      </c>
      <c r="T188" s="7">
        <v>7.9731769999999997</v>
      </c>
      <c r="W188" s="7">
        <v>26.677029999999998</v>
      </c>
      <c r="X188" s="7">
        <v>6.7233745555555604</v>
      </c>
      <c r="Y188" s="7">
        <v>0.79911623326398895</v>
      </c>
      <c r="Z188" s="7">
        <v>18</v>
      </c>
    </row>
    <row r="189" spans="2:26">
      <c r="B189" s="7">
        <v>26.822800000000001</v>
      </c>
      <c r="C189" s="7">
        <v>5.6096110000000001</v>
      </c>
      <c r="D189" s="7">
        <v>5.8734849999999996</v>
      </c>
      <c r="E189" s="7">
        <v>5.9356099999999996</v>
      </c>
      <c r="F189" s="7">
        <v>6.033601</v>
      </c>
      <c r="G189" s="7">
        <v>6.33657</v>
      </c>
      <c r="H189" s="7">
        <v>6.1633019999999998</v>
      </c>
      <c r="I189" s="7">
        <v>6.1978840000000002</v>
      </c>
      <c r="J189" s="7">
        <v>6.289072</v>
      </c>
      <c r="K189" s="7">
        <v>6.1914119999999997</v>
      </c>
      <c r="L189" s="7">
        <v>6.3263740000000004</v>
      </c>
      <c r="M189" s="7">
        <v>6.9005419999999997</v>
      </c>
      <c r="N189" s="7">
        <v>7.4125319999999997</v>
      </c>
      <c r="O189" s="7">
        <v>7.1884839999999999</v>
      </c>
      <c r="P189" s="7">
        <v>7.4671859999999999</v>
      </c>
      <c r="Q189" s="7">
        <v>8.0821389999999997</v>
      </c>
      <c r="R189" s="7">
        <v>7.6556509999999998</v>
      </c>
      <c r="S189" s="7">
        <v>7.7064440000000003</v>
      </c>
      <c r="T189" s="7">
        <v>8.0069560000000006</v>
      </c>
      <c r="W189" s="7">
        <v>26.822800000000001</v>
      </c>
      <c r="X189" s="7">
        <v>6.7431586111111104</v>
      </c>
      <c r="Y189" s="7">
        <v>0.80535136516014605</v>
      </c>
      <c r="Z189" s="7">
        <v>18</v>
      </c>
    </row>
    <row r="190" spans="2:26">
      <c r="B190" s="7">
        <v>26.968579999999999</v>
      </c>
      <c r="C190" s="7">
        <v>5.6644899999999998</v>
      </c>
      <c r="D190" s="7">
        <v>5.883362</v>
      </c>
      <c r="E190" s="7">
        <v>5.9792870000000002</v>
      </c>
      <c r="F190" s="7">
        <v>6.0636359999999998</v>
      </c>
      <c r="G190" s="7">
        <v>6.3450100000000003</v>
      </c>
      <c r="H190" s="7">
        <v>6.1902730000000004</v>
      </c>
      <c r="I190" s="7">
        <v>6.204167</v>
      </c>
      <c r="J190" s="7">
        <v>6.2859189999999998</v>
      </c>
      <c r="K190" s="7">
        <v>6.2170160000000001</v>
      </c>
      <c r="L190" s="7">
        <v>6.3655220000000003</v>
      </c>
      <c r="M190" s="7">
        <v>6.9401970000000004</v>
      </c>
      <c r="N190" s="7">
        <v>7.3995420000000003</v>
      </c>
      <c r="O190" s="7">
        <v>7.182188</v>
      </c>
      <c r="P190" s="7">
        <v>7.475206</v>
      </c>
      <c r="Q190" s="7">
        <v>8.1459030000000006</v>
      </c>
      <c r="R190" s="7">
        <v>7.6823889999999997</v>
      </c>
      <c r="S190" s="7">
        <v>7.7274039999999999</v>
      </c>
      <c r="T190" s="7">
        <v>8.0324670000000005</v>
      </c>
      <c r="W190" s="7">
        <v>26.968579999999999</v>
      </c>
      <c r="X190" s="7">
        <v>6.7657765555555596</v>
      </c>
      <c r="Y190" s="7">
        <v>0.80444511835332599</v>
      </c>
      <c r="Z190" s="7">
        <v>18</v>
      </c>
    </row>
    <row r="191" spans="2:26">
      <c r="B191" s="7">
        <v>27.114350000000002</v>
      </c>
      <c r="C191" s="7">
        <v>5.7678989999999999</v>
      </c>
      <c r="D191" s="7">
        <v>5.8855079999999997</v>
      </c>
      <c r="E191" s="7">
        <v>6.0283930000000003</v>
      </c>
      <c r="F191" s="7">
        <v>6.0815979999999996</v>
      </c>
      <c r="G191" s="7">
        <v>6.3460869999999998</v>
      </c>
      <c r="H191" s="7">
        <v>6.226019</v>
      </c>
      <c r="I191" s="7">
        <v>6.2061599999999997</v>
      </c>
      <c r="J191" s="7">
        <v>6.2665980000000001</v>
      </c>
      <c r="K191" s="7">
        <v>6.2667109999999999</v>
      </c>
      <c r="L191" s="7">
        <v>6.360576</v>
      </c>
      <c r="M191" s="7">
        <v>6.9649489999999998</v>
      </c>
      <c r="N191" s="7">
        <v>7.3849210000000003</v>
      </c>
      <c r="O191" s="7">
        <v>7.1832649999999996</v>
      </c>
      <c r="P191" s="7">
        <v>7.4927979999999996</v>
      </c>
      <c r="Q191" s="7">
        <v>8.2190729999999999</v>
      </c>
      <c r="R191" s="7">
        <v>7.6832229999999999</v>
      </c>
      <c r="S191" s="7">
        <v>7.7642049999999996</v>
      </c>
      <c r="T191" s="7">
        <v>8.0559740000000009</v>
      </c>
      <c r="W191" s="7">
        <v>27.114350000000002</v>
      </c>
      <c r="X191" s="7">
        <v>6.78799761111111</v>
      </c>
      <c r="Y191" s="7">
        <v>0.80285425387016995</v>
      </c>
      <c r="Z191" s="7">
        <v>18</v>
      </c>
    </row>
    <row r="192" spans="2:26">
      <c r="B192" s="7">
        <v>27.26013</v>
      </c>
      <c r="C192" s="7">
        <v>5.8752430000000002</v>
      </c>
      <c r="D192" s="7">
        <v>5.887022</v>
      </c>
      <c r="E192" s="7">
        <v>6.0746760000000002</v>
      </c>
      <c r="F192" s="7">
        <v>6.0998590000000004</v>
      </c>
      <c r="G192" s="7">
        <v>6.3514689999999998</v>
      </c>
      <c r="H192" s="7">
        <v>6.2593699999999997</v>
      </c>
      <c r="I192" s="7">
        <v>6.2120790000000001</v>
      </c>
      <c r="J192" s="7">
        <v>6.2503250000000001</v>
      </c>
      <c r="K192" s="7">
        <v>6.3187170000000004</v>
      </c>
      <c r="L192" s="7">
        <v>6.3472270000000002</v>
      </c>
      <c r="M192" s="7">
        <v>6.9909730000000003</v>
      </c>
      <c r="N192" s="7">
        <v>7.3725800000000001</v>
      </c>
      <c r="O192" s="7">
        <v>7.1833220000000004</v>
      </c>
      <c r="P192" s="7">
        <v>7.5111369999999997</v>
      </c>
      <c r="Q192" s="7">
        <v>8.2864629999999995</v>
      </c>
      <c r="R192" s="7">
        <v>7.6862810000000001</v>
      </c>
      <c r="S192" s="7">
        <v>7.7980689999999999</v>
      </c>
      <c r="T192" s="7">
        <v>8.0795600000000007</v>
      </c>
      <c r="W192" s="7">
        <v>27.26013</v>
      </c>
      <c r="X192" s="7">
        <v>6.8102428888888902</v>
      </c>
      <c r="Y192" s="7">
        <v>0.80170595145226797</v>
      </c>
      <c r="Z192" s="7">
        <v>18</v>
      </c>
    </row>
    <row r="193" spans="2:26">
      <c r="B193" s="7">
        <v>27.405909999999999</v>
      </c>
      <c r="C193" s="7">
        <v>5.9856189999999998</v>
      </c>
      <c r="D193" s="7">
        <v>5.8881110000000003</v>
      </c>
      <c r="E193" s="7">
        <v>6.1180019999999997</v>
      </c>
      <c r="F193" s="7">
        <v>6.1187769999999997</v>
      </c>
      <c r="G193" s="7">
        <v>6.361389</v>
      </c>
      <c r="H193" s="7">
        <v>6.2901350000000003</v>
      </c>
      <c r="I193" s="7">
        <v>6.2220529999999998</v>
      </c>
      <c r="J193" s="7">
        <v>6.2374460000000003</v>
      </c>
      <c r="K193" s="7">
        <v>6.3725690000000004</v>
      </c>
      <c r="L193" s="7">
        <v>6.3263780000000001</v>
      </c>
      <c r="M193" s="7">
        <v>7.018586</v>
      </c>
      <c r="N193" s="7">
        <v>7.3624809999999998</v>
      </c>
      <c r="O193" s="7">
        <v>7.182188</v>
      </c>
      <c r="P193" s="7">
        <v>7.530068</v>
      </c>
      <c r="Q193" s="7">
        <v>8.3478860000000008</v>
      </c>
      <c r="R193" s="7">
        <v>7.6920469999999996</v>
      </c>
      <c r="S193" s="7">
        <v>7.8285450000000001</v>
      </c>
      <c r="T193" s="7">
        <v>8.1032989999999998</v>
      </c>
      <c r="W193" s="7">
        <v>27.405909999999999</v>
      </c>
      <c r="X193" s="7">
        <v>6.8325321666666703</v>
      </c>
      <c r="Y193" s="7">
        <v>0.800961343925224</v>
      </c>
      <c r="Z193" s="7">
        <v>18</v>
      </c>
    </row>
    <row r="194" spans="2:26">
      <c r="B194" s="7">
        <v>27.551680000000001</v>
      </c>
      <c r="C194" s="7">
        <v>6.09903</v>
      </c>
      <c r="D194" s="7">
        <v>5.8887729999999996</v>
      </c>
      <c r="E194" s="7">
        <v>6.158372</v>
      </c>
      <c r="F194" s="7">
        <v>6.1383520000000003</v>
      </c>
      <c r="G194" s="7">
        <v>6.3758480000000004</v>
      </c>
      <c r="H194" s="7">
        <v>6.318314</v>
      </c>
      <c r="I194" s="7">
        <v>6.2360819999999997</v>
      </c>
      <c r="J194" s="7">
        <v>6.2279600000000004</v>
      </c>
      <c r="K194" s="7">
        <v>6.4282649999999997</v>
      </c>
      <c r="L194" s="7">
        <v>6.2980299999999998</v>
      </c>
      <c r="M194" s="7">
        <v>7.0477889999999999</v>
      </c>
      <c r="N194" s="7">
        <v>7.3546250000000004</v>
      </c>
      <c r="O194" s="7">
        <v>7.1798650000000004</v>
      </c>
      <c r="P194" s="7">
        <v>7.5495939999999999</v>
      </c>
      <c r="Q194" s="7">
        <v>8.4033420000000003</v>
      </c>
      <c r="R194" s="7">
        <v>7.7005220000000003</v>
      </c>
      <c r="S194" s="7">
        <v>7.8556330000000001</v>
      </c>
      <c r="T194" s="7">
        <v>8.1271909999999998</v>
      </c>
      <c r="W194" s="7">
        <v>27.551680000000001</v>
      </c>
      <c r="X194" s="7">
        <v>6.8548659444444402</v>
      </c>
      <c r="Y194" s="7">
        <v>0.80062229213262803</v>
      </c>
      <c r="Z194" s="7">
        <v>18</v>
      </c>
    </row>
    <row r="195" spans="2:26">
      <c r="B195" s="7">
        <v>27.69746</v>
      </c>
      <c r="C195" s="7">
        <v>6.2073830000000001</v>
      </c>
      <c r="D195" s="7">
        <v>5.8882469999999998</v>
      </c>
      <c r="E195" s="7">
        <v>6.1900139999999997</v>
      </c>
      <c r="F195" s="7">
        <v>6.1591880000000003</v>
      </c>
      <c r="G195" s="7">
        <v>6.3977930000000001</v>
      </c>
      <c r="H195" s="7">
        <v>6.3429320000000002</v>
      </c>
      <c r="I195" s="7">
        <v>6.2494959999999997</v>
      </c>
      <c r="J195" s="7">
        <v>6.2192259999999999</v>
      </c>
      <c r="K195" s="7">
        <v>6.4780709999999999</v>
      </c>
      <c r="L195" s="7">
        <v>6.2727440000000003</v>
      </c>
      <c r="M195" s="7">
        <v>7.075653</v>
      </c>
      <c r="N195" s="7">
        <v>7.3451610000000001</v>
      </c>
      <c r="O195" s="7">
        <v>7.1784980000000003</v>
      </c>
      <c r="P195" s="7">
        <v>7.5734649999999997</v>
      </c>
      <c r="Q195" s="7">
        <v>8.4495199999999997</v>
      </c>
      <c r="R195" s="7">
        <v>7.7116350000000002</v>
      </c>
      <c r="S195" s="7">
        <v>7.8814099999999998</v>
      </c>
      <c r="T195" s="7">
        <v>8.1502700000000008</v>
      </c>
      <c r="W195" s="7">
        <v>27.69746</v>
      </c>
      <c r="X195" s="7">
        <v>6.8761503333333298</v>
      </c>
      <c r="Y195" s="7">
        <v>0.80120749874475305</v>
      </c>
      <c r="Z195" s="7">
        <v>18</v>
      </c>
    </row>
    <row r="196" spans="2:26">
      <c r="B196" s="7">
        <v>27.843229999999998</v>
      </c>
      <c r="C196" s="7">
        <v>6.2646550000000003</v>
      </c>
      <c r="D196" s="7">
        <v>5.8823169999999996</v>
      </c>
      <c r="E196" s="7">
        <v>6.1814730000000004</v>
      </c>
      <c r="F196" s="7">
        <v>6.1853379999999998</v>
      </c>
      <c r="G196" s="7">
        <v>6.4420299999999999</v>
      </c>
      <c r="H196" s="7">
        <v>6.3594939999999998</v>
      </c>
      <c r="I196" s="7">
        <v>6.2355429999999998</v>
      </c>
      <c r="J196" s="7">
        <v>6.1979810000000004</v>
      </c>
      <c r="K196" s="7">
        <v>6.4781870000000001</v>
      </c>
      <c r="L196" s="7">
        <v>6.3150709999999997</v>
      </c>
      <c r="M196" s="7">
        <v>7.0885179999999997</v>
      </c>
      <c r="N196" s="7">
        <v>7.3144020000000003</v>
      </c>
      <c r="O196" s="7">
        <v>7.1944509999999999</v>
      </c>
      <c r="P196" s="7">
        <v>7.624587</v>
      </c>
      <c r="Q196" s="7">
        <v>8.4718680000000006</v>
      </c>
      <c r="R196" s="7">
        <v>7.7291220000000003</v>
      </c>
      <c r="S196" s="7">
        <v>7.921996</v>
      </c>
      <c r="T196" s="7">
        <v>8.1668260000000004</v>
      </c>
      <c r="W196" s="7">
        <v>27.843229999999998</v>
      </c>
      <c r="X196" s="7">
        <v>6.8918810555555599</v>
      </c>
      <c r="Y196" s="7">
        <v>0.80615264411681098</v>
      </c>
      <c r="Z196" s="7">
        <v>18</v>
      </c>
    </row>
    <row r="197" spans="2:26">
      <c r="B197" s="7">
        <v>27.98901</v>
      </c>
      <c r="C197" s="7">
        <v>6.3141350000000003</v>
      </c>
      <c r="D197" s="7">
        <v>5.8747939999999996</v>
      </c>
      <c r="E197" s="7">
        <v>6.1673530000000003</v>
      </c>
      <c r="F197" s="7">
        <v>6.2124649999999999</v>
      </c>
      <c r="G197" s="7">
        <v>6.4880560000000003</v>
      </c>
      <c r="H197" s="7">
        <v>6.3722409999999998</v>
      </c>
      <c r="I197" s="7">
        <v>6.2214790000000004</v>
      </c>
      <c r="J197" s="7">
        <v>6.1770100000000001</v>
      </c>
      <c r="K197" s="7">
        <v>6.4759520000000004</v>
      </c>
      <c r="L197" s="7">
        <v>6.3647939999999998</v>
      </c>
      <c r="M197" s="7">
        <v>7.1026879999999997</v>
      </c>
      <c r="N197" s="7">
        <v>7.2878210000000001</v>
      </c>
      <c r="O197" s="7">
        <v>7.2126770000000002</v>
      </c>
      <c r="P197" s="7">
        <v>7.6782529999999998</v>
      </c>
      <c r="Q197" s="7">
        <v>8.4899140000000006</v>
      </c>
      <c r="R197" s="7">
        <v>7.7528959999999998</v>
      </c>
      <c r="S197" s="7">
        <v>7.9607970000000003</v>
      </c>
      <c r="T197" s="7">
        <v>8.1806970000000003</v>
      </c>
      <c r="W197" s="7">
        <v>27.98901</v>
      </c>
      <c r="X197" s="7">
        <v>6.9074456666666704</v>
      </c>
      <c r="Y197" s="7">
        <v>0.81225986586472898</v>
      </c>
      <c r="Z197" s="7">
        <v>18</v>
      </c>
    </row>
    <row r="198" spans="2:26">
      <c r="B198" s="7">
        <v>28.134789999999999</v>
      </c>
      <c r="C198" s="7">
        <v>6.3554950000000003</v>
      </c>
      <c r="D198" s="7">
        <v>5.8656490000000003</v>
      </c>
      <c r="E198" s="7">
        <v>6.1474089999999997</v>
      </c>
      <c r="F198" s="7">
        <v>6.2406040000000003</v>
      </c>
      <c r="G198" s="7">
        <v>6.5360060000000004</v>
      </c>
      <c r="H198" s="7">
        <v>6.3811400000000003</v>
      </c>
      <c r="I198" s="7">
        <v>6.2071040000000002</v>
      </c>
      <c r="J198" s="7">
        <v>6.156218</v>
      </c>
      <c r="K198" s="7">
        <v>6.4710239999999999</v>
      </c>
      <c r="L198" s="7">
        <v>6.4223720000000002</v>
      </c>
      <c r="M198" s="7">
        <v>7.1180519999999996</v>
      </c>
      <c r="N198" s="7">
        <v>7.2652460000000003</v>
      </c>
      <c r="O198" s="7">
        <v>7.2332939999999999</v>
      </c>
      <c r="P198" s="7">
        <v>7.7346409999999999</v>
      </c>
      <c r="Q198" s="7">
        <v>8.5035279999999993</v>
      </c>
      <c r="R198" s="7">
        <v>7.7829689999999996</v>
      </c>
      <c r="S198" s="7">
        <v>7.9979370000000003</v>
      </c>
      <c r="T198" s="7">
        <v>8.1918480000000002</v>
      </c>
      <c r="W198" s="7">
        <v>28.134789999999999</v>
      </c>
      <c r="X198" s="7">
        <v>6.9228075555555604</v>
      </c>
      <c r="Y198" s="7">
        <v>0.81958771758899096</v>
      </c>
      <c r="Z198" s="7">
        <v>18</v>
      </c>
    </row>
    <row r="199" spans="2:26">
      <c r="B199" s="7">
        <v>28.280560000000001</v>
      </c>
      <c r="C199" s="7">
        <v>6.3891590000000003</v>
      </c>
      <c r="D199" s="7">
        <v>5.8547450000000003</v>
      </c>
      <c r="E199" s="7">
        <v>6.1215669999999998</v>
      </c>
      <c r="F199" s="7">
        <v>6.269647</v>
      </c>
      <c r="G199" s="7">
        <v>6.5858819999999998</v>
      </c>
      <c r="H199" s="7">
        <v>6.3861679999999996</v>
      </c>
      <c r="I199" s="7">
        <v>6.1922860000000002</v>
      </c>
      <c r="J199" s="7">
        <v>6.1355060000000003</v>
      </c>
      <c r="K199" s="7">
        <v>6.4633620000000001</v>
      </c>
      <c r="L199" s="7">
        <v>6.4875939999999996</v>
      </c>
      <c r="M199" s="7">
        <v>7.1345599999999996</v>
      </c>
      <c r="N199" s="7">
        <v>7.2467079999999999</v>
      </c>
      <c r="O199" s="7">
        <v>7.2563300000000002</v>
      </c>
      <c r="P199" s="7">
        <v>7.7937950000000003</v>
      </c>
      <c r="Q199" s="7">
        <v>8.5128079999999997</v>
      </c>
      <c r="R199" s="7">
        <v>7.8194059999999999</v>
      </c>
      <c r="S199" s="7">
        <v>8.0333659999999991</v>
      </c>
      <c r="T199" s="7">
        <v>8.2001939999999998</v>
      </c>
      <c r="W199" s="7">
        <v>28.280560000000001</v>
      </c>
      <c r="X199" s="7">
        <v>6.9379490555555599</v>
      </c>
      <c r="Y199" s="7">
        <v>0.82825747171321196</v>
      </c>
      <c r="Z199" s="7">
        <v>18</v>
      </c>
    </row>
    <row r="200" spans="2:26">
      <c r="B200" s="7">
        <v>28.42634</v>
      </c>
      <c r="C200" s="7">
        <v>6.3970190000000002</v>
      </c>
      <c r="D200" s="7">
        <v>5.8502609999999997</v>
      </c>
      <c r="E200" s="7">
        <v>6.0954629999999996</v>
      </c>
      <c r="F200" s="7">
        <v>6.3049470000000003</v>
      </c>
      <c r="G200" s="7">
        <v>6.6369959999999999</v>
      </c>
      <c r="H200" s="7">
        <v>6.389545</v>
      </c>
      <c r="I200" s="7">
        <v>6.1847919999999998</v>
      </c>
      <c r="J200" s="7">
        <v>6.1204689999999999</v>
      </c>
      <c r="K200" s="7">
        <v>6.4549240000000001</v>
      </c>
      <c r="L200" s="7">
        <v>6.5673060000000003</v>
      </c>
      <c r="M200" s="7">
        <v>7.1547929999999997</v>
      </c>
      <c r="N200" s="7">
        <v>7.2299699999999998</v>
      </c>
      <c r="O200" s="7">
        <v>7.2798629999999998</v>
      </c>
      <c r="P200" s="7">
        <v>7.8538589999999999</v>
      </c>
      <c r="Q200" s="7">
        <v>8.5135330000000007</v>
      </c>
      <c r="R200" s="7">
        <v>7.8577459999999997</v>
      </c>
      <c r="S200" s="7">
        <v>8.0697209999999995</v>
      </c>
      <c r="T200" s="7">
        <v>8.2100259999999992</v>
      </c>
      <c r="W200" s="7">
        <v>28.42634</v>
      </c>
      <c r="X200" s="7">
        <v>6.9539573888888899</v>
      </c>
      <c r="Y200" s="7">
        <v>0.83647485030145396</v>
      </c>
      <c r="Z200" s="7">
        <v>18</v>
      </c>
    </row>
    <row r="201" spans="2:26">
      <c r="B201" s="7">
        <v>28.572109999999999</v>
      </c>
      <c r="C201" s="7">
        <v>6.3725579999999997</v>
      </c>
      <c r="D201" s="7">
        <v>5.8977579999999996</v>
      </c>
      <c r="E201" s="7">
        <v>6.0929019999999996</v>
      </c>
      <c r="F201" s="7">
        <v>6.3564660000000002</v>
      </c>
      <c r="G201" s="7">
        <v>6.6692559999999999</v>
      </c>
      <c r="H201" s="7">
        <v>6.3800020000000002</v>
      </c>
      <c r="I201" s="7">
        <v>6.1901950000000001</v>
      </c>
      <c r="J201" s="7">
        <v>6.1261979999999996</v>
      </c>
      <c r="K201" s="7">
        <v>6.4498939999999996</v>
      </c>
      <c r="L201" s="7">
        <v>6.6220970000000001</v>
      </c>
      <c r="M201" s="7">
        <v>7.1743920000000001</v>
      </c>
      <c r="N201" s="7">
        <v>7.2298119999999999</v>
      </c>
      <c r="O201" s="7">
        <v>7.3033710000000003</v>
      </c>
      <c r="P201" s="7">
        <v>7.9041959999999998</v>
      </c>
      <c r="Q201" s="7">
        <v>8.508953</v>
      </c>
      <c r="R201" s="7">
        <v>7.8852440000000001</v>
      </c>
      <c r="S201" s="7">
        <v>8.1165880000000001</v>
      </c>
      <c r="T201" s="7">
        <v>8.2178649999999998</v>
      </c>
      <c r="W201" s="7">
        <v>28.572109999999999</v>
      </c>
      <c r="X201" s="7">
        <v>6.9720970555555599</v>
      </c>
      <c r="Y201" s="7">
        <v>0.83923951321927504</v>
      </c>
      <c r="Z201" s="7">
        <v>18</v>
      </c>
    </row>
    <row r="202" spans="2:26">
      <c r="B202" s="7">
        <v>28.717890000000001</v>
      </c>
      <c r="C202" s="7">
        <v>6.3442480000000003</v>
      </c>
      <c r="D202" s="7">
        <v>5.9906629999999996</v>
      </c>
      <c r="E202" s="7">
        <v>6.1072670000000002</v>
      </c>
      <c r="F202" s="7">
        <v>6.4199460000000004</v>
      </c>
      <c r="G202" s="7">
        <v>6.6815829999999998</v>
      </c>
      <c r="H202" s="7">
        <v>6.3529730000000004</v>
      </c>
      <c r="I202" s="7">
        <v>6.191808</v>
      </c>
      <c r="J202" s="7">
        <v>6.1468210000000001</v>
      </c>
      <c r="K202" s="7">
        <v>6.4502170000000003</v>
      </c>
      <c r="L202" s="7">
        <v>6.6390739999999999</v>
      </c>
      <c r="M202" s="7">
        <v>7.1841939999999997</v>
      </c>
      <c r="N202" s="7">
        <v>7.2529500000000002</v>
      </c>
      <c r="O202" s="7">
        <v>7.3312160000000004</v>
      </c>
      <c r="P202" s="7">
        <v>7.9414160000000003</v>
      </c>
      <c r="Q202" s="7">
        <v>8.5105620000000002</v>
      </c>
      <c r="R202" s="7">
        <v>7.9040470000000003</v>
      </c>
      <c r="S202" s="7">
        <v>8.1642530000000004</v>
      </c>
      <c r="T202" s="7">
        <v>8.212904</v>
      </c>
      <c r="W202" s="7">
        <v>28.717890000000001</v>
      </c>
      <c r="X202" s="7">
        <v>6.9903412222222201</v>
      </c>
      <c r="Y202" s="7">
        <v>0.83784658769494602</v>
      </c>
      <c r="Z202" s="7">
        <v>18</v>
      </c>
    </row>
    <row r="203" spans="2:26">
      <c r="B203" s="7">
        <v>28.863669999999999</v>
      </c>
      <c r="C203" s="7">
        <v>6.31968</v>
      </c>
      <c r="D203" s="7">
        <v>6.0848050000000002</v>
      </c>
      <c r="E203" s="7">
        <v>6.1211200000000003</v>
      </c>
      <c r="F203" s="7">
        <v>6.4885130000000002</v>
      </c>
      <c r="G203" s="7">
        <v>6.6962390000000003</v>
      </c>
      <c r="H203" s="7">
        <v>6.3281669999999997</v>
      </c>
      <c r="I203" s="7">
        <v>6.1912289999999999</v>
      </c>
      <c r="J203" s="7">
        <v>6.1709050000000003</v>
      </c>
      <c r="K203" s="7">
        <v>6.4535020000000003</v>
      </c>
      <c r="L203" s="7">
        <v>6.6574439999999999</v>
      </c>
      <c r="M203" s="7">
        <v>7.1901089999999996</v>
      </c>
      <c r="N203" s="7">
        <v>7.2773700000000003</v>
      </c>
      <c r="O203" s="7">
        <v>7.3612320000000002</v>
      </c>
      <c r="P203" s="7">
        <v>7.9765560000000004</v>
      </c>
      <c r="Q203" s="7">
        <v>8.515447</v>
      </c>
      <c r="R203" s="7">
        <v>7.9201319999999997</v>
      </c>
      <c r="S203" s="7">
        <v>8.2011140000000005</v>
      </c>
      <c r="T203" s="7">
        <v>8.2011800000000008</v>
      </c>
      <c r="W203" s="7">
        <v>28.863669999999999</v>
      </c>
      <c r="X203" s="7">
        <v>7.0085968888888903</v>
      </c>
      <c r="Y203" s="7">
        <v>0.83526101587910795</v>
      </c>
      <c r="Z203" s="7">
        <v>18</v>
      </c>
    </row>
    <row r="204" spans="2:26">
      <c r="B204" s="7">
        <v>29.009440000000001</v>
      </c>
      <c r="C204" s="7">
        <v>6.2988169999999997</v>
      </c>
      <c r="D204" s="7">
        <v>6.1803999999999997</v>
      </c>
      <c r="E204" s="7">
        <v>6.1345400000000003</v>
      </c>
      <c r="F204" s="7">
        <v>6.5622049999999996</v>
      </c>
      <c r="G204" s="7">
        <v>6.7131150000000002</v>
      </c>
      <c r="H204" s="7">
        <v>6.3054839999999999</v>
      </c>
      <c r="I204" s="7">
        <v>6.1884379999999997</v>
      </c>
      <c r="J204" s="7">
        <v>6.1985060000000001</v>
      </c>
      <c r="K204" s="7">
        <v>6.4597680000000004</v>
      </c>
      <c r="L204" s="7">
        <v>6.6770240000000003</v>
      </c>
      <c r="M204" s="7">
        <v>7.1920989999999998</v>
      </c>
      <c r="N204" s="7">
        <v>7.3031870000000003</v>
      </c>
      <c r="O204" s="7">
        <v>7.3934340000000001</v>
      </c>
      <c r="P204" s="7">
        <v>8.0095530000000004</v>
      </c>
      <c r="Q204" s="7">
        <v>8.523631</v>
      </c>
      <c r="R204" s="7">
        <v>7.9334699999999998</v>
      </c>
      <c r="S204" s="7">
        <v>8.2272130000000008</v>
      </c>
      <c r="T204" s="7">
        <v>8.182658</v>
      </c>
      <c r="W204" s="7">
        <v>29.009440000000001</v>
      </c>
      <c r="X204" s="7">
        <v>7.02686344444444</v>
      </c>
      <c r="Y204" s="7">
        <v>0.83148711714226597</v>
      </c>
      <c r="Z204" s="7">
        <v>18</v>
      </c>
    </row>
    <row r="205" spans="2:26">
      <c r="B205" s="7">
        <v>29.15522</v>
      </c>
      <c r="C205" s="7">
        <v>6.2816590000000003</v>
      </c>
      <c r="D205" s="7">
        <v>6.2774470000000004</v>
      </c>
      <c r="E205" s="7">
        <v>6.1475280000000003</v>
      </c>
      <c r="F205" s="7">
        <v>6.6410220000000004</v>
      </c>
      <c r="G205" s="7">
        <v>6.7322119999999996</v>
      </c>
      <c r="H205" s="7">
        <v>6.2849240000000002</v>
      </c>
      <c r="I205" s="7">
        <v>6.1834350000000002</v>
      </c>
      <c r="J205" s="7">
        <v>6.2296240000000003</v>
      </c>
      <c r="K205" s="7">
        <v>6.469017</v>
      </c>
      <c r="L205" s="7">
        <v>6.697813</v>
      </c>
      <c r="M205" s="7">
        <v>7.1901640000000002</v>
      </c>
      <c r="N205" s="7">
        <v>7.3304</v>
      </c>
      <c r="O205" s="7">
        <v>7.4278209999999998</v>
      </c>
      <c r="P205" s="7">
        <v>8.0404070000000001</v>
      </c>
      <c r="Q205" s="7">
        <v>8.5351140000000001</v>
      </c>
      <c r="R205" s="7">
        <v>7.9440580000000001</v>
      </c>
      <c r="S205" s="7">
        <v>8.2425510000000006</v>
      </c>
      <c r="T205" s="7">
        <v>8.1573360000000008</v>
      </c>
      <c r="W205" s="7">
        <v>29.15522</v>
      </c>
      <c r="X205" s="7">
        <v>7.0451406666666703</v>
      </c>
      <c r="Y205" s="7">
        <v>0.82659962081416305</v>
      </c>
      <c r="Z205" s="7">
        <v>18</v>
      </c>
    </row>
    <row r="206" spans="2:26">
      <c r="B206" s="7">
        <v>29.300999999999998</v>
      </c>
      <c r="C206" s="7">
        <v>6.2663799999999998</v>
      </c>
      <c r="D206" s="7">
        <v>6.3767969999999998</v>
      </c>
      <c r="E206" s="7">
        <v>6.1598389999999998</v>
      </c>
      <c r="F206" s="7">
        <v>6.7265350000000002</v>
      </c>
      <c r="G206" s="7">
        <v>6.7543300000000004</v>
      </c>
      <c r="H206" s="7">
        <v>6.2652460000000003</v>
      </c>
      <c r="I206" s="7">
        <v>6.1751940000000003</v>
      </c>
      <c r="J206" s="7">
        <v>6.2636019999999997</v>
      </c>
      <c r="K206" s="7">
        <v>6.47818</v>
      </c>
      <c r="L206" s="7">
        <v>6.720351</v>
      </c>
      <c r="M206" s="7">
        <v>7.1830959999999999</v>
      </c>
      <c r="N206" s="7">
        <v>7.3587400000000001</v>
      </c>
      <c r="O206" s="7">
        <v>7.463927</v>
      </c>
      <c r="P206" s="7">
        <v>8.0693590000000004</v>
      </c>
      <c r="Q206" s="7">
        <v>8.5500620000000005</v>
      </c>
      <c r="R206" s="7">
        <v>7.951352</v>
      </c>
      <c r="S206" s="7">
        <v>8.247662</v>
      </c>
      <c r="T206" s="7">
        <v>8.1252189999999995</v>
      </c>
      <c r="W206" s="7">
        <v>29.300999999999998</v>
      </c>
      <c r="X206" s="7">
        <v>7.0631039444444497</v>
      </c>
      <c r="Y206" s="7">
        <v>0.82106015876573202</v>
      </c>
      <c r="Z206" s="7">
        <v>18</v>
      </c>
    </row>
    <row r="207" spans="2:26">
      <c r="B207" s="7">
        <v>29.446770000000001</v>
      </c>
      <c r="C207" s="7">
        <v>6.3354540000000004</v>
      </c>
      <c r="D207" s="7">
        <v>6.4412279999999997</v>
      </c>
      <c r="E207" s="7">
        <v>6.1858339999999998</v>
      </c>
      <c r="F207" s="7">
        <v>6.7471610000000002</v>
      </c>
      <c r="G207" s="7">
        <v>6.7463160000000002</v>
      </c>
      <c r="H207" s="7">
        <v>6.298737</v>
      </c>
      <c r="I207" s="7">
        <v>6.2072799999999999</v>
      </c>
      <c r="J207" s="7">
        <v>6.3284880000000001</v>
      </c>
      <c r="K207" s="7">
        <v>6.6199279999999998</v>
      </c>
      <c r="L207" s="7">
        <v>6.7211080000000001</v>
      </c>
      <c r="M207" s="7">
        <v>7.2265860000000002</v>
      </c>
      <c r="N207" s="7">
        <v>7.4007459999999998</v>
      </c>
      <c r="O207" s="7">
        <v>7.5201380000000002</v>
      </c>
      <c r="P207" s="7">
        <v>8.0878759999999996</v>
      </c>
      <c r="Q207" s="7">
        <v>8.5603669999999994</v>
      </c>
      <c r="R207" s="7">
        <v>7.9794400000000003</v>
      </c>
      <c r="S207" s="7">
        <v>8.2260249999999999</v>
      </c>
      <c r="T207" s="7">
        <v>8.0860900000000004</v>
      </c>
      <c r="W207" s="7">
        <v>29.446770000000001</v>
      </c>
      <c r="X207" s="7">
        <v>7.0954889999999997</v>
      </c>
      <c r="Y207" s="7">
        <v>0.80135700603861704</v>
      </c>
      <c r="Z207" s="7">
        <v>18</v>
      </c>
    </row>
    <row r="208" spans="2:26">
      <c r="B208" s="7">
        <v>29.592549999999999</v>
      </c>
      <c r="C208" s="7">
        <v>6.4366599999999998</v>
      </c>
      <c r="D208" s="7">
        <v>6.4969489999999999</v>
      </c>
      <c r="E208" s="7">
        <v>6.2237049999999998</v>
      </c>
      <c r="F208" s="7">
        <v>6.7468320000000004</v>
      </c>
      <c r="G208" s="7">
        <v>6.7358419999999999</v>
      </c>
      <c r="H208" s="7">
        <v>6.3440950000000003</v>
      </c>
      <c r="I208" s="7">
        <v>6.2461900000000004</v>
      </c>
      <c r="J208" s="7">
        <v>6.4028910000000003</v>
      </c>
      <c r="K208" s="7">
        <v>6.7973299999999997</v>
      </c>
      <c r="L208" s="7">
        <v>6.7167070000000004</v>
      </c>
      <c r="M208" s="7">
        <v>7.2879699999999996</v>
      </c>
      <c r="N208" s="7">
        <v>7.4493539999999996</v>
      </c>
      <c r="O208" s="7">
        <v>7.5788869999999999</v>
      </c>
      <c r="P208" s="7">
        <v>8.1065780000000007</v>
      </c>
      <c r="Q208" s="7">
        <v>8.5699199999999998</v>
      </c>
      <c r="R208" s="7">
        <v>8.0118290000000005</v>
      </c>
      <c r="S208" s="7">
        <v>8.2047450000000008</v>
      </c>
      <c r="T208" s="7">
        <v>8.0399829999999994</v>
      </c>
      <c r="W208" s="7">
        <v>29.592549999999999</v>
      </c>
      <c r="X208" s="7">
        <v>7.1331370555555598</v>
      </c>
      <c r="Y208" s="7">
        <v>0.77951960568775003</v>
      </c>
      <c r="Z208" s="7">
        <v>18</v>
      </c>
    </row>
    <row r="209" spans="2:26">
      <c r="B209" s="7">
        <v>29.738320000000002</v>
      </c>
      <c r="C209" s="7">
        <v>6.5505529999999998</v>
      </c>
      <c r="D209" s="7">
        <v>6.5529060000000001</v>
      </c>
      <c r="E209" s="7">
        <v>6.2708740000000001</v>
      </c>
      <c r="F209" s="7">
        <v>6.7421100000000003</v>
      </c>
      <c r="G209" s="7">
        <v>6.7313280000000004</v>
      </c>
      <c r="H209" s="7">
        <v>6.3883239999999999</v>
      </c>
      <c r="I209" s="7">
        <v>6.2812010000000003</v>
      </c>
      <c r="J209" s="7">
        <v>6.4799730000000002</v>
      </c>
      <c r="K209" s="7">
        <v>6.9779939999999998</v>
      </c>
      <c r="L209" s="7">
        <v>6.7127559999999997</v>
      </c>
      <c r="M209" s="7">
        <v>7.3545540000000003</v>
      </c>
      <c r="N209" s="7">
        <v>7.5016699999999998</v>
      </c>
      <c r="O209" s="7">
        <v>7.6352279999999997</v>
      </c>
      <c r="P209" s="7">
        <v>8.1280570000000001</v>
      </c>
      <c r="Q209" s="7">
        <v>8.5804419999999997</v>
      </c>
      <c r="R209" s="7">
        <v>8.0427610000000005</v>
      </c>
      <c r="S209" s="7">
        <v>8.1893250000000002</v>
      </c>
      <c r="T209" s="7">
        <v>7.9866200000000003</v>
      </c>
      <c r="W209" s="7">
        <v>29.738320000000002</v>
      </c>
      <c r="X209" s="7">
        <v>7.1725931111111096</v>
      </c>
      <c r="Y209" s="7">
        <v>0.75951731263960098</v>
      </c>
      <c r="Z209" s="7">
        <v>18</v>
      </c>
    </row>
    <row r="210" spans="2:26">
      <c r="B210" s="7">
        <v>29.8841</v>
      </c>
      <c r="C210" s="7">
        <v>6.6946430000000001</v>
      </c>
      <c r="D210" s="7">
        <v>6.6071280000000003</v>
      </c>
      <c r="E210" s="7">
        <v>6.3262749999999999</v>
      </c>
      <c r="F210" s="7">
        <v>6.7302850000000003</v>
      </c>
      <c r="G210" s="7">
        <v>6.7325340000000002</v>
      </c>
      <c r="H210" s="7">
        <v>6.4302169999999998</v>
      </c>
      <c r="I210" s="7">
        <v>6.3113780000000004</v>
      </c>
      <c r="J210" s="7">
        <v>6.5542429999999996</v>
      </c>
      <c r="K210" s="7">
        <v>7.1749320000000001</v>
      </c>
      <c r="L210" s="7">
        <v>6.7112809999999996</v>
      </c>
      <c r="M210" s="7">
        <v>7.4268609999999997</v>
      </c>
      <c r="N210" s="7">
        <v>7.5623139999999998</v>
      </c>
      <c r="O210" s="7">
        <v>7.6918389999999999</v>
      </c>
      <c r="P210" s="7">
        <v>8.1473759999999995</v>
      </c>
      <c r="Q210" s="7">
        <v>8.5942319999999999</v>
      </c>
      <c r="R210" s="7">
        <v>8.074147</v>
      </c>
      <c r="S210" s="7">
        <v>8.1848310000000009</v>
      </c>
      <c r="T210" s="7">
        <v>7.9489289999999997</v>
      </c>
      <c r="W210" s="7">
        <v>29.8841</v>
      </c>
      <c r="X210" s="7">
        <v>7.2168580555555604</v>
      </c>
      <c r="Y210" s="7">
        <v>0.74375746972134005</v>
      </c>
      <c r="Z210" s="7">
        <v>18</v>
      </c>
    </row>
    <row r="211" spans="2:26">
      <c r="B211" s="7">
        <v>30.029879999999999</v>
      </c>
      <c r="C211" s="7">
        <v>6.8804020000000001</v>
      </c>
      <c r="D211" s="7">
        <v>6.6541969999999999</v>
      </c>
      <c r="E211" s="7">
        <v>6.382835</v>
      </c>
      <c r="F211" s="7">
        <v>6.7161559999999998</v>
      </c>
      <c r="G211" s="7">
        <v>6.7405090000000003</v>
      </c>
      <c r="H211" s="7">
        <v>6.4703290000000004</v>
      </c>
      <c r="I211" s="7">
        <v>6.3391719999999996</v>
      </c>
      <c r="J211" s="7">
        <v>6.6162400000000003</v>
      </c>
      <c r="K211" s="7">
        <v>7.4004440000000002</v>
      </c>
      <c r="L211" s="7">
        <v>6.7107409999999996</v>
      </c>
      <c r="M211" s="7">
        <v>7.5020129999999998</v>
      </c>
      <c r="N211" s="7">
        <v>7.6341570000000001</v>
      </c>
      <c r="O211" s="7">
        <v>7.7480270000000004</v>
      </c>
      <c r="P211" s="7">
        <v>8.1554929999999999</v>
      </c>
      <c r="Q211" s="7">
        <v>8.6136020000000002</v>
      </c>
      <c r="R211" s="7">
        <v>8.1073509999999995</v>
      </c>
      <c r="S211" s="7">
        <v>8.1911070000000006</v>
      </c>
      <c r="T211" s="7">
        <v>7.9516280000000004</v>
      </c>
      <c r="W211" s="7">
        <v>30.029879999999999</v>
      </c>
      <c r="X211" s="7">
        <v>7.2674668333333301</v>
      </c>
      <c r="Y211" s="7">
        <v>0.73511418992643995</v>
      </c>
      <c r="Z211" s="7">
        <v>18</v>
      </c>
    </row>
    <row r="212" spans="2:26">
      <c r="B212" s="7">
        <v>30.175650000000001</v>
      </c>
      <c r="C212" s="7">
        <v>7.0645210000000001</v>
      </c>
      <c r="D212" s="7">
        <v>6.6932390000000002</v>
      </c>
      <c r="E212" s="7">
        <v>6.4373189999999996</v>
      </c>
      <c r="F212" s="7">
        <v>6.7084070000000002</v>
      </c>
      <c r="G212" s="7">
        <v>6.7564120000000001</v>
      </c>
      <c r="H212" s="7">
        <v>6.5100420000000003</v>
      </c>
      <c r="I212" s="7">
        <v>6.367483</v>
      </c>
      <c r="J212" s="7">
        <v>6.6773030000000002</v>
      </c>
      <c r="K212" s="7">
        <v>7.6169539999999998</v>
      </c>
      <c r="L212" s="7">
        <v>6.7090050000000003</v>
      </c>
      <c r="M212" s="7">
        <v>7.5785689999999999</v>
      </c>
      <c r="N212" s="7">
        <v>7.7084070000000002</v>
      </c>
      <c r="O212" s="7">
        <v>7.7974509999999997</v>
      </c>
      <c r="P212" s="7">
        <v>8.1569509999999994</v>
      </c>
      <c r="Q212" s="7">
        <v>8.6321359999999991</v>
      </c>
      <c r="R212" s="7">
        <v>8.1374150000000007</v>
      </c>
      <c r="S212" s="7">
        <v>8.1974149999999995</v>
      </c>
      <c r="T212" s="7">
        <v>7.9691850000000004</v>
      </c>
      <c r="W212" s="7">
        <v>30.175650000000001</v>
      </c>
      <c r="X212" s="7">
        <v>7.3176785555555597</v>
      </c>
      <c r="Y212" s="7">
        <v>0.731397229129225</v>
      </c>
      <c r="Z212" s="7">
        <v>18</v>
      </c>
    </row>
    <row r="213" spans="2:26">
      <c r="B213" s="7">
        <v>30.321429999999999</v>
      </c>
      <c r="C213" s="7">
        <v>7.1416919999999999</v>
      </c>
      <c r="D213" s="7">
        <v>6.7079899999999997</v>
      </c>
      <c r="E213" s="7">
        <v>6.4726850000000002</v>
      </c>
      <c r="F213" s="7">
        <v>6.7122460000000004</v>
      </c>
      <c r="G213" s="7">
        <v>6.7795639999999997</v>
      </c>
      <c r="H213" s="7">
        <v>6.5381</v>
      </c>
      <c r="I213" s="7">
        <v>6.3974099999999998</v>
      </c>
      <c r="J213" s="7">
        <v>6.7734319999999997</v>
      </c>
      <c r="K213" s="7">
        <v>7.6910619999999996</v>
      </c>
      <c r="L213" s="7">
        <v>6.7329889999999999</v>
      </c>
      <c r="M213" s="7">
        <v>7.6675209999999998</v>
      </c>
      <c r="N213" s="7">
        <v>7.7824499999999999</v>
      </c>
      <c r="O213" s="7">
        <v>7.8407650000000002</v>
      </c>
      <c r="P213" s="7">
        <v>8.1464680000000005</v>
      </c>
      <c r="Q213" s="7">
        <v>8.6284159999999996</v>
      </c>
      <c r="R213" s="7">
        <v>8.1501959999999993</v>
      </c>
      <c r="S213" s="7">
        <v>8.202102</v>
      </c>
      <c r="T213" s="7">
        <v>8.0871709999999997</v>
      </c>
      <c r="W213" s="7">
        <v>30.321429999999999</v>
      </c>
      <c r="X213" s="7">
        <v>7.3584588333333301</v>
      </c>
      <c r="Y213" s="7">
        <v>0.73000242261050496</v>
      </c>
      <c r="Z213" s="7">
        <v>18</v>
      </c>
    </row>
    <row r="214" spans="2:26">
      <c r="B214" s="7">
        <v>30.467199999999998</v>
      </c>
      <c r="C214" s="7">
        <v>7.1956490000000004</v>
      </c>
      <c r="D214" s="7">
        <v>6.720472</v>
      </c>
      <c r="E214" s="7">
        <v>6.5036259999999997</v>
      </c>
      <c r="F214" s="7">
        <v>6.7160330000000004</v>
      </c>
      <c r="G214" s="7">
        <v>6.8019299999999996</v>
      </c>
      <c r="H214" s="7">
        <v>6.5655419999999998</v>
      </c>
      <c r="I214" s="7">
        <v>6.4308690000000004</v>
      </c>
      <c r="J214" s="7">
        <v>6.8694090000000001</v>
      </c>
      <c r="K214" s="7">
        <v>7.7464969999999997</v>
      </c>
      <c r="L214" s="7">
        <v>6.7587570000000001</v>
      </c>
      <c r="M214" s="7">
        <v>7.7597950000000004</v>
      </c>
      <c r="N214" s="7">
        <v>7.8577839999999997</v>
      </c>
      <c r="O214" s="7">
        <v>7.8827629999999997</v>
      </c>
      <c r="P214" s="7">
        <v>8.1428320000000003</v>
      </c>
      <c r="Q214" s="7">
        <v>8.6211280000000006</v>
      </c>
      <c r="R214" s="7">
        <v>8.156739</v>
      </c>
      <c r="S214" s="7">
        <v>8.200431</v>
      </c>
      <c r="T214" s="7">
        <v>8.2045159999999999</v>
      </c>
      <c r="W214" s="7">
        <v>30.467199999999998</v>
      </c>
      <c r="X214" s="7">
        <v>7.3963762222222202</v>
      </c>
      <c r="Y214" s="7">
        <v>0.72987517949518199</v>
      </c>
      <c r="Z214" s="7">
        <v>18</v>
      </c>
    </row>
    <row r="215" spans="2:26">
      <c r="B215" s="7">
        <v>30.61298</v>
      </c>
      <c r="C215" s="7">
        <v>7.2375689999999997</v>
      </c>
      <c r="D215" s="7">
        <v>6.73285</v>
      </c>
      <c r="E215" s="7">
        <v>6.5342549999999999</v>
      </c>
      <c r="F215" s="7">
        <v>6.7244770000000003</v>
      </c>
      <c r="G215" s="7">
        <v>6.8282689999999997</v>
      </c>
      <c r="H215" s="7">
        <v>6.5935730000000001</v>
      </c>
      <c r="I215" s="7">
        <v>6.4696509999999998</v>
      </c>
      <c r="J215" s="7">
        <v>6.9658069999999999</v>
      </c>
      <c r="K215" s="7">
        <v>7.7933589999999997</v>
      </c>
      <c r="L215" s="7">
        <v>6.7886439999999997</v>
      </c>
      <c r="M215" s="7">
        <v>7.8575860000000004</v>
      </c>
      <c r="N215" s="7">
        <v>7.936909</v>
      </c>
      <c r="O215" s="7">
        <v>7.9249539999999996</v>
      </c>
      <c r="P215" s="7">
        <v>8.1461710000000007</v>
      </c>
      <c r="Q215" s="7">
        <v>8.6145440000000004</v>
      </c>
      <c r="R215" s="7">
        <v>8.1587049999999994</v>
      </c>
      <c r="S215" s="7">
        <v>8.1962799999999998</v>
      </c>
      <c r="T215" s="7">
        <v>8.3244670000000003</v>
      </c>
      <c r="W215" s="7">
        <v>30.61298</v>
      </c>
      <c r="X215" s="7">
        <v>7.4348927777777796</v>
      </c>
      <c r="Y215" s="7">
        <v>0.73101944384364903</v>
      </c>
      <c r="Z215" s="7">
        <v>18</v>
      </c>
    </row>
    <row r="216" spans="2:26">
      <c r="B216" s="7">
        <v>30.758759999999999</v>
      </c>
      <c r="C216" s="7">
        <v>7.2674500000000002</v>
      </c>
      <c r="D216" s="7">
        <v>6.7451220000000003</v>
      </c>
      <c r="E216" s="7">
        <v>6.5645699999999998</v>
      </c>
      <c r="F216" s="7">
        <v>6.7375780000000001</v>
      </c>
      <c r="G216" s="7">
        <v>6.858581</v>
      </c>
      <c r="H216" s="7">
        <v>6.6221920000000001</v>
      </c>
      <c r="I216" s="7">
        <v>6.5137549999999997</v>
      </c>
      <c r="J216" s="7">
        <v>7.0626259999999998</v>
      </c>
      <c r="K216" s="7">
        <v>7.8316480000000004</v>
      </c>
      <c r="L216" s="7">
        <v>6.8226490000000002</v>
      </c>
      <c r="M216" s="7">
        <v>7.9608949999999998</v>
      </c>
      <c r="N216" s="7">
        <v>8.0198250000000009</v>
      </c>
      <c r="O216" s="7">
        <v>7.9673379999999998</v>
      </c>
      <c r="P216" s="7">
        <v>8.156485</v>
      </c>
      <c r="Q216" s="7">
        <v>8.6086620000000007</v>
      </c>
      <c r="R216" s="7">
        <v>8.1560939999999995</v>
      </c>
      <c r="S216" s="7">
        <v>8.1896470000000008</v>
      </c>
      <c r="T216" s="7">
        <v>8.4470259999999993</v>
      </c>
      <c r="W216" s="7">
        <v>30.758759999999999</v>
      </c>
      <c r="X216" s="7">
        <v>7.4740079444444403</v>
      </c>
      <c r="Y216" s="7">
        <v>0.73352064488958502</v>
      </c>
      <c r="Z216" s="7">
        <v>18</v>
      </c>
    </row>
    <row r="217" spans="2:26">
      <c r="B217" s="7">
        <v>30.904530000000001</v>
      </c>
      <c r="C217" s="7">
        <v>7.2852930000000002</v>
      </c>
      <c r="D217" s="7">
        <v>6.7572910000000004</v>
      </c>
      <c r="E217" s="7">
        <v>6.5945720000000003</v>
      </c>
      <c r="F217" s="7">
        <v>6.7553359999999998</v>
      </c>
      <c r="G217" s="7">
        <v>6.8928669999999999</v>
      </c>
      <c r="H217" s="7">
        <v>6.6513999999999998</v>
      </c>
      <c r="I217" s="7">
        <v>6.56318</v>
      </c>
      <c r="J217" s="7">
        <v>7.1598680000000003</v>
      </c>
      <c r="K217" s="7">
        <v>7.8613650000000002</v>
      </c>
      <c r="L217" s="7">
        <v>6.8607719999999999</v>
      </c>
      <c r="M217" s="7">
        <v>8.0697200000000002</v>
      </c>
      <c r="N217" s="7">
        <v>8.1065330000000007</v>
      </c>
      <c r="O217" s="7">
        <v>8.0099160000000005</v>
      </c>
      <c r="P217" s="7">
        <v>8.1737749999999991</v>
      </c>
      <c r="Q217" s="7">
        <v>8.6034839999999999</v>
      </c>
      <c r="R217" s="7">
        <v>8.1489049999999992</v>
      </c>
      <c r="S217" s="7">
        <v>8.1805350000000008</v>
      </c>
      <c r="T217" s="7">
        <v>8.5721910000000001</v>
      </c>
      <c r="W217" s="7">
        <v>30.904530000000001</v>
      </c>
      <c r="X217" s="7">
        <v>7.5137223888888904</v>
      </c>
      <c r="Y217" s="7">
        <v>0.73755669565788695</v>
      </c>
      <c r="Z217" s="7">
        <v>18</v>
      </c>
    </row>
    <row r="218" spans="2:26">
      <c r="B218" s="7">
        <v>31.05031</v>
      </c>
      <c r="C218" s="7">
        <v>7.2854900000000002</v>
      </c>
      <c r="D218" s="7">
        <v>6.7623600000000001</v>
      </c>
      <c r="E218" s="7">
        <v>6.6098819999999998</v>
      </c>
      <c r="F218" s="7">
        <v>6.7910779999999997</v>
      </c>
      <c r="G218" s="7">
        <v>6.909764</v>
      </c>
      <c r="H218" s="7">
        <v>6.6860989999999996</v>
      </c>
      <c r="I218" s="7">
        <v>6.6502730000000003</v>
      </c>
      <c r="J218" s="7">
        <v>7.2473409999999996</v>
      </c>
      <c r="K218" s="7">
        <v>7.844131</v>
      </c>
      <c r="L218" s="7">
        <v>6.8794360000000001</v>
      </c>
      <c r="M218" s="7">
        <v>8.1388149999999992</v>
      </c>
      <c r="N218" s="7">
        <v>8.1409959999999995</v>
      </c>
      <c r="O218" s="7">
        <v>8.0328499999999998</v>
      </c>
      <c r="P218" s="7">
        <v>8.1892429999999994</v>
      </c>
      <c r="Q218" s="7">
        <v>8.6205169999999995</v>
      </c>
      <c r="R218" s="7">
        <v>8.1467690000000008</v>
      </c>
      <c r="S218" s="7">
        <v>8.2128619999999994</v>
      </c>
      <c r="T218" s="7">
        <v>8.7093810000000005</v>
      </c>
      <c r="W218" s="7">
        <v>31.05031</v>
      </c>
      <c r="X218" s="7">
        <v>7.5476270555555596</v>
      </c>
      <c r="Y218" s="7">
        <v>0.74229287403529898</v>
      </c>
      <c r="Z218" s="7">
        <v>18</v>
      </c>
    </row>
    <row r="219" spans="2:26">
      <c r="B219" s="7">
        <v>31.196079999999998</v>
      </c>
      <c r="C219" s="7">
        <v>7.2762479999999998</v>
      </c>
      <c r="D219" s="7">
        <v>6.7635639999999997</v>
      </c>
      <c r="E219" s="7">
        <v>6.6122909999999999</v>
      </c>
      <c r="F219" s="7">
        <v>6.8354150000000002</v>
      </c>
      <c r="G219" s="7">
        <v>6.9046960000000004</v>
      </c>
      <c r="H219" s="7">
        <v>6.7188689999999998</v>
      </c>
      <c r="I219" s="7">
        <v>6.7584</v>
      </c>
      <c r="J219" s="7">
        <v>7.3283100000000001</v>
      </c>
      <c r="K219" s="7">
        <v>7.7897020000000001</v>
      </c>
      <c r="L219" s="7">
        <v>6.8784929999999997</v>
      </c>
      <c r="M219" s="7">
        <v>8.1759419999999992</v>
      </c>
      <c r="N219" s="7">
        <v>8.1265140000000002</v>
      </c>
      <c r="O219" s="7">
        <v>8.0393319999999999</v>
      </c>
      <c r="P219" s="7">
        <v>8.201155</v>
      </c>
      <c r="Q219" s="7">
        <v>8.6515000000000004</v>
      </c>
      <c r="R219" s="7">
        <v>8.1472750000000005</v>
      </c>
      <c r="S219" s="7">
        <v>8.2798730000000003</v>
      </c>
      <c r="T219" s="7">
        <v>8.8565419999999992</v>
      </c>
      <c r="W219" s="7">
        <v>31.196079999999998</v>
      </c>
      <c r="X219" s="7">
        <v>7.5746733888888897</v>
      </c>
      <c r="Y219" s="7">
        <v>0.74994792200432503</v>
      </c>
      <c r="Z219" s="7">
        <v>18</v>
      </c>
    </row>
    <row r="220" spans="2:26">
      <c r="B220" s="7">
        <v>31.34186</v>
      </c>
      <c r="C220" s="7">
        <v>7.2635059999999996</v>
      </c>
      <c r="D220" s="7">
        <v>6.7664150000000003</v>
      </c>
      <c r="E220" s="7">
        <v>6.611764</v>
      </c>
      <c r="F220" s="7">
        <v>6.8774199999999999</v>
      </c>
      <c r="G220" s="7">
        <v>6.8903559999999997</v>
      </c>
      <c r="H220" s="7">
        <v>6.7441440000000004</v>
      </c>
      <c r="I220" s="7">
        <v>6.8620200000000002</v>
      </c>
      <c r="J220" s="7">
        <v>7.4102490000000003</v>
      </c>
      <c r="K220" s="7">
        <v>7.7257199999999999</v>
      </c>
      <c r="L220" s="7">
        <v>6.8732490000000004</v>
      </c>
      <c r="M220" s="7">
        <v>8.2131089999999993</v>
      </c>
      <c r="N220" s="7">
        <v>8.1008449999999996</v>
      </c>
      <c r="O220" s="7">
        <v>8.0429370000000002</v>
      </c>
      <c r="P220" s="7">
        <v>8.2146740000000005</v>
      </c>
      <c r="Q220" s="7">
        <v>8.6803080000000001</v>
      </c>
      <c r="R220" s="7">
        <v>8.1433</v>
      </c>
      <c r="S220" s="7">
        <v>8.3511260000000007</v>
      </c>
      <c r="T220" s="7">
        <v>9.0074039999999993</v>
      </c>
      <c r="W220" s="7">
        <v>31.34186</v>
      </c>
      <c r="X220" s="7">
        <v>7.5988081111111097</v>
      </c>
      <c r="Y220" s="7">
        <v>0.76217404303717495</v>
      </c>
      <c r="Z220" s="7">
        <v>18</v>
      </c>
    </row>
    <row r="221" spans="2:26">
      <c r="B221" s="7">
        <v>31.487639999999999</v>
      </c>
      <c r="C221" s="7">
        <v>7.2447879999999998</v>
      </c>
      <c r="D221" s="7">
        <v>6.767512</v>
      </c>
      <c r="E221" s="7">
        <v>6.605721</v>
      </c>
      <c r="F221" s="7">
        <v>6.9120270000000001</v>
      </c>
      <c r="G221" s="7">
        <v>6.8677729999999997</v>
      </c>
      <c r="H221" s="7">
        <v>6.772856</v>
      </c>
      <c r="I221" s="7">
        <v>6.9642520000000001</v>
      </c>
      <c r="J221" s="7">
        <v>7.4926550000000001</v>
      </c>
      <c r="K221" s="7">
        <v>7.6511329999999997</v>
      </c>
      <c r="L221" s="7">
        <v>6.864109</v>
      </c>
      <c r="M221" s="7">
        <v>8.2364529999999991</v>
      </c>
      <c r="N221" s="7">
        <v>8.0524299999999993</v>
      </c>
      <c r="O221" s="7">
        <v>8.0463550000000001</v>
      </c>
      <c r="P221" s="7">
        <v>8.2307419999999993</v>
      </c>
      <c r="Q221" s="7">
        <v>8.7061770000000003</v>
      </c>
      <c r="R221" s="7">
        <v>8.1409549999999999</v>
      </c>
      <c r="S221" s="7">
        <v>8.4307529999999993</v>
      </c>
      <c r="T221" s="7">
        <v>9.1498179999999998</v>
      </c>
      <c r="W221" s="7">
        <v>31.487639999999999</v>
      </c>
      <c r="X221" s="7">
        <v>7.6186949444444396</v>
      </c>
      <c r="Y221" s="7">
        <v>0.77725650316644201</v>
      </c>
      <c r="Z221" s="7">
        <v>18</v>
      </c>
    </row>
    <row r="222" spans="2:26">
      <c r="B222" s="7">
        <v>31.633410000000001</v>
      </c>
      <c r="C222" s="7">
        <v>7.2209149999999998</v>
      </c>
      <c r="D222" s="7">
        <v>6.7622619999999998</v>
      </c>
      <c r="E222" s="7">
        <v>6.5979989999999997</v>
      </c>
      <c r="F222" s="7">
        <v>6.9357810000000004</v>
      </c>
      <c r="G222" s="7">
        <v>6.8462209999999999</v>
      </c>
      <c r="H222" s="7">
        <v>6.8154060000000003</v>
      </c>
      <c r="I222" s="7">
        <v>7.0651330000000003</v>
      </c>
      <c r="J222" s="7">
        <v>7.5726990000000001</v>
      </c>
      <c r="K222" s="7">
        <v>7.5769849999999996</v>
      </c>
      <c r="L222" s="7">
        <v>6.8574229999999998</v>
      </c>
      <c r="M222" s="7">
        <v>8.2385850000000005</v>
      </c>
      <c r="N222" s="7">
        <v>7.9781709999999997</v>
      </c>
      <c r="O222" s="7">
        <v>8.0477799999999995</v>
      </c>
      <c r="P222" s="7">
        <v>8.2449659999999998</v>
      </c>
      <c r="Q222" s="7">
        <v>8.7274399999999996</v>
      </c>
      <c r="R222" s="7">
        <v>8.1459069999999993</v>
      </c>
      <c r="S222" s="7">
        <v>8.5231320000000004</v>
      </c>
      <c r="T222" s="7">
        <v>9.2635970000000007</v>
      </c>
      <c r="W222" s="7">
        <v>31.633410000000001</v>
      </c>
      <c r="X222" s="7">
        <v>7.6344667777777797</v>
      </c>
      <c r="Y222" s="7">
        <v>0.79142552472585503</v>
      </c>
      <c r="Z222" s="7">
        <v>18</v>
      </c>
    </row>
    <row r="223" spans="2:26">
      <c r="B223" s="7">
        <v>31.77919</v>
      </c>
      <c r="C223" s="7">
        <v>7.1999050000000002</v>
      </c>
      <c r="D223" s="7">
        <v>6.7527160000000004</v>
      </c>
      <c r="E223" s="7">
        <v>6.5967789999999997</v>
      </c>
      <c r="F223" s="7">
        <v>6.9584859999999997</v>
      </c>
      <c r="G223" s="7">
        <v>6.828335</v>
      </c>
      <c r="H223" s="7">
        <v>6.865634</v>
      </c>
      <c r="I223" s="7">
        <v>7.1555569999999999</v>
      </c>
      <c r="J223" s="7">
        <v>7.6413479999999998</v>
      </c>
      <c r="K223" s="7">
        <v>7.5200250000000004</v>
      </c>
      <c r="L223" s="7">
        <v>6.8601450000000002</v>
      </c>
      <c r="M223" s="7">
        <v>8.2401520000000001</v>
      </c>
      <c r="N223" s="7">
        <v>7.9062979999999996</v>
      </c>
      <c r="O223" s="7">
        <v>8.0393349999999995</v>
      </c>
      <c r="P223" s="7">
        <v>8.2514749999999992</v>
      </c>
      <c r="Q223" s="7">
        <v>8.7461990000000007</v>
      </c>
      <c r="R223" s="7">
        <v>8.1500210000000006</v>
      </c>
      <c r="S223" s="7">
        <v>8.6311820000000008</v>
      </c>
      <c r="T223" s="7">
        <v>9.3570720000000005</v>
      </c>
      <c r="W223" s="7">
        <v>31.77919</v>
      </c>
      <c r="X223" s="7">
        <v>7.6500368888888897</v>
      </c>
      <c r="Y223" s="7">
        <v>0.80537367452541897</v>
      </c>
      <c r="Z223" s="7">
        <v>18</v>
      </c>
    </row>
    <row r="224" spans="2:26">
      <c r="B224" s="7">
        <v>31.924969999999998</v>
      </c>
      <c r="C224" s="7">
        <v>7.2027299999999999</v>
      </c>
      <c r="D224" s="7">
        <v>6.7270479999999999</v>
      </c>
      <c r="E224" s="7">
        <v>6.6088469999999999</v>
      </c>
      <c r="F224" s="7">
        <v>6.9900909999999996</v>
      </c>
      <c r="G224" s="7">
        <v>6.8215589999999997</v>
      </c>
      <c r="H224" s="7">
        <v>6.9942099999999998</v>
      </c>
      <c r="I224" s="7">
        <v>7.2201420000000001</v>
      </c>
      <c r="J224" s="7">
        <v>7.6426119999999997</v>
      </c>
      <c r="K224" s="7">
        <v>7.5424309999999997</v>
      </c>
      <c r="L224" s="7">
        <v>6.9045059999999996</v>
      </c>
      <c r="M224" s="7">
        <v>8.2197379999999995</v>
      </c>
      <c r="N224" s="7">
        <v>7.8888660000000002</v>
      </c>
      <c r="O224" s="7">
        <v>8.0137250000000009</v>
      </c>
      <c r="P224" s="7">
        <v>8.2407160000000008</v>
      </c>
      <c r="Q224" s="7">
        <v>8.7764009999999999</v>
      </c>
      <c r="R224" s="7">
        <v>8.1624049999999997</v>
      </c>
      <c r="S224" s="7">
        <v>8.8063599999999997</v>
      </c>
      <c r="T224" s="7">
        <v>9.3927499999999995</v>
      </c>
      <c r="W224" s="7">
        <v>31.924969999999998</v>
      </c>
      <c r="X224" s="7">
        <v>7.6752853888888897</v>
      </c>
      <c r="Y224" s="7">
        <v>0.81157021412539898</v>
      </c>
      <c r="Z224" s="7">
        <v>18</v>
      </c>
    </row>
    <row r="225" spans="2:26">
      <c r="B225" s="7">
        <v>32.070740000000001</v>
      </c>
      <c r="C225" s="7">
        <v>7.2105769999999998</v>
      </c>
      <c r="D225" s="7">
        <v>6.708075</v>
      </c>
      <c r="E225" s="7">
        <v>6.6213639999999998</v>
      </c>
      <c r="F225" s="7">
        <v>7.020702</v>
      </c>
      <c r="G225" s="7">
        <v>6.8249190000000004</v>
      </c>
      <c r="H225" s="7">
        <v>7.1239910000000002</v>
      </c>
      <c r="I225" s="7">
        <v>7.2853960000000004</v>
      </c>
      <c r="J225" s="7">
        <v>7.6421239999999999</v>
      </c>
      <c r="K225" s="7">
        <v>7.5697950000000001</v>
      </c>
      <c r="L225" s="7">
        <v>6.9537310000000003</v>
      </c>
      <c r="M225" s="7">
        <v>8.1995629999999995</v>
      </c>
      <c r="N225" s="7">
        <v>7.8781889999999999</v>
      </c>
      <c r="O225" s="7">
        <v>7.9875920000000002</v>
      </c>
      <c r="P225" s="7">
        <v>8.2310479999999995</v>
      </c>
      <c r="Q225" s="7">
        <v>8.8127340000000007</v>
      </c>
      <c r="R225" s="7">
        <v>8.1741650000000003</v>
      </c>
      <c r="S225" s="7">
        <v>8.9762050000000002</v>
      </c>
      <c r="T225" s="7">
        <v>9.4222300000000008</v>
      </c>
      <c r="W225" s="7">
        <v>32.070740000000001</v>
      </c>
      <c r="X225" s="7">
        <v>7.7023555555555596</v>
      </c>
      <c r="Y225" s="7">
        <v>0.81884933670876203</v>
      </c>
      <c r="Z225" s="7">
        <v>18</v>
      </c>
    </row>
    <row r="226" spans="2:26">
      <c r="B226" s="7">
        <v>32.216520000000003</v>
      </c>
      <c r="C226" s="7">
        <v>7.2232050000000001</v>
      </c>
      <c r="D226" s="7">
        <v>6.6960150000000001</v>
      </c>
      <c r="E226" s="7">
        <v>6.634207</v>
      </c>
      <c r="F226" s="7">
        <v>7.0502010000000004</v>
      </c>
      <c r="G226" s="7">
        <v>6.838368</v>
      </c>
      <c r="H226" s="7">
        <v>7.2540659999999999</v>
      </c>
      <c r="I226" s="7">
        <v>7.3515810000000004</v>
      </c>
      <c r="J226" s="7">
        <v>7.6406320000000001</v>
      </c>
      <c r="K226" s="7">
        <v>7.6012769999999996</v>
      </c>
      <c r="L226" s="7">
        <v>7.0073949999999998</v>
      </c>
      <c r="M226" s="7">
        <v>8.1798979999999997</v>
      </c>
      <c r="N226" s="7">
        <v>7.8736670000000002</v>
      </c>
      <c r="O226" s="7">
        <v>7.9610880000000002</v>
      </c>
      <c r="P226" s="7">
        <v>8.2226470000000003</v>
      </c>
      <c r="Q226" s="7">
        <v>8.855086</v>
      </c>
      <c r="R226" s="7">
        <v>8.1851870000000009</v>
      </c>
      <c r="S226" s="7">
        <v>9.1399430000000006</v>
      </c>
      <c r="T226" s="7">
        <v>9.4460689999999996</v>
      </c>
      <c r="W226" s="7">
        <v>32.216520000000003</v>
      </c>
      <c r="X226" s="7">
        <v>7.7311406666666702</v>
      </c>
      <c r="Y226" s="7">
        <v>0.82694564224486</v>
      </c>
      <c r="Z226" s="7">
        <v>18</v>
      </c>
    </row>
    <row r="227" spans="2:26">
      <c r="B227" s="7">
        <v>32.362290000000002</v>
      </c>
      <c r="C227" s="7">
        <v>7.240615</v>
      </c>
      <c r="D227" s="7">
        <v>6.6908700000000003</v>
      </c>
      <c r="E227" s="7">
        <v>6.6473769999999996</v>
      </c>
      <c r="F227" s="7">
        <v>7.0785869999999997</v>
      </c>
      <c r="G227" s="7">
        <v>6.8619070000000004</v>
      </c>
      <c r="H227" s="7">
        <v>7.3844370000000001</v>
      </c>
      <c r="I227" s="7">
        <v>7.4186969999999999</v>
      </c>
      <c r="J227" s="7">
        <v>7.6381360000000003</v>
      </c>
      <c r="K227" s="7">
        <v>7.6368780000000003</v>
      </c>
      <c r="L227" s="7">
        <v>7.0654979999999998</v>
      </c>
      <c r="M227" s="7">
        <v>8.1607430000000001</v>
      </c>
      <c r="N227" s="7">
        <v>7.875299</v>
      </c>
      <c r="O227" s="7">
        <v>7.9342119999999996</v>
      </c>
      <c r="P227" s="7">
        <v>8.2155120000000004</v>
      </c>
      <c r="Q227" s="7">
        <v>8.9034569999999995</v>
      </c>
      <c r="R227" s="7">
        <v>8.1954709999999995</v>
      </c>
      <c r="S227" s="7">
        <v>9.2975770000000004</v>
      </c>
      <c r="T227" s="7">
        <v>9.4642669999999995</v>
      </c>
      <c r="W227" s="7">
        <v>32.362290000000002</v>
      </c>
      <c r="X227" s="7">
        <v>7.7616411111111097</v>
      </c>
      <c r="Y227" s="7">
        <v>0.83556891009017398</v>
      </c>
      <c r="Z227" s="7">
        <v>18</v>
      </c>
    </row>
    <row r="228" spans="2:26">
      <c r="B228" s="7">
        <v>32.508069999999996</v>
      </c>
      <c r="C228" s="7">
        <v>7.2627860000000002</v>
      </c>
      <c r="D228" s="7">
        <v>6.6925730000000003</v>
      </c>
      <c r="E228" s="7">
        <v>6.6609119999999997</v>
      </c>
      <c r="F228" s="7">
        <v>7.1058940000000002</v>
      </c>
      <c r="G228" s="7">
        <v>6.8953709999999999</v>
      </c>
      <c r="H228" s="7">
        <v>7.515212</v>
      </c>
      <c r="I228" s="7">
        <v>7.4868249999999996</v>
      </c>
      <c r="J228" s="7">
        <v>7.6345989999999997</v>
      </c>
      <c r="K228" s="7">
        <v>7.676552</v>
      </c>
      <c r="L228" s="7">
        <v>7.1279779999999997</v>
      </c>
      <c r="M228" s="7">
        <v>8.1420510000000004</v>
      </c>
      <c r="N228" s="7">
        <v>7.8830359999999997</v>
      </c>
      <c r="O228" s="7">
        <v>7.9069349999999998</v>
      </c>
      <c r="P228" s="7">
        <v>8.2096070000000001</v>
      </c>
      <c r="Q228" s="7">
        <v>8.9579310000000003</v>
      </c>
      <c r="R228" s="7">
        <v>8.2050110000000007</v>
      </c>
      <c r="S228" s="7">
        <v>9.4493089999999995</v>
      </c>
      <c r="T228" s="7">
        <v>9.4768319999999999</v>
      </c>
      <c r="W228" s="7">
        <v>32.508069999999996</v>
      </c>
      <c r="X228" s="7">
        <v>7.7938563333333297</v>
      </c>
      <c r="Y228" s="7">
        <v>0.84454290553564404</v>
      </c>
      <c r="Z228" s="7">
        <v>18</v>
      </c>
    </row>
    <row r="229" spans="2:26">
      <c r="B229" s="7">
        <v>32.653849999999998</v>
      </c>
      <c r="C229" s="7">
        <v>7.2956479999999999</v>
      </c>
      <c r="D229" s="7">
        <v>6.7222340000000003</v>
      </c>
      <c r="E229" s="7">
        <v>6.6592690000000001</v>
      </c>
      <c r="F229" s="7">
        <v>7.1177299999999999</v>
      </c>
      <c r="G229" s="7">
        <v>6.9908010000000003</v>
      </c>
      <c r="H229" s="7">
        <v>7.6074200000000003</v>
      </c>
      <c r="I229" s="7">
        <v>7.5246849999999998</v>
      </c>
      <c r="J229" s="7">
        <v>7.644501</v>
      </c>
      <c r="K229" s="7">
        <v>7.7342789999999999</v>
      </c>
      <c r="L229" s="7">
        <v>7.2148199999999996</v>
      </c>
      <c r="M229" s="7">
        <v>8.1404879999999995</v>
      </c>
      <c r="N229" s="7">
        <v>7.9133040000000001</v>
      </c>
      <c r="O229" s="7">
        <v>7.8891879999999999</v>
      </c>
      <c r="P229" s="7">
        <v>8.2199399999999994</v>
      </c>
      <c r="Q229" s="7">
        <v>8.9863239999999998</v>
      </c>
      <c r="R229" s="7">
        <v>8.2182919999999999</v>
      </c>
      <c r="S229" s="7">
        <v>9.5255799999999997</v>
      </c>
      <c r="T229" s="7">
        <v>9.4872180000000004</v>
      </c>
      <c r="W229" s="7">
        <v>32.653849999999998</v>
      </c>
      <c r="X229" s="7">
        <v>7.8273178333333302</v>
      </c>
      <c r="Y229" s="7">
        <v>0.84113502720090305</v>
      </c>
      <c r="Z229" s="7">
        <v>18</v>
      </c>
    </row>
    <row r="230" spans="2:26">
      <c r="B230" s="7">
        <v>32.799619999999997</v>
      </c>
      <c r="C230" s="7">
        <v>7.3335179999999998</v>
      </c>
      <c r="D230" s="7">
        <v>6.765288</v>
      </c>
      <c r="E230" s="7">
        <v>6.6452419999999996</v>
      </c>
      <c r="F230" s="7">
        <v>7.1128159999999996</v>
      </c>
      <c r="G230" s="7">
        <v>7.1091839999999999</v>
      </c>
      <c r="H230" s="7">
        <v>7.6779960000000003</v>
      </c>
      <c r="I230" s="7">
        <v>7.5397689999999997</v>
      </c>
      <c r="J230" s="7">
        <v>7.666156</v>
      </c>
      <c r="K230" s="7">
        <v>7.7991700000000002</v>
      </c>
      <c r="L230" s="7">
        <v>7.3119750000000003</v>
      </c>
      <c r="M230" s="7">
        <v>8.1486169999999998</v>
      </c>
      <c r="N230" s="7">
        <v>7.9552250000000004</v>
      </c>
      <c r="O230" s="7">
        <v>7.8751660000000001</v>
      </c>
      <c r="P230" s="7">
        <v>8.2439660000000003</v>
      </c>
      <c r="Q230" s="7">
        <v>8.9965019999999996</v>
      </c>
      <c r="R230" s="7">
        <v>8.2384880000000003</v>
      </c>
      <c r="S230" s="7">
        <v>9.5644419999999997</v>
      </c>
      <c r="T230" s="7">
        <v>9.5095659999999995</v>
      </c>
      <c r="W230" s="7">
        <v>32.799619999999997</v>
      </c>
      <c r="X230" s="7">
        <v>7.8607269999999998</v>
      </c>
      <c r="Y230" s="7">
        <v>0.83495692834153401</v>
      </c>
      <c r="Z230" s="7">
        <v>18</v>
      </c>
    </row>
    <row r="231" spans="2:26">
      <c r="B231" s="7">
        <v>32.945399999999999</v>
      </c>
      <c r="C231" s="7">
        <v>7.372274</v>
      </c>
      <c r="D231" s="7">
        <v>6.8083130000000001</v>
      </c>
      <c r="E231" s="7">
        <v>6.6269489999999998</v>
      </c>
      <c r="F231" s="7">
        <v>7.0978070000000004</v>
      </c>
      <c r="G231" s="7">
        <v>7.2167339999999998</v>
      </c>
      <c r="H231" s="7">
        <v>7.7495099999999999</v>
      </c>
      <c r="I231" s="7">
        <v>7.5488330000000001</v>
      </c>
      <c r="J231" s="7">
        <v>7.6922050000000004</v>
      </c>
      <c r="K231" s="7">
        <v>7.8620590000000004</v>
      </c>
      <c r="L231" s="7">
        <v>7.4066749999999999</v>
      </c>
      <c r="M231" s="7">
        <v>8.1567410000000002</v>
      </c>
      <c r="N231" s="7">
        <v>7.9984549999999999</v>
      </c>
      <c r="O231" s="7">
        <v>7.8587860000000003</v>
      </c>
      <c r="P231" s="7">
        <v>8.2738779999999998</v>
      </c>
      <c r="Q231" s="7">
        <v>9.0057379999999991</v>
      </c>
      <c r="R231" s="7">
        <v>8.2641419999999997</v>
      </c>
      <c r="S231" s="7">
        <v>9.6079179999999997</v>
      </c>
      <c r="T231" s="7">
        <v>9.5453569999999992</v>
      </c>
      <c r="W231" s="7">
        <v>32.945399999999999</v>
      </c>
      <c r="X231" s="7">
        <v>7.8940207777777802</v>
      </c>
      <c r="Y231" s="7">
        <v>0.83423589888370298</v>
      </c>
      <c r="Z231" s="7">
        <v>18</v>
      </c>
    </row>
    <row r="232" spans="2:26">
      <c r="B232" s="7">
        <v>33.091169999999998</v>
      </c>
      <c r="C232" s="7">
        <v>7.4120530000000002</v>
      </c>
      <c r="D232" s="7">
        <v>6.8513159999999997</v>
      </c>
      <c r="E232" s="7">
        <v>6.6042920000000001</v>
      </c>
      <c r="F232" s="7">
        <v>7.0724910000000003</v>
      </c>
      <c r="G232" s="7">
        <v>7.3135969999999997</v>
      </c>
      <c r="H232" s="7">
        <v>7.8219659999999998</v>
      </c>
      <c r="I232" s="7">
        <v>7.5518919999999996</v>
      </c>
      <c r="J232" s="7">
        <v>7.7227439999999996</v>
      </c>
      <c r="K232" s="7">
        <v>7.9229099999999999</v>
      </c>
      <c r="L232" s="7">
        <v>7.4990420000000002</v>
      </c>
      <c r="M232" s="7">
        <v>8.1649139999999996</v>
      </c>
      <c r="N232" s="7">
        <v>8.0428490000000004</v>
      </c>
      <c r="O232" s="7">
        <v>7.8401579999999997</v>
      </c>
      <c r="P232" s="7">
        <v>8.3096599999999992</v>
      </c>
      <c r="Q232" s="7">
        <v>9.0138660000000002</v>
      </c>
      <c r="R232" s="7">
        <v>8.2950560000000007</v>
      </c>
      <c r="S232" s="7">
        <v>9.6560989999999993</v>
      </c>
      <c r="T232" s="7">
        <v>9.5944710000000004</v>
      </c>
      <c r="W232" s="7">
        <v>33.091169999999998</v>
      </c>
      <c r="X232" s="7">
        <v>7.9271875555555598</v>
      </c>
      <c r="Y232" s="7">
        <v>0.83897257530535296</v>
      </c>
      <c r="Z232" s="7">
        <v>18</v>
      </c>
    </row>
    <row r="233" spans="2:26">
      <c r="B233" s="7">
        <v>33.23695</v>
      </c>
      <c r="C233" s="7">
        <v>7.4379520000000001</v>
      </c>
      <c r="D233" s="7">
        <v>6.8935120000000003</v>
      </c>
      <c r="E233" s="7">
        <v>6.5900840000000001</v>
      </c>
      <c r="F233" s="7">
        <v>7.0657649999999999</v>
      </c>
      <c r="G233" s="7">
        <v>7.3857910000000002</v>
      </c>
      <c r="H233" s="7">
        <v>7.8898460000000004</v>
      </c>
      <c r="I233" s="7">
        <v>7.5499869999999998</v>
      </c>
      <c r="J233" s="7">
        <v>7.7460740000000001</v>
      </c>
      <c r="K233" s="7">
        <v>7.9841569999999997</v>
      </c>
      <c r="L233" s="7">
        <v>7.5762840000000002</v>
      </c>
      <c r="M233" s="7">
        <v>8.167802</v>
      </c>
      <c r="N233" s="7">
        <v>8.1022569999999998</v>
      </c>
      <c r="O233" s="7">
        <v>7.8080939999999996</v>
      </c>
      <c r="P233" s="7">
        <v>8.3550609999999992</v>
      </c>
      <c r="Q233" s="7">
        <v>9.0382409999999993</v>
      </c>
      <c r="R233" s="7">
        <v>8.3498289999999997</v>
      </c>
      <c r="S233" s="7">
        <v>9.7009179999999997</v>
      </c>
      <c r="T233" s="7">
        <v>9.6641539999999999</v>
      </c>
      <c r="W233" s="7">
        <v>33.23695</v>
      </c>
      <c r="X233" s="7">
        <v>7.9614337777777804</v>
      </c>
      <c r="Y233" s="7">
        <v>0.849727566158053</v>
      </c>
      <c r="Z233" s="7">
        <v>18</v>
      </c>
    </row>
    <row r="234" spans="2:26">
      <c r="B234" s="7">
        <v>33.382730000000002</v>
      </c>
      <c r="C234" s="7">
        <v>7.4577090000000004</v>
      </c>
      <c r="D234" s="7">
        <v>6.9361899999999999</v>
      </c>
      <c r="E234" s="7">
        <v>6.5891310000000001</v>
      </c>
      <c r="F234" s="7">
        <v>7.0912319999999998</v>
      </c>
      <c r="G234" s="7">
        <v>7.4431029999999998</v>
      </c>
      <c r="H234" s="7">
        <v>7.9414319999999998</v>
      </c>
      <c r="I234" s="7">
        <v>7.5489499999999996</v>
      </c>
      <c r="J234" s="7">
        <v>7.7704180000000003</v>
      </c>
      <c r="K234" s="7">
        <v>8.0527529999999992</v>
      </c>
      <c r="L234" s="7">
        <v>7.6388360000000004</v>
      </c>
      <c r="M234" s="7">
        <v>8.1691680000000009</v>
      </c>
      <c r="N234" s="7">
        <v>8.1632090000000002</v>
      </c>
      <c r="O234" s="7">
        <v>7.780888</v>
      </c>
      <c r="P234" s="7">
        <v>8.4100439999999992</v>
      </c>
      <c r="Q234" s="7">
        <v>9.0709820000000008</v>
      </c>
      <c r="R234" s="7">
        <v>8.4175740000000001</v>
      </c>
      <c r="S234" s="7">
        <v>9.747261</v>
      </c>
      <c r="T234" s="7">
        <v>9.7363759999999999</v>
      </c>
      <c r="W234" s="7">
        <v>33.382730000000002</v>
      </c>
      <c r="X234" s="7">
        <v>7.9980697777777801</v>
      </c>
      <c r="Y234" s="7">
        <v>0.86111247575000405</v>
      </c>
      <c r="Z234" s="7">
        <v>18</v>
      </c>
    </row>
    <row r="235" spans="2:26">
      <c r="B235" s="7">
        <v>33.528500000000001</v>
      </c>
      <c r="C235" s="7">
        <v>7.461417</v>
      </c>
      <c r="D235" s="7">
        <v>6.9765579999999998</v>
      </c>
      <c r="E235" s="7">
        <v>6.6169190000000002</v>
      </c>
      <c r="F235" s="7">
        <v>7.2061210000000004</v>
      </c>
      <c r="G235" s="7">
        <v>7.4785079999999997</v>
      </c>
      <c r="H235" s="7">
        <v>7.9607190000000001</v>
      </c>
      <c r="I235" s="7">
        <v>7.5421370000000003</v>
      </c>
      <c r="J235" s="7">
        <v>7.8113400000000004</v>
      </c>
      <c r="K235" s="7">
        <v>8.1678339999999992</v>
      </c>
      <c r="L235" s="7">
        <v>7.6563699999999999</v>
      </c>
      <c r="M235" s="7">
        <v>8.1679429999999993</v>
      </c>
      <c r="N235" s="7">
        <v>8.2148140000000005</v>
      </c>
      <c r="O235" s="7">
        <v>7.814559</v>
      </c>
      <c r="P235" s="7">
        <v>8.4479989999999994</v>
      </c>
      <c r="Q235" s="7">
        <v>9.1071019999999994</v>
      </c>
      <c r="R235" s="7">
        <v>8.5116879999999995</v>
      </c>
      <c r="S235" s="7">
        <v>9.7650480000000002</v>
      </c>
      <c r="T235" s="7">
        <v>9.800046</v>
      </c>
      <c r="W235" s="7">
        <v>33.528500000000001</v>
      </c>
      <c r="X235" s="7">
        <v>8.0392845555555592</v>
      </c>
      <c r="Y235" s="7">
        <v>0.86331651346988103</v>
      </c>
      <c r="Z235" s="7">
        <v>18</v>
      </c>
    </row>
    <row r="236" spans="2:26">
      <c r="B236" s="7">
        <v>33.674280000000003</v>
      </c>
      <c r="C236" s="7">
        <v>7.464798</v>
      </c>
      <c r="D236" s="7">
        <v>7.0212250000000003</v>
      </c>
      <c r="E236" s="7">
        <v>6.638344</v>
      </c>
      <c r="F236" s="7">
        <v>7.318587</v>
      </c>
      <c r="G236" s="7">
        <v>7.5140330000000004</v>
      </c>
      <c r="H236" s="7">
        <v>7.972302</v>
      </c>
      <c r="I236" s="7">
        <v>7.531809</v>
      </c>
      <c r="J236" s="7">
        <v>7.8553160000000002</v>
      </c>
      <c r="K236" s="7">
        <v>8.2779100000000003</v>
      </c>
      <c r="L236" s="7">
        <v>7.6756779999999996</v>
      </c>
      <c r="M236" s="7">
        <v>8.1669689999999999</v>
      </c>
      <c r="N236" s="7">
        <v>8.2644160000000007</v>
      </c>
      <c r="O236" s="7">
        <v>7.8614610000000003</v>
      </c>
      <c r="P236" s="7">
        <v>8.487247</v>
      </c>
      <c r="Q236" s="7">
        <v>9.1347819999999995</v>
      </c>
      <c r="R236" s="7">
        <v>8.6027909999999999</v>
      </c>
      <c r="S236" s="7">
        <v>9.7750959999999996</v>
      </c>
      <c r="T236" s="7">
        <v>9.8621020000000001</v>
      </c>
      <c r="W236" s="7">
        <v>33.674280000000003</v>
      </c>
      <c r="X236" s="7">
        <v>8.0791592222222199</v>
      </c>
      <c r="Y236" s="7">
        <v>0.86546285633381004</v>
      </c>
      <c r="Z236" s="7">
        <v>18</v>
      </c>
    </row>
    <row r="237" spans="2:26">
      <c r="B237" s="7">
        <v>33.820050000000002</v>
      </c>
      <c r="C237" s="7">
        <v>7.4681009999999999</v>
      </c>
      <c r="D237" s="7">
        <v>7.0702800000000003</v>
      </c>
      <c r="E237" s="7">
        <v>6.6530170000000002</v>
      </c>
      <c r="F237" s="7">
        <v>7.4274659999999999</v>
      </c>
      <c r="G237" s="7">
        <v>7.5499409999999996</v>
      </c>
      <c r="H237" s="7">
        <v>7.9764989999999996</v>
      </c>
      <c r="I237" s="7">
        <v>7.5180439999999997</v>
      </c>
      <c r="J237" s="7">
        <v>7.9021670000000004</v>
      </c>
      <c r="K237" s="7">
        <v>8.3823129999999999</v>
      </c>
      <c r="L237" s="7">
        <v>7.697381</v>
      </c>
      <c r="M237" s="7">
        <v>8.1662940000000006</v>
      </c>
      <c r="N237" s="7">
        <v>8.3121220000000005</v>
      </c>
      <c r="O237" s="7">
        <v>7.920858</v>
      </c>
      <c r="P237" s="7">
        <v>8.5281439999999993</v>
      </c>
      <c r="Q237" s="7">
        <v>9.1539590000000004</v>
      </c>
      <c r="R237" s="7">
        <v>8.690531</v>
      </c>
      <c r="S237" s="7">
        <v>9.7778120000000008</v>
      </c>
      <c r="T237" s="7">
        <v>9.9226670000000006</v>
      </c>
      <c r="W237" s="7">
        <v>33.820050000000002</v>
      </c>
      <c r="X237" s="7">
        <v>8.1176442222222196</v>
      </c>
      <c r="Y237" s="7">
        <v>0.86768870668938702</v>
      </c>
      <c r="Z237" s="7">
        <v>18</v>
      </c>
    </row>
    <row r="238" spans="2:26">
      <c r="B238" s="7">
        <v>33.965829999999997</v>
      </c>
      <c r="C238" s="7">
        <v>7.4713260000000004</v>
      </c>
      <c r="D238" s="7">
        <v>7.1237259999999996</v>
      </c>
      <c r="E238" s="7">
        <v>6.6609369999999997</v>
      </c>
      <c r="F238" s="7">
        <v>7.5327580000000003</v>
      </c>
      <c r="G238" s="7">
        <v>7.586233</v>
      </c>
      <c r="H238" s="7">
        <v>7.9733099999999997</v>
      </c>
      <c r="I238" s="7">
        <v>7.5008410000000003</v>
      </c>
      <c r="J238" s="7">
        <v>7.9518930000000001</v>
      </c>
      <c r="K238" s="7">
        <v>8.4810420000000004</v>
      </c>
      <c r="L238" s="7">
        <v>7.7214780000000003</v>
      </c>
      <c r="M238" s="7">
        <v>8.1659179999999996</v>
      </c>
      <c r="N238" s="7">
        <v>8.3579299999999996</v>
      </c>
      <c r="O238" s="7">
        <v>7.9927479999999997</v>
      </c>
      <c r="P238" s="7">
        <v>8.5706880000000005</v>
      </c>
      <c r="Q238" s="7">
        <v>9.1646339999999995</v>
      </c>
      <c r="R238" s="7">
        <v>8.7749089999999992</v>
      </c>
      <c r="S238" s="7">
        <v>9.7731980000000007</v>
      </c>
      <c r="T238" s="7">
        <v>9.9817420000000006</v>
      </c>
      <c r="W238" s="7">
        <v>33.965829999999997</v>
      </c>
      <c r="X238" s="7">
        <v>8.1547394999999998</v>
      </c>
      <c r="Y238" s="7">
        <v>0.87008768145868298</v>
      </c>
      <c r="Z238" s="7">
        <v>18</v>
      </c>
    </row>
    <row r="239" spans="2:26">
      <c r="B239" s="7">
        <v>34.111609999999999</v>
      </c>
      <c r="C239" s="7">
        <v>7.4744739999999998</v>
      </c>
      <c r="D239" s="7">
        <v>7.1815610000000003</v>
      </c>
      <c r="E239" s="7">
        <v>6.6621040000000002</v>
      </c>
      <c r="F239" s="7">
        <v>7.6344630000000002</v>
      </c>
      <c r="G239" s="7">
        <v>7.6229079999999998</v>
      </c>
      <c r="H239" s="7">
        <v>7.9627350000000003</v>
      </c>
      <c r="I239" s="7">
        <v>7.4802020000000002</v>
      </c>
      <c r="J239" s="7">
        <v>8.0044939999999993</v>
      </c>
      <c r="K239" s="7">
        <v>8.5740979999999993</v>
      </c>
      <c r="L239" s="7">
        <v>7.7479699999999996</v>
      </c>
      <c r="M239" s="7">
        <v>8.1658390000000001</v>
      </c>
      <c r="N239" s="7">
        <v>8.4018420000000003</v>
      </c>
      <c r="O239" s="7">
        <v>8.0771329999999999</v>
      </c>
      <c r="P239" s="7">
        <v>8.6148799999999994</v>
      </c>
      <c r="Q239" s="7">
        <v>9.1668059999999993</v>
      </c>
      <c r="R239" s="7">
        <v>8.8559230000000007</v>
      </c>
      <c r="S239" s="7">
        <v>9.761253</v>
      </c>
      <c r="T239" s="7">
        <v>10.03933</v>
      </c>
      <c r="W239" s="7">
        <v>34.111609999999999</v>
      </c>
      <c r="X239" s="7">
        <v>8.1904452777777799</v>
      </c>
      <c r="Y239" s="7">
        <v>0.87284472175961703</v>
      </c>
      <c r="Z239" s="7">
        <v>18</v>
      </c>
    </row>
    <row r="240" spans="2:26">
      <c r="B240" s="7">
        <v>34.257379999999998</v>
      </c>
      <c r="C240" s="7">
        <v>7.4764879999999998</v>
      </c>
      <c r="D240" s="7">
        <v>7.235538</v>
      </c>
      <c r="E240" s="7">
        <v>6.708793</v>
      </c>
      <c r="F240" s="7">
        <v>7.7224320000000004</v>
      </c>
      <c r="G240" s="7">
        <v>7.6512219999999997</v>
      </c>
      <c r="H240" s="7">
        <v>7.941046</v>
      </c>
      <c r="I240" s="7">
        <v>7.4633620000000001</v>
      </c>
      <c r="J240" s="7">
        <v>8.0431749999999997</v>
      </c>
      <c r="K240" s="7">
        <v>8.6350470000000001</v>
      </c>
      <c r="L240" s="7">
        <v>7.7813090000000003</v>
      </c>
      <c r="M240" s="7">
        <v>8.1724390000000007</v>
      </c>
      <c r="N240" s="7">
        <v>8.4561679999999999</v>
      </c>
      <c r="O240" s="7">
        <v>8.1431310000000003</v>
      </c>
      <c r="P240" s="7">
        <v>8.6515160000000009</v>
      </c>
      <c r="Q240" s="7">
        <v>9.1821079999999995</v>
      </c>
      <c r="R240" s="7">
        <v>8.9235849999999992</v>
      </c>
      <c r="S240" s="7">
        <v>9.740971</v>
      </c>
      <c r="T240" s="7">
        <v>10.062139999999999</v>
      </c>
      <c r="W240" s="7">
        <v>34.257379999999998</v>
      </c>
      <c r="X240" s="7">
        <v>8.2216927777777808</v>
      </c>
      <c r="Y240" s="7">
        <v>0.86774618970041895</v>
      </c>
      <c r="Z240" s="7">
        <v>18</v>
      </c>
    </row>
    <row r="241" spans="2:26">
      <c r="B241" s="7">
        <v>34.40316</v>
      </c>
      <c r="C241" s="7">
        <v>7.4768600000000003</v>
      </c>
      <c r="D241" s="7">
        <v>7.2823479999999998</v>
      </c>
      <c r="E241" s="7">
        <v>6.8206340000000001</v>
      </c>
      <c r="F241" s="7">
        <v>7.7915489999999998</v>
      </c>
      <c r="G241" s="7">
        <v>7.6659179999999996</v>
      </c>
      <c r="H241" s="7">
        <v>7.9182949999999996</v>
      </c>
      <c r="I241" s="7">
        <v>7.4551850000000002</v>
      </c>
      <c r="J241" s="7">
        <v>8.0538799999999995</v>
      </c>
      <c r="K241" s="7">
        <v>8.6571069999999999</v>
      </c>
      <c r="L241" s="7">
        <v>7.8200789999999998</v>
      </c>
      <c r="M241" s="7">
        <v>8.1889990000000008</v>
      </c>
      <c r="N241" s="7">
        <v>8.5302109999999995</v>
      </c>
      <c r="O241" s="7">
        <v>8.1783640000000002</v>
      </c>
      <c r="P241" s="7">
        <v>8.6734310000000008</v>
      </c>
      <c r="Q241" s="7">
        <v>9.2192799999999995</v>
      </c>
      <c r="R241" s="7">
        <v>8.9761980000000001</v>
      </c>
      <c r="S241" s="7">
        <v>9.7147590000000008</v>
      </c>
      <c r="T241" s="7">
        <v>10.030670000000001</v>
      </c>
      <c r="W241" s="7">
        <v>34.40316</v>
      </c>
      <c r="X241" s="7">
        <v>8.2474314999999994</v>
      </c>
      <c r="Y241" s="7">
        <v>0.85091716518217997</v>
      </c>
      <c r="Z241" s="7">
        <v>18</v>
      </c>
    </row>
    <row r="242" spans="2:26">
      <c r="B242" s="7">
        <v>34.548929999999999</v>
      </c>
      <c r="C242" s="7">
        <v>7.4774659999999997</v>
      </c>
      <c r="D242" s="7">
        <v>7.3337250000000003</v>
      </c>
      <c r="E242" s="7">
        <v>6.9297050000000002</v>
      </c>
      <c r="F242" s="7">
        <v>7.8542920000000001</v>
      </c>
      <c r="G242" s="7">
        <v>7.6775739999999999</v>
      </c>
      <c r="H242" s="7">
        <v>7.9040569999999999</v>
      </c>
      <c r="I242" s="7">
        <v>7.4470340000000004</v>
      </c>
      <c r="J242" s="7">
        <v>8.0557829999999999</v>
      </c>
      <c r="K242" s="7">
        <v>8.6755829999999996</v>
      </c>
      <c r="L242" s="7">
        <v>7.8578380000000001</v>
      </c>
      <c r="M242" s="7">
        <v>8.2074850000000001</v>
      </c>
      <c r="N242" s="7">
        <v>8.6093340000000005</v>
      </c>
      <c r="O242" s="7">
        <v>8.2232789999999998</v>
      </c>
      <c r="P242" s="7">
        <v>8.6916879999999992</v>
      </c>
      <c r="Q242" s="7">
        <v>9.2513249999999996</v>
      </c>
      <c r="R242" s="7">
        <v>9.0277209999999997</v>
      </c>
      <c r="S242" s="7">
        <v>9.6845330000000001</v>
      </c>
      <c r="T242" s="7">
        <v>9.9845260000000007</v>
      </c>
      <c r="W242" s="7">
        <v>34.548929999999999</v>
      </c>
      <c r="X242" s="7">
        <v>8.2718304444444399</v>
      </c>
      <c r="Y242" s="7">
        <v>0.83288960559666403</v>
      </c>
      <c r="Z242" s="7">
        <v>18</v>
      </c>
    </row>
    <row r="243" spans="2:26">
      <c r="B243" s="7">
        <v>34.694710000000001</v>
      </c>
      <c r="C243" s="7">
        <v>7.4646869999999996</v>
      </c>
      <c r="D243" s="7">
        <v>7.3604640000000003</v>
      </c>
      <c r="E243" s="7">
        <v>7.0499409999999996</v>
      </c>
      <c r="F243" s="7">
        <v>7.9117410000000001</v>
      </c>
      <c r="G243" s="7">
        <v>7.6835820000000004</v>
      </c>
      <c r="H243" s="7">
        <v>7.8891150000000003</v>
      </c>
      <c r="I243" s="7">
        <v>7.4428650000000003</v>
      </c>
      <c r="J243" s="7">
        <v>8.0393480000000004</v>
      </c>
      <c r="K243" s="7">
        <v>8.6897590000000005</v>
      </c>
      <c r="L243" s="7">
        <v>7.8822559999999999</v>
      </c>
      <c r="M243" s="7">
        <v>8.2313379999999992</v>
      </c>
      <c r="N243" s="7">
        <v>8.706016</v>
      </c>
      <c r="O243" s="7">
        <v>8.2468500000000002</v>
      </c>
      <c r="P243" s="7">
        <v>8.6962630000000001</v>
      </c>
      <c r="Q243" s="7">
        <v>9.2672699999999999</v>
      </c>
      <c r="R243" s="7">
        <v>9.0705539999999996</v>
      </c>
      <c r="S243" s="7">
        <v>9.6622950000000003</v>
      </c>
      <c r="T243" s="7">
        <v>9.9408650000000005</v>
      </c>
      <c r="W243" s="7">
        <v>34.694710000000001</v>
      </c>
      <c r="X243" s="7">
        <v>8.2908449444444408</v>
      </c>
      <c r="Y243" s="7">
        <v>0.81807745596169601</v>
      </c>
      <c r="Z243" s="7">
        <v>18</v>
      </c>
    </row>
    <row r="244" spans="2:26">
      <c r="B244" s="7">
        <v>34.840490000000003</v>
      </c>
      <c r="C244" s="7">
        <v>7.4459439999999999</v>
      </c>
      <c r="D244" s="7">
        <v>7.3791869999999999</v>
      </c>
      <c r="E244" s="7">
        <v>7.1624869999999996</v>
      </c>
      <c r="F244" s="7">
        <v>7.9624230000000003</v>
      </c>
      <c r="G244" s="7">
        <v>7.6852710000000002</v>
      </c>
      <c r="H244" s="7">
        <v>7.8767370000000003</v>
      </c>
      <c r="I244" s="7">
        <v>7.4403769999999998</v>
      </c>
      <c r="J244" s="7">
        <v>8.0220359999999999</v>
      </c>
      <c r="K244" s="7">
        <v>8.7059809999999995</v>
      </c>
      <c r="L244" s="7">
        <v>7.89764</v>
      </c>
      <c r="M244" s="7">
        <v>8.2565380000000008</v>
      </c>
      <c r="N244" s="7">
        <v>8.8063859999999998</v>
      </c>
      <c r="O244" s="7">
        <v>8.2523649999999993</v>
      </c>
      <c r="P244" s="7">
        <v>8.7088929999999998</v>
      </c>
      <c r="Q244" s="7">
        <v>9.2798590000000001</v>
      </c>
      <c r="R244" s="7">
        <v>9.1098870000000005</v>
      </c>
      <c r="S244" s="7">
        <v>9.6442730000000001</v>
      </c>
      <c r="T244" s="7">
        <v>9.9066589999999994</v>
      </c>
      <c r="W244" s="7">
        <v>34.840490000000003</v>
      </c>
      <c r="X244" s="7">
        <v>8.3079412777777808</v>
      </c>
      <c r="Y244" s="7">
        <v>0.80864018889751699</v>
      </c>
      <c r="Z244" s="7">
        <v>18</v>
      </c>
    </row>
    <row r="245" spans="2:26">
      <c r="B245" s="7">
        <v>34.986260000000001</v>
      </c>
      <c r="C245" s="7">
        <v>7.4270370000000003</v>
      </c>
      <c r="D245" s="7">
        <v>7.4041920000000001</v>
      </c>
      <c r="E245" s="7">
        <v>7.2598219999999998</v>
      </c>
      <c r="F245" s="7">
        <v>8.0063739999999992</v>
      </c>
      <c r="G245" s="7">
        <v>7.6839240000000002</v>
      </c>
      <c r="H245" s="7">
        <v>7.8710979999999999</v>
      </c>
      <c r="I245" s="7">
        <v>7.4377360000000001</v>
      </c>
      <c r="J245" s="7">
        <v>8.0098730000000007</v>
      </c>
      <c r="K245" s="7">
        <v>8.7252299999999998</v>
      </c>
      <c r="L245" s="7">
        <v>7.9094170000000004</v>
      </c>
      <c r="M245" s="7">
        <v>8.2808969999999995</v>
      </c>
      <c r="N245" s="7">
        <v>8.9044360000000005</v>
      </c>
      <c r="O245" s="7">
        <v>8.2523599999999995</v>
      </c>
      <c r="P245" s="7">
        <v>8.7359179999999999</v>
      </c>
      <c r="Q245" s="7">
        <v>9.2953189999999992</v>
      </c>
      <c r="R245" s="7">
        <v>9.1498249999999999</v>
      </c>
      <c r="S245" s="7">
        <v>9.6253709999999995</v>
      </c>
      <c r="T245" s="7">
        <v>9.8754240000000006</v>
      </c>
      <c r="W245" s="7">
        <v>34.986260000000001</v>
      </c>
      <c r="X245" s="7">
        <v>8.3252362777777797</v>
      </c>
      <c r="Y245" s="7">
        <v>0.80276169197448699</v>
      </c>
      <c r="Z245" s="7">
        <v>18</v>
      </c>
    </row>
    <row r="246" spans="2:26">
      <c r="B246" s="7">
        <v>35.132040000000003</v>
      </c>
      <c r="C246" s="7">
        <v>7.4291049999999998</v>
      </c>
      <c r="D246" s="7">
        <v>7.3986090000000004</v>
      </c>
      <c r="E246" s="7">
        <v>7.3298779999999999</v>
      </c>
      <c r="F246" s="7">
        <v>8.0135909999999999</v>
      </c>
      <c r="G246" s="7">
        <v>7.6760729999999997</v>
      </c>
      <c r="H246" s="7">
        <v>7.8604240000000001</v>
      </c>
      <c r="I246" s="7">
        <v>7.4359409999999997</v>
      </c>
      <c r="J246" s="7">
        <v>8.0073290000000004</v>
      </c>
      <c r="K246" s="7">
        <v>8.7496720000000003</v>
      </c>
      <c r="L246" s="7">
        <v>7.9137449999999996</v>
      </c>
      <c r="M246" s="7">
        <v>8.3197150000000004</v>
      </c>
      <c r="N246" s="7">
        <v>8.9634649999999993</v>
      </c>
      <c r="O246" s="7">
        <v>8.2352570000000007</v>
      </c>
      <c r="P246" s="7">
        <v>8.8047470000000008</v>
      </c>
      <c r="Q246" s="7">
        <v>9.3105069999999994</v>
      </c>
      <c r="R246" s="7">
        <v>9.1676339999999996</v>
      </c>
      <c r="S246" s="7">
        <v>9.6053859999999993</v>
      </c>
      <c r="T246" s="7">
        <v>9.8839369999999995</v>
      </c>
      <c r="W246" s="7">
        <v>35.132040000000003</v>
      </c>
      <c r="X246" s="7">
        <v>8.3391675000000003</v>
      </c>
      <c r="Y246" s="7">
        <v>0.80509476592263896</v>
      </c>
      <c r="Z246" s="7">
        <v>18</v>
      </c>
    </row>
    <row r="247" spans="2:26">
      <c r="B247" s="7">
        <v>35.277819999999998</v>
      </c>
      <c r="C247" s="7">
        <v>7.4380689999999996</v>
      </c>
      <c r="D247" s="7">
        <v>7.385046</v>
      </c>
      <c r="E247" s="7">
        <v>7.3900940000000004</v>
      </c>
      <c r="F247" s="7">
        <v>8.0103410000000004</v>
      </c>
      <c r="G247" s="7">
        <v>7.670655</v>
      </c>
      <c r="H247" s="7">
        <v>7.8483000000000001</v>
      </c>
      <c r="I247" s="7">
        <v>7.4339649999999997</v>
      </c>
      <c r="J247" s="7">
        <v>8.0069250000000007</v>
      </c>
      <c r="K247" s="7">
        <v>8.7693309999999993</v>
      </c>
      <c r="L247" s="7">
        <v>7.9146210000000004</v>
      </c>
      <c r="M247" s="7">
        <v>8.3655329999999992</v>
      </c>
      <c r="N247" s="7">
        <v>9.0019899999999993</v>
      </c>
      <c r="O247" s="7">
        <v>8.231954</v>
      </c>
      <c r="P247" s="7">
        <v>8.8871149999999997</v>
      </c>
      <c r="Q247" s="7">
        <v>9.3253489999999992</v>
      </c>
      <c r="R247" s="7">
        <v>9.1784999999999997</v>
      </c>
      <c r="S247" s="7">
        <v>9.5854330000000001</v>
      </c>
      <c r="T247" s="7">
        <v>9.8968279999999993</v>
      </c>
      <c r="W247" s="7">
        <v>35.277819999999998</v>
      </c>
      <c r="X247" s="7">
        <v>8.3522249444444405</v>
      </c>
      <c r="Y247" s="7">
        <v>0.80875098264055001</v>
      </c>
      <c r="Z247" s="7">
        <v>18</v>
      </c>
    </row>
    <row r="248" spans="2:26">
      <c r="B248" s="7">
        <v>35.423589999999997</v>
      </c>
      <c r="C248" s="7">
        <v>7.4474530000000003</v>
      </c>
      <c r="D248" s="7">
        <v>7.3743470000000002</v>
      </c>
      <c r="E248" s="7">
        <v>7.4453950000000004</v>
      </c>
      <c r="F248" s="7">
        <v>8.0065550000000005</v>
      </c>
      <c r="G248" s="7">
        <v>7.6695650000000004</v>
      </c>
      <c r="H248" s="7">
        <v>7.8377230000000004</v>
      </c>
      <c r="I248" s="7">
        <v>7.43147</v>
      </c>
      <c r="J248" s="7">
        <v>8.0066900000000008</v>
      </c>
      <c r="K248" s="7">
        <v>8.7824519999999993</v>
      </c>
      <c r="L248" s="7">
        <v>7.913348</v>
      </c>
      <c r="M248" s="7">
        <v>8.4140630000000005</v>
      </c>
      <c r="N248" s="7">
        <v>9.0304520000000004</v>
      </c>
      <c r="O248" s="7">
        <v>8.2488259999999993</v>
      </c>
      <c r="P248" s="7">
        <v>8.9733699999999992</v>
      </c>
      <c r="Q248" s="7">
        <v>9.3404779999999992</v>
      </c>
      <c r="R248" s="7">
        <v>9.1893089999999997</v>
      </c>
      <c r="S248" s="7">
        <v>9.565747</v>
      </c>
      <c r="T248" s="7">
        <v>9.9015900000000006</v>
      </c>
      <c r="W248" s="7">
        <v>35.423589999999997</v>
      </c>
      <c r="X248" s="7">
        <v>8.3654907222222192</v>
      </c>
      <c r="Y248" s="7">
        <v>0.81167935696900895</v>
      </c>
      <c r="Z248" s="7">
        <v>18</v>
      </c>
    </row>
    <row r="249" spans="2:26">
      <c r="B249" s="7">
        <v>35.569369999999999</v>
      </c>
      <c r="C249" s="7">
        <v>7.457255</v>
      </c>
      <c r="D249" s="7">
        <v>7.3665130000000003</v>
      </c>
      <c r="E249" s="7">
        <v>7.4957799999999999</v>
      </c>
      <c r="F249" s="7">
        <v>8.0022319999999993</v>
      </c>
      <c r="G249" s="7">
        <v>7.6728040000000002</v>
      </c>
      <c r="H249" s="7">
        <v>7.8286920000000002</v>
      </c>
      <c r="I249" s="7">
        <v>7.4284569999999999</v>
      </c>
      <c r="J249" s="7">
        <v>8.0066249999999997</v>
      </c>
      <c r="K249" s="7">
        <v>8.7890350000000002</v>
      </c>
      <c r="L249" s="7">
        <v>7.9099269999999997</v>
      </c>
      <c r="M249" s="7">
        <v>8.465306</v>
      </c>
      <c r="N249" s="7">
        <v>9.0488529999999994</v>
      </c>
      <c r="O249" s="7">
        <v>8.2858739999999997</v>
      </c>
      <c r="P249" s="7">
        <v>9.0635110000000001</v>
      </c>
      <c r="Q249" s="7">
        <v>9.3558959999999995</v>
      </c>
      <c r="R249" s="7">
        <v>9.2000630000000001</v>
      </c>
      <c r="S249" s="7">
        <v>9.5463299999999993</v>
      </c>
      <c r="T249" s="7">
        <v>9.8982220000000005</v>
      </c>
      <c r="W249" s="7">
        <v>35.569369999999999</v>
      </c>
      <c r="X249" s="7">
        <v>8.3789652777777803</v>
      </c>
      <c r="Y249" s="7">
        <v>0.81389495749598295</v>
      </c>
      <c r="Z249" s="7">
        <v>18</v>
      </c>
    </row>
    <row r="250" spans="2:26">
      <c r="B250" s="7">
        <v>35.715139999999998</v>
      </c>
      <c r="C250" s="7">
        <v>7.4674750000000003</v>
      </c>
      <c r="D250" s="7">
        <v>7.3615440000000003</v>
      </c>
      <c r="E250" s="7">
        <v>7.5412499999999998</v>
      </c>
      <c r="F250" s="7">
        <v>7.9973739999999998</v>
      </c>
      <c r="G250" s="7">
        <v>7.6803710000000001</v>
      </c>
      <c r="H250" s="7">
        <v>7.8212080000000004</v>
      </c>
      <c r="I250" s="7">
        <v>7.4249260000000001</v>
      </c>
      <c r="J250" s="7">
        <v>8.0067299999999992</v>
      </c>
      <c r="K250" s="7">
        <v>8.7890809999999995</v>
      </c>
      <c r="L250" s="7">
        <v>7.9043580000000002</v>
      </c>
      <c r="M250" s="7">
        <v>8.5192610000000002</v>
      </c>
      <c r="N250" s="7">
        <v>9.0571909999999995</v>
      </c>
      <c r="O250" s="7">
        <v>8.3430970000000002</v>
      </c>
      <c r="P250" s="7">
        <v>9.1575380000000006</v>
      </c>
      <c r="Q250" s="7">
        <v>9.3716010000000001</v>
      </c>
      <c r="R250" s="7">
        <v>9.2107600000000005</v>
      </c>
      <c r="S250" s="7">
        <v>9.5271799999999995</v>
      </c>
      <c r="T250" s="7">
        <v>9.8867259999999995</v>
      </c>
      <c r="W250" s="7">
        <v>35.715139999999998</v>
      </c>
      <c r="X250" s="7">
        <v>8.3926483888888903</v>
      </c>
      <c r="Y250" s="7">
        <v>0.815561014427863</v>
      </c>
      <c r="Z250" s="7">
        <v>18</v>
      </c>
    </row>
    <row r="251" spans="2:26">
      <c r="B251" s="7">
        <v>35.86092</v>
      </c>
      <c r="C251" s="7">
        <v>7.4751839999999996</v>
      </c>
      <c r="D251" s="7">
        <v>7.3603540000000001</v>
      </c>
      <c r="E251" s="7">
        <v>7.5784060000000002</v>
      </c>
      <c r="F251" s="7">
        <v>7.9947520000000001</v>
      </c>
      <c r="G251" s="7">
        <v>7.6866409999999998</v>
      </c>
      <c r="H251" s="7">
        <v>7.8126300000000004</v>
      </c>
      <c r="I251" s="7">
        <v>7.4193319999999998</v>
      </c>
      <c r="J251" s="7">
        <v>8.0074430000000003</v>
      </c>
      <c r="K251" s="7">
        <v>8.7826529999999998</v>
      </c>
      <c r="L251" s="7">
        <v>7.8992870000000002</v>
      </c>
      <c r="M251" s="7">
        <v>8.5755400000000002</v>
      </c>
      <c r="N251" s="7">
        <v>9.0573309999999996</v>
      </c>
      <c r="O251" s="7">
        <v>8.4164080000000006</v>
      </c>
      <c r="P251" s="7">
        <v>9.2541949999999993</v>
      </c>
      <c r="Q251" s="7">
        <v>9.3843139999999998</v>
      </c>
      <c r="R251" s="7">
        <v>9.2207810000000006</v>
      </c>
      <c r="S251" s="7">
        <v>9.5070189999999997</v>
      </c>
      <c r="T251" s="7">
        <v>9.8677910000000004</v>
      </c>
      <c r="W251" s="7">
        <v>35.86092</v>
      </c>
      <c r="X251" s="7">
        <v>8.4055589444444401</v>
      </c>
      <c r="Y251" s="7">
        <v>0.81734651810718395</v>
      </c>
      <c r="Z251" s="7">
        <v>18</v>
      </c>
    </row>
    <row r="252" spans="2:26">
      <c r="B252" s="7">
        <v>36.006700000000002</v>
      </c>
      <c r="C252" s="7">
        <v>7.4462190000000001</v>
      </c>
      <c r="D252" s="7">
        <v>7.3697140000000001</v>
      </c>
      <c r="E252" s="7">
        <v>7.5761989999999999</v>
      </c>
      <c r="F252" s="7">
        <v>8.0242950000000004</v>
      </c>
      <c r="G252" s="7">
        <v>7.6318320000000002</v>
      </c>
      <c r="H252" s="7">
        <v>7.7715670000000001</v>
      </c>
      <c r="I252" s="7">
        <v>7.3984509999999997</v>
      </c>
      <c r="J252" s="7">
        <v>8.0146580000000007</v>
      </c>
      <c r="K252" s="7">
        <v>8.7711830000000006</v>
      </c>
      <c r="L252" s="7">
        <v>7.9265119999999998</v>
      </c>
      <c r="M252" s="7">
        <v>8.6291630000000001</v>
      </c>
      <c r="N252" s="7">
        <v>9.0772150000000007</v>
      </c>
      <c r="O252" s="7">
        <v>8.4498909999999992</v>
      </c>
      <c r="P252" s="7">
        <v>9.3329380000000004</v>
      </c>
      <c r="Q252" s="7">
        <v>9.3594570000000008</v>
      </c>
      <c r="R252" s="7">
        <v>9.2234440000000006</v>
      </c>
      <c r="S252" s="7">
        <v>9.4738249999999997</v>
      </c>
      <c r="T252" s="7">
        <v>9.8572469999999992</v>
      </c>
      <c r="W252" s="7">
        <v>36.006700000000002</v>
      </c>
      <c r="X252" s="7">
        <v>8.4074338888888906</v>
      </c>
      <c r="Y252" s="7">
        <v>0.82418753875130102</v>
      </c>
      <c r="Z252" s="7">
        <v>18</v>
      </c>
    </row>
    <row r="253" spans="2:26">
      <c r="B253" s="7">
        <v>36.152470000000001</v>
      </c>
      <c r="C253" s="7">
        <v>7.4169169999999998</v>
      </c>
      <c r="D253" s="7">
        <v>7.3622740000000002</v>
      </c>
      <c r="E253" s="7">
        <v>7.5851540000000002</v>
      </c>
      <c r="F253" s="7">
        <v>8.0511649999999992</v>
      </c>
      <c r="G253" s="7">
        <v>7.5727840000000004</v>
      </c>
      <c r="H253" s="7">
        <v>7.7073020000000003</v>
      </c>
      <c r="I253" s="7">
        <v>7.3809380000000004</v>
      </c>
      <c r="J253" s="7">
        <v>8.0268890000000006</v>
      </c>
      <c r="K253" s="7">
        <v>8.750534</v>
      </c>
      <c r="L253" s="7">
        <v>7.9598950000000004</v>
      </c>
      <c r="M253" s="7">
        <v>8.6757500000000007</v>
      </c>
      <c r="N253" s="7">
        <v>9.1008250000000004</v>
      </c>
      <c r="O253" s="7">
        <v>8.4575879999999994</v>
      </c>
      <c r="P253" s="7">
        <v>9.3658429999999999</v>
      </c>
      <c r="Q253" s="7">
        <v>9.3296759999999992</v>
      </c>
      <c r="R253" s="7">
        <v>9.2048819999999996</v>
      </c>
      <c r="S253" s="7">
        <v>9.4355419999999999</v>
      </c>
      <c r="T253" s="7">
        <v>9.8450199999999999</v>
      </c>
      <c r="W253" s="7">
        <v>36.152470000000001</v>
      </c>
      <c r="X253" s="7">
        <v>8.4016098888888902</v>
      </c>
      <c r="Y253" s="7">
        <v>0.82829550368899096</v>
      </c>
      <c r="Z253" s="7">
        <v>18</v>
      </c>
    </row>
    <row r="254" spans="2:26">
      <c r="B254" s="7">
        <v>36.298250000000003</v>
      </c>
      <c r="C254" s="7">
        <v>7.3889079999999998</v>
      </c>
      <c r="D254" s="7">
        <v>7.3522290000000003</v>
      </c>
      <c r="E254" s="7">
        <v>7.5985899999999997</v>
      </c>
      <c r="F254" s="7">
        <v>8.0732859999999995</v>
      </c>
      <c r="G254" s="7">
        <v>7.5177209999999999</v>
      </c>
      <c r="H254" s="7">
        <v>7.6379520000000003</v>
      </c>
      <c r="I254" s="7">
        <v>7.3631409999999997</v>
      </c>
      <c r="J254" s="7">
        <v>8.0361130000000003</v>
      </c>
      <c r="K254" s="7">
        <v>8.7291729999999994</v>
      </c>
      <c r="L254" s="7">
        <v>8.0046680000000006</v>
      </c>
      <c r="M254" s="7">
        <v>8.7157129999999992</v>
      </c>
      <c r="N254" s="7">
        <v>9.1256529999999998</v>
      </c>
      <c r="O254" s="7">
        <v>8.4530879999999993</v>
      </c>
      <c r="P254" s="7">
        <v>9.3822130000000001</v>
      </c>
      <c r="Q254" s="7">
        <v>9.2964710000000004</v>
      </c>
      <c r="R254" s="7">
        <v>9.1772399999999994</v>
      </c>
      <c r="S254" s="7">
        <v>9.3938640000000007</v>
      </c>
      <c r="T254" s="7">
        <v>9.8272180000000002</v>
      </c>
      <c r="W254" s="7">
        <v>36.298250000000003</v>
      </c>
      <c r="X254" s="7">
        <v>8.3929578333333303</v>
      </c>
      <c r="Y254" s="7">
        <v>0.83051335205814303</v>
      </c>
      <c r="Z254" s="7">
        <v>18</v>
      </c>
    </row>
    <row r="255" spans="2:26">
      <c r="B255" s="7">
        <v>36.444020000000002</v>
      </c>
      <c r="C255" s="7">
        <v>7.3620809999999999</v>
      </c>
      <c r="D255" s="7">
        <v>7.3455120000000003</v>
      </c>
      <c r="E255" s="7">
        <v>7.6141009999999998</v>
      </c>
      <c r="F255" s="7">
        <v>8.0914359999999999</v>
      </c>
      <c r="G255" s="7">
        <v>7.4711439999999998</v>
      </c>
      <c r="H255" s="7">
        <v>7.5705720000000003</v>
      </c>
      <c r="I255" s="7">
        <v>7.3464099999999997</v>
      </c>
      <c r="J255" s="7">
        <v>8.0413720000000009</v>
      </c>
      <c r="K255" s="7">
        <v>8.7091820000000002</v>
      </c>
      <c r="L255" s="7">
        <v>8.0606419999999996</v>
      </c>
      <c r="M255" s="7">
        <v>8.7516110000000005</v>
      </c>
      <c r="N255" s="7">
        <v>9.1527820000000002</v>
      </c>
      <c r="O255" s="7">
        <v>8.4451490000000007</v>
      </c>
      <c r="P255" s="7">
        <v>9.3958779999999997</v>
      </c>
      <c r="Q255" s="7">
        <v>9.2624300000000002</v>
      </c>
      <c r="R255" s="7">
        <v>9.1480879999999996</v>
      </c>
      <c r="S255" s="7">
        <v>9.3531829999999996</v>
      </c>
      <c r="T255" s="7">
        <v>9.8077030000000001</v>
      </c>
      <c r="W255" s="7">
        <v>36.444020000000002</v>
      </c>
      <c r="X255" s="7">
        <v>8.3849597777777802</v>
      </c>
      <c r="Y255" s="7">
        <v>0.83228511721875098</v>
      </c>
      <c r="Z255" s="7">
        <v>18</v>
      </c>
    </row>
    <row r="256" spans="2:26">
      <c r="B256" s="7">
        <v>36.589799999999997</v>
      </c>
      <c r="C256" s="7">
        <v>7.3365879999999999</v>
      </c>
      <c r="D256" s="7">
        <v>7.3418789999999996</v>
      </c>
      <c r="E256" s="7">
        <v>7.6318380000000001</v>
      </c>
      <c r="F256" s="7">
        <v>8.1055309999999992</v>
      </c>
      <c r="G256" s="7">
        <v>7.432995</v>
      </c>
      <c r="H256" s="7">
        <v>7.5048640000000004</v>
      </c>
      <c r="I256" s="7">
        <v>7.3307469999999997</v>
      </c>
      <c r="J256" s="7">
        <v>8.0427169999999997</v>
      </c>
      <c r="K256" s="7">
        <v>8.690493</v>
      </c>
      <c r="L256" s="7">
        <v>8.127815</v>
      </c>
      <c r="M256" s="7">
        <v>8.7833020000000008</v>
      </c>
      <c r="N256" s="7">
        <v>9.1821830000000002</v>
      </c>
      <c r="O256" s="7">
        <v>8.4334430000000005</v>
      </c>
      <c r="P256" s="7">
        <v>9.4062249999999992</v>
      </c>
      <c r="Q256" s="7">
        <v>9.2275010000000002</v>
      </c>
      <c r="R256" s="7">
        <v>9.1170620000000007</v>
      </c>
      <c r="S256" s="7">
        <v>9.3134069999999998</v>
      </c>
      <c r="T256" s="7">
        <v>9.7863209999999992</v>
      </c>
      <c r="W256" s="7">
        <v>36.589799999999997</v>
      </c>
      <c r="X256" s="7">
        <v>8.3774950555555598</v>
      </c>
      <c r="Y256" s="7">
        <v>0.83353945939077601</v>
      </c>
      <c r="Z256" s="7">
        <v>18</v>
      </c>
    </row>
    <row r="257" spans="2:26">
      <c r="B257" s="7">
        <v>36.735579999999999</v>
      </c>
      <c r="C257" s="7">
        <v>7.3019540000000003</v>
      </c>
      <c r="D257" s="7">
        <v>7.3445309999999999</v>
      </c>
      <c r="E257" s="7">
        <v>7.6614659999999999</v>
      </c>
      <c r="F257" s="7">
        <v>8.109076</v>
      </c>
      <c r="G257" s="7">
        <v>7.4071959999999999</v>
      </c>
      <c r="H257" s="7">
        <v>7.4516</v>
      </c>
      <c r="I257" s="7">
        <v>7.329974</v>
      </c>
      <c r="J257" s="7">
        <v>8.0321429999999996</v>
      </c>
      <c r="K257" s="7">
        <v>8.6946279999999998</v>
      </c>
      <c r="L257" s="7">
        <v>8.1901469999999996</v>
      </c>
      <c r="M257" s="7">
        <v>8.7866719999999994</v>
      </c>
      <c r="N257" s="7">
        <v>9.2346620000000001</v>
      </c>
      <c r="O257" s="7">
        <v>8.4425100000000004</v>
      </c>
      <c r="P257" s="7">
        <v>9.3994289999999996</v>
      </c>
      <c r="Q257" s="7">
        <v>9.2016249999999999</v>
      </c>
      <c r="R257" s="7">
        <v>9.09849</v>
      </c>
      <c r="S257" s="7">
        <v>9.2756229999999995</v>
      </c>
      <c r="T257" s="7">
        <v>9.7451830000000008</v>
      </c>
      <c r="W257" s="7">
        <v>36.735579999999999</v>
      </c>
      <c r="X257" s="7">
        <v>8.3726060555555595</v>
      </c>
      <c r="Y257" s="7">
        <v>0.83264593271001197</v>
      </c>
      <c r="Z257" s="7">
        <v>18</v>
      </c>
    </row>
    <row r="258" spans="2:26">
      <c r="B258" s="7">
        <v>36.881349999999998</v>
      </c>
      <c r="C258" s="7">
        <v>7.2609519999999996</v>
      </c>
      <c r="D258" s="7">
        <v>7.3510980000000004</v>
      </c>
      <c r="E258" s="7">
        <v>7.6991620000000003</v>
      </c>
      <c r="F258" s="7">
        <v>8.108314</v>
      </c>
      <c r="G258" s="7">
        <v>7.3862560000000004</v>
      </c>
      <c r="H258" s="7">
        <v>7.4157019999999996</v>
      </c>
      <c r="I258" s="7">
        <v>7.3411270000000002</v>
      </c>
      <c r="J258" s="7">
        <v>8.0124759999999995</v>
      </c>
      <c r="K258" s="7">
        <v>8.7224229999999991</v>
      </c>
      <c r="L258" s="7">
        <v>8.2403010000000005</v>
      </c>
      <c r="M258" s="7">
        <v>8.7690730000000006</v>
      </c>
      <c r="N258" s="7">
        <v>9.3060860000000005</v>
      </c>
      <c r="O258" s="7">
        <v>8.4743720000000007</v>
      </c>
      <c r="P258" s="7">
        <v>9.3832590000000007</v>
      </c>
      <c r="Q258" s="7">
        <v>9.1815630000000006</v>
      </c>
      <c r="R258" s="7">
        <v>9.0952789999999997</v>
      </c>
      <c r="S258" s="7">
        <v>9.2326289999999993</v>
      </c>
      <c r="T258" s="7">
        <v>9.6896500000000003</v>
      </c>
      <c r="W258" s="7">
        <v>36.881349999999998</v>
      </c>
      <c r="X258" s="7">
        <v>8.3705401111111097</v>
      </c>
      <c r="Y258" s="7">
        <v>0.83087066656552899</v>
      </c>
      <c r="Z258" s="7">
        <v>18</v>
      </c>
    </row>
    <row r="259" spans="2:26">
      <c r="B259" s="7">
        <v>37.02713</v>
      </c>
      <c r="C259" s="7">
        <v>7.223363</v>
      </c>
      <c r="D259" s="7">
        <v>7.3581250000000002</v>
      </c>
      <c r="E259" s="7">
        <v>7.7355090000000004</v>
      </c>
      <c r="F259" s="7">
        <v>8.1106949999999998</v>
      </c>
      <c r="G259" s="7">
        <v>7.3645350000000001</v>
      </c>
      <c r="H259" s="7">
        <v>7.3894880000000001</v>
      </c>
      <c r="I259" s="7">
        <v>7.3515050000000004</v>
      </c>
      <c r="J259" s="7">
        <v>7.9914069999999997</v>
      </c>
      <c r="K259" s="7">
        <v>8.7557720000000003</v>
      </c>
      <c r="L259" s="7">
        <v>8.2897149999999993</v>
      </c>
      <c r="M259" s="7">
        <v>8.7533220000000007</v>
      </c>
      <c r="N259" s="7">
        <v>9.3774409999999992</v>
      </c>
      <c r="O259" s="7">
        <v>8.5087139999999994</v>
      </c>
      <c r="P259" s="7">
        <v>9.3718830000000004</v>
      </c>
      <c r="Q259" s="7">
        <v>9.1578440000000008</v>
      </c>
      <c r="R259" s="7">
        <v>9.096095</v>
      </c>
      <c r="S259" s="7">
        <v>9.1812950000000004</v>
      </c>
      <c r="T259" s="7">
        <v>9.6366219999999991</v>
      </c>
      <c r="W259" s="7">
        <v>37.02713</v>
      </c>
      <c r="X259" s="7">
        <v>8.3696294444444508</v>
      </c>
      <c r="Y259" s="7">
        <v>0.83002849650111898</v>
      </c>
      <c r="Z259" s="7">
        <v>18</v>
      </c>
    </row>
    <row r="260" spans="2:26">
      <c r="B260" s="7">
        <v>37.172899999999998</v>
      </c>
      <c r="C260" s="7">
        <v>7.1891699999999998</v>
      </c>
      <c r="D260" s="7">
        <v>7.3656180000000004</v>
      </c>
      <c r="E260" s="7">
        <v>7.770524</v>
      </c>
      <c r="F260" s="7">
        <v>8.1162080000000003</v>
      </c>
      <c r="G260" s="7">
        <v>7.342041</v>
      </c>
      <c r="H260" s="7">
        <v>7.3729750000000003</v>
      </c>
      <c r="I260" s="7">
        <v>7.3611329999999997</v>
      </c>
      <c r="J260" s="7">
        <v>7.9689240000000003</v>
      </c>
      <c r="K260" s="7">
        <v>8.7947100000000002</v>
      </c>
      <c r="L260" s="7">
        <v>8.3383629999999993</v>
      </c>
      <c r="M260" s="7">
        <v>8.7393809999999998</v>
      </c>
      <c r="N260" s="7">
        <v>9.4487609999999993</v>
      </c>
      <c r="O260" s="7">
        <v>8.5455760000000005</v>
      </c>
      <c r="P260" s="7">
        <v>9.3652800000000003</v>
      </c>
      <c r="Q260" s="7">
        <v>9.1304839999999992</v>
      </c>
      <c r="R260" s="7">
        <v>9.1009630000000001</v>
      </c>
      <c r="S260" s="7">
        <v>9.1216229999999996</v>
      </c>
      <c r="T260" s="7">
        <v>9.5860690000000002</v>
      </c>
      <c r="W260" s="7">
        <v>37.172899999999998</v>
      </c>
      <c r="X260" s="7">
        <v>8.3698779444444504</v>
      </c>
      <c r="Y260" s="7">
        <v>0.83015652298477605</v>
      </c>
      <c r="Z260" s="7">
        <v>18</v>
      </c>
    </row>
    <row r="261" spans="2:26">
      <c r="B261" s="7">
        <v>37.318680000000001</v>
      </c>
      <c r="C261" s="7">
        <v>7.1583740000000002</v>
      </c>
      <c r="D261" s="7">
        <v>7.3735759999999999</v>
      </c>
      <c r="E261" s="7">
        <v>7.8042069999999999</v>
      </c>
      <c r="F261" s="7">
        <v>8.1248539999999991</v>
      </c>
      <c r="G261" s="7">
        <v>7.3187730000000002</v>
      </c>
      <c r="H261" s="7">
        <v>7.3661630000000002</v>
      </c>
      <c r="I261" s="7">
        <v>7.3700080000000003</v>
      </c>
      <c r="J261" s="7">
        <v>7.9450269999999996</v>
      </c>
      <c r="K261" s="7">
        <v>8.8392370000000007</v>
      </c>
      <c r="L261" s="7">
        <v>8.3862459999999999</v>
      </c>
      <c r="M261" s="7">
        <v>8.7272490000000005</v>
      </c>
      <c r="N261" s="7">
        <v>9.5200449999999996</v>
      </c>
      <c r="O261" s="7">
        <v>8.5849569999999993</v>
      </c>
      <c r="P261" s="7">
        <v>9.3634489999999992</v>
      </c>
      <c r="Q261" s="7">
        <v>9.0994829999999993</v>
      </c>
      <c r="R261" s="7">
        <v>9.1098809999999997</v>
      </c>
      <c r="S261" s="7">
        <v>9.0536139999999996</v>
      </c>
      <c r="T261" s="7">
        <v>9.5379909999999999</v>
      </c>
      <c r="W261" s="7">
        <v>37.318680000000001</v>
      </c>
      <c r="X261" s="7">
        <v>8.3712852222222196</v>
      </c>
      <c r="Y261" s="7">
        <v>0.83134778483903504</v>
      </c>
      <c r="Z261" s="7">
        <v>18</v>
      </c>
    </row>
    <row r="262" spans="2:26">
      <c r="B262" s="7">
        <v>37.464460000000003</v>
      </c>
      <c r="C262" s="7">
        <v>7.1430199999999999</v>
      </c>
      <c r="D262" s="7">
        <v>7.3841239999999999</v>
      </c>
      <c r="E262" s="7">
        <v>7.8385959999999999</v>
      </c>
      <c r="F262" s="7">
        <v>8.136063</v>
      </c>
      <c r="G262" s="7">
        <v>7.2980580000000002</v>
      </c>
      <c r="H262" s="7">
        <v>7.3737450000000004</v>
      </c>
      <c r="I262" s="7">
        <v>7.3769130000000001</v>
      </c>
      <c r="J262" s="7">
        <v>7.9274560000000003</v>
      </c>
      <c r="K262" s="7">
        <v>8.8846530000000001</v>
      </c>
      <c r="L262" s="7">
        <v>8.4258819999999996</v>
      </c>
      <c r="M262" s="7">
        <v>8.7202870000000008</v>
      </c>
      <c r="N262" s="7">
        <v>9.5931599999999992</v>
      </c>
      <c r="O262" s="7">
        <v>8.6198770000000007</v>
      </c>
      <c r="P262" s="7">
        <v>9.3625530000000001</v>
      </c>
      <c r="Q262" s="7">
        <v>9.0734320000000004</v>
      </c>
      <c r="R262" s="7">
        <v>9.1185390000000002</v>
      </c>
      <c r="S262" s="7">
        <v>8.9876699999999996</v>
      </c>
      <c r="T262" s="7">
        <v>9.4957309999999993</v>
      </c>
      <c r="W262" s="7">
        <v>37.464460000000003</v>
      </c>
      <c r="X262" s="7">
        <v>8.3755421666666692</v>
      </c>
      <c r="Y262" s="7">
        <v>0.832288534933737</v>
      </c>
      <c r="Z262" s="7">
        <v>18</v>
      </c>
    </row>
    <row r="263" spans="2:26">
      <c r="B263" s="7">
        <v>37.610230000000001</v>
      </c>
      <c r="C263" s="7">
        <v>7.2133339999999997</v>
      </c>
      <c r="D263" s="7">
        <v>7.4101699999999999</v>
      </c>
      <c r="E263" s="7">
        <v>7.8841869999999998</v>
      </c>
      <c r="F263" s="7">
        <v>8.1438000000000006</v>
      </c>
      <c r="G263" s="7">
        <v>7.2970050000000004</v>
      </c>
      <c r="H263" s="7">
        <v>7.4192109999999998</v>
      </c>
      <c r="I263" s="7">
        <v>7.3716559999999998</v>
      </c>
      <c r="J263" s="7">
        <v>7.9683190000000002</v>
      </c>
      <c r="K263" s="7">
        <v>8.897221</v>
      </c>
      <c r="L263" s="7">
        <v>8.4135360000000006</v>
      </c>
      <c r="M263" s="7">
        <v>8.7396100000000008</v>
      </c>
      <c r="N263" s="7">
        <v>9.6785409999999992</v>
      </c>
      <c r="O263" s="7">
        <v>8.6066470000000006</v>
      </c>
      <c r="P263" s="7">
        <v>9.3378390000000007</v>
      </c>
      <c r="Q263" s="7">
        <v>9.1105099999999997</v>
      </c>
      <c r="R263" s="7">
        <v>9.1007449999999999</v>
      </c>
      <c r="S263" s="7">
        <v>8.9975559999999994</v>
      </c>
      <c r="T263" s="7">
        <v>9.4786719999999995</v>
      </c>
      <c r="W263" s="7">
        <v>37.610230000000001</v>
      </c>
      <c r="X263" s="7">
        <v>8.3926977222222199</v>
      </c>
      <c r="Y263" s="7">
        <v>0.82523435632721998</v>
      </c>
      <c r="Z263" s="7">
        <v>18</v>
      </c>
    </row>
    <row r="264" spans="2:26">
      <c r="B264" s="7">
        <v>37.756010000000003</v>
      </c>
      <c r="C264" s="7">
        <v>7.2823260000000003</v>
      </c>
      <c r="D264" s="7">
        <v>7.4361839999999999</v>
      </c>
      <c r="E264" s="7">
        <v>7.9248630000000002</v>
      </c>
      <c r="F264" s="7">
        <v>8.1506089999999993</v>
      </c>
      <c r="G264" s="7">
        <v>7.2892450000000002</v>
      </c>
      <c r="H264" s="7">
        <v>7.4650930000000004</v>
      </c>
      <c r="I264" s="7">
        <v>7.3609070000000001</v>
      </c>
      <c r="J264" s="7">
        <v>8.0173690000000004</v>
      </c>
      <c r="K264" s="7">
        <v>8.9058430000000008</v>
      </c>
      <c r="L264" s="7">
        <v>8.4026449999999997</v>
      </c>
      <c r="M264" s="7">
        <v>8.7618050000000007</v>
      </c>
      <c r="N264" s="7">
        <v>9.7623840000000008</v>
      </c>
      <c r="O264" s="7">
        <v>8.5933879999999991</v>
      </c>
      <c r="P264" s="7">
        <v>9.3142010000000006</v>
      </c>
      <c r="Q264" s="7">
        <v>9.1550999999999991</v>
      </c>
      <c r="R264" s="7">
        <v>9.0856589999999997</v>
      </c>
      <c r="S264" s="7">
        <v>9.0191870000000005</v>
      </c>
      <c r="T264" s="7">
        <v>9.4607609999999998</v>
      </c>
      <c r="W264" s="7">
        <v>37.756010000000003</v>
      </c>
      <c r="X264" s="7">
        <v>8.4104205000000007</v>
      </c>
      <c r="Y264" s="7">
        <v>0.82115527305679004</v>
      </c>
      <c r="Z264" s="7">
        <v>18</v>
      </c>
    </row>
    <row r="265" spans="2:26">
      <c r="B265" s="7">
        <v>37.901780000000002</v>
      </c>
      <c r="C265" s="7">
        <v>7.3570979999999997</v>
      </c>
      <c r="D265" s="7">
        <v>7.4547049999999997</v>
      </c>
      <c r="E265" s="7">
        <v>7.9583130000000004</v>
      </c>
      <c r="F265" s="7">
        <v>8.1659880000000005</v>
      </c>
      <c r="G265" s="7">
        <v>7.274159</v>
      </c>
      <c r="H265" s="7">
        <v>7.5079380000000002</v>
      </c>
      <c r="I265" s="7">
        <v>7.3530519999999999</v>
      </c>
      <c r="J265" s="7">
        <v>8.0705639999999992</v>
      </c>
      <c r="K265" s="7">
        <v>8.908633</v>
      </c>
      <c r="L265" s="7">
        <v>8.3789650000000009</v>
      </c>
      <c r="M265" s="7">
        <v>8.7838539999999998</v>
      </c>
      <c r="N265" s="7">
        <v>9.8444749999999992</v>
      </c>
      <c r="O265" s="7">
        <v>8.5779150000000008</v>
      </c>
      <c r="P265" s="7">
        <v>9.2754840000000005</v>
      </c>
      <c r="Q265" s="7">
        <v>9.2073889999999992</v>
      </c>
      <c r="R265" s="7">
        <v>9.0543359999999993</v>
      </c>
      <c r="S265" s="7">
        <v>9.0570079999999997</v>
      </c>
      <c r="T265" s="7">
        <v>9.4206120000000002</v>
      </c>
      <c r="W265" s="7">
        <v>37.901780000000002</v>
      </c>
      <c r="X265" s="7">
        <v>8.4250271111111097</v>
      </c>
      <c r="Y265" s="7">
        <v>0.81645544724086505</v>
      </c>
      <c r="Z265" s="7">
        <v>18</v>
      </c>
    </row>
    <row r="266" spans="2:26">
      <c r="B266" s="7">
        <v>38.047559999999997</v>
      </c>
      <c r="C266" s="7">
        <v>7.4298659999999996</v>
      </c>
      <c r="D266" s="7">
        <v>7.470828</v>
      </c>
      <c r="E266" s="7">
        <v>7.9853930000000002</v>
      </c>
      <c r="F266" s="7">
        <v>8.1834950000000006</v>
      </c>
      <c r="G266" s="7">
        <v>7.2596090000000002</v>
      </c>
      <c r="H266" s="7">
        <v>7.54664</v>
      </c>
      <c r="I266" s="7">
        <v>7.3493279999999999</v>
      </c>
      <c r="J266" s="7">
        <v>8.1142509999999994</v>
      </c>
      <c r="K266" s="7">
        <v>8.9043229999999998</v>
      </c>
      <c r="L266" s="7">
        <v>8.3483669999999996</v>
      </c>
      <c r="M266" s="7">
        <v>8.8087560000000007</v>
      </c>
      <c r="N266" s="7">
        <v>9.9202870000000001</v>
      </c>
      <c r="O266" s="7">
        <v>8.5627929999999992</v>
      </c>
      <c r="P266" s="7">
        <v>9.2305790000000005</v>
      </c>
      <c r="Q266" s="7">
        <v>9.2629699999999993</v>
      </c>
      <c r="R266" s="7">
        <v>9.0195640000000008</v>
      </c>
      <c r="S266" s="7">
        <v>9.0957830000000008</v>
      </c>
      <c r="T266" s="7">
        <v>9.3777010000000001</v>
      </c>
      <c r="W266" s="7">
        <v>38.047559999999997</v>
      </c>
      <c r="X266" s="7">
        <v>8.4372518333333293</v>
      </c>
      <c r="Y266" s="7">
        <v>0.81287106151476896</v>
      </c>
      <c r="Z266" s="7">
        <v>18</v>
      </c>
    </row>
    <row r="267" spans="2:26">
      <c r="B267" s="7">
        <v>38.193339999999999</v>
      </c>
      <c r="C267" s="7">
        <v>7.497662</v>
      </c>
      <c r="D267" s="7">
        <v>7.4868110000000003</v>
      </c>
      <c r="E267" s="7">
        <v>8.0066649999999999</v>
      </c>
      <c r="F267" s="7">
        <v>8.20045</v>
      </c>
      <c r="G267" s="7">
        <v>7.2467389999999998</v>
      </c>
      <c r="H267" s="7">
        <v>7.5820100000000004</v>
      </c>
      <c r="I267" s="7">
        <v>7.3478529999999997</v>
      </c>
      <c r="J267" s="7">
        <v>8.1481290000000008</v>
      </c>
      <c r="K267" s="7">
        <v>8.8933590000000002</v>
      </c>
      <c r="L267" s="7">
        <v>8.3148</v>
      </c>
      <c r="M267" s="7">
        <v>8.8368549999999999</v>
      </c>
      <c r="N267" s="7">
        <v>9.9896770000000004</v>
      </c>
      <c r="O267" s="7">
        <v>8.5490870000000001</v>
      </c>
      <c r="P267" s="7">
        <v>9.184488</v>
      </c>
      <c r="Q267" s="7">
        <v>9.3210960000000007</v>
      </c>
      <c r="R267" s="7">
        <v>8.9871590000000001</v>
      </c>
      <c r="S267" s="7">
        <v>9.1328859999999992</v>
      </c>
      <c r="T267" s="7">
        <v>9.3387689999999992</v>
      </c>
      <c r="W267" s="7">
        <v>38.193339999999999</v>
      </c>
      <c r="X267" s="7">
        <v>8.4480275000000002</v>
      </c>
      <c r="Y267" s="7">
        <v>0.81126337213126698</v>
      </c>
      <c r="Z267" s="7">
        <v>18</v>
      </c>
    </row>
    <row r="268" spans="2:26">
      <c r="B268" s="7">
        <v>38.339109999999998</v>
      </c>
      <c r="C268" s="7">
        <v>7.5690099999999996</v>
      </c>
      <c r="D268" s="7">
        <v>7.4868480000000002</v>
      </c>
      <c r="E268" s="7">
        <v>8.0171989999999997</v>
      </c>
      <c r="F268" s="7">
        <v>8.2115349999999996</v>
      </c>
      <c r="G268" s="7">
        <v>7.2135769999999999</v>
      </c>
      <c r="H268" s="7">
        <v>7.5789859999999996</v>
      </c>
      <c r="I268" s="7">
        <v>7.3746479999999996</v>
      </c>
      <c r="J268" s="7">
        <v>8.1075730000000004</v>
      </c>
      <c r="K268" s="7">
        <v>8.8771419999999992</v>
      </c>
      <c r="L268" s="7">
        <v>8.2803470000000008</v>
      </c>
      <c r="M268" s="7">
        <v>8.9058089999999996</v>
      </c>
      <c r="N268" s="7">
        <v>10.020429999999999</v>
      </c>
      <c r="O268" s="7">
        <v>8.5344149999999992</v>
      </c>
      <c r="P268" s="7">
        <v>9.0984909999999992</v>
      </c>
      <c r="Q268" s="7">
        <v>9.369014</v>
      </c>
      <c r="R268" s="7">
        <v>8.9398429999999998</v>
      </c>
      <c r="S268" s="7">
        <v>9.1229879999999994</v>
      </c>
      <c r="T268" s="7">
        <v>9.2916930000000004</v>
      </c>
      <c r="W268" s="7">
        <v>38.339109999999998</v>
      </c>
      <c r="X268" s="7">
        <v>8.4444193333333306</v>
      </c>
      <c r="Y268" s="7">
        <v>0.80685577848825096</v>
      </c>
      <c r="Z268" s="7">
        <v>18</v>
      </c>
    </row>
    <row r="269" spans="2:26">
      <c r="B269" s="7">
        <v>38.48489</v>
      </c>
      <c r="C269" s="7">
        <v>7.6461519999999998</v>
      </c>
      <c r="D269" s="7">
        <v>7.4800250000000004</v>
      </c>
      <c r="E269" s="7">
        <v>8.0208680000000001</v>
      </c>
      <c r="F269" s="7">
        <v>8.2122919999999997</v>
      </c>
      <c r="G269" s="7">
        <v>7.164218</v>
      </c>
      <c r="H269" s="7">
        <v>7.5559349999999998</v>
      </c>
      <c r="I269" s="7">
        <v>7.411448</v>
      </c>
      <c r="J269" s="7">
        <v>8.0303369999999994</v>
      </c>
      <c r="K269" s="7">
        <v>8.8594980000000003</v>
      </c>
      <c r="L269" s="7">
        <v>8.2449569999999994</v>
      </c>
      <c r="M269" s="7">
        <v>8.985303</v>
      </c>
      <c r="N269" s="7">
        <v>10.03829</v>
      </c>
      <c r="O269" s="7">
        <v>8.517137</v>
      </c>
      <c r="P269" s="7">
        <v>8.9872899999999998</v>
      </c>
      <c r="Q269" s="7">
        <v>9.416874</v>
      </c>
      <c r="R269" s="7">
        <v>8.883229</v>
      </c>
      <c r="S269" s="7">
        <v>9.0866690000000006</v>
      </c>
      <c r="T269" s="7">
        <v>9.2415000000000003</v>
      </c>
      <c r="W269" s="7">
        <v>38.48489</v>
      </c>
      <c r="X269" s="7">
        <v>8.4323345555555598</v>
      </c>
      <c r="Y269" s="7">
        <v>0.80424776955767596</v>
      </c>
      <c r="Z269" s="7">
        <v>18</v>
      </c>
    </row>
    <row r="270" spans="2:26">
      <c r="B270" s="7">
        <v>38.630670000000002</v>
      </c>
      <c r="C270" s="7">
        <v>7.7262630000000003</v>
      </c>
      <c r="D270" s="7">
        <v>7.4742059999999997</v>
      </c>
      <c r="E270" s="7">
        <v>8.0203290000000003</v>
      </c>
      <c r="F270" s="7">
        <v>8.2040170000000003</v>
      </c>
      <c r="G270" s="7">
        <v>7.1080290000000002</v>
      </c>
      <c r="H270" s="7">
        <v>7.5300630000000002</v>
      </c>
      <c r="I270" s="7">
        <v>7.444642</v>
      </c>
      <c r="J270" s="7">
        <v>7.9489070000000002</v>
      </c>
      <c r="K270" s="7">
        <v>8.8405950000000004</v>
      </c>
      <c r="L270" s="7">
        <v>8.2076829999999994</v>
      </c>
      <c r="M270" s="7">
        <v>9.054786</v>
      </c>
      <c r="N270" s="7">
        <v>10.06077</v>
      </c>
      <c r="O270" s="7">
        <v>8.4978400000000001</v>
      </c>
      <c r="P270" s="7">
        <v>8.8687020000000008</v>
      </c>
      <c r="Q270" s="7">
        <v>9.4716280000000008</v>
      </c>
      <c r="R270" s="7">
        <v>8.8249879999999994</v>
      </c>
      <c r="S270" s="7">
        <v>9.0456509999999994</v>
      </c>
      <c r="T270" s="7">
        <v>9.1937219999999993</v>
      </c>
      <c r="W270" s="7">
        <v>38.630670000000002</v>
      </c>
      <c r="X270" s="7">
        <v>8.4179344999999994</v>
      </c>
      <c r="Y270" s="7">
        <v>0.80633834701585705</v>
      </c>
      <c r="Z270" s="7">
        <v>18</v>
      </c>
    </row>
    <row r="271" spans="2:26">
      <c r="B271" s="7">
        <v>38.776440000000001</v>
      </c>
      <c r="C271" s="7">
        <v>7.8093450000000004</v>
      </c>
      <c r="D271" s="7">
        <v>7.4693909999999999</v>
      </c>
      <c r="E271" s="7">
        <v>8.0155799999999999</v>
      </c>
      <c r="F271" s="7">
        <v>8.1867090000000005</v>
      </c>
      <c r="G271" s="7">
        <v>7.0450080000000002</v>
      </c>
      <c r="H271" s="7">
        <v>7.5013690000000004</v>
      </c>
      <c r="I271" s="7">
        <v>7.4742290000000002</v>
      </c>
      <c r="J271" s="7">
        <v>7.8632840000000002</v>
      </c>
      <c r="K271" s="7">
        <v>8.8204329999999995</v>
      </c>
      <c r="L271" s="7">
        <v>8.1685269999999992</v>
      </c>
      <c r="M271" s="7">
        <v>9.1142570000000003</v>
      </c>
      <c r="N271" s="7">
        <v>10.08788</v>
      </c>
      <c r="O271" s="7">
        <v>8.4765239999999995</v>
      </c>
      <c r="P271" s="7">
        <v>8.7427259999999993</v>
      </c>
      <c r="Q271" s="7">
        <v>9.5332740000000005</v>
      </c>
      <c r="R271" s="7">
        <v>8.7651179999999993</v>
      </c>
      <c r="S271" s="7">
        <v>8.9999330000000004</v>
      </c>
      <c r="T271" s="7">
        <v>9.1483600000000003</v>
      </c>
      <c r="W271" s="7">
        <v>38.776440000000001</v>
      </c>
      <c r="X271" s="7">
        <v>8.4012192777777805</v>
      </c>
      <c r="Y271" s="7">
        <v>0.81338633195634003</v>
      </c>
      <c r="Z271" s="7">
        <v>18</v>
      </c>
    </row>
    <row r="272" spans="2:26">
      <c r="B272" s="7">
        <v>38.922220000000003</v>
      </c>
      <c r="C272" s="7">
        <v>7.8953959999999999</v>
      </c>
      <c r="D272" s="7">
        <v>7.465579</v>
      </c>
      <c r="E272" s="7">
        <v>8.0066229999999994</v>
      </c>
      <c r="F272" s="7">
        <v>8.1603689999999993</v>
      </c>
      <c r="G272" s="7">
        <v>6.975155</v>
      </c>
      <c r="H272" s="7">
        <v>7.4698549999999999</v>
      </c>
      <c r="I272" s="7">
        <v>7.5002089999999999</v>
      </c>
      <c r="J272" s="7">
        <v>7.7734680000000003</v>
      </c>
      <c r="K272" s="7">
        <v>8.7990110000000001</v>
      </c>
      <c r="L272" s="7">
        <v>8.1274870000000004</v>
      </c>
      <c r="M272" s="7">
        <v>9.1637160000000009</v>
      </c>
      <c r="N272" s="7">
        <v>10.119619999999999</v>
      </c>
      <c r="O272" s="7">
        <v>8.4531880000000008</v>
      </c>
      <c r="P272" s="7">
        <v>8.6093630000000001</v>
      </c>
      <c r="Q272" s="7">
        <v>9.6018120000000007</v>
      </c>
      <c r="R272" s="7">
        <v>8.7036210000000001</v>
      </c>
      <c r="S272" s="7">
        <v>8.9495159999999991</v>
      </c>
      <c r="T272" s="7">
        <v>9.1054119999999994</v>
      </c>
      <c r="W272" s="7">
        <v>38.922220000000003</v>
      </c>
      <c r="X272" s="7">
        <v>8.3821888888888907</v>
      </c>
      <c r="Y272" s="7">
        <v>0.82563155720596104</v>
      </c>
      <c r="Z272" s="7">
        <v>18</v>
      </c>
    </row>
    <row r="273" spans="2:26">
      <c r="B273" s="7">
        <v>39.067990000000002</v>
      </c>
      <c r="C273" s="7">
        <v>7.973039</v>
      </c>
      <c r="D273" s="7">
        <v>7.4763780000000004</v>
      </c>
      <c r="E273" s="7">
        <v>7.9777370000000003</v>
      </c>
      <c r="F273" s="7">
        <v>8.1283980000000007</v>
      </c>
      <c r="G273" s="7">
        <v>6.9144759999999996</v>
      </c>
      <c r="H273" s="7">
        <v>7.4364869999999996</v>
      </c>
      <c r="I273" s="7">
        <v>7.5054109999999996</v>
      </c>
      <c r="J273" s="7">
        <v>7.6912039999999999</v>
      </c>
      <c r="K273" s="7">
        <v>8.7702960000000001</v>
      </c>
      <c r="L273" s="7">
        <v>8.0840759999999996</v>
      </c>
      <c r="M273" s="7">
        <v>9.1947220000000005</v>
      </c>
      <c r="N273" s="7">
        <v>10.15516</v>
      </c>
      <c r="O273" s="7">
        <v>8.4169870000000007</v>
      </c>
      <c r="P273" s="7">
        <v>8.4700249999999997</v>
      </c>
      <c r="Q273" s="7">
        <v>9.6785409999999992</v>
      </c>
      <c r="R273" s="7">
        <v>8.6320700000000006</v>
      </c>
      <c r="S273" s="7">
        <v>8.9127720000000004</v>
      </c>
      <c r="T273" s="7">
        <v>9.0465029999999995</v>
      </c>
      <c r="W273" s="7">
        <v>39.067990000000002</v>
      </c>
      <c r="X273" s="7">
        <v>8.3591267777777798</v>
      </c>
      <c r="Y273" s="7">
        <v>0.84082975791763603</v>
      </c>
      <c r="Z273" s="7">
        <v>18</v>
      </c>
    </row>
    <row r="274" spans="2:26">
      <c r="B274" s="7">
        <v>39.213769999999997</v>
      </c>
      <c r="C274" s="7">
        <v>7.9926469999999998</v>
      </c>
      <c r="D274" s="7">
        <v>7.5434749999999999</v>
      </c>
      <c r="E274" s="7">
        <v>7.8914809999999997</v>
      </c>
      <c r="F274" s="7">
        <v>8.1066640000000003</v>
      </c>
      <c r="G274" s="7">
        <v>6.9077440000000001</v>
      </c>
      <c r="H274" s="7">
        <v>7.4032460000000002</v>
      </c>
      <c r="I274" s="7">
        <v>7.4536049999999996</v>
      </c>
      <c r="J274" s="7">
        <v>7.648028</v>
      </c>
      <c r="K274" s="7">
        <v>8.7166630000000005</v>
      </c>
      <c r="L274" s="7">
        <v>8.0342859999999998</v>
      </c>
      <c r="M274" s="7">
        <v>9.2025229999999993</v>
      </c>
      <c r="N274" s="7">
        <v>10.19791</v>
      </c>
      <c r="O274" s="7">
        <v>8.3370320000000007</v>
      </c>
      <c r="P274" s="7">
        <v>8.3273100000000007</v>
      </c>
      <c r="Q274" s="7">
        <v>9.7592560000000006</v>
      </c>
      <c r="R274" s="7">
        <v>8.5304439999999992</v>
      </c>
      <c r="S274" s="7">
        <v>8.934234</v>
      </c>
      <c r="T274" s="7">
        <v>8.915324</v>
      </c>
      <c r="W274" s="7">
        <v>39.213769999999997</v>
      </c>
      <c r="X274" s="7">
        <v>8.3278817777777796</v>
      </c>
      <c r="Y274" s="7">
        <v>0.85293314538014398</v>
      </c>
      <c r="Z274" s="7">
        <v>18</v>
      </c>
    </row>
    <row r="275" spans="2:26">
      <c r="B275" s="7">
        <v>39.359549999999999</v>
      </c>
      <c r="C275" s="7">
        <v>7.9803620000000004</v>
      </c>
      <c r="D275" s="7">
        <v>7.6243860000000003</v>
      </c>
      <c r="E275" s="7">
        <v>7.8037330000000003</v>
      </c>
      <c r="F275" s="7">
        <v>8.0880159999999997</v>
      </c>
      <c r="G275" s="7">
        <v>6.9022920000000001</v>
      </c>
      <c r="H275" s="7">
        <v>7.3664899999999998</v>
      </c>
      <c r="I275" s="7">
        <v>7.4088089999999998</v>
      </c>
      <c r="J275" s="7">
        <v>7.6044429999999998</v>
      </c>
      <c r="K275" s="7">
        <v>8.6574939999999998</v>
      </c>
      <c r="L275" s="7">
        <v>7.978046</v>
      </c>
      <c r="M275" s="7">
        <v>9.2268819999999998</v>
      </c>
      <c r="N275" s="7">
        <v>10.25423</v>
      </c>
      <c r="O275" s="7">
        <v>8.2486730000000001</v>
      </c>
      <c r="P275" s="7">
        <v>8.1757120000000008</v>
      </c>
      <c r="Q275" s="7">
        <v>9.8347130000000007</v>
      </c>
      <c r="R275" s="7">
        <v>8.4287240000000008</v>
      </c>
      <c r="S275" s="7">
        <v>8.9490770000000008</v>
      </c>
      <c r="T275" s="7">
        <v>8.7692370000000004</v>
      </c>
      <c r="W275" s="7">
        <v>39.359549999999999</v>
      </c>
      <c r="X275" s="7">
        <v>8.2945177222222206</v>
      </c>
      <c r="Y275" s="7">
        <v>0.87088227780518901</v>
      </c>
      <c r="Z275" s="7">
        <v>18</v>
      </c>
    </row>
    <row r="276" spans="2:26">
      <c r="B276" s="7">
        <v>39.505319999999998</v>
      </c>
      <c r="C276" s="7">
        <v>7.9622219999999997</v>
      </c>
      <c r="D276" s="7">
        <v>7.7174050000000003</v>
      </c>
      <c r="E276" s="7">
        <v>7.7163339999999998</v>
      </c>
      <c r="F276" s="7">
        <v>8.0746990000000007</v>
      </c>
      <c r="G276" s="7">
        <v>6.9032239999999998</v>
      </c>
      <c r="H276" s="7">
        <v>7.3253219999999999</v>
      </c>
      <c r="I276" s="7">
        <v>7.3685219999999996</v>
      </c>
      <c r="J276" s="7">
        <v>7.5621479999999996</v>
      </c>
      <c r="K276" s="7">
        <v>8.5929289999999998</v>
      </c>
      <c r="L276" s="7">
        <v>7.9194719999999998</v>
      </c>
      <c r="M276" s="7">
        <v>9.2684379999999997</v>
      </c>
      <c r="N276" s="7">
        <v>10.3162</v>
      </c>
      <c r="O276" s="7">
        <v>8.1496189999999995</v>
      </c>
      <c r="P276" s="7">
        <v>8.0173269999999999</v>
      </c>
      <c r="Q276" s="7">
        <v>9.9030919999999991</v>
      </c>
      <c r="R276" s="7">
        <v>8.3269509999999993</v>
      </c>
      <c r="S276" s="7">
        <v>8.9608290000000004</v>
      </c>
      <c r="T276" s="7">
        <v>8.6128940000000007</v>
      </c>
      <c r="W276" s="7">
        <v>39.505319999999998</v>
      </c>
      <c r="X276" s="7">
        <v>8.2609792777777802</v>
      </c>
      <c r="Y276" s="7">
        <v>0.893501952105758</v>
      </c>
      <c r="Z276" s="7">
        <v>18</v>
      </c>
    </row>
    <row r="277" spans="2:26">
      <c r="B277" s="7">
        <v>39.6511</v>
      </c>
      <c r="C277" s="7">
        <v>8.1715280000000003</v>
      </c>
      <c r="D277" s="7">
        <v>7.802047</v>
      </c>
      <c r="E277" s="7">
        <v>7.6457309999999996</v>
      </c>
      <c r="F277" s="7">
        <v>8.0777540000000005</v>
      </c>
      <c r="G277" s="7">
        <v>6.9386340000000004</v>
      </c>
      <c r="H277" s="7">
        <v>7.2752470000000002</v>
      </c>
      <c r="I277" s="7">
        <v>7.3171619999999997</v>
      </c>
      <c r="J277" s="7">
        <v>7.5290030000000003</v>
      </c>
      <c r="K277" s="7">
        <v>8.5252839999999992</v>
      </c>
      <c r="L277" s="7">
        <v>7.8903090000000002</v>
      </c>
      <c r="M277" s="7">
        <v>9.3193990000000007</v>
      </c>
      <c r="N277" s="7">
        <v>10.32484</v>
      </c>
      <c r="O277" s="7">
        <v>8.0306339999999992</v>
      </c>
      <c r="P277" s="7">
        <v>7.8561319999999997</v>
      </c>
      <c r="Q277" s="7">
        <v>9.9516550000000006</v>
      </c>
      <c r="R277" s="7">
        <v>8.224221</v>
      </c>
      <c r="S277" s="7">
        <v>8.9958419999999997</v>
      </c>
      <c r="T277" s="7">
        <v>8.4824809999999999</v>
      </c>
      <c r="W277" s="7">
        <v>39.6511</v>
      </c>
      <c r="X277" s="7">
        <v>8.2421057222222203</v>
      </c>
      <c r="Y277" s="7">
        <v>0.908261587494536</v>
      </c>
      <c r="Z277" s="7">
        <v>18</v>
      </c>
    </row>
    <row r="278" spans="2:26">
      <c r="B278" s="7">
        <v>39.796869999999998</v>
      </c>
      <c r="C278" s="7">
        <v>8.5530740000000005</v>
      </c>
      <c r="D278" s="7">
        <v>7.8776890000000002</v>
      </c>
      <c r="E278" s="7">
        <v>7.5887349999999998</v>
      </c>
      <c r="F278" s="7">
        <v>8.0839890000000008</v>
      </c>
      <c r="G278" s="7">
        <v>6.9753080000000001</v>
      </c>
      <c r="H278" s="7">
        <v>7.2221450000000003</v>
      </c>
      <c r="I278" s="7">
        <v>7.2690739999999998</v>
      </c>
      <c r="J278" s="7">
        <v>7.491155</v>
      </c>
      <c r="K278" s="7">
        <v>8.4548220000000001</v>
      </c>
      <c r="L278" s="7">
        <v>7.8752750000000002</v>
      </c>
      <c r="M278" s="7">
        <v>9.3655629999999999</v>
      </c>
      <c r="N278" s="7">
        <v>10.30949</v>
      </c>
      <c r="O278" s="7">
        <v>7.9091820000000004</v>
      </c>
      <c r="P278" s="7">
        <v>7.6563239999999997</v>
      </c>
      <c r="Q278" s="7">
        <v>9.9896069999999995</v>
      </c>
      <c r="R278" s="7">
        <v>8.1156889999999997</v>
      </c>
      <c r="S278" s="7">
        <v>9.0411300000000008</v>
      </c>
      <c r="T278" s="7">
        <v>8.3610279999999992</v>
      </c>
      <c r="W278" s="7">
        <v>39.796869999999998</v>
      </c>
      <c r="X278" s="7">
        <v>8.22995994444444</v>
      </c>
      <c r="Y278" s="7">
        <v>0.930746169996858</v>
      </c>
      <c r="Z278" s="7">
        <v>18</v>
      </c>
    </row>
    <row r="279" spans="2:26">
      <c r="B279" s="7">
        <v>39.94265</v>
      </c>
      <c r="C279" s="7">
        <v>9.0353929999999991</v>
      </c>
      <c r="D279" s="7">
        <v>7.8712629999999999</v>
      </c>
      <c r="E279" s="7">
        <v>7.5035109999999996</v>
      </c>
      <c r="F279" s="7">
        <v>8.0311640000000004</v>
      </c>
      <c r="G279" s="7">
        <v>7.2471519999999998</v>
      </c>
      <c r="H279" s="7">
        <v>7.149718</v>
      </c>
      <c r="I279" s="7">
        <v>7.1072240000000004</v>
      </c>
      <c r="J279" s="7">
        <v>7.5886670000000001</v>
      </c>
      <c r="K279" s="7">
        <v>8.4135240000000007</v>
      </c>
      <c r="L279" s="7">
        <v>7.9457529999999998</v>
      </c>
      <c r="M279" s="7">
        <v>9.3165420000000001</v>
      </c>
      <c r="N279" s="7">
        <v>10.25034</v>
      </c>
      <c r="O279" s="7">
        <v>7.7417239999999996</v>
      </c>
      <c r="P279" s="7">
        <v>8.1841919999999995</v>
      </c>
      <c r="Q279" s="7">
        <v>9.9232469999999999</v>
      </c>
      <c r="R279" s="7">
        <v>8.1745990000000006</v>
      </c>
      <c r="S279" s="7">
        <v>9.1167820000000006</v>
      </c>
      <c r="T279" s="7">
        <v>8.3271669999999993</v>
      </c>
      <c r="W279" s="7">
        <v>39.94265</v>
      </c>
      <c r="X279" s="7">
        <v>8.2737756666666709</v>
      </c>
      <c r="Y279" s="7">
        <v>0.92030771141351198</v>
      </c>
      <c r="Z279" s="7">
        <v>18</v>
      </c>
    </row>
    <row r="280" spans="2:26">
      <c r="B280" s="7">
        <v>40.088430000000002</v>
      </c>
      <c r="C280" s="7">
        <v>9.1315069999999992</v>
      </c>
      <c r="D280" s="7">
        <v>7.8469100000000003</v>
      </c>
      <c r="E280" s="7">
        <v>7.4060269999999999</v>
      </c>
      <c r="F280" s="7">
        <v>7.9546869999999998</v>
      </c>
      <c r="G280" s="7">
        <v>7.6019569999999996</v>
      </c>
      <c r="H280" s="7">
        <v>7.0649730000000002</v>
      </c>
      <c r="I280" s="7">
        <v>6.9133120000000003</v>
      </c>
      <c r="J280" s="7">
        <v>7.7169749999999997</v>
      </c>
      <c r="K280" s="7">
        <v>8.3818579999999994</v>
      </c>
      <c r="L280" s="7">
        <v>8.0222359999999995</v>
      </c>
      <c r="M280" s="7">
        <v>9.2411189999999994</v>
      </c>
      <c r="N280" s="7">
        <v>10.20359</v>
      </c>
      <c r="O280" s="7">
        <v>7.5604889999999996</v>
      </c>
      <c r="P280" s="7">
        <v>8.6898180000000007</v>
      </c>
      <c r="Q280" s="7">
        <v>9.8229229999999994</v>
      </c>
      <c r="R280" s="7">
        <v>8.2577250000000006</v>
      </c>
      <c r="S280" s="7">
        <v>9.2000390000000003</v>
      </c>
      <c r="T280" s="7">
        <v>8.3005650000000006</v>
      </c>
      <c r="W280" s="7">
        <v>40.088430000000002</v>
      </c>
      <c r="X280" s="7">
        <v>8.2953727777777804</v>
      </c>
      <c r="Y280" s="7">
        <v>0.92397209964628901</v>
      </c>
      <c r="Z280" s="7">
        <v>18</v>
      </c>
    </row>
    <row r="281" spans="2:26">
      <c r="B281" s="7">
        <v>40.234200000000001</v>
      </c>
      <c r="C281" s="7">
        <v>8.7977120000000006</v>
      </c>
      <c r="D281" s="7">
        <v>7.8234370000000002</v>
      </c>
      <c r="E281" s="7">
        <v>7.3041390000000002</v>
      </c>
      <c r="F281" s="7">
        <v>7.8676870000000001</v>
      </c>
      <c r="G281" s="7">
        <v>7.9851640000000002</v>
      </c>
      <c r="H281" s="7">
        <v>6.9715090000000002</v>
      </c>
      <c r="I281" s="7">
        <v>6.7150949999999998</v>
      </c>
      <c r="J281" s="7">
        <v>7.8425079999999996</v>
      </c>
      <c r="K281" s="7">
        <v>8.3526430000000005</v>
      </c>
      <c r="L281" s="7">
        <v>8.0840920000000001</v>
      </c>
      <c r="M281" s="7">
        <v>9.1607959999999995</v>
      </c>
      <c r="N281" s="7">
        <v>10.180120000000001</v>
      </c>
      <c r="O281" s="7">
        <v>7.3763139999999998</v>
      </c>
      <c r="P281" s="7">
        <v>8.9740029999999997</v>
      </c>
      <c r="Q281" s="7">
        <v>9.7114170000000009</v>
      </c>
      <c r="R281" s="7">
        <v>8.3226639999999996</v>
      </c>
      <c r="S281" s="7">
        <v>9.284421</v>
      </c>
      <c r="T281" s="7">
        <v>8.2591979999999996</v>
      </c>
      <c r="W281" s="7">
        <v>40.234200000000001</v>
      </c>
      <c r="X281" s="7">
        <v>8.2784955</v>
      </c>
      <c r="Y281" s="7">
        <v>0.93388554345520203</v>
      </c>
      <c r="Z281" s="7">
        <v>18</v>
      </c>
    </row>
    <row r="282" spans="2:26">
      <c r="B282" s="7">
        <v>40.379980000000003</v>
      </c>
      <c r="C282" s="7">
        <v>8.0349430000000002</v>
      </c>
      <c r="D282" s="7">
        <v>7.8008499999999996</v>
      </c>
      <c r="E282" s="7">
        <v>7.1979939999999996</v>
      </c>
      <c r="F282" s="7">
        <v>7.7702929999999997</v>
      </c>
      <c r="G282" s="7">
        <v>8.3967489999999998</v>
      </c>
      <c r="H282" s="7">
        <v>6.8692960000000003</v>
      </c>
      <c r="I282" s="7">
        <v>6.5127819999999996</v>
      </c>
      <c r="J282" s="7">
        <v>7.9650660000000002</v>
      </c>
      <c r="K282" s="7">
        <v>8.3258109999999999</v>
      </c>
      <c r="L282" s="7">
        <v>8.1313890000000004</v>
      </c>
      <c r="M282" s="7">
        <v>9.0756999999999994</v>
      </c>
      <c r="N282" s="7">
        <v>10.17975</v>
      </c>
      <c r="O282" s="7">
        <v>7.189228</v>
      </c>
      <c r="P282" s="7">
        <v>9.0351870000000005</v>
      </c>
      <c r="Q282" s="7">
        <v>9.588768</v>
      </c>
      <c r="R282" s="7">
        <v>8.3691429999999993</v>
      </c>
      <c r="S282" s="7">
        <v>9.3700349999999997</v>
      </c>
      <c r="T282" s="7">
        <v>8.2031759999999991</v>
      </c>
      <c r="W282" s="7">
        <v>40.379980000000003</v>
      </c>
      <c r="X282" s="7">
        <v>8.2231199999999998</v>
      </c>
      <c r="Y282" s="7">
        <v>0.96495231841663898</v>
      </c>
      <c r="Z282" s="7">
        <v>18</v>
      </c>
    </row>
    <row r="283" spans="2:26">
      <c r="B283" s="7">
        <v>40.525750000000002</v>
      </c>
      <c r="C283" s="7">
        <v>6.8432009999999996</v>
      </c>
      <c r="D283" s="7">
        <v>7.7791499999999996</v>
      </c>
      <c r="E283" s="7">
        <v>7.087593</v>
      </c>
      <c r="F283" s="7">
        <v>7.6625030000000001</v>
      </c>
      <c r="G283" s="7">
        <v>8.8367109999999993</v>
      </c>
      <c r="H283" s="7">
        <v>6.7583330000000004</v>
      </c>
      <c r="I283" s="7">
        <v>6.3063729999999998</v>
      </c>
      <c r="J283" s="7">
        <v>8.0846490000000006</v>
      </c>
      <c r="K283" s="7">
        <v>8.3013619999999992</v>
      </c>
      <c r="L283" s="7">
        <v>8.1641270000000006</v>
      </c>
      <c r="M283" s="7">
        <v>8.98583</v>
      </c>
      <c r="N283" s="7">
        <v>10.20248</v>
      </c>
      <c r="O283" s="7">
        <v>6.9992320000000001</v>
      </c>
      <c r="P283" s="7">
        <v>8.8733699999999995</v>
      </c>
      <c r="Q283" s="7">
        <v>9.4549760000000003</v>
      </c>
      <c r="R283" s="7">
        <v>8.3971610000000005</v>
      </c>
      <c r="S283" s="7">
        <v>9.4568809999999992</v>
      </c>
      <c r="T283" s="7">
        <v>8.132498</v>
      </c>
      <c r="W283" s="7">
        <v>40.525750000000002</v>
      </c>
      <c r="X283" s="7">
        <v>8.1292461111111098</v>
      </c>
      <c r="Y283" s="7">
        <v>1.0646630199790601</v>
      </c>
      <c r="Z283" s="7">
        <v>18</v>
      </c>
    </row>
    <row r="284" spans="2:26">
      <c r="B284" s="7">
        <v>40.671529999999997</v>
      </c>
      <c r="C284" s="7">
        <v>5.588832</v>
      </c>
      <c r="D284" s="7">
        <v>7.8068730000000004</v>
      </c>
      <c r="E284" s="7">
        <v>6.7158249999999997</v>
      </c>
      <c r="F284" s="7">
        <v>7.4685240000000004</v>
      </c>
      <c r="G284" s="7">
        <v>9.0504230000000003</v>
      </c>
      <c r="H284" s="7">
        <v>6.4388820000000004</v>
      </c>
      <c r="I284" s="7">
        <v>6.3197340000000004</v>
      </c>
      <c r="J284" s="7">
        <v>8.1008610000000001</v>
      </c>
      <c r="K284" s="7">
        <v>8.3312190000000008</v>
      </c>
      <c r="L284" s="7">
        <v>8.122992</v>
      </c>
      <c r="M284" s="7">
        <v>8.8557819999999996</v>
      </c>
      <c r="N284" s="7">
        <v>9.8493410000000008</v>
      </c>
      <c r="O284" s="7">
        <v>6.7248710000000003</v>
      </c>
      <c r="P284" s="7">
        <v>8.4953029999999998</v>
      </c>
      <c r="Q284" s="7">
        <v>9.2213550000000009</v>
      </c>
      <c r="R284" s="7">
        <v>8.3689680000000006</v>
      </c>
      <c r="S284" s="7">
        <v>9.5540109999999991</v>
      </c>
      <c r="T284" s="7">
        <v>7.9899480000000001</v>
      </c>
      <c r="W284" s="7">
        <v>40.671529999999997</v>
      </c>
      <c r="X284" s="7">
        <v>7.9446524444444497</v>
      </c>
      <c r="Y284" s="7">
        <v>1.1954039278525601</v>
      </c>
      <c r="Z284" s="7">
        <v>18</v>
      </c>
    </row>
    <row r="285" spans="2:26">
      <c r="B285" s="7">
        <v>40.817309999999999</v>
      </c>
      <c r="C285" s="7">
        <v>4.9615090000000004</v>
      </c>
      <c r="D285" s="7">
        <v>7.9179820000000003</v>
      </c>
      <c r="E285" s="7">
        <v>5.8182600000000004</v>
      </c>
      <c r="F285" s="7">
        <v>6.9288959999999999</v>
      </c>
      <c r="G285" s="7">
        <v>8.7590839999999996</v>
      </c>
      <c r="H285" s="7">
        <v>5.6571389999999999</v>
      </c>
      <c r="I285" s="7">
        <v>6.7695860000000003</v>
      </c>
      <c r="J285" s="7">
        <v>7.9506959999999998</v>
      </c>
      <c r="K285" s="7">
        <v>8.4579690000000003</v>
      </c>
      <c r="L285" s="7">
        <v>7.9619660000000003</v>
      </c>
      <c r="M285" s="7">
        <v>8.6419940000000004</v>
      </c>
      <c r="N285" s="7">
        <v>8.6108779999999996</v>
      </c>
      <c r="O285" s="7">
        <v>6.2695480000000003</v>
      </c>
      <c r="P285" s="7">
        <v>8.2606140000000003</v>
      </c>
      <c r="Q285" s="7">
        <v>8.8043250000000004</v>
      </c>
      <c r="R285" s="7">
        <v>8.2615770000000008</v>
      </c>
      <c r="S285" s="7">
        <v>9.6488980000000009</v>
      </c>
      <c r="T285" s="7">
        <v>7.7347960000000002</v>
      </c>
      <c r="W285" s="7">
        <v>40.817309999999999</v>
      </c>
      <c r="X285" s="7">
        <v>7.6342065000000003</v>
      </c>
      <c r="Y285" s="7">
        <v>1.28069210790748</v>
      </c>
      <c r="Z285" s="7">
        <v>18</v>
      </c>
    </row>
    <row r="286" spans="2:26">
      <c r="B286" s="7">
        <v>40.963079999999998</v>
      </c>
      <c r="C286" s="7">
        <v>4.430898</v>
      </c>
      <c r="D286" s="7">
        <v>8.0150690000000004</v>
      </c>
      <c r="E286" s="7">
        <v>4.8709179999999996</v>
      </c>
      <c r="F286" s="7">
        <v>6.0981319999999997</v>
      </c>
      <c r="G286" s="7">
        <v>8.4261250000000008</v>
      </c>
      <c r="H286" s="7">
        <v>4.7600360000000004</v>
      </c>
      <c r="I286" s="7">
        <v>7.2350620000000001</v>
      </c>
      <c r="J286" s="7">
        <v>7.8390620000000002</v>
      </c>
      <c r="K286" s="7">
        <v>8.5803619999999992</v>
      </c>
      <c r="L286" s="7">
        <v>7.7979520000000004</v>
      </c>
      <c r="M286" s="7">
        <v>8.4066360000000007</v>
      </c>
      <c r="N286" s="7">
        <v>7.1789319999999996</v>
      </c>
      <c r="O286" s="7">
        <v>5.7780100000000001</v>
      </c>
      <c r="P286" s="7">
        <v>8.3235539999999997</v>
      </c>
      <c r="Q286" s="7">
        <v>8.3716930000000005</v>
      </c>
      <c r="R286" s="7">
        <v>8.1523730000000008</v>
      </c>
      <c r="S286" s="7">
        <v>9.7144589999999997</v>
      </c>
      <c r="T286" s="7">
        <v>7.4815459999999998</v>
      </c>
      <c r="W286" s="7">
        <v>40.963079999999998</v>
      </c>
      <c r="X286" s="7">
        <v>7.3033788333333298</v>
      </c>
      <c r="Y286" s="7">
        <v>1.50157773613812</v>
      </c>
      <c r="Z286" s="7">
        <v>18</v>
      </c>
    </row>
    <row r="287" spans="2:26">
      <c r="B287" s="7">
        <v>41.10886</v>
      </c>
      <c r="C287" s="7">
        <v>4.0061780000000002</v>
      </c>
      <c r="D287" s="7">
        <v>8.0995069999999991</v>
      </c>
      <c r="E287" s="7">
        <v>3.8671799999999998</v>
      </c>
      <c r="F287" s="7">
        <v>4.9738559999999996</v>
      </c>
      <c r="G287" s="7">
        <v>8.0451560000000004</v>
      </c>
      <c r="H287" s="7">
        <v>3.7423839999999999</v>
      </c>
      <c r="I287" s="7">
        <v>7.7218970000000002</v>
      </c>
      <c r="J287" s="7">
        <v>7.7633289999999997</v>
      </c>
      <c r="K287" s="7">
        <v>8.6997129999999991</v>
      </c>
      <c r="L287" s="7">
        <v>7.6294079999999997</v>
      </c>
      <c r="M287" s="7">
        <v>8.1488239999999994</v>
      </c>
      <c r="N287" s="7">
        <v>5.5431429999999997</v>
      </c>
      <c r="O287" s="7">
        <v>5.248119</v>
      </c>
      <c r="P287" s="7">
        <v>8.6844029999999997</v>
      </c>
      <c r="Q287" s="7">
        <v>7.921214</v>
      </c>
      <c r="R287" s="7">
        <v>8.0404149999999994</v>
      </c>
      <c r="S287" s="7">
        <v>9.7510370000000002</v>
      </c>
      <c r="T287" s="7">
        <v>7.2288030000000001</v>
      </c>
      <c r="W287" s="7">
        <v>41.10886</v>
      </c>
      <c r="X287" s="7">
        <v>6.9508092222222198</v>
      </c>
      <c r="Y287" s="7">
        <v>1.8636102361120499</v>
      </c>
      <c r="Z287" s="7">
        <v>18</v>
      </c>
    </row>
    <row r="288" spans="2:26">
      <c r="B288" s="7">
        <v>41.254640000000002</v>
      </c>
      <c r="C288" s="7">
        <v>3.7444139999999999</v>
      </c>
      <c r="D288" s="7">
        <v>8.1103070000000006</v>
      </c>
      <c r="E288" s="7">
        <v>2.8226550000000001</v>
      </c>
      <c r="F288" s="7">
        <v>3.7313779999999999</v>
      </c>
      <c r="G288" s="7">
        <v>7.5693640000000002</v>
      </c>
      <c r="H288" s="7">
        <v>2.6342729999999999</v>
      </c>
      <c r="I288" s="7">
        <v>8.2259919999999997</v>
      </c>
      <c r="J288" s="7">
        <v>7.7494579999999997</v>
      </c>
      <c r="K288" s="7">
        <v>8.8207210000000007</v>
      </c>
      <c r="L288" s="7">
        <v>7.4666990000000002</v>
      </c>
      <c r="M288" s="7">
        <v>7.8591540000000002</v>
      </c>
      <c r="N288" s="7">
        <v>3.7609340000000002</v>
      </c>
      <c r="O288" s="7">
        <v>4.6998670000000002</v>
      </c>
      <c r="P288" s="7">
        <v>9.2746239999999993</v>
      </c>
      <c r="Q288" s="7">
        <v>7.4407969999999999</v>
      </c>
      <c r="R288" s="7">
        <v>7.9116119999999999</v>
      </c>
      <c r="S288" s="7">
        <v>9.7122609999999998</v>
      </c>
      <c r="T288" s="7">
        <v>6.9461399999999998</v>
      </c>
      <c r="W288" s="7">
        <v>41.254640000000002</v>
      </c>
      <c r="X288" s="7">
        <v>6.5822583333333302</v>
      </c>
      <c r="Y288" s="7">
        <v>2.3248620532664401</v>
      </c>
      <c r="Z288" s="7">
        <v>18</v>
      </c>
    </row>
    <row r="289" spans="2:26">
      <c r="B289" s="7">
        <v>41.400410000000001</v>
      </c>
      <c r="C289" s="7">
        <v>3.7594949999999998</v>
      </c>
      <c r="D289" s="7">
        <v>7.6342460000000001</v>
      </c>
      <c r="E289" s="7">
        <v>1.8777029999999999</v>
      </c>
      <c r="F289" s="7">
        <v>3.3657720000000002</v>
      </c>
      <c r="G289" s="7">
        <v>6.7897590000000001</v>
      </c>
      <c r="H289" s="7">
        <v>1.63975</v>
      </c>
      <c r="I289" s="7">
        <v>8.6471260000000001</v>
      </c>
      <c r="J289" s="7">
        <v>7.9315709999999999</v>
      </c>
      <c r="K289" s="7">
        <v>8.9528649999999992</v>
      </c>
      <c r="L289" s="7">
        <v>7.3789020000000001</v>
      </c>
      <c r="M289" s="7">
        <v>7.4837280000000002</v>
      </c>
      <c r="N289" s="7">
        <v>2.1987749999999999</v>
      </c>
      <c r="O289" s="7">
        <v>4.2422649999999997</v>
      </c>
      <c r="P289" s="7">
        <v>9.4956510000000005</v>
      </c>
      <c r="Q289" s="7">
        <v>6.8500350000000001</v>
      </c>
      <c r="R289" s="7">
        <v>7.6435009999999997</v>
      </c>
      <c r="S289" s="7">
        <v>9.3049409999999995</v>
      </c>
      <c r="T289" s="7">
        <v>6.4406610000000004</v>
      </c>
      <c r="W289" s="7">
        <v>41.400410000000001</v>
      </c>
      <c r="X289" s="7">
        <v>6.2020414444444398</v>
      </c>
      <c r="Y289" s="7">
        <v>2.6388868419045299</v>
      </c>
      <c r="Z289" s="7">
        <v>18</v>
      </c>
    </row>
    <row r="290" spans="2:26">
      <c r="B290" s="7">
        <v>41.546190000000003</v>
      </c>
      <c r="C290" s="7">
        <v>3.0404260000000001</v>
      </c>
      <c r="D290" s="7">
        <v>6.4857519999999997</v>
      </c>
      <c r="E290" s="7">
        <v>2.1870059999999998</v>
      </c>
      <c r="F290" s="7">
        <v>3.901322</v>
      </c>
      <c r="G290" s="7">
        <v>5.8948939999999999</v>
      </c>
      <c r="H290" s="7">
        <v>1.7866580000000001</v>
      </c>
      <c r="I290" s="7">
        <v>7.4034589999999998</v>
      </c>
      <c r="J290" s="7">
        <v>7.2664299999999997</v>
      </c>
      <c r="K290" s="7">
        <v>8.7335449999999994</v>
      </c>
      <c r="L290" s="7">
        <v>7.2793089999999996</v>
      </c>
      <c r="M290" s="7">
        <v>7.2230730000000003</v>
      </c>
      <c r="N290" s="7">
        <v>1.9871760000000001</v>
      </c>
      <c r="O290" s="7">
        <v>3.8233820000000001</v>
      </c>
      <c r="P290" s="7">
        <v>7.8805459999999998</v>
      </c>
      <c r="Q290" s="7">
        <v>6.0587609999999996</v>
      </c>
      <c r="R290" s="7">
        <v>6.5591999999999997</v>
      </c>
      <c r="S290" s="7">
        <v>8.0449380000000001</v>
      </c>
      <c r="T290" s="7">
        <v>5.3517020000000004</v>
      </c>
      <c r="W290" s="7">
        <v>41.546190000000003</v>
      </c>
      <c r="X290" s="7">
        <v>5.6059766111111102</v>
      </c>
      <c r="Y290" s="7">
        <v>2.25415392351483</v>
      </c>
      <c r="Z290" s="7">
        <v>18</v>
      </c>
    </row>
    <row r="291" spans="2:26">
      <c r="B291" s="7">
        <v>41.691960000000002</v>
      </c>
      <c r="C291" s="7">
        <v>2.3130350000000002</v>
      </c>
      <c r="D291" s="7">
        <v>5.5518090000000004</v>
      </c>
      <c r="E291" s="7">
        <v>2.691443</v>
      </c>
      <c r="F291" s="7">
        <v>4.266089</v>
      </c>
      <c r="G291" s="7">
        <v>5.1002450000000001</v>
      </c>
      <c r="H291" s="7">
        <v>2.0685639999999998</v>
      </c>
      <c r="I291" s="7">
        <v>5.9696930000000004</v>
      </c>
      <c r="J291" s="7">
        <v>6.3853650000000002</v>
      </c>
      <c r="K291" s="7">
        <v>8.4668220000000005</v>
      </c>
      <c r="L291" s="7">
        <v>7.1772270000000002</v>
      </c>
      <c r="M291" s="7">
        <v>6.9489989999999997</v>
      </c>
      <c r="N291" s="7">
        <v>1.9103049999999999</v>
      </c>
      <c r="O291" s="7">
        <v>3.4001749999999999</v>
      </c>
      <c r="P291" s="7">
        <v>6.2770489999999999</v>
      </c>
      <c r="Q291" s="7">
        <v>5.2931809999999997</v>
      </c>
      <c r="R291" s="7">
        <v>5.5106089999999996</v>
      </c>
      <c r="S291" s="7">
        <v>6.8358280000000002</v>
      </c>
      <c r="T291" s="7">
        <v>4.300783</v>
      </c>
      <c r="W291" s="7">
        <v>41.691960000000002</v>
      </c>
      <c r="X291" s="7">
        <v>5.0259567222222197</v>
      </c>
      <c r="Y291" s="7">
        <v>1.9303038207576599</v>
      </c>
      <c r="Z291" s="7">
        <v>18</v>
      </c>
    </row>
    <row r="292" spans="2:26">
      <c r="B292" s="7">
        <v>41.837739999999997</v>
      </c>
      <c r="C292" s="7">
        <v>1.659778</v>
      </c>
      <c r="D292" s="7">
        <v>4.8915220000000001</v>
      </c>
      <c r="E292" s="7">
        <v>3.2650009999999998</v>
      </c>
      <c r="F292" s="7">
        <v>4.3876739999999996</v>
      </c>
      <c r="G292" s="7">
        <v>4.413316</v>
      </c>
      <c r="H292" s="7">
        <v>2.3677069999999998</v>
      </c>
      <c r="I292" s="7">
        <v>4.5180439999999997</v>
      </c>
      <c r="J292" s="7">
        <v>5.3840830000000004</v>
      </c>
      <c r="K292" s="7">
        <v>8.189959</v>
      </c>
      <c r="L292" s="7">
        <v>7.0784919999999998</v>
      </c>
      <c r="M292" s="7">
        <v>6.642817</v>
      </c>
      <c r="N292" s="7">
        <v>1.83124</v>
      </c>
      <c r="O292" s="7">
        <v>2.9717319999999998</v>
      </c>
      <c r="P292" s="7">
        <v>4.8657459999999997</v>
      </c>
      <c r="Q292" s="7">
        <v>4.5711490000000001</v>
      </c>
      <c r="R292" s="7">
        <v>4.5835879999999998</v>
      </c>
      <c r="S292" s="7">
        <v>5.7576130000000001</v>
      </c>
      <c r="T292" s="7">
        <v>3.3445870000000002</v>
      </c>
      <c r="W292" s="7">
        <v>41.837739999999997</v>
      </c>
      <c r="X292" s="7">
        <v>4.4846693333333301</v>
      </c>
      <c r="Y292" s="7">
        <v>1.7567722837117701</v>
      </c>
      <c r="Z292" s="7">
        <v>18</v>
      </c>
    </row>
    <row r="293" spans="2:26">
      <c r="B293" s="7">
        <v>41.983519999999999</v>
      </c>
      <c r="C293" s="7">
        <v>1.0806549999999999</v>
      </c>
      <c r="D293" s="7">
        <v>4.5048909999999998</v>
      </c>
      <c r="E293" s="7">
        <v>3.9076810000000002</v>
      </c>
      <c r="F293" s="7">
        <v>4.2660739999999997</v>
      </c>
      <c r="G293" s="7">
        <v>3.8341069999999999</v>
      </c>
      <c r="H293" s="7">
        <v>2.6840890000000002</v>
      </c>
      <c r="I293" s="7">
        <v>3.0485099999999998</v>
      </c>
      <c r="J293" s="7">
        <v>4.2625840000000004</v>
      </c>
      <c r="K293" s="7">
        <v>7.9029559999999996</v>
      </c>
      <c r="L293" s="7">
        <v>6.9831029999999998</v>
      </c>
      <c r="M293" s="7">
        <v>6.3045270000000002</v>
      </c>
      <c r="N293" s="7">
        <v>1.7499819999999999</v>
      </c>
      <c r="O293" s="7">
        <v>2.5380509999999998</v>
      </c>
      <c r="P293" s="7">
        <v>3.6466379999999998</v>
      </c>
      <c r="Q293" s="7">
        <v>3.8926630000000002</v>
      </c>
      <c r="R293" s="7">
        <v>3.7781380000000002</v>
      </c>
      <c r="S293" s="7">
        <v>4.8102929999999997</v>
      </c>
      <c r="T293" s="7">
        <v>2.4831150000000002</v>
      </c>
      <c r="W293" s="7">
        <v>41.983519999999999</v>
      </c>
      <c r="X293" s="7">
        <v>3.98211427777778</v>
      </c>
      <c r="Y293" s="7">
        <v>1.7383272742957701</v>
      </c>
      <c r="Z293" s="7">
        <v>18</v>
      </c>
    </row>
    <row r="294" spans="2:26">
      <c r="B294" s="7">
        <v>42.129289999999997</v>
      </c>
      <c r="C294" s="7">
        <v>0.57566600000000001</v>
      </c>
      <c r="D294" s="7">
        <v>4.3919170000000003</v>
      </c>
      <c r="E294" s="7">
        <v>4.6194819999999996</v>
      </c>
      <c r="F294" s="7">
        <v>3.9012920000000002</v>
      </c>
      <c r="G294" s="7">
        <v>3.3626179999999999</v>
      </c>
      <c r="H294" s="7">
        <v>3.0177100000000001</v>
      </c>
      <c r="I294" s="7">
        <v>1.5610930000000001</v>
      </c>
      <c r="J294" s="7">
        <v>3.020867</v>
      </c>
      <c r="K294" s="7">
        <v>7.6058120000000002</v>
      </c>
      <c r="L294" s="7">
        <v>6.8910590000000003</v>
      </c>
      <c r="M294" s="7">
        <v>5.9341299999999997</v>
      </c>
      <c r="N294" s="7">
        <v>1.6665300000000001</v>
      </c>
      <c r="O294" s="7">
        <v>2.0991339999999998</v>
      </c>
      <c r="P294" s="7">
        <v>2.6197240000000002</v>
      </c>
      <c r="Q294" s="7">
        <v>3.2577250000000002</v>
      </c>
      <c r="R294" s="7">
        <v>3.0942569999999998</v>
      </c>
      <c r="S294" s="7">
        <v>3.9938690000000001</v>
      </c>
      <c r="T294" s="7">
        <v>1.7163649999999999</v>
      </c>
      <c r="W294" s="7">
        <v>42.129289999999997</v>
      </c>
      <c r="X294" s="7">
        <v>3.5182916666666699</v>
      </c>
      <c r="Y294" s="7">
        <v>1.8633520549861999</v>
      </c>
      <c r="Z294" s="7">
        <v>18</v>
      </c>
    </row>
    <row r="295" spans="2:26">
      <c r="B295" s="7">
        <v>42.275069999999999</v>
      </c>
      <c r="C295" s="7">
        <v>0.33901700000000001</v>
      </c>
      <c r="D295" s="7">
        <v>4.352284</v>
      </c>
      <c r="E295" s="7">
        <v>5.0147149999999998</v>
      </c>
      <c r="F295" s="7">
        <v>3.546068</v>
      </c>
      <c r="G295" s="7">
        <v>3.0181200000000001</v>
      </c>
      <c r="H295" s="7">
        <v>3.0458029999999998</v>
      </c>
      <c r="I295" s="7">
        <v>0.81587799999999999</v>
      </c>
      <c r="J295" s="7">
        <v>2.2458200000000001</v>
      </c>
      <c r="K295" s="7">
        <v>7.1892760000000004</v>
      </c>
      <c r="L295" s="7">
        <v>6.6114949999999997</v>
      </c>
      <c r="M295" s="7">
        <v>5.3046059999999997</v>
      </c>
      <c r="N295" s="7">
        <v>1.4962169999999999</v>
      </c>
      <c r="O295" s="7">
        <v>1.885699</v>
      </c>
      <c r="P295" s="7">
        <v>1.982397</v>
      </c>
      <c r="Q295" s="7">
        <v>2.7887</v>
      </c>
      <c r="R295" s="7">
        <v>2.7743929999999999</v>
      </c>
      <c r="S295" s="7">
        <v>3.3337659999999998</v>
      </c>
      <c r="T295" s="7">
        <v>1.27678</v>
      </c>
      <c r="W295" s="7">
        <v>42.275069999999999</v>
      </c>
      <c r="X295" s="7">
        <v>3.1678352222222199</v>
      </c>
      <c r="Y295" s="7">
        <v>1.90541725280529</v>
      </c>
      <c r="Z295" s="7">
        <v>18</v>
      </c>
    </row>
    <row r="296" spans="2:26">
      <c r="B296" s="7">
        <v>42.420839999999998</v>
      </c>
      <c r="C296" s="7">
        <v>0.31751699999999999</v>
      </c>
      <c r="D296" s="7">
        <v>4.196491</v>
      </c>
      <c r="E296" s="7">
        <v>5.0264949999999997</v>
      </c>
      <c r="F296" s="7">
        <v>3.322092</v>
      </c>
      <c r="G296" s="7">
        <v>2.7250610000000002</v>
      </c>
      <c r="H296" s="7">
        <v>2.7643399999999998</v>
      </c>
      <c r="I296" s="7">
        <v>0.83839300000000005</v>
      </c>
      <c r="J296" s="7">
        <v>2.0143759999999999</v>
      </c>
      <c r="K296" s="7">
        <v>6.5826900000000004</v>
      </c>
      <c r="L296" s="7">
        <v>5.9870520000000003</v>
      </c>
      <c r="M296" s="7">
        <v>4.5220010000000004</v>
      </c>
      <c r="N296" s="7">
        <v>1.248356</v>
      </c>
      <c r="O296" s="7">
        <v>1.896679</v>
      </c>
      <c r="P296" s="7">
        <v>1.605764</v>
      </c>
      <c r="Q296" s="7">
        <v>2.4609610000000002</v>
      </c>
      <c r="R296" s="7">
        <v>2.694877</v>
      </c>
      <c r="S296" s="7">
        <v>2.7591109999999999</v>
      </c>
      <c r="T296" s="7">
        <v>1.084417</v>
      </c>
      <c r="W296" s="7">
        <v>42.420839999999998</v>
      </c>
      <c r="X296" s="7">
        <v>2.8914818333333301</v>
      </c>
      <c r="Y296" s="7">
        <v>1.7626206630569801</v>
      </c>
      <c r="Z296" s="7">
        <v>18</v>
      </c>
    </row>
    <row r="297" spans="2:26">
      <c r="B297" s="7">
        <v>42.56662</v>
      </c>
      <c r="C297" s="7">
        <v>0.30359700000000001</v>
      </c>
      <c r="D297" s="7">
        <v>4.0582729999999998</v>
      </c>
      <c r="E297" s="7">
        <v>5.0103169999999997</v>
      </c>
      <c r="F297" s="7">
        <v>3.0220159999999998</v>
      </c>
      <c r="G297" s="7">
        <v>2.4397329999999999</v>
      </c>
      <c r="H297" s="7">
        <v>2.4878999999999998</v>
      </c>
      <c r="I297" s="7">
        <v>0.8931</v>
      </c>
      <c r="J297" s="7">
        <v>1.7774239999999999</v>
      </c>
      <c r="K297" s="7">
        <v>5.8697489999999997</v>
      </c>
      <c r="L297" s="7">
        <v>5.1527900000000004</v>
      </c>
      <c r="M297" s="7">
        <v>3.8433830000000002</v>
      </c>
      <c r="N297" s="7">
        <v>1.0088790000000001</v>
      </c>
      <c r="O297" s="7">
        <v>1.9059120000000001</v>
      </c>
      <c r="P297" s="7">
        <v>1.254237</v>
      </c>
      <c r="Q297" s="7">
        <v>2.1466419999999999</v>
      </c>
      <c r="R297" s="7">
        <v>2.5777450000000002</v>
      </c>
      <c r="S297" s="7">
        <v>2.2217120000000001</v>
      </c>
      <c r="T297" s="7">
        <v>0.88548499999999997</v>
      </c>
      <c r="W297" s="7">
        <v>42.56662</v>
      </c>
      <c r="X297" s="7">
        <v>2.6032718888888899</v>
      </c>
      <c r="Y297" s="7">
        <v>1.6066615300756599</v>
      </c>
      <c r="Z297" s="7">
        <v>18</v>
      </c>
    </row>
    <row r="298" spans="2:26">
      <c r="B298" s="7">
        <v>42.712400000000002</v>
      </c>
      <c r="C298" s="7">
        <v>0.29746400000000001</v>
      </c>
      <c r="D298" s="7">
        <v>3.9374189999999998</v>
      </c>
      <c r="E298" s="7">
        <v>4.9657739999999997</v>
      </c>
      <c r="F298" s="7">
        <v>2.6461060000000001</v>
      </c>
      <c r="G298" s="7">
        <v>2.1621570000000001</v>
      </c>
      <c r="H298" s="7">
        <v>2.2161430000000002</v>
      </c>
      <c r="I298" s="7">
        <v>0.98080299999999998</v>
      </c>
      <c r="J298" s="7">
        <v>1.5355840000000001</v>
      </c>
      <c r="K298" s="7">
        <v>5.0503359999999997</v>
      </c>
      <c r="L298" s="7">
        <v>4.1085070000000004</v>
      </c>
      <c r="M298" s="7">
        <v>3.2685110000000002</v>
      </c>
      <c r="N298" s="7">
        <v>0.777694</v>
      </c>
      <c r="O298" s="7">
        <v>1.9136409999999999</v>
      </c>
      <c r="P298" s="7">
        <v>0.92802499999999999</v>
      </c>
      <c r="Q298" s="7">
        <v>1.845874</v>
      </c>
      <c r="R298" s="7">
        <v>2.4232529999999999</v>
      </c>
      <c r="S298" s="7">
        <v>1.721595</v>
      </c>
      <c r="T298" s="7">
        <v>0.68023100000000003</v>
      </c>
      <c r="W298" s="7">
        <v>42.712400000000002</v>
      </c>
      <c r="X298" s="7">
        <v>2.30328427777778</v>
      </c>
      <c r="Y298" s="7">
        <v>1.44648808032668</v>
      </c>
      <c r="Z298" s="7">
        <v>18</v>
      </c>
    </row>
    <row r="299" spans="2:26">
      <c r="B299" s="7">
        <v>42.858170000000001</v>
      </c>
      <c r="C299" s="7">
        <v>0.299126</v>
      </c>
      <c r="D299" s="7">
        <v>3.8340990000000001</v>
      </c>
      <c r="E299" s="7">
        <v>4.8929559999999999</v>
      </c>
      <c r="F299" s="7">
        <v>2.1942620000000002</v>
      </c>
      <c r="G299" s="7">
        <v>1.892333</v>
      </c>
      <c r="H299" s="7">
        <v>1.9490719999999999</v>
      </c>
      <c r="I299" s="7">
        <v>1.1014569999999999</v>
      </c>
      <c r="J299" s="7">
        <v>1.288821</v>
      </c>
      <c r="K299" s="7">
        <v>4.1243610000000004</v>
      </c>
      <c r="L299" s="7">
        <v>2.8539599999999998</v>
      </c>
      <c r="M299" s="7">
        <v>2.7973539999999999</v>
      </c>
      <c r="N299" s="7">
        <v>0.55479400000000001</v>
      </c>
      <c r="O299" s="7">
        <v>1.9198200000000001</v>
      </c>
      <c r="P299" s="7">
        <v>0.62712800000000002</v>
      </c>
      <c r="Q299" s="7">
        <v>1.558595</v>
      </c>
      <c r="R299" s="7">
        <v>2.2313869999999998</v>
      </c>
      <c r="S299" s="7">
        <v>1.2587660000000001</v>
      </c>
      <c r="T299" s="7">
        <v>0.46862199999999998</v>
      </c>
      <c r="W299" s="7">
        <v>42.858170000000001</v>
      </c>
      <c r="X299" s="7">
        <v>1.99149516666667</v>
      </c>
      <c r="Y299" s="7">
        <v>1.3058813753371299</v>
      </c>
      <c r="Z299" s="7">
        <v>18</v>
      </c>
    </row>
    <row r="300" spans="2:26">
      <c r="B300" s="7">
        <v>43.003950000000003</v>
      </c>
      <c r="C300" s="7">
        <v>0.388073</v>
      </c>
      <c r="D300" s="7">
        <v>3.670906</v>
      </c>
      <c r="E300" s="7">
        <v>4.7358799999999999</v>
      </c>
      <c r="F300" s="7">
        <v>1.714226</v>
      </c>
      <c r="G300" s="7">
        <v>1.6393439999999999</v>
      </c>
      <c r="H300" s="7">
        <v>1.7787139999999999</v>
      </c>
      <c r="I300" s="7">
        <v>1.225938</v>
      </c>
      <c r="J300" s="7">
        <v>1.0636129999999999</v>
      </c>
      <c r="K300" s="7">
        <v>3.1669740000000002</v>
      </c>
      <c r="L300" s="7">
        <v>1.5637380000000001</v>
      </c>
      <c r="M300" s="7">
        <v>2.44706</v>
      </c>
      <c r="N300" s="7">
        <v>0.38828400000000002</v>
      </c>
      <c r="O300" s="7">
        <v>1.9423280000000001</v>
      </c>
      <c r="P300" s="7">
        <v>0.41145399999999999</v>
      </c>
      <c r="Q300" s="7">
        <v>1.3509530000000001</v>
      </c>
      <c r="R300" s="7">
        <v>2.036959</v>
      </c>
      <c r="S300" s="7">
        <v>0.98442499999999999</v>
      </c>
      <c r="T300" s="7">
        <v>0.39604</v>
      </c>
      <c r="W300" s="7">
        <v>43.003950000000003</v>
      </c>
      <c r="X300" s="7">
        <v>1.71693938888889</v>
      </c>
      <c r="Y300" s="7">
        <v>1.18998051349963</v>
      </c>
      <c r="Z300" s="7">
        <v>18</v>
      </c>
    </row>
    <row r="301" spans="2:26">
      <c r="B301" s="7">
        <v>43.149720000000002</v>
      </c>
      <c r="C301" s="7">
        <v>1.1165130000000001</v>
      </c>
      <c r="D301" s="7">
        <v>3.044111</v>
      </c>
      <c r="E301" s="7">
        <v>4.2840199999999999</v>
      </c>
      <c r="F301" s="7">
        <v>1.493495</v>
      </c>
      <c r="G301" s="7">
        <v>1.570203</v>
      </c>
      <c r="H301" s="7">
        <v>2.3123040000000001</v>
      </c>
      <c r="I301" s="7">
        <v>1.1454880000000001</v>
      </c>
      <c r="J301" s="7">
        <v>1.0818680000000001</v>
      </c>
      <c r="K301" s="7">
        <v>2.706807</v>
      </c>
      <c r="L301" s="7">
        <v>1.440043</v>
      </c>
      <c r="M301" s="7">
        <v>2.267801</v>
      </c>
      <c r="N301" s="7">
        <v>0.61714500000000005</v>
      </c>
      <c r="O301" s="7">
        <v>2.1053350000000002</v>
      </c>
      <c r="P301" s="7">
        <v>0.68795399999999995</v>
      </c>
      <c r="Q301" s="7">
        <v>1.71045</v>
      </c>
      <c r="R301" s="7">
        <v>2.0895709999999998</v>
      </c>
      <c r="S301" s="7">
        <v>1.89411</v>
      </c>
      <c r="T301" s="7">
        <v>1.406677</v>
      </c>
      <c r="W301" s="7">
        <v>43.149720000000002</v>
      </c>
      <c r="X301" s="7">
        <v>1.8318830555555601</v>
      </c>
      <c r="Y301" s="7">
        <v>0.89690609053223602</v>
      </c>
      <c r="Z301" s="7">
        <v>18</v>
      </c>
    </row>
    <row r="302" spans="2:26">
      <c r="B302" s="7">
        <v>43.295499999999997</v>
      </c>
      <c r="C302" s="7">
        <v>1.880638</v>
      </c>
      <c r="D302" s="7">
        <v>2.4661010000000001</v>
      </c>
      <c r="E302" s="7">
        <v>4.0614309999999998</v>
      </c>
      <c r="F302" s="7">
        <v>1.2784709999999999</v>
      </c>
      <c r="G302" s="7">
        <v>1.7405310000000001</v>
      </c>
      <c r="H302" s="7">
        <v>2.8015300000000001</v>
      </c>
      <c r="I302" s="7">
        <v>1.109191</v>
      </c>
      <c r="J302" s="7">
        <v>1.236496</v>
      </c>
      <c r="K302" s="7">
        <v>2.3173629999999998</v>
      </c>
      <c r="L302" s="7">
        <v>1.509263</v>
      </c>
      <c r="M302" s="7">
        <v>2.0825909999999999</v>
      </c>
      <c r="N302" s="7">
        <v>0.90475799999999995</v>
      </c>
      <c r="O302" s="7">
        <v>2.3124899999999999</v>
      </c>
      <c r="P302" s="7">
        <v>0.99799599999999999</v>
      </c>
      <c r="Q302" s="7">
        <v>2.2474259999999999</v>
      </c>
      <c r="R302" s="7">
        <v>2.1615099999999998</v>
      </c>
      <c r="S302" s="7">
        <v>2.7675100000000001</v>
      </c>
      <c r="T302" s="7">
        <v>2.3649819999999999</v>
      </c>
      <c r="W302" s="7">
        <v>43.295499999999997</v>
      </c>
      <c r="X302" s="7">
        <v>2.0133487777777801</v>
      </c>
      <c r="Y302" s="7">
        <v>0.78754325309703099</v>
      </c>
      <c r="Z302" s="7">
        <v>18</v>
      </c>
    </row>
    <row r="303" spans="2:26">
      <c r="B303" s="7">
        <v>43.441279999999999</v>
      </c>
      <c r="C303" s="7">
        <v>2.6597520000000001</v>
      </c>
      <c r="D303" s="7">
        <v>1.9895210000000001</v>
      </c>
      <c r="E303" s="7">
        <v>4.0930020000000003</v>
      </c>
      <c r="F303" s="7">
        <v>1.0315559999999999</v>
      </c>
      <c r="G303" s="7">
        <v>2.1436860000000002</v>
      </c>
      <c r="H303" s="7">
        <v>3.224637</v>
      </c>
      <c r="I303" s="7">
        <v>1.120201</v>
      </c>
      <c r="J303" s="7">
        <v>1.511317</v>
      </c>
      <c r="K303" s="7">
        <v>1.9551190000000001</v>
      </c>
      <c r="L303" s="7">
        <v>1.665001</v>
      </c>
      <c r="M303" s="7">
        <v>1.885667</v>
      </c>
      <c r="N303" s="7">
        <v>1.234354</v>
      </c>
      <c r="O303" s="7">
        <v>2.5530529999999998</v>
      </c>
      <c r="P303" s="7">
        <v>1.325097</v>
      </c>
      <c r="Q303" s="7">
        <v>2.9311639999999999</v>
      </c>
      <c r="R303" s="7">
        <v>2.2383959999999998</v>
      </c>
      <c r="S303" s="7">
        <v>3.5675340000000002</v>
      </c>
      <c r="T303" s="7">
        <v>3.226826</v>
      </c>
      <c r="W303" s="7">
        <v>43.441279999999999</v>
      </c>
      <c r="X303" s="7">
        <v>2.2419935</v>
      </c>
      <c r="Y303" s="7">
        <v>0.89423372271553103</v>
      </c>
      <c r="Z303" s="7">
        <v>18</v>
      </c>
    </row>
    <row r="304" spans="2:26">
      <c r="B304" s="7">
        <v>43.587049999999998</v>
      </c>
      <c r="C304" s="7">
        <v>3.453757</v>
      </c>
      <c r="D304" s="7">
        <v>1.612911</v>
      </c>
      <c r="E304" s="7">
        <v>4.37906</v>
      </c>
      <c r="F304" s="7">
        <v>0.75417699999999999</v>
      </c>
      <c r="G304" s="7">
        <v>2.7806739999999999</v>
      </c>
      <c r="H304" s="7">
        <v>3.5807370000000001</v>
      </c>
      <c r="I304" s="7">
        <v>1.17902</v>
      </c>
      <c r="J304" s="7">
        <v>1.907259</v>
      </c>
      <c r="K304" s="7">
        <v>1.6213500000000001</v>
      </c>
      <c r="L304" s="7">
        <v>1.9109389999999999</v>
      </c>
      <c r="M304" s="7">
        <v>1.677087</v>
      </c>
      <c r="N304" s="7">
        <v>1.606141</v>
      </c>
      <c r="O304" s="7">
        <v>2.827375</v>
      </c>
      <c r="P304" s="7">
        <v>1.669152</v>
      </c>
      <c r="Q304" s="7">
        <v>3.762848</v>
      </c>
      <c r="R304" s="7">
        <v>2.3204729999999998</v>
      </c>
      <c r="S304" s="7">
        <v>4.2929919999999999</v>
      </c>
      <c r="T304" s="7">
        <v>3.9915250000000002</v>
      </c>
      <c r="W304" s="7">
        <v>43.587049999999998</v>
      </c>
      <c r="X304" s="7">
        <v>2.5181931666666699</v>
      </c>
      <c r="Y304" s="7">
        <v>1.1394436116731399</v>
      </c>
      <c r="Z304" s="7">
        <v>18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4FC28-CA29-4DD8-B85D-319B4F508E8D}">
  <dimension ref="B2:U26"/>
  <sheetViews>
    <sheetView workbookViewId="0">
      <selection activeCell="K18" sqref="K18"/>
    </sheetView>
  </sheetViews>
  <sheetFormatPr defaultColWidth="9.0703125" defaultRowHeight="14"/>
  <cols>
    <col min="1" max="18" width="9.0703125" style="10"/>
    <col min="19" max="19" width="19.42578125" style="10" customWidth="1"/>
    <col min="20" max="16384" width="9.0703125" style="10"/>
  </cols>
  <sheetData>
    <row r="2" spans="2:21">
      <c r="B2" s="10" t="s">
        <v>684</v>
      </c>
    </row>
    <row r="5" spans="2:21">
      <c r="B5" s="17" t="s">
        <v>681</v>
      </c>
      <c r="C5" s="17"/>
      <c r="D5" s="17"/>
      <c r="E5" s="84"/>
      <c r="F5" s="84"/>
      <c r="G5" s="84" t="s">
        <v>685</v>
      </c>
      <c r="H5" s="84"/>
      <c r="I5" s="84"/>
      <c r="J5" s="17"/>
      <c r="K5" s="17"/>
      <c r="L5" s="17"/>
      <c r="M5" s="17"/>
      <c r="N5" s="17"/>
      <c r="O5" s="17"/>
      <c r="R5" s="10" t="s">
        <v>681</v>
      </c>
      <c r="S5" s="10" t="s">
        <v>686</v>
      </c>
      <c r="T5" s="10" t="s">
        <v>20</v>
      </c>
      <c r="U5" s="10" t="s">
        <v>21</v>
      </c>
    </row>
    <row r="6" spans="2:21">
      <c r="B6" s="7">
        <v>0</v>
      </c>
      <c r="C6" s="7">
        <v>0.45184000000000002</v>
      </c>
      <c r="D6" s="7">
        <v>2.3656700000000002</v>
      </c>
      <c r="E6" s="7">
        <v>0.45184000000000002</v>
      </c>
      <c r="F6" s="7">
        <v>0.77622000000000002</v>
      </c>
      <c r="G6" s="7">
        <v>0.93638999999999994</v>
      </c>
      <c r="H6" s="7">
        <v>2.6070000000000002</v>
      </c>
      <c r="I6" s="7">
        <v>1.01223</v>
      </c>
      <c r="J6" s="7">
        <v>1.00315</v>
      </c>
      <c r="K6" s="7">
        <v>1.81145</v>
      </c>
      <c r="L6" s="7">
        <v>3.4150499999999999</v>
      </c>
      <c r="M6" s="7">
        <v>1.2263500000000001</v>
      </c>
      <c r="N6" s="7">
        <v>0.81676000000000004</v>
      </c>
      <c r="O6" s="7">
        <v>2.2503000000000002</v>
      </c>
      <c r="R6" s="7">
        <v>0</v>
      </c>
      <c r="S6" s="7">
        <v>1.47109615384615</v>
      </c>
      <c r="T6" s="7">
        <v>0.89255957917525897</v>
      </c>
      <c r="U6" s="7">
        <v>14</v>
      </c>
    </row>
    <row r="7" spans="2:21">
      <c r="B7" s="7">
        <v>0.05</v>
      </c>
      <c r="C7" s="7">
        <v>1.2458</v>
      </c>
      <c r="D7" s="7">
        <v>3.31047</v>
      </c>
      <c r="E7" s="7">
        <v>1.2458</v>
      </c>
      <c r="F7" s="7">
        <v>1.6413500000000001</v>
      </c>
      <c r="G7" s="7">
        <v>2.32178</v>
      </c>
      <c r="H7" s="7">
        <v>5.1797399999999998</v>
      </c>
      <c r="I7" s="7">
        <v>1.78908</v>
      </c>
      <c r="J7" s="7">
        <v>1.9436500000000001</v>
      </c>
      <c r="K7" s="7">
        <v>3.8702700000000001</v>
      </c>
      <c r="L7" s="7">
        <v>3.51633</v>
      </c>
      <c r="M7" s="7">
        <v>2.4445199999999998</v>
      </c>
      <c r="N7" s="7">
        <v>1.8386499999999999</v>
      </c>
      <c r="O7" s="7">
        <v>3.4446300000000001</v>
      </c>
      <c r="R7" s="7">
        <v>0.05</v>
      </c>
      <c r="S7" s="7">
        <v>2.5993900000000001</v>
      </c>
      <c r="T7" s="7">
        <v>1.13282538278956</v>
      </c>
      <c r="U7" s="7">
        <v>14</v>
      </c>
    </row>
    <row r="8" spans="2:21">
      <c r="B8" s="7">
        <v>0.1</v>
      </c>
      <c r="C8" s="7">
        <v>3.2860800000000001</v>
      </c>
      <c r="D8" s="7">
        <v>4.4314900000000002</v>
      </c>
      <c r="E8" s="7">
        <v>3.2860800000000001</v>
      </c>
      <c r="F8" s="7">
        <v>3.5977899999999998</v>
      </c>
      <c r="G8" s="7">
        <v>4.1780600000000003</v>
      </c>
      <c r="H8" s="7">
        <v>6.6303999999999998</v>
      </c>
      <c r="I8" s="7">
        <v>4.7889299999999997</v>
      </c>
      <c r="J8" s="7">
        <v>4.9324500000000002</v>
      </c>
      <c r="K8" s="7">
        <v>6.0342399999999996</v>
      </c>
      <c r="L8" s="7">
        <v>5.6272500000000001</v>
      </c>
      <c r="M8" s="7">
        <v>4.6511199999999997</v>
      </c>
      <c r="N8" s="7">
        <v>3.8374299999999999</v>
      </c>
      <c r="O8" s="7">
        <v>4.10311</v>
      </c>
      <c r="R8" s="7">
        <v>0.1</v>
      </c>
      <c r="S8" s="7">
        <v>4.5680330769230801</v>
      </c>
      <c r="T8" s="7">
        <v>0.99469343886897799</v>
      </c>
      <c r="U8" s="7">
        <v>14</v>
      </c>
    </row>
    <row r="9" spans="2:21">
      <c r="B9" s="7">
        <v>0.15</v>
      </c>
      <c r="C9" s="7">
        <v>4.3320699999999999</v>
      </c>
      <c r="D9" s="7">
        <v>5.1453100000000003</v>
      </c>
      <c r="E9" s="7">
        <v>4.3320699999999999</v>
      </c>
      <c r="F9" s="7">
        <v>5.9541500000000003</v>
      </c>
      <c r="G9" s="7">
        <v>4.9292299999999996</v>
      </c>
      <c r="H9" s="7">
        <v>7.2349500000000004</v>
      </c>
      <c r="I9" s="7">
        <v>6.53322</v>
      </c>
      <c r="J9" s="7">
        <v>6.5887200000000004</v>
      </c>
      <c r="K9" s="7">
        <v>7.0440800000000001</v>
      </c>
      <c r="L9" s="7">
        <v>7.8261799999999999</v>
      </c>
      <c r="M9" s="7">
        <v>6.5501800000000001</v>
      </c>
      <c r="N9" s="7">
        <v>5.7476000000000003</v>
      </c>
      <c r="O9" s="7">
        <v>4.6075400000000002</v>
      </c>
      <c r="R9" s="7">
        <v>0.15</v>
      </c>
      <c r="S9" s="7">
        <v>5.9096384615384601</v>
      </c>
      <c r="T9" s="7">
        <v>1.1171178670052</v>
      </c>
      <c r="U9" s="7">
        <v>14</v>
      </c>
    </row>
    <row r="10" spans="2:21">
      <c r="B10" s="7">
        <v>0.2</v>
      </c>
      <c r="C10" s="7">
        <v>5.1140699999999999</v>
      </c>
      <c r="D10" s="7">
        <v>5.4970100000000004</v>
      </c>
      <c r="E10" s="7">
        <v>5.1140699999999999</v>
      </c>
      <c r="F10" s="7">
        <v>6.9883699999999997</v>
      </c>
      <c r="G10" s="7">
        <v>5.44679</v>
      </c>
      <c r="H10" s="7">
        <v>7.55403</v>
      </c>
      <c r="I10" s="7">
        <v>7.56534</v>
      </c>
      <c r="J10" s="7">
        <v>7.5766400000000003</v>
      </c>
      <c r="K10" s="7">
        <v>7.5390100000000002</v>
      </c>
      <c r="L10" s="7">
        <v>7.9865899999999996</v>
      </c>
      <c r="M10" s="7">
        <v>7.23428</v>
      </c>
      <c r="N10" s="7">
        <v>7.18642</v>
      </c>
      <c r="O10" s="7">
        <v>4.4645599999999996</v>
      </c>
      <c r="R10" s="7">
        <v>0.2</v>
      </c>
      <c r="S10" s="7">
        <v>6.5590138461538503</v>
      </c>
      <c r="T10" s="7">
        <v>1.1766315863876899</v>
      </c>
      <c r="U10" s="7">
        <v>14</v>
      </c>
    </row>
    <row r="11" spans="2:21">
      <c r="B11" s="7">
        <v>0.25</v>
      </c>
      <c r="C11" s="7">
        <v>5.1160199999999998</v>
      </c>
      <c r="D11" s="7">
        <v>5.5829500000000003</v>
      </c>
      <c r="E11" s="7">
        <v>5.1160199999999998</v>
      </c>
      <c r="F11" s="7">
        <v>7.7008000000000001</v>
      </c>
      <c r="G11" s="7">
        <v>5.7812900000000003</v>
      </c>
      <c r="H11" s="7">
        <v>7.6771799999999999</v>
      </c>
      <c r="I11" s="7">
        <v>8.0996000000000006</v>
      </c>
      <c r="J11" s="7">
        <v>8.1084899999999998</v>
      </c>
      <c r="K11" s="7">
        <v>7.5472900000000003</v>
      </c>
      <c r="L11" s="7">
        <v>7.9386099999999997</v>
      </c>
      <c r="M11" s="7">
        <v>7.4482400000000002</v>
      </c>
      <c r="N11" s="7">
        <v>8.2277400000000007</v>
      </c>
      <c r="O11" s="7">
        <v>4.5914099999999998</v>
      </c>
      <c r="R11" s="7">
        <v>0.25</v>
      </c>
      <c r="S11" s="7">
        <v>6.8412030769230796</v>
      </c>
      <c r="T11" s="7">
        <v>1.3109562315429499</v>
      </c>
      <c r="U11" s="7">
        <v>14</v>
      </c>
    </row>
    <row r="12" spans="2:21">
      <c r="B12" s="7">
        <v>0.3</v>
      </c>
      <c r="C12" s="7">
        <v>5.2651199999999996</v>
      </c>
      <c r="D12" s="7">
        <v>5.5685599999999997</v>
      </c>
      <c r="E12" s="7">
        <v>5.2651199999999996</v>
      </c>
      <c r="F12" s="7">
        <v>7.9303600000000003</v>
      </c>
      <c r="G12" s="7">
        <v>6.0114999999999998</v>
      </c>
      <c r="H12" s="7">
        <v>7.8303000000000003</v>
      </c>
      <c r="I12" s="7">
        <v>8.1867800000000006</v>
      </c>
      <c r="J12" s="7">
        <v>8.1894799999999996</v>
      </c>
      <c r="K12" s="7">
        <v>7.5656100000000004</v>
      </c>
      <c r="L12" s="7">
        <v>8.6518899999999999</v>
      </c>
      <c r="M12" s="7">
        <v>7.7815200000000004</v>
      </c>
      <c r="N12" s="7">
        <v>8.9132999999999996</v>
      </c>
      <c r="O12" s="7">
        <v>4.4705599999999999</v>
      </c>
      <c r="R12" s="7">
        <v>0.3</v>
      </c>
      <c r="S12" s="7">
        <v>7.0484692307692303</v>
      </c>
      <c r="T12" s="7">
        <v>1.44413186875747</v>
      </c>
      <c r="U12" s="7">
        <v>14</v>
      </c>
    </row>
    <row r="13" spans="2:21">
      <c r="B13" s="7">
        <v>0.35</v>
      </c>
      <c r="C13" s="7">
        <v>5.4799699999999998</v>
      </c>
      <c r="D13" s="7">
        <v>5.7206299999999999</v>
      </c>
      <c r="E13" s="7">
        <v>5.4799699999999998</v>
      </c>
      <c r="F13" s="7">
        <v>8.3211200000000005</v>
      </c>
      <c r="G13" s="7">
        <v>6.2522700000000002</v>
      </c>
      <c r="H13" s="7">
        <v>7.9361699999999997</v>
      </c>
      <c r="I13" s="7">
        <v>7.9696999999999996</v>
      </c>
      <c r="J13" s="7">
        <v>7.9697899999999997</v>
      </c>
      <c r="K13" s="7">
        <v>7.9603900000000003</v>
      </c>
      <c r="L13" s="7">
        <v>9.5973299999999995</v>
      </c>
      <c r="M13" s="7">
        <v>8.0199700000000007</v>
      </c>
      <c r="N13" s="7">
        <v>9.0486599999999999</v>
      </c>
      <c r="O13" s="7">
        <v>4.5425500000000003</v>
      </c>
      <c r="R13" s="7">
        <v>0.35</v>
      </c>
      <c r="S13" s="7">
        <v>7.2537323076923101</v>
      </c>
      <c r="T13" s="7">
        <v>1.50454161937042</v>
      </c>
      <c r="U13" s="7">
        <v>14</v>
      </c>
    </row>
    <row r="14" spans="2:21">
      <c r="B14" s="7">
        <v>0.4</v>
      </c>
      <c r="C14" s="7">
        <v>5.9682599999999999</v>
      </c>
      <c r="D14" s="7">
        <v>5.7873000000000001</v>
      </c>
      <c r="E14" s="7">
        <v>5.9682599999999999</v>
      </c>
      <c r="F14" s="7">
        <v>7.90984</v>
      </c>
      <c r="G14" s="7">
        <v>6.0031699999999999</v>
      </c>
      <c r="H14" s="7">
        <v>7.9228699999999996</v>
      </c>
      <c r="I14" s="7">
        <v>8.2955799999999993</v>
      </c>
      <c r="J14" s="7">
        <v>8.2782199999999992</v>
      </c>
      <c r="K14" s="7">
        <v>7.5015900000000002</v>
      </c>
      <c r="L14" s="7">
        <v>12.01779</v>
      </c>
      <c r="M14" s="7">
        <v>7.3429900000000004</v>
      </c>
      <c r="N14" s="7">
        <v>9.2511100000000006</v>
      </c>
      <c r="O14" s="7">
        <v>4.6076800000000002</v>
      </c>
      <c r="R14" s="7">
        <v>0.4</v>
      </c>
      <c r="S14" s="7">
        <v>7.4503584615384604</v>
      </c>
      <c r="T14" s="7">
        <v>1.8247571947600001</v>
      </c>
      <c r="U14" s="7">
        <v>14</v>
      </c>
    </row>
    <row r="15" spans="2:21">
      <c r="B15" s="7">
        <v>0.45</v>
      </c>
      <c r="C15" s="7">
        <v>6.1350199999999999</v>
      </c>
      <c r="D15" s="7">
        <v>5.7296300000000002</v>
      </c>
      <c r="E15" s="7">
        <v>6.1350199999999999</v>
      </c>
      <c r="F15" s="7">
        <v>8.1955600000000004</v>
      </c>
      <c r="G15" s="7">
        <v>6.4979399999999998</v>
      </c>
      <c r="H15" s="7">
        <v>8.0414899999999996</v>
      </c>
      <c r="I15" s="7">
        <v>8.4407899999999998</v>
      </c>
      <c r="J15" s="7">
        <v>8.4325500000000009</v>
      </c>
      <c r="K15" s="7">
        <v>7.95608</v>
      </c>
      <c r="L15" s="7">
        <v>10.426209999999999</v>
      </c>
      <c r="M15" s="7">
        <v>6.69869</v>
      </c>
      <c r="N15" s="7">
        <v>8.9733099999999997</v>
      </c>
      <c r="O15" s="7">
        <v>4.6676700000000002</v>
      </c>
      <c r="R15" s="7">
        <v>0.45</v>
      </c>
      <c r="S15" s="7">
        <v>7.4099969230769203</v>
      </c>
      <c r="T15" s="7">
        <v>1.5164905202239101</v>
      </c>
      <c r="U15" s="7">
        <v>14</v>
      </c>
    </row>
    <row r="16" spans="2:21">
      <c r="B16" s="7">
        <v>0.5</v>
      </c>
      <c r="C16" s="7">
        <v>6.0905800000000001</v>
      </c>
      <c r="D16" s="7">
        <v>6.0657199999999998</v>
      </c>
      <c r="E16" s="7">
        <v>6.0905800000000001</v>
      </c>
      <c r="F16" s="7">
        <v>8.0614799999999995</v>
      </c>
      <c r="G16" s="7">
        <v>6.1970999999999998</v>
      </c>
      <c r="H16" s="7">
        <v>7.9771599999999996</v>
      </c>
      <c r="I16" s="7">
        <v>8.3334600000000005</v>
      </c>
      <c r="J16" s="7">
        <v>8.3752300000000002</v>
      </c>
      <c r="K16" s="7">
        <v>7.77813</v>
      </c>
      <c r="L16" s="7">
        <v>12.46396</v>
      </c>
      <c r="M16" s="7">
        <v>6.64147</v>
      </c>
      <c r="N16" s="7">
        <v>9.1804699999999997</v>
      </c>
      <c r="O16" s="7">
        <v>4.7027099999999997</v>
      </c>
      <c r="R16" s="7">
        <v>0.5</v>
      </c>
      <c r="S16" s="7">
        <v>7.5352346153846197</v>
      </c>
      <c r="T16" s="7">
        <v>1.87738078737625</v>
      </c>
      <c r="U16" s="7">
        <v>14</v>
      </c>
    </row>
    <row r="17" spans="2:21">
      <c r="B17" s="7">
        <v>0.55000000000000004</v>
      </c>
      <c r="C17" s="7">
        <v>5.9807100000000002</v>
      </c>
      <c r="D17" s="7">
        <v>5.9581499999999998</v>
      </c>
      <c r="E17" s="7">
        <v>5.9807100000000002</v>
      </c>
      <c r="F17" s="7">
        <v>7.9235699999999998</v>
      </c>
      <c r="G17" s="7">
        <v>5.9916600000000004</v>
      </c>
      <c r="H17" s="7">
        <v>7.7655799999999999</v>
      </c>
      <c r="I17" s="7">
        <v>8.3814799999999998</v>
      </c>
      <c r="J17" s="7">
        <v>8.3533100000000005</v>
      </c>
      <c r="K17" s="7">
        <v>7.7489400000000002</v>
      </c>
      <c r="L17" s="7">
        <v>12.26277</v>
      </c>
      <c r="M17" s="7">
        <v>6.2981499999999997</v>
      </c>
      <c r="N17" s="7">
        <v>8.9336000000000002</v>
      </c>
      <c r="O17" s="7">
        <v>4.6501599999999996</v>
      </c>
      <c r="R17" s="7">
        <v>0.55000000000000004</v>
      </c>
      <c r="S17" s="7">
        <v>7.4022146153846196</v>
      </c>
      <c r="T17" s="7">
        <v>1.86602927382271</v>
      </c>
      <c r="U17" s="7">
        <v>14</v>
      </c>
    </row>
    <row r="18" spans="2:21">
      <c r="B18" s="7">
        <v>0.6</v>
      </c>
      <c r="C18" s="7">
        <v>5.9875699999999998</v>
      </c>
      <c r="D18" s="7">
        <v>6.0137600000000004</v>
      </c>
      <c r="E18" s="7">
        <v>5.9875699999999998</v>
      </c>
      <c r="F18" s="7">
        <v>8.2872000000000003</v>
      </c>
      <c r="G18" s="7">
        <v>6.0552900000000003</v>
      </c>
      <c r="H18" s="7">
        <v>7.8041299999999998</v>
      </c>
      <c r="I18" s="7">
        <v>8.3429800000000007</v>
      </c>
      <c r="J18" s="7">
        <v>8.3470499999999994</v>
      </c>
      <c r="K18" s="7">
        <v>7.8612500000000001</v>
      </c>
      <c r="L18" s="7">
        <v>12.465529999999999</v>
      </c>
      <c r="M18" s="7">
        <v>6.2907999999999999</v>
      </c>
      <c r="N18" s="7">
        <v>8.3747000000000007</v>
      </c>
      <c r="O18" s="7">
        <v>4.6305899999999998</v>
      </c>
      <c r="R18" s="7">
        <v>0.6</v>
      </c>
      <c r="S18" s="7">
        <v>7.4191092307692301</v>
      </c>
      <c r="T18" s="7">
        <v>1.88463378033408</v>
      </c>
      <c r="U18" s="7">
        <v>14</v>
      </c>
    </row>
    <row r="19" spans="2:21">
      <c r="B19" s="7">
        <v>0.65</v>
      </c>
      <c r="C19" s="7">
        <v>5.8470599999999999</v>
      </c>
      <c r="D19" s="7">
        <v>6.1859999999999999</v>
      </c>
      <c r="E19" s="7">
        <v>5.8470599999999999</v>
      </c>
      <c r="F19" s="7">
        <v>7.88687</v>
      </c>
      <c r="G19" s="7">
        <v>6.2930599999999997</v>
      </c>
      <c r="H19" s="7">
        <v>7.9827399999999997</v>
      </c>
      <c r="I19" s="7">
        <v>8.29861</v>
      </c>
      <c r="J19" s="7">
        <v>8.3139599999999998</v>
      </c>
      <c r="K19" s="7">
        <v>7.4814600000000002</v>
      </c>
      <c r="L19" s="7">
        <v>12.092689999999999</v>
      </c>
      <c r="M19" s="7">
        <v>6.5606099999999996</v>
      </c>
      <c r="N19" s="7">
        <v>7.9985799999999996</v>
      </c>
      <c r="O19" s="7">
        <v>4.8602600000000002</v>
      </c>
      <c r="R19" s="7">
        <v>0.65</v>
      </c>
      <c r="S19" s="7">
        <v>7.3576123076923103</v>
      </c>
      <c r="T19" s="7">
        <v>1.7378054082184</v>
      </c>
      <c r="U19" s="7">
        <v>14</v>
      </c>
    </row>
    <row r="20" spans="2:21">
      <c r="B20" s="7">
        <v>0.7</v>
      </c>
      <c r="C20" s="7">
        <v>5.9441300000000004</v>
      </c>
      <c r="D20" s="7">
        <v>6.2914300000000001</v>
      </c>
      <c r="E20" s="7">
        <v>5.9441300000000004</v>
      </c>
      <c r="F20" s="7">
        <v>8.1555900000000001</v>
      </c>
      <c r="G20" s="7">
        <v>6.4062900000000003</v>
      </c>
      <c r="H20" s="7">
        <v>7.9721500000000001</v>
      </c>
      <c r="I20" s="7">
        <v>8.2729499999999998</v>
      </c>
      <c r="J20" s="7">
        <v>8.2604799999999994</v>
      </c>
      <c r="K20" s="7">
        <v>7.8221299999999996</v>
      </c>
      <c r="L20" s="7">
        <v>11.82117</v>
      </c>
      <c r="M20" s="7">
        <v>6.3309199999999999</v>
      </c>
      <c r="N20" s="7">
        <v>7.3002900000000004</v>
      </c>
      <c r="O20" s="7">
        <v>4.6516200000000003</v>
      </c>
      <c r="R20" s="7">
        <v>0.7</v>
      </c>
      <c r="S20" s="7">
        <v>7.3210215384615402</v>
      </c>
      <c r="T20" s="7">
        <v>1.69175732986486</v>
      </c>
      <c r="U20" s="7">
        <v>14</v>
      </c>
    </row>
    <row r="21" spans="2:21">
      <c r="B21" s="7">
        <v>0.75</v>
      </c>
      <c r="C21" s="7">
        <v>5.9150600000000004</v>
      </c>
      <c r="D21" s="7">
        <v>6.5242100000000001</v>
      </c>
      <c r="E21" s="7">
        <v>5.9150600000000004</v>
      </c>
      <c r="F21" s="7">
        <v>8.4006799999999995</v>
      </c>
      <c r="G21" s="7">
        <v>6.6448299999999998</v>
      </c>
      <c r="H21" s="7">
        <v>8.0501799999999992</v>
      </c>
      <c r="I21" s="7">
        <v>8.4009900000000002</v>
      </c>
      <c r="J21" s="7">
        <v>8.3758300000000006</v>
      </c>
      <c r="K21" s="7">
        <v>7.8523399999999999</v>
      </c>
      <c r="L21" s="7">
        <v>11.73292</v>
      </c>
      <c r="M21" s="7">
        <v>6.0853599999999997</v>
      </c>
      <c r="N21" s="7">
        <v>7.0872999999999999</v>
      </c>
      <c r="O21" s="7">
        <v>4.6947099999999997</v>
      </c>
      <c r="R21" s="7">
        <v>0.75</v>
      </c>
      <c r="S21" s="7">
        <v>7.3599592307692303</v>
      </c>
      <c r="T21" s="7">
        <v>1.6922520613324801</v>
      </c>
      <c r="U21" s="7">
        <v>14</v>
      </c>
    </row>
    <row r="22" spans="2:21">
      <c r="B22" s="7">
        <v>0.8</v>
      </c>
      <c r="C22" s="7">
        <v>6.1019300000000003</v>
      </c>
      <c r="D22" s="7">
        <v>6.7695600000000002</v>
      </c>
      <c r="E22" s="7">
        <v>6.1019300000000003</v>
      </c>
      <c r="F22" s="7">
        <v>7.8153100000000002</v>
      </c>
      <c r="G22" s="7">
        <v>6.8649800000000001</v>
      </c>
      <c r="H22" s="7">
        <v>7.6242000000000001</v>
      </c>
      <c r="I22" s="7">
        <v>8.67788</v>
      </c>
      <c r="J22" s="7">
        <v>8.6138499999999993</v>
      </c>
      <c r="K22" s="7">
        <v>7.8979699999999999</v>
      </c>
      <c r="L22" s="7">
        <v>11.92629</v>
      </c>
      <c r="M22" s="7">
        <v>6.1510400000000001</v>
      </c>
      <c r="N22" s="7">
        <v>7.3457499999999998</v>
      </c>
      <c r="O22" s="7">
        <v>4.8725899999999998</v>
      </c>
      <c r="R22" s="7">
        <v>0.8</v>
      </c>
      <c r="S22" s="7">
        <v>7.4433292307692298</v>
      </c>
      <c r="T22" s="7">
        <v>1.6651251707371699</v>
      </c>
      <c r="U22" s="7">
        <v>14</v>
      </c>
    </row>
    <row r="23" spans="2:21">
      <c r="B23" s="7">
        <v>0.85</v>
      </c>
      <c r="C23" s="7">
        <v>6.1553699999999996</v>
      </c>
      <c r="D23" s="7">
        <v>6.8073499999999996</v>
      </c>
      <c r="E23" s="7">
        <v>6.1553699999999996</v>
      </c>
      <c r="F23" s="7">
        <v>7.8906099999999997</v>
      </c>
      <c r="G23" s="7">
        <v>7.0901100000000001</v>
      </c>
      <c r="H23" s="7">
        <v>6.7397900000000002</v>
      </c>
      <c r="I23" s="7">
        <v>8.9756300000000007</v>
      </c>
      <c r="J23" s="7">
        <v>8.9362899999999996</v>
      </c>
      <c r="K23" s="7">
        <v>8.1802700000000002</v>
      </c>
      <c r="L23" s="7">
        <v>11.77862</v>
      </c>
      <c r="M23" s="7">
        <v>6.08847</v>
      </c>
      <c r="N23" s="7">
        <v>7.3845400000000003</v>
      </c>
      <c r="O23" s="7">
        <v>4.9109400000000001</v>
      </c>
      <c r="R23" s="7">
        <v>0.85</v>
      </c>
      <c r="S23" s="7">
        <v>7.4687200000000002</v>
      </c>
      <c r="T23" s="7">
        <v>1.6802096503756301</v>
      </c>
      <c r="U23" s="7">
        <v>14</v>
      </c>
    </row>
    <row r="24" spans="2:21">
      <c r="B24" s="7">
        <v>0.9</v>
      </c>
      <c r="C24" s="7">
        <v>5.8328600000000002</v>
      </c>
      <c r="D24" s="7">
        <v>6.7611999999999997</v>
      </c>
      <c r="E24" s="7">
        <v>5.8328600000000002</v>
      </c>
      <c r="F24" s="7">
        <v>7.6140100000000004</v>
      </c>
      <c r="G24" s="7">
        <v>7.49946</v>
      </c>
      <c r="H24" s="7">
        <v>5.1673099999999996</v>
      </c>
      <c r="I24" s="7">
        <v>9.1692</v>
      </c>
      <c r="J24" s="7">
        <v>9.1336099999999991</v>
      </c>
      <c r="K24" s="7">
        <v>8.1433300000000006</v>
      </c>
      <c r="L24" s="7">
        <v>11.172140000000001</v>
      </c>
      <c r="M24" s="7">
        <v>6.1484300000000003</v>
      </c>
      <c r="N24" s="7">
        <v>7.1926100000000002</v>
      </c>
      <c r="O24" s="7">
        <v>4.9652700000000003</v>
      </c>
      <c r="R24" s="7">
        <v>0.9</v>
      </c>
      <c r="S24" s="7">
        <v>7.2794069230769196</v>
      </c>
      <c r="T24" s="7">
        <v>1.7237227919396101</v>
      </c>
      <c r="U24" s="7">
        <v>14</v>
      </c>
    </row>
    <row r="25" spans="2:21">
      <c r="B25" s="7">
        <v>0.95</v>
      </c>
      <c r="C25" s="7">
        <v>4.8018200000000002</v>
      </c>
      <c r="D25" s="7">
        <v>6.4120499999999998</v>
      </c>
      <c r="E25" s="7">
        <v>4.8018200000000002</v>
      </c>
      <c r="F25" s="7">
        <v>7.1264900000000004</v>
      </c>
      <c r="G25" s="7">
        <v>7.8045600000000004</v>
      </c>
      <c r="H25" s="7">
        <v>2.3551500000000001</v>
      </c>
      <c r="I25" s="7">
        <v>8.3013999999999992</v>
      </c>
      <c r="J25" s="7">
        <v>8.75047</v>
      </c>
      <c r="K25" s="7">
        <v>8.0968300000000006</v>
      </c>
      <c r="L25" s="7">
        <v>10.10445</v>
      </c>
      <c r="M25" s="7">
        <v>5.9781399999999998</v>
      </c>
      <c r="N25" s="7">
        <v>7.2900999999999998</v>
      </c>
      <c r="O25" s="7">
        <v>4.4796300000000002</v>
      </c>
      <c r="R25" s="7">
        <v>0.95</v>
      </c>
      <c r="S25" s="7">
        <v>6.6386853846153802</v>
      </c>
      <c r="T25" s="7">
        <v>2.0310957716222502</v>
      </c>
      <c r="U25" s="7">
        <v>14</v>
      </c>
    </row>
    <row r="26" spans="2:21">
      <c r="B26" s="7">
        <v>1</v>
      </c>
      <c r="C26" s="7">
        <v>1.60768</v>
      </c>
      <c r="D26" s="7">
        <v>3.4636100000000001</v>
      </c>
      <c r="E26" s="7">
        <v>1.60768</v>
      </c>
      <c r="F26" s="7">
        <v>4.7565499999999998</v>
      </c>
      <c r="G26" s="7">
        <v>8.1829900000000002</v>
      </c>
      <c r="H26" s="7">
        <v>0.53944000000000003</v>
      </c>
      <c r="I26" s="7">
        <v>5.1556600000000001</v>
      </c>
      <c r="J26" s="7">
        <v>5.81677</v>
      </c>
      <c r="K26" s="7">
        <v>7.1835699999999996</v>
      </c>
      <c r="L26" s="7">
        <v>10.622030000000001</v>
      </c>
      <c r="M26" s="7">
        <v>3.2927499999999998</v>
      </c>
      <c r="N26" s="7">
        <v>7.1012300000000002</v>
      </c>
      <c r="O26" s="7">
        <v>2.9768500000000002</v>
      </c>
      <c r="R26" s="7">
        <v>1</v>
      </c>
      <c r="S26" s="7">
        <v>4.7928315384615399</v>
      </c>
      <c r="T26" s="7">
        <v>2.8201889933446398</v>
      </c>
      <c r="U26" s="7">
        <v>14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3310B-99A7-412C-AEF9-4EC4A1BAE622}">
  <dimension ref="A3:P1005"/>
  <sheetViews>
    <sheetView workbookViewId="0">
      <selection sqref="A1:XFD1048576"/>
    </sheetView>
  </sheetViews>
  <sheetFormatPr defaultColWidth="9.0703125" defaultRowHeight="14"/>
  <cols>
    <col min="1" max="1" width="9.0703125" style="10"/>
    <col min="2" max="2" width="13.2109375" style="10" customWidth="1"/>
    <col min="3" max="3" width="13.0703125" style="10" customWidth="1"/>
    <col min="4" max="4" width="16.78515625" style="10" customWidth="1"/>
    <col min="5" max="5" width="19.42578125" style="10" customWidth="1"/>
    <col min="6" max="6" width="13.42578125" style="10" customWidth="1"/>
    <col min="7" max="7" width="20" style="10" customWidth="1"/>
    <col min="8" max="16384" width="9.0703125" style="10"/>
  </cols>
  <sheetData>
    <row r="3" spans="1:13">
      <c r="A3" s="10" t="s">
        <v>687</v>
      </c>
    </row>
    <row r="4" spans="1:13">
      <c r="B4" s="17"/>
      <c r="C4" s="17" t="s">
        <v>688</v>
      </c>
      <c r="D4" s="17" t="s">
        <v>689</v>
      </c>
      <c r="E4" s="17" t="s">
        <v>690</v>
      </c>
      <c r="F4" s="17" t="s">
        <v>691</v>
      </c>
      <c r="G4" s="17" t="s">
        <v>692</v>
      </c>
    </row>
    <row r="5" spans="1:13" ht="15.5">
      <c r="B5" s="7">
        <v>45</v>
      </c>
      <c r="C5" s="7">
        <v>5.4884000000000002E-2</v>
      </c>
      <c r="D5" s="7">
        <v>2.4800000000000001E-4</v>
      </c>
      <c r="E5" s="7">
        <v>4.9900000000000003E-10</v>
      </c>
      <c r="F5" s="7">
        <v>2.8599999999999999E-20</v>
      </c>
      <c r="G5" s="7">
        <v>3.1399999999999999E-34</v>
      </c>
      <c r="J5" s="85" t="s">
        <v>359</v>
      </c>
      <c r="K5" s="86" t="s">
        <v>360</v>
      </c>
      <c r="L5" s="87" t="s">
        <v>361</v>
      </c>
      <c r="M5" s="85" t="s">
        <v>362</v>
      </c>
    </row>
    <row r="6" spans="1:13">
      <c r="B6" s="7">
        <v>44.954999999999998</v>
      </c>
      <c r="C6" s="7">
        <v>5.5251000000000001E-2</v>
      </c>
      <c r="D6" s="7">
        <v>2.5599999999999999E-4</v>
      </c>
      <c r="E6" s="7">
        <v>5.3300000000000002E-10</v>
      </c>
      <c r="F6" s="7">
        <v>3.1499999999999998E-20</v>
      </c>
      <c r="G6" s="7">
        <v>3.58E-34</v>
      </c>
      <c r="J6" s="10" t="s">
        <v>363</v>
      </c>
      <c r="K6" s="10">
        <v>45</v>
      </c>
      <c r="L6" s="88" t="s">
        <v>364</v>
      </c>
      <c r="M6" s="10" t="s">
        <v>365</v>
      </c>
    </row>
    <row r="7" spans="1:13">
      <c r="B7" s="7">
        <v>44.91</v>
      </c>
      <c r="C7" s="7">
        <v>5.5625000000000001E-2</v>
      </c>
      <c r="D7" s="7">
        <v>2.6499999999999999E-4</v>
      </c>
      <c r="E7" s="7">
        <v>5.7E-10</v>
      </c>
      <c r="F7" s="7">
        <v>3.48E-20</v>
      </c>
      <c r="G7" s="7">
        <v>4.0899999999999997E-34</v>
      </c>
      <c r="J7" s="10" t="s">
        <v>366</v>
      </c>
      <c r="K7" s="10">
        <f>0.02/(1-K12*COSH((K6-10)/K13)/COSH(K6/K13))</f>
        <v>2.2222212345756654E-2</v>
      </c>
      <c r="L7" s="88" t="s">
        <v>367</v>
      </c>
      <c r="M7" s="10" t="s">
        <v>368</v>
      </c>
    </row>
    <row r="8" spans="1:13">
      <c r="B8" s="7">
        <v>44.865000000000002</v>
      </c>
      <c r="C8" s="7">
        <v>5.6009000000000003E-2</v>
      </c>
      <c r="D8" s="7">
        <v>2.7399999999999999E-4</v>
      </c>
      <c r="E8" s="7">
        <v>6.0899999999999996E-10</v>
      </c>
      <c r="F8" s="7">
        <v>3.8399999999999999E-20</v>
      </c>
      <c r="G8" s="7">
        <v>4.6699999999999997E-34</v>
      </c>
      <c r="J8" s="10" t="s">
        <v>369</v>
      </c>
      <c r="K8" s="10">
        <v>3.0000000000000001E-3</v>
      </c>
      <c r="L8" s="88" t="s">
        <v>370</v>
      </c>
      <c r="M8" s="10" t="s">
        <v>371</v>
      </c>
    </row>
    <row r="9" spans="1:13">
      <c r="B9" s="7">
        <v>44.82</v>
      </c>
      <c r="C9" s="7">
        <v>5.6401E-2</v>
      </c>
      <c r="D9" s="7">
        <v>2.8299999999999999E-4</v>
      </c>
      <c r="E9" s="7">
        <v>6.5000000000000003E-10</v>
      </c>
      <c r="F9" s="7">
        <v>4.2500000000000003E-20</v>
      </c>
      <c r="G9" s="7">
        <v>5.3200000000000002E-34</v>
      </c>
      <c r="J9" s="10" t="s">
        <v>372</v>
      </c>
      <c r="K9" s="10">
        <v>10000</v>
      </c>
      <c r="L9" s="88" t="s">
        <v>364</v>
      </c>
      <c r="M9" s="10" t="s">
        <v>373</v>
      </c>
    </row>
    <row r="10" spans="1:13">
      <c r="B10" s="7">
        <v>44.774999999999999</v>
      </c>
      <c r="C10" s="7">
        <v>5.6800999999999997E-2</v>
      </c>
      <c r="D10" s="7">
        <v>2.9300000000000002E-4</v>
      </c>
      <c r="E10" s="7">
        <v>6.9499999999999998E-10</v>
      </c>
      <c r="F10" s="7">
        <v>4.6899999999999998E-20</v>
      </c>
      <c r="G10" s="7">
        <v>6.0800000000000002E-34</v>
      </c>
      <c r="J10" s="10" t="s">
        <v>374</v>
      </c>
      <c r="K10" s="10">
        <v>0</v>
      </c>
      <c r="L10" s="88" t="s">
        <v>370</v>
      </c>
      <c r="M10" s="10" t="s">
        <v>375</v>
      </c>
    </row>
    <row r="11" spans="1:13">
      <c r="B11" s="7">
        <v>44.73</v>
      </c>
      <c r="C11" s="7">
        <v>5.7209999999999997E-2</v>
      </c>
      <c r="D11" s="7">
        <v>3.0299999999999999E-4</v>
      </c>
      <c r="E11" s="7">
        <v>7.4300000000000002E-10</v>
      </c>
      <c r="F11" s="7">
        <v>5.1799999999999998E-20</v>
      </c>
      <c r="G11" s="7">
        <v>6.9300000000000002E-34</v>
      </c>
      <c r="J11" s="10" t="s">
        <v>376</v>
      </c>
      <c r="K11" s="10">
        <v>10000</v>
      </c>
      <c r="L11" s="88" t="s">
        <v>364</v>
      </c>
      <c r="M11" s="10" t="s">
        <v>377</v>
      </c>
    </row>
    <row r="12" spans="1:13">
      <c r="B12" s="7">
        <v>44.685000000000002</v>
      </c>
      <c r="C12" s="7">
        <v>5.7626999999999998E-2</v>
      </c>
      <c r="D12" s="7">
        <v>3.1300000000000002E-4</v>
      </c>
      <c r="E12" s="7">
        <v>7.9400000000000005E-10</v>
      </c>
      <c r="F12" s="7">
        <v>5.7199999999999997E-20</v>
      </c>
      <c r="G12" s="7">
        <v>7.9100000000000003E-34</v>
      </c>
      <c r="J12" s="10" t="s">
        <v>378</v>
      </c>
      <c r="K12" s="10">
        <v>0.1</v>
      </c>
      <c r="L12" s="88" t="s">
        <v>379</v>
      </c>
      <c r="M12" s="10" t="s">
        <v>380</v>
      </c>
    </row>
    <row r="13" spans="1:13">
      <c r="B13" s="7">
        <v>44.64</v>
      </c>
      <c r="C13" s="7">
        <v>5.8051999999999999E-2</v>
      </c>
      <c r="D13" s="7">
        <v>3.2400000000000001E-4</v>
      </c>
      <c r="E13" s="7">
        <v>8.4799999999999997E-10</v>
      </c>
      <c r="F13" s="7">
        <v>6.31E-20</v>
      </c>
      <c r="G13" s="7">
        <v>9.0200000000000005E-34</v>
      </c>
      <c r="J13" s="10" t="s">
        <v>381</v>
      </c>
      <c r="K13" s="10">
        <v>10000</v>
      </c>
      <c r="L13" s="88" t="s">
        <v>364</v>
      </c>
      <c r="M13" s="10" t="s">
        <v>382</v>
      </c>
    </row>
    <row r="14" spans="1:13">
      <c r="B14" s="7">
        <v>44.594999999999999</v>
      </c>
      <c r="C14" s="7">
        <v>5.8486000000000003E-2</v>
      </c>
      <c r="D14" s="7">
        <v>3.3500000000000001E-4</v>
      </c>
      <c r="E14" s="7">
        <v>9.0599999999999997E-10</v>
      </c>
      <c r="F14" s="7">
        <v>6.9700000000000003E-20</v>
      </c>
      <c r="G14" s="7">
        <v>1.03E-33</v>
      </c>
      <c r="J14" s="10" t="s">
        <v>383</v>
      </c>
      <c r="K14" s="10">
        <v>0.5</v>
      </c>
      <c r="L14" s="88" t="s">
        <v>379</v>
      </c>
      <c r="M14" s="10" t="s">
        <v>384</v>
      </c>
    </row>
    <row r="15" spans="1:13">
      <c r="B15" s="7">
        <v>44.55</v>
      </c>
      <c r="C15" s="7">
        <v>5.8928000000000001E-2</v>
      </c>
      <c r="D15" s="7">
        <v>3.4600000000000001E-4</v>
      </c>
      <c r="E15" s="7">
        <v>9.6799999999999997E-10</v>
      </c>
      <c r="F15" s="7">
        <v>7.7000000000000004E-20</v>
      </c>
      <c r="G15" s="7">
        <v>1.1700000000000001E-33</v>
      </c>
      <c r="J15" s="10" t="s">
        <v>385</v>
      </c>
      <c r="K15" s="10">
        <v>40</v>
      </c>
      <c r="L15" s="88" t="s">
        <v>364</v>
      </c>
      <c r="M15" s="10" t="s">
        <v>386</v>
      </c>
    </row>
    <row r="16" spans="1:13">
      <c r="B16" s="7">
        <v>44.505000000000003</v>
      </c>
      <c r="C16" s="7">
        <v>5.9378E-2</v>
      </c>
      <c r="D16" s="7">
        <v>3.5799999999999997E-4</v>
      </c>
      <c r="E16" s="7">
        <v>1.03E-9</v>
      </c>
      <c r="F16" s="7">
        <v>8.5000000000000005E-20</v>
      </c>
      <c r="G16" s="7">
        <v>1.3400000000000001E-33</v>
      </c>
      <c r="J16" s="10" t="s">
        <v>387</v>
      </c>
    </row>
    <row r="17" spans="2:16" ht="15.5">
      <c r="B17" s="7">
        <v>44.46</v>
      </c>
      <c r="C17" s="7">
        <v>5.9837000000000001E-2</v>
      </c>
      <c r="D17" s="7">
        <v>3.6999999999999999E-4</v>
      </c>
      <c r="E17" s="7">
        <v>1.1100000000000001E-9</v>
      </c>
      <c r="F17" s="7">
        <v>9.3799999999999996E-20</v>
      </c>
      <c r="G17" s="7">
        <v>1.53E-33</v>
      </c>
      <c r="J17" s="85" t="s">
        <v>693</v>
      </c>
    </row>
    <row r="18" spans="2:16">
      <c r="B18" s="7">
        <v>44.414999999999999</v>
      </c>
      <c r="C18" s="7">
        <v>6.0303000000000002E-2</v>
      </c>
      <c r="D18" s="7">
        <v>3.8299999999999999E-4</v>
      </c>
      <c r="E18" s="7">
        <v>1.1800000000000001E-9</v>
      </c>
      <c r="F18" s="7">
        <v>1.04E-19</v>
      </c>
      <c r="G18" s="7">
        <v>1.7399999999999999E-33</v>
      </c>
      <c r="J18" s="89" t="s">
        <v>694</v>
      </c>
      <c r="K18" s="89">
        <v>-0.01</v>
      </c>
      <c r="L18" s="90" t="s">
        <v>695</v>
      </c>
      <c r="M18" s="89" t="s">
        <v>696</v>
      </c>
      <c r="N18" s="89"/>
      <c r="O18" s="89"/>
      <c r="P18" s="89"/>
    </row>
    <row r="19" spans="2:16">
      <c r="B19" s="7">
        <v>44.37</v>
      </c>
      <c r="C19" s="7">
        <v>6.0779E-2</v>
      </c>
      <c r="D19" s="7">
        <v>3.9599999999999998E-4</v>
      </c>
      <c r="E19" s="7">
        <v>1.26E-9</v>
      </c>
      <c r="F19" s="7">
        <v>1.14E-19</v>
      </c>
      <c r="G19" s="7">
        <v>1.9900000000000001E-33</v>
      </c>
      <c r="J19" s="10" t="s">
        <v>697</v>
      </c>
      <c r="K19" s="10">
        <v>0.08</v>
      </c>
      <c r="L19" s="88" t="s">
        <v>695</v>
      </c>
      <c r="M19" s="10" t="s">
        <v>698</v>
      </c>
    </row>
    <row r="20" spans="2:16">
      <c r="B20" s="7">
        <v>44.325000000000003</v>
      </c>
      <c r="C20" s="7">
        <v>6.1261999999999997E-2</v>
      </c>
      <c r="D20" s="7">
        <v>4.0999999999999999E-4</v>
      </c>
      <c r="E20" s="7">
        <v>1.3500000000000001E-9</v>
      </c>
      <c r="F20" s="7">
        <v>1.2599999999999999E-19</v>
      </c>
      <c r="G20" s="7">
        <v>2.2599999999999999E-33</v>
      </c>
      <c r="J20" s="10" t="s">
        <v>699</v>
      </c>
      <c r="K20" s="10">
        <v>0.2</v>
      </c>
      <c r="L20" s="88" t="s">
        <v>700</v>
      </c>
      <c r="M20" s="10" t="s">
        <v>701</v>
      </c>
    </row>
    <row r="21" spans="2:16">
      <c r="B21" s="7">
        <v>44.28</v>
      </c>
      <c r="C21" s="7">
        <v>6.1753000000000002E-2</v>
      </c>
      <c r="D21" s="7">
        <v>4.2400000000000001E-4</v>
      </c>
      <c r="E21" s="7">
        <v>1.44E-9</v>
      </c>
      <c r="F21" s="7">
        <v>1.3899999999999999E-19</v>
      </c>
      <c r="G21" s="7">
        <v>2.58E-33</v>
      </c>
    </row>
    <row r="22" spans="2:16">
      <c r="B22" s="7">
        <v>44.234999999999999</v>
      </c>
      <c r="C22" s="7">
        <v>6.2253000000000003E-2</v>
      </c>
      <c r="D22" s="7">
        <v>4.3800000000000002E-4</v>
      </c>
      <c r="E22" s="7">
        <v>1.5400000000000001E-9</v>
      </c>
      <c r="F22" s="7">
        <v>1.5400000000000001E-19</v>
      </c>
      <c r="G22" s="7">
        <v>2.9399999999999999E-33</v>
      </c>
    </row>
    <row r="23" spans="2:16">
      <c r="B23" s="7">
        <v>44.19</v>
      </c>
      <c r="C23" s="7">
        <v>6.2760999999999997E-2</v>
      </c>
      <c r="D23" s="7">
        <v>4.5300000000000001E-4</v>
      </c>
      <c r="E23" s="7">
        <v>1.6399999999999999E-9</v>
      </c>
      <c r="F23" s="7">
        <v>1.69E-19</v>
      </c>
      <c r="G23" s="7">
        <v>3.3500000000000002E-33</v>
      </c>
    </row>
    <row r="24" spans="2:16">
      <c r="B24" s="7">
        <v>44.145000000000003</v>
      </c>
      <c r="C24" s="7">
        <v>6.3277E-2</v>
      </c>
      <c r="D24" s="7">
        <v>4.6900000000000002E-4</v>
      </c>
      <c r="E24" s="7">
        <v>1.7599999999999999E-9</v>
      </c>
      <c r="F24" s="7">
        <v>1.87E-19</v>
      </c>
      <c r="G24" s="7">
        <v>3.8199999999999999E-33</v>
      </c>
    </row>
    <row r="25" spans="2:16">
      <c r="B25" s="7">
        <v>44.1</v>
      </c>
      <c r="C25" s="7">
        <v>6.3800999999999997E-2</v>
      </c>
      <c r="D25" s="7">
        <v>4.8500000000000003E-4</v>
      </c>
      <c r="E25" s="7">
        <v>1.87E-9</v>
      </c>
      <c r="F25" s="7">
        <v>2.06E-19</v>
      </c>
      <c r="G25" s="7">
        <v>4.3500000000000002E-33</v>
      </c>
    </row>
    <row r="26" spans="2:16">
      <c r="B26" s="7">
        <v>44.055</v>
      </c>
      <c r="C26" s="7">
        <v>6.4333000000000001E-2</v>
      </c>
      <c r="D26" s="7">
        <v>5.0100000000000003E-4</v>
      </c>
      <c r="E26" s="7">
        <v>2.0000000000000001E-9</v>
      </c>
      <c r="F26" s="7">
        <v>2.2699999999999998E-19</v>
      </c>
      <c r="G26" s="7">
        <v>4.9599999999999997E-33</v>
      </c>
    </row>
    <row r="27" spans="2:16">
      <c r="B27" s="7">
        <v>44.01</v>
      </c>
      <c r="C27" s="7">
        <v>6.4874000000000001E-2</v>
      </c>
      <c r="D27" s="7">
        <v>5.1800000000000001E-4</v>
      </c>
      <c r="E27" s="7">
        <v>2.1400000000000001E-9</v>
      </c>
      <c r="F27" s="7">
        <v>2.51E-19</v>
      </c>
      <c r="G27" s="7">
        <v>5.6399999999999997E-33</v>
      </c>
    </row>
    <row r="28" spans="2:16">
      <c r="B28" s="7">
        <v>43.965000000000003</v>
      </c>
      <c r="C28" s="7">
        <v>6.5421999999999994E-2</v>
      </c>
      <c r="D28" s="7">
        <v>5.3600000000000002E-4</v>
      </c>
      <c r="E28" s="7">
        <v>2.28E-9</v>
      </c>
      <c r="F28" s="7">
        <v>2.7600000000000001E-19</v>
      </c>
      <c r="G28" s="7">
        <v>6.4300000000000002E-33</v>
      </c>
    </row>
    <row r="29" spans="2:16">
      <c r="B29" s="7">
        <v>43.92</v>
      </c>
      <c r="C29" s="7">
        <v>6.5977999999999995E-2</v>
      </c>
      <c r="D29" s="7">
        <v>5.5400000000000002E-4</v>
      </c>
      <c r="E29" s="7">
        <v>2.4300000000000001E-9</v>
      </c>
      <c r="F29" s="7">
        <v>3.0399999999999998E-19</v>
      </c>
      <c r="G29" s="7">
        <v>7.3200000000000004E-33</v>
      </c>
    </row>
    <row r="30" spans="2:16">
      <c r="B30" s="7">
        <v>43.875</v>
      </c>
      <c r="C30" s="7">
        <v>6.6542000000000004E-2</v>
      </c>
      <c r="D30" s="7">
        <v>5.7300000000000005E-4</v>
      </c>
      <c r="E30" s="7">
        <v>2.6000000000000001E-9</v>
      </c>
      <c r="F30" s="7">
        <v>3.3599999999999998E-19</v>
      </c>
      <c r="G30" s="7">
        <v>8.3300000000000005E-33</v>
      </c>
    </row>
    <row r="31" spans="2:16">
      <c r="B31" s="7">
        <v>43.83</v>
      </c>
      <c r="C31" s="7">
        <v>6.7114999999999994E-2</v>
      </c>
      <c r="D31" s="7">
        <v>5.9299999999999999E-4</v>
      </c>
      <c r="E31" s="7">
        <v>2.7700000000000002E-9</v>
      </c>
      <c r="F31" s="7">
        <v>3.7000000000000001E-19</v>
      </c>
      <c r="G31" s="7">
        <v>9.4800000000000002E-33</v>
      </c>
    </row>
    <row r="32" spans="2:16">
      <c r="B32" s="7">
        <v>43.784999999999997</v>
      </c>
      <c r="C32" s="7">
        <v>6.7695000000000005E-2</v>
      </c>
      <c r="D32" s="7">
        <v>6.1300000000000005E-4</v>
      </c>
      <c r="E32" s="7">
        <v>2.9600000000000001E-9</v>
      </c>
      <c r="F32" s="7">
        <v>4.0699999999999998E-19</v>
      </c>
      <c r="G32" s="7">
        <v>1.08E-32</v>
      </c>
    </row>
    <row r="33" spans="2:7">
      <c r="B33" s="7">
        <v>43.74</v>
      </c>
      <c r="C33" s="7">
        <v>6.8282999999999996E-2</v>
      </c>
      <c r="D33" s="7">
        <v>6.3299999999999999E-4</v>
      </c>
      <c r="E33" s="7">
        <v>3.1599999999999998E-9</v>
      </c>
      <c r="F33" s="7">
        <v>4.4899999999999998E-19</v>
      </c>
      <c r="G33" s="7">
        <v>1.23E-32</v>
      </c>
    </row>
    <row r="34" spans="2:7">
      <c r="B34" s="7">
        <v>43.695</v>
      </c>
      <c r="C34" s="7">
        <v>6.8878999999999996E-2</v>
      </c>
      <c r="D34" s="7">
        <v>6.5499999999999998E-4</v>
      </c>
      <c r="E34" s="7">
        <v>3.3700000000000001E-9</v>
      </c>
      <c r="F34" s="7">
        <v>4.9400000000000003E-19</v>
      </c>
      <c r="G34" s="7">
        <v>1.3999999999999999E-32</v>
      </c>
    </row>
    <row r="35" spans="2:7">
      <c r="B35" s="7">
        <v>43.65</v>
      </c>
      <c r="C35" s="7">
        <v>6.9482000000000002E-2</v>
      </c>
      <c r="D35" s="7">
        <v>6.7699999999999998E-4</v>
      </c>
      <c r="E35" s="7">
        <v>3.5899999999999998E-9</v>
      </c>
      <c r="F35" s="7">
        <v>5.4499999999999999E-19</v>
      </c>
      <c r="G35" s="7">
        <v>1.59E-32</v>
      </c>
    </row>
    <row r="36" spans="2:7">
      <c r="B36" s="7">
        <v>43.604999999999997</v>
      </c>
      <c r="C36" s="7">
        <v>7.0094000000000004E-2</v>
      </c>
      <c r="D36" s="7">
        <v>6.9899999999999997E-4</v>
      </c>
      <c r="E36" s="7">
        <v>3.8300000000000002E-9</v>
      </c>
      <c r="F36" s="7">
        <v>5.9999999999999999E-19</v>
      </c>
      <c r="G36" s="7">
        <v>1.8100000000000001E-32</v>
      </c>
    </row>
    <row r="37" spans="2:7">
      <c r="B37" s="7">
        <v>43.56</v>
      </c>
      <c r="C37" s="7">
        <v>7.0712999999999998E-2</v>
      </c>
      <c r="D37" s="7">
        <v>7.2300000000000001E-4</v>
      </c>
      <c r="E37" s="7">
        <v>4.0899999999999997E-9</v>
      </c>
      <c r="F37" s="7">
        <v>6.5999999999999995E-19</v>
      </c>
      <c r="G37" s="7">
        <v>2.0499999999999999E-32</v>
      </c>
    </row>
    <row r="38" spans="2:7">
      <c r="B38" s="7">
        <v>43.515000000000001</v>
      </c>
      <c r="C38" s="7">
        <v>7.1340000000000001E-2</v>
      </c>
      <c r="D38" s="7">
        <v>7.4700000000000005E-4</v>
      </c>
      <c r="E38" s="7">
        <v>4.3599999999999998E-9</v>
      </c>
      <c r="F38" s="7">
        <v>7.2699999999999996E-19</v>
      </c>
      <c r="G38" s="7">
        <v>2.34E-32</v>
      </c>
    </row>
    <row r="39" spans="2:7">
      <c r="B39" s="7">
        <v>43.47</v>
      </c>
      <c r="C39" s="7">
        <v>7.1974999999999997E-2</v>
      </c>
      <c r="D39" s="7">
        <v>7.7200000000000001E-4</v>
      </c>
      <c r="E39" s="7">
        <v>4.6500000000000003E-9</v>
      </c>
      <c r="F39" s="7">
        <v>7.9999999999999998E-19</v>
      </c>
      <c r="G39" s="7">
        <v>2.6599999999999999E-32</v>
      </c>
    </row>
    <row r="40" spans="2:7">
      <c r="B40" s="7">
        <v>43.424999999999997</v>
      </c>
      <c r="C40" s="7">
        <v>7.2617000000000001E-2</v>
      </c>
      <c r="D40" s="7">
        <v>7.9799999999999999E-4</v>
      </c>
      <c r="E40" s="7">
        <v>4.9499999999999997E-9</v>
      </c>
      <c r="F40" s="7">
        <v>8.8099999999999997E-19</v>
      </c>
      <c r="G40" s="7">
        <v>3.0200000000000003E-32</v>
      </c>
    </row>
    <row r="41" spans="2:7">
      <c r="B41" s="7">
        <v>43.38</v>
      </c>
      <c r="C41" s="7">
        <v>7.3266999999999999E-2</v>
      </c>
      <c r="D41" s="7">
        <v>8.2399999999999997E-4</v>
      </c>
      <c r="E41" s="7">
        <v>5.28E-9</v>
      </c>
      <c r="F41" s="7">
        <v>9.6900000000000001E-19</v>
      </c>
      <c r="G41" s="7">
        <v>3.4299999999999999E-32</v>
      </c>
    </row>
    <row r="42" spans="2:7">
      <c r="B42" s="7">
        <v>43.335000000000001</v>
      </c>
      <c r="C42" s="7">
        <v>7.3924000000000004E-2</v>
      </c>
      <c r="D42" s="7">
        <v>8.52E-4</v>
      </c>
      <c r="E42" s="7">
        <v>5.6299999999999998E-9</v>
      </c>
      <c r="F42" s="7">
        <v>1.0700000000000001E-18</v>
      </c>
      <c r="G42" s="7">
        <v>3.9000000000000001E-32</v>
      </c>
    </row>
    <row r="43" spans="2:7">
      <c r="B43" s="7">
        <v>43.29</v>
      </c>
      <c r="C43" s="7">
        <v>7.4589000000000003E-2</v>
      </c>
      <c r="D43" s="7">
        <v>8.8000000000000003E-4</v>
      </c>
      <c r="E43" s="7">
        <v>5.9900000000000002E-9</v>
      </c>
      <c r="F43" s="7">
        <v>1.1699999999999999E-18</v>
      </c>
      <c r="G43" s="7">
        <v>4.43E-32</v>
      </c>
    </row>
    <row r="44" spans="2:7">
      <c r="B44" s="7">
        <v>43.244999999999997</v>
      </c>
      <c r="C44" s="7">
        <v>7.5261999999999996E-2</v>
      </c>
      <c r="D44" s="7">
        <v>9.0899999999999998E-4</v>
      </c>
      <c r="E44" s="7">
        <v>6.3899999999999996E-9</v>
      </c>
      <c r="F44" s="7">
        <v>1.2900000000000001E-18</v>
      </c>
      <c r="G44" s="7">
        <v>5.0299999999999999E-32</v>
      </c>
    </row>
    <row r="45" spans="2:7">
      <c r="B45" s="7">
        <v>43.2</v>
      </c>
      <c r="C45" s="7">
        <v>7.5941999999999996E-2</v>
      </c>
      <c r="D45" s="7">
        <v>9.3899999999999995E-4</v>
      </c>
      <c r="E45" s="7">
        <v>6.7999999999999997E-9</v>
      </c>
      <c r="F45" s="7">
        <v>1.42E-18</v>
      </c>
      <c r="G45" s="7">
        <v>5.7100000000000002E-32</v>
      </c>
    </row>
    <row r="46" spans="2:7">
      <c r="B46" s="7">
        <v>43.155000000000001</v>
      </c>
      <c r="C46" s="7">
        <v>7.6629000000000003E-2</v>
      </c>
      <c r="D46" s="7">
        <v>9.6900000000000003E-4</v>
      </c>
      <c r="E46" s="7">
        <v>7.2500000000000004E-9</v>
      </c>
      <c r="F46" s="7">
        <v>1.56E-18</v>
      </c>
      <c r="G46" s="7">
        <v>6.49E-32</v>
      </c>
    </row>
    <row r="47" spans="2:7">
      <c r="B47" s="7">
        <v>43.11</v>
      </c>
      <c r="C47" s="7">
        <v>7.7324000000000004E-2</v>
      </c>
      <c r="D47" s="7">
        <v>1.0009999999999999E-3</v>
      </c>
      <c r="E47" s="7">
        <v>7.7200000000000006E-9</v>
      </c>
      <c r="F47" s="7">
        <v>1.71E-18</v>
      </c>
      <c r="G47" s="7">
        <v>7.3700000000000005E-32</v>
      </c>
    </row>
    <row r="48" spans="2:7">
      <c r="B48" s="7">
        <v>43.064999999999998</v>
      </c>
      <c r="C48" s="7">
        <v>7.8025999999999998E-2</v>
      </c>
      <c r="D48" s="7">
        <v>1.034E-3</v>
      </c>
      <c r="E48" s="7">
        <v>8.2200000000000002E-9</v>
      </c>
      <c r="F48" s="7">
        <v>1.89E-18</v>
      </c>
      <c r="G48" s="7">
        <v>8.3600000000000003E-32</v>
      </c>
    </row>
    <row r="49" spans="2:7">
      <c r="B49" s="7">
        <v>43.02</v>
      </c>
      <c r="C49" s="7">
        <v>7.8736E-2</v>
      </c>
      <c r="D49" s="7">
        <v>1.067E-3</v>
      </c>
      <c r="E49" s="7">
        <v>8.7500000000000006E-9</v>
      </c>
      <c r="F49" s="7">
        <v>2.0700000000000002E-18</v>
      </c>
      <c r="G49" s="7">
        <v>9.4900000000000001E-32</v>
      </c>
    </row>
    <row r="50" spans="2:7">
      <c r="B50" s="7">
        <v>42.975000000000001</v>
      </c>
      <c r="C50" s="7">
        <v>7.9451999999999995E-2</v>
      </c>
      <c r="D50" s="7">
        <v>1.1019999999999999E-3</v>
      </c>
      <c r="E50" s="7">
        <v>9.3200000000000001E-9</v>
      </c>
      <c r="F50" s="7">
        <v>2.2799999999999998E-18</v>
      </c>
      <c r="G50" s="7">
        <v>1.0799999999999999E-31</v>
      </c>
    </row>
    <row r="51" spans="2:7">
      <c r="B51" s="7">
        <v>42.93</v>
      </c>
      <c r="C51" s="7">
        <v>8.0175999999999997E-2</v>
      </c>
      <c r="D51" s="7">
        <v>1.137E-3</v>
      </c>
      <c r="E51" s="7">
        <v>9.9200000000000005E-9</v>
      </c>
      <c r="F51" s="7">
        <v>2.5000000000000002E-18</v>
      </c>
      <c r="G51" s="7">
        <v>1.2199999999999999E-31</v>
      </c>
    </row>
    <row r="52" spans="2:7">
      <c r="B52" s="7">
        <v>42.884999999999998</v>
      </c>
      <c r="C52" s="7">
        <v>8.0907000000000007E-2</v>
      </c>
      <c r="D52" s="7">
        <v>1.1739999999999999E-3</v>
      </c>
      <c r="E52" s="7">
        <v>1.0600000000000001E-8</v>
      </c>
      <c r="F52" s="7">
        <v>2.75E-18</v>
      </c>
      <c r="G52" s="7">
        <v>1.3900000000000001E-31</v>
      </c>
    </row>
    <row r="53" spans="2:7">
      <c r="B53" s="7">
        <v>42.84</v>
      </c>
      <c r="C53" s="7">
        <v>8.1644999999999995E-2</v>
      </c>
      <c r="D53" s="7">
        <v>1.212E-3</v>
      </c>
      <c r="E53" s="7">
        <v>1.1199999999999999E-8</v>
      </c>
      <c r="F53" s="7">
        <v>3.0200000000000001E-18</v>
      </c>
      <c r="G53" s="7">
        <v>1.5699999999999999E-31</v>
      </c>
    </row>
    <row r="54" spans="2:7">
      <c r="B54" s="7">
        <v>42.795000000000002</v>
      </c>
      <c r="C54" s="7">
        <v>8.2390000000000005E-2</v>
      </c>
      <c r="D54" s="7">
        <v>1.2509999999999999E-3</v>
      </c>
      <c r="E54" s="7">
        <v>1.1900000000000001E-8</v>
      </c>
      <c r="F54" s="7">
        <v>3.3200000000000001E-18</v>
      </c>
      <c r="G54" s="7">
        <v>1.7799999999999999E-31</v>
      </c>
    </row>
    <row r="55" spans="2:7">
      <c r="B55" s="7">
        <v>42.75</v>
      </c>
      <c r="C55" s="7">
        <v>8.3142999999999995E-2</v>
      </c>
      <c r="D55" s="7">
        <v>1.2899999999999999E-3</v>
      </c>
      <c r="E55" s="7">
        <v>1.27E-8</v>
      </c>
      <c r="F55" s="7">
        <v>3.6399999999999999E-18</v>
      </c>
      <c r="G55" s="7">
        <v>2.0199999999999999E-31</v>
      </c>
    </row>
    <row r="56" spans="2:7">
      <c r="B56" s="7">
        <v>42.704999999999998</v>
      </c>
      <c r="C56" s="7">
        <v>8.3902000000000004E-2</v>
      </c>
      <c r="D56" s="7">
        <v>1.3309999999999999E-3</v>
      </c>
      <c r="E56" s="7">
        <v>1.35E-8</v>
      </c>
      <c r="F56" s="7">
        <v>4.0000000000000003E-18</v>
      </c>
      <c r="G56" s="7">
        <v>2.29E-31</v>
      </c>
    </row>
    <row r="57" spans="2:7">
      <c r="B57" s="7">
        <v>42.66</v>
      </c>
      <c r="C57" s="7">
        <v>8.4667999999999993E-2</v>
      </c>
      <c r="D57" s="7">
        <v>1.374E-3</v>
      </c>
      <c r="E57" s="7">
        <v>1.44E-8</v>
      </c>
      <c r="F57" s="7">
        <v>4.3899999999999998E-18</v>
      </c>
      <c r="G57" s="7">
        <v>2.6E-31</v>
      </c>
    </row>
    <row r="58" spans="2:7">
      <c r="B58" s="7">
        <v>42.615000000000002</v>
      </c>
      <c r="C58" s="7">
        <v>8.5441000000000003E-2</v>
      </c>
      <c r="D58" s="7">
        <v>1.4170000000000001E-3</v>
      </c>
      <c r="E58" s="7">
        <v>1.5300000000000001E-8</v>
      </c>
      <c r="F58" s="7">
        <v>4.8199999999999998E-18</v>
      </c>
      <c r="G58" s="7">
        <v>2.9500000000000002E-31</v>
      </c>
    </row>
    <row r="59" spans="2:7">
      <c r="B59" s="7">
        <v>42.57</v>
      </c>
      <c r="C59" s="7">
        <v>8.6220000000000005E-2</v>
      </c>
      <c r="D59" s="7">
        <v>1.462E-3</v>
      </c>
      <c r="E59" s="7">
        <v>1.63E-8</v>
      </c>
      <c r="F59" s="7">
        <v>5.2900000000000004E-18</v>
      </c>
      <c r="G59" s="7">
        <v>3.3400000000000002E-31</v>
      </c>
    </row>
    <row r="60" spans="2:7">
      <c r="B60" s="7">
        <v>42.524999999999999</v>
      </c>
      <c r="C60" s="7">
        <v>8.7007000000000001E-2</v>
      </c>
      <c r="D60" s="7">
        <v>1.508E-3</v>
      </c>
      <c r="E60" s="7">
        <v>1.7299999999999999E-8</v>
      </c>
      <c r="F60" s="7">
        <v>5.8E-18</v>
      </c>
      <c r="G60" s="7">
        <v>3.7900000000000001E-31</v>
      </c>
    </row>
    <row r="61" spans="2:7">
      <c r="B61" s="7">
        <v>42.48</v>
      </c>
      <c r="C61" s="7">
        <v>8.7800000000000003E-2</v>
      </c>
      <c r="D61" s="7">
        <v>1.555E-3</v>
      </c>
      <c r="E61" s="7">
        <v>1.8399999999999999E-8</v>
      </c>
      <c r="F61" s="7">
        <v>6.3600000000000001E-18</v>
      </c>
      <c r="G61" s="7">
        <v>4.2899999999999997E-31</v>
      </c>
    </row>
    <row r="62" spans="2:7">
      <c r="B62" s="7">
        <v>42.435000000000002</v>
      </c>
      <c r="C62" s="7">
        <v>8.8599999999999998E-2</v>
      </c>
      <c r="D62" s="7">
        <v>1.603E-3</v>
      </c>
      <c r="E62" s="7">
        <v>1.9499999999999999E-8</v>
      </c>
      <c r="F62" s="7">
        <v>6.9799999999999998E-18</v>
      </c>
      <c r="G62" s="7">
        <v>4.86E-31</v>
      </c>
    </row>
    <row r="63" spans="2:7">
      <c r="B63" s="7">
        <v>42.39</v>
      </c>
      <c r="C63" s="7">
        <v>8.9405999999999999E-2</v>
      </c>
      <c r="D63" s="7">
        <v>1.653E-3</v>
      </c>
      <c r="E63" s="7">
        <v>2.07E-8</v>
      </c>
      <c r="F63" s="7">
        <v>7.6599999999999993E-18</v>
      </c>
      <c r="G63" s="7">
        <v>5.4999999999999996E-31</v>
      </c>
    </row>
    <row r="64" spans="2:7">
      <c r="B64" s="7">
        <v>42.344999999999999</v>
      </c>
      <c r="C64" s="7">
        <v>9.0218999999999994E-2</v>
      </c>
      <c r="D64" s="7">
        <v>1.704E-3</v>
      </c>
      <c r="E64" s="7">
        <v>2.1999999999999998E-8</v>
      </c>
      <c r="F64" s="7">
        <v>8.4E-18</v>
      </c>
      <c r="G64" s="7">
        <v>6.23E-31</v>
      </c>
    </row>
    <row r="65" spans="2:7">
      <c r="B65" s="7">
        <v>42.3</v>
      </c>
      <c r="C65" s="7">
        <v>9.1038999999999995E-2</v>
      </c>
      <c r="D65" s="7">
        <v>1.7570000000000001E-3</v>
      </c>
      <c r="E65" s="7">
        <v>2.3400000000000001E-8</v>
      </c>
      <c r="F65" s="7">
        <v>9.2099999999999995E-18</v>
      </c>
      <c r="G65" s="7">
        <v>7.0599999999999996E-31</v>
      </c>
    </row>
    <row r="66" spans="2:7">
      <c r="B66" s="7">
        <v>42.255000000000003</v>
      </c>
      <c r="C66" s="7">
        <v>9.1865000000000002E-2</v>
      </c>
      <c r="D66" s="7">
        <v>1.8109999999999999E-3</v>
      </c>
      <c r="E66" s="7">
        <v>2.4900000000000001E-8</v>
      </c>
      <c r="F66" s="7">
        <v>1.01E-17</v>
      </c>
      <c r="G66" s="7">
        <v>7.9900000000000004E-31</v>
      </c>
    </row>
    <row r="67" spans="2:7">
      <c r="B67" s="7">
        <v>42.21</v>
      </c>
      <c r="C67" s="7">
        <v>9.2697000000000002E-2</v>
      </c>
      <c r="D67" s="7">
        <v>1.866E-3</v>
      </c>
      <c r="E67" s="7">
        <v>2.6400000000000001E-8</v>
      </c>
      <c r="F67" s="7">
        <v>1.1099999999999999E-17</v>
      </c>
      <c r="G67" s="7">
        <v>9.0500000000000004E-31</v>
      </c>
    </row>
    <row r="68" spans="2:7">
      <c r="B68" s="7">
        <v>42.164999999999999</v>
      </c>
      <c r="C68" s="7">
        <v>9.3535999999999994E-2</v>
      </c>
      <c r="D68" s="7">
        <v>1.923E-3</v>
      </c>
      <c r="E68" s="7">
        <v>2.81E-8</v>
      </c>
      <c r="F68" s="7">
        <v>1.21E-17</v>
      </c>
      <c r="G68" s="7">
        <v>1.0199999999999999E-30</v>
      </c>
    </row>
    <row r="69" spans="2:7">
      <c r="B69" s="7">
        <v>42.12</v>
      </c>
      <c r="C69" s="7">
        <v>9.4381000000000007E-2</v>
      </c>
      <c r="D69" s="7">
        <v>1.9819999999999998E-3</v>
      </c>
      <c r="E69" s="7">
        <v>2.9799999999999999E-8</v>
      </c>
      <c r="F69" s="7">
        <v>1.33E-17</v>
      </c>
      <c r="G69" s="7">
        <v>1.16E-30</v>
      </c>
    </row>
    <row r="70" spans="2:7">
      <c r="B70" s="7">
        <v>42.075000000000003</v>
      </c>
      <c r="C70" s="7">
        <v>9.5231999999999997E-2</v>
      </c>
      <c r="D70" s="7">
        <v>2.042E-3</v>
      </c>
      <c r="E70" s="7">
        <v>3.1599999999999998E-8</v>
      </c>
      <c r="F70" s="7">
        <v>1.4599999999999999E-17</v>
      </c>
      <c r="G70" s="7">
        <v>1.31E-30</v>
      </c>
    </row>
    <row r="71" spans="2:7">
      <c r="B71" s="7">
        <v>42.03</v>
      </c>
      <c r="C71" s="7">
        <v>9.6088999999999994E-2</v>
      </c>
      <c r="D71" s="7">
        <v>2.104E-3</v>
      </c>
      <c r="E71" s="7">
        <v>3.3600000000000003E-8</v>
      </c>
      <c r="F71" s="7">
        <v>1.6000000000000001E-17</v>
      </c>
      <c r="G71" s="7">
        <v>1.4799999999999999E-30</v>
      </c>
    </row>
    <row r="72" spans="2:7">
      <c r="B72" s="7">
        <v>41.984999999999999</v>
      </c>
      <c r="C72" s="7">
        <v>9.6952999999999998E-2</v>
      </c>
      <c r="D72" s="7">
        <v>2.1670000000000001E-3</v>
      </c>
      <c r="E72" s="7">
        <v>3.5600000000000001E-8</v>
      </c>
      <c r="F72" s="7">
        <v>1.7500000000000001E-17</v>
      </c>
      <c r="G72" s="7">
        <v>1.6799999999999999E-30</v>
      </c>
    </row>
    <row r="73" spans="2:7">
      <c r="B73" s="7">
        <v>41.94</v>
      </c>
      <c r="C73" s="7">
        <v>9.7822000000000006E-2</v>
      </c>
      <c r="D73" s="7">
        <v>2.232E-3</v>
      </c>
      <c r="E73" s="7">
        <v>3.7800000000000001E-8</v>
      </c>
      <c r="F73" s="7">
        <v>1.9099999999999999E-17</v>
      </c>
      <c r="G73" s="7">
        <v>1.9000000000000002E-30</v>
      </c>
    </row>
    <row r="74" spans="2:7">
      <c r="B74" s="7">
        <v>41.895000000000003</v>
      </c>
      <c r="C74" s="7">
        <v>9.8696999999999993E-2</v>
      </c>
      <c r="D74" s="7">
        <v>2.2980000000000001E-3</v>
      </c>
      <c r="E74" s="7">
        <v>4.0100000000000002E-8</v>
      </c>
      <c r="F74" s="7">
        <v>2.0999999999999999E-17</v>
      </c>
      <c r="G74" s="7">
        <v>2.1499999999999998E-30</v>
      </c>
    </row>
    <row r="75" spans="2:7">
      <c r="B75" s="7">
        <v>41.85</v>
      </c>
      <c r="C75" s="7">
        <v>9.9579000000000001E-2</v>
      </c>
      <c r="D75" s="7">
        <v>2.3670000000000002E-3</v>
      </c>
      <c r="E75" s="7">
        <v>4.2599999999999998E-8</v>
      </c>
      <c r="F75" s="7">
        <v>2.3000000000000001E-17</v>
      </c>
      <c r="G75" s="7">
        <v>2.43E-30</v>
      </c>
    </row>
    <row r="76" spans="2:7">
      <c r="B76" s="7">
        <v>41.805</v>
      </c>
      <c r="C76" s="7">
        <v>0.100466</v>
      </c>
      <c r="D76" s="7">
        <v>2.4369999999999999E-3</v>
      </c>
      <c r="E76" s="7">
        <v>4.5200000000000001E-8</v>
      </c>
      <c r="F76" s="7">
        <v>2.51E-17</v>
      </c>
      <c r="G76" s="7">
        <v>2.7399999999999999E-30</v>
      </c>
    </row>
    <row r="77" spans="2:7">
      <c r="B77" s="7">
        <v>41.76</v>
      </c>
      <c r="C77" s="7">
        <v>0.101359</v>
      </c>
      <c r="D77" s="7">
        <v>2.5089999999999999E-3</v>
      </c>
      <c r="E77" s="7">
        <v>4.7899999999999999E-8</v>
      </c>
      <c r="F77" s="7">
        <v>2.75E-17</v>
      </c>
      <c r="G77" s="7">
        <v>3.0999999999999999E-30</v>
      </c>
    </row>
    <row r="78" spans="2:7">
      <c r="B78" s="7">
        <v>41.715000000000003</v>
      </c>
      <c r="C78" s="7">
        <v>0.102257</v>
      </c>
      <c r="D78" s="7">
        <v>2.5829999999999998E-3</v>
      </c>
      <c r="E78" s="7">
        <v>5.0799999999999998E-8</v>
      </c>
      <c r="F78" s="7">
        <v>3.0099999999999999E-17</v>
      </c>
      <c r="G78" s="7">
        <v>3.5099999999999999E-30</v>
      </c>
    </row>
    <row r="79" spans="2:7">
      <c r="B79" s="7">
        <v>41.67</v>
      </c>
      <c r="C79" s="7">
        <v>0.103162</v>
      </c>
      <c r="D79" s="7">
        <v>2.6580000000000002E-3</v>
      </c>
      <c r="E79" s="7">
        <v>5.3799999999999999E-8</v>
      </c>
      <c r="F79" s="7">
        <v>3.2900000000000002E-17</v>
      </c>
      <c r="G79" s="7">
        <v>3.9599999999999999E-30</v>
      </c>
    </row>
    <row r="80" spans="2:7">
      <c r="B80" s="7">
        <v>41.625</v>
      </c>
      <c r="C80" s="7">
        <v>0.104072</v>
      </c>
      <c r="D80" s="7">
        <v>2.7360000000000002E-3</v>
      </c>
      <c r="E80" s="7">
        <v>5.7100000000000002E-8</v>
      </c>
      <c r="F80" s="7">
        <v>3.5999999999999999E-17</v>
      </c>
      <c r="G80" s="7">
        <v>4.4799999999999998E-30</v>
      </c>
    </row>
    <row r="81" spans="2:7">
      <c r="B81" s="7">
        <v>41.58</v>
      </c>
      <c r="C81" s="7">
        <v>0.104987</v>
      </c>
      <c r="D81" s="7">
        <v>2.8149999999999998E-3</v>
      </c>
      <c r="E81" s="7">
        <v>6.0500000000000006E-8</v>
      </c>
      <c r="F81" s="7">
        <v>3.9400000000000003E-17</v>
      </c>
      <c r="G81" s="7">
        <v>5.06E-30</v>
      </c>
    </row>
    <row r="82" spans="2:7">
      <c r="B82" s="7">
        <v>41.534999999999997</v>
      </c>
      <c r="C82" s="7">
        <v>0.105908</v>
      </c>
      <c r="D82" s="7">
        <v>2.8969999999999998E-3</v>
      </c>
      <c r="E82" s="7">
        <v>6.4099999999999998E-8</v>
      </c>
      <c r="F82" s="7">
        <v>4.31E-17</v>
      </c>
      <c r="G82" s="7">
        <v>5.7100000000000001E-30</v>
      </c>
    </row>
    <row r="83" spans="2:7">
      <c r="B83" s="7">
        <v>41.49</v>
      </c>
      <c r="C83" s="7">
        <v>0.106834</v>
      </c>
      <c r="D83" s="7">
        <v>2.9810000000000001E-3</v>
      </c>
      <c r="E83" s="7">
        <v>6.8E-8</v>
      </c>
      <c r="F83" s="7">
        <v>4.7200000000000002E-17</v>
      </c>
      <c r="G83" s="7">
        <v>6.4500000000000005E-30</v>
      </c>
    </row>
    <row r="84" spans="2:7">
      <c r="B84" s="7">
        <v>41.445</v>
      </c>
      <c r="C84" s="7">
        <v>0.107766</v>
      </c>
      <c r="D84" s="7">
        <v>3.0660000000000001E-3</v>
      </c>
      <c r="E84" s="7">
        <v>7.1999999999999996E-8</v>
      </c>
      <c r="F84" s="7">
        <v>5.1600000000000003E-17</v>
      </c>
      <c r="G84" s="7">
        <v>7.2900000000000003E-30</v>
      </c>
    </row>
    <row r="85" spans="2:7">
      <c r="B85" s="7">
        <v>41.4</v>
      </c>
      <c r="C85" s="7">
        <v>0.10870299999999999</v>
      </c>
      <c r="D85" s="7">
        <v>3.1540000000000001E-3</v>
      </c>
      <c r="E85" s="7">
        <v>7.6300000000000002E-8</v>
      </c>
      <c r="F85" s="7">
        <v>5.6400000000000002E-17</v>
      </c>
      <c r="G85" s="7">
        <v>8.2300000000000001E-30</v>
      </c>
    </row>
    <row r="86" spans="2:7">
      <c r="B86" s="7">
        <v>41.354999999999997</v>
      </c>
      <c r="C86" s="7">
        <v>0.10964500000000001</v>
      </c>
      <c r="D86" s="7">
        <v>3.2439999999999999E-3</v>
      </c>
      <c r="E86" s="7">
        <v>8.0799999999999996E-8</v>
      </c>
      <c r="F86" s="7">
        <v>6.1699999999999997E-17</v>
      </c>
      <c r="G86" s="7">
        <v>9.2900000000000005E-30</v>
      </c>
    </row>
    <row r="87" spans="2:7">
      <c r="B87" s="7">
        <v>41.31</v>
      </c>
      <c r="C87" s="7">
        <v>0.110592</v>
      </c>
      <c r="D87" s="7">
        <v>3.336E-3</v>
      </c>
      <c r="E87" s="7">
        <v>8.5599999999999999E-8</v>
      </c>
      <c r="F87" s="7">
        <v>6.7399999999999996E-17</v>
      </c>
      <c r="G87" s="7">
        <v>1.0499999999999999E-29</v>
      </c>
    </row>
    <row r="88" spans="2:7">
      <c r="B88" s="7">
        <v>41.265000000000001</v>
      </c>
      <c r="C88" s="7">
        <v>0.111544</v>
      </c>
      <c r="D88" s="7">
        <v>3.4299999999999999E-3</v>
      </c>
      <c r="E88" s="7">
        <v>9.0600000000000004E-8</v>
      </c>
      <c r="F88" s="7">
        <v>7.3600000000000003E-17</v>
      </c>
      <c r="G88" s="7">
        <v>1.18E-29</v>
      </c>
    </row>
    <row r="89" spans="2:7">
      <c r="B89" s="7">
        <v>41.22</v>
      </c>
      <c r="C89" s="7">
        <v>0.112502</v>
      </c>
      <c r="D89" s="7">
        <v>3.5270000000000002E-3</v>
      </c>
      <c r="E89" s="7">
        <v>9.5999999999999999E-8</v>
      </c>
      <c r="F89" s="7">
        <v>8.0500000000000002E-17</v>
      </c>
      <c r="G89" s="7">
        <v>1.3400000000000001E-29</v>
      </c>
    </row>
    <row r="90" spans="2:7">
      <c r="B90" s="7">
        <v>41.174999999999997</v>
      </c>
      <c r="C90" s="7">
        <v>0.113464</v>
      </c>
      <c r="D90" s="7">
        <v>3.6259999999999999E-3</v>
      </c>
      <c r="E90" s="7">
        <v>1.02E-7</v>
      </c>
      <c r="F90" s="7">
        <v>8.7899999999999996E-17</v>
      </c>
      <c r="G90" s="7">
        <v>1.5100000000000001E-29</v>
      </c>
    </row>
    <row r="91" spans="2:7">
      <c r="B91" s="7">
        <v>41.13</v>
      </c>
      <c r="C91" s="7">
        <v>0.114431</v>
      </c>
      <c r="D91" s="7">
        <v>3.7269999999999998E-3</v>
      </c>
      <c r="E91" s="7">
        <v>1.08E-7</v>
      </c>
      <c r="F91" s="7">
        <v>9.6099999999999999E-17</v>
      </c>
      <c r="G91" s="7">
        <v>1.6999999999999999E-29</v>
      </c>
    </row>
    <row r="92" spans="2:7">
      <c r="B92" s="7">
        <v>41.085000000000001</v>
      </c>
      <c r="C92" s="7">
        <v>0.11540300000000001</v>
      </c>
      <c r="D92" s="7">
        <v>3.8310000000000002E-3</v>
      </c>
      <c r="E92" s="7">
        <v>1.14E-7</v>
      </c>
      <c r="F92" s="7">
        <v>1.0500000000000001E-16</v>
      </c>
      <c r="G92" s="7">
        <v>1.9199999999999999E-29</v>
      </c>
    </row>
    <row r="93" spans="2:7">
      <c r="B93" s="7">
        <v>41.04</v>
      </c>
      <c r="C93" s="7">
        <v>0.11638</v>
      </c>
      <c r="D93" s="7">
        <v>3.9370000000000004E-3</v>
      </c>
      <c r="E93" s="7">
        <v>1.1999999999999999E-7</v>
      </c>
      <c r="F93" s="7">
        <v>1.15E-16</v>
      </c>
      <c r="G93" s="7">
        <v>2.1599999999999999E-29</v>
      </c>
    </row>
    <row r="94" spans="2:7">
      <c r="B94" s="7">
        <v>40.994999999999997</v>
      </c>
      <c r="C94" s="7">
        <v>0.11736099999999999</v>
      </c>
      <c r="D94" s="7">
        <v>4.0460000000000001E-3</v>
      </c>
      <c r="E94" s="7">
        <v>1.2700000000000001E-7</v>
      </c>
      <c r="F94" s="7">
        <v>1.2500000000000001E-16</v>
      </c>
      <c r="G94" s="7">
        <v>2.4399999999999999E-29</v>
      </c>
    </row>
    <row r="95" spans="2:7">
      <c r="B95" s="7">
        <v>40.950000000000003</v>
      </c>
      <c r="C95" s="7">
        <v>0.11834699999999999</v>
      </c>
      <c r="D95" s="7">
        <v>4.1570000000000001E-3</v>
      </c>
      <c r="E95" s="7">
        <v>1.35E-7</v>
      </c>
      <c r="F95" s="7">
        <v>1.3700000000000001E-16</v>
      </c>
      <c r="G95" s="7">
        <v>2.7499999999999999E-29</v>
      </c>
    </row>
    <row r="96" spans="2:7">
      <c r="B96" s="7">
        <v>40.905000000000001</v>
      </c>
      <c r="C96" s="7">
        <v>0.119338</v>
      </c>
      <c r="D96" s="7">
        <v>4.2700000000000004E-3</v>
      </c>
      <c r="E96" s="7">
        <v>1.43E-7</v>
      </c>
      <c r="F96" s="7">
        <v>1.4900000000000001E-16</v>
      </c>
      <c r="G96" s="7">
        <v>3.1000000000000003E-29</v>
      </c>
    </row>
    <row r="97" spans="2:7">
      <c r="B97" s="7">
        <v>40.86</v>
      </c>
      <c r="C97" s="7">
        <v>0.120333</v>
      </c>
      <c r="D97" s="7">
        <v>4.3870000000000003E-3</v>
      </c>
      <c r="E97" s="7">
        <v>1.5099999999999999E-7</v>
      </c>
      <c r="F97" s="7">
        <v>1.6300000000000001E-16</v>
      </c>
      <c r="G97" s="7">
        <v>3.4999999999999997E-29</v>
      </c>
    </row>
    <row r="98" spans="2:7">
      <c r="B98" s="7">
        <v>40.814999999999998</v>
      </c>
      <c r="C98" s="7">
        <v>0.121332</v>
      </c>
      <c r="D98" s="7">
        <v>4.5059999999999996E-3</v>
      </c>
      <c r="E98" s="7">
        <v>1.6E-7</v>
      </c>
      <c r="F98" s="7">
        <v>1.7800000000000001E-16</v>
      </c>
      <c r="G98" s="7">
        <v>3.9399999999999998E-29</v>
      </c>
    </row>
    <row r="99" spans="2:7">
      <c r="B99" s="7">
        <v>40.770000000000003</v>
      </c>
      <c r="C99" s="7">
        <v>0.122336</v>
      </c>
      <c r="D99" s="7">
        <v>4.6280000000000002E-3</v>
      </c>
      <c r="E99" s="7">
        <v>1.6899999999999999E-7</v>
      </c>
      <c r="F99" s="7">
        <v>1.94E-16</v>
      </c>
      <c r="G99" s="7">
        <v>4.4399999999999998E-29</v>
      </c>
    </row>
    <row r="100" spans="2:7">
      <c r="B100" s="7">
        <v>40.725000000000001</v>
      </c>
      <c r="C100" s="7">
        <v>0.123344</v>
      </c>
      <c r="D100" s="7">
        <v>4.7520000000000001E-3</v>
      </c>
      <c r="E100" s="7">
        <v>1.7800000000000001E-7</v>
      </c>
      <c r="F100" s="7">
        <v>2.1199999999999999E-16</v>
      </c>
      <c r="G100" s="7">
        <v>4.9999999999999999E-29</v>
      </c>
    </row>
    <row r="101" spans="2:7">
      <c r="B101" s="7">
        <v>40.68</v>
      </c>
      <c r="C101" s="7">
        <v>0.12435599999999999</v>
      </c>
      <c r="D101" s="7">
        <v>4.8789999999999997E-3</v>
      </c>
      <c r="E101" s="7">
        <v>1.8900000000000001E-7</v>
      </c>
      <c r="F101" s="7">
        <v>2.3100000000000001E-16</v>
      </c>
      <c r="G101" s="7">
        <v>5.6400000000000005E-29</v>
      </c>
    </row>
    <row r="102" spans="2:7">
      <c r="B102" s="7">
        <v>40.634999999999998</v>
      </c>
      <c r="C102" s="7">
        <v>0.12537200000000001</v>
      </c>
      <c r="D102" s="7">
        <v>5.0099999999999997E-3</v>
      </c>
      <c r="E102" s="7">
        <v>1.99E-7</v>
      </c>
      <c r="F102" s="7">
        <v>2.52E-16</v>
      </c>
      <c r="G102" s="7">
        <v>6.3499999999999997E-29</v>
      </c>
    </row>
    <row r="103" spans="2:7">
      <c r="B103" s="7">
        <v>40.590000000000003</v>
      </c>
      <c r="C103" s="7">
        <v>0.126392</v>
      </c>
      <c r="D103" s="7">
        <v>5.143E-3</v>
      </c>
      <c r="E103" s="7">
        <v>2.11E-7</v>
      </c>
      <c r="F103" s="7">
        <v>2.7499999999999998E-16</v>
      </c>
      <c r="G103" s="7">
        <v>7.1499999999999998E-29</v>
      </c>
    </row>
    <row r="104" spans="2:7">
      <c r="B104" s="7">
        <v>40.545000000000002</v>
      </c>
      <c r="C104" s="7">
        <v>0.127417</v>
      </c>
      <c r="D104" s="7">
        <v>5.2789999999999998E-3</v>
      </c>
      <c r="E104" s="7">
        <v>2.23E-7</v>
      </c>
      <c r="F104" s="7">
        <v>2.9899999999999998E-16</v>
      </c>
      <c r="G104" s="7">
        <v>8.0500000000000004E-29</v>
      </c>
    </row>
    <row r="105" spans="2:7">
      <c r="B105" s="7">
        <v>40.5</v>
      </c>
      <c r="C105" s="7">
        <v>0.128445</v>
      </c>
      <c r="D105" s="7">
        <v>5.4180000000000001E-3</v>
      </c>
      <c r="E105" s="7">
        <v>2.35E-7</v>
      </c>
      <c r="F105" s="7">
        <v>3.2600000000000002E-16</v>
      </c>
      <c r="G105" s="7">
        <v>9.0699999999999999E-29</v>
      </c>
    </row>
    <row r="106" spans="2:7">
      <c r="B106" s="7">
        <v>40.454999999999998</v>
      </c>
      <c r="C106" s="7">
        <v>0.12947700000000001</v>
      </c>
      <c r="D106" s="7">
        <v>5.5599999999999998E-3</v>
      </c>
      <c r="E106" s="7">
        <v>2.48E-7</v>
      </c>
      <c r="F106" s="7">
        <v>3.5600000000000002E-16</v>
      </c>
      <c r="G106" s="7">
        <v>1.02E-28</v>
      </c>
    </row>
    <row r="107" spans="2:7">
      <c r="B107" s="7">
        <v>40.409999999999997</v>
      </c>
      <c r="C107" s="7">
        <v>0.13051299999999999</v>
      </c>
      <c r="D107" s="7">
        <v>5.705E-3</v>
      </c>
      <c r="E107" s="7">
        <v>2.6199999999999999E-7</v>
      </c>
      <c r="F107" s="7">
        <v>3.8799999999999999E-16</v>
      </c>
      <c r="G107" s="7">
        <v>1.1499999999999999E-28</v>
      </c>
    </row>
    <row r="108" spans="2:7">
      <c r="B108" s="7">
        <v>40.365000000000002</v>
      </c>
      <c r="C108" s="7">
        <v>0.131552</v>
      </c>
      <c r="D108" s="7">
        <v>5.8529999999999997E-3</v>
      </c>
      <c r="E108" s="7">
        <v>2.7700000000000001E-7</v>
      </c>
      <c r="F108" s="7">
        <v>4.2300000000000002E-16</v>
      </c>
      <c r="G108" s="7">
        <v>1.2900000000000001E-28</v>
      </c>
    </row>
    <row r="109" spans="2:7">
      <c r="B109" s="7">
        <v>40.32</v>
      </c>
      <c r="C109" s="7">
        <v>0.13259499999999999</v>
      </c>
      <c r="D109" s="7">
        <v>6.0049999999999999E-3</v>
      </c>
      <c r="E109" s="7">
        <v>2.9299999999999999E-7</v>
      </c>
      <c r="F109" s="7">
        <v>4.61E-16</v>
      </c>
      <c r="G109" s="7">
        <v>1.46E-28</v>
      </c>
    </row>
    <row r="110" spans="2:7">
      <c r="B110" s="7">
        <v>40.274999999999999</v>
      </c>
      <c r="C110" s="7">
        <v>0.13364200000000001</v>
      </c>
      <c r="D110" s="7">
        <v>6.1599999999999997E-3</v>
      </c>
      <c r="E110" s="7">
        <v>3.0899999999999997E-7</v>
      </c>
      <c r="F110" s="7">
        <v>5.0199999999999997E-16</v>
      </c>
      <c r="G110" s="7">
        <v>1.6399999999999999E-28</v>
      </c>
    </row>
    <row r="111" spans="2:7">
      <c r="B111" s="7">
        <v>40.229999999999997</v>
      </c>
      <c r="C111" s="7">
        <v>0.13469200000000001</v>
      </c>
      <c r="D111" s="7">
        <v>6.3179999999999998E-3</v>
      </c>
      <c r="E111" s="7">
        <v>3.2599999999999998E-7</v>
      </c>
      <c r="F111" s="7">
        <v>5.4700000000000001E-16</v>
      </c>
      <c r="G111" s="7">
        <v>1.8399999999999999E-28</v>
      </c>
    </row>
    <row r="112" spans="2:7">
      <c r="B112" s="7">
        <v>40.185000000000002</v>
      </c>
      <c r="C112" s="7">
        <v>0.13574600000000001</v>
      </c>
      <c r="D112" s="7">
        <v>6.4790000000000004E-3</v>
      </c>
      <c r="E112" s="7">
        <v>3.4400000000000001E-7</v>
      </c>
      <c r="F112" s="7">
        <v>5.9600000000000002E-16</v>
      </c>
      <c r="G112" s="7">
        <v>2.07E-28</v>
      </c>
    </row>
    <row r="113" spans="2:7">
      <c r="B113" s="7">
        <v>40.14</v>
      </c>
      <c r="C113" s="7">
        <v>0.13680300000000001</v>
      </c>
      <c r="D113" s="7">
        <v>6.6439999999999997E-3</v>
      </c>
      <c r="E113" s="7">
        <v>3.6300000000000001E-7</v>
      </c>
      <c r="F113" s="7">
        <v>6.4899999999999999E-16</v>
      </c>
      <c r="G113" s="7">
        <v>2.3299999999999999E-28</v>
      </c>
    </row>
    <row r="114" spans="2:7">
      <c r="B114" s="7">
        <v>40.094999999999999</v>
      </c>
      <c r="C114" s="7">
        <v>0.13786300000000001</v>
      </c>
      <c r="D114" s="7">
        <v>6.8120000000000003E-3</v>
      </c>
      <c r="E114" s="7">
        <v>3.84E-7</v>
      </c>
      <c r="F114" s="7">
        <v>7.0600000000000003E-16</v>
      </c>
      <c r="G114" s="7">
        <v>2.6199999999999999E-28</v>
      </c>
    </row>
    <row r="115" spans="2:7">
      <c r="B115" s="7">
        <v>40.049999999999997</v>
      </c>
      <c r="C115" s="7">
        <v>0.13892699999999999</v>
      </c>
      <c r="D115" s="7">
        <v>6.9839999999999998E-3</v>
      </c>
      <c r="E115" s="7">
        <v>4.0499999999999999E-7</v>
      </c>
      <c r="F115" s="7">
        <v>7.6899999999999997E-16</v>
      </c>
      <c r="G115" s="7">
        <v>2.9500000000000001E-28</v>
      </c>
    </row>
    <row r="116" spans="2:7">
      <c r="B116" s="7">
        <v>40.005000000000003</v>
      </c>
      <c r="C116" s="7">
        <v>0.13999300000000001</v>
      </c>
      <c r="D116" s="7">
        <v>7.1590000000000004E-3</v>
      </c>
      <c r="E116" s="7">
        <v>4.27E-7</v>
      </c>
      <c r="F116" s="7">
        <v>8.3699999999999999E-16</v>
      </c>
      <c r="G116" s="7">
        <v>3.3200000000000001E-28</v>
      </c>
    </row>
    <row r="117" spans="2:7">
      <c r="B117" s="7">
        <v>39.96</v>
      </c>
      <c r="C117" s="7">
        <v>0.14106299999999999</v>
      </c>
      <c r="D117" s="7">
        <v>7.3379999999999999E-3</v>
      </c>
      <c r="E117" s="7">
        <v>4.4999999999999998E-7</v>
      </c>
      <c r="F117" s="7">
        <v>9.1100000000000001E-16</v>
      </c>
      <c r="G117" s="7">
        <v>3.7299999999999998E-28</v>
      </c>
    </row>
    <row r="118" spans="2:7">
      <c r="B118" s="7">
        <v>39.914999999999999</v>
      </c>
      <c r="C118" s="7">
        <v>0.14213600000000001</v>
      </c>
      <c r="D118" s="7">
        <v>7.5199999999999998E-3</v>
      </c>
      <c r="E118" s="7">
        <v>4.75E-7</v>
      </c>
      <c r="F118" s="7">
        <v>9.9199999999999995E-16</v>
      </c>
      <c r="G118" s="7">
        <v>4.1900000000000004E-28</v>
      </c>
    </row>
    <row r="119" spans="2:7">
      <c r="B119" s="7">
        <v>39.869999999999997</v>
      </c>
      <c r="C119" s="7">
        <v>0.14321200000000001</v>
      </c>
      <c r="D119" s="7">
        <v>7.7070000000000003E-3</v>
      </c>
      <c r="E119" s="7">
        <v>5.0100000000000005E-7</v>
      </c>
      <c r="F119" s="7">
        <v>1.08E-15</v>
      </c>
      <c r="G119" s="7">
        <v>4.7100000000000002E-28</v>
      </c>
    </row>
    <row r="120" spans="2:7">
      <c r="B120" s="7">
        <v>39.825000000000003</v>
      </c>
      <c r="C120" s="7">
        <v>0.14429</v>
      </c>
      <c r="D120" s="7">
        <v>7.8969999999999995E-3</v>
      </c>
      <c r="E120" s="7">
        <v>5.2799999999999996E-7</v>
      </c>
      <c r="F120" s="7">
        <v>1.1700000000000001E-15</v>
      </c>
      <c r="G120" s="7">
        <v>5.2900000000000002E-28</v>
      </c>
    </row>
    <row r="121" spans="2:7">
      <c r="B121" s="7">
        <v>39.78</v>
      </c>
      <c r="C121" s="7">
        <v>0.145372</v>
      </c>
      <c r="D121" s="7">
        <v>8.09E-3</v>
      </c>
      <c r="E121" s="7">
        <v>5.5700000000000002E-7</v>
      </c>
      <c r="F121" s="7">
        <v>1.2800000000000001E-15</v>
      </c>
      <c r="G121" s="7">
        <v>5.9399999999999999E-28</v>
      </c>
    </row>
    <row r="122" spans="2:7">
      <c r="B122" s="7">
        <v>39.734999999999999</v>
      </c>
      <c r="C122" s="7">
        <v>0.146456</v>
      </c>
      <c r="D122" s="7">
        <v>8.2880000000000002E-3</v>
      </c>
      <c r="E122" s="7">
        <v>5.8699999999999995E-7</v>
      </c>
      <c r="F122" s="7">
        <v>1.3899999999999999E-15</v>
      </c>
      <c r="G122" s="7">
        <v>6.6799999999999999E-28</v>
      </c>
    </row>
    <row r="123" spans="2:7">
      <c r="B123" s="7">
        <v>39.69</v>
      </c>
      <c r="C123" s="7">
        <v>0.14754300000000001</v>
      </c>
      <c r="D123" s="7">
        <v>8.489E-3</v>
      </c>
      <c r="E123" s="7">
        <v>6.1900000000000002E-7</v>
      </c>
      <c r="F123" s="7">
        <v>1.5100000000000001E-15</v>
      </c>
      <c r="G123" s="7">
        <v>7.5000000000000003E-28</v>
      </c>
    </row>
    <row r="124" spans="2:7">
      <c r="B124" s="7">
        <v>39.645000000000003</v>
      </c>
      <c r="C124" s="7">
        <v>0.14863199999999999</v>
      </c>
      <c r="D124" s="7">
        <v>8.6949999999999996E-3</v>
      </c>
      <c r="E124" s="7">
        <v>6.5199999999999996E-7</v>
      </c>
      <c r="F124" s="7">
        <v>1.64E-15</v>
      </c>
      <c r="G124" s="7">
        <v>8.4199999999999997E-28</v>
      </c>
    </row>
    <row r="125" spans="2:7">
      <c r="B125" s="7">
        <v>39.6</v>
      </c>
      <c r="C125" s="7">
        <v>0.149724</v>
      </c>
      <c r="D125" s="7">
        <v>8.9040000000000005E-3</v>
      </c>
      <c r="E125" s="7">
        <v>6.8700000000000005E-7</v>
      </c>
      <c r="F125" s="7">
        <v>1.7899999999999999E-15</v>
      </c>
      <c r="G125" s="7">
        <v>9.4599999999999993E-28</v>
      </c>
    </row>
    <row r="126" spans="2:7">
      <c r="B126" s="7">
        <v>39.555</v>
      </c>
      <c r="C126" s="7">
        <v>0.15081900000000001</v>
      </c>
      <c r="D126" s="7">
        <v>9.1179999999999994E-3</v>
      </c>
      <c r="E126" s="7">
        <v>7.2399999999999997E-7</v>
      </c>
      <c r="F126" s="7">
        <v>1.94E-15</v>
      </c>
      <c r="G126" s="7">
        <v>1.06E-27</v>
      </c>
    </row>
    <row r="127" spans="2:7">
      <c r="B127" s="7">
        <v>39.51</v>
      </c>
      <c r="C127" s="7">
        <v>0.151916</v>
      </c>
      <c r="D127" s="7">
        <v>9.3349999999999995E-3</v>
      </c>
      <c r="E127" s="7">
        <v>7.6199999999999997E-7</v>
      </c>
      <c r="F127" s="7">
        <v>2.11E-15</v>
      </c>
      <c r="G127" s="7">
        <v>1.1899999999999999E-27</v>
      </c>
    </row>
    <row r="128" spans="2:7">
      <c r="B128" s="7">
        <v>39.465000000000003</v>
      </c>
      <c r="C128" s="7">
        <v>0.15301500000000001</v>
      </c>
      <c r="D128" s="7">
        <v>9.5569999999999995E-3</v>
      </c>
      <c r="E128" s="7">
        <v>8.0299999999999998E-7</v>
      </c>
      <c r="F128" s="7">
        <v>2.2999999999999999E-15</v>
      </c>
      <c r="G128" s="7">
        <v>1.34E-27</v>
      </c>
    </row>
    <row r="129" spans="2:7">
      <c r="B129" s="7">
        <v>39.42</v>
      </c>
      <c r="C129" s="7">
        <v>0.154117</v>
      </c>
      <c r="D129" s="7">
        <v>9.783E-3</v>
      </c>
      <c r="E129" s="7">
        <v>8.4600000000000003E-7</v>
      </c>
      <c r="F129" s="7">
        <v>2.4899999999999998E-15</v>
      </c>
      <c r="G129" s="7">
        <v>1.5000000000000001E-27</v>
      </c>
    </row>
    <row r="130" spans="2:7">
      <c r="B130" s="7">
        <v>39.375</v>
      </c>
      <c r="C130" s="7">
        <v>0.155221</v>
      </c>
      <c r="D130" s="7">
        <v>1.0012999999999999E-2</v>
      </c>
      <c r="E130" s="7">
        <v>8.9100000000000002E-7</v>
      </c>
      <c r="F130" s="7">
        <v>2.7099999999999999E-15</v>
      </c>
      <c r="G130" s="7">
        <v>1.69E-27</v>
      </c>
    </row>
    <row r="131" spans="2:7">
      <c r="B131" s="7">
        <v>39.33</v>
      </c>
      <c r="C131" s="7">
        <v>0.15632699999999999</v>
      </c>
      <c r="D131" s="7">
        <v>1.0248E-2</v>
      </c>
      <c r="E131" s="7">
        <v>9.3799999999999996E-7</v>
      </c>
      <c r="F131" s="7">
        <v>2.94E-15</v>
      </c>
      <c r="G131" s="7">
        <v>1.8900000000000001E-27</v>
      </c>
    </row>
    <row r="132" spans="2:7">
      <c r="B132" s="7">
        <v>39.284999999999997</v>
      </c>
      <c r="C132" s="7">
        <v>0.15743499999999999</v>
      </c>
      <c r="D132" s="7">
        <v>1.0486000000000001E-2</v>
      </c>
      <c r="E132" s="7">
        <v>9.8700000000000004E-7</v>
      </c>
      <c r="F132" s="7">
        <v>3.1999999999999999E-15</v>
      </c>
      <c r="G132" s="7">
        <v>2.12E-27</v>
      </c>
    </row>
    <row r="133" spans="2:7">
      <c r="B133" s="7">
        <v>39.24</v>
      </c>
      <c r="C133" s="7">
        <v>0.15854499999999999</v>
      </c>
      <c r="D133" s="7">
        <v>1.073E-2</v>
      </c>
      <c r="E133" s="7">
        <v>1.04E-6</v>
      </c>
      <c r="F133" s="7">
        <v>3.47E-15</v>
      </c>
      <c r="G133" s="7">
        <v>2.3799999999999999E-27</v>
      </c>
    </row>
    <row r="134" spans="2:7">
      <c r="B134" s="7">
        <v>39.195</v>
      </c>
      <c r="C134" s="7">
        <v>0.15965699999999999</v>
      </c>
      <c r="D134" s="7">
        <v>1.0978E-2</v>
      </c>
      <c r="E134" s="7">
        <v>1.0899999999999999E-6</v>
      </c>
      <c r="F134" s="7">
        <v>3.7700000000000001E-15</v>
      </c>
      <c r="G134" s="7">
        <v>2.6699999999999998E-27</v>
      </c>
    </row>
    <row r="135" spans="2:7">
      <c r="B135" s="7">
        <v>39.15</v>
      </c>
      <c r="C135" s="7">
        <v>0.160771</v>
      </c>
      <c r="D135" s="7">
        <v>1.123E-2</v>
      </c>
      <c r="E135" s="7">
        <v>1.15E-6</v>
      </c>
      <c r="F135" s="7">
        <v>4.1000000000000004E-15</v>
      </c>
      <c r="G135" s="7">
        <v>2.9899999999999999E-27</v>
      </c>
    </row>
    <row r="136" spans="2:7">
      <c r="B136" s="7">
        <v>39.104999999999997</v>
      </c>
      <c r="C136" s="7">
        <v>0.161887</v>
      </c>
      <c r="D136" s="7">
        <v>1.1487000000000001E-2</v>
      </c>
      <c r="E136" s="7">
        <v>1.2100000000000001E-6</v>
      </c>
      <c r="F136" s="7">
        <v>4.4500000000000001E-15</v>
      </c>
      <c r="G136" s="7">
        <v>3.3600000000000001E-27</v>
      </c>
    </row>
    <row r="137" spans="2:7">
      <c r="B137" s="7">
        <v>39.06</v>
      </c>
      <c r="C137" s="7">
        <v>0.16300500000000001</v>
      </c>
      <c r="D137" s="7">
        <v>1.1748E-2</v>
      </c>
      <c r="E137" s="7">
        <v>1.2699999999999999E-6</v>
      </c>
      <c r="F137" s="7">
        <v>4.83E-15</v>
      </c>
      <c r="G137" s="7">
        <v>3.7599999999999997E-27</v>
      </c>
    </row>
    <row r="138" spans="2:7">
      <c r="B138" s="7">
        <v>39.015000000000001</v>
      </c>
      <c r="C138" s="7">
        <v>0.16412399999999999</v>
      </c>
      <c r="D138" s="7">
        <v>1.2014E-2</v>
      </c>
      <c r="E138" s="7">
        <v>1.3400000000000001E-6</v>
      </c>
      <c r="F138" s="7">
        <v>5.2399999999999999E-15</v>
      </c>
      <c r="G138" s="7">
        <v>4.2200000000000001E-27</v>
      </c>
    </row>
    <row r="139" spans="2:7">
      <c r="B139" s="7">
        <v>38.97</v>
      </c>
      <c r="C139" s="7">
        <v>0.165245</v>
      </c>
      <c r="D139" s="7">
        <v>1.2285000000000001E-2</v>
      </c>
      <c r="E139" s="7">
        <v>1.4100000000000001E-6</v>
      </c>
      <c r="F139" s="7">
        <v>5.6899999999999998E-15</v>
      </c>
      <c r="G139" s="7">
        <v>4.7299999999999997E-27</v>
      </c>
    </row>
    <row r="140" spans="2:7">
      <c r="B140" s="7">
        <v>38.924999999999997</v>
      </c>
      <c r="C140" s="7">
        <v>0.16636799999999999</v>
      </c>
      <c r="D140" s="7">
        <v>1.256E-2</v>
      </c>
      <c r="E140" s="7">
        <v>1.48E-6</v>
      </c>
      <c r="F140" s="7">
        <v>6.1699999999999997E-15</v>
      </c>
      <c r="G140" s="7">
        <v>5.3000000000000001E-27</v>
      </c>
    </row>
    <row r="141" spans="2:7">
      <c r="B141" s="7">
        <v>38.880000000000003</v>
      </c>
      <c r="C141" s="7">
        <v>0.167492</v>
      </c>
      <c r="D141" s="7">
        <v>1.2841E-2</v>
      </c>
      <c r="E141" s="7">
        <v>1.5600000000000001E-6</v>
      </c>
      <c r="F141" s="7">
        <v>6.6900000000000002E-15</v>
      </c>
      <c r="G141" s="7">
        <v>5.9400000000000001E-27</v>
      </c>
    </row>
    <row r="142" spans="2:7">
      <c r="B142" s="7">
        <v>38.835000000000001</v>
      </c>
      <c r="C142" s="7">
        <v>0.16861799999999999</v>
      </c>
      <c r="D142" s="7">
        <v>1.3126000000000001E-2</v>
      </c>
      <c r="E142" s="7">
        <v>1.64E-6</v>
      </c>
      <c r="F142" s="7">
        <v>7.2600000000000004E-15</v>
      </c>
      <c r="G142" s="7">
        <v>6.6600000000000001E-27</v>
      </c>
    </row>
    <row r="143" spans="2:7">
      <c r="B143" s="7">
        <v>38.79</v>
      </c>
      <c r="C143" s="7">
        <v>0.16974500000000001</v>
      </c>
      <c r="D143" s="7">
        <v>1.3416000000000001E-2</v>
      </c>
      <c r="E143" s="7">
        <v>1.72E-6</v>
      </c>
      <c r="F143" s="7">
        <v>7.8800000000000002E-15</v>
      </c>
      <c r="G143" s="7">
        <v>7.4600000000000007E-27</v>
      </c>
    </row>
    <row r="144" spans="2:7">
      <c r="B144" s="7">
        <v>38.744999999999997</v>
      </c>
      <c r="C144" s="7">
        <v>0.170874</v>
      </c>
      <c r="D144" s="7">
        <v>1.3710999999999999E-2</v>
      </c>
      <c r="E144" s="7">
        <v>1.81E-6</v>
      </c>
      <c r="F144" s="7">
        <v>8.5400000000000007E-15</v>
      </c>
      <c r="G144" s="7">
        <v>8.3499999999999993E-27</v>
      </c>
    </row>
    <row r="145" spans="2:7">
      <c r="B145" s="7">
        <v>38.700000000000003</v>
      </c>
      <c r="C145" s="7">
        <v>0.17200399999999999</v>
      </c>
      <c r="D145" s="7">
        <v>1.4010999999999999E-2</v>
      </c>
      <c r="E145" s="7">
        <v>1.9E-6</v>
      </c>
      <c r="F145" s="7">
        <v>9.2599999999999998E-15</v>
      </c>
      <c r="G145" s="7">
        <v>9.3499999999999994E-27</v>
      </c>
    </row>
    <row r="146" spans="2:7">
      <c r="B146" s="7">
        <v>38.655000000000001</v>
      </c>
      <c r="C146" s="7">
        <v>0.17313500000000001</v>
      </c>
      <c r="D146" s="7">
        <v>1.4317E-2</v>
      </c>
      <c r="E146" s="7">
        <v>1.9999999999999999E-6</v>
      </c>
      <c r="F146" s="7">
        <v>1E-14</v>
      </c>
      <c r="G146" s="7">
        <v>1.05E-26</v>
      </c>
    </row>
    <row r="147" spans="2:7">
      <c r="B147" s="7">
        <v>38.61</v>
      </c>
      <c r="C147" s="7">
        <v>0.17426800000000001</v>
      </c>
      <c r="D147" s="7">
        <v>1.4626999999999999E-2</v>
      </c>
      <c r="E147" s="7">
        <v>2.0999999999999998E-6</v>
      </c>
      <c r="F147" s="7">
        <v>1.09E-14</v>
      </c>
      <c r="G147" s="7">
        <v>1.17E-26</v>
      </c>
    </row>
    <row r="148" spans="2:7">
      <c r="B148" s="7">
        <v>38.564999999999998</v>
      </c>
      <c r="C148" s="7">
        <v>0.175401</v>
      </c>
      <c r="D148" s="7">
        <v>1.4942E-2</v>
      </c>
      <c r="E148" s="7">
        <v>2.21E-6</v>
      </c>
      <c r="F148" s="7">
        <v>1.1799999999999999E-14</v>
      </c>
      <c r="G148" s="7">
        <v>1.31E-26</v>
      </c>
    </row>
    <row r="149" spans="2:7">
      <c r="B149" s="7">
        <v>38.520000000000003</v>
      </c>
      <c r="C149" s="7">
        <v>0.176536</v>
      </c>
      <c r="D149" s="7">
        <v>1.5263000000000001E-2</v>
      </c>
      <c r="E149" s="7">
        <v>2.3199999999999998E-6</v>
      </c>
      <c r="F149" s="7">
        <v>1.28E-14</v>
      </c>
      <c r="G149" s="7">
        <v>1.4700000000000001E-26</v>
      </c>
    </row>
    <row r="150" spans="2:7">
      <c r="B150" s="7">
        <v>38.475000000000001</v>
      </c>
      <c r="C150" s="7">
        <v>0.177672</v>
      </c>
      <c r="D150" s="7">
        <v>1.5589E-2</v>
      </c>
      <c r="E150" s="7">
        <v>2.43E-6</v>
      </c>
      <c r="F150" s="7">
        <v>1.3899999999999999E-14</v>
      </c>
      <c r="G150" s="7">
        <v>1.6399999999999999E-26</v>
      </c>
    </row>
    <row r="151" spans="2:7">
      <c r="B151" s="7">
        <v>38.43</v>
      </c>
      <c r="C151" s="7">
        <v>0.17880799999999999</v>
      </c>
      <c r="D151" s="7">
        <v>1.592E-2</v>
      </c>
      <c r="E151" s="7">
        <v>2.5500000000000001E-6</v>
      </c>
      <c r="F151" s="7">
        <v>1.4999999999999999E-14</v>
      </c>
      <c r="G151" s="7">
        <v>1.84E-26</v>
      </c>
    </row>
    <row r="152" spans="2:7">
      <c r="B152" s="7">
        <v>38.384999999999998</v>
      </c>
      <c r="C152" s="7">
        <v>0.17994599999999999</v>
      </c>
      <c r="D152" s="7">
        <v>1.6257000000000001E-2</v>
      </c>
      <c r="E152" s="7">
        <v>2.6800000000000002E-6</v>
      </c>
      <c r="F152" s="7">
        <v>1.6300000000000001E-14</v>
      </c>
      <c r="G152" s="7">
        <v>2.0599999999999999E-26</v>
      </c>
    </row>
    <row r="153" spans="2:7">
      <c r="B153" s="7">
        <v>38.340000000000003</v>
      </c>
      <c r="C153" s="7">
        <v>0.181085</v>
      </c>
      <c r="D153" s="7">
        <v>1.6598000000000002E-2</v>
      </c>
      <c r="E153" s="7">
        <v>2.8200000000000001E-6</v>
      </c>
      <c r="F153" s="7">
        <v>1.7599999999999999E-14</v>
      </c>
      <c r="G153" s="7">
        <v>2.3000000000000001E-26</v>
      </c>
    </row>
    <row r="154" spans="2:7">
      <c r="B154" s="7">
        <v>38.295000000000002</v>
      </c>
      <c r="C154" s="7">
        <v>0.182224</v>
      </c>
      <c r="D154" s="7">
        <v>1.6945999999999999E-2</v>
      </c>
      <c r="E154" s="7">
        <v>2.9500000000000001E-6</v>
      </c>
      <c r="F154" s="7">
        <v>1.9099999999999999E-14</v>
      </c>
      <c r="G154" s="7">
        <v>2.5799999999999999E-26</v>
      </c>
    </row>
    <row r="155" spans="2:7">
      <c r="B155" s="7">
        <v>38.25</v>
      </c>
      <c r="C155" s="7">
        <v>0.183364</v>
      </c>
      <c r="D155" s="7">
        <v>1.7298000000000001E-2</v>
      </c>
      <c r="E155" s="7">
        <v>3.1E-6</v>
      </c>
      <c r="F155" s="7">
        <v>2.07E-14</v>
      </c>
      <c r="G155" s="7">
        <v>2.8799999999999999E-26</v>
      </c>
    </row>
    <row r="156" spans="2:7">
      <c r="B156" s="7">
        <v>38.204999999999998</v>
      </c>
      <c r="C156" s="7">
        <v>0.184506</v>
      </c>
      <c r="D156" s="7">
        <v>1.7656999999999999E-2</v>
      </c>
      <c r="E156" s="7">
        <v>3.2499999999999998E-6</v>
      </c>
      <c r="F156" s="7">
        <v>2.2400000000000001E-14</v>
      </c>
      <c r="G156" s="7">
        <v>3.2200000000000001E-26</v>
      </c>
    </row>
    <row r="157" spans="2:7">
      <c r="B157" s="7">
        <v>38.159999999999997</v>
      </c>
      <c r="C157" s="7">
        <v>0.18564700000000001</v>
      </c>
      <c r="D157" s="7">
        <v>1.8020999999999999E-2</v>
      </c>
      <c r="E157" s="7">
        <v>3.41E-6</v>
      </c>
      <c r="F157" s="7">
        <v>2.42E-14</v>
      </c>
      <c r="G157" s="7">
        <v>3.6000000000000001E-26</v>
      </c>
    </row>
    <row r="158" spans="2:7">
      <c r="B158" s="7">
        <v>38.115000000000002</v>
      </c>
      <c r="C158" s="7">
        <v>0.18679000000000001</v>
      </c>
      <c r="D158" s="7">
        <v>1.839E-2</v>
      </c>
      <c r="E158" s="7">
        <v>3.58E-6</v>
      </c>
      <c r="F158" s="7">
        <v>2.6200000000000001E-14</v>
      </c>
      <c r="G158" s="7">
        <v>4.0300000000000001E-26</v>
      </c>
    </row>
    <row r="159" spans="2:7">
      <c r="B159" s="7">
        <v>38.07</v>
      </c>
      <c r="C159" s="7">
        <v>0.18793299999999999</v>
      </c>
      <c r="D159" s="7">
        <v>1.8765E-2</v>
      </c>
      <c r="E159" s="7">
        <v>3.76E-6</v>
      </c>
      <c r="F159" s="7">
        <v>2.8400000000000001E-14</v>
      </c>
      <c r="G159" s="7">
        <v>4.5099999999999999E-26</v>
      </c>
    </row>
    <row r="160" spans="2:7">
      <c r="B160" s="7">
        <v>38.024999999999999</v>
      </c>
      <c r="C160" s="7">
        <v>0.18907599999999999</v>
      </c>
      <c r="D160" s="7">
        <v>1.9146E-2</v>
      </c>
      <c r="E160" s="7">
        <v>3.9400000000000004E-6</v>
      </c>
      <c r="F160" s="7">
        <v>3.0699999999999998E-14</v>
      </c>
      <c r="G160" s="7">
        <v>5.0400000000000001E-26</v>
      </c>
    </row>
    <row r="161" spans="2:7">
      <c r="B161" s="7">
        <v>37.979999999999997</v>
      </c>
      <c r="C161" s="7">
        <v>0.19022</v>
      </c>
      <c r="D161" s="7">
        <v>1.9532000000000001E-2</v>
      </c>
      <c r="E161" s="7">
        <v>4.1300000000000003E-6</v>
      </c>
      <c r="F161" s="7">
        <v>3.32E-14</v>
      </c>
      <c r="G161" s="7">
        <v>5.6300000000000001E-26</v>
      </c>
    </row>
    <row r="162" spans="2:7">
      <c r="B162" s="7">
        <v>37.935000000000002</v>
      </c>
      <c r="C162" s="7">
        <v>0.19136500000000001</v>
      </c>
      <c r="D162" s="7">
        <v>1.9924000000000001E-2</v>
      </c>
      <c r="E162" s="7">
        <v>4.33E-6</v>
      </c>
      <c r="F162" s="7">
        <v>3.5899999999999997E-14</v>
      </c>
      <c r="G162" s="7">
        <v>6.2900000000000006E-26</v>
      </c>
    </row>
    <row r="163" spans="2:7">
      <c r="B163" s="7">
        <v>37.89</v>
      </c>
      <c r="C163" s="7">
        <v>0.19250999999999999</v>
      </c>
      <c r="D163" s="7">
        <v>2.0322E-2</v>
      </c>
      <c r="E163" s="7">
        <v>4.5399999999999997E-6</v>
      </c>
      <c r="F163" s="7">
        <v>3.8899999999999997E-14</v>
      </c>
      <c r="G163" s="7">
        <v>7.0299999999999996E-26</v>
      </c>
    </row>
    <row r="164" spans="2:7">
      <c r="B164" s="7">
        <v>37.844999999999999</v>
      </c>
      <c r="C164" s="7">
        <v>0.19365499999999999</v>
      </c>
      <c r="D164" s="7">
        <v>2.0726000000000001E-2</v>
      </c>
      <c r="E164" s="7">
        <v>4.7600000000000002E-6</v>
      </c>
      <c r="F164" s="7">
        <v>4.1999999999999998E-14</v>
      </c>
      <c r="G164" s="7">
        <v>7.8499999999999996E-26</v>
      </c>
    </row>
    <row r="165" spans="2:7">
      <c r="B165" s="7">
        <v>37.799999999999997</v>
      </c>
      <c r="C165" s="7">
        <v>0.194801</v>
      </c>
      <c r="D165" s="7">
        <v>2.1135999999999999E-2</v>
      </c>
      <c r="E165" s="7">
        <v>4.9899999999999997E-6</v>
      </c>
      <c r="F165" s="7">
        <v>4.5500000000000002E-14</v>
      </c>
      <c r="G165" s="7">
        <v>8.7700000000000004E-26</v>
      </c>
    </row>
    <row r="166" spans="2:7">
      <c r="B166" s="7">
        <v>37.755000000000003</v>
      </c>
      <c r="C166" s="7">
        <v>0.19594700000000001</v>
      </c>
      <c r="D166" s="7">
        <v>2.1552000000000002E-2</v>
      </c>
      <c r="E166" s="7">
        <v>5.2299999999999999E-6</v>
      </c>
      <c r="F166" s="7">
        <v>4.9200000000000001E-14</v>
      </c>
      <c r="G166" s="7">
        <v>9.7899999999999998E-26</v>
      </c>
    </row>
    <row r="167" spans="2:7">
      <c r="B167" s="7">
        <v>37.71</v>
      </c>
      <c r="C167" s="7">
        <v>0.19709299999999999</v>
      </c>
      <c r="D167" s="7">
        <v>2.1972999999999999E-2</v>
      </c>
      <c r="E167" s="7">
        <v>5.48E-6</v>
      </c>
      <c r="F167" s="7">
        <v>5.3100000000000002E-14</v>
      </c>
      <c r="G167" s="7">
        <v>1.0899999999999999E-25</v>
      </c>
    </row>
    <row r="168" spans="2:7">
      <c r="B168" s="7">
        <v>37.664999999999999</v>
      </c>
      <c r="C168" s="7">
        <v>0.198239</v>
      </c>
      <c r="D168" s="7">
        <v>2.2401000000000001E-2</v>
      </c>
      <c r="E168" s="7">
        <v>5.7400000000000001E-6</v>
      </c>
      <c r="F168" s="7">
        <v>5.74E-14</v>
      </c>
      <c r="G168" s="7">
        <v>1.22E-25</v>
      </c>
    </row>
    <row r="169" spans="2:7">
      <c r="B169" s="7">
        <v>37.619999999999997</v>
      </c>
      <c r="C169" s="7">
        <v>0.19938600000000001</v>
      </c>
      <c r="D169" s="7">
        <v>2.2834E-2</v>
      </c>
      <c r="E169" s="7">
        <v>6.0100000000000001E-6</v>
      </c>
      <c r="F169" s="7">
        <v>6.2099999999999995E-14</v>
      </c>
      <c r="G169" s="7">
        <v>1.3600000000000001E-25</v>
      </c>
    </row>
    <row r="170" spans="2:7">
      <c r="B170" s="7">
        <v>37.575000000000003</v>
      </c>
      <c r="C170" s="7">
        <v>0.20053199999999999</v>
      </c>
      <c r="D170" s="7">
        <v>2.3274E-2</v>
      </c>
      <c r="E170" s="7">
        <v>6.2999999999999998E-6</v>
      </c>
      <c r="F170" s="7">
        <v>6.7099999999999999E-14</v>
      </c>
      <c r="G170" s="7">
        <v>1.5200000000000001E-25</v>
      </c>
    </row>
    <row r="171" spans="2:7">
      <c r="B171" s="7">
        <v>37.53</v>
      </c>
      <c r="C171" s="7">
        <v>0.201679</v>
      </c>
      <c r="D171" s="7">
        <v>2.3719E-2</v>
      </c>
      <c r="E171" s="7">
        <v>6.6000000000000003E-6</v>
      </c>
      <c r="F171" s="7">
        <v>7.2499999999999994E-14</v>
      </c>
      <c r="G171" s="7">
        <v>1.7E-25</v>
      </c>
    </row>
    <row r="172" spans="2:7">
      <c r="B172" s="7">
        <v>37.484999999999999</v>
      </c>
      <c r="C172" s="7">
        <v>0.20282600000000001</v>
      </c>
      <c r="D172" s="7">
        <v>2.4171000000000002E-2</v>
      </c>
      <c r="E172" s="7">
        <v>6.9099999999999999E-6</v>
      </c>
      <c r="F172" s="7">
        <v>7.8300000000000005E-14</v>
      </c>
      <c r="G172" s="7">
        <v>1.8999999999999999E-25</v>
      </c>
    </row>
    <row r="173" spans="2:7">
      <c r="B173" s="7">
        <v>37.44</v>
      </c>
      <c r="C173" s="7">
        <v>0.20397299999999999</v>
      </c>
      <c r="D173" s="7">
        <v>2.4629000000000002E-2</v>
      </c>
      <c r="E173" s="7">
        <v>7.2300000000000002E-6</v>
      </c>
      <c r="F173" s="7">
        <v>8.46E-14</v>
      </c>
      <c r="G173" s="7">
        <v>2.11E-25</v>
      </c>
    </row>
    <row r="174" spans="2:7">
      <c r="B174" s="7">
        <v>37.395000000000003</v>
      </c>
      <c r="C174" s="7">
        <v>0.20512</v>
      </c>
      <c r="D174" s="7">
        <v>2.5093000000000001E-2</v>
      </c>
      <c r="E174" s="7">
        <v>7.5700000000000004E-6</v>
      </c>
      <c r="F174" s="7">
        <v>9.1399999999999994E-14</v>
      </c>
      <c r="G174" s="7">
        <v>2.3600000000000002E-25</v>
      </c>
    </row>
    <row r="175" spans="2:7">
      <c r="B175" s="7">
        <v>37.35</v>
      </c>
      <c r="C175" s="7">
        <v>0.20626700000000001</v>
      </c>
      <c r="D175" s="7">
        <v>2.5562999999999999E-2</v>
      </c>
      <c r="E175" s="7">
        <v>7.9300000000000003E-6</v>
      </c>
      <c r="F175" s="7">
        <v>9.8699999999999998E-14</v>
      </c>
      <c r="G175" s="7">
        <v>2.6299999999999999E-25</v>
      </c>
    </row>
    <row r="176" spans="2:7">
      <c r="B176" s="7">
        <v>37.305</v>
      </c>
      <c r="C176" s="7">
        <v>0.20741299999999999</v>
      </c>
      <c r="D176" s="7">
        <v>2.6040000000000001E-2</v>
      </c>
      <c r="E176" s="7">
        <v>8.3000000000000002E-6</v>
      </c>
      <c r="F176" s="7">
        <v>1.07E-13</v>
      </c>
      <c r="G176" s="7">
        <v>2.9399999999999999E-25</v>
      </c>
    </row>
    <row r="177" spans="2:7">
      <c r="B177" s="7">
        <v>37.26</v>
      </c>
      <c r="C177" s="7">
        <v>0.20856</v>
      </c>
      <c r="D177" s="7">
        <v>2.6522E-2</v>
      </c>
      <c r="E177" s="7">
        <v>8.6799999999999999E-6</v>
      </c>
      <c r="F177" s="7">
        <v>1.1499999999999999E-13</v>
      </c>
      <c r="G177" s="7">
        <v>3.2699999999999999E-25</v>
      </c>
    </row>
    <row r="178" spans="2:7">
      <c r="B178" s="7">
        <v>37.215000000000003</v>
      </c>
      <c r="C178" s="7">
        <v>0.209706</v>
      </c>
      <c r="D178" s="7">
        <v>2.7011E-2</v>
      </c>
      <c r="E178" s="7">
        <v>9.0799999999999995E-6</v>
      </c>
      <c r="F178" s="7">
        <v>1.24E-13</v>
      </c>
      <c r="G178" s="7">
        <v>3.6500000000000002E-25</v>
      </c>
    </row>
    <row r="179" spans="2:7">
      <c r="B179" s="7">
        <v>37.17</v>
      </c>
      <c r="C179" s="7">
        <v>0.21085300000000001</v>
      </c>
      <c r="D179" s="7">
        <v>2.7507E-2</v>
      </c>
      <c r="E179" s="7">
        <v>9.5000000000000005E-6</v>
      </c>
      <c r="F179" s="7">
        <v>1.3400000000000001E-13</v>
      </c>
      <c r="G179" s="7">
        <v>4.07E-25</v>
      </c>
    </row>
    <row r="180" spans="2:7">
      <c r="B180" s="7">
        <v>37.125</v>
      </c>
      <c r="C180" s="7">
        <v>0.21199899999999999</v>
      </c>
      <c r="D180" s="7">
        <v>2.8008000000000002E-2</v>
      </c>
      <c r="E180" s="7">
        <v>9.9399999999999997E-6</v>
      </c>
      <c r="F180" s="7">
        <v>1.4499999999999999E-13</v>
      </c>
      <c r="G180" s="7">
        <v>4.54E-25</v>
      </c>
    </row>
    <row r="181" spans="2:7">
      <c r="B181" s="7">
        <v>37.08</v>
      </c>
      <c r="C181" s="7">
        <v>0.213144</v>
      </c>
      <c r="D181" s="7">
        <v>2.8516E-2</v>
      </c>
      <c r="E181" s="7">
        <v>1.04E-5</v>
      </c>
      <c r="F181" s="7">
        <v>1.5599999999999999E-13</v>
      </c>
      <c r="G181" s="7">
        <v>5.0600000000000004E-25</v>
      </c>
    </row>
    <row r="182" spans="2:7">
      <c r="B182" s="7">
        <v>37.034999999999997</v>
      </c>
      <c r="C182" s="7">
        <v>0.21429000000000001</v>
      </c>
      <c r="D182" s="7">
        <v>2.903E-2</v>
      </c>
      <c r="E182" s="7">
        <v>1.0900000000000001E-5</v>
      </c>
      <c r="F182" s="7">
        <v>1.6799999999999999E-13</v>
      </c>
      <c r="G182" s="7">
        <v>5.6399999999999996E-25</v>
      </c>
    </row>
    <row r="183" spans="2:7">
      <c r="B183" s="7">
        <v>36.99</v>
      </c>
      <c r="C183" s="7">
        <v>0.21543499999999999</v>
      </c>
      <c r="D183" s="7">
        <v>2.9551000000000001E-2</v>
      </c>
      <c r="E183" s="7">
        <v>1.1399999999999999E-5</v>
      </c>
      <c r="F183" s="7">
        <v>1.8200000000000001E-13</v>
      </c>
      <c r="G183" s="7">
        <v>6.2799999999999997E-25</v>
      </c>
    </row>
    <row r="184" spans="2:7">
      <c r="B184" s="7">
        <v>36.945</v>
      </c>
      <c r="C184" s="7">
        <v>0.21657999999999999</v>
      </c>
      <c r="D184" s="7">
        <v>3.0078000000000001E-2</v>
      </c>
      <c r="E184" s="7">
        <v>1.19E-5</v>
      </c>
      <c r="F184" s="7">
        <v>1.96E-13</v>
      </c>
      <c r="G184" s="7">
        <v>7.0000000000000004E-25</v>
      </c>
    </row>
    <row r="185" spans="2:7">
      <c r="B185" s="7">
        <v>36.9</v>
      </c>
      <c r="C185" s="7">
        <v>0.217724</v>
      </c>
      <c r="D185" s="7">
        <v>3.0612E-2</v>
      </c>
      <c r="E185" s="7">
        <v>1.24E-5</v>
      </c>
      <c r="F185" s="7">
        <v>2.1100000000000001E-13</v>
      </c>
      <c r="G185" s="7">
        <v>7.8E-25</v>
      </c>
    </row>
    <row r="186" spans="2:7">
      <c r="B186" s="7">
        <v>36.854999999999997</v>
      </c>
      <c r="C186" s="7">
        <v>0.21886800000000001</v>
      </c>
      <c r="D186" s="7">
        <v>3.1151999999999999E-2</v>
      </c>
      <c r="E186" s="7">
        <v>1.2999999999999999E-5</v>
      </c>
      <c r="F186" s="7">
        <v>2.2799999999999999E-13</v>
      </c>
      <c r="G186" s="7">
        <v>8.6899999999999993E-25</v>
      </c>
    </row>
    <row r="187" spans="2:7">
      <c r="B187" s="7">
        <v>36.81</v>
      </c>
      <c r="C187" s="7">
        <v>0.22001200000000001</v>
      </c>
      <c r="D187" s="7">
        <v>3.1697999999999997E-2</v>
      </c>
      <c r="E187" s="7">
        <v>1.36E-5</v>
      </c>
      <c r="F187" s="7">
        <v>2.4600000000000001E-13</v>
      </c>
      <c r="G187" s="7">
        <v>9.6800000000000001E-25</v>
      </c>
    </row>
    <row r="188" spans="2:7">
      <c r="B188" s="7">
        <v>36.765000000000001</v>
      </c>
      <c r="C188" s="7">
        <v>0.22115499999999999</v>
      </c>
      <c r="D188" s="7">
        <v>3.2251000000000002E-2</v>
      </c>
      <c r="E188" s="7">
        <v>1.42E-5</v>
      </c>
      <c r="F188" s="7">
        <v>2.6499999999999998E-13</v>
      </c>
      <c r="G188" s="7">
        <v>1.0800000000000001E-24</v>
      </c>
    </row>
    <row r="189" spans="2:7">
      <c r="B189" s="7">
        <v>36.72</v>
      </c>
      <c r="C189" s="7">
        <v>0.22229699999999999</v>
      </c>
      <c r="D189" s="7">
        <v>3.2809999999999999E-2</v>
      </c>
      <c r="E189" s="7">
        <v>1.4800000000000001E-5</v>
      </c>
      <c r="F189" s="7">
        <v>2.8599999999999999E-13</v>
      </c>
      <c r="G189" s="7">
        <v>1.1999999999999999E-24</v>
      </c>
    </row>
    <row r="190" spans="2:7">
      <c r="B190" s="7">
        <v>36.674999999999997</v>
      </c>
      <c r="C190" s="7">
        <v>0.22344</v>
      </c>
      <c r="D190" s="7">
        <v>3.3376000000000003E-2</v>
      </c>
      <c r="E190" s="7">
        <v>1.5500000000000001E-5</v>
      </c>
      <c r="F190" s="7">
        <v>3.08E-13</v>
      </c>
      <c r="G190" s="7">
        <v>1.3400000000000001E-24</v>
      </c>
    </row>
    <row r="191" spans="2:7">
      <c r="B191" s="7">
        <v>36.630000000000003</v>
      </c>
      <c r="C191" s="7">
        <v>0.224581</v>
      </c>
      <c r="D191" s="7">
        <v>3.3947999999999999E-2</v>
      </c>
      <c r="E191" s="7">
        <v>1.6200000000000001E-5</v>
      </c>
      <c r="F191" s="7">
        <v>3.32E-13</v>
      </c>
      <c r="G191" s="7">
        <v>1.49E-24</v>
      </c>
    </row>
    <row r="192" spans="2:7">
      <c r="B192" s="7">
        <v>36.585000000000001</v>
      </c>
      <c r="C192" s="7">
        <v>0.22572200000000001</v>
      </c>
      <c r="D192" s="7">
        <v>3.4527000000000002E-2</v>
      </c>
      <c r="E192" s="7">
        <v>1.6900000000000001E-5</v>
      </c>
      <c r="F192" s="7">
        <v>3.5799999999999999E-13</v>
      </c>
      <c r="G192" s="7">
        <v>1.6600000000000001E-24</v>
      </c>
    </row>
    <row r="193" spans="2:7">
      <c r="B193" s="7">
        <v>36.54</v>
      </c>
      <c r="C193" s="7">
        <v>0.22686300000000001</v>
      </c>
      <c r="D193" s="7">
        <v>3.5112999999999998E-2</v>
      </c>
      <c r="E193" s="7">
        <v>1.7600000000000001E-5</v>
      </c>
      <c r="F193" s="7">
        <v>3.8499999999999998E-13</v>
      </c>
      <c r="G193" s="7">
        <v>1.8399999999999999E-24</v>
      </c>
    </row>
    <row r="194" spans="2:7">
      <c r="B194" s="7">
        <v>36.494999999999997</v>
      </c>
      <c r="C194" s="7">
        <v>0.22800200000000001</v>
      </c>
      <c r="D194" s="7">
        <v>3.5705000000000001E-2</v>
      </c>
      <c r="E194" s="7">
        <v>1.84E-5</v>
      </c>
      <c r="F194" s="7">
        <v>4.15E-13</v>
      </c>
      <c r="G194" s="7">
        <v>2.0500000000000001E-24</v>
      </c>
    </row>
    <row r="195" spans="2:7">
      <c r="B195" s="7">
        <v>36.450000000000003</v>
      </c>
      <c r="C195" s="7">
        <v>0.22914100000000001</v>
      </c>
      <c r="D195" s="7">
        <v>3.6303000000000002E-2</v>
      </c>
      <c r="E195" s="7">
        <v>1.9199999999999999E-5</v>
      </c>
      <c r="F195" s="7">
        <v>4.4700000000000001E-13</v>
      </c>
      <c r="G195" s="7">
        <v>2.2800000000000002E-24</v>
      </c>
    </row>
    <row r="196" spans="2:7">
      <c r="B196" s="7">
        <v>36.405000000000001</v>
      </c>
      <c r="C196" s="7">
        <v>0.23028000000000001</v>
      </c>
      <c r="D196" s="7">
        <v>3.6908000000000003E-2</v>
      </c>
      <c r="E196" s="7">
        <v>2.0100000000000001E-5</v>
      </c>
      <c r="F196" s="7">
        <v>4.8099999999999997E-13</v>
      </c>
      <c r="G196" s="7">
        <v>2.5400000000000002E-24</v>
      </c>
    </row>
    <row r="197" spans="2:7">
      <c r="B197" s="7">
        <v>36.36</v>
      </c>
      <c r="C197" s="7">
        <v>0.23141800000000001</v>
      </c>
      <c r="D197" s="7">
        <v>3.7519999999999998E-2</v>
      </c>
      <c r="E197" s="7">
        <v>2.09E-5</v>
      </c>
      <c r="F197" s="7">
        <v>5.1800000000000001E-13</v>
      </c>
      <c r="G197" s="7">
        <v>2.8200000000000001E-24</v>
      </c>
    </row>
    <row r="198" spans="2:7">
      <c r="B198" s="7">
        <v>36.314999999999998</v>
      </c>
      <c r="C198" s="7">
        <v>0.23255500000000001</v>
      </c>
      <c r="D198" s="7">
        <v>3.8137999999999998E-2</v>
      </c>
      <c r="E198" s="7">
        <v>2.19E-5</v>
      </c>
      <c r="F198" s="7">
        <v>5.5800000000000005E-13</v>
      </c>
      <c r="G198" s="7">
        <v>3.1399999999999999E-24</v>
      </c>
    </row>
    <row r="199" spans="2:7">
      <c r="B199" s="7">
        <v>36.270000000000003</v>
      </c>
      <c r="C199" s="7">
        <v>0.23369100000000001</v>
      </c>
      <c r="D199" s="7">
        <v>3.8762999999999999E-2</v>
      </c>
      <c r="E199" s="7">
        <v>2.2799999999999999E-5</v>
      </c>
      <c r="F199" s="7">
        <v>6.0099999999999996E-13</v>
      </c>
      <c r="G199" s="7">
        <v>3.49E-24</v>
      </c>
    </row>
    <row r="200" spans="2:7">
      <c r="B200" s="7">
        <v>36.225000000000001</v>
      </c>
      <c r="C200" s="7">
        <v>0.23482700000000001</v>
      </c>
      <c r="D200" s="7">
        <v>3.9393999999999998E-2</v>
      </c>
      <c r="E200" s="7">
        <v>2.3799999999999999E-5</v>
      </c>
      <c r="F200" s="7">
        <v>6.4599999999999997E-13</v>
      </c>
      <c r="G200" s="7">
        <v>3.88E-24</v>
      </c>
    </row>
    <row r="201" spans="2:7">
      <c r="B201" s="7">
        <v>36.18</v>
      </c>
      <c r="C201" s="7">
        <v>0.23596200000000001</v>
      </c>
      <c r="D201" s="7">
        <v>4.0031999999999998E-2</v>
      </c>
      <c r="E201" s="7">
        <v>2.48E-5</v>
      </c>
      <c r="F201" s="7">
        <v>6.9599999999999996E-13</v>
      </c>
      <c r="G201" s="7">
        <v>4.3200000000000003E-24</v>
      </c>
    </row>
    <row r="202" spans="2:7">
      <c r="B202" s="7">
        <v>36.134999999999998</v>
      </c>
      <c r="C202" s="7">
        <v>0.237096</v>
      </c>
      <c r="D202" s="7">
        <v>4.0675999999999997E-2</v>
      </c>
      <c r="E202" s="7">
        <v>2.5899999999999999E-5</v>
      </c>
      <c r="F202" s="7">
        <v>7.4900000000000004E-13</v>
      </c>
      <c r="G202" s="7">
        <v>4.7999999999999996E-24</v>
      </c>
    </row>
    <row r="203" spans="2:7">
      <c r="B203" s="7">
        <v>36.090000000000003</v>
      </c>
      <c r="C203" s="7">
        <v>0.23823</v>
      </c>
      <c r="D203" s="7">
        <v>4.1327000000000003E-2</v>
      </c>
      <c r="E203" s="7">
        <v>2.6999999999999999E-5</v>
      </c>
      <c r="F203" s="7">
        <v>8.05E-13</v>
      </c>
      <c r="G203" s="7">
        <v>5.33E-24</v>
      </c>
    </row>
    <row r="204" spans="2:7">
      <c r="B204" s="7">
        <v>36.045000000000002</v>
      </c>
      <c r="C204" s="7">
        <v>0.23936199999999999</v>
      </c>
      <c r="D204" s="7">
        <v>4.1985000000000001E-2</v>
      </c>
      <c r="E204" s="7">
        <v>2.8099999999999999E-5</v>
      </c>
      <c r="F204" s="7">
        <v>8.6600000000000005E-13</v>
      </c>
      <c r="G204" s="7">
        <v>5.9299999999999997E-24</v>
      </c>
    </row>
    <row r="205" spans="2:7">
      <c r="B205" s="7">
        <v>36</v>
      </c>
      <c r="C205" s="7">
        <v>0.24049400000000001</v>
      </c>
      <c r="D205" s="7">
        <v>4.2648999999999999E-2</v>
      </c>
      <c r="E205" s="7">
        <v>2.9300000000000001E-5</v>
      </c>
      <c r="F205" s="7">
        <v>9.3200000000000007E-13</v>
      </c>
      <c r="G205" s="7">
        <v>6.5900000000000001E-24</v>
      </c>
    </row>
    <row r="206" spans="2:7">
      <c r="B206" s="7">
        <v>35.954999999999998</v>
      </c>
      <c r="C206" s="7">
        <v>0.24162500000000001</v>
      </c>
      <c r="D206" s="7">
        <v>4.3319000000000003E-2</v>
      </c>
      <c r="E206" s="7">
        <v>3.0599999999999998E-5</v>
      </c>
      <c r="F206" s="7">
        <v>9.9999999999999998E-13</v>
      </c>
      <c r="G206" s="7">
        <v>7.3199999999999998E-24</v>
      </c>
    </row>
    <row r="207" spans="2:7">
      <c r="B207" s="7">
        <v>35.909999999999997</v>
      </c>
      <c r="C207" s="7">
        <v>0.242755</v>
      </c>
      <c r="D207" s="7">
        <v>4.3996E-2</v>
      </c>
      <c r="E207" s="7">
        <v>3.1900000000000003E-5</v>
      </c>
      <c r="F207" s="7">
        <v>1.08E-12</v>
      </c>
      <c r="G207" s="7">
        <v>8.1299999999999994E-24</v>
      </c>
    </row>
    <row r="208" spans="2:7">
      <c r="B208" s="7">
        <v>35.865000000000002</v>
      </c>
      <c r="C208" s="7">
        <v>0.24388399999999999</v>
      </c>
      <c r="D208" s="7">
        <v>4.4679999999999997E-2</v>
      </c>
      <c r="E208" s="7">
        <v>3.3200000000000001E-5</v>
      </c>
      <c r="F208" s="7">
        <v>1.1599999999999999E-12</v>
      </c>
      <c r="G208" s="7">
        <v>9.0300000000000005E-24</v>
      </c>
    </row>
    <row r="209" spans="2:7">
      <c r="B209" s="7">
        <v>35.82</v>
      </c>
      <c r="C209" s="7">
        <v>0.24501300000000001</v>
      </c>
      <c r="D209" s="7">
        <v>4.5370000000000001E-2</v>
      </c>
      <c r="E209" s="7">
        <v>3.4600000000000001E-5</v>
      </c>
      <c r="F209" s="7">
        <v>1.2499999999999999E-12</v>
      </c>
      <c r="G209" s="7">
        <v>9.9999999999999996E-24</v>
      </c>
    </row>
    <row r="210" spans="2:7">
      <c r="B210" s="7">
        <v>35.774999999999999</v>
      </c>
      <c r="C210" s="7">
        <v>0.24614</v>
      </c>
      <c r="D210" s="7">
        <v>4.6066999999999997E-2</v>
      </c>
      <c r="E210" s="7">
        <v>3.6100000000000003E-5</v>
      </c>
      <c r="F210" s="7">
        <v>1.3399999999999999E-12</v>
      </c>
      <c r="G210" s="7">
        <v>1.11E-23</v>
      </c>
    </row>
    <row r="211" spans="2:7">
      <c r="B211" s="7">
        <v>35.729999999999997</v>
      </c>
      <c r="C211" s="7">
        <v>0.24726699999999999</v>
      </c>
      <c r="D211" s="7">
        <v>4.6769999999999999E-2</v>
      </c>
      <c r="E211" s="7">
        <v>3.7599999999999999E-5</v>
      </c>
      <c r="F211" s="7">
        <v>1.4399999999999999E-12</v>
      </c>
      <c r="G211" s="7">
        <v>1.24E-23</v>
      </c>
    </row>
    <row r="212" spans="2:7">
      <c r="B212" s="7">
        <v>35.685000000000002</v>
      </c>
      <c r="C212" s="7">
        <v>0.248392</v>
      </c>
      <c r="D212" s="7">
        <v>4.7480000000000001E-2</v>
      </c>
      <c r="E212" s="7">
        <v>3.9199999999999997E-5</v>
      </c>
      <c r="F212" s="7">
        <v>1.5500000000000001E-12</v>
      </c>
      <c r="G212" s="7">
        <v>1.37E-23</v>
      </c>
    </row>
    <row r="213" spans="2:7">
      <c r="B213" s="7">
        <v>35.64</v>
      </c>
      <c r="C213" s="7">
        <v>0.24951699999999999</v>
      </c>
      <c r="D213" s="7">
        <v>4.8196000000000003E-2</v>
      </c>
      <c r="E213" s="7">
        <v>4.0800000000000002E-5</v>
      </c>
      <c r="F213" s="7">
        <v>1.66E-12</v>
      </c>
      <c r="G213" s="7">
        <v>1.5200000000000001E-23</v>
      </c>
    </row>
    <row r="214" spans="2:7">
      <c r="B214" s="7">
        <v>35.594999999999999</v>
      </c>
      <c r="C214" s="7">
        <v>0.250641</v>
      </c>
      <c r="D214" s="7">
        <v>4.8918000000000003E-2</v>
      </c>
      <c r="E214" s="7">
        <v>4.2500000000000003E-5</v>
      </c>
      <c r="F214" s="7">
        <v>1.79E-12</v>
      </c>
      <c r="G214" s="7">
        <v>1.69E-23</v>
      </c>
    </row>
    <row r="215" spans="2:7">
      <c r="B215" s="7">
        <v>35.549999999999997</v>
      </c>
      <c r="C215" s="7">
        <v>0.25176399999999999</v>
      </c>
      <c r="D215" s="7">
        <v>4.9646999999999997E-2</v>
      </c>
      <c r="E215" s="7">
        <v>4.4199999999999997E-5</v>
      </c>
      <c r="F215" s="7">
        <v>1.9199999999999999E-12</v>
      </c>
      <c r="G215" s="7">
        <v>1.88E-23</v>
      </c>
    </row>
    <row r="216" spans="2:7">
      <c r="B216" s="7">
        <v>35.505000000000003</v>
      </c>
      <c r="C216" s="7">
        <v>0.252886</v>
      </c>
      <c r="D216" s="7">
        <v>5.0382999999999997E-2</v>
      </c>
      <c r="E216" s="7">
        <v>4.6100000000000002E-5</v>
      </c>
      <c r="F216" s="7">
        <v>2.0600000000000001E-12</v>
      </c>
      <c r="G216" s="7">
        <v>2.08E-23</v>
      </c>
    </row>
    <row r="217" spans="2:7">
      <c r="B217" s="7">
        <v>35.46</v>
      </c>
      <c r="C217" s="7">
        <v>0.25400699999999998</v>
      </c>
      <c r="D217" s="7">
        <v>5.1124999999999997E-2</v>
      </c>
      <c r="E217" s="7">
        <v>4.7899999999999999E-5</v>
      </c>
      <c r="F217" s="7">
        <v>2.2100000000000001E-12</v>
      </c>
      <c r="G217" s="7">
        <v>2.3100000000000001E-23</v>
      </c>
    </row>
    <row r="218" spans="2:7">
      <c r="B218" s="7">
        <v>35.414999999999999</v>
      </c>
      <c r="C218" s="7">
        <v>0.25512600000000002</v>
      </c>
      <c r="D218" s="7">
        <v>5.1873000000000002E-2</v>
      </c>
      <c r="E218" s="7">
        <v>4.99E-5</v>
      </c>
      <c r="F218" s="7">
        <v>2.38E-12</v>
      </c>
      <c r="G218" s="7">
        <v>2.5600000000000001E-23</v>
      </c>
    </row>
    <row r="219" spans="2:7">
      <c r="B219" s="7">
        <v>35.369999999999997</v>
      </c>
      <c r="C219" s="7">
        <v>0.256245</v>
      </c>
      <c r="D219" s="7">
        <v>5.2627E-2</v>
      </c>
      <c r="E219" s="7">
        <v>5.1900000000000001E-5</v>
      </c>
      <c r="F219" s="7">
        <v>2.5499999999999998E-12</v>
      </c>
      <c r="G219" s="7">
        <v>2.8399999999999999E-23</v>
      </c>
    </row>
    <row r="220" spans="2:7">
      <c r="B220" s="7">
        <v>35.325000000000003</v>
      </c>
      <c r="C220" s="7">
        <v>0.25736300000000001</v>
      </c>
      <c r="D220" s="7">
        <v>5.3387999999999998E-2</v>
      </c>
      <c r="E220" s="7">
        <v>5.3999999999999998E-5</v>
      </c>
      <c r="F220" s="7">
        <v>2.74E-12</v>
      </c>
      <c r="G220" s="7">
        <v>3.1500000000000001E-23</v>
      </c>
    </row>
    <row r="221" spans="2:7">
      <c r="B221" s="7">
        <v>35.28</v>
      </c>
      <c r="C221" s="7">
        <v>0.25847999999999999</v>
      </c>
      <c r="D221" s="7">
        <v>5.4155000000000002E-2</v>
      </c>
      <c r="E221" s="7">
        <v>5.6199999999999997E-5</v>
      </c>
      <c r="F221" s="7">
        <v>2.94E-12</v>
      </c>
      <c r="G221" s="7">
        <v>3.4999999999999999E-23</v>
      </c>
    </row>
    <row r="222" spans="2:7">
      <c r="B222" s="7">
        <v>35.234999999999999</v>
      </c>
      <c r="C222" s="7">
        <v>0.25959599999999999</v>
      </c>
      <c r="D222" s="7">
        <v>5.4928999999999999E-2</v>
      </c>
      <c r="E222" s="7">
        <v>5.8499999999999999E-5</v>
      </c>
      <c r="F222" s="7">
        <v>3.1500000000000001E-12</v>
      </c>
      <c r="G222" s="7">
        <v>3.8799999999999999E-23</v>
      </c>
    </row>
    <row r="223" spans="2:7">
      <c r="B223" s="7">
        <v>35.19</v>
      </c>
      <c r="C223" s="7">
        <v>0.26071100000000003</v>
      </c>
      <c r="D223" s="7">
        <v>5.5709000000000002E-2</v>
      </c>
      <c r="E223" s="7">
        <v>6.0900000000000003E-5</v>
      </c>
      <c r="F223" s="7">
        <v>3.3800000000000001E-12</v>
      </c>
      <c r="G223" s="7">
        <v>4.3E-23</v>
      </c>
    </row>
    <row r="224" spans="2:7">
      <c r="B224" s="7">
        <v>35.145000000000003</v>
      </c>
      <c r="C224" s="7">
        <v>0.26182499999999997</v>
      </c>
      <c r="D224" s="7">
        <v>5.6494999999999997E-2</v>
      </c>
      <c r="E224" s="7">
        <v>6.3299999999999994E-5</v>
      </c>
      <c r="F224" s="7">
        <v>3.6300000000000001E-12</v>
      </c>
      <c r="G224" s="7">
        <v>4.7699999999999998E-23</v>
      </c>
    </row>
    <row r="225" spans="2:7">
      <c r="B225" s="7">
        <v>35.1</v>
      </c>
      <c r="C225" s="7">
        <v>0.26293800000000001</v>
      </c>
      <c r="D225" s="7">
        <v>5.7286999999999998E-2</v>
      </c>
      <c r="E225" s="7">
        <v>6.58E-5</v>
      </c>
      <c r="F225" s="7">
        <v>3.8899999999999998E-12</v>
      </c>
      <c r="G225" s="7">
        <v>5.2799999999999997E-23</v>
      </c>
    </row>
    <row r="226" spans="2:7">
      <c r="B226" s="7">
        <v>35.055</v>
      </c>
      <c r="C226" s="7">
        <v>0.26405000000000001</v>
      </c>
      <c r="D226" s="7">
        <v>5.8084999999999998E-2</v>
      </c>
      <c r="E226" s="7">
        <v>6.8399999999999996E-5</v>
      </c>
      <c r="F226" s="7">
        <v>4.1800000000000004E-12</v>
      </c>
      <c r="G226" s="7">
        <v>5.8599999999999994E-23</v>
      </c>
    </row>
    <row r="227" spans="2:7">
      <c r="B227" s="7">
        <v>35.01</v>
      </c>
      <c r="C227" s="7">
        <v>0.26516099999999998</v>
      </c>
      <c r="D227" s="7">
        <v>5.8889999999999998E-2</v>
      </c>
      <c r="E227" s="7">
        <v>7.1199999999999996E-5</v>
      </c>
      <c r="F227" s="7">
        <v>4.4800000000000003E-12</v>
      </c>
      <c r="G227" s="7">
        <v>6.4900000000000005E-23</v>
      </c>
    </row>
    <row r="228" spans="2:7">
      <c r="B228" s="7">
        <v>34.965000000000003</v>
      </c>
      <c r="C228" s="7">
        <v>0.26627099999999998</v>
      </c>
      <c r="D228" s="7">
        <v>5.9700000000000003E-2</v>
      </c>
      <c r="E228" s="7">
        <v>7.3999999999999996E-5</v>
      </c>
      <c r="F228" s="7">
        <v>4.7999999999999997E-12</v>
      </c>
      <c r="G228" s="7">
        <v>7.1900000000000001E-23</v>
      </c>
    </row>
    <row r="229" spans="2:7">
      <c r="B229" s="7">
        <v>34.92</v>
      </c>
      <c r="C229" s="7">
        <v>0.26737899999999998</v>
      </c>
      <c r="D229" s="7">
        <v>6.0517000000000001E-2</v>
      </c>
      <c r="E229" s="7">
        <v>7.6899999999999999E-5</v>
      </c>
      <c r="F229" s="7">
        <v>5.1499999999999997E-12</v>
      </c>
      <c r="G229" s="7">
        <v>7.9599999999999995E-23</v>
      </c>
    </row>
    <row r="230" spans="2:7">
      <c r="B230" s="7">
        <v>34.875</v>
      </c>
      <c r="C230" s="7">
        <v>0.26848699999999998</v>
      </c>
      <c r="D230" s="7">
        <v>6.1339999999999999E-2</v>
      </c>
      <c r="E230" s="7">
        <v>7.9900000000000004E-5</v>
      </c>
      <c r="F230" s="7">
        <v>5.5199999999999999E-12</v>
      </c>
      <c r="G230" s="7">
        <v>8.8199999999999999E-23</v>
      </c>
    </row>
    <row r="231" spans="2:7">
      <c r="B231" s="7">
        <v>34.83</v>
      </c>
      <c r="C231" s="7">
        <v>0.269594</v>
      </c>
      <c r="D231" s="7">
        <v>6.2168000000000001E-2</v>
      </c>
      <c r="E231" s="7">
        <v>8.2999999999999998E-5</v>
      </c>
      <c r="F231" s="7">
        <v>5.9199999999999998E-12</v>
      </c>
      <c r="G231" s="7">
        <v>9.77E-23</v>
      </c>
    </row>
    <row r="232" spans="2:7">
      <c r="B232" s="7">
        <v>34.784999999999997</v>
      </c>
      <c r="C232" s="7">
        <v>0.27069900000000002</v>
      </c>
      <c r="D232" s="7">
        <v>6.3003000000000003E-2</v>
      </c>
      <c r="E232" s="7">
        <v>8.6299999999999997E-5</v>
      </c>
      <c r="F232" s="7">
        <v>6.34E-12</v>
      </c>
      <c r="G232" s="7">
        <v>1.0799999999999999E-22</v>
      </c>
    </row>
    <row r="233" spans="2:7">
      <c r="B233" s="7">
        <v>34.74</v>
      </c>
      <c r="C233" s="7">
        <v>0.27180399999999999</v>
      </c>
      <c r="D233" s="7">
        <v>6.3843999999999998E-2</v>
      </c>
      <c r="E233" s="7">
        <v>8.9599999999999996E-5</v>
      </c>
      <c r="F233" s="7">
        <v>6.8000000000000001E-12</v>
      </c>
      <c r="G233" s="7">
        <v>1.2E-22</v>
      </c>
    </row>
    <row r="234" spans="2:7">
      <c r="B234" s="7">
        <v>34.695</v>
      </c>
      <c r="C234" s="7">
        <v>0.27290799999999998</v>
      </c>
      <c r="D234" s="7">
        <v>6.4689999999999998E-2</v>
      </c>
      <c r="E234" s="7">
        <v>9.31E-5</v>
      </c>
      <c r="F234" s="7">
        <v>7.2799999999999997E-12</v>
      </c>
      <c r="G234" s="7">
        <v>1.33E-22</v>
      </c>
    </row>
    <row r="235" spans="2:7">
      <c r="B235" s="7">
        <v>34.65</v>
      </c>
      <c r="C235" s="7">
        <v>0.27400999999999998</v>
      </c>
      <c r="D235" s="7">
        <v>6.5543000000000004E-2</v>
      </c>
      <c r="E235" s="7">
        <v>9.6700000000000006E-5</v>
      </c>
      <c r="F235" s="7">
        <v>7.7999999999999999E-12</v>
      </c>
      <c r="G235" s="7">
        <v>1.4699999999999999E-22</v>
      </c>
    </row>
    <row r="236" spans="2:7">
      <c r="B236" s="7">
        <v>34.604999999999997</v>
      </c>
      <c r="C236" s="7">
        <v>0.27511099999999999</v>
      </c>
      <c r="D236" s="7">
        <v>6.6401000000000002E-2</v>
      </c>
      <c r="E236" s="7">
        <v>1E-4</v>
      </c>
      <c r="F236" s="7">
        <v>8.3600000000000007E-12</v>
      </c>
      <c r="G236" s="7">
        <v>1.63E-22</v>
      </c>
    </row>
    <row r="237" spans="2:7">
      <c r="B237" s="7">
        <v>34.56</v>
      </c>
      <c r="C237" s="7">
        <v>0.27621200000000001</v>
      </c>
      <c r="D237" s="7">
        <v>6.7265000000000005E-2</v>
      </c>
      <c r="E237" s="7">
        <v>1.0399999999999999E-4</v>
      </c>
      <c r="F237" s="7">
        <v>8.9500000000000004E-12</v>
      </c>
      <c r="G237" s="7">
        <v>1.7999999999999999E-22</v>
      </c>
    </row>
    <row r="238" spans="2:7">
      <c r="B238" s="7">
        <v>34.515000000000001</v>
      </c>
      <c r="C238" s="7">
        <v>0.27731099999999997</v>
      </c>
      <c r="D238" s="7">
        <v>6.8135000000000001E-2</v>
      </c>
      <c r="E238" s="7">
        <v>1.08E-4</v>
      </c>
      <c r="F238" s="7">
        <v>9.5899999999999993E-12</v>
      </c>
      <c r="G238" s="7">
        <v>1.9899999999999999E-22</v>
      </c>
    </row>
    <row r="239" spans="2:7">
      <c r="B239" s="7">
        <v>34.47</v>
      </c>
      <c r="C239" s="7">
        <v>0.27840900000000002</v>
      </c>
      <c r="D239" s="7">
        <v>6.9011000000000003E-2</v>
      </c>
      <c r="E239" s="7">
        <v>1.12E-4</v>
      </c>
      <c r="F239" s="7">
        <v>1.0299999999999999E-11</v>
      </c>
      <c r="G239" s="7">
        <v>2.2000000000000001E-22</v>
      </c>
    </row>
    <row r="240" spans="2:7">
      <c r="B240" s="7">
        <v>34.424999999999997</v>
      </c>
      <c r="C240" s="7">
        <v>0.27950700000000001</v>
      </c>
      <c r="D240" s="7">
        <v>6.9891999999999996E-2</v>
      </c>
      <c r="E240" s="7">
        <v>1.17E-4</v>
      </c>
      <c r="F240" s="7">
        <v>1.1000000000000001E-11</v>
      </c>
      <c r="G240" s="7">
        <v>2.4400000000000002E-22</v>
      </c>
    </row>
    <row r="241" spans="2:7">
      <c r="B241" s="7">
        <v>34.380000000000003</v>
      </c>
      <c r="C241" s="7">
        <v>0.28060299999999999</v>
      </c>
      <c r="D241" s="7">
        <v>7.0778999999999995E-2</v>
      </c>
      <c r="E241" s="7">
        <v>1.21E-4</v>
      </c>
      <c r="F241" s="7">
        <v>1.1800000000000001E-11</v>
      </c>
      <c r="G241" s="7">
        <v>2.69E-22</v>
      </c>
    </row>
    <row r="242" spans="2:7">
      <c r="B242" s="7">
        <v>34.335000000000001</v>
      </c>
      <c r="C242" s="7">
        <v>0.281698</v>
      </c>
      <c r="D242" s="7">
        <v>7.1670999999999999E-2</v>
      </c>
      <c r="E242" s="7">
        <v>1.26E-4</v>
      </c>
      <c r="F242" s="7">
        <v>1.26E-11</v>
      </c>
      <c r="G242" s="7">
        <v>2.9800000000000001E-22</v>
      </c>
    </row>
    <row r="243" spans="2:7">
      <c r="B243" s="7">
        <v>34.29</v>
      </c>
      <c r="C243" s="7">
        <v>0.28279199999999999</v>
      </c>
      <c r="D243" s="7">
        <v>7.2568999999999995E-2</v>
      </c>
      <c r="E243" s="7">
        <v>1.2999999999999999E-4</v>
      </c>
      <c r="F243" s="7">
        <v>1.35E-11</v>
      </c>
      <c r="G243" s="7">
        <v>3.3000000000000001E-22</v>
      </c>
    </row>
    <row r="244" spans="2:7">
      <c r="B244" s="7">
        <v>34.244999999999997</v>
      </c>
      <c r="C244" s="7">
        <v>0.283885</v>
      </c>
      <c r="D244" s="7">
        <v>7.3472999999999997E-2</v>
      </c>
      <c r="E244" s="7">
        <v>1.35E-4</v>
      </c>
      <c r="F244" s="7">
        <v>1.44E-11</v>
      </c>
      <c r="G244" s="7">
        <v>3.64E-22</v>
      </c>
    </row>
    <row r="245" spans="2:7">
      <c r="B245" s="7">
        <v>34.200000000000003</v>
      </c>
      <c r="C245" s="7">
        <v>0.28497699999999998</v>
      </c>
      <c r="D245" s="7">
        <v>7.4382000000000004E-2</v>
      </c>
      <c r="E245" s="7">
        <v>1.3999999999999999E-4</v>
      </c>
      <c r="F245" s="7">
        <v>1.54E-11</v>
      </c>
      <c r="G245" s="7">
        <v>4.0300000000000002E-22</v>
      </c>
    </row>
    <row r="246" spans="2:7">
      <c r="B246" s="7">
        <v>34.155000000000001</v>
      </c>
      <c r="C246" s="7">
        <v>0.28606700000000002</v>
      </c>
      <c r="D246" s="7">
        <v>7.5296000000000002E-2</v>
      </c>
      <c r="E246" s="7">
        <v>1.45E-4</v>
      </c>
      <c r="F246" s="7">
        <v>1.6500000000000001E-11</v>
      </c>
      <c r="G246" s="7">
        <v>4.4500000000000005E-22</v>
      </c>
    </row>
    <row r="247" spans="2:7">
      <c r="B247" s="7">
        <v>34.11</v>
      </c>
      <c r="C247" s="7">
        <v>0.287157</v>
      </c>
      <c r="D247" s="7">
        <v>7.6216000000000006E-2</v>
      </c>
      <c r="E247" s="7">
        <v>1.5100000000000001E-4</v>
      </c>
      <c r="F247" s="7">
        <v>1.7700000000000001E-11</v>
      </c>
      <c r="G247" s="7">
        <v>4.9200000000000001E-22</v>
      </c>
    </row>
    <row r="248" spans="2:7">
      <c r="B248" s="7">
        <v>34.064999999999998</v>
      </c>
      <c r="C248" s="7">
        <v>0.288246</v>
      </c>
      <c r="D248" s="7">
        <v>7.7141000000000001E-2</v>
      </c>
      <c r="E248" s="7">
        <v>1.56E-4</v>
      </c>
      <c r="F248" s="7">
        <v>1.8900000000000001E-11</v>
      </c>
      <c r="G248" s="7">
        <v>5.4400000000000001E-22</v>
      </c>
    </row>
    <row r="249" spans="2:7">
      <c r="B249" s="7">
        <v>34.020000000000003</v>
      </c>
      <c r="C249" s="7">
        <v>0.28933399999999998</v>
      </c>
      <c r="D249" s="7">
        <v>7.8071000000000002E-2</v>
      </c>
      <c r="E249" s="7">
        <v>1.6200000000000001E-4</v>
      </c>
      <c r="F249" s="7">
        <v>2.0199999999999999E-11</v>
      </c>
      <c r="G249" s="7">
        <v>6.0100000000000005E-22</v>
      </c>
    </row>
    <row r="250" spans="2:7">
      <c r="B250" s="7">
        <v>33.975000000000001</v>
      </c>
      <c r="C250" s="7">
        <v>0.29042099999999998</v>
      </c>
      <c r="D250" s="7">
        <v>7.9006999999999994E-2</v>
      </c>
      <c r="E250" s="7">
        <v>1.6799999999999999E-4</v>
      </c>
      <c r="F250" s="7">
        <v>2.1599999999999998E-11</v>
      </c>
      <c r="G250" s="7">
        <v>6.6399999999999999E-22</v>
      </c>
    </row>
    <row r="251" spans="2:7">
      <c r="B251" s="7">
        <v>33.93</v>
      </c>
      <c r="C251" s="7">
        <v>0.29150599999999999</v>
      </c>
      <c r="D251" s="7">
        <v>7.9947000000000004E-2</v>
      </c>
      <c r="E251" s="7">
        <v>1.74E-4</v>
      </c>
      <c r="F251" s="7">
        <v>2.31E-11</v>
      </c>
      <c r="G251" s="7">
        <v>7.34E-22</v>
      </c>
    </row>
    <row r="252" spans="2:7">
      <c r="B252" s="7">
        <v>33.884999999999998</v>
      </c>
      <c r="C252" s="7">
        <v>0.29259099999999999</v>
      </c>
      <c r="D252" s="7">
        <v>8.0893000000000007E-2</v>
      </c>
      <c r="E252" s="7">
        <v>1.8100000000000001E-4</v>
      </c>
      <c r="F252" s="7">
        <v>2.4699999999999999E-11</v>
      </c>
      <c r="G252" s="7">
        <v>8.1099999999999998E-22</v>
      </c>
    </row>
    <row r="253" spans="2:7">
      <c r="B253" s="7">
        <v>33.840000000000003</v>
      </c>
      <c r="C253" s="7">
        <v>0.29367500000000002</v>
      </c>
      <c r="D253" s="7">
        <v>8.1844E-2</v>
      </c>
      <c r="E253" s="7">
        <v>1.8699999999999999E-4</v>
      </c>
      <c r="F253" s="7">
        <v>2.6400000000000001E-11</v>
      </c>
      <c r="G253" s="7">
        <v>8.9500000000000003E-22</v>
      </c>
    </row>
    <row r="254" spans="2:7">
      <c r="B254" s="7">
        <v>33.795000000000002</v>
      </c>
      <c r="C254" s="7">
        <v>0.29475699999999999</v>
      </c>
      <c r="D254" s="7">
        <v>8.2799999999999999E-2</v>
      </c>
      <c r="E254" s="7">
        <v>1.94E-4</v>
      </c>
      <c r="F254" s="7">
        <v>2.82E-11</v>
      </c>
      <c r="G254" s="7">
        <v>9.8899999999999996E-22</v>
      </c>
    </row>
    <row r="255" spans="2:7">
      <c r="B255" s="7">
        <v>33.75</v>
      </c>
      <c r="C255" s="7">
        <v>0.29583900000000002</v>
      </c>
      <c r="D255" s="7">
        <v>8.3761000000000002E-2</v>
      </c>
      <c r="E255" s="7">
        <v>2.0100000000000001E-4</v>
      </c>
      <c r="F255" s="7">
        <v>3.0099999999999998E-11</v>
      </c>
      <c r="G255" s="7">
        <v>1.09E-21</v>
      </c>
    </row>
    <row r="256" spans="2:7">
      <c r="B256" s="7">
        <v>33.704999999999998</v>
      </c>
      <c r="C256" s="7">
        <v>0.29691899999999999</v>
      </c>
      <c r="D256" s="7">
        <v>8.4725999999999996E-2</v>
      </c>
      <c r="E256" s="7">
        <v>2.0799999999999999E-4</v>
      </c>
      <c r="F256" s="7">
        <v>3.2200000000000003E-11</v>
      </c>
      <c r="G256" s="7">
        <v>1.21E-21</v>
      </c>
    </row>
    <row r="257" spans="2:7">
      <c r="B257" s="7">
        <v>33.659999999999997</v>
      </c>
      <c r="C257" s="7">
        <v>0.29799900000000001</v>
      </c>
      <c r="D257" s="7">
        <v>8.5696999999999995E-2</v>
      </c>
      <c r="E257" s="7">
        <v>2.1599999999999999E-4</v>
      </c>
      <c r="F257" s="7">
        <v>3.4399999999999999E-11</v>
      </c>
      <c r="G257" s="7">
        <v>1.3299999999999999E-21</v>
      </c>
    </row>
    <row r="258" spans="2:7">
      <c r="B258" s="7">
        <v>33.615000000000002</v>
      </c>
      <c r="C258" s="7">
        <v>0.29907699999999998</v>
      </c>
      <c r="D258" s="7">
        <v>8.6673E-2</v>
      </c>
      <c r="E258" s="7">
        <v>2.23E-4</v>
      </c>
      <c r="F258" s="7">
        <v>3.67E-11</v>
      </c>
      <c r="G258" s="7">
        <v>1.4699999999999999E-21</v>
      </c>
    </row>
    <row r="259" spans="2:7">
      <c r="B259" s="7">
        <v>33.57</v>
      </c>
      <c r="C259" s="7">
        <v>0.30015500000000001</v>
      </c>
      <c r="D259" s="7">
        <v>8.7652999999999995E-2</v>
      </c>
      <c r="E259" s="7">
        <v>2.31E-4</v>
      </c>
      <c r="F259" s="7">
        <v>3.9199999999999998E-11</v>
      </c>
      <c r="G259" s="7">
        <v>1.62E-21</v>
      </c>
    </row>
    <row r="260" spans="2:7">
      <c r="B260" s="7">
        <v>33.524999999999999</v>
      </c>
      <c r="C260" s="7">
        <v>0.301232</v>
      </c>
      <c r="D260" s="7">
        <v>8.8637999999999995E-2</v>
      </c>
      <c r="E260" s="7">
        <v>2.3900000000000001E-4</v>
      </c>
      <c r="F260" s="7">
        <v>4.1899999999999999E-11</v>
      </c>
      <c r="G260" s="7">
        <v>1.7900000000000001E-21</v>
      </c>
    </row>
    <row r="261" spans="2:7">
      <c r="B261" s="7">
        <v>33.479999999999997</v>
      </c>
      <c r="C261" s="7">
        <v>0.30230699999999999</v>
      </c>
      <c r="D261" s="7">
        <v>8.9626999999999998E-2</v>
      </c>
      <c r="E261" s="7">
        <v>2.4800000000000001E-4</v>
      </c>
      <c r="F261" s="7">
        <v>4.4699999999999998E-11</v>
      </c>
      <c r="G261" s="7">
        <v>1.9700000000000002E-21</v>
      </c>
    </row>
    <row r="262" spans="2:7">
      <c r="B262" s="7">
        <v>33.435000000000002</v>
      </c>
      <c r="C262" s="7">
        <v>0.30338199999999999</v>
      </c>
      <c r="D262" s="7">
        <v>9.0620999999999993E-2</v>
      </c>
      <c r="E262" s="7">
        <v>2.5599999999999999E-4</v>
      </c>
      <c r="F262" s="7">
        <v>4.7799999999999999E-11</v>
      </c>
      <c r="G262" s="7">
        <v>2.1799999999999999E-21</v>
      </c>
    </row>
    <row r="263" spans="2:7">
      <c r="B263" s="7">
        <v>33.39</v>
      </c>
      <c r="C263" s="7">
        <v>0.304456</v>
      </c>
      <c r="D263" s="7">
        <v>9.1619999999999993E-2</v>
      </c>
      <c r="E263" s="7">
        <v>2.6499999999999999E-4</v>
      </c>
      <c r="F263" s="7">
        <v>5.0999999999999998E-11</v>
      </c>
      <c r="G263" s="7">
        <v>2.3999999999999999E-21</v>
      </c>
    </row>
    <row r="264" spans="2:7">
      <c r="B264" s="7">
        <v>33.344999999999999</v>
      </c>
      <c r="C264" s="7">
        <v>0.30552800000000002</v>
      </c>
      <c r="D264" s="7">
        <v>9.2622999999999997E-2</v>
      </c>
      <c r="E264" s="7">
        <v>2.7500000000000002E-4</v>
      </c>
      <c r="F264" s="7">
        <v>5.4400000000000001E-11</v>
      </c>
      <c r="G264" s="7">
        <v>2.65E-21</v>
      </c>
    </row>
    <row r="265" spans="2:7">
      <c r="B265" s="7">
        <v>33.299999999999997</v>
      </c>
      <c r="C265" s="7">
        <v>0.30659999999999998</v>
      </c>
      <c r="D265" s="7">
        <v>9.3631000000000006E-2</v>
      </c>
      <c r="E265" s="7">
        <v>2.8400000000000002E-4</v>
      </c>
      <c r="F265" s="7">
        <v>5.8099999999999998E-11</v>
      </c>
      <c r="G265" s="7">
        <v>2.9200000000000001E-21</v>
      </c>
    </row>
    <row r="266" spans="2:7">
      <c r="B266" s="7">
        <v>33.255000000000003</v>
      </c>
      <c r="C266" s="7">
        <v>0.30767099999999997</v>
      </c>
      <c r="D266" s="7">
        <v>9.4643000000000005E-2</v>
      </c>
      <c r="E266" s="7">
        <v>2.9399999999999999E-4</v>
      </c>
      <c r="F266" s="7">
        <v>6.2000000000000006E-11</v>
      </c>
      <c r="G266" s="7">
        <v>3.2199999999999999E-21</v>
      </c>
    </row>
    <row r="267" spans="2:7">
      <c r="B267" s="7">
        <v>33.21</v>
      </c>
      <c r="C267" s="7">
        <v>0.30874099999999999</v>
      </c>
      <c r="D267" s="7">
        <v>9.5658999999999994E-2</v>
      </c>
      <c r="E267" s="7">
        <v>3.0400000000000002E-4</v>
      </c>
      <c r="F267" s="7">
        <v>6.6099999999999997E-11</v>
      </c>
      <c r="G267" s="7">
        <v>3.5499999999999997E-21</v>
      </c>
    </row>
    <row r="268" spans="2:7">
      <c r="B268" s="7">
        <v>33.164999999999999</v>
      </c>
      <c r="C268" s="7">
        <v>0.30980999999999997</v>
      </c>
      <c r="D268" s="7">
        <v>9.6679000000000001E-2</v>
      </c>
      <c r="E268" s="7">
        <v>3.1500000000000001E-4</v>
      </c>
      <c r="F268" s="7">
        <v>7.0500000000000002E-11</v>
      </c>
      <c r="G268" s="7">
        <v>3.9199999999999998E-21</v>
      </c>
    </row>
    <row r="269" spans="2:7">
      <c r="B269" s="7">
        <v>33.119999999999997</v>
      </c>
      <c r="C269" s="7">
        <v>0.31087799999999999</v>
      </c>
      <c r="D269" s="7">
        <v>9.7703999999999999E-2</v>
      </c>
      <c r="E269" s="7">
        <v>3.2499999999999999E-4</v>
      </c>
      <c r="F269" s="7">
        <v>7.5199999999999996E-11</v>
      </c>
      <c r="G269" s="7">
        <v>4.3200000000000003E-21</v>
      </c>
    </row>
    <row r="270" spans="2:7">
      <c r="B270" s="7">
        <v>33.075000000000003</v>
      </c>
      <c r="C270" s="7">
        <v>0.31194499999999997</v>
      </c>
      <c r="D270" s="7">
        <v>9.8733000000000001E-2</v>
      </c>
      <c r="E270" s="7">
        <v>3.3599999999999998E-4</v>
      </c>
      <c r="F270" s="7">
        <v>8.0200000000000005E-11</v>
      </c>
      <c r="G270" s="7">
        <v>4.7600000000000003E-21</v>
      </c>
    </row>
    <row r="271" spans="2:7">
      <c r="B271" s="7">
        <v>33.03</v>
      </c>
      <c r="C271" s="7">
        <v>0.31301099999999998</v>
      </c>
      <c r="D271" s="7">
        <v>9.9765999999999994E-2</v>
      </c>
      <c r="E271" s="7">
        <v>3.48E-4</v>
      </c>
      <c r="F271" s="7">
        <v>8.5500000000000002E-11</v>
      </c>
      <c r="G271" s="7">
        <v>5.2499999999999997E-21</v>
      </c>
    </row>
    <row r="272" spans="2:7">
      <c r="B272" s="7">
        <v>32.984999999999999</v>
      </c>
      <c r="C272" s="7">
        <v>0.31407600000000002</v>
      </c>
      <c r="D272" s="7">
        <v>0.100803</v>
      </c>
      <c r="E272" s="7">
        <v>3.6000000000000002E-4</v>
      </c>
      <c r="F272" s="7">
        <v>9.1200000000000006E-11</v>
      </c>
      <c r="G272" s="7">
        <v>5.7800000000000002E-21</v>
      </c>
    </row>
    <row r="273" spans="2:7">
      <c r="B273" s="7">
        <v>32.94</v>
      </c>
      <c r="C273" s="7">
        <v>0.31513999999999998</v>
      </c>
      <c r="D273" s="7">
        <v>0.101844</v>
      </c>
      <c r="E273" s="7">
        <v>3.7199999999999999E-4</v>
      </c>
      <c r="F273" s="7">
        <v>9.7199999999999998E-11</v>
      </c>
      <c r="G273" s="7">
        <v>6.3699999999999999E-21</v>
      </c>
    </row>
    <row r="274" spans="2:7">
      <c r="B274" s="7">
        <v>32.895000000000003</v>
      </c>
      <c r="C274" s="7">
        <v>0.31620399999999999</v>
      </c>
      <c r="D274" s="7">
        <v>0.10288899999999999</v>
      </c>
      <c r="E274" s="7">
        <v>3.8400000000000001E-4</v>
      </c>
      <c r="F274" s="7">
        <v>1.04E-10</v>
      </c>
      <c r="G274" s="7">
        <v>7.0200000000000004E-21</v>
      </c>
    </row>
    <row r="275" spans="2:7">
      <c r="B275" s="7">
        <v>32.85</v>
      </c>
      <c r="C275" s="7">
        <v>0.31726599999999999</v>
      </c>
      <c r="D275" s="7">
        <v>0.103938</v>
      </c>
      <c r="E275" s="7">
        <v>3.97E-4</v>
      </c>
      <c r="F275" s="7">
        <v>1.0999999999999999E-10</v>
      </c>
      <c r="G275" s="7">
        <v>7.7300000000000002E-21</v>
      </c>
    </row>
    <row r="276" spans="2:7">
      <c r="B276" s="7">
        <v>32.805</v>
      </c>
      <c r="C276" s="7">
        <v>0.318328</v>
      </c>
      <c r="D276" s="7">
        <v>0.104991</v>
      </c>
      <c r="E276" s="7">
        <v>4.0999999999999999E-4</v>
      </c>
      <c r="F276" s="7">
        <v>1.1800000000000001E-10</v>
      </c>
      <c r="G276" s="7">
        <v>8.5099999999999999E-21</v>
      </c>
    </row>
    <row r="277" spans="2:7">
      <c r="B277" s="7">
        <v>32.76</v>
      </c>
      <c r="C277" s="7">
        <v>0.31938899999999998</v>
      </c>
      <c r="D277" s="7">
        <v>0.106048</v>
      </c>
      <c r="E277" s="7">
        <v>4.2400000000000001E-4</v>
      </c>
      <c r="F277" s="7">
        <v>1.2500000000000001E-10</v>
      </c>
      <c r="G277" s="7">
        <v>9.3700000000000002E-21</v>
      </c>
    </row>
    <row r="278" spans="2:7">
      <c r="B278" s="7">
        <v>32.715000000000003</v>
      </c>
      <c r="C278" s="7">
        <v>0.32044899999999998</v>
      </c>
      <c r="D278" s="7">
        <v>0.10710799999999999</v>
      </c>
      <c r="E278" s="7">
        <v>4.3800000000000002E-4</v>
      </c>
      <c r="F278" s="7">
        <v>1.34E-10</v>
      </c>
      <c r="G278" s="7">
        <v>1.03E-20</v>
      </c>
    </row>
    <row r="279" spans="2:7">
      <c r="B279" s="7">
        <v>32.67</v>
      </c>
      <c r="C279" s="7">
        <v>0.32150800000000002</v>
      </c>
      <c r="D279" s="7">
        <v>0.108172</v>
      </c>
      <c r="E279" s="7">
        <v>4.5300000000000001E-4</v>
      </c>
      <c r="F279" s="7">
        <v>1.42E-10</v>
      </c>
      <c r="G279" s="7">
        <v>1.1399999999999999E-20</v>
      </c>
    </row>
    <row r="280" spans="2:7">
      <c r="B280" s="7">
        <v>32.625</v>
      </c>
      <c r="C280" s="7">
        <v>0.32256600000000002</v>
      </c>
      <c r="D280" s="7">
        <v>0.109239</v>
      </c>
      <c r="E280" s="7">
        <v>4.6700000000000002E-4</v>
      </c>
      <c r="F280" s="7">
        <v>1.5199999999999999E-10</v>
      </c>
      <c r="G280" s="7">
        <v>1.25E-20</v>
      </c>
    </row>
    <row r="281" spans="2:7">
      <c r="B281" s="7">
        <v>32.58</v>
      </c>
      <c r="C281" s="7">
        <v>0.32362400000000002</v>
      </c>
      <c r="D281" s="7">
        <v>0.11031000000000001</v>
      </c>
      <c r="E281" s="7">
        <v>4.8299999999999998E-4</v>
      </c>
      <c r="F281" s="7">
        <v>1.6100000000000001E-10</v>
      </c>
      <c r="G281" s="7">
        <v>1.3800000000000001E-20</v>
      </c>
    </row>
    <row r="282" spans="2:7">
      <c r="B282" s="7">
        <v>32.534999999999997</v>
      </c>
      <c r="C282" s="7">
        <v>0.32468000000000002</v>
      </c>
      <c r="D282" s="7">
        <v>0.111385</v>
      </c>
      <c r="E282" s="7">
        <v>4.9799999999999996E-4</v>
      </c>
      <c r="F282" s="7">
        <v>1.72E-10</v>
      </c>
      <c r="G282" s="7">
        <v>1.5199999999999999E-20</v>
      </c>
    </row>
    <row r="283" spans="2:7">
      <c r="B283" s="7">
        <v>32.49</v>
      </c>
      <c r="C283" s="7">
        <v>0.32573600000000003</v>
      </c>
      <c r="D283" s="7">
        <v>0.11246299999999999</v>
      </c>
      <c r="E283" s="7">
        <v>5.1500000000000005E-4</v>
      </c>
      <c r="F283" s="7">
        <v>1.8299999999999999E-10</v>
      </c>
      <c r="G283" s="7">
        <v>1.6700000000000001E-20</v>
      </c>
    </row>
    <row r="284" spans="2:7">
      <c r="B284" s="7">
        <v>32.445</v>
      </c>
      <c r="C284" s="7">
        <v>0.326791</v>
      </c>
      <c r="D284" s="7">
        <v>0.11354499999999999</v>
      </c>
      <c r="E284" s="7">
        <v>5.31E-4</v>
      </c>
      <c r="F284" s="7">
        <v>1.95E-10</v>
      </c>
      <c r="G284" s="7">
        <v>1.83E-20</v>
      </c>
    </row>
    <row r="285" spans="2:7">
      <c r="B285" s="7">
        <v>32.4</v>
      </c>
      <c r="C285" s="7">
        <v>0.327845</v>
      </c>
      <c r="D285" s="7">
        <v>0.11462899999999999</v>
      </c>
      <c r="E285" s="7">
        <v>5.4799999999999998E-4</v>
      </c>
      <c r="F285" s="7">
        <v>2.0700000000000001E-10</v>
      </c>
      <c r="G285" s="7">
        <v>2.02E-20</v>
      </c>
    </row>
    <row r="286" spans="2:7">
      <c r="B286" s="7">
        <v>32.354999999999997</v>
      </c>
      <c r="C286" s="7">
        <v>0.328899</v>
      </c>
      <c r="D286" s="7">
        <v>0.115717</v>
      </c>
      <c r="E286" s="7">
        <v>5.6599999999999999E-4</v>
      </c>
      <c r="F286" s="7">
        <v>2.2100000000000001E-10</v>
      </c>
      <c r="G286" s="7">
        <v>2.22E-20</v>
      </c>
    </row>
    <row r="287" spans="2:7">
      <c r="B287" s="7">
        <v>32.31</v>
      </c>
      <c r="C287" s="7">
        <v>0.32995099999999999</v>
      </c>
      <c r="D287" s="7">
        <v>0.116809</v>
      </c>
      <c r="E287" s="7">
        <v>5.8399999999999999E-4</v>
      </c>
      <c r="F287" s="7">
        <v>2.3500000000000002E-10</v>
      </c>
      <c r="G287" s="7">
        <v>2.4400000000000001E-20</v>
      </c>
    </row>
    <row r="288" spans="2:7">
      <c r="B288" s="7">
        <v>32.265000000000001</v>
      </c>
      <c r="C288" s="7">
        <v>0.33100299999999999</v>
      </c>
      <c r="D288" s="7">
        <v>0.11790299999999999</v>
      </c>
      <c r="E288" s="7">
        <v>6.0300000000000002E-4</v>
      </c>
      <c r="F288" s="7">
        <v>2.5000000000000002E-10</v>
      </c>
      <c r="G288" s="7">
        <v>2.6899999999999999E-20</v>
      </c>
    </row>
    <row r="289" spans="2:7">
      <c r="B289" s="7">
        <v>32.22</v>
      </c>
      <c r="C289" s="7">
        <v>0.33205400000000002</v>
      </c>
      <c r="D289" s="7">
        <v>0.119001</v>
      </c>
      <c r="E289" s="7">
        <v>6.2200000000000005E-4</v>
      </c>
      <c r="F289" s="7">
        <v>2.6600000000000001E-10</v>
      </c>
      <c r="G289" s="7">
        <v>2.9499999999999998E-20</v>
      </c>
    </row>
    <row r="290" spans="2:7">
      <c r="B290" s="7">
        <v>32.174999999999997</v>
      </c>
      <c r="C290" s="7">
        <v>0.33310499999999998</v>
      </c>
      <c r="D290" s="7">
        <v>0.120102</v>
      </c>
      <c r="E290" s="7">
        <v>6.4099999999999997E-4</v>
      </c>
      <c r="F290" s="7">
        <v>2.8300000000000001E-10</v>
      </c>
      <c r="G290" s="7">
        <v>3.2500000000000002E-20</v>
      </c>
    </row>
    <row r="291" spans="2:7">
      <c r="B291" s="7">
        <v>32.130000000000003</v>
      </c>
      <c r="C291" s="7">
        <v>0.33415499999999998</v>
      </c>
      <c r="D291" s="7">
        <v>0.12120599999999999</v>
      </c>
      <c r="E291" s="7">
        <v>6.6200000000000005E-4</v>
      </c>
      <c r="F291" s="7">
        <v>3.0099999999999999E-10</v>
      </c>
      <c r="G291" s="7">
        <v>3.57E-20</v>
      </c>
    </row>
    <row r="292" spans="2:7">
      <c r="B292" s="7">
        <v>32.085000000000001</v>
      </c>
      <c r="C292" s="7">
        <v>0.33520299999999997</v>
      </c>
      <c r="D292" s="7">
        <v>0.122312</v>
      </c>
      <c r="E292" s="7">
        <v>6.8199999999999999E-4</v>
      </c>
      <c r="F292" s="7">
        <v>3.1999999999999998E-10</v>
      </c>
      <c r="G292" s="7">
        <v>3.9299999999999999E-20</v>
      </c>
    </row>
    <row r="293" spans="2:7">
      <c r="B293" s="7">
        <v>32.04</v>
      </c>
      <c r="C293" s="7">
        <v>0.336252</v>
      </c>
      <c r="D293" s="7">
        <v>0.123422</v>
      </c>
      <c r="E293" s="7">
        <v>7.0399999999999998E-4</v>
      </c>
      <c r="F293" s="7">
        <v>3.4000000000000001E-10</v>
      </c>
      <c r="G293" s="7">
        <v>4.3200000000000002E-20</v>
      </c>
    </row>
    <row r="294" spans="2:7">
      <c r="B294" s="7">
        <v>31.995000000000001</v>
      </c>
      <c r="C294" s="7">
        <v>0.33729900000000002</v>
      </c>
      <c r="D294" s="7">
        <v>0.12453500000000001</v>
      </c>
      <c r="E294" s="7">
        <v>7.2599999999999997E-4</v>
      </c>
      <c r="F294" s="7">
        <v>3.6199999999999999E-10</v>
      </c>
      <c r="G294" s="7">
        <v>4.7400000000000003E-20</v>
      </c>
    </row>
    <row r="295" spans="2:7">
      <c r="B295" s="7">
        <v>31.95</v>
      </c>
      <c r="C295" s="7">
        <v>0.33834599999999998</v>
      </c>
      <c r="D295" s="7">
        <v>0.12565000000000001</v>
      </c>
      <c r="E295" s="7">
        <v>7.4799999999999997E-4</v>
      </c>
      <c r="F295" s="7">
        <v>3.8500000000000001E-10</v>
      </c>
      <c r="G295" s="7">
        <v>5.2100000000000002E-20</v>
      </c>
    </row>
    <row r="296" spans="2:7">
      <c r="B296" s="7">
        <v>31.905000000000001</v>
      </c>
      <c r="C296" s="7">
        <v>0.33939200000000003</v>
      </c>
      <c r="D296" s="7">
        <v>0.12676899999999999</v>
      </c>
      <c r="E296" s="7">
        <v>7.7099999999999998E-4</v>
      </c>
      <c r="F296" s="7">
        <v>4.0899999999999998E-10</v>
      </c>
      <c r="G296" s="7">
        <v>5.73E-20</v>
      </c>
    </row>
    <row r="297" spans="2:7">
      <c r="B297" s="7">
        <v>31.86</v>
      </c>
      <c r="C297" s="7">
        <v>0.34043699999999999</v>
      </c>
      <c r="D297" s="7">
        <v>0.12789</v>
      </c>
      <c r="E297" s="7">
        <v>7.9500000000000003E-4</v>
      </c>
      <c r="F297" s="7">
        <v>4.35E-10</v>
      </c>
      <c r="G297" s="7">
        <v>6.2900000000000006E-20</v>
      </c>
    </row>
    <row r="298" spans="2:7">
      <c r="B298" s="7">
        <v>31.815000000000001</v>
      </c>
      <c r="C298" s="7">
        <v>0.34148200000000001</v>
      </c>
      <c r="D298" s="7">
        <v>0.12901299999999999</v>
      </c>
      <c r="E298" s="7">
        <v>8.1899999999999996E-4</v>
      </c>
      <c r="F298" s="7">
        <v>4.6200000000000001E-10</v>
      </c>
      <c r="G298" s="7">
        <v>6.9099999999999995E-20</v>
      </c>
    </row>
    <row r="299" spans="2:7">
      <c r="B299" s="7">
        <v>31.77</v>
      </c>
      <c r="C299" s="7">
        <v>0.342526</v>
      </c>
      <c r="D299" s="7">
        <v>0.13014000000000001</v>
      </c>
      <c r="E299" s="7">
        <v>8.4400000000000002E-4</v>
      </c>
      <c r="F299" s="7">
        <v>4.9099999999999996E-10</v>
      </c>
      <c r="G299" s="7">
        <v>7.5900000000000004E-20</v>
      </c>
    </row>
    <row r="300" spans="2:7">
      <c r="B300" s="7">
        <v>31.725000000000001</v>
      </c>
      <c r="C300" s="7">
        <v>0.34356999999999999</v>
      </c>
      <c r="D300" s="7">
        <v>0.131268</v>
      </c>
      <c r="E300" s="7">
        <v>8.7000000000000001E-4</v>
      </c>
      <c r="F300" s="7">
        <v>5.2199999999999996E-10</v>
      </c>
      <c r="G300" s="7">
        <v>8.34E-20</v>
      </c>
    </row>
    <row r="301" spans="2:7">
      <c r="B301" s="7">
        <v>31.68</v>
      </c>
      <c r="C301" s="7">
        <v>0.34461199999999997</v>
      </c>
      <c r="D301" s="7">
        <v>0.13239999999999999</v>
      </c>
      <c r="E301" s="7">
        <v>8.9700000000000001E-4</v>
      </c>
      <c r="F301" s="7">
        <v>5.5400000000000005E-10</v>
      </c>
      <c r="G301" s="7">
        <v>9.1500000000000004E-20</v>
      </c>
    </row>
    <row r="302" spans="2:7">
      <c r="B302" s="7">
        <v>31.635000000000002</v>
      </c>
      <c r="C302" s="7">
        <v>0.34565499999999999</v>
      </c>
      <c r="D302" s="7">
        <v>0.13353400000000001</v>
      </c>
      <c r="E302" s="7">
        <v>9.2400000000000002E-4</v>
      </c>
      <c r="F302" s="7">
        <v>5.8900000000000003E-10</v>
      </c>
      <c r="G302" s="7">
        <v>1.0099999999999999E-19</v>
      </c>
    </row>
    <row r="303" spans="2:7">
      <c r="B303" s="7">
        <v>31.59</v>
      </c>
      <c r="C303" s="7">
        <v>0.346696</v>
      </c>
      <c r="D303" s="7">
        <v>0.13467000000000001</v>
      </c>
      <c r="E303" s="7">
        <v>9.5100000000000002E-4</v>
      </c>
      <c r="F303" s="7">
        <v>6.2500000000000001E-10</v>
      </c>
      <c r="G303" s="7">
        <v>1.0999999999999999E-19</v>
      </c>
    </row>
    <row r="304" spans="2:7">
      <c r="B304" s="7">
        <v>31.545000000000002</v>
      </c>
      <c r="C304" s="7">
        <v>0.34773700000000002</v>
      </c>
      <c r="D304" s="7">
        <v>0.13580900000000001</v>
      </c>
      <c r="E304" s="7">
        <v>9.7999999999999997E-4</v>
      </c>
      <c r="F304" s="7">
        <v>6.6399999999999998E-10</v>
      </c>
      <c r="G304" s="7">
        <v>1.21E-19</v>
      </c>
    </row>
    <row r="305" spans="2:7">
      <c r="B305" s="7">
        <v>31.5</v>
      </c>
      <c r="C305" s="7">
        <v>0.348777</v>
      </c>
      <c r="D305" s="7">
        <v>0.13695099999999999</v>
      </c>
      <c r="E305" s="7">
        <v>1.0089999999999999E-3</v>
      </c>
      <c r="F305" s="7">
        <v>7.0500000000000005E-10</v>
      </c>
      <c r="G305" s="7">
        <v>1.3300000000000001E-19</v>
      </c>
    </row>
    <row r="306" spans="2:7">
      <c r="B306" s="7">
        <v>31.454999999999998</v>
      </c>
      <c r="C306" s="7">
        <v>0.34981699999999999</v>
      </c>
      <c r="D306" s="7">
        <v>0.13809399999999999</v>
      </c>
      <c r="E306" s="7">
        <v>1.039E-3</v>
      </c>
      <c r="F306" s="7">
        <v>7.48E-10</v>
      </c>
      <c r="G306" s="7">
        <v>1.4600000000000001E-19</v>
      </c>
    </row>
    <row r="307" spans="2:7">
      <c r="B307" s="7">
        <v>31.41</v>
      </c>
      <c r="C307" s="7">
        <v>0.350856</v>
      </c>
      <c r="D307" s="7">
        <v>0.13924</v>
      </c>
      <c r="E307" s="7">
        <v>1.07E-3</v>
      </c>
      <c r="F307" s="7">
        <v>7.9400000000000005E-10</v>
      </c>
      <c r="G307" s="7">
        <v>1.5999999999999999E-19</v>
      </c>
    </row>
    <row r="308" spans="2:7">
      <c r="B308" s="7">
        <v>31.364999999999998</v>
      </c>
      <c r="C308" s="7">
        <v>0.35189500000000001</v>
      </c>
      <c r="D308" s="7">
        <v>0.14038800000000001</v>
      </c>
      <c r="E308" s="7">
        <v>1.101E-3</v>
      </c>
      <c r="F308" s="7">
        <v>8.4299999999999998E-10</v>
      </c>
      <c r="G308" s="7">
        <v>1.7599999999999999E-19</v>
      </c>
    </row>
    <row r="309" spans="2:7">
      <c r="B309" s="7">
        <v>31.32</v>
      </c>
      <c r="C309" s="7">
        <v>0.352933</v>
      </c>
      <c r="D309" s="7">
        <v>0.141539</v>
      </c>
      <c r="E309" s="7">
        <v>1.134E-3</v>
      </c>
      <c r="F309" s="7">
        <v>8.9500000000000001E-10</v>
      </c>
      <c r="G309" s="7">
        <v>1.93E-19</v>
      </c>
    </row>
    <row r="310" spans="2:7">
      <c r="B310" s="7">
        <v>31.274999999999999</v>
      </c>
      <c r="C310" s="7">
        <v>0.35397000000000001</v>
      </c>
      <c r="D310" s="7">
        <v>0.14269100000000001</v>
      </c>
      <c r="E310" s="7">
        <v>1.1670000000000001E-3</v>
      </c>
      <c r="F310" s="7">
        <v>9.4899999999999993E-10</v>
      </c>
      <c r="G310" s="7">
        <v>2.11E-19</v>
      </c>
    </row>
    <row r="311" spans="2:7">
      <c r="B311" s="7">
        <v>31.23</v>
      </c>
      <c r="C311" s="7">
        <v>0.35500700000000002</v>
      </c>
      <c r="D311" s="7">
        <v>0.143846</v>
      </c>
      <c r="E311" s="7">
        <v>1.201E-3</v>
      </c>
      <c r="F311" s="7">
        <v>1.01E-9</v>
      </c>
      <c r="G311" s="7">
        <v>2.32E-19</v>
      </c>
    </row>
    <row r="312" spans="2:7">
      <c r="B312" s="7">
        <v>31.184999999999999</v>
      </c>
      <c r="C312" s="7">
        <v>0.35604400000000003</v>
      </c>
      <c r="D312" s="7">
        <v>0.14500299999999999</v>
      </c>
      <c r="E312" s="7">
        <v>1.2359999999999999E-3</v>
      </c>
      <c r="F312" s="7">
        <v>1.07E-9</v>
      </c>
      <c r="G312" s="7">
        <v>2.5400000000000001E-19</v>
      </c>
    </row>
    <row r="313" spans="2:7">
      <c r="B313" s="7">
        <v>31.14</v>
      </c>
      <c r="C313" s="7">
        <v>0.35708000000000001</v>
      </c>
      <c r="D313" s="7">
        <v>0.14616199999999999</v>
      </c>
      <c r="E313" s="7">
        <v>1.271E-3</v>
      </c>
      <c r="F313" s="7">
        <v>1.13E-9</v>
      </c>
      <c r="G313" s="7">
        <v>2.7900000000000002E-19</v>
      </c>
    </row>
    <row r="314" spans="2:7">
      <c r="B314" s="7">
        <v>31.094999999999999</v>
      </c>
      <c r="C314" s="7">
        <v>0.35811500000000002</v>
      </c>
      <c r="D314" s="7">
        <v>0.14732300000000001</v>
      </c>
      <c r="E314" s="7">
        <v>1.3079999999999999E-3</v>
      </c>
      <c r="F314" s="7">
        <v>1.2E-9</v>
      </c>
      <c r="G314" s="7">
        <v>3.06E-19</v>
      </c>
    </row>
    <row r="315" spans="2:7">
      <c r="B315" s="7">
        <v>31.05</v>
      </c>
      <c r="C315" s="7">
        <v>0.35915000000000002</v>
      </c>
      <c r="D315" s="7">
        <v>0.14848500000000001</v>
      </c>
      <c r="E315" s="7">
        <v>1.3450000000000001E-3</v>
      </c>
      <c r="F315" s="7">
        <v>1.2799999999999999E-9</v>
      </c>
      <c r="G315" s="7">
        <v>3.35E-19</v>
      </c>
    </row>
    <row r="316" spans="2:7">
      <c r="B316" s="7">
        <v>31.004999999999999</v>
      </c>
      <c r="C316" s="7">
        <v>0.360184</v>
      </c>
      <c r="D316" s="7">
        <v>0.14965000000000001</v>
      </c>
      <c r="E316" s="7">
        <v>1.384E-3</v>
      </c>
      <c r="F316" s="7">
        <v>1.3500000000000001E-9</v>
      </c>
      <c r="G316" s="7">
        <v>3.6799999999999999E-19</v>
      </c>
    </row>
    <row r="317" spans="2:7">
      <c r="B317" s="7">
        <v>30.96</v>
      </c>
      <c r="C317" s="7">
        <v>0.36121799999999998</v>
      </c>
      <c r="D317" s="7">
        <v>0.15081700000000001</v>
      </c>
      <c r="E317" s="7">
        <v>1.423E-3</v>
      </c>
      <c r="F317" s="7">
        <v>1.43E-9</v>
      </c>
      <c r="G317" s="7">
        <v>4.0299999999999999E-19</v>
      </c>
    </row>
    <row r="318" spans="2:7">
      <c r="B318" s="7">
        <v>30.914999999999999</v>
      </c>
      <c r="C318" s="7">
        <v>0.36225200000000002</v>
      </c>
      <c r="D318" s="7">
        <v>0.15198500000000001</v>
      </c>
      <c r="E318" s="7">
        <v>1.4630000000000001E-3</v>
      </c>
      <c r="F318" s="7">
        <v>1.5199999999999999E-9</v>
      </c>
      <c r="G318" s="7">
        <v>4.4200000000000004E-19</v>
      </c>
    </row>
    <row r="319" spans="2:7">
      <c r="B319" s="7">
        <v>30.87</v>
      </c>
      <c r="C319" s="7">
        <v>0.36328500000000002</v>
      </c>
      <c r="D319" s="7">
        <v>0.15315599999999999</v>
      </c>
      <c r="E319" s="7">
        <v>1.505E-3</v>
      </c>
      <c r="F319" s="7">
        <v>1.61E-9</v>
      </c>
      <c r="G319" s="7">
        <v>4.8399999999999999E-19</v>
      </c>
    </row>
    <row r="320" spans="2:7">
      <c r="B320" s="7">
        <v>30.824999999999999</v>
      </c>
      <c r="C320" s="7">
        <v>0.364317</v>
      </c>
      <c r="D320" s="7">
        <v>0.15432799999999999</v>
      </c>
      <c r="E320" s="7">
        <v>1.547E-3</v>
      </c>
      <c r="F320" s="7">
        <v>1.7100000000000001E-9</v>
      </c>
      <c r="G320" s="7">
        <v>5.2999999999999997E-19</v>
      </c>
    </row>
    <row r="321" spans="2:7">
      <c r="B321" s="7">
        <v>30.78</v>
      </c>
      <c r="C321" s="7">
        <v>0.36535000000000001</v>
      </c>
      <c r="D321" s="7">
        <v>0.155502</v>
      </c>
      <c r="E321" s="7">
        <v>1.5900000000000001E-3</v>
      </c>
      <c r="F321" s="7">
        <v>1.81E-9</v>
      </c>
      <c r="G321" s="7">
        <v>5.8100000000000003E-19</v>
      </c>
    </row>
    <row r="322" spans="2:7">
      <c r="B322" s="7">
        <v>30.734999999999999</v>
      </c>
      <c r="C322" s="7">
        <v>0.36638100000000001</v>
      </c>
      <c r="D322" s="7">
        <v>0.15667800000000001</v>
      </c>
      <c r="E322" s="7">
        <v>1.635E-3</v>
      </c>
      <c r="F322" s="7">
        <v>1.92E-9</v>
      </c>
      <c r="G322" s="7">
        <v>6.3699999999999996E-19</v>
      </c>
    </row>
    <row r="323" spans="2:7">
      <c r="B323" s="7">
        <v>30.69</v>
      </c>
      <c r="C323" s="7">
        <v>0.36741299999999999</v>
      </c>
      <c r="D323" s="7">
        <v>0.157855</v>
      </c>
      <c r="E323" s="7">
        <v>1.6800000000000001E-3</v>
      </c>
      <c r="F323" s="7">
        <v>2.0299999999999998E-9</v>
      </c>
      <c r="G323" s="7">
        <v>6.9700000000000003E-19</v>
      </c>
    </row>
    <row r="324" spans="2:7">
      <c r="B324" s="7">
        <v>30.645</v>
      </c>
      <c r="C324" s="7">
        <v>0.36844300000000002</v>
      </c>
      <c r="D324" s="7">
        <v>0.15903500000000001</v>
      </c>
      <c r="E324" s="7">
        <v>1.7260000000000001E-3</v>
      </c>
      <c r="F324" s="7">
        <v>2.1499999999999998E-9</v>
      </c>
      <c r="G324" s="7">
        <v>7.6400000000000004E-19</v>
      </c>
    </row>
    <row r="325" spans="2:7">
      <c r="B325" s="7">
        <v>30.6</v>
      </c>
      <c r="C325" s="7">
        <v>0.36947400000000002</v>
      </c>
      <c r="D325" s="7">
        <v>0.160216</v>
      </c>
      <c r="E325" s="7">
        <v>1.774E-3</v>
      </c>
      <c r="F325" s="7">
        <v>2.28E-9</v>
      </c>
      <c r="G325" s="7">
        <v>8.3600000000000002E-19</v>
      </c>
    </row>
    <row r="326" spans="2:7">
      <c r="B326" s="7">
        <v>30.555</v>
      </c>
      <c r="C326" s="7">
        <v>0.370504</v>
      </c>
      <c r="D326" s="7">
        <v>0.16139800000000001</v>
      </c>
      <c r="E326" s="7">
        <v>1.823E-3</v>
      </c>
      <c r="F326" s="7">
        <v>2.4100000000000002E-9</v>
      </c>
      <c r="G326" s="7">
        <v>9.1599999999999998E-19</v>
      </c>
    </row>
    <row r="327" spans="2:7">
      <c r="B327" s="7">
        <v>30.51</v>
      </c>
      <c r="C327" s="7">
        <v>0.37153399999999998</v>
      </c>
      <c r="D327" s="7">
        <v>0.162582</v>
      </c>
      <c r="E327" s="7">
        <v>1.872E-3</v>
      </c>
      <c r="F327" s="7">
        <v>2.5599999999999998E-9</v>
      </c>
      <c r="G327" s="7">
        <v>1.0000000000000001E-18</v>
      </c>
    </row>
    <row r="328" spans="2:7">
      <c r="B328" s="7">
        <v>30.465</v>
      </c>
      <c r="C328" s="7">
        <v>0.37256299999999998</v>
      </c>
      <c r="D328" s="7">
        <v>0.163768</v>
      </c>
      <c r="E328" s="7">
        <v>1.923E-3</v>
      </c>
      <c r="F328" s="7">
        <v>2.7099999999999999E-9</v>
      </c>
      <c r="G328" s="7">
        <v>1.0999999999999999E-18</v>
      </c>
    </row>
    <row r="329" spans="2:7">
      <c r="B329" s="7">
        <v>30.42</v>
      </c>
      <c r="C329" s="7">
        <v>0.37359199999999998</v>
      </c>
      <c r="D329" s="7">
        <v>0.16495499999999999</v>
      </c>
      <c r="E329" s="7">
        <v>1.9750000000000002E-3</v>
      </c>
      <c r="F329" s="7">
        <v>2.8699999999999998E-9</v>
      </c>
      <c r="G329" s="7">
        <v>1.2E-18</v>
      </c>
    </row>
    <row r="330" spans="2:7">
      <c r="B330" s="7">
        <v>30.375</v>
      </c>
      <c r="C330" s="7">
        <v>0.37462099999999998</v>
      </c>
      <c r="D330" s="7">
        <v>0.16614399999999999</v>
      </c>
      <c r="E330" s="7">
        <v>2.029E-3</v>
      </c>
      <c r="F330" s="7">
        <v>3.0300000000000001E-9</v>
      </c>
      <c r="G330" s="7">
        <v>1.3199999999999999E-18</v>
      </c>
    </row>
    <row r="331" spans="2:7">
      <c r="B331" s="7">
        <v>30.33</v>
      </c>
      <c r="C331" s="7">
        <v>0.37564900000000001</v>
      </c>
      <c r="D331" s="7">
        <v>0.16733400000000001</v>
      </c>
      <c r="E331" s="7">
        <v>2.0830000000000002E-3</v>
      </c>
      <c r="F331" s="7">
        <v>3.2099999999999999E-9</v>
      </c>
      <c r="G331" s="7">
        <v>1.44E-18</v>
      </c>
    </row>
    <row r="332" spans="2:7">
      <c r="B332" s="7">
        <v>30.285</v>
      </c>
      <c r="C332" s="7">
        <v>0.37667699999999998</v>
      </c>
      <c r="D332" s="7">
        <v>0.16852600000000001</v>
      </c>
      <c r="E332" s="7">
        <v>2.1389999999999998E-3</v>
      </c>
      <c r="F332" s="7">
        <v>3.3999999999999998E-9</v>
      </c>
      <c r="G332" s="7">
        <v>1.5699999999999999E-18</v>
      </c>
    </row>
    <row r="333" spans="2:7">
      <c r="B333" s="7">
        <v>30.24</v>
      </c>
      <c r="C333" s="7">
        <v>0.37770500000000001</v>
      </c>
      <c r="D333" s="7">
        <v>0.16971900000000001</v>
      </c>
      <c r="E333" s="7">
        <v>2.196E-3</v>
      </c>
      <c r="F333" s="7">
        <v>3.6E-9</v>
      </c>
      <c r="G333" s="7">
        <v>1.7200000000000001E-18</v>
      </c>
    </row>
    <row r="334" spans="2:7">
      <c r="B334" s="7">
        <v>30.195</v>
      </c>
      <c r="C334" s="7">
        <v>0.37873200000000001</v>
      </c>
      <c r="D334" s="7">
        <v>0.17091400000000001</v>
      </c>
      <c r="E334" s="7">
        <v>2.2539999999999999E-3</v>
      </c>
      <c r="F334" s="7">
        <v>3.8099999999999999E-9</v>
      </c>
      <c r="G334" s="7">
        <v>1.89E-18</v>
      </c>
    </row>
    <row r="335" spans="2:7">
      <c r="B335" s="7">
        <v>30.15</v>
      </c>
      <c r="C335" s="7">
        <v>0.37975900000000001</v>
      </c>
      <c r="D335" s="7">
        <v>0.17211000000000001</v>
      </c>
      <c r="E335" s="7">
        <v>2.3140000000000001E-3</v>
      </c>
      <c r="F335" s="7">
        <v>4.0300000000000004E-9</v>
      </c>
      <c r="G335" s="7">
        <v>2.0599999999999998E-18</v>
      </c>
    </row>
    <row r="336" spans="2:7">
      <c r="B336" s="7">
        <v>30.105</v>
      </c>
      <c r="C336" s="7">
        <v>0.38078600000000001</v>
      </c>
      <c r="D336" s="7">
        <v>0.17330699999999999</v>
      </c>
      <c r="E336" s="7">
        <v>2.3749999999999999E-3</v>
      </c>
      <c r="F336" s="7">
        <v>4.2599999999999998E-9</v>
      </c>
      <c r="G336" s="7">
        <v>2.2599999999999999E-18</v>
      </c>
    </row>
    <row r="337" spans="2:7">
      <c r="B337" s="7">
        <v>30.06</v>
      </c>
      <c r="C337" s="7">
        <v>0.38181300000000001</v>
      </c>
      <c r="D337" s="7">
        <v>0.17450599999999999</v>
      </c>
      <c r="E337" s="7">
        <v>2.4369999999999999E-3</v>
      </c>
      <c r="F337" s="7">
        <v>4.5100000000000003E-9</v>
      </c>
      <c r="G337" s="7">
        <v>2.47E-18</v>
      </c>
    </row>
    <row r="338" spans="2:7">
      <c r="B338" s="7">
        <v>30.015000000000001</v>
      </c>
      <c r="C338" s="7">
        <v>0.38283899999999998</v>
      </c>
      <c r="D338" s="7">
        <v>0.175706</v>
      </c>
      <c r="E338" s="7">
        <v>2.5010000000000002E-3</v>
      </c>
      <c r="F338" s="7">
        <v>4.7699999999999999E-9</v>
      </c>
      <c r="G338" s="7">
        <v>2.6999999999999999E-18</v>
      </c>
    </row>
    <row r="339" spans="2:7">
      <c r="B339" s="7">
        <v>29.97</v>
      </c>
      <c r="C339" s="7">
        <v>0.38386500000000001</v>
      </c>
      <c r="D339" s="7">
        <v>0.17690800000000001</v>
      </c>
      <c r="E339" s="7">
        <v>2.5660000000000001E-3</v>
      </c>
      <c r="F339" s="7">
        <v>5.04E-9</v>
      </c>
      <c r="G339" s="7">
        <v>2.9500000000000001E-18</v>
      </c>
    </row>
    <row r="340" spans="2:7">
      <c r="B340" s="7">
        <v>29.925000000000001</v>
      </c>
      <c r="C340" s="7">
        <v>0.38489099999999998</v>
      </c>
      <c r="D340" s="7">
        <v>0.17810999999999999</v>
      </c>
      <c r="E340" s="7">
        <v>2.6319999999999998E-3</v>
      </c>
      <c r="F340" s="7">
        <v>5.3300000000000004E-9</v>
      </c>
      <c r="G340" s="7">
        <v>3.2300000000000001E-18</v>
      </c>
    </row>
    <row r="341" spans="2:7">
      <c r="B341" s="7">
        <v>29.88</v>
      </c>
      <c r="C341" s="7">
        <v>0.38591700000000001</v>
      </c>
      <c r="D341" s="7">
        <v>0.179315</v>
      </c>
      <c r="E341" s="7">
        <v>2.7000000000000001E-3</v>
      </c>
      <c r="F341" s="7">
        <v>5.6299999999999998E-9</v>
      </c>
      <c r="G341" s="7">
        <v>3.5299999999999997E-18</v>
      </c>
    </row>
    <row r="342" spans="2:7">
      <c r="B342" s="7">
        <v>29.835000000000001</v>
      </c>
      <c r="C342" s="7">
        <v>0.38694200000000001</v>
      </c>
      <c r="D342" s="7">
        <v>0.18052000000000001</v>
      </c>
      <c r="E342" s="7">
        <v>2.7690000000000002E-3</v>
      </c>
      <c r="F342" s="7">
        <v>5.9600000000000001E-9</v>
      </c>
      <c r="G342" s="7">
        <v>3.8500000000000003E-18</v>
      </c>
    </row>
    <row r="343" spans="2:7">
      <c r="B343" s="7">
        <v>29.79</v>
      </c>
      <c r="C343" s="7">
        <v>0.38796700000000001</v>
      </c>
      <c r="D343" s="7">
        <v>0.181727</v>
      </c>
      <c r="E343" s="7">
        <v>2.8400000000000001E-3</v>
      </c>
      <c r="F343" s="7">
        <v>6.3000000000000002E-9</v>
      </c>
      <c r="G343" s="7">
        <v>4.2099999999999999E-18</v>
      </c>
    </row>
    <row r="344" spans="2:7">
      <c r="B344" s="7">
        <v>29.745000000000001</v>
      </c>
      <c r="C344" s="7">
        <v>0.388992</v>
      </c>
      <c r="D344" s="7">
        <v>0.18293499999999999</v>
      </c>
      <c r="E344" s="7">
        <v>2.9120000000000001E-3</v>
      </c>
      <c r="F344" s="7">
        <v>6.65E-9</v>
      </c>
      <c r="G344" s="7">
        <v>4.6000000000000002E-18</v>
      </c>
    </row>
    <row r="345" spans="2:7">
      <c r="B345" s="7">
        <v>29.7</v>
      </c>
      <c r="C345" s="7">
        <v>0.390017</v>
      </c>
      <c r="D345" s="7">
        <v>0.184144</v>
      </c>
      <c r="E345" s="7">
        <v>2.9859999999999999E-3</v>
      </c>
      <c r="F345" s="7">
        <v>7.0299999999999999E-9</v>
      </c>
      <c r="G345" s="7">
        <v>5.0300000000000002E-18</v>
      </c>
    </row>
    <row r="346" spans="2:7">
      <c r="B346" s="7">
        <v>29.655000000000001</v>
      </c>
      <c r="C346" s="7">
        <v>0.391042</v>
      </c>
      <c r="D346" s="7">
        <v>0.18535399999999999</v>
      </c>
      <c r="E346" s="7">
        <v>3.0620000000000001E-3</v>
      </c>
      <c r="F346" s="7">
        <v>7.4300000000000002E-9</v>
      </c>
      <c r="G346" s="7">
        <v>5.5E-18</v>
      </c>
    </row>
    <row r="347" spans="2:7">
      <c r="B347" s="7">
        <v>29.61</v>
      </c>
      <c r="C347" s="7">
        <v>0.39206600000000003</v>
      </c>
      <c r="D347" s="7">
        <v>0.18656600000000001</v>
      </c>
      <c r="E347" s="7">
        <v>3.1389999999999999E-3</v>
      </c>
      <c r="F347" s="7">
        <v>7.8500000000000008E-9</v>
      </c>
      <c r="G347" s="7">
        <v>6.0100000000000004E-18</v>
      </c>
    </row>
    <row r="348" spans="2:7">
      <c r="B348" s="7">
        <v>29.565000000000001</v>
      </c>
      <c r="C348" s="7">
        <v>0.39308999999999999</v>
      </c>
      <c r="D348" s="7">
        <v>0.187779</v>
      </c>
      <c r="E348" s="7">
        <v>3.2169999999999998E-3</v>
      </c>
      <c r="F348" s="7">
        <v>8.2900000000000001E-9</v>
      </c>
      <c r="G348" s="7">
        <v>6.5599999999999998E-18</v>
      </c>
    </row>
    <row r="349" spans="2:7">
      <c r="B349" s="7">
        <v>29.52</v>
      </c>
      <c r="C349" s="7">
        <v>0.39411400000000002</v>
      </c>
      <c r="D349" s="7">
        <v>0.18899299999999999</v>
      </c>
      <c r="E349" s="7">
        <v>3.2980000000000002E-3</v>
      </c>
      <c r="F349" s="7">
        <v>8.7600000000000004E-9</v>
      </c>
      <c r="G349" s="7">
        <v>7.1699999999999996E-18</v>
      </c>
    </row>
    <row r="350" spans="2:7">
      <c r="B350" s="7">
        <v>29.475000000000001</v>
      </c>
      <c r="C350" s="7">
        <v>0.39513799999999999</v>
      </c>
      <c r="D350" s="7">
        <v>0.19020799999999999</v>
      </c>
      <c r="E350" s="7">
        <v>3.3800000000000002E-3</v>
      </c>
      <c r="F350" s="7">
        <v>9.2500000000000001E-9</v>
      </c>
      <c r="G350" s="7">
        <v>7.8300000000000007E-18</v>
      </c>
    </row>
    <row r="351" spans="2:7">
      <c r="B351" s="7">
        <v>29.43</v>
      </c>
      <c r="C351" s="7">
        <v>0.39616200000000001</v>
      </c>
      <c r="D351" s="7">
        <v>0.19142500000000001</v>
      </c>
      <c r="E351" s="7">
        <v>3.4629999999999999E-3</v>
      </c>
      <c r="F351" s="7">
        <v>9.7700000000000008E-9</v>
      </c>
      <c r="G351" s="7">
        <v>8.55E-18</v>
      </c>
    </row>
    <row r="352" spans="2:7">
      <c r="B352" s="7">
        <v>29.385000000000002</v>
      </c>
      <c r="C352" s="7">
        <v>0.39718599999999998</v>
      </c>
      <c r="D352" s="7">
        <v>0.19264300000000001</v>
      </c>
      <c r="E352" s="7">
        <v>3.5490000000000001E-3</v>
      </c>
      <c r="F352" s="7">
        <v>1.03E-8</v>
      </c>
      <c r="G352" s="7">
        <v>9.3300000000000004E-18</v>
      </c>
    </row>
    <row r="353" spans="2:7">
      <c r="B353" s="7">
        <v>29.34</v>
      </c>
      <c r="C353" s="7">
        <v>0.39820899999999998</v>
      </c>
      <c r="D353" s="7">
        <v>0.19386100000000001</v>
      </c>
      <c r="E353" s="7">
        <v>3.6359999999999999E-3</v>
      </c>
      <c r="F353" s="7">
        <v>1.09E-8</v>
      </c>
      <c r="G353" s="7">
        <v>1.02E-17</v>
      </c>
    </row>
    <row r="354" spans="2:7">
      <c r="B354" s="7">
        <v>29.295000000000002</v>
      </c>
      <c r="C354" s="7">
        <v>0.399233</v>
      </c>
      <c r="D354" s="7">
        <v>0.195081</v>
      </c>
      <c r="E354" s="7">
        <v>3.725E-3</v>
      </c>
      <c r="F354" s="7">
        <v>1.15E-8</v>
      </c>
      <c r="G354" s="7">
        <v>1.1099999999999999E-17</v>
      </c>
    </row>
    <row r="355" spans="2:7">
      <c r="B355" s="7">
        <v>29.25</v>
      </c>
      <c r="C355" s="7">
        <v>0.400256</v>
      </c>
      <c r="D355" s="7">
        <v>0.19630300000000001</v>
      </c>
      <c r="E355" s="7">
        <v>3.8149999999999998E-3</v>
      </c>
      <c r="F355" s="7">
        <v>1.2100000000000001E-8</v>
      </c>
      <c r="G355" s="7">
        <v>1.21E-17</v>
      </c>
    </row>
    <row r="356" spans="2:7">
      <c r="B356" s="7">
        <v>29.204999999999998</v>
      </c>
      <c r="C356" s="7">
        <v>0.40128000000000003</v>
      </c>
      <c r="D356" s="7">
        <v>0.19752500000000001</v>
      </c>
      <c r="E356" s="7">
        <v>3.908E-3</v>
      </c>
      <c r="F356" s="7">
        <v>1.28E-8</v>
      </c>
      <c r="G356" s="7">
        <v>1.33E-17</v>
      </c>
    </row>
    <row r="357" spans="2:7">
      <c r="B357" s="7">
        <v>29.16</v>
      </c>
      <c r="C357" s="7">
        <v>0.40230300000000002</v>
      </c>
      <c r="D357" s="7">
        <v>0.19874800000000001</v>
      </c>
      <c r="E357" s="7">
        <v>4.0020000000000003E-3</v>
      </c>
      <c r="F357" s="7">
        <v>1.35E-8</v>
      </c>
      <c r="G357" s="7">
        <v>1.4500000000000001E-17</v>
      </c>
    </row>
    <row r="358" spans="2:7">
      <c r="B358" s="7">
        <v>29.114999999999998</v>
      </c>
      <c r="C358" s="7">
        <v>0.40332600000000002</v>
      </c>
      <c r="D358" s="7">
        <v>0.19997300000000001</v>
      </c>
      <c r="E358" s="7">
        <v>4.0980000000000001E-3</v>
      </c>
      <c r="F358" s="7">
        <v>1.4300000000000001E-8</v>
      </c>
      <c r="G358" s="7">
        <v>1.5799999999999999E-17</v>
      </c>
    </row>
    <row r="359" spans="2:7">
      <c r="B359" s="7">
        <v>29.07</v>
      </c>
      <c r="C359" s="7">
        <v>0.40434900000000001</v>
      </c>
      <c r="D359" s="7">
        <v>0.20119899999999999</v>
      </c>
      <c r="E359" s="7">
        <v>4.1960000000000001E-3</v>
      </c>
      <c r="F359" s="7">
        <v>1.51E-8</v>
      </c>
      <c r="G359" s="7">
        <v>1.7200000000000001E-17</v>
      </c>
    </row>
    <row r="360" spans="2:7">
      <c r="B360" s="7">
        <v>29.024999999999999</v>
      </c>
      <c r="C360" s="7">
        <v>0.40537200000000001</v>
      </c>
      <c r="D360" s="7">
        <v>0.20242599999999999</v>
      </c>
      <c r="E360" s="7">
        <v>4.2960000000000003E-3</v>
      </c>
      <c r="F360" s="7">
        <v>1.59E-8</v>
      </c>
      <c r="G360" s="7">
        <v>1.8799999999999999E-17</v>
      </c>
    </row>
    <row r="361" spans="2:7">
      <c r="B361" s="7">
        <v>28.98</v>
      </c>
      <c r="C361" s="7">
        <v>0.40639500000000001</v>
      </c>
      <c r="D361" s="7">
        <v>0.203654</v>
      </c>
      <c r="E361" s="7">
        <v>4.398E-3</v>
      </c>
      <c r="F361" s="7">
        <v>1.6800000000000002E-8</v>
      </c>
      <c r="G361" s="7">
        <v>2.05E-17</v>
      </c>
    </row>
    <row r="362" spans="2:7">
      <c r="B362" s="7">
        <v>28.934999999999999</v>
      </c>
      <c r="C362" s="7">
        <v>0.40741899999999998</v>
      </c>
      <c r="D362" s="7">
        <v>0.20488300000000001</v>
      </c>
      <c r="E362" s="7">
        <v>4.5019999999999999E-3</v>
      </c>
      <c r="F362" s="7">
        <v>1.77E-8</v>
      </c>
      <c r="G362" s="7">
        <v>2.2400000000000001E-17</v>
      </c>
    </row>
    <row r="363" spans="2:7">
      <c r="B363" s="7">
        <v>28.89</v>
      </c>
      <c r="C363" s="7">
        <v>0.40844200000000003</v>
      </c>
      <c r="D363" s="7">
        <v>0.20611299999999999</v>
      </c>
      <c r="E363" s="7">
        <v>4.6080000000000001E-3</v>
      </c>
      <c r="F363" s="7">
        <v>1.8600000000000001E-8</v>
      </c>
      <c r="G363" s="7">
        <v>2.44E-17</v>
      </c>
    </row>
    <row r="364" spans="2:7">
      <c r="B364" s="7">
        <v>28.844999999999999</v>
      </c>
      <c r="C364" s="7">
        <v>0.40946500000000002</v>
      </c>
      <c r="D364" s="7">
        <v>0.207344</v>
      </c>
      <c r="E364" s="7">
        <v>4.7159999999999997E-3</v>
      </c>
      <c r="F364" s="7">
        <v>1.9700000000000001E-8</v>
      </c>
      <c r="G364" s="7">
        <v>2.66E-17</v>
      </c>
    </row>
    <row r="365" spans="2:7">
      <c r="B365" s="7">
        <v>28.8</v>
      </c>
      <c r="C365" s="7">
        <v>0.41048800000000002</v>
      </c>
      <c r="D365" s="7">
        <v>0.20857700000000001</v>
      </c>
      <c r="E365" s="7">
        <v>4.8260000000000004E-3</v>
      </c>
      <c r="F365" s="7">
        <v>2.07E-8</v>
      </c>
      <c r="G365" s="7">
        <v>2.9000000000000003E-17</v>
      </c>
    </row>
    <row r="366" spans="2:7">
      <c r="B366" s="7">
        <v>28.754999999999999</v>
      </c>
      <c r="C366" s="7">
        <v>0.41151100000000002</v>
      </c>
      <c r="D366" s="7">
        <v>0.209811</v>
      </c>
      <c r="E366" s="7">
        <v>4.9379999999999997E-3</v>
      </c>
      <c r="F366" s="7">
        <v>2.1900000000000001E-8</v>
      </c>
      <c r="G366" s="7">
        <v>3.1599999999999998E-17</v>
      </c>
    </row>
    <row r="367" spans="2:7">
      <c r="B367" s="7">
        <v>28.71</v>
      </c>
      <c r="C367" s="7">
        <v>0.41253400000000001</v>
      </c>
      <c r="D367" s="7">
        <v>0.21104500000000001</v>
      </c>
      <c r="E367" s="7">
        <v>5.0530000000000002E-3</v>
      </c>
      <c r="F367" s="7">
        <v>2.3000000000000001E-8</v>
      </c>
      <c r="G367" s="7">
        <v>3.45E-17</v>
      </c>
    </row>
    <row r="368" spans="2:7">
      <c r="B368" s="7">
        <v>28.664999999999999</v>
      </c>
      <c r="C368" s="7">
        <v>0.41355700000000001</v>
      </c>
      <c r="D368" s="7">
        <v>0.212281</v>
      </c>
      <c r="E368" s="7">
        <v>5.169E-3</v>
      </c>
      <c r="F368" s="7">
        <v>2.4299999999999999E-8</v>
      </c>
      <c r="G368" s="7">
        <v>3.7599999999999997E-17</v>
      </c>
    </row>
    <row r="369" spans="2:7">
      <c r="B369" s="7">
        <v>28.62</v>
      </c>
      <c r="C369" s="7">
        <v>0.41458</v>
      </c>
      <c r="D369" s="7">
        <v>0.21351800000000001</v>
      </c>
      <c r="E369" s="7">
        <v>5.2880000000000002E-3</v>
      </c>
      <c r="F369" s="7">
        <v>2.5600000000000001E-8</v>
      </c>
      <c r="G369" s="7">
        <v>4.1000000000000001E-17</v>
      </c>
    </row>
    <row r="370" spans="2:7">
      <c r="B370" s="7">
        <v>28.574999999999999</v>
      </c>
      <c r="C370" s="7">
        <v>0.415603</v>
      </c>
      <c r="D370" s="7">
        <v>0.214757</v>
      </c>
      <c r="E370" s="7">
        <v>5.4089999999999997E-3</v>
      </c>
      <c r="F370" s="7">
        <v>2.7E-8</v>
      </c>
      <c r="G370" s="7">
        <v>4.4699999999999998E-17</v>
      </c>
    </row>
    <row r="371" spans="2:7">
      <c r="B371" s="7">
        <v>28.53</v>
      </c>
      <c r="C371" s="7">
        <v>0.416626</v>
      </c>
      <c r="D371" s="7">
        <v>0.21599599999999999</v>
      </c>
      <c r="E371" s="7">
        <v>5.5319999999999996E-3</v>
      </c>
      <c r="F371" s="7">
        <v>2.84E-8</v>
      </c>
      <c r="G371" s="7">
        <v>4.8700000000000001E-17</v>
      </c>
    </row>
    <row r="372" spans="2:7">
      <c r="B372" s="7">
        <v>28.484999999999999</v>
      </c>
      <c r="C372" s="7">
        <v>0.41765000000000002</v>
      </c>
      <c r="D372" s="7">
        <v>0.21723700000000001</v>
      </c>
      <c r="E372" s="7">
        <v>5.6569999999999997E-3</v>
      </c>
      <c r="F372" s="7">
        <v>2.9900000000000003E-8</v>
      </c>
      <c r="G372" s="7">
        <v>5.3100000000000002E-17</v>
      </c>
    </row>
    <row r="373" spans="2:7">
      <c r="B373" s="7">
        <v>28.44</v>
      </c>
      <c r="C373" s="7">
        <v>0.41867300000000002</v>
      </c>
      <c r="D373" s="7">
        <v>0.21847800000000001</v>
      </c>
      <c r="E373" s="7">
        <v>5.7850000000000002E-3</v>
      </c>
      <c r="F373" s="7">
        <v>3.1499999999999998E-8</v>
      </c>
      <c r="G373" s="7">
        <v>5.7799999999999998E-17</v>
      </c>
    </row>
    <row r="374" spans="2:7">
      <c r="B374" s="7">
        <v>28.395</v>
      </c>
      <c r="C374" s="7">
        <v>0.41969699999999999</v>
      </c>
      <c r="D374" s="7">
        <v>0.219721</v>
      </c>
      <c r="E374" s="7">
        <v>5.9150000000000001E-3</v>
      </c>
      <c r="F374" s="7">
        <v>3.32E-8</v>
      </c>
      <c r="G374" s="7">
        <v>6.3000000000000001E-17</v>
      </c>
    </row>
    <row r="375" spans="2:7">
      <c r="B375" s="7">
        <v>28.35</v>
      </c>
      <c r="C375" s="7">
        <v>0.42071999999999998</v>
      </c>
      <c r="D375" s="7">
        <v>0.22096499999999999</v>
      </c>
      <c r="E375" s="7">
        <v>6.0470000000000003E-3</v>
      </c>
      <c r="F375" s="7">
        <v>3.5000000000000002E-8</v>
      </c>
      <c r="G375" s="7">
        <v>6.8599999999999996E-17</v>
      </c>
    </row>
    <row r="376" spans="2:7">
      <c r="B376" s="7">
        <v>28.305</v>
      </c>
      <c r="C376" s="7">
        <v>0.42174400000000001</v>
      </c>
      <c r="D376" s="7">
        <v>0.22220999999999999</v>
      </c>
      <c r="E376" s="7">
        <v>6.182E-3</v>
      </c>
      <c r="F376" s="7">
        <v>3.69E-8</v>
      </c>
      <c r="G376" s="7">
        <v>7.4800000000000003E-17</v>
      </c>
    </row>
    <row r="377" spans="2:7">
      <c r="B377" s="7">
        <v>28.26</v>
      </c>
      <c r="C377" s="7">
        <v>0.42276799999999998</v>
      </c>
      <c r="D377" s="7">
        <v>0.22345699999999999</v>
      </c>
      <c r="E377" s="7">
        <v>6.319E-3</v>
      </c>
      <c r="F377" s="7">
        <v>3.8799999999999997E-8</v>
      </c>
      <c r="G377" s="7">
        <v>8.1400000000000001E-17</v>
      </c>
    </row>
    <row r="378" spans="2:7">
      <c r="B378" s="7">
        <v>28.215</v>
      </c>
      <c r="C378" s="7">
        <v>0.423792</v>
      </c>
      <c r="D378" s="7">
        <v>0.22470399999999999</v>
      </c>
      <c r="E378" s="7">
        <v>6.4590000000000003E-3</v>
      </c>
      <c r="F378" s="7">
        <v>4.0900000000000002E-8</v>
      </c>
      <c r="G378" s="7">
        <v>8.8700000000000004E-17</v>
      </c>
    </row>
    <row r="379" spans="2:7">
      <c r="B379" s="7">
        <v>28.17</v>
      </c>
      <c r="C379" s="7">
        <v>0.42481600000000003</v>
      </c>
      <c r="D379" s="7">
        <v>0.22595299999999999</v>
      </c>
      <c r="E379" s="7">
        <v>6.6010000000000001E-3</v>
      </c>
      <c r="F379" s="7">
        <v>4.3000000000000001E-8</v>
      </c>
      <c r="G379" s="7">
        <v>9.6599999999999994E-17</v>
      </c>
    </row>
    <row r="380" spans="2:7">
      <c r="B380" s="7">
        <v>28.125</v>
      </c>
      <c r="C380" s="7">
        <v>0.42584</v>
      </c>
      <c r="D380" s="7">
        <v>0.22720299999999999</v>
      </c>
      <c r="E380" s="7">
        <v>6.7460000000000003E-3</v>
      </c>
      <c r="F380" s="7">
        <v>4.5300000000000002E-8</v>
      </c>
      <c r="G380" s="7">
        <v>1.0500000000000001E-16</v>
      </c>
    </row>
    <row r="381" spans="2:7">
      <c r="B381" s="7">
        <v>28.08</v>
      </c>
      <c r="C381" s="7">
        <v>0.42686499999999999</v>
      </c>
      <c r="D381" s="7">
        <v>0.22845399999999999</v>
      </c>
      <c r="E381" s="7">
        <v>6.8929999999999998E-3</v>
      </c>
      <c r="F381" s="7">
        <v>4.7699999999999997E-8</v>
      </c>
      <c r="G381" s="7">
        <v>1.15E-16</v>
      </c>
    </row>
    <row r="382" spans="2:7">
      <c r="B382" s="7">
        <v>28.035</v>
      </c>
      <c r="C382" s="7">
        <v>0.42788900000000002</v>
      </c>
      <c r="D382" s="7">
        <v>0.22970599999999999</v>
      </c>
      <c r="E382" s="7">
        <v>7.0429999999999998E-3</v>
      </c>
      <c r="F382" s="7">
        <v>5.02E-8</v>
      </c>
      <c r="G382" s="7">
        <v>1.2500000000000001E-16</v>
      </c>
    </row>
    <row r="383" spans="2:7">
      <c r="B383" s="7">
        <v>27.99</v>
      </c>
      <c r="C383" s="7">
        <v>0.42891400000000002</v>
      </c>
      <c r="D383" s="7">
        <v>0.23096</v>
      </c>
      <c r="E383" s="7">
        <v>7.1960000000000001E-3</v>
      </c>
      <c r="F383" s="7">
        <v>5.2800000000000003E-8</v>
      </c>
      <c r="G383" s="7">
        <v>1.3599999999999999E-16</v>
      </c>
    </row>
    <row r="384" spans="2:7">
      <c r="B384" s="7">
        <v>27.945</v>
      </c>
      <c r="C384" s="7">
        <v>0.42993900000000002</v>
      </c>
      <c r="D384" s="7">
        <v>0.232215</v>
      </c>
      <c r="E384" s="7">
        <v>7.3509999999999999E-3</v>
      </c>
      <c r="F384" s="7">
        <v>5.5600000000000002E-8</v>
      </c>
      <c r="G384" s="7">
        <v>1.4799999999999999E-16</v>
      </c>
    </row>
    <row r="385" spans="2:7">
      <c r="B385" s="7">
        <v>27.9</v>
      </c>
      <c r="C385" s="7">
        <v>0.43096400000000001</v>
      </c>
      <c r="D385" s="7">
        <v>0.23347100000000001</v>
      </c>
      <c r="E385" s="7">
        <v>7.5079999999999999E-3</v>
      </c>
      <c r="F385" s="7">
        <v>5.8500000000000001E-8</v>
      </c>
      <c r="G385" s="7">
        <v>1.61E-16</v>
      </c>
    </row>
    <row r="386" spans="2:7">
      <c r="B386" s="7">
        <v>27.855</v>
      </c>
      <c r="C386" s="7">
        <v>0.43198900000000001</v>
      </c>
      <c r="D386" s="7">
        <v>0.23472799999999999</v>
      </c>
      <c r="E386" s="7">
        <v>7.6689999999999996E-3</v>
      </c>
      <c r="F386" s="7">
        <v>6.1500000000000001E-8</v>
      </c>
      <c r="G386" s="7">
        <v>1.7500000000000001E-16</v>
      </c>
    </row>
    <row r="387" spans="2:7">
      <c r="B387" s="7">
        <v>27.81</v>
      </c>
      <c r="C387" s="7">
        <v>0.43301499999999998</v>
      </c>
      <c r="D387" s="7">
        <v>0.235987</v>
      </c>
      <c r="E387" s="7">
        <v>7.8320000000000004E-3</v>
      </c>
      <c r="F387" s="7">
        <v>6.4700000000000004E-8</v>
      </c>
      <c r="G387" s="7">
        <v>1.9000000000000001E-16</v>
      </c>
    </row>
    <row r="388" spans="2:7">
      <c r="B388" s="7">
        <v>27.765000000000001</v>
      </c>
      <c r="C388" s="7">
        <v>0.43403999999999998</v>
      </c>
      <c r="D388" s="7">
        <v>0.23724700000000001</v>
      </c>
      <c r="E388" s="7">
        <v>7.9979999999999999E-3</v>
      </c>
      <c r="F388" s="7">
        <v>6.8099999999999994E-8</v>
      </c>
      <c r="G388" s="7">
        <v>2.0700000000000001E-16</v>
      </c>
    </row>
    <row r="389" spans="2:7">
      <c r="B389" s="7">
        <v>27.72</v>
      </c>
      <c r="C389" s="7">
        <v>0.43506600000000001</v>
      </c>
      <c r="D389" s="7">
        <v>0.238508</v>
      </c>
      <c r="E389" s="7">
        <v>8.1670000000000006E-3</v>
      </c>
      <c r="F389" s="7">
        <v>7.1600000000000006E-8</v>
      </c>
      <c r="G389" s="7">
        <v>2.2500000000000001E-16</v>
      </c>
    </row>
    <row r="390" spans="2:7">
      <c r="B390" s="7">
        <v>27.675000000000001</v>
      </c>
      <c r="C390" s="7">
        <v>0.43609300000000001</v>
      </c>
      <c r="D390" s="7">
        <v>0.23977000000000001</v>
      </c>
      <c r="E390" s="7">
        <v>8.3389999999999992E-3</v>
      </c>
      <c r="F390" s="7">
        <v>7.5300000000000006E-8</v>
      </c>
      <c r="G390" s="7">
        <v>2.4499999999999999E-16</v>
      </c>
    </row>
    <row r="391" spans="2:7">
      <c r="B391" s="7">
        <v>27.63</v>
      </c>
      <c r="C391" s="7">
        <v>0.43711899999999998</v>
      </c>
      <c r="D391" s="7">
        <v>0.241034</v>
      </c>
      <c r="E391" s="7">
        <v>8.5140000000000007E-3</v>
      </c>
      <c r="F391" s="7">
        <v>7.9199999999999995E-8</v>
      </c>
      <c r="G391" s="7">
        <v>2.67E-16</v>
      </c>
    </row>
    <row r="392" spans="2:7">
      <c r="B392" s="7">
        <v>27.585000000000001</v>
      </c>
      <c r="C392" s="7">
        <v>0.43814599999999998</v>
      </c>
      <c r="D392" s="7">
        <v>0.24229899999999999</v>
      </c>
      <c r="E392" s="7">
        <v>8.6910000000000008E-3</v>
      </c>
      <c r="F392" s="7">
        <v>8.3299999999999998E-8</v>
      </c>
      <c r="G392" s="7">
        <v>2.8999999999999998E-16</v>
      </c>
    </row>
    <row r="393" spans="2:7">
      <c r="B393" s="7">
        <v>27.54</v>
      </c>
      <c r="C393" s="7">
        <v>0.43917299999999998</v>
      </c>
      <c r="D393" s="7">
        <v>0.243566</v>
      </c>
      <c r="E393" s="7">
        <v>8.8719999999999997E-3</v>
      </c>
      <c r="F393" s="7">
        <v>8.7499999999999996E-8</v>
      </c>
      <c r="G393" s="7">
        <v>3.1600000000000001E-16</v>
      </c>
    </row>
    <row r="394" spans="2:7">
      <c r="B394" s="7">
        <v>27.495000000000001</v>
      </c>
      <c r="C394" s="7">
        <v>0.44019999999999998</v>
      </c>
      <c r="D394" s="7">
        <v>0.244833</v>
      </c>
      <c r="E394" s="7">
        <v>9.0550000000000005E-3</v>
      </c>
      <c r="F394" s="7">
        <v>9.2000000000000003E-8</v>
      </c>
      <c r="G394" s="7">
        <v>3.43E-16</v>
      </c>
    </row>
    <row r="395" spans="2:7">
      <c r="B395" s="7">
        <v>27.45</v>
      </c>
      <c r="C395" s="7">
        <v>0.44122699999999998</v>
      </c>
      <c r="D395" s="7">
        <v>0.24610299999999999</v>
      </c>
      <c r="E395" s="7">
        <v>9.2420000000000002E-3</v>
      </c>
      <c r="F395" s="7">
        <v>9.6699999999999999E-8</v>
      </c>
      <c r="G395" s="7">
        <v>3.73E-16</v>
      </c>
    </row>
    <row r="396" spans="2:7">
      <c r="B396" s="7">
        <v>27.405000000000001</v>
      </c>
      <c r="C396" s="7">
        <v>0.44225500000000001</v>
      </c>
      <c r="D396" s="7">
        <v>0.24737300000000001</v>
      </c>
      <c r="E396" s="7">
        <v>9.4310000000000001E-3</v>
      </c>
      <c r="F396" s="7">
        <v>1.02E-7</v>
      </c>
      <c r="G396" s="7">
        <v>4.0599999999999999E-16</v>
      </c>
    </row>
    <row r="397" spans="2:7">
      <c r="B397" s="7">
        <v>27.36</v>
      </c>
      <c r="C397" s="7">
        <v>0.44328299999999998</v>
      </c>
      <c r="D397" s="7">
        <v>0.248645</v>
      </c>
      <c r="E397" s="7">
        <v>9.6240000000000006E-3</v>
      </c>
      <c r="F397" s="7">
        <v>1.0700000000000001E-7</v>
      </c>
      <c r="G397" s="7">
        <v>4.4100000000000002E-16</v>
      </c>
    </row>
    <row r="398" spans="2:7">
      <c r="B398" s="7">
        <v>27.315000000000001</v>
      </c>
      <c r="C398" s="7">
        <v>0.44431100000000001</v>
      </c>
      <c r="D398" s="7">
        <v>0.249919</v>
      </c>
      <c r="E398" s="7">
        <v>9.8200000000000006E-3</v>
      </c>
      <c r="F398" s="7">
        <v>1.12E-7</v>
      </c>
      <c r="G398" s="7">
        <v>4.7899999999999999E-16</v>
      </c>
    </row>
    <row r="399" spans="2:7">
      <c r="B399" s="7">
        <v>27.27</v>
      </c>
      <c r="C399" s="7">
        <v>0.44534000000000001</v>
      </c>
      <c r="D399" s="7">
        <v>0.25119399999999997</v>
      </c>
      <c r="E399" s="7">
        <v>1.0019E-2</v>
      </c>
      <c r="F399" s="7">
        <v>1.18E-7</v>
      </c>
      <c r="G399" s="7">
        <v>5.2099999999999999E-16</v>
      </c>
    </row>
    <row r="400" spans="2:7">
      <c r="B400" s="7">
        <v>27.225000000000001</v>
      </c>
      <c r="C400" s="7">
        <v>0.44636900000000002</v>
      </c>
      <c r="D400" s="7">
        <v>0.25247000000000003</v>
      </c>
      <c r="E400" s="7">
        <v>1.0220999999999999E-2</v>
      </c>
      <c r="F400" s="7">
        <v>1.24E-7</v>
      </c>
      <c r="G400" s="7">
        <v>5.6600000000000003E-16</v>
      </c>
    </row>
    <row r="401" spans="2:7">
      <c r="B401" s="7">
        <v>27.18</v>
      </c>
      <c r="C401" s="7">
        <v>0.44739800000000002</v>
      </c>
      <c r="D401" s="7">
        <v>0.25374799999999997</v>
      </c>
      <c r="E401" s="7">
        <v>1.0426E-2</v>
      </c>
      <c r="F401" s="7">
        <v>1.3E-7</v>
      </c>
      <c r="G401" s="7">
        <v>6.1599999999999995E-16</v>
      </c>
    </row>
    <row r="402" spans="2:7">
      <c r="B402" s="7">
        <v>27.135000000000002</v>
      </c>
      <c r="C402" s="7">
        <v>0.44842799999999999</v>
      </c>
      <c r="D402" s="7">
        <v>0.255027</v>
      </c>
      <c r="E402" s="7">
        <v>1.0635E-2</v>
      </c>
      <c r="F402" s="7">
        <v>1.37E-7</v>
      </c>
      <c r="G402" s="7">
        <v>6.6900000000000002E-16</v>
      </c>
    </row>
    <row r="403" spans="2:7">
      <c r="B403" s="7">
        <v>27.09</v>
      </c>
      <c r="C403" s="7">
        <v>0.44945800000000002</v>
      </c>
      <c r="D403" s="7">
        <v>0.25630799999999998</v>
      </c>
      <c r="E403" s="7">
        <v>1.0847000000000001E-2</v>
      </c>
      <c r="F403" s="7">
        <v>1.4399999999999999E-7</v>
      </c>
      <c r="G403" s="7">
        <v>7.2699999999999998E-16</v>
      </c>
    </row>
    <row r="404" spans="2:7">
      <c r="B404" s="7">
        <v>27.045000000000002</v>
      </c>
      <c r="C404" s="7">
        <v>0.450488</v>
      </c>
      <c r="D404" s="7">
        <v>0.25758999999999999</v>
      </c>
      <c r="E404" s="7">
        <v>1.1062000000000001E-2</v>
      </c>
      <c r="F404" s="7">
        <v>1.5099999999999999E-7</v>
      </c>
      <c r="G404" s="7">
        <v>7.9000000000000002E-16</v>
      </c>
    </row>
    <row r="405" spans="2:7">
      <c r="B405" s="7">
        <v>27</v>
      </c>
      <c r="C405" s="7">
        <v>0.451519</v>
      </c>
      <c r="D405" s="7">
        <v>0.25887399999999999</v>
      </c>
      <c r="E405" s="7">
        <v>1.1280999999999999E-2</v>
      </c>
      <c r="F405" s="7">
        <v>1.5800000000000001E-7</v>
      </c>
      <c r="G405" s="7">
        <v>8.5800000000000004E-16</v>
      </c>
    </row>
    <row r="406" spans="2:7">
      <c r="B406" s="7">
        <v>26.954999999999998</v>
      </c>
      <c r="C406" s="7">
        <v>0.45255000000000001</v>
      </c>
      <c r="D406" s="7">
        <v>0.26015899999999997</v>
      </c>
      <c r="E406" s="7">
        <v>1.1502999999999999E-2</v>
      </c>
      <c r="F406" s="7">
        <v>1.66E-7</v>
      </c>
      <c r="G406" s="7">
        <v>9.3199999999999996E-16</v>
      </c>
    </row>
    <row r="407" spans="2:7">
      <c r="B407" s="7">
        <v>26.91</v>
      </c>
      <c r="C407" s="7">
        <v>0.45358199999999999</v>
      </c>
      <c r="D407" s="7">
        <v>0.26144600000000001</v>
      </c>
      <c r="E407" s="7">
        <v>1.1728000000000001E-2</v>
      </c>
      <c r="F407" s="7">
        <v>1.7499999999999999E-7</v>
      </c>
      <c r="G407" s="7">
        <v>1.01E-15</v>
      </c>
    </row>
    <row r="408" spans="2:7">
      <c r="B408" s="7">
        <v>26.864999999999998</v>
      </c>
      <c r="C408" s="7">
        <v>0.45461299999999999</v>
      </c>
      <c r="D408" s="7">
        <v>0.262735</v>
      </c>
      <c r="E408" s="7">
        <v>1.1957000000000001E-2</v>
      </c>
      <c r="F408" s="7">
        <v>1.8300000000000001E-7</v>
      </c>
      <c r="G408" s="7">
        <v>1.0999999999999999E-15</v>
      </c>
    </row>
    <row r="409" spans="2:7">
      <c r="B409" s="7">
        <v>26.82</v>
      </c>
      <c r="C409" s="7">
        <v>0.455646</v>
      </c>
      <c r="D409" s="7">
        <v>0.26402500000000001</v>
      </c>
      <c r="E409" s="7">
        <v>1.2189999999999999E-2</v>
      </c>
      <c r="F409" s="7">
        <v>1.92E-7</v>
      </c>
      <c r="G409" s="7">
        <v>1.19E-15</v>
      </c>
    </row>
    <row r="410" spans="2:7">
      <c r="B410" s="7">
        <v>26.774999999999999</v>
      </c>
      <c r="C410" s="7">
        <v>0.45667799999999997</v>
      </c>
      <c r="D410" s="7">
        <v>0.265316</v>
      </c>
      <c r="E410" s="7">
        <v>1.2426E-2</v>
      </c>
      <c r="F410" s="7">
        <v>2.0200000000000001E-7</v>
      </c>
      <c r="G410" s="7">
        <v>1.3E-15</v>
      </c>
    </row>
    <row r="411" spans="2:7">
      <c r="B411" s="7">
        <v>26.73</v>
      </c>
      <c r="C411" s="7">
        <v>0.45771099999999998</v>
      </c>
      <c r="D411" s="7">
        <v>0.26661000000000001</v>
      </c>
      <c r="E411" s="7">
        <v>1.2664999999999999E-2</v>
      </c>
      <c r="F411" s="7">
        <v>2.1199999999999999E-7</v>
      </c>
      <c r="G411" s="7">
        <v>1.41E-15</v>
      </c>
    </row>
    <row r="412" spans="2:7">
      <c r="B412" s="7">
        <v>26.684999999999999</v>
      </c>
      <c r="C412" s="7">
        <v>0.45874500000000001</v>
      </c>
      <c r="D412" s="7">
        <v>0.267905</v>
      </c>
      <c r="E412" s="7">
        <v>1.2909E-2</v>
      </c>
      <c r="F412" s="7">
        <v>2.22E-7</v>
      </c>
      <c r="G412" s="7">
        <v>1.53E-15</v>
      </c>
    </row>
    <row r="413" spans="2:7">
      <c r="B413" s="7">
        <v>26.64</v>
      </c>
      <c r="C413" s="7">
        <v>0.45977899999999999</v>
      </c>
      <c r="D413" s="7">
        <v>0.26920100000000002</v>
      </c>
      <c r="E413" s="7">
        <v>1.3155999999999999E-2</v>
      </c>
      <c r="F413" s="7">
        <v>2.3300000000000001E-7</v>
      </c>
      <c r="G413" s="7">
        <v>1.66E-15</v>
      </c>
    </row>
    <row r="414" spans="2:7">
      <c r="B414" s="7">
        <v>26.594999999999999</v>
      </c>
      <c r="C414" s="7">
        <v>0.46081299999999997</v>
      </c>
      <c r="D414" s="7">
        <v>0.27050000000000002</v>
      </c>
      <c r="E414" s="7">
        <v>1.3406E-2</v>
      </c>
      <c r="F414" s="7">
        <v>2.4499999999999998E-7</v>
      </c>
      <c r="G414" s="7">
        <v>1.8000000000000001E-15</v>
      </c>
    </row>
    <row r="415" spans="2:7">
      <c r="B415" s="7">
        <v>26.55</v>
      </c>
      <c r="C415" s="7">
        <v>0.46184799999999998</v>
      </c>
      <c r="D415" s="7">
        <v>0.27179999999999999</v>
      </c>
      <c r="E415" s="7">
        <v>1.3661E-2</v>
      </c>
      <c r="F415" s="7">
        <v>2.5699999999999999E-7</v>
      </c>
      <c r="G415" s="7">
        <v>1.9599999999999999E-15</v>
      </c>
    </row>
    <row r="416" spans="2:7">
      <c r="B416" s="7">
        <v>26.504999999999999</v>
      </c>
      <c r="C416" s="7">
        <v>0.46288299999999999</v>
      </c>
      <c r="D416" s="7">
        <v>0.27310200000000001</v>
      </c>
      <c r="E416" s="7">
        <v>1.3919000000000001E-2</v>
      </c>
      <c r="F416" s="7">
        <v>2.7000000000000001E-7</v>
      </c>
      <c r="G416" s="7">
        <v>2.1200000000000001E-15</v>
      </c>
    </row>
    <row r="417" spans="2:7">
      <c r="B417" s="7">
        <v>26.46</v>
      </c>
      <c r="C417" s="7">
        <v>0.46391900000000003</v>
      </c>
      <c r="D417" s="7">
        <v>0.27440500000000001</v>
      </c>
      <c r="E417" s="7">
        <v>1.4180999999999999E-2</v>
      </c>
      <c r="F417" s="7">
        <v>2.8299999999999998E-7</v>
      </c>
      <c r="G417" s="7">
        <v>2.3100000000000001E-15</v>
      </c>
    </row>
    <row r="418" spans="2:7">
      <c r="B418" s="7">
        <v>26.414999999999999</v>
      </c>
      <c r="C418" s="7">
        <v>0.46495500000000001</v>
      </c>
      <c r="D418" s="7">
        <v>0.27571000000000001</v>
      </c>
      <c r="E418" s="7">
        <v>1.4447E-2</v>
      </c>
      <c r="F418" s="7">
        <v>2.96E-7</v>
      </c>
      <c r="G418" s="7">
        <v>2.5E-15</v>
      </c>
    </row>
    <row r="419" spans="2:7">
      <c r="B419" s="7">
        <v>26.37</v>
      </c>
      <c r="C419" s="7">
        <v>0.46599099999999999</v>
      </c>
      <c r="D419" s="7">
        <v>0.27701799999999999</v>
      </c>
      <c r="E419" s="7">
        <v>1.4716999999999999E-2</v>
      </c>
      <c r="F419" s="7">
        <v>3.1100000000000002E-7</v>
      </c>
      <c r="G419" s="7">
        <v>2.7099999999999999E-15</v>
      </c>
    </row>
    <row r="420" spans="2:7">
      <c r="B420" s="7">
        <v>26.324999999999999</v>
      </c>
      <c r="C420" s="7">
        <v>0.467028</v>
      </c>
      <c r="D420" s="7">
        <v>0.27832600000000002</v>
      </c>
      <c r="E420" s="7">
        <v>1.499E-2</v>
      </c>
      <c r="F420" s="7">
        <v>3.2599999999999998E-7</v>
      </c>
      <c r="G420" s="7">
        <v>2.9499999999999998E-15</v>
      </c>
    </row>
    <row r="421" spans="2:7">
      <c r="B421" s="7">
        <v>26.28</v>
      </c>
      <c r="C421" s="7">
        <v>0.46806599999999998</v>
      </c>
      <c r="D421" s="7">
        <v>0.27963700000000002</v>
      </c>
      <c r="E421" s="7">
        <v>1.5268E-2</v>
      </c>
      <c r="F421" s="7">
        <v>3.4200000000000002E-7</v>
      </c>
      <c r="G421" s="7">
        <v>3.1999999999999999E-15</v>
      </c>
    </row>
    <row r="422" spans="2:7">
      <c r="B422" s="7">
        <v>26.234999999999999</v>
      </c>
      <c r="C422" s="7">
        <v>0.46910400000000002</v>
      </c>
      <c r="D422" s="7">
        <v>0.28094999999999998</v>
      </c>
      <c r="E422" s="7">
        <v>1.555E-2</v>
      </c>
      <c r="F422" s="7">
        <v>3.58E-7</v>
      </c>
      <c r="G422" s="7">
        <v>3.47E-15</v>
      </c>
    </row>
    <row r="423" spans="2:7">
      <c r="B423" s="7">
        <v>26.19</v>
      </c>
      <c r="C423" s="7">
        <v>0.47014299999999998</v>
      </c>
      <c r="D423" s="7">
        <v>0.28226400000000001</v>
      </c>
      <c r="E423" s="7">
        <v>1.5834999999999998E-2</v>
      </c>
      <c r="F423" s="7">
        <v>3.7599999999999998E-7</v>
      </c>
      <c r="G423" s="7">
        <v>3.7600000000000004E-15</v>
      </c>
    </row>
    <row r="424" spans="2:7">
      <c r="B424" s="7">
        <v>26.145</v>
      </c>
      <c r="C424" s="7">
        <v>0.47118199999999999</v>
      </c>
      <c r="D424" s="7">
        <v>0.28358</v>
      </c>
      <c r="E424" s="7">
        <v>1.6125E-2</v>
      </c>
      <c r="F424" s="7">
        <v>3.9400000000000001E-7</v>
      </c>
      <c r="G424" s="7">
        <v>4.08E-15</v>
      </c>
    </row>
    <row r="425" spans="2:7">
      <c r="B425" s="7">
        <v>26.1</v>
      </c>
      <c r="C425" s="7">
        <v>0.472221</v>
      </c>
      <c r="D425" s="7">
        <v>0.28489900000000001</v>
      </c>
      <c r="E425" s="7">
        <v>1.6419E-2</v>
      </c>
      <c r="F425" s="7">
        <v>4.1300000000000001E-7</v>
      </c>
      <c r="G425" s="7">
        <v>4.4299999999999998E-15</v>
      </c>
    </row>
    <row r="426" spans="2:7">
      <c r="B426" s="7">
        <v>26.055</v>
      </c>
      <c r="C426" s="7">
        <v>0.47326099999999999</v>
      </c>
      <c r="D426" s="7">
        <v>0.286219</v>
      </c>
      <c r="E426" s="7">
        <v>1.6716999999999999E-2</v>
      </c>
      <c r="F426" s="7">
        <v>4.3300000000000003E-7</v>
      </c>
      <c r="G426" s="7">
        <v>4.7999999999999999E-15</v>
      </c>
    </row>
    <row r="427" spans="2:7">
      <c r="B427" s="7">
        <v>26.01</v>
      </c>
      <c r="C427" s="7">
        <v>0.474302</v>
      </c>
      <c r="D427" s="7">
        <v>0.28754099999999999</v>
      </c>
      <c r="E427" s="7">
        <v>1.702E-2</v>
      </c>
      <c r="F427" s="7">
        <v>4.5299999999999999E-7</v>
      </c>
      <c r="G427" s="7">
        <v>5.2099999999999999E-15</v>
      </c>
    </row>
    <row r="428" spans="2:7">
      <c r="B428" s="7">
        <v>25.965</v>
      </c>
      <c r="C428" s="7">
        <v>0.47534300000000002</v>
      </c>
      <c r="D428" s="7">
        <v>0.28886499999999998</v>
      </c>
      <c r="E428" s="7">
        <v>1.7326000000000001E-2</v>
      </c>
      <c r="F428" s="7">
        <v>4.75E-7</v>
      </c>
      <c r="G428" s="7">
        <v>5.6400000000000001E-15</v>
      </c>
    </row>
    <row r="429" spans="2:7">
      <c r="B429" s="7">
        <v>25.92</v>
      </c>
      <c r="C429" s="7">
        <v>0.476385</v>
      </c>
      <c r="D429" s="7">
        <v>0.29019099999999998</v>
      </c>
      <c r="E429" s="7">
        <v>1.7637E-2</v>
      </c>
      <c r="F429" s="7">
        <v>4.9800000000000004E-7</v>
      </c>
      <c r="G429" s="7">
        <v>6.12E-15</v>
      </c>
    </row>
    <row r="430" spans="2:7">
      <c r="B430" s="7">
        <v>25.875</v>
      </c>
      <c r="C430" s="7">
        <v>0.47742699999999999</v>
      </c>
      <c r="D430" s="7">
        <v>0.29151899999999997</v>
      </c>
      <c r="E430" s="7">
        <v>1.7951999999999999E-2</v>
      </c>
      <c r="F430" s="7">
        <v>5.2200000000000004E-7</v>
      </c>
      <c r="G430" s="7">
        <v>6.6399999999999998E-15</v>
      </c>
    </row>
    <row r="431" spans="2:7">
      <c r="B431" s="7">
        <v>25.83</v>
      </c>
      <c r="C431" s="7">
        <v>0.47847000000000001</v>
      </c>
      <c r="D431" s="7">
        <v>0.29284900000000003</v>
      </c>
      <c r="E431" s="7">
        <v>1.8272E-2</v>
      </c>
      <c r="F431" s="7">
        <v>5.4600000000000005E-7</v>
      </c>
      <c r="G431" s="7">
        <v>7.1900000000000005E-15</v>
      </c>
    </row>
    <row r="432" spans="2:7">
      <c r="B432" s="7">
        <v>25.785</v>
      </c>
      <c r="C432" s="7">
        <v>0.479514</v>
      </c>
      <c r="D432" s="7">
        <v>0.29418100000000003</v>
      </c>
      <c r="E432" s="7">
        <v>1.8596000000000001E-2</v>
      </c>
      <c r="F432" s="7">
        <v>5.7199999999999999E-7</v>
      </c>
      <c r="G432" s="7">
        <v>7.8000000000000005E-15</v>
      </c>
    </row>
    <row r="433" spans="2:7">
      <c r="B433" s="7">
        <v>25.74</v>
      </c>
      <c r="C433" s="7">
        <v>0.48055799999999999</v>
      </c>
      <c r="D433" s="7">
        <v>0.29551500000000003</v>
      </c>
      <c r="E433" s="7">
        <v>1.8925000000000001E-2</v>
      </c>
      <c r="F433" s="7">
        <v>5.9999999999999997E-7</v>
      </c>
      <c r="G433" s="7">
        <v>8.4499999999999997E-15</v>
      </c>
    </row>
    <row r="434" spans="2:7">
      <c r="B434" s="7">
        <v>25.695</v>
      </c>
      <c r="C434" s="7">
        <v>0.48160199999999997</v>
      </c>
      <c r="D434" s="7">
        <v>0.29685099999999998</v>
      </c>
      <c r="E434" s="7">
        <v>1.9258000000000001E-2</v>
      </c>
      <c r="F434" s="7">
        <v>6.2799999999999996E-7</v>
      </c>
      <c r="G434" s="7">
        <v>9.1600000000000005E-15</v>
      </c>
    </row>
    <row r="435" spans="2:7">
      <c r="B435" s="7">
        <v>25.65</v>
      </c>
      <c r="C435" s="7">
        <v>0.48264699999999999</v>
      </c>
      <c r="D435" s="7">
        <v>0.29818899999999998</v>
      </c>
      <c r="E435" s="7">
        <v>1.9595000000000001E-2</v>
      </c>
      <c r="F435" s="7">
        <v>6.5799999999999999E-7</v>
      </c>
      <c r="G435" s="7">
        <v>9.93E-15</v>
      </c>
    </row>
    <row r="436" spans="2:7">
      <c r="B436" s="7">
        <v>25.605</v>
      </c>
      <c r="C436" s="7">
        <v>0.48369299999999998</v>
      </c>
      <c r="D436" s="7">
        <v>0.29953000000000002</v>
      </c>
      <c r="E436" s="7">
        <v>1.9937E-2</v>
      </c>
      <c r="F436" s="7">
        <v>6.8899999999999999E-7</v>
      </c>
      <c r="G436" s="7">
        <v>1.08E-14</v>
      </c>
    </row>
    <row r="437" spans="2:7">
      <c r="B437" s="7">
        <v>25.56</v>
      </c>
      <c r="C437" s="7">
        <v>0.48474</v>
      </c>
      <c r="D437" s="7">
        <v>0.30087199999999997</v>
      </c>
      <c r="E437" s="7">
        <v>2.0284E-2</v>
      </c>
      <c r="F437" s="7">
        <v>7.2099999999999996E-7</v>
      </c>
      <c r="G437" s="7">
        <v>1.17E-14</v>
      </c>
    </row>
    <row r="438" spans="2:7">
      <c r="B438" s="7">
        <v>25.515000000000001</v>
      </c>
      <c r="C438" s="7">
        <v>0.48578700000000002</v>
      </c>
      <c r="D438" s="7">
        <v>0.30221700000000001</v>
      </c>
      <c r="E438" s="7">
        <v>2.0635000000000001E-2</v>
      </c>
      <c r="F438" s="7">
        <v>7.5499999999999997E-7</v>
      </c>
      <c r="G438" s="7">
        <v>1.26E-14</v>
      </c>
    </row>
    <row r="439" spans="2:7">
      <c r="B439" s="7">
        <v>25.47</v>
      </c>
      <c r="C439" s="7">
        <v>0.48683399999999999</v>
      </c>
      <c r="D439" s="7">
        <v>0.303564</v>
      </c>
      <c r="E439" s="7">
        <v>2.0990999999999999E-2</v>
      </c>
      <c r="F439" s="7">
        <v>7.8999999999999995E-7</v>
      </c>
      <c r="G439" s="7">
        <v>1.3699999999999999E-14</v>
      </c>
    </row>
    <row r="440" spans="2:7">
      <c r="B440" s="7">
        <v>25.425000000000001</v>
      </c>
      <c r="C440" s="7">
        <v>0.48788199999999998</v>
      </c>
      <c r="D440" s="7">
        <v>0.30491299999999999</v>
      </c>
      <c r="E440" s="7">
        <v>2.1351999999999999E-2</v>
      </c>
      <c r="F440" s="7">
        <v>8.2699999999999998E-7</v>
      </c>
      <c r="G440" s="7">
        <v>1.4800000000000001E-14</v>
      </c>
    </row>
    <row r="441" spans="2:7">
      <c r="B441" s="7">
        <v>25.38</v>
      </c>
      <c r="C441" s="7">
        <v>0.488931</v>
      </c>
      <c r="D441" s="7">
        <v>0.30626399999999998</v>
      </c>
      <c r="E441" s="7">
        <v>2.1718000000000001E-2</v>
      </c>
      <c r="F441" s="7">
        <v>8.6600000000000005E-7</v>
      </c>
      <c r="G441" s="7">
        <v>1.6099999999999999E-14</v>
      </c>
    </row>
    <row r="442" spans="2:7">
      <c r="B442" s="7">
        <v>25.335000000000001</v>
      </c>
      <c r="C442" s="7">
        <v>0.489981</v>
      </c>
      <c r="D442" s="7">
        <v>0.307618</v>
      </c>
      <c r="E442" s="7">
        <v>2.2088E-2</v>
      </c>
      <c r="F442" s="7">
        <v>9.0599999999999999E-7</v>
      </c>
      <c r="G442" s="7">
        <v>1.74E-14</v>
      </c>
    </row>
    <row r="443" spans="2:7">
      <c r="B443" s="7">
        <v>25.29</v>
      </c>
      <c r="C443" s="7">
        <v>0.491031</v>
      </c>
      <c r="D443" s="7">
        <v>0.30897400000000003</v>
      </c>
      <c r="E443" s="7">
        <v>2.2464000000000001E-2</v>
      </c>
      <c r="F443" s="7">
        <v>9.4799999999999997E-7</v>
      </c>
      <c r="G443" s="7">
        <v>1.89E-14</v>
      </c>
    </row>
    <row r="444" spans="2:7">
      <c r="B444" s="7">
        <v>25.245000000000001</v>
      </c>
      <c r="C444" s="7">
        <v>0.49208200000000002</v>
      </c>
      <c r="D444" s="7">
        <v>0.310332</v>
      </c>
      <c r="E444" s="7">
        <v>2.2844E-2</v>
      </c>
      <c r="F444" s="7">
        <v>9.9199999999999999E-7</v>
      </c>
      <c r="G444" s="7">
        <v>2.04E-14</v>
      </c>
    </row>
    <row r="445" spans="2:7">
      <c r="B445" s="7">
        <v>25.2</v>
      </c>
      <c r="C445" s="7">
        <v>0.49313299999999999</v>
      </c>
      <c r="D445" s="7">
        <v>0.31169200000000002</v>
      </c>
      <c r="E445" s="7">
        <v>2.3229E-2</v>
      </c>
      <c r="F445" s="7">
        <v>1.04E-6</v>
      </c>
      <c r="G445" s="7">
        <v>2.2099999999999999E-14</v>
      </c>
    </row>
    <row r="446" spans="2:7">
      <c r="B446" s="7">
        <v>25.155000000000001</v>
      </c>
      <c r="C446" s="7">
        <v>0.49418499999999999</v>
      </c>
      <c r="D446" s="7">
        <v>0.31305500000000003</v>
      </c>
      <c r="E446" s="7">
        <v>2.3619999999999999E-2</v>
      </c>
      <c r="F446" s="7">
        <v>1.0899999999999999E-6</v>
      </c>
      <c r="G446" s="7">
        <v>2.3999999999999999E-14</v>
      </c>
    </row>
    <row r="447" spans="2:7">
      <c r="B447" s="7">
        <v>25.11</v>
      </c>
      <c r="C447" s="7">
        <v>0.49523800000000001</v>
      </c>
      <c r="D447" s="7">
        <v>0.31441999999999998</v>
      </c>
      <c r="E447" s="7">
        <v>2.4015000000000002E-2</v>
      </c>
      <c r="F447" s="7">
        <v>1.1400000000000001E-6</v>
      </c>
      <c r="G447" s="7">
        <v>2.5899999999999999E-14</v>
      </c>
    </row>
    <row r="448" spans="2:7">
      <c r="B448" s="7">
        <v>25.065000000000001</v>
      </c>
      <c r="C448" s="7">
        <v>0.49629200000000001</v>
      </c>
      <c r="D448" s="7">
        <v>0.31578800000000001</v>
      </c>
      <c r="E448" s="7">
        <v>2.4416E-2</v>
      </c>
      <c r="F448" s="7">
        <v>1.19E-6</v>
      </c>
      <c r="G448" s="7">
        <v>2.8100000000000001E-14</v>
      </c>
    </row>
    <row r="449" spans="2:7">
      <c r="B449" s="7">
        <v>25.02</v>
      </c>
      <c r="C449" s="7">
        <v>0.49734600000000001</v>
      </c>
      <c r="D449" s="7">
        <v>0.317158</v>
      </c>
      <c r="E449" s="7">
        <v>2.4820999999999999E-2</v>
      </c>
      <c r="F449" s="7">
        <v>1.24E-6</v>
      </c>
      <c r="G449" s="7">
        <v>3.0400000000000002E-14</v>
      </c>
    </row>
    <row r="450" spans="2:7">
      <c r="B450" s="7">
        <v>24.975000000000001</v>
      </c>
      <c r="C450" s="7">
        <v>0.49840099999999998</v>
      </c>
      <c r="D450" s="7">
        <v>0.31852999999999998</v>
      </c>
      <c r="E450" s="7">
        <v>2.5232000000000001E-2</v>
      </c>
      <c r="F450" s="7">
        <v>1.3E-6</v>
      </c>
      <c r="G450" s="7">
        <v>3.2899999999999997E-14</v>
      </c>
    </row>
    <row r="451" spans="2:7">
      <c r="B451" s="7">
        <v>24.93</v>
      </c>
      <c r="C451" s="7">
        <v>0.49945600000000001</v>
      </c>
      <c r="D451" s="7">
        <v>0.31990499999999999</v>
      </c>
      <c r="E451" s="7">
        <v>2.5648000000000001E-2</v>
      </c>
      <c r="F451" s="7">
        <v>1.3599999999999999E-6</v>
      </c>
      <c r="G451" s="7">
        <v>3.5600000000000001E-14</v>
      </c>
    </row>
    <row r="452" spans="2:7">
      <c r="B452" s="7">
        <v>24.885000000000002</v>
      </c>
      <c r="C452" s="7">
        <v>0.50051299999999999</v>
      </c>
      <c r="D452" s="7">
        <v>0.32128200000000001</v>
      </c>
      <c r="E452" s="7">
        <v>2.6068999999999998E-2</v>
      </c>
      <c r="F452" s="7">
        <v>1.42E-6</v>
      </c>
      <c r="G452" s="7">
        <v>3.8600000000000001E-14</v>
      </c>
    </row>
    <row r="453" spans="2:7">
      <c r="B453" s="7">
        <v>24.84</v>
      </c>
      <c r="C453" s="7">
        <v>0.50156999999999996</v>
      </c>
      <c r="D453" s="7">
        <v>0.32266099999999998</v>
      </c>
      <c r="E453" s="7">
        <v>2.6495999999999999E-2</v>
      </c>
      <c r="F453" s="7">
        <v>1.4899999999999999E-6</v>
      </c>
      <c r="G453" s="7">
        <v>4.1800000000000002E-14</v>
      </c>
    </row>
    <row r="454" spans="2:7">
      <c r="B454" s="7">
        <v>24.795000000000002</v>
      </c>
      <c r="C454" s="7">
        <v>0.50262700000000005</v>
      </c>
      <c r="D454" s="7">
        <v>0.324044</v>
      </c>
      <c r="E454" s="7">
        <v>2.6928000000000001E-2</v>
      </c>
      <c r="F454" s="7">
        <v>1.5600000000000001E-6</v>
      </c>
      <c r="G454" s="7">
        <v>4.5199999999999999E-14</v>
      </c>
    </row>
    <row r="455" spans="2:7">
      <c r="B455" s="7">
        <v>24.75</v>
      </c>
      <c r="C455" s="7">
        <v>0.50368599999999997</v>
      </c>
      <c r="D455" s="7">
        <v>0.325428</v>
      </c>
      <c r="E455" s="7">
        <v>2.7366000000000001E-2</v>
      </c>
      <c r="F455" s="7">
        <v>1.6300000000000001E-6</v>
      </c>
      <c r="G455" s="7">
        <v>4.8899999999999999E-14</v>
      </c>
    </row>
    <row r="456" spans="2:7">
      <c r="B456" s="7">
        <v>24.704999999999998</v>
      </c>
      <c r="C456" s="7">
        <v>0.504745</v>
      </c>
      <c r="D456" s="7">
        <v>0.32681500000000002</v>
      </c>
      <c r="E456" s="7">
        <v>2.7809E-2</v>
      </c>
      <c r="F456" s="7">
        <v>1.7E-6</v>
      </c>
      <c r="G456" s="7">
        <v>5.2900000000000001E-14</v>
      </c>
    </row>
    <row r="457" spans="2:7">
      <c r="B457" s="7">
        <v>24.66</v>
      </c>
      <c r="C457" s="7">
        <v>0.50580499999999995</v>
      </c>
      <c r="D457" s="7">
        <v>0.32820500000000002</v>
      </c>
      <c r="E457" s="7">
        <v>2.8257000000000001E-2</v>
      </c>
      <c r="F457" s="7">
        <v>1.7799999999999999E-6</v>
      </c>
      <c r="G457" s="7">
        <v>5.7300000000000006E-14</v>
      </c>
    </row>
    <row r="458" spans="2:7">
      <c r="B458" s="7">
        <v>24.614999999999998</v>
      </c>
      <c r="C458" s="7">
        <v>0.50686500000000001</v>
      </c>
      <c r="D458" s="7">
        <v>0.32959699999999997</v>
      </c>
      <c r="E458" s="7">
        <v>2.8711E-2</v>
      </c>
      <c r="F458" s="7">
        <v>1.86E-6</v>
      </c>
      <c r="G458" s="7">
        <v>6.2000000000000001E-14</v>
      </c>
    </row>
    <row r="459" spans="2:7">
      <c r="B459" s="7">
        <v>24.57</v>
      </c>
      <c r="C459" s="7">
        <v>0.50792700000000002</v>
      </c>
      <c r="D459" s="7">
        <v>0.33099200000000001</v>
      </c>
      <c r="E459" s="7">
        <v>2.9170999999999999E-2</v>
      </c>
      <c r="F459" s="7">
        <v>1.9400000000000001E-6</v>
      </c>
      <c r="G459" s="7">
        <v>6.7099999999999999E-14</v>
      </c>
    </row>
    <row r="460" spans="2:7">
      <c r="B460" s="7">
        <v>24.524999999999999</v>
      </c>
      <c r="C460" s="7">
        <v>0.50898900000000002</v>
      </c>
      <c r="D460" s="7">
        <v>0.33239000000000002</v>
      </c>
      <c r="E460" s="7">
        <v>2.9635999999999999E-2</v>
      </c>
      <c r="F460" s="7">
        <v>2.03E-6</v>
      </c>
      <c r="G460" s="7">
        <v>7.2600000000000001E-14</v>
      </c>
    </row>
    <row r="461" spans="2:7">
      <c r="B461" s="7">
        <v>24.48</v>
      </c>
      <c r="C461" s="7">
        <v>0.51005199999999995</v>
      </c>
      <c r="D461" s="7">
        <v>0.33378999999999998</v>
      </c>
      <c r="E461" s="7">
        <v>3.0106999999999998E-2</v>
      </c>
      <c r="F461" s="7">
        <v>2.12E-6</v>
      </c>
      <c r="G461" s="7">
        <v>7.8500000000000006E-14</v>
      </c>
    </row>
    <row r="462" spans="2:7">
      <c r="B462" s="7">
        <v>24.434999999999999</v>
      </c>
      <c r="C462" s="7">
        <v>0.51111499999999999</v>
      </c>
      <c r="D462" s="7">
        <v>0.33519300000000002</v>
      </c>
      <c r="E462" s="7">
        <v>3.0584E-2</v>
      </c>
      <c r="F462" s="7">
        <v>2.2199999999999999E-6</v>
      </c>
      <c r="G462" s="7">
        <v>8.4899999999999997E-14</v>
      </c>
    </row>
    <row r="463" spans="2:7">
      <c r="B463" s="7">
        <v>24.39</v>
      </c>
      <c r="C463" s="7">
        <v>0.51217999999999997</v>
      </c>
      <c r="D463" s="7">
        <v>0.33659800000000001</v>
      </c>
      <c r="E463" s="7">
        <v>3.1067000000000001E-2</v>
      </c>
      <c r="F463" s="7">
        <v>2.3199999999999998E-6</v>
      </c>
      <c r="G463" s="7">
        <v>9.1900000000000005E-14</v>
      </c>
    </row>
    <row r="464" spans="2:7">
      <c r="B464" s="7">
        <v>24.344999999999999</v>
      </c>
      <c r="C464" s="7">
        <v>0.51324499999999995</v>
      </c>
      <c r="D464" s="7">
        <v>0.33800599999999997</v>
      </c>
      <c r="E464" s="7">
        <v>3.1555E-2</v>
      </c>
      <c r="F464" s="7">
        <v>2.4200000000000001E-6</v>
      </c>
      <c r="G464" s="7">
        <v>9.9399999999999998E-14</v>
      </c>
    </row>
    <row r="465" spans="2:7">
      <c r="B465" s="7">
        <v>24.3</v>
      </c>
      <c r="C465" s="7">
        <v>0.51431099999999996</v>
      </c>
      <c r="D465" s="7">
        <v>0.33941700000000002</v>
      </c>
      <c r="E465" s="7">
        <v>3.2050000000000002E-2</v>
      </c>
      <c r="F465" s="7">
        <v>2.5299999999999999E-6</v>
      </c>
      <c r="G465" s="7">
        <v>1.07E-13</v>
      </c>
    </row>
    <row r="466" spans="2:7">
      <c r="B466" s="7">
        <v>24.254999999999999</v>
      </c>
      <c r="C466" s="7">
        <v>0.515378</v>
      </c>
      <c r="D466" s="7">
        <v>0.340831</v>
      </c>
      <c r="E466" s="7">
        <v>3.2550000000000003E-2</v>
      </c>
      <c r="F466" s="7">
        <v>2.6400000000000001E-6</v>
      </c>
      <c r="G466" s="7">
        <v>1.1600000000000001E-13</v>
      </c>
    </row>
    <row r="467" spans="2:7">
      <c r="B467" s="7">
        <v>24.21</v>
      </c>
      <c r="C467" s="7">
        <v>0.51644500000000004</v>
      </c>
      <c r="D467" s="7">
        <v>0.34224700000000002</v>
      </c>
      <c r="E467" s="7">
        <v>3.3056000000000002E-2</v>
      </c>
      <c r="F467" s="7">
        <v>2.7599999999999998E-6</v>
      </c>
      <c r="G467" s="7">
        <v>1.2599999999999999E-13</v>
      </c>
    </row>
    <row r="468" spans="2:7">
      <c r="B468" s="7">
        <v>24.164999999999999</v>
      </c>
      <c r="C468" s="7">
        <v>0.51751400000000003</v>
      </c>
      <c r="D468" s="7">
        <v>0.34366600000000003</v>
      </c>
      <c r="E468" s="7">
        <v>3.3569000000000002E-2</v>
      </c>
      <c r="F468" s="7">
        <v>2.88E-6</v>
      </c>
      <c r="G468" s="7">
        <v>1.36E-13</v>
      </c>
    </row>
    <row r="469" spans="2:7">
      <c r="B469" s="7">
        <v>24.12</v>
      </c>
      <c r="C469" s="7">
        <v>0.51858300000000002</v>
      </c>
      <c r="D469" s="7">
        <v>0.34508800000000001</v>
      </c>
      <c r="E469" s="7">
        <v>3.4086999999999999E-2</v>
      </c>
      <c r="F469" s="7">
        <v>3.01E-6</v>
      </c>
      <c r="G469" s="7">
        <v>1.47E-13</v>
      </c>
    </row>
    <row r="470" spans="2:7">
      <c r="B470" s="7">
        <v>24.074999999999999</v>
      </c>
      <c r="C470" s="7">
        <v>0.51965300000000003</v>
      </c>
      <c r="D470" s="7">
        <v>0.34651300000000002</v>
      </c>
      <c r="E470" s="7">
        <v>3.4611999999999997E-2</v>
      </c>
      <c r="F470" s="7">
        <v>3.14E-6</v>
      </c>
      <c r="G470" s="7">
        <v>1.59E-13</v>
      </c>
    </row>
    <row r="471" spans="2:7">
      <c r="B471" s="7">
        <v>24.03</v>
      </c>
      <c r="C471" s="7">
        <v>0.52072399999999996</v>
      </c>
      <c r="D471" s="7">
        <v>0.347941</v>
      </c>
      <c r="E471" s="7">
        <v>3.5143000000000001E-2</v>
      </c>
      <c r="F471" s="7">
        <v>3.2799999999999999E-6</v>
      </c>
      <c r="G471" s="7">
        <v>1.72E-13</v>
      </c>
    </row>
    <row r="472" spans="2:7">
      <c r="B472" s="7">
        <v>23.984999999999999</v>
      </c>
      <c r="C472" s="7">
        <v>0.52179600000000004</v>
      </c>
      <c r="D472" s="7">
        <v>0.34937099999999999</v>
      </c>
      <c r="E472" s="7">
        <v>3.5680000000000003E-2</v>
      </c>
      <c r="F472" s="7">
        <v>3.4300000000000002E-6</v>
      </c>
      <c r="G472" s="7">
        <v>1.8599999999999999E-13</v>
      </c>
    </row>
    <row r="473" spans="2:7">
      <c r="B473" s="7">
        <v>23.94</v>
      </c>
      <c r="C473" s="7">
        <v>0.522868</v>
      </c>
      <c r="D473" s="7">
        <v>0.350804</v>
      </c>
      <c r="E473" s="7">
        <v>3.6223999999999999E-2</v>
      </c>
      <c r="F473" s="7">
        <v>3.58E-6</v>
      </c>
      <c r="G473" s="7">
        <v>2.01E-13</v>
      </c>
    </row>
    <row r="474" spans="2:7">
      <c r="B474" s="7">
        <v>23.895</v>
      </c>
      <c r="C474" s="7">
        <v>0.52394099999999999</v>
      </c>
      <c r="D474" s="7">
        <v>0.35224</v>
      </c>
      <c r="E474" s="7">
        <v>3.6773E-2</v>
      </c>
      <c r="F474" s="7">
        <v>3.7299999999999999E-6</v>
      </c>
      <c r="G474" s="7">
        <v>2.1700000000000001E-13</v>
      </c>
    </row>
    <row r="475" spans="2:7">
      <c r="B475" s="7">
        <v>23.85</v>
      </c>
      <c r="C475" s="7">
        <v>0.52501500000000001</v>
      </c>
      <c r="D475" s="7">
        <v>0.35367900000000002</v>
      </c>
      <c r="E475" s="7">
        <v>3.7330000000000002E-2</v>
      </c>
      <c r="F475" s="7">
        <v>3.8999999999999999E-6</v>
      </c>
      <c r="G475" s="7">
        <v>2.3500000000000001E-13</v>
      </c>
    </row>
    <row r="476" spans="2:7">
      <c r="B476" s="7">
        <v>23.805</v>
      </c>
      <c r="C476" s="7">
        <v>0.52608999999999995</v>
      </c>
      <c r="D476" s="7">
        <v>0.35512100000000002</v>
      </c>
      <c r="E476" s="7">
        <v>3.7893000000000003E-2</v>
      </c>
      <c r="F476" s="7">
        <v>4.07E-6</v>
      </c>
      <c r="G476" s="7">
        <v>2.5399999999999998E-13</v>
      </c>
    </row>
    <row r="477" spans="2:7">
      <c r="B477" s="7">
        <v>23.76</v>
      </c>
      <c r="C477" s="7">
        <v>0.52716600000000002</v>
      </c>
      <c r="D477" s="7">
        <v>0.35656599999999999</v>
      </c>
      <c r="E477" s="7">
        <v>3.8462000000000003E-2</v>
      </c>
      <c r="F477" s="7">
        <v>4.25E-6</v>
      </c>
      <c r="G477" s="7">
        <v>2.7399999999999999E-13</v>
      </c>
    </row>
    <row r="478" spans="2:7">
      <c r="B478" s="7">
        <v>23.715</v>
      </c>
      <c r="C478" s="7">
        <v>0.52824300000000002</v>
      </c>
      <c r="D478" s="7">
        <v>0.358014</v>
      </c>
      <c r="E478" s="7">
        <v>3.9038000000000003E-2</v>
      </c>
      <c r="F478" s="7">
        <v>4.4299999999999999E-6</v>
      </c>
      <c r="G478" s="7">
        <v>2.96E-13</v>
      </c>
    </row>
    <row r="479" spans="2:7">
      <c r="B479" s="7">
        <v>23.67</v>
      </c>
      <c r="C479" s="7">
        <v>0.52932000000000001</v>
      </c>
      <c r="D479" s="7">
        <v>0.35946499999999998</v>
      </c>
      <c r="E479" s="7">
        <v>3.9620000000000002E-2</v>
      </c>
      <c r="F479" s="7">
        <v>4.6299999999999997E-6</v>
      </c>
      <c r="G479" s="7">
        <v>3.2E-13</v>
      </c>
    </row>
    <row r="480" spans="2:7">
      <c r="B480" s="7">
        <v>23.625</v>
      </c>
      <c r="C480" s="7">
        <v>0.53039899999999995</v>
      </c>
      <c r="D480" s="7">
        <v>0.36091899999999999</v>
      </c>
      <c r="E480" s="7">
        <v>4.0210000000000003E-2</v>
      </c>
      <c r="F480" s="7">
        <v>4.8300000000000003E-6</v>
      </c>
      <c r="G480" s="7">
        <v>3.4599999999999999E-13</v>
      </c>
    </row>
    <row r="481" spans="2:7">
      <c r="B481" s="7">
        <v>23.58</v>
      </c>
      <c r="C481" s="7">
        <v>0.53147800000000001</v>
      </c>
      <c r="D481" s="7">
        <v>0.36237599999999998</v>
      </c>
      <c r="E481" s="7">
        <v>4.0806000000000002E-2</v>
      </c>
      <c r="F481" s="7">
        <v>5.04E-6</v>
      </c>
      <c r="G481" s="7">
        <v>3.7400000000000002E-13</v>
      </c>
    </row>
    <row r="482" spans="2:7">
      <c r="B482" s="7">
        <v>23.535</v>
      </c>
      <c r="C482" s="7">
        <v>0.53255799999999998</v>
      </c>
      <c r="D482" s="7">
        <v>0.36383599999999999</v>
      </c>
      <c r="E482" s="7">
        <v>4.1408E-2</v>
      </c>
      <c r="F482" s="7">
        <v>5.2599999999999996E-6</v>
      </c>
      <c r="G482" s="7">
        <v>4.04E-13</v>
      </c>
    </row>
    <row r="483" spans="2:7">
      <c r="B483" s="7">
        <v>23.49</v>
      </c>
      <c r="C483" s="7">
        <v>0.53363899999999997</v>
      </c>
      <c r="D483" s="7">
        <v>0.36529899999999998</v>
      </c>
      <c r="E483" s="7">
        <v>4.2018E-2</v>
      </c>
      <c r="F483" s="7">
        <v>5.49E-6</v>
      </c>
      <c r="G483" s="7">
        <v>4.3600000000000001E-13</v>
      </c>
    </row>
    <row r="484" spans="2:7">
      <c r="B484" s="7">
        <v>23.445</v>
      </c>
      <c r="C484" s="7">
        <v>0.534721</v>
      </c>
      <c r="D484" s="7">
        <v>0.36676500000000001</v>
      </c>
      <c r="E484" s="7">
        <v>4.2634999999999999E-2</v>
      </c>
      <c r="F484" s="7">
        <v>5.7200000000000003E-6</v>
      </c>
      <c r="G484" s="7">
        <v>4.7100000000000001E-13</v>
      </c>
    </row>
    <row r="485" spans="2:7">
      <c r="B485" s="7">
        <v>23.4</v>
      </c>
      <c r="C485" s="7">
        <v>0.53580399999999995</v>
      </c>
      <c r="D485" s="7">
        <v>0.36823400000000001</v>
      </c>
      <c r="E485" s="7">
        <v>4.3257999999999998E-2</v>
      </c>
      <c r="F485" s="7">
        <v>5.9699999999999996E-6</v>
      </c>
      <c r="G485" s="7">
        <v>5.0899999999999995E-13</v>
      </c>
    </row>
    <row r="486" spans="2:7">
      <c r="B486" s="7">
        <v>23.355</v>
      </c>
      <c r="C486" s="7">
        <v>0.53688800000000003</v>
      </c>
      <c r="D486" s="7">
        <v>0.36970599999999998</v>
      </c>
      <c r="E486" s="7">
        <v>4.3888999999999997E-2</v>
      </c>
      <c r="F486" s="7">
        <v>6.2299999999999996E-6</v>
      </c>
      <c r="G486" s="7">
        <v>5.4999999999999998E-13</v>
      </c>
    </row>
    <row r="487" spans="2:7">
      <c r="B487" s="7">
        <v>23.31</v>
      </c>
      <c r="C487" s="7">
        <v>0.53797200000000001</v>
      </c>
      <c r="D487" s="7">
        <v>0.37118200000000001</v>
      </c>
      <c r="E487" s="7">
        <v>4.4526999999999997E-2</v>
      </c>
      <c r="F487" s="7">
        <v>6.4999999999999996E-6</v>
      </c>
      <c r="G487" s="7">
        <v>5.9399999999999999E-13</v>
      </c>
    </row>
    <row r="488" spans="2:7">
      <c r="B488" s="7">
        <v>23.265000000000001</v>
      </c>
      <c r="C488" s="7">
        <v>0.53905800000000004</v>
      </c>
      <c r="D488" s="7">
        <v>0.37265999999999999</v>
      </c>
      <c r="E488" s="7">
        <v>4.5171000000000003E-2</v>
      </c>
      <c r="F488" s="7">
        <v>6.7800000000000003E-6</v>
      </c>
      <c r="G488" s="7">
        <v>6.4199999999999999E-13</v>
      </c>
    </row>
    <row r="489" spans="2:7">
      <c r="B489" s="7">
        <v>23.22</v>
      </c>
      <c r="C489" s="7">
        <v>0.54014399999999996</v>
      </c>
      <c r="D489" s="7">
        <v>0.37414199999999997</v>
      </c>
      <c r="E489" s="7">
        <v>4.5823999999999997E-2</v>
      </c>
      <c r="F489" s="7">
        <v>7.0700000000000001E-6</v>
      </c>
      <c r="G489" s="7">
        <v>6.9299999999999998E-13</v>
      </c>
    </row>
    <row r="490" spans="2:7">
      <c r="B490" s="7">
        <v>23.175000000000001</v>
      </c>
      <c r="C490" s="7">
        <v>0.54123100000000002</v>
      </c>
      <c r="D490" s="7">
        <v>0.37562699999999999</v>
      </c>
      <c r="E490" s="7">
        <v>4.6482999999999997E-2</v>
      </c>
      <c r="F490" s="7">
        <v>7.3699999999999997E-6</v>
      </c>
      <c r="G490" s="7">
        <v>7.4900000000000004E-13</v>
      </c>
    </row>
    <row r="491" spans="2:7">
      <c r="B491" s="7">
        <v>23.13</v>
      </c>
      <c r="C491" s="7">
        <v>0.54232000000000002</v>
      </c>
      <c r="D491" s="7">
        <v>0.37711499999999998</v>
      </c>
      <c r="E491" s="7">
        <v>4.7149999999999997E-2</v>
      </c>
      <c r="F491" s="7">
        <v>7.6899999999999992E-6</v>
      </c>
      <c r="G491" s="7">
        <v>8.0899999999999999E-13</v>
      </c>
    </row>
    <row r="492" spans="2:7">
      <c r="B492" s="7">
        <v>23.085000000000001</v>
      </c>
      <c r="C492" s="7">
        <v>0.54340900000000003</v>
      </c>
      <c r="D492" s="7">
        <v>0.378606</v>
      </c>
      <c r="E492" s="7">
        <v>4.7823999999999998E-2</v>
      </c>
      <c r="F492" s="7">
        <v>8.0199999999999994E-6</v>
      </c>
      <c r="G492" s="7">
        <v>8.7300000000000002E-13</v>
      </c>
    </row>
    <row r="493" spans="2:7">
      <c r="B493" s="7">
        <v>23.04</v>
      </c>
      <c r="C493" s="7">
        <v>0.54449899999999996</v>
      </c>
      <c r="D493" s="7">
        <v>0.38010100000000002</v>
      </c>
      <c r="E493" s="7">
        <v>4.8505E-2</v>
      </c>
      <c r="F493" s="7">
        <v>8.3599999999999996E-6</v>
      </c>
      <c r="G493" s="7">
        <v>9.4299999999999992E-13</v>
      </c>
    </row>
    <row r="494" spans="2:7">
      <c r="B494" s="7">
        <v>22.995000000000001</v>
      </c>
      <c r="C494" s="7">
        <v>0.54559000000000002</v>
      </c>
      <c r="D494" s="7">
        <v>0.38159900000000002</v>
      </c>
      <c r="E494" s="7">
        <v>4.9194000000000002E-2</v>
      </c>
      <c r="F494" s="7">
        <v>8.7199999999999995E-6</v>
      </c>
      <c r="G494" s="7">
        <v>1.0200000000000001E-12</v>
      </c>
    </row>
    <row r="495" spans="2:7">
      <c r="B495" s="7">
        <v>22.95</v>
      </c>
      <c r="C495" s="7">
        <v>0.546682</v>
      </c>
      <c r="D495" s="7">
        <v>0.3831</v>
      </c>
      <c r="E495" s="7">
        <v>4.9890999999999998E-2</v>
      </c>
      <c r="F495" s="7">
        <v>9.0899999999999994E-6</v>
      </c>
      <c r="G495" s="7">
        <v>1.1E-12</v>
      </c>
    </row>
    <row r="496" spans="2:7">
      <c r="B496" s="7">
        <v>22.905000000000001</v>
      </c>
      <c r="C496" s="7">
        <v>0.54777399999999998</v>
      </c>
      <c r="D496" s="7">
        <v>0.384604</v>
      </c>
      <c r="E496" s="7">
        <v>5.0595000000000001E-2</v>
      </c>
      <c r="F496" s="7">
        <v>9.4700000000000008E-6</v>
      </c>
      <c r="G496" s="7">
        <v>1.19E-12</v>
      </c>
    </row>
    <row r="497" spans="2:7">
      <c r="B497" s="7">
        <v>22.86</v>
      </c>
      <c r="C497" s="7">
        <v>0.54886800000000002</v>
      </c>
      <c r="D497" s="7">
        <v>0.38611200000000001</v>
      </c>
      <c r="E497" s="7">
        <v>5.1306999999999998E-2</v>
      </c>
      <c r="F497" s="7">
        <v>9.8700000000000004E-6</v>
      </c>
      <c r="G497" s="7">
        <v>1.28E-12</v>
      </c>
    </row>
    <row r="498" spans="2:7">
      <c r="B498" s="7">
        <v>22.815000000000001</v>
      </c>
      <c r="C498" s="7">
        <v>0.54996299999999998</v>
      </c>
      <c r="D498" s="7">
        <v>0.387623</v>
      </c>
      <c r="E498" s="7">
        <v>5.2026999999999997E-2</v>
      </c>
      <c r="F498" s="7">
        <v>1.03E-5</v>
      </c>
      <c r="G498" s="7">
        <v>1.38E-12</v>
      </c>
    </row>
    <row r="499" spans="2:7">
      <c r="B499" s="7">
        <v>22.77</v>
      </c>
      <c r="C499" s="7">
        <v>0.55105800000000005</v>
      </c>
      <c r="D499" s="7">
        <v>0.38913700000000001</v>
      </c>
      <c r="E499" s="7">
        <v>5.2754000000000002E-2</v>
      </c>
      <c r="F499" s="7">
        <v>1.0699999999999999E-5</v>
      </c>
      <c r="G499" s="7">
        <v>1.4899999999999999E-12</v>
      </c>
    </row>
    <row r="500" spans="2:7">
      <c r="B500" s="7">
        <v>22.725000000000001</v>
      </c>
      <c r="C500" s="7">
        <v>0.55215499999999995</v>
      </c>
      <c r="D500" s="7">
        <v>0.39065499999999997</v>
      </c>
      <c r="E500" s="7">
        <v>5.3490000000000003E-2</v>
      </c>
      <c r="F500" s="7">
        <v>1.1199999999999999E-5</v>
      </c>
      <c r="G500" s="7">
        <v>1.61E-12</v>
      </c>
    </row>
    <row r="501" spans="2:7">
      <c r="B501" s="7">
        <v>22.68</v>
      </c>
      <c r="C501" s="7">
        <v>0.55325299999999999</v>
      </c>
      <c r="D501" s="7">
        <v>0.39217600000000002</v>
      </c>
      <c r="E501" s="7">
        <v>5.4233000000000003E-2</v>
      </c>
      <c r="F501" s="7">
        <v>1.17E-5</v>
      </c>
      <c r="G501" s="7">
        <v>1.7400000000000001E-12</v>
      </c>
    </row>
    <row r="502" spans="2:7">
      <c r="B502" s="7">
        <v>22.635000000000002</v>
      </c>
      <c r="C502" s="7">
        <v>0.55435100000000004</v>
      </c>
      <c r="D502" s="7">
        <v>0.39369999999999999</v>
      </c>
      <c r="E502" s="7">
        <v>5.4983999999999998E-2</v>
      </c>
      <c r="F502" s="7">
        <v>1.2099999999999999E-5</v>
      </c>
      <c r="G502" s="7">
        <v>1.8800000000000001E-12</v>
      </c>
    </row>
    <row r="503" spans="2:7">
      <c r="B503" s="7">
        <v>22.59</v>
      </c>
      <c r="C503" s="7">
        <v>0.55545</v>
      </c>
      <c r="D503" s="7">
        <v>0.39522800000000002</v>
      </c>
      <c r="E503" s="7">
        <v>5.5744000000000002E-2</v>
      </c>
      <c r="F503" s="7">
        <v>1.27E-5</v>
      </c>
      <c r="G503" s="7">
        <v>2.03E-12</v>
      </c>
    </row>
    <row r="504" spans="2:7">
      <c r="B504" s="7">
        <v>22.545000000000002</v>
      </c>
      <c r="C504" s="7">
        <v>0.55655100000000002</v>
      </c>
      <c r="D504" s="7">
        <v>0.39675899999999997</v>
      </c>
      <c r="E504" s="7">
        <v>5.6510999999999999E-2</v>
      </c>
      <c r="F504" s="7">
        <v>1.3200000000000001E-5</v>
      </c>
      <c r="G504" s="7">
        <v>2.1900000000000002E-12</v>
      </c>
    </row>
    <row r="505" spans="2:7">
      <c r="B505" s="7">
        <v>22.5</v>
      </c>
      <c r="C505" s="7">
        <v>0.55765200000000004</v>
      </c>
      <c r="D505" s="7">
        <v>0.39829300000000001</v>
      </c>
      <c r="E505" s="7">
        <v>5.7286999999999998E-2</v>
      </c>
      <c r="F505" s="7">
        <v>1.3699999999999999E-5</v>
      </c>
      <c r="G505" s="7">
        <v>2.36E-12</v>
      </c>
    </row>
    <row r="506" spans="2:7">
      <c r="B506" s="7">
        <v>22.454999999999998</v>
      </c>
      <c r="C506" s="7">
        <v>0.558755</v>
      </c>
      <c r="D506" s="7">
        <v>0.39983099999999999</v>
      </c>
      <c r="E506" s="7">
        <v>5.8070999999999998E-2</v>
      </c>
      <c r="F506" s="7">
        <v>1.43E-5</v>
      </c>
      <c r="G506" s="7">
        <v>2.5499999999999998E-12</v>
      </c>
    </row>
    <row r="507" spans="2:7">
      <c r="B507" s="7">
        <v>22.41</v>
      </c>
      <c r="C507" s="7">
        <v>0.55985799999999997</v>
      </c>
      <c r="D507" s="7">
        <v>0.40137299999999998</v>
      </c>
      <c r="E507" s="7">
        <v>5.8862999999999999E-2</v>
      </c>
      <c r="F507" s="7">
        <v>1.49E-5</v>
      </c>
      <c r="G507" s="7">
        <v>2.7500000000000002E-12</v>
      </c>
    </row>
    <row r="508" spans="2:7">
      <c r="B508" s="7">
        <v>22.364999999999998</v>
      </c>
      <c r="C508" s="7">
        <v>0.56096199999999996</v>
      </c>
      <c r="D508" s="7">
        <v>0.402918</v>
      </c>
      <c r="E508" s="7">
        <v>5.9664000000000002E-2</v>
      </c>
      <c r="F508" s="7">
        <v>1.5500000000000001E-5</v>
      </c>
      <c r="G508" s="7">
        <v>2.9700000000000001E-12</v>
      </c>
    </row>
    <row r="509" spans="2:7">
      <c r="B509" s="7">
        <v>22.32</v>
      </c>
      <c r="C509" s="7">
        <v>0.56206699999999998</v>
      </c>
      <c r="D509" s="7">
        <v>0.40446599999999999</v>
      </c>
      <c r="E509" s="7">
        <v>6.0474E-2</v>
      </c>
      <c r="F509" s="7">
        <v>1.6200000000000001E-5</v>
      </c>
      <c r="G509" s="7">
        <v>3.2000000000000001E-12</v>
      </c>
    </row>
    <row r="510" spans="2:7">
      <c r="B510" s="7">
        <v>22.274999999999999</v>
      </c>
      <c r="C510" s="7">
        <v>0.56317399999999995</v>
      </c>
      <c r="D510" s="7">
        <v>0.40601799999999999</v>
      </c>
      <c r="E510" s="7">
        <v>6.1290999999999998E-2</v>
      </c>
      <c r="F510" s="7">
        <v>1.6900000000000001E-5</v>
      </c>
      <c r="G510" s="7">
        <v>3.45E-12</v>
      </c>
    </row>
    <row r="511" spans="2:7">
      <c r="B511" s="7">
        <v>22.23</v>
      </c>
      <c r="C511" s="7">
        <v>0.56428100000000003</v>
      </c>
      <c r="D511" s="7">
        <v>0.40757399999999999</v>
      </c>
      <c r="E511" s="7">
        <v>6.2118E-2</v>
      </c>
      <c r="F511" s="7">
        <v>1.7600000000000001E-5</v>
      </c>
      <c r="G511" s="7">
        <v>3.7299999999999997E-12</v>
      </c>
    </row>
    <row r="512" spans="2:7">
      <c r="B512" s="7">
        <v>22.184999999999999</v>
      </c>
      <c r="C512" s="7">
        <v>0.56538900000000003</v>
      </c>
      <c r="D512" s="7">
        <v>0.40913300000000002</v>
      </c>
      <c r="E512" s="7">
        <v>6.2952999999999995E-2</v>
      </c>
      <c r="F512" s="7">
        <v>1.8300000000000001E-5</v>
      </c>
      <c r="G512" s="7">
        <v>4.0200000000000002E-12</v>
      </c>
    </row>
    <row r="513" spans="2:7">
      <c r="B513" s="7">
        <v>22.14</v>
      </c>
      <c r="C513" s="7">
        <v>0.56649799999999995</v>
      </c>
      <c r="D513" s="7">
        <v>0.41069499999999998</v>
      </c>
      <c r="E513" s="7">
        <v>6.3797000000000006E-2</v>
      </c>
      <c r="F513" s="7">
        <v>1.9000000000000001E-5</v>
      </c>
      <c r="G513" s="7">
        <v>4.3399999999999997E-12</v>
      </c>
    </row>
    <row r="514" spans="2:7">
      <c r="B514" s="7">
        <v>22.094999999999999</v>
      </c>
      <c r="C514" s="7">
        <v>0.567608</v>
      </c>
      <c r="D514" s="7">
        <v>0.41226099999999999</v>
      </c>
      <c r="E514" s="7">
        <v>6.4649999999999999E-2</v>
      </c>
      <c r="F514" s="7">
        <v>1.98E-5</v>
      </c>
      <c r="G514" s="7">
        <v>4.6800000000000003E-12</v>
      </c>
    </row>
    <row r="515" spans="2:7">
      <c r="B515" s="7">
        <v>22.05</v>
      </c>
      <c r="C515" s="7">
        <v>0.56872</v>
      </c>
      <c r="D515" s="7">
        <v>0.413831</v>
      </c>
      <c r="E515" s="7">
        <v>6.5511E-2</v>
      </c>
      <c r="F515" s="7">
        <v>2.0599999999999999E-5</v>
      </c>
      <c r="G515" s="7">
        <v>5.0499999999999997E-12</v>
      </c>
    </row>
    <row r="516" spans="2:7">
      <c r="B516" s="7">
        <v>22.004999999999999</v>
      </c>
      <c r="C516" s="7">
        <v>0.56983200000000001</v>
      </c>
      <c r="D516" s="7">
        <v>0.415404</v>
      </c>
      <c r="E516" s="7">
        <v>6.6381999999999997E-2</v>
      </c>
      <c r="F516" s="7">
        <v>2.1500000000000001E-5</v>
      </c>
      <c r="G516" s="7">
        <v>5.4499999999999996E-12</v>
      </c>
    </row>
    <row r="517" spans="2:7">
      <c r="B517" s="7">
        <v>21.96</v>
      </c>
      <c r="C517" s="7">
        <v>0.57094500000000004</v>
      </c>
      <c r="D517" s="7">
        <v>0.41698099999999999</v>
      </c>
      <c r="E517" s="7">
        <v>6.7261000000000001E-2</v>
      </c>
      <c r="F517" s="7">
        <v>2.2399999999999999E-5</v>
      </c>
      <c r="G517" s="7">
        <v>5.8699999999999998E-12</v>
      </c>
    </row>
    <row r="518" spans="2:7">
      <c r="B518" s="7">
        <v>21.914999999999999</v>
      </c>
      <c r="C518" s="7">
        <v>0.57205899999999998</v>
      </c>
      <c r="D518" s="7">
        <v>0.41856199999999999</v>
      </c>
      <c r="E518" s="7">
        <v>6.8150000000000002E-2</v>
      </c>
      <c r="F518" s="7">
        <v>2.3300000000000001E-5</v>
      </c>
      <c r="G518" s="7">
        <v>6.34E-12</v>
      </c>
    </row>
    <row r="519" spans="2:7">
      <c r="B519" s="7">
        <v>21.87</v>
      </c>
      <c r="C519" s="7">
        <v>0.57317399999999996</v>
      </c>
      <c r="D519" s="7">
        <v>0.42014600000000002</v>
      </c>
      <c r="E519" s="7">
        <v>6.9047999999999998E-2</v>
      </c>
      <c r="F519" s="7">
        <v>2.4300000000000001E-5</v>
      </c>
      <c r="G519" s="7">
        <v>6.8299999999999998E-12</v>
      </c>
    </row>
    <row r="520" spans="2:7">
      <c r="B520" s="7">
        <v>21.824999999999999</v>
      </c>
      <c r="C520" s="7">
        <v>0.57428999999999997</v>
      </c>
      <c r="D520" s="7">
        <v>0.42173300000000002</v>
      </c>
      <c r="E520" s="7">
        <v>6.9955000000000003E-2</v>
      </c>
      <c r="F520" s="7">
        <v>2.5299999999999998E-5</v>
      </c>
      <c r="G520" s="7">
        <v>7.3699999999999995E-12</v>
      </c>
    </row>
    <row r="521" spans="2:7">
      <c r="B521" s="7">
        <v>21.78</v>
      </c>
      <c r="C521" s="7">
        <v>0.575407</v>
      </c>
      <c r="D521" s="7">
        <v>0.42332500000000001</v>
      </c>
      <c r="E521" s="7">
        <v>7.0872000000000004E-2</v>
      </c>
      <c r="F521" s="7">
        <v>2.6299999999999999E-5</v>
      </c>
      <c r="G521" s="7">
        <v>7.9500000000000007E-12</v>
      </c>
    </row>
    <row r="522" spans="2:7">
      <c r="B522" s="7">
        <v>21.734999999999999</v>
      </c>
      <c r="C522" s="7">
        <v>0.57652599999999998</v>
      </c>
      <c r="D522" s="7">
        <v>0.42492000000000002</v>
      </c>
      <c r="E522" s="7">
        <v>7.1798000000000001E-2</v>
      </c>
      <c r="F522" s="7">
        <v>2.7399999999999999E-5</v>
      </c>
      <c r="G522" s="7">
        <v>8.5699999999999992E-12</v>
      </c>
    </row>
    <row r="523" spans="2:7">
      <c r="B523" s="7">
        <v>21.69</v>
      </c>
      <c r="C523" s="7">
        <v>0.57764499999999996</v>
      </c>
      <c r="D523" s="7">
        <v>0.42651800000000001</v>
      </c>
      <c r="E523" s="7">
        <v>7.2733000000000006E-2</v>
      </c>
      <c r="F523" s="7">
        <v>2.8500000000000002E-5</v>
      </c>
      <c r="G523" s="7">
        <v>9.2500000000000004E-12</v>
      </c>
    </row>
    <row r="524" spans="2:7">
      <c r="B524" s="7">
        <v>21.645</v>
      </c>
      <c r="C524" s="7">
        <v>0.57876499999999997</v>
      </c>
      <c r="D524" s="7">
        <v>0.42812099999999997</v>
      </c>
      <c r="E524" s="7">
        <v>7.3677999999999993E-2</v>
      </c>
      <c r="F524" s="7">
        <v>2.9600000000000001E-5</v>
      </c>
      <c r="G524" s="7">
        <v>9.9700000000000005E-12</v>
      </c>
    </row>
    <row r="525" spans="2:7">
      <c r="B525" s="7">
        <v>21.6</v>
      </c>
      <c r="C525" s="7">
        <v>0.57988600000000001</v>
      </c>
      <c r="D525" s="7">
        <v>0.42972700000000003</v>
      </c>
      <c r="E525" s="7">
        <v>7.4633000000000005E-2</v>
      </c>
      <c r="F525" s="7">
        <v>3.0800000000000003E-5</v>
      </c>
      <c r="G525" s="7">
        <v>1.0799999999999999E-11</v>
      </c>
    </row>
    <row r="526" spans="2:7">
      <c r="B526" s="7">
        <v>21.555</v>
      </c>
      <c r="C526" s="7">
        <v>0.58100799999999997</v>
      </c>
      <c r="D526" s="7">
        <v>0.43133700000000003</v>
      </c>
      <c r="E526" s="7">
        <v>7.5596999999999998E-2</v>
      </c>
      <c r="F526" s="7">
        <v>3.2100000000000001E-5</v>
      </c>
      <c r="G526" s="7">
        <v>1.1600000000000001E-11</v>
      </c>
    </row>
    <row r="527" spans="2:7">
      <c r="B527" s="7">
        <v>21.51</v>
      </c>
      <c r="C527" s="7">
        <v>0.58213099999999995</v>
      </c>
      <c r="D527" s="7">
        <v>0.43295</v>
      </c>
      <c r="E527" s="7">
        <v>7.6571E-2</v>
      </c>
      <c r="F527" s="7">
        <v>3.3399999999999999E-5</v>
      </c>
      <c r="G527" s="7">
        <v>1.25E-11</v>
      </c>
    </row>
    <row r="528" spans="2:7">
      <c r="B528" s="7">
        <v>21.465</v>
      </c>
      <c r="C528" s="7">
        <v>0.583256</v>
      </c>
      <c r="D528" s="7">
        <v>0.43456699999999998</v>
      </c>
      <c r="E528" s="7">
        <v>7.7554999999999999E-2</v>
      </c>
      <c r="F528" s="7">
        <v>3.4799999999999999E-5</v>
      </c>
      <c r="G528" s="7">
        <v>1.35E-11</v>
      </c>
    </row>
    <row r="529" spans="2:7">
      <c r="B529" s="7">
        <v>21.42</v>
      </c>
      <c r="C529" s="7">
        <v>0.58438100000000004</v>
      </c>
      <c r="D529" s="7">
        <v>0.43618800000000002</v>
      </c>
      <c r="E529" s="7">
        <v>7.8548999999999994E-2</v>
      </c>
      <c r="F529" s="7">
        <v>3.6199999999999999E-5</v>
      </c>
      <c r="G529" s="7">
        <v>1.45E-11</v>
      </c>
    </row>
    <row r="530" spans="2:7">
      <c r="B530" s="7">
        <v>21.375</v>
      </c>
      <c r="C530" s="7">
        <v>0.585507</v>
      </c>
      <c r="D530" s="7">
        <v>0.43781300000000001</v>
      </c>
      <c r="E530" s="7">
        <v>7.9552999999999999E-2</v>
      </c>
      <c r="F530" s="7">
        <v>3.7599999999999999E-5</v>
      </c>
      <c r="G530" s="7">
        <v>1.5700000000000001E-11</v>
      </c>
    </row>
    <row r="531" spans="2:7">
      <c r="B531" s="7">
        <v>21.33</v>
      </c>
      <c r="C531" s="7">
        <v>0.58663399999999999</v>
      </c>
      <c r="D531" s="7">
        <v>0.43944100000000003</v>
      </c>
      <c r="E531" s="7">
        <v>8.0567E-2</v>
      </c>
      <c r="F531" s="7">
        <v>3.9199999999999997E-5</v>
      </c>
      <c r="G531" s="7">
        <v>1.6900000000000001E-11</v>
      </c>
    </row>
    <row r="532" spans="2:7">
      <c r="B532" s="7">
        <v>21.285</v>
      </c>
      <c r="C532" s="7">
        <v>0.58776300000000004</v>
      </c>
      <c r="D532" s="7">
        <v>0.44107400000000002</v>
      </c>
      <c r="E532" s="7">
        <v>8.1590999999999997E-2</v>
      </c>
      <c r="F532" s="7">
        <v>4.07E-5</v>
      </c>
      <c r="G532" s="7">
        <v>1.8199999999999999E-11</v>
      </c>
    </row>
    <row r="533" spans="2:7">
      <c r="B533" s="7">
        <v>21.24</v>
      </c>
      <c r="C533" s="7">
        <v>0.58889199999999997</v>
      </c>
      <c r="D533" s="7">
        <v>0.44270999999999999</v>
      </c>
      <c r="E533" s="7">
        <v>8.2625000000000004E-2</v>
      </c>
      <c r="F533" s="7">
        <v>4.2400000000000001E-5</v>
      </c>
      <c r="G533" s="7">
        <v>1.9599999999999999E-11</v>
      </c>
    </row>
    <row r="534" spans="2:7">
      <c r="B534" s="7">
        <v>21.195</v>
      </c>
      <c r="C534" s="7">
        <v>0.59002200000000005</v>
      </c>
      <c r="D534" s="7">
        <v>0.44435000000000002</v>
      </c>
      <c r="E534" s="7">
        <v>8.3669999999999994E-2</v>
      </c>
      <c r="F534" s="7">
        <v>4.4100000000000001E-5</v>
      </c>
      <c r="G534" s="7">
        <v>2.1199999999999999E-11</v>
      </c>
    </row>
    <row r="535" spans="2:7">
      <c r="B535" s="7">
        <v>21.15</v>
      </c>
      <c r="C535" s="7">
        <v>0.59115399999999996</v>
      </c>
      <c r="D535" s="7">
        <v>0.44599299999999997</v>
      </c>
      <c r="E535" s="7">
        <v>8.4724999999999995E-2</v>
      </c>
      <c r="F535" s="7">
        <v>4.5800000000000002E-5</v>
      </c>
      <c r="G535" s="7">
        <v>2.2800000000000001E-11</v>
      </c>
    </row>
    <row r="536" spans="2:7">
      <c r="B536" s="7">
        <v>21.105</v>
      </c>
      <c r="C536" s="7">
        <v>0.59228599999999998</v>
      </c>
      <c r="D536" s="7">
        <v>0.44764100000000001</v>
      </c>
      <c r="E536" s="7">
        <v>8.5791000000000006E-2</v>
      </c>
      <c r="F536" s="7">
        <v>4.7700000000000001E-5</v>
      </c>
      <c r="G536" s="7">
        <v>2.4600000000000001E-11</v>
      </c>
    </row>
    <row r="537" spans="2:7">
      <c r="B537" s="7">
        <v>21.06</v>
      </c>
      <c r="C537" s="7">
        <v>0.59341900000000003</v>
      </c>
      <c r="D537" s="7">
        <v>0.44929200000000002</v>
      </c>
      <c r="E537" s="7">
        <v>8.6867E-2</v>
      </c>
      <c r="F537" s="7">
        <v>4.9599999999999999E-5</v>
      </c>
      <c r="G537" s="7">
        <v>2.6499999999999999E-11</v>
      </c>
    </row>
    <row r="538" spans="2:7">
      <c r="B538" s="7">
        <v>21.015000000000001</v>
      </c>
      <c r="C538" s="7">
        <v>0.59455400000000003</v>
      </c>
      <c r="D538" s="7">
        <v>0.45094699999999999</v>
      </c>
      <c r="E538" s="7">
        <v>8.7954000000000004E-2</v>
      </c>
      <c r="F538" s="7">
        <v>5.1600000000000001E-5</v>
      </c>
      <c r="G538" s="7">
        <v>2.8499999999999999E-11</v>
      </c>
    </row>
    <row r="539" spans="2:7">
      <c r="B539" s="7">
        <v>20.97</v>
      </c>
      <c r="C539" s="7">
        <v>0.59568900000000002</v>
      </c>
      <c r="D539" s="7">
        <v>0.45260600000000001</v>
      </c>
      <c r="E539" s="7">
        <v>8.9052000000000006E-2</v>
      </c>
      <c r="F539" s="7">
        <v>5.3600000000000002E-5</v>
      </c>
      <c r="G539" s="7">
        <v>3.08E-11</v>
      </c>
    </row>
    <row r="540" spans="2:7">
      <c r="B540" s="7">
        <v>20.925000000000001</v>
      </c>
      <c r="C540" s="7">
        <v>0.59682599999999997</v>
      </c>
      <c r="D540" s="7">
        <v>0.45426899999999998</v>
      </c>
      <c r="E540" s="7">
        <v>9.0160000000000004E-2</v>
      </c>
      <c r="F540" s="7">
        <v>5.5800000000000001E-5</v>
      </c>
      <c r="G540" s="7">
        <v>3.3199999999999999E-11</v>
      </c>
    </row>
    <row r="541" spans="2:7">
      <c r="B541" s="7">
        <v>20.88</v>
      </c>
      <c r="C541" s="7">
        <v>0.59796300000000002</v>
      </c>
      <c r="D541" s="7">
        <v>0.45593499999999998</v>
      </c>
      <c r="E541" s="7">
        <v>9.1278999999999999E-2</v>
      </c>
      <c r="F541" s="7">
        <v>5.8E-5</v>
      </c>
      <c r="G541" s="7">
        <v>3.5699999999999997E-11</v>
      </c>
    </row>
    <row r="542" spans="2:7">
      <c r="B542" s="7">
        <v>20.835000000000001</v>
      </c>
      <c r="C542" s="7">
        <v>0.59910200000000002</v>
      </c>
      <c r="D542" s="7">
        <v>0.45760600000000001</v>
      </c>
      <c r="E542" s="7">
        <v>9.2410000000000006E-2</v>
      </c>
      <c r="F542" s="7">
        <v>6.0300000000000002E-5</v>
      </c>
      <c r="G542" s="7">
        <v>3.8500000000000003E-11</v>
      </c>
    </row>
    <row r="543" spans="2:7">
      <c r="B543" s="7">
        <v>20.79</v>
      </c>
      <c r="C543" s="7">
        <v>0.60024100000000002</v>
      </c>
      <c r="D543" s="7">
        <v>0.45928000000000002</v>
      </c>
      <c r="E543" s="7">
        <v>9.3550999999999995E-2</v>
      </c>
      <c r="F543" s="7">
        <v>6.2700000000000006E-5</v>
      </c>
      <c r="G543" s="7">
        <v>4.1499999999999999E-11</v>
      </c>
    </row>
    <row r="544" spans="2:7">
      <c r="B544" s="7">
        <v>20.745000000000001</v>
      </c>
      <c r="C544" s="7">
        <v>0.60138199999999997</v>
      </c>
      <c r="D544" s="7">
        <v>0.46095799999999998</v>
      </c>
      <c r="E544" s="7">
        <v>9.4703999999999997E-2</v>
      </c>
      <c r="F544" s="7">
        <v>6.5199999999999999E-5</v>
      </c>
      <c r="G544" s="7">
        <v>4.4699999999999998E-11</v>
      </c>
    </row>
    <row r="545" spans="2:7">
      <c r="B545" s="7">
        <v>20.7</v>
      </c>
      <c r="C545" s="7">
        <v>0.60252300000000003</v>
      </c>
      <c r="D545" s="7">
        <v>0.46264100000000002</v>
      </c>
      <c r="E545" s="7">
        <v>9.5867999999999995E-2</v>
      </c>
      <c r="F545" s="7">
        <v>6.7799999999999995E-5</v>
      </c>
      <c r="G545" s="7">
        <v>4.8199999999999999E-11</v>
      </c>
    </row>
    <row r="546" spans="2:7">
      <c r="B546" s="7">
        <v>20.655000000000001</v>
      </c>
      <c r="C546" s="7">
        <v>0.60366600000000004</v>
      </c>
      <c r="D546" s="7">
        <v>0.46432699999999999</v>
      </c>
      <c r="E546" s="7">
        <v>9.7043000000000004E-2</v>
      </c>
      <c r="F546" s="7">
        <v>7.0500000000000006E-5</v>
      </c>
      <c r="G546" s="7">
        <v>5.1900000000000003E-11</v>
      </c>
    </row>
    <row r="547" spans="2:7">
      <c r="B547" s="7">
        <v>20.61</v>
      </c>
      <c r="C547" s="7">
        <v>0.60480900000000004</v>
      </c>
      <c r="D547" s="7">
        <v>0.46601700000000001</v>
      </c>
      <c r="E547" s="7">
        <v>9.8229999999999998E-2</v>
      </c>
      <c r="F547" s="7">
        <v>7.3300000000000006E-5</v>
      </c>
      <c r="G547" s="7">
        <v>5.5900000000000002E-11</v>
      </c>
    </row>
    <row r="548" spans="2:7">
      <c r="B548" s="7">
        <v>20.565000000000001</v>
      </c>
      <c r="C548" s="7">
        <v>0.60595399999999999</v>
      </c>
      <c r="D548" s="7">
        <v>0.46771000000000001</v>
      </c>
      <c r="E548" s="7">
        <v>9.9428000000000002E-2</v>
      </c>
      <c r="F548" s="7">
        <v>7.6199999999999995E-5</v>
      </c>
      <c r="G548" s="7">
        <v>6.0300000000000001E-11</v>
      </c>
    </row>
    <row r="549" spans="2:7">
      <c r="B549" s="7">
        <v>20.52</v>
      </c>
      <c r="C549" s="7">
        <v>0.60709999999999997</v>
      </c>
      <c r="D549" s="7">
        <v>0.46940799999999999</v>
      </c>
      <c r="E549" s="7">
        <v>0.10063800000000001</v>
      </c>
      <c r="F549" s="7">
        <v>7.9200000000000001E-5</v>
      </c>
      <c r="G549" s="7">
        <v>6.4900000000000003E-11</v>
      </c>
    </row>
    <row r="550" spans="2:7">
      <c r="B550" s="7">
        <v>20.475000000000001</v>
      </c>
      <c r="C550" s="7">
        <v>0.60824599999999995</v>
      </c>
      <c r="D550" s="7">
        <v>0.47110999999999997</v>
      </c>
      <c r="E550" s="7">
        <v>0.10186000000000001</v>
      </c>
      <c r="F550" s="7">
        <v>8.2299999999999995E-5</v>
      </c>
      <c r="G550" s="7">
        <v>7.0000000000000004E-11</v>
      </c>
    </row>
    <row r="551" spans="2:7">
      <c r="B551" s="7">
        <v>20.43</v>
      </c>
      <c r="C551" s="7">
        <v>0.60939399999999999</v>
      </c>
      <c r="D551" s="7">
        <v>0.47281499999999999</v>
      </c>
      <c r="E551" s="7">
        <v>0.103093</v>
      </c>
      <c r="F551" s="7">
        <v>8.5500000000000005E-5</v>
      </c>
      <c r="G551" s="7">
        <v>7.5400000000000006E-11</v>
      </c>
    </row>
    <row r="552" spans="2:7">
      <c r="B552" s="7">
        <v>20.385000000000002</v>
      </c>
      <c r="C552" s="7">
        <v>0.61054200000000003</v>
      </c>
      <c r="D552" s="7">
        <v>0.47452499999999997</v>
      </c>
      <c r="E552" s="7">
        <v>0.104338</v>
      </c>
      <c r="F552" s="7">
        <v>8.8900000000000006E-5</v>
      </c>
      <c r="G552" s="7">
        <v>8.1200000000000001E-11</v>
      </c>
    </row>
    <row r="553" spans="2:7">
      <c r="B553" s="7">
        <v>20.34</v>
      </c>
      <c r="C553" s="7">
        <v>0.61169200000000001</v>
      </c>
      <c r="D553" s="7">
        <v>0.47623799999999999</v>
      </c>
      <c r="E553" s="7">
        <v>0.10559499999999999</v>
      </c>
      <c r="F553" s="7">
        <v>9.2399999999999996E-5</v>
      </c>
      <c r="G553" s="7">
        <v>8.7499999999999995E-11</v>
      </c>
    </row>
    <row r="554" spans="2:7">
      <c r="B554" s="7">
        <v>20.295000000000002</v>
      </c>
      <c r="C554" s="7">
        <v>0.61284300000000003</v>
      </c>
      <c r="D554" s="7">
        <v>0.47795599999999999</v>
      </c>
      <c r="E554" s="7">
        <v>0.106865</v>
      </c>
      <c r="F554" s="7">
        <v>9.6000000000000002E-5</v>
      </c>
      <c r="G554" s="7">
        <v>9.43E-11</v>
      </c>
    </row>
    <row r="555" spans="2:7">
      <c r="B555" s="7">
        <v>20.25</v>
      </c>
      <c r="C555" s="7">
        <v>0.61399400000000004</v>
      </c>
      <c r="D555" s="7">
        <v>0.47967700000000002</v>
      </c>
      <c r="E555" s="7">
        <v>0.10814600000000001</v>
      </c>
      <c r="F555" s="7">
        <v>9.98E-5</v>
      </c>
      <c r="G555" s="7">
        <v>1.02E-10</v>
      </c>
    </row>
    <row r="556" spans="2:7">
      <c r="B556" s="7">
        <v>20.204999999999998</v>
      </c>
      <c r="C556" s="7">
        <v>0.615147</v>
      </c>
      <c r="D556" s="7">
        <v>0.48140300000000003</v>
      </c>
      <c r="E556" s="7">
        <v>0.10944</v>
      </c>
      <c r="F556" s="7">
        <v>1.0399999999999999E-4</v>
      </c>
      <c r="G556" s="7">
        <v>1.09E-10</v>
      </c>
    </row>
    <row r="557" spans="2:7">
      <c r="B557" s="7">
        <v>20.16</v>
      </c>
      <c r="C557" s="7">
        <v>0.61630099999999999</v>
      </c>
      <c r="D557" s="7">
        <v>0.48313200000000001</v>
      </c>
      <c r="E557" s="7">
        <v>0.110746</v>
      </c>
      <c r="F557" s="7">
        <v>1.08E-4</v>
      </c>
      <c r="G557" s="7">
        <v>1.1800000000000001E-10</v>
      </c>
    </row>
    <row r="558" spans="2:7">
      <c r="B558" s="7">
        <v>20.114999999999998</v>
      </c>
      <c r="C558" s="7">
        <v>0.61745499999999998</v>
      </c>
      <c r="D558" s="7">
        <v>0.48486499999999999</v>
      </c>
      <c r="E558" s="7">
        <v>0.112064</v>
      </c>
      <c r="F558" s="7">
        <v>1.12E-4</v>
      </c>
      <c r="G558" s="7">
        <v>1.27E-10</v>
      </c>
    </row>
    <row r="559" spans="2:7">
      <c r="B559" s="7">
        <v>20.07</v>
      </c>
      <c r="C559" s="7">
        <v>0.61861100000000002</v>
      </c>
      <c r="D559" s="7">
        <v>0.48660199999999998</v>
      </c>
      <c r="E559" s="7">
        <v>0.113395</v>
      </c>
      <c r="F559" s="7">
        <v>1.16E-4</v>
      </c>
      <c r="G559" s="7">
        <v>1.3699999999999999E-10</v>
      </c>
    </row>
    <row r="560" spans="2:7">
      <c r="B560" s="7">
        <v>20.024999999999999</v>
      </c>
      <c r="C560" s="7">
        <v>0.61976799999999999</v>
      </c>
      <c r="D560" s="7">
        <v>0.48834300000000003</v>
      </c>
      <c r="E560" s="7">
        <v>0.11473899999999999</v>
      </c>
      <c r="F560" s="7">
        <v>1.21E-4</v>
      </c>
      <c r="G560" s="7">
        <v>1.4700000000000001E-10</v>
      </c>
    </row>
    <row r="561" spans="2:7">
      <c r="B561" s="7">
        <v>19.98</v>
      </c>
      <c r="C561" s="7">
        <v>0.62092599999999998</v>
      </c>
      <c r="D561" s="7">
        <v>0.49008800000000002</v>
      </c>
      <c r="E561" s="7">
        <v>0.116095</v>
      </c>
      <c r="F561" s="7">
        <v>1.26E-4</v>
      </c>
      <c r="G561" s="7">
        <v>1.5899999999999999E-10</v>
      </c>
    </row>
    <row r="562" spans="2:7">
      <c r="B562" s="7">
        <v>19.934999999999999</v>
      </c>
      <c r="C562" s="7">
        <v>0.62208399999999997</v>
      </c>
      <c r="D562" s="7">
        <v>0.49183700000000002</v>
      </c>
      <c r="E562" s="7">
        <v>0.117464</v>
      </c>
      <c r="F562" s="7">
        <v>1.2999999999999999E-4</v>
      </c>
      <c r="G562" s="7">
        <v>1.71E-10</v>
      </c>
    </row>
    <row r="563" spans="2:7">
      <c r="B563" s="7">
        <v>19.89</v>
      </c>
      <c r="C563" s="7">
        <v>0.62324400000000002</v>
      </c>
      <c r="D563" s="7">
        <v>0.49358999999999997</v>
      </c>
      <c r="E563" s="7">
        <v>0.11884599999999999</v>
      </c>
      <c r="F563" s="7">
        <v>1.35E-4</v>
      </c>
      <c r="G563" s="7">
        <v>1.8400000000000001E-10</v>
      </c>
    </row>
    <row r="564" spans="2:7">
      <c r="B564" s="7">
        <v>19.844999999999999</v>
      </c>
      <c r="C564" s="7">
        <v>0.62440399999999996</v>
      </c>
      <c r="D564" s="7">
        <v>0.49534699999999998</v>
      </c>
      <c r="E564" s="7">
        <v>0.120241</v>
      </c>
      <c r="F564" s="7">
        <v>1.4100000000000001E-4</v>
      </c>
      <c r="G564" s="7">
        <v>1.9799999999999999E-10</v>
      </c>
    </row>
    <row r="565" spans="2:7">
      <c r="B565" s="7">
        <v>19.8</v>
      </c>
      <c r="C565" s="7">
        <v>0.62556599999999996</v>
      </c>
      <c r="D565" s="7">
        <v>0.49710799999999999</v>
      </c>
      <c r="E565" s="7">
        <v>0.12164899999999999</v>
      </c>
      <c r="F565" s="7">
        <v>1.46E-4</v>
      </c>
      <c r="G565" s="7">
        <v>2.1299999999999999E-10</v>
      </c>
    </row>
    <row r="566" spans="2:7">
      <c r="B566" s="7">
        <v>19.754999999999999</v>
      </c>
      <c r="C566" s="7">
        <v>0.62672899999999998</v>
      </c>
      <c r="D566" s="7">
        <v>0.49887300000000001</v>
      </c>
      <c r="E566" s="7">
        <v>0.12307</v>
      </c>
      <c r="F566" s="7">
        <v>1.5200000000000001E-4</v>
      </c>
      <c r="G566" s="7">
        <v>2.3000000000000001E-10</v>
      </c>
    </row>
    <row r="567" spans="2:7">
      <c r="B567" s="7">
        <v>19.71</v>
      </c>
      <c r="C567" s="7">
        <v>0.62789200000000001</v>
      </c>
      <c r="D567" s="7">
        <v>0.50064200000000003</v>
      </c>
      <c r="E567" s="7">
        <v>0.124504</v>
      </c>
      <c r="F567" s="7">
        <v>1.5799999999999999E-4</v>
      </c>
      <c r="G567" s="7">
        <v>2.4699999999999997E-10</v>
      </c>
    </row>
    <row r="568" spans="2:7">
      <c r="B568" s="7">
        <v>19.664999999999999</v>
      </c>
      <c r="C568" s="7">
        <v>0.62905699999999998</v>
      </c>
      <c r="D568" s="7">
        <v>0.50241499999999994</v>
      </c>
      <c r="E568" s="7">
        <v>0.12595200000000001</v>
      </c>
      <c r="F568" s="7">
        <v>1.64E-4</v>
      </c>
      <c r="G568" s="7">
        <v>2.6600000000000001E-10</v>
      </c>
    </row>
    <row r="569" spans="2:7">
      <c r="B569" s="7">
        <v>19.62</v>
      </c>
      <c r="C569" s="7">
        <v>0.63022199999999995</v>
      </c>
      <c r="D569" s="7">
        <v>0.50419199999999997</v>
      </c>
      <c r="E569" s="7">
        <v>0.127414</v>
      </c>
      <c r="F569" s="7">
        <v>1.7000000000000001E-4</v>
      </c>
      <c r="G569" s="7">
        <v>2.8699999999999999E-10</v>
      </c>
    </row>
    <row r="570" spans="2:7">
      <c r="B570" s="7">
        <v>19.574999999999999</v>
      </c>
      <c r="C570" s="7">
        <v>0.63138899999999998</v>
      </c>
      <c r="D570" s="7">
        <v>0.50597300000000001</v>
      </c>
      <c r="E570" s="7">
        <v>0.128888</v>
      </c>
      <c r="F570" s="7">
        <v>1.7699999999999999E-4</v>
      </c>
      <c r="G570" s="7">
        <v>3.0900000000000002E-10</v>
      </c>
    </row>
    <row r="571" spans="2:7">
      <c r="B571" s="7">
        <v>19.53</v>
      </c>
      <c r="C571" s="7">
        <v>0.63255600000000001</v>
      </c>
      <c r="D571" s="7">
        <v>0.50775700000000001</v>
      </c>
      <c r="E571" s="7">
        <v>0.13037699999999999</v>
      </c>
      <c r="F571" s="7">
        <v>1.83E-4</v>
      </c>
      <c r="G571" s="7">
        <v>3.3299999999999999E-10</v>
      </c>
    </row>
    <row r="572" spans="2:7">
      <c r="B572" s="7">
        <v>19.484999999999999</v>
      </c>
      <c r="C572" s="7">
        <v>0.63372499999999998</v>
      </c>
      <c r="D572" s="7">
        <v>0.50954600000000005</v>
      </c>
      <c r="E572" s="7">
        <v>0.131879</v>
      </c>
      <c r="F572" s="7">
        <v>1.9000000000000001E-4</v>
      </c>
      <c r="G572" s="7">
        <v>3.58E-10</v>
      </c>
    </row>
    <row r="573" spans="2:7">
      <c r="B573" s="7">
        <v>19.440000000000001</v>
      </c>
      <c r="C573" s="7">
        <v>0.63489399999999996</v>
      </c>
      <c r="D573" s="7">
        <v>0.51133899999999999</v>
      </c>
      <c r="E573" s="7">
        <v>0.13339599999999999</v>
      </c>
      <c r="F573" s="7">
        <v>1.9799999999999999E-4</v>
      </c>
      <c r="G573" s="7">
        <v>3.8600000000000001E-10</v>
      </c>
    </row>
    <row r="574" spans="2:7">
      <c r="B574" s="7">
        <v>19.395</v>
      </c>
      <c r="C574" s="7">
        <v>0.63606399999999996</v>
      </c>
      <c r="D574" s="7">
        <v>0.51313600000000004</v>
      </c>
      <c r="E574" s="7">
        <v>0.13492599999999999</v>
      </c>
      <c r="F574" s="7">
        <v>2.05E-4</v>
      </c>
      <c r="G574" s="7">
        <v>4.1500000000000001E-10</v>
      </c>
    </row>
    <row r="575" spans="2:7">
      <c r="B575" s="7">
        <v>19.350000000000001</v>
      </c>
      <c r="C575" s="7">
        <v>0.63723600000000002</v>
      </c>
      <c r="D575" s="7">
        <v>0.51493599999999995</v>
      </c>
      <c r="E575" s="7">
        <v>0.13647000000000001</v>
      </c>
      <c r="F575" s="7">
        <v>2.13E-4</v>
      </c>
      <c r="G575" s="7">
        <v>4.4700000000000001E-10</v>
      </c>
    </row>
    <row r="576" spans="2:7">
      <c r="B576" s="7">
        <v>19.305</v>
      </c>
      <c r="C576" s="7">
        <v>0.63840799999999998</v>
      </c>
      <c r="D576" s="7">
        <v>0.51674100000000001</v>
      </c>
      <c r="E576" s="7">
        <v>0.13802800000000001</v>
      </c>
      <c r="F576" s="7">
        <v>2.2100000000000001E-4</v>
      </c>
      <c r="G576" s="7">
        <v>4.8099999999999999E-10</v>
      </c>
    </row>
    <row r="577" spans="2:7">
      <c r="B577" s="7">
        <v>19.260000000000002</v>
      </c>
      <c r="C577" s="7">
        <v>0.63958099999999996</v>
      </c>
      <c r="D577" s="7">
        <v>0.51854900000000004</v>
      </c>
      <c r="E577" s="7">
        <v>0.139601</v>
      </c>
      <c r="F577" s="7">
        <v>2.3000000000000001E-4</v>
      </c>
      <c r="G577" s="7">
        <v>5.1799999999999997E-10</v>
      </c>
    </row>
    <row r="578" spans="2:7">
      <c r="B578" s="7">
        <v>19.215</v>
      </c>
      <c r="C578" s="7">
        <v>0.64075499999999996</v>
      </c>
      <c r="D578" s="7">
        <v>0.52036199999999999</v>
      </c>
      <c r="E578" s="7">
        <v>0.14118800000000001</v>
      </c>
      <c r="F578" s="7">
        <v>2.3900000000000001E-4</v>
      </c>
      <c r="G578" s="7">
        <v>5.5800000000000004E-10</v>
      </c>
    </row>
    <row r="579" spans="2:7">
      <c r="B579" s="7">
        <v>19.170000000000002</v>
      </c>
      <c r="C579" s="7">
        <v>0.64193</v>
      </c>
      <c r="D579" s="7">
        <v>0.52217800000000003</v>
      </c>
      <c r="E579" s="7">
        <v>0.142789</v>
      </c>
      <c r="F579" s="7">
        <v>2.4800000000000001E-4</v>
      </c>
      <c r="G579" s="7">
        <v>6.0099999999999999E-10</v>
      </c>
    </row>
    <row r="580" spans="2:7">
      <c r="B580" s="7">
        <v>19.125</v>
      </c>
      <c r="C580" s="7">
        <v>0.64310599999999996</v>
      </c>
      <c r="D580" s="7">
        <v>0.52399899999999999</v>
      </c>
      <c r="E580" s="7">
        <v>0.14440500000000001</v>
      </c>
      <c r="F580" s="7">
        <v>2.5700000000000001E-4</v>
      </c>
      <c r="G580" s="7">
        <v>6.4700000000000004E-10</v>
      </c>
    </row>
    <row r="581" spans="2:7">
      <c r="B581" s="7">
        <v>19.079999999999998</v>
      </c>
      <c r="C581" s="7">
        <v>0.64428300000000005</v>
      </c>
      <c r="D581" s="7">
        <v>0.52582300000000004</v>
      </c>
      <c r="E581" s="7">
        <v>0.146036</v>
      </c>
      <c r="F581" s="7">
        <v>2.6699999999999998E-4</v>
      </c>
      <c r="G581" s="7">
        <v>6.9599999999999997E-10</v>
      </c>
    </row>
    <row r="582" spans="2:7">
      <c r="B582" s="7">
        <v>19.035</v>
      </c>
      <c r="C582" s="7">
        <v>0.64546000000000003</v>
      </c>
      <c r="D582" s="7">
        <v>0.52765200000000001</v>
      </c>
      <c r="E582" s="7">
        <v>0.14768100000000001</v>
      </c>
      <c r="F582" s="7">
        <v>2.7700000000000001E-4</v>
      </c>
      <c r="G582" s="7">
        <v>7.49E-10</v>
      </c>
    </row>
    <row r="583" spans="2:7">
      <c r="B583" s="7">
        <v>18.989999999999998</v>
      </c>
      <c r="C583" s="7">
        <v>0.64663899999999996</v>
      </c>
      <c r="D583" s="7">
        <v>0.52948399999999995</v>
      </c>
      <c r="E583" s="7">
        <v>0.149341</v>
      </c>
      <c r="F583" s="7">
        <v>2.8800000000000001E-4</v>
      </c>
      <c r="G583" s="7">
        <v>8.07E-10</v>
      </c>
    </row>
    <row r="584" spans="2:7">
      <c r="B584" s="7">
        <v>18.945</v>
      </c>
      <c r="C584" s="7">
        <v>0.647818</v>
      </c>
      <c r="D584" s="7">
        <v>0.53132000000000001</v>
      </c>
      <c r="E584" s="7">
        <v>0.15101700000000001</v>
      </c>
      <c r="F584" s="7">
        <v>2.99E-4</v>
      </c>
      <c r="G584" s="7">
        <v>8.68E-10</v>
      </c>
    </row>
    <row r="585" spans="2:7">
      <c r="B585" s="7">
        <v>18.899999999999999</v>
      </c>
      <c r="C585" s="7">
        <v>0.64899899999999999</v>
      </c>
      <c r="D585" s="7">
        <v>0.53315999999999997</v>
      </c>
      <c r="E585" s="7">
        <v>0.15270700000000001</v>
      </c>
      <c r="F585" s="7">
        <v>3.1E-4</v>
      </c>
      <c r="G585" s="7">
        <v>9.3499999999999998E-10</v>
      </c>
    </row>
    <row r="586" spans="2:7">
      <c r="B586" s="7">
        <v>18.855</v>
      </c>
      <c r="C586" s="7">
        <v>0.65017999999999998</v>
      </c>
      <c r="D586" s="7">
        <v>0.53500400000000004</v>
      </c>
      <c r="E586" s="7">
        <v>0.15441199999999999</v>
      </c>
      <c r="F586" s="7">
        <v>3.2200000000000002E-4</v>
      </c>
      <c r="G586" s="7">
        <v>1.01E-9</v>
      </c>
    </row>
    <row r="587" spans="2:7">
      <c r="B587" s="7">
        <v>18.809999999999999</v>
      </c>
      <c r="C587" s="7">
        <v>0.651362</v>
      </c>
      <c r="D587" s="7">
        <v>0.536852</v>
      </c>
      <c r="E587" s="7">
        <v>0.15613299999999999</v>
      </c>
      <c r="F587" s="7">
        <v>3.3399999999999999E-4</v>
      </c>
      <c r="G587" s="7">
        <v>1.08E-9</v>
      </c>
    </row>
    <row r="588" spans="2:7">
      <c r="B588" s="7">
        <v>18.765000000000001</v>
      </c>
      <c r="C588" s="7">
        <v>0.65254500000000004</v>
      </c>
      <c r="D588" s="7">
        <v>0.53870399999999996</v>
      </c>
      <c r="E588" s="7">
        <v>0.15786900000000001</v>
      </c>
      <c r="F588" s="7">
        <v>3.4600000000000001E-4</v>
      </c>
      <c r="G588" s="7">
        <v>1.1700000000000001E-9</v>
      </c>
    </row>
    <row r="589" spans="2:7">
      <c r="B589" s="7">
        <v>18.72</v>
      </c>
      <c r="C589" s="7">
        <v>0.653729</v>
      </c>
      <c r="D589" s="7">
        <v>0.54055900000000001</v>
      </c>
      <c r="E589" s="7">
        <v>0.15962100000000001</v>
      </c>
      <c r="F589" s="7">
        <v>3.59E-4</v>
      </c>
      <c r="G589" s="7">
        <v>1.25E-9</v>
      </c>
    </row>
    <row r="590" spans="2:7">
      <c r="B590" s="7">
        <v>18.675000000000001</v>
      </c>
      <c r="C590" s="7">
        <v>0.654914</v>
      </c>
      <c r="D590" s="7">
        <v>0.54241899999999998</v>
      </c>
      <c r="E590" s="7">
        <v>0.161388</v>
      </c>
      <c r="F590" s="7">
        <v>3.7300000000000001E-4</v>
      </c>
      <c r="G590" s="7">
        <v>1.3500000000000001E-9</v>
      </c>
    </row>
    <row r="591" spans="2:7">
      <c r="B591" s="7">
        <v>18.63</v>
      </c>
      <c r="C591" s="7">
        <v>0.65609899999999999</v>
      </c>
      <c r="D591" s="7">
        <v>0.54428200000000004</v>
      </c>
      <c r="E591" s="7">
        <v>0.16317000000000001</v>
      </c>
      <c r="F591" s="7">
        <v>3.8699999999999997E-4</v>
      </c>
      <c r="G591" s="7">
        <v>1.45E-9</v>
      </c>
    </row>
    <row r="592" spans="2:7">
      <c r="B592" s="7">
        <v>18.585000000000001</v>
      </c>
      <c r="C592" s="7">
        <v>0.65728600000000004</v>
      </c>
      <c r="D592" s="7">
        <v>0.54615000000000002</v>
      </c>
      <c r="E592" s="7">
        <v>0.164969</v>
      </c>
      <c r="F592" s="7">
        <v>4.0099999999999999E-4</v>
      </c>
      <c r="G592" s="7">
        <v>1.56E-9</v>
      </c>
    </row>
    <row r="593" spans="2:7">
      <c r="B593" s="7">
        <v>18.54</v>
      </c>
      <c r="C593" s="7">
        <v>0.65847299999999997</v>
      </c>
      <c r="D593" s="7">
        <v>0.54802099999999998</v>
      </c>
      <c r="E593" s="7">
        <v>0.16678299999999999</v>
      </c>
      <c r="F593" s="7">
        <v>4.17E-4</v>
      </c>
      <c r="G593" s="7">
        <v>1.68E-9</v>
      </c>
    </row>
    <row r="594" spans="2:7">
      <c r="B594" s="7">
        <v>18.495000000000001</v>
      </c>
      <c r="C594" s="7">
        <v>0.65966100000000005</v>
      </c>
      <c r="D594" s="7">
        <v>0.54989600000000005</v>
      </c>
      <c r="E594" s="7">
        <v>0.16861400000000001</v>
      </c>
      <c r="F594" s="7">
        <v>4.3199999999999998E-4</v>
      </c>
      <c r="G594" s="7">
        <v>1.81E-9</v>
      </c>
    </row>
    <row r="595" spans="2:7">
      <c r="B595" s="7">
        <v>18.45</v>
      </c>
      <c r="C595" s="7">
        <v>0.66085000000000005</v>
      </c>
      <c r="D595" s="7">
        <v>0.55177399999999999</v>
      </c>
      <c r="E595" s="7">
        <v>0.17046</v>
      </c>
      <c r="F595" s="7">
        <v>4.4799999999999999E-4</v>
      </c>
      <c r="G595" s="7">
        <v>1.9500000000000001E-9</v>
      </c>
    </row>
    <row r="596" spans="2:7">
      <c r="B596" s="7">
        <v>18.405000000000001</v>
      </c>
      <c r="C596" s="7">
        <v>0.66203999999999996</v>
      </c>
      <c r="D596" s="7">
        <v>0.55365699999999995</v>
      </c>
      <c r="E596" s="7">
        <v>0.172323</v>
      </c>
      <c r="F596" s="7">
        <v>4.6500000000000003E-4</v>
      </c>
      <c r="G596" s="7">
        <v>2.1000000000000002E-9</v>
      </c>
    </row>
    <row r="597" spans="2:7">
      <c r="B597" s="7">
        <v>18.36</v>
      </c>
      <c r="C597" s="7">
        <v>0.66323100000000001</v>
      </c>
      <c r="D597" s="7">
        <v>0.55554400000000004</v>
      </c>
      <c r="E597" s="7">
        <v>0.17420099999999999</v>
      </c>
      <c r="F597" s="7">
        <v>4.8200000000000001E-4</v>
      </c>
      <c r="G597" s="7">
        <v>2.2600000000000001E-9</v>
      </c>
    </row>
    <row r="598" spans="2:7">
      <c r="B598" s="7">
        <v>18.315000000000001</v>
      </c>
      <c r="C598" s="7">
        <v>0.66442199999999996</v>
      </c>
      <c r="D598" s="7">
        <v>0.55743399999999999</v>
      </c>
      <c r="E598" s="7">
        <v>0.176097</v>
      </c>
      <c r="F598" s="7">
        <v>5.0100000000000003E-4</v>
      </c>
      <c r="G598" s="7">
        <v>2.4300000000000001E-9</v>
      </c>
    </row>
    <row r="599" spans="2:7">
      <c r="B599" s="7">
        <v>18.27</v>
      </c>
      <c r="C599" s="7">
        <v>0.66561400000000004</v>
      </c>
      <c r="D599" s="7">
        <v>0.55932800000000005</v>
      </c>
      <c r="E599" s="7">
        <v>0.178008</v>
      </c>
      <c r="F599" s="7">
        <v>5.1900000000000004E-4</v>
      </c>
      <c r="G599" s="7">
        <v>2.6200000000000001E-9</v>
      </c>
    </row>
    <row r="600" spans="2:7">
      <c r="B600" s="7">
        <v>18.225000000000001</v>
      </c>
      <c r="C600" s="7">
        <v>0.66680700000000004</v>
      </c>
      <c r="D600" s="7">
        <v>0.561226</v>
      </c>
      <c r="E600" s="7">
        <v>0.17993700000000001</v>
      </c>
      <c r="F600" s="7">
        <v>5.3899999999999998E-4</v>
      </c>
      <c r="G600" s="7">
        <v>2.81E-9</v>
      </c>
    </row>
    <row r="601" spans="2:7">
      <c r="B601" s="7">
        <v>18.18</v>
      </c>
      <c r="C601" s="7">
        <v>0.66800099999999996</v>
      </c>
      <c r="D601" s="7">
        <v>0.56312700000000004</v>
      </c>
      <c r="E601" s="7">
        <v>0.18188199999999999</v>
      </c>
      <c r="F601" s="7">
        <v>5.5900000000000004E-4</v>
      </c>
      <c r="G601" s="7">
        <v>3.0300000000000001E-9</v>
      </c>
    </row>
    <row r="602" spans="2:7">
      <c r="B602" s="7">
        <v>18.135000000000002</v>
      </c>
      <c r="C602" s="7">
        <v>0.66919499999999998</v>
      </c>
      <c r="D602" s="7">
        <v>0.56503199999999998</v>
      </c>
      <c r="E602" s="7">
        <v>0.18384300000000001</v>
      </c>
      <c r="F602" s="7">
        <v>5.7899999999999998E-4</v>
      </c>
      <c r="G602" s="7">
        <v>3.2599999999999999E-9</v>
      </c>
    </row>
    <row r="603" spans="2:7">
      <c r="B603" s="7">
        <v>18.09</v>
      </c>
      <c r="C603" s="7">
        <v>0.67039000000000004</v>
      </c>
      <c r="D603" s="7">
        <v>0.56694100000000003</v>
      </c>
      <c r="E603" s="7">
        <v>0.18582199999999999</v>
      </c>
      <c r="F603" s="7">
        <v>6.0099999999999997E-4</v>
      </c>
      <c r="G603" s="7">
        <v>3.5100000000000001E-9</v>
      </c>
    </row>
    <row r="604" spans="2:7">
      <c r="B604" s="7">
        <v>18.045000000000002</v>
      </c>
      <c r="C604" s="7">
        <v>0.67158600000000002</v>
      </c>
      <c r="D604" s="7">
        <v>0.56885399999999997</v>
      </c>
      <c r="E604" s="7">
        <v>0.18781700000000001</v>
      </c>
      <c r="F604" s="7">
        <v>6.2299999999999996E-4</v>
      </c>
      <c r="G604" s="7">
        <v>3.77E-9</v>
      </c>
    </row>
    <row r="605" spans="2:7">
      <c r="B605" s="7">
        <v>18</v>
      </c>
      <c r="C605" s="7">
        <v>0.67278300000000002</v>
      </c>
      <c r="D605" s="7">
        <v>0.57077</v>
      </c>
      <c r="E605" s="7">
        <v>0.18983</v>
      </c>
      <c r="F605" s="7">
        <v>6.4599999999999998E-4</v>
      </c>
      <c r="G605" s="7">
        <v>4.0599999999999996E-9</v>
      </c>
    </row>
    <row r="606" spans="2:7">
      <c r="B606" s="7">
        <v>17.954999999999998</v>
      </c>
      <c r="C606" s="7">
        <v>0.67398000000000002</v>
      </c>
      <c r="D606" s="7">
        <v>0.57269000000000003</v>
      </c>
      <c r="E606" s="7">
        <v>0.19186</v>
      </c>
      <c r="F606" s="7">
        <v>6.7000000000000002E-4</v>
      </c>
      <c r="G606" s="7">
        <v>4.3699999999999996E-9</v>
      </c>
    </row>
    <row r="607" spans="2:7">
      <c r="B607" s="7">
        <v>17.91</v>
      </c>
      <c r="C607" s="7">
        <v>0.67517799999999994</v>
      </c>
      <c r="D607" s="7">
        <v>0.57461399999999996</v>
      </c>
      <c r="E607" s="7">
        <v>0.193907</v>
      </c>
      <c r="F607" s="7">
        <v>6.9499999999999998E-4</v>
      </c>
      <c r="G607" s="7">
        <v>4.6999999999999999E-9</v>
      </c>
    </row>
    <row r="608" spans="2:7">
      <c r="B608" s="7">
        <v>17.864999999999998</v>
      </c>
      <c r="C608" s="7">
        <v>0.67637700000000001</v>
      </c>
      <c r="D608" s="7">
        <v>0.576542</v>
      </c>
      <c r="E608" s="7">
        <v>0.19597100000000001</v>
      </c>
      <c r="F608" s="7">
        <v>7.2099999999999996E-4</v>
      </c>
      <c r="G608" s="7">
        <v>5.0600000000000003E-9</v>
      </c>
    </row>
    <row r="609" spans="2:7">
      <c r="B609" s="7">
        <v>17.82</v>
      </c>
      <c r="C609" s="7">
        <v>0.67757699999999998</v>
      </c>
      <c r="D609" s="7">
        <v>0.57847300000000001</v>
      </c>
      <c r="E609" s="7">
        <v>0.19805300000000001</v>
      </c>
      <c r="F609" s="7">
        <v>7.4700000000000005E-4</v>
      </c>
      <c r="G609" s="7">
        <v>5.4400000000000002E-9</v>
      </c>
    </row>
    <row r="610" spans="2:7">
      <c r="B610" s="7">
        <v>17.774999999999999</v>
      </c>
      <c r="C610" s="7">
        <v>0.67877699999999996</v>
      </c>
      <c r="D610" s="7">
        <v>0.58040700000000001</v>
      </c>
      <c r="E610" s="7">
        <v>0.200153</v>
      </c>
      <c r="F610" s="7">
        <v>7.7499999999999997E-4</v>
      </c>
      <c r="G610" s="7">
        <v>5.86E-9</v>
      </c>
    </row>
    <row r="611" spans="2:7">
      <c r="B611" s="7">
        <v>17.73</v>
      </c>
      <c r="C611" s="7">
        <v>0.67997799999999997</v>
      </c>
      <c r="D611" s="7">
        <v>0.582345</v>
      </c>
      <c r="E611" s="7">
        <v>0.20227000000000001</v>
      </c>
      <c r="F611" s="7">
        <v>8.03E-4</v>
      </c>
      <c r="G611" s="7">
        <v>6.3000000000000002E-9</v>
      </c>
    </row>
    <row r="612" spans="2:7">
      <c r="B612" s="7">
        <v>17.684999999999999</v>
      </c>
      <c r="C612" s="7">
        <v>0.68117899999999998</v>
      </c>
      <c r="D612" s="7">
        <v>0.584287</v>
      </c>
      <c r="E612" s="7">
        <v>0.204405</v>
      </c>
      <c r="F612" s="7">
        <v>8.3299999999999997E-4</v>
      </c>
      <c r="G612" s="7">
        <v>6.7800000000000002E-9</v>
      </c>
    </row>
    <row r="613" spans="2:7">
      <c r="B613" s="7">
        <v>17.64</v>
      </c>
      <c r="C613" s="7">
        <v>0.68238100000000002</v>
      </c>
      <c r="D613" s="7">
        <v>0.58623199999999998</v>
      </c>
      <c r="E613" s="7">
        <v>0.20655799999999999</v>
      </c>
      <c r="F613" s="7">
        <v>8.6399999999999997E-4</v>
      </c>
      <c r="G613" s="7">
        <v>7.2900000000000003E-9</v>
      </c>
    </row>
    <row r="614" spans="2:7">
      <c r="B614" s="7">
        <v>17.594999999999999</v>
      </c>
      <c r="C614" s="7">
        <v>0.68358399999999997</v>
      </c>
      <c r="D614" s="7">
        <v>0.58818099999999995</v>
      </c>
      <c r="E614" s="7">
        <v>0.208728</v>
      </c>
      <c r="F614" s="7">
        <v>8.9499999999999996E-4</v>
      </c>
      <c r="G614" s="7">
        <v>7.8500000000000008E-9</v>
      </c>
    </row>
    <row r="615" spans="2:7">
      <c r="B615" s="7">
        <v>17.55</v>
      </c>
      <c r="C615" s="7">
        <v>0.68478799999999995</v>
      </c>
      <c r="D615" s="7">
        <v>0.59013300000000002</v>
      </c>
      <c r="E615" s="7">
        <v>0.21091699999999999</v>
      </c>
      <c r="F615" s="7">
        <v>9.2800000000000001E-4</v>
      </c>
      <c r="G615" s="7">
        <v>8.4399999999999998E-9</v>
      </c>
    </row>
    <row r="616" spans="2:7">
      <c r="B616" s="7">
        <v>17.504999999999999</v>
      </c>
      <c r="C616" s="7">
        <v>0.68599200000000005</v>
      </c>
      <c r="D616" s="7">
        <v>0.59208899999999998</v>
      </c>
      <c r="E616" s="7">
        <v>0.21312400000000001</v>
      </c>
      <c r="F616" s="7">
        <v>9.6199999999999996E-4</v>
      </c>
      <c r="G616" s="7">
        <v>9.0799999999999993E-9</v>
      </c>
    </row>
    <row r="617" spans="2:7">
      <c r="B617" s="7">
        <v>17.46</v>
      </c>
      <c r="C617" s="7">
        <v>0.68719600000000003</v>
      </c>
      <c r="D617" s="7">
        <v>0.59404800000000002</v>
      </c>
      <c r="E617" s="7">
        <v>0.21534900000000001</v>
      </c>
      <c r="F617" s="7">
        <v>9.9799999999999997E-4</v>
      </c>
      <c r="G617" s="7">
        <v>9.7700000000000008E-9</v>
      </c>
    </row>
    <row r="618" spans="2:7">
      <c r="B618" s="7">
        <v>17.414999999999999</v>
      </c>
      <c r="C618" s="7">
        <v>0.68840199999999996</v>
      </c>
      <c r="D618" s="7">
        <v>0.59601099999999996</v>
      </c>
      <c r="E618" s="7">
        <v>0.21759200000000001</v>
      </c>
      <c r="F618" s="7">
        <v>1.034E-3</v>
      </c>
      <c r="G618" s="7">
        <v>1.05E-8</v>
      </c>
    </row>
    <row r="619" spans="2:7">
      <c r="B619" s="7">
        <v>17.37</v>
      </c>
      <c r="C619" s="7">
        <v>0.68960699999999997</v>
      </c>
      <c r="D619" s="7">
        <v>0.59797699999999998</v>
      </c>
      <c r="E619" s="7">
        <v>0.21985399999999999</v>
      </c>
      <c r="F619" s="7">
        <v>1.072E-3</v>
      </c>
      <c r="G619" s="7">
        <v>1.13E-8</v>
      </c>
    </row>
    <row r="620" spans="2:7">
      <c r="B620" s="7">
        <v>17.324999999999999</v>
      </c>
      <c r="C620" s="7">
        <v>0.69081400000000004</v>
      </c>
      <c r="D620" s="7">
        <v>0.59994700000000001</v>
      </c>
      <c r="E620" s="7">
        <v>0.222134</v>
      </c>
      <c r="F620" s="7">
        <v>1.111E-3</v>
      </c>
      <c r="G620" s="7">
        <v>1.22E-8</v>
      </c>
    </row>
    <row r="621" spans="2:7">
      <c r="B621" s="7">
        <v>17.28</v>
      </c>
      <c r="C621" s="7">
        <v>0.692021</v>
      </c>
      <c r="D621" s="7">
        <v>0.60191899999999998</v>
      </c>
      <c r="E621" s="7">
        <v>0.22443299999999999</v>
      </c>
      <c r="F621" s="7">
        <v>1.1509999999999999E-3</v>
      </c>
      <c r="G621" s="7">
        <v>1.31E-8</v>
      </c>
    </row>
    <row r="622" spans="2:7">
      <c r="B622" s="7">
        <v>17.234999999999999</v>
      </c>
      <c r="C622" s="7">
        <v>0.69322799999999996</v>
      </c>
      <c r="D622" s="7">
        <v>0.60389599999999999</v>
      </c>
      <c r="E622" s="7">
        <v>0.22675100000000001</v>
      </c>
      <c r="F622" s="7">
        <v>1.193E-3</v>
      </c>
      <c r="G622" s="7">
        <v>1.4100000000000001E-8</v>
      </c>
    </row>
    <row r="623" spans="2:7">
      <c r="B623" s="7">
        <v>17.190000000000001</v>
      </c>
      <c r="C623" s="7">
        <v>0.69443600000000005</v>
      </c>
      <c r="D623" s="7">
        <v>0.60587500000000005</v>
      </c>
      <c r="E623" s="7">
        <v>0.22908700000000001</v>
      </c>
      <c r="F623" s="7">
        <v>1.237E-3</v>
      </c>
      <c r="G623" s="7">
        <v>1.51E-8</v>
      </c>
    </row>
    <row r="624" spans="2:7">
      <c r="B624" s="7">
        <v>17.145</v>
      </c>
      <c r="C624" s="7">
        <v>0.69564499999999996</v>
      </c>
      <c r="D624" s="7">
        <v>0.60785800000000001</v>
      </c>
      <c r="E624" s="7">
        <v>0.23144200000000001</v>
      </c>
      <c r="F624" s="7">
        <v>1.2819999999999999E-3</v>
      </c>
      <c r="G624" s="7">
        <v>1.63E-8</v>
      </c>
    </row>
    <row r="625" spans="2:7">
      <c r="B625" s="7">
        <v>17.100000000000001</v>
      </c>
      <c r="C625" s="7">
        <v>0.69685399999999997</v>
      </c>
      <c r="D625" s="7">
        <v>0.60984400000000005</v>
      </c>
      <c r="E625" s="7">
        <v>0.233816</v>
      </c>
      <c r="F625" s="7">
        <v>1.328E-3</v>
      </c>
      <c r="G625" s="7">
        <v>1.7500000000000001E-8</v>
      </c>
    </row>
    <row r="626" spans="2:7">
      <c r="B626" s="7">
        <v>17.055</v>
      </c>
      <c r="C626" s="7">
        <v>0.69806299999999999</v>
      </c>
      <c r="D626" s="7">
        <v>0.61183299999999996</v>
      </c>
      <c r="E626" s="7">
        <v>0.23621</v>
      </c>
      <c r="F626" s="7">
        <v>1.377E-3</v>
      </c>
      <c r="G626" s="7">
        <v>1.88E-8</v>
      </c>
    </row>
    <row r="627" spans="2:7">
      <c r="B627" s="7">
        <v>17.010000000000002</v>
      </c>
      <c r="C627" s="7">
        <v>0.69927300000000003</v>
      </c>
      <c r="D627" s="7">
        <v>0.61382499999999995</v>
      </c>
      <c r="E627" s="7">
        <v>0.238622</v>
      </c>
      <c r="F627" s="7">
        <v>1.426E-3</v>
      </c>
      <c r="G627" s="7">
        <v>2.03E-8</v>
      </c>
    </row>
    <row r="628" spans="2:7">
      <c r="B628" s="7">
        <v>16.965</v>
      </c>
      <c r="C628" s="7">
        <v>0.700484</v>
      </c>
      <c r="D628" s="7">
        <v>0.61582099999999995</v>
      </c>
      <c r="E628" s="7">
        <v>0.24105299999999999</v>
      </c>
      <c r="F628" s="7">
        <v>1.4779999999999999E-3</v>
      </c>
      <c r="G628" s="7">
        <v>2.18E-8</v>
      </c>
    </row>
    <row r="629" spans="2:7">
      <c r="B629" s="7">
        <v>16.920000000000002</v>
      </c>
      <c r="C629" s="7">
        <v>0.70169400000000004</v>
      </c>
      <c r="D629" s="7">
        <v>0.61782000000000004</v>
      </c>
      <c r="E629" s="7">
        <v>0.243504</v>
      </c>
      <c r="F629" s="7">
        <v>1.531E-3</v>
      </c>
      <c r="G629" s="7">
        <v>2.3400000000000001E-8</v>
      </c>
    </row>
    <row r="630" spans="2:7">
      <c r="B630" s="7">
        <v>16.875</v>
      </c>
      <c r="C630" s="7">
        <v>0.70290600000000003</v>
      </c>
      <c r="D630" s="7">
        <v>0.61982099999999996</v>
      </c>
      <c r="E630" s="7">
        <v>0.245974</v>
      </c>
      <c r="F630" s="7">
        <v>1.5870000000000001E-3</v>
      </c>
      <c r="G630" s="7">
        <v>2.5200000000000001E-8</v>
      </c>
    </row>
    <row r="631" spans="2:7">
      <c r="B631" s="7">
        <v>16.829999999999998</v>
      </c>
      <c r="C631" s="7">
        <v>0.70411699999999999</v>
      </c>
      <c r="D631" s="7">
        <v>0.62182599999999999</v>
      </c>
      <c r="E631" s="7">
        <v>0.24846299999999999</v>
      </c>
      <c r="F631" s="7">
        <v>1.6440000000000001E-3</v>
      </c>
      <c r="G631" s="7">
        <v>2.7100000000000001E-8</v>
      </c>
    </row>
    <row r="632" spans="2:7">
      <c r="B632" s="7">
        <v>16.785</v>
      </c>
      <c r="C632" s="7">
        <v>0.70532899999999998</v>
      </c>
      <c r="D632" s="7">
        <v>0.623834</v>
      </c>
      <c r="E632" s="7">
        <v>0.25097199999999997</v>
      </c>
      <c r="F632" s="7">
        <v>1.7030000000000001E-3</v>
      </c>
      <c r="G632" s="7">
        <v>2.92E-8</v>
      </c>
    </row>
    <row r="633" spans="2:7">
      <c r="B633" s="7">
        <v>16.739999999999998</v>
      </c>
      <c r="C633" s="7">
        <v>0.706542</v>
      </c>
      <c r="D633" s="7">
        <v>0.62584499999999998</v>
      </c>
      <c r="E633" s="7">
        <v>0.25350099999999998</v>
      </c>
      <c r="F633" s="7">
        <v>1.7650000000000001E-3</v>
      </c>
      <c r="G633" s="7">
        <v>3.1400000000000003E-8</v>
      </c>
    </row>
    <row r="634" spans="2:7">
      <c r="B634" s="7">
        <v>16.695</v>
      </c>
      <c r="C634" s="7">
        <v>0.70775500000000002</v>
      </c>
      <c r="D634" s="7">
        <v>0.62785899999999994</v>
      </c>
      <c r="E634" s="7">
        <v>0.25604900000000003</v>
      </c>
      <c r="F634" s="7">
        <v>1.828E-3</v>
      </c>
      <c r="G634" s="7">
        <v>3.3699999999999997E-8</v>
      </c>
    </row>
    <row r="635" spans="2:7">
      <c r="B635" s="7">
        <v>16.649999999999999</v>
      </c>
      <c r="C635" s="7">
        <v>0.70896800000000004</v>
      </c>
      <c r="D635" s="7">
        <v>0.62987599999999999</v>
      </c>
      <c r="E635" s="7">
        <v>0.25861699999999999</v>
      </c>
      <c r="F635" s="7">
        <v>1.8940000000000001E-3</v>
      </c>
      <c r="G635" s="7">
        <v>3.6300000000000001E-8</v>
      </c>
    </row>
    <row r="636" spans="2:7">
      <c r="B636" s="7">
        <v>16.605</v>
      </c>
      <c r="C636" s="7">
        <v>0.71018099999999995</v>
      </c>
      <c r="D636" s="7">
        <v>0.63189499999999998</v>
      </c>
      <c r="E636" s="7">
        <v>0.26120500000000002</v>
      </c>
      <c r="F636" s="7">
        <v>1.9620000000000002E-3</v>
      </c>
      <c r="G636" s="7">
        <v>3.8999999999999998E-8</v>
      </c>
    </row>
    <row r="637" spans="2:7">
      <c r="B637" s="7">
        <v>16.559999999999999</v>
      </c>
      <c r="C637" s="7">
        <v>0.711395</v>
      </c>
      <c r="D637" s="7">
        <v>0.63391799999999998</v>
      </c>
      <c r="E637" s="7">
        <v>0.26381199999999999</v>
      </c>
      <c r="F637" s="7">
        <v>2.032E-3</v>
      </c>
      <c r="G637" s="7">
        <v>4.1999999999999999E-8</v>
      </c>
    </row>
    <row r="638" spans="2:7">
      <c r="B638" s="7">
        <v>16.515000000000001</v>
      </c>
      <c r="C638" s="7">
        <v>0.71260900000000005</v>
      </c>
      <c r="D638" s="7">
        <v>0.63594300000000004</v>
      </c>
      <c r="E638" s="7">
        <v>0.26644000000000001</v>
      </c>
      <c r="F638" s="7">
        <v>2.1050000000000001E-3</v>
      </c>
      <c r="G638" s="7">
        <v>4.51E-8</v>
      </c>
    </row>
    <row r="639" spans="2:7">
      <c r="B639" s="7">
        <v>16.47</v>
      </c>
      <c r="C639" s="7">
        <v>0.71382400000000001</v>
      </c>
      <c r="D639" s="7">
        <v>0.63797099999999995</v>
      </c>
      <c r="E639" s="7">
        <v>0.26908700000000002</v>
      </c>
      <c r="F639" s="7">
        <v>2.1800000000000001E-3</v>
      </c>
      <c r="G639" s="7">
        <v>4.8499999999999998E-8</v>
      </c>
    </row>
    <row r="640" spans="2:7">
      <c r="B640" s="7">
        <v>16.425000000000001</v>
      </c>
      <c r="C640" s="7">
        <v>0.71503799999999995</v>
      </c>
      <c r="D640" s="7">
        <v>0.64000199999999996</v>
      </c>
      <c r="E640" s="7">
        <v>0.27175500000000002</v>
      </c>
      <c r="F640" s="7">
        <v>2.258E-3</v>
      </c>
      <c r="G640" s="7">
        <v>5.2199999999999998E-8</v>
      </c>
    </row>
    <row r="641" spans="2:7">
      <c r="B641" s="7">
        <v>16.38</v>
      </c>
      <c r="C641" s="7">
        <v>0.71625300000000003</v>
      </c>
      <c r="D641" s="7">
        <v>0.64203600000000005</v>
      </c>
      <c r="E641" s="7">
        <v>0.27444299999999999</v>
      </c>
      <c r="F641" s="7">
        <v>2.3389999999999999E-3</v>
      </c>
      <c r="G641" s="7">
        <v>5.6099999999999999E-8</v>
      </c>
    </row>
    <row r="642" spans="2:7">
      <c r="B642" s="7">
        <v>16.335000000000001</v>
      </c>
      <c r="C642" s="7">
        <v>0.71746799999999999</v>
      </c>
      <c r="D642" s="7">
        <v>0.64407199999999998</v>
      </c>
      <c r="E642" s="7">
        <v>0.27715000000000001</v>
      </c>
      <c r="F642" s="7">
        <v>2.4220000000000001E-3</v>
      </c>
      <c r="G642" s="7">
        <v>6.0399999999999998E-8</v>
      </c>
    </row>
    <row r="643" spans="2:7">
      <c r="B643" s="7">
        <v>16.29</v>
      </c>
      <c r="C643" s="7">
        <v>0.71868399999999999</v>
      </c>
      <c r="D643" s="7">
        <v>0.64611099999999999</v>
      </c>
      <c r="E643" s="7">
        <v>0.27987899999999999</v>
      </c>
      <c r="F643" s="7">
        <v>2.5089999999999999E-3</v>
      </c>
      <c r="G643" s="7">
        <v>6.4900000000000005E-8</v>
      </c>
    </row>
    <row r="644" spans="2:7">
      <c r="B644" s="7">
        <v>16.245000000000001</v>
      </c>
      <c r="C644" s="7">
        <v>0.71989899999999996</v>
      </c>
      <c r="D644" s="7">
        <v>0.64815199999999995</v>
      </c>
      <c r="E644" s="7">
        <v>0.28262700000000002</v>
      </c>
      <c r="F644" s="7">
        <v>2.598E-3</v>
      </c>
      <c r="G644" s="7">
        <v>6.9800000000000003E-8</v>
      </c>
    </row>
    <row r="645" spans="2:7">
      <c r="B645" s="7">
        <v>16.2</v>
      </c>
      <c r="C645" s="7">
        <v>0.72111499999999995</v>
      </c>
      <c r="D645" s="7">
        <v>0.650196</v>
      </c>
      <c r="E645" s="7">
        <v>0.28539599999999998</v>
      </c>
      <c r="F645" s="7">
        <v>2.6900000000000001E-3</v>
      </c>
      <c r="G645" s="7">
        <v>7.5100000000000004E-8</v>
      </c>
    </row>
    <row r="646" spans="2:7">
      <c r="B646" s="7">
        <v>16.155000000000001</v>
      </c>
      <c r="C646" s="7">
        <v>0.72233099999999995</v>
      </c>
      <c r="D646" s="7">
        <v>0.65224300000000002</v>
      </c>
      <c r="E646" s="7">
        <v>0.28818500000000002</v>
      </c>
      <c r="F646" s="7">
        <v>2.7859999999999998E-3</v>
      </c>
      <c r="G646" s="7">
        <v>8.0700000000000001E-8</v>
      </c>
    </row>
    <row r="647" spans="2:7">
      <c r="B647" s="7">
        <v>16.11</v>
      </c>
      <c r="C647" s="7">
        <v>0.72354700000000005</v>
      </c>
      <c r="D647" s="7">
        <v>0.65429199999999998</v>
      </c>
      <c r="E647" s="7">
        <v>0.29099399999999997</v>
      </c>
      <c r="F647" s="7">
        <v>2.885E-3</v>
      </c>
      <c r="G647" s="7">
        <v>8.6799999999999996E-8</v>
      </c>
    </row>
    <row r="648" spans="2:7">
      <c r="B648" s="7">
        <v>16.065000000000001</v>
      </c>
      <c r="C648" s="7">
        <v>0.72476300000000005</v>
      </c>
      <c r="D648" s="7">
        <v>0.65634300000000001</v>
      </c>
      <c r="E648" s="7">
        <v>0.293825</v>
      </c>
      <c r="F648" s="7">
        <v>2.9870000000000001E-3</v>
      </c>
      <c r="G648" s="7">
        <v>9.3299999999999995E-8</v>
      </c>
    </row>
    <row r="649" spans="2:7">
      <c r="B649" s="7">
        <v>16.02</v>
      </c>
      <c r="C649" s="7">
        <v>0.72597900000000004</v>
      </c>
      <c r="D649" s="7">
        <v>0.65839700000000001</v>
      </c>
      <c r="E649" s="7">
        <v>0.29667500000000002</v>
      </c>
      <c r="F649" s="7">
        <v>3.0929999999999998E-3</v>
      </c>
      <c r="G649" s="7">
        <v>9.9999999999999995E-8</v>
      </c>
    </row>
    <row r="650" spans="2:7">
      <c r="B650" s="7">
        <v>15.975</v>
      </c>
      <c r="C650" s="7">
        <v>0.72719500000000004</v>
      </c>
      <c r="D650" s="7">
        <v>0.66045299999999996</v>
      </c>
      <c r="E650" s="7">
        <v>0.29954599999999998</v>
      </c>
      <c r="F650" s="7">
        <v>3.202E-3</v>
      </c>
      <c r="G650" s="7">
        <v>1.08E-7</v>
      </c>
    </row>
    <row r="651" spans="2:7">
      <c r="B651" s="7">
        <v>15.93</v>
      </c>
      <c r="C651" s="7">
        <v>0.72841100000000003</v>
      </c>
      <c r="D651" s="7">
        <v>0.66251099999999996</v>
      </c>
      <c r="E651" s="7">
        <v>0.30243799999999998</v>
      </c>
      <c r="F651" s="7">
        <v>3.3149999999999998E-3</v>
      </c>
      <c r="G651" s="7">
        <v>1.1600000000000001E-7</v>
      </c>
    </row>
    <row r="652" spans="2:7">
      <c r="B652" s="7">
        <v>15.885</v>
      </c>
      <c r="C652" s="7">
        <v>0.72962800000000005</v>
      </c>
      <c r="D652" s="7">
        <v>0.66457100000000002</v>
      </c>
      <c r="E652" s="7">
        <v>0.30535099999999998</v>
      </c>
      <c r="F652" s="7">
        <v>3.4320000000000002E-3</v>
      </c>
      <c r="G652" s="7">
        <v>1.2499999999999999E-7</v>
      </c>
    </row>
    <row r="653" spans="2:7">
      <c r="B653" s="7">
        <v>15.84</v>
      </c>
      <c r="C653" s="7">
        <v>0.73084400000000005</v>
      </c>
      <c r="D653" s="7">
        <v>0.66663399999999995</v>
      </c>
      <c r="E653" s="7">
        <v>0.308284</v>
      </c>
      <c r="F653" s="7">
        <v>3.5530000000000002E-3</v>
      </c>
      <c r="G653" s="7">
        <v>1.3400000000000001E-7</v>
      </c>
    </row>
    <row r="654" spans="2:7">
      <c r="B654" s="7">
        <v>15.795</v>
      </c>
      <c r="C654" s="7">
        <v>0.73206000000000004</v>
      </c>
      <c r="D654" s="7">
        <v>0.66869900000000004</v>
      </c>
      <c r="E654" s="7">
        <v>0.31123800000000001</v>
      </c>
      <c r="F654" s="7">
        <v>3.6779999999999998E-3</v>
      </c>
      <c r="G654" s="7">
        <v>1.4399999999999999E-7</v>
      </c>
    </row>
    <row r="655" spans="2:7">
      <c r="B655" s="7">
        <v>15.75</v>
      </c>
      <c r="C655" s="7">
        <v>0.73327699999999996</v>
      </c>
      <c r="D655" s="7">
        <v>0.67076599999999997</v>
      </c>
      <c r="E655" s="7">
        <v>0.31421300000000002</v>
      </c>
      <c r="F655" s="7">
        <v>3.8070000000000001E-3</v>
      </c>
      <c r="G655" s="7">
        <v>1.55E-7</v>
      </c>
    </row>
    <row r="656" spans="2:7">
      <c r="B656" s="7">
        <v>15.705</v>
      </c>
      <c r="C656" s="7">
        <v>0.73449299999999995</v>
      </c>
      <c r="D656" s="7">
        <v>0.67283400000000004</v>
      </c>
      <c r="E656" s="7">
        <v>0.31720799999999999</v>
      </c>
      <c r="F656" s="7">
        <v>3.9410000000000001E-3</v>
      </c>
      <c r="G656" s="7">
        <v>1.67E-7</v>
      </c>
    </row>
    <row r="657" spans="2:7">
      <c r="B657" s="7">
        <v>15.66</v>
      </c>
      <c r="C657" s="7">
        <v>0.73570899999999995</v>
      </c>
      <c r="D657" s="7">
        <v>0.67490499999999998</v>
      </c>
      <c r="E657" s="7">
        <v>0.32022499999999998</v>
      </c>
      <c r="F657" s="7">
        <v>4.0790000000000002E-3</v>
      </c>
      <c r="G657" s="7">
        <v>1.79E-7</v>
      </c>
    </row>
    <row r="658" spans="2:7">
      <c r="B658" s="7">
        <v>15.615</v>
      </c>
      <c r="C658" s="7">
        <v>0.73692500000000005</v>
      </c>
      <c r="D658" s="7">
        <v>0.67697799999999997</v>
      </c>
      <c r="E658" s="7">
        <v>0.32326199999999999</v>
      </c>
      <c r="F658" s="7">
        <v>4.2220000000000001E-3</v>
      </c>
      <c r="G658" s="7">
        <v>1.9299999999999999E-7</v>
      </c>
    </row>
    <row r="659" spans="2:7">
      <c r="B659" s="7">
        <v>15.57</v>
      </c>
      <c r="C659" s="7">
        <v>0.73814100000000005</v>
      </c>
      <c r="D659" s="7">
        <v>0.67905300000000002</v>
      </c>
      <c r="E659" s="7">
        <v>0.32632</v>
      </c>
      <c r="F659" s="7">
        <v>4.3699999999999998E-3</v>
      </c>
      <c r="G659" s="7">
        <v>2.0699999999999999E-7</v>
      </c>
    </row>
    <row r="660" spans="2:7">
      <c r="B660" s="7">
        <v>15.525</v>
      </c>
      <c r="C660" s="7">
        <v>0.73935700000000004</v>
      </c>
      <c r="D660" s="7">
        <v>0.68112899999999998</v>
      </c>
      <c r="E660" s="7">
        <v>0.329399</v>
      </c>
      <c r="F660" s="7">
        <v>4.522E-3</v>
      </c>
      <c r="G660" s="7">
        <v>2.23E-7</v>
      </c>
    </row>
    <row r="661" spans="2:7">
      <c r="B661" s="7">
        <v>15.48</v>
      </c>
      <c r="C661" s="7">
        <v>0.74057300000000004</v>
      </c>
      <c r="D661" s="7">
        <v>0.68320700000000001</v>
      </c>
      <c r="E661" s="7">
        <v>0.33249899999999999</v>
      </c>
      <c r="F661" s="7">
        <v>4.6800000000000001E-3</v>
      </c>
      <c r="G661" s="7">
        <v>2.3900000000000001E-7</v>
      </c>
    </row>
    <row r="662" spans="2:7">
      <c r="B662" s="7">
        <v>15.435</v>
      </c>
      <c r="C662" s="7">
        <v>0.741788</v>
      </c>
      <c r="D662" s="7">
        <v>0.68528699999999998</v>
      </c>
      <c r="E662" s="7">
        <v>0.335619</v>
      </c>
      <c r="F662" s="7">
        <v>4.8430000000000001E-3</v>
      </c>
      <c r="G662" s="7">
        <v>2.5699999999999999E-7</v>
      </c>
    </row>
    <row r="663" spans="2:7">
      <c r="B663" s="7">
        <v>15.39</v>
      </c>
      <c r="C663" s="7">
        <v>0.743004</v>
      </c>
      <c r="D663" s="7">
        <v>0.68736799999999998</v>
      </c>
      <c r="E663" s="7">
        <v>0.33876099999999998</v>
      </c>
      <c r="F663" s="7">
        <v>5.012E-3</v>
      </c>
      <c r="G663" s="7">
        <v>2.7700000000000001E-7</v>
      </c>
    </row>
    <row r="664" spans="2:7">
      <c r="B664" s="7">
        <v>15.345000000000001</v>
      </c>
      <c r="C664" s="7">
        <v>0.74421899999999996</v>
      </c>
      <c r="D664" s="7">
        <v>0.68945100000000004</v>
      </c>
      <c r="E664" s="7">
        <v>0.34192299999999998</v>
      </c>
      <c r="F664" s="7">
        <v>5.1859999999999996E-3</v>
      </c>
      <c r="G664" s="7">
        <v>2.9700000000000003E-7</v>
      </c>
    </row>
    <row r="665" spans="2:7">
      <c r="B665" s="7">
        <v>15.3</v>
      </c>
      <c r="C665" s="7">
        <v>0.74543300000000001</v>
      </c>
      <c r="D665" s="7">
        <v>0.69153600000000004</v>
      </c>
      <c r="E665" s="7">
        <v>0.345107</v>
      </c>
      <c r="F665" s="7">
        <v>5.3660000000000001E-3</v>
      </c>
      <c r="G665" s="7">
        <v>3.2000000000000001E-7</v>
      </c>
    </row>
    <row r="666" spans="2:7">
      <c r="B666" s="7">
        <v>15.255000000000001</v>
      </c>
      <c r="C666" s="7">
        <v>0.74664799999999998</v>
      </c>
      <c r="D666" s="7">
        <v>0.69362199999999996</v>
      </c>
      <c r="E666" s="7">
        <v>0.34831099999999998</v>
      </c>
      <c r="F666" s="7">
        <v>5.5529999999999998E-3</v>
      </c>
      <c r="G666" s="7">
        <v>3.4400000000000001E-7</v>
      </c>
    </row>
    <row r="667" spans="2:7">
      <c r="B667" s="7">
        <v>15.21</v>
      </c>
      <c r="C667" s="7">
        <v>0.74786200000000003</v>
      </c>
      <c r="D667" s="7">
        <v>0.69570900000000002</v>
      </c>
      <c r="E667" s="7">
        <v>0.35153600000000002</v>
      </c>
      <c r="F667" s="7">
        <v>5.7450000000000001E-3</v>
      </c>
      <c r="G667" s="7">
        <v>3.6899999999999998E-7</v>
      </c>
    </row>
    <row r="668" spans="2:7">
      <c r="B668" s="7">
        <v>15.164999999999999</v>
      </c>
      <c r="C668" s="7">
        <v>0.74907599999999996</v>
      </c>
      <c r="D668" s="7">
        <v>0.69779800000000003</v>
      </c>
      <c r="E668" s="7">
        <v>0.35478199999999999</v>
      </c>
      <c r="F668" s="7">
        <v>5.9439999999999996E-3</v>
      </c>
      <c r="G668" s="7">
        <v>3.9700000000000002E-7</v>
      </c>
    </row>
    <row r="669" spans="2:7">
      <c r="B669" s="7">
        <v>15.12</v>
      </c>
      <c r="C669" s="7">
        <v>0.75028899999999998</v>
      </c>
      <c r="D669" s="7">
        <v>0.69988799999999995</v>
      </c>
      <c r="E669" s="7">
        <v>0.35804900000000001</v>
      </c>
      <c r="F669" s="7">
        <v>6.149E-3</v>
      </c>
      <c r="G669" s="7">
        <v>4.27E-7</v>
      </c>
    </row>
    <row r="670" spans="2:7">
      <c r="B670" s="7">
        <v>15.074999999999999</v>
      </c>
      <c r="C670" s="7">
        <v>0.75150300000000003</v>
      </c>
      <c r="D670" s="7">
        <v>0.70197900000000002</v>
      </c>
      <c r="E670" s="7">
        <v>0.36133599999999999</v>
      </c>
      <c r="F670" s="7">
        <v>6.3619999999999996E-3</v>
      </c>
      <c r="G670" s="7">
        <v>4.5900000000000002E-7</v>
      </c>
    </row>
    <row r="671" spans="2:7">
      <c r="B671" s="7">
        <v>15.03</v>
      </c>
      <c r="C671" s="7">
        <v>0.75271500000000002</v>
      </c>
      <c r="D671" s="7">
        <v>0.704071</v>
      </c>
      <c r="E671" s="7">
        <v>0.364645</v>
      </c>
      <c r="F671" s="7">
        <v>6.581E-3</v>
      </c>
      <c r="G671" s="7">
        <v>4.9299999999999998E-7</v>
      </c>
    </row>
    <row r="672" spans="2:7">
      <c r="B672" s="7">
        <v>14.984999999999999</v>
      </c>
      <c r="C672" s="7">
        <v>0.75392800000000004</v>
      </c>
      <c r="D672" s="7">
        <v>0.70616400000000001</v>
      </c>
      <c r="E672" s="7">
        <v>0.36797400000000002</v>
      </c>
      <c r="F672" s="7">
        <v>6.8079999999999998E-3</v>
      </c>
      <c r="G672" s="7">
        <v>5.3000000000000001E-7</v>
      </c>
    </row>
    <row r="673" spans="2:7">
      <c r="B673" s="7">
        <v>14.94</v>
      </c>
      <c r="C673" s="7">
        <v>0.75514000000000003</v>
      </c>
      <c r="D673" s="7">
        <v>0.70825899999999997</v>
      </c>
      <c r="E673" s="7">
        <v>0.37132399999999999</v>
      </c>
      <c r="F673" s="7">
        <v>7.0419999999999996E-3</v>
      </c>
      <c r="G673" s="7">
        <v>5.6899999999999997E-7</v>
      </c>
    </row>
    <row r="674" spans="2:7">
      <c r="B674" s="7">
        <v>14.895</v>
      </c>
      <c r="C674" s="7">
        <v>0.756351</v>
      </c>
      <c r="D674" s="7">
        <v>0.71035400000000004</v>
      </c>
      <c r="E674" s="7">
        <v>0.374695</v>
      </c>
      <c r="F674" s="7">
        <v>7.2830000000000004E-3</v>
      </c>
      <c r="G674" s="7">
        <v>6.1200000000000003E-7</v>
      </c>
    </row>
    <row r="675" spans="2:7">
      <c r="B675" s="7">
        <v>14.85</v>
      </c>
      <c r="C675" s="7">
        <v>0.75756199999999996</v>
      </c>
      <c r="D675" s="7">
        <v>0.71245000000000003</v>
      </c>
      <c r="E675" s="7">
        <v>0.37808599999999998</v>
      </c>
      <c r="F675" s="7">
        <v>7.5329999999999998E-3</v>
      </c>
      <c r="G675" s="7">
        <v>6.5799999999999999E-7</v>
      </c>
    </row>
    <row r="676" spans="2:7">
      <c r="B676" s="7">
        <v>14.805</v>
      </c>
      <c r="C676" s="7">
        <v>0.758772</v>
      </c>
      <c r="D676" s="7">
        <v>0.71454700000000004</v>
      </c>
      <c r="E676" s="7">
        <v>0.381498</v>
      </c>
      <c r="F676" s="7">
        <v>7.7910000000000002E-3</v>
      </c>
      <c r="G676" s="7">
        <v>7.0699999999999996E-7</v>
      </c>
    </row>
    <row r="677" spans="2:7">
      <c r="B677" s="7">
        <v>14.76</v>
      </c>
      <c r="C677" s="7">
        <v>0.75998200000000005</v>
      </c>
      <c r="D677" s="7">
        <v>0.71664499999999998</v>
      </c>
      <c r="E677" s="7">
        <v>0.38493100000000002</v>
      </c>
      <c r="F677" s="7">
        <v>8.0579999999999992E-3</v>
      </c>
      <c r="G677" s="7">
        <v>7.6000000000000003E-7</v>
      </c>
    </row>
    <row r="678" spans="2:7">
      <c r="B678" s="7">
        <v>14.715</v>
      </c>
      <c r="C678" s="7">
        <v>0.76119099999999995</v>
      </c>
      <c r="D678" s="7">
        <v>0.71874300000000002</v>
      </c>
      <c r="E678" s="7">
        <v>0.38838400000000001</v>
      </c>
      <c r="F678" s="7">
        <v>8.3330000000000001E-3</v>
      </c>
      <c r="G678" s="7">
        <v>8.16E-7</v>
      </c>
    </row>
    <row r="679" spans="2:7">
      <c r="B679" s="7">
        <v>14.67</v>
      </c>
      <c r="C679" s="7">
        <v>0.76239900000000005</v>
      </c>
      <c r="D679" s="7">
        <v>0.72084199999999998</v>
      </c>
      <c r="E679" s="7">
        <v>0.39185700000000001</v>
      </c>
      <c r="F679" s="7">
        <v>8.6169999999999997E-3</v>
      </c>
      <c r="G679" s="7">
        <v>8.7700000000000003E-7</v>
      </c>
    </row>
    <row r="680" spans="2:7">
      <c r="B680" s="7">
        <v>14.625</v>
      </c>
      <c r="C680" s="7">
        <v>0.76360700000000004</v>
      </c>
      <c r="D680" s="7">
        <v>0.72294099999999994</v>
      </c>
      <c r="E680" s="7">
        <v>0.39535100000000001</v>
      </c>
      <c r="F680" s="7">
        <v>8.9110000000000005E-3</v>
      </c>
      <c r="G680" s="7">
        <v>9.4300000000000001E-7</v>
      </c>
    </row>
    <row r="681" spans="2:7">
      <c r="B681" s="7">
        <v>14.58</v>
      </c>
      <c r="C681" s="7">
        <v>0.76481399999999999</v>
      </c>
      <c r="D681" s="7">
        <v>0.72504100000000005</v>
      </c>
      <c r="E681" s="7">
        <v>0.39886500000000003</v>
      </c>
      <c r="F681" s="7">
        <v>9.214E-3</v>
      </c>
      <c r="G681" s="7">
        <v>1.0100000000000001E-6</v>
      </c>
    </row>
    <row r="682" spans="2:7">
      <c r="B682" s="7">
        <v>14.535</v>
      </c>
      <c r="C682" s="7">
        <v>0.76602099999999995</v>
      </c>
      <c r="D682" s="7">
        <v>0.72714100000000004</v>
      </c>
      <c r="E682" s="7">
        <v>0.40239999999999998</v>
      </c>
      <c r="F682" s="7">
        <v>9.5270000000000007E-3</v>
      </c>
      <c r="G682" s="7">
        <v>1.0899999999999999E-6</v>
      </c>
    </row>
    <row r="683" spans="2:7">
      <c r="B683" s="7">
        <v>14.49</v>
      </c>
      <c r="C683" s="7">
        <v>0.76722699999999999</v>
      </c>
      <c r="D683" s="7">
        <v>0.72924199999999995</v>
      </c>
      <c r="E683" s="7">
        <v>0.40595399999999998</v>
      </c>
      <c r="F683" s="7">
        <v>9.8499999999999994E-3</v>
      </c>
      <c r="G683" s="7">
        <v>1.17E-6</v>
      </c>
    </row>
    <row r="684" spans="2:7">
      <c r="B684" s="7">
        <v>14.445</v>
      </c>
      <c r="C684" s="7">
        <v>0.768432</v>
      </c>
      <c r="D684" s="7">
        <v>0.73134200000000005</v>
      </c>
      <c r="E684" s="7">
        <v>0.40952899999999998</v>
      </c>
      <c r="F684" s="7">
        <v>1.0184E-2</v>
      </c>
      <c r="G684" s="7">
        <v>1.26E-6</v>
      </c>
    </row>
    <row r="685" spans="2:7">
      <c r="B685" s="7">
        <v>14.4</v>
      </c>
      <c r="C685" s="7">
        <v>0.76963599999999999</v>
      </c>
      <c r="D685" s="7">
        <v>0.73344299999999996</v>
      </c>
      <c r="E685" s="7">
        <v>0.41312399999999999</v>
      </c>
      <c r="F685" s="7">
        <v>1.0527999999999999E-2</v>
      </c>
      <c r="G685" s="7">
        <v>1.35E-6</v>
      </c>
    </row>
    <row r="686" spans="2:7">
      <c r="B686" s="7">
        <v>14.355</v>
      </c>
      <c r="C686" s="7">
        <v>0.77083900000000005</v>
      </c>
      <c r="D686" s="7">
        <v>0.73554399999999998</v>
      </c>
      <c r="E686" s="7">
        <v>0.416738</v>
      </c>
      <c r="F686" s="7">
        <v>1.0884E-2</v>
      </c>
      <c r="G686" s="7">
        <v>1.4500000000000001E-6</v>
      </c>
    </row>
    <row r="687" spans="2:7">
      <c r="B687" s="7">
        <v>14.31</v>
      </c>
      <c r="C687" s="7">
        <v>0.77204200000000001</v>
      </c>
      <c r="D687" s="7">
        <v>0.73764399999999997</v>
      </c>
      <c r="E687" s="7">
        <v>0.420373</v>
      </c>
      <c r="F687" s="7">
        <v>1.1251000000000001E-2</v>
      </c>
      <c r="G687" s="7">
        <v>1.5600000000000001E-6</v>
      </c>
    </row>
    <row r="688" spans="2:7">
      <c r="B688" s="7">
        <v>14.265000000000001</v>
      </c>
      <c r="C688" s="7">
        <v>0.77324300000000001</v>
      </c>
      <c r="D688" s="7">
        <v>0.73974499999999999</v>
      </c>
      <c r="E688" s="7">
        <v>0.42402699999999999</v>
      </c>
      <c r="F688" s="7">
        <v>1.1629E-2</v>
      </c>
      <c r="G688" s="7">
        <v>1.6700000000000001E-6</v>
      </c>
    </row>
    <row r="689" spans="2:7">
      <c r="B689" s="7">
        <v>14.22</v>
      </c>
      <c r="C689" s="7">
        <v>0.77444400000000002</v>
      </c>
      <c r="D689" s="7">
        <v>0.74184499999999998</v>
      </c>
      <c r="E689" s="7">
        <v>0.42770000000000002</v>
      </c>
      <c r="F689" s="7">
        <v>1.2021E-2</v>
      </c>
      <c r="G689" s="7">
        <v>1.7999999999999999E-6</v>
      </c>
    </row>
    <row r="690" spans="2:7">
      <c r="B690" s="7">
        <v>14.175000000000001</v>
      </c>
      <c r="C690" s="7">
        <v>0.775644</v>
      </c>
      <c r="D690" s="7">
        <v>0.74394499999999997</v>
      </c>
      <c r="E690" s="7">
        <v>0.43139300000000003</v>
      </c>
      <c r="F690" s="7">
        <v>1.2423999999999999E-2</v>
      </c>
      <c r="G690" s="7">
        <v>1.9300000000000002E-6</v>
      </c>
    </row>
    <row r="691" spans="2:7">
      <c r="B691" s="7">
        <v>14.13</v>
      </c>
      <c r="C691" s="7">
        <v>0.77684200000000003</v>
      </c>
      <c r="D691" s="7">
        <v>0.74604499999999996</v>
      </c>
      <c r="E691" s="7">
        <v>0.43510599999999999</v>
      </c>
      <c r="F691" s="7">
        <v>1.2841E-2</v>
      </c>
      <c r="G691" s="7">
        <v>2.08E-6</v>
      </c>
    </row>
    <row r="692" spans="2:7">
      <c r="B692" s="7">
        <v>14.085000000000001</v>
      </c>
      <c r="C692" s="7">
        <v>0.77803999999999995</v>
      </c>
      <c r="D692" s="7">
        <v>0.74814400000000003</v>
      </c>
      <c r="E692" s="7">
        <v>0.43883800000000001</v>
      </c>
      <c r="F692" s="7">
        <v>1.3270000000000001E-2</v>
      </c>
      <c r="G692" s="7">
        <v>2.2299999999999998E-6</v>
      </c>
    </row>
    <row r="693" spans="2:7">
      <c r="B693" s="7">
        <v>14.04</v>
      </c>
      <c r="C693" s="7">
        <v>0.77923699999999996</v>
      </c>
      <c r="D693" s="7">
        <v>0.75024299999999999</v>
      </c>
      <c r="E693" s="7">
        <v>0.44258799999999998</v>
      </c>
      <c r="F693" s="7">
        <v>1.3714E-2</v>
      </c>
      <c r="G693" s="7">
        <v>2.3999999999999999E-6</v>
      </c>
    </row>
    <row r="694" spans="2:7">
      <c r="B694" s="7">
        <v>13.994999999999999</v>
      </c>
      <c r="C694" s="7">
        <v>0.78043200000000001</v>
      </c>
      <c r="D694" s="7">
        <v>0.75234100000000004</v>
      </c>
      <c r="E694" s="7">
        <v>0.44635799999999998</v>
      </c>
      <c r="F694" s="7">
        <v>1.4171E-2</v>
      </c>
      <c r="G694" s="7">
        <v>2.57E-6</v>
      </c>
    </row>
    <row r="695" spans="2:7">
      <c r="B695" s="7">
        <v>13.95</v>
      </c>
      <c r="C695" s="7">
        <v>0.78162699999999996</v>
      </c>
      <c r="D695" s="7">
        <v>0.75443899999999997</v>
      </c>
      <c r="E695" s="7">
        <v>0.45014599999999999</v>
      </c>
      <c r="F695" s="7">
        <v>1.4643E-2</v>
      </c>
      <c r="G695" s="7">
        <v>2.7599999999999998E-6</v>
      </c>
    </row>
    <row r="696" spans="2:7">
      <c r="B696" s="7">
        <v>13.904999999999999</v>
      </c>
      <c r="C696" s="7">
        <v>0.78281999999999996</v>
      </c>
      <c r="D696" s="7">
        <v>0.75653499999999996</v>
      </c>
      <c r="E696" s="7">
        <v>0.45395400000000002</v>
      </c>
      <c r="F696" s="7">
        <v>1.5129999999999999E-2</v>
      </c>
      <c r="G696" s="7">
        <v>2.9699999999999999E-6</v>
      </c>
    </row>
    <row r="697" spans="2:7">
      <c r="B697" s="7">
        <v>13.86</v>
      </c>
      <c r="C697" s="7">
        <v>0.78401200000000004</v>
      </c>
      <c r="D697" s="7">
        <v>0.75863100000000006</v>
      </c>
      <c r="E697" s="7">
        <v>0.45777899999999999</v>
      </c>
      <c r="F697" s="7">
        <v>1.5633000000000001E-2</v>
      </c>
      <c r="G697" s="7">
        <v>3.19E-6</v>
      </c>
    </row>
    <row r="698" spans="2:7">
      <c r="B698" s="7">
        <v>13.815</v>
      </c>
      <c r="C698" s="7">
        <v>0.78520299999999998</v>
      </c>
      <c r="D698" s="7">
        <v>0.76072499999999998</v>
      </c>
      <c r="E698" s="7">
        <v>0.46162300000000001</v>
      </c>
      <c r="F698" s="7">
        <v>1.6150999999999999E-2</v>
      </c>
      <c r="G698" s="7">
        <v>3.4300000000000002E-6</v>
      </c>
    </row>
    <row r="699" spans="2:7">
      <c r="B699" s="7">
        <v>13.77</v>
      </c>
      <c r="C699" s="7">
        <v>0.78639300000000001</v>
      </c>
      <c r="D699" s="7">
        <v>0.76281900000000002</v>
      </c>
      <c r="E699" s="7">
        <v>0.46548499999999998</v>
      </c>
      <c r="F699" s="7">
        <v>1.6685999999999999E-2</v>
      </c>
      <c r="G699" s="7">
        <v>3.6799999999999999E-6</v>
      </c>
    </row>
    <row r="700" spans="2:7">
      <c r="B700" s="7">
        <v>13.725</v>
      </c>
      <c r="C700" s="7">
        <v>0.787582</v>
      </c>
      <c r="D700" s="7">
        <v>0.76491100000000001</v>
      </c>
      <c r="E700" s="7">
        <v>0.46936499999999998</v>
      </c>
      <c r="F700" s="7">
        <v>1.7236999999999999E-2</v>
      </c>
      <c r="G700" s="7">
        <v>3.9500000000000003E-6</v>
      </c>
    </row>
    <row r="701" spans="2:7">
      <c r="B701" s="7">
        <v>13.68</v>
      </c>
      <c r="C701" s="7">
        <v>0.78876900000000005</v>
      </c>
      <c r="D701" s="7">
        <v>0.76700199999999996</v>
      </c>
      <c r="E701" s="7">
        <v>0.47326299999999999</v>
      </c>
      <c r="F701" s="7">
        <v>1.7805999999999999E-2</v>
      </c>
      <c r="G701" s="7">
        <v>4.2400000000000001E-6</v>
      </c>
    </row>
    <row r="702" spans="2:7">
      <c r="B702" s="7">
        <v>13.635</v>
      </c>
      <c r="C702" s="7">
        <v>0.78995400000000005</v>
      </c>
      <c r="D702" s="7">
        <v>0.769092</v>
      </c>
      <c r="E702" s="7">
        <v>0.47717900000000002</v>
      </c>
      <c r="F702" s="7">
        <v>1.8391999999999999E-2</v>
      </c>
      <c r="G702" s="7">
        <v>4.5600000000000004E-6</v>
      </c>
    </row>
    <row r="703" spans="2:7">
      <c r="B703" s="7">
        <v>13.59</v>
      </c>
      <c r="C703" s="7">
        <v>0.79113900000000004</v>
      </c>
      <c r="D703" s="7">
        <v>0.77117999999999998</v>
      </c>
      <c r="E703" s="7">
        <v>0.48111199999999998</v>
      </c>
      <c r="F703" s="7">
        <v>1.8995999999999999E-2</v>
      </c>
      <c r="G703" s="7">
        <v>4.8899999999999998E-6</v>
      </c>
    </row>
    <row r="704" spans="2:7">
      <c r="B704" s="7">
        <v>13.545</v>
      </c>
      <c r="C704" s="7">
        <v>0.79232199999999997</v>
      </c>
      <c r="D704" s="7">
        <v>0.77326700000000004</v>
      </c>
      <c r="E704" s="7">
        <v>0.48506199999999999</v>
      </c>
      <c r="F704" s="7">
        <v>1.9619999999999999E-2</v>
      </c>
      <c r="G704" s="7">
        <v>5.2599999999999996E-6</v>
      </c>
    </row>
    <row r="705" spans="2:7">
      <c r="B705" s="7">
        <v>13.5</v>
      </c>
      <c r="C705" s="7">
        <v>0.79350299999999996</v>
      </c>
      <c r="D705" s="7">
        <v>0.77535200000000004</v>
      </c>
      <c r="E705" s="7">
        <v>0.48902899999999999</v>
      </c>
      <c r="F705" s="7">
        <v>2.0261999999999999E-2</v>
      </c>
      <c r="G705" s="7">
        <v>5.6400000000000002E-6</v>
      </c>
    </row>
    <row r="706" spans="2:7">
      <c r="B706" s="7">
        <v>13.455</v>
      </c>
      <c r="C706" s="7">
        <v>0.79468300000000003</v>
      </c>
      <c r="D706" s="7">
        <v>0.77743499999999999</v>
      </c>
      <c r="E706" s="7">
        <v>0.49301299999999998</v>
      </c>
      <c r="F706" s="7">
        <v>2.0924999999999999E-2</v>
      </c>
      <c r="G706" s="7">
        <v>6.0599999999999996E-6</v>
      </c>
    </row>
    <row r="707" spans="2:7">
      <c r="B707" s="7">
        <v>13.41</v>
      </c>
      <c r="C707" s="7">
        <v>0.79586199999999996</v>
      </c>
      <c r="D707" s="7">
        <v>0.77951599999999999</v>
      </c>
      <c r="E707" s="7">
        <v>0.49701299999999998</v>
      </c>
      <c r="F707" s="7">
        <v>2.1607999999999999E-2</v>
      </c>
      <c r="G707" s="7">
        <v>6.5100000000000004E-6</v>
      </c>
    </row>
    <row r="708" spans="2:7">
      <c r="B708" s="7">
        <v>13.365</v>
      </c>
      <c r="C708" s="7">
        <v>0.79703900000000005</v>
      </c>
      <c r="D708" s="7">
        <v>0.78159599999999996</v>
      </c>
      <c r="E708" s="7">
        <v>0.50102999999999998</v>
      </c>
      <c r="F708" s="7">
        <v>2.2311999999999999E-2</v>
      </c>
      <c r="G708" s="7">
        <v>6.99E-6</v>
      </c>
    </row>
    <row r="709" spans="2:7">
      <c r="B709" s="7">
        <v>13.32</v>
      </c>
      <c r="C709" s="7">
        <v>0.79821399999999998</v>
      </c>
      <c r="D709" s="7">
        <v>0.78367299999999995</v>
      </c>
      <c r="E709" s="7">
        <v>0.50506200000000001</v>
      </c>
      <c r="F709" s="7">
        <v>2.3036999999999998E-2</v>
      </c>
      <c r="G709" s="7">
        <v>7.5000000000000002E-6</v>
      </c>
    </row>
    <row r="710" spans="2:7">
      <c r="B710" s="7">
        <v>13.275</v>
      </c>
      <c r="C710" s="7">
        <v>0.79938799999999999</v>
      </c>
      <c r="D710" s="7">
        <v>0.785748</v>
      </c>
      <c r="E710" s="7">
        <v>0.50911099999999998</v>
      </c>
      <c r="F710" s="7">
        <v>2.3785000000000001E-2</v>
      </c>
      <c r="G710" s="7">
        <v>8.0499999999999992E-6</v>
      </c>
    </row>
    <row r="711" spans="2:7">
      <c r="B711" s="7">
        <v>13.23</v>
      </c>
      <c r="C711" s="7">
        <v>0.80056000000000005</v>
      </c>
      <c r="D711" s="7">
        <v>0.78782099999999999</v>
      </c>
      <c r="E711" s="7">
        <v>0.51317500000000005</v>
      </c>
      <c r="F711" s="7">
        <v>2.4555E-2</v>
      </c>
      <c r="G711" s="7">
        <v>8.6400000000000003E-6</v>
      </c>
    </row>
    <row r="712" spans="2:7">
      <c r="B712" s="7">
        <v>13.185</v>
      </c>
      <c r="C712" s="7">
        <v>0.80173000000000005</v>
      </c>
      <c r="D712" s="7">
        <v>0.78989100000000001</v>
      </c>
      <c r="E712" s="7">
        <v>0.51725399999999999</v>
      </c>
      <c r="F712" s="7">
        <v>2.5349E-2</v>
      </c>
      <c r="G712" s="7">
        <v>9.2799999999999992E-6</v>
      </c>
    </row>
    <row r="713" spans="2:7">
      <c r="B713" s="7">
        <v>13.14</v>
      </c>
      <c r="C713" s="7">
        <v>0.80289900000000003</v>
      </c>
      <c r="D713" s="7">
        <v>0.79195899999999997</v>
      </c>
      <c r="E713" s="7">
        <v>0.52134899999999995</v>
      </c>
      <c r="F713" s="7">
        <v>2.6166999999999999E-2</v>
      </c>
      <c r="G713" s="7">
        <v>9.9599999999999995E-6</v>
      </c>
    </row>
    <row r="714" spans="2:7">
      <c r="B714" s="7">
        <v>13.095000000000001</v>
      </c>
      <c r="C714" s="7">
        <v>0.80406500000000003</v>
      </c>
      <c r="D714" s="7">
        <v>0.79402399999999995</v>
      </c>
      <c r="E714" s="7">
        <v>0.52545799999999998</v>
      </c>
      <c r="F714" s="7">
        <v>2.7009999999999999E-2</v>
      </c>
      <c r="G714" s="7">
        <v>1.0699999999999999E-5</v>
      </c>
    </row>
    <row r="715" spans="2:7">
      <c r="B715" s="7">
        <v>13.05</v>
      </c>
      <c r="C715" s="7">
        <v>0.80523</v>
      </c>
      <c r="D715" s="7">
        <v>0.79608699999999999</v>
      </c>
      <c r="E715" s="7">
        <v>0.529582</v>
      </c>
      <c r="F715" s="7">
        <v>2.7878E-2</v>
      </c>
      <c r="G715" s="7">
        <v>1.15E-5</v>
      </c>
    </row>
    <row r="716" spans="2:7">
      <c r="B716" s="7">
        <v>13.005000000000001</v>
      </c>
      <c r="C716" s="7">
        <v>0.80639300000000003</v>
      </c>
      <c r="D716" s="7">
        <v>0.79814600000000002</v>
      </c>
      <c r="E716" s="7">
        <v>0.53371900000000005</v>
      </c>
      <c r="F716" s="7">
        <v>2.8773E-2</v>
      </c>
      <c r="G716" s="7">
        <v>1.2300000000000001E-5</v>
      </c>
    </row>
    <row r="717" spans="2:7">
      <c r="B717" s="7">
        <v>12.96</v>
      </c>
      <c r="C717" s="7">
        <v>0.80755399999999999</v>
      </c>
      <c r="D717" s="7">
        <v>0.800203</v>
      </c>
      <c r="E717" s="7">
        <v>0.53787099999999999</v>
      </c>
      <c r="F717" s="7">
        <v>2.9694000000000002E-2</v>
      </c>
      <c r="G717" s="7">
        <v>1.3200000000000001E-5</v>
      </c>
    </row>
    <row r="718" spans="2:7">
      <c r="B718" s="7">
        <v>12.914999999999999</v>
      </c>
      <c r="C718" s="7">
        <v>0.80871400000000004</v>
      </c>
      <c r="D718" s="7">
        <v>0.802257</v>
      </c>
      <c r="E718" s="7">
        <v>0.54203699999999999</v>
      </c>
      <c r="F718" s="7">
        <v>3.0641999999999999E-2</v>
      </c>
      <c r="G718" s="7">
        <v>1.42E-5</v>
      </c>
    </row>
    <row r="719" spans="2:7">
      <c r="B719" s="7">
        <v>12.87</v>
      </c>
      <c r="C719" s="7">
        <v>0.80987100000000001</v>
      </c>
      <c r="D719" s="7">
        <v>0.80430699999999999</v>
      </c>
      <c r="E719" s="7">
        <v>0.54621500000000001</v>
      </c>
      <c r="F719" s="7">
        <v>3.1619000000000001E-2</v>
      </c>
      <c r="G719" s="7">
        <v>1.52E-5</v>
      </c>
    </row>
    <row r="720" spans="2:7">
      <c r="B720" s="7">
        <v>12.824999999999999</v>
      </c>
      <c r="C720" s="7">
        <v>0.81102600000000002</v>
      </c>
      <c r="D720" s="7">
        <v>0.80635400000000002</v>
      </c>
      <c r="E720" s="7">
        <v>0.55040699999999998</v>
      </c>
      <c r="F720" s="7">
        <v>3.2625000000000001E-2</v>
      </c>
      <c r="G720" s="7">
        <v>1.63E-5</v>
      </c>
    </row>
    <row r="721" spans="2:7">
      <c r="B721" s="7">
        <v>12.78</v>
      </c>
      <c r="C721" s="7">
        <v>0.81217899999999998</v>
      </c>
      <c r="D721" s="7">
        <v>0.80839799999999995</v>
      </c>
      <c r="E721" s="7">
        <v>0.55461099999999997</v>
      </c>
      <c r="F721" s="7">
        <v>3.3661000000000003E-2</v>
      </c>
      <c r="G721" s="7">
        <v>1.7499999999999998E-5</v>
      </c>
    </row>
    <row r="722" spans="2:7">
      <c r="B722" s="7">
        <v>12.734999999999999</v>
      </c>
      <c r="C722" s="7">
        <v>0.81333</v>
      </c>
      <c r="D722" s="7">
        <v>0.81043900000000002</v>
      </c>
      <c r="E722" s="7">
        <v>0.55882699999999996</v>
      </c>
      <c r="F722" s="7">
        <v>3.4727000000000001E-2</v>
      </c>
      <c r="G722" s="7">
        <v>1.88E-5</v>
      </c>
    </row>
    <row r="723" spans="2:7">
      <c r="B723" s="7">
        <v>12.69</v>
      </c>
      <c r="C723" s="7">
        <v>0.81447899999999995</v>
      </c>
      <c r="D723" s="7">
        <v>0.81247499999999995</v>
      </c>
      <c r="E723" s="7">
        <v>0.56305499999999997</v>
      </c>
      <c r="F723" s="7">
        <v>3.5824000000000002E-2</v>
      </c>
      <c r="G723" s="7">
        <v>2.02E-5</v>
      </c>
    </row>
    <row r="724" spans="2:7">
      <c r="B724" s="7">
        <v>12.645</v>
      </c>
      <c r="C724" s="7">
        <v>0.81562500000000004</v>
      </c>
      <c r="D724" s="7">
        <v>0.81450800000000001</v>
      </c>
      <c r="E724" s="7">
        <v>0.56729499999999999</v>
      </c>
      <c r="F724" s="7">
        <v>3.6954000000000001E-2</v>
      </c>
      <c r="G724" s="7">
        <v>2.1699999999999999E-5</v>
      </c>
    </row>
    <row r="725" spans="2:7">
      <c r="B725" s="7">
        <v>12.6</v>
      </c>
      <c r="C725" s="7">
        <v>0.81677</v>
      </c>
      <c r="D725" s="7">
        <v>0.81653699999999996</v>
      </c>
      <c r="E725" s="7">
        <v>0.571546</v>
      </c>
      <c r="F725" s="7">
        <v>3.8116999999999998E-2</v>
      </c>
      <c r="G725" s="7">
        <v>2.3200000000000001E-5</v>
      </c>
    </row>
    <row r="726" spans="2:7">
      <c r="B726" s="7">
        <v>12.555</v>
      </c>
      <c r="C726" s="7">
        <v>0.81791199999999997</v>
      </c>
      <c r="D726" s="7">
        <v>0.81856200000000001</v>
      </c>
      <c r="E726" s="7">
        <v>0.57580799999999999</v>
      </c>
      <c r="F726" s="7">
        <v>3.9314000000000002E-2</v>
      </c>
      <c r="G726" s="7">
        <v>2.4899999999999999E-5</v>
      </c>
    </row>
    <row r="727" spans="2:7">
      <c r="B727" s="7">
        <v>12.51</v>
      </c>
      <c r="C727" s="7">
        <v>0.819052</v>
      </c>
      <c r="D727" s="7">
        <v>0.82058299999999995</v>
      </c>
      <c r="E727" s="7">
        <v>0.58008000000000004</v>
      </c>
      <c r="F727" s="7">
        <v>4.0544999999999998E-2</v>
      </c>
      <c r="G727" s="7">
        <v>2.6800000000000001E-5</v>
      </c>
    </row>
    <row r="728" spans="2:7">
      <c r="B728" s="7">
        <v>12.465</v>
      </c>
      <c r="C728" s="7">
        <v>0.82018899999999995</v>
      </c>
      <c r="D728" s="7">
        <v>0.8226</v>
      </c>
      <c r="E728" s="7">
        <v>0.58436200000000005</v>
      </c>
      <c r="F728" s="7">
        <v>4.1812000000000002E-2</v>
      </c>
      <c r="G728" s="7">
        <v>2.87E-5</v>
      </c>
    </row>
    <row r="729" spans="2:7">
      <c r="B729" s="7">
        <v>12.42</v>
      </c>
      <c r="C729" s="7">
        <v>0.82132400000000005</v>
      </c>
      <c r="D729" s="7">
        <v>0.82461200000000001</v>
      </c>
      <c r="E729" s="7">
        <v>0.58865400000000001</v>
      </c>
      <c r="F729" s="7">
        <v>4.3115000000000001E-2</v>
      </c>
      <c r="G729" s="7">
        <v>3.0800000000000003E-5</v>
      </c>
    </row>
    <row r="730" spans="2:7">
      <c r="B730" s="7">
        <v>12.375</v>
      </c>
      <c r="C730" s="7">
        <v>0.82245699999999999</v>
      </c>
      <c r="D730" s="7">
        <v>0.82662000000000002</v>
      </c>
      <c r="E730" s="7">
        <v>0.59295500000000001</v>
      </c>
      <c r="F730" s="7">
        <v>4.4456000000000002E-2</v>
      </c>
      <c r="G730" s="7">
        <v>3.3000000000000003E-5</v>
      </c>
    </row>
    <row r="731" spans="2:7">
      <c r="B731" s="7">
        <v>12.33</v>
      </c>
      <c r="C731" s="7">
        <v>0.82358699999999996</v>
      </c>
      <c r="D731" s="7">
        <v>0.82862400000000003</v>
      </c>
      <c r="E731" s="7">
        <v>0.59726500000000005</v>
      </c>
      <c r="F731" s="7">
        <v>4.5836000000000002E-2</v>
      </c>
      <c r="G731" s="7">
        <v>3.54E-5</v>
      </c>
    </row>
    <row r="732" spans="2:7">
      <c r="B732" s="7">
        <v>12.285</v>
      </c>
      <c r="C732" s="7">
        <v>0.82471499999999998</v>
      </c>
      <c r="D732" s="7">
        <v>0.83062199999999997</v>
      </c>
      <c r="E732" s="7">
        <v>0.60158400000000001</v>
      </c>
      <c r="F732" s="7">
        <v>4.7253999999999997E-2</v>
      </c>
      <c r="G732" s="7">
        <v>3.8000000000000002E-5</v>
      </c>
    </row>
    <row r="733" spans="2:7">
      <c r="B733" s="7">
        <v>12.24</v>
      </c>
      <c r="C733" s="7">
        <v>0.82584000000000002</v>
      </c>
      <c r="D733" s="7">
        <v>0.83261600000000002</v>
      </c>
      <c r="E733" s="7">
        <v>0.60590999999999995</v>
      </c>
      <c r="F733" s="7">
        <v>4.8712999999999999E-2</v>
      </c>
      <c r="G733" s="7">
        <v>4.07E-5</v>
      </c>
    </row>
    <row r="734" spans="2:7">
      <c r="B734" s="7">
        <v>12.195</v>
      </c>
      <c r="C734" s="7">
        <v>0.82696199999999997</v>
      </c>
      <c r="D734" s="7">
        <v>0.83460400000000001</v>
      </c>
      <c r="E734" s="7">
        <v>0.61024400000000001</v>
      </c>
      <c r="F734" s="7">
        <v>5.0213000000000001E-2</v>
      </c>
      <c r="G734" s="7">
        <v>4.3699999999999998E-5</v>
      </c>
    </row>
    <row r="735" spans="2:7">
      <c r="B735" s="7">
        <v>12.15</v>
      </c>
      <c r="C735" s="7">
        <v>0.82808199999999998</v>
      </c>
      <c r="D735" s="7">
        <v>0.836588</v>
      </c>
      <c r="E735" s="7">
        <v>0.61458500000000005</v>
      </c>
      <c r="F735" s="7">
        <v>5.1755000000000002E-2</v>
      </c>
      <c r="G735" s="7">
        <v>4.6900000000000002E-5</v>
      </c>
    </row>
    <row r="736" spans="2:7">
      <c r="B736" s="7">
        <v>12.105</v>
      </c>
      <c r="C736" s="7">
        <v>0.82919900000000002</v>
      </c>
      <c r="D736" s="7">
        <v>0.83856600000000003</v>
      </c>
      <c r="E736" s="7">
        <v>0.61893200000000004</v>
      </c>
      <c r="F736" s="7">
        <v>5.3341E-2</v>
      </c>
      <c r="G736" s="7">
        <v>5.02E-5</v>
      </c>
    </row>
    <row r="737" spans="2:7">
      <c r="B737" s="7">
        <v>12.06</v>
      </c>
      <c r="C737" s="7">
        <v>0.83031299999999997</v>
      </c>
      <c r="D737" s="7">
        <v>0.84053900000000004</v>
      </c>
      <c r="E737" s="7">
        <v>0.62328600000000001</v>
      </c>
      <c r="F737" s="7">
        <v>5.4970999999999999E-2</v>
      </c>
      <c r="G737" s="7">
        <v>5.3900000000000002E-5</v>
      </c>
    </row>
    <row r="738" spans="2:7">
      <c r="B738" s="7">
        <v>12.015000000000001</v>
      </c>
      <c r="C738" s="7">
        <v>0.83142499999999997</v>
      </c>
      <c r="D738" s="7">
        <v>0.84250700000000001</v>
      </c>
      <c r="E738" s="7">
        <v>0.62764500000000001</v>
      </c>
      <c r="F738" s="7">
        <v>5.6646000000000002E-2</v>
      </c>
      <c r="G738" s="7">
        <v>5.77E-5</v>
      </c>
    </row>
    <row r="739" spans="2:7">
      <c r="B739" s="7">
        <v>11.97</v>
      </c>
      <c r="C739" s="7">
        <v>0.83253299999999997</v>
      </c>
      <c r="D739" s="7">
        <v>0.84446900000000003</v>
      </c>
      <c r="E739" s="7">
        <v>0.63200900000000004</v>
      </c>
      <c r="F739" s="7">
        <v>5.8367000000000002E-2</v>
      </c>
      <c r="G739" s="7">
        <v>6.19E-5</v>
      </c>
    </row>
    <row r="740" spans="2:7">
      <c r="B740" s="7">
        <v>11.925000000000001</v>
      </c>
      <c r="C740" s="7">
        <v>0.83363900000000002</v>
      </c>
      <c r="D740" s="7">
        <v>0.84642499999999998</v>
      </c>
      <c r="E740" s="7">
        <v>0.63637900000000003</v>
      </c>
      <c r="F740" s="7">
        <v>6.0136000000000002E-2</v>
      </c>
      <c r="G740" s="7">
        <v>6.6400000000000001E-5</v>
      </c>
    </row>
    <row r="741" spans="2:7">
      <c r="B741" s="7">
        <v>11.88</v>
      </c>
      <c r="C741" s="7">
        <v>0.83474199999999998</v>
      </c>
      <c r="D741" s="7">
        <v>0.84837499999999999</v>
      </c>
      <c r="E741" s="7">
        <v>0.64075199999999999</v>
      </c>
      <c r="F741" s="7">
        <v>6.1954000000000002E-2</v>
      </c>
      <c r="G741" s="7">
        <v>7.1099999999999994E-5</v>
      </c>
    </row>
    <row r="742" spans="2:7">
      <c r="B742" s="7">
        <v>11.835000000000001</v>
      </c>
      <c r="C742" s="7">
        <v>0.83584199999999997</v>
      </c>
      <c r="D742" s="7">
        <v>0.85031900000000005</v>
      </c>
      <c r="E742" s="7">
        <v>0.64512899999999995</v>
      </c>
      <c r="F742" s="7">
        <v>6.3821000000000003E-2</v>
      </c>
      <c r="G742" s="7">
        <v>7.6299999999999998E-5</v>
      </c>
    </row>
    <row r="743" spans="2:7">
      <c r="B743" s="7">
        <v>11.79</v>
      </c>
      <c r="C743" s="7">
        <v>0.83693899999999999</v>
      </c>
      <c r="D743" s="7">
        <v>0.85225700000000004</v>
      </c>
      <c r="E743" s="7">
        <v>0.649509</v>
      </c>
      <c r="F743" s="7">
        <v>6.5739000000000006E-2</v>
      </c>
      <c r="G743" s="7">
        <v>8.1699999999999994E-5</v>
      </c>
    </row>
    <row r="744" spans="2:7">
      <c r="B744" s="7">
        <v>11.744999999999999</v>
      </c>
      <c r="C744" s="7">
        <v>0.838032</v>
      </c>
      <c r="D744" s="7">
        <v>0.85418799999999995</v>
      </c>
      <c r="E744" s="7">
        <v>0.65389200000000003</v>
      </c>
      <c r="F744" s="7">
        <v>6.7709000000000005E-2</v>
      </c>
      <c r="G744" s="7">
        <v>8.7600000000000002E-5</v>
      </c>
    </row>
    <row r="745" spans="2:7">
      <c r="B745" s="7">
        <v>11.7</v>
      </c>
      <c r="C745" s="7">
        <v>0.83912299999999995</v>
      </c>
      <c r="D745" s="7">
        <v>0.85611300000000001</v>
      </c>
      <c r="E745" s="7">
        <v>0.658277</v>
      </c>
      <c r="F745" s="7">
        <v>6.9732000000000002E-2</v>
      </c>
      <c r="G745" s="7">
        <v>9.3900000000000006E-5</v>
      </c>
    </row>
    <row r="746" spans="2:7">
      <c r="B746" s="7">
        <v>11.654999999999999</v>
      </c>
      <c r="C746" s="7">
        <v>0.84021100000000004</v>
      </c>
      <c r="D746" s="7">
        <v>0.85803200000000002</v>
      </c>
      <c r="E746" s="7">
        <v>0.662663</v>
      </c>
      <c r="F746" s="7">
        <v>7.1809999999999999E-2</v>
      </c>
      <c r="G746" s="7">
        <v>1.01E-4</v>
      </c>
    </row>
    <row r="747" spans="2:7">
      <c r="B747" s="7">
        <v>11.61</v>
      </c>
      <c r="C747" s="7">
        <v>0.84129500000000002</v>
      </c>
      <c r="D747" s="7">
        <v>0.85994400000000004</v>
      </c>
      <c r="E747" s="7">
        <v>0.66705099999999995</v>
      </c>
      <c r="F747" s="7">
        <v>7.3941999999999994E-2</v>
      </c>
      <c r="G747" s="7">
        <v>1.08E-4</v>
      </c>
    </row>
    <row r="748" spans="2:7">
      <c r="B748" s="7">
        <v>11.565</v>
      </c>
      <c r="C748" s="7">
        <v>0.84237600000000001</v>
      </c>
      <c r="D748" s="7">
        <v>0.86184899999999998</v>
      </c>
      <c r="E748" s="7">
        <v>0.67143900000000001</v>
      </c>
      <c r="F748" s="7">
        <v>7.6132000000000005E-2</v>
      </c>
      <c r="G748" s="7">
        <v>1.15E-4</v>
      </c>
    </row>
    <row r="749" spans="2:7">
      <c r="B749" s="7">
        <v>11.52</v>
      </c>
      <c r="C749" s="7">
        <v>0.84345400000000004</v>
      </c>
      <c r="D749" s="7">
        <v>0.86374700000000004</v>
      </c>
      <c r="E749" s="7">
        <v>0.67582600000000004</v>
      </c>
      <c r="F749" s="7">
        <v>7.8379000000000004E-2</v>
      </c>
      <c r="G749" s="7">
        <v>1.2400000000000001E-4</v>
      </c>
    </row>
    <row r="750" spans="2:7">
      <c r="B750" s="7">
        <v>11.475</v>
      </c>
      <c r="C750" s="7">
        <v>0.84452799999999995</v>
      </c>
      <c r="D750" s="7">
        <v>0.86563800000000002</v>
      </c>
      <c r="E750" s="7">
        <v>0.68021299999999996</v>
      </c>
      <c r="F750" s="7">
        <v>8.0685999999999994E-2</v>
      </c>
      <c r="G750" s="7">
        <v>1.3300000000000001E-4</v>
      </c>
    </row>
    <row r="751" spans="2:7">
      <c r="B751" s="7">
        <v>11.43</v>
      </c>
      <c r="C751" s="7">
        <v>0.84559899999999999</v>
      </c>
      <c r="D751" s="7">
        <v>0.86752099999999999</v>
      </c>
      <c r="E751" s="7">
        <v>0.68459899999999996</v>
      </c>
      <c r="F751" s="7">
        <v>8.3052000000000001E-2</v>
      </c>
      <c r="G751" s="7">
        <v>1.4200000000000001E-4</v>
      </c>
    </row>
    <row r="752" spans="2:7">
      <c r="B752" s="7">
        <v>11.385</v>
      </c>
      <c r="C752" s="7">
        <v>0.84666699999999995</v>
      </c>
      <c r="D752" s="7">
        <v>0.86939699999999998</v>
      </c>
      <c r="E752" s="7">
        <v>0.68898300000000001</v>
      </c>
      <c r="F752" s="7">
        <v>8.5481000000000001E-2</v>
      </c>
      <c r="G752" s="7">
        <v>1.5200000000000001E-4</v>
      </c>
    </row>
    <row r="753" spans="2:7">
      <c r="B753" s="7">
        <v>11.34</v>
      </c>
      <c r="C753" s="7">
        <v>0.84773100000000001</v>
      </c>
      <c r="D753" s="7">
        <v>0.87126599999999998</v>
      </c>
      <c r="E753" s="7">
        <v>0.69336399999999998</v>
      </c>
      <c r="F753" s="7">
        <v>8.7971999999999995E-2</v>
      </c>
      <c r="G753" s="7">
        <v>1.63E-4</v>
      </c>
    </row>
    <row r="754" spans="2:7">
      <c r="B754" s="7">
        <v>11.295</v>
      </c>
      <c r="C754" s="7">
        <v>0.84879099999999996</v>
      </c>
      <c r="D754" s="7">
        <v>0.87312699999999999</v>
      </c>
      <c r="E754" s="7">
        <v>0.697743</v>
      </c>
      <c r="F754" s="7">
        <v>9.0526999999999996E-2</v>
      </c>
      <c r="G754" s="7">
        <v>1.74E-4</v>
      </c>
    </row>
    <row r="755" spans="2:7">
      <c r="B755" s="7">
        <v>11.25</v>
      </c>
      <c r="C755" s="7">
        <v>0.84984800000000005</v>
      </c>
      <c r="D755" s="7">
        <v>0.87497999999999998</v>
      </c>
      <c r="E755" s="7">
        <v>0.70211699999999999</v>
      </c>
      <c r="F755" s="7">
        <v>9.3147999999999995E-2</v>
      </c>
      <c r="G755" s="7">
        <v>1.8699999999999999E-4</v>
      </c>
    </row>
    <row r="756" spans="2:7">
      <c r="B756" s="7">
        <v>11.205</v>
      </c>
      <c r="C756" s="7">
        <v>0.85090100000000002</v>
      </c>
      <c r="D756" s="7">
        <v>0.87682499999999997</v>
      </c>
      <c r="E756" s="7">
        <v>0.70648699999999998</v>
      </c>
      <c r="F756" s="7">
        <v>9.5835000000000004E-2</v>
      </c>
      <c r="G756" s="7">
        <v>2.0000000000000001E-4</v>
      </c>
    </row>
    <row r="757" spans="2:7">
      <c r="B757" s="7">
        <v>11.16</v>
      </c>
      <c r="C757" s="7">
        <v>0.85195100000000001</v>
      </c>
      <c r="D757" s="7">
        <v>0.87866200000000005</v>
      </c>
      <c r="E757" s="7">
        <v>0.71085200000000004</v>
      </c>
      <c r="F757" s="7">
        <v>9.8589999999999997E-2</v>
      </c>
      <c r="G757" s="7">
        <v>2.14E-4</v>
      </c>
    </row>
    <row r="758" spans="2:7">
      <c r="B758" s="7">
        <v>11.115</v>
      </c>
      <c r="C758" s="7">
        <v>0.85299700000000001</v>
      </c>
      <c r="D758" s="7">
        <v>0.88048999999999999</v>
      </c>
      <c r="E758" s="7">
        <v>0.71521199999999996</v>
      </c>
      <c r="F758" s="7">
        <v>0.10141500000000001</v>
      </c>
      <c r="G758" s="7">
        <v>2.2900000000000001E-4</v>
      </c>
    </row>
    <row r="759" spans="2:7">
      <c r="B759" s="7">
        <v>11.07</v>
      </c>
      <c r="C759" s="7">
        <v>0.85403899999999999</v>
      </c>
      <c r="D759" s="7">
        <v>0.88231099999999996</v>
      </c>
      <c r="E759" s="7">
        <v>0.71956500000000001</v>
      </c>
      <c r="F759" s="7">
        <v>0.10431</v>
      </c>
      <c r="G759" s="7">
        <v>2.4499999999999999E-4</v>
      </c>
    </row>
    <row r="760" spans="2:7">
      <c r="B760" s="7">
        <v>11.025</v>
      </c>
      <c r="C760" s="7">
        <v>0.85507699999999998</v>
      </c>
      <c r="D760" s="7">
        <v>0.88412199999999996</v>
      </c>
      <c r="E760" s="7">
        <v>0.72391099999999997</v>
      </c>
      <c r="F760" s="7">
        <v>0.107276</v>
      </c>
      <c r="G760" s="7">
        <v>2.63E-4</v>
      </c>
    </row>
    <row r="761" spans="2:7">
      <c r="B761" s="7">
        <v>10.98</v>
      </c>
      <c r="C761" s="7">
        <v>0.85611199999999998</v>
      </c>
      <c r="D761" s="7">
        <v>0.88592499999999996</v>
      </c>
      <c r="E761" s="7">
        <v>0.72824999999999995</v>
      </c>
      <c r="F761" s="7">
        <v>0.110317</v>
      </c>
      <c r="G761" s="7">
        <v>2.81E-4</v>
      </c>
    </row>
    <row r="762" spans="2:7">
      <c r="B762" s="7">
        <v>10.935</v>
      </c>
      <c r="C762" s="7">
        <v>0.85714199999999996</v>
      </c>
      <c r="D762" s="7">
        <v>0.88771900000000004</v>
      </c>
      <c r="E762" s="7">
        <v>0.73258100000000004</v>
      </c>
      <c r="F762" s="7">
        <v>0.113431</v>
      </c>
      <c r="G762" s="7">
        <v>3.01E-4</v>
      </c>
    </row>
    <row r="763" spans="2:7">
      <c r="B763" s="7">
        <v>10.89</v>
      </c>
      <c r="C763" s="7">
        <v>0.85816899999999996</v>
      </c>
      <c r="D763" s="7">
        <v>0.88950399999999996</v>
      </c>
      <c r="E763" s="7">
        <v>0.73690199999999995</v>
      </c>
      <c r="F763" s="7">
        <v>0.116622</v>
      </c>
      <c r="G763" s="7">
        <v>3.2200000000000002E-4</v>
      </c>
    </row>
    <row r="764" spans="2:7">
      <c r="B764" s="7">
        <v>10.845000000000001</v>
      </c>
      <c r="C764" s="7">
        <v>0.85919199999999996</v>
      </c>
      <c r="D764" s="7">
        <v>0.89127999999999996</v>
      </c>
      <c r="E764" s="7">
        <v>0.74121400000000004</v>
      </c>
      <c r="F764" s="7">
        <v>0.119889</v>
      </c>
      <c r="G764" s="7">
        <v>3.4499999999999998E-4</v>
      </c>
    </row>
    <row r="765" spans="2:7">
      <c r="B765" s="7">
        <v>10.8</v>
      </c>
      <c r="C765" s="7">
        <v>0.86021000000000003</v>
      </c>
      <c r="D765" s="7">
        <v>0.89304700000000004</v>
      </c>
      <c r="E765" s="7">
        <v>0.74551599999999996</v>
      </c>
      <c r="F765" s="7">
        <v>0.123235</v>
      </c>
      <c r="G765" s="7">
        <v>3.6900000000000002E-4</v>
      </c>
    </row>
    <row r="766" spans="2:7">
      <c r="B766" s="7">
        <v>10.755000000000001</v>
      </c>
      <c r="C766" s="7">
        <v>0.86122399999999999</v>
      </c>
      <c r="D766" s="7">
        <v>0.89480400000000004</v>
      </c>
      <c r="E766" s="7">
        <v>0.74980599999999997</v>
      </c>
      <c r="F766" s="7">
        <v>0.126661</v>
      </c>
      <c r="G766" s="7">
        <v>3.9399999999999998E-4</v>
      </c>
    </row>
    <row r="767" spans="2:7">
      <c r="B767" s="7">
        <v>10.71</v>
      </c>
      <c r="C767" s="7">
        <v>0.86223499999999997</v>
      </c>
      <c r="D767" s="7">
        <v>0.89655099999999999</v>
      </c>
      <c r="E767" s="7">
        <v>0.75408500000000001</v>
      </c>
      <c r="F767" s="7">
        <v>0.13016800000000001</v>
      </c>
      <c r="G767" s="7">
        <v>4.2200000000000001E-4</v>
      </c>
    </row>
    <row r="768" spans="2:7">
      <c r="B768" s="7">
        <v>10.664999999999999</v>
      </c>
      <c r="C768" s="7">
        <v>0.86324100000000004</v>
      </c>
      <c r="D768" s="7">
        <v>0.898289</v>
      </c>
      <c r="E768" s="7">
        <v>0.758351</v>
      </c>
      <c r="F768" s="7">
        <v>0.13375799999999999</v>
      </c>
      <c r="G768" s="7">
        <v>4.5100000000000001E-4</v>
      </c>
    </row>
    <row r="769" spans="2:7">
      <c r="B769" s="7">
        <v>10.62</v>
      </c>
      <c r="C769" s="7">
        <v>0.86424199999999995</v>
      </c>
      <c r="D769" s="7">
        <v>0.90001699999999996</v>
      </c>
      <c r="E769" s="7">
        <v>0.76260399999999995</v>
      </c>
      <c r="F769" s="7">
        <v>0.137431</v>
      </c>
      <c r="G769" s="7">
        <v>4.8299999999999998E-4</v>
      </c>
    </row>
    <row r="770" spans="2:7">
      <c r="B770" s="7">
        <v>10.574999999999999</v>
      </c>
      <c r="C770" s="7">
        <v>0.86524000000000001</v>
      </c>
      <c r="D770" s="7">
        <v>0.90173499999999995</v>
      </c>
      <c r="E770" s="7">
        <v>0.76684399999999997</v>
      </c>
      <c r="F770" s="7">
        <v>0.14118900000000001</v>
      </c>
      <c r="G770" s="7">
        <v>5.1599999999999997E-4</v>
      </c>
    </row>
    <row r="771" spans="2:7">
      <c r="B771" s="7">
        <v>10.53</v>
      </c>
      <c r="C771" s="7">
        <v>0.86623300000000003</v>
      </c>
      <c r="D771" s="7">
        <v>0.903443</v>
      </c>
      <c r="E771" s="7">
        <v>0.771069</v>
      </c>
      <c r="F771" s="7">
        <v>0.145034</v>
      </c>
      <c r="G771" s="7">
        <v>5.5199999999999997E-4</v>
      </c>
    </row>
    <row r="772" spans="2:7">
      <c r="B772" s="7">
        <v>10.484999999999999</v>
      </c>
      <c r="C772" s="7">
        <v>0.86722100000000002</v>
      </c>
      <c r="D772" s="7">
        <v>0.90513999999999994</v>
      </c>
      <c r="E772" s="7">
        <v>0.77527800000000002</v>
      </c>
      <c r="F772" s="7">
        <v>0.14896599999999999</v>
      </c>
      <c r="G772" s="7">
        <v>5.9000000000000003E-4</v>
      </c>
    </row>
    <row r="773" spans="2:7">
      <c r="B773" s="7">
        <v>10.44</v>
      </c>
      <c r="C773" s="7">
        <v>0.868205</v>
      </c>
      <c r="D773" s="7">
        <v>0.90682700000000005</v>
      </c>
      <c r="E773" s="7">
        <v>0.77947100000000002</v>
      </c>
      <c r="F773" s="7">
        <v>0.15298800000000001</v>
      </c>
      <c r="G773" s="7">
        <v>6.3100000000000005E-4</v>
      </c>
    </row>
    <row r="774" spans="2:7">
      <c r="B774" s="7">
        <v>10.395</v>
      </c>
      <c r="C774" s="7">
        <v>0.86918499999999999</v>
      </c>
      <c r="D774" s="7">
        <v>0.90850299999999995</v>
      </c>
      <c r="E774" s="7">
        <v>0.78364800000000001</v>
      </c>
      <c r="F774" s="7">
        <v>0.15709899999999999</v>
      </c>
      <c r="G774" s="7">
        <v>6.7400000000000001E-4</v>
      </c>
    </row>
    <row r="775" spans="2:7">
      <c r="B775" s="7">
        <v>10.35</v>
      </c>
      <c r="C775" s="7">
        <v>0.87016000000000004</v>
      </c>
      <c r="D775" s="7">
        <v>0.91016799999999998</v>
      </c>
      <c r="E775" s="7">
        <v>0.78780700000000004</v>
      </c>
      <c r="F775" s="7">
        <v>0.161302</v>
      </c>
      <c r="G775" s="7">
        <v>7.2099999999999996E-4</v>
      </c>
    </row>
    <row r="776" spans="2:7">
      <c r="B776" s="7">
        <v>10.305</v>
      </c>
      <c r="C776" s="7">
        <v>0.87113099999999999</v>
      </c>
      <c r="D776" s="7">
        <v>0.91182300000000005</v>
      </c>
      <c r="E776" s="7">
        <v>0.79194699999999996</v>
      </c>
      <c r="F776" s="7">
        <v>0.16559699999999999</v>
      </c>
      <c r="G776" s="7">
        <v>7.6999999999999996E-4</v>
      </c>
    </row>
    <row r="777" spans="2:7">
      <c r="B777" s="7">
        <v>10.26</v>
      </c>
      <c r="C777" s="7">
        <v>0.87209700000000001</v>
      </c>
      <c r="D777" s="7">
        <v>0.913466</v>
      </c>
      <c r="E777" s="7">
        <v>0.79606900000000003</v>
      </c>
      <c r="F777" s="7">
        <v>0.169986</v>
      </c>
      <c r="G777" s="7">
        <v>8.2299999999999995E-4</v>
      </c>
    </row>
    <row r="778" spans="2:7">
      <c r="B778" s="7">
        <v>10.215</v>
      </c>
      <c r="C778" s="7">
        <v>0.873058</v>
      </c>
      <c r="D778" s="7">
        <v>0.91509799999999997</v>
      </c>
      <c r="E778" s="7">
        <v>0.80017000000000005</v>
      </c>
      <c r="F778" s="7">
        <v>0.17446999999999999</v>
      </c>
      <c r="G778" s="7">
        <v>8.8000000000000003E-4</v>
      </c>
    </row>
    <row r="779" spans="2:7">
      <c r="B779" s="7">
        <v>10.17</v>
      </c>
      <c r="C779" s="7">
        <v>0.87401399999999996</v>
      </c>
      <c r="D779" s="7">
        <v>0.91671899999999995</v>
      </c>
      <c r="E779" s="7">
        <v>0.80425199999999997</v>
      </c>
      <c r="F779" s="7">
        <v>0.17904999999999999</v>
      </c>
      <c r="G779" s="7">
        <v>9.3999999999999997E-4</v>
      </c>
    </row>
    <row r="780" spans="2:7">
      <c r="B780" s="7">
        <v>10.125</v>
      </c>
      <c r="C780" s="7">
        <v>0.87496600000000002</v>
      </c>
      <c r="D780" s="7">
        <v>0.91832800000000003</v>
      </c>
      <c r="E780" s="7">
        <v>0.808311</v>
      </c>
      <c r="F780" s="7">
        <v>0.183728</v>
      </c>
      <c r="G780" s="7">
        <v>1.0039999999999999E-3</v>
      </c>
    </row>
    <row r="781" spans="2:7">
      <c r="B781" s="7">
        <v>10.08</v>
      </c>
      <c r="C781" s="7">
        <v>0.87591200000000002</v>
      </c>
      <c r="D781" s="7">
        <v>0.91992600000000002</v>
      </c>
      <c r="E781" s="7">
        <v>0.81234899999999999</v>
      </c>
      <c r="F781" s="7">
        <v>0.188504</v>
      </c>
      <c r="G781" s="7">
        <v>1.072E-3</v>
      </c>
    </row>
    <row r="782" spans="2:7">
      <c r="B782" s="7">
        <v>10.035</v>
      </c>
      <c r="C782" s="7">
        <v>0.87685400000000002</v>
      </c>
      <c r="D782" s="7">
        <v>0.92151099999999997</v>
      </c>
      <c r="E782" s="7">
        <v>0.81636299999999995</v>
      </c>
      <c r="F782" s="7">
        <v>0.193379</v>
      </c>
      <c r="G782" s="7">
        <v>1.145E-3</v>
      </c>
    </row>
    <row r="783" spans="2:7">
      <c r="B783" s="7">
        <v>9.99</v>
      </c>
      <c r="C783" s="7">
        <v>0.87779099999999999</v>
      </c>
      <c r="D783" s="7">
        <v>0.92308500000000004</v>
      </c>
      <c r="E783" s="7">
        <v>0.82035400000000003</v>
      </c>
      <c r="F783" s="7">
        <v>0.198355</v>
      </c>
      <c r="G783" s="7">
        <v>1.2229999999999999E-3</v>
      </c>
    </row>
    <row r="784" spans="2:7">
      <c r="B784" s="7">
        <v>9.9450000000000003</v>
      </c>
      <c r="C784" s="7">
        <v>0.87872300000000003</v>
      </c>
      <c r="D784" s="7">
        <v>0.924647</v>
      </c>
      <c r="E784" s="7">
        <v>0.82432099999999997</v>
      </c>
      <c r="F784" s="7">
        <v>0.203432</v>
      </c>
      <c r="G784" s="7">
        <v>1.3060000000000001E-3</v>
      </c>
    </row>
    <row r="785" spans="2:7">
      <c r="B785" s="7">
        <v>9.9</v>
      </c>
      <c r="C785" s="7">
        <v>0.87965000000000004</v>
      </c>
      <c r="D785" s="7">
        <v>0.92619600000000002</v>
      </c>
      <c r="E785" s="7">
        <v>0.82826200000000005</v>
      </c>
      <c r="F785" s="7">
        <v>0.20861199999999999</v>
      </c>
      <c r="G785" s="7">
        <v>1.3940000000000001E-3</v>
      </c>
    </row>
    <row r="786" spans="2:7">
      <c r="B786" s="7">
        <v>9.8550000000000004</v>
      </c>
      <c r="C786" s="7">
        <v>0.88057200000000002</v>
      </c>
      <c r="D786" s="7">
        <v>0.92773300000000003</v>
      </c>
      <c r="E786" s="7">
        <v>0.83217699999999994</v>
      </c>
      <c r="F786" s="7">
        <v>0.213895</v>
      </c>
      <c r="G786" s="7">
        <v>1.488E-3</v>
      </c>
    </row>
    <row r="787" spans="2:7">
      <c r="B787" s="7">
        <v>9.81</v>
      </c>
      <c r="C787" s="7">
        <v>0.88148800000000005</v>
      </c>
      <c r="D787" s="7">
        <v>0.929257</v>
      </c>
      <c r="E787" s="7">
        <v>0.83606499999999995</v>
      </c>
      <c r="F787" s="7">
        <v>0.219282</v>
      </c>
      <c r="G787" s="7">
        <v>1.588E-3</v>
      </c>
    </row>
    <row r="788" spans="2:7">
      <c r="B788" s="7">
        <v>9.7650000000000006</v>
      </c>
      <c r="C788" s="7">
        <v>0.88239999999999996</v>
      </c>
      <c r="D788" s="7">
        <v>0.93076899999999996</v>
      </c>
      <c r="E788" s="7">
        <v>0.83992599999999995</v>
      </c>
      <c r="F788" s="7">
        <v>0.224775</v>
      </c>
      <c r="G788" s="7">
        <v>1.6949999999999999E-3</v>
      </c>
    </row>
    <row r="789" spans="2:7">
      <c r="B789" s="7">
        <v>9.7200000000000006</v>
      </c>
      <c r="C789" s="7">
        <v>0.88330600000000004</v>
      </c>
      <c r="D789" s="7">
        <v>0.93226699999999996</v>
      </c>
      <c r="E789" s="7">
        <v>0.84375800000000001</v>
      </c>
      <c r="F789" s="7">
        <v>0.23037299999999999</v>
      </c>
      <c r="G789" s="7">
        <v>1.8079999999999999E-3</v>
      </c>
    </row>
    <row r="790" spans="2:7">
      <c r="B790" s="7">
        <v>9.6750000000000007</v>
      </c>
      <c r="C790" s="7">
        <v>0.88420699999999997</v>
      </c>
      <c r="D790" s="7">
        <v>0.93375300000000006</v>
      </c>
      <c r="E790" s="7">
        <v>0.84756100000000001</v>
      </c>
      <c r="F790" s="7">
        <v>0.23607700000000001</v>
      </c>
      <c r="G790" s="7">
        <v>1.9289999999999999E-3</v>
      </c>
    </row>
    <row r="791" spans="2:7">
      <c r="B791" s="7">
        <v>9.6300000000000008</v>
      </c>
      <c r="C791" s="7">
        <v>0.88510299999999997</v>
      </c>
      <c r="D791" s="7">
        <v>0.935226</v>
      </c>
      <c r="E791" s="7">
        <v>0.85133400000000004</v>
      </c>
      <c r="F791" s="7">
        <v>0.24188899999999999</v>
      </c>
      <c r="G791" s="7">
        <v>2.0579999999999999E-3</v>
      </c>
    </row>
    <row r="792" spans="2:7">
      <c r="B792" s="7">
        <v>9.5850000000000009</v>
      </c>
      <c r="C792" s="7">
        <v>0.88599300000000003</v>
      </c>
      <c r="D792" s="7">
        <v>0.93668499999999999</v>
      </c>
      <c r="E792" s="7">
        <v>0.85507599999999995</v>
      </c>
      <c r="F792" s="7">
        <v>0.247809</v>
      </c>
      <c r="G792" s="7">
        <v>2.1949999999999999E-3</v>
      </c>
    </row>
    <row r="793" spans="2:7">
      <c r="B793" s="7">
        <v>9.5399999999999991</v>
      </c>
      <c r="C793" s="7">
        <v>0.88687800000000006</v>
      </c>
      <c r="D793" s="7">
        <v>0.93813100000000005</v>
      </c>
      <c r="E793" s="7">
        <v>0.85878699999999997</v>
      </c>
      <c r="F793" s="7">
        <v>0.25383699999999998</v>
      </c>
      <c r="G793" s="7">
        <v>2.3410000000000002E-3</v>
      </c>
    </row>
    <row r="794" spans="2:7">
      <c r="B794" s="7">
        <v>9.4949999999999992</v>
      </c>
      <c r="C794" s="7">
        <v>0.88775700000000002</v>
      </c>
      <c r="D794" s="7">
        <v>0.93956300000000004</v>
      </c>
      <c r="E794" s="7">
        <v>0.86246500000000004</v>
      </c>
      <c r="F794" s="7">
        <v>0.25997300000000001</v>
      </c>
      <c r="G794" s="7">
        <v>2.496E-3</v>
      </c>
    </row>
    <row r="795" spans="2:7">
      <c r="B795" s="7">
        <v>9.4499999999999993</v>
      </c>
      <c r="C795" s="7">
        <v>0.88863099999999995</v>
      </c>
      <c r="D795" s="7">
        <v>0.94098099999999996</v>
      </c>
      <c r="E795" s="7">
        <v>0.86611000000000005</v>
      </c>
      <c r="F795" s="7">
        <v>0.26621899999999998</v>
      </c>
      <c r="G795" s="7">
        <v>2.6610000000000002E-3</v>
      </c>
    </row>
    <row r="796" spans="2:7">
      <c r="B796" s="7">
        <v>9.4049999999999994</v>
      </c>
      <c r="C796" s="7">
        <v>0.88949900000000004</v>
      </c>
      <c r="D796" s="7">
        <v>0.94238599999999995</v>
      </c>
      <c r="E796" s="7">
        <v>0.869722</v>
      </c>
      <c r="F796" s="7">
        <v>0.27257500000000001</v>
      </c>
      <c r="G796" s="7">
        <v>2.836E-3</v>
      </c>
    </row>
    <row r="797" spans="2:7">
      <c r="B797" s="7">
        <v>9.36</v>
      </c>
      <c r="C797" s="7">
        <v>0.89036199999999999</v>
      </c>
      <c r="D797" s="7">
        <v>0.94377599999999995</v>
      </c>
      <c r="E797" s="7">
        <v>0.87329800000000002</v>
      </c>
      <c r="F797" s="7">
        <v>0.27904000000000001</v>
      </c>
      <c r="G797" s="7">
        <v>3.0230000000000001E-3</v>
      </c>
    </row>
    <row r="798" spans="2:7">
      <c r="B798" s="7">
        <v>9.3149999999999995</v>
      </c>
      <c r="C798" s="7">
        <v>0.89121899999999998</v>
      </c>
      <c r="D798" s="7">
        <v>0.94515300000000002</v>
      </c>
      <c r="E798" s="7">
        <v>0.87683900000000004</v>
      </c>
      <c r="F798" s="7">
        <v>0.28561500000000001</v>
      </c>
      <c r="G798" s="7">
        <v>3.222E-3</v>
      </c>
    </row>
    <row r="799" spans="2:7">
      <c r="B799" s="7">
        <v>9.27</v>
      </c>
      <c r="C799" s="7">
        <v>0.89207000000000003</v>
      </c>
      <c r="D799" s="7">
        <v>0.946515</v>
      </c>
      <c r="E799" s="7">
        <v>0.88034400000000002</v>
      </c>
      <c r="F799" s="7">
        <v>0.29230099999999998</v>
      </c>
      <c r="G799" s="7">
        <v>3.4329999999999999E-3</v>
      </c>
    </row>
    <row r="800" spans="2:7">
      <c r="B800" s="7">
        <v>9.2249999999999996</v>
      </c>
      <c r="C800" s="7">
        <v>0.89291600000000004</v>
      </c>
      <c r="D800" s="7">
        <v>0.94786300000000001</v>
      </c>
      <c r="E800" s="7">
        <v>0.88381200000000004</v>
      </c>
      <c r="F800" s="7">
        <v>0.29909599999999997</v>
      </c>
      <c r="G800" s="7">
        <v>3.6570000000000001E-3</v>
      </c>
    </row>
    <row r="801" spans="2:7">
      <c r="B801" s="7">
        <v>9.18</v>
      </c>
      <c r="C801" s="7">
        <v>0.89375599999999999</v>
      </c>
      <c r="D801" s="7">
        <v>0.94919600000000004</v>
      </c>
      <c r="E801" s="7">
        <v>0.88724099999999995</v>
      </c>
      <c r="F801" s="7">
        <v>0.306002</v>
      </c>
      <c r="G801" s="7">
        <v>3.895E-3</v>
      </c>
    </row>
    <row r="802" spans="2:7">
      <c r="B802" s="7">
        <v>9.1349999999999998</v>
      </c>
      <c r="C802" s="7">
        <v>0.89459</v>
      </c>
      <c r="D802" s="7">
        <v>0.95051399999999997</v>
      </c>
      <c r="E802" s="7">
        <v>0.89063300000000001</v>
      </c>
      <c r="F802" s="7">
        <v>0.31301699999999999</v>
      </c>
      <c r="G802" s="7">
        <v>4.1479999999999998E-3</v>
      </c>
    </row>
    <row r="803" spans="2:7">
      <c r="B803" s="7">
        <v>9.09</v>
      </c>
      <c r="C803" s="7">
        <v>0.89541800000000005</v>
      </c>
      <c r="D803" s="7">
        <v>0.95181800000000005</v>
      </c>
      <c r="E803" s="7">
        <v>0.89398500000000003</v>
      </c>
      <c r="F803" s="7">
        <v>0.32014199999999998</v>
      </c>
      <c r="G803" s="7">
        <v>4.4169999999999999E-3</v>
      </c>
    </row>
    <row r="804" spans="2:7">
      <c r="B804" s="7">
        <v>9.0449999999999999</v>
      </c>
      <c r="C804" s="7">
        <v>0.89624000000000004</v>
      </c>
      <c r="D804" s="7">
        <v>0.95310600000000001</v>
      </c>
      <c r="E804" s="7">
        <v>0.89729599999999998</v>
      </c>
      <c r="F804" s="7">
        <v>0.327376</v>
      </c>
      <c r="G804" s="7">
        <v>4.7019999999999996E-3</v>
      </c>
    </row>
    <row r="805" spans="2:7">
      <c r="B805" s="7">
        <v>9</v>
      </c>
      <c r="C805" s="7">
        <v>0.89705699999999999</v>
      </c>
      <c r="D805" s="7">
        <v>0.95438000000000001</v>
      </c>
      <c r="E805" s="7">
        <v>0.90056700000000001</v>
      </c>
      <c r="F805" s="7">
        <v>0.33471899999999999</v>
      </c>
      <c r="G805" s="7">
        <v>5.0049999999999999E-3</v>
      </c>
    </row>
    <row r="806" spans="2:7">
      <c r="B806" s="7">
        <v>8.9550000000000001</v>
      </c>
      <c r="C806" s="7">
        <v>0.89786699999999997</v>
      </c>
      <c r="D806" s="7">
        <v>0.95563799999999999</v>
      </c>
      <c r="E806" s="7">
        <v>0.90379699999999996</v>
      </c>
      <c r="F806" s="7">
        <v>0.34216999999999997</v>
      </c>
      <c r="G806" s="7">
        <v>5.3270000000000001E-3</v>
      </c>
    </row>
    <row r="807" spans="2:7">
      <c r="B807" s="7">
        <v>8.91</v>
      </c>
      <c r="C807" s="7">
        <v>0.898671</v>
      </c>
      <c r="D807" s="7">
        <v>0.95688099999999998</v>
      </c>
      <c r="E807" s="7">
        <v>0.90698299999999998</v>
      </c>
      <c r="F807" s="7">
        <v>0.34972900000000001</v>
      </c>
      <c r="G807" s="7">
        <v>5.6680000000000003E-3</v>
      </c>
    </row>
    <row r="808" spans="2:7">
      <c r="B808" s="7">
        <v>8.8650000000000002</v>
      </c>
      <c r="C808" s="7">
        <v>0.89946899999999996</v>
      </c>
      <c r="D808" s="7">
        <v>0.95810799999999996</v>
      </c>
      <c r="E808" s="7">
        <v>0.91012700000000002</v>
      </c>
      <c r="F808" s="7">
        <v>0.35739500000000002</v>
      </c>
      <c r="G808" s="7">
        <v>6.0309999999999999E-3</v>
      </c>
    </row>
    <row r="809" spans="2:7">
      <c r="B809" s="7">
        <v>8.82</v>
      </c>
      <c r="C809" s="7">
        <v>0.90026099999999998</v>
      </c>
      <c r="D809" s="7">
        <v>0.95931999999999995</v>
      </c>
      <c r="E809" s="7">
        <v>0.91322700000000001</v>
      </c>
      <c r="F809" s="7">
        <v>0.36516599999999999</v>
      </c>
      <c r="G809" s="7">
        <v>6.4149999999999997E-3</v>
      </c>
    </row>
    <row r="810" spans="2:7">
      <c r="B810" s="7">
        <v>8.7750000000000004</v>
      </c>
      <c r="C810" s="7">
        <v>0.90104700000000004</v>
      </c>
      <c r="D810" s="7">
        <v>0.96051600000000004</v>
      </c>
      <c r="E810" s="7">
        <v>0.91628299999999996</v>
      </c>
      <c r="F810" s="7">
        <v>0.37304199999999998</v>
      </c>
      <c r="G810" s="7">
        <v>6.8219999999999999E-3</v>
      </c>
    </row>
    <row r="811" spans="2:7">
      <c r="B811" s="7">
        <v>8.73</v>
      </c>
      <c r="C811" s="7">
        <v>0.90182700000000005</v>
      </c>
      <c r="D811" s="7">
        <v>0.961696</v>
      </c>
      <c r="E811" s="7">
        <v>0.91929300000000003</v>
      </c>
      <c r="F811" s="7">
        <v>0.38102200000000003</v>
      </c>
      <c r="G811" s="7">
        <v>7.254E-3</v>
      </c>
    </row>
    <row r="812" spans="2:7">
      <c r="B812" s="7">
        <v>8.6850000000000005</v>
      </c>
      <c r="C812" s="7">
        <v>0.90259999999999996</v>
      </c>
      <c r="D812" s="7">
        <v>0.96286000000000005</v>
      </c>
      <c r="E812" s="7">
        <v>0.92225699999999999</v>
      </c>
      <c r="F812" s="7">
        <v>0.38910400000000001</v>
      </c>
      <c r="G812" s="7">
        <v>7.7120000000000001E-3</v>
      </c>
    </row>
    <row r="813" spans="2:7">
      <c r="B813" s="7">
        <v>8.64</v>
      </c>
      <c r="C813" s="7">
        <v>0.90336799999999995</v>
      </c>
      <c r="D813" s="7">
        <v>0.96400699999999995</v>
      </c>
      <c r="E813" s="7">
        <v>0.92517499999999997</v>
      </c>
      <c r="F813" s="7">
        <v>0.397287</v>
      </c>
      <c r="G813" s="7">
        <v>8.1980000000000004E-3</v>
      </c>
    </row>
    <row r="814" spans="2:7">
      <c r="B814" s="7">
        <v>8.5950000000000006</v>
      </c>
      <c r="C814" s="7">
        <v>0.90412800000000004</v>
      </c>
      <c r="D814" s="7">
        <v>0.96513899999999997</v>
      </c>
      <c r="E814" s="7">
        <v>0.92804500000000001</v>
      </c>
      <c r="F814" s="7">
        <v>0.40556999999999999</v>
      </c>
      <c r="G814" s="7">
        <v>8.7119999999999993E-3</v>
      </c>
    </row>
    <row r="815" spans="2:7">
      <c r="B815" s="7">
        <v>8.5500000000000007</v>
      </c>
      <c r="C815" s="7">
        <v>0.90488299999999999</v>
      </c>
      <c r="D815" s="7">
        <v>0.96625399999999995</v>
      </c>
      <c r="E815" s="7">
        <v>0.93086800000000003</v>
      </c>
      <c r="F815" s="7">
        <v>0.41394999999999998</v>
      </c>
      <c r="G815" s="7">
        <v>9.2560000000000003E-3</v>
      </c>
    </row>
    <row r="816" spans="2:7">
      <c r="B816" s="7">
        <v>8.5050000000000008</v>
      </c>
      <c r="C816" s="7">
        <v>0.90563099999999996</v>
      </c>
      <c r="D816" s="7">
        <v>0.96735300000000002</v>
      </c>
      <c r="E816" s="7">
        <v>0.93364100000000005</v>
      </c>
      <c r="F816" s="7">
        <v>0.42242600000000002</v>
      </c>
      <c r="G816" s="7">
        <v>9.8329999999999997E-3</v>
      </c>
    </row>
    <row r="817" spans="2:7">
      <c r="B817" s="7">
        <v>8.4600000000000009</v>
      </c>
      <c r="C817" s="7">
        <v>0.90637299999999998</v>
      </c>
      <c r="D817" s="7">
        <v>0.96843500000000005</v>
      </c>
      <c r="E817" s="7">
        <v>0.936365</v>
      </c>
      <c r="F817" s="7">
        <v>0.43099599999999999</v>
      </c>
      <c r="G817" s="7">
        <v>1.0444E-2</v>
      </c>
    </row>
    <row r="818" spans="2:7">
      <c r="B818" s="7">
        <v>8.4149999999999991</v>
      </c>
      <c r="C818" s="7">
        <v>0.90710800000000003</v>
      </c>
      <c r="D818" s="7">
        <v>0.96950000000000003</v>
      </c>
      <c r="E818" s="7">
        <v>0.93903999999999999</v>
      </c>
      <c r="F818" s="7">
        <v>0.43965799999999999</v>
      </c>
      <c r="G818" s="7">
        <v>1.1089999999999999E-2</v>
      </c>
    </row>
    <row r="819" spans="2:7">
      <c r="B819" s="7">
        <v>8.3699999999999992</v>
      </c>
      <c r="C819" s="7">
        <v>0.90783700000000001</v>
      </c>
      <c r="D819" s="7">
        <v>0.970549</v>
      </c>
      <c r="E819" s="7">
        <v>0.94166300000000003</v>
      </c>
      <c r="F819" s="7">
        <v>0.44840999999999998</v>
      </c>
      <c r="G819" s="7">
        <v>1.1774E-2</v>
      </c>
    </row>
    <row r="820" spans="2:7">
      <c r="B820" s="7">
        <v>8.3249999999999993</v>
      </c>
      <c r="C820" s="7">
        <v>0.90855900000000001</v>
      </c>
      <c r="D820" s="7">
        <v>0.97158</v>
      </c>
      <c r="E820" s="7">
        <v>0.94423500000000005</v>
      </c>
      <c r="F820" s="7">
        <v>0.45724900000000002</v>
      </c>
      <c r="G820" s="7">
        <v>1.2496999999999999E-2</v>
      </c>
    </row>
    <row r="821" spans="2:7">
      <c r="B821" s="7">
        <v>8.2799999999999994</v>
      </c>
      <c r="C821" s="7">
        <v>0.90927500000000006</v>
      </c>
      <c r="D821" s="7">
        <v>0.97259499999999999</v>
      </c>
      <c r="E821" s="7">
        <v>0.94675600000000004</v>
      </c>
      <c r="F821" s="7">
        <v>0.46617199999999998</v>
      </c>
      <c r="G821" s="7">
        <v>1.3261999999999999E-2</v>
      </c>
    </row>
    <row r="822" spans="2:7">
      <c r="B822" s="7">
        <v>8.2349999999999994</v>
      </c>
      <c r="C822" s="7">
        <v>0.90998400000000002</v>
      </c>
      <c r="D822" s="7">
        <v>0.97359200000000001</v>
      </c>
      <c r="E822" s="7">
        <v>0.94922399999999996</v>
      </c>
      <c r="F822" s="7">
        <v>0.47517700000000002</v>
      </c>
      <c r="G822" s="7">
        <v>1.4071E-2</v>
      </c>
    </row>
    <row r="823" spans="2:7">
      <c r="B823" s="7">
        <v>8.19</v>
      </c>
      <c r="C823" s="7">
        <v>0.91068700000000002</v>
      </c>
      <c r="D823" s="7">
        <v>0.97457199999999999</v>
      </c>
      <c r="E823" s="7">
        <v>0.95163900000000001</v>
      </c>
      <c r="F823" s="7">
        <v>0.48426200000000003</v>
      </c>
      <c r="G823" s="7">
        <v>1.4926E-2</v>
      </c>
    </row>
    <row r="824" spans="2:7">
      <c r="B824" s="7">
        <v>8.1449999999999996</v>
      </c>
      <c r="C824" s="7">
        <v>0.91138300000000005</v>
      </c>
      <c r="D824" s="7">
        <v>0.97553500000000004</v>
      </c>
      <c r="E824" s="7">
        <v>0.95399999999999996</v>
      </c>
      <c r="F824" s="7">
        <v>0.49342200000000003</v>
      </c>
      <c r="G824" s="7">
        <v>1.583E-2</v>
      </c>
    </row>
    <row r="825" spans="2:7">
      <c r="B825" s="7">
        <v>8.1</v>
      </c>
      <c r="C825" s="7">
        <v>0.91207199999999999</v>
      </c>
      <c r="D825" s="7">
        <v>0.97648000000000001</v>
      </c>
      <c r="E825" s="7">
        <v>0.95630700000000002</v>
      </c>
      <c r="F825" s="7">
        <v>0.50265499999999996</v>
      </c>
      <c r="G825" s="7">
        <v>1.6784E-2</v>
      </c>
    </row>
    <row r="826" spans="2:7">
      <c r="B826" s="7">
        <v>8.0549999999999997</v>
      </c>
      <c r="C826" s="7">
        <v>0.91275399999999995</v>
      </c>
      <c r="D826" s="7">
        <v>0.97740800000000005</v>
      </c>
      <c r="E826" s="7">
        <v>0.95855999999999997</v>
      </c>
      <c r="F826" s="7">
        <v>0.51195800000000002</v>
      </c>
      <c r="G826" s="7">
        <v>1.7791999999999999E-2</v>
      </c>
    </row>
    <row r="827" spans="2:7">
      <c r="B827" s="7">
        <v>8.01</v>
      </c>
      <c r="C827" s="7">
        <v>0.91342999999999996</v>
      </c>
      <c r="D827" s="7">
        <v>0.97831800000000002</v>
      </c>
      <c r="E827" s="7">
        <v>0.96075699999999997</v>
      </c>
      <c r="F827" s="7">
        <v>0.52132699999999998</v>
      </c>
      <c r="G827" s="7">
        <v>1.8856999999999999E-2</v>
      </c>
    </row>
    <row r="828" spans="2:7">
      <c r="B828" s="7">
        <v>7.9649999999999999</v>
      </c>
      <c r="C828" s="7">
        <v>0.91409899999999999</v>
      </c>
      <c r="D828" s="7">
        <v>0.97921000000000002</v>
      </c>
      <c r="E828" s="7">
        <v>0.96289800000000003</v>
      </c>
      <c r="F828" s="7">
        <v>0.53075799999999995</v>
      </c>
      <c r="G828" s="7">
        <v>1.9980000000000001E-2</v>
      </c>
    </row>
    <row r="829" spans="2:7">
      <c r="B829" s="7">
        <v>7.92</v>
      </c>
      <c r="C829" s="7">
        <v>0.91476100000000005</v>
      </c>
      <c r="D829" s="7">
        <v>0.98008399999999996</v>
      </c>
      <c r="E829" s="7">
        <v>0.96498300000000004</v>
      </c>
      <c r="F829" s="7">
        <v>0.54024700000000003</v>
      </c>
      <c r="G829" s="7">
        <v>2.1165E-2</v>
      </c>
    </row>
    <row r="830" spans="2:7">
      <c r="B830" s="7">
        <v>7.875</v>
      </c>
      <c r="C830" s="7">
        <v>0.91541600000000001</v>
      </c>
      <c r="D830" s="7">
        <v>0.98094099999999995</v>
      </c>
      <c r="E830" s="7">
        <v>0.96701099999999995</v>
      </c>
      <c r="F830" s="7">
        <v>0.54979100000000003</v>
      </c>
      <c r="G830" s="7">
        <v>2.2415000000000001E-2</v>
      </c>
    </row>
    <row r="831" spans="2:7">
      <c r="B831" s="7">
        <v>7.83</v>
      </c>
      <c r="C831" s="7">
        <v>0.91606500000000002</v>
      </c>
      <c r="D831" s="7">
        <v>0.98177899999999996</v>
      </c>
      <c r="E831" s="7">
        <v>0.96898200000000001</v>
      </c>
      <c r="F831" s="7">
        <v>0.55938500000000002</v>
      </c>
      <c r="G831" s="7">
        <v>2.3734000000000002E-2</v>
      </c>
    </row>
    <row r="832" spans="2:7">
      <c r="B832" s="7">
        <v>7.7850000000000001</v>
      </c>
      <c r="C832" s="7">
        <v>0.91670700000000005</v>
      </c>
      <c r="D832" s="7">
        <v>0.982599</v>
      </c>
      <c r="E832" s="7">
        <v>0.97089499999999995</v>
      </c>
      <c r="F832" s="7">
        <v>0.56902600000000003</v>
      </c>
      <c r="G832" s="7">
        <v>2.5122999999999999E-2</v>
      </c>
    </row>
    <row r="833" spans="2:7">
      <c r="B833" s="7">
        <v>7.74</v>
      </c>
      <c r="C833" s="7">
        <v>0.91734199999999999</v>
      </c>
      <c r="D833" s="7">
        <v>0.98340099999999997</v>
      </c>
      <c r="E833" s="7">
        <v>0.97275100000000003</v>
      </c>
      <c r="F833" s="7">
        <v>0.57870699999999997</v>
      </c>
      <c r="G833" s="7">
        <v>2.6588000000000001E-2</v>
      </c>
    </row>
    <row r="834" spans="2:7">
      <c r="B834" s="7">
        <v>7.6950000000000003</v>
      </c>
      <c r="C834" s="7">
        <v>0.91796900000000003</v>
      </c>
      <c r="D834" s="7">
        <v>0.98418499999999998</v>
      </c>
      <c r="E834" s="7">
        <v>0.97454700000000005</v>
      </c>
      <c r="F834" s="7">
        <v>0.58842499999999998</v>
      </c>
      <c r="G834" s="7">
        <v>2.8131E-2</v>
      </c>
    </row>
    <row r="835" spans="2:7">
      <c r="B835" s="7">
        <v>7.65</v>
      </c>
      <c r="C835" s="7">
        <v>0.91859000000000002</v>
      </c>
      <c r="D835" s="7">
        <v>0.98494999999999999</v>
      </c>
      <c r="E835" s="7">
        <v>0.97628499999999996</v>
      </c>
      <c r="F835" s="7">
        <v>0.59817600000000004</v>
      </c>
      <c r="G835" s="7">
        <v>2.9756000000000001E-2</v>
      </c>
    </row>
    <row r="836" spans="2:7">
      <c r="B836" s="7">
        <v>7.6050000000000004</v>
      </c>
      <c r="C836" s="7">
        <v>0.91920400000000002</v>
      </c>
      <c r="D836" s="7">
        <v>0.98569700000000005</v>
      </c>
      <c r="E836" s="7">
        <v>0.97796300000000003</v>
      </c>
      <c r="F836" s="7">
        <v>0.60795299999999997</v>
      </c>
      <c r="G836" s="7">
        <v>3.1466000000000001E-2</v>
      </c>
    </row>
    <row r="837" spans="2:7">
      <c r="B837" s="7">
        <v>7.56</v>
      </c>
      <c r="C837" s="7">
        <v>0.91981199999999996</v>
      </c>
      <c r="D837" s="7">
        <v>0.986425</v>
      </c>
      <c r="E837" s="7">
        <v>0.97958199999999995</v>
      </c>
      <c r="F837" s="7">
        <v>0.61775199999999997</v>
      </c>
      <c r="G837" s="7">
        <v>3.3265999999999997E-2</v>
      </c>
    </row>
    <row r="838" spans="2:7">
      <c r="B838" s="7">
        <v>7.5149999999999997</v>
      </c>
      <c r="C838" s="7">
        <v>0.92041200000000001</v>
      </c>
      <c r="D838" s="7">
        <v>0.98713499999999998</v>
      </c>
      <c r="E838" s="7">
        <v>0.98114100000000004</v>
      </c>
      <c r="F838" s="7">
        <v>0.62756699999999999</v>
      </c>
      <c r="G838" s="7">
        <v>3.5159999999999997E-2</v>
      </c>
    </row>
    <row r="839" spans="2:7">
      <c r="B839" s="7">
        <v>7.47</v>
      </c>
      <c r="C839" s="7">
        <v>0.92100499999999996</v>
      </c>
      <c r="D839" s="7">
        <v>0.98782599999999998</v>
      </c>
      <c r="E839" s="7">
        <v>0.98263900000000004</v>
      </c>
      <c r="F839" s="7">
        <v>0.63739299999999999</v>
      </c>
      <c r="G839" s="7">
        <v>3.7151000000000003E-2</v>
      </c>
    </row>
    <row r="840" spans="2:7">
      <c r="B840" s="7">
        <v>7.4249999999999998</v>
      </c>
      <c r="C840" s="7">
        <v>0.92159100000000005</v>
      </c>
      <c r="D840" s="7">
        <v>0.98849900000000002</v>
      </c>
      <c r="E840" s="7">
        <v>0.98407599999999995</v>
      </c>
      <c r="F840" s="7">
        <v>0.64722500000000005</v>
      </c>
      <c r="G840" s="7">
        <v>3.9245000000000002E-2</v>
      </c>
    </row>
    <row r="841" spans="2:7">
      <c r="B841" s="7">
        <v>7.38</v>
      </c>
      <c r="C841" s="7">
        <v>0.92217000000000005</v>
      </c>
      <c r="D841" s="7">
        <v>0.98915299999999995</v>
      </c>
      <c r="E841" s="7">
        <v>0.98545300000000002</v>
      </c>
      <c r="F841" s="7">
        <v>0.65705599999999997</v>
      </c>
      <c r="G841" s="7">
        <v>4.1445000000000003E-2</v>
      </c>
    </row>
    <row r="842" spans="2:7">
      <c r="B842" s="7">
        <v>7.335</v>
      </c>
      <c r="C842" s="7">
        <v>0.92274199999999995</v>
      </c>
      <c r="D842" s="7">
        <v>0.98978699999999997</v>
      </c>
      <c r="E842" s="7">
        <v>0.98676900000000001</v>
      </c>
      <c r="F842" s="7">
        <v>0.66688099999999995</v>
      </c>
      <c r="G842" s="7">
        <v>4.3756000000000003E-2</v>
      </c>
    </row>
    <row r="843" spans="2:7">
      <c r="B843" s="7">
        <v>7.29</v>
      </c>
      <c r="C843" s="7">
        <v>0.92330699999999999</v>
      </c>
      <c r="D843" s="7">
        <v>0.99040300000000003</v>
      </c>
      <c r="E843" s="7">
        <v>0.98802199999999996</v>
      </c>
      <c r="F843" s="7">
        <v>0.67669400000000002</v>
      </c>
      <c r="G843" s="7">
        <v>4.6183000000000002E-2</v>
      </c>
    </row>
    <row r="844" spans="2:7">
      <c r="B844" s="7">
        <v>7.2450000000000001</v>
      </c>
      <c r="C844" s="7">
        <v>0.92386500000000005</v>
      </c>
      <c r="D844" s="7">
        <v>0.99100100000000002</v>
      </c>
      <c r="E844" s="7">
        <v>0.98921499999999996</v>
      </c>
      <c r="F844" s="7">
        <v>0.68648699999999996</v>
      </c>
      <c r="G844" s="7">
        <v>4.8730999999999997E-2</v>
      </c>
    </row>
    <row r="845" spans="2:7">
      <c r="B845" s="7">
        <v>7.2</v>
      </c>
      <c r="C845" s="7">
        <v>0.92441600000000002</v>
      </c>
      <c r="D845" s="7">
        <v>0.99157899999999999</v>
      </c>
      <c r="E845" s="7">
        <v>0.99034500000000003</v>
      </c>
      <c r="F845" s="7">
        <v>0.69625599999999999</v>
      </c>
      <c r="G845" s="7">
        <v>5.1403999999999998E-2</v>
      </c>
    </row>
    <row r="846" spans="2:7">
      <c r="B846" s="7">
        <v>7.1550000000000002</v>
      </c>
      <c r="C846" s="7">
        <v>0.92496</v>
      </c>
      <c r="D846" s="7">
        <v>0.99213799999999996</v>
      </c>
      <c r="E846" s="7">
        <v>0.99141299999999999</v>
      </c>
      <c r="F846" s="7">
        <v>0.70599299999999998</v>
      </c>
      <c r="G846" s="7">
        <v>5.4207999999999999E-2</v>
      </c>
    </row>
    <row r="847" spans="2:7">
      <c r="B847" s="7">
        <v>7.11</v>
      </c>
      <c r="C847" s="7">
        <v>0.92549700000000001</v>
      </c>
      <c r="D847" s="7">
        <v>0.99267799999999995</v>
      </c>
      <c r="E847" s="7">
        <v>0.99241900000000005</v>
      </c>
      <c r="F847" s="7">
        <v>0.71569300000000002</v>
      </c>
      <c r="G847" s="7">
        <v>5.7147999999999997E-2</v>
      </c>
    </row>
    <row r="848" spans="2:7">
      <c r="B848" s="7">
        <v>7.0650000000000004</v>
      </c>
      <c r="C848" s="7">
        <v>0.92602600000000002</v>
      </c>
      <c r="D848" s="7">
        <v>0.99319900000000005</v>
      </c>
      <c r="E848" s="7">
        <v>0.993363</v>
      </c>
      <c r="F848" s="7">
        <v>0.72534699999999996</v>
      </c>
      <c r="G848" s="7">
        <v>6.0227999999999997E-2</v>
      </c>
    </row>
    <row r="849" spans="2:7">
      <c r="B849" s="7">
        <v>7.02</v>
      </c>
      <c r="C849" s="7">
        <v>0.92654899999999996</v>
      </c>
      <c r="D849" s="7">
        <v>0.99370000000000003</v>
      </c>
      <c r="E849" s="7">
        <v>0.99424400000000002</v>
      </c>
      <c r="F849" s="7">
        <v>0.73494999999999999</v>
      </c>
      <c r="G849" s="7">
        <v>6.3455999999999999E-2</v>
      </c>
    </row>
    <row r="850" spans="2:7">
      <c r="B850" s="7">
        <v>6.9749999999999996</v>
      </c>
      <c r="C850" s="7">
        <v>0.92706500000000003</v>
      </c>
      <c r="D850" s="7">
        <v>0.99418300000000004</v>
      </c>
      <c r="E850" s="7">
        <v>0.99506300000000003</v>
      </c>
      <c r="F850" s="7">
        <v>0.74449399999999999</v>
      </c>
      <c r="G850" s="7">
        <v>6.6835000000000006E-2</v>
      </c>
    </row>
    <row r="851" spans="2:7">
      <c r="B851" s="7">
        <v>6.93</v>
      </c>
      <c r="C851" s="7">
        <v>0.92757299999999998</v>
      </c>
      <c r="D851" s="7">
        <v>0.99464600000000003</v>
      </c>
      <c r="E851" s="7">
        <v>0.99581799999999998</v>
      </c>
      <c r="F851" s="7">
        <v>0.75397199999999998</v>
      </c>
      <c r="G851" s="7">
        <v>7.0372000000000004E-2</v>
      </c>
    </row>
    <row r="852" spans="2:7">
      <c r="B852" s="7">
        <v>6.8849999999999998</v>
      </c>
      <c r="C852" s="7">
        <v>0.92807399999999995</v>
      </c>
      <c r="D852" s="7">
        <v>0.99509000000000003</v>
      </c>
      <c r="E852" s="7">
        <v>0.99651100000000004</v>
      </c>
      <c r="F852" s="7">
        <v>0.763378</v>
      </c>
      <c r="G852" s="7">
        <v>7.4071999999999999E-2</v>
      </c>
    </row>
    <row r="853" spans="2:7">
      <c r="B853" s="7">
        <v>6.84</v>
      </c>
      <c r="C853" s="7">
        <v>0.92856899999999998</v>
      </c>
      <c r="D853" s="7">
        <v>0.99551500000000004</v>
      </c>
      <c r="E853" s="7">
        <v>0.99714199999999997</v>
      </c>
      <c r="F853" s="7">
        <v>0.77270399999999995</v>
      </c>
      <c r="G853" s="7">
        <v>7.7941999999999997E-2</v>
      </c>
    </row>
    <row r="854" spans="2:7">
      <c r="B854" s="7">
        <v>6.7949999999999999</v>
      </c>
      <c r="C854" s="7">
        <v>0.92905599999999999</v>
      </c>
      <c r="D854" s="7">
        <v>0.99592099999999995</v>
      </c>
      <c r="E854" s="7">
        <v>0.99770899999999996</v>
      </c>
      <c r="F854" s="7">
        <v>0.78194300000000005</v>
      </c>
      <c r="G854" s="7">
        <v>8.1987000000000004E-2</v>
      </c>
    </row>
    <row r="855" spans="2:7">
      <c r="B855" s="7">
        <v>6.75</v>
      </c>
      <c r="C855" s="7">
        <v>0.92953600000000003</v>
      </c>
      <c r="D855" s="7">
        <v>0.99630700000000005</v>
      </c>
      <c r="E855" s="7">
        <v>0.99821400000000005</v>
      </c>
      <c r="F855" s="7">
        <v>0.79108699999999998</v>
      </c>
      <c r="G855" s="7">
        <v>8.6213999999999999E-2</v>
      </c>
    </row>
    <row r="856" spans="2:7">
      <c r="B856" s="7">
        <v>6.7050000000000001</v>
      </c>
      <c r="C856" s="7">
        <v>0.93001</v>
      </c>
      <c r="D856" s="7">
        <v>0.99667399999999995</v>
      </c>
      <c r="E856" s="7">
        <v>0.99865599999999999</v>
      </c>
      <c r="F856" s="7">
        <v>0.80013000000000001</v>
      </c>
      <c r="G856" s="7">
        <v>9.0626999999999999E-2</v>
      </c>
    </row>
    <row r="857" spans="2:7">
      <c r="B857" s="7">
        <v>6.66</v>
      </c>
      <c r="C857" s="7">
        <v>0.93047599999999997</v>
      </c>
      <c r="D857" s="7">
        <v>0.99702199999999996</v>
      </c>
      <c r="E857" s="7">
        <v>0.99903500000000001</v>
      </c>
      <c r="F857" s="7">
        <v>0.80906299999999998</v>
      </c>
      <c r="G857" s="7">
        <v>9.5233999999999999E-2</v>
      </c>
    </row>
    <row r="858" spans="2:7">
      <c r="B858" s="7">
        <v>6.6150000000000002</v>
      </c>
      <c r="C858" s="7">
        <v>0.93093499999999996</v>
      </c>
      <c r="D858" s="7">
        <v>0.99735099999999999</v>
      </c>
      <c r="E858" s="7">
        <v>0.99935200000000002</v>
      </c>
      <c r="F858" s="7">
        <v>0.81787900000000002</v>
      </c>
      <c r="G858" s="7">
        <v>0.10004</v>
      </c>
    </row>
    <row r="859" spans="2:7">
      <c r="B859" s="7">
        <v>6.57</v>
      </c>
      <c r="C859" s="7">
        <v>0.93138699999999996</v>
      </c>
      <c r="D859" s="7">
        <v>0.99765999999999999</v>
      </c>
      <c r="E859" s="7">
        <v>0.99960599999999999</v>
      </c>
      <c r="F859" s="7">
        <v>0.82657000000000003</v>
      </c>
      <c r="G859" s="7">
        <v>0.10505200000000001</v>
      </c>
    </row>
    <row r="860" spans="2:7">
      <c r="B860" s="7">
        <v>6.5250000000000004</v>
      </c>
      <c r="C860" s="7">
        <v>0.93183199999999999</v>
      </c>
      <c r="D860" s="7">
        <v>0.99795</v>
      </c>
      <c r="E860" s="7">
        <v>0.99979700000000005</v>
      </c>
      <c r="F860" s="7">
        <v>0.83513000000000004</v>
      </c>
      <c r="G860" s="7">
        <v>0.110276</v>
      </c>
    </row>
    <row r="861" spans="2:7">
      <c r="B861" s="7">
        <v>6.48</v>
      </c>
      <c r="C861" s="7">
        <v>0.93227099999999996</v>
      </c>
      <c r="D861" s="7">
        <v>0.99822100000000002</v>
      </c>
      <c r="E861" s="7">
        <v>0.99992700000000001</v>
      </c>
      <c r="F861" s="7">
        <v>0.84355100000000005</v>
      </c>
      <c r="G861" s="7">
        <v>0.115718</v>
      </c>
    </row>
    <row r="862" spans="2:7">
      <c r="B862" s="7">
        <v>6.4349999999999996</v>
      </c>
      <c r="C862" s="7">
        <v>0.93270200000000003</v>
      </c>
      <c r="D862" s="7">
        <v>0.99847200000000003</v>
      </c>
      <c r="E862" s="7">
        <v>0.99999400000000005</v>
      </c>
      <c r="F862" s="7">
        <v>0.85182500000000005</v>
      </c>
      <c r="G862" s="7">
        <v>0.12138400000000001</v>
      </c>
    </row>
    <row r="863" spans="2:7">
      <c r="B863" s="7">
        <v>6.39</v>
      </c>
      <c r="C863" s="7">
        <v>0.93312600000000001</v>
      </c>
      <c r="D863" s="7">
        <v>0.99870400000000004</v>
      </c>
      <c r="E863" s="7">
        <v>1</v>
      </c>
      <c r="F863" s="7">
        <v>0.85994499999999996</v>
      </c>
      <c r="G863" s="7">
        <v>0.12728100000000001</v>
      </c>
    </row>
    <row r="864" spans="2:7">
      <c r="B864" s="7">
        <v>6.3449999999999998</v>
      </c>
      <c r="C864" s="7">
        <v>0.93354400000000004</v>
      </c>
      <c r="D864" s="7">
        <v>0.99891700000000005</v>
      </c>
      <c r="E864" s="7">
        <v>0.99994400000000006</v>
      </c>
      <c r="F864" s="7">
        <v>0.86790199999999995</v>
      </c>
      <c r="G864" s="7">
        <v>0.133413</v>
      </c>
    </row>
    <row r="865" spans="2:7">
      <c r="B865" s="7">
        <v>6.3</v>
      </c>
      <c r="C865" s="7">
        <v>0.93395399999999995</v>
      </c>
      <c r="D865" s="7">
        <v>0.99911099999999997</v>
      </c>
      <c r="E865" s="7">
        <v>0.99982599999999999</v>
      </c>
      <c r="F865" s="7">
        <v>0.875691</v>
      </c>
      <c r="G865" s="7">
        <v>0.139788</v>
      </c>
    </row>
    <row r="866" spans="2:7">
      <c r="B866" s="7">
        <v>6.2549999999999999</v>
      </c>
      <c r="C866" s="7">
        <v>0.93435800000000002</v>
      </c>
      <c r="D866" s="7">
        <v>0.99928499999999998</v>
      </c>
      <c r="E866" s="7">
        <v>0.99964799999999998</v>
      </c>
      <c r="F866" s="7">
        <v>0.88330399999999998</v>
      </c>
      <c r="G866" s="7">
        <v>0.14641199999999999</v>
      </c>
    </row>
    <row r="867" spans="2:7">
      <c r="B867" s="7">
        <v>6.21</v>
      </c>
      <c r="C867" s="7">
        <v>0.934755</v>
      </c>
      <c r="D867" s="7">
        <v>0.99944100000000002</v>
      </c>
      <c r="E867" s="7">
        <v>0.99940799999999996</v>
      </c>
      <c r="F867" s="7">
        <v>0.89073199999999997</v>
      </c>
      <c r="G867" s="7">
        <v>0.15328900000000001</v>
      </c>
    </row>
    <row r="868" spans="2:7">
      <c r="B868" s="7">
        <v>6.165</v>
      </c>
      <c r="C868" s="7">
        <v>0.935145</v>
      </c>
      <c r="D868" s="7">
        <v>0.99957700000000005</v>
      </c>
      <c r="E868" s="7">
        <v>0.999108</v>
      </c>
      <c r="F868" s="7">
        <v>0.89797000000000005</v>
      </c>
      <c r="G868" s="7">
        <v>0.16042600000000001</v>
      </c>
    </row>
    <row r="869" spans="2:7">
      <c r="B869" s="7">
        <v>6.12</v>
      </c>
      <c r="C869" s="7">
        <v>0.93552900000000005</v>
      </c>
      <c r="D869" s="7">
        <v>0.99969399999999997</v>
      </c>
      <c r="E869" s="7">
        <v>0.99874799999999997</v>
      </c>
      <c r="F869" s="7">
        <v>0.90501100000000001</v>
      </c>
      <c r="G869" s="7">
        <v>0.167828</v>
      </c>
    </row>
    <row r="870" spans="2:7">
      <c r="B870" s="7">
        <v>6.0750000000000002</v>
      </c>
      <c r="C870" s="7">
        <v>0.93590600000000002</v>
      </c>
      <c r="D870" s="7">
        <v>0.99979200000000001</v>
      </c>
      <c r="E870" s="7">
        <v>0.99832699999999996</v>
      </c>
      <c r="F870" s="7">
        <v>0.91184600000000005</v>
      </c>
      <c r="G870" s="7">
        <v>0.17550099999999999</v>
      </c>
    </row>
    <row r="871" spans="2:7">
      <c r="B871" s="7">
        <v>6.03</v>
      </c>
      <c r="C871" s="7">
        <v>0.936276</v>
      </c>
      <c r="D871" s="7">
        <v>0.99987199999999998</v>
      </c>
      <c r="E871" s="7">
        <v>0.99784700000000004</v>
      </c>
      <c r="F871" s="7">
        <v>0.91847000000000001</v>
      </c>
      <c r="G871" s="7">
        <v>0.183448</v>
      </c>
    </row>
    <row r="872" spans="2:7">
      <c r="B872" s="7">
        <v>5.9850000000000003</v>
      </c>
      <c r="C872" s="7">
        <v>0.936639</v>
      </c>
      <c r="D872" s="7">
        <v>0.99993200000000004</v>
      </c>
      <c r="E872" s="7">
        <v>0.99730799999999997</v>
      </c>
      <c r="F872" s="7">
        <v>0.92487600000000003</v>
      </c>
      <c r="G872" s="7">
        <v>0.19167600000000001</v>
      </c>
    </row>
    <row r="873" spans="2:7">
      <c r="B873" s="7">
        <v>5.94</v>
      </c>
      <c r="C873" s="7">
        <v>0.93699600000000005</v>
      </c>
      <c r="D873" s="7">
        <v>0.999973</v>
      </c>
      <c r="E873" s="7">
        <v>0.99670999999999998</v>
      </c>
      <c r="F873" s="7">
        <v>0.93105700000000002</v>
      </c>
      <c r="G873" s="7">
        <v>0.20018900000000001</v>
      </c>
    </row>
    <row r="874" spans="2:7">
      <c r="B874" s="7">
        <v>5.8949999999999996</v>
      </c>
      <c r="C874" s="7">
        <v>0.93734600000000001</v>
      </c>
      <c r="D874" s="7">
        <v>0.999996</v>
      </c>
      <c r="E874" s="7">
        <v>0.99605399999999999</v>
      </c>
      <c r="F874" s="7">
        <v>0.93700700000000003</v>
      </c>
      <c r="G874" s="7">
        <v>0.20899000000000001</v>
      </c>
    </row>
    <row r="875" spans="2:7">
      <c r="B875" s="7">
        <v>5.85</v>
      </c>
      <c r="C875" s="7">
        <v>0.93769000000000002</v>
      </c>
      <c r="D875" s="7">
        <v>1</v>
      </c>
      <c r="E875" s="7">
        <v>0.99534</v>
      </c>
      <c r="F875" s="7">
        <v>0.94272</v>
      </c>
      <c r="G875" s="7">
        <v>0.218083</v>
      </c>
    </row>
    <row r="876" spans="2:7">
      <c r="B876" s="7">
        <v>5.8049999999999997</v>
      </c>
      <c r="C876" s="7">
        <v>0.93802700000000006</v>
      </c>
      <c r="D876" s="7">
        <v>0.99998500000000001</v>
      </c>
      <c r="E876" s="7">
        <v>0.99456900000000004</v>
      </c>
      <c r="F876" s="7">
        <v>0.94818999999999998</v>
      </c>
      <c r="G876" s="7">
        <v>0.22747300000000001</v>
      </c>
    </row>
    <row r="877" spans="2:7">
      <c r="B877" s="7">
        <v>5.76</v>
      </c>
      <c r="C877" s="7">
        <v>0.93835800000000003</v>
      </c>
      <c r="D877" s="7">
        <v>0.99995199999999995</v>
      </c>
      <c r="E877" s="7">
        <v>0.99374099999999999</v>
      </c>
      <c r="F877" s="7">
        <v>0.95341100000000001</v>
      </c>
      <c r="G877" s="7">
        <v>0.23716100000000001</v>
      </c>
    </row>
    <row r="878" spans="2:7">
      <c r="B878" s="7">
        <v>5.7149999999999999</v>
      </c>
      <c r="C878" s="7">
        <v>0.93868300000000005</v>
      </c>
      <c r="D878" s="7">
        <v>0.99990000000000001</v>
      </c>
      <c r="E878" s="7">
        <v>0.99285599999999996</v>
      </c>
      <c r="F878" s="7">
        <v>0.95837799999999995</v>
      </c>
      <c r="G878" s="7">
        <v>0.24715100000000001</v>
      </c>
    </row>
    <row r="879" spans="2:7">
      <c r="B879" s="7">
        <v>5.67</v>
      </c>
      <c r="C879" s="7">
        <v>0.939002</v>
      </c>
      <c r="D879" s="7">
        <v>0.99983</v>
      </c>
      <c r="E879" s="7">
        <v>0.99191600000000002</v>
      </c>
      <c r="F879" s="7">
        <v>0.963086</v>
      </c>
      <c r="G879" s="7">
        <v>0.25744400000000001</v>
      </c>
    </row>
    <row r="880" spans="2:7">
      <c r="B880" s="7">
        <v>5.625</v>
      </c>
      <c r="C880" s="7">
        <v>0.93931399999999998</v>
      </c>
      <c r="D880" s="7">
        <v>0.99974200000000002</v>
      </c>
      <c r="E880" s="7">
        <v>0.99092000000000002</v>
      </c>
      <c r="F880" s="7">
        <v>0.96752899999999997</v>
      </c>
      <c r="G880" s="7">
        <v>0.268042</v>
      </c>
    </row>
    <row r="881" spans="2:7">
      <c r="B881" s="7">
        <v>5.58</v>
      </c>
      <c r="C881" s="7">
        <v>0.93962000000000001</v>
      </c>
      <c r="D881" s="7">
        <v>0.99963500000000005</v>
      </c>
      <c r="E881" s="7">
        <v>0.989869</v>
      </c>
      <c r="F881" s="7">
        <v>0.97170299999999998</v>
      </c>
      <c r="G881" s="7">
        <v>0.27894600000000003</v>
      </c>
    </row>
    <row r="882" spans="2:7">
      <c r="B882" s="7">
        <v>5.5350000000000001</v>
      </c>
      <c r="C882" s="7">
        <v>0.93991999999999998</v>
      </c>
      <c r="D882" s="7">
        <v>0.99951000000000001</v>
      </c>
      <c r="E882" s="7">
        <v>0.98876399999999998</v>
      </c>
      <c r="F882" s="7">
        <v>0.975603</v>
      </c>
      <c r="G882" s="7">
        <v>0.290157</v>
      </c>
    </row>
    <row r="883" spans="2:7">
      <c r="B883" s="7">
        <v>5.49</v>
      </c>
      <c r="C883" s="7">
        <v>0.94021399999999999</v>
      </c>
      <c r="D883" s="7">
        <v>0.99936700000000001</v>
      </c>
      <c r="E883" s="7">
        <v>0.98760599999999998</v>
      </c>
      <c r="F883" s="7">
        <v>0.97922600000000004</v>
      </c>
      <c r="G883" s="7">
        <v>0.301672</v>
      </c>
    </row>
    <row r="884" spans="2:7">
      <c r="B884" s="7">
        <v>5.4450000000000003</v>
      </c>
      <c r="C884" s="7">
        <v>0.94050199999999995</v>
      </c>
      <c r="D884" s="7">
        <v>0.99920699999999996</v>
      </c>
      <c r="E884" s="7">
        <v>0.98639500000000002</v>
      </c>
      <c r="F884" s="7">
        <v>0.982568</v>
      </c>
      <c r="G884" s="7">
        <v>0.31349300000000002</v>
      </c>
    </row>
    <row r="885" spans="2:7">
      <c r="B885" s="7">
        <v>5.4</v>
      </c>
      <c r="C885" s="7">
        <v>0.94078399999999995</v>
      </c>
      <c r="D885" s="7">
        <v>0.99902800000000003</v>
      </c>
      <c r="E885" s="7">
        <v>0.98513099999999998</v>
      </c>
      <c r="F885" s="7">
        <v>0.98562399999999994</v>
      </c>
      <c r="G885" s="7">
        <v>0.32561600000000002</v>
      </c>
    </row>
    <row r="886" spans="2:7">
      <c r="B886" s="7">
        <v>5.3550000000000004</v>
      </c>
      <c r="C886" s="7">
        <v>0.94106100000000004</v>
      </c>
      <c r="D886" s="7">
        <v>0.99883200000000005</v>
      </c>
      <c r="E886" s="7">
        <v>0.98381600000000002</v>
      </c>
      <c r="F886" s="7">
        <v>0.98839299999999997</v>
      </c>
      <c r="G886" s="7">
        <v>0.33804000000000001</v>
      </c>
    </row>
    <row r="887" spans="2:7">
      <c r="B887" s="7">
        <v>5.31</v>
      </c>
      <c r="C887" s="7">
        <v>0.94133199999999995</v>
      </c>
      <c r="D887" s="7">
        <v>0.99861800000000001</v>
      </c>
      <c r="E887" s="7">
        <v>0.98245000000000005</v>
      </c>
      <c r="F887" s="7">
        <v>0.99087000000000003</v>
      </c>
      <c r="G887" s="7">
        <v>0.35076000000000002</v>
      </c>
    </row>
    <row r="888" spans="2:7">
      <c r="B888" s="7">
        <v>5.2649999999999997</v>
      </c>
      <c r="C888" s="7">
        <v>0.94159700000000002</v>
      </c>
      <c r="D888" s="7">
        <v>0.99838700000000002</v>
      </c>
      <c r="E888" s="7">
        <v>0.98103399999999996</v>
      </c>
      <c r="F888" s="7">
        <v>0.99305399999999999</v>
      </c>
      <c r="G888" s="7">
        <v>0.36377399999999999</v>
      </c>
    </row>
    <row r="889" spans="2:7">
      <c r="B889" s="7">
        <v>5.22</v>
      </c>
      <c r="C889" s="7">
        <v>0.94185600000000003</v>
      </c>
      <c r="D889" s="7">
        <v>0.99813799999999997</v>
      </c>
      <c r="E889" s="7">
        <v>0.97956799999999999</v>
      </c>
      <c r="F889" s="7">
        <v>0.99494300000000002</v>
      </c>
      <c r="G889" s="7">
        <v>0.37707400000000002</v>
      </c>
    </row>
    <row r="890" spans="2:7">
      <c r="B890" s="7">
        <v>5.1749999999999998</v>
      </c>
      <c r="C890" s="7">
        <v>0.94211100000000003</v>
      </c>
      <c r="D890" s="7">
        <v>0.99787300000000001</v>
      </c>
      <c r="E890" s="7">
        <v>0.97805299999999995</v>
      </c>
      <c r="F890" s="7">
        <v>0.99653499999999995</v>
      </c>
      <c r="G890" s="7">
        <v>0.390656</v>
      </c>
    </row>
    <row r="891" spans="2:7">
      <c r="B891" s="7">
        <v>5.13</v>
      </c>
      <c r="C891" s="7">
        <v>0.94235999999999998</v>
      </c>
      <c r="D891" s="7">
        <v>0.99758999999999998</v>
      </c>
      <c r="E891" s="7">
        <v>0.97648999999999997</v>
      </c>
      <c r="F891" s="7">
        <v>0.99782800000000005</v>
      </c>
      <c r="G891" s="7">
        <v>0.40451300000000001</v>
      </c>
    </row>
    <row r="892" spans="2:7">
      <c r="B892" s="7">
        <v>5.085</v>
      </c>
      <c r="C892" s="7">
        <v>0.94260299999999997</v>
      </c>
      <c r="D892" s="7">
        <v>0.99729100000000004</v>
      </c>
      <c r="E892" s="7">
        <v>0.97487900000000005</v>
      </c>
      <c r="F892" s="7">
        <v>0.99882099999999996</v>
      </c>
      <c r="G892" s="7">
        <v>0.41863600000000001</v>
      </c>
    </row>
    <row r="893" spans="2:7">
      <c r="B893" s="7">
        <v>5.04</v>
      </c>
      <c r="C893" s="7">
        <v>0.94284199999999996</v>
      </c>
      <c r="D893" s="7">
        <v>0.99697400000000003</v>
      </c>
      <c r="E893" s="7">
        <v>0.97322200000000003</v>
      </c>
      <c r="F893" s="7">
        <v>0.99951400000000001</v>
      </c>
      <c r="G893" s="7">
        <v>0.43301600000000001</v>
      </c>
    </row>
    <row r="894" spans="2:7">
      <c r="B894" s="7">
        <v>4.9950000000000001</v>
      </c>
      <c r="C894" s="7">
        <v>0.943075</v>
      </c>
      <c r="D894" s="7">
        <v>0.996641</v>
      </c>
      <c r="E894" s="7">
        <v>0.97151900000000002</v>
      </c>
      <c r="F894" s="7">
        <v>0.99990699999999999</v>
      </c>
      <c r="G894" s="7">
        <v>0.44764300000000001</v>
      </c>
    </row>
    <row r="895" spans="2:7">
      <c r="B895" s="7">
        <v>4.95</v>
      </c>
      <c r="C895" s="7">
        <v>0.94330400000000003</v>
      </c>
      <c r="D895" s="7">
        <v>0.99629199999999996</v>
      </c>
      <c r="E895" s="7">
        <v>0.96977199999999997</v>
      </c>
      <c r="F895" s="7">
        <v>1</v>
      </c>
      <c r="G895" s="7">
        <v>0.46250599999999997</v>
      </c>
    </row>
    <row r="896" spans="2:7">
      <c r="B896" s="7">
        <v>4.9050000000000002</v>
      </c>
      <c r="C896" s="7">
        <v>0.94352800000000003</v>
      </c>
      <c r="D896" s="7">
        <v>0.99592700000000001</v>
      </c>
      <c r="E896" s="7">
        <v>0.96797900000000003</v>
      </c>
      <c r="F896" s="7">
        <v>0.99979300000000004</v>
      </c>
      <c r="G896" s="7">
        <v>0.47759299999999999</v>
      </c>
    </row>
    <row r="897" spans="2:7">
      <c r="B897" s="7">
        <v>4.8600000000000003</v>
      </c>
      <c r="C897" s="7">
        <v>0.943747</v>
      </c>
      <c r="D897" s="7">
        <v>0.99554500000000001</v>
      </c>
      <c r="E897" s="7">
        <v>0.966144</v>
      </c>
      <c r="F897" s="7">
        <v>0.99928799999999995</v>
      </c>
      <c r="G897" s="7">
        <v>0.49288900000000002</v>
      </c>
    </row>
    <row r="898" spans="2:7">
      <c r="B898" s="7">
        <v>4.8150000000000004</v>
      </c>
      <c r="C898" s="7">
        <v>0.94396100000000005</v>
      </c>
      <c r="D898" s="7">
        <v>0.99514800000000003</v>
      </c>
      <c r="E898" s="7">
        <v>0.96426500000000004</v>
      </c>
      <c r="F898" s="7">
        <v>0.99848599999999998</v>
      </c>
      <c r="G898" s="7">
        <v>0.50838099999999997</v>
      </c>
    </row>
    <row r="899" spans="2:7">
      <c r="B899" s="7">
        <v>4.7699999999999996</v>
      </c>
      <c r="C899" s="7">
        <v>0.94417099999999998</v>
      </c>
      <c r="D899" s="7">
        <v>0.99473500000000004</v>
      </c>
      <c r="E899" s="7">
        <v>0.96234500000000001</v>
      </c>
      <c r="F899" s="7">
        <v>0.99738899999999997</v>
      </c>
      <c r="G899" s="7">
        <v>0.52405299999999999</v>
      </c>
    </row>
    <row r="900" spans="2:7">
      <c r="B900" s="7">
        <v>4.7249999999999996</v>
      </c>
      <c r="C900" s="7">
        <v>0.94437700000000002</v>
      </c>
      <c r="D900" s="7">
        <v>0.99430700000000005</v>
      </c>
      <c r="E900" s="7">
        <v>0.96038400000000002</v>
      </c>
      <c r="F900" s="7">
        <v>0.99599800000000005</v>
      </c>
      <c r="G900" s="7">
        <v>0.53988599999999998</v>
      </c>
    </row>
    <row r="901" spans="2:7">
      <c r="B901" s="7">
        <v>4.68</v>
      </c>
      <c r="C901" s="7">
        <v>0.94457800000000003</v>
      </c>
      <c r="D901" s="7">
        <v>0.99386300000000005</v>
      </c>
      <c r="E901" s="7">
        <v>0.95838199999999996</v>
      </c>
      <c r="F901" s="7">
        <v>0.99431800000000004</v>
      </c>
      <c r="G901" s="7">
        <v>0.55586400000000002</v>
      </c>
    </row>
    <row r="902" spans="2:7">
      <c r="B902" s="7">
        <v>4.6349999999999998</v>
      </c>
      <c r="C902" s="7">
        <v>0.94477599999999995</v>
      </c>
      <c r="D902" s="7">
        <v>0.99340399999999995</v>
      </c>
      <c r="E902" s="7">
        <v>0.95634200000000003</v>
      </c>
      <c r="F902" s="7">
        <v>0.99234999999999995</v>
      </c>
      <c r="G902" s="7">
        <v>0.571967</v>
      </c>
    </row>
    <row r="903" spans="2:7">
      <c r="B903" s="7">
        <v>4.59</v>
      </c>
      <c r="C903" s="7">
        <v>0.94496899999999995</v>
      </c>
      <c r="D903" s="7">
        <v>0.99292999999999998</v>
      </c>
      <c r="E903" s="7">
        <v>0.95426299999999997</v>
      </c>
      <c r="F903" s="7">
        <v>0.99009800000000003</v>
      </c>
      <c r="G903" s="7">
        <v>0.58817399999999997</v>
      </c>
    </row>
    <row r="904" spans="2:7">
      <c r="B904" s="7">
        <v>4.5449999999999999</v>
      </c>
      <c r="C904" s="7">
        <v>0.94515899999999997</v>
      </c>
      <c r="D904" s="7">
        <v>0.99244100000000002</v>
      </c>
      <c r="E904" s="7">
        <v>0.95214600000000005</v>
      </c>
      <c r="F904" s="7">
        <v>0.98756600000000005</v>
      </c>
      <c r="G904" s="7">
        <v>0.60446299999999997</v>
      </c>
    </row>
    <row r="905" spans="2:7">
      <c r="B905" s="7">
        <v>4.5</v>
      </c>
      <c r="C905" s="7">
        <v>0.94534499999999999</v>
      </c>
      <c r="D905" s="7">
        <v>0.99193799999999999</v>
      </c>
      <c r="E905" s="7">
        <v>0.94999299999999998</v>
      </c>
      <c r="F905" s="7">
        <v>0.98475800000000002</v>
      </c>
      <c r="G905" s="7">
        <v>0.62081200000000003</v>
      </c>
    </row>
    <row r="906" spans="2:7">
      <c r="B906" s="7">
        <v>4.4550000000000001</v>
      </c>
      <c r="C906" s="7">
        <v>0.94552700000000001</v>
      </c>
      <c r="D906" s="7">
        <v>0.991421</v>
      </c>
      <c r="E906" s="7">
        <v>0.94780299999999995</v>
      </c>
      <c r="F906" s="7">
        <v>0.98167899999999997</v>
      </c>
      <c r="G906" s="7">
        <v>0.63719599999999998</v>
      </c>
    </row>
    <row r="907" spans="2:7">
      <c r="B907" s="7">
        <v>4.41</v>
      </c>
      <c r="C907" s="7">
        <v>0.94570699999999996</v>
      </c>
      <c r="D907" s="7">
        <v>0.99089000000000005</v>
      </c>
      <c r="E907" s="7">
        <v>0.94557899999999995</v>
      </c>
      <c r="F907" s="7">
        <v>0.97833400000000004</v>
      </c>
      <c r="G907" s="7">
        <v>0.65359</v>
      </c>
    </row>
    <row r="908" spans="2:7">
      <c r="B908" s="7">
        <v>4.3650000000000002</v>
      </c>
      <c r="C908" s="7">
        <v>0.94588300000000003</v>
      </c>
      <c r="D908" s="7">
        <v>0.99034500000000003</v>
      </c>
      <c r="E908" s="7">
        <v>0.94332099999999997</v>
      </c>
      <c r="F908" s="7">
        <v>0.97472700000000001</v>
      </c>
      <c r="G908" s="7">
        <v>0.66996800000000001</v>
      </c>
    </row>
    <row r="909" spans="2:7">
      <c r="B909" s="7">
        <v>4.32</v>
      </c>
      <c r="C909" s="7">
        <v>0.94605600000000001</v>
      </c>
      <c r="D909" s="7">
        <v>0.98978600000000005</v>
      </c>
      <c r="E909" s="7">
        <v>0.94103000000000003</v>
      </c>
      <c r="F909" s="7">
        <v>0.97086600000000001</v>
      </c>
      <c r="G909" s="7">
        <v>0.68630199999999997</v>
      </c>
    </row>
    <row r="910" spans="2:7">
      <c r="B910" s="7">
        <v>4.2750000000000004</v>
      </c>
      <c r="C910" s="7">
        <v>0.94622600000000001</v>
      </c>
      <c r="D910" s="7">
        <v>0.98921400000000004</v>
      </c>
      <c r="E910" s="7">
        <v>0.93870600000000004</v>
      </c>
      <c r="F910" s="7">
        <v>0.96675500000000003</v>
      </c>
      <c r="G910" s="7">
        <v>0.70256399999999997</v>
      </c>
    </row>
    <row r="911" spans="2:7">
      <c r="B911" s="7">
        <v>4.2300000000000004</v>
      </c>
      <c r="C911" s="7">
        <v>0.94639300000000004</v>
      </c>
      <c r="D911" s="7">
        <v>0.98862899999999998</v>
      </c>
      <c r="E911" s="7">
        <v>0.93635100000000004</v>
      </c>
      <c r="F911" s="7">
        <v>0.96240099999999995</v>
      </c>
      <c r="G911" s="7">
        <v>0.71872400000000003</v>
      </c>
    </row>
    <row r="912" spans="2:7">
      <c r="B912" s="7">
        <v>4.1849999999999996</v>
      </c>
      <c r="C912" s="7">
        <v>0.94655800000000001</v>
      </c>
      <c r="D912" s="7">
        <v>0.98803099999999999</v>
      </c>
      <c r="E912" s="7">
        <v>0.93396599999999996</v>
      </c>
      <c r="F912" s="7">
        <v>0.95781099999999997</v>
      </c>
      <c r="G912" s="7">
        <v>0.73475299999999999</v>
      </c>
    </row>
    <row r="913" spans="2:7">
      <c r="B913" s="7">
        <v>4.1399999999999997</v>
      </c>
      <c r="C913" s="7">
        <v>0.94672100000000003</v>
      </c>
      <c r="D913" s="7">
        <v>0.98741999999999996</v>
      </c>
      <c r="E913" s="7">
        <v>0.93155100000000002</v>
      </c>
      <c r="F913" s="7">
        <v>0.95299100000000003</v>
      </c>
      <c r="G913" s="7">
        <v>0.75061900000000004</v>
      </c>
    </row>
    <row r="914" spans="2:7">
      <c r="B914" s="7">
        <v>4.0949999999999998</v>
      </c>
      <c r="C914" s="7">
        <v>0.94688099999999997</v>
      </c>
      <c r="D914" s="7">
        <v>0.98679700000000004</v>
      </c>
      <c r="E914" s="7">
        <v>0.92910800000000004</v>
      </c>
      <c r="F914" s="7">
        <v>0.94794999999999996</v>
      </c>
      <c r="G914" s="7">
        <v>0.76629100000000006</v>
      </c>
    </row>
    <row r="915" spans="2:7">
      <c r="B915" s="7">
        <v>4.05</v>
      </c>
      <c r="C915" s="7">
        <v>0.94703999999999999</v>
      </c>
      <c r="D915" s="7">
        <v>0.98616199999999998</v>
      </c>
      <c r="E915" s="7">
        <v>0.92663700000000004</v>
      </c>
      <c r="F915" s="7">
        <v>0.942693</v>
      </c>
      <c r="G915" s="7">
        <v>0.78173499999999996</v>
      </c>
    </row>
    <row r="916" spans="2:7">
      <c r="B916" s="7">
        <v>4.0049999999999999</v>
      </c>
      <c r="C916" s="7">
        <v>0.94719600000000004</v>
      </c>
      <c r="D916" s="7">
        <v>0.98551500000000003</v>
      </c>
      <c r="E916" s="7">
        <v>0.92413900000000004</v>
      </c>
      <c r="F916" s="7">
        <v>0.93723000000000001</v>
      </c>
      <c r="G916" s="7">
        <v>0.79691999999999996</v>
      </c>
    </row>
    <row r="917" spans="2:7">
      <c r="B917" s="7">
        <v>3.96</v>
      </c>
      <c r="C917" s="7">
        <v>0.94735100000000005</v>
      </c>
      <c r="D917" s="7">
        <v>0.98485699999999998</v>
      </c>
      <c r="E917" s="7">
        <v>0.92161499999999996</v>
      </c>
      <c r="F917" s="7">
        <v>0.93156799999999995</v>
      </c>
      <c r="G917" s="7">
        <v>0.81181199999999998</v>
      </c>
    </row>
    <row r="918" spans="2:7">
      <c r="B918" s="7">
        <v>3.915</v>
      </c>
      <c r="C918" s="7">
        <v>0.94750500000000004</v>
      </c>
      <c r="D918" s="7">
        <v>0.98418700000000003</v>
      </c>
      <c r="E918" s="7">
        <v>0.91906699999999997</v>
      </c>
      <c r="F918" s="7">
        <v>0.92571400000000004</v>
      </c>
      <c r="G918" s="7">
        <v>0.826376</v>
      </c>
    </row>
    <row r="919" spans="2:7">
      <c r="B919" s="7">
        <v>3.87</v>
      </c>
      <c r="C919" s="7">
        <v>0.947658</v>
      </c>
      <c r="D919" s="7">
        <v>0.98350700000000002</v>
      </c>
      <c r="E919" s="7">
        <v>0.91649400000000003</v>
      </c>
      <c r="F919" s="7">
        <v>0.91967900000000002</v>
      </c>
      <c r="G919" s="7">
        <v>0.84057999999999999</v>
      </c>
    </row>
    <row r="920" spans="2:7">
      <c r="B920" s="7">
        <v>3.8250000000000002</v>
      </c>
      <c r="C920" s="7">
        <v>0.94781000000000004</v>
      </c>
      <c r="D920" s="7">
        <v>0.98281600000000002</v>
      </c>
      <c r="E920" s="7">
        <v>0.91389799999999999</v>
      </c>
      <c r="F920" s="7">
        <v>0.91346899999999998</v>
      </c>
      <c r="G920" s="7">
        <v>0.85438800000000004</v>
      </c>
    </row>
    <row r="921" spans="2:7">
      <c r="B921" s="7">
        <v>3.78</v>
      </c>
      <c r="C921" s="7">
        <v>0.94796100000000005</v>
      </c>
      <c r="D921" s="7">
        <v>0.98211400000000004</v>
      </c>
      <c r="E921" s="7">
        <v>0.91127999999999998</v>
      </c>
      <c r="F921" s="7">
        <v>0.90709399999999996</v>
      </c>
      <c r="G921" s="7">
        <v>0.86776600000000004</v>
      </c>
    </row>
    <row r="922" spans="2:7">
      <c r="B922" s="7">
        <v>3.7349999999999999</v>
      </c>
      <c r="C922" s="7">
        <v>0.94811100000000004</v>
      </c>
      <c r="D922" s="7">
        <v>0.98140300000000003</v>
      </c>
      <c r="E922" s="7">
        <v>0.90864100000000003</v>
      </c>
      <c r="F922" s="7">
        <v>0.900563</v>
      </c>
      <c r="G922" s="7">
        <v>0.88068100000000005</v>
      </c>
    </row>
    <row r="923" spans="2:7">
      <c r="B923" s="7">
        <v>3.69</v>
      </c>
      <c r="C923" s="7">
        <v>0.94826100000000002</v>
      </c>
      <c r="D923" s="7">
        <v>0.98068100000000002</v>
      </c>
      <c r="E923" s="7">
        <v>0.90598100000000004</v>
      </c>
      <c r="F923" s="7">
        <v>0.89388400000000001</v>
      </c>
      <c r="G923" s="7">
        <v>0.89309899999999998</v>
      </c>
    </row>
    <row r="924" spans="2:7">
      <c r="B924" s="7">
        <v>3.645</v>
      </c>
      <c r="C924" s="7">
        <v>0.94841200000000003</v>
      </c>
      <c r="D924" s="7">
        <v>0.97995100000000002</v>
      </c>
      <c r="E924" s="7">
        <v>0.90330200000000005</v>
      </c>
      <c r="F924" s="7">
        <v>0.88706700000000005</v>
      </c>
      <c r="G924" s="7">
        <v>0.90498599999999996</v>
      </c>
    </row>
    <row r="925" spans="2:7">
      <c r="B925" s="7">
        <v>3.6</v>
      </c>
      <c r="C925" s="7">
        <v>0.94856200000000002</v>
      </c>
      <c r="D925" s="7">
        <v>0.97921100000000005</v>
      </c>
      <c r="E925" s="7">
        <v>0.90060399999999996</v>
      </c>
      <c r="F925" s="7">
        <v>0.88012000000000001</v>
      </c>
      <c r="G925" s="7">
        <v>0.91630900000000004</v>
      </c>
    </row>
    <row r="926" spans="2:7">
      <c r="B926" s="7">
        <v>3.5550000000000002</v>
      </c>
      <c r="C926" s="7">
        <v>0.94871300000000003</v>
      </c>
      <c r="D926" s="7">
        <v>0.97846200000000005</v>
      </c>
      <c r="E926" s="7">
        <v>0.89788900000000005</v>
      </c>
      <c r="F926" s="7">
        <v>0.87305200000000005</v>
      </c>
      <c r="G926" s="7">
        <v>0.92703800000000003</v>
      </c>
    </row>
    <row r="927" spans="2:7">
      <c r="B927" s="7">
        <v>3.51</v>
      </c>
      <c r="C927" s="7">
        <v>0.94886499999999996</v>
      </c>
      <c r="D927" s="7">
        <v>0.97770500000000005</v>
      </c>
      <c r="E927" s="7">
        <v>0.89515699999999998</v>
      </c>
      <c r="F927" s="7">
        <v>0.86587400000000003</v>
      </c>
      <c r="G927" s="7">
        <v>0.93713900000000006</v>
      </c>
    </row>
    <row r="928" spans="2:7">
      <c r="B928" s="7">
        <v>3.4649999999999999</v>
      </c>
      <c r="C928" s="7">
        <v>0.94901800000000003</v>
      </c>
      <c r="D928" s="7">
        <v>0.97694000000000003</v>
      </c>
      <c r="E928" s="7">
        <v>0.89240900000000001</v>
      </c>
      <c r="F928" s="7">
        <v>0.85859300000000005</v>
      </c>
      <c r="G928" s="7">
        <v>0.94658399999999998</v>
      </c>
    </row>
    <row r="929" spans="2:7">
      <c r="B929" s="7">
        <v>3.42</v>
      </c>
      <c r="C929" s="7">
        <v>0.94917099999999999</v>
      </c>
      <c r="D929" s="7">
        <v>0.97616700000000001</v>
      </c>
      <c r="E929" s="7">
        <v>0.88964600000000005</v>
      </c>
      <c r="F929" s="7">
        <v>0.85121999999999998</v>
      </c>
      <c r="G929" s="7">
        <v>0.95534300000000005</v>
      </c>
    </row>
    <row r="930" spans="2:7">
      <c r="B930" s="7">
        <v>3.375</v>
      </c>
      <c r="C930" s="7">
        <v>0.94932700000000003</v>
      </c>
      <c r="D930" s="7">
        <v>0.975387</v>
      </c>
      <c r="E930" s="7">
        <v>0.88686900000000002</v>
      </c>
      <c r="F930" s="7">
        <v>0.84376300000000004</v>
      </c>
      <c r="G930" s="7">
        <v>0.96338800000000002</v>
      </c>
    </row>
    <row r="931" spans="2:7">
      <c r="B931" s="7">
        <v>3.33</v>
      </c>
      <c r="C931" s="7">
        <v>0.94948399999999999</v>
      </c>
      <c r="D931" s="7">
        <v>0.97460000000000002</v>
      </c>
      <c r="E931" s="7">
        <v>0.88407800000000003</v>
      </c>
      <c r="F931" s="7">
        <v>0.83623000000000003</v>
      </c>
      <c r="G931" s="7">
        <v>0.97069399999999995</v>
      </c>
    </row>
    <row r="932" spans="2:7">
      <c r="B932" s="7">
        <v>3.2850000000000001</v>
      </c>
      <c r="C932" s="7">
        <v>0.94964400000000004</v>
      </c>
      <c r="D932" s="7">
        <v>0.97380500000000003</v>
      </c>
      <c r="E932" s="7">
        <v>0.88127500000000003</v>
      </c>
      <c r="F932" s="7">
        <v>0.82863200000000004</v>
      </c>
      <c r="G932" s="7">
        <v>0.97723700000000002</v>
      </c>
    </row>
    <row r="933" spans="2:7">
      <c r="B933" s="7">
        <v>3.24</v>
      </c>
      <c r="C933" s="7">
        <v>0.94980600000000004</v>
      </c>
      <c r="D933" s="7">
        <v>0.97300500000000001</v>
      </c>
      <c r="E933" s="7">
        <v>0.87846100000000005</v>
      </c>
      <c r="F933" s="7">
        <v>0.82097699999999996</v>
      </c>
      <c r="G933" s="7">
        <v>0.98299199999999998</v>
      </c>
    </row>
    <row r="934" spans="2:7">
      <c r="B934" s="7">
        <v>3.1949999999999998</v>
      </c>
      <c r="C934" s="7">
        <v>0.94996999999999998</v>
      </c>
      <c r="D934" s="7">
        <v>0.97219900000000004</v>
      </c>
      <c r="E934" s="7">
        <v>0.87563599999999997</v>
      </c>
      <c r="F934" s="7">
        <v>0.81327300000000002</v>
      </c>
      <c r="G934" s="7">
        <v>0.98794000000000004</v>
      </c>
    </row>
    <row r="935" spans="2:7">
      <c r="B935" s="7">
        <v>3.15</v>
      </c>
      <c r="C935" s="7">
        <v>0.95013800000000004</v>
      </c>
      <c r="D935" s="7">
        <v>0.971387</v>
      </c>
      <c r="E935" s="7">
        <v>0.87280199999999997</v>
      </c>
      <c r="F935" s="7">
        <v>0.80552900000000005</v>
      </c>
      <c r="G935" s="7">
        <v>0.992062</v>
      </c>
    </row>
    <row r="936" spans="2:7">
      <c r="B936" s="7">
        <v>3.105</v>
      </c>
      <c r="C936" s="7">
        <v>0.95030800000000004</v>
      </c>
      <c r="D936" s="7">
        <v>0.97057000000000004</v>
      </c>
      <c r="E936" s="7">
        <v>0.86995800000000001</v>
      </c>
      <c r="F936" s="7">
        <v>0.79775399999999996</v>
      </c>
      <c r="G936" s="7">
        <v>0.99534199999999995</v>
      </c>
    </row>
    <row r="937" spans="2:7">
      <c r="B937" s="7">
        <v>3.06</v>
      </c>
      <c r="C937" s="7">
        <v>0.95048299999999997</v>
      </c>
      <c r="D937" s="7">
        <v>0.96974800000000005</v>
      </c>
      <c r="E937" s="7">
        <v>0.86710699999999996</v>
      </c>
      <c r="F937" s="7">
        <v>0.78995599999999999</v>
      </c>
      <c r="G937" s="7">
        <v>0.99776600000000004</v>
      </c>
    </row>
    <row r="938" spans="2:7">
      <c r="B938" s="7">
        <v>3.0150000000000001</v>
      </c>
      <c r="C938" s="7">
        <v>0.95066200000000001</v>
      </c>
      <c r="D938" s="7">
        <v>0.96892100000000003</v>
      </c>
      <c r="E938" s="7">
        <v>0.86424800000000002</v>
      </c>
      <c r="F938" s="7">
        <v>0.782142</v>
      </c>
      <c r="G938" s="7">
        <v>0.99932100000000001</v>
      </c>
    </row>
    <row r="939" spans="2:7">
      <c r="B939" s="7">
        <v>2.97</v>
      </c>
      <c r="C939" s="7">
        <v>0.95084400000000002</v>
      </c>
      <c r="D939" s="7">
        <v>0.96809100000000003</v>
      </c>
      <c r="E939" s="7">
        <v>0.86138300000000001</v>
      </c>
      <c r="F939" s="7">
        <v>0.77432100000000004</v>
      </c>
      <c r="G939" s="7">
        <v>1</v>
      </c>
    </row>
    <row r="940" spans="2:7">
      <c r="B940" s="7">
        <v>2.9249999999999998</v>
      </c>
      <c r="C940" s="7">
        <v>0.95103199999999999</v>
      </c>
      <c r="D940" s="7">
        <v>0.96725700000000003</v>
      </c>
      <c r="E940" s="7">
        <v>0.85851200000000005</v>
      </c>
      <c r="F940" s="7">
        <v>0.76649999999999996</v>
      </c>
      <c r="G940" s="7">
        <v>0.99979600000000002</v>
      </c>
    </row>
    <row r="941" spans="2:7">
      <c r="B941" s="7">
        <v>2.88</v>
      </c>
      <c r="C941" s="7">
        <v>0.95122399999999996</v>
      </c>
      <c r="D941" s="7">
        <v>0.96641999999999995</v>
      </c>
      <c r="E941" s="7">
        <v>0.85563599999999995</v>
      </c>
      <c r="F941" s="7">
        <v>0.758687</v>
      </c>
      <c r="G941" s="7">
        <v>0.99870499999999995</v>
      </c>
    </row>
    <row r="942" spans="2:7">
      <c r="B942" s="7">
        <v>2.835</v>
      </c>
      <c r="C942" s="7">
        <v>0.95142199999999999</v>
      </c>
      <c r="D942" s="7">
        <v>0.96557999999999999</v>
      </c>
      <c r="E942" s="7">
        <v>0.85275699999999999</v>
      </c>
      <c r="F942" s="7">
        <v>0.750888</v>
      </c>
      <c r="G942" s="7">
        <v>0.996726</v>
      </c>
    </row>
    <row r="943" spans="2:7">
      <c r="B943" s="7">
        <v>2.79</v>
      </c>
      <c r="C943" s="7">
        <v>0.95162599999999997</v>
      </c>
      <c r="D943" s="7">
        <v>0.96473799999999998</v>
      </c>
      <c r="E943" s="7">
        <v>0.84987400000000002</v>
      </c>
      <c r="F943" s="7">
        <v>0.74311099999999997</v>
      </c>
      <c r="G943" s="7">
        <v>0.99386300000000005</v>
      </c>
    </row>
    <row r="944" spans="2:7">
      <c r="B944" s="7">
        <v>2.7450000000000001</v>
      </c>
      <c r="C944" s="7">
        <v>0.95183600000000002</v>
      </c>
      <c r="D944" s="7">
        <v>0.96389400000000003</v>
      </c>
      <c r="E944" s="7">
        <v>0.84698899999999999</v>
      </c>
      <c r="F944" s="7">
        <v>0.73536199999999996</v>
      </c>
      <c r="G944" s="7">
        <v>0.99012</v>
      </c>
    </row>
    <row r="945" spans="2:7">
      <c r="B945" s="7">
        <v>2.7</v>
      </c>
      <c r="C945" s="7">
        <v>0.95205200000000001</v>
      </c>
      <c r="D945" s="7">
        <v>0.96304900000000004</v>
      </c>
      <c r="E945" s="7">
        <v>0.84410200000000002</v>
      </c>
      <c r="F945" s="7">
        <v>0.72764700000000004</v>
      </c>
      <c r="G945" s="7">
        <v>0.98550599999999999</v>
      </c>
    </row>
    <row r="946" spans="2:7">
      <c r="B946" s="7">
        <v>2.6549999999999998</v>
      </c>
      <c r="C946" s="7">
        <v>0.95227600000000001</v>
      </c>
      <c r="D946" s="7">
        <v>0.962202</v>
      </c>
      <c r="E946" s="7">
        <v>0.84121500000000005</v>
      </c>
      <c r="F946" s="7">
        <v>0.71997199999999995</v>
      </c>
      <c r="G946" s="7">
        <v>0.98003099999999999</v>
      </c>
    </row>
    <row r="947" spans="2:7">
      <c r="B947" s="7">
        <v>2.61</v>
      </c>
      <c r="C947" s="7">
        <v>0.95250599999999996</v>
      </c>
      <c r="D947" s="7">
        <v>0.96135499999999996</v>
      </c>
      <c r="E947" s="7">
        <v>0.83832700000000004</v>
      </c>
      <c r="F947" s="7">
        <v>0.71234399999999998</v>
      </c>
      <c r="G947" s="7">
        <v>0.97370999999999996</v>
      </c>
    </row>
    <row r="948" spans="2:7">
      <c r="B948" s="7">
        <v>2.5649999999999999</v>
      </c>
      <c r="C948" s="7">
        <v>0.95274499999999995</v>
      </c>
      <c r="D948" s="7">
        <v>0.96050800000000003</v>
      </c>
      <c r="E948" s="7">
        <v>0.83544099999999999</v>
      </c>
      <c r="F948" s="7">
        <v>0.70476700000000003</v>
      </c>
      <c r="G948" s="7">
        <v>0.96655999999999997</v>
      </c>
    </row>
    <row r="949" spans="2:7">
      <c r="B949" s="7">
        <v>2.52</v>
      </c>
      <c r="C949" s="7">
        <v>0.95299199999999995</v>
      </c>
      <c r="D949" s="7">
        <v>0.95966200000000002</v>
      </c>
      <c r="E949" s="7">
        <v>0.83255500000000005</v>
      </c>
      <c r="F949" s="7">
        <v>0.69724600000000003</v>
      </c>
      <c r="G949" s="7">
        <v>0.95860000000000001</v>
      </c>
    </row>
    <row r="950" spans="2:7">
      <c r="B950" s="7">
        <v>2.4750000000000001</v>
      </c>
      <c r="C950" s="7">
        <v>0.95324699999999996</v>
      </c>
      <c r="D950" s="7">
        <v>0.958816</v>
      </c>
      <c r="E950" s="7">
        <v>0.82967199999999997</v>
      </c>
      <c r="F950" s="7">
        <v>0.68978700000000004</v>
      </c>
      <c r="G950" s="7">
        <v>0.949855</v>
      </c>
    </row>
    <row r="951" spans="2:7">
      <c r="B951" s="7">
        <v>2.4300000000000002</v>
      </c>
      <c r="C951" s="7">
        <v>0.953511</v>
      </c>
      <c r="D951" s="7">
        <v>0.95797200000000005</v>
      </c>
      <c r="E951" s="7">
        <v>0.82679199999999997</v>
      </c>
      <c r="F951" s="7">
        <v>0.68239399999999995</v>
      </c>
      <c r="G951" s="7">
        <v>0.94034899999999999</v>
      </c>
    </row>
    <row r="952" spans="2:7">
      <c r="B952" s="7">
        <v>2.3849999999999998</v>
      </c>
      <c r="C952" s="7">
        <v>0.95378499999999999</v>
      </c>
      <c r="D952" s="7">
        <v>0.95712900000000001</v>
      </c>
      <c r="E952" s="7">
        <v>0.82391599999999998</v>
      </c>
      <c r="F952" s="7">
        <v>0.67507099999999998</v>
      </c>
      <c r="G952" s="7">
        <v>0.93010999999999999</v>
      </c>
    </row>
    <row r="953" spans="2:7">
      <c r="B953" s="7">
        <v>2.34</v>
      </c>
      <c r="C953" s="7">
        <v>0.95406899999999994</v>
      </c>
      <c r="D953" s="7">
        <v>0.95628899999999994</v>
      </c>
      <c r="E953" s="7">
        <v>0.821044</v>
      </c>
      <c r="F953" s="7">
        <v>0.667821</v>
      </c>
      <c r="G953" s="7">
        <v>0.91917000000000004</v>
      </c>
    </row>
    <row r="954" spans="2:7">
      <c r="B954" s="7">
        <v>2.2949999999999999</v>
      </c>
      <c r="C954" s="7">
        <v>0.95436399999999999</v>
      </c>
      <c r="D954" s="7">
        <v>0.95545199999999997</v>
      </c>
      <c r="E954" s="7">
        <v>0.81817700000000004</v>
      </c>
      <c r="F954" s="7">
        <v>0.66064900000000004</v>
      </c>
      <c r="G954" s="7">
        <v>0.90756199999999998</v>
      </c>
    </row>
    <row r="955" spans="2:7">
      <c r="B955" s="7">
        <v>2.25</v>
      </c>
      <c r="C955" s="7">
        <v>0.95466899999999999</v>
      </c>
      <c r="D955" s="7">
        <v>0.95461799999999997</v>
      </c>
      <c r="E955" s="7">
        <v>0.81531600000000004</v>
      </c>
      <c r="F955" s="7">
        <v>0.65355799999999997</v>
      </c>
      <c r="G955" s="7">
        <v>0.89532100000000003</v>
      </c>
    </row>
    <row r="956" spans="2:7">
      <c r="B956" s="7">
        <v>2.2050000000000001</v>
      </c>
      <c r="C956" s="7">
        <v>0.954986</v>
      </c>
      <c r="D956" s="7">
        <v>0.95378799999999997</v>
      </c>
      <c r="E956" s="7">
        <v>0.81246200000000002</v>
      </c>
      <c r="F956" s="7">
        <v>0.64655099999999999</v>
      </c>
      <c r="G956" s="7">
        <v>0.88248400000000005</v>
      </c>
    </row>
    <row r="957" spans="2:7">
      <c r="B957" s="7">
        <v>2.16</v>
      </c>
      <c r="C957" s="7">
        <v>0.95531600000000005</v>
      </c>
      <c r="D957" s="7">
        <v>0.95296199999999998</v>
      </c>
      <c r="E957" s="7">
        <v>0.80961399999999994</v>
      </c>
      <c r="F957" s="7">
        <v>0.63963000000000003</v>
      </c>
      <c r="G957" s="7">
        <v>0.869093</v>
      </c>
    </row>
    <row r="958" spans="2:7">
      <c r="B958" s="7">
        <v>2.1150000000000002</v>
      </c>
      <c r="C958" s="7">
        <v>0.95565699999999998</v>
      </c>
      <c r="D958" s="7">
        <v>0.95214100000000002</v>
      </c>
      <c r="E958" s="7">
        <v>0.80677500000000002</v>
      </c>
      <c r="F958" s="7">
        <v>0.632799</v>
      </c>
      <c r="G958" s="7">
        <v>0.855186</v>
      </c>
    </row>
    <row r="959" spans="2:7">
      <c r="B959" s="7">
        <v>2.0699999999999998</v>
      </c>
      <c r="C959" s="7">
        <v>0.95601199999999997</v>
      </c>
      <c r="D959" s="7">
        <v>0.951326</v>
      </c>
      <c r="E959" s="7">
        <v>0.80394500000000002</v>
      </c>
      <c r="F959" s="7">
        <v>0.626058</v>
      </c>
      <c r="G959" s="7">
        <v>0.840808</v>
      </c>
    </row>
    <row r="960" spans="2:7">
      <c r="B960" s="7">
        <v>2.0249999999999999</v>
      </c>
      <c r="C960" s="7">
        <v>0.95638000000000001</v>
      </c>
      <c r="D960" s="7">
        <v>0.95051699999999995</v>
      </c>
      <c r="E960" s="7">
        <v>0.80112300000000003</v>
      </c>
      <c r="F960" s="7">
        <v>0.61940899999999999</v>
      </c>
      <c r="G960" s="7">
        <v>0.82600200000000001</v>
      </c>
    </row>
    <row r="961" spans="2:7">
      <c r="B961" s="7">
        <v>1.98</v>
      </c>
      <c r="C961" s="7">
        <v>0.95676300000000003</v>
      </c>
      <c r="D961" s="7">
        <v>0.94971499999999998</v>
      </c>
      <c r="E961" s="7">
        <v>0.79831200000000002</v>
      </c>
      <c r="F961" s="7">
        <v>0.61285599999999996</v>
      </c>
      <c r="G961" s="7">
        <v>0.81081300000000001</v>
      </c>
    </row>
    <row r="962" spans="2:7">
      <c r="B962" s="7">
        <v>1.9350000000000001</v>
      </c>
      <c r="C962" s="7">
        <v>0.95716100000000004</v>
      </c>
      <c r="D962" s="7">
        <v>0.94891999999999999</v>
      </c>
      <c r="E962" s="7">
        <v>0.79551099999999997</v>
      </c>
      <c r="F962" s="7">
        <v>0.60639799999999999</v>
      </c>
      <c r="G962" s="7">
        <v>0.79528600000000005</v>
      </c>
    </row>
    <row r="963" spans="2:7">
      <c r="B963" s="7">
        <v>1.89</v>
      </c>
      <c r="C963" s="7">
        <v>0.95757400000000004</v>
      </c>
      <c r="D963" s="7">
        <v>0.948133</v>
      </c>
      <c r="E963" s="7">
        <v>0.79272100000000001</v>
      </c>
      <c r="F963" s="7">
        <v>0.60003600000000001</v>
      </c>
      <c r="G963" s="7">
        <v>0.77946899999999997</v>
      </c>
    </row>
    <row r="964" spans="2:7">
      <c r="B964" s="7">
        <v>1.845</v>
      </c>
      <c r="C964" s="7">
        <v>0.95800300000000005</v>
      </c>
      <c r="D964" s="7">
        <v>0.94735400000000003</v>
      </c>
      <c r="E964" s="7">
        <v>0.78994399999999998</v>
      </c>
      <c r="F964" s="7">
        <v>0.593773</v>
      </c>
      <c r="G964" s="7">
        <v>0.76340699999999995</v>
      </c>
    </row>
    <row r="965" spans="2:7">
      <c r="B965" s="7">
        <v>1.8</v>
      </c>
      <c r="C965" s="7">
        <v>0.958449</v>
      </c>
      <c r="D965" s="7">
        <v>0.94658399999999998</v>
      </c>
      <c r="E965" s="7">
        <v>0.78717899999999996</v>
      </c>
      <c r="F965" s="7">
        <v>0.58760699999999999</v>
      </c>
      <c r="G965" s="7">
        <v>0.74714800000000003</v>
      </c>
    </row>
    <row r="966" spans="2:7">
      <c r="B966" s="7">
        <v>1.7549999999999999</v>
      </c>
      <c r="C966" s="7">
        <v>0.95891199999999999</v>
      </c>
      <c r="D966" s="7">
        <v>0.945824</v>
      </c>
      <c r="E966" s="7">
        <v>0.78442699999999999</v>
      </c>
      <c r="F966" s="7">
        <v>0.58154099999999997</v>
      </c>
      <c r="G966" s="7">
        <v>0.73073699999999997</v>
      </c>
    </row>
    <row r="967" spans="2:7">
      <c r="B967" s="7">
        <v>1.71</v>
      </c>
      <c r="C967" s="7">
        <v>0.95939300000000005</v>
      </c>
      <c r="D967" s="7">
        <v>0.94507399999999997</v>
      </c>
      <c r="E967" s="7">
        <v>0.78168800000000005</v>
      </c>
      <c r="F967" s="7">
        <v>0.575573</v>
      </c>
      <c r="G967" s="7">
        <v>0.71422099999999999</v>
      </c>
    </row>
    <row r="968" spans="2:7">
      <c r="B968" s="7">
        <v>1.665</v>
      </c>
      <c r="C968" s="7">
        <v>0.959893</v>
      </c>
      <c r="D968" s="7">
        <v>0.94433599999999995</v>
      </c>
      <c r="E968" s="7">
        <v>0.77896500000000002</v>
      </c>
      <c r="F968" s="7">
        <v>0.56970399999999999</v>
      </c>
      <c r="G968" s="7">
        <v>0.69764499999999996</v>
      </c>
    </row>
    <row r="969" spans="2:7">
      <c r="B969" s="7">
        <v>1.62</v>
      </c>
      <c r="C969" s="7">
        <v>0.96041200000000004</v>
      </c>
      <c r="D969" s="7">
        <v>0.943608</v>
      </c>
      <c r="E969" s="7">
        <v>0.77625599999999995</v>
      </c>
      <c r="F969" s="7">
        <v>0.56393499999999996</v>
      </c>
      <c r="G969" s="7">
        <v>0.68105199999999999</v>
      </c>
    </row>
    <row r="970" spans="2:7">
      <c r="B970" s="7">
        <v>1.575</v>
      </c>
      <c r="C970" s="7">
        <v>0.96095200000000003</v>
      </c>
      <c r="D970" s="7">
        <v>0.94289299999999998</v>
      </c>
      <c r="E970" s="7">
        <v>0.773563</v>
      </c>
      <c r="F970" s="7">
        <v>0.55826299999999995</v>
      </c>
      <c r="G970" s="7">
        <v>0.66448700000000005</v>
      </c>
    </row>
    <row r="971" spans="2:7">
      <c r="B971" s="7">
        <v>1.53</v>
      </c>
      <c r="C971" s="7">
        <v>0.96151200000000003</v>
      </c>
      <c r="D971" s="7">
        <v>0.942191</v>
      </c>
      <c r="E971" s="7">
        <v>0.77088599999999996</v>
      </c>
      <c r="F971" s="7">
        <v>0.55269000000000001</v>
      </c>
      <c r="G971" s="7">
        <v>0.64798999999999995</v>
      </c>
    </row>
    <row r="972" spans="2:7">
      <c r="B972" s="7">
        <v>1.4850000000000001</v>
      </c>
      <c r="C972" s="7">
        <v>0.962094</v>
      </c>
      <c r="D972" s="7">
        <v>0.94150199999999995</v>
      </c>
      <c r="E972" s="7">
        <v>0.76822599999999996</v>
      </c>
      <c r="F972" s="7">
        <v>0.54721399999999998</v>
      </c>
      <c r="G972" s="7">
        <v>0.631602</v>
      </c>
    </row>
    <row r="973" spans="2:7">
      <c r="B973" s="7">
        <v>1.44</v>
      </c>
      <c r="C973" s="7">
        <v>0.96269899999999997</v>
      </c>
      <c r="D973" s="7">
        <v>0.940828</v>
      </c>
      <c r="E973" s="7">
        <v>0.76558400000000004</v>
      </c>
      <c r="F973" s="7">
        <v>0.54183499999999996</v>
      </c>
      <c r="G973" s="7">
        <v>0.61536000000000002</v>
      </c>
    </row>
    <row r="974" spans="2:7">
      <c r="B974" s="7">
        <v>1.395</v>
      </c>
      <c r="C974" s="7">
        <v>0.96332600000000002</v>
      </c>
      <c r="D974" s="7">
        <v>0.94016900000000003</v>
      </c>
      <c r="E974" s="7">
        <v>0.76295999999999997</v>
      </c>
      <c r="F974" s="7">
        <v>0.536551</v>
      </c>
      <c r="G974" s="7">
        <v>0.599302</v>
      </c>
    </row>
    <row r="975" spans="2:7">
      <c r="B975" s="7">
        <v>1.35</v>
      </c>
      <c r="C975" s="7">
        <v>0.963978</v>
      </c>
      <c r="D975" s="7">
        <v>0.93952500000000005</v>
      </c>
      <c r="E975" s="7">
        <v>0.76035399999999997</v>
      </c>
      <c r="F975" s="7">
        <v>0.53136300000000003</v>
      </c>
      <c r="G975" s="7">
        <v>0.58345999999999998</v>
      </c>
    </row>
    <row r="976" spans="2:7">
      <c r="B976" s="7">
        <v>1.3049999999999999</v>
      </c>
      <c r="C976" s="7">
        <v>0.96465500000000004</v>
      </c>
      <c r="D976" s="7">
        <v>0.93889800000000001</v>
      </c>
      <c r="E976" s="7">
        <v>0.75776699999999997</v>
      </c>
      <c r="F976" s="7">
        <v>0.52626799999999996</v>
      </c>
      <c r="G976" s="7">
        <v>0.56786599999999998</v>
      </c>
    </row>
    <row r="977" spans="2:7">
      <c r="B977" s="7">
        <v>1.26</v>
      </c>
      <c r="C977" s="7">
        <v>0.96535700000000002</v>
      </c>
      <c r="D977" s="7">
        <v>0.93828800000000001</v>
      </c>
      <c r="E977" s="7">
        <v>0.75520100000000001</v>
      </c>
      <c r="F977" s="7">
        <v>0.52126600000000001</v>
      </c>
      <c r="G977" s="7">
        <v>0.55255100000000001</v>
      </c>
    </row>
    <row r="978" spans="2:7">
      <c r="B978" s="7">
        <v>1.2150000000000001</v>
      </c>
      <c r="C978" s="7">
        <v>0.966086</v>
      </c>
      <c r="D978" s="7">
        <v>0.93769599999999997</v>
      </c>
      <c r="E978" s="7">
        <v>0.75265499999999996</v>
      </c>
      <c r="F978" s="7">
        <v>0.51635600000000004</v>
      </c>
      <c r="G978" s="7">
        <v>0.53754000000000002</v>
      </c>
    </row>
    <row r="979" spans="2:7">
      <c r="B979" s="7">
        <v>1.17</v>
      </c>
      <c r="C979" s="7">
        <v>0.96684300000000001</v>
      </c>
      <c r="D979" s="7">
        <v>0.93712300000000004</v>
      </c>
      <c r="E979" s="7">
        <v>0.75012900000000005</v>
      </c>
      <c r="F979" s="7">
        <v>0.51153599999999999</v>
      </c>
      <c r="G979" s="7">
        <v>0.52285800000000004</v>
      </c>
    </row>
    <row r="980" spans="2:7">
      <c r="B980" s="7">
        <v>1.125</v>
      </c>
      <c r="C980" s="7">
        <v>0.96762800000000004</v>
      </c>
      <c r="D980" s="7">
        <v>0.93657000000000001</v>
      </c>
      <c r="E980" s="7">
        <v>0.74762600000000001</v>
      </c>
      <c r="F980" s="7">
        <v>0.50680499999999995</v>
      </c>
      <c r="G980" s="7">
        <v>0.50852699999999995</v>
      </c>
    </row>
    <row r="981" spans="2:7">
      <c r="B981" s="7">
        <v>1.08</v>
      </c>
      <c r="C981" s="7">
        <v>0.96844300000000005</v>
      </c>
      <c r="D981" s="7">
        <v>0.93603700000000001</v>
      </c>
      <c r="E981" s="7">
        <v>0.74514400000000003</v>
      </c>
      <c r="F981" s="7">
        <v>0.50216099999999997</v>
      </c>
      <c r="G981" s="7">
        <v>0.49456499999999998</v>
      </c>
    </row>
    <row r="982" spans="2:7">
      <c r="B982" s="7">
        <v>1.0349999999999999</v>
      </c>
      <c r="C982" s="7">
        <v>0.96928800000000004</v>
      </c>
      <c r="D982" s="7">
        <v>0.93552500000000005</v>
      </c>
      <c r="E982" s="7">
        <v>0.74268500000000004</v>
      </c>
      <c r="F982" s="7">
        <v>0.49760399999999999</v>
      </c>
      <c r="G982" s="7">
        <v>0.48098800000000003</v>
      </c>
    </row>
    <row r="983" spans="2:7">
      <c r="B983" s="7">
        <v>0.99</v>
      </c>
      <c r="C983" s="7">
        <v>0.97016500000000006</v>
      </c>
      <c r="D983" s="7">
        <v>0.93503499999999995</v>
      </c>
      <c r="E983" s="7">
        <v>0.74024999999999996</v>
      </c>
      <c r="F983" s="7">
        <v>0.49313099999999999</v>
      </c>
      <c r="G983" s="7">
        <v>0.46781</v>
      </c>
    </row>
    <row r="984" spans="2:7">
      <c r="B984" s="7">
        <v>0.94499999999999995</v>
      </c>
      <c r="C984" s="7">
        <v>0.97107500000000002</v>
      </c>
      <c r="D984" s="7">
        <v>0.93456799999999995</v>
      </c>
      <c r="E984" s="7">
        <v>0.73783799999999999</v>
      </c>
      <c r="F984" s="7">
        <v>0.48874200000000001</v>
      </c>
      <c r="G984" s="7">
        <v>0.455042</v>
      </c>
    </row>
    <row r="985" spans="2:7">
      <c r="B985" s="7">
        <v>0.9</v>
      </c>
      <c r="C985" s="7">
        <v>0.97201800000000005</v>
      </c>
      <c r="D985" s="7">
        <v>0.93412499999999998</v>
      </c>
      <c r="E985" s="7">
        <v>0.73545099999999997</v>
      </c>
      <c r="F985" s="7">
        <v>0.48443399999999998</v>
      </c>
      <c r="G985" s="7">
        <v>0.44269199999999997</v>
      </c>
    </row>
    <row r="986" spans="2:7">
      <c r="B986" s="7">
        <v>0.85499999999999998</v>
      </c>
      <c r="C986" s="7">
        <v>0.97299599999999997</v>
      </c>
      <c r="D986" s="7">
        <v>0.93370699999999995</v>
      </c>
      <c r="E986" s="7">
        <v>0.73308899999999999</v>
      </c>
      <c r="F986" s="7">
        <v>0.48020800000000002</v>
      </c>
      <c r="G986" s="7">
        <v>0.43076700000000001</v>
      </c>
    </row>
    <row r="987" spans="2:7">
      <c r="B987" s="7">
        <v>0.81</v>
      </c>
      <c r="C987" s="7">
        <v>0.97401000000000004</v>
      </c>
      <c r="D987" s="7">
        <v>0.93331500000000001</v>
      </c>
      <c r="E987" s="7">
        <v>0.73075199999999996</v>
      </c>
      <c r="F987" s="7">
        <v>0.47605999999999998</v>
      </c>
      <c r="G987" s="7">
        <v>0.41926799999999997</v>
      </c>
    </row>
    <row r="988" spans="2:7">
      <c r="B988" s="7">
        <v>0.76500000000000001</v>
      </c>
      <c r="C988" s="7">
        <v>0.97506099999999996</v>
      </c>
      <c r="D988" s="7">
        <v>0.93294900000000003</v>
      </c>
      <c r="E988" s="7">
        <v>0.72844200000000003</v>
      </c>
      <c r="F988" s="7">
        <v>0.47198899999999999</v>
      </c>
      <c r="G988" s="7">
        <v>0.40819800000000001</v>
      </c>
    </row>
    <row r="989" spans="2:7">
      <c r="B989" s="7">
        <v>0.72</v>
      </c>
      <c r="C989" s="7">
        <v>0.97615099999999999</v>
      </c>
      <c r="D989" s="7">
        <v>0.93261099999999997</v>
      </c>
      <c r="E989" s="7">
        <v>0.72615799999999997</v>
      </c>
      <c r="F989" s="7">
        <v>0.46799499999999999</v>
      </c>
      <c r="G989" s="7">
        <v>0.39755600000000002</v>
      </c>
    </row>
    <row r="990" spans="2:7">
      <c r="B990" s="7">
        <v>0.67500000000000004</v>
      </c>
      <c r="C990" s="7">
        <v>0.97728099999999996</v>
      </c>
      <c r="D990" s="7">
        <v>0.93230100000000005</v>
      </c>
      <c r="E990" s="7">
        <v>0.72390200000000005</v>
      </c>
      <c r="F990" s="7">
        <v>0.46407599999999999</v>
      </c>
      <c r="G990" s="7">
        <v>0.38733800000000002</v>
      </c>
    </row>
    <row r="991" spans="2:7">
      <c r="B991" s="7">
        <v>0.63</v>
      </c>
      <c r="C991" s="7">
        <v>0.97845099999999996</v>
      </c>
      <c r="D991" s="7">
        <v>0.93202099999999999</v>
      </c>
      <c r="E991" s="7">
        <v>0.72167300000000001</v>
      </c>
      <c r="F991" s="7">
        <v>0.46022999999999997</v>
      </c>
      <c r="G991" s="7">
        <v>0.37753900000000001</v>
      </c>
    </row>
    <row r="992" spans="2:7">
      <c r="B992" s="7">
        <v>0.58499999999999996</v>
      </c>
      <c r="C992" s="7">
        <v>0.97966399999999998</v>
      </c>
      <c r="D992" s="7">
        <v>0.93177200000000004</v>
      </c>
      <c r="E992" s="7">
        <v>0.71947300000000003</v>
      </c>
      <c r="F992" s="7">
        <v>0.456455</v>
      </c>
      <c r="G992" s="7">
        <v>0.36815300000000001</v>
      </c>
    </row>
    <row r="993" spans="2:7">
      <c r="B993" s="7">
        <v>0.54</v>
      </c>
      <c r="C993" s="7">
        <v>0.98092100000000004</v>
      </c>
      <c r="D993" s="7">
        <v>0.93155500000000002</v>
      </c>
      <c r="E993" s="7">
        <v>0.71730300000000002</v>
      </c>
      <c r="F993" s="7">
        <v>0.45275199999999999</v>
      </c>
      <c r="G993" s="7">
        <v>0.35917199999999999</v>
      </c>
    </row>
    <row r="994" spans="2:7">
      <c r="B994" s="7">
        <v>0.495</v>
      </c>
      <c r="C994" s="7">
        <v>0.98222299999999996</v>
      </c>
      <c r="D994" s="7">
        <v>0.93137000000000003</v>
      </c>
      <c r="E994" s="7">
        <v>0.71516100000000005</v>
      </c>
      <c r="F994" s="7">
        <v>0.44911800000000002</v>
      </c>
      <c r="G994" s="7">
        <v>0.35058499999999998</v>
      </c>
    </row>
    <row r="995" spans="2:7">
      <c r="B995" s="7">
        <v>0.45</v>
      </c>
      <c r="C995" s="7">
        <v>0.983572</v>
      </c>
      <c r="D995" s="7">
        <v>0.93122000000000005</v>
      </c>
      <c r="E995" s="7">
        <v>0.71305099999999999</v>
      </c>
      <c r="F995" s="7">
        <v>0.44555099999999997</v>
      </c>
      <c r="G995" s="7">
        <v>0.34238299999999999</v>
      </c>
    </row>
    <row r="996" spans="2:7">
      <c r="B996" s="7">
        <v>0.40500000000000003</v>
      </c>
      <c r="C996" s="7">
        <v>0.98496899999999998</v>
      </c>
      <c r="D996" s="7">
        <v>0.93110400000000004</v>
      </c>
      <c r="E996" s="7">
        <v>0.71097100000000002</v>
      </c>
      <c r="F996" s="7">
        <v>0.442052</v>
      </c>
      <c r="G996" s="7">
        <v>0.33455200000000002</v>
      </c>
    </row>
    <row r="997" spans="2:7">
      <c r="B997" s="7">
        <v>0.36</v>
      </c>
      <c r="C997" s="7">
        <v>0.98641599999999996</v>
      </c>
      <c r="D997" s="7">
        <v>0.93102499999999999</v>
      </c>
      <c r="E997" s="7">
        <v>0.70892299999999997</v>
      </c>
      <c r="F997" s="7">
        <v>0.43861800000000001</v>
      </c>
      <c r="G997" s="7">
        <v>0.32708100000000001</v>
      </c>
    </row>
    <row r="998" spans="2:7">
      <c r="B998" s="7">
        <v>0.315</v>
      </c>
      <c r="C998" s="7">
        <v>0.98791499999999999</v>
      </c>
      <c r="D998" s="7">
        <v>0.93098400000000003</v>
      </c>
      <c r="E998" s="7">
        <v>0.70690699999999995</v>
      </c>
      <c r="F998" s="7">
        <v>0.435249</v>
      </c>
      <c r="G998" s="7">
        <v>0.31995699999999999</v>
      </c>
    </row>
    <row r="999" spans="2:7">
      <c r="B999" s="7">
        <v>0.27</v>
      </c>
      <c r="C999" s="7">
        <v>0.98946599999999996</v>
      </c>
      <c r="D999" s="7">
        <v>0.93098199999999998</v>
      </c>
      <c r="E999" s="7">
        <v>0.70492299999999997</v>
      </c>
      <c r="F999" s="7">
        <v>0.43194199999999999</v>
      </c>
      <c r="G999" s="7">
        <v>0.313164</v>
      </c>
    </row>
    <row r="1000" spans="2:7">
      <c r="B1000" s="7">
        <v>0.22500000000000001</v>
      </c>
      <c r="C1000" s="7">
        <v>0.99107299999999998</v>
      </c>
      <c r="D1000" s="7">
        <v>0.93101900000000004</v>
      </c>
      <c r="E1000" s="7">
        <v>0.70297399999999999</v>
      </c>
      <c r="F1000" s="7">
        <v>0.42869800000000002</v>
      </c>
      <c r="G1000" s="7">
        <v>0.30668899999999999</v>
      </c>
    </row>
    <row r="1001" spans="2:7">
      <c r="B1001" s="7">
        <v>0.18</v>
      </c>
      <c r="C1001" s="7">
        <v>0.99273699999999998</v>
      </c>
      <c r="D1001" s="7">
        <v>0.93109900000000001</v>
      </c>
      <c r="E1001" s="7">
        <v>0.70105799999999996</v>
      </c>
      <c r="F1001" s="7">
        <v>0.42551499999999998</v>
      </c>
      <c r="G1001" s="7">
        <v>0.30051699999999998</v>
      </c>
    </row>
    <row r="1002" spans="2:7">
      <c r="B1002" s="7">
        <v>0.13500000000000001</v>
      </c>
      <c r="C1002" s="7">
        <v>0.99446000000000001</v>
      </c>
      <c r="D1002" s="7">
        <v>0.93122099999999997</v>
      </c>
      <c r="E1002" s="7">
        <v>0.69917700000000005</v>
      </c>
      <c r="F1002" s="7">
        <v>0.42239300000000002</v>
      </c>
      <c r="G1002" s="7">
        <v>0.29463400000000001</v>
      </c>
    </row>
    <row r="1003" spans="2:7">
      <c r="B1003" s="7">
        <v>0.09</v>
      </c>
      <c r="C1003" s="7">
        <v>0.99624299999999999</v>
      </c>
      <c r="D1003" s="7">
        <v>0.93138699999999996</v>
      </c>
      <c r="E1003" s="7">
        <v>0.69733100000000003</v>
      </c>
      <c r="F1003" s="7">
        <v>0.41932900000000001</v>
      </c>
      <c r="G1003" s="7">
        <v>0.28902499999999998</v>
      </c>
    </row>
    <row r="1004" spans="2:7">
      <c r="B1004" s="7">
        <v>4.4999999999999998E-2</v>
      </c>
      <c r="C1004" s="7">
        <v>0.998089</v>
      </c>
      <c r="D1004" s="7">
        <v>0.93159899999999995</v>
      </c>
      <c r="E1004" s="7">
        <v>0.69552199999999997</v>
      </c>
      <c r="F1004" s="7">
        <v>0.416323</v>
      </c>
      <c r="G1004" s="7">
        <v>0.28367599999999998</v>
      </c>
    </row>
    <row r="1005" spans="2:7">
      <c r="B1005" s="7">
        <v>-2.9999999999999998E-14</v>
      </c>
      <c r="C1005" s="7">
        <v>1</v>
      </c>
      <c r="D1005" s="7">
        <v>0.93185799999999996</v>
      </c>
      <c r="E1005" s="7">
        <v>0.69374899999999995</v>
      </c>
      <c r="F1005" s="7">
        <v>0.41337499999999999</v>
      </c>
      <c r="G1005" s="7">
        <v>0.27857199999999999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AF454-F9DD-4802-8410-41FE21DDC614}">
  <dimension ref="A2:H95"/>
  <sheetViews>
    <sheetView workbookViewId="0">
      <selection sqref="A1:XFD1048576"/>
    </sheetView>
  </sheetViews>
  <sheetFormatPr defaultColWidth="9.0703125" defaultRowHeight="14"/>
  <cols>
    <col min="1" max="2" width="9.0703125" style="10"/>
    <col min="3" max="3" width="19.28515625" style="10" customWidth="1"/>
    <col min="4" max="16384" width="9.0703125" style="10"/>
  </cols>
  <sheetData>
    <row r="2" spans="1:8">
      <c r="A2" s="10" t="s">
        <v>702</v>
      </c>
    </row>
    <row r="4" spans="1:8">
      <c r="B4" s="81" t="s">
        <v>329</v>
      </c>
      <c r="C4" s="91" t="s">
        <v>365</v>
      </c>
      <c r="D4" s="91" t="s">
        <v>670</v>
      </c>
      <c r="E4" s="91"/>
      <c r="F4" s="91"/>
      <c r="G4" s="91"/>
      <c r="H4" s="91"/>
    </row>
    <row r="5" spans="1:8">
      <c r="C5" s="10" t="s">
        <v>703</v>
      </c>
      <c r="D5" s="10" t="s">
        <v>704</v>
      </c>
      <c r="E5" s="10" t="s">
        <v>705</v>
      </c>
      <c r="F5" s="10" t="s">
        <v>706</v>
      </c>
      <c r="G5" s="10" t="s">
        <v>707</v>
      </c>
      <c r="H5" s="10" t="s">
        <v>708</v>
      </c>
    </row>
    <row r="6" spans="1:8">
      <c r="C6" s="10">
        <v>0</v>
      </c>
      <c r="D6" s="10">
        <v>121.276</v>
      </c>
      <c r="E6" s="10">
        <v>111.77800000000001</v>
      </c>
      <c r="F6" s="10">
        <v>129.422</v>
      </c>
      <c r="G6" s="10">
        <v>121.786</v>
      </c>
      <c r="H6" s="10">
        <v>112.09</v>
      </c>
    </row>
    <row r="7" spans="1:8">
      <c r="C7" s="10">
        <v>0.10358000000000001</v>
      </c>
      <c r="D7" s="10">
        <v>123.175</v>
      </c>
      <c r="E7" s="10">
        <v>116.33799999999999</v>
      </c>
      <c r="F7" s="10">
        <v>130.95400000000001</v>
      </c>
      <c r="G7" s="10">
        <v>105.21899999999999</v>
      </c>
      <c r="H7" s="10">
        <v>115.431</v>
      </c>
    </row>
    <row r="8" spans="1:8">
      <c r="C8" s="10">
        <v>0.20716000000000001</v>
      </c>
      <c r="D8" s="10">
        <v>112.542</v>
      </c>
      <c r="E8" s="10">
        <v>126.342</v>
      </c>
      <c r="F8" s="10">
        <v>129.71299999999999</v>
      </c>
      <c r="G8" s="10">
        <v>110.833</v>
      </c>
      <c r="H8" s="10">
        <v>120.502</v>
      </c>
    </row>
    <row r="9" spans="1:8">
      <c r="C9" s="10">
        <v>0.31074000000000002</v>
      </c>
      <c r="D9" s="10">
        <v>121.735</v>
      </c>
      <c r="E9" s="10">
        <v>118.387</v>
      </c>
      <c r="F9" s="10">
        <v>130.71899999999999</v>
      </c>
      <c r="G9" s="10">
        <v>113.754</v>
      </c>
      <c r="H9" s="10">
        <v>118.371</v>
      </c>
    </row>
    <row r="10" spans="1:8">
      <c r="C10" s="10">
        <v>0.41432000000000002</v>
      </c>
      <c r="D10" s="10">
        <v>120.68300000000001</v>
      </c>
      <c r="E10" s="10">
        <v>125.913</v>
      </c>
      <c r="F10" s="10">
        <v>127.292</v>
      </c>
      <c r="G10" s="10">
        <v>123.212</v>
      </c>
      <c r="H10" s="10">
        <v>118.319</v>
      </c>
    </row>
    <row r="11" spans="1:8">
      <c r="C11" s="10">
        <v>0.51790000000000003</v>
      </c>
      <c r="D11" s="10">
        <v>121.003</v>
      </c>
      <c r="E11" s="10">
        <v>133.048</v>
      </c>
      <c r="F11" s="10">
        <v>124.634</v>
      </c>
      <c r="G11" s="10">
        <v>121.191</v>
      </c>
      <c r="H11" s="10">
        <v>127.512</v>
      </c>
    </row>
    <row r="12" spans="1:8">
      <c r="C12" s="10">
        <v>0.62148000000000003</v>
      </c>
      <c r="D12" s="10">
        <v>126.73399999999999</v>
      </c>
      <c r="E12" s="10">
        <v>139.21600000000001</v>
      </c>
      <c r="F12" s="10">
        <v>127.524</v>
      </c>
      <c r="G12" s="10">
        <v>118.816</v>
      </c>
      <c r="H12" s="10">
        <v>118.458</v>
      </c>
    </row>
    <row r="13" spans="1:8">
      <c r="C13" s="10">
        <v>0.72506000000000004</v>
      </c>
      <c r="D13" s="10">
        <v>120.125</v>
      </c>
      <c r="E13" s="10">
        <v>134.08500000000001</v>
      </c>
      <c r="F13" s="10">
        <v>111.858</v>
      </c>
      <c r="G13" s="10">
        <v>117.64400000000001</v>
      </c>
      <c r="H13" s="10">
        <v>124.099</v>
      </c>
    </row>
    <row r="14" spans="1:8">
      <c r="C14" s="10">
        <v>0.82864000000000004</v>
      </c>
      <c r="D14" s="10">
        <v>117.167</v>
      </c>
      <c r="E14" s="10">
        <v>120.386</v>
      </c>
      <c r="F14" s="10">
        <v>124.586</v>
      </c>
      <c r="G14" s="10">
        <v>118.529</v>
      </c>
      <c r="H14" s="10">
        <v>117.506</v>
      </c>
    </row>
    <row r="15" spans="1:8">
      <c r="C15" s="10">
        <v>0.93222000000000005</v>
      </c>
      <c r="D15" s="10">
        <v>118.753</v>
      </c>
      <c r="E15" s="10">
        <v>109.449</v>
      </c>
      <c r="F15" s="10">
        <v>131.49100000000001</v>
      </c>
      <c r="G15" s="10">
        <v>115.075</v>
      </c>
      <c r="H15" s="10">
        <v>112.842</v>
      </c>
    </row>
    <row r="16" spans="1:8">
      <c r="C16" s="10">
        <v>1.0358000000000001</v>
      </c>
      <c r="D16" s="10">
        <v>114.782</v>
      </c>
      <c r="E16" s="10">
        <v>121.904</v>
      </c>
      <c r="F16" s="10">
        <v>130.92599999999999</v>
      </c>
      <c r="G16" s="10">
        <v>125.43600000000001</v>
      </c>
      <c r="H16" s="10">
        <v>120.369</v>
      </c>
    </row>
    <row r="17" spans="3:8">
      <c r="C17" s="10">
        <v>1.1393800000000001</v>
      </c>
      <c r="D17" s="10">
        <v>123.288</v>
      </c>
      <c r="E17" s="10">
        <v>116.42700000000001</v>
      </c>
      <c r="F17" s="10">
        <v>107.61799999999999</v>
      </c>
      <c r="G17" s="10">
        <v>130.22200000000001</v>
      </c>
      <c r="H17" s="10">
        <v>116.11499999999999</v>
      </c>
    </row>
    <row r="18" spans="3:8">
      <c r="C18" s="10">
        <v>1.2429600000000001</v>
      </c>
      <c r="D18" s="10">
        <v>133.626</v>
      </c>
      <c r="E18" s="10">
        <v>125.304</v>
      </c>
      <c r="F18" s="10">
        <v>117.729</v>
      </c>
      <c r="G18" s="10">
        <v>128.745</v>
      </c>
      <c r="H18" s="10">
        <v>113.033</v>
      </c>
    </row>
    <row r="19" spans="3:8">
      <c r="C19" s="10">
        <v>1.3465400000000001</v>
      </c>
      <c r="D19" s="10">
        <v>127.96299999999999</v>
      </c>
      <c r="E19" s="10">
        <v>116.176</v>
      </c>
      <c r="F19" s="10">
        <v>121.84</v>
      </c>
      <c r="G19" s="10">
        <v>130.61199999999999</v>
      </c>
      <c r="H19" s="10">
        <v>118.288</v>
      </c>
    </row>
    <row r="20" spans="3:8">
      <c r="C20" s="10">
        <v>1.4501200000000001</v>
      </c>
      <c r="D20" s="10">
        <v>127.937</v>
      </c>
      <c r="E20" s="10">
        <v>129.54</v>
      </c>
      <c r="F20" s="10">
        <v>122.276</v>
      </c>
      <c r="G20" s="10">
        <v>121.2</v>
      </c>
      <c r="H20" s="10">
        <v>117.76300000000001</v>
      </c>
    </row>
    <row r="21" spans="3:8">
      <c r="C21" s="10">
        <v>1.5537000000000001</v>
      </c>
      <c r="D21" s="10">
        <v>132.83699999999999</v>
      </c>
      <c r="E21" s="10">
        <v>133.47800000000001</v>
      </c>
      <c r="F21" s="10">
        <v>121.096</v>
      </c>
      <c r="G21" s="10">
        <v>126.012</v>
      </c>
      <c r="H21" s="10">
        <v>117.23699999999999</v>
      </c>
    </row>
    <row r="22" spans="3:8">
      <c r="C22" s="10">
        <v>1.6572800000000001</v>
      </c>
      <c r="D22" s="10">
        <v>124.541</v>
      </c>
      <c r="E22" s="10">
        <v>123.98099999999999</v>
      </c>
      <c r="F22" s="10">
        <v>119.88500000000001</v>
      </c>
      <c r="G22" s="10">
        <v>120.209</v>
      </c>
      <c r="H22" s="10">
        <v>108.395</v>
      </c>
    </row>
    <row r="23" spans="3:8">
      <c r="C23" s="10">
        <v>1.7608600000000001</v>
      </c>
      <c r="D23" s="10">
        <v>130.97</v>
      </c>
      <c r="E23" s="10">
        <v>124.794</v>
      </c>
      <c r="F23" s="10">
        <v>128.86699999999999</v>
      </c>
      <c r="G23" s="10">
        <v>119.74299999999999</v>
      </c>
      <c r="H23" s="10">
        <v>107.849</v>
      </c>
    </row>
    <row r="24" spans="3:8">
      <c r="C24" s="10">
        <v>1.8644400000000001</v>
      </c>
      <c r="D24" s="10">
        <v>133.44200000000001</v>
      </c>
      <c r="E24" s="10">
        <v>124.995</v>
      </c>
      <c r="F24" s="10">
        <v>121.20099999999999</v>
      </c>
      <c r="G24" s="10">
        <v>118.327</v>
      </c>
      <c r="H24" s="10">
        <v>106.44199999999999</v>
      </c>
    </row>
    <row r="25" spans="3:8">
      <c r="C25" s="10">
        <v>1.9680200000000001</v>
      </c>
      <c r="D25" s="10">
        <v>128.82</v>
      </c>
      <c r="E25" s="10">
        <v>119.90600000000001</v>
      </c>
      <c r="F25" s="10">
        <v>123.095</v>
      </c>
      <c r="G25" s="10">
        <v>119.03400000000001</v>
      </c>
      <c r="H25" s="10">
        <v>100.11</v>
      </c>
    </row>
    <row r="26" spans="3:8">
      <c r="C26" s="10">
        <v>2.0716000000000001</v>
      </c>
      <c r="D26" s="10">
        <v>126.01300000000001</v>
      </c>
      <c r="E26" s="10">
        <v>118.64400000000001</v>
      </c>
      <c r="F26" s="10">
        <v>118.7</v>
      </c>
      <c r="G26" s="10">
        <v>125.172</v>
      </c>
      <c r="H26" s="10">
        <v>114.849</v>
      </c>
    </row>
    <row r="27" spans="3:8">
      <c r="C27" s="10">
        <v>2.1751800000000001</v>
      </c>
      <c r="D27" s="10">
        <v>124.054</v>
      </c>
      <c r="E27" s="10">
        <v>121.179</v>
      </c>
      <c r="F27" s="10">
        <v>122.36799999999999</v>
      </c>
      <c r="G27" s="10">
        <v>109.107</v>
      </c>
      <c r="H27" s="10">
        <v>110.73099999999999</v>
      </c>
    </row>
    <row r="28" spans="3:8">
      <c r="C28" s="10">
        <v>2.2787600000000001</v>
      </c>
      <c r="D28" s="10">
        <v>120.008</v>
      </c>
      <c r="E28" s="10">
        <v>117.788</v>
      </c>
      <c r="F28" s="10">
        <v>121.218</v>
      </c>
      <c r="G28" s="10">
        <v>97.721000000000004</v>
      </c>
      <c r="H28" s="10">
        <v>122.533</v>
      </c>
    </row>
    <row r="29" spans="3:8">
      <c r="C29" s="10">
        <v>2.3823400000000001</v>
      </c>
      <c r="D29" s="10">
        <v>135.74299999999999</v>
      </c>
      <c r="E29" s="10">
        <v>124.319</v>
      </c>
      <c r="F29" s="10">
        <v>113.92100000000001</v>
      </c>
      <c r="G29" s="10">
        <v>110.346</v>
      </c>
      <c r="H29" s="10">
        <v>108.399</v>
      </c>
    </row>
    <row r="30" spans="3:8">
      <c r="C30" s="10">
        <v>2.4859200000000001</v>
      </c>
      <c r="D30" s="10">
        <v>130.90199999999999</v>
      </c>
      <c r="E30" s="10">
        <v>120.35599999999999</v>
      </c>
      <c r="F30" s="10">
        <v>124.539</v>
      </c>
      <c r="G30" s="10">
        <v>107.91500000000001</v>
      </c>
      <c r="H30" s="10">
        <v>106.81100000000001</v>
      </c>
    </row>
    <row r="31" spans="3:8">
      <c r="C31" s="10">
        <v>2.5895000000000001</v>
      </c>
      <c r="D31" s="10">
        <v>124.008</v>
      </c>
      <c r="E31" s="10">
        <v>108.633</v>
      </c>
      <c r="F31" s="10">
        <v>119.46299999999999</v>
      </c>
      <c r="G31" s="10">
        <v>117.587</v>
      </c>
      <c r="H31" s="10">
        <v>109.358</v>
      </c>
    </row>
    <row r="32" spans="3:8">
      <c r="C32" s="10">
        <v>2.6930800000000001</v>
      </c>
      <c r="D32" s="10">
        <v>115.599</v>
      </c>
      <c r="E32" s="10">
        <v>100.33799999999999</v>
      </c>
      <c r="F32" s="10">
        <v>128.376</v>
      </c>
      <c r="G32" s="10">
        <v>103.895</v>
      </c>
      <c r="H32" s="10">
        <v>97.450999999999993</v>
      </c>
    </row>
    <row r="33" spans="3:8">
      <c r="C33" s="10">
        <v>2.7966600000000001</v>
      </c>
      <c r="D33" s="10">
        <v>116.12</v>
      </c>
      <c r="E33" s="10">
        <v>101.976</v>
      </c>
      <c r="F33" s="10">
        <v>112.011</v>
      </c>
      <c r="G33" s="10">
        <v>106.339</v>
      </c>
      <c r="H33" s="10">
        <v>94.677000000000007</v>
      </c>
    </row>
    <row r="34" spans="3:8">
      <c r="C34" s="10">
        <v>2.9002400000000002</v>
      </c>
      <c r="D34" s="10">
        <v>111.45</v>
      </c>
      <c r="E34" s="10">
        <v>97.790999999999997</v>
      </c>
      <c r="F34" s="10">
        <v>101.664</v>
      </c>
      <c r="G34" s="10">
        <v>93.543999999999997</v>
      </c>
      <c r="H34" s="10">
        <v>98.162000000000006</v>
      </c>
    </row>
    <row r="35" spans="3:8">
      <c r="C35" s="10">
        <v>3.0038200000000002</v>
      </c>
      <c r="D35" s="10">
        <v>99.012</v>
      </c>
      <c r="E35" s="10">
        <v>98.938999999999993</v>
      </c>
      <c r="F35" s="10">
        <v>91.316999999999993</v>
      </c>
      <c r="G35" s="10">
        <v>95.072000000000003</v>
      </c>
      <c r="H35" s="10">
        <v>92.572999999999993</v>
      </c>
    </row>
    <row r="36" spans="3:8">
      <c r="C36" s="10">
        <v>3.1074000000000002</v>
      </c>
      <c r="D36" s="10">
        <v>99.057000000000002</v>
      </c>
      <c r="E36" s="10">
        <v>94.962000000000003</v>
      </c>
      <c r="F36" s="10">
        <v>86.617000000000004</v>
      </c>
      <c r="G36" s="10">
        <v>79.884</v>
      </c>
      <c r="H36" s="10">
        <v>81.606999999999999</v>
      </c>
    </row>
    <row r="37" spans="3:8">
      <c r="C37" s="10">
        <v>3.2109800000000002</v>
      </c>
      <c r="D37" s="10">
        <v>89.885999999999996</v>
      </c>
      <c r="E37" s="10">
        <v>85.072999999999993</v>
      </c>
      <c r="F37" s="10">
        <v>82.427999999999997</v>
      </c>
      <c r="G37" s="10">
        <v>82.415999999999997</v>
      </c>
      <c r="H37" s="10">
        <v>65.507999999999996</v>
      </c>
    </row>
    <row r="38" spans="3:8">
      <c r="C38" s="10">
        <v>3.3145600000000002</v>
      </c>
      <c r="D38" s="10">
        <v>79.831999999999994</v>
      </c>
      <c r="E38" s="10">
        <v>82.481999999999999</v>
      </c>
      <c r="F38" s="10">
        <v>79.671000000000006</v>
      </c>
      <c r="G38" s="10">
        <v>80.105000000000004</v>
      </c>
      <c r="H38" s="10">
        <v>68.795000000000002</v>
      </c>
    </row>
    <row r="39" spans="3:8">
      <c r="C39" s="10">
        <v>3.4181400000000002</v>
      </c>
      <c r="D39" s="10">
        <v>59.106000000000002</v>
      </c>
      <c r="E39" s="10">
        <v>77.483999999999995</v>
      </c>
      <c r="F39" s="10">
        <v>67.590999999999994</v>
      </c>
      <c r="G39" s="10">
        <v>69.435000000000002</v>
      </c>
      <c r="H39" s="10">
        <v>62.691000000000003</v>
      </c>
    </row>
    <row r="40" spans="3:8">
      <c r="C40" s="10">
        <v>3.5217200000000002</v>
      </c>
      <c r="D40" s="10">
        <v>48.55</v>
      </c>
      <c r="E40" s="10">
        <v>62.603000000000002</v>
      </c>
      <c r="F40" s="10">
        <v>63.844999999999999</v>
      </c>
      <c r="G40" s="10">
        <v>65.257999999999996</v>
      </c>
      <c r="H40" s="10">
        <v>69.988</v>
      </c>
    </row>
    <row r="41" spans="3:8">
      <c r="C41" s="10">
        <v>3.6253000000000002</v>
      </c>
      <c r="D41" s="10">
        <v>53.180999999999997</v>
      </c>
      <c r="E41" s="10">
        <v>65.239000000000004</v>
      </c>
      <c r="F41" s="10">
        <v>65.543000000000006</v>
      </c>
      <c r="G41" s="10">
        <v>62.744</v>
      </c>
      <c r="H41" s="10">
        <v>61.21</v>
      </c>
    </row>
    <row r="42" spans="3:8">
      <c r="C42" s="10">
        <v>3.7288800000000002</v>
      </c>
      <c r="D42" s="10">
        <v>45.564</v>
      </c>
      <c r="E42" s="10">
        <v>53.79</v>
      </c>
      <c r="F42" s="10">
        <v>53.5</v>
      </c>
      <c r="G42" s="10">
        <v>61.841999999999999</v>
      </c>
      <c r="H42" s="10">
        <v>66.221000000000004</v>
      </c>
    </row>
    <row r="43" spans="3:8">
      <c r="C43" s="10">
        <v>3.8324600000000002</v>
      </c>
      <c r="D43" s="10">
        <v>35.746000000000002</v>
      </c>
      <c r="E43" s="10">
        <v>44.896999999999998</v>
      </c>
      <c r="F43" s="10">
        <v>45.378</v>
      </c>
      <c r="G43" s="10">
        <v>55.881999999999998</v>
      </c>
      <c r="H43" s="10">
        <v>58.1</v>
      </c>
    </row>
    <row r="44" spans="3:8">
      <c r="C44" s="10">
        <v>3.9360400000000002</v>
      </c>
      <c r="D44" s="10">
        <v>27.401</v>
      </c>
      <c r="E44" s="10">
        <v>39.923000000000002</v>
      </c>
      <c r="F44" s="10">
        <v>39.517000000000003</v>
      </c>
      <c r="G44" s="10">
        <v>48.372</v>
      </c>
      <c r="H44" s="10">
        <v>51.887</v>
      </c>
    </row>
    <row r="45" spans="3:8">
      <c r="C45" s="10">
        <v>4.0396200000000002</v>
      </c>
      <c r="D45" s="10">
        <v>26.29</v>
      </c>
      <c r="E45" s="10">
        <v>37.295999999999999</v>
      </c>
      <c r="F45" s="10">
        <v>40.323</v>
      </c>
      <c r="G45" s="10">
        <v>42.024000000000001</v>
      </c>
      <c r="H45" s="10">
        <v>50.095999999999997</v>
      </c>
    </row>
    <row r="46" spans="3:8">
      <c r="C46" s="10">
        <v>4.1432000000000002</v>
      </c>
      <c r="D46" s="10">
        <v>17.943000000000001</v>
      </c>
      <c r="E46" s="10">
        <v>26.251000000000001</v>
      </c>
      <c r="F46" s="10">
        <v>32.887999999999998</v>
      </c>
      <c r="G46" s="10">
        <v>39.5</v>
      </c>
      <c r="H46" s="10">
        <v>37.777000000000001</v>
      </c>
    </row>
    <row r="47" spans="3:8">
      <c r="C47" s="10">
        <v>4.2467800000000002</v>
      </c>
      <c r="D47" s="10">
        <v>16.940000000000001</v>
      </c>
      <c r="E47" s="10">
        <v>25.524999999999999</v>
      </c>
      <c r="F47" s="10">
        <v>33.396999999999998</v>
      </c>
      <c r="G47" s="10">
        <v>31.742999999999999</v>
      </c>
      <c r="H47" s="10">
        <v>38.503</v>
      </c>
    </row>
    <row r="48" spans="3:8">
      <c r="C48" s="10">
        <v>4.3503600000000002</v>
      </c>
      <c r="D48" s="10">
        <v>16.919</v>
      </c>
      <c r="E48" s="10">
        <v>22.06</v>
      </c>
      <c r="F48" s="10">
        <v>27.283999999999999</v>
      </c>
      <c r="G48" s="10">
        <v>22.928000000000001</v>
      </c>
      <c r="H48" s="10">
        <v>36.091000000000001</v>
      </c>
    </row>
    <row r="49" spans="3:8">
      <c r="C49" s="10">
        <v>4.4539400000000002</v>
      </c>
      <c r="D49" s="10">
        <v>9.048</v>
      </c>
      <c r="E49" s="10">
        <v>16.04</v>
      </c>
      <c r="F49" s="10">
        <v>28.283000000000001</v>
      </c>
      <c r="G49" s="10">
        <v>23.959</v>
      </c>
      <c r="H49" s="10">
        <v>29.817</v>
      </c>
    </row>
    <row r="50" spans="3:8">
      <c r="C50" s="10">
        <v>4.5575200000000002</v>
      </c>
      <c r="D50" s="10">
        <v>8.3089999999999993</v>
      </c>
      <c r="E50" s="10">
        <v>18.925000000000001</v>
      </c>
      <c r="F50" s="10">
        <v>26.628</v>
      </c>
      <c r="G50" s="10">
        <v>24.821999999999999</v>
      </c>
      <c r="H50" s="10">
        <v>31.495000000000001</v>
      </c>
    </row>
    <row r="51" spans="3:8">
      <c r="C51" s="10">
        <v>4.6611000000000002</v>
      </c>
      <c r="D51" s="10">
        <v>5.0960000000000001</v>
      </c>
      <c r="E51" s="10">
        <v>11.183999999999999</v>
      </c>
      <c r="F51" s="10">
        <v>25.657</v>
      </c>
      <c r="G51" s="10">
        <v>23.231000000000002</v>
      </c>
      <c r="H51" s="10">
        <v>32.298000000000002</v>
      </c>
    </row>
    <row r="52" spans="3:8">
      <c r="C52" s="10">
        <v>4.7646800000000002</v>
      </c>
      <c r="D52" s="10">
        <v>5.3789999999999996</v>
      </c>
      <c r="E52" s="10">
        <v>13.752000000000001</v>
      </c>
      <c r="F52" s="10">
        <v>22.675999999999998</v>
      </c>
      <c r="G52" s="10">
        <v>24.88</v>
      </c>
      <c r="H52" s="10">
        <v>26.891999999999999</v>
      </c>
    </row>
    <row r="53" spans="3:8">
      <c r="C53" s="10">
        <v>4.8682600000000003</v>
      </c>
      <c r="D53" s="10">
        <v>7.0720000000000001</v>
      </c>
      <c r="E53" s="10">
        <v>10.345000000000001</v>
      </c>
      <c r="F53" s="10">
        <v>21.507000000000001</v>
      </c>
      <c r="G53" s="10">
        <v>19.782</v>
      </c>
      <c r="H53" s="10">
        <v>30.247</v>
      </c>
    </row>
    <row r="54" spans="3:8">
      <c r="C54" s="10">
        <v>4.9718400000000003</v>
      </c>
      <c r="D54" s="10">
        <v>4.024</v>
      </c>
      <c r="E54" s="10">
        <v>9.6080000000000005</v>
      </c>
      <c r="F54" s="10">
        <v>19.561</v>
      </c>
      <c r="G54" s="10">
        <v>24.481000000000002</v>
      </c>
      <c r="H54" s="10">
        <v>28.887</v>
      </c>
    </row>
    <row r="55" spans="3:8">
      <c r="C55" s="10">
        <v>5.0754200000000003</v>
      </c>
      <c r="D55" s="10">
        <v>5.0279999999999996</v>
      </c>
      <c r="E55" s="10">
        <v>9.2720000000000002</v>
      </c>
      <c r="F55" s="10">
        <v>17.448</v>
      </c>
      <c r="G55" s="10">
        <v>25.222999999999999</v>
      </c>
      <c r="H55" s="10">
        <v>29.870999999999999</v>
      </c>
    </row>
    <row r="56" spans="3:8">
      <c r="C56" s="10">
        <v>5.1790000000000003</v>
      </c>
      <c r="D56" s="10">
        <v>7.6609999999999996</v>
      </c>
      <c r="E56" s="10">
        <v>9.4369999999999994</v>
      </c>
      <c r="F56" s="10">
        <v>18.545999999999999</v>
      </c>
      <c r="G56" s="10">
        <v>23.695</v>
      </c>
      <c r="H56" s="10">
        <v>33.590000000000003</v>
      </c>
    </row>
    <row r="57" spans="3:8">
      <c r="C57" s="10">
        <v>5.2825800000000003</v>
      </c>
      <c r="D57" s="10">
        <v>9.5120000000000005</v>
      </c>
      <c r="E57" s="10">
        <v>14.332000000000001</v>
      </c>
      <c r="F57" s="10">
        <v>15.316000000000001</v>
      </c>
      <c r="G57" s="10">
        <v>26.719000000000001</v>
      </c>
      <c r="H57" s="10">
        <v>36.438000000000002</v>
      </c>
    </row>
    <row r="58" spans="3:8">
      <c r="C58" s="10">
        <v>5.3861699999999999</v>
      </c>
      <c r="D58" s="10">
        <v>9.8000000000000007</v>
      </c>
      <c r="E58" s="10">
        <v>12.679</v>
      </c>
      <c r="F58" s="10">
        <v>22.236000000000001</v>
      </c>
      <c r="G58" s="10">
        <v>33.680999999999997</v>
      </c>
      <c r="H58" s="10">
        <v>41.529000000000003</v>
      </c>
    </row>
    <row r="59" spans="3:8">
      <c r="C59" s="10">
        <v>5.4897499999999999</v>
      </c>
      <c r="D59" s="10">
        <v>7.07</v>
      </c>
      <c r="E59" s="10">
        <v>11.359</v>
      </c>
      <c r="F59" s="10">
        <v>27.978999999999999</v>
      </c>
      <c r="G59" s="10">
        <v>33.99</v>
      </c>
      <c r="H59" s="10">
        <v>38.314</v>
      </c>
    </row>
    <row r="60" spans="3:8">
      <c r="C60" s="10">
        <v>5.5933299999999999</v>
      </c>
      <c r="D60" s="10">
        <v>9.0060000000000002</v>
      </c>
      <c r="E60" s="10">
        <v>15.066000000000001</v>
      </c>
      <c r="F60" s="10">
        <v>25.106000000000002</v>
      </c>
      <c r="G60" s="10">
        <v>38.061</v>
      </c>
      <c r="H60" s="10">
        <v>44.209000000000003</v>
      </c>
    </row>
    <row r="61" spans="3:8">
      <c r="C61" s="10">
        <v>5.6969099999999999</v>
      </c>
      <c r="D61" s="10">
        <v>9.2080000000000002</v>
      </c>
      <c r="E61" s="10">
        <v>19.634</v>
      </c>
      <c r="F61" s="10">
        <v>31.684999999999999</v>
      </c>
      <c r="G61" s="10">
        <v>40.61</v>
      </c>
      <c r="H61" s="10">
        <v>46.6</v>
      </c>
    </row>
    <row r="62" spans="3:8">
      <c r="C62" s="10">
        <v>5.8004899999999999</v>
      </c>
      <c r="D62" s="10">
        <v>14.847</v>
      </c>
      <c r="E62" s="10">
        <v>25.919</v>
      </c>
      <c r="F62" s="10">
        <v>35.073</v>
      </c>
      <c r="G62" s="10">
        <v>48.051000000000002</v>
      </c>
      <c r="H62" s="10">
        <v>46.652999999999999</v>
      </c>
    </row>
    <row r="63" spans="3:8">
      <c r="C63" s="10">
        <v>5.9040699999999999</v>
      </c>
      <c r="D63" s="10">
        <v>15.2</v>
      </c>
      <c r="E63" s="10">
        <v>35.142000000000003</v>
      </c>
      <c r="F63" s="10">
        <v>44.362000000000002</v>
      </c>
      <c r="G63" s="10">
        <v>54.646999999999998</v>
      </c>
      <c r="H63" s="10">
        <v>57.633000000000003</v>
      </c>
    </row>
    <row r="64" spans="3:8">
      <c r="C64" s="10">
        <v>6.0076499999999999</v>
      </c>
      <c r="D64" s="10">
        <v>19.498000000000001</v>
      </c>
      <c r="E64" s="10">
        <v>34.935000000000002</v>
      </c>
      <c r="F64" s="10">
        <v>48.081000000000003</v>
      </c>
      <c r="G64" s="10">
        <v>55.47</v>
      </c>
      <c r="H64" s="10">
        <v>59.277000000000001</v>
      </c>
    </row>
    <row r="65" spans="3:8">
      <c r="C65" s="10">
        <v>6.1112299999999999</v>
      </c>
      <c r="D65" s="10">
        <v>29.62</v>
      </c>
      <c r="E65" s="10">
        <v>36.655999999999999</v>
      </c>
      <c r="F65" s="10">
        <v>49.792999999999999</v>
      </c>
      <c r="G65" s="10">
        <v>63.137999999999998</v>
      </c>
      <c r="H65" s="10">
        <v>57.789000000000001</v>
      </c>
    </row>
    <row r="66" spans="3:8">
      <c r="C66" s="10">
        <v>6.2148099999999999</v>
      </c>
      <c r="D66" s="10">
        <v>40.322000000000003</v>
      </c>
      <c r="E66" s="10">
        <v>45.335000000000001</v>
      </c>
      <c r="F66" s="10">
        <v>62.816000000000003</v>
      </c>
      <c r="G66" s="10">
        <v>65.113</v>
      </c>
      <c r="H66" s="10">
        <v>64.210999999999999</v>
      </c>
    </row>
    <row r="67" spans="3:8">
      <c r="C67" s="10">
        <v>6.31839</v>
      </c>
      <c r="D67" s="10">
        <v>38.700000000000003</v>
      </c>
      <c r="E67" s="10">
        <v>58.136000000000003</v>
      </c>
      <c r="F67" s="10">
        <v>59.408999999999999</v>
      </c>
      <c r="G67" s="10">
        <v>81.608000000000004</v>
      </c>
      <c r="H67" s="10">
        <v>82.489000000000004</v>
      </c>
    </row>
    <row r="68" spans="3:8">
      <c r="C68" s="10">
        <v>6.42197</v>
      </c>
      <c r="D68" s="10">
        <v>50.95</v>
      </c>
      <c r="E68" s="10">
        <v>62.100999999999999</v>
      </c>
      <c r="F68" s="10">
        <v>66.227000000000004</v>
      </c>
      <c r="G68" s="10">
        <v>86.802999999999997</v>
      </c>
      <c r="H68" s="10">
        <v>91.597999999999999</v>
      </c>
    </row>
    <row r="69" spans="3:8">
      <c r="C69" s="10">
        <v>6.52555</v>
      </c>
      <c r="D69" s="10">
        <v>62.003999999999998</v>
      </c>
      <c r="E69" s="10">
        <v>68.697000000000003</v>
      </c>
      <c r="F69" s="10">
        <v>78.846000000000004</v>
      </c>
      <c r="G69" s="10">
        <v>96.459000000000003</v>
      </c>
      <c r="H69" s="10">
        <v>101.334</v>
      </c>
    </row>
    <row r="70" spans="3:8">
      <c r="C70" s="10">
        <v>6.62913</v>
      </c>
      <c r="D70" s="10">
        <v>71.013999999999996</v>
      </c>
      <c r="E70" s="10">
        <v>81.510999999999996</v>
      </c>
      <c r="F70" s="10">
        <v>94.302999999999997</v>
      </c>
      <c r="G70" s="10">
        <v>101.428</v>
      </c>
      <c r="H70" s="10">
        <v>106.306</v>
      </c>
    </row>
    <row r="71" spans="3:8">
      <c r="C71" s="10">
        <v>6.73271</v>
      </c>
      <c r="D71" s="10">
        <v>88.477000000000004</v>
      </c>
      <c r="E71" s="10">
        <v>103.553</v>
      </c>
      <c r="F71" s="10">
        <v>104.735</v>
      </c>
      <c r="G71" s="10">
        <v>103.43600000000001</v>
      </c>
      <c r="H71" s="10">
        <v>108.45699999999999</v>
      </c>
    </row>
    <row r="72" spans="3:8">
      <c r="C72" s="10">
        <v>6.83629</v>
      </c>
      <c r="D72" s="10">
        <v>110.57299999999999</v>
      </c>
      <c r="E72" s="10">
        <v>112.157</v>
      </c>
      <c r="F72" s="10">
        <v>121.52800000000001</v>
      </c>
      <c r="G72" s="10">
        <v>115.34699999999999</v>
      </c>
      <c r="H72" s="10">
        <v>111.36199999999999</v>
      </c>
    </row>
    <row r="73" spans="3:8">
      <c r="C73" s="10">
        <v>6.93987</v>
      </c>
      <c r="D73" s="10">
        <v>126.196</v>
      </c>
      <c r="E73" s="10">
        <v>117.129</v>
      </c>
      <c r="F73" s="10">
        <v>118.24</v>
      </c>
      <c r="G73" s="10">
        <v>113.937</v>
      </c>
      <c r="H73" s="10">
        <v>123.271</v>
      </c>
    </row>
    <row r="74" spans="3:8">
      <c r="C74" s="10">
        <v>7.04345</v>
      </c>
      <c r="D74" s="10">
        <v>142.84899999999999</v>
      </c>
      <c r="E74" s="10">
        <v>133.37</v>
      </c>
      <c r="F74" s="10">
        <v>132.56200000000001</v>
      </c>
      <c r="G74" s="10">
        <v>124.154</v>
      </c>
      <c r="H74" s="10">
        <v>128.21</v>
      </c>
    </row>
    <row r="75" spans="3:8">
      <c r="C75" s="10">
        <v>7.14703</v>
      </c>
      <c r="D75" s="10">
        <v>158.739</v>
      </c>
      <c r="E75" s="10">
        <v>143.596</v>
      </c>
      <c r="F75" s="10">
        <v>149.745</v>
      </c>
      <c r="G75" s="10">
        <v>131.52199999999999</v>
      </c>
      <c r="H75" s="10">
        <v>139.62899999999999</v>
      </c>
    </row>
    <row r="76" spans="3:8">
      <c r="C76" s="10">
        <v>7.25061</v>
      </c>
      <c r="D76" s="10">
        <v>160.495</v>
      </c>
      <c r="E76" s="10">
        <v>165.62</v>
      </c>
      <c r="F76" s="10">
        <v>158.92400000000001</v>
      </c>
      <c r="G76" s="10">
        <v>141.149</v>
      </c>
      <c r="H76" s="10">
        <v>163.60599999999999</v>
      </c>
    </row>
    <row r="77" spans="3:8">
      <c r="C77" s="10">
        <v>7.35419</v>
      </c>
      <c r="D77" s="10">
        <v>177.02799999999999</v>
      </c>
      <c r="E77" s="10">
        <v>181.98599999999999</v>
      </c>
      <c r="F77" s="10">
        <v>170.36</v>
      </c>
      <c r="G77" s="10">
        <v>159.352</v>
      </c>
      <c r="H77" s="10">
        <v>162.178</v>
      </c>
    </row>
    <row r="78" spans="3:8">
      <c r="C78" s="10">
        <v>7.45777</v>
      </c>
      <c r="D78" s="10">
        <v>178.489</v>
      </c>
      <c r="E78" s="10">
        <v>177.88300000000001</v>
      </c>
      <c r="F78" s="10">
        <v>169.119</v>
      </c>
      <c r="G78" s="10">
        <v>169.119</v>
      </c>
      <c r="H78" s="10">
        <v>172.09700000000001</v>
      </c>
    </row>
    <row r="79" spans="3:8">
      <c r="C79" s="10">
        <v>7.56135</v>
      </c>
      <c r="D79" s="10">
        <v>185.77699999999999</v>
      </c>
      <c r="E79" s="10">
        <v>185.011</v>
      </c>
      <c r="F79" s="10">
        <v>176.06100000000001</v>
      </c>
      <c r="G79" s="10">
        <v>178.89099999999999</v>
      </c>
      <c r="H79" s="10">
        <v>181.12700000000001</v>
      </c>
    </row>
    <row r="80" spans="3:8">
      <c r="C80" s="10">
        <v>7.66493</v>
      </c>
      <c r="D80" s="10">
        <v>189.19</v>
      </c>
      <c r="E80" s="10">
        <v>198.27199999999999</v>
      </c>
      <c r="F80" s="10">
        <v>187.96199999999999</v>
      </c>
      <c r="G80" s="10">
        <v>175.61699999999999</v>
      </c>
      <c r="H80" s="10">
        <v>179.57400000000001</v>
      </c>
    </row>
    <row r="81" spans="3:8">
      <c r="C81" s="10">
        <v>7.76851</v>
      </c>
      <c r="D81" s="10">
        <v>197.66800000000001</v>
      </c>
      <c r="E81" s="10">
        <v>200.376</v>
      </c>
      <c r="F81" s="10">
        <v>196.971</v>
      </c>
      <c r="G81" s="10">
        <v>202.88300000000001</v>
      </c>
      <c r="H81" s="10">
        <v>196.29400000000001</v>
      </c>
    </row>
    <row r="82" spans="3:8">
      <c r="C82" s="10">
        <v>7.87209</v>
      </c>
      <c r="D82" s="10">
        <v>220.559</v>
      </c>
      <c r="E82" s="10">
        <v>200.62799999999999</v>
      </c>
      <c r="F82" s="10">
        <v>199.249</v>
      </c>
      <c r="G82" s="10">
        <v>203.19399999999999</v>
      </c>
      <c r="H82" s="10">
        <v>200.07</v>
      </c>
    </row>
    <row r="83" spans="3:8">
      <c r="C83" s="10">
        <v>7.97567</v>
      </c>
      <c r="D83" s="10">
        <v>211.982</v>
      </c>
      <c r="E83" s="10">
        <v>223.756</v>
      </c>
      <c r="F83" s="10">
        <v>214.292</v>
      </c>
      <c r="G83" s="10">
        <v>205.999</v>
      </c>
      <c r="H83" s="10">
        <v>193.92699999999999</v>
      </c>
    </row>
    <row r="84" spans="3:8">
      <c r="C84" s="10">
        <v>8.07925</v>
      </c>
      <c r="D84" s="10">
        <v>218.76599999999999</v>
      </c>
      <c r="E84" s="10">
        <v>242.773</v>
      </c>
      <c r="F84" s="10">
        <v>217.33099999999999</v>
      </c>
      <c r="G84" s="10">
        <v>209.614</v>
      </c>
      <c r="H84" s="10">
        <v>211.25899999999999</v>
      </c>
    </row>
    <row r="85" spans="3:8">
      <c r="C85" s="10">
        <v>8.1828299999999992</v>
      </c>
      <c r="D85" s="10">
        <v>227.874</v>
      </c>
      <c r="E85" s="10">
        <v>224.643</v>
      </c>
      <c r="F85" s="10">
        <v>211.70500000000001</v>
      </c>
      <c r="G85" s="10">
        <v>216.39099999999999</v>
      </c>
      <c r="H85" s="10">
        <v>216.18600000000001</v>
      </c>
    </row>
    <row r="86" spans="3:8">
      <c r="C86" s="10">
        <v>8.2864100000000001</v>
      </c>
      <c r="D86" s="10">
        <v>252.83199999999999</v>
      </c>
      <c r="E86" s="10">
        <v>225.17599999999999</v>
      </c>
      <c r="F86" s="10">
        <v>232.53100000000001</v>
      </c>
      <c r="G86" s="10">
        <v>220.036</v>
      </c>
      <c r="H86" s="10">
        <v>220.19300000000001</v>
      </c>
    </row>
    <row r="87" spans="3:8">
      <c r="C87" s="10">
        <v>8.3899899999999992</v>
      </c>
      <c r="D87" s="10">
        <v>249.196</v>
      </c>
      <c r="E87" s="10">
        <v>222.47800000000001</v>
      </c>
      <c r="F87" s="10">
        <v>225.41900000000001</v>
      </c>
      <c r="G87" s="10">
        <v>221.53299999999999</v>
      </c>
      <c r="H87" s="10">
        <v>228.11799999999999</v>
      </c>
    </row>
    <row r="88" spans="3:8">
      <c r="C88" s="10">
        <v>8.4935700000000001</v>
      </c>
      <c r="D88" s="10">
        <v>230.65199999999999</v>
      </c>
      <c r="E88" s="10">
        <v>223.65700000000001</v>
      </c>
      <c r="F88" s="10">
        <v>232.69900000000001</v>
      </c>
      <c r="G88" s="10">
        <v>228.958</v>
      </c>
      <c r="H88" s="10">
        <v>230.006</v>
      </c>
    </row>
    <row r="89" spans="3:8">
      <c r="C89" s="10">
        <v>8.5971499999999992</v>
      </c>
      <c r="D89" s="10">
        <v>251.958</v>
      </c>
      <c r="E89" s="10">
        <v>226.024</v>
      </c>
      <c r="F89" s="10">
        <v>218.23599999999999</v>
      </c>
      <c r="G89" s="10">
        <v>228.46199999999999</v>
      </c>
      <c r="H89" s="10">
        <v>236.327</v>
      </c>
    </row>
    <row r="90" spans="3:8">
      <c r="C90" s="10">
        <v>8.7007300000000001</v>
      </c>
      <c r="D90" s="10">
        <v>260.36399999999998</v>
      </c>
      <c r="E90" s="10">
        <v>228.57</v>
      </c>
      <c r="F90" s="10">
        <v>234.19300000000001</v>
      </c>
      <c r="G90" s="10">
        <v>231.23699999999999</v>
      </c>
      <c r="H90" s="10">
        <v>239.994</v>
      </c>
    </row>
    <row r="91" spans="3:8">
      <c r="C91" s="10">
        <v>8.8043099999999992</v>
      </c>
      <c r="D91" s="10">
        <v>260.39999999999998</v>
      </c>
      <c r="E91" s="10">
        <v>231.364</v>
      </c>
      <c r="F91" s="10">
        <v>234.49</v>
      </c>
      <c r="G91" s="10">
        <v>229.03</v>
      </c>
      <c r="H91" s="10">
        <v>231.13200000000001</v>
      </c>
    </row>
    <row r="92" spans="3:8">
      <c r="C92" s="10">
        <v>8.9078900000000001</v>
      </c>
      <c r="D92" s="10">
        <v>259.06299999999999</v>
      </c>
      <c r="E92" s="10">
        <v>246.98099999999999</v>
      </c>
      <c r="F92" s="10">
        <v>238.279</v>
      </c>
      <c r="G92" s="10">
        <v>223.70599999999999</v>
      </c>
      <c r="H92" s="10">
        <v>236.773</v>
      </c>
    </row>
    <row r="93" spans="3:8">
      <c r="C93" s="10">
        <v>9.0114699999999992</v>
      </c>
      <c r="D93" s="10">
        <v>246.75299999999999</v>
      </c>
      <c r="E93" s="10">
        <v>257.07900000000001</v>
      </c>
      <c r="F93" s="10">
        <v>249.24199999999999</v>
      </c>
      <c r="G93" s="10">
        <v>225.38200000000001</v>
      </c>
      <c r="H93" s="10">
        <v>242.166</v>
      </c>
    </row>
    <row r="94" spans="3:8">
      <c r="C94" s="10">
        <v>9.1150500000000001</v>
      </c>
      <c r="D94" s="10">
        <v>229.25</v>
      </c>
      <c r="E94" s="10">
        <v>253.126</v>
      </c>
      <c r="F94" s="10">
        <v>241.18299999999999</v>
      </c>
      <c r="G94" s="10">
        <v>233.08600000000001</v>
      </c>
      <c r="H94" s="10">
        <v>245.721</v>
      </c>
    </row>
    <row r="95" spans="3:8">
      <c r="C95" s="10">
        <v>9.2186299999999992</v>
      </c>
      <c r="D95" s="10">
        <v>242.89599999999999</v>
      </c>
      <c r="E95" s="10">
        <v>242.12700000000001</v>
      </c>
      <c r="F95" s="10">
        <v>235.875</v>
      </c>
      <c r="G95" s="10">
        <v>245.83500000000001</v>
      </c>
      <c r="H95" s="10">
        <v>243.43199999999999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7F026-9878-4D96-B4F4-8E6F5036A452}">
  <dimension ref="B4:Q96"/>
  <sheetViews>
    <sheetView workbookViewId="0">
      <selection sqref="A1:XFD1048576"/>
    </sheetView>
  </sheetViews>
  <sheetFormatPr defaultColWidth="9.0703125" defaultRowHeight="14"/>
  <cols>
    <col min="1" max="1" width="9.0703125" style="10"/>
    <col min="2" max="2" width="21.42578125" style="10" customWidth="1"/>
    <col min="3" max="16384" width="9.0703125" style="10"/>
  </cols>
  <sheetData>
    <row r="4" spans="2:17">
      <c r="B4" s="81" t="s">
        <v>709</v>
      </c>
      <c r="C4" s="81"/>
    </row>
    <row r="5" spans="2:17">
      <c r="B5" s="91" t="s">
        <v>365</v>
      </c>
      <c r="C5" s="91" t="s">
        <v>670</v>
      </c>
      <c r="D5" s="91"/>
      <c r="K5" s="10" t="s">
        <v>710</v>
      </c>
    </row>
    <row r="6" spans="2:17">
      <c r="B6" s="10" t="s">
        <v>703</v>
      </c>
      <c r="C6" s="10" t="s">
        <v>704</v>
      </c>
      <c r="D6" s="10" t="s">
        <v>705</v>
      </c>
      <c r="E6" s="10" t="s">
        <v>706</v>
      </c>
      <c r="F6" s="10" t="s">
        <v>707</v>
      </c>
      <c r="G6" s="10" t="s">
        <v>708</v>
      </c>
    </row>
    <row r="7" spans="2:17">
      <c r="B7" s="10">
        <v>0</v>
      </c>
      <c r="C7" s="10">
        <v>242.12700000000001</v>
      </c>
      <c r="D7" s="10">
        <v>235.875</v>
      </c>
      <c r="E7" s="10">
        <v>245.83500000000001</v>
      </c>
      <c r="F7" s="10">
        <v>243.43199999999999</v>
      </c>
      <c r="G7" s="10">
        <v>231.499</v>
      </c>
      <c r="L7" s="10" t="s">
        <v>711</v>
      </c>
    </row>
    <row r="8" spans="2:17">
      <c r="B8" s="10">
        <v>0.10358000000000001</v>
      </c>
      <c r="C8" s="10">
        <v>253.126</v>
      </c>
      <c r="D8" s="10">
        <v>241.18299999999999</v>
      </c>
      <c r="E8" s="10">
        <v>233.08600000000001</v>
      </c>
      <c r="F8" s="10">
        <v>245.721</v>
      </c>
      <c r="G8" s="10">
        <v>233.33</v>
      </c>
      <c r="M8" s="10" t="s">
        <v>712</v>
      </c>
      <c r="N8" s="10" t="s">
        <v>713</v>
      </c>
      <c r="O8" s="10" t="s">
        <v>714</v>
      </c>
      <c r="P8" s="10" t="s">
        <v>715</v>
      </c>
      <c r="Q8" s="10" t="s">
        <v>716</v>
      </c>
    </row>
    <row r="9" spans="2:17">
      <c r="B9" s="10">
        <v>0.20716000000000001</v>
      </c>
      <c r="C9" s="10">
        <v>257.07900000000001</v>
      </c>
      <c r="D9" s="10">
        <v>249.24199999999999</v>
      </c>
      <c r="E9" s="10">
        <v>225.38200000000001</v>
      </c>
      <c r="F9" s="10">
        <v>242.166</v>
      </c>
      <c r="G9" s="10">
        <v>228.08199999999999</v>
      </c>
      <c r="K9" s="10" t="s">
        <v>704</v>
      </c>
      <c r="L9" s="10" t="s">
        <v>717</v>
      </c>
      <c r="M9" s="10">
        <v>185.33055999999999</v>
      </c>
      <c r="N9" s="10">
        <v>10.111280000000001</v>
      </c>
      <c r="O9" s="10">
        <v>18.329090000000001</v>
      </c>
      <c r="P9" s="92">
        <v>1.89949E-31</v>
      </c>
      <c r="Q9" s="10">
        <v>0.83118000000000003</v>
      </c>
    </row>
    <row r="10" spans="2:17">
      <c r="B10" s="10">
        <v>0.31074000000000002</v>
      </c>
      <c r="C10" s="10">
        <v>246.98099999999999</v>
      </c>
      <c r="D10" s="10">
        <v>238.279</v>
      </c>
      <c r="E10" s="10">
        <v>223.70599999999999</v>
      </c>
      <c r="F10" s="10">
        <v>236.773</v>
      </c>
      <c r="G10" s="10">
        <v>229.864</v>
      </c>
      <c r="L10" s="10" t="s">
        <v>718</v>
      </c>
      <c r="M10" s="10">
        <v>4.73142</v>
      </c>
      <c r="N10" s="10">
        <v>8.7279999999999996E-2</v>
      </c>
      <c r="O10" s="10">
        <v>54.209069999999997</v>
      </c>
      <c r="P10" s="92">
        <v>2.8444100000000002E-68</v>
      </c>
      <c r="Q10" s="92">
        <v>1.4409299999999999E-5</v>
      </c>
    </row>
    <row r="11" spans="2:17">
      <c r="B11" s="10">
        <v>0.41432000000000002</v>
      </c>
      <c r="C11" s="10">
        <v>231.364</v>
      </c>
      <c r="D11" s="10">
        <v>234.49</v>
      </c>
      <c r="E11" s="10">
        <v>229.03</v>
      </c>
      <c r="F11" s="10">
        <v>231.13200000000001</v>
      </c>
      <c r="G11" s="10">
        <v>225.27500000000001</v>
      </c>
      <c r="L11" s="10" t="s">
        <v>719</v>
      </c>
      <c r="M11" s="10">
        <v>1.50173</v>
      </c>
      <c r="N11" s="10">
        <v>0.13965</v>
      </c>
      <c r="O11" s="10">
        <v>10.75389</v>
      </c>
      <c r="P11" s="92">
        <v>1.36969E-17</v>
      </c>
      <c r="Q11" s="10">
        <v>0.73916000000000004</v>
      </c>
    </row>
    <row r="12" spans="2:17">
      <c r="B12" s="10">
        <v>0.51790000000000003</v>
      </c>
      <c r="C12" s="10">
        <v>228.57</v>
      </c>
      <c r="D12" s="10">
        <v>234.19300000000001</v>
      </c>
      <c r="E12" s="10">
        <v>231.23699999999999</v>
      </c>
      <c r="F12" s="10">
        <v>239.994</v>
      </c>
      <c r="G12" s="10">
        <v>215.53899999999999</v>
      </c>
      <c r="L12" s="10" t="s">
        <v>720</v>
      </c>
      <c r="M12" s="10">
        <v>-189.20966999999999</v>
      </c>
      <c r="N12" s="10">
        <v>12.06887</v>
      </c>
      <c r="O12" s="10">
        <v>-15.677490000000001</v>
      </c>
      <c r="P12" s="92">
        <v>6.0747899999999998E-27</v>
      </c>
      <c r="Q12" s="10">
        <v>0.58499000000000001</v>
      </c>
    </row>
    <row r="13" spans="2:17">
      <c r="B13" s="10">
        <v>0.62148000000000003</v>
      </c>
      <c r="C13" s="10">
        <v>226.024</v>
      </c>
      <c r="D13" s="10">
        <v>218.23599999999999</v>
      </c>
      <c r="E13" s="10">
        <v>228.46199999999999</v>
      </c>
      <c r="F13" s="10">
        <v>236.327</v>
      </c>
      <c r="G13" s="10">
        <v>209.76900000000001</v>
      </c>
      <c r="L13" s="10" t="s">
        <v>721</v>
      </c>
      <c r="M13" s="10">
        <v>3.5363099999999998</v>
      </c>
      <c r="N13" s="10">
        <v>0.32884000000000002</v>
      </c>
    </row>
    <row r="14" spans="2:17">
      <c r="B14" s="10">
        <v>0.72506000000000004</v>
      </c>
      <c r="C14" s="10">
        <v>223.65700000000001</v>
      </c>
      <c r="D14" s="10">
        <v>232.69900000000001</v>
      </c>
      <c r="E14" s="10">
        <v>228.958</v>
      </c>
      <c r="F14" s="10">
        <v>230.006</v>
      </c>
      <c r="G14" s="10">
        <v>210.74799999999999</v>
      </c>
      <c r="L14" s="10" t="s">
        <v>722</v>
      </c>
      <c r="M14" s="10">
        <v>-712.23846000000003</v>
      </c>
      <c r="N14" s="10">
        <v>87.269270000000006</v>
      </c>
    </row>
    <row r="15" spans="2:17">
      <c r="B15" s="10">
        <v>0.82864000000000004</v>
      </c>
      <c r="C15" s="10">
        <v>222.47800000000001</v>
      </c>
      <c r="D15" s="10">
        <v>225.41900000000001</v>
      </c>
      <c r="E15" s="10">
        <v>221.53299999999999</v>
      </c>
      <c r="F15" s="10">
        <v>228.11799999999999</v>
      </c>
      <c r="G15" s="10">
        <v>210.01599999999999</v>
      </c>
      <c r="K15" s="10" t="s">
        <v>705</v>
      </c>
      <c r="L15" s="10" t="s">
        <v>717</v>
      </c>
      <c r="M15" s="10">
        <v>492.96591999999998</v>
      </c>
      <c r="N15" s="10">
        <v>256.90039999999999</v>
      </c>
      <c r="O15" s="10">
        <v>1.9189000000000001</v>
      </c>
      <c r="P15" s="10">
        <v>5.8310000000000001E-2</v>
      </c>
      <c r="Q15" s="10">
        <v>0.99980000000000002</v>
      </c>
    </row>
    <row r="16" spans="2:17">
      <c r="B16" s="10">
        <v>0.93222000000000005</v>
      </c>
      <c r="C16" s="10">
        <v>225.17599999999999</v>
      </c>
      <c r="D16" s="10">
        <v>232.53100000000001</v>
      </c>
      <c r="E16" s="10">
        <v>220.036</v>
      </c>
      <c r="F16" s="10">
        <v>220.19300000000001</v>
      </c>
      <c r="G16" s="10">
        <v>212.61099999999999</v>
      </c>
      <c r="L16" s="10" t="s">
        <v>718</v>
      </c>
      <c r="M16" s="10">
        <v>4.0982500000000002</v>
      </c>
      <c r="N16" s="10">
        <v>8.7760000000000005E-2</v>
      </c>
      <c r="O16" s="10">
        <v>46.696210000000001</v>
      </c>
      <c r="P16" s="92">
        <v>6.9887699999999995E-63</v>
      </c>
      <c r="Q16" s="10">
        <v>0.16109000000000001</v>
      </c>
    </row>
    <row r="17" spans="2:17">
      <c r="B17" s="10">
        <v>1.0358000000000001</v>
      </c>
      <c r="C17" s="10">
        <v>224.643</v>
      </c>
      <c r="D17" s="10">
        <v>211.70500000000001</v>
      </c>
      <c r="E17" s="10">
        <v>216.39099999999999</v>
      </c>
      <c r="F17" s="10">
        <v>216.18600000000001</v>
      </c>
      <c r="G17" s="10">
        <v>201.011</v>
      </c>
      <c r="L17" s="10" t="s">
        <v>719</v>
      </c>
      <c r="M17" s="10">
        <v>4.4593999999999996</v>
      </c>
      <c r="N17" s="10">
        <v>1.6</v>
      </c>
      <c r="O17" s="10">
        <v>2.7871299999999999</v>
      </c>
      <c r="P17" s="10">
        <v>6.5399999999999998E-3</v>
      </c>
      <c r="Q17" s="10">
        <v>0.99575000000000002</v>
      </c>
    </row>
    <row r="18" spans="2:17">
      <c r="B18" s="10">
        <v>1.1393800000000001</v>
      </c>
      <c r="C18" s="10">
        <v>242.773</v>
      </c>
      <c r="D18" s="10">
        <v>217.33099999999999</v>
      </c>
      <c r="E18" s="10">
        <v>209.614</v>
      </c>
      <c r="F18" s="10">
        <v>211.25899999999999</v>
      </c>
      <c r="G18" s="10">
        <v>201.798</v>
      </c>
      <c r="L18" s="10" t="s">
        <v>720</v>
      </c>
      <c r="M18" s="10">
        <v>-455.83721000000003</v>
      </c>
      <c r="N18" s="10">
        <v>253.43126000000001</v>
      </c>
      <c r="O18" s="10">
        <v>-1.7986599999999999</v>
      </c>
      <c r="P18" s="10">
        <v>7.5579999999999994E-2</v>
      </c>
      <c r="Q18" s="10">
        <v>0.99970999999999999</v>
      </c>
    </row>
    <row r="19" spans="2:17">
      <c r="B19" s="10">
        <v>1.2429600000000001</v>
      </c>
      <c r="C19" s="10">
        <v>223.756</v>
      </c>
      <c r="D19" s="10">
        <v>214.292</v>
      </c>
      <c r="E19" s="10">
        <v>205.999</v>
      </c>
      <c r="F19" s="10">
        <v>193.92699999999999</v>
      </c>
      <c r="G19" s="10">
        <v>198.40899999999999</v>
      </c>
      <c r="L19" s="10" t="s">
        <v>721</v>
      </c>
      <c r="M19" s="10">
        <v>10.50108</v>
      </c>
      <c r="N19" s="10">
        <v>3.7677100000000001</v>
      </c>
    </row>
    <row r="20" spans="2:17">
      <c r="B20" s="10">
        <v>1.3465400000000001</v>
      </c>
      <c r="C20" s="10">
        <v>200.62799999999999</v>
      </c>
      <c r="D20" s="10">
        <v>199.249</v>
      </c>
      <c r="E20" s="10">
        <v>203.19399999999999</v>
      </c>
      <c r="F20" s="10">
        <v>200.07</v>
      </c>
      <c r="G20" s="10">
        <v>188.661</v>
      </c>
      <c r="L20" s="10" t="s">
        <v>722</v>
      </c>
      <c r="M20" s="10">
        <v>-5095.3709600000002</v>
      </c>
      <c r="N20" s="10">
        <v>4654.4174899999998</v>
      </c>
    </row>
    <row r="21" spans="2:17">
      <c r="B21" s="10">
        <v>1.4501200000000001</v>
      </c>
      <c r="C21" s="10">
        <v>200.376</v>
      </c>
      <c r="D21" s="10">
        <v>196.971</v>
      </c>
      <c r="E21" s="10">
        <v>202.88300000000001</v>
      </c>
      <c r="F21" s="10">
        <v>196.29400000000001</v>
      </c>
      <c r="G21" s="10">
        <v>176.709</v>
      </c>
      <c r="K21" s="10" t="s">
        <v>706</v>
      </c>
      <c r="L21" s="10" t="s">
        <v>717</v>
      </c>
      <c r="M21" s="10">
        <v>511.29140999999998</v>
      </c>
      <c r="N21" s="10">
        <v>274.35412000000002</v>
      </c>
      <c r="O21" s="10">
        <v>1.8636200000000001</v>
      </c>
      <c r="P21" s="10">
        <v>6.5790000000000001E-2</v>
      </c>
      <c r="Q21" s="10">
        <v>0.99985999999999997</v>
      </c>
    </row>
    <row r="22" spans="2:17">
      <c r="B22" s="10">
        <v>1.5537000000000001</v>
      </c>
      <c r="C22" s="10">
        <v>198.27199999999999</v>
      </c>
      <c r="D22" s="10">
        <v>187.96199999999999</v>
      </c>
      <c r="E22" s="10">
        <v>175.61699999999999</v>
      </c>
      <c r="F22" s="10">
        <v>179.57400000000001</v>
      </c>
      <c r="G22" s="10">
        <v>181.28800000000001</v>
      </c>
      <c r="L22" s="10" t="s">
        <v>718</v>
      </c>
      <c r="M22" s="10">
        <v>4.0836100000000002</v>
      </c>
      <c r="N22" s="10">
        <v>8.1989999999999993E-2</v>
      </c>
      <c r="O22" s="10">
        <v>49.805660000000003</v>
      </c>
      <c r="P22" s="92">
        <v>3.3233399999999998E-65</v>
      </c>
      <c r="Q22" s="10">
        <v>0.17587</v>
      </c>
    </row>
    <row r="23" spans="2:17">
      <c r="B23" s="10">
        <v>1.6572800000000001</v>
      </c>
      <c r="C23" s="10">
        <v>185.011</v>
      </c>
      <c r="D23" s="10">
        <v>176.06100000000001</v>
      </c>
      <c r="E23" s="10">
        <v>178.89099999999999</v>
      </c>
      <c r="F23" s="10">
        <v>181.12700000000001</v>
      </c>
      <c r="G23" s="10">
        <v>177.19</v>
      </c>
      <c r="L23" s="10" t="s">
        <v>719</v>
      </c>
      <c r="M23" s="10">
        <v>4.70078</v>
      </c>
      <c r="N23" s="10">
        <v>1.7168099999999999</v>
      </c>
      <c r="O23" s="10">
        <v>2.7380800000000001</v>
      </c>
      <c r="P23" s="10">
        <v>7.5100000000000002E-3</v>
      </c>
      <c r="Q23" s="10">
        <v>0.99656</v>
      </c>
    </row>
    <row r="24" spans="2:17">
      <c r="B24" s="10">
        <v>1.7608600000000001</v>
      </c>
      <c r="C24" s="10">
        <v>177.88300000000001</v>
      </c>
      <c r="D24" s="10">
        <v>169.119</v>
      </c>
      <c r="E24" s="10">
        <v>169.119</v>
      </c>
      <c r="F24" s="10">
        <v>172.09700000000001</v>
      </c>
      <c r="G24" s="10">
        <v>165.60599999999999</v>
      </c>
      <c r="L24" s="10" t="s">
        <v>720</v>
      </c>
      <c r="M24" s="10">
        <v>-467.77159999999998</v>
      </c>
      <c r="N24" s="10">
        <v>271.27778000000001</v>
      </c>
      <c r="O24" s="10">
        <v>-1.7243299999999999</v>
      </c>
      <c r="P24" s="10">
        <v>8.8239999999999999E-2</v>
      </c>
      <c r="Q24" s="10">
        <v>0.99980999999999998</v>
      </c>
    </row>
    <row r="25" spans="2:17">
      <c r="B25" s="10">
        <v>1.8644400000000001</v>
      </c>
      <c r="C25" s="10">
        <v>181.98599999999999</v>
      </c>
      <c r="D25" s="10">
        <v>170.36</v>
      </c>
      <c r="E25" s="10">
        <v>159.352</v>
      </c>
      <c r="F25" s="10">
        <v>162.178</v>
      </c>
      <c r="G25" s="10">
        <v>168.12299999999999</v>
      </c>
      <c r="L25" s="10" t="s">
        <v>721</v>
      </c>
      <c r="M25" s="10">
        <v>11.06949</v>
      </c>
      <c r="N25" s="10">
        <v>4.0427900000000001</v>
      </c>
    </row>
    <row r="26" spans="2:17">
      <c r="B26" s="10">
        <v>1.9680200000000001</v>
      </c>
      <c r="C26" s="10">
        <v>165.62</v>
      </c>
      <c r="D26" s="10">
        <v>158.92400000000001</v>
      </c>
      <c r="E26" s="10">
        <v>141.149</v>
      </c>
      <c r="F26" s="10">
        <v>163.60599999999999</v>
      </c>
      <c r="G26" s="10">
        <v>155.50700000000001</v>
      </c>
      <c r="L26" s="10" t="s">
        <v>722</v>
      </c>
      <c r="M26" s="10">
        <v>-5511.8008600000003</v>
      </c>
      <c r="N26" s="10">
        <v>5203.60628</v>
      </c>
    </row>
    <row r="27" spans="2:17">
      <c r="B27" s="10">
        <v>2.0716000000000001</v>
      </c>
      <c r="C27" s="10">
        <v>143.596</v>
      </c>
      <c r="D27" s="10">
        <v>149.745</v>
      </c>
      <c r="E27" s="10">
        <v>131.52199999999999</v>
      </c>
      <c r="F27" s="10">
        <v>139.62899999999999</v>
      </c>
      <c r="G27" s="10">
        <v>138.416</v>
      </c>
      <c r="K27" s="10" t="s">
        <v>707</v>
      </c>
      <c r="L27" s="10" t="s">
        <v>717</v>
      </c>
      <c r="M27" s="10">
        <v>605.77427999999998</v>
      </c>
      <c r="N27" s="10">
        <v>429.33091000000002</v>
      </c>
      <c r="O27" s="10">
        <v>1.4109700000000001</v>
      </c>
      <c r="P27" s="10">
        <v>0.16186</v>
      </c>
      <c r="Q27" s="10">
        <v>0.99995000000000001</v>
      </c>
    </row>
    <row r="28" spans="2:17">
      <c r="B28" s="10">
        <v>2.1751800000000001</v>
      </c>
      <c r="C28" s="10">
        <v>133.37</v>
      </c>
      <c r="D28" s="10">
        <v>132.56200000000001</v>
      </c>
      <c r="E28" s="10">
        <v>124.154</v>
      </c>
      <c r="F28" s="10">
        <v>128.21</v>
      </c>
      <c r="G28" s="10">
        <v>128.387</v>
      </c>
      <c r="L28" s="10" t="s">
        <v>718</v>
      </c>
      <c r="M28" s="10">
        <v>3.9975499999999999</v>
      </c>
      <c r="N28" s="10">
        <v>8.2879999999999995E-2</v>
      </c>
      <c r="O28" s="10">
        <v>48.231110000000001</v>
      </c>
      <c r="P28" s="92">
        <v>4.7907099999999998E-64</v>
      </c>
      <c r="Q28" s="10">
        <v>0.23497000000000001</v>
      </c>
    </row>
    <row r="29" spans="2:17">
      <c r="B29" s="10">
        <v>2.2787600000000001</v>
      </c>
      <c r="C29" s="10">
        <v>117.129</v>
      </c>
      <c r="D29" s="10">
        <v>118.24</v>
      </c>
      <c r="E29" s="10">
        <v>113.937</v>
      </c>
      <c r="F29" s="10">
        <v>123.271</v>
      </c>
      <c r="G29" s="10">
        <v>129.29400000000001</v>
      </c>
      <c r="L29" s="10" t="s">
        <v>719</v>
      </c>
      <c r="M29" s="10">
        <v>5.4867299999999997</v>
      </c>
      <c r="N29" s="10">
        <v>2.4963600000000001</v>
      </c>
      <c r="O29" s="10">
        <v>2.1978900000000001</v>
      </c>
      <c r="P29" s="10">
        <v>3.0640000000000001E-2</v>
      </c>
      <c r="Q29" s="10">
        <v>0.99802000000000002</v>
      </c>
    </row>
    <row r="30" spans="2:17">
      <c r="B30" s="10">
        <v>2.3823400000000001</v>
      </c>
      <c r="C30" s="10">
        <v>112.157</v>
      </c>
      <c r="D30" s="10">
        <v>121.52800000000001</v>
      </c>
      <c r="E30" s="10">
        <v>115.34699999999999</v>
      </c>
      <c r="F30" s="10">
        <v>111.36199999999999</v>
      </c>
      <c r="G30" s="10">
        <v>114.678</v>
      </c>
      <c r="L30" s="10" t="s">
        <v>720</v>
      </c>
      <c r="M30" s="10">
        <v>-557.83989999999994</v>
      </c>
      <c r="N30" s="10">
        <v>426.48777999999999</v>
      </c>
      <c r="O30" s="10">
        <v>-1.30799</v>
      </c>
      <c r="P30" s="10">
        <v>0.19436</v>
      </c>
      <c r="Q30" s="10">
        <v>0.99994000000000005</v>
      </c>
    </row>
    <row r="31" spans="2:17">
      <c r="B31" s="10">
        <v>2.4859200000000001</v>
      </c>
      <c r="C31" s="10">
        <v>103.553</v>
      </c>
      <c r="D31" s="10">
        <v>104.735</v>
      </c>
      <c r="E31" s="10">
        <v>103.43600000000001</v>
      </c>
      <c r="F31" s="10">
        <v>108.45699999999999</v>
      </c>
      <c r="G31" s="10">
        <v>95.456999999999994</v>
      </c>
      <c r="L31" s="10" t="s">
        <v>721</v>
      </c>
      <c r="M31" s="10">
        <v>12.920260000000001</v>
      </c>
      <c r="N31" s="10">
        <v>5.8784900000000002</v>
      </c>
    </row>
    <row r="32" spans="2:17">
      <c r="B32" s="10">
        <v>2.5895000000000001</v>
      </c>
      <c r="C32" s="10">
        <v>81.510999999999996</v>
      </c>
      <c r="D32" s="10">
        <v>94.302999999999997</v>
      </c>
      <c r="E32" s="10">
        <v>101.428</v>
      </c>
      <c r="F32" s="10">
        <v>106.306</v>
      </c>
      <c r="G32" s="10">
        <v>86.334999999999994</v>
      </c>
      <c r="L32" s="10" t="s">
        <v>722</v>
      </c>
      <c r="M32" s="10">
        <v>-7672.0814899999996</v>
      </c>
      <c r="N32" s="10">
        <v>9350.2690399999992</v>
      </c>
    </row>
    <row r="33" spans="2:17">
      <c r="B33" s="10">
        <v>2.6930800000000001</v>
      </c>
      <c r="C33" s="10">
        <v>68.697000000000003</v>
      </c>
      <c r="D33" s="10">
        <v>78.846000000000004</v>
      </c>
      <c r="E33" s="10">
        <v>96.459000000000003</v>
      </c>
      <c r="F33" s="10">
        <v>101.334</v>
      </c>
      <c r="G33" s="10">
        <v>86.05</v>
      </c>
      <c r="K33" s="10" t="s">
        <v>708</v>
      </c>
      <c r="L33" s="10" t="s">
        <v>717</v>
      </c>
      <c r="M33" s="10">
        <v>1598.67868</v>
      </c>
      <c r="N33" s="10">
        <v>3406.6322799999998</v>
      </c>
      <c r="O33" s="10">
        <v>0.46927999999999997</v>
      </c>
      <c r="P33" s="10">
        <v>0.64005000000000001</v>
      </c>
      <c r="Q33" s="10">
        <v>1</v>
      </c>
    </row>
    <row r="34" spans="2:17">
      <c r="B34" s="10">
        <v>2.7966600000000001</v>
      </c>
      <c r="C34" s="10">
        <v>62.100999999999999</v>
      </c>
      <c r="D34" s="10">
        <v>66.227000000000004</v>
      </c>
      <c r="E34" s="10">
        <v>86.802999999999997</v>
      </c>
      <c r="F34" s="10">
        <v>91.597999999999999</v>
      </c>
      <c r="G34" s="10">
        <v>88.066999999999993</v>
      </c>
      <c r="L34" s="10" t="s">
        <v>718</v>
      </c>
      <c r="M34" s="10">
        <v>3.9037700000000002</v>
      </c>
      <c r="N34" s="10">
        <v>7.6679999999999998E-2</v>
      </c>
      <c r="O34" s="10">
        <v>50.907310000000003</v>
      </c>
      <c r="P34" s="92">
        <v>5.3820299999999996E-66</v>
      </c>
      <c r="Q34" s="10">
        <v>0.33557999999999999</v>
      </c>
    </row>
    <row r="35" spans="2:17">
      <c r="B35" s="10">
        <v>2.9002400000000002</v>
      </c>
      <c r="C35" s="10">
        <v>58.136000000000003</v>
      </c>
      <c r="D35" s="10">
        <v>59.408999999999999</v>
      </c>
      <c r="E35" s="10">
        <v>81.608000000000004</v>
      </c>
      <c r="F35" s="10">
        <v>82.489000000000004</v>
      </c>
      <c r="G35" s="10">
        <v>81.528000000000006</v>
      </c>
      <c r="L35" s="10" t="s">
        <v>719</v>
      </c>
      <c r="M35" s="10">
        <v>9.7413000000000007</v>
      </c>
      <c r="N35" s="10">
        <v>11.34342</v>
      </c>
      <c r="O35" s="10">
        <v>0.85875999999999997</v>
      </c>
      <c r="P35" s="10">
        <v>0.39285999999999999</v>
      </c>
      <c r="Q35" s="10">
        <v>0.99980000000000002</v>
      </c>
    </row>
    <row r="36" spans="2:17">
      <c r="B36" s="10">
        <v>3.0038200000000002</v>
      </c>
      <c r="C36" s="10">
        <v>45.335000000000001</v>
      </c>
      <c r="D36" s="10">
        <v>62.816000000000003</v>
      </c>
      <c r="E36" s="10">
        <v>65.113</v>
      </c>
      <c r="F36" s="10">
        <v>64.210999999999999</v>
      </c>
      <c r="G36" s="10">
        <v>75.540000000000006</v>
      </c>
      <c r="L36" s="10" t="s">
        <v>720</v>
      </c>
      <c r="M36" s="10">
        <v>-1547.43596</v>
      </c>
      <c r="N36" s="10">
        <v>3404.03883</v>
      </c>
      <c r="O36" s="10">
        <v>-0.45458999999999999</v>
      </c>
      <c r="P36" s="10">
        <v>0.65054999999999996</v>
      </c>
      <c r="Q36" s="10">
        <v>1</v>
      </c>
    </row>
    <row r="37" spans="2:17">
      <c r="B37" s="10">
        <v>3.1074000000000002</v>
      </c>
      <c r="C37" s="10">
        <v>36.655999999999999</v>
      </c>
      <c r="D37" s="10">
        <v>49.792999999999999</v>
      </c>
      <c r="E37" s="10">
        <v>63.137999999999998</v>
      </c>
      <c r="F37" s="10">
        <v>57.789000000000001</v>
      </c>
      <c r="G37" s="10">
        <v>71.287000000000006</v>
      </c>
      <c r="L37" s="10" t="s">
        <v>721</v>
      </c>
      <c r="M37" s="10">
        <v>22.939</v>
      </c>
      <c r="N37" s="10">
        <v>26.71171</v>
      </c>
    </row>
    <row r="38" spans="2:17">
      <c r="B38" s="10">
        <v>3.2109800000000002</v>
      </c>
      <c r="C38" s="10">
        <v>34.935000000000002</v>
      </c>
      <c r="D38" s="10">
        <v>48.081000000000003</v>
      </c>
      <c r="E38" s="10">
        <v>55.47</v>
      </c>
      <c r="F38" s="10">
        <v>59.277000000000001</v>
      </c>
      <c r="G38" s="10">
        <v>65.103999999999999</v>
      </c>
      <c r="L38" s="10" t="s">
        <v>722</v>
      </c>
      <c r="M38" s="10">
        <v>-37784.998809999997</v>
      </c>
      <c r="N38" s="10">
        <v>127110.57887</v>
      </c>
    </row>
    <row r="39" spans="2:17">
      <c r="B39" s="10">
        <v>3.3145600000000002</v>
      </c>
      <c r="C39" s="10">
        <v>35.142000000000003</v>
      </c>
      <c r="D39" s="10">
        <v>44.362000000000002</v>
      </c>
      <c r="E39" s="10">
        <v>54.646999999999998</v>
      </c>
      <c r="F39" s="10">
        <v>57.633000000000003</v>
      </c>
      <c r="G39" s="10">
        <v>60.415999999999997</v>
      </c>
    </row>
    <row r="40" spans="2:17">
      <c r="B40" s="10">
        <v>3.4181400000000002</v>
      </c>
      <c r="C40" s="10">
        <v>25.919</v>
      </c>
      <c r="D40" s="10">
        <v>35.073</v>
      </c>
      <c r="E40" s="10">
        <v>48.051000000000002</v>
      </c>
      <c r="F40" s="10">
        <v>46.652999999999999</v>
      </c>
      <c r="G40" s="10">
        <v>52.566000000000003</v>
      </c>
    </row>
    <row r="41" spans="2:17">
      <c r="B41" s="10">
        <v>3.5217200000000002</v>
      </c>
      <c r="C41" s="10">
        <v>19.634</v>
      </c>
      <c r="D41" s="10">
        <v>31.684999999999999</v>
      </c>
      <c r="E41" s="10">
        <v>40.61</v>
      </c>
      <c r="F41" s="10">
        <v>46.6</v>
      </c>
      <c r="G41" s="10">
        <v>51.305</v>
      </c>
    </row>
    <row r="42" spans="2:17">
      <c r="B42" s="10">
        <v>3.6253000000000002</v>
      </c>
      <c r="C42" s="10">
        <v>15.066000000000001</v>
      </c>
      <c r="D42" s="10">
        <v>25.106000000000002</v>
      </c>
      <c r="E42" s="10">
        <v>38.061</v>
      </c>
      <c r="F42" s="10">
        <v>44.209000000000003</v>
      </c>
      <c r="G42" s="10">
        <v>43.209000000000003</v>
      </c>
    </row>
    <row r="43" spans="2:17">
      <c r="B43" s="10">
        <v>3.7288800000000002</v>
      </c>
      <c r="C43" s="10">
        <v>11.359</v>
      </c>
      <c r="D43" s="10">
        <v>27.978999999999999</v>
      </c>
      <c r="E43" s="10">
        <v>33.99</v>
      </c>
      <c r="F43" s="10">
        <v>38.314</v>
      </c>
      <c r="G43" s="10">
        <v>43.323999999999998</v>
      </c>
    </row>
    <row r="44" spans="2:17">
      <c r="B44" s="10">
        <v>3.8324600000000002</v>
      </c>
      <c r="C44" s="10">
        <v>12.679</v>
      </c>
      <c r="D44" s="10">
        <v>22.236000000000001</v>
      </c>
      <c r="E44" s="10">
        <v>33.680999999999997</v>
      </c>
      <c r="F44" s="10">
        <v>41.529000000000003</v>
      </c>
      <c r="G44" s="10">
        <v>41.073</v>
      </c>
    </row>
    <row r="45" spans="2:17">
      <c r="B45" s="10">
        <v>3.9360400000000002</v>
      </c>
      <c r="C45" s="10">
        <v>14.332000000000001</v>
      </c>
      <c r="D45" s="10">
        <v>15.316000000000001</v>
      </c>
      <c r="E45" s="10">
        <v>26.719000000000001</v>
      </c>
      <c r="F45" s="10">
        <v>36.438000000000002</v>
      </c>
      <c r="G45" s="10">
        <v>41.176000000000002</v>
      </c>
    </row>
    <row r="46" spans="2:17">
      <c r="B46" s="10">
        <v>4.0396200000000002</v>
      </c>
      <c r="C46" s="10">
        <v>9.4369999999999994</v>
      </c>
      <c r="D46" s="10">
        <v>18.545999999999999</v>
      </c>
      <c r="E46" s="10">
        <v>23.695</v>
      </c>
      <c r="F46" s="10">
        <v>33.590000000000003</v>
      </c>
      <c r="G46" s="10">
        <v>42.125999999999998</v>
      </c>
    </row>
    <row r="47" spans="2:17">
      <c r="B47" s="10">
        <v>4.1432000000000002</v>
      </c>
      <c r="C47" s="10">
        <v>9.2720000000000002</v>
      </c>
      <c r="D47" s="10">
        <v>17.448</v>
      </c>
      <c r="E47" s="10">
        <v>25.222999999999999</v>
      </c>
      <c r="F47" s="10">
        <v>29.870999999999999</v>
      </c>
      <c r="G47" s="10">
        <v>33.982999999999997</v>
      </c>
    </row>
    <row r="48" spans="2:17">
      <c r="B48" s="10">
        <v>4.2467800000000002</v>
      </c>
      <c r="C48" s="10">
        <v>9.6080000000000005</v>
      </c>
      <c r="D48" s="10">
        <v>19.561</v>
      </c>
      <c r="E48" s="10">
        <v>24.481000000000002</v>
      </c>
      <c r="F48" s="10">
        <v>28.887</v>
      </c>
      <c r="G48" s="10">
        <v>34.18</v>
      </c>
    </row>
    <row r="49" spans="2:7">
      <c r="B49" s="10">
        <v>4.3503600000000002</v>
      </c>
      <c r="C49" s="10">
        <v>10.345000000000001</v>
      </c>
      <c r="D49" s="10">
        <v>21.507000000000001</v>
      </c>
      <c r="E49" s="10">
        <v>19.782</v>
      </c>
      <c r="F49" s="10">
        <v>30.247</v>
      </c>
      <c r="G49" s="10">
        <v>39.515999999999998</v>
      </c>
    </row>
    <row r="50" spans="2:7">
      <c r="B50" s="10">
        <v>4.4539400000000002</v>
      </c>
      <c r="C50" s="10">
        <v>13.752000000000001</v>
      </c>
      <c r="D50" s="10">
        <v>22.675999999999998</v>
      </c>
      <c r="E50" s="10">
        <v>24.88</v>
      </c>
      <c r="F50" s="10">
        <v>26.891999999999999</v>
      </c>
      <c r="G50" s="10">
        <v>40.746000000000002</v>
      </c>
    </row>
    <row r="51" spans="2:7">
      <c r="B51" s="10">
        <v>4.5575200000000002</v>
      </c>
      <c r="C51" s="10">
        <v>11.183999999999999</v>
      </c>
      <c r="D51" s="10">
        <v>25.657</v>
      </c>
      <c r="E51" s="10">
        <v>23.231000000000002</v>
      </c>
      <c r="F51" s="10">
        <v>32.298000000000002</v>
      </c>
      <c r="G51" s="10">
        <v>36.296999999999997</v>
      </c>
    </row>
    <row r="52" spans="2:7">
      <c r="B52" s="10">
        <v>4.6611000000000002</v>
      </c>
      <c r="C52" s="10">
        <v>18.925000000000001</v>
      </c>
      <c r="D52" s="10">
        <v>26.628</v>
      </c>
      <c r="E52" s="10">
        <v>24.821999999999999</v>
      </c>
      <c r="F52" s="10">
        <v>31.495000000000001</v>
      </c>
      <c r="G52" s="10">
        <v>36.116999999999997</v>
      </c>
    </row>
    <row r="53" spans="2:7">
      <c r="B53" s="10">
        <v>4.7646800000000002</v>
      </c>
      <c r="C53" s="10">
        <v>16.04</v>
      </c>
      <c r="D53" s="10">
        <v>28.283000000000001</v>
      </c>
      <c r="E53" s="10">
        <v>23.959</v>
      </c>
      <c r="F53" s="10">
        <v>29.817</v>
      </c>
      <c r="G53" s="10">
        <v>37.389000000000003</v>
      </c>
    </row>
    <row r="54" spans="2:7">
      <c r="B54" s="10">
        <v>4.8682600000000003</v>
      </c>
      <c r="C54" s="10">
        <v>22.06</v>
      </c>
      <c r="D54" s="10">
        <v>27.283999999999999</v>
      </c>
      <c r="E54" s="10">
        <v>22.928000000000001</v>
      </c>
      <c r="F54" s="10">
        <v>36.091000000000001</v>
      </c>
      <c r="G54" s="10">
        <v>42.674999999999997</v>
      </c>
    </row>
    <row r="55" spans="2:7">
      <c r="B55" s="10">
        <v>4.9718400000000003</v>
      </c>
      <c r="C55" s="10">
        <v>25.524999999999999</v>
      </c>
      <c r="D55" s="10">
        <v>33.396999999999998</v>
      </c>
      <c r="E55" s="10">
        <v>31.742999999999999</v>
      </c>
      <c r="F55" s="10">
        <v>38.503</v>
      </c>
      <c r="G55" s="10">
        <v>49.247</v>
      </c>
    </row>
    <row r="56" spans="2:7">
      <c r="B56" s="10">
        <v>5.0754200000000003</v>
      </c>
      <c r="C56" s="10">
        <v>26.251000000000001</v>
      </c>
      <c r="D56" s="10">
        <v>32.887999999999998</v>
      </c>
      <c r="E56" s="10">
        <v>39.5</v>
      </c>
      <c r="F56" s="10">
        <v>37.777000000000001</v>
      </c>
      <c r="G56" s="10">
        <v>50.616999999999997</v>
      </c>
    </row>
    <row r="57" spans="2:7">
      <c r="B57" s="10">
        <v>5.1790000000000003</v>
      </c>
      <c r="C57" s="10">
        <v>37.295999999999999</v>
      </c>
      <c r="D57" s="10">
        <v>40.323</v>
      </c>
      <c r="E57" s="10">
        <v>42.024000000000001</v>
      </c>
      <c r="F57" s="10">
        <v>50.095999999999997</v>
      </c>
      <c r="G57" s="10">
        <v>56.468000000000004</v>
      </c>
    </row>
    <row r="58" spans="2:7">
      <c r="B58" s="10">
        <v>5.2825800000000003</v>
      </c>
      <c r="C58" s="10">
        <v>39.923000000000002</v>
      </c>
      <c r="D58" s="10">
        <v>39.517000000000003</v>
      </c>
      <c r="E58" s="10">
        <v>48.372</v>
      </c>
      <c r="F58" s="10">
        <v>51.887</v>
      </c>
      <c r="G58" s="10">
        <v>53.036000000000001</v>
      </c>
    </row>
    <row r="59" spans="2:7">
      <c r="B59" s="10">
        <v>5.3861699999999999</v>
      </c>
      <c r="C59" s="10">
        <v>44.896999999999998</v>
      </c>
      <c r="D59" s="10">
        <v>45.378</v>
      </c>
      <c r="E59" s="10">
        <v>55.881999999999998</v>
      </c>
      <c r="F59" s="10">
        <v>58.1</v>
      </c>
      <c r="G59" s="10">
        <v>56.981000000000002</v>
      </c>
    </row>
    <row r="60" spans="2:7">
      <c r="B60" s="10">
        <v>5.4897499999999999</v>
      </c>
      <c r="C60" s="10">
        <v>53.79</v>
      </c>
      <c r="D60" s="10">
        <v>53.5</v>
      </c>
      <c r="E60" s="10">
        <v>61.841999999999999</v>
      </c>
      <c r="F60" s="10">
        <v>66.221000000000004</v>
      </c>
      <c r="G60" s="10">
        <v>59.598999999999997</v>
      </c>
    </row>
    <row r="61" spans="2:7">
      <c r="B61" s="10">
        <v>5.5933299999999999</v>
      </c>
      <c r="C61" s="10">
        <v>65.239000000000004</v>
      </c>
      <c r="D61" s="10">
        <v>65.543000000000006</v>
      </c>
      <c r="E61" s="10">
        <v>62.744</v>
      </c>
      <c r="F61" s="10">
        <v>61.21</v>
      </c>
      <c r="G61" s="10">
        <v>62.441000000000003</v>
      </c>
    </row>
    <row r="62" spans="2:7">
      <c r="B62" s="10">
        <v>5.6969099999999999</v>
      </c>
      <c r="C62" s="10">
        <v>62.603000000000002</v>
      </c>
      <c r="D62" s="10">
        <v>63.844999999999999</v>
      </c>
      <c r="E62" s="10">
        <v>65.257999999999996</v>
      </c>
      <c r="F62" s="10">
        <v>69.988</v>
      </c>
      <c r="G62" s="10">
        <v>70.433999999999997</v>
      </c>
    </row>
    <row r="63" spans="2:7">
      <c r="B63" s="10">
        <v>5.8004899999999999</v>
      </c>
      <c r="C63" s="10">
        <v>77.483999999999995</v>
      </c>
      <c r="D63" s="10">
        <v>67.590999999999994</v>
      </c>
      <c r="E63" s="10">
        <v>69.435000000000002</v>
      </c>
      <c r="F63" s="10">
        <v>62.691000000000003</v>
      </c>
      <c r="G63" s="10">
        <v>68.58</v>
      </c>
    </row>
    <row r="64" spans="2:7">
      <c r="B64" s="10">
        <v>5.9040699999999999</v>
      </c>
      <c r="C64" s="10">
        <v>82.481999999999999</v>
      </c>
      <c r="D64" s="10">
        <v>79.671000000000006</v>
      </c>
      <c r="E64" s="10">
        <v>80.105000000000004</v>
      </c>
      <c r="F64" s="10">
        <v>68.795000000000002</v>
      </c>
      <c r="G64" s="10">
        <v>71.805999999999997</v>
      </c>
    </row>
    <row r="65" spans="2:7">
      <c r="B65" s="10">
        <v>6.0076499999999999</v>
      </c>
      <c r="C65" s="10">
        <v>85.072999999999993</v>
      </c>
      <c r="D65" s="10">
        <v>82.427999999999997</v>
      </c>
      <c r="E65" s="10">
        <v>82.415999999999997</v>
      </c>
      <c r="F65" s="10">
        <v>65.507999999999996</v>
      </c>
      <c r="G65" s="10">
        <v>78.908000000000001</v>
      </c>
    </row>
    <row r="66" spans="2:7">
      <c r="B66" s="10">
        <v>6.1112299999999999</v>
      </c>
      <c r="C66" s="10">
        <v>94.962000000000003</v>
      </c>
      <c r="D66" s="10">
        <v>86.617000000000004</v>
      </c>
      <c r="E66" s="10">
        <v>79.884</v>
      </c>
      <c r="F66" s="10">
        <v>81.606999999999999</v>
      </c>
      <c r="G66" s="10">
        <v>85.447999999999993</v>
      </c>
    </row>
    <row r="67" spans="2:7">
      <c r="B67" s="10">
        <v>6.2148099999999999</v>
      </c>
      <c r="C67" s="10">
        <v>98.938999999999993</v>
      </c>
      <c r="D67" s="10">
        <v>91.316999999999993</v>
      </c>
      <c r="E67" s="10">
        <v>95.072000000000003</v>
      </c>
      <c r="F67" s="10">
        <v>92.572999999999993</v>
      </c>
      <c r="G67" s="10">
        <v>82.039000000000001</v>
      </c>
    </row>
    <row r="68" spans="2:7">
      <c r="B68" s="10">
        <v>6.31839</v>
      </c>
      <c r="C68" s="10">
        <v>97.790999999999997</v>
      </c>
      <c r="D68" s="10">
        <v>101.664</v>
      </c>
      <c r="E68" s="10">
        <v>93.543999999999997</v>
      </c>
      <c r="F68" s="10">
        <v>98.162000000000006</v>
      </c>
      <c r="G68" s="10">
        <v>84.578999999999994</v>
      </c>
    </row>
    <row r="69" spans="2:7">
      <c r="B69" s="10">
        <v>6.42197</v>
      </c>
      <c r="C69" s="10">
        <v>101.976</v>
      </c>
      <c r="D69" s="10">
        <v>112.011</v>
      </c>
      <c r="E69" s="10">
        <v>106.339</v>
      </c>
      <c r="F69" s="10">
        <v>94.677000000000007</v>
      </c>
      <c r="G69" s="10">
        <v>94.614999999999995</v>
      </c>
    </row>
    <row r="70" spans="2:7">
      <c r="B70" s="10">
        <v>6.52555</v>
      </c>
      <c r="C70" s="10">
        <v>100.33799999999999</v>
      </c>
      <c r="D70" s="10">
        <v>128.376</v>
      </c>
      <c r="E70" s="10">
        <v>103.895</v>
      </c>
      <c r="F70" s="10">
        <v>97.450999999999993</v>
      </c>
      <c r="G70" s="10">
        <v>102.535</v>
      </c>
    </row>
    <row r="71" spans="2:7">
      <c r="B71" s="10">
        <v>6.62913</v>
      </c>
      <c r="C71" s="10">
        <v>108.633</v>
      </c>
      <c r="D71" s="10">
        <v>119.46299999999999</v>
      </c>
      <c r="E71" s="10">
        <v>117.587</v>
      </c>
      <c r="F71" s="10">
        <v>109.358</v>
      </c>
      <c r="G71" s="10">
        <v>97.897999999999996</v>
      </c>
    </row>
    <row r="72" spans="2:7">
      <c r="B72" s="10">
        <v>6.73271</v>
      </c>
      <c r="C72" s="10">
        <v>120.35599999999999</v>
      </c>
      <c r="D72" s="10">
        <v>124.539</v>
      </c>
      <c r="E72" s="10">
        <v>107.91500000000001</v>
      </c>
      <c r="F72" s="10">
        <v>106.81100000000001</v>
      </c>
      <c r="G72" s="10">
        <v>103.82</v>
      </c>
    </row>
    <row r="73" spans="2:7">
      <c r="B73" s="10">
        <v>6.83629</v>
      </c>
      <c r="C73" s="10">
        <v>124.319</v>
      </c>
      <c r="D73" s="10">
        <v>113.92100000000001</v>
      </c>
      <c r="E73" s="10">
        <v>110.346</v>
      </c>
      <c r="F73" s="10">
        <v>108.399</v>
      </c>
      <c r="G73" s="10">
        <v>109.718</v>
      </c>
    </row>
    <row r="74" spans="2:7">
      <c r="B74" s="10">
        <v>6.93987</v>
      </c>
      <c r="C74" s="10">
        <v>117.788</v>
      </c>
      <c r="D74" s="10">
        <v>121.218</v>
      </c>
      <c r="E74" s="10">
        <v>97.721000000000004</v>
      </c>
      <c r="F74" s="10">
        <v>122.533</v>
      </c>
      <c r="G74" s="10">
        <v>102.767</v>
      </c>
    </row>
    <row r="75" spans="2:7">
      <c r="B75" s="10">
        <v>7.04345</v>
      </c>
      <c r="C75" s="10">
        <v>121.179</v>
      </c>
      <c r="D75" s="10">
        <v>122.36799999999999</v>
      </c>
      <c r="E75" s="10">
        <v>109.107</v>
      </c>
      <c r="F75" s="10">
        <v>110.73099999999999</v>
      </c>
      <c r="G75" s="10">
        <v>104.176</v>
      </c>
    </row>
    <row r="76" spans="2:7">
      <c r="B76" s="10">
        <v>7.14703</v>
      </c>
      <c r="C76" s="10">
        <v>118.64400000000001</v>
      </c>
      <c r="D76" s="10">
        <v>118.7</v>
      </c>
      <c r="E76" s="10">
        <v>125.172</v>
      </c>
      <c r="F76" s="10">
        <v>114.849</v>
      </c>
      <c r="G76" s="10">
        <v>100.979</v>
      </c>
    </row>
    <row r="77" spans="2:7">
      <c r="B77" s="10">
        <v>7.25061</v>
      </c>
      <c r="C77" s="10">
        <v>119.90600000000001</v>
      </c>
      <c r="D77" s="10">
        <v>123.095</v>
      </c>
      <c r="E77" s="10">
        <v>119.03400000000001</v>
      </c>
      <c r="F77" s="10">
        <v>100.11</v>
      </c>
      <c r="G77" s="10">
        <v>121.081</v>
      </c>
    </row>
    <row r="78" spans="2:7">
      <c r="B78" s="10">
        <v>7.35419</v>
      </c>
      <c r="C78" s="10">
        <v>124.995</v>
      </c>
      <c r="D78" s="10">
        <v>121.20099999999999</v>
      </c>
      <c r="E78" s="10">
        <v>118.327</v>
      </c>
      <c r="F78" s="10">
        <v>106.44199999999999</v>
      </c>
      <c r="G78" s="10">
        <v>99.084999999999994</v>
      </c>
    </row>
    <row r="79" spans="2:7">
      <c r="B79" s="10">
        <v>7.45777</v>
      </c>
      <c r="C79" s="10">
        <v>124.794</v>
      </c>
      <c r="D79" s="10">
        <v>128.86699999999999</v>
      </c>
      <c r="E79" s="10">
        <v>119.74299999999999</v>
      </c>
      <c r="F79" s="10">
        <v>107.849</v>
      </c>
      <c r="G79" s="10">
        <v>109.264</v>
      </c>
    </row>
    <row r="80" spans="2:7">
      <c r="B80" s="10">
        <v>7.56135</v>
      </c>
      <c r="C80" s="10">
        <v>123.98099999999999</v>
      </c>
      <c r="D80" s="10">
        <v>119.88500000000001</v>
      </c>
      <c r="E80" s="10">
        <v>120.209</v>
      </c>
      <c r="F80" s="10">
        <v>108.395</v>
      </c>
      <c r="G80" s="10">
        <v>124.324</v>
      </c>
    </row>
    <row r="81" spans="2:7">
      <c r="B81" s="10">
        <v>7.66493</v>
      </c>
      <c r="C81" s="10">
        <v>133.47800000000001</v>
      </c>
      <c r="D81" s="10">
        <v>121.096</v>
      </c>
      <c r="E81" s="10">
        <v>126.012</v>
      </c>
      <c r="F81" s="10">
        <v>117.23699999999999</v>
      </c>
      <c r="G81" s="10">
        <v>116.027</v>
      </c>
    </row>
    <row r="82" spans="2:7">
      <c r="B82" s="10">
        <v>7.76851</v>
      </c>
      <c r="C82" s="10">
        <v>129.54</v>
      </c>
      <c r="D82" s="10">
        <v>122.276</v>
      </c>
      <c r="E82" s="10">
        <v>121.2</v>
      </c>
      <c r="F82" s="10">
        <v>117.76300000000001</v>
      </c>
      <c r="G82" s="10">
        <v>115.36799999999999</v>
      </c>
    </row>
    <row r="83" spans="2:7">
      <c r="B83" s="10">
        <v>7.87209</v>
      </c>
      <c r="C83" s="10">
        <v>116.176</v>
      </c>
      <c r="D83" s="10">
        <v>121.84</v>
      </c>
      <c r="E83" s="10">
        <v>130.61199999999999</v>
      </c>
      <c r="F83" s="10">
        <v>118.288</v>
      </c>
      <c r="G83" s="10">
        <v>118.496</v>
      </c>
    </row>
    <row r="84" spans="2:7">
      <c r="B84" s="10">
        <v>7.97567</v>
      </c>
      <c r="C84" s="10">
        <v>125.304</v>
      </c>
      <c r="D84" s="10">
        <v>117.729</v>
      </c>
      <c r="E84" s="10">
        <v>128.745</v>
      </c>
      <c r="F84" s="10">
        <v>113.033</v>
      </c>
      <c r="G84" s="10">
        <v>121.545</v>
      </c>
    </row>
    <row r="85" spans="2:7">
      <c r="B85" s="10">
        <v>8.07925</v>
      </c>
      <c r="C85" s="10">
        <v>116.42700000000001</v>
      </c>
      <c r="D85" s="10">
        <v>107.61799999999999</v>
      </c>
      <c r="E85" s="10">
        <v>130.22200000000001</v>
      </c>
      <c r="F85" s="10">
        <v>116.11499999999999</v>
      </c>
      <c r="G85" s="10">
        <v>121.28700000000001</v>
      </c>
    </row>
    <row r="86" spans="2:7">
      <c r="B86" s="10">
        <v>8.1828299999999992</v>
      </c>
      <c r="C86" s="10">
        <v>121.904</v>
      </c>
      <c r="D86" s="10">
        <v>130.92599999999999</v>
      </c>
      <c r="E86" s="10">
        <v>125.43600000000001</v>
      </c>
      <c r="F86" s="10">
        <v>120.369</v>
      </c>
      <c r="G86" s="10">
        <v>113.53700000000001</v>
      </c>
    </row>
    <row r="87" spans="2:7">
      <c r="B87" s="10">
        <v>8.2864100000000001</v>
      </c>
      <c r="C87" s="10">
        <v>109.449</v>
      </c>
      <c r="D87" s="10">
        <v>131.49100000000001</v>
      </c>
      <c r="E87" s="10">
        <v>115.075</v>
      </c>
      <c r="F87" s="10">
        <v>112.842</v>
      </c>
      <c r="G87" s="10">
        <v>110.911</v>
      </c>
    </row>
    <row r="88" spans="2:7">
      <c r="B88" s="10">
        <v>8.3899899999999992</v>
      </c>
      <c r="C88" s="10">
        <v>120.386</v>
      </c>
      <c r="D88" s="10">
        <v>124.586</v>
      </c>
      <c r="E88" s="10">
        <v>118.529</v>
      </c>
      <c r="F88" s="10">
        <v>117.506</v>
      </c>
      <c r="G88" s="10">
        <v>114.937</v>
      </c>
    </row>
    <row r="89" spans="2:7">
      <c r="B89" s="10">
        <v>8.4935700000000001</v>
      </c>
      <c r="C89" s="10">
        <v>134.08500000000001</v>
      </c>
      <c r="D89" s="10">
        <v>111.858</v>
      </c>
      <c r="E89" s="10">
        <v>117.64400000000001</v>
      </c>
      <c r="F89" s="10">
        <v>124.099</v>
      </c>
      <c r="G89" s="10">
        <v>115.486</v>
      </c>
    </row>
    <row r="90" spans="2:7">
      <c r="B90" s="10">
        <v>8.5971499999999992</v>
      </c>
      <c r="C90" s="10">
        <v>139.21600000000001</v>
      </c>
      <c r="D90" s="10">
        <v>127.524</v>
      </c>
      <c r="E90" s="10">
        <v>118.816</v>
      </c>
      <c r="F90" s="10">
        <v>118.458</v>
      </c>
      <c r="G90" s="10">
        <v>109.324</v>
      </c>
    </row>
    <row r="91" spans="2:7">
      <c r="B91" s="10">
        <v>8.7007300000000001</v>
      </c>
      <c r="C91" s="10">
        <v>133.048</v>
      </c>
      <c r="D91" s="10">
        <v>124.634</v>
      </c>
      <c r="E91" s="10">
        <v>121.191</v>
      </c>
      <c r="F91" s="10">
        <v>127.512</v>
      </c>
      <c r="G91" s="10">
        <v>106.283</v>
      </c>
    </row>
    <row r="92" spans="2:7">
      <c r="B92" s="10">
        <v>8.8043099999999992</v>
      </c>
      <c r="C92" s="10">
        <v>125.913</v>
      </c>
      <c r="D92" s="10">
        <v>127.292</v>
      </c>
      <c r="E92" s="10">
        <v>123.212</v>
      </c>
      <c r="F92" s="10">
        <v>118.319</v>
      </c>
      <c r="G92" s="10">
        <v>107.955</v>
      </c>
    </row>
    <row r="93" spans="2:7">
      <c r="B93" s="10">
        <v>8.9078900000000001</v>
      </c>
      <c r="C93" s="10">
        <v>118.387</v>
      </c>
      <c r="D93" s="10">
        <v>130.71899999999999</v>
      </c>
      <c r="E93" s="10">
        <v>113.754</v>
      </c>
      <c r="F93" s="10">
        <v>118.371</v>
      </c>
      <c r="G93" s="10">
        <v>119.458</v>
      </c>
    </row>
    <row r="94" spans="2:7">
      <c r="B94" s="10">
        <v>9.0114699999999992</v>
      </c>
      <c r="C94" s="10">
        <v>126.342</v>
      </c>
      <c r="D94" s="10">
        <v>129.71299999999999</v>
      </c>
      <c r="E94" s="10">
        <v>110.833</v>
      </c>
      <c r="F94" s="10">
        <v>120.502</v>
      </c>
      <c r="G94" s="10">
        <v>112.658</v>
      </c>
    </row>
    <row r="95" spans="2:7">
      <c r="B95" s="10">
        <v>9.1150500000000001</v>
      </c>
      <c r="C95" s="10">
        <v>116.33799999999999</v>
      </c>
      <c r="D95" s="10">
        <v>130.95400000000001</v>
      </c>
      <c r="E95" s="10">
        <v>105.21899999999999</v>
      </c>
      <c r="F95" s="10">
        <v>115.431</v>
      </c>
      <c r="G95" s="10">
        <v>107.777</v>
      </c>
    </row>
    <row r="96" spans="2:7">
      <c r="B96" s="10">
        <v>9.2186299999999992</v>
      </c>
      <c r="C96" s="10">
        <v>111.77800000000001</v>
      </c>
      <c r="D96" s="10">
        <v>129.422</v>
      </c>
      <c r="E96" s="10">
        <v>121.786</v>
      </c>
      <c r="F96" s="10">
        <v>112.09</v>
      </c>
      <c r="G96" s="10">
        <v>111.474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342F0-A004-4DBA-926E-E821093185CA}">
  <dimension ref="A2:P50"/>
  <sheetViews>
    <sheetView topLeftCell="M3" workbookViewId="0">
      <selection activeCell="N22" sqref="N22"/>
    </sheetView>
  </sheetViews>
  <sheetFormatPr defaultRowHeight="13.5"/>
  <cols>
    <col min="14" max="14" width="23.78515625" customWidth="1"/>
    <col min="15" max="15" width="21.92578125" customWidth="1"/>
  </cols>
  <sheetData>
    <row r="2" spans="1:16" ht="14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</row>
    <row r="3" spans="1:16" ht="14">
      <c r="A3" s="10"/>
      <c r="B3" s="10" t="s">
        <v>79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</row>
    <row r="4" spans="1:16" ht="14">
      <c r="A4" s="10"/>
      <c r="B4" s="21" t="s">
        <v>80</v>
      </c>
      <c r="C4" s="21"/>
      <c r="D4" s="10"/>
      <c r="E4" s="10"/>
      <c r="F4" s="10"/>
      <c r="G4" s="10"/>
      <c r="H4" s="21" t="s">
        <v>81</v>
      </c>
      <c r="I4" s="21"/>
      <c r="J4" s="10"/>
      <c r="K4" s="10"/>
      <c r="L4" s="10"/>
      <c r="M4" s="10"/>
      <c r="N4" s="22" t="s">
        <v>82</v>
      </c>
      <c r="O4" s="10"/>
      <c r="P4" s="10"/>
    </row>
    <row r="5" spans="1:16" ht="14">
      <c r="A5" s="10"/>
      <c r="B5" s="8" t="s">
        <v>83</v>
      </c>
      <c r="C5" s="8" t="s">
        <v>84</v>
      </c>
      <c r="D5" s="8" t="s">
        <v>85</v>
      </c>
      <c r="E5" s="8" t="s">
        <v>60</v>
      </c>
      <c r="F5" s="8" t="s">
        <v>61</v>
      </c>
      <c r="G5" s="10"/>
      <c r="H5" s="8" t="s">
        <v>83</v>
      </c>
      <c r="I5" s="8" t="s">
        <v>84</v>
      </c>
      <c r="J5" s="8" t="s">
        <v>85</v>
      </c>
      <c r="K5" s="8" t="s">
        <v>60</v>
      </c>
      <c r="L5" s="8" t="s">
        <v>61</v>
      </c>
      <c r="M5" s="10"/>
      <c r="N5" s="9" t="s">
        <v>86</v>
      </c>
      <c r="O5" s="18" t="s">
        <v>87</v>
      </c>
      <c r="P5" s="19" t="s">
        <v>87</v>
      </c>
    </row>
    <row r="6" spans="1:16" ht="14">
      <c r="A6" s="10"/>
      <c r="B6" s="7">
        <v>0.35681000000000002</v>
      </c>
      <c r="C6" s="7">
        <v>3.5236200000000002</v>
      </c>
      <c r="D6" s="7">
        <v>1.11E-7</v>
      </c>
      <c r="E6" s="20" t="s">
        <v>88</v>
      </c>
      <c r="F6" s="20" t="s">
        <v>88</v>
      </c>
      <c r="G6" s="10"/>
      <c r="H6" s="7">
        <v>5.9703780000000002</v>
      </c>
      <c r="I6" s="7">
        <v>0.82077999999999995</v>
      </c>
      <c r="J6" s="7">
        <v>1.2704120000000001</v>
      </c>
      <c r="K6" s="20" t="s">
        <v>88</v>
      </c>
      <c r="L6" s="20" t="s">
        <v>88</v>
      </c>
      <c r="M6" s="10"/>
      <c r="N6" s="9"/>
      <c r="O6" s="18"/>
      <c r="P6" s="19"/>
    </row>
    <row r="7" spans="1:16" ht="14">
      <c r="A7" s="10"/>
      <c r="B7" s="7">
        <v>3.0100000000000001E-7</v>
      </c>
      <c r="C7" s="7">
        <v>2.1299999999999999E-6</v>
      </c>
      <c r="D7" s="7">
        <v>4.3000000000000001E-7</v>
      </c>
      <c r="E7" s="20"/>
      <c r="F7" s="20"/>
      <c r="G7" s="10"/>
      <c r="H7" s="7">
        <v>3.4290039999999999</v>
      </c>
      <c r="I7" s="7">
        <v>2.711894</v>
      </c>
      <c r="J7" s="7">
        <v>0.30704199999999998</v>
      </c>
      <c r="K7" s="20"/>
      <c r="L7" s="20"/>
      <c r="M7" s="10"/>
      <c r="N7" s="9" t="s">
        <v>89</v>
      </c>
      <c r="O7" s="18" t="s">
        <v>84</v>
      </c>
      <c r="P7" s="19" t="s">
        <v>85</v>
      </c>
    </row>
    <row r="8" spans="1:16" ht="14">
      <c r="A8" s="10"/>
      <c r="B8" s="7">
        <v>4.7008900000000002</v>
      </c>
      <c r="C8" s="7">
        <v>3.0299999999999998E-6</v>
      </c>
      <c r="D8" s="7">
        <v>1.04E-6</v>
      </c>
      <c r="E8" s="20"/>
      <c r="F8" s="20"/>
      <c r="G8" s="10"/>
      <c r="H8" s="7">
        <v>6.3458610000000002</v>
      </c>
      <c r="I8" s="7">
        <v>1.5121819999999999</v>
      </c>
      <c r="J8" s="7">
        <v>5.9087000000000001E-2</v>
      </c>
      <c r="K8" s="20"/>
      <c r="L8" s="20"/>
      <c r="M8" s="10"/>
      <c r="N8" s="9" t="s">
        <v>90</v>
      </c>
      <c r="O8" s="18" t="s">
        <v>90</v>
      </c>
      <c r="P8" s="19" t="s">
        <v>90</v>
      </c>
    </row>
    <row r="9" spans="1:16" ht="14">
      <c r="A9" s="10"/>
      <c r="B9" s="7">
        <v>7.9861700000000004</v>
      </c>
      <c r="C9" s="7">
        <v>6.4500000000000001E-6</v>
      </c>
      <c r="D9" s="7">
        <v>0.21343000000000001</v>
      </c>
      <c r="E9" s="20"/>
      <c r="F9" s="7"/>
      <c r="G9" s="10"/>
      <c r="H9" s="10"/>
      <c r="I9" s="10"/>
      <c r="J9" s="10"/>
      <c r="K9" s="10"/>
      <c r="L9" s="10"/>
      <c r="M9" s="10"/>
      <c r="N9" s="9" t="s">
        <v>91</v>
      </c>
      <c r="O9" s="18" t="s">
        <v>83</v>
      </c>
      <c r="P9" s="19" t="s">
        <v>83</v>
      </c>
    </row>
    <row r="10" spans="1:16" ht="14">
      <c r="A10" s="10"/>
      <c r="B10" s="7">
        <v>10.592219999999999</v>
      </c>
      <c r="C10" s="7">
        <v>0.22236</v>
      </c>
      <c r="D10" s="7">
        <v>1.35E-7</v>
      </c>
      <c r="E10" s="7"/>
      <c r="F10" s="7"/>
      <c r="G10" s="10"/>
      <c r="H10" s="10"/>
      <c r="I10" s="10"/>
      <c r="J10" s="10"/>
      <c r="K10" s="10"/>
      <c r="L10" s="10"/>
      <c r="M10" s="10"/>
      <c r="N10" s="9"/>
      <c r="O10" s="18"/>
      <c r="P10" s="19"/>
    </row>
    <row r="11" spans="1:16" ht="14">
      <c r="A11" s="10"/>
      <c r="B11" s="7">
        <v>9.2201299999999993</v>
      </c>
      <c r="C11" s="7">
        <v>1.9979499999999999</v>
      </c>
      <c r="D11" s="7">
        <v>8.3915100000000002</v>
      </c>
      <c r="E11" s="7"/>
      <c r="F11" s="7"/>
      <c r="G11" s="10"/>
      <c r="H11" s="10"/>
      <c r="I11" s="10"/>
      <c r="J11" s="10"/>
      <c r="K11" s="10"/>
      <c r="L11" s="10"/>
      <c r="M11" s="10"/>
      <c r="N11" s="9" t="s">
        <v>92</v>
      </c>
      <c r="O11" s="18"/>
      <c r="P11" s="19"/>
    </row>
    <row r="12" spans="1:16" ht="14">
      <c r="A12" s="10"/>
      <c r="B12" s="7">
        <v>11.46693</v>
      </c>
      <c r="C12" s="7">
        <v>1.5200000000000001E-3</v>
      </c>
      <c r="D12" s="7">
        <v>1.19E-5</v>
      </c>
      <c r="E12" s="7"/>
      <c r="F12" s="7"/>
      <c r="G12" s="10"/>
      <c r="H12" s="10"/>
      <c r="I12" s="10"/>
      <c r="J12" s="10"/>
      <c r="K12" s="10"/>
      <c r="L12" s="10"/>
      <c r="M12" s="10"/>
      <c r="N12" s="9" t="s">
        <v>47</v>
      </c>
      <c r="O12" s="18">
        <v>3.9E-2</v>
      </c>
      <c r="P12" s="19">
        <v>2.35E-2</v>
      </c>
    </row>
    <row r="13" spans="1:16" ht="14">
      <c r="A13" s="10"/>
      <c r="B13" s="7">
        <v>0.40187</v>
      </c>
      <c r="C13" s="7"/>
      <c r="D13" s="7">
        <v>3.7899999999999999E-7</v>
      </c>
      <c r="E13" s="7"/>
      <c r="F13" s="7"/>
      <c r="G13" s="10"/>
      <c r="H13" s="10"/>
      <c r="I13" s="10"/>
      <c r="J13" s="10"/>
      <c r="K13" s="10"/>
      <c r="L13" s="10"/>
      <c r="M13" s="10"/>
      <c r="N13" s="9" t="s">
        <v>93</v>
      </c>
      <c r="O13" s="18" t="s">
        <v>94</v>
      </c>
      <c r="P13" s="19" t="s">
        <v>94</v>
      </c>
    </row>
    <row r="14" spans="1:16" ht="14">
      <c r="A14" s="10"/>
      <c r="B14" s="7">
        <v>7.2298999999999998</v>
      </c>
      <c r="C14" s="7">
        <v>1.02E-7</v>
      </c>
      <c r="D14" s="7">
        <v>3.21888</v>
      </c>
      <c r="E14" s="7"/>
      <c r="F14" s="7"/>
      <c r="G14" s="10"/>
      <c r="H14" s="10"/>
      <c r="I14" s="10"/>
      <c r="J14" s="10"/>
      <c r="K14" s="10"/>
      <c r="L14" s="10"/>
      <c r="M14" s="10"/>
      <c r="N14" s="9" t="s">
        <v>95</v>
      </c>
      <c r="O14" s="18" t="s">
        <v>96</v>
      </c>
      <c r="P14" s="19" t="s">
        <v>96</v>
      </c>
    </row>
    <row r="15" spans="1:16" ht="14">
      <c r="A15" s="10"/>
      <c r="B15" s="7">
        <v>6.1653900000000004</v>
      </c>
      <c r="C15" s="7">
        <v>3.8732500000000001</v>
      </c>
      <c r="D15" s="7">
        <v>0.88029000000000002</v>
      </c>
      <c r="E15" s="7"/>
      <c r="F15" s="7"/>
      <c r="G15" s="10"/>
      <c r="H15" s="10"/>
      <c r="I15" s="10"/>
      <c r="J15" s="10"/>
      <c r="K15" s="10"/>
      <c r="L15" s="10"/>
      <c r="M15" s="10"/>
      <c r="N15" s="9" t="s">
        <v>97</v>
      </c>
      <c r="O15" s="18" t="s">
        <v>98</v>
      </c>
      <c r="P15" s="19" t="s">
        <v>98</v>
      </c>
    </row>
    <row r="16" spans="1:16" ht="14">
      <c r="A16" s="10"/>
      <c r="B16" s="7">
        <v>11.82085</v>
      </c>
      <c r="C16" s="7">
        <v>5.1152699999999998</v>
      </c>
      <c r="D16" s="7"/>
      <c r="E16" s="7"/>
      <c r="F16" s="7"/>
      <c r="G16" s="10"/>
      <c r="H16" s="10"/>
      <c r="I16" s="10"/>
      <c r="J16" s="10"/>
      <c r="K16" s="10"/>
      <c r="L16" s="10"/>
      <c r="M16" s="10"/>
      <c r="N16" s="9" t="s">
        <v>99</v>
      </c>
      <c r="O16" s="18" t="s">
        <v>100</v>
      </c>
      <c r="P16" s="19" t="s">
        <v>101</v>
      </c>
    </row>
    <row r="17" spans="1:16" ht="14">
      <c r="A17" s="10"/>
      <c r="B17" s="7">
        <v>1.7033799999999999</v>
      </c>
      <c r="C17" s="7">
        <v>2.9524400000000002</v>
      </c>
      <c r="D17" s="7">
        <v>2.4562900000000001</v>
      </c>
      <c r="E17" s="7"/>
      <c r="F17" s="7"/>
      <c r="G17" s="10"/>
      <c r="H17" s="10"/>
      <c r="I17" s="10"/>
      <c r="J17" s="10"/>
      <c r="K17" s="10"/>
      <c r="L17" s="10"/>
      <c r="M17" s="10"/>
      <c r="N17" s="9"/>
      <c r="O17" s="18"/>
      <c r="P17" s="19"/>
    </row>
    <row r="18" spans="1:16" ht="14">
      <c r="A18" s="10"/>
      <c r="B18" s="7"/>
      <c r="C18" s="7">
        <v>3.3119800000000001</v>
      </c>
      <c r="D18" s="7">
        <v>1.06E-5</v>
      </c>
      <c r="E18" s="7"/>
      <c r="F18" s="7"/>
      <c r="G18" s="10"/>
      <c r="H18" s="10"/>
      <c r="I18" s="10"/>
      <c r="J18" s="10"/>
      <c r="K18" s="10"/>
      <c r="L18" s="10"/>
      <c r="M18" s="10"/>
      <c r="N18" s="9" t="s">
        <v>102</v>
      </c>
      <c r="O18" s="18"/>
      <c r="P18" s="19"/>
    </row>
    <row r="19" spans="1:16" ht="14">
      <c r="A19" s="10"/>
      <c r="B19" s="7">
        <v>1.84829</v>
      </c>
      <c r="C19" s="7">
        <v>0.63478000000000001</v>
      </c>
      <c r="D19" s="7">
        <v>1.6799999999999998E-5</v>
      </c>
      <c r="E19" s="7"/>
      <c r="F19" s="7"/>
      <c r="G19" s="10"/>
      <c r="H19" s="10"/>
      <c r="I19" s="10"/>
      <c r="J19" s="10"/>
      <c r="K19" s="10"/>
      <c r="L19" s="10"/>
      <c r="M19" s="10"/>
      <c r="N19" s="9" t="s">
        <v>103</v>
      </c>
      <c r="O19" s="18">
        <v>5.2480000000000002</v>
      </c>
      <c r="P19" s="19">
        <v>5.2480000000000002</v>
      </c>
    </row>
    <row r="20" spans="1:16" ht="14">
      <c r="A20" s="10"/>
      <c r="B20" s="7">
        <v>3.1686000000000001</v>
      </c>
      <c r="C20" s="7">
        <v>3.0955400000000002</v>
      </c>
      <c r="D20" s="7">
        <v>5.0999999999999999E-7</v>
      </c>
      <c r="E20" s="7"/>
      <c r="F20" s="7"/>
      <c r="G20" s="10"/>
      <c r="H20" s="10"/>
      <c r="I20" s="10"/>
      <c r="J20" s="10"/>
      <c r="K20" s="10"/>
      <c r="L20" s="10"/>
      <c r="M20" s="10"/>
      <c r="N20" s="9" t="s">
        <v>104</v>
      </c>
      <c r="O20" s="18">
        <v>1.6819999999999999</v>
      </c>
      <c r="P20" s="19">
        <v>0.54549999999999998</v>
      </c>
    </row>
    <row r="21" spans="1:16" ht="14">
      <c r="A21" s="10"/>
      <c r="B21" s="7">
        <v>2.2270000000000002E-2</v>
      </c>
      <c r="C21" s="7"/>
      <c r="D21" s="7">
        <v>2.7099999999999998E-7</v>
      </c>
      <c r="E21" s="7"/>
      <c r="F21" s="7"/>
      <c r="G21" s="10"/>
      <c r="H21" s="10"/>
      <c r="I21" s="10"/>
      <c r="J21" s="10"/>
      <c r="K21" s="10"/>
      <c r="L21" s="10"/>
      <c r="M21" s="10"/>
      <c r="N21" s="9" t="s">
        <v>105</v>
      </c>
      <c r="O21" s="18" t="s">
        <v>106</v>
      </c>
      <c r="P21" s="19" t="s">
        <v>107</v>
      </c>
    </row>
    <row r="22" spans="1:16" ht="14">
      <c r="A22" s="10"/>
      <c r="B22" s="7">
        <v>6.3613900000000001</v>
      </c>
      <c r="C22" s="7">
        <v>2.83E-5</v>
      </c>
      <c r="D22" s="7">
        <v>1.0499999999999999E-5</v>
      </c>
      <c r="E22" s="7"/>
      <c r="F22" s="7"/>
      <c r="G22" s="10"/>
      <c r="H22" s="10"/>
      <c r="I22" s="10"/>
      <c r="J22" s="10"/>
      <c r="K22" s="10"/>
      <c r="L22" s="10"/>
      <c r="M22" s="10"/>
      <c r="N22" s="9" t="s">
        <v>108</v>
      </c>
      <c r="O22" s="18" t="s">
        <v>109</v>
      </c>
      <c r="P22" s="19" t="s">
        <v>110</v>
      </c>
    </row>
    <row r="23" spans="1:16" ht="14">
      <c r="A23" s="10"/>
      <c r="B23" s="7">
        <v>2.9773399999999999</v>
      </c>
      <c r="C23" s="7">
        <v>1.34E-5</v>
      </c>
      <c r="D23" s="7">
        <v>1.79E-6</v>
      </c>
      <c r="E23" s="7"/>
      <c r="F23" s="7"/>
      <c r="G23" s="10"/>
      <c r="H23" s="10"/>
      <c r="I23" s="10"/>
      <c r="J23" s="10"/>
      <c r="K23" s="10"/>
      <c r="L23" s="10"/>
      <c r="M23" s="10"/>
      <c r="N23" s="9" t="s">
        <v>111</v>
      </c>
      <c r="O23" s="18">
        <v>0.77190000000000003</v>
      </c>
      <c r="P23" s="19">
        <v>0.89590000000000003</v>
      </c>
    </row>
    <row r="24" spans="1:16" ht="14">
      <c r="A24" s="10"/>
      <c r="B24" s="7">
        <v>0.59094999999999998</v>
      </c>
      <c r="C24" s="7">
        <v>3.2902</v>
      </c>
      <c r="D24" s="7">
        <v>7.5599999999999996E-6</v>
      </c>
      <c r="E24" s="7"/>
      <c r="F24" s="7"/>
      <c r="G24" s="10"/>
      <c r="H24" s="10"/>
      <c r="I24" s="10"/>
      <c r="J24" s="10"/>
      <c r="K24" s="10"/>
      <c r="L24" s="10"/>
      <c r="M24" s="10"/>
      <c r="N24" s="9"/>
      <c r="O24" s="18"/>
      <c r="P24" s="19"/>
    </row>
    <row r="25" spans="1:16" ht="14">
      <c r="A25" s="10"/>
      <c r="B25" s="7">
        <v>2.7141099999999998</v>
      </c>
      <c r="C25" s="7">
        <v>1.9299999999999999E-7</v>
      </c>
      <c r="D25" s="7"/>
      <c r="E25" s="7"/>
      <c r="F25" s="7"/>
      <c r="G25" s="10"/>
      <c r="H25" s="10"/>
      <c r="I25" s="10"/>
      <c r="J25" s="10"/>
      <c r="K25" s="10"/>
      <c r="L25" s="10"/>
      <c r="M25" s="10"/>
      <c r="N25" s="9" t="s">
        <v>112</v>
      </c>
      <c r="O25" s="18"/>
      <c r="P25" s="19"/>
    </row>
    <row r="26" spans="1:16" ht="14">
      <c r="A26" s="10"/>
      <c r="B26" s="7">
        <v>1.85531</v>
      </c>
      <c r="C26" s="7">
        <v>4.27067</v>
      </c>
      <c r="D26" s="7">
        <v>1.13E-5</v>
      </c>
      <c r="E26" s="7"/>
      <c r="F26" s="7"/>
      <c r="G26" s="10"/>
      <c r="H26" s="10"/>
      <c r="I26" s="10"/>
      <c r="J26" s="10"/>
      <c r="K26" s="10"/>
      <c r="L26" s="10"/>
      <c r="M26" s="10"/>
      <c r="N26" s="9" t="s">
        <v>113</v>
      </c>
      <c r="O26" s="18" t="s">
        <v>114</v>
      </c>
      <c r="P26" s="19" t="s">
        <v>115</v>
      </c>
    </row>
    <row r="27" spans="1:16" ht="14">
      <c r="A27" s="10"/>
      <c r="B27" s="7">
        <v>4.3425000000000002</v>
      </c>
      <c r="C27" s="7"/>
      <c r="D27" s="7">
        <v>9.0699999999999996E-7</v>
      </c>
      <c r="E27" s="7"/>
      <c r="F27" s="7"/>
      <c r="G27" s="10"/>
      <c r="H27" s="10"/>
      <c r="I27" s="10"/>
      <c r="J27" s="10"/>
      <c r="K27" s="10"/>
      <c r="L27" s="10"/>
      <c r="M27" s="10"/>
      <c r="N27" s="9" t="s">
        <v>47</v>
      </c>
      <c r="O27" s="18">
        <v>0.5333</v>
      </c>
      <c r="P27" s="19">
        <v>0.27979999999999999</v>
      </c>
    </row>
    <row r="28" spans="1:16" ht="14">
      <c r="A28" s="10"/>
      <c r="B28" s="7">
        <v>10.409280000000001</v>
      </c>
      <c r="C28" s="7"/>
      <c r="D28" s="7">
        <v>1.26E-5</v>
      </c>
      <c r="E28" s="7"/>
      <c r="F28" s="7"/>
      <c r="G28" s="10"/>
      <c r="H28" s="10"/>
      <c r="I28" s="10"/>
      <c r="J28" s="10"/>
      <c r="K28" s="10"/>
      <c r="L28" s="10"/>
      <c r="M28" s="10"/>
      <c r="N28" s="9" t="s">
        <v>93</v>
      </c>
      <c r="O28" s="18" t="s">
        <v>116</v>
      </c>
      <c r="P28" s="19" t="s">
        <v>116</v>
      </c>
    </row>
    <row r="29" spans="1:16" ht="14">
      <c r="A29" s="10"/>
      <c r="B29" s="7"/>
      <c r="C29" s="7"/>
      <c r="D29" s="7">
        <v>1.04E-5</v>
      </c>
      <c r="E29" s="7"/>
      <c r="F29" s="7"/>
      <c r="G29" s="10"/>
      <c r="H29" s="10"/>
      <c r="I29" s="10"/>
      <c r="J29" s="10"/>
      <c r="K29" s="10"/>
      <c r="L29" s="10"/>
      <c r="M29" s="10"/>
      <c r="N29" s="9" t="s">
        <v>95</v>
      </c>
      <c r="O29" s="18" t="s">
        <v>117</v>
      </c>
      <c r="P29" s="19" t="s">
        <v>117</v>
      </c>
    </row>
    <row r="30" spans="1:16" ht="14">
      <c r="A30" s="10"/>
      <c r="B30" s="7">
        <v>0.86306000000000005</v>
      </c>
      <c r="C30" s="7"/>
      <c r="D30" s="7">
        <v>0.2954</v>
      </c>
      <c r="E30" s="7"/>
      <c r="F30" s="7"/>
      <c r="G30" s="10"/>
      <c r="H30" s="10"/>
      <c r="I30" s="10"/>
      <c r="J30" s="10"/>
      <c r="K30" s="10"/>
      <c r="L30" s="10"/>
      <c r="M30" s="10"/>
      <c r="N30" s="9"/>
      <c r="O30" s="18"/>
      <c r="P30" s="19"/>
    </row>
    <row r="31" spans="1:16" ht="14">
      <c r="A31" s="10"/>
      <c r="B31" s="7">
        <v>9.3010300000000008</v>
      </c>
      <c r="C31" s="7"/>
      <c r="D31" s="7"/>
      <c r="E31" s="7"/>
      <c r="F31" s="7"/>
      <c r="G31" s="10"/>
      <c r="H31" s="10"/>
      <c r="I31" s="10"/>
      <c r="J31" s="10"/>
      <c r="K31" s="10"/>
      <c r="L31" s="10"/>
      <c r="M31" s="10"/>
      <c r="N31" s="9" t="s">
        <v>118</v>
      </c>
      <c r="O31" s="18"/>
      <c r="P31" s="19"/>
    </row>
    <row r="32" spans="1:16" ht="14">
      <c r="A32" s="10"/>
      <c r="B32" s="7">
        <v>1.3799999999999999E-6</v>
      </c>
      <c r="C32" s="7"/>
      <c r="D32" s="7"/>
      <c r="E32" s="7"/>
      <c r="F32" s="7"/>
      <c r="G32" s="10"/>
      <c r="H32" s="10"/>
      <c r="I32" s="10"/>
      <c r="J32" s="10"/>
      <c r="K32" s="10"/>
      <c r="L32" s="10"/>
      <c r="M32" s="10"/>
      <c r="N32" s="9" t="s">
        <v>119</v>
      </c>
      <c r="O32" s="18">
        <v>3</v>
      </c>
      <c r="P32" s="19">
        <v>3</v>
      </c>
    </row>
    <row r="33" spans="1:16" ht="14">
      <c r="A33" s="10"/>
      <c r="B33" s="7">
        <v>1.4614529999999999</v>
      </c>
      <c r="C33" s="7"/>
      <c r="D33" s="7"/>
      <c r="E33" s="7"/>
      <c r="F33" s="7"/>
      <c r="G33" s="10"/>
      <c r="H33" s="10"/>
      <c r="I33" s="10"/>
      <c r="J33" s="10"/>
      <c r="K33" s="10"/>
      <c r="L33" s="10"/>
      <c r="M33" s="10"/>
      <c r="N33" s="9" t="s">
        <v>120</v>
      </c>
      <c r="O33" s="18">
        <v>3</v>
      </c>
      <c r="P33" s="19">
        <v>3</v>
      </c>
    </row>
    <row r="34" spans="1:16" ht="14">
      <c r="A34" s="10"/>
      <c r="B34" s="7">
        <v>0.24262700000000001</v>
      </c>
      <c r="C34" s="7"/>
      <c r="D34" s="7"/>
      <c r="E34" s="7"/>
      <c r="F34" s="7"/>
      <c r="G34" s="10"/>
      <c r="H34" s="10"/>
      <c r="I34" s="10"/>
      <c r="J34" s="10"/>
      <c r="K34" s="10"/>
      <c r="L34" s="10"/>
      <c r="M34" s="10"/>
      <c r="N34" s="10"/>
      <c r="O34" s="10"/>
      <c r="P34" s="10"/>
    </row>
    <row r="35" spans="1:16" ht="14">
      <c r="A35" s="10"/>
      <c r="B35" s="7">
        <v>1.3E-6</v>
      </c>
      <c r="C35" s="7"/>
      <c r="D35" s="7"/>
      <c r="E35" s="7"/>
      <c r="F35" s="7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1:16" ht="14">
      <c r="A36" s="10"/>
      <c r="B36" s="7">
        <v>1.97E-7</v>
      </c>
      <c r="C36" s="7"/>
      <c r="D36" s="7"/>
      <c r="E36" s="7"/>
      <c r="F36" s="7"/>
      <c r="G36" s="10"/>
      <c r="H36" s="10"/>
      <c r="I36" s="10"/>
      <c r="J36" s="10"/>
      <c r="K36" s="10"/>
      <c r="L36" s="10"/>
      <c r="M36" s="10"/>
      <c r="N36" s="10"/>
      <c r="O36" s="10"/>
      <c r="P36" s="10"/>
    </row>
    <row r="37" spans="1:16" ht="14">
      <c r="A37" s="10"/>
      <c r="B37" s="7">
        <v>1.3583700000000001</v>
      </c>
      <c r="C37" s="7"/>
      <c r="D37" s="7"/>
      <c r="E37" s="7"/>
      <c r="F37" s="7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1:16" ht="14">
      <c r="A38" s="10"/>
      <c r="B38" s="7">
        <v>26.231069999999999</v>
      </c>
      <c r="C38" s="7"/>
      <c r="D38" s="7"/>
      <c r="E38" s="7"/>
      <c r="F38" s="7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39" spans="1:16" ht="14">
      <c r="A39" s="10"/>
      <c r="B39" s="7">
        <v>5.2282400000000004</v>
      </c>
      <c r="C39" s="7"/>
      <c r="D39" s="7"/>
      <c r="E39" s="7"/>
      <c r="F39" s="7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1:16" ht="14">
      <c r="A40" s="10"/>
      <c r="B40" s="7">
        <v>1.5554300000000001</v>
      </c>
      <c r="C40" s="7"/>
      <c r="D40" s="7"/>
      <c r="E40" s="7"/>
      <c r="F40" s="7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1:16" ht="14">
      <c r="A41" s="10"/>
      <c r="B41" s="7">
        <v>6.7194700000000003</v>
      </c>
      <c r="C41" s="7"/>
      <c r="D41" s="7"/>
      <c r="E41" s="7"/>
      <c r="F41" s="7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1:16" ht="14">
      <c r="A42" s="10"/>
      <c r="B42" s="7">
        <v>14.288119999999999</v>
      </c>
      <c r="C42" s="7"/>
      <c r="D42" s="7"/>
      <c r="E42" s="7"/>
      <c r="F42" s="7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3" spans="1:16" ht="14">
      <c r="A43" s="10"/>
      <c r="B43" s="7">
        <v>16.09694</v>
      </c>
      <c r="C43" s="7"/>
      <c r="D43" s="7"/>
      <c r="E43" s="7"/>
      <c r="F43" s="7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spans="1:16" ht="14">
      <c r="A44" s="10"/>
      <c r="B44" s="7">
        <v>11.8421</v>
      </c>
      <c r="C44" s="7"/>
      <c r="D44" s="7"/>
      <c r="E44" s="7"/>
      <c r="F44" s="7"/>
      <c r="G44" s="10"/>
      <c r="H44" s="10"/>
      <c r="I44" s="10"/>
      <c r="J44" s="10"/>
      <c r="K44" s="10"/>
      <c r="L44" s="10"/>
      <c r="M44" s="10"/>
      <c r="N44" s="10"/>
      <c r="O44" s="10"/>
      <c r="P44" s="10"/>
    </row>
    <row r="45" spans="1:16" ht="14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</row>
    <row r="46" spans="1:16" ht="14">
      <c r="A46" s="21" t="s">
        <v>121</v>
      </c>
      <c r="B46" s="21">
        <f>COUNT(B6:B45)</f>
        <v>37</v>
      </c>
      <c r="C46" s="21">
        <f>COUNT(C6:C45)</f>
        <v>19</v>
      </c>
      <c r="D46" s="21">
        <f>COUNT(D6:D45)</f>
        <v>23</v>
      </c>
      <c r="E46" s="21">
        <f>COUNT(E6:E45)</f>
        <v>0</v>
      </c>
      <c r="F46" s="21">
        <f>COUNT(F6:F45)</f>
        <v>0</v>
      </c>
      <c r="G46" s="10"/>
      <c r="H46" s="10"/>
      <c r="I46" s="10"/>
      <c r="J46" s="10"/>
      <c r="K46" s="10"/>
      <c r="L46" s="10"/>
      <c r="M46" s="10"/>
      <c r="N46" s="10"/>
      <c r="O46" s="10"/>
      <c r="P46" s="10"/>
    </row>
    <row r="47" spans="1:16" ht="14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</row>
    <row r="48" spans="1:16" ht="14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</row>
    <row r="49" spans="1:16" ht="14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</row>
    <row r="50" spans="1:16" ht="14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B7664-88C6-43C7-BEBF-BEC1A4883509}">
  <dimension ref="A4:X104"/>
  <sheetViews>
    <sheetView workbookViewId="0">
      <selection sqref="A1:XFD1048576"/>
    </sheetView>
  </sheetViews>
  <sheetFormatPr defaultColWidth="9.0703125" defaultRowHeight="14"/>
  <cols>
    <col min="1" max="16384" width="9.0703125" style="10"/>
  </cols>
  <sheetData>
    <row r="4" spans="2:24">
      <c r="B4" s="10" t="s">
        <v>723</v>
      </c>
    </row>
    <row r="5" spans="2:24">
      <c r="B5" s="17" t="s">
        <v>389</v>
      </c>
      <c r="C5" s="17" t="s">
        <v>724</v>
      </c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</row>
    <row r="6" spans="2:24">
      <c r="B6" s="7">
        <v>0</v>
      </c>
      <c r="C6" s="7">
        <v>7.8E-2</v>
      </c>
      <c r="D6" s="7">
        <v>0.157</v>
      </c>
      <c r="E6" s="7">
        <v>0.26900000000000002</v>
      </c>
      <c r="F6" s="7">
        <v>0.14499999999999999</v>
      </c>
      <c r="G6" s="7">
        <v>0.27800000000000002</v>
      </c>
      <c r="H6" s="7">
        <v>0.20399999999999999</v>
      </c>
      <c r="I6" s="7">
        <v>0.378</v>
      </c>
      <c r="J6" s="7">
        <v>0.14499999999999999</v>
      </c>
      <c r="K6" s="7">
        <v>0.153</v>
      </c>
      <c r="L6" s="7">
        <v>0.28100000000000003</v>
      </c>
      <c r="M6" s="7">
        <v>0.22700000000000001</v>
      </c>
      <c r="N6" s="7">
        <v>0.20799999999999999</v>
      </c>
      <c r="O6" s="7">
        <v>0.42499999999999999</v>
      </c>
      <c r="P6" s="7">
        <v>0.04</v>
      </c>
      <c r="Q6" s="7">
        <v>0.26600000000000001</v>
      </c>
      <c r="R6" s="7">
        <v>0.154</v>
      </c>
      <c r="S6" s="7">
        <v>0.28000000000000003</v>
      </c>
      <c r="T6" s="7">
        <v>7.1999999999999995E-2</v>
      </c>
      <c r="U6" s="7">
        <v>0.311</v>
      </c>
      <c r="V6" s="7">
        <v>0.188</v>
      </c>
      <c r="W6" s="7">
        <v>3.5000000000000003E-2</v>
      </c>
      <c r="X6" s="7">
        <v>0.27600000000000002</v>
      </c>
    </row>
    <row r="7" spans="2:24">
      <c r="B7" s="7">
        <v>1</v>
      </c>
      <c r="C7" s="7">
        <v>6.5000000000000002E-2</v>
      </c>
      <c r="D7" s="7">
        <v>0.22</v>
      </c>
      <c r="E7" s="7">
        <v>0.26700000000000002</v>
      </c>
      <c r="F7" s="7">
        <v>0.11899999999999999</v>
      </c>
      <c r="G7" s="7">
        <v>0.47799999999999998</v>
      </c>
      <c r="H7" s="7">
        <v>0.23</v>
      </c>
      <c r="I7" s="7">
        <v>0.18</v>
      </c>
      <c r="J7" s="7">
        <v>0.114</v>
      </c>
      <c r="K7" s="7">
        <v>0.16</v>
      </c>
      <c r="L7" s="7">
        <v>0.122</v>
      </c>
      <c r="M7" s="7">
        <v>0.245</v>
      </c>
      <c r="N7" s="7">
        <v>0.27500000000000002</v>
      </c>
      <c r="O7" s="7">
        <v>0.34100000000000003</v>
      </c>
      <c r="P7" s="7">
        <v>7.0999999999999994E-2</v>
      </c>
      <c r="Q7" s="7">
        <v>0.13600000000000001</v>
      </c>
      <c r="R7" s="7">
        <v>4.9000000000000002E-2</v>
      </c>
      <c r="S7" s="7">
        <v>0.34799999999999998</v>
      </c>
      <c r="T7" s="7">
        <v>3.5000000000000003E-2</v>
      </c>
      <c r="U7" s="7">
        <v>0.14599999999999999</v>
      </c>
      <c r="V7" s="7">
        <v>0.16300000000000001</v>
      </c>
      <c r="W7" s="7">
        <v>5.3999999999999999E-2</v>
      </c>
      <c r="X7" s="7">
        <v>0.02</v>
      </c>
    </row>
    <row r="8" spans="2:24">
      <c r="B8" s="7">
        <v>2</v>
      </c>
      <c r="C8" s="7">
        <v>0.159</v>
      </c>
      <c r="D8" s="7">
        <v>5.7000000000000002E-2</v>
      </c>
      <c r="E8" s="7">
        <v>0.14799999999999999</v>
      </c>
      <c r="F8" s="7">
        <v>9.0999999999999998E-2</v>
      </c>
      <c r="G8" s="7">
        <v>0.308</v>
      </c>
      <c r="H8" s="7">
        <v>9.9000000000000005E-2</v>
      </c>
      <c r="I8" s="7">
        <v>1.9E-2</v>
      </c>
      <c r="J8" s="7">
        <v>7.3999999999999996E-2</v>
      </c>
      <c r="K8" s="7">
        <v>0.215</v>
      </c>
      <c r="L8" s="7">
        <v>0.215</v>
      </c>
      <c r="M8" s="7">
        <v>0.25800000000000001</v>
      </c>
      <c r="N8" s="7">
        <v>0.251</v>
      </c>
      <c r="O8" s="7">
        <v>0.20499999999999999</v>
      </c>
      <c r="P8" s="7">
        <v>0.106</v>
      </c>
      <c r="Q8" s="7">
        <v>7.6999999999999999E-2</v>
      </c>
      <c r="R8" s="7">
        <v>0.13400000000000001</v>
      </c>
      <c r="S8" s="7">
        <v>0.34599999999999997</v>
      </c>
      <c r="T8" s="7">
        <v>8.4000000000000005E-2</v>
      </c>
      <c r="U8" s="7">
        <v>0.21299999999999999</v>
      </c>
      <c r="V8" s="7">
        <v>0.22600000000000001</v>
      </c>
      <c r="W8" s="7">
        <v>1.2999999999999999E-2</v>
      </c>
      <c r="X8" s="7">
        <v>0.20899999999999999</v>
      </c>
    </row>
    <row r="9" spans="2:24">
      <c r="B9" s="7">
        <v>3</v>
      </c>
      <c r="C9" s="7">
        <v>0.39</v>
      </c>
      <c r="D9" s="7">
        <v>0.23200000000000001</v>
      </c>
      <c r="E9" s="7">
        <v>0.107</v>
      </c>
      <c r="F9" s="7">
        <v>0.05</v>
      </c>
      <c r="G9" s="7">
        <v>0.24099999999999999</v>
      </c>
      <c r="H9" s="7">
        <v>0.13300000000000001</v>
      </c>
      <c r="I9" s="7">
        <v>9.6000000000000002E-2</v>
      </c>
      <c r="J9" s="7">
        <v>6.2E-2</v>
      </c>
      <c r="K9" s="7">
        <v>0.20399999999999999</v>
      </c>
      <c r="L9" s="7">
        <v>0.17199999999999999</v>
      </c>
      <c r="M9" s="7">
        <v>0.20699999999999999</v>
      </c>
      <c r="N9" s="7">
        <v>0.39100000000000001</v>
      </c>
      <c r="O9" s="7">
        <v>0.27900000000000003</v>
      </c>
      <c r="P9" s="7">
        <v>0.16700000000000001</v>
      </c>
      <c r="Q9" s="7">
        <v>8.8999999999999996E-2</v>
      </c>
      <c r="R9" s="7">
        <v>0.129</v>
      </c>
      <c r="S9" s="7">
        <v>0.246</v>
      </c>
      <c r="T9" s="7">
        <v>6.8000000000000005E-2</v>
      </c>
      <c r="U9" s="7">
        <v>0.23799999999999999</v>
      </c>
      <c r="V9" s="7">
        <v>0.39</v>
      </c>
      <c r="W9" s="7">
        <v>9.1999999999999998E-2</v>
      </c>
      <c r="X9" s="7">
        <v>0.114</v>
      </c>
    </row>
    <row r="10" spans="2:24">
      <c r="B10" s="7">
        <v>4</v>
      </c>
      <c r="C10" s="7">
        <v>0.28199999999999997</v>
      </c>
      <c r="D10" s="7">
        <v>0.123</v>
      </c>
      <c r="E10" s="7">
        <v>6.2E-2</v>
      </c>
      <c r="F10" s="7">
        <v>0.11</v>
      </c>
      <c r="G10" s="7">
        <v>0.245</v>
      </c>
      <c r="H10" s="7">
        <v>0.20200000000000001</v>
      </c>
      <c r="I10" s="7">
        <v>0.13900000000000001</v>
      </c>
      <c r="J10" s="7">
        <v>0.17199999999999999</v>
      </c>
      <c r="K10" s="7">
        <v>0.123</v>
      </c>
      <c r="L10" s="7">
        <v>0.217</v>
      </c>
      <c r="M10" s="7">
        <v>0.19</v>
      </c>
      <c r="N10" s="7">
        <v>0.30499999999999999</v>
      </c>
      <c r="O10" s="7">
        <v>0.33100000000000002</v>
      </c>
      <c r="P10" s="7">
        <v>0.11700000000000001</v>
      </c>
      <c r="Q10" s="7">
        <v>0.10199999999999999</v>
      </c>
      <c r="R10" s="7">
        <v>0.16200000000000001</v>
      </c>
      <c r="S10" s="7">
        <v>0.186</v>
      </c>
      <c r="T10" s="7">
        <v>6.9000000000000006E-2</v>
      </c>
      <c r="U10" s="7">
        <v>0.21299999999999999</v>
      </c>
      <c r="V10" s="7">
        <v>3.5000000000000003E-2</v>
      </c>
      <c r="W10" s="7">
        <v>4.8000000000000001E-2</v>
      </c>
      <c r="X10" s="7">
        <v>0.19</v>
      </c>
    </row>
    <row r="11" spans="2:24">
      <c r="B11" s="7">
        <v>5</v>
      </c>
      <c r="C11" s="7">
        <v>0.14000000000000001</v>
      </c>
      <c r="D11" s="7">
        <v>0.23</v>
      </c>
      <c r="E11" s="7">
        <v>0.20599999999999999</v>
      </c>
      <c r="F11" s="7">
        <v>0.18099999999999999</v>
      </c>
      <c r="G11" s="7">
        <v>0.11</v>
      </c>
      <c r="H11" s="7">
        <v>0.155</v>
      </c>
      <c r="I11" s="7">
        <v>0.214</v>
      </c>
      <c r="J11" s="7">
        <v>0.2</v>
      </c>
      <c r="K11" s="7">
        <v>9.6000000000000002E-2</v>
      </c>
      <c r="L11" s="7">
        <v>1.4E-2</v>
      </c>
      <c r="M11" s="7">
        <v>0.27800000000000002</v>
      </c>
      <c r="N11" s="7">
        <v>0.12</v>
      </c>
      <c r="O11" s="7">
        <v>0.35199999999999998</v>
      </c>
      <c r="P11" s="7">
        <v>9.6000000000000002E-2</v>
      </c>
      <c r="Q11" s="7">
        <v>0.127</v>
      </c>
      <c r="R11" s="7">
        <v>0.17599999999999999</v>
      </c>
      <c r="S11" s="7">
        <v>0.16900000000000001</v>
      </c>
      <c r="T11" s="7">
        <v>6.8000000000000005E-2</v>
      </c>
      <c r="U11" s="7">
        <v>0.21299999999999999</v>
      </c>
      <c r="V11" s="7">
        <v>0.115</v>
      </c>
      <c r="W11" s="7">
        <v>0.13</v>
      </c>
      <c r="X11" s="7">
        <v>0.182</v>
      </c>
    </row>
    <row r="12" spans="2:24">
      <c r="B12" s="7">
        <v>6</v>
      </c>
      <c r="C12" s="7">
        <v>0.215</v>
      </c>
      <c r="D12" s="7">
        <v>0.35499999999999998</v>
      </c>
      <c r="E12" s="7">
        <v>0.28799999999999998</v>
      </c>
      <c r="F12" s="7">
        <v>0.23899999999999999</v>
      </c>
      <c r="G12" s="7">
        <v>0.106</v>
      </c>
      <c r="H12" s="7">
        <v>0.21199999999999999</v>
      </c>
      <c r="I12" s="7">
        <v>0.12</v>
      </c>
      <c r="J12" s="7">
        <v>0.21299999999999999</v>
      </c>
      <c r="K12" s="7">
        <v>0.17399999999999999</v>
      </c>
      <c r="L12" s="7">
        <v>0.23</v>
      </c>
      <c r="M12" s="7">
        <v>0.35799999999999998</v>
      </c>
      <c r="N12" s="7">
        <v>8.4000000000000005E-2</v>
      </c>
      <c r="O12" s="7">
        <v>0.33700000000000002</v>
      </c>
      <c r="P12" s="7">
        <v>0.129</v>
      </c>
      <c r="Q12" s="7">
        <v>0.188</v>
      </c>
      <c r="R12" s="7">
        <v>0.184</v>
      </c>
      <c r="S12" s="7">
        <v>0.246</v>
      </c>
      <c r="T12" s="7">
        <v>0.11799999999999999</v>
      </c>
      <c r="U12" s="7">
        <v>0.23899999999999999</v>
      </c>
      <c r="V12" s="7">
        <v>0.20799999999999999</v>
      </c>
      <c r="W12" s="7">
        <v>0.186</v>
      </c>
      <c r="X12" s="7">
        <v>0.219</v>
      </c>
    </row>
    <row r="13" spans="2:24">
      <c r="B13" s="7">
        <v>7</v>
      </c>
      <c r="C13" s="7">
        <v>0.14499999999999999</v>
      </c>
      <c r="D13" s="7">
        <v>0.40300000000000002</v>
      </c>
      <c r="E13" s="7">
        <v>0.29899999999999999</v>
      </c>
      <c r="F13" s="7">
        <v>0.312</v>
      </c>
      <c r="G13" s="7">
        <v>0.42599999999999999</v>
      </c>
      <c r="H13" s="7">
        <v>0.24399999999999999</v>
      </c>
      <c r="I13" s="7">
        <v>5.8999999999999997E-2</v>
      </c>
      <c r="J13" s="7">
        <v>0.13700000000000001</v>
      </c>
      <c r="K13" s="7">
        <v>0.14799999999999999</v>
      </c>
      <c r="L13" s="7">
        <v>0.318</v>
      </c>
      <c r="M13" s="7">
        <v>0.56599999999999995</v>
      </c>
      <c r="N13" s="7">
        <v>8.5999999999999993E-2</v>
      </c>
      <c r="O13" s="7">
        <v>0.218</v>
      </c>
      <c r="P13" s="7">
        <v>0.24</v>
      </c>
      <c r="Q13" s="7">
        <v>0.16700000000000001</v>
      </c>
      <c r="R13" s="7">
        <v>0.11899999999999999</v>
      </c>
      <c r="S13" s="7">
        <v>0.192</v>
      </c>
      <c r="T13" s="7">
        <v>0.154</v>
      </c>
      <c r="U13" s="7">
        <v>9.8000000000000004E-2</v>
      </c>
      <c r="V13" s="7">
        <v>0.29599999999999999</v>
      </c>
      <c r="W13" s="7">
        <v>1.2999999999999999E-2</v>
      </c>
      <c r="X13" s="7">
        <v>0.18</v>
      </c>
    </row>
    <row r="14" spans="2:24">
      <c r="B14" s="7">
        <v>8</v>
      </c>
      <c r="C14" s="7">
        <v>0.13800000000000001</v>
      </c>
      <c r="D14" s="7">
        <v>0.43</v>
      </c>
      <c r="E14" s="7">
        <v>0.39400000000000002</v>
      </c>
      <c r="F14" s="7">
        <v>0.39900000000000002</v>
      </c>
      <c r="G14" s="7">
        <v>0.53700000000000003</v>
      </c>
      <c r="H14" s="7">
        <v>0.13</v>
      </c>
      <c r="I14" s="7">
        <v>0.122</v>
      </c>
      <c r="J14" s="7">
        <v>0.14599999999999999</v>
      </c>
      <c r="K14" s="7">
        <v>0.19400000000000001</v>
      </c>
      <c r="L14" s="7">
        <v>0.41399999999999998</v>
      </c>
      <c r="M14" s="7">
        <v>0.60099999999999998</v>
      </c>
      <c r="N14" s="7">
        <v>0.184</v>
      </c>
      <c r="O14" s="7">
        <v>0.217</v>
      </c>
      <c r="P14" s="7">
        <v>0.247</v>
      </c>
      <c r="Q14" s="7">
        <v>0.221</v>
      </c>
      <c r="R14" s="7">
        <v>0.151</v>
      </c>
      <c r="S14" s="7">
        <v>0.128</v>
      </c>
      <c r="T14" s="7">
        <v>8.9999999999999993E-3</v>
      </c>
      <c r="U14" s="7">
        <v>0.192</v>
      </c>
      <c r="V14" s="7">
        <v>0.20200000000000001</v>
      </c>
      <c r="W14" s="7">
        <v>0.13900000000000001</v>
      </c>
      <c r="X14" s="7">
        <v>0.27600000000000002</v>
      </c>
    </row>
    <row r="15" spans="2:24">
      <c r="B15" s="7">
        <v>9</v>
      </c>
      <c r="C15" s="7">
        <v>0.215</v>
      </c>
      <c r="D15" s="7">
        <v>0.51100000000000001</v>
      </c>
      <c r="E15" s="7">
        <v>0.42299999999999999</v>
      </c>
      <c r="F15" s="7">
        <v>0.30399999999999999</v>
      </c>
      <c r="G15" s="7">
        <v>0.40400000000000003</v>
      </c>
      <c r="H15" s="7">
        <v>0.105</v>
      </c>
      <c r="I15" s="7">
        <v>0.24099999999999999</v>
      </c>
      <c r="J15" s="7">
        <v>0.19400000000000001</v>
      </c>
      <c r="K15" s="7">
        <v>0.439</v>
      </c>
      <c r="L15" s="7">
        <v>0.32300000000000001</v>
      </c>
      <c r="M15" s="7">
        <v>0.58499999999999996</v>
      </c>
      <c r="N15" s="7">
        <v>7.6999999999999999E-2</v>
      </c>
      <c r="O15" s="7">
        <v>0.27500000000000002</v>
      </c>
      <c r="P15" s="7">
        <v>0.316</v>
      </c>
      <c r="Q15" s="7">
        <v>0.247</v>
      </c>
      <c r="R15" s="7">
        <v>0.26600000000000001</v>
      </c>
      <c r="S15" s="7">
        <v>0.216</v>
      </c>
      <c r="T15" s="7">
        <v>0.14000000000000001</v>
      </c>
      <c r="U15" s="7">
        <v>0.13600000000000001</v>
      </c>
      <c r="V15" s="7">
        <v>0.36599999999999999</v>
      </c>
      <c r="W15" s="7">
        <v>0.29399999999999998</v>
      </c>
      <c r="X15" s="7">
        <v>0.34799999999999998</v>
      </c>
    </row>
    <row r="16" spans="2:24">
      <c r="B16" s="7">
        <v>10</v>
      </c>
      <c r="C16" s="7">
        <v>0.247</v>
      </c>
      <c r="D16" s="7">
        <v>0.621</v>
      </c>
      <c r="E16" s="7">
        <v>0.40699999999999997</v>
      </c>
      <c r="F16" s="7">
        <v>0.37</v>
      </c>
      <c r="G16" s="7">
        <v>0.23400000000000001</v>
      </c>
      <c r="H16" s="7">
        <v>8.0000000000000002E-3</v>
      </c>
      <c r="I16" s="7">
        <v>0.21</v>
      </c>
      <c r="J16" s="7">
        <v>0.20399999999999999</v>
      </c>
      <c r="K16" s="7">
        <v>0.438</v>
      </c>
      <c r="L16" s="7">
        <v>0.45700000000000002</v>
      </c>
      <c r="M16" s="7">
        <v>0.72599999999999998</v>
      </c>
      <c r="N16" s="7">
        <v>8.8999999999999996E-2</v>
      </c>
      <c r="O16" s="7">
        <v>0.39800000000000002</v>
      </c>
      <c r="P16" s="7">
        <v>0.47599999999999998</v>
      </c>
      <c r="Q16" s="7">
        <v>0.218</v>
      </c>
      <c r="R16" s="7">
        <v>0.20699999999999999</v>
      </c>
      <c r="S16" s="7">
        <v>0.25</v>
      </c>
      <c r="T16" s="7">
        <v>0.27800000000000002</v>
      </c>
      <c r="U16" s="7">
        <v>0.17199999999999999</v>
      </c>
      <c r="V16" s="7">
        <v>0.36899999999999999</v>
      </c>
      <c r="W16" s="7">
        <v>0.29299999999999998</v>
      </c>
      <c r="X16" s="7">
        <v>0.35799999999999998</v>
      </c>
    </row>
    <row r="17" spans="1:24">
      <c r="B17" s="7">
        <v>11</v>
      </c>
      <c r="C17" s="7">
        <v>0.20200000000000001</v>
      </c>
      <c r="D17" s="7">
        <v>0.68400000000000005</v>
      </c>
      <c r="E17" s="7">
        <v>0.46600000000000003</v>
      </c>
      <c r="F17" s="7">
        <v>0.51300000000000001</v>
      </c>
      <c r="G17" s="7">
        <v>0.49399999999999999</v>
      </c>
      <c r="H17" s="7">
        <v>5.6000000000000001E-2</v>
      </c>
      <c r="I17" s="7">
        <v>0.158</v>
      </c>
      <c r="J17" s="7">
        <v>0.19700000000000001</v>
      </c>
      <c r="K17" s="7">
        <v>0.36899999999999999</v>
      </c>
      <c r="L17" s="7">
        <v>0.57999999999999996</v>
      </c>
      <c r="M17" s="7">
        <v>0.76600000000000001</v>
      </c>
      <c r="N17" s="7">
        <v>0.35799999999999998</v>
      </c>
      <c r="O17" s="7">
        <v>0.51800000000000002</v>
      </c>
      <c r="P17" s="7">
        <v>0.39200000000000002</v>
      </c>
      <c r="Q17" s="7">
        <v>0.316</v>
      </c>
      <c r="R17" s="7">
        <v>0.316</v>
      </c>
      <c r="S17" s="7">
        <v>0.29499999999999998</v>
      </c>
      <c r="T17" s="7">
        <v>0.35699999999999998</v>
      </c>
      <c r="U17" s="7">
        <v>0.379</v>
      </c>
      <c r="V17" s="7">
        <v>0.34399999999999997</v>
      </c>
      <c r="W17" s="7">
        <v>0.39</v>
      </c>
      <c r="X17" s="7">
        <v>0.25800000000000001</v>
      </c>
    </row>
    <row r="18" spans="1:24">
      <c r="B18" s="7">
        <v>12</v>
      </c>
      <c r="C18" s="7">
        <v>0.26100000000000001</v>
      </c>
      <c r="D18" s="7">
        <v>0.75600000000000001</v>
      </c>
      <c r="E18" s="7">
        <v>0.55300000000000005</v>
      </c>
      <c r="F18" s="7">
        <v>0.621</v>
      </c>
      <c r="G18" s="7">
        <v>0.53300000000000003</v>
      </c>
      <c r="H18" s="7">
        <v>0.111</v>
      </c>
      <c r="I18" s="7">
        <v>0.182</v>
      </c>
      <c r="J18" s="7">
        <v>0.247</v>
      </c>
      <c r="K18" s="7">
        <v>0.59299999999999997</v>
      </c>
      <c r="L18" s="7">
        <v>0.61899999999999999</v>
      </c>
      <c r="M18" s="7">
        <v>0.81</v>
      </c>
      <c r="N18" s="7">
        <v>0.29199999999999998</v>
      </c>
      <c r="O18" s="7">
        <v>0.51600000000000001</v>
      </c>
      <c r="P18" s="7">
        <v>0.48099999999999998</v>
      </c>
      <c r="Q18" s="7">
        <v>0.34100000000000003</v>
      </c>
      <c r="R18" s="7">
        <v>0.35799999999999998</v>
      </c>
      <c r="S18" s="7">
        <v>0.45800000000000002</v>
      </c>
      <c r="T18" s="7">
        <v>0.34599999999999997</v>
      </c>
      <c r="U18" s="7">
        <v>0.35299999999999998</v>
      </c>
      <c r="V18" s="7">
        <v>0.184</v>
      </c>
      <c r="W18" s="7">
        <v>0.36499999999999999</v>
      </c>
      <c r="X18" s="7">
        <v>0.33600000000000002</v>
      </c>
    </row>
    <row r="19" spans="1:24">
      <c r="B19" s="7">
        <v>13</v>
      </c>
      <c r="C19" s="7">
        <v>4.9000000000000002E-2</v>
      </c>
      <c r="D19" s="7">
        <v>0.74199999999999999</v>
      </c>
      <c r="E19" s="7">
        <v>0.66200000000000003</v>
      </c>
      <c r="F19" s="7">
        <v>0.63300000000000001</v>
      </c>
      <c r="G19" s="7">
        <v>0.49099999999999999</v>
      </c>
      <c r="H19" s="7">
        <v>0.17699999999999999</v>
      </c>
      <c r="I19" s="7">
        <v>0.20499999999999999</v>
      </c>
      <c r="J19" s="7">
        <v>0.26300000000000001</v>
      </c>
      <c r="K19" s="7">
        <v>0.64100000000000001</v>
      </c>
      <c r="L19" s="7">
        <v>0.56599999999999995</v>
      </c>
      <c r="M19" s="7">
        <v>0.79500000000000004</v>
      </c>
      <c r="N19" s="7">
        <v>9.6000000000000002E-2</v>
      </c>
      <c r="O19" s="7">
        <v>0.40600000000000003</v>
      </c>
      <c r="P19" s="7">
        <v>0.44700000000000001</v>
      </c>
      <c r="Q19" s="7">
        <v>0.35099999999999998</v>
      </c>
      <c r="R19" s="7">
        <v>0.247</v>
      </c>
      <c r="S19" s="7">
        <v>0.438</v>
      </c>
      <c r="T19" s="7">
        <v>0.29799999999999999</v>
      </c>
      <c r="U19" s="7">
        <v>0.46300000000000002</v>
      </c>
      <c r="V19" s="7">
        <v>4.9000000000000002E-2</v>
      </c>
      <c r="W19" s="7">
        <v>0.504</v>
      </c>
      <c r="X19" s="7">
        <v>0.54400000000000004</v>
      </c>
    </row>
    <row r="20" spans="1:24">
      <c r="B20" s="7">
        <v>14</v>
      </c>
      <c r="C20" s="7">
        <v>0.21</v>
      </c>
      <c r="D20" s="7">
        <v>0.73299999999999998</v>
      </c>
      <c r="E20" s="7">
        <v>0.73499999999999999</v>
      </c>
      <c r="F20" s="7">
        <v>0.56899999999999995</v>
      </c>
      <c r="G20" s="7">
        <v>0.49199999999999999</v>
      </c>
      <c r="H20" s="7">
        <v>0.21199999999999999</v>
      </c>
      <c r="I20" s="7">
        <v>0.115</v>
      </c>
      <c r="J20" s="7">
        <v>0.34799999999999998</v>
      </c>
      <c r="K20" s="7">
        <v>0.73499999999999999</v>
      </c>
      <c r="L20" s="7">
        <v>0.42799999999999999</v>
      </c>
      <c r="M20" s="7">
        <v>0.72399999999999998</v>
      </c>
      <c r="N20" s="7">
        <v>0.27500000000000002</v>
      </c>
      <c r="O20" s="7">
        <v>0.503</v>
      </c>
      <c r="P20" s="7">
        <v>0.52200000000000002</v>
      </c>
      <c r="Q20" s="7">
        <v>0.30299999999999999</v>
      </c>
      <c r="R20" s="7">
        <v>0.55400000000000005</v>
      </c>
      <c r="S20" s="7">
        <v>0.48199999999999998</v>
      </c>
      <c r="T20" s="7">
        <v>0.45500000000000002</v>
      </c>
      <c r="U20" s="7">
        <v>0.48699999999999999</v>
      </c>
      <c r="V20" s="7">
        <v>0.36799999999999999</v>
      </c>
      <c r="W20" s="7">
        <v>0.58599999999999997</v>
      </c>
      <c r="X20" s="7">
        <v>0.46899999999999997</v>
      </c>
    </row>
    <row r="21" spans="1:24">
      <c r="B21" s="7">
        <v>15</v>
      </c>
      <c r="C21" s="7">
        <v>0.35499999999999998</v>
      </c>
      <c r="D21" s="7">
        <v>0.67700000000000005</v>
      </c>
      <c r="E21" s="7">
        <v>0.749</v>
      </c>
      <c r="F21" s="7">
        <v>0.52600000000000002</v>
      </c>
      <c r="G21" s="7">
        <v>0.55100000000000005</v>
      </c>
      <c r="H21" s="7">
        <v>0.16500000000000001</v>
      </c>
      <c r="I21" s="7">
        <v>0.187</v>
      </c>
      <c r="J21" s="7">
        <v>0.35899999999999999</v>
      </c>
      <c r="K21" s="7">
        <v>0.84</v>
      </c>
      <c r="L21" s="7">
        <v>0.68400000000000005</v>
      </c>
      <c r="M21" s="7">
        <v>0.79200000000000004</v>
      </c>
      <c r="N21" s="7">
        <v>0.371</v>
      </c>
      <c r="O21" s="7">
        <v>0.55600000000000005</v>
      </c>
      <c r="P21" s="7">
        <v>0.46</v>
      </c>
      <c r="Q21" s="7">
        <v>0.504</v>
      </c>
      <c r="R21" s="7">
        <v>0.66900000000000004</v>
      </c>
      <c r="S21" s="7">
        <v>0.42099999999999999</v>
      </c>
      <c r="T21" s="7">
        <v>0.53400000000000003</v>
      </c>
      <c r="U21" s="7">
        <v>0.56000000000000005</v>
      </c>
      <c r="V21" s="7">
        <v>0.60099999999999998</v>
      </c>
      <c r="W21" s="7">
        <v>0.48799999999999999</v>
      </c>
      <c r="X21" s="7">
        <v>0.499</v>
      </c>
    </row>
    <row r="22" spans="1:24">
      <c r="B22" s="7">
        <v>16</v>
      </c>
      <c r="C22" s="7">
        <v>0.57899999999999996</v>
      </c>
      <c r="D22" s="7">
        <v>0.68400000000000005</v>
      </c>
      <c r="E22" s="7">
        <v>0.71299999999999997</v>
      </c>
      <c r="F22" s="7">
        <v>0.57799999999999996</v>
      </c>
      <c r="G22" s="7">
        <v>0.53700000000000003</v>
      </c>
      <c r="H22" s="7">
        <v>0.125</v>
      </c>
      <c r="I22" s="7">
        <v>0.214</v>
      </c>
      <c r="J22" s="7">
        <v>0.44600000000000001</v>
      </c>
      <c r="K22" s="7">
        <v>0.754</v>
      </c>
      <c r="L22" s="7">
        <v>0.78600000000000003</v>
      </c>
      <c r="M22" s="7">
        <v>0.749</v>
      </c>
      <c r="N22" s="7">
        <v>0.28399999999999997</v>
      </c>
      <c r="O22" s="7">
        <v>0.67200000000000004</v>
      </c>
      <c r="P22" s="7">
        <v>0.50700000000000001</v>
      </c>
      <c r="Q22" s="7">
        <v>0.54</v>
      </c>
      <c r="R22" s="7">
        <v>0.51200000000000001</v>
      </c>
      <c r="S22" s="7">
        <v>0.49199999999999999</v>
      </c>
      <c r="T22" s="7">
        <v>0.36399999999999999</v>
      </c>
      <c r="U22" s="7">
        <v>0.48899999999999999</v>
      </c>
      <c r="V22" s="7">
        <v>0.55800000000000005</v>
      </c>
      <c r="W22" s="7">
        <v>0.47799999999999998</v>
      </c>
      <c r="X22" s="7">
        <v>0.58799999999999997</v>
      </c>
    </row>
    <row r="23" spans="1:24">
      <c r="B23" s="7">
        <v>17</v>
      </c>
      <c r="C23" s="7">
        <v>0.65800000000000003</v>
      </c>
      <c r="D23" s="7">
        <v>0.71799999999999997</v>
      </c>
      <c r="E23" s="7">
        <v>0.72699999999999998</v>
      </c>
      <c r="F23" s="7">
        <v>0.69399999999999995</v>
      </c>
      <c r="G23" s="7">
        <v>0.40100000000000002</v>
      </c>
      <c r="H23" s="7">
        <v>0.14299999999999999</v>
      </c>
      <c r="I23" s="7">
        <v>0.441</v>
      </c>
      <c r="J23" s="7">
        <v>0.42399999999999999</v>
      </c>
      <c r="K23" s="7">
        <v>0.65</v>
      </c>
      <c r="L23" s="7">
        <v>0.71099999999999997</v>
      </c>
      <c r="M23" s="7">
        <v>0.71699999999999997</v>
      </c>
      <c r="N23" s="7">
        <v>0.35599999999999998</v>
      </c>
      <c r="O23" s="7">
        <v>0.64200000000000002</v>
      </c>
      <c r="P23" s="7">
        <v>0.67</v>
      </c>
      <c r="Q23" s="7">
        <v>0.57999999999999996</v>
      </c>
      <c r="R23" s="7">
        <v>0.16700000000000001</v>
      </c>
      <c r="S23" s="7">
        <v>0.54200000000000004</v>
      </c>
      <c r="T23" s="7">
        <v>0.39500000000000002</v>
      </c>
      <c r="U23" s="7">
        <v>0.60299999999999998</v>
      </c>
      <c r="V23" s="7">
        <v>0.58499999999999996</v>
      </c>
      <c r="W23" s="7">
        <v>0.58899999999999997</v>
      </c>
      <c r="X23" s="7">
        <v>0.60199999999999998</v>
      </c>
    </row>
    <row r="24" spans="1:24">
      <c r="B24" s="7">
        <v>18</v>
      </c>
      <c r="C24" s="7">
        <v>0.61299999999999999</v>
      </c>
      <c r="D24" s="7">
        <v>0.67500000000000004</v>
      </c>
      <c r="E24" s="7">
        <v>0.76200000000000001</v>
      </c>
      <c r="F24" s="7">
        <v>0.624</v>
      </c>
      <c r="G24" s="7">
        <v>0.46100000000000002</v>
      </c>
      <c r="H24" s="7">
        <v>0.33</v>
      </c>
      <c r="I24" s="7">
        <v>0.57399999999999995</v>
      </c>
      <c r="J24" s="7">
        <v>0.47399999999999998</v>
      </c>
      <c r="K24" s="7">
        <v>0.72599999999999998</v>
      </c>
      <c r="L24" s="7">
        <v>0.53600000000000003</v>
      </c>
      <c r="M24" s="7">
        <v>0.63400000000000001</v>
      </c>
      <c r="N24" s="7">
        <v>0.42399999999999999</v>
      </c>
      <c r="O24" s="7">
        <v>0.54300000000000004</v>
      </c>
      <c r="P24" s="7">
        <v>0.56499999999999995</v>
      </c>
      <c r="Q24" s="7">
        <v>0.499</v>
      </c>
      <c r="R24" s="7">
        <v>0.21199999999999999</v>
      </c>
      <c r="S24" s="7">
        <v>0.57499999999999996</v>
      </c>
      <c r="T24" s="7">
        <v>0.504</v>
      </c>
      <c r="U24" s="7">
        <v>0.70599999999999996</v>
      </c>
      <c r="V24" s="7">
        <v>0.67600000000000005</v>
      </c>
      <c r="W24" s="7">
        <v>0.65800000000000003</v>
      </c>
      <c r="X24" s="7">
        <v>0.60299999999999998</v>
      </c>
    </row>
    <row r="25" spans="1:24">
      <c r="B25" s="7">
        <v>19</v>
      </c>
      <c r="C25" s="7">
        <v>0.60499999999999998</v>
      </c>
      <c r="D25" s="7">
        <v>0.622</v>
      </c>
      <c r="E25" s="7">
        <v>0.80300000000000005</v>
      </c>
      <c r="F25" s="7">
        <v>0.254</v>
      </c>
      <c r="G25" s="7">
        <v>9.8000000000000004E-2</v>
      </c>
      <c r="H25" s="7">
        <v>0.35</v>
      </c>
      <c r="I25" s="7">
        <v>0.53</v>
      </c>
      <c r="J25" s="7">
        <v>0.58499999999999996</v>
      </c>
      <c r="K25" s="7">
        <v>0.71099999999999997</v>
      </c>
      <c r="L25" s="7">
        <v>0.52300000000000002</v>
      </c>
      <c r="M25" s="7">
        <v>0.52800000000000002</v>
      </c>
      <c r="N25" s="7">
        <v>0.50600000000000001</v>
      </c>
      <c r="O25" s="7">
        <v>0.59699999999999998</v>
      </c>
      <c r="P25" s="7">
        <v>0.125</v>
      </c>
      <c r="Q25" s="7">
        <v>0.442</v>
      </c>
      <c r="R25" s="7">
        <v>0.56699999999999995</v>
      </c>
      <c r="S25" s="7">
        <v>0.58899999999999997</v>
      </c>
      <c r="T25" s="7">
        <v>0.52700000000000002</v>
      </c>
      <c r="U25" s="7">
        <v>0.67200000000000004</v>
      </c>
      <c r="V25" s="7">
        <v>0.81699999999999995</v>
      </c>
      <c r="W25" s="7">
        <v>0.76500000000000001</v>
      </c>
      <c r="X25" s="7">
        <v>0.19500000000000001</v>
      </c>
    </row>
    <row r="26" spans="1:24">
      <c r="B26" s="7">
        <v>20</v>
      </c>
      <c r="C26" s="7">
        <v>0.61499999999999999</v>
      </c>
      <c r="D26" s="7">
        <v>0.80300000000000005</v>
      </c>
      <c r="E26" s="7">
        <v>0.84899999999999998</v>
      </c>
      <c r="F26" s="7">
        <v>6.7000000000000004E-2</v>
      </c>
      <c r="G26" s="7">
        <v>0.16200000000000001</v>
      </c>
      <c r="H26" s="7">
        <v>0.28599999999999998</v>
      </c>
      <c r="I26" s="7">
        <v>0.47899999999999998</v>
      </c>
      <c r="J26" s="7">
        <v>0.76100000000000001</v>
      </c>
      <c r="K26" s="7">
        <v>0.83899999999999997</v>
      </c>
      <c r="L26" s="7">
        <v>0.38400000000000001</v>
      </c>
      <c r="M26" s="7">
        <v>0.51800000000000002</v>
      </c>
      <c r="N26" s="7">
        <v>0.45600000000000002</v>
      </c>
      <c r="O26" s="7">
        <v>0.60799999999999998</v>
      </c>
      <c r="P26" s="7">
        <v>0.438</v>
      </c>
      <c r="Q26" s="7">
        <v>0.46</v>
      </c>
      <c r="R26" s="7">
        <v>0.69499999999999995</v>
      </c>
      <c r="S26" s="7">
        <v>0.56899999999999995</v>
      </c>
      <c r="T26" s="7">
        <v>0.40300000000000002</v>
      </c>
      <c r="U26" s="7">
        <v>0.47199999999999998</v>
      </c>
      <c r="V26" s="7">
        <v>0.79300000000000004</v>
      </c>
      <c r="W26" s="7">
        <v>0.82899999999999996</v>
      </c>
      <c r="X26" s="7">
        <v>0.53300000000000003</v>
      </c>
    </row>
    <row r="30" spans="1:24">
      <c r="A30" s="81" t="s">
        <v>238</v>
      </c>
      <c r="B30" s="17" t="s">
        <v>389</v>
      </c>
      <c r="C30" s="96" t="s">
        <v>724</v>
      </c>
      <c r="D30" s="96"/>
      <c r="E30" s="96"/>
    </row>
    <row r="31" spans="1:24">
      <c r="B31" s="17"/>
      <c r="C31" s="17" t="s">
        <v>725</v>
      </c>
      <c r="D31" s="17" t="s">
        <v>20</v>
      </c>
      <c r="E31" s="17" t="s">
        <v>21</v>
      </c>
    </row>
    <row r="32" spans="1:24">
      <c r="B32" s="7">
        <v>0</v>
      </c>
      <c r="C32" s="7">
        <v>0.20772727272727301</v>
      </c>
      <c r="D32" s="7">
        <v>0.103400369262573</v>
      </c>
      <c r="E32" s="7">
        <v>22</v>
      </c>
    </row>
    <row r="33" spans="2:5">
      <c r="B33" s="7">
        <v>1</v>
      </c>
      <c r="C33" s="7">
        <v>0.174454545454545</v>
      </c>
      <c r="D33" s="7">
        <v>0.116941469801381</v>
      </c>
      <c r="E33" s="7">
        <v>22</v>
      </c>
    </row>
    <row r="34" spans="2:5">
      <c r="B34" s="7">
        <v>2</v>
      </c>
      <c r="C34" s="7">
        <v>0.159409090909091</v>
      </c>
      <c r="D34" s="7">
        <v>9.1650817205152599E-2</v>
      </c>
      <c r="E34" s="7">
        <v>22</v>
      </c>
    </row>
    <row r="35" spans="2:5">
      <c r="B35" s="7">
        <v>3</v>
      </c>
      <c r="C35" s="7">
        <v>0.18622727272727299</v>
      </c>
      <c r="D35" s="7">
        <v>0.10652427928844201</v>
      </c>
      <c r="E35" s="7">
        <v>22</v>
      </c>
    </row>
    <row r="36" spans="2:5">
      <c r="B36" s="7">
        <v>4</v>
      </c>
      <c r="C36" s="7">
        <v>0.16468181818181801</v>
      </c>
      <c r="D36" s="7">
        <v>8.1440826525203097E-2</v>
      </c>
      <c r="E36" s="7">
        <v>22</v>
      </c>
    </row>
    <row r="37" spans="2:5">
      <c r="B37" s="7">
        <v>5</v>
      </c>
      <c r="C37" s="7">
        <v>0.16236363636363599</v>
      </c>
      <c r="D37" s="7">
        <v>7.3283237513314697E-2</v>
      </c>
      <c r="E37" s="7">
        <v>22</v>
      </c>
    </row>
    <row r="38" spans="2:5">
      <c r="B38" s="7">
        <v>6</v>
      </c>
      <c r="C38" s="7">
        <v>0.211272727272727</v>
      </c>
      <c r="D38" s="7">
        <v>7.6050222640281398E-2</v>
      </c>
      <c r="E38" s="7">
        <v>22</v>
      </c>
    </row>
    <row r="39" spans="2:5">
      <c r="B39" s="7">
        <v>7</v>
      </c>
      <c r="C39" s="7">
        <v>0.219090909090909</v>
      </c>
      <c r="D39" s="7">
        <v>0.13197146484171299</v>
      </c>
      <c r="E39" s="7">
        <v>22</v>
      </c>
    </row>
    <row r="40" spans="2:5">
      <c r="B40" s="7">
        <v>8</v>
      </c>
      <c r="C40" s="7">
        <v>0.248681818181818</v>
      </c>
      <c r="D40" s="7">
        <v>0.15004297364220001</v>
      </c>
      <c r="E40" s="7">
        <v>22</v>
      </c>
    </row>
    <row r="41" spans="2:5">
      <c r="B41" s="7">
        <v>9</v>
      </c>
      <c r="C41" s="7">
        <v>0.292045454545455</v>
      </c>
      <c r="D41" s="7">
        <v>0.129275445049092</v>
      </c>
      <c r="E41" s="7">
        <v>22</v>
      </c>
    </row>
    <row r="42" spans="2:5">
      <c r="B42" s="7">
        <v>10</v>
      </c>
      <c r="C42" s="7">
        <v>0.31954545454545502</v>
      </c>
      <c r="D42" s="7">
        <v>0.16531578073283701</v>
      </c>
      <c r="E42" s="7">
        <v>22</v>
      </c>
    </row>
    <row r="43" spans="2:5">
      <c r="B43" s="7">
        <v>11</v>
      </c>
      <c r="C43" s="7">
        <v>0.38218181818181801</v>
      </c>
      <c r="D43" s="7">
        <v>0.16773580029707</v>
      </c>
      <c r="E43" s="7">
        <v>22</v>
      </c>
    </row>
    <row r="44" spans="2:5">
      <c r="B44" s="7">
        <v>12</v>
      </c>
      <c r="C44" s="7">
        <v>0.42345454545454497</v>
      </c>
      <c r="D44" s="7">
        <v>0.186324020707585</v>
      </c>
      <c r="E44" s="7">
        <v>22</v>
      </c>
    </row>
    <row r="45" spans="2:5">
      <c r="B45" s="7">
        <v>13</v>
      </c>
      <c r="C45" s="7">
        <v>0.41213636363636402</v>
      </c>
      <c r="D45" s="7">
        <v>0.21901995896320101</v>
      </c>
      <c r="E45" s="7">
        <v>22</v>
      </c>
    </row>
    <row r="46" spans="2:5">
      <c r="B46" s="7">
        <v>14</v>
      </c>
      <c r="C46" s="7">
        <v>0.468409090909091</v>
      </c>
      <c r="D46" s="7">
        <v>0.17761425808567499</v>
      </c>
      <c r="E46" s="7">
        <v>22</v>
      </c>
    </row>
    <row r="47" spans="2:5">
      <c r="B47" s="7">
        <v>15</v>
      </c>
      <c r="C47" s="7">
        <v>0.52490909090909099</v>
      </c>
      <c r="D47" s="7">
        <v>0.17458437967844001</v>
      </c>
      <c r="E47" s="7">
        <v>22</v>
      </c>
    </row>
    <row r="48" spans="2:5">
      <c r="B48" s="7">
        <v>16</v>
      </c>
      <c r="C48" s="7">
        <v>0.52949999999999997</v>
      </c>
      <c r="D48" s="7">
        <v>0.171232159307043</v>
      </c>
      <c r="E48" s="7">
        <v>22</v>
      </c>
    </row>
    <row r="49" spans="2:24">
      <c r="B49" s="7">
        <v>17</v>
      </c>
      <c r="C49" s="7">
        <v>0.54613636363636398</v>
      </c>
      <c r="D49" s="7">
        <v>0.170640054320573</v>
      </c>
      <c r="E49" s="7">
        <v>22</v>
      </c>
    </row>
    <row r="50" spans="2:24">
      <c r="B50" s="7">
        <v>18</v>
      </c>
      <c r="C50" s="7">
        <v>0.56245454545454499</v>
      </c>
      <c r="D50" s="7">
        <v>0.13055257188571201</v>
      </c>
      <c r="E50" s="7">
        <v>22</v>
      </c>
    </row>
    <row r="51" spans="2:24">
      <c r="B51" s="7">
        <v>19</v>
      </c>
      <c r="C51" s="7">
        <v>0.51868181818181802</v>
      </c>
      <c r="D51" s="7">
        <v>0.20336628609567101</v>
      </c>
      <c r="E51" s="7">
        <v>22</v>
      </c>
    </row>
    <row r="52" spans="2:24">
      <c r="B52" s="7">
        <v>20</v>
      </c>
      <c r="C52" s="7">
        <v>0.54631818181818204</v>
      </c>
      <c r="D52" s="7">
        <v>0.21730281403381099</v>
      </c>
      <c r="E52" s="7">
        <v>22</v>
      </c>
    </row>
    <row r="55" spans="2:24">
      <c r="B55" s="10" t="s">
        <v>726</v>
      </c>
    </row>
    <row r="56" spans="2:24">
      <c r="B56" s="17" t="s">
        <v>389</v>
      </c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</row>
    <row r="57" spans="2:24">
      <c r="B57" s="7">
        <v>0</v>
      </c>
      <c r="C57" s="7">
        <v>0.68022694961390096</v>
      </c>
      <c r="D57" s="7">
        <v>0.81683914643317201</v>
      </c>
      <c r="E57" s="7">
        <v>0.90509324792102896</v>
      </c>
      <c r="F57" s="7">
        <v>1</v>
      </c>
      <c r="G57" s="7">
        <v>1</v>
      </c>
      <c r="H57" s="7">
        <v>0</v>
      </c>
      <c r="I57" s="7">
        <v>0.65113344844829502</v>
      </c>
      <c r="J57" s="7">
        <v>0.77464684895033697</v>
      </c>
      <c r="K57" s="7">
        <v>0.97114419892106896</v>
      </c>
      <c r="L57" s="7">
        <v>1</v>
      </c>
      <c r="M57" s="7">
        <v>1</v>
      </c>
      <c r="N57" s="7">
        <v>1</v>
      </c>
      <c r="O57" s="7">
        <v>0.84497055448702296</v>
      </c>
      <c r="P57" s="7">
        <v>0.20463628434383799</v>
      </c>
      <c r="Q57" s="7">
        <v>0.31188241220547802</v>
      </c>
      <c r="R57" s="7">
        <v>0.28123380367643902</v>
      </c>
      <c r="S57" s="7">
        <v>0.89278097613325302</v>
      </c>
      <c r="T57" s="7">
        <v>0.72787085237970495</v>
      </c>
      <c r="U57" s="7">
        <v>0.53744996497932995</v>
      </c>
      <c r="V57" s="7">
        <v>0.63751891755199397</v>
      </c>
      <c r="W57" s="7">
        <v>0.67003135651921697</v>
      </c>
      <c r="X57" s="7">
        <v>0</v>
      </c>
    </row>
    <row r="58" spans="2:24">
      <c r="B58" s="7">
        <v>1</v>
      </c>
      <c r="C58" s="7">
        <v>0.74885291442866198</v>
      </c>
      <c r="D58" s="7">
        <v>0.55217790621144003</v>
      </c>
      <c r="E58" s="7">
        <v>0.94461829994800295</v>
      </c>
      <c r="F58" s="7">
        <v>0.67992268449501503</v>
      </c>
      <c r="G58" s="7">
        <v>0.85216795093136999</v>
      </c>
      <c r="H58" s="7">
        <v>0.196902708696121</v>
      </c>
      <c r="I58" s="7">
        <v>0.58338439238889395</v>
      </c>
      <c r="J58" s="7">
        <v>0.45007766178569802</v>
      </c>
      <c r="K58" s="7">
        <v>0.89927185600800097</v>
      </c>
      <c r="L58" s="7">
        <v>0.78816001244016698</v>
      </c>
      <c r="M58" s="7">
        <v>0.88810653106176296</v>
      </c>
      <c r="N58" s="7">
        <v>0.99285249968245004</v>
      </c>
      <c r="O58" s="7">
        <v>1</v>
      </c>
      <c r="P58" s="7">
        <v>0.14860363344365801</v>
      </c>
      <c r="Q58" s="7">
        <v>0.32184409215864102</v>
      </c>
      <c r="R58" s="7">
        <v>0.49807719490333202</v>
      </c>
      <c r="S58" s="7">
        <v>0.75058902788838799</v>
      </c>
      <c r="T58" s="7">
        <v>0.99314607321923398</v>
      </c>
      <c r="U58" s="7">
        <v>1</v>
      </c>
      <c r="V58" s="7">
        <v>0.68593755568716996</v>
      </c>
      <c r="W58" s="7">
        <v>0.45323026911671699</v>
      </c>
      <c r="X58" s="7">
        <v>0.92396297284026896</v>
      </c>
    </row>
    <row r="59" spans="2:24">
      <c r="B59" s="7">
        <v>2</v>
      </c>
      <c r="C59" s="7">
        <v>0.73763393364333696</v>
      </c>
      <c r="D59" s="7">
        <v>0.66888222621737103</v>
      </c>
      <c r="E59" s="7">
        <v>0.84831839008451904</v>
      </c>
      <c r="F59" s="7">
        <v>0.61978438154779802</v>
      </c>
      <c r="G59" s="7">
        <v>0.78389299760575804</v>
      </c>
      <c r="H59" s="7">
        <v>0.21063909656833599</v>
      </c>
      <c r="I59" s="7">
        <v>0.678466419622198</v>
      </c>
      <c r="J59" s="7">
        <v>0.48043129111992</v>
      </c>
      <c r="K59" s="7">
        <v>0.94902273268965198</v>
      </c>
      <c r="L59" s="7">
        <v>0.68164348740451197</v>
      </c>
      <c r="M59" s="7">
        <v>0.76547914020263097</v>
      </c>
      <c r="N59" s="7">
        <v>0.97370433188630001</v>
      </c>
      <c r="O59" s="7">
        <v>0.78188733698726298</v>
      </c>
      <c r="P59" s="7">
        <v>0.26199970716305199</v>
      </c>
      <c r="Q59" s="7">
        <v>0.51421932106243595</v>
      </c>
      <c r="R59" s="7">
        <v>0.584603985165009</v>
      </c>
      <c r="S59" s="7">
        <v>0.71965799676344799</v>
      </c>
      <c r="T59" s="7">
        <v>1</v>
      </c>
      <c r="U59" s="7">
        <v>0.95698011142844897</v>
      </c>
      <c r="V59" s="7">
        <v>0.77231584076945003</v>
      </c>
      <c r="W59" s="7">
        <v>0.54490049043495703</v>
      </c>
      <c r="X59" s="7">
        <v>0.72952178236823295</v>
      </c>
    </row>
    <row r="60" spans="2:24">
      <c r="B60" s="7">
        <v>3</v>
      </c>
      <c r="C60" s="7">
        <v>0.77365242597795603</v>
      </c>
      <c r="D60" s="7">
        <v>0.78338728625042497</v>
      </c>
      <c r="E60" s="7">
        <v>0.86172258244826005</v>
      </c>
      <c r="F60" s="7">
        <v>0.62703161893524195</v>
      </c>
      <c r="G60" s="7">
        <v>0.93480542159694302</v>
      </c>
      <c r="H60" s="7">
        <v>0.20902632228374399</v>
      </c>
      <c r="I60" s="7">
        <v>0.752544555936421</v>
      </c>
      <c r="J60" s="7">
        <v>0.64647874223316104</v>
      </c>
      <c r="K60" s="7">
        <v>1</v>
      </c>
      <c r="L60" s="7">
        <v>0.72810013374058802</v>
      </c>
      <c r="M60" s="7">
        <v>0.81433196042909495</v>
      </c>
      <c r="N60" s="7">
        <v>0.99242777076261102</v>
      </c>
      <c r="O60" s="7">
        <v>0.66444903941342204</v>
      </c>
      <c r="P60" s="7">
        <v>0.38081399861301002</v>
      </c>
      <c r="Q60" s="7">
        <v>0.690169769365791</v>
      </c>
      <c r="R60" s="7">
        <v>0.597295171896981</v>
      </c>
      <c r="S60" s="7">
        <v>0.737094673628511</v>
      </c>
      <c r="T60" s="7">
        <v>0.91054630958486005</v>
      </c>
      <c r="U60" s="7">
        <v>0.86340673431658499</v>
      </c>
      <c r="V60" s="7">
        <v>0.82820749267017801</v>
      </c>
      <c r="W60" s="7">
        <v>0.76103927886423395</v>
      </c>
      <c r="X60" s="7">
        <v>0.73584376612274105</v>
      </c>
    </row>
    <row r="61" spans="2:24">
      <c r="B61" s="7">
        <v>4</v>
      </c>
      <c r="C61" s="7">
        <v>0.79717082255802396</v>
      </c>
      <c r="D61" s="7">
        <v>0.82079323998670295</v>
      </c>
      <c r="E61" s="7">
        <v>0.87411557539651596</v>
      </c>
      <c r="F61" s="7">
        <v>0.60978057869869795</v>
      </c>
      <c r="G61" s="7">
        <v>0.92717498238159701</v>
      </c>
      <c r="H61" s="7">
        <v>0.21401236692005299</v>
      </c>
      <c r="I61" s="7">
        <v>0.78551754480940605</v>
      </c>
      <c r="J61" s="7">
        <v>0.82695321108626596</v>
      </c>
      <c r="K61" s="7">
        <v>0.933156621978256</v>
      </c>
      <c r="L61" s="7">
        <v>0.69443161370083695</v>
      </c>
      <c r="M61" s="7">
        <v>0.81951026458002296</v>
      </c>
      <c r="N61" s="7">
        <v>0.939945190376686</v>
      </c>
      <c r="O61" s="7">
        <v>0.65787044081713197</v>
      </c>
      <c r="P61" s="7">
        <v>0.48259078050276499</v>
      </c>
      <c r="Q61" s="7">
        <v>0.788464747677597</v>
      </c>
      <c r="R61" s="7">
        <v>0.61803263608277303</v>
      </c>
      <c r="S61" s="7">
        <v>0.734617220895457</v>
      </c>
      <c r="T61" s="7">
        <v>0.85328974957787496</v>
      </c>
      <c r="U61" s="7">
        <v>0.80368336237674798</v>
      </c>
      <c r="V61" s="7">
        <v>0.880021725875756</v>
      </c>
      <c r="W61" s="7">
        <v>0.93865006526725303</v>
      </c>
      <c r="X61" s="7">
        <v>0.68936790132072501</v>
      </c>
    </row>
    <row r="62" spans="2:24">
      <c r="B62" s="7">
        <v>5</v>
      </c>
      <c r="C62" s="7">
        <v>0.77113281355785201</v>
      </c>
      <c r="D62" s="7">
        <v>0.86729475249551102</v>
      </c>
      <c r="E62" s="7">
        <v>0.88589969841132998</v>
      </c>
      <c r="F62" s="7">
        <v>0.61274356375519201</v>
      </c>
      <c r="G62" s="7">
        <v>0.957984116878002</v>
      </c>
      <c r="H62" s="7">
        <v>0.345839285652218</v>
      </c>
      <c r="I62" s="7">
        <v>0.84060030428902299</v>
      </c>
      <c r="J62" s="7">
        <v>0.95977336182253403</v>
      </c>
      <c r="K62" s="7">
        <v>0.94996478897652903</v>
      </c>
      <c r="L62" s="7">
        <v>0.62984065716266902</v>
      </c>
      <c r="M62" s="7">
        <v>0.78127008689690602</v>
      </c>
      <c r="N62" s="7">
        <v>0.86571061149839801</v>
      </c>
      <c r="O62" s="7">
        <v>0.66046632316656595</v>
      </c>
      <c r="P62" s="7">
        <v>0.55182626629954401</v>
      </c>
      <c r="Q62" s="7">
        <v>0.82446258613072598</v>
      </c>
      <c r="R62" s="7">
        <v>0.59550025465388401</v>
      </c>
      <c r="S62" s="7">
        <v>0.68747473816716798</v>
      </c>
      <c r="T62" s="7">
        <v>0.87983230584383898</v>
      </c>
      <c r="U62" s="7">
        <v>0.802068491172654</v>
      </c>
      <c r="V62" s="7">
        <v>0.86499761361731298</v>
      </c>
      <c r="W62" s="7">
        <v>0.960725842024581</v>
      </c>
      <c r="X62" s="7">
        <v>0.727914181531782</v>
      </c>
    </row>
    <row r="63" spans="2:24">
      <c r="B63" s="7">
        <v>6</v>
      </c>
      <c r="C63" s="7">
        <v>0.89020864134380495</v>
      </c>
      <c r="D63" s="7">
        <v>0.90495269244707799</v>
      </c>
      <c r="E63" s="7">
        <v>0.95586824711042795</v>
      </c>
      <c r="F63" s="7">
        <v>0.62985547536613995</v>
      </c>
      <c r="G63" s="7">
        <v>0.90632664066559998</v>
      </c>
      <c r="H63" s="7">
        <v>0.468695147426339</v>
      </c>
      <c r="I63" s="7">
        <v>0.92238345548912504</v>
      </c>
      <c r="J63" s="7">
        <v>1</v>
      </c>
      <c r="K63" s="7">
        <v>0.95415092835798698</v>
      </c>
      <c r="L63" s="7">
        <v>0.62607189147522602</v>
      </c>
      <c r="M63" s="7">
        <v>0.69320360126333203</v>
      </c>
      <c r="N63" s="7">
        <v>0.78863974669021097</v>
      </c>
      <c r="O63" s="7">
        <v>0.65177739521978395</v>
      </c>
      <c r="P63" s="7">
        <v>0.69934183007989204</v>
      </c>
      <c r="Q63" s="7">
        <v>0.83415168556354702</v>
      </c>
      <c r="R63" s="7">
        <v>0.62970128089781796</v>
      </c>
      <c r="S63" s="7">
        <v>0.66157455622290395</v>
      </c>
      <c r="T63" s="7">
        <v>0.89821489841320201</v>
      </c>
      <c r="U63" s="7">
        <v>0.83247852480191797</v>
      </c>
      <c r="V63" s="7">
        <v>0.85284213357661998</v>
      </c>
      <c r="W63" s="7">
        <v>0.93849689793365298</v>
      </c>
      <c r="X63" s="7">
        <v>0.79270049524075403</v>
      </c>
    </row>
    <row r="64" spans="2:24">
      <c r="B64" s="7">
        <v>7</v>
      </c>
      <c r="C64" s="7">
        <v>1</v>
      </c>
      <c r="D64" s="7">
        <v>0.93742066279078495</v>
      </c>
      <c r="E64" s="7">
        <v>1</v>
      </c>
      <c r="F64" s="7">
        <v>0.61673573690613204</v>
      </c>
      <c r="G64" s="7">
        <v>0.94345122915135204</v>
      </c>
      <c r="H64" s="7">
        <v>0.46571464322582701</v>
      </c>
      <c r="I64" s="7">
        <v>0.91860957064706195</v>
      </c>
      <c r="J64" s="7">
        <v>0.97650433706324802</v>
      </c>
      <c r="K64" s="7">
        <v>0.97220902148976096</v>
      </c>
      <c r="L64" s="7">
        <v>0.66245489869747398</v>
      </c>
      <c r="M64" s="7">
        <v>0.58082362079906902</v>
      </c>
      <c r="N64" s="7">
        <v>0.72957951338817595</v>
      </c>
      <c r="O64" s="7">
        <v>0.659704155350748</v>
      </c>
      <c r="P64" s="7">
        <v>0.81576549382252495</v>
      </c>
      <c r="Q64" s="7">
        <v>0.88977032509695997</v>
      </c>
      <c r="R64" s="7">
        <v>0.64550328357673104</v>
      </c>
      <c r="S64" s="7">
        <v>0.67829904980912004</v>
      </c>
      <c r="T64" s="7">
        <v>0.88542846496389904</v>
      </c>
      <c r="U64" s="7">
        <v>0.85129442165945601</v>
      </c>
      <c r="V64" s="7">
        <v>0.91318635984574503</v>
      </c>
      <c r="W64" s="7">
        <v>0.96984828304980997</v>
      </c>
      <c r="X64" s="7">
        <v>0.79003611493972103</v>
      </c>
    </row>
    <row r="65" spans="2:24">
      <c r="B65" s="7">
        <v>8</v>
      </c>
      <c r="C65" s="7">
        <v>0.95935691351632402</v>
      </c>
      <c r="D65" s="7">
        <v>1</v>
      </c>
      <c r="E65" s="7">
        <v>0.98971145619902301</v>
      </c>
      <c r="F65" s="7">
        <v>0.60621561226870802</v>
      </c>
      <c r="G65" s="7">
        <v>0.99299278349228404</v>
      </c>
      <c r="H65" s="7">
        <v>0.39698056676503202</v>
      </c>
      <c r="I65" s="7">
        <v>0.90439491733439803</v>
      </c>
      <c r="J65" s="7">
        <v>0.87650401996851202</v>
      </c>
      <c r="K65" s="7">
        <v>0.920659905022152</v>
      </c>
      <c r="L65" s="7">
        <v>0.69022409857487999</v>
      </c>
      <c r="M65" s="7">
        <v>0.53683545116091103</v>
      </c>
      <c r="N65" s="7">
        <v>0.68266274149400596</v>
      </c>
      <c r="O65" s="7">
        <v>0.64486632172709502</v>
      </c>
      <c r="P65" s="7">
        <v>0.87069864267137798</v>
      </c>
      <c r="Q65" s="7">
        <v>0.93898471028687802</v>
      </c>
      <c r="R65" s="7">
        <v>0.65288039344586002</v>
      </c>
      <c r="S65" s="7">
        <v>0.66625775195466497</v>
      </c>
      <c r="T65" s="7">
        <v>0.865909546490364</v>
      </c>
      <c r="U65" s="7">
        <v>0.83431919766907303</v>
      </c>
      <c r="V65" s="7">
        <v>0.95366827435413604</v>
      </c>
      <c r="W65" s="7">
        <v>1</v>
      </c>
      <c r="X65" s="7">
        <v>0.90731869627310802</v>
      </c>
    </row>
    <row r="66" spans="2:24">
      <c r="B66" s="7">
        <v>9</v>
      </c>
      <c r="C66" s="7">
        <v>0.95947343736395396</v>
      </c>
      <c r="D66" s="7">
        <v>0.97360611991310197</v>
      </c>
      <c r="E66" s="7">
        <v>0.926115670688056</v>
      </c>
      <c r="F66" s="7">
        <v>0.55656888076385802</v>
      </c>
      <c r="G66" s="7">
        <v>0.92581642541877196</v>
      </c>
      <c r="H66" s="7">
        <v>0.26731386186449202</v>
      </c>
      <c r="I66" s="7">
        <v>0.99283712901867105</v>
      </c>
      <c r="J66" s="7">
        <v>0.79230030562647602</v>
      </c>
      <c r="K66" s="7">
        <v>0.844817694933932</v>
      </c>
      <c r="L66" s="7">
        <v>0.68703686587157697</v>
      </c>
      <c r="M66" s="7">
        <v>0.52378281623632506</v>
      </c>
      <c r="N66" s="7">
        <v>0.61885294964936599</v>
      </c>
      <c r="O66" s="7">
        <v>0.58736481525057505</v>
      </c>
      <c r="P66" s="7">
        <v>0.88944356364945298</v>
      </c>
      <c r="Q66" s="7">
        <v>0.93563380189425105</v>
      </c>
      <c r="R66" s="7">
        <v>0.66831163353174605</v>
      </c>
      <c r="S66" s="7">
        <v>0.68568415414143802</v>
      </c>
      <c r="T66" s="7">
        <v>0.78706863580631803</v>
      </c>
      <c r="U66" s="7">
        <v>0.78267991458000996</v>
      </c>
      <c r="V66" s="7">
        <v>1</v>
      </c>
      <c r="W66" s="7">
        <v>0.98741631950876896</v>
      </c>
      <c r="X66" s="7">
        <v>0.99079804296406704</v>
      </c>
    </row>
    <row r="67" spans="2:24">
      <c r="B67" s="7">
        <v>10</v>
      </c>
      <c r="C67" s="7">
        <v>0.91539289737518104</v>
      </c>
      <c r="D67" s="7">
        <v>0.91248152002501703</v>
      </c>
      <c r="E67" s="7">
        <v>0.90625779654837502</v>
      </c>
      <c r="F67" s="7">
        <v>0.52387183507383595</v>
      </c>
      <c r="G67" s="7">
        <v>0.84969953860468095</v>
      </c>
      <c r="H67" s="7">
        <v>0.271594317751292</v>
      </c>
      <c r="I67" s="7">
        <v>1</v>
      </c>
      <c r="J67" s="7">
        <v>0.65482176897640199</v>
      </c>
      <c r="K67" s="7">
        <v>0.81098890529942602</v>
      </c>
      <c r="L67" s="7">
        <v>0.63780813899006294</v>
      </c>
      <c r="M67" s="7">
        <v>0.50839566946193204</v>
      </c>
      <c r="N67" s="7">
        <v>0.57597508744052694</v>
      </c>
      <c r="O67" s="7">
        <v>0.59343154215660798</v>
      </c>
      <c r="P67" s="7">
        <v>0.924422475613353</v>
      </c>
      <c r="Q67" s="7">
        <v>1</v>
      </c>
      <c r="R67" s="7">
        <v>0.69601562026730801</v>
      </c>
      <c r="S67" s="7">
        <v>0.72321891315768705</v>
      </c>
      <c r="T67" s="7">
        <v>0.66444228411345096</v>
      </c>
      <c r="U67" s="7">
        <v>0.73953700303341197</v>
      </c>
      <c r="V67" s="7">
        <v>0.98853419567954104</v>
      </c>
      <c r="W67" s="7">
        <v>0.92255038157063196</v>
      </c>
      <c r="X67" s="7">
        <v>0.83584526156537997</v>
      </c>
    </row>
    <row r="68" spans="2:24">
      <c r="B68" s="7">
        <v>11</v>
      </c>
      <c r="C68" s="7">
        <v>0.84737965379254399</v>
      </c>
      <c r="D68" s="7">
        <v>0.87515522390296296</v>
      </c>
      <c r="E68" s="7">
        <v>0.905773982614273</v>
      </c>
      <c r="F68" s="7">
        <v>0.47673723913155402</v>
      </c>
      <c r="G68" s="7">
        <v>0.80818840223175403</v>
      </c>
      <c r="H68" s="7">
        <v>0.30543477127454299</v>
      </c>
      <c r="I68" s="7">
        <v>0.87060675681849597</v>
      </c>
      <c r="J68" s="7">
        <v>0.55041251382665202</v>
      </c>
      <c r="K68" s="7">
        <v>0.84979386396312795</v>
      </c>
      <c r="L68" s="7">
        <v>0.62394333676987102</v>
      </c>
      <c r="M68" s="7">
        <v>0.46369376371682502</v>
      </c>
      <c r="N68" s="7">
        <v>0.54738359181525098</v>
      </c>
      <c r="O68" s="7">
        <v>0.62977013523564096</v>
      </c>
      <c r="P68" s="7">
        <v>0.94131618880683199</v>
      </c>
      <c r="Q68" s="7">
        <v>0.96733697047903</v>
      </c>
      <c r="R68" s="7">
        <v>0.76906763023807301</v>
      </c>
      <c r="S68" s="7">
        <v>0.77659384339494697</v>
      </c>
      <c r="T68" s="7">
        <v>0.56962179040198102</v>
      </c>
      <c r="U68" s="7">
        <v>0.70409314957074898</v>
      </c>
      <c r="V68" s="7">
        <v>0.88360838860299795</v>
      </c>
      <c r="W68" s="7">
        <v>0.90549917790214696</v>
      </c>
      <c r="X68" s="7">
        <v>0.83425510755971199</v>
      </c>
    </row>
    <row r="69" spans="2:24">
      <c r="B69" s="7">
        <v>12</v>
      </c>
      <c r="C69" s="7">
        <v>0.74108282374829404</v>
      </c>
      <c r="D69" s="7">
        <v>0.81304397376346305</v>
      </c>
      <c r="E69" s="7">
        <v>0.787302379691177</v>
      </c>
      <c r="F69" s="7">
        <v>0.459699347586773</v>
      </c>
      <c r="G69" s="7">
        <v>0.83196241472607202</v>
      </c>
      <c r="H69" s="7">
        <v>0.39813105876546301</v>
      </c>
      <c r="I69" s="7">
        <v>0.80410690045142696</v>
      </c>
      <c r="J69" s="7">
        <v>0.525826309244527</v>
      </c>
      <c r="K69" s="7">
        <v>0.87083460525774303</v>
      </c>
      <c r="L69" s="7">
        <v>0.50190380060601802</v>
      </c>
      <c r="M69" s="7">
        <v>0.42267670649261502</v>
      </c>
      <c r="N69" s="7">
        <v>0.52827510744828099</v>
      </c>
      <c r="O69" s="7">
        <v>0.61178641232569797</v>
      </c>
      <c r="P69" s="7">
        <v>1</v>
      </c>
      <c r="Q69" s="7">
        <v>0.90018112448180598</v>
      </c>
      <c r="R69" s="7">
        <v>0.88696733026252905</v>
      </c>
      <c r="S69" s="7">
        <v>0.77084574802111805</v>
      </c>
      <c r="T69" s="7">
        <v>0.35563249941277503</v>
      </c>
      <c r="U69" s="7">
        <v>0.64719891674377295</v>
      </c>
      <c r="V69" s="7">
        <v>0.76598530689718902</v>
      </c>
      <c r="W69" s="7">
        <v>0.89541152597020601</v>
      </c>
      <c r="X69" s="7">
        <v>0.93756526984016197</v>
      </c>
    </row>
    <row r="70" spans="2:24">
      <c r="B70" s="7">
        <v>13</v>
      </c>
      <c r="C70" s="7">
        <v>0.60212813544904698</v>
      </c>
      <c r="D70" s="7">
        <v>0.76444612522886801</v>
      </c>
      <c r="E70" s="7">
        <v>0.77278117129712398</v>
      </c>
      <c r="F70" s="7">
        <v>0.43074367978664801</v>
      </c>
      <c r="G70" s="7">
        <v>0.82735164374377201</v>
      </c>
      <c r="H70" s="7">
        <v>0.51447325888155504</v>
      </c>
      <c r="I70" s="7">
        <v>0.68384357967058895</v>
      </c>
      <c r="J70" s="7">
        <v>0.54294334732601901</v>
      </c>
      <c r="K70" s="7">
        <v>0.80593513271384898</v>
      </c>
      <c r="L70" s="7">
        <v>0.42153386243769297</v>
      </c>
      <c r="M70" s="7">
        <v>0.28888882486742101</v>
      </c>
      <c r="N70" s="7">
        <v>0.453907032850076</v>
      </c>
      <c r="O70" s="7">
        <v>0.50383519729645798</v>
      </c>
      <c r="P70" s="7">
        <v>0.95002263403058995</v>
      </c>
      <c r="Q70" s="7">
        <v>0.90159676669539002</v>
      </c>
      <c r="R70" s="7">
        <v>0.93618844836135295</v>
      </c>
      <c r="S70" s="7">
        <v>0.77892447161316802</v>
      </c>
      <c r="T70" s="7">
        <v>0.151626028258113</v>
      </c>
      <c r="U70" s="7">
        <v>0.66478458385084405</v>
      </c>
      <c r="V70" s="7">
        <v>0.69992170152117394</v>
      </c>
      <c r="W70" s="7">
        <v>0.86222726695141005</v>
      </c>
      <c r="X70" s="7">
        <v>0.98447232060296197</v>
      </c>
    </row>
    <row r="71" spans="2:24">
      <c r="B71" s="7">
        <v>14</v>
      </c>
      <c r="C71" s="7">
        <v>0.51941799790667098</v>
      </c>
      <c r="D71" s="7">
        <v>0.61919756389664504</v>
      </c>
      <c r="E71" s="7">
        <v>0.69663791189753899</v>
      </c>
      <c r="F71" s="7">
        <v>0.36335195595751502</v>
      </c>
      <c r="G71" s="7">
        <v>0.70530084448390395</v>
      </c>
      <c r="H71" s="7">
        <v>0.57817262941297098</v>
      </c>
      <c r="I71" s="7">
        <v>0.71624360145022303</v>
      </c>
      <c r="J71" s="7">
        <v>0.49380872528444703</v>
      </c>
      <c r="K71" s="7">
        <v>0.82167211619618696</v>
      </c>
      <c r="L71" s="7">
        <v>0.30377543291911002</v>
      </c>
      <c r="M71" s="7">
        <v>0.19423329105902901</v>
      </c>
      <c r="N71" s="7">
        <v>0.402771530543372</v>
      </c>
      <c r="O71" s="7">
        <v>0.43935386646014202</v>
      </c>
      <c r="P71" s="7">
        <v>0.84630780016101803</v>
      </c>
      <c r="Q71" s="7">
        <v>0.804468721690625</v>
      </c>
      <c r="R71" s="7">
        <v>0.99126043576103395</v>
      </c>
      <c r="S71" s="7">
        <v>0.73780685690735903</v>
      </c>
      <c r="T71" s="7">
        <v>0.146301345267215</v>
      </c>
      <c r="U71" s="7">
        <v>0.63440764184461396</v>
      </c>
      <c r="V71" s="7">
        <v>0.68638076285463301</v>
      </c>
      <c r="W71" s="7">
        <v>0.77819829864463996</v>
      </c>
      <c r="X71" s="7">
        <v>0.85750799438710501</v>
      </c>
    </row>
    <row r="72" spans="2:24">
      <c r="B72" s="7">
        <v>15</v>
      </c>
      <c r="C72" s="7">
        <v>0.47092972759637503</v>
      </c>
      <c r="D72" s="7">
        <v>0.462117875129197</v>
      </c>
      <c r="E72" s="7">
        <v>0.54944360548781901</v>
      </c>
      <c r="F72" s="7">
        <v>0.27734063907142797</v>
      </c>
      <c r="G72" s="7">
        <v>0.53609269715660102</v>
      </c>
      <c r="H72" s="7">
        <v>0.69280473265833198</v>
      </c>
      <c r="I72" s="7">
        <v>0.66030671106874805</v>
      </c>
      <c r="J72" s="7">
        <v>0.38233195696601602</v>
      </c>
      <c r="K72" s="7">
        <v>0.87742009393974096</v>
      </c>
      <c r="L72" s="7">
        <v>0.236463589935896</v>
      </c>
      <c r="M72" s="7">
        <v>0.14523921056139899</v>
      </c>
      <c r="N72" s="7">
        <v>0.36074146577968402</v>
      </c>
      <c r="O72" s="7">
        <v>0.40921735355675898</v>
      </c>
      <c r="P72" s="7">
        <v>0.77613810995985499</v>
      </c>
      <c r="Q72" s="7">
        <v>0.84634397352227198</v>
      </c>
      <c r="R72" s="7">
        <v>1</v>
      </c>
      <c r="S72" s="7">
        <v>0.71183073124852603</v>
      </c>
      <c r="T72" s="7">
        <v>0.10945960570475</v>
      </c>
      <c r="U72" s="7">
        <v>0.53069693800097595</v>
      </c>
      <c r="V72" s="7">
        <v>0.58337348444196702</v>
      </c>
      <c r="W72" s="7">
        <v>0.73102275989565801</v>
      </c>
      <c r="X72" s="7">
        <v>0.96669773864149</v>
      </c>
    </row>
    <row r="73" spans="2:24">
      <c r="B73" s="7">
        <v>16</v>
      </c>
      <c r="C73" s="7">
        <v>0.321710043568051</v>
      </c>
      <c r="D73" s="7">
        <v>0.28383585326121002</v>
      </c>
      <c r="E73" s="7">
        <v>0.46815550832349501</v>
      </c>
      <c r="F73" s="7">
        <v>0.25895420012952602</v>
      </c>
      <c r="G73" s="7">
        <v>0.32940453346786702</v>
      </c>
      <c r="H73" s="7">
        <v>0.77133189434938199</v>
      </c>
      <c r="I73" s="7">
        <v>0.709572180397954</v>
      </c>
      <c r="J73" s="7">
        <v>0.37659333498574898</v>
      </c>
      <c r="K73" s="7">
        <v>0.86499589178222203</v>
      </c>
      <c r="L73" s="7">
        <v>0.25009161944177499</v>
      </c>
      <c r="M73" s="7">
        <v>0.105301121592613</v>
      </c>
      <c r="N73" s="7">
        <v>0.32892398962917602</v>
      </c>
      <c r="O73" s="7">
        <v>0.38006107762579799</v>
      </c>
      <c r="P73" s="7">
        <v>0.67405947107270203</v>
      </c>
      <c r="Q73" s="7">
        <v>0.95274697321815904</v>
      </c>
      <c r="R73" s="7">
        <v>0.94237081644054399</v>
      </c>
      <c r="S73" s="7">
        <v>0.76211728375997601</v>
      </c>
      <c r="T73" s="7">
        <v>0.103576290633797</v>
      </c>
      <c r="U73" s="7">
        <v>0.43706788909977101</v>
      </c>
      <c r="V73" s="7">
        <v>0.42493608285217099</v>
      </c>
      <c r="W73" s="7">
        <v>0.58483352464988603</v>
      </c>
      <c r="X73" s="7">
        <v>1</v>
      </c>
    </row>
    <row r="74" spans="2:24">
      <c r="B74" s="7">
        <v>17</v>
      </c>
      <c r="C74" s="7">
        <v>0.28035119856106</v>
      </c>
      <c r="D74" s="7">
        <v>0.29649668178715399</v>
      </c>
      <c r="E74" s="7">
        <v>0.49503575781078002</v>
      </c>
      <c r="F74" s="7">
        <v>0.17628760814977301</v>
      </c>
      <c r="G74" s="7">
        <v>0.23504088032532899</v>
      </c>
      <c r="H74" s="7">
        <v>0.93095831465087298</v>
      </c>
      <c r="I74" s="7">
        <v>0.73016551270071794</v>
      </c>
      <c r="J74" s="7">
        <v>0.370455173638435</v>
      </c>
      <c r="K74" s="7">
        <v>0.83914500218148702</v>
      </c>
      <c r="L74" s="7">
        <v>0.21798851900307001</v>
      </c>
      <c r="M74" s="7">
        <v>0.103208703825955</v>
      </c>
      <c r="N74" s="7">
        <v>0.31101663466256202</v>
      </c>
      <c r="O74" s="7">
        <v>0.32201708383851402</v>
      </c>
      <c r="P74" s="7">
        <v>0.57885809532639798</v>
      </c>
      <c r="Q74" s="7">
        <v>0.85204873406611403</v>
      </c>
      <c r="R74" s="7">
        <v>0.84930491829761101</v>
      </c>
      <c r="S74" s="7">
        <v>0.90050023280967595</v>
      </c>
      <c r="T74" s="7">
        <v>0.24852824888980701</v>
      </c>
      <c r="U74" s="7">
        <v>0.470824459100876</v>
      </c>
      <c r="V74" s="7">
        <v>0.37125784942359302</v>
      </c>
      <c r="W74" s="7">
        <v>0.54829755364386401</v>
      </c>
      <c r="X74" s="7">
        <v>0.93516009959648005</v>
      </c>
    </row>
    <row r="75" spans="2:24">
      <c r="B75" s="7">
        <v>18</v>
      </c>
      <c r="C75" s="7">
        <v>0.23266672701451099</v>
      </c>
      <c r="D75" s="7">
        <v>0.17951356013144301</v>
      </c>
      <c r="E75" s="7">
        <v>0.51013131841899995</v>
      </c>
      <c r="F75" s="7">
        <v>9.8610005003174503E-2</v>
      </c>
      <c r="G75" s="7">
        <v>0.21457244498884601</v>
      </c>
      <c r="H75" s="7">
        <v>0.85312110057941704</v>
      </c>
      <c r="I75" s="7">
        <v>0.74573842033817295</v>
      </c>
      <c r="J75" s="7">
        <v>0.35943137515002499</v>
      </c>
      <c r="K75" s="7">
        <v>0.70928244762125703</v>
      </c>
      <c r="L75" s="7">
        <v>0.15151097987467901</v>
      </c>
      <c r="M75" s="7">
        <v>9.7288783251401598E-2</v>
      </c>
      <c r="N75" s="7">
        <v>0.26024641915165497</v>
      </c>
      <c r="O75" s="7">
        <v>0.22445595102403099</v>
      </c>
      <c r="P75" s="7">
        <v>0.34157195964555798</v>
      </c>
      <c r="Q75" s="7">
        <v>0.53468728685563405</v>
      </c>
      <c r="R75" s="7">
        <v>0.71040580835219802</v>
      </c>
      <c r="S75" s="7">
        <v>1</v>
      </c>
      <c r="T75" s="7">
        <v>0.32974357649969799</v>
      </c>
      <c r="U75" s="7">
        <v>0.52411715540203796</v>
      </c>
      <c r="V75" s="7">
        <v>0.25725894601235</v>
      </c>
      <c r="W75" s="7">
        <v>0.55298498746209901</v>
      </c>
      <c r="X75" s="7">
        <v>0.66005099459397498</v>
      </c>
    </row>
    <row r="76" spans="2:24">
      <c r="B76" s="7">
        <v>19</v>
      </c>
      <c r="C76" s="7">
        <v>0.21280005834823801</v>
      </c>
      <c r="D76" s="7">
        <v>0.104773423380614</v>
      </c>
      <c r="E76" s="7">
        <v>0.32377869660299802</v>
      </c>
      <c r="F76" s="7">
        <v>2.5013326339922301E-2</v>
      </c>
      <c r="G76" s="7">
        <v>0.10425179372356499</v>
      </c>
      <c r="H76" s="7">
        <v>1</v>
      </c>
      <c r="I76" s="7">
        <v>0.56965258354648796</v>
      </c>
      <c r="J76" s="7">
        <v>0.32332749702855801</v>
      </c>
      <c r="K76" s="7">
        <v>0.59899888867890705</v>
      </c>
      <c r="L76" s="7">
        <v>9.1875452272880007E-2</v>
      </c>
      <c r="M76" s="7">
        <v>8.1454157394331594E-2</v>
      </c>
      <c r="N76" s="7">
        <v>0.15126011491590499</v>
      </c>
      <c r="O76" s="7">
        <v>0.14096124561961601</v>
      </c>
      <c r="P76" s="7">
        <v>0.24967852963967199</v>
      </c>
      <c r="Q76" s="7">
        <v>0.28048457821578698</v>
      </c>
      <c r="R76" s="7">
        <v>0.55463223267512196</v>
      </c>
      <c r="S76" s="7">
        <v>0.81382313991481803</v>
      </c>
      <c r="T76" s="7">
        <v>0.18280704472869</v>
      </c>
      <c r="U76" s="7">
        <v>0.35698966517467601</v>
      </c>
      <c r="V76" s="7">
        <v>0.119489350311949</v>
      </c>
      <c r="W76" s="7">
        <v>0.462471650138428</v>
      </c>
      <c r="X76" s="7">
        <v>0.37905358420214402</v>
      </c>
    </row>
    <row r="77" spans="2:24">
      <c r="B77" s="7">
        <v>20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.27752751969913397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5.5892168616142497E-2</v>
      </c>
    </row>
    <row r="82" spans="1:5">
      <c r="A82" s="81" t="s">
        <v>238</v>
      </c>
      <c r="B82" s="17" t="s">
        <v>389</v>
      </c>
      <c r="C82" s="96" t="s">
        <v>727</v>
      </c>
      <c r="D82" s="96"/>
      <c r="E82" s="96"/>
    </row>
    <row r="83" spans="1:5">
      <c r="A83" s="81"/>
      <c r="B83" s="17"/>
      <c r="C83" s="17" t="s">
        <v>198</v>
      </c>
      <c r="D83" s="17" t="s">
        <v>20</v>
      </c>
      <c r="E83" s="17" t="s">
        <v>21</v>
      </c>
    </row>
    <row r="84" spans="1:5">
      <c r="B84" s="7">
        <v>0</v>
      </c>
      <c r="C84" s="7">
        <v>0.67761177102563996</v>
      </c>
      <c r="D84" s="7">
        <v>0.32500004519513698</v>
      </c>
      <c r="E84" s="7">
        <v>22</v>
      </c>
    </row>
    <row r="85" spans="1:5">
      <c r="B85" s="7">
        <v>1</v>
      </c>
      <c r="C85" s="7">
        <v>0.69781301078795399</v>
      </c>
      <c r="D85" s="7">
        <v>0.264834487668962</v>
      </c>
      <c r="E85" s="7">
        <v>22</v>
      </c>
    </row>
    <row r="86" spans="1:5">
      <c r="B86" s="7">
        <v>2</v>
      </c>
      <c r="C86" s="7">
        <v>0.69381750003339204</v>
      </c>
      <c r="D86" s="7">
        <v>0.20698244605666499</v>
      </c>
      <c r="E86" s="7">
        <v>22</v>
      </c>
    </row>
    <row r="87" spans="1:5">
      <c r="B87" s="7">
        <v>3</v>
      </c>
      <c r="C87" s="7">
        <v>0.74056250250321598</v>
      </c>
      <c r="D87" s="7">
        <v>0.18341899542471801</v>
      </c>
      <c r="E87" s="7">
        <v>22</v>
      </c>
    </row>
    <row r="88" spans="1:5">
      <c r="B88" s="7">
        <v>4</v>
      </c>
      <c r="C88" s="7">
        <v>0.758597756493961</v>
      </c>
      <c r="D88" s="7">
        <v>0.17084206544576999</v>
      </c>
      <c r="E88" s="7">
        <v>22</v>
      </c>
    </row>
    <row r="89" spans="1:5">
      <c r="B89" s="7">
        <v>5</v>
      </c>
      <c r="C89" s="7">
        <v>0.773787392909283</v>
      </c>
      <c r="D89" s="7">
        <v>0.158109405823425</v>
      </c>
      <c r="E89" s="7">
        <v>22</v>
      </c>
    </row>
    <row r="90" spans="1:5">
      <c r="B90" s="7">
        <v>6</v>
      </c>
      <c r="C90" s="7">
        <v>0.79689255298115302</v>
      </c>
      <c r="D90" s="7">
        <v>0.14275151223964999</v>
      </c>
      <c r="E90" s="7">
        <v>22</v>
      </c>
    </row>
    <row r="91" spans="1:5">
      <c r="B91" s="7">
        <v>7</v>
      </c>
      <c r="C91" s="7">
        <v>0.81374269028516399</v>
      </c>
      <c r="D91" s="7">
        <v>0.15823321042921201</v>
      </c>
      <c r="E91" s="7">
        <v>22</v>
      </c>
    </row>
    <row r="92" spans="1:5">
      <c r="B92" s="7">
        <v>8</v>
      </c>
      <c r="C92" s="7">
        <v>0.81324736366676298</v>
      </c>
      <c r="D92" s="7">
        <v>0.17316350909988901</v>
      </c>
      <c r="E92" s="7">
        <v>22</v>
      </c>
    </row>
    <row r="93" spans="1:5">
      <c r="B93" s="7">
        <v>9</v>
      </c>
      <c r="C93" s="7">
        <v>0.79013286539432803</v>
      </c>
      <c r="D93" s="7">
        <v>0.19558439196939001</v>
      </c>
      <c r="E93" s="7">
        <v>22</v>
      </c>
    </row>
    <row r="94" spans="1:5">
      <c r="B94" s="7">
        <v>10</v>
      </c>
      <c r="C94" s="7">
        <v>0.75705841603200497</v>
      </c>
      <c r="D94" s="7">
        <v>0.190997872285319</v>
      </c>
      <c r="E94" s="7">
        <v>22</v>
      </c>
    </row>
    <row r="95" spans="1:5">
      <c r="B95" s="7">
        <v>11</v>
      </c>
      <c r="C95" s="7">
        <v>0.732075703729544</v>
      </c>
      <c r="D95" s="7">
        <v>0.183151343832168</v>
      </c>
      <c r="E95" s="7">
        <v>22</v>
      </c>
    </row>
    <row r="96" spans="1:5">
      <c r="B96" s="7">
        <v>12</v>
      </c>
      <c r="C96" s="7">
        <v>0.70256452553350501</v>
      </c>
      <c r="D96" s="7">
        <v>0.19547377915321701</v>
      </c>
      <c r="E96" s="7">
        <v>22</v>
      </c>
    </row>
    <row r="97" spans="2:5">
      <c r="B97" s="7">
        <v>13</v>
      </c>
      <c r="C97" s="7">
        <v>0.66102614606518695</v>
      </c>
      <c r="D97" s="7">
        <v>0.22518362202011499</v>
      </c>
      <c r="E97" s="7">
        <v>22</v>
      </c>
    </row>
    <row r="98" spans="2:5">
      <c r="B98" s="7">
        <v>14</v>
      </c>
      <c r="C98" s="7">
        <v>0.60620806022663598</v>
      </c>
      <c r="D98" s="7">
        <v>0.224780634386442</v>
      </c>
      <c r="E98" s="7">
        <v>22</v>
      </c>
    </row>
    <row r="99" spans="2:5">
      <c r="B99" s="7">
        <v>15</v>
      </c>
      <c r="C99" s="7">
        <v>0.559818772741977</v>
      </c>
      <c r="D99" s="7">
        <v>0.252761819172654</v>
      </c>
      <c r="E99" s="7">
        <v>22</v>
      </c>
    </row>
    <row r="100" spans="2:5">
      <c r="B100" s="7">
        <v>16</v>
      </c>
      <c r="C100" s="7">
        <v>0.515029071830992</v>
      </c>
      <c r="D100" s="7">
        <v>0.27716841297549399</v>
      </c>
      <c r="E100" s="7">
        <v>22</v>
      </c>
    </row>
    <row r="101" spans="2:5">
      <c r="B101" s="7">
        <v>17</v>
      </c>
      <c r="C101" s="7">
        <v>0.50286123919500603</v>
      </c>
      <c r="D101" s="7">
        <v>0.278114200621906</v>
      </c>
      <c r="E101" s="7">
        <v>22</v>
      </c>
    </row>
    <row r="102" spans="2:5">
      <c r="B102" s="7">
        <v>18</v>
      </c>
      <c r="C102" s="7">
        <v>0.43397228397141702</v>
      </c>
      <c r="D102" s="7">
        <v>0.26041253658158298</v>
      </c>
      <c r="E102" s="7">
        <v>22</v>
      </c>
    </row>
    <row r="103" spans="2:5">
      <c r="B103" s="7">
        <v>19</v>
      </c>
      <c r="C103" s="7">
        <v>0.32398077331151398</v>
      </c>
      <c r="D103" s="7">
        <v>0.25379927579141798</v>
      </c>
      <c r="E103" s="7">
        <v>22</v>
      </c>
    </row>
    <row r="104" spans="2:5">
      <c r="B104" s="7">
        <v>20</v>
      </c>
      <c r="C104" s="7">
        <v>1.51554403779671E-2</v>
      </c>
      <c r="D104" s="7">
        <v>5.97982068913624E-2</v>
      </c>
      <c r="E104" s="7">
        <v>22</v>
      </c>
    </row>
  </sheetData>
  <mergeCells count="2">
    <mergeCell ref="C30:E30"/>
    <mergeCell ref="C82:E82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A12C3-000E-46DE-A4A2-215CCF0D6FE8}">
  <dimension ref="B3:L26"/>
  <sheetViews>
    <sheetView topLeftCell="A2" workbookViewId="0">
      <selection activeCell="J7" sqref="A1:XFD1048576"/>
    </sheetView>
  </sheetViews>
  <sheetFormatPr defaultColWidth="9.0703125" defaultRowHeight="14"/>
  <cols>
    <col min="1" max="16384" width="9.0703125" style="10"/>
  </cols>
  <sheetData>
    <row r="3" spans="2:12">
      <c r="B3" s="10" t="s">
        <v>728</v>
      </c>
    </row>
    <row r="5" spans="2:12">
      <c r="B5" s="17" t="s">
        <v>729</v>
      </c>
      <c r="C5" s="17"/>
      <c r="D5" s="17" t="s">
        <v>730</v>
      </c>
      <c r="E5" s="17"/>
      <c r="F5" s="17"/>
      <c r="G5" s="17"/>
      <c r="H5" s="17"/>
      <c r="I5" s="17"/>
      <c r="L5" s="10" t="s">
        <v>731</v>
      </c>
    </row>
    <row r="6" spans="2:12">
      <c r="B6" s="7">
        <v>0</v>
      </c>
      <c r="C6" s="7">
        <v>0.63207999999999998</v>
      </c>
      <c r="D6" s="7">
        <v>0.65303</v>
      </c>
      <c r="E6" s="7">
        <v>0.65759000000000001</v>
      </c>
      <c r="F6" s="7">
        <v>0.75575999999999999</v>
      </c>
      <c r="G6" s="7">
        <v>0.74651000000000001</v>
      </c>
      <c r="H6" s="7">
        <v>0.85667000000000004</v>
      </c>
      <c r="I6" s="7">
        <v>0.66180000000000005</v>
      </c>
      <c r="L6" s="10">
        <v>-0.76515918155301454</v>
      </c>
    </row>
    <row r="7" spans="2:12">
      <c r="B7" s="7">
        <v>0.05</v>
      </c>
      <c r="C7" s="7">
        <v>0.50204000000000004</v>
      </c>
      <c r="D7" s="7">
        <v>0.74392000000000003</v>
      </c>
      <c r="E7" s="7">
        <v>0.63373999999999997</v>
      </c>
      <c r="F7" s="7">
        <v>0.67015000000000002</v>
      </c>
      <c r="G7" s="7">
        <v>0.47133999999999998</v>
      </c>
      <c r="H7" s="7">
        <v>0.82676000000000005</v>
      </c>
      <c r="I7" s="7">
        <v>0.69079000000000002</v>
      </c>
      <c r="L7" s="10">
        <v>-0.59003203879455457</v>
      </c>
    </row>
    <row r="8" spans="2:12">
      <c r="B8" s="7">
        <v>0.1</v>
      </c>
      <c r="C8" s="7">
        <v>0.49679000000000001</v>
      </c>
      <c r="D8" s="7">
        <v>0.70481000000000005</v>
      </c>
      <c r="E8" s="7">
        <v>0.55371999999999999</v>
      </c>
      <c r="F8" s="7">
        <v>0.51983999999999997</v>
      </c>
      <c r="G8" s="7">
        <v>0.34340999999999999</v>
      </c>
      <c r="H8" s="7">
        <v>0.66208999999999996</v>
      </c>
      <c r="I8" s="7">
        <v>0.37380000000000002</v>
      </c>
      <c r="L8" s="10">
        <v>-0.94907197109747199</v>
      </c>
    </row>
    <row r="9" spans="2:12">
      <c r="B9" s="7">
        <v>0.15</v>
      </c>
      <c r="C9" s="7">
        <v>0.42264000000000002</v>
      </c>
      <c r="D9" s="7">
        <v>0.55464999999999998</v>
      </c>
      <c r="E9" s="7">
        <v>0.42637999999999998</v>
      </c>
      <c r="F9" s="7">
        <v>0.54273000000000005</v>
      </c>
      <c r="G9" s="7">
        <v>0.22044</v>
      </c>
      <c r="H9" s="7">
        <v>0.66185000000000005</v>
      </c>
      <c r="I9" s="7">
        <v>0.31580000000000003</v>
      </c>
      <c r="L9" s="10">
        <v>-0.91300885347281269</v>
      </c>
    </row>
    <row r="10" spans="2:12">
      <c r="B10" s="7">
        <v>0.2</v>
      </c>
      <c r="C10" s="7">
        <v>0.49602000000000002</v>
      </c>
      <c r="D10" s="7">
        <v>0.56730999999999998</v>
      </c>
      <c r="E10" s="7">
        <v>0.38868999999999998</v>
      </c>
      <c r="F10" s="7">
        <v>0.49313000000000001</v>
      </c>
      <c r="G10" s="7">
        <v>0.21154000000000001</v>
      </c>
      <c r="H10" s="7">
        <v>0.58801999999999999</v>
      </c>
      <c r="I10" s="7">
        <v>0.1661</v>
      </c>
      <c r="L10" s="10">
        <v>-0.97171109960471325</v>
      </c>
    </row>
    <row r="11" spans="2:12">
      <c r="B11" s="7">
        <v>0.25</v>
      </c>
      <c r="C11" s="7">
        <v>0.3755</v>
      </c>
      <c r="D11" s="7">
        <v>0.59940000000000004</v>
      </c>
      <c r="E11" s="7">
        <v>0.27833999999999998</v>
      </c>
      <c r="F11" s="7">
        <v>0.42283999999999999</v>
      </c>
      <c r="G11" s="7">
        <v>0.15284</v>
      </c>
      <c r="H11" s="7">
        <v>0.50058999999999998</v>
      </c>
      <c r="I11" s="7">
        <v>0.15221000000000001</v>
      </c>
      <c r="L11" s="10">
        <v>-0.82109124788912813</v>
      </c>
    </row>
    <row r="12" spans="2:12">
      <c r="B12" s="7">
        <v>0.3</v>
      </c>
      <c r="C12" s="7">
        <v>0.43136000000000002</v>
      </c>
      <c r="D12" s="7">
        <v>0.70172000000000001</v>
      </c>
      <c r="E12" s="7">
        <v>0.25236999999999998</v>
      </c>
      <c r="F12" s="7">
        <v>0.24571000000000001</v>
      </c>
      <c r="G12" s="7">
        <v>0.13907</v>
      </c>
      <c r="H12" s="7">
        <v>0.42779</v>
      </c>
      <c r="I12" s="7">
        <v>9.5049999999999996E-2</v>
      </c>
      <c r="L12" s="10">
        <v>-0.9760611147934376</v>
      </c>
    </row>
    <row r="13" spans="2:12">
      <c r="B13" s="7">
        <v>0.35</v>
      </c>
      <c r="C13" s="7">
        <v>0.35324</v>
      </c>
      <c r="D13" s="7">
        <v>0.60811000000000004</v>
      </c>
      <c r="E13" s="7">
        <v>0.20036999999999999</v>
      </c>
      <c r="F13" s="7">
        <v>0.28100999999999998</v>
      </c>
      <c r="G13" s="7">
        <v>0.11022999999999999</v>
      </c>
      <c r="H13" s="7">
        <v>0.42165999999999998</v>
      </c>
      <c r="I13" s="7">
        <v>6.8879999999999997E-2</v>
      </c>
    </row>
    <row r="14" spans="2:12">
      <c r="B14" s="7">
        <v>0.4</v>
      </c>
      <c r="C14" s="7">
        <v>0.32030999999999998</v>
      </c>
      <c r="D14" s="7">
        <v>0.71365999999999996</v>
      </c>
      <c r="E14" s="7">
        <v>0.16233</v>
      </c>
      <c r="F14" s="7">
        <v>0.17269000000000001</v>
      </c>
      <c r="G14" s="7">
        <v>8.4449999999999997E-2</v>
      </c>
      <c r="H14" s="7">
        <v>0.26157999999999998</v>
      </c>
      <c r="I14" s="7">
        <v>5.5939999999999997E-2</v>
      </c>
    </row>
    <row r="15" spans="2:12">
      <c r="B15" s="7">
        <v>0.45</v>
      </c>
      <c r="C15" s="7">
        <v>0.33615</v>
      </c>
      <c r="D15" s="7">
        <v>0.62773999999999996</v>
      </c>
      <c r="E15" s="7">
        <v>0.14052999999999999</v>
      </c>
      <c r="F15" s="7">
        <v>0.12787000000000001</v>
      </c>
      <c r="G15" s="7">
        <v>6.2880000000000005E-2</v>
      </c>
      <c r="H15" s="7">
        <v>0.29182999999999998</v>
      </c>
      <c r="I15" s="7">
        <v>5.9290000000000002E-2</v>
      </c>
    </row>
    <row r="16" spans="2:12">
      <c r="B16" s="7">
        <v>0.5</v>
      </c>
      <c r="C16" s="7">
        <v>0.45740999999999998</v>
      </c>
      <c r="D16" s="7">
        <v>0.62695000000000001</v>
      </c>
      <c r="E16" s="7">
        <v>0.16703999999999999</v>
      </c>
      <c r="F16" s="7">
        <v>0.17027999999999999</v>
      </c>
      <c r="G16" s="7">
        <v>5.91E-2</v>
      </c>
      <c r="H16" s="7">
        <v>0.29475000000000001</v>
      </c>
      <c r="I16" s="7">
        <v>3.8269999999999998E-2</v>
      </c>
    </row>
    <row r="17" spans="2:9">
      <c r="B17" s="7">
        <v>0.55000000000000004</v>
      </c>
      <c r="C17" s="7">
        <v>0.40677000000000002</v>
      </c>
      <c r="D17" s="7">
        <v>0.55889</v>
      </c>
      <c r="E17" s="7">
        <v>0.1157</v>
      </c>
      <c r="F17" s="7">
        <v>0.17824000000000001</v>
      </c>
      <c r="G17" s="7">
        <v>4.7899999999999998E-2</v>
      </c>
      <c r="H17" s="7">
        <v>0.20826</v>
      </c>
      <c r="I17" s="7">
        <v>4.0649999999999999E-2</v>
      </c>
    </row>
    <row r="18" spans="2:9">
      <c r="B18" s="7">
        <v>0.6</v>
      </c>
      <c r="C18" s="7">
        <v>0.29847000000000001</v>
      </c>
      <c r="D18" s="7">
        <v>0.44985999999999998</v>
      </c>
      <c r="E18" s="7">
        <v>0.10238</v>
      </c>
      <c r="F18" s="7">
        <v>0.11336</v>
      </c>
      <c r="G18" s="7">
        <v>3.7190000000000001E-2</v>
      </c>
      <c r="H18" s="7">
        <v>0.16511999999999999</v>
      </c>
      <c r="I18" s="7">
        <v>2.4279999999999999E-2</v>
      </c>
    </row>
    <row r="19" spans="2:9">
      <c r="B19" s="7">
        <v>0.65</v>
      </c>
      <c r="C19" s="7">
        <v>0.25781999999999999</v>
      </c>
      <c r="D19" s="7">
        <v>0.42283999999999999</v>
      </c>
      <c r="E19" s="7">
        <v>7.5340000000000004E-2</v>
      </c>
      <c r="F19" s="7">
        <v>0.1031</v>
      </c>
      <c r="G19" s="7">
        <v>3.2849999999999997E-2</v>
      </c>
      <c r="H19" s="7">
        <v>0.18912999999999999</v>
      </c>
      <c r="I19" s="7">
        <v>2.4369999999999999E-2</v>
      </c>
    </row>
    <row r="20" spans="2:9">
      <c r="B20" s="7">
        <v>0.7</v>
      </c>
      <c r="C20" s="7">
        <v>0.24862999999999999</v>
      </c>
      <c r="D20" s="7">
        <v>0.46112999999999998</v>
      </c>
      <c r="E20" s="7">
        <v>4.9329999999999999E-2</v>
      </c>
      <c r="F20" s="7">
        <v>8.6239999999999997E-2</v>
      </c>
      <c r="G20" s="7">
        <v>2.9860000000000001E-2</v>
      </c>
      <c r="H20" s="7">
        <v>0.19961000000000001</v>
      </c>
      <c r="I20" s="7">
        <v>2.1819999999999999E-2</v>
      </c>
    </row>
    <row r="21" spans="2:9">
      <c r="B21" s="7">
        <v>0.75</v>
      </c>
      <c r="C21" s="7">
        <v>0.21253</v>
      </c>
      <c r="D21" s="7">
        <v>0.35111999999999999</v>
      </c>
      <c r="E21" s="7">
        <v>3.8109999999999998E-2</v>
      </c>
      <c r="F21" s="7">
        <v>5.0610000000000002E-2</v>
      </c>
      <c r="G21" s="7">
        <v>2.0740000000000001E-2</v>
      </c>
      <c r="H21" s="7">
        <v>0.1593</v>
      </c>
      <c r="I21" s="7">
        <v>1.176E-2</v>
      </c>
    </row>
    <row r="22" spans="2:9">
      <c r="B22" s="7">
        <v>0.8</v>
      </c>
      <c r="C22" s="7">
        <v>0.25594</v>
      </c>
      <c r="D22" s="7">
        <v>0.28820000000000001</v>
      </c>
      <c r="E22" s="7">
        <v>3.4520000000000002E-2</v>
      </c>
      <c r="F22" s="7">
        <v>5.7869999999999998E-2</v>
      </c>
      <c r="G22" s="7">
        <v>1.8149999999999999E-2</v>
      </c>
      <c r="H22" s="7">
        <v>0.13034999999999999</v>
      </c>
      <c r="I22" s="7">
        <v>1.1010000000000001E-2</v>
      </c>
    </row>
    <row r="23" spans="2:9">
      <c r="B23" s="7">
        <v>0.85</v>
      </c>
      <c r="C23" s="7">
        <v>0.16325999999999999</v>
      </c>
      <c r="D23" s="7">
        <v>0.23638000000000001</v>
      </c>
      <c r="E23" s="7">
        <v>2.06E-2</v>
      </c>
      <c r="F23" s="7">
        <v>6.3759999999999997E-2</v>
      </c>
      <c r="G23" s="7">
        <v>1.4970000000000001E-2</v>
      </c>
      <c r="H23" s="7">
        <v>0.15836</v>
      </c>
      <c r="I23" s="7">
        <v>8.4799999999999997E-3</v>
      </c>
    </row>
    <row r="24" spans="2:9">
      <c r="B24" s="7">
        <v>0.9</v>
      </c>
      <c r="C24" s="7">
        <v>8.2729999999999998E-2</v>
      </c>
      <c r="D24" s="7">
        <v>0.19544</v>
      </c>
      <c r="E24" s="7">
        <v>1.511E-2</v>
      </c>
      <c r="F24" s="7">
        <v>3.9030000000000002E-2</v>
      </c>
      <c r="G24" s="7">
        <v>1.107E-2</v>
      </c>
      <c r="H24" s="7">
        <v>0.11477999999999999</v>
      </c>
      <c r="I24" s="7">
        <v>6.3899999999999998E-3</v>
      </c>
    </row>
    <row r="25" spans="2:9">
      <c r="B25" s="7">
        <v>0.95</v>
      </c>
      <c r="C25" s="7">
        <v>6.5089999999999995E-2</v>
      </c>
      <c r="D25" s="7">
        <v>0.15723999999999999</v>
      </c>
      <c r="E25" s="7">
        <v>1.626E-2</v>
      </c>
      <c r="F25" s="7">
        <v>2.605E-2</v>
      </c>
      <c r="G25" s="7">
        <v>5.6899999999999997E-3</v>
      </c>
      <c r="H25" s="7">
        <v>8.183E-2</v>
      </c>
      <c r="I25" s="7">
        <v>7.0000000000000001E-3</v>
      </c>
    </row>
    <row r="26" spans="2:9">
      <c r="B26" s="7">
        <v>1</v>
      </c>
      <c r="C26" s="7">
        <v>6.9159999999999999E-2</v>
      </c>
      <c r="D26" s="7">
        <v>0.18923000000000001</v>
      </c>
      <c r="E26" s="7">
        <v>1.6840000000000001E-2</v>
      </c>
      <c r="F26" s="7">
        <v>2.3400000000000001E-2</v>
      </c>
      <c r="G26" s="7">
        <v>5.64E-3</v>
      </c>
      <c r="H26" s="7">
        <v>3.3820000000000003E-2</v>
      </c>
      <c r="I26" s="7">
        <v>2.8700000000000002E-3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9B0DE-E868-45FF-B2D9-78802EF149C0}">
  <dimension ref="B3:X50"/>
  <sheetViews>
    <sheetView workbookViewId="0">
      <selection sqref="A1:XFD1048576"/>
    </sheetView>
  </sheetViews>
  <sheetFormatPr defaultColWidth="9.0703125" defaultRowHeight="14"/>
  <cols>
    <col min="1" max="6" width="9.0703125" style="10"/>
    <col min="7" max="7" width="12.28515625" style="10" customWidth="1"/>
    <col min="8" max="20" width="9.0703125" style="10"/>
    <col min="21" max="21" width="17.28515625" style="10" customWidth="1"/>
    <col min="22" max="16384" width="9.0703125" style="10"/>
  </cols>
  <sheetData>
    <row r="3" spans="2:24">
      <c r="B3" s="10" t="s">
        <v>318</v>
      </c>
    </row>
    <row r="4" spans="2:24">
      <c r="Q4" s="81" t="s">
        <v>238</v>
      </c>
    </row>
    <row r="6" spans="2:24">
      <c r="B6" s="17" t="s">
        <v>732</v>
      </c>
      <c r="C6" s="17"/>
      <c r="D6" s="17"/>
      <c r="E6" s="17"/>
      <c r="F6" s="17"/>
      <c r="G6" s="17" t="s">
        <v>733</v>
      </c>
      <c r="H6" s="17"/>
      <c r="I6" s="17"/>
      <c r="J6" s="17"/>
      <c r="K6" s="17"/>
      <c r="L6" s="17"/>
      <c r="M6" s="17"/>
      <c r="N6" s="17"/>
      <c r="S6" s="96" t="s">
        <v>734</v>
      </c>
      <c r="T6" s="96"/>
      <c r="U6" s="96"/>
      <c r="V6" s="96" t="s">
        <v>735</v>
      </c>
      <c r="W6" s="96"/>
      <c r="X6" s="96"/>
    </row>
    <row r="7" spans="2:24">
      <c r="B7" s="7">
        <v>0</v>
      </c>
      <c r="C7" s="7">
        <v>0.27171000000000001</v>
      </c>
      <c r="D7" s="7">
        <v>0.42725000000000002</v>
      </c>
      <c r="E7" s="7">
        <v>0.56171000000000004</v>
      </c>
      <c r="F7" s="7">
        <v>0.37463000000000002</v>
      </c>
      <c r="G7" s="7">
        <v>0.20363000000000001</v>
      </c>
      <c r="H7" s="7">
        <v>0.57071000000000005</v>
      </c>
      <c r="I7" s="7">
        <v>0.38658999999999999</v>
      </c>
      <c r="J7" s="7">
        <v>0.22325999999999999</v>
      </c>
      <c r="K7" s="7">
        <v>0.15490999999999999</v>
      </c>
      <c r="L7" s="7">
        <v>0.80996000000000001</v>
      </c>
      <c r="M7" s="7">
        <v>0.35415000000000002</v>
      </c>
      <c r="N7" s="7">
        <v>0.61109999999999998</v>
      </c>
      <c r="R7" s="17"/>
      <c r="S7" s="10" t="s">
        <v>196</v>
      </c>
      <c r="T7" s="10" t="s">
        <v>20</v>
      </c>
      <c r="U7" s="10" t="s">
        <v>21</v>
      </c>
      <c r="V7" s="10" t="s">
        <v>196</v>
      </c>
      <c r="W7" s="10" t="s">
        <v>20</v>
      </c>
      <c r="X7" s="10" t="s">
        <v>21</v>
      </c>
    </row>
    <row r="8" spans="2:24">
      <c r="B8" s="7">
        <v>0.1</v>
      </c>
      <c r="C8" s="7">
        <v>0.52154999999999996</v>
      </c>
      <c r="D8" s="7">
        <v>0.43074000000000001</v>
      </c>
      <c r="E8" s="7">
        <v>0.62209999999999999</v>
      </c>
      <c r="F8" s="7">
        <v>0.52029000000000003</v>
      </c>
      <c r="G8" s="7">
        <v>0.31534000000000001</v>
      </c>
      <c r="H8" s="7">
        <v>0.74675000000000002</v>
      </c>
      <c r="I8" s="7">
        <v>0.72353999999999996</v>
      </c>
      <c r="J8" s="7">
        <v>0.35139999999999999</v>
      </c>
      <c r="K8" s="7">
        <v>0.32741999999999999</v>
      </c>
      <c r="L8" s="7">
        <v>0.72394999999999998</v>
      </c>
      <c r="M8" s="7">
        <v>0.26788000000000001</v>
      </c>
      <c r="N8" s="7">
        <v>0.66446000000000005</v>
      </c>
      <c r="R8" s="7">
        <v>0</v>
      </c>
      <c r="S8" s="7">
        <v>0.41246749999999999</v>
      </c>
      <c r="T8" s="7">
        <v>0.19448090904788301</v>
      </c>
      <c r="U8" s="7">
        <v>12</v>
      </c>
      <c r="V8" s="7">
        <v>0.34964000000000001</v>
      </c>
      <c r="W8" s="7">
        <v>0.104954172423448</v>
      </c>
      <c r="X8" s="7">
        <v>12</v>
      </c>
    </row>
    <row r="9" spans="2:24">
      <c r="B9" s="7">
        <v>0.2</v>
      </c>
      <c r="C9" s="7">
        <v>0.58359000000000005</v>
      </c>
      <c r="D9" s="7">
        <v>0.51829999999999998</v>
      </c>
      <c r="E9" s="7">
        <v>0.70093000000000005</v>
      </c>
      <c r="F9" s="7">
        <v>0.52507000000000004</v>
      </c>
      <c r="G9" s="7">
        <v>0.52356000000000003</v>
      </c>
      <c r="H9" s="7">
        <v>0.55425999999999997</v>
      </c>
      <c r="I9" s="7">
        <v>0.72831000000000001</v>
      </c>
      <c r="J9" s="7">
        <v>0.49214999999999998</v>
      </c>
      <c r="K9" s="7">
        <v>0.57645999999999997</v>
      </c>
      <c r="L9" s="7">
        <v>0.65364</v>
      </c>
      <c r="M9" s="7">
        <v>0.39731</v>
      </c>
      <c r="N9" s="7">
        <v>0.72487000000000001</v>
      </c>
      <c r="R9" s="7">
        <v>0.1</v>
      </c>
      <c r="S9" s="7">
        <v>0.51795166666666703</v>
      </c>
      <c r="T9" s="7">
        <v>0.176999103943974</v>
      </c>
      <c r="U9" s="7">
        <v>12</v>
      </c>
      <c r="V9" s="7">
        <v>0.42619333333333298</v>
      </c>
      <c r="W9" s="7">
        <v>0.14401312417045001</v>
      </c>
      <c r="X9" s="7">
        <v>12</v>
      </c>
    </row>
    <row r="10" spans="2:24">
      <c r="B10" s="7">
        <v>0.3</v>
      </c>
      <c r="C10" s="7">
        <v>0.61585999999999996</v>
      </c>
      <c r="D10" s="7">
        <v>0.51398999999999995</v>
      </c>
      <c r="E10" s="7">
        <v>0.78249999999999997</v>
      </c>
      <c r="F10" s="7">
        <v>0.49970999999999999</v>
      </c>
      <c r="G10" s="7">
        <v>0.61645000000000005</v>
      </c>
      <c r="H10" s="7">
        <v>0.37486000000000003</v>
      </c>
      <c r="I10" s="7">
        <v>0.75248000000000004</v>
      </c>
      <c r="J10" s="7">
        <v>0.68593000000000004</v>
      </c>
      <c r="K10" s="7">
        <v>0.66298000000000001</v>
      </c>
      <c r="L10" s="7">
        <v>0.62790000000000001</v>
      </c>
      <c r="M10" s="7">
        <v>0.45113999999999999</v>
      </c>
      <c r="N10" s="7">
        <v>0.65580000000000005</v>
      </c>
      <c r="R10" s="7">
        <v>0.2</v>
      </c>
      <c r="S10" s="7">
        <v>0.58153750000000004</v>
      </c>
      <c r="T10" s="7">
        <v>0.102155236160463</v>
      </c>
      <c r="U10" s="7">
        <v>12</v>
      </c>
      <c r="V10" s="7">
        <v>0.51178749999999995</v>
      </c>
      <c r="W10" s="7">
        <v>0.16707442550198501</v>
      </c>
      <c r="X10" s="7">
        <v>12</v>
      </c>
    </row>
    <row r="11" spans="2:24">
      <c r="B11" s="7">
        <v>0.4</v>
      </c>
      <c r="C11" s="7">
        <v>0.48566999999999999</v>
      </c>
      <c r="D11" s="7">
        <v>0.55020000000000002</v>
      </c>
      <c r="E11" s="7">
        <v>0.62358000000000002</v>
      </c>
      <c r="F11" s="7">
        <v>0.54379</v>
      </c>
      <c r="G11" s="7">
        <v>0.56054999999999999</v>
      </c>
      <c r="H11" s="7">
        <v>0.20924999999999999</v>
      </c>
      <c r="I11" s="7">
        <v>0.65400999999999998</v>
      </c>
      <c r="J11" s="7">
        <v>0.62977000000000005</v>
      </c>
      <c r="K11" s="7">
        <v>0.45893</v>
      </c>
      <c r="L11" s="7">
        <v>0.56823000000000001</v>
      </c>
      <c r="M11" s="7">
        <v>0.62949999999999995</v>
      </c>
      <c r="N11" s="7">
        <v>0.66395999999999999</v>
      </c>
      <c r="R11" s="7">
        <v>0.3</v>
      </c>
      <c r="S11" s="7">
        <v>0.60329999999999995</v>
      </c>
      <c r="T11" s="7">
        <v>0.121540670783674</v>
      </c>
      <c r="U11" s="7">
        <v>12</v>
      </c>
      <c r="V11" s="7">
        <v>0.58799416666666704</v>
      </c>
      <c r="W11" s="7">
        <v>0.12437308985894301</v>
      </c>
      <c r="X11" s="7">
        <v>12</v>
      </c>
    </row>
    <row r="12" spans="2:24">
      <c r="B12" s="7">
        <v>0.5</v>
      </c>
      <c r="C12" s="7">
        <v>0.36120000000000002</v>
      </c>
      <c r="D12" s="7">
        <v>0.62929999999999997</v>
      </c>
      <c r="E12" s="7">
        <v>0.47203000000000001</v>
      </c>
      <c r="F12" s="7">
        <v>0.55291999999999997</v>
      </c>
      <c r="G12" s="7">
        <v>0.48299999999999998</v>
      </c>
      <c r="H12" s="7">
        <v>0.13299</v>
      </c>
      <c r="I12" s="7">
        <v>0.48410999999999998</v>
      </c>
      <c r="J12" s="7">
        <v>0.76256999999999997</v>
      </c>
      <c r="K12" s="7">
        <v>0.49607000000000001</v>
      </c>
      <c r="L12" s="7">
        <v>0.39023999999999998</v>
      </c>
      <c r="M12" s="7">
        <v>0.65049000000000001</v>
      </c>
      <c r="N12" s="7">
        <v>0.65059999999999996</v>
      </c>
      <c r="R12" s="7">
        <v>0.4</v>
      </c>
      <c r="S12" s="7">
        <v>0.54812000000000005</v>
      </c>
      <c r="T12" s="7">
        <v>0.124639466972836</v>
      </c>
      <c r="U12" s="7">
        <v>12</v>
      </c>
      <c r="V12" s="7">
        <v>0.58991499999999997</v>
      </c>
      <c r="W12" s="7">
        <v>9.9419037640959607E-2</v>
      </c>
      <c r="X12" s="7">
        <v>12</v>
      </c>
    </row>
    <row r="13" spans="2:24">
      <c r="B13" s="7">
        <v>0.6</v>
      </c>
      <c r="C13" s="7">
        <v>0.3992</v>
      </c>
      <c r="D13" s="7">
        <v>0.42319000000000001</v>
      </c>
      <c r="E13" s="7">
        <v>0.23155000000000001</v>
      </c>
      <c r="F13" s="7">
        <v>0.65681</v>
      </c>
      <c r="G13" s="7">
        <v>0.35792000000000002</v>
      </c>
      <c r="H13" s="7">
        <v>0.14044999999999999</v>
      </c>
      <c r="I13" s="7">
        <v>0.33826000000000001</v>
      </c>
      <c r="J13" s="7">
        <v>0.59606000000000003</v>
      </c>
      <c r="K13" s="7">
        <v>0.52102999999999999</v>
      </c>
      <c r="L13" s="7">
        <v>0.27507999999999999</v>
      </c>
      <c r="M13" s="7">
        <v>0.62744</v>
      </c>
      <c r="N13" s="7">
        <v>0.60302999999999995</v>
      </c>
      <c r="R13" s="7">
        <v>0.5</v>
      </c>
      <c r="S13" s="7">
        <v>0.50546000000000002</v>
      </c>
      <c r="T13" s="7">
        <v>0.16535916221145</v>
      </c>
      <c r="U13" s="7">
        <v>12</v>
      </c>
      <c r="V13" s="7">
        <v>0.52555666666666701</v>
      </c>
      <c r="W13" s="7">
        <v>0.125409241382932</v>
      </c>
      <c r="X13" s="7">
        <v>12</v>
      </c>
    </row>
    <row r="14" spans="2:24">
      <c r="B14" s="7">
        <v>0.7</v>
      </c>
      <c r="C14" s="7">
        <v>0.32007000000000002</v>
      </c>
      <c r="D14" s="7">
        <v>0.40194000000000002</v>
      </c>
      <c r="E14" s="7">
        <v>0.18204000000000001</v>
      </c>
      <c r="F14" s="7">
        <v>0.61783999999999994</v>
      </c>
      <c r="G14" s="7">
        <v>0.27983000000000002</v>
      </c>
      <c r="H14" s="7">
        <v>0.13214999999999999</v>
      </c>
      <c r="I14" s="7">
        <v>0.22986000000000001</v>
      </c>
      <c r="J14" s="7">
        <v>0.51278999999999997</v>
      </c>
      <c r="K14" s="7">
        <v>0.56710000000000005</v>
      </c>
      <c r="L14" s="7">
        <v>0.20824000000000001</v>
      </c>
      <c r="M14" s="7">
        <v>0.47455999999999998</v>
      </c>
      <c r="N14" s="7">
        <v>0.50593999999999995</v>
      </c>
      <c r="R14" s="7">
        <v>0.6</v>
      </c>
      <c r="S14" s="7">
        <v>0.43083500000000002</v>
      </c>
      <c r="T14" s="7">
        <v>0.170039383111945</v>
      </c>
      <c r="U14" s="7">
        <v>12</v>
      </c>
      <c r="V14" s="7">
        <v>0.45940500000000001</v>
      </c>
      <c r="W14" s="7">
        <v>0.11959955924972</v>
      </c>
      <c r="X14" s="7">
        <v>12</v>
      </c>
    </row>
    <row r="15" spans="2:24">
      <c r="B15" s="7">
        <v>0.8</v>
      </c>
      <c r="C15" s="7">
        <v>0.24782000000000001</v>
      </c>
      <c r="D15" s="7">
        <v>0.18781999999999999</v>
      </c>
      <c r="E15" s="7">
        <v>0.17477000000000001</v>
      </c>
      <c r="F15" s="7">
        <v>0.43303999999999998</v>
      </c>
      <c r="G15" s="7">
        <v>0.33628000000000002</v>
      </c>
      <c r="H15" s="7">
        <v>9.1950000000000004E-2</v>
      </c>
      <c r="I15" s="7">
        <v>0.25518999999999997</v>
      </c>
      <c r="J15" s="7">
        <v>0.49954999999999999</v>
      </c>
      <c r="K15" s="7">
        <v>0.52888000000000002</v>
      </c>
      <c r="L15" s="7">
        <v>0.28709000000000001</v>
      </c>
      <c r="M15" s="7">
        <v>0.32518999999999998</v>
      </c>
      <c r="N15" s="7">
        <v>0.46526000000000001</v>
      </c>
      <c r="R15" s="7">
        <v>0.7</v>
      </c>
      <c r="S15" s="7">
        <v>0.36936333333333299</v>
      </c>
      <c r="T15" s="7">
        <v>0.16498500523234</v>
      </c>
      <c r="U15" s="7">
        <v>12</v>
      </c>
      <c r="V15" s="7">
        <v>0.41075666666666699</v>
      </c>
      <c r="W15" s="7">
        <v>0.139719500515291</v>
      </c>
      <c r="X15" s="7">
        <v>12</v>
      </c>
    </row>
    <row r="16" spans="2:24">
      <c r="B16" s="7">
        <v>0.9</v>
      </c>
      <c r="C16" s="7">
        <v>0.20135</v>
      </c>
      <c r="D16" s="7">
        <v>0.19963</v>
      </c>
      <c r="E16" s="7">
        <v>0.21609</v>
      </c>
      <c r="F16" s="7">
        <v>0.40368999999999999</v>
      </c>
      <c r="G16" s="7">
        <v>0.31677</v>
      </c>
      <c r="H16" s="7">
        <v>8.0449999999999994E-2</v>
      </c>
      <c r="I16" s="7">
        <v>0.16411000000000001</v>
      </c>
      <c r="J16" s="7">
        <v>0.49584</v>
      </c>
      <c r="K16" s="7">
        <v>0.48122999999999999</v>
      </c>
      <c r="L16" s="7">
        <v>0.23399</v>
      </c>
      <c r="M16" s="7">
        <v>0.29543000000000003</v>
      </c>
      <c r="N16" s="7">
        <v>0.35047</v>
      </c>
      <c r="R16" s="7">
        <v>0.8</v>
      </c>
      <c r="S16" s="7">
        <v>0.31940333333333298</v>
      </c>
      <c r="T16" s="7">
        <v>0.13853084095958501</v>
      </c>
      <c r="U16" s="7">
        <v>12</v>
      </c>
      <c r="V16" s="7">
        <v>0.393141666666667</v>
      </c>
      <c r="W16" s="7">
        <v>0.17426539498098501</v>
      </c>
      <c r="X16" s="7">
        <v>12</v>
      </c>
    </row>
    <row r="17" spans="2:24">
      <c r="B17" s="7">
        <v>1</v>
      </c>
      <c r="C17" s="7">
        <v>0.13611999999999999</v>
      </c>
      <c r="D17" s="7">
        <v>0.14321999999999999</v>
      </c>
      <c r="E17" s="7">
        <v>0.35143000000000002</v>
      </c>
      <c r="F17" s="7">
        <v>0.18758</v>
      </c>
      <c r="G17" s="7">
        <v>0.21639</v>
      </c>
      <c r="H17" s="7">
        <v>6.651E-2</v>
      </c>
      <c r="I17" s="7">
        <v>0.13114999999999999</v>
      </c>
      <c r="J17" s="7">
        <v>0.40854000000000001</v>
      </c>
      <c r="K17" s="7">
        <v>0.32462999999999997</v>
      </c>
      <c r="L17" s="7">
        <v>0.14918999999999999</v>
      </c>
      <c r="M17" s="7">
        <v>0.21973000000000001</v>
      </c>
      <c r="N17" s="7">
        <v>0.37158999999999998</v>
      </c>
      <c r="R17" s="7">
        <v>0.9</v>
      </c>
      <c r="S17" s="7">
        <v>0.2865875</v>
      </c>
      <c r="T17" s="7">
        <v>0.12810233608862701</v>
      </c>
      <c r="U17" s="7">
        <v>12</v>
      </c>
      <c r="V17" s="7">
        <v>0.34608749999999999</v>
      </c>
      <c r="W17" s="7">
        <v>0.15961022980002901</v>
      </c>
      <c r="X17" s="7">
        <v>12</v>
      </c>
    </row>
    <row r="18" spans="2:24">
      <c r="R18" s="7">
        <v>1</v>
      </c>
      <c r="S18" s="7">
        <v>0.22550666666666699</v>
      </c>
      <c r="T18" s="7">
        <v>0.111537602247634</v>
      </c>
      <c r="U18" s="7">
        <v>12</v>
      </c>
      <c r="V18" s="7">
        <v>0.324965</v>
      </c>
      <c r="W18" s="7">
        <v>0.172895356817616</v>
      </c>
      <c r="X18" s="7">
        <v>12</v>
      </c>
    </row>
    <row r="21" spans="2:24">
      <c r="B21" s="17" t="s">
        <v>732</v>
      </c>
      <c r="C21" s="17"/>
      <c r="D21" s="17"/>
      <c r="E21" s="17"/>
      <c r="F21" s="17"/>
      <c r="G21" s="17" t="s">
        <v>736</v>
      </c>
      <c r="H21" s="17"/>
      <c r="I21" s="17"/>
      <c r="J21" s="17"/>
      <c r="K21" s="17"/>
      <c r="L21" s="17"/>
      <c r="M21" s="17"/>
      <c r="N21" s="17"/>
    </row>
    <row r="22" spans="2:24">
      <c r="B22" s="7">
        <v>0</v>
      </c>
      <c r="C22" s="7">
        <v>0.17682999999999999</v>
      </c>
      <c r="D22" s="7">
        <v>0.30375999999999997</v>
      </c>
      <c r="E22" s="7">
        <v>0.32704</v>
      </c>
      <c r="F22" s="7">
        <v>0.35511999999999999</v>
      </c>
      <c r="G22" s="7">
        <v>0.20235</v>
      </c>
      <c r="H22" s="7">
        <v>0.49174000000000001</v>
      </c>
      <c r="I22" s="7">
        <v>0.42157</v>
      </c>
      <c r="J22" s="7">
        <v>0.37906000000000001</v>
      </c>
      <c r="K22" s="7">
        <v>0.51383999999999996</v>
      </c>
      <c r="L22" s="7">
        <v>0.39884999999999998</v>
      </c>
      <c r="M22" s="7">
        <v>0.37845000000000001</v>
      </c>
      <c r="N22" s="7">
        <v>0.24707000000000001</v>
      </c>
      <c r="Q22" s="10" t="s">
        <v>237</v>
      </c>
      <c r="R22" s="17" t="s">
        <v>320</v>
      </c>
      <c r="S22" s="17" t="s">
        <v>737</v>
      </c>
      <c r="U22" s="9" t="s">
        <v>86</v>
      </c>
      <c r="V22" s="7" t="s">
        <v>237</v>
      </c>
    </row>
    <row r="23" spans="2:24">
      <c r="B23" s="7">
        <v>0.1</v>
      </c>
      <c r="C23" s="7">
        <v>0.27457999999999999</v>
      </c>
      <c r="D23" s="7">
        <v>0.25535000000000002</v>
      </c>
      <c r="E23" s="7">
        <v>0.50480000000000003</v>
      </c>
      <c r="F23" s="7">
        <v>0.37533</v>
      </c>
      <c r="G23" s="7">
        <v>0.35077000000000003</v>
      </c>
      <c r="H23" s="7">
        <v>0.67305999999999999</v>
      </c>
      <c r="I23" s="7">
        <v>0.30160999999999999</v>
      </c>
      <c r="J23" s="7">
        <v>0.30373</v>
      </c>
      <c r="K23" s="7">
        <v>0.68240999999999996</v>
      </c>
      <c r="L23" s="7">
        <v>0.46248</v>
      </c>
      <c r="M23" s="7">
        <v>0.45979999999999999</v>
      </c>
      <c r="N23" s="7">
        <v>0.47039999999999998</v>
      </c>
      <c r="R23" s="7">
        <v>-0.24373</v>
      </c>
      <c r="S23" s="7">
        <v>0.43259199999999998</v>
      </c>
      <c r="U23" s="9"/>
      <c r="V23" s="7"/>
    </row>
    <row r="24" spans="2:24">
      <c r="B24" s="7">
        <v>0.2</v>
      </c>
      <c r="C24" s="7">
        <v>0.29304000000000002</v>
      </c>
      <c r="D24" s="7">
        <v>0.41755999999999999</v>
      </c>
      <c r="E24" s="7">
        <v>0.47522999999999999</v>
      </c>
      <c r="F24" s="7">
        <v>0.38896999999999998</v>
      </c>
      <c r="G24" s="7">
        <v>0.47431000000000001</v>
      </c>
      <c r="H24" s="7">
        <v>0.76627000000000001</v>
      </c>
      <c r="I24" s="7">
        <v>0.26273000000000002</v>
      </c>
      <c r="J24" s="7">
        <v>0.42614000000000002</v>
      </c>
      <c r="K24" s="7">
        <v>0.74855000000000005</v>
      </c>
      <c r="L24" s="7">
        <v>0.64542999999999995</v>
      </c>
      <c r="M24" s="7">
        <v>0.63451000000000002</v>
      </c>
      <c r="N24" s="7">
        <v>0.60870999999999997</v>
      </c>
      <c r="R24" s="7">
        <v>-0.33246999999999999</v>
      </c>
      <c r="S24" s="7">
        <v>-0.29432999999999998</v>
      </c>
      <c r="U24" s="9" t="s">
        <v>89</v>
      </c>
      <c r="V24" s="7" t="s">
        <v>737</v>
      </c>
    </row>
    <row r="25" spans="2:24">
      <c r="B25" s="7">
        <v>0.3</v>
      </c>
      <c r="C25" s="7">
        <v>0.40454000000000001</v>
      </c>
      <c r="D25" s="7">
        <v>0.55661000000000005</v>
      </c>
      <c r="E25" s="7">
        <v>0.63644999999999996</v>
      </c>
      <c r="F25" s="7">
        <v>0.39233000000000001</v>
      </c>
      <c r="G25" s="7">
        <v>0.66220999999999997</v>
      </c>
      <c r="H25" s="7">
        <v>0.59370999999999996</v>
      </c>
      <c r="I25" s="7">
        <v>0.44939000000000001</v>
      </c>
      <c r="J25" s="7">
        <v>0.51139000000000001</v>
      </c>
      <c r="K25" s="7">
        <v>0.74699000000000004</v>
      </c>
      <c r="L25" s="7">
        <v>0.69562999999999997</v>
      </c>
      <c r="M25" s="7">
        <v>0.72319</v>
      </c>
      <c r="N25" s="7">
        <v>0.68349000000000004</v>
      </c>
      <c r="R25" s="7">
        <v>-0.49789</v>
      </c>
      <c r="S25" s="7">
        <v>0.28587600000000002</v>
      </c>
      <c r="U25" s="9" t="s">
        <v>90</v>
      </c>
      <c r="V25" s="7" t="s">
        <v>90</v>
      </c>
    </row>
    <row r="26" spans="2:24">
      <c r="B26" s="7">
        <v>0.4</v>
      </c>
      <c r="C26" s="7">
        <v>0.53105000000000002</v>
      </c>
      <c r="D26" s="7">
        <v>0.59414</v>
      </c>
      <c r="E26" s="7">
        <v>0.61995999999999996</v>
      </c>
      <c r="F26" s="7">
        <v>0.45280999999999999</v>
      </c>
      <c r="G26" s="7">
        <v>0.67930000000000001</v>
      </c>
      <c r="H26" s="7">
        <v>0.37833</v>
      </c>
      <c r="I26" s="7">
        <v>0.57943</v>
      </c>
      <c r="J26" s="7">
        <v>0.58226999999999995</v>
      </c>
      <c r="K26" s="7">
        <v>0.70013000000000003</v>
      </c>
      <c r="L26" s="7">
        <v>0.71175999999999995</v>
      </c>
      <c r="M26" s="7">
        <v>0.58506000000000002</v>
      </c>
      <c r="N26" s="7">
        <v>0.66474</v>
      </c>
      <c r="R26" s="7">
        <v>-0.23028000000000001</v>
      </c>
      <c r="S26" s="7">
        <v>0.211142</v>
      </c>
      <c r="U26" s="9" t="s">
        <v>91</v>
      </c>
      <c r="V26" s="7" t="s">
        <v>477</v>
      </c>
    </row>
    <row r="27" spans="2:24">
      <c r="B27" s="7">
        <v>0.5</v>
      </c>
      <c r="C27" s="7">
        <v>0.51942999999999995</v>
      </c>
      <c r="D27" s="7">
        <v>0.31905</v>
      </c>
      <c r="E27" s="7">
        <v>0.67447000000000001</v>
      </c>
      <c r="F27" s="7">
        <v>0.57530000000000003</v>
      </c>
      <c r="G27" s="7">
        <v>0.61034999999999995</v>
      </c>
      <c r="H27" s="7">
        <v>0.31209999999999999</v>
      </c>
      <c r="I27" s="7">
        <v>0.56918000000000002</v>
      </c>
      <c r="J27" s="7">
        <v>0.60297000000000001</v>
      </c>
      <c r="K27" s="7">
        <v>0.61783999999999994</v>
      </c>
      <c r="L27" s="7">
        <v>0.61902999999999997</v>
      </c>
      <c r="M27" s="7">
        <v>0.35893999999999998</v>
      </c>
      <c r="N27" s="7">
        <v>0.52802000000000004</v>
      </c>
      <c r="R27" s="7">
        <v>-0.3327</v>
      </c>
      <c r="S27" s="7">
        <v>0.44003999999999999</v>
      </c>
      <c r="U27" s="9"/>
      <c r="V27" s="7"/>
    </row>
    <row r="28" spans="2:24">
      <c r="B28" s="7">
        <v>0.6</v>
      </c>
      <c r="C28" s="7">
        <v>0.54730000000000001</v>
      </c>
      <c r="D28" s="7">
        <v>0.31513999999999998</v>
      </c>
      <c r="E28" s="7">
        <v>0.60899999999999999</v>
      </c>
      <c r="F28" s="7">
        <v>0.56764999999999999</v>
      </c>
      <c r="G28" s="7">
        <v>0.53788999999999998</v>
      </c>
      <c r="H28" s="7">
        <v>0.24546999999999999</v>
      </c>
      <c r="I28" s="7">
        <v>0.46449000000000001</v>
      </c>
      <c r="J28" s="7">
        <v>0.49958000000000002</v>
      </c>
      <c r="K28" s="7">
        <v>0.46376000000000001</v>
      </c>
      <c r="L28" s="7">
        <v>0.54884999999999995</v>
      </c>
      <c r="M28" s="7">
        <v>0.27910000000000001</v>
      </c>
      <c r="N28" s="7">
        <v>0.43463000000000002</v>
      </c>
      <c r="R28" s="7">
        <v>3.0380000000000001E-2</v>
      </c>
      <c r="S28" s="7">
        <v>-0.54879</v>
      </c>
      <c r="U28" s="9" t="s">
        <v>92</v>
      </c>
      <c r="V28" s="7"/>
    </row>
    <row r="29" spans="2:24">
      <c r="B29" s="7">
        <v>0.7</v>
      </c>
      <c r="C29" s="7">
        <v>0.48518</v>
      </c>
      <c r="D29" s="7">
        <v>0.26823999999999998</v>
      </c>
      <c r="E29" s="7">
        <v>0.62153999999999998</v>
      </c>
      <c r="F29" s="7">
        <v>0.51071999999999995</v>
      </c>
      <c r="G29" s="7">
        <v>0.53398000000000001</v>
      </c>
      <c r="H29" s="7">
        <v>0.21159</v>
      </c>
      <c r="I29" s="7">
        <v>0.32149</v>
      </c>
      <c r="J29" s="7">
        <v>0.39388000000000001</v>
      </c>
      <c r="K29" s="7">
        <v>0.378</v>
      </c>
      <c r="L29" s="7">
        <v>0.59953000000000001</v>
      </c>
      <c r="M29" s="7">
        <v>0.22764000000000001</v>
      </c>
      <c r="N29" s="7">
        <v>0.37729000000000001</v>
      </c>
      <c r="R29" s="7">
        <v>-0.79125000000000001</v>
      </c>
      <c r="S29" s="7">
        <v>-0.16866999999999999</v>
      </c>
      <c r="U29" s="9" t="s">
        <v>47</v>
      </c>
      <c r="V29" s="7">
        <v>0.21870000000000001</v>
      </c>
    </row>
    <row r="30" spans="2:24">
      <c r="B30" s="7">
        <v>0.8</v>
      </c>
      <c r="C30" s="7">
        <v>0.53075000000000006</v>
      </c>
      <c r="D30" s="7">
        <v>0.23261000000000001</v>
      </c>
      <c r="E30" s="7">
        <v>0.62819999999999998</v>
      </c>
      <c r="F30" s="7">
        <v>0.57294999999999996</v>
      </c>
      <c r="G30" s="7">
        <v>0.53676999999999997</v>
      </c>
      <c r="H30" s="7">
        <v>0.15096999999999999</v>
      </c>
      <c r="I30" s="7">
        <v>0.31208000000000002</v>
      </c>
      <c r="J30" s="7">
        <v>0.29232999999999998</v>
      </c>
      <c r="K30" s="7">
        <v>0.30370000000000003</v>
      </c>
      <c r="L30" s="7">
        <v>0.60707999999999995</v>
      </c>
      <c r="M30" s="7">
        <v>0.16528999999999999</v>
      </c>
      <c r="N30" s="7">
        <v>0.38496999999999998</v>
      </c>
      <c r="R30" s="7">
        <v>-0.49337999999999999</v>
      </c>
      <c r="S30" s="7">
        <v>-0.48701</v>
      </c>
      <c r="U30" s="93" t="s">
        <v>93</v>
      </c>
      <c r="V30" s="94" t="s">
        <v>116</v>
      </c>
    </row>
    <row r="31" spans="2:24">
      <c r="B31" s="7">
        <v>0.9</v>
      </c>
      <c r="C31" s="7">
        <v>0.4854</v>
      </c>
      <c r="D31" s="7">
        <v>0.23443</v>
      </c>
      <c r="E31" s="7">
        <v>0.55589999999999995</v>
      </c>
      <c r="F31" s="7">
        <v>0.59941</v>
      </c>
      <c r="G31" s="7">
        <v>0.51659999999999995</v>
      </c>
      <c r="H31" s="7">
        <v>0.15026999999999999</v>
      </c>
      <c r="I31" s="7">
        <v>0.30889</v>
      </c>
      <c r="J31" s="7">
        <v>0.19122</v>
      </c>
      <c r="K31" s="7">
        <v>0.23819000000000001</v>
      </c>
      <c r="L31" s="7">
        <v>0.39146999999999998</v>
      </c>
      <c r="M31" s="7">
        <v>0.16503000000000001</v>
      </c>
      <c r="N31" s="7">
        <v>0.31624000000000002</v>
      </c>
      <c r="R31" s="7">
        <v>0.29325699999999999</v>
      </c>
      <c r="S31" s="7">
        <v>-0.53788999999999998</v>
      </c>
      <c r="U31" s="9" t="s">
        <v>95</v>
      </c>
      <c r="V31" s="7" t="s">
        <v>117</v>
      </c>
    </row>
    <row r="32" spans="2:24">
      <c r="B32" s="7">
        <v>1</v>
      </c>
      <c r="C32" s="7">
        <v>0.44646000000000002</v>
      </c>
      <c r="D32" s="7">
        <v>0.16561000000000001</v>
      </c>
      <c r="E32" s="7">
        <v>0.58887999999999996</v>
      </c>
      <c r="F32" s="7">
        <v>0.54522000000000004</v>
      </c>
      <c r="G32" s="7">
        <v>0.52037999999999995</v>
      </c>
      <c r="H32" s="7">
        <v>0.14326</v>
      </c>
      <c r="I32" s="7">
        <v>0.29987999999999998</v>
      </c>
      <c r="J32" s="7">
        <v>0.13077</v>
      </c>
      <c r="K32" s="7">
        <v>0.15440000000000001</v>
      </c>
      <c r="L32" s="7">
        <v>0.39245000000000002</v>
      </c>
      <c r="M32" s="7">
        <v>0.16170000000000001</v>
      </c>
      <c r="N32" s="7">
        <v>0.35056999999999999</v>
      </c>
      <c r="R32" s="7">
        <v>0.35392299999999999</v>
      </c>
      <c r="S32" s="7">
        <v>-8.09E-3</v>
      </c>
      <c r="U32" s="9" t="s">
        <v>97</v>
      </c>
      <c r="V32" s="7" t="s">
        <v>98</v>
      </c>
    </row>
    <row r="33" spans="18:22">
      <c r="R33" s="7">
        <v>-0.68891000000000002</v>
      </c>
      <c r="S33" s="7">
        <v>-0.40128000000000003</v>
      </c>
      <c r="U33" s="9" t="s">
        <v>99</v>
      </c>
      <c r="V33" s="7" t="s">
        <v>738</v>
      </c>
    </row>
    <row r="34" spans="18:22">
      <c r="R34" s="7">
        <v>-0.23422999999999999</v>
      </c>
      <c r="S34" s="7">
        <v>0.173181</v>
      </c>
      <c r="U34" s="9"/>
      <c r="V34" s="7"/>
    </row>
    <row r="35" spans="18:22">
      <c r="U35" s="9" t="s">
        <v>102</v>
      </c>
      <c r="V35" s="7"/>
    </row>
    <row r="36" spans="18:22">
      <c r="U36" s="9" t="s">
        <v>103</v>
      </c>
      <c r="V36" s="7">
        <v>-0.26390000000000002</v>
      </c>
    </row>
    <row r="37" spans="18:22">
      <c r="U37" s="9" t="s">
        <v>104</v>
      </c>
      <c r="V37" s="7">
        <v>-7.5270000000000004E-2</v>
      </c>
    </row>
    <row r="38" spans="18:22">
      <c r="U38" s="9" t="s">
        <v>105</v>
      </c>
      <c r="V38" s="7" t="s">
        <v>739</v>
      </c>
    </row>
    <row r="39" spans="18:22">
      <c r="U39" s="9" t="s">
        <v>108</v>
      </c>
      <c r="V39" s="7" t="s">
        <v>740</v>
      </c>
    </row>
    <row r="40" spans="18:22">
      <c r="U40" s="9" t="s">
        <v>111</v>
      </c>
      <c r="V40" s="7">
        <v>6.8290000000000003E-2</v>
      </c>
    </row>
    <row r="41" spans="18:22">
      <c r="U41" s="9"/>
      <c r="V41" s="7"/>
    </row>
    <row r="42" spans="18:22">
      <c r="U42" s="9" t="s">
        <v>112</v>
      </c>
      <c r="V42" s="7"/>
    </row>
    <row r="43" spans="18:22">
      <c r="U43" s="9" t="s">
        <v>113</v>
      </c>
      <c r="V43" s="7" t="s">
        <v>741</v>
      </c>
    </row>
    <row r="44" spans="18:22">
      <c r="U44" s="9" t="s">
        <v>47</v>
      </c>
      <c r="V44" s="7">
        <v>0.81059999999999999</v>
      </c>
    </row>
    <row r="45" spans="18:22">
      <c r="U45" s="9" t="s">
        <v>93</v>
      </c>
      <c r="V45" s="7" t="s">
        <v>116</v>
      </c>
    </row>
    <row r="46" spans="18:22">
      <c r="U46" s="9" t="s">
        <v>95</v>
      </c>
      <c r="V46" s="7" t="s">
        <v>117</v>
      </c>
    </row>
    <row r="47" spans="18:22">
      <c r="U47" s="9"/>
      <c r="V47" s="7"/>
    </row>
    <row r="48" spans="18:22">
      <c r="U48" s="9" t="s">
        <v>118</v>
      </c>
      <c r="V48" s="7"/>
    </row>
    <row r="49" spans="21:22">
      <c r="U49" s="9" t="s">
        <v>119</v>
      </c>
      <c r="V49" s="7">
        <v>12</v>
      </c>
    </row>
    <row r="50" spans="21:22">
      <c r="U50" s="9" t="s">
        <v>120</v>
      </c>
      <c r="V50" s="7">
        <v>12</v>
      </c>
    </row>
  </sheetData>
  <mergeCells count="2">
    <mergeCell ref="S6:U6"/>
    <mergeCell ref="V6:X6"/>
  </mergeCells>
  <pageMargins left="0.7" right="0.7" top="0.75" bottom="0.75" header="0.3" footer="0.3"/>
  <pageSetup orientation="portrait" horizontalDpi="1200" verticalDpi="1200" r:id="rId1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0A761-5730-4DD9-813C-74E726F3704A}">
  <dimension ref="B3:X50"/>
  <sheetViews>
    <sheetView workbookViewId="0">
      <selection sqref="A1:XFD1048576"/>
    </sheetView>
  </sheetViews>
  <sheetFormatPr defaultColWidth="9.0703125" defaultRowHeight="14"/>
  <cols>
    <col min="1" max="20" width="9.0703125" style="10"/>
    <col min="21" max="21" width="15.7109375" style="10" customWidth="1"/>
    <col min="22" max="22" width="17.28515625" style="10" customWidth="1"/>
    <col min="23" max="16384" width="9.0703125" style="10"/>
  </cols>
  <sheetData>
    <row r="3" spans="2:24">
      <c r="B3" s="10" t="s">
        <v>475</v>
      </c>
    </row>
    <row r="6" spans="2:24">
      <c r="B6" s="17" t="s">
        <v>197</v>
      </c>
      <c r="C6" s="17"/>
      <c r="D6" s="17"/>
      <c r="E6" s="17"/>
      <c r="F6" s="17"/>
      <c r="G6" s="17" t="s">
        <v>742</v>
      </c>
      <c r="H6" s="17"/>
      <c r="I6" s="17"/>
      <c r="J6" s="17"/>
      <c r="K6" s="17"/>
      <c r="L6" s="17"/>
      <c r="M6" s="17"/>
      <c r="N6" s="17"/>
      <c r="P6" s="81" t="s">
        <v>238</v>
      </c>
      <c r="R6" s="10" t="s">
        <v>743</v>
      </c>
      <c r="V6" s="10" t="s">
        <v>744</v>
      </c>
    </row>
    <row r="7" spans="2:24">
      <c r="B7" s="7">
        <v>0</v>
      </c>
      <c r="C7" s="7">
        <v>0.50046999999999997</v>
      </c>
      <c r="D7" s="7">
        <v>0.81766000000000005</v>
      </c>
      <c r="E7" s="7">
        <v>0.41898000000000002</v>
      </c>
      <c r="F7" s="7">
        <v>0.22752</v>
      </c>
      <c r="G7" s="7">
        <v>0.55330999999999997</v>
      </c>
      <c r="H7" s="7">
        <v>0.46501999999999999</v>
      </c>
      <c r="I7" s="7">
        <v>0.64256000000000002</v>
      </c>
      <c r="J7" s="7">
        <v>0.42659000000000002</v>
      </c>
      <c r="K7" s="7">
        <v>0.43326999999999999</v>
      </c>
      <c r="L7" s="7">
        <v>0.43453999999999998</v>
      </c>
      <c r="M7" s="7">
        <v>0.72092999999999996</v>
      </c>
      <c r="N7" s="7">
        <v>0.24421000000000001</v>
      </c>
      <c r="Q7" s="17" t="s">
        <v>197</v>
      </c>
      <c r="R7" s="96"/>
      <c r="S7" s="96"/>
      <c r="T7" s="96"/>
      <c r="U7" s="17"/>
      <c r="V7" s="96"/>
      <c r="W7" s="96"/>
      <c r="X7" s="96"/>
    </row>
    <row r="8" spans="2:24">
      <c r="B8" s="7">
        <v>0.1</v>
      </c>
      <c r="C8" s="7">
        <v>0.50921000000000005</v>
      </c>
      <c r="D8" s="7">
        <v>0.77951000000000004</v>
      </c>
      <c r="E8" s="7">
        <v>0.44851999999999997</v>
      </c>
      <c r="F8" s="7">
        <v>0.34312999999999999</v>
      </c>
      <c r="G8" s="7">
        <v>0.56474000000000002</v>
      </c>
      <c r="H8" s="7">
        <v>0.43689</v>
      </c>
      <c r="I8" s="7">
        <v>0.73041999999999996</v>
      </c>
      <c r="J8" s="7">
        <v>0.60001000000000004</v>
      </c>
      <c r="K8" s="7">
        <v>0.54352</v>
      </c>
      <c r="L8" s="7">
        <v>0.52863000000000004</v>
      </c>
      <c r="M8" s="7">
        <v>0.73548999999999998</v>
      </c>
      <c r="N8" s="7">
        <v>0.37459999999999999</v>
      </c>
      <c r="Q8" s="7">
        <v>0</v>
      </c>
      <c r="R8" s="7">
        <v>0.49042166666666698</v>
      </c>
      <c r="S8" s="7">
        <v>0.17408753946497599</v>
      </c>
      <c r="T8" s="7">
        <v>12</v>
      </c>
      <c r="U8" s="7"/>
      <c r="V8" s="7">
        <v>0.38243090909090899</v>
      </c>
      <c r="W8" s="7">
        <v>0.21026559882465501</v>
      </c>
      <c r="X8" s="7">
        <v>11</v>
      </c>
    </row>
    <row r="9" spans="2:24">
      <c r="B9" s="7">
        <v>0.2</v>
      </c>
      <c r="C9" s="7">
        <v>0.57223000000000002</v>
      </c>
      <c r="D9" s="7">
        <v>0.71953</v>
      </c>
      <c r="E9" s="7">
        <v>0.64854000000000001</v>
      </c>
      <c r="F9" s="7">
        <v>0.52924000000000004</v>
      </c>
      <c r="G9" s="7">
        <v>0.65068999999999999</v>
      </c>
      <c r="H9" s="7">
        <v>0.39965000000000001</v>
      </c>
      <c r="I9" s="7">
        <v>0.82906999999999997</v>
      </c>
      <c r="J9" s="7">
        <v>0.62931000000000004</v>
      </c>
      <c r="K9" s="7">
        <v>0.71452000000000004</v>
      </c>
      <c r="L9" s="7">
        <v>0.63866999999999996</v>
      </c>
      <c r="M9" s="7">
        <v>0.75866999999999996</v>
      </c>
      <c r="N9" s="7">
        <v>0.54264999999999997</v>
      </c>
      <c r="Q9" s="7">
        <v>0.1</v>
      </c>
      <c r="R9" s="7">
        <v>0.54955583333333302</v>
      </c>
      <c r="S9" s="7">
        <v>0.14179484786500701</v>
      </c>
      <c r="T9" s="7">
        <v>12</v>
      </c>
      <c r="U9" s="7"/>
      <c r="V9" s="7">
        <v>0.38951727272727299</v>
      </c>
      <c r="W9" s="7">
        <v>0.148721631116049</v>
      </c>
      <c r="X9" s="7">
        <v>11</v>
      </c>
    </row>
    <row r="10" spans="2:24">
      <c r="B10" s="7">
        <v>0.3</v>
      </c>
      <c r="C10" s="7">
        <v>0.78439000000000003</v>
      </c>
      <c r="D10" s="7">
        <v>0.59121999999999997</v>
      </c>
      <c r="E10" s="7">
        <v>0.66517999999999999</v>
      </c>
      <c r="F10" s="7">
        <v>0.59723000000000004</v>
      </c>
      <c r="G10" s="7">
        <v>0.69049000000000005</v>
      </c>
      <c r="H10" s="7">
        <v>0.45948</v>
      </c>
      <c r="I10" s="7">
        <v>0.59821999999999997</v>
      </c>
      <c r="J10" s="7">
        <v>0.75624999999999998</v>
      </c>
      <c r="K10" s="7">
        <v>0.67540999999999995</v>
      </c>
      <c r="L10" s="7">
        <v>0.63870000000000005</v>
      </c>
      <c r="M10" s="7">
        <v>0.64592000000000005</v>
      </c>
      <c r="N10" s="7">
        <v>0.68981000000000003</v>
      </c>
      <c r="Q10" s="7">
        <v>0.2</v>
      </c>
      <c r="R10" s="7">
        <v>0.63606416666666699</v>
      </c>
      <c r="S10" s="7">
        <v>0.11518023184702</v>
      </c>
      <c r="T10" s="7">
        <v>12</v>
      </c>
      <c r="U10" s="7"/>
      <c r="V10" s="7">
        <v>0.451405454545455</v>
      </c>
      <c r="W10" s="7">
        <v>0.13876893206792601</v>
      </c>
      <c r="X10" s="7">
        <v>11</v>
      </c>
    </row>
    <row r="11" spans="2:24">
      <c r="B11" s="7">
        <v>0.4</v>
      </c>
      <c r="C11" s="7">
        <v>0.79498999999999997</v>
      </c>
      <c r="D11" s="7">
        <v>0.53166000000000002</v>
      </c>
      <c r="E11" s="7">
        <v>0.57555000000000001</v>
      </c>
      <c r="F11" s="7">
        <v>0.63154999999999994</v>
      </c>
      <c r="G11" s="7">
        <v>0.57189999999999996</v>
      </c>
      <c r="H11" s="7">
        <v>0.61543000000000003</v>
      </c>
      <c r="I11" s="7">
        <v>0.40777999999999998</v>
      </c>
      <c r="J11" s="7">
        <v>0.63085999999999998</v>
      </c>
      <c r="K11" s="7">
        <v>0.53905000000000003</v>
      </c>
      <c r="L11" s="7">
        <v>0.50278</v>
      </c>
      <c r="M11" s="7">
        <v>0.54229000000000005</v>
      </c>
      <c r="N11" s="7">
        <v>0.74863000000000002</v>
      </c>
      <c r="Q11" s="7">
        <v>0.3</v>
      </c>
      <c r="R11" s="7">
        <v>0.64935833333333304</v>
      </c>
      <c r="S11" s="7">
        <v>8.4642728821938698E-2</v>
      </c>
      <c r="T11" s="7">
        <v>12</v>
      </c>
      <c r="U11" s="7"/>
      <c r="V11" s="7">
        <v>0.47503363636363599</v>
      </c>
      <c r="W11" s="7">
        <v>0.13261560943363501</v>
      </c>
      <c r="X11" s="7">
        <v>11</v>
      </c>
    </row>
    <row r="12" spans="2:24">
      <c r="B12" s="7">
        <v>0.5</v>
      </c>
      <c r="C12" s="7">
        <v>0.70801999999999998</v>
      </c>
      <c r="D12" s="7">
        <v>0.43769999999999998</v>
      </c>
      <c r="E12" s="7">
        <v>0.37662000000000001</v>
      </c>
      <c r="F12" s="7">
        <v>0.47660000000000002</v>
      </c>
      <c r="G12" s="7">
        <v>0.46816999999999998</v>
      </c>
      <c r="H12" s="7">
        <v>0.5998</v>
      </c>
      <c r="I12" s="7">
        <v>0.25017</v>
      </c>
      <c r="J12" s="7">
        <v>0.47746</v>
      </c>
      <c r="K12" s="7">
        <v>0.32776</v>
      </c>
      <c r="L12" s="7">
        <v>0.2949</v>
      </c>
      <c r="M12" s="7">
        <v>0.38142999999999999</v>
      </c>
      <c r="N12" s="7">
        <v>0.64678000000000002</v>
      </c>
      <c r="Q12" s="7">
        <v>0.4</v>
      </c>
      <c r="R12" s="7">
        <v>0.591039166666667</v>
      </c>
      <c r="S12" s="7">
        <v>0.10481048572268099</v>
      </c>
      <c r="T12" s="7">
        <v>12</v>
      </c>
      <c r="U12" s="7"/>
      <c r="V12" s="7">
        <v>0.48598909090909098</v>
      </c>
      <c r="W12" s="7">
        <v>0.10721923022056699</v>
      </c>
      <c r="X12" s="7">
        <v>11</v>
      </c>
    </row>
    <row r="13" spans="2:24">
      <c r="B13" s="7">
        <v>0.6</v>
      </c>
      <c r="C13" s="7">
        <v>0.54257999999999995</v>
      </c>
      <c r="D13" s="7">
        <v>0.29905999999999999</v>
      </c>
      <c r="E13" s="7">
        <v>0.31885000000000002</v>
      </c>
      <c r="F13" s="7">
        <v>0.49064999999999998</v>
      </c>
      <c r="G13" s="7">
        <v>0.42309000000000002</v>
      </c>
      <c r="H13" s="7">
        <v>0.53695000000000004</v>
      </c>
      <c r="I13" s="7">
        <v>0.27565000000000001</v>
      </c>
      <c r="J13" s="7">
        <v>0.32534999999999997</v>
      </c>
      <c r="K13" s="7">
        <v>0.29153000000000001</v>
      </c>
      <c r="L13" s="7">
        <v>0.20124</v>
      </c>
      <c r="M13" s="7">
        <v>0.26206000000000002</v>
      </c>
      <c r="N13" s="7">
        <v>0.63587000000000005</v>
      </c>
      <c r="Q13" s="7">
        <v>0.5</v>
      </c>
      <c r="R13" s="7">
        <v>0.45378416666666699</v>
      </c>
      <c r="S13" s="7">
        <v>0.14094649729327199</v>
      </c>
      <c r="T13" s="7">
        <v>12</v>
      </c>
      <c r="U13" s="7"/>
      <c r="V13" s="7">
        <v>0.50753545454545501</v>
      </c>
      <c r="W13" s="7">
        <v>0.104205457857411</v>
      </c>
      <c r="X13" s="7">
        <v>11</v>
      </c>
    </row>
    <row r="14" spans="2:24">
      <c r="B14" s="7">
        <v>0.7</v>
      </c>
      <c r="C14" s="7">
        <v>0.50404000000000004</v>
      </c>
      <c r="D14" s="7">
        <v>0.23547999999999999</v>
      </c>
      <c r="E14" s="7">
        <v>0.27524999999999999</v>
      </c>
      <c r="F14" s="7">
        <v>0.56033999999999995</v>
      </c>
      <c r="G14" s="7">
        <v>0.39921000000000001</v>
      </c>
      <c r="H14" s="7">
        <v>0.43907000000000002</v>
      </c>
      <c r="I14" s="7">
        <v>0.25252000000000002</v>
      </c>
      <c r="J14" s="7">
        <v>0.23299</v>
      </c>
      <c r="K14" s="7">
        <v>0.29699999999999999</v>
      </c>
      <c r="L14" s="7">
        <v>0.22814000000000001</v>
      </c>
      <c r="M14" s="7">
        <v>0.22808999999999999</v>
      </c>
      <c r="N14" s="7">
        <v>0.57159000000000004</v>
      </c>
      <c r="Q14" s="7">
        <v>0.6</v>
      </c>
      <c r="R14" s="7">
        <v>0.38357333333333299</v>
      </c>
      <c r="S14" s="7">
        <v>0.13762268413266299</v>
      </c>
      <c r="T14" s="7">
        <v>12</v>
      </c>
      <c r="U14" s="7"/>
      <c r="V14" s="7">
        <v>0.51258545454545501</v>
      </c>
      <c r="W14" s="7">
        <v>9.5195829148512198E-2</v>
      </c>
      <c r="X14" s="7">
        <v>11</v>
      </c>
    </row>
    <row r="15" spans="2:24">
      <c r="B15" s="7">
        <v>0.8</v>
      </c>
      <c r="C15" s="7">
        <v>0.35042000000000001</v>
      </c>
      <c r="D15" s="7">
        <v>0.27814</v>
      </c>
      <c r="E15" s="7">
        <v>0.33338000000000001</v>
      </c>
      <c r="F15" s="7">
        <v>0.50717000000000001</v>
      </c>
      <c r="G15" s="7">
        <v>0.35721000000000003</v>
      </c>
      <c r="H15" s="7">
        <v>0.39934999999999998</v>
      </c>
      <c r="I15" s="7">
        <v>0.26400000000000001</v>
      </c>
      <c r="J15" s="7">
        <v>0.16902</v>
      </c>
      <c r="K15" s="7">
        <v>0.21798999999999999</v>
      </c>
      <c r="L15" s="7">
        <v>0.20533000000000001</v>
      </c>
      <c r="M15" s="7">
        <v>0.17233000000000001</v>
      </c>
      <c r="N15" s="7">
        <v>0.50587000000000004</v>
      </c>
      <c r="Q15" s="7">
        <v>0.7</v>
      </c>
      <c r="R15" s="7">
        <v>0.35197666666666699</v>
      </c>
      <c r="S15" s="7">
        <v>0.135444909588118</v>
      </c>
      <c r="T15" s="7">
        <v>12</v>
      </c>
      <c r="U15" s="7"/>
      <c r="V15" s="7">
        <v>0.53055181818181796</v>
      </c>
      <c r="W15" s="7">
        <v>0.10567778213211899</v>
      </c>
      <c r="X15" s="7">
        <v>11</v>
      </c>
    </row>
    <row r="16" spans="2:24">
      <c r="B16" s="7">
        <v>0.9</v>
      </c>
      <c r="C16" s="7">
        <v>0.25618000000000002</v>
      </c>
      <c r="D16" s="7">
        <v>0.19777</v>
      </c>
      <c r="E16" s="7">
        <v>0.21102000000000001</v>
      </c>
      <c r="F16" s="7">
        <v>0.47571000000000002</v>
      </c>
      <c r="G16" s="7">
        <v>0.32301999999999997</v>
      </c>
      <c r="H16" s="7">
        <v>0.38827</v>
      </c>
      <c r="I16" s="7">
        <v>0.1837</v>
      </c>
      <c r="J16" s="7">
        <v>8.584E-2</v>
      </c>
      <c r="K16" s="7">
        <v>0.30937999999999999</v>
      </c>
      <c r="L16" s="7">
        <v>0.18073</v>
      </c>
      <c r="M16" s="7">
        <v>0.15304999999999999</v>
      </c>
      <c r="N16" s="7">
        <v>0.41515999999999997</v>
      </c>
      <c r="Q16" s="7">
        <v>0.8</v>
      </c>
      <c r="R16" s="7">
        <v>0.31335083333333302</v>
      </c>
      <c r="S16" s="7">
        <v>0.117116893468048</v>
      </c>
      <c r="T16" s="7">
        <v>12</v>
      </c>
      <c r="U16" s="7"/>
      <c r="V16" s="7">
        <v>0.50824272727272701</v>
      </c>
      <c r="W16" s="7">
        <v>0.156229562957266</v>
      </c>
      <c r="X16" s="7">
        <v>11</v>
      </c>
    </row>
    <row r="17" spans="2:24">
      <c r="B17" s="7">
        <v>1</v>
      </c>
      <c r="C17" s="7">
        <v>0.19549</v>
      </c>
      <c r="D17" s="7">
        <v>0.21928</v>
      </c>
      <c r="E17" s="7">
        <v>0.22745000000000001</v>
      </c>
      <c r="F17" s="7">
        <v>0.55518000000000001</v>
      </c>
      <c r="G17" s="7">
        <v>0.37544</v>
      </c>
      <c r="H17" s="7">
        <v>0.30795</v>
      </c>
      <c r="I17" s="7">
        <v>0.20158999999999999</v>
      </c>
      <c r="J17" s="7">
        <v>4.9259999999999998E-2</v>
      </c>
      <c r="K17" s="7">
        <v>0.20594000000000001</v>
      </c>
      <c r="L17" s="7">
        <v>0.16547000000000001</v>
      </c>
      <c r="M17" s="7">
        <v>0.10603</v>
      </c>
      <c r="N17" s="7">
        <v>0.37740000000000001</v>
      </c>
      <c r="Q17" s="7">
        <v>0.9</v>
      </c>
      <c r="R17" s="7">
        <v>0.26498583333333298</v>
      </c>
      <c r="S17" s="7">
        <v>0.118064643961636</v>
      </c>
      <c r="T17" s="7">
        <v>12</v>
      </c>
      <c r="U17" s="7"/>
      <c r="V17" s="7">
        <v>0.51561545454545499</v>
      </c>
      <c r="W17" s="7">
        <v>0.193716200580315</v>
      </c>
      <c r="X17" s="7">
        <v>11</v>
      </c>
    </row>
    <row r="18" spans="2:24">
      <c r="Q18" s="7">
        <v>1</v>
      </c>
      <c r="R18" s="7">
        <v>0.248873333333333</v>
      </c>
      <c r="S18" s="7">
        <v>0.13662202606483601</v>
      </c>
      <c r="T18" s="7">
        <v>12</v>
      </c>
      <c r="U18" s="7"/>
      <c r="V18" s="7">
        <v>0.48153909090909103</v>
      </c>
      <c r="W18" s="7">
        <v>0.204578655507096</v>
      </c>
      <c r="X18" s="7">
        <v>11</v>
      </c>
    </row>
    <row r="24" spans="2:24">
      <c r="B24" s="17" t="s">
        <v>197</v>
      </c>
      <c r="C24" s="17"/>
      <c r="D24" s="17"/>
      <c r="E24" s="17"/>
      <c r="F24" s="17"/>
      <c r="G24" s="17" t="s">
        <v>744</v>
      </c>
      <c r="H24" s="17"/>
      <c r="I24" s="17"/>
      <c r="J24" s="17"/>
      <c r="K24" s="17"/>
      <c r="L24" s="17"/>
      <c r="M24" s="17"/>
      <c r="P24" s="10" t="s">
        <v>745</v>
      </c>
      <c r="U24" s="9" t="s">
        <v>89</v>
      </c>
      <c r="V24" s="7" t="s">
        <v>746</v>
      </c>
    </row>
    <row r="25" spans="2:24">
      <c r="B25" s="7">
        <v>0</v>
      </c>
      <c r="C25" s="7">
        <v>0.19137000000000001</v>
      </c>
      <c r="D25" s="7">
        <v>0.34691</v>
      </c>
      <c r="E25" s="7">
        <v>0.34649999999999997</v>
      </c>
      <c r="F25" s="7">
        <v>0.27217000000000002</v>
      </c>
      <c r="G25" s="7">
        <v>0.12656000000000001</v>
      </c>
      <c r="H25" s="7">
        <v>0.30810999999999999</v>
      </c>
      <c r="I25" s="7">
        <v>0.79442000000000002</v>
      </c>
      <c r="J25" s="7">
        <v>0.40048</v>
      </c>
      <c r="K25" s="7">
        <v>0.74970999999999999</v>
      </c>
      <c r="L25" s="7">
        <v>0.40772000000000003</v>
      </c>
      <c r="M25" s="7">
        <v>0.26279000000000002</v>
      </c>
      <c r="U25" s="9" t="s">
        <v>90</v>
      </c>
      <c r="V25" s="7" t="s">
        <v>90</v>
      </c>
    </row>
    <row r="26" spans="2:24">
      <c r="B26" s="7">
        <v>0.1</v>
      </c>
      <c r="C26" s="7">
        <v>0.32845000000000002</v>
      </c>
      <c r="D26" s="7">
        <v>0.29654000000000003</v>
      </c>
      <c r="E26" s="7">
        <v>0.32405</v>
      </c>
      <c r="F26" s="7">
        <v>0.35685</v>
      </c>
      <c r="G26" s="7">
        <v>0.19084000000000001</v>
      </c>
      <c r="H26" s="7">
        <v>0.25668000000000002</v>
      </c>
      <c r="I26" s="7">
        <v>0.71416999999999997</v>
      </c>
      <c r="J26" s="7">
        <v>0.49046000000000001</v>
      </c>
      <c r="K26" s="7">
        <v>0.56245000000000001</v>
      </c>
      <c r="L26" s="7">
        <v>0.36298000000000002</v>
      </c>
      <c r="M26" s="7">
        <v>0.40122000000000002</v>
      </c>
      <c r="R26" s="17" t="s">
        <v>747</v>
      </c>
      <c r="S26" s="17" t="s">
        <v>746</v>
      </c>
      <c r="U26" s="9" t="s">
        <v>91</v>
      </c>
      <c r="V26" s="7" t="s">
        <v>747</v>
      </c>
    </row>
    <row r="27" spans="2:24">
      <c r="B27" s="7">
        <v>0.2</v>
      </c>
      <c r="C27" s="7">
        <v>0.41954000000000002</v>
      </c>
      <c r="D27" s="7">
        <v>0.47566000000000003</v>
      </c>
      <c r="E27" s="7">
        <v>0.37935000000000002</v>
      </c>
      <c r="F27" s="7">
        <v>0.47211999999999998</v>
      </c>
      <c r="G27" s="7">
        <v>0.22474</v>
      </c>
      <c r="H27" s="7">
        <v>0.21987000000000001</v>
      </c>
      <c r="I27" s="7">
        <v>0.61307</v>
      </c>
      <c r="J27" s="7">
        <v>0.65434999999999999</v>
      </c>
      <c r="K27" s="7">
        <v>0.49086000000000002</v>
      </c>
      <c r="L27" s="7">
        <v>0.55837000000000003</v>
      </c>
      <c r="M27" s="7">
        <v>0.45752999999999999</v>
      </c>
      <c r="R27" s="7">
        <v>0.21426600000000001</v>
      </c>
      <c r="S27" s="7">
        <v>0.242983</v>
      </c>
      <c r="U27" s="9"/>
      <c r="V27" s="7"/>
    </row>
    <row r="28" spans="2:24">
      <c r="B28" s="7">
        <v>0.3</v>
      </c>
      <c r="C28" s="7">
        <v>0.47239999999999999</v>
      </c>
      <c r="D28" s="7">
        <v>0.67486000000000002</v>
      </c>
      <c r="E28" s="7">
        <v>0.39405000000000001</v>
      </c>
      <c r="F28" s="7">
        <v>0.53151999999999999</v>
      </c>
      <c r="G28" s="7">
        <v>0.22413</v>
      </c>
      <c r="H28" s="7">
        <v>0.32744000000000001</v>
      </c>
      <c r="I28" s="7">
        <v>0.64715999999999996</v>
      </c>
      <c r="J28" s="7">
        <v>0.48048000000000002</v>
      </c>
      <c r="K28" s="7">
        <v>0.48441000000000001</v>
      </c>
      <c r="L28" s="7">
        <v>0.42048000000000002</v>
      </c>
      <c r="M28" s="7">
        <v>0.56843999999999995</v>
      </c>
      <c r="R28" s="7">
        <v>-0.74356999999999995</v>
      </c>
      <c r="S28" s="7">
        <v>-9.3850000000000003E-2</v>
      </c>
      <c r="U28" s="9" t="s">
        <v>92</v>
      </c>
      <c r="V28" s="7"/>
    </row>
    <row r="29" spans="2:24">
      <c r="B29" s="7">
        <v>0.4</v>
      </c>
      <c r="C29" s="7">
        <v>0.41142000000000001</v>
      </c>
      <c r="D29" s="7">
        <v>0.65354999999999996</v>
      </c>
      <c r="E29" s="7">
        <v>0.43902999999999998</v>
      </c>
      <c r="F29" s="7">
        <v>0.56518000000000002</v>
      </c>
      <c r="G29" s="7">
        <v>0.30664999999999998</v>
      </c>
      <c r="H29" s="7">
        <v>0.34275</v>
      </c>
      <c r="I29" s="7">
        <v>0.57594000000000001</v>
      </c>
      <c r="J29" s="7">
        <v>0.57748999999999995</v>
      </c>
      <c r="K29" s="7">
        <v>0.46495999999999998</v>
      </c>
      <c r="L29" s="7">
        <v>0.46855000000000002</v>
      </c>
      <c r="M29" s="7">
        <v>0.54035999999999995</v>
      </c>
      <c r="R29" s="7">
        <v>-0.44844000000000001</v>
      </c>
      <c r="S29" s="7">
        <v>0.29027900000000001</v>
      </c>
      <c r="U29" s="93" t="s">
        <v>47</v>
      </c>
      <c r="V29" s="94">
        <v>1.01E-2</v>
      </c>
    </row>
    <row r="30" spans="2:24">
      <c r="B30" s="7">
        <v>0.5</v>
      </c>
      <c r="C30" s="7">
        <v>0.40164</v>
      </c>
      <c r="D30" s="7">
        <v>0.67386000000000001</v>
      </c>
      <c r="E30" s="7">
        <v>0.55972999999999995</v>
      </c>
      <c r="F30" s="7">
        <v>0.59072000000000002</v>
      </c>
      <c r="G30" s="7">
        <v>0.40233999999999998</v>
      </c>
      <c r="H30" s="7">
        <v>0.35583999999999999</v>
      </c>
      <c r="I30" s="7">
        <v>0.62861</v>
      </c>
      <c r="J30" s="7">
        <v>0.44411</v>
      </c>
      <c r="K30" s="7">
        <v>0.48182000000000003</v>
      </c>
      <c r="L30" s="7">
        <v>0.46633999999999998</v>
      </c>
      <c r="M30" s="7">
        <v>0.57787999999999995</v>
      </c>
      <c r="R30" s="7">
        <v>-0.35564000000000001</v>
      </c>
      <c r="S30" s="7">
        <v>0.41858299999999998</v>
      </c>
      <c r="U30" s="93" t="s">
        <v>93</v>
      </c>
      <c r="V30" s="94" t="s">
        <v>94</v>
      </c>
    </row>
    <row r="31" spans="2:24">
      <c r="B31" s="7">
        <v>0.6</v>
      </c>
      <c r="C31" s="7">
        <v>0.41164000000000001</v>
      </c>
      <c r="D31" s="7">
        <v>0.63849999999999996</v>
      </c>
      <c r="E31" s="7">
        <v>0.53886000000000001</v>
      </c>
      <c r="F31" s="7">
        <v>0.64073999999999998</v>
      </c>
      <c r="G31" s="7">
        <v>0.43469000000000002</v>
      </c>
      <c r="H31" s="7">
        <v>0.42541000000000001</v>
      </c>
      <c r="I31" s="7">
        <v>0.44391999999999998</v>
      </c>
      <c r="J31" s="7">
        <v>0.55718000000000001</v>
      </c>
      <c r="K31" s="7">
        <v>0.40339000000000003</v>
      </c>
      <c r="L31" s="7">
        <v>0.50843000000000005</v>
      </c>
      <c r="M31" s="7">
        <v>0.63568000000000002</v>
      </c>
      <c r="R31" s="7">
        <v>-0.79296</v>
      </c>
      <c r="S31" s="7">
        <v>0.67786999999999997</v>
      </c>
      <c r="U31" s="9" t="s">
        <v>95</v>
      </c>
      <c r="V31" s="7" t="s">
        <v>96</v>
      </c>
    </row>
    <row r="32" spans="2:24">
      <c r="B32" s="7">
        <v>0.7</v>
      </c>
      <c r="C32" s="7">
        <v>0.50239999999999996</v>
      </c>
      <c r="D32" s="7">
        <v>0.57452000000000003</v>
      </c>
      <c r="E32" s="7">
        <v>0.62285000000000001</v>
      </c>
      <c r="F32" s="7">
        <v>0.68440000000000001</v>
      </c>
      <c r="G32" s="7">
        <v>0.5665</v>
      </c>
      <c r="H32" s="7">
        <v>0.49825999999999998</v>
      </c>
      <c r="I32" s="7">
        <v>0.43303999999999998</v>
      </c>
      <c r="J32" s="7">
        <v>0.43164999999999998</v>
      </c>
      <c r="K32" s="7">
        <v>0.36671999999999999</v>
      </c>
      <c r="L32" s="7">
        <v>0.46872999999999998</v>
      </c>
      <c r="M32" s="7">
        <v>0.68700000000000006</v>
      </c>
      <c r="R32" s="7">
        <v>-0.52237999999999996</v>
      </c>
      <c r="S32" s="7">
        <v>0.276032</v>
      </c>
      <c r="U32" s="9" t="s">
        <v>97</v>
      </c>
      <c r="V32" s="7" t="s">
        <v>98</v>
      </c>
    </row>
    <row r="33" spans="2:22">
      <c r="B33" s="7">
        <v>0.8</v>
      </c>
      <c r="C33" s="7">
        <v>0.37908999999999998</v>
      </c>
      <c r="D33" s="7">
        <v>0.44683</v>
      </c>
      <c r="E33" s="7">
        <v>0.71345000000000003</v>
      </c>
      <c r="F33" s="7">
        <v>0.70484000000000002</v>
      </c>
      <c r="G33" s="7">
        <v>0.62019000000000002</v>
      </c>
      <c r="H33" s="7">
        <v>0.52915000000000001</v>
      </c>
      <c r="I33" s="7">
        <v>0.42387000000000002</v>
      </c>
      <c r="J33" s="7">
        <v>0.41233999999999998</v>
      </c>
      <c r="K33" s="7">
        <v>0.33144000000000001</v>
      </c>
      <c r="L33" s="7">
        <v>0.31196000000000002</v>
      </c>
      <c r="M33" s="7">
        <v>0.71750999999999998</v>
      </c>
      <c r="R33" s="7">
        <v>-0.20319999999999999</v>
      </c>
      <c r="S33" s="7">
        <v>-0.51444999999999996</v>
      </c>
      <c r="U33" s="9" t="s">
        <v>99</v>
      </c>
      <c r="V33" s="7" t="s">
        <v>748</v>
      </c>
    </row>
    <row r="34" spans="2:22">
      <c r="B34" s="7">
        <v>0.9</v>
      </c>
      <c r="C34" s="7">
        <v>0.42015000000000002</v>
      </c>
      <c r="D34" s="7">
        <v>0.41475000000000001</v>
      </c>
      <c r="E34" s="7">
        <v>0.72582000000000002</v>
      </c>
      <c r="F34" s="7">
        <v>0.71511000000000002</v>
      </c>
      <c r="G34" s="7">
        <v>0.70852999999999999</v>
      </c>
      <c r="H34" s="7">
        <v>0.57369999999999999</v>
      </c>
      <c r="I34" s="7">
        <v>0.27061000000000002</v>
      </c>
      <c r="J34" s="7">
        <v>0.42149999999999999</v>
      </c>
      <c r="K34" s="7">
        <v>0.19767000000000001</v>
      </c>
      <c r="L34" s="7">
        <v>0.46557999999999999</v>
      </c>
      <c r="M34" s="7">
        <v>0.75834999999999997</v>
      </c>
      <c r="R34" s="7">
        <v>-0.19152</v>
      </c>
      <c r="S34" s="7">
        <v>-0.10806</v>
      </c>
      <c r="U34" s="9"/>
      <c r="V34" s="7"/>
    </row>
    <row r="35" spans="2:22">
      <c r="B35" s="7">
        <v>1</v>
      </c>
      <c r="C35" s="7">
        <v>0.31422</v>
      </c>
      <c r="D35" s="7">
        <v>0.28738000000000002</v>
      </c>
      <c r="E35" s="7">
        <v>0.62994000000000006</v>
      </c>
      <c r="F35" s="7">
        <v>0.66405999999999998</v>
      </c>
      <c r="G35" s="7">
        <v>0.65920999999999996</v>
      </c>
      <c r="H35" s="7">
        <v>0.54305999999999999</v>
      </c>
      <c r="I35" s="7">
        <v>0.25469999999999998</v>
      </c>
      <c r="J35" s="7">
        <v>0.32236999999999999</v>
      </c>
      <c r="K35" s="7">
        <v>0.20449000000000001</v>
      </c>
      <c r="L35" s="7">
        <v>0.65705000000000002</v>
      </c>
      <c r="M35" s="7">
        <v>0.76044999999999996</v>
      </c>
      <c r="R35" s="7">
        <v>0.418628</v>
      </c>
      <c r="S35" s="7">
        <v>-0.57138999999999995</v>
      </c>
      <c r="U35" s="9" t="s">
        <v>102</v>
      </c>
      <c r="V35" s="7"/>
    </row>
    <row r="36" spans="2:22">
      <c r="R36" s="7">
        <v>-0.29629</v>
      </c>
      <c r="S36" s="7">
        <v>0.23416300000000001</v>
      </c>
      <c r="U36" s="9" t="s">
        <v>103</v>
      </c>
      <c r="V36" s="7">
        <v>-0.32800000000000001</v>
      </c>
    </row>
    <row r="37" spans="2:22">
      <c r="R37" s="7">
        <v>-0.57706000000000002</v>
      </c>
      <c r="S37" s="7">
        <v>0.48635699999999998</v>
      </c>
      <c r="U37" s="9" t="s">
        <v>104</v>
      </c>
      <c r="V37" s="7">
        <v>0.1217</v>
      </c>
    </row>
    <row r="38" spans="2:22">
      <c r="R38" s="7">
        <v>-0.43820999999999999</v>
      </c>
      <c r="S38" s="7"/>
      <c r="U38" s="9" t="s">
        <v>105</v>
      </c>
      <c r="V38" s="7" t="s">
        <v>749</v>
      </c>
    </row>
    <row r="39" spans="2:22">
      <c r="U39" s="9" t="s">
        <v>108</v>
      </c>
      <c r="V39" s="7" t="s">
        <v>750</v>
      </c>
    </row>
    <row r="40" spans="2:22">
      <c r="U40" s="9" t="s">
        <v>111</v>
      </c>
      <c r="V40" s="7">
        <v>0.28520000000000001</v>
      </c>
    </row>
    <row r="41" spans="2:22">
      <c r="U41" s="9"/>
      <c r="V41" s="7"/>
    </row>
    <row r="42" spans="2:22">
      <c r="U42" s="9" t="s">
        <v>112</v>
      </c>
      <c r="V42" s="7"/>
    </row>
    <row r="43" spans="2:22">
      <c r="U43" s="9" t="s">
        <v>113</v>
      </c>
      <c r="V43" s="7" t="s">
        <v>751</v>
      </c>
    </row>
    <row r="44" spans="2:22">
      <c r="U44" s="9" t="s">
        <v>47</v>
      </c>
      <c r="V44" s="7">
        <v>0.71660000000000001</v>
      </c>
    </row>
    <row r="45" spans="2:22">
      <c r="U45" s="9" t="s">
        <v>93</v>
      </c>
      <c r="V45" s="7" t="s">
        <v>116</v>
      </c>
    </row>
    <row r="46" spans="2:22">
      <c r="U46" s="9" t="s">
        <v>95</v>
      </c>
      <c r="V46" s="7" t="s">
        <v>117</v>
      </c>
    </row>
    <row r="47" spans="2:22">
      <c r="U47" s="9"/>
      <c r="V47" s="7"/>
    </row>
    <row r="48" spans="2:22">
      <c r="U48" s="9" t="s">
        <v>118</v>
      </c>
      <c r="V48" s="7"/>
    </row>
    <row r="49" spans="21:22">
      <c r="U49" s="9" t="s">
        <v>119</v>
      </c>
      <c r="V49" s="7">
        <v>12</v>
      </c>
    </row>
    <row r="50" spans="21:22">
      <c r="U50" s="9" t="s">
        <v>120</v>
      </c>
      <c r="V50" s="7">
        <v>11</v>
      </c>
    </row>
  </sheetData>
  <mergeCells count="2">
    <mergeCell ref="R7:T7"/>
    <mergeCell ref="V7:X7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51C93-FB32-4232-8D31-F1E11AFEF50C}">
  <dimension ref="B2:V49"/>
  <sheetViews>
    <sheetView workbookViewId="0">
      <selection activeCell="G17" sqref="G17"/>
    </sheetView>
  </sheetViews>
  <sheetFormatPr defaultColWidth="9.0703125" defaultRowHeight="14"/>
  <cols>
    <col min="1" max="16384" width="9.0703125" style="10"/>
  </cols>
  <sheetData>
    <row r="2" spans="2:22">
      <c r="B2" s="10" t="s">
        <v>752</v>
      </c>
    </row>
    <row r="3" spans="2:22">
      <c r="E3" s="10" t="s">
        <v>743</v>
      </c>
      <c r="P3" s="96" t="s">
        <v>485</v>
      </c>
      <c r="Q3" s="96"/>
      <c r="R3" s="96"/>
      <c r="S3" s="17"/>
      <c r="T3" s="96" t="s">
        <v>753</v>
      </c>
      <c r="U3" s="96"/>
      <c r="V3" s="96"/>
    </row>
    <row r="4" spans="2:22">
      <c r="B4" s="17" t="s">
        <v>754</v>
      </c>
      <c r="C4" s="17"/>
      <c r="D4" s="17"/>
      <c r="E4" s="17"/>
      <c r="F4" s="17"/>
      <c r="G4" s="17"/>
      <c r="H4" s="17"/>
      <c r="I4" s="17"/>
      <c r="J4" s="17"/>
    </row>
    <row r="5" spans="2:22">
      <c r="B5" s="7">
        <v>1</v>
      </c>
      <c r="C5" s="7">
        <v>0.58799999999999997</v>
      </c>
      <c r="D5" s="7">
        <v>0.34399999999999997</v>
      </c>
      <c r="E5" s="7">
        <v>0.33400000000000002</v>
      </c>
      <c r="F5" s="7">
        <v>0.19700000000000001</v>
      </c>
      <c r="G5" s="7">
        <v>0.61</v>
      </c>
      <c r="H5" s="7">
        <v>7.8E-2</v>
      </c>
      <c r="I5" s="7">
        <v>0.876</v>
      </c>
      <c r="J5" s="7">
        <v>0.51600000000000001</v>
      </c>
      <c r="O5" s="17" t="s">
        <v>755</v>
      </c>
      <c r="P5" s="10" t="s">
        <v>196</v>
      </c>
      <c r="Q5" s="10" t="s">
        <v>20</v>
      </c>
      <c r="R5" s="10" t="s">
        <v>21</v>
      </c>
      <c r="T5" s="10" t="s">
        <v>196</v>
      </c>
      <c r="U5" s="10" t="s">
        <v>20</v>
      </c>
      <c r="V5" s="10" t="s">
        <v>21</v>
      </c>
    </row>
    <row r="6" spans="2:22">
      <c r="B6" s="7">
        <v>2</v>
      </c>
      <c r="C6" s="7">
        <v>0.56699999999999995</v>
      </c>
      <c r="D6" s="7">
        <v>0.308</v>
      </c>
      <c r="E6" s="7">
        <v>0.255</v>
      </c>
      <c r="F6" s="7">
        <v>0.24299999999999999</v>
      </c>
      <c r="G6" s="7">
        <v>0.41699999999999998</v>
      </c>
      <c r="H6" s="7">
        <v>0.17599999999999999</v>
      </c>
      <c r="I6" s="7">
        <v>0.79300000000000004</v>
      </c>
      <c r="J6" s="7">
        <v>0.57899999999999996</v>
      </c>
      <c r="O6" s="7">
        <v>1</v>
      </c>
      <c r="P6" s="7">
        <v>0.30837500000000001</v>
      </c>
      <c r="Q6" s="7">
        <v>9.6918136000000002E-2</v>
      </c>
      <c r="R6" s="7">
        <v>8</v>
      </c>
      <c r="S6" s="7"/>
      <c r="T6" s="7">
        <v>0.19066666700000001</v>
      </c>
      <c r="U6" s="7">
        <v>8.1873377999999997E-2</v>
      </c>
      <c r="V6" s="7">
        <v>9</v>
      </c>
    </row>
    <row r="7" spans="2:22">
      <c r="B7" s="7">
        <v>3</v>
      </c>
      <c r="C7" s="7">
        <v>0.61299999999999999</v>
      </c>
      <c r="D7" s="7">
        <v>0.252</v>
      </c>
      <c r="E7" s="7">
        <v>0.39500000000000002</v>
      </c>
      <c r="F7" s="7">
        <v>0.32700000000000001</v>
      </c>
      <c r="G7" s="7">
        <v>0.28599999999999998</v>
      </c>
      <c r="H7" s="7">
        <v>0.13100000000000001</v>
      </c>
      <c r="I7" s="7">
        <v>0.66400000000000003</v>
      </c>
      <c r="J7" s="7">
        <v>0.39900000000000002</v>
      </c>
      <c r="O7" s="7">
        <v>2</v>
      </c>
      <c r="P7" s="7">
        <v>0.2195</v>
      </c>
      <c r="Q7" s="7">
        <v>0.12492054599999999</v>
      </c>
      <c r="R7" s="7">
        <v>8</v>
      </c>
      <c r="S7" s="7"/>
      <c r="T7" s="7">
        <v>0.21044444400000001</v>
      </c>
      <c r="U7" s="7">
        <v>9.2080279000000001E-2</v>
      </c>
      <c r="V7" s="7">
        <v>9</v>
      </c>
    </row>
    <row r="8" spans="2:22">
      <c r="B8" s="7">
        <v>4</v>
      </c>
      <c r="C8" s="7">
        <v>0.54500000000000004</v>
      </c>
      <c r="D8" s="7">
        <v>0.23599999999999999</v>
      </c>
      <c r="E8" s="7">
        <v>0.251</v>
      </c>
      <c r="F8" s="7">
        <v>0.11700000000000001</v>
      </c>
      <c r="G8" s="7">
        <v>0.13700000000000001</v>
      </c>
      <c r="H8" s="7">
        <v>0.33900000000000002</v>
      </c>
      <c r="I8" s="7">
        <v>0.63800000000000001</v>
      </c>
      <c r="J8" s="7">
        <v>0.48099999999999998</v>
      </c>
      <c r="O8" s="7">
        <v>3</v>
      </c>
      <c r="P8" s="7">
        <v>0.2455</v>
      </c>
      <c r="Q8" s="7">
        <v>0.11189663599999999</v>
      </c>
      <c r="R8" s="7">
        <v>8</v>
      </c>
      <c r="S8" s="7"/>
      <c r="T8" s="7">
        <v>0.15544444399999999</v>
      </c>
      <c r="U8" s="7">
        <v>9.3002837000000005E-2</v>
      </c>
      <c r="V8" s="7">
        <v>9</v>
      </c>
    </row>
    <row r="9" spans="2:22">
      <c r="B9" s="7">
        <v>5</v>
      </c>
      <c r="C9" s="7">
        <v>0.45800000000000002</v>
      </c>
      <c r="D9" s="7">
        <v>0.23699999999999999</v>
      </c>
      <c r="E9" s="7">
        <v>0.26300000000000001</v>
      </c>
      <c r="F9" s="7">
        <v>0.127</v>
      </c>
      <c r="G9" s="7">
        <v>0.33600000000000002</v>
      </c>
      <c r="H9" s="7">
        <v>0.26100000000000001</v>
      </c>
      <c r="I9" s="7">
        <v>0.63200000000000001</v>
      </c>
      <c r="J9" s="7">
        <v>0.29899999999999999</v>
      </c>
      <c r="O9" s="7">
        <v>4</v>
      </c>
      <c r="P9" s="7">
        <v>0.1865</v>
      </c>
      <c r="Q9" s="7">
        <v>8.9037713000000004E-2</v>
      </c>
      <c r="R9" s="7">
        <v>8</v>
      </c>
      <c r="S9" s="7"/>
      <c r="T9" s="7">
        <v>0.16288888900000001</v>
      </c>
      <c r="U9" s="7">
        <v>0.111659577</v>
      </c>
      <c r="V9" s="7">
        <v>9</v>
      </c>
    </row>
    <row r="10" spans="2:22">
      <c r="B10" s="7">
        <v>6</v>
      </c>
      <c r="C10" s="7">
        <v>0.48499999999999999</v>
      </c>
      <c r="D10" s="7">
        <v>4.8000000000000001E-2</v>
      </c>
      <c r="E10" s="7">
        <v>0.121</v>
      </c>
      <c r="F10" s="7">
        <v>0.42799999999999999</v>
      </c>
      <c r="G10" s="7">
        <v>0.41199999999999998</v>
      </c>
      <c r="H10" s="7">
        <v>0.27</v>
      </c>
      <c r="I10" s="7">
        <v>0.70199999999999996</v>
      </c>
      <c r="J10" s="7">
        <v>0.28100000000000003</v>
      </c>
      <c r="O10" s="7">
        <v>5</v>
      </c>
      <c r="P10" s="7">
        <v>0.19262499999999999</v>
      </c>
      <c r="Q10" s="7">
        <v>9.1364164999999997E-2</v>
      </c>
      <c r="R10" s="7">
        <v>8</v>
      </c>
      <c r="S10" s="7"/>
      <c r="T10" s="7">
        <v>0.15633333299999999</v>
      </c>
      <c r="U10" s="7">
        <v>9.4253646999999996E-2</v>
      </c>
      <c r="V10" s="7">
        <v>9</v>
      </c>
    </row>
    <row r="11" spans="2:22">
      <c r="B11" s="7">
        <v>7</v>
      </c>
      <c r="C11" s="7">
        <v>0.313</v>
      </c>
      <c r="D11" s="7">
        <v>0.13600000000000001</v>
      </c>
      <c r="E11" s="7">
        <v>5.8000000000000003E-2</v>
      </c>
      <c r="F11" s="7">
        <v>0.54100000000000004</v>
      </c>
      <c r="G11" s="7">
        <v>0.27300000000000002</v>
      </c>
      <c r="H11" s="7">
        <v>0.31900000000000001</v>
      </c>
      <c r="I11" s="7">
        <v>0.55400000000000005</v>
      </c>
      <c r="J11" s="7">
        <v>0.33300000000000002</v>
      </c>
      <c r="O11" s="7">
        <v>6</v>
      </c>
      <c r="P11" s="7">
        <v>0.19087499999999999</v>
      </c>
      <c r="Q11" s="7">
        <v>7.3335701000000003E-2</v>
      </c>
      <c r="R11" s="7">
        <v>8</v>
      </c>
      <c r="S11" s="7"/>
      <c r="T11" s="7">
        <v>0.18122222199999999</v>
      </c>
      <c r="U11" s="7">
        <v>7.1811868000000001E-2</v>
      </c>
      <c r="V11" s="7">
        <v>9</v>
      </c>
    </row>
    <row r="12" spans="2:22">
      <c r="B12" s="7">
        <v>8</v>
      </c>
      <c r="C12" s="7">
        <v>0.33600000000000002</v>
      </c>
      <c r="D12" s="7">
        <v>8.3000000000000004E-2</v>
      </c>
      <c r="E12" s="7">
        <v>0.152</v>
      </c>
      <c r="F12" s="7">
        <v>0.40400000000000003</v>
      </c>
      <c r="G12" s="7">
        <v>0.14099999999999999</v>
      </c>
      <c r="H12" s="7">
        <v>0.20200000000000001</v>
      </c>
      <c r="I12" s="7">
        <v>0.47199999999999998</v>
      </c>
      <c r="J12" s="7">
        <v>0.13100000000000001</v>
      </c>
      <c r="O12" s="7">
        <v>7</v>
      </c>
      <c r="P12" s="7">
        <v>0.192</v>
      </c>
      <c r="Q12" s="7">
        <v>9.0854671999999997E-2</v>
      </c>
      <c r="R12" s="7">
        <v>8</v>
      </c>
      <c r="S12" s="7"/>
      <c r="T12" s="7">
        <v>0.16488888900000001</v>
      </c>
      <c r="U12" s="7">
        <v>8.2671706999999997E-2</v>
      </c>
      <c r="V12" s="7">
        <v>9</v>
      </c>
    </row>
    <row r="13" spans="2:22">
      <c r="B13" s="7">
        <v>9</v>
      </c>
      <c r="C13" s="7">
        <v>0.35</v>
      </c>
      <c r="D13" s="7">
        <v>0.17199999999999999</v>
      </c>
      <c r="E13" s="7">
        <v>0.253</v>
      </c>
      <c r="F13" s="7">
        <v>0.3</v>
      </c>
      <c r="G13" s="7">
        <v>0.184</v>
      </c>
      <c r="H13" s="7">
        <v>0.121</v>
      </c>
      <c r="I13" s="7">
        <v>0.54100000000000004</v>
      </c>
      <c r="J13" s="7">
        <v>0.20100000000000001</v>
      </c>
      <c r="O13" s="7">
        <v>8</v>
      </c>
      <c r="P13" s="7">
        <v>0.18962499999999999</v>
      </c>
      <c r="Q13" s="7">
        <v>8.9071300000000006E-2</v>
      </c>
      <c r="R13" s="7">
        <v>8</v>
      </c>
      <c r="S13" s="7"/>
      <c r="T13" s="7">
        <v>0.14644444400000001</v>
      </c>
      <c r="U13" s="7">
        <v>8.8515692000000007E-2</v>
      </c>
      <c r="V13" s="7">
        <v>9</v>
      </c>
    </row>
    <row r="14" spans="2:22">
      <c r="B14" s="7">
        <v>10</v>
      </c>
      <c r="C14" s="7">
        <v>0.28299999999999997</v>
      </c>
      <c r="D14" s="7">
        <v>0.221</v>
      </c>
      <c r="E14" s="7">
        <v>0.22500000000000001</v>
      </c>
      <c r="F14" s="7">
        <v>0.378</v>
      </c>
      <c r="G14" s="7">
        <v>3.0000000000000001E-3</v>
      </c>
      <c r="H14" s="7">
        <v>0.129</v>
      </c>
      <c r="I14" s="7">
        <v>0.504</v>
      </c>
      <c r="J14" s="7">
        <v>0.20399999999999999</v>
      </c>
      <c r="O14" s="7">
        <v>9</v>
      </c>
      <c r="P14" s="7">
        <v>0.24575</v>
      </c>
      <c r="Q14" s="7">
        <v>0.15192832000000001</v>
      </c>
      <c r="R14" s="7">
        <v>8</v>
      </c>
      <c r="S14" s="7"/>
      <c r="T14" s="7">
        <v>0.203333333</v>
      </c>
      <c r="U14" s="7">
        <v>0.160489096</v>
      </c>
      <c r="V14" s="7">
        <v>9</v>
      </c>
    </row>
    <row r="15" spans="2:22">
      <c r="B15" s="7">
        <v>11</v>
      </c>
      <c r="C15" s="7">
        <v>0.27900000000000003</v>
      </c>
      <c r="D15" s="7">
        <v>0.249</v>
      </c>
      <c r="E15" s="7">
        <v>0.157</v>
      </c>
      <c r="F15" s="7">
        <v>0.32500000000000001</v>
      </c>
      <c r="G15" s="7">
        <v>8.5000000000000006E-2</v>
      </c>
      <c r="H15" s="7">
        <v>7.0000000000000007E-2</v>
      </c>
      <c r="I15" s="7">
        <v>0.35299999999999998</v>
      </c>
      <c r="J15" s="7">
        <v>0.28799999999999998</v>
      </c>
      <c r="O15" s="7">
        <v>10</v>
      </c>
      <c r="P15" s="7">
        <v>0.22575000000000001</v>
      </c>
      <c r="Q15" s="7">
        <v>0.108291604</v>
      </c>
      <c r="R15" s="7">
        <v>8</v>
      </c>
      <c r="S15" s="7"/>
      <c r="T15" s="7">
        <v>0.20833333300000001</v>
      </c>
      <c r="U15" s="7">
        <v>0.13648443099999999</v>
      </c>
      <c r="V15" s="7">
        <v>9</v>
      </c>
    </row>
    <row r="16" spans="2:22">
      <c r="B16" s="7">
        <v>12</v>
      </c>
      <c r="C16" s="7">
        <v>0.51</v>
      </c>
      <c r="D16" s="7">
        <v>0.14599999999999999</v>
      </c>
      <c r="E16" s="7">
        <v>0.23300000000000001</v>
      </c>
      <c r="F16" s="7">
        <v>0.29699999999999999</v>
      </c>
      <c r="G16" s="7">
        <v>0.11899999999999999</v>
      </c>
      <c r="H16" s="7">
        <v>0.05</v>
      </c>
      <c r="I16" s="7">
        <v>0.39900000000000002</v>
      </c>
      <c r="J16" s="7">
        <v>0.21199999999999999</v>
      </c>
      <c r="O16" s="7">
        <v>11</v>
      </c>
      <c r="P16" s="7">
        <v>0.24337500000000001</v>
      </c>
      <c r="Q16" s="7">
        <v>0.15159620900000001</v>
      </c>
      <c r="R16" s="7">
        <v>8</v>
      </c>
      <c r="S16" s="7"/>
      <c r="T16" s="7">
        <v>0.226222222</v>
      </c>
      <c r="U16" s="7">
        <v>0.145070481</v>
      </c>
      <c r="V16" s="7">
        <v>9</v>
      </c>
    </row>
    <row r="17" spans="2:22">
      <c r="B17" s="7">
        <v>13</v>
      </c>
      <c r="C17" s="7">
        <v>0.33800000000000002</v>
      </c>
      <c r="D17" s="7">
        <v>8.6999999999999994E-2</v>
      </c>
      <c r="E17" s="7">
        <v>0.25600000000000001</v>
      </c>
      <c r="F17" s="7">
        <v>0.23</v>
      </c>
      <c r="G17" s="7">
        <v>0.151</v>
      </c>
      <c r="H17" s="7">
        <v>0.129</v>
      </c>
      <c r="I17" s="7">
        <v>0.23499999999999999</v>
      </c>
      <c r="J17" s="7">
        <v>9.0999999999999998E-2</v>
      </c>
      <c r="O17" s="7">
        <v>12</v>
      </c>
      <c r="P17" s="7">
        <v>0.26524999999999999</v>
      </c>
      <c r="Q17" s="7">
        <v>0.13352982499999999</v>
      </c>
      <c r="R17" s="7">
        <v>8</v>
      </c>
      <c r="S17" s="7"/>
      <c r="T17" s="7">
        <v>0.26166666700000002</v>
      </c>
      <c r="U17" s="7">
        <v>0.13941126200000001</v>
      </c>
      <c r="V17" s="7">
        <v>9</v>
      </c>
    </row>
    <row r="18" spans="2:22">
      <c r="B18" s="7">
        <v>14</v>
      </c>
      <c r="C18" s="7">
        <v>0.156</v>
      </c>
      <c r="D18" s="7">
        <v>0.193</v>
      </c>
      <c r="E18" s="7">
        <v>0.124</v>
      </c>
      <c r="F18" s="7">
        <v>0.123</v>
      </c>
      <c r="G18" s="7">
        <v>0.13300000000000001</v>
      </c>
      <c r="H18" s="7">
        <v>0.375</v>
      </c>
      <c r="I18" s="7">
        <v>0.28299999999999997</v>
      </c>
      <c r="J18" s="7">
        <v>0.14899999999999999</v>
      </c>
      <c r="O18" s="7">
        <v>13</v>
      </c>
      <c r="P18" s="7">
        <v>0.24012500000000001</v>
      </c>
      <c r="Q18" s="7">
        <v>0.144150157</v>
      </c>
      <c r="R18" s="7">
        <v>8</v>
      </c>
      <c r="S18" s="7"/>
      <c r="T18" s="7">
        <v>0.18633333299999999</v>
      </c>
      <c r="U18" s="7">
        <v>0.12054978199999999</v>
      </c>
      <c r="V18" s="7">
        <v>9</v>
      </c>
    </row>
    <row r="19" spans="2:22">
      <c r="B19" s="7">
        <v>15</v>
      </c>
      <c r="C19" s="7">
        <v>0.15</v>
      </c>
      <c r="D19" s="7">
        <v>0.17100000000000001</v>
      </c>
      <c r="E19" s="7">
        <v>0.14099999999999999</v>
      </c>
      <c r="F19" s="7">
        <v>0.20899999999999999</v>
      </c>
      <c r="G19" s="7">
        <v>0.24</v>
      </c>
      <c r="H19" s="7">
        <v>0.157</v>
      </c>
      <c r="I19" s="7">
        <v>0.34399999999999997</v>
      </c>
      <c r="J19" s="7">
        <v>0.115</v>
      </c>
      <c r="O19" s="7">
        <v>14</v>
      </c>
      <c r="P19" s="7">
        <v>0.31587500000000002</v>
      </c>
      <c r="Q19" s="7">
        <v>0.17253938499999999</v>
      </c>
      <c r="R19" s="7">
        <v>8</v>
      </c>
      <c r="S19" s="7"/>
      <c r="T19" s="7">
        <v>0.22366666700000001</v>
      </c>
      <c r="U19" s="7">
        <v>0.13457897299999999</v>
      </c>
      <c r="V19" s="7">
        <v>9</v>
      </c>
    </row>
    <row r="20" spans="2:22">
      <c r="B20" s="7">
        <v>16</v>
      </c>
      <c r="C20" s="7">
        <v>6.6000000000000003E-2</v>
      </c>
      <c r="D20" s="7">
        <v>0.13300000000000001</v>
      </c>
      <c r="E20" s="7">
        <v>0.21099999999999999</v>
      </c>
      <c r="F20" s="7">
        <v>0.318</v>
      </c>
      <c r="G20" s="7">
        <v>0.27</v>
      </c>
      <c r="H20" s="7">
        <v>0.184</v>
      </c>
      <c r="I20" s="7">
        <v>0.27</v>
      </c>
      <c r="J20" s="7">
        <v>8.8999999999999996E-2</v>
      </c>
      <c r="O20" s="7">
        <v>15</v>
      </c>
      <c r="P20" s="7">
        <v>0.34337499999999999</v>
      </c>
      <c r="Q20" s="7">
        <v>0.209254416</v>
      </c>
      <c r="R20" s="7">
        <v>8</v>
      </c>
      <c r="S20" s="7"/>
      <c r="T20" s="7">
        <v>0.225333333</v>
      </c>
      <c r="U20" s="7">
        <v>0.130776527</v>
      </c>
      <c r="V20" s="7">
        <v>9</v>
      </c>
    </row>
    <row r="21" spans="2:22">
      <c r="B21" s="7">
        <v>17</v>
      </c>
      <c r="C21" s="7">
        <v>0.26300000000000001</v>
      </c>
      <c r="D21" s="7">
        <v>0.127</v>
      </c>
      <c r="E21" s="7">
        <v>0.32500000000000001</v>
      </c>
      <c r="F21" s="7">
        <v>0.22600000000000001</v>
      </c>
      <c r="G21" s="7">
        <v>0.16200000000000001</v>
      </c>
      <c r="H21" s="7">
        <v>3.2000000000000001E-2</v>
      </c>
      <c r="I21" s="7">
        <v>0.159</v>
      </c>
      <c r="J21" s="7">
        <v>0.19800000000000001</v>
      </c>
      <c r="O21" s="7">
        <v>16</v>
      </c>
      <c r="P21" s="7">
        <v>0.326625</v>
      </c>
      <c r="Q21" s="7">
        <v>0.154735662</v>
      </c>
      <c r="R21" s="7">
        <v>8</v>
      </c>
      <c r="S21" s="7"/>
      <c r="T21" s="7">
        <v>0.22900000000000001</v>
      </c>
      <c r="U21" s="7">
        <v>0.175008571</v>
      </c>
      <c r="V21" s="7">
        <v>9</v>
      </c>
    </row>
    <row r="22" spans="2:22">
      <c r="B22" s="7">
        <v>18</v>
      </c>
      <c r="C22" s="7">
        <v>0.28899999999999998</v>
      </c>
      <c r="D22" s="7">
        <v>0.34399999999999997</v>
      </c>
      <c r="E22" s="7">
        <v>0.375</v>
      </c>
      <c r="F22" s="7">
        <v>0.24</v>
      </c>
      <c r="G22" s="7">
        <v>0.223</v>
      </c>
      <c r="H22" s="7">
        <v>4.0000000000000001E-3</v>
      </c>
      <c r="I22" s="7">
        <v>0.25900000000000001</v>
      </c>
      <c r="J22" s="7">
        <v>0.23</v>
      </c>
      <c r="O22" s="7">
        <v>17</v>
      </c>
      <c r="P22" s="7">
        <v>0.34300000000000003</v>
      </c>
      <c r="Q22" s="7">
        <v>0.19284116300000001</v>
      </c>
      <c r="R22" s="7">
        <v>8</v>
      </c>
      <c r="S22" s="7"/>
      <c r="T22" s="7">
        <v>0.24944444399999999</v>
      </c>
      <c r="U22" s="7">
        <v>0.160555373</v>
      </c>
      <c r="V22" s="7">
        <v>9</v>
      </c>
    </row>
    <row r="23" spans="2:22">
      <c r="B23" s="7">
        <v>19</v>
      </c>
      <c r="C23" s="7">
        <v>2.7E-2</v>
      </c>
      <c r="D23" s="7">
        <v>0.191</v>
      </c>
      <c r="E23" s="7">
        <v>0.42299999999999999</v>
      </c>
      <c r="F23" s="7">
        <v>0.129</v>
      </c>
      <c r="G23" s="7">
        <v>0.33700000000000002</v>
      </c>
      <c r="H23" s="7">
        <v>0.182</v>
      </c>
      <c r="I23" s="7">
        <v>0.28899999999999998</v>
      </c>
      <c r="J23" s="7">
        <v>0.17799999999999999</v>
      </c>
      <c r="O23" s="7">
        <v>18</v>
      </c>
      <c r="P23" s="7">
        <v>0.38337500000000002</v>
      </c>
      <c r="Q23" s="7">
        <v>0.17947139600000001</v>
      </c>
      <c r="R23" s="7">
        <v>8</v>
      </c>
      <c r="S23" s="7"/>
      <c r="T23" s="7">
        <v>0.25</v>
      </c>
      <c r="U23" s="7">
        <v>8.8638309999999998E-2</v>
      </c>
      <c r="V23" s="7">
        <v>9</v>
      </c>
    </row>
    <row r="24" spans="2:22">
      <c r="B24" s="7">
        <v>20</v>
      </c>
      <c r="C24" s="7">
        <v>0.187</v>
      </c>
      <c r="D24" s="7">
        <v>0.25900000000000001</v>
      </c>
      <c r="E24" s="7">
        <v>0.44</v>
      </c>
      <c r="F24" s="7">
        <v>0.19700000000000001</v>
      </c>
      <c r="G24" s="7">
        <v>0.29899999999999999</v>
      </c>
      <c r="H24" s="7">
        <v>0.435</v>
      </c>
      <c r="I24" s="7">
        <v>0.29199999999999998</v>
      </c>
      <c r="J24" s="7">
        <v>0.35799999999999998</v>
      </c>
      <c r="O24" s="7">
        <v>19</v>
      </c>
      <c r="P24" s="7">
        <v>0.41725000000000001</v>
      </c>
      <c r="Q24" s="7">
        <v>0.21267060400000001</v>
      </c>
      <c r="R24" s="7">
        <v>8</v>
      </c>
      <c r="S24" s="7"/>
      <c r="T24" s="7">
        <v>0.33777777799999997</v>
      </c>
      <c r="U24" s="7">
        <v>0.18881722500000001</v>
      </c>
      <c r="V24" s="7">
        <v>9</v>
      </c>
    </row>
    <row r="25" spans="2:22">
      <c r="O25" s="7">
        <v>20</v>
      </c>
      <c r="P25" s="7">
        <v>0.44287500000000002</v>
      </c>
      <c r="Q25" s="7">
        <v>0.25555398499999998</v>
      </c>
      <c r="R25" s="7">
        <v>8</v>
      </c>
      <c r="S25" s="7"/>
      <c r="T25" s="7">
        <v>0.34988888899999998</v>
      </c>
      <c r="U25" s="7">
        <v>0.179567845</v>
      </c>
      <c r="V25" s="7">
        <v>9</v>
      </c>
    </row>
    <row r="29" spans="2:22">
      <c r="B29" s="17" t="s">
        <v>756</v>
      </c>
      <c r="C29" s="17"/>
      <c r="D29" s="17"/>
      <c r="E29" s="17" t="s">
        <v>757</v>
      </c>
      <c r="F29" s="17"/>
      <c r="G29" s="17"/>
      <c r="H29" s="17"/>
      <c r="I29" s="17"/>
      <c r="J29" s="17"/>
      <c r="K29" s="17"/>
    </row>
    <row r="30" spans="2:22">
      <c r="B30" s="7">
        <v>1</v>
      </c>
      <c r="C30" s="7">
        <v>0.27</v>
      </c>
      <c r="D30" s="7">
        <v>0.44600000000000001</v>
      </c>
      <c r="E30" s="7">
        <v>0.42799999999999999</v>
      </c>
      <c r="F30" s="7">
        <v>0.499</v>
      </c>
      <c r="G30" s="7">
        <v>2.5000000000000001E-2</v>
      </c>
      <c r="H30" s="7">
        <v>0.44400000000000001</v>
      </c>
      <c r="I30" s="7">
        <v>8.8999999999999996E-2</v>
      </c>
      <c r="J30" s="7">
        <v>0.49299999999999999</v>
      </c>
      <c r="K30" s="7">
        <v>0.45500000000000002</v>
      </c>
    </row>
    <row r="31" spans="2:22">
      <c r="B31" s="7">
        <v>2</v>
      </c>
      <c r="C31" s="7">
        <v>6.2E-2</v>
      </c>
      <c r="D31" s="7">
        <v>0.307</v>
      </c>
      <c r="E31" s="7">
        <v>0.54100000000000004</v>
      </c>
      <c r="F31" s="7">
        <v>0.48099999999999998</v>
      </c>
      <c r="G31" s="7">
        <v>2.5999999999999999E-2</v>
      </c>
      <c r="H31" s="7">
        <v>0.46</v>
      </c>
      <c r="I31" s="7">
        <v>0.255</v>
      </c>
      <c r="J31" s="7">
        <v>0.46800000000000003</v>
      </c>
      <c r="K31" s="7">
        <v>0.44</v>
      </c>
    </row>
    <row r="32" spans="2:22">
      <c r="B32" s="7">
        <v>3</v>
      </c>
      <c r="C32" s="7">
        <v>0.19400000000000001</v>
      </c>
      <c r="D32" s="7">
        <v>0.34300000000000003</v>
      </c>
      <c r="E32" s="7">
        <v>0.37</v>
      </c>
      <c r="F32" s="7">
        <v>0.24</v>
      </c>
      <c r="G32" s="7">
        <v>9.1999999999999998E-2</v>
      </c>
      <c r="H32" s="7">
        <v>0.25600000000000001</v>
      </c>
      <c r="I32" s="7">
        <v>0.17100000000000001</v>
      </c>
      <c r="J32" s="7">
        <v>0.26200000000000001</v>
      </c>
      <c r="K32" s="7">
        <v>0.32200000000000001</v>
      </c>
    </row>
    <row r="33" spans="2:11">
      <c r="B33" s="7">
        <v>4</v>
      </c>
      <c r="C33" s="7">
        <v>0.60599999999999998</v>
      </c>
      <c r="D33" s="7">
        <v>0.16900000000000001</v>
      </c>
      <c r="E33" s="7">
        <v>0.13</v>
      </c>
      <c r="F33" s="7">
        <v>0.11</v>
      </c>
      <c r="G33" s="7">
        <v>0.224</v>
      </c>
      <c r="H33" s="7">
        <v>0.13100000000000001</v>
      </c>
      <c r="I33" s="7">
        <v>0.18</v>
      </c>
      <c r="J33" s="7">
        <v>0.33800000000000002</v>
      </c>
      <c r="K33" s="7">
        <v>0.35699999999999998</v>
      </c>
    </row>
    <row r="34" spans="2:11">
      <c r="B34" s="7">
        <v>5</v>
      </c>
      <c r="C34" s="7">
        <v>0.58699999999999997</v>
      </c>
      <c r="D34" s="7">
        <v>0.129</v>
      </c>
      <c r="E34" s="7">
        <v>0.11</v>
      </c>
      <c r="F34" s="7">
        <v>2.7E-2</v>
      </c>
      <c r="G34" s="7">
        <v>4.9000000000000002E-2</v>
      </c>
      <c r="H34" s="7">
        <v>0.27800000000000002</v>
      </c>
      <c r="I34" s="7">
        <v>0.33600000000000002</v>
      </c>
      <c r="J34" s="7">
        <v>0.24199999999999999</v>
      </c>
      <c r="K34" s="7">
        <v>0.30299999999999999</v>
      </c>
    </row>
    <row r="35" spans="2:11">
      <c r="B35" s="7">
        <v>6</v>
      </c>
      <c r="C35" s="7">
        <v>0.44</v>
      </c>
      <c r="D35" s="7">
        <v>6.2E-2</v>
      </c>
      <c r="E35" s="7">
        <v>0.111</v>
      </c>
      <c r="F35" s="7">
        <v>0.18099999999999999</v>
      </c>
      <c r="G35" s="7">
        <v>0.129</v>
      </c>
      <c r="H35" s="7">
        <v>0.34699999999999998</v>
      </c>
      <c r="I35" s="7">
        <v>0.32200000000000001</v>
      </c>
      <c r="J35" s="7">
        <v>0.13</v>
      </c>
      <c r="K35" s="7">
        <v>0.30599999999999999</v>
      </c>
    </row>
    <row r="36" spans="2:11">
      <c r="B36" s="7">
        <v>7</v>
      </c>
      <c r="C36" s="7">
        <v>0.35499999999999998</v>
      </c>
      <c r="D36" s="7">
        <v>0.104</v>
      </c>
      <c r="E36" s="7">
        <v>0.114</v>
      </c>
      <c r="F36" s="7">
        <v>0.153</v>
      </c>
      <c r="G36" s="7">
        <v>4.2999999999999997E-2</v>
      </c>
      <c r="H36" s="7">
        <v>0.31900000000000001</v>
      </c>
      <c r="I36" s="7">
        <v>0.27600000000000002</v>
      </c>
      <c r="J36" s="7">
        <v>0.19900000000000001</v>
      </c>
      <c r="K36" s="7">
        <v>0.45</v>
      </c>
    </row>
    <row r="37" spans="2:11">
      <c r="B37" s="7">
        <v>8</v>
      </c>
      <c r="C37" s="7">
        <v>0.23799999999999999</v>
      </c>
      <c r="D37" s="7">
        <v>0.105</v>
      </c>
      <c r="E37" s="7">
        <v>3.5999999999999997E-2</v>
      </c>
      <c r="F37" s="7">
        <v>0.114</v>
      </c>
      <c r="G37" s="7">
        <v>7.8E-2</v>
      </c>
      <c r="H37" s="7">
        <v>0.27300000000000002</v>
      </c>
      <c r="I37" s="7">
        <v>0.20699999999999999</v>
      </c>
      <c r="J37" s="7">
        <v>0.19600000000000001</v>
      </c>
      <c r="K37" s="7">
        <v>0.43</v>
      </c>
    </row>
    <row r="38" spans="2:11">
      <c r="B38" s="7">
        <v>9</v>
      </c>
      <c r="C38" s="7">
        <v>0.46899999999999997</v>
      </c>
      <c r="D38" s="7">
        <v>0.13400000000000001</v>
      </c>
      <c r="E38" s="7">
        <v>0.111</v>
      </c>
      <c r="F38" s="7">
        <v>0.10299999999999999</v>
      </c>
      <c r="G38" s="7">
        <v>0.188</v>
      </c>
      <c r="H38" s="7">
        <v>0.34899999999999998</v>
      </c>
      <c r="I38" s="7">
        <v>0.26200000000000001</v>
      </c>
      <c r="J38" s="7">
        <v>0.29199999999999998</v>
      </c>
      <c r="K38" s="7">
        <v>0.44700000000000001</v>
      </c>
    </row>
    <row r="39" spans="2:11">
      <c r="B39" s="7">
        <v>10</v>
      </c>
      <c r="C39" s="7">
        <v>0.39400000000000002</v>
      </c>
      <c r="D39" s="7">
        <v>0.20599999999999999</v>
      </c>
      <c r="E39" s="7">
        <v>8.5000000000000006E-2</v>
      </c>
      <c r="F39" s="7">
        <v>0.112</v>
      </c>
      <c r="G39" s="7">
        <v>5.5E-2</v>
      </c>
      <c r="H39" s="7">
        <v>0.19700000000000001</v>
      </c>
      <c r="I39" s="7">
        <v>0.20599999999999999</v>
      </c>
      <c r="J39" s="7">
        <v>0.28499999999999998</v>
      </c>
      <c r="K39" s="7">
        <v>0.496</v>
      </c>
    </row>
    <row r="40" spans="2:11">
      <c r="B40" s="7">
        <v>11</v>
      </c>
      <c r="C40" s="7">
        <v>0.51100000000000001</v>
      </c>
      <c r="D40" s="7">
        <v>0.123</v>
      </c>
      <c r="E40" s="7">
        <v>6.7000000000000004E-2</v>
      </c>
      <c r="F40" s="7">
        <v>0.21199999999999999</v>
      </c>
      <c r="G40" s="7">
        <v>9.8000000000000004E-2</v>
      </c>
      <c r="H40" s="7">
        <v>0.158</v>
      </c>
      <c r="I40" s="7">
        <v>0.159</v>
      </c>
      <c r="J40" s="7">
        <v>0.22600000000000001</v>
      </c>
      <c r="K40" s="7">
        <v>0.32100000000000001</v>
      </c>
    </row>
    <row r="41" spans="2:11">
      <c r="B41" s="7">
        <v>12</v>
      </c>
      <c r="C41" s="7">
        <v>0.55000000000000004</v>
      </c>
      <c r="D41" s="7">
        <v>3.2000000000000001E-2</v>
      </c>
      <c r="E41" s="7">
        <v>0.121</v>
      </c>
      <c r="F41" s="7">
        <v>7.5999999999999998E-2</v>
      </c>
      <c r="G41" s="7">
        <v>0.14399999999999999</v>
      </c>
      <c r="H41" s="7">
        <v>0.25800000000000001</v>
      </c>
      <c r="I41" s="7">
        <v>0.114</v>
      </c>
      <c r="J41" s="7">
        <v>0.34100000000000003</v>
      </c>
      <c r="K41" s="7">
        <v>0.19400000000000001</v>
      </c>
    </row>
    <row r="42" spans="2:11">
      <c r="B42" s="7">
        <v>13</v>
      </c>
      <c r="C42" s="7">
        <v>0.33700000000000002</v>
      </c>
      <c r="D42" s="7">
        <v>9.8000000000000004E-2</v>
      </c>
      <c r="E42" s="7">
        <v>0.11700000000000001</v>
      </c>
      <c r="F42" s="7">
        <v>0.13300000000000001</v>
      </c>
      <c r="G42" s="7">
        <v>0.13700000000000001</v>
      </c>
      <c r="H42" s="7">
        <v>9.7000000000000003E-2</v>
      </c>
      <c r="I42" s="7">
        <v>8.1000000000000003E-2</v>
      </c>
      <c r="J42" s="7">
        <v>7.0000000000000007E-2</v>
      </c>
      <c r="K42" s="7">
        <v>0.248</v>
      </c>
    </row>
    <row r="43" spans="2:11">
      <c r="B43" s="7">
        <v>14</v>
      </c>
      <c r="C43" s="7">
        <v>0.34499999999999997</v>
      </c>
      <c r="D43" s="7">
        <v>0.17399999999999999</v>
      </c>
      <c r="E43" s="7">
        <v>0.154</v>
      </c>
      <c r="F43" s="7">
        <v>0.16</v>
      </c>
      <c r="G43" s="7">
        <v>0.18</v>
      </c>
      <c r="H43" s="7">
        <v>0.155</v>
      </c>
      <c r="I43" s="7">
        <v>4.7E-2</v>
      </c>
      <c r="J43" s="7">
        <v>0.08</v>
      </c>
      <c r="K43" s="7">
        <v>0.189</v>
      </c>
    </row>
    <row r="44" spans="2:11">
      <c r="B44" s="7">
        <v>15</v>
      </c>
      <c r="C44" s="7">
        <v>0.29699999999999999</v>
      </c>
      <c r="D44" s="7">
        <v>0.113</v>
      </c>
      <c r="E44" s="7">
        <v>5.0999999999999997E-2</v>
      </c>
      <c r="F44" s="7">
        <v>0.2</v>
      </c>
      <c r="G44" s="7">
        <v>0.19</v>
      </c>
      <c r="H44" s="7">
        <v>0.23499999999999999</v>
      </c>
      <c r="I44" s="7">
        <v>0.14000000000000001</v>
      </c>
      <c r="J44" s="7">
        <v>0.19</v>
      </c>
      <c r="K44" s="7">
        <v>0.215</v>
      </c>
    </row>
    <row r="45" spans="2:11">
      <c r="B45" s="7">
        <v>16</v>
      </c>
      <c r="C45" s="7">
        <v>0.14599999999999999</v>
      </c>
      <c r="D45" s="7">
        <v>3.5000000000000003E-2</v>
      </c>
      <c r="E45" s="7">
        <v>4.1000000000000002E-2</v>
      </c>
      <c r="F45" s="7">
        <v>9.7000000000000003E-2</v>
      </c>
      <c r="G45" s="7">
        <v>0.315</v>
      </c>
      <c r="H45" s="7">
        <v>0.24199999999999999</v>
      </c>
      <c r="I45" s="7">
        <v>0.17899999999999999</v>
      </c>
      <c r="J45" s="7">
        <v>0.123</v>
      </c>
      <c r="K45" s="7">
        <v>0.22900000000000001</v>
      </c>
    </row>
    <row r="46" spans="2:11">
      <c r="B46" s="7">
        <v>17</v>
      </c>
      <c r="C46" s="7">
        <v>0.17199999999999999</v>
      </c>
      <c r="D46" s="7">
        <v>2.9000000000000001E-2</v>
      </c>
      <c r="E46" s="7">
        <v>3.9E-2</v>
      </c>
      <c r="F46" s="7">
        <v>0.219</v>
      </c>
      <c r="G46" s="7">
        <v>9.0999999999999998E-2</v>
      </c>
      <c r="H46" s="7">
        <v>0.16400000000000001</v>
      </c>
      <c r="I46" s="7">
        <v>0.35799999999999998</v>
      </c>
      <c r="J46" s="7">
        <v>0.10299999999999999</v>
      </c>
      <c r="K46" s="7">
        <v>0.29099999999999998</v>
      </c>
    </row>
    <row r="47" spans="2:11">
      <c r="B47" s="7">
        <v>18</v>
      </c>
      <c r="C47" s="7">
        <v>0.17299999999999999</v>
      </c>
      <c r="D47" s="7">
        <v>0.05</v>
      </c>
      <c r="E47" s="7">
        <v>0.10100000000000001</v>
      </c>
      <c r="F47" s="7">
        <v>0.28199999999999997</v>
      </c>
      <c r="G47" s="7">
        <v>0.03</v>
      </c>
      <c r="H47" s="7">
        <v>0.104</v>
      </c>
      <c r="I47" s="7">
        <v>0.28999999999999998</v>
      </c>
      <c r="J47" s="7">
        <v>0.20200000000000001</v>
      </c>
      <c r="K47" s="7">
        <v>0.16700000000000001</v>
      </c>
    </row>
    <row r="48" spans="2:11">
      <c r="B48" s="7">
        <v>19</v>
      </c>
      <c r="C48" s="7">
        <v>0.29799999999999999</v>
      </c>
      <c r="D48" s="7">
        <v>0.22800000000000001</v>
      </c>
      <c r="E48" s="7">
        <v>9.2999999999999999E-2</v>
      </c>
      <c r="F48" s="7">
        <v>0.39700000000000002</v>
      </c>
      <c r="G48" s="7">
        <v>0.20200000000000001</v>
      </c>
      <c r="H48" s="7">
        <v>0.221</v>
      </c>
      <c r="I48" s="7">
        <v>0.13100000000000001</v>
      </c>
      <c r="J48" s="7">
        <v>0.156</v>
      </c>
      <c r="K48" s="7">
        <v>0.16800000000000001</v>
      </c>
    </row>
    <row r="49" spans="2:11">
      <c r="B49" s="7">
        <v>20</v>
      </c>
      <c r="C49" s="7">
        <v>0.122</v>
      </c>
      <c r="D49" s="7">
        <v>0.113</v>
      </c>
      <c r="E49" s="7">
        <v>0.14899999999999999</v>
      </c>
      <c r="F49" s="7">
        <v>0.191</v>
      </c>
      <c r="G49" s="7">
        <v>0.28899999999999998</v>
      </c>
      <c r="H49" s="7">
        <v>0.12</v>
      </c>
      <c r="I49" s="7">
        <v>0.35199999999999998</v>
      </c>
      <c r="J49" s="7">
        <v>0.20499999999999999</v>
      </c>
      <c r="K49" s="7">
        <v>0.17499999999999999</v>
      </c>
    </row>
  </sheetData>
  <mergeCells count="2">
    <mergeCell ref="P3:R3"/>
    <mergeCell ref="T3:V3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42E25-787E-4214-8726-D2A5005906C3}">
  <dimension ref="A1:U52"/>
  <sheetViews>
    <sheetView workbookViewId="0">
      <selection activeCell="H16" sqref="H16"/>
    </sheetView>
  </sheetViews>
  <sheetFormatPr defaultColWidth="9.0703125" defaultRowHeight="14"/>
  <cols>
    <col min="1" max="16384" width="9.0703125" style="10"/>
  </cols>
  <sheetData>
    <row r="1" spans="1:21">
      <c r="A1" s="10" t="s">
        <v>758</v>
      </c>
    </row>
    <row r="4" spans="1:21">
      <c r="B4" s="10" t="s">
        <v>759</v>
      </c>
    </row>
    <row r="5" spans="1:21">
      <c r="P5" s="96" t="s">
        <v>760</v>
      </c>
      <c r="Q5" s="96"/>
      <c r="R5" s="96"/>
      <c r="S5" s="96" t="s">
        <v>506</v>
      </c>
      <c r="T5" s="96"/>
      <c r="U5" s="96"/>
    </row>
    <row r="6" spans="1:21">
      <c r="B6" s="17" t="s">
        <v>756</v>
      </c>
      <c r="C6" s="17"/>
      <c r="D6" s="17"/>
      <c r="E6" s="17"/>
      <c r="F6" s="17" t="s">
        <v>760</v>
      </c>
      <c r="G6" s="17"/>
      <c r="H6" s="17"/>
      <c r="I6" s="17"/>
      <c r="J6" s="17"/>
      <c r="K6" s="17"/>
      <c r="L6" s="17"/>
      <c r="O6" s="17" t="s">
        <v>761</v>
      </c>
      <c r="P6" s="10" t="s">
        <v>762</v>
      </c>
      <c r="Q6" s="10" t="s">
        <v>20</v>
      </c>
      <c r="R6" s="10" t="s">
        <v>21</v>
      </c>
      <c r="S6" s="10" t="s">
        <v>762</v>
      </c>
      <c r="T6" s="10" t="s">
        <v>20</v>
      </c>
      <c r="U6" s="10" t="s">
        <v>21</v>
      </c>
    </row>
    <row r="7" spans="1:21">
      <c r="B7" s="7">
        <v>1</v>
      </c>
      <c r="C7" s="7">
        <v>0.63100000000000001</v>
      </c>
      <c r="D7" s="7">
        <v>0.49399999999999999</v>
      </c>
      <c r="E7" s="7">
        <v>0.186</v>
      </c>
      <c r="F7" s="7">
        <v>0.45</v>
      </c>
      <c r="G7" s="7">
        <v>0.70599999999999996</v>
      </c>
      <c r="H7" s="7">
        <v>0.64</v>
      </c>
      <c r="I7" s="7">
        <v>0.32600000000000001</v>
      </c>
      <c r="J7" s="7">
        <v>0.34399999999999997</v>
      </c>
      <c r="K7" s="7">
        <v>0.34899999999999998</v>
      </c>
      <c r="L7" s="7">
        <v>0.78200000000000003</v>
      </c>
      <c r="O7" s="7">
        <v>1</v>
      </c>
      <c r="P7" s="7">
        <v>0.17660000000000001</v>
      </c>
      <c r="Q7" s="7">
        <v>8.3533360000000001E-2</v>
      </c>
      <c r="R7" s="7">
        <v>10</v>
      </c>
      <c r="S7" s="7">
        <v>0.1389</v>
      </c>
      <c r="T7" s="7">
        <v>9.8323107000000007E-2</v>
      </c>
      <c r="U7" s="7">
        <v>10</v>
      </c>
    </row>
    <row r="8" spans="1:21">
      <c r="B8" s="7">
        <v>2</v>
      </c>
      <c r="C8" s="7">
        <v>0.59399999999999997</v>
      </c>
      <c r="D8" s="7">
        <v>0.13200000000000001</v>
      </c>
      <c r="E8" s="7">
        <v>0.26600000000000001</v>
      </c>
      <c r="F8" s="7">
        <v>0.33300000000000002</v>
      </c>
      <c r="G8" s="7">
        <v>0.70599999999999996</v>
      </c>
      <c r="H8" s="7">
        <v>0.58499999999999996</v>
      </c>
      <c r="I8" s="7">
        <v>0.309</v>
      </c>
      <c r="J8" s="7">
        <v>0.51900000000000002</v>
      </c>
      <c r="K8" s="7">
        <v>0.44700000000000001</v>
      </c>
      <c r="L8" s="7">
        <v>0.749</v>
      </c>
      <c r="O8" s="7">
        <v>2</v>
      </c>
      <c r="P8" s="7">
        <v>0.2266</v>
      </c>
      <c r="Q8" s="7">
        <v>0.10663249499999999</v>
      </c>
      <c r="R8" s="7">
        <v>10</v>
      </c>
      <c r="S8" s="7">
        <v>0.18970000000000001</v>
      </c>
      <c r="T8" s="7">
        <v>9.6867665000000006E-2</v>
      </c>
      <c r="U8" s="7">
        <v>10</v>
      </c>
    </row>
    <row r="9" spans="1:21">
      <c r="B9" s="7">
        <v>3</v>
      </c>
      <c r="C9" s="7">
        <v>0.54200000000000004</v>
      </c>
      <c r="D9" s="7">
        <v>0.27400000000000002</v>
      </c>
      <c r="E9" s="7">
        <v>0.28699999999999998</v>
      </c>
      <c r="F9" s="7">
        <v>0.35799999999999998</v>
      </c>
      <c r="G9" s="7">
        <v>0.67400000000000004</v>
      </c>
      <c r="H9" s="7">
        <v>0.45100000000000001</v>
      </c>
      <c r="I9" s="7">
        <v>0.57099999999999995</v>
      </c>
      <c r="J9" s="7">
        <v>0.55400000000000005</v>
      </c>
      <c r="K9" s="7">
        <v>0.108</v>
      </c>
      <c r="L9" s="7">
        <v>0.57399999999999995</v>
      </c>
      <c r="O9" s="7">
        <v>3</v>
      </c>
      <c r="P9" s="7">
        <v>0.16880000000000001</v>
      </c>
      <c r="Q9" s="7">
        <v>0.114880421</v>
      </c>
      <c r="R9" s="7">
        <v>10</v>
      </c>
      <c r="S9" s="7">
        <v>0.2263</v>
      </c>
      <c r="T9" s="7">
        <v>0.126104939</v>
      </c>
      <c r="U9" s="7">
        <v>10</v>
      </c>
    </row>
    <row r="10" spans="1:21">
      <c r="B10" s="7">
        <v>4</v>
      </c>
      <c r="C10" s="7">
        <v>0.61699999999999999</v>
      </c>
      <c r="D10" s="7">
        <v>0.45900000000000002</v>
      </c>
      <c r="E10" s="7">
        <v>0.29599999999999999</v>
      </c>
      <c r="F10" s="7">
        <v>8.8999999999999996E-2</v>
      </c>
      <c r="G10" s="7">
        <v>0.59099999999999997</v>
      </c>
      <c r="H10" s="7">
        <v>0.371</v>
      </c>
      <c r="I10" s="7">
        <v>0.69499999999999995</v>
      </c>
      <c r="J10" s="7">
        <v>0.63600000000000001</v>
      </c>
      <c r="K10" s="7">
        <v>0.35399999999999998</v>
      </c>
      <c r="L10" s="7">
        <v>0.58899999999999997</v>
      </c>
      <c r="O10" s="7">
        <v>4</v>
      </c>
      <c r="P10" s="7">
        <v>0.1754</v>
      </c>
      <c r="Q10" s="7">
        <v>9.9411825999999995E-2</v>
      </c>
      <c r="R10" s="7">
        <v>10</v>
      </c>
      <c r="S10" s="7">
        <v>0.28639999999999999</v>
      </c>
      <c r="T10" s="7">
        <v>0.14634829099999999</v>
      </c>
      <c r="U10" s="7">
        <v>10</v>
      </c>
    </row>
    <row r="11" spans="1:21">
      <c r="B11" s="7">
        <v>5</v>
      </c>
      <c r="C11" s="7">
        <v>0.65700000000000003</v>
      </c>
      <c r="D11" s="7">
        <v>0.41899999999999998</v>
      </c>
      <c r="E11" s="7">
        <v>0.316</v>
      </c>
      <c r="F11" s="7">
        <v>0.23499999999999999</v>
      </c>
      <c r="G11" s="7">
        <v>0.622</v>
      </c>
      <c r="H11" s="7">
        <v>0.40100000000000002</v>
      </c>
      <c r="I11" s="7">
        <v>0.626</v>
      </c>
      <c r="J11" s="7">
        <v>0.64200000000000002</v>
      </c>
      <c r="K11" s="7">
        <v>0.43099999999999999</v>
      </c>
      <c r="L11" s="7">
        <v>0.186</v>
      </c>
      <c r="O11" s="7">
        <v>5</v>
      </c>
      <c r="P11" s="7">
        <v>0.1857</v>
      </c>
      <c r="Q11" s="7">
        <v>7.5544027E-2</v>
      </c>
      <c r="R11" s="7">
        <v>10</v>
      </c>
      <c r="S11" s="7">
        <v>0.2918</v>
      </c>
      <c r="T11" s="7">
        <v>0.17538959800000001</v>
      </c>
      <c r="U11" s="7">
        <v>10</v>
      </c>
    </row>
    <row r="12" spans="1:21">
      <c r="B12" s="7">
        <v>6</v>
      </c>
      <c r="C12" s="7">
        <v>0.66100000000000003</v>
      </c>
      <c r="D12" s="7">
        <v>0.47</v>
      </c>
      <c r="E12" s="7">
        <v>0.318</v>
      </c>
      <c r="F12" s="7">
        <v>0.32500000000000001</v>
      </c>
      <c r="G12" s="7">
        <v>0.55100000000000005</v>
      </c>
      <c r="H12" s="7">
        <v>0.36499999999999999</v>
      </c>
      <c r="I12" s="7">
        <v>0.27500000000000002</v>
      </c>
      <c r="J12" s="7">
        <v>0.53</v>
      </c>
      <c r="K12" s="7">
        <v>0.252</v>
      </c>
      <c r="L12" s="7">
        <v>0.40500000000000003</v>
      </c>
      <c r="O12" s="7">
        <v>6</v>
      </c>
      <c r="P12" s="7">
        <v>0.23400000000000001</v>
      </c>
      <c r="Q12" s="7">
        <v>6.7826576E-2</v>
      </c>
      <c r="R12" s="7">
        <v>10</v>
      </c>
      <c r="S12" s="7">
        <v>0.28710000000000002</v>
      </c>
      <c r="T12" s="7">
        <v>0.17412476399999999</v>
      </c>
      <c r="U12" s="7">
        <v>10</v>
      </c>
    </row>
    <row r="13" spans="1:21">
      <c r="B13" s="7">
        <v>7</v>
      </c>
      <c r="C13" s="7">
        <v>0.626</v>
      </c>
      <c r="D13" s="7">
        <v>0.40500000000000003</v>
      </c>
      <c r="E13" s="7">
        <v>0.317</v>
      </c>
      <c r="F13" s="7">
        <v>0.33700000000000002</v>
      </c>
      <c r="G13" s="7">
        <v>0.621</v>
      </c>
      <c r="H13" s="7">
        <v>0.28999999999999998</v>
      </c>
      <c r="I13" s="7">
        <v>0.20100000000000001</v>
      </c>
      <c r="J13" s="7">
        <v>0.42499999999999999</v>
      </c>
      <c r="K13" s="7">
        <v>0.41799999999999998</v>
      </c>
      <c r="L13" s="7">
        <v>0.57999999999999996</v>
      </c>
      <c r="O13" s="7">
        <v>7</v>
      </c>
      <c r="P13" s="7">
        <v>0.26740000000000003</v>
      </c>
      <c r="Q13" s="7">
        <v>0.108702653</v>
      </c>
      <c r="R13" s="7">
        <v>10</v>
      </c>
      <c r="S13" s="7">
        <v>0.3599</v>
      </c>
      <c r="T13" s="7">
        <v>0.16347371499999999</v>
      </c>
      <c r="U13" s="7">
        <v>10</v>
      </c>
    </row>
    <row r="14" spans="1:21">
      <c r="B14" s="7">
        <v>8</v>
      </c>
      <c r="C14" s="7">
        <v>0.64500000000000002</v>
      </c>
      <c r="D14" s="7">
        <v>0.30199999999999999</v>
      </c>
      <c r="E14" s="7">
        <v>0.29799999999999999</v>
      </c>
      <c r="F14" s="7">
        <v>0.29299999999999998</v>
      </c>
      <c r="G14" s="7">
        <v>0.56799999999999995</v>
      </c>
      <c r="H14" s="7">
        <v>0.23</v>
      </c>
      <c r="I14" s="7">
        <v>0.245</v>
      </c>
      <c r="J14" s="7">
        <v>0.41699999999999998</v>
      </c>
      <c r="K14" s="7">
        <v>0.27300000000000002</v>
      </c>
      <c r="L14" s="7">
        <v>0.50900000000000001</v>
      </c>
      <c r="O14" s="7">
        <v>8</v>
      </c>
      <c r="P14" s="7">
        <v>0.29020000000000001</v>
      </c>
      <c r="Q14" s="7">
        <v>0.10689122199999999</v>
      </c>
      <c r="R14" s="7">
        <v>10</v>
      </c>
      <c r="S14" s="7">
        <v>0.4032</v>
      </c>
      <c r="T14" s="7">
        <v>0.18040867199999999</v>
      </c>
      <c r="U14" s="7">
        <v>10</v>
      </c>
    </row>
    <row r="15" spans="1:21">
      <c r="B15" s="7">
        <v>9</v>
      </c>
      <c r="C15" s="7">
        <v>0.623</v>
      </c>
      <c r="D15" s="7">
        <v>0.27200000000000002</v>
      </c>
      <c r="E15" s="7">
        <v>0.22800000000000001</v>
      </c>
      <c r="F15" s="7">
        <v>0.34399999999999997</v>
      </c>
      <c r="G15" s="7">
        <v>0.42299999999999999</v>
      </c>
      <c r="H15" s="7">
        <v>0.221</v>
      </c>
      <c r="I15" s="7">
        <v>0.28000000000000003</v>
      </c>
      <c r="J15" s="7">
        <v>0.502</v>
      </c>
      <c r="K15" s="7">
        <v>0.17699999999999999</v>
      </c>
      <c r="L15" s="7">
        <v>0.443</v>
      </c>
      <c r="O15" s="7">
        <v>9</v>
      </c>
      <c r="P15" s="7">
        <v>0.29680000000000001</v>
      </c>
      <c r="Q15" s="7">
        <v>0.13005280999999999</v>
      </c>
      <c r="R15" s="7">
        <v>10</v>
      </c>
      <c r="S15" s="7">
        <v>0.37480000000000002</v>
      </c>
      <c r="T15" s="7">
        <v>0.21064440800000001</v>
      </c>
      <c r="U15" s="7">
        <v>10</v>
      </c>
    </row>
    <row r="16" spans="1:21">
      <c r="B16" s="7">
        <v>10</v>
      </c>
      <c r="C16" s="7">
        <v>0.48299999999999998</v>
      </c>
      <c r="D16" s="7">
        <v>0.33</v>
      </c>
      <c r="E16" s="7">
        <v>0.29299999999999998</v>
      </c>
      <c r="F16" s="7">
        <v>0.41599999999999998</v>
      </c>
      <c r="G16" s="7">
        <v>0.58099999999999996</v>
      </c>
      <c r="H16" s="7">
        <v>0.25800000000000001</v>
      </c>
      <c r="I16" s="7">
        <v>0.33200000000000002</v>
      </c>
      <c r="J16" s="7">
        <v>0.44500000000000001</v>
      </c>
      <c r="K16" s="7">
        <v>0.25800000000000001</v>
      </c>
      <c r="L16" s="7">
        <v>0.22500000000000001</v>
      </c>
      <c r="O16" s="7">
        <v>10</v>
      </c>
      <c r="P16" s="7">
        <v>0.33639999999999998</v>
      </c>
      <c r="Q16" s="7">
        <v>0.15408814200000001</v>
      </c>
      <c r="R16" s="7">
        <v>10</v>
      </c>
      <c r="S16" s="7">
        <v>0.43740000000000001</v>
      </c>
      <c r="T16" s="7">
        <v>0.13471302800000001</v>
      </c>
      <c r="U16" s="7">
        <v>10</v>
      </c>
    </row>
    <row r="17" spans="2:21">
      <c r="B17" s="7">
        <v>11</v>
      </c>
      <c r="C17" s="7">
        <v>0.44700000000000001</v>
      </c>
      <c r="D17" s="7">
        <v>0.42199999999999999</v>
      </c>
      <c r="E17" s="7">
        <v>0.27400000000000002</v>
      </c>
      <c r="F17" s="7">
        <v>0.13600000000000001</v>
      </c>
      <c r="G17" s="7">
        <v>0.59599999999999997</v>
      </c>
      <c r="H17" s="7">
        <v>0.23</v>
      </c>
      <c r="I17" s="7">
        <v>0.309</v>
      </c>
      <c r="J17" s="7">
        <v>0.246</v>
      </c>
      <c r="K17" s="7">
        <v>0.52800000000000002</v>
      </c>
      <c r="L17" s="7">
        <v>0.17599999999999999</v>
      </c>
      <c r="O17" s="7">
        <v>11</v>
      </c>
      <c r="P17" s="7">
        <v>0.36209999999999998</v>
      </c>
      <c r="Q17" s="7">
        <v>0.11522581699999999</v>
      </c>
      <c r="R17" s="7">
        <v>10</v>
      </c>
      <c r="S17" s="7">
        <v>0.50319999999999998</v>
      </c>
      <c r="T17" s="7">
        <v>0.159494201</v>
      </c>
      <c r="U17" s="7">
        <v>10</v>
      </c>
    </row>
    <row r="18" spans="2:21">
      <c r="B18" s="7">
        <v>12</v>
      </c>
      <c r="C18" s="7">
        <v>0.32300000000000001</v>
      </c>
      <c r="D18" s="7">
        <v>0.315</v>
      </c>
      <c r="E18" s="7">
        <v>0.22600000000000001</v>
      </c>
      <c r="F18" s="7">
        <v>0.17499999999999999</v>
      </c>
      <c r="G18" s="7">
        <v>0.441</v>
      </c>
      <c r="H18" s="7">
        <v>0.28999999999999998</v>
      </c>
      <c r="I18" s="7">
        <v>0.33800000000000002</v>
      </c>
      <c r="J18" s="7">
        <v>0.186</v>
      </c>
      <c r="K18" s="7">
        <v>0.55300000000000005</v>
      </c>
      <c r="L18" s="7">
        <v>0.121</v>
      </c>
      <c r="O18" s="7">
        <v>12</v>
      </c>
      <c r="P18" s="7">
        <v>0.3513</v>
      </c>
      <c r="Q18" s="7">
        <v>0.143010528</v>
      </c>
      <c r="R18" s="7">
        <v>10</v>
      </c>
      <c r="S18" s="7">
        <v>0.49370000000000003</v>
      </c>
      <c r="T18" s="7">
        <v>0.21941439700000001</v>
      </c>
      <c r="U18" s="7">
        <v>10</v>
      </c>
    </row>
    <row r="19" spans="2:21">
      <c r="B19" s="7">
        <v>13</v>
      </c>
      <c r="C19" s="7">
        <v>0.31</v>
      </c>
      <c r="D19" s="7">
        <v>0.247</v>
      </c>
      <c r="E19" s="7">
        <v>0.312</v>
      </c>
      <c r="F19" s="7">
        <v>0.20499999999999999</v>
      </c>
      <c r="G19" s="7">
        <v>0.48</v>
      </c>
      <c r="H19" s="7">
        <v>0.27500000000000002</v>
      </c>
      <c r="I19" s="7">
        <v>0.47</v>
      </c>
      <c r="J19" s="7">
        <v>0.20799999999999999</v>
      </c>
      <c r="K19" s="7">
        <v>0.21</v>
      </c>
      <c r="L19" s="7">
        <v>0.185</v>
      </c>
      <c r="O19" s="7">
        <v>13</v>
      </c>
      <c r="P19" s="7">
        <v>0.378</v>
      </c>
      <c r="Q19" s="7">
        <v>0.14760683499999999</v>
      </c>
      <c r="R19" s="7">
        <v>10</v>
      </c>
      <c r="S19" s="7">
        <v>0.49940000000000001</v>
      </c>
      <c r="T19" s="7">
        <v>0.18588837699999999</v>
      </c>
      <c r="U19" s="7">
        <v>10</v>
      </c>
    </row>
    <row r="20" spans="2:21">
      <c r="B20" s="7">
        <v>14</v>
      </c>
      <c r="C20" s="7">
        <v>0.185</v>
      </c>
      <c r="D20" s="7">
        <v>0.24199999999999999</v>
      </c>
      <c r="E20" s="7">
        <v>0.34599999999999997</v>
      </c>
      <c r="F20" s="7">
        <v>0.115</v>
      </c>
      <c r="G20" s="7">
        <v>0.36399999999999999</v>
      </c>
      <c r="H20" s="7">
        <v>0.32900000000000001</v>
      </c>
      <c r="I20" s="7">
        <v>0.45100000000000001</v>
      </c>
      <c r="J20" s="7">
        <v>0.13100000000000001</v>
      </c>
      <c r="K20" s="7">
        <v>0.21199999999999999</v>
      </c>
      <c r="L20" s="7">
        <v>0.29899999999999999</v>
      </c>
      <c r="O20" s="7">
        <v>14</v>
      </c>
      <c r="P20" s="7">
        <v>0.42199999999999999</v>
      </c>
      <c r="Q20" s="7">
        <v>0.14568230300000001</v>
      </c>
      <c r="R20" s="7">
        <v>10</v>
      </c>
      <c r="S20" s="7">
        <v>0.52559999999999996</v>
      </c>
      <c r="T20" s="7">
        <v>0.19904337899999999</v>
      </c>
      <c r="U20" s="7">
        <v>10</v>
      </c>
    </row>
    <row r="21" spans="2:21">
      <c r="B21" s="7">
        <v>15</v>
      </c>
      <c r="C21" s="7">
        <v>0.13</v>
      </c>
      <c r="D21" s="7">
        <v>0.22800000000000001</v>
      </c>
      <c r="E21" s="7">
        <v>0.23799999999999999</v>
      </c>
      <c r="F21" s="7">
        <v>0.214</v>
      </c>
      <c r="G21" s="7">
        <v>0.223</v>
      </c>
      <c r="H21" s="7">
        <v>0.19500000000000001</v>
      </c>
      <c r="I21" s="7">
        <v>0.38700000000000001</v>
      </c>
      <c r="J21" s="7">
        <v>0.28999999999999998</v>
      </c>
      <c r="K21" s="7">
        <v>0.24399999999999999</v>
      </c>
      <c r="L21" s="7">
        <v>0.191</v>
      </c>
      <c r="O21" s="7">
        <v>15</v>
      </c>
      <c r="P21" s="7">
        <v>0.41520000000000001</v>
      </c>
      <c r="Q21" s="7">
        <v>0.13397329799999999</v>
      </c>
      <c r="R21" s="7">
        <v>10</v>
      </c>
      <c r="S21" s="7">
        <v>0.54759999999999998</v>
      </c>
      <c r="T21" s="7">
        <v>0.22307407800000001</v>
      </c>
      <c r="U21" s="7">
        <v>10</v>
      </c>
    </row>
    <row r="22" spans="2:21">
      <c r="B22" s="7">
        <v>16</v>
      </c>
      <c r="C22" s="7">
        <v>0.11</v>
      </c>
      <c r="D22" s="7">
        <v>0.14699999999999999</v>
      </c>
      <c r="E22" s="7">
        <v>0.17499999999999999</v>
      </c>
      <c r="F22" s="7">
        <v>0.112</v>
      </c>
      <c r="G22" s="7">
        <v>0.23499999999999999</v>
      </c>
      <c r="H22" s="7">
        <v>0.17499999999999999</v>
      </c>
      <c r="I22" s="7">
        <v>0.36199999999999999</v>
      </c>
      <c r="J22" s="7">
        <v>0.23499999999999999</v>
      </c>
      <c r="K22" s="7">
        <v>0.13900000000000001</v>
      </c>
      <c r="L22" s="7">
        <v>0.16700000000000001</v>
      </c>
      <c r="O22" s="7">
        <v>16</v>
      </c>
      <c r="P22" s="7">
        <v>0.45350000000000001</v>
      </c>
      <c r="Q22" s="7">
        <v>0.175673466</v>
      </c>
      <c r="R22" s="7">
        <v>10</v>
      </c>
      <c r="S22" s="7">
        <v>0.58879999999999999</v>
      </c>
      <c r="T22" s="7">
        <v>0.13458974700000001</v>
      </c>
      <c r="U22" s="7">
        <v>10</v>
      </c>
    </row>
    <row r="23" spans="2:21">
      <c r="B23" s="7">
        <v>17</v>
      </c>
      <c r="C23" s="7">
        <v>0.08</v>
      </c>
      <c r="D23" s="7">
        <v>0.22</v>
      </c>
      <c r="E23" s="7">
        <v>0.19</v>
      </c>
      <c r="F23" s="7">
        <v>0.23899999999999999</v>
      </c>
      <c r="G23" s="7">
        <v>9.6000000000000002E-2</v>
      </c>
      <c r="H23" s="7">
        <v>6.8000000000000005E-2</v>
      </c>
      <c r="I23" s="7">
        <v>0.32300000000000001</v>
      </c>
      <c r="J23" s="7">
        <v>0.251</v>
      </c>
      <c r="K23" s="7">
        <v>2.9000000000000001E-2</v>
      </c>
      <c r="L23" s="7">
        <v>0.25800000000000001</v>
      </c>
      <c r="O23" s="7">
        <v>17</v>
      </c>
      <c r="P23" s="7">
        <v>0.46970000000000001</v>
      </c>
      <c r="Q23" s="7">
        <v>0.19073137000000001</v>
      </c>
      <c r="R23" s="7">
        <v>10</v>
      </c>
      <c r="S23" s="7">
        <v>0.49099999999999999</v>
      </c>
      <c r="T23" s="7">
        <v>0.196551379</v>
      </c>
      <c r="U23" s="7">
        <v>10</v>
      </c>
    </row>
    <row r="24" spans="2:21">
      <c r="B24" s="7">
        <v>18</v>
      </c>
      <c r="C24" s="7">
        <v>0.03</v>
      </c>
      <c r="D24" s="7">
        <v>0.17299999999999999</v>
      </c>
      <c r="E24" s="7">
        <v>0.19700000000000001</v>
      </c>
      <c r="F24" s="7">
        <v>0.223</v>
      </c>
      <c r="G24" s="7">
        <v>0.19400000000000001</v>
      </c>
      <c r="H24" s="7">
        <v>0.16900000000000001</v>
      </c>
      <c r="I24" s="7">
        <v>0.42299999999999999</v>
      </c>
      <c r="J24" s="7">
        <v>0.187</v>
      </c>
      <c r="K24" s="7">
        <v>4.9000000000000002E-2</v>
      </c>
      <c r="L24" s="7">
        <v>4.2999999999999997E-2</v>
      </c>
      <c r="O24" s="7">
        <v>18</v>
      </c>
      <c r="P24" s="7">
        <v>0.43930000000000002</v>
      </c>
      <c r="Q24" s="7">
        <v>0.176793068</v>
      </c>
      <c r="R24" s="7">
        <v>10</v>
      </c>
      <c r="S24" s="7">
        <v>0.4093</v>
      </c>
      <c r="T24" s="7">
        <v>0.22133687199999999</v>
      </c>
      <c r="U24" s="7">
        <v>10</v>
      </c>
    </row>
    <row r="25" spans="2:21">
      <c r="B25" s="7">
        <v>19</v>
      </c>
      <c r="C25" s="7">
        <v>0.186</v>
      </c>
      <c r="D25" s="7">
        <v>0.33300000000000002</v>
      </c>
      <c r="E25" s="7">
        <v>0.16500000000000001</v>
      </c>
      <c r="F25" s="7">
        <v>0.28399999999999997</v>
      </c>
      <c r="G25" s="7">
        <v>0.26500000000000001</v>
      </c>
      <c r="H25" s="7">
        <v>0.218</v>
      </c>
      <c r="I25" s="7">
        <v>0.443</v>
      </c>
      <c r="J25" s="7">
        <v>0.161</v>
      </c>
      <c r="K25" s="7">
        <v>9.4E-2</v>
      </c>
      <c r="L25" s="7">
        <v>0.11700000000000001</v>
      </c>
      <c r="O25" s="7">
        <v>19</v>
      </c>
      <c r="P25" s="7">
        <v>0.46400000000000002</v>
      </c>
      <c r="Q25" s="7">
        <v>0.201455261</v>
      </c>
      <c r="R25" s="7">
        <v>10</v>
      </c>
      <c r="S25" s="7">
        <v>0.50619999999999998</v>
      </c>
      <c r="T25" s="7">
        <v>0.156435148</v>
      </c>
      <c r="U25" s="7">
        <v>10</v>
      </c>
    </row>
    <row r="26" spans="2:21">
      <c r="B26" s="7">
        <v>20</v>
      </c>
      <c r="C26" s="7">
        <v>0.20799999999999999</v>
      </c>
      <c r="D26" s="7">
        <v>0.32400000000000001</v>
      </c>
      <c r="E26" s="7">
        <v>0.23100000000000001</v>
      </c>
      <c r="F26" s="7">
        <v>0.14199999999999999</v>
      </c>
      <c r="G26" s="7">
        <v>8.3000000000000004E-2</v>
      </c>
      <c r="H26" s="7">
        <v>0.12</v>
      </c>
      <c r="I26" s="7">
        <v>0.27700000000000002</v>
      </c>
      <c r="J26" s="7">
        <v>0.11799999999999999</v>
      </c>
      <c r="K26" s="7">
        <v>7.4999999999999997E-2</v>
      </c>
      <c r="L26" s="7">
        <v>0.188</v>
      </c>
      <c r="O26" s="7">
        <v>20</v>
      </c>
      <c r="P26" s="7">
        <v>0.49080000000000001</v>
      </c>
      <c r="Q26" s="7">
        <v>0.193338965</v>
      </c>
      <c r="R26" s="7">
        <v>10</v>
      </c>
      <c r="S26" s="7">
        <v>0.53779999999999994</v>
      </c>
      <c r="T26" s="7">
        <v>0.161996433</v>
      </c>
      <c r="U26" s="7">
        <v>10</v>
      </c>
    </row>
    <row r="32" spans="2:21">
      <c r="B32" s="17" t="s">
        <v>756</v>
      </c>
      <c r="C32" s="17"/>
      <c r="D32" s="17"/>
      <c r="E32" s="17"/>
      <c r="F32" s="17" t="s">
        <v>509</v>
      </c>
      <c r="G32" s="17"/>
      <c r="H32" s="17"/>
      <c r="I32" s="17"/>
      <c r="J32" s="17"/>
      <c r="K32" s="17"/>
      <c r="L32" s="17"/>
    </row>
    <row r="33" spans="2:12">
      <c r="B33" s="7">
        <v>1</v>
      </c>
      <c r="C33" s="7">
        <v>0.47699999999999998</v>
      </c>
      <c r="D33" s="7">
        <v>0.72199999999999998</v>
      </c>
      <c r="E33" s="7">
        <v>0.61699999999999999</v>
      </c>
      <c r="F33" s="7">
        <v>0.38300000000000001</v>
      </c>
      <c r="G33" s="7">
        <v>0.52400000000000002</v>
      </c>
      <c r="H33" s="7">
        <v>0.78900000000000003</v>
      </c>
      <c r="I33" s="7">
        <v>0.53</v>
      </c>
      <c r="J33" s="7">
        <v>0.218</v>
      </c>
      <c r="K33" s="7">
        <v>0.52900000000000003</v>
      </c>
      <c r="L33" s="7">
        <v>0.58899999999999997</v>
      </c>
    </row>
    <row r="34" spans="2:12">
      <c r="B34" s="7">
        <v>2</v>
      </c>
      <c r="C34" s="7">
        <v>0.47699999999999998</v>
      </c>
      <c r="D34" s="7">
        <v>0.753</v>
      </c>
      <c r="E34" s="7">
        <v>0.56599999999999995</v>
      </c>
      <c r="F34" s="7">
        <v>0.38400000000000001</v>
      </c>
      <c r="G34" s="7">
        <v>0.55400000000000005</v>
      </c>
      <c r="H34" s="7">
        <v>0.71099999999999997</v>
      </c>
      <c r="I34" s="7">
        <v>0.55100000000000005</v>
      </c>
      <c r="J34" s="7">
        <v>0.33200000000000002</v>
      </c>
      <c r="K34" s="7">
        <v>0.47799999999999998</v>
      </c>
      <c r="L34" s="7">
        <v>0.25600000000000001</v>
      </c>
    </row>
    <row r="35" spans="2:12">
      <c r="B35" s="7">
        <v>3</v>
      </c>
      <c r="C35" s="7">
        <v>0.11700000000000001</v>
      </c>
      <c r="D35" s="7">
        <v>0.51600000000000001</v>
      </c>
      <c r="E35" s="7">
        <v>0.29099999999999998</v>
      </c>
      <c r="F35" s="7">
        <v>0.26</v>
      </c>
      <c r="G35" s="7">
        <v>0.156</v>
      </c>
      <c r="H35" s="7">
        <v>0.69099999999999995</v>
      </c>
      <c r="I35" s="7">
        <v>0.74299999999999999</v>
      </c>
      <c r="J35" s="7">
        <v>0.31900000000000001</v>
      </c>
      <c r="K35" s="7">
        <v>0.61899999999999999</v>
      </c>
      <c r="L35" s="7">
        <v>0.38100000000000001</v>
      </c>
    </row>
    <row r="36" spans="2:12">
      <c r="B36" s="7">
        <v>4</v>
      </c>
      <c r="C36" s="7">
        <v>0.33500000000000002</v>
      </c>
      <c r="D36" s="7">
        <v>0.55500000000000005</v>
      </c>
      <c r="E36" s="7">
        <v>0.15</v>
      </c>
      <c r="F36" s="7">
        <v>0.44700000000000001</v>
      </c>
      <c r="G36" s="7">
        <v>0.245</v>
      </c>
      <c r="H36" s="7">
        <v>0.747</v>
      </c>
      <c r="I36" s="7">
        <v>0.626</v>
      </c>
      <c r="J36" s="7">
        <v>0.55000000000000004</v>
      </c>
      <c r="K36" s="7">
        <v>0.71699999999999997</v>
      </c>
      <c r="L36" s="7">
        <v>0.53800000000000003</v>
      </c>
    </row>
    <row r="37" spans="2:12">
      <c r="B37" s="7">
        <v>5</v>
      </c>
      <c r="C37" s="7">
        <v>0.376</v>
      </c>
      <c r="D37" s="7">
        <v>0.55300000000000005</v>
      </c>
      <c r="E37" s="7">
        <v>0.46200000000000002</v>
      </c>
      <c r="F37" s="7">
        <v>0.70799999999999996</v>
      </c>
      <c r="G37" s="7">
        <v>0.46600000000000003</v>
      </c>
      <c r="H37" s="7">
        <v>0.67900000000000005</v>
      </c>
      <c r="I37" s="7">
        <v>0.72799999999999998</v>
      </c>
      <c r="J37" s="7">
        <v>0.72699999999999998</v>
      </c>
      <c r="K37" s="7">
        <v>0.70499999999999996</v>
      </c>
      <c r="L37" s="7">
        <v>0.48399999999999999</v>
      </c>
    </row>
    <row r="38" spans="2:12">
      <c r="B38" s="7">
        <v>6</v>
      </c>
      <c r="C38" s="7">
        <v>0.14899999999999999</v>
      </c>
      <c r="D38" s="7">
        <v>0.52500000000000002</v>
      </c>
      <c r="E38" s="7">
        <v>0.57999999999999996</v>
      </c>
      <c r="F38" s="7">
        <v>0.71499999999999997</v>
      </c>
      <c r="G38" s="7">
        <v>0.57499999999999996</v>
      </c>
      <c r="H38" s="7">
        <v>0.64800000000000002</v>
      </c>
      <c r="I38" s="7">
        <v>0.65200000000000002</v>
      </c>
      <c r="J38" s="7">
        <v>0.74</v>
      </c>
      <c r="K38" s="7">
        <v>0.746</v>
      </c>
      <c r="L38" s="7">
        <v>0.14599999999999999</v>
      </c>
    </row>
    <row r="39" spans="2:12">
      <c r="B39" s="7">
        <v>7</v>
      </c>
      <c r="C39" s="7">
        <v>0.19800000000000001</v>
      </c>
      <c r="D39" s="7">
        <v>0.40100000000000002</v>
      </c>
      <c r="E39" s="7">
        <v>0.52500000000000002</v>
      </c>
      <c r="F39" s="7">
        <v>0.67100000000000004</v>
      </c>
      <c r="G39" s="7">
        <v>0.57399999999999995</v>
      </c>
      <c r="H39" s="7">
        <v>0.61</v>
      </c>
      <c r="I39" s="7">
        <v>0.60899999999999999</v>
      </c>
      <c r="J39" s="7">
        <v>0.74099999999999999</v>
      </c>
      <c r="K39" s="7">
        <v>0.73</v>
      </c>
      <c r="L39" s="7">
        <v>0.19700000000000001</v>
      </c>
    </row>
    <row r="40" spans="2:12">
      <c r="B40" s="7">
        <v>8</v>
      </c>
      <c r="C40" s="7">
        <v>0.27300000000000002</v>
      </c>
      <c r="D40" s="7">
        <v>0.27300000000000002</v>
      </c>
      <c r="E40" s="7">
        <v>0.53300000000000003</v>
      </c>
      <c r="F40" s="7">
        <v>0.63</v>
      </c>
      <c r="G40" s="7">
        <v>0.66600000000000004</v>
      </c>
      <c r="H40" s="7">
        <v>0.61399999999999999</v>
      </c>
      <c r="I40" s="7">
        <v>0.60699999999999998</v>
      </c>
      <c r="J40" s="7">
        <v>0.68799999999999994</v>
      </c>
      <c r="K40" s="7">
        <v>0.52900000000000003</v>
      </c>
      <c r="L40" s="7">
        <v>0.18099999999999999</v>
      </c>
    </row>
    <row r="41" spans="2:12">
      <c r="B41" s="7">
        <v>9</v>
      </c>
      <c r="C41" s="7">
        <v>0.254</v>
      </c>
      <c r="D41" s="7">
        <v>9.5000000000000001E-2</v>
      </c>
      <c r="E41" s="7">
        <v>0.57899999999999996</v>
      </c>
      <c r="F41" s="7">
        <v>0.73599999999999999</v>
      </c>
      <c r="G41" s="7">
        <v>0.71</v>
      </c>
      <c r="H41" s="7">
        <v>0.55700000000000005</v>
      </c>
      <c r="I41" s="7">
        <v>0.55600000000000005</v>
      </c>
      <c r="J41" s="7">
        <v>0.71</v>
      </c>
      <c r="K41" s="7">
        <v>0.46700000000000003</v>
      </c>
      <c r="L41" s="7">
        <v>0.27300000000000002</v>
      </c>
    </row>
    <row r="42" spans="2:12">
      <c r="B42" s="7">
        <v>10</v>
      </c>
      <c r="C42" s="7">
        <v>0.39200000000000002</v>
      </c>
      <c r="D42" s="7">
        <v>0.189</v>
      </c>
      <c r="E42" s="7">
        <v>0.56100000000000005</v>
      </c>
      <c r="F42" s="7">
        <v>0.69699999999999995</v>
      </c>
      <c r="G42" s="7">
        <v>0.58099999999999996</v>
      </c>
      <c r="H42" s="7">
        <v>0.49199999999999999</v>
      </c>
      <c r="I42" s="7">
        <v>0.60699999999999998</v>
      </c>
      <c r="J42" s="7">
        <v>0.70299999999999996</v>
      </c>
      <c r="K42" s="7">
        <v>0.42499999999999999</v>
      </c>
      <c r="L42" s="7">
        <v>0.38500000000000001</v>
      </c>
    </row>
    <row r="43" spans="2:12">
      <c r="B43" s="7">
        <v>11</v>
      </c>
      <c r="C43" s="7">
        <v>0.32500000000000001</v>
      </c>
      <c r="D43" s="7">
        <v>0.13400000000000001</v>
      </c>
      <c r="E43" s="7">
        <v>0.40200000000000002</v>
      </c>
      <c r="F43" s="7">
        <v>0.55300000000000005</v>
      </c>
      <c r="G43" s="7">
        <v>0.55000000000000004</v>
      </c>
      <c r="H43" s="7">
        <v>0.48599999999999999</v>
      </c>
      <c r="I43" s="7">
        <v>0.47</v>
      </c>
      <c r="J43" s="7">
        <v>0.58699999999999997</v>
      </c>
      <c r="K43" s="7">
        <v>0.48599999999999999</v>
      </c>
      <c r="L43" s="7">
        <v>0.38100000000000001</v>
      </c>
    </row>
    <row r="44" spans="2:12">
      <c r="B44" s="7">
        <v>12</v>
      </c>
      <c r="C44" s="7">
        <v>0.189</v>
      </c>
      <c r="D44" s="7">
        <v>0.13700000000000001</v>
      </c>
      <c r="E44" s="7">
        <v>0.28299999999999997</v>
      </c>
      <c r="F44" s="7">
        <v>0.65400000000000003</v>
      </c>
      <c r="G44" s="7">
        <v>0.67300000000000004</v>
      </c>
      <c r="H44" s="7">
        <v>0.46400000000000002</v>
      </c>
      <c r="I44" s="7">
        <v>7.9000000000000001E-2</v>
      </c>
      <c r="J44" s="7">
        <v>0.54400000000000004</v>
      </c>
      <c r="K44" s="7">
        <v>0.29699999999999999</v>
      </c>
      <c r="L44" s="7">
        <v>0.42799999999999999</v>
      </c>
    </row>
    <row r="45" spans="2:12">
      <c r="B45" s="7">
        <v>13</v>
      </c>
      <c r="C45" s="7">
        <v>0.01</v>
      </c>
      <c r="D45" s="7">
        <v>0.40699999999999997</v>
      </c>
      <c r="E45" s="7">
        <v>0.27600000000000002</v>
      </c>
      <c r="F45" s="7">
        <v>0.57699999999999996</v>
      </c>
      <c r="G45" s="7">
        <v>0.44800000000000001</v>
      </c>
      <c r="H45" s="7">
        <v>0.29599999999999999</v>
      </c>
      <c r="I45" s="7">
        <v>0.373</v>
      </c>
      <c r="J45" s="7">
        <v>0.62</v>
      </c>
      <c r="K45" s="7">
        <v>0.45500000000000002</v>
      </c>
      <c r="L45" s="7">
        <v>0.56999999999999995</v>
      </c>
    </row>
    <row r="46" spans="2:12">
      <c r="B46" s="7">
        <v>14</v>
      </c>
      <c r="C46" s="7">
        <v>6.5000000000000002E-2</v>
      </c>
      <c r="D46" s="7">
        <v>0.39</v>
      </c>
      <c r="E46" s="7">
        <v>0.248</v>
      </c>
      <c r="F46" s="7">
        <v>0.49199999999999999</v>
      </c>
      <c r="G46" s="7">
        <v>0.188</v>
      </c>
      <c r="H46" s="7">
        <v>0.35599999999999998</v>
      </c>
      <c r="I46" s="7">
        <v>0.317</v>
      </c>
      <c r="J46" s="7">
        <v>0.52300000000000002</v>
      </c>
      <c r="K46" s="7">
        <v>0.60899999999999999</v>
      </c>
      <c r="L46" s="7">
        <v>0.41099999999999998</v>
      </c>
    </row>
    <row r="47" spans="2:12">
      <c r="B47" s="7">
        <v>15</v>
      </c>
      <c r="C47" s="7">
        <v>9.4E-2</v>
      </c>
      <c r="D47" s="7">
        <v>0.13400000000000001</v>
      </c>
      <c r="E47" s="7">
        <v>0.23400000000000001</v>
      </c>
      <c r="F47" s="7">
        <v>0.53600000000000003</v>
      </c>
      <c r="G47" s="7">
        <v>0.129</v>
      </c>
      <c r="H47" s="7">
        <v>0.313</v>
      </c>
      <c r="I47" s="7">
        <v>0.13200000000000001</v>
      </c>
      <c r="J47" s="7">
        <v>0.55600000000000005</v>
      </c>
      <c r="K47" s="7">
        <v>0.29699999999999999</v>
      </c>
      <c r="L47" s="7">
        <v>0.44600000000000001</v>
      </c>
    </row>
    <row r="48" spans="2:12">
      <c r="B48" s="7">
        <v>16</v>
      </c>
      <c r="C48" s="7">
        <v>0.122</v>
      </c>
      <c r="D48" s="7">
        <v>0.13700000000000001</v>
      </c>
      <c r="E48" s="7">
        <v>0.224</v>
      </c>
      <c r="F48" s="7">
        <v>0.58299999999999996</v>
      </c>
      <c r="G48" s="7">
        <v>8.2000000000000003E-2</v>
      </c>
      <c r="H48" s="7">
        <v>0.27</v>
      </c>
      <c r="I48" s="7">
        <v>0.22</v>
      </c>
      <c r="J48" s="7">
        <v>0.54400000000000004</v>
      </c>
      <c r="K48" s="7">
        <v>0.29799999999999999</v>
      </c>
      <c r="L48" s="7">
        <v>0.438</v>
      </c>
    </row>
    <row r="49" spans="2:12">
      <c r="B49" s="7">
        <v>17</v>
      </c>
      <c r="C49" s="7">
        <v>0.219</v>
      </c>
      <c r="D49" s="7">
        <v>6.2E-2</v>
      </c>
      <c r="E49" s="7">
        <v>0.21299999999999999</v>
      </c>
      <c r="F49" s="7">
        <v>0.52800000000000002</v>
      </c>
      <c r="G49" s="7">
        <v>0.19700000000000001</v>
      </c>
      <c r="H49" s="7">
        <v>0.23</v>
      </c>
      <c r="I49" s="7">
        <v>0.17699999999999999</v>
      </c>
      <c r="J49" s="7">
        <v>0.45800000000000002</v>
      </c>
      <c r="K49" s="7">
        <v>0.38500000000000001</v>
      </c>
      <c r="L49" s="7">
        <v>0.39500000000000002</v>
      </c>
    </row>
    <row r="50" spans="2:12">
      <c r="B50" s="7">
        <v>18</v>
      </c>
      <c r="C50" s="7">
        <v>0.161</v>
      </c>
      <c r="D50" s="7">
        <v>0.16800000000000001</v>
      </c>
      <c r="E50" s="7">
        <v>0.159</v>
      </c>
      <c r="F50" s="7">
        <v>0.31900000000000001</v>
      </c>
      <c r="G50" s="7">
        <v>0.127</v>
      </c>
      <c r="H50" s="7">
        <v>7.4999999999999997E-2</v>
      </c>
      <c r="I50" s="7">
        <v>0.11799999999999999</v>
      </c>
      <c r="J50" s="7">
        <v>0.313</v>
      </c>
      <c r="K50" s="7">
        <v>0.38200000000000001</v>
      </c>
      <c r="L50" s="7">
        <v>0.441</v>
      </c>
    </row>
    <row r="51" spans="2:12">
      <c r="B51" s="7">
        <v>19</v>
      </c>
      <c r="C51" s="7">
        <v>0.16</v>
      </c>
      <c r="D51" s="7">
        <v>2.1999999999999999E-2</v>
      </c>
      <c r="E51" s="7">
        <v>0.187</v>
      </c>
      <c r="F51" s="7">
        <v>0.26400000000000001</v>
      </c>
      <c r="G51" s="7">
        <v>0.158</v>
      </c>
      <c r="H51" s="7">
        <v>9.1999999999999998E-2</v>
      </c>
      <c r="I51" s="7">
        <v>0.17</v>
      </c>
      <c r="J51" s="7">
        <v>0.20899999999999999</v>
      </c>
      <c r="K51" s="7">
        <v>0.372</v>
      </c>
      <c r="L51" s="7">
        <v>0.26300000000000001</v>
      </c>
    </row>
    <row r="52" spans="2:12">
      <c r="B52" s="7">
        <v>20</v>
      </c>
      <c r="C52" s="7">
        <v>0.13700000000000001</v>
      </c>
      <c r="D52" s="7">
        <v>5.2999999999999999E-2</v>
      </c>
      <c r="E52" s="7">
        <v>0.10100000000000001</v>
      </c>
      <c r="F52" s="7">
        <v>0.21299999999999999</v>
      </c>
      <c r="G52" s="7">
        <v>5.5E-2</v>
      </c>
      <c r="H52" s="7">
        <v>0.106</v>
      </c>
      <c r="I52" s="7">
        <v>6.2E-2</v>
      </c>
      <c r="J52" s="7">
        <v>0.371</v>
      </c>
      <c r="K52" s="7">
        <v>9.7000000000000003E-2</v>
      </c>
      <c r="L52" s="7">
        <v>0.19400000000000001</v>
      </c>
    </row>
  </sheetData>
  <mergeCells count="2">
    <mergeCell ref="P5:R5"/>
    <mergeCell ref="S5:U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89AA1-7340-4BDE-B0FA-BA28721DA239}">
  <dimension ref="A3:N152"/>
  <sheetViews>
    <sheetView workbookViewId="0">
      <selection activeCell="A2" sqref="A2:P181"/>
    </sheetView>
  </sheetViews>
  <sheetFormatPr defaultRowHeight="13.5"/>
  <sheetData>
    <row r="3" spans="2:14">
      <c r="B3" t="s">
        <v>122</v>
      </c>
      <c r="E3" t="s">
        <v>123</v>
      </c>
    </row>
    <row r="4" spans="2:14">
      <c r="B4" s="16" t="s">
        <v>124</v>
      </c>
      <c r="I4" s="16" t="s">
        <v>125</v>
      </c>
      <c r="J4" s="16"/>
      <c r="K4" s="16"/>
    </row>
    <row r="5" spans="2:14">
      <c r="B5" s="8" t="s">
        <v>67</v>
      </c>
      <c r="C5" s="8" t="s">
        <v>84</v>
      </c>
      <c r="D5" s="8" t="s">
        <v>59</v>
      </c>
      <c r="E5" s="8" t="s">
        <v>60</v>
      </c>
      <c r="F5" s="8" t="s">
        <v>61</v>
      </c>
      <c r="I5" s="8" t="s">
        <v>126</v>
      </c>
      <c r="J5" s="8" t="s">
        <v>67</v>
      </c>
      <c r="K5" s="8" t="s">
        <v>84</v>
      </c>
      <c r="L5" s="8" t="s">
        <v>59</v>
      </c>
      <c r="M5" s="8" t="s">
        <v>60</v>
      </c>
      <c r="N5" s="8" t="s">
        <v>61</v>
      </c>
    </row>
    <row r="6" spans="2:14">
      <c r="B6" s="7">
        <v>5.1033989999999996</v>
      </c>
      <c r="C6" s="7">
        <v>2.1289829999999998</v>
      </c>
      <c r="D6" s="7">
        <v>2.810527</v>
      </c>
      <c r="E6" s="7">
        <v>5.1128580000000001</v>
      </c>
      <c r="F6" s="7">
        <v>1.070246</v>
      </c>
      <c r="I6" s="7">
        <v>0.5</v>
      </c>
      <c r="J6" s="7">
        <v>0</v>
      </c>
      <c r="K6" s="7">
        <v>0.75187969924812004</v>
      </c>
      <c r="L6" s="7">
        <v>0</v>
      </c>
      <c r="M6" s="7">
        <v>0</v>
      </c>
      <c r="N6" s="7">
        <v>5.2631578947368398</v>
      </c>
    </row>
    <row r="7" spans="2:14">
      <c r="B7" s="7">
        <v>7.5359639999999999</v>
      </c>
      <c r="C7" s="7">
        <v>4.7751289999999997</v>
      </c>
      <c r="D7" s="7">
        <v>1.7413609999999999</v>
      </c>
      <c r="E7" s="7">
        <v>4.5772690000000003</v>
      </c>
      <c r="F7" s="7">
        <v>1.1269309999999999</v>
      </c>
      <c r="I7" s="7">
        <v>1</v>
      </c>
      <c r="J7" s="7">
        <v>0</v>
      </c>
      <c r="K7" s="7">
        <v>1.5037593984962401</v>
      </c>
      <c r="L7" s="7">
        <v>1.0309278350515501</v>
      </c>
      <c r="M7" s="7">
        <v>16.129032258064498</v>
      </c>
      <c r="N7" s="7">
        <v>52.631578947368403</v>
      </c>
    </row>
    <row r="8" spans="2:14">
      <c r="B8" s="7">
        <v>7.5359639999999999</v>
      </c>
      <c r="C8" s="7">
        <v>2.5700690000000002</v>
      </c>
      <c r="D8" s="7">
        <v>1.791229</v>
      </c>
      <c r="E8" s="7">
        <v>2.7536269999999998</v>
      </c>
      <c r="F8" s="7">
        <v>1.145562</v>
      </c>
      <c r="I8" s="7">
        <v>1.5</v>
      </c>
      <c r="J8" s="7">
        <v>0.68965517241379304</v>
      </c>
      <c r="K8" s="7">
        <v>10.526315789473699</v>
      </c>
      <c r="L8" s="7">
        <v>8.2474226804123703</v>
      </c>
      <c r="M8" s="7">
        <v>41.935483870967701</v>
      </c>
      <c r="N8" s="7">
        <v>84.210526315789494</v>
      </c>
    </row>
    <row r="9" spans="2:14">
      <c r="B9" s="7">
        <v>7.5316369999999999</v>
      </c>
      <c r="C9" s="7">
        <v>1.996515</v>
      </c>
      <c r="D9" s="7">
        <v>2.7949009999999999</v>
      </c>
      <c r="E9" s="7">
        <v>1.734442</v>
      </c>
      <c r="F9" s="7">
        <v>1.6175679999999999</v>
      </c>
      <c r="I9" s="7">
        <v>2</v>
      </c>
      <c r="J9" s="7">
        <v>8.2758620689655196</v>
      </c>
      <c r="K9" s="7">
        <v>32.330827067669198</v>
      </c>
      <c r="L9" s="7">
        <v>20.618556701030901</v>
      </c>
      <c r="M9" s="7">
        <v>58.064516129032299</v>
      </c>
      <c r="N9" s="7">
        <v>94.736842105263193</v>
      </c>
    </row>
    <row r="10" spans="2:14">
      <c r="B10" s="7">
        <v>3.8794050000000002</v>
      </c>
      <c r="C10" s="7">
        <v>1.98387</v>
      </c>
      <c r="D10" s="7">
        <v>2.7348460000000001</v>
      </c>
      <c r="E10" s="7">
        <v>2.5176349999999998</v>
      </c>
      <c r="F10" s="7">
        <v>1.195721</v>
      </c>
      <c r="I10" s="7">
        <v>2.5</v>
      </c>
      <c r="J10" s="7">
        <v>22.068965517241399</v>
      </c>
      <c r="K10" s="7">
        <v>57.894736842105303</v>
      </c>
      <c r="L10" s="7">
        <v>40.206185567010301</v>
      </c>
      <c r="M10" s="7">
        <v>70.9677419354839</v>
      </c>
      <c r="N10" s="7">
        <v>100</v>
      </c>
    </row>
    <row r="11" spans="2:14">
      <c r="B11" s="7">
        <v>6.9267010000000004</v>
      </c>
      <c r="C11" s="7">
        <v>4.5678260000000002</v>
      </c>
      <c r="D11" s="7">
        <v>2.1745139999999998</v>
      </c>
      <c r="E11" s="7">
        <v>1.644137</v>
      </c>
      <c r="F11" s="7">
        <v>1.6387259999999999</v>
      </c>
      <c r="I11" s="7">
        <v>3</v>
      </c>
      <c r="J11" s="7">
        <v>28.275862068965498</v>
      </c>
      <c r="K11" s="7">
        <v>78.195488721804495</v>
      </c>
      <c r="L11" s="7">
        <v>65.979381443299005</v>
      </c>
      <c r="M11" s="7">
        <v>80.645161290322605</v>
      </c>
      <c r="N11" s="7">
        <v>100</v>
      </c>
    </row>
    <row r="12" spans="2:14">
      <c r="B12" s="7">
        <v>5.2849709999999996</v>
      </c>
      <c r="C12" s="7">
        <v>3.035015</v>
      </c>
      <c r="D12" s="7">
        <v>3.8648229999999999</v>
      </c>
      <c r="E12" s="7">
        <v>2.3006540000000002</v>
      </c>
      <c r="F12" s="7">
        <v>0.55755900000000003</v>
      </c>
      <c r="I12" s="7">
        <v>3.5</v>
      </c>
      <c r="J12" s="7">
        <v>37.931034482758598</v>
      </c>
      <c r="K12" s="7">
        <v>86.466165413533801</v>
      </c>
      <c r="L12" s="7">
        <v>78.350515463917503</v>
      </c>
      <c r="M12" s="7">
        <v>90.322580645161295</v>
      </c>
      <c r="N12" s="7">
        <v>100</v>
      </c>
    </row>
    <row r="13" spans="2:14">
      <c r="B13" s="7">
        <v>5.1016469999999998</v>
      </c>
      <c r="C13" s="7">
        <v>4.4943960000000001</v>
      </c>
      <c r="D13" s="7">
        <v>3.0549550000000001</v>
      </c>
      <c r="E13" s="7">
        <v>2.7344469999999998</v>
      </c>
      <c r="F13" s="7">
        <v>0.479655</v>
      </c>
      <c r="I13" s="7">
        <v>4</v>
      </c>
      <c r="J13" s="7">
        <v>47.586206896551701</v>
      </c>
      <c r="K13" s="7">
        <v>91.729323308270693</v>
      </c>
      <c r="L13" s="7">
        <v>82.474226804123703</v>
      </c>
      <c r="M13" s="7">
        <v>90.322580645161295</v>
      </c>
      <c r="N13" s="7">
        <v>100</v>
      </c>
    </row>
    <row r="14" spans="2:14">
      <c r="B14" s="7">
        <v>2.4301720000000002</v>
      </c>
      <c r="C14" s="7">
        <v>4.5348129999999998</v>
      </c>
      <c r="D14" s="7">
        <v>4.3280250000000002</v>
      </c>
      <c r="E14" s="7">
        <v>8.3350299999999997</v>
      </c>
      <c r="F14" s="7">
        <v>1.127961</v>
      </c>
      <c r="I14" s="7">
        <v>4.5</v>
      </c>
      <c r="J14" s="7">
        <v>55.862068965517203</v>
      </c>
      <c r="K14" s="7">
        <v>96.240601503759393</v>
      </c>
      <c r="L14" s="7">
        <v>93.814432989690701</v>
      </c>
      <c r="M14" s="7">
        <v>93.548387096774206</v>
      </c>
      <c r="N14" s="7">
        <v>100</v>
      </c>
    </row>
    <row r="15" spans="2:14">
      <c r="B15" s="7">
        <v>4.1636319999999998</v>
      </c>
      <c r="C15" s="7">
        <v>5.279928</v>
      </c>
      <c r="D15" s="7">
        <v>2.778737</v>
      </c>
      <c r="E15" s="7">
        <v>2.3323860000000001</v>
      </c>
      <c r="F15" s="7">
        <v>1.221479</v>
      </c>
      <c r="I15" s="7">
        <v>5</v>
      </c>
      <c r="J15" s="7">
        <v>70.344827586206904</v>
      </c>
      <c r="K15" s="7">
        <v>99.248120300751907</v>
      </c>
      <c r="L15" s="7">
        <v>96.9072164948454</v>
      </c>
      <c r="M15" s="7">
        <v>96.774193548387103</v>
      </c>
      <c r="N15" s="7">
        <v>100</v>
      </c>
    </row>
    <row r="16" spans="2:14">
      <c r="B16" s="7">
        <v>4.6549569999999996</v>
      </c>
      <c r="C16" s="7">
        <v>5.0142040000000003</v>
      </c>
      <c r="D16" s="7">
        <v>3.9219650000000001</v>
      </c>
      <c r="E16" s="7">
        <v>1.808252</v>
      </c>
      <c r="F16" s="7">
        <v>0.98779099999999997</v>
      </c>
      <c r="I16" s="7">
        <v>5.5</v>
      </c>
      <c r="J16" s="7">
        <v>77.241379310344797</v>
      </c>
      <c r="K16" s="7">
        <v>100</v>
      </c>
      <c r="L16" s="7">
        <v>100</v>
      </c>
      <c r="M16" s="7">
        <v>96.774193548387103</v>
      </c>
      <c r="N16" s="7">
        <v>100</v>
      </c>
    </row>
    <row r="17" spans="2:14">
      <c r="B17" s="7">
        <v>5.4603669999999997</v>
      </c>
      <c r="C17" s="7">
        <v>2.8388170000000001</v>
      </c>
      <c r="D17" s="7">
        <v>2.1870250000000002</v>
      </c>
      <c r="E17" s="7">
        <v>3.3681920000000001</v>
      </c>
      <c r="F17" s="7">
        <v>1.0749420000000001</v>
      </c>
      <c r="I17" s="7">
        <v>6</v>
      </c>
      <c r="J17" s="7">
        <v>85.517241379310306</v>
      </c>
      <c r="K17" s="7">
        <v>100</v>
      </c>
      <c r="L17" s="7">
        <v>100</v>
      </c>
      <c r="M17" s="7">
        <v>96.774193548387103</v>
      </c>
      <c r="N17" s="7">
        <v>100</v>
      </c>
    </row>
    <row r="18" spans="2:14">
      <c r="B18" s="7">
        <v>3.1103700000000001</v>
      </c>
      <c r="C18" s="7">
        <v>4.8374180000000004</v>
      </c>
      <c r="D18" s="7">
        <v>1.4089959999999999</v>
      </c>
      <c r="E18" s="7">
        <v>1.330989</v>
      </c>
      <c r="F18" s="7">
        <v>1.141095</v>
      </c>
      <c r="I18" s="7">
        <v>6.5</v>
      </c>
      <c r="J18" s="7">
        <v>89.655172413793096</v>
      </c>
      <c r="K18" s="7">
        <v>100</v>
      </c>
      <c r="L18" s="7">
        <v>100</v>
      </c>
      <c r="M18" s="7">
        <v>96.774193548387103</v>
      </c>
      <c r="N18" s="7">
        <v>100</v>
      </c>
    </row>
    <row r="19" spans="2:14">
      <c r="B19" s="7">
        <v>5.9173730000000004</v>
      </c>
      <c r="C19" s="7">
        <v>3.9981779999999998</v>
      </c>
      <c r="D19" s="7">
        <v>2.7515390000000002</v>
      </c>
      <c r="E19" s="7">
        <v>2.0461429999999998</v>
      </c>
      <c r="F19" s="7">
        <v>1.2885</v>
      </c>
      <c r="I19" s="7">
        <v>7</v>
      </c>
      <c r="J19" s="7">
        <v>91.034482758620697</v>
      </c>
      <c r="K19" s="7">
        <v>100</v>
      </c>
      <c r="L19" s="7">
        <v>100</v>
      </c>
      <c r="M19" s="7">
        <v>96.774193548387103</v>
      </c>
      <c r="N19" s="7">
        <v>100</v>
      </c>
    </row>
    <row r="20" spans="2:14">
      <c r="B20" s="7">
        <v>6.5437219999999998</v>
      </c>
      <c r="C20" s="7">
        <v>4.5149689999999998</v>
      </c>
      <c r="D20" s="7">
        <v>2.277482</v>
      </c>
      <c r="E20" s="7">
        <v>1.8112740000000001</v>
      </c>
      <c r="F20" s="7">
        <v>1.1066050000000001</v>
      </c>
      <c r="I20" s="7">
        <v>7.5</v>
      </c>
      <c r="J20" s="7">
        <v>95.172413793103402</v>
      </c>
      <c r="K20" s="7">
        <v>100</v>
      </c>
      <c r="L20" s="7">
        <v>100</v>
      </c>
      <c r="M20" s="7">
        <v>96.774193548387103</v>
      </c>
      <c r="N20" s="7">
        <v>100</v>
      </c>
    </row>
    <row r="21" spans="2:14">
      <c r="B21" s="7">
        <v>4.5176610000000004</v>
      </c>
      <c r="C21" s="7">
        <v>3.694426</v>
      </c>
      <c r="D21" s="7">
        <v>3.2755839999999998</v>
      </c>
      <c r="E21" s="7">
        <v>1.6186210000000001</v>
      </c>
      <c r="F21" s="7">
        <v>1.184504</v>
      </c>
      <c r="I21" s="7">
        <v>8</v>
      </c>
      <c r="J21" s="7">
        <v>96.551724137931004</v>
      </c>
      <c r="K21" s="7">
        <v>100</v>
      </c>
      <c r="L21" s="7">
        <v>100</v>
      </c>
      <c r="M21" s="7">
        <v>96.774193548387103</v>
      </c>
      <c r="N21" s="7">
        <v>100</v>
      </c>
    </row>
    <row r="22" spans="2:14">
      <c r="B22" s="7">
        <v>4.8068439999999999</v>
      </c>
      <c r="C22" s="7">
        <v>2.8428800000000001</v>
      </c>
      <c r="D22" s="7">
        <v>2.9526289999999999</v>
      </c>
      <c r="E22" s="7">
        <v>1.235255</v>
      </c>
      <c r="F22" s="7">
        <v>1.8444529999999999</v>
      </c>
      <c r="I22" s="7">
        <v>8.5</v>
      </c>
      <c r="J22" s="7">
        <v>97.241379310344797</v>
      </c>
      <c r="K22" s="7">
        <v>100</v>
      </c>
      <c r="L22" s="7">
        <v>100</v>
      </c>
      <c r="M22" s="7">
        <v>100</v>
      </c>
      <c r="N22" s="7">
        <v>100</v>
      </c>
    </row>
    <row r="23" spans="2:14">
      <c r="B23" s="7">
        <v>5.1757860000000004</v>
      </c>
      <c r="C23" s="7">
        <v>4.7565379999999999</v>
      </c>
      <c r="D23" s="7">
        <v>4.4092880000000001</v>
      </c>
      <c r="E23" s="7">
        <v>1.3706510000000001</v>
      </c>
      <c r="F23" s="7">
        <v>0.97277100000000005</v>
      </c>
      <c r="I23" s="7">
        <v>9</v>
      </c>
      <c r="J23" s="7">
        <v>99.310344827586206</v>
      </c>
      <c r="K23" s="7">
        <v>100</v>
      </c>
      <c r="L23" s="7">
        <v>100</v>
      </c>
      <c r="M23" s="7">
        <v>100</v>
      </c>
      <c r="N23" s="7">
        <v>100</v>
      </c>
    </row>
    <row r="24" spans="2:14">
      <c r="B24" s="7">
        <v>4.8139690000000002</v>
      </c>
      <c r="C24" s="7">
        <v>3.2927819999999999</v>
      </c>
      <c r="D24" s="7">
        <v>3.357307</v>
      </c>
      <c r="E24" s="7">
        <v>1.216655</v>
      </c>
      <c r="F24" s="7">
        <v>1.20153</v>
      </c>
      <c r="I24" s="7">
        <v>9.5</v>
      </c>
      <c r="J24" s="7">
        <v>99.310344827586206</v>
      </c>
      <c r="K24" s="7">
        <v>100</v>
      </c>
      <c r="L24" s="7">
        <v>100</v>
      </c>
      <c r="M24" s="7">
        <v>100</v>
      </c>
      <c r="N24" s="7">
        <v>100</v>
      </c>
    </row>
    <row r="25" spans="2:14">
      <c r="B25" s="7">
        <v>2.655583</v>
      </c>
      <c r="C25" s="7">
        <v>4.5403770000000003</v>
      </c>
      <c r="D25" s="7">
        <v>3.4726859999999999</v>
      </c>
      <c r="E25" s="7">
        <v>1.1650769999999999</v>
      </c>
      <c r="F25" s="7">
        <v>1.560799</v>
      </c>
      <c r="I25" s="7">
        <v>10</v>
      </c>
      <c r="J25" s="7">
        <v>99.310344827586206</v>
      </c>
      <c r="K25" s="7">
        <v>100</v>
      </c>
      <c r="L25" s="7">
        <v>100</v>
      </c>
      <c r="M25" s="7">
        <v>100</v>
      </c>
      <c r="N25" s="7">
        <v>100</v>
      </c>
    </row>
    <row r="26" spans="2:14">
      <c r="B26" s="7">
        <v>6.1473170000000001</v>
      </c>
      <c r="C26" s="7">
        <v>3.315598</v>
      </c>
      <c r="D26" s="7">
        <v>3.5400559999999999</v>
      </c>
      <c r="E26" s="7">
        <v>1.292813</v>
      </c>
      <c r="F26" s="7">
        <v>1.139235</v>
      </c>
      <c r="I26" s="7">
        <v>10.5</v>
      </c>
      <c r="J26" s="7">
        <v>100</v>
      </c>
      <c r="K26" s="7">
        <v>100</v>
      </c>
      <c r="L26" s="7">
        <v>100</v>
      </c>
      <c r="M26" s="7">
        <v>100</v>
      </c>
      <c r="N26" s="7">
        <v>100</v>
      </c>
    </row>
    <row r="27" spans="2:14">
      <c r="B27" s="7">
        <v>3.8831959999999999</v>
      </c>
      <c r="C27" s="7">
        <v>2.3006720000000001</v>
      </c>
      <c r="D27" s="7">
        <v>2.205212</v>
      </c>
      <c r="E27" s="7">
        <v>3.1787709999999998</v>
      </c>
      <c r="F27" s="7">
        <v>1.0033650000000001</v>
      </c>
    </row>
    <row r="28" spans="2:14">
      <c r="B28" s="7">
        <v>3.5669240000000002</v>
      </c>
      <c r="C28" s="7">
        <v>1.89076</v>
      </c>
      <c r="D28" s="7">
        <v>1.992872</v>
      </c>
      <c r="E28" s="7">
        <v>2.9342380000000001</v>
      </c>
      <c r="F28" s="7">
        <v>1.3677760000000001</v>
      </c>
    </row>
    <row r="29" spans="2:14">
      <c r="B29" s="7">
        <v>2.5627789999999999</v>
      </c>
      <c r="C29" s="7">
        <v>2.5135040000000002</v>
      </c>
      <c r="D29" s="7">
        <v>1.6999789999999999</v>
      </c>
      <c r="E29" s="7">
        <v>3.6953939999999998</v>
      </c>
      <c r="F29" s="7">
        <v>2.6762009999999998</v>
      </c>
      <c r="I29" t="s">
        <v>127</v>
      </c>
    </row>
    <row r="30" spans="2:14">
      <c r="B30" s="7">
        <v>4.0494640000000004</v>
      </c>
      <c r="C30" s="7">
        <v>3.289955</v>
      </c>
      <c r="D30" s="7">
        <v>2.7615249999999998</v>
      </c>
      <c r="E30" s="7">
        <v>3.6402420000000002</v>
      </c>
      <c r="F30" s="7">
        <v>1.515865</v>
      </c>
    </row>
    <row r="31" spans="2:14">
      <c r="B31" s="7">
        <v>4.1195329999999997</v>
      </c>
      <c r="C31" s="7">
        <v>3.7910979999999999</v>
      </c>
      <c r="D31" s="7">
        <v>2.6667589999999999</v>
      </c>
      <c r="E31" s="7">
        <v>1.2506250000000001</v>
      </c>
      <c r="F31" s="7">
        <v>1.6378900000000001</v>
      </c>
      <c r="I31" s="9" t="s">
        <v>128</v>
      </c>
      <c r="J31" s="7">
        <v>145</v>
      </c>
      <c r="K31" s="7">
        <v>133</v>
      </c>
      <c r="L31" s="7">
        <v>97</v>
      </c>
      <c r="M31" s="7">
        <v>31</v>
      </c>
      <c r="N31" s="7">
        <v>38</v>
      </c>
    </row>
    <row r="32" spans="2:14">
      <c r="B32" s="7">
        <v>3.549779</v>
      </c>
      <c r="C32" s="7">
        <v>2.9210210000000001</v>
      </c>
      <c r="D32" s="7">
        <v>2.2767740000000001</v>
      </c>
      <c r="E32" s="7">
        <v>1.2364269999999999</v>
      </c>
      <c r="F32" s="7">
        <v>2.0738880000000002</v>
      </c>
      <c r="I32" s="9" t="s">
        <v>129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</row>
    <row r="33" spans="2:14">
      <c r="B33" s="7">
        <v>5.1071080000000002</v>
      </c>
      <c r="C33" s="7">
        <v>2.1166640000000001</v>
      </c>
      <c r="D33" s="7">
        <v>3.666947</v>
      </c>
      <c r="E33" s="7">
        <v>1.635893</v>
      </c>
      <c r="F33" s="7">
        <v>2.7087530000000002</v>
      </c>
      <c r="I33" s="9" t="s">
        <v>130</v>
      </c>
      <c r="J33" s="7">
        <v>145</v>
      </c>
      <c r="K33" s="7">
        <v>133</v>
      </c>
      <c r="L33" s="7">
        <v>97</v>
      </c>
      <c r="M33" s="7">
        <v>31</v>
      </c>
      <c r="N33" s="7">
        <v>38</v>
      </c>
    </row>
    <row r="34" spans="2:14">
      <c r="B34" s="7">
        <v>2.0563129999999998</v>
      </c>
      <c r="C34" s="7">
        <v>2.1676069999999998</v>
      </c>
      <c r="D34" s="7">
        <v>2.5089579999999998</v>
      </c>
      <c r="E34" s="7">
        <v>0.85619400000000001</v>
      </c>
      <c r="F34" s="7">
        <v>1.5251699999999999</v>
      </c>
      <c r="I34" s="9"/>
      <c r="J34" s="7"/>
      <c r="K34" s="7"/>
      <c r="L34" s="7"/>
      <c r="M34" s="7"/>
      <c r="N34" s="7"/>
    </row>
    <row r="35" spans="2:14">
      <c r="B35" s="7">
        <v>3.289857</v>
      </c>
      <c r="C35" s="7">
        <v>1.7508170000000001</v>
      </c>
      <c r="D35" s="7">
        <v>3.9163860000000001</v>
      </c>
      <c r="E35" s="7">
        <v>1.9624710000000001</v>
      </c>
      <c r="F35" s="7">
        <v>2.2355939999999999</v>
      </c>
      <c r="I35" s="9" t="s">
        <v>131</v>
      </c>
      <c r="J35" s="7">
        <v>1.425227</v>
      </c>
      <c r="K35" s="7">
        <v>0.30244799999999999</v>
      </c>
      <c r="L35" s="7">
        <v>1.1410610000000001</v>
      </c>
      <c r="M35" s="7">
        <v>0.85619400000000001</v>
      </c>
      <c r="N35" s="7">
        <v>0.479655</v>
      </c>
    </row>
    <row r="36" spans="2:14">
      <c r="B36" s="7">
        <v>1.9661219999999999</v>
      </c>
      <c r="C36" s="7">
        <v>2.9539789999999999</v>
      </c>
      <c r="D36" s="7">
        <v>2.7325550000000001</v>
      </c>
      <c r="E36" s="7">
        <v>2.2062599999999999</v>
      </c>
      <c r="F36" s="7">
        <v>1.9959480000000001</v>
      </c>
      <c r="I36" s="9" t="s">
        <v>132</v>
      </c>
      <c r="J36" s="7">
        <v>3.0627154999999999</v>
      </c>
      <c r="K36" s="7">
        <v>2.114455</v>
      </c>
      <c r="L36" s="7">
        <v>2.3247195</v>
      </c>
      <c r="M36" s="7">
        <v>1.330989</v>
      </c>
      <c r="N36" s="7">
        <v>1.0986892500000001</v>
      </c>
    </row>
    <row r="37" spans="2:14">
      <c r="B37" s="7">
        <v>4.3022689999999999</v>
      </c>
      <c r="C37" s="7">
        <v>2.8773689999999998</v>
      </c>
      <c r="D37" s="7">
        <v>2.3671440000000001</v>
      </c>
      <c r="E37" s="7"/>
      <c r="F37" s="7">
        <v>0.92081100000000005</v>
      </c>
      <c r="I37" s="9" t="s">
        <v>133</v>
      </c>
      <c r="J37" s="7">
        <v>4.435835</v>
      </c>
      <c r="K37" s="7">
        <v>2.6446990000000001</v>
      </c>
      <c r="L37" s="7">
        <v>2.8002199999999999</v>
      </c>
      <c r="M37" s="7">
        <v>1.9624710000000001</v>
      </c>
      <c r="N37" s="7">
        <v>1.2115045</v>
      </c>
    </row>
    <row r="38" spans="2:14">
      <c r="B38" s="7">
        <v>2.0136530000000001</v>
      </c>
      <c r="C38" s="7">
        <v>3.525741</v>
      </c>
      <c r="D38" s="7">
        <v>4.3737019999999998</v>
      </c>
      <c r="E38" s="7"/>
      <c r="F38" s="7">
        <v>1.176644</v>
      </c>
      <c r="I38" s="9" t="s">
        <v>134</v>
      </c>
      <c r="J38" s="7">
        <v>5.6523054999999998</v>
      </c>
      <c r="K38" s="7">
        <v>3.1400869999999999</v>
      </c>
      <c r="L38" s="7">
        <v>3.6035015000000001</v>
      </c>
      <c r="M38" s="7">
        <v>2.9342380000000001</v>
      </c>
      <c r="N38" s="7">
        <v>1.62042</v>
      </c>
    </row>
    <row r="39" spans="2:14">
      <c r="B39" s="7">
        <v>3.077013</v>
      </c>
      <c r="C39" s="7">
        <v>2.043444</v>
      </c>
      <c r="D39" s="7">
        <v>4.2659779999999996</v>
      </c>
      <c r="E39" s="7"/>
      <c r="F39" s="7">
        <v>1.628976</v>
      </c>
      <c r="I39" s="9" t="s">
        <v>135</v>
      </c>
      <c r="J39" s="7">
        <v>10.25066</v>
      </c>
      <c r="K39" s="7">
        <v>5.279928</v>
      </c>
      <c r="L39" s="7">
        <v>5.658455</v>
      </c>
      <c r="M39" s="7">
        <v>8.3350299999999997</v>
      </c>
      <c r="N39" s="7">
        <v>2.7087530000000002</v>
      </c>
    </row>
    <row r="40" spans="2:14">
      <c r="B40" s="7">
        <v>1.985636</v>
      </c>
      <c r="C40" s="7">
        <v>3.0149360000000001</v>
      </c>
      <c r="D40" s="7">
        <v>2.761771</v>
      </c>
      <c r="E40" s="7"/>
      <c r="F40" s="7">
        <v>1.5677730000000001</v>
      </c>
      <c r="I40" s="9"/>
      <c r="J40" s="7"/>
      <c r="K40" s="7"/>
      <c r="L40" s="7"/>
      <c r="M40" s="7"/>
      <c r="N40" s="7"/>
    </row>
    <row r="41" spans="2:14">
      <c r="B41" s="7">
        <v>7.9005169999999998</v>
      </c>
      <c r="C41" s="7">
        <v>3.9124560000000002</v>
      </c>
      <c r="D41" s="7">
        <v>2.8002199999999999</v>
      </c>
      <c r="E41" s="7"/>
      <c r="F41" s="7">
        <v>0.96278799999999998</v>
      </c>
      <c r="I41" s="9" t="s">
        <v>3</v>
      </c>
      <c r="J41" s="7">
        <v>4.4927578620689701</v>
      </c>
      <c r="K41" s="7">
        <v>2.7245981729323301</v>
      </c>
      <c r="L41" s="7">
        <v>3.0173814226804101</v>
      </c>
      <c r="M41" s="7">
        <v>2.4162232903225802</v>
      </c>
      <c r="N41" s="7">
        <v>1.3788896315789501</v>
      </c>
    </row>
    <row r="42" spans="2:14">
      <c r="B42" s="7">
        <v>5.4866200000000003</v>
      </c>
      <c r="C42" s="7">
        <v>2.7922699999999998</v>
      </c>
      <c r="D42" s="7">
        <v>1.9683630000000001</v>
      </c>
      <c r="E42" s="7"/>
      <c r="F42" s="7">
        <v>1.429511</v>
      </c>
      <c r="I42" s="9" t="s">
        <v>136</v>
      </c>
      <c r="J42" s="7">
        <v>1.80344948598679</v>
      </c>
      <c r="K42" s="7">
        <v>0.89196549853358398</v>
      </c>
      <c r="L42" s="7">
        <v>0.96540226993788802</v>
      </c>
      <c r="M42" s="7">
        <v>1.5127830610895801</v>
      </c>
      <c r="N42" s="7">
        <v>0.48486679875184302</v>
      </c>
    </row>
    <row r="43" spans="2:14">
      <c r="B43" s="7">
        <v>8.3216889999999992</v>
      </c>
      <c r="C43" s="7">
        <v>1.960145</v>
      </c>
      <c r="D43" s="7">
        <v>2.8964880000000002</v>
      </c>
      <c r="E43" s="7"/>
      <c r="F43" s="7">
        <v>1.28722</v>
      </c>
      <c r="I43" s="9" t="s">
        <v>137</v>
      </c>
      <c r="J43" s="7">
        <v>0.14976832795575301</v>
      </c>
      <c r="K43" s="7">
        <v>7.7343217625002306E-2</v>
      </c>
      <c r="L43" s="7">
        <v>9.8021749259272498E-2</v>
      </c>
      <c r="M43" s="7">
        <v>0.27170385858798202</v>
      </c>
      <c r="N43" s="7">
        <v>7.86557811526475E-2</v>
      </c>
    </row>
    <row r="44" spans="2:14">
      <c r="B44" s="7">
        <v>5.5295680000000003</v>
      </c>
      <c r="C44" s="7">
        <v>2.2147540000000001</v>
      </c>
      <c r="D44" s="7">
        <v>2.8964880000000002</v>
      </c>
      <c r="E44" s="7"/>
      <c r="F44" s="7"/>
      <c r="I44" s="9"/>
      <c r="J44" s="7"/>
      <c r="K44" s="7"/>
      <c r="L44" s="7"/>
      <c r="M44" s="7"/>
      <c r="N44" s="7"/>
    </row>
    <row r="45" spans="2:14">
      <c r="B45" s="7">
        <v>4.8751699999999998</v>
      </c>
      <c r="C45" s="7">
        <v>3.3986610000000002</v>
      </c>
      <c r="D45" s="7">
        <v>4.3985859999999999</v>
      </c>
      <c r="E45" s="7"/>
      <c r="F45" s="7"/>
      <c r="I45" s="9" t="s">
        <v>138</v>
      </c>
      <c r="J45" s="7">
        <v>4.1967295193805496</v>
      </c>
      <c r="K45" s="7">
        <v>2.57160564371764</v>
      </c>
      <c r="L45" s="7">
        <v>2.8228097882127998</v>
      </c>
      <c r="M45" s="7">
        <v>1.8613299836575801</v>
      </c>
      <c r="N45" s="7">
        <v>1.2195178806338001</v>
      </c>
    </row>
    <row r="46" spans="2:14">
      <c r="B46" s="7">
        <v>3.3290099999999998</v>
      </c>
      <c r="C46" s="7">
        <v>2.8822700000000001</v>
      </c>
      <c r="D46" s="7">
        <v>2.489404</v>
      </c>
      <c r="E46" s="7"/>
      <c r="F46" s="7"/>
      <c r="I46" s="9" t="s">
        <v>139</v>
      </c>
      <c r="J46" s="7">
        <v>4.7887862047573799</v>
      </c>
      <c r="K46" s="7">
        <v>2.8775907021470202</v>
      </c>
      <c r="L46" s="7">
        <v>3.2119530571480301</v>
      </c>
      <c r="M46" s="7">
        <v>2.9711165969875801</v>
      </c>
      <c r="N46" s="7">
        <v>1.5382613825241001</v>
      </c>
    </row>
    <row r="47" spans="2:14">
      <c r="B47" s="7">
        <v>6.1539659999999996</v>
      </c>
      <c r="C47" s="7">
        <v>2.673702</v>
      </c>
      <c r="D47" s="7">
        <v>1.1410610000000001</v>
      </c>
      <c r="E47" s="7"/>
      <c r="F47" s="7"/>
      <c r="I47" s="9"/>
      <c r="J47" s="7"/>
      <c r="K47" s="7"/>
      <c r="L47" s="7"/>
      <c r="M47" s="7"/>
      <c r="N47" s="7"/>
    </row>
    <row r="48" spans="2:14">
      <c r="B48" s="7">
        <v>4.8136419999999998</v>
      </c>
      <c r="C48" s="7">
        <v>2.7388759999999999</v>
      </c>
      <c r="D48" s="7">
        <v>2.1745139999999998</v>
      </c>
      <c r="E48" s="7"/>
      <c r="F48" s="7"/>
    </row>
    <row r="49" spans="2:6">
      <c r="B49" s="7">
        <v>5.1657799999999998</v>
      </c>
      <c r="C49" s="7">
        <v>2.7388759999999999</v>
      </c>
      <c r="D49" s="7">
        <v>1.992872</v>
      </c>
      <c r="E49" s="7"/>
      <c r="F49" s="7"/>
    </row>
    <row r="50" spans="2:6">
      <c r="B50" s="7">
        <v>5.7130739999999998</v>
      </c>
      <c r="C50" s="7">
        <v>2.3756699999999999</v>
      </c>
      <c r="D50" s="7">
        <v>1.3034790000000001</v>
      </c>
      <c r="E50" s="7"/>
      <c r="F50" s="7"/>
    </row>
    <row r="51" spans="2:6">
      <c r="B51" s="7">
        <v>3.2934619999999999</v>
      </c>
      <c r="C51" s="7">
        <v>2.6230389999999999</v>
      </c>
      <c r="D51" s="7">
        <v>2.761771</v>
      </c>
      <c r="E51" s="7"/>
      <c r="F51" s="7"/>
    </row>
    <row r="52" spans="2:6">
      <c r="B52" s="7">
        <v>4.359972</v>
      </c>
      <c r="C52" s="7">
        <v>1.473285</v>
      </c>
      <c r="D52" s="7">
        <v>1.6999789999999999</v>
      </c>
      <c r="E52" s="7"/>
      <c r="F52" s="7"/>
    </row>
    <row r="53" spans="2:6">
      <c r="B53" s="7">
        <v>6.1827509999999997</v>
      </c>
      <c r="C53" s="7">
        <v>2.751468</v>
      </c>
      <c r="D53" s="7">
        <v>2.8282989999999999</v>
      </c>
      <c r="E53" s="7"/>
      <c r="F53" s="7"/>
    </row>
    <row r="54" spans="2:6">
      <c r="B54" s="7">
        <v>3.5967319999999998</v>
      </c>
      <c r="C54" s="7">
        <v>3.31989</v>
      </c>
      <c r="D54" s="7">
        <v>1.9341109999999999</v>
      </c>
      <c r="E54" s="7"/>
      <c r="F54" s="7"/>
    </row>
    <row r="55" spans="2:6">
      <c r="B55" s="7">
        <v>4.610741</v>
      </c>
      <c r="C55" s="7">
        <v>2.4717910000000001</v>
      </c>
      <c r="D55" s="7">
        <v>2.7615249999999998</v>
      </c>
      <c r="E55" s="7"/>
      <c r="F55" s="7"/>
    </row>
    <row r="56" spans="2:6">
      <c r="B56" s="7">
        <v>4.435835</v>
      </c>
      <c r="C56" s="7">
        <v>2.1940240000000002</v>
      </c>
      <c r="D56" s="7">
        <v>2.0563060000000002</v>
      </c>
      <c r="E56" s="7"/>
      <c r="F56" s="7"/>
    </row>
    <row r="57" spans="2:6">
      <c r="B57" s="7">
        <v>5.085547</v>
      </c>
      <c r="C57" s="7">
        <v>1.6434629999999999</v>
      </c>
      <c r="D57" s="7">
        <v>3.2755839999999998</v>
      </c>
      <c r="E57" s="7"/>
      <c r="F57" s="7"/>
    </row>
    <row r="58" spans="2:6">
      <c r="B58" s="7">
        <v>5.3166029999999997</v>
      </c>
      <c r="C58" s="7">
        <v>1.7801610000000001</v>
      </c>
      <c r="D58" s="7">
        <v>3.5385089999999999</v>
      </c>
      <c r="E58" s="7"/>
      <c r="F58" s="7"/>
    </row>
    <row r="59" spans="2:6">
      <c r="B59" s="7">
        <v>10.25066</v>
      </c>
      <c r="C59" s="7">
        <v>1.578228</v>
      </c>
      <c r="D59" s="7">
        <v>2.8002199999999999</v>
      </c>
      <c r="E59" s="7"/>
      <c r="F59" s="7"/>
    </row>
    <row r="60" spans="2:6">
      <c r="B60" s="7">
        <v>4.709149</v>
      </c>
      <c r="C60" s="7">
        <v>1.4467620000000001</v>
      </c>
      <c r="D60" s="7">
        <v>4.7643209999999998</v>
      </c>
      <c r="E60" s="7"/>
      <c r="F60" s="7"/>
    </row>
    <row r="61" spans="2:6">
      <c r="B61" s="7">
        <v>5.2214020000000003</v>
      </c>
      <c r="C61" s="7">
        <v>1.814802</v>
      </c>
      <c r="D61" s="7">
        <v>4.7643209999999998</v>
      </c>
      <c r="E61" s="7"/>
      <c r="F61" s="7"/>
    </row>
    <row r="62" spans="2:6">
      <c r="B62" s="7">
        <v>5.194153</v>
      </c>
      <c r="C62" s="7">
        <v>1.4731129999999999</v>
      </c>
      <c r="D62" s="7">
        <v>2.6667589999999999</v>
      </c>
      <c r="E62" s="7"/>
      <c r="F62" s="7"/>
    </row>
    <row r="63" spans="2:6">
      <c r="B63" s="7">
        <v>6.6135590000000004</v>
      </c>
      <c r="C63" s="7">
        <v>2.1284139999999998</v>
      </c>
      <c r="D63" s="7">
        <v>3.2322549999999999</v>
      </c>
      <c r="E63" s="7"/>
      <c r="F63" s="7"/>
    </row>
    <row r="64" spans="2:6">
      <c r="B64" s="7">
        <v>5.2244630000000001</v>
      </c>
      <c r="C64" s="7">
        <v>1.3935649999999999</v>
      </c>
      <c r="D64" s="7">
        <v>1.9683630000000001</v>
      </c>
      <c r="E64" s="7"/>
      <c r="F64" s="7"/>
    </row>
    <row r="65" spans="2:6">
      <c r="B65" s="7">
        <v>5.0571359999999999</v>
      </c>
      <c r="C65" s="7">
        <v>1.41171</v>
      </c>
      <c r="D65" s="7">
        <v>2.9151479999999999</v>
      </c>
      <c r="E65" s="7"/>
      <c r="F65" s="7"/>
    </row>
    <row r="66" spans="2:6">
      <c r="B66" s="7">
        <v>7.0890250000000004</v>
      </c>
      <c r="C66" s="7">
        <v>3.530303</v>
      </c>
      <c r="D66" s="7">
        <v>2.4043830000000002</v>
      </c>
      <c r="E66" s="7"/>
      <c r="F66" s="7"/>
    </row>
    <row r="67" spans="2:6">
      <c r="B67" s="7">
        <v>4.2329230000000004</v>
      </c>
      <c r="C67" s="7">
        <v>3.0866829999999998</v>
      </c>
      <c r="D67" s="7">
        <v>1.3966289999999999</v>
      </c>
      <c r="E67" s="7"/>
      <c r="F67" s="7"/>
    </row>
    <row r="68" spans="2:6">
      <c r="B68" s="7">
        <v>7.8477579999999998</v>
      </c>
      <c r="C68" s="7">
        <v>1.859877</v>
      </c>
      <c r="D68" s="7">
        <v>2.740567</v>
      </c>
      <c r="E68" s="7"/>
      <c r="F68" s="7"/>
    </row>
    <row r="69" spans="2:6">
      <c r="B69" s="7">
        <v>3.5532859999999999</v>
      </c>
      <c r="C69" s="7">
        <v>3.945478</v>
      </c>
      <c r="D69" s="7">
        <v>2.7578420000000001</v>
      </c>
      <c r="E69" s="7"/>
      <c r="F69" s="7"/>
    </row>
    <row r="70" spans="2:6">
      <c r="B70" s="7">
        <v>3.7000109999999999</v>
      </c>
      <c r="C70" s="7">
        <v>1.895383</v>
      </c>
      <c r="D70" s="7">
        <v>2.2409940000000002</v>
      </c>
      <c r="E70" s="7"/>
      <c r="F70" s="7"/>
    </row>
    <row r="71" spans="2:6">
      <c r="B71" s="7">
        <v>3.0142250000000002</v>
      </c>
      <c r="C71" s="7">
        <v>2.4804240000000002</v>
      </c>
      <c r="D71" s="7">
        <v>4.5768089999999999</v>
      </c>
      <c r="E71" s="7"/>
      <c r="F71" s="7"/>
    </row>
    <row r="72" spans="2:6">
      <c r="B72" s="7">
        <v>4.4449550000000002</v>
      </c>
      <c r="C72" s="7">
        <v>2.6104859999999999</v>
      </c>
      <c r="D72" s="7">
        <v>4.3006250000000001</v>
      </c>
      <c r="E72" s="7"/>
      <c r="F72" s="7"/>
    </row>
    <row r="73" spans="2:6">
      <c r="B73" s="7">
        <v>4.4804579999999996</v>
      </c>
      <c r="C73" s="7">
        <v>1.226329</v>
      </c>
      <c r="D73" s="7">
        <v>5.2893039999999996</v>
      </c>
      <c r="E73" s="7"/>
      <c r="F73" s="7"/>
    </row>
    <row r="74" spans="2:6">
      <c r="B74" s="7">
        <v>6.4200540000000004</v>
      </c>
      <c r="C74" s="7">
        <v>2.2392029999999998</v>
      </c>
      <c r="D74" s="7">
        <v>2.9526289999999999</v>
      </c>
      <c r="E74" s="7"/>
      <c r="F74" s="7"/>
    </row>
    <row r="75" spans="2:6">
      <c r="B75" s="7">
        <v>3.8686050000000001</v>
      </c>
      <c r="C75" s="7">
        <v>2.6321859999999999</v>
      </c>
      <c r="D75" s="7">
        <v>2.8964880000000002</v>
      </c>
      <c r="E75" s="7"/>
      <c r="F75" s="7"/>
    </row>
    <row r="76" spans="2:6">
      <c r="B76" s="7">
        <v>3.7017829999999998</v>
      </c>
      <c r="C76" s="7">
        <v>2.7603399999999998</v>
      </c>
      <c r="D76" s="7">
        <v>2.2767740000000001</v>
      </c>
      <c r="E76" s="7"/>
      <c r="F76" s="7"/>
    </row>
    <row r="77" spans="2:6">
      <c r="B77" s="7">
        <v>2.3248350000000002</v>
      </c>
      <c r="C77" s="7">
        <v>2.3680469999999998</v>
      </c>
      <c r="D77" s="7">
        <v>4.3985859999999999</v>
      </c>
      <c r="E77" s="7"/>
      <c r="F77" s="7"/>
    </row>
    <row r="78" spans="2:6">
      <c r="B78" s="7">
        <v>7.6819199999999999</v>
      </c>
      <c r="C78" s="7">
        <v>2.099688</v>
      </c>
      <c r="D78" s="7">
        <v>2.489404</v>
      </c>
      <c r="E78" s="7"/>
      <c r="F78" s="7"/>
    </row>
    <row r="79" spans="2:6">
      <c r="B79" s="7">
        <v>9.2484280000000005</v>
      </c>
      <c r="C79" s="7">
        <v>2.4186320000000001</v>
      </c>
      <c r="D79" s="7">
        <v>3.666947</v>
      </c>
      <c r="E79" s="7"/>
      <c r="F79" s="7"/>
    </row>
    <row r="80" spans="2:6">
      <c r="B80" s="7">
        <v>7.4357119999999997</v>
      </c>
      <c r="C80" s="7">
        <v>2.7694480000000001</v>
      </c>
      <c r="D80" s="7">
        <v>3.1652339999999999</v>
      </c>
      <c r="E80" s="7"/>
      <c r="F80" s="7"/>
    </row>
    <row r="81" spans="2:6">
      <c r="B81" s="7">
        <v>6.0124620000000002</v>
      </c>
      <c r="C81" s="7">
        <v>4.1968370000000004</v>
      </c>
      <c r="D81" s="7">
        <v>3.5211079999999999</v>
      </c>
      <c r="E81" s="7"/>
      <c r="F81" s="7"/>
    </row>
    <row r="82" spans="2:6">
      <c r="B82" s="7">
        <v>3.8427699999999998</v>
      </c>
      <c r="C82" s="7">
        <v>3.5973760000000001</v>
      </c>
      <c r="D82" s="7">
        <v>3.0439989999999999</v>
      </c>
      <c r="E82" s="7"/>
      <c r="F82" s="7"/>
    </row>
    <row r="83" spans="2:6">
      <c r="B83" s="7">
        <v>3.9569719999999999</v>
      </c>
      <c r="C83" s="7">
        <v>2.9492620000000001</v>
      </c>
      <c r="D83" s="7">
        <v>3.8648229999999999</v>
      </c>
      <c r="E83" s="7"/>
      <c r="F83" s="7"/>
    </row>
    <row r="84" spans="2:6">
      <c r="B84" s="7">
        <v>4.6855250000000002</v>
      </c>
      <c r="C84" s="7">
        <v>1.7144470000000001</v>
      </c>
      <c r="D84" s="7">
        <v>2.282295</v>
      </c>
      <c r="E84" s="7"/>
      <c r="F84" s="7"/>
    </row>
    <row r="85" spans="2:6">
      <c r="B85" s="7">
        <v>8.7687399999999993</v>
      </c>
      <c r="C85" s="7">
        <v>2.5695760000000001</v>
      </c>
      <c r="D85" s="7">
        <v>3.7492420000000002</v>
      </c>
      <c r="E85" s="7"/>
      <c r="F85" s="7"/>
    </row>
    <row r="86" spans="2:6">
      <c r="B86" s="7">
        <v>8.7687399999999993</v>
      </c>
      <c r="C86" s="7">
        <v>3.857971</v>
      </c>
      <c r="D86" s="7">
        <v>3.0549550000000001</v>
      </c>
      <c r="E86" s="7"/>
      <c r="F86" s="7"/>
    </row>
    <row r="87" spans="2:6">
      <c r="B87" s="7">
        <v>2.9861819999999999</v>
      </c>
      <c r="C87" s="7">
        <v>1.9387300000000001</v>
      </c>
      <c r="D87" s="7">
        <v>4.31759</v>
      </c>
      <c r="E87" s="7"/>
      <c r="F87" s="7"/>
    </row>
    <row r="88" spans="2:6">
      <c r="B88" s="7">
        <v>5.0780709999999996</v>
      </c>
      <c r="C88" s="7">
        <v>2.377472</v>
      </c>
      <c r="D88" s="7">
        <v>4.7649850000000002</v>
      </c>
      <c r="E88" s="7"/>
      <c r="F88" s="7"/>
    </row>
    <row r="89" spans="2:6">
      <c r="B89" s="7">
        <v>5.7167399999999997</v>
      </c>
      <c r="C89" s="7">
        <v>3.1947930000000002</v>
      </c>
      <c r="D89" s="7">
        <v>2.403346</v>
      </c>
      <c r="E89" s="7"/>
      <c r="F89" s="7"/>
    </row>
    <row r="90" spans="2:6">
      <c r="B90" s="7">
        <v>6.4787419999999996</v>
      </c>
      <c r="C90" s="7">
        <v>2.552492</v>
      </c>
      <c r="D90" s="7">
        <v>2.4249679999999998</v>
      </c>
      <c r="E90" s="7"/>
      <c r="F90" s="7"/>
    </row>
    <row r="91" spans="2:6">
      <c r="B91" s="7">
        <v>2.0251009999999998</v>
      </c>
      <c r="C91" s="7">
        <v>2.3379590000000001</v>
      </c>
      <c r="D91" s="7">
        <v>1.5334920000000001</v>
      </c>
      <c r="E91" s="7"/>
      <c r="F91" s="7"/>
    </row>
    <row r="92" spans="2:6">
      <c r="B92" s="7">
        <v>4.7468060000000003</v>
      </c>
      <c r="C92" s="7">
        <v>2.6446990000000001</v>
      </c>
      <c r="D92" s="7">
        <v>3.226067</v>
      </c>
      <c r="E92" s="7"/>
      <c r="F92" s="7"/>
    </row>
    <row r="93" spans="2:6">
      <c r="B93" s="7">
        <v>6.0669310000000003</v>
      </c>
      <c r="C93" s="7">
        <v>2.6674920000000002</v>
      </c>
      <c r="D93" s="7">
        <v>2.8318059999999998</v>
      </c>
      <c r="E93" s="7"/>
      <c r="F93" s="7"/>
    </row>
    <row r="94" spans="2:6">
      <c r="B94" s="7">
        <v>5.0599340000000002</v>
      </c>
      <c r="C94" s="7">
        <v>2.11172</v>
      </c>
      <c r="D94" s="7">
        <v>2.471209</v>
      </c>
      <c r="E94" s="7"/>
      <c r="F94" s="7"/>
    </row>
    <row r="95" spans="2:6">
      <c r="B95" s="7">
        <v>5.6361970000000001</v>
      </c>
      <c r="C95" s="7">
        <v>2.11172</v>
      </c>
      <c r="D95" s="7">
        <v>2.7429770000000002</v>
      </c>
      <c r="E95" s="7"/>
      <c r="F95" s="7"/>
    </row>
    <row r="96" spans="2:6">
      <c r="B96" s="7">
        <v>3.1924220000000001</v>
      </c>
      <c r="C96" s="7">
        <v>2.2935970000000001</v>
      </c>
      <c r="D96" s="7">
        <v>3.2573669999999999</v>
      </c>
      <c r="E96" s="7"/>
      <c r="F96" s="7"/>
    </row>
    <row r="97" spans="2:6">
      <c r="B97" s="7">
        <v>3.0484179999999999</v>
      </c>
      <c r="C97" s="7">
        <v>2.1122459999999998</v>
      </c>
      <c r="D97" s="7">
        <v>4.474793</v>
      </c>
      <c r="E97" s="7"/>
      <c r="F97" s="7"/>
    </row>
    <row r="98" spans="2:6">
      <c r="B98" s="7">
        <v>5.0088030000000003</v>
      </c>
      <c r="C98" s="7">
        <v>1.852292</v>
      </c>
      <c r="D98" s="7">
        <v>5.3348909999999998</v>
      </c>
      <c r="E98" s="7"/>
      <c r="F98" s="7"/>
    </row>
    <row r="99" spans="2:6">
      <c r="B99" s="7">
        <v>4.8751699999999998</v>
      </c>
      <c r="C99" s="7">
        <v>1.874511</v>
      </c>
      <c r="D99" s="7">
        <v>4.2790850000000002</v>
      </c>
      <c r="E99" s="7"/>
      <c r="F99" s="7"/>
    </row>
    <row r="100" spans="2:6">
      <c r="B100" s="7">
        <v>4.8743509999999999</v>
      </c>
      <c r="C100" s="7">
        <v>0.30244799999999999</v>
      </c>
      <c r="D100" s="7">
        <v>2.7242479999999998</v>
      </c>
      <c r="E100" s="7"/>
      <c r="F100" s="7"/>
    </row>
    <row r="101" spans="2:6">
      <c r="B101" s="7">
        <v>2.438437</v>
      </c>
      <c r="C101" s="7">
        <v>1.524235</v>
      </c>
      <c r="D101" s="7">
        <v>5.658455</v>
      </c>
      <c r="E101" s="7"/>
      <c r="F101" s="7"/>
    </row>
    <row r="102" spans="2:6">
      <c r="B102" s="7">
        <v>5.0046299999999997</v>
      </c>
      <c r="C102" s="7">
        <v>2.7211249999999998</v>
      </c>
      <c r="D102" s="7">
        <v>3.3170989999999998</v>
      </c>
      <c r="E102" s="7"/>
      <c r="F102" s="7"/>
    </row>
    <row r="103" spans="2:6">
      <c r="B103" s="7">
        <v>4.359972</v>
      </c>
      <c r="C103" s="7">
        <v>3.388741</v>
      </c>
      <c r="D103" s="7"/>
      <c r="E103" s="7"/>
      <c r="F103" s="7"/>
    </row>
    <row r="104" spans="2:6">
      <c r="B104" s="7">
        <v>6.1827509999999997</v>
      </c>
      <c r="C104" s="7">
        <v>3.5615009999999998</v>
      </c>
      <c r="D104" s="7"/>
      <c r="E104" s="7"/>
      <c r="F104" s="7"/>
    </row>
    <row r="105" spans="2:6">
      <c r="B105" s="7">
        <v>6.5188350000000002</v>
      </c>
      <c r="C105" s="7">
        <v>2.7496990000000001</v>
      </c>
      <c r="D105" s="7"/>
      <c r="E105" s="7"/>
      <c r="F105" s="7"/>
    </row>
    <row r="106" spans="2:6">
      <c r="B106" s="7">
        <v>7.5442609999999997</v>
      </c>
      <c r="C106" s="7">
        <v>2.7448429999999999</v>
      </c>
      <c r="D106" s="7"/>
      <c r="E106" s="7"/>
      <c r="F106" s="7"/>
    </row>
    <row r="107" spans="2:6">
      <c r="B107" s="7">
        <v>5.3381400000000001</v>
      </c>
      <c r="C107" s="7">
        <v>4.3396910000000002</v>
      </c>
      <c r="D107" s="7"/>
      <c r="E107" s="7"/>
      <c r="F107" s="7"/>
    </row>
    <row r="108" spans="2:6">
      <c r="B108" s="7">
        <v>5.9202349999999999</v>
      </c>
      <c r="C108" s="7">
        <v>2.4604689999999998</v>
      </c>
      <c r="D108" s="7"/>
      <c r="E108" s="7"/>
      <c r="F108" s="7"/>
    </row>
    <row r="109" spans="2:6">
      <c r="B109" s="7">
        <v>3.513636</v>
      </c>
      <c r="C109" s="7">
        <v>2.9412440000000002</v>
      </c>
      <c r="D109" s="7"/>
      <c r="E109" s="7"/>
      <c r="F109" s="7"/>
    </row>
    <row r="110" spans="2:6">
      <c r="B110" s="7">
        <v>6.1647169999999996</v>
      </c>
      <c r="C110" s="7">
        <v>2.2036479999999998</v>
      </c>
      <c r="D110" s="7"/>
      <c r="E110" s="7"/>
      <c r="F110" s="7"/>
    </row>
    <row r="111" spans="2:6">
      <c r="B111" s="7">
        <v>6.1788400000000001</v>
      </c>
      <c r="C111" s="7">
        <v>3.207986</v>
      </c>
      <c r="D111" s="7"/>
      <c r="E111" s="7"/>
      <c r="F111" s="7"/>
    </row>
    <row r="112" spans="2:6">
      <c r="B112" s="7">
        <v>1.7817130000000001</v>
      </c>
      <c r="C112" s="7">
        <v>2.1172439999999999</v>
      </c>
      <c r="D112" s="7"/>
      <c r="E112" s="7"/>
      <c r="F112" s="7"/>
    </row>
    <row r="113" spans="2:6">
      <c r="B113" s="7">
        <v>4.843369</v>
      </c>
      <c r="C113" s="7">
        <v>2.6697700000000002</v>
      </c>
      <c r="D113" s="7"/>
      <c r="E113" s="7"/>
      <c r="F113" s="7"/>
    </row>
    <row r="114" spans="2:6">
      <c r="B114" s="7">
        <v>3.903918</v>
      </c>
      <c r="C114" s="7">
        <v>4.1291130000000003</v>
      </c>
      <c r="D114" s="7"/>
      <c r="E114" s="7"/>
      <c r="F114" s="7"/>
    </row>
    <row r="115" spans="2:6">
      <c r="B115" s="7">
        <v>1.425227</v>
      </c>
      <c r="C115" s="7">
        <v>1.3569169999999999</v>
      </c>
      <c r="D115" s="7"/>
      <c r="E115" s="7"/>
      <c r="F115" s="7"/>
    </row>
    <row r="116" spans="2:6">
      <c r="B116" s="7">
        <v>3.2755860000000001</v>
      </c>
      <c r="C116" s="7">
        <v>2.616622</v>
      </c>
      <c r="D116" s="7"/>
      <c r="E116" s="7"/>
      <c r="F116" s="7"/>
    </row>
    <row r="117" spans="2:6">
      <c r="B117" s="7">
        <v>2.3490250000000001</v>
      </c>
      <c r="C117" s="7">
        <v>2.6122540000000001</v>
      </c>
      <c r="D117" s="7"/>
      <c r="E117" s="7"/>
      <c r="F117" s="7"/>
    </row>
    <row r="118" spans="2:6">
      <c r="B118" s="7">
        <v>2.5725129999999998</v>
      </c>
      <c r="C118" s="7">
        <v>1.953516</v>
      </c>
      <c r="D118" s="7"/>
      <c r="E118" s="7"/>
      <c r="F118" s="7"/>
    </row>
    <row r="119" spans="2:6">
      <c r="B119" s="7">
        <v>2.3256950000000001</v>
      </c>
      <c r="C119" s="7">
        <v>3.0601210000000001</v>
      </c>
      <c r="D119" s="7"/>
      <c r="E119" s="7"/>
      <c r="F119" s="7"/>
    </row>
    <row r="120" spans="2:6">
      <c r="B120" s="7">
        <v>5.8495160000000004</v>
      </c>
      <c r="C120" s="7">
        <v>2.6874479999999998</v>
      </c>
      <c r="D120" s="7"/>
      <c r="E120" s="7"/>
      <c r="F120" s="7"/>
    </row>
    <row r="121" spans="2:6">
      <c r="B121" s="7">
        <v>1.984526</v>
      </c>
      <c r="C121" s="7">
        <v>2.8078530000000002</v>
      </c>
      <c r="D121" s="7"/>
      <c r="E121" s="7"/>
      <c r="F121" s="7"/>
    </row>
    <row r="122" spans="2:6">
      <c r="B122" s="7">
        <v>2.397078</v>
      </c>
      <c r="C122" s="7">
        <v>2.5554239999999999</v>
      </c>
      <c r="D122" s="7"/>
      <c r="E122" s="7"/>
      <c r="F122" s="7"/>
    </row>
    <row r="123" spans="2:6">
      <c r="B123" s="7">
        <v>3.804872</v>
      </c>
      <c r="C123" s="7">
        <v>2.9571390000000002</v>
      </c>
      <c r="D123" s="7"/>
      <c r="E123" s="7"/>
      <c r="F123" s="7"/>
    </row>
    <row r="124" spans="2:6">
      <c r="B124" s="7">
        <v>3.0902530000000001</v>
      </c>
      <c r="C124" s="7">
        <v>2.7912910000000002</v>
      </c>
      <c r="D124" s="7"/>
      <c r="E124" s="7"/>
      <c r="F124" s="7"/>
    </row>
    <row r="125" spans="2:6">
      <c r="B125" s="7">
        <v>2.3112910000000002</v>
      </c>
      <c r="C125" s="7">
        <v>2.122833</v>
      </c>
      <c r="D125" s="7"/>
      <c r="E125" s="7"/>
      <c r="F125" s="7"/>
    </row>
    <row r="126" spans="2:6">
      <c r="B126" s="7">
        <v>3.3412449999999998</v>
      </c>
      <c r="C126" s="7">
        <v>1.611944</v>
      </c>
      <c r="D126" s="7"/>
      <c r="E126" s="7"/>
      <c r="F126" s="7"/>
    </row>
    <row r="127" spans="2:6">
      <c r="B127" s="7">
        <v>3.4651260000000002</v>
      </c>
      <c r="C127" s="7">
        <v>2.566144</v>
      </c>
      <c r="D127" s="7"/>
      <c r="E127" s="7"/>
      <c r="F127" s="7"/>
    </row>
    <row r="128" spans="2:6">
      <c r="B128" s="7">
        <v>4.1848929999999998</v>
      </c>
      <c r="C128" s="7">
        <v>2.6146340000000001</v>
      </c>
      <c r="D128" s="7"/>
      <c r="E128" s="7"/>
      <c r="F128" s="7"/>
    </row>
    <row r="129" spans="2:6">
      <c r="B129" s="7">
        <v>2.3966129999999999</v>
      </c>
      <c r="C129" s="7">
        <v>3.2309890000000001</v>
      </c>
      <c r="D129" s="7"/>
      <c r="E129" s="7"/>
      <c r="F129" s="7"/>
    </row>
    <row r="130" spans="2:6">
      <c r="B130" s="7">
        <v>2.3553890000000002</v>
      </c>
      <c r="C130" s="7">
        <v>3.0534880000000002</v>
      </c>
      <c r="D130" s="7"/>
      <c r="E130" s="7"/>
      <c r="F130" s="7"/>
    </row>
    <row r="131" spans="2:6">
      <c r="B131" s="7">
        <v>4.0380200000000004</v>
      </c>
      <c r="C131" s="7">
        <v>1.8542339999999999</v>
      </c>
      <c r="D131" s="7"/>
      <c r="E131" s="7"/>
      <c r="F131" s="7"/>
    </row>
    <row r="132" spans="2:6">
      <c r="B132" s="7">
        <v>5.838673</v>
      </c>
      <c r="C132" s="7">
        <v>1.4558979999999999</v>
      </c>
      <c r="D132" s="7"/>
      <c r="E132" s="7"/>
      <c r="F132" s="7"/>
    </row>
    <row r="133" spans="2:6">
      <c r="B133" s="7">
        <v>3.206769</v>
      </c>
      <c r="C133" s="7">
        <v>2.6544029999999998</v>
      </c>
      <c r="D133" s="7"/>
      <c r="E133" s="7"/>
      <c r="F133" s="7"/>
    </row>
    <row r="134" spans="2:6">
      <c r="B134" s="7">
        <v>5.6684140000000003</v>
      </c>
      <c r="C134" s="7">
        <v>3.114331</v>
      </c>
      <c r="D134" s="7"/>
      <c r="E134" s="7"/>
      <c r="F134" s="7"/>
    </row>
    <row r="135" spans="2:6">
      <c r="B135" s="7">
        <v>2.983975</v>
      </c>
      <c r="C135" s="7">
        <v>2.5697000000000001</v>
      </c>
      <c r="D135" s="7"/>
      <c r="E135" s="7"/>
      <c r="F135" s="7"/>
    </row>
    <row r="136" spans="2:6">
      <c r="B136" s="7">
        <v>3.7067480000000002</v>
      </c>
      <c r="C136" s="7">
        <v>2.8283</v>
      </c>
      <c r="D136" s="7"/>
      <c r="E136" s="7"/>
      <c r="F136" s="7"/>
    </row>
    <row r="137" spans="2:6">
      <c r="B137" s="7">
        <v>6.4569720000000004</v>
      </c>
      <c r="C137" s="7">
        <v>2.8290820000000001</v>
      </c>
      <c r="D137" s="7"/>
      <c r="E137" s="7"/>
      <c r="F137" s="7"/>
    </row>
    <row r="138" spans="2:6">
      <c r="B138" s="7">
        <v>2.3780399999999999</v>
      </c>
      <c r="C138" s="7">
        <v>3.1658430000000002</v>
      </c>
      <c r="D138" s="7"/>
      <c r="E138" s="7"/>
      <c r="F138" s="7"/>
    </row>
    <row r="139" spans="2:6">
      <c r="B139" s="7">
        <v>2.407632</v>
      </c>
      <c r="C139" s="7"/>
      <c r="D139" s="7"/>
      <c r="E139" s="7"/>
      <c r="F139" s="7"/>
    </row>
    <row r="140" spans="2:6">
      <c r="B140" s="7">
        <v>2.2256779999999998</v>
      </c>
      <c r="C140" s="7"/>
      <c r="D140" s="7"/>
      <c r="E140" s="7"/>
      <c r="F140" s="7"/>
    </row>
    <row r="141" spans="2:6">
      <c r="B141" s="7">
        <v>2.0688879999999998</v>
      </c>
      <c r="C141" s="7"/>
      <c r="D141" s="7"/>
      <c r="E141" s="7"/>
      <c r="F141" s="7"/>
    </row>
    <row r="142" spans="2:6">
      <c r="B142" s="7">
        <v>1.954302</v>
      </c>
      <c r="C142" s="7"/>
      <c r="D142" s="7"/>
      <c r="E142" s="7"/>
      <c r="F142" s="7"/>
    </row>
    <row r="143" spans="2:6">
      <c r="B143" s="7">
        <v>3.7898670000000001</v>
      </c>
      <c r="C143" s="7"/>
      <c r="D143" s="7"/>
      <c r="E143" s="7"/>
      <c r="F143" s="7"/>
    </row>
    <row r="144" spans="2:6">
      <c r="B144" s="7">
        <v>2.3349679999999999</v>
      </c>
      <c r="C144" s="7"/>
      <c r="D144" s="7"/>
      <c r="E144" s="7"/>
      <c r="F144" s="7"/>
    </row>
    <row r="145" spans="1:6">
      <c r="B145" s="7">
        <v>2.0968990000000001</v>
      </c>
      <c r="C145" s="7"/>
      <c r="D145" s="7"/>
      <c r="E145" s="7"/>
      <c r="F145" s="7"/>
    </row>
    <row r="146" spans="1:6">
      <c r="B146" s="7">
        <v>2.5682520000000002</v>
      </c>
      <c r="C146" s="7"/>
      <c r="D146" s="7"/>
      <c r="E146" s="7"/>
      <c r="F146" s="7"/>
    </row>
    <row r="147" spans="1:6">
      <c r="B147" s="7">
        <v>2.3634400000000002</v>
      </c>
      <c r="C147" s="7"/>
      <c r="D147" s="7"/>
      <c r="E147" s="7"/>
      <c r="F147" s="7"/>
    </row>
    <row r="148" spans="1:6">
      <c r="B148" s="7">
        <v>2.396433</v>
      </c>
      <c r="C148" s="7"/>
      <c r="D148" s="7"/>
      <c r="E148" s="7"/>
      <c r="F148" s="7"/>
    </row>
    <row r="149" spans="1:6">
      <c r="B149" s="7">
        <v>2.323661</v>
      </c>
      <c r="C149" s="7"/>
      <c r="D149" s="7"/>
      <c r="E149" s="7"/>
      <c r="F149" s="7"/>
    </row>
    <row r="150" spans="1:6">
      <c r="B150" s="7">
        <v>2.6786140000000001</v>
      </c>
      <c r="C150" s="7"/>
      <c r="D150" s="7"/>
      <c r="E150" s="7"/>
      <c r="F150" s="7"/>
    </row>
    <row r="152" spans="1:6">
      <c r="A152" s="16" t="s">
        <v>140</v>
      </c>
      <c r="B152" s="16">
        <f>COUNT(B6:B150)</f>
        <v>145</v>
      </c>
      <c r="C152" s="16">
        <f>COUNT(C6:C150)</f>
        <v>133</v>
      </c>
      <c r="D152" s="16">
        <f>COUNT(D6:D150)</f>
        <v>97</v>
      </c>
      <c r="E152" s="16">
        <f>COUNT(E6:E150)</f>
        <v>31</v>
      </c>
      <c r="F152" s="16">
        <f>COUNT(F6:F150)</f>
        <v>3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8C54D-D4CD-4F30-8C91-39DEAA6D6E61}">
  <dimension ref="A1:P73"/>
  <sheetViews>
    <sheetView topLeftCell="G1" workbookViewId="0">
      <selection activeCell="S25" sqref="S25"/>
    </sheetView>
  </sheetViews>
  <sheetFormatPr defaultRowHeight="13.5"/>
  <cols>
    <col min="14" max="14" width="29.7109375" customWidth="1"/>
  </cols>
  <sheetData>
    <row r="1" spans="1:16" ht="14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ht="14">
      <c r="A2" s="10"/>
      <c r="B2" s="10" t="s">
        <v>141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</row>
    <row r="3" spans="1:16" ht="14">
      <c r="A3" s="10"/>
      <c r="B3" s="21" t="s">
        <v>142</v>
      </c>
      <c r="C3" s="21"/>
      <c r="D3" s="10"/>
      <c r="E3" s="10"/>
      <c r="F3" s="10"/>
      <c r="G3" s="10"/>
      <c r="H3" s="21" t="s">
        <v>143</v>
      </c>
      <c r="I3" s="21"/>
      <c r="J3" s="10"/>
      <c r="K3" s="10"/>
      <c r="L3" s="10"/>
      <c r="M3" s="10"/>
      <c r="N3" s="22" t="s">
        <v>82</v>
      </c>
      <c r="O3" s="10"/>
      <c r="P3" s="10"/>
    </row>
    <row r="4" spans="1:16" ht="14">
      <c r="A4" s="10"/>
      <c r="B4" s="8" t="s">
        <v>67</v>
      </c>
      <c r="C4" s="8" t="s">
        <v>84</v>
      </c>
      <c r="D4" s="8" t="s">
        <v>59</v>
      </c>
      <c r="E4" s="8" t="s">
        <v>60</v>
      </c>
      <c r="F4" s="8" t="s">
        <v>61</v>
      </c>
      <c r="G4" s="10"/>
      <c r="H4" s="8" t="s">
        <v>67</v>
      </c>
      <c r="I4" s="8" t="s">
        <v>84</v>
      </c>
      <c r="J4" s="8" t="s">
        <v>59</v>
      </c>
      <c r="K4" s="8" t="s">
        <v>60</v>
      </c>
      <c r="L4" s="8" t="s">
        <v>61</v>
      </c>
      <c r="M4" s="10"/>
      <c r="N4" s="9" t="s">
        <v>86</v>
      </c>
      <c r="O4" s="18" t="s">
        <v>144</v>
      </c>
      <c r="P4" s="23" t="s">
        <v>144</v>
      </c>
    </row>
    <row r="5" spans="1:16" ht="14">
      <c r="A5" s="10"/>
      <c r="B5" s="7">
        <v>7.2414379999999996</v>
      </c>
      <c r="C5" s="7">
        <v>2.0937589999999999</v>
      </c>
      <c r="D5" s="7">
        <v>1.855329</v>
      </c>
      <c r="E5" s="20" t="s">
        <v>88</v>
      </c>
      <c r="F5" s="20" t="s">
        <v>88</v>
      </c>
      <c r="G5" s="10"/>
      <c r="H5" s="7">
        <v>5.5950100000000003</v>
      </c>
      <c r="I5" s="7">
        <v>3.2093850000000002</v>
      </c>
      <c r="J5" s="7">
        <v>3.3483369999999999</v>
      </c>
      <c r="K5" s="20" t="s">
        <v>88</v>
      </c>
      <c r="L5" s="20" t="s">
        <v>88</v>
      </c>
      <c r="M5" s="10"/>
      <c r="N5" s="9"/>
      <c r="O5" s="18"/>
      <c r="P5" s="23"/>
    </row>
    <row r="6" spans="1:16" ht="14">
      <c r="A6" s="10"/>
      <c r="B6" s="7">
        <v>5.1033989999999996</v>
      </c>
      <c r="C6" s="7">
        <v>4.231706</v>
      </c>
      <c r="D6" s="7">
        <v>2.428966</v>
      </c>
      <c r="E6" s="20"/>
      <c r="F6" s="20"/>
      <c r="G6" s="10"/>
      <c r="H6" s="7">
        <v>4.7433579999999997</v>
      </c>
      <c r="I6" s="7">
        <v>2.445039</v>
      </c>
      <c r="J6" s="7">
        <v>3.6209280000000001</v>
      </c>
      <c r="K6" s="10"/>
      <c r="L6" s="10"/>
      <c r="M6" s="10"/>
      <c r="N6" s="9" t="s">
        <v>89</v>
      </c>
      <c r="O6" s="18" t="s">
        <v>84</v>
      </c>
      <c r="P6" s="23" t="s">
        <v>59</v>
      </c>
    </row>
    <row r="7" spans="1:16" ht="14">
      <c r="A7" s="10"/>
      <c r="B7" s="7">
        <v>5.8034090000000003</v>
      </c>
      <c r="C7" s="7">
        <v>3.417259</v>
      </c>
      <c r="D7" s="7">
        <v>2.8951739999999999</v>
      </c>
      <c r="E7" s="20"/>
      <c r="F7" s="20"/>
      <c r="G7" s="10"/>
      <c r="H7" s="7">
        <v>3.3860049999999999</v>
      </c>
      <c r="I7" s="7">
        <v>2.510764</v>
      </c>
      <c r="J7" s="7">
        <v>2.7893759999999999</v>
      </c>
      <c r="K7" s="10"/>
      <c r="L7" s="10"/>
      <c r="M7" s="10"/>
      <c r="N7" s="9" t="s">
        <v>90</v>
      </c>
      <c r="O7" s="18" t="s">
        <v>90</v>
      </c>
      <c r="P7" s="23" t="s">
        <v>90</v>
      </c>
    </row>
    <row r="8" spans="1:16" ht="14">
      <c r="A8" s="10"/>
      <c r="B8" s="7">
        <v>7.5359639999999999</v>
      </c>
      <c r="C8" s="7">
        <v>3.246604</v>
      </c>
      <c r="D8" s="7">
        <v>4.4426069999999998</v>
      </c>
      <c r="E8" s="7"/>
      <c r="F8" s="7"/>
      <c r="G8" s="10"/>
      <c r="H8" s="10"/>
      <c r="I8" s="10"/>
      <c r="J8" s="10"/>
      <c r="K8" s="10"/>
      <c r="L8" s="10"/>
      <c r="M8" s="10"/>
      <c r="N8" s="9" t="s">
        <v>91</v>
      </c>
      <c r="O8" s="18" t="s">
        <v>67</v>
      </c>
      <c r="P8" s="23" t="s">
        <v>67</v>
      </c>
    </row>
    <row r="9" spans="1:16" ht="14">
      <c r="A9" s="10"/>
      <c r="B9" s="7">
        <v>7.5359639999999999</v>
      </c>
      <c r="C9" s="7">
        <v>3.615605</v>
      </c>
      <c r="D9" s="7">
        <v>4.289644</v>
      </c>
      <c r="E9" s="7"/>
      <c r="F9" s="7"/>
      <c r="G9" s="10"/>
      <c r="H9" s="10"/>
      <c r="I9" s="10"/>
      <c r="J9" s="10"/>
      <c r="K9" s="10"/>
      <c r="L9" s="10"/>
      <c r="M9" s="10"/>
      <c r="N9" s="9"/>
      <c r="O9" s="18"/>
      <c r="P9" s="23"/>
    </row>
    <row r="10" spans="1:16" ht="14">
      <c r="A10" s="10"/>
      <c r="B10" s="7">
        <v>7.5316369999999999</v>
      </c>
      <c r="C10" s="7">
        <v>4.8961370000000004</v>
      </c>
      <c r="D10" s="7">
        <v>4.1265390000000002</v>
      </c>
      <c r="E10" s="7"/>
      <c r="F10" s="7"/>
      <c r="G10" s="10"/>
      <c r="H10" s="10"/>
      <c r="I10" s="10"/>
      <c r="J10" s="10"/>
      <c r="K10" s="10"/>
      <c r="L10" s="10"/>
      <c r="M10" s="10"/>
      <c r="N10" s="9" t="s">
        <v>92</v>
      </c>
      <c r="O10" s="18"/>
      <c r="P10" s="23"/>
    </row>
    <row r="11" spans="1:16" ht="14">
      <c r="A11" s="10"/>
      <c r="B11" s="7">
        <v>3.8794050000000002</v>
      </c>
      <c r="C11" s="7">
        <v>2.463079</v>
      </c>
      <c r="D11" s="7">
        <v>2.618379</v>
      </c>
      <c r="E11" s="7"/>
      <c r="F11" s="7"/>
      <c r="G11" s="10"/>
      <c r="H11" s="10"/>
      <c r="I11" s="10"/>
      <c r="J11" s="10"/>
      <c r="K11" s="10"/>
      <c r="L11" s="10"/>
      <c r="M11" s="10"/>
      <c r="N11" s="9" t="s">
        <v>47</v>
      </c>
      <c r="O11" s="18">
        <v>8.7900000000000006E-2</v>
      </c>
      <c r="P11" s="23">
        <v>0.1658</v>
      </c>
    </row>
    <row r="12" spans="1:16" ht="14">
      <c r="A12" s="10"/>
      <c r="B12" s="7">
        <v>5.5128389999999996</v>
      </c>
      <c r="C12" s="7">
        <v>2.0241899999999999</v>
      </c>
      <c r="D12" s="7">
        <v>4.6086609999999997</v>
      </c>
      <c r="E12" s="7"/>
      <c r="F12" s="7"/>
      <c r="G12" s="10"/>
      <c r="H12" s="10"/>
      <c r="I12" s="10"/>
      <c r="J12" s="10"/>
      <c r="K12" s="10"/>
      <c r="L12" s="10"/>
      <c r="M12" s="10"/>
      <c r="N12" s="9" t="s">
        <v>93</v>
      </c>
      <c r="O12" s="18" t="s">
        <v>116</v>
      </c>
      <c r="P12" s="23" t="s">
        <v>116</v>
      </c>
    </row>
    <row r="13" spans="1:16" ht="14">
      <c r="A13" s="10"/>
      <c r="B13" s="7">
        <v>6.9267010000000004</v>
      </c>
      <c r="C13" s="7">
        <v>2.3822040000000002</v>
      </c>
      <c r="D13" s="7">
        <v>2.8697339999999998</v>
      </c>
      <c r="E13" s="7"/>
      <c r="F13" s="7"/>
      <c r="G13" s="10"/>
      <c r="H13" s="10"/>
      <c r="I13" s="10"/>
      <c r="J13" s="10"/>
      <c r="K13" s="10"/>
      <c r="L13" s="10"/>
      <c r="M13" s="10"/>
      <c r="N13" s="9" t="s">
        <v>95</v>
      </c>
      <c r="O13" s="18" t="s">
        <v>117</v>
      </c>
      <c r="P13" s="23" t="s">
        <v>117</v>
      </c>
    </row>
    <row r="14" spans="1:16" ht="14">
      <c r="A14" s="10"/>
      <c r="B14" s="7">
        <v>4.834174</v>
      </c>
      <c r="C14" s="7">
        <v>3.142109</v>
      </c>
      <c r="D14" s="7">
        <v>3.3766530000000001</v>
      </c>
      <c r="E14" s="7"/>
      <c r="F14" s="7"/>
      <c r="G14" s="10"/>
      <c r="H14" s="10"/>
      <c r="I14" s="10"/>
      <c r="J14" s="10"/>
      <c r="K14" s="10"/>
      <c r="L14" s="10"/>
      <c r="M14" s="10"/>
      <c r="N14" s="9" t="s">
        <v>97</v>
      </c>
      <c r="O14" s="18" t="s">
        <v>98</v>
      </c>
      <c r="P14" s="23" t="s">
        <v>98</v>
      </c>
    </row>
    <row r="15" spans="1:16" ht="14">
      <c r="A15" s="10"/>
      <c r="B15" s="7">
        <v>5.2849709999999996</v>
      </c>
      <c r="C15" s="7">
        <v>2.9784769999999998</v>
      </c>
      <c r="D15" s="7">
        <v>8.9541740000000001</v>
      </c>
      <c r="E15" s="7"/>
      <c r="F15" s="7"/>
      <c r="G15" s="10"/>
      <c r="H15" s="10"/>
      <c r="I15" s="10"/>
      <c r="J15" s="10"/>
      <c r="K15" s="10"/>
      <c r="L15" s="10"/>
      <c r="M15" s="10"/>
      <c r="N15" s="9" t="s">
        <v>99</v>
      </c>
      <c r="O15" s="18" t="s">
        <v>145</v>
      </c>
      <c r="P15" s="23" t="s">
        <v>146</v>
      </c>
    </row>
    <row r="16" spans="1:16" ht="14">
      <c r="A16" s="10"/>
      <c r="B16" s="7">
        <v>5.7463939999999996</v>
      </c>
      <c r="C16" s="7">
        <v>3.7100249999999999</v>
      </c>
      <c r="D16" s="7">
        <v>2.5843310000000002</v>
      </c>
      <c r="E16" s="7"/>
      <c r="F16" s="7"/>
      <c r="G16" s="10"/>
      <c r="H16" s="10"/>
      <c r="I16" s="10"/>
      <c r="J16" s="10"/>
      <c r="K16" s="10"/>
      <c r="L16" s="10"/>
      <c r="M16" s="10"/>
      <c r="N16" s="9"/>
      <c r="O16" s="18"/>
      <c r="P16" s="23"/>
    </row>
    <row r="17" spans="1:16" ht="14">
      <c r="A17" s="10"/>
      <c r="B17" s="7">
        <v>4.0320169999999997</v>
      </c>
      <c r="C17" s="7">
        <v>3.5208469999999998</v>
      </c>
      <c r="D17" s="7">
        <v>3.770556</v>
      </c>
      <c r="E17" s="7"/>
      <c r="F17" s="7"/>
      <c r="G17" s="10"/>
      <c r="H17" s="10"/>
      <c r="I17" s="10"/>
      <c r="J17" s="10"/>
      <c r="K17" s="10"/>
      <c r="L17" s="10"/>
      <c r="M17" s="10"/>
      <c r="N17" s="9" t="s">
        <v>102</v>
      </c>
      <c r="O17" s="18"/>
      <c r="P17" s="23"/>
    </row>
    <row r="18" spans="1:16" ht="14">
      <c r="A18" s="10"/>
      <c r="B18" s="7">
        <v>4.6549569999999996</v>
      </c>
      <c r="C18" s="7">
        <v>2.0317780000000001</v>
      </c>
      <c r="D18" s="7">
        <v>3.0797880000000002</v>
      </c>
      <c r="E18" s="7"/>
      <c r="F18" s="7"/>
      <c r="G18" s="10"/>
      <c r="H18" s="10"/>
      <c r="I18" s="10"/>
      <c r="J18" s="10"/>
      <c r="K18" s="10"/>
      <c r="L18" s="10"/>
      <c r="M18" s="10"/>
      <c r="N18" s="9" t="s">
        <v>103</v>
      </c>
      <c r="O18" s="18">
        <v>4.5750000000000002</v>
      </c>
      <c r="P18" s="23">
        <v>4.5750000000000002</v>
      </c>
    </row>
    <row r="19" spans="1:16" ht="14">
      <c r="A19" s="10"/>
      <c r="B19" s="7">
        <v>5.4603669999999997</v>
      </c>
      <c r="C19" s="7">
        <v>2.7539560000000001</v>
      </c>
      <c r="D19" s="7">
        <v>2.208682</v>
      </c>
      <c r="E19" s="7"/>
      <c r="F19" s="7"/>
      <c r="G19" s="10"/>
      <c r="H19" s="10"/>
      <c r="I19" s="10"/>
      <c r="J19" s="10"/>
      <c r="K19" s="10"/>
      <c r="L19" s="10"/>
      <c r="M19" s="10"/>
      <c r="N19" s="9" t="s">
        <v>104</v>
      </c>
      <c r="O19" s="18">
        <v>2.722</v>
      </c>
      <c r="P19" s="23">
        <v>3.2530000000000001</v>
      </c>
    </row>
    <row r="20" spans="1:16" ht="14">
      <c r="A20" s="10"/>
      <c r="B20" s="7">
        <v>3.1103700000000001</v>
      </c>
      <c r="C20" s="7">
        <v>2.3756699999999999</v>
      </c>
      <c r="D20" s="7">
        <v>3.167259</v>
      </c>
      <c r="E20" s="7"/>
      <c r="F20" s="7"/>
      <c r="G20" s="10"/>
      <c r="H20" s="10"/>
      <c r="I20" s="10"/>
      <c r="J20" s="10"/>
      <c r="K20" s="10"/>
      <c r="L20" s="10"/>
      <c r="M20" s="10"/>
      <c r="N20" s="9" t="s">
        <v>105</v>
      </c>
      <c r="O20" s="18" t="s">
        <v>147</v>
      </c>
      <c r="P20" s="23" t="s">
        <v>148</v>
      </c>
    </row>
    <row r="21" spans="1:16" ht="14">
      <c r="A21" s="10"/>
      <c r="B21" s="7">
        <v>5.9173730000000004</v>
      </c>
      <c r="C21" s="7">
        <v>2.1940240000000002</v>
      </c>
      <c r="D21" s="7">
        <v>1.9905060000000001</v>
      </c>
      <c r="E21" s="7"/>
      <c r="F21" s="7"/>
      <c r="G21" s="10"/>
      <c r="H21" s="10"/>
      <c r="I21" s="10"/>
      <c r="J21" s="10"/>
      <c r="K21" s="10"/>
      <c r="L21" s="10"/>
      <c r="M21" s="10"/>
      <c r="N21" s="9" t="s">
        <v>108</v>
      </c>
      <c r="O21" s="18" t="s">
        <v>149</v>
      </c>
      <c r="P21" s="23" t="s">
        <v>150</v>
      </c>
    </row>
    <row r="22" spans="1:16" ht="14">
      <c r="A22" s="10"/>
      <c r="B22" s="7">
        <v>6.5437219999999998</v>
      </c>
      <c r="C22" s="7">
        <v>2.6386310000000002</v>
      </c>
      <c r="D22" s="7">
        <v>4.883521</v>
      </c>
      <c r="E22" s="7"/>
      <c r="F22" s="7"/>
      <c r="G22" s="10"/>
      <c r="H22" s="10"/>
      <c r="I22" s="10"/>
      <c r="J22" s="10"/>
      <c r="K22" s="10"/>
      <c r="L22" s="10"/>
      <c r="M22" s="10"/>
      <c r="N22" s="9" t="s">
        <v>111</v>
      </c>
      <c r="O22" s="18">
        <v>0.73860000000000003</v>
      </c>
      <c r="P22" s="23">
        <v>0.5897</v>
      </c>
    </row>
    <row r="23" spans="1:16" ht="14">
      <c r="A23" s="10"/>
      <c r="B23" s="7">
        <v>5.5286010000000001</v>
      </c>
      <c r="C23" s="7">
        <v>2.2264840000000001</v>
      </c>
      <c r="D23" s="7">
        <v>2.5965500000000001</v>
      </c>
      <c r="E23" s="7"/>
      <c r="F23" s="7"/>
      <c r="G23" s="10"/>
      <c r="H23" s="10"/>
      <c r="I23" s="10"/>
      <c r="J23" s="10"/>
      <c r="K23" s="10"/>
      <c r="L23" s="10"/>
      <c r="M23" s="10"/>
      <c r="N23" s="9"/>
      <c r="O23" s="18"/>
      <c r="P23" s="23"/>
    </row>
    <row r="24" spans="1:16" ht="14">
      <c r="A24" s="10"/>
      <c r="B24" s="7">
        <v>5.0468109999999999</v>
      </c>
      <c r="C24" s="7">
        <v>1.903276</v>
      </c>
      <c r="D24" s="7">
        <v>4.3248300000000004</v>
      </c>
      <c r="E24" s="7"/>
      <c r="F24" s="7"/>
      <c r="G24" s="10"/>
      <c r="H24" s="10"/>
      <c r="I24" s="10"/>
      <c r="J24" s="10"/>
      <c r="K24" s="10"/>
      <c r="L24" s="10"/>
      <c r="M24" s="10"/>
      <c r="N24" s="9" t="s">
        <v>112</v>
      </c>
      <c r="O24" s="18"/>
      <c r="P24" s="23"/>
    </row>
    <row r="25" spans="1:16" ht="14">
      <c r="A25" s="10"/>
      <c r="B25" s="7">
        <v>4.2646899999999999</v>
      </c>
      <c r="C25" s="7">
        <v>1.859877</v>
      </c>
      <c r="D25" s="7">
        <v>2.5142890000000002</v>
      </c>
      <c r="E25" s="7"/>
      <c r="F25" s="7"/>
      <c r="G25" s="10"/>
      <c r="H25" s="10"/>
      <c r="I25" s="10"/>
      <c r="J25" s="10"/>
      <c r="K25" s="10"/>
      <c r="L25" s="10"/>
      <c r="M25" s="10"/>
      <c r="N25" s="9" t="s">
        <v>113</v>
      </c>
      <c r="O25" s="18" t="s">
        <v>151</v>
      </c>
      <c r="P25" s="23" t="s">
        <v>152</v>
      </c>
    </row>
    <row r="26" spans="1:16" ht="14">
      <c r="A26" s="10"/>
      <c r="B26" s="7">
        <v>3.9406560000000002</v>
      </c>
      <c r="C26" s="7">
        <v>3.945478</v>
      </c>
      <c r="D26" s="7">
        <v>1.5703530000000001</v>
      </c>
      <c r="E26" s="7"/>
      <c r="F26" s="7"/>
      <c r="G26" s="10"/>
      <c r="H26" s="10"/>
      <c r="I26" s="10"/>
      <c r="J26" s="10"/>
      <c r="K26" s="10"/>
      <c r="L26" s="10"/>
      <c r="M26" s="10"/>
      <c r="N26" s="9" t="s">
        <v>47</v>
      </c>
      <c r="O26" s="18">
        <v>0.25259999999999999</v>
      </c>
      <c r="P26" s="23">
        <v>0.25290000000000001</v>
      </c>
    </row>
    <row r="27" spans="1:16" ht="14">
      <c r="A27" s="10"/>
      <c r="B27" s="7">
        <v>7.5903929999999997</v>
      </c>
      <c r="C27" s="7">
        <v>2.6321859999999999</v>
      </c>
      <c r="D27" s="7">
        <v>3.87534</v>
      </c>
      <c r="E27" s="7"/>
      <c r="F27" s="7"/>
      <c r="G27" s="10"/>
      <c r="H27" s="10"/>
      <c r="I27" s="10"/>
      <c r="J27" s="10"/>
      <c r="K27" s="10"/>
      <c r="L27" s="10"/>
      <c r="M27" s="10"/>
      <c r="N27" s="9" t="s">
        <v>93</v>
      </c>
      <c r="O27" s="18" t="s">
        <v>116</v>
      </c>
      <c r="P27" s="23" t="s">
        <v>116</v>
      </c>
    </row>
    <row r="28" spans="1:16" ht="14">
      <c r="A28" s="10"/>
      <c r="B28" s="7">
        <v>10.25066</v>
      </c>
      <c r="C28" s="7">
        <v>2.4186320000000001</v>
      </c>
      <c r="D28" s="7">
        <v>2.6501410000000001</v>
      </c>
      <c r="E28" s="7"/>
      <c r="F28" s="7"/>
      <c r="G28" s="10"/>
      <c r="H28" s="10"/>
      <c r="I28" s="10"/>
      <c r="J28" s="10"/>
      <c r="K28" s="10"/>
      <c r="L28" s="10"/>
      <c r="M28" s="10"/>
      <c r="N28" s="9" t="s">
        <v>95</v>
      </c>
      <c r="O28" s="18" t="s">
        <v>117</v>
      </c>
      <c r="P28" s="23" t="s">
        <v>117</v>
      </c>
    </row>
    <row r="29" spans="1:16" ht="14">
      <c r="A29" s="10"/>
      <c r="B29" s="7">
        <v>5.5393860000000004</v>
      </c>
      <c r="C29" s="7">
        <v>3.5973760000000001</v>
      </c>
      <c r="D29" s="7">
        <v>3.1621779999999999</v>
      </c>
      <c r="E29" s="7"/>
      <c r="F29" s="7"/>
      <c r="G29" s="10"/>
      <c r="H29" s="10"/>
      <c r="I29" s="10"/>
      <c r="J29" s="10"/>
      <c r="K29" s="10"/>
      <c r="L29" s="10"/>
      <c r="M29" s="10"/>
      <c r="N29" s="9"/>
      <c r="O29" s="18"/>
      <c r="P29" s="23"/>
    </row>
    <row r="30" spans="1:16" ht="14">
      <c r="A30" s="10"/>
      <c r="B30" s="7">
        <v>4.0813810000000004</v>
      </c>
      <c r="C30" s="7">
        <v>1.7144470000000001</v>
      </c>
      <c r="D30" s="7">
        <v>5.5094469999999998</v>
      </c>
      <c r="E30" s="7"/>
      <c r="F30" s="7"/>
      <c r="G30" s="10"/>
      <c r="H30" s="10"/>
      <c r="I30" s="10"/>
      <c r="J30" s="10"/>
      <c r="K30" s="10"/>
      <c r="L30" s="10"/>
      <c r="M30" s="10"/>
      <c r="N30" s="9" t="s">
        <v>118</v>
      </c>
      <c r="O30" s="18"/>
      <c r="P30" s="23"/>
    </row>
    <row r="31" spans="1:16" ht="14">
      <c r="A31" s="10"/>
      <c r="B31" s="7">
        <v>5.1751880000000003</v>
      </c>
      <c r="C31" s="7">
        <v>1.9387300000000001</v>
      </c>
      <c r="D31" s="7">
        <v>1.844454</v>
      </c>
      <c r="E31" s="7"/>
      <c r="F31" s="7"/>
      <c r="G31" s="10"/>
      <c r="H31" s="10"/>
      <c r="I31" s="10"/>
      <c r="J31" s="10"/>
      <c r="K31" s="10"/>
      <c r="L31" s="10"/>
      <c r="M31" s="10"/>
      <c r="N31" s="9" t="s">
        <v>119</v>
      </c>
      <c r="O31" s="18">
        <v>3</v>
      </c>
      <c r="P31" s="23">
        <v>3</v>
      </c>
    </row>
    <row r="32" spans="1:16" ht="14">
      <c r="A32" s="10"/>
      <c r="B32" s="7">
        <v>4.0638420000000002</v>
      </c>
      <c r="C32" s="7">
        <v>2.377472</v>
      </c>
      <c r="D32" s="7">
        <v>1.7816209999999999</v>
      </c>
      <c r="E32" s="7"/>
      <c r="F32" s="7"/>
      <c r="G32" s="10"/>
      <c r="H32" s="10"/>
      <c r="I32" s="10"/>
      <c r="J32" s="10"/>
      <c r="K32" s="10"/>
      <c r="L32" s="10"/>
      <c r="M32" s="10"/>
      <c r="N32" s="9" t="s">
        <v>120</v>
      </c>
      <c r="O32" s="18">
        <v>3</v>
      </c>
      <c r="P32" s="23">
        <v>3</v>
      </c>
    </row>
    <row r="33" spans="1:16" ht="14">
      <c r="A33" s="10"/>
      <c r="B33" s="7">
        <v>3.9142429999999999</v>
      </c>
      <c r="C33" s="7">
        <v>2.3404060000000002</v>
      </c>
      <c r="D33" s="7">
        <v>2.0206870000000001</v>
      </c>
      <c r="E33" s="7"/>
      <c r="F33" s="7"/>
      <c r="G33" s="10"/>
      <c r="H33" s="10"/>
      <c r="I33" s="10"/>
      <c r="J33" s="10"/>
      <c r="K33" s="10"/>
      <c r="L33" s="10"/>
      <c r="M33" s="10"/>
      <c r="N33" s="10"/>
      <c r="O33" s="10"/>
      <c r="P33" s="10"/>
    </row>
    <row r="34" spans="1:16" ht="14">
      <c r="A34" s="10"/>
      <c r="B34" s="7">
        <v>3.1107779999999998</v>
      </c>
      <c r="C34" s="7">
        <v>2.7448429999999999</v>
      </c>
      <c r="D34" s="7">
        <v>2.6901649999999999</v>
      </c>
      <c r="E34" s="7"/>
      <c r="F34" s="7"/>
      <c r="G34" s="10"/>
      <c r="H34" s="10"/>
      <c r="I34" s="10"/>
      <c r="J34" s="10"/>
      <c r="K34" s="10"/>
      <c r="L34" s="10"/>
      <c r="M34" s="10"/>
      <c r="N34" s="10"/>
      <c r="O34" s="10"/>
      <c r="P34" s="10"/>
    </row>
    <row r="35" spans="1:16" ht="14">
      <c r="A35" s="10"/>
      <c r="B35" s="7">
        <v>4.0449279999999996</v>
      </c>
      <c r="C35" s="7">
        <v>2.9412440000000002</v>
      </c>
      <c r="D35" s="7"/>
      <c r="E35" s="7"/>
      <c r="F35" s="7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1:16" ht="14">
      <c r="A36" s="10"/>
      <c r="B36" s="7">
        <v>4.6966549999999998</v>
      </c>
      <c r="C36" s="7">
        <v>2.616622</v>
      </c>
      <c r="D36" s="7"/>
      <c r="E36" s="7"/>
      <c r="F36" s="7"/>
      <c r="G36" s="10"/>
      <c r="H36" s="10"/>
      <c r="I36" s="10"/>
      <c r="J36" s="10"/>
      <c r="K36" s="10"/>
      <c r="L36" s="10"/>
      <c r="M36" s="10"/>
      <c r="N36" s="10"/>
      <c r="O36" s="10"/>
      <c r="P36" s="10"/>
    </row>
    <row r="37" spans="1:16" ht="14">
      <c r="A37" s="10"/>
      <c r="B37" s="7">
        <v>4.5016749999999996</v>
      </c>
      <c r="C37" s="7">
        <v>3.0601210000000001</v>
      </c>
      <c r="D37" s="7"/>
      <c r="E37" s="7"/>
      <c r="F37" s="7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1:16" ht="14">
      <c r="A38" s="10"/>
      <c r="B38" s="7">
        <v>2.655303</v>
      </c>
      <c r="C38" s="7">
        <v>2.7912910000000002</v>
      </c>
      <c r="D38" s="7"/>
      <c r="E38" s="7"/>
      <c r="F38" s="7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39" spans="1:16" ht="14">
      <c r="A39" s="10"/>
      <c r="B39" s="7">
        <v>5.4270110000000003</v>
      </c>
      <c r="C39" s="7">
        <v>1.611944</v>
      </c>
      <c r="D39" s="7"/>
      <c r="E39" s="7"/>
      <c r="F39" s="7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1:16" ht="14">
      <c r="A40" s="10"/>
      <c r="B40" s="7">
        <v>6.7750050000000002</v>
      </c>
      <c r="C40" s="7">
        <v>2.566144</v>
      </c>
      <c r="D40" s="7"/>
      <c r="E40" s="7"/>
      <c r="F40" s="7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1:16" ht="14">
      <c r="A41" s="10"/>
      <c r="B41" s="7">
        <v>4.4847960000000002</v>
      </c>
      <c r="C41" s="7">
        <v>3.0534880000000002</v>
      </c>
      <c r="D41" s="7"/>
      <c r="E41" s="7"/>
      <c r="F41" s="7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1:16" ht="14">
      <c r="A42" s="10"/>
      <c r="B42" s="7">
        <v>2.6568200000000002</v>
      </c>
      <c r="C42" s="7">
        <v>1.4558979999999999</v>
      </c>
      <c r="D42" s="7"/>
      <c r="E42" s="7"/>
      <c r="F42" s="7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3" spans="1:16" ht="14">
      <c r="A43" s="10"/>
      <c r="B43" s="7">
        <v>6.7746230000000001</v>
      </c>
      <c r="C43" s="7">
        <v>2.5697000000000001</v>
      </c>
      <c r="D43" s="7"/>
      <c r="E43" s="7"/>
      <c r="F43" s="7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spans="1:16" ht="14">
      <c r="A44" s="10"/>
      <c r="B44" s="7">
        <v>4.4261999999999997</v>
      </c>
      <c r="C44" s="7"/>
      <c r="D44" s="7"/>
      <c r="E44" s="7"/>
      <c r="F44" s="7"/>
      <c r="G44" s="10"/>
      <c r="H44" s="10"/>
      <c r="I44" s="10"/>
      <c r="J44" s="10"/>
      <c r="K44" s="10"/>
      <c r="L44" s="10"/>
      <c r="M44" s="10"/>
      <c r="N44" s="10"/>
      <c r="O44" s="10"/>
      <c r="P44" s="10"/>
    </row>
    <row r="45" spans="1:16" ht="14">
      <c r="A45" s="10"/>
      <c r="B45" s="7">
        <v>2.6880540000000002</v>
      </c>
      <c r="C45" s="7"/>
      <c r="D45" s="7"/>
      <c r="E45" s="7"/>
      <c r="F45" s="7"/>
      <c r="G45" s="10"/>
      <c r="H45" s="10"/>
      <c r="I45" s="10"/>
      <c r="J45" s="10"/>
      <c r="K45" s="10"/>
      <c r="L45" s="10"/>
      <c r="M45" s="10"/>
      <c r="N45" s="10"/>
      <c r="O45" s="10"/>
      <c r="P45" s="10"/>
    </row>
    <row r="46" spans="1:16" ht="14">
      <c r="A46" s="10"/>
      <c r="B46" s="7">
        <v>2.8129179999999998</v>
      </c>
      <c r="C46" s="7"/>
      <c r="D46" s="7"/>
      <c r="E46" s="7"/>
      <c r="F46" s="7"/>
      <c r="G46" s="10"/>
      <c r="H46" s="10"/>
      <c r="I46" s="10"/>
      <c r="J46" s="10"/>
      <c r="K46" s="10"/>
      <c r="L46" s="10"/>
      <c r="M46" s="10"/>
      <c r="N46" s="10"/>
      <c r="O46" s="10"/>
      <c r="P46" s="10"/>
    </row>
    <row r="47" spans="1:16" ht="14">
      <c r="A47" s="10"/>
      <c r="B47" s="7">
        <v>3.8764210000000001</v>
      </c>
      <c r="C47" s="7"/>
      <c r="D47" s="7"/>
      <c r="E47" s="7"/>
      <c r="F47" s="7"/>
      <c r="G47" s="10"/>
      <c r="H47" s="10"/>
      <c r="I47" s="10"/>
      <c r="J47" s="10"/>
      <c r="K47" s="10"/>
      <c r="L47" s="10"/>
      <c r="M47" s="10"/>
      <c r="N47" s="10"/>
      <c r="O47" s="10"/>
      <c r="P47" s="10"/>
    </row>
    <row r="48" spans="1:16" ht="14">
      <c r="A48" s="10"/>
      <c r="B48" s="7">
        <v>3.001118</v>
      </c>
      <c r="C48" s="7"/>
      <c r="D48" s="7"/>
      <c r="E48" s="7"/>
      <c r="F48" s="7"/>
      <c r="G48" s="10"/>
      <c r="H48" s="10"/>
      <c r="I48" s="10"/>
      <c r="J48" s="10"/>
      <c r="K48" s="10"/>
      <c r="L48" s="10"/>
      <c r="M48" s="10"/>
      <c r="N48" s="10"/>
      <c r="O48" s="10"/>
      <c r="P48" s="10"/>
    </row>
    <row r="49" spans="1:16" ht="14">
      <c r="A49" s="10"/>
      <c r="B49" s="7">
        <v>2.0343580000000001</v>
      </c>
      <c r="C49" s="7"/>
      <c r="D49" s="7"/>
      <c r="E49" s="7"/>
      <c r="F49" s="7"/>
      <c r="G49" s="10"/>
      <c r="H49" s="10"/>
      <c r="I49" s="10"/>
      <c r="J49" s="10"/>
      <c r="K49" s="10"/>
      <c r="L49" s="10"/>
      <c r="M49" s="10"/>
      <c r="N49" s="10"/>
      <c r="O49" s="10"/>
      <c r="P49" s="10"/>
    </row>
    <row r="50" spans="1:16" ht="14">
      <c r="A50" s="10"/>
      <c r="B50" s="7">
        <v>2.5742639999999999</v>
      </c>
      <c r="C50" s="7"/>
      <c r="D50" s="7"/>
      <c r="E50" s="7"/>
      <c r="F50" s="7"/>
      <c r="G50" s="10"/>
      <c r="H50" s="10"/>
      <c r="I50" s="10"/>
      <c r="J50" s="10"/>
      <c r="K50" s="10"/>
      <c r="L50" s="10"/>
      <c r="M50" s="10"/>
      <c r="N50" s="10"/>
      <c r="O50" s="10"/>
      <c r="P50" s="10"/>
    </row>
    <row r="51" spans="1:16" ht="14">
      <c r="A51" s="10"/>
      <c r="B51" s="7">
        <v>3.549779</v>
      </c>
      <c r="C51" s="7"/>
      <c r="D51" s="7"/>
      <c r="E51" s="7"/>
      <c r="F51" s="7"/>
      <c r="G51" s="10"/>
      <c r="H51" s="10"/>
      <c r="I51" s="10"/>
      <c r="J51" s="10"/>
      <c r="K51" s="10"/>
      <c r="L51" s="10"/>
      <c r="M51" s="10"/>
      <c r="N51" s="10"/>
      <c r="O51" s="10"/>
      <c r="P51" s="10"/>
    </row>
    <row r="52" spans="1:16" ht="14">
      <c r="A52" s="10"/>
      <c r="B52" s="7">
        <v>4.1195329999999997</v>
      </c>
      <c r="C52" s="7"/>
      <c r="D52" s="7"/>
      <c r="E52" s="7"/>
      <c r="F52" s="7"/>
      <c r="G52" s="10"/>
      <c r="H52" s="10"/>
      <c r="I52" s="10"/>
      <c r="J52" s="10"/>
      <c r="K52" s="10"/>
      <c r="L52" s="10"/>
      <c r="M52" s="10"/>
      <c r="N52" s="10"/>
      <c r="O52" s="10"/>
      <c r="P52" s="10"/>
    </row>
    <row r="53" spans="1:16" ht="14">
      <c r="A53" s="10"/>
      <c r="B53" s="7">
        <v>5.1071080000000002</v>
      </c>
      <c r="C53" s="7"/>
      <c r="D53" s="7"/>
      <c r="E53" s="7"/>
      <c r="F53" s="7"/>
      <c r="G53" s="10"/>
      <c r="H53" s="10"/>
      <c r="I53" s="10"/>
      <c r="J53" s="10"/>
      <c r="K53" s="10"/>
      <c r="L53" s="10"/>
      <c r="M53" s="10"/>
      <c r="N53" s="10"/>
      <c r="O53" s="10"/>
      <c r="P53" s="10"/>
    </row>
    <row r="54" spans="1:16" ht="14">
      <c r="A54" s="10"/>
      <c r="B54" s="7">
        <v>5.1071080000000002</v>
      </c>
      <c r="C54" s="7"/>
      <c r="D54" s="7"/>
      <c r="E54" s="7"/>
      <c r="F54" s="7"/>
      <c r="G54" s="10"/>
      <c r="H54" s="10"/>
      <c r="I54" s="10"/>
      <c r="J54" s="10"/>
      <c r="K54" s="10"/>
      <c r="L54" s="10"/>
      <c r="M54" s="10"/>
      <c r="N54" s="10"/>
      <c r="O54" s="10"/>
      <c r="P54" s="10"/>
    </row>
    <row r="55" spans="1:16" ht="14">
      <c r="A55" s="10"/>
      <c r="B55" s="7">
        <v>5.4622060000000001</v>
      </c>
      <c r="C55" s="7"/>
      <c r="D55" s="7"/>
      <c r="E55" s="7"/>
      <c r="F55" s="7"/>
      <c r="G55" s="10"/>
      <c r="H55" s="10"/>
      <c r="I55" s="10"/>
      <c r="J55" s="10"/>
      <c r="K55" s="10"/>
      <c r="L55" s="10"/>
      <c r="M55" s="10"/>
      <c r="N55" s="10"/>
      <c r="O55" s="10"/>
      <c r="P55" s="10"/>
    </row>
    <row r="56" spans="1:16" ht="14">
      <c r="A56" s="10"/>
      <c r="B56" s="7">
        <v>2.0563129999999998</v>
      </c>
      <c r="C56" s="7"/>
      <c r="D56" s="7"/>
      <c r="E56" s="7"/>
      <c r="F56" s="7"/>
      <c r="G56" s="10"/>
      <c r="H56" s="10"/>
      <c r="I56" s="10"/>
      <c r="J56" s="10"/>
      <c r="K56" s="10"/>
      <c r="L56" s="10"/>
      <c r="M56" s="10"/>
      <c r="N56" s="10"/>
      <c r="O56" s="10"/>
      <c r="P56" s="10"/>
    </row>
    <row r="57" spans="1:16" ht="14">
      <c r="A57" s="10"/>
      <c r="B57" s="7">
        <v>3.289857</v>
      </c>
      <c r="C57" s="7"/>
      <c r="D57" s="7"/>
      <c r="E57" s="7"/>
      <c r="F57" s="7"/>
      <c r="G57" s="10"/>
      <c r="H57" s="10"/>
      <c r="I57" s="10"/>
      <c r="J57" s="10"/>
      <c r="K57" s="10"/>
      <c r="L57" s="10"/>
      <c r="M57" s="10"/>
      <c r="N57" s="10"/>
      <c r="O57" s="10"/>
      <c r="P57" s="10"/>
    </row>
    <row r="58" spans="1:16" ht="14">
      <c r="A58" s="10"/>
      <c r="B58" s="7">
        <v>1.9661219999999999</v>
      </c>
      <c r="C58" s="7"/>
      <c r="D58" s="7"/>
      <c r="E58" s="7"/>
      <c r="F58" s="7"/>
      <c r="G58" s="10"/>
      <c r="H58" s="10"/>
      <c r="I58" s="10"/>
      <c r="J58" s="10"/>
      <c r="K58" s="10"/>
      <c r="L58" s="10"/>
      <c r="M58" s="10"/>
      <c r="N58" s="10"/>
      <c r="O58" s="10"/>
      <c r="P58" s="10"/>
    </row>
    <row r="59" spans="1:16" ht="14">
      <c r="A59" s="10"/>
      <c r="B59" s="7">
        <v>4.3022689999999999</v>
      </c>
      <c r="C59" s="7"/>
      <c r="D59" s="7"/>
      <c r="E59" s="7"/>
      <c r="F59" s="7"/>
      <c r="G59" s="10"/>
      <c r="H59" s="10"/>
      <c r="I59" s="10"/>
      <c r="J59" s="10"/>
      <c r="K59" s="10"/>
      <c r="L59" s="10"/>
      <c r="M59" s="10"/>
      <c r="N59" s="10"/>
      <c r="O59" s="10"/>
      <c r="P59" s="10"/>
    </row>
    <row r="60" spans="1:16" ht="14">
      <c r="A60" s="10"/>
      <c r="B60" s="7">
        <v>2.0136530000000001</v>
      </c>
      <c r="C60" s="7"/>
      <c r="D60" s="7"/>
      <c r="E60" s="7"/>
      <c r="F60" s="7"/>
      <c r="G60" s="10"/>
      <c r="H60" s="10"/>
      <c r="I60" s="10"/>
      <c r="J60" s="10"/>
      <c r="K60" s="10"/>
      <c r="L60" s="10"/>
      <c r="M60" s="10"/>
      <c r="N60" s="10"/>
      <c r="O60" s="10"/>
      <c r="P60" s="10"/>
    </row>
    <row r="61" spans="1:16" ht="14">
      <c r="A61" s="10"/>
      <c r="B61" s="7">
        <v>3.077013</v>
      </c>
      <c r="C61" s="7"/>
      <c r="D61" s="7"/>
      <c r="E61" s="7"/>
      <c r="F61" s="7"/>
      <c r="G61" s="10"/>
      <c r="H61" s="10"/>
      <c r="I61" s="10"/>
      <c r="J61" s="10"/>
      <c r="K61" s="10"/>
      <c r="L61" s="10"/>
      <c r="M61" s="10"/>
      <c r="N61" s="10"/>
      <c r="O61" s="10"/>
      <c r="P61" s="10"/>
    </row>
    <row r="62" spans="1:16" ht="14">
      <c r="A62" s="10"/>
      <c r="B62" s="7">
        <v>4.1650960000000001</v>
      </c>
      <c r="C62" s="7"/>
      <c r="D62" s="7"/>
      <c r="E62" s="7"/>
      <c r="F62" s="7"/>
      <c r="G62" s="10"/>
      <c r="H62" s="10"/>
      <c r="I62" s="10"/>
      <c r="J62" s="10"/>
      <c r="K62" s="10"/>
      <c r="L62" s="10"/>
      <c r="M62" s="10"/>
      <c r="N62" s="10"/>
      <c r="O62" s="10"/>
      <c r="P62" s="10"/>
    </row>
    <row r="63" spans="1:16" ht="14">
      <c r="A63" s="10"/>
      <c r="B63" s="7">
        <v>3.2657289999999999</v>
      </c>
      <c r="C63" s="7"/>
      <c r="D63" s="7"/>
      <c r="E63" s="7"/>
      <c r="F63" s="7"/>
      <c r="G63" s="10"/>
      <c r="H63" s="10"/>
      <c r="I63" s="10"/>
      <c r="J63" s="10"/>
      <c r="K63" s="10"/>
      <c r="L63" s="10"/>
      <c r="M63" s="10"/>
      <c r="N63" s="10"/>
      <c r="O63" s="10"/>
      <c r="P63" s="10"/>
    </row>
    <row r="64" spans="1:16" ht="14">
      <c r="A64" s="10"/>
      <c r="B64" s="7">
        <v>1.9661219999999999</v>
      </c>
      <c r="C64" s="7"/>
      <c r="D64" s="7"/>
      <c r="E64" s="7"/>
      <c r="F64" s="7"/>
      <c r="G64" s="10"/>
      <c r="H64" s="10"/>
      <c r="I64" s="10"/>
      <c r="J64" s="10"/>
      <c r="K64" s="10"/>
      <c r="L64" s="10"/>
      <c r="M64" s="10"/>
      <c r="N64" s="10"/>
      <c r="O64" s="10"/>
      <c r="P64" s="10"/>
    </row>
    <row r="65" spans="1:16" ht="14">
      <c r="A65" s="10"/>
      <c r="B65" s="7">
        <v>4.3022689999999999</v>
      </c>
      <c r="C65" s="7"/>
      <c r="D65" s="7"/>
      <c r="E65" s="7"/>
      <c r="F65" s="7"/>
      <c r="G65" s="10"/>
      <c r="H65" s="10"/>
      <c r="I65" s="10"/>
      <c r="J65" s="10"/>
      <c r="K65" s="10"/>
      <c r="L65" s="10"/>
      <c r="M65" s="10"/>
      <c r="N65" s="10"/>
      <c r="O65" s="10"/>
      <c r="P65" s="10"/>
    </row>
    <row r="66" spans="1:16" ht="14">
      <c r="A66" s="10"/>
      <c r="B66" s="7">
        <v>2.0136530000000001</v>
      </c>
      <c r="C66" s="7"/>
      <c r="D66" s="7"/>
      <c r="E66" s="7"/>
      <c r="F66" s="7"/>
      <c r="G66" s="10"/>
      <c r="H66" s="10"/>
      <c r="I66" s="10"/>
      <c r="J66" s="10"/>
      <c r="K66" s="10"/>
      <c r="L66" s="10"/>
      <c r="M66" s="10"/>
      <c r="N66" s="10"/>
      <c r="O66" s="10"/>
      <c r="P66" s="10"/>
    </row>
    <row r="67" spans="1:16" ht="14">
      <c r="A67" s="10"/>
      <c r="B67" s="7">
        <v>3.077013</v>
      </c>
      <c r="C67" s="7"/>
      <c r="D67" s="7"/>
      <c r="E67" s="7"/>
      <c r="F67" s="7"/>
      <c r="G67" s="10"/>
      <c r="H67" s="10"/>
      <c r="I67" s="10"/>
      <c r="J67" s="10"/>
      <c r="K67" s="10"/>
      <c r="L67" s="10"/>
      <c r="M67" s="10"/>
      <c r="N67" s="10"/>
      <c r="O67" s="10"/>
      <c r="P67" s="10"/>
    </row>
    <row r="68" spans="1:16" ht="14">
      <c r="A68" s="10"/>
      <c r="B68" s="7">
        <v>4.1650960000000001</v>
      </c>
      <c r="C68" s="7"/>
      <c r="D68" s="7"/>
      <c r="E68" s="7"/>
      <c r="F68" s="7"/>
      <c r="G68" s="10"/>
      <c r="H68" s="10"/>
      <c r="I68" s="10"/>
      <c r="J68" s="10"/>
      <c r="K68" s="10"/>
      <c r="L68" s="10"/>
      <c r="M68" s="10"/>
      <c r="N68" s="10"/>
      <c r="O68" s="10"/>
      <c r="P68" s="10"/>
    </row>
    <row r="69" spans="1:16" ht="14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</row>
    <row r="70" spans="1:16" ht="14">
      <c r="A70" s="10" t="s">
        <v>140</v>
      </c>
      <c r="B70" s="10">
        <f>COUNT(B5:B68)</f>
        <v>64</v>
      </c>
      <c r="C70" s="10">
        <f>COUNT(C5:C68)</f>
        <v>39</v>
      </c>
      <c r="D70" s="10">
        <f>COUNT(D5:D68)</f>
        <v>30</v>
      </c>
      <c r="E70" s="10">
        <f>COUNT(E5:E68)</f>
        <v>0</v>
      </c>
      <c r="F70" s="10">
        <f>COUNT(F5:F68)</f>
        <v>0</v>
      </c>
      <c r="G70" s="10"/>
      <c r="H70" s="10"/>
      <c r="I70" s="10"/>
      <c r="J70" s="10"/>
      <c r="K70" s="10"/>
      <c r="L70" s="10"/>
      <c r="M70" s="10"/>
      <c r="N70" s="10"/>
      <c r="O70" s="10"/>
      <c r="P70" s="10"/>
    </row>
    <row r="71" spans="1:16" ht="14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</row>
    <row r="72" spans="1:16" ht="14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</row>
    <row r="73" spans="1:16" ht="14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5</vt:i4>
      </vt:variant>
    </vt:vector>
  </HeadingPairs>
  <TitlesOfParts>
    <vt:vector size="75" baseType="lpstr">
      <vt:lpstr>Fig 1B</vt:lpstr>
      <vt:lpstr>Fig 1C</vt:lpstr>
      <vt:lpstr>Fig 1D</vt:lpstr>
      <vt:lpstr>Fig 1E</vt:lpstr>
      <vt:lpstr>Fig 1G</vt:lpstr>
      <vt:lpstr>Fig 1H</vt:lpstr>
      <vt:lpstr>Fig 1I</vt:lpstr>
      <vt:lpstr>Fig 1J</vt:lpstr>
      <vt:lpstr>Fig 1K</vt:lpstr>
      <vt:lpstr>Fig 1M</vt:lpstr>
      <vt:lpstr>Fig 1N</vt:lpstr>
      <vt:lpstr>Fig 1O</vt:lpstr>
      <vt:lpstr>Fig 1P</vt:lpstr>
      <vt:lpstr>Fig 1Q</vt:lpstr>
      <vt:lpstr>Fig 2C</vt:lpstr>
      <vt:lpstr>Fig 2E</vt:lpstr>
      <vt:lpstr>Fig 2G</vt:lpstr>
      <vt:lpstr>Fig 2H</vt:lpstr>
      <vt:lpstr>Fig 2I</vt:lpstr>
      <vt:lpstr>Fig 2K</vt:lpstr>
      <vt:lpstr>Fig 2L</vt:lpstr>
      <vt:lpstr>Fig 3B</vt:lpstr>
      <vt:lpstr>Fig 3C</vt:lpstr>
      <vt:lpstr>Fig 3E</vt:lpstr>
      <vt:lpstr>Fig 3G</vt:lpstr>
      <vt:lpstr>Fig 3H</vt:lpstr>
      <vt:lpstr>Fig 4C</vt:lpstr>
      <vt:lpstr>Fig 4D</vt:lpstr>
      <vt:lpstr>Fig 4F</vt:lpstr>
      <vt:lpstr>Fig 4G</vt:lpstr>
      <vt:lpstr>Fig 4H</vt:lpstr>
      <vt:lpstr>Fig 4I</vt:lpstr>
      <vt:lpstr>Fig 4J</vt:lpstr>
      <vt:lpstr>Fig 5A</vt:lpstr>
      <vt:lpstr>Fig 5C</vt:lpstr>
      <vt:lpstr>Fig 5E</vt:lpstr>
      <vt:lpstr>Fig 5F</vt:lpstr>
      <vt:lpstr>Fig 5H</vt:lpstr>
      <vt:lpstr>Fig 5I</vt:lpstr>
      <vt:lpstr>Fig 5K</vt:lpstr>
      <vt:lpstr>Fig 5M</vt:lpstr>
      <vt:lpstr>Fig 6B</vt:lpstr>
      <vt:lpstr>Fig 6D</vt:lpstr>
      <vt:lpstr>Fig 6E</vt:lpstr>
      <vt:lpstr>Fig 6F</vt:lpstr>
      <vt:lpstr>Fig 6I</vt:lpstr>
      <vt:lpstr>Fig 7B</vt:lpstr>
      <vt:lpstr>Fig 7D</vt:lpstr>
      <vt:lpstr>Fig 7E</vt:lpstr>
      <vt:lpstr>Fig 7F</vt:lpstr>
      <vt:lpstr>Fig 7G</vt:lpstr>
      <vt:lpstr>Fig 7H</vt:lpstr>
      <vt:lpstr>Ex Fig 1B</vt:lpstr>
      <vt:lpstr>Ex Fig 1C</vt:lpstr>
      <vt:lpstr>Ex Fig 1D</vt:lpstr>
      <vt:lpstr>Ex Fig 1E</vt:lpstr>
      <vt:lpstr>Ex Fig 1G</vt:lpstr>
      <vt:lpstr>Ex Fig 1H</vt:lpstr>
      <vt:lpstr>Ex Fig 1I</vt:lpstr>
      <vt:lpstr>Ex Fig 1J</vt:lpstr>
      <vt:lpstr>Ex Fig 1K</vt:lpstr>
      <vt:lpstr>Ex Fig 2B</vt:lpstr>
      <vt:lpstr>Ex Fig 2D</vt:lpstr>
      <vt:lpstr>Ex Fig 2F</vt:lpstr>
      <vt:lpstr>Ex Fig 2I</vt:lpstr>
      <vt:lpstr>Ex Fig 2J</vt:lpstr>
      <vt:lpstr>Ex Fig 2K</vt:lpstr>
      <vt:lpstr>Ex Fig 2L</vt:lpstr>
      <vt:lpstr>Ex Fig 2M</vt:lpstr>
      <vt:lpstr>Ex Fig 3B</vt:lpstr>
      <vt:lpstr>Ex Fig 3D</vt:lpstr>
      <vt:lpstr>Ex Fig 4B</vt:lpstr>
      <vt:lpstr>Ex Fig 4E</vt:lpstr>
      <vt:lpstr>Ex Fig 4F</vt:lpstr>
      <vt:lpstr>Ex Fig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a, Ankita (NIH/NHLBI) [E]</dc:creator>
  <cp:lastModifiedBy>Jha, Ankita (NIH/NHLBI) [E]</cp:lastModifiedBy>
  <dcterms:created xsi:type="dcterms:W3CDTF">2026-01-29T19:07:17Z</dcterms:created>
  <dcterms:modified xsi:type="dcterms:W3CDTF">2026-04-27T19:57:02Z</dcterms:modified>
</cp:coreProperties>
</file>